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3.xml" ContentType="application/vnd.openxmlformats-officedocument.drawing+xml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csce.datastore.ed.ac.uk\csce\biology\users\malcolm\Documents and Settings\PROJECTS\seeding_drug_discoveryWT\SDD_PAPERS\NATURE_COMM\NC_Submission_4_FINAL\SUBMISSION_FOLDER\"/>
    </mc:Choice>
  </mc:AlternateContent>
  <bookViews>
    <workbookView xWindow="30150" yWindow="2805" windowWidth="22800" windowHeight="10695" firstSheet="16" activeTab="21"/>
  </bookViews>
  <sheets>
    <sheet name="Fig2_and_Table1_data" sheetId="1" r:id="rId1"/>
    <sheet name="Fig. 6a" sheetId="3" r:id="rId2"/>
    <sheet name="Fig6b_30min" sheetId="4" r:id="rId3"/>
    <sheet name="Fig6b_1hour" sheetId="5" r:id="rId4"/>
    <sheet name="Fig6b_2hour" sheetId="6" r:id="rId5"/>
    <sheet name="Fig6b_4hours" sheetId="7" r:id="rId6"/>
    <sheet name="Fig6b_6hours" sheetId="8" r:id="rId7"/>
    <sheet name="Fig6b_8hours" sheetId="9" r:id="rId8"/>
    <sheet name="Fig6b_24hours" sheetId="10" r:id="rId9"/>
    <sheet name="Fig6b_combined" sheetId="11" r:id="rId10"/>
    <sheet name="Fig 7b" sheetId="12" r:id="rId11"/>
    <sheet name="Fig 7c" sheetId="13" r:id="rId12"/>
    <sheet name="Fig 7d" sheetId="14" r:id="rId13"/>
    <sheet name="SFig1" sheetId="20" r:id="rId14"/>
    <sheet name="SFig2" sheetId="21" r:id="rId15"/>
    <sheet name="SFig4" sheetId="22" r:id="rId16"/>
    <sheet name="SFig5" sheetId="23" r:id="rId17"/>
    <sheet name="SFig6" sheetId="24" r:id="rId18"/>
    <sheet name="Supp_Fig9_Prism_PK-CTCB405" sheetId="15" r:id="rId19"/>
    <sheet name="Supp_Fig12a" sheetId="16" r:id="rId20"/>
    <sheet name="Supp_Fig12b" sheetId="17" r:id="rId21"/>
    <sheet name="Supp_Fig13" sheetId="18" r:id="rId2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11" i="15" l="1"/>
  <c r="R211" i="15"/>
  <c r="S211" i="15" s="1"/>
  <c r="C22" i="10" l="1"/>
  <c r="C25" i="10" s="1"/>
  <c r="C27" i="10"/>
  <c r="C29" i="10"/>
  <c r="G36" i="10"/>
  <c r="F37" i="10"/>
  <c r="F45" i="10" s="1"/>
  <c r="G37" i="10"/>
  <c r="G45" i="10" s="1"/>
  <c r="G38" i="10"/>
  <c r="G40" i="10"/>
  <c r="G44" i="10"/>
  <c r="G46" i="10"/>
  <c r="G48" i="10"/>
  <c r="C22" i="9"/>
  <c r="C25" i="9" s="1"/>
  <c r="D26" i="9"/>
  <c r="C27" i="9"/>
  <c r="E27" i="9" s="1"/>
  <c r="D27" i="9"/>
  <c r="D28" i="9"/>
  <c r="C29" i="9"/>
  <c r="E29" i="9" s="1"/>
  <c r="D29" i="9"/>
  <c r="D30" i="9"/>
  <c r="F36" i="9"/>
  <c r="G36" i="9"/>
  <c r="G44" i="9" s="1"/>
  <c r="F37" i="9"/>
  <c r="F45" i="9" s="1"/>
  <c r="G37" i="9"/>
  <c r="G45" i="9" s="1"/>
  <c r="F38" i="9"/>
  <c r="G38" i="9"/>
  <c r="F39" i="9"/>
  <c r="F40" i="9"/>
  <c r="G40" i="9"/>
  <c r="G48" i="9" s="1"/>
  <c r="F44" i="9"/>
  <c r="I44" i="9" s="1"/>
  <c r="F46" i="9"/>
  <c r="I46" i="9" s="1"/>
  <c r="G46" i="9"/>
  <c r="F47" i="9"/>
  <c r="F48" i="9"/>
  <c r="I48" i="9" s="1"/>
  <c r="C22" i="8"/>
  <c r="D27" i="8" s="1"/>
  <c r="D25" i="8"/>
  <c r="C26" i="8"/>
  <c r="F26" i="8" s="1"/>
  <c r="D26" i="8"/>
  <c r="E26" i="8"/>
  <c r="C27" i="8"/>
  <c r="C28" i="8"/>
  <c r="F28" i="8" s="1"/>
  <c r="D28" i="8"/>
  <c r="E28" i="8"/>
  <c r="C29" i="8"/>
  <c r="E29" i="8" s="1"/>
  <c r="D29" i="8"/>
  <c r="C30" i="8"/>
  <c r="F30" i="8" s="1"/>
  <c r="D30" i="8"/>
  <c r="E30" i="8"/>
  <c r="F36" i="8"/>
  <c r="F44" i="8" s="1"/>
  <c r="G36" i="8"/>
  <c r="G44" i="8" s="1"/>
  <c r="F37" i="8"/>
  <c r="F45" i="8" s="1"/>
  <c r="H45" i="8" s="1"/>
  <c r="G37" i="8"/>
  <c r="G45" i="8" s="1"/>
  <c r="F38" i="8"/>
  <c r="G38" i="8"/>
  <c r="G39" i="8"/>
  <c r="F40" i="8"/>
  <c r="F48" i="8" s="1"/>
  <c r="G40" i="8"/>
  <c r="G48" i="8" s="1"/>
  <c r="I45" i="8"/>
  <c r="F46" i="8"/>
  <c r="H46" i="8" s="1"/>
  <c r="G46" i="8"/>
  <c r="G47" i="8"/>
  <c r="C22" i="7"/>
  <c r="C25" i="7"/>
  <c r="F25" i="7" s="1"/>
  <c r="D25" i="7"/>
  <c r="E25" i="7"/>
  <c r="C26" i="7"/>
  <c r="E26" i="7" s="1"/>
  <c r="D26" i="7"/>
  <c r="C27" i="7"/>
  <c r="E27" i="7" s="1"/>
  <c r="D27" i="7"/>
  <c r="F27" i="7"/>
  <c r="C28" i="7"/>
  <c r="D28" i="7"/>
  <c r="C29" i="7"/>
  <c r="D29" i="7"/>
  <c r="E29" i="7"/>
  <c r="F29" i="7"/>
  <c r="C30" i="7"/>
  <c r="D30" i="7"/>
  <c r="F36" i="7"/>
  <c r="F44" i="7" s="1"/>
  <c r="G36" i="7"/>
  <c r="G44" i="7" s="1"/>
  <c r="F37" i="7"/>
  <c r="F45" i="7" s="1"/>
  <c r="I45" i="7" s="1"/>
  <c r="G37" i="7"/>
  <c r="F38" i="7"/>
  <c r="G38" i="7"/>
  <c r="F39" i="7"/>
  <c r="G39" i="7"/>
  <c r="G47" i="7" s="1"/>
  <c r="F40" i="7"/>
  <c r="F48" i="7" s="1"/>
  <c r="G40" i="7"/>
  <c r="G48" i="7" s="1"/>
  <c r="G45" i="7"/>
  <c r="F46" i="7"/>
  <c r="H46" i="7" s="1"/>
  <c r="G46" i="7"/>
  <c r="F47" i="7"/>
  <c r="H47" i="7"/>
  <c r="C22" i="6"/>
  <c r="F37" i="6" s="1"/>
  <c r="F45" i="6" s="1"/>
  <c r="C25" i="6"/>
  <c r="D25" i="6"/>
  <c r="C26" i="6"/>
  <c r="C28" i="6"/>
  <c r="C30" i="6"/>
  <c r="G36" i="6"/>
  <c r="G44" i="6" s="1"/>
  <c r="G38" i="6"/>
  <c r="G46" i="6" s="1"/>
  <c r="F39" i="6"/>
  <c r="G39" i="6"/>
  <c r="G40" i="6"/>
  <c r="G48" i="6" s="1"/>
  <c r="F47" i="6"/>
  <c r="G47" i="6"/>
  <c r="C22" i="5"/>
  <c r="F36" i="5" s="1"/>
  <c r="F44" i="5" s="1"/>
  <c r="C25" i="5"/>
  <c r="G38" i="5"/>
  <c r="G46" i="5" s="1"/>
  <c r="F39" i="5"/>
  <c r="F47" i="5" s="1"/>
  <c r="C22" i="4"/>
  <c r="G38" i="4"/>
  <c r="G46" i="4" s="1"/>
  <c r="E30" i="7" l="1"/>
  <c r="H45" i="9"/>
  <c r="I45" i="9"/>
  <c r="E30" i="6"/>
  <c r="F28" i="6"/>
  <c r="I45" i="10"/>
  <c r="H45" i="10"/>
  <c r="H47" i="6"/>
  <c r="H45" i="7"/>
  <c r="E25" i="9"/>
  <c r="J25" i="7"/>
  <c r="J31" i="7" s="1"/>
  <c r="L25" i="7"/>
  <c r="L31" i="7" s="1"/>
  <c r="M25" i="7"/>
  <c r="M31" i="7" s="1"/>
  <c r="I25" i="7"/>
  <c r="I31" i="7" s="1"/>
  <c r="F29" i="10"/>
  <c r="H44" i="5"/>
  <c r="I47" i="7"/>
  <c r="C26" i="4"/>
  <c r="C30" i="4"/>
  <c r="F38" i="4"/>
  <c r="F46" i="4" s="1"/>
  <c r="D26" i="4"/>
  <c r="D28" i="4"/>
  <c r="D30" i="4"/>
  <c r="F36" i="4"/>
  <c r="F44" i="4" s="1"/>
  <c r="F40" i="4"/>
  <c r="F48" i="4" s="1"/>
  <c r="C27" i="4"/>
  <c r="D29" i="4"/>
  <c r="G36" i="4"/>
  <c r="G44" i="4" s="1"/>
  <c r="G40" i="4"/>
  <c r="G48" i="4" s="1"/>
  <c r="G37" i="4"/>
  <c r="G45" i="4" s="1"/>
  <c r="F37" i="4"/>
  <c r="F45" i="4" s="1"/>
  <c r="C29" i="4"/>
  <c r="D27" i="4"/>
  <c r="C25" i="4"/>
  <c r="F39" i="4"/>
  <c r="F47" i="4" s="1"/>
  <c r="D25" i="4"/>
  <c r="C28" i="4"/>
  <c r="G39" i="4"/>
  <c r="G47" i="4" s="1"/>
  <c r="F25" i="6"/>
  <c r="H44" i="8"/>
  <c r="I44" i="8"/>
  <c r="F25" i="5"/>
  <c r="I45" i="6"/>
  <c r="H48" i="7"/>
  <c r="I48" i="7"/>
  <c r="H44" i="7"/>
  <c r="I44" i="7"/>
  <c r="E28" i="7"/>
  <c r="K25" i="7" s="1"/>
  <c r="K31" i="7" s="1"/>
  <c r="H48" i="8"/>
  <c r="I48" i="8"/>
  <c r="E27" i="8"/>
  <c r="E25" i="10"/>
  <c r="F40" i="5"/>
  <c r="F48" i="5" s="1"/>
  <c r="D30" i="5"/>
  <c r="D28" i="5"/>
  <c r="D26" i="5"/>
  <c r="I47" i="6"/>
  <c r="F30" i="7"/>
  <c r="F28" i="7"/>
  <c r="F26" i="7"/>
  <c r="H48" i="9"/>
  <c r="H46" i="9"/>
  <c r="H44" i="9"/>
  <c r="E29" i="10"/>
  <c r="E27" i="10"/>
  <c r="G39" i="5"/>
  <c r="G47" i="5" s="1"/>
  <c r="H47" i="5" s="1"/>
  <c r="C30" i="5"/>
  <c r="C28" i="5"/>
  <c r="C26" i="5"/>
  <c r="D25" i="5"/>
  <c r="E25" i="5" s="1"/>
  <c r="F40" i="6"/>
  <c r="F48" i="6" s="1"/>
  <c r="F36" i="6"/>
  <c r="F44" i="6" s="1"/>
  <c r="D30" i="6"/>
  <c r="F30" i="6" s="1"/>
  <c r="D28" i="6"/>
  <c r="E28" i="6" s="1"/>
  <c r="D26" i="6"/>
  <c r="F26" i="6" s="1"/>
  <c r="E25" i="6"/>
  <c r="F38" i="10"/>
  <c r="F46" i="10" s="1"/>
  <c r="D29" i="10"/>
  <c r="D27" i="10"/>
  <c r="F27" i="10" s="1"/>
  <c r="F38" i="5"/>
  <c r="F46" i="5" s="1"/>
  <c r="G37" i="5"/>
  <c r="G45" i="5" s="1"/>
  <c r="C29" i="5"/>
  <c r="C27" i="5"/>
  <c r="F38" i="6"/>
  <c r="F46" i="6" s="1"/>
  <c r="D29" i="6"/>
  <c r="D27" i="6"/>
  <c r="I46" i="7"/>
  <c r="F39" i="8"/>
  <c r="F47" i="8" s="1"/>
  <c r="F29" i="8"/>
  <c r="F27" i="8"/>
  <c r="C25" i="8"/>
  <c r="G39" i="9"/>
  <c r="G47" i="9" s="1"/>
  <c r="C30" i="9"/>
  <c r="C28" i="9"/>
  <c r="C26" i="9"/>
  <c r="D25" i="9"/>
  <c r="F25" i="9" s="1"/>
  <c r="F40" i="10"/>
  <c r="F48" i="10" s="1"/>
  <c r="F36" i="10"/>
  <c r="F44" i="10" s="1"/>
  <c r="D30" i="10"/>
  <c r="D28" i="10"/>
  <c r="D26" i="10"/>
  <c r="D29" i="5"/>
  <c r="F37" i="5"/>
  <c r="F45" i="5" s="1"/>
  <c r="G37" i="6"/>
  <c r="G45" i="6" s="1"/>
  <c r="H45" i="6" s="1"/>
  <c r="C29" i="6"/>
  <c r="C27" i="6"/>
  <c r="I46" i="8"/>
  <c r="F29" i="9"/>
  <c r="F27" i="9"/>
  <c r="G39" i="10"/>
  <c r="G47" i="10" s="1"/>
  <c r="C30" i="10"/>
  <c r="C28" i="10"/>
  <c r="C26" i="10"/>
  <c r="D25" i="10"/>
  <c r="F25" i="10" s="1"/>
  <c r="D27" i="5"/>
  <c r="G40" i="5"/>
  <c r="G48" i="5" s="1"/>
  <c r="G36" i="5"/>
  <c r="G44" i="5" s="1"/>
  <c r="I44" i="5" s="1"/>
  <c r="F39" i="10"/>
  <c r="F47" i="10" s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E27" i="5" l="1"/>
  <c r="J25" i="5" s="1"/>
  <c r="J31" i="5" s="1"/>
  <c r="F27" i="5"/>
  <c r="M25" i="10"/>
  <c r="M31" i="10" s="1"/>
  <c r="J25" i="10"/>
  <c r="J31" i="10" s="1"/>
  <c r="L25" i="10"/>
  <c r="L31" i="10" s="1"/>
  <c r="F29" i="6"/>
  <c r="E29" i="6"/>
  <c r="E28" i="4"/>
  <c r="F28" i="4"/>
  <c r="E26" i="6"/>
  <c r="E27" i="6"/>
  <c r="F27" i="6"/>
  <c r="H48" i="10"/>
  <c r="I48" i="10"/>
  <c r="F28" i="10"/>
  <c r="E28" i="10"/>
  <c r="K25" i="10" s="1"/>
  <c r="K31" i="10" s="1"/>
  <c r="H47" i="8"/>
  <c r="I47" i="8"/>
  <c r="H46" i="5"/>
  <c r="I46" i="5"/>
  <c r="I44" i="6"/>
  <c r="H44" i="6"/>
  <c r="H46" i="4"/>
  <c r="I46" i="4"/>
  <c r="H45" i="4"/>
  <c r="I45" i="4"/>
  <c r="H48" i="6"/>
  <c r="I48" i="6"/>
  <c r="H47" i="4"/>
  <c r="I47" i="4"/>
  <c r="E30" i="4"/>
  <c r="F30" i="4"/>
  <c r="E25" i="8"/>
  <c r="F25" i="8"/>
  <c r="H44" i="10"/>
  <c r="I44" i="10"/>
  <c r="E30" i="10"/>
  <c r="F30" i="10"/>
  <c r="I45" i="5"/>
  <c r="H45" i="5"/>
  <c r="E26" i="9"/>
  <c r="I25" i="9" s="1"/>
  <c r="I31" i="9" s="1"/>
  <c r="F26" i="9"/>
  <c r="I47" i="10"/>
  <c r="H47" i="10"/>
  <c r="E28" i="9"/>
  <c r="F28" i="9"/>
  <c r="E25" i="4"/>
  <c r="F25" i="4"/>
  <c r="F27" i="4"/>
  <c r="E27" i="4"/>
  <c r="E26" i="4"/>
  <c r="F26" i="4"/>
  <c r="L25" i="9"/>
  <c r="L31" i="9" s="1"/>
  <c r="M25" i="9"/>
  <c r="M31" i="9" s="1"/>
  <c r="J25" i="9"/>
  <c r="J31" i="9" s="1"/>
  <c r="K25" i="9"/>
  <c r="K31" i="9" s="1"/>
  <c r="E30" i="9"/>
  <c r="F30" i="9"/>
  <c r="H46" i="10"/>
  <c r="I46" i="10"/>
  <c r="E26" i="5"/>
  <c r="I25" i="5" s="1"/>
  <c r="I31" i="5" s="1"/>
  <c r="F26" i="5"/>
  <c r="I48" i="5"/>
  <c r="H48" i="5"/>
  <c r="H48" i="4"/>
  <c r="I48" i="4"/>
  <c r="I47" i="5"/>
  <c r="E30" i="5"/>
  <c r="M25" i="5" s="1"/>
  <c r="M31" i="5" s="1"/>
  <c r="F30" i="5"/>
  <c r="E29" i="5"/>
  <c r="L25" i="5" s="1"/>
  <c r="L31" i="5" s="1"/>
  <c r="F29" i="5"/>
  <c r="E26" i="10"/>
  <c r="I25" i="10" s="1"/>
  <c r="I31" i="10" s="1"/>
  <c r="F26" i="10"/>
  <c r="I47" i="9"/>
  <c r="H47" i="9"/>
  <c r="I46" i="6"/>
  <c r="H46" i="6"/>
  <c r="I25" i="6"/>
  <c r="I31" i="6" s="1"/>
  <c r="M25" i="6"/>
  <c r="M31" i="6" s="1"/>
  <c r="J25" i="6"/>
  <c r="J31" i="6" s="1"/>
  <c r="L25" i="6"/>
  <c r="L31" i="6" s="1"/>
  <c r="K25" i="6"/>
  <c r="K31" i="6" s="1"/>
  <c r="E28" i="5"/>
  <c r="K25" i="5" s="1"/>
  <c r="K31" i="5" s="1"/>
  <c r="F28" i="5"/>
  <c r="F29" i="4"/>
  <c r="E29" i="4"/>
  <c r="H44" i="4"/>
  <c r="I44" i="4"/>
  <c r="K25" i="8" l="1"/>
  <c r="K31" i="8" s="1"/>
  <c r="L25" i="8"/>
  <c r="L31" i="8" s="1"/>
  <c r="M25" i="8"/>
  <c r="M31" i="8" s="1"/>
  <c r="I25" i="8"/>
  <c r="I31" i="8" s="1"/>
  <c r="J25" i="8"/>
  <c r="J31" i="8" s="1"/>
  <c r="K25" i="4"/>
  <c r="K31" i="4" s="1"/>
  <c r="J25" i="4"/>
  <c r="J31" i="4" s="1"/>
  <c r="I25" i="4"/>
  <c r="I31" i="4" s="1"/>
  <c r="M25" i="4"/>
  <c r="M31" i="4" s="1"/>
  <c r="L25" i="4"/>
  <c r="L31" i="4" s="1"/>
</calcChain>
</file>

<file path=xl/sharedStrings.xml><?xml version="1.0" encoding="utf-8"?>
<sst xmlns="http://schemas.openxmlformats.org/spreadsheetml/2006/main" count="1194" uniqueCount="290">
  <si>
    <t>&lt;3uM</t>
  </si>
  <si>
    <t>3- 9.99uM</t>
  </si>
  <si>
    <t>10-25uM</t>
  </si>
  <si>
    <t>&gt;25uM</t>
  </si>
  <si>
    <t>Data removed from analysis</t>
  </si>
  <si>
    <t xml:space="preserve">Inhibitor </t>
  </si>
  <si>
    <t>Average</t>
  </si>
  <si>
    <t>STDEV</t>
  </si>
  <si>
    <t>N</t>
  </si>
  <si>
    <t>08-Jan-16</t>
  </si>
  <si>
    <t>15-Jan-16</t>
  </si>
  <si>
    <t>1-Feb-16</t>
  </si>
  <si>
    <t>10-Feb-16</t>
  </si>
  <si>
    <t>2-Mar-16</t>
  </si>
  <si>
    <t>(CTCB0000-</t>
  </si>
  <si>
    <t>IC50 (µM)</t>
  </si>
  <si>
    <t>of averaged</t>
  </si>
  <si>
    <t>data deleted</t>
  </si>
  <si>
    <t>data removed</t>
  </si>
  <si>
    <t>Conc CTCB 405 (uM)</t>
  </si>
  <si>
    <t>Plate:</t>
  </si>
  <si>
    <t>CTC number</t>
  </si>
  <si>
    <t xml:space="preserve">##BLOCKS= 1          </t>
  </si>
  <si>
    <t>TbPFK</t>
  </si>
  <si>
    <t>Time(hh:mm:ss)</t>
  </si>
  <si>
    <t>conc CTCB 405 (uM)</t>
  </si>
  <si>
    <t>HsPFK-M</t>
  </si>
  <si>
    <t>null</t>
  </si>
  <si>
    <t>HsPFK-P</t>
  </si>
  <si>
    <t>Figure 6a</t>
  </si>
  <si>
    <t>CTCB435</t>
  </si>
  <si>
    <t>CTCB405</t>
  </si>
  <si>
    <t>SCYX-7158</t>
  </si>
  <si>
    <t>Fexinidazole</t>
  </si>
  <si>
    <t>Suramin</t>
  </si>
  <si>
    <t>SD</t>
  </si>
  <si>
    <t>% Cell viability</t>
  </si>
  <si>
    <t>% Inhibition</t>
  </si>
  <si>
    <t>Cells</t>
  </si>
  <si>
    <t>Medium</t>
  </si>
  <si>
    <t>H</t>
  </si>
  <si>
    <t>G</t>
  </si>
  <si>
    <t>F</t>
  </si>
  <si>
    <t>E</t>
  </si>
  <si>
    <t>D</t>
  </si>
  <si>
    <t>C</t>
  </si>
  <si>
    <t>B</t>
  </si>
  <si>
    <t>A</t>
  </si>
  <si>
    <t>Raw Data (UVlens)</t>
  </si>
  <si>
    <t>Gray fields contain unused values</t>
  </si>
  <si>
    <t>Luminescence</t>
  </si>
  <si>
    <t>ID2: GVR35 TTK_0.5h_r</t>
  </si>
  <si>
    <t>ID1: 10Sep15</t>
  </si>
  <si>
    <t>Time: 09:47:05</t>
  </si>
  <si>
    <t>Date: 10/09/2015</t>
  </si>
  <si>
    <t>Test Name: TTK GVR35</t>
  </si>
  <si>
    <t>Test ID: 973</t>
  </si>
  <si>
    <t>Path: C:\Program Files\BMG Omega\Nick\Data\</t>
  </si>
  <si>
    <t>User: NICK</t>
  </si>
  <si>
    <t>ID2: GVR35 TTK_1h</t>
  </si>
  <si>
    <t>Time: 10:14:00</t>
  </si>
  <si>
    <t>Test ID: 974</t>
  </si>
  <si>
    <t>ID2: GVR35 TTK_2h</t>
  </si>
  <si>
    <t>Time: 11:20:16</t>
  </si>
  <si>
    <t>Test ID: 975</t>
  </si>
  <si>
    <t>ID2: GVR35 TTK_4h</t>
  </si>
  <si>
    <t>Time: 13:24:26</t>
  </si>
  <si>
    <t>Test ID: 976</t>
  </si>
  <si>
    <t>ID2: GVR35 TTK_6h</t>
  </si>
  <si>
    <t>Time: 15:32:51</t>
  </si>
  <si>
    <t>Test ID: 977</t>
  </si>
  <si>
    <t>ID2: GVR35 TTK_8h</t>
  </si>
  <si>
    <t>Time: 17:24:05</t>
  </si>
  <si>
    <t>Test ID: 978</t>
  </si>
  <si>
    <t>ID2: GVR35 TTK_24h</t>
  </si>
  <si>
    <t>ID1: 11Sep15</t>
  </si>
  <si>
    <t>Time: 10:45:43</t>
  </si>
  <si>
    <t>Date: 11/09/2015</t>
  </si>
  <si>
    <t>Test ID: 979</t>
  </si>
  <si>
    <t>24hour incubation</t>
  </si>
  <si>
    <t>8hour incubation</t>
  </si>
  <si>
    <t>2hour incubation</t>
  </si>
  <si>
    <t>6hour incubation</t>
  </si>
  <si>
    <t>1hour incubation</t>
  </si>
  <si>
    <t>4hour incubation</t>
  </si>
  <si>
    <t>0.5 hour incubation</t>
  </si>
  <si>
    <t>Time to kill assay for GVR35 cells</t>
  </si>
  <si>
    <t>Used in figure</t>
  </si>
  <si>
    <t>CTCB-508</t>
  </si>
  <si>
    <t>CTCB-470</t>
  </si>
  <si>
    <t>Melarsoprol</t>
  </si>
  <si>
    <t>Untreated</t>
  </si>
  <si>
    <t>D23</t>
  </si>
  <si>
    <t>Whole body bioluminescence - Total Flux [p/s]</t>
  </si>
  <si>
    <t> </t>
  </si>
  <si>
    <t>Ex vivo brain bioluminescence - Total Flux [p/s]</t>
  </si>
  <si>
    <t>D21</t>
  </si>
  <si>
    <t>Analyte</t>
  </si>
  <si>
    <t>4033_BIOA01x010_A075</t>
  </si>
  <si>
    <t>4033_BIOA01x010_A074</t>
  </si>
  <si>
    <t>4033_BIOA01x010_A073</t>
  </si>
  <si>
    <t>4033_BIOA01x010_A072</t>
  </si>
  <si>
    <t>4033_BIOA01x010_A071</t>
  </si>
  <si>
    <t>4033_BIOA01x010_A070</t>
  </si>
  <si>
    <t>4033_BIOA01x010_A069</t>
  </si>
  <si>
    <t>4033_BIOA01x010_A068</t>
  </si>
  <si>
    <t>4033_BIOA01x010_A067</t>
  </si>
  <si>
    <t>4033_BIOA01x010_A066</t>
  </si>
  <si>
    <t>4033_BIOA01x010_A065</t>
  </si>
  <si>
    <t>4033_BIOA01x010_A064</t>
  </si>
  <si>
    <t>4033_BIOA01x010_A063</t>
  </si>
  <si>
    <t>4033_BIOA01x010_A062</t>
  </si>
  <si>
    <t>4033_BIOA01x010_A061</t>
  </si>
  <si>
    <t>4033_BIOA01x010_A060</t>
  </si>
  <si>
    <t>4033_BIOA01x010_A059</t>
  </si>
  <si>
    <t>4033_BIOA01x010_A058</t>
  </si>
  <si>
    <t>4033_BIOA01x010_A057</t>
  </si>
  <si>
    <t>4033_BIOA01x010_A056</t>
  </si>
  <si>
    <t>4033_BIOA01x010_A055</t>
  </si>
  <si>
    <t>4033_BIOA01x010_A054</t>
  </si>
  <si>
    <t>4033_BIOA01x010_A053</t>
  </si>
  <si>
    <t>4033_BIOA01x010_A052</t>
  </si>
  <si>
    <t>4033_BIOA01x010_A051</t>
  </si>
  <si>
    <t>4033_BIOA01x010_A050</t>
  </si>
  <si>
    <t>4033_BIOA01x010_A049</t>
  </si>
  <si>
    <t>Standard</t>
  </si>
  <si>
    <t>4033_BIOA01x010_A048</t>
  </si>
  <si>
    <t>4033_BIOA01x010_A047</t>
  </si>
  <si>
    <t>4033_BIOA01x010_A046</t>
  </si>
  <si>
    <t>4033_BIOA01x010_A045</t>
  </si>
  <si>
    <t>4033_BIOA01x010_A044</t>
  </si>
  <si>
    <t>4033_BIOA01x010_A043</t>
  </si>
  <si>
    <t>4033_BIOA01x010_A042</t>
  </si>
  <si>
    <t>4033_BIOA01x010_A041</t>
  </si>
  <si>
    <t>4033_BIOA01x010_A040</t>
  </si>
  <si>
    <t>Blank</t>
  </si>
  <si>
    <t>4033_BIOA01x010_A039</t>
  </si>
  <si>
    <t>4033_BIOA01x010_A038</t>
  </si>
  <si>
    <t>4033_BIOA01x010_A012</t>
  </si>
  <si>
    <t>4033_BIOA01x010_A011</t>
  </si>
  <si>
    <t>4033_BIOA01x010_A010</t>
  </si>
  <si>
    <t>4033_BIOA01x010_A009</t>
  </si>
  <si>
    <t>4033_BIOA01x010_A008</t>
  </si>
  <si>
    <t>4033_BIOA01x010_A007</t>
  </si>
  <si>
    <t>4033_BIOA01x010_A006</t>
  </si>
  <si>
    <t>4033_BIOA01x010_A005</t>
  </si>
  <si>
    <t>4033_BIOA01x010_A004</t>
  </si>
  <si>
    <t>4033_BIOA01x010_A003</t>
  </si>
  <si>
    <t>4033_BIOA01x010_A002</t>
  </si>
  <si>
    <t>4033_BIOA01x010_A001</t>
  </si>
  <si>
    <t>µM</t>
  </si>
  <si>
    <t>Response</t>
  </si>
  <si>
    <t>Area</t>
  </si>
  <si>
    <t>RT</t>
  </si>
  <si>
    <t>Std Conc</t>
  </si>
  <si>
    <t>Type</t>
  </si>
  <si>
    <t>Name</t>
  </si>
  <si>
    <t>#</t>
  </si>
  <si>
    <t>Curve type: RF</t>
  </si>
  <si>
    <t>Response type: External Std, Area</t>
  </si>
  <si>
    <t>RRF SD: 894.167,  % Relative SD: 33.9065</t>
  </si>
  <si>
    <t>Response Factor: 2637.15</t>
  </si>
  <si>
    <t>Compound 2: Verapamil     Sample List: BIOA01x010_PK_CTCB405_(PO)     Method File: 103398_PK_(Verapamil)_formic_MRM</t>
  </si>
  <si>
    <t>%CV</t>
  </si>
  <si>
    <t>Mean</t>
  </si>
  <si>
    <t>#3</t>
  </si>
  <si>
    <t>#2</t>
  </si>
  <si>
    <t>#1</t>
  </si>
  <si>
    <t>Time (h)</t>
  </si>
  <si>
    <t>Data on a µM basis (Each point an individual animal)</t>
  </si>
  <si>
    <t>Data on a ng/ml basis (Each point an individual animal)</t>
  </si>
  <si>
    <t>SEL-103398</t>
  </si>
  <si>
    <t>MWt</t>
  </si>
  <si>
    <t>Curve type: 2nd Order, Origin: Include, Weighting: Null, Axis trans: None</t>
  </si>
  <si>
    <t>Response type: Internal Std ( Ref 2 ), Area * ( IS Conc. / IS Area )</t>
  </si>
  <si>
    <t>Calibration curve: -0.00653545 * x^2 + 0.255123 * x + 0.000696329</t>
  </si>
  <si>
    <t>Coefficient of Determination: 0.997351</t>
  </si>
  <si>
    <t>Compound 1: 103398     Sample List: BIOA01x010_PK_CTCB405_(PO)     Method File: 103398_PK_(Verapamil)_formic_MRM</t>
  </si>
  <si>
    <t>Thu Apr 30 10:59:04 2015</t>
  </si>
  <si>
    <t>Printed:</t>
  </si>
  <si>
    <t>Job Code:</t>
  </si>
  <si>
    <t>Thu Apr 30 10:51:06 2015</t>
  </si>
  <si>
    <t>Last modified:</t>
  </si>
  <si>
    <t>E:\SEL4033b.pro\MethDB\103398_PK_(Verapamil)_formic_MRM</t>
  </si>
  <si>
    <t>Method:</t>
  </si>
  <si>
    <t>Thu Apr 30 10:41:30 2015</t>
  </si>
  <si>
    <t>E:\SEL4033b.pro\SampleDB\BIOA01x010_PK-CTCB-405\BIOA01x010_PK_CTCB405_(PO)</t>
  </si>
  <si>
    <t>Sample List:</t>
  </si>
  <si>
    <t>Quantify Compound Summary Report</t>
  </si>
  <si>
    <t>Each point an individual animal</t>
  </si>
  <si>
    <t>Mouse (female, CD-1)</t>
  </si>
  <si>
    <t>Species:</t>
  </si>
  <si>
    <t>5mg/kg IV  (Dose concentration: 1mg/kg (= 5 mL/kg)</t>
  </si>
  <si>
    <t>Dose:</t>
  </si>
  <si>
    <t>From data file: BIOA01x010_PK_CTCB-405_&amp;_CTCB-419_28Apr15.xlsx dated 18/05/2016 16:54</t>
  </si>
  <si>
    <t xml:space="preserve">PK-CTCB405 </t>
  </si>
  <si>
    <t>4033_BIOA01x010_A037</t>
  </si>
  <si>
    <t>4033_BIOA01x010_A036</t>
  </si>
  <si>
    <t>4033_BIOA01x010_A035</t>
  </si>
  <si>
    <t>4033_BIOA01x010_A034</t>
  </si>
  <si>
    <t>4033_BIOA01x010_A033</t>
  </si>
  <si>
    <t>4033_BIOA01x010_A032</t>
  </si>
  <si>
    <t>4033_BIOA01x010_A031</t>
  </si>
  <si>
    <t>4033_BIOA01x010_A030</t>
  </si>
  <si>
    <t>4033_BIOA01x010_A029</t>
  </si>
  <si>
    <t>4033_BIOA01x010_A028</t>
  </si>
  <si>
    <t>4033_BIOA01x010_A027</t>
  </si>
  <si>
    <t>4033_BIOA01x010_A026</t>
  </si>
  <si>
    <t>4033_BIOA01x010_A025</t>
  </si>
  <si>
    <t>4033_BIOA01x010_A024</t>
  </si>
  <si>
    <t>4033_BIOA01x010_A023</t>
  </si>
  <si>
    <t>4033_BIOA01x010_A022</t>
  </si>
  <si>
    <t>4033_BIOA01x010_A021</t>
  </si>
  <si>
    <t>4033_BIOA01x010_A020</t>
  </si>
  <si>
    <t>4033_BIOA01x010_A019</t>
  </si>
  <si>
    <t>4033_BIOA01x010_A018</t>
  </si>
  <si>
    <t>4033_BIOA01x010_A017</t>
  </si>
  <si>
    <t>4033_BIOA01x010_A016</t>
  </si>
  <si>
    <t>4033_BIOA01x010_A015</t>
  </si>
  <si>
    <t>4033_BIOA01x010_A014</t>
  </si>
  <si>
    <t>4033_BIOA01x010_A013</t>
  </si>
  <si>
    <t>Compound 2: Verapamil     Sample List: BIOA01x010_PK_CTCB405_(IV)     Method File: 103398_PK_(Verapamil)_formic_MRM</t>
  </si>
  <si>
    <t>Calibration curve: -0.00654000 * x^2 + 0.255154 * x + 0.000664837</t>
  </si>
  <si>
    <t>Coefficient of Determination: 0.997352</t>
  </si>
  <si>
    <t>Compound 1: 103398     Sample List: BIOA01x010_PK_CTCB405_(IV)     Method File: 103398_PK_(Verapamil)_formic_MRM</t>
  </si>
  <si>
    <t>Thu Apr 30 11:17:10 2015</t>
  </si>
  <si>
    <t>CTCB-405 (SEL-103398)</t>
  </si>
  <si>
    <t>Thu Apr 30 10:40:56 2015</t>
  </si>
  <si>
    <t>E:\SEL4033b.pro\SampleDB\BIOA01x010_PK-CTCB-405\BIOA01x010_PK_CTCB405_(IV)</t>
  </si>
  <si>
    <t>1 mg/kg IV  (Dose concentration: 0.2mg/kg (= 5 mL/kg))</t>
  </si>
  <si>
    <t>PO</t>
  </si>
  <si>
    <t>IV</t>
  </si>
  <si>
    <t>Raw data:  All data in µM</t>
  </si>
  <si>
    <t>Data based upon PK data from the previous two files (see tables surrounded by orange).</t>
  </si>
  <si>
    <t>From data file: 7281_BIOA01x010_SEL-103398_(CTCB-405).pzf dated 18/05/2016 14:14</t>
  </si>
  <si>
    <t xml:space="preserve">PRISM DATA </t>
  </si>
  <si>
    <t>Figure S6.1 Concentration- time profile of CTCB-405 in plasma following administration of an IV bolus of 1 mg/kg or an oral dose of 5 mg/kg in mice</t>
  </si>
  <si>
    <t>Side head bioluminescence - Total Flux [p/s]</t>
  </si>
  <si>
    <t>DMSO control</t>
  </si>
  <si>
    <t>avg</t>
  </si>
  <si>
    <t>CTCB 405</t>
  </si>
  <si>
    <t>Conc uM</t>
  </si>
  <si>
    <t>RLU</t>
  </si>
  <si>
    <t>TbPFK + CTCB 405</t>
  </si>
  <si>
    <t>Concentration F6P uM</t>
  </si>
  <si>
    <t>TbPFK only</t>
  </si>
  <si>
    <t xml:space="preserve">F6P titrations </t>
  </si>
  <si>
    <t>Concentration ATP uM</t>
  </si>
  <si>
    <t xml:space="preserve">ATP titrations </t>
  </si>
  <si>
    <t>Concentration uM</t>
  </si>
  <si>
    <t>TbPFK + CTCB 508</t>
  </si>
  <si>
    <t>Time (sec)</t>
  </si>
  <si>
    <t>Conc CTCB 508 (uM)</t>
  </si>
  <si>
    <t>Ctcb 508</t>
  </si>
  <si>
    <t>Concentration CTCB 470 nM</t>
  </si>
  <si>
    <t>TbPFK + CTCB 470</t>
  </si>
  <si>
    <t>Conc CTCB 470 (uM)</t>
  </si>
  <si>
    <t>Ctcb 470</t>
  </si>
  <si>
    <t>Figure S2.4.2</t>
  </si>
  <si>
    <t>@16</t>
  </si>
  <si>
    <t>@15</t>
  </si>
  <si>
    <t>@14</t>
  </si>
  <si>
    <t>@13</t>
  </si>
  <si>
    <t>@12</t>
  </si>
  <si>
    <t>@11</t>
  </si>
  <si>
    <t>@10</t>
  </si>
  <si>
    <t>@9</t>
  </si>
  <si>
    <t>@8</t>
  </si>
  <si>
    <t>@7</t>
  </si>
  <si>
    <t>@6</t>
  </si>
  <si>
    <t>@5</t>
  </si>
  <si>
    <t>@4</t>
  </si>
  <si>
    <t>@3</t>
  </si>
  <si>
    <t>@2</t>
  </si>
  <si>
    <t>@1</t>
  </si>
  <si>
    <t>@0</t>
  </si>
  <si>
    <t>1.26.1</t>
  </si>
  <si>
    <t>Ver:</t>
  </si>
  <si>
    <t>ITC200</t>
  </si>
  <si>
    <t>%</t>
  </si>
  <si>
    <t>ITC200_10.12.722</t>
  </si>
  <si>
    <t>?</t>
  </si>
  <si>
    <t>$</t>
  </si>
  <si>
    <t>$False</t>
  </si>
  <si>
    <t>$ADCGainCode:</t>
  </si>
  <si>
    <t>$NOT</t>
  </si>
  <si>
    <t>$ITC</t>
  </si>
  <si>
    <t>Figure S3.1 ITC CTCB405 TbPFK</t>
  </si>
  <si>
    <t>Figure S3.2 TbPFK CTCB_405 SPR</t>
  </si>
  <si>
    <t>Figure SuppFi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E+00"/>
    <numFmt numFmtId="165" formatCode="0.000"/>
    <numFmt numFmtId="166" formatCode="0.0%"/>
    <numFmt numFmtId="167" formatCode="0.0"/>
    <numFmt numFmtId="168" formatCode="0.0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theme="1"/>
      <name val="Times New Roman"/>
      <family val="1"/>
    </font>
    <font>
      <sz val="11"/>
      <color rgb="FF0000FF"/>
      <name val="Calibri"/>
      <family val="2"/>
      <scheme val="minor"/>
    </font>
    <font>
      <b/>
      <sz val="10"/>
      <color rgb="FF00B050"/>
      <name val="Arial"/>
      <family val="2"/>
    </font>
    <font>
      <sz val="10"/>
      <color rgb="FF00B050"/>
      <name val="Arial"/>
      <family val="2"/>
    </font>
    <font>
      <b/>
      <sz val="10"/>
      <color rgb="FFFF0000"/>
      <name val="Arial"/>
      <family val="2"/>
    </font>
    <font>
      <sz val="10"/>
      <color rgb="FF0000FF"/>
      <name val="Times New Roman"/>
      <family val="1"/>
    </font>
    <font>
      <b/>
      <sz val="10"/>
      <color rgb="FF0000FF"/>
      <name val="Times New Roman"/>
      <family val="1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">
    <xf numFmtId="0" fontId="0" fillId="0" borderId="0"/>
    <xf numFmtId="9" fontId="7" fillId="0" borderId="0" applyFont="0" applyFill="0" applyBorder="0" applyAlignment="0" applyProtection="0"/>
    <xf numFmtId="0" fontId="8" fillId="0" borderId="0"/>
    <xf numFmtId="9" fontId="8" fillId="0" borderId="0" applyFont="0" applyFill="0" applyBorder="0" applyAlignment="0" applyProtection="0"/>
  </cellStyleXfs>
  <cellXfs count="126">
    <xf numFmtId="0" fontId="0" fillId="0" borderId="0" xfId="0"/>
    <xf numFmtId="0" fontId="2" fillId="2" borderId="0" xfId="0" applyFont="1" applyFill="1" applyAlignment="1" applyProtection="1">
      <alignment horizontal="center"/>
      <protection locked="0"/>
    </xf>
    <xf numFmtId="0" fontId="2" fillId="3" borderId="0" xfId="0" applyFont="1" applyFill="1" applyAlignment="1" applyProtection="1">
      <alignment horizontal="center"/>
    </xf>
    <xf numFmtId="0" fontId="3" fillId="4" borderId="0" xfId="0" applyFont="1" applyFill="1" applyAlignment="1" applyProtection="1">
      <alignment horizontal="center"/>
    </xf>
    <xf numFmtId="0" fontId="2" fillId="5" borderId="0" xfId="0" applyFont="1" applyFill="1" applyAlignment="1" applyProtection="1">
      <alignment horizontal="center"/>
    </xf>
    <xf numFmtId="0" fontId="1" fillId="6" borderId="0" xfId="0" applyFont="1" applyFill="1" applyAlignment="1" applyProtection="1">
      <alignment horizontal="left"/>
      <protection locked="0"/>
    </xf>
    <xf numFmtId="0" fontId="0" fillId="6" borderId="0" xfId="0" applyFill="1" applyAlignment="1" applyProtection="1">
      <alignment horizontal="left"/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>
      <protection locked="0"/>
    </xf>
    <xf numFmtId="0" fontId="2" fillId="0" borderId="0" xfId="0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</xf>
    <xf numFmtId="2" fontId="4" fillId="0" borderId="0" xfId="0" applyNumberFormat="1" applyFont="1" applyAlignment="1" applyProtection="1">
      <alignment horizontal="center"/>
    </xf>
    <xf numFmtId="2" fontId="5" fillId="0" borderId="0" xfId="0" applyNumberFormat="1" applyFont="1" applyAlignment="1" applyProtection="1">
      <alignment horizontal="center"/>
    </xf>
    <xf numFmtId="15" fontId="2" fillId="0" borderId="0" xfId="0" applyNumberFormat="1" applyFont="1" applyAlignment="1" applyProtection="1">
      <alignment horizontal="center"/>
      <protection locked="0"/>
    </xf>
    <xf numFmtId="15" fontId="2" fillId="0" borderId="0" xfId="0" applyNumberFormat="1" applyFont="1" applyProtection="1">
      <protection locked="0"/>
    </xf>
    <xf numFmtId="15" fontId="2" fillId="0" borderId="0" xfId="0" applyNumberFormat="1" applyFont="1"/>
    <xf numFmtId="49" fontId="2" fillId="0" borderId="0" xfId="0" applyNumberFormat="1" applyFont="1"/>
    <xf numFmtId="49" fontId="2" fillId="0" borderId="0" xfId="0" applyNumberFormat="1" applyFont="1" applyAlignment="1" applyProtection="1">
      <alignment horizontal="center"/>
      <protection locked="0"/>
    </xf>
    <xf numFmtId="15" fontId="0" fillId="0" borderId="0" xfId="0" applyNumberFormat="1"/>
    <xf numFmtId="0" fontId="0" fillId="0" borderId="0" xfId="0" applyFont="1" applyAlignment="1" applyProtection="1">
      <alignment horizontal="center"/>
      <protection locked="0"/>
    </xf>
    <xf numFmtId="11" fontId="0" fillId="0" borderId="0" xfId="0" applyNumberFormat="1" applyAlignment="1" applyProtection="1">
      <alignment horizontal="center"/>
      <protection locked="0"/>
    </xf>
    <xf numFmtId="11" fontId="0" fillId="0" borderId="0" xfId="0" applyNumberFormat="1" applyProtection="1">
      <protection locked="0"/>
    </xf>
    <xf numFmtId="0" fontId="2" fillId="0" borderId="0" xfId="0" applyFont="1" applyFill="1" applyAlignment="1" applyProtection="1">
      <alignment horizontal="center"/>
      <protection locked="0"/>
    </xf>
    <xf numFmtId="2" fontId="2" fillId="0" borderId="0" xfId="0" applyNumberFormat="1" applyFont="1" applyAlignment="1" applyProtection="1">
      <alignment horizontal="center"/>
    </xf>
    <xf numFmtId="1" fontId="2" fillId="0" borderId="0" xfId="0" applyNumberFormat="1" applyFont="1" applyAlignment="1" applyProtection="1">
      <alignment horizontal="center"/>
    </xf>
    <xf numFmtId="0" fontId="6" fillId="0" borderId="0" xfId="0" applyFont="1" applyAlignment="1" applyProtection="1">
      <alignment horizontal="center"/>
      <protection locked="0"/>
    </xf>
    <xf numFmtId="0" fontId="2" fillId="0" borderId="0" xfId="0" applyFont="1"/>
    <xf numFmtId="0" fontId="1" fillId="0" borderId="0" xfId="0" applyFont="1"/>
    <xf numFmtId="20" fontId="0" fillId="0" borderId="0" xfId="0" applyNumberFormat="1"/>
    <xf numFmtId="0" fontId="8" fillId="0" borderId="0" xfId="0" applyFont="1"/>
    <xf numFmtId="0" fontId="9" fillId="0" borderId="0" xfId="0" applyFont="1"/>
    <xf numFmtId="0" fontId="8" fillId="0" borderId="0" xfId="2"/>
    <xf numFmtId="9" fontId="8" fillId="0" borderId="0" xfId="2" applyNumberFormat="1"/>
    <xf numFmtId="9" fontId="0" fillId="0" borderId="0" xfId="3" applyFont="1"/>
    <xf numFmtId="1" fontId="8" fillId="0" borderId="0" xfId="2" applyNumberFormat="1"/>
    <xf numFmtId="0" fontId="8" fillId="0" borderId="1" xfId="2" applyBorder="1" applyAlignment="1">
      <alignment horizontal="right"/>
    </xf>
    <xf numFmtId="0" fontId="8" fillId="0" borderId="2" xfId="2" applyBorder="1" applyAlignment="1">
      <alignment horizontal="right"/>
    </xf>
    <xf numFmtId="0" fontId="8" fillId="0" borderId="3" xfId="2" applyBorder="1" applyAlignment="1">
      <alignment horizontal="right"/>
    </xf>
    <xf numFmtId="0" fontId="9" fillId="0" borderId="0" xfId="2" applyFont="1" applyAlignment="1">
      <alignment horizontal="center"/>
    </xf>
    <xf numFmtId="0" fontId="8" fillId="0" borderId="4" xfId="2" applyBorder="1" applyAlignment="1">
      <alignment horizontal="right"/>
    </xf>
    <xf numFmtId="0" fontId="8" fillId="0" borderId="0" xfId="2" applyAlignment="1">
      <alignment horizontal="right"/>
    </xf>
    <xf numFmtId="0" fontId="8" fillId="0" borderId="5" xfId="2" applyBorder="1" applyAlignment="1">
      <alignment horizontal="right"/>
    </xf>
    <xf numFmtId="0" fontId="8" fillId="0" borderId="6" xfId="2" applyBorder="1" applyAlignment="1">
      <alignment horizontal="right"/>
    </xf>
    <xf numFmtId="0" fontId="8" fillId="0" borderId="7" xfId="2" applyBorder="1" applyAlignment="1">
      <alignment horizontal="right"/>
    </xf>
    <xf numFmtId="0" fontId="8" fillId="0" borderId="8" xfId="2" applyBorder="1" applyAlignment="1">
      <alignment horizontal="right"/>
    </xf>
    <xf numFmtId="0" fontId="9" fillId="0" borderId="0" xfId="2" applyFont="1"/>
    <xf numFmtId="1" fontId="8" fillId="0" borderId="9" xfId="2" applyNumberFormat="1" applyBorder="1"/>
    <xf numFmtId="0" fontId="8" fillId="0" borderId="9" xfId="2" applyBorder="1"/>
    <xf numFmtId="0" fontId="0" fillId="7" borderId="0" xfId="0" applyFill="1"/>
    <xf numFmtId="164" fontId="8" fillId="0" borderId="10" xfId="0" applyNumberFormat="1" applyFont="1" applyBorder="1"/>
    <xf numFmtId="164" fontId="8" fillId="0" borderId="11" xfId="0" applyNumberFormat="1" applyFont="1" applyBorder="1"/>
    <xf numFmtId="164" fontId="8" fillId="0" borderId="12" xfId="0" applyNumberFormat="1" applyFont="1" applyBorder="1"/>
    <xf numFmtId="164" fontId="8" fillId="0" borderId="13" xfId="0" applyNumberFormat="1" applyFont="1" applyBorder="1"/>
    <xf numFmtId="164" fontId="8" fillId="0" borderId="0" xfId="0" applyNumberFormat="1" applyFont="1"/>
    <xf numFmtId="164" fontId="8" fillId="0" borderId="14" xfId="0" applyNumberFormat="1" applyFont="1" applyBorder="1"/>
    <xf numFmtId="164" fontId="8" fillId="7" borderId="13" xfId="0" applyNumberFormat="1" applyFont="1" applyFill="1" applyBorder="1"/>
    <xf numFmtId="164" fontId="8" fillId="7" borderId="0" xfId="0" applyNumberFormat="1" applyFont="1" applyFill="1"/>
    <xf numFmtId="164" fontId="0" fillId="7" borderId="0" xfId="0" applyNumberFormat="1" applyFill="1"/>
    <xf numFmtId="164" fontId="8" fillId="7" borderId="14" xfId="0" applyNumberFormat="1" applyFont="1" applyFill="1" applyBorder="1"/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2" fillId="0" borderId="17" xfId="0" applyFont="1" applyBorder="1"/>
    <xf numFmtId="11" fontId="8" fillId="0" borderId="0" xfId="0" applyNumberFormat="1" applyFont="1" applyAlignment="1">
      <alignment wrapText="1"/>
    </xf>
    <xf numFmtId="0" fontId="8" fillId="0" borderId="0" xfId="0" applyFont="1" applyAlignment="1">
      <alignment wrapText="1"/>
    </xf>
    <xf numFmtId="164" fontId="0" fillId="0" borderId="0" xfId="0" applyNumberFormat="1"/>
    <xf numFmtId="164" fontId="8" fillId="0" borderId="0" xfId="0" applyNumberFormat="1" applyFont="1" applyAlignment="1">
      <alignment wrapText="1"/>
    </xf>
    <xf numFmtId="0" fontId="9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12" fillId="0" borderId="0" xfId="0" applyFont="1"/>
    <xf numFmtId="165" fontId="0" fillId="0" borderId="0" xfId="0" applyNumberFormat="1"/>
    <xf numFmtId="166" fontId="13" fillId="0" borderId="0" xfId="1" applyNumberFormat="1" applyFont="1" applyFill="1" applyBorder="1"/>
    <xf numFmtId="0" fontId="14" fillId="0" borderId="0" xfId="0" applyFont="1"/>
    <xf numFmtId="166" fontId="14" fillId="0" borderId="0" xfId="1" applyNumberFormat="1" applyFont="1" applyFill="1" applyBorder="1"/>
    <xf numFmtId="167" fontId="9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0" fontId="15" fillId="0" borderId="0" xfId="0" applyFont="1"/>
    <xf numFmtId="0" fontId="9" fillId="0" borderId="0" xfId="0" applyFont="1" applyAlignment="1">
      <alignment horizontal="center" vertical="center" wrapText="1"/>
    </xf>
    <xf numFmtId="168" fontId="0" fillId="0" borderId="0" xfId="0" applyNumberFormat="1"/>
    <xf numFmtId="1" fontId="0" fillId="0" borderId="0" xfId="0" applyNumberFormat="1"/>
    <xf numFmtId="167" fontId="0" fillId="0" borderId="0" xfId="0" applyNumberFormat="1"/>
    <xf numFmtId="2" fontId="0" fillId="0" borderId="0" xfId="0" applyNumberFormat="1"/>
    <xf numFmtId="0" fontId="16" fillId="0" borderId="0" xfId="0" applyFont="1" applyAlignment="1">
      <alignment vertical="center"/>
    </xf>
    <xf numFmtId="167" fontId="12" fillId="0" borderId="0" xfId="0" applyNumberFormat="1" applyFont="1" applyAlignment="1">
      <alignment horizontal="center"/>
    </xf>
    <xf numFmtId="168" fontId="12" fillId="0" borderId="0" xfId="0" applyNumberFormat="1" applyFont="1"/>
    <xf numFmtId="165" fontId="11" fillId="0" borderId="0" xfId="0" applyNumberFormat="1" applyFont="1" applyAlignment="1">
      <alignment vertical="center"/>
    </xf>
    <xf numFmtId="165" fontId="11" fillId="6" borderId="0" xfId="0" applyNumberFormat="1" applyFont="1" applyFill="1"/>
    <xf numFmtId="0" fontId="0" fillId="3" borderId="0" xfId="0" applyFill="1"/>
    <xf numFmtId="0" fontId="12" fillId="3" borderId="0" xfId="0" applyFont="1" applyFill="1"/>
    <xf numFmtId="168" fontId="12" fillId="3" borderId="0" xfId="0" applyNumberFormat="1" applyFont="1" applyFill="1"/>
    <xf numFmtId="166" fontId="0" fillId="7" borderId="9" xfId="1" applyNumberFormat="1" applyFont="1" applyFill="1" applyBorder="1"/>
    <xf numFmtId="168" fontId="0" fillId="7" borderId="9" xfId="0" applyNumberFormat="1" applyFill="1" applyBorder="1"/>
    <xf numFmtId="0" fontId="0" fillId="0" borderId="9" xfId="0" applyBorder="1"/>
    <xf numFmtId="165" fontId="0" fillId="0" borderId="9" xfId="0" applyNumberFormat="1" applyBorder="1"/>
    <xf numFmtId="0" fontId="2" fillId="7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2" fontId="0" fillId="7" borderId="9" xfId="0" applyNumberFormat="1" applyFill="1" applyBorder="1"/>
    <xf numFmtId="167" fontId="0" fillId="0" borderId="9" xfId="0" applyNumberFormat="1" applyBorder="1"/>
    <xf numFmtId="167" fontId="0" fillId="7" borderId="9" xfId="0" applyNumberFormat="1" applyFill="1" applyBorder="1"/>
    <xf numFmtId="0" fontId="2" fillId="8" borderId="0" xfId="0" applyFont="1" applyFill="1"/>
    <xf numFmtId="166" fontId="0" fillId="0" borderId="0" xfId="1" applyNumberFormat="1" applyFont="1" applyFill="1" applyBorder="1"/>
    <xf numFmtId="0" fontId="17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1" fontId="8" fillId="0" borderId="0" xfId="0" applyNumberFormat="1" applyFont="1"/>
    <xf numFmtId="167" fontId="8" fillId="0" borderId="0" xfId="0" applyNumberFormat="1" applyFont="1"/>
    <xf numFmtId="165" fontId="11" fillId="6" borderId="0" xfId="0" applyNumberFormat="1" applyFont="1" applyFill="1" applyAlignment="1">
      <alignment vertical="center"/>
    </xf>
    <xf numFmtId="0" fontId="0" fillId="0" borderId="0" xfId="0" quotePrefix="1"/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8" fillId="0" borderId="0" xfId="0" applyFont="1"/>
    <xf numFmtId="164" fontId="0" fillId="0" borderId="10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4" fontId="0" fillId="0" borderId="0" xfId="0" applyNumberFormat="1"/>
    <xf numFmtId="11" fontId="0" fillId="0" borderId="0" xfId="0" applyNumberFormat="1"/>
    <xf numFmtId="10" fontId="0" fillId="0" borderId="0" xfId="0" applyNumberFormat="1"/>
    <xf numFmtId="9" fontId="0" fillId="0" borderId="0" xfId="0" applyNumberForma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55"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04775</xdr:colOff>
          <xdr:row>94</xdr:row>
          <xdr:rowOff>0</xdr:rowOff>
        </xdr:from>
        <xdr:to>
          <xdr:col>26</xdr:col>
          <xdr:colOff>581025</xdr:colOff>
          <xdr:row>111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438150</xdr:colOff>
          <xdr:row>6</xdr:row>
          <xdr:rowOff>0</xdr:rowOff>
        </xdr:from>
        <xdr:to>
          <xdr:col>26</xdr:col>
          <xdr:colOff>314325</xdr:colOff>
          <xdr:row>24</xdr:row>
          <xdr:rowOff>952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F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66</xdr:row>
          <xdr:rowOff>0</xdr:rowOff>
        </xdr:from>
        <xdr:to>
          <xdr:col>26</xdr:col>
          <xdr:colOff>552450</xdr:colOff>
          <xdr:row>84</xdr:row>
          <xdr:rowOff>1905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F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95250</xdr:colOff>
          <xdr:row>10</xdr:row>
          <xdr:rowOff>47625</xdr:rowOff>
        </xdr:from>
        <xdr:to>
          <xdr:col>12</xdr:col>
          <xdr:colOff>171450</xdr:colOff>
          <xdr:row>26</xdr:row>
          <xdr:rowOff>571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13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3.emf"/><Relationship Id="rId5" Type="http://schemas.openxmlformats.org/officeDocument/2006/relationships/oleObject" Target="../embeddings/oleObject3.bin"/><Relationship Id="rId4" Type="http://schemas.openxmlformats.org/officeDocument/2006/relationships/image" Target="../media/image2.emf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OU16"/>
  <sheetViews>
    <sheetView topLeftCell="AB1" workbookViewId="0">
      <selection activeCell="A16" sqref="A16:XFD16"/>
    </sheetView>
  </sheetViews>
  <sheetFormatPr defaultRowHeight="15" x14ac:dyDescent="0.25"/>
  <sheetData>
    <row r="1" spans="1:1087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8"/>
      <c r="AE1" s="7"/>
      <c r="AF1" s="7"/>
      <c r="AG1" s="7"/>
      <c r="AH1" s="7"/>
      <c r="AI1" s="7"/>
      <c r="AJ1" s="7"/>
      <c r="AK1" s="7"/>
      <c r="AL1" s="7"/>
    </row>
    <row r="2" spans="1:1087" x14ac:dyDescent="0.25">
      <c r="A2" s="9"/>
      <c r="B2" s="10"/>
      <c r="C2" s="10"/>
      <c r="D2" s="10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8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  <c r="AMK2" s="8"/>
      <c r="AML2" s="8"/>
      <c r="AMM2" s="8"/>
      <c r="AMN2" s="8"/>
      <c r="AMO2" s="8"/>
      <c r="AMP2" s="8"/>
      <c r="AMQ2" s="8"/>
      <c r="AMR2" s="8"/>
      <c r="AMS2" s="8"/>
      <c r="AMT2" s="8"/>
      <c r="AMU2" s="8"/>
      <c r="AMV2" s="8"/>
      <c r="AMW2" s="8"/>
      <c r="AMX2" s="8"/>
      <c r="AMY2" s="8"/>
      <c r="AMZ2" s="8"/>
      <c r="ANA2" s="8"/>
      <c r="ANB2" s="8"/>
      <c r="ANC2" s="8"/>
      <c r="AND2" s="8"/>
      <c r="ANE2" s="8"/>
      <c r="ANF2" s="8"/>
      <c r="ANG2" s="8"/>
      <c r="ANH2" s="8"/>
      <c r="ANI2" s="8"/>
      <c r="ANJ2" s="8"/>
      <c r="ANK2" s="8"/>
      <c r="ANL2" s="8"/>
      <c r="ANM2" s="8"/>
      <c r="ANN2" s="8"/>
      <c r="ANO2" s="8"/>
      <c r="ANP2" s="8"/>
      <c r="ANQ2" s="8"/>
      <c r="ANR2" s="8"/>
      <c r="ANS2" s="8"/>
      <c r="ANT2" s="8"/>
      <c r="ANU2" s="8"/>
      <c r="ANV2" s="8"/>
      <c r="ANW2" s="8"/>
      <c r="ANX2" s="8"/>
      <c r="ANY2" s="8"/>
      <c r="ANZ2" s="8"/>
      <c r="AOA2" s="8"/>
      <c r="AOB2" s="8"/>
      <c r="AOC2" s="8"/>
      <c r="AOD2" s="8"/>
      <c r="AOE2" s="8"/>
      <c r="AOF2" s="8"/>
      <c r="AOG2" s="8"/>
      <c r="AOH2" s="8"/>
      <c r="AOI2" s="8"/>
      <c r="AOJ2" s="8"/>
      <c r="AOK2" s="8"/>
      <c r="AOL2" s="8"/>
      <c r="AOM2" s="8"/>
      <c r="AON2" s="8"/>
      <c r="AOO2" s="8"/>
      <c r="AOP2" s="8"/>
      <c r="AOQ2" s="8"/>
      <c r="AOR2" s="8"/>
      <c r="AOS2" s="8"/>
      <c r="AOT2" s="8"/>
      <c r="AOU2" s="8"/>
    </row>
    <row r="3" spans="1:1087" x14ac:dyDescent="0.25">
      <c r="A3" s="9" t="s">
        <v>5</v>
      </c>
      <c r="B3" s="11" t="s">
        <v>6</v>
      </c>
      <c r="C3" s="12" t="s">
        <v>7</v>
      </c>
      <c r="D3" s="12" t="s">
        <v>8</v>
      </c>
      <c r="E3" s="13">
        <v>41871</v>
      </c>
      <c r="F3" s="13">
        <v>41877</v>
      </c>
      <c r="G3" s="13">
        <v>41887</v>
      </c>
      <c r="H3" s="13">
        <v>41893</v>
      </c>
      <c r="I3" s="13">
        <v>41899</v>
      </c>
      <c r="J3" s="13">
        <v>41906</v>
      </c>
      <c r="K3" s="13">
        <v>41914</v>
      </c>
      <c r="L3" s="13">
        <v>41928</v>
      </c>
      <c r="M3" s="13">
        <v>41929</v>
      </c>
      <c r="N3" s="13">
        <v>41935</v>
      </c>
      <c r="O3" s="13">
        <v>41942</v>
      </c>
      <c r="P3" s="13">
        <v>41949</v>
      </c>
      <c r="Q3" s="13">
        <v>41954</v>
      </c>
      <c r="R3" s="13">
        <v>41964</v>
      </c>
      <c r="S3" s="13">
        <v>41968</v>
      </c>
      <c r="T3" s="13">
        <v>41976</v>
      </c>
      <c r="U3" s="13">
        <v>41988</v>
      </c>
      <c r="V3" s="13">
        <v>41989</v>
      </c>
      <c r="W3" s="13">
        <v>41991</v>
      </c>
      <c r="X3" s="13">
        <v>42017</v>
      </c>
      <c r="Y3" s="13">
        <v>42023</v>
      </c>
      <c r="Z3" s="13">
        <v>42031</v>
      </c>
      <c r="AA3" s="13">
        <v>42040</v>
      </c>
      <c r="AB3" s="13">
        <v>42052</v>
      </c>
      <c r="AC3" s="13">
        <v>42062</v>
      </c>
      <c r="AD3" s="14">
        <v>42066</v>
      </c>
      <c r="AE3" s="13">
        <v>42069</v>
      </c>
      <c r="AF3" s="13">
        <v>42075</v>
      </c>
      <c r="AG3" s="13">
        <v>42083</v>
      </c>
      <c r="AH3" s="13">
        <v>42089</v>
      </c>
      <c r="AI3" s="13">
        <v>42096</v>
      </c>
      <c r="AJ3" s="13">
        <v>42109</v>
      </c>
      <c r="AK3" s="13">
        <v>42115</v>
      </c>
      <c r="AL3" s="13">
        <v>42117</v>
      </c>
      <c r="AM3" s="15">
        <v>42124</v>
      </c>
      <c r="AN3" s="15">
        <v>42104</v>
      </c>
      <c r="AO3" s="15">
        <v>42108</v>
      </c>
      <c r="AQ3" s="15">
        <v>42159</v>
      </c>
      <c r="AR3" s="15">
        <v>42172</v>
      </c>
      <c r="AS3" s="15">
        <v>42173</v>
      </c>
      <c r="AT3" s="15">
        <v>42181</v>
      </c>
      <c r="AU3" s="15">
        <v>42198</v>
      </c>
      <c r="AV3" s="15">
        <v>42205</v>
      </c>
      <c r="AW3" s="15">
        <v>42208</v>
      </c>
      <c r="AX3" s="15">
        <v>42219</v>
      </c>
      <c r="AY3" s="15">
        <v>42226</v>
      </c>
      <c r="AZ3" s="15">
        <v>42231</v>
      </c>
      <c r="BA3" s="15">
        <v>42237</v>
      </c>
      <c r="BB3" s="15">
        <v>42244</v>
      </c>
      <c r="BC3" s="15">
        <v>42249</v>
      </c>
      <c r="BD3" s="15">
        <v>42263</v>
      </c>
      <c r="BE3" s="15">
        <v>42270</v>
      </c>
      <c r="BF3" s="15">
        <v>42277</v>
      </c>
      <c r="BG3" s="15">
        <v>42282</v>
      </c>
      <c r="BH3" s="15">
        <v>42289</v>
      </c>
      <c r="BI3" s="15">
        <v>42298</v>
      </c>
      <c r="BJ3" s="15">
        <v>42299</v>
      </c>
      <c r="BK3" s="15">
        <v>42307</v>
      </c>
      <c r="BL3" s="15">
        <v>42317</v>
      </c>
      <c r="BM3" s="15">
        <v>42326</v>
      </c>
      <c r="BN3" s="15">
        <v>42332</v>
      </c>
      <c r="BO3" s="15">
        <v>42341</v>
      </c>
      <c r="BP3" s="15">
        <v>42346</v>
      </c>
      <c r="BQ3" s="15">
        <v>42352</v>
      </c>
      <c r="BR3" s="15">
        <v>42355</v>
      </c>
      <c r="BS3" s="16" t="s">
        <v>9</v>
      </c>
      <c r="BT3" s="17" t="s">
        <v>10</v>
      </c>
      <c r="BU3" s="16" t="s">
        <v>11</v>
      </c>
      <c r="BV3" s="16" t="s">
        <v>12</v>
      </c>
      <c r="BW3" s="16" t="s">
        <v>13</v>
      </c>
      <c r="BX3" s="15">
        <v>42436</v>
      </c>
      <c r="BY3" s="15">
        <v>42443</v>
      </c>
      <c r="BZ3" s="15">
        <v>42450</v>
      </c>
      <c r="CA3" s="15">
        <v>42457</v>
      </c>
      <c r="CB3" s="15">
        <v>42472</v>
      </c>
      <c r="CC3" s="15">
        <v>42478</v>
      </c>
      <c r="CD3" s="15">
        <v>42479</v>
      </c>
      <c r="CE3" s="15">
        <v>42496</v>
      </c>
      <c r="CF3" s="15">
        <v>42503</v>
      </c>
      <c r="CG3" s="15">
        <v>42510</v>
      </c>
      <c r="CH3" s="15">
        <v>42520</v>
      </c>
      <c r="CI3" s="15">
        <v>42527</v>
      </c>
      <c r="CL3" s="15">
        <v>42550</v>
      </c>
      <c r="CM3" s="15">
        <v>42539</v>
      </c>
      <c r="CN3" s="15">
        <v>42546</v>
      </c>
      <c r="CO3" s="18">
        <v>42583</v>
      </c>
    </row>
    <row r="4" spans="1:1087" x14ac:dyDescent="0.25">
      <c r="A4" s="9" t="s">
        <v>14</v>
      </c>
      <c r="B4" s="11" t="s">
        <v>15</v>
      </c>
      <c r="C4" s="12" t="s">
        <v>16</v>
      </c>
      <c r="D4" s="12"/>
      <c r="E4" s="7"/>
      <c r="F4" s="7"/>
      <c r="G4" s="7"/>
      <c r="H4" s="7"/>
      <c r="I4" s="7"/>
      <c r="J4" s="7"/>
      <c r="K4" s="19"/>
      <c r="L4" s="9"/>
      <c r="M4" s="9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8"/>
      <c r="AE4" s="7"/>
      <c r="AF4" s="7"/>
      <c r="AG4" s="7"/>
      <c r="AH4" s="7"/>
      <c r="AI4" s="7"/>
      <c r="AJ4" s="7"/>
      <c r="AK4" s="7"/>
      <c r="AL4" s="7"/>
      <c r="AR4" t="s">
        <v>17</v>
      </c>
      <c r="AV4" t="s">
        <v>18</v>
      </c>
    </row>
    <row r="5" spans="1:1087" x14ac:dyDescent="0.25">
      <c r="A5" s="9"/>
      <c r="B5" s="10"/>
      <c r="C5" s="10"/>
      <c r="D5" s="1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1"/>
      <c r="AE5" s="20"/>
      <c r="AF5" s="20"/>
      <c r="AG5" s="20"/>
      <c r="AH5" s="20"/>
      <c r="AI5" s="20"/>
      <c r="AJ5" s="20"/>
      <c r="AK5" s="7"/>
      <c r="AL5" s="7"/>
    </row>
    <row r="6" spans="1:1087" x14ac:dyDescent="0.25">
      <c r="A6" s="22">
        <v>1</v>
      </c>
      <c r="B6" s="23">
        <f>IFERROR(AVERAGE(E6:FZ6),"NoResults")</f>
        <v>0.24544444444444447</v>
      </c>
      <c r="C6" s="23">
        <f>IFERROR(STDEV(E6:FZ6)," ")</f>
        <v>7.6333333333333336E-2</v>
      </c>
      <c r="D6" s="24">
        <f>COUNT(E6:FZ6)</f>
        <v>9</v>
      </c>
      <c r="E6" s="7">
        <v>0.23</v>
      </c>
      <c r="F6" s="7"/>
      <c r="G6" s="7"/>
      <c r="H6" s="25"/>
      <c r="I6" s="25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>
        <v>0.19400000000000001</v>
      </c>
      <c r="AD6" s="8"/>
      <c r="AE6" s="7">
        <v>0.221</v>
      </c>
      <c r="AF6" s="7">
        <v>0.189</v>
      </c>
      <c r="AG6" s="7"/>
      <c r="AH6" s="7"/>
      <c r="AI6" s="7"/>
      <c r="AJ6" s="7"/>
      <c r="AK6" s="7"/>
      <c r="AL6" s="7"/>
      <c r="AU6">
        <v>0.436</v>
      </c>
      <c r="AW6">
        <v>0.223</v>
      </c>
      <c r="AZ6">
        <v>0.19400000000000001</v>
      </c>
      <c r="BB6">
        <v>0.26100000000000001</v>
      </c>
      <c r="BW6">
        <v>0.26100000000000001</v>
      </c>
    </row>
    <row r="7" spans="1:1087" x14ac:dyDescent="0.25">
      <c r="A7" s="9">
        <v>12</v>
      </c>
      <c r="B7" s="23">
        <f t="shared" ref="B7:B11" si="0">IFERROR(AVERAGE(E7:FZ7),"NoResults")</f>
        <v>0.83</v>
      </c>
      <c r="C7" s="23" t="str">
        <f t="shared" ref="C7:C11" si="1">IFERROR(STDEV(E7:FZ7)," ")</f>
        <v xml:space="preserve"> </v>
      </c>
      <c r="D7" s="24">
        <f t="shared" ref="D7:D11" si="2">COUNT(E7:FZ7)</f>
        <v>1</v>
      </c>
      <c r="E7" s="7"/>
      <c r="F7" s="7"/>
      <c r="G7" s="7"/>
      <c r="H7" s="25"/>
      <c r="I7" s="25"/>
      <c r="J7" s="7">
        <v>0.83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8"/>
      <c r="AE7" s="7"/>
      <c r="AF7" s="7"/>
      <c r="AG7" s="7"/>
      <c r="AH7" s="7"/>
      <c r="AI7" s="7"/>
      <c r="AJ7" s="7"/>
      <c r="AK7" s="7"/>
      <c r="AL7" s="7"/>
    </row>
    <row r="8" spans="1:1087" x14ac:dyDescent="0.25">
      <c r="A8" s="9">
        <v>107</v>
      </c>
      <c r="B8" s="23">
        <f t="shared" si="0"/>
        <v>0.6</v>
      </c>
      <c r="C8" s="23" t="str">
        <f t="shared" si="1"/>
        <v xml:space="preserve"> </v>
      </c>
      <c r="D8" s="24">
        <f t="shared" si="2"/>
        <v>1</v>
      </c>
      <c r="E8" s="7">
        <v>0.6</v>
      </c>
      <c r="F8" s="7"/>
      <c r="G8" s="7"/>
      <c r="H8" s="25"/>
      <c r="I8" s="25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8"/>
      <c r="AE8" s="7"/>
      <c r="AF8" s="7"/>
      <c r="AG8" s="7"/>
      <c r="AH8" s="7"/>
      <c r="AI8" s="7"/>
      <c r="AJ8" s="7"/>
      <c r="AK8" s="7"/>
      <c r="AL8" s="7"/>
    </row>
    <row r="9" spans="1:1087" x14ac:dyDescent="0.25">
      <c r="A9" s="9">
        <v>360</v>
      </c>
      <c r="B9" s="23">
        <f t="shared" si="0"/>
        <v>7.039999999999999E-2</v>
      </c>
      <c r="C9" s="23">
        <f t="shared" si="1"/>
        <v>3.0029985014981296E-2</v>
      </c>
      <c r="D9" s="24">
        <f t="shared" si="2"/>
        <v>5</v>
      </c>
      <c r="E9" s="7"/>
      <c r="F9" s="7"/>
      <c r="G9" s="7"/>
      <c r="H9" s="25"/>
      <c r="I9" s="25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>
        <v>4.1000000000000002E-2</v>
      </c>
      <c r="V9" s="7">
        <v>4.9000000000000002E-2</v>
      </c>
      <c r="W9" s="7">
        <v>9.0999999999999998E-2</v>
      </c>
      <c r="X9" s="7"/>
      <c r="Y9" s="7"/>
      <c r="Z9" s="7"/>
      <c r="AA9" s="7"/>
      <c r="AB9" s="7">
        <v>5.8999999999999997E-2</v>
      </c>
      <c r="AC9" s="7"/>
      <c r="AD9" s="8"/>
      <c r="AE9" s="7"/>
      <c r="AF9" s="7"/>
      <c r="AG9" s="7"/>
      <c r="AH9" s="7"/>
      <c r="AI9" s="7"/>
      <c r="AJ9" s="7"/>
      <c r="AK9" s="7"/>
      <c r="AL9" s="7"/>
      <c r="CH9">
        <v>0.112</v>
      </c>
    </row>
    <row r="10" spans="1:1087" x14ac:dyDescent="0.25">
      <c r="A10" s="9">
        <v>421</v>
      </c>
      <c r="B10" s="23">
        <f t="shared" si="0"/>
        <v>3.3500000000000002E-2</v>
      </c>
      <c r="C10" s="23">
        <f t="shared" si="1"/>
        <v>1.9091883092036778E-2</v>
      </c>
      <c r="D10" s="24">
        <f t="shared" si="2"/>
        <v>2</v>
      </c>
      <c r="E10" s="7"/>
      <c r="F10" s="7"/>
      <c r="G10" s="7"/>
      <c r="H10" s="25"/>
      <c r="I10" s="25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8"/>
      <c r="AE10" s="7"/>
      <c r="AF10" s="7"/>
      <c r="AG10" s="7">
        <v>4.7E-2</v>
      </c>
      <c r="AH10" s="7">
        <v>0.02</v>
      </c>
      <c r="AI10" s="7"/>
      <c r="AJ10" s="7"/>
      <c r="AK10" s="7"/>
      <c r="AL10" s="7"/>
    </row>
    <row r="11" spans="1:1087" x14ac:dyDescent="0.25">
      <c r="A11" s="9">
        <v>435</v>
      </c>
      <c r="B11" s="23">
        <f t="shared" si="0"/>
        <v>0.11899999999999999</v>
      </c>
      <c r="C11" s="23">
        <f t="shared" si="1"/>
        <v>1.1313708498984762E-2</v>
      </c>
      <c r="D11" s="24">
        <f t="shared" si="2"/>
        <v>2</v>
      </c>
      <c r="E11" s="7"/>
      <c r="F11" s="7"/>
      <c r="G11" s="7"/>
      <c r="H11" s="25"/>
      <c r="I11" s="25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8"/>
      <c r="AE11" s="7"/>
      <c r="AF11" s="7"/>
      <c r="AG11" s="7"/>
      <c r="AH11" s="7"/>
      <c r="AI11" s="7"/>
      <c r="AJ11" s="7"/>
      <c r="AK11" s="7">
        <v>0.111</v>
      </c>
      <c r="AL11" s="7"/>
      <c r="AM11">
        <v>0.127</v>
      </c>
    </row>
    <row r="12" spans="1:1087" x14ac:dyDescent="0.25">
      <c r="A12" s="9">
        <v>405</v>
      </c>
      <c r="B12" s="23">
        <f>IFERROR(AVERAGE(E12:FZ12),"NoResults")</f>
        <v>0.18375000000000002</v>
      </c>
      <c r="C12" s="23">
        <f>IFERROR(STDEV(E12:FZ12)," ")</f>
        <v>3.4082008939223606E-2</v>
      </c>
      <c r="D12" s="24">
        <f>COUNT(E12:FZ12)</f>
        <v>4</v>
      </c>
      <c r="E12" s="7"/>
      <c r="F12" s="7"/>
      <c r="G12" s="7"/>
      <c r="H12" s="25"/>
      <c r="I12" s="25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>
        <v>0.20899999999999999</v>
      </c>
      <c r="AD12" s="8">
        <v>0.20200000000000001</v>
      </c>
      <c r="AE12" s="7">
        <v>0.13400000000000001</v>
      </c>
      <c r="AF12" s="7"/>
      <c r="AG12" s="7"/>
      <c r="AH12" s="7">
        <v>0.19</v>
      </c>
      <c r="AI12" s="7"/>
      <c r="AJ12" s="7"/>
      <c r="AK12" s="7"/>
      <c r="AL12" s="7"/>
    </row>
    <row r="13" spans="1:1087" x14ac:dyDescent="0.25">
      <c r="A13" s="9">
        <v>470</v>
      </c>
      <c r="B13" s="23">
        <f t="shared" ref="B13:B16" si="3">IFERROR(AVERAGE(E13:FZ13),"NoResults")</f>
        <v>0.21475</v>
      </c>
      <c r="C13" s="23">
        <f t="shared" ref="C13:C16" si="4">IFERROR(STDEV(E13:FZ13)," ")</f>
        <v>0.10095667387547985</v>
      </c>
      <c r="D13" s="24">
        <f t="shared" ref="D13:D16" si="5">COUNT(E13:FZ13)</f>
        <v>4</v>
      </c>
      <c r="E13" s="7"/>
      <c r="F13" s="7"/>
      <c r="G13" s="7"/>
      <c r="H13" s="25"/>
      <c r="I13" s="25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8"/>
      <c r="AE13" s="7"/>
      <c r="AF13" s="7"/>
      <c r="AG13" s="7"/>
      <c r="AH13" s="7"/>
      <c r="AI13" s="7"/>
      <c r="AJ13" s="7"/>
      <c r="AK13" s="7"/>
      <c r="AL13" s="7"/>
      <c r="AU13">
        <v>0.13700000000000001</v>
      </c>
      <c r="BF13">
        <v>0.154</v>
      </c>
      <c r="BY13">
        <v>0.20899999999999999</v>
      </c>
      <c r="CE13">
        <v>0.35899999999999999</v>
      </c>
    </row>
    <row r="14" spans="1:1087" x14ac:dyDescent="0.25">
      <c r="A14" s="9">
        <v>508</v>
      </c>
      <c r="B14" s="23">
        <f t="shared" si="3"/>
        <v>0.20299999999999999</v>
      </c>
      <c r="C14" s="23">
        <f t="shared" si="4"/>
        <v>6.4085879880048463E-2</v>
      </c>
      <c r="D14" s="24">
        <f t="shared" si="5"/>
        <v>3</v>
      </c>
      <c r="E14" s="7"/>
      <c r="F14" s="7"/>
      <c r="G14" s="7"/>
      <c r="H14" s="25"/>
      <c r="I14" s="25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8"/>
      <c r="AE14" s="7"/>
      <c r="AF14" s="7"/>
      <c r="AG14" s="7"/>
      <c r="AH14" s="7"/>
      <c r="AI14" s="7"/>
      <c r="AJ14" s="7"/>
      <c r="AK14" s="7"/>
      <c r="AL14" s="7"/>
      <c r="BD14">
        <v>0.13</v>
      </c>
      <c r="BE14">
        <v>0.22900000000000001</v>
      </c>
      <c r="BF14">
        <v>0.25</v>
      </c>
    </row>
    <row r="15" spans="1:1087" x14ac:dyDescent="0.25">
      <c r="A15" s="9">
        <v>457</v>
      </c>
      <c r="B15" s="23">
        <f t="shared" si="3"/>
        <v>0.107</v>
      </c>
      <c r="C15" s="23">
        <f t="shared" si="4"/>
        <v>2.1213203435596486E-2</v>
      </c>
      <c r="D15" s="24">
        <f t="shared" si="5"/>
        <v>2</v>
      </c>
      <c r="E15" s="7"/>
      <c r="F15" s="7"/>
      <c r="G15" s="7"/>
      <c r="H15" s="25"/>
      <c r="I15" s="25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8"/>
      <c r="AE15" s="7"/>
      <c r="AF15" s="7"/>
      <c r="AG15" s="7"/>
      <c r="AH15" s="7"/>
      <c r="AI15" s="7"/>
      <c r="AJ15" s="7"/>
      <c r="AK15" s="7"/>
      <c r="AL15" s="7"/>
      <c r="AQ15">
        <v>9.1999999999999998E-2</v>
      </c>
      <c r="AS15">
        <v>0.122</v>
      </c>
    </row>
    <row r="16" spans="1:1087" x14ac:dyDescent="0.25">
      <c r="A16" s="9">
        <v>481</v>
      </c>
      <c r="B16" s="23">
        <f t="shared" si="3"/>
        <v>0.1236</v>
      </c>
      <c r="C16" s="23">
        <f t="shared" si="4"/>
        <v>6.5202590268928565E-2</v>
      </c>
      <c r="D16" s="24">
        <f t="shared" si="5"/>
        <v>10</v>
      </c>
      <c r="E16" s="7"/>
      <c r="F16" s="7"/>
      <c r="G16" s="7"/>
      <c r="H16" s="25"/>
      <c r="I16" s="25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8"/>
      <c r="AE16" s="7"/>
      <c r="AF16" s="7"/>
      <c r="AG16" s="7"/>
      <c r="AH16" s="7"/>
      <c r="AI16" s="7"/>
      <c r="AJ16" s="7"/>
      <c r="AK16" s="7"/>
      <c r="AL16" s="7"/>
      <c r="AW16">
        <v>0.12</v>
      </c>
      <c r="AX16">
        <v>0.129</v>
      </c>
      <c r="AY16">
        <v>3.2000000000000001E-2</v>
      </c>
      <c r="BA16">
        <v>4.1000000000000002E-2</v>
      </c>
      <c r="BB16">
        <v>0.09</v>
      </c>
      <c r="BM16">
        <v>0.122</v>
      </c>
      <c r="BN16">
        <v>0.122</v>
      </c>
      <c r="BV16">
        <v>0.127</v>
      </c>
      <c r="BY16">
        <v>0.245</v>
      </c>
      <c r="CE16">
        <v>0.20799999999999999</v>
      </c>
    </row>
  </sheetData>
  <conditionalFormatting sqref="B6 E6:GM6">
    <cfRule type="cellIs" dxfId="54" priority="52" operator="greaterThan">
      <formula>25</formula>
    </cfRule>
    <cfRule type="cellIs" dxfId="53" priority="53" operator="between">
      <formula>10</formula>
      <formula>25</formula>
    </cfRule>
    <cfRule type="cellIs" dxfId="52" priority="54" operator="between">
      <formula>3</formula>
      <formula>9.99999</formula>
    </cfRule>
    <cfRule type="cellIs" dxfId="51" priority="55" operator="between">
      <formula>0.00001</formula>
      <formula>2.99999</formula>
    </cfRule>
  </conditionalFormatting>
  <conditionalFormatting sqref="B6">
    <cfRule type="containsText" dxfId="50" priority="51" operator="containsText" text="NoResults">
      <formula>NOT(ISERROR(SEARCH("NoResults",B6)))</formula>
    </cfRule>
  </conditionalFormatting>
  <conditionalFormatting sqref="B7 E7:GM7">
    <cfRule type="cellIs" dxfId="49" priority="47" operator="greaterThan">
      <formula>25</formula>
    </cfRule>
    <cfRule type="cellIs" dxfId="48" priority="48" operator="between">
      <formula>10</formula>
      <formula>25</formula>
    </cfRule>
    <cfRule type="cellIs" dxfId="47" priority="49" operator="between">
      <formula>3</formula>
      <formula>9.99999</formula>
    </cfRule>
    <cfRule type="cellIs" dxfId="46" priority="50" operator="between">
      <formula>0.00001</formula>
      <formula>2.99999</formula>
    </cfRule>
  </conditionalFormatting>
  <conditionalFormatting sqref="B7">
    <cfRule type="containsText" dxfId="45" priority="46" operator="containsText" text="NoResults">
      <formula>NOT(ISERROR(SEARCH("NoResults",B7)))</formula>
    </cfRule>
  </conditionalFormatting>
  <conditionalFormatting sqref="B8 E8:GM8">
    <cfRule type="cellIs" dxfId="44" priority="42" operator="greaterThan">
      <formula>25</formula>
    </cfRule>
    <cfRule type="cellIs" dxfId="43" priority="43" operator="between">
      <formula>10</formula>
      <formula>25</formula>
    </cfRule>
    <cfRule type="cellIs" dxfId="42" priority="44" operator="between">
      <formula>3</formula>
      <formula>9.99999</formula>
    </cfRule>
    <cfRule type="cellIs" dxfId="41" priority="45" operator="between">
      <formula>0.00001</formula>
      <formula>2.99999</formula>
    </cfRule>
  </conditionalFormatting>
  <conditionalFormatting sqref="B8">
    <cfRule type="containsText" dxfId="40" priority="41" operator="containsText" text="NoResults">
      <formula>NOT(ISERROR(SEARCH("NoResults",B8)))</formula>
    </cfRule>
  </conditionalFormatting>
  <conditionalFormatting sqref="E9:GM9 B9">
    <cfRule type="cellIs" dxfId="39" priority="37" operator="greaterThan">
      <formula>25</formula>
    </cfRule>
    <cfRule type="cellIs" dxfId="38" priority="38" operator="between">
      <formula>10</formula>
      <formula>25</formula>
    </cfRule>
    <cfRule type="cellIs" dxfId="37" priority="39" operator="between">
      <formula>3</formula>
      <formula>9.99999</formula>
    </cfRule>
    <cfRule type="cellIs" dxfId="36" priority="40" operator="between">
      <formula>0.00001</formula>
      <formula>2.99999</formula>
    </cfRule>
  </conditionalFormatting>
  <conditionalFormatting sqref="B9">
    <cfRule type="containsText" dxfId="35" priority="36" operator="containsText" text="NoResults">
      <formula>NOT(ISERROR(SEARCH("NoResults",B9)))</formula>
    </cfRule>
  </conditionalFormatting>
  <conditionalFormatting sqref="B10 E10:GM10">
    <cfRule type="cellIs" dxfId="34" priority="32" operator="greaterThan">
      <formula>25</formula>
    </cfRule>
    <cfRule type="cellIs" dxfId="33" priority="33" operator="between">
      <formula>10</formula>
      <formula>25</formula>
    </cfRule>
    <cfRule type="cellIs" dxfId="32" priority="34" operator="between">
      <formula>3</formula>
      <formula>9.99999</formula>
    </cfRule>
    <cfRule type="cellIs" dxfId="31" priority="35" operator="between">
      <formula>0.00001</formula>
      <formula>2.99999</formula>
    </cfRule>
  </conditionalFormatting>
  <conditionalFormatting sqref="B10">
    <cfRule type="containsText" dxfId="30" priority="31" operator="containsText" text="NoResults">
      <formula>NOT(ISERROR(SEARCH("NoResults",B10)))</formula>
    </cfRule>
  </conditionalFormatting>
  <conditionalFormatting sqref="E11:GM11 B11">
    <cfRule type="cellIs" dxfId="29" priority="27" operator="greaterThan">
      <formula>25</formula>
    </cfRule>
    <cfRule type="cellIs" dxfId="28" priority="28" operator="between">
      <formula>10</formula>
      <formula>25</formula>
    </cfRule>
    <cfRule type="cellIs" dxfId="27" priority="29" operator="between">
      <formula>3</formula>
      <formula>9.99999</formula>
    </cfRule>
    <cfRule type="cellIs" dxfId="26" priority="30" operator="between">
      <formula>0.00001</formula>
      <formula>2.99999</formula>
    </cfRule>
  </conditionalFormatting>
  <conditionalFormatting sqref="B11">
    <cfRule type="containsText" dxfId="25" priority="26" operator="containsText" text="NoResults">
      <formula>NOT(ISERROR(SEARCH("NoResults",B11)))</formula>
    </cfRule>
  </conditionalFormatting>
  <conditionalFormatting sqref="E12:GM12 B12">
    <cfRule type="cellIs" dxfId="24" priority="22" operator="greaterThan">
      <formula>25</formula>
    </cfRule>
    <cfRule type="cellIs" dxfId="23" priority="23" operator="between">
      <formula>10</formula>
      <formula>25</formula>
    </cfRule>
    <cfRule type="cellIs" dxfId="22" priority="24" operator="between">
      <formula>3</formula>
      <formula>9.99999</formula>
    </cfRule>
    <cfRule type="cellIs" dxfId="21" priority="25" operator="between">
      <formula>0.00001</formula>
      <formula>2.99999</formula>
    </cfRule>
  </conditionalFormatting>
  <conditionalFormatting sqref="B12">
    <cfRule type="containsText" dxfId="20" priority="21" operator="containsText" text="NoResults">
      <formula>NOT(ISERROR(SEARCH("NoResults",B12)))</formula>
    </cfRule>
  </conditionalFormatting>
  <conditionalFormatting sqref="E13:GM13 B13">
    <cfRule type="cellIs" dxfId="19" priority="17" operator="greaterThan">
      <formula>25</formula>
    </cfRule>
    <cfRule type="cellIs" dxfId="18" priority="18" operator="between">
      <formula>10</formula>
      <formula>25</formula>
    </cfRule>
    <cfRule type="cellIs" dxfId="17" priority="19" operator="between">
      <formula>3</formula>
      <formula>9.99999</formula>
    </cfRule>
    <cfRule type="cellIs" dxfId="16" priority="20" operator="between">
      <formula>0.00001</formula>
      <formula>2.99999</formula>
    </cfRule>
  </conditionalFormatting>
  <conditionalFormatting sqref="B13">
    <cfRule type="containsText" dxfId="15" priority="16" operator="containsText" text="NoResults">
      <formula>NOT(ISERROR(SEARCH("NoResults",B13)))</formula>
    </cfRule>
  </conditionalFormatting>
  <conditionalFormatting sqref="B14 E14:GM14">
    <cfRule type="cellIs" dxfId="14" priority="12" operator="greaterThan">
      <formula>25</formula>
    </cfRule>
    <cfRule type="cellIs" dxfId="13" priority="13" operator="between">
      <formula>10</formula>
      <formula>25</formula>
    </cfRule>
    <cfRule type="cellIs" dxfId="12" priority="14" operator="between">
      <formula>3</formula>
      <formula>9.99999</formula>
    </cfRule>
    <cfRule type="cellIs" dxfId="11" priority="15" operator="between">
      <formula>0.00001</formula>
      <formula>2.99999</formula>
    </cfRule>
  </conditionalFormatting>
  <conditionalFormatting sqref="B14">
    <cfRule type="containsText" dxfId="10" priority="11" operator="containsText" text="NoResults">
      <formula>NOT(ISERROR(SEARCH("NoResults",B14)))</formula>
    </cfRule>
  </conditionalFormatting>
  <conditionalFormatting sqref="B15">
    <cfRule type="containsText" dxfId="9" priority="6" operator="containsText" text="NoResults">
      <formula>NOT(ISERROR(SEARCH("NoResults",B15)))</formula>
    </cfRule>
  </conditionalFormatting>
  <conditionalFormatting sqref="E15:GM15 B15">
    <cfRule type="cellIs" dxfId="8" priority="7" operator="greaterThan">
      <formula>25</formula>
    </cfRule>
    <cfRule type="cellIs" dxfId="7" priority="8" operator="between">
      <formula>10</formula>
      <formula>25</formula>
    </cfRule>
    <cfRule type="cellIs" dxfId="6" priority="9" operator="between">
      <formula>3</formula>
      <formula>9.99999</formula>
    </cfRule>
    <cfRule type="cellIs" dxfId="5" priority="10" operator="between">
      <formula>0.00001</formula>
      <formula>2.99999</formula>
    </cfRule>
  </conditionalFormatting>
  <conditionalFormatting sqref="E16:GM16 B16">
    <cfRule type="cellIs" dxfId="4" priority="2" operator="greaterThan">
      <formula>25</formula>
    </cfRule>
    <cfRule type="cellIs" dxfId="3" priority="3" operator="between">
      <formula>10</formula>
      <formula>25</formula>
    </cfRule>
    <cfRule type="cellIs" dxfId="2" priority="4" operator="between">
      <formula>3</formula>
      <formula>9.99999</formula>
    </cfRule>
    <cfRule type="cellIs" dxfId="1" priority="5" operator="between">
      <formula>0.00001</formula>
      <formula>2.99999</formula>
    </cfRule>
  </conditionalFormatting>
  <conditionalFormatting sqref="B16">
    <cfRule type="containsText" dxfId="0" priority="1" operator="containsText" text="NoResults">
      <formula>NOT(ISERROR(SEARCH("NoResults",B16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pageSetUpPr fitToPage="1"/>
  </sheetPr>
  <dimension ref="B3:M45"/>
  <sheetViews>
    <sheetView workbookViewId="0">
      <selection activeCell="D21" sqref="D21"/>
    </sheetView>
  </sheetViews>
  <sheetFormatPr defaultColWidth="8.85546875" defaultRowHeight="12.75" x14ac:dyDescent="0.2"/>
  <cols>
    <col min="1" max="1" width="8.85546875" style="31"/>
    <col min="2" max="2" width="12.28515625" style="31" customWidth="1"/>
    <col min="3" max="4" width="9.5703125" style="31" bestFit="1" customWidth="1"/>
    <col min="5" max="5" width="10.5703125" style="31" bestFit="1" customWidth="1"/>
    <col min="6" max="6" width="9.42578125" style="31" bestFit="1" customWidth="1"/>
    <col min="7" max="7" width="11.7109375" style="31" customWidth="1"/>
    <col min="8" max="11" width="8.85546875" style="31"/>
    <col min="12" max="12" width="10.5703125" style="31" bestFit="1" customWidth="1"/>
    <col min="13" max="13" width="9.28515625" style="31" bestFit="1" customWidth="1"/>
    <col min="14" max="16384" width="8.85546875" style="31"/>
  </cols>
  <sheetData>
    <row r="3" spans="2:13" x14ac:dyDescent="0.2">
      <c r="B3" s="45" t="s">
        <v>86</v>
      </c>
    </row>
    <row r="5" spans="2:13" x14ac:dyDescent="0.2">
      <c r="B5" s="31" t="s">
        <v>85</v>
      </c>
      <c r="I5" s="31" t="s">
        <v>84</v>
      </c>
    </row>
    <row r="6" spans="2:13" x14ac:dyDescent="0.2">
      <c r="B6" s="47"/>
      <c r="C6" s="47"/>
      <c r="D6" s="47"/>
      <c r="E6" s="47" t="s">
        <v>6</v>
      </c>
      <c r="F6" s="47" t="s">
        <v>35</v>
      </c>
      <c r="I6" s="47"/>
      <c r="J6" s="47"/>
      <c r="K6" s="47"/>
      <c r="L6" s="47" t="s">
        <v>6</v>
      </c>
      <c r="M6" s="47" t="s">
        <v>35</v>
      </c>
    </row>
    <row r="7" spans="2:13" x14ac:dyDescent="0.2">
      <c r="B7" s="47" t="s">
        <v>38</v>
      </c>
      <c r="C7" s="46">
        <v>9334.5</v>
      </c>
      <c r="D7" s="46">
        <v>8992.5</v>
      </c>
      <c r="E7" s="46">
        <v>9163.5</v>
      </c>
      <c r="F7" s="46">
        <v>241.83051916579925</v>
      </c>
      <c r="I7" s="47" t="s">
        <v>38</v>
      </c>
      <c r="J7" s="46">
        <v>18594.5</v>
      </c>
      <c r="K7" s="46">
        <v>18027.5</v>
      </c>
      <c r="L7" s="46">
        <v>18311</v>
      </c>
      <c r="M7" s="46">
        <v>400.92954493277244</v>
      </c>
    </row>
    <row r="8" spans="2:13" x14ac:dyDescent="0.2">
      <c r="B8" s="47" t="s">
        <v>34</v>
      </c>
      <c r="C8" s="46">
        <v>8519.5</v>
      </c>
      <c r="D8" s="46">
        <v>8760.5</v>
      </c>
      <c r="E8" s="46">
        <v>8640</v>
      </c>
      <c r="F8" s="46">
        <v>170.41273426595797</v>
      </c>
      <c r="I8" s="47" t="s">
        <v>34</v>
      </c>
      <c r="J8" s="46">
        <v>16057.5</v>
      </c>
      <c r="K8" s="46">
        <v>16494.5</v>
      </c>
      <c r="L8" s="46">
        <v>16276</v>
      </c>
      <c r="M8" s="46">
        <v>309.00566337852126</v>
      </c>
    </row>
    <row r="9" spans="2:13" x14ac:dyDescent="0.2">
      <c r="B9" s="47" t="s">
        <v>33</v>
      </c>
      <c r="C9" s="46">
        <v>5082.5</v>
      </c>
      <c r="D9" s="46">
        <v>5342.5</v>
      </c>
      <c r="E9" s="46">
        <v>5212.5</v>
      </c>
      <c r="F9" s="46">
        <v>183.84776310850236</v>
      </c>
      <c r="I9" s="47" t="s">
        <v>33</v>
      </c>
      <c r="J9" s="46">
        <v>10889.5</v>
      </c>
      <c r="K9" s="46">
        <v>11379.5</v>
      </c>
      <c r="L9" s="46">
        <v>11134.5</v>
      </c>
      <c r="M9" s="46">
        <v>346.4823227814083</v>
      </c>
    </row>
    <row r="10" spans="2:13" x14ac:dyDescent="0.2">
      <c r="B10" s="47" t="s">
        <v>32</v>
      </c>
      <c r="C10" s="46">
        <v>7696.5</v>
      </c>
      <c r="D10" s="46">
        <v>8410.5</v>
      </c>
      <c r="E10" s="46">
        <v>8053.5</v>
      </c>
      <c r="F10" s="46">
        <v>504.87424176719492</v>
      </c>
      <c r="I10" s="47" t="s">
        <v>32</v>
      </c>
      <c r="J10" s="46">
        <v>9826.5</v>
      </c>
      <c r="K10" s="46">
        <v>10003.5</v>
      </c>
      <c r="L10" s="46">
        <v>9915</v>
      </c>
      <c r="M10" s="46">
        <v>125.15790027001891</v>
      </c>
    </row>
    <row r="11" spans="2:13" x14ac:dyDescent="0.2">
      <c r="B11" s="47" t="s">
        <v>31</v>
      </c>
      <c r="C11" s="46">
        <v>75.5</v>
      </c>
      <c r="D11" s="46">
        <v>292.5</v>
      </c>
      <c r="E11" s="46">
        <v>184</v>
      </c>
      <c r="F11" s="46">
        <v>153.4421715174808</v>
      </c>
      <c r="I11" s="47" t="s">
        <v>31</v>
      </c>
      <c r="J11" s="46">
        <v>-25.5</v>
      </c>
      <c r="K11" s="46">
        <v>-39.5</v>
      </c>
      <c r="L11" s="46">
        <v>-32.5</v>
      </c>
      <c r="M11" s="46">
        <v>9.8994949366116654</v>
      </c>
    </row>
    <row r="12" spans="2:13" x14ac:dyDescent="0.2">
      <c r="B12" s="47" t="s">
        <v>30</v>
      </c>
      <c r="C12" s="46">
        <v>99.5</v>
      </c>
      <c r="D12" s="46">
        <v>42.5</v>
      </c>
      <c r="E12" s="46">
        <v>71</v>
      </c>
      <c r="F12" s="46">
        <v>40.305086527633208</v>
      </c>
      <c r="I12" s="47" t="s">
        <v>30</v>
      </c>
      <c r="J12" s="46">
        <v>-33.5</v>
      </c>
      <c r="K12" s="46">
        <v>-50.5</v>
      </c>
      <c r="L12" s="46">
        <v>-42</v>
      </c>
      <c r="M12" s="46">
        <v>12.020815280171307</v>
      </c>
    </row>
    <row r="14" spans="2:13" x14ac:dyDescent="0.2">
      <c r="B14" s="31" t="s">
        <v>83</v>
      </c>
      <c r="I14" s="31" t="s">
        <v>82</v>
      </c>
    </row>
    <row r="15" spans="2:13" x14ac:dyDescent="0.2">
      <c r="B15" s="47"/>
      <c r="C15" s="47"/>
      <c r="D15" s="47"/>
      <c r="E15" s="47" t="s">
        <v>6</v>
      </c>
      <c r="F15" s="47" t="s">
        <v>35</v>
      </c>
      <c r="I15" s="47"/>
      <c r="J15" s="47"/>
      <c r="K15" s="47"/>
      <c r="L15" s="47" t="s">
        <v>6</v>
      </c>
      <c r="M15" s="47" t="s">
        <v>35</v>
      </c>
    </row>
    <row r="16" spans="2:13" x14ac:dyDescent="0.2">
      <c r="B16" s="47" t="s">
        <v>38</v>
      </c>
      <c r="C16" s="46">
        <v>12120</v>
      </c>
      <c r="D16" s="46">
        <v>11869</v>
      </c>
      <c r="E16" s="46">
        <v>11994.5</v>
      </c>
      <c r="F16" s="46">
        <v>177.48380207782344</v>
      </c>
      <c r="I16" s="47" t="s">
        <v>38</v>
      </c>
      <c r="J16" s="47">
        <v>33647</v>
      </c>
      <c r="K16" s="47">
        <v>33771</v>
      </c>
      <c r="L16" s="46">
        <v>33709</v>
      </c>
      <c r="M16" s="46">
        <v>87.681240867131891</v>
      </c>
    </row>
    <row r="17" spans="2:13" x14ac:dyDescent="0.2">
      <c r="B17" s="47" t="s">
        <v>34</v>
      </c>
      <c r="C17" s="46">
        <v>10604</v>
      </c>
      <c r="D17" s="46">
        <v>10981</v>
      </c>
      <c r="E17" s="46">
        <v>10792.5</v>
      </c>
      <c r="F17" s="46">
        <v>266.57925650732841</v>
      </c>
      <c r="I17" s="47" t="s">
        <v>34</v>
      </c>
      <c r="J17" s="47">
        <v>27109</v>
      </c>
      <c r="K17" s="47">
        <v>27803</v>
      </c>
      <c r="L17" s="46">
        <v>27456</v>
      </c>
      <c r="M17" s="46">
        <v>490.73210614346397</v>
      </c>
    </row>
    <row r="18" spans="2:13" x14ac:dyDescent="0.2">
      <c r="B18" s="47" t="s">
        <v>33</v>
      </c>
      <c r="C18" s="46">
        <v>5678</v>
      </c>
      <c r="D18" s="46">
        <v>6870</v>
      </c>
      <c r="E18" s="46">
        <v>6274</v>
      </c>
      <c r="F18" s="46">
        <v>842.87128317436463</v>
      </c>
      <c r="I18" s="47" t="s">
        <v>33</v>
      </c>
      <c r="J18" s="47">
        <v>21007</v>
      </c>
      <c r="K18" s="47">
        <v>20418</v>
      </c>
      <c r="L18" s="46">
        <v>20712.5</v>
      </c>
      <c r="M18" s="46">
        <v>416.4858941188765</v>
      </c>
    </row>
    <row r="19" spans="2:13" x14ac:dyDescent="0.2">
      <c r="B19" s="47" t="s">
        <v>32</v>
      </c>
      <c r="C19" s="46">
        <v>9531</v>
      </c>
      <c r="D19" s="46">
        <v>9783</v>
      </c>
      <c r="E19" s="46">
        <v>9657</v>
      </c>
      <c r="F19" s="46">
        <v>178.19090885900997</v>
      </c>
      <c r="I19" s="47" t="s">
        <v>32</v>
      </c>
      <c r="J19" s="47">
        <v>10240</v>
      </c>
      <c r="K19" s="47">
        <v>10745</v>
      </c>
      <c r="L19" s="46">
        <v>10492.5</v>
      </c>
      <c r="M19" s="46">
        <v>357.08892449920648</v>
      </c>
    </row>
    <row r="20" spans="2:13" x14ac:dyDescent="0.2">
      <c r="B20" s="47" t="s">
        <v>31</v>
      </c>
      <c r="C20" s="46">
        <v>96</v>
      </c>
      <c r="D20" s="46">
        <v>-14</v>
      </c>
      <c r="E20" s="46">
        <v>41</v>
      </c>
      <c r="F20" s="46">
        <v>77.781745930520231</v>
      </c>
      <c r="I20" s="47" t="s">
        <v>31</v>
      </c>
      <c r="J20" s="47">
        <v>-47</v>
      </c>
      <c r="K20" s="47">
        <v>-1</v>
      </c>
      <c r="L20" s="46">
        <v>-24</v>
      </c>
      <c r="M20" s="46">
        <v>32.526911934581186</v>
      </c>
    </row>
    <row r="21" spans="2:13" x14ac:dyDescent="0.2">
      <c r="B21" s="47" t="s">
        <v>30</v>
      </c>
      <c r="C21" s="46">
        <v>3</v>
      </c>
      <c r="D21" s="46">
        <v>1</v>
      </c>
      <c r="E21" s="46">
        <v>2</v>
      </c>
      <c r="F21" s="46">
        <v>1.4142135623730951</v>
      </c>
      <c r="I21" s="47" t="s">
        <v>30</v>
      </c>
      <c r="J21" s="47">
        <v>-78</v>
      </c>
      <c r="K21" s="47">
        <v>-51</v>
      </c>
      <c r="L21" s="46">
        <v>-64.5</v>
      </c>
      <c r="M21" s="46">
        <v>19.091883092036785</v>
      </c>
    </row>
    <row r="23" spans="2:13" x14ac:dyDescent="0.2">
      <c r="B23" s="31" t="s">
        <v>81</v>
      </c>
      <c r="I23" s="31" t="s">
        <v>80</v>
      </c>
    </row>
    <row r="24" spans="2:13" x14ac:dyDescent="0.2">
      <c r="B24" s="47"/>
      <c r="C24" s="47"/>
      <c r="D24" s="47"/>
      <c r="E24" s="47" t="s">
        <v>6</v>
      </c>
      <c r="F24" s="47" t="s">
        <v>35</v>
      </c>
      <c r="I24" s="47"/>
      <c r="J24" s="47"/>
      <c r="K24" s="47"/>
      <c r="L24" s="47" t="s">
        <v>6</v>
      </c>
      <c r="M24" s="47" t="s">
        <v>35</v>
      </c>
    </row>
    <row r="25" spans="2:13" x14ac:dyDescent="0.2">
      <c r="B25" s="47" t="s">
        <v>38</v>
      </c>
      <c r="C25" s="47">
        <v>13664</v>
      </c>
      <c r="D25" s="47">
        <v>14624</v>
      </c>
      <c r="E25" s="46">
        <v>14144</v>
      </c>
      <c r="F25" s="46">
        <v>678.82250993908565</v>
      </c>
      <c r="I25" s="47" t="s">
        <v>38</v>
      </c>
      <c r="J25" s="47">
        <v>31093</v>
      </c>
      <c r="K25" s="47">
        <v>31226</v>
      </c>
      <c r="L25" s="46">
        <v>31159.5</v>
      </c>
      <c r="M25" s="46">
        <v>94.045201897810827</v>
      </c>
    </row>
    <row r="26" spans="2:13" x14ac:dyDescent="0.2">
      <c r="B26" s="47" t="s">
        <v>34</v>
      </c>
      <c r="C26" s="47">
        <v>13027</v>
      </c>
      <c r="D26" s="47">
        <v>13057</v>
      </c>
      <c r="E26" s="46">
        <v>13042</v>
      </c>
      <c r="F26" s="46">
        <v>21.213203435596427</v>
      </c>
      <c r="I26" s="47" t="s">
        <v>34</v>
      </c>
      <c r="J26" s="47">
        <v>19222</v>
      </c>
      <c r="K26" s="47">
        <v>19594</v>
      </c>
      <c r="L26" s="46">
        <v>19408</v>
      </c>
      <c r="M26" s="46">
        <v>263.0437226013957</v>
      </c>
    </row>
    <row r="27" spans="2:13" x14ac:dyDescent="0.2">
      <c r="B27" s="47" t="s">
        <v>33</v>
      </c>
      <c r="C27" s="47">
        <v>8389</v>
      </c>
      <c r="D27" s="47">
        <v>7903</v>
      </c>
      <c r="E27" s="46">
        <v>8146</v>
      </c>
      <c r="F27" s="46">
        <v>343.65389565666209</v>
      </c>
      <c r="I27" s="47" t="s">
        <v>33</v>
      </c>
      <c r="J27" s="47">
        <v>17279</v>
      </c>
      <c r="K27" s="47">
        <v>16927</v>
      </c>
      <c r="L27" s="46">
        <v>17103</v>
      </c>
      <c r="M27" s="46">
        <v>248.90158697766472</v>
      </c>
    </row>
    <row r="28" spans="2:13" x14ac:dyDescent="0.2">
      <c r="B28" s="47" t="s">
        <v>32</v>
      </c>
      <c r="C28" s="47">
        <v>11424</v>
      </c>
      <c r="D28" s="47">
        <v>11249</v>
      </c>
      <c r="E28" s="46">
        <v>11336.5</v>
      </c>
      <c r="F28" s="46">
        <v>123.74368670764582</v>
      </c>
      <c r="I28" s="47" t="s">
        <v>32</v>
      </c>
      <c r="J28" s="47">
        <v>5108</v>
      </c>
      <c r="K28" s="47">
        <v>4842</v>
      </c>
      <c r="L28" s="46">
        <v>4975</v>
      </c>
      <c r="M28" s="46">
        <v>188.09040379562165</v>
      </c>
    </row>
    <row r="29" spans="2:13" x14ac:dyDescent="0.2">
      <c r="B29" s="47" t="s">
        <v>31</v>
      </c>
      <c r="C29" s="47">
        <v>-17</v>
      </c>
      <c r="D29" s="47">
        <v>96</v>
      </c>
      <c r="E29" s="46">
        <v>39.5</v>
      </c>
      <c r="F29" s="46">
        <v>79.903066274079876</v>
      </c>
      <c r="I29" s="47" t="s">
        <v>31</v>
      </c>
      <c r="J29" s="47">
        <v>20</v>
      </c>
      <c r="K29" s="47">
        <v>6</v>
      </c>
      <c r="L29" s="46">
        <v>13</v>
      </c>
      <c r="M29" s="46">
        <v>9.8994949366116654</v>
      </c>
    </row>
    <row r="30" spans="2:13" x14ac:dyDescent="0.2">
      <c r="B30" s="47" t="s">
        <v>30</v>
      </c>
      <c r="C30" s="47">
        <v>49</v>
      </c>
      <c r="D30" s="47">
        <v>50</v>
      </c>
      <c r="E30" s="46">
        <v>49.5</v>
      </c>
      <c r="F30" s="46">
        <v>0.70710678118654757</v>
      </c>
      <c r="I30" s="47" t="s">
        <v>30</v>
      </c>
      <c r="J30" s="47">
        <v>-12</v>
      </c>
      <c r="K30" s="47">
        <v>9</v>
      </c>
      <c r="L30" s="46">
        <v>-1.5</v>
      </c>
      <c r="M30" s="46">
        <v>14.849242404917497</v>
      </c>
    </row>
    <row r="32" spans="2:13" x14ac:dyDescent="0.2">
      <c r="I32" s="31" t="s">
        <v>79</v>
      </c>
    </row>
    <row r="33" spans="2:13" x14ac:dyDescent="0.2">
      <c r="I33" s="47"/>
      <c r="J33" s="47"/>
      <c r="K33" s="47"/>
      <c r="L33" s="47" t="s">
        <v>6</v>
      </c>
      <c r="M33" s="47" t="s">
        <v>35</v>
      </c>
    </row>
    <row r="34" spans="2:13" x14ac:dyDescent="0.2">
      <c r="I34" s="47" t="s">
        <v>38</v>
      </c>
      <c r="J34" s="46">
        <v>120382.5</v>
      </c>
      <c r="K34" s="46">
        <v>96393.5</v>
      </c>
      <c r="L34" s="46">
        <v>108388</v>
      </c>
      <c r="M34" s="46">
        <v>16962.784573884088</v>
      </c>
    </row>
    <row r="35" spans="2:13" x14ac:dyDescent="0.2">
      <c r="I35" s="47" t="s">
        <v>34</v>
      </c>
      <c r="J35" s="46">
        <v>1370.5</v>
      </c>
      <c r="K35" s="46">
        <v>1171.5</v>
      </c>
      <c r="L35" s="46">
        <v>1271</v>
      </c>
      <c r="M35" s="46">
        <v>140.71424945612296</v>
      </c>
    </row>
    <row r="36" spans="2:13" x14ac:dyDescent="0.2">
      <c r="I36" s="47" t="s">
        <v>33</v>
      </c>
      <c r="J36" s="46">
        <v>18923.5</v>
      </c>
      <c r="K36" s="46">
        <v>18789.5</v>
      </c>
      <c r="L36" s="46">
        <v>18856.5</v>
      </c>
      <c r="M36" s="46">
        <v>94.752308678997366</v>
      </c>
    </row>
    <row r="37" spans="2:13" x14ac:dyDescent="0.2">
      <c r="I37" s="47" t="s">
        <v>32</v>
      </c>
      <c r="J37" s="46">
        <v>16.5</v>
      </c>
      <c r="K37" s="46">
        <v>0.5</v>
      </c>
      <c r="L37" s="46">
        <v>8.5</v>
      </c>
      <c r="M37" s="46">
        <v>11.313708498984761</v>
      </c>
    </row>
    <row r="38" spans="2:13" x14ac:dyDescent="0.2">
      <c r="I38" s="47" t="s">
        <v>31</v>
      </c>
      <c r="J38" s="46">
        <v>-8.5</v>
      </c>
      <c r="K38" s="46">
        <v>6.5</v>
      </c>
      <c r="L38" s="46">
        <v>-1</v>
      </c>
      <c r="M38" s="46">
        <v>10.606601717798213</v>
      </c>
    </row>
    <row r="39" spans="2:13" x14ac:dyDescent="0.2">
      <c r="I39" s="47" t="s">
        <v>30</v>
      </c>
      <c r="J39" s="46">
        <v>-66.5</v>
      </c>
      <c r="K39" s="46">
        <v>-28.5</v>
      </c>
      <c r="L39" s="46">
        <v>-47.5</v>
      </c>
      <c r="M39" s="46">
        <v>26.870057685088806</v>
      </c>
    </row>
    <row r="45" spans="2:13" x14ac:dyDescent="0.2">
      <c r="B45" s="45"/>
    </row>
  </sheetData>
  <pageMargins left="0.7" right="0.7" top="0.75" bottom="0.75" header="0.3" footer="0.3"/>
  <pageSetup paperSize="9" scale="6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D10"/>
  <sheetViews>
    <sheetView workbookViewId="0">
      <selection activeCell="C17" sqref="C17"/>
    </sheetView>
  </sheetViews>
  <sheetFormatPr defaultRowHeight="15" x14ac:dyDescent="0.25"/>
  <cols>
    <col min="1" max="1" width="12.85546875" customWidth="1"/>
    <col min="2" max="2" width="14.140625" customWidth="1"/>
    <col min="3" max="3" width="15" customWidth="1"/>
    <col min="4" max="4" width="14" customWidth="1"/>
  </cols>
  <sheetData>
    <row r="1" spans="1:4" ht="15.75" thickBot="1" x14ac:dyDescent="0.3">
      <c r="A1" s="26" t="s">
        <v>93</v>
      </c>
    </row>
    <row r="2" spans="1:4" ht="15.75" thickBot="1" x14ac:dyDescent="0.3">
      <c r="A2" s="64" t="s">
        <v>92</v>
      </c>
      <c r="B2" s="63"/>
      <c r="C2" s="63"/>
      <c r="D2" s="62"/>
    </row>
    <row r="3" spans="1:4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</row>
    <row r="4" spans="1:4" x14ac:dyDescent="0.25">
      <c r="A4" s="58">
        <v>44330000000</v>
      </c>
      <c r="B4" s="57">
        <v>15300000</v>
      </c>
      <c r="C4" s="56">
        <v>17170000</v>
      </c>
      <c r="D4" s="52">
        <v>9660000</v>
      </c>
    </row>
    <row r="5" spans="1:4" x14ac:dyDescent="0.25">
      <c r="A5" s="58">
        <v>8807000000</v>
      </c>
      <c r="B5" s="57">
        <v>21110000</v>
      </c>
      <c r="C5" s="56">
        <v>8914000</v>
      </c>
      <c r="D5" s="55">
        <v>58050000</v>
      </c>
    </row>
    <row r="6" spans="1:4" x14ac:dyDescent="0.25">
      <c r="A6" s="58">
        <v>117500000000</v>
      </c>
      <c r="B6" s="57">
        <v>22520000</v>
      </c>
      <c r="C6" s="56">
        <v>4834000</v>
      </c>
      <c r="D6" s="55">
        <v>10200000</v>
      </c>
    </row>
    <row r="7" spans="1:4" x14ac:dyDescent="0.25">
      <c r="A7" s="54"/>
      <c r="B7" s="53"/>
      <c r="C7" s="53">
        <v>21440000</v>
      </c>
      <c r="D7" s="55">
        <v>2439000</v>
      </c>
    </row>
    <row r="8" spans="1:4" x14ac:dyDescent="0.25">
      <c r="A8" s="54"/>
      <c r="B8" s="53"/>
      <c r="C8" s="53">
        <v>2077000</v>
      </c>
      <c r="D8" s="52">
        <v>14380000</v>
      </c>
    </row>
    <row r="9" spans="1:4" ht="15.75" thickBot="1" x14ac:dyDescent="0.3">
      <c r="A9" s="51"/>
      <c r="B9" s="50"/>
      <c r="C9" s="50">
        <v>8783000</v>
      </c>
      <c r="D9" s="49">
        <v>7843000</v>
      </c>
    </row>
    <row r="10" spans="1:4" x14ac:dyDescent="0.25">
      <c r="A10" s="48" t="s">
        <v>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H23"/>
  <sheetViews>
    <sheetView workbookViewId="0">
      <selection activeCell="C17" sqref="C17"/>
    </sheetView>
  </sheetViews>
  <sheetFormatPr defaultRowHeight="15" x14ac:dyDescent="0.25"/>
  <cols>
    <col min="1" max="1" width="17.42578125" customWidth="1"/>
    <col min="2" max="2" width="13" customWidth="1"/>
    <col min="3" max="3" width="11.85546875" customWidth="1"/>
    <col min="4" max="4" width="12.85546875" customWidth="1"/>
    <col min="5" max="5" width="13.7109375" bestFit="1" customWidth="1"/>
    <col min="6" max="6" width="15" bestFit="1" customWidth="1"/>
    <col min="7" max="8" width="13.5703125" bestFit="1" customWidth="1"/>
  </cols>
  <sheetData>
    <row r="1" spans="1:8" ht="15.75" thickBot="1" x14ac:dyDescent="0.3">
      <c r="A1" s="26" t="s">
        <v>95</v>
      </c>
    </row>
    <row r="2" spans="1:8" ht="15.75" thickBot="1" x14ac:dyDescent="0.3">
      <c r="A2" s="64" t="s">
        <v>92</v>
      </c>
      <c r="B2" s="63"/>
      <c r="C2" s="63"/>
      <c r="D2" s="62"/>
      <c r="E2" s="26"/>
    </row>
    <row r="3" spans="1:8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  <c r="E3" s="69"/>
      <c r="F3" s="69"/>
      <c r="G3" s="69"/>
      <c r="H3" s="69"/>
    </row>
    <row r="4" spans="1:8" x14ac:dyDescent="0.25">
      <c r="A4" s="68">
        <v>120500000</v>
      </c>
      <c r="B4" s="68">
        <v>2000000</v>
      </c>
      <c r="C4" s="53">
        <v>8854000</v>
      </c>
      <c r="D4" s="52">
        <v>7342000</v>
      </c>
      <c r="E4" s="53"/>
      <c r="F4" s="67"/>
      <c r="G4" s="53"/>
      <c r="H4" s="53"/>
    </row>
    <row r="5" spans="1:8" x14ac:dyDescent="0.25">
      <c r="A5" s="68">
        <v>148700000</v>
      </c>
      <c r="B5" s="68">
        <v>2248000</v>
      </c>
      <c r="C5" s="53">
        <v>19340000</v>
      </c>
      <c r="D5" s="52">
        <v>15870000</v>
      </c>
      <c r="E5" s="53"/>
      <c r="F5" s="67"/>
      <c r="G5" s="53"/>
      <c r="H5" s="53"/>
    </row>
    <row r="6" spans="1:8" x14ac:dyDescent="0.25">
      <c r="A6" s="68">
        <v>454700000</v>
      </c>
      <c r="B6" s="68">
        <v>1646000</v>
      </c>
      <c r="C6" s="53">
        <v>5400000</v>
      </c>
      <c r="D6" s="52">
        <v>15610000</v>
      </c>
      <c r="E6" s="53"/>
      <c r="F6" s="67"/>
      <c r="G6" s="53"/>
      <c r="H6" s="53"/>
    </row>
    <row r="7" spans="1:8" x14ac:dyDescent="0.25">
      <c r="A7" s="54"/>
      <c r="B7" s="53" t="s">
        <v>94</v>
      </c>
      <c r="C7" s="53">
        <v>9815000</v>
      </c>
      <c r="D7" s="52">
        <v>10530000</v>
      </c>
      <c r="E7" s="53"/>
      <c r="F7" s="53"/>
      <c r="G7" s="53"/>
      <c r="H7" s="53"/>
    </row>
    <row r="8" spans="1:8" x14ac:dyDescent="0.25">
      <c r="A8" s="54"/>
      <c r="B8" s="53" t="s">
        <v>94</v>
      </c>
      <c r="C8" s="53">
        <v>4650000</v>
      </c>
      <c r="D8" s="52">
        <v>13960000</v>
      </c>
      <c r="E8" s="53"/>
      <c r="F8" s="53"/>
      <c r="G8" s="53"/>
      <c r="H8" s="53"/>
    </row>
    <row r="9" spans="1:8" ht="15.75" thickBot="1" x14ac:dyDescent="0.3">
      <c r="A9" s="51"/>
      <c r="B9" s="50" t="s">
        <v>94</v>
      </c>
      <c r="C9" s="50">
        <v>31390000</v>
      </c>
      <c r="D9" s="49">
        <v>5310000</v>
      </c>
      <c r="E9" s="53"/>
      <c r="F9" s="53"/>
      <c r="G9" s="53"/>
      <c r="H9" s="53"/>
    </row>
    <row r="10" spans="1:8" x14ac:dyDescent="0.25">
      <c r="A10" s="29"/>
      <c r="B10" s="29"/>
      <c r="C10" s="29"/>
      <c r="D10" s="29"/>
      <c r="E10" s="29"/>
      <c r="F10" s="29"/>
      <c r="G10" s="29"/>
      <c r="H10" s="29"/>
    </row>
    <row r="18" spans="1:4" x14ac:dyDescent="0.25">
      <c r="A18" s="65"/>
      <c r="B18" s="65"/>
      <c r="C18" s="65"/>
      <c r="D18" s="65"/>
    </row>
    <row r="19" spans="1:4" x14ac:dyDescent="0.25">
      <c r="A19" s="65"/>
      <c r="B19" s="65"/>
      <c r="C19" s="65"/>
      <c r="D19" s="65"/>
    </row>
    <row r="20" spans="1:4" x14ac:dyDescent="0.25">
      <c r="A20" s="65"/>
      <c r="B20" s="65"/>
      <c r="C20" s="65"/>
      <c r="D20" s="65"/>
    </row>
    <row r="21" spans="1:4" x14ac:dyDescent="0.25">
      <c r="A21" s="66"/>
      <c r="B21" s="66"/>
      <c r="C21" s="65"/>
      <c r="D21" s="65"/>
    </row>
    <row r="22" spans="1:4" x14ac:dyDescent="0.25">
      <c r="A22" s="66"/>
      <c r="B22" s="66"/>
      <c r="C22" s="65"/>
      <c r="D22" s="65"/>
    </row>
    <row r="23" spans="1:4" x14ac:dyDescent="0.25">
      <c r="A23" s="66"/>
      <c r="B23" s="66"/>
      <c r="C23" s="65"/>
      <c r="D23" s="65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H20"/>
  <sheetViews>
    <sheetView workbookViewId="0">
      <selection activeCell="C17" sqref="C17"/>
    </sheetView>
  </sheetViews>
  <sheetFormatPr defaultRowHeight="15" x14ac:dyDescent="0.25"/>
  <cols>
    <col min="1" max="1" width="16.5703125" customWidth="1"/>
    <col min="2" max="4" width="12" bestFit="1" customWidth="1"/>
    <col min="5" max="5" width="12.85546875" bestFit="1" customWidth="1"/>
    <col min="6" max="6" width="14.28515625" bestFit="1" customWidth="1"/>
    <col min="7" max="8" width="13.140625" bestFit="1" customWidth="1"/>
  </cols>
  <sheetData>
    <row r="1" spans="1:8" ht="15.75" thickBot="1" x14ac:dyDescent="0.3">
      <c r="A1" s="26" t="s">
        <v>93</v>
      </c>
    </row>
    <row r="2" spans="1:8" ht="15.75" thickBot="1" x14ac:dyDescent="0.3">
      <c r="A2" s="64" t="s">
        <v>96</v>
      </c>
      <c r="B2" s="63"/>
      <c r="C2" s="63"/>
      <c r="D2" s="62"/>
      <c r="E2" s="64" t="s">
        <v>92</v>
      </c>
      <c r="F2" s="63"/>
      <c r="G2" s="63"/>
      <c r="H2" s="62"/>
    </row>
    <row r="3" spans="1:8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  <c r="E3" s="61" t="s">
        <v>91</v>
      </c>
      <c r="F3" s="60" t="s">
        <v>90</v>
      </c>
      <c r="G3" s="60" t="s">
        <v>89</v>
      </c>
      <c r="H3" s="59" t="s">
        <v>88</v>
      </c>
    </row>
    <row r="4" spans="1:8" x14ac:dyDescent="0.25">
      <c r="A4" s="54">
        <v>46870000000</v>
      </c>
      <c r="B4" s="53">
        <v>98070000000</v>
      </c>
      <c r="C4" s="53">
        <v>69790000000</v>
      </c>
      <c r="D4" s="52">
        <v>48900000000</v>
      </c>
      <c r="E4" s="54">
        <v>44330000000</v>
      </c>
      <c r="F4" s="67">
        <v>15300000</v>
      </c>
      <c r="G4" s="53">
        <v>17170000</v>
      </c>
      <c r="H4" s="52">
        <v>9660000</v>
      </c>
    </row>
    <row r="5" spans="1:8" x14ac:dyDescent="0.25">
      <c r="A5" s="54">
        <v>18120000000</v>
      </c>
      <c r="B5" s="53">
        <v>68260000000</v>
      </c>
      <c r="C5" s="53">
        <v>38760000000</v>
      </c>
      <c r="D5" s="52">
        <v>42900000000</v>
      </c>
      <c r="E5" s="54">
        <v>8807000000</v>
      </c>
      <c r="F5" s="67">
        <v>21110000</v>
      </c>
      <c r="G5" s="53">
        <v>8914000</v>
      </c>
      <c r="H5" s="52">
        <v>58050000</v>
      </c>
    </row>
    <row r="6" spans="1:8" x14ac:dyDescent="0.25">
      <c r="A6" s="54">
        <v>135900000000</v>
      </c>
      <c r="B6" s="53">
        <v>55480000000</v>
      </c>
      <c r="C6" s="53">
        <v>10810000000</v>
      </c>
      <c r="D6" s="52">
        <v>30490000000</v>
      </c>
      <c r="E6" s="54">
        <v>117500000000</v>
      </c>
      <c r="F6" s="67">
        <v>22520000</v>
      </c>
      <c r="G6" s="53">
        <v>4834000</v>
      </c>
      <c r="H6" s="52">
        <v>10200000</v>
      </c>
    </row>
    <row r="7" spans="1:8" x14ac:dyDescent="0.25">
      <c r="A7" s="54"/>
      <c r="B7" s="53"/>
      <c r="C7" s="53">
        <v>78830000000</v>
      </c>
      <c r="D7" s="52">
        <v>34040000000</v>
      </c>
      <c r="E7" s="54"/>
      <c r="F7" s="53"/>
      <c r="G7" s="53">
        <v>21440000</v>
      </c>
      <c r="H7" s="52">
        <v>2439000</v>
      </c>
    </row>
    <row r="8" spans="1:8" x14ac:dyDescent="0.25">
      <c r="A8" s="54"/>
      <c r="B8" s="53"/>
      <c r="C8" s="53">
        <v>15310000000</v>
      </c>
      <c r="D8" s="52">
        <v>46890000000</v>
      </c>
      <c r="E8" s="54"/>
      <c r="F8" s="53"/>
      <c r="G8" s="53">
        <v>2077000</v>
      </c>
      <c r="H8" s="52">
        <v>14380000</v>
      </c>
    </row>
    <row r="9" spans="1:8" ht="15.75" thickBot="1" x14ac:dyDescent="0.3">
      <c r="A9" s="51"/>
      <c r="B9" s="50"/>
      <c r="C9" s="50">
        <v>31310000000</v>
      </c>
      <c r="D9" s="49">
        <v>22320000000</v>
      </c>
      <c r="E9" s="51"/>
      <c r="F9" s="50"/>
      <c r="G9" s="50">
        <v>8783000</v>
      </c>
      <c r="H9" s="49">
        <v>7843000</v>
      </c>
    </row>
    <row r="10" spans="1:8" x14ac:dyDescent="0.25">
      <c r="A10" s="29"/>
      <c r="B10" s="29"/>
      <c r="C10" s="29"/>
      <c r="D10" s="29"/>
      <c r="E10" s="29"/>
      <c r="F10" s="29"/>
      <c r="G10" s="29"/>
      <c r="H10" s="29"/>
    </row>
    <row r="12" spans="1:8" x14ac:dyDescent="0.25">
      <c r="A12" s="26"/>
    </row>
    <row r="13" spans="1:8" x14ac:dyDescent="0.25">
      <c r="A13" s="26"/>
      <c r="E13" s="26"/>
    </row>
    <row r="14" spans="1:8" x14ac:dyDescent="0.25">
      <c r="A14" s="69"/>
      <c r="B14" s="69"/>
      <c r="C14" s="69"/>
      <c r="D14" s="69"/>
      <c r="E14" s="69"/>
      <c r="F14" s="69"/>
      <c r="G14" s="69"/>
      <c r="H14" s="69"/>
    </row>
    <row r="15" spans="1:8" x14ac:dyDescent="0.25">
      <c r="A15" s="53"/>
      <c r="B15" s="53"/>
      <c r="C15" s="53"/>
      <c r="D15" s="53"/>
      <c r="E15" s="53"/>
      <c r="F15" s="53"/>
      <c r="G15" s="53"/>
      <c r="H15" s="53"/>
    </row>
    <row r="16" spans="1:8" x14ac:dyDescent="0.25">
      <c r="A16" s="53"/>
      <c r="B16" s="53"/>
      <c r="C16" s="53"/>
      <c r="D16" s="53"/>
      <c r="E16" s="53"/>
      <c r="F16" s="53"/>
      <c r="G16" s="53"/>
      <c r="H16" s="53"/>
    </row>
    <row r="17" spans="1:8" x14ac:dyDescent="0.25">
      <c r="A17" s="53"/>
      <c r="B17" s="53"/>
      <c r="C17" s="53"/>
      <c r="D17" s="53"/>
      <c r="E17" s="53"/>
      <c r="F17" s="53"/>
      <c r="G17" s="53"/>
      <c r="H17" s="53"/>
    </row>
    <row r="18" spans="1:8" x14ac:dyDescent="0.25">
      <c r="A18" s="53"/>
      <c r="B18" s="53"/>
      <c r="C18" s="53"/>
      <c r="D18" s="53"/>
      <c r="E18" s="53"/>
      <c r="F18" s="53"/>
      <c r="G18" s="53"/>
      <c r="H18" s="53"/>
    </row>
    <row r="19" spans="1:8" x14ac:dyDescent="0.25">
      <c r="A19" s="53"/>
      <c r="B19" s="53"/>
      <c r="C19" s="53"/>
      <c r="D19" s="53"/>
      <c r="E19" s="53"/>
      <c r="F19" s="53"/>
      <c r="G19" s="53"/>
      <c r="H19" s="53"/>
    </row>
    <row r="20" spans="1:8" x14ac:dyDescent="0.25">
      <c r="A20" s="53"/>
      <c r="B20" s="53"/>
      <c r="C20" s="53"/>
      <c r="D20" s="53"/>
      <c r="E20" s="53"/>
      <c r="F20" s="53"/>
      <c r="G20" s="53"/>
      <c r="H20" s="53"/>
    </row>
  </sheetData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E14"/>
  <sheetViews>
    <sheetView workbookViewId="0"/>
  </sheetViews>
  <sheetFormatPr defaultRowHeight="15" x14ac:dyDescent="0.25"/>
  <sheetData>
    <row r="1" spans="1:5" x14ac:dyDescent="0.25">
      <c r="A1" s="26" t="s">
        <v>289</v>
      </c>
    </row>
    <row r="4" spans="1:5" x14ac:dyDescent="0.25">
      <c r="B4" s="26"/>
      <c r="C4" s="26" t="s">
        <v>242</v>
      </c>
    </row>
    <row r="5" spans="1:5" x14ac:dyDescent="0.25">
      <c r="B5" s="26" t="s">
        <v>241</v>
      </c>
      <c r="C5" t="s">
        <v>240</v>
      </c>
      <c r="D5" t="s">
        <v>240</v>
      </c>
      <c r="E5" t="s">
        <v>239</v>
      </c>
    </row>
    <row r="6" spans="1:5" x14ac:dyDescent="0.25">
      <c r="B6">
        <v>14</v>
      </c>
      <c r="C6">
        <v>1947.3889999999999</v>
      </c>
      <c r="D6">
        <v>1487.482</v>
      </c>
      <c r="E6">
        <v>1717.4355</v>
      </c>
    </row>
    <row r="7" spans="1:5" x14ac:dyDescent="0.25">
      <c r="B7">
        <v>4.666666666666667</v>
      </c>
      <c r="C7">
        <v>2899.9160000000002</v>
      </c>
      <c r="D7">
        <v>2518.9050000000002</v>
      </c>
      <c r="E7">
        <v>2709.4105</v>
      </c>
    </row>
    <row r="8" spans="1:5" x14ac:dyDescent="0.25">
      <c r="B8">
        <v>1.5555555555555556</v>
      </c>
      <c r="C8">
        <v>4537.4930000000004</v>
      </c>
      <c r="D8">
        <v>4458.5969999999998</v>
      </c>
      <c r="E8">
        <v>4498.0450000000001</v>
      </c>
    </row>
    <row r="9" spans="1:5" x14ac:dyDescent="0.25">
      <c r="B9">
        <v>0.51851851851851849</v>
      </c>
      <c r="C9">
        <v>11745.91</v>
      </c>
      <c r="D9">
        <v>9230.8539999999994</v>
      </c>
      <c r="E9">
        <v>10488.382</v>
      </c>
    </row>
    <row r="10" spans="1:5" x14ac:dyDescent="0.25">
      <c r="B10">
        <v>0.1728395061728395</v>
      </c>
      <c r="C10">
        <v>25069.743999999999</v>
      </c>
      <c r="D10">
        <v>21500.171999999999</v>
      </c>
      <c r="E10">
        <v>23284.957999999999</v>
      </c>
    </row>
    <row r="11" spans="1:5" x14ac:dyDescent="0.25">
      <c r="B11">
        <v>5.761316872427983E-2</v>
      </c>
      <c r="C11">
        <v>36857.987999999998</v>
      </c>
      <c r="D11">
        <v>31718.188999999998</v>
      </c>
      <c r="E11">
        <v>34288.088499999998</v>
      </c>
    </row>
    <row r="12" spans="1:5" x14ac:dyDescent="0.25">
      <c r="B12">
        <v>1.9204389574759943E-2</v>
      </c>
      <c r="C12">
        <v>42153.652000000002</v>
      </c>
      <c r="D12">
        <v>37800.891000000003</v>
      </c>
      <c r="E12">
        <v>39977.271500000003</v>
      </c>
    </row>
    <row r="13" spans="1:5" x14ac:dyDescent="0.25">
      <c r="B13">
        <v>6.4014631915866481E-3</v>
      </c>
      <c r="C13">
        <v>40029.226999999999</v>
      </c>
      <c r="D13">
        <v>39823.328000000001</v>
      </c>
      <c r="E13">
        <v>39926.277499999997</v>
      </c>
    </row>
    <row r="14" spans="1:5" x14ac:dyDescent="0.25">
      <c r="B14" t="s">
        <v>238</v>
      </c>
      <c r="C14">
        <v>41638.913999999997</v>
      </c>
      <c r="D14">
        <v>40277.870000000003</v>
      </c>
      <c r="E14">
        <v>40958.3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5"/>
  <dimension ref="A3:R119"/>
  <sheetViews>
    <sheetView topLeftCell="A31" workbookViewId="0">
      <selection activeCell="U94" sqref="U94"/>
    </sheetView>
  </sheetViews>
  <sheetFormatPr defaultRowHeight="15" x14ac:dyDescent="0.25"/>
  <cols>
    <col min="4" max="4" width="10.5703125" bestFit="1" customWidth="1"/>
  </cols>
  <sheetData>
    <row r="3" spans="1:18" x14ac:dyDescent="0.25">
      <c r="A3" s="26" t="s">
        <v>248</v>
      </c>
    </row>
    <row r="5" spans="1:18" x14ac:dyDescent="0.25">
      <c r="B5" s="26" t="s">
        <v>245</v>
      </c>
      <c r="C5" t="s">
        <v>247</v>
      </c>
      <c r="D5" s="120">
        <v>42182</v>
      </c>
    </row>
    <row r="6" spans="1:18" x14ac:dyDescent="0.25">
      <c r="B6" t="s">
        <v>24</v>
      </c>
      <c r="C6">
        <v>3000</v>
      </c>
      <c r="E6">
        <v>1500</v>
      </c>
      <c r="G6">
        <v>750</v>
      </c>
      <c r="I6">
        <v>375</v>
      </c>
      <c r="K6">
        <v>187</v>
      </c>
      <c r="M6">
        <v>94</v>
      </c>
      <c r="O6">
        <v>47</v>
      </c>
      <c r="Q6">
        <v>23</v>
      </c>
    </row>
    <row r="7" spans="1:18" x14ac:dyDescent="0.25">
      <c r="B7">
        <v>0</v>
      </c>
      <c r="C7">
        <v>0.38393519663616127</v>
      </c>
      <c r="D7">
        <v>0.41528567895127377</v>
      </c>
      <c r="E7">
        <v>0.40112540192926049</v>
      </c>
      <c r="F7">
        <v>0.43433094236952763</v>
      </c>
      <c r="G7">
        <v>0.42425179322285433</v>
      </c>
      <c r="H7">
        <v>0.44830571357902549</v>
      </c>
      <c r="I7">
        <v>0.42208755874350729</v>
      </c>
      <c r="J7">
        <v>0.46450655453870887</v>
      </c>
      <c r="K7">
        <v>0.43600049468216667</v>
      </c>
      <c r="L7">
        <v>0.46574325995547861</v>
      </c>
      <c r="M7">
        <v>0.42375711105614644</v>
      </c>
      <c r="N7">
        <v>0.45238684145436558</v>
      </c>
      <c r="O7">
        <v>0.44453376205787781</v>
      </c>
      <c r="P7">
        <v>0.49789760079149148</v>
      </c>
      <c r="Q7">
        <v>0.45578778135048231</v>
      </c>
      <c r="R7">
        <v>0.47489488003957459</v>
      </c>
    </row>
    <row r="8" spans="1:18" x14ac:dyDescent="0.25">
      <c r="B8">
        <v>14</v>
      </c>
      <c r="C8">
        <v>0.33737323769478111</v>
      </c>
      <c r="D8">
        <v>0.36934207271827857</v>
      </c>
      <c r="E8">
        <v>0.35450160771704181</v>
      </c>
      <c r="F8">
        <v>0.38882018303240168</v>
      </c>
      <c r="G8">
        <v>0.37948305713579028</v>
      </c>
      <c r="H8">
        <v>0.3982191441998516</v>
      </c>
      <c r="I8">
        <v>0.38164729161513727</v>
      </c>
      <c r="J8">
        <v>0.42425179322285433</v>
      </c>
      <c r="K8">
        <v>0.40563937670046996</v>
      </c>
      <c r="L8">
        <v>0.43105367301508785</v>
      </c>
      <c r="M8">
        <v>0.40081622557506802</v>
      </c>
      <c r="N8">
        <v>0.430187979223349</v>
      </c>
      <c r="O8">
        <v>0.43198120207766511</v>
      </c>
      <c r="P8">
        <v>0.48250061835270841</v>
      </c>
      <c r="Q8">
        <v>0.44830571357902549</v>
      </c>
      <c r="R8">
        <v>0.46834034133069502</v>
      </c>
    </row>
    <row r="9" spans="1:18" x14ac:dyDescent="0.25">
      <c r="B9">
        <v>28</v>
      </c>
      <c r="C9">
        <v>0.28549344546129113</v>
      </c>
      <c r="D9">
        <v>0.31789512738065795</v>
      </c>
      <c r="E9">
        <v>0.30008656937917388</v>
      </c>
      <c r="F9">
        <v>0.33848627256987385</v>
      </c>
      <c r="G9">
        <v>0.3306950284442246</v>
      </c>
      <c r="H9">
        <v>0.34479347019539947</v>
      </c>
      <c r="I9">
        <v>0.33731140242394264</v>
      </c>
      <c r="J9">
        <v>0.3778753400939896</v>
      </c>
      <c r="K9">
        <v>0.36977491961414788</v>
      </c>
      <c r="L9">
        <v>0.39290131090774177</v>
      </c>
      <c r="M9">
        <v>0.3762057877813505</v>
      </c>
      <c r="N9">
        <v>0.40452634182537722</v>
      </c>
      <c r="O9">
        <v>0.41732624288894388</v>
      </c>
      <c r="P9">
        <v>0.4662379421221865</v>
      </c>
      <c r="Q9">
        <v>0.4403907989116993</v>
      </c>
      <c r="R9">
        <v>0.45962156814246846</v>
      </c>
    </row>
    <row r="10" spans="1:18" x14ac:dyDescent="0.25">
      <c r="B10">
        <v>42</v>
      </c>
      <c r="C10">
        <v>0.23274795943606233</v>
      </c>
      <c r="D10">
        <v>0.26446945337620581</v>
      </c>
      <c r="E10">
        <v>0.24666089537472174</v>
      </c>
      <c r="F10">
        <v>0.28685382141973781</v>
      </c>
      <c r="G10">
        <v>0.28153598812762798</v>
      </c>
      <c r="H10">
        <v>0.29254266633687859</v>
      </c>
      <c r="I10">
        <v>0.29210981944100917</v>
      </c>
      <c r="J10">
        <v>0.33075686371506308</v>
      </c>
      <c r="K10">
        <v>0.33193173386099434</v>
      </c>
      <c r="L10">
        <v>0.35413059609201086</v>
      </c>
      <c r="M10">
        <v>0.35128617363344056</v>
      </c>
      <c r="N10">
        <v>0.37824635171902055</v>
      </c>
      <c r="O10">
        <v>0.40267128370022259</v>
      </c>
      <c r="P10">
        <v>0.44991343062082612</v>
      </c>
      <c r="Q10">
        <v>0.43173386099431121</v>
      </c>
      <c r="R10">
        <v>0.45127380657927285</v>
      </c>
    </row>
    <row r="11" spans="1:18" x14ac:dyDescent="0.25">
      <c r="B11">
        <v>56</v>
      </c>
      <c r="C11">
        <v>0.17944595597328716</v>
      </c>
      <c r="D11">
        <v>0.21054909720504578</v>
      </c>
      <c r="E11">
        <v>0.19509027949542421</v>
      </c>
      <c r="F11">
        <v>0.2346648528320554</v>
      </c>
      <c r="G11">
        <v>0.23361365322780114</v>
      </c>
      <c r="H11">
        <v>0.24004452139500371</v>
      </c>
      <c r="I11">
        <v>0.24771209497897603</v>
      </c>
      <c r="J11">
        <v>0.28357655206529808</v>
      </c>
      <c r="K11">
        <v>0.295016077170418</v>
      </c>
      <c r="L11">
        <v>0.31498886965124906</v>
      </c>
      <c r="M11">
        <v>0.3271085827355924</v>
      </c>
      <c r="N11">
        <v>0.35221370269601782</v>
      </c>
      <c r="O11">
        <v>0.38820183032401684</v>
      </c>
      <c r="P11">
        <v>0.43365075439030426</v>
      </c>
      <c r="Q11">
        <v>0.42332426416027702</v>
      </c>
      <c r="R11">
        <v>0.44206035122433834</v>
      </c>
    </row>
    <row r="12" spans="1:18" x14ac:dyDescent="0.25">
      <c r="B12">
        <v>70</v>
      </c>
      <c r="C12">
        <v>0.126143952510512</v>
      </c>
      <c r="D12">
        <v>0.15706158792975514</v>
      </c>
      <c r="E12">
        <v>0.14370516942864209</v>
      </c>
      <c r="F12">
        <v>0.1824140489735345</v>
      </c>
      <c r="G12">
        <v>0.18519663616126639</v>
      </c>
      <c r="H12">
        <v>0.18940143457828346</v>
      </c>
      <c r="I12">
        <v>0.20380905268365077</v>
      </c>
      <c r="J12">
        <v>0.23689092258224093</v>
      </c>
      <c r="K12">
        <v>0.25890427900074203</v>
      </c>
      <c r="L12">
        <v>0.27720751916893394</v>
      </c>
      <c r="M12">
        <v>0.30311649765025972</v>
      </c>
      <c r="N12">
        <v>0.32587187731882267</v>
      </c>
      <c r="O12">
        <v>0.37329953005194166</v>
      </c>
      <c r="P12">
        <v>0.41707890180558993</v>
      </c>
      <c r="Q12">
        <v>0.41454365570121199</v>
      </c>
      <c r="R12">
        <v>0.43284689586940389</v>
      </c>
    </row>
    <row r="13" spans="1:18" x14ac:dyDescent="0.25">
      <c r="B13">
        <v>84</v>
      </c>
      <c r="C13">
        <v>8.069502844422459E-2</v>
      </c>
      <c r="D13">
        <v>0.10388325500865694</v>
      </c>
      <c r="E13">
        <v>9.4422458570368545E-2</v>
      </c>
      <c r="F13">
        <v>0.13016324511501359</v>
      </c>
      <c r="G13">
        <v>0.13616126638634679</v>
      </c>
      <c r="H13">
        <v>0.13820183032401681</v>
      </c>
      <c r="I13">
        <v>0.15910215186742516</v>
      </c>
      <c r="J13">
        <v>0.19069997526589166</v>
      </c>
      <c r="K13">
        <v>0.22254513974771209</v>
      </c>
      <c r="L13">
        <v>0.23954983922829584</v>
      </c>
      <c r="M13">
        <v>0.27912441256492704</v>
      </c>
      <c r="N13">
        <v>0.29928271085827357</v>
      </c>
      <c r="O13">
        <v>0.35833539450902796</v>
      </c>
      <c r="P13">
        <v>0.4003833786791986</v>
      </c>
      <c r="Q13">
        <v>0.40613405886717785</v>
      </c>
      <c r="R13">
        <v>0.42350976997279244</v>
      </c>
    </row>
    <row r="14" spans="1:18" x14ac:dyDescent="0.25">
      <c r="B14">
        <v>98</v>
      </c>
      <c r="C14">
        <v>7.5562700964630233E-2</v>
      </c>
      <c r="D14">
        <v>7.574820677714568E-2</v>
      </c>
      <c r="E14">
        <v>7.6057383131338113E-2</v>
      </c>
      <c r="F14">
        <v>8.4343309423695279E-2</v>
      </c>
      <c r="G14">
        <v>9.1145189215928776E-2</v>
      </c>
      <c r="H14">
        <v>9.3494929507791244E-2</v>
      </c>
      <c r="I14">
        <v>0.11526094484293842</v>
      </c>
      <c r="J14">
        <v>0.14543655701211972</v>
      </c>
      <c r="K14">
        <v>0.18668068266139007</v>
      </c>
      <c r="L14">
        <v>0.20152114766262677</v>
      </c>
      <c r="M14">
        <v>0.25488498639624041</v>
      </c>
      <c r="N14">
        <v>0.27232253277269358</v>
      </c>
      <c r="O14">
        <v>0.34386594113282221</v>
      </c>
      <c r="P14">
        <v>0.38374969082364585</v>
      </c>
      <c r="Q14">
        <v>0.39766262676230524</v>
      </c>
      <c r="R14">
        <v>0.41485283205540446</v>
      </c>
    </row>
    <row r="15" spans="1:18" x14ac:dyDescent="0.25">
      <c r="B15">
        <v>112</v>
      </c>
      <c r="C15">
        <v>7.5500865693791747E-2</v>
      </c>
      <c r="D15">
        <v>7.5439030422953246E-2</v>
      </c>
      <c r="E15">
        <v>7.5933712589661154E-2</v>
      </c>
      <c r="F15">
        <v>7.6923076923076927E-2</v>
      </c>
      <c r="G15">
        <v>7.6428394756369034E-2</v>
      </c>
      <c r="H15">
        <v>7.8036111798169688E-2</v>
      </c>
      <c r="I15">
        <v>8.143705169428643E-2</v>
      </c>
      <c r="J15">
        <v>0.10252287905021025</v>
      </c>
      <c r="K15">
        <v>0.15056888449171407</v>
      </c>
      <c r="L15">
        <v>0.16404897353450407</v>
      </c>
      <c r="M15">
        <v>0.23064556022755381</v>
      </c>
      <c r="N15">
        <v>0.24573336631214443</v>
      </c>
      <c r="O15">
        <v>0.32933465248577787</v>
      </c>
      <c r="P15">
        <v>0.3679198614889933</v>
      </c>
      <c r="Q15">
        <v>0.38906752411575563</v>
      </c>
      <c r="R15">
        <v>0.40582488251298543</v>
      </c>
    </row>
    <row r="16" spans="1:18" x14ac:dyDescent="0.25">
      <c r="B16">
        <v>126</v>
      </c>
      <c r="C16">
        <v>7.5686371506307193E-2</v>
      </c>
      <c r="D16">
        <v>7.5562700964630233E-2</v>
      </c>
      <c r="E16">
        <v>7.5995547860499627E-2</v>
      </c>
      <c r="F16">
        <v>7.6984912193915414E-2</v>
      </c>
      <c r="G16">
        <v>7.6366559485530547E-2</v>
      </c>
      <c r="H16">
        <v>7.649023002720752E-2</v>
      </c>
      <c r="I16">
        <v>7.8716299777393028E-2</v>
      </c>
      <c r="J16">
        <v>7.9829334652485776E-2</v>
      </c>
      <c r="K16">
        <v>0.11501360375958447</v>
      </c>
      <c r="L16">
        <v>0.12663863467721989</v>
      </c>
      <c r="M16">
        <v>0.20578778135048231</v>
      </c>
      <c r="N16">
        <v>0.21864951768488747</v>
      </c>
      <c r="O16">
        <v>0.31474152856789511</v>
      </c>
      <c r="P16">
        <v>0.35196636161266387</v>
      </c>
      <c r="Q16">
        <v>0.38034875092752907</v>
      </c>
      <c r="R16">
        <v>0.39704427405392034</v>
      </c>
    </row>
    <row r="17" spans="2:18" x14ac:dyDescent="0.25">
      <c r="B17">
        <v>140</v>
      </c>
      <c r="C17">
        <v>7.5810042047984166E-2</v>
      </c>
      <c r="D17">
        <v>7.574820677714568E-2</v>
      </c>
      <c r="E17">
        <v>7.6242888943853573E-2</v>
      </c>
      <c r="F17">
        <v>7.6984912193915414E-2</v>
      </c>
      <c r="G17">
        <v>7.649023002720752E-2</v>
      </c>
      <c r="H17">
        <v>7.6552065298046007E-2</v>
      </c>
      <c r="I17">
        <v>7.8839970319070002E-2</v>
      </c>
      <c r="J17">
        <v>7.9087311402423949E-2</v>
      </c>
      <c r="K17">
        <v>8.3848627256987385E-2</v>
      </c>
      <c r="L17">
        <v>9.1825377195152116E-2</v>
      </c>
      <c r="M17">
        <v>0.18117734355676476</v>
      </c>
      <c r="N17">
        <v>0.1914419985159535</v>
      </c>
      <c r="O17">
        <v>0.30014840465001236</v>
      </c>
      <c r="P17">
        <v>0.33576552065298049</v>
      </c>
      <c r="Q17">
        <v>0.37162997773930251</v>
      </c>
      <c r="R17">
        <v>0.38807815978233989</v>
      </c>
    </row>
    <row r="18" spans="2:18" x14ac:dyDescent="0.25">
      <c r="B18">
        <v>154</v>
      </c>
      <c r="C18">
        <v>7.5995547860499627E-2</v>
      </c>
      <c r="D18">
        <v>7.5686371506307193E-2</v>
      </c>
      <c r="E18">
        <v>7.6242888943853573E-2</v>
      </c>
      <c r="F18">
        <v>7.7108582735592388E-2</v>
      </c>
      <c r="G18">
        <v>7.6613900568884494E-2</v>
      </c>
      <c r="H18">
        <v>7.6737571110561467E-2</v>
      </c>
      <c r="I18">
        <v>7.8963640860746975E-2</v>
      </c>
      <c r="J18">
        <v>7.9149146673262435E-2</v>
      </c>
      <c r="K18">
        <v>7.7850605985654228E-2</v>
      </c>
      <c r="L18">
        <v>7.9334652485777882E-2</v>
      </c>
      <c r="M18">
        <v>0.1563813999505318</v>
      </c>
      <c r="N18">
        <v>0.16466732624288893</v>
      </c>
      <c r="O18">
        <v>0.28561711600296807</v>
      </c>
      <c r="P18">
        <v>0.31962651496413558</v>
      </c>
      <c r="Q18">
        <v>0.3630348750927529</v>
      </c>
      <c r="R18">
        <v>0.37929755132327475</v>
      </c>
    </row>
    <row r="19" spans="2:18" x14ac:dyDescent="0.25">
      <c r="B19">
        <v>168</v>
      </c>
      <c r="C19">
        <v>7.6181053673015087E-2</v>
      </c>
      <c r="D19">
        <v>7.5871877318822653E-2</v>
      </c>
      <c r="E19">
        <v>7.649023002720752E-2</v>
      </c>
      <c r="F19">
        <v>7.7294088548107848E-2</v>
      </c>
      <c r="G19">
        <v>7.6799406381399954E-2</v>
      </c>
      <c r="H19">
        <v>7.6984912193915414E-2</v>
      </c>
      <c r="I19">
        <v>7.9149146673262435E-2</v>
      </c>
      <c r="J19">
        <v>7.9210981944100908E-2</v>
      </c>
      <c r="K19">
        <v>7.7850605985654228E-2</v>
      </c>
      <c r="L19">
        <v>7.9272817214939409E-2</v>
      </c>
      <c r="M19">
        <v>0.13201830324016819</v>
      </c>
      <c r="N19">
        <v>0.13764531288647044</v>
      </c>
      <c r="O19">
        <v>0.27065298046005443</v>
      </c>
      <c r="P19">
        <v>0.30311649765025972</v>
      </c>
      <c r="Q19">
        <v>0.35462527825871881</v>
      </c>
      <c r="R19">
        <v>0.37082611921840219</v>
      </c>
    </row>
    <row r="20" spans="2:18" x14ac:dyDescent="0.25">
      <c r="B20">
        <v>182</v>
      </c>
      <c r="C20">
        <v>7.6242888943853573E-2</v>
      </c>
      <c r="D20">
        <v>7.6057383131338113E-2</v>
      </c>
      <c r="E20">
        <v>7.667573583972298E-2</v>
      </c>
      <c r="F20">
        <v>7.7603264902300267E-2</v>
      </c>
      <c r="G20">
        <v>7.6984912193915414E-2</v>
      </c>
      <c r="H20">
        <v>7.717041800643086E-2</v>
      </c>
      <c r="I20">
        <v>7.9334652485777882E-2</v>
      </c>
      <c r="J20">
        <v>7.9396487756616368E-2</v>
      </c>
      <c r="K20">
        <v>7.7850605985654228E-2</v>
      </c>
      <c r="L20">
        <v>7.9334652485777882E-2</v>
      </c>
      <c r="M20">
        <v>0.10796438288399704</v>
      </c>
      <c r="N20">
        <v>0.11136532278011378</v>
      </c>
      <c r="O20">
        <v>0.25593618600049467</v>
      </c>
      <c r="P20">
        <v>0.28660648033638392</v>
      </c>
      <c r="Q20">
        <v>0.34621568142468462</v>
      </c>
      <c r="R20">
        <v>0.36192184021766016</v>
      </c>
    </row>
    <row r="21" spans="2:18" x14ac:dyDescent="0.25">
      <c r="B21">
        <v>196</v>
      </c>
      <c r="C21">
        <v>7.6366559485530547E-2</v>
      </c>
      <c r="D21">
        <v>7.61192184021766E-2</v>
      </c>
      <c r="E21">
        <v>7.667573583972298E-2</v>
      </c>
      <c r="F21">
        <v>7.7850605985654228E-2</v>
      </c>
      <c r="G21">
        <v>7.7046747464753901E-2</v>
      </c>
      <c r="H21">
        <v>7.7294088548107848E-2</v>
      </c>
      <c r="I21">
        <v>7.9396487756616368E-2</v>
      </c>
      <c r="J21">
        <v>7.9520158298293342E-2</v>
      </c>
      <c r="K21">
        <v>7.7912441256492701E-2</v>
      </c>
      <c r="L21">
        <v>7.9396487756616368E-2</v>
      </c>
      <c r="M21">
        <v>8.6260202819688353E-2</v>
      </c>
      <c r="N21">
        <v>8.6754884986396247E-2</v>
      </c>
      <c r="O21">
        <v>0.24103388572841949</v>
      </c>
      <c r="P21">
        <v>0.26991095720999259</v>
      </c>
      <c r="Q21">
        <v>0.33780608459065053</v>
      </c>
      <c r="R21">
        <v>0.35425426663368786</v>
      </c>
    </row>
    <row r="22" spans="2:18" x14ac:dyDescent="0.25">
      <c r="B22">
        <v>210</v>
      </c>
      <c r="C22">
        <v>7.6613900568884494E-2</v>
      </c>
      <c r="D22">
        <v>7.6242888943853573E-2</v>
      </c>
      <c r="E22">
        <v>7.6861241652238441E-2</v>
      </c>
      <c r="F22">
        <v>7.7974276527331188E-2</v>
      </c>
      <c r="G22">
        <v>7.7232253277269361E-2</v>
      </c>
      <c r="H22">
        <v>7.7541429631461795E-2</v>
      </c>
      <c r="I22">
        <v>7.9520158298293342E-2</v>
      </c>
      <c r="J22">
        <v>7.9705664110808802E-2</v>
      </c>
      <c r="K22">
        <v>7.8159782339846662E-2</v>
      </c>
      <c r="L22">
        <v>7.9458323027454869E-2</v>
      </c>
      <c r="M22">
        <v>7.9025476131585462E-2</v>
      </c>
      <c r="N22">
        <v>7.574820677714568E-2</v>
      </c>
      <c r="O22">
        <v>0.22631709126885977</v>
      </c>
      <c r="P22">
        <v>0.25352461043779373</v>
      </c>
      <c r="Q22">
        <v>0.32908731140242398</v>
      </c>
      <c r="R22">
        <v>0.34485530546623794</v>
      </c>
    </row>
    <row r="23" spans="2:18" x14ac:dyDescent="0.25">
      <c r="B23">
        <v>224</v>
      </c>
      <c r="C23">
        <v>7.6861241652238441E-2</v>
      </c>
      <c r="D23">
        <v>7.6428394756369034E-2</v>
      </c>
      <c r="E23">
        <v>7.6984912193915414E-2</v>
      </c>
      <c r="F23">
        <v>7.8097947069008161E-2</v>
      </c>
      <c r="G23">
        <v>7.7479594360623294E-2</v>
      </c>
      <c r="H23">
        <v>7.7912441256492701E-2</v>
      </c>
      <c r="I23">
        <v>7.9705664110808802E-2</v>
      </c>
      <c r="J23">
        <v>7.9643828839970315E-2</v>
      </c>
      <c r="K23">
        <v>7.8283452881523621E-2</v>
      </c>
      <c r="L23">
        <v>7.9520158298293342E-2</v>
      </c>
      <c r="M23">
        <v>7.8839970319070002E-2</v>
      </c>
      <c r="N23">
        <v>7.5377195152114759E-2</v>
      </c>
      <c r="O23">
        <v>0.21153846153846156</v>
      </c>
      <c r="P23">
        <v>0.23676725204056395</v>
      </c>
      <c r="Q23">
        <v>0.32043037348503589</v>
      </c>
      <c r="R23">
        <v>0.33582735592381896</v>
      </c>
    </row>
    <row r="24" spans="2:18" x14ac:dyDescent="0.25">
      <c r="B24">
        <v>238</v>
      </c>
      <c r="C24">
        <v>7.6861241652238441E-2</v>
      </c>
      <c r="D24">
        <v>7.667573583972298E-2</v>
      </c>
      <c r="E24">
        <v>7.7355923818946321E-2</v>
      </c>
      <c r="F24">
        <v>7.8716299777393028E-2</v>
      </c>
      <c r="G24">
        <v>7.7541429631461795E-2</v>
      </c>
      <c r="H24">
        <v>7.8036111798169688E-2</v>
      </c>
      <c r="I24">
        <v>7.9953005194162749E-2</v>
      </c>
      <c r="J24">
        <v>7.9767499381647289E-2</v>
      </c>
      <c r="K24">
        <v>7.8283452881523621E-2</v>
      </c>
      <c r="L24">
        <v>7.9643828839970315E-2</v>
      </c>
      <c r="M24">
        <v>7.8901805589908475E-2</v>
      </c>
      <c r="N24">
        <v>7.52535246104378E-2</v>
      </c>
      <c r="O24">
        <v>0.19669799653722483</v>
      </c>
      <c r="P24">
        <v>0.2198862231016572</v>
      </c>
      <c r="Q24">
        <v>0.3116497650259708</v>
      </c>
      <c r="R24">
        <v>0.3268612416522384</v>
      </c>
    </row>
    <row r="25" spans="2:18" x14ac:dyDescent="0.25">
      <c r="B25">
        <v>252</v>
      </c>
      <c r="C25">
        <v>7.717041800643086E-2</v>
      </c>
      <c r="D25">
        <v>7.6799406381399954E-2</v>
      </c>
      <c r="E25">
        <v>7.7479594360623294E-2</v>
      </c>
      <c r="F25">
        <v>7.9087311402423949E-2</v>
      </c>
      <c r="G25">
        <v>7.7665100173138754E-2</v>
      </c>
      <c r="H25">
        <v>7.8283452881523621E-2</v>
      </c>
      <c r="I25">
        <v>8.0014840465001236E-2</v>
      </c>
      <c r="J25">
        <v>7.9891169923324276E-2</v>
      </c>
      <c r="K25">
        <v>7.8345288152362108E-2</v>
      </c>
      <c r="L25">
        <v>7.9767499381647289E-2</v>
      </c>
      <c r="M25">
        <v>7.8963640860746975E-2</v>
      </c>
      <c r="N25">
        <v>7.5315359881276286E-2</v>
      </c>
      <c r="O25">
        <v>0.18210487261934208</v>
      </c>
      <c r="P25">
        <v>0.20337620578778137</v>
      </c>
      <c r="Q25">
        <v>0.30274548602522877</v>
      </c>
      <c r="R25">
        <v>0.31783329210981948</v>
      </c>
    </row>
    <row r="26" spans="2:18" x14ac:dyDescent="0.25">
      <c r="B26">
        <v>266</v>
      </c>
      <c r="C26">
        <v>7.7355923818946321E-2</v>
      </c>
      <c r="D26">
        <v>7.6984912193915414E-2</v>
      </c>
      <c r="E26">
        <v>7.7665100173138754E-2</v>
      </c>
      <c r="F26">
        <v>7.8592629235716055E-2</v>
      </c>
      <c r="G26">
        <v>7.7974276527331188E-2</v>
      </c>
      <c r="H26">
        <v>7.8345288152362108E-2</v>
      </c>
      <c r="I26">
        <v>8.0138511006678209E-2</v>
      </c>
      <c r="J26">
        <v>8.0138511006678209E-2</v>
      </c>
      <c r="K26">
        <v>7.8407123423200595E-2</v>
      </c>
      <c r="L26">
        <v>7.9829334652485776E-2</v>
      </c>
      <c r="M26">
        <v>7.8963640860746975E-2</v>
      </c>
      <c r="N26">
        <v>7.5377195152114759E-2</v>
      </c>
      <c r="O26">
        <v>0.16738807815978235</v>
      </c>
      <c r="P26">
        <v>0.18637150630719762</v>
      </c>
      <c r="Q26">
        <v>0.29439772446203316</v>
      </c>
      <c r="R26">
        <v>0.30911451892159286</v>
      </c>
    </row>
    <row r="27" spans="2:18" x14ac:dyDescent="0.25">
      <c r="B27">
        <v>280</v>
      </c>
      <c r="C27">
        <v>7.7541429631461795E-2</v>
      </c>
      <c r="D27">
        <v>7.7232253277269361E-2</v>
      </c>
      <c r="E27">
        <v>7.7788770714815728E-2</v>
      </c>
      <c r="F27">
        <v>7.8778135048231515E-2</v>
      </c>
      <c r="G27">
        <v>7.8036111798169688E-2</v>
      </c>
      <c r="H27">
        <v>7.8530793964877568E-2</v>
      </c>
      <c r="I27">
        <v>8.0076675735839722E-2</v>
      </c>
      <c r="J27">
        <v>8.0138511006678209E-2</v>
      </c>
      <c r="K27">
        <v>7.8592629235716055E-2</v>
      </c>
      <c r="L27">
        <v>7.9953005194162749E-2</v>
      </c>
      <c r="M27">
        <v>7.8963640860746975E-2</v>
      </c>
      <c r="N27">
        <v>7.5500865693791747E-2</v>
      </c>
      <c r="O27">
        <v>0.15254761315854565</v>
      </c>
      <c r="P27">
        <v>0.16961414790996784</v>
      </c>
      <c r="Q27">
        <v>0.28586445708632202</v>
      </c>
      <c r="R27">
        <v>0.3003957457333663</v>
      </c>
    </row>
    <row r="28" spans="2:18" x14ac:dyDescent="0.25">
      <c r="B28">
        <v>294</v>
      </c>
      <c r="C28">
        <v>7.7665100173138754E-2</v>
      </c>
      <c r="D28">
        <v>7.7355923818946321E-2</v>
      </c>
      <c r="E28">
        <v>7.7850605985654228E-2</v>
      </c>
      <c r="F28">
        <v>7.9025476131585462E-2</v>
      </c>
      <c r="G28">
        <v>7.8221617610685135E-2</v>
      </c>
      <c r="H28">
        <v>7.8530793964877568E-2</v>
      </c>
      <c r="I28">
        <v>8.0262181548355183E-2</v>
      </c>
      <c r="J28">
        <v>8.0324016819193655E-2</v>
      </c>
      <c r="K28">
        <v>7.8778135048231515E-2</v>
      </c>
      <c r="L28">
        <v>8.0014840465001236E-2</v>
      </c>
      <c r="M28">
        <v>7.9025476131585462E-2</v>
      </c>
      <c r="N28">
        <v>7.562453623546872E-2</v>
      </c>
      <c r="O28">
        <v>0.13783081869898589</v>
      </c>
      <c r="P28">
        <v>0.15291862478357654</v>
      </c>
      <c r="Q28">
        <v>0.27733118971061094</v>
      </c>
      <c r="R28">
        <v>0.29161513727430127</v>
      </c>
    </row>
    <row r="29" spans="2:18" x14ac:dyDescent="0.25">
      <c r="B29">
        <v>308</v>
      </c>
      <c r="C29">
        <v>7.7974276527331188E-2</v>
      </c>
      <c r="D29">
        <v>7.7417759089784821E-2</v>
      </c>
      <c r="E29">
        <v>7.7974276527331188E-2</v>
      </c>
      <c r="F29">
        <v>7.9210981944100908E-2</v>
      </c>
      <c r="G29">
        <v>7.8283452881523621E-2</v>
      </c>
      <c r="H29">
        <v>7.8654464506554542E-2</v>
      </c>
      <c r="I29">
        <v>8.0324016819193655E-2</v>
      </c>
      <c r="J29">
        <v>8.0509522631709129E-2</v>
      </c>
      <c r="K29">
        <v>7.8778135048231515E-2</v>
      </c>
      <c r="L29">
        <v>8.0138511006678209E-2</v>
      </c>
      <c r="M29">
        <v>7.9087311402423949E-2</v>
      </c>
      <c r="N29">
        <v>7.5810042047984166E-2</v>
      </c>
      <c r="O29">
        <v>0.12329953005194162</v>
      </c>
      <c r="P29">
        <v>0.13628493692802376</v>
      </c>
      <c r="Q29">
        <v>0.26836507543903043</v>
      </c>
      <c r="R29">
        <v>0.28264902300272077</v>
      </c>
    </row>
    <row r="30" spans="2:18" x14ac:dyDescent="0.25">
      <c r="B30">
        <v>322</v>
      </c>
      <c r="C30">
        <v>7.7974276527331188E-2</v>
      </c>
      <c r="D30">
        <v>7.7603264902300267E-2</v>
      </c>
      <c r="E30">
        <v>7.8221617610685135E-2</v>
      </c>
      <c r="F30">
        <v>7.9272817214939409E-2</v>
      </c>
      <c r="G30">
        <v>7.8345288152362108E-2</v>
      </c>
      <c r="H30">
        <v>7.8839970319070002E-2</v>
      </c>
      <c r="I30">
        <v>8.0509522631709129E-2</v>
      </c>
      <c r="J30">
        <v>8.0633193173386089E-2</v>
      </c>
      <c r="K30">
        <v>7.9025476131585462E-2</v>
      </c>
      <c r="L30">
        <v>8.0385852090032156E-2</v>
      </c>
      <c r="M30">
        <v>7.9149146673262435E-2</v>
      </c>
      <c r="N30">
        <v>7.5933712589661154E-2</v>
      </c>
      <c r="O30">
        <v>0.10870640613405888</v>
      </c>
      <c r="P30">
        <v>0.11983675488498639</v>
      </c>
      <c r="Q30">
        <v>0.25952263170912693</v>
      </c>
      <c r="R30">
        <v>0.27393024981449421</v>
      </c>
    </row>
    <row r="31" spans="2:18" x14ac:dyDescent="0.25">
      <c r="B31">
        <v>336</v>
      </c>
      <c r="C31">
        <v>7.8097947069008161E-2</v>
      </c>
      <c r="D31">
        <v>7.7850605985654228E-2</v>
      </c>
      <c r="E31">
        <v>7.8345288152362108E-2</v>
      </c>
      <c r="F31">
        <v>7.9458323027454869E-2</v>
      </c>
      <c r="G31">
        <v>7.8530793964877568E-2</v>
      </c>
      <c r="H31">
        <v>7.9087311402423949E-2</v>
      </c>
      <c r="I31">
        <v>8.0571357902547616E-2</v>
      </c>
      <c r="J31">
        <v>8.0818698985901563E-2</v>
      </c>
      <c r="K31">
        <v>7.9087311402423949E-2</v>
      </c>
      <c r="L31">
        <v>8.0447687360870643E-2</v>
      </c>
      <c r="M31">
        <v>7.9149146673262435E-2</v>
      </c>
      <c r="N31">
        <v>7.5810042047984166E-2</v>
      </c>
      <c r="O31">
        <v>9.4731634924560978E-2</v>
      </c>
      <c r="P31">
        <v>0.103635913925303</v>
      </c>
      <c r="Q31">
        <v>0.25086569379173884</v>
      </c>
      <c r="R31">
        <v>0.2649641355429137</v>
      </c>
    </row>
    <row r="32" spans="2:18" x14ac:dyDescent="0.25">
      <c r="B32">
        <v>350</v>
      </c>
      <c r="C32">
        <v>7.8159782339846662E-2</v>
      </c>
      <c r="D32">
        <v>7.7974276527331188E-2</v>
      </c>
      <c r="E32">
        <v>7.8530793964877568E-2</v>
      </c>
      <c r="F32">
        <v>7.9581993569131843E-2</v>
      </c>
      <c r="G32">
        <v>7.8530793964877568E-2</v>
      </c>
      <c r="H32">
        <v>7.9025476131585462E-2</v>
      </c>
      <c r="I32">
        <v>8.069502844422459E-2</v>
      </c>
      <c r="J32">
        <v>8.088053425674005E-2</v>
      </c>
      <c r="K32">
        <v>7.9149146673262435E-2</v>
      </c>
      <c r="L32">
        <v>8.0571357902547616E-2</v>
      </c>
      <c r="M32">
        <v>7.9210981944100908E-2</v>
      </c>
      <c r="N32">
        <v>7.5810042047984166E-2</v>
      </c>
      <c r="O32">
        <v>8.2611921840217664E-2</v>
      </c>
      <c r="P32">
        <v>8.8362602028196888E-2</v>
      </c>
      <c r="Q32">
        <v>0.2423942616868662</v>
      </c>
      <c r="R32">
        <v>0.2558743507296562</v>
      </c>
    </row>
    <row r="33" spans="2:18" x14ac:dyDescent="0.25">
      <c r="B33" s="26" t="s">
        <v>243</v>
      </c>
    </row>
    <row r="34" spans="2:18" x14ac:dyDescent="0.25">
      <c r="B34">
        <v>0</v>
      </c>
      <c r="C34">
        <v>0.42728172149394011</v>
      </c>
      <c r="D34">
        <v>0.45238684145436558</v>
      </c>
      <c r="E34">
        <v>0.42981696759831811</v>
      </c>
      <c r="F34">
        <v>0.47137026960178086</v>
      </c>
      <c r="G34">
        <v>0.44057630472421472</v>
      </c>
      <c r="H34">
        <v>0.49084837991590402</v>
      </c>
      <c r="I34">
        <v>0.45702448676725205</v>
      </c>
      <c r="J34">
        <v>0.50587435072965625</v>
      </c>
      <c r="K34">
        <v>0.4644447192678704</v>
      </c>
      <c r="L34">
        <v>0.47576057383131337</v>
      </c>
      <c r="M34">
        <v>0.45807568637150631</v>
      </c>
      <c r="N34">
        <v>0.4869527578530794</v>
      </c>
      <c r="O34">
        <v>0.46345535493445467</v>
      </c>
      <c r="P34">
        <v>0.47334899826861238</v>
      </c>
      <c r="Q34">
        <v>0.4607346030175612</v>
      </c>
      <c r="R34">
        <v>0.4834899826861242</v>
      </c>
    </row>
    <row r="35" spans="2:18" x14ac:dyDescent="0.25">
      <c r="B35">
        <v>14</v>
      </c>
      <c r="C35">
        <v>0.40137274301261439</v>
      </c>
      <c r="D35">
        <v>0.42987880286915658</v>
      </c>
      <c r="E35">
        <v>0.40551570615879301</v>
      </c>
      <c r="F35">
        <v>0.44873856047489491</v>
      </c>
      <c r="G35">
        <v>0.41881028938906756</v>
      </c>
      <c r="H35">
        <v>0.46926787039327233</v>
      </c>
      <c r="I35">
        <v>0.43896858768241404</v>
      </c>
      <c r="J35">
        <v>0.48930249814494187</v>
      </c>
      <c r="K35">
        <v>0.45275785307939648</v>
      </c>
      <c r="L35">
        <v>0.46364086074697008</v>
      </c>
      <c r="M35">
        <v>0.4509027949542419</v>
      </c>
      <c r="N35">
        <v>0.47984170170665352</v>
      </c>
      <c r="O35">
        <v>0.45714815730892899</v>
      </c>
      <c r="P35">
        <v>0.47007172891417265</v>
      </c>
      <c r="Q35">
        <v>0.45955973287162999</v>
      </c>
      <c r="R35">
        <v>0.48250061835270841</v>
      </c>
    </row>
    <row r="36" spans="2:18" x14ac:dyDescent="0.25">
      <c r="B36">
        <v>28</v>
      </c>
      <c r="C36">
        <v>0.36557012119713084</v>
      </c>
      <c r="D36">
        <v>0.3969206035122434</v>
      </c>
      <c r="E36">
        <v>0.37268117734355677</v>
      </c>
      <c r="F36">
        <v>0.41608953747217414</v>
      </c>
      <c r="G36">
        <v>0.38962404155330199</v>
      </c>
      <c r="H36">
        <v>0.44057630472421472</v>
      </c>
      <c r="I36">
        <v>0.41423447934701957</v>
      </c>
      <c r="J36">
        <v>0.46555775414296319</v>
      </c>
      <c r="K36">
        <v>0.43655701211971309</v>
      </c>
      <c r="L36">
        <v>0.4479347019539946</v>
      </c>
      <c r="M36">
        <v>0.4414419985159535</v>
      </c>
      <c r="N36">
        <v>0.47013356418501112</v>
      </c>
      <c r="O36">
        <v>0.45003710116250312</v>
      </c>
      <c r="P36">
        <v>0.46599060103883261</v>
      </c>
      <c r="Q36">
        <v>0.45776651001731383</v>
      </c>
      <c r="R36">
        <v>0.47934701953994557</v>
      </c>
    </row>
    <row r="37" spans="2:18" x14ac:dyDescent="0.25">
      <c r="B37">
        <v>42</v>
      </c>
      <c r="C37">
        <v>0.32451150136037599</v>
      </c>
      <c r="D37">
        <v>0.35784071234232007</v>
      </c>
      <c r="E37">
        <v>0.33551817956962648</v>
      </c>
      <c r="F37">
        <v>0.37818451644818207</v>
      </c>
      <c r="G37">
        <v>0.35691318327974281</v>
      </c>
      <c r="H37">
        <v>0.40737076428394758</v>
      </c>
      <c r="I37">
        <v>0.38727430126143952</v>
      </c>
      <c r="J37">
        <v>0.43890675241157556</v>
      </c>
      <c r="K37">
        <v>0.41769725451397477</v>
      </c>
      <c r="L37">
        <v>0.42969329705664111</v>
      </c>
      <c r="M37">
        <v>0.4306826613900569</v>
      </c>
      <c r="N37">
        <v>0.45906505070492204</v>
      </c>
      <c r="O37">
        <v>0.44385357407865444</v>
      </c>
      <c r="P37">
        <v>0.46054909720504578</v>
      </c>
      <c r="Q37">
        <v>0.45566411080880537</v>
      </c>
      <c r="R37">
        <v>0.47743012614395253</v>
      </c>
    </row>
    <row r="38" spans="2:18" x14ac:dyDescent="0.25">
      <c r="B38">
        <v>56</v>
      </c>
      <c r="C38">
        <v>0.28067029433588919</v>
      </c>
      <c r="D38">
        <v>0.31498886965124906</v>
      </c>
      <c r="E38">
        <v>0.29594360623299532</v>
      </c>
      <c r="F38">
        <v>0.33681672025723469</v>
      </c>
      <c r="G38">
        <v>0.32209992579767499</v>
      </c>
      <c r="H38">
        <v>0.37156814246846404</v>
      </c>
      <c r="I38">
        <v>0.35852090032154338</v>
      </c>
      <c r="J38">
        <v>0.41058619836754889</v>
      </c>
      <c r="K38">
        <v>0.39760079149146677</v>
      </c>
      <c r="L38">
        <v>0.41064803363838737</v>
      </c>
      <c r="M38">
        <v>0.41979965372248329</v>
      </c>
      <c r="N38">
        <v>0.44799653722483307</v>
      </c>
      <c r="O38">
        <v>0.43915409349492956</v>
      </c>
      <c r="P38">
        <v>0.45486025228790505</v>
      </c>
      <c r="Q38">
        <v>0.45331437051694284</v>
      </c>
      <c r="R38">
        <v>0.47495671531041306</v>
      </c>
    </row>
    <row r="39" spans="2:18" x14ac:dyDescent="0.25">
      <c r="B39">
        <v>70</v>
      </c>
      <c r="C39">
        <v>0.23460301756121693</v>
      </c>
      <c r="D39">
        <v>0.26960178085580017</v>
      </c>
      <c r="E39">
        <v>0.25482315112540194</v>
      </c>
      <c r="F39">
        <v>0.29408854810784074</v>
      </c>
      <c r="G39">
        <v>0.28611179816967597</v>
      </c>
      <c r="H39">
        <v>0.33434330942369528</v>
      </c>
      <c r="I39">
        <v>0.32896364086074698</v>
      </c>
      <c r="J39">
        <v>0.38127627999010638</v>
      </c>
      <c r="K39">
        <v>0.3781226811773436</v>
      </c>
      <c r="L39">
        <v>0.39135542913677962</v>
      </c>
      <c r="M39">
        <v>0.40866930497155579</v>
      </c>
      <c r="N39">
        <v>0.43624783576552068</v>
      </c>
      <c r="O39">
        <v>0.43464011872371999</v>
      </c>
      <c r="P39">
        <v>0.44929507791244128</v>
      </c>
      <c r="Q39">
        <v>0.45059361860004948</v>
      </c>
      <c r="R39">
        <v>0.47242146920603512</v>
      </c>
    </row>
    <row r="40" spans="2:18" x14ac:dyDescent="0.25">
      <c r="B40">
        <v>84</v>
      </c>
      <c r="C40">
        <v>0.18754637645312888</v>
      </c>
      <c r="D40">
        <v>0.22235963393519662</v>
      </c>
      <c r="E40">
        <v>0.21197130843433093</v>
      </c>
      <c r="F40">
        <v>0.25117487014593126</v>
      </c>
      <c r="G40">
        <v>0.24975265891664605</v>
      </c>
      <c r="H40">
        <v>0.29606727677467226</v>
      </c>
      <c r="I40">
        <v>0.29884986396240415</v>
      </c>
      <c r="J40">
        <v>0.35122433836260203</v>
      </c>
      <c r="K40">
        <v>0.35802621815483548</v>
      </c>
      <c r="L40">
        <v>0.37132080138511009</v>
      </c>
      <c r="M40">
        <v>0.39772446203314371</v>
      </c>
      <c r="N40">
        <v>0.42456096957704675</v>
      </c>
      <c r="O40">
        <v>0.42987880286915658</v>
      </c>
      <c r="P40">
        <v>0.44311155082859266</v>
      </c>
      <c r="Q40">
        <v>0.44818204303734849</v>
      </c>
      <c r="R40">
        <v>0.46945337620578775</v>
      </c>
    </row>
    <row r="41" spans="2:18" x14ac:dyDescent="0.25">
      <c r="B41">
        <v>98</v>
      </c>
      <c r="C41">
        <v>0.14030422953252536</v>
      </c>
      <c r="D41">
        <v>0.17443729903536978</v>
      </c>
      <c r="E41">
        <v>0.16850111303487511</v>
      </c>
      <c r="F41">
        <v>0.20708632203809052</v>
      </c>
      <c r="G41">
        <v>0.21271333168439277</v>
      </c>
      <c r="H41">
        <v>0.25760573831313383</v>
      </c>
      <c r="I41">
        <v>0.26861241652238438</v>
      </c>
      <c r="J41">
        <v>0.32117239673509768</v>
      </c>
      <c r="K41">
        <v>0.33792975513232748</v>
      </c>
      <c r="L41">
        <v>0.35085332673757114</v>
      </c>
      <c r="M41">
        <v>0.38665594855305463</v>
      </c>
      <c r="N41">
        <v>0.4118847390551571</v>
      </c>
      <c r="O41">
        <v>0.42542666336878554</v>
      </c>
      <c r="P41">
        <v>0.43779371753648277</v>
      </c>
      <c r="Q41">
        <v>0.44583230274548602</v>
      </c>
      <c r="R41">
        <v>0.46679445955973287</v>
      </c>
    </row>
    <row r="42" spans="2:18" x14ac:dyDescent="0.25">
      <c r="B42">
        <v>112</v>
      </c>
      <c r="C42">
        <v>9.4360623299530058E-2</v>
      </c>
      <c r="D42">
        <v>0.12583477615631955</v>
      </c>
      <c r="E42">
        <v>0.12447440019787287</v>
      </c>
      <c r="F42">
        <v>0.16225575068018799</v>
      </c>
      <c r="G42">
        <v>0.17561216918130101</v>
      </c>
      <c r="H42">
        <v>0.21864951768488747</v>
      </c>
      <c r="I42">
        <v>0.23812762799901063</v>
      </c>
      <c r="J42">
        <v>0.29099678456591643</v>
      </c>
      <c r="K42">
        <v>0.317524115755627</v>
      </c>
      <c r="L42">
        <v>0.33013851100667824</v>
      </c>
      <c r="M42">
        <v>0.37564927034380413</v>
      </c>
      <c r="N42">
        <v>0.39945584961662134</v>
      </c>
      <c r="O42">
        <v>0.42023250061835271</v>
      </c>
      <c r="P42">
        <v>0.43235221370269605</v>
      </c>
      <c r="Q42">
        <v>0.44323522137026961</v>
      </c>
      <c r="R42">
        <v>0.46456838980954734</v>
      </c>
    </row>
    <row r="43" spans="2:18" x14ac:dyDescent="0.25">
      <c r="B43">
        <v>126</v>
      </c>
      <c r="C43">
        <v>7.2965619589413805E-2</v>
      </c>
      <c r="D43">
        <v>8.1684392777640363E-2</v>
      </c>
      <c r="E43">
        <v>8.3168439277764045E-2</v>
      </c>
      <c r="F43">
        <v>0.11773435567647787</v>
      </c>
      <c r="G43">
        <v>0.13875834776156318</v>
      </c>
      <c r="H43">
        <v>0.17994063813999506</v>
      </c>
      <c r="I43">
        <v>0.20764283947563689</v>
      </c>
      <c r="J43">
        <v>0.26026465495918871</v>
      </c>
      <c r="K43">
        <v>0.29699480583724958</v>
      </c>
      <c r="L43">
        <v>0.30874350729656197</v>
      </c>
      <c r="M43">
        <v>0.36476626267623052</v>
      </c>
      <c r="N43">
        <v>0.38727430126143952</v>
      </c>
      <c r="O43">
        <v>0.41590403165965867</v>
      </c>
      <c r="P43">
        <v>0.42623052188968591</v>
      </c>
      <c r="Q43">
        <v>0.44107098689092261</v>
      </c>
      <c r="R43">
        <v>0.46178580262181551</v>
      </c>
    </row>
    <row r="44" spans="2:18" x14ac:dyDescent="0.25">
      <c r="B44">
        <v>140</v>
      </c>
      <c r="C44">
        <v>7.2841949047736831E-2</v>
      </c>
      <c r="D44">
        <v>7.0925055651743757E-2</v>
      </c>
      <c r="E44">
        <v>7.2780113776898345E-2</v>
      </c>
      <c r="F44">
        <v>7.8839970319070002E-2</v>
      </c>
      <c r="G44">
        <v>0.10252287905021025</v>
      </c>
      <c r="H44">
        <v>0.1409844175117487</v>
      </c>
      <c r="I44">
        <v>0.17709621568142467</v>
      </c>
      <c r="J44">
        <v>0.22940885481078407</v>
      </c>
      <c r="K44">
        <v>0.27665100173138762</v>
      </c>
      <c r="L44">
        <v>0.28771951521147665</v>
      </c>
      <c r="M44">
        <v>0.35351224338362602</v>
      </c>
      <c r="N44">
        <v>0.37509275290625776</v>
      </c>
      <c r="O44">
        <v>0.41132822161761068</v>
      </c>
      <c r="P44">
        <v>0.42060351224338366</v>
      </c>
      <c r="Q44">
        <v>0.43822656443235219</v>
      </c>
      <c r="R44">
        <v>0.45900321543408357</v>
      </c>
    </row>
    <row r="45" spans="2:18" x14ac:dyDescent="0.25">
      <c r="B45">
        <v>154</v>
      </c>
      <c r="C45">
        <v>7.2965619589413805E-2</v>
      </c>
      <c r="D45">
        <v>7.0801385110066783E-2</v>
      </c>
      <c r="E45">
        <v>7.2780113776898345E-2</v>
      </c>
      <c r="F45">
        <v>7.2965619589413805E-2</v>
      </c>
      <c r="G45">
        <v>7.4882512985406879E-2</v>
      </c>
      <c r="H45">
        <v>0.10320306702943359</v>
      </c>
      <c r="I45">
        <v>0.14599307444966608</v>
      </c>
      <c r="J45">
        <v>0.19867672520405638</v>
      </c>
      <c r="K45">
        <v>0.25599802127133314</v>
      </c>
      <c r="L45">
        <v>0.26669552312639133</v>
      </c>
      <c r="M45">
        <v>0.3420727182785061</v>
      </c>
      <c r="N45">
        <v>0.3630348750927529</v>
      </c>
      <c r="O45">
        <v>0.40675241157556274</v>
      </c>
      <c r="P45">
        <v>0.41485283205540446</v>
      </c>
      <c r="Q45">
        <v>0.43550581251545883</v>
      </c>
      <c r="R45">
        <v>0.45652980460054415</v>
      </c>
    </row>
    <row r="46" spans="2:18" x14ac:dyDescent="0.25">
      <c r="B46">
        <v>168</v>
      </c>
      <c r="C46">
        <v>7.3027454860252292E-2</v>
      </c>
      <c r="D46">
        <v>7.086322038090527E-2</v>
      </c>
      <c r="E46">
        <v>7.2718278506059858E-2</v>
      </c>
      <c r="F46">
        <v>7.2965619589413805E-2</v>
      </c>
      <c r="G46">
        <v>7.2656443235221371E-2</v>
      </c>
      <c r="H46">
        <v>7.8778135048231515E-2</v>
      </c>
      <c r="I46">
        <v>0.11501360375958447</v>
      </c>
      <c r="J46">
        <v>0.16850111303487511</v>
      </c>
      <c r="K46">
        <v>0.23546871135295575</v>
      </c>
      <c r="L46">
        <v>0.24585703685382143</v>
      </c>
      <c r="M46">
        <v>0.33094236952757855</v>
      </c>
      <c r="N46">
        <v>0.35128617363344056</v>
      </c>
      <c r="O46">
        <v>0.40174375463764533</v>
      </c>
      <c r="P46">
        <v>0.40972050457581005</v>
      </c>
      <c r="Q46">
        <v>0.43259955478604994</v>
      </c>
      <c r="R46">
        <v>0.45387088795448927</v>
      </c>
    </row>
    <row r="47" spans="2:18" x14ac:dyDescent="0.25">
      <c r="B47">
        <v>182</v>
      </c>
      <c r="C47">
        <v>7.3089290131090778E-2</v>
      </c>
      <c r="D47">
        <v>7.1110561464259217E-2</v>
      </c>
      <c r="E47">
        <v>7.2903784318575318E-2</v>
      </c>
      <c r="F47">
        <v>7.3089290131090778E-2</v>
      </c>
      <c r="G47">
        <v>7.2656443235221371E-2</v>
      </c>
      <c r="H47">
        <v>7.7479594360623294E-2</v>
      </c>
      <c r="I47">
        <v>8.6074697007172893E-2</v>
      </c>
      <c r="J47">
        <v>0.13807815978233984</v>
      </c>
      <c r="K47">
        <v>0.21500123670541679</v>
      </c>
      <c r="L47">
        <v>0.22526589166460551</v>
      </c>
      <c r="M47">
        <v>0.31950284442245863</v>
      </c>
      <c r="N47">
        <v>0.339908483799159</v>
      </c>
      <c r="O47">
        <v>0.3969206035122434</v>
      </c>
      <c r="P47">
        <v>0.40390798911699233</v>
      </c>
      <c r="Q47">
        <v>0.42981696759831811</v>
      </c>
      <c r="R47">
        <v>0.45115013603759585</v>
      </c>
    </row>
    <row r="48" spans="2:18" x14ac:dyDescent="0.25">
      <c r="B48">
        <v>196</v>
      </c>
      <c r="C48">
        <v>7.3274795943606225E-2</v>
      </c>
      <c r="D48">
        <v>7.1172396735097704E-2</v>
      </c>
      <c r="E48">
        <v>7.3027454860252292E-2</v>
      </c>
      <c r="F48">
        <v>7.3089290131090778E-2</v>
      </c>
      <c r="G48">
        <v>7.2656443235221371E-2</v>
      </c>
      <c r="H48">
        <v>7.7355923818946321E-2</v>
      </c>
      <c r="I48">
        <v>7.3583972297798658E-2</v>
      </c>
      <c r="J48">
        <v>0.10765520652980461</v>
      </c>
      <c r="K48">
        <v>0.19459559732871629</v>
      </c>
      <c r="L48">
        <v>0.20448924066287411</v>
      </c>
      <c r="M48">
        <v>0.30843433094236955</v>
      </c>
      <c r="N48">
        <v>0.3276032649023003</v>
      </c>
      <c r="O48">
        <v>0.39135542913677962</v>
      </c>
      <c r="P48">
        <v>0.39852832055404402</v>
      </c>
      <c r="Q48">
        <v>0.42734355676477864</v>
      </c>
      <c r="R48">
        <v>0.44842938412070243</v>
      </c>
    </row>
    <row r="49" spans="1:18" x14ac:dyDescent="0.25">
      <c r="B49">
        <v>210</v>
      </c>
      <c r="C49">
        <v>7.3336631214444725E-2</v>
      </c>
      <c r="D49">
        <v>7.1296067276774677E-2</v>
      </c>
      <c r="E49">
        <v>7.3089290131090778E-2</v>
      </c>
      <c r="F49">
        <v>7.3151125401929265E-2</v>
      </c>
      <c r="G49">
        <v>7.2780113776898345E-2</v>
      </c>
      <c r="H49">
        <v>7.7417759089784821E-2</v>
      </c>
      <c r="I49">
        <v>7.3583972297798658E-2</v>
      </c>
      <c r="J49">
        <v>8.143705169428643E-2</v>
      </c>
      <c r="K49">
        <v>0.17412812268117736</v>
      </c>
      <c r="L49">
        <v>0.18395993074449665</v>
      </c>
      <c r="M49">
        <v>0.29699480583724958</v>
      </c>
      <c r="N49">
        <v>0.3158545634429879</v>
      </c>
      <c r="O49">
        <v>0.38616126638634679</v>
      </c>
      <c r="P49">
        <v>0.39308681672025725</v>
      </c>
      <c r="Q49">
        <v>0.42474647538956217</v>
      </c>
      <c r="R49">
        <v>0.44570863220380907</v>
      </c>
    </row>
    <row r="50" spans="1:18" x14ac:dyDescent="0.25">
      <c r="B50">
        <v>224</v>
      </c>
      <c r="C50">
        <v>7.3583972297798658E-2</v>
      </c>
      <c r="D50">
        <v>7.1357902547613164E-2</v>
      </c>
      <c r="E50">
        <v>7.3274795943606225E-2</v>
      </c>
      <c r="F50">
        <v>7.3398466485283212E-2</v>
      </c>
      <c r="G50">
        <v>7.3089290131090778E-2</v>
      </c>
      <c r="H50">
        <v>7.7541429631461795E-2</v>
      </c>
      <c r="I50">
        <v>7.3398466485283212E-2</v>
      </c>
      <c r="J50">
        <v>7.4758842443729906E-2</v>
      </c>
      <c r="K50">
        <v>0.15378431857531535</v>
      </c>
      <c r="L50">
        <v>0.16324511501360378</v>
      </c>
      <c r="M50">
        <v>0.2855552807321296</v>
      </c>
      <c r="N50">
        <v>0.30392035617116003</v>
      </c>
      <c r="O50">
        <v>0.38084343309423696</v>
      </c>
      <c r="P50">
        <v>0.38702696017808558</v>
      </c>
      <c r="Q50">
        <v>0.42177838238931492</v>
      </c>
      <c r="R50">
        <v>0.44286420974523866</v>
      </c>
    </row>
    <row r="51" spans="1:18" x14ac:dyDescent="0.25">
      <c r="B51">
        <v>238</v>
      </c>
      <c r="C51">
        <v>7.3645807568637145E-2</v>
      </c>
      <c r="D51">
        <v>7.1481573089290124E-2</v>
      </c>
      <c r="E51">
        <v>7.3398466485283212E-2</v>
      </c>
      <c r="F51">
        <v>7.3583972297798658E-2</v>
      </c>
      <c r="G51">
        <v>7.3212960672767752E-2</v>
      </c>
      <c r="H51">
        <v>7.7541429631461795E-2</v>
      </c>
      <c r="I51">
        <v>7.3336631214444725E-2</v>
      </c>
      <c r="J51">
        <v>7.4758842443729906E-2</v>
      </c>
      <c r="K51">
        <v>0.13344051446945338</v>
      </c>
      <c r="L51">
        <v>0.14271580509522633</v>
      </c>
      <c r="M51">
        <v>0.27399208508533268</v>
      </c>
      <c r="N51">
        <v>0.29217165471184764</v>
      </c>
      <c r="O51">
        <v>0.3757111056146426</v>
      </c>
      <c r="P51">
        <v>0.38127627999010638</v>
      </c>
      <c r="Q51">
        <v>0.41905763047242145</v>
      </c>
      <c r="R51">
        <v>0.4403907989116993</v>
      </c>
    </row>
    <row r="52" spans="1:18" x14ac:dyDescent="0.25">
      <c r="B52">
        <v>252</v>
      </c>
      <c r="C52">
        <v>7.3769478110314132E-2</v>
      </c>
      <c r="D52">
        <v>7.1605243630967111E-2</v>
      </c>
      <c r="E52">
        <v>7.3522137026960185E-2</v>
      </c>
      <c r="F52">
        <v>7.3645807568637145E-2</v>
      </c>
      <c r="G52">
        <v>7.3089290131090778E-2</v>
      </c>
      <c r="H52">
        <v>7.7665100173138754E-2</v>
      </c>
      <c r="I52">
        <v>7.3707642839475632E-2</v>
      </c>
      <c r="J52">
        <v>7.4511501360375959E-2</v>
      </c>
      <c r="K52">
        <v>0.1130967103635914</v>
      </c>
      <c r="L52">
        <v>0.12237200098936434</v>
      </c>
      <c r="M52">
        <v>0.26230521889685876</v>
      </c>
      <c r="N52">
        <v>0.28060845906505072</v>
      </c>
      <c r="O52">
        <v>0.37045510759337125</v>
      </c>
      <c r="P52">
        <v>0.37540192926045013</v>
      </c>
      <c r="Q52">
        <v>0.41621320801385114</v>
      </c>
      <c r="R52">
        <v>0.43717536482809793</v>
      </c>
    </row>
    <row r="53" spans="1:18" x14ac:dyDescent="0.25">
      <c r="B53">
        <v>266</v>
      </c>
      <c r="C53">
        <v>7.4016819193668065E-2</v>
      </c>
      <c r="D53">
        <v>7.1852584714321044E-2</v>
      </c>
      <c r="E53">
        <v>7.3645807568637145E-2</v>
      </c>
      <c r="F53">
        <v>7.3769478110314132E-2</v>
      </c>
      <c r="G53">
        <v>7.3151125401929265E-2</v>
      </c>
      <c r="H53">
        <v>7.7912441256492701E-2</v>
      </c>
      <c r="I53">
        <v>7.3769478110314132E-2</v>
      </c>
      <c r="J53">
        <v>7.4449666089537472E-2</v>
      </c>
      <c r="K53">
        <v>9.3556764778629731E-2</v>
      </c>
      <c r="L53">
        <v>0.10252287905021025</v>
      </c>
      <c r="M53">
        <v>0.25068018797922337</v>
      </c>
      <c r="N53">
        <v>0.26873608706406132</v>
      </c>
      <c r="O53">
        <v>0.36513727430126147</v>
      </c>
      <c r="P53">
        <v>0.36983675488498641</v>
      </c>
      <c r="Q53">
        <v>0.41324511501360378</v>
      </c>
      <c r="R53">
        <v>0.43476378926539694</v>
      </c>
    </row>
    <row r="54" spans="1:18" x14ac:dyDescent="0.25">
      <c r="B54">
        <v>280</v>
      </c>
      <c r="C54">
        <v>7.4140489735345053E-2</v>
      </c>
      <c r="D54">
        <v>7.2038090526836518E-2</v>
      </c>
      <c r="E54">
        <v>7.3831313381152619E-2</v>
      </c>
      <c r="F54">
        <v>7.2594607964382885E-2</v>
      </c>
      <c r="G54">
        <v>7.3212960672767752E-2</v>
      </c>
      <c r="H54">
        <v>7.7912441256492701E-2</v>
      </c>
      <c r="I54">
        <v>7.3954983922829579E-2</v>
      </c>
      <c r="J54">
        <v>7.4573336631214446E-2</v>
      </c>
      <c r="K54">
        <v>7.7294088548107848E-2</v>
      </c>
      <c r="L54">
        <v>8.4405144694533765E-2</v>
      </c>
      <c r="M54">
        <v>0.23924066287410339</v>
      </c>
      <c r="N54">
        <v>0.25711105614642593</v>
      </c>
      <c r="O54">
        <v>0.35938659411328228</v>
      </c>
      <c r="P54">
        <v>0.36439525105119963</v>
      </c>
      <c r="Q54">
        <v>0.41046252782587184</v>
      </c>
      <c r="R54">
        <v>0.43179569626514969</v>
      </c>
    </row>
    <row r="55" spans="1:18" x14ac:dyDescent="0.25">
      <c r="B55">
        <v>294</v>
      </c>
      <c r="C55">
        <v>7.4264160277022012E-2</v>
      </c>
      <c r="D55">
        <v>7.2161761068513477E-2</v>
      </c>
      <c r="E55">
        <v>7.3893148651991092E-2</v>
      </c>
      <c r="F55">
        <v>7.2780113776898345E-2</v>
      </c>
      <c r="G55">
        <v>7.3274795943606225E-2</v>
      </c>
      <c r="H55">
        <v>7.8159782339846662E-2</v>
      </c>
      <c r="I55">
        <v>7.4449666089537472E-2</v>
      </c>
      <c r="J55">
        <v>7.4635171902052933E-2</v>
      </c>
      <c r="K55">
        <v>7.3398466485283212E-2</v>
      </c>
      <c r="L55">
        <v>7.5871877318822653E-2</v>
      </c>
      <c r="M55">
        <v>0.22767746722730647</v>
      </c>
      <c r="N55">
        <v>0.24517684887459809</v>
      </c>
      <c r="O55">
        <v>0.3535740786544645</v>
      </c>
      <c r="P55">
        <v>0.35901558248825133</v>
      </c>
      <c r="Q55">
        <v>0.40811278753400942</v>
      </c>
      <c r="R55">
        <v>0.42926045016077174</v>
      </c>
    </row>
    <row r="56" spans="1:18" x14ac:dyDescent="0.25">
      <c r="B56">
        <v>308</v>
      </c>
      <c r="C56">
        <v>7.4325995547860499E-2</v>
      </c>
      <c r="D56">
        <v>7.2223596339351964E-2</v>
      </c>
      <c r="E56">
        <v>7.4078654464506552E-2</v>
      </c>
      <c r="F56">
        <v>7.2841949047736831E-2</v>
      </c>
      <c r="G56">
        <v>7.3522137026960185E-2</v>
      </c>
      <c r="H56">
        <v>7.8221617610685135E-2</v>
      </c>
      <c r="I56">
        <v>7.4758842443729906E-2</v>
      </c>
      <c r="J56">
        <v>7.4635171902052933E-2</v>
      </c>
      <c r="K56">
        <v>7.3027454860252292E-2</v>
      </c>
      <c r="L56">
        <v>7.5439030422953246E-2</v>
      </c>
      <c r="M56">
        <v>0.2162379421221865</v>
      </c>
      <c r="N56">
        <v>0.23324264160277022</v>
      </c>
      <c r="O56">
        <v>0.34819441009151625</v>
      </c>
      <c r="P56">
        <v>0.35338857284194908</v>
      </c>
      <c r="Q56">
        <v>0.40526836507543901</v>
      </c>
      <c r="R56">
        <v>0.42629235716052438</v>
      </c>
    </row>
    <row r="57" spans="1:18" x14ac:dyDescent="0.25">
      <c r="B57">
        <v>322</v>
      </c>
      <c r="C57">
        <v>7.4449666089537472E-2</v>
      </c>
      <c r="D57">
        <v>7.2347266881028938E-2</v>
      </c>
      <c r="E57">
        <v>7.4140489735345053E-2</v>
      </c>
      <c r="F57">
        <v>7.2965619589413805E-2</v>
      </c>
      <c r="G57">
        <v>7.3645807568637145E-2</v>
      </c>
      <c r="H57">
        <v>7.8407123423200595E-2</v>
      </c>
      <c r="I57">
        <v>7.4944348256245366E-2</v>
      </c>
      <c r="J57">
        <v>7.4820677714568393E-2</v>
      </c>
      <c r="K57">
        <v>7.2965619589413805E-2</v>
      </c>
      <c r="L57">
        <v>7.5315359881276286E-2</v>
      </c>
      <c r="M57">
        <v>0.20455107593371258</v>
      </c>
      <c r="N57">
        <v>0.22124659906010388</v>
      </c>
      <c r="O57">
        <v>0.342567400445214</v>
      </c>
      <c r="P57">
        <v>0.34701953994558499</v>
      </c>
      <c r="Q57">
        <v>0.40236210734603017</v>
      </c>
      <c r="R57">
        <v>0.42369527578530797</v>
      </c>
    </row>
    <row r="58" spans="1:18" x14ac:dyDescent="0.25">
      <c r="B58">
        <v>336</v>
      </c>
      <c r="C58">
        <v>7.4697007172891419E-2</v>
      </c>
      <c r="D58">
        <v>7.2532772693544398E-2</v>
      </c>
      <c r="E58">
        <v>7.4325995547860499E-2</v>
      </c>
      <c r="F58">
        <v>7.3089290131090778E-2</v>
      </c>
      <c r="G58">
        <v>7.3893148651991092E-2</v>
      </c>
      <c r="H58">
        <v>7.8530793964877568E-2</v>
      </c>
      <c r="I58">
        <v>7.4758842443729906E-2</v>
      </c>
      <c r="J58">
        <v>7.4882512985406879E-2</v>
      </c>
      <c r="K58">
        <v>7.3089290131090778E-2</v>
      </c>
      <c r="L58">
        <v>7.5315359881276286E-2</v>
      </c>
      <c r="M58">
        <v>0.19311155082859266</v>
      </c>
      <c r="N58">
        <v>0.20962156814246849</v>
      </c>
      <c r="O58">
        <v>0.33712589661142717</v>
      </c>
      <c r="P58">
        <v>0.34170170665347516</v>
      </c>
      <c r="Q58">
        <v>0.39945584961662134</v>
      </c>
      <c r="R58">
        <v>0.42116002968093003</v>
      </c>
    </row>
    <row r="59" spans="1:18" x14ac:dyDescent="0.25">
      <c r="B59">
        <v>350</v>
      </c>
      <c r="C59">
        <v>7.4882512985406879E-2</v>
      </c>
      <c r="D59">
        <v>7.2718278506059858E-2</v>
      </c>
      <c r="E59">
        <v>7.4449666089537472E-2</v>
      </c>
      <c r="F59">
        <v>7.3212960672767752E-2</v>
      </c>
      <c r="G59">
        <v>7.3769478110314132E-2</v>
      </c>
      <c r="H59">
        <v>7.8716299777393028E-2</v>
      </c>
      <c r="I59">
        <v>7.5068018797922326E-2</v>
      </c>
      <c r="J59">
        <v>7.4944348256245366E-2</v>
      </c>
      <c r="K59">
        <v>7.3089290131090778E-2</v>
      </c>
      <c r="L59">
        <v>7.52535246104378E-2</v>
      </c>
      <c r="M59">
        <v>0.18154835518179571</v>
      </c>
      <c r="N59">
        <v>0.1978110314123176</v>
      </c>
      <c r="O59">
        <v>0.33156072223596339</v>
      </c>
      <c r="P59">
        <v>0.33595102646549591</v>
      </c>
      <c r="Q59">
        <v>0.39654959188721245</v>
      </c>
      <c r="R59">
        <v>0.41819193668068266</v>
      </c>
    </row>
    <row r="63" spans="1:18" x14ac:dyDescent="0.25">
      <c r="A63" s="26" t="s">
        <v>246</v>
      </c>
    </row>
    <row r="65" spans="2:18" x14ac:dyDescent="0.25">
      <c r="B65" s="26" t="s">
        <v>245</v>
      </c>
      <c r="C65" t="s">
        <v>244</v>
      </c>
    </row>
    <row r="66" spans="2:18" x14ac:dyDescent="0.25">
      <c r="B66" t="s">
        <v>24</v>
      </c>
      <c r="C66">
        <v>5000</v>
      </c>
      <c r="E66">
        <v>2500</v>
      </c>
      <c r="G66">
        <v>1250</v>
      </c>
      <c r="I66">
        <v>625</v>
      </c>
      <c r="K66">
        <v>312.5</v>
      </c>
      <c r="M66">
        <v>156</v>
      </c>
      <c r="O66">
        <v>78</v>
      </c>
      <c r="Q66">
        <v>39</v>
      </c>
    </row>
    <row r="67" spans="2:18" x14ac:dyDescent="0.25">
      <c r="B67">
        <v>0</v>
      </c>
      <c r="C67">
        <v>0.43655701211971309</v>
      </c>
      <c r="D67">
        <v>0.4045881770962157</v>
      </c>
      <c r="E67">
        <v>0.44805837249567154</v>
      </c>
      <c r="F67">
        <v>0.46302250803858525</v>
      </c>
      <c r="G67">
        <v>0.41992332426416029</v>
      </c>
      <c r="H67">
        <v>0.48707642839475634</v>
      </c>
      <c r="I67">
        <v>0.48237694781103141</v>
      </c>
      <c r="J67">
        <v>0.44218402176601529</v>
      </c>
      <c r="K67">
        <v>0.46895869403907986</v>
      </c>
      <c r="L67">
        <v>0.46271333168439277</v>
      </c>
      <c r="M67">
        <v>0.46827850605985655</v>
      </c>
      <c r="N67">
        <v>0.48794212218649519</v>
      </c>
      <c r="O67">
        <v>0.51094484293841214</v>
      </c>
      <c r="P67">
        <v>0.4513974771209498</v>
      </c>
      <c r="Q67">
        <v>0.46586693049715555</v>
      </c>
      <c r="R67">
        <v>0.47316349245609696</v>
      </c>
    </row>
    <row r="68" spans="2:18" x14ac:dyDescent="0.25">
      <c r="B68">
        <v>14</v>
      </c>
      <c r="C68">
        <v>0.38801632451150131</v>
      </c>
      <c r="D68">
        <v>0.36352955725946079</v>
      </c>
      <c r="E68">
        <v>0.40366064803363844</v>
      </c>
      <c r="F68">
        <v>0.42270591145189218</v>
      </c>
      <c r="G68">
        <v>0.38813999505317837</v>
      </c>
      <c r="H68">
        <v>0.45516942864209747</v>
      </c>
      <c r="I68">
        <v>0.4604872619342073</v>
      </c>
      <c r="J68">
        <v>0.42338609943111549</v>
      </c>
      <c r="K68">
        <v>0.4189339599307445</v>
      </c>
      <c r="L68">
        <v>0.45189215928765769</v>
      </c>
      <c r="M68">
        <v>0.46351719020529314</v>
      </c>
      <c r="N68">
        <v>0.48250061835270841</v>
      </c>
      <c r="O68">
        <v>0.51038832550086577</v>
      </c>
      <c r="P68">
        <v>0.45096463022508038</v>
      </c>
      <c r="Q68">
        <v>0.46617610685134803</v>
      </c>
      <c r="R68">
        <v>0.47334899826861238</v>
      </c>
    </row>
    <row r="69" spans="2:18" x14ac:dyDescent="0.25">
      <c r="B69">
        <v>28</v>
      </c>
      <c r="C69">
        <v>0.33489982686124165</v>
      </c>
      <c r="D69">
        <v>0.317647786297304</v>
      </c>
      <c r="E69">
        <v>0.35413059609201086</v>
      </c>
      <c r="F69">
        <v>0.37688597576057387</v>
      </c>
      <c r="G69">
        <v>0.35134800890427903</v>
      </c>
      <c r="H69">
        <v>0.41448182043037352</v>
      </c>
      <c r="I69">
        <v>0.43612416522384373</v>
      </c>
      <c r="J69">
        <v>0.40174375463764533</v>
      </c>
      <c r="K69">
        <v>0.40805095226317095</v>
      </c>
      <c r="L69">
        <v>0.4397724462033144</v>
      </c>
      <c r="M69">
        <v>0.4584466979965372</v>
      </c>
      <c r="N69">
        <v>0.47712094978976005</v>
      </c>
      <c r="O69">
        <v>0.50927529062577293</v>
      </c>
      <c r="P69">
        <v>0.4492332426416028</v>
      </c>
      <c r="Q69">
        <v>0.46673262428889439</v>
      </c>
      <c r="R69">
        <v>0.47310165718525848</v>
      </c>
    </row>
    <row r="70" spans="2:18" x14ac:dyDescent="0.25">
      <c r="B70">
        <v>42</v>
      </c>
      <c r="C70">
        <v>0.27999010635666582</v>
      </c>
      <c r="D70">
        <v>0.26997279248083106</v>
      </c>
      <c r="E70">
        <v>0.30373485035864461</v>
      </c>
      <c r="F70">
        <v>0.3295201582982934</v>
      </c>
      <c r="G70">
        <v>0.31338115260944843</v>
      </c>
      <c r="H70">
        <v>0.37490724709374224</v>
      </c>
      <c r="I70">
        <v>0.41083353945090278</v>
      </c>
      <c r="J70">
        <v>0.37855552807321297</v>
      </c>
      <c r="K70">
        <v>0.39698243878308187</v>
      </c>
      <c r="L70">
        <v>0.42777640366064801</v>
      </c>
      <c r="M70">
        <v>0.45399455849616621</v>
      </c>
      <c r="N70">
        <v>0.4722359633935197</v>
      </c>
      <c r="O70">
        <v>0.50878060845906503</v>
      </c>
      <c r="P70">
        <v>0.44873856047489491</v>
      </c>
      <c r="Q70">
        <v>0.46636161266386345</v>
      </c>
      <c r="R70">
        <v>0.47291615137274307</v>
      </c>
    </row>
    <row r="71" spans="2:18" x14ac:dyDescent="0.25">
      <c r="B71">
        <v>56</v>
      </c>
      <c r="C71">
        <v>0.2251422211229285</v>
      </c>
      <c r="D71">
        <v>0.22093742270591146</v>
      </c>
      <c r="E71">
        <v>0.25284442245857036</v>
      </c>
      <c r="F71">
        <v>0.28178332921098193</v>
      </c>
      <c r="G71">
        <v>0.27510511996042541</v>
      </c>
      <c r="H71">
        <v>0.33496166213208012</v>
      </c>
      <c r="I71">
        <v>0.38628493692802379</v>
      </c>
      <c r="J71">
        <v>0.35542913677961907</v>
      </c>
      <c r="K71">
        <v>0.38653227801137768</v>
      </c>
      <c r="L71">
        <v>0.41676972545139751</v>
      </c>
      <c r="M71">
        <v>0.45046994805837254</v>
      </c>
      <c r="N71">
        <v>0.4680311649765026</v>
      </c>
      <c r="O71">
        <v>0.5071728914172644</v>
      </c>
      <c r="P71">
        <v>0.44787286668315612</v>
      </c>
      <c r="Q71">
        <v>0.46592876576799402</v>
      </c>
      <c r="R71">
        <v>0.47235963393519664</v>
      </c>
    </row>
    <row r="72" spans="2:18" x14ac:dyDescent="0.25">
      <c r="B72">
        <v>70</v>
      </c>
      <c r="C72">
        <v>0.1706035122433836</v>
      </c>
      <c r="D72">
        <v>0.17140737076428395</v>
      </c>
      <c r="E72">
        <v>0.20176848874598069</v>
      </c>
      <c r="F72">
        <v>0.23386099431115506</v>
      </c>
      <c r="G72">
        <v>0.23775661637397974</v>
      </c>
      <c r="H72">
        <v>0.29532525352461048</v>
      </c>
      <c r="I72">
        <v>0.36297303982191442</v>
      </c>
      <c r="J72">
        <v>0.3328592629235716</v>
      </c>
      <c r="K72">
        <v>0.37731882265644323</v>
      </c>
      <c r="L72">
        <v>0.40582488251298543</v>
      </c>
      <c r="M72">
        <v>0.44675983180806333</v>
      </c>
      <c r="N72">
        <v>0.46407370764283945</v>
      </c>
      <c r="O72">
        <v>0.50593618600049473</v>
      </c>
      <c r="P72">
        <v>0.44694533762057881</v>
      </c>
      <c r="Q72">
        <v>0.46561958941380166</v>
      </c>
      <c r="R72">
        <v>0.4719886223101657</v>
      </c>
    </row>
    <row r="73" spans="2:18" x14ac:dyDescent="0.25">
      <c r="B73">
        <v>84</v>
      </c>
      <c r="C73">
        <v>0.11686866188473906</v>
      </c>
      <c r="D73">
        <v>0.12237200098936434</v>
      </c>
      <c r="E73">
        <v>0.15180558990848381</v>
      </c>
      <c r="F73">
        <v>0.18501113034875094</v>
      </c>
      <c r="G73">
        <v>0.20183032401681922</v>
      </c>
      <c r="H73">
        <v>0.25581251545881772</v>
      </c>
      <c r="I73">
        <v>0.34058867177838237</v>
      </c>
      <c r="J73">
        <v>0.3116497650259708</v>
      </c>
      <c r="K73">
        <v>0.36890922582240915</v>
      </c>
      <c r="L73">
        <v>0.39593123917882761</v>
      </c>
      <c r="M73">
        <v>0.44329705664110808</v>
      </c>
      <c r="N73">
        <v>0.45993074449666094</v>
      </c>
      <c r="O73">
        <v>0.50457581004204799</v>
      </c>
      <c r="P73">
        <v>0.44595597328716297</v>
      </c>
      <c r="Q73">
        <v>0.46531041305960918</v>
      </c>
      <c r="R73">
        <v>0.47186495176848875</v>
      </c>
    </row>
    <row r="74" spans="2:18" x14ac:dyDescent="0.25">
      <c r="B74">
        <v>98</v>
      </c>
      <c r="C74">
        <v>8.0014840465001236E-2</v>
      </c>
      <c r="D74">
        <v>7.8839970319070002E-2</v>
      </c>
      <c r="E74">
        <v>0.103635913925303</v>
      </c>
      <c r="F74">
        <v>0.13677961909473163</v>
      </c>
      <c r="G74">
        <v>0.16726440761810538</v>
      </c>
      <c r="H74">
        <v>0.21728914172644076</v>
      </c>
      <c r="I74">
        <v>0.3195646796932971</v>
      </c>
      <c r="J74">
        <v>0.29180064308681669</v>
      </c>
      <c r="K74">
        <v>0.36105614642592132</v>
      </c>
      <c r="L74">
        <v>0.38684145436557016</v>
      </c>
      <c r="M74">
        <v>0.4403907989116993</v>
      </c>
      <c r="N74">
        <v>0.45603512243383632</v>
      </c>
      <c r="O74">
        <v>0.50346277516695526</v>
      </c>
      <c r="P74">
        <v>0.44490477368290876</v>
      </c>
      <c r="Q74">
        <v>0.46555775414296319</v>
      </c>
      <c r="R74">
        <v>0.47192678703932722</v>
      </c>
    </row>
    <row r="75" spans="2:18" x14ac:dyDescent="0.25">
      <c r="B75">
        <v>112</v>
      </c>
      <c r="C75">
        <v>7.649023002720752E-2</v>
      </c>
      <c r="D75">
        <v>7.1728914172644084E-2</v>
      </c>
      <c r="E75">
        <v>7.8839970319070002E-2</v>
      </c>
      <c r="F75">
        <v>9.1578036111798183E-2</v>
      </c>
      <c r="G75">
        <v>0.13356418501113035</v>
      </c>
      <c r="H75">
        <v>0.17944595597328716</v>
      </c>
      <c r="I75">
        <v>0.29953005194162752</v>
      </c>
      <c r="J75">
        <v>0.27343556764778632</v>
      </c>
      <c r="K75">
        <v>0.35375958446698003</v>
      </c>
      <c r="L75">
        <v>0.37837002226069749</v>
      </c>
      <c r="M75">
        <v>0.43760821172396736</v>
      </c>
      <c r="N75">
        <v>0.45251051199604253</v>
      </c>
      <c r="O75">
        <v>0.50222606975018558</v>
      </c>
      <c r="P75">
        <v>0.44459559732871629</v>
      </c>
      <c r="Q75">
        <v>0.46512490724709371</v>
      </c>
      <c r="R75">
        <v>0.47137026960178086</v>
      </c>
    </row>
    <row r="76" spans="2:18" x14ac:dyDescent="0.25">
      <c r="B76">
        <v>126</v>
      </c>
      <c r="C76">
        <v>7.630472421469206E-2</v>
      </c>
      <c r="D76">
        <v>7.1667078901805598E-2</v>
      </c>
      <c r="E76">
        <v>7.5995547860499627E-2</v>
      </c>
      <c r="F76">
        <v>7.5871877318822653E-2</v>
      </c>
      <c r="G76">
        <v>0.10079149146673264</v>
      </c>
      <c r="H76">
        <v>0.14191194657432601</v>
      </c>
      <c r="I76">
        <v>0.28079396487756619</v>
      </c>
      <c r="J76">
        <v>0.25636903289636409</v>
      </c>
      <c r="K76">
        <v>0.34689586940390804</v>
      </c>
      <c r="L76">
        <v>0.37101162503091761</v>
      </c>
      <c r="M76">
        <v>0.43457828345288152</v>
      </c>
      <c r="N76">
        <v>0.44929507791244128</v>
      </c>
      <c r="O76">
        <v>0.50123670541676968</v>
      </c>
      <c r="P76">
        <v>0.44447192678703934</v>
      </c>
      <c r="Q76">
        <v>0.46493940143457829</v>
      </c>
      <c r="R76">
        <v>0.47124659906010391</v>
      </c>
    </row>
    <row r="77" spans="2:18" x14ac:dyDescent="0.25">
      <c r="B77">
        <v>140</v>
      </c>
      <c r="C77">
        <v>7.6366559485530547E-2</v>
      </c>
      <c r="D77">
        <v>7.1790749443482557E-2</v>
      </c>
      <c r="E77">
        <v>7.52535246104378E-2</v>
      </c>
      <c r="F77">
        <v>7.3954983922829579E-2</v>
      </c>
      <c r="G77">
        <v>7.717041800643086E-2</v>
      </c>
      <c r="H77">
        <v>0.10536730150878061</v>
      </c>
      <c r="I77">
        <v>0.26372743012614397</v>
      </c>
      <c r="J77">
        <v>0.24041553302003463</v>
      </c>
      <c r="K77">
        <v>0.34095968340341332</v>
      </c>
      <c r="L77">
        <v>0.36396240415533021</v>
      </c>
      <c r="M77">
        <v>0.43185753153598816</v>
      </c>
      <c r="N77">
        <v>0.44620331437051697</v>
      </c>
      <c r="O77">
        <v>0.50055651743754637</v>
      </c>
      <c r="P77">
        <v>0.4434825624536235</v>
      </c>
      <c r="Q77">
        <v>0.46487756616373982</v>
      </c>
      <c r="R77">
        <v>0.47087558743507296</v>
      </c>
    </row>
    <row r="78" spans="2:18" x14ac:dyDescent="0.25">
      <c r="B78">
        <v>154</v>
      </c>
      <c r="C78">
        <v>7.6737571110561467E-2</v>
      </c>
      <c r="D78">
        <v>7.1976255255998031E-2</v>
      </c>
      <c r="E78">
        <v>7.5315359881276286E-2</v>
      </c>
      <c r="F78">
        <v>7.3522137026960185E-2</v>
      </c>
      <c r="G78">
        <v>7.5129854068760826E-2</v>
      </c>
      <c r="H78">
        <v>8.1127875340093997E-2</v>
      </c>
      <c r="I78">
        <v>0.24789760079149145</v>
      </c>
      <c r="J78">
        <v>0.22619342072718279</v>
      </c>
      <c r="K78">
        <v>0.33502349740291859</v>
      </c>
      <c r="L78">
        <v>0.35784071234232007</v>
      </c>
      <c r="M78">
        <v>0.42926045016077174</v>
      </c>
      <c r="N78">
        <v>0.44323522137026961</v>
      </c>
      <c r="O78">
        <v>0.49938164729161516</v>
      </c>
      <c r="P78">
        <v>0.44274053920356171</v>
      </c>
      <c r="Q78">
        <v>0.46487756616373982</v>
      </c>
      <c r="R78">
        <v>0.47038090526836512</v>
      </c>
    </row>
    <row r="79" spans="2:18" x14ac:dyDescent="0.25">
      <c r="B79">
        <v>168</v>
      </c>
      <c r="C79">
        <v>7.667573583972298E-2</v>
      </c>
      <c r="D79">
        <v>7.2099925797674991E-2</v>
      </c>
      <c r="E79">
        <v>7.5315359881276286E-2</v>
      </c>
      <c r="F79">
        <v>7.3522137026960185E-2</v>
      </c>
      <c r="G79">
        <v>7.5006183527083853E-2</v>
      </c>
      <c r="H79">
        <v>7.8839970319070002E-2</v>
      </c>
      <c r="I79">
        <v>0.23318080633193172</v>
      </c>
      <c r="J79">
        <v>0.21271333168439277</v>
      </c>
      <c r="K79">
        <v>0.33007667573583976</v>
      </c>
      <c r="L79">
        <v>0.35165718525847145</v>
      </c>
      <c r="M79">
        <v>0.4264778629730398</v>
      </c>
      <c r="N79">
        <v>0.44069997526589166</v>
      </c>
      <c r="O79">
        <v>0.49882512985406874</v>
      </c>
      <c r="P79">
        <v>0.44181301014098445</v>
      </c>
      <c r="Q79">
        <v>0.46475389562206287</v>
      </c>
      <c r="R79">
        <v>0.47025723472668807</v>
      </c>
    </row>
    <row r="80" spans="2:18" x14ac:dyDescent="0.25">
      <c r="B80">
        <v>182</v>
      </c>
      <c r="C80">
        <v>7.6861241652238441E-2</v>
      </c>
      <c r="D80">
        <v>7.2223596339351964E-2</v>
      </c>
      <c r="E80">
        <v>7.5500865693791747E-2</v>
      </c>
      <c r="F80">
        <v>7.3583972297798658E-2</v>
      </c>
      <c r="G80">
        <v>7.5006183527083853E-2</v>
      </c>
      <c r="H80">
        <v>7.8778135048231515E-2</v>
      </c>
      <c r="I80">
        <v>0.21957704674746478</v>
      </c>
      <c r="J80">
        <v>0.20059361860004948</v>
      </c>
      <c r="K80">
        <v>0.32500618352708383</v>
      </c>
      <c r="L80">
        <v>0.34633935196636162</v>
      </c>
      <c r="M80">
        <v>0.42425179322285433</v>
      </c>
      <c r="N80">
        <v>0.43791738807815983</v>
      </c>
      <c r="O80">
        <v>0.497588424437299</v>
      </c>
      <c r="P80">
        <v>0.44082364580756861</v>
      </c>
      <c r="Q80">
        <v>0.46463022508038582</v>
      </c>
      <c r="R80">
        <v>0.46988622310165723</v>
      </c>
    </row>
    <row r="81" spans="2:18" x14ac:dyDescent="0.25">
      <c r="B81">
        <v>196</v>
      </c>
      <c r="C81">
        <v>7.6984912193915414E-2</v>
      </c>
      <c r="D81">
        <v>7.2347266881028938E-2</v>
      </c>
      <c r="E81">
        <v>7.5686371506307193E-2</v>
      </c>
      <c r="F81">
        <v>7.3707642839475632E-2</v>
      </c>
      <c r="G81">
        <v>7.5006183527083853E-2</v>
      </c>
      <c r="H81">
        <v>7.8778135048231515E-2</v>
      </c>
      <c r="I81">
        <v>0.20733366312144447</v>
      </c>
      <c r="J81">
        <v>0.18933959930744498</v>
      </c>
      <c r="K81">
        <v>0.32080138511006684</v>
      </c>
      <c r="L81">
        <v>0.34139253029928274</v>
      </c>
      <c r="M81">
        <v>0.42214939401434576</v>
      </c>
      <c r="N81">
        <v>0.4359386594113282</v>
      </c>
      <c r="O81">
        <v>0.49678456591639875</v>
      </c>
      <c r="P81">
        <v>0.44001978728666835</v>
      </c>
      <c r="Q81">
        <v>0.46425921345535498</v>
      </c>
      <c r="R81">
        <v>0.46945337620578775</v>
      </c>
    </row>
    <row r="82" spans="2:18" x14ac:dyDescent="0.25">
      <c r="B82">
        <v>210</v>
      </c>
      <c r="C82">
        <v>7.7108582735592388E-2</v>
      </c>
      <c r="D82">
        <v>7.2470937422705911E-2</v>
      </c>
      <c r="E82">
        <v>7.5933712589661154E-2</v>
      </c>
      <c r="F82">
        <v>7.3893148651991092E-2</v>
      </c>
      <c r="G82">
        <v>7.5068018797922326E-2</v>
      </c>
      <c r="H82">
        <v>7.8963640860746975E-2</v>
      </c>
      <c r="I82">
        <v>0.19595597328716302</v>
      </c>
      <c r="J82">
        <v>0.17913677961909474</v>
      </c>
      <c r="K82">
        <v>0.31665842196388821</v>
      </c>
      <c r="L82">
        <v>0.33706406134058869</v>
      </c>
      <c r="M82">
        <v>0.42010883007667577</v>
      </c>
      <c r="N82">
        <v>0.4342691070986891</v>
      </c>
      <c r="O82">
        <v>0.49610437793717538</v>
      </c>
      <c r="P82">
        <v>0.43890675241157556</v>
      </c>
      <c r="Q82">
        <v>0.4644447192678704</v>
      </c>
      <c r="R82">
        <v>0.46932970566411081</v>
      </c>
    </row>
    <row r="83" spans="2:18" x14ac:dyDescent="0.25">
      <c r="B83">
        <v>224</v>
      </c>
      <c r="C83">
        <v>7.7294088548107848E-2</v>
      </c>
      <c r="D83">
        <v>7.2594607964382885E-2</v>
      </c>
      <c r="E83">
        <v>7.61192184021766E-2</v>
      </c>
      <c r="F83">
        <v>7.4016819193668065E-2</v>
      </c>
      <c r="G83">
        <v>7.5129854068760826E-2</v>
      </c>
      <c r="H83">
        <v>7.8963640860746975E-2</v>
      </c>
      <c r="I83">
        <v>0.18562948305713581</v>
      </c>
      <c r="J83">
        <v>0.16967598318080632</v>
      </c>
      <c r="K83">
        <v>0.31276279990106359</v>
      </c>
      <c r="L83">
        <v>0.33298293346524854</v>
      </c>
      <c r="M83">
        <v>0.41850111303487508</v>
      </c>
      <c r="N83">
        <v>0.43216670789018052</v>
      </c>
      <c r="O83">
        <v>0.49530051941627506</v>
      </c>
      <c r="P83">
        <v>0.43804105861983678</v>
      </c>
      <c r="Q83">
        <v>0.4644447192678704</v>
      </c>
      <c r="R83">
        <v>0.46908236458075692</v>
      </c>
    </row>
    <row r="84" spans="2:18" x14ac:dyDescent="0.25">
      <c r="B84">
        <v>238</v>
      </c>
      <c r="C84">
        <v>7.7541429631461795E-2</v>
      </c>
      <c r="D84">
        <v>7.2718278506059858E-2</v>
      </c>
      <c r="E84">
        <v>7.6181053673015087E-2</v>
      </c>
      <c r="F84">
        <v>7.4264160277022012E-2</v>
      </c>
      <c r="G84">
        <v>7.52535246104378E-2</v>
      </c>
      <c r="H84">
        <v>7.8468958694039095E-2</v>
      </c>
      <c r="I84">
        <v>0.17616868661884738</v>
      </c>
      <c r="J84">
        <v>0.16114271580509523</v>
      </c>
      <c r="K84">
        <v>0.30942369527578528</v>
      </c>
      <c r="L84">
        <v>0.3292728172149394</v>
      </c>
      <c r="M84">
        <v>0.41670789018055904</v>
      </c>
      <c r="N84">
        <v>0.43031164976502595</v>
      </c>
      <c r="O84">
        <v>0.49431115508285928</v>
      </c>
      <c r="P84">
        <v>0.43748454118229041</v>
      </c>
      <c r="Q84">
        <v>0.46401187237200098</v>
      </c>
      <c r="R84">
        <v>0.46871135295572597</v>
      </c>
    </row>
    <row r="85" spans="2:18" x14ac:dyDescent="0.25">
      <c r="B85">
        <v>252</v>
      </c>
      <c r="C85">
        <v>7.7603264902300267E-2</v>
      </c>
      <c r="D85">
        <v>7.2780113776898345E-2</v>
      </c>
      <c r="E85">
        <v>7.630472421469206E-2</v>
      </c>
      <c r="F85">
        <v>7.4387830818698986E-2</v>
      </c>
      <c r="G85">
        <v>7.52535246104378E-2</v>
      </c>
      <c r="H85">
        <v>7.8468958694039095E-2</v>
      </c>
      <c r="I85">
        <v>0.16732624288894385</v>
      </c>
      <c r="J85">
        <v>0.15316596586693051</v>
      </c>
      <c r="K85">
        <v>0.30583724956715308</v>
      </c>
      <c r="L85">
        <v>0.32574820677714572</v>
      </c>
      <c r="M85">
        <v>0.4153475142221123</v>
      </c>
      <c r="N85">
        <v>0.42802374474400201</v>
      </c>
      <c r="O85">
        <v>0.49313628493692802</v>
      </c>
      <c r="P85">
        <v>0.43655701211971309</v>
      </c>
      <c r="Q85">
        <v>0.4639500371011625</v>
      </c>
      <c r="R85">
        <v>0.46846401187237202</v>
      </c>
    </row>
    <row r="86" spans="2:18" x14ac:dyDescent="0.25">
      <c r="B86">
        <v>266</v>
      </c>
      <c r="C86">
        <v>7.7788770714815728E-2</v>
      </c>
      <c r="D86">
        <v>7.2965619589413805E-2</v>
      </c>
      <c r="E86">
        <v>7.649023002720752E-2</v>
      </c>
      <c r="F86">
        <v>7.4511501360375959E-2</v>
      </c>
      <c r="G86">
        <v>7.5377195152114759E-2</v>
      </c>
      <c r="H86">
        <v>7.8530793964877568E-2</v>
      </c>
      <c r="I86">
        <v>0.15928765767994063</v>
      </c>
      <c r="J86">
        <v>0.14586940390798911</v>
      </c>
      <c r="K86">
        <v>0.30262181548355183</v>
      </c>
      <c r="L86">
        <v>0.32222359633935199</v>
      </c>
      <c r="M86">
        <v>0.41386346772198862</v>
      </c>
      <c r="N86">
        <v>0.42635419243136286</v>
      </c>
      <c r="O86">
        <v>0.49257976749938165</v>
      </c>
      <c r="P86">
        <v>0.43587682414048973</v>
      </c>
      <c r="Q86">
        <v>0.46364086074697008</v>
      </c>
      <c r="R86">
        <v>0.46840217660153349</v>
      </c>
    </row>
    <row r="87" spans="2:18" x14ac:dyDescent="0.25">
      <c r="B87">
        <v>280</v>
      </c>
      <c r="C87">
        <v>7.7974276527331188E-2</v>
      </c>
      <c r="D87">
        <v>7.3089290131090778E-2</v>
      </c>
      <c r="E87">
        <v>7.6613900568884494E-2</v>
      </c>
      <c r="F87">
        <v>7.4573336631214446E-2</v>
      </c>
      <c r="G87">
        <v>7.5377195152114759E-2</v>
      </c>
      <c r="H87">
        <v>7.8592629235716055E-2</v>
      </c>
      <c r="I87">
        <v>0.15174375463764531</v>
      </c>
      <c r="J87">
        <v>0.13912935938659413</v>
      </c>
      <c r="K87">
        <v>0.29977739302498146</v>
      </c>
      <c r="L87">
        <v>0.31882265644323521</v>
      </c>
      <c r="M87">
        <v>0.41225575068018794</v>
      </c>
      <c r="N87">
        <v>0.42462280484788523</v>
      </c>
      <c r="O87">
        <v>0.49177590897848134</v>
      </c>
      <c r="P87">
        <v>0.43501113034875094</v>
      </c>
      <c r="Q87">
        <v>0.46364086074697008</v>
      </c>
      <c r="R87">
        <v>0.46840217660153349</v>
      </c>
    </row>
    <row r="88" spans="2:18" x14ac:dyDescent="0.25">
      <c r="B88">
        <v>294</v>
      </c>
      <c r="C88">
        <v>7.8221617610685135E-2</v>
      </c>
      <c r="D88">
        <v>7.3336631214444725E-2</v>
      </c>
      <c r="E88">
        <v>7.6737571110561467E-2</v>
      </c>
      <c r="F88">
        <v>7.4635171902052933E-2</v>
      </c>
      <c r="G88">
        <v>7.5439030422953246E-2</v>
      </c>
      <c r="H88">
        <v>7.8654464506554542E-2</v>
      </c>
      <c r="I88">
        <v>0.14475636903289638</v>
      </c>
      <c r="J88">
        <v>0.13288399703190701</v>
      </c>
      <c r="K88">
        <v>0.29718031164976505</v>
      </c>
      <c r="L88">
        <v>0.31573089290131096</v>
      </c>
      <c r="M88">
        <v>0.41064803363838737</v>
      </c>
      <c r="N88">
        <v>0.42332426416027702</v>
      </c>
      <c r="O88">
        <v>0.49103388572841949</v>
      </c>
      <c r="P88">
        <v>0.43433094236952763</v>
      </c>
      <c r="Q88">
        <v>0.46326984912193914</v>
      </c>
      <c r="R88">
        <v>0.46809300024734107</v>
      </c>
    </row>
    <row r="89" spans="2:18" x14ac:dyDescent="0.25">
      <c r="B89">
        <v>308</v>
      </c>
      <c r="C89">
        <v>7.8221617610685135E-2</v>
      </c>
      <c r="D89">
        <v>7.3460301756121699E-2</v>
      </c>
      <c r="E89">
        <v>7.6923076923076927E-2</v>
      </c>
      <c r="F89">
        <v>7.4820677714568393E-2</v>
      </c>
      <c r="G89">
        <v>7.5500865693791747E-2</v>
      </c>
      <c r="H89">
        <v>7.8654464506554542E-2</v>
      </c>
      <c r="I89">
        <v>0.13832550086569381</v>
      </c>
      <c r="J89">
        <v>0.12700964630225081</v>
      </c>
      <c r="K89">
        <v>0.29458323027454858</v>
      </c>
      <c r="L89">
        <v>0.31301014098441748</v>
      </c>
      <c r="M89">
        <v>0.40910215186742516</v>
      </c>
      <c r="N89">
        <v>0.42190205293099187</v>
      </c>
      <c r="O89">
        <v>0.49029186247835771</v>
      </c>
      <c r="P89">
        <v>0.43346524857778873</v>
      </c>
      <c r="Q89">
        <v>0.46339351966361608</v>
      </c>
      <c r="R89">
        <v>0.46784565916398718</v>
      </c>
    </row>
    <row r="90" spans="2:18" x14ac:dyDescent="0.25">
      <c r="B90">
        <v>322</v>
      </c>
      <c r="C90">
        <v>7.8345288152362108E-2</v>
      </c>
      <c r="D90">
        <v>7.3583972297798658E-2</v>
      </c>
      <c r="E90">
        <v>7.6984912193915414E-2</v>
      </c>
      <c r="F90">
        <v>7.4882512985406879E-2</v>
      </c>
      <c r="G90">
        <v>7.5562700964630233E-2</v>
      </c>
      <c r="H90">
        <v>7.8716299777393028E-2</v>
      </c>
      <c r="I90">
        <v>0.13226564432352214</v>
      </c>
      <c r="J90">
        <v>0.12175364828097947</v>
      </c>
      <c r="K90">
        <v>0.29217165471184764</v>
      </c>
      <c r="L90">
        <v>0.31016571852584718</v>
      </c>
      <c r="M90">
        <v>0.40767994063814</v>
      </c>
      <c r="N90">
        <v>0.42066534751422213</v>
      </c>
      <c r="O90">
        <v>0.49010635666584218</v>
      </c>
      <c r="P90">
        <v>0.43309423695275789</v>
      </c>
      <c r="Q90">
        <v>0.46302250803858525</v>
      </c>
      <c r="R90">
        <v>0.46728914172644082</v>
      </c>
    </row>
    <row r="91" spans="2:18" x14ac:dyDescent="0.25">
      <c r="B91">
        <v>336</v>
      </c>
      <c r="C91">
        <v>7.8592629235716055E-2</v>
      </c>
      <c r="D91">
        <v>7.3707642839475632E-2</v>
      </c>
      <c r="E91">
        <v>7.717041800643086E-2</v>
      </c>
      <c r="F91">
        <v>7.5006183527083853E-2</v>
      </c>
      <c r="G91">
        <v>7.5562700964630233E-2</v>
      </c>
      <c r="H91">
        <v>7.8716299777393028E-2</v>
      </c>
      <c r="I91">
        <v>0.12688597576057384</v>
      </c>
      <c r="J91">
        <v>0.1166831560722236</v>
      </c>
      <c r="K91">
        <v>0.29000742023250059</v>
      </c>
      <c r="L91">
        <v>0.30732129606727676</v>
      </c>
      <c r="M91">
        <v>0.40650507049220874</v>
      </c>
      <c r="N91">
        <v>0.41936680682661392</v>
      </c>
      <c r="O91">
        <v>0.48899332179074945</v>
      </c>
      <c r="P91">
        <v>0.43272322532772695</v>
      </c>
      <c r="Q91">
        <v>0.46289883749690824</v>
      </c>
      <c r="R91">
        <v>0.46741281226811776</v>
      </c>
    </row>
    <row r="92" spans="2:18" x14ac:dyDescent="0.25">
      <c r="B92">
        <v>350</v>
      </c>
      <c r="C92">
        <v>7.8778135048231515E-2</v>
      </c>
      <c r="D92">
        <v>7.3893148651991092E-2</v>
      </c>
      <c r="E92">
        <v>7.7355923818946321E-2</v>
      </c>
      <c r="F92">
        <v>7.5129854068760826E-2</v>
      </c>
      <c r="G92">
        <v>7.5562700964630233E-2</v>
      </c>
      <c r="H92">
        <v>7.8778135048231515E-2</v>
      </c>
      <c r="I92">
        <v>0.12162997773930251</v>
      </c>
      <c r="J92">
        <v>0.11204551075933712</v>
      </c>
      <c r="K92">
        <v>0.28778135048231512</v>
      </c>
      <c r="L92">
        <v>0.30521889685876824</v>
      </c>
      <c r="M92">
        <v>0.40526836507543901</v>
      </c>
      <c r="N92">
        <v>0.41825377195152114</v>
      </c>
      <c r="O92">
        <v>0.48825129854068761</v>
      </c>
      <c r="P92">
        <v>0.43229037843185758</v>
      </c>
      <c r="Q92">
        <v>0.4626514964135543</v>
      </c>
      <c r="R92">
        <v>0.46685629483057139</v>
      </c>
    </row>
    <row r="93" spans="2:18" x14ac:dyDescent="0.25">
      <c r="B93" s="26" t="s">
        <v>243</v>
      </c>
    </row>
    <row r="94" spans="2:18" x14ac:dyDescent="0.25">
      <c r="B94">
        <v>0</v>
      </c>
      <c r="C94">
        <v>0.4513974771209498</v>
      </c>
      <c r="D94">
        <v>0.43927776403660651</v>
      </c>
      <c r="E94">
        <v>0.49616621320801385</v>
      </c>
      <c r="F94">
        <v>0.46011625030917636</v>
      </c>
      <c r="G94">
        <v>0.44601780855800155</v>
      </c>
      <c r="H94">
        <v>0.44224585703685382</v>
      </c>
      <c r="I94">
        <v>0.44997526589166464</v>
      </c>
      <c r="J94">
        <v>0.46221864951768493</v>
      </c>
      <c r="K94">
        <v>0.49734108335394511</v>
      </c>
      <c r="L94">
        <v>0.43309423695275789</v>
      </c>
      <c r="M94">
        <v>0.49647538956220627</v>
      </c>
      <c r="N94">
        <v>0.44453376205787781</v>
      </c>
      <c r="O94">
        <v>0.52349740291862479</v>
      </c>
      <c r="P94">
        <v>0.41800643086816724</v>
      </c>
      <c r="Q94">
        <v>0.5301756121691813</v>
      </c>
      <c r="R94">
        <v>0.4361860004946822</v>
      </c>
    </row>
    <row r="95" spans="2:18" x14ac:dyDescent="0.25">
      <c r="B95">
        <v>14</v>
      </c>
      <c r="C95">
        <v>0.42932228543161022</v>
      </c>
      <c r="D95">
        <v>0.42023250061835271</v>
      </c>
      <c r="E95">
        <v>0.47687360870640616</v>
      </c>
      <c r="F95">
        <v>0.44539945584961665</v>
      </c>
      <c r="G95">
        <v>0.43395993074449668</v>
      </c>
      <c r="H95">
        <v>0.43340341330695026</v>
      </c>
      <c r="I95">
        <v>0.4437299035369775</v>
      </c>
      <c r="J95">
        <v>0.45399455849616621</v>
      </c>
      <c r="K95">
        <v>0.49060103883255007</v>
      </c>
      <c r="L95">
        <v>0.42913677961909469</v>
      </c>
      <c r="M95">
        <v>0.49585703685382138</v>
      </c>
      <c r="N95">
        <v>0.44323522137026961</v>
      </c>
      <c r="O95">
        <v>0.52702201335641852</v>
      </c>
      <c r="P95">
        <v>0.40743259955478606</v>
      </c>
      <c r="Q95">
        <v>0.5313504823151125</v>
      </c>
      <c r="R95">
        <v>0.42975513232747958</v>
      </c>
    </row>
    <row r="96" spans="2:18" x14ac:dyDescent="0.25">
      <c r="B96">
        <v>28</v>
      </c>
      <c r="C96">
        <v>0.39976502597081376</v>
      </c>
      <c r="D96">
        <v>0.39506554538708882</v>
      </c>
      <c r="E96">
        <v>0.4516448182043038</v>
      </c>
      <c r="F96">
        <v>0.42542666336878554</v>
      </c>
      <c r="G96">
        <v>0.41695523126391293</v>
      </c>
      <c r="H96">
        <v>0.41930497155577545</v>
      </c>
      <c r="I96">
        <v>0.4341454365570121</v>
      </c>
      <c r="J96">
        <v>0.44286420974523866</v>
      </c>
      <c r="K96">
        <v>0.48485035864457088</v>
      </c>
      <c r="L96">
        <v>0.4249319812020777</v>
      </c>
      <c r="M96">
        <v>0.49542418995795207</v>
      </c>
      <c r="N96">
        <v>0.44125649270343803</v>
      </c>
      <c r="O96">
        <v>0.52572347266881025</v>
      </c>
      <c r="P96">
        <v>0.39834281474152855</v>
      </c>
      <c r="Q96">
        <v>0.53196883502349734</v>
      </c>
      <c r="R96">
        <v>0.42653969824387827</v>
      </c>
    </row>
    <row r="97" spans="2:18" x14ac:dyDescent="0.25">
      <c r="B97">
        <v>42</v>
      </c>
      <c r="C97">
        <v>0.36649765025970815</v>
      </c>
      <c r="D97">
        <v>0.36655948553054662</v>
      </c>
      <c r="E97">
        <v>0.4231387583477616</v>
      </c>
      <c r="F97">
        <v>0.40137274301261439</v>
      </c>
      <c r="G97">
        <v>0.39865199109572103</v>
      </c>
      <c r="H97">
        <v>0.40205293099183775</v>
      </c>
      <c r="I97">
        <v>0.42388078159782339</v>
      </c>
      <c r="J97">
        <v>0.43185753153598816</v>
      </c>
      <c r="K97">
        <v>0.47885233737323768</v>
      </c>
      <c r="L97">
        <v>0.42146920603512245</v>
      </c>
      <c r="M97">
        <v>0.4942493198120208</v>
      </c>
      <c r="N97">
        <v>0.43933959930744498</v>
      </c>
      <c r="O97">
        <v>0.52380657927281715</v>
      </c>
      <c r="P97">
        <v>0.39599307444966608</v>
      </c>
      <c r="Q97">
        <v>0.53159782339846651</v>
      </c>
      <c r="R97">
        <v>0.42524115755627007</v>
      </c>
    </row>
    <row r="98" spans="2:18" x14ac:dyDescent="0.25">
      <c r="B98">
        <v>56</v>
      </c>
      <c r="C98">
        <v>0.33125154588177091</v>
      </c>
      <c r="D98">
        <v>0.33539450902794954</v>
      </c>
      <c r="E98">
        <v>0.39240662874103394</v>
      </c>
      <c r="F98">
        <v>0.37422705911451892</v>
      </c>
      <c r="G98">
        <v>0.37849369280237449</v>
      </c>
      <c r="H98">
        <v>0.38350234974029185</v>
      </c>
      <c r="I98">
        <v>0.41262676230521889</v>
      </c>
      <c r="J98">
        <v>0.42004699480583729</v>
      </c>
      <c r="K98">
        <v>0.47316349245609696</v>
      </c>
      <c r="L98">
        <v>0.41732624288894388</v>
      </c>
      <c r="M98">
        <v>0.49239426168686617</v>
      </c>
      <c r="N98">
        <v>0.4377318822656443</v>
      </c>
      <c r="O98">
        <v>0.522755379668563</v>
      </c>
      <c r="P98">
        <v>0.39772446203314371</v>
      </c>
      <c r="Q98">
        <v>0.53128864704427403</v>
      </c>
      <c r="R98">
        <v>0.42462280484788523</v>
      </c>
    </row>
    <row r="99" spans="2:18" x14ac:dyDescent="0.25">
      <c r="B99">
        <v>70</v>
      </c>
      <c r="C99">
        <v>0.29470690081622558</v>
      </c>
      <c r="D99">
        <v>0.30225080385852093</v>
      </c>
      <c r="E99">
        <v>0.35969577046747464</v>
      </c>
      <c r="F99">
        <v>0.34615384615384615</v>
      </c>
      <c r="G99">
        <v>0.35777887707148159</v>
      </c>
      <c r="H99">
        <v>0.36390056888449174</v>
      </c>
      <c r="I99">
        <v>0.40093989611674496</v>
      </c>
      <c r="J99">
        <v>0.40829829334652484</v>
      </c>
      <c r="K99">
        <v>0.46735097699727929</v>
      </c>
      <c r="L99">
        <v>0.41275043284689589</v>
      </c>
      <c r="M99">
        <v>0.49010635666584218</v>
      </c>
      <c r="N99">
        <v>0.43649517684887457</v>
      </c>
      <c r="O99">
        <v>0.52176601533514722</v>
      </c>
      <c r="P99">
        <v>0.40149641355429139</v>
      </c>
      <c r="Q99">
        <v>0.53122681177343556</v>
      </c>
      <c r="R99">
        <v>0.42499381647291617</v>
      </c>
    </row>
    <row r="100" spans="2:18" x14ac:dyDescent="0.25">
      <c r="B100">
        <v>84</v>
      </c>
      <c r="C100">
        <v>0.25686371506307198</v>
      </c>
      <c r="D100">
        <v>0.26824140489735349</v>
      </c>
      <c r="E100">
        <v>0.32611921840217661</v>
      </c>
      <c r="F100">
        <v>0.31808063319317337</v>
      </c>
      <c r="G100">
        <v>0.33700222606975022</v>
      </c>
      <c r="H100">
        <v>0.34417511748701457</v>
      </c>
      <c r="I100">
        <v>0.3891293593865941</v>
      </c>
      <c r="J100">
        <v>0.39716794459559734</v>
      </c>
      <c r="K100">
        <v>0.46209497897600788</v>
      </c>
      <c r="L100">
        <v>0.4081746228048479</v>
      </c>
      <c r="M100">
        <v>0.48849863962404161</v>
      </c>
      <c r="N100">
        <v>0.43488745980707399</v>
      </c>
      <c r="O100">
        <v>0.52077665100173132</v>
      </c>
      <c r="P100">
        <v>0.40495918872124664</v>
      </c>
      <c r="Q100">
        <v>0.53060845906505072</v>
      </c>
      <c r="R100">
        <v>0.42505565174375465</v>
      </c>
    </row>
    <row r="101" spans="2:18" x14ac:dyDescent="0.25">
      <c r="B101">
        <v>98</v>
      </c>
      <c r="C101">
        <v>0.21846401187237199</v>
      </c>
      <c r="D101">
        <v>0.23379915904031659</v>
      </c>
      <c r="E101">
        <v>0.29248083106604006</v>
      </c>
      <c r="F101">
        <v>0.28982191441998517</v>
      </c>
      <c r="G101">
        <v>0.31659658669304974</v>
      </c>
      <c r="H101">
        <v>0.32438783081869899</v>
      </c>
      <c r="I101">
        <v>0.37818451644818207</v>
      </c>
      <c r="J101">
        <v>0.38647044274053921</v>
      </c>
      <c r="K101">
        <v>0.45733366312144452</v>
      </c>
      <c r="L101">
        <v>0.40366064803363844</v>
      </c>
      <c r="M101">
        <v>0.48590155824882519</v>
      </c>
      <c r="N101">
        <v>0.4335270838486272</v>
      </c>
      <c r="O101">
        <v>0.52034380410586201</v>
      </c>
      <c r="P101">
        <v>0.40737076428394758</v>
      </c>
      <c r="Q101">
        <v>0.53029928271085836</v>
      </c>
      <c r="R101">
        <v>0.42487014593123923</v>
      </c>
    </row>
    <row r="102" spans="2:18" x14ac:dyDescent="0.25">
      <c r="B102">
        <v>112</v>
      </c>
      <c r="C102">
        <v>0.18031164976502598</v>
      </c>
      <c r="D102">
        <v>0.19929507791244125</v>
      </c>
      <c r="E102">
        <v>0.25927529062577293</v>
      </c>
      <c r="F102">
        <v>0.26230521889685876</v>
      </c>
      <c r="G102">
        <v>0.29637645312886474</v>
      </c>
      <c r="H102">
        <v>0.30521889685876824</v>
      </c>
      <c r="I102">
        <v>0.36761068513480094</v>
      </c>
      <c r="J102">
        <v>0.37639129359386597</v>
      </c>
      <c r="K102">
        <v>0.45288152362107348</v>
      </c>
      <c r="L102">
        <v>0.39908483799159039</v>
      </c>
      <c r="M102">
        <v>0.48373732376947809</v>
      </c>
      <c r="N102">
        <v>0.432475884244373</v>
      </c>
      <c r="O102">
        <v>0.51867425179322291</v>
      </c>
      <c r="P102">
        <v>0.40885481078407127</v>
      </c>
      <c r="Q102">
        <v>0.52986643581498882</v>
      </c>
      <c r="R102">
        <v>0.42326242888943855</v>
      </c>
    </row>
    <row r="103" spans="2:18" x14ac:dyDescent="0.25">
      <c r="B103">
        <v>126</v>
      </c>
      <c r="C103">
        <v>0.14203561711600296</v>
      </c>
      <c r="D103">
        <v>0.16472916151372746</v>
      </c>
      <c r="E103">
        <v>0.22668810289389066</v>
      </c>
      <c r="F103">
        <v>0.2346648528320554</v>
      </c>
      <c r="G103">
        <v>0.27652733118971062</v>
      </c>
      <c r="H103">
        <v>0.28648280979470692</v>
      </c>
      <c r="I103">
        <v>0.3571605243630967</v>
      </c>
      <c r="J103">
        <v>0.36606480336383873</v>
      </c>
      <c r="K103">
        <v>0.44812020776651001</v>
      </c>
      <c r="L103">
        <v>0.39488003957457329</v>
      </c>
      <c r="M103">
        <v>0.48200593618600046</v>
      </c>
      <c r="N103">
        <v>0.43123917882760326</v>
      </c>
      <c r="O103">
        <v>0.51774672273064559</v>
      </c>
      <c r="P103">
        <v>0.41101904526341826</v>
      </c>
      <c r="Q103">
        <v>0.52974276527331188</v>
      </c>
      <c r="R103">
        <v>0.42116002968093003</v>
      </c>
    </row>
    <row r="104" spans="2:18" x14ac:dyDescent="0.25">
      <c r="B104">
        <v>140</v>
      </c>
      <c r="C104">
        <v>0.10518179569626515</v>
      </c>
      <c r="D104">
        <v>0.13059609201088301</v>
      </c>
      <c r="E104">
        <v>0.19484293841207023</v>
      </c>
      <c r="F104">
        <v>0.20727182785060599</v>
      </c>
      <c r="G104">
        <v>0.2575439030422953</v>
      </c>
      <c r="H104">
        <v>0.26836507543903043</v>
      </c>
      <c r="I104">
        <v>0.34732871629977741</v>
      </c>
      <c r="J104">
        <v>0.35648033638387339</v>
      </c>
      <c r="K104">
        <v>0.44354439772446208</v>
      </c>
      <c r="L104">
        <v>0.39135542913677962</v>
      </c>
      <c r="M104">
        <v>0.47996537224833047</v>
      </c>
      <c r="N104">
        <v>0.43043532030670301</v>
      </c>
      <c r="O104">
        <v>0.51681919366806828</v>
      </c>
      <c r="P104">
        <v>0.41287410338857283</v>
      </c>
      <c r="Q104">
        <v>0.5294335889191194</v>
      </c>
      <c r="R104">
        <v>0.41905763047242145</v>
      </c>
    </row>
    <row r="105" spans="2:18" x14ac:dyDescent="0.25">
      <c r="B105">
        <v>154</v>
      </c>
      <c r="C105">
        <v>7.6923076923076927E-2</v>
      </c>
      <c r="D105">
        <v>9.7328716299777407E-2</v>
      </c>
      <c r="E105">
        <v>0.16330695028444225</v>
      </c>
      <c r="F105">
        <v>0.17981696759831808</v>
      </c>
      <c r="G105">
        <v>0.23899332179074945</v>
      </c>
      <c r="H105">
        <v>0.25080385852090031</v>
      </c>
      <c r="I105">
        <v>0.33743507296561959</v>
      </c>
      <c r="J105">
        <v>0.34714321048726193</v>
      </c>
      <c r="K105">
        <v>0.43896858768241404</v>
      </c>
      <c r="L105">
        <v>0.38684145436557016</v>
      </c>
      <c r="M105">
        <v>0.47835765520652979</v>
      </c>
      <c r="N105">
        <v>0.42919861488993327</v>
      </c>
      <c r="O105">
        <v>0.51595349987632944</v>
      </c>
      <c r="P105">
        <v>0.41528567895127377</v>
      </c>
      <c r="Q105">
        <v>0.52937175364828093</v>
      </c>
      <c r="R105">
        <v>0.41683156072223598</v>
      </c>
    </row>
    <row r="106" spans="2:18" x14ac:dyDescent="0.25">
      <c r="B106">
        <v>168</v>
      </c>
      <c r="C106">
        <v>7.3893148651991092E-2</v>
      </c>
      <c r="D106">
        <v>7.5006183527083853E-2</v>
      </c>
      <c r="E106">
        <v>0.13177096215681425</v>
      </c>
      <c r="F106">
        <v>0.15199109572099925</v>
      </c>
      <c r="G106">
        <v>0.22099925797674994</v>
      </c>
      <c r="H106">
        <v>0.23361365322780114</v>
      </c>
      <c r="I106">
        <v>0.32840712342320061</v>
      </c>
      <c r="J106">
        <v>0.33774424931981206</v>
      </c>
      <c r="K106">
        <v>0.43470195399455847</v>
      </c>
      <c r="L106">
        <v>0.38362602028196879</v>
      </c>
      <c r="M106">
        <v>0.47656443235221374</v>
      </c>
      <c r="N106">
        <v>0.42765273311897106</v>
      </c>
      <c r="O106">
        <v>0.51552065298046001</v>
      </c>
      <c r="P106">
        <v>0.41738807815978235</v>
      </c>
      <c r="Q106">
        <v>0.52949542418995799</v>
      </c>
      <c r="R106">
        <v>0.41510017313875835</v>
      </c>
    </row>
    <row r="107" spans="2:18" x14ac:dyDescent="0.25">
      <c r="B107">
        <v>182</v>
      </c>
      <c r="C107">
        <v>7.3893148651991092E-2</v>
      </c>
      <c r="D107">
        <v>7.4078654464506552E-2</v>
      </c>
      <c r="E107">
        <v>0.10091516200840961</v>
      </c>
      <c r="F107">
        <v>0.12441256492703438</v>
      </c>
      <c r="G107">
        <v>0.20325253524610437</v>
      </c>
      <c r="H107">
        <v>0.21660895374721742</v>
      </c>
      <c r="I107">
        <v>0.31968835023497405</v>
      </c>
      <c r="J107">
        <v>0.32883997031907003</v>
      </c>
      <c r="K107">
        <v>0.43093000247341084</v>
      </c>
      <c r="L107">
        <v>0.38034875092752907</v>
      </c>
      <c r="M107">
        <v>0.47464753895622058</v>
      </c>
      <c r="N107">
        <v>0.42635419243136286</v>
      </c>
      <c r="O107">
        <v>0.51453128864704423</v>
      </c>
      <c r="P107">
        <v>0.41936680682661392</v>
      </c>
      <c r="Q107">
        <v>0.5294335889191194</v>
      </c>
      <c r="R107">
        <v>0.41305960920108831</v>
      </c>
    </row>
    <row r="108" spans="2:18" x14ac:dyDescent="0.25">
      <c r="B108">
        <v>196</v>
      </c>
      <c r="C108">
        <v>7.3831313381152619E-2</v>
      </c>
      <c r="D108">
        <v>7.4016819193668065E-2</v>
      </c>
      <c r="E108">
        <v>7.7665100173138754E-2</v>
      </c>
      <c r="F108">
        <v>9.757605738313134E-2</v>
      </c>
      <c r="G108">
        <v>0.18569131832797428</v>
      </c>
      <c r="H108">
        <v>0.19997526589166462</v>
      </c>
      <c r="I108">
        <v>0.31115508285926291</v>
      </c>
      <c r="J108">
        <v>0.32030670294335889</v>
      </c>
      <c r="K108">
        <v>0.4267252040563938</v>
      </c>
      <c r="L108">
        <v>0.37694781103141234</v>
      </c>
      <c r="M108">
        <v>0.47322532772693543</v>
      </c>
      <c r="N108">
        <v>0.42505565174375465</v>
      </c>
      <c r="O108">
        <v>0.51385110066782091</v>
      </c>
      <c r="P108">
        <v>0.4212218649517685</v>
      </c>
      <c r="Q108">
        <v>0.52900074202325009</v>
      </c>
      <c r="R108">
        <v>0.41194657432599557</v>
      </c>
    </row>
    <row r="109" spans="2:18" x14ac:dyDescent="0.25">
      <c r="B109">
        <v>210</v>
      </c>
      <c r="C109">
        <v>7.3954983922829579E-2</v>
      </c>
      <c r="D109">
        <v>7.4078654464506552E-2</v>
      </c>
      <c r="E109">
        <v>7.4635171902052933E-2</v>
      </c>
      <c r="F109">
        <v>7.5686371506307193E-2</v>
      </c>
      <c r="G109">
        <v>0.16868661884739056</v>
      </c>
      <c r="H109">
        <v>0.18340341330695029</v>
      </c>
      <c r="I109">
        <v>0.3028073212960673</v>
      </c>
      <c r="J109">
        <v>0.31177343556764781</v>
      </c>
      <c r="K109">
        <v>0.42270591145189218</v>
      </c>
      <c r="L109">
        <v>0.3736705416769725</v>
      </c>
      <c r="M109">
        <v>0.47180311649765028</v>
      </c>
      <c r="N109">
        <v>0.42363344051446949</v>
      </c>
      <c r="O109">
        <v>0.51310907741775913</v>
      </c>
      <c r="P109">
        <v>0.42239673509769976</v>
      </c>
      <c r="Q109">
        <v>0.52906257729408857</v>
      </c>
      <c r="R109">
        <v>0.41070986890922584</v>
      </c>
    </row>
    <row r="110" spans="2:18" x14ac:dyDescent="0.25">
      <c r="B110">
        <v>224</v>
      </c>
      <c r="C110">
        <v>7.4016819193668065E-2</v>
      </c>
      <c r="D110">
        <v>7.4202325006183525E-2</v>
      </c>
      <c r="E110">
        <v>7.4511501360375959E-2</v>
      </c>
      <c r="F110">
        <v>7.2347266881028938E-2</v>
      </c>
      <c r="G110">
        <v>0.15186742517932231</v>
      </c>
      <c r="H110">
        <v>0.1676354192431363</v>
      </c>
      <c r="I110">
        <v>0.29483057135790253</v>
      </c>
      <c r="J110">
        <v>0.30379668562948309</v>
      </c>
      <c r="K110">
        <v>0.4189339599307445</v>
      </c>
      <c r="L110">
        <v>0.37057877813504825</v>
      </c>
      <c r="M110">
        <v>0.47038090526836512</v>
      </c>
      <c r="N110">
        <v>0.42258224091021518</v>
      </c>
      <c r="O110">
        <v>0.51255255998021265</v>
      </c>
      <c r="P110">
        <v>0.42307692307692313</v>
      </c>
      <c r="Q110">
        <v>0.52893890675241162</v>
      </c>
      <c r="R110">
        <v>0.409967845659164</v>
      </c>
    </row>
    <row r="111" spans="2:18" x14ac:dyDescent="0.25">
      <c r="B111">
        <v>238</v>
      </c>
      <c r="C111">
        <v>7.4140489735345053E-2</v>
      </c>
      <c r="D111">
        <v>7.4264160277022012E-2</v>
      </c>
      <c r="E111">
        <v>7.4511501360375959E-2</v>
      </c>
      <c r="F111">
        <v>7.2223596339351964E-2</v>
      </c>
      <c r="G111">
        <v>0.13535740786544645</v>
      </c>
      <c r="H111">
        <v>0.15174375463764531</v>
      </c>
      <c r="I111">
        <v>0.28710116250309176</v>
      </c>
      <c r="J111">
        <v>0.29606727677467226</v>
      </c>
      <c r="K111">
        <v>0.41540934949295077</v>
      </c>
      <c r="L111">
        <v>0.36754884986396241</v>
      </c>
      <c r="M111">
        <v>0.46895869403907986</v>
      </c>
      <c r="N111">
        <v>0.42103635913925302</v>
      </c>
      <c r="O111">
        <v>0.51174870145931239</v>
      </c>
      <c r="P111">
        <v>0.42388078159782339</v>
      </c>
      <c r="Q111">
        <v>0.52869156566905762</v>
      </c>
      <c r="R111">
        <v>0.40965866930497152</v>
      </c>
    </row>
    <row r="112" spans="2:18" x14ac:dyDescent="0.25">
      <c r="B112">
        <v>252</v>
      </c>
      <c r="C112">
        <v>7.4387830818698986E-2</v>
      </c>
      <c r="D112">
        <v>7.4387830818698986E-2</v>
      </c>
      <c r="E112">
        <v>7.4573336631214446E-2</v>
      </c>
      <c r="F112">
        <v>7.2285431610190451E-2</v>
      </c>
      <c r="G112">
        <v>0.11946574325995549</v>
      </c>
      <c r="H112">
        <v>0.13628493692802376</v>
      </c>
      <c r="I112">
        <v>0.27961909473163493</v>
      </c>
      <c r="J112">
        <v>0.28846153846153849</v>
      </c>
      <c r="K112">
        <v>0.41194657432599557</v>
      </c>
      <c r="L112">
        <v>0.36451892159287658</v>
      </c>
      <c r="M112">
        <v>0.46741281226811776</v>
      </c>
      <c r="N112">
        <v>0.41992332426416029</v>
      </c>
      <c r="O112">
        <v>0.51113034875092755</v>
      </c>
      <c r="P112">
        <v>0.42443729903536981</v>
      </c>
      <c r="Q112">
        <v>0.52856789512738067</v>
      </c>
      <c r="R112">
        <v>0.40941132822161763</v>
      </c>
    </row>
    <row r="113" spans="2:18" x14ac:dyDescent="0.25">
      <c r="B113">
        <v>266</v>
      </c>
      <c r="C113">
        <v>7.4387830818698986E-2</v>
      </c>
      <c r="D113">
        <v>7.4511501360375959E-2</v>
      </c>
      <c r="E113">
        <v>7.4758842443729906E-2</v>
      </c>
      <c r="F113">
        <v>7.2285431610190451E-2</v>
      </c>
      <c r="G113">
        <v>0.10425426663368786</v>
      </c>
      <c r="H113">
        <v>0.12125896611427157</v>
      </c>
      <c r="I113">
        <v>0.27244620331437053</v>
      </c>
      <c r="J113">
        <v>0.28135048231511256</v>
      </c>
      <c r="K113">
        <v>0.40836012861736332</v>
      </c>
      <c r="L113">
        <v>0.36179816967598316</v>
      </c>
      <c r="M113">
        <v>0.46636161266386345</v>
      </c>
      <c r="N113">
        <v>0.41868661884739056</v>
      </c>
      <c r="O113">
        <v>0.51038832550086577</v>
      </c>
      <c r="P113">
        <v>0.42474647538956217</v>
      </c>
      <c r="Q113">
        <v>0.52862973039821914</v>
      </c>
      <c r="R113">
        <v>0.4094731634924561</v>
      </c>
    </row>
    <row r="114" spans="2:18" x14ac:dyDescent="0.25">
      <c r="B114">
        <v>280</v>
      </c>
      <c r="C114">
        <v>7.4573336631214446E-2</v>
      </c>
      <c r="D114">
        <v>7.4511501360375959E-2</v>
      </c>
      <c r="E114">
        <v>7.4635171902052933E-2</v>
      </c>
      <c r="F114">
        <v>7.2285431610190451E-2</v>
      </c>
      <c r="G114">
        <v>8.9722977986643582E-2</v>
      </c>
      <c r="H114">
        <v>0.10691318327974277</v>
      </c>
      <c r="I114">
        <v>0.26539698243878312</v>
      </c>
      <c r="J114">
        <v>0.27442493198120205</v>
      </c>
      <c r="K114">
        <v>0.40526836507543901</v>
      </c>
      <c r="L114">
        <v>0.35889191194657433</v>
      </c>
      <c r="M114">
        <v>0.46518674251793224</v>
      </c>
      <c r="N114">
        <v>0.41738807815978235</v>
      </c>
      <c r="O114">
        <v>0.50995547860499624</v>
      </c>
      <c r="P114">
        <v>0.4246846401187237</v>
      </c>
      <c r="Q114">
        <v>0.52838238931486525</v>
      </c>
      <c r="R114">
        <v>0.40990601038832553</v>
      </c>
    </row>
    <row r="115" spans="2:18" x14ac:dyDescent="0.25">
      <c r="B115">
        <v>294</v>
      </c>
      <c r="C115">
        <v>7.4697007172891419E-2</v>
      </c>
      <c r="D115">
        <v>7.4573336631214446E-2</v>
      </c>
      <c r="E115">
        <v>7.4882512985406879E-2</v>
      </c>
      <c r="F115">
        <v>7.2347266881028938E-2</v>
      </c>
      <c r="G115">
        <v>7.7479594360623294E-2</v>
      </c>
      <c r="H115">
        <v>9.3309423695275798E-2</v>
      </c>
      <c r="I115">
        <v>0.25859510264654961</v>
      </c>
      <c r="J115">
        <v>0.26768488745980706</v>
      </c>
      <c r="K115">
        <v>0.40211476626267623</v>
      </c>
      <c r="L115">
        <v>0.35617116002968091</v>
      </c>
      <c r="M115">
        <v>0.46382636655948556</v>
      </c>
      <c r="N115">
        <v>0.41608953747217414</v>
      </c>
      <c r="O115">
        <v>0.5093371258966114</v>
      </c>
      <c r="P115">
        <v>0.42499381647291617</v>
      </c>
      <c r="Q115">
        <v>0.52844422458570373</v>
      </c>
      <c r="R115">
        <v>0.41033885728419489</v>
      </c>
    </row>
    <row r="116" spans="2:18" x14ac:dyDescent="0.25">
      <c r="B116">
        <v>308</v>
      </c>
      <c r="C116">
        <v>7.4758842443729906E-2</v>
      </c>
      <c r="D116">
        <v>7.4635171902052933E-2</v>
      </c>
      <c r="E116">
        <v>7.4882512985406879E-2</v>
      </c>
      <c r="F116">
        <v>7.2409102151867424E-2</v>
      </c>
      <c r="G116">
        <v>7.2347266881028938E-2</v>
      </c>
      <c r="H116">
        <v>8.1189710610932483E-2</v>
      </c>
      <c r="I116">
        <v>0.25197872866683158</v>
      </c>
      <c r="J116">
        <v>0.26106851348008908</v>
      </c>
      <c r="K116">
        <v>0.3988374969082365</v>
      </c>
      <c r="L116">
        <v>0.35345040811278755</v>
      </c>
      <c r="M116">
        <v>0.46240415533020035</v>
      </c>
      <c r="N116">
        <v>0.41485283205540446</v>
      </c>
      <c r="O116">
        <v>0.50878060845906503</v>
      </c>
      <c r="P116">
        <v>0.4249319812020777</v>
      </c>
      <c r="Q116">
        <v>0.52770220133564194</v>
      </c>
      <c r="R116">
        <v>0.41101904526341826</v>
      </c>
    </row>
    <row r="117" spans="2:18" x14ac:dyDescent="0.25">
      <c r="B117">
        <v>322</v>
      </c>
      <c r="C117">
        <v>7.4820677714568393E-2</v>
      </c>
      <c r="D117">
        <v>7.4820677714568393E-2</v>
      </c>
      <c r="E117">
        <v>7.5006183527083853E-2</v>
      </c>
      <c r="F117">
        <v>7.2409102151867424E-2</v>
      </c>
      <c r="G117">
        <v>7.1976255255998031E-2</v>
      </c>
      <c r="H117">
        <v>7.5068018797922326E-2</v>
      </c>
      <c r="I117">
        <v>0.24573336631214443</v>
      </c>
      <c r="J117">
        <v>0.25500865693791741</v>
      </c>
      <c r="K117">
        <v>0.39568389809547366</v>
      </c>
      <c r="L117">
        <v>0.35079149146673266</v>
      </c>
      <c r="M117">
        <v>0.46135295572594609</v>
      </c>
      <c r="N117">
        <v>0.41386346772198862</v>
      </c>
      <c r="O117">
        <v>0.50828592629235714</v>
      </c>
      <c r="P117">
        <v>0.42505565174375465</v>
      </c>
      <c r="Q117">
        <v>0.52770220133564194</v>
      </c>
      <c r="R117">
        <v>0.41151372743012615</v>
      </c>
    </row>
    <row r="118" spans="2:18" x14ac:dyDescent="0.25">
      <c r="B118">
        <v>336</v>
      </c>
      <c r="C118">
        <v>7.4882512985406879E-2</v>
      </c>
      <c r="D118">
        <v>7.4882512985406879E-2</v>
      </c>
      <c r="E118">
        <v>7.5006183527083853E-2</v>
      </c>
      <c r="F118">
        <v>7.2656443235221371E-2</v>
      </c>
      <c r="G118">
        <v>7.1790749443482557E-2</v>
      </c>
      <c r="H118">
        <v>7.4449666089537472E-2</v>
      </c>
      <c r="I118">
        <v>0.23973534504081129</v>
      </c>
      <c r="J118">
        <v>0.24907247093742271</v>
      </c>
      <c r="K118">
        <v>0.3928394756369033</v>
      </c>
      <c r="L118">
        <v>0.34844175117487014</v>
      </c>
      <c r="M118">
        <v>0.46005441503833788</v>
      </c>
      <c r="N118">
        <v>0.41281226811773436</v>
      </c>
      <c r="O118">
        <v>0.50803858520900325</v>
      </c>
      <c r="P118">
        <v>0.42480831066040076</v>
      </c>
      <c r="Q118">
        <v>0.52764036606480336</v>
      </c>
      <c r="R118">
        <v>0.41256492703438041</v>
      </c>
    </row>
    <row r="119" spans="2:18" x14ac:dyDescent="0.25">
      <c r="B119">
        <v>350</v>
      </c>
      <c r="C119">
        <v>7.5068018797922326E-2</v>
      </c>
      <c r="D119">
        <v>7.4882512985406879E-2</v>
      </c>
      <c r="E119">
        <v>7.52535246104378E-2</v>
      </c>
      <c r="F119">
        <v>7.2718278506059858E-2</v>
      </c>
      <c r="G119">
        <v>7.1728914172644084E-2</v>
      </c>
      <c r="H119">
        <v>7.4264160277022012E-2</v>
      </c>
      <c r="I119">
        <v>0.23386099431115506</v>
      </c>
      <c r="J119">
        <v>0.24319812020776652</v>
      </c>
      <c r="K119">
        <v>0.39011872372000989</v>
      </c>
      <c r="L119">
        <v>0.34578283452881525</v>
      </c>
      <c r="M119">
        <v>0.45881770962156815</v>
      </c>
      <c r="N119">
        <v>0.41169923324264157</v>
      </c>
      <c r="O119">
        <v>0.50748206777145688</v>
      </c>
      <c r="P119">
        <v>0.42456096957704675</v>
      </c>
      <c r="Q119">
        <v>0.52720751916893394</v>
      </c>
      <c r="R119">
        <v>0.4130596092010883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7" r:id="rId3">
          <objectPr defaultSize="0" r:id="rId4">
            <anchor moveWithCells="1">
              <from>
                <xdr:col>18</xdr:col>
                <xdr:colOff>438150</xdr:colOff>
                <xdr:row>6</xdr:row>
                <xdr:rowOff>0</xdr:rowOff>
              </from>
              <to>
                <xdr:col>26</xdr:col>
                <xdr:colOff>314325</xdr:colOff>
                <xdr:row>24</xdr:row>
                <xdr:rowOff>9525</xdr:rowOff>
              </to>
            </anchor>
          </objectPr>
        </oleObject>
      </mc:Choice>
      <mc:Fallback>
        <oleObject progId="Prism6.Document" shapeId="4097" r:id="rId3"/>
      </mc:Fallback>
    </mc:AlternateContent>
    <mc:AlternateContent xmlns:mc="http://schemas.openxmlformats.org/markup-compatibility/2006">
      <mc:Choice Requires="x14">
        <oleObject progId="Prism6.Document" shapeId="4098" r:id="rId5">
          <objectPr defaultSize="0" r:id="rId6">
            <anchor moveWithCells="1">
              <from>
                <xdr:col>19</xdr:col>
                <xdr:colOff>0</xdr:colOff>
                <xdr:row>66</xdr:row>
                <xdr:rowOff>0</xdr:rowOff>
              </from>
              <to>
                <xdr:col>26</xdr:col>
                <xdr:colOff>552450</xdr:colOff>
                <xdr:row>84</xdr:row>
                <xdr:rowOff>19050</xdr:rowOff>
              </to>
            </anchor>
          </objectPr>
        </oleObject>
      </mc:Choice>
      <mc:Fallback>
        <oleObject progId="Prism6.Document" shapeId="4098" r:id="rId5"/>
      </mc:Fallback>
    </mc:AlternateContent>
  </oleObjec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Q97"/>
  <sheetViews>
    <sheetView topLeftCell="A69" workbookViewId="0">
      <selection activeCell="U94" sqref="U94"/>
    </sheetView>
  </sheetViews>
  <sheetFormatPr defaultRowHeight="15" x14ac:dyDescent="0.25"/>
  <sheetData>
    <row r="1" spans="1:17" x14ac:dyDescent="0.25">
      <c r="A1" s="26" t="s">
        <v>258</v>
      </c>
    </row>
    <row r="2" spans="1:17" x14ac:dyDescent="0.25">
      <c r="B2" s="26" t="s">
        <v>257</v>
      </c>
    </row>
    <row r="3" spans="1:17" x14ac:dyDescent="0.25">
      <c r="B3" t="s">
        <v>256</v>
      </c>
    </row>
    <row r="4" spans="1:17" x14ac:dyDescent="0.25">
      <c r="A4" t="s">
        <v>251</v>
      </c>
      <c r="B4">
        <v>100</v>
      </c>
      <c r="D4">
        <v>33.33</v>
      </c>
      <c r="F4">
        <v>11.11</v>
      </c>
      <c r="H4">
        <v>3.7</v>
      </c>
      <c r="J4">
        <v>1.23</v>
      </c>
      <c r="L4">
        <v>0.41</v>
      </c>
      <c r="N4">
        <v>0.14000000000000001</v>
      </c>
      <c r="P4">
        <v>0.05</v>
      </c>
    </row>
    <row r="5" spans="1:17" x14ac:dyDescent="0.25">
      <c r="A5">
        <v>0</v>
      </c>
      <c r="B5">
        <v>0.66259999999999997</v>
      </c>
      <c r="C5">
        <v>0.66969999999999996</v>
      </c>
      <c r="D5">
        <v>0.64090000000000003</v>
      </c>
      <c r="E5">
        <v>0.64419999999999999</v>
      </c>
      <c r="F5">
        <v>0.61850000000000005</v>
      </c>
      <c r="G5">
        <v>0.63270000000000004</v>
      </c>
      <c r="H5">
        <v>0.63660000000000005</v>
      </c>
      <c r="I5">
        <v>0.62839999999999996</v>
      </c>
      <c r="J5">
        <v>0.65920000000000001</v>
      </c>
      <c r="K5">
        <v>0.64929999999999999</v>
      </c>
      <c r="L5">
        <v>0.64649999999999996</v>
      </c>
      <c r="M5">
        <v>0.63890000000000002</v>
      </c>
      <c r="N5">
        <v>0.65500000000000003</v>
      </c>
      <c r="O5">
        <v>0.628</v>
      </c>
      <c r="P5">
        <v>0.65849999999999997</v>
      </c>
      <c r="Q5">
        <v>0.63490000000000002</v>
      </c>
    </row>
    <row r="6" spans="1:17" x14ac:dyDescent="0.25">
      <c r="A6">
        <v>27</v>
      </c>
      <c r="B6">
        <v>0.65980000000000005</v>
      </c>
      <c r="C6">
        <v>0.66720000000000002</v>
      </c>
      <c r="D6">
        <v>0.63039999999999996</v>
      </c>
      <c r="E6">
        <v>0.64019999999999999</v>
      </c>
      <c r="F6">
        <v>0.61240000000000006</v>
      </c>
      <c r="G6">
        <v>0.62880000000000003</v>
      </c>
      <c r="H6">
        <v>0.6341</v>
      </c>
      <c r="I6">
        <v>0.62760000000000005</v>
      </c>
      <c r="J6">
        <v>0.65369999999999995</v>
      </c>
      <c r="K6">
        <v>0.64259999999999995</v>
      </c>
      <c r="L6">
        <v>0.64149999999999996</v>
      </c>
      <c r="M6">
        <v>0.6341</v>
      </c>
      <c r="N6">
        <v>0.65149999999999997</v>
      </c>
      <c r="O6">
        <v>0.62409999999999999</v>
      </c>
      <c r="P6">
        <v>0.65410000000000001</v>
      </c>
      <c r="Q6">
        <v>0.63170000000000004</v>
      </c>
    </row>
    <row r="7" spans="1:17" x14ac:dyDescent="0.25">
      <c r="A7">
        <v>54</v>
      </c>
      <c r="B7">
        <v>0.65759999999999996</v>
      </c>
      <c r="C7">
        <v>0.66590000000000005</v>
      </c>
      <c r="D7">
        <v>0.62529999999999997</v>
      </c>
      <c r="E7">
        <v>0.63619999999999999</v>
      </c>
      <c r="F7">
        <v>0.60770000000000002</v>
      </c>
      <c r="G7">
        <v>0.62470000000000003</v>
      </c>
      <c r="H7">
        <v>0.63190000000000002</v>
      </c>
      <c r="I7">
        <v>0.62709999999999999</v>
      </c>
      <c r="J7">
        <v>0.64780000000000004</v>
      </c>
      <c r="K7">
        <v>0.63759999999999994</v>
      </c>
      <c r="L7">
        <v>0.63719999999999999</v>
      </c>
      <c r="M7">
        <v>0.62919999999999998</v>
      </c>
      <c r="N7">
        <v>0.64639999999999997</v>
      </c>
      <c r="O7">
        <v>0.61829999999999996</v>
      </c>
      <c r="P7">
        <v>0.65059999999999996</v>
      </c>
      <c r="Q7">
        <v>0.62660000000000005</v>
      </c>
    </row>
    <row r="8" spans="1:17" x14ac:dyDescent="0.25">
      <c r="A8">
        <v>81</v>
      </c>
      <c r="B8">
        <v>0.65439999999999998</v>
      </c>
      <c r="C8">
        <v>0.66400000000000003</v>
      </c>
      <c r="D8">
        <v>0.62390000000000001</v>
      </c>
      <c r="E8">
        <v>0.63270000000000004</v>
      </c>
      <c r="F8">
        <v>0.60389999999999999</v>
      </c>
      <c r="G8">
        <v>0.62070000000000003</v>
      </c>
      <c r="H8">
        <v>0.63090000000000002</v>
      </c>
      <c r="I8">
        <v>0.626</v>
      </c>
      <c r="J8">
        <v>0.64349999999999996</v>
      </c>
      <c r="K8">
        <v>0.63219999999999998</v>
      </c>
      <c r="L8">
        <v>0.6321</v>
      </c>
      <c r="M8">
        <v>0.62490000000000001</v>
      </c>
      <c r="N8">
        <v>0.64180000000000004</v>
      </c>
      <c r="O8">
        <v>0.61380000000000001</v>
      </c>
      <c r="P8">
        <v>0.64700000000000002</v>
      </c>
      <c r="Q8">
        <v>0.62180000000000002</v>
      </c>
    </row>
    <row r="9" spans="1:17" x14ac:dyDescent="0.25">
      <c r="A9">
        <v>108</v>
      </c>
      <c r="B9">
        <v>0.65180000000000005</v>
      </c>
      <c r="C9">
        <v>0.66139999999999999</v>
      </c>
      <c r="D9">
        <v>0.62139999999999995</v>
      </c>
      <c r="E9">
        <v>0.62870000000000004</v>
      </c>
      <c r="F9">
        <v>0.60019999999999996</v>
      </c>
      <c r="G9">
        <v>0.61670000000000003</v>
      </c>
      <c r="H9">
        <v>0.63009999999999999</v>
      </c>
      <c r="I9">
        <v>0.62480000000000002</v>
      </c>
      <c r="J9">
        <v>0.63859999999999995</v>
      </c>
      <c r="K9">
        <v>0.62719999999999998</v>
      </c>
      <c r="L9">
        <v>0.62749999999999995</v>
      </c>
      <c r="M9">
        <v>0.62080000000000002</v>
      </c>
      <c r="N9">
        <v>0.63759999999999994</v>
      </c>
      <c r="O9">
        <v>0.61029999999999995</v>
      </c>
      <c r="P9">
        <v>0.64359999999999995</v>
      </c>
      <c r="Q9">
        <v>0.6179</v>
      </c>
    </row>
    <row r="10" spans="1:17" x14ac:dyDescent="0.25">
      <c r="A10">
        <v>135</v>
      </c>
      <c r="B10">
        <v>0.64939999999999998</v>
      </c>
      <c r="C10">
        <v>0.65890000000000004</v>
      </c>
      <c r="D10">
        <v>0.61939999999999995</v>
      </c>
      <c r="E10">
        <v>0.62519999999999998</v>
      </c>
      <c r="F10">
        <v>0.5968</v>
      </c>
      <c r="G10">
        <v>0.61299999999999999</v>
      </c>
      <c r="H10">
        <v>0.62809999999999999</v>
      </c>
      <c r="I10">
        <v>0.62429999999999997</v>
      </c>
      <c r="J10">
        <v>0.63470000000000004</v>
      </c>
      <c r="K10">
        <v>0.62270000000000003</v>
      </c>
      <c r="L10">
        <v>0.62339999999999995</v>
      </c>
      <c r="M10">
        <v>0.61719999999999997</v>
      </c>
      <c r="N10">
        <v>0.63339999999999996</v>
      </c>
      <c r="O10">
        <v>0.60640000000000005</v>
      </c>
      <c r="P10">
        <v>0.64129999999999998</v>
      </c>
      <c r="Q10">
        <v>0.61399999999999999</v>
      </c>
    </row>
    <row r="11" spans="1:17" x14ac:dyDescent="0.25">
      <c r="A11">
        <v>162</v>
      </c>
      <c r="B11">
        <v>0.64680000000000004</v>
      </c>
      <c r="C11">
        <v>0.65590000000000004</v>
      </c>
      <c r="D11">
        <v>0.61650000000000005</v>
      </c>
      <c r="E11">
        <v>0.62229999999999996</v>
      </c>
      <c r="F11">
        <v>0.59340000000000004</v>
      </c>
      <c r="G11">
        <v>0.60950000000000004</v>
      </c>
      <c r="H11">
        <v>0.626</v>
      </c>
      <c r="I11">
        <v>0.62280000000000002</v>
      </c>
      <c r="J11">
        <v>0.63109999999999999</v>
      </c>
      <c r="K11">
        <v>0.61899999999999999</v>
      </c>
      <c r="L11">
        <v>0.61919999999999997</v>
      </c>
      <c r="M11">
        <v>0.61529999999999996</v>
      </c>
      <c r="N11">
        <v>0.63090000000000002</v>
      </c>
      <c r="O11">
        <v>0.60260000000000002</v>
      </c>
      <c r="P11">
        <v>0.63859999999999995</v>
      </c>
      <c r="Q11">
        <v>0.6099</v>
      </c>
    </row>
    <row r="12" spans="1:17" x14ac:dyDescent="0.25">
      <c r="A12">
        <v>189</v>
      </c>
      <c r="B12">
        <v>0.64400000000000002</v>
      </c>
      <c r="C12">
        <v>0.65300000000000002</v>
      </c>
      <c r="D12">
        <v>0.61309999999999998</v>
      </c>
      <c r="E12">
        <v>0.61970000000000003</v>
      </c>
      <c r="F12">
        <v>0.59009999999999996</v>
      </c>
      <c r="G12">
        <v>0.60529999999999995</v>
      </c>
      <c r="H12">
        <v>0.62549999999999994</v>
      </c>
      <c r="I12">
        <v>0.62180000000000002</v>
      </c>
      <c r="J12">
        <v>0.62619999999999998</v>
      </c>
      <c r="K12">
        <v>0.61460000000000004</v>
      </c>
      <c r="L12">
        <v>0.61509999999999998</v>
      </c>
      <c r="M12">
        <v>0.61170000000000002</v>
      </c>
      <c r="N12">
        <v>0.62719999999999998</v>
      </c>
      <c r="O12">
        <v>0.59899999999999998</v>
      </c>
      <c r="P12">
        <v>0.63529999999999998</v>
      </c>
      <c r="Q12">
        <v>0.60660000000000003</v>
      </c>
    </row>
    <row r="13" spans="1:17" x14ac:dyDescent="0.25">
      <c r="A13">
        <v>216</v>
      </c>
      <c r="B13">
        <v>0.64229999999999998</v>
      </c>
      <c r="C13">
        <v>0.65039999999999998</v>
      </c>
      <c r="D13">
        <v>0.6099</v>
      </c>
      <c r="E13">
        <v>0.61729999999999996</v>
      </c>
      <c r="F13">
        <v>0.58660000000000001</v>
      </c>
      <c r="G13">
        <v>0.60129999999999995</v>
      </c>
      <c r="H13">
        <v>0.62309999999999999</v>
      </c>
      <c r="I13">
        <v>0.62170000000000003</v>
      </c>
      <c r="J13">
        <v>0.62219999999999998</v>
      </c>
      <c r="K13">
        <v>0.61129999999999995</v>
      </c>
      <c r="L13">
        <v>0.61029999999999995</v>
      </c>
      <c r="M13">
        <v>0.60780000000000001</v>
      </c>
      <c r="N13">
        <v>0.62380000000000002</v>
      </c>
      <c r="O13">
        <v>0.59530000000000005</v>
      </c>
      <c r="P13">
        <v>0.63180000000000003</v>
      </c>
      <c r="Q13">
        <v>0.60240000000000005</v>
      </c>
    </row>
    <row r="14" spans="1:17" x14ac:dyDescent="0.25">
      <c r="A14">
        <v>243</v>
      </c>
      <c r="B14">
        <v>0.63919999999999999</v>
      </c>
      <c r="C14">
        <v>0.64849999999999997</v>
      </c>
      <c r="D14">
        <v>0.60709999999999997</v>
      </c>
      <c r="E14">
        <v>0.61319999999999997</v>
      </c>
      <c r="F14">
        <v>0.58250000000000002</v>
      </c>
      <c r="G14">
        <v>0.59799999999999998</v>
      </c>
      <c r="H14">
        <v>0.62229999999999996</v>
      </c>
      <c r="I14">
        <v>0.62070000000000003</v>
      </c>
      <c r="J14">
        <v>0.61809999999999998</v>
      </c>
      <c r="K14">
        <v>0.60640000000000005</v>
      </c>
      <c r="L14">
        <v>0.60580000000000001</v>
      </c>
      <c r="M14">
        <v>0.60450000000000004</v>
      </c>
      <c r="N14">
        <v>0.62039999999999995</v>
      </c>
      <c r="O14">
        <v>0.59150000000000003</v>
      </c>
      <c r="P14">
        <v>0.62829999999999997</v>
      </c>
      <c r="Q14">
        <v>0.59889999999999999</v>
      </c>
    </row>
    <row r="15" spans="1:17" x14ac:dyDescent="0.25">
      <c r="A15">
        <v>270</v>
      </c>
      <c r="B15">
        <v>0.63780000000000003</v>
      </c>
      <c r="C15">
        <v>0.64570000000000005</v>
      </c>
      <c r="D15">
        <v>0.60460000000000003</v>
      </c>
      <c r="E15">
        <v>0.61080000000000001</v>
      </c>
      <c r="F15">
        <v>0.57909999999999995</v>
      </c>
      <c r="G15">
        <v>0.59419999999999995</v>
      </c>
      <c r="H15">
        <v>0.61990000000000001</v>
      </c>
      <c r="I15">
        <v>0.61950000000000005</v>
      </c>
      <c r="J15">
        <v>0.61429999999999996</v>
      </c>
      <c r="K15">
        <v>0.60209999999999997</v>
      </c>
      <c r="L15">
        <v>0.60170000000000001</v>
      </c>
      <c r="M15">
        <v>0.60050000000000003</v>
      </c>
      <c r="N15">
        <v>0.6169</v>
      </c>
      <c r="O15">
        <v>0.58789999999999998</v>
      </c>
      <c r="P15">
        <v>0.62380000000000002</v>
      </c>
      <c r="Q15">
        <v>0.59489999999999998</v>
      </c>
    </row>
    <row r="16" spans="1:17" x14ac:dyDescent="0.25">
      <c r="A16">
        <v>297</v>
      </c>
      <c r="B16">
        <v>0.63460000000000005</v>
      </c>
      <c r="C16">
        <v>0.64259999999999995</v>
      </c>
      <c r="D16">
        <v>0.60160000000000002</v>
      </c>
      <c r="E16">
        <v>0.60740000000000005</v>
      </c>
      <c r="F16">
        <v>0.57499999999999996</v>
      </c>
      <c r="G16">
        <v>0.59050000000000002</v>
      </c>
      <c r="H16">
        <v>0.61829999999999996</v>
      </c>
      <c r="I16">
        <v>0.61819999999999997</v>
      </c>
      <c r="J16">
        <v>0.61029999999999995</v>
      </c>
      <c r="K16">
        <v>0.59789999999999999</v>
      </c>
      <c r="L16">
        <v>0.59740000000000004</v>
      </c>
      <c r="M16">
        <v>0.59709999999999996</v>
      </c>
      <c r="N16">
        <v>0.6129</v>
      </c>
      <c r="O16">
        <v>0.58430000000000004</v>
      </c>
      <c r="P16">
        <v>0.62090000000000001</v>
      </c>
      <c r="Q16">
        <v>0.59189999999999998</v>
      </c>
    </row>
    <row r="17" spans="1:17" x14ac:dyDescent="0.25">
      <c r="A17">
        <v>324</v>
      </c>
      <c r="B17">
        <v>0.63290000000000002</v>
      </c>
      <c r="C17">
        <v>0.63939999999999997</v>
      </c>
      <c r="D17">
        <v>0.5988</v>
      </c>
      <c r="E17">
        <v>0.60419999999999996</v>
      </c>
      <c r="F17">
        <v>0.57169999999999999</v>
      </c>
      <c r="G17">
        <v>0.58650000000000002</v>
      </c>
      <c r="H17">
        <v>0.61699999999999999</v>
      </c>
      <c r="I17">
        <v>0.61709999999999998</v>
      </c>
      <c r="J17">
        <v>0.60680000000000001</v>
      </c>
      <c r="K17">
        <v>0.59350000000000003</v>
      </c>
      <c r="L17">
        <v>0.59399999999999997</v>
      </c>
      <c r="M17">
        <v>0.59330000000000005</v>
      </c>
      <c r="N17">
        <v>0.60970000000000002</v>
      </c>
      <c r="O17">
        <v>0.58050000000000002</v>
      </c>
      <c r="P17">
        <v>0.61839999999999995</v>
      </c>
      <c r="Q17">
        <v>0.58830000000000005</v>
      </c>
    </row>
    <row r="18" spans="1:17" x14ac:dyDescent="0.25">
      <c r="A18">
        <v>351</v>
      </c>
      <c r="B18">
        <v>0.63049999999999995</v>
      </c>
      <c r="C18">
        <v>0.63700000000000001</v>
      </c>
      <c r="D18">
        <v>0.59609999999999996</v>
      </c>
      <c r="E18">
        <v>0.6008</v>
      </c>
      <c r="F18">
        <v>0.56830000000000003</v>
      </c>
      <c r="G18">
        <v>0.58320000000000005</v>
      </c>
      <c r="H18">
        <v>0.6149</v>
      </c>
      <c r="I18">
        <v>0.6159</v>
      </c>
      <c r="J18">
        <v>0.60340000000000005</v>
      </c>
      <c r="K18">
        <v>0.59030000000000005</v>
      </c>
      <c r="L18">
        <v>0.59009999999999996</v>
      </c>
      <c r="M18">
        <v>0.59</v>
      </c>
      <c r="N18">
        <v>0.60629999999999995</v>
      </c>
      <c r="O18">
        <v>0.57820000000000005</v>
      </c>
      <c r="P18">
        <v>0.61470000000000002</v>
      </c>
      <c r="Q18">
        <v>0.58430000000000004</v>
      </c>
    </row>
    <row r="19" spans="1:17" x14ac:dyDescent="0.25">
      <c r="A19">
        <v>378</v>
      </c>
      <c r="B19">
        <v>0.62870000000000004</v>
      </c>
      <c r="C19">
        <v>0.63539999999999996</v>
      </c>
      <c r="D19">
        <v>0.59340000000000004</v>
      </c>
      <c r="E19">
        <v>0.59789999999999999</v>
      </c>
      <c r="F19">
        <v>0.56520000000000004</v>
      </c>
      <c r="G19">
        <v>0.5806</v>
      </c>
      <c r="H19">
        <v>0.61329999999999996</v>
      </c>
      <c r="I19">
        <v>0.61470000000000002</v>
      </c>
      <c r="J19">
        <v>0.59960000000000002</v>
      </c>
      <c r="K19">
        <v>0.58620000000000005</v>
      </c>
      <c r="L19">
        <v>0.58609999999999995</v>
      </c>
      <c r="M19">
        <v>0.58630000000000004</v>
      </c>
      <c r="N19">
        <v>0.60329999999999995</v>
      </c>
      <c r="O19">
        <v>0.57410000000000005</v>
      </c>
      <c r="P19">
        <v>0.61160000000000003</v>
      </c>
      <c r="Q19">
        <v>0.58120000000000005</v>
      </c>
    </row>
    <row r="20" spans="1:17" x14ac:dyDescent="0.25">
      <c r="A20">
        <v>405</v>
      </c>
      <c r="B20">
        <v>0.62709999999999999</v>
      </c>
      <c r="C20">
        <v>0.63229999999999997</v>
      </c>
      <c r="D20">
        <v>0.59130000000000005</v>
      </c>
      <c r="E20">
        <v>0.59440000000000004</v>
      </c>
      <c r="F20">
        <v>0.56110000000000004</v>
      </c>
      <c r="G20">
        <v>0.57740000000000002</v>
      </c>
      <c r="H20">
        <v>0.6119</v>
      </c>
      <c r="I20">
        <v>0.61339999999999995</v>
      </c>
      <c r="J20">
        <v>0.59509999999999996</v>
      </c>
      <c r="K20">
        <v>0.58260000000000001</v>
      </c>
      <c r="L20">
        <v>0.58260000000000001</v>
      </c>
      <c r="M20">
        <v>0.58330000000000004</v>
      </c>
      <c r="N20">
        <v>0.59899999999999998</v>
      </c>
      <c r="O20">
        <v>0.57120000000000004</v>
      </c>
      <c r="P20">
        <v>0.60870000000000002</v>
      </c>
      <c r="Q20">
        <v>0.57769999999999999</v>
      </c>
    </row>
    <row r="21" spans="1:17" x14ac:dyDescent="0.25">
      <c r="A21">
        <v>432</v>
      </c>
      <c r="B21">
        <v>0.62519999999999998</v>
      </c>
      <c r="C21">
        <v>0.63</v>
      </c>
      <c r="D21">
        <v>0.5887</v>
      </c>
      <c r="E21">
        <v>0.59189999999999998</v>
      </c>
      <c r="F21">
        <v>0.55810000000000004</v>
      </c>
      <c r="G21">
        <v>0.5746</v>
      </c>
      <c r="H21">
        <v>0.61</v>
      </c>
      <c r="I21">
        <v>0.61229999999999996</v>
      </c>
      <c r="J21">
        <v>0.59179999999999999</v>
      </c>
      <c r="K21">
        <v>0.57909999999999995</v>
      </c>
      <c r="L21">
        <v>0.57869999999999999</v>
      </c>
      <c r="M21">
        <v>0.58030000000000004</v>
      </c>
      <c r="N21">
        <v>0.59719999999999995</v>
      </c>
      <c r="O21">
        <v>0.56830000000000003</v>
      </c>
      <c r="P21">
        <v>0.60570000000000002</v>
      </c>
      <c r="Q21">
        <v>0.57479999999999998</v>
      </c>
    </row>
    <row r="22" spans="1:17" x14ac:dyDescent="0.25">
      <c r="A22">
        <v>459</v>
      </c>
      <c r="B22">
        <v>0.62360000000000004</v>
      </c>
      <c r="C22">
        <v>0.62839999999999996</v>
      </c>
      <c r="D22">
        <v>0.58640000000000003</v>
      </c>
      <c r="E22">
        <v>0.58879999999999999</v>
      </c>
      <c r="F22">
        <v>0.55469999999999997</v>
      </c>
      <c r="G22">
        <v>0.57110000000000005</v>
      </c>
      <c r="H22">
        <v>0.60870000000000002</v>
      </c>
      <c r="I22">
        <v>0.61140000000000005</v>
      </c>
      <c r="J22">
        <v>0.58819999999999995</v>
      </c>
      <c r="K22">
        <v>0.57550000000000001</v>
      </c>
      <c r="L22">
        <v>0.57540000000000002</v>
      </c>
      <c r="M22">
        <v>0.57720000000000005</v>
      </c>
      <c r="N22">
        <v>0.59330000000000005</v>
      </c>
      <c r="O22">
        <v>0.56479999999999997</v>
      </c>
      <c r="P22">
        <v>0.60219999999999996</v>
      </c>
      <c r="Q22">
        <v>0.57110000000000005</v>
      </c>
    </row>
    <row r="23" spans="1:17" x14ac:dyDescent="0.25">
      <c r="A23">
        <v>486</v>
      </c>
      <c r="B23">
        <v>0.62150000000000005</v>
      </c>
      <c r="C23">
        <v>0.62649999999999995</v>
      </c>
      <c r="D23">
        <v>0.5837</v>
      </c>
      <c r="E23">
        <v>0.58589999999999998</v>
      </c>
      <c r="F23">
        <v>0.55210000000000004</v>
      </c>
      <c r="G23">
        <v>0.56799999999999995</v>
      </c>
      <c r="H23">
        <v>0.60770000000000002</v>
      </c>
      <c r="I23">
        <v>0.61019999999999996</v>
      </c>
      <c r="J23">
        <v>0.58430000000000004</v>
      </c>
      <c r="K23">
        <v>0.57210000000000005</v>
      </c>
      <c r="L23">
        <v>0.57240000000000002</v>
      </c>
      <c r="M23">
        <v>0.57430000000000003</v>
      </c>
      <c r="N23">
        <v>0.5907</v>
      </c>
      <c r="O23">
        <v>0.56189999999999996</v>
      </c>
      <c r="P23">
        <v>0.5998</v>
      </c>
      <c r="Q23">
        <v>0.5675</v>
      </c>
    </row>
    <row r="24" spans="1:17" x14ac:dyDescent="0.25">
      <c r="A24">
        <v>513</v>
      </c>
      <c r="B24">
        <v>0.61960000000000004</v>
      </c>
      <c r="C24">
        <v>0.62429999999999997</v>
      </c>
      <c r="D24">
        <v>0.58120000000000005</v>
      </c>
      <c r="E24">
        <v>0.58399999999999996</v>
      </c>
      <c r="F24">
        <v>0.54990000000000006</v>
      </c>
      <c r="G24">
        <v>0.56440000000000001</v>
      </c>
      <c r="H24">
        <v>0.60580000000000001</v>
      </c>
      <c r="I24">
        <v>0.60899999999999999</v>
      </c>
      <c r="J24">
        <v>0.58109999999999995</v>
      </c>
      <c r="K24">
        <v>0.56850000000000001</v>
      </c>
      <c r="L24">
        <v>0.56850000000000001</v>
      </c>
      <c r="M24">
        <v>0.57199999999999995</v>
      </c>
      <c r="N24">
        <v>0.58830000000000005</v>
      </c>
      <c r="O24">
        <v>0.55869999999999997</v>
      </c>
      <c r="P24">
        <v>0.59699999999999998</v>
      </c>
      <c r="Q24">
        <v>0.56530000000000002</v>
      </c>
    </row>
    <row r="25" spans="1:17" x14ac:dyDescent="0.25">
      <c r="A25">
        <v>540</v>
      </c>
      <c r="B25">
        <v>0.61839999999999995</v>
      </c>
      <c r="C25">
        <v>0.62209999999999999</v>
      </c>
      <c r="D25">
        <v>0.57899999999999996</v>
      </c>
      <c r="E25">
        <v>0.58150000000000002</v>
      </c>
      <c r="F25">
        <v>0.54679999999999995</v>
      </c>
      <c r="G25">
        <v>0.56130000000000002</v>
      </c>
      <c r="H25">
        <v>0.60440000000000005</v>
      </c>
      <c r="I25">
        <v>0.60860000000000003</v>
      </c>
      <c r="J25">
        <v>0.57809999999999995</v>
      </c>
      <c r="K25">
        <v>0.56569999999999998</v>
      </c>
      <c r="L25">
        <v>0.56620000000000004</v>
      </c>
      <c r="M25">
        <v>0.56930000000000003</v>
      </c>
      <c r="N25">
        <v>0.58540000000000003</v>
      </c>
      <c r="O25">
        <v>0.55569999999999997</v>
      </c>
      <c r="P25">
        <v>0.59399999999999997</v>
      </c>
      <c r="Q25">
        <v>0.56179999999999997</v>
      </c>
    </row>
    <row r="26" spans="1:17" x14ac:dyDescent="0.25">
      <c r="A26">
        <v>567</v>
      </c>
      <c r="B26">
        <v>0.61639999999999995</v>
      </c>
      <c r="C26">
        <v>0.62</v>
      </c>
      <c r="D26">
        <v>0.57679999999999998</v>
      </c>
      <c r="E26">
        <v>0.57850000000000001</v>
      </c>
      <c r="F26">
        <v>0.54410000000000003</v>
      </c>
      <c r="G26">
        <v>0.5585</v>
      </c>
      <c r="H26">
        <v>0.6018</v>
      </c>
      <c r="I26">
        <v>0.60799999999999998</v>
      </c>
      <c r="J26">
        <v>0.57489999999999997</v>
      </c>
      <c r="K26">
        <v>0.56269999999999998</v>
      </c>
      <c r="L26">
        <v>0.56230000000000002</v>
      </c>
      <c r="M26">
        <v>0.56669999999999998</v>
      </c>
      <c r="N26">
        <v>0.58320000000000005</v>
      </c>
      <c r="O26">
        <v>0.55279999999999996</v>
      </c>
      <c r="P26">
        <v>0.59</v>
      </c>
      <c r="Q26">
        <v>0.55859999999999999</v>
      </c>
    </row>
    <row r="27" spans="1:17" x14ac:dyDescent="0.25">
      <c r="A27">
        <v>594</v>
      </c>
      <c r="B27">
        <v>0.61499999999999999</v>
      </c>
      <c r="C27">
        <v>0.61809999999999998</v>
      </c>
      <c r="D27">
        <v>0.5746</v>
      </c>
      <c r="E27">
        <v>0.57630000000000003</v>
      </c>
      <c r="F27">
        <v>0.54159999999999997</v>
      </c>
      <c r="G27">
        <v>0.55530000000000002</v>
      </c>
      <c r="H27">
        <v>0.60089999999999999</v>
      </c>
      <c r="I27">
        <v>0.60709999999999997</v>
      </c>
      <c r="J27">
        <v>0.57150000000000001</v>
      </c>
      <c r="K27">
        <v>0.55969999999999998</v>
      </c>
      <c r="L27">
        <v>0.55920000000000003</v>
      </c>
      <c r="M27">
        <v>0.56389999999999996</v>
      </c>
      <c r="N27">
        <v>0.58009999999999995</v>
      </c>
      <c r="O27">
        <v>0.55049999999999999</v>
      </c>
      <c r="P27">
        <v>0.58730000000000004</v>
      </c>
      <c r="Q27">
        <v>0.55530000000000002</v>
      </c>
    </row>
    <row r="29" spans="1:17" x14ac:dyDescent="0.25">
      <c r="B29" s="26" t="s">
        <v>255</v>
      </c>
    </row>
    <row r="30" spans="1:17" x14ac:dyDescent="0.25">
      <c r="B30" t="s">
        <v>254</v>
      </c>
    </row>
    <row r="31" spans="1:17" x14ac:dyDescent="0.25">
      <c r="A31" t="s">
        <v>24</v>
      </c>
      <c r="B31">
        <v>40000</v>
      </c>
      <c r="D31">
        <v>13333</v>
      </c>
      <c r="F31">
        <v>4444</v>
      </c>
      <c r="H31">
        <v>1481</v>
      </c>
      <c r="J31">
        <v>493</v>
      </c>
      <c r="L31">
        <v>164</v>
      </c>
      <c r="N31">
        <v>54</v>
      </c>
      <c r="P31">
        <v>18</v>
      </c>
    </row>
    <row r="32" spans="1:17" x14ac:dyDescent="0.25">
      <c r="A32">
        <v>0</v>
      </c>
      <c r="B32">
        <v>0.68289999999999995</v>
      </c>
      <c r="C32">
        <v>0.6411</v>
      </c>
      <c r="D32">
        <v>0.68220000000000003</v>
      </c>
      <c r="E32">
        <v>0.63670000000000004</v>
      </c>
      <c r="F32">
        <v>0.66649999999999998</v>
      </c>
      <c r="G32">
        <v>0.62370000000000003</v>
      </c>
      <c r="H32">
        <v>0.66890000000000005</v>
      </c>
      <c r="I32">
        <v>0.63080000000000003</v>
      </c>
      <c r="J32">
        <v>0.65749999999999997</v>
      </c>
      <c r="K32">
        <v>0.64680000000000004</v>
      </c>
      <c r="L32">
        <v>0.64480000000000004</v>
      </c>
      <c r="M32">
        <v>0.62960000000000005</v>
      </c>
      <c r="N32">
        <v>0.60029999999999994</v>
      </c>
      <c r="O32">
        <v>0.60770000000000002</v>
      </c>
      <c r="P32">
        <v>0.61439999999999995</v>
      </c>
      <c r="Q32">
        <v>0.59030000000000005</v>
      </c>
    </row>
    <row r="33" spans="1:17" x14ac:dyDescent="0.25">
      <c r="A33">
        <v>1.7361111111111112E-2</v>
      </c>
      <c r="B33">
        <v>0.68489999999999995</v>
      </c>
      <c r="C33">
        <v>0.64239999999999997</v>
      </c>
      <c r="D33">
        <v>0.68400000000000005</v>
      </c>
      <c r="E33">
        <v>0.63790000000000002</v>
      </c>
      <c r="F33">
        <v>0.66790000000000005</v>
      </c>
      <c r="G33">
        <v>0.62390000000000001</v>
      </c>
      <c r="H33">
        <v>0.66830000000000001</v>
      </c>
      <c r="I33">
        <v>0.62980000000000003</v>
      </c>
      <c r="J33">
        <v>0.65129999999999999</v>
      </c>
      <c r="K33">
        <v>0.63870000000000005</v>
      </c>
      <c r="L33">
        <v>0.62450000000000006</v>
      </c>
      <c r="M33">
        <v>0.61170000000000002</v>
      </c>
      <c r="N33">
        <v>0.56640000000000001</v>
      </c>
      <c r="O33">
        <v>0.57479999999999998</v>
      </c>
      <c r="P33">
        <v>0.58209999999999995</v>
      </c>
      <c r="Q33">
        <v>0.55720000000000003</v>
      </c>
    </row>
    <row r="34" spans="1:17" x14ac:dyDescent="0.25">
      <c r="A34">
        <v>3.4722222222222224E-2</v>
      </c>
      <c r="B34">
        <v>0.68569999999999998</v>
      </c>
      <c r="C34">
        <v>0.64280000000000004</v>
      </c>
      <c r="D34">
        <v>0.68479999999999996</v>
      </c>
      <c r="E34">
        <v>0.63759999999999994</v>
      </c>
      <c r="F34">
        <v>0.66839999999999999</v>
      </c>
      <c r="G34">
        <v>0.62380000000000002</v>
      </c>
      <c r="H34">
        <v>0.66759999999999997</v>
      </c>
      <c r="I34">
        <v>0.62919999999999998</v>
      </c>
      <c r="J34">
        <v>0.64429999999999998</v>
      </c>
      <c r="K34">
        <v>0.63270000000000004</v>
      </c>
      <c r="L34">
        <v>0.60219999999999996</v>
      </c>
      <c r="M34">
        <v>0.59430000000000005</v>
      </c>
      <c r="N34">
        <v>0.53090000000000004</v>
      </c>
      <c r="O34">
        <v>0.54200000000000004</v>
      </c>
      <c r="P34">
        <v>0.54900000000000004</v>
      </c>
      <c r="Q34">
        <v>0.52259999999999995</v>
      </c>
    </row>
    <row r="35" spans="1:17" x14ac:dyDescent="0.25">
      <c r="A35">
        <v>5.2083333333333336E-2</v>
      </c>
      <c r="B35">
        <v>0.6865</v>
      </c>
      <c r="C35">
        <v>0.64339999999999997</v>
      </c>
      <c r="D35">
        <v>0.68500000000000005</v>
      </c>
      <c r="E35">
        <v>0.6381</v>
      </c>
      <c r="F35">
        <v>0.66830000000000001</v>
      </c>
      <c r="G35">
        <v>0.62519999999999998</v>
      </c>
      <c r="H35">
        <v>0.66639999999999999</v>
      </c>
      <c r="I35">
        <v>0.62839999999999996</v>
      </c>
      <c r="J35">
        <v>0.63790000000000002</v>
      </c>
      <c r="K35">
        <v>0.62719999999999998</v>
      </c>
      <c r="L35">
        <v>0.57899999999999996</v>
      </c>
      <c r="M35">
        <v>0.5746</v>
      </c>
      <c r="N35">
        <v>0.49609999999999999</v>
      </c>
      <c r="O35">
        <v>0.5071</v>
      </c>
      <c r="P35">
        <v>0.5171</v>
      </c>
      <c r="Q35">
        <v>0.48670000000000002</v>
      </c>
    </row>
    <row r="36" spans="1:17" x14ac:dyDescent="0.25">
      <c r="A36">
        <v>6.9444444444444434E-2</v>
      </c>
      <c r="B36">
        <v>0.6875</v>
      </c>
      <c r="C36">
        <v>0.64400000000000002</v>
      </c>
      <c r="D36">
        <v>0.68469999999999998</v>
      </c>
      <c r="E36">
        <v>0.63849999999999996</v>
      </c>
      <c r="F36">
        <v>0.66920000000000002</v>
      </c>
      <c r="G36">
        <v>0.62529999999999997</v>
      </c>
      <c r="H36">
        <v>0.66559999999999997</v>
      </c>
      <c r="I36">
        <v>0.628</v>
      </c>
      <c r="J36">
        <v>0.63180000000000003</v>
      </c>
      <c r="K36">
        <v>0.62129999999999996</v>
      </c>
      <c r="L36">
        <v>0.55630000000000002</v>
      </c>
      <c r="M36">
        <v>0.55459999999999998</v>
      </c>
      <c r="N36">
        <v>0.4632</v>
      </c>
      <c r="O36">
        <v>0.47320000000000001</v>
      </c>
      <c r="P36">
        <v>0.48820000000000002</v>
      </c>
      <c r="Q36">
        <v>0.45329999999999998</v>
      </c>
    </row>
    <row r="37" spans="1:17" x14ac:dyDescent="0.25">
      <c r="A37">
        <v>8.6805555555555566E-2</v>
      </c>
      <c r="B37">
        <v>0.68799999999999994</v>
      </c>
      <c r="C37">
        <v>0.64410000000000001</v>
      </c>
      <c r="D37">
        <v>0.68540000000000001</v>
      </c>
      <c r="E37">
        <v>0.63839999999999997</v>
      </c>
      <c r="F37">
        <v>0.66890000000000005</v>
      </c>
      <c r="G37">
        <v>0.62570000000000003</v>
      </c>
      <c r="H37">
        <v>0.66439999999999999</v>
      </c>
      <c r="I37">
        <v>0.62739999999999996</v>
      </c>
      <c r="J37">
        <v>0.62529999999999997</v>
      </c>
      <c r="K37">
        <v>0.61580000000000001</v>
      </c>
      <c r="L37">
        <v>0.53490000000000004</v>
      </c>
      <c r="M37">
        <v>0.53459999999999996</v>
      </c>
      <c r="N37">
        <v>0.43319999999999997</v>
      </c>
      <c r="O37">
        <v>0.44119999999999998</v>
      </c>
      <c r="P37">
        <v>0.4617</v>
      </c>
      <c r="Q37">
        <v>0.4224</v>
      </c>
    </row>
    <row r="38" spans="1:17" x14ac:dyDescent="0.25">
      <c r="A38">
        <v>0.10416666666666667</v>
      </c>
      <c r="B38">
        <v>0.68789999999999996</v>
      </c>
      <c r="C38">
        <v>0.64429999999999998</v>
      </c>
      <c r="D38">
        <v>0.68600000000000005</v>
      </c>
      <c r="E38">
        <v>0.63929999999999998</v>
      </c>
      <c r="F38">
        <v>0.66949999999999998</v>
      </c>
      <c r="G38">
        <v>0.62590000000000001</v>
      </c>
      <c r="H38">
        <v>0.66339999999999999</v>
      </c>
      <c r="I38">
        <v>0.62649999999999995</v>
      </c>
      <c r="J38">
        <v>0.61929999999999996</v>
      </c>
      <c r="K38">
        <v>0.60980000000000001</v>
      </c>
      <c r="L38">
        <v>0.5151</v>
      </c>
      <c r="M38">
        <v>0.51549999999999996</v>
      </c>
      <c r="N38">
        <v>0.40610000000000002</v>
      </c>
      <c r="O38">
        <v>0.41199999999999998</v>
      </c>
      <c r="P38">
        <v>0.43859999999999999</v>
      </c>
      <c r="Q38">
        <v>0.39610000000000001</v>
      </c>
    </row>
    <row r="39" spans="1:17" x14ac:dyDescent="0.25">
      <c r="A39">
        <v>0.12152777777777778</v>
      </c>
      <c r="B39">
        <v>0.68869999999999998</v>
      </c>
      <c r="C39">
        <v>0.64449999999999996</v>
      </c>
      <c r="D39">
        <v>0.68600000000000005</v>
      </c>
      <c r="E39">
        <v>0.63939999999999997</v>
      </c>
      <c r="F39">
        <v>0.6694</v>
      </c>
      <c r="G39">
        <v>0.62649999999999995</v>
      </c>
      <c r="H39">
        <v>0.66249999999999998</v>
      </c>
      <c r="I39">
        <v>0.626</v>
      </c>
      <c r="J39">
        <v>0.61309999999999998</v>
      </c>
      <c r="K39">
        <v>0.60450000000000004</v>
      </c>
      <c r="L39">
        <v>0.49609999999999999</v>
      </c>
      <c r="M39">
        <v>0.49780000000000002</v>
      </c>
      <c r="N39">
        <v>0.38200000000000001</v>
      </c>
      <c r="O39">
        <v>0.3856</v>
      </c>
      <c r="P39">
        <v>0.41810000000000003</v>
      </c>
      <c r="Q39">
        <v>0.37269999999999998</v>
      </c>
    </row>
    <row r="40" spans="1:17" x14ac:dyDescent="0.25">
      <c r="A40">
        <v>0.1388888888888889</v>
      </c>
      <c r="B40">
        <v>0.68869999999999998</v>
      </c>
      <c r="C40">
        <v>0.64470000000000005</v>
      </c>
      <c r="D40">
        <v>0.68610000000000004</v>
      </c>
      <c r="E40">
        <v>0.63970000000000005</v>
      </c>
      <c r="F40">
        <v>0.66959999999999997</v>
      </c>
      <c r="G40">
        <v>0.62590000000000001</v>
      </c>
      <c r="H40">
        <v>0.66159999999999997</v>
      </c>
      <c r="I40">
        <v>0.62519999999999998</v>
      </c>
      <c r="J40">
        <v>0.60750000000000004</v>
      </c>
      <c r="K40">
        <v>0.5988</v>
      </c>
      <c r="L40">
        <v>0.47839999999999999</v>
      </c>
      <c r="M40">
        <v>0.48070000000000002</v>
      </c>
      <c r="N40">
        <v>0.36009999999999998</v>
      </c>
      <c r="O40">
        <v>0.36159999999999998</v>
      </c>
      <c r="P40">
        <v>0.40039999999999998</v>
      </c>
      <c r="Q40">
        <v>0.35249999999999998</v>
      </c>
    </row>
    <row r="41" spans="1:17" x14ac:dyDescent="0.25">
      <c r="A41">
        <v>0.15625</v>
      </c>
      <c r="B41">
        <v>0.68840000000000001</v>
      </c>
      <c r="C41">
        <v>0.64500000000000002</v>
      </c>
      <c r="D41">
        <v>0.68679999999999997</v>
      </c>
      <c r="E41">
        <v>0.63949999999999996</v>
      </c>
      <c r="F41">
        <v>0.66930000000000001</v>
      </c>
      <c r="G41">
        <v>0.626</v>
      </c>
      <c r="H41">
        <v>0.66010000000000002</v>
      </c>
      <c r="I41">
        <v>0.62460000000000004</v>
      </c>
      <c r="J41">
        <v>0.6008</v>
      </c>
      <c r="K41">
        <v>0.59450000000000003</v>
      </c>
      <c r="L41">
        <v>0.46160000000000001</v>
      </c>
      <c r="M41">
        <v>0.4652</v>
      </c>
      <c r="N41">
        <v>0.3407</v>
      </c>
      <c r="O41">
        <v>0.34</v>
      </c>
      <c r="P41">
        <v>0.38440000000000002</v>
      </c>
      <c r="Q41">
        <v>0.33460000000000001</v>
      </c>
    </row>
    <row r="42" spans="1:17" x14ac:dyDescent="0.25">
      <c r="A42">
        <v>0.17361111111111113</v>
      </c>
      <c r="B42">
        <v>0.68820000000000003</v>
      </c>
      <c r="C42">
        <v>0.64559999999999995</v>
      </c>
      <c r="D42">
        <v>0.68679999999999997</v>
      </c>
      <c r="E42">
        <v>0.63980000000000004</v>
      </c>
      <c r="F42">
        <v>0.66879999999999995</v>
      </c>
      <c r="G42">
        <v>0.62570000000000003</v>
      </c>
      <c r="H42">
        <v>0.65910000000000002</v>
      </c>
      <c r="I42">
        <v>0.62319999999999998</v>
      </c>
      <c r="J42">
        <v>0.59409999999999996</v>
      </c>
      <c r="K42">
        <v>0.59089999999999998</v>
      </c>
      <c r="L42">
        <v>0.44490000000000002</v>
      </c>
      <c r="M42">
        <v>0.44950000000000001</v>
      </c>
      <c r="N42">
        <v>0.3226</v>
      </c>
      <c r="O42">
        <v>0.32</v>
      </c>
      <c r="P42">
        <v>0.36969999999999997</v>
      </c>
      <c r="Q42">
        <v>0.31809999999999999</v>
      </c>
    </row>
    <row r="43" spans="1:17" x14ac:dyDescent="0.25">
      <c r="A43">
        <v>0.19097222222222221</v>
      </c>
      <c r="B43">
        <v>0.68820000000000003</v>
      </c>
      <c r="C43">
        <v>0.64559999999999995</v>
      </c>
      <c r="D43">
        <v>0.68679999999999997</v>
      </c>
      <c r="E43">
        <v>0.64019999999999999</v>
      </c>
      <c r="F43">
        <v>0.66910000000000003</v>
      </c>
      <c r="G43">
        <v>0.62549999999999994</v>
      </c>
      <c r="H43">
        <v>0.65710000000000002</v>
      </c>
      <c r="I43">
        <v>0.62209999999999999</v>
      </c>
      <c r="J43">
        <v>0.58819999999999995</v>
      </c>
      <c r="K43">
        <v>0.58530000000000004</v>
      </c>
      <c r="L43">
        <v>0.4299</v>
      </c>
      <c r="M43">
        <v>0.435</v>
      </c>
      <c r="N43">
        <v>0.30640000000000001</v>
      </c>
      <c r="O43">
        <v>0.30220000000000002</v>
      </c>
      <c r="P43">
        <v>0.35649999999999998</v>
      </c>
      <c r="Q43">
        <v>0.30380000000000001</v>
      </c>
    </row>
    <row r="44" spans="1:17" x14ac:dyDescent="0.25">
      <c r="A44">
        <v>0.20833333333333334</v>
      </c>
      <c r="B44">
        <v>0.68799999999999994</v>
      </c>
      <c r="C44">
        <v>0.64510000000000001</v>
      </c>
      <c r="D44">
        <v>0.68700000000000006</v>
      </c>
      <c r="E44">
        <v>0.64019999999999999</v>
      </c>
      <c r="F44">
        <v>0.66930000000000001</v>
      </c>
      <c r="G44">
        <v>0.62560000000000004</v>
      </c>
      <c r="H44">
        <v>0.65569999999999995</v>
      </c>
      <c r="I44">
        <v>0.62129999999999996</v>
      </c>
      <c r="J44">
        <v>0.58230000000000004</v>
      </c>
      <c r="K44">
        <v>0.58040000000000003</v>
      </c>
      <c r="L44">
        <v>0.41510000000000002</v>
      </c>
      <c r="M44">
        <v>0.4209</v>
      </c>
      <c r="N44">
        <v>0.2918</v>
      </c>
      <c r="O44">
        <v>0.28599999999999998</v>
      </c>
      <c r="P44">
        <v>0.34460000000000002</v>
      </c>
      <c r="Q44">
        <v>0.29060000000000002</v>
      </c>
    </row>
    <row r="45" spans="1:17" x14ac:dyDescent="0.25">
      <c r="A45">
        <v>0.22569444444444445</v>
      </c>
      <c r="B45">
        <v>0.68799999999999994</v>
      </c>
      <c r="C45">
        <v>0.64539999999999997</v>
      </c>
      <c r="D45">
        <v>0.6875</v>
      </c>
      <c r="E45">
        <v>0.64039999999999997</v>
      </c>
      <c r="F45">
        <v>0.66920000000000002</v>
      </c>
      <c r="G45">
        <v>0.62570000000000003</v>
      </c>
      <c r="H45">
        <v>0.65369999999999995</v>
      </c>
      <c r="I45">
        <v>0.62060000000000004</v>
      </c>
      <c r="J45">
        <v>0.57550000000000001</v>
      </c>
      <c r="K45">
        <v>0.57450000000000001</v>
      </c>
      <c r="L45">
        <v>0.40139999999999998</v>
      </c>
      <c r="M45">
        <v>0.40760000000000002</v>
      </c>
      <c r="N45">
        <v>0.2787</v>
      </c>
      <c r="O45">
        <v>0.27100000000000002</v>
      </c>
      <c r="P45">
        <v>0.3337</v>
      </c>
      <c r="Q45">
        <v>0.27860000000000001</v>
      </c>
    </row>
    <row r="46" spans="1:17" x14ac:dyDescent="0.25">
      <c r="A46">
        <v>0.24305555555555555</v>
      </c>
      <c r="B46">
        <v>0.68810000000000004</v>
      </c>
      <c r="C46">
        <v>0.64539999999999997</v>
      </c>
      <c r="D46">
        <v>0.6865</v>
      </c>
      <c r="E46">
        <v>0.6401</v>
      </c>
      <c r="F46">
        <v>0.66879999999999995</v>
      </c>
      <c r="G46">
        <v>0.62539999999999996</v>
      </c>
      <c r="H46">
        <v>0.65239999999999998</v>
      </c>
      <c r="I46">
        <v>0.61899999999999999</v>
      </c>
      <c r="J46">
        <v>0.56930000000000003</v>
      </c>
      <c r="K46">
        <v>0.56669999999999998</v>
      </c>
      <c r="L46">
        <v>0.38800000000000001</v>
      </c>
      <c r="M46">
        <v>0.39479999999999998</v>
      </c>
      <c r="N46">
        <v>0.26540000000000002</v>
      </c>
      <c r="O46">
        <v>0.2571</v>
      </c>
      <c r="P46">
        <v>0.32329999999999998</v>
      </c>
      <c r="Q46">
        <v>0.26750000000000002</v>
      </c>
    </row>
    <row r="47" spans="1:17" x14ac:dyDescent="0.25">
      <c r="A47">
        <v>0.26041666666666669</v>
      </c>
      <c r="B47">
        <v>0.68779999999999997</v>
      </c>
      <c r="C47">
        <v>0.64539999999999997</v>
      </c>
      <c r="D47">
        <v>0.68679999999999997</v>
      </c>
      <c r="E47">
        <v>0.64019999999999999</v>
      </c>
      <c r="F47">
        <v>0.66879999999999995</v>
      </c>
      <c r="G47">
        <v>0.62539999999999996</v>
      </c>
      <c r="H47">
        <v>0.65090000000000003</v>
      </c>
      <c r="I47">
        <v>0.61809999999999998</v>
      </c>
      <c r="J47">
        <v>0.56320000000000003</v>
      </c>
      <c r="K47">
        <v>0.55940000000000001</v>
      </c>
      <c r="L47">
        <v>0.37540000000000001</v>
      </c>
      <c r="M47">
        <v>0.38229999999999997</v>
      </c>
      <c r="N47">
        <v>0.254</v>
      </c>
      <c r="O47">
        <v>0.2445</v>
      </c>
      <c r="P47">
        <v>0.31419999999999998</v>
      </c>
      <c r="Q47">
        <v>0.25750000000000001</v>
      </c>
    </row>
    <row r="48" spans="1:17" x14ac:dyDescent="0.25">
      <c r="A48">
        <v>0.27777777777777779</v>
      </c>
      <c r="B48">
        <v>0.68789999999999996</v>
      </c>
      <c r="C48">
        <v>0.64570000000000005</v>
      </c>
      <c r="D48">
        <v>0.68679999999999997</v>
      </c>
      <c r="E48">
        <v>0.64039999999999997</v>
      </c>
      <c r="F48">
        <v>0.66859999999999997</v>
      </c>
      <c r="G48">
        <v>0.62490000000000001</v>
      </c>
      <c r="H48">
        <v>0.64910000000000001</v>
      </c>
      <c r="I48">
        <v>0.61709999999999998</v>
      </c>
      <c r="J48">
        <v>0.55689999999999995</v>
      </c>
      <c r="K48">
        <v>0.55320000000000003</v>
      </c>
      <c r="L48">
        <v>0.36370000000000002</v>
      </c>
      <c r="M48">
        <v>0.37080000000000002</v>
      </c>
      <c r="N48">
        <v>0.2437</v>
      </c>
      <c r="O48">
        <v>0.23269999999999999</v>
      </c>
      <c r="P48">
        <v>0.30590000000000001</v>
      </c>
      <c r="Q48">
        <v>0.24809999999999999</v>
      </c>
    </row>
    <row r="52" spans="1:17" x14ac:dyDescent="0.25">
      <c r="B52" s="26" t="s">
        <v>253</v>
      </c>
    </row>
    <row r="53" spans="1:17" x14ac:dyDescent="0.25">
      <c r="B53" t="s">
        <v>252</v>
      </c>
    </row>
    <row r="54" spans="1:17" x14ac:dyDescent="0.25">
      <c r="A54" t="s">
        <v>251</v>
      </c>
      <c r="B54">
        <v>100</v>
      </c>
      <c r="D54">
        <v>33.33</v>
      </c>
      <c r="F54">
        <v>11.11</v>
      </c>
      <c r="H54">
        <v>3.7</v>
      </c>
      <c r="J54">
        <v>1.23</v>
      </c>
      <c r="L54">
        <v>0.41</v>
      </c>
      <c r="N54">
        <v>0.14000000000000001</v>
      </c>
      <c r="P54">
        <v>0.05</v>
      </c>
    </row>
    <row r="55" spans="1:17" x14ac:dyDescent="0.25">
      <c r="A55">
        <v>0</v>
      </c>
      <c r="B55">
        <v>0.62470000000000003</v>
      </c>
      <c r="C55">
        <v>0.65569999999999995</v>
      </c>
      <c r="D55">
        <v>0.63490000000000002</v>
      </c>
      <c r="E55">
        <v>0.6643</v>
      </c>
      <c r="F55">
        <v>0.63939999999999997</v>
      </c>
      <c r="G55">
        <v>0.67279999999999995</v>
      </c>
      <c r="H55">
        <v>0.63529999999999998</v>
      </c>
      <c r="I55">
        <v>0.68579999999999997</v>
      </c>
      <c r="J55">
        <v>0.66910000000000003</v>
      </c>
      <c r="K55">
        <v>0.69220000000000004</v>
      </c>
      <c r="L55">
        <v>0.63929999999999998</v>
      </c>
      <c r="M55">
        <v>0.65180000000000005</v>
      </c>
      <c r="N55">
        <v>0.66539999999999999</v>
      </c>
      <c r="O55">
        <v>0.66010000000000002</v>
      </c>
      <c r="P55">
        <v>0.65400000000000003</v>
      </c>
      <c r="Q55">
        <v>0.66269999999999996</v>
      </c>
    </row>
    <row r="56" spans="1:17" x14ac:dyDescent="0.25">
      <c r="A56">
        <v>27</v>
      </c>
      <c r="B56">
        <v>0.61909999999999998</v>
      </c>
      <c r="C56">
        <v>0.65010000000000001</v>
      </c>
      <c r="D56">
        <v>0.62829999999999997</v>
      </c>
      <c r="E56">
        <v>0.65920000000000001</v>
      </c>
      <c r="F56">
        <v>0.63400000000000001</v>
      </c>
      <c r="G56">
        <v>0.66969999999999996</v>
      </c>
      <c r="H56">
        <v>0.63119999999999998</v>
      </c>
      <c r="I56">
        <v>0.68110000000000004</v>
      </c>
      <c r="J56">
        <v>0.66569999999999996</v>
      </c>
      <c r="K56">
        <v>0.68930000000000002</v>
      </c>
      <c r="L56">
        <v>0.63980000000000004</v>
      </c>
      <c r="M56">
        <v>0.64929999999999999</v>
      </c>
      <c r="N56">
        <v>0.66249999999999998</v>
      </c>
      <c r="O56">
        <v>0.65749999999999997</v>
      </c>
      <c r="P56">
        <v>0.65269999999999995</v>
      </c>
      <c r="Q56">
        <v>0.65869999999999995</v>
      </c>
    </row>
    <row r="57" spans="1:17" x14ac:dyDescent="0.25">
      <c r="A57">
        <v>54</v>
      </c>
      <c r="B57">
        <v>0.6139</v>
      </c>
      <c r="C57">
        <v>0.64590000000000003</v>
      </c>
      <c r="D57">
        <v>0.62280000000000002</v>
      </c>
      <c r="E57">
        <v>0.65259999999999996</v>
      </c>
      <c r="F57">
        <v>0.62749999999999995</v>
      </c>
      <c r="G57">
        <v>0.66359999999999997</v>
      </c>
      <c r="H57">
        <v>0.626</v>
      </c>
      <c r="I57">
        <v>0.67520000000000002</v>
      </c>
      <c r="J57">
        <v>0.66200000000000003</v>
      </c>
      <c r="K57">
        <v>0.68479999999999996</v>
      </c>
      <c r="L57">
        <v>0.64070000000000005</v>
      </c>
      <c r="M57">
        <v>0.64600000000000002</v>
      </c>
      <c r="N57">
        <v>0.65900000000000003</v>
      </c>
      <c r="O57">
        <v>0.65269999999999995</v>
      </c>
      <c r="P57">
        <v>0.65069999999999995</v>
      </c>
      <c r="Q57">
        <v>0.65469999999999995</v>
      </c>
    </row>
    <row r="58" spans="1:17" x14ac:dyDescent="0.25">
      <c r="A58">
        <v>81</v>
      </c>
      <c r="B58">
        <v>0.60909999999999997</v>
      </c>
      <c r="C58">
        <v>0.64059999999999995</v>
      </c>
      <c r="D58">
        <v>0.61760000000000004</v>
      </c>
      <c r="E58">
        <v>0.64749999999999996</v>
      </c>
      <c r="F58">
        <v>0.62219999999999998</v>
      </c>
      <c r="G58">
        <v>0.65720000000000001</v>
      </c>
      <c r="H58">
        <v>0.62070000000000003</v>
      </c>
      <c r="I58">
        <v>0.66959999999999997</v>
      </c>
      <c r="J58">
        <v>0.65880000000000005</v>
      </c>
      <c r="K58">
        <v>0.68110000000000004</v>
      </c>
      <c r="L58">
        <v>0.64129999999999998</v>
      </c>
      <c r="M58">
        <v>0.64219999999999999</v>
      </c>
      <c r="N58">
        <v>0.65559999999999996</v>
      </c>
      <c r="O58">
        <v>0.64690000000000003</v>
      </c>
      <c r="P58">
        <v>0.64939999999999998</v>
      </c>
      <c r="Q58">
        <v>0.65149999999999997</v>
      </c>
    </row>
    <row r="59" spans="1:17" x14ac:dyDescent="0.25">
      <c r="A59">
        <v>108</v>
      </c>
      <c r="B59">
        <v>0.60429999999999995</v>
      </c>
      <c r="C59">
        <v>0.63549999999999995</v>
      </c>
      <c r="D59">
        <v>0.61260000000000003</v>
      </c>
      <c r="E59">
        <v>0.64170000000000005</v>
      </c>
      <c r="F59">
        <v>0.61639999999999995</v>
      </c>
      <c r="G59">
        <v>0.65190000000000003</v>
      </c>
      <c r="H59">
        <v>0.61619999999999997</v>
      </c>
      <c r="I59">
        <v>0.66479999999999995</v>
      </c>
      <c r="J59">
        <v>0.65549999999999997</v>
      </c>
      <c r="K59">
        <v>0.67769999999999997</v>
      </c>
      <c r="L59">
        <v>0.64239999999999997</v>
      </c>
      <c r="M59">
        <v>0.63970000000000005</v>
      </c>
      <c r="N59">
        <v>0.65280000000000005</v>
      </c>
      <c r="O59">
        <v>0.64249999999999996</v>
      </c>
      <c r="P59">
        <v>0.64739999999999998</v>
      </c>
      <c r="Q59">
        <v>0.6482</v>
      </c>
    </row>
    <row r="60" spans="1:17" x14ac:dyDescent="0.25">
      <c r="A60">
        <v>135</v>
      </c>
      <c r="B60">
        <v>0.59989999999999999</v>
      </c>
      <c r="C60">
        <v>0.63129999999999997</v>
      </c>
      <c r="D60">
        <v>0.60760000000000003</v>
      </c>
      <c r="E60">
        <v>0.63719999999999999</v>
      </c>
      <c r="F60">
        <v>0.61199999999999999</v>
      </c>
      <c r="G60">
        <v>0.64759999999999995</v>
      </c>
      <c r="H60">
        <v>0.61129999999999995</v>
      </c>
      <c r="I60">
        <v>0.66049999999999998</v>
      </c>
      <c r="J60">
        <v>0.65249999999999997</v>
      </c>
      <c r="K60">
        <v>0.67390000000000005</v>
      </c>
      <c r="L60">
        <v>0.64219999999999999</v>
      </c>
      <c r="M60">
        <v>0.63590000000000002</v>
      </c>
      <c r="N60">
        <v>0.64980000000000004</v>
      </c>
      <c r="O60">
        <v>0.63759999999999994</v>
      </c>
      <c r="P60">
        <v>0.64370000000000005</v>
      </c>
      <c r="Q60">
        <v>0.64459999999999995</v>
      </c>
    </row>
    <row r="61" spans="1:17" x14ac:dyDescent="0.25">
      <c r="A61">
        <v>162</v>
      </c>
      <c r="B61">
        <v>0.59450000000000003</v>
      </c>
      <c r="C61">
        <v>0.626</v>
      </c>
      <c r="D61">
        <v>0.60270000000000001</v>
      </c>
      <c r="E61">
        <v>0.63239999999999996</v>
      </c>
      <c r="F61">
        <v>0.60750000000000004</v>
      </c>
      <c r="G61">
        <v>0.64249999999999996</v>
      </c>
      <c r="H61">
        <v>0.60729999999999995</v>
      </c>
      <c r="I61">
        <v>0.65590000000000004</v>
      </c>
      <c r="J61">
        <v>0.64959999999999996</v>
      </c>
      <c r="K61">
        <v>0.67020000000000002</v>
      </c>
      <c r="L61">
        <v>0.64249999999999996</v>
      </c>
      <c r="M61">
        <v>0.63239999999999996</v>
      </c>
      <c r="N61">
        <v>0.64700000000000002</v>
      </c>
      <c r="O61">
        <v>0.63390000000000002</v>
      </c>
      <c r="P61">
        <v>0.64229999999999998</v>
      </c>
      <c r="Q61">
        <v>0.64159999999999995</v>
      </c>
    </row>
    <row r="62" spans="1:17" x14ac:dyDescent="0.25">
      <c r="A62">
        <v>189</v>
      </c>
      <c r="B62">
        <v>0.58909999999999996</v>
      </c>
      <c r="C62">
        <v>0.621</v>
      </c>
      <c r="D62">
        <v>0.59809999999999997</v>
      </c>
      <c r="E62">
        <v>0.62629999999999997</v>
      </c>
      <c r="F62">
        <v>0.60250000000000004</v>
      </c>
      <c r="G62">
        <v>0.63759999999999994</v>
      </c>
      <c r="H62">
        <v>0.60299999999999998</v>
      </c>
      <c r="I62">
        <v>0.65090000000000003</v>
      </c>
      <c r="J62">
        <v>0.64610000000000001</v>
      </c>
      <c r="K62">
        <v>0.66649999999999998</v>
      </c>
      <c r="L62">
        <v>0.64239999999999997</v>
      </c>
      <c r="M62">
        <v>0.62890000000000001</v>
      </c>
      <c r="N62">
        <v>0.64419999999999999</v>
      </c>
      <c r="O62">
        <v>0.62970000000000004</v>
      </c>
      <c r="P62">
        <v>0.63980000000000004</v>
      </c>
      <c r="Q62">
        <v>0.63770000000000004</v>
      </c>
    </row>
    <row r="63" spans="1:17" x14ac:dyDescent="0.25">
      <c r="A63">
        <v>216</v>
      </c>
      <c r="B63">
        <v>0.58430000000000004</v>
      </c>
      <c r="C63">
        <v>0.61629999999999996</v>
      </c>
      <c r="D63">
        <v>0.59289999999999998</v>
      </c>
      <c r="E63">
        <v>0.62170000000000003</v>
      </c>
      <c r="F63">
        <v>0.59830000000000005</v>
      </c>
      <c r="G63">
        <v>0.63300000000000001</v>
      </c>
      <c r="H63">
        <v>0.5988</v>
      </c>
      <c r="I63">
        <v>0.64690000000000003</v>
      </c>
      <c r="J63">
        <v>0.64370000000000005</v>
      </c>
      <c r="K63">
        <v>0.66320000000000001</v>
      </c>
      <c r="L63">
        <v>0.64290000000000003</v>
      </c>
      <c r="M63">
        <v>0.62509999999999999</v>
      </c>
      <c r="N63">
        <v>0.64149999999999996</v>
      </c>
      <c r="O63">
        <v>0.62549999999999994</v>
      </c>
      <c r="P63">
        <v>0.63690000000000002</v>
      </c>
      <c r="Q63">
        <v>0.63429999999999997</v>
      </c>
    </row>
    <row r="64" spans="1:17" x14ac:dyDescent="0.25">
      <c r="A64">
        <v>243</v>
      </c>
      <c r="B64">
        <v>0.57899999999999996</v>
      </c>
      <c r="C64">
        <v>0.61129999999999995</v>
      </c>
      <c r="D64">
        <v>0.58830000000000005</v>
      </c>
      <c r="E64">
        <v>0.6169</v>
      </c>
      <c r="F64">
        <v>0.59370000000000001</v>
      </c>
      <c r="G64">
        <v>0.62870000000000004</v>
      </c>
      <c r="H64">
        <v>0.59440000000000004</v>
      </c>
      <c r="I64">
        <v>0.64259999999999995</v>
      </c>
      <c r="J64">
        <v>0.64070000000000005</v>
      </c>
      <c r="K64">
        <v>0.65980000000000005</v>
      </c>
      <c r="L64">
        <v>0.64300000000000002</v>
      </c>
      <c r="M64">
        <v>0.622</v>
      </c>
      <c r="N64">
        <v>0.63870000000000005</v>
      </c>
      <c r="O64">
        <v>0.62209999999999999</v>
      </c>
      <c r="P64">
        <v>0.63500000000000001</v>
      </c>
      <c r="Q64">
        <v>0.63139999999999996</v>
      </c>
    </row>
    <row r="65" spans="1:17" x14ac:dyDescent="0.25">
      <c r="A65">
        <v>270</v>
      </c>
      <c r="B65">
        <v>0.57440000000000002</v>
      </c>
      <c r="C65">
        <v>0.60660000000000003</v>
      </c>
      <c r="D65">
        <v>0.58279999999999998</v>
      </c>
      <c r="E65">
        <v>0.61229999999999996</v>
      </c>
      <c r="F65">
        <v>0.58909999999999996</v>
      </c>
      <c r="G65">
        <v>0.62380000000000002</v>
      </c>
      <c r="H65">
        <v>0.59</v>
      </c>
      <c r="I65">
        <v>0.63849999999999996</v>
      </c>
      <c r="J65">
        <v>0.63749999999999996</v>
      </c>
      <c r="K65">
        <v>0.65610000000000002</v>
      </c>
      <c r="L65">
        <v>0.64290000000000003</v>
      </c>
      <c r="M65">
        <v>0.61890000000000001</v>
      </c>
      <c r="N65">
        <v>0.63619999999999999</v>
      </c>
      <c r="O65">
        <v>0.61799999999999999</v>
      </c>
      <c r="P65">
        <v>0.63229999999999997</v>
      </c>
      <c r="Q65">
        <v>0.62829999999999997</v>
      </c>
    </row>
    <row r="66" spans="1:17" x14ac:dyDescent="0.25">
      <c r="A66">
        <v>297</v>
      </c>
      <c r="B66">
        <v>0.56989999999999996</v>
      </c>
      <c r="C66">
        <v>0.6018</v>
      </c>
      <c r="D66">
        <v>0.57789999999999997</v>
      </c>
      <c r="E66">
        <v>0.60709999999999997</v>
      </c>
      <c r="F66">
        <v>0.58450000000000002</v>
      </c>
      <c r="G66">
        <v>0.61950000000000005</v>
      </c>
      <c r="H66">
        <v>0.58630000000000004</v>
      </c>
      <c r="I66">
        <v>0.63400000000000001</v>
      </c>
      <c r="J66">
        <v>0.63439999999999996</v>
      </c>
      <c r="K66">
        <v>0.65259999999999996</v>
      </c>
      <c r="L66">
        <v>0.64410000000000001</v>
      </c>
      <c r="M66">
        <v>0.61550000000000005</v>
      </c>
      <c r="N66">
        <v>0.6331</v>
      </c>
      <c r="O66">
        <v>0.61460000000000004</v>
      </c>
      <c r="P66">
        <v>0.63029999999999997</v>
      </c>
      <c r="Q66">
        <v>0.62529999999999997</v>
      </c>
    </row>
    <row r="67" spans="1:17" x14ac:dyDescent="0.25">
      <c r="A67">
        <v>324</v>
      </c>
      <c r="B67">
        <v>0.56559999999999999</v>
      </c>
      <c r="C67">
        <v>0.59709999999999996</v>
      </c>
      <c r="D67">
        <v>0.57340000000000002</v>
      </c>
      <c r="E67">
        <v>0.6028</v>
      </c>
      <c r="F67">
        <v>0.58030000000000004</v>
      </c>
      <c r="G67">
        <v>0.61550000000000005</v>
      </c>
      <c r="H67">
        <v>0.58230000000000004</v>
      </c>
      <c r="I67">
        <v>0.63039999999999996</v>
      </c>
      <c r="J67">
        <v>0.63180000000000003</v>
      </c>
      <c r="K67">
        <v>0.65</v>
      </c>
      <c r="L67">
        <v>0.64439999999999997</v>
      </c>
      <c r="M67">
        <v>0.61250000000000004</v>
      </c>
      <c r="N67">
        <v>0.63100000000000001</v>
      </c>
      <c r="O67">
        <v>0.61129999999999995</v>
      </c>
      <c r="P67">
        <v>0.62790000000000001</v>
      </c>
      <c r="Q67">
        <v>0.62190000000000001</v>
      </c>
    </row>
    <row r="68" spans="1:17" x14ac:dyDescent="0.25">
      <c r="A68">
        <v>351</v>
      </c>
      <c r="B68">
        <v>0.56130000000000002</v>
      </c>
      <c r="C68">
        <v>0.59360000000000002</v>
      </c>
      <c r="D68">
        <v>0.56879999999999997</v>
      </c>
      <c r="E68">
        <v>0.59840000000000004</v>
      </c>
      <c r="F68">
        <v>0.57540000000000002</v>
      </c>
      <c r="G68">
        <v>0.61060000000000003</v>
      </c>
      <c r="H68">
        <v>0.57750000000000001</v>
      </c>
      <c r="I68">
        <v>0.62609999999999999</v>
      </c>
      <c r="J68">
        <v>0.62860000000000005</v>
      </c>
      <c r="K68">
        <v>0.64649999999999996</v>
      </c>
      <c r="L68">
        <v>0.64370000000000005</v>
      </c>
      <c r="M68">
        <v>0.60970000000000002</v>
      </c>
      <c r="N68">
        <v>0.628</v>
      </c>
      <c r="O68">
        <v>0.60799999999999998</v>
      </c>
      <c r="P68">
        <v>0.62560000000000004</v>
      </c>
      <c r="Q68">
        <v>0.61939999999999995</v>
      </c>
    </row>
    <row r="69" spans="1:17" x14ac:dyDescent="0.25">
      <c r="A69">
        <v>378</v>
      </c>
      <c r="B69">
        <v>0.55730000000000002</v>
      </c>
      <c r="C69">
        <v>0.58960000000000001</v>
      </c>
      <c r="D69">
        <v>0.56410000000000005</v>
      </c>
      <c r="E69">
        <v>0.59370000000000001</v>
      </c>
      <c r="F69">
        <v>0.57120000000000004</v>
      </c>
      <c r="G69">
        <v>0.60709999999999997</v>
      </c>
      <c r="H69">
        <v>0.57440000000000002</v>
      </c>
      <c r="I69">
        <v>0.62270000000000003</v>
      </c>
      <c r="J69">
        <v>0.62539999999999996</v>
      </c>
      <c r="K69">
        <v>0.64349999999999996</v>
      </c>
      <c r="L69">
        <v>0.64449999999999996</v>
      </c>
      <c r="M69">
        <v>0.60640000000000005</v>
      </c>
      <c r="N69">
        <v>0.62570000000000003</v>
      </c>
      <c r="O69">
        <v>0.60419999999999996</v>
      </c>
      <c r="P69">
        <v>0.62319999999999998</v>
      </c>
      <c r="Q69">
        <v>0.61580000000000001</v>
      </c>
    </row>
    <row r="70" spans="1:17" x14ac:dyDescent="0.25">
      <c r="A70">
        <v>405</v>
      </c>
      <c r="B70">
        <v>0.55300000000000005</v>
      </c>
      <c r="C70">
        <v>0.58489999999999998</v>
      </c>
      <c r="D70">
        <v>0.56040000000000001</v>
      </c>
      <c r="E70">
        <v>0.58979999999999999</v>
      </c>
      <c r="F70">
        <v>0.5675</v>
      </c>
      <c r="G70">
        <v>0.60329999999999995</v>
      </c>
      <c r="H70">
        <v>0.57069999999999999</v>
      </c>
      <c r="I70">
        <v>0.61870000000000003</v>
      </c>
      <c r="J70">
        <v>0.62260000000000004</v>
      </c>
      <c r="K70">
        <v>0.64029999999999998</v>
      </c>
      <c r="L70">
        <v>0.64410000000000001</v>
      </c>
      <c r="M70">
        <v>0.60340000000000005</v>
      </c>
      <c r="N70">
        <v>0.62260000000000004</v>
      </c>
      <c r="O70">
        <v>0.60070000000000001</v>
      </c>
      <c r="P70">
        <v>0.621</v>
      </c>
      <c r="Q70">
        <v>0.61339999999999995</v>
      </c>
    </row>
    <row r="71" spans="1:17" x14ac:dyDescent="0.25">
      <c r="A71">
        <v>432</v>
      </c>
      <c r="B71">
        <v>0.54910000000000003</v>
      </c>
      <c r="C71">
        <v>0.58120000000000005</v>
      </c>
      <c r="D71">
        <v>0.55549999999999999</v>
      </c>
      <c r="E71">
        <v>0.58560000000000001</v>
      </c>
      <c r="F71">
        <v>0.56359999999999999</v>
      </c>
      <c r="G71">
        <v>0.59919999999999995</v>
      </c>
      <c r="H71">
        <v>0.56689999999999996</v>
      </c>
      <c r="I71">
        <v>0.61480000000000001</v>
      </c>
      <c r="J71">
        <v>0.62029999999999996</v>
      </c>
      <c r="K71">
        <v>0.63719999999999999</v>
      </c>
      <c r="L71">
        <v>0.64439999999999997</v>
      </c>
      <c r="M71">
        <v>0.60029999999999994</v>
      </c>
      <c r="N71">
        <v>0.62019999999999997</v>
      </c>
      <c r="O71">
        <v>0.59719999999999995</v>
      </c>
      <c r="P71">
        <v>0.61870000000000003</v>
      </c>
      <c r="Q71">
        <v>0.61060000000000003</v>
      </c>
    </row>
    <row r="72" spans="1:17" x14ac:dyDescent="0.25">
      <c r="A72">
        <v>459</v>
      </c>
      <c r="B72">
        <v>0.54490000000000005</v>
      </c>
      <c r="C72">
        <v>0.57720000000000005</v>
      </c>
      <c r="D72">
        <v>0.55169999999999997</v>
      </c>
      <c r="E72">
        <v>0.58099999999999996</v>
      </c>
      <c r="F72">
        <v>0.55989999999999995</v>
      </c>
      <c r="G72">
        <v>0.59499999999999997</v>
      </c>
      <c r="H72">
        <v>0.56310000000000004</v>
      </c>
      <c r="I72">
        <v>0.61140000000000005</v>
      </c>
      <c r="J72">
        <v>0.61709999999999998</v>
      </c>
      <c r="K72">
        <v>0.63439999999999996</v>
      </c>
      <c r="L72">
        <v>0.64419999999999999</v>
      </c>
      <c r="M72">
        <v>0.59789999999999999</v>
      </c>
      <c r="N72">
        <v>0.61770000000000003</v>
      </c>
      <c r="O72">
        <v>0.59430000000000005</v>
      </c>
      <c r="P72">
        <v>0.61680000000000001</v>
      </c>
      <c r="Q72">
        <v>0.60760000000000003</v>
      </c>
    </row>
    <row r="73" spans="1:17" x14ac:dyDescent="0.25">
      <c r="A73">
        <v>486</v>
      </c>
      <c r="B73">
        <v>0.54069999999999996</v>
      </c>
      <c r="C73">
        <v>0.57330000000000003</v>
      </c>
      <c r="D73">
        <v>0.54769999999999996</v>
      </c>
      <c r="E73">
        <v>0.57720000000000005</v>
      </c>
      <c r="F73">
        <v>0.55569999999999997</v>
      </c>
      <c r="G73">
        <v>0.59130000000000005</v>
      </c>
      <c r="H73">
        <v>0.55969999999999998</v>
      </c>
      <c r="I73">
        <v>0.60850000000000004</v>
      </c>
      <c r="J73">
        <v>0.6149</v>
      </c>
      <c r="K73">
        <v>0.63180000000000003</v>
      </c>
      <c r="L73">
        <v>0.64500000000000002</v>
      </c>
      <c r="M73">
        <v>0.59509999999999996</v>
      </c>
      <c r="N73">
        <v>0.61560000000000004</v>
      </c>
      <c r="O73">
        <v>0.59050000000000002</v>
      </c>
      <c r="P73">
        <v>0.61470000000000002</v>
      </c>
      <c r="Q73">
        <v>0.60509999999999997</v>
      </c>
    </row>
    <row r="74" spans="1:17" x14ac:dyDescent="0.25">
      <c r="A74">
        <v>513</v>
      </c>
      <c r="B74">
        <v>0.53710000000000002</v>
      </c>
      <c r="C74">
        <v>0.56930000000000003</v>
      </c>
      <c r="D74">
        <v>0.54379999999999995</v>
      </c>
      <c r="E74">
        <v>0.57379999999999998</v>
      </c>
      <c r="F74">
        <v>0.55220000000000002</v>
      </c>
      <c r="G74">
        <v>0.58720000000000006</v>
      </c>
      <c r="H74">
        <v>0.55589999999999995</v>
      </c>
      <c r="I74">
        <v>0.60499999999999998</v>
      </c>
      <c r="J74">
        <v>0.6129</v>
      </c>
      <c r="K74">
        <v>0.62870000000000004</v>
      </c>
      <c r="L74">
        <v>0.64429999999999998</v>
      </c>
      <c r="M74">
        <v>0.59309999999999996</v>
      </c>
      <c r="N74">
        <v>0.61329999999999996</v>
      </c>
      <c r="O74">
        <v>0.58730000000000004</v>
      </c>
      <c r="P74">
        <v>0.61260000000000003</v>
      </c>
      <c r="Q74">
        <v>0.60250000000000004</v>
      </c>
    </row>
    <row r="75" spans="1:17" x14ac:dyDescent="0.25">
      <c r="A75">
        <v>540</v>
      </c>
      <c r="B75">
        <v>0.53349999999999997</v>
      </c>
      <c r="C75">
        <v>0.56589999999999996</v>
      </c>
      <c r="D75">
        <v>0.53990000000000005</v>
      </c>
      <c r="E75">
        <v>0.56979999999999997</v>
      </c>
      <c r="F75">
        <v>0.5484</v>
      </c>
      <c r="G75">
        <v>0.58409999999999995</v>
      </c>
      <c r="H75">
        <v>0.55249999999999999</v>
      </c>
      <c r="I75">
        <v>0.60189999999999999</v>
      </c>
      <c r="J75">
        <v>0.6099</v>
      </c>
      <c r="K75">
        <v>0.62539999999999996</v>
      </c>
      <c r="L75">
        <v>0.64410000000000001</v>
      </c>
      <c r="M75">
        <v>0.58979999999999999</v>
      </c>
      <c r="N75">
        <v>0.61150000000000004</v>
      </c>
      <c r="O75">
        <v>0.58489999999999998</v>
      </c>
      <c r="P75">
        <v>0.61080000000000001</v>
      </c>
      <c r="Q75">
        <v>0.60040000000000004</v>
      </c>
    </row>
    <row r="76" spans="1:17" x14ac:dyDescent="0.25">
      <c r="A76">
        <v>567</v>
      </c>
      <c r="B76">
        <v>0.52980000000000005</v>
      </c>
      <c r="C76">
        <v>0.56189999999999996</v>
      </c>
      <c r="D76">
        <v>0.53600000000000003</v>
      </c>
      <c r="E76">
        <v>0.56610000000000005</v>
      </c>
      <c r="F76">
        <v>0.54469999999999996</v>
      </c>
      <c r="G76">
        <v>0.58040000000000003</v>
      </c>
      <c r="H76">
        <v>0.54900000000000004</v>
      </c>
      <c r="I76">
        <v>0.59840000000000004</v>
      </c>
      <c r="J76">
        <v>0.60770000000000002</v>
      </c>
      <c r="K76">
        <v>0.623</v>
      </c>
      <c r="L76">
        <v>0.64400000000000002</v>
      </c>
      <c r="M76">
        <v>0.5877</v>
      </c>
      <c r="N76">
        <v>0.60919999999999996</v>
      </c>
      <c r="O76">
        <v>0.58160000000000001</v>
      </c>
      <c r="P76">
        <v>0.60829999999999995</v>
      </c>
      <c r="Q76">
        <v>0.59750000000000003</v>
      </c>
    </row>
    <row r="77" spans="1:17" x14ac:dyDescent="0.25">
      <c r="A77">
        <v>594</v>
      </c>
      <c r="B77">
        <v>0.52629999999999999</v>
      </c>
      <c r="C77">
        <v>0.55800000000000005</v>
      </c>
      <c r="D77">
        <v>0.53210000000000002</v>
      </c>
      <c r="E77">
        <v>0.56230000000000002</v>
      </c>
      <c r="F77">
        <v>0.54100000000000004</v>
      </c>
      <c r="G77">
        <v>0.57720000000000005</v>
      </c>
      <c r="H77">
        <v>0.54600000000000004</v>
      </c>
      <c r="I77">
        <v>0.59499999999999997</v>
      </c>
      <c r="J77">
        <v>0.6048</v>
      </c>
      <c r="K77">
        <v>0.62019999999999997</v>
      </c>
      <c r="L77">
        <v>0.64459999999999995</v>
      </c>
      <c r="M77">
        <v>0.58479999999999999</v>
      </c>
      <c r="N77">
        <v>0.60740000000000005</v>
      </c>
      <c r="O77">
        <v>0.57869999999999999</v>
      </c>
      <c r="P77">
        <v>0.60680000000000001</v>
      </c>
      <c r="Q77">
        <v>0.59540000000000004</v>
      </c>
    </row>
    <row r="79" spans="1:17" x14ac:dyDescent="0.25">
      <c r="B79" s="26" t="s">
        <v>250</v>
      </c>
    </row>
    <row r="80" spans="1:17" x14ac:dyDescent="0.25">
      <c r="A80" t="s">
        <v>22</v>
      </c>
      <c r="C80" t="s">
        <v>21</v>
      </c>
    </row>
    <row r="81" spans="1:17" x14ac:dyDescent="0.25">
      <c r="A81" t="s">
        <v>20</v>
      </c>
      <c r="B81" t="s">
        <v>249</v>
      </c>
    </row>
    <row r="82" spans="1:17" x14ac:dyDescent="0.25">
      <c r="A82" t="s">
        <v>24</v>
      </c>
      <c r="B82">
        <v>40</v>
      </c>
      <c r="D82">
        <v>13.33</v>
      </c>
      <c r="F82">
        <v>4.4400000000000004</v>
      </c>
      <c r="H82">
        <v>1.48</v>
      </c>
      <c r="J82">
        <v>0.49</v>
      </c>
      <c r="L82">
        <v>0.16</v>
      </c>
      <c r="N82">
        <v>0.05</v>
      </c>
      <c r="P82">
        <v>0.02</v>
      </c>
    </row>
    <row r="83" spans="1:17" x14ac:dyDescent="0.25">
      <c r="A83">
        <v>0</v>
      </c>
      <c r="B83">
        <v>0.69141599999999992</v>
      </c>
      <c r="C83">
        <v>0.68745599999999996</v>
      </c>
      <c r="D83">
        <v>0.71438400000000002</v>
      </c>
      <c r="E83">
        <v>0.706816</v>
      </c>
      <c r="F83">
        <v>0.67883199999999999</v>
      </c>
      <c r="G83">
        <v>0.69581599999999999</v>
      </c>
      <c r="H83">
        <v>0.60429599999999994</v>
      </c>
      <c r="I83">
        <v>0.60913600000000001</v>
      </c>
      <c r="J83">
        <v>0.61107200000000006</v>
      </c>
      <c r="K83">
        <v>0.59840000000000004</v>
      </c>
      <c r="L83">
        <v>0.608344</v>
      </c>
      <c r="M83">
        <v>0.60702400000000001</v>
      </c>
      <c r="N83">
        <v>0.59637600000000002</v>
      </c>
      <c r="O83">
        <v>0.58722399999999997</v>
      </c>
      <c r="P83">
        <v>0.57085600000000003</v>
      </c>
      <c r="Q83">
        <v>0.60491200000000001</v>
      </c>
    </row>
    <row r="84" spans="1:17" x14ac:dyDescent="0.25">
      <c r="A84">
        <v>1.7361111111111112E-2</v>
      </c>
      <c r="B84">
        <v>0.62391999999999992</v>
      </c>
      <c r="C84">
        <v>0.61819999999999997</v>
      </c>
      <c r="D84">
        <v>0.62480000000000002</v>
      </c>
      <c r="E84">
        <v>0.61670400000000003</v>
      </c>
      <c r="F84">
        <v>0.6045600000000001</v>
      </c>
      <c r="G84">
        <v>0.622336</v>
      </c>
      <c r="H84">
        <v>0.60007199999999994</v>
      </c>
      <c r="I84">
        <v>0.608344</v>
      </c>
      <c r="J84">
        <v>0.60324</v>
      </c>
      <c r="K84">
        <v>0.59408800000000006</v>
      </c>
      <c r="L84">
        <v>0.59576000000000007</v>
      </c>
      <c r="M84">
        <v>0.59716800000000003</v>
      </c>
      <c r="N84">
        <v>0.57833599999999996</v>
      </c>
      <c r="O84">
        <v>0.56909600000000005</v>
      </c>
      <c r="P84">
        <v>0.54929600000000001</v>
      </c>
      <c r="Q84">
        <v>0.58563999999999994</v>
      </c>
    </row>
    <row r="85" spans="1:17" x14ac:dyDescent="0.25">
      <c r="A85">
        <v>3.4722222222222224E-2</v>
      </c>
      <c r="B85">
        <v>0.62084000000000006</v>
      </c>
      <c r="C85">
        <v>0.61925600000000003</v>
      </c>
      <c r="D85">
        <v>0.62462399999999996</v>
      </c>
      <c r="E85">
        <v>0.59822399999999998</v>
      </c>
      <c r="F85">
        <v>0.60526400000000002</v>
      </c>
      <c r="G85">
        <v>0.62198399999999998</v>
      </c>
      <c r="H85">
        <v>0.59690399999999999</v>
      </c>
      <c r="I85">
        <v>0.60728800000000005</v>
      </c>
      <c r="J85">
        <v>0.595584</v>
      </c>
      <c r="K85">
        <v>0.58828000000000003</v>
      </c>
      <c r="L85">
        <v>0.58203199999999999</v>
      </c>
      <c r="M85">
        <v>0.58563999999999994</v>
      </c>
      <c r="N85">
        <v>0.55844800000000006</v>
      </c>
      <c r="O85">
        <v>0.54744800000000005</v>
      </c>
      <c r="P85">
        <v>0.525536</v>
      </c>
      <c r="Q85">
        <v>0.562056</v>
      </c>
    </row>
    <row r="86" spans="1:17" x14ac:dyDescent="0.25">
      <c r="A86">
        <v>5.2083333333333336E-2</v>
      </c>
      <c r="B86">
        <v>0.61784799999999995</v>
      </c>
      <c r="C86">
        <v>0.62004800000000004</v>
      </c>
      <c r="D86">
        <v>0.62418400000000007</v>
      </c>
      <c r="E86">
        <v>0.59778399999999998</v>
      </c>
      <c r="F86">
        <v>0.60482400000000003</v>
      </c>
      <c r="G86">
        <v>0.622776</v>
      </c>
      <c r="H86">
        <v>0.59479199999999999</v>
      </c>
      <c r="I86">
        <v>0.60570400000000002</v>
      </c>
      <c r="J86">
        <v>0.58678399999999997</v>
      </c>
      <c r="K86">
        <v>0.58282400000000001</v>
      </c>
      <c r="L86">
        <v>0.56584000000000001</v>
      </c>
      <c r="M86">
        <v>0.56935999999999998</v>
      </c>
      <c r="N86">
        <v>0.53618399999999999</v>
      </c>
      <c r="O86">
        <v>0.52183999999999997</v>
      </c>
      <c r="P86">
        <v>0.49975199999999997</v>
      </c>
      <c r="Q86">
        <v>0.535304</v>
      </c>
    </row>
    <row r="87" spans="1:17" x14ac:dyDescent="0.25">
      <c r="A87">
        <v>6.9444444444444434E-2</v>
      </c>
      <c r="B87">
        <v>0.61573599999999995</v>
      </c>
      <c r="C87">
        <v>0.62004800000000004</v>
      </c>
      <c r="D87">
        <v>0.62462399999999996</v>
      </c>
      <c r="E87">
        <v>0.59840000000000004</v>
      </c>
      <c r="F87">
        <v>0.60473600000000005</v>
      </c>
      <c r="G87">
        <v>0.62242400000000009</v>
      </c>
      <c r="H87">
        <v>0.59171200000000002</v>
      </c>
      <c r="I87">
        <v>0.60341599999999995</v>
      </c>
      <c r="J87">
        <v>0.57780799999999999</v>
      </c>
      <c r="K87">
        <v>0.57543200000000005</v>
      </c>
      <c r="L87">
        <v>0.548064</v>
      </c>
      <c r="M87">
        <v>0.54956000000000005</v>
      </c>
      <c r="N87">
        <v>0.51251200000000008</v>
      </c>
      <c r="O87">
        <v>0.49332799999999999</v>
      </c>
      <c r="P87">
        <v>0.47299999999999998</v>
      </c>
      <c r="Q87">
        <v>0.50679200000000002</v>
      </c>
    </row>
    <row r="88" spans="1:17" x14ac:dyDescent="0.25">
      <c r="A88">
        <v>8.6805555555555566E-2</v>
      </c>
      <c r="B88">
        <v>0.61239199999999994</v>
      </c>
      <c r="C88">
        <v>0.61969600000000002</v>
      </c>
      <c r="D88">
        <v>0.62453599999999998</v>
      </c>
      <c r="E88">
        <v>0.59769600000000001</v>
      </c>
      <c r="F88">
        <v>0.60420799999999997</v>
      </c>
      <c r="G88">
        <v>0.62295199999999995</v>
      </c>
      <c r="H88">
        <v>0.59012799999999999</v>
      </c>
      <c r="I88">
        <v>0.60271199999999991</v>
      </c>
      <c r="J88">
        <v>0.56865600000000005</v>
      </c>
      <c r="K88">
        <v>0.56874400000000003</v>
      </c>
      <c r="L88">
        <v>0.52976000000000001</v>
      </c>
      <c r="M88">
        <v>0.53028799999999998</v>
      </c>
      <c r="N88">
        <v>0.48866400000000004</v>
      </c>
      <c r="O88">
        <v>0.46428799999999998</v>
      </c>
      <c r="P88">
        <v>0.445104</v>
      </c>
      <c r="Q88">
        <v>0.47854399999999997</v>
      </c>
    </row>
    <row r="89" spans="1:17" x14ac:dyDescent="0.25">
      <c r="A89">
        <v>0.10416666666666667</v>
      </c>
      <c r="B89">
        <v>0.60869600000000001</v>
      </c>
      <c r="C89">
        <v>0.619784</v>
      </c>
      <c r="D89">
        <v>0.62453599999999998</v>
      </c>
      <c r="E89">
        <v>0.59866399999999997</v>
      </c>
      <c r="F89">
        <v>0.60429599999999994</v>
      </c>
      <c r="G89">
        <v>0.62242400000000009</v>
      </c>
      <c r="H89">
        <v>0.58740000000000003</v>
      </c>
      <c r="I89">
        <v>0.60183199999999992</v>
      </c>
      <c r="J89">
        <v>0.559504</v>
      </c>
      <c r="K89">
        <v>0.56073600000000001</v>
      </c>
      <c r="L89">
        <v>0.51127999999999996</v>
      </c>
      <c r="M89">
        <v>0.51277600000000001</v>
      </c>
      <c r="N89">
        <v>0.46622400000000003</v>
      </c>
      <c r="O89">
        <v>0.43586400000000003</v>
      </c>
      <c r="P89">
        <v>0.41923199999999999</v>
      </c>
      <c r="Q89">
        <v>0.45144000000000001</v>
      </c>
    </row>
    <row r="90" spans="1:17" x14ac:dyDescent="0.25">
      <c r="A90">
        <v>0.12152777777777778</v>
      </c>
      <c r="B90">
        <v>0.60526400000000002</v>
      </c>
      <c r="C90">
        <v>0.62013600000000002</v>
      </c>
      <c r="D90">
        <v>0.62391999999999992</v>
      </c>
      <c r="E90">
        <v>0.59831199999999995</v>
      </c>
      <c r="F90">
        <v>0.60385600000000006</v>
      </c>
      <c r="G90">
        <v>0.62145600000000001</v>
      </c>
      <c r="H90">
        <v>0.58537600000000001</v>
      </c>
      <c r="I90">
        <v>0.59963200000000005</v>
      </c>
      <c r="J90">
        <v>0.55096800000000001</v>
      </c>
      <c r="K90">
        <v>0.55378399999999994</v>
      </c>
      <c r="L90">
        <v>0.49359199999999998</v>
      </c>
      <c r="M90">
        <v>0.49403200000000003</v>
      </c>
      <c r="N90">
        <v>0.44571999999999995</v>
      </c>
      <c r="O90">
        <v>0.40981600000000001</v>
      </c>
      <c r="P90">
        <v>0.39600000000000002</v>
      </c>
      <c r="Q90">
        <v>0.42627199999999998</v>
      </c>
    </row>
    <row r="91" spans="1:17" x14ac:dyDescent="0.25">
      <c r="A91">
        <v>0.1388888888888889</v>
      </c>
      <c r="B91">
        <v>0.60244799999999998</v>
      </c>
      <c r="C91">
        <v>0.61987199999999998</v>
      </c>
      <c r="D91">
        <v>0.624888</v>
      </c>
      <c r="E91">
        <v>0.59796000000000005</v>
      </c>
      <c r="F91">
        <v>0.60385600000000006</v>
      </c>
      <c r="G91">
        <v>0.62198399999999998</v>
      </c>
      <c r="H91">
        <v>0.583704</v>
      </c>
      <c r="I91">
        <v>0.59699199999999997</v>
      </c>
      <c r="J91">
        <v>0.54102400000000006</v>
      </c>
      <c r="K91">
        <v>0.54559999999999997</v>
      </c>
      <c r="L91">
        <v>0.47722399999999998</v>
      </c>
      <c r="M91">
        <v>0.47687200000000002</v>
      </c>
      <c r="N91">
        <v>0.42503999999999997</v>
      </c>
      <c r="O91">
        <v>0.385264</v>
      </c>
      <c r="P91">
        <v>0.37584799999999996</v>
      </c>
      <c r="Q91">
        <v>0.40277600000000002</v>
      </c>
    </row>
    <row r="92" spans="1:17" x14ac:dyDescent="0.25">
      <c r="A92">
        <v>0.15625</v>
      </c>
      <c r="B92">
        <v>0.598136</v>
      </c>
      <c r="C92">
        <v>0.61881600000000003</v>
      </c>
      <c r="D92">
        <v>0.62374399999999997</v>
      </c>
      <c r="E92">
        <v>0.59866399999999997</v>
      </c>
      <c r="F92">
        <v>0.60394400000000004</v>
      </c>
      <c r="G92">
        <v>0.62110399999999999</v>
      </c>
      <c r="H92">
        <v>0.58044799999999996</v>
      </c>
      <c r="I92">
        <v>0.59540799999999994</v>
      </c>
      <c r="J92">
        <v>0.53231200000000001</v>
      </c>
      <c r="K92">
        <v>0.53750399999999998</v>
      </c>
      <c r="L92">
        <v>0.46067999999999998</v>
      </c>
      <c r="M92">
        <v>0.46094400000000002</v>
      </c>
      <c r="N92">
        <v>0.40717599999999998</v>
      </c>
      <c r="O92">
        <v>0.36255999999999999</v>
      </c>
      <c r="P92">
        <v>0.356576</v>
      </c>
      <c r="Q92">
        <v>0.38139200000000001</v>
      </c>
    </row>
    <row r="93" spans="1:17" x14ac:dyDescent="0.25">
      <c r="A93">
        <v>0.17361111111111113</v>
      </c>
      <c r="B93">
        <v>0.59443999999999997</v>
      </c>
      <c r="C93">
        <v>0.61960799999999994</v>
      </c>
      <c r="D93">
        <v>0.62471199999999993</v>
      </c>
      <c r="E93">
        <v>0.59778399999999998</v>
      </c>
      <c r="F93">
        <v>0.60315200000000002</v>
      </c>
      <c r="G93">
        <v>0.62163200000000007</v>
      </c>
      <c r="H93">
        <v>0.57877599999999996</v>
      </c>
      <c r="I93">
        <v>0.59276799999999996</v>
      </c>
      <c r="J93">
        <v>0.52210400000000001</v>
      </c>
      <c r="K93">
        <v>0.53002399999999994</v>
      </c>
      <c r="L93">
        <v>0.44571999999999995</v>
      </c>
      <c r="M93">
        <v>0.444664</v>
      </c>
      <c r="N93">
        <v>0.38966400000000001</v>
      </c>
      <c r="O93">
        <v>0.34196799999999999</v>
      </c>
      <c r="P93">
        <v>0.34012000000000003</v>
      </c>
      <c r="Q93">
        <v>0.36097600000000002</v>
      </c>
    </row>
    <row r="94" spans="1:17" x14ac:dyDescent="0.25">
      <c r="A94">
        <v>0.19097222222222221</v>
      </c>
      <c r="B94">
        <v>0.58995200000000003</v>
      </c>
      <c r="C94">
        <v>0.61916800000000005</v>
      </c>
      <c r="D94">
        <v>0.62365599999999999</v>
      </c>
      <c r="E94">
        <v>0.59831199999999995</v>
      </c>
      <c r="F94">
        <v>0.60368000000000011</v>
      </c>
      <c r="G94">
        <v>0.62057600000000002</v>
      </c>
      <c r="H94">
        <v>0.57507999999999992</v>
      </c>
      <c r="I94">
        <v>0.59162400000000004</v>
      </c>
      <c r="J94">
        <v>0.51339200000000007</v>
      </c>
      <c r="K94">
        <v>0.52157600000000004</v>
      </c>
      <c r="L94">
        <v>0.43040799999999996</v>
      </c>
      <c r="M94">
        <v>0.430232</v>
      </c>
      <c r="N94">
        <v>0.37470400000000004</v>
      </c>
      <c r="O94">
        <v>0.32340000000000002</v>
      </c>
      <c r="P94">
        <v>0.32533599999999996</v>
      </c>
      <c r="Q94">
        <v>0.34267200000000003</v>
      </c>
    </row>
    <row r="95" spans="1:17" x14ac:dyDescent="0.25">
      <c r="A95">
        <v>0.20833333333333334</v>
      </c>
      <c r="B95">
        <v>0.58608000000000005</v>
      </c>
      <c r="C95">
        <v>0.619784</v>
      </c>
      <c r="D95">
        <v>0.624448</v>
      </c>
      <c r="E95">
        <v>0.59725600000000001</v>
      </c>
      <c r="F95">
        <v>0.60200799999999999</v>
      </c>
      <c r="G95">
        <v>0.62127999999999994</v>
      </c>
      <c r="H95">
        <v>0.5726159999999999</v>
      </c>
      <c r="I95">
        <v>0.58863200000000004</v>
      </c>
      <c r="J95">
        <v>0.50380000000000003</v>
      </c>
      <c r="K95">
        <v>0.51418400000000009</v>
      </c>
      <c r="L95">
        <v>0.41703200000000001</v>
      </c>
      <c r="M95">
        <v>0.41509600000000002</v>
      </c>
      <c r="N95">
        <v>0.35983199999999999</v>
      </c>
      <c r="O95">
        <v>0.306064</v>
      </c>
      <c r="P95">
        <v>0.31178400000000001</v>
      </c>
      <c r="Q95">
        <v>0.32577599999999995</v>
      </c>
    </row>
    <row r="96" spans="1:17" x14ac:dyDescent="0.25">
      <c r="A96">
        <v>0.22569444444444445</v>
      </c>
      <c r="B96">
        <v>0.58168000000000009</v>
      </c>
      <c r="C96">
        <v>0.61890400000000001</v>
      </c>
      <c r="D96">
        <v>0.6232160000000001</v>
      </c>
      <c r="E96">
        <v>0.59822399999999998</v>
      </c>
      <c r="F96">
        <v>0.60209600000000008</v>
      </c>
      <c r="G96">
        <v>0.62004800000000004</v>
      </c>
      <c r="H96">
        <v>0.56979999999999997</v>
      </c>
      <c r="I96">
        <v>0.58775200000000005</v>
      </c>
      <c r="J96">
        <v>0.49552800000000002</v>
      </c>
      <c r="K96">
        <v>0.50600000000000001</v>
      </c>
      <c r="L96">
        <v>0.40321600000000002</v>
      </c>
      <c r="M96">
        <v>0.40119200000000005</v>
      </c>
      <c r="N96">
        <v>0.34636800000000001</v>
      </c>
      <c r="O96">
        <v>0.28987200000000002</v>
      </c>
      <c r="P96">
        <v>0.29920000000000002</v>
      </c>
      <c r="Q96">
        <v>0.31019999999999998</v>
      </c>
    </row>
    <row r="97" spans="1:17" x14ac:dyDescent="0.25">
      <c r="A97">
        <v>0.24305555555555555</v>
      </c>
      <c r="B97">
        <v>0.57728000000000002</v>
      </c>
      <c r="C97">
        <v>0.62013600000000002</v>
      </c>
      <c r="D97">
        <v>0.6240960000000001</v>
      </c>
      <c r="E97">
        <v>0.59760800000000003</v>
      </c>
      <c r="F97">
        <v>0.60121600000000008</v>
      </c>
      <c r="G97">
        <v>0.62066399999999999</v>
      </c>
      <c r="H97">
        <v>0.56698400000000004</v>
      </c>
      <c r="I97">
        <v>0.58449600000000002</v>
      </c>
      <c r="J97">
        <v>0.48531999999999997</v>
      </c>
      <c r="K97">
        <v>0.49746400000000002</v>
      </c>
      <c r="L97">
        <v>0.39080799999999999</v>
      </c>
      <c r="M97">
        <v>0.38807999999999998</v>
      </c>
      <c r="N97">
        <v>0.33299200000000001</v>
      </c>
      <c r="O97">
        <v>0.27491199999999999</v>
      </c>
      <c r="P97">
        <v>0.28784799999999999</v>
      </c>
      <c r="Q97">
        <v>0.29611999999999999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I3128"/>
  <sheetViews>
    <sheetView workbookViewId="0">
      <selection activeCell="U94" sqref="U94"/>
    </sheetView>
  </sheetViews>
  <sheetFormatPr defaultRowHeight="15" x14ac:dyDescent="0.25"/>
  <sheetData>
    <row r="1" spans="1:5" x14ac:dyDescent="0.25">
      <c r="A1" s="26" t="s">
        <v>287</v>
      </c>
    </row>
    <row r="3" spans="1:5" x14ac:dyDescent="0.25">
      <c r="A3" t="s">
        <v>286</v>
      </c>
    </row>
    <row r="4" spans="1:5" x14ac:dyDescent="0.25">
      <c r="A4" t="s">
        <v>282</v>
      </c>
      <c r="B4">
        <v>16</v>
      </c>
    </row>
    <row r="5" spans="1:5" x14ac:dyDescent="0.25">
      <c r="A5" t="s">
        <v>285</v>
      </c>
    </row>
    <row r="6" spans="1:5" x14ac:dyDescent="0.25">
      <c r="A6" t="s">
        <v>282</v>
      </c>
      <c r="B6">
        <v>25</v>
      </c>
    </row>
    <row r="7" spans="1:5" x14ac:dyDescent="0.25">
      <c r="A7" t="s">
        <v>282</v>
      </c>
      <c r="B7">
        <v>180</v>
      </c>
    </row>
    <row r="8" spans="1:5" x14ac:dyDescent="0.25">
      <c r="A8" t="s">
        <v>282</v>
      </c>
      <c r="B8">
        <v>750</v>
      </c>
    </row>
    <row r="9" spans="1:5" x14ac:dyDescent="0.25">
      <c r="A9" t="s">
        <v>282</v>
      </c>
      <c r="B9">
        <v>5</v>
      </c>
    </row>
    <row r="10" spans="1:5" x14ac:dyDescent="0.25">
      <c r="A10" t="s">
        <v>282</v>
      </c>
      <c r="B10">
        <v>2</v>
      </c>
    </row>
    <row r="11" spans="1:5" x14ac:dyDescent="0.25">
      <c r="A11" t="s">
        <v>284</v>
      </c>
      <c r="B11">
        <v>0</v>
      </c>
    </row>
    <row r="12" spans="1:5" x14ac:dyDescent="0.25">
      <c r="A12" t="s">
        <v>283</v>
      </c>
      <c r="B12" t="b">
        <v>1</v>
      </c>
      <c r="C12" t="b">
        <v>1</v>
      </c>
    </row>
    <row r="13" spans="1:5" x14ac:dyDescent="0.25">
      <c r="A13" t="s">
        <v>282</v>
      </c>
      <c r="B13">
        <v>0.5</v>
      </c>
      <c r="C13">
        <v>1</v>
      </c>
      <c r="D13">
        <v>180</v>
      </c>
      <c r="E13">
        <v>5</v>
      </c>
    </row>
    <row r="14" spans="1:5" x14ac:dyDescent="0.25">
      <c r="A14" t="s">
        <v>282</v>
      </c>
      <c r="B14">
        <v>2.5</v>
      </c>
      <c r="C14">
        <v>5</v>
      </c>
      <c r="D14">
        <v>180</v>
      </c>
      <c r="E14">
        <v>5</v>
      </c>
    </row>
    <row r="15" spans="1:5" x14ac:dyDescent="0.25">
      <c r="A15" t="s">
        <v>282</v>
      </c>
      <c r="B15">
        <v>2.5</v>
      </c>
      <c r="C15">
        <v>5</v>
      </c>
      <c r="D15">
        <v>180</v>
      </c>
      <c r="E15">
        <v>5</v>
      </c>
    </row>
    <row r="16" spans="1:5" x14ac:dyDescent="0.25">
      <c r="A16" t="s">
        <v>282</v>
      </c>
      <c r="B16">
        <v>2.5</v>
      </c>
      <c r="C16">
        <v>5</v>
      </c>
      <c r="D16">
        <v>180</v>
      </c>
      <c r="E16">
        <v>5</v>
      </c>
    </row>
    <row r="17" spans="1:5" x14ac:dyDescent="0.25">
      <c r="A17" t="s">
        <v>282</v>
      </c>
      <c r="B17">
        <v>2.5</v>
      </c>
      <c r="C17">
        <v>5</v>
      </c>
      <c r="D17">
        <v>180</v>
      </c>
      <c r="E17">
        <v>5</v>
      </c>
    </row>
    <row r="18" spans="1:5" x14ac:dyDescent="0.25">
      <c r="A18" t="s">
        <v>282</v>
      </c>
      <c r="B18">
        <v>2.5</v>
      </c>
      <c r="C18">
        <v>5</v>
      </c>
      <c r="D18">
        <v>180</v>
      </c>
      <c r="E18">
        <v>5</v>
      </c>
    </row>
    <row r="19" spans="1:5" x14ac:dyDescent="0.25">
      <c r="A19" t="s">
        <v>282</v>
      </c>
      <c r="B19">
        <v>2.5</v>
      </c>
      <c r="C19">
        <v>5</v>
      </c>
      <c r="D19">
        <v>180</v>
      </c>
      <c r="E19">
        <v>5</v>
      </c>
    </row>
    <row r="20" spans="1:5" x14ac:dyDescent="0.25">
      <c r="A20" t="s">
        <v>282</v>
      </c>
      <c r="B20">
        <v>2.5</v>
      </c>
      <c r="C20">
        <v>5</v>
      </c>
      <c r="D20">
        <v>180</v>
      </c>
      <c r="E20">
        <v>5</v>
      </c>
    </row>
    <row r="21" spans="1:5" x14ac:dyDescent="0.25">
      <c r="A21" t="s">
        <v>282</v>
      </c>
      <c r="B21">
        <v>2.5</v>
      </c>
      <c r="C21">
        <v>5</v>
      </c>
      <c r="D21">
        <v>180</v>
      </c>
      <c r="E21">
        <v>5</v>
      </c>
    </row>
    <row r="22" spans="1:5" x14ac:dyDescent="0.25">
      <c r="A22" t="s">
        <v>282</v>
      </c>
      <c r="B22">
        <v>2.5</v>
      </c>
      <c r="C22">
        <v>5</v>
      </c>
      <c r="D22">
        <v>180</v>
      </c>
      <c r="E22">
        <v>5</v>
      </c>
    </row>
    <row r="23" spans="1:5" x14ac:dyDescent="0.25">
      <c r="A23" t="s">
        <v>282</v>
      </c>
      <c r="B23">
        <v>2.5</v>
      </c>
      <c r="C23">
        <v>5</v>
      </c>
      <c r="D23">
        <v>180</v>
      </c>
      <c r="E23">
        <v>5</v>
      </c>
    </row>
    <row r="24" spans="1:5" x14ac:dyDescent="0.25">
      <c r="A24" t="s">
        <v>282</v>
      </c>
      <c r="B24">
        <v>2.5</v>
      </c>
      <c r="C24">
        <v>5</v>
      </c>
      <c r="D24">
        <v>180</v>
      </c>
      <c r="E24">
        <v>5</v>
      </c>
    </row>
    <row r="25" spans="1:5" x14ac:dyDescent="0.25">
      <c r="A25" t="s">
        <v>282</v>
      </c>
      <c r="B25">
        <v>2.5</v>
      </c>
      <c r="C25">
        <v>5</v>
      </c>
      <c r="D25">
        <v>180</v>
      </c>
      <c r="E25">
        <v>5</v>
      </c>
    </row>
    <row r="26" spans="1:5" x14ac:dyDescent="0.25">
      <c r="A26" t="s">
        <v>282</v>
      </c>
      <c r="B26">
        <v>2.5</v>
      </c>
      <c r="C26">
        <v>5</v>
      </c>
      <c r="D26">
        <v>180</v>
      </c>
      <c r="E26">
        <v>5</v>
      </c>
    </row>
    <row r="27" spans="1:5" x14ac:dyDescent="0.25">
      <c r="A27" t="s">
        <v>282</v>
      </c>
      <c r="B27">
        <v>2.5</v>
      </c>
      <c r="C27">
        <v>5</v>
      </c>
      <c r="D27">
        <v>180</v>
      </c>
      <c r="E27">
        <v>5</v>
      </c>
    </row>
    <row r="28" spans="1:5" x14ac:dyDescent="0.25">
      <c r="A28" t="s">
        <v>282</v>
      </c>
      <c r="B28">
        <v>2.5</v>
      </c>
      <c r="C28">
        <v>5</v>
      </c>
      <c r="D28">
        <v>180</v>
      </c>
      <c r="E28">
        <v>5</v>
      </c>
    </row>
    <row r="29" spans="1:5" x14ac:dyDescent="0.25">
      <c r="A29" t="s">
        <v>157</v>
      </c>
      <c r="B29">
        <v>0</v>
      </c>
    </row>
    <row r="30" spans="1:5" x14ac:dyDescent="0.25">
      <c r="A30" t="s">
        <v>157</v>
      </c>
      <c r="B30">
        <v>0.15</v>
      </c>
    </row>
    <row r="31" spans="1:5" x14ac:dyDescent="0.25">
      <c r="A31" t="s">
        <v>157</v>
      </c>
      <c r="B31">
        <v>1.2800000000000001E-2</v>
      </c>
    </row>
    <row r="32" spans="1:5" x14ac:dyDescent="0.25">
      <c r="A32" t="s">
        <v>157</v>
      </c>
      <c r="B32">
        <v>0.2054</v>
      </c>
    </row>
    <row r="33" spans="1:3" x14ac:dyDescent="0.25">
      <c r="A33" t="s">
        <v>157</v>
      </c>
      <c r="B33">
        <v>25</v>
      </c>
    </row>
    <row r="34" spans="1:3" x14ac:dyDescent="0.25">
      <c r="A34" t="s">
        <v>157</v>
      </c>
      <c r="B34">
        <v>3.8184</v>
      </c>
    </row>
    <row r="35" spans="1:3" x14ac:dyDescent="0.25">
      <c r="A35" t="s">
        <v>157</v>
      </c>
      <c r="B35">
        <v>9.85</v>
      </c>
    </row>
    <row r="36" spans="1:3" x14ac:dyDescent="0.25">
      <c r="A36" t="s">
        <v>281</v>
      </c>
    </row>
    <row r="37" spans="1:3" x14ac:dyDescent="0.25">
      <c r="A37" t="s">
        <v>279</v>
      </c>
      <c r="B37" t="s">
        <v>280</v>
      </c>
    </row>
    <row r="38" spans="1:3" x14ac:dyDescent="0.25">
      <c r="A38" s="122">
        <v>2.0999999999999999E-3</v>
      </c>
    </row>
    <row r="39" spans="1:3" x14ac:dyDescent="0.25">
      <c r="A39" s="122">
        <v>3.8199999999999998E-2</v>
      </c>
    </row>
    <row r="40" spans="1:3" x14ac:dyDescent="0.25">
      <c r="A40" s="122">
        <v>-5.1000000000000004E-3</v>
      </c>
      <c r="B40">
        <v>29.733000000000001</v>
      </c>
    </row>
    <row r="41" spans="1:3" x14ac:dyDescent="0.25">
      <c r="A41" s="122">
        <v>-5.9999999999999995E-4</v>
      </c>
      <c r="B41">
        <v>29.474589999999999</v>
      </c>
    </row>
    <row r="42" spans="1:3" x14ac:dyDescent="0.25">
      <c r="A42" s="122">
        <v>8.3000000000000001E-3</v>
      </c>
    </row>
    <row r="43" spans="1:3" x14ac:dyDescent="0.25">
      <c r="A43" t="s">
        <v>279</v>
      </c>
      <c r="B43">
        <v>168940</v>
      </c>
      <c r="C43">
        <v>169400</v>
      </c>
    </row>
    <row r="44" spans="1:3" x14ac:dyDescent="0.25">
      <c r="A44" t="s">
        <v>279</v>
      </c>
      <c r="B44">
        <v>0.25</v>
      </c>
      <c r="C44">
        <v>81</v>
      </c>
    </row>
    <row r="45" spans="1:3" x14ac:dyDescent="0.25">
      <c r="A45" s="122">
        <v>0</v>
      </c>
      <c r="B45">
        <v>-3.3931999999999997E-2</v>
      </c>
    </row>
    <row r="46" spans="1:3" x14ac:dyDescent="0.25">
      <c r="A46" s="123">
        <v>-0.2</v>
      </c>
      <c r="B46">
        <v>8</v>
      </c>
    </row>
    <row r="47" spans="1:3" x14ac:dyDescent="0.25">
      <c r="A47" t="s">
        <v>279</v>
      </c>
      <c r="B47">
        <v>0</v>
      </c>
      <c r="C47">
        <v>0</v>
      </c>
    </row>
    <row r="48" spans="1:3" x14ac:dyDescent="0.25">
      <c r="A48" s="123">
        <v>0</v>
      </c>
    </row>
    <row r="49" spans="1:9" x14ac:dyDescent="0.25">
      <c r="A49" t="s">
        <v>279</v>
      </c>
      <c r="B49">
        <v>128000</v>
      </c>
      <c r="C49">
        <v>128383</v>
      </c>
    </row>
    <row r="50" spans="1:9" x14ac:dyDescent="0.25">
      <c r="A50" s="122">
        <v>0.43099999999999999</v>
      </c>
    </row>
    <row r="51" spans="1:9" x14ac:dyDescent="0.25">
      <c r="A51" t="s">
        <v>279</v>
      </c>
      <c r="B51">
        <v>500</v>
      </c>
      <c r="C51">
        <v>750</v>
      </c>
      <c r="D51">
        <v>1000</v>
      </c>
      <c r="E51">
        <v>1500</v>
      </c>
    </row>
    <row r="52" spans="1:9" x14ac:dyDescent="0.25">
      <c r="A52" t="s">
        <v>279</v>
      </c>
      <c r="B52">
        <v>4.2569999999999997E-2</v>
      </c>
      <c r="C52">
        <v>-2.49E-3</v>
      </c>
      <c r="D52">
        <v>4.7734000000000001E-5</v>
      </c>
      <c r="E52" s="121">
        <v>-4.3502599999999999E-7</v>
      </c>
      <c r="F52" s="121">
        <v>2.0191700000000002E-9</v>
      </c>
    </row>
    <row r="53" spans="1:9" x14ac:dyDescent="0.25">
      <c r="A53" t="s">
        <v>279</v>
      </c>
      <c r="B53" t="s">
        <v>278</v>
      </c>
      <c r="C53" t="s">
        <v>277</v>
      </c>
      <c r="D53" t="s">
        <v>276</v>
      </c>
    </row>
    <row r="54" spans="1:9" x14ac:dyDescent="0.25">
      <c r="A54" t="s">
        <v>275</v>
      </c>
    </row>
    <row r="55" spans="1:9" x14ac:dyDescent="0.25">
      <c r="A55">
        <v>5</v>
      </c>
      <c r="B55">
        <v>6.9367599999999996</v>
      </c>
      <c r="C55">
        <v>25.037600000000001</v>
      </c>
      <c r="D55">
        <v>1.4999999999999999E-4</v>
      </c>
      <c r="E55">
        <v>25.057200999999999</v>
      </c>
      <c r="F55">
        <v>-0.78939999999999999</v>
      </c>
      <c r="G55">
        <v>-3.0000000000000001E-3</v>
      </c>
      <c r="H55">
        <v>6.9367599999999996</v>
      </c>
      <c r="I55">
        <v>0</v>
      </c>
    </row>
    <row r="56" spans="1:9" x14ac:dyDescent="0.25">
      <c r="A56">
        <v>6</v>
      </c>
      <c r="B56">
        <v>6.9372299999999996</v>
      </c>
      <c r="C56">
        <v>25.037634000000001</v>
      </c>
      <c r="D56">
        <v>1.4899999999999999E-4</v>
      </c>
      <c r="E56">
        <v>25.057175999999998</v>
      </c>
      <c r="F56">
        <v>-0.78910000000000002</v>
      </c>
      <c r="G56">
        <v>-3.0000000000000001E-3</v>
      </c>
      <c r="H56">
        <v>6.9372299999999996</v>
      </c>
      <c r="I56">
        <v>0</v>
      </c>
    </row>
    <row r="57" spans="1:9" x14ac:dyDescent="0.25">
      <c r="A57">
        <v>7</v>
      </c>
      <c r="B57">
        <v>6.9372100000000003</v>
      </c>
      <c r="C57">
        <v>25.037662000000001</v>
      </c>
      <c r="D57">
        <v>1.5200000000000001E-4</v>
      </c>
      <c r="E57">
        <v>25.057219</v>
      </c>
      <c r="F57">
        <v>-0.78890000000000005</v>
      </c>
      <c r="G57">
        <v>-3.0000000000000001E-3</v>
      </c>
      <c r="H57">
        <v>6.9372100000000003</v>
      </c>
      <c r="I57">
        <v>0</v>
      </c>
    </row>
    <row r="58" spans="1:9" x14ac:dyDescent="0.25">
      <c r="A58">
        <v>8</v>
      </c>
      <c r="B58">
        <v>6.9370000000000003</v>
      </c>
      <c r="C58">
        <v>25.037662000000001</v>
      </c>
      <c r="D58">
        <v>1.4899999999999999E-4</v>
      </c>
      <c r="E58">
        <v>25.057188</v>
      </c>
      <c r="F58">
        <v>-0.78859999999999997</v>
      </c>
      <c r="G58">
        <v>-3.0000000000000001E-3</v>
      </c>
      <c r="H58">
        <v>6.9370000000000003</v>
      </c>
      <c r="I58">
        <v>0</v>
      </c>
    </row>
    <row r="59" spans="1:9" x14ac:dyDescent="0.25">
      <c r="A59">
        <v>9</v>
      </c>
      <c r="B59">
        <v>6.9352999999999998</v>
      </c>
      <c r="C59">
        <v>25.037779</v>
      </c>
      <c r="D59">
        <v>1.47E-4</v>
      </c>
      <c r="E59">
        <v>25.057213000000001</v>
      </c>
      <c r="F59">
        <v>-0.7883</v>
      </c>
      <c r="G59">
        <v>-3.0000000000000001E-3</v>
      </c>
      <c r="H59">
        <v>6.9352999999999998</v>
      </c>
      <c r="I59">
        <v>0</v>
      </c>
    </row>
    <row r="60" spans="1:9" x14ac:dyDescent="0.25">
      <c r="A60">
        <v>10</v>
      </c>
      <c r="B60">
        <v>6.9335800000000001</v>
      </c>
      <c r="C60">
        <v>25.037866999999999</v>
      </c>
      <c r="D60">
        <v>1.45E-4</v>
      </c>
      <c r="E60">
        <v>25.057233</v>
      </c>
      <c r="F60">
        <v>-0.78810000000000002</v>
      </c>
      <c r="G60">
        <v>-3.0000000000000001E-3</v>
      </c>
      <c r="H60">
        <v>6.9335800000000001</v>
      </c>
      <c r="I60">
        <v>0</v>
      </c>
    </row>
    <row r="61" spans="1:9" x14ac:dyDescent="0.25">
      <c r="A61">
        <v>11</v>
      </c>
      <c r="B61">
        <v>6.9329499999999999</v>
      </c>
      <c r="C61">
        <v>25.037844</v>
      </c>
      <c r="D61">
        <v>1.4200000000000001E-4</v>
      </c>
      <c r="E61">
        <v>25.057193000000002</v>
      </c>
      <c r="F61">
        <v>-0.78790000000000004</v>
      </c>
      <c r="G61">
        <v>-2E-3</v>
      </c>
      <c r="H61">
        <v>6.9329499999999999</v>
      </c>
      <c r="I61">
        <v>0</v>
      </c>
    </row>
    <row r="62" spans="1:9" x14ac:dyDescent="0.25">
      <c r="A62">
        <v>12</v>
      </c>
      <c r="B62">
        <v>6.9326699999999999</v>
      </c>
      <c r="C62">
        <v>25.037880999999999</v>
      </c>
      <c r="D62">
        <v>1.37E-4</v>
      </c>
      <c r="E62">
        <v>25.057179000000001</v>
      </c>
      <c r="F62">
        <v>-0.78759999999999997</v>
      </c>
      <c r="G62">
        <v>-2E-3</v>
      </c>
      <c r="H62">
        <v>6.9326699999999999</v>
      </c>
      <c r="I62">
        <v>0</v>
      </c>
    </row>
    <row r="63" spans="1:9" x14ac:dyDescent="0.25">
      <c r="A63">
        <v>13</v>
      </c>
      <c r="B63">
        <v>6.9325099999999997</v>
      </c>
      <c r="C63">
        <v>25.037977000000001</v>
      </c>
      <c r="D63">
        <v>1.3799999999999999E-4</v>
      </c>
      <c r="E63">
        <v>25.057210999999999</v>
      </c>
      <c r="F63">
        <v>-0.78739999999999999</v>
      </c>
      <c r="G63">
        <v>-2E-3</v>
      </c>
      <c r="H63">
        <v>6.9325099999999997</v>
      </c>
      <c r="I63">
        <v>0</v>
      </c>
    </row>
    <row r="64" spans="1:9" x14ac:dyDescent="0.25">
      <c r="A64">
        <v>14</v>
      </c>
      <c r="B64">
        <v>6.9325700000000001</v>
      </c>
      <c r="C64">
        <v>25.037936999999999</v>
      </c>
      <c r="D64">
        <v>1.3799999999999999E-4</v>
      </c>
      <c r="E64">
        <v>25.057234000000001</v>
      </c>
      <c r="F64">
        <v>-0.78720000000000001</v>
      </c>
      <c r="G64">
        <v>-2E-3</v>
      </c>
      <c r="H64">
        <v>6.9325700000000001</v>
      </c>
      <c r="I64">
        <v>0</v>
      </c>
    </row>
    <row r="65" spans="1:9" x14ac:dyDescent="0.25">
      <c r="A65">
        <v>15</v>
      </c>
      <c r="B65">
        <v>6.93276</v>
      </c>
      <c r="C65">
        <v>25.037815999999999</v>
      </c>
      <c r="D65">
        <v>1.35E-4</v>
      </c>
      <c r="E65">
        <v>25.057148000000002</v>
      </c>
      <c r="F65">
        <v>-0.78690000000000004</v>
      </c>
      <c r="G65">
        <v>-2E-3</v>
      </c>
      <c r="H65">
        <v>6.93276</v>
      </c>
      <c r="I65">
        <v>0</v>
      </c>
    </row>
    <row r="66" spans="1:9" x14ac:dyDescent="0.25">
      <c r="A66">
        <v>16</v>
      </c>
      <c r="B66">
        <v>6.9319199999999999</v>
      </c>
      <c r="C66">
        <v>25.037904999999999</v>
      </c>
      <c r="D66">
        <v>1.35E-4</v>
      </c>
      <c r="E66">
        <v>25.057241999999999</v>
      </c>
      <c r="F66">
        <v>-0.78659999999999997</v>
      </c>
      <c r="G66">
        <v>-2E-3</v>
      </c>
      <c r="H66">
        <v>6.9319199999999999</v>
      </c>
      <c r="I66">
        <v>0</v>
      </c>
    </row>
    <row r="67" spans="1:9" x14ac:dyDescent="0.25">
      <c r="A67">
        <v>17</v>
      </c>
      <c r="B67">
        <v>6.9296300000000004</v>
      </c>
      <c r="C67">
        <v>25.037897000000001</v>
      </c>
      <c r="D67">
        <v>1.34E-4</v>
      </c>
      <c r="E67">
        <v>25.057233</v>
      </c>
      <c r="F67">
        <v>-0.78639999999999999</v>
      </c>
      <c r="G67">
        <v>-2E-3</v>
      </c>
      <c r="H67">
        <v>6.9296300000000004</v>
      </c>
      <c r="I67">
        <v>0</v>
      </c>
    </row>
    <row r="68" spans="1:9" x14ac:dyDescent="0.25">
      <c r="A68">
        <v>18</v>
      </c>
      <c r="B68">
        <v>6.9283299999999999</v>
      </c>
      <c r="C68">
        <v>25.037887999999999</v>
      </c>
      <c r="D68">
        <v>1.37E-4</v>
      </c>
      <c r="E68">
        <v>25.057231000000002</v>
      </c>
      <c r="F68">
        <v>-0.78610000000000002</v>
      </c>
      <c r="G68">
        <v>-2E-3</v>
      </c>
      <c r="H68">
        <v>6.9283299999999999</v>
      </c>
      <c r="I68">
        <v>0</v>
      </c>
    </row>
    <row r="69" spans="1:9" x14ac:dyDescent="0.25">
      <c r="A69">
        <v>19</v>
      </c>
      <c r="B69">
        <v>6.9296100000000003</v>
      </c>
      <c r="C69">
        <v>25.037856000000001</v>
      </c>
      <c r="D69">
        <v>1.3300000000000001E-4</v>
      </c>
      <c r="E69">
        <v>25.057200000000002</v>
      </c>
      <c r="F69">
        <v>-0.78590000000000004</v>
      </c>
      <c r="G69">
        <v>-1E-3</v>
      </c>
      <c r="H69">
        <v>6.9296100000000003</v>
      </c>
      <c r="I69">
        <v>0</v>
      </c>
    </row>
    <row r="70" spans="1:9" x14ac:dyDescent="0.25">
      <c r="A70">
        <v>20</v>
      </c>
      <c r="B70">
        <v>6.9305899999999996</v>
      </c>
      <c r="C70">
        <v>25.037976</v>
      </c>
      <c r="D70">
        <v>1.34E-4</v>
      </c>
      <c r="E70">
        <v>25.057293999999999</v>
      </c>
      <c r="F70">
        <v>-0.78569999999999995</v>
      </c>
      <c r="G70">
        <v>-1E-3</v>
      </c>
      <c r="H70">
        <v>6.9305899999999996</v>
      </c>
      <c r="I70">
        <v>0</v>
      </c>
    </row>
    <row r="71" spans="1:9" x14ac:dyDescent="0.25">
      <c r="A71">
        <v>21</v>
      </c>
      <c r="B71">
        <v>6.9307600000000003</v>
      </c>
      <c r="C71">
        <v>25.038053000000001</v>
      </c>
      <c r="D71">
        <v>1.3200000000000001E-4</v>
      </c>
      <c r="E71">
        <v>25.057316</v>
      </c>
      <c r="F71">
        <v>-0.78559999999999997</v>
      </c>
      <c r="G71">
        <v>-1E-3</v>
      </c>
      <c r="H71">
        <v>6.9307600000000003</v>
      </c>
      <c r="I71">
        <v>0</v>
      </c>
    </row>
    <row r="72" spans="1:9" x14ac:dyDescent="0.25">
      <c r="A72">
        <v>22</v>
      </c>
      <c r="B72">
        <v>6.9329099999999997</v>
      </c>
      <c r="C72">
        <v>25.038063999999999</v>
      </c>
      <c r="D72">
        <v>1.3300000000000001E-4</v>
      </c>
      <c r="E72">
        <v>25.057252999999999</v>
      </c>
      <c r="F72">
        <v>-0.78539999999999999</v>
      </c>
      <c r="G72">
        <v>-1E-3</v>
      </c>
      <c r="H72">
        <v>6.9329099999999997</v>
      </c>
      <c r="I72">
        <v>0</v>
      </c>
    </row>
    <row r="73" spans="1:9" x14ac:dyDescent="0.25">
      <c r="A73">
        <v>23</v>
      </c>
      <c r="B73">
        <v>6.93398</v>
      </c>
      <c r="C73">
        <v>25.038067000000002</v>
      </c>
      <c r="D73">
        <v>1.27E-4</v>
      </c>
      <c r="E73">
        <v>25.057203999999999</v>
      </c>
      <c r="F73">
        <v>-0.78520000000000001</v>
      </c>
      <c r="G73">
        <v>-1E-3</v>
      </c>
      <c r="H73">
        <v>6.93398</v>
      </c>
      <c r="I73">
        <v>0</v>
      </c>
    </row>
    <row r="74" spans="1:9" x14ac:dyDescent="0.25">
      <c r="A74">
        <v>24</v>
      </c>
      <c r="B74">
        <v>6.9332900000000004</v>
      </c>
      <c r="C74">
        <v>25.038139999999999</v>
      </c>
      <c r="D74">
        <v>1.27E-4</v>
      </c>
      <c r="E74">
        <v>25.057141000000001</v>
      </c>
      <c r="F74">
        <v>-0.78490000000000004</v>
      </c>
      <c r="G74">
        <v>-1E-3</v>
      </c>
      <c r="H74">
        <v>6.9332900000000004</v>
      </c>
      <c r="I74">
        <v>0</v>
      </c>
    </row>
    <row r="75" spans="1:9" x14ac:dyDescent="0.25">
      <c r="A75">
        <v>25</v>
      </c>
      <c r="B75">
        <v>6.9311699999999998</v>
      </c>
      <c r="C75">
        <v>25.038162</v>
      </c>
      <c r="D75">
        <v>1.26E-4</v>
      </c>
      <c r="E75">
        <v>25.057067</v>
      </c>
      <c r="F75">
        <v>-0.78469999999999995</v>
      </c>
      <c r="G75">
        <v>-1E-3</v>
      </c>
      <c r="H75">
        <v>6.9311699999999998</v>
      </c>
      <c r="I75">
        <v>0</v>
      </c>
    </row>
    <row r="76" spans="1:9" x14ac:dyDescent="0.25">
      <c r="A76">
        <v>26</v>
      </c>
      <c r="B76">
        <v>6.9294799999999999</v>
      </c>
      <c r="C76">
        <v>25.038184999999999</v>
      </c>
      <c r="D76">
        <v>1.2999999999999999E-4</v>
      </c>
      <c r="E76">
        <v>25.056982999999999</v>
      </c>
      <c r="F76">
        <v>-0.78449999999999998</v>
      </c>
      <c r="G76">
        <v>-1E-3</v>
      </c>
      <c r="H76">
        <v>6.9294799999999999</v>
      </c>
      <c r="I76">
        <v>0</v>
      </c>
    </row>
    <row r="77" spans="1:9" x14ac:dyDescent="0.25">
      <c r="A77">
        <v>27</v>
      </c>
      <c r="B77">
        <v>6.9284400000000002</v>
      </c>
      <c r="C77">
        <v>25.038360000000001</v>
      </c>
      <c r="D77">
        <v>1.2999999999999999E-4</v>
      </c>
      <c r="E77">
        <v>25.057134999999999</v>
      </c>
      <c r="F77">
        <v>-0.7843</v>
      </c>
      <c r="G77">
        <v>-1E-3</v>
      </c>
      <c r="H77">
        <v>6.9284400000000002</v>
      </c>
      <c r="I77">
        <v>0</v>
      </c>
    </row>
    <row r="78" spans="1:9" x14ac:dyDescent="0.25">
      <c r="A78">
        <v>28</v>
      </c>
      <c r="B78">
        <v>6.9276600000000004</v>
      </c>
      <c r="C78">
        <v>25.038443999999998</v>
      </c>
      <c r="D78">
        <v>1.3200000000000001E-4</v>
      </c>
      <c r="E78">
        <v>25.057122</v>
      </c>
      <c r="F78">
        <v>-0.78410000000000002</v>
      </c>
      <c r="G78">
        <v>0</v>
      </c>
      <c r="H78">
        <v>6.9276600000000004</v>
      </c>
      <c r="I78">
        <v>0</v>
      </c>
    </row>
    <row r="79" spans="1:9" x14ac:dyDescent="0.25">
      <c r="A79">
        <v>29</v>
      </c>
      <c r="B79">
        <v>6.9259599999999999</v>
      </c>
      <c r="C79">
        <v>25.03847</v>
      </c>
      <c r="D79">
        <v>1.36E-4</v>
      </c>
      <c r="E79">
        <v>25.057137000000001</v>
      </c>
      <c r="F79">
        <v>-0.78380000000000005</v>
      </c>
      <c r="G79">
        <v>-1E-3</v>
      </c>
      <c r="H79">
        <v>6.9259599999999999</v>
      </c>
      <c r="I79">
        <v>0</v>
      </c>
    </row>
    <row r="80" spans="1:9" x14ac:dyDescent="0.25">
      <c r="A80">
        <v>30</v>
      </c>
      <c r="B80">
        <v>6.9258300000000004</v>
      </c>
      <c r="C80">
        <v>25.038451999999999</v>
      </c>
      <c r="D80">
        <v>1.3899999999999999E-4</v>
      </c>
      <c r="E80">
        <v>25.057124999999999</v>
      </c>
      <c r="F80">
        <v>-0.78349999999999997</v>
      </c>
      <c r="G80">
        <v>-1E-3</v>
      </c>
      <c r="H80">
        <v>6.9258300000000004</v>
      </c>
      <c r="I80">
        <v>0</v>
      </c>
    </row>
    <row r="81" spans="1:9" x14ac:dyDescent="0.25">
      <c r="A81">
        <v>31</v>
      </c>
      <c r="B81">
        <v>6.9266500000000004</v>
      </c>
      <c r="C81">
        <v>25.038509999999999</v>
      </c>
      <c r="D81">
        <v>1.34E-4</v>
      </c>
      <c r="E81">
        <v>25.057200000000002</v>
      </c>
      <c r="F81">
        <v>-0.78320000000000001</v>
      </c>
      <c r="G81">
        <v>0</v>
      </c>
      <c r="H81">
        <v>6.9266500000000004</v>
      </c>
      <c r="I81">
        <v>0</v>
      </c>
    </row>
    <row r="82" spans="1:9" x14ac:dyDescent="0.25">
      <c r="A82">
        <v>32</v>
      </c>
      <c r="B82">
        <v>6.9272200000000002</v>
      </c>
      <c r="C82">
        <v>25.038488000000001</v>
      </c>
      <c r="D82">
        <v>1.3300000000000001E-4</v>
      </c>
      <c r="E82">
        <v>25.057141999999999</v>
      </c>
      <c r="F82">
        <v>-0.78300000000000003</v>
      </c>
      <c r="G82">
        <v>0</v>
      </c>
      <c r="H82">
        <v>6.9272200000000002</v>
      </c>
      <c r="I82">
        <v>0</v>
      </c>
    </row>
    <row r="83" spans="1:9" x14ac:dyDescent="0.25">
      <c r="A83">
        <v>33</v>
      </c>
      <c r="B83">
        <v>6.9271700000000003</v>
      </c>
      <c r="C83">
        <v>25.038468000000002</v>
      </c>
      <c r="D83">
        <v>1.34E-4</v>
      </c>
      <c r="E83">
        <v>25.057181</v>
      </c>
      <c r="F83">
        <v>-0.78269999999999995</v>
      </c>
      <c r="G83">
        <v>0</v>
      </c>
      <c r="H83">
        <v>6.9271700000000003</v>
      </c>
      <c r="I83">
        <v>0</v>
      </c>
    </row>
    <row r="84" spans="1:9" x14ac:dyDescent="0.25">
      <c r="A84">
        <v>34</v>
      </c>
      <c r="B84">
        <v>6.9283099999999997</v>
      </c>
      <c r="C84">
        <v>25.038526000000001</v>
      </c>
      <c r="D84">
        <v>1.34E-4</v>
      </c>
      <c r="E84">
        <v>25.057241999999999</v>
      </c>
      <c r="F84">
        <v>-0.78249999999999997</v>
      </c>
      <c r="G84">
        <v>0</v>
      </c>
      <c r="H84">
        <v>6.9283099999999997</v>
      </c>
      <c r="I84">
        <v>0</v>
      </c>
    </row>
    <row r="85" spans="1:9" x14ac:dyDescent="0.25">
      <c r="A85">
        <v>35</v>
      </c>
      <c r="B85">
        <v>6.9289800000000001</v>
      </c>
      <c r="C85">
        <v>25.038589000000002</v>
      </c>
      <c r="D85">
        <v>1.3300000000000001E-4</v>
      </c>
      <c r="E85">
        <v>25.057286999999999</v>
      </c>
      <c r="F85">
        <v>-0.78220000000000001</v>
      </c>
      <c r="G85">
        <v>1E-3</v>
      </c>
      <c r="H85">
        <v>6.9289800000000001</v>
      </c>
      <c r="I85">
        <v>0</v>
      </c>
    </row>
    <row r="86" spans="1:9" x14ac:dyDescent="0.25">
      <c r="A86">
        <v>36</v>
      </c>
      <c r="B86">
        <v>6.9283000000000001</v>
      </c>
      <c r="C86">
        <v>25.038550999999998</v>
      </c>
      <c r="D86">
        <v>1.35E-4</v>
      </c>
      <c r="E86">
        <v>25.057231999999999</v>
      </c>
      <c r="F86">
        <v>-0.78200000000000003</v>
      </c>
      <c r="G86">
        <v>1E-3</v>
      </c>
      <c r="H86">
        <v>6.9283000000000001</v>
      </c>
      <c r="I86">
        <v>0</v>
      </c>
    </row>
    <row r="87" spans="1:9" x14ac:dyDescent="0.25">
      <c r="A87">
        <v>37</v>
      </c>
      <c r="B87">
        <v>6.9270699999999996</v>
      </c>
      <c r="C87">
        <v>25.03856</v>
      </c>
      <c r="D87">
        <v>1.3799999999999999E-4</v>
      </c>
      <c r="E87">
        <v>25.057206999999998</v>
      </c>
      <c r="F87">
        <v>-0.78169999999999995</v>
      </c>
      <c r="G87">
        <v>0</v>
      </c>
      <c r="H87">
        <v>6.9270699999999996</v>
      </c>
      <c r="I87">
        <v>0</v>
      </c>
    </row>
    <row r="88" spans="1:9" x14ac:dyDescent="0.25">
      <c r="A88">
        <v>38</v>
      </c>
      <c r="B88">
        <v>6.9264999999999999</v>
      </c>
      <c r="C88">
        <v>25.038565999999999</v>
      </c>
      <c r="D88">
        <v>1.3899999999999999E-4</v>
      </c>
      <c r="E88">
        <v>25.057200999999999</v>
      </c>
      <c r="F88">
        <v>-0.78149999999999997</v>
      </c>
      <c r="G88">
        <v>1E-3</v>
      </c>
      <c r="H88">
        <v>6.9264999999999999</v>
      </c>
      <c r="I88">
        <v>0</v>
      </c>
    </row>
    <row r="89" spans="1:9" x14ac:dyDescent="0.25">
      <c r="A89">
        <v>39</v>
      </c>
      <c r="B89">
        <v>6.9260700000000002</v>
      </c>
      <c r="C89">
        <v>25.038620999999999</v>
      </c>
      <c r="D89">
        <v>1.3999999999999999E-4</v>
      </c>
      <c r="E89">
        <v>25.057255999999999</v>
      </c>
      <c r="F89">
        <v>-0.78120000000000001</v>
      </c>
      <c r="G89">
        <v>1E-3</v>
      </c>
      <c r="H89">
        <v>6.9260700000000002</v>
      </c>
      <c r="I89">
        <v>0</v>
      </c>
    </row>
    <row r="90" spans="1:9" x14ac:dyDescent="0.25">
      <c r="A90">
        <v>40</v>
      </c>
      <c r="B90">
        <v>6.9256500000000001</v>
      </c>
      <c r="C90">
        <v>25.038737999999999</v>
      </c>
      <c r="D90">
        <v>1.4200000000000001E-4</v>
      </c>
      <c r="E90">
        <v>25.057296000000001</v>
      </c>
      <c r="F90">
        <v>-0.78100000000000003</v>
      </c>
      <c r="G90">
        <v>1E-3</v>
      </c>
      <c r="H90">
        <v>6.9256500000000001</v>
      </c>
      <c r="I90">
        <v>0</v>
      </c>
    </row>
    <row r="91" spans="1:9" x14ac:dyDescent="0.25">
      <c r="A91">
        <v>41</v>
      </c>
      <c r="B91">
        <v>6.9260599999999997</v>
      </c>
      <c r="C91">
        <v>25.038830999999998</v>
      </c>
      <c r="D91">
        <v>1.45E-4</v>
      </c>
      <c r="E91">
        <v>25.05734</v>
      </c>
      <c r="F91">
        <v>-0.78069999999999995</v>
      </c>
      <c r="G91">
        <v>1E-3</v>
      </c>
      <c r="H91">
        <v>6.9260599999999997</v>
      </c>
      <c r="I91">
        <v>0</v>
      </c>
    </row>
    <row r="92" spans="1:9" x14ac:dyDescent="0.25">
      <c r="A92">
        <v>42</v>
      </c>
      <c r="B92">
        <v>6.9261200000000001</v>
      </c>
      <c r="C92">
        <v>25.038826</v>
      </c>
      <c r="D92">
        <v>1.46E-4</v>
      </c>
      <c r="E92">
        <v>25.057357</v>
      </c>
      <c r="F92">
        <v>-0.78049999999999997</v>
      </c>
      <c r="G92">
        <v>1E-3</v>
      </c>
      <c r="H92">
        <v>6.9261200000000001</v>
      </c>
      <c r="I92">
        <v>0</v>
      </c>
    </row>
    <row r="93" spans="1:9" x14ac:dyDescent="0.25">
      <c r="A93">
        <v>43</v>
      </c>
      <c r="B93">
        <v>6.92713</v>
      </c>
      <c r="C93">
        <v>25.038879999999999</v>
      </c>
      <c r="D93">
        <v>1.4999999999999999E-4</v>
      </c>
      <c r="E93">
        <v>25.057359999999999</v>
      </c>
      <c r="F93">
        <v>-0.78029999999999999</v>
      </c>
      <c r="G93">
        <v>1E-3</v>
      </c>
      <c r="H93">
        <v>6.92713</v>
      </c>
      <c r="I93">
        <v>0</v>
      </c>
    </row>
    <row r="94" spans="1:9" x14ac:dyDescent="0.25">
      <c r="A94">
        <v>44</v>
      </c>
      <c r="B94">
        <v>6.9276499999999999</v>
      </c>
      <c r="C94">
        <v>25.03884</v>
      </c>
      <c r="D94">
        <v>1.4999999999999999E-4</v>
      </c>
      <c r="E94">
        <v>25.057283999999999</v>
      </c>
      <c r="F94">
        <v>-0.78010000000000002</v>
      </c>
      <c r="G94">
        <v>1E-3</v>
      </c>
      <c r="H94">
        <v>6.9276499999999999</v>
      </c>
      <c r="I94">
        <v>0</v>
      </c>
    </row>
    <row r="95" spans="1:9" x14ac:dyDescent="0.25">
      <c r="A95">
        <v>45</v>
      </c>
      <c r="B95">
        <v>6.9279099999999998</v>
      </c>
      <c r="C95">
        <v>25.038816000000001</v>
      </c>
      <c r="D95">
        <v>1.4899999999999999E-4</v>
      </c>
      <c r="E95">
        <v>25.057265999999998</v>
      </c>
      <c r="F95">
        <v>-0.77980000000000005</v>
      </c>
      <c r="G95">
        <v>1E-3</v>
      </c>
      <c r="H95">
        <v>6.9279099999999998</v>
      </c>
      <c r="I95">
        <v>0</v>
      </c>
    </row>
    <row r="96" spans="1:9" x14ac:dyDescent="0.25">
      <c r="A96">
        <v>46</v>
      </c>
      <c r="B96">
        <v>6.9273699999999998</v>
      </c>
      <c r="C96">
        <v>25.038816000000001</v>
      </c>
      <c r="D96">
        <v>1.4899999999999999E-4</v>
      </c>
      <c r="E96">
        <v>25.057243</v>
      </c>
      <c r="F96">
        <v>-0.77959999999999996</v>
      </c>
      <c r="G96">
        <v>1E-3</v>
      </c>
      <c r="H96">
        <v>6.9273699999999998</v>
      </c>
      <c r="I96">
        <v>0</v>
      </c>
    </row>
    <row r="97" spans="1:9" x14ac:dyDescent="0.25">
      <c r="A97">
        <v>47</v>
      </c>
      <c r="B97">
        <v>6.9271700000000003</v>
      </c>
      <c r="C97">
        <v>25.038862000000002</v>
      </c>
      <c r="D97">
        <v>1.4899999999999999E-4</v>
      </c>
      <c r="E97">
        <v>25.057243</v>
      </c>
      <c r="F97">
        <v>-0.77929999999999999</v>
      </c>
      <c r="G97">
        <v>1E-3</v>
      </c>
      <c r="H97">
        <v>6.9271700000000003</v>
      </c>
      <c r="I97">
        <v>0</v>
      </c>
    </row>
    <row r="98" spans="1:9" x14ac:dyDescent="0.25">
      <c r="A98">
        <v>48</v>
      </c>
      <c r="B98">
        <v>6.9266300000000003</v>
      </c>
      <c r="C98">
        <v>25.038878</v>
      </c>
      <c r="D98">
        <v>1.47E-4</v>
      </c>
      <c r="E98">
        <v>25.057257</v>
      </c>
      <c r="F98">
        <v>-0.77900000000000003</v>
      </c>
      <c r="G98">
        <v>2E-3</v>
      </c>
      <c r="H98">
        <v>6.9266300000000003</v>
      </c>
      <c r="I98">
        <v>0</v>
      </c>
    </row>
    <row r="99" spans="1:9" x14ac:dyDescent="0.25">
      <c r="A99">
        <v>49</v>
      </c>
      <c r="B99">
        <v>6.9259500000000003</v>
      </c>
      <c r="C99">
        <v>25.038823000000001</v>
      </c>
      <c r="D99">
        <v>1.4899999999999999E-4</v>
      </c>
      <c r="E99">
        <v>25.057200000000002</v>
      </c>
      <c r="F99">
        <v>-0.77880000000000005</v>
      </c>
      <c r="G99">
        <v>2E-3</v>
      </c>
      <c r="H99">
        <v>6.9259500000000003</v>
      </c>
      <c r="I99">
        <v>0</v>
      </c>
    </row>
    <row r="100" spans="1:9" x14ac:dyDescent="0.25">
      <c r="A100">
        <v>50</v>
      </c>
      <c r="B100">
        <v>6.9256399999999996</v>
      </c>
      <c r="C100">
        <v>25.038806999999998</v>
      </c>
      <c r="D100">
        <v>1.4999999999999999E-4</v>
      </c>
      <c r="E100">
        <v>25.057162999999999</v>
      </c>
      <c r="F100">
        <v>-0.77849999999999997</v>
      </c>
      <c r="G100">
        <v>2E-3</v>
      </c>
      <c r="H100">
        <v>6.9256399999999996</v>
      </c>
      <c r="I100">
        <v>0</v>
      </c>
    </row>
    <row r="101" spans="1:9" x14ac:dyDescent="0.25">
      <c r="A101">
        <v>51</v>
      </c>
      <c r="B101">
        <v>6.9254300000000004</v>
      </c>
      <c r="C101">
        <v>25.038844000000001</v>
      </c>
      <c r="D101">
        <v>1.5300000000000001E-4</v>
      </c>
      <c r="E101">
        <v>25.057209</v>
      </c>
      <c r="F101">
        <v>-0.77829999999999999</v>
      </c>
      <c r="G101">
        <v>2E-3</v>
      </c>
      <c r="H101">
        <v>6.9254300000000004</v>
      </c>
      <c r="I101">
        <v>0</v>
      </c>
    </row>
    <row r="102" spans="1:9" x14ac:dyDescent="0.25">
      <c r="A102">
        <v>52</v>
      </c>
      <c r="B102">
        <v>6.9259399999999998</v>
      </c>
      <c r="C102">
        <v>25.038961</v>
      </c>
      <c r="D102">
        <v>1.5200000000000001E-4</v>
      </c>
      <c r="E102">
        <v>25.057314000000002</v>
      </c>
      <c r="F102">
        <v>-0.77800000000000002</v>
      </c>
      <c r="G102">
        <v>2E-3</v>
      </c>
      <c r="H102">
        <v>6.9259399999999998</v>
      </c>
      <c r="I102">
        <v>0</v>
      </c>
    </row>
    <row r="103" spans="1:9" x14ac:dyDescent="0.25">
      <c r="A103">
        <v>53</v>
      </c>
      <c r="B103">
        <v>6.9254499999999997</v>
      </c>
      <c r="C103">
        <v>25.039002</v>
      </c>
      <c r="D103">
        <v>1.54E-4</v>
      </c>
      <c r="E103">
        <v>25.057300999999999</v>
      </c>
      <c r="F103">
        <v>-0.77780000000000005</v>
      </c>
      <c r="G103">
        <v>2E-3</v>
      </c>
      <c r="H103">
        <v>6.9254499999999997</v>
      </c>
      <c r="I103">
        <v>0</v>
      </c>
    </row>
    <row r="104" spans="1:9" x14ac:dyDescent="0.25">
      <c r="A104">
        <v>54</v>
      </c>
      <c r="B104">
        <v>6.9261200000000001</v>
      </c>
      <c r="C104">
        <v>25.039165000000001</v>
      </c>
      <c r="D104">
        <v>1.54E-4</v>
      </c>
      <c r="E104">
        <v>25.057396000000001</v>
      </c>
      <c r="F104">
        <v>-0.77759999999999996</v>
      </c>
      <c r="G104">
        <v>2E-3</v>
      </c>
      <c r="H104">
        <v>6.9261200000000001</v>
      </c>
      <c r="I104">
        <v>0</v>
      </c>
    </row>
    <row r="105" spans="1:9" x14ac:dyDescent="0.25">
      <c r="A105">
        <v>55</v>
      </c>
      <c r="B105">
        <v>6.9257799999999996</v>
      </c>
      <c r="C105">
        <v>25.039292</v>
      </c>
      <c r="D105">
        <v>1.56E-4</v>
      </c>
      <c r="E105">
        <v>25.057487999999999</v>
      </c>
      <c r="F105">
        <v>-0.77729999999999999</v>
      </c>
      <c r="G105">
        <v>2E-3</v>
      </c>
      <c r="H105">
        <v>6.9257799999999996</v>
      </c>
      <c r="I105">
        <v>0</v>
      </c>
    </row>
    <row r="106" spans="1:9" x14ac:dyDescent="0.25">
      <c r="A106">
        <v>56</v>
      </c>
      <c r="B106">
        <v>6.9259599999999999</v>
      </c>
      <c r="C106">
        <v>25.039344</v>
      </c>
      <c r="D106">
        <v>1.55E-4</v>
      </c>
      <c r="E106">
        <v>25.057518000000002</v>
      </c>
      <c r="F106">
        <v>-0.77710000000000001</v>
      </c>
      <c r="G106">
        <v>2E-3</v>
      </c>
      <c r="H106">
        <v>6.9259599999999999</v>
      </c>
      <c r="I106">
        <v>0</v>
      </c>
    </row>
    <row r="107" spans="1:9" x14ac:dyDescent="0.25">
      <c r="A107">
        <v>57</v>
      </c>
      <c r="B107">
        <v>6.9264000000000001</v>
      </c>
      <c r="C107">
        <v>25.039269999999998</v>
      </c>
      <c r="D107">
        <v>1.5300000000000001E-4</v>
      </c>
      <c r="E107">
        <v>25.057403999999998</v>
      </c>
      <c r="F107">
        <v>-0.77690000000000003</v>
      </c>
      <c r="G107">
        <v>2E-3</v>
      </c>
      <c r="H107">
        <v>6.9264000000000001</v>
      </c>
      <c r="I107">
        <v>0</v>
      </c>
    </row>
    <row r="108" spans="1:9" x14ac:dyDescent="0.25">
      <c r="A108">
        <v>58</v>
      </c>
      <c r="B108">
        <v>6.9255399999999998</v>
      </c>
      <c r="C108">
        <v>25.03933</v>
      </c>
      <c r="D108">
        <v>1.5200000000000001E-4</v>
      </c>
      <c r="E108">
        <v>25.057362999999999</v>
      </c>
      <c r="F108">
        <v>-0.77669999999999995</v>
      </c>
      <c r="G108">
        <v>3.0000000000000001E-3</v>
      </c>
      <c r="H108">
        <v>6.9255399999999998</v>
      </c>
      <c r="I108">
        <v>0</v>
      </c>
    </row>
    <row r="109" spans="1:9" x14ac:dyDescent="0.25">
      <c r="A109">
        <v>59</v>
      </c>
      <c r="B109">
        <v>6.9231299999999996</v>
      </c>
      <c r="C109">
        <v>25.039332999999999</v>
      </c>
      <c r="D109">
        <v>1.55E-4</v>
      </c>
      <c r="E109">
        <v>25.057293999999999</v>
      </c>
      <c r="F109">
        <v>-0.77639999999999998</v>
      </c>
      <c r="G109">
        <v>3.0000000000000001E-3</v>
      </c>
      <c r="H109">
        <v>6.9231299999999996</v>
      </c>
      <c r="I109">
        <v>0</v>
      </c>
    </row>
    <row r="110" spans="1:9" x14ac:dyDescent="0.25">
      <c r="A110">
        <v>60</v>
      </c>
      <c r="B110">
        <v>6.9226000000000001</v>
      </c>
      <c r="C110">
        <v>25.039313</v>
      </c>
      <c r="D110">
        <v>1.5799999999999999E-4</v>
      </c>
      <c r="E110">
        <v>25.057200999999999</v>
      </c>
      <c r="F110">
        <v>-0.7762</v>
      </c>
      <c r="G110">
        <v>3.0000000000000001E-3</v>
      </c>
      <c r="H110">
        <v>6.9226000000000001</v>
      </c>
      <c r="I110">
        <v>0</v>
      </c>
    </row>
    <row r="111" spans="1:9" x14ac:dyDescent="0.25">
      <c r="A111">
        <v>61</v>
      </c>
      <c r="B111">
        <v>6.9220600000000001</v>
      </c>
      <c r="C111">
        <v>25.039383999999998</v>
      </c>
      <c r="D111">
        <v>1.5899999999999999E-4</v>
      </c>
      <c r="E111">
        <v>25.057172000000001</v>
      </c>
      <c r="F111">
        <v>-0.77590000000000003</v>
      </c>
      <c r="G111">
        <v>3.0000000000000001E-3</v>
      </c>
      <c r="H111">
        <v>6.9220600000000001</v>
      </c>
      <c r="I111">
        <v>0</v>
      </c>
    </row>
    <row r="112" spans="1:9" x14ac:dyDescent="0.25">
      <c r="A112">
        <v>62</v>
      </c>
      <c r="B112">
        <v>6.9207400000000003</v>
      </c>
      <c r="C112">
        <v>25.039434</v>
      </c>
      <c r="D112">
        <v>1.6000000000000001E-4</v>
      </c>
      <c r="E112">
        <v>25.057153</v>
      </c>
      <c r="F112">
        <v>-0.77569999999999995</v>
      </c>
      <c r="G112">
        <v>3.0000000000000001E-3</v>
      </c>
      <c r="H112">
        <v>6.9207400000000003</v>
      </c>
      <c r="I112">
        <v>0</v>
      </c>
    </row>
    <row r="113" spans="1:9" x14ac:dyDescent="0.25">
      <c r="A113">
        <v>63</v>
      </c>
      <c r="B113">
        <v>6.9205800000000002</v>
      </c>
      <c r="C113">
        <v>25.039441</v>
      </c>
      <c r="D113">
        <v>1.5899999999999999E-4</v>
      </c>
      <c r="E113">
        <v>25.057183999999999</v>
      </c>
      <c r="F113">
        <v>-0.77539999999999998</v>
      </c>
      <c r="G113">
        <v>3.0000000000000001E-3</v>
      </c>
      <c r="H113">
        <v>6.9205800000000002</v>
      </c>
      <c r="I113">
        <v>0</v>
      </c>
    </row>
    <row r="114" spans="1:9" x14ac:dyDescent="0.25">
      <c r="A114">
        <v>64</v>
      </c>
      <c r="B114">
        <v>6.9212300000000004</v>
      </c>
      <c r="C114">
        <v>25.039434</v>
      </c>
      <c r="D114">
        <v>1.55E-4</v>
      </c>
      <c r="E114">
        <v>25.057176999999999</v>
      </c>
      <c r="F114">
        <v>-0.7752</v>
      </c>
      <c r="G114">
        <v>3.0000000000000001E-3</v>
      </c>
      <c r="H114">
        <v>6.9212300000000004</v>
      </c>
      <c r="I114">
        <v>0</v>
      </c>
    </row>
    <row r="115" spans="1:9" x14ac:dyDescent="0.25">
      <c r="A115">
        <v>65</v>
      </c>
      <c r="B115">
        <v>6.9218799999999998</v>
      </c>
      <c r="C115">
        <v>25.039501000000001</v>
      </c>
      <c r="D115">
        <v>1.5100000000000001E-4</v>
      </c>
      <c r="E115">
        <v>25.057217999999999</v>
      </c>
      <c r="F115">
        <v>-0.77500000000000002</v>
      </c>
      <c r="G115">
        <v>3.0000000000000001E-3</v>
      </c>
      <c r="H115">
        <v>6.9218799999999998</v>
      </c>
      <c r="I115">
        <v>0</v>
      </c>
    </row>
    <row r="116" spans="1:9" x14ac:dyDescent="0.25">
      <c r="A116">
        <v>66</v>
      </c>
      <c r="B116">
        <v>6.9217700000000004</v>
      </c>
      <c r="C116">
        <v>25.039431</v>
      </c>
      <c r="D116">
        <v>1.4799999999999999E-4</v>
      </c>
      <c r="E116">
        <v>25.057164</v>
      </c>
      <c r="F116">
        <v>-0.77480000000000004</v>
      </c>
      <c r="G116">
        <v>3.0000000000000001E-3</v>
      </c>
      <c r="H116">
        <v>6.9217700000000004</v>
      </c>
      <c r="I116">
        <v>0</v>
      </c>
    </row>
    <row r="117" spans="1:9" x14ac:dyDescent="0.25">
      <c r="A117">
        <v>67</v>
      </c>
      <c r="B117">
        <v>6.9227400000000001</v>
      </c>
      <c r="C117">
        <v>25.039462</v>
      </c>
      <c r="D117">
        <v>1.4999999999999999E-4</v>
      </c>
      <c r="E117">
        <v>25.057214999999999</v>
      </c>
      <c r="F117">
        <v>-0.77449999999999997</v>
      </c>
      <c r="G117">
        <v>3.0000000000000001E-3</v>
      </c>
      <c r="H117">
        <v>6.9227400000000001</v>
      </c>
      <c r="I117">
        <v>0</v>
      </c>
    </row>
    <row r="118" spans="1:9" x14ac:dyDescent="0.25">
      <c r="A118">
        <v>68</v>
      </c>
      <c r="B118">
        <v>6.92415</v>
      </c>
      <c r="C118">
        <v>25.039451</v>
      </c>
      <c r="D118">
        <v>1.56E-4</v>
      </c>
      <c r="E118">
        <v>25.057224000000001</v>
      </c>
      <c r="F118">
        <v>-0.77429999999999999</v>
      </c>
      <c r="G118">
        <v>3.0000000000000001E-3</v>
      </c>
      <c r="H118">
        <v>6.92415</v>
      </c>
      <c r="I118">
        <v>0</v>
      </c>
    </row>
    <row r="119" spans="1:9" x14ac:dyDescent="0.25">
      <c r="A119">
        <v>69</v>
      </c>
      <c r="B119">
        <v>6.9253200000000001</v>
      </c>
      <c r="C119">
        <v>25.039549000000001</v>
      </c>
      <c r="D119">
        <v>1.5799999999999999E-4</v>
      </c>
      <c r="E119">
        <v>25.057281</v>
      </c>
      <c r="F119">
        <v>-0.77410000000000001</v>
      </c>
      <c r="G119">
        <v>3.0000000000000001E-3</v>
      </c>
      <c r="H119">
        <v>6.9253200000000001</v>
      </c>
      <c r="I119">
        <v>0</v>
      </c>
    </row>
    <row r="120" spans="1:9" x14ac:dyDescent="0.25">
      <c r="A120">
        <v>70</v>
      </c>
      <c r="B120">
        <v>6.9254300000000004</v>
      </c>
      <c r="C120">
        <v>25.039459999999998</v>
      </c>
      <c r="D120">
        <v>1.6200000000000001E-4</v>
      </c>
      <c r="E120">
        <v>25.057224000000001</v>
      </c>
      <c r="F120">
        <v>-0.77380000000000004</v>
      </c>
      <c r="G120">
        <v>3.0000000000000001E-3</v>
      </c>
      <c r="H120">
        <v>6.9254300000000004</v>
      </c>
      <c r="I120">
        <v>0</v>
      </c>
    </row>
    <row r="121" spans="1:9" x14ac:dyDescent="0.25">
      <c r="A121">
        <v>71</v>
      </c>
      <c r="B121">
        <v>6.9259300000000001</v>
      </c>
      <c r="C121">
        <v>25.039542000000001</v>
      </c>
      <c r="D121">
        <v>1.64E-4</v>
      </c>
      <c r="E121">
        <v>25.057254</v>
      </c>
      <c r="F121">
        <v>-0.77359999999999995</v>
      </c>
      <c r="G121">
        <v>3.0000000000000001E-3</v>
      </c>
      <c r="H121">
        <v>6.9259300000000001</v>
      </c>
      <c r="I121">
        <v>0</v>
      </c>
    </row>
    <row r="122" spans="1:9" x14ac:dyDescent="0.25">
      <c r="A122">
        <v>72</v>
      </c>
      <c r="B122">
        <v>6.9264299999999999</v>
      </c>
      <c r="C122">
        <v>25.039631</v>
      </c>
      <c r="D122">
        <v>1.6200000000000001E-4</v>
      </c>
      <c r="E122">
        <v>25.057258000000001</v>
      </c>
      <c r="F122">
        <v>-0.77339999999999998</v>
      </c>
      <c r="G122">
        <v>3.0000000000000001E-3</v>
      </c>
      <c r="H122">
        <v>6.9264299999999999</v>
      </c>
      <c r="I122">
        <v>0</v>
      </c>
    </row>
    <row r="123" spans="1:9" x14ac:dyDescent="0.25">
      <c r="A123">
        <v>73</v>
      </c>
      <c r="B123">
        <v>6.9261999999999997</v>
      </c>
      <c r="C123">
        <v>25.039715999999999</v>
      </c>
      <c r="D123">
        <v>1.5899999999999999E-4</v>
      </c>
      <c r="E123">
        <v>25.057241999999999</v>
      </c>
      <c r="F123">
        <v>-0.77310000000000001</v>
      </c>
      <c r="G123">
        <v>4.0000000000000001E-3</v>
      </c>
      <c r="H123">
        <v>6.9261999999999997</v>
      </c>
      <c r="I123">
        <v>0</v>
      </c>
    </row>
    <row r="124" spans="1:9" x14ac:dyDescent="0.25">
      <c r="A124">
        <v>74</v>
      </c>
      <c r="B124">
        <v>6.9252700000000003</v>
      </c>
      <c r="C124">
        <v>25.039732999999998</v>
      </c>
      <c r="D124">
        <v>1.5799999999999999E-4</v>
      </c>
      <c r="E124">
        <v>25.057261</v>
      </c>
      <c r="F124">
        <v>-0.77290000000000003</v>
      </c>
      <c r="G124">
        <v>4.0000000000000001E-3</v>
      </c>
      <c r="H124">
        <v>6.9252700000000003</v>
      </c>
      <c r="I124">
        <v>0</v>
      </c>
    </row>
    <row r="125" spans="1:9" x14ac:dyDescent="0.25">
      <c r="A125">
        <v>75</v>
      </c>
      <c r="B125">
        <v>6.9245299999999999</v>
      </c>
      <c r="C125">
        <v>25.039814</v>
      </c>
      <c r="D125">
        <v>1.5699999999999999E-4</v>
      </c>
      <c r="E125">
        <v>25.057257</v>
      </c>
      <c r="F125">
        <v>-0.77270000000000005</v>
      </c>
      <c r="G125">
        <v>4.0000000000000001E-3</v>
      </c>
      <c r="H125">
        <v>6.9245299999999999</v>
      </c>
      <c r="I125">
        <v>0</v>
      </c>
    </row>
    <row r="126" spans="1:9" x14ac:dyDescent="0.25">
      <c r="A126">
        <v>76</v>
      </c>
      <c r="B126">
        <v>6.9235699999999998</v>
      </c>
      <c r="C126">
        <v>25.039776</v>
      </c>
      <c r="D126">
        <v>1.5799999999999999E-4</v>
      </c>
      <c r="E126">
        <v>25.057213999999998</v>
      </c>
      <c r="F126">
        <v>-0.77249999999999996</v>
      </c>
      <c r="G126">
        <v>4.0000000000000001E-3</v>
      </c>
      <c r="H126">
        <v>6.9235699999999998</v>
      </c>
      <c r="I126">
        <v>0</v>
      </c>
    </row>
    <row r="127" spans="1:9" x14ac:dyDescent="0.25">
      <c r="A127">
        <v>77</v>
      </c>
      <c r="B127">
        <v>6.9222400000000004</v>
      </c>
      <c r="C127">
        <v>25.039745</v>
      </c>
      <c r="D127">
        <v>1.6000000000000001E-4</v>
      </c>
      <c r="E127">
        <v>25.057217999999999</v>
      </c>
      <c r="F127">
        <v>-0.77229999999999999</v>
      </c>
      <c r="G127">
        <v>4.0000000000000001E-3</v>
      </c>
      <c r="H127">
        <v>6.9222400000000004</v>
      </c>
      <c r="I127">
        <v>0</v>
      </c>
    </row>
    <row r="128" spans="1:9" x14ac:dyDescent="0.25">
      <c r="A128">
        <v>78</v>
      </c>
      <c r="B128">
        <v>6.9215</v>
      </c>
      <c r="C128">
        <v>25.039702999999999</v>
      </c>
      <c r="D128">
        <v>1.5899999999999999E-4</v>
      </c>
      <c r="E128">
        <v>25.057162000000002</v>
      </c>
      <c r="F128">
        <v>-0.77210000000000001</v>
      </c>
      <c r="G128">
        <v>4.0000000000000001E-3</v>
      </c>
      <c r="H128">
        <v>6.9215</v>
      </c>
      <c r="I128">
        <v>0</v>
      </c>
    </row>
    <row r="129" spans="1:9" x14ac:dyDescent="0.25">
      <c r="A129">
        <v>79</v>
      </c>
      <c r="B129">
        <v>6.9213199999999997</v>
      </c>
      <c r="C129">
        <v>25.039712999999999</v>
      </c>
      <c r="D129">
        <v>1.6000000000000001E-4</v>
      </c>
      <c r="E129">
        <v>25.057117000000002</v>
      </c>
      <c r="F129">
        <v>-0.77180000000000004</v>
      </c>
      <c r="G129">
        <v>4.0000000000000001E-3</v>
      </c>
      <c r="H129">
        <v>6.9213199999999997</v>
      </c>
      <c r="I129">
        <v>0</v>
      </c>
    </row>
    <row r="130" spans="1:9" x14ac:dyDescent="0.25">
      <c r="A130">
        <v>80</v>
      </c>
      <c r="B130">
        <v>6.9207200000000002</v>
      </c>
      <c r="C130">
        <v>25.039755</v>
      </c>
      <c r="D130">
        <v>1.6100000000000001E-4</v>
      </c>
      <c r="E130">
        <v>25.057154000000001</v>
      </c>
      <c r="F130">
        <v>-0.77159999999999995</v>
      </c>
      <c r="G130">
        <v>4.0000000000000001E-3</v>
      </c>
      <c r="H130">
        <v>6.9207200000000002</v>
      </c>
      <c r="I130">
        <v>0</v>
      </c>
    </row>
    <row r="131" spans="1:9" x14ac:dyDescent="0.25">
      <c r="A131">
        <v>81</v>
      </c>
      <c r="B131">
        <v>6.9209899999999998</v>
      </c>
      <c r="C131">
        <v>25.03989</v>
      </c>
      <c r="D131">
        <v>1.5799999999999999E-4</v>
      </c>
      <c r="E131">
        <v>25.057251999999998</v>
      </c>
      <c r="F131">
        <v>-0.77129999999999999</v>
      </c>
      <c r="G131">
        <v>4.0000000000000001E-3</v>
      </c>
      <c r="H131">
        <v>6.9209899999999998</v>
      </c>
      <c r="I131">
        <v>0</v>
      </c>
    </row>
    <row r="132" spans="1:9" x14ac:dyDescent="0.25">
      <c r="A132">
        <v>82</v>
      </c>
      <c r="B132">
        <v>6.92103</v>
      </c>
      <c r="C132">
        <v>25.039850000000001</v>
      </c>
      <c r="D132">
        <v>1.56E-4</v>
      </c>
      <c r="E132">
        <v>25.057172000000001</v>
      </c>
      <c r="F132">
        <v>-0.77110000000000001</v>
      </c>
      <c r="G132">
        <v>4.0000000000000001E-3</v>
      </c>
      <c r="H132">
        <v>6.92103</v>
      </c>
      <c r="I132">
        <v>0</v>
      </c>
    </row>
    <row r="133" spans="1:9" x14ac:dyDescent="0.25">
      <c r="A133">
        <v>83</v>
      </c>
      <c r="B133">
        <v>6.9205399999999999</v>
      </c>
      <c r="C133">
        <v>25.039897</v>
      </c>
      <c r="D133">
        <v>1.56E-4</v>
      </c>
      <c r="E133">
        <v>25.057220000000001</v>
      </c>
      <c r="F133">
        <v>-0.77080000000000004</v>
      </c>
      <c r="G133">
        <v>4.0000000000000001E-3</v>
      </c>
      <c r="H133">
        <v>6.9205399999999999</v>
      </c>
      <c r="I133">
        <v>0</v>
      </c>
    </row>
    <row r="134" spans="1:9" x14ac:dyDescent="0.25">
      <c r="A134">
        <v>84</v>
      </c>
      <c r="B134">
        <v>6.9195000000000002</v>
      </c>
      <c r="C134">
        <v>25.039918</v>
      </c>
      <c r="D134">
        <v>1.54E-4</v>
      </c>
      <c r="E134">
        <v>25.057175000000001</v>
      </c>
      <c r="F134">
        <v>-0.77059999999999995</v>
      </c>
      <c r="G134">
        <v>5.0000000000000001E-3</v>
      </c>
      <c r="H134">
        <v>6.9195000000000002</v>
      </c>
      <c r="I134">
        <v>0</v>
      </c>
    </row>
    <row r="135" spans="1:9" x14ac:dyDescent="0.25">
      <c r="A135">
        <v>85</v>
      </c>
      <c r="B135">
        <v>6.91953</v>
      </c>
      <c r="C135">
        <v>25.039902000000001</v>
      </c>
      <c r="D135">
        <v>1.5100000000000001E-4</v>
      </c>
      <c r="E135">
        <v>25.057112</v>
      </c>
      <c r="F135">
        <v>-0.77039999999999997</v>
      </c>
      <c r="G135">
        <v>5.0000000000000001E-3</v>
      </c>
      <c r="H135">
        <v>6.91953</v>
      </c>
      <c r="I135">
        <v>0</v>
      </c>
    </row>
    <row r="136" spans="1:9" x14ac:dyDescent="0.25">
      <c r="A136">
        <v>86</v>
      </c>
      <c r="B136">
        <v>6.9200600000000003</v>
      </c>
      <c r="C136">
        <v>25.039776</v>
      </c>
      <c r="D136">
        <v>1.5200000000000001E-4</v>
      </c>
      <c r="E136">
        <v>25.056957000000001</v>
      </c>
      <c r="F136">
        <v>-0.7702</v>
      </c>
      <c r="G136">
        <v>5.0000000000000001E-3</v>
      </c>
      <c r="H136">
        <v>6.9200600000000003</v>
      </c>
      <c r="I136">
        <v>0</v>
      </c>
    </row>
    <row r="137" spans="1:9" x14ac:dyDescent="0.25">
      <c r="A137">
        <v>87</v>
      </c>
      <c r="B137">
        <v>6.9197600000000001</v>
      </c>
      <c r="C137">
        <v>25.039909000000002</v>
      </c>
      <c r="D137">
        <v>1.4999999999999999E-4</v>
      </c>
      <c r="E137">
        <v>25.057006000000001</v>
      </c>
      <c r="F137">
        <v>-0.77</v>
      </c>
      <c r="G137">
        <v>5.0000000000000001E-3</v>
      </c>
      <c r="H137">
        <v>6.9197600000000001</v>
      </c>
      <c r="I137">
        <v>0</v>
      </c>
    </row>
    <row r="138" spans="1:9" x14ac:dyDescent="0.25">
      <c r="A138">
        <v>88</v>
      </c>
      <c r="B138">
        <v>6.9197499999999996</v>
      </c>
      <c r="C138">
        <v>25.040043000000001</v>
      </c>
      <c r="D138">
        <v>1.4899999999999999E-4</v>
      </c>
      <c r="E138">
        <v>25.057110000000002</v>
      </c>
      <c r="F138">
        <v>-0.76980000000000004</v>
      </c>
      <c r="G138">
        <v>5.0000000000000001E-3</v>
      </c>
      <c r="H138">
        <v>6.9197499999999996</v>
      </c>
      <c r="I138">
        <v>0</v>
      </c>
    </row>
    <row r="139" spans="1:9" x14ac:dyDescent="0.25">
      <c r="A139">
        <v>89</v>
      </c>
      <c r="B139">
        <v>6.9197199999999999</v>
      </c>
      <c r="C139">
        <v>25.040029000000001</v>
      </c>
      <c r="D139">
        <v>1.5300000000000001E-4</v>
      </c>
      <c r="E139">
        <v>25.057082999999999</v>
      </c>
      <c r="F139">
        <v>-0.76959999999999995</v>
      </c>
      <c r="G139">
        <v>5.0000000000000001E-3</v>
      </c>
      <c r="H139">
        <v>6.9197199999999999</v>
      </c>
      <c r="I139">
        <v>0</v>
      </c>
    </row>
    <row r="140" spans="1:9" x14ac:dyDescent="0.25">
      <c r="A140">
        <v>90</v>
      </c>
      <c r="B140">
        <v>6.9187500000000002</v>
      </c>
      <c r="C140">
        <v>25.040130000000001</v>
      </c>
      <c r="D140">
        <v>1.55E-4</v>
      </c>
      <c r="E140">
        <v>25.057151999999999</v>
      </c>
      <c r="F140">
        <v>-0.76939999999999997</v>
      </c>
      <c r="G140">
        <v>5.0000000000000001E-3</v>
      </c>
      <c r="H140">
        <v>6.9187500000000002</v>
      </c>
      <c r="I140">
        <v>0</v>
      </c>
    </row>
    <row r="141" spans="1:9" x14ac:dyDescent="0.25">
      <c r="A141">
        <v>91</v>
      </c>
      <c r="B141">
        <v>6.9174100000000003</v>
      </c>
      <c r="C141">
        <v>25.040185999999999</v>
      </c>
      <c r="D141">
        <v>1.55E-4</v>
      </c>
      <c r="E141">
        <v>25.057172999999999</v>
      </c>
      <c r="F141">
        <v>-0.76919999999999999</v>
      </c>
      <c r="G141">
        <v>6.0000000000000001E-3</v>
      </c>
      <c r="H141">
        <v>6.9174100000000003</v>
      </c>
      <c r="I141">
        <v>0</v>
      </c>
    </row>
    <row r="142" spans="1:9" x14ac:dyDescent="0.25">
      <c r="A142">
        <v>92</v>
      </c>
      <c r="B142">
        <v>6.9169700000000001</v>
      </c>
      <c r="C142">
        <v>25.040210999999999</v>
      </c>
      <c r="D142">
        <v>1.5699999999999999E-4</v>
      </c>
      <c r="E142">
        <v>25.057202</v>
      </c>
      <c r="F142">
        <v>-0.76900000000000002</v>
      </c>
      <c r="G142">
        <v>6.0000000000000001E-3</v>
      </c>
      <c r="H142">
        <v>6.9169700000000001</v>
      </c>
      <c r="I142">
        <v>0</v>
      </c>
    </row>
    <row r="143" spans="1:9" x14ac:dyDescent="0.25">
      <c r="A143">
        <v>93</v>
      </c>
      <c r="B143">
        <v>6.9169999999999998</v>
      </c>
      <c r="C143">
        <v>25.040133000000001</v>
      </c>
      <c r="D143">
        <v>1.5799999999999999E-4</v>
      </c>
      <c r="E143">
        <v>25.057127999999999</v>
      </c>
      <c r="F143">
        <v>-0.76880000000000004</v>
      </c>
      <c r="G143">
        <v>6.0000000000000001E-3</v>
      </c>
      <c r="H143">
        <v>6.9169999999999998</v>
      </c>
      <c r="I143">
        <v>0</v>
      </c>
    </row>
    <row r="144" spans="1:9" x14ac:dyDescent="0.25">
      <c r="A144">
        <v>94</v>
      </c>
      <c r="B144">
        <v>6.9180299999999999</v>
      </c>
      <c r="C144">
        <v>25.040201</v>
      </c>
      <c r="D144">
        <v>1.55E-4</v>
      </c>
      <c r="E144">
        <v>25.057221999999999</v>
      </c>
      <c r="F144">
        <v>-0.76859999999999995</v>
      </c>
      <c r="G144">
        <v>6.0000000000000001E-3</v>
      </c>
      <c r="H144">
        <v>6.9180299999999999</v>
      </c>
      <c r="I144">
        <v>0</v>
      </c>
    </row>
    <row r="145" spans="1:9" x14ac:dyDescent="0.25">
      <c r="A145">
        <v>95</v>
      </c>
      <c r="B145">
        <v>6.9187000000000003</v>
      </c>
      <c r="C145">
        <v>25.040196999999999</v>
      </c>
      <c r="D145">
        <v>1.5200000000000001E-4</v>
      </c>
      <c r="E145">
        <v>25.057189999999999</v>
      </c>
      <c r="F145">
        <v>-0.76839999999999997</v>
      </c>
      <c r="G145">
        <v>6.0000000000000001E-3</v>
      </c>
      <c r="H145">
        <v>6.9187000000000003</v>
      </c>
      <c r="I145">
        <v>0</v>
      </c>
    </row>
    <row r="146" spans="1:9" x14ac:dyDescent="0.25">
      <c r="A146">
        <v>96</v>
      </c>
      <c r="B146">
        <v>6.9190800000000001</v>
      </c>
      <c r="C146">
        <v>25.040274</v>
      </c>
      <c r="D146">
        <v>1.5200000000000001E-4</v>
      </c>
      <c r="E146">
        <v>25.057210000000001</v>
      </c>
      <c r="F146">
        <v>-0.7681</v>
      </c>
      <c r="G146">
        <v>6.0000000000000001E-3</v>
      </c>
      <c r="H146">
        <v>6.9190800000000001</v>
      </c>
      <c r="I146">
        <v>0</v>
      </c>
    </row>
    <row r="147" spans="1:9" x14ac:dyDescent="0.25">
      <c r="A147">
        <v>97</v>
      </c>
      <c r="B147">
        <v>6.9178100000000002</v>
      </c>
      <c r="C147">
        <v>25.040265000000002</v>
      </c>
      <c r="D147">
        <v>1.54E-4</v>
      </c>
      <c r="E147">
        <v>25.057141000000001</v>
      </c>
      <c r="F147">
        <v>-0.76790000000000003</v>
      </c>
      <c r="G147">
        <v>6.0000000000000001E-3</v>
      </c>
      <c r="H147">
        <v>6.9178100000000002</v>
      </c>
      <c r="I147">
        <v>0</v>
      </c>
    </row>
    <row r="148" spans="1:9" x14ac:dyDescent="0.25">
      <c r="A148">
        <v>98</v>
      </c>
      <c r="B148">
        <v>6.9167300000000003</v>
      </c>
      <c r="C148">
        <v>25.040364</v>
      </c>
      <c r="D148">
        <v>1.55E-4</v>
      </c>
      <c r="E148">
        <v>25.057112</v>
      </c>
      <c r="F148">
        <v>-0.76780000000000004</v>
      </c>
      <c r="G148">
        <v>7.0000000000000001E-3</v>
      </c>
      <c r="H148">
        <v>6.9167300000000003</v>
      </c>
      <c r="I148">
        <v>0</v>
      </c>
    </row>
    <row r="149" spans="1:9" x14ac:dyDescent="0.25">
      <c r="A149">
        <v>99</v>
      </c>
      <c r="B149">
        <v>6.9157400000000004</v>
      </c>
      <c r="C149">
        <v>25.040448000000001</v>
      </c>
      <c r="D149">
        <v>1.55E-4</v>
      </c>
      <c r="E149">
        <v>25.057088</v>
      </c>
      <c r="F149">
        <v>-0.76749999999999996</v>
      </c>
      <c r="G149">
        <v>7.0000000000000001E-3</v>
      </c>
      <c r="H149">
        <v>6.9157400000000004</v>
      </c>
      <c r="I149">
        <v>0</v>
      </c>
    </row>
    <row r="150" spans="1:9" x14ac:dyDescent="0.25">
      <c r="A150">
        <v>100</v>
      </c>
      <c r="B150">
        <v>6.9149700000000003</v>
      </c>
      <c r="C150">
        <v>25.040558999999998</v>
      </c>
      <c r="D150">
        <v>1.5899999999999999E-4</v>
      </c>
      <c r="E150">
        <v>25.057129</v>
      </c>
      <c r="F150">
        <v>-0.76729999999999998</v>
      </c>
      <c r="G150">
        <v>7.0000000000000001E-3</v>
      </c>
      <c r="H150">
        <v>6.9149700000000003</v>
      </c>
      <c r="I150">
        <v>0</v>
      </c>
    </row>
    <row r="151" spans="1:9" x14ac:dyDescent="0.25">
      <c r="A151">
        <v>101</v>
      </c>
      <c r="B151">
        <v>6.9149200000000004</v>
      </c>
      <c r="C151">
        <v>25.040599</v>
      </c>
      <c r="D151">
        <v>1.5899999999999999E-4</v>
      </c>
      <c r="E151">
        <v>25.057189999999999</v>
      </c>
      <c r="F151">
        <v>-0.7671</v>
      </c>
      <c r="G151">
        <v>7.0000000000000001E-3</v>
      </c>
      <c r="H151">
        <v>6.9149200000000004</v>
      </c>
      <c r="I151">
        <v>0</v>
      </c>
    </row>
    <row r="152" spans="1:9" x14ac:dyDescent="0.25">
      <c r="A152">
        <v>102</v>
      </c>
      <c r="B152">
        <v>6.9158999999999997</v>
      </c>
      <c r="C152">
        <v>25.040661</v>
      </c>
      <c r="D152">
        <v>1.6000000000000001E-4</v>
      </c>
      <c r="E152">
        <v>25.057200999999999</v>
      </c>
      <c r="F152">
        <v>-0.76690000000000003</v>
      </c>
      <c r="G152">
        <v>7.0000000000000001E-3</v>
      </c>
      <c r="H152">
        <v>6.9158999999999997</v>
      </c>
      <c r="I152">
        <v>0</v>
      </c>
    </row>
    <row r="153" spans="1:9" x14ac:dyDescent="0.25">
      <c r="A153">
        <v>103</v>
      </c>
      <c r="B153">
        <v>6.9165400000000004</v>
      </c>
      <c r="C153">
        <v>25.04063</v>
      </c>
      <c r="D153">
        <v>1.6000000000000001E-4</v>
      </c>
      <c r="E153">
        <v>25.057188</v>
      </c>
      <c r="F153">
        <v>-0.76670000000000005</v>
      </c>
      <c r="G153">
        <v>7.0000000000000001E-3</v>
      </c>
      <c r="H153">
        <v>6.9165400000000004</v>
      </c>
      <c r="I153">
        <v>0</v>
      </c>
    </row>
    <row r="154" spans="1:9" x14ac:dyDescent="0.25">
      <c r="A154">
        <v>104</v>
      </c>
      <c r="B154">
        <v>6.9169499999999999</v>
      </c>
      <c r="C154">
        <v>25.040628999999999</v>
      </c>
      <c r="D154">
        <v>1.6000000000000001E-4</v>
      </c>
      <c r="E154">
        <v>25.05724</v>
      </c>
      <c r="F154">
        <v>-0.76649999999999996</v>
      </c>
      <c r="G154">
        <v>7.0000000000000001E-3</v>
      </c>
      <c r="H154">
        <v>6.9169499999999999</v>
      </c>
      <c r="I154">
        <v>0</v>
      </c>
    </row>
    <row r="155" spans="1:9" x14ac:dyDescent="0.25">
      <c r="A155">
        <v>105</v>
      </c>
      <c r="B155">
        <v>6.9178100000000002</v>
      </c>
      <c r="C155">
        <v>25.040611999999999</v>
      </c>
      <c r="D155">
        <v>1.5699999999999999E-4</v>
      </c>
      <c r="E155">
        <v>25.057216</v>
      </c>
      <c r="F155">
        <v>-0.76629999999999998</v>
      </c>
      <c r="G155">
        <v>7.0000000000000001E-3</v>
      </c>
      <c r="H155">
        <v>6.9178100000000002</v>
      </c>
      <c r="I155">
        <v>0</v>
      </c>
    </row>
    <row r="156" spans="1:9" x14ac:dyDescent="0.25">
      <c r="A156">
        <v>106</v>
      </c>
      <c r="B156">
        <v>6.9169400000000003</v>
      </c>
      <c r="C156">
        <v>25.040668</v>
      </c>
      <c r="D156">
        <v>1.6100000000000001E-4</v>
      </c>
      <c r="E156">
        <v>25.057220999999998</v>
      </c>
      <c r="F156">
        <v>-0.7661</v>
      </c>
      <c r="G156">
        <v>7.0000000000000001E-3</v>
      </c>
      <c r="H156">
        <v>6.9169400000000003</v>
      </c>
      <c r="I156">
        <v>0</v>
      </c>
    </row>
    <row r="157" spans="1:9" x14ac:dyDescent="0.25">
      <c r="A157">
        <v>107</v>
      </c>
      <c r="B157">
        <v>6.9165200000000002</v>
      </c>
      <c r="C157">
        <v>25.040631000000001</v>
      </c>
      <c r="D157">
        <v>1.5899999999999999E-4</v>
      </c>
      <c r="E157">
        <v>25.057236</v>
      </c>
      <c r="F157">
        <v>-0.76590000000000003</v>
      </c>
      <c r="G157">
        <v>7.0000000000000001E-3</v>
      </c>
      <c r="H157">
        <v>6.9165200000000002</v>
      </c>
      <c r="I157">
        <v>0</v>
      </c>
    </row>
    <row r="158" spans="1:9" x14ac:dyDescent="0.25">
      <c r="A158">
        <v>108</v>
      </c>
      <c r="B158">
        <v>6.9163199999999998</v>
      </c>
      <c r="C158">
        <v>25.040709</v>
      </c>
      <c r="D158">
        <v>1.5899999999999999E-4</v>
      </c>
      <c r="E158">
        <v>25.057258999999998</v>
      </c>
      <c r="F158">
        <v>-0.76580000000000004</v>
      </c>
      <c r="G158">
        <v>7.0000000000000001E-3</v>
      </c>
      <c r="H158">
        <v>6.9163199999999998</v>
      </c>
      <c r="I158">
        <v>0</v>
      </c>
    </row>
    <row r="159" spans="1:9" x14ac:dyDescent="0.25">
      <c r="A159">
        <v>109</v>
      </c>
      <c r="B159">
        <v>6.9161799999999998</v>
      </c>
      <c r="C159">
        <v>25.040765</v>
      </c>
      <c r="D159">
        <v>1.6000000000000001E-4</v>
      </c>
      <c r="E159">
        <v>25.057251999999998</v>
      </c>
      <c r="F159">
        <v>-0.76549999999999996</v>
      </c>
      <c r="G159">
        <v>7.0000000000000001E-3</v>
      </c>
      <c r="H159">
        <v>6.9161799999999998</v>
      </c>
      <c r="I159">
        <v>0</v>
      </c>
    </row>
    <row r="160" spans="1:9" x14ac:dyDescent="0.25">
      <c r="A160">
        <v>110</v>
      </c>
      <c r="B160">
        <v>6.9157599999999997</v>
      </c>
      <c r="C160">
        <v>25.040735999999999</v>
      </c>
      <c r="D160">
        <v>1.6200000000000001E-4</v>
      </c>
      <c r="E160">
        <v>25.057205</v>
      </c>
      <c r="F160">
        <v>-0.76529999999999998</v>
      </c>
      <c r="G160">
        <v>7.0000000000000001E-3</v>
      </c>
      <c r="H160">
        <v>6.9157599999999997</v>
      </c>
      <c r="I160">
        <v>0</v>
      </c>
    </row>
    <row r="161" spans="1:9" x14ac:dyDescent="0.25">
      <c r="A161">
        <v>111</v>
      </c>
      <c r="B161">
        <v>6.9165299999999998</v>
      </c>
      <c r="C161">
        <v>25.040783999999999</v>
      </c>
      <c r="D161">
        <v>1.5899999999999999E-4</v>
      </c>
      <c r="E161">
        <v>25.057238999999999</v>
      </c>
      <c r="F161">
        <v>-0.7651</v>
      </c>
      <c r="G161">
        <v>7.0000000000000001E-3</v>
      </c>
      <c r="H161">
        <v>6.9165299999999998</v>
      </c>
      <c r="I161">
        <v>0</v>
      </c>
    </row>
    <row r="162" spans="1:9" x14ac:dyDescent="0.25">
      <c r="A162">
        <v>112</v>
      </c>
      <c r="B162">
        <v>6.91676</v>
      </c>
      <c r="C162">
        <v>25.040931</v>
      </c>
      <c r="D162">
        <v>1.6000000000000001E-4</v>
      </c>
      <c r="E162">
        <v>25.057268000000001</v>
      </c>
      <c r="F162">
        <v>-0.76490000000000002</v>
      </c>
      <c r="G162">
        <v>7.0000000000000001E-3</v>
      </c>
      <c r="H162">
        <v>6.91676</v>
      </c>
      <c r="I162">
        <v>0</v>
      </c>
    </row>
    <row r="163" spans="1:9" x14ac:dyDescent="0.25">
      <c r="A163">
        <v>113</v>
      </c>
      <c r="B163">
        <v>6.9169600000000004</v>
      </c>
      <c r="C163">
        <v>25.040996</v>
      </c>
      <c r="D163">
        <v>1.5799999999999999E-4</v>
      </c>
      <c r="E163">
        <v>25.057304999999999</v>
      </c>
      <c r="F163">
        <v>-0.76470000000000005</v>
      </c>
      <c r="G163">
        <v>8.0000000000000002E-3</v>
      </c>
      <c r="H163">
        <v>6.9169600000000004</v>
      </c>
      <c r="I163">
        <v>0</v>
      </c>
    </row>
    <row r="164" spans="1:9" x14ac:dyDescent="0.25">
      <c r="A164">
        <v>114</v>
      </c>
      <c r="B164">
        <v>6.9166800000000004</v>
      </c>
      <c r="C164">
        <v>25.040938000000001</v>
      </c>
      <c r="D164">
        <v>1.56E-4</v>
      </c>
      <c r="E164">
        <v>25.057172000000001</v>
      </c>
      <c r="F164">
        <v>-0.76449999999999996</v>
      </c>
      <c r="G164">
        <v>8.0000000000000002E-3</v>
      </c>
      <c r="H164">
        <v>6.9166800000000004</v>
      </c>
      <c r="I164">
        <v>0</v>
      </c>
    </row>
    <row r="165" spans="1:9" x14ac:dyDescent="0.25">
      <c r="A165">
        <v>115</v>
      </c>
      <c r="B165">
        <v>6.9168500000000002</v>
      </c>
      <c r="C165">
        <v>25.041018999999999</v>
      </c>
      <c r="D165">
        <v>1.56E-4</v>
      </c>
      <c r="E165">
        <v>25.057214999999999</v>
      </c>
      <c r="F165">
        <v>-0.76429999999999998</v>
      </c>
      <c r="G165">
        <v>8.0000000000000002E-3</v>
      </c>
      <c r="H165">
        <v>6.9168500000000002</v>
      </c>
      <c r="I165">
        <v>0</v>
      </c>
    </row>
    <row r="166" spans="1:9" x14ac:dyDescent="0.25">
      <c r="A166">
        <v>116</v>
      </c>
      <c r="B166">
        <v>6.9166999999999996</v>
      </c>
      <c r="C166">
        <v>25.041001999999999</v>
      </c>
      <c r="D166">
        <v>1.56E-4</v>
      </c>
      <c r="E166">
        <v>25.057158000000001</v>
      </c>
      <c r="F166">
        <v>-0.7641</v>
      </c>
      <c r="G166">
        <v>8.0000000000000002E-3</v>
      </c>
      <c r="H166">
        <v>6.9166999999999996</v>
      </c>
      <c r="I166">
        <v>0</v>
      </c>
    </row>
    <row r="167" spans="1:9" x14ac:dyDescent="0.25">
      <c r="A167">
        <v>117</v>
      </c>
      <c r="B167">
        <v>6.9172000000000002</v>
      </c>
      <c r="C167">
        <v>25.040904999999999</v>
      </c>
      <c r="D167">
        <v>1.54E-4</v>
      </c>
      <c r="E167">
        <v>25.057081</v>
      </c>
      <c r="F167">
        <v>-0.76400000000000001</v>
      </c>
      <c r="G167">
        <v>8.0000000000000002E-3</v>
      </c>
      <c r="H167">
        <v>6.9172000000000002</v>
      </c>
      <c r="I167">
        <v>0</v>
      </c>
    </row>
    <row r="168" spans="1:9" x14ac:dyDescent="0.25">
      <c r="A168">
        <v>118</v>
      </c>
      <c r="B168">
        <v>6.9169</v>
      </c>
      <c r="C168">
        <v>25.040790999999999</v>
      </c>
      <c r="D168">
        <v>1.5699999999999999E-4</v>
      </c>
      <c r="E168">
        <v>25.056953</v>
      </c>
      <c r="F168">
        <v>-0.76380000000000003</v>
      </c>
      <c r="G168">
        <v>8.0000000000000002E-3</v>
      </c>
      <c r="H168">
        <v>6.9169</v>
      </c>
      <c r="I168">
        <v>0</v>
      </c>
    </row>
    <row r="169" spans="1:9" x14ac:dyDescent="0.25">
      <c r="A169">
        <v>119</v>
      </c>
      <c r="B169">
        <v>6.9161599999999996</v>
      </c>
      <c r="C169">
        <v>25.040821999999999</v>
      </c>
      <c r="D169">
        <v>1.6000000000000001E-4</v>
      </c>
      <c r="E169">
        <v>25.056967</v>
      </c>
      <c r="F169">
        <v>-0.76370000000000005</v>
      </c>
      <c r="G169">
        <v>8.0000000000000002E-3</v>
      </c>
      <c r="H169">
        <v>6.9161599999999996</v>
      </c>
      <c r="I169">
        <v>0</v>
      </c>
    </row>
    <row r="170" spans="1:9" x14ac:dyDescent="0.25">
      <c r="A170">
        <v>120</v>
      </c>
      <c r="B170">
        <v>6.9154799999999996</v>
      </c>
      <c r="C170">
        <v>25.040852999999998</v>
      </c>
      <c r="D170">
        <v>1.6100000000000001E-4</v>
      </c>
      <c r="E170">
        <v>25.056953</v>
      </c>
      <c r="F170">
        <v>-0.76349999999999996</v>
      </c>
      <c r="G170">
        <v>8.0000000000000002E-3</v>
      </c>
      <c r="H170">
        <v>6.9154799999999996</v>
      </c>
      <c r="I170">
        <v>0</v>
      </c>
    </row>
    <row r="171" spans="1:9" x14ac:dyDescent="0.25">
      <c r="A171">
        <v>121</v>
      </c>
      <c r="B171">
        <v>6.9156700000000004</v>
      </c>
      <c r="C171">
        <v>25.040827</v>
      </c>
      <c r="D171">
        <v>1.6200000000000001E-4</v>
      </c>
      <c r="E171">
        <v>25.05687</v>
      </c>
      <c r="F171">
        <v>-0.76329999999999998</v>
      </c>
      <c r="G171">
        <v>8.0000000000000002E-3</v>
      </c>
      <c r="H171">
        <v>6.9156700000000004</v>
      </c>
      <c r="I171">
        <v>0</v>
      </c>
    </row>
    <row r="172" spans="1:9" x14ac:dyDescent="0.25">
      <c r="A172">
        <v>122</v>
      </c>
      <c r="B172">
        <v>6.91561</v>
      </c>
      <c r="C172">
        <v>25.040911999999999</v>
      </c>
      <c r="D172">
        <v>1.6200000000000001E-4</v>
      </c>
      <c r="E172">
        <v>25.056916000000001</v>
      </c>
      <c r="F172">
        <v>-0.76300000000000001</v>
      </c>
      <c r="G172">
        <v>8.0000000000000002E-3</v>
      </c>
      <c r="H172">
        <v>6.91561</v>
      </c>
      <c r="I172">
        <v>0</v>
      </c>
    </row>
    <row r="173" spans="1:9" x14ac:dyDescent="0.25">
      <c r="A173">
        <v>123</v>
      </c>
      <c r="B173">
        <v>6.9154200000000001</v>
      </c>
      <c r="C173">
        <v>25.041038</v>
      </c>
      <c r="D173">
        <v>1.5799999999999999E-4</v>
      </c>
      <c r="E173">
        <v>25.057012</v>
      </c>
      <c r="F173">
        <v>-0.76280000000000003</v>
      </c>
      <c r="G173">
        <v>8.0000000000000002E-3</v>
      </c>
      <c r="H173">
        <v>6.9154200000000001</v>
      </c>
      <c r="I173">
        <v>0</v>
      </c>
    </row>
    <row r="174" spans="1:9" x14ac:dyDescent="0.25">
      <c r="A174">
        <v>124</v>
      </c>
      <c r="B174">
        <v>6.9159300000000004</v>
      </c>
      <c r="C174">
        <v>25.041043999999999</v>
      </c>
      <c r="D174">
        <v>1.55E-4</v>
      </c>
      <c r="E174">
        <v>25.057041000000002</v>
      </c>
      <c r="F174">
        <v>-0.76259999999999994</v>
      </c>
      <c r="G174">
        <v>8.9999999999999993E-3</v>
      </c>
      <c r="H174">
        <v>6.9159300000000004</v>
      </c>
      <c r="I174">
        <v>0</v>
      </c>
    </row>
    <row r="175" spans="1:9" x14ac:dyDescent="0.25">
      <c r="A175">
        <v>125</v>
      </c>
      <c r="B175">
        <v>6.9159600000000001</v>
      </c>
      <c r="C175">
        <v>25.041122000000001</v>
      </c>
      <c r="D175">
        <v>1.5200000000000001E-4</v>
      </c>
      <c r="E175">
        <v>25.057098</v>
      </c>
      <c r="F175">
        <v>-0.76239999999999997</v>
      </c>
      <c r="G175">
        <v>8.9999999999999993E-3</v>
      </c>
      <c r="H175">
        <v>6.9159600000000001</v>
      </c>
      <c r="I175">
        <v>0</v>
      </c>
    </row>
    <row r="176" spans="1:9" x14ac:dyDescent="0.25">
      <c r="A176">
        <v>126</v>
      </c>
      <c r="B176">
        <v>6.9154799999999996</v>
      </c>
      <c r="C176">
        <v>25.041125999999998</v>
      </c>
      <c r="D176">
        <v>1.4799999999999999E-4</v>
      </c>
      <c r="E176">
        <v>25.057086999999999</v>
      </c>
      <c r="F176">
        <v>-0.7621</v>
      </c>
      <c r="G176">
        <v>8.9999999999999993E-3</v>
      </c>
      <c r="H176">
        <v>6.9154799999999996</v>
      </c>
      <c r="I176">
        <v>0</v>
      </c>
    </row>
    <row r="177" spans="1:9" x14ac:dyDescent="0.25">
      <c r="A177">
        <v>127</v>
      </c>
      <c r="B177">
        <v>6.9147499999999997</v>
      </c>
      <c r="C177">
        <v>25.041163000000001</v>
      </c>
      <c r="D177">
        <v>1.4999999999999999E-4</v>
      </c>
      <c r="E177">
        <v>25.057084</v>
      </c>
      <c r="F177">
        <v>-0.76190000000000002</v>
      </c>
      <c r="G177">
        <v>8.9999999999999993E-3</v>
      </c>
      <c r="H177">
        <v>6.9147499999999997</v>
      </c>
      <c r="I177">
        <v>0</v>
      </c>
    </row>
    <row r="178" spans="1:9" x14ac:dyDescent="0.25">
      <c r="A178">
        <v>128</v>
      </c>
      <c r="B178">
        <v>6.9145399999999997</v>
      </c>
      <c r="C178">
        <v>25.041156000000001</v>
      </c>
      <c r="D178">
        <v>1.54E-4</v>
      </c>
      <c r="E178">
        <v>25.057034000000002</v>
      </c>
      <c r="F178">
        <v>-0.76170000000000004</v>
      </c>
      <c r="G178">
        <v>8.9999999999999993E-3</v>
      </c>
      <c r="H178">
        <v>6.9145399999999997</v>
      </c>
      <c r="I178">
        <v>0</v>
      </c>
    </row>
    <row r="179" spans="1:9" x14ac:dyDescent="0.25">
      <c r="A179">
        <v>129</v>
      </c>
      <c r="B179">
        <v>6.9133699999999996</v>
      </c>
      <c r="C179">
        <v>25.041293</v>
      </c>
      <c r="D179">
        <v>1.5300000000000001E-4</v>
      </c>
      <c r="E179">
        <v>25.057062999999999</v>
      </c>
      <c r="F179">
        <v>-0.76149999999999995</v>
      </c>
      <c r="G179">
        <v>8.9999999999999993E-3</v>
      </c>
      <c r="H179">
        <v>6.9133699999999996</v>
      </c>
      <c r="I179">
        <v>0</v>
      </c>
    </row>
    <row r="180" spans="1:9" x14ac:dyDescent="0.25">
      <c r="A180">
        <v>130</v>
      </c>
      <c r="B180">
        <v>6.9133100000000001</v>
      </c>
      <c r="C180">
        <v>25.041270000000001</v>
      </c>
      <c r="D180">
        <v>1.54E-4</v>
      </c>
      <c r="E180">
        <v>25.057005</v>
      </c>
      <c r="F180">
        <v>-0.76129999999999998</v>
      </c>
      <c r="G180">
        <v>8.9999999999999993E-3</v>
      </c>
      <c r="H180">
        <v>6.9133100000000001</v>
      </c>
      <c r="I180">
        <v>0</v>
      </c>
    </row>
    <row r="181" spans="1:9" x14ac:dyDescent="0.25">
      <c r="A181">
        <v>131</v>
      </c>
      <c r="B181">
        <v>6.9129800000000001</v>
      </c>
      <c r="C181">
        <v>25.041326000000002</v>
      </c>
      <c r="D181">
        <v>1.54E-4</v>
      </c>
      <c r="E181">
        <v>25.057023999999998</v>
      </c>
      <c r="F181">
        <v>-0.76119999999999999</v>
      </c>
      <c r="G181">
        <v>8.9999999999999993E-3</v>
      </c>
      <c r="H181">
        <v>6.9129800000000001</v>
      </c>
      <c r="I181">
        <v>0</v>
      </c>
    </row>
    <row r="182" spans="1:9" x14ac:dyDescent="0.25">
      <c r="A182">
        <v>132</v>
      </c>
      <c r="B182">
        <v>6.9127299999999998</v>
      </c>
      <c r="C182">
        <v>25.041219999999999</v>
      </c>
      <c r="D182">
        <v>1.5899999999999999E-4</v>
      </c>
      <c r="E182">
        <v>25.056926000000001</v>
      </c>
      <c r="F182">
        <v>-0.76100000000000001</v>
      </c>
      <c r="G182">
        <v>8.9999999999999993E-3</v>
      </c>
      <c r="H182">
        <v>6.9127299999999998</v>
      </c>
      <c r="I182">
        <v>0</v>
      </c>
    </row>
    <row r="183" spans="1:9" x14ac:dyDescent="0.25">
      <c r="A183">
        <v>133</v>
      </c>
      <c r="B183">
        <v>6.9119999999999999</v>
      </c>
      <c r="C183">
        <v>25.04119</v>
      </c>
      <c r="D183">
        <v>1.5799999999999999E-4</v>
      </c>
      <c r="E183">
        <v>25.05687</v>
      </c>
      <c r="F183">
        <v>-0.76080000000000003</v>
      </c>
      <c r="G183">
        <v>8.9999999999999993E-3</v>
      </c>
      <c r="H183">
        <v>6.9119999999999999</v>
      </c>
      <c r="I183">
        <v>0</v>
      </c>
    </row>
    <row r="184" spans="1:9" x14ac:dyDescent="0.25">
      <c r="A184">
        <v>134</v>
      </c>
      <c r="B184">
        <v>6.9120400000000002</v>
      </c>
      <c r="C184">
        <v>25.041118000000001</v>
      </c>
      <c r="D184">
        <v>1.5699999999999999E-4</v>
      </c>
      <c r="E184">
        <v>25.056843000000001</v>
      </c>
      <c r="F184">
        <v>-0.76060000000000005</v>
      </c>
      <c r="G184">
        <v>8.9999999999999993E-3</v>
      </c>
      <c r="H184">
        <v>6.9120400000000002</v>
      </c>
      <c r="I184">
        <v>0</v>
      </c>
    </row>
    <row r="185" spans="1:9" x14ac:dyDescent="0.25">
      <c r="A185">
        <v>135</v>
      </c>
      <c r="B185">
        <v>6.9110899999999997</v>
      </c>
      <c r="C185">
        <v>25.041088999999999</v>
      </c>
      <c r="D185">
        <v>1.56E-4</v>
      </c>
      <c r="E185">
        <v>25.056823999999999</v>
      </c>
      <c r="F185">
        <v>-0.76039999999999996</v>
      </c>
      <c r="G185">
        <v>0.01</v>
      </c>
      <c r="H185">
        <v>6.9110899999999997</v>
      </c>
      <c r="I185">
        <v>0</v>
      </c>
    </row>
    <row r="186" spans="1:9" x14ac:dyDescent="0.25">
      <c r="A186">
        <v>136</v>
      </c>
      <c r="B186">
        <v>6.9105299999999996</v>
      </c>
      <c r="C186">
        <v>25.041229999999999</v>
      </c>
      <c r="D186">
        <v>1.5699999999999999E-4</v>
      </c>
      <c r="E186">
        <v>25.056951000000002</v>
      </c>
      <c r="F186">
        <v>-0.76019999999999999</v>
      </c>
      <c r="G186">
        <v>0.01</v>
      </c>
      <c r="H186">
        <v>6.9105299999999996</v>
      </c>
      <c r="I186">
        <v>0</v>
      </c>
    </row>
    <row r="187" spans="1:9" x14ac:dyDescent="0.25">
      <c r="A187">
        <v>137</v>
      </c>
      <c r="B187">
        <v>6.9111900000000004</v>
      </c>
      <c r="C187">
        <v>25.041378999999999</v>
      </c>
      <c r="D187">
        <v>1.5300000000000001E-4</v>
      </c>
      <c r="E187">
        <v>25.057046</v>
      </c>
      <c r="F187">
        <v>-0.76</v>
      </c>
      <c r="G187">
        <v>0.01</v>
      </c>
      <c r="H187">
        <v>6.9111900000000004</v>
      </c>
      <c r="I187">
        <v>0</v>
      </c>
    </row>
    <row r="188" spans="1:9" x14ac:dyDescent="0.25">
      <c r="A188">
        <v>138</v>
      </c>
      <c r="B188">
        <v>6.9121300000000003</v>
      </c>
      <c r="C188">
        <v>25.041466</v>
      </c>
      <c r="D188">
        <v>1.55E-4</v>
      </c>
      <c r="E188">
        <v>25.057086000000002</v>
      </c>
      <c r="F188">
        <v>-0.75980000000000003</v>
      </c>
      <c r="G188">
        <v>0.01</v>
      </c>
      <c r="H188">
        <v>6.9121300000000003</v>
      </c>
      <c r="I188">
        <v>0</v>
      </c>
    </row>
    <row r="189" spans="1:9" x14ac:dyDescent="0.25">
      <c r="A189">
        <v>139</v>
      </c>
      <c r="B189">
        <v>6.9124600000000003</v>
      </c>
      <c r="C189">
        <v>25.041505999999998</v>
      </c>
      <c r="D189">
        <v>1.5699999999999999E-4</v>
      </c>
      <c r="E189">
        <v>25.057055999999999</v>
      </c>
      <c r="F189">
        <v>-0.75960000000000005</v>
      </c>
      <c r="G189">
        <v>0.01</v>
      </c>
      <c r="H189">
        <v>6.9124600000000003</v>
      </c>
      <c r="I189">
        <v>0</v>
      </c>
    </row>
    <row r="190" spans="1:9" x14ac:dyDescent="0.25">
      <c r="A190">
        <v>140</v>
      </c>
      <c r="B190">
        <v>6.9130099999999999</v>
      </c>
      <c r="C190">
        <v>25.041481000000001</v>
      </c>
      <c r="D190">
        <v>1.5899999999999999E-4</v>
      </c>
      <c r="E190">
        <v>25.057040000000001</v>
      </c>
      <c r="F190">
        <v>-0.75939999999999996</v>
      </c>
      <c r="G190">
        <v>0.01</v>
      </c>
      <c r="H190">
        <v>6.9130099999999999</v>
      </c>
      <c r="I190">
        <v>0</v>
      </c>
    </row>
    <row r="191" spans="1:9" x14ac:dyDescent="0.25">
      <c r="A191">
        <v>141</v>
      </c>
      <c r="B191">
        <v>6.9135799999999996</v>
      </c>
      <c r="C191">
        <v>25.041416999999999</v>
      </c>
      <c r="D191">
        <v>1.5899999999999999E-4</v>
      </c>
      <c r="E191">
        <v>25.056951000000002</v>
      </c>
      <c r="F191">
        <v>-0.75919999999999999</v>
      </c>
      <c r="G191">
        <v>0.01</v>
      </c>
      <c r="H191">
        <v>6.9135799999999996</v>
      </c>
      <c r="I191">
        <v>0</v>
      </c>
    </row>
    <row r="192" spans="1:9" x14ac:dyDescent="0.25">
      <c r="A192">
        <v>142</v>
      </c>
      <c r="B192">
        <v>6.9127000000000001</v>
      </c>
      <c r="C192">
        <v>25.041474000000001</v>
      </c>
      <c r="D192">
        <v>1.56E-4</v>
      </c>
      <c r="E192">
        <v>25.057006000000001</v>
      </c>
      <c r="F192">
        <v>-0.7591</v>
      </c>
      <c r="G192">
        <v>0.01</v>
      </c>
      <c r="H192">
        <v>6.9127000000000001</v>
      </c>
      <c r="I192">
        <v>0</v>
      </c>
    </row>
    <row r="193" spans="1:9" x14ac:dyDescent="0.25">
      <c r="A193">
        <v>143</v>
      </c>
      <c r="B193">
        <v>6.9111900000000004</v>
      </c>
      <c r="C193">
        <v>25.041473</v>
      </c>
      <c r="D193">
        <v>1.55E-4</v>
      </c>
      <c r="E193">
        <v>25.057040000000001</v>
      </c>
      <c r="F193">
        <v>-0.75890000000000002</v>
      </c>
      <c r="G193">
        <v>0.01</v>
      </c>
      <c r="H193">
        <v>6.9111900000000004</v>
      </c>
      <c r="I193">
        <v>0</v>
      </c>
    </row>
    <row r="194" spans="1:9" x14ac:dyDescent="0.25">
      <c r="A194">
        <v>144</v>
      </c>
      <c r="B194">
        <v>6.9114699999999996</v>
      </c>
      <c r="C194">
        <v>25.041540999999999</v>
      </c>
      <c r="D194">
        <v>1.54E-4</v>
      </c>
      <c r="E194">
        <v>25.057119</v>
      </c>
      <c r="F194">
        <v>-0.75870000000000004</v>
      </c>
      <c r="G194">
        <v>1.0999999999999999E-2</v>
      </c>
      <c r="H194">
        <v>6.9114699999999996</v>
      </c>
      <c r="I194">
        <v>0</v>
      </c>
    </row>
    <row r="195" spans="1:9" x14ac:dyDescent="0.25">
      <c r="A195">
        <v>145</v>
      </c>
      <c r="B195">
        <v>6.9114100000000001</v>
      </c>
      <c r="C195">
        <v>25.041585000000001</v>
      </c>
      <c r="D195">
        <v>1.54E-4</v>
      </c>
      <c r="E195">
        <v>25.057151999999999</v>
      </c>
      <c r="F195">
        <v>-0.75860000000000005</v>
      </c>
      <c r="G195">
        <v>1.0999999999999999E-2</v>
      </c>
      <c r="H195">
        <v>6.9114100000000001</v>
      </c>
      <c r="I195">
        <v>0</v>
      </c>
    </row>
    <row r="196" spans="1:9" x14ac:dyDescent="0.25">
      <c r="A196">
        <v>146</v>
      </c>
      <c r="B196">
        <v>6.9115700000000002</v>
      </c>
      <c r="C196">
        <v>25.041530999999999</v>
      </c>
      <c r="D196">
        <v>1.5799999999999999E-4</v>
      </c>
      <c r="E196">
        <v>25.057130000000001</v>
      </c>
      <c r="F196">
        <v>-0.75839999999999996</v>
      </c>
      <c r="G196">
        <v>1.0999999999999999E-2</v>
      </c>
      <c r="H196">
        <v>6.9115700000000002</v>
      </c>
      <c r="I196">
        <v>0</v>
      </c>
    </row>
    <row r="197" spans="1:9" x14ac:dyDescent="0.25">
      <c r="A197">
        <v>147</v>
      </c>
      <c r="B197">
        <v>6.9115200000000003</v>
      </c>
      <c r="C197">
        <v>25.041459</v>
      </c>
      <c r="D197">
        <v>1.6100000000000001E-4</v>
      </c>
      <c r="E197">
        <v>25.057051000000001</v>
      </c>
      <c r="F197">
        <v>-0.75819999999999999</v>
      </c>
      <c r="G197">
        <v>1.0999999999999999E-2</v>
      </c>
      <c r="H197">
        <v>6.9115200000000003</v>
      </c>
      <c r="I197">
        <v>0</v>
      </c>
    </row>
    <row r="198" spans="1:9" x14ac:dyDescent="0.25">
      <c r="A198">
        <v>148</v>
      </c>
      <c r="B198">
        <v>6.9124999999999996</v>
      </c>
      <c r="C198">
        <v>25.041528</v>
      </c>
      <c r="D198">
        <v>1.6000000000000001E-4</v>
      </c>
      <c r="E198">
        <v>25.057078000000001</v>
      </c>
      <c r="F198">
        <v>-0.75800000000000001</v>
      </c>
      <c r="G198">
        <v>1.0999999999999999E-2</v>
      </c>
      <c r="H198">
        <v>6.9124999999999996</v>
      </c>
      <c r="I198">
        <v>0</v>
      </c>
    </row>
    <row r="199" spans="1:9" x14ac:dyDescent="0.25">
      <c r="A199">
        <v>149</v>
      </c>
      <c r="B199">
        <v>6.9123000000000001</v>
      </c>
      <c r="C199">
        <v>25.041504</v>
      </c>
      <c r="D199">
        <v>1.6200000000000001E-4</v>
      </c>
      <c r="E199">
        <v>25.057065000000001</v>
      </c>
      <c r="F199">
        <v>-0.75780000000000003</v>
      </c>
      <c r="G199">
        <v>1.0999999999999999E-2</v>
      </c>
      <c r="H199">
        <v>6.9123000000000001</v>
      </c>
      <c r="I199">
        <v>0</v>
      </c>
    </row>
    <row r="200" spans="1:9" x14ac:dyDescent="0.25">
      <c r="A200">
        <v>150</v>
      </c>
      <c r="B200">
        <v>6.9119599999999997</v>
      </c>
      <c r="C200">
        <v>25.041567000000001</v>
      </c>
      <c r="D200">
        <v>1.63E-4</v>
      </c>
      <c r="E200">
        <v>25.05707</v>
      </c>
      <c r="F200">
        <v>-0.75760000000000005</v>
      </c>
      <c r="G200">
        <v>1.0999999999999999E-2</v>
      </c>
      <c r="H200">
        <v>6.9119599999999997</v>
      </c>
      <c r="I200">
        <v>0</v>
      </c>
    </row>
    <row r="201" spans="1:9" x14ac:dyDescent="0.25">
      <c r="A201">
        <v>151</v>
      </c>
      <c r="B201">
        <v>6.9118500000000003</v>
      </c>
      <c r="C201">
        <v>25.041602000000001</v>
      </c>
      <c r="D201">
        <v>1.6100000000000001E-4</v>
      </c>
      <c r="E201">
        <v>25.057055999999999</v>
      </c>
      <c r="F201">
        <v>-0.75739999999999996</v>
      </c>
      <c r="G201">
        <v>1.0999999999999999E-2</v>
      </c>
      <c r="H201">
        <v>6.9118500000000003</v>
      </c>
      <c r="I201">
        <v>0</v>
      </c>
    </row>
    <row r="202" spans="1:9" x14ac:dyDescent="0.25">
      <c r="A202">
        <v>152</v>
      </c>
      <c r="B202">
        <v>6.9118399999999998</v>
      </c>
      <c r="C202">
        <v>25.041657000000001</v>
      </c>
      <c r="D202">
        <v>1.6100000000000001E-4</v>
      </c>
      <c r="E202">
        <v>25.057092999999998</v>
      </c>
      <c r="F202">
        <v>-0.75729999999999997</v>
      </c>
      <c r="G202">
        <v>1.0999999999999999E-2</v>
      </c>
      <c r="H202">
        <v>6.9118399999999998</v>
      </c>
      <c r="I202">
        <v>0</v>
      </c>
    </row>
    <row r="203" spans="1:9" x14ac:dyDescent="0.25">
      <c r="A203">
        <v>153</v>
      </c>
      <c r="B203">
        <v>6.9120999999999997</v>
      </c>
      <c r="C203">
        <v>25.04166</v>
      </c>
      <c r="D203">
        <v>1.63E-4</v>
      </c>
      <c r="E203">
        <v>25.057110999999999</v>
      </c>
      <c r="F203">
        <v>-0.7571</v>
      </c>
      <c r="G203">
        <v>1.0999999999999999E-2</v>
      </c>
      <c r="H203">
        <v>6.9120999999999997</v>
      </c>
      <c r="I203">
        <v>0</v>
      </c>
    </row>
    <row r="204" spans="1:9" x14ac:dyDescent="0.25">
      <c r="A204">
        <v>154</v>
      </c>
      <c r="B204">
        <v>6.9121199999999998</v>
      </c>
      <c r="C204">
        <v>25.041782999999999</v>
      </c>
      <c r="D204">
        <v>1.6200000000000001E-4</v>
      </c>
      <c r="E204">
        <v>25.057174</v>
      </c>
      <c r="F204">
        <v>-0.75690000000000002</v>
      </c>
      <c r="G204">
        <v>1.0999999999999999E-2</v>
      </c>
      <c r="H204">
        <v>6.9121199999999998</v>
      </c>
      <c r="I204">
        <v>0</v>
      </c>
    </row>
    <row r="205" spans="1:9" x14ac:dyDescent="0.25">
      <c r="A205">
        <v>155</v>
      </c>
      <c r="B205">
        <v>6.9121699999999997</v>
      </c>
      <c r="C205">
        <v>25.041798</v>
      </c>
      <c r="D205">
        <v>1.64E-4</v>
      </c>
      <c r="E205">
        <v>25.057176999999999</v>
      </c>
      <c r="F205">
        <v>-0.75670000000000004</v>
      </c>
      <c r="G205">
        <v>1.0999999999999999E-2</v>
      </c>
      <c r="H205">
        <v>6.9121699999999997</v>
      </c>
      <c r="I205">
        <v>0</v>
      </c>
    </row>
    <row r="206" spans="1:9" x14ac:dyDescent="0.25">
      <c r="A206">
        <v>156</v>
      </c>
      <c r="B206">
        <v>6.9109800000000003</v>
      </c>
      <c r="C206">
        <v>25.041882999999999</v>
      </c>
      <c r="D206">
        <v>1.6699999999999999E-4</v>
      </c>
      <c r="E206">
        <v>25.057223</v>
      </c>
      <c r="F206">
        <v>-0.75660000000000005</v>
      </c>
      <c r="G206">
        <v>1.0999999999999999E-2</v>
      </c>
      <c r="H206">
        <v>6.9109800000000003</v>
      </c>
      <c r="I206">
        <v>0</v>
      </c>
    </row>
    <row r="207" spans="1:9" x14ac:dyDescent="0.25">
      <c r="A207">
        <v>157</v>
      </c>
      <c r="B207">
        <v>6.9106300000000003</v>
      </c>
      <c r="C207">
        <v>25.041992</v>
      </c>
      <c r="D207">
        <v>1.66E-4</v>
      </c>
      <c r="E207">
        <v>25.057275000000001</v>
      </c>
      <c r="F207">
        <v>-0.75639999999999996</v>
      </c>
      <c r="G207">
        <v>1.0999999999999999E-2</v>
      </c>
      <c r="H207">
        <v>6.9106300000000003</v>
      </c>
      <c r="I207">
        <v>0</v>
      </c>
    </row>
    <row r="208" spans="1:9" x14ac:dyDescent="0.25">
      <c r="A208">
        <v>158</v>
      </c>
      <c r="B208">
        <v>6.9099899999999996</v>
      </c>
      <c r="C208">
        <v>25.041936</v>
      </c>
      <c r="D208">
        <v>1.63E-4</v>
      </c>
      <c r="E208">
        <v>25.057165999999999</v>
      </c>
      <c r="F208">
        <v>-0.75619999999999998</v>
      </c>
      <c r="G208">
        <v>1.0999999999999999E-2</v>
      </c>
      <c r="H208">
        <v>6.9099899999999996</v>
      </c>
      <c r="I208">
        <v>0</v>
      </c>
    </row>
    <row r="209" spans="1:9" x14ac:dyDescent="0.25">
      <c r="A209">
        <v>159</v>
      </c>
      <c r="B209">
        <v>6.90916</v>
      </c>
      <c r="C209">
        <v>25.041927000000001</v>
      </c>
      <c r="D209">
        <v>1.64E-4</v>
      </c>
      <c r="E209">
        <v>25.057116000000001</v>
      </c>
      <c r="F209">
        <v>-0.75600000000000001</v>
      </c>
      <c r="G209">
        <v>1.0999999999999999E-2</v>
      </c>
      <c r="H209">
        <v>6.90916</v>
      </c>
      <c r="I209">
        <v>0</v>
      </c>
    </row>
    <row r="210" spans="1:9" x14ac:dyDescent="0.25">
      <c r="A210">
        <v>160</v>
      </c>
      <c r="B210">
        <v>6.9086999999999996</v>
      </c>
      <c r="C210">
        <v>25.041955999999999</v>
      </c>
      <c r="D210">
        <v>1.6100000000000001E-4</v>
      </c>
      <c r="E210">
        <v>25.057082999999999</v>
      </c>
      <c r="F210">
        <v>-0.75590000000000002</v>
      </c>
      <c r="G210">
        <v>1.0999999999999999E-2</v>
      </c>
      <c r="H210">
        <v>6.9086999999999996</v>
      </c>
      <c r="I210">
        <v>0</v>
      </c>
    </row>
    <row r="211" spans="1:9" x14ac:dyDescent="0.25">
      <c r="A211">
        <v>161</v>
      </c>
      <c r="B211">
        <v>6.9093900000000001</v>
      </c>
      <c r="C211">
        <v>25.042024999999999</v>
      </c>
      <c r="D211">
        <v>1.55E-4</v>
      </c>
      <c r="E211">
        <v>25.057113999999999</v>
      </c>
      <c r="F211">
        <v>-0.75570000000000004</v>
      </c>
      <c r="G211">
        <v>1.2E-2</v>
      </c>
      <c r="H211">
        <v>6.9093900000000001</v>
      </c>
      <c r="I211">
        <v>0</v>
      </c>
    </row>
    <row r="212" spans="1:9" x14ac:dyDescent="0.25">
      <c r="A212">
        <v>162</v>
      </c>
      <c r="B212">
        <v>6.9089600000000004</v>
      </c>
      <c r="C212">
        <v>25.042005</v>
      </c>
      <c r="D212">
        <v>1.55E-4</v>
      </c>
      <c r="E212">
        <v>25.057064</v>
      </c>
      <c r="F212">
        <v>-0.75549999999999995</v>
      </c>
      <c r="G212">
        <v>1.2E-2</v>
      </c>
      <c r="H212">
        <v>6.9089600000000004</v>
      </c>
      <c r="I212">
        <v>0</v>
      </c>
    </row>
    <row r="213" spans="1:9" x14ac:dyDescent="0.25">
      <c r="A213">
        <v>163</v>
      </c>
      <c r="B213">
        <v>6.90855</v>
      </c>
      <c r="C213">
        <v>25.042114999999999</v>
      </c>
      <c r="D213">
        <v>1.5699999999999999E-4</v>
      </c>
      <c r="E213">
        <v>25.057102</v>
      </c>
      <c r="F213">
        <v>-0.75539999999999996</v>
      </c>
      <c r="G213">
        <v>1.2E-2</v>
      </c>
      <c r="H213">
        <v>6.90855</v>
      </c>
      <c r="I213">
        <v>0</v>
      </c>
    </row>
    <row r="214" spans="1:9" x14ac:dyDescent="0.25">
      <c r="A214">
        <v>164</v>
      </c>
      <c r="B214">
        <v>6.90855</v>
      </c>
      <c r="C214">
        <v>25.042031999999999</v>
      </c>
      <c r="D214">
        <v>1.55E-4</v>
      </c>
      <c r="E214">
        <v>25.057068000000001</v>
      </c>
      <c r="F214">
        <v>-0.75529999999999997</v>
      </c>
      <c r="G214">
        <v>1.2E-2</v>
      </c>
      <c r="H214">
        <v>6.90855</v>
      </c>
      <c r="I214">
        <v>0</v>
      </c>
    </row>
    <row r="215" spans="1:9" x14ac:dyDescent="0.25">
      <c r="A215">
        <v>165</v>
      </c>
      <c r="B215">
        <v>6.9093400000000003</v>
      </c>
      <c r="C215">
        <v>25.042078</v>
      </c>
      <c r="D215">
        <v>1.55E-4</v>
      </c>
      <c r="E215">
        <v>25.05705</v>
      </c>
      <c r="F215">
        <v>-0.75509999999999999</v>
      </c>
      <c r="G215">
        <v>1.2E-2</v>
      </c>
      <c r="H215">
        <v>6.9093400000000003</v>
      </c>
      <c r="I215">
        <v>0</v>
      </c>
    </row>
    <row r="216" spans="1:9" x14ac:dyDescent="0.25">
      <c r="A216">
        <v>166</v>
      </c>
      <c r="B216">
        <v>6.9082699999999999</v>
      </c>
      <c r="C216">
        <v>25.042110999999998</v>
      </c>
      <c r="D216">
        <v>1.5899999999999999E-4</v>
      </c>
      <c r="E216">
        <v>25.057053</v>
      </c>
      <c r="F216">
        <v>-0.755</v>
      </c>
      <c r="G216">
        <v>1.2E-2</v>
      </c>
      <c r="H216">
        <v>6.9082699999999999</v>
      </c>
      <c r="I216">
        <v>0</v>
      </c>
    </row>
    <row r="217" spans="1:9" x14ac:dyDescent="0.25">
      <c r="A217">
        <v>167</v>
      </c>
      <c r="B217">
        <v>6.9072199999999997</v>
      </c>
      <c r="C217">
        <v>25.042085</v>
      </c>
      <c r="D217">
        <v>1.5699999999999999E-4</v>
      </c>
      <c r="E217">
        <v>25.056985000000001</v>
      </c>
      <c r="F217">
        <v>-0.75490000000000002</v>
      </c>
      <c r="G217">
        <v>1.2E-2</v>
      </c>
      <c r="H217">
        <v>6.9072199999999997</v>
      </c>
      <c r="I217">
        <v>0</v>
      </c>
    </row>
    <row r="218" spans="1:9" x14ac:dyDescent="0.25">
      <c r="A218">
        <v>168</v>
      </c>
      <c r="B218">
        <v>6.9067699999999999</v>
      </c>
      <c r="C218">
        <v>25.042096999999998</v>
      </c>
      <c r="D218">
        <v>1.56E-4</v>
      </c>
      <c r="E218">
        <v>25.056984</v>
      </c>
      <c r="F218">
        <v>-0.75470000000000004</v>
      </c>
      <c r="G218">
        <v>1.2999999999999999E-2</v>
      </c>
      <c r="H218">
        <v>6.9067699999999999</v>
      </c>
      <c r="I218">
        <v>0</v>
      </c>
    </row>
    <row r="219" spans="1:9" x14ac:dyDescent="0.25">
      <c r="A219">
        <v>169</v>
      </c>
      <c r="B219">
        <v>6.9058799999999998</v>
      </c>
      <c r="C219">
        <v>25.042159999999999</v>
      </c>
      <c r="D219">
        <v>1.5699999999999999E-4</v>
      </c>
      <c r="E219">
        <v>25.056918</v>
      </c>
      <c r="F219">
        <v>-0.75460000000000005</v>
      </c>
      <c r="G219">
        <v>1.2999999999999999E-2</v>
      </c>
      <c r="H219">
        <v>6.9058799999999998</v>
      </c>
      <c r="I219">
        <v>0</v>
      </c>
    </row>
    <row r="220" spans="1:9" x14ac:dyDescent="0.25">
      <c r="A220">
        <v>170</v>
      </c>
      <c r="B220">
        <v>6.9044400000000001</v>
      </c>
      <c r="C220">
        <v>25.042171</v>
      </c>
      <c r="D220">
        <v>1.5699999999999999E-4</v>
      </c>
      <c r="E220">
        <v>25.056920999999999</v>
      </c>
      <c r="F220">
        <v>-0.75439999999999996</v>
      </c>
      <c r="G220">
        <v>1.2999999999999999E-2</v>
      </c>
      <c r="H220">
        <v>6.9044400000000001</v>
      </c>
      <c r="I220">
        <v>0</v>
      </c>
    </row>
    <row r="221" spans="1:9" x14ac:dyDescent="0.25">
      <c r="A221">
        <v>171</v>
      </c>
      <c r="B221">
        <v>6.9052499999999997</v>
      </c>
      <c r="C221">
        <v>25.042164</v>
      </c>
      <c r="D221">
        <v>1.5899999999999999E-4</v>
      </c>
      <c r="E221">
        <v>25.056887</v>
      </c>
      <c r="F221">
        <v>-0.75419999999999998</v>
      </c>
      <c r="G221">
        <v>1.2999999999999999E-2</v>
      </c>
      <c r="H221">
        <v>6.9052499999999997</v>
      </c>
      <c r="I221">
        <v>0</v>
      </c>
    </row>
    <row r="222" spans="1:9" x14ac:dyDescent="0.25">
      <c r="A222">
        <v>172</v>
      </c>
      <c r="B222">
        <v>6.9072300000000002</v>
      </c>
      <c r="C222">
        <v>25.042133</v>
      </c>
      <c r="D222">
        <v>1.6200000000000001E-4</v>
      </c>
      <c r="E222">
        <v>25.056833999999998</v>
      </c>
      <c r="F222">
        <v>-0.75409999999999999</v>
      </c>
      <c r="G222">
        <v>1.2999999999999999E-2</v>
      </c>
      <c r="H222">
        <v>6.9072300000000002</v>
      </c>
      <c r="I222">
        <v>0</v>
      </c>
    </row>
    <row r="223" spans="1:9" x14ac:dyDescent="0.25">
      <c r="A223">
        <v>173</v>
      </c>
      <c r="B223">
        <v>6.9080500000000002</v>
      </c>
      <c r="C223">
        <v>25.042058999999998</v>
      </c>
      <c r="D223">
        <v>1.64E-4</v>
      </c>
      <c r="E223">
        <v>25.056764999999999</v>
      </c>
      <c r="F223">
        <v>-0.75390000000000001</v>
      </c>
      <c r="G223">
        <v>1.2999999999999999E-2</v>
      </c>
      <c r="H223">
        <v>6.9080500000000002</v>
      </c>
      <c r="I223">
        <v>0</v>
      </c>
    </row>
    <row r="224" spans="1:9" x14ac:dyDescent="0.25">
      <c r="A224">
        <v>174</v>
      </c>
      <c r="B224">
        <v>6.9086299999999996</v>
      </c>
      <c r="C224">
        <v>25.042121999999999</v>
      </c>
      <c r="D224">
        <v>1.64E-4</v>
      </c>
      <c r="E224">
        <v>25.056861000000001</v>
      </c>
      <c r="F224">
        <v>-0.75370000000000004</v>
      </c>
      <c r="G224">
        <v>1.2999999999999999E-2</v>
      </c>
      <c r="H224">
        <v>6.9086299999999996</v>
      </c>
      <c r="I224">
        <v>0</v>
      </c>
    </row>
    <row r="225" spans="1:9" x14ac:dyDescent="0.25">
      <c r="A225">
        <v>175</v>
      </c>
      <c r="B225">
        <v>6.9094300000000004</v>
      </c>
      <c r="C225">
        <v>25.042145000000001</v>
      </c>
      <c r="D225">
        <v>1.6699999999999999E-4</v>
      </c>
      <c r="E225">
        <v>25.056918</v>
      </c>
      <c r="F225">
        <v>-0.75349999999999995</v>
      </c>
      <c r="G225">
        <v>1.2999999999999999E-2</v>
      </c>
      <c r="H225">
        <v>6.9094300000000004</v>
      </c>
      <c r="I225">
        <v>0</v>
      </c>
    </row>
    <row r="226" spans="1:9" x14ac:dyDescent="0.25">
      <c r="A226">
        <v>176</v>
      </c>
      <c r="B226">
        <v>6.9087399999999999</v>
      </c>
      <c r="C226">
        <v>25.042204999999999</v>
      </c>
      <c r="D226">
        <v>1.64E-4</v>
      </c>
      <c r="E226">
        <v>25.056933000000001</v>
      </c>
      <c r="F226">
        <v>-0.75329999999999997</v>
      </c>
      <c r="G226">
        <v>1.2999999999999999E-2</v>
      </c>
      <c r="H226">
        <v>6.9087399999999999</v>
      </c>
      <c r="I226">
        <v>0</v>
      </c>
    </row>
    <row r="227" spans="1:9" x14ac:dyDescent="0.25">
      <c r="A227">
        <v>177</v>
      </c>
      <c r="B227">
        <v>6.90829</v>
      </c>
      <c r="C227">
        <v>25.042321000000001</v>
      </c>
      <c r="D227">
        <v>1.6100000000000001E-4</v>
      </c>
      <c r="E227">
        <v>25.057036</v>
      </c>
      <c r="F227">
        <v>-0.75309999999999999</v>
      </c>
      <c r="G227">
        <v>1.2999999999999999E-2</v>
      </c>
      <c r="H227">
        <v>6.90829</v>
      </c>
      <c r="I227">
        <v>0</v>
      </c>
    </row>
    <row r="228" spans="1:9" x14ac:dyDescent="0.25">
      <c r="A228">
        <v>178</v>
      </c>
      <c r="B228">
        <v>6.9072800000000001</v>
      </c>
      <c r="C228">
        <v>25.042476000000001</v>
      </c>
      <c r="D228">
        <v>1.6000000000000001E-4</v>
      </c>
      <c r="E228">
        <v>25.057130999999998</v>
      </c>
      <c r="F228">
        <v>-0.75290000000000001</v>
      </c>
      <c r="G228">
        <v>1.2999999999999999E-2</v>
      </c>
      <c r="H228">
        <v>6.9072800000000001</v>
      </c>
      <c r="I228">
        <v>0</v>
      </c>
    </row>
    <row r="229" spans="1:9" x14ac:dyDescent="0.25">
      <c r="A229">
        <v>179</v>
      </c>
      <c r="B229">
        <v>6.9072199999999997</v>
      </c>
      <c r="C229">
        <v>25.042431000000001</v>
      </c>
      <c r="D229">
        <v>1.5899999999999999E-4</v>
      </c>
      <c r="E229">
        <v>25.057053</v>
      </c>
      <c r="F229">
        <v>-0.75280000000000002</v>
      </c>
      <c r="G229">
        <v>1.2999999999999999E-2</v>
      </c>
      <c r="H229">
        <v>6.9072199999999997</v>
      </c>
      <c r="I229">
        <v>0</v>
      </c>
    </row>
    <row r="230" spans="1:9" x14ac:dyDescent="0.25">
      <c r="A230">
        <v>180</v>
      </c>
      <c r="B230">
        <v>6.9064100000000002</v>
      </c>
      <c r="C230">
        <v>25.042401000000002</v>
      </c>
      <c r="D230">
        <v>1.55E-4</v>
      </c>
      <c r="E230">
        <v>25.056968000000001</v>
      </c>
      <c r="F230">
        <v>-0.75260000000000005</v>
      </c>
      <c r="G230">
        <v>1.4E-2</v>
      </c>
      <c r="H230">
        <v>6.9064100000000002</v>
      </c>
      <c r="I230">
        <v>0</v>
      </c>
    </row>
    <row r="231" spans="1:9" x14ac:dyDescent="0.25">
      <c r="A231" t="s">
        <v>274</v>
      </c>
      <c r="B231">
        <v>0.5</v>
      </c>
      <c r="C231">
        <v>1</v>
      </c>
      <c r="D231">
        <v>180.018</v>
      </c>
    </row>
    <row r="232" spans="1:9" x14ac:dyDescent="0.25">
      <c r="A232">
        <v>181</v>
      </c>
      <c r="B232">
        <v>6.9062599999999996</v>
      </c>
      <c r="C232">
        <v>25.042387999999999</v>
      </c>
      <c r="D232">
        <v>1.5100000000000001E-4</v>
      </c>
      <c r="E232">
        <v>25.056896999999999</v>
      </c>
      <c r="F232">
        <v>-0.75249999999999995</v>
      </c>
      <c r="G232">
        <v>1.4E-2</v>
      </c>
      <c r="H232">
        <v>6.9062599999999996</v>
      </c>
      <c r="I232">
        <v>0</v>
      </c>
    </row>
    <row r="233" spans="1:9" x14ac:dyDescent="0.25">
      <c r="A233">
        <v>182</v>
      </c>
      <c r="B233">
        <v>6.9016500000000001</v>
      </c>
      <c r="C233">
        <v>25.042349000000002</v>
      </c>
      <c r="D233">
        <v>1.5300000000000001E-4</v>
      </c>
      <c r="E233">
        <v>25.056839</v>
      </c>
      <c r="F233">
        <v>-0.75229999999999997</v>
      </c>
      <c r="G233">
        <v>1.4E-2</v>
      </c>
      <c r="H233">
        <v>6.9016500000000001</v>
      </c>
      <c r="I233">
        <v>0</v>
      </c>
    </row>
    <row r="234" spans="1:9" x14ac:dyDescent="0.25">
      <c r="A234">
        <v>183</v>
      </c>
      <c r="B234">
        <v>6.8795700000000002</v>
      </c>
      <c r="C234">
        <v>25.042344</v>
      </c>
      <c r="D234">
        <v>1.55E-4</v>
      </c>
      <c r="E234">
        <v>25.056818</v>
      </c>
      <c r="F234">
        <v>-0.75209999999999999</v>
      </c>
      <c r="G234">
        <v>1.4E-2</v>
      </c>
      <c r="H234">
        <v>6.8795700000000002</v>
      </c>
      <c r="I234">
        <v>0</v>
      </c>
    </row>
    <row r="235" spans="1:9" x14ac:dyDescent="0.25">
      <c r="A235">
        <v>184</v>
      </c>
      <c r="B235">
        <v>6.8484800000000003</v>
      </c>
      <c r="C235">
        <v>25.042428000000001</v>
      </c>
      <c r="D235">
        <v>1.5699999999999999E-4</v>
      </c>
      <c r="E235">
        <v>25.056849</v>
      </c>
      <c r="F235">
        <v>-0.752</v>
      </c>
      <c r="G235">
        <v>1.4E-2</v>
      </c>
      <c r="H235">
        <v>6.8484800000000003</v>
      </c>
      <c r="I235">
        <v>0</v>
      </c>
    </row>
    <row r="236" spans="1:9" x14ac:dyDescent="0.25">
      <c r="A236">
        <v>185</v>
      </c>
      <c r="B236">
        <v>6.8188399999999998</v>
      </c>
      <c r="C236">
        <v>25.042483000000001</v>
      </c>
      <c r="D236">
        <v>1.6000000000000001E-4</v>
      </c>
      <c r="E236">
        <v>25.056843000000001</v>
      </c>
      <c r="F236">
        <v>-0.75180000000000002</v>
      </c>
      <c r="G236">
        <v>1.4E-2</v>
      </c>
      <c r="H236">
        <v>6.8188399999999998</v>
      </c>
      <c r="I236">
        <v>0</v>
      </c>
    </row>
    <row r="237" spans="1:9" x14ac:dyDescent="0.25">
      <c r="A237">
        <v>186</v>
      </c>
      <c r="B237">
        <v>6.7941799999999999</v>
      </c>
      <c r="C237">
        <v>25.0425</v>
      </c>
      <c r="D237">
        <v>1.6100000000000001E-4</v>
      </c>
      <c r="E237">
        <v>25.056902999999998</v>
      </c>
      <c r="F237">
        <v>-0.75160000000000005</v>
      </c>
      <c r="G237">
        <v>1.4E-2</v>
      </c>
      <c r="H237">
        <v>6.7941799999999999</v>
      </c>
      <c r="I237">
        <v>0</v>
      </c>
    </row>
    <row r="238" spans="1:9" x14ac:dyDescent="0.25">
      <c r="A238">
        <v>187</v>
      </c>
      <c r="B238">
        <v>6.7793400000000004</v>
      </c>
      <c r="C238">
        <v>25.042674000000002</v>
      </c>
      <c r="D238">
        <v>1.6100000000000001E-4</v>
      </c>
      <c r="E238">
        <v>25.057016000000001</v>
      </c>
      <c r="F238">
        <v>-0.75139999999999996</v>
      </c>
      <c r="G238">
        <v>1.4E-2</v>
      </c>
      <c r="H238">
        <v>6.7793400000000004</v>
      </c>
      <c r="I238">
        <v>0</v>
      </c>
    </row>
    <row r="239" spans="1:9" x14ac:dyDescent="0.25">
      <c r="A239">
        <v>188</v>
      </c>
      <c r="B239">
        <v>6.7880500000000001</v>
      </c>
      <c r="C239">
        <v>25.042774000000001</v>
      </c>
      <c r="D239">
        <v>1.6100000000000001E-4</v>
      </c>
      <c r="E239">
        <v>25.057116000000001</v>
      </c>
      <c r="F239">
        <v>-0.75129999999999997</v>
      </c>
      <c r="G239">
        <v>1.4E-2</v>
      </c>
      <c r="H239">
        <v>6.7880500000000001</v>
      </c>
      <c r="I239">
        <v>0</v>
      </c>
    </row>
    <row r="240" spans="1:9" x14ac:dyDescent="0.25">
      <c r="A240">
        <v>189</v>
      </c>
      <c r="B240">
        <v>6.81135</v>
      </c>
      <c r="C240">
        <v>25.042816999999999</v>
      </c>
      <c r="D240">
        <v>1.5799999999999999E-4</v>
      </c>
      <c r="E240">
        <v>25.057172999999999</v>
      </c>
      <c r="F240">
        <v>-0.75109999999999999</v>
      </c>
      <c r="G240">
        <v>1.4E-2</v>
      </c>
      <c r="H240">
        <v>6.81135</v>
      </c>
      <c r="I240">
        <v>0</v>
      </c>
    </row>
    <row r="241" spans="1:9" x14ac:dyDescent="0.25">
      <c r="A241">
        <v>190</v>
      </c>
      <c r="B241">
        <v>6.8360099999999999</v>
      </c>
      <c r="C241">
        <v>25.042822999999999</v>
      </c>
      <c r="D241">
        <v>1.54E-4</v>
      </c>
      <c r="E241">
        <v>25.057193000000002</v>
      </c>
      <c r="F241">
        <v>-0.75090000000000001</v>
      </c>
      <c r="G241">
        <v>1.4E-2</v>
      </c>
      <c r="H241">
        <v>6.8360099999999999</v>
      </c>
      <c r="I241">
        <v>0</v>
      </c>
    </row>
    <row r="242" spans="1:9" x14ac:dyDescent="0.25">
      <c r="A242">
        <v>191</v>
      </c>
      <c r="B242">
        <v>6.8572300000000004</v>
      </c>
      <c r="C242">
        <v>25.042824</v>
      </c>
      <c r="D242">
        <v>1.55E-4</v>
      </c>
      <c r="E242">
        <v>25.057176999999999</v>
      </c>
      <c r="F242">
        <v>-0.75070000000000003</v>
      </c>
      <c r="G242">
        <v>1.4999999999999999E-2</v>
      </c>
      <c r="H242">
        <v>6.8572300000000004</v>
      </c>
      <c r="I242">
        <v>0</v>
      </c>
    </row>
    <row r="243" spans="1:9" x14ac:dyDescent="0.25">
      <c r="A243">
        <v>192</v>
      </c>
      <c r="B243">
        <v>6.8730500000000001</v>
      </c>
      <c r="C243">
        <v>25.042776</v>
      </c>
      <c r="D243">
        <v>1.5200000000000001E-4</v>
      </c>
      <c r="E243">
        <v>25.057120999999999</v>
      </c>
      <c r="F243">
        <v>-0.75049999999999994</v>
      </c>
      <c r="G243">
        <v>1.4999999999999999E-2</v>
      </c>
      <c r="H243">
        <v>6.8730500000000001</v>
      </c>
      <c r="I243">
        <v>0</v>
      </c>
    </row>
    <row r="244" spans="1:9" x14ac:dyDescent="0.25">
      <c r="A244">
        <v>193</v>
      </c>
      <c r="B244">
        <v>6.8832399999999998</v>
      </c>
      <c r="C244">
        <v>25.042750999999999</v>
      </c>
      <c r="D244">
        <v>1.4799999999999999E-4</v>
      </c>
      <c r="E244">
        <v>25.057089000000001</v>
      </c>
      <c r="F244">
        <v>-0.75029999999999997</v>
      </c>
      <c r="G244">
        <v>1.4999999999999999E-2</v>
      </c>
      <c r="H244">
        <v>6.8832399999999998</v>
      </c>
      <c r="I244">
        <v>0</v>
      </c>
    </row>
    <row r="245" spans="1:9" x14ac:dyDescent="0.25">
      <c r="A245">
        <v>194</v>
      </c>
      <c r="B245">
        <v>6.8873199999999999</v>
      </c>
      <c r="C245">
        <v>25.042766</v>
      </c>
      <c r="D245">
        <v>1.4999999999999999E-4</v>
      </c>
      <c r="E245">
        <v>25.057062999999999</v>
      </c>
      <c r="F245">
        <v>-0.75019999999999998</v>
      </c>
      <c r="G245">
        <v>1.4999999999999999E-2</v>
      </c>
      <c r="H245">
        <v>6.8873199999999999</v>
      </c>
      <c r="I245">
        <v>0</v>
      </c>
    </row>
    <row r="246" spans="1:9" x14ac:dyDescent="0.25">
      <c r="A246">
        <v>195</v>
      </c>
      <c r="B246">
        <v>6.8898700000000002</v>
      </c>
      <c r="C246">
        <v>25.042795000000002</v>
      </c>
      <c r="D246">
        <v>1.55E-4</v>
      </c>
      <c r="E246">
        <v>25.057119</v>
      </c>
      <c r="F246">
        <v>-0.75</v>
      </c>
      <c r="G246">
        <v>1.4999999999999999E-2</v>
      </c>
      <c r="H246">
        <v>6.8898700000000002</v>
      </c>
      <c r="I246">
        <v>0</v>
      </c>
    </row>
    <row r="247" spans="1:9" x14ac:dyDescent="0.25">
      <c r="A247">
        <v>196</v>
      </c>
      <c r="B247">
        <v>6.89025</v>
      </c>
      <c r="C247">
        <v>25.042873</v>
      </c>
      <c r="D247">
        <v>1.55E-4</v>
      </c>
      <c r="E247">
        <v>25.057144999999998</v>
      </c>
      <c r="F247">
        <v>-0.74980000000000002</v>
      </c>
      <c r="G247">
        <v>1.4999999999999999E-2</v>
      </c>
      <c r="H247">
        <v>6.89025</v>
      </c>
      <c r="I247">
        <v>0</v>
      </c>
    </row>
    <row r="248" spans="1:9" x14ac:dyDescent="0.25">
      <c r="A248">
        <v>197</v>
      </c>
      <c r="B248">
        <v>6.8899499999999998</v>
      </c>
      <c r="C248">
        <v>25.042887</v>
      </c>
      <c r="D248">
        <v>1.6000000000000001E-4</v>
      </c>
      <c r="E248">
        <v>25.057153</v>
      </c>
      <c r="F248">
        <v>-0.74970000000000003</v>
      </c>
      <c r="G248">
        <v>1.4999999999999999E-2</v>
      </c>
      <c r="H248">
        <v>6.8899499999999998</v>
      </c>
      <c r="I248">
        <v>0</v>
      </c>
    </row>
    <row r="249" spans="1:9" x14ac:dyDescent="0.25">
      <c r="A249">
        <v>198</v>
      </c>
      <c r="B249">
        <v>6.8898799999999998</v>
      </c>
      <c r="C249">
        <v>25.042873</v>
      </c>
      <c r="D249">
        <v>1.6100000000000001E-4</v>
      </c>
      <c r="E249">
        <v>25.057131999999999</v>
      </c>
      <c r="F249">
        <v>-0.74950000000000006</v>
      </c>
      <c r="G249">
        <v>1.4999999999999999E-2</v>
      </c>
      <c r="H249">
        <v>6.8898799999999998</v>
      </c>
      <c r="I249">
        <v>0</v>
      </c>
    </row>
    <row r="250" spans="1:9" x14ac:dyDescent="0.25">
      <c r="A250">
        <v>199</v>
      </c>
      <c r="B250">
        <v>6.8912899999999997</v>
      </c>
      <c r="C250">
        <v>25.042866</v>
      </c>
      <c r="D250">
        <v>1.6100000000000001E-4</v>
      </c>
      <c r="E250">
        <v>25.057153</v>
      </c>
      <c r="F250">
        <v>-0.74929999999999997</v>
      </c>
      <c r="G250">
        <v>1.4999999999999999E-2</v>
      </c>
      <c r="H250">
        <v>6.8912899999999997</v>
      </c>
      <c r="I250">
        <v>0</v>
      </c>
    </row>
    <row r="251" spans="1:9" x14ac:dyDescent="0.25">
      <c r="A251">
        <v>200</v>
      </c>
      <c r="B251">
        <v>6.8913900000000003</v>
      </c>
      <c r="C251">
        <v>25.042912000000001</v>
      </c>
      <c r="D251">
        <v>1.6000000000000001E-4</v>
      </c>
      <c r="E251">
        <v>25.057158999999999</v>
      </c>
      <c r="F251">
        <v>-0.74909999999999999</v>
      </c>
      <c r="G251">
        <v>1.4999999999999999E-2</v>
      </c>
      <c r="H251">
        <v>6.8913900000000003</v>
      </c>
      <c r="I251">
        <v>0</v>
      </c>
    </row>
    <row r="252" spans="1:9" x14ac:dyDescent="0.25">
      <c r="A252">
        <v>201</v>
      </c>
      <c r="B252">
        <v>6.89262</v>
      </c>
      <c r="C252">
        <v>25.042874999999999</v>
      </c>
      <c r="D252">
        <v>1.6000000000000001E-4</v>
      </c>
      <c r="E252">
        <v>25.057126</v>
      </c>
      <c r="F252">
        <v>-0.74890000000000001</v>
      </c>
      <c r="G252">
        <v>1.4999999999999999E-2</v>
      </c>
      <c r="H252">
        <v>6.89262</v>
      </c>
      <c r="I252">
        <v>0</v>
      </c>
    </row>
    <row r="253" spans="1:9" x14ac:dyDescent="0.25">
      <c r="A253">
        <v>202</v>
      </c>
      <c r="B253">
        <v>6.8938100000000002</v>
      </c>
      <c r="C253">
        <v>25.042763999999998</v>
      </c>
      <c r="D253">
        <v>1.5699999999999999E-4</v>
      </c>
      <c r="E253">
        <v>25.057044999999999</v>
      </c>
      <c r="F253">
        <v>-0.74880000000000002</v>
      </c>
      <c r="G253">
        <v>1.6E-2</v>
      </c>
      <c r="H253">
        <v>6.8938100000000002</v>
      </c>
      <c r="I253">
        <v>0</v>
      </c>
    </row>
    <row r="254" spans="1:9" x14ac:dyDescent="0.25">
      <c r="A254">
        <v>203</v>
      </c>
      <c r="B254">
        <v>6.8955200000000003</v>
      </c>
      <c r="C254">
        <v>25.042763000000001</v>
      </c>
      <c r="D254">
        <v>1.6200000000000001E-4</v>
      </c>
      <c r="E254">
        <v>25.057034000000002</v>
      </c>
      <c r="F254">
        <v>-0.74860000000000004</v>
      </c>
      <c r="G254">
        <v>1.4999999999999999E-2</v>
      </c>
      <c r="H254">
        <v>6.8955200000000003</v>
      </c>
      <c r="I254">
        <v>0</v>
      </c>
    </row>
    <row r="255" spans="1:9" x14ac:dyDescent="0.25">
      <c r="A255">
        <v>204</v>
      </c>
      <c r="B255">
        <v>6.8969300000000002</v>
      </c>
      <c r="C255">
        <v>25.042805000000001</v>
      </c>
      <c r="D255">
        <v>1.64E-4</v>
      </c>
      <c r="E255">
        <v>25.057039</v>
      </c>
      <c r="F255">
        <v>-0.74839999999999995</v>
      </c>
      <c r="G255">
        <v>1.4999999999999999E-2</v>
      </c>
      <c r="H255">
        <v>6.8969300000000002</v>
      </c>
      <c r="I255">
        <v>0</v>
      </c>
    </row>
    <row r="256" spans="1:9" x14ac:dyDescent="0.25">
      <c r="A256">
        <v>205</v>
      </c>
      <c r="B256">
        <v>6.89846</v>
      </c>
      <c r="C256">
        <v>25.042871000000002</v>
      </c>
      <c r="D256">
        <v>1.65E-4</v>
      </c>
      <c r="E256">
        <v>25.057034999999999</v>
      </c>
      <c r="F256">
        <v>-0.74829999999999997</v>
      </c>
      <c r="G256">
        <v>1.4999999999999999E-2</v>
      </c>
      <c r="H256">
        <v>6.89846</v>
      </c>
      <c r="I256">
        <v>0</v>
      </c>
    </row>
    <row r="257" spans="1:9" x14ac:dyDescent="0.25">
      <c r="A257">
        <v>206</v>
      </c>
      <c r="B257">
        <v>6.8993000000000002</v>
      </c>
      <c r="C257">
        <v>25.042988000000001</v>
      </c>
      <c r="D257">
        <v>1.6699999999999999E-4</v>
      </c>
      <c r="E257">
        <v>25.057099000000001</v>
      </c>
      <c r="F257">
        <v>-0.74809999999999999</v>
      </c>
      <c r="G257">
        <v>1.4999999999999999E-2</v>
      </c>
      <c r="H257">
        <v>6.8993000000000002</v>
      </c>
      <c r="I257">
        <v>0</v>
      </c>
    </row>
    <row r="258" spans="1:9" x14ac:dyDescent="0.25">
      <c r="A258">
        <v>207</v>
      </c>
      <c r="B258">
        <v>6.8993900000000004</v>
      </c>
      <c r="C258">
        <v>25.043136000000001</v>
      </c>
      <c r="D258">
        <v>1.6799999999999999E-4</v>
      </c>
      <c r="E258">
        <v>25.057126</v>
      </c>
      <c r="F258">
        <v>-0.74790000000000001</v>
      </c>
      <c r="G258">
        <v>1.4999999999999999E-2</v>
      </c>
      <c r="H258">
        <v>6.8993900000000004</v>
      </c>
      <c r="I258">
        <v>0</v>
      </c>
    </row>
    <row r="259" spans="1:9" x14ac:dyDescent="0.25">
      <c r="A259">
        <v>208</v>
      </c>
      <c r="B259">
        <v>6.8995899999999999</v>
      </c>
      <c r="C259">
        <v>25.043185000000001</v>
      </c>
      <c r="D259">
        <v>1.63E-4</v>
      </c>
      <c r="E259">
        <v>25.057143</v>
      </c>
      <c r="F259">
        <v>-0.74780000000000002</v>
      </c>
      <c r="G259">
        <v>1.4999999999999999E-2</v>
      </c>
      <c r="H259">
        <v>6.8995899999999999</v>
      </c>
      <c r="I259">
        <v>0</v>
      </c>
    </row>
    <row r="260" spans="1:9" x14ac:dyDescent="0.25">
      <c r="A260">
        <v>209</v>
      </c>
      <c r="B260">
        <v>6.8994900000000001</v>
      </c>
      <c r="C260">
        <v>25.043215</v>
      </c>
      <c r="D260">
        <v>1.6100000000000001E-4</v>
      </c>
      <c r="E260">
        <v>25.057133</v>
      </c>
      <c r="F260">
        <v>-0.74760000000000004</v>
      </c>
      <c r="G260">
        <v>1.6E-2</v>
      </c>
      <c r="H260">
        <v>6.8994900000000001</v>
      </c>
      <c r="I260">
        <v>0</v>
      </c>
    </row>
    <row r="261" spans="1:9" x14ac:dyDescent="0.25">
      <c r="A261">
        <v>210</v>
      </c>
      <c r="B261">
        <v>6.8994600000000004</v>
      </c>
      <c r="C261">
        <v>25.043285000000001</v>
      </c>
      <c r="D261">
        <v>1.5899999999999999E-4</v>
      </c>
      <c r="E261">
        <v>25.057175000000001</v>
      </c>
      <c r="F261">
        <v>-0.74739999999999995</v>
      </c>
      <c r="G261">
        <v>1.6E-2</v>
      </c>
      <c r="H261">
        <v>6.8994600000000004</v>
      </c>
      <c r="I261">
        <v>0</v>
      </c>
    </row>
    <row r="262" spans="1:9" x14ac:dyDescent="0.25">
      <c r="A262">
        <v>211</v>
      </c>
      <c r="B262">
        <v>6.8995600000000001</v>
      </c>
      <c r="C262">
        <v>25.043346</v>
      </c>
      <c r="D262">
        <v>1.5899999999999999E-4</v>
      </c>
      <c r="E262">
        <v>25.057209</v>
      </c>
      <c r="F262">
        <v>-0.74719999999999998</v>
      </c>
      <c r="G262">
        <v>1.6E-2</v>
      </c>
      <c r="H262">
        <v>6.8995600000000001</v>
      </c>
      <c r="I262">
        <v>0</v>
      </c>
    </row>
    <row r="263" spans="1:9" x14ac:dyDescent="0.25">
      <c r="A263">
        <v>212</v>
      </c>
      <c r="B263">
        <v>6.8999600000000001</v>
      </c>
      <c r="C263">
        <v>25.043469999999999</v>
      </c>
      <c r="D263">
        <v>1.6200000000000001E-4</v>
      </c>
      <c r="E263">
        <v>25.057338999999999</v>
      </c>
      <c r="F263">
        <v>-0.747</v>
      </c>
      <c r="G263">
        <v>1.6E-2</v>
      </c>
      <c r="H263">
        <v>6.8999600000000001</v>
      </c>
      <c r="I263">
        <v>0</v>
      </c>
    </row>
    <row r="264" spans="1:9" x14ac:dyDescent="0.25">
      <c r="A264">
        <v>213</v>
      </c>
      <c r="B264">
        <v>6.9005999999999998</v>
      </c>
      <c r="C264">
        <v>25.043571</v>
      </c>
      <c r="D264">
        <v>1.63E-4</v>
      </c>
      <c r="E264">
        <v>25.057289999999998</v>
      </c>
      <c r="F264">
        <v>-0.74690000000000001</v>
      </c>
      <c r="G264">
        <v>1.6E-2</v>
      </c>
      <c r="H264">
        <v>6.9005999999999998</v>
      </c>
      <c r="I264">
        <v>0</v>
      </c>
    </row>
    <row r="265" spans="1:9" x14ac:dyDescent="0.25">
      <c r="A265">
        <v>214</v>
      </c>
      <c r="B265">
        <v>6.9008099999999999</v>
      </c>
      <c r="C265">
        <v>25.043576999999999</v>
      </c>
      <c r="D265">
        <v>1.64E-4</v>
      </c>
      <c r="E265">
        <v>25.057226</v>
      </c>
      <c r="F265">
        <v>-0.74680000000000002</v>
      </c>
      <c r="G265">
        <v>1.6E-2</v>
      </c>
      <c r="H265">
        <v>6.9008099999999999</v>
      </c>
      <c r="I265">
        <v>0</v>
      </c>
    </row>
    <row r="266" spans="1:9" x14ac:dyDescent="0.25">
      <c r="A266">
        <v>215</v>
      </c>
      <c r="B266">
        <v>6.9008000000000003</v>
      </c>
      <c r="C266">
        <v>25.043593999999999</v>
      </c>
      <c r="D266">
        <v>1.66E-4</v>
      </c>
      <c r="E266">
        <v>25.057165000000001</v>
      </c>
      <c r="F266">
        <v>-0.74660000000000004</v>
      </c>
      <c r="G266">
        <v>1.6E-2</v>
      </c>
      <c r="H266">
        <v>6.9008000000000003</v>
      </c>
      <c r="I266">
        <v>0</v>
      </c>
    </row>
    <row r="267" spans="1:9" x14ac:dyDescent="0.25">
      <c r="A267">
        <v>216</v>
      </c>
      <c r="B267">
        <v>6.9006600000000002</v>
      </c>
      <c r="C267">
        <v>25.043513999999998</v>
      </c>
      <c r="D267">
        <v>1.65E-4</v>
      </c>
      <c r="E267">
        <v>25.057039</v>
      </c>
      <c r="F267">
        <v>-0.74650000000000005</v>
      </c>
      <c r="G267">
        <v>1.6E-2</v>
      </c>
      <c r="H267">
        <v>6.9006600000000002</v>
      </c>
      <c r="I267">
        <v>0</v>
      </c>
    </row>
    <row r="268" spans="1:9" x14ac:dyDescent="0.25">
      <c r="A268">
        <v>217</v>
      </c>
      <c r="B268">
        <v>6.90184</v>
      </c>
      <c r="C268">
        <v>25.043388</v>
      </c>
      <c r="D268">
        <v>1.6200000000000001E-4</v>
      </c>
      <c r="E268">
        <v>25.056926000000001</v>
      </c>
      <c r="F268">
        <v>-0.74629999999999996</v>
      </c>
      <c r="G268">
        <v>1.6E-2</v>
      </c>
      <c r="H268">
        <v>6.90184</v>
      </c>
      <c r="I268">
        <v>0</v>
      </c>
    </row>
    <row r="269" spans="1:9" x14ac:dyDescent="0.25">
      <c r="A269">
        <v>218</v>
      </c>
      <c r="B269">
        <v>6.9015599999999999</v>
      </c>
      <c r="C269">
        <v>25.043355999999999</v>
      </c>
      <c r="D269">
        <v>1.63E-4</v>
      </c>
      <c r="E269">
        <v>25.056909999999998</v>
      </c>
      <c r="F269">
        <v>-0.74609999999999999</v>
      </c>
      <c r="G269">
        <v>1.6E-2</v>
      </c>
      <c r="H269">
        <v>6.9015599999999999</v>
      </c>
      <c r="I269">
        <v>0</v>
      </c>
    </row>
    <row r="270" spans="1:9" x14ac:dyDescent="0.25">
      <c r="A270">
        <v>219</v>
      </c>
      <c r="B270">
        <v>6.9022600000000001</v>
      </c>
      <c r="C270">
        <v>25.043358000000001</v>
      </c>
      <c r="D270">
        <v>1.65E-4</v>
      </c>
      <c r="E270">
        <v>25.056940999999998</v>
      </c>
      <c r="F270">
        <v>-0.746</v>
      </c>
      <c r="G270">
        <v>1.6E-2</v>
      </c>
      <c r="H270">
        <v>6.9022600000000001</v>
      </c>
      <c r="I270">
        <v>0</v>
      </c>
    </row>
    <row r="271" spans="1:9" x14ac:dyDescent="0.25">
      <c r="A271">
        <v>220</v>
      </c>
      <c r="B271">
        <v>6.9026300000000003</v>
      </c>
      <c r="C271">
        <v>25.043306999999999</v>
      </c>
      <c r="D271">
        <v>1.65E-4</v>
      </c>
      <c r="E271">
        <v>25.056910999999999</v>
      </c>
      <c r="F271">
        <v>-0.74580000000000002</v>
      </c>
      <c r="G271">
        <v>1.6E-2</v>
      </c>
      <c r="H271">
        <v>6.9026300000000003</v>
      </c>
      <c r="I271">
        <v>0</v>
      </c>
    </row>
    <row r="272" spans="1:9" x14ac:dyDescent="0.25">
      <c r="A272">
        <v>221</v>
      </c>
      <c r="B272">
        <v>6.9037899999999999</v>
      </c>
      <c r="C272">
        <v>25.043358999999999</v>
      </c>
      <c r="D272">
        <v>1.66E-4</v>
      </c>
      <c r="E272">
        <v>25.056998</v>
      </c>
      <c r="F272">
        <v>-0.74570000000000003</v>
      </c>
      <c r="G272">
        <v>1.7000000000000001E-2</v>
      </c>
      <c r="H272">
        <v>6.9037899999999999</v>
      </c>
      <c r="I272">
        <v>0</v>
      </c>
    </row>
    <row r="273" spans="1:9" x14ac:dyDescent="0.25">
      <c r="A273">
        <v>222</v>
      </c>
      <c r="B273">
        <v>6.9029199999999999</v>
      </c>
      <c r="C273">
        <v>25.04345</v>
      </c>
      <c r="D273">
        <v>1.66E-4</v>
      </c>
      <c r="E273">
        <v>25.057016999999998</v>
      </c>
      <c r="F273">
        <v>-0.74550000000000005</v>
      </c>
      <c r="G273">
        <v>1.7000000000000001E-2</v>
      </c>
      <c r="H273">
        <v>6.9029199999999999</v>
      </c>
      <c r="I273">
        <v>0</v>
      </c>
    </row>
    <row r="274" spans="1:9" x14ac:dyDescent="0.25">
      <c r="A274">
        <v>223</v>
      </c>
      <c r="B274">
        <v>6.9030199999999997</v>
      </c>
      <c r="C274">
        <v>25.043472999999999</v>
      </c>
      <c r="D274">
        <v>1.64E-4</v>
      </c>
      <c r="E274">
        <v>25.057054000000001</v>
      </c>
      <c r="F274">
        <v>-0.74539999999999995</v>
      </c>
      <c r="G274">
        <v>1.7000000000000001E-2</v>
      </c>
      <c r="H274">
        <v>6.9030199999999997</v>
      </c>
      <c r="I274">
        <v>0</v>
      </c>
    </row>
    <row r="275" spans="1:9" x14ac:dyDescent="0.25">
      <c r="A275">
        <v>224</v>
      </c>
      <c r="B275">
        <v>6.9017799999999996</v>
      </c>
      <c r="C275">
        <v>25.043538999999999</v>
      </c>
      <c r="D275">
        <v>1.63E-4</v>
      </c>
      <c r="E275">
        <v>25.057072999999999</v>
      </c>
      <c r="F275">
        <v>-0.74519999999999997</v>
      </c>
      <c r="G275">
        <v>1.7000000000000001E-2</v>
      </c>
      <c r="H275">
        <v>6.9017799999999996</v>
      </c>
      <c r="I275">
        <v>0</v>
      </c>
    </row>
    <row r="276" spans="1:9" x14ac:dyDescent="0.25">
      <c r="A276">
        <v>225</v>
      </c>
      <c r="B276">
        <v>6.9007500000000004</v>
      </c>
      <c r="C276">
        <v>25.043547</v>
      </c>
      <c r="D276">
        <v>1.6100000000000001E-4</v>
      </c>
      <c r="E276">
        <v>25.057086000000002</v>
      </c>
      <c r="F276">
        <v>-0.74509999999999998</v>
      </c>
      <c r="G276">
        <v>1.7000000000000001E-2</v>
      </c>
      <c r="H276">
        <v>6.9007500000000004</v>
      </c>
      <c r="I276">
        <v>0</v>
      </c>
    </row>
    <row r="277" spans="1:9" x14ac:dyDescent="0.25">
      <c r="A277">
        <v>226</v>
      </c>
      <c r="B277">
        <v>6.8991100000000003</v>
      </c>
      <c r="C277">
        <v>25.043624999999999</v>
      </c>
      <c r="D277">
        <v>1.5699999999999999E-4</v>
      </c>
      <c r="E277">
        <v>25.057065999999999</v>
      </c>
      <c r="F277">
        <v>-0.74490000000000001</v>
      </c>
      <c r="G277">
        <v>1.7000000000000001E-2</v>
      </c>
      <c r="H277">
        <v>6.8991100000000003</v>
      </c>
      <c r="I277">
        <v>0</v>
      </c>
    </row>
    <row r="278" spans="1:9" x14ac:dyDescent="0.25">
      <c r="A278">
        <v>227</v>
      </c>
      <c r="B278">
        <v>6.8992699999999996</v>
      </c>
      <c r="C278">
        <v>25.043717999999998</v>
      </c>
      <c r="D278">
        <v>1.5899999999999999E-4</v>
      </c>
      <c r="E278">
        <v>25.057081</v>
      </c>
      <c r="F278">
        <v>-0.74480000000000002</v>
      </c>
      <c r="G278">
        <v>1.7000000000000001E-2</v>
      </c>
      <c r="H278">
        <v>6.8992699999999996</v>
      </c>
      <c r="I278">
        <v>0</v>
      </c>
    </row>
    <row r="279" spans="1:9" x14ac:dyDescent="0.25">
      <c r="A279">
        <v>228</v>
      </c>
      <c r="B279">
        <v>6.8989399999999996</v>
      </c>
      <c r="C279">
        <v>25.043754</v>
      </c>
      <c r="D279">
        <v>1.6100000000000001E-4</v>
      </c>
      <c r="E279">
        <v>25.05705</v>
      </c>
      <c r="F279">
        <v>-0.74470000000000003</v>
      </c>
      <c r="G279">
        <v>1.7000000000000001E-2</v>
      </c>
      <c r="H279">
        <v>6.8989399999999996</v>
      </c>
      <c r="I279">
        <v>0</v>
      </c>
    </row>
    <row r="280" spans="1:9" x14ac:dyDescent="0.25">
      <c r="A280">
        <v>229</v>
      </c>
      <c r="B280">
        <v>6.89818</v>
      </c>
      <c r="C280">
        <v>25.043786000000001</v>
      </c>
      <c r="D280">
        <v>1.6200000000000001E-4</v>
      </c>
      <c r="E280">
        <v>25.057034999999999</v>
      </c>
      <c r="F280">
        <v>-0.74460000000000004</v>
      </c>
      <c r="G280">
        <v>1.7999999999999999E-2</v>
      </c>
      <c r="H280">
        <v>6.89818</v>
      </c>
      <c r="I280">
        <v>0</v>
      </c>
    </row>
    <row r="281" spans="1:9" x14ac:dyDescent="0.25">
      <c r="A281">
        <v>230</v>
      </c>
      <c r="B281">
        <v>6.89818</v>
      </c>
      <c r="C281">
        <v>25.043839999999999</v>
      </c>
      <c r="D281">
        <v>1.63E-4</v>
      </c>
      <c r="E281">
        <v>25.057044999999999</v>
      </c>
      <c r="F281">
        <v>-0.74439999999999995</v>
      </c>
      <c r="G281">
        <v>1.7999999999999999E-2</v>
      </c>
      <c r="H281">
        <v>6.89818</v>
      </c>
      <c r="I281">
        <v>0</v>
      </c>
    </row>
    <row r="282" spans="1:9" x14ac:dyDescent="0.25">
      <c r="A282">
        <v>231</v>
      </c>
      <c r="B282">
        <v>6.8980199999999998</v>
      </c>
      <c r="C282">
        <v>25.043859999999999</v>
      </c>
      <c r="D282">
        <v>1.6699999999999999E-4</v>
      </c>
      <c r="E282">
        <v>25.057098</v>
      </c>
      <c r="F282">
        <v>-0.74429999999999996</v>
      </c>
      <c r="G282">
        <v>1.7000000000000001E-2</v>
      </c>
      <c r="H282">
        <v>6.8980199999999998</v>
      </c>
      <c r="I282">
        <v>0</v>
      </c>
    </row>
    <row r="283" spans="1:9" x14ac:dyDescent="0.25">
      <c r="A283">
        <v>232</v>
      </c>
      <c r="B283">
        <v>6.8973899999999997</v>
      </c>
      <c r="C283">
        <v>25.043848000000001</v>
      </c>
      <c r="D283">
        <v>1.66E-4</v>
      </c>
      <c r="E283">
        <v>25.057126</v>
      </c>
      <c r="F283">
        <v>-0.74419999999999997</v>
      </c>
      <c r="G283">
        <v>1.7999999999999999E-2</v>
      </c>
      <c r="H283">
        <v>6.8973899999999997</v>
      </c>
      <c r="I283">
        <v>0</v>
      </c>
    </row>
    <row r="284" spans="1:9" x14ac:dyDescent="0.25">
      <c r="A284">
        <v>233</v>
      </c>
      <c r="B284">
        <v>6.8975200000000001</v>
      </c>
      <c r="C284">
        <v>25.043877999999999</v>
      </c>
      <c r="D284">
        <v>1.64E-4</v>
      </c>
      <c r="E284">
        <v>25.057162000000002</v>
      </c>
      <c r="F284">
        <v>-0.74409999999999998</v>
      </c>
      <c r="G284">
        <v>1.7999999999999999E-2</v>
      </c>
      <c r="H284">
        <v>6.8975200000000001</v>
      </c>
      <c r="I284">
        <v>0</v>
      </c>
    </row>
    <row r="285" spans="1:9" x14ac:dyDescent="0.25">
      <c r="A285">
        <v>234</v>
      </c>
      <c r="B285">
        <v>6.8986599999999996</v>
      </c>
      <c r="C285">
        <v>25.043927</v>
      </c>
      <c r="D285">
        <v>1.6200000000000001E-4</v>
      </c>
      <c r="E285">
        <v>25.057157</v>
      </c>
      <c r="F285">
        <v>-0.74390000000000001</v>
      </c>
      <c r="G285">
        <v>1.7999999999999999E-2</v>
      </c>
      <c r="H285">
        <v>6.8986599999999996</v>
      </c>
      <c r="I285">
        <v>0</v>
      </c>
    </row>
    <row r="286" spans="1:9" x14ac:dyDescent="0.25">
      <c r="A286">
        <v>235</v>
      </c>
      <c r="B286">
        <v>6.8988899999999997</v>
      </c>
      <c r="C286">
        <v>25.044011999999999</v>
      </c>
      <c r="D286">
        <v>1.5899999999999999E-4</v>
      </c>
      <c r="E286">
        <v>25.057217000000001</v>
      </c>
      <c r="F286">
        <v>-0.74380000000000002</v>
      </c>
      <c r="G286">
        <v>1.7999999999999999E-2</v>
      </c>
      <c r="H286">
        <v>6.8988899999999997</v>
      </c>
      <c r="I286">
        <v>0</v>
      </c>
    </row>
    <row r="287" spans="1:9" x14ac:dyDescent="0.25">
      <c r="A287">
        <v>236</v>
      </c>
      <c r="B287">
        <v>6.8989500000000001</v>
      </c>
      <c r="C287">
        <v>25.043987000000001</v>
      </c>
      <c r="D287">
        <v>1.5799999999999999E-4</v>
      </c>
      <c r="E287">
        <v>25.057136</v>
      </c>
      <c r="F287">
        <v>-0.74370000000000003</v>
      </c>
      <c r="G287">
        <v>1.7999999999999999E-2</v>
      </c>
      <c r="H287">
        <v>6.8989500000000001</v>
      </c>
      <c r="I287">
        <v>0</v>
      </c>
    </row>
    <row r="288" spans="1:9" x14ac:dyDescent="0.25">
      <c r="A288">
        <v>237</v>
      </c>
      <c r="B288">
        <v>6.8989799999999999</v>
      </c>
      <c r="C288">
        <v>25.044015999999999</v>
      </c>
      <c r="D288">
        <v>1.5799999999999999E-4</v>
      </c>
      <c r="E288">
        <v>25.057136</v>
      </c>
      <c r="F288">
        <v>-0.74360000000000004</v>
      </c>
      <c r="G288">
        <v>1.7999999999999999E-2</v>
      </c>
      <c r="H288">
        <v>6.8989799999999999</v>
      </c>
      <c r="I288">
        <v>0</v>
      </c>
    </row>
    <row r="289" spans="1:9" x14ac:dyDescent="0.25">
      <c r="A289">
        <v>238</v>
      </c>
      <c r="B289">
        <v>6.8993799999999998</v>
      </c>
      <c r="C289">
        <v>25.043970000000002</v>
      </c>
      <c r="D289">
        <v>1.5899999999999999E-4</v>
      </c>
      <c r="E289">
        <v>25.057055999999999</v>
      </c>
      <c r="F289">
        <v>-0.74350000000000005</v>
      </c>
      <c r="G289">
        <v>1.7999999999999999E-2</v>
      </c>
      <c r="H289">
        <v>6.8993799999999998</v>
      </c>
      <c r="I289">
        <v>0</v>
      </c>
    </row>
    <row r="290" spans="1:9" x14ac:dyDescent="0.25">
      <c r="A290">
        <v>239</v>
      </c>
      <c r="B290">
        <v>6.8990499999999999</v>
      </c>
      <c r="C290">
        <v>25.04401</v>
      </c>
      <c r="D290">
        <v>1.5899999999999999E-4</v>
      </c>
      <c r="E290">
        <v>25.057055999999999</v>
      </c>
      <c r="F290">
        <v>-0.74339999999999995</v>
      </c>
      <c r="G290">
        <v>1.7999999999999999E-2</v>
      </c>
      <c r="H290">
        <v>6.8990499999999999</v>
      </c>
      <c r="I290">
        <v>0</v>
      </c>
    </row>
    <row r="291" spans="1:9" x14ac:dyDescent="0.25">
      <c r="A291">
        <v>240</v>
      </c>
      <c r="B291">
        <v>6.8986900000000002</v>
      </c>
      <c r="C291">
        <v>25.044028000000001</v>
      </c>
      <c r="D291">
        <v>1.64E-4</v>
      </c>
      <c r="E291">
        <v>25.057037999999999</v>
      </c>
      <c r="F291">
        <v>-0.74329999999999996</v>
      </c>
      <c r="G291">
        <v>1.7999999999999999E-2</v>
      </c>
      <c r="H291">
        <v>6.8986900000000002</v>
      </c>
      <c r="I291">
        <v>0</v>
      </c>
    </row>
    <row r="292" spans="1:9" x14ac:dyDescent="0.25">
      <c r="A292">
        <v>241</v>
      </c>
      <c r="B292">
        <v>6.8978599999999997</v>
      </c>
      <c r="C292">
        <v>25.044094999999999</v>
      </c>
      <c r="D292">
        <v>1.63E-4</v>
      </c>
      <c r="E292">
        <v>25.05707</v>
      </c>
      <c r="F292">
        <v>-0.74319999999999997</v>
      </c>
      <c r="G292">
        <v>1.7999999999999999E-2</v>
      </c>
      <c r="H292">
        <v>6.8978599999999997</v>
      </c>
      <c r="I292">
        <v>0</v>
      </c>
    </row>
    <row r="293" spans="1:9" x14ac:dyDescent="0.25">
      <c r="A293">
        <v>242</v>
      </c>
      <c r="B293">
        <v>6.8979499999999998</v>
      </c>
      <c r="C293">
        <v>25.044174999999999</v>
      </c>
      <c r="D293">
        <v>1.6200000000000001E-4</v>
      </c>
      <c r="E293">
        <v>25.057020999999999</v>
      </c>
      <c r="F293">
        <v>-0.74309999999999998</v>
      </c>
      <c r="G293">
        <v>1.7999999999999999E-2</v>
      </c>
      <c r="H293">
        <v>6.8979499999999998</v>
      </c>
      <c r="I293">
        <v>0</v>
      </c>
    </row>
    <row r="294" spans="1:9" x14ac:dyDescent="0.25">
      <c r="A294">
        <v>243</v>
      </c>
      <c r="B294">
        <v>6.8972199999999999</v>
      </c>
      <c r="C294">
        <v>25.044255</v>
      </c>
      <c r="D294">
        <v>1.6100000000000001E-4</v>
      </c>
      <c r="E294">
        <v>25.057037999999999</v>
      </c>
      <c r="F294">
        <v>-0.74299999999999999</v>
      </c>
      <c r="G294">
        <v>1.9E-2</v>
      </c>
      <c r="H294">
        <v>6.8972199999999999</v>
      </c>
      <c r="I294">
        <v>0</v>
      </c>
    </row>
    <row r="295" spans="1:9" x14ac:dyDescent="0.25">
      <c r="A295">
        <v>244</v>
      </c>
      <c r="B295">
        <v>6.8973800000000001</v>
      </c>
      <c r="C295">
        <v>25.044242000000001</v>
      </c>
      <c r="D295">
        <v>1.6100000000000001E-4</v>
      </c>
      <c r="E295">
        <v>25.057040000000001</v>
      </c>
      <c r="F295">
        <v>-0.74280000000000002</v>
      </c>
      <c r="G295">
        <v>1.9E-2</v>
      </c>
      <c r="H295">
        <v>6.8973800000000001</v>
      </c>
      <c r="I295">
        <v>0</v>
      </c>
    </row>
    <row r="296" spans="1:9" x14ac:dyDescent="0.25">
      <c r="A296">
        <v>245</v>
      </c>
      <c r="B296">
        <v>6.8974099999999998</v>
      </c>
      <c r="C296">
        <v>25.044225000000001</v>
      </c>
      <c r="D296">
        <v>1.6000000000000001E-4</v>
      </c>
      <c r="E296">
        <v>25.056968000000001</v>
      </c>
      <c r="F296">
        <v>-0.74270000000000003</v>
      </c>
      <c r="G296">
        <v>1.9E-2</v>
      </c>
      <c r="H296">
        <v>6.8974099999999998</v>
      </c>
      <c r="I296">
        <v>0</v>
      </c>
    </row>
    <row r="297" spans="1:9" x14ac:dyDescent="0.25">
      <c r="A297">
        <v>246</v>
      </c>
      <c r="B297">
        <v>6.8983299999999996</v>
      </c>
      <c r="C297">
        <v>25.044277000000001</v>
      </c>
      <c r="D297">
        <v>1.5799999999999999E-4</v>
      </c>
      <c r="E297">
        <v>25.05696</v>
      </c>
      <c r="F297">
        <v>-0.74250000000000005</v>
      </c>
      <c r="G297">
        <v>1.9E-2</v>
      </c>
      <c r="H297">
        <v>6.8983299999999996</v>
      </c>
      <c r="I297">
        <v>0</v>
      </c>
    </row>
    <row r="298" spans="1:9" x14ac:dyDescent="0.25">
      <c r="A298">
        <v>247</v>
      </c>
      <c r="B298">
        <v>6.8984899999999998</v>
      </c>
      <c r="C298">
        <v>25.044187999999998</v>
      </c>
      <c r="D298">
        <v>1.5899999999999999E-4</v>
      </c>
      <c r="E298">
        <v>25.05687</v>
      </c>
      <c r="F298">
        <v>-0.74239999999999995</v>
      </c>
      <c r="G298">
        <v>1.9E-2</v>
      </c>
      <c r="H298">
        <v>6.8984899999999998</v>
      </c>
      <c r="I298">
        <v>0</v>
      </c>
    </row>
    <row r="299" spans="1:9" x14ac:dyDescent="0.25">
      <c r="A299">
        <v>248</v>
      </c>
      <c r="B299">
        <v>6.8989900000000004</v>
      </c>
      <c r="C299">
        <v>25.044252</v>
      </c>
      <c r="D299">
        <v>1.6200000000000001E-4</v>
      </c>
      <c r="E299">
        <v>25.056871999999998</v>
      </c>
      <c r="F299">
        <v>-0.74219999999999997</v>
      </c>
      <c r="G299">
        <v>1.9E-2</v>
      </c>
      <c r="H299">
        <v>6.8989900000000004</v>
      </c>
      <c r="I299">
        <v>0</v>
      </c>
    </row>
    <row r="300" spans="1:9" x14ac:dyDescent="0.25">
      <c r="A300">
        <v>249</v>
      </c>
      <c r="B300">
        <v>6.8989200000000004</v>
      </c>
      <c r="C300">
        <v>25.044360000000001</v>
      </c>
      <c r="D300">
        <v>1.6100000000000001E-4</v>
      </c>
      <c r="E300">
        <v>25.056915</v>
      </c>
      <c r="F300">
        <v>-0.74209999999999998</v>
      </c>
      <c r="G300">
        <v>1.9E-2</v>
      </c>
      <c r="H300">
        <v>6.8989200000000004</v>
      </c>
      <c r="I300">
        <v>0</v>
      </c>
    </row>
    <row r="301" spans="1:9" x14ac:dyDescent="0.25">
      <c r="A301">
        <v>250</v>
      </c>
      <c r="B301">
        <v>6.8992300000000002</v>
      </c>
      <c r="C301">
        <v>25.044391000000001</v>
      </c>
      <c r="D301">
        <v>1.5899999999999999E-4</v>
      </c>
      <c r="E301">
        <v>25.056906000000001</v>
      </c>
      <c r="F301">
        <v>-0.74199999999999999</v>
      </c>
      <c r="G301">
        <v>1.9E-2</v>
      </c>
      <c r="H301">
        <v>6.8992300000000002</v>
      </c>
      <c r="I301">
        <v>0</v>
      </c>
    </row>
    <row r="302" spans="1:9" x14ac:dyDescent="0.25">
      <c r="A302">
        <v>251</v>
      </c>
      <c r="B302">
        <v>6.8992599999999999</v>
      </c>
      <c r="C302">
        <v>25.044377999999998</v>
      </c>
      <c r="D302">
        <v>1.6000000000000001E-4</v>
      </c>
      <c r="E302">
        <v>25.056875999999999</v>
      </c>
      <c r="F302">
        <v>-0.7419</v>
      </c>
      <c r="G302">
        <v>1.9E-2</v>
      </c>
      <c r="H302">
        <v>6.8992599999999999</v>
      </c>
      <c r="I302">
        <v>0</v>
      </c>
    </row>
    <row r="303" spans="1:9" x14ac:dyDescent="0.25">
      <c r="A303">
        <v>252</v>
      </c>
      <c r="B303">
        <v>6.8998999999999997</v>
      </c>
      <c r="C303">
        <v>25.044492999999999</v>
      </c>
      <c r="D303">
        <v>1.5899999999999999E-4</v>
      </c>
      <c r="E303">
        <v>25.056968999999999</v>
      </c>
      <c r="F303">
        <v>-0.74180000000000001</v>
      </c>
      <c r="G303">
        <v>0.02</v>
      </c>
      <c r="H303">
        <v>6.8998999999999997</v>
      </c>
      <c r="I303">
        <v>0</v>
      </c>
    </row>
    <row r="304" spans="1:9" x14ac:dyDescent="0.25">
      <c r="A304">
        <v>253</v>
      </c>
      <c r="B304">
        <v>6.9000500000000002</v>
      </c>
      <c r="C304">
        <v>25.044588000000001</v>
      </c>
      <c r="D304">
        <v>1.5899999999999999E-4</v>
      </c>
      <c r="E304">
        <v>25.057040000000001</v>
      </c>
      <c r="F304">
        <v>-0.74160000000000004</v>
      </c>
      <c r="G304">
        <v>0.02</v>
      </c>
      <c r="H304">
        <v>6.9000500000000002</v>
      </c>
      <c r="I304">
        <v>0</v>
      </c>
    </row>
    <row r="305" spans="1:9" x14ac:dyDescent="0.25">
      <c r="A305">
        <v>254</v>
      </c>
      <c r="B305">
        <v>6.8998799999999996</v>
      </c>
      <c r="C305">
        <v>25.044602999999999</v>
      </c>
      <c r="D305">
        <v>1.63E-4</v>
      </c>
      <c r="E305">
        <v>25.057003999999999</v>
      </c>
      <c r="F305">
        <v>-0.74150000000000005</v>
      </c>
      <c r="G305">
        <v>0.02</v>
      </c>
      <c r="H305">
        <v>6.8998799999999996</v>
      </c>
      <c r="I305">
        <v>0</v>
      </c>
    </row>
    <row r="306" spans="1:9" x14ac:dyDescent="0.25">
      <c r="A306">
        <v>255</v>
      </c>
      <c r="B306">
        <v>6.8988399999999999</v>
      </c>
      <c r="C306">
        <v>25.044643000000001</v>
      </c>
      <c r="D306">
        <v>1.63E-4</v>
      </c>
      <c r="E306">
        <v>25.057009999999998</v>
      </c>
      <c r="F306">
        <v>-0.74139999999999995</v>
      </c>
      <c r="G306">
        <v>0.02</v>
      </c>
      <c r="H306">
        <v>6.8988399999999999</v>
      </c>
      <c r="I306">
        <v>0</v>
      </c>
    </row>
    <row r="307" spans="1:9" x14ac:dyDescent="0.25">
      <c r="A307">
        <v>256</v>
      </c>
      <c r="B307">
        <v>6.8983100000000004</v>
      </c>
      <c r="C307">
        <v>25.04467</v>
      </c>
      <c r="D307">
        <v>1.6200000000000001E-4</v>
      </c>
      <c r="E307">
        <v>25.057013000000001</v>
      </c>
      <c r="F307">
        <v>-0.74119999999999997</v>
      </c>
      <c r="G307">
        <v>0.02</v>
      </c>
      <c r="H307">
        <v>6.8983100000000004</v>
      </c>
      <c r="I307">
        <v>0</v>
      </c>
    </row>
    <row r="308" spans="1:9" x14ac:dyDescent="0.25">
      <c r="A308">
        <v>257</v>
      </c>
      <c r="B308">
        <v>6.8964299999999996</v>
      </c>
      <c r="C308">
        <v>25.044732</v>
      </c>
      <c r="D308">
        <v>1.6200000000000001E-4</v>
      </c>
      <c r="E308">
        <v>25.057099000000001</v>
      </c>
      <c r="F308">
        <v>-0.74109999999999998</v>
      </c>
      <c r="G308">
        <v>0.02</v>
      </c>
      <c r="H308">
        <v>6.8964299999999996</v>
      </c>
      <c r="I308">
        <v>0</v>
      </c>
    </row>
    <row r="309" spans="1:9" x14ac:dyDescent="0.25">
      <c r="A309">
        <v>258</v>
      </c>
      <c r="B309">
        <v>6.8943700000000003</v>
      </c>
      <c r="C309">
        <v>25.044733000000001</v>
      </c>
      <c r="D309">
        <v>1.6100000000000001E-4</v>
      </c>
      <c r="E309">
        <v>25.057110000000002</v>
      </c>
      <c r="F309">
        <v>-0.74099999999999999</v>
      </c>
      <c r="G309">
        <v>0.02</v>
      </c>
      <c r="H309">
        <v>6.8943700000000003</v>
      </c>
      <c r="I309">
        <v>0</v>
      </c>
    </row>
    <row r="310" spans="1:9" x14ac:dyDescent="0.25">
      <c r="A310">
        <v>259</v>
      </c>
      <c r="B310">
        <v>6.8937600000000003</v>
      </c>
      <c r="C310">
        <v>25.044694</v>
      </c>
      <c r="D310">
        <v>1.6100000000000001E-4</v>
      </c>
      <c r="E310">
        <v>25.057065000000001</v>
      </c>
      <c r="F310">
        <v>-0.74080000000000001</v>
      </c>
      <c r="G310">
        <v>0.02</v>
      </c>
      <c r="H310">
        <v>6.8937600000000003</v>
      </c>
      <c r="I310">
        <v>0</v>
      </c>
    </row>
    <row r="311" spans="1:9" x14ac:dyDescent="0.25">
      <c r="A311">
        <v>260</v>
      </c>
      <c r="B311">
        <v>6.8942899999999998</v>
      </c>
      <c r="C311">
        <v>25.044719000000001</v>
      </c>
      <c r="D311">
        <v>1.6000000000000001E-4</v>
      </c>
      <c r="E311">
        <v>25.05715</v>
      </c>
      <c r="F311">
        <v>-0.74070000000000003</v>
      </c>
      <c r="G311">
        <v>0.02</v>
      </c>
      <c r="H311">
        <v>6.8942899999999998</v>
      </c>
      <c r="I311">
        <v>0</v>
      </c>
    </row>
    <row r="312" spans="1:9" x14ac:dyDescent="0.25">
      <c r="A312">
        <v>261</v>
      </c>
      <c r="B312">
        <v>6.8942699999999997</v>
      </c>
      <c r="C312">
        <v>25.044736</v>
      </c>
      <c r="D312">
        <v>1.6000000000000001E-4</v>
      </c>
      <c r="E312">
        <v>25.057162999999999</v>
      </c>
      <c r="F312">
        <v>-0.74060000000000004</v>
      </c>
      <c r="G312">
        <v>0.02</v>
      </c>
      <c r="H312">
        <v>6.8942699999999997</v>
      </c>
      <c r="I312">
        <v>0</v>
      </c>
    </row>
    <row r="313" spans="1:9" x14ac:dyDescent="0.25">
      <c r="A313">
        <v>262</v>
      </c>
      <c r="B313">
        <v>6.8948700000000001</v>
      </c>
      <c r="C313">
        <v>25.044720999999999</v>
      </c>
      <c r="D313">
        <v>1.6200000000000001E-4</v>
      </c>
      <c r="E313">
        <v>25.057075000000001</v>
      </c>
      <c r="F313">
        <v>-0.74050000000000005</v>
      </c>
      <c r="G313">
        <v>0.02</v>
      </c>
      <c r="H313">
        <v>6.8948700000000001</v>
      </c>
      <c r="I313">
        <v>0</v>
      </c>
    </row>
    <row r="314" spans="1:9" x14ac:dyDescent="0.25">
      <c r="A314">
        <v>263</v>
      </c>
      <c r="B314">
        <v>6.8959200000000003</v>
      </c>
      <c r="C314">
        <v>25.044689999999999</v>
      </c>
      <c r="D314">
        <v>1.6200000000000001E-4</v>
      </c>
      <c r="E314">
        <v>25.057034000000002</v>
      </c>
      <c r="F314">
        <v>-0.74029999999999996</v>
      </c>
      <c r="G314">
        <v>2.1000000000000001E-2</v>
      </c>
      <c r="H314">
        <v>6.8959200000000003</v>
      </c>
      <c r="I314">
        <v>0</v>
      </c>
    </row>
    <row r="315" spans="1:9" x14ac:dyDescent="0.25">
      <c r="A315">
        <v>264</v>
      </c>
      <c r="B315">
        <v>6.8958199999999996</v>
      </c>
      <c r="C315">
        <v>25.044763</v>
      </c>
      <c r="D315">
        <v>1.6200000000000001E-4</v>
      </c>
      <c r="E315">
        <v>25.057110000000002</v>
      </c>
      <c r="F315">
        <v>-0.74019999999999997</v>
      </c>
      <c r="G315">
        <v>2.1000000000000001E-2</v>
      </c>
      <c r="H315">
        <v>6.8958199999999996</v>
      </c>
      <c r="I315">
        <v>0</v>
      </c>
    </row>
    <row r="316" spans="1:9" x14ac:dyDescent="0.25">
      <c r="A316">
        <v>265</v>
      </c>
      <c r="B316">
        <v>6.89628</v>
      </c>
      <c r="C316">
        <v>25.044799000000001</v>
      </c>
      <c r="D316">
        <v>1.64E-4</v>
      </c>
      <c r="E316">
        <v>25.057017999999999</v>
      </c>
      <c r="F316">
        <v>-0.74</v>
      </c>
      <c r="G316">
        <v>2.1000000000000001E-2</v>
      </c>
      <c r="H316">
        <v>6.89628</v>
      </c>
      <c r="I316">
        <v>0</v>
      </c>
    </row>
    <row r="317" spans="1:9" x14ac:dyDescent="0.25">
      <c r="A317">
        <v>266</v>
      </c>
      <c r="B317">
        <v>6.8962000000000003</v>
      </c>
      <c r="C317">
        <v>25.044929</v>
      </c>
      <c r="D317">
        <v>1.66E-4</v>
      </c>
      <c r="E317">
        <v>25.057082999999999</v>
      </c>
      <c r="F317">
        <v>-0.7399</v>
      </c>
      <c r="G317">
        <v>2.1000000000000001E-2</v>
      </c>
      <c r="H317">
        <v>6.8962000000000003</v>
      </c>
      <c r="I317">
        <v>0</v>
      </c>
    </row>
    <row r="318" spans="1:9" x14ac:dyDescent="0.25">
      <c r="A318">
        <v>267</v>
      </c>
      <c r="B318">
        <v>6.8961899999999998</v>
      </c>
      <c r="C318">
        <v>25.044986000000002</v>
      </c>
      <c r="D318">
        <v>1.64E-4</v>
      </c>
      <c r="E318">
        <v>25.057120999999999</v>
      </c>
      <c r="F318">
        <v>-0.73970000000000002</v>
      </c>
      <c r="G318">
        <v>2.1000000000000001E-2</v>
      </c>
      <c r="H318">
        <v>6.8961899999999998</v>
      </c>
      <c r="I318">
        <v>0</v>
      </c>
    </row>
    <row r="319" spans="1:9" x14ac:dyDescent="0.25">
      <c r="A319">
        <v>268</v>
      </c>
      <c r="B319">
        <v>6.89581</v>
      </c>
      <c r="C319">
        <v>25.04505</v>
      </c>
      <c r="D319">
        <v>1.6200000000000001E-4</v>
      </c>
      <c r="E319">
        <v>25.057075000000001</v>
      </c>
      <c r="F319">
        <v>-0.73960000000000004</v>
      </c>
      <c r="G319">
        <v>2.1000000000000001E-2</v>
      </c>
      <c r="H319">
        <v>6.89581</v>
      </c>
      <c r="I319">
        <v>0</v>
      </c>
    </row>
    <row r="320" spans="1:9" x14ac:dyDescent="0.25">
      <c r="A320">
        <v>269</v>
      </c>
      <c r="B320">
        <v>6.8966900000000004</v>
      </c>
      <c r="C320">
        <v>25.045162000000001</v>
      </c>
      <c r="D320">
        <v>1.6200000000000001E-4</v>
      </c>
      <c r="E320">
        <v>25.057058999999999</v>
      </c>
      <c r="F320">
        <v>-0.73939999999999995</v>
      </c>
      <c r="G320">
        <v>2.1000000000000001E-2</v>
      </c>
      <c r="H320">
        <v>6.8966900000000004</v>
      </c>
      <c r="I320">
        <v>0</v>
      </c>
    </row>
    <row r="321" spans="1:9" x14ac:dyDescent="0.25">
      <c r="A321">
        <v>270</v>
      </c>
      <c r="B321">
        <v>6.8966500000000002</v>
      </c>
      <c r="C321">
        <v>25.045152999999999</v>
      </c>
      <c r="D321">
        <v>1.6100000000000001E-4</v>
      </c>
      <c r="E321">
        <v>25.057089999999999</v>
      </c>
      <c r="F321">
        <v>-0.73929999999999996</v>
      </c>
      <c r="G321">
        <v>2.1000000000000001E-2</v>
      </c>
      <c r="H321">
        <v>6.8966500000000002</v>
      </c>
      <c r="I321">
        <v>0</v>
      </c>
    </row>
    <row r="322" spans="1:9" x14ac:dyDescent="0.25">
      <c r="A322">
        <v>271</v>
      </c>
      <c r="B322">
        <v>6.8970399999999996</v>
      </c>
      <c r="C322">
        <v>25.045131999999999</v>
      </c>
      <c r="D322">
        <v>1.6100000000000001E-4</v>
      </c>
      <c r="E322">
        <v>25.057046</v>
      </c>
      <c r="F322">
        <v>-0.73909999999999998</v>
      </c>
      <c r="G322">
        <v>2.1000000000000001E-2</v>
      </c>
      <c r="H322">
        <v>6.8970399999999996</v>
      </c>
      <c r="I322">
        <v>0</v>
      </c>
    </row>
    <row r="323" spans="1:9" x14ac:dyDescent="0.25">
      <c r="A323">
        <v>272</v>
      </c>
      <c r="B323">
        <v>6.8965399999999999</v>
      </c>
      <c r="C323">
        <v>25.045124999999999</v>
      </c>
      <c r="D323">
        <v>1.6200000000000001E-4</v>
      </c>
      <c r="E323">
        <v>25.057008</v>
      </c>
      <c r="F323">
        <v>-0.73899999999999999</v>
      </c>
      <c r="G323">
        <v>2.1000000000000001E-2</v>
      </c>
      <c r="H323">
        <v>6.8965399999999999</v>
      </c>
      <c r="I323">
        <v>0</v>
      </c>
    </row>
    <row r="324" spans="1:9" x14ac:dyDescent="0.25">
      <c r="A324">
        <v>273</v>
      </c>
      <c r="B324">
        <v>6.8956</v>
      </c>
      <c r="C324">
        <v>25.045203000000001</v>
      </c>
      <c r="D324">
        <v>1.66E-4</v>
      </c>
      <c r="E324">
        <v>25.057109000000001</v>
      </c>
      <c r="F324">
        <v>-0.7389</v>
      </c>
      <c r="G324">
        <v>2.1000000000000001E-2</v>
      </c>
      <c r="H324">
        <v>6.8956</v>
      </c>
      <c r="I324">
        <v>0</v>
      </c>
    </row>
    <row r="325" spans="1:9" x14ac:dyDescent="0.25">
      <c r="A325">
        <v>274</v>
      </c>
      <c r="B325">
        <v>6.8943300000000001</v>
      </c>
      <c r="C325">
        <v>25.045268</v>
      </c>
      <c r="D325">
        <v>1.6799999999999999E-4</v>
      </c>
      <c r="E325">
        <v>25.057220999999998</v>
      </c>
      <c r="F325">
        <v>-0.73870000000000002</v>
      </c>
      <c r="G325">
        <v>2.1000000000000001E-2</v>
      </c>
      <c r="H325">
        <v>6.8943300000000001</v>
      </c>
      <c r="I325">
        <v>0</v>
      </c>
    </row>
    <row r="326" spans="1:9" x14ac:dyDescent="0.25">
      <c r="A326">
        <v>275</v>
      </c>
      <c r="B326">
        <v>6.8930699999999998</v>
      </c>
      <c r="C326">
        <v>25.045366000000001</v>
      </c>
      <c r="D326">
        <v>1.66E-4</v>
      </c>
      <c r="E326">
        <v>25.057251999999998</v>
      </c>
      <c r="F326">
        <v>-0.73860000000000003</v>
      </c>
      <c r="G326">
        <v>2.1999999999999999E-2</v>
      </c>
      <c r="H326">
        <v>6.8930699999999998</v>
      </c>
      <c r="I326">
        <v>0</v>
      </c>
    </row>
    <row r="327" spans="1:9" x14ac:dyDescent="0.25">
      <c r="A327">
        <v>276</v>
      </c>
      <c r="B327">
        <v>6.8928599999999998</v>
      </c>
      <c r="C327">
        <v>25.045397999999999</v>
      </c>
      <c r="D327">
        <v>1.64E-4</v>
      </c>
      <c r="E327">
        <v>25.057257</v>
      </c>
      <c r="F327">
        <v>-0.73850000000000005</v>
      </c>
      <c r="G327">
        <v>2.1999999999999999E-2</v>
      </c>
      <c r="H327">
        <v>6.8928599999999998</v>
      </c>
      <c r="I327">
        <v>0</v>
      </c>
    </row>
    <row r="328" spans="1:9" x14ac:dyDescent="0.25">
      <c r="A328">
        <v>277</v>
      </c>
      <c r="B328">
        <v>6.8926499999999997</v>
      </c>
      <c r="C328">
        <v>25.045468</v>
      </c>
      <c r="D328">
        <v>1.66E-4</v>
      </c>
      <c r="E328">
        <v>25.057310999999999</v>
      </c>
      <c r="F328">
        <v>-0.73839999999999995</v>
      </c>
      <c r="G328">
        <v>2.1999999999999999E-2</v>
      </c>
      <c r="H328">
        <v>6.8926499999999997</v>
      </c>
      <c r="I328">
        <v>0</v>
      </c>
    </row>
    <row r="329" spans="1:9" x14ac:dyDescent="0.25">
      <c r="A329">
        <v>278</v>
      </c>
      <c r="B329">
        <v>6.8934499999999996</v>
      </c>
      <c r="C329">
        <v>25.045480999999999</v>
      </c>
      <c r="D329">
        <v>1.66E-4</v>
      </c>
      <c r="E329">
        <v>25.057265999999998</v>
      </c>
      <c r="F329">
        <v>-0.73819999999999997</v>
      </c>
      <c r="G329">
        <v>2.1999999999999999E-2</v>
      </c>
      <c r="H329">
        <v>6.8934499999999996</v>
      </c>
      <c r="I329">
        <v>0</v>
      </c>
    </row>
    <row r="330" spans="1:9" x14ac:dyDescent="0.25">
      <c r="A330">
        <v>279</v>
      </c>
      <c r="B330">
        <v>6.8933999999999997</v>
      </c>
      <c r="C330">
        <v>25.045539999999999</v>
      </c>
      <c r="D330">
        <v>1.64E-4</v>
      </c>
      <c r="E330">
        <v>25.057206999999998</v>
      </c>
      <c r="F330">
        <v>-0.73809999999999998</v>
      </c>
      <c r="G330">
        <v>2.1999999999999999E-2</v>
      </c>
      <c r="H330">
        <v>6.8933999999999997</v>
      </c>
      <c r="I330">
        <v>0</v>
      </c>
    </row>
    <row r="331" spans="1:9" x14ac:dyDescent="0.25">
      <c r="A331">
        <v>280</v>
      </c>
      <c r="B331">
        <v>6.8940700000000001</v>
      </c>
      <c r="C331">
        <v>25.045562</v>
      </c>
      <c r="D331">
        <v>1.6799999999999999E-4</v>
      </c>
      <c r="E331">
        <v>25.057167</v>
      </c>
      <c r="F331">
        <v>-0.73799999999999999</v>
      </c>
      <c r="G331">
        <v>2.1999999999999999E-2</v>
      </c>
      <c r="H331">
        <v>6.8940700000000001</v>
      </c>
      <c r="I331">
        <v>0</v>
      </c>
    </row>
    <row r="332" spans="1:9" x14ac:dyDescent="0.25">
      <c r="A332">
        <v>281</v>
      </c>
      <c r="B332">
        <v>6.8943599999999998</v>
      </c>
      <c r="C332">
        <v>25.045569</v>
      </c>
      <c r="D332">
        <v>1.7100000000000001E-4</v>
      </c>
      <c r="E332">
        <v>25.057155000000002</v>
      </c>
      <c r="F332">
        <v>-0.7379</v>
      </c>
      <c r="G332">
        <v>2.1999999999999999E-2</v>
      </c>
      <c r="H332">
        <v>6.8943599999999998</v>
      </c>
      <c r="I332">
        <v>0</v>
      </c>
    </row>
    <row r="333" spans="1:9" x14ac:dyDescent="0.25">
      <c r="A333">
        <v>282</v>
      </c>
      <c r="B333">
        <v>6.8949199999999999</v>
      </c>
      <c r="C333">
        <v>25.045625000000001</v>
      </c>
      <c r="D333">
        <v>1.6699999999999999E-4</v>
      </c>
      <c r="E333">
        <v>25.057117000000002</v>
      </c>
      <c r="F333">
        <v>-0.73770000000000002</v>
      </c>
      <c r="G333">
        <v>2.1999999999999999E-2</v>
      </c>
      <c r="H333">
        <v>6.8949199999999999</v>
      </c>
      <c r="I333">
        <v>0</v>
      </c>
    </row>
    <row r="334" spans="1:9" x14ac:dyDescent="0.25">
      <c r="A334">
        <v>283</v>
      </c>
      <c r="B334">
        <v>6.8952799999999996</v>
      </c>
      <c r="C334">
        <v>25.045615999999999</v>
      </c>
      <c r="D334">
        <v>1.65E-4</v>
      </c>
      <c r="E334">
        <v>25.057151000000001</v>
      </c>
      <c r="F334">
        <v>-0.73760000000000003</v>
      </c>
      <c r="G334">
        <v>2.1999999999999999E-2</v>
      </c>
      <c r="H334">
        <v>6.8952799999999996</v>
      </c>
      <c r="I334">
        <v>0</v>
      </c>
    </row>
    <row r="335" spans="1:9" x14ac:dyDescent="0.25">
      <c r="A335">
        <v>284</v>
      </c>
      <c r="B335">
        <v>6.8957600000000001</v>
      </c>
      <c r="C335">
        <v>25.045535999999998</v>
      </c>
      <c r="D335">
        <v>1.64E-4</v>
      </c>
      <c r="E335">
        <v>25.057155999999999</v>
      </c>
      <c r="F335">
        <v>-0.73750000000000004</v>
      </c>
      <c r="G335">
        <v>2.1999999999999999E-2</v>
      </c>
      <c r="H335">
        <v>6.8957600000000001</v>
      </c>
      <c r="I335">
        <v>0</v>
      </c>
    </row>
    <row r="336" spans="1:9" x14ac:dyDescent="0.25">
      <c r="A336">
        <v>285</v>
      </c>
      <c r="B336">
        <v>6.8947900000000004</v>
      </c>
      <c r="C336">
        <v>25.045542999999999</v>
      </c>
      <c r="D336">
        <v>1.66E-4</v>
      </c>
      <c r="E336">
        <v>25.057157</v>
      </c>
      <c r="F336">
        <v>-0.73740000000000006</v>
      </c>
      <c r="G336">
        <v>2.3E-2</v>
      </c>
      <c r="H336">
        <v>6.8947900000000004</v>
      </c>
      <c r="I336">
        <v>0</v>
      </c>
    </row>
    <row r="337" spans="1:9" x14ac:dyDescent="0.25">
      <c r="A337">
        <v>286</v>
      </c>
      <c r="B337">
        <v>6.8937400000000002</v>
      </c>
      <c r="C337">
        <v>25.045593</v>
      </c>
      <c r="D337">
        <v>1.6699999999999999E-4</v>
      </c>
      <c r="E337">
        <v>25.057172999999999</v>
      </c>
      <c r="F337">
        <v>-0.73719999999999997</v>
      </c>
      <c r="G337">
        <v>2.3E-2</v>
      </c>
      <c r="H337">
        <v>6.8937400000000002</v>
      </c>
      <c r="I337">
        <v>0</v>
      </c>
    </row>
    <row r="338" spans="1:9" x14ac:dyDescent="0.25">
      <c r="A338">
        <v>287</v>
      </c>
      <c r="B338">
        <v>6.8934499999999996</v>
      </c>
      <c r="C338">
        <v>25.045590000000001</v>
      </c>
      <c r="D338">
        <v>1.6799999999999999E-4</v>
      </c>
      <c r="E338">
        <v>25.057203000000001</v>
      </c>
      <c r="F338">
        <v>-0.73709999999999998</v>
      </c>
      <c r="G338">
        <v>2.3E-2</v>
      </c>
      <c r="H338">
        <v>6.8934499999999996</v>
      </c>
      <c r="I338">
        <v>0</v>
      </c>
    </row>
    <row r="339" spans="1:9" x14ac:dyDescent="0.25">
      <c r="A339">
        <v>288</v>
      </c>
      <c r="B339">
        <v>6.8935199999999996</v>
      </c>
      <c r="C339">
        <v>25.045632999999999</v>
      </c>
      <c r="D339">
        <v>1.7000000000000001E-4</v>
      </c>
      <c r="E339">
        <v>25.057168999999998</v>
      </c>
      <c r="F339">
        <v>-0.7369</v>
      </c>
      <c r="G339">
        <v>2.3E-2</v>
      </c>
      <c r="H339">
        <v>6.8935199999999996</v>
      </c>
      <c r="I339">
        <v>0</v>
      </c>
    </row>
    <row r="340" spans="1:9" x14ac:dyDescent="0.25">
      <c r="A340">
        <v>289</v>
      </c>
      <c r="B340">
        <v>6.8933400000000002</v>
      </c>
      <c r="C340">
        <v>25.045559000000001</v>
      </c>
      <c r="D340">
        <v>1.7200000000000001E-4</v>
      </c>
      <c r="E340">
        <v>25.057092999999998</v>
      </c>
      <c r="F340">
        <v>-0.73680000000000001</v>
      </c>
      <c r="G340">
        <v>2.3E-2</v>
      </c>
      <c r="H340">
        <v>6.8933400000000002</v>
      </c>
      <c r="I340">
        <v>0</v>
      </c>
    </row>
    <row r="341" spans="1:9" x14ac:dyDescent="0.25">
      <c r="A341">
        <v>290</v>
      </c>
      <c r="B341">
        <v>6.8936400000000004</v>
      </c>
      <c r="C341">
        <v>25.045598999999999</v>
      </c>
      <c r="D341">
        <v>1.7000000000000001E-4</v>
      </c>
      <c r="E341">
        <v>25.057113999999999</v>
      </c>
      <c r="F341">
        <v>-0.73670000000000002</v>
      </c>
      <c r="G341">
        <v>2.3E-2</v>
      </c>
      <c r="H341">
        <v>6.8936400000000004</v>
      </c>
      <c r="I341">
        <v>0</v>
      </c>
    </row>
    <row r="342" spans="1:9" x14ac:dyDescent="0.25">
      <c r="A342">
        <v>291</v>
      </c>
      <c r="B342">
        <v>6.8937799999999996</v>
      </c>
      <c r="C342">
        <v>25.045652</v>
      </c>
      <c r="D342">
        <v>1.6899999999999999E-4</v>
      </c>
      <c r="E342">
        <v>25.057126</v>
      </c>
      <c r="F342">
        <v>-0.73660000000000003</v>
      </c>
      <c r="G342">
        <v>2.3E-2</v>
      </c>
      <c r="H342">
        <v>6.8937799999999996</v>
      </c>
      <c r="I342">
        <v>0</v>
      </c>
    </row>
    <row r="343" spans="1:9" x14ac:dyDescent="0.25">
      <c r="A343">
        <v>292</v>
      </c>
      <c r="B343">
        <v>6.8932099999999998</v>
      </c>
      <c r="C343">
        <v>25.045652</v>
      </c>
      <c r="D343">
        <v>1.73E-4</v>
      </c>
      <c r="E343">
        <v>25.057106000000001</v>
      </c>
      <c r="F343">
        <v>-0.73640000000000005</v>
      </c>
      <c r="G343">
        <v>2.3E-2</v>
      </c>
      <c r="H343">
        <v>6.8932099999999998</v>
      </c>
      <c r="I343">
        <v>0</v>
      </c>
    </row>
    <row r="344" spans="1:9" x14ac:dyDescent="0.25">
      <c r="A344">
        <v>293</v>
      </c>
      <c r="B344">
        <v>6.8923699999999997</v>
      </c>
      <c r="C344">
        <v>25.045697000000001</v>
      </c>
      <c r="D344">
        <v>1.73E-4</v>
      </c>
      <c r="E344">
        <v>25.057113999999999</v>
      </c>
      <c r="F344">
        <v>-0.73629999999999995</v>
      </c>
      <c r="G344">
        <v>2.3E-2</v>
      </c>
      <c r="H344">
        <v>6.8923699999999997</v>
      </c>
      <c r="I344">
        <v>0</v>
      </c>
    </row>
    <row r="345" spans="1:9" x14ac:dyDescent="0.25">
      <c r="A345">
        <v>294</v>
      </c>
      <c r="B345">
        <v>6.8921099999999997</v>
      </c>
      <c r="C345">
        <v>25.045822999999999</v>
      </c>
      <c r="D345">
        <v>1.7100000000000001E-4</v>
      </c>
      <c r="E345">
        <v>25.057119</v>
      </c>
      <c r="F345">
        <v>-0.73609999999999998</v>
      </c>
      <c r="G345">
        <v>2.3E-2</v>
      </c>
      <c r="H345">
        <v>6.8921099999999997</v>
      </c>
      <c r="I345">
        <v>0</v>
      </c>
    </row>
    <row r="346" spans="1:9" x14ac:dyDescent="0.25">
      <c r="A346">
        <v>295</v>
      </c>
      <c r="B346">
        <v>6.8914900000000001</v>
      </c>
      <c r="C346">
        <v>25.045885999999999</v>
      </c>
      <c r="D346">
        <v>1.6899999999999999E-4</v>
      </c>
      <c r="E346">
        <v>25.057105</v>
      </c>
      <c r="F346">
        <v>-0.73599999999999999</v>
      </c>
      <c r="G346">
        <v>2.3E-2</v>
      </c>
      <c r="H346">
        <v>6.8914900000000001</v>
      </c>
      <c r="I346">
        <v>0</v>
      </c>
    </row>
    <row r="347" spans="1:9" x14ac:dyDescent="0.25">
      <c r="A347">
        <v>296</v>
      </c>
      <c r="B347">
        <v>6.8904899999999998</v>
      </c>
      <c r="C347">
        <v>25.045814</v>
      </c>
      <c r="D347">
        <v>1.6799999999999999E-4</v>
      </c>
      <c r="E347">
        <v>25.057051000000001</v>
      </c>
      <c r="F347">
        <v>-0.7359</v>
      </c>
      <c r="G347">
        <v>2.3E-2</v>
      </c>
      <c r="H347">
        <v>6.8904899999999998</v>
      </c>
      <c r="I347">
        <v>0</v>
      </c>
    </row>
    <row r="348" spans="1:9" x14ac:dyDescent="0.25">
      <c r="A348">
        <v>297</v>
      </c>
      <c r="B348">
        <v>6.8896600000000001</v>
      </c>
      <c r="C348">
        <v>25.045815999999999</v>
      </c>
      <c r="D348">
        <v>1.65E-4</v>
      </c>
      <c r="E348">
        <v>25.057009000000001</v>
      </c>
      <c r="F348">
        <v>-0.73570000000000002</v>
      </c>
      <c r="G348">
        <v>2.3E-2</v>
      </c>
      <c r="H348">
        <v>6.8896600000000001</v>
      </c>
      <c r="I348">
        <v>0</v>
      </c>
    </row>
    <row r="349" spans="1:9" x14ac:dyDescent="0.25">
      <c r="A349">
        <v>298</v>
      </c>
      <c r="B349">
        <v>6.8881199999999998</v>
      </c>
      <c r="C349">
        <v>25.045862</v>
      </c>
      <c r="D349">
        <v>1.65E-4</v>
      </c>
      <c r="E349">
        <v>25.057020999999999</v>
      </c>
      <c r="F349">
        <v>-0.73560000000000003</v>
      </c>
      <c r="G349">
        <v>2.3E-2</v>
      </c>
      <c r="H349">
        <v>6.8881199999999998</v>
      </c>
      <c r="I349">
        <v>0</v>
      </c>
    </row>
    <row r="350" spans="1:9" x14ac:dyDescent="0.25">
      <c r="A350">
        <v>299</v>
      </c>
      <c r="B350">
        <v>6.8869800000000003</v>
      </c>
      <c r="C350">
        <v>25.045877000000001</v>
      </c>
      <c r="D350">
        <v>1.65E-4</v>
      </c>
      <c r="E350">
        <v>25.057089999999999</v>
      </c>
      <c r="F350">
        <v>-0.73550000000000004</v>
      </c>
      <c r="G350">
        <v>2.3E-2</v>
      </c>
      <c r="H350">
        <v>6.8869800000000003</v>
      </c>
      <c r="I350">
        <v>0</v>
      </c>
    </row>
    <row r="351" spans="1:9" x14ac:dyDescent="0.25">
      <c r="A351">
        <v>300</v>
      </c>
      <c r="B351">
        <v>6.8864999999999998</v>
      </c>
      <c r="C351">
        <v>25.045877000000001</v>
      </c>
      <c r="D351">
        <v>1.64E-4</v>
      </c>
      <c r="E351">
        <v>25.057137000000001</v>
      </c>
      <c r="F351">
        <v>-0.73540000000000005</v>
      </c>
      <c r="G351">
        <v>2.4E-2</v>
      </c>
      <c r="H351">
        <v>6.8864999999999998</v>
      </c>
      <c r="I351">
        <v>0</v>
      </c>
    </row>
    <row r="352" spans="1:9" x14ac:dyDescent="0.25">
      <c r="A352">
        <v>301</v>
      </c>
      <c r="B352">
        <v>6.8868</v>
      </c>
      <c r="C352">
        <v>25.045950999999999</v>
      </c>
      <c r="D352">
        <v>1.64E-4</v>
      </c>
      <c r="E352">
        <v>25.057189000000001</v>
      </c>
      <c r="F352">
        <v>-0.73529999999999995</v>
      </c>
      <c r="G352">
        <v>2.4E-2</v>
      </c>
      <c r="H352">
        <v>6.8868</v>
      </c>
      <c r="I352">
        <v>0</v>
      </c>
    </row>
    <row r="353" spans="1:9" x14ac:dyDescent="0.25">
      <c r="A353">
        <v>302</v>
      </c>
      <c r="B353">
        <v>6.8873899999999999</v>
      </c>
      <c r="C353">
        <v>25.046104</v>
      </c>
      <c r="D353">
        <v>1.65E-4</v>
      </c>
      <c r="E353">
        <v>25.057300000000001</v>
      </c>
      <c r="F353">
        <v>-0.73509999999999998</v>
      </c>
      <c r="G353">
        <v>2.4E-2</v>
      </c>
      <c r="H353">
        <v>6.8873899999999999</v>
      </c>
      <c r="I353">
        <v>0</v>
      </c>
    </row>
    <row r="354" spans="1:9" x14ac:dyDescent="0.25">
      <c r="A354">
        <v>303</v>
      </c>
      <c r="B354">
        <v>6.8887200000000002</v>
      </c>
      <c r="C354">
        <v>25.046112000000001</v>
      </c>
      <c r="D354">
        <v>1.64E-4</v>
      </c>
      <c r="E354">
        <v>25.057237000000001</v>
      </c>
      <c r="F354">
        <v>-0.73499999999999999</v>
      </c>
      <c r="G354">
        <v>2.4E-2</v>
      </c>
      <c r="H354">
        <v>6.8887200000000002</v>
      </c>
      <c r="I354">
        <v>0</v>
      </c>
    </row>
    <row r="355" spans="1:9" x14ac:dyDescent="0.25">
      <c r="A355">
        <v>304</v>
      </c>
      <c r="B355">
        <v>6.8888600000000002</v>
      </c>
      <c r="C355">
        <v>25.046157999999998</v>
      </c>
      <c r="D355">
        <v>1.65E-4</v>
      </c>
      <c r="E355">
        <v>25.057158999999999</v>
      </c>
      <c r="F355">
        <v>-0.7349</v>
      </c>
      <c r="G355">
        <v>2.4E-2</v>
      </c>
      <c r="H355">
        <v>6.8888600000000002</v>
      </c>
      <c r="I355">
        <v>0</v>
      </c>
    </row>
    <row r="356" spans="1:9" x14ac:dyDescent="0.25">
      <c r="A356">
        <v>305</v>
      </c>
      <c r="B356">
        <v>6.8895099999999996</v>
      </c>
      <c r="C356">
        <v>25.046268000000001</v>
      </c>
      <c r="D356">
        <v>1.6799999999999999E-4</v>
      </c>
      <c r="E356">
        <v>25.057200999999999</v>
      </c>
      <c r="F356">
        <v>-0.73470000000000002</v>
      </c>
      <c r="G356">
        <v>2.4E-2</v>
      </c>
      <c r="H356">
        <v>6.8895099999999996</v>
      </c>
      <c r="I356">
        <v>0</v>
      </c>
    </row>
    <row r="357" spans="1:9" x14ac:dyDescent="0.25">
      <c r="A357">
        <v>306</v>
      </c>
      <c r="B357">
        <v>6.8900399999999999</v>
      </c>
      <c r="C357">
        <v>25.046346</v>
      </c>
      <c r="D357">
        <v>1.6799999999999999E-4</v>
      </c>
      <c r="E357">
        <v>25.057176999999999</v>
      </c>
      <c r="F357">
        <v>-0.73460000000000003</v>
      </c>
      <c r="G357">
        <v>2.4E-2</v>
      </c>
      <c r="H357">
        <v>6.8900399999999999</v>
      </c>
      <c r="I357">
        <v>0</v>
      </c>
    </row>
    <row r="358" spans="1:9" x14ac:dyDescent="0.25">
      <c r="A358">
        <v>307</v>
      </c>
      <c r="B358">
        <v>6.8906099999999997</v>
      </c>
      <c r="C358">
        <v>25.046275000000001</v>
      </c>
      <c r="D358">
        <v>1.6799999999999999E-4</v>
      </c>
      <c r="E358">
        <v>25.057089000000001</v>
      </c>
      <c r="F358">
        <v>-0.73450000000000004</v>
      </c>
      <c r="G358">
        <v>2.4E-2</v>
      </c>
      <c r="H358">
        <v>6.8906099999999997</v>
      </c>
      <c r="I358">
        <v>0</v>
      </c>
    </row>
    <row r="359" spans="1:9" x14ac:dyDescent="0.25">
      <c r="A359">
        <v>308</v>
      </c>
      <c r="B359">
        <v>6.8901899999999996</v>
      </c>
      <c r="C359">
        <v>25.046167000000001</v>
      </c>
      <c r="D359">
        <v>1.65E-4</v>
      </c>
      <c r="E359">
        <v>25.057158000000001</v>
      </c>
      <c r="F359">
        <v>-0.73450000000000004</v>
      </c>
      <c r="G359">
        <v>2.4E-2</v>
      </c>
      <c r="H359">
        <v>6.8901899999999996</v>
      </c>
      <c r="I359">
        <v>0</v>
      </c>
    </row>
    <row r="360" spans="1:9" x14ac:dyDescent="0.25">
      <c r="A360">
        <v>309</v>
      </c>
      <c r="B360">
        <v>6.8902299999999999</v>
      </c>
      <c r="C360">
        <v>25.046161999999999</v>
      </c>
      <c r="D360">
        <v>1.63E-4</v>
      </c>
      <c r="E360">
        <v>25.057162999999999</v>
      </c>
      <c r="F360">
        <v>-0.73440000000000005</v>
      </c>
      <c r="G360">
        <v>2.4E-2</v>
      </c>
      <c r="H360">
        <v>6.8902299999999999</v>
      </c>
      <c r="I360">
        <v>0</v>
      </c>
    </row>
    <row r="361" spans="1:9" x14ac:dyDescent="0.25">
      <c r="A361">
        <v>310</v>
      </c>
      <c r="B361">
        <v>6.8904300000000003</v>
      </c>
      <c r="C361">
        <v>25.046223999999999</v>
      </c>
      <c r="D361">
        <v>1.6000000000000001E-4</v>
      </c>
      <c r="E361">
        <v>25.057172999999999</v>
      </c>
      <c r="F361">
        <v>-0.73429999999999995</v>
      </c>
      <c r="G361">
        <v>2.5000000000000001E-2</v>
      </c>
      <c r="H361">
        <v>6.8904300000000003</v>
      </c>
      <c r="I361">
        <v>0</v>
      </c>
    </row>
    <row r="362" spans="1:9" x14ac:dyDescent="0.25">
      <c r="A362">
        <v>311</v>
      </c>
      <c r="B362">
        <v>6.8903400000000001</v>
      </c>
      <c r="C362">
        <v>25.046188000000001</v>
      </c>
      <c r="D362">
        <v>1.6100000000000001E-4</v>
      </c>
      <c r="E362">
        <v>25.057123000000001</v>
      </c>
      <c r="F362">
        <v>-0.73409999999999997</v>
      </c>
      <c r="G362">
        <v>2.5000000000000001E-2</v>
      </c>
      <c r="H362">
        <v>6.8903400000000001</v>
      </c>
      <c r="I362">
        <v>0</v>
      </c>
    </row>
    <row r="363" spans="1:9" x14ac:dyDescent="0.25">
      <c r="A363">
        <v>312</v>
      </c>
      <c r="B363">
        <v>6.8894799999999998</v>
      </c>
      <c r="C363">
        <v>25.046168999999999</v>
      </c>
      <c r="D363">
        <v>1.6200000000000001E-4</v>
      </c>
      <c r="E363">
        <v>25.057105</v>
      </c>
      <c r="F363">
        <v>-0.73399999999999999</v>
      </c>
      <c r="G363">
        <v>2.5000000000000001E-2</v>
      </c>
      <c r="H363">
        <v>6.8894799999999998</v>
      </c>
      <c r="I363">
        <v>0</v>
      </c>
    </row>
    <row r="364" spans="1:9" x14ac:dyDescent="0.25">
      <c r="A364">
        <v>313</v>
      </c>
      <c r="B364">
        <v>6.8889500000000004</v>
      </c>
      <c r="C364">
        <v>25.046237999999999</v>
      </c>
      <c r="D364">
        <v>1.63E-4</v>
      </c>
      <c r="E364">
        <v>25.057027999999999</v>
      </c>
      <c r="F364">
        <v>-0.73380000000000001</v>
      </c>
      <c r="G364">
        <v>2.5000000000000001E-2</v>
      </c>
      <c r="H364">
        <v>6.8889500000000004</v>
      </c>
      <c r="I364">
        <v>0</v>
      </c>
    </row>
    <row r="365" spans="1:9" x14ac:dyDescent="0.25">
      <c r="A365">
        <v>314</v>
      </c>
      <c r="B365">
        <v>6.8887999999999998</v>
      </c>
      <c r="C365">
        <v>25.046244000000002</v>
      </c>
      <c r="D365">
        <v>1.64E-4</v>
      </c>
      <c r="E365">
        <v>25.057039</v>
      </c>
      <c r="F365">
        <v>-0.73370000000000002</v>
      </c>
      <c r="G365">
        <v>2.5000000000000001E-2</v>
      </c>
      <c r="H365">
        <v>6.8887999999999998</v>
      </c>
      <c r="I365">
        <v>0</v>
      </c>
    </row>
    <row r="366" spans="1:9" x14ac:dyDescent="0.25">
      <c r="A366">
        <v>315</v>
      </c>
      <c r="B366">
        <v>6.8883599999999996</v>
      </c>
      <c r="C366">
        <v>25.046143000000001</v>
      </c>
      <c r="D366">
        <v>1.64E-4</v>
      </c>
      <c r="E366">
        <v>25.056964000000001</v>
      </c>
      <c r="F366">
        <v>-0.73350000000000004</v>
      </c>
      <c r="G366">
        <v>2.5000000000000001E-2</v>
      </c>
      <c r="H366">
        <v>6.8883599999999996</v>
      </c>
      <c r="I366">
        <v>0</v>
      </c>
    </row>
    <row r="367" spans="1:9" x14ac:dyDescent="0.25">
      <c r="A367">
        <v>316</v>
      </c>
      <c r="B367">
        <v>6.8878500000000003</v>
      </c>
      <c r="C367">
        <v>25.046185999999999</v>
      </c>
      <c r="D367">
        <v>1.63E-4</v>
      </c>
      <c r="E367">
        <v>25.057023000000001</v>
      </c>
      <c r="F367">
        <v>-0.73340000000000005</v>
      </c>
      <c r="G367">
        <v>2.5000000000000001E-2</v>
      </c>
      <c r="H367">
        <v>6.8878500000000003</v>
      </c>
      <c r="I367">
        <v>0</v>
      </c>
    </row>
    <row r="368" spans="1:9" x14ac:dyDescent="0.25">
      <c r="A368">
        <v>317</v>
      </c>
      <c r="B368">
        <v>6.8880499999999998</v>
      </c>
      <c r="C368">
        <v>25.046327000000002</v>
      </c>
      <c r="D368">
        <v>1.6100000000000001E-4</v>
      </c>
      <c r="E368">
        <v>25.057096000000001</v>
      </c>
      <c r="F368">
        <v>-0.73319999999999996</v>
      </c>
      <c r="G368">
        <v>2.5000000000000001E-2</v>
      </c>
      <c r="H368">
        <v>6.8880499999999998</v>
      </c>
      <c r="I368">
        <v>0</v>
      </c>
    </row>
    <row r="369" spans="1:9" x14ac:dyDescent="0.25">
      <c r="A369">
        <v>318</v>
      </c>
      <c r="B369">
        <v>6.8880699999999999</v>
      </c>
      <c r="C369">
        <v>25.046488</v>
      </c>
      <c r="D369">
        <v>1.64E-4</v>
      </c>
      <c r="E369">
        <v>25.057171</v>
      </c>
      <c r="F369">
        <v>-0.73309999999999997</v>
      </c>
      <c r="G369">
        <v>2.5000000000000001E-2</v>
      </c>
      <c r="H369">
        <v>6.8880699999999999</v>
      </c>
      <c r="I369">
        <v>0</v>
      </c>
    </row>
    <row r="370" spans="1:9" x14ac:dyDescent="0.25">
      <c r="A370">
        <v>319</v>
      </c>
      <c r="B370">
        <v>6.8886000000000003</v>
      </c>
      <c r="C370">
        <v>25.046600000000002</v>
      </c>
      <c r="D370">
        <v>1.63E-4</v>
      </c>
      <c r="E370">
        <v>25.057227999999999</v>
      </c>
      <c r="F370">
        <v>-0.7329</v>
      </c>
      <c r="G370">
        <v>2.5000000000000001E-2</v>
      </c>
      <c r="H370">
        <v>6.8886000000000003</v>
      </c>
      <c r="I370">
        <v>0</v>
      </c>
    </row>
    <row r="371" spans="1:9" x14ac:dyDescent="0.25">
      <c r="A371">
        <v>320</v>
      </c>
      <c r="B371">
        <v>6.8880499999999998</v>
      </c>
      <c r="C371">
        <v>25.046605</v>
      </c>
      <c r="D371">
        <v>1.63E-4</v>
      </c>
      <c r="E371">
        <v>25.057195</v>
      </c>
      <c r="F371">
        <v>-0.73280000000000001</v>
      </c>
      <c r="G371">
        <v>2.5999999999999999E-2</v>
      </c>
      <c r="H371">
        <v>6.8880499999999998</v>
      </c>
      <c r="I371">
        <v>0</v>
      </c>
    </row>
    <row r="372" spans="1:9" x14ac:dyDescent="0.25">
      <c r="A372">
        <v>321</v>
      </c>
      <c r="B372">
        <v>6.88767</v>
      </c>
      <c r="C372">
        <v>25.046686999999999</v>
      </c>
      <c r="D372">
        <v>1.63E-4</v>
      </c>
      <c r="E372">
        <v>25.057238999999999</v>
      </c>
      <c r="F372">
        <v>-0.73270000000000002</v>
      </c>
      <c r="G372">
        <v>2.5999999999999999E-2</v>
      </c>
      <c r="H372">
        <v>6.88767</v>
      </c>
      <c r="I372">
        <v>0</v>
      </c>
    </row>
    <row r="373" spans="1:9" x14ac:dyDescent="0.25">
      <c r="A373">
        <v>322</v>
      </c>
      <c r="B373">
        <v>6.8868999999999998</v>
      </c>
      <c r="C373">
        <v>25.046645000000002</v>
      </c>
      <c r="D373">
        <v>1.6200000000000001E-4</v>
      </c>
      <c r="E373">
        <v>25.057245000000002</v>
      </c>
      <c r="F373">
        <v>-0.73250000000000004</v>
      </c>
      <c r="G373">
        <v>2.5999999999999999E-2</v>
      </c>
      <c r="H373">
        <v>6.8868999999999998</v>
      </c>
      <c r="I373">
        <v>0</v>
      </c>
    </row>
    <row r="374" spans="1:9" x14ac:dyDescent="0.25">
      <c r="A374">
        <v>323</v>
      </c>
      <c r="B374">
        <v>6.8855599999999999</v>
      </c>
      <c r="C374">
        <v>25.046600000000002</v>
      </c>
      <c r="D374">
        <v>1.6100000000000001E-4</v>
      </c>
      <c r="E374">
        <v>25.057226</v>
      </c>
      <c r="F374">
        <v>-0.73240000000000005</v>
      </c>
      <c r="G374">
        <v>2.5999999999999999E-2</v>
      </c>
      <c r="H374">
        <v>6.8855599999999999</v>
      </c>
      <c r="I374">
        <v>0</v>
      </c>
    </row>
    <row r="375" spans="1:9" x14ac:dyDescent="0.25">
      <c r="A375">
        <v>324</v>
      </c>
      <c r="B375">
        <v>6.8848099999999999</v>
      </c>
      <c r="C375">
        <v>25.046516</v>
      </c>
      <c r="D375">
        <v>1.64E-4</v>
      </c>
      <c r="E375">
        <v>25.057181</v>
      </c>
      <c r="F375">
        <v>-0.73229999999999995</v>
      </c>
      <c r="G375">
        <v>2.5999999999999999E-2</v>
      </c>
      <c r="H375">
        <v>6.8848099999999999</v>
      </c>
      <c r="I375">
        <v>0</v>
      </c>
    </row>
    <row r="376" spans="1:9" x14ac:dyDescent="0.25">
      <c r="A376">
        <v>325</v>
      </c>
      <c r="B376">
        <v>6.8856900000000003</v>
      </c>
      <c r="C376">
        <v>25.046554</v>
      </c>
      <c r="D376">
        <v>1.64E-4</v>
      </c>
      <c r="E376">
        <v>25.057238000000002</v>
      </c>
      <c r="F376">
        <v>-0.73209999999999997</v>
      </c>
      <c r="G376">
        <v>2.5999999999999999E-2</v>
      </c>
      <c r="H376">
        <v>6.8856900000000003</v>
      </c>
      <c r="I376">
        <v>0</v>
      </c>
    </row>
    <row r="377" spans="1:9" x14ac:dyDescent="0.25">
      <c r="A377">
        <v>326</v>
      </c>
      <c r="B377">
        <v>6.8863399999999997</v>
      </c>
      <c r="C377">
        <v>25.046526</v>
      </c>
      <c r="D377">
        <v>1.63E-4</v>
      </c>
      <c r="E377">
        <v>25.057220999999998</v>
      </c>
      <c r="F377">
        <v>-0.73199999999999998</v>
      </c>
      <c r="G377">
        <v>2.5999999999999999E-2</v>
      </c>
      <c r="H377">
        <v>6.8863399999999997</v>
      </c>
      <c r="I377">
        <v>0</v>
      </c>
    </row>
    <row r="378" spans="1:9" x14ac:dyDescent="0.25">
      <c r="A378">
        <v>327</v>
      </c>
      <c r="B378">
        <v>6.8864200000000002</v>
      </c>
      <c r="C378">
        <v>25.046588</v>
      </c>
      <c r="D378">
        <v>1.66E-4</v>
      </c>
      <c r="E378">
        <v>25.057252999999999</v>
      </c>
      <c r="F378">
        <v>-0.7319</v>
      </c>
      <c r="G378">
        <v>2.5999999999999999E-2</v>
      </c>
      <c r="H378">
        <v>6.8864200000000002</v>
      </c>
      <c r="I378">
        <v>0</v>
      </c>
    </row>
    <row r="379" spans="1:9" x14ac:dyDescent="0.25">
      <c r="A379">
        <v>328</v>
      </c>
      <c r="B379">
        <v>6.88835</v>
      </c>
      <c r="C379">
        <v>25.046572999999999</v>
      </c>
      <c r="D379">
        <v>1.6799999999999999E-4</v>
      </c>
      <c r="E379">
        <v>25.057212</v>
      </c>
      <c r="F379">
        <v>-0.7319</v>
      </c>
      <c r="G379">
        <v>2.5999999999999999E-2</v>
      </c>
      <c r="H379">
        <v>6.88835</v>
      </c>
      <c r="I379">
        <v>0</v>
      </c>
    </row>
    <row r="380" spans="1:9" x14ac:dyDescent="0.25">
      <c r="A380">
        <v>329</v>
      </c>
      <c r="B380">
        <v>6.8889199999999997</v>
      </c>
      <c r="C380">
        <v>25.046600000000002</v>
      </c>
      <c r="D380">
        <v>1.66E-4</v>
      </c>
      <c r="E380">
        <v>25.057175000000001</v>
      </c>
      <c r="F380">
        <v>-0.73170000000000002</v>
      </c>
      <c r="G380">
        <v>2.5999999999999999E-2</v>
      </c>
      <c r="H380">
        <v>6.8889199999999997</v>
      </c>
      <c r="I380">
        <v>0</v>
      </c>
    </row>
    <row r="381" spans="1:9" x14ac:dyDescent="0.25">
      <c r="A381">
        <v>330</v>
      </c>
      <c r="B381">
        <v>6.8883700000000001</v>
      </c>
      <c r="C381">
        <v>25.046676999999999</v>
      </c>
      <c r="D381">
        <v>1.65E-4</v>
      </c>
      <c r="E381">
        <v>25.057217000000001</v>
      </c>
      <c r="F381">
        <v>-0.73160000000000003</v>
      </c>
      <c r="G381">
        <v>2.5999999999999999E-2</v>
      </c>
      <c r="H381">
        <v>6.8883700000000001</v>
      </c>
      <c r="I381">
        <v>0</v>
      </c>
    </row>
    <row r="382" spans="1:9" x14ac:dyDescent="0.25">
      <c r="A382">
        <v>331</v>
      </c>
      <c r="B382">
        <v>6.8880499999999998</v>
      </c>
      <c r="C382">
        <v>25.046631999999999</v>
      </c>
      <c r="D382">
        <v>1.66E-4</v>
      </c>
      <c r="E382">
        <v>25.057191</v>
      </c>
      <c r="F382">
        <v>-0.73140000000000005</v>
      </c>
      <c r="G382">
        <v>2.5999999999999999E-2</v>
      </c>
      <c r="H382">
        <v>6.8880499999999998</v>
      </c>
      <c r="I382">
        <v>0</v>
      </c>
    </row>
    <row r="383" spans="1:9" x14ac:dyDescent="0.25">
      <c r="A383">
        <v>332</v>
      </c>
      <c r="B383">
        <v>6.8880999999999997</v>
      </c>
      <c r="C383">
        <v>25.046672999999998</v>
      </c>
      <c r="D383">
        <v>1.66E-4</v>
      </c>
      <c r="E383">
        <v>25.057154000000001</v>
      </c>
      <c r="F383">
        <v>-0.73129999999999995</v>
      </c>
      <c r="G383">
        <v>2.5999999999999999E-2</v>
      </c>
      <c r="H383">
        <v>6.8880999999999997</v>
      </c>
      <c r="I383">
        <v>0</v>
      </c>
    </row>
    <row r="384" spans="1:9" x14ac:dyDescent="0.25">
      <c r="A384">
        <v>333</v>
      </c>
      <c r="B384">
        <v>6.8864099999999997</v>
      </c>
      <c r="C384">
        <v>25.046806</v>
      </c>
      <c r="D384">
        <v>1.65E-4</v>
      </c>
      <c r="E384">
        <v>25.057213999999998</v>
      </c>
      <c r="F384">
        <v>-0.73109999999999997</v>
      </c>
      <c r="G384">
        <v>2.7E-2</v>
      </c>
      <c r="H384">
        <v>6.8864099999999997</v>
      </c>
      <c r="I384">
        <v>0</v>
      </c>
    </row>
    <row r="385" spans="1:9" x14ac:dyDescent="0.25">
      <c r="A385">
        <v>334</v>
      </c>
      <c r="B385">
        <v>6.8858499999999996</v>
      </c>
      <c r="C385">
        <v>25.04691</v>
      </c>
      <c r="D385">
        <v>1.63E-4</v>
      </c>
      <c r="E385">
        <v>25.057283999999999</v>
      </c>
      <c r="F385">
        <v>-0.73099999999999998</v>
      </c>
      <c r="G385">
        <v>2.7E-2</v>
      </c>
      <c r="H385">
        <v>6.8858499999999996</v>
      </c>
      <c r="I385">
        <v>0</v>
      </c>
    </row>
    <row r="386" spans="1:9" x14ac:dyDescent="0.25">
      <c r="A386">
        <v>335</v>
      </c>
      <c r="B386">
        <v>6.8853799999999996</v>
      </c>
      <c r="C386">
        <v>25.046991999999999</v>
      </c>
      <c r="D386">
        <v>1.65E-4</v>
      </c>
      <c r="E386">
        <v>25.057278</v>
      </c>
      <c r="F386">
        <v>-0.73089999999999999</v>
      </c>
      <c r="G386">
        <v>2.7E-2</v>
      </c>
      <c r="H386">
        <v>6.8853799999999996</v>
      </c>
      <c r="I386">
        <v>0</v>
      </c>
    </row>
    <row r="387" spans="1:9" x14ac:dyDescent="0.25">
      <c r="A387">
        <v>336</v>
      </c>
      <c r="B387">
        <v>6.8842600000000003</v>
      </c>
      <c r="C387">
        <v>25.047111999999998</v>
      </c>
      <c r="D387">
        <v>1.65E-4</v>
      </c>
      <c r="E387">
        <v>25.057258999999998</v>
      </c>
      <c r="F387">
        <v>-0.73080000000000001</v>
      </c>
      <c r="G387">
        <v>2.7E-2</v>
      </c>
      <c r="H387">
        <v>6.8842600000000003</v>
      </c>
      <c r="I387">
        <v>0</v>
      </c>
    </row>
    <row r="388" spans="1:9" x14ac:dyDescent="0.25">
      <c r="A388">
        <v>337</v>
      </c>
      <c r="B388">
        <v>6.8835899999999999</v>
      </c>
      <c r="C388">
        <v>25.047149999999998</v>
      </c>
      <c r="D388">
        <v>1.64E-4</v>
      </c>
      <c r="E388">
        <v>25.057247</v>
      </c>
      <c r="F388">
        <v>-0.73070000000000002</v>
      </c>
      <c r="G388">
        <v>2.7E-2</v>
      </c>
      <c r="H388">
        <v>6.8835899999999999</v>
      </c>
      <c r="I388">
        <v>0</v>
      </c>
    </row>
    <row r="389" spans="1:9" x14ac:dyDescent="0.25">
      <c r="A389">
        <v>338</v>
      </c>
      <c r="B389">
        <v>6.8838800000000004</v>
      </c>
      <c r="C389">
        <v>25.047084000000002</v>
      </c>
      <c r="D389">
        <v>1.6200000000000001E-4</v>
      </c>
      <c r="E389">
        <v>25.057157</v>
      </c>
      <c r="F389">
        <v>-0.73050000000000004</v>
      </c>
      <c r="G389">
        <v>2.7E-2</v>
      </c>
      <c r="H389">
        <v>6.8838800000000004</v>
      </c>
      <c r="I389">
        <v>0</v>
      </c>
    </row>
    <row r="390" spans="1:9" x14ac:dyDescent="0.25">
      <c r="A390">
        <v>339</v>
      </c>
      <c r="B390">
        <v>6.8833599999999997</v>
      </c>
      <c r="C390">
        <v>25.047121000000001</v>
      </c>
      <c r="D390">
        <v>1.6100000000000001E-4</v>
      </c>
      <c r="E390">
        <v>25.057127000000001</v>
      </c>
      <c r="F390">
        <v>-0.73040000000000005</v>
      </c>
      <c r="G390">
        <v>2.7E-2</v>
      </c>
      <c r="H390">
        <v>6.8833599999999997</v>
      </c>
      <c r="I390">
        <v>0</v>
      </c>
    </row>
    <row r="391" spans="1:9" x14ac:dyDescent="0.25">
      <c r="A391">
        <v>340</v>
      </c>
      <c r="B391">
        <v>6.8832599999999999</v>
      </c>
      <c r="C391">
        <v>25.047077999999999</v>
      </c>
      <c r="D391">
        <v>1.5899999999999999E-4</v>
      </c>
      <c r="E391">
        <v>25.057036</v>
      </c>
      <c r="F391">
        <v>-0.73029999999999995</v>
      </c>
      <c r="G391">
        <v>2.8000000000000001E-2</v>
      </c>
      <c r="H391">
        <v>6.8832599999999999</v>
      </c>
      <c r="I391">
        <v>0</v>
      </c>
    </row>
    <row r="392" spans="1:9" x14ac:dyDescent="0.25">
      <c r="A392">
        <v>341</v>
      </c>
      <c r="B392">
        <v>6.8840300000000001</v>
      </c>
      <c r="C392">
        <v>25.047132999999999</v>
      </c>
      <c r="D392">
        <v>1.6100000000000001E-4</v>
      </c>
      <c r="E392">
        <v>25.057037000000001</v>
      </c>
      <c r="F392">
        <v>-0.73009999999999997</v>
      </c>
      <c r="G392">
        <v>2.8000000000000001E-2</v>
      </c>
      <c r="H392">
        <v>6.8840300000000001</v>
      </c>
      <c r="I392">
        <v>0</v>
      </c>
    </row>
    <row r="393" spans="1:9" x14ac:dyDescent="0.25">
      <c r="A393">
        <v>342</v>
      </c>
      <c r="B393">
        <v>6.8840700000000004</v>
      </c>
      <c r="C393">
        <v>25.047118000000001</v>
      </c>
      <c r="D393">
        <v>1.6100000000000001E-4</v>
      </c>
      <c r="E393">
        <v>25.056985999999998</v>
      </c>
      <c r="F393">
        <v>-0.72989999999999999</v>
      </c>
      <c r="G393">
        <v>2.8000000000000001E-2</v>
      </c>
      <c r="H393">
        <v>6.8840700000000004</v>
      </c>
      <c r="I393">
        <v>0</v>
      </c>
    </row>
    <row r="394" spans="1:9" x14ac:dyDescent="0.25">
      <c r="A394">
        <v>343</v>
      </c>
      <c r="B394">
        <v>6.8847199999999997</v>
      </c>
      <c r="C394">
        <v>25.047218000000001</v>
      </c>
      <c r="D394">
        <v>1.63E-4</v>
      </c>
      <c r="E394">
        <v>25.057008</v>
      </c>
      <c r="F394">
        <v>-0.7298</v>
      </c>
      <c r="G394">
        <v>2.8000000000000001E-2</v>
      </c>
      <c r="H394">
        <v>6.8847199999999997</v>
      </c>
      <c r="I394">
        <v>0</v>
      </c>
    </row>
    <row r="395" spans="1:9" x14ac:dyDescent="0.25">
      <c r="A395">
        <v>344</v>
      </c>
      <c r="B395">
        <v>6.8846800000000004</v>
      </c>
      <c r="C395">
        <v>25.047256999999998</v>
      </c>
      <c r="D395">
        <v>1.63E-4</v>
      </c>
      <c r="E395">
        <v>25.056992999999999</v>
      </c>
      <c r="F395">
        <v>-0.72970000000000002</v>
      </c>
      <c r="G395">
        <v>2.8000000000000001E-2</v>
      </c>
      <c r="H395">
        <v>6.8846800000000004</v>
      </c>
      <c r="I395">
        <v>0</v>
      </c>
    </row>
    <row r="396" spans="1:9" x14ac:dyDescent="0.25">
      <c r="A396">
        <v>345</v>
      </c>
      <c r="B396">
        <v>6.88558</v>
      </c>
      <c r="C396">
        <v>25.047260000000001</v>
      </c>
      <c r="D396">
        <v>1.6100000000000001E-4</v>
      </c>
      <c r="E396">
        <v>25.056984</v>
      </c>
      <c r="F396">
        <v>-0.72960000000000003</v>
      </c>
      <c r="G396">
        <v>2.8000000000000001E-2</v>
      </c>
      <c r="H396">
        <v>6.88558</v>
      </c>
      <c r="I396">
        <v>0</v>
      </c>
    </row>
    <row r="397" spans="1:9" x14ac:dyDescent="0.25">
      <c r="A397">
        <v>346</v>
      </c>
      <c r="B397">
        <v>6.8860599999999996</v>
      </c>
      <c r="C397">
        <v>25.047294999999998</v>
      </c>
      <c r="D397">
        <v>1.5899999999999999E-4</v>
      </c>
      <c r="E397">
        <v>25.057023999999998</v>
      </c>
      <c r="F397">
        <v>-0.72950000000000004</v>
      </c>
      <c r="G397">
        <v>2.8000000000000001E-2</v>
      </c>
      <c r="H397">
        <v>6.8860599999999996</v>
      </c>
      <c r="I397">
        <v>0</v>
      </c>
    </row>
    <row r="398" spans="1:9" x14ac:dyDescent="0.25">
      <c r="A398">
        <v>347</v>
      </c>
      <c r="B398">
        <v>6.8861800000000004</v>
      </c>
      <c r="C398">
        <v>25.047349000000001</v>
      </c>
      <c r="D398">
        <v>1.5699999999999999E-4</v>
      </c>
      <c r="E398">
        <v>25.057026</v>
      </c>
      <c r="F398">
        <v>-0.72929999999999995</v>
      </c>
      <c r="G398">
        <v>2.8000000000000001E-2</v>
      </c>
      <c r="H398">
        <v>6.8861800000000004</v>
      </c>
      <c r="I398">
        <v>0</v>
      </c>
    </row>
    <row r="399" spans="1:9" x14ac:dyDescent="0.25">
      <c r="A399">
        <v>348</v>
      </c>
      <c r="B399">
        <v>6.8854300000000004</v>
      </c>
      <c r="C399">
        <v>25.047435</v>
      </c>
      <c r="D399">
        <v>1.55E-4</v>
      </c>
      <c r="E399">
        <v>25.057120999999999</v>
      </c>
      <c r="F399">
        <v>-0.72919999999999996</v>
      </c>
      <c r="G399">
        <v>2.8000000000000001E-2</v>
      </c>
      <c r="H399">
        <v>6.8854300000000004</v>
      </c>
      <c r="I399">
        <v>0</v>
      </c>
    </row>
    <row r="400" spans="1:9" x14ac:dyDescent="0.25">
      <c r="A400">
        <v>349</v>
      </c>
      <c r="B400">
        <v>6.8856599999999997</v>
      </c>
      <c r="C400">
        <v>25.047446000000001</v>
      </c>
      <c r="D400">
        <v>1.6100000000000001E-4</v>
      </c>
      <c r="E400">
        <v>25.057110999999999</v>
      </c>
      <c r="F400">
        <v>-0.72899999999999998</v>
      </c>
      <c r="G400">
        <v>2.8000000000000001E-2</v>
      </c>
      <c r="H400">
        <v>6.8856599999999997</v>
      </c>
      <c r="I400">
        <v>0</v>
      </c>
    </row>
    <row r="401" spans="1:9" x14ac:dyDescent="0.25">
      <c r="A401">
        <v>350</v>
      </c>
      <c r="B401">
        <v>6.8837700000000002</v>
      </c>
      <c r="C401">
        <v>25.047561000000002</v>
      </c>
      <c r="D401">
        <v>1.66E-4</v>
      </c>
      <c r="E401">
        <v>25.057203999999999</v>
      </c>
      <c r="F401">
        <v>-0.72889999999999999</v>
      </c>
      <c r="G401">
        <v>2.8000000000000001E-2</v>
      </c>
      <c r="H401">
        <v>6.8837700000000002</v>
      </c>
      <c r="I401">
        <v>0</v>
      </c>
    </row>
    <row r="402" spans="1:9" x14ac:dyDescent="0.25">
      <c r="A402">
        <v>351</v>
      </c>
      <c r="B402">
        <v>6.8820300000000003</v>
      </c>
      <c r="C402">
        <v>25.047585999999999</v>
      </c>
      <c r="D402">
        <v>1.6899999999999999E-4</v>
      </c>
      <c r="E402">
        <v>25.057174</v>
      </c>
      <c r="F402">
        <v>-0.72870000000000001</v>
      </c>
      <c r="G402">
        <v>2.8000000000000001E-2</v>
      </c>
      <c r="H402">
        <v>6.8820300000000003</v>
      </c>
      <c r="I402">
        <v>0</v>
      </c>
    </row>
    <row r="403" spans="1:9" x14ac:dyDescent="0.25">
      <c r="A403">
        <v>352</v>
      </c>
      <c r="B403">
        <v>6.8815499999999998</v>
      </c>
      <c r="C403">
        <v>25.047647000000001</v>
      </c>
      <c r="D403">
        <v>1.7100000000000001E-4</v>
      </c>
      <c r="E403">
        <v>25.057217999999999</v>
      </c>
      <c r="F403">
        <v>-0.72860000000000003</v>
      </c>
      <c r="G403">
        <v>2.8000000000000001E-2</v>
      </c>
      <c r="H403">
        <v>6.8815499999999998</v>
      </c>
      <c r="I403">
        <v>0</v>
      </c>
    </row>
    <row r="404" spans="1:9" x14ac:dyDescent="0.25">
      <c r="A404">
        <v>353</v>
      </c>
      <c r="B404">
        <v>6.8820300000000003</v>
      </c>
      <c r="C404">
        <v>25.04767</v>
      </c>
      <c r="D404">
        <v>1.73E-4</v>
      </c>
      <c r="E404">
        <v>25.057189000000001</v>
      </c>
      <c r="F404">
        <v>-0.72840000000000005</v>
      </c>
      <c r="G404">
        <v>2.8000000000000001E-2</v>
      </c>
      <c r="H404">
        <v>6.8820300000000003</v>
      </c>
      <c r="I404">
        <v>0</v>
      </c>
    </row>
    <row r="405" spans="1:9" x14ac:dyDescent="0.25">
      <c r="A405">
        <v>354</v>
      </c>
      <c r="B405">
        <v>6.8826299999999998</v>
      </c>
      <c r="C405">
        <v>25.047771000000001</v>
      </c>
      <c r="D405">
        <v>1.7100000000000001E-4</v>
      </c>
      <c r="E405">
        <v>25.057224000000001</v>
      </c>
      <c r="F405">
        <v>-0.72829999999999995</v>
      </c>
      <c r="G405">
        <v>2.8000000000000001E-2</v>
      </c>
      <c r="H405">
        <v>6.8826299999999998</v>
      </c>
      <c r="I405">
        <v>0</v>
      </c>
    </row>
    <row r="406" spans="1:9" x14ac:dyDescent="0.25">
      <c r="A406">
        <v>355</v>
      </c>
      <c r="B406">
        <v>6.8845700000000001</v>
      </c>
      <c r="C406">
        <v>25.047732</v>
      </c>
      <c r="D406">
        <v>1.73E-4</v>
      </c>
      <c r="E406">
        <v>25.057110999999999</v>
      </c>
      <c r="F406">
        <v>-0.72819999999999996</v>
      </c>
      <c r="G406">
        <v>2.8000000000000001E-2</v>
      </c>
      <c r="H406">
        <v>6.8845700000000001</v>
      </c>
      <c r="I406">
        <v>0</v>
      </c>
    </row>
    <row r="407" spans="1:9" x14ac:dyDescent="0.25">
      <c r="A407">
        <v>356</v>
      </c>
      <c r="B407">
        <v>6.8854300000000004</v>
      </c>
      <c r="C407">
        <v>25.047732</v>
      </c>
      <c r="D407">
        <v>1.73E-4</v>
      </c>
      <c r="E407">
        <v>25.057062999999999</v>
      </c>
      <c r="F407">
        <v>-0.72799999999999998</v>
      </c>
      <c r="G407">
        <v>2.8000000000000001E-2</v>
      </c>
      <c r="H407">
        <v>6.8854300000000004</v>
      </c>
      <c r="I407">
        <v>0</v>
      </c>
    </row>
    <row r="408" spans="1:9" x14ac:dyDescent="0.25">
      <c r="A408">
        <v>357</v>
      </c>
      <c r="B408">
        <v>6.8858899999999998</v>
      </c>
      <c r="C408">
        <v>25.047705000000001</v>
      </c>
      <c r="D408">
        <v>1.73E-4</v>
      </c>
      <c r="E408">
        <v>25.057015</v>
      </c>
      <c r="F408">
        <v>-0.72789999999999999</v>
      </c>
      <c r="G408">
        <v>2.8000000000000001E-2</v>
      </c>
      <c r="H408">
        <v>6.8858899999999998</v>
      </c>
      <c r="I408">
        <v>0</v>
      </c>
    </row>
    <row r="409" spans="1:9" x14ac:dyDescent="0.25">
      <c r="A409">
        <v>358</v>
      </c>
      <c r="B409">
        <v>6.88591</v>
      </c>
      <c r="C409">
        <v>25.047612000000001</v>
      </c>
      <c r="D409">
        <v>1.73E-4</v>
      </c>
      <c r="E409">
        <v>25.05697</v>
      </c>
      <c r="F409">
        <v>-0.7278</v>
      </c>
      <c r="G409">
        <v>2.8000000000000001E-2</v>
      </c>
      <c r="H409">
        <v>6.88591</v>
      </c>
      <c r="I409">
        <v>0</v>
      </c>
    </row>
    <row r="410" spans="1:9" x14ac:dyDescent="0.25">
      <c r="A410">
        <v>359</v>
      </c>
      <c r="B410">
        <v>6.8856999999999999</v>
      </c>
      <c r="C410">
        <v>25.047602999999999</v>
      </c>
      <c r="D410">
        <v>1.7100000000000001E-4</v>
      </c>
      <c r="E410">
        <v>25.056986999999999</v>
      </c>
      <c r="F410">
        <v>-0.72770000000000001</v>
      </c>
      <c r="G410">
        <v>2.9000000000000001E-2</v>
      </c>
      <c r="H410">
        <v>6.8856999999999999</v>
      </c>
      <c r="I410">
        <v>0</v>
      </c>
    </row>
    <row r="411" spans="1:9" x14ac:dyDescent="0.25">
      <c r="A411">
        <v>360</v>
      </c>
      <c r="B411">
        <v>6.8855000000000004</v>
      </c>
      <c r="C411">
        <v>25.047639</v>
      </c>
      <c r="D411">
        <v>1.6799999999999999E-4</v>
      </c>
      <c r="E411">
        <v>25.057009999999998</v>
      </c>
      <c r="F411">
        <v>-0.72760000000000002</v>
      </c>
      <c r="G411">
        <v>2.9000000000000001E-2</v>
      </c>
      <c r="H411">
        <v>6.8855000000000004</v>
      </c>
      <c r="I411">
        <v>0</v>
      </c>
    </row>
    <row r="412" spans="1:9" x14ac:dyDescent="0.25">
      <c r="A412" t="s">
        <v>273</v>
      </c>
      <c r="B412">
        <v>2.5</v>
      </c>
      <c r="C412">
        <v>5</v>
      </c>
      <c r="D412">
        <v>360.10899999999998</v>
      </c>
    </row>
    <row r="413" spans="1:9" x14ac:dyDescent="0.25">
      <c r="A413">
        <v>361</v>
      </c>
      <c r="B413">
        <v>6.88598</v>
      </c>
      <c r="C413">
        <v>25.047719000000001</v>
      </c>
      <c r="D413">
        <v>1.6699999999999999E-4</v>
      </c>
      <c r="E413">
        <v>25.057095</v>
      </c>
      <c r="F413">
        <v>-0.72750000000000004</v>
      </c>
      <c r="G413">
        <v>2.9000000000000001E-2</v>
      </c>
      <c r="H413">
        <v>6.88598</v>
      </c>
      <c r="I413">
        <v>0</v>
      </c>
    </row>
    <row r="414" spans="1:9" x14ac:dyDescent="0.25">
      <c r="A414">
        <v>362</v>
      </c>
      <c r="B414">
        <v>6.8857100000000004</v>
      </c>
      <c r="C414">
        <v>25.047718</v>
      </c>
      <c r="D414">
        <v>1.66E-4</v>
      </c>
      <c r="E414">
        <v>25.057034000000002</v>
      </c>
      <c r="F414">
        <v>-0.72729999999999995</v>
      </c>
      <c r="G414">
        <v>2.9000000000000001E-2</v>
      </c>
      <c r="H414">
        <v>6.8857100000000004</v>
      </c>
      <c r="I414">
        <v>0</v>
      </c>
    </row>
    <row r="415" spans="1:9" x14ac:dyDescent="0.25">
      <c r="A415">
        <v>363</v>
      </c>
      <c r="B415">
        <v>6.8675800000000002</v>
      </c>
      <c r="C415">
        <v>25.047771000000001</v>
      </c>
      <c r="D415">
        <v>1.65E-4</v>
      </c>
      <c r="E415">
        <v>25.057013999999999</v>
      </c>
      <c r="F415">
        <v>-0.72709999999999997</v>
      </c>
      <c r="G415">
        <v>2.9000000000000001E-2</v>
      </c>
      <c r="H415">
        <v>6.8675800000000002</v>
      </c>
      <c r="I415">
        <v>0</v>
      </c>
    </row>
    <row r="416" spans="1:9" x14ac:dyDescent="0.25">
      <c r="A416">
        <v>364</v>
      </c>
      <c r="B416">
        <v>6.8213800000000004</v>
      </c>
      <c r="C416">
        <v>25.047771999999998</v>
      </c>
      <c r="D416">
        <v>1.65E-4</v>
      </c>
      <c r="E416">
        <v>25.056927999999999</v>
      </c>
      <c r="F416">
        <v>-0.72699999999999998</v>
      </c>
      <c r="G416">
        <v>2.9000000000000001E-2</v>
      </c>
      <c r="H416">
        <v>6.8213800000000004</v>
      </c>
      <c r="I416">
        <v>0</v>
      </c>
    </row>
    <row r="417" spans="1:9" x14ac:dyDescent="0.25">
      <c r="A417">
        <v>365</v>
      </c>
      <c r="B417">
        <v>6.7495700000000003</v>
      </c>
      <c r="C417">
        <v>25.047841999999999</v>
      </c>
      <c r="D417">
        <v>1.65E-4</v>
      </c>
      <c r="E417">
        <v>25.056934999999999</v>
      </c>
      <c r="F417">
        <v>-0.7268</v>
      </c>
      <c r="G417">
        <v>2.9000000000000001E-2</v>
      </c>
      <c r="H417">
        <v>6.7495700000000003</v>
      </c>
      <c r="I417">
        <v>0</v>
      </c>
    </row>
    <row r="418" spans="1:9" x14ac:dyDescent="0.25">
      <c r="A418">
        <v>366</v>
      </c>
      <c r="B418">
        <v>6.6581400000000004</v>
      </c>
      <c r="C418">
        <v>25.047892000000001</v>
      </c>
      <c r="D418">
        <v>1.6699999999999999E-4</v>
      </c>
      <c r="E418">
        <v>25.056864000000001</v>
      </c>
      <c r="F418">
        <v>-0.72660000000000002</v>
      </c>
      <c r="G418">
        <v>2.9000000000000001E-2</v>
      </c>
      <c r="H418">
        <v>6.6581400000000004</v>
      </c>
      <c r="I418">
        <v>0</v>
      </c>
    </row>
    <row r="419" spans="1:9" x14ac:dyDescent="0.25">
      <c r="A419">
        <v>367</v>
      </c>
      <c r="B419">
        <v>6.5532599999999999</v>
      </c>
      <c r="C419">
        <v>25.047922</v>
      </c>
      <c r="D419">
        <v>1.7200000000000001E-4</v>
      </c>
      <c r="E419">
        <v>25.056895999999998</v>
      </c>
      <c r="F419">
        <v>-0.72660000000000002</v>
      </c>
      <c r="G419">
        <v>2.9000000000000001E-2</v>
      </c>
      <c r="H419">
        <v>6.5532599999999999</v>
      </c>
      <c r="I419">
        <v>0</v>
      </c>
    </row>
    <row r="420" spans="1:9" x14ac:dyDescent="0.25">
      <c r="A420">
        <v>368</v>
      </c>
      <c r="B420">
        <v>6.4713900000000004</v>
      </c>
      <c r="C420">
        <v>25.047972000000001</v>
      </c>
      <c r="D420">
        <v>1.7100000000000001E-4</v>
      </c>
      <c r="E420">
        <v>25.056896999999999</v>
      </c>
      <c r="F420">
        <v>-0.72650000000000003</v>
      </c>
      <c r="G420">
        <v>2.9000000000000001E-2</v>
      </c>
      <c r="H420">
        <v>6.4713900000000004</v>
      </c>
      <c r="I420">
        <v>0</v>
      </c>
    </row>
    <row r="421" spans="1:9" x14ac:dyDescent="0.25">
      <c r="A421">
        <v>369</v>
      </c>
      <c r="B421">
        <v>6.4371600000000004</v>
      </c>
      <c r="C421">
        <v>25.048013999999998</v>
      </c>
      <c r="D421">
        <v>1.6899999999999999E-4</v>
      </c>
      <c r="E421">
        <v>25.056940000000001</v>
      </c>
      <c r="F421">
        <v>-0.72640000000000005</v>
      </c>
      <c r="G421">
        <v>2.9000000000000001E-2</v>
      </c>
      <c r="H421">
        <v>6.4371600000000004</v>
      </c>
      <c r="I421">
        <v>0</v>
      </c>
    </row>
    <row r="422" spans="1:9" x14ac:dyDescent="0.25">
      <c r="A422">
        <v>370</v>
      </c>
      <c r="B422">
        <v>6.4489700000000001</v>
      </c>
      <c r="C422">
        <v>25.048002</v>
      </c>
      <c r="D422">
        <v>1.6899999999999999E-4</v>
      </c>
      <c r="E422">
        <v>25.056929</v>
      </c>
      <c r="F422">
        <v>-0.72629999999999995</v>
      </c>
      <c r="G422">
        <v>2.9000000000000001E-2</v>
      </c>
      <c r="H422">
        <v>6.4489700000000001</v>
      </c>
      <c r="I422">
        <v>0</v>
      </c>
    </row>
    <row r="423" spans="1:9" x14ac:dyDescent="0.25">
      <c r="A423">
        <v>371</v>
      </c>
      <c r="B423">
        <v>6.4955600000000002</v>
      </c>
      <c r="C423">
        <v>25.048069000000002</v>
      </c>
      <c r="D423">
        <v>1.66E-4</v>
      </c>
      <c r="E423">
        <v>25.056992000000001</v>
      </c>
      <c r="F423">
        <v>-0.72619999999999996</v>
      </c>
      <c r="G423">
        <v>0.03</v>
      </c>
      <c r="H423">
        <v>6.4955600000000002</v>
      </c>
      <c r="I423">
        <v>0</v>
      </c>
    </row>
    <row r="424" spans="1:9" x14ac:dyDescent="0.25">
      <c r="A424">
        <v>372</v>
      </c>
      <c r="B424">
        <v>6.5652299999999997</v>
      </c>
      <c r="C424">
        <v>25.048209</v>
      </c>
      <c r="D424">
        <v>1.6200000000000001E-4</v>
      </c>
      <c r="E424">
        <v>25.057079999999999</v>
      </c>
      <c r="F424">
        <v>-0.72599999999999998</v>
      </c>
      <c r="G424">
        <v>0.03</v>
      </c>
      <c r="H424">
        <v>6.5652299999999997</v>
      </c>
      <c r="I424">
        <v>0</v>
      </c>
    </row>
    <row r="425" spans="1:9" x14ac:dyDescent="0.25">
      <c r="A425">
        <v>373</v>
      </c>
      <c r="B425">
        <v>6.6363899999999996</v>
      </c>
      <c r="C425">
        <v>25.048328000000001</v>
      </c>
      <c r="D425">
        <v>1.6100000000000001E-4</v>
      </c>
      <c r="E425">
        <v>25.057162999999999</v>
      </c>
      <c r="F425">
        <v>-0.72589999999999999</v>
      </c>
      <c r="G425">
        <v>0.03</v>
      </c>
      <c r="H425">
        <v>6.6363899999999996</v>
      </c>
      <c r="I425">
        <v>0</v>
      </c>
    </row>
    <row r="426" spans="1:9" x14ac:dyDescent="0.25">
      <c r="A426">
        <v>374</v>
      </c>
      <c r="B426">
        <v>6.6916900000000004</v>
      </c>
      <c r="C426">
        <v>25.048345999999999</v>
      </c>
      <c r="D426">
        <v>1.6100000000000001E-4</v>
      </c>
      <c r="E426">
        <v>25.057172000000001</v>
      </c>
      <c r="F426">
        <v>-0.7258</v>
      </c>
      <c r="G426">
        <v>0.03</v>
      </c>
      <c r="H426">
        <v>6.6916900000000004</v>
      </c>
      <c r="I426">
        <v>0</v>
      </c>
    </row>
    <row r="427" spans="1:9" x14ac:dyDescent="0.25">
      <c r="A427">
        <v>375</v>
      </c>
      <c r="B427">
        <v>6.7276199999999999</v>
      </c>
      <c r="C427">
        <v>25.048390999999999</v>
      </c>
      <c r="D427">
        <v>1.6200000000000001E-4</v>
      </c>
      <c r="E427">
        <v>25.057193999999999</v>
      </c>
      <c r="F427">
        <v>-0.72570000000000001</v>
      </c>
      <c r="G427">
        <v>0.03</v>
      </c>
      <c r="H427">
        <v>6.7276199999999999</v>
      </c>
      <c r="I427">
        <v>0</v>
      </c>
    </row>
    <row r="428" spans="1:9" x14ac:dyDescent="0.25">
      <c r="A428">
        <v>376</v>
      </c>
      <c r="B428">
        <v>6.7481099999999996</v>
      </c>
      <c r="C428">
        <v>25.048325999999999</v>
      </c>
      <c r="D428">
        <v>1.63E-4</v>
      </c>
      <c r="E428">
        <v>25.057161000000001</v>
      </c>
      <c r="F428">
        <v>-0.72550000000000003</v>
      </c>
      <c r="G428">
        <v>0.03</v>
      </c>
      <c r="H428">
        <v>6.7481099999999996</v>
      </c>
      <c r="I428">
        <v>0</v>
      </c>
    </row>
    <row r="429" spans="1:9" x14ac:dyDescent="0.25">
      <c r="A429">
        <v>377</v>
      </c>
      <c r="B429">
        <v>6.7591599999999996</v>
      </c>
      <c r="C429">
        <v>25.048299</v>
      </c>
      <c r="D429">
        <v>1.63E-4</v>
      </c>
      <c r="E429">
        <v>25.057116000000001</v>
      </c>
      <c r="F429">
        <v>-0.72550000000000003</v>
      </c>
      <c r="G429">
        <v>0.03</v>
      </c>
      <c r="H429">
        <v>6.7591599999999996</v>
      </c>
      <c r="I429">
        <v>0</v>
      </c>
    </row>
    <row r="430" spans="1:9" x14ac:dyDescent="0.25">
      <c r="A430">
        <v>378</v>
      </c>
      <c r="B430">
        <v>6.7641</v>
      </c>
      <c r="C430">
        <v>25.048179999999999</v>
      </c>
      <c r="D430">
        <v>1.64E-4</v>
      </c>
      <c r="E430">
        <v>25.056982999999999</v>
      </c>
      <c r="F430">
        <v>-0.72529999999999994</v>
      </c>
      <c r="G430">
        <v>0.03</v>
      </c>
      <c r="H430">
        <v>6.7641</v>
      </c>
      <c r="I430">
        <v>0</v>
      </c>
    </row>
    <row r="431" spans="1:9" x14ac:dyDescent="0.25">
      <c r="A431">
        <v>379</v>
      </c>
      <c r="B431">
        <v>6.7651500000000002</v>
      </c>
      <c r="C431">
        <v>25.048152999999999</v>
      </c>
      <c r="D431">
        <v>1.65E-4</v>
      </c>
      <c r="E431">
        <v>25.056958000000002</v>
      </c>
      <c r="F431">
        <v>-0.72519999999999996</v>
      </c>
      <c r="G431">
        <v>0.03</v>
      </c>
      <c r="H431">
        <v>6.7651500000000002</v>
      </c>
      <c r="I431">
        <v>0</v>
      </c>
    </row>
    <row r="432" spans="1:9" x14ac:dyDescent="0.25">
      <c r="A432">
        <v>380</v>
      </c>
      <c r="B432">
        <v>6.7654899999999998</v>
      </c>
      <c r="C432">
        <v>25.048242999999999</v>
      </c>
      <c r="D432">
        <v>1.64E-4</v>
      </c>
      <c r="E432">
        <v>25.056988</v>
      </c>
      <c r="F432">
        <v>-0.72509999999999997</v>
      </c>
      <c r="G432">
        <v>3.1E-2</v>
      </c>
      <c r="H432">
        <v>6.7654899999999998</v>
      </c>
      <c r="I432">
        <v>0</v>
      </c>
    </row>
    <row r="433" spans="1:9" x14ac:dyDescent="0.25">
      <c r="A433">
        <v>381</v>
      </c>
      <c r="B433">
        <v>6.7685199999999996</v>
      </c>
      <c r="C433">
        <v>25.048349000000002</v>
      </c>
      <c r="D433">
        <v>1.66E-4</v>
      </c>
      <c r="E433">
        <v>25.057044000000001</v>
      </c>
      <c r="F433">
        <v>-0.72499999999999998</v>
      </c>
      <c r="G433">
        <v>3.1E-2</v>
      </c>
      <c r="H433">
        <v>6.7685199999999996</v>
      </c>
      <c r="I433">
        <v>0</v>
      </c>
    </row>
    <row r="434" spans="1:9" x14ac:dyDescent="0.25">
      <c r="A434">
        <v>382</v>
      </c>
      <c r="B434">
        <v>6.7722699999999998</v>
      </c>
      <c r="C434">
        <v>25.048307999999999</v>
      </c>
      <c r="D434">
        <v>1.64E-4</v>
      </c>
      <c r="E434">
        <v>25.057022</v>
      </c>
      <c r="F434">
        <v>-0.72489999999999999</v>
      </c>
      <c r="G434">
        <v>3.1E-2</v>
      </c>
      <c r="H434">
        <v>6.7722699999999998</v>
      </c>
      <c r="I434">
        <v>0</v>
      </c>
    </row>
    <row r="435" spans="1:9" x14ac:dyDescent="0.25">
      <c r="A435">
        <v>383</v>
      </c>
      <c r="B435">
        <v>6.7780699999999996</v>
      </c>
      <c r="C435">
        <v>25.048414999999999</v>
      </c>
      <c r="D435">
        <v>1.65E-4</v>
      </c>
      <c r="E435">
        <v>25.057143</v>
      </c>
      <c r="F435">
        <v>-0.7248</v>
      </c>
      <c r="G435">
        <v>3.1E-2</v>
      </c>
      <c r="H435">
        <v>6.7780699999999996</v>
      </c>
      <c r="I435">
        <v>0</v>
      </c>
    </row>
    <row r="436" spans="1:9" x14ac:dyDescent="0.25">
      <c r="A436">
        <v>384</v>
      </c>
      <c r="B436">
        <v>6.7850099999999998</v>
      </c>
      <c r="C436">
        <v>25.048427</v>
      </c>
      <c r="D436">
        <v>1.63E-4</v>
      </c>
      <c r="E436">
        <v>25.057158000000001</v>
      </c>
      <c r="F436">
        <v>-0.72460000000000002</v>
      </c>
      <c r="G436">
        <v>3.1E-2</v>
      </c>
      <c r="H436">
        <v>6.7850099999999998</v>
      </c>
      <c r="I436">
        <v>0</v>
      </c>
    </row>
    <row r="437" spans="1:9" x14ac:dyDescent="0.25">
      <c r="A437">
        <v>385</v>
      </c>
      <c r="B437">
        <v>6.7937799999999999</v>
      </c>
      <c r="C437">
        <v>25.048387000000002</v>
      </c>
      <c r="D437">
        <v>1.64E-4</v>
      </c>
      <c r="E437">
        <v>25.057144000000001</v>
      </c>
      <c r="F437">
        <v>-0.72450000000000003</v>
      </c>
      <c r="G437">
        <v>3.1E-2</v>
      </c>
      <c r="H437">
        <v>6.7937799999999999</v>
      </c>
      <c r="I437">
        <v>0</v>
      </c>
    </row>
    <row r="438" spans="1:9" x14ac:dyDescent="0.25">
      <c r="A438">
        <v>386</v>
      </c>
      <c r="B438">
        <v>6.8023499999999997</v>
      </c>
      <c r="C438">
        <v>25.048278</v>
      </c>
      <c r="D438">
        <v>1.63E-4</v>
      </c>
      <c r="E438">
        <v>25.057051999999999</v>
      </c>
      <c r="F438">
        <v>-0.72440000000000004</v>
      </c>
      <c r="G438">
        <v>3.1E-2</v>
      </c>
      <c r="H438">
        <v>6.8023499999999997</v>
      </c>
      <c r="I438">
        <v>0</v>
      </c>
    </row>
    <row r="439" spans="1:9" x14ac:dyDescent="0.25">
      <c r="A439">
        <v>387</v>
      </c>
      <c r="B439">
        <v>6.8111100000000002</v>
      </c>
      <c r="C439">
        <v>25.048437</v>
      </c>
      <c r="D439">
        <v>1.6699999999999999E-4</v>
      </c>
      <c r="E439">
        <v>25.057110000000002</v>
      </c>
      <c r="F439">
        <v>-0.72419999999999995</v>
      </c>
      <c r="G439">
        <v>3.1E-2</v>
      </c>
      <c r="H439">
        <v>6.8111100000000002</v>
      </c>
      <c r="I439">
        <v>0</v>
      </c>
    </row>
    <row r="440" spans="1:9" x14ac:dyDescent="0.25">
      <c r="A440">
        <v>388</v>
      </c>
      <c r="B440">
        <v>6.8181200000000004</v>
      </c>
      <c r="C440">
        <v>25.048497000000001</v>
      </c>
      <c r="D440">
        <v>1.66E-4</v>
      </c>
      <c r="E440">
        <v>25.057085000000001</v>
      </c>
      <c r="F440">
        <v>-0.72409999999999997</v>
      </c>
      <c r="G440">
        <v>3.1E-2</v>
      </c>
      <c r="H440">
        <v>6.8181200000000004</v>
      </c>
      <c r="I440">
        <v>0</v>
      </c>
    </row>
    <row r="441" spans="1:9" x14ac:dyDescent="0.25">
      <c r="A441">
        <v>389</v>
      </c>
      <c r="B441">
        <v>6.8251999999999997</v>
      </c>
      <c r="C441">
        <v>25.048400999999998</v>
      </c>
      <c r="D441">
        <v>1.7000000000000001E-4</v>
      </c>
      <c r="E441">
        <v>25.056975000000001</v>
      </c>
      <c r="F441">
        <v>-0.72399999999999998</v>
      </c>
      <c r="G441">
        <v>3.1E-2</v>
      </c>
      <c r="H441">
        <v>6.8251999999999997</v>
      </c>
      <c r="I441">
        <v>0</v>
      </c>
    </row>
    <row r="442" spans="1:9" x14ac:dyDescent="0.25">
      <c r="A442">
        <v>390</v>
      </c>
      <c r="B442">
        <v>6.8312999999999997</v>
      </c>
      <c r="C442">
        <v>25.048314000000001</v>
      </c>
      <c r="D442">
        <v>1.6799999999999999E-4</v>
      </c>
      <c r="E442">
        <v>25.056919000000001</v>
      </c>
      <c r="F442">
        <v>-0.72389999999999999</v>
      </c>
      <c r="G442">
        <v>3.1E-2</v>
      </c>
      <c r="H442">
        <v>6.8312999999999997</v>
      </c>
      <c r="I442">
        <v>0</v>
      </c>
    </row>
    <row r="443" spans="1:9" x14ac:dyDescent="0.25">
      <c r="A443">
        <v>391</v>
      </c>
      <c r="B443">
        <v>6.8359500000000004</v>
      </c>
      <c r="C443">
        <v>25.048379000000001</v>
      </c>
      <c r="D443">
        <v>1.6699999999999999E-4</v>
      </c>
      <c r="E443">
        <v>25.056937000000001</v>
      </c>
      <c r="F443">
        <v>-0.72370000000000001</v>
      </c>
      <c r="G443">
        <v>3.1E-2</v>
      </c>
      <c r="H443">
        <v>6.8359500000000004</v>
      </c>
      <c r="I443">
        <v>0</v>
      </c>
    </row>
    <row r="444" spans="1:9" x14ac:dyDescent="0.25">
      <c r="A444">
        <v>392</v>
      </c>
      <c r="B444">
        <v>6.8409399999999998</v>
      </c>
      <c r="C444">
        <v>25.048324000000001</v>
      </c>
      <c r="D444">
        <v>1.66E-4</v>
      </c>
      <c r="E444">
        <v>25.056916000000001</v>
      </c>
      <c r="F444">
        <v>-0.72350000000000003</v>
      </c>
      <c r="G444">
        <v>3.1E-2</v>
      </c>
      <c r="H444">
        <v>6.8409399999999998</v>
      </c>
      <c r="I444">
        <v>0</v>
      </c>
    </row>
    <row r="445" spans="1:9" x14ac:dyDescent="0.25">
      <c r="A445">
        <v>393</v>
      </c>
      <c r="B445">
        <v>6.8459399999999997</v>
      </c>
      <c r="C445">
        <v>25.048399</v>
      </c>
      <c r="D445">
        <v>1.66E-4</v>
      </c>
      <c r="E445">
        <v>25.056941999999999</v>
      </c>
      <c r="F445">
        <v>-0.72340000000000004</v>
      </c>
      <c r="G445">
        <v>3.1E-2</v>
      </c>
      <c r="H445">
        <v>6.8459399999999997</v>
      </c>
      <c r="I445">
        <v>0</v>
      </c>
    </row>
    <row r="446" spans="1:9" x14ac:dyDescent="0.25">
      <c r="A446">
        <v>394</v>
      </c>
      <c r="B446">
        <v>6.8495499999999998</v>
      </c>
      <c r="C446">
        <v>25.048549999999999</v>
      </c>
      <c r="D446">
        <v>1.64E-4</v>
      </c>
      <c r="E446">
        <v>25.056985000000001</v>
      </c>
      <c r="F446">
        <v>-0.72319999999999995</v>
      </c>
      <c r="G446">
        <v>3.2000000000000001E-2</v>
      </c>
      <c r="H446">
        <v>6.8495499999999998</v>
      </c>
      <c r="I446">
        <v>0</v>
      </c>
    </row>
    <row r="447" spans="1:9" x14ac:dyDescent="0.25">
      <c r="A447">
        <v>395</v>
      </c>
      <c r="B447">
        <v>6.8523899999999998</v>
      </c>
      <c r="C447">
        <v>25.048746999999999</v>
      </c>
      <c r="D447">
        <v>1.65E-4</v>
      </c>
      <c r="E447">
        <v>25.057099999999998</v>
      </c>
      <c r="F447">
        <v>-0.72289999999999999</v>
      </c>
      <c r="G447">
        <v>3.2000000000000001E-2</v>
      </c>
      <c r="H447">
        <v>6.8523899999999998</v>
      </c>
      <c r="I447">
        <v>0</v>
      </c>
    </row>
    <row r="448" spans="1:9" x14ac:dyDescent="0.25">
      <c r="A448">
        <v>396</v>
      </c>
      <c r="B448">
        <v>6.8553899999999999</v>
      </c>
      <c r="C448">
        <v>25.048774999999999</v>
      </c>
      <c r="D448">
        <v>1.65E-4</v>
      </c>
      <c r="E448">
        <v>25.057105</v>
      </c>
      <c r="F448">
        <v>-0.72260000000000002</v>
      </c>
      <c r="G448">
        <v>3.2000000000000001E-2</v>
      </c>
      <c r="H448">
        <v>6.8553899999999999</v>
      </c>
      <c r="I448">
        <v>0</v>
      </c>
    </row>
    <row r="449" spans="1:9" x14ac:dyDescent="0.25">
      <c r="A449">
        <v>397</v>
      </c>
      <c r="B449">
        <v>6.85832</v>
      </c>
      <c r="C449">
        <v>25.048808999999999</v>
      </c>
      <c r="D449">
        <v>1.64E-4</v>
      </c>
      <c r="E449">
        <v>25.057138999999999</v>
      </c>
      <c r="F449">
        <v>-0.72230000000000005</v>
      </c>
      <c r="G449">
        <v>3.2000000000000001E-2</v>
      </c>
      <c r="H449">
        <v>6.85832</v>
      </c>
      <c r="I449">
        <v>0</v>
      </c>
    </row>
    <row r="450" spans="1:9" x14ac:dyDescent="0.25">
      <c r="A450">
        <v>398</v>
      </c>
      <c r="B450">
        <v>6.8612200000000003</v>
      </c>
      <c r="C450">
        <v>25.048791000000001</v>
      </c>
      <c r="D450">
        <v>1.63E-4</v>
      </c>
      <c r="E450">
        <v>25.057131999999999</v>
      </c>
      <c r="F450">
        <v>-0.72199999999999998</v>
      </c>
      <c r="G450">
        <v>3.2000000000000001E-2</v>
      </c>
      <c r="H450">
        <v>6.8612200000000003</v>
      </c>
      <c r="I450">
        <v>0</v>
      </c>
    </row>
    <row r="451" spans="1:9" x14ac:dyDescent="0.25">
      <c r="A451">
        <v>399</v>
      </c>
      <c r="B451">
        <v>6.8629499999999997</v>
      </c>
      <c r="C451">
        <v>25.048838</v>
      </c>
      <c r="D451">
        <v>1.63E-4</v>
      </c>
      <c r="E451">
        <v>25.057185</v>
      </c>
      <c r="F451">
        <v>-0.7218</v>
      </c>
      <c r="G451">
        <v>3.2000000000000001E-2</v>
      </c>
      <c r="H451">
        <v>6.8629499999999997</v>
      </c>
      <c r="I451">
        <v>0</v>
      </c>
    </row>
    <row r="452" spans="1:9" x14ac:dyDescent="0.25">
      <c r="A452">
        <v>400</v>
      </c>
      <c r="B452">
        <v>6.86442</v>
      </c>
      <c r="C452">
        <v>25.048791999999999</v>
      </c>
      <c r="D452">
        <v>1.63E-4</v>
      </c>
      <c r="E452">
        <v>25.057113999999999</v>
      </c>
      <c r="F452">
        <v>-0.7218</v>
      </c>
      <c r="G452">
        <v>3.2000000000000001E-2</v>
      </c>
      <c r="H452">
        <v>6.86442</v>
      </c>
      <c r="I452">
        <v>0</v>
      </c>
    </row>
    <row r="453" spans="1:9" x14ac:dyDescent="0.25">
      <c r="A453">
        <v>401</v>
      </c>
      <c r="B453">
        <v>6.8652600000000001</v>
      </c>
      <c r="C453">
        <v>25.048746000000001</v>
      </c>
      <c r="D453">
        <v>1.66E-4</v>
      </c>
      <c r="E453">
        <v>25.057048999999999</v>
      </c>
      <c r="F453">
        <v>-0.72170000000000001</v>
      </c>
      <c r="G453">
        <v>3.2000000000000001E-2</v>
      </c>
      <c r="H453">
        <v>6.8652600000000001</v>
      </c>
      <c r="I453">
        <v>0</v>
      </c>
    </row>
    <row r="454" spans="1:9" x14ac:dyDescent="0.25">
      <c r="A454">
        <v>402</v>
      </c>
      <c r="B454">
        <v>6.8662799999999997</v>
      </c>
      <c r="C454">
        <v>25.048658</v>
      </c>
      <c r="D454">
        <v>1.66E-4</v>
      </c>
      <c r="E454">
        <v>25.056916000000001</v>
      </c>
      <c r="F454">
        <v>-0.72160000000000002</v>
      </c>
      <c r="G454">
        <v>3.2000000000000001E-2</v>
      </c>
      <c r="H454">
        <v>6.8662799999999997</v>
      </c>
      <c r="I454">
        <v>0</v>
      </c>
    </row>
    <row r="455" spans="1:9" x14ac:dyDescent="0.25">
      <c r="A455">
        <v>403</v>
      </c>
      <c r="B455">
        <v>6.8663800000000004</v>
      </c>
      <c r="C455">
        <v>25.048622000000002</v>
      </c>
      <c r="D455">
        <v>1.66E-4</v>
      </c>
      <c r="E455">
        <v>25.056865999999999</v>
      </c>
      <c r="F455">
        <v>-0.72150000000000003</v>
      </c>
      <c r="G455">
        <v>3.2000000000000001E-2</v>
      </c>
      <c r="H455">
        <v>6.8663800000000004</v>
      </c>
      <c r="I455">
        <v>0</v>
      </c>
    </row>
    <row r="456" spans="1:9" x14ac:dyDescent="0.25">
      <c r="A456">
        <v>404</v>
      </c>
      <c r="B456">
        <v>6.8674600000000003</v>
      </c>
      <c r="C456">
        <v>25.048621000000001</v>
      </c>
      <c r="D456">
        <v>1.65E-4</v>
      </c>
      <c r="E456">
        <v>25.056868999999999</v>
      </c>
      <c r="F456">
        <v>-0.72140000000000004</v>
      </c>
      <c r="G456">
        <v>3.2000000000000001E-2</v>
      </c>
      <c r="H456">
        <v>6.8674600000000003</v>
      </c>
      <c r="I456">
        <v>0</v>
      </c>
    </row>
    <row r="457" spans="1:9" x14ac:dyDescent="0.25">
      <c r="A457">
        <v>405</v>
      </c>
      <c r="B457">
        <v>6.86843</v>
      </c>
      <c r="C457">
        <v>25.048690000000001</v>
      </c>
      <c r="D457">
        <v>1.65E-4</v>
      </c>
      <c r="E457">
        <v>25.056849</v>
      </c>
      <c r="F457">
        <v>-0.72119999999999995</v>
      </c>
      <c r="G457">
        <v>3.3000000000000002E-2</v>
      </c>
      <c r="H457">
        <v>6.86843</v>
      </c>
      <c r="I457">
        <v>0</v>
      </c>
    </row>
    <row r="458" spans="1:9" x14ac:dyDescent="0.25">
      <c r="A458">
        <v>406</v>
      </c>
      <c r="B458">
        <v>6.8690499999999997</v>
      </c>
      <c r="C458">
        <v>25.048746000000001</v>
      </c>
      <c r="D458">
        <v>1.6100000000000001E-4</v>
      </c>
      <c r="E458">
        <v>25.056891</v>
      </c>
      <c r="F458">
        <v>-0.72109999999999996</v>
      </c>
      <c r="G458">
        <v>3.3000000000000002E-2</v>
      </c>
      <c r="H458">
        <v>6.8690499999999997</v>
      </c>
      <c r="I458">
        <v>0</v>
      </c>
    </row>
    <row r="459" spans="1:9" x14ac:dyDescent="0.25">
      <c r="A459">
        <v>407</v>
      </c>
      <c r="B459">
        <v>6.8698800000000002</v>
      </c>
      <c r="C459">
        <v>25.048857999999999</v>
      </c>
      <c r="D459">
        <v>1.63E-4</v>
      </c>
      <c r="E459">
        <v>25.056944999999999</v>
      </c>
      <c r="F459">
        <v>-0.72099999999999997</v>
      </c>
      <c r="G459">
        <v>3.3000000000000002E-2</v>
      </c>
      <c r="H459">
        <v>6.8698800000000002</v>
      </c>
      <c r="I459">
        <v>0</v>
      </c>
    </row>
    <row r="460" spans="1:9" x14ac:dyDescent="0.25">
      <c r="A460">
        <v>408</v>
      </c>
      <c r="B460">
        <v>6.8710699999999996</v>
      </c>
      <c r="C460">
        <v>25.048864999999999</v>
      </c>
      <c r="D460">
        <v>1.65E-4</v>
      </c>
      <c r="E460">
        <v>25.056940999999998</v>
      </c>
      <c r="F460">
        <v>-0.72089999999999999</v>
      </c>
      <c r="G460">
        <v>3.3000000000000002E-2</v>
      </c>
      <c r="H460">
        <v>6.8710699999999996</v>
      </c>
      <c r="I460">
        <v>0</v>
      </c>
    </row>
    <row r="461" spans="1:9" x14ac:dyDescent="0.25">
      <c r="A461">
        <v>409</v>
      </c>
      <c r="B461">
        <v>6.8716900000000001</v>
      </c>
      <c r="C461">
        <v>25.048936999999999</v>
      </c>
      <c r="D461">
        <v>1.6699999999999999E-4</v>
      </c>
      <c r="E461">
        <v>25.056925</v>
      </c>
      <c r="F461">
        <v>-0.7208</v>
      </c>
      <c r="G461">
        <v>3.3000000000000002E-2</v>
      </c>
      <c r="H461">
        <v>6.8716900000000001</v>
      </c>
      <c r="I461">
        <v>0</v>
      </c>
    </row>
    <row r="462" spans="1:9" x14ac:dyDescent="0.25">
      <c r="A462">
        <v>410</v>
      </c>
      <c r="B462">
        <v>6.8717199999999998</v>
      </c>
      <c r="C462">
        <v>25.048909999999999</v>
      </c>
      <c r="D462">
        <v>1.65E-4</v>
      </c>
      <c r="E462">
        <v>25.056934999999999</v>
      </c>
      <c r="F462">
        <v>-0.7208</v>
      </c>
      <c r="G462">
        <v>3.3000000000000002E-2</v>
      </c>
      <c r="H462">
        <v>6.8717199999999998</v>
      </c>
      <c r="I462">
        <v>0</v>
      </c>
    </row>
    <row r="463" spans="1:9" x14ac:dyDescent="0.25">
      <c r="A463">
        <v>411</v>
      </c>
      <c r="B463">
        <v>6.8729699999999996</v>
      </c>
      <c r="C463">
        <v>25.049029000000001</v>
      </c>
      <c r="D463">
        <v>1.6699999999999999E-4</v>
      </c>
      <c r="E463">
        <v>25.056982999999999</v>
      </c>
      <c r="F463">
        <v>-0.72070000000000001</v>
      </c>
      <c r="G463">
        <v>3.3000000000000002E-2</v>
      </c>
      <c r="H463">
        <v>6.8729699999999996</v>
      </c>
      <c r="I463">
        <v>0</v>
      </c>
    </row>
    <row r="464" spans="1:9" x14ac:dyDescent="0.25">
      <c r="A464">
        <v>412</v>
      </c>
      <c r="B464">
        <v>6.8737599999999999</v>
      </c>
      <c r="C464">
        <v>25.049043999999999</v>
      </c>
      <c r="D464">
        <v>1.64E-4</v>
      </c>
      <c r="E464">
        <v>25.056994</v>
      </c>
      <c r="F464">
        <v>-0.72070000000000001</v>
      </c>
      <c r="G464">
        <v>3.3000000000000002E-2</v>
      </c>
      <c r="H464">
        <v>6.8737599999999999</v>
      </c>
      <c r="I464">
        <v>0</v>
      </c>
    </row>
    <row r="465" spans="1:9" x14ac:dyDescent="0.25">
      <c r="A465">
        <v>413</v>
      </c>
      <c r="B465">
        <v>6.8735499999999998</v>
      </c>
      <c r="C465">
        <v>25.049087</v>
      </c>
      <c r="D465">
        <v>1.6200000000000001E-4</v>
      </c>
      <c r="E465">
        <v>25.056999000000001</v>
      </c>
      <c r="F465">
        <v>-0.72060000000000002</v>
      </c>
      <c r="G465">
        <v>3.4000000000000002E-2</v>
      </c>
      <c r="H465">
        <v>6.8735499999999998</v>
      </c>
      <c r="I465">
        <v>0</v>
      </c>
    </row>
    <row r="466" spans="1:9" x14ac:dyDescent="0.25">
      <c r="A466">
        <v>414</v>
      </c>
      <c r="B466">
        <v>6.8741899999999996</v>
      </c>
      <c r="C466">
        <v>25.049011</v>
      </c>
      <c r="D466">
        <v>1.6200000000000001E-4</v>
      </c>
      <c r="E466">
        <v>25.057013000000001</v>
      </c>
      <c r="F466">
        <v>-0.72050000000000003</v>
      </c>
      <c r="G466">
        <v>3.4000000000000002E-2</v>
      </c>
      <c r="H466">
        <v>6.8741899999999996</v>
      </c>
      <c r="I466">
        <v>0</v>
      </c>
    </row>
    <row r="467" spans="1:9" x14ac:dyDescent="0.25">
      <c r="A467">
        <v>415</v>
      </c>
      <c r="B467">
        <v>6.8749599999999997</v>
      </c>
      <c r="C467">
        <v>25.04909</v>
      </c>
      <c r="D467">
        <v>1.6200000000000001E-4</v>
      </c>
      <c r="E467">
        <v>25.057095</v>
      </c>
      <c r="F467">
        <v>-0.72050000000000003</v>
      </c>
      <c r="G467">
        <v>3.4000000000000002E-2</v>
      </c>
      <c r="H467">
        <v>6.8749599999999997</v>
      </c>
      <c r="I467">
        <v>0</v>
      </c>
    </row>
    <row r="468" spans="1:9" x14ac:dyDescent="0.25">
      <c r="A468">
        <v>416</v>
      </c>
      <c r="B468">
        <v>6.8742000000000001</v>
      </c>
      <c r="C468">
        <v>25.049102000000001</v>
      </c>
      <c r="D468">
        <v>1.6200000000000001E-4</v>
      </c>
      <c r="E468">
        <v>25.057141999999999</v>
      </c>
      <c r="F468">
        <v>-0.72040000000000004</v>
      </c>
      <c r="G468">
        <v>3.4000000000000002E-2</v>
      </c>
      <c r="H468">
        <v>6.8742000000000001</v>
      </c>
      <c r="I468">
        <v>0</v>
      </c>
    </row>
    <row r="469" spans="1:9" x14ac:dyDescent="0.25">
      <c r="A469">
        <v>417</v>
      </c>
      <c r="B469">
        <v>6.8732600000000001</v>
      </c>
      <c r="C469">
        <v>25.049163</v>
      </c>
      <c r="D469">
        <v>1.63E-4</v>
      </c>
      <c r="E469">
        <v>25.057182999999998</v>
      </c>
      <c r="F469">
        <v>-0.72030000000000005</v>
      </c>
      <c r="G469">
        <v>3.4000000000000002E-2</v>
      </c>
      <c r="H469">
        <v>6.8732600000000001</v>
      </c>
      <c r="I469">
        <v>0</v>
      </c>
    </row>
    <row r="470" spans="1:9" x14ac:dyDescent="0.25">
      <c r="A470">
        <v>418</v>
      </c>
      <c r="B470">
        <v>6.8731200000000001</v>
      </c>
      <c r="C470">
        <v>25.049271000000001</v>
      </c>
      <c r="D470">
        <v>1.6200000000000001E-4</v>
      </c>
      <c r="E470">
        <v>25.057234000000001</v>
      </c>
      <c r="F470">
        <v>-0.72030000000000005</v>
      </c>
      <c r="G470">
        <v>3.4000000000000002E-2</v>
      </c>
      <c r="H470">
        <v>6.8731200000000001</v>
      </c>
      <c r="I470">
        <v>0</v>
      </c>
    </row>
    <row r="471" spans="1:9" x14ac:dyDescent="0.25">
      <c r="A471">
        <v>419</v>
      </c>
      <c r="B471">
        <v>6.8730900000000004</v>
      </c>
      <c r="C471">
        <v>25.049320999999999</v>
      </c>
      <c r="D471">
        <v>1.65E-4</v>
      </c>
      <c r="E471">
        <v>25.057147000000001</v>
      </c>
      <c r="F471">
        <v>-0.72019999999999995</v>
      </c>
      <c r="G471">
        <v>3.4000000000000002E-2</v>
      </c>
      <c r="H471">
        <v>6.8730900000000004</v>
      </c>
      <c r="I471">
        <v>0</v>
      </c>
    </row>
    <row r="472" spans="1:9" x14ac:dyDescent="0.25">
      <c r="A472">
        <v>420</v>
      </c>
      <c r="B472">
        <v>6.8737599999999999</v>
      </c>
      <c r="C472">
        <v>25.049313000000001</v>
      </c>
      <c r="D472">
        <v>1.6799999999999999E-4</v>
      </c>
      <c r="E472">
        <v>25.057057</v>
      </c>
      <c r="F472">
        <v>-0.72009999999999996</v>
      </c>
      <c r="G472">
        <v>3.4000000000000002E-2</v>
      </c>
      <c r="H472">
        <v>6.8737599999999999</v>
      </c>
      <c r="I472">
        <v>0</v>
      </c>
    </row>
    <row r="473" spans="1:9" x14ac:dyDescent="0.25">
      <c r="A473">
        <v>421</v>
      </c>
      <c r="B473">
        <v>6.8742599999999996</v>
      </c>
      <c r="C473">
        <v>25.049330999999999</v>
      </c>
      <c r="D473">
        <v>1.6899999999999999E-4</v>
      </c>
      <c r="E473">
        <v>25.057019</v>
      </c>
      <c r="F473">
        <v>-0.72</v>
      </c>
      <c r="G473">
        <v>3.4000000000000002E-2</v>
      </c>
      <c r="H473">
        <v>6.8742599999999996</v>
      </c>
      <c r="I473">
        <v>0</v>
      </c>
    </row>
    <row r="474" spans="1:9" x14ac:dyDescent="0.25">
      <c r="A474">
        <v>422</v>
      </c>
      <c r="B474">
        <v>6.8742400000000004</v>
      </c>
      <c r="C474">
        <v>25.049308</v>
      </c>
      <c r="D474">
        <v>1.6899999999999999E-4</v>
      </c>
      <c r="E474">
        <v>25.057003000000002</v>
      </c>
      <c r="F474">
        <v>-0.71989999999999998</v>
      </c>
      <c r="G474">
        <v>3.4000000000000002E-2</v>
      </c>
      <c r="H474">
        <v>6.8742400000000004</v>
      </c>
      <c r="I474">
        <v>0</v>
      </c>
    </row>
    <row r="475" spans="1:9" x14ac:dyDescent="0.25">
      <c r="A475">
        <v>423</v>
      </c>
      <c r="B475">
        <v>6.87378</v>
      </c>
      <c r="C475">
        <v>25.049202000000001</v>
      </c>
      <c r="D475">
        <v>1.7000000000000001E-4</v>
      </c>
      <c r="E475">
        <v>25.056922</v>
      </c>
      <c r="F475">
        <v>-0.71970000000000001</v>
      </c>
      <c r="G475">
        <v>3.4000000000000002E-2</v>
      </c>
      <c r="H475">
        <v>6.87378</v>
      </c>
      <c r="I475">
        <v>0</v>
      </c>
    </row>
    <row r="476" spans="1:9" x14ac:dyDescent="0.25">
      <c r="A476">
        <v>424</v>
      </c>
      <c r="B476">
        <v>6.8734000000000002</v>
      </c>
      <c r="C476">
        <v>25.049275999999999</v>
      </c>
      <c r="D476">
        <v>1.66E-4</v>
      </c>
      <c r="E476">
        <v>25.056988</v>
      </c>
      <c r="F476">
        <v>-0.71960000000000002</v>
      </c>
      <c r="G476">
        <v>3.4000000000000002E-2</v>
      </c>
      <c r="H476">
        <v>6.8734000000000002</v>
      </c>
      <c r="I476">
        <v>0</v>
      </c>
    </row>
    <row r="477" spans="1:9" x14ac:dyDescent="0.25">
      <c r="A477">
        <v>425</v>
      </c>
      <c r="B477">
        <v>6.8721800000000002</v>
      </c>
      <c r="C477">
        <v>25.049306000000001</v>
      </c>
      <c r="D477">
        <v>1.64E-4</v>
      </c>
      <c r="E477">
        <v>25.057013000000001</v>
      </c>
      <c r="F477">
        <v>-0.71950000000000003</v>
      </c>
      <c r="G477">
        <v>3.5000000000000003E-2</v>
      </c>
      <c r="H477">
        <v>6.8721800000000002</v>
      </c>
      <c r="I477">
        <v>0</v>
      </c>
    </row>
    <row r="478" spans="1:9" x14ac:dyDescent="0.25">
      <c r="A478">
        <v>426</v>
      </c>
      <c r="B478">
        <v>6.8712</v>
      </c>
      <c r="C478">
        <v>25.049368999999999</v>
      </c>
      <c r="D478">
        <v>1.6200000000000001E-4</v>
      </c>
      <c r="E478">
        <v>25.057010999999999</v>
      </c>
      <c r="F478">
        <v>-0.71940000000000004</v>
      </c>
      <c r="G478">
        <v>3.5000000000000003E-2</v>
      </c>
      <c r="H478">
        <v>6.8712</v>
      </c>
      <c r="I478">
        <v>0</v>
      </c>
    </row>
    <row r="479" spans="1:9" x14ac:dyDescent="0.25">
      <c r="A479">
        <v>427</v>
      </c>
      <c r="B479">
        <v>6.87094</v>
      </c>
      <c r="C479">
        <v>25.049361999999999</v>
      </c>
      <c r="D479">
        <v>1.6100000000000001E-4</v>
      </c>
      <c r="E479">
        <v>25.056989999999999</v>
      </c>
      <c r="F479">
        <v>-0.71930000000000005</v>
      </c>
      <c r="G479">
        <v>3.5000000000000003E-2</v>
      </c>
      <c r="H479">
        <v>6.87094</v>
      </c>
      <c r="I479">
        <v>0</v>
      </c>
    </row>
    <row r="480" spans="1:9" x14ac:dyDescent="0.25">
      <c r="A480">
        <v>428</v>
      </c>
      <c r="B480">
        <v>6.8721300000000003</v>
      </c>
      <c r="C480">
        <v>25.049486999999999</v>
      </c>
      <c r="D480">
        <v>1.6100000000000001E-4</v>
      </c>
      <c r="E480">
        <v>25.057043</v>
      </c>
      <c r="F480">
        <v>-0.71930000000000005</v>
      </c>
      <c r="G480">
        <v>3.5000000000000003E-2</v>
      </c>
      <c r="H480">
        <v>6.8721300000000003</v>
      </c>
      <c r="I480">
        <v>0</v>
      </c>
    </row>
    <row r="481" spans="1:9" x14ac:dyDescent="0.25">
      <c r="A481">
        <v>429</v>
      </c>
      <c r="B481">
        <v>6.8725699999999996</v>
      </c>
      <c r="C481">
        <v>25.049575999999998</v>
      </c>
      <c r="D481">
        <v>1.6200000000000001E-4</v>
      </c>
      <c r="E481">
        <v>25.057102</v>
      </c>
      <c r="F481">
        <v>-0.71919999999999995</v>
      </c>
      <c r="G481">
        <v>3.5000000000000003E-2</v>
      </c>
      <c r="H481">
        <v>6.8725699999999996</v>
      </c>
      <c r="I481">
        <v>0</v>
      </c>
    </row>
    <row r="482" spans="1:9" x14ac:dyDescent="0.25">
      <c r="A482">
        <v>430</v>
      </c>
      <c r="B482">
        <v>6.8729800000000001</v>
      </c>
      <c r="C482">
        <v>25.049676999999999</v>
      </c>
      <c r="D482">
        <v>1.63E-4</v>
      </c>
      <c r="E482">
        <v>25.057179000000001</v>
      </c>
      <c r="F482">
        <v>-0.71909999999999996</v>
      </c>
      <c r="G482">
        <v>3.5000000000000003E-2</v>
      </c>
      <c r="H482">
        <v>6.8729800000000001</v>
      </c>
      <c r="I482">
        <v>0</v>
      </c>
    </row>
    <row r="483" spans="1:9" x14ac:dyDescent="0.25">
      <c r="A483">
        <v>431</v>
      </c>
      <c r="B483">
        <v>6.8738000000000001</v>
      </c>
      <c r="C483">
        <v>25.049614999999999</v>
      </c>
      <c r="D483">
        <v>1.65E-4</v>
      </c>
      <c r="E483">
        <v>25.057117999999999</v>
      </c>
      <c r="F483">
        <v>-0.71899999999999997</v>
      </c>
      <c r="G483">
        <v>3.5000000000000003E-2</v>
      </c>
      <c r="H483">
        <v>6.8738000000000001</v>
      </c>
      <c r="I483">
        <v>0</v>
      </c>
    </row>
    <row r="484" spans="1:9" x14ac:dyDescent="0.25">
      <c r="A484">
        <v>432</v>
      </c>
      <c r="B484">
        <v>6.8740199999999998</v>
      </c>
      <c r="C484">
        <v>25.049744</v>
      </c>
      <c r="D484">
        <v>1.6699999999999999E-4</v>
      </c>
      <c r="E484">
        <v>25.05714</v>
      </c>
      <c r="F484">
        <v>-0.71889999999999998</v>
      </c>
      <c r="G484">
        <v>3.5000000000000003E-2</v>
      </c>
      <c r="H484">
        <v>6.8740199999999998</v>
      </c>
      <c r="I484">
        <v>0</v>
      </c>
    </row>
    <row r="485" spans="1:9" x14ac:dyDescent="0.25">
      <c r="A485">
        <v>433</v>
      </c>
      <c r="B485">
        <v>6.8729100000000001</v>
      </c>
      <c r="C485">
        <v>25.049775</v>
      </c>
      <c r="D485">
        <v>1.6699999999999999E-4</v>
      </c>
      <c r="E485">
        <v>25.057137000000001</v>
      </c>
      <c r="F485">
        <v>-0.71879999999999999</v>
      </c>
      <c r="G485">
        <v>3.5000000000000003E-2</v>
      </c>
      <c r="H485">
        <v>6.8729100000000001</v>
      </c>
      <c r="I485">
        <v>0</v>
      </c>
    </row>
    <row r="486" spans="1:9" x14ac:dyDescent="0.25">
      <c r="A486">
        <v>434</v>
      </c>
      <c r="B486">
        <v>6.8730000000000002</v>
      </c>
      <c r="C486">
        <v>25.049787999999999</v>
      </c>
      <c r="D486">
        <v>1.66E-4</v>
      </c>
      <c r="E486">
        <v>25.057110999999999</v>
      </c>
      <c r="F486">
        <v>-0.71860000000000002</v>
      </c>
      <c r="G486">
        <v>3.5000000000000003E-2</v>
      </c>
      <c r="H486">
        <v>6.8730000000000002</v>
      </c>
      <c r="I486">
        <v>0</v>
      </c>
    </row>
    <row r="487" spans="1:9" x14ac:dyDescent="0.25">
      <c r="A487">
        <v>435</v>
      </c>
      <c r="B487">
        <v>6.8733700000000004</v>
      </c>
      <c r="C487">
        <v>25.049800000000001</v>
      </c>
      <c r="D487">
        <v>1.6699999999999999E-4</v>
      </c>
      <c r="E487">
        <v>25.057040000000001</v>
      </c>
      <c r="F487">
        <v>-0.71840000000000004</v>
      </c>
      <c r="G487">
        <v>3.5000000000000003E-2</v>
      </c>
      <c r="H487">
        <v>6.8733700000000004</v>
      </c>
      <c r="I487">
        <v>0</v>
      </c>
    </row>
    <row r="488" spans="1:9" x14ac:dyDescent="0.25">
      <c r="A488">
        <v>436</v>
      </c>
      <c r="B488">
        <v>6.8733899999999997</v>
      </c>
      <c r="C488">
        <v>25.049907999999999</v>
      </c>
      <c r="D488">
        <v>1.65E-4</v>
      </c>
      <c r="E488">
        <v>25.057107999999999</v>
      </c>
      <c r="F488">
        <v>-0.71819999999999995</v>
      </c>
      <c r="G488">
        <v>3.5999999999999997E-2</v>
      </c>
      <c r="H488">
        <v>6.8733899999999997</v>
      </c>
      <c r="I488">
        <v>0</v>
      </c>
    </row>
    <row r="489" spans="1:9" x14ac:dyDescent="0.25">
      <c r="A489">
        <v>437</v>
      </c>
      <c r="B489">
        <v>6.8733500000000003</v>
      </c>
      <c r="C489">
        <v>25.049893999999998</v>
      </c>
      <c r="D489">
        <v>1.64E-4</v>
      </c>
      <c r="E489">
        <v>25.057127999999999</v>
      </c>
      <c r="F489">
        <v>-0.71799999999999997</v>
      </c>
      <c r="G489">
        <v>3.5999999999999997E-2</v>
      </c>
      <c r="H489">
        <v>6.8733500000000003</v>
      </c>
      <c r="I489">
        <v>0</v>
      </c>
    </row>
    <row r="490" spans="1:9" x14ac:dyDescent="0.25">
      <c r="A490">
        <v>438</v>
      </c>
      <c r="B490">
        <v>6.8737000000000004</v>
      </c>
      <c r="C490">
        <v>25.049855000000001</v>
      </c>
      <c r="D490">
        <v>1.66E-4</v>
      </c>
      <c r="E490">
        <v>25.057093999999999</v>
      </c>
      <c r="F490">
        <v>-0.71779999999999999</v>
      </c>
      <c r="G490">
        <v>3.5999999999999997E-2</v>
      </c>
      <c r="H490">
        <v>6.8737000000000004</v>
      </c>
      <c r="I490">
        <v>0</v>
      </c>
    </row>
    <row r="491" spans="1:9" x14ac:dyDescent="0.25">
      <c r="A491">
        <v>439</v>
      </c>
      <c r="B491">
        <v>6.8735200000000001</v>
      </c>
      <c r="C491">
        <v>25.049900000000001</v>
      </c>
      <c r="D491">
        <v>1.6799999999999999E-4</v>
      </c>
      <c r="E491">
        <v>25.057134999999999</v>
      </c>
      <c r="F491">
        <v>-0.7177</v>
      </c>
      <c r="G491">
        <v>3.5999999999999997E-2</v>
      </c>
      <c r="H491">
        <v>6.8735200000000001</v>
      </c>
      <c r="I491">
        <v>0</v>
      </c>
    </row>
    <row r="492" spans="1:9" x14ac:dyDescent="0.25">
      <c r="A492">
        <v>440</v>
      </c>
      <c r="B492">
        <v>6.8731299999999997</v>
      </c>
      <c r="C492">
        <v>25.049848000000001</v>
      </c>
      <c r="D492">
        <v>1.6799999999999999E-4</v>
      </c>
      <c r="E492">
        <v>25.057079999999999</v>
      </c>
      <c r="F492">
        <v>-0.7177</v>
      </c>
      <c r="G492">
        <v>3.5999999999999997E-2</v>
      </c>
      <c r="H492">
        <v>6.8731299999999997</v>
      </c>
      <c r="I492">
        <v>0</v>
      </c>
    </row>
    <row r="493" spans="1:9" x14ac:dyDescent="0.25">
      <c r="A493">
        <v>441</v>
      </c>
      <c r="B493">
        <v>6.87331</v>
      </c>
      <c r="C493">
        <v>25.049734000000001</v>
      </c>
      <c r="D493">
        <v>1.6899999999999999E-4</v>
      </c>
      <c r="E493">
        <v>25.056954000000001</v>
      </c>
      <c r="F493">
        <v>-0.7177</v>
      </c>
      <c r="G493">
        <v>3.5999999999999997E-2</v>
      </c>
      <c r="H493">
        <v>6.87331</v>
      </c>
      <c r="I493">
        <v>0</v>
      </c>
    </row>
    <row r="494" spans="1:9" x14ac:dyDescent="0.25">
      <c r="A494">
        <v>442</v>
      </c>
      <c r="B494">
        <v>6.87439</v>
      </c>
      <c r="C494">
        <v>25.049678</v>
      </c>
      <c r="D494">
        <v>1.7200000000000001E-4</v>
      </c>
      <c r="E494">
        <v>25.056867</v>
      </c>
      <c r="F494">
        <v>-0.7177</v>
      </c>
      <c r="G494">
        <v>3.5999999999999997E-2</v>
      </c>
      <c r="H494">
        <v>6.87439</v>
      </c>
      <c r="I494">
        <v>0</v>
      </c>
    </row>
    <row r="495" spans="1:9" x14ac:dyDescent="0.25">
      <c r="A495">
        <v>443</v>
      </c>
      <c r="B495">
        <v>6.8750299999999998</v>
      </c>
      <c r="C495">
        <v>25.049707999999999</v>
      </c>
      <c r="D495">
        <v>1.7000000000000001E-4</v>
      </c>
      <c r="E495">
        <v>25.056913999999999</v>
      </c>
      <c r="F495">
        <v>-0.71779999999999999</v>
      </c>
      <c r="G495">
        <v>3.5999999999999997E-2</v>
      </c>
      <c r="H495">
        <v>6.8750299999999998</v>
      </c>
      <c r="I495">
        <v>0</v>
      </c>
    </row>
    <row r="496" spans="1:9" x14ac:dyDescent="0.25">
      <c r="A496">
        <v>444</v>
      </c>
      <c r="B496">
        <v>6.87507</v>
      </c>
      <c r="C496">
        <v>25.049610000000001</v>
      </c>
      <c r="D496">
        <v>1.7000000000000001E-4</v>
      </c>
      <c r="E496">
        <v>25.056820999999999</v>
      </c>
      <c r="F496">
        <v>-0.7177</v>
      </c>
      <c r="G496">
        <v>3.5999999999999997E-2</v>
      </c>
      <c r="H496">
        <v>6.87507</v>
      </c>
      <c r="I496">
        <v>0</v>
      </c>
    </row>
    <row r="497" spans="1:9" x14ac:dyDescent="0.25">
      <c r="A497">
        <v>445</v>
      </c>
      <c r="B497">
        <v>6.8747999999999996</v>
      </c>
      <c r="C497">
        <v>25.049578</v>
      </c>
      <c r="D497">
        <v>1.7100000000000001E-4</v>
      </c>
      <c r="E497">
        <v>25.056806999999999</v>
      </c>
      <c r="F497">
        <v>-0.7177</v>
      </c>
      <c r="G497">
        <v>3.5999999999999997E-2</v>
      </c>
      <c r="H497">
        <v>6.8747999999999996</v>
      </c>
      <c r="I497">
        <v>0</v>
      </c>
    </row>
    <row r="498" spans="1:9" x14ac:dyDescent="0.25">
      <c r="A498">
        <v>446</v>
      </c>
      <c r="B498">
        <v>6.8742599999999996</v>
      </c>
      <c r="C498">
        <v>25.04965</v>
      </c>
      <c r="D498">
        <v>1.7100000000000001E-4</v>
      </c>
      <c r="E498">
        <v>25.056882000000002</v>
      </c>
      <c r="F498">
        <v>-0.71760000000000002</v>
      </c>
      <c r="G498">
        <v>3.5999999999999997E-2</v>
      </c>
      <c r="H498">
        <v>6.8742599999999996</v>
      </c>
      <c r="I498">
        <v>0</v>
      </c>
    </row>
    <row r="499" spans="1:9" x14ac:dyDescent="0.25">
      <c r="A499">
        <v>447</v>
      </c>
      <c r="B499">
        <v>6.8731900000000001</v>
      </c>
      <c r="C499">
        <v>25.049762000000001</v>
      </c>
      <c r="D499">
        <v>1.7000000000000001E-4</v>
      </c>
      <c r="E499">
        <v>25.056943</v>
      </c>
      <c r="F499">
        <v>-0.71740000000000004</v>
      </c>
      <c r="G499">
        <v>3.5999999999999997E-2</v>
      </c>
      <c r="H499">
        <v>6.8731900000000001</v>
      </c>
      <c r="I499">
        <v>0</v>
      </c>
    </row>
    <row r="500" spans="1:9" x14ac:dyDescent="0.25">
      <c r="A500">
        <v>448</v>
      </c>
      <c r="B500">
        <v>6.8723400000000003</v>
      </c>
      <c r="C500">
        <v>25.049759999999999</v>
      </c>
      <c r="D500">
        <v>1.73E-4</v>
      </c>
      <c r="E500">
        <v>25.05687</v>
      </c>
      <c r="F500">
        <v>-0.71730000000000005</v>
      </c>
      <c r="G500">
        <v>3.5999999999999997E-2</v>
      </c>
      <c r="H500">
        <v>6.8723400000000003</v>
      </c>
      <c r="I500">
        <v>0</v>
      </c>
    </row>
    <row r="501" spans="1:9" x14ac:dyDescent="0.25">
      <c r="A501">
        <v>449</v>
      </c>
      <c r="B501">
        <v>6.8720800000000004</v>
      </c>
      <c r="C501">
        <v>25.049861</v>
      </c>
      <c r="D501">
        <v>1.7200000000000001E-4</v>
      </c>
      <c r="E501">
        <v>25.056910999999999</v>
      </c>
      <c r="F501">
        <v>-0.71719999999999995</v>
      </c>
      <c r="G501">
        <v>3.5999999999999997E-2</v>
      </c>
      <c r="H501">
        <v>6.8720800000000004</v>
      </c>
      <c r="I501">
        <v>0</v>
      </c>
    </row>
    <row r="502" spans="1:9" x14ac:dyDescent="0.25">
      <c r="A502">
        <v>450</v>
      </c>
      <c r="B502">
        <v>6.8725300000000002</v>
      </c>
      <c r="C502">
        <v>25.049999</v>
      </c>
      <c r="D502">
        <v>1.7200000000000001E-4</v>
      </c>
      <c r="E502">
        <v>25.057012</v>
      </c>
      <c r="F502">
        <v>-0.71709999999999996</v>
      </c>
      <c r="G502">
        <v>3.5999999999999997E-2</v>
      </c>
      <c r="H502">
        <v>6.8725300000000002</v>
      </c>
      <c r="I502">
        <v>0</v>
      </c>
    </row>
    <row r="503" spans="1:9" x14ac:dyDescent="0.25">
      <c r="A503">
        <v>451</v>
      </c>
      <c r="B503">
        <v>6.8733399999999998</v>
      </c>
      <c r="C503">
        <v>25.049996</v>
      </c>
      <c r="D503">
        <v>1.7200000000000001E-4</v>
      </c>
      <c r="E503">
        <v>25.056998</v>
      </c>
      <c r="F503">
        <v>-0.71699999999999997</v>
      </c>
      <c r="G503">
        <v>3.5999999999999997E-2</v>
      </c>
      <c r="H503">
        <v>6.8733399999999998</v>
      </c>
      <c r="I503">
        <v>0</v>
      </c>
    </row>
    <row r="504" spans="1:9" x14ac:dyDescent="0.25">
      <c r="A504">
        <v>452</v>
      </c>
      <c r="B504">
        <v>6.8731200000000001</v>
      </c>
      <c r="C504">
        <v>25.05012</v>
      </c>
      <c r="D504">
        <v>1.7100000000000001E-4</v>
      </c>
      <c r="E504">
        <v>25.057113000000001</v>
      </c>
      <c r="F504">
        <v>-0.71679999999999999</v>
      </c>
      <c r="G504">
        <v>3.6999999999999998E-2</v>
      </c>
      <c r="H504">
        <v>6.8731200000000001</v>
      </c>
      <c r="I504">
        <v>0</v>
      </c>
    </row>
    <row r="505" spans="1:9" x14ac:dyDescent="0.25">
      <c r="A505">
        <v>453</v>
      </c>
      <c r="B505">
        <v>6.8731499999999999</v>
      </c>
      <c r="C505">
        <v>25.050243999999999</v>
      </c>
      <c r="D505">
        <v>1.6899999999999999E-4</v>
      </c>
      <c r="E505">
        <v>25.057175999999998</v>
      </c>
      <c r="F505">
        <v>-0.71679999999999999</v>
      </c>
      <c r="G505">
        <v>3.6999999999999998E-2</v>
      </c>
      <c r="H505">
        <v>6.8731499999999999</v>
      </c>
      <c r="I505">
        <v>0</v>
      </c>
    </row>
    <row r="506" spans="1:9" x14ac:dyDescent="0.25">
      <c r="A506">
        <v>454</v>
      </c>
      <c r="B506">
        <v>6.8734999999999999</v>
      </c>
      <c r="C506">
        <v>25.050267999999999</v>
      </c>
      <c r="D506">
        <v>1.6699999999999999E-4</v>
      </c>
      <c r="E506">
        <v>25.057127000000001</v>
      </c>
      <c r="F506">
        <v>-0.7167</v>
      </c>
      <c r="G506">
        <v>3.6999999999999998E-2</v>
      </c>
      <c r="H506">
        <v>6.8734999999999999</v>
      </c>
      <c r="I506">
        <v>0</v>
      </c>
    </row>
    <row r="507" spans="1:9" x14ac:dyDescent="0.25">
      <c r="A507">
        <v>455</v>
      </c>
      <c r="B507">
        <v>6.8727400000000003</v>
      </c>
      <c r="C507">
        <v>25.050273000000001</v>
      </c>
      <c r="D507">
        <v>1.6699999999999999E-4</v>
      </c>
      <c r="E507">
        <v>25.057086000000002</v>
      </c>
      <c r="F507">
        <v>-0.71660000000000001</v>
      </c>
      <c r="G507">
        <v>3.6999999999999998E-2</v>
      </c>
      <c r="H507">
        <v>6.8727400000000003</v>
      </c>
      <c r="I507">
        <v>0</v>
      </c>
    </row>
    <row r="508" spans="1:9" x14ac:dyDescent="0.25">
      <c r="A508">
        <v>456</v>
      </c>
      <c r="B508">
        <v>6.8715700000000002</v>
      </c>
      <c r="C508">
        <v>25.050460000000001</v>
      </c>
      <c r="D508">
        <v>1.66E-4</v>
      </c>
      <c r="E508">
        <v>25.057178</v>
      </c>
      <c r="F508">
        <v>-0.71650000000000003</v>
      </c>
      <c r="G508">
        <v>3.6999999999999998E-2</v>
      </c>
      <c r="H508">
        <v>6.8715700000000002</v>
      </c>
      <c r="I508">
        <v>0</v>
      </c>
    </row>
    <row r="509" spans="1:9" x14ac:dyDescent="0.25">
      <c r="A509">
        <v>457</v>
      </c>
      <c r="B509">
        <v>6.8723999999999998</v>
      </c>
      <c r="C509">
        <v>25.050381000000002</v>
      </c>
      <c r="D509">
        <v>1.65E-4</v>
      </c>
      <c r="E509">
        <v>25.057071000000001</v>
      </c>
      <c r="F509">
        <v>-0.71640000000000004</v>
      </c>
      <c r="G509">
        <v>3.7999999999999999E-2</v>
      </c>
      <c r="H509">
        <v>6.8723999999999998</v>
      </c>
      <c r="I509">
        <v>0</v>
      </c>
    </row>
    <row r="510" spans="1:9" x14ac:dyDescent="0.25">
      <c r="A510">
        <v>458</v>
      </c>
      <c r="B510">
        <v>6.8726099999999999</v>
      </c>
      <c r="C510">
        <v>25.050429000000001</v>
      </c>
      <c r="D510">
        <v>1.6699999999999999E-4</v>
      </c>
      <c r="E510">
        <v>25.057100999999999</v>
      </c>
      <c r="F510">
        <v>-0.71630000000000005</v>
      </c>
      <c r="G510">
        <v>3.7999999999999999E-2</v>
      </c>
      <c r="H510">
        <v>6.8726099999999999</v>
      </c>
      <c r="I510">
        <v>0</v>
      </c>
    </row>
    <row r="511" spans="1:9" x14ac:dyDescent="0.25">
      <c r="A511">
        <v>459</v>
      </c>
      <c r="B511">
        <v>6.8723299999999998</v>
      </c>
      <c r="C511">
        <v>25.050419999999999</v>
      </c>
      <c r="D511">
        <v>1.6899999999999999E-4</v>
      </c>
      <c r="E511">
        <v>25.057143</v>
      </c>
      <c r="F511">
        <v>-0.71619999999999995</v>
      </c>
      <c r="G511">
        <v>3.7999999999999999E-2</v>
      </c>
      <c r="H511">
        <v>6.8723299999999998</v>
      </c>
      <c r="I511">
        <v>0</v>
      </c>
    </row>
    <row r="512" spans="1:9" x14ac:dyDescent="0.25">
      <c r="A512">
        <v>460</v>
      </c>
      <c r="B512">
        <v>6.8717300000000003</v>
      </c>
      <c r="C512">
        <v>25.050405000000001</v>
      </c>
      <c r="D512">
        <v>1.6799999999999999E-4</v>
      </c>
      <c r="E512">
        <v>25.057091</v>
      </c>
      <c r="F512">
        <v>-0.71609999999999996</v>
      </c>
      <c r="G512">
        <v>3.7999999999999999E-2</v>
      </c>
      <c r="H512">
        <v>6.8717300000000003</v>
      </c>
      <c r="I512">
        <v>0</v>
      </c>
    </row>
    <row r="513" spans="1:9" x14ac:dyDescent="0.25">
      <c r="A513">
        <v>461</v>
      </c>
      <c r="B513">
        <v>6.8717600000000001</v>
      </c>
      <c r="C513">
        <v>25.050370000000001</v>
      </c>
      <c r="D513">
        <v>1.6699999999999999E-4</v>
      </c>
      <c r="E513">
        <v>25.057023999999998</v>
      </c>
      <c r="F513">
        <v>-0.71599999999999997</v>
      </c>
      <c r="G513">
        <v>3.7999999999999999E-2</v>
      </c>
      <c r="H513">
        <v>6.8717600000000001</v>
      </c>
      <c r="I513">
        <v>0</v>
      </c>
    </row>
    <row r="514" spans="1:9" x14ac:dyDescent="0.25">
      <c r="A514">
        <v>462</v>
      </c>
      <c r="B514">
        <v>6.8706800000000001</v>
      </c>
      <c r="C514">
        <v>25.050431</v>
      </c>
      <c r="D514">
        <v>1.7000000000000001E-4</v>
      </c>
      <c r="E514">
        <v>25.057001</v>
      </c>
      <c r="F514">
        <v>-0.71589999999999998</v>
      </c>
      <c r="G514">
        <v>3.7999999999999999E-2</v>
      </c>
      <c r="H514">
        <v>6.8706800000000001</v>
      </c>
      <c r="I514">
        <v>0</v>
      </c>
    </row>
    <row r="515" spans="1:9" x14ac:dyDescent="0.25">
      <c r="A515">
        <v>463</v>
      </c>
      <c r="B515">
        <v>6.8699399999999997</v>
      </c>
      <c r="C515">
        <v>25.050393</v>
      </c>
      <c r="D515">
        <v>1.6799999999999999E-4</v>
      </c>
      <c r="E515">
        <v>25.056965000000002</v>
      </c>
      <c r="F515">
        <v>-0.71579999999999999</v>
      </c>
      <c r="G515">
        <v>3.7999999999999999E-2</v>
      </c>
      <c r="H515">
        <v>6.8699399999999997</v>
      </c>
      <c r="I515">
        <v>0</v>
      </c>
    </row>
    <row r="516" spans="1:9" x14ac:dyDescent="0.25">
      <c r="A516">
        <v>464</v>
      </c>
      <c r="B516">
        <v>6.8693</v>
      </c>
      <c r="C516">
        <v>25.050464999999999</v>
      </c>
      <c r="D516">
        <v>1.6799999999999999E-4</v>
      </c>
      <c r="E516">
        <v>25.056951000000002</v>
      </c>
      <c r="F516">
        <v>-0.7157</v>
      </c>
      <c r="G516">
        <v>3.7999999999999999E-2</v>
      </c>
      <c r="H516">
        <v>6.8693</v>
      </c>
      <c r="I516">
        <v>0</v>
      </c>
    </row>
    <row r="517" spans="1:9" x14ac:dyDescent="0.25">
      <c r="A517">
        <v>465</v>
      </c>
      <c r="B517">
        <v>6.8704400000000003</v>
      </c>
      <c r="C517">
        <v>25.050591000000001</v>
      </c>
      <c r="D517">
        <v>1.6899999999999999E-4</v>
      </c>
      <c r="E517">
        <v>25.057040000000001</v>
      </c>
      <c r="F517">
        <v>-0.71550000000000002</v>
      </c>
      <c r="G517">
        <v>3.7999999999999999E-2</v>
      </c>
      <c r="H517">
        <v>6.8704400000000003</v>
      </c>
      <c r="I517">
        <v>0</v>
      </c>
    </row>
    <row r="518" spans="1:9" x14ac:dyDescent="0.25">
      <c r="A518">
        <v>466</v>
      </c>
      <c r="B518">
        <v>6.87052</v>
      </c>
      <c r="C518">
        <v>25.050628</v>
      </c>
      <c r="D518">
        <v>1.7000000000000001E-4</v>
      </c>
      <c r="E518">
        <v>25.057027999999999</v>
      </c>
      <c r="F518">
        <v>-0.71530000000000005</v>
      </c>
      <c r="G518">
        <v>3.7999999999999999E-2</v>
      </c>
      <c r="H518">
        <v>6.87052</v>
      </c>
      <c r="I518">
        <v>0</v>
      </c>
    </row>
    <row r="519" spans="1:9" x14ac:dyDescent="0.25">
      <c r="A519">
        <v>467</v>
      </c>
      <c r="B519">
        <v>6.8706699999999996</v>
      </c>
      <c r="C519">
        <v>25.050666</v>
      </c>
      <c r="D519">
        <v>1.7000000000000001E-4</v>
      </c>
      <c r="E519">
        <v>25.057044999999999</v>
      </c>
      <c r="F519">
        <v>-0.71519999999999995</v>
      </c>
      <c r="G519">
        <v>3.7999999999999999E-2</v>
      </c>
      <c r="H519">
        <v>6.8706699999999996</v>
      </c>
      <c r="I519">
        <v>0</v>
      </c>
    </row>
    <row r="520" spans="1:9" x14ac:dyDescent="0.25">
      <c r="A520">
        <v>468</v>
      </c>
      <c r="B520">
        <v>6.8707799999999999</v>
      </c>
      <c r="C520">
        <v>25.050733000000001</v>
      </c>
      <c r="D520">
        <v>1.73E-4</v>
      </c>
      <c r="E520">
        <v>25.057046</v>
      </c>
      <c r="F520">
        <v>-0.71509999999999996</v>
      </c>
      <c r="G520">
        <v>3.7999999999999999E-2</v>
      </c>
      <c r="H520">
        <v>6.8707799999999999</v>
      </c>
      <c r="I520">
        <v>0</v>
      </c>
    </row>
    <row r="521" spans="1:9" x14ac:dyDescent="0.25">
      <c r="A521">
        <v>469</v>
      </c>
      <c r="B521">
        <v>6.8706100000000001</v>
      </c>
      <c r="C521">
        <v>25.050844999999999</v>
      </c>
      <c r="D521">
        <v>1.75E-4</v>
      </c>
      <c r="E521">
        <v>25.057124999999999</v>
      </c>
      <c r="F521">
        <v>-0.71499999999999997</v>
      </c>
      <c r="G521">
        <v>3.7999999999999999E-2</v>
      </c>
      <c r="H521">
        <v>6.8706100000000001</v>
      </c>
      <c r="I521">
        <v>0</v>
      </c>
    </row>
    <row r="522" spans="1:9" x14ac:dyDescent="0.25">
      <c r="A522">
        <v>470</v>
      </c>
      <c r="B522">
        <v>6.86904</v>
      </c>
      <c r="C522">
        <v>25.050858000000002</v>
      </c>
      <c r="D522">
        <v>1.75E-4</v>
      </c>
      <c r="E522">
        <v>25.057171</v>
      </c>
      <c r="F522">
        <v>-0.71489999999999998</v>
      </c>
      <c r="G522">
        <v>3.7999999999999999E-2</v>
      </c>
      <c r="H522">
        <v>6.86904</v>
      </c>
      <c r="I522">
        <v>0</v>
      </c>
    </row>
    <row r="523" spans="1:9" x14ac:dyDescent="0.25">
      <c r="A523">
        <v>471</v>
      </c>
      <c r="B523">
        <v>6.8684799999999999</v>
      </c>
      <c r="C523">
        <v>25.050933000000001</v>
      </c>
      <c r="D523">
        <v>1.7699999999999999E-4</v>
      </c>
      <c r="E523">
        <v>25.057265000000001</v>
      </c>
      <c r="F523">
        <v>-0.71479999999999999</v>
      </c>
      <c r="G523">
        <v>3.7999999999999999E-2</v>
      </c>
      <c r="H523">
        <v>6.8684799999999999</v>
      </c>
      <c r="I523">
        <v>0</v>
      </c>
    </row>
    <row r="524" spans="1:9" x14ac:dyDescent="0.25">
      <c r="A524">
        <v>472</v>
      </c>
      <c r="B524">
        <v>6.8688399999999996</v>
      </c>
      <c r="C524">
        <v>25.051102</v>
      </c>
      <c r="D524">
        <v>1.76E-4</v>
      </c>
      <c r="E524">
        <v>25.057357</v>
      </c>
      <c r="F524">
        <v>-0.7147</v>
      </c>
      <c r="G524">
        <v>3.7999999999999999E-2</v>
      </c>
      <c r="H524">
        <v>6.8688399999999996</v>
      </c>
      <c r="I524">
        <v>0</v>
      </c>
    </row>
    <row r="525" spans="1:9" x14ac:dyDescent="0.25">
      <c r="A525">
        <v>473</v>
      </c>
      <c r="B525">
        <v>6.8693200000000001</v>
      </c>
      <c r="C525">
        <v>25.051202</v>
      </c>
      <c r="D525">
        <v>1.7200000000000001E-4</v>
      </c>
      <c r="E525">
        <v>25.057404999999999</v>
      </c>
      <c r="F525">
        <v>-0.71460000000000001</v>
      </c>
      <c r="G525">
        <v>3.9E-2</v>
      </c>
      <c r="H525">
        <v>6.8693200000000001</v>
      </c>
      <c r="I525">
        <v>0</v>
      </c>
    </row>
    <row r="526" spans="1:9" x14ac:dyDescent="0.25">
      <c r="A526">
        <v>474</v>
      </c>
      <c r="B526">
        <v>6.8697100000000004</v>
      </c>
      <c r="C526">
        <v>25.051241000000001</v>
      </c>
      <c r="D526">
        <v>1.73E-4</v>
      </c>
      <c r="E526">
        <v>25.057388</v>
      </c>
      <c r="F526">
        <v>-0.71440000000000003</v>
      </c>
      <c r="G526">
        <v>3.9E-2</v>
      </c>
      <c r="H526">
        <v>6.8697100000000004</v>
      </c>
      <c r="I526">
        <v>0</v>
      </c>
    </row>
    <row r="527" spans="1:9" x14ac:dyDescent="0.25">
      <c r="A527">
        <v>475</v>
      </c>
      <c r="B527">
        <v>6.8704499999999999</v>
      </c>
      <c r="C527">
        <v>25.051366999999999</v>
      </c>
      <c r="D527">
        <v>1.76E-4</v>
      </c>
      <c r="E527">
        <v>25.057410000000001</v>
      </c>
      <c r="F527">
        <v>-0.71430000000000005</v>
      </c>
      <c r="G527">
        <v>3.9E-2</v>
      </c>
      <c r="H527">
        <v>6.8704499999999999</v>
      </c>
      <c r="I527">
        <v>0</v>
      </c>
    </row>
    <row r="528" spans="1:9" x14ac:dyDescent="0.25">
      <c r="A528">
        <v>476</v>
      </c>
      <c r="B528">
        <v>6.87066</v>
      </c>
      <c r="C528">
        <v>25.051396</v>
      </c>
      <c r="D528">
        <v>1.76E-4</v>
      </c>
      <c r="E528">
        <v>25.057411999999999</v>
      </c>
      <c r="F528">
        <v>-0.71430000000000005</v>
      </c>
      <c r="G528">
        <v>3.9E-2</v>
      </c>
      <c r="H528">
        <v>6.87066</v>
      </c>
      <c r="I528">
        <v>0</v>
      </c>
    </row>
    <row r="529" spans="1:9" x14ac:dyDescent="0.25">
      <c r="A529">
        <v>477</v>
      </c>
      <c r="B529">
        <v>6.8708</v>
      </c>
      <c r="C529">
        <v>25.051293999999999</v>
      </c>
      <c r="D529">
        <v>1.7699999999999999E-4</v>
      </c>
      <c r="E529">
        <v>25.057365999999998</v>
      </c>
      <c r="F529">
        <v>-0.71419999999999995</v>
      </c>
      <c r="G529">
        <v>3.9E-2</v>
      </c>
      <c r="H529">
        <v>6.8708</v>
      </c>
      <c r="I529">
        <v>0</v>
      </c>
    </row>
    <row r="530" spans="1:9" x14ac:dyDescent="0.25">
      <c r="A530">
        <v>478</v>
      </c>
      <c r="B530">
        <v>6.8708900000000002</v>
      </c>
      <c r="C530">
        <v>25.051234999999998</v>
      </c>
      <c r="D530">
        <v>1.8100000000000001E-4</v>
      </c>
      <c r="E530">
        <v>25.057345999999999</v>
      </c>
      <c r="F530">
        <v>-0.71419999999999995</v>
      </c>
      <c r="G530">
        <v>3.9E-2</v>
      </c>
      <c r="H530">
        <v>6.8708900000000002</v>
      </c>
      <c r="I530">
        <v>0</v>
      </c>
    </row>
    <row r="531" spans="1:9" x14ac:dyDescent="0.25">
      <c r="A531">
        <v>479</v>
      </c>
      <c r="B531">
        <v>6.8705699999999998</v>
      </c>
      <c r="C531">
        <v>25.051279999999998</v>
      </c>
      <c r="D531">
        <v>1.7799999999999999E-4</v>
      </c>
      <c r="E531">
        <v>25.057397999999999</v>
      </c>
      <c r="F531">
        <v>-0.71419999999999995</v>
      </c>
      <c r="G531">
        <v>3.9E-2</v>
      </c>
      <c r="H531">
        <v>6.8705699999999998</v>
      </c>
      <c r="I531">
        <v>0</v>
      </c>
    </row>
    <row r="532" spans="1:9" x14ac:dyDescent="0.25">
      <c r="A532">
        <v>480</v>
      </c>
      <c r="B532">
        <v>6.8707900000000004</v>
      </c>
      <c r="C532">
        <v>25.051231000000001</v>
      </c>
      <c r="D532">
        <v>1.7799999999999999E-4</v>
      </c>
      <c r="E532">
        <v>25.057337</v>
      </c>
      <c r="F532">
        <v>-0.71409999999999996</v>
      </c>
      <c r="G532">
        <v>3.9E-2</v>
      </c>
      <c r="H532">
        <v>6.8707900000000004</v>
      </c>
      <c r="I532">
        <v>0</v>
      </c>
    </row>
    <row r="533" spans="1:9" x14ac:dyDescent="0.25">
      <c r="A533">
        <v>481</v>
      </c>
      <c r="B533">
        <v>6.8710100000000001</v>
      </c>
      <c r="C533">
        <v>25.051186999999999</v>
      </c>
      <c r="D533">
        <v>1.76E-4</v>
      </c>
      <c r="E533">
        <v>25.057283999999999</v>
      </c>
      <c r="F533">
        <v>-0.71399999999999997</v>
      </c>
      <c r="G533">
        <v>3.9E-2</v>
      </c>
      <c r="H533">
        <v>6.8710100000000001</v>
      </c>
      <c r="I533">
        <v>0</v>
      </c>
    </row>
    <row r="534" spans="1:9" x14ac:dyDescent="0.25">
      <c r="A534">
        <v>482</v>
      </c>
      <c r="B534">
        <v>6.86972</v>
      </c>
      <c r="C534">
        <v>25.05125</v>
      </c>
      <c r="D534">
        <v>1.75E-4</v>
      </c>
      <c r="E534">
        <v>25.057307000000002</v>
      </c>
      <c r="F534">
        <v>-0.71389999999999998</v>
      </c>
      <c r="G534">
        <v>3.9E-2</v>
      </c>
      <c r="H534">
        <v>6.86972</v>
      </c>
      <c r="I534">
        <v>0</v>
      </c>
    </row>
    <row r="535" spans="1:9" x14ac:dyDescent="0.25">
      <c r="A535">
        <v>483</v>
      </c>
      <c r="B535">
        <v>6.8691500000000003</v>
      </c>
      <c r="C535">
        <v>25.051278</v>
      </c>
      <c r="D535">
        <v>1.7200000000000001E-4</v>
      </c>
      <c r="E535">
        <v>25.057289000000001</v>
      </c>
      <c r="F535">
        <v>-0.71379999999999999</v>
      </c>
      <c r="G535">
        <v>3.9E-2</v>
      </c>
      <c r="H535">
        <v>6.8691500000000003</v>
      </c>
      <c r="I535">
        <v>0</v>
      </c>
    </row>
    <row r="536" spans="1:9" x14ac:dyDescent="0.25">
      <c r="A536">
        <v>484</v>
      </c>
      <c r="B536">
        <v>6.8689099999999996</v>
      </c>
      <c r="C536">
        <v>25.051268</v>
      </c>
      <c r="D536">
        <v>1.74E-4</v>
      </c>
      <c r="E536">
        <v>25.057269999999999</v>
      </c>
      <c r="F536">
        <v>-0.71360000000000001</v>
      </c>
      <c r="G536">
        <v>3.9E-2</v>
      </c>
      <c r="H536">
        <v>6.8689099999999996</v>
      </c>
      <c r="I536">
        <v>0</v>
      </c>
    </row>
    <row r="537" spans="1:9" x14ac:dyDescent="0.25">
      <c r="A537">
        <v>485</v>
      </c>
      <c r="B537">
        <v>6.8691800000000001</v>
      </c>
      <c r="C537">
        <v>25.051248000000001</v>
      </c>
      <c r="D537">
        <v>1.74E-4</v>
      </c>
      <c r="E537">
        <v>25.057265000000001</v>
      </c>
      <c r="F537">
        <v>-0.71350000000000002</v>
      </c>
      <c r="G537">
        <v>3.9E-2</v>
      </c>
      <c r="H537">
        <v>6.8691800000000001</v>
      </c>
      <c r="I537">
        <v>0</v>
      </c>
    </row>
    <row r="538" spans="1:9" x14ac:dyDescent="0.25">
      <c r="A538">
        <v>486</v>
      </c>
      <c r="B538">
        <v>6.8691700000000004</v>
      </c>
      <c r="C538">
        <v>25.051355000000001</v>
      </c>
      <c r="D538">
        <v>1.75E-4</v>
      </c>
      <c r="E538">
        <v>25.057309</v>
      </c>
      <c r="F538">
        <v>-0.71340000000000003</v>
      </c>
      <c r="G538">
        <v>0.04</v>
      </c>
      <c r="H538">
        <v>6.8691700000000004</v>
      </c>
      <c r="I538">
        <v>0</v>
      </c>
    </row>
    <row r="539" spans="1:9" x14ac:dyDescent="0.25">
      <c r="A539">
        <v>487</v>
      </c>
      <c r="B539">
        <v>6.8701699999999999</v>
      </c>
      <c r="C539">
        <v>25.051341000000001</v>
      </c>
      <c r="D539">
        <v>1.7799999999999999E-4</v>
      </c>
      <c r="E539">
        <v>25.057304999999999</v>
      </c>
      <c r="F539">
        <v>-0.71319999999999995</v>
      </c>
      <c r="G539">
        <v>3.9E-2</v>
      </c>
      <c r="H539">
        <v>6.8701699999999999</v>
      </c>
      <c r="I539">
        <v>0</v>
      </c>
    </row>
    <row r="540" spans="1:9" x14ac:dyDescent="0.25">
      <c r="A540">
        <v>488</v>
      </c>
      <c r="B540">
        <v>6.8698399999999999</v>
      </c>
      <c r="C540">
        <v>25.051402</v>
      </c>
      <c r="D540">
        <v>1.8100000000000001E-4</v>
      </c>
      <c r="E540">
        <v>25.057362999999999</v>
      </c>
      <c r="F540">
        <v>-0.71309999999999996</v>
      </c>
      <c r="G540">
        <v>3.9E-2</v>
      </c>
      <c r="H540">
        <v>6.8698399999999999</v>
      </c>
      <c r="I540">
        <v>0</v>
      </c>
    </row>
    <row r="541" spans="1:9" x14ac:dyDescent="0.25">
      <c r="A541">
        <v>489</v>
      </c>
      <c r="B541">
        <v>6.8702300000000003</v>
      </c>
      <c r="C541">
        <v>25.051400999999998</v>
      </c>
      <c r="D541">
        <v>1.8100000000000001E-4</v>
      </c>
      <c r="E541">
        <v>25.057323</v>
      </c>
      <c r="F541">
        <v>-0.71299999999999997</v>
      </c>
      <c r="G541">
        <v>3.9E-2</v>
      </c>
      <c r="H541">
        <v>6.8702300000000003</v>
      </c>
      <c r="I541">
        <v>0</v>
      </c>
    </row>
    <row r="542" spans="1:9" x14ac:dyDescent="0.25">
      <c r="A542">
        <v>490</v>
      </c>
      <c r="B542">
        <v>6.8693</v>
      </c>
      <c r="C542">
        <v>25.051456000000002</v>
      </c>
      <c r="D542">
        <v>1.8100000000000001E-4</v>
      </c>
      <c r="E542">
        <v>25.057347</v>
      </c>
      <c r="F542">
        <v>-0.71289999999999998</v>
      </c>
      <c r="G542">
        <v>3.9E-2</v>
      </c>
      <c r="H542">
        <v>6.8693</v>
      </c>
      <c r="I542">
        <v>0</v>
      </c>
    </row>
    <row r="543" spans="1:9" x14ac:dyDescent="0.25">
      <c r="A543">
        <v>491</v>
      </c>
      <c r="B543">
        <v>6.8692200000000003</v>
      </c>
      <c r="C543">
        <v>25.051383999999999</v>
      </c>
      <c r="D543">
        <v>1.7899999999999999E-4</v>
      </c>
      <c r="E543">
        <v>25.057276000000002</v>
      </c>
      <c r="F543">
        <v>-0.71279999999999999</v>
      </c>
      <c r="G543">
        <v>0.04</v>
      </c>
      <c r="H543">
        <v>6.8692200000000003</v>
      </c>
      <c r="I543">
        <v>0</v>
      </c>
    </row>
    <row r="544" spans="1:9" x14ac:dyDescent="0.25">
      <c r="A544">
        <v>492</v>
      </c>
      <c r="B544">
        <v>6.8684900000000004</v>
      </c>
      <c r="C544">
        <v>25.051462999999998</v>
      </c>
      <c r="D544">
        <v>1.7699999999999999E-4</v>
      </c>
      <c r="E544">
        <v>25.057295</v>
      </c>
      <c r="F544">
        <v>-0.71279999999999999</v>
      </c>
      <c r="G544">
        <v>0.04</v>
      </c>
      <c r="H544">
        <v>6.8684900000000004</v>
      </c>
      <c r="I544">
        <v>0</v>
      </c>
    </row>
    <row r="545" spans="1:9" x14ac:dyDescent="0.25">
      <c r="A545">
        <v>493</v>
      </c>
      <c r="B545">
        <v>6.8682699999999999</v>
      </c>
      <c r="C545">
        <v>25.051416</v>
      </c>
      <c r="D545">
        <v>1.7899999999999999E-4</v>
      </c>
      <c r="E545">
        <v>25.057192000000001</v>
      </c>
      <c r="F545">
        <v>-0.7127</v>
      </c>
      <c r="G545">
        <v>0.04</v>
      </c>
      <c r="H545">
        <v>6.8682699999999999</v>
      </c>
      <c r="I545">
        <v>0</v>
      </c>
    </row>
    <row r="546" spans="1:9" x14ac:dyDescent="0.25">
      <c r="A546">
        <v>494</v>
      </c>
      <c r="B546">
        <v>6.8679199999999998</v>
      </c>
      <c r="C546">
        <v>25.051454</v>
      </c>
      <c r="D546">
        <v>1.7899999999999999E-4</v>
      </c>
      <c r="E546">
        <v>25.057214999999999</v>
      </c>
      <c r="F546">
        <v>-0.71260000000000001</v>
      </c>
      <c r="G546">
        <v>0.04</v>
      </c>
      <c r="H546">
        <v>6.8679199999999998</v>
      </c>
      <c r="I546">
        <v>0</v>
      </c>
    </row>
    <row r="547" spans="1:9" x14ac:dyDescent="0.25">
      <c r="A547">
        <v>495</v>
      </c>
      <c r="B547">
        <v>6.8686999999999996</v>
      </c>
      <c r="C547">
        <v>25.051369999999999</v>
      </c>
      <c r="D547">
        <v>1.75E-4</v>
      </c>
      <c r="E547">
        <v>25.057055999999999</v>
      </c>
      <c r="F547">
        <v>-0.71250000000000002</v>
      </c>
      <c r="G547">
        <v>0.04</v>
      </c>
      <c r="H547">
        <v>6.8686999999999996</v>
      </c>
      <c r="I547">
        <v>0</v>
      </c>
    </row>
    <row r="548" spans="1:9" x14ac:dyDescent="0.25">
      <c r="A548">
        <v>496</v>
      </c>
      <c r="B548">
        <v>6.8685499999999999</v>
      </c>
      <c r="C548">
        <v>25.051490000000001</v>
      </c>
      <c r="D548">
        <v>1.75E-4</v>
      </c>
      <c r="E548">
        <v>25.057115</v>
      </c>
      <c r="F548">
        <v>-0.71250000000000002</v>
      </c>
      <c r="G548">
        <v>0.04</v>
      </c>
      <c r="H548">
        <v>6.8685499999999999</v>
      </c>
      <c r="I548">
        <v>0</v>
      </c>
    </row>
    <row r="549" spans="1:9" x14ac:dyDescent="0.25">
      <c r="A549">
        <v>497</v>
      </c>
      <c r="B549">
        <v>6.8686100000000003</v>
      </c>
      <c r="C549">
        <v>25.051452000000001</v>
      </c>
      <c r="D549">
        <v>1.74E-4</v>
      </c>
      <c r="E549">
        <v>25.057016999999998</v>
      </c>
      <c r="F549">
        <v>-0.71240000000000003</v>
      </c>
      <c r="G549">
        <v>0.04</v>
      </c>
      <c r="H549">
        <v>6.8686100000000003</v>
      </c>
      <c r="I549">
        <v>0</v>
      </c>
    </row>
    <row r="550" spans="1:9" x14ac:dyDescent="0.25">
      <c r="A550">
        <v>498</v>
      </c>
      <c r="B550">
        <v>6.8683500000000004</v>
      </c>
      <c r="C550">
        <v>25.05161</v>
      </c>
      <c r="D550">
        <v>1.7100000000000001E-4</v>
      </c>
      <c r="E550">
        <v>25.057109000000001</v>
      </c>
      <c r="F550">
        <v>-0.71230000000000004</v>
      </c>
      <c r="G550">
        <v>0.04</v>
      </c>
      <c r="H550">
        <v>6.8683500000000004</v>
      </c>
      <c r="I550">
        <v>0</v>
      </c>
    </row>
    <row r="551" spans="1:9" x14ac:dyDescent="0.25">
      <c r="A551">
        <v>499</v>
      </c>
      <c r="B551">
        <v>6.8681099999999997</v>
      </c>
      <c r="C551">
        <v>25.051548</v>
      </c>
      <c r="D551">
        <v>1.6799999999999999E-4</v>
      </c>
      <c r="E551">
        <v>25.057012</v>
      </c>
      <c r="F551">
        <v>-0.71220000000000006</v>
      </c>
      <c r="G551">
        <v>4.1000000000000002E-2</v>
      </c>
      <c r="H551">
        <v>6.8681099999999997</v>
      </c>
      <c r="I551">
        <v>0</v>
      </c>
    </row>
    <row r="552" spans="1:9" x14ac:dyDescent="0.25">
      <c r="A552">
        <v>500</v>
      </c>
      <c r="B552">
        <v>6.8673700000000002</v>
      </c>
      <c r="C552">
        <v>25.051679</v>
      </c>
      <c r="D552">
        <v>1.6699999999999999E-4</v>
      </c>
      <c r="E552">
        <v>25.057151000000001</v>
      </c>
      <c r="F552">
        <v>-0.71209999999999996</v>
      </c>
      <c r="G552">
        <v>4.1000000000000002E-2</v>
      </c>
      <c r="H552">
        <v>6.8673700000000002</v>
      </c>
      <c r="I552">
        <v>0</v>
      </c>
    </row>
    <row r="553" spans="1:9" x14ac:dyDescent="0.25">
      <c r="A553">
        <v>501</v>
      </c>
      <c r="B553">
        <v>6.86707</v>
      </c>
      <c r="C553">
        <v>25.051556000000001</v>
      </c>
      <c r="D553">
        <v>1.66E-4</v>
      </c>
      <c r="E553">
        <v>25.057022</v>
      </c>
      <c r="F553">
        <v>-0.71199999999999997</v>
      </c>
      <c r="G553">
        <v>4.1000000000000002E-2</v>
      </c>
      <c r="H553">
        <v>6.86707</v>
      </c>
      <c r="I553">
        <v>0</v>
      </c>
    </row>
    <row r="554" spans="1:9" x14ac:dyDescent="0.25">
      <c r="A554">
        <v>502</v>
      </c>
      <c r="B554">
        <v>6.8669500000000001</v>
      </c>
      <c r="C554">
        <v>25.051658</v>
      </c>
      <c r="D554">
        <v>1.6799999999999999E-4</v>
      </c>
      <c r="E554">
        <v>25.057134000000001</v>
      </c>
      <c r="F554">
        <v>-0.71189999999999998</v>
      </c>
      <c r="G554">
        <v>4.1000000000000002E-2</v>
      </c>
      <c r="H554">
        <v>6.8669500000000001</v>
      </c>
      <c r="I554">
        <v>0</v>
      </c>
    </row>
    <row r="555" spans="1:9" x14ac:dyDescent="0.25">
      <c r="A555">
        <v>503</v>
      </c>
      <c r="B555">
        <v>6.8669200000000004</v>
      </c>
      <c r="C555">
        <v>25.051575</v>
      </c>
      <c r="D555">
        <v>1.6899999999999999E-4</v>
      </c>
      <c r="E555">
        <v>25.057082999999999</v>
      </c>
      <c r="F555">
        <v>-0.71179999999999999</v>
      </c>
      <c r="G555">
        <v>4.1000000000000002E-2</v>
      </c>
      <c r="H555">
        <v>6.8669200000000004</v>
      </c>
      <c r="I555">
        <v>0</v>
      </c>
    </row>
    <row r="556" spans="1:9" x14ac:dyDescent="0.25">
      <c r="A556">
        <v>504</v>
      </c>
      <c r="B556">
        <v>6.8671300000000004</v>
      </c>
      <c r="C556">
        <v>25.051618000000001</v>
      </c>
      <c r="D556">
        <v>1.6799999999999999E-4</v>
      </c>
      <c r="E556">
        <v>25.057093999999999</v>
      </c>
      <c r="F556">
        <v>-0.7117</v>
      </c>
      <c r="G556">
        <v>4.1000000000000002E-2</v>
      </c>
      <c r="H556">
        <v>6.8671300000000004</v>
      </c>
      <c r="I556">
        <v>0</v>
      </c>
    </row>
    <row r="557" spans="1:9" x14ac:dyDescent="0.25">
      <c r="A557">
        <v>505</v>
      </c>
      <c r="B557">
        <v>6.8678999999999997</v>
      </c>
      <c r="C557">
        <v>25.051611999999999</v>
      </c>
      <c r="D557">
        <v>1.7200000000000001E-4</v>
      </c>
      <c r="E557">
        <v>25.056999000000001</v>
      </c>
      <c r="F557">
        <v>-0.71160000000000001</v>
      </c>
      <c r="G557">
        <v>4.1000000000000002E-2</v>
      </c>
      <c r="H557">
        <v>6.8678999999999997</v>
      </c>
      <c r="I557">
        <v>0</v>
      </c>
    </row>
    <row r="558" spans="1:9" x14ac:dyDescent="0.25">
      <c r="A558">
        <v>506</v>
      </c>
      <c r="B558">
        <v>6.8678400000000002</v>
      </c>
      <c r="C558">
        <v>25.051819999999999</v>
      </c>
      <c r="D558">
        <v>1.7100000000000001E-4</v>
      </c>
      <c r="E558">
        <v>25.057106999999998</v>
      </c>
      <c r="F558">
        <v>-0.71150000000000002</v>
      </c>
      <c r="G558">
        <v>4.1000000000000002E-2</v>
      </c>
      <c r="H558">
        <v>6.8678400000000002</v>
      </c>
      <c r="I558">
        <v>0</v>
      </c>
    </row>
    <row r="559" spans="1:9" x14ac:dyDescent="0.25">
      <c r="A559">
        <v>507</v>
      </c>
      <c r="B559">
        <v>6.8675100000000002</v>
      </c>
      <c r="C559">
        <v>25.051798999999999</v>
      </c>
      <c r="D559">
        <v>1.6799999999999999E-4</v>
      </c>
      <c r="E559">
        <v>25.057006000000001</v>
      </c>
      <c r="F559">
        <v>-0.71140000000000003</v>
      </c>
      <c r="G559">
        <v>4.1000000000000002E-2</v>
      </c>
      <c r="H559">
        <v>6.8675100000000002</v>
      </c>
      <c r="I559">
        <v>0</v>
      </c>
    </row>
    <row r="560" spans="1:9" x14ac:dyDescent="0.25">
      <c r="A560">
        <v>508</v>
      </c>
      <c r="B560">
        <v>6.8677299999999999</v>
      </c>
      <c r="C560">
        <v>25.051935</v>
      </c>
      <c r="D560">
        <v>1.64E-4</v>
      </c>
      <c r="E560">
        <v>25.057054000000001</v>
      </c>
      <c r="F560">
        <v>-0.71130000000000004</v>
      </c>
      <c r="G560">
        <v>4.2000000000000003E-2</v>
      </c>
      <c r="H560">
        <v>6.8677299999999999</v>
      </c>
      <c r="I560">
        <v>0</v>
      </c>
    </row>
    <row r="561" spans="1:9" x14ac:dyDescent="0.25">
      <c r="A561">
        <v>509</v>
      </c>
      <c r="B561">
        <v>6.8673000000000002</v>
      </c>
      <c r="C561">
        <v>25.052011</v>
      </c>
      <c r="D561">
        <v>1.63E-4</v>
      </c>
      <c r="E561">
        <v>25.057099000000001</v>
      </c>
      <c r="F561">
        <v>-0.71120000000000005</v>
      </c>
      <c r="G561">
        <v>4.2000000000000003E-2</v>
      </c>
      <c r="H561">
        <v>6.8673000000000002</v>
      </c>
      <c r="I561">
        <v>0</v>
      </c>
    </row>
    <row r="562" spans="1:9" x14ac:dyDescent="0.25">
      <c r="A562">
        <v>510</v>
      </c>
      <c r="B562">
        <v>6.8662599999999996</v>
      </c>
      <c r="C562">
        <v>25.052056</v>
      </c>
      <c r="D562">
        <v>1.66E-4</v>
      </c>
      <c r="E562">
        <v>25.057169999999999</v>
      </c>
      <c r="F562">
        <v>-0.71109999999999995</v>
      </c>
      <c r="G562">
        <v>4.2000000000000003E-2</v>
      </c>
      <c r="H562">
        <v>6.8662599999999996</v>
      </c>
      <c r="I562">
        <v>0</v>
      </c>
    </row>
    <row r="563" spans="1:9" x14ac:dyDescent="0.25">
      <c r="A563">
        <v>511</v>
      </c>
      <c r="B563">
        <v>6.8658599999999996</v>
      </c>
      <c r="C563">
        <v>25.051974999999999</v>
      </c>
      <c r="D563">
        <v>1.66E-4</v>
      </c>
      <c r="E563">
        <v>25.057137000000001</v>
      </c>
      <c r="F563">
        <v>-0.71099999999999997</v>
      </c>
      <c r="G563">
        <v>4.2000000000000003E-2</v>
      </c>
      <c r="H563">
        <v>6.8658599999999996</v>
      </c>
      <c r="I563">
        <v>0</v>
      </c>
    </row>
    <row r="564" spans="1:9" x14ac:dyDescent="0.25">
      <c r="A564">
        <v>512</v>
      </c>
      <c r="B564">
        <v>6.8660500000000004</v>
      </c>
      <c r="C564">
        <v>25.052070000000001</v>
      </c>
      <c r="D564">
        <v>1.6699999999999999E-4</v>
      </c>
      <c r="E564">
        <v>25.057196999999999</v>
      </c>
      <c r="F564">
        <v>-0.71099999999999997</v>
      </c>
      <c r="G564">
        <v>4.2000000000000003E-2</v>
      </c>
      <c r="H564">
        <v>6.8660500000000004</v>
      </c>
      <c r="I564">
        <v>0</v>
      </c>
    </row>
    <row r="565" spans="1:9" x14ac:dyDescent="0.25">
      <c r="A565">
        <v>513</v>
      </c>
      <c r="B565">
        <v>6.8661899999999996</v>
      </c>
      <c r="C565">
        <v>25.052026999999999</v>
      </c>
      <c r="D565">
        <v>1.6799999999999999E-4</v>
      </c>
      <c r="E565">
        <v>25.057182000000001</v>
      </c>
      <c r="F565">
        <v>-0.71089999999999998</v>
      </c>
      <c r="G565">
        <v>4.2000000000000003E-2</v>
      </c>
      <c r="H565">
        <v>6.8661899999999996</v>
      </c>
      <c r="I565">
        <v>0</v>
      </c>
    </row>
    <row r="566" spans="1:9" x14ac:dyDescent="0.25">
      <c r="A566">
        <v>514</v>
      </c>
      <c r="B566">
        <v>6.8664699999999996</v>
      </c>
      <c r="C566">
        <v>25.052016999999999</v>
      </c>
      <c r="D566">
        <v>1.73E-4</v>
      </c>
      <c r="E566">
        <v>25.057164</v>
      </c>
      <c r="F566">
        <v>-0.71079999999999999</v>
      </c>
      <c r="G566">
        <v>4.2000000000000003E-2</v>
      </c>
      <c r="H566">
        <v>6.8664699999999996</v>
      </c>
      <c r="I566">
        <v>0</v>
      </c>
    </row>
    <row r="567" spans="1:9" x14ac:dyDescent="0.25">
      <c r="A567">
        <v>515</v>
      </c>
      <c r="B567">
        <v>6.8666999999999998</v>
      </c>
      <c r="C567">
        <v>25.051977000000001</v>
      </c>
      <c r="D567">
        <v>1.6899999999999999E-4</v>
      </c>
      <c r="E567">
        <v>25.057144000000001</v>
      </c>
      <c r="F567">
        <v>-0.71060000000000001</v>
      </c>
      <c r="G567">
        <v>4.2000000000000003E-2</v>
      </c>
      <c r="H567">
        <v>6.8666999999999998</v>
      </c>
      <c r="I567">
        <v>0</v>
      </c>
    </row>
    <row r="568" spans="1:9" x14ac:dyDescent="0.25">
      <c r="A568">
        <v>516</v>
      </c>
      <c r="B568">
        <v>6.867</v>
      </c>
      <c r="C568">
        <v>25.051915000000001</v>
      </c>
      <c r="D568">
        <v>1.6699999999999999E-4</v>
      </c>
      <c r="E568">
        <v>25.057098</v>
      </c>
      <c r="F568">
        <v>-0.71050000000000002</v>
      </c>
      <c r="G568">
        <v>4.2000000000000003E-2</v>
      </c>
      <c r="H568">
        <v>6.867</v>
      </c>
      <c r="I568">
        <v>0</v>
      </c>
    </row>
    <row r="569" spans="1:9" x14ac:dyDescent="0.25">
      <c r="A569">
        <v>517</v>
      </c>
      <c r="B569">
        <v>6.8671699999999998</v>
      </c>
      <c r="C569">
        <v>25.051781999999999</v>
      </c>
      <c r="D569">
        <v>1.7000000000000001E-4</v>
      </c>
      <c r="E569">
        <v>25.056982000000001</v>
      </c>
      <c r="F569">
        <v>-0.71040000000000003</v>
      </c>
      <c r="G569">
        <v>4.2000000000000003E-2</v>
      </c>
      <c r="H569">
        <v>6.8671699999999998</v>
      </c>
      <c r="I569">
        <v>0</v>
      </c>
    </row>
    <row r="570" spans="1:9" x14ac:dyDescent="0.25">
      <c r="A570">
        <v>518</v>
      </c>
      <c r="B570">
        <v>6.86768</v>
      </c>
      <c r="C570">
        <v>25.051839999999999</v>
      </c>
      <c r="D570">
        <v>1.7200000000000001E-4</v>
      </c>
      <c r="E570">
        <v>25.056940999999998</v>
      </c>
      <c r="F570">
        <v>-0.71030000000000004</v>
      </c>
      <c r="G570">
        <v>4.2000000000000003E-2</v>
      </c>
      <c r="H570">
        <v>6.86768</v>
      </c>
      <c r="I570">
        <v>0</v>
      </c>
    </row>
    <row r="571" spans="1:9" x14ac:dyDescent="0.25">
      <c r="A571">
        <v>519</v>
      </c>
      <c r="B571">
        <v>6.8674400000000002</v>
      </c>
      <c r="C571">
        <v>25.051978999999999</v>
      </c>
      <c r="D571">
        <v>1.6799999999999999E-4</v>
      </c>
      <c r="E571">
        <v>25.057026</v>
      </c>
      <c r="F571">
        <v>-0.71020000000000005</v>
      </c>
      <c r="G571">
        <v>4.2000000000000003E-2</v>
      </c>
      <c r="H571">
        <v>6.8674400000000002</v>
      </c>
      <c r="I571">
        <v>0</v>
      </c>
    </row>
    <row r="572" spans="1:9" x14ac:dyDescent="0.25">
      <c r="A572">
        <v>520</v>
      </c>
      <c r="B572">
        <v>6.8672000000000004</v>
      </c>
      <c r="C572">
        <v>25.052042</v>
      </c>
      <c r="D572">
        <v>1.6799999999999999E-4</v>
      </c>
      <c r="E572">
        <v>25.057009999999998</v>
      </c>
      <c r="F572">
        <v>-0.71009999999999995</v>
      </c>
      <c r="G572">
        <v>4.2999999999999997E-2</v>
      </c>
      <c r="H572">
        <v>6.8672000000000004</v>
      </c>
      <c r="I572">
        <v>0</v>
      </c>
    </row>
    <row r="573" spans="1:9" x14ac:dyDescent="0.25">
      <c r="A573">
        <v>521</v>
      </c>
      <c r="B573">
        <v>6.8672000000000004</v>
      </c>
      <c r="C573">
        <v>25.052129000000001</v>
      </c>
      <c r="D573">
        <v>1.6899999999999999E-4</v>
      </c>
      <c r="E573">
        <v>25.057009999999998</v>
      </c>
      <c r="F573">
        <v>-0.71009999999999995</v>
      </c>
      <c r="G573">
        <v>4.2999999999999997E-2</v>
      </c>
      <c r="H573">
        <v>6.8672000000000004</v>
      </c>
      <c r="I573">
        <v>0</v>
      </c>
    </row>
    <row r="574" spans="1:9" x14ac:dyDescent="0.25">
      <c r="A574">
        <v>522</v>
      </c>
      <c r="B574">
        <v>6.8670799999999996</v>
      </c>
      <c r="C574">
        <v>25.052240000000001</v>
      </c>
      <c r="D574">
        <v>1.6699999999999999E-4</v>
      </c>
      <c r="E574">
        <v>25.057085000000001</v>
      </c>
      <c r="F574">
        <v>-0.71</v>
      </c>
      <c r="G574">
        <v>4.2999999999999997E-2</v>
      </c>
      <c r="H574">
        <v>6.8670799999999996</v>
      </c>
      <c r="I574">
        <v>0</v>
      </c>
    </row>
    <row r="575" spans="1:9" x14ac:dyDescent="0.25">
      <c r="A575">
        <v>523</v>
      </c>
      <c r="B575">
        <v>6.86639</v>
      </c>
      <c r="C575">
        <v>25.052258999999999</v>
      </c>
      <c r="D575">
        <v>1.65E-4</v>
      </c>
      <c r="E575">
        <v>25.057096000000001</v>
      </c>
      <c r="F575">
        <v>-0.70989999999999998</v>
      </c>
      <c r="G575">
        <v>4.2999999999999997E-2</v>
      </c>
      <c r="H575">
        <v>6.86639</v>
      </c>
      <c r="I575">
        <v>0</v>
      </c>
    </row>
    <row r="576" spans="1:9" x14ac:dyDescent="0.25">
      <c r="A576">
        <v>524</v>
      </c>
      <c r="B576">
        <v>6.8660600000000001</v>
      </c>
      <c r="C576">
        <v>25.052223999999999</v>
      </c>
      <c r="D576">
        <v>1.6699999999999999E-4</v>
      </c>
      <c r="E576">
        <v>25.057068000000001</v>
      </c>
      <c r="F576">
        <v>-0.7097</v>
      </c>
      <c r="G576">
        <v>4.2999999999999997E-2</v>
      </c>
      <c r="H576">
        <v>6.8660600000000001</v>
      </c>
      <c r="I576">
        <v>0</v>
      </c>
    </row>
    <row r="577" spans="1:9" x14ac:dyDescent="0.25">
      <c r="A577">
        <v>525</v>
      </c>
      <c r="B577">
        <v>6.8664199999999997</v>
      </c>
      <c r="C577">
        <v>25.052209999999999</v>
      </c>
      <c r="D577">
        <v>1.6799999999999999E-4</v>
      </c>
      <c r="E577">
        <v>25.057115</v>
      </c>
      <c r="F577">
        <v>-0.70960000000000001</v>
      </c>
      <c r="G577">
        <v>4.2999999999999997E-2</v>
      </c>
      <c r="H577">
        <v>6.8664199999999997</v>
      </c>
      <c r="I577">
        <v>0</v>
      </c>
    </row>
    <row r="578" spans="1:9" x14ac:dyDescent="0.25">
      <c r="A578">
        <v>526</v>
      </c>
      <c r="B578">
        <v>6.86693</v>
      </c>
      <c r="C578">
        <v>25.052237999999999</v>
      </c>
      <c r="D578">
        <v>1.6799999999999999E-4</v>
      </c>
      <c r="E578">
        <v>25.057091</v>
      </c>
      <c r="F578">
        <v>-0.70940000000000003</v>
      </c>
      <c r="G578">
        <v>4.2999999999999997E-2</v>
      </c>
      <c r="H578">
        <v>6.86693</v>
      </c>
      <c r="I578">
        <v>0</v>
      </c>
    </row>
    <row r="579" spans="1:9" x14ac:dyDescent="0.25">
      <c r="A579">
        <v>527</v>
      </c>
      <c r="B579">
        <v>6.86653</v>
      </c>
      <c r="C579">
        <v>25.052263</v>
      </c>
      <c r="D579">
        <v>1.6699999999999999E-4</v>
      </c>
      <c r="E579">
        <v>25.057099999999998</v>
      </c>
      <c r="F579">
        <v>-0.70930000000000004</v>
      </c>
      <c r="G579">
        <v>4.2999999999999997E-2</v>
      </c>
      <c r="H579">
        <v>6.86653</v>
      </c>
      <c r="I579">
        <v>0</v>
      </c>
    </row>
    <row r="580" spans="1:9" x14ac:dyDescent="0.25">
      <c r="A580">
        <v>528</v>
      </c>
      <c r="B580">
        <v>6.8657599999999999</v>
      </c>
      <c r="C580">
        <v>25.052251999999999</v>
      </c>
      <c r="D580">
        <v>1.6899999999999999E-4</v>
      </c>
      <c r="E580">
        <v>25.057116000000001</v>
      </c>
      <c r="F580">
        <v>-0.70930000000000004</v>
      </c>
      <c r="G580">
        <v>4.2999999999999997E-2</v>
      </c>
      <c r="H580">
        <v>6.8657599999999999</v>
      </c>
      <c r="I580">
        <v>0</v>
      </c>
    </row>
    <row r="581" spans="1:9" x14ac:dyDescent="0.25">
      <c r="A581">
        <v>529</v>
      </c>
      <c r="B581">
        <v>6.8661599999999998</v>
      </c>
      <c r="C581">
        <v>25.052311</v>
      </c>
      <c r="D581">
        <v>1.7000000000000001E-4</v>
      </c>
      <c r="E581">
        <v>25.057085000000001</v>
      </c>
      <c r="F581">
        <v>-0.70920000000000005</v>
      </c>
      <c r="G581">
        <v>4.2999999999999997E-2</v>
      </c>
      <c r="H581">
        <v>6.8661599999999998</v>
      </c>
      <c r="I581">
        <v>0</v>
      </c>
    </row>
    <row r="582" spans="1:9" x14ac:dyDescent="0.25">
      <c r="A582">
        <v>530</v>
      </c>
      <c r="B582">
        <v>6.8657700000000004</v>
      </c>
      <c r="C582">
        <v>25.052420999999999</v>
      </c>
      <c r="D582">
        <v>1.7100000000000001E-4</v>
      </c>
      <c r="E582">
        <v>25.057058999999999</v>
      </c>
      <c r="F582">
        <v>-0.70920000000000005</v>
      </c>
      <c r="G582">
        <v>4.2999999999999997E-2</v>
      </c>
      <c r="H582">
        <v>6.8657700000000004</v>
      </c>
      <c r="I582">
        <v>0</v>
      </c>
    </row>
    <row r="583" spans="1:9" x14ac:dyDescent="0.25">
      <c r="A583">
        <v>531</v>
      </c>
      <c r="B583">
        <v>6.8652800000000003</v>
      </c>
      <c r="C583">
        <v>25.052513000000001</v>
      </c>
      <c r="D583">
        <v>1.76E-4</v>
      </c>
      <c r="E583">
        <v>25.057153</v>
      </c>
      <c r="F583">
        <v>-0.70920000000000005</v>
      </c>
      <c r="G583">
        <v>4.2999999999999997E-2</v>
      </c>
      <c r="H583">
        <v>6.8652800000000003</v>
      </c>
      <c r="I583">
        <v>0</v>
      </c>
    </row>
    <row r="584" spans="1:9" x14ac:dyDescent="0.25">
      <c r="A584">
        <v>532</v>
      </c>
      <c r="B584">
        <v>6.8643900000000002</v>
      </c>
      <c r="C584">
        <v>25.052548999999999</v>
      </c>
      <c r="D584">
        <v>1.74E-4</v>
      </c>
      <c r="E584">
        <v>25.057144000000001</v>
      </c>
      <c r="F584">
        <v>-0.70909999999999995</v>
      </c>
      <c r="G584">
        <v>4.2999999999999997E-2</v>
      </c>
      <c r="H584">
        <v>6.8643900000000002</v>
      </c>
      <c r="I584">
        <v>0</v>
      </c>
    </row>
    <row r="585" spans="1:9" x14ac:dyDescent="0.25">
      <c r="A585">
        <v>533</v>
      </c>
      <c r="B585">
        <v>6.8651999999999997</v>
      </c>
      <c r="C585">
        <v>25.052599000000001</v>
      </c>
      <c r="D585">
        <v>1.74E-4</v>
      </c>
      <c r="E585">
        <v>25.057141000000001</v>
      </c>
      <c r="F585">
        <v>-0.70909999999999995</v>
      </c>
      <c r="G585">
        <v>4.2999999999999997E-2</v>
      </c>
      <c r="H585">
        <v>6.8651999999999997</v>
      </c>
      <c r="I585">
        <v>0</v>
      </c>
    </row>
    <row r="586" spans="1:9" x14ac:dyDescent="0.25">
      <c r="A586">
        <v>534</v>
      </c>
      <c r="B586">
        <v>6.8651200000000001</v>
      </c>
      <c r="C586">
        <v>25.052613000000001</v>
      </c>
      <c r="D586">
        <v>1.7200000000000001E-4</v>
      </c>
      <c r="E586">
        <v>25.057158999999999</v>
      </c>
      <c r="F586">
        <v>-0.70899999999999996</v>
      </c>
      <c r="G586">
        <v>4.3999999999999997E-2</v>
      </c>
      <c r="H586">
        <v>6.8651200000000001</v>
      </c>
      <c r="I586">
        <v>0</v>
      </c>
    </row>
    <row r="587" spans="1:9" x14ac:dyDescent="0.25">
      <c r="A587">
        <v>535</v>
      </c>
      <c r="B587">
        <v>6.8654099999999998</v>
      </c>
      <c r="C587">
        <v>25.052641999999999</v>
      </c>
      <c r="D587">
        <v>1.7000000000000001E-4</v>
      </c>
      <c r="E587">
        <v>25.057175999999998</v>
      </c>
      <c r="F587">
        <v>-0.70899999999999996</v>
      </c>
      <c r="G587">
        <v>4.3999999999999997E-2</v>
      </c>
      <c r="H587">
        <v>6.8654099999999998</v>
      </c>
      <c r="I587">
        <v>0</v>
      </c>
    </row>
    <row r="588" spans="1:9" x14ac:dyDescent="0.25">
      <c r="A588">
        <v>536</v>
      </c>
      <c r="B588">
        <v>6.8649100000000001</v>
      </c>
      <c r="C588">
        <v>25.052617000000001</v>
      </c>
      <c r="D588">
        <v>1.7000000000000001E-4</v>
      </c>
      <c r="E588">
        <v>25.057129</v>
      </c>
      <c r="F588">
        <v>-0.70879999999999999</v>
      </c>
      <c r="G588">
        <v>4.3999999999999997E-2</v>
      </c>
      <c r="H588">
        <v>6.8649100000000001</v>
      </c>
      <c r="I588">
        <v>0</v>
      </c>
    </row>
    <row r="589" spans="1:9" x14ac:dyDescent="0.25">
      <c r="A589">
        <v>537</v>
      </c>
      <c r="B589">
        <v>6.8651799999999996</v>
      </c>
      <c r="C589">
        <v>25.052586999999999</v>
      </c>
      <c r="D589">
        <v>1.73E-4</v>
      </c>
      <c r="E589">
        <v>25.057106999999998</v>
      </c>
      <c r="F589">
        <v>-0.7087</v>
      </c>
      <c r="G589">
        <v>4.3999999999999997E-2</v>
      </c>
      <c r="H589">
        <v>6.8651799999999996</v>
      </c>
      <c r="I589">
        <v>0</v>
      </c>
    </row>
    <row r="590" spans="1:9" x14ac:dyDescent="0.25">
      <c r="A590">
        <v>538</v>
      </c>
      <c r="B590">
        <v>6.8648699999999998</v>
      </c>
      <c r="C590">
        <v>25.052654</v>
      </c>
      <c r="D590">
        <v>1.7200000000000001E-4</v>
      </c>
      <c r="E590">
        <v>25.057120999999999</v>
      </c>
      <c r="F590">
        <v>-0.70860000000000001</v>
      </c>
      <c r="G590">
        <v>4.3999999999999997E-2</v>
      </c>
      <c r="H590">
        <v>6.8648699999999998</v>
      </c>
      <c r="I590">
        <v>0</v>
      </c>
    </row>
    <row r="591" spans="1:9" x14ac:dyDescent="0.25">
      <c r="A591">
        <v>539</v>
      </c>
      <c r="B591">
        <v>6.8638300000000001</v>
      </c>
      <c r="C591">
        <v>25.052688</v>
      </c>
      <c r="D591">
        <v>1.73E-4</v>
      </c>
      <c r="E591">
        <v>25.057098</v>
      </c>
      <c r="F591">
        <v>-0.70840000000000003</v>
      </c>
      <c r="G591">
        <v>4.3999999999999997E-2</v>
      </c>
      <c r="H591">
        <v>6.8638300000000001</v>
      </c>
      <c r="I591">
        <v>0</v>
      </c>
    </row>
    <row r="592" spans="1:9" x14ac:dyDescent="0.25">
      <c r="A592">
        <v>540</v>
      </c>
      <c r="B592">
        <v>6.8626300000000002</v>
      </c>
      <c r="C592">
        <v>25.052696000000001</v>
      </c>
      <c r="D592">
        <v>1.7100000000000001E-4</v>
      </c>
      <c r="E592">
        <v>25.057061000000001</v>
      </c>
      <c r="F592">
        <v>-0.70830000000000004</v>
      </c>
      <c r="G592">
        <v>4.3999999999999997E-2</v>
      </c>
      <c r="H592">
        <v>6.8626300000000002</v>
      </c>
      <c r="I592">
        <v>0</v>
      </c>
    </row>
    <row r="593" spans="1:9" x14ac:dyDescent="0.25">
      <c r="A593" t="s">
        <v>272</v>
      </c>
      <c r="B593">
        <v>2.5</v>
      </c>
      <c r="C593">
        <v>5</v>
      </c>
      <c r="D593">
        <v>540.072</v>
      </c>
    </row>
    <row r="594" spans="1:9" x14ac:dyDescent="0.25">
      <c r="A594">
        <v>541</v>
      </c>
      <c r="B594">
        <v>6.8630500000000003</v>
      </c>
      <c r="C594">
        <v>25.052741000000001</v>
      </c>
      <c r="D594">
        <v>1.6799999999999999E-4</v>
      </c>
      <c r="E594">
        <v>25.057061000000001</v>
      </c>
      <c r="F594">
        <v>-0.70809999999999995</v>
      </c>
      <c r="G594">
        <v>4.3999999999999997E-2</v>
      </c>
      <c r="H594">
        <v>6.8630500000000003</v>
      </c>
      <c r="I594">
        <v>0</v>
      </c>
    </row>
    <row r="595" spans="1:9" x14ac:dyDescent="0.25">
      <c r="A595">
        <v>542</v>
      </c>
      <c r="B595">
        <v>6.8629800000000003</v>
      </c>
      <c r="C595">
        <v>25.052755000000001</v>
      </c>
      <c r="D595">
        <v>1.6699999999999999E-4</v>
      </c>
      <c r="E595">
        <v>25.056985000000001</v>
      </c>
      <c r="F595">
        <v>-0.70799999999999996</v>
      </c>
      <c r="G595">
        <v>4.3999999999999997E-2</v>
      </c>
      <c r="H595">
        <v>6.8629800000000003</v>
      </c>
      <c r="I595">
        <v>0</v>
      </c>
    </row>
    <row r="596" spans="1:9" x14ac:dyDescent="0.25">
      <c r="A596">
        <v>543</v>
      </c>
      <c r="B596">
        <v>6.8491600000000004</v>
      </c>
      <c r="C596">
        <v>25.052771</v>
      </c>
      <c r="D596">
        <v>1.6799999999999999E-4</v>
      </c>
      <c r="E596">
        <v>25.056961999999999</v>
      </c>
      <c r="F596">
        <v>-0.70789999999999997</v>
      </c>
      <c r="G596">
        <v>4.4999999999999998E-2</v>
      </c>
      <c r="H596">
        <v>6.8491600000000004</v>
      </c>
      <c r="I596">
        <v>0</v>
      </c>
    </row>
    <row r="597" spans="1:9" x14ac:dyDescent="0.25">
      <c r="A597">
        <v>544</v>
      </c>
      <c r="B597">
        <v>6.8115100000000002</v>
      </c>
      <c r="C597">
        <v>25.052728999999999</v>
      </c>
      <c r="D597">
        <v>1.6899999999999999E-4</v>
      </c>
      <c r="E597">
        <v>25.056947000000001</v>
      </c>
      <c r="F597">
        <v>-0.70789999999999997</v>
      </c>
      <c r="G597">
        <v>4.4999999999999998E-2</v>
      </c>
      <c r="H597">
        <v>6.8115100000000002</v>
      </c>
      <c r="I597">
        <v>0</v>
      </c>
    </row>
    <row r="598" spans="1:9" x14ac:dyDescent="0.25">
      <c r="A598">
        <v>545</v>
      </c>
      <c r="B598">
        <v>6.75115</v>
      </c>
      <c r="C598">
        <v>25.052813</v>
      </c>
      <c r="D598">
        <v>1.6899999999999999E-4</v>
      </c>
      <c r="E598">
        <v>25.056956</v>
      </c>
      <c r="F598">
        <v>-0.70789999999999997</v>
      </c>
      <c r="G598">
        <v>4.4999999999999998E-2</v>
      </c>
      <c r="H598">
        <v>6.75115</v>
      </c>
      <c r="I598">
        <v>0</v>
      </c>
    </row>
    <row r="599" spans="1:9" x14ac:dyDescent="0.25">
      <c r="A599">
        <v>546</v>
      </c>
      <c r="B599">
        <v>6.6703200000000002</v>
      </c>
      <c r="C599">
        <v>25.052795</v>
      </c>
      <c r="D599">
        <v>1.7100000000000001E-4</v>
      </c>
      <c r="E599">
        <v>25.056916000000001</v>
      </c>
      <c r="F599">
        <v>-0.70789999999999997</v>
      </c>
      <c r="G599">
        <v>4.4999999999999998E-2</v>
      </c>
      <c r="H599">
        <v>6.6703200000000002</v>
      </c>
      <c r="I599">
        <v>0</v>
      </c>
    </row>
    <row r="600" spans="1:9" x14ac:dyDescent="0.25">
      <c r="A600">
        <v>547</v>
      </c>
      <c r="B600">
        <v>6.5767199999999999</v>
      </c>
      <c r="C600">
        <v>25.05294</v>
      </c>
      <c r="D600">
        <v>1.7200000000000001E-4</v>
      </c>
      <c r="E600">
        <v>25.057015</v>
      </c>
      <c r="F600">
        <v>-0.70789999999999997</v>
      </c>
      <c r="G600">
        <v>4.4999999999999998E-2</v>
      </c>
      <c r="H600">
        <v>6.5767199999999999</v>
      </c>
      <c r="I600">
        <v>0</v>
      </c>
    </row>
    <row r="601" spans="1:9" x14ac:dyDescent="0.25">
      <c r="A601">
        <v>548</v>
      </c>
      <c r="B601">
        <v>6.4981999999999998</v>
      </c>
      <c r="C601">
        <v>25.052869000000001</v>
      </c>
      <c r="D601">
        <v>1.74E-4</v>
      </c>
      <c r="E601">
        <v>25.056937999999999</v>
      </c>
      <c r="F601">
        <v>-0.70789999999999997</v>
      </c>
      <c r="G601">
        <v>4.4999999999999998E-2</v>
      </c>
      <c r="H601">
        <v>6.4981999999999998</v>
      </c>
      <c r="I601">
        <v>0</v>
      </c>
    </row>
    <row r="602" spans="1:9" x14ac:dyDescent="0.25">
      <c r="A602">
        <v>549</v>
      </c>
      <c r="B602">
        <v>6.4600900000000001</v>
      </c>
      <c r="C602">
        <v>25.052990000000001</v>
      </c>
      <c r="D602">
        <v>1.74E-4</v>
      </c>
      <c r="E602">
        <v>25.056995000000001</v>
      </c>
      <c r="F602">
        <v>-0.70789999999999997</v>
      </c>
      <c r="G602">
        <v>4.4999999999999998E-2</v>
      </c>
      <c r="H602">
        <v>6.4600900000000001</v>
      </c>
      <c r="I602">
        <v>0</v>
      </c>
    </row>
    <row r="603" spans="1:9" x14ac:dyDescent="0.25">
      <c r="A603">
        <v>550</v>
      </c>
      <c r="B603">
        <v>6.4649799999999997</v>
      </c>
      <c r="C603">
        <v>25.053027</v>
      </c>
      <c r="D603">
        <v>1.74E-4</v>
      </c>
      <c r="E603">
        <v>25.057048999999999</v>
      </c>
      <c r="F603">
        <v>-0.70779999999999998</v>
      </c>
      <c r="G603">
        <v>4.4999999999999998E-2</v>
      </c>
      <c r="H603">
        <v>6.4649799999999997</v>
      </c>
      <c r="I603">
        <v>0</v>
      </c>
    </row>
    <row r="604" spans="1:9" x14ac:dyDescent="0.25">
      <c r="A604">
        <v>551</v>
      </c>
      <c r="B604">
        <v>6.5025500000000003</v>
      </c>
      <c r="C604">
        <v>25.053139999999999</v>
      </c>
      <c r="D604">
        <v>1.73E-4</v>
      </c>
      <c r="E604">
        <v>25.057120000000001</v>
      </c>
      <c r="F604">
        <v>-0.70779999999999998</v>
      </c>
      <c r="G604">
        <v>4.4999999999999998E-2</v>
      </c>
      <c r="H604">
        <v>6.5025500000000003</v>
      </c>
      <c r="I604">
        <v>0</v>
      </c>
    </row>
    <row r="605" spans="1:9" x14ac:dyDescent="0.25">
      <c r="A605">
        <v>552</v>
      </c>
      <c r="B605">
        <v>6.5622100000000003</v>
      </c>
      <c r="C605">
        <v>25.053139000000002</v>
      </c>
      <c r="D605">
        <v>1.7100000000000001E-4</v>
      </c>
      <c r="E605">
        <v>25.057122</v>
      </c>
      <c r="F605">
        <v>-0.7077</v>
      </c>
      <c r="G605">
        <v>4.4999999999999998E-2</v>
      </c>
      <c r="H605">
        <v>6.5622100000000003</v>
      </c>
      <c r="I605">
        <v>0</v>
      </c>
    </row>
    <row r="606" spans="1:9" x14ac:dyDescent="0.25">
      <c r="A606">
        <v>553</v>
      </c>
      <c r="B606">
        <v>6.6253399999999996</v>
      </c>
      <c r="C606">
        <v>25.053280999999998</v>
      </c>
      <c r="D606">
        <v>1.6899999999999999E-4</v>
      </c>
      <c r="E606">
        <v>25.057214999999999</v>
      </c>
      <c r="F606">
        <v>-0.7077</v>
      </c>
      <c r="G606">
        <v>4.4999999999999998E-2</v>
      </c>
      <c r="H606">
        <v>6.6253399999999996</v>
      </c>
      <c r="I606">
        <v>0</v>
      </c>
    </row>
    <row r="607" spans="1:9" x14ac:dyDescent="0.25">
      <c r="A607">
        <v>554</v>
      </c>
      <c r="B607">
        <v>6.6755100000000001</v>
      </c>
      <c r="C607">
        <v>25.053260000000002</v>
      </c>
      <c r="D607">
        <v>1.7000000000000001E-4</v>
      </c>
      <c r="E607">
        <v>25.057127999999999</v>
      </c>
      <c r="F607">
        <v>-0.70760000000000001</v>
      </c>
      <c r="G607">
        <v>4.4999999999999998E-2</v>
      </c>
      <c r="H607">
        <v>6.6755100000000001</v>
      </c>
      <c r="I607">
        <v>0</v>
      </c>
    </row>
    <row r="608" spans="1:9" x14ac:dyDescent="0.25">
      <c r="A608">
        <v>555</v>
      </c>
      <c r="B608">
        <v>6.7073799999999997</v>
      </c>
      <c r="C608">
        <v>25.053263000000001</v>
      </c>
      <c r="D608">
        <v>1.7100000000000001E-4</v>
      </c>
      <c r="E608">
        <v>25.057051000000001</v>
      </c>
      <c r="F608">
        <v>-0.70750000000000002</v>
      </c>
      <c r="G608">
        <v>4.4999999999999998E-2</v>
      </c>
      <c r="H608">
        <v>6.7073799999999997</v>
      </c>
      <c r="I608">
        <v>0</v>
      </c>
    </row>
    <row r="609" spans="1:9" x14ac:dyDescent="0.25">
      <c r="A609">
        <v>556</v>
      </c>
      <c r="B609">
        <v>6.7255399999999996</v>
      </c>
      <c r="C609">
        <v>25.053284999999999</v>
      </c>
      <c r="D609">
        <v>1.7000000000000001E-4</v>
      </c>
      <c r="E609">
        <v>25.057016000000001</v>
      </c>
      <c r="F609">
        <v>-0.70740000000000003</v>
      </c>
      <c r="G609">
        <v>4.4999999999999998E-2</v>
      </c>
      <c r="H609">
        <v>6.7255399999999996</v>
      </c>
      <c r="I609">
        <v>0</v>
      </c>
    </row>
    <row r="610" spans="1:9" x14ac:dyDescent="0.25">
      <c r="A610">
        <v>557</v>
      </c>
      <c r="B610">
        <v>6.7349199999999998</v>
      </c>
      <c r="C610">
        <v>25.053280999999998</v>
      </c>
      <c r="D610">
        <v>1.7000000000000001E-4</v>
      </c>
      <c r="E610">
        <v>25.056992999999999</v>
      </c>
      <c r="F610">
        <v>-0.70730000000000004</v>
      </c>
      <c r="G610">
        <v>4.4999999999999998E-2</v>
      </c>
      <c r="H610">
        <v>6.7349199999999998</v>
      </c>
      <c r="I610">
        <v>0</v>
      </c>
    </row>
    <row r="611" spans="1:9" x14ac:dyDescent="0.25">
      <c r="A611">
        <v>558</v>
      </c>
      <c r="B611">
        <v>6.7388599999999999</v>
      </c>
      <c r="C611">
        <v>25.053235000000001</v>
      </c>
      <c r="D611">
        <v>1.7000000000000001E-4</v>
      </c>
      <c r="E611">
        <v>25.056933999999998</v>
      </c>
      <c r="F611">
        <v>-0.70730000000000004</v>
      </c>
      <c r="G611">
        <v>4.5999999999999999E-2</v>
      </c>
      <c r="H611">
        <v>6.7388599999999999</v>
      </c>
      <c r="I611">
        <v>0</v>
      </c>
    </row>
    <row r="612" spans="1:9" x14ac:dyDescent="0.25">
      <c r="A612">
        <v>559</v>
      </c>
      <c r="B612">
        <v>6.73916</v>
      </c>
      <c r="C612">
        <v>25.053345</v>
      </c>
      <c r="D612">
        <v>1.7000000000000001E-4</v>
      </c>
      <c r="E612">
        <v>25.057001</v>
      </c>
      <c r="F612">
        <v>-0.70720000000000005</v>
      </c>
      <c r="G612">
        <v>4.5999999999999999E-2</v>
      </c>
      <c r="H612">
        <v>6.73916</v>
      </c>
      <c r="I612">
        <v>0</v>
      </c>
    </row>
    <row r="613" spans="1:9" x14ac:dyDescent="0.25">
      <c r="A613">
        <v>560</v>
      </c>
      <c r="B613">
        <v>6.73813</v>
      </c>
      <c r="C613">
        <v>25.053319999999999</v>
      </c>
      <c r="D613">
        <v>1.7100000000000001E-4</v>
      </c>
      <c r="E613">
        <v>25.056958000000002</v>
      </c>
      <c r="F613">
        <v>-0.70720000000000005</v>
      </c>
      <c r="G613">
        <v>4.5999999999999999E-2</v>
      </c>
      <c r="H613">
        <v>6.73813</v>
      </c>
      <c r="I613">
        <v>0</v>
      </c>
    </row>
    <row r="614" spans="1:9" x14ac:dyDescent="0.25">
      <c r="A614">
        <v>561</v>
      </c>
      <c r="B614">
        <v>6.7388399999999997</v>
      </c>
      <c r="C614">
        <v>25.053335000000001</v>
      </c>
      <c r="D614">
        <v>1.7100000000000001E-4</v>
      </c>
      <c r="E614">
        <v>25.056946</v>
      </c>
      <c r="F614">
        <v>-0.70709999999999995</v>
      </c>
      <c r="G614">
        <v>4.5999999999999999E-2</v>
      </c>
      <c r="H614">
        <v>6.7388399999999997</v>
      </c>
      <c r="I614">
        <v>0</v>
      </c>
    </row>
    <row r="615" spans="1:9" x14ac:dyDescent="0.25">
      <c r="A615">
        <v>562</v>
      </c>
      <c r="B615">
        <v>6.7412900000000002</v>
      </c>
      <c r="C615">
        <v>25.053387000000001</v>
      </c>
      <c r="D615">
        <v>1.6899999999999999E-4</v>
      </c>
      <c r="E615">
        <v>25.056925</v>
      </c>
      <c r="F615">
        <v>-0.70699999999999996</v>
      </c>
      <c r="G615">
        <v>4.5999999999999999E-2</v>
      </c>
      <c r="H615">
        <v>6.7412900000000002</v>
      </c>
      <c r="I615">
        <v>0</v>
      </c>
    </row>
    <row r="616" spans="1:9" x14ac:dyDescent="0.25">
      <c r="A616">
        <v>563</v>
      </c>
      <c r="B616">
        <v>6.7452199999999998</v>
      </c>
      <c r="C616">
        <v>25.053476</v>
      </c>
      <c r="D616">
        <v>1.66E-4</v>
      </c>
      <c r="E616">
        <v>25.056946</v>
      </c>
      <c r="F616">
        <v>-0.70689999999999997</v>
      </c>
      <c r="G616">
        <v>4.5999999999999999E-2</v>
      </c>
      <c r="H616">
        <v>6.7452199999999998</v>
      </c>
      <c r="I616">
        <v>0</v>
      </c>
    </row>
    <row r="617" spans="1:9" x14ac:dyDescent="0.25">
      <c r="A617">
        <v>564</v>
      </c>
      <c r="B617">
        <v>6.7521699999999996</v>
      </c>
      <c r="C617">
        <v>25.053407</v>
      </c>
      <c r="D617">
        <v>1.65E-4</v>
      </c>
      <c r="E617">
        <v>25.056889000000002</v>
      </c>
      <c r="F617">
        <v>-0.70679999999999998</v>
      </c>
      <c r="G617">
        <v>4.5999999999999999E-2</v>
      </c>
      <c r="H617">
        <v>6.7521699999999996</v>
      </c>
      <c r="I617">
        <v>0</v>
      </c>
    </row>
    <row r="618" spans="1:9" x14ac:dyDescent="0.25">
      <c r="A618">
        <v>565</v>
      </c>
      <c r="B618">
        <v>6.7602599999999997</v>
      </c>
      <c r="C618">
        <v>25.053516999999999</v>
      </c>
      <c r="D618">
        <v>1.64E-4</v>
      </c>
      <c r="E618">
        <v>25.057002000000001</v>
      </c>
      <c r="F618">
        <v>-0.70669999999999999</v>
      </c>
      <c r="G618">
        <v>4.5999999999999999E-2</v>
      </c>
      <c r="H618">
        <v>6.7602599999999997</v>
      </c>
      <c r="I618">
        <v>0</v>
      </c>
    </row>
    <row r="619" spans="1:9" x14ac:dyDescent="0.25">
      <c r="A619">
        <v>566</v>
      </c>
      <c r="B619">
        <v>6.7691499999999998</v>
      </c>
      <c r="C619">
        <v>25.053525</v>
      </c>
      <c r="D619">
        <v>1.66E-4</v>
      </c>
      <c r="E619">
        <v>25.057043</v>
      </c>
      <c r="F619">
        <v>-0.70650000000000002</v>
      </c>
      <c r="G619">
        <v>4.5999999999999999E-2</v>
      </c>
      <c r="H619">
        <v>6.7691499999999998</v>
      </c>
      <c r="I619">
        <v>0</v>
      </c>
    </row>
    <row r="620" spans="1:9" x14ac:dyDescent="0.25">
      <c r="A620">
        <v>567</v>
      </c>
      <c r="B620">
        <v>6.7778099999999997</v>
      </c>
      <c r="C620">
        <v>25.053577000000001</v>
      </c>
      <c r="D620">
        <v>1.6799999999999999E-4</v>
      </c>
      <c r="E620">
        <v>25.057109000000001</v>
      </c>
      <c r="F620">
        <v>-0.70630000000000004</v>
      </c>
      <c r="G620">
        <v>4.5999999999999999E-2</v>
      </c>
      <c r="H620">
        <v>6.7778099999999997</v>
      </c>
      <c r="I620">
        <v>0</v>
      </c>
    </row>
    <row r="621" spans="1:9" x14ac:dyDescent="0.25">
      <c r="A621">
        <v>568</v>
      </c>
      <c r="B621">
        <v>6.7867100000000002</v>
      </c>
      <c r="C621">
        <v>25.053622000000001</v>
      </c>
      <c r="D621">
        <v>1.7000000000000001E-4</v>
      </c>
      <c r="E621">
        <v>25.057144999999998</v>
      </c>
      <c r="F621">
        <v>-0.70620000000000005</v>
      </c>
      <c r="G621">
        <v>4.5999999999999999E-2</v>
      </c>
      <c r="H621">
        <v>6.7867100000000002</v>
      </c>
      <c r="I621">
        <v>0</v>
      </c>
    </row>
    <row r="622" spans="1:9" x14ac:dyDescent="0.25">
      <c r="A622">
        <v>569</v>
      </c>
      <c r="B622">
        <v>6.7956099999999999</v>
      </c>
      <c r="C622">
        <v>25.053654000000002</v>
      </c>
      <c r="D622">
        <v>1.7000000000000001E-4</v>
      </c>
      <c r="E622">
        <v>25.057154000000001</v>
      </c>
      <c r="F622">
        <v>-0.70599999999999996</v>
      </c>
      <c r="G622">
        <v>4.5999999999999999E-2</v>
      </c>
      <c r="H622">
        <v>6.7956099999999999</v>
      </c>
      <c r="I622">
        <v>0</v>
      </c>
    </row>
    <row r="623" spans="1:9" x14ac:dyDescent="0.25">
      <c r="A623">
        <v>570</v>
      </c>
      <c r="B623">
        <v>6.8033700000000001</v>
      </c>
      <c r="C623">
        <v>25.053649</v>
      </c>
      <c r="D623">
        <v>1.7100000000000001E-4</v>
      </c>
      <c r="E623">
        <v>25.057158000000001</v>
      </c>
      <c r="F623">
        <v>-0.70589999999999997</v>
      </c>
      <c r="G623">
        <v>4.5999999999999999E-2</v>
      </c>
      <c r="H623">
        <v>6.8033700000000001</v>
      </c>
      <c r="I623">
        <v>0</v>
      </c>
    </row>
    <row r="624" spans="1:9" x14ac:dyDescent="0.25">
      <c r="A624">
        <v>571</v>
      </c>
      <c r="B624">
        <v>6.8103600000000002</v>
      </c>
      <c r="C624">
        <v>25.053740000000001</v>
      </c>
      <c r="D624">
        <v>1.6899999999999999E-4</v>
      </c>
      <c r="E624">
        <v>25.057168000000001</v>
      </c>
      <c r="F624">
        <v>-0.70589999999999997</v>
      </c>
      <c r="G624">
        <v>4.7E-2</v>
      </c>
      <c r="H624">
        <v>6.8103600000000002</v>
      </c>
      <c r="I624">
        <v>0</v>
      </c>
    </row>
    <row r="625" spans="1:9" x14ac:dyDescent="0.25">
      <c r="A625">
        <v>572</v>
      </c>
      <c r="B625">
        <v>6.8163999999999998</v>
      </c>
      <c r="C625">
        <v>25.053719000000001</v>
      </c>
      <c r="D625">
        <v>1.7000000000000001E-4</v>
      </c>
      <c r="E625">
        <v>25.057072999999999</v>
      </c>
      <c r="F625">
        <v>-0.70589999999999997</v>
      </c>
      <c r="G625">
        <v>4.7E-2</v>
      </c>
      <c r="H625">
        <v>6.8163999999999998</v>
      </c>
      <c r="I625">
        <v>0</v>
      </c>
    </row>
    <row r="626" spans="1:9" x14ac:dyDescent="0.25">
      <c r="A626">
        <v>573</v>
      </c>
      <c r="B626">
        <v>6.8214600000000001</v>
      </c>
      <c r="C626">
        <v>25.053723000000002</v>
      </c>
      <c r="D626">
        <v>1.7000000000000001E-4</v>
      </c>
      <c r="E626">
        <v>25.057092000000001</v>
      </c>
      <c r="F626">
        <v>-0.70579999999999998</v>
      </c>
      <c r="G626">
        <v>4.7E-2</v>
      </c>
      <c r="H626">
        <v>6.8214600000000001</v>
      </c>
      <c r="I626">
        <v>0</v>
      </c>
    </row>
    <row r="627" spans="1:9" x14ac:dyDescent="0.25">
      <c r="A627">
        <v>574</v>
      </c>
      <c r="B627">
        <v>6.82484</v>
      </c>
      <c r="C627">
        <v>25.053789999999999</v>
      </c>
      <c r="D627">
        <v>1.7000000000000001E-4</v>
      </c>
      <c r="E627">
        <v>25.057155000000002</v>
      </c>
      <c r="F627">
        <v>-0.70569999999999999</v>
      </c>
      <c r="G627">
        <v>4.7E-2</v>
      </c>
      <c r="H627">
        <v>6.82484</v>
      </c>
      <c r="I627">
        <v>0</v>
      </c>
    </row>
    <row r="628" spans="1:9" x14ac:dyDescent="0.25">
      <c r="A628">
        <v>575</v>
      </c>
      <c r="B628">
        <v>6.8288399999999996</v>
      </c>
      <c r="C628">
        <v>25.053854999999999</v>
      </c>
      <c r="D628">
        <v>1.7200000000000001E-4</v>
      </c>
      <c r="E628">
        <v>25.057195</v>
      </c>
      <c r="F628">
        <v>-0.70569999999999999</v>
      </c>
      <c r="G628">
        <v>4.7E-2</v>
      </c>
      <c r="H628">
        <v>6.8288399999999996</v>
      </c>
      <c r="I628">
        <v>0</v>
      </c>
    </row>
    <row r="629" spans="1:9" x14ac:dyDescent="0.25">
      <c r="A629">
        <v>576</v>
      </c>
      <c r="B629">
        <v>6.83148</v>
      </c>
      <c r="C629">
        <v>25.053812000000001</v>
      </c>
      <c r="D629">
        <v>1.7699999999999999E-4</v>
      </c>
      <c r="E629">
        <v>25.057064</v>
      </c>
      <c r="F629">
        <v>-0.7056</v>
      </c>
      <c r="G629">
        <v>4.5999999999999999E-2</v>
      </c>
      <c r="H629">
        <v>6.83148</v>
      </c>
      <c r="I629">
        <v>0</v>
      </c>
    </row>
    <row r="630" spans="1:9" x14ac:dyDescent="0.25">
      <c r="A630">
        <v>577</v>
      </c>
      <c r="B630">
        <v>6.8343499999999997</v>
      </c>
      <c r="C630">
        <v>25.053864999999998</v>
      </c>
      <c r="D630">
        <v>1.7799999999999999E-4</v>
      </c>
      <c r="E630">
        <v>25.057089999999999</v>
      </c>
      <c r="F630">
        <v>-0.70550000000000002</v>
      </c>
      <c r="G630">
        <v>4.5999999999999999E-2</v>
      </c>
      <c r="H630">
        <v>6.8343499999999997</v>
      </c>
      <c r="I630">
        <v>0</v>
      </c>
    </row>
    <row r="631" spans="1:9" x14ac:dyDescent="0.25">
      <c r="A631">
        <v>578</v>
      </c>
      <c r="B631">
        <v>6.8364799999999999</v>
      </c>
      <c r="C631">
        <v>25.053923000000001</v>
      </c>
      <c r="D631">
        <v>1.7799999999999999E-4</v>
      </c>
      <c r="E631">
        <v>25.057019</v>
      </c>
      <c r="F631">
        <v>-0.70540000000000003</v>
      </c>
      <c r="G631">
        <v>4.7E-2</v>
      </c>
      <c r="H631">
        <v>6.8364799999999999</v>
      </c>
      <c r="I631">
        <v>0</v>
      </c>
    </row>
    <row r="632" spans="1:9" x14ac:dyDescent="0.25">
      <c r="A632">
        <v>579</v>
      </c>
      <c r="B632">
        <v>6.8381299999999996</v>
      </c>
      <c r="C632">
        <v>25.053974</v>
      </c>
      <c r="D632">
        <v>1.8100000000000001E-4</v>
      </c>
      <c r="E632">
        <v>25.056991</v>
      </c>
      <c r="F632">
        <v>-0.70530000000000004</v>
      </c>
      <c r="G632">
        <v>4.5999999999999999E-2</v>
      </c>
      <c r="H632">
        <v>6.8381299999999996</v>
      </c>
      <c r="I632">
        <v>0</v>
      </c>
    </row>
    <row r="633" spans="1:9" x14ac:dyDescent="0.25">
      <c r="A633">
        <v>580</v>
      </c>
      <c r="B633">
        <v>6.8388400000000003</v>
      </c>
      <c r="C633">
        <v>25.053829</v>
      </c>
      <c r="D633">
        <v>1.8100000000000001E-4</v>
      </c>
      <c r="E633">
        <v>25.056816999999999</v>
      </c>
      <c r="F633">
        <v>-0.70520000000000005</v>
      </c>
      <c r="G633">
        <v>4.5999999999999999E-2</v>
      </c>
      <c r="H633">
        <v>6.8388400000000003</v>
      </c>
      <c r="I633">
        <v>0</v>
      </c>
    </row>
    <row r="634" spans="1:9" x14ac:dyDescent="0.25">
      <c r="A634">
        <v>581</v>
      </c>
      <c r="B634">
        <v>6.84016</v>
      </c>
      <c r="C634">
        <v>25.053957</v>
      </c>
      <c r="D634">
        <v>1.7699999999999999E-4</v>
      </c>
      <c r="E634">
        <v>25.056999000000001</v>
      </c>
      <c r="F634">
        <v>-0.70520000000000005</v>
      </c>
      <c r="G634">
        <v>4.7E-2</v>
      </c>
      <c r="H634">
        <v>6.84016</v>
      </c>
      <c r="I634">
        <v>0</v>
      </c>
    </row>
    <row r="635" spans="1:9" x14ac:dyDescent="0.25">
      <c r="A635">
        <v>582</v>
      </c>
      <c r="B635">
        <v>6.84192</v>
      </c>
      <c r="C635">
        <v>25.054026</v>
      </c>
      <c r="D635">
        <v>1.76E-4</v>
      </c>
      <c r="E635">
        <v>25.057086000000002</v>
      </c>
      <c r="F635">
        <v>-0.70499999999999996</v>
      </c>
      <c r="G635">
        <v>4.7E-2</v>
      </c>
      <c r="H635">
        <v>6.84192</v>
      </c>
      <c r="I635">
        <v>0</v>
      </c>
    </row>
    <row r="636" spans="1:9" x14ac:dyDescent="0.25">
      <c r="A636">
        <v>583</v>
      </c>
      <c r="B636">
        <v>6.8434600000000003</v>
      </c>
      <c r="C636">
        <v>25.054020000000001</v>
      </c>
      <c r="D636">
        <v>1.7799999999999999E-4</v>
      </c>
      <c r="E636">
        <v>25.057089999999999</v>
      </c>
      <c r="F636">
        <v>-0.70499999999999996</v>
      </c>
      <c r="G636">
        <v>4.7E-2</v>
      </c>
      <c r="H636">
        <v>6.8434600000000003</v>
      </c>
      <c r="I636">
        <v>0</v>
      </c>
    </row>
    <row r="637" spans="1:9" x14ac:dyDescent="0.25">
      <c r="A637">
        <v>584</v>
      </c>
      <c r="B637">
        <v>6.8455300000000001</v>
      </c>
      <c r="C637">
        <v>25.054003000000002</v>
      </c>
      <c r="D637">
        <v>1.76E-4</v>
      </c>
      <c r="E637">
        <v>25.057037999999999</v>
      </c>
      <c r="F637">
        <v>-0.70489999999999997</v>
      </c>
      <c r="G637">
        <v>4.7E-2</v>
      </c>
      <c r="H637">
        <v>6.8455300000000001</v>
      </c>
      <c r="I637">
        <v>0</v>
      </c>
    </row>
    <row r="638" spans="1:9" x14ac:dyDescent="0.25">
      <c r="A638">
        <v>585</v>
      </c>
      <c r="B638">
        <v>6.8478199999999996</v>
      </c>
      <c r="C638">
        <v>25.054179000000001</v>
      </c>
      <c r="D638">
        <v>1.7100000000000001E-4</v>
      </c>
      <c r="E638">
        <v>25.057119</v>
      </c>
      <c r="F638">
        <v>-0.70479999999999998</v>
      </c>
      <c r="G638">
        <v>4.7E-2</v>
      </c>
      <c r="H638">
        <v>6.8478199999999996</v>
      </c>
      <c r="I638">
        <v>0</v>
      </c>
    </row>
    <row r="639" spans="1:9" x14ac:dyDescent="0.25">
      <c r="A639">
        <v>586</v>
      </c>
      <c r="B639">
        <v>6.8496199999999998</v>
      </c>
      <c r="C639">
        <v>25.054175000000001</v>
      </c>
      <c r="D639">
        <v>1.7000000000000001E-4</v>
      </c>
      <c r="E639">
        <v>25.057067</v>
      </c>
      <c r="F639">
        <v>-0.70469999999999999</v>
      </c>
      <c r="G639">
        <v>4.8000000000000001E-2</v>
      </c>
      <c r="H639">
        <v>6.8496199999999998</v>
      </c>
      <c r="I639">
        <v>0</v>
      </c>
    </row>
    <row r="640" spans="1:9" x14ac:dyDescent="0.25">
      <c r="A640">
        <v>587</v>
      </c>
      <c r="B640">
        <v>6.8506600000000004</v>
      </c>
      <c r="C640">
        <v>25.054143</v>
      </c>
      <c r="D640">
        <v>1.74E-4</v>
      </c>
      <c r="E640">
        <v>25.056978000000001</v>
      </c>
      <c r="F640">
        <v>-0.7046</v>
      </c>
      <c r="G640">
        <v>4.7E-2</v>
      </c>
      <c r="H640">
        <v>6.8506600000000004</v>
      </c>
      <c r="I640">
        <v>0</v>
      </c>
    </row>
    <row r="641" spans="1:9" x14ac:dyDescent="0.25">
      <c r="A641">
        <v>588</v>
      </c>
      <c r="B641">
        <v>6.8518499999999998</v>
      </c>
      <c r="C641">
        <v>25.054053</v>
      </c>
      <c r="D641">
        <v>1.6899999999999999E-4</v>
      </c>
      <c r="E641">
        <v>25.056915</v>
      </c>
      <c r="F641">
        <v>-0.70450000000000002</v>
      </c>
      <c r="G641">
        <v>4.8000000000000001E-2</v>
      </c>
      <c r="H641">
        <v>6.8518499999999998</v>
      </c>
      <c r="I641">
        <v>0</v>
      </c>
    </row>
    <row r="642" spans="1:9" x14ac:dyDescent="0.25">
      <c r="A642">
        <v>589</v>
      </c>
      <c r="B642">
        <v>6.8524000000000003</v>
      </c>
      <c r="C642">
        <v>25.054071</v>
      </c>
      <c r="D642">
        <v>1.6799999999999999E-4</v>
      </c>
      <c r="E642">
        <v>25.056944000000001</v>
      </c>
      <c r="F642">
        <v>-0.70440000000000003</v>
      </c>
      <c r="G642">
        <v>4.8000000000000001E-2</v>
      </c>
      <c r="H642">
        <v>6.8524000000000003</v>
      </c>
      <c r="I642">
        <v>0</v>
      </c>
    </row>
    <row r="643" spans="1:9" x14ac:dyDescent="0.25">
      <c r="A643">
        <v>590</v>
      </c>
      <c r="B643">
        <v>6.8527699999999996</v>
      </c>
      <c r="C643">
        <v>25.054037999999998</v>
      </c>
      <c r="D643">
        <v>1.6699999999999999E-4</v>
      </c>
      <c r="E643">
        <v>25.056908</v>
      </c>
      <c r="F643">
        <v>-0.70430000000000004</v>
      </c>
      <c r="G643">
        <v>4.8000000000000001E-2</v>
      </c>
      <c r="H643">
        <v>6.8527699999999996</v>
      </c>
      <c r="I643">
        <v>0</v>
      </c>
    </row>
    <row r="644" spans="1:9" x14ac:dyDescent="0.25">
      <c r="A644">
        <v>591</v>
      </c>
      <c r="B644">
        <v>6.85304</v>
      </c>
      <c r="C644">
        <v>25.054093000000002</v>
      </c>
      <c r="D644">
        <v>1.6799999999999999E-4</v>
      </c>
      <c r="E644">
        <v>25.056871999999998</v>
      </c>
      <c r="F644">
        <v>-0.70420000000000005</v>
      </c>
      <c r="G644">
        <v>4.8000000000000001E-2</v>
      </c>
      <c r="H644">
        <v>6.85304</v>
      </c>
      <c r="I644">
        <v>0</v>
      </c>
    </row>
    <row r="645" spans="1:9" x14ac:dyDescent="0.25">
      <c r="A645">
        <v>592</v>
      </c>
      <c r="B645">
        <v>6.8528700000000002</v>
      </c>
      <c r="C645">
        <v>25.054124999999999</v>
      </c>
      <c r="D645">
        <v>1.63E-4</v>
      </c>
      <c r="E645">
        <v>25.056871000000001</v>
      </c>
      <c r="F645">
        <v>-0.70409999999999995</v>
      </c>
      <c r="G645">
        <v>4.8000000000000001E-2</v>
      </c>
      <c r="H645">
        <v>6.8528700000000002</v>
      </c>
      <c r="I645">
        <v>0</v>
      </c>
    </row>
    <row r="646" spans="1:9" x14ac:dyDescent="0.25">
      <c r="A646">
        <v>593</v>
      </c>
      <c r="B646">
        <v>6.8528599999999997</v>
      </c>
      <c r="C646">
        <v>25.054216</v>
      </c>
      <c r="D646">
        <v>1.6200000000000001E-4</v>
      </c>
      <c r="E646">
        <v>25.056867</v>
      </c>
      <c r="F646">
        <v>-0.70399999999999996</v>
      </c>
      <c r="G646">
        <v>4.8000000000000001E-2</v>
      </c>
      <c r="H646">
        <v>6.8528599999999997</v>
      </c>
      <c r="I646">
        <v>0</v>
      </c>
    </row>
    <row r="647" spans="1:9" x14ac:dyDescent="0.25">
      <c r="A647">
        <v>594</v>
      </c>
      <c r="B647">
        <v>6.8529400000000003</v>
      </c>
      <c r="C647">
        <v>25.054285</v>
      </c>
      <c r="D647">
        <v>1.63E-4</v>
      </c>
      <c r="E647">
        <v>25.056843000000001</v>
      </c>
      <c r="F647">
        <v>-0.70399999999999996</v>
      </c>
      <c r="G647">
        <v>4.8000000000000001E-2</v>
      </c>
      <c r="H647">
        <v>6.8529400000000003</v>
      </c>
      <c r="I647">
        <v>0</v>
      </c>
    </row>
    <row r="648" spans="1:9" x14ac:dyDescent="0.25">
      <c r="A648">
        <v>595</v>
      </c>
      <c r="B648">
        <v>6.8534600000000001</v>
      </c>
      <c r="C648">
        <v>25.054342999999999</v>
      </c>
      <c r="D648">
        <v>1.65E-4</v>
      </c>
      <c r="E648">
        <v>25.056895000000001</v>
      </c>
      <c r="F648">
        <v>-0.70379999999999998</v>
      </c>
      <c r="G648">
        <v>4.9000000000000002E-2</v>
      </c>
      <c r="H648">
        <v>6.8534600000000001</v>
      </c>
      <c r="I648">
        <v>0</v>
      </c>
    </row>
    <row r="649" spans="1:9" x14ac:dyDescent="0.25">
      <c r="A649">
        <v>596</v>
      </c>
      <c r="B649">
        <v>6.85304</v>
      </c>
      <c r="C649">
        <v>25.054238000000002</v>
      </c>
      <c r="D649">
        <v>1.64E-4</v>
      </c>
      <c r="E649">
        <v>25.056833999999998</v>
      </c>
      <c r="F649">
        <v>-0.70379999999999998</v>
      </c>
      <c r="G649">
        <v>4.9000000000000002E-2</v>
      </c>
      <c r="H649">
        <v>6.85304</v>
      </c>
      <c r="I649">
        <v>0</v>
      </c>
    </row>
    <row r="650" spans="1:9" x14ac:dyDescent="0.25">
      <c r="A650">
        <v>597</v>
      </c>
      <c r="B650">
        <v>6.8521799999999997</v>
      </c>
      <c r="C650">
        <v>25.054341000000001</v>
      </c>
      <c r="D650">
        <v>1.66E-4</v>
      </c>
      <c r="E650">
        <v>25.056887</v>
      </c>
      <c r="F650">
        <v>-0.70369999999999999</v>
      </c>
      <c r="G650">
        <v>4.9000000000000002E-2</v>
      </c>
      <c r="H650">
        <v>6.8521799999999997</v>
      </c>
      <c r="I650">
        <v>0</v>
      </c>
    </row>
    <row r="651" spans="1:9" x14ac:dyDescent="0.25">
      <c r="A651">
        <v>598</v>
      </c>
      <c r="B651">
        <v>6.8517900000000003</v>
      </c>
      <c r="C651">
        <v>25.054482</v>
      </c>
      <c r="D651">
        <v>1.6799999999999999E-4</v>
      </c>
      <c r="E651">
        <v>25.057009000000001</v>
      </c>
      <c r="F651">
        <v>-0.70350000000000001</v>
      </c>
      <c r="G651">
        <v>4.9000000000000002E-2</v>
      </c>
      <c r="H651">
        <v>6.8517900000000003</v>
      </c>
      <c r="I651">
        <v>0</v>
      </c>
    </row>
    <row r="652" spans="1:9" x14ac:dyDescent="0.25">
      <c r="A652">
        <v>599</v>
      </c>
      <c r="B652">
        <v>6.8520700000000003</v>
      </c>
      <c r="C652">
        <v>25.054573000000001</v>
      </c>
      <c r="D652">
        <v>1.66E-4</v>
      </c>
      <c r="E652">
        <v>25.057099999999998</v>
      </c>
      <c r="F652">
        <v>-0.70340000000000003</v>
      </c>
      <c r="G652">
        <v>4.9000000000000002E-2</v>
      </c>
      <c r="H652">
        <v>6.8520700000000003</v>
      </c>
      <c r="I652">
        <v>0</v>
      </c>
    </row>
    <row r="653" spans="1:9" x14ac:dyDescent="0.25">
      <c r="A653">
        <v>600</v>
      </c>
      <c r="B653">
        <v>6.85215</v>
      </c>
      <c r="C653">
        <v>25.054621999999998</v>
      </c>
      <c r="D653">
        <v>1.6899999999999999E-4</v>
      </c>
      <c r="E653">
        <v>25.057081</v>
      </c>
      <c r="F653">
        <v>-0.70330000000000004</v>
      </c>
      <c r="G653">
        <v>4.9000000000000002E-2</v>
      </c>
      <c r="H653">
        <v>6.85215</v>
      </c>
      <c r="I653">
        <v>0</v>
      </c>
    </row>
    <row r="654" spans="1:9" x14ac:dyDescent="0.25">
      <c r="A654">
        <v>601</v>
      </c>
      <c r="B654">
        <v>6.8526100000000003</v>
      </c>
      <c r="C654">
        <v>25.054615999999999</v>
      </c>
      <c r="D654">
        <v>1.7100000000000001E-4</v>
      </c>
      <c r="E654">
        <v>25.05706</v>
      </c>
      <c r="F654">
        <v>-0.70320000000000005</v>
      </c>
      <c r="G654">
        <v>4.9000000000000002E-2</v>
      </c>
      <c r="H654">
        <v>6.8526100000000003</v>
      </c>
      <c r="I654">
        <v>0</v>
      </c>
    </row>
    <row r="655" spans="1:9" x14ac:dyDescent="0.25">
      <c r="A655">
        <v>602</v>
      </c>
      <c r="B655">
        <v>6.8538199999999998</v>
      </c>
      <c r="C655">
        <v>25.054597000000001</v>
      </c>
      <c r="D655">
        <v>1.7100000000000001E-4</v>
      </c>
      <c r="E655">
        <v>25.056996000000002</v>
      </c>
      <c r="F655">
        <v>-0.70309999999999995</v>
      </c>
      <c r="G655">
        <v>4.9000000000000002E-2</v>
      </c>
      <c r="H655">
        <v>6.8538199999999998</v>
      </c>
      <c r="I655">
        <v>0</v>
      </c>
    </row>
    <row r="656" spans="1:9" x14ac:dyDescent="0.25">
      <c r="A656">
        <v>603</v>
      </c>
      <c r="B656">
        <v>6.8544400000000003</v>
      </c>
      <c r="C656">
        <v>25.054559000000001</v>
      </c>
      <c r="D656">
        <v>1.7100000000000001E-4</v>
      </c>
      <c r="E656">
        <v>25.056923000000001</v>
      </c>
      <c r="F656">
        <v>-0.70309999999999995</v>
      </c>
      <c r="G656">
        <v>4.9000000000000002E-2</v>
      </c>
      <c r="H656">
        <v>6.8544400000000003</v>
      </c>
      <c r="I656">
        <v>0</v>
      </c>
    </row>
    <row r="657" spans="1:9" x14ac:dyDescent="0.25">
      <c r="A657">
        <v>604</v>
      </c>
      <c r="B657">
        <v>6.85466</v>
      </c>
      <c r="C657">
        <v>25.054535999999999</v>
      </c>
      <c r="D657">
        <v>1.7000000000000001E-4</v>
      </c>
      <c r="E657">
        <v>25.056857000000001</v>
      </c>
      <c r="F657">
        <v>-0.70299999999999996</v>
      </c>
      <c r="G657">
        <v>4.9000000000000002E-2</v>
      </c>
      <c r="H657">
        <v>6.85466</v>
      </c>
      <c r="I657">
        <v>0</v>
      </c>
    </row>
    <row r="658" spans="1:9" x14ac:dyDescent="0.25">
      <c r="A658">
        <v>605</v>
      </c>
      <c r="B658">
        <v>6.8546500000000004</v>
      </c>
      <c r="C658">
        <v>25.054570999999999</v>
      </c>
      <c r="D658">
        <v>1.6799999999999999E-4</v>
      </c>
      <c r="E658">
        <v>25.056847999999999</v>
      </c>
      <c r="F658">
        <v>-0.70289999999999997</v>
      </c>
      <c r="G658">
        <v>4.9000000000000002E-2</v>
      </c>
      <c r="H658">
        <v>6.8546500000000004</v>
      </c>
      <c r="I658">
        <v>0</v>
      </c>
    </row>
    <row r="659" spans="1:9" x14ac:dyDescent="0.25">
      <c r="A659">
        <v>606</v>
      </c>
      <c r="B659">
        <v>6.8555000000000001</v>
      </c>
      <c r="C659">
        <v>25.054649000000001</v>
      </c>
      <c r="D659">
        <v>1.65E-4</v>
      </c>
      <c r="E659">
        <v>25.056863</v>
      </c>
      <c r="F659">
        <v>-0.70279999999999998</v>
      </c>
      <c r="G659">
        <v>0.05</v>
      </c>
      <c r="H659">
        <v>6.8555000000000001</v>
      </c>
      <c r="I659">
        <v>0</v>
      </c>
    </row>
    <row r="660" spans="1:9" x14ac:dyDescent="0.25">
      <c r="A660">
        <v>607</v>
      </c>
      <c r="B660">
        <v>6.8553699999999997</v>
      </c>
      <c r="C660">
        <v>25.054673999999999</v>
      </c>
      <c r="D660">
        <v>1.65E-4</v>
      </c>
      <c r="E660">
        <v>25.056899000000001</v>
      </c>
      <c r="F660">
        <v>-0.70269999999999999</v>
      </c>
      <c r="G660">
        <v>0.05</v>
      </c>
      <c r="H660">
        <v>6.8553699999999997</v>
      </c>
      <c r="I660">
        <v>0</v>
      </c>
    </row>
    <row r="661" spans="1:9" x14ac:dyDescent="0.25">
      <c r="A661">
        <v>608</v>
      </c>
      <c r="B661">
        <v>6.8557300000000003</v>
      </c>
      <c r="C661">
        <v>25.054682</v>
      </c>
      <c r="D661">
        <v>1.66E-4</v>
      </c>
      <c r="E661">
        <v>25.056916000000001</v>
      </c>
      <c r="F661">
        <v>-0.70250000000000001</v>
      </c>
      <c r="G661">
        <v>0.05</v>
      </c>
      <c r="H661">
        <v>6.8557300000000003</v>
      </c>
      <c r="I661">
        <v>0</v>
      </c>
    </row>
    <row r="662" spans="1:9" x14ac:dyDescent="0.25">
      <c r="A662">
        <v>609</v>
      </c>
      <c r="B662">
        <v>6.8554300000000001</v>
      </c>
      <c r="C662">
        <v>25.054708999999999</v>
      </c>
      <c r="D662">
        <v>1.6899999999999999E-4</v>
      </c>
      <c r="E662">
        <v>25.056940999999998</v>
      </c>
      <c r="F662">
        <v>-0.70240000000000002</v>
      </c>
      <c r="G662">
        <v>0.05</v>
      </c>
      <c r="H662">
        <v>6.8554300000000001</v>
      </c>
      <c r="I662">
        <v>0</v>
      </c>
    </row>
    <row r="663" spans="1:9" x14ac:dyDescent="0.25">
      <c r="A663">
        <v>610</v>
      </c>
      <c r="B663">
        <v>6.8555000000000001</v>
      </c>
      <c r="C663">
        <v>25.054758</v>
      </c>
      <c r="D663">
        <v>1.6899999999999999E-4</v>
      </c>
      <c r="E663">
        <v>25.056963</v>
      </c>
      <c r="F663">
        <v>-0.70230000000000004</v>
      </c>
      <c r="G663">
        <v>0.05</v>
      </c>
      <c r="H663">
        <v>6.8555000000000001</v>
      </c>
      <c r="I663">
        <v>0</v>
      </c>
    </row>
    <row r="664" spans="1:9" x14ac:dyDescent="0.25">
      <c r="A664">
        <v>611</v>
      </c>
      <c r="B664">
        <v>6.8553899999999999</v>
      </c>
      <c r="C664">
        <v>25.054908000000001</v>
      </c>
      <c r="D664">
        <v>1.7000000000000001E-4</v>
      </c>
      <c r="E664">
        <v>25.057046</v>
      </c>
      <c r="F664">
        <v>-0.70220000000000005</v>
      </c>
      <c r="G664">
        <v>0.05</v>
      </c>
      <c r="H664">
        <v>6.8553899999999999</v>
      </c>
      <c r="I664">
        <v>0</v>
      </c>
    </row>
    <row r="665" spans="1:9" x14ac:dyDescent="0.25">
      <c r="A665">
        <v>612</v>
      </c>
      <c r="B665">
        <v>6.8557800000000002</v>
      </c>
      <c r="C665">
        <v>25.054970999999998</v>
      </c>
      <c r="D665">
        <v>1.7100000000000001E-4</v>
      </c>
      <c r="E665">
        <v>25.057071000000001</v>
      </c>
      <c r="F665">
        <v>-0.70209999999999995</v>
      </c>
      <c r="G665">
        <v>0.05</v>
      </c>
      <c r="H665">
        <v>6.8557800000000002</v>
      </c>
      <c r="I665">
        <v>0</v>
      </c>
    </row>
    <row r="666" spans="1:9" x14ac:dyDescent="0.25">
      <c r="A666">
        <v>613</v>
      </c>
      <c r="B666">
        <v>6.8564499999999997</v>
      </c>
      <c r="C666">
        <v>25.055136000000001</v>
      </c>
      <c r="D666">
        <v>1.7200000000000001E-4</v>
      </c>
      <c r="E666">
        <v>25.057158999999999</v>
      </c>
      <c r="F666">
        <v>-0.70209999999999995</v>
      </c>
      <c r="G666">
        <v>0.05</v>
      </c>
      <c r="H666">
        <v>6.8564499999999997</v>
      </c>
      <c r="I666">
        <v>0</v>
      </c>
    </row>
    <row r="667" spans="1:9" x14ac:dyDescent="0.25">
      <c r="A667">
        <v>614</v>
      </c>
      <c r="B667">
        <v>6.8571600000000004</v>
      </c>
      <c r="C667">
        <v>25.055135</v>
      </c>
      <c r="D667">
        <v>1.7100000000000001E-4</v>
      </c>
      <c r="E667">
        <v>25.057110000000002</v>
      </c>
      <c r="F667">
        <v>-0.70199999999999996</v>
      </c>
      <c r="G667">
        <v>0.05</v>
      </c>
      <c r="H667">
        <v>6.8571600000000004</v>
      </c>
      <c r="I667">
        <v>0</v>
      </c>
    </row>
    <row r="668" spans="1:9" x14ac:dyDescent="0.25">
      <c r="A668">
        <v>615</v>
      </c>
      <c r="B668">
        <v>6.85745</v>
      </c>
      <c r="C668">
        <v>25.055160999999998</v>
      </c>
      <c r="D668">
        <v>1.7000000000000001E-4</v>
      </c>
      <c r="E668">
        <v>25.057099999999998</v>
      </c>
      <c r="F668">
        <v>-0.70189999999999997</v>
      </c>
      <c r="G668">
        <v>0.05</v>
      </c>
      <c r="H668">
        <v>6.85745</v>
      </c>
      <c r="I668">
        <v>0</v>
      </c>
    </row>
    <row r="669" spans="1:9" x14ac:dyDescent="0.25">
      <c r="A669">
        <v>616</v>
      </c>
      <c r="B669">
        <v>6.8575799999999996</v>
      </c>
      <c r="C669">
        <v>25.055164000000001</v>
      </c>
      <c r="D669">
        <v>1.7100000000000001E-4</v>
      </c>
      <c r="E669">
        <v>25.057122</v>
      </c>
      <c r="F669">
        <v>-0.70179999999999998</v>
      </c>
      <c r="G669">
        <v>0.05</v>
      </c>
      <c r="H669">
        <v>6.8575799999999996</v>
      </c>
      <c r="I669">
        <v>0</v>
      </c>
    </row>
    <row r="670" spans="1:9" x14ac:dyDescent="0.25">
      <c r="A670">
        <v>617</v>
      </c>
      <c r="B670">
        <v>6.8592300000000002</v>
      </c>
      <c r="C670">
        <v>25.055112000000001</v>
      </c>
      <c r="D670">
        <v>1.6899999999999999E-4</v>
      </c>
      <c r="E670">
        <v>25.057041000000002</v>
      </c>
      <c r="F670">
        <v>-0.70179999999999998</v>
      </c>
      <c r="G670">
        <v>0.05</v>
      </c>
      <c r="H670">
        <v>6.8592300000000002</v>
      </c>
      <c r="I670">
        <v>0</v>
      </c>
    </row>
    <row r="671" spans="1:9" x14ac:dyDescent="0.25">
      <c r="A671">
        <v>618</v>
      </c>
      <c r="B671">
        <v>6.8593400000000004</v>
      </c>
      <c r="C671">
        <v>25.055031</v>
      </c>
      <c r="D671">
        <v>1.7000000000000001E-4</v>
      </c>
      <c r="E671">
        <v>25.056971000000001</v>
      </c>
      <c r="F671">
        <v>-0.70169999999999999</v>
      </c>
      <c r="G671">
        <v>0.05</v>
      </c>
      <c r="H671">
        <v>6.8593400000000004</v>
      </c>
      <c r="I671">
        <v>0</v>
      </c>
    </row>
    <row r="672" spans="1:9" x14ac:dyDescent="0.25">
      <c r="A672">
        <v>619</v>
      </c>
      <c r="B672">
        <v>6.8600500000000002</v>
      </c>
      <c r="C672">
        <v>25.055105000000001</v>
      </c>
      <c r="D672">
        <v>1.7000000000000001E-4</v>
      </c>
      <c r="E672">
        <v>25.057032</v>
      </c>
      <c r="F672">
        <v>-0.7016</v>
      </c>
      <c r="G672">
        <v>5.0999999999999997E-2</v>
      </c>
      <c r="H672">
        <v>6.8600500000000002</v>
      </c>
      <c r="I672">
        <v>0</v>
      </c>
    </row>
    <row r="673" spans="1:9" x14ac:dyDescent="0.25">
      <c r="A673">
        <v>620</v>
      </c>
      <c r="B673">
        <v>6.8594499999999998</v>
      </c>
      <c r="C673">
        <v>25.055143000000001</v>
      </c>
      <c r="D673">
        <v>1.7200000000000001E-4</v>
      </c>
      <c r="E673">
        <v>25.057039</v>
      </c>
      <c r="F673">
        <v>-0.70150000000000001</v>
      </c>
      <c r="G673">
        <v>0.05</v>
      </c>
      <c r="H673">
        <v>6.8594499999999998</v>
      </c>
      <c r="I673">
        <v>0</v>
      </c>
    </row>
    <row r="674" spans="1:9" x14ac:dyDescent="0.25">
      <c r="A674">
        <v>621</v>
      </c>
      <c r="B674">
        <v>6.8581599999999998</v>
      </c>
      <c r="C674">
        <v>25.055206999999999</v>
      </c>
      <c r="D674">
        <v>1.7100000000000001E-4</v>
      </c>
      <c r="E674">
        <v>25.057074</v>
      </c>
      <c r="F674">
        <v>-0.70140000000000002</v>
      </c>
      <c r="G674">
        <v>5.0999999999999997E-2</v>
      </c>
      <c r="H674">
        <v>6.8581599999999998</v>
      </c>
      <c r="I674">
        <v>0</v>
      </c>
    </row>
    <row r="675" spans="1:9" x14ac:dyDescent="0.25">
      <c r="A675">
        <v>622</v>
      </c>
      <c r="B675">
        <v>6.8562700000000003</v>
      </c>
      <c r="C675">
        <v>25.055237000000002</v>
      </c>
      <c r="D675">
        <v>1.74E-4</v>
      </c>
      <c r="E675">
        <v>25.057131999999999</v>
      </c>
      <c r="F675">
        <v>-0.70130000000000003</v>
      </c>
      <c r="G675">
        <v>0.05</v>
      </c>
      <c r="H675">
        <v>6.8562700000000003</v>
      </c>
      <c r="I675">
        <v>0</v>
      </c>
    </row>
    <row r="676" spans="1:9" x14ac:dyDescent="0.25">
      <c r="A676">
        <v>623</v>
      </c>
      <c r="B676">
        <v>6.8552099999999996</v>
      </c>
      <c r="C676">
        <v>25.055204</v>
      </c>
      <c r="D676">
        <v>1.75E-4</v>
      </c>
      <c r="E676">
        <v>25.057106999999998</v>
      </c>
      <c r="F676">
        <v>-0.70120000000000005</v>
      </c>
      <c r="G676">
        <v>0.05</v>
      </c>
      <c r="H676">
        <v>6.8552099999999996</v>
      </c>
      <c r="I676">
        <v>0</v>
      </c>
    </row>
    <row r="677" spans="1:9" x14ac:dyDescent="0.25">
      <c r="A677">
        <v>624</v>
      </c>
      <c r="B677">
        <v>6.8543399999999997</v>
      </c>
      <c r="C677">
        <v>25.055299999999999</v>
      </c>
      <c r="D677">
        <v>1.7699999999999999E-4</v>
      </c>
      <c r="E677">
        <v>25.057141000000001</v>
      </c>
      <c r="F677">
        <v>-0.70109999999999995</v>
      </c>
      <c r="G677">
        <v>0.05</v>
      </c>
      <c r="H677">
        <v>6.8543399999999997</v>
      </c>
      <c r="I677">
        <v>0</v>
      </c>
    </row>
    <row r="678" spans="1:9" x14ac:dyDescent="0.25">
      <c r="A678">
        <v>625</v>
      </c>
      <c r="B678">
        <v>6.8549899999999999</v>
      </c>
      <c r="C678">
        <v>25.055264999999999</v>
      </c>
      <c r="D678">
        <v>1.7699999999999999E-4</v>
      </c>
      <c r="E678">
        <v>25.057103999999999</v>
      </c>
      <c r="F678">
        <v>-0.70099999999999996</v>
      </c>
      <c r="G678">
        <v>0.05</v>
      </c>
      <c r="H678">
        <v>6.8549899999999999</v>
      </c>
      <c r="I678">
        <v>0</v>
      </c>
    </row>
    <row r="679" spans="1:9" x14ac:dyDescent="0.25">
      <c r="A679">
        <v>626</v>
      </c>
      <c r="B679">
        <v>6.8566799999999999</v>
      </c>
      <c r="C679">
        <v>25.055256</v>
      </c>
      <c r="D679">
        <v>1.7799999999999999E-4</v>
      </c>
      <c r="E679">
        <v>25.057036</v>
      </c>
      <c r="F679">
        <v>-0.70089999999999997</v>
      </c>
      <c r="G679">
        <v>0.05</v>
      </c>
      <c r="H679">
        <v>6.8566799999999999</v>
      </c>
      <c r="I679">
        <v>0</v>
      </c>
    </row>
    <row r="680" spans="1:9" x14ac:dyDescent="0.25">
      <c r="A680">
        <v>627</v>
      </c>
      <c r="B680">
        <v>6.8566900000000004</v>
      </c>
      <c r="C680">
        <v>25.055430999999999</v>
      </c>
      <c r="D680">
        <v>1.76E-4</v>
      </c>
      <c r="E680">
        <v>25.057109000000001</v>
      </c>
      <c r="F680">
        <v>-0.70079999999999998</v>
      </c>
      <c r="G680">
        <v>5.0999999999999997E-2</v>
      </c>
      <c r="H680">
        <v>6.8566900000000004</v>
      </c>
      <c r="I680">
        <v>0</v>
      </c>
    </row>
    <row r="681" spans="1:9" x14ac:dyDescent="0.25">
      <c r="A681">
        <v>628</v>
      </c>
      <c r="B681">
        <v>6.8570000000000002</v>
      </c>
      <c r="C681">
        <v>25.055516000000001</v>
      </c>
      <c r="D681">
        <v>1.73E-4</v>
      </c>
      <c r="E681">
        <v>25.057134000000001</v>
      </c>
      <c r="F681">
        <v>-0.70069999999999999</v>
      </c>
      <c r="G681">
        <v>5.0999999999999997E-2</v>
      </c>
      <c r="H681">
        <v>6.8570000000000002</v>
      </c>
      <c r="I681">
        <v>0</v>
      </c>
    </row>
    <row r="682" spans="1:9" x14ac:dyDescent="0.25">
      <c r="A682">
        <v>629</v>
      </c>
      <c r="B682">
        <v>6.8569599999999999</v>
      </c>
      <c r="C682">
        <v>25.055409999999998</v>
      </c>
      <c r="D682">
        <v>1.74E-4</v>
      </c>
      <c r="E682">
        <v>25.057057</v>
      </c>
      <c r="F682">
        <v>-0.70069999999999999</v>
      </c>
      <c r="G682">
        <v>5.0999999999999997E-2</v>
      </c>
      <c r="H682">
        <v>6.8569599999999999</v>
      </c>
      <c r="I682">
        <v>0</v>
      </c>
    </row>
    <row r="683" spans="1:9" x14ac:dyDescent="0.25">
      <c r="A683">
        <v>630</v>
      </c>
      <c r="B683">
        <v>6.8563099999999997</v>
      </c>
      <c r="C683">
        <v>25.055406999999999</v>
      </c>
      <c r="D683">
        <v>1.7200000000000001E-4</v>
      </c>
      <c r="E683">
        <v>25.057061000000001</v>
      </c>
      <c r="F683">
        <v>-0.7006</v>
      </c>
      <c r="G683">
        <v>5.0999999999999997E-2</v>
      </c>
      <c r="H683">
        <v>6.8563099999999997</v>
      </c>
      <c r="I683">
        <v>0</v>
      </c>
    </row>
    <row r="684" spans="1:9" x14ac:dyDescent="0.25">
      <c r="A684">
        <v>631</v>
      </c>
      <c r="B684">
        <v>6.8549600000000002</v>
      </c>
      <c r="C684">
        <v>25.055358999999999</v>
      </c>
      <c r="D684">
        <v>1.73E-4</v>
      </c>
      <c r="E684">
        <v>25.057043</v>
      </c>
      <c r="F684">
        <v>-0.70050000000000001</v>
      </c>
      <c r="G684">
        <v>5.0999999999999997E-2</v>
      </c>
      <c r="H684">
        <v>6.8549600000000002</v>
      </c>
      <c r="I684">
        <v>0</v>
      </c>
    </row>
    <row r="685" spans="1:9" x14ac:dyDescent="0.25">
      <c r="A685">
        <v>632</v>
      </c>
      <c r="B685">
        <v>6.8553600000000001</v>
      </c>
      <c r="C685">
        <v>25.055232</v>
      </c>
      <c r="D685">
        <v>1.75E-4</v>
      </c>
      <c r="E685">
        <v>25.056905</v>
      </c>
      <c r="F685">
        <v>-0.70040000000000002</v>
      </c>
      <c r="G685">
        <v>5.0999999999999997E-2</v>
      </c>
      <c r="H685">
        <v>6.8553600000000001</v>
      </c>
      <c r="I685">
        <v>0</v>
      </c>
    </row>
    <row r="686" spans="1:9" x14ac:dyDescent="0.25">
      <c r="A686">
        <v>633</v>
      </c>
      <c r="B686">
        <v>6.8558700000000004</v>
      </c>
      <c r="C686">
        <v>25.055233999999999</v>
      </c>
      <c r="D686">
        <v>1.76E-4</v>
      </c>
      <c r="E686">
        <v>25.056877</v>
      </c>
      <c r="F686">
        <v>-0.70040000000000002</v>
      </c>
      <c r="G686">
        <v>5.0999999999999997E-2</v>
      </c>
      <c r="H686">
        <v>6.8558700000000004</v>
      </c>
      <c r="I686">
        <v>0</v>
      </c>
    </row>
    <row r="687" spans="1:9" x14ac:dyDescent="0.25">
      <c r="A687">
        <v>634</v>
      </c>
      <c r="B687">
        <v>6.8550899999999997</v>
      </c>
      <c r="C687">
        <v>25.055364999999998</v>
      </c>
      <c r="D687">
        <v>1.74E-4</v>
      </c>
      <c r="E687">
        <v>25.056992999999999</v>
      </c>
      <c r="F687">
        <v>-0.70030000000000003</v>
      </c>
      <c r="G687">
        <v>5.0999999999999997E-2</v>
      </c>
      <c r="H687">
        <v>6.8550899999999997</v>
      </c>
      <c r="I687">
        <v>0</v>
      </c>
    </row>
    <row r="688" spans="1:9" x14ac:dyDescent="0.25">
      <c r="A688">
        <v>635</v>
      </c>
      <c r="B688">
        <v>6.8540599999999996</v>
      </c>
      <c r="C688">
        <v>25.055413000000001</v>
      </c>
      <c r="D688">
        <v>1.73E-4</v>
      </c>
      <c r="E688">
        <v>25.057010999999999</v>
      </c>
      <c r="F688">
        <v>-0.70020000000000004</v>
      </c>
      <c r="G688">
        <v>5.0999999999999997E-2</v>
      </c>
      <c r="H688">
        <v>6.8540599999999996</v>
      </c>
      <c r="I688">
        <v>0</v>
      </c>
    </row>
    <row r="689" spans="1:9" x14ac:dyDescent="0.25">
      <c r="A689">
        <v>636</v>
      </c>
      <c r="B689">
        <v>6.8538800000000002</v>
      </c>
      <c r="C689">
        <v>25.055536</v>
      </c>
      <c r="D689">
        <v>1.7200000000000001E-4</v>
      </c>
      <c r="E689">
        <v>25.057044000000001</v>
      </c>
      <c r="F689">
        <v>-0.70009999999999994</v>
      </c>
      <c r="G689">
        <v>5.0999999999999997E-2</v>
      </c>
      <c r="H689">
        <v>6.8538800000000002</v>
      </c>
      <c r="I689">
        <v>0</v>
      </c>
    </row>
    <row r="690" spans="1:9" x14ac:dyDescent="0.25">
      <c r="A690">
        <v>637</v>
      </c>
      <c r="B690">
        <v>6.8525099999999997</v>
      </c>
      <c r="C690">
        <v>25.055654000000001</v>
      </c>
      <c r="D690">
        <v>1.6799999999999999E-4</v>
      </c>
      <c r="E690">
        <v>25.057124000000002</v>
      </c>
      <c r="F690">
        <v>-0.7</v>
      </c>
      <c r="G690">
        <v>5.1999999999999998E-2</v>
      </c>
      <c r="H690">
        <v>6.8525099999999997</v>
      </c>
      <c r="I690">
        <v>0</v>
      </c>
    </row>
    <row r="691" spans="1:9" x14ac:dyDescent="0.25">
      <c r="A691">
        <v>638</v>
      </c>
      <c r="B691">
        <v>6.8512599999999999</v>
      </c>
      <c r="C691">
        <v>25.055643</v>
      </c>
      <c r="D691">
        <v>1.6899999999999999E-4</v>
      </c>
      <c r="E691">
        <v>25.057122</v>
      </c>
      <c r="F691">
        <v>-0.69989999999999997</v>
      </c>
      <c r="G691">
        <v>5.1999999999999998E-2</v>
      </c>
      <c r="H691">
        <v>6.8512599999999999</v>
      </c>
      <c r="I691">
        <v>0</v>
      </c>
    </row>
    <row r="692" spans="1:9" x14ac:dyDescent="0.25">
      <c r="A692">
        <v>639</v>
      </c>
      <c r="B692">
        <v>6.8501700000000003</v>
      </c>
      <c r="C692">
        <v>25.055626</v>
      </c>
      <c r="D692">
        <v>1.74E-4</v>
      </c>
      <c r="E692">
        <v>25.057068000000001</v>
      </c>
      <c r="F692">
        <v>-0.69979999999999998</v>
      </c>
      <c r="G692">
        <v>5.1999999999999998E-2</v>
      </c>
      <c r="H692">
        <v>6.8501700000000003</v>
      </c>
      <c r="I692">
        <v>0</v>
      </c>
    </row>
    <row r="693" spans="1:9" x14ac:dyDescent="0.25">
      <c r="A693">
        <v>640</v>
      </c>
      <c r="B693">
        <v>6.8496800000000002</v>
      </c>
      <c r="C693">
        <v>25.055655999999999</v>
      </c>
      <c r="D693">
        <v>1.73E-4</v>
      </c>
      <c r="E693">
        <v>25.057093999999999</v>
      </c>
      <c r="F693">
        <v>-0.69979999999999998</v>
      </c>
      <c r="G693">
        <v>5.1999999999999998E-2</v>
      </c>
      <c r="H693">
        <v>6.8496800000000002</v>
      </c>
      <c r="I693">
        <v>0</v>
      </c>
    </row>
    <row r="694" spans="1:9" x14ac:dyDescent="0.25">
      <c r="A694">
        <v>641</v>
      </c>
      <c r="B694">
        <v>6.8487999999999998</v>
      </c>
      <c r="C694">
        <v>25.055631999999999</v>
      </c>
      <c r="D694">
        <v>1.7200000000000001E-4</v>
      </c>
      <c r="E694">
        <v>25.057081</v>
      </c>
      <c r="F694">
        <v>-0.69969999999999999</v>
      </c>
      <c r="G694">
        <v>5.1999999999999998E-2</v>
      </c>
      <c r="H694">
        <v>6.8487999999999998</v>
      </c>
      <c r="I694">
        <v>0</v>
      </c>
    </row>
    <row r="695" spans="1:9" x14ac:dyDescent="0.25">
      <c r="A695">
        <v>642</v>
      </c>
      <c r="B695">
        <v>6.8491900000000001</v>
      </c>
      <c r="C695">
        <v>25.055710999999999</v>
      </c>
      <c r="D695">
        <v>1.73E-4</v>
      </c>
      <c r="E695">
        <v>25.057182999999998</v>
      </c>
      <c r="F695">
        <v>-0.6996</v>
      </c>
      <c r="G695">
        <v>5.1999999999999998E-2</v>
      </c>
      <c r="H695">
        <v>6.8491900000000001</v>
      </c>
      <c r="I695">
        <v>0</v>
      </c>
    </row>
    <row r="696" spans="1:9" x14ac:dyDescent="0.25">
      <c r="A696">
        <v>643</v>
      </c>
      <c r="B696">
        <v>6.8494999999999999</v>
      </c>
      <c r="C696">
        <v>25.055755000000001</v>
      </c>
      <c r="D696">
        <v>1.7200000000000001E-4</v>
      </c>
      <c r="E696">
        <v>25.057169999999999</v>
      </c>
      <c r="F696">
        <v>-0.69950000000000001</v>
      </c>
      <c r="G696">
        <v>5.1999999999999998E-2</v>
      </c>
      <c r="H696">
        <v>6.8494999999999999</v>
      </c>
      <c r="I696">
        <v>0</v>
      </c>
    </row>
    <row r="697" spans="1:9" x14ac:dyDescent="0.25">
      <c r="A697">
        <v>644</v>
      </c>
      <c r="B697">
        <v>6.8506900000000002</v>
      </c>
      <c r="C697">
        <v>25.055757</v>
      </c>
      <c r="D697">
        <v>1.6699999999999999E-4</v>
      </c>
      <c r="E697">
        <v>25.057131999999999</v>
      </c>
      <c r="F697">
        <v>-0.69950000000000001</v>
      </c>
      <c r="G697">
        <v>5.1999999999999998E-2</v>
      </c>
      <c r="H697">
        <v>6.8506900000000002</v>
      </c>
      <c r="I697">
        <v>0</v>
      </c>
    </row>
    <row r="698" spans="1:9" x14ac:dyDescent="0.25">
      <c r="A698">
        <v>645</v>
      </c>
      <c r="B698">
        <v>6.85189</v>
      </c>
      <c r="C698">
        <v>25.055828999999999</v>
      </c>
      <c r="D698">
        <v>1.6899999999999999E-4</v>
      </c>
      <c r="E698">
        <v>25.057131999999999</v>
      </c>
      <c r="F698">
        <v>-0.69940000000000002</v>
      </c>
      <c r="G698">
        <v>5.1999999999999998E-2</v>
      </c>
      <c r="H698">
        <v>6.85189</v>
      </c>
      <c r="I698">
        <v>0</v>
      </c>
    </row>
    <row r="699" spans="1:9" x14ac:dyDescent="0.25">
      <c r="A699">
        <v>646</v>
      </c>
      <c r="B699">
        <v>6.8528200000000004</v>
      </c>
      <c r="C699">
        <v>25.055851000000001</v>
      </c>
      <c r="D699">
        <v>1.64E-4</v>
      </c>
      <c r="E699">
        <v>25.057124999999999</v>
      </c>
      <c r="F699">
        <v>-0.69920000000000004</v>
      </c>
      <c r="G699">
        <v>5.2999999999999999E-2</v>
      </c>
      <c r="H699">
        <v>6.8528200000000004</v>
      </c>
      <c r="I699">
        <v>0</v>
      </c>
    </row>
    <row r="700" spans="1:9" x14ac:dyDescent="0.25">
      <c r="A700">
        <v>647</v>
      </c>
      <c r="B700">
        <v>6.8529</v>
      </c>
      <c r="C700">
        <v>25.055761</v>
      </c>
      <c r="D700">
        <v>1.66E-4</v>
      </c>
      <c r="E700">
        <v>25.057006000000001</v>
      </c>
      <c r="F700">
        <v>-0.69920000000000004</v>
      </c>
      <c r="G700">
        <v>5.2999999999999999E-2</v>
      </c>
      <c r="H700">
        <v>6.8529</v>
      </c>
      <c r="I700">
        <v>0</v>
      </c>
    </row>
    <row r="701" spans="1:9" x14ac:dyDescent="0.25">
      <c r="A701">
        <v>648</v>
      </c>
      <c r="B701">
        <v>6.8518600000000003</v>
      </c>
      <c r="C701">
        <v>25.055913</v>
      </c>
      <c r="D701">
        <v>1.65E-4</v>
      </c>
      <c r="E701">
        <v>25.057161000000001</v>
      </c>
      <c r="F701">
        <v>-0.69910000000000005</v>
      </c>
      <c r="G701">
        <v>5.2999999999999999E-2</v>
      </c>
      <c r="H701">
        <v>6.8518600000000003</v>
      </c>
      <c r="I701">
        <v>0</v>
      </c>
    </row>
    <row r="702" spans="1:9" x14ac:dyDescent="0.25">
      <c r="A702">
        <v>649</v>
      </c>
      <c r="B702">
        <v>6.8507999999999996</v>
      </c>
      <c r="C702">
        <v>25.055880999999999</v>
      </c>
      <c r="D702">
        <v>1.65E-4</v>
      </c>
      <c r="E702">
        <v>25.057117000000002</v>
      </c>
      <c r="F702">
        <v>-0.69910000000000005</v>
      </c>
      <c r="G702">
        <v>5.2999999999999999E-2</v>
      </c>
      <c r="H702">
        <v>6.8507999999999996</v>
      </c>
      <c r="I702">
        <v>0</v>
      </c>
    </row>
    <row r="703" spans="1:9" x14ac:dyDescent="0.25">
      <c r="A703">
        <v>650</v>
      </c>
      <c r="B703">
        <v>6.8501599999999998</v>
      </c>
      <c r="C703">
        <v>25.055925999999999</v>
      </c>
      <c r="D703">
        <v>1.65E-4</v>
      </c>
      <c r="E703">
        <v>25.057182999999998</v>
      </c>
      <c r="F703">
        <v>-0.69899999999999995</v>
      </c>
      <c r="G703">
        <v>5.2999999999999999E-2</v>
      </c>
      <c r="H703">
        <v>6.8501599999999998</v>
      </c>
      <c r="I703">
        <v>0</v>
      </c>
    </row>
    <row r="704" spans="1:9" x14ac:dyDescent="0.25">
      <c r="A704">
        <v>651</v>
      </c>
      <c r="B704">
        <v>6.8495299999999997</v>
      </c>
      <c r="C704">
        <v>25.055979000000001</v>
      </c>
      <c r="D704">
        <v>1.7100000000000001E-4</v>
      </c>
      <c r="E704">
        <v>25.057172000000001</v>
      </c>
      <c r="F704">
        <v>-0.69899999999999995</v>
      </c>
      <c r="G704">
        <v>5.2999999999999999E-2</v>
      </c>
      <c r="H704">
        <v>6.8495299999999997</v>
      </c>
      <c r="I704">
        <v>0</v>
      </c>
    </row>
    <row r="705" spans="1:9" x14ac:dyDescent="0.25">
      <c r="A705">
        <v>652</v>
      </c>
      <c r="B705">
        <v>6.8491099999999996</v>
      </c>
      <c r="C705">
        <v>25.055993000000001</v>
      </c>
      <c r="D705">
        <v>1.7100000000000001E-4</v>
      </c>
      <c r="E705">
        <v>25.057174</v>
      </c>
      <c r="F705">
        <v>-0.69889999999999997</v>
      </c>
      <c r="G705">
        <v>5.2999999999999999E-2</v>
      </c>
      <c r="H705">
        <v>6.8491099999999996</v>
      </c>
      <c r="I705">
        <v>0</v>
      </c>
    </row>
    <row r="706" spans="1:9" x14ac:dyDescent="0.25">
      <c r="A706">
        <v>653</v>
      </c>
      <c r="B706">
        <v>6.8502900000000002</v>
      </c>
      <c r="C706">
        <v>25.055983000000001</v>
      </c>
      <c r="D706">
        <v>1.7200000000000001E-4</v>
      </c>
      <c r="E706">
        <v>25.057124999999999</v>
      </c>
      <c r="F706">
        <v>-0.69879999999999998</v>
      </c>
      <c r="G706">
        <v>5.2999999999999999E-2</v>
      </c>
      <c r="H706">
        <v>6.8502900000000002</v>
      </c>
      <c r="I706">
        <v>0</v>
      </c>
    </row>
    <row r="707" spans="1:9" x14ac:dyDescent="0.25">
      <c r="A707">
        <v>654</v>
      </c>
      <c r="B707">
        <v>6.8521900000000002</v>
      </c>
      <c r="C707">
        <v>25.056122999999999</v>
      </c>
      <c r="D707">
        <v>1.74E-4</v>
      </c>
      <c r="E707">
        <v>25.057182999999998</v>
      </c>
      <c r="F707">
        <v>-0.69869999999999999</v>
      </c>
      <c r="G707">
        <v>5.2999999999999999E-2</v>
      </c>
      <c r="H707">
        <v>6.8521900000000002</v>
      </c>
      <c r="I707">
        <v>0</v>
      </c>
    </row>
    <row r="708" spans="1:9" x14ac:dyDescent="0.25">
      <c r="A708">
        <v>655</v>
      </c>
      <c r="B708">
        <v>6.8525400000000003</v>
      </c>
      <c r="C708">
        <v>25.056160999999999</v>
      </c>
      <c r="D708">
        <v>1.75E-4</v>
      </c>
      <c r="E708">
        <v>25.057113000000001</v>
      </c>
      <c r="F708">
        <v>-0.69869999999999999</v>
      </c>
      <c r="G708">
        <v>5.2999999999999999E-2</v>
      </c>
      <c r="H708">
        <v>6.8525400000000003</v>
      </c>
      <c r="I708">
        <v>0</v>
      </c>
    </row>
    <row r="709" spans="1:9" x14ac:dyDescent="0.25">
      <c r="A709">
        <v>656</v>
      </c>
      <c r="B709">
        <v>6.8526899999999999</v>
      </c>
      <c r="C709">
        <v>25.056177999999999</v>
      </c>
      <c r="D709">
        <v>1.74E-4</v>
      </c>
      <c r="E709">
        <v>25.057137999999998</v>
      </c>
      <c r="F709">
        <v>-0.6986</v>
      </c>
      <c r="G709">
        <v>5.2999999999999999E-2</v>
      </c>
      <c r="H709">
        <v>6.8526899999999999</v>
      </c>
      <c r="I709">
        <v>0</v>
      </c>
    </row>
    <row r="710" spans="1:9" x14ac:dyDescent="0.25">
      <c r="A710">
        <v>657</v>
      </c>
      <c r="B710">
        <v>6.85311</v>
      </c>
      <c r="C710">
        <v>25.056201999999999</v>
      </c>
      <c r="D710">
        <v>1.74E-4</v>
      </c>
      <c r="E710">
        <v>25.057123000000001</v>
      </c>
      <c r="F710">
        <v>-0.6986</v>
      </c>
      <c r="G710">
        <v>5.2999999999999999E-2</v>
      </c>
      <c r="H710">
        <v>6.85311</v>
      </c>
      <c r="I710">
        <v>0</v>
      </c>
    </row>
    <row r="711" spans="1:9" x14ac:dyDescent="0.25">
      <c r="A711">
        <v>658</v>
      </c>
      <c r="B711">
        <v>6.8523800000000001</v>
      </c>
      <c r="C711">
        <v>25.056218999999999</v>
      </c>
      <c r="D711">
        <v>1.73E-4</v>
      </c>
      <c r="E711">
        <v>25.057096999999999</v>
      </c>
      <c r="F711">
        <v>-0.69850000000000001</v>
      </c>
      <c r="G711">
        <v>5.2999999999999999E-2</v>
      </c>
      <c r="H711">
        <v>6.8523800000000001</v>
      </c>
      <c r="I711">
        <v>0</v>
      </c>
    </row>
    <row r="712" spans="1:9" x14ac:dyDescent="0.25">
      <c r="A712">
        <v>659</v>
      </c>
      <c r="B712">
        <v>6.8506600000000004</v>
      </c>
      <c r="C712">
        <v>25.05611</v>
      </c>
      <c r="D712">
        <v>1.7200000000000001E-4</v>
      </c>
      <c r="E712">
        <v>25.057119</v>
      </c>
      <c r="F712">
        <v>-0.69840000000000002</v>
      </c>
      <c r="G712">
        <v>5.2999999999999999E-2</v>
      </c>
      <c r="H712">
        <v>6.8506600000000004</v>
      </c>
      <c r="I712">
        <v>0</v>
      </c>
    </row>
    <row r="713" spans="1:9" x14ac:dyDescent="0.25">
      <c r="A713">
        <v>660</v>
      </c>
      <c r="B713">
        <v>6.8496499999999996</v>
      </c>
      <c r="C713">
        <v>25.056024000000001</v>
      </c>
      <c r="D713">
        <v>1.73E-4</v>
      </c>
      <c r="E713">
        <v>25.057110999999999</v>
      </c>
      <c r="F713">
        <v>-0.69830000000000003</v>
      </c>
      <c r="G713">
        <v>5.2999999999999999E-2</v>
      </c>
      <c r="H713">
        <v>6.8496499999999996</v>
      </c>
      <c r="I713">
        <v>0</v>
      </c>
    </row>
    <row r="714" spans="1:9" x14ac:dyDescent="0.25">
      <c r="A714">
        <v>661</v>
      </c>
      <c r="B714">
        <v>6.8501200000000004</v>
      </c>
      <c r="C714">
        <v>25.056069999999998</v>
      </c>
      <c r="D714">
        <v>1.7200000000000001E-4</v>
      </c>
      <c r="E714">
        <v>25.057148000000002</v>
      </c>
      <c r="F714">
        <v>-0.69820000000000004</v>
      </c>
      <c r="G714">
        <v>5.3999999999999999E-2</v>
      </c>
      <c r="H714">
        <v>6.8501200000000004</v>
      </c>
      <c r="I714">
        <v>0</v>
      </c>
    </row>
    <row r="715" spans="1:9" x14ac:dyDescent="0.25">
      <c r="A715">
        <v>662</v>
      </c>
      <c r="B715">
        <v>6.8497300000000001</v>
      </c>
      <c r="C715">
        <v>25.056137</v>
      </c>
      <c r="D715">
        <v>1.73E-4</v>
      </c>
      <c r="E715">
        <v>25.057186000000002</v>
      </c>
      <c r="F715">
        <v>-0.69810000000000005</v>
      </c>
      <c r="G715">
        <v>5.3999999999999999E-2</v>
      </c>
      <c r="H715">
        <v>6.8497300000000001</v>
      </c>
      <c r="I715">
        <v>0</v>
      </c>
    </row>
    <row r="716" spans="1:9" x14ac:dyDescent="0.25">
      <c r="A716">
        <v>663</v>
      </c>
      <c r="B716">
        <v>6.8496199999999998</v>
      </c>
      <c r="C716">
        <v>25.056131000000001</v>
      </c>
      <c r="D716">
        <v>1.75E-4</v>
      </c>
      <c r="E716">
        <v>25.057169999999999</v>
      </c>
      <c r="F716">
        <v>-0.69799999999999995</v>
      </c>
      <c r="G716">
        <v>5.3999999999999999E-2</v>
      </c>
      <c r="H716">
        <v>6.8496199999999998</v>
      </c>
      <c r="I716">
        <v>0</v>
      </c>
    </row>
    <row r="717" spans="1:9" x14ac:dyDescent="0.25">
      <c r="A717">
        <v>664</v>
      </c>
      <c r="B717">
        <v>6.8498599999999996</v>
      </c>
      <c r="C717">
        <v>25.056311999999998</v>
      </c>
      <c r="D717">
        <v>1.7200000000000001E-4</v>
      </c>
      <c r="E717">
        <v>25.057168999999998</v>
      </c>
      <c r="F717">
        <v>-0.69789999999999996</v>
      </c>
      <c r="G717">
        <v>5.3999999999999999E-2</v>
      </c>
      <c r="H717">
        <v>6.8498599999999996</v>
      </c>
      <c r="I717">
        <v>0</v>
      </c>
    </row>
    <row r="718" spans="1:9" x14ac:dyDescent="0.25">
      <c r="A718">
        <v>665</v>
      </c>
      <c r="B718">
        <v>6.8508699999999996</v>
      </c>
      <c r="C718">
        <v>25.056425000000001</v>
      </c>
      <c r="D718">
        <v>1.7000000000000001E-4</v>
      </c>
      <c r="E718">
        <v>25.057164</v>
      </c>
      <c r="F718">
        <v>-0.69789999999999996</v>
      </c>
      <c r="G718">
        <v>5.3999999999999999E-2</v>
      </c>
      <c r="H718">
        <v>6.8508699999999996</v>
      </c>
      <c r="I718">
        <v>0</v>
      </c>
    </row>
    <row r="719" spans="1:9" x14ac:dyDescent="0.25">
      <c r="A719">
        <v>666</v>
      </c>
      <c r="B719">
        <v>6.8506400000000003</v>
      </c>
      <c r="C719">
        <v>25.056398999999999</v>
      </c>
      <c r="D719">
        <v>1.6799999999999999E-4</v>
      </c>
      <c r="E719">
        <v>25.057084</v>
      </c>
      <c r="F719">
        <v>-0.69779999999999998</v>
      </c>
      <c r="G719">
        <v>5.3999999999999999E-2</v>
      </c>
      <c r="H719">
        <v>6.8506400000000003</v>
      </c>
      <c r="I719">
        <v>0</v>
      </c>
    </row>
    <row r="720" spans="1:9" x14ac:dyDescent="0.25">
      <c r="A720">
        <v>667</v>
      </c>
      <c r="B720">
        <v>6.8506400000000003</v>
      </c>
      <c r="C720">
        <v>25.056432000000001</v>
      </c>
      <c r="D720">
        <v>1.6899999999999999E-4</v>
      </c>
      <c r="E720">
        <v>25.057095</v>
      </c>
      <c r="F720">
        <v>-0.69769999999999999</v>
      </c>
      <c r="G720">
        <v>5.3999999999999999E-2</v>
      </c>
      <c r="H720">
        <v>6.8506400000000003</v>
      </c>
      <c r="I720">
        <v>0</v>
      </c>
    </row>
    <row r="721" spans="1:9" x14ac:dyDescent="0.25">
      <c r="A721">
        <v>668</v>
      </c>
      <c r="B721">
        <v>6.85053</v>
      </c>
      <c r="C721">
        <v>25.056417</v>
      </c>
      <c r="D721">
        <v>1.6799999999999999E-4</v>
      </c>
      <c r="E721">
        <v>25.057075999999999</v>
      </c>
      <c r="F721">
        <v>-0.6976</v>
      </c>
      <c r="G721">
        <v>5.3999999999999999E-2</v>
      </c>
      <c r="H721">
        <v>6.85053</v>
      </c>
      <c r="I721">
        <v>0</v>
      </c>
    </row>
    <row r="722" spans="1:9" x14ac:dyDescent="0.25">
      <c r="A722">
        <v>669</v>
      </c>
      <c r="B722">
        <v>6.8502200000000002</v>
      </c>
      <c r="C722">
        <v>25.056311999999998</v>
      </c>
      <c r="D722">
        <v>1.7000000000000001E-4</v>
      </c>
      <c r="E722">
        <v>25.057037000000001</v>
      </c>
      <c r="F722">
        <v>-0.6976</v>
      </c>
      <c r="G722">
        <v>5.3999999999999999E-2</v>
      </c>
      <c r="H722">
        <v>6.8502200000000002</v>
      </c>
      <c r="I722">
        <v>0</v>
      </c>
    </row>
    <row r="723" spans="1:9" x14ac:dyDescent="0.25">
      <c r="A723">
        <v>670</v>
      </c>
      <c r="B723">
        <v>6.8490599999999997</v>
      </c>
      <c r="C723">
        <v>25.056304999999998</v>
      </c>
      <c r="D723">
        <v>1.7200000000000001E-4</v>
      </c>
      <c r="E723">
        <v>25.057092000000001</v>
      </c>
      <c r="F723">
        <v>-0.69750000000000001</v>
      </c>
      <c r="G723">
        <v>5.3999999999999999E-2</v>
      </c>
      <c r="H723">
        <v>6.8490599999999997</v>
      </c>
      <c r="I723">
        <v>0</v>
      </c>
    </row>
    <row r="724" spans="1:9" x14ac:dyDescent="0.25">
      <c r="A724">
        <v>671</v>
      </c>
      <c r="B724">
        <v>6.8479900000000002</v>
      </c>
      <c r="C724">
        <v>25.05641</v>
      </c>
      <c r="D724">
        <v>1.74E-4</v>
      </c>
      <c r="E724">
        <v>25.057248999999999</v>
      </c>
      <c r="F724">
        <v>-0.69740000000000002</v>
      </c>
      <c r="G724">
        <v>5.3999999999999999E-2</v>
      </c>
      <c r="H724">
        <v>6.8479900000000002</v>
      </c>
      <c r="I724">
        <v>0</v>
      </c>
    </row>
    <row r="725" spans="1:9" x14ac:dyDescent="0.25">
      <c r="A725">
        <v>672</v>
      </c>
      <c r="B725">
        <v>6.8483400000000003</v>
      </c>
      <c r="C725">
        <v>25.056388999999999</v>
      </c>
      <c r="D725">
        <v>1.73E-4</v>
      </c>
      <c r="E725">
        <v>25.057252999999999</v>
      </c>
      <c r="F725">
        <v>-0.69730000000000003</v>
      </c>
      <c r="G725">
        <v>5.3999999999999999E-2</v>
      </c>
      <c r="H725">
        <v>6.8483400000000003</v>
      </c>
      <c r="I725">
        <v>0</v>
      </c>
    </row>
    <row r="726" spans="1:9" x14ac:dyDescent="0.25">
      <c r="A726">
        <v>673</v>
      </c>
      <c r="B726">
        <v>6.8484299999999996</v>
      </c>
      <c r="C726">
        <v>25.056463999999998</v>
      </c>
      <c r="D726">
        <v>1.76E-4</v>
      </c>
      <c r="E726">
        <v>25.057334000000001</v>
      </c>
      <c r="F726">
        <v>-0.69720000000000004</v>
      </c>
      <c r="G726">
        <v>5.3999999999999999E-2</v>
      </c>
      <c r="H726">
        <v>6.8484299999999996</v>
      </c>
      <c r="I726">
        <v>0</v>
      </c>
    </row>
    <row r="727" spans="1:9" x14ac:dyDescent="0.25">
      <c r="A727">
        <v>674</v>
      </c>
      <c r="B727">
        <v>6.8488899999999999</v>
      </c>
      <c r="C727">
        <v>25.056526000000002</v>
      </c>
      <c r="D727">
        <v>1.7799999999999999E-4</v>
      </c>
      <c r="E727">
        <v>25.057355000000001</v>
      </c>
      <c r="F727">
        <v>-0.69710000000000005</v>
      </c>
      <c r="G727">
        <v>5.3999999999999999E-2</v>
      </c>
      <c r="H727">
        <v>6.8488899999999999</v>
      </c>
      <c r="I727">
        <v>0</v>
      </c>
    </row>
    <row r="728" spans="1:9" x14ac:dyDescent="0.25">
      <c r="A728">
        <v>675</v>
      </c>
      <c r="B728">
        <v>6.8492899999999999</v>
      </c>
      <c r="C728">
        <v>25.056526000000002</v>
      </c>
      <c r="D728">
        <v>1.7799999999999999E-4</v>
      </c>
      <c r="E728">
        <v>25.057283999999999</v>
      </c>
      <c r="F728">
        <v>-0.69699999999999995</v>
      </c>
      <c r="G728">
        <v>5.3999999999999999E-2</v>
      </c>
      <c r="H728">
        <v>6.8492899999999999</v>
      </c>
      <c r="I728">
        <v>0</v>
      </c>
    </row>
    <row r="729" spans="1:9" x14ac:dyDescent="0.25">
      <c r="A729">
        <v>676</v>
      </c>
      <c r="B729">
        <v>6.8497399999999997</v>
      </c>
      <c r="C729">
        <v>25.056484999999999</v>
      </c>
      <c r="D729">
        <v>1.7799999999999999E-4</v>
      </c>
      <c r="E729">
        <v>25.057169999999999</v>
      </c>
      <c r="F729">
        <v>-0.69689999999999996</v>
      </c>
      <c r="G729">
        <v>5.3999999999999999E-2</v>
      </c>
      <c r="H729">
        <v>6.8497399999999997</v>
      </c>
      <c r="I729">
        <v>0</v>
      </c>
    </row>
    <row r="730" spans="1:9" x14ac:dyDescent="0.25">
      <c r="A730">
        <v>677</v>
      </c>
      <c r="B730">
        <v>6.8494999999999999</v>
      </c>
      <c r="C730">
        <v>25.056525000000001</v>
      </c>
      <c r="D730">
        <v>1.7899999999999999E-4</v>
      </c>
      <c r="E730">
        <v>25.057155999999999</v>
      </c>
      <c r="F730">
        <v>-0.69679999999999997</v>
      </c>
      <c r="G730">
        <v>5.3999999999999999E-2</v>
      </c>
      <c r="H730">
        <v>6.8494999999999999</v>
      </c>
      <c r="I730">
        <v>0</v>
      </c>
    </row>
    <row r="731" spans="1:9" x14ac:dyDescent="0.25">
      <c r="A731">
        <v>678</v>
      </c>
      <c r="B731">
        <v>6.8489699999999996</v>
      </c>
      <c r="C731">
        <v>25.056581999999999</v>
      </c>
      <c r="D731">
        <v>1.7200000000000001E-4</v>
      </c>
      <c r="E731">
        <v>25.057123000000001</v>
      </c>
      <c r="F731">
        <v>-0.69679999999999997</v>
      </c>
      <c r="G731">
        <v>5.5E-2</v>
      </c>
      <c r="H731">
        <v>6.8489699999999996</v>
      </c>
      <c r="I731">
        <v>0</v>
      </c>
    </row>
    <row r="732" spans="1:9" x14ac:dyDescent="0.25">
      <c r="A732">
        <v>679</v>
      </c>
      <c r="B732">
        <v>6.8483400000000003</v>
      </c>
      <c r="C732">
        <v>25.056643000000001</v>
      </c>
      <c r="D732">
        <v>1.6899999999999999E-4</v>
      </c>
      <c r="E732">
        <v>25.057141999999999</v>
      </c>
      <c r="F732">
        <v>-0.69669999999999999</v>
      </c>
      <c r="G732">
        <v>5.5E-2</v>
      </c>
      <c r="H732">
        <v>6.8483400000000003</v>
      </c>
      <c r="I732">
        <v>0</v>
      </c>
    </row>
    <row r="733" spans="1:9" x14ac:dyDescent="0.25">
      <c r="A733">
        <v>680</v>
      </c>
      <c r="B733">
        <v>6.8482399999999997</v>
      </c>
      <c r="C733">
        <v>25.056718</v>
      </c>
      <c r="D733">
        <v>1.7200000000000001E-4</v>
      </c>
      <c r="E733">
        <v>25.057217999999999</v>
      </c>
      <c r="F733">
        <v>-0.6966</v>
      </c>
      <c r="G733">
        <v>5.5E-2</v>
      </c>
      <c r="H733">
        <v>6.8482399999999997</v>
      </c>
      <c r="I733">
        <v>0</v>
      </c>
    </row>
    <row r="734" spans="1:9" x14ac:dyDescent="0.25">
      <c r="A734">
        <v>681</v>
      </c>
      <c r="B734">
        <v>6.8481300000000003</v>
      </c>
      <c r="C734">
        <v>25.056746</v>
      </c>
      <c r="D734">
        <v>1.75E-4</v>
      </c>
      <c r="E734">
        <v>25.057217000000001</v>
      </c>
      <c r="F734">
        <v>-0.69650000000000001</v>
      </c>
      <c r="G734">
        <v>5.5E-2</v>
      </c>
      <c r="H734">
        <v>6.8481300000000003</v>
      </c>
      <c r="I734">
        <v>0</v>
      </c>
    </row>
    <row r="735" spans="1:9" x14ac:dyDescent="0.25">
      <c r="A735">
        <v>682</v>
      </c>
      <c r="B735">
        <v>6.8477300000000003</v>
      </c>
      <c r="C735">
        <v>25.056787</v>
      </c>
      <c r="D735">
        <v>1.74E-4</v>
      </c>
      <c r="E735">
        <v>25.057206000000001</v>
      </c>
      <c r="F735">
        <v>-0.69640000000000002</v>
      </c>
      <c r="G735">
        <v>5.5E-2</v>
      </c>
      <c r="H735">
        <v>6.8477300000000003</v>
      </c>
      <c r="I735">
        <v>0</v>
      </c>
    </row>
    <row r="736" spans="1:9" x14ac:dyDescent="0.25">
      <c r="A736">
        <v>683</v>
      </c>
      <c r="B736">
        <v>6.8477199999999998</v>
      </c>
      <c r="C736">
        <v>25.056768000000002</v>
      </c>
      <c r="D736">
        <v>1.7899999999999999E-4</v>
      </c>
      <c r="E736">
        <v>25.057178</v>
      </c>
      <c r="F736">
        <v>-0.69630000000000003</v>
      </c>
      <c r="G736">
        <v>5.5E-2</v>
      </c>
      <c r="H736">
        <v>6.8477199999999998</v>
      </c>
      <c r="I736">
        <v>0</v>
      </c>
    </row>
    <row r="737" spans="1:9" x14ac:dyDescent="0.25">
      <c r="A737">
        <v>684</v>
      </c>
      <c r="B737">
        <v>6.8478599999999998</v>
      </c>
      <c r="C737">
        <v>25.056751999999999</v>
      </c>
      <c r="D737">
        <v>1.8100000000000001E-4</v>
      </c>
      <c r="E737">
        <v>25.057119</v>
      </c>
      <c r="F737">
        <v>-0.69620000000000004</v>
      </c>
      <c r="G737">
        <v>5.5E-2</v>
      </c>
      <c r="H737">
        <v>6.8478599999999998</v>
      </c>
      <c r="I737">
        <v>0</v>
      </c>
    </row>
    <row r="738" spans="1:9" x14ac:dyDescent="0.25">
      <c r="A738">
        <v>685</v>
      </c>
      <c r="B738">
        <v>6.84734</v>
      </c>
      <c r="C738">
        <v>25.056760000000001</v>
      </c>
      <c r="D738">
        <v>1.76E-4</v>
      </c>
      <c r="E738">
        <v>25.057091</v>
      </c>
      <c r="F738">
        <v>-0.69610000000000005</v>
      </c>
      <c r="G738">
        <v>5.5E-2</v>
      </c>
      <c r="H738">
        <v>6.84734</v>
      </c>
      <c r="I738">
        <v>0</v>
      </c>
    </row>
    <row r="739" spans="1:9" x14ac:dyDescent="0.25">
      <c r="A739">
        <v>686</v>
      </c>
      <c r="B739">
        <v>6.8471500000000001</v>
      </c>
      <c r="C739">
        <v>25.056781000000001</v>
      </c>
      <c r="D739">
        <v>1.73E-4</v>
      </c>
      <c r="E739">
        <v>25.057048999999999</v>
      </c>
      <c r="F739">
        <v>-0.69599999999999995</v>
      </c>
      <c r="G739">
        <v>5.5E-2</v>
      </c>
      <c r="H739">
        <v>6.8471500000000001</v>
      </c>
      <c r="I739">
        <v>0</v>
      </c>
    </row>
    <row r="740" spans="1:9" x14ac:dyDescent="0.25">
      <c r="A740">
        <v>687</v>
      </c>
      <c r="B740">
        <v>6.8460999999999999</v>
      </c>
      <c r="C740">
        <v>25.056881000000001</v>
      </c>
      <c r="D740">
        <v>1.74E-4</v>
      </c>
      <c r="E740">
        <v>25.057075999999999</v>
      </c>
      <c r="F740">
        <v>-0.69599999999999995</v>
      </c>
      <c r="G740">
        <v>5.5E-2</v>
      </c>
      <c r="H740">
        <v>6.8460999999999999</v>
      </c>
      <c r="I740">
        <v>0</v>
      </c>
    </row>
    <row r="741" spans="1:9" x14ac:dyDescent="0.25">
      <c r="A741">
        <v>688</v>
      </c>
      <c r="B741">
        <v>6.8455199999999996</v>
      </c>
      <c r="C741">
        <v>25.056979999999999</v>
      </c>
      <c r="D741">
        <v>1.76E-4</v>
      </c>
      <c r="E741">
        <v>25.057136</v>
      </c>
      <c r="F741">
        <v>-0.69589999999999996</v>
      </c>
      <c r="G741">
        <v>5.5E-2</v>
      </c>
      <c r="H741">
        <v>6.8455199999999996</v>
      </c>
      <c r="I741">
        <v>0</v>
      </c>
    </row>
    <row r="742" spans="1:9" x14ac:dyDescent="0.25">
      <c r="A742">
        <v>689</v>
      </c>
      <c r="B742">
        <v>6.8459300000000001</v>
      </c>
      <c r="C742">
        <v>25.057048999999999</v>
      </c>
      <c r="D742">
        <v>1.75E-4</v>
      </c>
      <c r="E742">
        <v>25.057183999999999</v>
      </c>
      <c r="F742">
        <v>-0.69589999999999996</v>
      </c>
      <c r="G742">
        <v>5.6000000000000001E-2</v>
      </c>
      <c r="H742">
        <v>6.8459300000000001</v>
      </c>
      <c r="I742">
        <v>0</v>
      </c>
    </row>
    <row r="743" spans="1:9" x14ac:dyDescent="0.25">
      <c r="A743">
        <v>690</v>
      </c>
      <c r="B743">
        <v>6.8462100000000001</v>
      </c>
      <c r="C743">
        <v>25.057099999999998</v>
      </c>
      <c r="D743">
        <v>1.76E-4</v>
      </c>
      <c r="E743">
        <v>25.057210999999999</v>
      </c>
      <c r="F743">
        <v>-0.69579999999999997</v>
      </c>
      <c r="G743">
        <v>5.6000000000000001E-2</v>
      </c>
      <c r="H743">
        <v>6.8462100000000001</v>
      </c>
      <c r="I743">
        <v>0</v>
      </c>
    </row>
    <row r="744" spans="1:9" x14ac:dyDescent="0.25">
      <c r="A744">
        <v>691</v>
      </c>
      <c r="B744">
        <v>6.8458699999999997</v>
      </c>
      <c r="C744">
        <v>25.057186000000002</v>
      </c>
      <c r="D744">
        <v>1.7899999999999999E-4</v>
      </c>
      <c r="E744">
        <v>25.057295</v>
      </c>
      <c r="F744">
        <v>-0.69569999999999999</v>
      </c>
      <c r="G744">
        <v>5.6000000000000001E-2</v>
      </c>
      <c r="H744">
        <v>6.8458699999999997</v>
      </c>
      <c r="I744">
        <v>0</v>
      </c>
    </row>
    <row r="745" spans="1:9" x14ac:dyDescent="0.25">
      <c r="A745">
        <v>692</v>
      </c>
      <c r="B745">
        <v>6.84572</v>
      </c>
      <c r="C745">
        <v>25.057176999999999</v>
      </c>
      <c r="D745">
        <v>1.7699999999999999E-4</v>
      </c>
      <c r="E745">
        <v>25.057296000000001</v>
      </c>
      <c r="F745">
        <v>-0.6956</v>
      </c>
      <c r="G745">
        <v>5.6000000000000001E-2</v>
      </c>
      <c r="H745">
        <v>6.84572</v>
      </c>
      <c r="I745">
        <v>0</v>
      </c>
    </row>
    <row r="746" spans="1:9" x14ac:dyDescent="0.25">
      <c r="A746">
        <v>693</v>
      </c>
      <c r="B746">
        <v>6.8453099999999996</v>
      </c>
      <c r="C746">
        <v>25.057206999999998</v>
      </c>
      <c r="D746">
        <v>1.7000000000000001E-4</v>
      </c>
      <c r="E746">
        <v>25.057314999999999</v>
      </c>
      <c r="F746">
        <v>-0.69550000000000001</v>
      </c>
      <c r="G746">
        <v>5.6000000000000001E-2</v>
      </c>
      <c r="H746">
        <v>6.8453099999999996</v>
      </c>
      <c r="I746">
        <v>0</v>
      </c>
    </row>
    <row r="747" spans="1:9" x14ac:dyDescent="0.25">
      <c r="A747">
        <v>694</v>
      </c>
      <c r="B747">
        <v>6.8433400000000004</v>
      </c>
      <c r="C747">
        <v>25.057231000000002</v>
      </c>
      <c r="D747">
        <v>1.6699999999999999E-4</v>
      </c>
      <c r="E747">
        <v>25.057328999999999</v>
      </c>
      <c r="F747">
        <v>-0.69540000000000002</v>
      </c>
      <c r="G747">
        <v>5.6000000000000001E-2</v>
      </c>
      <c r="H747">
        <v>6.8433400000000004</v>
      </c>
      <c r="I747">
        <v>0</v>
      </c>
    </row>
    <row r="748" spans="1:9" x14ac:dyDescent="0.25">
      <c r="A748">
        <v>695</v>
      </c>
      <c r="B748">
        <v>6.8426299999999998</v>
      </c>
      <c r="C748">
        <v>25.057182999999998</v>
      </c>
      <c r="D748">
        <v>1.6899999999999999E-4</v>
      </c>
      <c r="E748">
        <v>25.057238000000002</v>
      </c>
      <c r="F748">
        <v>-0.69530000000000003</v>
      </c>
      <c r="G748">
        <v>5.6000000000000001E-2</v>
      </c>
      <c r="H748">
        <v>6.8426299999999998</v>
      </c>
      <c r="I748">
        <v>0</v>
      </c>
    </row>
    <row r="749" spans="1:9" x14ac:dyDescent="0.25">
      <c r="A749">
        <v>696</v>
      </c>
      <c r="B749">
        <v>6.8418599999999996</v>
      </c>
      <c r="C749">
        <v>25.057100999999999</v>
      </c>
      <c r="D749">
        <v>1.65E-4</v>
      </c>
      <c r="E749">
        <v>25.057141000000001</v>
      </c>
      <c r="F749">
        <v>-0.69530000000000003</v>
      </c>
      <c r="G749">
        <v>5.7000000000000002E-2</v>
      </c>
      <c r="H749">
        <v>6.8418599999999996</v>
      </c>
      <c r="I749">
        <v>0</v>
      </c>
    </row>
    <row r="750" spans="1:9" x14ac:dyDescent="0.25">
      <c r="A750">
        <v>697</v>
      </c>
      <c r="B750">
        <v>6.8418099999999997</v>
      </c>
      <c r="C750">
        <v>25.057044000000001</v>
      </c>
      <c r="D750">
        <v>1.66E-4</v>
      </c>
      <c r="E750">
        <v>25.057124000000002</v>
      </c>
      <c r="F750">
        <v>-0.69520000000000004</v>
      </c>
      <c r="G750">
        <v>5.7000000000000002E-2</v>
      </c>
      <c r="H750">
        <v>6.8418099999999997</v>
      </c>
      <c r="I750">
        <v>0</v>
      </c>
    </row>
    <row r="751" spans="1:9" x14ac:dyDescent="0.25">
      <c r="A751">
        <v>698</v>
      </c>
      <c r="B751">
        <v>6.8420800000000002</v>
      </c>
      <c r="C751">
        <v>25.05706</v>
      </c>
      <c r="D751">
        <v>1.7100000000000001E-4</v>
      </c>
      <c r="E751">
        <v>25.057124999999999</v>
      </c>
      <c r="F751">
        <v>-0.69510000000000005</v>
      </c>
      <c r="G751">
        <v>5.7000000000000002E-2</v>
      </c>
      <c r="H751">
        <v>6.8420800000000002</v>
      </c>
      <c r="I751">
        <v>0</v>
      </c>
    </row>
    <row r="752" spans="1:9" x14ac:dyDescent="0.25">
      <c r="A752">
        <v>699</v>
      </c>
      <c r="B752">
        <v>6.8419400000000001</v>
      </c>
      <c r="C752">
        <v>25.057102</v>
      </c>
      <c r="D752">
        <v>1.75E-4</v>
      </c>
      <c r="E752">
        <v>25.057126</v>
      </c>
      <c r="F752">
        <v>-0.69499999999999995</v>
      </c>
      <c r="G752">
        <v>5.6000000000000001E-2</v>
      </c>
      <c r="H752">
        <v>6.8419400000000001</v>
      </c>
      <c r="I752">
        <v>0</v>
      </c>
    </row>
    <row r="753" spans="1:9" x14ac:dyDescent="0.25">
      <c r="A753">
        <v>700</v>
      </c>
      <c r="B753">
        <v>6.8421200000000004</v>
      </c>
      <c r="C753">
        <v>25.057269000000002</v>
      </c>
      <c r="D753">
        <v>1.75E-4</v>
      </c>
      <c r="E753">
        <v>25.057241999999999</v>
      </c>
      <c r="F753">
        <v>-0.69489999999999996</v>
      </c>
      <c r="G753">
        <v>5.7000000000000002E-2</v>
      </c>
      <c r="H753">
        <v>6.8421200000000004</v>
      </c>
      <c r="I753">
        <v>0</v>
      </c>
    </row>
    <row r="754" spans="1:9" x14ac:dyDescent="0.25">
      <c r="A754">
        <v>701</v>
      </c>
      <c r="B754">
        <v>6.8426200000000001</v>
      </c>
      <c r="C754">
        <v>25.057414999999999</v>
      </c>
      <c r="D754">
        <v>1.7799999999999999E-4</v>
      </c>
      <c r="E754">
        <v>25.057334000000001</v>
      </c>
      <c r="F754">
        <v>-0.69479999999999997</v>
      </c>
      <c r="G754">
        <v>5.7000000000000002E-2</v>
      </c>
      <c r="H754">
        <v>6.8426200000000001</v>
      </c>
      <c r="I754">
        <v>0</v>
      </c>
    </row>
    <row r="755" spans="1:9" x14ac:dyDescent="0.25">
      <c r="A755">
        <v>702</v>
      </c>
      <c r="B755">
        <v>6.8422799999999997</v>
      </c>
      <c r="C755">
        <v>25.057461</v>
      </c>
      <c r="D755">
        <v>1.8100000000000001E-4</v>
      </c>
      <c r="E755">
        <v>25.057276999999999</v>
      </c>
      <c r="F755">
        <v>-0.69469999999999998</v>
      </c>
      <c r="G755">
        <v>5.6000000000000001E-2</v>
      </c>
      <c r="H755">
        <v>6.8422799999999997</v>
      </c>
      <c r="I755">
        <v>0</v>
      </c>
    </row>
    <row r="756" spans="1:9" x14ac:dyDescent="0.25">
      <c r="A756">
        <v>703</v>
      </c>
      <c r="B756">
        <v>6.8424800000000001</v>
      </c>
      <c r="C756">
        <v>25.057556000000002</v>
      </c>
      <c r="D756">
        <v>1.8000000000000001E-4</v>
      </c>
      <c r="E756">
        <v>25.057337</v>
      </c>
      <c r="F756">
        <v>-0.6946</v>
      </c>
      <c r="G756">
        <v>5.7000000000000002E-2</v>
      </c>
      <c r="H756">
        <v>6.8424800000000001</v>
      </c>
      <c r="I756">
        <v>0</v>
      </c>
    </row>
    <row r="757" spans="1:9" x14ac:dyDescent="0.25">
      <c r="A757">
        <v>704</v>
      </c>
      <c r="B757">
        <v>6.8435499999999996</v>
      </c>
      <c r="C757">
        <v>25.057554</v>
      </c>
      <c r="D757">
        <v>1.7899999999999999E-4</v>
      </c>
      <c r="E757">
        <v>25.057309</v>
      </c>
      <c r="F757">
        <v>-0.69450000000000001</v>
      </c>
      <c r="G757">
        <v>5.7000000000000002E-2</v>
      </c>
      <c r="H757">
        <v>6.8435499999999996</v>
      </c>
      <c r="I757">
        <v>0</v>
      </c>
    </row>
    <row r="758" spans="1:9" x14ac:dyDescent="0.25">
      <c r="A758">
        <v>705</v>
      </c>
      <c r="B758">
        <v>6.8436500000000002</v>
      </c>
      <c r="C758">
        <v>25.057545000000001</v>
      </c>
      <c r="D758">
        <v>1.7699999999999999E-4</v>
      </c>
      <c r="E758">
        <v>25.057276000000002</v>
      </c>
      <c r="F758">
        <v>-0.69450000000000001</v>
      </c>
      <c r="G758">
        <v>5.7000000000000002E-2</v>
      </c>
      <c r="H758">
        <v>6.8436500000000002</v>
      </c>
      <c r="I758">
        <v>0</v>
      </c>
    </row>
    <row r="759" spans="1:9" x14ac:dyDescent="0.25">
      <c r="A759">
        <v>706</v>
      </c>
      <c r="B759">
        <v>6.8436700000000004</v>
      </c>
      <c r="C759">
        <v>25.057497999999999</v>
      </c>
      <c r="D759">
        <v>1.7799999999999999E-4</v>
      </c>
      <c r="E759">
        <v>25.057281</v>
      </c>
      <c r="F759">
        <v>-0.69440000000000002</v>
      </c>
      <c r="G759">
        <v>5.7000000000000002E-2</v>
      </c>
      <c r="H759">
        <v>6.8436700000000004</v>
      </c>
      <c r="I759">
        <v>0</v>
      </c>
    </row>
    <row r="760" spans="1:9" x14ac:dyDescent="0.25">
      <c r="A760">
        <v>707</v>
      </c>
      <c r="B760">
        <v>6.8438299999999996</v>
      </c>
      <c r="C760">
        <v>25.057572</v>
      </c>
      <c r="D760">
        <v>1.75E-4</v>
      </c>
      <c r="E760">
        <v>25.057368</v>
      </c>
      <c r="F760">
        <v>-0.69430000000000003</v>
      </c>
      <c r="G760">
        <v>5.7000000000000002E-2</v>
      </c>
      <c r="H760">
        <v>6.8438299999999996</v>
      </c>
      <c r="I760">
        <v>0</v>
      </c>
    </row>
    <row r="761" spans="1:9" x14ac:dyDescent="0.25">
      <c r="A761">
        <v>708</v>
      </c>
      <c r="B761">
        <v>6.8440000000000003</v>
      </c>
      <c r="C761">
        <v>25.057475</v>
      </c>
      <c r="D761">
        <v>1.76E-4</v>
      </c>
      <c r="E761">
        <v>25.057264</v>
      </c>
      <c r="F761">
        <v>-0.69420000000000004</v>
      </c>
      <c r="G761">
        <v>5.7000000000000002E-2</v>
      </c>
      <c r="H761">
        <v>6.8440000000000003</v>
      </c>
      <c r="I761">
        <v>0</v>
      </c>
    </row>
    <row r="762" spans="1:9" x14ac:dyDescent="0.25">
      <c r="A762">
        <v>709</v>
      </c>
      <c r="B762">
        <v>6.8439800000000002</v>
      </c>
      <c r="C762">
        <v>25.057542000000002</v>
      </c>
      <c r="D762">
        <v>1.75E-4</v>
      </c>
      <c r="E762">
        <v>25.057258000000001</v>
      </c>
      <c r="F762">
        <v>-0.69410000000000005</v>
      </c>
      <c r="G762">
        <v>5.7000000000000002E-2</v>
      </c>
      <c r="H762">
        <v>6.8439800000000002</v>
      </c>
      <c r="I762">
        <v>0</v>
      </c>
    </row>
    <row r="763" spans="1:9" x14ac:dyDescent="0.25">
      <c r="A763">
        <v>710</v>
      </c>
      <c r="B763">
        <v>6.8435800000000002</v>
      </c>
      <c r="C763">
        <v>25.057618000000002</v>
      </c>
      <c r="D763">
        <v>1.75E-4</v>
      </c>
      <c r="E763">
        <v>25.057297999999999</v>
      </c>
      <c r="F763">
        <v>-0.69389999999999996</v>
      </c>
      <c r="G763">
        <v>5.7000000000000002E-2</v>
      </c>
      <c r="H763">
        <v>6.8435800000000002</v>
      </c>
      <c r="I763">
        <v>0</v>
      </c>
    </row>
    <row r="764" spans="1:9" x14ac:dyDescent="0.25">
      <c r="A764">
        <v>711</v>
      </c>
      <c r="B764">
        <v>6.84335</v>
      </c>
      <c r="C764">
        <v>25.057649999999999</v>
      </c>
      <c r="D764">
        <v>1.7100000000000001E-4</v>
      </c>
      <c r="E764">
        <v>25.057264</v>
      </c>
      <c r="F764">
        <v>-0.69389999999999996</v>
      </c>
      <c r="G764">
        <v>5.8000000000000003E-2</v>
      </c>
      <c r="H764">
        <v>6.84335</v>
      </c>
      <c r="I764">
        <v>0</v>
      </c>
    </row>
    <row r="765" spans="1:9" x14ac:dyDescent="0.25">
      <c r="A765">
        <v>712</v>
      </c>
      <c r="B765">
        <v>6.8438600000000003</v>
      </c>
      <c r="C765">
        <v>25.057668</v>
      </c>
      <c r="D765">
        <v>1.7100000000000001E-4</v>
      </c>
      <c r="E765">
        <v>25.057241999999999</v>
      </c>
      <c r="F765">
        <v>-0.69379999999999997</v>
      </c>
      <c r="G765">
        <v>5.8000000000000003E-2</v>
      </c>
      <c r="H765">
        <v>6.8438600000000003</v>
      </c>
      <c r="I765">
        <v>0</v>
      </c>
    </row>
    <row r="766" spans="1:9" x14ac:dyDescent="0.25">
      <c r="A766">
        <v>713</v>
      </c>
      <c r="B766">
        <v>6.8432199999999996</v>
      </c>
      <c r="C766">
        <v>25.057721000000001</v>
      </c>
      <c r="D766">
        <v>1.7100000000000001E-4</v>
      </c>
      <c r="E766">
        <v>25.057241999999999</v>
      </c>
      <c r="F766">
        <v>-0.69359999999999999</v>
      </c>
      <c r="G766">
        <v>5.8000000000000003E-2</v>
      </c>
      <c r="H766">
        <v>6.8432199999999996</v>
      </c>
      <c r="I766">
        <v>0</v>
      </c>
    </row>
    <row r="767" spans="1:9" x14ac:dyDescent="0.25">
      <c r="A767">
        <v>714</v>
      </c>
      <c r="B767">
        <v>6.8430499999999999</v>
      </c>
      <c r="C767">
        <v>25.057703</v>
      </c>
      <c r="D767">
        <v>1.7000000000000001E-4</v>
      </c>
      <c r="E767">
        <v>25.057282000000001</v>
      </c>
      <c r="F767">
        <v>-0.69350000000000001</v>
      </c>
      <c r="G767">
        <v>5.8000000000000003E-2</v>
      </c>
      <c r="H767">
        <v>6.8430499999999999</v>
      </c>
      <c r="I767">
        <v>0</v>
      </c>
    </row>
    <row r="768" spans="1:9" x14ac:dyDescent="0.25">
      <c r="A768">
        <v>715</v>
      </c>
      <c r="B768">
        <v>6.8424100000000001</v>
      </c>
      <c r="C768">
        <v>25.057614000000001</v>
      </c>
      <c r="D768">
        <v>1.7100000000000001E-4</v>
      </c>
      <c r="E768">
        <v>25.057217999999999</v>
      </c>
      <c r="F768">
        <v>-0.69340000000000002</v>
      </c>
      <c r="G768">
        <v>5.8000000000000003E-2</v>
      </c>
      <c r="H768">
        <v>6.8424100000000001</v>
      </c>
      <c r="I768">
        <v>0</v>
      </c>
    </row>
    <row r="769" spans="1:9" x14ac:dyDescent="0.25">
      <c r="A769">
        <v>716</v>
      </c>
      <c r="B769">
        <v>6.8419299999999996</v>
      </c>
      <c r="C769">
        <v>25.057744</v>
      </c>
      <c r="D769">
        <v>1.73E-4</v>
      </c>
      <c r="E769">
        <v>25.057293000000001</v>
      </c>
      <c r="F769">
        <v>-0.69320000000000004</v>
      </c>
      <c r="G769">
        <v>5.8000000000000003E-2</v>
      </c>
      <c r="H769">
        <v>6.8419299999999996</v>
      </c>
      <c r="I769">
        <v>0</v>
      </c>
    </row>
    <row r="770" spans="1:9" x14ac:dyDescent="0.25">
      <c r="A770">
        <v>717</v>
      </c>
      <c r="B770">
        <v>6.8416600000000001</v>
      </c>
      <c r="C770">
        <v>25.057713</v>
      </c>
      <c r="D770">
        <v>1.73E-4</v>
      </c>
      <c r="E770">
        <v>25.057210999999999</v>
      </c>
      <c r="F770">
        <v>-0.69310000000000005</v>
      </c>
      <c r="G770">
        <v>5.8000000000000003E-2</v>
      </c>
      <c r="H770">
        <v>6.8416600000000001</v>
      </c>
      <c r="I770">
        <v>0</v>
      </c>
    </row>
    <row r="771" spans="1:9" x14ac:dyDescent="0.25">
      <c r="A771">
        <v>718</v>
      </c>
      <c r="B771">
        <v>6.8411900000000001</v>
      </c>
      <c r="C771">
        <v>25.057728999999998</v>
      </c>
      <c r="D771">
        <v>1.74E-4</v>
      </c>
      <c r="E771">
        <v>25.057176999999999</v>
      </c>
      <c r="F771">
        <v>-0.69299999999999995</v>
      </c>
      <c r="G771">
        <v>5.8000000000000003E-2</v>
      </c>
      <c r="H771">
        <v>6.8411900000000001</v>
      </c>
      <c r="I771">
        <v>0</v>
      </c>
    </row>
    <row r="772" spans="1:9" x14ac:dyDescent="0.25">
      <c r="A772">
        <v>719</v>
      </c>
      <c r="B772">
        <v>6.8396800000000004</v>
      </c>
      <c r="C772">
        <v>25.057736999999999</v>
      </c>
      <c r="D772">
        <v>1.7699999999999999E-4</v>
      </c>
      <c r="E772">
        <v>25.057116000000001</v>
      </c>
      <c r="F772">
        <v>-0.69289999999999996</v>
      </c>
      <c r="G772">
        <v>5.8000000000000003E-2</v>
      </c>
      <c r="H772">
        <v>6.8396800000000004</v>
      </c>
      <c r="I772">
        <v>0</v>
      </c>
    </row>
    <row r="773" spans="1:9" x14ac:dyDescent="0.25">
      <c r="A773">
        <v>720</v>
      </c>
      <c r="B773">
        <v>6.8392900000000001</v>
      </c>
      <c r="C773">
        <v>25.057787000000001</v>
      </c>
      <c r="D773">
        <v>1.75E-4</v>
      </c>
      <c r="E773">
        <v>25.057075000000001</v>
      </c>
      <c r="F773">
        <v>-0.69289999999999996</v>
      </c>
      <c r="G773">
        <v>5.8000000000000003E-2</v>
      </c>
      <c r="H773">
        <v>6.8392900000000001</v>
      </c>
      <c r="I773">
        <v>0</v>
      </c>
    </row>
    <row r="774" spans="1:9" x14ac:dyDescent="0.25">
      <c r="A774" t="s">
        <v>271</v>
      </c>
      <c r="B774">
        <v>2.5</v>
      </c>
      <c r="C774">
        <v>5</v>
      </c>
      <c r="D774">
        <v>720.053</v>
      </c>
    </row>
    <row r="775" spans="1:9" x14ac:dyDescent="0.25">
      <c r="A775">
        <v>721</v>
      </c>
      <c r="B775">
        <v>6.8386399999999998</v>
      </c>
      <c r="C775">
        <v>25.057770000000001</v>
      </c>
      <c r="D775">
        <v>1.76E-4</v>
      </c>
      <c r="E775">
        <v>25.056961000000001</v>
      </c>
      <c r="F775">
        <v>-0.69279999999999997</v>
      </c>
      <c r="G775">
        <v>5.8000000000000003E-2</v>
      </c>
      <c r="H775">
        <v>6.8386399999999998</v>
      </c>
      <c r="I775">
        <v>0</v>
      </c>
    </row>
    <row r="776" spans="1:9" x14ac:dyDescent="0.25">
      <c r="A776">
        <v>722</v>
      </c>
      <c r="B776">
        <v>6.8381600000000002</v>
      </c>
      <c r="C776">
        <v>25.057832999999999</v>
      </c>
      <c r="D776">
        <v>1.75E-4</v>
      </c>
      <c r="E776">
        <v>25.057001</v>
      </c>
      <c r="F776">
        <v>-0.69269999999999998</v>
      </c>
      <c r="G776">
        <v>5.8000000000000003E-2</v>
      </c>
      <c r="H776">
        <v>6.8381600000000002</v>
      </c>
      <c r="I776">
        <v>0</v>
      </c>
    </row>
    <row r="777" spans="1:9" x14ac:dyDescent="0.25">
      <c r="A777">
        <v>723</v>
      </c>
      <c r="B777">
        <v>6.8269399999999996</v>
      </c>
      <c r="C777">
        <v>25.057850999999999</v>
      </c>
      <c r="D777">
        <v>1.73E-4</v>
      </c>
      <c r="E777">
        <v>25.057037999999999</v>
      </c>
      <c r="F777">
        <v>-0.69259999999999999</v>
      </c>
      <c r="G777">
        <v>5.8999999999999997E-2</v>
      </c>
      <c r="H777">
        <v>6.8269399999999996</v>
      </c>
      <c r="I777">
        <v>0</v>
      </c>
    </row>
    <row r="778" spans="1:9" x14ac:dyDescent="0.25">
      <c r="A778">
        <v>724</v>
      </c>
      <c r="B778">
        <v>6.7954100000000004</v>
      </c>
      <c r="C778">
        <v>25.057915000000001</v>
      </c>
      <c r="D778">
        <v>1.73E-4</v>
      </c>
      <c r="E778">
        <v>25.057061999999998</v>
      </c>
      <c r="F778">
        <v>-0.6925</v>
      </c>
      <c r="G778">
        <v>5.8999999999999997E-2</v>
      </c>
      <c r="H778">
        <v>6.7954100000000004</v>
      </c>
      <c r="I778">
        <v>0</v>
      </c>
    </row>
    <row r="779" spans="1:9" x14ac:dyDescent="0.25">
      <c r="A779">
        <v>725</v>
      </c>
      <c r="B779">
        <v>6.7441399999999998</v>
      </c>
      <c r="C779">
        <v>25.05799</v>
      </c>
      <c r="D779">
        <v>1.74E-4</v>
      </c>
      <c r="E779">
        <v>25.057068000000001</v>
      </c>
      <c r="F779">
        <v>-0.69240000000000002</v>
      </c>
      <c r="G779">
        <v>5.8999999999999997E-2</v>
      </c>
      <c r="H779">
        <v>6.7441399999999998</v>
      </c>
      <c r="I779">
        <v>0</v>
      </c>
    </row>
    <row r="780" spans="1:9" x14ac:dyDescent="0.25">
      <c r="A780">
        <v>726</v>
      </c>
      <c r="B780">
        <v>6.6757200000000001</v>
      </c>
      <c r="C780">
        <v>25.057987000000001</v>
      </c>
      <c r="D780">
        <v>1.76E-4</v>
      </c>
      <c r="E780">
        <v>25.057085000000001</v>
      </c>
      <c r="F780">
        <v>-0.69230000000000003</v>
      </c>
      <c r="G780">
        <v>5.8999999999999997E-2</v>
      </c>
      <c r="H780">
        <v>6.6757200000000001</v>
      </c>
      <c r="I780">
        <v>0</v>
      </c>
    </row>
    <row r="781" spans="1:9" x14ac:dyDescent="0.25">
      <c r="A781">
        <v>727</v>
      </c>
      <c r="B781">
        <v>6.5925700000000003</v>
      </c>
      <c r="C781">
        <v>25.058178000000002</v>
      </c>
      <c r="D781">
        <v>1.7699999999999999E-4</v>
      </c>
      <c r="E781">
        <v>25.057162999999999</v>
      </c>
      <c r="F781">
        <v>-0.69220000000000004</v>
      </c>
      <c r="G781">
        <v>5.8999999999999997E-2</v>
      </c>
      <c r="H781">
        <v>6.5925700000000003</v>
      </c>
      <c r="I781">
        <v>0</v>
      </c>
    </row>
    <row r="782" spans="1:9" x14ac:dyDescent="0.25">
      <c r="A782">
        <v>728</v>
      </c>
      <c r="B782">
        <v>6.5206900000000001</v>
      </c>
      <c r="C782">
        <v>25.058209000000002</v>
      </c>
      <c r="D782">
        <v>1.7699999999999999E-4</v>
      </c>
      <c r="E782">
        <v>25.057058000000001</v>
      </c>
      <c r="F782">
        <v>-0.69220000000000004</v>
      </c>
      <c r="G782">
        <v>5.8999999999999997E-2</v>
      </c>
      <c r="H782">
        <v>6.5206900000000001</v>
      </c>
      <c r="I782">
        <v>0</v>
      </c>
    </row>
    <row r="783" spans="1:9" x14ac:dyDescent="0.25">
      <c r="A783">
        <v>729</v>
      </c>
      <c r="B783">
        <v>6.4832799999999997</v>
      </c>
      <c r="C783">
        <v>25.058309000000001</v>
      </c>
      <c r="D783">
        <v>1.73E-4</v>
      </c>
      <c r="E783">
        <v>25.057039</v>
      </c>
      <c r="F783">
        <v>-0.69210000000000005</v>
      </c>
      <c r="G783">
        <v>5.8999999999999997E-2</v>
      </c>
      <c r="H783">
        <v>6.4832799999999997</v>
      </c>
      <c r="I783">
        <v>0</v>
      </c>
    </row>
    <row r="784" spans="1:9" x14ac:dyDescent="0.25">
      <c r="A784">
        <v>730</v>
      </c>
      <c r="B784">
        <v>6.4816900000000004</v>
      </c>
      <c r="C784">
        <v>25.058358999999999</v>
      </c>
      <c r="D784">
        <v>1.74E-4</v>
      </c>
      <c r="E784">
        <v>25.057041999999999</v>
      </c>
      <c r="F784">
        <v>-0.69199999999999995</v>
      </c>
      <c r="G784">
        <v>5.8999999999999997E-2</v>
      </c>
      <c r="H784">
        <v>6.4816900000000004</v>
      </c>
      <c r="I784">
        <v>0</v>
      </c>
    </row>
    <row r="785" spans="1:9" x14ac:dyDescent="0.25">
      <c r="A785">
        <v>731</v>
      </c>
      <c r="B785">
        <v>6.50915</v>
      </c>
      <c r="C785">
        <v>25.058394</v>
      </c>
      <c r="D785">
        <v>1.7000000000000001E-4</v>
      </c>
      <c r="E785">
        <v>25.057041000000002</v>
      </c>
      <c r="F785">
        <v>-0.69189999999999996</v>
      </c>
      <c r="G785">
        <v>5.8999999999999997E-2</v>
      </c>
      <c r="H785">
        <v>6.50915</v>
      </c>
      <c r="I785">
        <v>0</v>
      </c>
    </row>
    <row r="786" spans="1:9" x14ac:dyDescent="0.25">
      <c r="A786">
        <v>732</v>
      </c>
      <c r="B786">
        <v>6.5587400000000002</v>
      </c>
      <c r="C786">
        <v>25.058250999999998</v>
      </c>
      <c r="D786">
        <v>1.6899999999999999E-4</v>
      </c>
      <c r="E786">
        <v>25.056958000000002</v>
      </c>
      <c r="F786">
        <v>-0.69179999999999997</v>
      </c>
      <c r="G786">
        <v>0.06</v>
      </c>
      <c r="H786">
        <v>6.5587400000000002</v>
      </c>
      <c r="I786">
        <v>0</v>
      </c>
    </row>
    <row r="787" spans="1:9" x14ac:dyDescent="0.25">
      <c r="A787">
        <v>733</v>
      </c>
      <c r="B787">
        <v>6.6129100000000003</v>
      </c>
      <c r="C787">
        <v>25.058282999999999</v>
      </c>
      <c r="D787">
        <v>1.7000000000000001E-4</v>
      </c>
      <c r="E787">
        <v>25.057003000000002</v>
      </c>
      <c r="F787">
        <v>-0.69169999999999998</v>
      </c>
      <c r="G787">
        <v>0.06</v>
      </c>
      <c r="H787">
        <v>6.6129100000000003</v>
      </c>
      <c r="I787">
        <v>0</v>
      </c>
    </row>
    <row r="788" spans="1:9" x14ac:dyDescent="0.25">
      <c r="A788">
        <v>734</v>
      </c>
      <c r="B788">
        <v>6.6556699999999998</v>
      </c>
      <c r="C788">
        <v>25.058194</v>
      </c>
      <c r="D788">
        <v>1.7000000000000001E-4</v>
      </c>
      <c r="E788">
        <v>25.056929</v>
      </c>
      <c r="F788">
        <v>-0.69159999999999999</v>
      </c>
      <c r="G788">
        <v>0.06</v>
      </c>
      <c r="H788">
        <v>6.6556699999999998</v>
      </c>
      <c r="I788">
        <v>0</v>
      </c>
    </row>
    <row r="789" spans="1:9" x14ac:dyDescent="0.25">
      <c r="A789">
        <v>735</v>
      </c>
      <c r="B789">
        <v>6.6830600000000002</v>
      </c>
      <c r="C789">
        <v>25.058138</v>
      </c>
      <c r="D789">
        <v>1.6799999999999999E-4</v>
      </c>
      <c r="E789">
        <v>25.056906000000001</v>
      </c>
      <c r="F789">
        <v>-0.6915</v>
      </c>
      <c r="G789">
        <v>0.06</v>
      </c>
      <c r="H789">
        <v>6.6830600000000002</v>
      </c>
      <c r="I789">
        <v>0</v>
      </c>
    </row>
    <row r="790" spans="1:9" x14ac:dyDescent="0.25">
      <c r="A790">
        <v>736</v>
      </c>
      <c r="B790">
        <v>6.6984899999999996</v>
      </c>
      <c r="C790">
        <v>25.058206999999999</v>
      </c>
      <c r="D790">
        <v>1.7200000000000001E-4</v>
      </c>
      <c r="E790">
        <v>25.056915</v>
      </c>
      <c r="F790">
        <v>-0.6915</v>
      </c>
      <c r="G790">
        <v>0.06</v>
      </c>
      <c r="H790">
        <v>6.6984899999999996</v>
      </c>
      <c r="I790">
        <v>0</v>
      </c>
    </row>
    <row r="791" spans="1:9" x14ac:dyDescent="0.25">
      <c r="A791">
        <v>737</v>
      </c>
      <c r="B791">
        <v>6.7054400000000003</v>
      </c>
      <c r="C791">
        <v>25.058268000000002</v>
      </c>
      <c r="D791">
        <v>1.73E-4</v>
      </c>
      <c r="E791">
        <v>25.056950000000001</v>
      </c>
      <c r="F791">
        <v>-0.69140000000000001</v>
      </c>
      <c r="G791">
        <v>0.06</v>
      </c>
      <c r="H791">
        <v>6.7054400000000003</v>
      </c>
      <c r="I791">
        <v>0</v>
      </c>
    </row>
    <row r="792" spans="1:9" x14ac:dyDescent="0.25">
      <c r="A792">
        <v>738</v>
      </c>
      <c r="B792">
        <v>6.7076700000000002</v>
      </c>
      <c r="C792">
        <v>25.058252</v>
      </c>
      <c r="D792">
        <v>1.7100000000000001E-4</v>
      </c>
      <c r="E792">
        <v>25.056878999999999</v>
      </c>
      <c r="F792">
        <v>-0.69130000000000003</v>
      </c>
      <c r="G792">
        <v>0.06</v>
      </c>
      <c r="H792">
        <v>6.7076700000000002</v>
      </c>
      <c r="I792">
        <v>0</v>
      </c>
    </row>
    <row r="793" spans="1:9" x14ac:dyDescent="0.25">
      <c r="A793">
        <v>739</v>
      </c>
      <c r="B793">
        <v>6.7069599999999996</v>
      </c>
      <c r="C793">
        <v>25.058315</v>
      </c>
      <c r="D793">
        <v>1.7200000000000001E-4</v>
      </c>
      <c r="E793">
        <v>25.056889999999999</v>
      </c>
      <c r="F793">
        <v>-0.69120000000000004</v>
      </c>
      <c r="G793">
        <v>0.06</v>
      </c>
      <c r="H793">
        <v>6.7069599999999996</v>
      </c>
      <c r="I793">
        <v>0</v>
      </c>
    </row>
    <row r="794" spans="1:9" x14ac:dyDescent="0.25">
      <c r="A794">
        <v>740</v>
      </c>
      <c r="B794">
        <v>6.7047400000000001</v>
      </c>
      <c r="C794">
        <v>25.058344999999999</v>
      </c>
      <c r="D794">
        <v>1.7200000000000001E-4</v>
      </c>
      <c r="E794">
        <v>25.056895999999998</v>
      </c>
      <c r="F794">
        <v>-0.69110000000000005</v>
      </c>
      <c r="G794">
        <v>0.06</v>
      </c>
      <c r="H794">
        <v>6.7047400000000001</v>
      </c>
      <c r="I794">
        <v>0</v>
      </c>
    </row>
    <row r="795" spans="1:9" x14ac:dyDescent="0.25">
      <c r="A795">
        <v>741</v>
      </c>
      <c r="B795">
        <v>6.7041199999999996</v>
      </c>
      <c r="C795">
        <v>25.058318</v>
      </c>
      <c r="D795">
        <v>1.6799999999999999E-4</v>
      </c>
      <c r="E795">
        <v>25.056847999999999</v>
      </c>
      <c r="F795">
        <v>-0.69099999999999995</v>
      </c>
      <c r="G795">
        <v>0.06</v>
      </c>
      <c r="H795">
        <v>6.7041199999999996</v>
      </c>
      <c r="I795">
        <v>0</v>
      </c>
    </row>
    <row r="796" spans="1:9" x14ac:dyDescent="0.25">
      <c r="A796">
        <v>742</v>
      </c>
      <c r="B796">
        <v>6.7053399999999996</v>
      </c>
      <c r="C796">
        <v>25.058382999999999</v>
      </c>
      <c r="D796">
        <v>1.6799999999999999E-4</v>
      </c>
      <c r="E796">
        <v>25.056847000000001</v>
      </c>
      <c r="F796">
        <v>-0.69089999999999996</v>
      </c>
      <c r="G796">
        <v>0.06</v>
      </c>
      <c r="H796">
        <v>6.7053399999999996</v>
      </c>
      <c r="I796">
        <v>0</v>
      </c>
    </row>
    <row r="797" spans="1:9" x14ac:dyDescent="0.25">
      <c r="A797">
        <v>743</v>
      </c>
      <c r="B797">
        <v>6.7077799999999996</v>
      </c>
      <c r="C797">
        <v>25.058463</v>
      </c>
      <c r="D797">
        <v>1.7100000000000001E-4</v>
      </c>
      <c r="E797">
        <v>25.056884</v>
      </c>
      <c r="F797">
        <v>-0.69079999999999997</v>
      </c>
      <c r="G797">
        <v>6.0999999999999999E-2</v>
      </c>
      <c r="H797">
        <v>6.7077799999999996</v>
      </c>
      <c r="I797">
        <v>0</v>
      </c>
    </row>
    <row r="798" spans="1:9" x14ac:dyDescent="0.25">
      <c r="A798">
        <v>744</v>
      </c>
      <c r="B798">
        <v>6.7129399999999997</v>
      </c>
      <c r="C798">
        <v>25.058458000000002</v>
      </c>
      <c r="D798">
        <v>1.73E-4</v>
      </c>
      <c r="E798">
        <v>25.056930999999999</v>
      </c>
      <c r="F798">
        <v>-0.69069999999999998</v>
      </c>
      <c r="G798">
        <v>0.06</v>
      </c>
      <c r="H798">
        <v>6.7129399999999997</v>
      </c>
      <c r="I798">
        <v>0</v>
      </c>
    </row>
    <row r="799" spans="1:9" x14ac:dyDescent="0.25">
      <c r="A799">
        <v>745</v>
      </c>
      <c r="B799">
        <v>6.7212500000000004</v>
      </c>
      <c r="C799">
        <v>25.058487</v>
      </c>
      <c r="D799">
        <v>1.7200000000000001E-4</v>
      </c>
      <c r="E799">
        <v>25.056950000000001</v>
      </c>
      <c r="F799">
        <v>-0.69069999999999998</v>
      </c>
      <c r="G799">
        <v>6.0999999999999999E-2</v>
      </c>
      <c r="H799">
        <v>6.7212500000000004</v>
      </c>
      <c r="I799">
        <v>0</v>
      </c>
    </row>
    <row r="800" spans="1:9" x14ac:dyDescent="0.25">
      <c r="A800">
        <v>746</v>
      </c>
      <c r="B800">
        <v>6.7302099999999996</v>
      </c>
      <c r="C800">
        <v>25.058502000000001</v>
      </c>
      <c r="D800">
        <v>1.73E-4</v>
      </c>
      <c r="E800">
        <v>25.056979999999999</v>
      </c>
      <c r="F800">
        <v>-0.69059999999999999</v>
      </c>
      <c r="G800">
        <v>6.0999999999999999E-2</v>
      </c>
      <c r="H800">
        <v>6.7302099999999996</v>
      </c>
      <c r="I800">
        <v>0</v>
      </c>
    </row>
    <row r="801" spans="1:9" x14ac:dyDescent="0.25">
      <c r="A801">
        <v>747</v>
      </c>
      <c r="B801">
        <v>6.7386999999999997</v>
      </c>
      <c r="C801">
        <v>25.05856</v>
      </c>
      <c r="D801">
        <v>1.7200000000000001E-4</v>
      </c>
      <c r="E801">
        <v>25.057027000000001</v>
      </c>
      <c r="F801">
        <v>-0.6905</v>
      </c>
      <c r="G801">
        <v>6.0999999999999999E-2</v>
      </c>
      <c r="H801">
        <v>6.7386999999999997</v>
      </c>
      <c r="I801">
        <v>0</v>
      </c>
    </row>
    <row r="802" spans="1:9" x14ac:dyDescent="0.25">
      <c r="A802">
        <v>748</v>
      </c>
      <c r="B802">
        <v>6.7479399999999998</v>
      </c>
      <c r="C802">
        <v>25.058603000000002</v>
      </c>
      <c r="D802">
        <v>1.7100000000000001E-4</v>
      </c>
      <c r="E802">
        <v>25.057124999999999</v>
      </c>
      <c r="F802">
        <v>-0.69040000000000001</v>
      </c>
      <c r="G802">
        <v>6.0999999999999999E-2</v>
      </c>
      <c r="H802">
        <v>6.7479399999999998</v>
      </c>
      <c r="I802">
        <v>0</v>
      </c>
    </row>
    <row r="803" spans="1:9" x14ac:dyDescent="0.25">
      <c r="A803">
        <v>749</v>
      </c>
      <c r="B803">
        <v>6.7570600000000001</v>
      </c>
      <c r="C803">
        <v>25.058636</v>
      </c>
      <c r="D803">
        <v>1.7200000000000001E-4</v>
      </c>
      <c r="E803">
        <v>25.057099000000001</v>
      </c>
      <c r="F803">
        <v>-0.69040000000000001</v>
      </c>
      <c r="G803">
        <v>6.0999999999999999E-2</v>
      </c>
      <c r="H803">
        <v>6.7570600000000001</v>
      </c>
      <c r="I803">
        <v>0</v>
      </c>
    </row>
    <row r="804" spans="1:9" x14ac:dyDescent="0.25">
      <c r="A804">
        <v>750</v>
      </c>
      <c r="B804">
        <v>6.7646100000000002</v>
      </c>
      <c r="C804">
        <v>25.058776000000002</v>
      </c>
      <c r="D804">
        <v>1.73E-4</v>
      </c>
      <c r="E804">
        <v>25.057168000000001</v>
      </c>
      <c r="F804">
        <v>-0.69030000000000002</v>
      </c>
      <c r="G804">
        <v>6.0999999999999999E-2</v>
      </c>
      <c r="H804">
        <v>6.7646100000000002</v>
      </c>
      <c r="I804">
        <v>0</v>
      </c>
    </row>
    <row r="805" spans="1:9" x14ac:dyDescent="0.25">
      <c r="A805">
        <v>751</v>
      </c>
      <c r="B805">
        <v>6.7720200000000004</v>
      </c>
      <c r="C805">
        <v>25.058809</v>
      </c>
      <c r="D805">
        <v>1.73E-4</v>
      </c>
      <c r="E805">
        <v>25.057182999999998</v>
      </c>
      <c r="F805">
        <v>-0.69020000000000004</v>
      </c>
      <c r="G805">
        <v>6.0999999999999999E-2</v>
      </c>
      <c r="H805">
        <v>6.7720200000000004</v>
      </c>
      <c r="I805">
        <v>0</v>
      </c>
    </row>
    <row r="806" spans="1:9" x14ac:dyDescent="0.25">
      <c r="A806">
        <v>752</v>
      </c>
      <c r="B806">
        <v>6.7792899999999996</v>
      </c>
      <c r="C806">
        <v>25.058772000000001</v>
      </c>
      <c r="D806">
        <v>1.75E-4</v>
      </c>
      <c r="E806">
        <v>25.057099000000001</v>
      </c>
      <c r="F806">
        <v>-0.69020000000000004</v>
      </c>
      <c r="G806">
        <v>6.0999999999999999E-2</v>
      </c>
      <c r="H806">
        <v>6.7792899999999996</v>
      </c>
      <c r="I806">
        <v>0</v>
      </c>
    </row>
    <row r="807" spans="1:9" x14ac:dyDescent="0.25">
      <c r="A807">
        <v>753</v>
      </c>
      <c r="B807">
        <v>6.7853399999999997</v>
      </c>
      <c r="C807">
        <v>25.058764</v>
      </c>
      <c r="D807">
        <v>1.7200000000000001E-4</v>
      </c>
      <c r="E807">
        <v>25.057005</v>
      </c>
      <c r="F807">
        <v>-0.69010000000000005</v>
      </c>
      <c r="G807">
        <v>6.0999999999999999E-2</v>
      </c>
      <c r="H807">
        <v>6.7853399999999997</v>
      </c>
      <c r="I807">
        <v>0</v>
      </c>
    </row>
    <row r="808" spans="1:9" x14ac:dyDescent="0.25">
      <c r="A808">
        <v>754</v>
      </c>
      <c r="B808">
        <v>6.7913800000000002</v>
      </c>
      <c r="C808">
        <v>25.058803999999999</v>
      </c>
      <c r="D808">
        <v>1.7000000000000001E-4</v>
      </c>
      <c r="E808">
        <v>25.057072999999999</v>
      </c>
      <c r="F808">
        <v>-0.69</v>
      </c>
      <c r="G808">
        <v>6.0999999999999999E-2</v>
      </c>
      <c r="H808">
        <v>6.7913800000000002</v>
      </c>
      <c r="I808">
        <v>0</v>
      </c>
    </row>
    <row r="809" spans="1:9" x14ac:dyDescent="0.25">
      <c r="A809">
        <v>755</v>
      </c>
      <c r="B809">
        <v>6.7960399999999996</v>
      </c>
      <c r="C809">
        <v>25.058785</v>
      </c>
      <c r="D809">
        <v>1.7200000000000001E-4</v>
      </c>
      <c r="E809">
        <v>25.057053</v>
      </c>
      <c r="F809">
        <v>-0.68989999999999996</v>
      </c>
      <c r="G809">
        <v>6.0999999999999999E-2</v>
      </c>
      <c r="H809">
        <v>6.7960399999999996</v>
      </c>
      <c r="I809">
        <v>0</v>
      </c>
    </row>
    <row r="810" spans="1:9" x14ac:dyDescent="0.25">
      <c r="A810">
        <v>756</v>
      </c>
      <c r="B810">
        <v>6.7998900000000004</v>
      </c>
      <c r="C810">
        <v>25.058857</v>
      </c>
      <c r="D810">
        <v>1.75E-4</v>
      </c>
      <c r="E810">
        <v>25.057106999999998</v>
      </c>
      <c r="F810">
        <v>-0.68989999999999996</v>
      </c>
      <c r="G810">
        <v>6.0999999999999999E-2</v>
      </c>
      <c r="H810">
        <v>6.7998900000000004</v>
      </c>
      <c r="I810">
        <v>0</v>
      </c>
    </row>
    <row r="811" spans="1:9" x14ac:dyDescent="0.25">
      <c r="A811">
        <v>757</v>
      </c>
      <c r="B811">
        <v>6.8038100000000004</v>
      </c>
      <c r="C811">
        <v>25.058858000000001</v>
      </c>
      <c r="D811">
        <v>1.7200000000000001E-4</v>
      </c>
      <c r="E811">
        <v>25.057110000000002</v>
      </c>
      <c r="F811">
        <v>-0.68979999999999997</v>
      </c>
      <c r="G811">
        <v>6.2E-2</v>
      </c>
      <c r="H811">
        <v>6.8038100000000004</v>
      </c>
      <c r="I811">
        <v>0</v>
      </c>
    </row>
    <row r="812" spans="1:9" x14ac:dyDescent="0.25">
      <c r="A812">
        <v>758</v>
      </c>
      <c r="B812">
        <v>6.8076499999999998</v>
      </c>
      <c r="C812">
        <v>25.058900000000001</v>
      </c>
      <c r="D812">
        <v>1.7100000000000001E-4</v>
      </c>
      <c r="E812">
        <v>25.057144999999998</v>
      </c>
      <c r="F812">
        <v>-0.68969999999999998</v>
      </c>
      <c r="G812">
        <v>6.2E-2</v>
      </c>
      <c r="H812">
        <v>6.8076499999999998</v>
      </c>
      <c r="I812">
        <v>0</v>
      </c>
    </row>
    <row r="813" spans="1:9" x14ac:dyDescent="0.25">
      <c r="A813">
        <v>759</v>
      </c>
      <c r="B813">
        <v>6.8091600000000003</v>
      </c>
      <c r="C813">
        <v>25.058997999999999</v>
      </c>
      <c r="D813">
        <v>1.73E-4</v>
      </c>
      <c r="E813">
        <v>25.057175000000001</v>
      </c>
      <c r="F813">
        <v>-0.68969999999999998</v>
      </c>
      <c r="G813">
        <v>6.2E-2</v>
      </c>
      <c r="H813">
        <v>6.8091600000000003</v>
      </c>
      <c r="I813">
        <v>0</v>
      </c>
    </row>
    <row r="814" spans="1:9" x14ac:dyDescent="0.25">
      <c r="A814">
        <v>760</v>
      </c>
      <c r="B814">
        <v>6.8121</v>
      </c>
      <c r="C814">
        <v>25.059004000000002</v>
      </c>
      <c r="D814">
        <v>1.7200000000000001E-4</v>
      </c>
      <c r="E814">
        <v>25.057144999999998</v>
      </c>
      <c r="F814">
        <v>-0.68969999999999998</v>
      </c>
      <c r="G814">
        <v>6.2E-2</v>
      </c>
      <c r="H814">
        <v>6.8121</v>
      </c>
      <c r="I814">
        <v>0</v>
      </c>
    </row>
    <row r="815" spans="1:9" x14ac:dyDescent="0.25">
      <c r="A815">
        <v>761</v>
      </c>
      <c r="B815">
        <v>6.81426</v>
      </c>
      <c r="C815">
        <v>25.059037</v>
      </c>
      <c r="D815">
        <v>1.6899999999999999E-4</v>
      </c>
      <c r="E815">
        <v>25.057079000000002</v>
      </c>
      <c r="F815">
        <v>-0.68959999999999999</v>
      </c>
      <c r="G815">
        <v>6.2E-2</v>
      </c>
      <c r="H815">
        <v>6.81426</v>
      </c>
      <c r="I815">
        <v>0</v>
      </c>
    </row>
    <row r="816" spans="1:9" x14ac:dyDescent="0.25">
      <c r="A816">
        <v>762</v>
      </c>
      <c r="B816">
        <v>6.8157300000000003</v>
      </c>
      <c r="C816">
        <v>25.059094999999999</v>
      </c>
      <c r="D816">
        <v>1.7000000000000001E-4</v>
      </c>
      <c r="E816">
        <v>25.057075000000001</v>
      </c>
      <c r="F816">
        <v>-0.68959999999999999</v>
      </c>
      <c r="G816">
        <v>6.2E-2</v>
      </c>
      <c r="H816">
        <v>6.8157300000000003</v>
      </c>
      <c r="I816">
        <v>0</v>
      </c>
    </row>
    <row r="817" spans="1:9" x14ac:dyDescent="0.25">
      <c r="A817">
        <v>763</v>
      </c>
      <c r="B817">
        <v>6.8172199999999998</v>
      </c>
      <c r="C817">
        <v>25.059153999999999</v>
      </c>
      <c r="D817">
        <v>1.75E-4</v>
      </c>
      <c r="E817">
        <v>25.057110999999999</v>
      </c>
      <c r="F817">
        <v>-0.6895</v>
      </c>
      <c r="G817">
        <v>6.2E-2</v>
      </c>
      <c r="H817">
        <v>6.8172199999999998</v>
      </c>
      <c r="I817">
        <v>0</v>
      </c>
    </row>
    <row r="818" spans="1:9" x14ac:dyDescent="0.25">
      <c r="A818">
        <v>764</v>
      </c>
      <c r="B818">
        <v>6.81942</v>
      </c>
      <c r="C818">
        <v>25.059193</v>
      </c>
      <c r="D818">
        <v>1.73E-4</v>
      </c>
      <c r="E818">
        <v>25.057089000000001</v>
      </c>
      <c r="F818">
        <v>-0.6895</v>
      </c>
      <c r="G818">
        <v>6.2E-2</v>
      </c>
      <c r="H818">
        <v>6.81942</v>
      </c>
      <c r="I818">
        <v>0</v>
      </c>
    </row>
    <row r="819" spans="1:9" x14ac:dyDescent="0.25">
      <c r="A819">
        <v>765</v>
      </c>
      <c r="B819">
        <v>6.8205900000000002</v>
      </c>
      <c r="C819">
        <v>25.059221000000001</v>
      </c>
      <c r="D819">
        <v>1.76E-4</v>
      </c>
      <c r="E819">
        <v>25.057116000000001</v>
      </c>
      <c r="F819">
        <v>-0.68940000000000001</v>
      </c>
      <c r="G819">
        <v>6.2E-2</v>
      </c>
      <c r="H819">
        <v>6.8205900000000002</v>
      </c>
      <c r="I819">
        <v>0</v>
      </c>
    </row>
    <row r="820" spans="1:9" x14ac:dyDescent="0.25">
      <c r="A820">
        <v>766</v>
      </c>
      <c r="B820">
        <v>6.82247</v>
      </c>
      <c r="C820">
        <v>25.059237</v>
      </c>
      <c r="D820">
        <v>1.7699999999999999E-4</v>
      </c>
      <c r="E820">
        <v>25.057171</v>
      </c>
      <c r="F820">
        <v>-0.68930000000000002</v>
      </c>
      <c r="G820">
        <v>6.2E-2</v>
      </c>
      <c r="H820">
        <v>6.82247</v>
      </c>
      <c r="I820">
        <v>0</v>
      </c>
    </row>
    <row r="821" spans="1:9" x14ac:dyDescent="0.25">
      <c r="A821">
        <v>767</v>
      </c>
      <c r="B821">
        <v>6.8245699999999996</v>
      </c>
      <c r="C821">
        <v>25.059294000000001</v>
      </c>
      <c r="D821">
        <v>1.7899999999999999E-4</v>
      </c>
      <c r="E821">
        <v>25.057213999999998</v>
      </c>
      <c r="F821">
        <v>-0.68930000000000002</v>
      </c>
      <c r="G821">
        <v>6.2E-2</v>
      </c>
      <c r="H821">
        <v>6.8245699999999996</v>
      </c>
      <c r="I821">
        <v>0</v>
      </c>
    </row>
    <row r="822" spans="1:9" x14ac:dyDescent="0.25">
      <c r="A822">
        <v>768</v>
      </c>
      <c r="B822">
        <v>6.8265599999999997</v>
      </c>
      <c r="C822">
        <v>25.059360000000002</v>
      </c>
      <c r="D822">
        <v>1.7799999999999999E-4</v>
      </c>
      <c r="E822">
        <v>25.057227999999999</v>
      </c>
      <c r="F822">
        <v>-0.68920000000000003</v>
      </c>
      <c r="G822">
        <v>6.2E-2</v>
      </c>
      <c r="H822">
        <v>6.8265599999999997</v>
      </c>
      <c r="I822">
        <v>0</v>
      </c>
    </row>
    <row r="823" spans="1:9" x14ac:dyDescent="0.25">
      <c r="A823">
        <v>769</v>
      </c>
      <c r="B823">
        <v>6.8278100000000004</v>
      </c>
      <c r="C823">
        <v>25.059353000000002</v>
      </c>
      <c r="D823">
        <v>1.7899999999999999E-4</v>
      </c>
      <c r="E823">
        <v>25.05724</v>
      </c>
      <c r="F823">
        <v>-0.68910000000000005</v>
      </c>
      <c r="G823">
        <v>6.2E-2</v>
      </c>
      <c r="H823">
        <v>6.8278100000000004</v>
      </c>
      <c r="I823">
        <v>0</v>
      </c>
    </row>
    <row r="824" spans="1:9" x14ac:dyDescent="0.25">
      <c r="A824">
        <v>770</v>
      </c>
      <c r="B824">
        <v>6.82918</v>
      </c>
      <c r="C824">
        <v>25.059287000000001</v>
      </c>
      <c r="D824">
        <v>1.76E-4</v>
      </c>
      <c r="E824">
        <v>25.057189999999999</v>
      </c>
      <c r="F824">
        <v>-0.68899999999999995</v>
      </c>
      <c r="G824">
        <v>6.3E-2</v>
      </c>
      <c r="H824">
        <v>6.82918</v>
      </c>
      <c r="I824">
        <v>0</v>
      </c>
    </row>
    <row r="825" spans="1:9" x14ac:dyDescent="0.25">
      <c r="A825">
        <v>771</v>
      </c>
      <c r="B825">
        <v>6.82965</v>
      </c>
      <c r="C825">
        <v>25.059282</v>
      </c>
      <c r="D825">
        <v>1.7799999999999999E-4</v>
      </c>
      <c r="E825">
        <v>25.057167</v>
      </c>
      <c r="F825">
        <v>-0.68889999999999996</v>
      </c>
      <c r="G825">
        <v>6.3E-2</v>
      </c>
      <c r="H825">
        <v>6.82965</v>
      </c>
      <c r="I825">
        <v>0</v>
      </c>
    </row>
    <row r="826" spans="1:9" x14ac:dyDescent="0.25">
      <c r="A826">
        <v>772</v>
      </c>
      <c r="B826">
        <v>6.8296299999999999</v>
      </c>
      <c r="C826">
        <v>25.059208000000002</v>
      </c>
      <c r="D826">
        <v>1.76E-4</v>
      </c>
      <c r="E826">
        <v>25.057137999999998</v>
      </c>
      <c r="F826">
        <v>-0.68889999999999996</v>
      </c>
      <c r="G826">
        <v>6.3E-2</v>
      </c>
      <c r="H826">
        <v>6.8296299999999999</v>
      </c>
      <c r="I826">
        <v>0</v>
      </c>
    </row>
    <row r="827" spans="1:9" x14ac:dyDescent="0.25">
      <c r="A827">
        <v>773</v>
      </c>
      <c r="B827">
        <v>6.82986</v>
      </c>
      <c r="C827">
        <v>25.059186</v>
      </c>
      <c r="D827">
        <v>1.75E-4</v>
      </c>
      <c r="E827">
        <v>25.057116000000001</v>
      </c>
      <c r="F827">
        <v>-0.68879999999999997</v>
      </c>
      <c r="G827">
        <v>6.3E-2</v>
      </c>
      <c r="H827">
        <v>6.82986</v>
      </c>
      <c r="I827">
        <v>0</v>
      </c>
    </row>
    <row r="828" spans="1:9" x14ac:dyDescent="0.25">
      <c r="A828">
        <v>774</v>
      </c>
      <c r="B828">
        <v>6.8312099999999996</v>
      </c>
      <c r="C828">
        <v>25.059194999999999</v>
      </c>
      <c r="D828">
        <v>1.73E-4</v>
      </c>
      <c r="E828">
        <v>25.057106000000001</v>
      </c>
      <c r="F828">
        <v>-0.68869999999999998</v>
      </c>
      <c r="G828">
        <v>6.3E-2</v>
      </c>
      <c r="H828">
        <v>6.8312099999999996</v>
      </c>
      <c r="I828">
        <v>0</v>
      </c>
    </row>
    <row r="829" spans="1:9" x14ac:dyDescent="0.25">
      <c r="A829">
        <v>775</v>
      </c>
      <c r="B829">
        <v>6.8318500000000002</v>
      </c>
      <c r="C829">
        <v>25.059334</v>
      </c>
      <c r="D829">
        <v>1.76E-4</v>
      </c>
      <c r="E829">
        <v>25.057126</v>
      </c>
      <c r="F829">
        <v>-0.68869999999999998</v>
      </c>
      <c r="G829">
        <v>6.3E-2</v>
      </c>
      <c r="H829">
        <v>6.8318500000000002</v>
      </c>
      <c r="I829">
        <v>0</v>
      </c>
    </row>
    <row r="830" spans="1:9" x14ac:dyDescent="0.25">
      <c r="A830">
        <v>776</v>
      </c>
      <c r="B830">
        <v>6.8335299999999997</v>
      </c>
      <c r="C830">
        <v>25.059321000000001</v>
      </c>
      <c r="D830">
        <v>1.7699999999999999E-4</v>
      </c>
      <c r="E830">
        <v>25.057058000000001</v>
      </c>
      <c r="F830">
        <v>-0.68859999999999999</v>
      </c>
      <c r="G830">
        <v>6.3E-2</v>
      </c>
      <c r="H830">
        <v>6.8335299999999997</v>
      </c>
      <c r="I830">
        <v>0</v>
      </c>
    </row>
    <row r="831" spans="1:9" x14ac:dyDescent="0.25">
      <c r="A831">
        <v>777</v>
      </c>
      <c r="B831">
        <v>6.8355199999999998</v>
      </c>
      <c r="C831">
        <v>25.059450999999999</v>
      </c>
      <c r="D831">
        <v>1.7699999999999999E-4</v>
      </c>
      <c r="E831">
        <v>25.057102</v>
      </c>
      <c r="F831">
        <v>-0.68859999999999999</v>
      </c>
      <c r="G831">
        <v>6.3E-2</v>
      </c>
      <c r="H831">
        <v>6.8355199999999998</v>
      </c>
      <c r="I831">
        <v>0</v>
      </c>
    </row>
    <row r="832" spans="1:9" x14ac:dyDescent="0.25">
      <c r="A832">
        <v>778</v>
      </c>
      <c r="B832">
        <v>6.8364200000000004</v>
      </c>
      <c r="C832">
        <v>25.059372</v>
      </c>
      <c r="D832">
        <v>1.7699999999999999E-4</v>
      </c>
      <c r="E832">
        <v>25.057008</v>
      </c>
      <c r="F832">
        <v>-0.68859999999999999</v>
      </c>
      <c r="G832">
        <v>6.3E-2</v>
      </c>
      <c r="H832">
        <v>6.8364200000000004</v>
      </c>
      <c r="I832">
        <v>0</v>
      </c>
    </row>
    <row r="833" spans="1:9" x14ac:dyDescent="0.25">
      <c r="A833">
        <v>779</v>
      </c>
      <c r="B833">
        <v>6.8365499999999999</v>
      </c>
      <c r="C833">
        <v>25.059391000000002</v>
      </c>
      <c r="D833">
        <v>1.7899999999999999E-4</v>
      </c>
      <c r="E833">
        <v>25.056964000000001</v>
      </c>
      <c r="F833">
        <v>-0.6885</v>
      </c>
      <c r="G833">
        <v>6.3E-2</v>
      </c>
      <c r="H833">
        <v>6.8365499999999999</v>
      </c>
      <c r="I833">
        <v>0</v>
      </c>
    </row>
    <row r="834" spans="1:9" x14ac:dyDescent="0.25">
      <c r="A834">
        <v>780</v>
      </c>
      <c r="B834">
        <v>6.8373499999999998</v>
      </c>
      <c r="C834">
        <v>25.059373000000001</v>
      </c>
      <c r="D834">
        <v>1.76E-4</v>
      </c>
      <c r="E834">
        <v>25.056985000000001</v>
      </c>
      <c r="F834">
        <v>-0.6885</v>
      </c>
      <c r="G834">
        <v>6.3E-2</v>
      </c>
      <c r="H834">
        <v>6.8373499999999998</v>
      </c>
      <c r="I834">
        <v>0</v>
      </c>
    </row>
    <row r="835" spans="1:9" x14ac:dyDescent="0.25">
      <c r="A835">
        <v>781</v>
      </c>
      <c r="B835">
        <v>6.8368500000000001</v>
      </c>
      <c r="C835">
        <v>25.0594</v>
      </c>
      <c r="D835">
        <v>1.7200000000000001E-4</v>
      </c>
      <c r="E835">
        <v>25.057023999999998</v>
      </c>
      <c r="F835">
        <v>-0.68840000000000001</v>
      </c>
      <c r="G835">
        <v>6.4000000000000001E-2</v>
      </c>
      <c r="H835">
        <v>6.8368500000000001</v>
      </c>
      <c r="I835">
        <v>0</v>
      </c>
    </row>
    <row r="836" spans="1:9" x14ac:dyDescent="0.25">
      <c r="A836">
        <v>782</v>
      </c>
      <c r="B836">
        <v>6.8366699999999998</v>
      </c>
      <c r="C836">
        <v>25.059279</v>
      </c>
      <c r="D836">
        <v>1.74E-4</v>
      </c>
      <c r="E836">
        <v>25.056998</v>
      </c>
      <c r="F836">
        <v>-0.68840000000000001</v>
      </c>
      <c r="G836">
        <v>6.4000000000000001E-2</v>
      </c>
      <c r="H836">
        <v>6.8366699999999998</v>
      </c>
      <c r="I836">
        <v>0</v>
      </c>
    </row>
    <row r="837" spans="1:9" x14ac:dyDescent="0.25">
      <c r="A837">
        <v>783</v>
      </c>
      <c r="B837">
        <v>6.8361000000000001</v>
      </c>
      <c r="C837">
        <v>25.059149999999999</v>
      </c>
      <c r="D837">
        <v>1.7699999999999999E-4</v>
      </c>
      <c r="E837">
        <v>25.057068999999998</v>
      </c>
      <c r="F837">
        <v>-0.68830000000000002</v>
      </c>
      <c r="G837">
        <v>6.4000000000000001E-2</v>
      </c>
      <c r="H837">
        <v>6.8361000000000001</v>
      </c>
      <c r="I837">
        <v>0</v>
      </c>
    </row>
    <row r="838" spans="1:9" x14ac:dyDescent="0.25">
      <c r="A838">
        <v>784</v>
      </c>
      <c r="B838">
        <v>6.8361799999999997</v>
      </c>
      <c r="C838">
        <v>25.059134</v>
      </c>
      <c r="D838">
        <v>1.76E-4</v>
      </c>
      <c r="E838">
        <v>25.05705</v>
      </c>
      <c r="F838">
        <v>-0.68830000000000002</v>
      </c>
      <c r="G838">
        <v>6.4000000000000001E-2</v>
      </c>
      <c r="H838">
        <v>6.8361799999999997</v>
      </c>
      <c r="I838">
        <v>0</v>
      </c>
    </row>
    <row r="839" spans="1:9" x14ac:dyDescent="0.25">
      <c r="A839">
        <v>785</v>
      </c>
      <c r="B839">
        <v>6.8362100000000003</v>
      </c>
      <c r="C839">
        <v>25.059128000000001</v>
      </c>
      <c r="D839">
        <v>1.76E-4</v>
      </c>
      <c r="E839">
        <v>25.056992999999999</v>
      </c>
      <c r="F839">
        <v>-0.68830000000000002</v>
      </c>
      <c r="G839">
        <v>6.4000000000000001E-2</v>
      </c>
      <c r="H839">
        <v>6.8362100000000003</v>
      </c>
      <c r="I839">
        <v>0</v>
      </c>
    </row>
    <row r="840" spans="1:9" x14ac:dyDescent="0.25">
      <c r="A840">
        <v>786</v>
      </c>
      <c r="B840">
        <v>6.8366600000000002</v>
      </c>
      <c r="C840">
        <v>25.059156999999999</v>
      </c>
      <c r="D840">
        <v>1.8000000000000001E-4</v>
      </c>
      <c r="E840">
        <v>25.056956</v>
      </c>
      <c r="F840">
        <v>-0.68820000000000003</v>
      </c>
      <c r="G840">
        <v>6.4000000000000001E-2</v>
      </c>
      <c r="H840">
        <v>6.8366600000000002</v>
      </c>
      <c r="I840">
        <v>0</v>
      </c>
    </row>
    <row r="841" spans="1:9" x14ac:dyDescent="0.25">
      <c r="A841">
        <v>787</v>
      </c>
      <c r="B841">
        <v>6.8358999999999996</v>
      </c>
      <c r="C841">
        <v>25.059238000000001</v>
      </c>
      <c r="D841">
        <v>1.7899999999999999E-4</v>
      </c>
      <c r="E841">
        <v>25.056932</v>
      </c>
      <c r="F841">
        <v>-0.68820000000000003</v>
      </c>
      <c r="G841">
        <v>6.4000000000000001E-2</v>
      </c>
      <c r="H841">
        <v>6.8358999999999996</v>
      </c>
      <c r="I841">
        <v>0</v>
      </c>
    </row>
    <row r="842" spans="1:9" x14ac:dyDescent="0.25">
      <c r="A842">
        <v>788</v>
      </c>
      <c r="B842">
        <v>6.8362499999999997</v>
      </c>
      <c r="C842">
        <v>25.059446000000001</v>
      </c>
      <c r="D842">
        <v>1.7799999999999999E-4</v>
      </c>
      <c r="E842">
        <v>25.056913000000002</v>
      </c>
      <c r="F842">
        <v>-0.68820000000000003</v>
      </c>
      <c r="G842">
        <v>6.4000000000000001E-2</v>
      </c>
      <c r="H842">
        <v>6.8362499999999997</v>
      </c>
      <c r="I842">
        <v>0</v>
      </c>
    </row>
    <row r="843" spans="1:9" x14ac:dyDescent="0.25">
      <c r="A843">
        <v>789</v>
      </c>
      <c r="B843">
        <v>6.8362800000000004</v>
      </c>
      <c r="C843">
        <v>25.059504</v>
      </c>
      <c r="D843">
        <v>1.8100000000000001E-4</v>
      </c>
      <c r="E843">
        <v>25.056999999999999</v>
      </c>
      <c r="F843">
        <v>-0.68810000000000004</v>
      </c>
      <c r="G843">
        <v>6.4000000000000001E-2</v>
      </c>
      <c r="H843">
        <v>6.8362800000000004</v>
      </c>
      <c r="I843">
        <v>0</v>
      </c>
    </row>
    <row r="844" spans="1:9" x14ac:dyDescent="0.25">
      <c r="A844">
        <v>790</v>
      </c>
      <c r="B844">
        <v>6.8360900000000004</v>
      </c>
      <c r="C844">
        <v>25.059488000000002</v>
      </c>
      <c r="D844">
        <v>1.8599999999999999E-4</v>
      </c>
      <c r="E844">
        <v>25.057044000000001</v>
      </c>
      <c r="F844">
        <v>-0.68799999999999994</v>
      </c>
      <c r="G844">
        <v>6.4000000000000001E-2</v>
      </c>
      <c r="H844">
        <v>6.8360900000000004</v>
      </c>
      <c r="I844">
        <v>0</v>
      </c>
    </row>
    <row r="845" spans="1:9" x14ac:dyDescent="0.25">
      <c r="A845">
        <v>791</v>
      </c>
      <c r="B845">
        <v>6.8363199999999997</v>
      </c>
      <c r="C845">
        <v>25.059522000000001</v>
      </c>
      <c r="D845">
        <v>1.83E-4</v>
      </c>
      <c r="E845">
        <v>25.057102</v>
      </c>
      <c r="F845">
        <v>-0.68799999999999994</v>
      </c>
      <c r="G845">
        <v>6.4000000000000001E-2</v>
      </c>
      <c r="H845">
        <v>6.8363199999999997</v>
      </c>
      <c r="I845">
        <v>0</v>
      </c>
    </row>
    <row r="846" spans="1:9" x14ac:dyDescent="0.25">
      <c r="A846">
        <v>792</v>
      </c>
      <c r="B846">
        <v>6.8372400000000004</v>
      </c>
      <c r="C846">
        <v>25.059616999999999</v>
      </c>
      <c r="D846">
        <v>1.8100000000000001E-4</v>
      </c>
      <c r="E846">
        <v>25.057151000000001</v>
      </c>
      <c r="F846">
        <v>-0.68789999999999996</v>
      </c>
      <c r="G846">
        <v>6.4000000000000001E-2</v>
      </c>
      <c r="H846">
        <v>6.8372400000000004</v>
      </c>
      <c r="I846">
        <v>0</v>
      </c>
    </row>
    <row r="847" spans="1:9" x14ac:dyDescent="0.25">
      <c r="A847">
        <v>793</v>
      </c>
      <c r="B847">
        <v>6.8379200000000004</v>
      </c>
      <c r="C847">
        <v>25.059704</v>
      </c>
      <c r="D847">
        <v>1.8200000000000001E-4</v>
      </c>
      <c r="E847">
        <v>25.057205</v>
      </c>
      <c r="F847">
        <v>-0.68789999999999996</v>
      </c>
      <c r="G847">
        <v>6.4000000000000001E-2</v>
      </c>
      <c r="H847">
        <v>6.8379200000000004</v>
      </c>
      <c r="I847">
        <v>0</v>
      </c>
    </row>
    <row r="848" spans="1:9" x14ac:dyDescent="0.25">
      <c r="A848">
        <v>794</v>
      </c>
      <c r="B848">
        <v>6.8378100000000002</v>
      </c>
      <c r="C848">
        <v>25.059699999999999</v>
      </c>
      <c r="D848">
        <v>1.8200000000000001E-4</v>
      </c>
      <c r="E848">
        <v>25.057134999999999</v>
      </c>
      <c r="F848">
        <v>-0.68789999999999996</v>
      </c>
      <c r="G848">
        <v>6.4000000000000001E-2</v>
      </c>
      <c r="H848">
        <v>6.8378100000000002</v>
      </c>
      <c r="I848">
        <v>0</v>
      </c>
    </row>
    <row r="849" spans="1:9" x14ac:dyDescent="0.25">
      <c r="A849">
        <v>795</v>
      </c>
      <c r="B849">
        <v>6.8385400000000001</v>
      </c>
      <c r="C849">
        <v>25.059773</v>
      </c>
      <c r="D849">
        <v>1.8100000000000001E-4</v>
      </c>
      <c r="E849">
        <v>25.057165999999999</v>
      </c>
      <c r="F849">
        <v>-0.68789999999999996</v>
      </c>
      <c r="G849">
        <v>6.4000000000000001E-2</v>
      </c>
      <c r="H849">
        <v>6.8385400000000001</v>
      </c>
      <c r="I849">
        <v>0</v>
      </c>
    </row>
    <row r="850" spans="1:9" x14ac:dyDescent="0.25">
      <c r="A850">
        <v>796</v>
      </c>
      <c r="B850">
        <v>6.8386500000000003</v>
      </c>
      <c r="C850">
        <v>25.059871999999999</v>
      </c>
      <c r="D850">
        <v>1.83E-4</v>
      </c>
      <c r="E850">
        <v>25.057164</v>
      </c>
      <c r="F850">
        <v>-0.68789999999999996</v>
      </c>
      <c r="G850">
        <v>6.4000000000000001E-2</v>
      </c>
      <c r="H850">
        <v>6.8386500000000003</v>
      </c>
      <c r="I850">
        <v>0</v>
      </c>
    </row>
    <row r="851" spans="1:9" x14ac:dyDescent="0.25">
      <c r="A851">
        <v>797</v>
      </c>
      <c r="B851">
        <v>6.8383900000000004</v>
      </c>
      <c r="C851">
        <v>25.059923999999999</v>
      </c>
      <c r="D851">
        <v>1.84E-4</v>
      </c>
      <c r="E851">
        <v>25.057171</v>
      </c>
      <c r="F851">
        <v>-0.68779999999999997</v>
      </c>
      <c r="G851">
        <v>6.4000000000000001E-2</v>
      </c>
      <c r="H851">
        <v>6.8383900000000004</v>
      </c>
      <c r="I851">
        <v>0</v>
      </c>
    </row>
    <row r="852" spans="1:9" x14ac:dyDescent="0.25">
      <c r="A852">
        <v>798</v>
      </c>
      <c r="B852">
        <v>6.8371000000000004</v>
      </c>
      <c r="C852">
        <v>25.059996999999999</v>
      </c>
      <c r="D852">
        <v>1.85E-4</v>
      </c>
      <c r="E852">
        <v>25.057174</v>
      </c>
      <c r="F852">
        <v>-0.68779999999999997</v>
      </c>
      <c r="G852">
        <v>6.4000000000000001E-2</v>
      </c>
      <c r="H852">
        <v>6.8371000000000004</v>
      </c>
      <c r="I852">
        <v>0</v>
      </c>
    </row>
    <row r="853" spans="1:9" x14ac:dyDescent="0.25">
      <c r="A853">
        <v>799</v>
      </c>
      <c r="B853">
        <v>6.8376299999999999</v>
      </c>
      <c r="C853">
        <v>25.060054999999998</v>
      </c>
      <c r="D853">
        <v>1.8100000000000001E-4</v>
      </c>
      <c r="E853">
        <v>25.057168999999998</v>
      </c>
      <c r="F853">
        <v>-0.68779999999999997</v>
      </c>
      <c r="G853">
        <v>6.4000000000000001E-2</v>
      </c>
      <c r="H853">
        <v>6.8376299999999999</v>
      </c>
      <c r="I853">
        <v>0</v>
      </c>
    </row>
    <row r="854" spans="1:9" x14ac:dyDescent="0.25">
      <c r="A854">
        <v>800</v>
      </c>
      <c r="B854">
        <v>6.8377699999999999</v>
      </c>
      <c r="C854">
        <v>25.060068000000001</v>
      </c>
      <c r="D854">
        <v>1.76E-4</v>
      </c>
      <c r="E854">
        <v>25.057072999999999</v>
      </c>
      <c r="F854">
        <v>-0.68769999999999998</v>
      </c>
      <c r="G854">
        <v>6.5000000000000002E-2</v>
      </c>
      <c r="H854">
        <v>6.8377699999999999</v>
      </c>
      <c r="I854">
        <v>0</v>
      </c>
    </row>
    <row r="855" spans="1:9" x14ac:dyDescent="0.25">
      <c r="A855">
        <v>801</v>
      </c>
      <c r="B855">
        <v>6.8369900000000001</v>
      </c>
      <c r="C855">
        <v>25.060123999999998</v>
      </c>
      <c r="D855">
        <v>1.74E-4</v>
      </c>
      <c r="E855">
        <v>25.057178</v>
      </c>
      <c r="F855">
        <v>-0.68769999999999998</v>
      </c>
      <c r="G855">
        <v>6.5000000000000002E-2</v>
      </c>
      <c r="H855">
        <v>6.8369900000000001</v>
      </c>
      <c r="I855">
        <v>0</v>
      </c>
    </row>
    <row r="856" spans="1:9" x14ac:dyDescent="0.25">
      <c r="A856">
        <v>802</v>
      </c>
      <c r="B856">
        <v>6.8362600000000002</v>
      </c>
      <c r="C856">
        <v>25.060136</v>
      </c>
      <c r="D856">
        <v>1.76E-4</v>
      </c>
      <c r="E856">
        <v>25.057134000000001</v>
      </c>
      <c r="F856">
        <v>-0.68769999999999998</v>
      </c>
      <c r="G856">
        <v>6.5000000000000002E-2</v>
      </c>
      <c r="H856">
        <v>6.8362600000000002</v>
      </c>
      <c r="I856">
        <v>0</v>
      </c>
    </row>
    <row r="857" spans="1:9" x14ac:dyDescent="0.25">
      <c r="A857">
        <v>803</v>
      </c>
      <c r="B857">
        <v>6.8370800000000003</v>
      </c>
      <c r="C857">
        <v>25.060103000000002</v>
      </c>
      <c r="D857">
        <v>1.74E-4</v>
      </c>
      <c r="E857">
        <v>25.057075999999999</v>
      </c>
      <c r="F857">
        <v>-0.68769999999999998</v>
      </c>
      <c r="G857">
        <v>6.5000000000000002E-2</v>
      </c>
      <c r="H857">
        <v>6.8370800000000003</v>
      </c>
      <c r="I857">
        <v>0</v>
      </c>
    </row>
    <row r="858" spans="1:9" x14ac:dyDescent="0.25">
      <c r="A858">
        <v>804</v>
      </c>
      <c r="B858">
        <v>6.8365999999999998</v>
      </c>
      <c r="C858">
        <v>25.060168000000001</v>
      </c>
      <c r="D858">
        <v>1.76E-4</v>
      </c>
      <c r="E858">
        <v>25.057075999999999</v>
      </c>
      <c r="F858">
        <v>-0.68759999999999999</v>
      </c>
      <c r="G858">
        <v>6.5000000000000002E-2</v>
      </c>
      <c r="H858">
        <v>6.8365999999999998</v>
      </c>
      <c r="I858">
        <v>0</v>
      </c>
    </row>
    <row r="859" spans="1:9" x14ac:dyDescent="0.25">
      <c r="A859">
        <v>805</v>
      </c>
      <c r="B859">
        <v>6.8358400000000001</v>
      </c>
      <c r="C859">
        <v>25.060255999999999</v>
      </c>
      <c r="D859">
        <v>1.7699999999999999E-4</v>
      </c>
      <c r="E859">
        <v>25.057148999999999</v>
      </c>
      <c r="F859">
        <v>-0.68759999999999999</v>
      </c>
      <c r="G859">
        <v>6.5000000000000002E-2</v>
      </c>
      <c r="H859">
        <v>6.8358400000000001</v>
      </c>
      <c r="I859">
        <v>0</v>
      </c>
    </row>
    <row r="860" spans="1:9" x14ac:dyDescent="0.25">
      <c r="A860">
        <v>806</v>
      </c>
      <c r="B860">
        <v>6.8356500000000002</v>
      </c>
      <c r="C860">
        <v>25.060275000000001</v>
      </c>
      <c r="D860">
        <v>1.7699999999999999E-4</v>
      </c>
      <c r="E860">
        <v>25.057086000000002</v>
      </c>
      <c r="F860">
        <v>-0.68759999999999999</v>
      </c>
      <c r="G860">
        <v>6.5000000000000002E-2</v>
      </c>
      <c r="H860">
        <v>6.8356500000000002</v>
      </c>
      <c r="I860">
        <v>0</v>
      </c>
    </row>
    <row r="861" spans="1:9" x14ac:dyDescent="0.25">
      <c r="A861">
        <v>807</v>
      </c>
      <c r="B861">
        <v>6.83568</v>
      </c>
      <c r="C861">
        <v>25.060307000000002</v>
      </c>
      <c r="D861">
        <v>1.74E-4</v>
      </c>
      <c r="E861">
        <v>25.057075999999999</v>
      </c>
      <c r="F861">
        <v>-0.68759999999999999</v>
      </c>
      <c r="G861">
        <v>6.5000000000000002E-2</v>
      </c>
      <c r="H861">
        <v>6.83568</v>
      </c>
      <c r="I861">
        <v>0</v>
      </c>
    </row>
    <row r="862" spans="1:9" x14ac:dyDescent="0.25">
      <c r="A862">
        <v>808</v>
      </c>
      <c r="B862">
        <v>6.8355100000000002</v>
      </c>
      <c r="C862">
        <v>25.060383000000002</v>
      </c>
      <c r="D862">
        <v>1.76E-4</v>
      </c>
      <c r="E862">
        <v>25.057100999999999</v>
      </c>
      <c r="F862">
        <v>-0.6875</v>
      </c>
      <c r="G862">
        <v>6.5000000000000002E-2</v>
      </c>
      <c r="H862">
        <v>6.8355100000000002</v>
      </c>
      <c r="I862">
        <v>0</v>
      </c>
    </row>
    <row r="863" spans="1:9" x14ac:dyDescent="0.25">
      <c r="A863">
        <v>809</v>
      </c>
      <c r="B863">
        <v>6.8357799999999997</v>
      </c>
      <c r="C863">
        <v>25.060362000000001</v>
      </c>
      <c r="D863">
        <v>1.73E-4</v>
      </c>
      <c r="E863">
        <v>25.057072999999999</v>
      </c>
      <c r="F863">
        <v>-0.6875</v>
      </c>
      <c r="G863">
        <v>6.5000000000000002E-2</v>
      </c>
      <c r="H863">
        <v>6.8357799999999997</v>
      </c>
      <c r="I863">
        <v>0</v>
      </c>
    </row>
    <row r="864" spans="1:9" x14ac:dyDescent="0.25">
      <c r="A864">
        <v>810</v>
      </c>
      <c r="B864">
        <v>6.8355199999999998</v>
      </c>
      <c r="C864">
        <v>25.060417999999999</v>
      </c>
      <c r="D864">
        <v>1.75E-4</v>
      </c>
      <c r="E864">
        <v>25.057044999999999</v>
      </c>
      <c r="F864">
        <v>-0.6875</v>
      </c>
      <c r="G864">
        <v>6.5000000000000002E-2</v>
      </c>
      <c r="H864">
        <v>6.8355199999999998</v>
      </c>
      <c r="I864">
        <v>0</v>
      </c>
    </row>
    <row r="865" spans="1:9" x14ac:dyDescent="0.25">
      <c r="A865">
        <v>811</v>
      </c>
      <c r="B865">
        <v>6.8356599999999998</v>
      </c>
      <c r="C865">
        <v>25.060421000000002</v>
      </c>
      <c r="D865">
        <v>1.76E-4</v>
      </c>
      <c r="E865">
        <v>25.057023999999998</v>
      </c>
      <c r="F865">
        <v>-0.68740000000000001</v>
      </c>
      <c r="G865">
        <v>6.5000000000000002E-2</v>
      </c>
      <c r="H865">
        <v>6.8356599999999998</v>
      </c>
      <c r="I865">
        <v>0</v>
      </c>
    </row>
    <row r="866" spans="1:9" x14ac:dyDescent="0.25">
      <c r="A866">
        <v>812</v>
      </c>
      <c r="B866">
        <v>6.8359800000000002</v>
      </c>
      <c r="C866">
        <v>25.060464</v>
      </c>
      <c r="D866">
        <v>1.76E-4</v>
      </c>
      <c r="E866">
        <v>25.057096999999999</v>
      </c>
      <c r="F866">
        <v>-0.68740000000000001</v>
      </c>
      <c r="G866">
        <v>6.5000000000000002E-2</v>
      </c>
      <c r="H866">
        <v>6.8359800000000002</v>
      </c>
      <c r="I866">
        <v>0</v>
      </c>
    </row>
    <row r="867" spans="1:9" x14ac:dyDescent="0.25">
      <c r="A867">
        <v>813</v>
      </c>
      <c r="B867">
        <v>6.8359100000000002</v>
      </c>
      <c r="C867">
        <v>25.060457</v>
      </c>
      <c r="D867">
        <v>1.75E-4</v>
      </c>
      <c r="E867">
        <v>25.057143</v>
      </c>
      <c r="F867">
        <v>-0.68740000000000001</v>
      </c>
      <c r="G867">
        <v>6.5000000000000002E-2</v>
      </c>
      <c r="H867">
        <v>6.8359100000000002</v>
      </c>
      <c r="I867">
        <v>0</v>
      </c>
    </row>
    <row r="868" spans="1:9" x14ac:dyDescent="0.25">
      <c r="A868">
        <v>814</v>
      </c>
      <c r="B868">
        <v>6.8350400000000002</v>
      </c>
      <c r="C868">
        <v>25.060504999999999</v>
      </c>
      <c r="D868">
        <v>1.7799999999999999E-4</v>
      </c>
      <c r="E868">
        <v>25.057162999999999</v>
      </c>
      <c r="F868">
        <v>-0.68730000000000002</v>
      </c>
      <c r="G868">
        <v>6.5000000000000002E-2</v>
      </c>
      <c r="H868">
        <v>6.8350400000000002</v>
      </c>
      <c r="I868">
        <v>0</v>
      </c>
    </row>
    <row r="869" spans="1:9" x14ac:dyDescent="0.25">
      <c r="A869">
        <v>815</v>
      </c>
      <c r="B869">
        <v>6.8346299999999998</v>
      </c>
      <c r="C869">
        <v>25.060511999999999</v>
      </c>
      <c r="D869">
        <v>1.75E-4</v>
      </c>
      <c r="E869">
        <v>25.057151000000001</v>
      </c>
      <c r="F869">
        <v>-0.68730000000000002</v>
      </c>
      <c r="G869">
        <v>6.5000000000000002E-2</v>
      </c>
      <c r="H869">
        <v>6.8346299999999998</v>
      </c>
      <c r="I869">
        <v>0</v>
      </c>
    </row>
    <row r="870" spans="1:9" x14ac:dyDescent="0.25">
      <c r="A870">
        <v>816</v>
      </c>
      <c r="B870">
        <v>6.8349200000000003</v>
      </c>
      <c r="C870">
        <v>25.060551</v>
      </c>
      <c r="D870">
        <v>1.7200000000000001E-4</v>
      </c>
      <c r="E870">
        <v>25.057154000000001</v>
      </c>
      <c r="F870">
        <v>-0.68720000000000003</v>
      </c>
      <c r="G870">
        <v>6.6000000000000003E-2</v>
      </c>
      <c r="H870">
        <v>6.8349200000000003</v>
      </c>
      <c r="I870">
        <v>0</v>
      </c>
    </row>
    <row r="871" spans="1:9" x14ac:dyDescent="0.25">
      <c r="A871">
        <v>817</v>
      </c>
      <c r="B871">
        <v>6.8348399999999998</v>
      </c>
      <c r="C871">
        <v>25.060497000000002</v>
      </c>
      <c r="D871">
        <v>1.7000000000000001E-4</v>
      </c>
      <c r="E871">
        <v>25.057054999999998</v>
      </c>
      <c r="F871">
        <v>-0.68710000000000004</v>
      </c>
      <c r="G871">
        <v>6.6000000000000003E-2</v>
      </c>
      <c r="H871">
        <v>6.8348399999999998</v>
      </c>
      <c r="I871">
        <v>0</v>
      </c>
    </row>
    <row r="872" spans="1:9" x14ac:dyDescent="0.25">
      <c r="A872">
        <v>818</v>
      </c>
      <c r="B872">
        <v>6.8351199999999999</v>
      </c>
      <c r="C872">
        <v>25.060535999999999</v>
      </c>
      <c r="D872">
        <v>1.7100000000000001E-4</v>
      </c>
      <c r="E872">
        <v>25.057005</v>
      </c>
      <c r="F872">
        <v>-0.68710000000000004</v>
      </c>
      <c r="G872">
        <v>6.6000000000000003E-2</v>
      </c>
      <c r="H872">
        <v>6.8351199999999999</v>
      </c>
      <c r="I872">
        <v>0</v>
      </c>
    </row>
    <row r="873" spans="1:9" x14ac:dyDescent="0.25">
      <c r="A873">
        <v>819</v>
      </c>
      <c r="B873">
        <v>6.8353799999999998</v>
      </c>
      <c r="C873">
        <v>25.060580999999999</v>
      </c>
      <c r="D873">
        <v>1.6899999999999999E-4</v>
      </c>
      <c r="E873">
        <v>25.056978000000001</v>
      </c>
      <c r="F873">
        <v>-0.68710000000000004</v>
      </c>
      <c r="G873">
        <v>6.6000000000000003E-2</v>
      </c>
      <c r="H873">
        <v>6.8353799999999998</v>
      </c>
      <c r="I873">
        <v>0</v>
      </c>
    </row>
    <row r="874" spans="1:9" x14ac:dyDescent="0.25">
      <c r="A874">
        <v>820</v>
      </c>
      <c r="B874">
        <v>6.8349500000000001</v>
      </c>
      <c r="C874">
        <v>25.060617000000001</v>
      </c>
      <c r="D874">
        <v>1.6799999999999999E-4</v>
      </c>
      <c r="E874">
        <v>25.056981</v>
      </c>
      <c r="F874">
        <v>-0.68710000000000004</v>
      </c>
      <c r="G874">
        <v>6.6000000000000003E-2</v>
      </c>
      <c r="H874">
        <v>6.8349500000000001</v>
      </c>
      <c r="I874">
        <v>0</v>
      </c>
    </row>
    <row r="875" spans="1:9" x14ac:dyDescent="0.25">
      <c r="A875">
        <v>821</v>
      </c>
      <c r="B875">
        <v>6.8335100000000004</v>
      </c>
      <c r="C875">
        <v>25.060625000000002</v>
      </c>
      <c r="D875">
        <v>1.6699999999999999E-4</v>
      </c>
      <c r="E875">
        <v>25.056943</v>
      </c>
      <c r="F875">
        <v>-0.68700000000000006</v>
      </c>
      <c r="G875">
        <v>6.6000000000000003E-2</v>
      </c>
      <c r="H875">
        <v>6.8335100000000004</v>
      </c>
      <c r="I875">
        <v>0</v>
      </c>
    </row>
    <row r="876" spans="1:9" x14ac:dyDescent="0.25">
      <c r="A876">
        <v>822</v>
      </c>
      <c r="B876">
        <v>6.8325399999999998</v>
      </c>
      <c r="C876">
        <v>25.060646999999999</v>
      </c>
      <c r="D876">
        <v>1.6799999999999999E-4</v>
      </c>
      <c r="E876">
        <v>25.056933999999998</v>
      </c>
      <c r="F876">
        <v>-0.68700000000000006</v>
      </c>
      <c r="G876">
        <v>6.6000000000000003E-2</v>
      </c>
      <c r="H876">
        <v>6.8325399999999998</v>
      </c>
      <c r="I876">
        <v>0</v>
      </c>
    </row>
    <row r="877" spans="1:9" x14ac:dyDescent="0.25">
      <c r="A877">
        <v>823</v>
      </c>
      <c r="B877">
        <v>6.8310300000000002</v>
      </c>
      <c r="C877">
        <v>25.060708999999999</v>
      </c>
      <c r="D877">
        <v>1.6699999999999999E-4</v>
      </c>
      <c r="E877">
        <v>25.056936</v>
      </c>
      <c r="F877">
        <v>-0.68700000000000006</v>
      </c>
      <c r="G877">
        <v>6.7000000000000004E-2</v>
      </c>
      <c r="H877">
        <v>6.8310300000000002</v>
      </c>
      <c r="I877">
        <v>0</v>
      </c>
    </row>
    <row r="878" spans="1:9" x14ac:dyDescent="0.25">
      <c r="A878">
        <v>824</v>
      </c>
      <c r="B878">
        <v>6.8308499999999999</v>
      </c>
      <c r="C878">
        <v>25.060701000000002</v>
      </c>
      <c r="D878">
        <v>1.6899999999999999E-4</v>
      </c>
      <c r="E878">
        <v>25.056975999999999</v>
      </c>
      <c r="F878">
        <v>-0.68689999999999996</v>
      </c>
      <c r="G878">
        <v>6.7000000000000004E-2</v>
      </c>
      <c r="H878">
        <v>6.8308499999999999</v>
      </c>
      <c r="I878">
        <v>0</v>
      </c>
    </row>
    <row r="879" spans="1:9" x14ac:dyDescent="0.25">
      <c r="A879">
        <v>825</v>
      </c>
      <c r="B879">
        <v>6.8306800000000001</v>
      </c>
      <c r="C879">
        <v>25.060758</v>
      </c>
      <c r="D879">
        <v>1.7100000000000001E-4</v>
      </c>
      <c r="E879">
        <v>25.057048000000002</v>
      </c>
      <c r="F879">
        <v>-0.68689999999999996</v>
      </c>
      <c r="G879">
        <v>6.7000000000000004E-2</v>
      </c>
      <c r="H879">
        <v>6.8306800000000001</v>
      </c>
      <c r="I879">
        <v>0</v>
      </c>
    </row>
    <row r="880" spans="1:9" x14ac:dyDescent="0.25">
      <c r="A880">
        <v>826</v>
      </c>
      <c r="B880">
        <v>6.8304999999999998</v>
      </c>
      <c r="C880">
        <v>25.060746999999999</v>
      </c>
      <c r="D880">
        <v>1.74E-4</v>
      </c>
      <c r="E880">
        <v>25.056996999999999</v>
      </c>
      <c r="F880">
        <v>-0.68679999999999997</v>
      </c>
      <c r="G880">
        <v>6.7000000000000004E-2</v>
      </c>
      <c r="H880">
        <v>6.8304999999999998</v>
      </c>
      <c r="I880">
        <v>0</v>
      </c>
    </row>
    <row r="881" spans="1:9" x14ac:dyDescent="0.25">
      <c r="A881">
        <v>827</v>
      </c>
      <c r="B881">
        <v>6.8297699999999999</v>
      </c>
      <c r="C881">
        <v>25.060887000000001</v>
      </c>
      <c r="D881">
        <v>1.7699999999999999E-4</v>
      </c>
      <c r="E881">
        <v>25.057075999999999</v>
      </c>
      <c r="F881">
        <v>-0.68679999999999997</v>
      </c>
      <c r="G881">
        <v>6.6000000000000003E-2</v>
      </c>
      <c r="H881">
        <v>6.8297699999999999</v>
      </c>
      <c r="I881">
        <v>0</v>
      </c>
    </row>
    <row r="882" spans="1:9" x14ac:dyDescent="0.25">
      <c r="A882">
        <v>828</v>
      </c>
      <c r="B882">
        <v>6.8299500000000002</v>
      </c>
      <c r="C882">
        <v>25.060836999999999</v>
      </c>
      <c r="D882">
        <v>1.7699999999999999E-4</v>
      </c>
      <c r="E882">
        <v>25.057048000000002</v>
      </c>
      <c r="F882">
        <v>-0.68669999999999998</v>
      </c>
      <c r="G882">
        <v>6.6000000000000003E-2</v>
      </c>
      <c r="H882">
        <v>6.8299500000000002</v>
      </c>
      <c r="I882">
        <v>0</v>
      </c>
    </row>
    <row r="883" spans="1:9" x14ac:dyDescent="0.25">
      <c r="A883">
        <v>829</v>
      </c>
      <c r="B883">
        <v>6.8298399999999999</v>
      </c>
      <c r="C883">
        <v>25.060638000000001</v>
      </c>
      <c r="D883">
        <v>1.73E-4</v>
      </c>
      <c r="E883">
        <v>25.057055999999999</v>
      </c>
      <c r="F883">
        <v>-0.68659999999999999</v>
      </c>
      <c r="G883">
        <v>6.7000000000000004E-2</v>
      </c>
      <c r="H883">
        <v>6.8298399999999999</v>
      </c>
      <c r="I883">
        <v>0</v>
      </c>
    </row>
    <row r="884" spans="1:9" x14ac:dyDescent="0.25">
      <c r="A884">
        <v>830</v>
      </c>
      <c r="B884">
        <v>6.8301699999999999</v>
      </c>
      <c r="C884">
        <v>25.06061</v>
      </c>
      <c r="D884">
        <v>1.7100000000000001E-4</v>
      </c>
      <c r="E884">
        <v>25.056974</v>
      </c>
      <c r="F884">
        <v>-0.68659999999999999</v>
      </c>
      <c r="G884">
        <v>6.7000000000000004E-2</v>
      </c>
      <c r="H884">
        <v>6.8301699999999999</v>
      </c>
      <c r="I884">
        <v>0</v>
      </c>
    </row>
    <row r="885" spans="1:9" x14ac:dyDescent="0.25">
      <c r="A885">
        <v>831</v>
      </c>
      <c r="B885">
        <v>6.8314300000000001</v>
      </c>
      <c r="C885">
        <v>25.060656000000002</v>
      </c>
      <c r="D885">
        <v>1.6699999999999999E-4</v>
      </c>
      <c r="E885">
        <v>25.056992999999999</v>
      </c>
      <c r="F885">
        <v>-0.6865</v>
      </c>
      <c r="G885">
        <v>6.7000000000000004E-2</v>
      </c>
      <c r="H885">
        <v>6.8314300000000001</v>
      </c>
      <c r="I885">
        <v>0</v>
      </c>
    </row>
    <row r="886" spans="1:9" x14ac:dyDescent="0.25">
      <c r="A886">
        <v>832</v>
      </c>
      <c r="B886">
        <v>6.8320600000000002</v>
      </c>
      <c r="C886">
        <v>25.060623</v>
      </c>
      <c r="D886">
        <v>1.64E-4</v>
      </c>
      <c r="E886">
        <v>25.056965999999999</v>
      </c>
      <c r="F886">
        <v>-0.68640000000000001</v>
      </c>
      <c r="G886">
        <v>6.7000000000000004E-2</v>
      </c>
      <c r="H886">
        <v>6.8320600000000002</v>
      </c>
      <c r="I886">
        <v>0</v>
      </c>
    </row>
    <row r="887" spans="1:9" x14ac:dyDescent="0.25">
      <c r="A887">
        <v>833</v>
      </c>
      <c r="B887">
        <v>6.8328199999999999</v>
      </c>
      <c r="C887">
        <v>25.060663999999999</v>
      </c>
      <c r="D887">
        <v>1.66E-4</v>
      </c>
      <c r="E887">
        <v>25.056972999999999</v>
      </c>
      <c r="F887">
        <v>-0.68630000000000002</v>
      </c>
      <c r="G887">
        <v>6.7000000000000004E-2</v>
      </c>
      <c r="H887">
        <v>6.8328199999999999</v>
      </c>
      <c r="I887">
        <v>0</v>
      </c>
    </row>
    <row r="888" spans="1:9" x14ac:dyDescent="0.25">
      <c r="A888">
        <v>834</v>
      </c>
      <c r="B888">
        <v>6.8327099999999996</v>
      </c>
      <c r="C888">
        <v>25.060876</v>
      </c>
      <c r="D888">
        <v>1.6799999999999999E-4</v>
      </c>
      <c r="E888">
        <v>25.056903999999999</v>
      </c>
      <c r="F888">
        <v>-0.68620000000000003</v>
      </c>
      <c r="G888">
        <v>6.7000000000000004E-2</v>
      </c>
      <c r="H888">
        <v>6.8327099999999996</v>
      </c>
      <c r="I888">
        <v>0</v>
      </c>
    </row>
    <row r="889" spans="1:9" x14ac:dyDescent="0.25">
      <c r="A889">
        <v>835</v>
      </c>
      <c r="B889">
        <v>6.8309199999999999</v>
      </c>
      <c r="C889">
        <v>25.060842999999998</v>
      </c>
      <c r="D889">
        <v>1.7000000000000001E-4</v>
      </c>
      <c r="E889">
        <v>25.056899000000001</v>
      </c>
      <c r="F889">
        <v>-0.68610000000000004</v>
      </c>
      <c r="G889">
        <v>6.7000000000000004E-2</v>
      </c>
      <c r="H889">
        <v>6.8309199999999999</v>
      </c>
      <c r="I889">
        <v>0</v>
      </c>
    </row>
    <row r="890" spans="1:9" x14ac:dyDescent="0.25">
      <c r="A890">
        <v>836</v>
      </c>
      <c r="B890">
        <v>6.8292700000000002</v>
      </c>
      <c r="C890">
        <v>25.060917</v>
      </c>
      <c r="D890">
        <v>1.7200000000000001E-4</v>
      </c>
      <c r="E890">
        <v>25.056927000000002</v>
      </c>
      <c r="F890">
        <v>-0.68610000000000004</v>
      </c>
      <c r="G890">
        <v>6.7000000000000004E-2</v>
      </c>
      <c r="H890">
        <v>6.8292700000000002</v>
      </c>
      <c r="I890">
        <v>0</v>
      </c>
    </row>
    <row r="891" spans="1:9" x14ac:dyDescent="0.25">
      <c r="A891">
        <v>837</v>
      </c>
      <c r="B891">
        <v>6.8297699999999999</v>
      </c>
      <c r="C891">
        <v>25.060938</v>
      </c>
      <c r="D891">
        <v>1.7100000000000001E-4</v>
      </c>
      <c r="E891">
        <v>25.056864999999998</v>
      </c>
      <c r="F891">
        <v>-0.68610000000000004</v>
      </c>
      <c r="G891">
        <v>6.7000000000000004E-2</v>
      </c>
      <c r="H891">
        <v>6.8297699999999999</v>
      </c>
      <c r="I891">
        <v>0</v>
      </c>
    </row>
    <row r="892" spans="1:9" x14ac:dyDescent="0.25">
      <c r="A892">
        <v>838</v>
      </c>
      <c r="B892">
        <v>6.8287800000000001</v>
      </c>
      <c r="C892">
        <v>25.061086</v>
      </c>
      <c r="D892">
        <v>1.6799999999999999E-4</v>
      </c>
      <c r="E892">
        <v>25.056910999999999</v>
      </c>
      <c r="F892">
        <v>-0.68600000000000005</v>
      </c>
      <c r="G892">
        <v>6.8000000000000005E-2</v>
      </c>
      <c r="H892">
        <v>6.8287800000000001</v>
      </c>
      <c r="I892">
        <v>0</v>
      </c>
    </row>
    <row r="893" spans="1:9" x14ac:dyDescent="0.25">
      <c r="A893">
        <v>839</v>
      </c>
      <c r="B893">
        <v>6.8276300000000001</v>
      </c>
      <c r="C893">
        <v>25.061170000000001</v>
      </c>
      <c r="D893">
        <v>1.6899999999999999E-4</v>
      </c>
      <c r="E893">
        <v>25.056937000000001</v>
      </c>
      <c r="F893">
        <v>-0.68589999999999995</v>
      </c>
      <c r="G893">
        <v>6.8000000000000005E-2</v>
      </c>
      <c r="H893">
        <v>6.8276300000000001</v>
      </c>
      <c r="I893">
        <v>0</v>
      </c>
    </row>
    <row r="894" spans="1:9" x14ac:dyDescent="0.25">
      <c r="A894">
        <v>840</v>
      </c>
      <c r="B894">
        <v>6.82883</v>
      </c>
      <c r="C894">
        <v>25.061323000000002</v>
      </c>
      <c r="D894">
        <v>1.66E-4</v>
      </c>
      <c r="E894">
        <v>25.056988</v>
      </c>
      <c r="F894">
        <v>-0.68589999999999995</v>
      </c>
      <c r="G894">
        <v>6.8000000000000005E-2</v>
      </c>
      <c r="H894">
        <v>6.82883</v>
      </c>
      <c r="I894">
        <v>0</v>
      </c>
    </row>
    <row r="895" spans="1:9" x14ac:dyDescent="0.25">
      <c r="A895">
        <v>841</v>
      </c>
      <c r="B895">
        <v>6.8292099999999998</v>
      </c>
      <c r="C895">
        <v>25.061371000000001</v>
      </c>
      <c r="D895">
        <v>1.63E-4</v>
      </c>
      <c r="E895">
        <v>25.056992999999999</v>
      </c>
      <c r="F895">
        <v>-0.68579999999999997</v>
      </c>
      <c r="G895">
        <v>6.8000000000000005E-2</v>
      </c>
      <c r="H895">
        <v>6.8292099999999998</v>
      </c>
      <c r="I895">
        <v>0</v>
      </c>
    </row>
    <row r="896" spans="1:9" x14ac:dyDescent="0.25">
      <c r="A896">
        <v>842</v>
      </c>
      <c r="B896">
        <v>6.8284099999999999</v>
      </c>
      <c r="C896">
        <v>25.061465999999999</v>
      </c>
      <c r="D896">
        <v>1.66E-4</v>
      </c>
      <c r="E896">
        <v>25.057068000000001</v>
      </c>
      <c r="F896">
        <v>-0.68569999999999998</v>
      </c>
      <c r="G896">
        <v>6.8000000000000005E-2</v>
      </c>
      <c r="H896">
        <v>6.8284099999999999</v>
      </c>
      <c r="I896">
        <v>0</v>
      </c>
    </row>
    <row r="897" spans="1:9" x14ac:dyDescent="0.25">
      <c r="A897">
        <v>843</v>
      </c>
      <c r="B897">
        <v>6.82796</v>
      </c>
      <c r="C897">
        <v>25.061392999999999</v>
      </c>
      <c r="D897">
        <v>1.6799999999999999E-4</v>
      </c>
      <c r="E897">
        <v>25.057040000000001</v>
      </c>
      <c r="F897">
        <v>-0.68569999999999998</v>
      </c>
      <c r="G897">
        <v>6.8000000000000005E-2</v>
      </c>
      <c r="H897">
        <v>6.82796</v>
      </c>
      <c r="I897">
        <v>0</v>
      </c>
    </row>
    <row r="898" spans="1:9" x14ac:dyDescent="0.25">
      <c r="A898">
        <v>844</v>
      </c>
      <c r="B898">
        <v>6.8279199999999998</v>
      </c>
      <c r="C898">
        <v>25.061396999999999</v>
      </c>
      <c r="D898">
        <v>1.6699999999999999E-4</v>
      </c>
      <c r="E898">
        <v>25.057057</v>
      </c>
      <c r="F898">
        <v>-0.68559999999999999</v>
      </c>
      <c r="G898">
        <v>6.8000000000000005E-2</v>
      </c>
      <c r="H898">
        <v>6.8279199999999998</v>
      </c>
      <c r="I898">
        <v>0</v>
      </c>
    </row>
    <row r="899" spans="1:9" x14ac:dyDescent="0.25">
      <c r="A899">
        <v>845</v>
      </c>
      <c r="B899">
        <v>6.8273799999999998</v>
      </c>
      <c r="C899">
        <v>25.061374000000001</v>
      </c>
      <c r="D899">
        <v>1.7000000000000001E-4</v>
      </c>
      <c r="E899">
        <v>25.057048000000002</v>
      </c>
      <c r="F899">
        <v>-0.6855</v>
      </c>
      <c r="G899">
        <v>6.8000000000000005E-2</v>
      </c>
      <c r="H899">
        <v>6.8273799999999998</v>
      </c>
      <c r="I899">
        <v>0</v>
      </c>
    </row>
    <row r="900" spans="1:9" x14ac:dyDescent="0.25">
      <c r="A900">
        <v>846</v>
      </c>
      <c r="B900">
        <v>6.8269299999999999</v>
      </c>
      <c r="C900">
        <v>25.061387</v>
      </c>
      <c r="D900">
        <v>1.73E-4</v>
      </c>
      <c r="E900">
        <v>25.057086000000002</v>
      </c>
      <c r="F900">
        <v>-0.6855</v>
      </c>
      <c r="G900">
        <v>6.8000000000000005E-2</v>
      </c>
      <c r="H900">
        <v>6.8269299999999999</v>
      </c>
      <c r="I900">
        <v>0</v>
      </c>
    </row>
    <row r="901" spans="1:9" x14ac:dyDescent="0.25">
      <c r="A901">
        <v>847</v>
      </c>
      <c r="B901">
        <v>6.8269500000000001</v>
      </c>
      <c r="C901">
        <v>25.061354999999999</v>
      </c>
      <c r="D901">
        <v>1.6899999999999999E-4</v>
      </c>
      <c r="E901">
        <v>25.057040000000001</v>
      </c>
      <c r="F901">
        <v>-0.68540000000000001</v>
      </c>
      <c r="G901">
        <v>6.8000000000000005E-2</v>
      </c>
      <c r="H901">
        <v>6.8269500000000001</v>
      </c>
      <c r="I901">
        <v>0</v>
      </c>
    </row>
    <row r="902" spans="1:9" x14ac:dyDescent="0.25">
      <c r="A902">
        <v>848</v>
      </c>
      <c r="B902">
        <v>6.82714</v>
      </c>
      <c r="C902">
        <v>25.061339</v>
      </c>
      <c r="D902">
        <v>1.6699999999999999E-4</v>
      </c>
      <c r="E902">
        <v>25.057020999999999</v>
      </c>
      <c r="F902">
        <v>-0.68540000000000001</v>
      </c>
      <c r="G902">
        <v>6.8000000000000005E-2</v>
      </c>
      <c r="H902">
        <v>6.82714</v>
      </c>
      <c r="I902">
        <v>0</v>
      </c>
    </row>
    <row r="903" spans="1:9" x14ac:dyDescent="0.25">
      <c r="A903">
        <v>849</v>
      </c>
      <c r="B903">
        <v>6.8267300000000004</v>
      </c>
      <c r="C903">
        <v>25.061419999999998</v>
      </c>
      <c r="D903">
        <v>1.6699999999999999E-4</v>
      </c>
      <c r="E903">
        <v>25.057051000000001</v>
      </c>
      <c r="F903">
        <v>-0.68530000000000002</v>
      </c>
      <c r="G903">
        <v>6.8000000000000005E-2</v>
      </c>
      <c r="H903">
        <v>6.8267300000000004</v>
      </c>
      <c r="I903">
        <v>0</v>
      </c>
    </row>
    <row r="904" spans="1:9" x14ac:dyDescent="0.25">
      <c r="A904">
        <v>850</v>
      </c>
      <c r="B904">
        <v>6.8268199999999997</v>
      </c>
      <c r="C904">
        <v>25.061405000000001</v>
      </c>
      <c r="D904">
        <v>1.6699999999999999E-4</v>
      </c>
      <c r="E904">
        <v>25.056961999999999</v>
      </c>
      <c r="F904">
        <v>-0.68520000000000003</v>
      </c>
      <c r="G904">
        <v>6.8000000000000005E-2</v>
      </c>
      <c r="H904">
        <v>6.8268199999999997</v>
      </c>
      <c r="I904">
        <v>0</v>
      </c>
    </row>
    <row r="905" spans="1:9" x14ac:dyDescent="0.25">
      <c r="A905">
        <v>851</v>
      </c>
      <c r="B905">
        <v>6.8270299999999997</v>
      </c>
      <c r="C905">
        <v>25.061364000000001</v>
      </c>
      <c r="D905">
        <v>1.6699999999999999E-4</v>
      </c>
      <c r="E905">
        <v>25.056875000000002</v>
      </c>
      <c r="F905">
        <v>-0.68510000000000004</v>
      </c>
      <c r="G905">
        <v>6.9000000000000006E-2</v>
      </c>
      <c r="H905">
        <v>6.8270299999999997</v>
      </c>
      <c r="I905">
        <v>0</v>
      </c>
    </row>
    <row r="906" spans="1:9" x14ac:dyDescent="0.25">
      <c r="A906">
        <v>852</v>
      </c>
      <c r="B906">
        <v>6.8265399999999996</v>
      </c>
      <c r="C906">
        <v>25.061394</v>
      </c>
      <c r="D906">
        <v>1.6899999999999999E-4</v>
      </c>
      <c r="E906">
        <v>25.056923999999999</v>
      </c>
      <c r="F906">
        <v>-0.68510000000000004</v>
      </c>
      <c r="G906">
        <v>6.9000000000000006E-2</v>
      </c>
      <c r="H906">
        <v>6.8265399999999996</v>
      </c>
      <c r="I906">
        <v>0</v>
      </c>
    </row>
    <row r="907" spans="1:9" x14ac:dyDescent="0.25">
      <c r="A907">
        <v>853</v>
      </c>
      <c r="B907">
        <v>6.8262499999999999</v>
      </c>
      <c r="C907">
        <v>25.061464999999998</v>
      </c>
      <c r="D907">
        <v>1.6899999999999999E-4</v>
      </c>
      <c r="E907">
        <v>25.056947000000001</v>
      </c>
      <c r="F907">
        <v>-0.68500000000000005</v>
      </c>
      <c r="G907">
        <v>6.9000000000000006E-2</v>
      </c>
      <c r="H907">
        <v>6.8262499999999999</v>
      </c>
      <c r="I907">
        <v>0</v>
      </c>
    </row>
    <row r="908" spans="1:9" x14ac:dyDescent="0.25">
      <c r="A908">
        <v>854</v>
      </c>
      <c r="B908">
        <v>6.8254999999999999</v>
      </c>
      <c r="C908">
        <v>25.061443000000001</v>
      </c>
      <c r="D908">
        <v>1.6699999999999999E-4</v>
      </c>
      <c r="E908">
        <v>25.056930999999999</v>
      </c>
      <c r="F908">
        <v>-0.68489999999999995</v>
      </c>
      <c r="G908">
        <v>6.9000000000000006E-2</v>
      </c>
      <c r="H908">
        <v>6.8254999999999999</v>
      </c>
      <c r="I908">
        <v>0</v>
      </c>
    </row>
    <row r="909" spans="1:9" x14ac:dyDescent="0.25">
      <c r="A909">
        <v>855</v>
      </c>
      <c r="B909">
        <v>6.8254299999999999</v>
      </c>
      <c r="C909">
        <v>25.061491</v>
      </c>
      <c r="D909">
        <v>1.65E-4</v>
      </c>
      <c r="E909">
        <v>25.057015</v>
      </c>
      <c r="F909">
        <v>-0.68479999999999996</v>
      </c>
      <c r="G909">
        <v>6.9000000000000006E-2</v>
      </c>
      <c r="H909">
        <v>6.8254299999999999</v>
      </c>
      <c r="I909">
        <v>0</v>
      </c>
    </row>
    <row r="910" spans="1:9" x14ac:dyDescent="0.25">
      <c r="A910">
        <v>856</v>
      </c>
      <c r="B910">
        <v>6.8255800000000004</v>
      </c>
      <c r="C910">
        <v>25.061457000000001</v>
      </c>
      <c r="D910">
        <v>1.63E-4</v>
      </c>
      <c r="E910">
        <v>25.057023000000001</v>
      </c>
      <c r="F910">
        <v>-0.68479999999999996</v>
      </c>
      <c r="G910">
        <v>6.9000000000000006E-2</v>
      </c>
      <c r="H910">
        <v>6.8255800000000004</v>
      </c>
      <c r="I910">
        <v>0</v>
      </c>
    </row>
    <row r="911" spans="1:9" x14ac:dyDescent="0.25">
      <c r="A911">
        <v>857</v>
      </c>
      <c r="B911">
        <v>6.8251099999999996</v>
      </c>
      <c r="C911">
        <v>25.061485000000001</v>
      </c>
      <c r="D911">
        <v>1.63E-4</v>
      </c>
      <c r="E911">
        <v>25.057020999999999</v>
      </c>
      <c r="F911">
        <v>-0.68469999999999998</v>
      </c>
      <c r="G911">
        <v>6.9000000000000006E-2</v>
      </c>
      <c r="H911">
        <v>6.8251099999999996</v>
      </c>
      <c r="I911">
        <v>0</v>
      </c>
    </row>
    <row r="912" spans="1:9" x14ac:dyDescent="0.25">
      <c r="A912">
        <v>858</v>
      </c>
      <c r="B912">
        <v>6.8249599999999999</v>
      </c>
      <c r="C912">
        <v>25.061444000000002</v>
      </c>
      <c r="D912">
        <v>1.65E-4</v>
      </c>
      <c r="E912">
        <v>25.056933000000001</v>
      </c>
      <c r="F912">
        <v>-0.68469999999999998</v>
      </c>
      <c r="G912">
        <v>6.9000000000000006E-2</v>
      </c>
      <c r="H912">
        <v>6.8249599999999999</v>
      </c>
      <c r="I912">
        <v>0</v>
      </c>
    </row>
    <row r="913" spans="1:9" x14ac:dyDescent="0.25">
      <c r="A913">
        <v>859</v>
      </c>
      <c r="B913">
        <v>6.8261799999999999</v>
      </c>
      <c r="C913">
        <v>25.061534000000002</v>
      </c>
      <c r="D913">
        <v>1.6699999999999999E-4</v>
      </c>
      <c r="E913">
        <v>25.056937000000001</v>
      </c>
      <c r="F913">
        <v>-0.68459999999999999</v>
      </c>
      <c r="G913">
        <v>6.9000000000000006E-2</v>
      </c>
      <c r="H913">
        <v>6.8261799999999999</v>
      </c>
      <c r="I913">
        <v>0</v>
      </c>
    </row>
    <row r="914" spans="1:9" x14ac:dyDescent="0.25">
      <c r="A914">
        <v>860</v>
      </c>
      <c r="B914">
        <v>6.8258200000000002</v>
      </c>
      <c r="C914">
        <v>25.061596999999999</v>
      </c>
      <c r="D914">
        <v>1.6899999999999999E-4</v>
      </c>
      <c r="E914">
        <v>25.056943</v>
      </c>
      <c r="F914">
        <v>-0.6845</v>
      </c>
      <c r="G914">
        <v>6.9000000000000006E-2</v>
      </c>
      <c r="H914">
        <v>6.8258200000000002</v>
      </c>
      <c r="I914">
        <v>0</v>
      </c>
    </row>
    <row r="915" spans="1:9" x14ac:dyDescent="0.25">
      <c r="A915">
        <v>861</v>
      </c>
      <c r="B915">
        <v>6.8250400000000004</v>
      </c>
      <c r="C915">
        <v>25.061715</v>
      </c>
      <c r="D915">
        <v>1.7000000000000001E-4</v>
      </c>
      <c r="E915">
        <v>25.056950000000001</v>
      </c>
      <c r="F915">
        <v>-0.6845</v>
      </c>
      <c r="G915">
        <v>6.9000000000000006E-2</v>
      </c>
      <c r="H915">
        <v>6.8250400000000004</v>
      </c>
      <c r="I915">
        <v>0</v>
      </c>
    </row>
    <row r="916" spans="1:9" x14ac:dyDescent="0.25">
      <c r="A916">
        <v>862</v>
      </c>
      <c r="B916">
        <v>6.8258400000000004</v>
      </c>
      <c r="C916">
        <v>25.061806000000001</v>
      </c>
      <c r="D916">
        <v>1.7000000000000001E-4</v>
      </c>
      <c r="E916">
        <v>25.056919000000001</v>
      </c>
      <c r="F916">
        <v>-0.68440000000000001</v>
      </c>
      <c r="G916">
        <v>7.0000000000000007E-2</v>
      </c>
      <c r="H916">
        <v>6.8258400000000004</v>
      </c>
      <c r="I916">
        <v>0</v>
      </c>
    </row>
    <row r="917" spans="1:9" x14ac:dyDescent="0.25">
      <c r="A917">
        <v>863</v>
      </c>
      <c r="B917">
        <v>6.8253199999999996</v>
      </c>
      <c r="C917">
        <v>25.061881</v>
      </c>
      <c r="D917">
        <v>1.7000000000000001E-4</v>
      </c>
      <c r="E917">
        <v>25.056961000000001</v>
      </c>
      <c r="F917">
        <v>-0.68440000000000001</v>
      </c>
      <c r="G917">
        <v>7.0000000000000007E-2</v>
      </c>
      <c r="H917">
        <v>6.8253199999999996</v>
      </c>
      <c r="I917">
        <v>0</v>
      </c>
    </row>
    <row r="918" spans="1:9" x14ac:dyDescent="0.25">
      <c r="A918">
        <v>864</v>
      </c>
      <c r="B918">
        <v>6.8246799999999999</v>
      </c>
      <c r="C918">
        <v>25.061999</v>
      </c>
      <c r="D918">
        <v>1.6799999999999999E-4</v>
      </c>
      <c r="E918">
        <v>25.057009000000001</v>
      </c>
      <c r="F918">
        <v>-0.68430000000000002</v>
      </c>
      <c r="G918">
        <v>7.0000000000000007E-2</v>
      </c>
      <c r="H918">
        <v>6.8246799999999999</v>
      </c>
      <c r="I918">
        <v>0</v>
      </c>
    </row>
    <row r="919" spans="1:9" x14ac:dyDescent="0.25">
      <c r="A919">
        <v>865</v>
      </c>
      <c r="B919">
        <v>6.8238700000000003</v>
      </c>
      <c r="C919">
        <v>25.062007000000001</v>
      </c>
      <c r="D919">
        <v>1.6699999999999999E-4</v>
      </c>
      <c r="E919">
        <v>25.057006999999999</v>
      </c>
      <c r="F919">
        <v>-0.68430000000000002</v>
      </c>
      <c r="G919">
        <v>7.0000000000000007E-2</v>
      </c>
      <c r="H919">
        <v>6.8238700000000003</v>
      </c>
      <c r="I919">
        <v>0</v>
      </c>
    </row>
    <row r="920" spans="1:9" x14ac:dyDescent="0.25">
      <c r="A920">
        <v>866</v>
      </c>
      <c r="B920">
        <v>6.8225600000000002</v>
      </c>
      <c r="C920">
        <v>25.062010999999998</v>
      </c>
      <c r="D920">
        <v>1.65E-4</v>
      </c>
      <c r="E920">
        <v>25.057020999999999</v>
      </c>
      <c r="F920">
        <v>-0.68420000000000003</v>
      </c>
      <c r="G920">
        <v>7.0000000000000007E-2</v>
      </c>
      <c r="H920">
        <v>6.8225600000000002</v>
      </c>
      <c r="I920">
        <v>0</v>
      </c>
    </row>
    <row r="921" spans="1:9" x14ac:dyDescent="0.25">
      <c r="A921">
        <v>867</v>
      </c>
      <c r="B921">
        <v>6.8214699999999997</v>
      </c>
      <c r="C921">
        <v>25.061927000000001</v>
      </c>
      <c r="D921">
        <v>1.66E-4</v>
      </c>
      <c r="E921">
        <v>25.056982999999999</v>
      </c>
      <c r="F921">
        <v>-0.68420000000000003</v>
      </c>
      <c r="G921">
        <v>7.0000000000000007E-2</v>
      </c>
      <c r="H921">
        <v>6.8214699999999997</v>
      </c>
      <c r="I921">
        <v>0</v>
      </c>
    </row>
    <row r="922" spans="1:9" x14ac:dyDescent="0.25">
      <c r="A922">
        <v>868</v>
      </c>
      <c r="B922">
        <v>6.8219200000000004</v>
      </c>
      <c r="C922">
        <v>25.061983999999999</v>
      </c>
      <c r="D922">
        <v>1.6699999999999999E-4</v>
      </c>
      <c r="E922">
        <v>25.056995000000001</v>
      </c>
      <c r="F922">
        <v>-0.68420000000000003</v>
      </c>
      <c r="G922">
        <v>7.0000000000000007E-2</v>
      </c>
      <c r="H922">
        <v>6.8219200000000004</v>
      </c>
      <c r="I922">
        <v>0</v>
      </c>
    </row>
    <row r="923" spans="1:9" x14ac:dyDescent="0.25">
      <c r="A923">
        <v>869</v>
      </c>
      <c r="B923">
        <v>6.8218100000000002</v>
      </c>
      <c r="C923">
        <v>25.061907999999999</v>
      </c>
      <c r="D923">
        <v>1.7000000000000001E-4</v>
      </c>
      <c r="E923">
        <v>25.056954000000001</v>
      </c>
      <c r="F923">
        <v>-0.68410000000000004</v>
      </c>
      <c r="G923">
        <v>7.0000000000000007E-2</v>
      </c>
      <c r="H923">
        <v>6.8218100000000002</v>
      </c>
      <c r="I923">
        <v>0</v>
      </c>
    </row>
    <row r="924" spans="1:9" x14ac:dyDescent="0.25">
      <c r="A924">
        <v>870</v>
      </c>
      <c r="B924">
        <v>6.8230500000000003</v>
      </c>
      <c r="C924">
        <v>25.061992</v>
      </c>
      <c r="D924">
        <v>1.7000000000000001E-4</v>
      </c>
      <c r="E924">
        <v>25.056978999999998</v>
      </c>
      <c r="F924">
        <v>-0.68410000000000004</v>
      </c>
      <c r="G924">
        <v>7.0000000000000007E-2</v>
      </c>
      <c r="H924">
        <v>6.8230500000000003</v>
      </c>
      <c r="I924">
        <v>0</v>
      </c>
    </row>
    <row r="925" spans="1:9" x14ac:dyDescent="0.25">
      <c r="A925">
        <v>871</v>
      </c>
      <c r="B925">
        <v>6.8242500000000001</v>
      </c>
      <c r="C925">
        <v>25.062059000000001</v>
      </c>
      <c r="D925">
        <v>1.74E-4</v>
      </c>
      <c r="E925">
        <v>25.056975000000001</v>
      </c>
      <c r="F925">
        <v>-0.68400000000000005</v>
      </c>
      <c r="G925">
        <v>7.0000000000000007E-2</v>
      </c>
      <c r="H925">
        <v>6.8242500000000001</v>
      </c>
      <c r="I925">
        <v>0</v>
      </c>
    </row>
    <row r="926" spans="1:9" x14ac:dyDescent="0.25">
      <c r="A926">
        <v>872</v>
      </c>
      <c r="B926">
        <v>6.8254700000000001</v>
      </c>
      <c r="C926">
        <v>25.062158</v>
      </c>
      <c r="D926">
        <v>1.7200000000000001E-4</v>
      </c>
      <c r="E926">
        <v>25.056989000000002</v>
      </c>
      <c r="F926">
        <v>-0.68389999999999995</v>
      </c>
      <c r="G926">
        <v>7.0000000000000007E-2</v>
      </c>
      <c r="H926">
        <v>6.8254700000000001</v>
      </c>
      <c r="I926">
        <v>0</v>
      </c>
    </row>
    <row r="927" spans="1:9" x14ac:dyDescent="0.25">
      <c r="A927">
        <v>873</v>
      </c>
      <c r="B927">
        <v>6.8250000000000002</v>
      </c>
      <c r="C927">
        <v>25.062145000000001</v>
      </c>
      <c r="D927">
        <v>1.6799999999999999E-4</v>
      </c>
      <c r="E927">
        <v>25.056981</v>
      </c>
      <c r="F927">
        <v>-0.68379999999999996</v>
      </c>
      <c r="G927">
        <v>7.0999999999999994E-2</v>
      </c>
      <c r="H927">
        <v>6.8250000000000002</v>
      </c>
      <c r="I927">
        <v>0</v>
      </c>
    </row>
    <row r="928" spans="1:9" x14ac:dyDescent="0.25">
      <c r="A928">
        <v>874</v>
      </c>
      <c r="B928">
        <v>6.8250099999999998</v>
      </c>
      <c r="C928">
        <v>25.062224000000001</v>
      </c>
      <c r="D928">
        <v>1.6899999999999999E-4</v>
      </c>
      <c r="E928">
        <v>25.057017999999999</v>
      </c>
      <c r="F928">
        <v>-0.68369999999999997</v>
      </c>
      <c r="G928">
        <v>7.0999999999999994E-2</v>
      </c>
      <c r="H928">
        <v>6.8250099999999998</v>
      </c>
      <c r="I928">
        <v>0</v>
      </c>
    </row>
    <row r="929" spans="1:9" x14ac:dyDescent="0.25">
      <c r="A929">
        <v>875</v>
      </c>
      <c r="B929">
        <v>6.8253599999999999</v>
      </c>
      <c r="C929">
        <v>25.0623</v>
      </c>
      <c r="D929">
        <v>1.7100000000000001E-4</v>
      </c>
      <c r="E929">
        <v>25.056994</v>
      </c>
      <c r="F929">
        <v>-0.68359999999999999</v>
      </c>
      <c r="G929">
        <v>7.0999999999999994E-2</v>
      </c>
      <c r="H929">
        <v>6.8253599999999999</v>
      </c>
      <c r="I929">
        <v>0</v>
      </c>
    </row>
    <row r="930" spans="1:9" x14ac:dyDescent="0.25">
      <c r="A930">
        <v>876</v>
      </c>
      <c r="B930">
        <v>6.82491</v>
      </c>
      <c r="C930">
        <v>25.0624</v>
      </c>
      <c r="D930">
        <v>1.6899999999999999E-4</v>
      </c>
      <c r="E930">
        <v>25.057027999999999</v>
      </c>
      <c r="F930">
        <v>-0.68359999999999999</v>
      </c>
      <c r="G930">
        <v>7.0999999999999994E-2</v>
      </c>
      <c r="H930">
        <v>6.82491</v>
      </c>
      <c r="I930">
        <v>0</v>
      </c>
    </row>
    <row r="931" spans="1:9" x14ac:dyDescent="0.25">
      <c r="A931">
        <v>877</v>
      </c>
      <c r="B931">
        <v>6.8243499999999999</v>
      </c>
      <c r="C931">
        <v>25.062432999999999</v>
      </c>
      <c r="D931">
        <v>1.7000000000000001E-4</v>
      </c>
      <c r="E931">
        <v>25.056999999999999</v>
      </c>
      <c r="F931">
        <v>-0.6835</v>
      </c>
      <c r="G931">
        <v>7.0999999999999994E-2</v>
      </c>
      <c r="H931">
        <v>6.8243499999999999</v>
      </c>
      <c r="I931">
        <v>0</v>
      </c>
    </row>
    <row r="932" spans="1:9" x14ac:dyDescent="0.25">
      <c r="A932">
        <v>878</v>
      </c>
      <c r="B932">
        <v>6.8242799999999999</v>
      </c>
      <c r="C932">
        <v>25.062605999999999</v>
      </c>
      <c r="D932">
        <v>1.75E-4</v>
      </c>
      <c r="E932">
        <v>25.057058000000001</v>
      </c>
      <c r="F932">
        <v>-0.6835</v>
      </c>
      <c r="G932">
        <v>7.0999999999999994E-2</v>
      </c>
      <c r="H932">
        <v>6.8242799999999999</v>
      </c>
      <c r="I932">
        <v>0</v>
      </c>
    </row>
    <row r="933" spans="1:9" x14ac:dyDescent="0.25">
      <c r="A933">
        <v>879</v>
      </c>
      <c r="B933">
        <v>6.8241100000000001</v>
      </c>
      <c r="C933">
        <v>25.062721</v>
      </c>
      <c r="D933">
        <v>1.76E-4</v>
      </c>
      <c r="E933">
        <v>25.057117000000002</v>
      </c>
      <c r="F933">
        <v>-0.6835</v>
      </c>
      <c r="G933">
        <v>7.0999999999999994E-2</v>
      </c>
      <c r="H933">
        <v>6.8241100000000001</v>
      </c>
      <c r="I933">
        <v>0</v>
      </c>
    </row>
    <row r="934" spans="1:9" x14ac:dyDescent="0.25">
      <c r="A934">
        <v>880</v>
      </c>
      <c r="B934">
        <v>6.8233100000000002</v>
      </c>
      <c r="C934">
        <v>25.062652</v>
      </c>
      <c r="D934">
        <v>1.74E-4</v>
      </c>
      <c r="E934">
        <v>25.057068000000001</v>
      </c>
      <c r="F934">
        <v>-0.68340000000000001</v>
      </c>
      <c r="G934">
        <v>7.0999999999999994E-2</v>
      </c>
      <c r="H934">
        <v>6.8233100000000002</v>
      </c>
      <c r="I934">
        <v>0</v>
      </c>
    </row>
    <row r="935" spans="1:9" x14ac:dyDescent="0.25">
      <c r="A935">
        <v>881</v>
      </c>
      <c r="B935">
        <v>6.8236400000000001</v>
      </c>
      <c r="C935">
        <v>25.062615999999998</v>
      </c>
      <c r="D935">
        <v>1.75E-4</v>
      </c>
      <c r="E935">
        <v>25.057006000000001</v>
      </c>
      <c r="F935">
        <v>-0.68330000000000002</v>
      </c>
      <c r="G935">
        <v>7.0999999999999994E-2</v>
      </c>
      <c r="H935">
        <v>6.8236400000000001</v>
      </c>
      <c r="I935">
        <v>0</v>
      </c>
    </row>
    <row r="936" spans="1:9" x14ac:dyDescent="0.25">
      <c r="A936">
        <v>882</v>
      </c>
      <c r="B936">
        <v>6.8235000000000001</v>
      </c>
      <c r="C936">
        <v>25.062663000000001</v>
      </c>
      <c r="D936">
        <v>1.76E-4</v>
      </c>
      <c r="E936">
        <v>25.05706</v>
      </c>
      <c r="F936">
        <v>-0.68320000000000003</v>
      </c>
      <c r="G936">
        <v>7.0999999999999994E-2</v>
      </c>
      <c r="H936">
        <v>6.8235000000000001</v>
      </c>
      <c r="I936">
        <v>0</v>
      </c>
    </row>
    <row r="937" spans="1:9" x14ac:dyDescent="0.25">
      <c r="A937">
        <v>883</v>
      </c>
      <c r="B937">
        <v>6.8231400000000004</v>
      </c>
      <c r="C937">
        <v>25.062593</v>
      </c>
      <c r="D937">
        <v>1.73E-4</v>
      </c>
      <c r="E937">
        <v>25.057046</v>
      </c>
      <c r="F937">
        <v>-0.68310000000000004</v>
      </c>
      <c r="G937">
        <v>7.0999999999999994E-2</v>
      </c>
      <c r="H937">
        <v>6.8231400000000004</v>
      </c>
      <c r="I937">
        <v>0</v>
      </c>
    </row>
    <row r="938" spans="1:9" x14ac:dyDescent="0.25">
      <c r="A938">
        <v>884</v>
      </c>
      <c r="B938">
        <v>6.8232900000000001</v>
      </c>
      <c r="C938">
        <v>25.062494000000001</v>
      </c>
      <c r="D938">
        <v>1.73E-4</v>
      </c>
      <c r="E938">
        <v>25.05696</v>
      </c>
      <c r="F938">
        <v>-0.68310000000000004</v>
      </c>
      <c r="G938">
        <v>7.0999999999999994E-2</v>
      </c>
      <c r="H938">
        <v>6.8232900000000001</v>
      </c>
      <c r="I938">
        <v>0</v>
      </c>
    </row>
    <row r="939" spans="1:9" x14ac:dyDescent="0.25">
      <c r="A939">
        <v>885</v>
      </c>
      <c r="B939">
        <v>6.8231299999999999</v>
      </c>
      <c r="C939">
        <v>25.062552</v>
      </c>
      <c r="D939">
        <v>1.74E-4</v>
      </c>
      <c r="E939">
        <v>25.057017999999999</v>
      </c>
      <c r="F939">
        <v>-0.68300000000000005</v>
      </c>
      <c r="G939">
        <v>7.0999999999999994E-2</v>
      </c>
      <c r="H939">
        <v>6.8231299999999999</v>
      </c>
      <c r="I939">
        <v>0</v>
      </c>
    </row>
    <row r="940" spans="1:9" x14ac:dyDescent="0.25">
      <c r="A940">
        <v>886</v>
      </c>
      <c r="B940">
        <v>6.8223799999999999</v>
      </c>
      <c r="C940">
        <v>25.062525000000001</v>
      </c>
      <c r="D940">
        <v>1.73E-4</v>
      </c>
      <c r="E940">
        <v>25.057061000000001</v>
      </c>
      <c r="F940">
        <v>-0.68300000000000005</v>
      </c>
      <c r="G940">
        <v>7.0999999999999994E-2</v>
      </c>
      <c r="H940">
        <v>6.8223799999999999</v>
      </c>
      <c r="I940">
        <v>0</v>
      </c>
    </row>
    <row r="941" spans="1:9" x14ac:dyDescent="0.25">
      <c r="A941">
        <v>887</v>
      </c>
      <c r="B941">
        <v>6.8218899999999998</v>
      </c>
      <c r="C941">
        <v>25.0625</v>
      </c>
      <c r="D941">
        <v>1.73E-4</v>
      </c>
      <c r="E941">
        <v>25.057085000000001</v>
      </c>
      <c r="F941">
        <v>-0.68289999999999995</v>
      </c>
      <c r="G941">
        <v>7.1999999999999995E-2</v>
      </c>
      <c r="H941">
        <v>6.8218899999999998</v>
      </c>
      <c r="I941">
        <v>0</v>
      </c>
    </row>
    <row r="942" spans="1:9" x14ac:dyDescent="0.25">
      <c r="A942">
        <v>888</v>
      </c>
      <c r="B942">
        <v>6.82273</v>
      </c>
      <c r="C942">
        <v>25.062545</v>
      </c>
      <c r="D942">
        <v>1.73E-4</v>
      </c>
      <c r="E942">
        <v>25.057153</v>
      </c>
      <c r="F942">
        <v>-0.68289999999999995</v>
      </c>
      <c r="G942">
        <v>7.1999999999999995E-2</v>
      </c>
      <c r="H942">
        <v>6.82273</v>
      </c>
      <c r="I942">
        <v>0</v>
      </c>
    </row>
    <row r="943" spans="1:9" x14ac:dyDescent="0.25">
      <c r="A943">
        <v>889</v>
      </c>
      <c r="B943">
        <v>6.8233699999999997</v>
      </c>
      <c r="C943">
        <v>25.062557000000002</v>
      </c>
      <c r="D943">
        <v>1.6899999999999999E-4</v>
      </c>
      <c r="E943">
        <v>25.057196999999999</v>
      </c>
      <c r="F943">
        <v>-0.68279999999999996</v>
      </c>
      <c r="G943">
        <v>7.1999999999999995E-2</v>
      </c>
      <c r="H943">
        <v>6.8233699999999997</v>
      </c>
      <c r="I943">
        <v>0</v>
      </c>
    </row>
    <row r="944" spans="1:9" x14ac:dyDescent="0.25">
      <c r="A944">
        <v>890</v>
      </c>
      <c r="B944">
        <v>6.82341</v>
      </c>
      <c r="C944">
        <v>25.062524</v>
      </c>
      <c r="D944">
        <v>1.6799999999999999E-4</v>
      </c>
      <c r="E944">
        <v>25.057165999999999</v>
      </c>
      <c r="F944">
        <v>-0.68269999999999997</v>
      </c>
      <c r="G944">
        <v>7.1999999999999995E-2</v>
      </c>
      <c r="H944">
        <v>6.82341</v>
      </c>
      <c r="I944">
        <v>0</v>
      </c>
    </row>
    <row r="945" spans="1:9" x14ac:dyDescent="0.25">
      <c r="A945">
        <v>891</v>
      </c>
      <c r="B945">
        <v>6.8241500000000004</v>
      </c>
      <c r="C945">
        <v>25.062526999999999</v>
      </c>
      <c r="D945">
        <v>1.6799999999999999E-4</v>
      </c>
      <c r="E945">
        <v>25.057122</v>
      </c>
      <c r="F945">
        <v>-0.6825</v>
      </c>
      <c r="G945">
        <v>7.1999999999999995E-2</v>
      </c>
      <c r="H945">
        <v>6.8241500000000004</v>
      </c>
      <c r="I945">
        <v>0</v>
      </c>
    </row>
    <row r="946" spans="1:9" x14ac:dyDescent="0.25">
      <c r="A946">
        <v>892</v>
      </c>
      <c r="B946">
        <v>6.8247400000000003</v>
      </c>
      <c r="C946">
        <v>25.062626000000002</v>
      </c>
      <c r="D946">
        <v>1.6799999999999999E-4</v>
      </c>
      <c r="E946">
        <v>25.057183999999999</v>
      </c>
      <c r="F946">
        <v>-0.68240000000000001</v>
      </c>
      <c r="G946">
        <v>7.1999999999999995E-2</v>
      </c>
      <c r="H946">
        <v>6.8247400000000003</v>
      </c>
      <c r="I946">
        <v>0</v>
      </c>
    </row>
    <row r="947" spans="1:9" x14ac:dyDescent="0.25">
      <c r="A947">
        <v>893</v>
      </c>
      <c r="B947">
        <v>6.8241699999999996</v>
      </c>
      <c r="C947">
        <v>25.062664999999999</v>
      </c>
      <c r="D947">
        <v>1.7000000000000001E-4</v>
      </c>
      <c r="E947">
        <v>25.057153</v>
      </c>
      <c r="F947">
        <v>-0.68230000000000002</v>
      </c>
      <c r="G947">
        <v>7.1999999999999995E-2</v>
      </c>
      <c r="H947">
        <v>6.8241699999999996</v>
      </c>
      <c r="I947">
        <v>0</v>
      </c>
    </row>
    <row r="948" spans="1:9" x14ac:dyDescent="0.25">
      <c r="A948">
        <v>894</v>
      </c>
      <c r="B948">
        <v>6.82287</v>
      </c>
      <c r="C948">
        <v>25.062674999999999</v>
      </c>
      <c r="D948">
        <v>1.74E-4</v>
      </c>
      <c r="E948">
        <v>25.057110999999999</v>
      </c>
      <c r="F948">
        <v>-0.68220000000000003</v>
      </c>
      <c r="G948">
        <v>7.1999999999999995E-2</v>
      </c>
      <c r="H948">
        <v>6.82287</v>
      </c>
      <c r="I948">
        <v>0</v>
      </c>
    </row>
    <row r="949" spans="1:9" x14ac:dyDescent="0.25">
      <c r="A949">
        <v>895</v>
      </c>
      <c r="B949">
        <v>6.8220799999999997</v>
      </c>
      <c r="C949">
        <v>25.062642</v>
      </c>
      <c r="D949">
        <v>1.73E-4</v>
      </c>
      <c r="E949">
        <v>25.057089000000001</v>
      </c>
      <c r="F949">
        <v>-0.68220000000000003</v>
      </c>
      <c r="G949">
        <v>7.1999999999999995E-2</v>
      </c>
      <c r="H949">
        <v>6.8220799999999997</v>
      </c>
      <c r="I949">
        <v>0</v>
      </c>
    </row>
    <row r="950" spans="1:9" x14ac:dyDescent="0.25">
      <c r="A950">
        <v>896</v>
      </c>
      <c r="B950">
        <v>6.82226</v>
      </c>
      <c r="C950">
        <v>25.062636000000001</v>
      </c>
      <c r="D950">
        <v>1.7200000000000001E-4</v>
      </c>
      <c r="E950">
        <v>25.057134999999999</v>
      </c>
      <c r="F950">
        <v>-0.68220000000000003</v>
      </c>
      <c r="G950">
        <v>7.1999999999999995E-2</v>
      </c>
      <c r="H950">
        <v>6.82226</v>
      </c>
      <c r="I950">
        <v>0</v>
      </c>
    </row>
    <row r="951" spans="1:9" x14ac:dyDescent="0.25">
      <c r="A951">
        <v>897</v>
      </c>
      <c r="B951">
        <v>6.8215500000000002</v>
      </c>
      <c r="C951">
        <v>25.062595999999999</v>
      </c>
      <c r="D951">
        <v>1.73E-4</v>
      </c>
      <c r="E951">
        <v>25.057051000000001</v>
      </c>
      <c r="F951">
        <v>-0.68210000000000004</v>
      </c>
      <c r="G951">
        <v>7.1999999999999995E-2</v>
      </c>
      <c r="H951">
        <v>6.8215500000000002</v>
      </c>
      <c r="I951">
        <v>0</v>
      </c>
    </row>
    <row r="952" spans="1:9" x14ac:dyDescent="0.25">
      <c r="A952">
        <v>898</v>
      </c>
      <c r="B952">
        <v>6.8220799999999997</v>
      </c>
      <c r="C952">
        <v>25.062563999999998</v>
      </c>
      <c r="D952">
        <v>1.73E-4</v>
      </c>
      <c r="E952">
        <v>25.056954999999999</v>
      </c>
      <c r="F952">
        <v>-0.68200000000000005</v>
      </c>
      <c r="G952">
        <v>7.1999999999999995E-2</v>
      </c>
      <c r="H952">
        <v>6.8220799999999997</v>
      </c>
      <c r="I952">
        <v>0</v>
      </c>
    </row>
    <row r="953" spans="1:9" x14ac:dyDescent="0.25">
      <c r="A953">
        <v>899</v>
      </c>
      <c r="B953">
        <v>6.8222699999999996</v>
      </c>
      <c r="C953">
        <v>25.062550000000002</v>
      </c>
      <c r="D953">
        <v>1.73E-4</v>
      </c>
      <c r="E953">
        <v>25.056902000000001</v>
      </c>
      <c r="F953">
        <v>-0.68189999999999995</v>
      </c>
      <c r="G953">
        <v>7.2999999999999995E-2</v>
      </c>
      <c r="H953">
        <v>6.8222699999999996</v>
      </c>
      <c r="I953">
        <v>0</v>
      </c>
    </row>
    <row r="954" spans="1:9" x14ac:dyDescent="0.25">
      <c r="A954">
        <v>900</v>
      </c>
      <c r="B954">
        <v>6.8225199999999999</v>
      </c>
      <c r="C954">
        <v>25.062667999999999</v>
      </c>
      <c r="D954">
        <v>1.75E-4</v>
      </c>
      <c r="E954">
        <v>25.056929</v>
      </c>
      <c r="F954">
        <v>-0.68179999999999996</v>
      </c>
      <c r="G954">
        <v>7.2999999999999995E-2</v>
      </c>
      <c r="H954">
        <v>6.8225199999999999</v>
      </c>
      <c r="I954">
        <v>0</v>
      </c>
    </row>
    <row r="955" spans="1:9" x14ac:dyDescent="0.25">
      <c r="A955" t="s">
        <v>270</v>
      </c>
      <c r="B955">
        <v>2.5</v>
      </c>
      <c r="C955">
        <v>5</v>
      </c>
      <c r="D955">
        <v>900.01300000000003</v>
      </c>
    </row>
    <row r="956" spans="1:9" x14ac:dyDescent="0.25">
      <c r="A956">
        <v>901</v>
      </c>
      <c r="B956">
        <v>6.82219</v>
      </c>
      <c r="C956">
        <v>25.062768999999999</v>
      </c>
      <c r="D956">
        <v>1.7799999999999999E-4</v>
      </c>
      <c r="E956">
        <v>25.056932</v>
      </c>
      <c r="F956">
        <v>-0.68169999999999997</v>
      </c>
      <c r="G956">
        <v>7.1999999999999995E-2</v>
      </c>
      <c r="H956">
        <v>6.82219</v>
      </c>
      <c r="I956">
        <v>0</v>
      </c>
    </row>
    <row r="957" spans="1:9" x14ac:dyDescent="0.25">
      <c r="A957">
        <v>902</v>
      </c>
      <c r="B957">
        <v>6.8229899999999999</v>
      </c>
      <c r="C957">
        <v>25.062785000000002</v>
      </c>
      <c r="D957">
        <v>1.76E-4</v>
      </c>
      <c r="E957">
        <v>25.056950000000001</v>
      </c>
      <c r="F957">
        <v>-0.68169999999999997</v>
      </c>
      <c r="G957">
        <v>7.2999999999999995E-2</v>
      </c>
      <c r="H957">
        <v>6.8229899999999999</v>
      </c>
      <c r="I957">
        <v>0</v>
      </c>
    </row>
    <row r="958" spans="1:9" x14ac:dyDescent="0.25">
      <c r="A958">
        <v>903</v>
      </c>
      <c r="B958">
        <v>6.8170000000000002</v>
      </c>
      <c r="C958">
        <v>25.062821</v>
      </c>
      <c r="D958">
        <v>1.75E-4</v>
      </c>
      <c r="E958">
        <v>25.057034999999999</v>
      </c>
      <c r="F958">
        <v>-0.68159999999999998</v>
      </c>
      <c r="G958">
        <v>7.2999999999999995E-2</v>
      </c>
      <c r="H958">
        <v>6.8170000000000002</v>
      </c>
      <c r="I958">
        <v>0</v>
      </c>
    </row>
    <row r="959" spans="1:9" x14ac:dyDescent="0.25">
      <c r="A959">
        <v>904</v>
      </c>
      <c r="B959">
        <v>6.7956399999999997</v>
      </c>
      <c r="C959">
        <v>25.062836999999998</v>
      </c>
      <c r="D959">
        <v>1.74E-4</v>
      </c>
      <c r="E959">
        <v>25.056992999999999</v>
      </c>
      <c r="F959">
        <v>-0.68159999999999998</v>
      </c>
      <c r="G959">
        <v>7.2999999999999995E-2</v>
      </c>
      <c r="H959">
        <v>6.7956399999999997</v>
      </c>
      <c r="I959">
        <v>0</v>
      </c>
    </row>
    <row r="960" spans="1:9" x14ac:dyDescent="0.25">
      <c r="A960">
        <v>905</v>
      </c>
      <c r="B960">
        <v>6.7564599999999997</v>
      </c>
      <c r="C960">
        <v>25.062826999999999</v>
      </c>
      <c r="D960">
        <v>1.7200000000000001E-4</v>
      </c>
      <c r="E960">
        <v>25.056988</v>
      </c>
      <c r="F960">
        <v>-0.68149999999999999</v>
      </c>
      <c r="G960">
        <v>7.2999999999999995E-2</v>
      </c>
      <c r="H960">
        <v>6.7564599999999997</v>
      </c>
      <c r="I960">
        <v>0</v>
      </c>
    </row>
    <row r="961" spans="1:9" x14ac:dyDescent="0.25">
      <c r="A961">
        <v>906</v>
      </c>
      <c r="B961">
        <v>6.7016999999999998</v>
      </c>
      <c r="C961">
        <v>25.062836000000001</v>
      </c>
      <c r="D961">
        <v>1.7000000000000001E-4</v>
      </c>
      <c r="E961">
        <v>25.056989999999999</v>
      </c>
      <c r="F961">
        <v>-0.68140000000000001</v>
      </c>
      <c r="G961">
        <v>7.2999999999999995E-2</v>
      </c>
      <c r="H961">
        <v>6.7016999999999998</v>
      </c>
      <c r="I961">
        <v>0</v>
      </c>
    </row>
    <row r="962" spans="1:9" x14ac:dyDescent="0.25">
      <c r="A962">
        <v>907</v>
      </c>
      <c r="B962">
        <v>6.6343300000000003</v>
      </c>
      <c r="C962">
        <v>25.062851999999999</v>
      </c>
      <c r="D962">
        <v>1.6899999999999999E-4</v>
      </c>
      <c r="E962">
        <v>25.056967</v>
      </c>
      <c r="F962">
        <v>-0.68120000000000003</v>
      </c>
      <c r="G962">
        <v>7.2999999999999995E-2</v>
      </c>
      <c r="H962">
        <v>6.6343300000000003</v>
      </c>
      <c r="I962">
        <v>0</v>
      </c>
    </row>
    <row r="963" spans="1:9" x14ac:dyDescent="0.25">
      <c r="A963">
        <v>908</v>
      </c>
      <c r="B963">
        <v>6.56846</v>
      </c>
      <c r="C963">
        <v>25.06287</v>
      </c>
      <c r="D963">
        <v>1.6899999999999999E-4</v>
      </c>
      <c r="E963">
        <v>25.056923000000001</v>
      </c>
      <c r="F963">
        <v>-0.68110000000000004</v>
      </c>
      <c r="G963">
        <v>7.2999999999999995E-2</v>
      </c>
      <c r="H963">
        <v>6.56846</v>
      </c>
      <c r="I963">
        <v>0</v>
      </c>
    </row>
    <row r="964" spans="1:9" x14ac:dyDescent="0.25">
      <c r="A964">
        <v>909</v>
      </c>
      <c r="B964">
        <v>6.52691</v>
      </c>
      <c r="C964">
        <v>25.063003999999999</v>
      </c>
      <c r="D964">
        <v>1.6899999999999999E-4</v>
      </c>
      <c r="E964">
        <v>25.057030000000001</v>
      </c>
      <c r="F964">
        <v>-0.68100000000000005</v>
      </c>
      <c r="G964">
        <v>7.2999999999999995E-2</v>
      </c>
      <c r="H964">
        <v>6.52691</v>
      </c>
      <c r="I964">
        <v>0</v>
      </c>
    </row>
    <row r="965" spans="1:9" x14ac:dyDescent="0.25">
      <c r="A965">
        <v>910</v>
      </c>
      <c r="B965">
        <v>6.5167000000000002</v>
      </c>
      <c r="C965">
        <v>25.063098</v>
      </c>
      <c r="D965">
        <v>1.7000000000000001E-4</v>
      </c>
      <c r="E965">
        <v>25.057064</v>
      </c>
      <c r="F965">
        <v>-0.68100000000000005</v>
      </c>
      <c r="G965">
        <v>7.3999999999999996E-2</v>
      </c>
      <c r="H965">
        <v>6.5167000000000002</v>
      </c>
      <c r="I965">
        <v>0</v>
      </c>
    </row>
    <row r="966" spans="1:9" x14ac:dyDescent="0.25">
      <c r="A966">
        <v>911</v>
      </c>
      <c r="B966">
        <v>6.5329899999999999</v>
      </c>
      <c r="C966">
        <v>25.063109000000001</v>
      </c>
      <c r="D966">
        <v>1.6899999999999999E-4</v>
      </c>
      <c r="E966">
        <v>25.05706</v>
      </c>
      <c r="F966">
        <v>-0.68089999999999995</v>
      </c>
      <c r="G966">
        <v>7.3999999999999996E-2</v>
      </c>
      <c r="H966">
        <v>6.5329899999999999</v>
      </c>
      <c r="I966">
        <v>0</v>
      </c>
    </row>
    <row r="967" spans="1:9" x14ac:dyDescent="0.25">
      <c r="A967">
        <v>912</v>
      </c>
      <c r="B967">
        <v>6.5676800000000002</v>
      </c>
      <c r="C967">
        <v>25.063086999999999</v>
      </c>
      <c r="D967">
        <v>1.7000000000000001E-4</v>
      </c>
      <c r="E967">
        <v>25.057062999999999</v>
      </c>
      <c r="F967">
        <v>-0.68089999999999995</v>
      </c>
      <c r="G967">
        <v>7.3999999999999996E-2</v>
      </c>
      <c r="H967">
        <v>6.5676800000000002</v>
      </c>
      <c r="I967">
        <v>0</v>
      </c>
    </row>
    <row r="968" spans="1:9" x14ac:dyDescent="0.25">
      <c r="A968">
        <v>913</v>
      </c>
      <c r="B968">
        <v>6.6106400000000001</v>
      </c>
      <c r="C968">
        <v>25.063133000000001</v>
      </c>
      <c r="D968">
        <v>1.7200000000000001E-4</v>
      </c>
      <c r="E968">
        <v>25.057075999999999</v>
      </c>
      <c r="F968">
        <v>-0.68089999999999995</v>
      </c>
      <c r="G968">
        <v>7.3999999999999996E-2</v>
      </c>
      <c r="H968">
        <v>6.6106400000000001</v>
      </c>
      <c r="I968">
        <v>0</v>
      </c>
    </row>
    <row r="969" spans="1:9" x14ac:dyDescent="0.25">
      <c r="A969">
        <v>914</v>
      </c>
      <c r="B969">
        <v>6.6471499999999999</v>
      </c>
      <c r="C969">
        <v>25.063079999999999</v>
      </c>
      <c r="D969">
        <v>1.7100000000000001E-4</v>
      </c>
      <c r="E969">
        <v>25.057039</v>
      </c>
      <c r="F969">
        <v>-0.68100000000000005</v>
      </c>
      <c r="G969">
        <v>7.3999999999999996E-2</v>
      </c>
      <c r="H969">
        <v>6.6471499999999999</v>
      </c>
      <c r="I969">
        <v>0</v>
      </c>
    </row>
    <row r="970" spans="1:9" x14ac:dyDescent="0.25">
      <c r="A970">
        <v>915</v>
      </c>
      <c r="B970">
        <v>6.6711200000000002</v>
      </c>
      <c r="C970">
        <v>25.062947999999999</v>
      </c>
      <c r="D970">
        <v>1.6899999999999999E-4</v>
      </c>
      <c r="E970">
        <v>25.056961000000001</v>
      </c>
      <c r="F970">
        <v>-0.68100000000000005</v>
      </c>
      <c r="G970">
        <v>7.3999999999999996E-2</v>
      </c>
      <c r="H970">
        <v>6.6711200000000002</v>
      </c>
      <c r="I970">
        <v>0</v>
      </c>
    </row>
    <row r="971" spans="1:9" x14ac:dyDescent="0.25">
      <c r="A971">
        <v>916</v>
      </c>
      <c r="B971">
        <v>6.6835399999999998</v>
      </c>
      <c r="C971">
        <v>25.062987</v>
      </c>
      <c r="D971">
        <v>1.7000000000000001E-4</v>
      </c>
      <c r="E971">
        <v>25.056992999999999</v>
      </c>
      <c r="F971">
        <v>-0.68100000000000005</v>
      </c>
      <c r="G971">
        <v>7.3999999999999996E-2</v>
      </c>
      <c r="H971">
        <v>6.6835399999999998</v>
      </c>
      <c r="I971">
        <v>0</v>
      </c>
    </row>
    <row r="972" spans="1:9" x14ac:dyDescent="0.25">
      <c r="A972">
        <v>917</v>
      </c>
      <c r="B972">
        <v>6.6887100000000004</v>
      </c>
      <c r="C972">
        <v>25.063123999999998</v>
      </c>
      <c r="D972">
        <v>1.6899999999999999E-4</v>
      </c>
      <c r="E972">
        <v>25.057071000000001</v>
      </c>
      <c r="F972">
        <v>-0.68100000000000005</v>
      </c>
      <c r="G972">
        <v>7.3999999999999996E-2</v>
      </c>
      <c r="H972">
        <v>6.6887100000000004</v>
      </c>
      <c r="I972">
        <v>0</v>
      </c>
    </row>
    <row r="973" spans="1:9" x14ac:dyDescent="0.25">
      <c r="A973">
        <v>918</v>
      </c>
      <c r="B973">
        <v>6.6903199999999998</v>
      </c>
      <c r="C973">
        <v>25.063153</v>
      </c>
      <c r="D973">
        <v>1.6799999999999999E-4</v>
      </c>
      <c r="E973">
        <v>25.057099000000001</v>
      </c>
      <c r="F973">
        <v>-0.68100000000000005</v>
      </c>
      <c r="G973">
        <v>7.3999999999999996E-2</v>
      </c>
      <c r="H973">
        <v>6.6903199999999998</v>
      </c>
      <c r="I973">
        <v>0</v>
      </c>
    </row>
    <row r="974" spans="1:9" x14ac:dyDescent="0.25">
      <c r="A974">
        <v>919</v>
      </c>
      <c r="B974">
        <v>6.6881899999999996</v>
      </c>
      <c r="C974">
        <v>25.063253</v>
      </c>
      <c r="D974">
        <v>1.73E-4</v>
      </c>
      <c r="E974">
        <v>25.057148000000002</v>
      </c>
      <c r="F974">
        <v>-0.68089999999999995</v>
      </c>
      <c r="G974">
        <v>7.3999999999999996E-2</v>
      </c>
      <c r="H974">
        <v>6.6881899999999996</v>
      </c>
      <c r="I974">
        <v>0</v>
      </c>
    </row>
    <row r="975" spans="1:9" x14ac:dyDescent="0.25">
      <c r="A975">
        <v>920</v>
      </c>
      <c r="B975">
        <v>6.6845100000000004</v>
      </c>
      <c r="C975">
        <v>25.063434000000001</v>
      </c>
      <c r="D975">
        <v>1.73E-4</v>
      </c>
      <c r="E975">
        <v>25.057283000000002</v>
      </c>
      <c r="F975">
        <v>-0.68089999999999995</v>
      </c>
      <c r="G975">
        <v>7.3999999999999996E-2</v>
      </c>
      <c r="H975">
        <v>6.6845100000000004</v>
      </c>
      <c r="I975">
        <v>0</v>
      </c>
    </row>
    <row r="976" spans="1:9" x14ac:dyDescent="0.25">
      <c r="A976">
        <v>921</v>
      </c>
      <c r="B976">
        <v>6.6812199999999997</v>
      </c>
      <c r="C976">
        <v>25.063468</v>
      </c>
      <c r="D976">
        <v>1.74E-4</v>
      </c>
      <c r="E976">
        <v>25.057265999999998</v>
      </c>
      <c r="F976">
        <v>-0.68089999999999995</v>
      </c>
      <c r="G976">
        <v>7.3999999999999996E-2</v>
      </c>
      <c r="H976">
        <v>6.6812199999999997</v>
      </c>
      <c r="I976">
        <v>0</v>
      </c>
    </row>
    <row r="977" spans="1:9" x14ac:dyDescent="0.25">
      <c r="A977">
        <v>922</v>
      </c>
      <c r="B977">
        <v>6.6801000000000004</v>
      </c>
      <c r="C977">
        <v>25.063417000000001</v>
      </c>
      <c r="D977">
        <v>1.75E-4</v>
      </c>
      <c r="E977">
        <v>25.057126</v>
      </c>
      <c r="F977">
        <v>-0.68079999999999996</v>
      </c>
      <c r="G977">
        <v>7.3999999999999996E-2</v>
      </c>
      <c r="H977">
        <v>6.6801000000000004</v>
      </c>
      <c r="I977">
        <v>0</v>
      </c>
    </row>
    <row r="978" spans="1:9" x14ac:dyDescent="0.25">
      <c r="A978">
        <v>923</v>
      </c>
      <c r="B978">
        <v>6.6792100000000003</v>
      </c>
      <c r="C978">
        <v>25.063438000000001</v>
      </c>
      <c r="D978">
        <v>1.7100000000000001E-4</v>
      </c>
      <c r="E978">
        <v>25.057086000000002</v>
      </c>
      <c r="F978">
        <v>-0.68069999999999997</v>
      </c>
      <c r="G978">
        <v>7.4999999999999997E-2</v>
      </c>
      <c r="H978">
        <v>6.6792100000000003</v>
      </c>
      <c r="I978">
        <v>0</v>
      </c>
    </row>
    <row r="979" spans="1:9" x14ac:dyDescent="0.25">
      <c r="A979">
        <v>924</v>
      </c>
      <c r="B979">
        <v>6.6817099999999998</v>
      </c>
      <c r="C979">
        <v>25.063500000000001</v>
      </c>
      <c r="D979">
        <v>1.6899999999999999E-4</v>
      </c>
      <c r="E979">
        <v>25.057079000000002</v>
      </c>
      <c r="F979">
        <v>-0.68069999999999997</v>
      </c>
      <c r="G979">
        <v>7.4999999999999997E-2</v>
      </c>
      <c r="H979">
        <v>6.6817099999999998</v>
      </c>
      <c r="I979">
        <v>0</v>
      </c>
    </row>
    <row r="980" spans="1:9" x14ac:dyDescent="0.25">
      <c r="A980">
        <v>925</v>
      </c>
      <c r="B980">
        <v>6.6876600000000002</v>
      </c>
      <c r="C980">
        <v>25.063545999999999</v>
      </c>
      <c r="D980">
        <v>1.7200000000000001E-4</v>
      </c>
      <c r="E980">
        <v>25.057023999999998</v>
      </c>
      <c r="F980">
        <v>-0.68059999999999998</v>
      </c>
      <c r="G980">
        <v>7.4999999999999997E-2</v>
      </c>
      <c r="H980">
        <v>6.6876600000000002</v>
      </c>
      <c r="I980">
        <v>0</v>
      </c>
    </row>
    <row r="981" spans="1:9" x14ac:dyDescent="0.25">
      <c r="A981">
        <v>926</v>
      </c>
      <c r="B981">
        <v>6.6951099999999997</v>
      </c>
      <c r="C981">
        <v>25.063690000000001</v>
      </c>
      <c r="D981">
        <v>1.7200000000000001E-4</v>
      </c>
      <c r="E981">
        <v>25.057044999999999</v>
      </c>
      <c r="F981">
        <v>-0.68059999999999998</v>
      </c>
      <c r="G981">
        <v>7.4999999999999997E-2</v>
      </c>
      <c r="H981">
        <v>6.6951099999999997</v>
      </c>
      <c r="I981">
        <v>0</v>
      </c>
    </row>
    <row r="982" spans="1:9" x14ac:dyDescent="0.25">
      <c r="A982">
        <v>927</v>
      </c>
      <c r="B982">
        <v>6.7039900000000001</v>
      </c>
      <c r="C982">
        <v>25.063797999999998</v>
      </c>
      <c r="D982">
        <v>1.74E-4</v>
      </c>
      <c r="E982">
        <v>25.057141000000001</v>
      </c>
      <c r="F982">
        <v>-0.68049999999999999</v>
      </c>
      <c r="G982">
        <v>7.4999999999999997E-2</v>
      </c>
      <c r="H982">
        <v>6.7039900000000001</v>
      </c>
      <c r="I982">
        <v>0</v>
      </c>
    </row>
    <row r="983" spans="1:9" x14ac:dyDescent="0.25">
      <c r="A983">
        <v>928</v>
      </c>
      <c r="B983">
        <v>6.7136800000000001</v>
      </c>
      <c r="C983">
        <v>25.063848</v>
      </c>
      <c r="D983">
        <v>1.8000000000000001E-4</v>
      </c>
      <c r="E983">
        <v>25.057168999999998</v>
      </c>
      <c r="F983">
        <v>-0.68049999999999999</v>
      </c>
      <c r="G983">
        <v>7.4999999999999997E-2</v>
      </c>
      <c r="H983">
        <v>6.7136800000000001</v>
      </c>
      <c r="I983">
        <v>0</v>
      </c>
    </row>
    <row r="984" spans="1:9" x14ac:dyDescent="0.25">
      <c r="A984">
        <v>929</v>
      </c>
      <c r="B984">
        <v>6.7236599999999997</v>
      </c>
      <c r="C984">
        <v>25.063728000000001</v>
      </c>
      <c r="D984">
        <v>1.7699999999999999E-4</v>
      </c>
      <c r="E984">
        <v>25.057117000000002</v>
      </c>
      <c r="F984">
        <v>-0.6804</v>
      </c>
      <c r="G984">
        <v>7.4999999999999997E-2</v>
      </c>
      <c r="H984">
        <v>6.7236599999999997</v>
      </c>
      <c r="I984">
        <v>0</v>
      </c>
    </row>
    <row r="985" spans="1:9" x14ac:dyDescent="0.25">
      <c r="A985">
        <v>930</v>
      </c>
      <c r="B985">
        <v>6.7335200000000004</v>
      </c>
      <c r="C985">
        <v>25.063708999999999</v>
      </c>
      <c r="D985">
        <v>1.73E-4</v>
      </c>
      <c r="E985">
        <v>25.057100999999999</v>
      </c>
      <c r="F985">
        <v>-0.6804</v>
      </c>
      <c r="G985">
        <v>7.4999999999999997E-2</v>
      </c>
      <c r="H985">
        <v>6.7335200000000004</v>
      </c>
      <c r="I985">
        <v>0</v>
      </c>
    </row>
    <row r="986" spans="1:9" x14ac:dyDescent="0.25">
      <c r="A986">
        <v>931</v>
      </c>
      <c r="B986">
        <v>6.7424200000000001</v>
      </c>
      <c r="C986">
        <v>25.063627</v>
      </c>
      <c r="D986">
        <v>1.73E-4</v>
      </c>
      <c r="E986">
        <v>25.057078000000001</v>
      </c>
      <c r="F986">
        <v>-0.68030000000000002</v>
      </c>
      <c r="G986">
        <v>7.4999999999999997E-2</v>
      </c>
      <c r="H986">
        <v>6.7424200000000001</v>
      </c>
      <c r="I986">
        <v>0</v>
      </c>
    </row>
    <row r="987" spans="1:9" x14ac:dyDescent="0.25">
      <c r="A987">
        <v>932</v>
      </c>
      <c r="B987">
        <v>6.7494899999999998</v>
      </c>
      <c r="C987">
        <v>25.063631999999998</v>
      </c>
      <c r="D987">
        <v>1.73E-4</v>
      </c>
      <c r="E987">
        <v>25.057095</v>
      </c>
      <c r="F987">
        <v>-0.68030000000000002</v>
      </c>
      <c r="G987">
        <v>7.4999999999999997E-2</v>
      </c>
      <c r="H987">
        <v>6.7494899999999998</v>
      </c>
      <c r="I987">
        <v>0</v>
      </c>
    </row>
    <row r="988" spans="1:9" x14ac:dyDescent="0.25">
      <c r="A988">
        <v>933</v>
      </c>
      <c r="B988">
        <v>6.7569999999999997</v>
      </c>
      <c r="C988">
        <v>25.063697999999999</v>
      </c>
      <c r="D988">
        <v>1.6899999999999999E-4</v>
      </c>
      <c r="E988">
        <v>25.057193999999999</v>
      </c>
      <c r="F988">
        <v>-0.68020000000000003</v>
      </c>
      <c r="G988">
        <v>7.4999999999999997E-2</v>
      </c>
      <c r="H988">
        <v>6.7569999999999997</v>
      </c>
      <c r="I988">
        <v>0</v>
      </c>
    </row>
    <row r="989" spans="1:9" x14ac:dyDescent="0.25">
      <c r="A989">
        <v>934</v>
      </c>
      <c r="B989">
        <v>6.7646600000000001</v>
      </c>
      <c r="C989">
        <v>25.063704999999999</v>
      </c>
      <c r="D989">
        <v>1.7200000000000001E-4</v>
      </c>
      <c r="E989">
        <v>25.057157</v>
      </c>
      <c r="F989">
        <v>-0.68010000000000004</v>
      </c>
      <c r="G989">
        <v>7.4999999999999997E-2</v>
      </c>
      <c r="H989">
        <v>6.7646600000000001</v>
      </c>
      <c r="I989">
        <v>0</v>
      </c>
    </row>
    <row r="990" spans="1:9" x14ac:dyDescent="0.25">
      <c r="A990">
        <v>935</v>
      </c>
      <c r="B990">
        <v>6.7707800000000002</v>
      </c>
      <c r="C990">
        <v>25.063714000000001</v>
      </c>
      <c r="D990">
        <v>1.76E-4</v>
      </c>
      <c r="E990">
        <v>25.057185</v>
      </c>
      <c r="F990">
        <v>-0.68010000000000004</v>
      </c>
      <c r="G990">
        <v>7.4999999999999997E-2</v>
      </c>
      <c r="H990">
        <v>6.7707800000000002</v>
      </c>
      <c r="I990">
        <v>0</v>
      </c>
    </row>
    <row r="991" spans="1:9" x14ac:dyDescent="0.25">
      <c r="A991">
        <v>936</v>
      </c>
      <c r="B991">
        <v>6.7758700000000003</v>
      </c>
      <c r="C991">
        <v>25.063700000000001</v>
      </c>
      <c r="D991">
        <v>1.7899999999999999E-4</v>
      </c>
      <c r="E991">
        <v>25.057168000000001</v>
      </c>
      <c r="F991">
        <v>-0.68</v>
      </c>
      <c r="G991">
        <v>7.4999999999999997E-2</v>
      </c>
      <c r="H991">
        <v>6.7758700000000003</v>
      </c>
      <c r="I991">
        <v>0</v>
      </c>
    </row>
    <row r="992" spans="1:9" x14ac:dyDescent="0.25">
      <c r="A992">
        <v>937</v>
      </c>
      <c r="B992">
        <v>6.7814199999999998</v>
      </c>
      <c r="C992">
        <v>25.063725999999999</v>
      </c>
      <c r="D992">
        <v>1.7699999999999999E-4</v>
      </c>
      <c r="E992">
        <v>25.057192000000001</v>
      </c>
      <c r="F992">
        <v>-0.68</v>
      </c>
      <c r="G992">
        <v>7.4999999999999997E-2</v>
      </c>
      <c r="H992">
        <v>6.7814199999999998</v>
      </c>
      <c r="I992">
        <v>0</v>
      </c>
    </row>
    <row r="993" spans="1:9" x14ac:dyDescent="0.25">
      <c r="A993">
        <v>938</v>
      </c>
      <c r="B993">
        <v>6.7863100000000003</v>
      </c>
      <c r="C993">
        <v>25.063666999999999</v>
      </c>
      <c r="D993">
        <v>1.83E-4</v>
      </c>
      <c r="E993">
        <v>25.057119</v>
      </c>
      <c r="F993">
        <v>-0.67989999999999995</v>
      </c>
      <c r="G993">
        <v>7.4999999999999997E-2</v>
      </c>
      <c r="H993">
        <v>6.7863100000000003</v>
      </c>
      <c r="I993">
        <v>0</v>
      </c>
    </row>
    <row r="994" spans="1:9" x14ac:dyDescent="0.25">
      <c r="A994">
        <v>939</v>
      </c>
      <c r="B994">
        <v>6.7895099999999999</v>
      </c>
      <c r="C994">
        <v>25.063769000000001</v>
      </c>
      <c r="D994">
        <v>1.8100000000000001E-4</v>
      </c>
      <c r="E994">
        <v>25.057193999999999</v>
      </c>
      <c r="F994">
        <v>-0.67989999999999995</v>
      </c>
      <c r="G994">
        <v>7.4999999999999997E-2</v>
      </c>
      <c r="H994">
        <v>6.7895099999999999</v>
      </c>
      <c r="I994">
        <v>0</v>
      </c>
    </row>
    <row r="995" spans="1:9" x14ac:dyDescent="0.25">
      <c r="A995">
        <v>940</v>
      </c>
      <c r="B995">
        <v>6.7917399999999999</v>
      </c>
      <c r="C995">
        <v>25.063690000000001</v>
      </c>
      <c r="D995">
        <v>1.7799999999999999E-4</v>
      </c>
      <c r="E995">
        <v>25.057112</v>
      </c>
      <c r="F995">
        <v>-0.67989999999999995</v>
      </c>
      <c r="G995">
        <v>7.5999999999999998E-2</v>
      </c>
      <c r="H995">
        <v>6.7917399999999999</v>
      </c>
      <c r="I995">
        <v>0</v>
      </c>
    </row>
    <row r="996" spans="1:9" x14ac:dyDescent="0.25">
      <c r="A996">
        <v>941</v>
      </c>
      <c r="B996">
        <v>6.7952000000000004</v>
      </c>
      <c r="C996">
        <v>25.063742000000001</v>
      </c>
      <c r="D996">
        <v>1.75E-4</v>
      </c>
      <c r="E996">
        <v>25.057158000000001</v>
      </c>
      <c r="F996">
        <v>-0.67979999999999996</v>
      </c>
      <c r="G996">
        <v>7.5999999999999998E-2</v>
      </c>
      <c r="H996">
        <v>6.7952000000000004</v>
      </c>
      <c r="I996">
        <v>0</v>
      </c>
    </row>
    <row r="997" spans="1:9" x14ac:dyDescent="0.25">
      <c r="A997">
        <v>942</v>
      </c>
      <c r="B997">
        <v>6.7970600000000001</v>
      </c>
      <c r="C997">
        <v>25.063718999999999</v>
      </c>
      <c r="D997">
        <v>1.76E-4</v>
      </c>
      <c r="E997">
        <v>25.057131999999999</v>
      </c>
      <c r="F997">
        <v>-0.67969999999999997</v>
      </c>
      <c r="G997">
        <v>7.5999999999999998E-2</v>
      </c>
      <c r="H997">
        <v>6.7970600000000001</v>
      </c>
      <c r="I997">
        <v>0</v>
      </c>
    </row>
    <row r="998" spans="1:9" x14ac:dyDescent="0.25">
      <c r="A998">
        <v>943</v>
      </c>
      <c r="B998">
        <v>6.7980900000000002</v>
      </c>
      <c r="C998">
        <v>25.063790000000001</v>
      </c>
      <c r="D998">
        <v>1.73E-4</v>
      </c>
      <c r="E998">
        <v>25.057147000000001</v>
      </c>
      <c r="F998">
        <v>-0.67969999999999997</v>
      </c>
      <c r="G998">
        <v>7.5999999999999998E-2</v>
      </c>
      <c r="H998">
        <v>6.7980900000000002</v>
      </c>
      <c r="I998">
        <v>0</v>
      </c>
    </row>
    <row r="999" spans="1:9" x14ac:dyDescent="0.25">
      <c r="A999">
        <v>944</v>
      </c>
      <c r="B999">
        <v>6.7995900000000002</v>
      </c>
      <c r="C999">
        <v>25.06381</v>
      </c>
      <c r="D999">
        <v>1.7200000000000001E-4</v>
      </c>
      <c r="E999">
        <v>25.057179999999999</v>
      </c>
      <c r="F999">
        <v>-0.67959999999999998</v>
      </c>
      <c r="G999">
        <v>7.5999999999999998E-2</v>
      </c>
      <c r="H999">
        <v>6.7995900000000002</v>
      </c>
      <c r="I999">
        <v>0</v>
      </c>
    </row>
    <row r="1000" spans="1:9" x14ac:dyDescent="0.25">
      <c r="A1000">
        <v>945</v>
      </c>
      <c r="B1000">
        <v>6.8015600000000003</v>
      </c>
      <c r="C1000">
        <v>25.063960999999999</v>
      </c>
      <c r="D1000">
        <v>1.74E-4</v>
      </c>
      <c r="E1000">
        <v>25.057258000000001</v>
      </c>
      <c r="F1000">
        <v>-0.67949999999999999</v>
      </c>
      <c r="G1000">
        <v>7.5999999999999998E-2</v>
      </c>
      <c r="H1000">
        <v>6.8015600000000003</v>
      </c>
      <c r="I1000">
        <v>0</v>
      </c>
    </row>
    <row r="1001" spans="1:9" x14ac:dyDescent="0.25">
      <c r="A1001">
        <v>946</v>
      </c>
      <c r="B1001">
        <v>6.8038600000000002</v>
      </c>
      <c r="C1001">
        <v>25.064003</v>
      </c>
      <c r="D1001">
        <v>1.74E-4</v>
      </c>
      <c r="E1001">
        <v>25.057199000000001</v>
      </c>
      <c r="F1001">
        <v>-0.6794</v>
      </c>
      <c r="G1001">
        <v>7.5999999999999998E-2</v>
      </c>
      <c r="H1001">
        <v>6.8038600000000002</v>
      </c>
      <c r="I1001">
        <v>0</v>
      </c>
    </row>
    <row r="1002" spans="1:9" x14ac:dyDescent="0.25">
      <c r="A1002">
        <v>947</v>
      </c>
      <c r="B1002">
        <v>6.8056900000000002</v>
      </c>
      <c r="C1002">
        <v>25.064074000000002</v>
      </c>
      <c r="D1002">
        <v>1.76E-4</v>
      </c>
      <c r="E1002">
        <v>25.057175000000001</v>
      </c>
      <c r="F1002">
        <v>-0.6794</v>
      </c>
      <c r="G1002">
        <v>7.5999999999999998E-2</v>
      </c>
      <c r="H1002">
        <v>6.8056900000000002</v>
      </c>
      <c r="I1002">
        <v>0</v>
      </c>
    </row>
    <row r="1003" spans="1:9" x14ac:dyDescent="0.25">
      <c r="A1003">
        <v>948</v>
      </c>
      <c r="B1003">
        <v>6.8071999999999999</v>
      </c>
      <c r="C1003">
        <v>25.064094000000001</v>
      </c>
      <c r="D1003">
        <v>1.74E-4</v>
      </c>
      <c r="E1003">
        <v>25.057176999999999</v>
      </c>
      <c r="F1003">
        <v>-0.67930000000000001</v>
      </c>
      <c r="G1003">
        <v>7.5999999999999998E-2</v>
      </c>
      <c r="H1003">
        <v>6.8071999999999999</v>
      </c>
      <c r="I1003">
        <v>0</v>
      </c>
    </row>
    <row r="1004" spans="1:9" x14ac:dyDescent="0.25">
      <c r="A1004">
        <v>949</v>
      </c>
      <c r="B1004">
        <v>6.8078099999999999</v>
      </c>
      <c r="C1004">
        <v>25.064173</v>
      </c>
      <c r="D1004">
        <v>1.7699999999999999E-4</v>
      </c>
      <c r="E1004">
        <v>25.057199000000001</v>
      </c>
      <c r="F1004">
        <v>-0.67930000000000001</v>
      </c>
      <c r="G1004">
        <v>7.5999999999999998E-2</v>
      </c>
      <c r="H1004">
        <v>6.8078099999999999</v>
      </c>
      <c r="I1004">
        <v>0</v>
      </c>
    </row>
    <row r="1005" spans="1:9" x14ac:dyDescent="0.25">
      <c r="A1005">
        <v>950</v>
      </c>
      <c r="B1005">
        <v>6.8079700000000001</v>
      </c>
      <c r="C1005">
        <v>25.064232000000001</v>
      </c>
      <c r="D1005">
        <v>1.7699999999999999E-4</v>
      </c>
      <c r="E1005">
        <v>25.057217000000001</v>
      </c>
      <c r="F1005">
        <v>-0.67920000000000003</v>
      </c>
      <c r="G1005">
        <v>7.5999999999999998E-2</v>
      </c>
      <c r="H1005">
        <v>6.8079700000000001</v>
      </c>
      <c r="I1005">
        <v>0</v>
      </c>
    </row>
    <row r="1006" spans="1:9" x14ac:dyDescent="0.25">
      <c r="A1006">
        <v>951</v>
      </c>
      <c r="B1006">
        <v>6.80776</v>
      </c>
      <c r="C1006">
        <v>25.064316999999999</v>
      </c>
      <c r="D1006">
        <v>1.7699999999999999E-4</v>
      </c>
      <c r="E1006">
        <v>25.057300000000001</v>
      </c>
      <c r="F1006">
        <v>-0.67910000000000004</v>
      </c>
      <c r="G1006">
        <v>7.6999999999999999E-2</v>
      </c>
      <c r="H1006">
        <v>6.80776</v>
      </c>
      <c r="I1006">
        <v>0</v>
      </c>
    </row>
    <row r="1007" spans="1:9" x14ac:dyDescent="0.25">
      <c r="A1007">
        <v>952</v>
      </c>
      <c r="B1007">
        <v>6.8083799999999997</v>
      </c>
      <c r="C1007">
        <v>25.064264000000001</v>
      </c>
      <c r="D1007">
        <v>1.73E-4</v>
      </c>
      <c r="E1007">
        <v>25.057283000000002</v>
      </c>
      <c r="F1007">
        <v>-0.67910000000000004</v>
      </c>
      <c r="G1007">
        <v>7.6999999999999999E-2</v>
      </c>
      <c r="H1007">
        <v>6.8083799999999997</v>
      </c>
      <c r="I1007">
        <v>0</v>
      </c>
    </row>
    <row r="1008" spans="1:9" x14ac:dyDescent="0.25">
      <c r="A1008">
        <v>953</v>
      </c>
      <c r="B1008">
        <v>6.8093899999999996</v>
      </c>
      <c r="C1008">
        <v>25.064235</v>
      </c>
      <c r="D1008">
        <v>1.74E-4</v>
      </c>
      <c r="E1008">
        <v>25.057213000000001</v>
      </c>
      <c r="F1008">
        <v>-0.67900000000000005</v>
      </c>
      <c r="G1008">
        <v>7.6999999999999999E-2</v>
      </c>
      <c r="H1008">
        <v>6.8093899999999996</v>
      </c>
      <c r="I1008">
        <v>0</v>
      </c>
    </row>
    <row r="1009" spans="1:9" x14ac:dyDescent="0.25">
      <c r="A1009">
        <v>954</v>
      </c>
      <c r="B1009">
        <v>6.8099600000000002</v>
      </c>
      <c r="C1009">
        <v>25.064157000000002</v>
      </c>
      <c r="D1009">
        <v>1.7000000000000001E-4</v>
      </c>
      <c r="E1009">
        <v>25.057100999999999</v>
      </c>
      <c r="F1009">
        <v>-0.67879999999999996</v>
      </c>
      <c r="G1009">
        <v>7.6999999999999999E-2</v>
      </c>
      <c r="H1009">
        <v>6.8099600000000002</v>
      </c>
      <c r="I1009">
        <v>0</v>
      </c>
    </row>
    <row r="1010" spans="1:9" x14ac:dyDescent="0.25">
      <c r="A1010">
        <v>955</v>
      </c>
      <c r="B1010">
        <v>6.8111699999999997</v>
      </c>
      <c r="C1010">
        <v>25.064101999999998</v>
      </c>
      <c r="D1010">
        <v>1.6799999999999999E-4</v>
      </c>
      <c r="E1010">
        <v>25.057044000000001</v>
      </c>
      <c r="F1010">
        <v>-0.67869999999999997</v>
      </c>
      <c r="G1010">
        <v>7.6999999999999999E-2</v>
      </c>
      <c r="H1010">
        <v>6.8111699999999997</v>
      </c>
      <c r="I1010">
        <v>0</v>
      </c>
    </row>
    <row r="1011" spans="1:9" x14ac:dyDescent="0.25">
      <c r="A1011">
        <v>956</v>
      </c>
      <c r="B1011">
        <v>6.8121900000000002</v>
      </c>
      <c r="C1011">
        <v>25.064124</v>
      </c>
      <c r="D1011">
        <v>1.7200000000000001E-4</v>
      </c>
      <c r="E1011">
        <v>25.057039</v>
      </c>
      <c r="F1011">
        <v>-0.67859999999999998</v>
      </c>
      <c r="G1011">
        <v>7.6999999999999999E-2</v>
      </c>
      <c r="H1011">
        <v>6.8121900000000002</v>
      </c>
      <c r="I1011">
        <v>0</v>
      </c>
    </row>
    <row r="1012" spans="1:9" x14ac:dyDescent="0.25">
      <c r="A1012">
        <v>957</v>
      </c>
      <c r="B1012">
        <v>6.8132299999999999</v>
      </c>
      <c r="C1012">
        <v>25.064225</v>
      </c>
      <c r="D1012">
        <v>1.74E-4</v>
      </c>
      <c r="E1012">
        <v>25.057117999999999</v>
      </c>
      <c r="F1012">
        <v>-0.67849999999999999</v>
      </c>
      <c r="G1012">
        <v>7.6999999999999999E-2</v>
      </c>
      <c r="H1012">
        <v>6.8132299999999999</v>
      </c>
      <c r="I1012">
        <v>0</v>
      </c>
    </row>
    <row r="1013" spans="1:9" x14ac:dyDescent="0.25">
      <c r="A1013">
        <v>958</v>
      </c>
      <c r="B1013">
        <v>6.8131300000000001</v>
      </c>
      <c r="C1013">
        <v>25.064315000000001</v>
      </c>
      <c r="D1013">
        <v>1.75E-4</v>
      </c>
      <c r="E1013">
        <v>25.057162999999999</v>
      </c>
      <c r="F1013">
        <v>-0.6784</v>
      </c>
      <c r="G1013">
        <v>7.6999999999999999E-2</v>
      </c>
      <c r="H1013">
        <v>6.8131300000000001</v>
      </c>
      <c r="I1013">
        <v>0</v>
      </c>
    </row>
    <row r="1014" spans="1:9" x14ac:dyDescent="0.25">
      <c r="A1014">
        <v>959</v>
      </c>
      <c r="B1014">
        <v>6.8136200000000002</v>
      </c>
      <c r="C1014">
        <v>25.064378999999999</v>
      </c>
      <c r="D1014">
        <v>1.7799999999999999E-4</v>
      </c>
      <c r="E1014">
        <v>25.057191</v>
      </c>
      <c r="F1014">
        <v>-0.6784</v>
      </c>
      <c r="G1014">
        <v>7.6999999999999999E-2</v>
      </c>
      <c r="H1014">
        <v>6.8136200000000002</v>
      </c>
      <c r="I1014">
        <v>0</v>
      </c>
    </row>
    <row r="1015" spans="1:9" x14ac:dyDescent="0.25">
      <c r="A1015">
        <v>960</v>
      </c>
      <c r="B1015">
        <v>6.8146699999999996</v>
      </c>
      <c r="C1015">
        <v>25.064426000000001</v>
      </c>
      <c r="D1015">
        <v>1.7899999999999999E-4</v>
      </c>
      <c r="E1015">
        <v>25.057195</v>
      </c>
      <c r="F1015">
        <v>-0.67830000000000001</v>
      </c>
      <c r="G1015">
        <v>7.6999999999999999E-2</v>
      </c>
      <c r="H1015">
        <v>6.8146699999999996</v>
      </c>
      <c r="I1015">
        <v>0</v>
      </c>
    </row>
    <row r="1016" spans="1:9" x14ac:dyDescent="0.25">
      <c r="A1016">
        <v>961</v>
      </c>
      <c r="B1016">
        <v>6.8143500000000001</v>
      </c>
      <c r="C1016">
        <v>25.064404</v>
      </c>
      <c r="D1016">
        <v>1.7699999999999999E-4</v>
      </c>
      <c r="E1016">
        <v>25.057137000000001</v>
      </c>
      <c r="F1016">
        <v>-0.67830000000000001</v>
      </c>
      <c r="G1016">
        <v>7.6999999999999999E-2</v>
      </c>
      <c r="H1016">
        <v>6.8143500000000001</v>
      </c>
      <c r="I1016">
        <v>0</v>
      </c>
    </row>
    <row r="1017" spans="1:9" x14ac:dyDescent="0.25">
      <c r="A1017">
        <v>962</v>
      </c>
      <c r="B1017">
        <v>6.8139200000000004</v>
      </c>
      <c r="C1017">
        <v>25.064440000000001</v>
      </c>
      <c r="D1017">
        <v>1.7899999999999999E-4</v>
      </c>
      <c r="E1017">
        <v>25.057086000000002</v>
      </c>
      <c r="F1017">
        <v>-0.67820000000000003</v>
      </c>
      <c r="G1017">
        <v>7.8E-2</v>
      </c>
      <c r="H1017">
        <v>6.8139200000000004</v>
      </c>
      <c r="I1017">
        <v>0</v>
      </c>
    </row>
    <row r="1018" spans="1:9" x14ac:dyDescent="0.25">
      <c r="A1018">
        <v>963</v>
      </c>
      <c r="B1018">
        <v>6.8139000000000003</v>
      </c>
      <c r="C1018">
        <v>25.064453</v>
      </c>
      <c r="D1018">
        <v>1.7899999999999999E-4</v>
      </c>
      <c r="E1018">
        <v>25.057044999999999</v>
      </c>
      <c r="F1018">
        <v>-0.67820000000000003</v>
      </c>
      <c r="G1018">
        <v>7.8E-2</v>
      </c>
      <c r="H1018">
        <v>6.8139000000000003</v>
      </c>
      <c r="I1018">
        <v>0</v>
      </c>
    </row>
    <row r="1019" spans="1:9" x14ac:dyDescent="0.25">
      <c r="A1019">
        <v>964</v>
      </c>
      <c r="B1019">
        <v>6.8138399999999999</v>
      </c>
      <c r="C1019">
        <v>25.064473</v>
      </c>
      <c r="D1019">
        <v>1.7899999999999999E-4</v>
      </c>
      <c r="E1019">
        <v>25.057027999999999</v>
      </c>
      <c r="F1019">
        <v>-0.67810000000000004</v>
      </c>
      <c r="G1019">
        <v>7.8E-2</v>
      </c>
      <c r="H1019">
        <v>6.8138399999999999</v>
      </c>
      <c r="I1019">
        <v>0</v>
      </c>
    </row>
    <row r="1020" spans="1:9" x14ac:dyDescent="0.25">
      <c r="A1020">
        <v>965</v>
      </c>
      <c r="B1020">
        <v>6.8127599999999999</v>
      </c>
      <c r="C1020">
        <v>25.064533999999998</v>
      </c>
      <c r="D1020">
        <v>1.8100000000000001E-4</v>
      </c>
      <c r="E1020">
        <v>25.057051000000001</v>
      </c>
      <c r="F1020">
        <v>-0.67810000000000004</v>
      </c>
      <c r="G1020">
        <v>7.8E-2</v>
      </c>
      <c r="H1020">
        <v>6.8127599999999999</v>
      </c>
      <c r="I1020">
        <v>0</v>
      </c>
    </row>
    <row r="1021" spans="1:9" x14ac:dyDescent="0.25">
      <c r="A1021">
        <v>966</v>
      </c>
      <c r="B1021">
        <v>6.8127000000000004</v>
      </c>
      <c r="C1021">
        <v>25.064598</v>
      </c>
      <c r="D1021">
        <v>1.8000000000000001E-4</v>
      </c>
      <c r="E1021">
        <v>25.057058999999999</v>
      </c>
      <c r="F1021">
        <v>-0.67800000000000005</v>
      </c>
      <c r="G1021">
        <v>7.8E-2</v>
      </c>
      <c r="H1021">
        <v>6.8127000000000004</v>
      </c>
      <c r="I1021">
        <v>0</v>
      </c>
    </row>
    <row r="1022" spans="1:9" x14ac:dyDescent="0.25">
      <c r="A1022">
        <v>967</v>
      </c>
      <c r="B1022">
        <v>6.8124799999999999</v>
      </c>
      <c r="C1022">
        <v>25.064568000000001</v>
      </c>
      <c r="D1022">
        <v>1.7699999999999999E-4</v>
      </c>
      <c r="E1022">
        <v>25.057017999999999</v>
      </c>
      <c r="F1022">
        <v>-0.67789999999999995</v>
      </c>
      <c r="G1022">
        <v>7.8E-2</v>
      </c>
      <c r="H1022">
        <v>6.8124799999999999</v>
      </c>
      <c r="I1022">
        <v>0</v>
      </c>
    </row>
    <row r="1023" spans="1:9" x14ac:dyDescent="0.25">
      <c r="A1023">
        <v>968</v>
      </c>
      <c r="B1023">
        <v>6.8131899999999996</v>
      </c>
      <c r="C1023">
        <v>25.064588000000001</v>
      </c>
      <c r="D1023">
        <v>1.76E-4</v>
      </c>
      <c r="E1023">
        <v>25.056963</v>
      </c>
      <c r="F1023">
        <v>-0.67789999999999995</v>
      </c>
      <c r="G1023">
        <v>7.8E-2</v>
      </c>
      <c r="H1023">
        <v>6.8131899999999996</v>
      </c>
      <c r="I1023">
        <v>0</v>
      </c>
    </row>
    <row r="1024" spans="1:9" x14ac:dyDescent="0.25">
      <c r="A1024">
        <v>969</v>
      </c>
      <c r="B1024">
        <v>6.8133600000000003</v>
      </c>
      <c r="C1024">
        <v>25.064712</v>
      </c>
      <c r="D1024">
        <v>1.7699999999999999E-4</v>
      </c>
      <c r="E1024">
        <v>25.057048000000002</v>
      </c>
      <c r="F1024">
        <v>-0.67779999999999996</v>
      </c>
      <c r="G1024">
        <v>7.8E-2</v>
      </c>
      <c r="H1024">
        <v>6.8133600000000003</v>
      </c>
      <c r="I1024">
        <v>0</v>
      </c>
    </row>
    <row r="1025" spans="1:9" x14ac:dyDescent="0.25">
      <c r="A1025">
        <v>970</v>
      </c>
      <c r="B1025">
        <v>6.8133499999999998</v>
      </c>
      <c r="C1025">
        <v>25.064734999999999</v>
      </c>
      <c r="D1025">
        <v>1.7699999999999999E-4</v>
      </c>
      <c r="E1025">
        <v>25.057079000000002</v>
      </c>
      <c r="F1025">
        <v>-0.67769999999999997</v>
      </c>
      <c r="G1025">
        <v>7.8E-2</v>
      </c>
      <c r="H1025">
        <v>6.8133499999999998</v>
      </c>
      <c r="I1025">
        <v>0</v>
      </c>
    </row>
    <row r="1026" spans="1:9" x14ac:dyDescent="0.25">
      <c r="A1026">
        <v>971</v>
      </c>
      <c r="B1026">
        <v>6.8129499999999998</v>
      </c>
      <c r="C1026">
        <v>25.064717000000002</v>
      </c>
      <c r="D1026">
        <v>1.8000000000000001E-4</v>
      </c>
      <c r="E1026">
        <v>25.057112</v>
      </c>
      <c r="F1026">
        <v>-0.67769999999999997</v>
      </c>
      <c r="G1026">
        <v>7.8E-2</v>
      </c>
      <c r="H1026">
        <v>6.8129499999999998</v>
      </c>
      <c r="I1026">
        <v>0</v>
      </c>
    </row>
    <row r="1027" spans="1:9" x14ac:dyDescent="0.25">
      <c r="A1027">
        <v>972</v>
      </c>
      <c r="B1027">
        <v>6.8131399999999998</v>
      </c>
      <c r="C1027">
        <v>25.064768999999998</v>
      </c>
      <c r="D1027">
        <v>1.8200000000000001E-4</v>
      </c>
      <c r="E1027">
        <v>25.057131999999999</v>
      </c>
      <c r="F1027">
        <v>-0.67759999999999998</v>
      </c>
      <c r="G1027">
        <v>7.8E-2</v>
      </c>
      <c r="H1027">
        <v>6.8131399999999998</v>
      </c>
      <c r="I1027">
        <v>0</v>
      </c>
    </row>
    <row r="1028" spans="1:9" x14ac:dyDescent="0.25">
      <c r="A1028">
        <v>973</v>
      </c>
      <c r="B1028">
        <v>6.8143799999999999</v>
      </c>
      <c r="C1028">
        <v>25.064703999999999</v>
      </c>
      <c r="D1028">
        <v>1.8000000000000001E-4</v>
      </c>
      <c r="E1028">
        <v>25.05715</v>
      </c>
      <c r="F1028">
        <v>-0.67759999999999998</v>
      </c>
      <c r="G1028">
        <v>7.8E-2</v>
      </c>
      <c r="H1028">
        <v>6.8143799999999999</v>
      </c>
      <c r="I1028">
        <v>0</v>
      </c>
    </row>
    <row r="1029" spans="1:9" x14ac:dyDescent="0.25">
      <c r="A1029">
        <v>974</v>
      </c>
      <c r="B1029">
        <v>6.8153100000000002</v>
      </c>
      <c r="C1029">
        <v>25.064654999999998</v>
      </c>
      <c r="D1029">
        <v>1.8000000000000001E-4</v>
      </c>
      <c r="E1029">
        <v>25.057079000000002</v>
      </c>
      <c r="F1029">
        <v>-0.67759999999999998</v>
      </c>
      <c r="G1029">
        <v>7.8E-2</v>
      </c>
      <c r="H1029">
        <v>6.8153100000000002</v>
      </c>
      <c r="I1029">
        <v>0</v>
      </c>
    </row>
    <row r="1030" spans="1:9" x14ac:dyDescent="0.25">
      <c r="A1030">
        <v>975</v>
      </c>
      <c r="B1030">
        <v>6.8159700000000001</v>
      </c>
      <c r="C1030">
        <v>25.064627999999999</v>
      </c>
      <c r="D1030">
        <v>1.7899999999999999E-4</v>
      </c>
      <c r="E1030">
        <v>25.057006000000001</v>
      </c>
      <c r="F1030">
        <v>-0.67749999999999999</v>
      </c>
      <c r="G1030">
        <v>7.8E-2</v>
      </c>
      <c r="H1030">
        <v>6.8159700000000001</v>
      </c>
      <c r="I1030">
        <v>0</v>
      </c>
    </row>
    <row r="1031" spans="1:9" x14ac:dyDescent="0.25">
      <c r="A1031">
        <v>976</v>
      </c>
      <c r="B1031">
        <v>6.8158599999999998</v>
      </c>
      <c r="C1031">
        <v>25.064654999999998</v>
      </c>
      <c r="D1031">
        <v>1.7699999999999999E-4</v>
      </c>
      <c r="E1031">
        <v>25.056975999999999</v>
      </c>
      <c r="F1031">
        <v>-0.6774</v>
      </c>
      <c r="G1031">
        <v>7.9000000000000001E-2</v>
      </c>
      <c r="H1031">
        <v>6.8158599999999998</v>
      </c>
      <c r="I1031">
        <v>0</v>
      </c>
    </row>
    <row r="1032" spans="1:9" x14ac:dyDescent="0.25">
      <c r="A1032">
        <v>977</v>
      </c>
      <c r="B1032">
        <v>6.8162500000000001</v>
      </c>
      <c r="C1032">
        <v>25.064684</v>
      </c>
      <c r="D1032">
        <v>1.8100000000000001E-4</v>
      </c>
      <c r="E1032">
        <v>25.056992999999999</v>
      </c>
      <c r="F1032">
        <v>-0.6774</v>
      </c>
      <c r="G1032">
        <v>7.8E-2</v>
      </c>
      <c r="H1032">
        <v>6.8162500000000001</v>
      </c>
      <c r="I1032">
        <v>0</v>
      </c>
    </row>
    <row r="1033" spans="1:9" x14ac:dyDescent="0.25">
      <c r="A1033">
        <v>978</v>
      </c>
      <c r="B1033">
        <v>6.8153300000000003</v>
      </c>
      <c r="C1033">
        <v>25.064782000000001</v>
      </c>
      <c r="D1033">
        <v>1.85E-4</v>
      </c>
      <c r="E1033">
        <v>25.057072999999999</v>
      </c>
      <c r="F1033">
        <v>-0.67730000000000001</v>
      </c>
      <c r="G1033">
        <v>7.8E-2</v>
      </c>
      <c r="H1033">
        <v>6.8153300000000003</v>
      </c>
      <c r="I1033">
        <v>0</v>
      </c>
    </row>
    <row r="1034" spans="1:9" x14ac:dyDescent="0.25">
      <c r="A1034">
        <v>979</v>
      </c>
      <c r="B1034">
        <v>6.8158799999999999</v>
      </c>
      <c r="C1034">
        <v>25.064810999999999</v>
      </c>
      <c r="D1034">
        <v>1.8200000000000001E-4</v>
      </c>
      <c r="E1034">
        <v>25.057145999999999</v>
      </c>
      <c r="F1034">
        <v>-0.67720000000000002</v>
      </c>
      <c r="G1034">
        <v>7.9000000000000001E-2</v>
      </c>
      <c r="H1034">
        <v>6.8158799999999999</v>
      </c>
      <c r="I1034">
        <v>0</v>
      </c>
    </row>
    <row r="1035" spans="1:9" x14ac:dyDescent="0.25">
      <c r="A1035">
        <v>980</v>
      </c>
      <c r="B1035">
        <v>6.8156699999999999</v>
      </c>
      <c r="C1035">
        <v>25.064893999999999</v>
      </c>
      <c r="D1035">
        <v>1.8100000000000001E-4</v>
      </c>
      <c r="E1035">
        <v>25.057224999999999</v>
      </c>
      <c r="F1035">
        <v>-0.67710000000000004</v>
      </c>
      <c r="G1035">
        <v>7.9000000000000001E-2</v>
      </c>
      <c r="H1035">
        <v>6.8156699999999999</v>
      </c>
      <c r="I1035">
        <v>0</v>
      </c>
    </row>
    <row r="1036" spans="1:9" x14ac:dyDescent="0.25">
      <c r="A1036">
        <v>981</v>
      </c>
      <c r="B1036">
        <v>6.8160499999999997</v>
      </c>
      <c r="C1036">
        <v>25.064917999999999</v>
      </c>
      <c r="D1036">
        <v>1.83E-4</v>
      </c>
      <c r="E1036">
        <v>25.057199000000001</v>
      </c>
      <c r="F1036">
        <v>-0.67710000000000004</v>
      </c>
      <c r="G1036">
        <v>7.9000000000000001E-2</v>
      </c>
      <c r="H1036">
        <v>6.8160499999999997</v>
      </c>
      <c r="I1036">
        <v>0</v>
      </c>
    </row>
    <row r="1037" spans="1:9" x14ac:dyDescent="0.25">
      <c r="A1037">
        <v>982</v>
      </c>
      <c r="B1037">
        <v>6.8158599999999998</v>
      </c>
      <c r="C1037">
        <v>25.064937</v>
      </c>
      <c r="D1037">
        <v>1.8200000000000001E-4</v>
      </c>
      <c r="E1037">
        <v>25.057189999999999</v>
      </c>
      <c r="F1037">
        <v>-0.67700000000000005</v>
      </c>
      <c r="G1037">
        <v>7.9000000000000001E-2</v>
      </c>
      <c r="H1037">
        <v>6.8158599999999998</v>
      </c>
      <c r="I1037">
        <v>0</v>
      </c>
    </row>
    <row r="1038" spans="1:9" x14ac:dyDescent="0.25">
      <c r="A1038">
        <v>983</v>
      </c>
      <c r="B1038">
        <v>6.81602</v>
      </c>
      <c r="C1038">
        <v>25.064896000000001</v>
      </c>
      <c r="D1038">
        <v>1.8100000000000001E-4</v>
      </c>
      <c r="E1038">
        <v>25.057113999999999</v>
      </c>
      <c r="F1038">
        <v>-0.67700000000000005</v>
      </c>
      <c r="G1038">
        <v>7.9000000000000001E-2</v>
      </c>
      <c r="H1038">
        <v>6.81602</v>
      </c>
      <c r="I1038">
        <v>0</v>
      </c>
    </row>
    <row r="1039" spans="1:9" x14ac:dyDescent="0.25">
      <c r="A1039">
        <v>984</v>
      </c>
      <c r="B1039">
        <v>6.8157500000000004</v>
      </c>
      <c r="C1039">
        <v>25.06495</v>
      </c>
      <c r="D1039">
        <v>1.85E-4</v>
      </c>
      <c r="E1039">
        <v>25.057103999999999</v>
      </c>
      <c r="F1039">
        <v>-0.67700000000000005</v>
      </c>
      <c r="G1039">
        <v>7.9000000000000001E-2</v>
      </c>
      <c r="H1039">
        <v>6.8157500000000004</v>
      </c>
      <c r="I1039">
        <v>0</v>
      </c>
    </row>
    <row r="1040" spans="1:9" x14ac:dyDescent="0.25">
      <c r="A1040">
        <v>985</v>
      </c>
      <c r="B1040">
        <v>6.8156499999999998</v>
      </c>
      <c r="C1040">
        <v>25.064995</v>
      </c>
      <c r="D1040">
        <v>1.8599999999999999E-4</v>
      </c>
      <c r="E1040">
        <v>25.057141999999999</v>
      </c>
      <c r="F1040">
        <v>-0.67689999999999995</v>
      </c>
      <c r="G1040">
        <v>7.9000000000000001E-2</v>
      </c>
      <c r="H1040">
        <v>6.8156499999999998</v>
      </c>
      <c r="I1040">
        <v>0</v>
      </c>
    </row>
    <row r="1041" spans="1:9" x14ac:dyDescent="0.25">
      <c r="A1041">
        <v>986</v>
      </c>
      <c r="B1041">
        <v>6.8161699999999996</v>
      </c>
      <c r="C1041">
        <v>25.065051</v>
      </c>
      <c r="D1041">
        <v>1.84E-4</v>
      </c>
      <c r="E1041">
        <v>25.057196000000001</v>
      </c>
      <c r="F1041">
        <v>-0.67679999999999996</v>
      </c>
      <c r="G1041">
        <v>7.9000000000000001E-2</v>
      </c>
      <c r="H1041">
        <v>6.8161699999999996</v>
      </c>
      <c r="I1041">
        <v>0</v>
      </c>
    </row>
    <row r="1042" spans="1:9" x14ac:dyDescent="0.25">
      <c r="A1042">
        <v>987</v>
      </c>
      <c r="B1042">
        <v>6.8161300000000002</v>
      </c>
      <c r="C1042">
        <v>25.065048000000001</v>
      </c>
      <c r="D1042">
        <v>1.83E-4</v>
      </c>
      <c r="E1042">
        <v>25.057231000000002</v>
      </c>
      <c r="F1042">
        <v>-0.67669999999999997</v>
      </c>
      <c r="G1042">
        <v>7.9000000000000001E-2</v>
      </c>
      <c r="H1042">
        <v>6.8161300000000002</v>
      </c>
      <c r="I1042">
        <v>0</v>
      </c>
    </row>
    <row r="1043" spans="1:9" x14ac:dyDescent="0.25">
      <c r="A1043">
        <v>988</v>
      </c>
      <c r="B1043">
        <v>6.8155000000000001</v>
      </c>
      <c r="C1043">
        <v>25.065180000000002</v>
      </c>
      <c r="D1043">
        <v>1.83E-4</v>
      </c>
      <c r="E1043">
        <v>25.057337</v>
      </c>
      <c r="F1043">
        <v>-0.67659999999999998</v>
      </c>
      <c r="G1043">
        <v>7.9000000000000001E-2</v>
      </c>
      <c r="H1043">
        <v>6.8155000000000001</v>
      </c>
      <c r="I1043">
        <v>0</v>
      </c>
    </row>
    <row r="1044" spans="1:9" x14ac:dyDescent="0.25">
      <c r="A1044">
        <v>989</v>
      </c>
      <c r="B1044">
        <v>6.81508</v>
      </c>
      <c r="C1044">
        <v>25.065244</v>
      </c>
      <c r="D1044">
        <v>1.8100000000000001E-4</v>
      </c>
      <c r="E1044">
        <v>25.057314000000002</v>
      </c>
      <c r="F1044">
        <v>-0.67649999999999999</v>
      </c>
      <c r="G1044">
        <v>7.9000000000000001E-2</v>
      </c>
      <c r="H1044">
        <v>6.81508</v>
      </c>
      <c r="I1044">
        <v>0</v>
      </c>
    </row>
    <row r="1045" spans="1:9" x14ac:dyDescent="0.25">
      <c r="A1045">
        <v>990</v>
      </c>
      <c r="B1045">
        <v>6.8145899999999999</v>
      </c>
      <c r="C1045">
        <v>25.065307000000001</v>
      </c>
      <c r="D1045">
        <v>1.7899999999999999E-4</v>
      </c>
      <c r="E1045">
        <v>25.057248000000001</v>
      </c>
      <c r="F1045">
        <v>-0.6764</v>
      </c>
      <c r="G1045">
        <v>0.08</v>
      </c>
      <c r="H1045">
        <v>6.8145899999999999</v>
      </c>
      <c r="I1045">
        <v>0</v>
      </c>
    </row>
    <row r="1046" spans="1:9" x14ac:dyDescent="0.25">
      <c r="A1046">
        <v>991</v>
      </c>
      <c r="B1046">
        <v>6.8143399999999996</v>
      </c>
      <c r="C1046">
        <v>25.065352000000001</v>
      </c>
      <c r="D1046">
        <v>1.7899999999999999E-4</v>
      </c>
      <c r="E1046">
        <v>25.057237000000001</v>
      </c>
      <c r="F1046">
        <v>-0.6764</v>
      </c>
      <c r="G1046">
        <v>0.08</v>
      </c>
      <c r="H1046">
        <v>6.8143399999999996</v>
      </c>
      <c r="I1046">
        <v>0</v>
      </c>
    </row>
    <row r="1047" spans="1:9" x14ac:dyDescent="0.25">
      <c r="A1047">
        <v>992</v>
      </c>
      <c r="B1047">
        <v>6.8137999999999996</v>
      </c>
      <c r="C1047">
        <v>25.065442999999998</v>
      </c>
      <c r="D1047">
        <v>1.7699999999999999E-4</v>
      </c>
      <c r="E1047">
        <v>25.057241999999999</v>
      </c>
      <c r="F1047">
        <v>-0.6764</v>
      </c>
      <c r="G1047">
        <v>0.08</v>
      </c>
      <c r="H1047">
        <v>6.8137999999999996</v>
      </c>
      <c r="I1047">
        <v>0</v>
      </c>
    </row>
    <row r="1048" spans="1:9" x14ac:dyDescent="0.25">
      <c r="A1048">
        <v>993</v>
      </c>
      <c r="B1048">
        <v>6.8136999999999999</v>
      </c>
      <c r="C1048">
        <v>25.065469</v>
      </c>
      <c r="D1048">
        <v>1.76E-4</v>
      </c>
      <c r="E1048">
        <v>25.057174</v>
      </c>
      <c r="F1048">
        <v>-0.6764</v>
      </c>
      <c r="G1048">
        <v>0.08</v>
      </c>
      <c r="H1048">
        <v>6.8136999999999999</v>
      </c>
      <c r="I1048">
        <v>0</v>
      </c>
    </row>
    <row r="1049" spans="1:9" x14ac:dyDescent="0.25">
      <c r="A1049">
        <v>994</v>
      </c>
      <c r="B1049">
        <v>6.8129799999999996</v>
      </c>
      <c r="C1049">
        <v>25.065476</v>
      </c>
      <c r="D1049">
        <v>1.76E-4</v>
      </c>
      <c r="E1049">
        <v>25.057169999999999</v>
      </c>
      <c r="F1049">
        <v>-0.6764</v>
      </c>
      <c r="G1049">
        <v>0.08</v>
      </c>
      <c r="H1049">
        <v>6.8129799999999996</v>
      </c>
      <c r="I1049">
        <v>0</v>
      </c>
    </row>
    <row r="1050" spans="1:9" x14ac:dyDescent="0.25">
      <c r="A1050">
        <v>995</v>
      </c>
      <c r="B1050">
        <v>6.8132999999999999</v>
      </c>
      <c r="C1050">
        <v>25.065480999999998</v>
      </c>
      <c r="D1050">
        <v>1.7699999999999999E-4</v>
      </c>
      <c r="E1050">
        <v>25.057182000000001</v>
      </c>
      <c r="F1050">
        <v>-0.67630000000000001</v>
      </c>
      <c r="G1050">
        <v>0.08</v>
      </c>
      <c r="H1050">
        <v>6.8132999999999999</v>
      </c>
      <c r="I1050">
        <v>0</v>
      </c>
    </row>
    <row r="1051" spans="1:9" x14ac:dyDescent="0.25">
      <c r="A1051">
        <v>996</v>
      </c>
      <c r="B1051">
        <v>6.81297</v>
      </c>
      <c r="C1051">
        <v>25.065556999999998</v>
      </c>
      <c r="D1051">
        <v>1.7799999999999999E-4</v>
      </c>
      <c r="E1051">
        <v>25.057217999999999</v>
      </c>
      <c r="F1051">
        <v>-0.67630000000000001</v>
      </c>
      <c r="G1051">
        <v>0.08</v>
      </c>
      <c r="H1051">
        <v>6.81297</v>
      </c>
      <c r="I1051">
        <v>0</v>
      </c>
    </row>
    <row r="1052" spans="1:9" x14ac:dyDescent="0.25">
      <c r="A1052">
        <v>997</v>
      </c>
      <c r="B1052">
        <v>6.8123800000000001</v>
      </c>
      <c r="C1052">
        <v>25.065553000000001</v>
      </c>
      <c r="D1052">
        <v>1.8000000000000001E-4</v>
      </c>
      <c r="E1052">
        <v>25.057202</v>
      </c>
      <c r="F1052">
        <v>-0.67630000000000001</v>
      </c>
      <c r="G1052">
        <v>0.08</v>
      </c>
      <c r="H1052">
        <v>6.8123800000000001</v>
      </c>
      <c r="I1052">
        <v>0</v>
      </c>
    </row>
    <row r="1053" spans="1:9" x14ac:dyDescent="0.25">
      <c r="A1053">
        <v>998</v>
      </c>
      <c r="B1053">
        <v>6.81128</v>
      </c>
      <c r="C1053">
        <v>25.065563000000001</v>
      </c>
      <c r="D1053">
        <v>1.8000000000000001E-4</v>
      </c>
      <c r="E1053">
        <v>25.057241000000001</v>
      </c>
      <c r="F1053">
        <v>-0.67630000000000001</v>
      </c>
      <c r="G1053">
        <v>0.08</v>
      </c>
      <c r="H1053">
        <v>6.81128</v>
      </c>
      <c r="I1053">
        <v>0</v>
      </c>
    </row>
    <row r="1054" spans="1:9" x14ac:dyDescent="0.25">
      <c r="A1054">
        <v>999</v>
      </c>
      <c r="B1054">
        <v>6.8106400000000002</v>
      </c>
      <c r="C1054">
        <v>25.065546999999999</v>
      </c>
      <c r="D1054">
        <v>1.8200000000000001E-4</v>
      </c>
      <c r="E1054">
        <v>25.057286999999999</v>
      </c>
      <c r="F1054">
        <v>-0.67620000000000002</v>
      </c>
      <c r="G1054">
        <v>0.08</v>
      </c>
      <c r="H1054">
        <v>6.8106400000000002</v>
      </c>
      <c r="I1054">
        <v>0</v>
      </c>
    </row>
    <row r="1055" spans="1:9" x14ac:dyDescent="0.25">
      <c r="A1055">
        <v>1000</v>
      </c>
      <c r="B1055">
        <v>6.8105200000000004</v>
      </c>
      <c r="C1055">
        <v>25.065529000000002</v>
      </c>
      <c r="D1055">
        <v>1.8100000000000001E-4</v>
      </c>
      <c r="E1055">
        <v>25.057255000000001</v>
      </c>
      <c r="F1055">
        <v>-0.67620000000000002</v>
      </c>
      <c r="G1055">
        <v>0.08</v>
      </c>
      <c r="H1055">
        <v>6.8105200000000004</v>
      </c>
      <c r="I1055">
        <v>0</v>
      </c>
    </row>
    <row r="1056" spans="1:9" x14ac:dyDescent="0.25">
      <c r="A1056">
        <v>1001</v>
      </c>
      <c r="B1056">
        <v>6.8098900000000002</v>
      </c>
      <c r="C1056">
        <v>25.065511000000001</v>
      </c>
      <c r="D1056">
        <v>1.7899999999999999E-4</v>
      </c>
      <c r="E1056">
        <v>25.057209</v>
      </c>
      <c r="F1056">
        <v>-0.67620000000000002</v>
      </c>
      <c r="G1056">
        <v>0.08</v>
      </c>
      <c r="H1056">
        <v>6.8098900000000002</v>
      </c>
      <c r="I1056">
        <v>0</v>
      </c>
    </row>
    <row r="1057" spans="1:9" x14ac:dyDescent="0.25">
      <c r="A1057">
        <v>1002</v>
      </c>
      <c r="B1057">
        <v>6.8106999999999998</v>
      </c>
      <c r="C1057">
        <v>25.065607</v>
      </c>
      <c r="D1057">
        <v>1.7899999999999999E-4</v>
      </c>
      <c r="E1057">
        <v>25.057223</v>
      </c>
      <c r="F1057">
        <v>-0.67610000000000003</v>
      </c>
      <c r="G1057">
        <v>0.08</v>
      </c>
      <c r="H1057">
        <v>6.8106999999999998</v>
      </c>
      <c r="I1057">
        <v>0</v>
      </c>
    </row>
    <row r="1058" spans="1:9" x14ac:dyDescent="0.25">
      <c r="A1058">
        <v>1003</v>
      </c>
      <c r="B1058">
        <v>6.8122400000000001</v>
      </c>
      <c r="C1058">
        <v>25.065548</v>
      </c>
      <c r="D1058">
        <v>1.7899999999999999E-4</v>
      </c>
      <c r="E1058">
        <v>25.057127999999999</v>
      </c>
      <c r="F1058">
        <v>-0.67610000000000003</v>
      </c>
      <c r="G1058">
        <v>0.08</v>
      </c>
      <c r="H1058">
        <v>6.8122400000000001</v>
      </c>
      <c r="I1058">
        <v>0</v>
      </c>
    </row>
    <row r="1059" spans="1:9" x14ac:dyDescent="0.25">
      <c r="A1059">
        <v>1004</v>
      </c>
      <c r="B1059">
        <v>6.8136099999999997</v>
      </c>
      <c r="C1059">
        <v>25.065586</v>
      </c>
      <c r="D1059">
        <v>1.76E-4</v>
      </c>
      <c r="E1059">
        <v>25.057072000000002</v>
      </c>
      <c r="F1059">
        <v>-0.67610000000000003</v>
      </c>
      <c r="G1059">
        <v>8.1000000000000003E-2</v>
      </c>
      <c r="H1059">
        <v>6.8136099999999997</v>
      </c>
      <c r="I1059">
        <v>0</v>
      </c>
    </row>
    <row r="1060" spans="1:9" x14ac:dyDescent="0.25">
      <c r="A1060">
        <v>1005</v>
      </c>
      <c r="B1060">
        <v>6.8127899999999997</v>
      </c>
      <c r="C1060">
        <v>25.065625000000001</v>
      </c>
      <c r="D1060">
        <v>1.74E-4</v>
      </c>
      <c r="E1060">
        <v>25.057106999999998</v>
      </c>
      <c r="F1060">
        <v>-0.67610000000000003</v>
      </c>
      <c r="G1060">
        <v>8.1000000000000003E-2</v>
      </c>
      <c r="H1060">
        <v>6.8127899999999997</v>
      </c>
      <c r="I1060">
        <v>0</v>
      </c>
    </row>
    <row r="1061" spans="1:9" x14ac:dyDescent="0.25">
      <c r="A1061">
        <v>1006</v>
      </c>
      <c r="B1061">
        <v>6.8126300000000004</v>
      </c>
      <c r="C1061">
        <v>25.065622999999999</v>
      </c>
      <c r="D1061">
        <v>1.76E-4</v>
      </c>
      <c r="E1061">
        <v>25.057145999999999</v>
      </c>
      <c r="F1061">
        <v>-0.67610000000000003</v>
      </c>
      <c r="G1061">
        <v>8.1000000000000003E-2</v>
      </c>
      <c r="H1061">
        <v>6.8126300000000004</v>
      </c>
      <c r="I1061">
        <v>0</v>
      </c>
    </row>
    <row r="1062" spans="1:9" x14ac:dyDescent="0.25">
      <c r="A1062">
        <v>1007</v>
      </c>
      <c r="B1062">
        <v>6.8117000000000001</v>
      </c>
      <c r="C1062">
        <v>25.065604</v>
      </c>
      <c r="D1062">
        <v>1.7699999999999999E-4</v>
      </c>
      <c r="E1062">
        <v>25.057129</v>
      </c>
      <c r="F1062">
        <v>-0.67610000000000003</v>
      </c>
      <c r="G1062">
        <v>8.1000000000000003E-2</v>
      </c>
      <c r="H1062">
        <v>6.8117000000000001</v>
      </c>
      <c r="I1062">
        <v>0</v>
      </c>
    </row>
    <row r="1063" spans="1:9" x14ac:dyDescent="0.25">
      <c r="A1063">
        <v>1008</v>
      </c>
      <c r="B1063">
        <v>6.8103899999999999</v>
      </c>
      <c r="C1063">
        <v>25.065802000000001</v>
      </c>
      <c r="D1063">
        <v>1.7699999999999999E-4</v>
      </c>
      <c r="E1063">
        <v>25.057300999999999</v>
      </c>
      <c r="F1063">
        <v>-0.67610000000000003</v>
      </c>
      <c r="G1063">
        <v>8.1000000000000003E-2</v>
      </c>
      <c r="H1063">
        <v>6.8103899999999999</v>
      </c>
      <c r="I1063">
        <v>0</v>
      </c>
    </row>
    <row r="1064" spans="1:9" x14ac:dyDescent="0.25">
      <c r="A1064">
        <v>1009</v>
      </c>
      <c r="B1064">
        <v>6.8092199999999998</v>
      </c>
      <c r="C1064">
        <v>25.065892000000002</v>
      </c>
      <c r="D1064">
        <v>1.7799999999999999E-4</v>
      </c>
      <c r="E1064">
        <v>25.057338999999999</v>
      </c>
      <c r="F1064">
        <v>-0.67610000000000003</v>
      </c>
      <c r="G1064">
        <v>8.1000000000000003E-2</v>
      </c>
      <c r="H1064">
        <v>6.8092199999999998</v>
      </c>
      <c r="I1064">
        <v>0</v>
      </c>
    </row>
    <row r="1065" spans="1:9" x14ac:dyDescent="0.25">
      <c r="A1065">
        <v>1010</v>
      </c>
      <c r="B1065">
        <v>6.8093300000000001</v>
      </c>
      <c r="C1065">
        <v>25.065977</v>
      </c>
      <c r="D1065">
        <v>1.8100000000000001E-4</v>
      </c>
      <c r="E1065">
        <v>25.05735</v>
      </c>
      <c r="F1065">
        <v>-0.67600000000000005</v>
      </c>
      <c r="G1065">
        <v>8.1000000000000003E-2</v>
      </c>
      <c r="H1065">
        <v>6.8093300000000001</v>
      </c>
      <c r="I1065">
        <v>0</v>
      </c>
    </row>
    <row r="1066" spans="1:9" x14ac:dyDescent="0.25">
      <c r="A1066">
        <v>1011</v>
      </c>
      <c r="B1066">
        <v>6.80837</v>
      </c>
      <c r="C1066">
        <v>25.066058000000002</v>
      </c>
      <c r="D1066">
        <v>1.8000000000000001E-4</v>
      </c>
      <c r="E1066">
        <v>25.057347</v>
      </c>
      <c r="F1066">
        <v>-0.67600000000000005</v>
      </c>
      <c r="G1066">
        <v>8.1000000000000003E-2</v>
      </c>
      <c r="H1066">
        <v>6.80837</v>
      </c>
      <c r="I1066">
        <v>0</v>
      </c>
    </row>
    <row r="1067" spans="1:9" x14ac:dyDescent="0.25">
      <c r="A1067">
        <v>1012</v>
      </c>
      <c r="B1067">
        <v>6.8085100000000001</v>
      </c>
      <c r="C1067">
        <v>25.066094</v>
      </c>
      <c r="D1067">
        <v>1.7799999999999999E-4</v>
      </c>
      <c r="E1067">
        <v>25.057334999999998</v>
      </c>
      <c r="F1067">
        <v>-0.67589999999999995</v>
      </c>
      <c r="G1067">
        <v>8.1000000000000003E-2</v>
      </c>
      <c r="H1067">
        <v>6.8085100000000001</v>
      </c>
      <c r="I1067">
        <v>0</v>
      </c>
    </row>
    <row r="1068" spans="1:9" x14ac:dyDescent="0.25">
      <c r="A1068">
        <v>1013</v>
      </c>
      <c r="B1068">
        <v>6.8081199999999997</v>
      </c>
      <c r="C1068">
        <v>25.066040000000001</v>
      </c>
      <c r="D1068">
        <v>1.7899999999999999E-4</v>
      </c>
      <c r="E1068">
        <v>25.057237000000001</v>
      </c>
      <c r="F1068">
        <v>-0.67589999999999995</v>
      </c>
      <c r="G1068">
        <v>8.1000000000000003E-2</v>
      </c>
      <c r="H1068">
        <v>6.8081199999999997</v>
      </c>
      <c r="I1068">
        <v>0</v>
      </c>
    </row>
    <row r="1069" spans="1:9" x14ac:dyDescent="0.25">
      <c r="A1069">
        <v>1014</v>
      </c>
      <c r="B1069">
        <v>6.8077800000000002</v>
      </c>
      <c r="C1069">
        <v>25.065968999999999</v>
      </c>
      <c r="D1069">
        <v>1.7699999999999999E-4</v>
      </c>
      <c r="E1069">
        <v>25.057141000000001</v>
      </c>
      <c r="F1069">
        <v>-0.67589999999999995</v>
      </c>
      <c r="G1069">
        <v>8.1000000000000003E-2</v>
      </c>
      <c r="H1069">
        <v>6.8077800000000002</v>
      </c>
      <c r="I1069">
        <v>0</v>
      </c>
    </row>
    <row r="1070" spans="1:9" x14ac:dyDescent="0.25">
      <c r="A1070">
        <v>1015</v>
      </c>
      <c r="B1070">
        <v>6.8072299999999997</v>
      </c>
      <c r="C1070">
        <v>25.066020000000002</v>
      </c>
      <c r="D1070">
        <v>1.7899999999999999E-4</v>
      </c>
      <c r="E1070">
        <v>25.057158999999999</v>
      </c>
      <c r="F1070">
        <v>-0.67589999999999995</v>
      </c>
      <c r="G1070">
        <v>8.1000000000000003E-2</v>
      </c>
      <c r="H1070">
        <v>6.8072299999999997</v>
      </c>
      <c r="I1070">
        <v>0</v>
      </c>
    </row>
    <row r="1071" spans="1:9" x14ac:dyDescent="0.25">
      <c r="A1071">
        <v>1016</v>
      </c>
      <c r="B1071">
        <v>6.8078399999999997</v>
      </c>
      <c r="C1071">
        <v>25.066015</v>
      </c>
      <c r="D1071">
        <v>1.8100000000000001E-4</v>
      </c>
      <c r="E1071">
        <v>25.057175000000001</v>
      </c>
      <c r="F1071">
        <v>-0.67579999999999996</v>
      </c>
      <c r="G1071">
        <v>8.1000000000000003E-2</v>
      </c>
      <c r="H1071">
        <v>6.8078399999999997</v>
      </c>
      <c r="I1071">
        <v>0</v>
      </c>
    </row>
    <row r="1072" spans="1:9" x14ac:dyDescent="0.25">
      <c r="A1072">
        <v>1017</v>
      </c>
      <c r="B1072">
        <v>6.8064999999999998</v>
      </c>
      <c r="C1072">
        <v>25.066030999999999</v>
      </c>
      <c r="D1072">
        <v>1.8100000000000001E-4</v>
      </c>
      <c r="E1072">
        <v>25.057154000000001</v>
      </c>
      <c r="F1072">
        <v>-0.67579999999999996</v>
      </c>
      <c r="G1072">
        <v>8.2000000000000003E-2</v>
      </c>
      <c r="H1072">
        <v>6.8064999999999998</v>
      </c>
      <c r="I1072">
        <v>0</v>
      </c>
    </row>
    <row r="1073" spans="1:9" x14ac:dyDescent="0.25">
      <c r="A1073">
        <v>1018</v>
      </c>
      <c r="B1073">
        <v>6.8066599999999999</v>
      </c>
      <c r="C1073">
        <v>25.065985999999999</v>
      </c>
      <c r="D1073">
        <v>1.7899999999999999E-4</v>
      </c>
      <c r="E1073">
        <v>25.057053</v>
      </c>
      <c r="F1073">
        <v>-0.67579999999999996</v>
      </c>
      <c r="G1073">
        <v>8.2000000000000003E-2</v>
      </c>
      <c r="H1073">
        <v>6.8066599999999999</v>
      </c>
      <c r="I1073">
        <v>0</v>
      </c>
    </row>
    <row r="1074" spans="1:9" x14ac:dyDescent="0.25">
      <c r="A1074">
        <v>1019</v>
      </c>
      <c r="B1074">
        <v>6.8063000000000002</v>
      </c>
      <c r="C1074">
        <v>25.066002000000001</v>
      </c>
      <c r="D1074">
        <v>1.8000000000000001E-4</v>
      </c>
      <c r="E1074">
        <v>25.05706</v>
      </c>
      <c r="F1074">
        <v>-0.67579999999999996</v>
      </c>
      <c r="G1074">
        <v>8.2000000000000003E-2</v>
      </c>
      <c r="H1074">
        <v>6.8063000000000002</v>
      </c>
      <c r="I1074">
        <v>0</v>
      </c>
    </row>
    <row r="1075" spans="1:9" x14ac:dyDescent="0.25">
      <c r="A1075">
        <v>1020</v>
      </c>
      <c r="B1075">
        <v>6.8060299999999998</v>
      </c>
      <c r="C1075">
        <v>25.065885000000002</v>
      </c>
      <c r="D1075">
        <v>1.76E-4</v>
      </c>
      <c r="E1075">
        <v>25.056992000000001</v>
      </c>
      <c r="F1075">
        <v>-0.67579999999999996</v>
      </c>
      <c r="G1075">
        <v>8.2000000000000003E-2</v>
      </c>
      <c r="H1075">
        <v>6.8060299999999998</v>
      </c>
      <c r="I1075">
        <v>0</v>
      </c>
    </row>
    <row r="1076" spans="1:9" x14ac:dyDescent="0.25">
      <c r="A1076">
        <v>1021</v>
      </c>
      <c r="B1076">
        <v>6.8059000000000003</v>
      </c>
      <c r="C1076">
        <v>25.065856</v>
      </c>
      <c r="D1076">
        <v>1.74E-4</v>
      </c>
      <c r="E1076">
        <v>25.056901</v>
      </c>
      <c r="F1076">
        <v>-0.67579999999999996</v>
      </c>
      <c r="G1076">
        <v>8.2000000000000003E-2</v>
      </c>
      <c r="H1076">
        <v>6.8059000000000003</v>
      </c>
      <c r="I1076">
        <v>0</v>
      </c>
    </row>
    <row r="1077" spans="1:9" x14ac:dyDescent="0.25">
      <c r="A1077">
        <v>1022</v>
      </c>
      <c r="B1077">
        <v>6.80687</v>
      </c>
      <c r="C1077">
        <v>25.065912000000001</v>
      </c>
      <c r="D1077">
        <v>1.73E-4</v>
      </c>
      <c r="E1077">
        <v>25.056919000000001</v>
      </c>
      <c r="F1077">
        <v>-0.67569999999999997</v>
      </c>
      <c r="G1077">
        <v>8.2000000000000003E-2</v>
      </c>
      <c r="H1077">
        <v>6.80687</v>
      </c>
      <c r="I1077">
        <v>0</v>
      </c>
    </row>
    <row r="1078" spans="1:9" x14ac:dyDescent="0.25">
      <c r="A1078">
        <v>1023</v>
      </c>
      <c r="B1078">
        <v>6.8058699999999996</v>
      </c>
      <c r="C1078">
        <v>25.066013000000002</v>
      </c>
      <c r="D1078">
        <v>1.7100000000000001E-4</v>
      </c>
      <c r="E1078">
        <v>25.057005</v>
      </c>
      <c r="F1078">
        <v>-0.67569999999999997</v>
      </c>
      <c r="G1078">
        <v>8.2000000000000003E-2</v>
      </c>
      <c r="H1078">
        <v>6.8058699999999996</v>
      </c>
      <c r="I1078">
        <v>0</v>
      </c>
    </row>
    <row r="1079" spans="1:9" x14ac:dyDescent="0.25">
      <c r="A1079">
        <v>1024</v>
      </c>
      <c r="B1079">
        <v>6.8050899999999999</v>
      </c>
      <c r="C1079">
        <v>25.066082000000002</v>
      </c>
      <c r="D1079">
        <v>1.6699999999999999E-4</v>
      </c>
      <c r="E1079">
        <v>25.057067</v>
      </c>
      <c r="F1079">
        <v>-0.67569999999999997</v>
      </c>
      <c r="G1079">
        <v>8.3000000000000004E-2</v>
      </c>
      <c r="H1079">
        <v>6.8050899999999999</v>
      </c>
      <c r="I1079">
        <v>0</v>
      </c>
    </row>
    <row r="1080" spans="1:9" x14ac:dyDescent="0.25">
      <c r="A1080">
        <v>1025</v>
      </c>
      <c r="B1080">
        <v>6.8056200000000002</v>
      </c>
      <c r="C1080">
        <v>25.066216000000001</v>
      </c>
      <c r="D1080">
        <v>1.66E-4</v>
      </c>
      <c r="E1080">
        <v>25.057196000000001</v>
      </c>
      <c r="F1080">
        <v>-0.67569999999999997</v>
      </c>
      <c r="G1080">
        <v>8.3000000000000004E-2</v>
      </c>
      <c r="H1080">
        <v>6.8056200000000002</v>
      </c>
      <c r="I1080">
        <v>0</v>
      </c>
    </row>
    <row r="1081" spans="1:9" x14ac:dyDescent="0.25">
      <c r="A1081">
        <v>1026</v>
      </c>
      <c r="B1081">
        <v>6.8056200000000002</v>
      </c>
      <c r="C1081">
        <v>25.066268999999998</v>
      </c>
      <c r="D1081">
        <v>1.6699999999999999E-4</v>
      </c>
      <c r="E1081">
        <v>25.057297999999999</v>
      </c>
      <c r="F1081">
        <v>-0.67559999999999998</v>
      </c>
      <c r="G1081">
        <v>8.3000000000000004E-2</v>
      </c>
      <c r="H1081">
        <v>6.8056200000000002</v>
      </c>
      <c r="I1081">
        <v>0</v>
      </c>
    </row>
    <row r="1082" spans="1:9" x14ac:dyDescent="0.25">
      <c r="A1082">
        <v>1027</v>
      </c>
      <c r="B1082">
        <v>6.8049400000000002</v>
      </c>
      <c r="C1082">
        <v>25.066226</v>
      </c>
      <c r="D1082">
        <v>1.66E-4</v>
      </c>
      <c r="E1082">
        <v>25.057276000000002</v>
      </c>
      <c r="F1082">
        <v>-0.67559999999999998</v>
      </c>
      <c r="G1082">
        <v>8.3000000000000004E-2</v>
      </c>
      <c r="H1082">
        <v>6.8049400000000002</v>
      </c>
      <c r="I1082">
        <v>0</v>
      </c>
    </row>
    <row r="1083" spans="1:9" x14ac:dyDescent="0.25">
      <c r="A1083">
        <v>1028</v>
      </c>
      <c r="B1083">
        <v>6.8051700000000004</v>
      </c>
      <c r="C1083">
        <v>25.066299000000001</v>
      </c>
      <c r="D1083">
        <v>1.6899999999999999E-4</v>
      </c>
      <c r="E1083">
        <v>25.057317000000001</v>
      </c>
      <c r="F1083">
        <v>-0.67559999999999998</v>
      </c>
      <c r="G1083">
        <v>8.3000000000000004E-2</v>
      </c>
      <c r="H1083">
        <v>6.8051700000000004</v>
      </c>
      <c r="I1083">
        <v>0</v>
      </c>
    </row>
    <row r="1084" spans="1:9" x14ac:dyDescent="0.25">
      <c r="A1084">
        <v>1029</v>
      </c>
      <c r="B1084">
        <v>6.8052599999999996</v>
      </c>
      <c r="C1084">
        <v>25.066327000000001</v>
      </c>
      <c r="D1084">
        <v>1.74E-4</v>
      </c>
      <c r="E1084">
        <v>25.057333</v>
      </c>
      <c r="F1084">
        <v>-0.67559999999999998</v>
      </c>
      <c r="G1084">
        <v>8.3000000000000004E-2</v>
      </c>
      <c r="H1084">
        <v>6.8052599999999996</v>
      </c>
      <c r="I1084">
        <v>0</v>
      </c>
    </row>
    <row r="1085" spans="1:9" x14ac:dyDescent="0.25">
      <c r="A1085">
        <v>1030</v>
      </c>
      <c r="B1085">
        <v>6.8036799999999999</v>
      </c>
      <c r="C1085">
        <v>25.066327999999999</v>
      </c>
      <c r="D1085">
        <v>1.76E-4</v>
      </c>
      <c r="E1085">
        <v>25.057272999999999</v>
      </c>
      <c r="F1085">
        <v>-0.67559999999999998</v>
      </c>
      <c r="G1085">
        <v>8.3000000000000004E-2</v>
      </c>
      <c r="H1085">
        <v>6.8036799999999999</v>
      </c>
      <c r="I1085">
        <v>0</v>
      </c>
    </row>
    <row r="1086" spans="1:9" x14ac:dyDescent="0.25">
      <c r="A1086">
        <v>1031</v>
      </c>
      <c r="B1086">
        <v>6.80246</v>
      </c>
      <c r="C1086">
        <v>25.066327000000001</v>
      </c>
      <c r="D1086">
        <v>1.73E-4</v>
      </c>
      <c r="E1086">
        <v>25.057216</v>
      </c>
      <c r="F1086">
        <v>-0.67549999999999999</v>
      </c>
      <c r="G1086">
        <v>8.3000000000000004E-2</v>
      </c>
      <c r="H1086">
        <v>6.80246</v>
      </c>
      <c r="I1086">
        <v>0</v>
      </c>
    </row>
    <row r="1087" spans="1:9" x14ac:dyDescent="0.25">
      <c r="A1087">
        <v>1032</v>
      </c>
      <c r="B1087">
        <v>6.8026099999999996</v>
      </c>
      <c r="C1087">
        <v>25.066400999999999</v>
      </c>
      <c r="D1087">
        <v>1.7200000000000001E-4</v>
      </c>
      <c r="E1087">
        <v>25.057198</v>
      </c>
      <c r="F1087">
        <v>-0.67549999999999999</v>
      </c>
      <c r="G1087">
        <v>8.3000000000000004E-2</v>
      </c>
      <c r="H1087">
        <v>6.8026099999999996</v>
      </c>
      <c r="I1087">
        <v>0</v>
      </c>
    </row>
    <row r="1088" spans="1:9" x14ac:dyDescent="0.25">
      <c r="A1088">
        <v>1033</v>
      </c>
      <c r="B1088">
        <v>6.8033799999999998</v>
      </c>
      <c r="C1088">
        <v>25.066362000000002</v>
      </c>
      <c r="D1088">
        <v>1.6899999999999999E-4</v>
      </c>
      <c r="E1088">
        <v>25.057165000000001</v>
      </c>
      <c r="F1088">
        <v>-0.67549999999999999</v>
      </c>
      <c r="G1088">
        <v>8.3000000000000004E-2</v>
      </c>
      <c r="H1088">
        <v>6.8033799999999998</v>
      </c>
      <c r="I1088">
        <v>0</v>
      </c>
    </row>
    <row r="1089" spans="1:9" x14ac:dyDescent="0.25">
      <c r="A1089">
        <v>1034</v>
      </c>
      <c r="B1089">
        <v>6.80464</v>
      </c>
      <c r="C1089">
        <v>25.066413000000001</v>
      </c>
      <c r="D1089">
        <v>1.6899999999999999E-4</v>
      </c>
      <c r="E1089">
        <v>25.057115</v>
      </c>
      <c r="F1089">
        <v>-0.6754</v>
      </c>
      <c r="G1089">
        <v>8.4000000000000005E-2</v>
      </c>
      <c r="H1089">
        <v>6.80464</v>
      </c>
      <c r="I1089">
        <v>0</v>
      </c>
    </row>
    <row r="1090" spans="1:9" x14ac:dyDescent="0.25">
      <c r="A1090">
        <v>1035</v>
      </c>
      <c r="B1090">
        <v>6.8068</v>
      </c>
      <c r="C1090">
        <v>25.066438000000002</v>
      </c>
      <c r="D1090">
        <v>1.7200000000000001E-4</v>
      </c>
      <c r="E1090">
        <v>25.057119</v>
      </c>
      <c r="F1090">
        <v>-0.6754</v>
      </c>
      <c r="G1090">
        <v>8.3000000000000004E-2</v>
      </c>
      <c r="H1090">
        <v>6.8068</v>
      </c>
      <c r="I1090">
        <v>0</v>
      </c>
    </row>
    <row r="1091" spans="1:9" x14ac:dyDescent="0.25">
      <c r="A1091">
        <v>1036</v>
      </c>
      <c r="B1091">
        <v>6.8073199999999998</v>
      </c>
      <c r="C1091">
        <v>25.066535999999999</v>
      </c>
      <c r="D1091">
        <v>1.76E-4</v>
      </c>
      <c r="E1091">
        <v>25.057153</v>
      </c>
      <c r="F1091">
        <v>-0.6754</v>
      </c>
      <c r="G1091">
        <v>8.3000000000000004E-2</v>
      </c>
      <c r="H1091">
        <v>6.8073199999999998</v>
      </c>
      <c r="I1091">
        <v>0</v>
      </c>
    </row>
    <row r="1092" spans="1:9" x14ac:dyDescent="0.25">
      <c r="A1092">
        <v>1037</v>
      </c>
      <c r="B1092">
        <v>6.8074399999999997</v>
      </c>
      <c r="C1092">
        <v>25.066504999999999</v>
      </c>
      <c r="D1092">
        <v>1.7799999999999999E-4</v>
      </c>
      <c r="E1092">
        <v>25.057130000000001</v>
      </c>
      <c r="F1092">
        <v>-0.6754</v>
      </c>
      <c r="G1092">
        <v>8.3000000000000004E-2</v>
      </c>
      <c r="H1092">
        <v>6.8074399999999997</v>
      </c>
      <c r="I1092">
        <v>0</v>
      </c>
    </row>
    <row r="1093" spans="1:9" x14ac:dyDescent="0.25">
      <c r="A1093">
        <v>1038</v>
      </c>
      <c r="B1093">
        <v>6.8066899999999997</v>
      </c>
      <c r="C1093">
        <v>25.06664</v>
      </c>
      <c r="D1093">
        <v>1.8000000000000001E-4</v>
      </c>
      <c r="E1093">
        <v>25.057209</v>
      </c>
      <c r="F1093">
        <v>-0.6754</v>
      </c>
      <c r="G1093">
        <v>8.3000000000000004E-2</v>
      </c>
      <c r="H1093">
        <v>6.8066899999999997</v>
      </c>
      <c r="I1093">
        <v>0</v>
      </c>
    </row>
    <row r="1094" spans="1:9" x14ac:dyDescent="0.25">
      <c r="A1094">
        <v>1039</v>
      </c>
      <c r="B1094">
        <v>6.8059399999999997</v>
      </c>
      <c r="C1094">
        <v>25.066694999999999</v>
      </c>
      <c r="D1094">
        <v>1.7799999999999999E-4</v>
      </c>
      <c r="E1094">
        <v>25.057286999999999</v>
      </c>
      <c r="F1094">
        <v>-0.67530000000000001</v>
      </c>
      <c r="G1094">
        <v>8.3000000000000004E-2</v>
      </c>
      <c r="H1094">
        <v>6.8059399999999997</v>
      </c>
      <c r="I1094">
        <v>0</v>
      </c>
    </row>
    <row r="1095" spans="1:9" x14ac:dyDescent="0.25">
      <c r="A1095">
        <v>1040</v>
      </c>
      <c r="B1095">
        <v>6.8049299999999997</v>
      </c>
      <c r="C1095">
        <v>25.066718000000002</v>
      </c>
      <c r="D1095">
        <v>1.73E-4</v>
      </c>
      <c r="E1095">
        <v>25.057236</v>
      </c>
      <c r="F1095">
        <v>-0.67530000000000001</v>
      </c>
      <c r="G1095">
        <v>8.4000000000000005E-2</v>
      </c>
      <c r="H1095">
        <v>6.8049299999999997</v>
      </c>
      <c r="I1095">
        <v>0</v>
      </c>
    </row>
    <row r="1096" spans="1:9" x14ac:dyDescent="0.25">
      <c r="A1096">
        <v>1041</v>
      </c>
      <c r="B1096">
        <v>6.8059799999999999</v>
      </c>
      <c r="C1096">
        <v>25.066779</v>
      </c>
      <c r="D1096">
        <v>1.7200000000000001E-4</v>
      </c>
      <c r="E1096">
        <v>25.057231999999999</v>
      </c>
      <c r="F1096">
        <v>-0.67520000000000002</v>
      </c>
      <c r="G1096">
        <v>8.4000000000000005E-2</v>
      </c>
      <c r="H1096">
        <v>6.8059799999999999</v>
      </c>
      <c r="I1096">
        <v>0</v>
      </c>
    </row>
    <row r="1097" spans="1:9" x14ac:dyDescent="0.25">
      <c r="A1097">
        <v>1042</v>
      </c>
      <c r="B1097">
        <v>6.80687</v>
      </c>
      <c r="C1097">
        <v>25.066876000000001</v>
      </c>
      <c r="D1097">
        <v>1.74E-4</v>
      </c>
      <c r="E1097">
        <v>25.057276999999999</v>
      </c>
      <c r="F1097">
        <v>-0.67510000000000003</v>
      </c>
      <c r="G1097">
        <v>8.4000000000000005E-2</v>
      </c>
      <c r="H1097">
        <v>6.80687</v>
      </c>
      <c r="I1097">
        <v>0</v>
      </c>
    </row>
    <row r="1098" spans="1:9" x14ac:dyDescent="0.25">
      <c r="A1098">
        <v>1043</v>
      </c>
      <c r="B1098">
        <v>6.8074599999999998</v>
      </c>
      <c r="C1098">
        <v>25.066876000000001</v>
      </c>
      <c r="D1098">
        <v>1.73E-4</v>
      </c>
      <c r="E1098">
        <v>25.057258000000001</v>
      </c>
      <c r="F1098">
        <v>-0.67510000000000003</v>
      </c>
      <c r="G1098">
        <v>8.4000000000000005E-2</v>
      </c>
      <c r="H1098">
        <v>6.8074599999999998</v>
      </c>
      <c r="I1098">
        <v>0</v>
      </c>
    </row>
    <row r="1099" spans="1:9" x14ac:dyDescent="0.25">
      <c r="A1099">
        <v>1044</v>
      </c>
      <c r="B1099">
        <v>6.8082000000000003</v>
      </c>
      <c r="C1099">
        <v>25.066897000000001</v>
      </c>
      <c r="D1099">
        <v>1.7799999999999999E-4</v>
      </c>
      <c r="E1099">
        <v>25.057195</v>
      </c>
      <c r="F1099">
        <v>-0.67510000000000003</v>
      </c>
      <c r="G1099">
        <v>8.4000000000000005E-2</v>
      </c>
      <c r="H1099">
        <v>6.8082000000000003</v>
      </c>
      <c r="I1099">
        <v>0</v>
      </c>
    </row>
    <row r="1100" spans="1:9" x14ac:dyDescent="0.25">
      <c r="A1100">
        <v>1045</v>
      </c>
      <c r="B1100">
        <v>6.80802</v>
      </c>
      <c r="C1100">
        <v>25.066973000000001</v>
      </c>
      <c r="D1100">
        <v>1.7699999999999999E-4</v>
      </c>
      <c r="E1100">
        <v>25.057213000000001</v>
      </c>
      <c r="F1100">
        <v>-0.67500000000000004</v>
      </c>
      <c r="G1100">
        <v>8.4000000000000005E-2</v>
      </c>
      <c r="H1100">
        <v>6.80802</v>
      </c>
      <c r="I1100">
        <v>0</v>
      </c>
    </row>
    <row r="1101" spans="1:9" x14ac:dyDescent="0.25">
      <c r="A1101">
        <v>1046</v>
      </c>
      <c r="B1101">
        <v>6.8077300000000003</v>
      </c>
      <c r="C1101">
        <v>25.066866999999998</v>
      </c>
      <c r="D1101">
        <v>1.75E-4</v>
      </c>
      <c r="E1101">
        <v>25.057123000000001</v>
      </c>
      <c r="F1101">
        <v>-0.67500000000000004</v>
      </c>
      <c r="G1101">
        <v>8.4000000000000005E-2</v>
      </c>
      <c r="H1101">
        <v>6.8077300000000003</v>
      </c>
      <c r="I1101">
        <v>0</v>
      </c>
    </row>
    <row r="1102" spans="1:9" x14ac:dyDescent="0.25">
      <c r="A1102">
        <v>1047</v>
      </c>
      <c r="B1102">
        <v>6.8070199999999996</v>
      </c>
      <c r="C1102">
        <v>25.066846999999999</v>
      </c>
      <c r="D1102">
        <v>1.7799999999999999E-4</v>
      </c>
      <c r="E1102">
        <v>25.057110999999999</v>
      </c>
      <c r="F1102">
        <v>-0.67500000000000004</v>
      </c>
      <c r="G1102">
        <v>8.4000000000000005E-2</v>
      </c>
      <c r="H1102">
        <v>6.8070199999999996</v>
      </c>
      <c r="I1102">
        <v>0</v>
      </c>
    </row>
    <row r="1103" spans="1:9" x14ac:dyDescent="0.25">
      <c r="A1103">
        <v>1048</v>
      </c>
      <c r="B1103">
        <v>6.8068299999999997</v>
      </c>
      <c r="C1103">
        <v>25.066834</v>
      </c>
      <c r="D1103">
        <v>1.8100000000000001E-4</v>
      </c>
      <c r="E1103">
        <v>25.057088</v>
      </c>
      <c r="F1103">
        <v>-0.67500000000000004</v>
      </c>
      <c r="G1103">
        <v>8.4000000000000005E-2</v>
      </c>
      <c r="H1103">
        <v>6.8068299999999997</v>
      </c>
      <c r="I1103">
        <v>0</v>
      </c>
    </row>
    <row r="1104" spans="1:9" x14ac:dyDescent="0.25">
      <c r="A1104">
        <v>1049</v>
      </c>
      <c r="B1104">
        <v>6.8062199999999997</v>
      </c>
      <c r="C1104">
        <v>25.066852999999998</v>
      </c>
      <c r="D1104">
        <v>1.8100000000000001E-4</v>
      </c>
      <c r="E1104">
        <v>25.057065000000001</v>
      </c>
      <c r="F1104">
        <v>-0.67500000000000004</v>
      </c>
      <c r="G1104">
        <v>8.4000000000000005E-2</v>
      </c>
      <c r="H1104">
        <v>6.8062199999999997</v>
      </c>
      <c r="I1104">
        <v>0</v>
      </c>
    </row>
    <row r="1105" spans="1:9" x14ac:dyDescent="0.25">
      <c r="A1105">
        <v>1050</v>
      </c>
      <c r="B1105">
        <v>6.8066700000000004</v>
      </c>
      <c r="C1105">
        <v>25.066908999999999</v>
      </c>
      <c r="D1105">
        <v>1.84E-4</v>
      </c>
      <c r="E1105">
        <v>25.057081</v>
      </c>
      <c r="F1105">
        <v>-0.67500000000000004</v>
      </c>
      <c r="G1105">
        <v>8.4000000000000005E-2</v>
      </c>
      <c r="H1105">
        <v>6.8066700000000004</v>
      </c>
      <c r="I1105">
        <v>0</v>
      </c>
    </row>
    <row r="1106" spans="1:9" x14ac:dyDescent="0.25">
      <c r="A1106">
        <v>1051</v>
      </c>
      <c r="B1106">
        <v>6.8064400000000003</v>
      </c>
      <c r="C1106">
        <v>25.06709</v>
      </c>
      <c r="D1106">
        <v>1.8900000000000001E-4</v>
      </c>
      <c r="E1106">
        <v>25.057134999999999</v>
      </c>
      <c r="F1106">
        <v>-0.67500000000000004</v>
      </c>
      <c r="G1106">
        <v>8.4000000000000005E-2</v>
      </c>
      <c r="H1106">
        <v>6.8064400000000003</v>
      </c>
      <c r="I1106">
        <v>0</v>
      </c>
    </row>
    <row r="1107" spans="1:9" x14ac:dyDescent="0.25">
      <c r="A1107">
        <v>1052</v>
      </c>
      <c r="B1107">
        <v>6.8068099999999996</v>
      </c>
      <c r="C1107">
        <v>25.067201000000001</v>
      </c>
      <c r="D1107">
        <v>1.8699999999999999E-4</v>
      </c>
      <c r="E1107">
        <v>25.057141000000001</v>
      </c>
      <c r="F1107">
        <v>-0.67490000000000006</v>
      </c>
      <c r="G1107">
        <v>8.4000000000000005E-2</v>
      </c>
      <c r="H1107">
        <v>6.8068099999999996</v>
      </c>
      <c r="I1107">
        <v>0</v>
      </c>
    </row>
    <row r="1108" spans="1:9" x14ac:dyDescent="0.25">
      <c r="A1108">
        <v>1053</v>
      </c>
      <c r="B1108">
        <v>6.8075299999999999</v>
      </c>
      <c r="C1108">
        <v>25.067288000000001</v>
      </c>
      <c r="D1108">
        <v>1.8799999999999999E-4</v>
      </c>
      <c r="E1108">
        <v>25.057137999999998</v>
      </c>
      <c r="F1108">
        <v>-0.67490000000000006</v>
      </c>
      <c r="G1108">
        <v>8.4000000000000005E-2</v>
      </c>
      <c r="H1108">
        <v>6.8075299999999999</v>
      </c>
      <c r="I1108">
        <v>0</v>
      </c>
    </row>
    <row r="1109" spans="1:9" x14ac:dyDescent="0.25">
      <c r="A1109">
        <v>1054</v>
      </c>
      <c r="B1109">
        <v>6.8082799999999999</v>
      </c>
      <c r="C1109">
        <v>25.067329999999998</v>
      </c>
      <c r="D1109">
        <v>1.85E-4</v>
      </c>
      <c r="E1109">
        <v>25.057171</v>
      </c>
      <c r="F1109">
        <v>-0.67479999999999996</v>
      </c>
      <c r="G1109">
        <v>8.4000000000000005E-2</v>
      </c>
      <c r="H1109">
        <v>6.8082799999999999</v>
      </c>
      <c r="I1109">
        <v>0</v>
      </c>
    </row>
    <row r="1110" spans="1:9" x14ac:dyDescent="0.25">
      <c r="A1110">
        <v>1055</v>
      </c>
      <c r="B1110">
        <v>6.8074199999999996</v>
      </c>
      <c r="C1110">
        <v>25.067242</v>
      </c>
      <c r="D1110">
        <v>1.84E-4</v>
      </c>
      <c r="E1110">
        <v>25.057057</v>
      </c>
      <c r="F1110">
        <v>-0.67479999999999996</v>
      </c>
      <c r="G1110">
        <v>8.5000000000000006E-2</v>
      </c>
      <c r="H1110">
        <v>6.8074199999999996</v>
      </c>
      <c r="I1110">
        <v>0</v>
      </c>
    </row>
    <row r="1111" spans="1:9" x14ac:dyDescent="0.25">
      <c r="A1111">
        <v>1056</v>
      </c>
      <c r="B1111">
        <v>6.8071299999999999</v>
      </c>
      <c r="C1111">
        <v>25.067239000000001</v>
      </c>
      <c r="D1111">
        <v>1.8100000000000001E-4</v>
      </c>
      <c r="E1111">
        <v>25.057079999999999</v>
      </c>
      <c r="F1111">
        <v>-0.67479999999999996</v>
      </c>
      <c r="G1111">
        <v>8.5000000000000006E-2</v>
      </c>
      <c r="H1111">
        <v>6.8071299999999999</v>
      </c>
      <c r="I1111">
        <v>0</v>
      </c>
    </row>
    <row r="1112" spans="1:9" x14ac:dyDescent="0.25">
      <c r="A1112">
        <v>1057</v>
      </c>
      <c r="B1112">
        <v>6.8057600000000003</v>
      </c>
      <c r="C1112">
        <v>25.067278999999999</v>
      </c>
      <c r="D1112">
        <v>1.8000000000000001E-4</v>
      </c>
      <c r="E1112">
        <v>25.057124000000002</v>
      </c>
      <c r="F1112">
        <v>-0.67490000000000006</v>
      </c>
      <c r="G1112">
        <v>8.5000000000000006E-2</v>
      </c>
      <c r="H1112">
        <v>6.8057600000000003</v>
      </c>
      <c r="I1112">
        <v>0</v>
      </c>
    </row>
    <row r="1113" spans="1:9" x14ac:dyDescent="0.25">
      <c r="A1113">
        <v>1058</v>
      </c>
      <c r="B1113">
        <v>6.8040000000000003</v>
      </c>
      <c r="C1113">
        <v>25.067236000000001</v>
      </c>
      <c r="D1113">
        <v>1.7799999999999999E-4</v>
      </c>
      <c r="E1113">
        <v>25.057046</v>
      </c>
      <c r="F1113">
        <v>-0.67490000000000006</v>
      </c>
      <c r="G1113">
        <v>8.5000000000000006E-2</v>
      </c>
      <c r="H1113">
        <v>6.8040000000000003</v>
      </c>
      <c r="I1113">
        <v>0</v>
      </c>
    </row>
    <row r="1114" spans="1:9" x14ac:dyDescent="0.25">
      <c r="A1114">
        <v>1059</v>
      </c>
      <c r="B1114">
        <v>6.80328</v>
      </c>
      <c r="C1114">
        <v>25.067318</v>
      </c>
      <c r="D1114">
        <v>1.7699999999999999E-4</v>
      </c>
      <c r="E1114">
        <v>25.057072000000002</v>
      </c>
      <c r="F1114">
        <v>-0.67490000000000006</v>
      </c>
      <c r="G1114">
        <v>8.5000000000000006E-2</v>
      </c>
      <c r="H1114">
        <v>6.80328</v>
      </c>
      <c r="I1114">
        <v>0</v>
      </c>
    </row>
    <row r="1115" spans="1:9" x14ac:dyDescent="0.25">
      <c r="A1115">
        <v>1060</v>
      </c>
      <c r="B1115">
        <v>6.80464</v>
      </c>
      <c r="C1115">
        <v>25.067412999999998</v>
      </c>
      <c r="D1115">
        <v>1.76E-4</v>
      </c>
      <c r="E1115">
        <v>25.057155999999999</v>
      </c>
      <c r="F1115">
        <v>-0.67490000000000006</v>
      </c>
      <c r="G1115">
        <v>8.5000000000000006E-2</v>
      </c>
      <c r="H1115">
        <v>6.80464</v>
      </c>
      <c r="I1115">
        <v>0</v>
      </c>
    </row>
    <row r="1116" spans="1:9" x14ac:dyDescent="0.25">
      <c r="A1116">
        <v>1061</v>
      </c>
      <c r="B1116">
        <v>6.8050199999999998</v>
      </c>
      <c r="C1116">
        <v>25.067447000000001</v>
      </c>
      <c r="D1116">
        <v>1.76E-4</v>
      </c>
      <c r="E1116">
        <v>25.057137000000001</v>
      </c>
      <c r="F1116">
        <v>-0.67490000000000006</v>
      </c>
      <c r="G1116">
        <v>8.5000000000000006E-2</v>
      </c>
      <c r="H1116">
        <v>6.8050199999999998</v>
      </c>
      <c r="I1116">
        <v>0</v>
      </c>
    </row>
    <row r="1117" spans="1:9" x14ac:dyDescent="0.25">
      <c r="A1117">
        <v>1062</v>
      </c>
      <c r="B1117">
        <v>6.8062300000000002</v>
      </c>
      <c r="C1117">
        <v>25.067495999999998</v>
      </c>
      <c r="D1117">
        <v>1.7699999999999999E-4</v>
      </c>
      <c r="E1117">
        <v>25.057134000000001</v>
      </c>
      <c r="F1117">
        <v>-0.67490000000000006</v>
      </c>
      <c r="G1117">
        <v>8.5000000000000006E-2</v>
      </c>
      <c r="H1117">
        <v>6.8062300000000002</v>
      </c>
      <c r="I1117">
        <v>0</v>
      </c>
    </row>
    <row r="1118" spans="1:9" x14ac:dyDescent="0.25">
      <c r="A1118">
        <v>1063</v>
      </c>
      <c r="B1118">
        <v>6.8073699999999997</v>
      </c>
      <c r="C1118">
        <v>25.067512000000001</v>
      </c>
      <c r="D1118">
        <v>1.8100000000000001E-4</v>
      </c>
      <c r="E1118">
        <v>25.057130000000001</v>
      </c>
      <c r="F1118">
        <v>-0.67479999999999996</v>
      </c>
      <c r="G1118">
        <v>8.5000000000000006E-2</v>
      </c>
      <c r="H1118">
        <v>6.8073699999999997</v>
      </c>
      <c r="I1118">
        <v>0</v>
      </c>
    </row>
    <row r="1119" spans="1:9" x14ac:dyDescent="0.25">
      <c r="A1119">
        <v>1064</v>
      </c>
      <c r="B1119">
        <v>6.8071000000000002</v>
      </c>
      <c r="C1119">
        <v>25.067484</v>
      </c>
      <c r="D1119">
        <v>1.8000000000000001E-4</v>
      </c>
      <c r="E1119">
        <v>25.057075999999999</v>
      </c>
      <c r="F1119">
        <v>-0.67479999999999996</v>
      </c>
      <c r="G1119">
        <v>8.5000000000000006E-2</v>
      </c>
      <c r="H1119">
        <v>6.8071000000000002</v>
      </c>
      <c r="I1119">
        <v>0</v>
      </c>
    </row>
    <row r="1120" spans="1:9" x14ac:dyDescent="0.25">
      <c r="A1120">
        <v>1065</v>
      </c>
      <c r="B1120">
        <v>6.8053699999999999</v>
      </c>
      <c r="C1120">
        <v>25.067512000000001</v>
      </c>
      <c r="D1120">
        <v>1.7699999999999999E-4</v>
      </c>
      <c r="E1120">
        <v>25.057067</v>
      </c>
      <c r="F1120">
        <v>-0.67469999999999997</v>
      </c>
      <c r="G1120">
        <v>8.5000000000000006E-2</v>
      </c>
      <c r="H1120">
        <v>6.8053699999999999</v>
      </c>
      <c r="I1120">
        <v>0</v>
      </c>
    </row>
    <row r="1121" spans="1:9" x14ac:dyDescent="0.25">
      <c r="A1121">
        <v>1066</v>
      </c>
      <c r="B1121">
        <v>6.8048599999999997</v>
      </c>
      <c r="C1121">
        <v>25.067547999999999</v>
      </c>
      <c r="D1121">
        <v>1.75E-4</v>
      </c>
      <c r="E1121">
        <v>25.057103999999999</v>
      </c>
      <c r="F1121">
        <v>-0.67469999999999997</v>
      </c>
      <c r="G1121">
        <v>8.5999999999999993E-2</v>
      </c>
      <c r="H1121">
        <v>6.8048599999999997</v>
      </c>
      <c r="I1121">
        <v>0</v>
      </c>
    </row>
    <row r="1122" spans="1:9" x14ac:dyDescent="0.25">
      <c r="A1122">
        <v>1067</v>
      </c>
      <c r="B1122">
        <v>6.8042499999999997</v>
      </c>
      <c r="C1122">
        <v>25.067513999999999</v>
      </c>
      <c r="D1122">
        <v>1.7100000000000001E-4</v>
      </c>
      <c r="E1122">
        <v>25.057020999999999</v>
      </c>
      <c r="F1122">
        <v>-0.67459999999999998</v>
      </c>
      <c r="G1122">
        <v>8.5999999999999993E-2</v>
      </c>
      <c r="H1122">
        <v>6.8042499999999997</v>
      </c>
      <c r="I1122">
        <v>0</v>
      </c>
    </row>
    <row r="1123" spans="1:9" x14ac:dyDescent="0.25">
      <c r="A1123">
        <v>1068</v>
      </c>
      <c r="B1123">
        <v>6.80382</v>
      </c>
      <c r="C1123">
        <v>25.067584</v>
      </c>
      <c r="D1123">
        <v>1.6899999999999999E-4</v>
      </c>
      <c r="E1123">
        <v>25.05706</v>
      </c>
      <c r="F1123">
        <v>-0.67449999999999999</v>
      </c>
      <c r="G1123">
        <v>8.5999999999999993E-2</v>
      </c>
      <c r="H1123">
        <v>6.80382</v>
      </c>
      <c r="I1123">
        <v>0</v>
      </c>
    </row>
    <row r="1124" spans="1:9" x14ac:dyDescent="0.25">
      <c r="A1124">
        <v>1069</v>
      </c>
      <c r="B1124">
        <v>6.8043100000000001</v>
      </c>
      <c r="C1124">
        <v>25.067613000000001</v>
      </c>
      <c r="D1124">
        <v>1.7100000000000001E-4</v>
      </c>
      <c r="E1124">
        <v>25.057068999999998</v>
      </c>
      <c r="F1124">
        <v>-0.67449999999999999</v>
      </c>
      <c r="G1124">
        <v>8.5999999999999993E-2</v>
      </c>
      <c r="H1124">
        <v>6.8043100000000001</v>
      </c>
      <c r="I1124">
        <v>0</v>
      </c>
    </row>
    <row r="1125" spans="1:9" x14ac:dyDescent="0.25">
      <c r="A1125">
        <v>1070</v>
      </c>
      <c r="B1125">
        <v>6.8058699999999996</v>
      </c>
      <c r="C1125">
        <v>25.067595000000001</v>
      </c>
      <c r="D1125">
        <v>1.74E-4</v>
      </c>
      <c r="E1125">
        <v>25.056982000000001</v>
      </c>
      <c r="F1125">
        <v>-0.67449999999999999</v>
      </c>
      <c r="G1125">
        <v>8.5999999999999993E-2</v>
      </c>
      <c r="H1125">
        <v>6.8058699999999996</v>
      </c>
      <c r="I1125">
        <v>0</v>
      </c>
    </row>
    <row r="1126" spans="1:9" x14ac:dyDescent="0.25">
      <c r="A1126">
        <v>1071</v>
      </c>
      <c r="B1126">
        <v>6.8058300000000003</v>
      </c>
      <c r="C1126">
        <v>25.067613999999999</v>
      </c>
      <c r="D1126">
        <v>1.7200000000000001E-4</v>
      </c>
      <c r="E1126">
        <v>25.056943</v>
      </c>
      <c r="F1126">
        <v>-0.67449999999999999</v>
      </c>
      <c r="G1126">
        <v>8.5999999999999993E-2</v>
      </c>
      <c r="H1126">
        <v>6.8058300000000003</v>
      </c>
      <c r="I1126">
        <v>0</v>
      </c>
    </row>
    <row r="1127" spans="1:9" x14ac:dyDescent="0.25">
      <c r="A1127">
        <v>1072</v>
      </c>
      <c r="B1127">
        <v>6.8052900000000003</v>
      </c>
      <c r="C1127">
        <v>25.067682000000001</v>
      </c>
      <c r="D1127">
        <v>1.7100000000000001E-4</v>
      </c>
      <c r="E1127">
        <v>25.056951999999999</v>
      </c>
      <c r="F1127">
        <v>-0.6744</v>
      </c>
      <c r="G1127">
        <v>8.6999999999999994E-2</v>
      </c>
      <c r="H1127">
        <v>6.8052900000000003</v>
      </c>
      <c r="I1127">
        <v>0</v>
      </c>
    </row>
    <row r="1128" spans="1:9" x14ac:dyDescent="0.25">
      <c r="A1128">
        <v>1073</v>
      </c>
      <c r="B1128">
        <v>6.8050699999999997</v>
      </c>
      <c r="C1128">
        <v>25.067723000000001</v>
      </c>
      <c r="D1128">
        <v>1.7200000000000001E-4</v>
      </c>
      <c r="E1128">
        <v>25.056943</v>
      </c>
      <c r="F1128">
        <v>-0.6744</v>
      </c>
      <c r="G1128">
        <v>8.6999999999999994E-2</v>
      </c>
      <c r="H1128">
        <v>6.8050699999999997</v>
      </c>
      <c r="I1128">
        <v>0</v>
      </c>
    </row>
    <row r="1129" spans="1:9" x14ac:dyDescent="0.25">
      <c r="A1129">
        <v>1074</v>
      </c>
      <c r="B1129">
        <v>6.8049400000000002</v>
      </c>
      <c r="C1129">
        <v>25.067796999999999</v>
      </c>
      <c r="D1129">
        <v>1.73E-4</v>
      </c>
      <c r="E1129">
        <v>25.057008</v>
      </c>
      <c r="F1129">
        <v>-0.6744</v>
      </c>
      <c r="G1129">
        <v>8.6999999999999994E-2</v>
      </c>
      <c r="H1129">
        <v>6.8049400000000002</v>
      </c>
      <c r="I1129">
        <v>0</v>
      </c>
    </row>
    <row r="1130" spans="1:9" x14ac:dyDescent="0.25">
      <c r="A1130">
        <v>1075</v>
      </c>
      <c r="B1130">
        <v>6.8041499999999999</v>
      </c>
      <c r="C1130">
        <v>25.067912</v>
      </c>
      <c r="D1130">
        <v>1.75E-4</v>
      </c>
      <c r="E1130">
        <v>25.057137000000001</v>
      </c>
      <c r="F1130">
        <v>-0.6744</v>
      </c>
      <c r="G1130">
        <v>8.6999999999999994E-2</v>
      </c>
      <c r="H1130">
        <v>6.8041499999999999</v>
      </c>
      <c r="I1130">
        <v>0</v>
      </c>
    </row>
    <row r="1131" spans="1:9" x14ac:dyDescent="0.25">
      <c r="A1131">
        <v>1076</v>
      </c>
      <c r="B1131">
        <v>6.8044900000000004</v>
      </c>
      <c r="C1131">
        <v>25.067972999999999</v>
      </c>
      <c r="D1131">
        <v>1.8200000000000001E-4</v>
      </c>
      <c r="E1131">
        <v>25.057153</v>
      </c>
      <c r="F1131">
        <v>-0.67430000000000001</v>
      </c>
      <c r="G1131">
        <v>8.5999999999999993E-2</v>
      </c>
      <c r="H1131">
        <v>6.8044900000000004</v>
      </c>
      <c r="I1131">
        <v>0</v>
      </c>
    </row>
    <row r="1132" spans="1:9" x14ac:dyDescent="0.25">
      <c r="A1132">
        <v>1077</v>
      </c>
      <c r="B1132">
        <v>6.8056700000000001</v>
      </c>
      <c r="C1132">
        <v>25.067913000000001</v>
      </c>
      <c r="D1132">
        <v>1.8599999999999999E-4</v>
      </c>
      <c r="E1132">
        <v>25.057145999999999</v>
      </c>
      <c r="F1132">
        <v>-0.67430000000000001</v>
      </c>
      <c r="G1132">
        <v>8.5999999999999993E-2</v>
      </c>
      <c r="H1132">
        <v>6.8056700000000001</v>
      </c>
      <c r="I1132">
        <v>0</v>
      </c>
    </row>
    <row r="1133" spans="1:9" x14ac:dyDescent="0.25">
      <c r="A1133">
        <v>1078</v>
      </c>
      <c r="B1133">
        <v>6.8048999999999999</v>
      </c>
      <c r="C1133">
        <v>25.06785</v>
      </c>
      <c r="D1133">
        <v>1.83E-4</v>
      </c>
      <c r="E1133">
        <v>25.057074</v>
      </c>
      <c r="F1133">
        <v>-0.67430000000000001</v>
      </c>
      <c r="G1133">
        <v>8.5999999999999993E-2</v>
      </c>
      <c r="H1133">
        <v>6.8048999999999999</v>
      </c>
      <c r="I1133">
        <v>0</v>
      </c>
    </row>
    <row r="1134" spans="1:9" x14ac:dyDescent="0.25">
      <c r="A1134">
        <v>1079</v>
      </c>
      <c r="B1134">
        <v>6.8052000000000001</v>
      </c>
      <c r="C1134">
        <v>25.067843</v>
      </c>
      <c r="D1134">
        <v>1.83E-4</v>
      </c>
      <c r="E1134">
        <v>25.057030000000001</v>
      </c>
      <c r="F1134">
        <v>-0.67430000000000001</v>
      </c>
      <c r="G1134">
        <v>8.5999999999999993E-2</v>
      </c>
      <c r="H1134">
        <v>6.8052000000000001</v>
      </c>
      <c r="I1134">
        <v>0</v>
      </c>
    </row>
    <row r="1135" spans="1:9" x14ac:dyDescent="0.25">
      <c r="A1135">
        <v>1080</v>
      </c>
      <c r="B1135">
        <v>6.8048099999999998</v>
      </c>
      <c r="C1135">
        <v>25.067762999999999</v>
      </c>
      <c r="D1135">
        <v>1.8100000000000001E-4</v>
      </c>
      <c r="E1135">
        <v>25.056951999999999</v>
      </c>
      <c r="F1135">
        <v>-0.67430000000000001</v>
      </c>
      <c r="G1135">
        <v>8.6999999999999994E-2</v>
      </c>
      <c r="H1135">
        <v>6.8048099999999998</v>
      </c>
      <c r="I1135">
        <v>0</v>
      </c>
    </row>
    <row r="1136" spans="1:9" x14ac:dyDescent="0.25">
      <c r="A1136" t="s">
        <v>269</v>
      </c>
      <c r="B1136">
        <v>2.5</v>
      </c>
      <c r="C1136">
        <v>5</v>
      </c>
      <c r="D1136">
        <v>1080.086</v>
      </c>
    </row>
    <row r="1137" spans="1:9" x14ac:dyDescent="0.25">
      <c r="A1137">
        <v>1081</v>
      </c>
      <c r="B1137">
        <v>6.8037799999999997</v>
      </c>
      <c r="C1137">
        <v>25.067688</v>
      </c>
      <c r="D1137">
        <v>1.8000000000000001E-4</v>
      </c>
      <c r="E1137">
        <v>25.056892000000001</v>
      </c>
      <c r="F1137">
        <v>-0.67420000000000002</v>
      </c>
      <c r="G1137">
        <v>8.6999999999999994E-2</v>
      </c>
      <c r="H1137">
        <v>6.8037799999999997</v>
      </c>
      <c r="I1137">
        <v>0</v>
      </c>
    </row>
    <row r="1138" spans="1:9" x14ac:dyDescent="0.25">
      <c r="A1138">
        <v>1082</v>
      </c>
      <c r="B1138">
        <v>6.8034800000000004</v>
      </c>
      <c r="C1138">
        <v>25.067727000000001</v>
      </c>
      <c r="D1138">
        <v>1.7899999999999999E-4</v>
      </c>
      <c r="E1138">
        <v>25.056894</v>
      </c>
      <c r="F1138">
        <v>-0.67420000000000002</v>
      </c>
      <c r="G1138">
        <v>8.6999999999999994E-2</v>
      </c>
      <c r="H1138">
        <v>6.8034800000000004</v>
      </c>
      <c r="I1138">
        <v>0</v>
      </c>
    </row>
    <row r="1139" spans="1:9" x14ac:dyDescent="0.25">
      <c r="A1139">
        <v>1083</v>
      </c>
      <c r="B1139">
        <v>6.8025099999999998</v>
      </c>
      <c r="C1139">
        <v>25.067812</v>
      </c>
      <c r="D1139">
        <v>1.7799999999999999E-4</v>
      </c>
      <c r="E1139">
        <v>25.057041999999999</v>
      </c>
      <c r="F1139">
        <v>-0.67410000000000003</v>
      </c>
      <c r="G1139">
        <v>8.6999999999999994E-2</v>
      </c>
      <c r="H1139">
        <v>6.8025099999999998</v>
      </c>
      <c r="I1139">
        <v>0</v>
      </c>
    </row>
    <row r="1140" spans="1:9" x14ac:dyDescent="0.25">
      <c r="A1140">
        <v>1084</v>
      </c>
      <c r="B1140">
        <v>6.7872599999999998</v>
      </c>
      <c r="C1140">
        <v>25.067815</v>
      </c>
      <c r="D1140">
        <v>1.7799999999999999E-4</v>
      </c>
      <c r="E1140">
        <v>25.057024999999999</v>
      </c>
      <c r="F1140">
        <v>-0.67410000000000003</v>
      </c>
      <c r="G1140">
        <v>8.6999999999999994E-2</v>
      </c>
      <c r="H1140">
        <v>6.7872599999999998</v>
      </c>
      <c r="I1140">
        <v>0</v>
      </c>
    </row>
    <row r="1141" spans="1:9" x14ac:dyDescent="0.25">
      <c r="A1141">
        <v>1085</v>
      </c>
      <c r="B1141">
        <v>6.7590700000000004</v>
      </c>
      <c r="C1141">
        <v>25.067959999999999</v>
      </c>
      <c r="D1141">
        <v>1.7799999999999999E-4</v>
      </c>
      <c r="E1141">
        <v>25.057068000000001</v>
      </c>
      <c r="F1141">
        <v>-0.67400000000000004</v>
      </c>
      <c r="G1141">
        <v>8.6999999999999994E-2</v>
      </c>
      <c r="H1141">
        <v>6.7590700000000004</v>
      </c>
      <c r="I1141">
        <v>0</v>
      </c>
    </row>
    <row r="1142" spans="1:9" x14ac:dyDescent="0.25">
      <c r="A1142">
        <v>1086</v>
      </c>
      <c r="B1142">
        <v>6.7195799999999997</v>
      </c>
      <c r="C1142">
        <v>25.068000999999999</v>
      </c>
      <c r="D1142">
        <v>1.7799999999999999E-4</v>
      </c>
      <c r="E1142">
        <v>25.057078000000001</v>
      </c>
      <c r="F1142">
        <v>-0.67400000000000004</v>
      </c>
      <c r="G1142">
        <v>8.6999999999999994E-2</v>
      </c>
      <c r="H1142">
        <v>6.7195799999999997</v>
      </c>
      <c r="I1142">
        <v>0</v>
      </c>
    </row>
    <row r="1143" spans="1:9" x14ac:dyDescent="0.25">
      <c r="A1143">
        <v>1087</v>
      </c>
      <c r="B1143">
        <v>6.6685600000000003</v>
      </c>
      <c r="C1143">
        <v>25.068069000000001</v>
      </c>
      <c r="D1143">
        <v>1.7699999999999999E-4</v>
      </c>
      <c r="E1143">
        <v>25.057065999999999</v>
      </c>
      <c r="F1143">
        <v>-0.67390000000000005</v>
      </c>
      <c r="G1143">
        <v>8.6999999999999994E-2</v>
      </c>
      <c r="H1143">
        <v>6.6685600000000003</v>
      </c>
      <c r="I1143">
        <v>0</v>
      </c>
    </row>
    <row r="1144" spans="1:9" x14ac:dyDescent="0.25">
      <c r="A1144">
        <v>1088</v>
      </c>
      <c r="B1144">
        <v>6.6136299999999997</v>
      </c>
      <c r="C1144">
        <v>25.068156999999999</v>
      </c>
      <c r="D1144">
        <v>1.74E-4</v>
      </c>
      <c r="E1144">
        <v>25.057046</v>
      </c>
      <c r="F1144">
        <v>-0.67379999999999995</v>
      </c>
      <c r="G1144">
        <v>8.7999999999999995E-2</v>
      </c>
      <c r="H1144">
        <v>6.6136299999999997</v>
      </c>
      <c r="I1144">
        <v>0</v>
      </c>
    </row>
    <row r="1145" spans="1:9" x14ac:dyDescent="0.25">
      <c r="A1145">
        <v>1089</v>
      </c>
      <c r="B1145">
        <v>6.5753700000000004</v>
      </c>
      <c r="C1145">
        <v>25.068193999999998</v>
      </c>
      <c r="D1145">
        <v>1.73E-4</v>
      </c>
      <c r="E1145">
        <v>25.057023000000001</v>
      </c>
      <c r="F1145">
        <v>-0.67379999999999995</v>
      </c>
      <c r="G1145">
        <v>8.7999999999999995E-2</v>
      </c>
      <c r="H1145">
        <v>6.5753700000000004</v>
      </c>
      <c r="I1145">
        <v>0</v>
      </c>
    </row>
    <row r="1146" spans="1:9" x14ac:dyDescent="0.25">
      <c r="A1146">
        <v>1090</v>
      </c>
      <c r="B1146">
        <v>6.5609500000000001</v>
      </c>
      <c r="C1146">
        <v>25.068186000000001</v>
      </c>
      <c r="D1146">
        <v>1.74E-4</v>
      </c>
      <c r="E1146">
        <v>25.056944999999999</v>
      </c>
      <c r="F1146">
        <v>-0.67369999999999997</v>
      </c>
      <c r="G1146">
        <v>8.7999999999999995E-2</v>
      </c>
      <c r="H1146">
        <v>6.5609500000000001</v>
      </c>
      <c r="I1146">
        <v>0</v>
      </c>
    </row>
    <row r="1147" spans="1:9" x14ac:dyDescent="0.25">
      <c r="A1147">
        <v>1091</v>
      </c>
      <c r="B1147">
        <v>6.56616</v>
      </c>
      <c r="C1147">
        <v>25.068255000000001</v>
      </c>
      <c r="D1147">
        <v>1.73E-4</v>
      </c>
      <c r="E1147">
        <v>25.056953</v>
      </c>
      <c r="F1147">
        <v>-0.67369999999999997</v>
      </c>
      <c r="G1147">
        <v>8.7999999999999995E-2</v>
      </c>
      <c r="H1147">
        <v>6.56616</v>
      </c>
      <c r="I1147">
        <v>0</v>
      </c>
    </row>
    <row r="1148" spans="1:9" x14ac:dyDescent="0.25">
      <c r="A1148">
        <v>1092</v>
      </c>
      <c r="B1148">
        <v>6.5883399999999996</v>
      </c>
      <c r="C1148">
        <v>25.068266999999999</v>
      </c>
      <c r="D1148">
        <v>1.74E-4</v>
      </c>
      <c r="E1148">
        <v>25.057003000000002</v>
      </c>
      <c r="F1148">
        <v>-0.67359999999999998</v>
      </c>
      <c r="G1148">
        <v>8.7999999999999995E-2</v>
      </c>
      <c r="H1148">
        <v>6.5883399999999996</v>
      </c>
      <c r="I1148">
        <v>0</v>
      </c>
    </row>
    <row r="1149" spans="1:9" x14ac:dyDescent="0.25">
      <c r="A1149">
        <v>1093</v>
      </c>
      <c r="B1149">
        <v>6.61876</v>
      </c>
      <c r="C1149">
        <v>25.068314000000001</v>
      </c>
      <c r="D1149">
        <v>1.7799999999999999E-4</v>
      </c>
      <c r="E1149">
        <v>25.057016999999998</v>
      </c>
      <c r="F1149">
        <v>-0.67359999999999998</v>
      </c>
      <c r="G1149">
        <v>8.7999999999999995E-2</v>
      </c>
      <c r="H1149">
        <v>6.61876</v>
      </c>
      <c r="I1149">
        <v>0</v>
      </c>
    </row>
    <row r="1150" spans="1:9" x14ac:dyDescent="0.25">
      <c r="A1150">
        <v>1094</v>
      </c>
      <c r="B1150">
        <v>6.64581</v>
      </c>
      <c r="C1150">
        <v>25.068397999999998</v>
      </c>
      <c r="D1150">
        <v>1.7899999999999999E-4</v>
      </c>
      <c r="E1150">
        <v>25.057005</v>
      </c>
      <c r="F1150">
        <v>-0.67359999999999998</v>
      </c>
      <c r="G1150">
        <v>8.7999999999999995E-2</v>
      </c>
      <c r="H1150">
        <v>6.64581</v>
      </c>
      <c r="I1150">
        <v>0</v>
      </c>
    </row>
    <row r="1151" spans="1:9" x14ac:dyDescent="0.25">
      <c r="A1151">
        <v>1095</v>
      </c>
      <c r="B1151">
        <v>6.6632899999999999</v>
      </c>
      <c r="C1151">
        <v>25.068476</v>
      </c>
      <c r="D1151">
        <v>1.7799999999999999E-4</v>
      </c>
      <c r="E1151">
        <v>25.057102</v>
      </c>
      <c r="F1151">
        <v>-0.67359999999999998</v>
      </c>
      <c r="G1151">
        <v>8.7999999999999995E-2</v>
      </c>
      <c r="H1151">
        <v>6.6632899999999999</v>
      </c>
      <c r="I1151">
        <v>0</v>
      </c>
    </row>
    <row r="1152" spans="1:9" x14ac:dyDescent="0.25">
      <c r="A1152">
        <v>1096</v>
      </c>
      <c r="B1152">
        <v>6.6725099999999999</v>
      </c>
      <c r="C1152">
        <v>25.068473999999998</v>
      </c>
      <c r="D1152">
        <v>1.76E-4</v>
      </c>
      <c r="E1152">
        <v>25.057054999999998</v>
      </c>
      <c r="F1152">
        <v>-0.67359999999999998</v>
      </c>
      <c r="G1152">
        <v>8.7999999999999995E-2</v>
      </c>
      <c r="H1152">
        <v>6.6725099999999999</v>
      </c>
      <c r="I1152">
        <v>0</v>
      </c>
    </row>
    <row r="1153" spans="1:9" x14ac:dyDescent="0.25">
      <c r="A1153">
        <v>1097</v>
      </c>
      <c r="B1153">
        <v>6.6749599999999996</v>
      </c>
      <c r="C1153">
        <v>25.068518000000001</v>
      </c>
      <c r="D1153">
        <v>1.7699999999999999E-4</v>
      </c>
      <c r="E1153">
        <v>25.056991</v>
      </c>
      <c r="F1153">
        <v>-0.67359999999999998</v>
      </c>
      <c r="G1153">
        <v>8.7999999999999995E-2</v>
      </c>
      <c r="H1153">
        <v>6.6749599999999996</v>
      </c>
      <c r="I1153">
        <v>0</v>
      </c>
    </row>
    <row r="1154" spans="1:9" x14ac:dyDescent="0.25">
      <c r="A1154">
        <v>1098</v>
      </c>
      <c r="B1154">
        <v>6.67401</v>
      </c>
      <c r="C1154">
        <v>25.068463000000001</v>
      </c>
      <c r="D1154">
        <v>1.76E-4</v>
      </c>
      <c r="E1154">
        <v>25.05687</v>
      </c>
      <c r="F1154">
        <v>-0.67359999999999998</v>
      </c>
      <c r="G1154">
        <v>8.7999999999999995E-2</v>
      </c>
      <c r="H1154">
        <v>6.67401</v>
      </c>
      <c r="I1154">
        <v>0</v>
      </c>
    </row>
    <row r="1155" spans="1:9" x14ac:dyDescent="0.25">
      <c r="A1155">
        <v>1099</v>
      </c>
      <c r="B1155">
        <v>6.6710599999999998</v>
      </c>
      <c r="C1155">
        <v>25.068372</v>
      </c>
      <c r="D1155">
        <v>1.76E-4</v>
      </c>
      <c r="E1155">
        <v>25.056826999999998</v>
      </c>
      <c r="F1155">
        <v>-0.67359999999999998</v>
      </c>
      <c r="G1155">
        <v>8.7999999999999995E-2</v>
      </c>
      <c r="H1155">
        <v>6.6710599999999998</v>
      </c>
      <c r="I1155">
        <v>0</v>
      </c>
    </row>
    <row r="1156" spans="1:9" x14ac:dyDescent="0.25">
      <c r="A1156">
        <v>1100</v>
      </c>
      <c r="B1156">
        <v>6.6670800000000003</v>
      </c>
      <c r="C1156">
        <v>25.068286000000001</v>
      </c>
      <c r="D1156">
        <v>1.7699999999999999E-4</v>
      </c>
      <c r="E1156">
        <v>25.056742</v>
      </c>
      <c r="F1156">
        <v>-0.67349999999999999</v>
      </c>
      <c r="G1156">
        <v>8.7999999999999995E-2</v>
      </c>
      <c r="H1156">
        <v>6.6670800000000003</v>
      </c>
      <c r="I1156">
        <v>0</v>
      </c>
    </row>
    <row r="1157" spans="1:9" x14ac:dyDescent="0.25">
      <c r="A1157">
        <v>1101</v>
      </c>
      <c r="B1157">
        <v>6.6625100000000002</v>
      </c>
      <c r="C1157">
        <v>25.068370999999999</v>
      </c>
      <c r="D1157">
        <v>1.8000000000000001E-4</v>
      </c>
      <c r="E1157">
        <v>25.056753</v>
      </c>
      <c r="F1157">
        <v>-0.67349999999999999</v>
      </c>
      <c r="G1157">
        <v>8.7999999999999995E-2</v>
      </c>
      <c r="H1157">
        <v>6.6625100000000002</v>
      </c>
      <c r="I1157">
        <v>0</v>
      </c>
    </row>
    <row r="1158" spans="1:9" x14ac:dyDescent="0.25">
      <c r="A1158">
        <v>1102</v>
      </c>
      <c r="B1158">
        <v>6.65829</v>
      </c>
      <c r="C1158">
        <v>25.068390000000001</v>
      </c>
      <c r="D1158">
        <v>1.7899999999999999E-4</v>
      </c>
      <c r="E1158">
        <v>25.056792000000002</v>
      </c>
      <c r="F1158">
        <v>-0.67349999999999999</v>
      </c>
      <c r="G1158">
        <v>8.7999999999999995E-2</v>
      </c>
      <c r="H1158">
        <v>6.65829</v>
      </c>
      <c r="I1158">
        <v>0</v>
      </c>
    </row>
    <row r="1159" spans="1:9" x14ac:dyDescent="0.25">
      <c r="A1159">
        <v>1103</v>
      </c>
      <c r="B1159">
        <v>6.6559799999999996</v>
      </c>
      <c r="C1159">
        <v>25.068503</v>
      </c>
      <c r="D1159">
        <v>1.8100000000000001E-4</v>
      </c>
      <c r="E1159">
        <v>25.056857000000001</v>
      </c>
      <c r="F1159">
        <v>-0.67349999999999999</v>
      </c>
      <c r="G1159">
        <v>8.7999999999999995E-2</v>
      </c>
      <c r="H1159">
        <v>6.6559799999999996</v>
      </c>
      <c r="I1159">
        <v>0</v>
      </c>
    </row>
    <row r="1160" spans="1:9" x14ac:dyDescent="0.25">
      <c r="A1160">
        <v>1104</v>
      </c>
      <c r="B1160">
        <v>6.6561500000000002</v>
      </c>
      <c r="C1160">
        <v>25.068573000000001</v>
      </c>
      <c r="D1160">
        <v>1.8200000000000001E-4</v>
      </c>
      <c r="E1160">
        <v>25.056937999999999</v>
      </c>
      <c r="F1160">
        <v>-0.67349999999999999</v>
      </c>
      <c r="G1160">
        <v>8.7999999999999995E-2</v>
      </c>
      <c r="H1160">
        <v>6.6561500000000002</v>
      </c>
      <c r="I1160">
        <v>0</v>
      </c>
    </row>
    <row r="1161" spans="1:9" x14ac:dyDescent="0.25">
      <c r="A1161">
        <v>1105</v>
      </c>
      <c r="B1161">
        <v>6.65855</v>
      </c>
      <c r="C1161">
        <v>25.068611000000001</v>
      </c>
      <c r="D1161">
        <v>1.7799999999999999E-4</v>
      </c>
      <c r="E1161">
        <v>25.056946</v>
      </c>
      <c r="F1161">
        <v>-0.67349999999999999</v>
      </c>
      <c r="G1161">
        <v>8.7999999999999995E-2</v>
      </c>
      <c r="H1161">
        <v>6.65855</v>
      </c>
      <c r="I1161">
        <v>0</v>
      </c>
    </row>
    <row r="1162" spans="1:9" x14ac:dyDescent="0.25">
      <c r="A1162">
        <v>1106</v>
      </c>
      <c r="B1162">
        <v>6.6635400000000002</v>
      </c>
      <c r="C1162">
        <v>25.068566000000001</v>
      </c>
      <c r="D1162">
        <v>1.7699999999999999E-4</v>
      </c>
      <c r="E1162">
        <v>25.056888000000001</v>
      </c>
      <c r="F1162">
        <v>-0.6734</v>
      </c>
      <c r="G1162">
        <v>8.8999999999999996E-2</v>
      </c>
      <c r="H1162">
        <v>6.6635400000000002</v>
      </c>
      <c r="I1162">
        <v>0</v>
      </c>
    </row>
    <row r="1163" spans="1:9" x14ac:dyDescent="0.25">
      <c r="A1163">
        <v>1107</v>
      </c>
      <c r="B1163">
        <v>6.6703200000000002</v>
      </c>
      <c r="C1163">
        <v>25.068648</v>
      </c>
      <c r="D1163">
        <v>1.76E-4</v>
      </c>
      <c r="E1163">
        <v>25.056877</v>
      </c>
      <c r="F1163">
        <v>-0.6734</v>
      </c>
      <c r="G1163">
        <v>8.8999999999999996E-2</v>
      </c>
      <c r="H1163">
        <v>6.6703200000000002</v>
      </c>
      <c r="I1163">
        <v>0</v>
      </c>
    </row>
    <row r="1164" spans="1:9" x14ac:dyDescent="0.25">
      <c r="A1164">
        <v>1108</v>
      </c>
      <c r="B1164">
        <v>6.6782300000000001</v>
      </c>
      <c r="C1164">
        <v>25.068612000000002</v>
      </c>
      <c r="D1164">
        <v>1.76E-4</v>
      </c>
      <c r="E1164">
        <v>25.056839</v>
      </c>
      <c r="F1164">
        <v>-0.6734</v>
      </c>
      <c r="G1164">
        <v>8.8999999999999996E-2</v>
      </c>
      <c r="H1164">
        <v>6.6782300000000001</v>
      </c>
      <c r="I1164">
        <v>0</v>
      </c>
    </row>
    <row r="1165" spans="1:9" x14ac:dyDescent="0.25">
      <c r="A1165">
        <v>1109</v>
      </c>
      <c r="B1165">
        <v>6.6873699999999996</v>
      </c>
      <c r="C1165">
        <v>25.068694000000001</v>
      </c>
      <c r="D1165">
        <v>1.75E-4</v>
      </c>
      <c r="E1165">
        <v>25.056809999999999</v>
      </c>
      <c r="F1165">
        <v>-0.6734</v>
      </c>
      <c r="G1165">
        <v>8.8999999999999996E-2</v>
      </c>
      <c r="H1165">
        <v>6.6873699999999996</v>
      </c>
      <c r="I1165">
        <v>0</v>
      </c>
    </row>
    <row r="1166" spans="1:9" x14ac:dyDescent="0.25">
      <c r="A1166">
        <v>1110</v>
      </c>
      <c r="B1166">
        <v>6.6968199999999998</v>
      </c>
      <c r="C1166">
        <v>25.068792999999999</v>
      </c>
      <c r="D1166">
        <v>1.76E-4</v>
      </c>
      <c r="E1166">
        <v>25.056830999999999</v>
      </c>
      <c r="F1166">
        <v>-0.67330000000000001</v>
      </c>
      <c r="G1166">
        <v>8.8999999999999996E-2</v>
      </c>
      <c r="H1166">
        <v>6.6968199999999998</v>
      </c>
      <c r="I1166">
        <v>0</v>
      </c>
    </row>
    <row r="1167" spans="1:9" x14ac:dyDescent="0.25">
      <c r="A1167">
        <v>1111</v>
      </c>
      <c r="B1167">
        <v>6.7068199999999996</v>
      </c>
      <c r="C1167">
        <v>25.068909999999999</v>
      </c>
      <c r="D1167">
        <v>1.76E-4</v>
      </c>
      <c r="E1167">
        <v>25.056913999999999</v>
      </c>
      <c r="F1167">
        <v>-0.67330000000000001</v>
      </c>
      <c r="G1167">
        <v>8.8999999999999996E-2</v>
      </c>
      <c r="H1167">
        <v>6.7068199999999996</v>
      </c>
      <c r="I1167">
        <v>0</v>
      </c>
    </row>
    <row r="1168" spans="1:9" x14ac:dyDescent="0.25">
      <c r="A1168">
        <v>1112</v>
      </c>
      <c r="B1168">
        <v>6.7164700000000002</v>
      </c>
      <c r="C1168">
        <v>25.06889</v>
      </c>
      <c r="D1168">
        <v>1.75E-4</v>
      </c>
      <c r="E1168">
        <v>25.056909000000001</v>
      </c>
      <c r="F1168">
        <v>-0.67320000000000002</v>
      </c>
      <c r="G1168">
        <v>8.8999999999999996E-2</v>
      </c>
      <c r="H1168">
        <v>6.7164700000000002</v>
      </c>
      <c r="I1168">
        <v>0</v>
      </c>
    </row>
    <row r="1169" spans="1:9" x14ac:dyDescent="0.25">
      <c r="A1169">
        <v>1113</v>
      </c>
      <c r="B1169">
        <v>6.7250899999999998</v>
      </c>
      <c r="C1169">
        <v>25.068916999999999</v>
      </c>
      <c r="D1169">
        <v>1.74E-4</v>
      </c>
      <c r="E1169">
        <v>25.056899000000001</v>
      </c>
      <c r="F1169">
        <v>-0.67320000000000002</v>
      </c>
      <c r="G1169">
        <v>8.8999999999999996E-2</v>
      </c>
      <c r="H1169">
        <v>6.7250899999999998</v>
      </c>
      <c r="I1169">
        <v>0</v>
      </c>
    </row>
    <row r="1170" spans="1:9" x14ac:dyDescent="0.25">
      <c r="A1170">
        <v>1114</v>
      </c>
      <c r="B1170">
        <v>6.73306</v>
      </c>
      <c r="C1170">
        <v>25.068968999999999</v>
      </c>
      <c r="D1170">
        <v>1.76E-4</v>
      </c>
      <c r="E1170">
        <v>25.056930000000001</v>
      </c>
      <c r="F1170">
        <v>-0.67320000000000002</v>
      </c>
      <c r="G1170">
        <v>8.8999999999999996E-2</v>
      </c>
      <c r="H1170">
        <v>6.73306</v>
      </c>
      <c r="I1170">
        <v>0</v>
      </c>
    </row>
    <row r="1171" spans="1:9" x14ac:dyDescent="0.25">
      <c r="A1171">
        <v>1115</v>
      </c>
      <c r="B1171">
        <v>6.7402899999999999</v>
      </c>
      <c r="C1171">
        <v>25.068935</v>
      </c>
      <c r="D1171">
        <v>1.7899999999999999E-4</v>
      </c>
      <c r="E1171">
        <v>25.056895999999998</v>
      </c>
      <c r="F1171">
        <v>-0.67310000000000003</v>
      </c>
      <c r="G1171">
        <v>8.8999999999999996E-2</v>
      </c>
      <c r="H1171">
        <v>6.7402899999999999</v>
      </c>
      <c r="I1171">
        <v>0</v>
      </c>
    </row>
    <row r="1172" spans="1:9" x14ac:dyDescent="0.25">
      <c r="A1172">
        <v>1116</v>
      </c>
      <c r="B1172">
        <v>6.7459800000000003</v>
      </c>
      <c r="C1172">
        <v>25.068971999999999</v>
      </c>
      <c r="D1172">
        <v>1.7799999999999999E-4</v>
      </c>
      <c r="E1172">
        <v>25.056915</v>
      </c>
      <c r="F1172">
        <v>-0.67310000000000003</v>
      </c>
      <c r="G1172">
        <v>8.8999999999999996E-2</v>
      </c>
      <c r="H1172">
        <v>6.7459800000000003</v>
      </c>
      <c r="I1172">
        <v>0</v>
      </c>
    </row>
    <row r="1173" spans="1:9" x14ac:dyDescent="0.25">
      <c r="A1173">
        <v>1117</v>
      </c>
      <c r="B1173">
        <v>6.7503299999999999</v>
      </c>
      <c r="C1173">
        <v>25.069085000000001</v>
      </c>
      <c r="D1173">
        <v>1.8000000000000001E-4</v>
      </c>
      <c r="E1173">
        <v>25.057001</v>
      </c>
      <c r="F1173">
        <v>-0.67300000000000004</v>
      </c>
      <c r="G1173">
        <v>8.8999999999999996E-2</v>
      </c>
      <c r="H1173">
        <v>6.7503299999999999</v>
      </c>
      <c r="I1173">
        <v>0</v>
      </c>
    </row>
    <row r="1174" spans="1:9" x14ac:dyDescent="0.25">
      <c r="A1174">
        <v>1118</v>
      </c>
      <c r="B1174">
        <v>6.75528</v>
      </c>
      <c r="C1174">
        <v>25.069092000000001</v>
      </c>
      <c r="D1174">
        <v>1.7899999999999999E-4</v>
      </c>
      <c r="E1174">
        <v>25.057015</v>
      </c>
      <c r="F1174">
        <v>-0.67300000000000004</v>
      </c>
      <c r="G1174">
        <v>0.09</v>
      </c>
      <c r="H1174">
        <v>6.75528</v>
      </c>
      <c r="I1174">
        <v>0</v>
      </c>
    </row>
    <row r="1175" spans="1:9" x14ac:dyDescent="0.25">
      <c r="A1175">
        <v>1119</v>
      </c>
      <c r="B1175">
        <v>6.7589399999999999</v>
      </c>
      <c r="C1175">
        <v>25.069047999999999</v>
      </c>
      <c r="D1175">
        <v>1.7699999999999999E-4</v>
      </c>
      <c r="E1175">
        <v>25.056985999999998</v>
      </c>
      <c r="F1175">
        <v>-0.67300000000000004</v>
      </c>
      <c r="G1175">
        <v>0.09</v>
      </c>
      <c r="H1175">
        <v>6.7589399999999999</v>
      </c>
      <c r="I1175">
        <v>0</v>
      </c>
    </row>
    <row r="1176" spans="1:9" x14ac:dyDescent="0.25">
      <c r="A1176">
        <v>1120</v>
      </c>
      <c r="B1176">
        <v>6.7622499999999999</v>
      </c>
      <c r="C1176">
        <v>25.069065999999999</v>
      </c>
      <c r="D1176">
        <v>1.7899999999999999E-4</v>
      </c>
      <c r="E1176">
        <v>25.057005</v>
      </c>
      <c r="F1176">
        <v>-0.67300000000000004</v>
      </c>
      <c r="G1176">
        <v>0.09</v>
      </c>
      <c r="H1176">
        <v>6.7622499999999999</v>
      </c>
      <c r="I1176">
        <v>0</v>
      </c>
    </row>
    <row r="1177" spans="1:9" x14ac:dyDescent="0.25">
      <c r="A1177">
        <v>1121</v>
      </c>
      <c r="B1177">
        <v>6.7662100000000001</v>
      </c>
      <c r="C1177">
        <v>25.069057999999998</v>
      </c>
      <c r="D1177">
        <v>1.8100000000000001E-4</v>
      </c>
      <c r="E1177">
        <v>25.056965000000002</v>
      </c>
      <c r="F1177">
        <v>-0.67300000000000004</v>
      </c>
      <c r="G1177">
        <v>0.09</v>
      </c>
      <c r="H1177">
        <v>6.7662100000000001</v>
      </c>
      <c r="I1177">
        <v>0</v>
      </c>
    </row>
    <row r="1178" spans="1:9" x14ac:dyDescent="0.25">
      <c r="A1178">
        <v>1122</v>
      </c>
      <c r="B1178">
        <v>6.7698200000000002</v>
      </c>
      <c r="C1178">
        <v>25.069054000000001</v>
      </c>
      <c r="D1178">
        <v>1.7699999999999999E-4</v>
      </c>
      <c r="E1178">
        <v>25.056932</v>
      </c>
      <c r="F1178">
        <v>-0.67300000000000004</v>
      </c>
      <c r="G1178">
        <v>0.09</v>
      </c>
      <c r="H1178">
        <v>6.7698200000000002</v>
      </c>
      <c r="I1178">
        <v>0</v>
      </c>
    </row>
    <row r="1179" spans="1:9" x14ac:dyDescent="0.25">
      <c r="A1179">
        <v>1123</v>
      </c>
      <c r="B1179">
        <v>6.7724099999999998</v>
      </c>
      <c r="C1179">
        <v>25.069089999999999</v>
      </c>
      <c r="D1179">
        <v>1.76E-4</v>
      </c>
      <c r="E1179">
        <v>25.05696</v>
      </c>
      <c r="F1179">
        <v>-0.67300000000000004</v>
      </c>
      <c r="G1179">
        <v>0.09</v>
      </c>
      <c r="H1179">
        <v>6.7724099999999998</v>
      </c>
      <c r="I1179">
        <v>0</v>
      </c>
    </row>
    <row r="1180" spans="1:9" x14ac:dyDescent="0.25">
      <c r="A1180">
        <v>1124</v>
      </c>
      <c r="B1180">
        <v>6.7746300000000002</v>
      </c>
      <c r="C1180">
        <v>25.069064999999998</v>
      </c>
      <c r="D1180">
        <v>1.76E-4</v>
      </c>
      <c r="E1180">
        <v>25.056954999999999</v>
      </c>
      <c r="F1180">
        <v>-0.67300000000000004</v>
      </c>
      <c r="G1180">
        <v>0.09</v>
      </c>
      <c r="H1180">
        <v>6.7746300000000002</v>
      </c>
      <c r="I1180">
        <v>0</v>
      </c>
    </row>
    <row r="1181" spans="1:9" x14ac:dyDescent="0.25">
      <c r="A1181">
        <v>1125</v>
      </c>
      <c r="B1181">
        <v>6.7762500000000001</v>
      </c>
      <c r="C1181">
        <v>25.069125</v>
      </c>
      <c r="D1181">
        <v>1.7000000000000001E-4</v>
      </c>
      <c r="E1181">
        <v>25.056996000000002</v>
      </c>
      <c r="F1181">
        <v>-0.67300000000000004</v>
      </c>
      <c r="G1181">
        <v>9.0999999999999998E-2</v>
      </c>
      <c r="H1181">
        <v>6.7762500000000001</v>
      </c>
      <c r="I1181">
        <v>0</v>
      </c>
    </row>
    <row r="1182" spans="1:9" x14ac:dyDescent="0.25">
      <c r="A1182">
        <v>1126</v>
      </c>
      <c r="B1182">
        <v>6.7778700000000001</v>
      </c>
      <c r="C1182">
        <v>25.069182000000001</v>
      </c>
      <c r="D1182">
        <v>1.7000000000000001E-4</v>
      </c>
      <c r="E1182">
        <v>25.057120999999999</v>
      </c>
      <c r="F1182">
        <v>-0.67290000000000005</v>
      </c>
      <c r="G1182">
        <v>9.0999999999999998E-2</v>
      </c>
      <c r="H1182">
        <v>6.7778700000000001</v>
      </c>
      <c r="I1182">
        <v>0</v>
      </c>
    </row>
    <row r="1183" spans="1:9" x14ac:dyDescent="0.25">
      <c r="A1183">
        <v>1127</v>
      </c>
      <c r="B1183">
        <v>6.7798299999999996</v>
      </c>
      <c r="C1183">
        <v>25.069175000000001</v>
      </c>
      <c r="D1183">
        <v>1.74E-4</v>
      </c>
      <c r="E1183">
        <v>25.057153</v>
      </c>
      <c r="F1183">
        <v>-0.67290000000000005</v>
      </c>
      <c r="G1183">
        <v>9.0999999999999998E-2</v>
      </c>
      <c r="H1183">
        <v>6.7798299999999996</v>
      </c>
      <c r="I1183">
        <v>0</v>
      </c>
    </row>
    <row r="1184" spans="1:9" x14ac:dyDescent="0.25">
      <c r="A1184">
        <v>1128</v>
      </c>
      <c r="B1184">
        <v>6.7817600000000002</v>
      </c>
      <c r="C1184">
        <v>25.069189000000001</v>
      </c>
      <c r="D1184">
        <v>1.76E-4</v>
      </c>
      <c r="E1184">
        <v>25.057165000000001</v>
      </c>
      <c r="F1184">
        <v>-0.67279999999999995</v>
      </c>
      <c r="G1184">
        <v>9.0999999999999998E-2</v>
      </c>
      <c r="H1184">
        <v>6.7817600000000002</v>
      </c>
      <c r="I1184">
        <v>0</v>
      </c>
    </row>
    <row r="1185" spans="1:9" x14ac:dyDescent="0.25">
      <c r="A1185">
        <v>1129</v>
      </c>
      <c r="B1185">
        <v>6.7833199999999998</v>
      </c>
      <c r="C1185">
        <v>25.069182999999999</v>
      </c>
      <c r="D1185">
        <v>1.7799999999999999E-4</v>
      </c>
      <c r="E1185">
        <v>25.057196000000001</v>
      </c>
      <c r="F1185">
        <v>-0.67279999999999995</v>
      </c>
      <c r="G1185">
        <v>9.0999999999999998E-2</v>
      </c>
      <c r="H1185">
        <v>6.7833199999999998</v>
      </c>
      <c r="I1185">
        <v>0</v>
      </c>
    </row>
    <row r="1186" spans="1:9" x14ac:dyDescent="0.25">
      <c r="A1186">
        <v>1130</v>
      </c>
      <c r="B1186">
        <v>6.7851400000000002</v>
      </c>
      <c r="C1186">
        <v>25.069182999999999</v>
      </c>
      <c r="D1186">
        <v>1.8000000000000001E-4</v>
      </c>
      <c r="E1186">
        <v>25.057205</v>
      </c>
      <c r="F1186">
        <v>-0.67279999999999995</v>
      </c>
      <c r="G1186">
        <v>9.0999999999999998E-2</v>
      </c>
      <c r="H1186">
        <v>6.7851400000000002</v>
      </c>
      <c r="I1186">
        <v>0</v>
      </c>
    </row>
    <row r="1187" spans="1:9" x14ac:dyDescent="0.25">
      <c r="A1187">
        <v>1131</v>
      </c>
      <c r="B1187">
        <v>6.7857099999999999</v>
      </c>
      <c r="C1187">
        <v>25.069185999999998</v>
      </c>
      <c r="D1187">
        <v>1.8100000000000001E-4</v>
      </c>
      <c r="E1187">
        <v>25.057158000000001</v>
      </c>
      <c r="F1187">
        <v>-0.67279999999999995</v>
      </c>
      <c r="G1187">
        <v>9.0999999999999998E-2</v>
      </c>
      <c r="H1187">
        <v>6.7857099999999999</v>
      </c>
      <c r="I1187">
        <v>0</v>
      </c>
    </row>
    <row r="1188" spans="1:9" x14ac:dyDescent="0.25">
      <c r="A1188">
        <v>1132</v>
      </c>
      <c r="B1188">
        <v>6.7859299999999996</v>
      </c>
      <c r="C1188">
        <v>25.069154000000001</v>
      </c>
      <c r="D1188">
        <v>1.7799999999999999E-4</v>
      </c>
      <c r="E1188">
        <v>25.057102</v>
      </c>
      <c r="F1188">
        <v>-0.67279999999999995</v>
      </c>
      <c r="G1188">
        <v>9.0999999999999998E-2</v>
      </c>
      <c r="H1188">
        <v>6.7859299999999996</v>
      </c>
      <c r="I1188">
        <v>0</v>
      </c>
    </row>
    <row r="1189" spans="1:9" x14ac:dyDescent="0.25">
      <c r="A1189">
        <v>1133</v>
      </c>
      <c r="B1189">
        <v>6.7866900000000001</v>
      </c>
      <c r="C1189">
        <v>25.069113000000002</v>
      </c>
      <c r="D1189">
        <v>1.76E-4</v>
      </c>
      <c r="E1189">
        <v>25.05707</v>
      </c>
      <c r="F1189">
        <v>-0.67269999999999996</v>
      </c>
      <c r="G1189">
        <v>9.0999999999999998E-2</v>
      </c>
      <c r="H1189">
        <v>6.7866900000000001</v>
      </c>
      <c r="I1189">
        <v>0</v>
      </c>
    </row>
    <row r="1190" spans="1:9" x14ac:dyDescent="0.25">
      <c r="A1190">
        <v>1134</v>
      </c>
      <c r="B1190">
        <v>6.7872500000000002</v>
      </c>
      <c r="C1190">
        <v>25.069224999999999</v>
      </c>
      <c r="D1190">
        <v>1.74E-4</v>
      </c>
      <c r="E1190">
        <v>25.057054000000001</v>
      </c>
      <c r="F1190">
        <v>-0.67269999999999996</v>
      </c>
      <c r="G1190">
        <v>9.0999999999999998E-2</v>
      </c>
      <c r="H1190">
        <v>6.7872500000000002</v>
      </c>
      <c r="I1190">
        <v>0</v>
      </c>
    </row>
    <row r="1191" spans="1:9" x14ac:dyDescent="0.25">
      <c r="A1191">
        <v>1135</v>
      </c>
      <c r="B1191">
        <v>6.78857</v>
      </c>
      <c r="C1191">
        <v>25.069322</v>
      </c>
      <c r="D1191">
        <v>1.74E-4</v>
      </c>
      <c r="E1191">
        <v>25.05706</v>
      </c>
      <c r="F1191">
        <v>-0.67269999999999996</v>
      </c>
      <c r="G1191">
        <v>9.0999999999999998E-2</v>
      </c>
      <c r="H1191">
        <v>6.78857</v>
      </c>
      <c r="I1191">
        <v>0</v>
      </c>
    </row>
    <row r="1192" spans="1:9" x14ac:dyDescent="0.25">
      <c r="A1192">
        <v>1136</v>
      </c>
      <c r="B1192">
        <v>6.7902800000000001</v>
      </c>
      <c r="C1192">
        <v>25.06935</v>
      </c>
      <c r="D1192">
        <v>1.7100000000000001E-4</v>
      </c>
      <c r="E1192">
        <v>25.057019</v>
      </c>
      <c r="F1192">
        <v>-0.67269999999999996</v>
      </c>
      <c r="G1192">
        <v>9.0999999999999998E-2</v>
      </c>
      <c r="H1192">
        <v>6.7902800000000001</v>
      </c>
      <c r="I1192">
        <v>0</v>
      </c>
    </row>
    <row r="1193" spans="1:9" x14ac:dyDescent="0.25">
      <c r="A1193">
        <v>1137</v>
      </c>
      <c r="B1193">
        <v>6.7906700000000004</v>
      </c>
      <c r="C1193">
        <v>25.069572000000001</v>
      </c>
      <c r="D1193">
        <v>1.73E-4</v>
      </c>
      <c r="E1193">
        <v>25.057133</v>
      </c>
      <c r="F1193">
        <v>-0.67259999999999998</v>
      </c>
      <c r="G1193">
        <v>9.1999999999999998E-2</v>
      </c>
      <c r="H1193">
        <v>6.7906700000000004</v>
      </c>
      <c r="I1193">
        <v>0</v>
      </c>
    </row>
    <row r="1194" spans="1:9" x14ac:dyDescent="0.25">
      <c r="A1194">
        <v>1138</v>
      </c>
      <c r="B1194">
        <v>6.7912299999999997</v>
      </c>
      <c r="C1194">
        <v>25.069682</v>
      </c>
      <c r="D1194">
        <v>1.75E-4</v>
      </c>
      <c r="E1194">
        <v>25.057141000000001</v>
      </c>
      <c r="F1194">
        <v>-0.67259999999999998</v>
      </c>
      <c r="G1194">
        <v>9.0999999999999998E-2</v>
      </c>
      <c r="H1194">
        <v>6.7912299999999997</v>
      </c>
      <c r="I1194">
        <v>0</v>
      </c>
    </row>
    <row r="1195" spans="1:9" x14ac:dyDescent="0.25">
      <c r="A1195">
        <v>1139</v>
      </c>
      <c r="B1195">
        <v>6.7924800000000003</v>
      </c>
      <c r="C1195">
        <v>25.069744</v>
      </c>
      <c r="D1195">
        <v>1.7899999999999999E-4</v>
      </c>
      <c r="E1195">
        <v>25.057164</v>
      </c>
      <c r="F1195">
        <v>-0.67249999999999999</v>
      </c>
      <c r="G1195">
        <v>9.0999999999999998E-2</v>
      </c>
      <c r="H1195">
        <v>6.7924800000000003</v>
      </c>
      <c r="I1195">
        <v>0</v>
      </c>
    </row>
    <row r="1196" spans="1:9" x14ac:dyDescent="0.25">
      <c r="A1196">
        <v>1140</v>
      </c>
      <c r="B1196">
        <v>6.79305</v>
      </c>
      <c r="C1196">
        <v>25.069699</v>
      </c>
      <c r="D1196">
        <v>1.7899999999999999E-4</v>
      </c>
      <c r="E1196">
        <v>25.057110999999999</v>
      </c>
      <c r="F1196">
        <v>-0.67249999999999999</v>
      </c>
      <c r="G1196">
        <v>9.0999999999999998E-2</v>
      </c>
      <c r="H1196">
        <v>6.79305</v>
      </c>
      <c r="I1196">
        <v>0</v>
      </c>
    </row>
    <row r="1197" spans="1:9" x14ac:dyDescent="0.25">
      <c r="A1197">
        <v>1141</v>
      </c>
      <c r="B1197">
        <v>6.79223</v>
      </c>
      <c r="C1197">
        <v>25.069742999999999</v>
      </c>
      <c r="D1197">
        <v>1.8000000000000001E-4</v>
      </c>
      <c r="E1197">
        <v>25.057143</v>
      </c>
      <c r="F1197">
        <v>-0.67249999999999999</v>
      </c>
      <c r="G1197">
        <v>9.0999999999999998E-2</v>
      </c>
      <c r="H1197">
        <v>6.79223</v>
      </c>
      <c r="I1197">
        <v>0</v>
      </c>
    </row>
    <row r="1198" spans="1:9" x14ac:dyDescent="0.25">
      <c r="A1198">
        <v>1142</v>
      </c>
      <c r="B1198">
        <v>6.7940500000000004</v>
      </c>
      <c r="C1198">
        <v>25.069604000000002</v>
      </c>
      <c r="D1198">
        <v>1.8000000000000001E-4</v>
      </c>
      <c r="E1198">
        <v>25.057017999999999</v>
      </c>
      <c r="F1198">
        <v>-0.6724</v>
      </c>
      <c r="G1198">
        <v>9.0999999999999998E-2</v>
      </c>
      <c r="H1198">
        <v>6.7940500000000004</v>
      </c>
      <c r="I1198">
        <v>0</v>
      </c>
    </row>
    <row r="1199" spans="1:9" x14ac:dyDescent="0.25">
      <c r="A1199">
        <v>1143</v>
      </c>
      <c r="B1199">
        <v>6.7957700000000001</v>
      </c>
      <c r="C1199">
        <v>25.069604999999999</v>
      </c>
      <c r="D1199">
        <v>1.7799999999999999E-4</v>
      </c>
      <c r="E1199">
        <v>25.056999000000001</v>
      </c>
      <c r="F1199">
        <v>-0.6724</v>
      </c>
      <c r="G1199">
        <v>9.1999999999999998E-2</v>
      </c>
      <c r="H1199">
        <v>6.7957700000000001</v>
      </c>
      <c r="I1199">
        <v>0</v>
      </c>
    </row>
    <row r="1200" spans="1:9" x14ac:dyDescent="0.25">
      <c r="A1200">
        <v>1144</v>
      </c>
      <c r="B1200">
        <v>6.7961</v>
      </c>
      <c r="C1200">
        <v>25.069583999999999</v>
      </c>
      <c r="D1200">
        <v>1.75E-4</v>
      </c>
      <c r="E1200">
        <v>25.057006000000001</v>
      </c>
      <c r="F1200">
        <v>-0.6724</v>
      </c>
      <c r="G1200">
        <v>9.1999999999999998E-2</v>
      </c>
      <c r="H1200">
        <v>6.7961</v>
      </c>
      <c r="I1200">
        <v>0</v>
      </c>
    </row>
    <row r="1201" spans="1:9" x14ac:dyDescent="0.25">
      <c r="A1201">
        <v>1145</v>
      </c>
      <c r="B1201">
        <v>6.7957400000000003</v>
      </c>
      <c r="C1201">
        <v>25.069610000000001</v>
      </c>
      <c r="D1201">
        <v>1.73E-4</v>
      </c>
      <c r="E1201">
        <v>25.057022</v>
      </c>
      <c r="F1201">
        <v>-0.6724</v>
      </c>
      <c r="G1201">
        <v>9.1999999999999998E-2</v>
      </c>
      <c r="H1201">
        <v>6.7957400000000003</v>
      </c>
      <c r="I1201">
        <v>0</v>
      </c>
    </row>
    <row r="1202" spans="1:9" x14ac:dyDescent="0.25">
      <c r="A1202">
        <v>1146</v>
      </c>
      <c r="B1202">
        <v>6.79542</v>
      </c>
      <c r="C1202">
        <v>25.069613</v>
      </c>
      <c r="D1202">
        <v>1.74E-4</v>
      </c>
      <c r="E1202">
        <v>25.057020999999999</v>
      </c>
      <c r="F1202">
        <v>-0.67230000000000001</v>
      </c>
      <c r="G1202">
        <v>9.1999999999999998E-2</v>
      </c>
      <c r="H1202">
        <v>6.79542</v>
      </c>
      <c r="I1202">
        <v>0</v>
      </c>
    </row>
    <row r="1203" spans="1:9" x14ac:dyDescent="0.25">
      <c r="A1203">
        <v>1147</v>
      </c>
      <c r="B1203">
        <v>6.7943199999999999</v>
      </c>
      <c r="C1203">
        <v>25.069633</v>
      </c>
      <c r="D1203">
        <v>1.7200000000000001E-4</v>
      </c>
      <c r="E1203">
        <v>25.057020999999999</v>
      </c>
      <c r="F1203">
        <v>-0.67230000000000001</v>
      </c>
      <c r="G1203">
        <v>9.1999999999999998E-2</v>
      </c>
      <c r="H1203">
        <v>6.7943199999999999</v>
      </c>
      <c r="I1203">
        <v>0</v>
      </c>
    </row>
    <row r="1204" spans="1:9" x14ac:dyDescent="0.25">
      <c r="A1204">
        <v>1148</v>
      </c>
      <c r="B1204">
        <v>6.7926799999999998</v>
      </c>
      <c r="C1204">
        <v>25.069737</v>
      </c>
      <c r="D1204">
        <v>1.76E-4</v>
      </c>
      <c r="E1204">
        <v>25.057096999999999</v>
      </c>
      <c r="F1204">
        <v>-0.67220000000000002</v>
      </c>
      <c r="G1204">
        <v>9.1999999999999998E-2</v>
      </c>
      <c r="H1204">
        <v>6.7926799999999998</v>
      </c>
      <c r="I1204">
        <v>0</v>
      </c>
    </row>
    <row r="1205" spans="1:9" x14ac:dyDescent="0.25">
      <c r="A1205">
        <v>1149</v>
      </c>
      <c r="B1205">
        <v>6.7928899999999999</v>
      </c>
      <c r="C1205">
        <v>25.069825999999999</v>
      </c>
      <c r="D1205">
        <v>1.76E-4</v>
      </c>
      <c r="E1205">
        <v>25.057123000000001</v>
      </c>
      <c r="F1205">
        <v>-0.67220000000000002</v>
      </c>
      <c r="G1205">
        <v>9.1999999999999998E-2</v>
      </c>
      <c r="H1205">
        <v>6.7928899999999999</v>
      </c>
      <c r="I1205">
        <v>0</v>
      </c>
    </row>
    <row r="1206" spans="1:9" x14ac:dyDescent="0.25">
      <c r="A1206">
        <v>1150</v>
      </c>
      <c r="B1206">
        <v>6.7937599999999998</v>
      </c>
      <c r="C1206">
        <v>25.069815999999999</v>
      </c>
      <c r="D1206">
        <v>1.76E-4</v>
      </c>
      <c r="E1206">
        <v>25.057077</v>
      </c>
      <c r="F1206">
        <v>-0.67220000000000002</v>
      </c>
      <c r="G1206">
        <v>9.1999999999999998E-2</v>
      </c>
      <c r="H1206">
        <v>6.7937599999999998</v>
      </c>
      <c r="I1206">
        <v>0</v>
      </c>
    </row>
    <row r="1207" spans="1:9" x14ac:dyDescent="0.25">
      <c r="A1207">
        <v>1151</v>
      </c>
      <c r="B1207">
        <v>6.79481</v>
      </c>
      <c r="C1207">
        <v>25.069804000000001</v>
      </c>
      <c r="D1207">
        <v>1.76E-4</v>
      </c>
      <c r="E1207">
        <v>25.057054000000001</v>
      </c>
      <c r="F1207">
        <v>-0.67210000000000003</v>
      </c>
      <c r="G1207">
        <v>9.1999999999999998E-2</v>
      </c>
      <c r="H1207">
        <v>6.79481</v>
      </c>
      <c r="I1207">
        <v>0</v>
      </c>
    </row>
    <row r="1208" spans="1:9" x14ac:dyDescent="0.25">
      <c r="A1208">
        <v>1152</v>
      </c>
      <c r="B1208">
        <v>6.7958600000000002</v>
      </c>
      <c r="C1208">
        <v>25.069935000000001</v>
      </c>
      <c r="D1208">
        <v>1.75E-4</v>
      </c>
      <c r="E1208">
        <v>25.057141999999999</v>
      </c>
      <c r="F1208">
        <v>-0.67210000000000003</v>
      </c>
      <c r="G1208">
        <v>9.1999999999999998E-2</v>
      </c>
      <c r="H1208">
        <v>6.7958600000000002</v>
      </c>
      <c r="I1208">
        <v>0</v>
      </c>
    </row>
    <row r="1209" spans="1:9" x14ac:dyDescent="0.25">
      <c r="A1209">
        <v>1153</v>
      </c>
      <c r="B1209">
        <v>6.7961400000000003</v>
      </c>
      <c r="C1209">
        <v>25.06992</v>
      </c>
      <c r="D1209">
        <v>1.76E-4</v>
      </c>
      <c r="E1209">
        <v>25.057095</v>
      </c>
      <c r="F1209">
        <v>-0.67200000000000004</v>
      </c>
      <c r="G1209">
        <v>9.1999999999999998E-2</v>
      </c>
      <c r="H1209">
        <v>6.7961400000000003</v>
      </c>
      <c r="I1209">
        <v>0</v>
      </c>
    </row>
    <row r="1210" spans="1:9" x14ac:dyDescent="0.25">
      <c r="A1210">
        <v>1154</v>
      </c>
      <c r="B1210">
        <v>6.7963300000000002</v>
      </c>
      <c r="C1210">
        <v>25.069960999999999</v>
      </c>
      <c r="D1210">
        <v>1.74E-4</v>
      </c>
      <c r="E1210">
        <v>25.057067</v>
      </c>
      <c r="F1210">
        <v>-0.67190000000000005</v>
      </c>
      <c r="G1210">
        <v>9.2999999999999999E-2</v>
      </c>
      <c r="H1210">
        <v>6.7963300000000002</v>
      </c>
      <c r="I1210">
        <v>0</v>
      </c>
    </row>
    <row r="1211" spans="1:9" x14ac:dyDescent="0.25">
      <c r="A1211">
        <v>1155</v>
      </c>
      <c r="B1211">
        <v>6.7965900000000001</v>
      </c>
      <c r="C1211">
        <v>25.070077999999999</v>
      </c>
      <c r="D1211">
        <v>1.75E-4</v>
      </c>
      <c r="E1211">
        <v>25.057117999999999</v>
      </c>
      <c r="F1211">
        <v>-0.67190000000000005</v>
      </c>
      <c r="G1211">
        <v>9.2999999999999999E-2</v>
      </c>
      <c r="H1211">
        <v>6.7965900000000001</v>
      </c>
      <c r="I1211">
        <v>0</v>
      </c>
    </row>
    <row r="1212" spans="1:9" x14ac:dyDescent="0.25">
      <c r="A1212">
        <v>1156</v>
      </c>
      <c r="B1212">
        <v>6.7966300000000004</v>
      </c>
      <c r="C1212">
        <v>25.070188000000002</v>
      </c>
      <c r="D1212">
        <v>1.75E-4</v>
      </c>
      <c r="E1212">
        <v>25.057127999999999</v>
      </c>
      <c r="F1212">
        <v>-0.67179999999999995</v>
      </c>
      <c r="G1212">
        <v>9.2999999999999999E-2</v>
      </c>
      <c r="H1212">
        <v>6.7966300000000004</v>
      </c>
      <c r="I1212">
        <v>0</v>
      </c>
    </row>
    <row r="1213" spans="1:9" x14ac:dyDescent="0.25">
      <c r="A1213">
        <v>1157</v>
      </c>
      <c r="B1213">
        <v>6.7961400000000003</v>
      </c>
      <c r="C1213">
        <v>25.070094000000001</v>
      </c>
      <c r="D1213">
        <v>1.76E-4</v>
      </c>
      <c r="E1213">
        <v>25.057020999999999</v>
      </c>
      <c r="F1213">
        <v>-0.67179999999999995</v>
      </c>
      <c r="G1213">
        <v>9.2999999999999999E-2</v>
      </c>
      <c r="H1213">
        <v>6.7961400000000003</v>
      </c>
      <c r="I1213">
        <v>0</v>
      </c>
    </row>
    <row r="1214" spans="1:9" x14ac:dyDescent="0.25">
      <c r="A1214">
        <v>1158</v>
      </c>
      <c r="B1214">
        <v>6.7959399999999999</v>
      </c>
      <c r="C1214">
        <v>25.070084000000001</v>
      </c>
      <c r="D1214">
        <v>1.75E-4</v>
      </c>
      <c r="E1214">
        <v>25.057006000000001</v>
      </c>
      <c r="F1214">
        <v>-0.67169999999999996</v>
      </c>
      <c r="G1214">
        <v>9.2999999999999999E-2</v>
      </c>
      <c r="H1214">
        <v>6.7959399999999999</v>
      </c>
      <c r="I1214">
        <v>0</v>
      </c>
    </row>
    <row r="1215" spans="1:9" x14ac:dyDescent="0.25">
      <c r="A1215">
        <v>1159</v>
      </c>
      <c r="B1215">
        <v>6.7961200000000002</v>
      </c>
      <c r="C1215">
        <v>25.070008000000001</v>
      </c>
      <c r="D1215">
        <v>1.76E-4</v>
      </c>
      <c r="E1215">
        <v>25.056934999999999</v>
      </c>
      <c r="F1215">
        <v>-0.67169999999999996</v>
      </c>
      <c r="G1215">
        <v>9.2999999999999999E-2</v>
      </c>
      <c r="H1215">
        <v>6.7961200000000002</v>
      </c>
      <c r="I1215">
        <v>0</v>
      </c>
    </row>
    <row r="1216" spans="1:9" x14ac:dyDescent="0.25">
      <c r="A1216">
        <v>1160</v>
      </c>
      <c r="B1216">
        <v>6.7958699999999999</v>
      </c>
      <c r="C1216">
        <v>25.070069</v>
      </c>
      <c r="D1216">
        <v>1.75E-4</v>
      </c>
      <c r="E1216">
        <v>25.056991</v>
      </c>
      <c r="F1216">
        <v>-0.67159999999999997</v>
      </c>
      <c r="G1216">
        <v>9.2999999999999999E-2</v>
      </c>
      <c r="H1216">
        <v>6.7958699999999999</v>
      </c>
      <c r="I1216">
        <v>0</v>
      </c>
    </row>
    <row r="1217" spans="1:9" x14ac:dyDescent="0.25">
      <c r="A1217">
        <v>1161</v>
      </c>
      <c r="B1217">
        <v>6.7956200000000004</v>
      </c>
      <c r="C1217">
        <v>25.070038</v>
      </c>
      <c r="D1217">
        <v>1.7699999999999999E-4</v>
      </c>
      <c r="E1217">
        <v>25.056964000000001</v>
      </c>
      <c r="F1217">
        <v>-0.67159999999999997</v>
      </c>
      <c r="G1217">
        <v>9.2999999999999999E-2</v>
      </c>
      <c r="H1217">
        <v>6.7956200000000004</v>
      </c>
      <c r="I1217">
        <v>0</v>
      </c>
    </row>
    <row r="1218" spans="1:9" x14ac:dyDescent="0.25">
      <c r="A1218">
        <v>1162</v>
      </c>
      <c r="B1218">
        <v>6.7962699999999998</v>
      </c>
      <c r="C1218">
        <v>25.070181999999999</v>
      </c>
      <c r="D1218">
        <v>1.75E-4</v>
      </c>
      <c r="E1218">
        <v>25.057051000000001</v>
      </c>
      <c r="F1218">
        <v>-0.67149999999999999</v>
      </c>
      <c r="G1218">
        <v>9.2999999999999999E-2</v>
      </c>
      <c r="H1218">
        <v>6.7962699999999998</v>
      </c>
      <c r="I1218">
        <v>0</v>
      </c>
    </row>
    <row r="1219" spans="1:9" x14ac:dyDescent="0.25">
      <c r="A1219">
        <v>1163</v>
      </c>
      <c r="B1219">
        <v>6.7967399999999998</v>
      </c>
      <c r="C1219">
        <v>25.070245</v>
      </c>
      <c r="D1219">
        <v>1.7200000000000001E-4</v>
      </c>
      <c r="E1219">
        <v>25.057062999999999</v>
      </c>
      <c r="F1219">
        <v>-0.67149999999999999</v>
      </c>
      <c r="G1219">
        <v>9.4E-2</v>
      </c>
      <c r="H1219">
        <v>6.7967399999999998</v>
      </c>
      <c r="I1219">
        <v>0</v>
      </c>
    </row>
    <row r="1220" spans="1:9" x14ac:dyDescent="0.25">
      <c r="A1220">
        <v>1164</v>
      </c>
      <c r="B1220">
        <v>6.7965499999999999</v>
      </c>
      <c r="C1220">
        <v>25.070367999999998</v>
      </c>
      <c r="D1220">
        <v>1.73E-4</v>
      </c>
      <c r="E1220">
        <v>25.057144000000001</v>
      </c>
      <c r="F1220">
        <v>-0.67149999999999999</v>
      </c>
      <c r="G1220">
        <v>9.4E-2</v>
      </c>
      <c r="H1220">
        <v>6.7965499999999999</v>
      </c>
      <c r="I1220">
        <v>0</v>
      </c>
    </row>
    <row r="1221" spans="1:9" x14ac:dyDescent="0.25">
      <c r="A1221">
        <v>1165</v>
      </c>
      <c r="B1221">
        <v>6.7957999999999998</v>
      </c>
      <c r="C1221">
        <v>25.070312000000001</v>
      </c>
      <c r="D1221">
        <v>1.7200000000000001E-4</v>
      </c>
      <c r="E1221">
        <v>25.057078000000001</v>
      </c>
      <c r="F1221">
        <v>-0.67149999999999999</v>
      </c>
      <c r="G1221">
        <v>9.4E-2</v>
      </c>
      <c r="H1221">
        <v>6.7957999999999998</v>
      </c>
      <c r="I1221">
        <v>0</v>
      </c>
    </row>
    <row r="1222" spans="1:9" x14ac:dyDescent="0.25">
      <c r="A1222">
        <v>1166</v>
      </c>
      <c r="B1222">
        <v>6.7967399999999998</v>
      </c>
      <c r="C1222">
        <v>25.070285999999999</v>
      </c>
      <c r="D1222">
        <v>1.74E-4</v>
      </c>
      <c r="E1222">
        <v>25.057062999999999</v>
      </c>
      <c r="F1222">
        <v>-0.67149999999999999</v>
      </c>
      <c r="G1222">
        <v>9.4E-2</v>
      </c>
      <c r="H1222">
        <v>6.7967399999999998</v>
      </c>
      <c r="I1222">
        <v>0</v>
      </c>
    </row>
    <row r="1223" spans="1:9" x14ac:dyDescent="0.25">
      <c r="A1223">
        <v>1167</v>
      </c>
      <c r="B1223">
        <v>6.7963500000000003</v>
      </c>
      <c r="C1223">
        <v>25.070304</v>
      </c>
      <c r="D1223">
        <v>1.74E-4</v>
      </c>
      <c r="E1223">
        <v>25.057077</v>
      </c>
      <c r="F1223">
        <v>-0.6714</v>
      </c>
      <c r="G1223">
        <v>9.4E-2</v>
      </c>
      <c r="H1223">
        <v>6.7963500000000003</v>
      </c>
      <c r="I1223">
        <v>0</v>
      </c>
    </row>
    <row r="1224" spans="1:9" x14ac:dyDescent="0.25">
      <c r="A1224">
        <v>1168</v>
      </c>
      <c r="B1224">
        <v>6.79556</v>
      </c>
      <c r="C1224">
        <v>25.070340000000002</v>
      </c>
      <c r="D1224">
        <v>1.75E-4</v>
      </c>
      <c r="E1224">
        <v>25.057092999999998</v>
      </c>
      <c r="F1224">
        <v>-0.6714</v>
      </c>
      <c r="G1224">
        <v>9.4E-2</v>
      </c>
      <c r="H1224">
        <v>6.79556</v>
      </c>
      <c r="I1224">
        <v>0</v>
      </c>
    </row>
    <row r="1225" spans="1:9" x14ac:dyDescent="0.25">
      <c r="A1225">
        <v>1169</v>
      </c>
      <c r="B1225">
        <v>6.7951600000000001</v>
      </c>
      <c r="C1225">
        <v>25.070304</v>
      </c>
      <c r="D1225">
        <v>1.75E-4</v>
      </c>
      <c r="E1225">
        <v>25.057084</v>
      </c>
      <c r="F1225">
        <v>-0.67130000000000001</v>
      </c>
      <c r="G1225">
        <v>9.4E-2</v>
      </c>
      <c r="H1225">
        <v>6.7951600000000001</v>
      </c>
      <c r="I1225">
        <v>0</v>
      </c>
    </row>
    <row r="1226" spans="1:9" x14ac:dyDescent="0.25">
      <c r="A1226">
        <v>1170</v>
      </c>
      <c r="B1226">
        <v>6.7961499999999999</v>
      </c>
      <c r="C1226">
        <v>25.070311</v>
      </c>
      <c r="D1226">
        <v>1.76E-4</v>
      </c>
      <c r="E1226">
        <v>25.057120000000001</v>
      </c>
      <c r="F1226">
        <v>-0.67130000000000001</v>
      </c>
      <c r="G1226">
        <v>9.4E-2</v>
      </c>
      <c r="H1226">
        <v>6.7961499999999999</v>
      </c>
      <c r="I1226">
        <v>0</v>
      </c>
    </row>
    <row r="1227" spans="1:9" x14ac:dyDescent="0.25">
      <c r="A1227">
        <v>1171</v>
      </c>
      <c r="B1227">
        <v>6.7953900000000003</v>
      </c>
      <c r="C1227">
        <v>25.070388999999999</v>
      </c>
      <c r="D1227">
        <v>1.75E-4</v>
      </c>
      <c r="E1227">
        <v>25.057186000000002</v>
      </c>
      <c r="F1227">
        <v>-0.67130000000000001</v>
      </c>
      <c r="G1227">
        <v>9.4E-2</v>
      </c>
      <c r="H1227">
        <v>6.7953900000000003</v>
      </c>
      <c r="I1227">
        <v>0</v>
      </c>
    </row>
    <row r="1228" spans="1:9" x14ac:dyDescent="0.25">
      <c r="A1228">
        <v>1172</v>
      </c>
      <c r="B1228">
        <v>6.7950699999999999</v>
      </c>
      <c r="C1228">
        <v>25.070291999999998</v>
      </c>
      <c r="D1228">
        <v>1.75E-4</v>
      </c>
      <c r="E1228">
        <v>25.057120000000001</v>
      </c>
      <c r="F1228">
        <v>-0.67120000000000002</v>
      </c>
      <c r="G1228">
        <v>9.4E-2</v>
      </c>
      <c r="H1228">
        <v>6.7950699999999999</v>
      </c>
      <c r="I1228">
        <v>0</v>
      </c>
    </row>
    <row r="1229" spans="1:9" x14ac:dyDescent="0.25">
      <c r="A1229">
        <v>1173</v>
      </c>
      <c r="B1229">
        <v>6.7958100000000004</v>
      </c>
      <c r="C1229">
        <v>25.070285999999999</v>
      </c>
      <c r="D1229">
        <v>1.75E-4</v>
      </c>
      <c r="E1229">
        <v>25.057144000000001</v>
      </c>
      <c r="F1229">
        <v>-0.67120000000000002</v>
      </c>
      <c r="G1229">
        <v>9.4E-2</v>
      </c>
      <c r="H1229">
        <v>6.7958100000000004</v>
      </c>
      <c r="I1229">
        <v>0</v>
      </c>
    </row>
    <row r="1230" spans="1:9" x14ac:dyDescent="0.25">
      <c r="A1230">
        <v>1174</v>
      </c>
      <c r="B1230">
        <v>6.7955399999999999</v>
      </c>
      <c r="C1230">
        <v>25.070194000000001</v>
      </c>
      <c r="D1230">
        <v>1.76E-4</v>
      </c>
      <c r="E1230">
        <v>25.057100999999999</v>
      </c>
      <c r="F1230">
        <v>-0.67110000000000003</v>
      </c>
      <c r="G1230">
        <v>9.4E-2</v>
      </c>
      <c r="H1230">
        <v>6.7955399999999999</v>
      </c>
      <c r="I1230">
        <v>0</v>
      </c>
    </row>
    <row r="1231" spans="1:9" x14ac:dyDescent="0.25">
      <c r="A1231">
        <v>1175</v>
      </c>
      <c r="B1231">
        <v>6.7944699999999996</v>
      </c>
      <c r="C1231">
        <v>25.070242</v>
      </c>
      <c r="D1231">
        <v>1.7799999999999999E-4</v>
      </c>
      <c r="E1231">
        <v>25.057127000000001</v>
      </c>
      <c r="F1231">
        <v>-0.67110000000000003</v>
      </c>
      <c r="G1231">
        <v>9.4E-2</v>
      </c>
      <c r="H1231">
        <v>6.7944699999999996</v>
      </c>
      <c r="I1231">
        <v>0</v>
      </c>
    </row>
    <row r="1232" spans="1:9" x14ac:dyDescent="0.25">
      <c r="A1232">
        <v>1176</v>
      </c>
      <c r="B1232">
        <v>6.7954999999999997</v>
      </c>
      <c r="C1232">
        <v>25.070291999999998</v>
      </c>
      <c r="D1232">
        <v>1.7799999999999999E-4</v>
      </c>
      <c r="E1232">
        <v>25.057145999999999</v>
      </c>
      <c r="F1232">
        <v>-0.67110000000000003</v>
      </c>
      <c r="G1232">
        <v>9.4E-2</v>
      </c>
      <c r="H1232">
        <v>6.7954999999999997</v>
      </c>
      <c r="I1232">
        <v>0</v>
      </c>
    </row>
    <row r="1233" spans="1:9" x14ac:dyDescent="0.25">
      <c r="A1233">
        <v>1177</v>
      </c>
      <c r="B1233">
        <v>6.7959300000000002</v>
      </c>
      <c r="C1233">
        <v>25.070368999999999</v>
      </c>
      <c r="D1233">
        <v>1.8100000000000001E-4</v>
      </c>
      <c r="E1233">
        <v>25.057193000000002</v>
      </c>
      <c r="F1233">
        <v>-0.67100000000000004</v>
      </c>
      <c r="G1233">
        <v>9.4E-2</v>
      </c>
      <c r="H1233">
        <v>6.7959300000000002</v>
      </c>
      <c r="I1233">
        <v>0</v>
      </c>
    </row>
    <row r="1234" spans="1:9" x14ac:dyDescent="0.25">
      <c r="A1234">
        <v>1178</v>
      </c>
      <c r="B1234">
        <v>6.7962999999999996</v>
      </c>
      <c r="C1234">
        <v>25.070409999999999</v>
      </c>
      <c r="D1234">
        <v>1.8200000000000001E-4</v>
      </c>
      <c r="E1234">
        <v>25.057188</v>
      </c>
      <c r="F1234">
        <v>-0.67100000000000004</v>
      </c>
      <c r="G1234">
        <v>9.4E-2</v>
      </c>
      <c r="H1234">
        <v>6.7962999999999996</v>
      </c>
      <c r="I1234">
        <v>0</v>
      </c>
    </row>
    <row r="1235" spans="1:9" x14ac:dyDescent="0.25">
      <c r="A1235">
        <v>1179</v>
      </c>
      <c r="B1235">
        <v>6.7971500000000002</v>
      </c>
      <c r="C1235">
        <v>25.070623999999999</v>
      </c>
      <c r="D1235">
        <v>1.8200000000000001E-4</v>
      </c>
      <c r="E1235">
        <v>25.057267</v>
      </c>
      <c r="F1235">
        <v>-0.67100000000000004</v>
      </c>
      <c r="G1235">
        <v>9.4E-2</v>
      </c>
      <c r="H1235">
        <v>6.7971500000000002</v>
      </c>
      <c r="I1235">
        <v>0</v>
      </c>
    </row>
    <row r="1236" spans="1:9" x14ac:dyDescent="0.25">
      <c r="A1236">
        <v>1180</v>
      </c>
      <c r="B1236">
        <v>6.7981499999999997</v>
      </c>
      <c r="C1236">
        <v>25.070651000000002</v>
      </c>
      <c r="D1236">
        <v>1.8000000000000001E-4</v>
      </c>
      <c r="E1236">
        <v>25.057202</v>
      </c>
      <c r="F1236">
        <v>-0.67100000000000004</v>
      </c>
      <c r="G1236">
        <v>9.5000000000000001E-2</v>
      </c>
      <c r="H1236">
        <v>6.7981499999999997</v>
      </c>
      <c r="I1236">
        <v>0</v>
      </c>
    </row>
    <row r="1237" spans="1:9" x14ac:dyDescent="0.25">
      <c r="A1237">
        <v>1181</v>
      </c>
      <c r="B1237">
        <v>6.7976200000000002</v>
      </c>
      <c r="C1237">
        <v>25.070602000000001</v>
      </c>
      <c r="D1237">
        <v>1.8100000000000001E-4</v>
      </c>
      <c r="E1237">
        <v>25.057167</v>
      </c>
      <c r="F1237">
        <v>-0.67100000000000004</v>
      </c>
      <c r="G1237">
        <v>9.5000000000000001E-2</v>
      </c>
      <c r="H1237">
        <v>6.7976200000000002</v>
      </c>
      <c r="I1237">
        <v>0</v>
      </c>
    </row>
    <row r="1238" spans="1:9" x14ac:dyDescent="0.25">
      <c r="A1238">
        <v>1182</v>
      </c>
      <c r="B1238">
        <v>6.7971899999999996</v>
      </c>
      <c r="C1238">
        <v>25.070568000000002</v>
      </c>
      <c r="D1238">
        <v>1.8000000000000001E-4</v>
      </c>
      <c r="E1238">
        <v>25.057130000000001</v>
      </c>
      <c r="F1238">
        <v>-0.67090000000000005</v>
      </c>
      <c r="G1238">
        <v>9.5000000000000001E-2</v>
      </c>
      <c r="H1238">
        <v>6.7971899999999996</v>
      </c>
      <c r="I1238">
        <v>0</v>
      </c>
    </row>
    <row r="1239" spans="1:9" x14ac:dyDescent="0.25">
      <c r="A1239">
        <v>1183</v>
      </c>
      <c r="B1239">
        <v>6.7966800000000003</v>
      </c>
      <c r="C1239">
        <v>25.070501</v>
      </c>
      <c r="D1239">
        <v>1.8100000000000001E-4</v>
      </c>
      <c r="E1239">
        <v>25.057077</v>
      </c>
      <c r="F1239">
        <v>-0.67090000000000005</v>
      </c>
      <c r="G1239">
        <v>9.5000000000000001E-2</v>
      </c>
      <c r="H1239">
        <v>6.7966800000000003</v>
      </c>
      <c r="I1239">
        <v>0</v>
      </c>
    </row>
    <row r="1240" spans="1:9" x14ac:dyDescent="0.25">
      <c r="A1240">
        <v>1184</v>
      </c>
      <c r="B1240">
        <v>6.7961900000000002</v>
      </c>
      <c r="C1240">
        <v>25.070435</v>
      </c>
      <c r="D1240">
        <v>1.84E-4</v>
      </c>
      <c r="E1240">
        <v>25.057034000000002</v>
      </c>
      <c r="F1240">
        <v>-0.67090000000000005</v>
      </c>
      <c r="G1240">
        <v>9.5000000000000001E-2</v>
      </c>
      <c r="H1240">
        <v>6.7961900000000002</v>
      </c>
      <c r="I1240">
        <v>0</v>
      </c>
    </row>
    <row r="1241" spans="1:9" x14ac:dyDescent="0.25">
      <c r="A1241">
        <v>1185</v>
      </c>
      <c r="B1241">
        <v>6.7954699999999999</v>
      </c>
      <c r="C1241">
        <v>25.070381000000001</v>
      </c>
      <c r="D1241">
        <v>1.8599999999999999E-4</v>
      </c>
      <c r="E1241">
        <v>25.057009999999998</v>
      </c>
      <c r="F1241">
        <v>-0.67090000000000005</v>
      </c>
      <c r="G1241">
        <v>9.5000000000000001E-2</v>
      </c>
      <c r="H1241">
        <v>6.7954699999999999</v>
      </c>
      <c r="I1241">
        <v>0</v>
      </c>
    </row>
    <row r="1242" spans="1:9" x14ac:dyDescent="0.25">
      <c r="A1242">
        <v>1186</v>
      </c>
      <c r="B1242">
        <v>6.7946099999999996</v>
      </c>
      <c r="C1242">
        <v>25.070409000000001</v>
      </c>
      <c r="D1242">
        <v>1.84E-4</v>
      </c>
      <c r="E1242">
        <v>25.057003000000002</v>
      </c>
      <c r="F1242">
        <v>-0.67090000000000005</v>
      </c>
      <c r="G1242">
        <v>9.5000000000000001E-2</v>
      </c>
      <c r="H1242">
        <v>6.7946099999999996</v>
      </c>
      <c r="I1242">
        <v>0</v>
      </c>
    </row>
    <row r="1243" spans="1:9" x14ac:dyDescent="0.25">
      <c r="A1243">
        <v>1187</v>
      </c>
      <c r="B1243">
        <v>6.7949999999999999</v>
      </c>
      <c r="C1243">
        <v>25.070495999999999</v>
      </c>
      <c r="D1243">
        <v>1.84E-4</v>
      </c>
      <c r="E1243">
        <v>25.056991</v>
      </c>
      <c r="F1243">
        <v>-0.67100000000000004</v>
      </c>
      <c r="G1243">
        <v>9.5000000000000001E-2</v>
      </c>
      <c r="H1243">
        <v>6.7949999999999999</v>
      </c>
      <c r="I1243">
        <v>0</v>
      </c>
    </row>
    <row r="1244" spans="1:9" x14ac:dyDescent="0.25">
      <c r="A1244">
        <v>1188</v>
      </c>
      <c r="B1244">
        <v>6.7952399999999997</v>
      </c>
      <c r="C1244">
        <v>25.070550000000001</v>
      </c>
      <c r="D1244">
        <v>1.84E-4</v>
      </c>
      <c r="E1244">
        <v>25.057036</v>
      </c>
      <c r="F1244">
        <v>-0.67090000000000005</v>
      </c>
      <c r="G1244">
        <v>9.5000000000000001E-2</v>
      </c>
      <c r="H1244">
        <v>6.7952399999999997</v>
      </c>
      <c r="I1244">
        <v>0</v>
      </c>
    </row>
    <row r="1245" spans="1:9" x14ac:dyDescent="0.25">
      <c r="A1245">
        <v>1189</v>
      </c>
      <c r="B1245">
        <v>6.7955899999999998</v>
      </c>
      <c r="C1245">
        <v>25.07058</v>
      </c>
      <c r="D1245">
        <v>1.8100000000000001E-4</v>
      </c>
      <c r="E1245">
        <v>25.057072999999999</v>
      </c>
      <c r="F1245">
        <v>-0.67090000000000005</v>
      </c>
      <c r="G1245">
        <v>9.5000000000000001E-2</v>
      </c>
      <c r="H1245">
        <v>6.7955899999999998</v>
      </c>
      <c r="I1245">
        <v>0</v>
      </c>
    </row>
    <row r="1246" spans="1:9" x14ac:dyDescent="0.25">
      <c r="A1246">
        <v>1190</v>
      </c>
      <c r="B1246">
        <v>6.7962300000000004</v>
      </c>
      <c r="C1246">
        <v>25.070618</v>
      </c>
      <c r="D1246">
        <v>1.8000000000000001E-4</v>
      </c>
      <c r="E1246">
        <v>25.057071000000001</v>
      </c>
      <c r="F1246">
        <v>-0.67090000000000005</v>
      </c>
      <c r="G1246">
        <v>9.5000000000000001E-2</v>
      </c>
      <c r="H1246">
        <v>6.7962300000000004</v>
      </c>
      <c r="I1246">
        <v>0</v>
      </c>
    </row>
    <row r="1247" spans="1:9" x14ac:dyDescent="0.25">
      <c r="A1247">
        <v>1191</v>
      </c>
      <c r="B1247">
        <v>6.7959399999999999</v>
      </c>
      <c r="C1247">
        <v>25.070588999999998</v>
      </c>
      <c r="D1247">
        <v>1.7899999999999999E-4</v>
      </c>
      <c r="E1247">
        <v>25.057022</v>
      </c>
      <c r="F1247">
        <v>-0.67090000000000005</v>
      </c>
      <c r="G1247">
        <v>9.5000000000000001E-2</v>
      </c>
      <c r="H1247">
        <v>6.7959399999999999</v>
      </c>
      <c r="I1247">
        <v>0</v>
      </c>
    </row>
    <row r="1248" spans="1:9" x14ac:dyDescent="0.25">
      <c r="A1248">
        <v>1192</v>
      </c>
      <c r="B1248">
        <v>6.7957400000000003</v>
      </c>
      <c r="C1248">
        <v>25.070650000000001</v>
      </c>
      <c r="D1248">
        <v>1.8100000000000001E-4</v>
      </c>
      <c r="E1248">
        <v>25.057138999999999</v>
      </c>
      <c r="F1248">
        <v>-0.67079999999999995</v>
      </c>
      <c r="G1248">
        <v>9.5000000000000001E-2</v>
      </c>
      <c r="H1248">
        <v>6.7957400000000003</v>
      </c>
      <c r="I1248">
        <v>0</v>
      </c>
    </row>
    <row r="1249" spans="1:9" x14ac:dyDescent="0.25">
      <c r="A1249">
        <v>1193</v>
      </c>
      <c r="B1249">
        <v>6.79528</v>
      </c>
      <c r="C1249">
        <v>25.070747999999998</v>
      </c>
      <c r="D1249">
        <v>1.8100000000000001E-4</v>
      </c>
      <c r="E1249">
        <v>25.057130000000001</v>
      </c>
      <c r="F1249">
        <v>-0.67079999999999995</v>
      </c>
      <c r="G1249">
        <v>9.5000000000000001E-2</v>
      </c>
      <c r="H1249">
        <v>6.79528</v>
      </c>
      <c r="I1249">
        <v>0</v>
      </c>
    </row>
    <row r="1250" spans="1:9" x14ac:dyDescent="0.25">
      <c r="A1250">
        <v>1194</v>
      </c>
      <c r="B1250">
        <v>6.7945200000000003</v>
      </c>
      <c r="C1250">
        <v>25.070764</v>
      </c>
      <c r="D1250">
        <v>1.8100000000000001E-4</v>
      </c>
      <c r="E1250">
        <v>25.057034000000002</v>
      </c>
      <c r="F1250">
        <v>-0.67079999999999995</v>
      </c>
      <c r="G1250">
        <v>9.5000000000000001E-2</v>
      </c>
      <c r="H1250">
        <v>6.7945200000000003</v>
      </c>
      <c r="I1250">
        <v>0</v>
      </c>
    </row>
    <row r="1251" spans="1:9" x14ac:dyDescent="0.25">
      <c r="A1251">
        <v>1195</v>
      </c>
      <c r="B1251">
        <v>6.7933899999999996</v>
      </c>
      <c r="C1251">
        <v>25.070827999999999</v>
      </c>
      <c r="D1251">
        <v>1.8000000000000001E-4</v>
      </c>
      <c r="E1251">
        <v>25.057067</v>
      </c>
      <c r="F1251">
        <v>-0.67079999999999995</v>
      </c>
      <c r="G1251">
        <v>9.5000000000000001E-2</v>
      </c>
      <c r="H1251">
        <v>6.7933899999999996</v>
      </c>
      <c r="I1251">
        <v>0</v>
      </c>
    </row>
    <row r="1252" spans="1:9" x14ac:dyDescent="0.25">
      <c r="A1252">
        <v>1196</v>
      </c>
      <c r="B1252">
        <v>6.7930099999999998</v>
      </c>
      <c r="C1252">
        <v>25.070968000000001</v>
      </c>
      <c r="D1252">
        <v>1.7899999999999999E-4</v>
      </c>
      <c r="E1252">
        <v>25.057112</v>
      </c>
      <c r="F1252">
        <v>-0.67079999999999995</v>
      </c>
      <c r="G1252">
        <v>9.6000000000000002E-2</v>
      </c>
      <c r="H1252">
        <v>6.7930099999999998</v>
      </c>
      <c r="I1252">
        <v>0</v>
      </c>
    </row>
    <row r="1253" spans="1:9" x14ac:dyDescent="0.25">
      <c r="A1253">
        <v>1197</v>
      </c>
      <c r="B1253">
        <v>6.7931499999999998</v>
      </c>
      <c r="C1253">
        <v>25.071024999999999</v>
      </c>
      <c r="D1253">
        <v>1.76E-4</v>
      </c>
      <c r="E1253">
        <v>25.057048000000002</v>
      </c>
      <c r="F1253">
        <v>-0.67079999999999995</v>
      </c>
      <c r="G1253">
        <v>9.6000000000000002E-2</v>
      </c>
      <c r="H1253">
        <v>6.7931499999999998</v>
      </c>
      <c r="I1253">
        <v>0</v>
      </c>
    </row>
    <row r="1254" spans="1:9" x14ac:dyDescent="0.25">
      <c r="A1254">
        <v>1198</v>
      </c>
      <c r="B1254">
        <v>6.7933599999999998</v>
      </c>
      <c r="C1254">
        <v>25.071079999999998</v>
      </c>
      <c r="D1254">
        <v>1.76E-4</v>
      </c>
      <c r="E1254">
        <v>25.057019</v>
      </c>
      <c r="F1254">
        <v>-0.67079999999999995</v>
      </c>
      <c r="G1254">
        <v>9.6000000000000002E-2</v>
      </c>
      <c r="H1254">
        <v>6.7933599999999998</v>
      </c>
      <c r="I1254">
        <v>0</v>
      </c>
    </row>
    <row r="1255" spans="1:9" x14ac:dyDescent="0.25">
      <c r="A1255">
        <v>1199</v>
      </c>
      <c r="B1255">
        <v>6.7933300000000001</v>
      </c>
      <c r="C1255">
        <v>25.071176000000001</v>
      </c>
      <c r="D1255">
        <v>1.75E-4</v>
      </c>
      <c r="E1255">
        <v>25.057112</v>
      </c>
      <c r="F1255">
        <v>-0.67069999999999996</v>
      </c>
      <c r="G1255">
        <v>9.6000000000000002E-2</v>
      </c>
      <c r="H1255">
        <v>6.7933300000000001</v>
      </c>
      <c r="I1255">
        <v>0</v>
      </c>
    </row>
    <row r="1256" spans="1:9" x14ac:dyDescent="0.25">
      <c r="A1256">
        <v>1200</v>
      </c>
      <c r="B1256">
        <v>6.7931499999999998</v>
      </c>
      <c r="C1256">
        <v>25.071249000000002</v>
      </c>
      <c r="D1256">
        <v>1.73E-4</v>
      </c>
      <c r="E1256">
        <v>25.057164</v>
      </c>
      <c r="F1256">
        <v>-0.67069999999999996</v>
      </c>
      <c r="G1256">
        <v>9.6000000000000002E-2</v>
      </c>
      <c r="H1256">
        <v>6.7931499999999998</v>
      </c>
      <c r="I1256">
        <v>0</v>
      </c>
    </row>
    <row r="1257" spans="1:9" x14ac:dyDescent="0.25">
      <c r="A1257">
        <v>1201</v>
      </c>
      <c r="B1257">
        <v>6.7943899999999999</v>
      </c>
      <c r="C1257">
        <v>25.071273999999999</v>
      </c>
      <c r="D1257">
        <v>1.73E-4</v>
      </c>
      <c r="E1257">
        <v>25.057174</v>
      </c>
      <c r="F1257">
        <v>-0.67069999999999996</v>
      </c>
      <c r="G1257">
        <v>9.6000000000000002E-2</v>
      </c>
      <c r="H1257">
        <v>6.7943899999999999</v>
      </c>
      <c r="I1257">
        <v>0</v>
      </c>
    </row>
    <row r="1258" spans="1:9" x14ac:dyDescent="0.25">
      <c r="A1258">
        <v>1202</v>
      </c>
      <c r="B1258">
        <v>6.7940500000000004</v>
      </c>
      <c r="C1258">
        <v>25.071210000000001</v>
      </c>
      <c r="D1258">
        <v>1.73E-4</v>
      </c>
      <c r="E1258">
        <v>25.057164</v>
      </c>
      <c r="F1258">
        <v>-0.67069999999999996</v>
      </c>
      <c r="G1258">
        <v>9.6000000000000002E-2</v>
      </c>
      <c r="H1258">
        <v>6.7940500000000004</v>
      </c>
      <c r="I1258">
        <v>0</v>
      </c>
    </row>
    <row r="1259" spans="1:9" x14ac:dyDescent="0.25">
      <c r="A1259">
        <v>1203</v>
      </c>
      <c r="B1259">
        <v>6.7935800000000004</v>
      </c>
      <c r="C1259">
        <v>25.071124999999999</v>
      </c>
      <c r="D1259">
        <v>1.6899999999999999E-4</v>
      </c>
      <c r="E1259">
        <v>25.057151000000001</v>
      </c>
      <c r="F1259">
        <v>-0.67069999999999996</v>
      </c>
      <c r="G1259">
        <v>9.7000000000000003E-2</v>
      </c>
      <c r="H1259">
        <v>6.7935800000000004</v>
      </c>
      <c r="I1259">
        <v>0</v>
      </c>
    </row>
    <row r="1260" spans="1:9" x14ac:dyDescent="0.25">
      <c r="A1260">
        <v>1204</v>
      </c>
      <c r="B1260">
        <v>6.7936500000000004</v>
      </c>
      <c r="C1260">
        <v>25.071057</v>
      </c>
      <c r="D1260">
        <v>1.6799999999999999E-4</v>
      </c>
      <c r="E1260">
        <v>25.057023000000001</v>
      </c>
      <c r="F1260">
        <v>-0.67069999999999996</v>
      </c>
      <c r="G1260">
        <v>9.7000000000000003E-2</v>
      </c>
      <c r="H1260">
        <v>6.7936500000000004</v>
      </c>
      <c r="I1260">
        <v>0</v>
      </c>
    </row>
    <row r="1261" spans="1:9" x14ac:dyDescent="0.25">
      <c r="A1261">
        <v>1205</v>
      </c>
      <c r="B1261">
        <v>6.7933199999999996</v>
      </c>
      <c r="C1261">
        <v>25.071035999999999</v>
      </c>
      <c r="D1261">
        <v>1.7100000000000001E-4</v>
      </c>
      <c r="E1261">
        <v>25.056982000000001</v>
      </c>
      <c r="F1261">
        <v>-0.67069999999999996</v>
      </c>
      <c r="G1261">
        <v>9.7000000000000003E-2</v>
      </c>
      <c r="H1261">
        <v>6.7933199999999996</v>
      </c>
      <c r="I1261">
        <v>0</v>
      </c>
    </row>
    <row r="1262" spans="1:9" x14ac:dyDescent="0.25">
      <c r="A1262">
        <v>1206</v>
      </c>
      <c r="B1262">
        <v>6.7926500000000001</v>
      </c>
      <c r="C1262">
        <v>25.070969999999999</v>
      </c>
      <c r="D1262">
        <v>1.7100000000000001E-4</v>
      </c>
      <c r="E1262">
        <v>25.056892000000001</v>
      </c>
      <c r="F1262">
        <v>-0.67069999999999996</v>
      </c>
      <c r="G1262">
        <v>9.7000000000000003E-2</v>
      </c>
      <c r="H1262">
        <v>6.7926500000000001</v>
      </c>
      <c r="I1262">
        <v>0</v>
      </c>
    </row>
    <row r="1263" spans="1:9" x14ac:dyDescent="0.25">
      <c r="A1263">
        <v>1207</v>
      </c>
      <c r="B1263">
        <v>6.7919499999999999</v>
      </c>
      <c r="C1263">
        <v>25.070996000000001</v>
      </c>
      <c r="D1263">
        <v>1.7000000000000001E-4</v>
      </c>
      <c r="E1263">
        <v>25.056836000000001</v>
      </c>
      <c r="F1263">
        <v>-0.67069999999999996</v>
      </c>
      <c r="G1263">
        <v>9.7000000000000003E-2</v>
      </c>
      <c r="H1263">
        <v>6.7919499999999999</v>
      </c>
      <c r="I1263">
        <v>0</v>
      </c>
    </row>
    <row r="1264" spans="1:9" x14ac:dyDescent="0.25">
      <c r="A1264">
        <v>1208</v>
      </c>
      <c r="B1264">
        <v>6.7914700000000003</v>
      </c>
      <c r="C1264">
        <v>25.071065000000001</v>
      </c>
      <c r="D1264">
        <v>1.73E-4</v>
      </c>
      <c r="E1264">
        <v>25.056885999999999</v>
      </c>
      <c r="F1264">
        <v>-0.67069999999999996</v>
      </c>
      <c r="G1264">
        <v>9.7000000000000003E-2</v>
      </c>
      <c r="H1264">
        <v>6.7914700000000003</v>
      </c>
      <c r="I1264">
        <v>0</v>
      </c>
    </row>
    <row r="1265" spans="1:9" x14ac:dyDescent="0.25">
      <c r="A1265">
        <v>1209</v>
      </c>
      <c r="B1265">
        <v>6.7913199999999998</v>
      </c>
      <c r="C1265">
        <v>25.071062000000001</v>
      </c>
      <c r="D1265">
        <v>1.76E-4</v>
      </c>
      <c r="E1265">
        <v>25.056889999999999</v>
      </c>
      <c r="F1265">
        <v>-0.67059999999999997</v>
      </c>
      <c r="G1265">
        <v>9.7000000000000003E-2</v>
      </c>
      <c r="H1265">
        <v>6.7913199999999998</v>
      </c>
      <c r="I1265">
        <v>0</v>
      </c>
    </row>
    <row r="1266" spans="1:9" x14ac:dyDescent="0.25">
      <c r="A1266">
        <v>1210</v>
      </c>
      <c r="B1266">
        <v>6.7914599999999998</v>
      </c>
      <c r="C1266">
        <v>25.071083999999999</v>
      </c>
      <c r="D1266">
        <v>1.73E-4</v>
      </c>
      <c r="E1266">
        <v>25.056847999999999</v>
      </c>
      <c r="F1266">
        <v>-0.67059999999999997</v>
      </c>
      <c r="G1266">
        <v>9.7000000000000003E-2</v>
      </c>
      <c r="H1266">
        <v>6.7914599999999998</v>
      </c>
      <c r="I1266">
        <v>0</v>
      </c>
    </row>
    <row r="1267" spans="1:9" x14ac:dyDescent="0.25">
      <c r="A1267">
        <v>1211</v>
      </c>
      <c r="B1267">
        <v>6.7909800000000002</v>
      </c>
      <c r="C1267">
        <v>25.071102</v>
      </c>
      <c r="D1267">
        <v>1.7000000000000001E-4</v>
      </c>
      <c r="E1267">
        <v>25.056910999999999</v>
      </c>
      <c r="F1267">
        <v>-0.67059999999999997</v>
      </c>
      <c r="G1267">
        <v>9.7000000000000003E-2</v>
      </c>
      <c r="H1267">
        <v>6.7909800000000002</v>
      </c>
      <c r="I1267">
        <v>0</v>
      </c>
    </row>
    <row r="1268" spans="1:9" x14ac:dyDescent="0.25">
      <c r="A1268">
        <v>1212</v>
      </c>
      <c r="B1268">
        <v>6.7914500000000002</v>
      </c>
      <c r="C1268">
        <v>25.071133</v>
      </c>
      <c r="D1268">
        <v>1.6899999999999999E-4</v>
      </c>
      <c r="E1268">
        <v>25.056965000000002</v>
      </c>
      <c r="F1268">
        <v>-0.67059999999999997</v>
      </c>
      <c r="G1268">
        <v>9.7000000000000003E-2</v>
      </c>
      <c r="H1268">
        <v>6.7914500000000002</v>
      </c>
      <c r="I1268">
        <v>0</v>
      </c>
    </row>
    <row r="1269" spans="1:9" x14ac:dyDescent="0.25">
      <c r="A1269">
        <v>1213</v>
      </c>
      <c r="B1269">
        <v>6.7917199999999998</v>
      </c>
      <c r="C1269">
        <v>25.071186999999998</v>
      </c>
      <c r="D1269">
        <v>1.6899999999999999E-4</v>
      </c>
      <c r="E1269">
        <v>25.057002000000001</v>
      </c>
      <c r="F1269">
        <v>-0.67059999999999997</v>
      </c>
      <c r="G1269">
        <v>9.7000000000000003E-2</v>
      </c>
      <c r="H1269">
        <v>6.7917199999999998</v>
      </c>
      <c r="I1269">
        <v>0</v>
      </c>
    </row>
    <row r="1270" spans="1:9" x14ac:dyDescent="0.25">
      <c r="A1270">
        <v>1214</v>
      </c>
      <c r="B1270">
        <v>6.7915099999999997</v>
      </c>
      <c r="C1270">
        <v>25.071244</v>
      </c>
      <c r="D1270">
        <v>1.66E-4</v>
      </c>
      <c r="E1270">
        <v>25.057058999999999</v>
      </c>
      <c r="F1270">
        <v>-0.67059999999999997</v>
      </c>
      <c r="G1270">
        <v>9.8000000000000004E-2</v>
      </c>
      <c r="H1270">
        <v>6.7915099999999997</v>
      </c>
      <c r="I1270">
        <v>0</v>
      </c>
    </row>
    <row r="1271" spans="1:9" x14ac:dyDescent="0.25">
      <c r="A1271">
        <v>1215</v>
      </c>
      <c r="B1271">
        <v>6.7918799999999999</v>
      </c>
      <c r="C1271">
        <v>25.071193999999998</v>
      </c>
      <c r="D1271">
        <v>1.6699999999999999E-4</v>
      </c>
      <c r="E1271">
        <v>25.057064</v>
      </c>
      <c r="F1271">
        <v>-0.67059999999999997</v>
      </c>
      <c r="G1271">
        <v>9.8000000000000004E-2</v>
      </c>
      <c r="H1271">
        <v>6.7918799999999999</v>
      </c>
      <c r="I1271">
        <v>0</v>
      </c>
    </row>
    <row r="1272" spans="1:9" x14ac:dyDescent="0.25">
      <c r="A1272">
        <v>1216</v>
      </c>
      <c r="B1272">
        <v>6.7921800000000001</v>
      </c>
      <c r="C1272">
        <v>25.071221000000001</v>
      </c>
      <c r="D1272">
        <v>1.7100000000000001E-4</v>
      </c>
      <c r="E1272">
        <v>25.057040000000001</v>
      </c>
      <c r="F1272">
        <v>-0.67059999999999997</v>
      </c>
      <c r="G1272">
        <v>9.7000000000000003E-2</v>
      </c>
      <c r="H1272">
        <v>6.7921800000000001</v>
      </c>
      <c r="I1272">
        <v>0</v>
      </c>
    </row>
    <row r="1273" spans="1:9" x14ac:dyDescent="0.25">
      <c r="A1273">
        <v>1217</v>
      </c>
      <c r="B1273">
        <v>6.7914399999999997</v>
      </c>
      <c r="C1273">
        <v>25.071131000000001</v>
      </c>
      <c r="D1273">
        <v>1.7200000000000001E-4</v>
      </c>
      <c r="E1273">
        <v>25.056933999999998</v>
      </c>
      <c r="F1273">
        <v>-0.67059999999999997</v>
      </c>
      <c r="G1273">
        <v>9.8000000000000004E-2</v>
      </c>
      <c r="H1273">
        <v>6.7914399999999997</v>
      </c>
      <c r="I1273">
        <v>0</v>
      </c>
    </row>
    <row r="1274" spans="1:9" x14ac:dyDescent="0.25">
      <c r="A1274">
        <v>1218</v>
      </c>
      <c r="B1274">
        <v>6.79108</v>
      </c>
      <c r="C1274">
        <v>25.071111999999999</v>
      </c>
      <c r="D1274">
        <v>1.75E-4</v>
      </c>
      <c r="E1274">
        <v>25.056867</v>
      </c>
      <c r="F1274">
        <v>-0.67059999999999997</v>
      </c>
      <c r="G1274">
        <v>9.7000000000000003E-2</v>
      </c>
      <c r="H1274">
        <v>6.79108</v>
      </c>
      <c r="I1274">
        <v>0</v>
      </c>
    </row>
    <row r="1275" spans="1:9" x14ac:dyDescent="0.25">
      <c r="A1275">
        <v>1219</v>
      </c>
      <c r="B1275">
        <v>6.7911200000000003</v>
      </c>
      <c r="C1275">
        <v>25.071194999999999</v>
      </c>
      <c r="D1275">
        <v>1.75E-4</v>
      </c>
      <c r="E1275">
        <v>25.056878000000001</v>
      </c>
      <c r="F1275">
        <v>-0.67059999999999997</v>
      </c>
      <c r="G1275">
        <v>9.8000000000000004E-2</v>
      </c>
      <c r="H1275">
        <v>6.7911200000000003</v>
      </c>
      <c r="I1275">
        <v>0</v>
      </c>
    </row>
    <row r="1276" spans="1:9" x14ac:dyDescent="0.25">
      <c r="A1276">
        <v>1220</v>
      </c>
      <c r="B1276">
        <v>6.7910300000000001</v>
      </c>
      <c r="C1276">
        <v>25.071294999999999</v>
      </c>
      <c r="D1276">
        <v>1.73E-4</v>
      </c>
      <c r="E1276">
        <v>25.056926000000001</v>
      </c>
      <c r="F1276">
        <v>-0.67059999999999997</v>
      </c>
      <c r="G1276">
        <v>9.8000000000000004E-2</v>
      </c>
      <c r="H1276">
        <v>6.7910300000000001</v>
      </c>
      <c r="I1276">
        <v>0</v>
      </c>
    </row>
    <row r="1277" spans="1:9" x14ac:dyDescent="0.25">
      <c r="A1277">
        <v>1221</v>
      </c>
      <c r="B1277">
        <v>6.7913199999999998</v>
      </c>
      <c r="C1277">
        <v>25.071384999999999</v>
      </c>
      <c r="D1277">
        <v>1.75E-4</v>
      </c>
      <c r="E1277">
        <v>25.056981</v>
      </c>
      <c r="F1277">
        <v>-0.67059999999999997</v>
      </c>
      <c r="G1277">
        <v>9.8000000000000004E-2</v>
      </c>
      <c r="H1277">
        <v>6.7913199999999998</v>
      </c>
      <c r="I1277">
        <v>0</v>
      </c>
    </row>
    <row r="1278" spans="1:9" x14ac:dyDescent="0.25">
      <c r="A1278">
        <v>1222</v>
      </c>
      <c r="B1278">
        <v>6.7913399999999999</v>
      </c>
      <c r="C1278">
        <v>25.071489</v>
      </c>
      <c r="D1278">
        <v>1.7799999999999999E-4</v>
      </c>
      <c r="E1278">
        <v>25.057046</v>
      </c>
      <c r="F1278">
        <v>-0.67059999999999997</v>
      </c>
      <c r="G1278">
        <v>9.8000000000000004E-2</v>
      </c>
      <c r="H1278">
        <v>6.7913399999999999</v>
      </c>
      <c r="I1278">
        <v>0</v>
      </c>
    </row>
    <row r="1279" spans="1:9" x14ac:dyDescent="0.25">
      <c r="A1279">
        <v>1223</v>
      </c>
      <c r="B1279">
        <v>6.79087</v>
      </c>
      <c r="C1279">
        <v>25.071580999999998</v>
      </c>
      <c r="D1279">
        <v>1.73E-4</v>
      </c>
      <c r="E1279">
        <v>25.057095</v>
      </c>
      <c r="F1279">
        <v>-0.67059999999999997</v>
      </c>
      <c r="G1279">
        <v>9.8000000000000004E-2</v>
      </c>
      <c r="H1279">
        <v>6.79087</v>
      </c>
      <c r="I1279">
        <v>0</v>
      </c>
    </row>
    <row r="1280" spans="1:9" x14ac:dyDescent="0.25">
      <c r="A1280">
        <v>1224</v>
      </c>
      <c r="B1280">
        <v>6.7901400000000001</v>
      </c>
      <c r="C1280">
        <v>25.071639000000001</v>
      </c>
      <c r="D1280">
        <v>1.74E-4</v>
      </c>
      <c r="E1280">
        <v>25.057157</v>
      </c>
      <c r="F1280">
        <v>-0.67049999999999998</v>
      </c>
      <c r="G1280">
        <v>9.8000000000000004E-2</v>
      </c>
      <c r="H1280">
        <v>6.7901400000000001</v>
      </c>
      <c r="I1280">
        <v>0</v>
      </c>
    </row>
    <row r="1281" spans="1:9" x14ac:dyDescent="0.25">
      <c r="A1281">
        <v>1225</v>
      </c>
      <c r="B1281">
        <v>6.7885499999999999</v>
      </c>
      <c r="C1281">
        <v>25.071553999999999</v>
      </c>
      <c r="D1281">
        <v>1.75E-4</v>
      </c>
      <c r="E1281">
        <v>25.057046</v>
      </c>
      <c r="F1281">
        <v>-0.67049999999999998</v>
      </c>
      <c r="G1281">
        <v>9.8000000000000004E-2</v>
      </c>
      <c r="H1281">
        <v>6.7885499999999999</v>
      </c>
      <c r="I1281">
        <v>0</v>
      </c>
    </row>
    <row r="1282" spans="1:9" x14ac:dyDescent="0.25">
      <c r="A1282">
        <v>1226</v>
      </c>
      <c r="B1282">
        <v>6.7877599999999996</v>
      </c>
      <c r="C1282">
        <v>25.071563999999999</v>
      </c>
      <c r="D1282">
        <v>1.76E-4</v>
      </c>
      <c r="E1282">
        <v>25.057068000000001</v>
      </c>
      <c r="F1282">
        <v>-0.67049999999999998</v>
      </c>
      <c r="G1282">
        <v>9.8000000000000004E-2</v>
      </c>
      <c r="H1282">
        <v>6.7877599999999996</v>
      </c>
      <c r="I1282">
        <v>0</v>
      </c>
    </row>
    <row r="1283" spans="1:9" x14ac:dyDescent="0.25">
      <c r="A1283">
        <v>1227</v>
      </c>
      <c r="B1283">
        <v>6.7876700000000003</v>
      </c>
      <c r="C1283">
        <v>25.071487999999999</v>
      </c>
      <c r="D1283">
        <v>1.73E-4</v>
      </c>
      <c r="E1283">
        <v>25.056989999999999</v>
      </c>
      <c r="F1283">
        <v>-0.67049999999999998</v>
      </c>
      <c r="G1283">
        <v>9.8000000000000004E-2</v>
      </c>
      <c r="H1283">
        <v>6.7876700000000003</v>
      </c>
      <c r="I1283">
        <v>0</v>
      </c>
    </row>
    <row r="1284" spans="1:9" x14ac:dyDescent="0.25">
      <c r="A1284">
        <v>1228</v>
      </c>
      <c r="B1284">
        <v>6.7881099999999996</v>
      </c>
      <c r="C1284">
        <v>25.071514000000001</v>
      </c>
      <c r="D1284">
        <v>1.75E-4</v>
      </c>
      <c r="E1284">
        <v>25.057013999999999</v>
      </c>
      <c r="F1284">
        <v>-0.6704</v>
      </c>
      <c r="G1284">
        <v>9.8000000000000004E-2</v>
      </c>
      <c r="H1284">
        <v>6.7881099999999996</v>
      </c>
      <c r="I1284">
        <v>0</v>
      </c>
    </row>
    <row r="1285" spans="1:9" x14ac:dyDescent="0.25">
      <c r="A1285">
        <v>1229</v>
      </c>
      <c r="B1285">
        <v>6.7878400000000001</v>
      </c>
      <c r="C1285">
        <v>25.071489</v>
      </c>
      <c r="D1285">
        <v>1.75E-4</v>
      </c>
      <c r="E1285">
        <v>25.056941999999999</v>
      </c>
      <c r="F1285">
        <v>-0.6704</v>
      </c>
      <c r="G1285">
        <v>9.8000000000000004E-2</v>
      </c>
      <c r="H1285">
        <v>6.7878400000000001</v>
      </c>
      <c r="I1285">
        <v>0</v>
      </c>
    </row>
    <row r="1286" spans="1:9" x14ac:dyDescent="0.25">
      <c r="A1286">
        <v>1230</v>
      </c>
      <c r="B1286">
        <v>6.7884799999999998</v>
      </c>
      <c r="C1286">
        <v>25.071709999999999</v>
      </c>
      <c r="D1286">
        <v>1.76E-4</v>
      </c>
      <c r="E1286">
        <v>25.057095</v>
      </c>
      <c r="F1286">
        <v>-0.6704</v>
      </c>
      <c r="G1286">
        <v>9.9000000000000005E-2</v>
      </c>
      <c r="H1286">
        <v>6.7884799999999998</v>
      </c>
      <c r="I1286">
        <v>0</v>
      </c>
    </row>
    <row r="1287" spans="1:9" x14ac:dyDescent="0.25">
      <c r="A1287">
        <v>1231</v>
      </c>
      <c r="B1287">
        <v>6.7882800000000003</v>
      </c>
      <c r="C1287">
        <v>25.071859</v>
      </c>
      <c r="D1287">
        <v>1.74E-4</v>
      </c>
      <c r="E1287">
        <v>25.057110999999999</v>
      </c>
      <c r="F1287">
        <v>-0.67030000000000001</v>
      </c>
      <c r="G1287">
        <v>9.9000000000000005E-2</v>
      </c>
      <c r="H1287">
        <v>6.7882800000000003</v>
      </c>
      <c r="I1287">
        <v>0</v>
      </c>
    </row>
    <row r="1288" spans="1:9" x14ac:dyDescent="0.25">
      <c r="A1288">
        <v>1232</v>
      </c>
      <c r="B1288">
        <v>6.7885</v>
      </c>
      <c r="C1288">
        <v>25.072096999999999</v>
      </c>
      <c r="D1288">
        <v>1.7699999999999999E-4</v>
      </c>
      <c r="E1288">
        <v>25.057224000000001</v>
      </c>
      <c r="F1288">
        <v>-0.67030000000000001</v>
      </c>
      <c r="G1288">
        <v>9.9000000000000005E-2</v>
      </c>
      <c r="H1288">
        <v>6.7885</v>
      </c>
      <c r="I1288">
        <v>0</v>
      </c>
    </row>
    <row r="1289" spans="1:9" x14ac:dyDescent="0.25">
      <c r="A1289">
        <v>1233</v>
      </c>
      <c r="B1289">
        <v>6.7891199999999996</v>
      </c>
      <c r="C1289">
        <v>25.072064999999998</v>
      </c>
      <c r="D1289">
        <v>1.7799999999999999E-4</v>
      </c>
      <c r="E1289">
        <v>25.057134000000001</v>
      </c>
      <c r="F1289">
        <v>-0.67030000000000001</v>
      </c>
      <c r="G1289">
        <v>9.9000000000000005E-2</v>
      </c>
      <c r="H1289">
        <v>6.7891199999999996</v>
      </c>
      <c r="I1289">
        <v>0</v>
      </c>
    </row>
    <row r="1290" spans="1:9" x14ac:dyDescent="0.25">
      <c r="A1290">
        <v>1234</v>
      </c>
      <c r="B1290">
        <v>6.7900099999999997</v>
      </c>
      <c r="C1290">
        <v>25.072102000000001</v>
      </c>
      <c r="D1290">
        <v>1.7899999999999999E-4</v>
      </c>
      <c r="E1290">
        <v>25.057167</v>
      </c>
      <c r="F1290">
        <v>-0.67030000000000001</v>
      </c>
      <c r="G1290">
        <v>9.9000000000000005E-2</v>
      </c>
      <c r="H1290">
        <v>6.7900099999999997</v>
      </c>
      <c r="I1290">
        <v>0</v>
      </c>
    </row>
    <row r="1291" spans="1:9" x14ac:dyDescent="0.25">
      <c r="A1291">
        <v>1235</v>
      </c>
      <c r="B1291">
        <v>6.7896299999999998</v>
      </c>
      <c r="C1291">
        <v>25.072067000000001</v>
      </c>
      <c r="D1291">
        <v>1.7899999999999999E-4</v>
      </c>
      <c r="E1291">
        <v>25.057129</v>
      </c>
      <c r="F1291">
        <v>-0.67030000000000001</v>
      </c>
      <c r="G1291">
        <v>9.9000000000000005E-2</v>
      </c>
      <c r="H1291">
        <v>6.7896299999999998</v>
      </c>
      <c r="I1291">
        <v>0</v>
      </c>
    </row>
    <row r="1292" spans="1:9" x14ac:dyDescent="0.25">
      <c r="A1292">
        <v>1236</v>
      </c>
      <c r="B1292">
        <v>6.7898699999999996</v>
      </c>
      <c r="C1292">
        <v>25.072030000000002</v>
      </c>
      <c r="D1292">
        <v>1.7799999999999999E-4</v>
      </c>
      <c r="E1292">
        <v>25.057085000000001</v>
      </c>
      <c r="F1292">
        <v>-0.67030000000000001</v>
      </c>
      <c r="G1292">
        <v>9.9000000000000005E-2</v>
      </c>
      <c r="H1292">
        <v>6.7898699999999996</v>
      </c>
      <c r="I1292">
        <v>0</v>
      </c>
    </row>
    <row r="1293" spans="1:9" x14ac:dyDescent="0.25">
      <c r="A1293">
        <v>1237</v>
      </c>
      <c r="B1293">
        <v>6.7891199999999996</v>
      </c>
      <c r="C1293">
        <v>25.071957000000001</v>
      </c>
      <c r="D1293">
        <v>1.7699999999999999E-4</v>
      </c>
      <c r="E1293">
        <v>25.057033000000001</v>
      </c>
      <c r="F1293">
        <v>-0.67030000000000001</v>
      </c>
      <c r="G1293">
        <v>9.9000000000000005E-2</v>
      </c>
      <c r="H1293">
        <v>6.7891199999999996</v>
      </c>
      <c r="I1293">
        <v>0</v>
      </c>
    </row>
    <row r="1294" spans="1:9" x14ac:dyDescent="0.25">
      <c r="A1294">
        <v>1238</v>
      </c>
      <c r="B1294">
        <v>6.7882999999999996</v>
      </c>
      <c r="C1294">
        <v>25.071961000000002</v>
      </c>
      <c r="D1294">
        <v>1.75E-4</v>
      </c>
      <c r="E1294">
        <v>25.057002000000001</v>
      </c>
      <c r="F1294">
        <v>-0.67030000000000001</v>
      </c>
      <c r="G1294">
        <v>9.9000000000000005E-2</v>
      </c>
      <c r="H1294">
        <v>6.7882999999999996</v>
      </c>
      <c r="I1294">
        <v>0</v>
      </c>
    </row>
    <row r="1295" spans="1:9" x14ac:dyDescent="0.25">
      <c r="A1295">
        <v>1239</v>
      </c>
      <c r="B1295">
        <v>6.7879500000000004</v>
      </c>
      <c r="C1295">
        <v>25.072057999999998</v>
      </c>
      <c r="D1295">
        <v>1.7699999999999999E-4</v>
      </c>
      <c r="E1295">
        <v>25.057075000000001</v>
      </c>
      <c r="F1295">
        <v>-0.67030000000000001</v>
      </c>
      <c r="G1295">
        <v>9.9000000000000005E-2</v>
      </c>
      <c r="H1295">
        <v>6.7879500000000004</v>
      </c>
      <c r="I1295">
        <v>0</v>
      </c>
    </row>
    <row r="1296" spans="1:9" x14ac:dyDescent="0.25">
      <c r="A1296">
        <v>1240</v>
      </c>
      <c r="B1296">
        <v>6.7883399999999998</v>
      </c>
      <c r="C1296">
        <v>25.072091</v>
      </c>
      <c r="D1296">
        <v>1.74E-4</v>
      </c>
      <c r="E1296">
        <v>25.057055999999999</v>
      </c>
      <c r="F1296">
        <v>-0.67030000000000001</v>
      </c>
      <c r="G1296">
        <v>9.9000000000000005E-2</v>
      </c>
      <c r="H1296">
        <v>6.7883399999999998</v>
      </c>
      <c r="I1296">
        <v>0</v>
      </c>
    </row>
    <row r="1297" spans="1:9" x14ac:dyDescent="0.25">
      <c r="A1297">
        <v>1241</v>
      </c>
      <c r="B1297">
        <v>6.78782</v>
      </c>
      <c r="C1297">
        <v>25.072061999999999</v>
      </c>
      <c r="D1297">
        <v>1.74E-4</v>
      </c>
      <c r="E1297">
        <v>25.056985999999998</v>
      </c>
      <c r="F1297">
        <v>-0.67030000000000001</v>
      </c>
      <c r="G1297">
        <v>9.9000000000000005E-2</v>
      </c>
      <c r="H1297">
        <v>6.78782</v>
      </c>
      <c r="I1297">
        <v>0</v>
      </c>
    </row>
    <row r="1298" spans="1:9" x14ac:dyDescent="0.25">
      <c r="A1298">
        <v>1242</v>
      </c>
      <c r="B1298">
        <v>6.7880200000000004</v>
      </c>
      <c r="C1298">
        <v>25.072230999999999</v>
      </c>
      <c r="D1298">
        <v>1.73E-4</v>
      </c>
      <c r="E1298">
        <v>25.057047000000001</v>
      </c>
      <c r="F1298">
        <v>-0.67030000000000001</v>
      </c>
      <c r="G1298">
        <v>0.1</v>
      </c>
      <c r="H1298">
        <v>6.7880200000000004</v>
      </c>
      <c r="I1298">
        <v>0</v>
      </c>
    </row>
    <row r="1299" spans="1:9" x14ac:dyDescent="0.25">
      <c r="A1299">
        <v>1243</v>
      </c>
      <c r="B1299">
        <v>6.7883399999999998</v>
      </c>
      <c r="C1299">
        <v>25.072293999999999</v>
      </c>
      <c r="D1299">
        <v>1.7200000000000001E-4</v>
      </c>
      <c r="E1299">
        <v>25.057071000000001</v>
      </c>
      <c r="F1299">
        <v>-0.67020000000000002</v>
      </c>
      <c r="G1299">
        <v>0.1</v>
      </c>
      <c r="H1299">
        <v>6.7883399999999998</v>
      </c>
      <c r="I1299">
        <v>0</v>
      </c>
    </row>
    <row r="1300" spans="1:9" x14ac:dyDescent="0.25">
      <c r="A1300">
        <v>1244</v>
      </c>
      <c r="B1300">
        <v>6.7880099999999999</v>
      </c>
      <c r="C1300">
        <v>25.072303999999999</v>
      </c>
      <c r="D1300">
        <v>1.7100000000000001E-4</v>
      </c>
      <c r="E1300">
        <v>25.056992000000001</v>
      </c>
      <c r="F1300">
        <v>-0.67020000000000002</v>
      </c>
      <c r="G1300">
        <v>0.1</v>
      </c>
      <c r="H1300">
        <v>6.7880099999999999</v>
      </c>
      <c r="I1300">
        <v>0</v>
      </c>
    </row>
    <row r="1301" spans="1:9" x14ac:dyDescent="0.25">
      <c r="A1301">
        <v>1245</v>
      </c>
      <c r="B1301">
        <v>6.7881400000000003</v>
      </c>
      <c r="C1301">
        <v>25.072320999999999</v>
      </c>
      <c r="D1301">
        <v>1.74E-4</v>
      </c>
      <c r="E1301">
        <v>25.056965999999999</v>
      </c>
      <c r="F1301">
        <v>-0.67010000000000003</v>
      </c>
      <c r="G1301">
        <v>0.1</v>
      </c>
      <c r="H1301">
        <v>6.7881400000000003</v>
      </c>
      <c r="I1301">
        <v>0</v>
      </c>
    </row>
    <row r="1302" spans="1:9" x14ac:dyDescent="0.25">
      <c r="A1302">
        <v>1246</v>
      </c>
      <c r="B1302">
        <v>6.7883399999999998</v>
      </c>
      <c r="C1302">
        <v>25.072448999999999</v>
      </c>
      <c r="D1302">
        <v>1.73E-4</v>
      </c>
      <c r="E1302">
        <v>25.057113000000001</v>
      </c>
      <c r="F1302">
        <v>-0.67010000000000003</v>
      </c>
      <c r="G1302">
        <v>0.1</v>
      </c>
      <c r="H1302">
        <v>6.7883399999999998</v>
      </c>
      <c r="I1302">
        <v>0</v>
      </c>
    </row>
    <row r="1303" spans="1:9" x14ac:dyDescent="0.25">
      <c r="A1303">
        <v>1247</v>
      </c>
      <c r="B1303">
        <v>6.7885</v>
      </c>
      <c r="C1303">
        <v>25.072458000000001</v>
      </c>
      <c r="D1303">
        <v>1.74E-4</v>
      </c>
      <c r="E1303">
        <v>25.057145999999999</v>
      </c>
      <c r="F1303">
        <v>-0.67</v>
      </c>
      <c r="G1303">
        <v>0.1</v>
      </c>
      <c r="H1303">
        <v>6.7885</v>
      </c>
      <c r="I1303">
        <v>0</v>
      </c>
    </row>
    <row r="1304" spans="1:9" x14ac:dyDescent="0.25">
      <c r="A1304">
        <v>1248</v>
      </c>
      <c r="B1304">
        <v>6.7885</v>
      </c>
      <c r="C1304">
        <v>25.07246</v>
      </c>
      <c r="D1304">
        <v>1.74E-4</v>
      </c>
      <c r="E1304">
        <v>25.057130000000001</v>
      </c>
      <c r="F1304">
        <v>-0.67</v>
      </c>
      <c r="G1304">
        <v>0.1</v>
      </c>
      <c r="H1304">
        <v>6.7885</v>
      </c>
      <c r="I1304">
        <v>0</v>
      </c>
    </row>
    <row r="1305" spans="1:9" x14ac:dyDescent="0.25">
      <c r="A1305">
        <v>1249</v>
      </c>
      <c r="B1305">
        <v>6.7892200000000003</v>
      </c>
      <c r="C1305">
        <v>25.072448999999999</v>
      </c>
      <c r="D1305">
        <v>1.75E-4</v>
      </c>
      <c r="E1305">
        <v>25.057162999999999</v>
      </c>
      <c r="F1305">
        <v>-0.67</v>
      </c>
      <c r="G1305">
        <v>0.1</v>
      </c>
      <c r="H1305">
        <v>6.7892200000000003</v>
      </c>
      <c r="I1305">
        <v>0</v>
      </c>
    </row>
    <row r="1306" spans="1:9" x14ac:dyDescent="0.25">
      <c r="A1306">
        <v>1250</v>
      </c>
      <c r="B1306">
        <v>6.7895000000000003</v>
      </c>
      <c r="C1306">
        <v>25.072664</v>
      </c>
      <c r="D1306">
        <v>1.76E-4</v>
      </c>
      <c r="E1306">
        <v>25.057323</v>
      </c>
      <c r="F1306">
        <v>-0.66990000000000005</v>
      </c>
      <c r="G1306">
        <v>0.1</v>
      </c>
      <c r="H1306">
        <v>6.7895000000000003</v>
      </c>
      <c r="I1306">
        <v>0</v>
      </c>
    </row>
    <row r="1307" spans="1:9" x14ac:dyDescent="0.25">
      <c r="A1307">
        <v>1251</v>
      </c>
      <c r="B1307">
        <v>6.7893400000000002</v>
      </c>
      <c r="C1307">
        <v>25.072633</v>
      </c>
      <c r="D1307">
        <v>1.7899999999999999E-4</v>
      </c>
      <c r="E1307">
        <v>25.057162999999999</v>
      </c>
      <c r="F1307">
        <v>-0.66990000000000005</v>
      </c>
      <c r="G1307">
        <v>0.1</v>
      </c>
      <c r="H1307">
        <v>6.7893400000000002</v>
      </c>
      <c r="I1307">
        <v>0</v>
      </c>
    </row>
    <row r="1308" spans="1:9" x14ac:dyDescent="0.25">
      <c r="A1308">
        <v>1252</v>
      </c>
      <c r="B1308">
        <v>6.7894899999999998</v>
      </c>
      <c r="C1308">
        <v>25.072564</v>
      </c>
      <c r="D1308">
        <v>1.8100000000000001E-4</v>
      </c>
      <c r="E1308">
        <v>25.057074</v>
      </c>
      <c r="F1308">
        <v>-0.66990000000000005</v>
      </c>
      <c r="G1308">
        <v>0.1</v>
      </c>
      <c r="H1308">
        <v>6.7894899999999998</v>
      </c>
      <c r="I1308">
        <v>0</v>
      </c>
    </row>
    <row r="1309" spans="1:9" x14ac:dyDescent="0.25">
      <c r="A1309">
        <v>1253</v>
      </c>
      <c r="B1309">
        <v>6.7896400000000003</v>
      </c>
      <c r="C1309">
        <v>25.072628000000002</v>
      </c>
      <c r="D1309">
        <v>1.8200000000000001E-4</v>
      </c>
      <c r="E1309">
        <v>25.057124000000002</v>
      </c>
      <c r="F1309">
        <v>-0.66990000000000005</v>
      </c>
      <c r="G1309">
        <v>0.1</v>
      </c>
      <c r="H1309">
        <v>6.7896400000000003</v>
      </c>
      <c r="I1309">
        <v>0</v>
      </c>
    </row>
    <row r="1310" spans="1:9" x14ac:dyDescent="0.25">
      <c r="A1310">
        <v>1254</v>
      </c>
      <c r="B1310">
        <v>6.7901999999999996</v>
      </c>
      <c r="C1310">
        <v>25.072690000000001</v>
      </c>
      <c r="D1310">
        <v>1.8100000000000001E-4</v>
      </c>
      <c r="E1310">
        <v>25.057120999999999</v>
      </c>
      <c r="F1310">
        <v>-0.66990000000000005</v>
      </c>
      <c r="G1310">
        <v>0.1</v>
      </c>
      <c r="H1310">
        <v>6.7901999999999996</v>
      </c>
      <c r="I1310">
        <v>0</v>
      </c>
    </row>
    <row r="1311" spans="1:9" x14ac:dyDescent="0.25">
      <c r="A1311">
        <v>1255</v>
      </c>
      <c r="B1311">
        <v>6.7908600000000003</v>
      </c>
      <c r="C1311">
        <v>25.072469000000002</v>
      </c>
      <c r="D1311">
        <v>1.7699999999999999E-4</v>
      </c>
      <c r="E1311">
        <v>25.056937999999999</v>
      </c>
      <c r="F1311">
        <v>-0.67</v>
      </c>
      <c r="G1311">
        <v>0.1</v>
      </c>
      <c r="H1311">
        <v>6.7908600000000003</v>
      </c>
      <c r="I1311">
        <v>0</v>
      </c>
    </row>
    <row r="1312" spans="1:9" x14ac:dyDescent="0.25">
      <c r="A1312">
        <v>1256</v>
      </c>
      <c r="B1312">
        <v>6.7914899999999996</v>
      </c>
      <c r="C1312">
        <v>25.072496999999998</v>
      </c>
      <c r="D1312">
        <v>1.74E-4</v>
      </c>
      <c r="E1312">
        <v>25.057003000000002</v>
      </c>
      <c r="F1312">
        <v>-0.67</v>
      </c>
      <c r="G1312">
        <v>0.10100000000000001</v>
      </c>
      <c r="H1312">
        <v>6.7914899999999996</v>
      </c>
      <c r="I1312">
        <v>0</v>
      </c>
    </row>
    <row r="1313" spans="1:9" x14ac:dyDescent="0.25">
      <c r="A1313">
        <v>1257</v>
      </c>
      <c r="B1313">
        <v>6.7924100000000003</v>
      </c>
      <c r="C1313">
        <v>25.072602</v>
      </c>
      <c r="D1313">
        <v>1.76E-4</v>
      </c>
      <c r="E1313">
        <v>25.057081</v>
      </c>
      <c r="F1313">
        <v>-0.66990000000000005</v>
      </c>
      <c r="G1313">
        <v>0.10100000000000001</v>
      </c>
      <c r="H1313">
        <v>6.7924100000000003</v>
      </c>
      <c r="I1313">
        <v>0</v>
      </c>
    </row>
    <row r="1314" spans="1:9" x14ac:dyDescent="0.25">
      <c r="A1314">
        <v>1258</v>
      </c>
      <c r="B1314">
        <v>6.7923099999999996</v>
      </c>
      <c r="C1314">
        <v>25.072558000000001</v>
      </c>
      <c r="D1314">
        <v>1.7699999999999999E-4</v>
      </c>
      <c r="E1314">
        <v>25.057040000000001</v>
      </c>
      <c r="F1314">
        <v>-0.66990000000000005</v>
      </c>
      <c r="G1314">
        <v>0.10100000000000001</v>
      </c>
      <c r="H1314">
        <v>6.7923099999999996</v>
      </c>
      <c r="I1314">
        <v>0</v>
      </c>
    </row>
    <row r="1315" spans="1:9" x14ac:dyDescent="0.25">
      <c r="A1315">
        <v>1259</v>
      </c>
      <c r="B1315">
        <v>6.7914899999999996</v>
      </c>
      <c r="C1315">
        <v>25.07263</v>
      </c>
      <c r="D1315">
        <v>1.7699999999999999E-4</v>
      </c>
      <c r="E1315">
        <v>25.057086000000002</v>
      </c>
      <c r="F1315">
        <v>-0.66990000000000005</v>
      </c>
      <c r="G1315">
        <v>0.10100000000000001</v>
      </c>
      <c r="H1315">
        <v>6.7914899999999996</v>
      </c>
      <c r="I1315">
        <v>0</v>
      </c>
    </row>
    <row r="1316" spans="1:9" x14ac:dyDescent="0.25">
      <c r="A1316">
        <v>1260</v>
      </c>
      <c r="B1316">
        <v>6.7915599999999996</v>
      </c>
      <c r="C1316">
        <v>25.072766999999999</v>
      </c>
      <c r="D1316">
        <v>1.8100000000000001E-4</v>
      </c>
      <c r="E1316">
        <v>25.057175000000001</v>
      </c>
      <c r="F1316">
        <v>-0.66990000000000005</v>
      </c>
      <c r="G1316">
        <v>0.10100000000000001</v>
      </c>
      <c r="H1316">
        <v>6.7915599999999996</v>
      </c>
      <c r="I1316">
        <v>0</v>
      </c>
    </row>
    <row r="1317" spans="1:9" x14ac:dyDescent="0.25">
      <c r="A1317">
        <v>1261</v>
      </c>
      <c r="B1317">
        <v>6.7923499999999999</v>
      </c>
      <c r="C1317">
        <v>25.072787999999999</v>
      </c>
      <c r="D1317">
        <v>1.83E-4</v>
      </c>
      <c r="E1317">
        <v>25.057183999999999</v>
      </c>
      <c r="F1317">
        <v>-0.66979999999999995</v>
      </c>
      <c r="G1317">
        <v>0.10100000000000001</v>
      </c>
      <c r="H1317">
        <v>6.7923499999999999</v>
      </c>
      <c r="I1317">
        <v>0</v>
      </c>
    </row>
    <row r="1318" spans="1:9" x14ac:dyDescent="0.25">
      <c r="A1318" t="s">
        <v>268</v>
      </c>
      <c r="B1318">
        <v>2.5</v>
      </c>
      <c r="C1318">
        <v>5</v>
      </c>
      <c r="D1318">
        <v>1260.0609999999999</v>
      </c>
    </row>
    <row r="1319" spans="1:9" x14ac:dyDescent="0.25">
      <c r="A1319">
        <v>1262</v>
      </c>
      <c r="B1319">
        <v>6.7925500000000003</v>
      </c>
      <c r="C1319">
        <v>25.072844</v>
      </c>
      <c r="D1319">
        <v>1.83E-4</v>
      </c>
      <c r="E1319">
        <v>25.057154000000001</v>
      </c>
      <c r="F1319">
        <v>-0.66979999999999995</v>
      </c>
      <c r="G1319">
        <v>0.10100000000000001</v>
      </c>
      <c r="H1319">
        <v>6.7925500000000003</v>
      </c>
      <c r="I1319">
        <v>0</v>
      </c>
    </row>
    <row r="1320" spans="1:9" x14ac:dyDescent="0.25">
      <c r="A1320">
        <v>1263</v>
      </c>
      <c r="B1320">
        <v>6.7910199999999996</v>
      </c>
      <c r="C1320">
        <v>25.072931000000001</v>
      </c>
      <c r="D1320">
        <v>1.8200000000000001E-4</v>
      </c>
      <c r="E1320">
        <v>25.057172000000001</v>
      </c>
      <c r="F1320">
        <v>-0.66969999999999996</v>
      </c>
      <c r="G1320">
        <v>0.10100000000000001</v>
      </c>
      <c r="H1320">
        <v>6.7910199999999996</v>
      </c>
      <c r="I1320">
        <v>0</v>
      </c>
    </row>
    <row r="1321" spans="1:9" x14ac:dyDescent="0.25">
      <c r="A1321">
        <v>1264</v>
      </c>
      <c r="B1321">
        <v>6.7810699999999997</v>
      </c>
      <c r="C1321">
        <v>25.072941</v>
      </c>
      <c r="D1321">
        <v>1.83E-4</v>
      </c>
      <c r="E1321">
        <v>25.057103000000001</v>
      </c>
      <c r="F1321">
        <v>-0.66969999999999996</v>
      </c>
      <c r="G1321">
        <v>0.10100000000000001</v>
      </c>
      <c r="H1321">
        <v>6.7810699999999997</v>
      </c>
      <c r="I1321">
        <v>0</v>
      </c>
    </row>
    <row r="1322" spans="1:9" x14ac:dyDescent="0.25">
      <c r="A1322">
        <v>1265</v>
      </c>
      <c r="B1322">
        <v>6.7591400000000004</v>
      </c>
      <c r="C1322">
        <v>25.072882</v>
      </c>
      <c r="D1322">
        <v>1.8200000000000001E-4</v>
      </c>
      <c r="E1322">
        <v>25.057020999999999</v>
      </c>
      <c r="F1322">
        <v>-0.66959999999999997</v>
      </c>
      <c r="G1322">
        <v>0.10100000000000001</v>
      </c>
      <c r="H1322">
        <v>6.7591400000000004</v>
      </c>
      <c r="I1322">
        <v>0</v>
      </c>
    </row>
    <row r="1323" spans="1:9" x14ac:dyDescent="0.25">
      <c r="A1323">
        <v>1266</v>
      </c>
      <c r="B1323">
        <v>6.7290599999999996</v>
      </c>
      <c r="C1323">
        <v>25.072884999999999</v>
      </c>
      <c r="D1323">
        <v>1.8000000000000001E-4</v>
      </c>
      <c r="E1323">
        <v>25.057005</v>
      </c>
      <c r="F1323">
        <v>-0.66959999999999997</v>
      </c>
      <c r="G1323">
        <v>0.10100000000000001</v>
      </c>
      <c r="H1323">
        <v>6.7290599999999996</v>
      </c>
      <c r="I1323">
        <v>0</v>
      </c>
    </row>
    <row r="1324" spans="1:9" x14ac:dyDescent="0.25">
      <c r="A1324">
        <v>1267</v>
      </c>
      <c r="B1324">
        <v>6.6913299999999998</v>
      </c>
      <c r="C1324">
        <v>25.072893000000001</v>
      </c>
      <c r="D1324">
        <v>1.7799999999999999E-4</v>
      </c>
      <c r="E1324">
        <v>25.057009999999998</v>
      </c>
      <c r="F1324">
        <v>-0.66949999999999998</v>
      </c>
      <c r="G1324">
        <v>0.10100000000000001</v>
      </c>
      <c r="H1324">
        <v>6.6913299999999998</v>
      </c>
      <c r="I1324">
        <v>0</v>
      </c>
    </row>
    <row r="1325" spans="1:9" x14ac:dyDescent="0.25">
      <c r="A1325">
        <v>1268</v>
      </c>
      <c r="B1325">
        <v>6.65205</v>
      </c>
      <c r="C1325">
        <v>25.072914000000001</v>
      </c>
      <c r="D1325">
        <v>1.7799999999999999E-4</v>
      </c>
      <c r="E1325">
        <v>25.056971000000001</v>
      </c>
      <c r="F1325">
        <v>-0.66949999999999998</v>
      </c>
      <c r="G1325">
        <v>0.10100000000000001</v>
      </c>
      <c r="H1325">
        <v>6.65205</v>
      </c>
      <c r="I1325">
        <v>0</v>
      </c>
    </row>
    <row r="1326" spans="1:9" x14ac:dyDescent="0.25">
      <c r="A1326">
        <v>1269</v>
      </c>
      <c r="B1326">
        <v>6.6233899999999997</v>
      </c>
      <c r="C1326">
        <v>25.072908999999999</v>
      </c>
      <c r="D1326">
        <v>1.7799999999999999E-4</v>
      </c>
      <c r="E1326">
        <v>25.056944999999999</v>
      </c>
      <c r="F1326">
        <v>-0.66949999999999998</v>
      </c>
      <c r="G1326">
        <v>0.10100000000000001</v>
      </c>
      <c r="H1326">
        <v>6.6233899999999997</v>
      </c>
      <c r="I1326">
        <v>0</v>
      </c>
    </row>
    <row r="1327" spans="1:9" x14ac:dyDescent="0.25">
      <c r="A1327">
        <v>1270</v>
      </c>
      <c r="B1327">
        <v>6.6117299999999997</v>
      </c>
      <c r="C1327">
        <v>25.073115000000001</v>
      </c>
      <c r="D1327">
        <v>1.76E-4</v>
      </c>
      <c r="E1327">
        <v>25.057068000000001</v>
      </c>
      <c r="F1327">
        <v>-0.66949999999999998</v>
      </c>
      <c r="G1327">
        <v>0.10100000000000001</v>
      </c>
      <c r="H1327">
        <v>6.6117299999999997</v>
      </c>
      <c r="I1327">
        <v>0</v>
      </c>
    </row>
    <row r="1328" spans="1:9" x14ac:dyDescent="0.25">
      <c r="A1328">
        <v>1271</v>
      </c>
      <c r="B1328">
        <v>6.6145399999999999</v>
      </c>
      <c r="C1328">
        <v>25.073224</v>
      </c>
      <c r="D1328">
        <v>1.8000000000000001E-4</v>
      </c>
      <c r="E1328">
        <v>25.057093999999999</v>
      </c>
      <c r="F1328">
        <v>-0.66949999999999998</v>
      </c>
      <c r="G1328">
        <v>0.10100000000000001</v>
      </c>
      <c r="H1328">
        <v>6.6145399999999999</v>
      </c>
      <c r="I1328">
        <v>0</v>
      </c>
    </row>
    <row r="1329" spans="1:9" x14ac:dyDescent="0.25">
      <c r="A1329">
        <v>1272</v>
      </c>
      <c r="B1329">
        <v>6.6288</v>
      </c>
      <c r="C1329">
        <v>25.073215999999999</v>
      </c>
      <c r="D1329">
        <v>1.83E-4</v>
      </c>
      <c r="E1329">
        <v>25.057034000000002</v>
      </c>
      <c r="F1329">
        <v>-0.6694</v>
      </c>
      <c r="G1329">
        <v>0.10100000000000001</v>
      </c>
      <c r="H1329">
        <v>6.6288</v>
      </c>
      <c r="I1329">
        <v>0</v>
      </c>
    </row>
    <row r="1330" spans="1:9" x14ac:dyDescent="0.25">
      <c r="A1330">
        <v>1273</v>
      </c>
      <c r="B1330">
        <v>6.6483699999999999</v>
      </c>
      <c r="C1330">
        <v>25.073283</v>
      </c>
      <c r="D1330">
        <v>1.8599999999999999E-4</v>
      </c>
      <c r="E1330">
        <v>25.057053</v>
      </c>
      <c r="F1330">
        <v>-0.6694</v>
      </c>
      <c r="G1330">
        <v>0.10100000000000001</v>
      </c>
      <c r="H1330">
        <v>6.6483699999999999</v>
      </c>
      <c r="I1330">
        <v>0</v>
      </c>
    </row>
    <row r="1331" spans="1:9" x14ac:dyDescent="0.25">
      <c r="A1331">
        <v>1274</v>
      </c>
      <c r="B1331">
        <v>6.6650799999999997</v>
      </c>
      <c r="C1331">
        <v>25.073259</v>
      </c>
      <c r="D1331">
        <v>1.8699999999999999E-4</v>
      </c>
      <c r="E1331">
        <v>25.056954999999999</v>
      </c>
      <c r="F1331">
        <v>-0.66930000000000001</v>
      </c>
      <c r="G1331">
        <v>0.10100000000000001</v>
      </c>
      <c r="H1331">
        <v>6.6650799999999997</v>
      </c>
      <c r="I1331">
        <v>0</v>
      </c>
    </row>
    <row r="1332" spans="1:9" x14ac:dyDescent="0.25">
      <c r="A1332">
        <v>1275</v>
      </c>
      <c r="B1332">
        <v>6.6761900000000001</v>
      </c>
      <c r="C1332">
        <v>25.073181000000002</v>
      </c>
      <c r="D1332">
        <v>1.8799999999999999E-4</v>
      </c>
      <c r="E1332">
        <v>25.056806000000002</v>
      </c>
      <c r="F1332">
        <v>-0.66930000000000001</v>
      </c>
      <c r="G1332">
        <v>0.10100000000000001</v>
      </c>
      <c r="H1332">
        <v>6.6761900000000001</v>
      </c>
      <c r="I1332">
        <v>0</v>
      </c>
    </row>
    <row r="1333" spans="1:9" x14ac:dyDescent="0.25">
      <c r="A1333">
        <v>1276</v>
      </c>
      <c r="B1333">
        <v>6.6799099999999996</v>
      </c>
      <c r="C1333">
        <v>25.073142000000001</v>
      </c>
      <c r="D1333">
        <v>1.85E-4</v>
      </c>
      <c r="E1333">
        <v>25.056733999999999</v>
      </c>
      <c r="F1333">
        <v>-0.66930000000000001</v>
      </c>
      <c r="G1333">
        <v>0.10100000000000001</v>
      </c>
      <c r="H1333">
        <v>6.6799099999999996</v>
      </c>
      <c r="I1333">
        <v>0</v>
      </c>
    </row>
    <row r="1334" spans="1:9" x14ac:dyDescent="0.25">
      <c r="A1334">
        <v>1277</v>
      </c>
      <c r="B1334">
        <v>6.6800499999999996</v>
      </c>
      <c r="C1334">
        <v>25.073179</v>
      </c>
      <c r="D1334">
        <v>1.83E-4</v>
      </c>
      <c r="E1334">
        <v>25.056740000000001</v>
      </c>
      <c r="F1334">
        <v>-0.66930000000000001</v>
      </c>
      <c r="G1334">
        <v>0.10100000000000001</v>
      </c>
      <c r="H1334">
        <v>6.6800499999999996</v>
      </c>
      <c r="I1334">
        <v>0</v>
      </c>
    </row>
    <row r="1335" spans="1:9" x14ac:dyDescent="0.25">
      <c r="A1335">
        <v>1278</v>
      </c>
      <c r="B1335">
        <v>6.6779999999999999</v>
      </c>
      <c r="C1335">
        <v>25.073243000000002</v>
      </c>
      <c r="D1335">
        <v>1.7899999999999999E-4</v>
      </c>
      <c r="E1335">
        <v>25.056743999999998</v>
      </c>
      <c r="F1335">
        <v>-0.66920000000000002</v>
      </c>
      <c r="G1335">
        <v>0.10199999999999999</v>
      </c>
      <c r="H1335">
        <v>6.6779999999999999</v>
      </c>
      <c r="I1335">
        <v>0</v>
      </c>
    </row>
    <row r="1336" spans="1:9" x14ac:dyDescent="0.25">
      <c r="A1336">
        <v>1279</v>
      </c>
      <c r="B1336">
        <v>6.6757600000000004</v>
      </c>
      <c r="C1336">
        <v>25.073284000000001</v>
      </c>
      <c r="D1336">
        <v>1.76E-4</v>
      </c>
      <c r="E1336">
        <v>25.056799000000002</v>
      </c>
      <c r="F1336">
        <v>-0.66920000000000002</v>
      </c>
      <c r="G1336">
        <v>0.10199999999999999</v>
      </c>
      <c r="H1336">
        <v>6.6757600000000004</v>
      </c>
      <c r="I1336">
        <v>0</v>
      </c>
    </row>
    <row r="1337" spans="1:9" x14ac:dyDescent="0.25">
      <c r="A1337">
        <v>1280</v>
      </c>
      <c r="B1337">
        <v>6.6731100000000003</v>
      </c>
      <c r="C1337">
        <v>25.073263000000001</v>
      </c>
      <c r="D1337">
        <v>1.75E-4</v>
      </c>
      <c r="E1337">
        <v>25.056775999999999</v>
      </c>
      <c r="F1337">
        <v>-0.66910000000000003</v>
      </c>
      <c r="G1337">
        <v>0.10199999999999999</v>
      </c>
      <c r="H1337">
        <v>6.6731100000000003</v>
      </c>
      <c r="I1337">
        <v>0</v>
      </c>
    </row>
    <row r="1338" spans="1:9" x14ac:dyDescent="0.25">
      <c r="A1338">
        <v>1281</v>
      </c>
      <c r="B1338">
        <v>6.6699900000000003</v>
      </c>
      <c r="C1338">
        <v>25.073217</v>
      </c>
      <c r="D1338">
        <v>1.74E-4</v>
      </c>
      <c r="E1338">
        <v>25.056726000000001</v>
      </c>
      <c r="F1338">
        <v>-0.66910000000000003</v>
      </c>
      <c r="G1338">
        <v>0.10199999999999999</v>
      </c>
      <c r="H1338">
        <v>6.6699900000000003</v>
      </c>
      <c r="I1338">
        <v>0</v>
      </c>
    </row>
    <row r="1339" spans="1:9" x14ac:dyDescent="0.25">
      <c r="A1339">
        <v>1282</v>
      </c>
      <c r="B1339">
        <v>6.6659499999999996</v>
      </c>
      <c r="C1339">
        <v>25.073205999999999</v>
      </c>
      <c r="D1339">
        <v>1.73E-4</v>
      </c>
      <c r="E1339">
        <v>25.056709999999999</v>
      </c>
      <c r="F1339">
        <v>-0.66910000000000003</v>
      </c>
      <c r="G1339">
        <v>0.10199999999999999</v>
      </c>
      <c r="H1339">
        <v>6.6659499999999996</v>
      </c>
      <c r="I1339">
        <v>0</v>
      </c>
    </row>
    <row r="1340" spans="1:9" x14ac:dyDescent="0.25">
      <c r="A1340">
        <v>1283</v>
      </c>
      <c r="B1340">
        <v>6.6615099999999998</v>
      </c>
      <c r="C1340">
        <v>25.073256000000001</v>
      </c>
      <c r="D1340">
        <v>1.76E-4</v>
      </c>
      <c r="E1340">
        <v>25.056785999999999</v>
      </c>
      <c r="F1340">
        <v>-0.66910000000000003</v>
      </c>
      <c r="G1340">
        <v>0.10199999999999999</v>
      </c>
      <c r="H1340">
        <v>6.6615099999999998</v>
      </c>
      <c r="I1340">
        <v>0</v>
      </c>
    </row>
    <row r="1341" spans="1:9" x14ac:dyDescent="0.25">
      <c r="A1341">
        <v>1284</v>
      </c>
      <c r="B1341">
        <v>6.65768</v>
      </c>
      <c r="C1341">
        <v>25.073293</v>
      </c>
      <c r="D1341">
        <v>1.7799999999999999E-4</v>
      </c>
      <c r="E1341">
        <v>25.056816999999999</v>
      </c>
      <c r="F1341">
        <v>-0.66920000000000002</v>
      </c>
      <c r="G1341">
        <v>0.10199999999999999</v>
      </c>
      <c r="H1341">
        <v>6.65768</v>
      </c>
      <c r="I1341">
        <v>0</v>
      </c>
    </row>
    <row r="1342" spans="1:9" x14ac:dyDescent="0.25">
      <c r="A1342">
        <v>1285</v>
      </c>
      <c r="B1342">
        <v>6.6553699999999996</v>
      </c>
      <c r="C1342">
        <v>25.073346999999998</v>
      </c>
      <c r="D1342">
        <v>1.8000000000000001E-4</v>
      </c>
      <c r="E1342">
        <v>25.056854999999999</v>
      </c>
      <c r="F1342">
        <v>-0.66920000000000002</v>
      </c>
      <c r="G1342">
        <v>0.10199999999999999</v>
      </c>
      <c r="H1342">
        <v>6.6553699999999996</v>
      </c>
      <c r="I1342">
        <v>0</v>
      </c>
    </row>
    <row r="1343" spans="1:9" x14ac:dyDescent="0.25">
      <c r="A1343">
        <v>1286</v>
      </c>
      <c r="B1343">
        <v>6.65496</v>
      </c>
      <c r="C1343">
        <v>25.073478999999999</v>
      </c>
      <c r="D1343">
        <v>1.7799999999999999E-4</v>
      </c>
      <c r="E1343">
        <v>25.056934999999999</v>
      </c>
      <c r="F1343">
        <v>-0.66920000000000002</v>
      </c>
      <c r="G1343">
        <v>0.10199999999999999</v>
      </c>
      <c r="H1343">
        <v>6.65496</v>
      </c>
      <c r="I1343">
        <v>0</v>
      </c>
    </row>
    <row r="1344" spans="1:9" x14ac:dyDescent="0.25">
      <c r="A1344">
        <v>1287</v>
      </c>
      <c r="B1344">
        <v>6.65754</v>
      </c>
      <c r="C1344">
        <v>25.073554999999999</v>
      </c>
      <c r="D1344">
        <v>1.7799999999999999E-4</v>
      </c>
      <c r="E1344">
        <v>25.057010999999999</v>
      </c>
      <c r="F1344">
        <v>-0.66910000000000003</v>
      </c>
      <c r="G1344">
        <v>0.10199999999999999</v>
      </c>
      <c r="H1344">
        <v>6.65754</v>
      </c>
      <c r="I1344">
        <v>0</v>
      </c>
    </row>
    <row r="1345" spans="1:9" x14ac:dyDescent="0.25">
      <c r="A1345">
        <v>1288</v>
      </c>
      <c r="B1345">
        <v>6.6623599999999996</v>
      </c>
      <c r="C1345">
        <v>25.073578999999999</v>
      </c>
      <c r="D1345">
        <v>1.7699999999999999E-4</v>
      </c>
      <c r="E1345">
        <v>25.057005</v>
      </c>
      <c r="F1345">
        <v>-0.66900000000000004</v>
      </c>
      <c r="G1345">
        <v>0.10199999999999999</v>
      </c>
      <c r="H1345">
        <v>6.6623599999999996</v>
      </c>
      <c r="I1345">
        <v>0</v>
      </c>
    </row>
    <row r="1346" spans="1:9" x14ac:dyDescent="0.25">
      <c r="A1346">
        <v>1289</v>
      </c>
      <c r="B1346">
        <v>6.6692400000000003</v>
      </c>
      <c r="C1346">
        <v>25.073685000000001</v>
      </c>
      <c r="D1346">
        <v>1.7699999999999999E-4</v>
      </c>
      <c r="E1346">
        <v>25.057103000000001</v>
      </c>
      <c r="F1346">
        <v>-0.66900000000000004</v>
      </c>
      <c r="G1346">
        <v>0.10299999999999999</v>
      </c>
      <c r="H1346">
        <v>6.6692400000000003</v>
      </c>
      <c r="I1346">
        <v>0</v>
      </c>
    </row>
    <row r="1347" spans="1:9" x14ac:dyDescent="0.25">
      <c r="A1347">
        <v>1290</v>
      </c>
      <c r="B1347">
        <v>6.6774100000000001</v>
      </c>
      <c r="C1347">
        <v>25.073663</v>
      </c>
      <c r="D1347">
        <v>1.7699999999999999E-4</v>
      </c>
      <c r="E1347">
        <v>25.057077</v>
      </c>
      <c r="F1347">
        <v>-0.66890000000000005</v>
      </c>
      <c r="G1347">
        <v>0.10299999999999999</v>
      </c>
      <c r="H1347">
        <v>6.6774100000000001</v>
      </c>
      <c r="I1347">
        <v>0</v>
      </c>
    </row>
    <row r="1348" spans="1:9" x14ac:dyDescent="0.25">
      <c r="A1348">
        <v>1291</v>
      </c>
      <c r="B1348">
        <v>6.6863099999999998</v>
      </c>
      <c r="C1348">
        <v>25.073668999999999</v>
      </c>
      <c r="D1348">
        <v>1.8000000000000001E-4</v>
      </c>
      <c r="E1348">
        <v>25.057099999999998</v>
      </c>
      <c r="F1348">
        <v>-0.66890000000000005</v>
      </c>
      <c r="G1348">
        <v>0.10299999999999999</v>
      </c>
      <c r="H1348">
        <v>6.6863099999999998</v>
      </c>
      <c r="I1348">
        <v>0</v>
      </c>
    </row>
    <row r="1349" spans="1:9" x14ac:dyDescent="0.25">
      <c r="A1349">
        <v>1292</v>
      </c>
      <c r="B1349">
        <v>6.6948600000000003</v>
      </c>
      <c r="C1349">
        <v>25.073716000000001</v>
      </c>
      <c r="D1349">
        <v>1.8200000000000001E-4</v>
      </c>
      <c r="E1349">
        <v>25.057098</v>
      </c>
      <c r="F1349">
        <v>-0.66879999999999995</v>
      </c>
      <c r="G1349">
        <v>0.10299999999999999</v>
      </c>
      <c r="H1349">
        <v>6.6948600000000003</v>
      </c>
      <c r="I1349">
        <v>0</v>
      </c>
    </row>
    <row r="1350" spans="1:9" x14ac:dyDescent="0.25">
      <c r="A1350">
        <v>1293</v>
      </c>
      <c r="B1350">
        <v>6.7032400000000001</v>
      </c>
      <c r="C1350">
        <v>25.07368</v>
      </c>
      <c r="D1350">
        <v>1.84E-4</v>
      </c>
      <c r="E1350">
        <v>25.057044999999999</v>
      </c>
      <c r="F1350">
        <v>-0.66879999999999995</v>
      </c>
      <c r="G1350">
        <v>0.10299999999999999</v>
      </c>
      <c r="H1350">
        <v>6.7032400000000001</v>
      </c>
      <c r="I1350">
        <v>0</v>
      </c>
    </row>
    <row r="1351" spans="1:9" x14ac:dyDescent="0.25">
      <c r="A1351">
        <v>1294</v>
      </c>
      <c r="B1351">
        <v>6.7110099999999999</v>
      </c>
      <c r="C1351">
        <v>25.073637999999999</v>
      </c>
      <c r="D1351">
        <v>1.8200000000000001E-4</v>
      </c>
      <c r="E1351">
        <v>25.056939</v>
      </c>
      <c r="F1351">
        <v>-0.66879999999999995</v>
      </c>
      <c r="G1351">
        <v>0.10299999999999999</v>
      </c>
      <c r="H1351">
        <v>6.7110099999999999</v>
      </c>
      <c r="I1351">
        <v>0</v>
      </c>
    </row>
    <row r="1352" spans="1:9" x14ac:dyDescent="0.25">
      <c r="A1352">
        <v>1295</v>
      </c>
      <c r="B1352">
        <v>6.7172799999999997</v>
      </c>
      <c r="C1352">
        <v>25.073741999999999</v>
      </c>
      <c r="D1352">
        <v>1.8200000000000001E-4</v>
      </c>
      <c r="E1352">
        <v>25.057010999999999</v>
      </c>
      <c r="F1352">
        <v>-0.66879999999999995</v>
      </c>
      <c r="G1352">
        <v>0.10299999999999999</v>
      </c>
      <c r="H1352">
        <v>6.7172799999999997</v>
      </c>
      <c r="I1352">
        <v>0</v>
      </c>
    </row>
    <row r="1353" spans="1:9" x14ac:dyDescent="0.25">
      <c r="A1353">
        <v>1296</v>
      </c>
      <c r="B1353">
        <v>6.7246100000000002</v>
      </c>
      <c r="C1353">
        <v>25.073803999999999</v>
      </c>
      <c r="D1353">
        <v>1.8200000000000001E-4</v>
      </c>
      <c r="E1353">
        <v>25.056988</v>
      </c>
      <c r="F1353">
        <v>-0.66879999999999995</v>
      </c>
      <c r="G1353">
        <v>0.10299999999999999</v>
      </c>
      <c r="H1353">
        <v>6.7246100000000002</v>
      </c>
      <c r="I1353">
        <v>0</v>
      </c>
    </row>
    <row r="1354" spans="1:9" x14ac:dyDescent="0.25">
      <c r="A1354">
        <v>1297</v>
      </c>
      <c r="B1354">
        <v>6.7301900000000003</v>
      </c>
      <c r="C1354">
        <v>25.073737000000001</v>
      </c>
      <c r="D1354">
        <v>1.8100000000000001E-4</v>
      </c>
      <c r="E1354">
        <v>25.056901</v>
      </c>
      <c r="F1354">
        <v>-0.66879999999999995</v>
      </c>
      <c r="G1354">
        <v>0.10299999999999999</v>
      </c>
      <c r="H1354">
        <v>6.7301900000000003</v>
      </c>
      <c r="I1354">
        <v>0</v>
      </c>
    </row>
    <row r="1355" spans="1:9" x14ac:dyDescent="0.25">
      <c r="A1355">
        <v>1298</v>
      </c>
      <c r="B1355">
        <v>6.7351700000000001</v>
      </c>
      <c r="C1355">
        <v>25.073722</v>
      </c>
      <c r="D1355">
        <v>1.8000000000000001E-4</v>
      </c>
      <c r="E1355">
        <v>25.056885000000001</v>
      </c>
      <c r="F1355">
        <v>-0.66869999999999996</v>
      </c>
      <c r="G1355">
        <v>0.10299999999999999</v>
      </c>
      <c r="H1355">
        <v>6.7351700000000001</v>
      </c>
      <c r="I1355">
        <v>0</v>
      </c>
    </row>
    <row r="1356" spans="1:9" x14ac:dyDescent="0.25">
      <c r="A1356">
        <v>1299</v>
      </c>
      <c r="B1356">
        <v>6.73956</v>
      </c>
      <c r="C1356">
        <v>25.073778999999998</v>
      </c>
      <c r="D1356">
        <v>1.8000000000000001E-4</v>
      </c>
      <c r="E1356">
        <v>25.056889000000002</v>
      </c>
      <c r="F1356">
        <v>-0.66869999999999996</v>
      </c>
      <c r="G1356">
        <v>0.10299999999999999</v>
      </c>
      <c r="H1356">
        <v>6.73956</v>
      </c>
      <c r="I1356">
        <v>0</v>
      </c>
    </row>
    <row r="1357" spans="1:9" x14ac:dyDescent="0.25">
      <c r="A1357">
        <v>1300</v>
      </c>
      <c r="B1357">
        <v>6.7442399999999996</v>
      </c>
      <c r="C1357">
        <v>25.073893000000002</v>
      </c>
      <c r="D1357">
        <v>1.8000000000000001E-4</v>
      </c>
      <c r="E1357">
        <v>25.056948999999999</v>
      </c>
      <c r="F1357">
        <v>-0.66869999999999996</v>
      </c>
      <c r="G1357">
        <v>0.10299999999999999</v>
      </c>
      <c r="H1357">
        <v>6.7442399999999996</v>
      </c>
      <c r="I1357">
        <v>0</v>
      </c>
    </row>
    <row r="1358" spans="1:9" x14ac:dyDescent="0.25">
      <c r="A1358">
        <v>1301</v>
      </c>
      <c r="B1358">
        <v>6.7464300000000001</v>
      </c>
      <c r="C1358">
        <v>25.073909</v>
      </c>
      <c r="D1358">
        <v>1.8000000000000001E-4</v>
      </c>
      <c r="E1358">
        <v>25.056929</v>
      </c>
      <c r="F1358">
        <v>-0.66859999999999997</v>
      </c>
      <c r="G1358">
        <v>0.10299999999999999</v>
      </c>
      <c r="H1358">
        <v>6.7464300000000001</v>
      </c>
      <c r="I1358">
        <v>0</v>
      </c>
    </row>
    <row r="1359" spans="1:9" x14ac:dyDescent="0.25">
      <c r="A1359">
        <v>1302</v>
      </c>
      <c r="B1359">
        <v>6.7499700000000002</v>
      </c>
      <c r="C1359">
        <v>25.073941999999999</v>
      </c>
      <c r="D1359">
        <v>1.8000000000000001E-4</v>
      </c>
      <c r="E1359">
        <v>25.056919000000001</v>
      </c>
      <c r="F1359">
        <v>-0.66859999999999997</v>
      </c>
      <c r="G1359">
        <v>0.104</v>
      </c>
      <c r="H1359">
        <v>6.7499700000000002</v>
      </c>
      <c r="I1359">
        <v>0</v>
      </c>
    </row>
    <row r="1360" spans="1:9" x14ac:dyDescent="0.25">
      <c r="A1360">
        <v>1303</v>
      </c>
      <c r="B1360">
        <v>6.7542</v>
      </c>
      <c r="C1360">
        <v>25.074062000000001</v>
      </c>
      <c r="D1360">
        <v>1.8100000000000001E-4</v>
      </c>
      <c r="E1360">
        <v>25.056994</v>
      </c>
      <c r="F1360">
        <v>-0.66849999999999998</v>
      </c>
      <c r="G1360">
        <v>0.104</v>
      </c>
      <c r="H1360">
        <v>6.7542</v>
      </c>
      <c r="I1360">
        <v>0</v>
      </c>
    </row>
    <row r="1361" spans="1:9" x14ac:dyDescent="0.25">
      <c r="A1361">
        <v>1304</v>
      </c>
      <c r="B1361">
        <v>6.7584099999999996</v>
      </c>
      <c r="C1361">
        <v>25.074045000000002</v>
      </c>
      <c r="D1361">
        <v>1.7899999999999999E-4</v>
      </c>
      <c r="E1361">
        <v>25.056991</v>
      </c>
      <c r="F1361">
        <v>-0.66849999999999998</v>
      </c>
      <c r="G1361">
        <v>0.104</v>
      </c>
      <c r="H1361">
        <v>6.7584099999999996</v>
      </c>
      <c r="I1361">
        <v>0</v>
      </c>
    </row>
    <row r="1362" spans="1:9" x14ac:dyDescent="0.25">
      <c r="A1362">
        <v>1305</v>
      </c>
      <c r="B1362">
        <v>6.7615100000000004</v>
      </c>
      <c r="C1362">
        <v>25.074023</v>
      </c>
      <c r="D1362">
        <v>1.8000000000000001E-4</v>
      </c>
      <c r="E1362">
        <v>25.056961999999999</v>
      </c>
      <c r="F1362">
        <v>-0.66849999999999998</v>
      </c>
      <c r="G1362">
        <v>0.104</v>
      </c>
      <c r="H1362">
        <v>6.7615100000000004</v>
      </c>
      <c r="I1362">
        <v>0</v>
      </c>
    </row>
    <row r="1363" spans="1:9" x14ac:dyDescent="0.25">
      <c r="A1363">
        <v>1306</v>
      </c>
      <c r="B1363">
        <v>6.76511</v>
      </c>
      <c r="C1363">
        <v>25.074065000000001</v>
      </c>
      <c r="D1363">
        <v>1.7899999999999999E-4</v>
      </c>
      <c r="E1363">
        <v>25.057055999999999</v>
      </c>
      <c r="F1363">
        <v>-0.66849999999999998</v>
      </c>
      <c r="G1363">
        <v>0.104</v>
      </c>
      <c r="H1363">
        <v>6.76511</v>
      </c>
      <c r="I1363">
        <v>0</v>
      </c>
    </row>
    <row r="1364" spans="1:9" x14ac:dyDescent="0.25">
      <c r="A1364">
        <v>1307</v>
      </c>
      <c r="B1364">
        <v>6.7678500000000001</v>
      </c>
      <c r="C1364">
        <v>25.074110000000001</v>
      </c>
      <c r="D1364">
        <v>1.7799999999999999E-4</v>
      </c>
      <c r="E1364">
        <v>25.057107999999999</v>
      </c>
      <c r="F1364">
        <v>-0.66839999999999999</v>
      </c>
      <c r="G1364">
        <v>0.104</v>
      </c>
      <c r="H1364">
        <v>6.7678500000000001</v>
      </c>
      <c r="I1364">
        <v>0</v>
      </c>
    </row>
    <row r="1365" spans="1:9" x14ac:dyDescent="0.25">
      <c r="A1365">
        <v>1308</v>
      </c>
      <c r="B1365">
        <v>6.7695999999999996</v>
      </c>
      <c r="C1365">
        <v>25.074051000000001</v>
      </c>
      <c r="D1365">
        <v>1.7899999999999999E-4</v>
      </c>
      <c r="E1365">
        <v>25.057037000000001</v>
      </c>
      <c r="F1365">
        <v>-0.66849999999999998</v>
      </c>
      <c r="G1365">
        <v>0.104</v>
      </c>
      <c r="H1365">
        <v>6.7695999999999996</v>
      </c>
      <c r="I1365">
        <v>0</v>
      </c>
    </row>
    <row r="1366" spans="1:9" x14ac:dyDescent="0.25">
      <c r="A1366">
        <v>1309</v>
      </c>
      <c r="B1366">
        <v>6.7707199999999998</v>
      </c>
      <c r="C1366">
        <v>25.074214999999999</v>
      </c>
      <c r="D1366">
        <v>1.8200000000000001E-4</v>
      </c>
      <c r="E1366">
        <v>25.057158999999999</v>
      </c>
      <c r="F1366">
        <v>-0.66839999999999999</v>
      </c>
      <c r="G1366">
        <v>0.104</v>
      </c>
      <c r="H1366">
        <v>6.7707199999999998</v>
      </c>
      <c r="I1366">
        <v>0</v>
      </c>
    </row>
    <row r="1367" spans="1:9" x14ac:dyDescent="0.25">
      <c r="A1367">
        <v>1310</v>
      </c>
      <c r="B1367">
        <v>6.7717200000000002</v>
      </c>
      <c r="C1367">
        <v>25.074213</v>
      </c>
      <c r="D1367">
        <v>1.84E-4</v>
      </c>
      <c r="E1367">
        <v>25.057141000000001</v>
      </c>
      <c r="F1367">
        <v>-0.66839999999999999</v>
      </c>
      <c r="G1367">
        <v>0.104</v>
      </c>
      <c r="H1367">
        <v>6.7717200000000002</v>
      </c>
      <c r="I1367">
        <v>0</v>
      </c>
    </row>
    <row r="1368" spans="1:9" x14ac:dyDescent="0.25">
      <c r="A1368">
        <v>1311</v>
      </c>
      <c r="B1368">
        <v>6.7731899999999996</v>
      </c>
      <c r="C1368">
        <v>25.074255000000001</v>
      </c>
      <c r="D1368">
        <v>1.8599999999999999E-4</v>
      </c>
      <c r="E1368">
        <v>25.057096000000001</v>
      </c>
      <c r="F1368">
        <v>-0.66830000000000001</v>
      </c>
      <c r="G1368">
        <v>0.104</v>
      </c>
      <c r="H1368">
        <v>6.7731899999999996</v>
      </c>
      <c r="I1368">
        <v>0</v>
      </c>
    </row>
    <row r="1369" spans="1:9" x14ac:dyDescent="0.25">
      <c r="A1369">
        <v>1312</v>
      </c>
      <c r="B1369">
        <v>6.7735000000000003</v>
      </c>
      <c r="C1369">
        <v>25.074293000000001</v>
      </c>
      <c r="D1369">
        <v>1.8699999999999999E-4</v>
      </c>
      <c r="E1369">
        <v>25.05707</v>
      </c>
      <c r="F1369">
        <v>-0.66830000000000001</v>
      </c>
      <c r="G1369">
        <v>0.104</v>
      </c>
      <c r="H1369">
        <v>6.7735000000000003</v>
      </c>
      <c r="I1369">
        <v>0</v>
      </c>
    </row>
    <row r="1370" spans="1:9" x14ac:dyDescent="0.25">
      <c r="A1370">
        <v>1313</v>
      </c>
      <c r="B1370">
        <v>6.7742800000000001</v>
      </c>
      <c r="C1370">
        <v>25.074480000000001</v>
      </c>
      <c r="D1370">
        <v>1.8599999999999999E-4</v>
      </c>
      <c r="E1370">
        <v>25.057127000000001</v>
      </c>
      <c r="F1370">
        <v>-0.66820000000000002</v>
      </c>
      <c r="G1370">
        <v>0.104</v>
      </c>
      <c r="H1370">
        <v>6.7742800000000001</v>
      </c>
      <c r="I1370">
        <v>0</v>
      </c>
    </row>
    <row r="1371" spans="1:9" x14ac:dyDescent="0.25">
      <c r="A1371">
        <v>1314</v>
      </c>
      <c r="B1371">
        <v>6.7747000000000002</v>
      </c>
      <c r="C1371">
        <v>25.074389</v>
      </c>
      <c r="D1371">
        <v>1.8699999999999999E-4</v>
      </c>
      <c r="E1371">
        <v>25.056992000000001</v>
      </c>
      <c r="F1371">
        <v>-0.66820000000000002</v>
      </c>
      <c r="G1371">
        <v>0.104</v>
      </c>
      <c r="H1371">
        <v>6.7747000000000002</v>
      </c>
      <c r="I1371">
        <v>0</v>
      </c>
    </row>
    <row r="1372" spans="1:9" x14ac:dyDescent="0.25">
      <c r="A1372">
        <v>1315</v>
      </c>
      <c r="B1372">
        <v>6.7754799999999999</v>
      </c>
      <c r="C1372">
        <v>25.074445999999998</v>
      </c>
      <c r="D1372">
        <v>1.8699999999999999E-4</v>
      </c>
      <c r="E1372">
        <v>25.057030999999998</v>
      </c>
      <c r="F1372">
        <v>-0.66820000000000002</v>
      </c>
      <c r="G1372">
        <v>0.104</v>
      </c>
      <c r="H1372">
        <v>6.7754799999999999</v>
      </c>
      <c r="I1372">
        <v>0</v>
      </c>
    </row>
    <row r="1373" spans="1:9" x14ac:dyDescent="0.25">
      <c r="A1373">
        <v>1316</v>
      </c>
      <c r="B1373">
        <v>6.7751900000000003</v>
      </c>
      <c r="C1373">
        <v>25.074404999999999</v>
      </c>
      <c r="D1373">
        <v>1.8599999999999999E-4</v>
      </c>
      <c r="E1373">
        <v>25.056985000000001</v>
      </c>
      <c r="F1373">
        <v>-0.66810000000000003</v>
      </c>
      <c r="G1373">
        <v>0.104</v>
      </c>
      <c r="H1373">
        <v>6.7751900000000003</v>
      </c>
      <c r="I1373">
        <v>0</v>
      </c>
    </row>
    <row r="1374" spans="1:9" x14ac:dyDescent="0.25">
      <c r="A1374">
        <v>1317</v>
      </c>
      <c r="B1374">
        <v>6.7754200000000004</v>
      </c>
      <c r="C1374">
        <v>25.074470999999999</v>
      </c>
      <c r="D1374">
        <v>1.8000000000000001E-4</v>
      </c>
      <c r="E1374">
        <v>25.056994</v>
      </c>
      <c r="F1374">
        <v>-0.66810000000000003</v>
      </c>
      <c r="G1374">
        <v>0.105</v>
      </c>
      <c r="H1374">
        <v>6.7754200000000004</v>
      </c>
      <c r="I1374">
        <v>0</v>
      </c>
    </row>
    <row r="1375" spans="1:9" x14ac:dyDescent="0.25">
      <c r="A1375">
        <v>1318</v>
      </c>
      <c r="B1375">
        <v>6.7763600000000004</v>
      </c>
      <c r="C1375">
        <v>25.074369000000001</v>
      </c>
      <c r="D1375">
        <v>1.7899999999999999E-4</v>
      </c>
      <c r="E1375">
        <v>25.056918</v>
      </c>
      <c r="F1375">
        <v>-0.66800000000000004</v>
      </c>
      <c r="G1375">
        <v>0.105</v>
      </c>
      <c r="H1375">
        <v>6.7763600000000004</v>
      </c>
      <c r="I1375">
        <v>0</v>
      </c>
    </row>
    <row r="1376" spans="1:9" x14ac:dyDescent="0.25">
      <c r="A1376">
        <v>1319</v>
      </c>
      <c r="B1376">
        <v>6.7782099999999996</v>
      </c>
      <c r="C1376">
        <v>25.074382</v>
      </c>
      <c r="D1376">
        <v>1.7799999999999999E-4</v>
      </c>
      <c r="E1376">
        <v>25.056909999999998</v>
      </c>
      <c r="F1376">
        <v>-0.66800000000000004</v>
      </c>
      <c r="G1376">
        <v>0.105</v>
      </c>
      <c r="H1376">
        <v>6.7782099999999996</v>
      </c>
      <c r="I1376">
        <v>0</v>
      </c>
    </row>
    <row r="1377" spans="1:9" x14ac:dyDescent="0.25">
      <c r="A1377">
        <v>1320</v>
      </c>
      <c r="B1377">
        <v>6.7789799999999998</v>
      </c>
      <c r="C1377">
        <v>25.074407999999998</v>
      </c>
      <c r="D1377">
        <v>1.7899999999999999E-4</v>
      </c>
      <c r="E1377">
        <v>25.056854999999999</v>
      </c>
      <c r="F1377">
        <v>-0.66800000000000004</v>
      </c>
      <c r="G1377">
        <v>0.105</v>
      </c>
      <c r="H1377">
        <v>6.7789799999999998</v>
      </c>
      <c r="I1377">
        <v>0</v>
      </c>
    </row>
    <row r="1378" spans="1:9" x14ac:dyDescent="0.25">
      <c r="A1378">
        <v>1321</v>
      </c>
      <c r="B1378">
        <v>6.7806499999999996</v>
      </c>
      <c r="C1378">
        <v>25.074484000000002</v>
      </c>
      <c r="D1378">
        <v>1.83E-4</v>
      </c>
      <c r="E1378">
        <v>25.056889000000002</v>
      </c>
      <c r="F1378">
        <v>-0.66790000000000005</v>
      </c>
      <c r="G1378">
        <v>0.105</v>
      </c>
      <c r="H1378">
        <v>6.7806499999999996</v>
      </c>
      <c r="I1378">
        <v>0</v>
      </c>
    </row>
    <row r="1379" spans="1:9" x14ac:dyDescent="0.25">
      <c r="A1379">
        <v>1322</v>
      </c>
      <c r="B1379">
        <v>6.7820600000000004</v>
      </c>
      <c r="C1379">
        <v>25.074553999999999</v>
      </c>
      <c r="D1379">
        <v>1.84E-4</v>
      </c>
      <c r="E1379">
        <v>25.056918</v>
      </c>
      <c r="F1379">
        <v>-0.66790000000000005</v>
      </c>
      <c r="G1379">
        <v>0.105</v>
      </c>
      <c r="H1379">
        <v>6.7820600000000004</v>
      </c>
      <c r="I1379">
        <v>0</v>
      </c>
    </row>
    <row r="1380" spans="1:9" x14ac:dyDescent="0.25">
      <c r="A1380">
        <v>1323</v>
      </c>
      <c r="B1380">
        <v>6.7822699999999996</v>
      </c>
      <c r="C1380">
        <v>25.074608000000001</v>
      </c>
      <c r="D1380">
        <v>1.8699999999999999E-4</v>
      </c>
      <c r="E1380">
        <v>25.056947999999998</v>
      </c>
      <c r="F1380">
        <v>-0.66790000000000005</v>
      </c>
      <c r="G1380">
        <v>0.105</v>
      </c>
      <c r="H1380">
        <v>6.7822699999999996</v>
      </c>
      <c r="I1380">
        <v>0</v>
      </c>
    </row>
    <row r="1381" spans="1:9" x14ac:dyDescent="0.25">
      <c r="A1381">
        <v>1324</v>
      </c>
      <c r="B1381">
        <v>6.7824400000000002</v>
      </c>
      <c r="C1381">
        <v>25.07469</v>
      </c>
      <c r="D1381">
        <v>1.85E-4</v>
      </c>
      <c r="E1381">
        <v>25.056975999999999</v>
      </c>
      <c r="F1381">
        <v>-0.66779999999999995</v>
      </c>
      <c r="G1381">
        <v>0.105</v>
      </c>
      <c r="H1381">
        <v>6.7824400000000002</v>
      </c>
      <c r="I1381">
        <v>0</v>
      </c>
    </row>
    <row r="1382" spans="1:9" x14ac:dyDescent="0.25">
      <c r="A1382">
        <v>1325</v>
      </c>
      <c r="B1382">
        <v>6.7823799999999999</v>
      </c>
      <c r="C1382">
        <v>25.074660999999999</v>
      </c>
      <c r="D1382">
        <v>1.8100000000000001E-4</v>
      </c>
      <c r="E1382">
        <v>25.056933999999998</v>
      </c>
      <c r="F1382">
        <v>-0.66779999999999995</v>
      </c>
      <c r="G1382">
        <v>0.105</v>
      </c>
      <c r="H1382">
        <v>6.7823799999999999</v>
      </c>
      <c r="I1382">
        <v>0</v>
      </c>
    </row>
    <row r="1383" spans="1:9" x14ac:dyDescent="0.25">
      <c r="A1383">
        <v>1326</v>
      </c>
      <c r="B1383">
        <v>6.7823599999999997</v>
      </c>
      <c r="C1383">
        <v>25.074667000000002</v>
      </c>
      <c r="D1383">
        <v>1.75E-4</v>
      </c>
      <c r="E1383">
        <v>25.056895999999998</v>
      </c>
      <c r="F1383">
        <v>-0.66779999999999995</v>
      </c>
      <c r="G1383">
        <v>0.105</v>
      </c>
      <c r="H1383">
        <v>6.7823599999999997</v>
      </c>
      <c r="I1383">
        <v>0</v>
      </c>
    </row>
    <row r="1384" spans="1:9" x14ac:dyDescent="0.25">
      <c r="A1384">
        <v>1327</v>
      </c>
      <c r="B1384">
        <v>6.7825499999999996</v>
      </c>
      <c r="C1384">
        <v>25.074639999999999</v>
      </c>
      <c r="D1384">
        <v>1.7799999999999999E-4</v>
      </c>
      <c r="E1384">
        <v>25.056847000000001</v>
      </c>
      <c r="F1384">
        <v>-0.66779999999999995</v>
      </c>
      <c r="G1384">
        <v>0.105</v>
      </c>
      <c r="H1384">
        <v>6.7825499999999996</v>
      </c>
      <c r="I1384">
        <v>0</v>
      </c>
    </row>
    <row r="1385" spans="1:9" x14ac:dyDescent="0.25">
      <c r="A1385">
        <v>1328</v>
      </c>
      <c r="B1385">
        <v>6.7817699999999999</v>
      </c>
      <c r="C1385">
        <v>25.074673000000001</v>
      </c>
      <c r="D1385">
        <v>1.76E-4</v>
      </c>
      <c r="E1385">
        <v>25.056820999999999</v>
      </c>
      <c r="F1385">
        <v>-0.66779999999999995</v>
      </c>
      <c r="G1385">
        <v>0.106</v>
      </c>
      <c r="H1385">
        <v>6.7817699999999999</v>
      </c>
      <c r="I1385">
        <v>0</v>
      </c>
    </row>
    <row r="1386" spans="1:9" x14ac:dyDescent="0.25">
      <c r="A1386">
        <v>1329</v>
      </c>
      <c r="B1386">
        <v>6.7812000000000001</v>
      </c>
      <c r="C1386">
        <v>25.074688999999999</v>
      </c>
      <c r="D1386">
        <v>1.7899999999999999E-4</v>
      </c>
      <c r="E1386">
        <v>25.056877</v>
      </c>
      <c r="F1386">
        <v>-0.66779999999999995</v>
      </c>
      <c r="G1386">
        <v>0.106</v>
      </c>
      <c r="H1386">
        <v>6.7812000000000001</v>
      </c>
      <c r="I1386">
        <v>0</v>
      </c>
    </row>
    <row r="1387" spans="1:9" x14ac:dyDescent="0.25">
      <c r="A1387">
        <v>1330</v>
      </c>
      <c r="B1387">
        <v>6.7824600000000004</v>
      </c>
      <c r="C1387">
        <v>25.074701999999998</v>
      </c>
      <c r="D1387">
        <v>1.8200000000000001E-4</v>
      </c>
      <c r="E1387">
        <v>25.056875999999999</v>
      </c>
      <c r="F1387">
        <v>-0.66779999999999995</v>
      </c>
      <c r="G1387">
        <v>0.106</v>
      </c>
      <c r="H1387">
        <v>6.7824600000000004</v>
      </c>
      <c r="I1387">
        <v>0</v>
      </c>
    </row>
    <row r="1388" spans="1:9" x14ac:dyDescent="0.25">
      <c r="A1388">
        <v>1331</v>
      </c>
      <c r="B1388">
        <v>6.7821800000000003</v>
      </c>
      <c r="C1388">
        <v>25.074726999999999</v>
      </c>
      <c r="D1388">
        <v>1.8699999999999999E-4</v>
      </c>
      <c r="E1388">
        <v>25.056878000000001</v>
      </c>
      <c r="F1388">
        <v>-0.66779999999999995</v>
      </c>
      <c r="G1388">
        <v>0.105</v>
      </c>
      <c r="H1388">
        <v>6.7821800000000003</v>
      </c>
      <c r="I1388">
        <v>0</v>
      </c>
    </row>
    <row r="1389" spans="1:9" x14ac:dyDescent="0.25">
      <c r="A1389">
        <v>1332</v>
      </c>
      <c r="B1389">
        <v>6.7823099999999998</v>
      </c>
      <c r="C1389">
        <v>25.074745</v>
      </c>
      <c r="D1389">
        <v>1.8900000000000001E-4</v>
      </c>
      <c r="E1389">
        <v>25.056923999999999</v>
      </c>
      <c r="F1389">
        <v>-0.66779999999999995</v>
      </c>
      <c r="G1389">
        <v>0.105</v>
      </c>
      <c r="H1389">
        <v>6.7823099999999998</v>
      </c>
      <c r="I1389">
        <v>0</v>
      </c>
    </row>
    <row r="1390" spans="1:9" x14ac:dyDescent="0.25">
      <c r="A1390">
        <v>1333</v>
      </c>
      <c r="B1390">
        <v>6.7830899999999996</v>
      </c>
      <c r="C1390">
        <v>25.074715000000001</v>
      </c>
      <c r="D1390">
        <v>1.9100000000000001E-4</v>
      </c>
      <c r="E1390">
        <v>25.056933000000001</v>
      </c>
      <c r="F1390">
        <v>-0.66769999999999996</v>
      </c>
      <c r="G1390">
        <v>0.105</v>
      </c>
      <c r="H1390">
        <v>6.7830899999999996</v>
      </c>
      <c r="I1390">
        <v>0</v>
      </c>
    </row>
    <row r="1391" spans="1:9" x14ac:dyDescent="0.25">
      <c r="A1391">
        <v>1334</v>
      </c>
      <c r="B1391">
        <v>6.7839799999999997</v>
      </c>
      <c r="C1391">
        <v>25.074580000000001</v>
      </c>
      <c r="D1391">
        <v>1.9000000000000001E-4</v>
      </c>
      <c r="E1391">
        <v>25.056757999999999</v>
      </c>
      <c r="F1391">
        <v>-0.66769999999999996</v>
      </c>
      <c r="G1391">
        <v>0.105</v>
      </c>
      <c r="H1391">
        <v>6.7839799999999997</v>
      </c>
      <c r="I1391">
        <v>0</v>
      </c>
    </row>
    <row r="1392" spans="1:9" x14ac:dyDescent="0.25">
      <c r="A1392">
        <v>1335</v>
      </c>
      <c r="B1392">
        <v>6.7835299999999998</v>
      </c>
      <c r="C1392">
        <v>25.074594999999999</v>
      </c>
      <c r="D1392">
        <v>1.85E-4</v>
      </c>
      <c r="E1392">
        <v>25.056716000000002</v>
      </c>
      <c r="F1392">
        <v>-0.66759999999999997</v>
      </c>
      <c r="G1392">
        <v>0.106</v>
      </c>
      <c r="H1392">
        <v>6.7835299999999998</v>
      </c>
      <c r="I1392">
        <v>0</v>
      </c>
    </row>
    <row r="1393" spans="1:9" x14ac:dyDescent="0.25">
      <c r="A1393">
        <v>1336</v>
      </c>
      <c r="B1393">
        <v>6.7840499999999997</v>
      </c>
      <c r="C1393">
        <v>25.074589</v>
      </c>
      <c r="D1393">
        <v>1.8200000000000001E-4</v>
      </c>
      <c r="E1393">
        <v>25.056723000000002</v>
      </c>
      <c r="F1393">
        <v>-0.66759999999999997</v>
      </c>
      <c r="G1393">
        <v>0.106</v>
      </c>
      <c r="H1393">
        <v>6.7840499999999997</v>
      </c>
      <c r="I1393">
        <v>0</v>
      </c>
    </row>
    <row r="1394" spans="1:9" x14ac:dyDescent="0.25">
      <c r="A1394">
        <v>1337</v>
      </c>
      <c r="B1394">
        <v>6.7841800000000001</v>
      </c>
      <c r="C1394">
        <v>25.074591000000002</v>
      </c>
      <c r="D1394">
        <v>1.8100000000000001E-4</v>
      </c>
      <c r="E1394">
        <v>25.056704</v>
      </c>
      <c r="F1394">
        <v>-0.66759999999999997</v>
      </c>
      <c r="G1394">
        <v>0.106</v>
      </c>
      <c r="H1394">
        <v>6.7841800000000001</v>
      </c>
      <c r="I1394">
        <v>0</v>
      </c>
    </row>
    <row r="1395" spans="1:9" x14ac:dyDescent="0.25">
      <c r="A1395">
        <v>1338</v>
      </c>
      <c r="B1395">
        <v>6.7843</v>
      </c>
      <c r="C1395">
        <v>25.074580000000001</v>
      </c>
      <c r="D1395">
        <v>1.7899999999999999E-4</v>
      </c>
      <c r="E1395">
        <v>25.056685999999999</v>
      </c>
      <c r="F1395">
        <v>-0.66759999999999997</v>
      </c>
      <c r="G1395">
        <v>0.106</v>
      </c>
      <c r="H1395">
        <v>6.7843</v>
      </c>
      <c r="I1395">
        <v>0</v>
      </c>
    </row>
    <row r="1396" spans="1:9" x14ac:dyDescent="0.25">
      <c r="A1396">
        <v>1339</v>
      </c>
      <c r="B1396">
        <v>6.7841300000000002</v>
      </c>
      <c r="C1396">
        <v>25.074632999999999</v>
      </c>
      <c r="D1396">
        <v>1.8000000000000001E-4</v>
      </c>
      <c r="E1396">
        <v>25.056767000000001</v>
      </c>
      <c r="F1396">
        <v>-0.66759999999999997</v>
      </c>
      <c r="G1396">
        <v>0.106</v>
      </c>
      <c r="H1396">
        <v>6.7841300000000002</v>
      </c>
      <c r="I1396">
        <v>0</v>
      </c>
    </row>
    <row r="1397" spans="1:9" x14ac:dyDescent="0.25">
      <c r="A1397">
        <v>1340</v>
      </c>
      <c r="B1397">
        <v>6.7848100000000002</v>
      </c>
      <c r="C1397">
        <v>25.074670999999999</v>
      </c>
      <c r="D1397">
        <v>1.8100000000000001E-4</v>
      </c>
      <c r="E1397">
        <v>25.056819000000001</v>
      </c>
      <c r="F1397">
        <v>-0.66769999999999996</v>
      </c>
      <c r="G1397">
        <v>0.106</v>
      </c>
      <c r="H1397">
        <v>6.7848100000000002</v>
      </c>
      <c r="I1397">
        <v>0</v>
      </c>
    </row>
    <row r="1398" spans="1:9" x14ac:dyDescent="0.25">
      <c r="A1398">
        <v>1341</v>
      </c>
      <c r="B1398">
        <v>6.7845399999999998</v>
      </c>
      <c r="C1398">
        <v>25.074805000000001</v>
      </c>
      <c r="D1398">
        <v>1.7899999999999999E-4</v>
      </c>
      <c r="E1398">
        <v>25.056882000000002</v>
      </c>
      <c r="F1398">
        <v>-0.66769999999999996</v>
      </c>
      <c r="G1398">
        <v>0.106</v>
      </c>
      <c r="H1398">
        <v>6.7845399999999998</v>
      </c>
      <c r="I1398">
        <v>0</v>
      </c>
    </row>
    <row r="1399" spans="1:9" x14ac:dyDescent="0.25">
      <c r="A1399">
        <v>1342</v>
      </c>
      <c r="B1399">
        <v>6.7830899999999996</v>
      </c>
      <c r="C1399">
        <v>25.074902999999999</v>
      </c>
      <c r="D1399">
        <v>1.76E-4</v>
      </c>
      <c r="E1399">
        <v>25.056926000000001</v>
      </c>
      <c r="F1399">
        <v>-0.66769999999999996</v>
      </c>
      <c r="G1399">
        <v>0.107</v>
      </c>
      <c r="H1399">
        <v>6.7830899999999996</v>
      </c>
      <c r="I1399">
        <v>0</v>
      </c>
    </row>
    <row r="1400" spans="1:9" x14ac:dyDescent="0.25">
      <c r="A1400">
        <v>1343</v>
      </c>
      <c r="B1400">
        <v>6.7827900000000003</v>
      </c>
      <c r="C1400">
        <v>25.074963</v>
      </c>
      <c r="D1400">
        <v>1.7699999999999999E-4</v>
      </c>
      <c r="E1400">
        <v>25.056933000000001</v>
      </c>
      <c r="F1400">
        <v>-0.66769999999999996</v>
      </c>
      <c r="G1400">
        <v>0.107</v>
      </c>
      <c r="H1400">
        <v>6.7827900000000003</v>
      </c>
      <c r="I1400">
        <v>0</v>
      </c>
    </row>
    <row r="1401" spans="1:9" x14ac:dyDescent="0.25">
      <c r="A1401">
        <v>1344</v>
      </c>
      <c r="B1401">
        <v>6.7824600000000004</v>
      </c>
      <c r="C1401">
        <v>25.075116000000001</v>
      </c>
      <c r="D1401">
        <v>1.75E-4</v>
      </c>
      <c r="E1401">
        <v>25.056967</v>
      </c>
      <c r="F1401">
        <v>-0.66759999999999997</v>
      </c>
      <c r="G1401">
        <v>0.107</v>
      </c>
      <c r="H1401">
        <v>6.7824600000000004</v>
      </c>
      <c r="I1401">
        <v>0</v>
      </c>
    </row>
    <row r="1402" spans="1:9" x14ac:dyDescent="0.25">
      <c r="A1402">
        <v>1345</v>
      </c>
      <c r="B1402">
        <v>6.7824799999999996</v>
      </c>
      <c r="C1402">
        <v>25.075227000000002</v>
      </c>
      <c r="D1402">
        <v>1.75E-4</v>
      </c>
      <c r="E1402">
        <v>25.057022</v>
      </c>
      <c r="F1402">
        <v>-0.66749999999999998</v>
      </c>
      <c r="G1402">
        <v>0.107</v>
      </c>
      <c r="H1402">
        <v>6.7824799999999996</v>
      </c>
      <c r="I1402">
        <v>0</v>
      </c>
    </row>
    <row r="1403" spans="1:9" x14ac:dyDescent="0.25">
      <c r="A1403">
        <v>1346</v>
      </c>
      <c r="B1403">
        <v>6.7825699999999998</v>
      </c>
      <c r="C1403">
        <v>25.075139</v>
      </c>
      <c r="D1403">
        <v>1.7699999999999999E-4</v>
      </c>
      <c r="E1403">
        <v>25.056913999999999</v>
      </c>
      <c r="F1403">
        <v>-0.66749999999999998</v>
      </c>
      <c r="G1403">
        <v>0.107</v>
      </c>
      <c r="H1403">
        <v>6.7825699999999998</v>
      </c>
      <c r="I1403">
        <v>0</v>
      </c>
    </row>
    <row r="1404" spans="1:9" x14ac:dyDescent="0.25">
      <c r="A1404">
        <v>1347</v>
      </c>
      <c r="B1404">
        <v>6.7840199999999999</v>
      </c>
      <c r="C1404">
        <v>25.075095999999998</v>
      </c>
      <c r="D1404">
        <v>1.7899999999999999E-4</v>
      </c>
      <c r="E1404">
        <v>25.056840999999999</v>
      </c>
      <c r="F1404">
        <v>-0.66739999999999999</v>
      </c>
      <c r="G1404">
        <v>0.107</v>
      </c>
      <c r="H1404">
        <v>6.7840199999999999</v>
      </c>
      <c r="I1404">
        <v>0</v>
      </c>
    </row>
    <row r="1405" spans="1:9" x14ac:dyDescent="0.25">
      <c r="A1405">
        <v>1348</v>
      </c>
      <c r="B1405">
        <v>6.7850599999999996</v>
      </c>
      <c r="C1405">
        <v>25.075136000000001</v>
      </c>
      <c r="D1405">
        <v>1.7699999999999999E-4</v>
      </c>
      <c r="E1405">
        <v>25.056823999999999</v>
      </c>
      <c r="F1405">
        <v>-0.66739999999999999</v>
      </c>
      <c r="G1405">
        <v>0.107</v>
      </c>
      <c r="H1405">
        <v>6.7850599999999996</v>
      </c>
      <c r="I1405">
        <v>0</v>
      </c>
    </row>
    <row r="1406" spans="1:9" x14ac:dyDescent="0.25">
      <c r="A1406">
        <v>1349</v>
      </c>
      <c r="B1406">
        <v>6.7849700000000004</v>
      </c>
      <c r="C1406">
        <v>25.075165999999999</v>
      </c>
      <c r="D1406">
        <v>1.7899999999999999E-4</v>
      </c>
      <c r="E1406">
        <v>25.056873</v>
      </c>
      <c r="F1406">
        <v>-0.66739999999999999</v>
      </c>
      <c r="G1406">
        <v>0.107</v>
      </c>
      <c r="H1406">
        <v>6.7849700000000004</v>
      </c>
      <c r="I1406">
        <v>0</v>
      </c>
    </row>
    <row r="1407" spans="1:9" x14ac:dyDescent="0.25">
      <c r="A1407">
        <v>1350</v>
      </c>
      <c r="B1407">
        <v>6.7840999999999996</v>
      </c>
      <c r="C1407">
        <v>25.075109000000001</v>
      </c>
      <c r="D1407">
        <v>1.8000000000000001E-4</v>
      </c>
      <c r="E1407">
        <v>25.056804</v>
      </c>
      <c r="F1407">
        <v>-0.6673</v>
      </c>
      <c r="G1407">
        <v>0.107</v>
      </c>
      <c r="H1407">
        <v>6.7840999999999996</v>
      </c>
      <c r="I1407">
        <v>0</v>
      </c>
    </row>
    <row r="1408" spans="1:9" x14ac:dyDescent="0.25">
      <c r="A1408">
        <v>1351</v>
      </c>
      <c r="B1408">
        <v>6.7847799999999996</v>
      </c>
      <c r="C1408">
        <v>25.075213999999999</v>
      </c>
      <c r="D1408">
        <v>1.7799999999999999E-4</v>
      </c>
      <c r="E1408">
        <v>25.056885000000001</v>
      </c>
      <c r="F1408">
        <v>-0.6673</v>
      </c>
      <c r="G1408">
        <v>0.107</v>
      </c>
      <c r="H1408">
        <v>6.7847799999999996</v>
      </c>
      <c r="I1408">
        <v>0</v>
      </c>
    </row>
    <row r="1409" spans="1:9" x14ac:dyDescent="0.25">
      <c r="A1409">
        <v>1352</v>
      </c>
      <c r="B1409">
        <v>6.7850000000000001</v>
      </c>
      <c r="C1409">
        <v>25.075223000000001</v>
      </c>
      <c r="D1409">
        <v>1.7899999999999999E-4</v>
      </c>
      <c r="E1409">
        <v>25.056816999999999</v>
      </c>
      <c r="F1409">
        <v>-0.6673</v>
      </c>
      <c r="G1409">
        <v>0.107</v>
      </c>
      <c r="H1409">
        <v>6.7850000000000001</v>
      </c>
      <c r="I1409">
        <v>0</v>
      </c>
    </row>
    <row r="1410" spans="1:9" x14ac:dyDescent="0.25">
      <c r="A1410">
        <v>1353</v>
      </c>
      <c r="B1410">
        <v>6.7849300000000001</v>
      </c>
      <c r="C1410">
        <v>25.075320999999999</v>
      </c>
      <c r="D1410">
        <v>1.8100000000000001E-4</v>
      </c>
      <c r="E1410">
        <v>25.056871000000001</v>
      </c>
      <c r="F1410">
        <v>-0.66720000000000002</v>
      </c>
      <c r="G1410">
        <v>0.107</v>
      </c>
      <c r="H1410">
        <v>6.7849300000000001</v>
      </c>
      <c r="I1410">
        <v>0</v>
      </c>
    </row>
    <row r="1411" spans="1:9" x14ac:dyDescent="0.25">
      <c r="A1411">
        <v>1354</v>
      </c>
      <c r="B1411">
        <v>6.7854799999999997</v>
      </c>
      <c r="C1411">
        <v>25.075291</v>
      </c>
      <c r="D1411">
        <v>1.8100000000000001E-4</v>
      </c>
      <c r="E1411">
        <v>25.056747000000001</v>
      </c>
      <c r="F1411">
        <v>-0.66720000000000002</v>
      </c>
      <c r="G1411">
        <v>0.107</v>
      </c>
      <c r="H1411">
        <v>6.7854799999999997</v>
      </c>
      <c r="I1411">
        <v>0</v>
      </c>
    </row>
    <row r="1412" spans="1:9" x14ac:dyDescent="0.25">
      <c r="A1412">
        <v>1355</v>
      </c>
      <c r="B1412">
        <v>6.7859699999999998</v>
      </c>
      <c r="C1412">
        <v>25.075413999999999</v>
      </c>
      <c r="D1412">
        <v>1.8200000000000001E-4</v>
      </c>
      <c r="E1412">
        <v>25.056774999999998</v>
      </c>
      <c r="F1412">
        <v>-0.66720000000000002</v>
      </c>
      <c r="G1412">
        <v>0.107</v>
      </c>
      <c r="H1412">
        <v>6.7859699999999998</v>
      </c>
      <c r="I1412">
        <v>0</v>
      </c>
    </row>
    <row r="1413" spans="1:9" x14ac:dyDescent="0.25">
      <c r="A1413">
        <v>1356</v>
      </c>
      <c r="B1413">
        <v>6.7857500000000002</v>
      </c>
      <c r="C1413">
        <v>25.075478</v>
      </c>
      <c r="D1413">
        <v>1.83E-4</v>
      </c>
      <c r="E1413">
        <v>25.056795000000001</v>
      </c>
      <c r="F1413">
        <v>-0.66710000000000003</v>
      </c>
      <c r="G1413">
        <v>0.107</v>
      </c>
      <c r="H1413">
        <v>6.7857500000000002</v>
      </c>
      <c r="I1413">
        <v>0</v>
      </c>
    </row>
    <row r="1414" spans="1:9" x14ac:dyDescent="0.25">
      <c r="A1414">
        <v>1357</v>
      </c>
      <c r="B1414">
        <v>6.7855999999999996</v>
      </c>
      <c r="C1414">
        <v>25.075668</v>
      </c>
      <c r="D1414">
        <v>1.8100000000000001E-4</v>
      </c>
      <c r="E1414">
        <v>25.056963</v>
      </c>
      <c r="F1414">
        <v>-0.66710000000000003</v>
      </c>
      <c r="G1414">
        <v>0.107</v>
      </c>
      <c r="H1414">
        <v>6.7855999999999996</v>
      </c>
      <c r="I1414">
        <v>0</v>
      </c>
    </row>
    <row r="1415" spans="1:9" x14ac:dyDescent="0.25">
      <c r="A1415">
        <v>1358</v>
      </c>
      <c r="B1415">
        <v>6.7850999999999999</v>
      </c>
      <c r="C1415">
        <v>25.075683000000001</v>
      </c>
      <c r="D1415">
        <v>1.8000000000000001E-4</v>
      </c>
      <c r="E1415">
        <v>25.056950000000001</v>
      </c>
      <c r="F1415">
        <v>-0.66710000000000003</v>
      </c>
      <c r="G1415">
        <v>0.108</v>
      </c>
      <c r="H1415">
        <v>6.7850999999999999</v>
      </c>
      <c r="I1415">
        <v>0</v>
      </c>
    </row>
    <row r="1416" spans="1:9" x14ac:dyDescent="0.25">
      <c r="A1416">
        <v>1359</v>
      </c>
      <c r="B1416">
        <v>6.7842500000000001</v>
      </c>
      <c r="C1416">
        <v>25.075768</v>
      </c>
      <c r="D1416">
        <v>1.76E-4</v>
      </c>
      <c r="E1416">
        <v>25.057046</v>
      </c>
      <c r="F1416">
        <v>-0.66720000000000002</v>
      </c>
      <c r="G1416">
        <v>0.108</v>
      </c>
      <c r="H1416">
        <v>6.7842500000000001</v>
      </c>
      <c r="I1416">
        <v>0</v>
      </c>
    </row>
    <row r="1417" spans="1:9" x14ac:dyDescent="0.25">
      <c r="A1417">
        <v>1360</v>
      </c>
      <c r="B1417">
        <v>6.78308</v>
      </c>
      <c r="C1417">
        <v>25.075703000000001</v>
      </c>
      <c r="D1417">
        <v>1.75E-4</v>
      </c>
      <c r="E1417">
        <v>25.057057</v>
      </c>
      <c r="F1417">
        <v>-0.66710000000000003</v>
      </c>
      <c r="G1417">
        <v>0.108</v>
      </c>
      <c r="H1417">
        <v>6.78308</v>
      </c>
      <c r="I1417">
        <v>0</v>
      </c>
    </row>
    <row r="1418" spans="1:9" x14ac:dyDescent="0.25">
      <c r="A1418">
        <v>1361</v>
      </c>
      <c r="B1418">
        <v>6.7826500000000003</v>
      </c>
      <c r="C1418">
        <v>25.075686000000001</v>
      </c>
      <c r="D1418">
        <v>1.75E-4</v>
      </c>
      <c r="E1418">
        <v>25.057041000000002</v>
      </c>
      <c r="F1418">
        <v>-0.66710000000000003</v>
      </c>
      <c r="G1418">
        <v>0.108</v>
      </c>
      <c r="H1418">
        <v>6.7826500000000003</v>
      </c>
      <c r="I1418">
        <v>0</v>
      </c>
    </row>
    <row r="1419" spans="1:9" x14ac:dyDescent="0.25">
      <c r="A1419">
        <v>1362</v>
      </c>
      <c r="B1419">
        <v>6.7826700000000004</v>
      </c>
      <c r="C1419">
        <v>25.075610999999999</v>
      </c>
      <c r="D1419">
        <v>1.75E-4</v>
      </c>
      <c r="E1419">
        <v>25.056977</v>
      </c>
      <c r="F1419">
        <v>-0.66710000000000003</v>
      </c>
      <c r="G1419">
        <v>0.108</v>
      </c>
      <c r="H1419">
        <v>6.7826700000000004</v>
      </c>
      <c r="I1419">
        <v>0</v>
      </c>
    </row>
    <row r="1420" spans="1:9" x14ac:dyDescent="0.25">
      <c r="A1420">
        <v>1363</v>
      </c>
      <c r="B1420">
        <v>6.78287</v>
      </c>
      <c r="C1420">
        <v>25.075589000000001</v>
      </c>
      <c r="D1420">
        <v>1.7699999999999999E-4</v>
      </c>
      <c r="E1420">
        <v>25.056965000000002</v>
      </c>
      <c r="F1420">
        <v>-0.66700000000000004</v>
      </c>
      <c r="G1420">
        <v>0.108</v>
      </c>
      <c r="H1420">
        <v>6.78287</v>
      </c>
      <c r="I1420">
        <v>0</v>
      </c>
    </row>
    <row r="1421" spans="1:9" x14ac:dyDescent="0.25">
      <c r="A1421">
        <v>1364</v>
      </c>
      <c r="B1421">
        <v>6.78322</v>
      </c>
      <c r="C1421">
        <v>25.075620000000001</v>
      </c>
      <c r="D1421">
        <v>1.7699999999999999E-4</v>
      </c>
      <c r="E1421">
        <v>25.056913999999999</v>
      </c>
      <c r="F1421">
        <v>-0.66700000000000004</v>
      </c>
      <c r="G1421">
        <v>0.108</v>
      </c>
      <c r="H1421">
        <v>6.78322</v>
      </c>
      <c r="I1421">
        <v>0</v>
      </c>
    </row>
    <row r="1422" spans="1:9" x14ac:dyDescent="0.25">
      <c r="A1422">
        <v>1365</v>
      </c>
      <c r="B1422">
        <v>6.78369</v>
      </c>
      <c r="C1422">
        <v>25.075742999999999</v>
      </c>
      <c r="D1422">
        <v>1.7799999999999999E-4</v>
      </c>
      <c r="E1422">
        <v>25.056940999999998</v>
      </c>
      <c r="F1422">
        <v>-0.66690000000000005</v>
      </c>
      <c r="G1422">
        <v>0.108</v>
      </c>
      <c r="H1422">
        <v>6.78369</v>
      </c>
      <c r="I1422">
        <v>0</v>
      </c>
    </row>
    <row r="1423" spans="1:9" x14ac:dyDescent="0.25">
      <c r="A1423">
        <v>1366</v>
      </c>
      <c r="B1423">
        <v>6.7831000000000001</v>
      </c>
      <c r="C1423">
        <v>25.075832999999999</v>
      </c>
      <c r="D1423">
        <v>1.7899999999999999E-4</v>
      </c>
      <c r="E1423">
        <v>25.056965999999999</v>
      </c>
      <c r="F1423">
        <v>-0.66690000000000005</v>
      </c>
      <c r="G1423">
        <v>0.108</v>
      </c>
      <c r="H1423">
        <v>6.7831000000000001</v>
      </c>
      <c r="I1423">
        <v>0</v>
      </c>
    </row>
    <row r="1424" spans="1:9" x14ac:dyDescent="0.25">
      <c r="A1424">
        <v>1367</v>
      </c>
      <c r="B1424">
        <v>6.7830000000000004</v>
      </c>
      <c r="C1424">
        <v>25.075823</v>
      </c>
      <c r="D1424">
        <v>1.7699999999999999E-4</v>
      </c>
      <c r="E1424">
        <v>25.056947000000001</v>
      </c>
      <c r="F1424">
        <v>-0.66690000000000005</v>
      </c>
      <c r="G1424">
        <v>0.108</v>
      </c>
      <c r="H1424">
        <v>6.7830000000000004</v>
      </c>
      <c r="I1424">
        <v>0</v>
      </c>
    </row>
    <row r="1425" spans="1:9" x14ac:dyDescent="0.25">
      <c r="A1425">
        <v>1368</v>
      </c>
      <c r="B1425">
        <v>6.7822300000000002</v>
      </c>
      <c r="C1425">
        <v>25.075892</v>
      </c>
      <c r="D1425">
        <v>1.7799999999999999E-4</v>
      </c>
      <c r="E1425">
        <v>25.056988</v>
      </c>
      <c r="F1425">
        <v>-0.66679999999999995</v>
      </c>
      <c r="G1425">
        <v>0.108</v>
      </c>
      <c r="H1425">
        <v>6.7822300000000002</v>
      </c>
      <c r="I1425">
        <v>0</v>
      </c>
    </row>
    <row r="1426" spans="1:9" x14ac:dyDescent="0.25">
      <c r="A1426">
        <v>1369</v>
      </c>
      <c r="B1426">
        <v>6.78261</v>
      </c>
      <c r="C1426">
        <v>25.075838999999998</v>
      </c>
      <c r="D1426">
        <v>1.7699999999999999E-4</v>
      </c>
      <c r="E1426">
        <v>25.057006999999999</v>
      </c>
      <c r="F1426">
        <v>-0.66679999999999995</v>
      </c>
      <c r="G1426">
        <v>0.108</v>
      </c>
      <c r="H1426">
        <v>6.78261</v>
      </c>
      <c r="I1426">
        <v>0</v>
      </c>
    </row>
    <row r="1427" spans="1:9" x14ac:dyDescent="0.25">
      <c r="A1427">
        <v>1370</v>
      </c>
      <c r="B1427">
        <v>6.7825800000000003</v>
      </c>
      <c r="C1427">
        <v>25.075766999999999</v>
      </c>
      <c r="D1427">
        <v>1.7699999999999999E-4</v>
      </c>
      <c r="E1427">
        <v>25.056923000000001</v>
      </c>
      <c r="F1427">
        <v>-0.66669999999999996</v>
      </c>
      <c r="G1427">
        <v>0.109</v>
      </c>
      <c r="H1427">
        <v>6.7825800000000003</v>
      </c>
      <c r="I1427">
        <v>0</v>
      </c>
    </row>
    <row r="1428" spans="1:9" x14ac:dyDescent="0.25">
      <c r="A1428">
        <v>1371</v>
      </c>
      <c r="B1428">
        <v>6.7834399999999997</v>
      </c>
      <c r="C1428">
        <v>25.075752999999999</v>
      </c>
      <c r="D1428">
        <v>1.76E-4</v>
      </c>
      <c r="E1428">
        <v>25.056882999999999</v>
      </c>
      <c r="F1428">
        <v>-0.66669999999999996</v>
      </c>
      <c r="G1428">
        <v>0.109</v>
      </c>
      <c r="H1428">
        <v>6.7834399999999997</v>
      </c>
      <c r="I1428">
        <v>0</v>
      </c>
    </row>
    <row r="1429" spans="1:9" x14ac:dyDescent="0.25">
      <c r="A1429">
        <v>1372</v>
      </c>
      <c r="B1429">
        <v>6.78247</v>
      </c>
      <c r="C1429">
        <v>25.075790999999999</v>
      </c>
      <c r="D1429">
        <v>1.7699999999999999E-4</v>
      </c>
      <c r="E1429">
        <v>25.056894</v>
      </c>
      <c r="F1429">
        <v>-0.66659999999999997</v>
      </c>
      <c r="G1429">
        <v>0.109</v>
      </c>
      <c r="H1429">
        <v>6.78247</v>
      </c>
      <c r="I1429">
        <v>0</v>
      </c>
    </row>
    <row r="1430" spans="1:9" x14ac:dyDescent="0.25">
      <c r="A1430">
        <v>1373</v>
      </c>
      <c r="B1430">
        <v>6.7819200000000004</v>
      </c>
      <c r="C1430">
        <v>25.075797000000001</v>
      </c>
      <c r="D1430">
        <v>1.8100000000000001E-4</v>
      </c>
      <c r="E1430">
        <v>25.056797</v>
      </c>
      <c r="F1430">
        <v>-0.66659999999999997</v>
      </c>
      <c r="G1430">
        <v>0.109</v>
      </c>
      <c r="H1430">
        <v>6.7819200000000004</v>
      </c>
      <c r="I1430">
        <v>0</v>
      </c>
    </row>
    <row r="1431" spans="1:9" x14ac:dyDescent="0.25">
      <c r="A1431">
        <v>1374</v>
      </c>
      <c r="B1431">
        <v>6.7812200000000002</v>
      </c>
      <c r="C1431">
        <v>25.075955</v>
      </c>
      <c r="D1431">
        <v>1.85E-4</v>
      </c>
      <c r="E1431">
        <v>25.056837999999999</v>
      </c>
      <c r="F1431">
        <v>-0.66659999999999997</v>
      </c>
      <c r="G1431">
        <v>0.109</v>
      </c>
      <c r="H1431">
        <v>6.7812200000000002</v>
      </c>
      <c r="I1431">
        <v>0</v>
      </c>
    </row>
    <row r="1432" spans="1:9" x14ac:dyDescent="0.25">
      <c r="A1432">
        <v>1375</v>
      </c>
      <c r="B1432">
        <v>6.78111</v>
      </c>
      <c r="C1432">
        <v>25.076060999999999</v>
      </c>
      <c r="D1432">
        <v>1.85E-4</v>
      </c>
      <c r="E1432">
        <v>25.056908</v>
      </c>
      <c r="F1432">
        <v>-0.66649999999999998</v>
      </c>
      <c r="G1432">
        <v>0.109</v>
      </c>
      <c r="H1432">
        <v>6.78111</v>
      </c>
      <c r="I1432">
        <v>0</v>
      </c>
    </row>
    <row r="1433" spans="1:9" x14ac:dyDescent="0.25">
      <c r="A1433">
        <v>1376</v>
      </c>
      <c r="B1433">
        <v>6.7814500000000004</v>
      </c>
      <c r="C1433">
        <v>25.076083000000001</v>
      </c>
      <c r="D1433">
        <v>1.8699999999999999E-4</v>
      </c>
      <c r="E1433">
        <v>25.056920000000002</v>
      </c>
      <c r="F1433">
        <v>-0.66649999999999998</v>
      </c>
      <c r="G1433">
        <v>0.109</v>
      </c>
      <c r="H1433">
        <v>6.7814500000000004</v>
      </c>
      <c r="I1433">
        <v>0</v>
      </c>
    </row>
    <row r="1434" spans="1:9" x14ac:dyDescent="0.25">
      <c r="A1434">
        <v>1377</v>
      </c>
      <c r="B1434">
        <v>6.7823599999999997</v>
      </c>
      <c r="C1434">
        <v>25.076174999999999</v>
      </c>
      <c r="D1434">
        <v>1.8699999999999999E-4</v>
      </c>
      <c r="E1434">
        <v>25.056972999999999</v>
      </c>
      <c r="F1434">
        <v>-0.66649999999999998</v>
      </c>
      <c r="G1434">
        <v>0.109</v>
      </c>
      <c r="H1434">
        <v>6.7823599999999997</v>
      </c>
      <c r="I1434">
        <v>0</v>
      </c>
    </row>
    <row r="1435" spans="1:9" x14ac:dyDescent="0.25">
      <c r="A1435">
        <v>1378</v>
      </c>
      <c r="B1435">
        <v>6.7828799999999996</v>
      </c>
      <c r="C1435">
        <v>25.076270000000001</v>
      </c>
      <c r="D1435">
        <v>1.8200000000000001E-4</v>
      </c>
      <c r="E1435">
        <v>25.057058000000001</v>
      </c>
      <c r="F1435">
        <v>-0.66649999999999998</v>
      </c>
      <c r="G1435">
        <v>0.109</v>
      </c>
      <c r="H1435">
        <v>6.7828799999999996</v>
      </c>
      <c r="I1435">
        <v>0</v>
      </c>
    </row>
    <row r="1436" spans="1:9" x14ac:dyDescent="0.25">
      <c r="A1436">
        <v>1379</v>
      </c>
      <c r="B1436">
        <v>6.7824999999999998</v>
      </c>
      <c r="C1436">
        <v>25.076214</v>
      </c>
      <c r="D1436">
        <v>1.7899999999999999E-4</v>
      </c>
      <c r="E1436">
        <v>25.057003999999999</v>
      </c>
      <c r="F1436">
        <v>-0.66649999999999998</v>
      </c>
      <c r="G1436">
        <v>0.109</v>
      </c>
      <c r="H1436">
        <v>6.7824999999999998</v>
      </c>
      <c r="I1436">
        <v>0</v>
      </c>
    </row>
    <row r="1437" spans="1:9" x14ac:dyDescent="0.25">
      <c r="A1437">
        <v>1380</v>
      </c>
      <c r="B1437">
        <v>6.7821999999999996</v>
      </c>
      <c r="C1437">
        <v>25.076198000000002</v>
      </c>
      <c r="D1437">
        <v>1.7899999999999999E-4</v>
      </c>
      <c r="E1437">
        <v>25.056988</v>
      </c>
      <c r="F1437">
        <v>-0.66649999999999998</v>
      </c>
      <c r="G1437">
        <v>0.109</v>
      </c>
      <c r="H1437">
        <v>6.7821999999999996</v>
      </c>
      <c r="I1437">
        <v>0</v>
      </c>
    </row>
    <row r="1438" spans="1:9" x14ac:dyDescent="0.25">
      <c r="A1438">
        <v>1381</v>
      </c>
      <c r="B1438">
        <v>6.7818399999999999</v>
      </c>
      <c r="C1438">
        <v>25.076250999999999</v>
      </c>
      <c r="D1438">
        <v>1.7899999999999999E-4</v>
      </c>
      <c r="E1438">
        <v>25.056995000000001</v>
      </c>
      <c r="F1438">
        <v>-0.66639999999999999</v>
      </c>
      <c r="G1438">
        <v>0.109</v>
      </c>
      <c r="H1438">
        <v>6.7818399999999999</v>
      </c>
      <c r="I1438">
        <v>0</v>
      </c>
    </row>
    <row r="1439" spans="1:9" x14ac:dyDescent="0.25">
      <c r="A1439">
        <v>1382</v>
      </c>
      <c r="B1439">
        <v>6.7815000000000003</v>
      </c>
      <c r="C1439">
        <v>25.07629</v>
      </c>
      <c r="D1439">
        <v>1.8000000000000001E-4</v>
      </c>
      <c r="E1439">
        <v>25.056985000000001</v>
      </c>
      <c r="F1439">
        <v>-0.66639999999999999</v>
      </c>
      <c r="G1439">
        <v>0.109</v>
      </c>
      <c r="H1439">
        <v>6.7815000000000003</v>
      </c>
      <c r="I1439">
        <v>0</v>
      </c>
    </row>
    <row r="1440" spans="1:9" x14ac:dyDescent="0.25">
      <c r="A1440">
        <v>1383</v>
      </c>
      <c r="B1440">
        <v>6.7802100000000003</v>
      </c>
      <c r="C1440">
        <v>25.076314</v>
      </c>
      <c r="D1440">
        <v>1.7899999999999999E-4</v>
      </c>
      <c r="E1440">
        <v>25.056978999999998</v>
      </c>
      <c r="F1440">
        <v>-0.66639999999999999</v>
      </c>
      <c r="G1440">
        <v>0.11</v>
      </c>
      <c r="H1440">
        <v>6.7802100000000003</v>
      </c>
      <c r="I1440">
        <v>0</v>
      </c>
    </row>
    <row r="1441" spans="1:9" x14ac:dyDescent="0.25">
      <c r="A1441">
        <v>1384</v>
      </c>
      <c r="B1441">
        <v>6.7803899999999997</v>
      </c>
      <c r="C1441">
        <v>25.076404</v>
      </c>
      <c r="D1441">
        <v>1.7699999999999999E-4</v>
      </c>
      <c r="E1441">
        <v>25.057030000000001</v>
      </c>
      <c r="F1441">
        <v>-0.6663</v>
      </c>
      <c r="G1441">
        <v>0.11</v>
      </c>
      <c r="H1441">
        <v>6.7803899999999997</v>
      </c>
      <c r="I1441">
        <v>0</v>
      </c>
    </row>
    <row r="1442" spans="1:9" x14ac:dyDescent="0.25">
      <c r="A1442">
        <v>1385</v>
      </c>
      <c r="B1442">
        <v>6.7807700000000004</v>
      </c>
      <c r="C1442">
        <v>25.076435</v>
      </c>
      <c r="D1442">
        <v>1.75E-4</v>
      </c>
      <c r="E1442">
        <v>25.057016999999998</v>
      </c>
      <c r="F1442">
        <v>-0.6663</v>
      </c>
      <c r="G1442">
        <v>0.11</v>
      </c>
      <c r="H1442">
        <v>6.7807700000000004</v>
      </c>
      <c r="I1442">
        <v>0</v>
      </c>
    </row>
    <row r="1443" spans="1:9" x14ac:dyDescent="0.25">
      <c r="A1443">
        <v>1386</v>
      </c>
      <c r="B1443">
        <v>6.7803000000000004</v>
      </c>
      <c r="C1443">
        <v>25.076429999999998</v>
      </c>
      <c r="D1443">
        <v>1.73E-4</v>
      </c>
      <c r="E1443">
        <v>25.057003999999999</v>
      </c>
      <c r="F1443">
        <v>-0.66639999999999999</v>
      </c>
      <c r="G1443">
        <v>0.11</v>
      </c>
      <c r="H1443">
        <v>6.7803000000000004</v>
      </c>
      <c r="I1443">
        <v>0</v>
      </c>
    </row>
    <row r="1444" spans="1:9" x14ac:dyDescent="0.25">
      <c r="A1444">
        <v>1387</v>
      </c>
      <c r="B1444">
        <v>6.7801400000000003</v>
      </c>
      <c r="C1444">
        <v>25.076405999999999</v>
      </c>
      <c r="D1444">
        <v>1.7200000000000001E-4</v>
      </c>
      <c r="E1444">
        <v>25.056910999999999</v>
      </c>
      <c r="F1444">
        <v>-0.66639999999999999</v>
      </c>
      <c r="G1444">
        <v>0.11</v>
      </c>
      <c r="H1444">
        <v>6.7801400000000003</v>
      </c>
      <c r="I1444">
        <v>0</v>
      </c>
    </row>
    <row r="1445" spans="1:9" x14ac:dyDescent="0.25">
      <c r="A1445">
        <v>1388</v>
      </c>
      <c r="B1445">
        <v>6.7812200000000002</v>
      </c>
      <c r="C1445">
        <v>25.076377999999998</v>
      </c>
      <c r="D1445">
        <v>1.73E-4</v>
      </c>
      <c r="E1445">
        <v>25.05687</v>
      </c>
      <c r="F1445">
        <v>-0.66639999999999999</v>
      </c>
      <c r="G1445">
        <v>0.11</v>
      </c>
      <c r="H1445">
        <v>6.7812200000000002</v>
      </c>
      <c r="I1445">
        <v>0</v>
      </c>
    </row>
    <row r="1446" spans="1:9" x14ac:dyDescent="0.25">
      <c r="A1446">
        <v>1389</v>
      </c>
      <c r="B1446">
        <v>6.7804500000000001</v>
      </c>
      <c r="C1446">
        <v>25.076384999999998</v>
      </c>
      <c r="D1446">
        <v>1.74E-4</v>
      </c>
      <c r="E1446">
        <v>25.056902999999998</v>
      </c>
      <c r="F1446">
        <v>-0.6663</v>
      </c>
      <c r="G1446">
        <v>0.11</v>
      </c>
      <c r="H1446">
        <v>6.7804500000000001</v>
      </c>
      <c r="I1446">
        <v>0</v>
      </c>
    </row>
    <row r="1447" spans="1:9" x14ac:dyDescent="0.25">
      <c r="A1447">
        <v>1390</v>
      </c>
      <c r="B1447">
        <v>6.7803699999999996</v>
      </c>
      <c r="C1447">
        <v>25.076453000000001</v>
      </c>
      <c r="D1447">
        <v>1.74E-4</v>
      </c>
      <c r="E1447">
        <v>25.056932</v>
      </c>
      <c r="F1447">
        <v>-0.6663</v>
      </c>
      <c r="G1447">
        <v>0.11</v>
      </c>
      <c r="H1447">
        <v>6.7803699999999996</v>
      </c>
      <c r="I1447">
        <v>0</v>
      </c>
    </row>
    <row r="1448" spans="1:9" x14ac:dyDescent="0.25">
      <c r="A1448">
        <v>1391</v>
      </c>
      <c r="B1448">
        <v>6.7804799999999998</v>
      </c>
      <c r="C1448">
        <v>25.076449</v>
      </c>
      <c r="D1448">
        <v>1.74E-4</v>
      </c>
      <c r="E1448">
        <v>25.056892000000001</v>
      </c>
      <c r="F1448">
        <v>-0.6663</v>
      </c>
      <c r="G1448">
        <v>0.11</v>
      </c>
      <c r="H1448">
        <v>6.7804799999999998</v>
      </c>
      <c r="I1448">
        <v>0</v>
      </c>
    </row>
    <row r="1449" spans="1:9" x14ac:dyDescent="0.25">
      <c r="A1449">
        <v>1392</v>
      </c>
      <c r="B1449">
        <v>6.7810800000000002</v>
      </c>
      <c r="C1449">
        <v>25.076535</v>
      </c>
      <c r="D1449">
        <v>1.74E-4</v>
      </c>
      <c r="E1449">
        <v>25.056971000000001</v>
      </c>
      <c r="F1449">
        <v>-0.66620000000000001</v>
      </c>
      <c r="G1449">
        <v>0.11</v>
      </c>
      <c r="H1449">
        <v>6.7810800000000002</v>
      </c>
      <c r="I1449">
        <v>0</v>
      </c>
    </row>
    <row r="1450" spans="1:9" x14ac:dyDescent="0.25">
      <c r="A1450">
        <v>1393</v>
      </c>
      <c r="B1450">
        <v>6.78301</v>
      </c>
      <c r="C1450">
        <v>25.076528</v>
      </c>
      <c r="D1450">
        <v>1.75E-4</v>
      </c>
      <c r="E1450">
        <v>25.056958000000002</v>
      </c>
      <c r="F1450">
        <v>-0.66620000000000001</v>
      </c>
      <c r="G1450">
        <v>0.111</v>
      </c>
      <c r="H1450">
        <v>6.78301</v>
      </c>
      <c r="I1450">
        <v>0</v>
      </c>
    </row>
    <row r="1451" spans="1:9" x14ac:dyDescent="0.25">
      <c r="A1451">
        <v>1394</v>
      </c>
      <c r="B1451">
        <v>6.7842200000000004</v>
      </c>
      <c r="C1451">
        <v>25.076539</v>
      </c>
      <c r="D1451">
        <v>1.74E-4</v>
      </c>
      <c r="E1451">
        <v>25.056895000000001</v>
      </c>
      <c r="F1451">
        <v>-0.6663</v>
      </c>
      <c r="G1451">
        <v>0.111</v>
      </c>
      <c r="H1451">
        <v>6.7842200000000004</v>
      </c>
      <c r="I1451">
        <v>0</v>
      </c>
    </row>
    <row r="1452" spans="1:9" x14ac:dyDescent="0.25">
      <c r="A1452">
        <v>1395</v>
      </c>
      <c r="B1452">
        <v>6.78437</v>
      </c>
      <c r="C1452">
        <v>25.076561000000002</v>
      </c>
      <c r="D1452">
        <v>1.75E-4</v>
      </c>
      <c r="E1452">
        <v>25.056899000000001</v>
      </c>
      <c r="F1452">
        <v>-0.66620000000000001</v>
      </c>
      <c r="G1452">
        <v>0.111</v>
      </c>
      <c r="H1452">
        <v>6.78437</v>
      </c>
      <c r="I1452">
        <v>0</v>
      </c>
    </row>
    <row r="1453" spans="1:9" x14ac:dyDescent="0.25">
      <c r="A1453">
        <v>1396</v>
      </c>
      <c r="B1453">
        <v>6.7841199999999997</v>
      </c>
      <c r="C1453">
        <v>25.07668</v>
      </c>
      <c r="D1453">
        <v>1.75E-4</v>
      </c>
      <c r="E1453">
        <v>25.057008</v>
      </c>
      <c r="F1453">
        <v>-0.66620000000000001</v>
      </c>
      <c r="G1453">
        <v>0.111</v>
      </c>
      <c r="H1453">
        <v>6.7841199999999997</v>
      </c>
      <c r="I1453">
        <v>0</v>
      </c>
    </row>
    <row r="1454" spans="1:9" x14ac:dyDescent="0.25">
      <c r="A1454">
        <v>1397</v>
      </c>
      <c r="B1454">
        <v>6.7841699999999996</v>
      </c>
      <c r="C1454">
        <v>25.076612000000001</v>
      </c>
      <c r="D1454">
        <v>1.76E-4</v>
      </c>
      <c r="E1454">
        <v>25.056964000000001</v>
      </c>
      <c r="F1454">
        <v>-0.66620000000000001</v>
      </c>
      <c r="G1454">
        <v>0.111</v>
      </c>
      <c r="H1454">
        <v>6.7841699999999996</v>
      </c>
      <c r="I1454">
        <v>0</v>
      </c>
    </row>
    <row r="1455" spans="1:9" x14ac:dyDescent="0.25">
      <c r="A1455">
        <v>1398</v>
      </c>
      <c r="B1455">
        <v>6.7833500000000004</v>
      </c>
      <c r="C1455">
        <v>25.076716000000001</v>
      </c>
      <c r="D1455">
        <v>1.7899999999999999E-4</v>
      </c>
      <c r="E1455">
        <v>25.057043</v>
      </c>
      <c r="F1455">
        <v>-0.66620000000000001</v>
      </c>
      <c r="G1455">
        <v>0.111</v>
      </c>
      <c r="H1455">
        <v>6.7833500000000004</v>
      </c>
      <c r="I1455">
        <v>0</v>
      </c>
    </row>
    <row r="1456" spans="1:9" x14ac:dyDescent="0.25">
      <c r="A1456">
        <v>1399</v>
      </c>
      <c r="B1456">
        <v>6.7834300000000001</v>
      </c>
      <c r="C1456">
        <v>25.076684</v>
      </c>
      <c r="D1456">
        <v>1.83E-4</v>
      </c>
      <c r="E1456">
        <v>25.057047000000001</v>
      </c>
      <c r="F1456">
        <v>-0.66620000000000001</v>
      </c>
      <c r="G1456">
        <v>0.111</v>
      </c>
      <c r="H1456">
        <v>6.7834300000000001</v>
      </c>
      <c r="I1456">
        <v>0</v>
      </c>
    </row>
    <row r="1457" spans="1:9" x14ac:dyDescent="0.25">
      <c r="A1457">
        <v>1400</v>
      </c>
      <c r="B1457">
        <v>6.7837199999999998</v>
      </c>
      <c r="C1457">
        <v>25.076744999999999</v>
      </c>
      <c r="D1457">
        <v>1.85E-4</v>
      </c>
      <c r="E1457">
        <v>25.057133</v>
      </c>
      <c r="F1457">
        <v>-0.66610000000000003</v>
      </c>
      <c r="G1457">
        <v>0.11</v>
      </c>
      <c r="H1457">
        <v>6.7837199999999998</v>
      </c>
      <c r="I1457">
        <v>0</v>
      </c>
    </row>
    <row r="1458" spans="1:9" x14ac:dyDescent="0.25">
      <c r="A1458">
        <v>1401</v>
      </c>
      <c r="B1458">
        <v>6.7834599999999998</v>
      </c>
      <c r="C1458">
        <v>25.076716000000001</v>
      </c>
      <c r="D1458">
        <v>1.8799999999999999E-4</v>
      </c>
      <c r="E1458">
        <v>25.057092000000001</v>
      </c>
      <c r="F1458">
        <v>-0.66610000000000003</v>
      </c>
      <c r="G1458">
        <v>0.11</v>
      </c>
      <c r="H1458">
        <v>6.7834599999999998</v>
      </c>
      <c r="I1458">
        <v>0</v>
      </c>
    </row>
    <row r="1459" spans="1:9" x14ac:dyDescent="0.25">
      <c r="A1459">
        <v>1402</v>
      </c>
      <c r="B1459">
        <v>6.7819700000000003</v>
      </c>
      <c r="C1459">
        <v>25.076709000000001</v>
      </c>
      <c r="D1459">
        <v>1.8599999999999999E-4</v>
      </c>
      <c r="E1459">
        <v>25.057062999999999</v>
      </c>
      <c r="F1459">
        <v>-0.66620000000000001</v>
      </c>
      <c r="G1459">
        <v>0.11</v>
      </c>
      <c r="H1459">
        <v>6.7819700000000003</v>
      </c>
      <c r="I1459">
        <v>0</v>
      </c>
    </row>
    <row r="1460" spans="1:9" x14ac:dyDescent="0.25">
      <c r="A1460">
        <v>1403</v>
      </c>
      <c r="B1460">
        <v>6.7808799999999998</v>
      </c>
      <c r="C1460">
        <v>25.076691</v>
      </c>
      <c r="D1460">
        <v>1.84E-4</v>
      </c>
      <c r="E1460">
        <v>25.056996000000002</v>
      </c>
      <c r="F1460">
        <v>-0.66620000000000001</v>
      </c>
      <c r="G1460">
        <v>0.111</v>
      </c>
      <c r="H1460">
        <v>6.7808799999999998</v>
      </c>
      <c r="I1460">
        <v>0</v>
      </c>
    </row>
    <row r="1461" spans="1:9" x14ac:dyDescent="0.25">
      <c r="A1461">
        <v>1404</v>
      </c>
      <c r="B1461">
        <v>6.7805900000000001</v>
      </c>
      <c r="C1461">
        <v>25.076739</v>
      </c>
      <c r="D1461">
        <v>1.8000000000000001E-4</v>
      </c>
      <c r="E1461">
        <v>25.056992999999999</v>
      </c>
      <c r="F1461">
        <v>-0.6663</v>
      </c>
      <c r="G1461">
        <v>0.111</v>
      </c>
      <c r="H1461">
        <v>6.7805900000000001</v>
      </c>
      <c r="I1461">
        <v>0</v>
      </c>
    </row>
    <row r="1462" spans="1:9" x14ac:dyDescent="0.25">
      <c r="A1462">
        <v>1405</v>
      </c>
      <c r="B1462">
        <v>6.7797799999999997</v>
      </c>
      <c r="C1462">
        <v>25.076761000000001</v>
      </c>
      <c r="D1462">
        <v>1.8000000000000001E-4</v>
      </c>
      <c r="E1462">
        <v>25.056953</v>
      </c>
      <c r="F1462">
        <v>-0.6663</v>
      </c>
      <c r="G1462">
        <v>0.111</v>
      </c>
      <c r="H1462">
        <v>6.7797799999999997</v>
      </c>
      <c r="I1462">
        <v>0</v>
      </c>
    </row>
    <row r="1463" spans="1:9" x14ac:dyDescent="0.25">
      <c r="A1463">
        <v>1406</v>
      </c>
      <c r="B1463">
        <v>6.7798800000000004</v>
      </c>
      <c r="C1463">
        <v>25.076726000000001</v>
      </c>
      <c r="D1463">
        <v>1.76E-4</v>
      </c>
      <c r="E1463">
        <v>25.056875000000002</v>
      </c>
      <c r="F1463">
        <v>-0.6663</v>
      </c>
      <c r="G1463">
        <v>0.111</v>
      </c>
      <c r="H1463">
        <v>6.7798800000000004</v>
      </c>
      <c r="I1463">
        <v>0</v>
      </c>
    </row>
    <row r="1464" spans="1:9" x14ac:dyDescent="0.25">
      <c r="A1464">
        <v>1407</v>
      </c>
      <c r="B1464">
        <v>6.7805900000000001</v>
      </c>
      <c r="C1464">
        <v>25.076882000000001</v>
      </c>
      <c r="D1464">
        <v>1.74E-4</v>
      </c>
      <c r="E1464">
        <v>25.056968999999999</v>
      </c>
      <c r="F1464">
        <v>-0.6663</v>
      </c>
      <c r="G1464">
        <v>0.111</v>
      </c>
      <c r="H1464">
        <v>6.7805900000000001</v>
      </c>
      <c r="I1464">
        <v>0</v>
      </c>
    </row>
    <row r="1465" spans="1:9" x14ac:dyDescent="0.25">
      <c r="A1465">
        <v>1408</v>
      </c>
      <c r="B1465">
        <v>6.7808900000000003</v>
      </c>
      <c r="C1465">
        <v>25.076847999999998</v>
      </c>
      <c r="D1465">
        <v>1.74E-4</v>
      </c>
      <c r="E1465">
        <v>25.056947000000001</v>
      </c>
      <c r="F1465">
        <v>-0.66620000000000001</v>
      </c>
      <c r="G1465">
        <v>0.111</v>
      </c>
      <c r="H1465">
        <v>6.7808900000000003</v>
      </c>
      <c r="I1465">
        <v>0</v>
      </c>
    </row>
    <row r="1466" spans="1:9" x14ac:dyDescent="0.25">
      <c r="A1466">
        <v>1409</v>
      </c>
      <c r="B1466">
        <v>6.77989</v>
      </c>
      <c r="C1466">
        <v>25.076879000000002</v>
      </c>
      <c r="D1466">
        <v>1.75E-4</v>
      </c>
      <c r="E1466">
        <v>25.056958999999999</v>
      </c>
      <c r="F1466">
        <v>-0.66620000000000001</v>
      </c>
      <c r="G1466">
        <v>0.111</v>
      </c>
      <c r="H1466">
        <v>6.77989</v>
      </c>
      <c r="I1466">
        <v>0</v>
      </c>
    </row>
    <row r="1467" spans="1:9" x14ac:dyDescent="0.25">
      <c r="A1467">
        <v>1410</v>
      </c>
      <c r="B1467">
        <v>6.7793099999999997</v>
      </c>
      <c r="C1467">
        <v>25.076917000000002</v>
      </c>
      <c r="D1467">
        <v>1.74E-4</v>
      </c>
      <c r="E1467">
        <v>25.056902000000001</v>
      </c>
      <c r="F1467">
        <v>-0.66620000000000001</v>
      </c>
      <c r="G1467">
        <v>0.112</v>
      </c>
      <c r="H1467">
        <v>6.7793099999999997</v>
      </c>
      <c r="I1467">
        <v>0</v>
      </c>
    </row>
    <row r="1468" spans="1:9" x14ac:dyDescent="0.25">
      <c r="A1468">
        <v>1411</v>
      </c>
      <c r="B1468">
        <v>6.77895</v>
      </c>
      <c r="C1468">
        <v>25.076933</v>
      </c>
      <c r="D1468">
        <v>1.76E-4</v>
      </c>
      <c r="E1468">
        <v>25.056899000000001</v>
      </c>
      <c r="F1468">
        <v>-0.66620000000000001</v>
      </c>
      <c r="G1468">
        <v>0.112</v>
      </c>
      <c r="H1468">
        <v>6.77895</v>
      </c>
      <c r="I1468">
        <v>0</v>
      </c>
    </row>
    <row r="1469" spans="1:9" x14ac:dyDescent="0.25">
      <c r="A1469">
        <v>1412</v>
      </c>
      <c r="B1469">
        <v>6.7782</v>
      </c>
      <c r="C1469">
        <v>25.076965999999999</v>
      </c>
      <c r="D1469">
        <v>1.75E-4</v>
      </c>
      <c r="E1469">
        <v>25.056939</v>
      </c>
      <c r="F1469">
        <v>-0.66620000000000001</v>
      </c>
      <c r="G1469">
        <v>0.112</v>
      </c>
      <c r="H1469">
        <v>6.7782</v>
      </c>
      <c r="I1469">
        <v>0</v>
      </c>
    </row>
    <row r="1470" spans="1:9" x14ac:dyDescent="0.25">
      <c r="A1470">
        <v>1413</v>
      </c>
      <c r="B1470">
        <v>6.7769199999999996</v>
      </c>
      <c r="C1470">
        <v>25.077093000000001</v>
      </c>
      <c r="D1470">
        <v>1.75E-4</v>
      </c>
      <c r="E1470">
        <v>25.057015</v>
      </c>
      <c r="F1470">
        <v>-0.66620000000000001</v>
      </c>
      <c r="G1470">
        <v>0.112</v>
      </c>
      <c r="H1470">
        <v>6.7769199999999996</v>
      </c>
      <c r="I1470">
        <v>0</v>
      </c>
    </row>
    <row r="1471" spans="1:9" x14ac:dyDescent="0.25">
      <c r="A1471">
        <v>1414</v>
      </c>
      <c r="B1471">
        <v>6.77651</v>
      </c>
      <c r="C1471">
        <v>25.077100999999999</v>
      </c>
      <c r="D1471">
        <v>1.76E-4</v>
      </c>
      <c r="E1471">
        <v>25.056947000000001</v>
      </c>
      <c r="F1471">
        <v>-0.66620000000000001</v>
      </c>
      <c r="G1471">
        <v>0.112</v>
      </c>
      <c r="H1471">
        <v>6.77651</v>
      </c>
      <c r="I1471">
        <v>0</v>
      </c>
    </row>
    <row r="1472" spans="1:9" x14ac:dyDescent="0.25">
      <c r="A1472">
        <v>1415</v>
      </c>
      <c r="B1472">
        <v>6.7763200000000001</v>
      </c>
      <c r="C1472">
        <v>25.077024000000002</v>
      </c>
      <c r="D1472">
        <v>1.74E-4</v>
      </c>
      <c r="E1472">
        <v>25.056902000000001</v>
      </c>
      <c r="F1472">
        <v>-0.66620000000000001</v>
      </c>
      <c r="G1472">
        <v>0.112</v>
      </c>
      <c r="H1472">
        <v>6.7763200000000001</v>
      </c>
      <c r="I1472">
        <v>0</v>
      </c>
    </row>
    <row r="1473" spans="1:9" x14ac:dyDescent="0.25">
      <c r="A1473">
        <v>1416</v>
      </c>
      <c r="B1473">
        <v>6.7757300000000003</v>
      </c>
      <c r="C1473">
        <v>25.077152999999999</v>
      </c>
      <c r="D1473">
        <v>1.75E-4</v>
      </c>
      <c r="E1473">
        <v>25.056995000000001</v>
      </c>
      <c r="F1473">
        <v>-0.66620000000000001</v>
      </c>
      <c r="G1473">
        <v>0.112</v>
      </c>
      <c r="H1473">
        <v>6.7757300000000003</v>
      </c>
      <c r="I1473">
        <v>0</v>
      </c>
    </row>
    <row r="1474" spans="1:9" x14ac:dyDescent="0.25">
      <c r="A1474">
        <v>1417</v>
      </c>
      <c r="B1474">
        <v>6.7758900000000004</v>
      </c>
      <c r="C1474">
        <v>25.076989000000001</v>
      </c>
      <c r="D1474">
        <v>1.7699999999999999E-4</v>
      </c>
      <c r="E1474">
        <v>25.056851000000002</v>
      </c>
      <c r="F1474">
        <v>-0.66620000000000001</v>
      </c>
      <c r="G1474">
        <v>0.112</v>
      </c>
      <c r="H1474">
        <v>6.7758900000000004</v>
      </c>
      <c r="I1474">
        <v>0</v>
      </c>
    </row>
    <row r="1475" spans="1:9" x14ac:dyDescent="0.25">
      <c r="A1475">
        <v>1418</v>
      </c>
      <c r="B1475">
        <v>6.7764800000000003</v>
      </c>
      <c r="C1475">
        <v>25.076962999999999</v>
      </c>
      <c r="D1475">
        <v>1.7699999999999999E-4</v>
      </c>
      <c r="E1475">
        <v>25.056830000000001</v>
      </c>
      <c r="F1475">
        <v>-0.66620000000000001</v>
      </c>
      <c r="G1475">
        <v>0.112</v>
      </c>
      <c r="H1475">
        <v>6.7764800000000003</v>
      </c>
      <c r="I1475">
        <v>0</v>
      </c>
    </row>
    <row r="1476" spans="1:9" x14ac:dyDescent="0.25">
      <c r="A1476">
        <v>1419</v>
      </c>
      <c r="B1476">
        <v>6.7775699999999999</v>
      </c>
      <c r="C1476">
        <v>25.077052999999999</v>
      </c>
      <c r="D1476">
        <v>1.76E-4</v>
      </c>
      <c r="E1476">
        <v>25.056927000000002</v>
      </c>
      <c r="F1476">
        <v>-0.66620000000000001</v>
      </c>
      <c r="G1476">
        <v>0.112</v>
      </c>
      <c r="H1476">
        <v>6.7775699999999999</v>
      </c>
      <c r="I1476">
        <v>0</v>
      </c>
    </row>
    <row r="1477" spans="1:9" x14ac:dyDescent="0.25">
      <c r="A1477">
        <v>1420</v>
      </c>
      <c r="B1477">
        <v>6.7764499999999996</v>
      </c>
      <c r="C1477">
        <v>25.077102</v>
      </c>
      <c r="D1477">
        <v>1.7699999999999999E-4</v>
      </c>
      <c r="E1477">
        <v>25.056950000000001</v>
      </c>
      <c r="F1477">
        <v>-0.66610000000000003</v>
      </c>
      <c r="G1477">
        <v>0.112</v>
      </c>
      <c r="H1477">
        <v>6.7764499999999996</v>
      </c>
      <c r="I1477">
        <v>0</v>
      </c>
    </row>
    <row r="1478" spans="1:9" x14ac:dyDescent="0.25">
      <c r="A1478">
        <v>1421</v>
      </c>
      <c r="B1478">
        <v>6.7760199999999999</v>
      </c>
      <c r="C1478">
        <v>25.077082999999998</v>
      </c>
      <c r="D1478">
        <v>1.73E-4</v>
      </c>
      <c r="E1478">
        <v>25.056847000000001</v>
      </c>
      <c r="F1478">
        <v>-0.66610000000000003</v>
      </c>
      <c r="G1478">
        <v>0.112</v>
      </c>
      <c r="H1478">
        <v>6.7760199999999999</v>
      </c>
      <c r="I1478">
        <v>0</v>
      </c>
    </row>
    <row r="1479" spans="1:9" x14ac:dyDescent="0.25">
      <c r="A1479">
        <v>1422</v>
      </c>
      <c r="B1479">
        <v>6.7754200000000004</v>
      </c>
      <c r="C1479">
        <v>25.077255000000001</v>
      </c>
      <c r="D1479">
        <v>1.7100000000000001E-4</v>
      </c>
      <c r="E1479">
        <v>25.056933999999998</v>
      </c>
      <c r="F1479">
        <v>-0.66610000000000003</v>
      </c>
      <c r="G1479">
        <v>0.113</v>
      </c>
      <c r="H1479">
        <v>6.7754200000000004</v>
      </c>
      <c r="I1479">
        <v>0</v>
      </c>
    </row>
    <row r="1480" spans="1:9" x14ac:dyDescent="0.25">
      <c r="A1480">
        <v>1423</v>
      </c>
      <c r="B1480">
        <v>6.7739599999999998</v>
      </c>
      <c r="C1480">
        <v>25.07732</v>
      </c>
      <c r="D1480">
        <v>1.7100000000000001E-4</v>
      </c>
      <c r="E1480">
        <v>25.056982000000001</v>
      </c>
      <c r="F1480">
        <v>-0.66600000000000004</v>
      </c>
      <c r="G1480">
        <v>0.113</v>
      </c>
      <c r="H1480">
        <v>6.7739599999999998</v>
      </c>
      <c r="I1480">
        <v>0</v>
      </c>
    </row>
    <row r="1481" spans="1:9" x14ac:dyDescent="0.25">
      <c r="A1481">
        <v>1424</v>
      </c>
      <c r="B1481">
        <v>6.7725299999999997</v>
      </c>
      <c r="C1481">
        <v>25.077324000000001</v>
      </c>
      <c r="D1481">
        <v>1.7000000000000001E-4</v>
      </c>
      <c r="E1481">
        <v>25.056972999999999</v>
      </c>
      <c r="F1481">
        <v>-0.66600000000000004</v>
      </c>
      <c r="G1481">
        <v>0.113</v>
      </c>
      <c r="H1481">
        <v>6.7725299999999997</v>
      </c>
      <c r="I1481">
        <v>0</v>
      </c>
    </row>
    <row r="1482" spans="1:9" x14ac:dyDescent="0.25">
      <c r="A1482">
        <v>1425</v>
      </c>
      <c r="B1482">
        <v>6.7735300000000001</v>
      </c>
      <c r="C1482">
        <v>25.077358</v>
      </c>
      <c r="D1482">
        <v>1.6799999999999999E-4</v>
      </c>
      <c r="E1482">
        <v>25.057016000000001</v>
      </c>
      <c r="F1482">
        <v>-0.66600000000000004</v>
      </c>
      <c r="G1482">
        <v>0.113</v>
      </c>
      <c r="H1482">
        <v>6.7735300000000001</v>
      </c>
      <c r="I1482">
        <v>0</v>
      </c>
    </row>
    <row r="1483" spans="1:9" x14ac:dyDescent="0.25">
      <c r="A1483">
        <v>1426</v>
      </c>
      <c r="B1483">
        <v>6.7738399999999999</v>
      </c>
      <c r="C1483">
        <v>25.077314000000001</v>
      </c>
      <c r="D1483">
        <v>1.6899999999999999E-4</v>
      </c>
      <c r="E1483">
        <v>25.057024999999999</v>
      </c>
      <c r="F1483">
        <v>-0.66600000000000004</v>
      </c>
      <c r="G1483">
        <v>0.113</v>
      </c>
      <c r="H1483">
        <v>6.7738399999999999</v>
      </c>
      <c r="I1483">
        <v>0</v>
      </c>
    </row>
    <row r="1484" spans="1:9" x14ac:dyDescent="0.25">
      <c r="A1484">
        <v>1427</v>
      </c>
      <c r="B1484">
        <v>6.7737400000000001</v>
      </c>
      <c r="C1484">
        <v>25.077324000000001</v>
      </c>
      <c r="D1484">
        <v>1.6899999999999999E-4</v>
      </c>
      <c r="E1484">
        <v>25.056994</v>
      </c>
      <c r="F1484">
        <v>-0.66600000000000004</v>
      </c>
      <c r="G1484">
        <v>0.113</v>
      </c>
      <c r="H1484">
        <v>6.7737400000000001</v>
      </c>
      <c r="I1484">
        <v>0</v>
      </c>
    </row>
    <row r="1485" spans="1:9" x14ac:dyDescent="0.25">
      <c r="A1485">
        <v>1428</v>
      </c>
      <c r="B1485">
        <v>6.7751000000000001</v>
      </c>
      <c r="C1485">
        <v>25.077349000000002</v>
      </c>
      <c r="D1485">
        <v>1.6799999999999999E-4</v>
      </c>
      <c r="E1485">
        <v>25.056954000000001</v>
      </c>
      <c r="F1485">
        <v>-0.66600000000000004</v>
      </c>
      <c r="G1485">
        <v>0.114</v>
      </c>
      <c r="H1485">
        <v>6.7751000000000001</v>
      </c>
      <c r="I1485">
        <v>0</v>
      </c>
    </row>
    <row r="1486" spans="1:9" x14ac:dyDescent="0.25">
      <c r="A1486">
        <v>1429</v>
      </c>
      <c r="B1486">
        <v>6.7754200000000004</v>
      </c>
      <c r="C1486">
        <v>25.077413</v>
      </c>
      <c r="D1486">
        <v>1.7200000000000001E-4</v>
      </c>
      <c r="E1486">
        <v>25.056978999999998</v>
      </c>
      <c r="F1486">
        <v>-0.66590000000000005</v>
      </c>
      <c r="G1486">
        <v>0.114</v>
      </c>
      <c r="H1486">
        <v>6.7754200000000004</v>
      </c>
      <c r="I1486">
        <v>0</v>
      </c>
    </row>
    <row r="1487" spans="1:9" x14ac:dyDescent="0.25">
      <c r="A1487">
        <v>1430</v>
      </c>
      <c r="B1487">
        <v>6.7756800000000004</v>
      </c>
      <c r="C1487">
        <v>25.077497000000001</v>
      </c>
      <c r="D1487">
        <v>1.76E-4</v>
      </c>
      <c r="E1487">
        <v>25.057001</v>
      </c>
      <c r="F1487">
        <v>-0.66590000000000005</v>
      </c>
      <c r="G1487">
        <v>0.113</v>
      </c>
      <c r="H1487">
        <v>6.7756800000000004</v>
      </c>
      <c r="I1487">
        <v>0</v>
      </c>
    </row>
    <row r="1488" spans="1:9" x14ac:dyDescent="0.25">
      <c r="A1488">
        <v>1431</v>
      </c>
      <c r="B1488">
        <v>6.7759</v>
      </c>
      <c r="C1488">
        <v>25.077594000000001</v>
      </c>
      <c r="D1488">
        <v>1.7799999999999999E-4</v>
      </c>
      <c r="E1488">
        <v>25.057071000000001</v>
      </c>
      <c r="F1488">
        <v>-0.66579999999999995</v>
      </c>
      <c r="G1488">
        <v>0.113</v>
      </c>
      <c r="H1488">
        <v>6.7759</v>
      </c>
      <c r="I1488">
        <v>0</v>
      </c>
    </row>
    <row r="1489" spans="1:9" x14ac:dyDescent="0.25">
      <c r="A1489">
        <v>1432</v>
      </c>
      <c r="B1489">
        <v>6.7760499999999997</v>
      </c>
      <c r="C1489">
        <v>25.077670999999999</v>
      </c>
      <c r="D1489">
        <v>1.7899999999999999E-4</v>
      </c>
      <c r="E1489">
        <v>25.057145999999999</v>
      </c>
      <c r="F1489">
        <v>-0.66579999999999995</v>
      </c>
      <c r="G1489">
        <v>0.113</v>
      </c>
      <c r="H1489">
        <v>6.7760499999999997</v>
      </c>
      <c r="I1489">
        <v>0</v>
      </c>
    </row>
    <row r="1490" spans="1:9" x14ac:dyDescent="0.25">
      <c r="A1490">
        <v>1433</v>
      </c>
      <c r="B1490">
        <v>6.7757800000000001</v>
      </c>
      <c r="C1490">
        <v>25.077691999999999</v>
      </c>
      <c r="D1490">
        <v>1.8100000000000001E-4</v>
      </c>
      <c r="E1490">
        <v>25.057130000000001</v>
      </c>
      <c r="F1490">
        <v>-0.66579999999999995</v>
      </c>
      <c r="G1490">
        <v>0.113</v>
      </c>
      <c r="H1490">
        <v>6.7757800000000001</v>
      </c>
      <c r="I1490">
        <v>0</v>
      </c>
    </row>
    <row r="1491" spans="1:9" x14ac:dyDescent="0.25">
      <c r="A1491">
        <v>1434</v>
      </c>
      <c r="B1491">
        <v>6.7755700000000001</v>
      </c>
      <c r="C1491">
        <v>25.077753000000001</v>
      </c>
      <c r="D1491">
        <v>1.7799999999999999E-4</v>
      </c>
      <c r="E1491">
        <v>25.057110000000002</v>
      </c>
      <c r="F1491">
        <v>-0.66569999999999996</v>
      </c>
      <c r="G1491">
        <v>0.114</v>
      </c>
      <c r="H1491">
        <v>6.7755700000000001</v>
      </c>
      <c r="I1491">
        <v>0</v>
      </c>
    </row>
    <row r="1492" spans="1:9" x14ac:dyDescent="0.25">
      <c r="A1492">
        <v>1435</v>
      </c>
      <c r="B1492">
        <v>6.7751700000000001</v>
      </c>
      <c r="C1492">
        <v>25.077741</v>
      </c>
      <c r="D1492">
        <v>1.7699999999999999E-4</v>
      </c>
      <c r="E1492">
        <v>25.057054999999998</v>
      </c>
      <c r="F1492">
        <v>-0.66569999999999996</v>
      </c>
      <c r="G1492">
        <v>0.114</v>
      </c>
      <c r="H1492">
        <v>6.7751700000000001</v>
      </c>
      <c r="I1492">
        <v>0</v>
      </c>
    </row>
    <row r="1493" spans="1:9" x14ac:dyDescent="0.25">
      <c r="A1493">
        <v>1436</v>
      </c>
      <c r="B1493">
        <v>6.7746000000000004</v>
      </c>
      <c r="C1493">
        <v>25.077772</v>
      </c>
      <c r="D1493">
        <v>1.8100000000000001E-4</v>
      </c>
      <c r="E1493">
        <v>25.057053</v>
      </c>
      <c r="F1493">
        <v>-0.66569999999999996</v>
      </c>
      <c r="G1493">
        <v>0.114</v>
      </c>
      <c r="H1493">
        <v>6.7746000000000004</v>
      </c>
      <c r="I1493">
        <v>0</v>
      </c>
    </row>
    <row r="1494" spans="1:9" x14ac:dyDescent="0.25">
      <c r="A1494">
        <v>1437</v>
      </c>
      <c r="B1494">
        <v>6.7744799999999996</v>
      </c>
      <c r="C1494">
        <v>25.077759</v>
      </c>
      <c r="D1494">
        <v>1.8100000000000001E-4</v>
      </c>
      <c r="E1494">
        <v>25.057005</v>
      </c>
      <c r="F1494">
        <v>-0.66569999999999996</v>
      </c>
      <c r="G1494">
        <v>0.114</v>
      </c>
      <c r="H1494">
        <v>6.7744799999999996</v>
      </c>
      <c r="I1494">
        <v>0</v>
      </c>
    </row>
    <row r="1495" spans="1:9" x14ac:dyDescent="0.25">
      <c r="A1495">
        <v>1438</v>
      </c>
      <c r="B1495">
        <v>6.7741300000000004</v>
      </c>
      <c r="C1495">
        <v>25.077788999999999</v>
      </c>
      <c r="D1495">
        <v>1.83E-4</v>
      </c>
      <c r="E1495">
        <v>25.057027000000001</v>
      </c>
      <c r="F1495">
        <v>-0.66559999999999997</v>
      </c>
      <c r="G1495">
        <v>0.114</v>
      </c>
      <c r="H1495">
        <v>6.7741300000000004</v>
      </c>
      <c r="I1495">
        <v>0</v>
      </c>
    </row>
    <row r="1496" spans="1:9" x14ac:dyDescent="0.25">
      <c r="A1496">
        <v>1439</v>
      </c>
      <c r="B1496">
        <v>6.7747999999999999</v>
      </c>
      <c r="C1496">
        <v>25.077795999999999</v>
      </c>
      <c r="D1496">
        <v>1.8100000000000001E-4</v>
      </c>
      <c r="E1496">
        <v>25.057036</v>
      </c>
      <c r="F1496">
        <v>-0.66559999999999997</v>
      </c>
      <c r="G1496">
        <v>0.114</v>
      </c>
      <c r="H1496">
        <v>6.7747999999999999</v>
      </c>
      <c r="I1496">
        <v>0</v>
      </c>
    </row>
    <row r="1497" spans="1:9" x14ac:dyDescent="0.25">
      <c r="A1497">
        <v>1440</v>
      </c>
      <c r="B1497">
        <v>6.7762099999999998</v>
      </c>
      <c r="C1497">
        <v>25.077795999999999</v>
      </c>
      <c r="D1497">
        <v>1.7899999999999999E-4</v>
      </c>
      <c r="E1497">
        <v>25.05706</v>
      </c>
      <c r="F1497">
        <v>-0.66559999999999997</v>
      </c>
      <c r="G1497">
        <v>0.114</v>
      </c>
      <c r="H1497">
        <v>6.7762099999999998</v>
      </c>
      <c r="I1497">
        <v>0</v>
      </c>
    </row>
    <row r="1498" spans="1:9" x14ac:dyDescent="0.25">
      <c r="A1498">
        <v>1441</v>
      </c>
      <c r="B1498">
        <v>6.7773899999999996</v>
      </c>
      <c r="C1498">
        <v>25.077798999999999</v>
      </c>
      <c r="D1498">
        <v>1.7799999999999999E-4</v>
      </c>
      <c r="E1498">
        <v>25.057043</v>
      </c>
      <c r="F1498">
        <v>-0.66559999999999997</v>
      </c>
      <c r="G1498">
        <v>0.114</v>
      </c>
      <c r="H1498">
        <v>6.7773899999999996</v>
      </c>
      <c r="I1498">
        <v>0</v>
      </c>
    </row>
    <row r="1499" spans="1:9" x14ac:dyDescent="0.25">
      <c r="A1499" t="s">
        <v>267</v>
      </c>
      <c r="B1499">
        <v>2.5</v>
      </c>
      <c r="C1499">
        <v>5</v>
      </c>
      <c r="D1499">
        <v>1440.0250000000001</v>
      </c>
    </row>
    <row r="1500" spans="1:9" x14ac:dyDescent="0.25">
      <c r="A1500">
        <v>1442</v>
      </c>
      <c r="B1500">
        <v>6.7782299999999998</v>
      </c>
      <c r="C1500">
        <v>25.077788999999999</v>
      </c>
      <c r="D1500">
        <v>1.7799999999999999E-4</v>
      </c>
      <c r="E1500">
        <v>25.056982999999999</v>
      </c>
      <c r="F1500">
        <v>-0.66559999999999997</v>
      </c>
      <c r="G1500">
        <v>0.114</v>
      </c>
      <c r="H1500">
        <v>6.7782299999999998</v>
      </c>
      <c r="I1500">
        <v>0</v>
      </c>
    </row>
    <row r="1501" spans="1:9" x14ac:dyDescent="0.25">
      <c r="A1501">
        <v>1443</v>
      </c>
      <c r="B1501">
        <v>6.7780899999999997</v>
      </c>
      <c r="C1501">
        <v>25.077871999999999</v>
      </c>
      <c r="D1501">
        <v>1.76E-4</v>
      </c>
      <c r="E1501">
        <v>25.057053</v>
      </c>
      <c r="F1501">
        <v>-0.66559999999999997</v>
      </c>
      <c r="G1501">
        <v>0.114</v>
      </c>
      <c r="H1501">
        <v>6.7780899999999997</v>
      </c>
      <c r="I1501">
        <v>0</v>
      </c>
    </row>
    <row r="1502" spans="1:9" x14ac:dyDescent="0.25">
      <c r="A1502">
        <v>1444</v>
      </c>
      <c r="B1502">
        <v>6.7717999999999998</v>
      </c>
      <c r="C1502">
        <v>25.077809999999999</v>
      </c>
      <c r="D1502">
        <v>1.7699999999999999E-4</v>
      </c>
      <c r="E1502">
        <v>25.056958999999999</v>
      </c>
      <c r="F1502">
        <v>-0.66559999999999997</v>
      </c>
      <c r="G1502">
        <v>0.114</v>
      </c>
      <c r="H1502">
        <v>6.7717999999999998</v>
      </c>
      <c r="I1502">
        <v>0</v>
      </c>
    </row>
    <row r="1503" spans="1:9" x14ac:dyDescent="0.25">
      <c r="A1503">
        <v>1445</v>
      </c>
      <c r="B1503">
        <v>6.75929</v>
      </c>
      <c r="C1503">
        <v>25.077901000000001</v>
      </c>
      <c r="D1503">
        <v>1.7799999999999999E-4</v>
      </c>
      <c r="E1503">
        <v>25.056934999999999</v>
      </c>
      <c r="F1503">
        <v>-0.66549999999999998</v>
      </c>
      <c r="G1503">
        <v>0.114</v>
      </c>
      <c r="H1503">
        <v>6.75929</v>
      </c>
      <c r="I1503">
        <v>0</v>
      </c>
    </row>
    <row r="1504" spans="1:9" x14ac:dyDescent="0.25">
      <c r="A1504">
        <v>1446</v>
      </c>
      <c r="B1504">
        <v>6.7410199999999998</v>
      </c>
      <c r="C1504">
        <v>25.077895999999999</v>
      </c>
      <c r="D1504">
        <v>1.7899999999999999E-4</v>
      </c>
      <c r="E1504">
        <v>25.056887</v>
      </c>
      <c r="F1504">
        <v>-0.66549999999999998</v>
      </c>
      <c r="G1504">
        <v>0.114</v>
      </c>
      <c r="H1504">
        <v>6.7410199999999998</v>
      </c>
      <c r="I1504">
        <v>0</v>
      </c>
    </row>
    <row r="1505" spans="1:9" x14ac:dyDescent="0.25">
      <c r="A1505">
        <v>1447</v>
      </c>
      <c r="B1505">
        <v>6.7180799999999996</v>
      </c>
      <c r="C1505">
        <v>25.077960000000001</v>
      </c>
      <c r="D1505">
        <v>1.7899999999999999E-4</v>
      </c>
      <c r="E1505">
        <v>25.056934999999999</v>
      </c>
      <c r="F1505">
        <v>-0.66539999999999999</v>
      </c>
      <c r="G1505">
        <v>0.114</v>
      </c>
      <c r="H1505">
        <v>6.7180799999999996</v>
      </c>
      <c r="I1505">
        <v>0</v>
      </c>
    </row>
    <row r="1506" spans="1:9" x14ac:dyDescent="0.25">
      <c r="A1506">
        <v>1448</v>
      </c>
      <c r="B1506">
        <v>6.6944499999999998</v>
      </c>
      <c r="C1506">
        <v>25.077867999999999</v>
      </c>
      <c r="D1506">
        <v>1.7899999999999999E-4</v>
      </c>
      <c r="E1506">
        <v>25.056819000000001</v>
      </c>
      <c r="F1506">
        <v>-0.66539999999999999</v>
      </c>
      <c r="G1506">
        <v>0.114</v>
      </c>
      <c r="H1506">
        <v>6.6944499999999998</v>
      </c>
      <c r="I1506">
        <v>0</v>
      </c>
    </row>
    <row r="1507" spans="1:9" x14ac:dyDescent="0.25">
      <c r="A1507">
        <v>1449</v>
      </c>
      <c r="B1507">
        <v>6.6752599999999997</v>
      </c>
      <c r="C1507">
        <v>25.077870000000001</v>
      </c>
      <c r="D1507">
        <v>1.8000000000000001E-4</v>
      </c>
      <c r="E1507">
        <v>25.056856</v>
      </c>
      <c r="F1507">
        <v>-0.66539999999999999</v>
      </c>
      <c r="G1507">
        <v>0.114</v>
      </c>
      <c r="H1507">
        <v>6.6752599999999997</v>
      </c>
      <c r="I1507">
        <v>0</v>
      </c>
    </row>
    <row r="1508" spans="1:9" x14ac:dyDescent="0.25">
      <c r="A1508">
        <v>1450</v>
      </c>
      <c r="B1508">
        <v>6.6636300000000004</v>
      </c>
      <c r="C1508">
        <v>25.077901000000001</v>
      </c>
      <c r="D1508">
        <v>1.8000000000000001E-4</v>
      </c>
      <c r="E1508">
        <v>25.056871999999998</v>
      </c>
      <c r="F1508">
        <v>-0.66539999999999999</v>
      </c>
      <c r="G1508">
        <v>0.115</v>
      </c>
      <c r="H1508">
        <v>6.6636300000000004</v>
      </c>
      <c r="I1508">
        <v>0</v>
      </c>
    </row>
    <row r="1509" spans="1:9" x14ac:dyDescent="0.25">
      <c r="A1509">
        <v>1451</v>
      </c>
      <c r="B1509">
        <v>6.6624299999999996</v>
      </c>
      <c r="C1509">
        <v>25.077978999999999</v>
      </c>
      <c r="D1509">
        <v>1.7699999999999999E-4</v>
      </c>
      <c r="E1509">
        <v>25.056903999999999</v>
      </c>
      <c r="F1509">
        <v>-0.66539999999999999</v>
      </c>
      <c r="G1509">
        <v>0.115</v>
      </c>
      <c r="H1509">
        <v>6.6624299999999996</v>
      </c>
      <c r="I1509">
        <v>0</v>
      </c>
    </row>
    <row r="1510" spans="1:9" x14ac:dyDescent="0.25">
      <c r="A1510">
        <v>1452</v>
      </c>
      <c r="B1510">
        <v>6.6687099999999999</v>
      </c>
      <c r="C1510">
        <v>25.077964999999999</v>
      </c>
      <c r="D1510">
        <v>1.7699999999999999E-4</v>
      </c>
      <c r="E1510">
        <v>25.056882999999999</v>
      </c>
      <c r="F1510">
        <v>-0.66539999999999999</v>
      </c>
      <c r="G1510">
        <v>0.115</v>
      </c>
      <c r="H1510">
        <v>6.6687099999999999</v>
      </c>
      <c r="I1510">
        <v>0</v>
      </c>
    </row>
    <row r="1511" spans="1:9" x14ac:dyDescent="0.25">
      <c r="A1511">
        <v>1453</v>
      </c>
      <c r="B1511">
        <v>6.6772400000000003</v>
      </c>
      <c r="C1511">
        <v>25.078071999999999</v>
      </c>
      <c r="D1511">
        <v>1.7899999999999999E-4</v>
      </c>
      <c r="E1511">
        <v>25.056943</v>
      </c>
      <c r="F1511">
        <v>-0.6653</v>
      </c>
      <c r="G1511">
        <v>0.115</v>
      </c>
      <c r="H1511">
        <v>6.6772400000000003</v>
      </c>
      <c r="I1511">
        <v>0</v>
      </c>
    </row>
    <row r="1512" spans="1:9" x14ac:dyDescent="0.25">
      <c r="A1512">
        <v>1454</v>
      </c>
      <c r="B1512">
        <v>6.6871900000000002</v>
      </c>
      <c r="C1512">
        <v>25.078088999999999</v>
      </c>
      <c r="D1512">
        <v>1.8000000000000001E-4</v>
      </c>
      <c r="E1512">
        <v>25.056958000000002</v>
      </c>
      <c r="F1512">
        <v>-0.6653</v>
      </c>
      <c r="G1512">
        <v>0.115</v>
      </c>
      <c r="H1512">
        <v>6.6871900000000002</v>
      </c>
      <c r="I1512">
        <v>0</v>
      </c>
    </row>
    <row r="1513" spans="1:9" x14ac:dyDescent="0.25">
      <c r="A1513">
        <v>1455</v>
      </c>
      <c r="B1513">
        <v>6.6946899999999996</v>
      </c>
      <c r="C1513">
        <v>25.078071000000001</v>
      </c>
      <c r="D1513">
        <v>1.85E-4</v>
      </c>
      <c r="E1513">
        <v>25.056971999999998</v>
      </c>
      <c r="F1513">
        <v>-0.6653</v>
      </c>
      <c r="G1513">
        <v>0.115</v>
      </c>
      <c r="H1513">
        <v>6.6946899999999996</v>
      </c>
      <c r="I1513">
        <v>0</v>
      </c>
    </row>
    <row r="1514" spans="1:9" x14ac:dyDescent="0.25">
      <c r="A1514">
        <v>1456</v>
      </c>
      <c r="B1514">
        <v>6.6973599999999998</v>
      </c>
      <c r="C1514">
        <v>25.078064999999999</v>
      </c>
      <c r="D1514">
        <v>1.85E-4</v>
      </c>
      <c r="E1514">
        <v>25.056946</v>
      </c>
      <c r="F1514">
        <v>-0.6653</v>
      </c>
      <c r="G1514">
        <v>0.115</v>
      </c>
      <c r="H1514">
        <v>6.6973599999999998</v>
      </c>
      <c r="I1514">
        <v>0</v>
      </c>
    </row>
    <row r="1515" spans="1:9" x14ac:dyDescent="0.25">
      <c r="A1515">
        <v>1457</v>
      </c>
      <c r="B1515">
        <v>6.6964899999999998</v>
      </c>
      <c r="C1515">
        <v>25.078084</v>
      </c>
      <c r="D1515">
        <v>1.85E-4</v>
      </c>
      <c r="E1515">
        <v>25.056899999999999</v>
      </c>
      <c r="F1515">
        <v>-0.6653</v>
      </c>
      <c r="G1515">
        <v>0.115</v>
      </c>
      <c r="H1515">
        <v>6.6964899999999998</v>
      </c>
      <c r="I1515">
        <v>0</v>
      </c>
    </row>
    <row r="1516" spans="1:9" x14ac:dyDescent="0.25">
      <c r="A1516">
        <v>1458</v>
      </c>
      <c r="B1516">
        <v>6.6952600000000002</v>
      </c>
      <c r="C1516">
        <v>25.078112999999998</v>
      </c>
      <c r="D1516">
        <v>1.83E-4</v>
      </c>
      <c r="E1516">
        <v>25.056877</v>
      </c>
      <c r="F1516">
        <v>-0.6653</v>
      </c>
      <c r="G1516">
        <v>0.115</v>
      </c>
      <c r="H1516">
        <v>6.6952600000000002</v>
      </c>
      <c r="I1516">
        <v>0</v>
      </c>
    </row>
    <row r="1517" spans="1:9" x14ac:dyDescent="0.25">
      <c r="A1517">
        <v>1459</v>
      </c>
      <c r="B1517">
        <v>6.6932900000000002</v>
      </c>
      <c r="C1517">
        <v>25.078233999999998</v>
      </c>
      <c r="D1517">
        <v>1.8000000000000001E-4</v>
      </c>
      <c r="E1517">
        <v>25.056941999999999</v>
      </c>
      <c r="F1517">
        <v>-0.66520000000000001</v>
      </c>
      <c r="G1517">
        <v>0.115</v>
      </c>
      <c r="H1517">
        <v>6.6932900000000002</v>
      </c>
      <c r="I1517">
        <v>0</v>
      </c>
    </row>
    <row r="1518" spans="1:9" x14ac:dyDescent="0.25">
      <c r="A1518">
        <v>1460</v>
      </c>
      <c r="B1518">
        <v>6.6907899999999998</v>
      </c>
      <c r="C1518">
        <v>25.078218</v>
      </c>
      <c r="D1518">
        <v>1.7699999999999999E-4</v>
      </c>
      <c r="E1518">
        <v>25.056868999999999</v>
      </c>
      <c r="F1518">
        <v>-0.66520000000000001</v>
      </c>
      <c r="G1518">
        <v>0.115</v>
      </c>
      <c r="H1518">
        <v>6.6907899999999998</v>
      </c>
      <c r="I1518">
        <v>0</v>
      </c>
    </row>
    <row r="1519" spans="1:9" x14ac:dyDescent="0.25">
      <c r="A1519">
        <v>1461</v>
      </c>
      <c r="B1519">
        <v>6.6876300000000004</v>
      </c>
      <c r="C1519">
        <v>25.078302999999998</v>
      </c>
      <c r="D1519">
        <v>1.74E-4</v>
      </c>
      <c r="E1519">
        <v>25.056908</v>
      </c>
      <c r="F1519">
        <v>-0.66510000000000002</v>
      </c>
      <c r="G1519">
        <v>0.11600000000000001</v>
      </c>
      <c r="H1519">
        <v>6.6876300000000004</v>
      </c>
      <c r="I1519">
        <v>0</v>
      </c>
    </row>
    <row r="1520" spans="1:9" x14ac:dyDescent="0.25">
      <c r="A1520">
        <v>1462</v>
      </c>
      <c r="B1520">
        <v>6.6842600000000001</v>
      </c>
      <c r="C1520">
        <v>25.078430999999998</v>
      </c>
      <c r="D1520">
        <v>1.7200000000000001E-4</v>
      </c>
      <c r="E1520">
        <v>25.056956</v>
      </c>
      <c r="F1520">
        <v>-0.66510000000000002</v>
      </c>
      <c r="G1520">
        <v>0.11600000000000001</v>
      </c>
      <c r="H1520">
        <v>6.6842600000000001</v>
      </c>
      <c r="I1520">
        <v>0</v>
      </c>
    </row>
    <row r="1521" spans="1:9" x14ac:dyDescent="0.25">
      <c r="A1521">
        <v>1463</v>
      </c>
      <c r="B1521">
        <v>6.6800600000000001</v>
      </c>
      <c r="C1521">
        <v>25.078524999999999</v>
      </c>
      <c r="D1521">
        <v>1.73E-4</v>
      </c>
      <c r="E1521">
        <v>25.056996999999999</v>
      </c>
      <c r="F1521">
        <v>-0.66500000000000004</v>
      </c>
      <c r="G1521">
        <v>0.11600000000000001</v>
      </c>
      <c r="H1521">
        <v>6.6800600000000001</v>
      </c>
      <c r="I1521">
        <v>0</v>
      </c>
    </row>
    <row r="1522" spans="1:9" x14ac:dyDescent="0.25">
      <c r="A1522">
        <v>1464</v>
      </c>
      <c r="B1522">
        <v>6.6767300000000001</v>
      </c>
      <c r="C1522">
        <v>25.078571</v>
      </c>
      <c r="D1522">
        <v>1.73E-4</v>
      </c>
      <c r="E1522">
        <v>25.056906000000001</v>
      </c>
      <c r="F1522">
        <v>-0.66490000000000005</v>
      </c>
      <c r="G1522">
        <v>0.11600000000000001</v>
      </c>
      <c r="H1522">
        <v>6.6767300000000001</v>
      </c>
      <c r="I1522">
        <v>0</v>
      </c>
    </row>
    <row r="1523" spans="1:9" x14ac:dyDescent="0.25">
      <c r="A1523">
        <v>1465</v>
      </c>
      <c r="B1523">
        <v>6.6747899999999998</v>
      </c>
      <c r="C1523">
        <v>25.078744</v>
      </c>
      <c r="D1523">
        <v>1.74E-4</v>
      </c>
      <c r="E1523">
        <v>25.056988</v>
      </c>
      <c r="F1523">
        <v>-0.66479999999999995</v>
      </c>
      <c r="G1523">
        <v>0.11600000000000001</v>
      </c>
      <c r="H1523">
        <v>6.6747899999999998</v>
      </c>
      <c r="I1523">
        <v>0</v>
      </c>
    </row>
    <row r="1524" spans="1:9" x14ac:dyDescent="0.25">
      <c r="A1524">
        <v>1466</v>
      </c>
      <c r="B1524">
        <v>6.6749400000000003</v>
      </c>
      <c r="C1524">
        <v>25.078764</v>
      </c>
      <c r="D1524">
        <v>1.76E-4</v>
      </c>
      <c r="E1524">
        <v>25.056982000000001</v>
      </c>
      <c r="F1524">
        <v>-0.66479999999999995</v>
      </c>
      <c r="G1524">
        <v>0.11600000000000001</v>
      </c>
      <c r="H1524">
        <v>6.6749400000000003</v>
      </c>
      <c r="I1524">
        <v>0</v>
      </c>
    </row>
    <row r="1525" spans="1:9" x14ac:dyDescent="0.25">
      <c r="A1525">
        <v>1467</v>
      </c>
      <c r="B1525">
        <v>6.6773899999999999</v>
      </c>
      <c r="C1525">
        <v>25.078641999999999</v>
      </c>
      <c r="D1525">
        <v>1.76E-4</v>
      </c>
      <c r="E1525">
        <v>25.056909000000001</v>
      </c>
      <c r="F1525">
        <v>-0.66479999999999995</v>
      </c>
      <c r="G1525">
        <v>0.11600000000000001</v>
      </c>
      <c r="H1525">
        <v>6.6773899999999999</v>
      </c>
      <c r="I1525">
        <v>0</v>
      </c>
    </row>
    <row r="1526" spans="1:9" x14ac:dyDescent="0.25">
      <c r="A1526">
        <v>1468</v>
      </c>
      <c r="B1526">
        <v>6.6817099999999998</v>
      </c>
      <c r="C1526">
        <v>25.078606000000001</v>
      </c>
      <c r="D1526">
        <v>1.7699999999999999E-4</v>
      </c>
      <c r="E1526">
        <v>25.056903999999999</v>
      </c>
      <c r="F1526">
        <v>-0.66490000000000005</v>
      </c>
      <c r="G1526">
        <v>0.11600000000000001</v>
      </c>
      <c r="H1526">
        <v>6.6817099999999998</v>
      </c>
      <c r="I1526">
        <v>0</v>
      </c>
    </row>
    <row r="1527" spans="1:9" x14ac:dyDescent="0.25">
      <c r="A1527">
        <v>1469</v>
      </c>
      <c r="B1527">
        <v>6.6874799999999999</v>
      </c>
      <c r="C1527">
        <v>25.078522</v>
      </c>
      <c r="D1527">
        <v>1.75E-4</v>
      </c>
      <c r="E1527">
        <v>25.056799000000002</v>
      </c>
      <c r="F1527">
        <v>-0.66490000000000005</v>
      </c>
      <c r="G1527">
        <v>0.11600000000000001</v>
      </c>
      <c r="H1527">
        <v>6.6874799999999999</v>
      </c>
      <c r="I1527">
        <v>0</v>
      </c>
    </row>
    <row r="1528" spans="1:9" x14ac:dyDescent="0.25">
      <c r="A1528">
        <v>1470</v>
      </c>
      <c r="B1528">
        <v>6.6929800000000004</v>
      </c>
      <c r="C1528">
        <v>25.078468000000001</v>
      </c>
      <c r="D1528">
        <v>1.76E-4</v>
      </c>
      <c r="E1528">
        <v>25.056778999999999</v>
      </c>
      <c r="F1528">
        <v>-0.66490000000000005</v>
      </c>
      <c r="G1528">
        <v>0.11600000000000001</v>
      </c>
      <c r="H1528">
        <v>6.6929800000000004</v>
      </c>
      <c r="I1528">
        <v>0</v>
      </c>
    </row>
    <row r="1529" spans="1:9" x14ac:dyDescent="0.25">
      <c r="A1529">
        <v>1471</v>
      </c>
      <c r="B1529">
        <v>6.6981700000000002</v>
      </c>
      <c r="C1529">
        <v>25.078475999999998</v>
      </c>
      <c r="D1529">
        <v>1.75E-4</v>
      </c>
      <c r="E1529">
        <v>25.056795999999999</v>
      </c>
      <c r="F1529">
        <v>-0.66500000000000004</v>
      </c>
      <c r="G1529">
        <v>0.11600000000000001</v>
      </c>
      <c r="H1529">
        <v>6.6981700000000002</v>
      </c>
      <c r="I1529">
        <v>0</v>
      </c>
    </row>
    <row r="1530" spans="1:9" x14ac:dyDescent="0.25">
      <c r="A1530">
        <v>1472</v>
      </c>
      <c r="B1530">
        <v>6.7035400000000003</v>
      </c>
      <c r="C1530">
        <v>25.078644000000001</v>
      </c>
      <c r="D1530">
        <v>1.76E-4</v>
      </c>
      <c r="E1530">
        <v>25.056913000000002</v>
      </c>
      <c r="F1530">
        <v>-0.66500000000000004</v>
      </c>
      <c r="G1530">
        <v>0.11600000000000001</v>
      </c>
      <c r="H1530">
        <v>6.7035400000000003</v>
      </c>
      <c r="I1530">
        <v>0</v>
      </c>
    </row>
    <row r="1531" spans="1:9" x14ac:dyDescent="0.25">
      <c r="A1531">
        <v>1473</v>
      </c>
      <c r="B1531">
        <v>6.7083899999999996</v>
      </c>
      <c r="C1531">
        <v>25.078727000000001</v>
      </c>
      <c r="D1531">
        <v>1.7699999999999999E-4</v>
      </c>
      <c r="E1531">
        <v>25.056957000000001</v>
      </c>
      <c r="F1531">
        <v>-0.66490000000000005</v>
      </c>
      <c r="G1531">
        <v>0.11600000000000001</v>
      </c>
      <c r="H1531">
        <v>6.7083899999999996</v>
      </c>
      <c r="I1531">
        <v>0</v>
      </c>
    </row>
    <row r="1532" spans="1:9" x14ac:dyDescent="0.25">
      <c r="A1532">
        <v>1474</v>
      </c>
      <c r="B1532">
        <v>6.7117100000000001</v>
      </c>
      <c r="C1532">
        <v>25.078802</v>
      </c>
      <c r="D1532">
        <v>1.7899999999999999E-4</v>
      </c>
      <c r="E1532">
        <v>25.057065999999999</v>
      </c>
      <c r="F1532">
        <v>-0.66490000000000005</v>
      </c>
      <c r="G1532">
        <v>0.11600000000000001</v>
      </c>
      <c r="H1532">
        <v>6.7117100000000001</v>
      </c>
      <c r="I1532">
        <v>0</v>
      </c>
    </row>
    <row r="1533" spans="1:9" x14ac:dyDescent="0.25">
      <c r="A1533">
        <v>1475</v>
      </c>
      <c r="B1533">
        <v>6.7153600000000004</v>
      </c>
      <c r="C1533">
        <v>25.078790000000001</v>
      </c>
      <c r="D1533">
        <v>1.7799999999999999E-4</v>
      </c>
      <c r="E1533">
        <v>25.057039</v>
      </c>
      <c r="F1533">
        <v>-0.66490000000000005</v>
      </c>
      <c r="G1533">
        <v>0.11600000000000001</v>
      </c>
      <c r="H1533">
        <v>6.7153600000000004</v>
      </c>
      <c r="I1533">
        <v>0</v>
      </c>
    </row>
    <row r="1534" spans="1:9" x14ac:dyDescent="0.25">
      <c r="A1534">
        <v>1476</v>
      </c>
      <c r="B1534">
        <v>6.7186399999999997</v>
      </c>
      <c r="C1534">
        <v>25.078859999999999</v>
      </c>
      <c r="D1534">
        <v>1.7799999999999999E-4</v>
      </c>
      <c r="E1534">
        <v>25.057075999999999</v>
      </c>
      <c r="F1534">
        <v>-0.66479999999999995</v>
      </c>
      <c r="G1534">
        <v>0.11700000000000001</v>
      </c>
      <c r="H1534">
        <v>6.7186399999999997</v>
      </c>
      <c r="I1534">
        <v>0</v>
      </c>
    </row>
    <row r="1535" spans="1:9" x14ac:dyDescent="0.25">
      <c r="A1535">
        <v>1477</v>
      </c>
      <c r="B1535">
        <v>6.7212500000000004</v>
      </c>
      <c r="C1535">
        <v>25.078861</v>
      </c>
      <c r="D1535">
        <v>1.7899999999999999E-4</v>
      </c>
      <c r="E1535">
        <v>25.057051000000001</v>
      </c>
      <c r="F1535">
        <v>-0.66469999999999996</v>
      </c>
      <c r="G1535">
        <v>0.11700000000000001</v>
      </c>
      <c r="H1535">
        <v>6.7212500000000004</v>
      </c>
      <c r="I1535">
        <v>0</v>
      </c>
    </row>
    <row r="1536" spans="1:9" x14ac:dyDescent="0.25">
      <c r="A1536">
        <v>1478</v>
      </c>
      <c r="B1536">
        <v>6.7245400000000002</v>
      </c>
      <c r="C1536">
        <v>25.078876000000001</v>
      </c>
      <c r="D1536">
        <v>1.7799999999999999E-4</v>
      </c>
      <c r="E1536">
        <v>25.057023999999998</v>
      </c>
      <c r="F1536">
        <v>-0.66479999999999995</v>
      </c>
      <c r="G1536">
        <v>0.11700000000000001</v>
      </c>
      <c r="H1536">
        <v>6.7245400000000002</v>
      </c>
      <c r="I1536">
        <v>0</v>
      </c>
    </row>
    <row r="1537" spans="1:9" x14ac:dyDescent="0.25">
      <c r="A1537">
        <v>1479</v>
      </c>
      <c r="B1537">
        <v>6.7288500000000004</v>
      </c>
      <c r="C1537">
        <v>25.078917000000001</v>
      </c>
      <c r="D1537">
        <v>1.74E-4</v>
      </c>
      <c r="E1537">
        <v>25.057023999999998</v>
      </c>
      <c r="F1537">
        <v>-0.66469999999999996</v>
      </c>
      <c r="G1537">
        <v>0.11700000000000001</v>
      </c>
      <c r="H1537">
        <v>6.7288500000000004</v>
      </c>
      <c r="I1537">
        <v>0</v>
      </c>
    </row>
    <row r="1538" spans="1:9" x14ac:dyDescent="0.25">
      <c r="A1538">
        <v>1480</v>
      </c>
      <c r="B1538">
        <v>6.7317299999999998</v>
      </c>
      <c r="C1538">
        <v>25.078983000000001</v>
      </c>
      <c r="D1538">
        <v>1.73E-4</v>
      </c>
      <c r="E1538">
        <v>25.057032</v>
      </c>
      <c r="F1538">
        <v>-0.66469999999999996</v>
      </c>
      <c r="G1538">
        <v>0.11700000000000001</v>
      </c>
      <c r="H1538">
        <v>6.7317299999999998</v>
      </c>
      <c r="I1538">
        <v>0</v>
      </c>
    </row>
    <row r="1539" spans="1:9" x14ac:dyDescent="0.25">
      <c r="A1539">
        <v>1481</v>
      </c>
      <c r="B1539">
        <v>6.7355900000000002</v>
      </c>
      <c r="C1539">
        <v>25.078983000000001</v>
      </c>
      <c r="D1539">
        <v>1.76E-4</v>
      </c>
      <c r="E1539">
        <v>25.05697</v>
      </c>
      <c r="F1539">
        <v>-0.66459999999999997</v>
      </c>
      <c r="G1539">
        <v>0.11700000000000001</v>
      </c>
      <c r="H1539">
        <v>6.7355900000000002</v>
      </c>
      <c r="I1539">
        <v>0</v>
      </c>
    </row>
    <row r="1540" spans="1:9" x14ac:dyDescent="0.25">
      <c r="A1540">
        <v>1482</v>
      </c>
      <c r="B1540">
        <v>6.7386600000000003</v>
      </c>
      <c r="C1540">
        <v>25.078931000000001</v>
      </c>
      <c r="D1540">
        <v>1.76E-4</v>
      </c>
      <c r="E1540">
        <v>25.056908</v>
      </c>
      <c r="F1540">
        <v>-0.66459999999999997</v>
      </c>
      <c r="G1540">
        <v>0.11700000000000001</v>
      </c>
      <c r="H1540">
        <v>6.7386600000000003</v>
      </c>
      <c r="I1540">
        <v>0</v>
      </c>
    </row>
    <row r="1541" spans="1:9" x14ac:dyDescent="0.25">
      <c r="A1541">
        <v>1483</v>
      </c>
      <c r="B1541">
        <v>6.7409999999999997</v>
      </c>
      <c r="C1541">
        <v>25.078916</v>
      </c>
      <c r="D1541">
        <v>1.76E-4</v>
      </c>
      <c r="E1541">
        <v>25.056861000000001</v>
      </c>
      <c r="F1541">
        <v>-0.66449999999999998</v>
      </c>
      <c r="G1541">
        <v>0.11700000000000001</v>
      </c>
      <c r="H1541">
        <v>6.7409999999999997</v>
      </c>
      <c r="I1541">
        <v>0</v>
      </c>
    </row>
    <row r="1542" spans="1:9" x14ac:dyDescent="0.25">
      <c r="A1542">
        <v>1484</v>
      </c>
      <c r="B1542">
        <v>6.7419799999999999</v>
      </c>
      <c r="C1542">
        <v>25.079024</v>
      </c>
      <c r="D1542">
        <v>1.8100000000000001E-4</v>
      </c>
      <c r="E1542">
        <v>25.056937000000001</v>
      </c>
      <c r="F1542">
        <v>-0.66449999999999998</v>
      </c>
      <c r="G1542">
        <v>0.11700000000000001</v>
      </c>
      <c r="H1542">
        <v>6.7419799999999999</v>
      </c>
      <c r="I1542">
        <v>0</v>
      </c>
    </row>
    <row r="1543" spans="1:9" x14ac:dyDescent="0.25">
      <c r="A1543">
        <v>1485</v>
      </c>
      <c r="B1543">
        <v>6.7444899999999999</v>
      </c>
      <c r="C1543">
        <v>25.07902</v>
      </c>
      <c r="D1543">
        <v>1.83E-4</v>
      </c>
      <c r="E1543">
        <v>25.056916999999999</v>
      </c>
      <c r="F1543">
        <v>-0.66449999999999998</v>
      </c>
      <c r="G1543">
        <v>0.11700000000000001</v>
      </c>
      <c r="H1543">
        <v>6.7444899999999999</v>
      </c>
      <c r="I1543">
        <v>0</v>
      </c>
    </row>
    <row r="1544" spans="1:9" x14ac:dyDescent="0.25">
      <c r="A1544">
        <v>1486</v>
      </c>
      <c r="B1544">
        <v>6.7460399999999998</v>
      </c>
      <c r="C1544">
        <v>25.079014999999998</v>
      </c>
      <c r="D1544">
        <v>1.8100000000000001E-4</v>
      </c>
      <c r="E1544">
        <v>25.056927000000002</v>
      </c>
      <c r="F1544">
        <v>-0.66439999999999999</v>
      </c>
      <c r="G1544">
        <v>0.11700000000000001</v>
      </c>
      <c r="H1544">
        <v>6.7460399999999998</v>
      </c>
      <c r="I1544">
        <v>0</v>
      </c>
    </row>
    <row r="1545" spans="1:9" x14ac:dyDescent="0.25">
      <c r="A1545">
        <v>1487</v>
      </c>
      <c r="B1545">
        <v>6.7474100000000004</v>
      </c>
      <c r="C1545">
        <v>25.079098999999999</v>
      </c>
      <c r="D1545">
        <v>1.8200000000000001E-4</v>
      </c>
      <c r="E1545">
        <v>25.056996000000002</v>
      </c>
      <c r="F1545">
        <v>-0.66439999999999999</v>
      </c>
      <c r="G1545">
        <v>0.11700000000000001</v>
      </c>
      <c r="H1545">
        <v>6.7474100000000004</v>
      </c>
      <c r="I1545">
        <v>0</v>
      </c>
    </row>
    <row r="1546" spans="1:9" x14ac:dyDescent="0.25">
      <c r="A1546">
        <v>1488</v>
      </c>
      <c r="B1546">
        <v>6.74939</v>
      </c>
      <c r="C1546">
        <v>25.078987999999999</v>
      </c>
      <c r="D1546">
        <v>1.8100000000000001E-4</v>
      </c>
      <c r="E1546">
        <v>25.056974</v>
      </c>
      <c r="F1546">
        <v>-0.6643</v>
      </c>
      <c r="G1546">
        <v>0.11700000000000001</v>
      </c>
      <c r="H1546">
        <v>6.74939</v>
      </c>
      <c r="I1546">
        <v>0</v>
      </c>
    </row>
    <row r="1547" spans="1:9" x14ac:dyDescent="0.25">
      <c r="A1547">
        <v>1489</v>
      </c>
      <c r="B1547">
        <v>6.7507700000000002</v>
      </c>
      <c r="C1547">
        <v>25.078937</v>
      </c>
      <c r="D1547">
        <v>1.8200000000000001E-4</v>
      </c>
      <c r="E1547">
        <v>25.056923999999999</v>
      </c>
      <c r="F1547">
        <v>-0.6643</v>
      </c>
      <c r="G1547">
        <v>0.11700000000000001</v>
      </c>
      <c r="H1547">
        <v>6.7507700000000002</v>
      </c>
      <c r="I1547">
        <v>0</v>
      </c>
    </row>
    <row r="1548" spans="1:9" x14ac:dyDescent="0.25">
      <c r="A1548">
        <v>1490</v>
      </c>
      <c r="B1548">
        <v>6.7517899999999997</v>
      </c>
      <c r="C1548">
        <v>25.078986</v>
      </c>
      <c r="D1548">
        <v>1.8100000000000001E-4</v>
      </c>
      <c r="E1548">
        <v>25.056948999999999</v>
      </c>
      <c r="F1548">
        <v>-0.6643</v>
      </c>
      <c r="G1548">
        <v>0.11799999999999999</v>
      </c>
      <c r="H1548">
        <v>6.7517899999999997</v>
      </c>
      <c r="I1548">
        <v>0</v>
      </c>
    </row>
    <row r="1549" spans="1:9" x14ac:dyDescent="0.25">
      <c r="A1549">
        <v>1491</v>
      </c>
      <c r="B1549">
        <v>6.7527900000000001</v>
      </c>
      <c r="C1549">
        <v>25.078989</v>
      </c>
      <c r="D1549">
        <v>1.7799999999999999E-4</v>
      </c>
      <c r="E1549">
        <v>25.056901</v>
      </c>
      <c r="F1549">
        <v>-0.66420000000000001</v>
      </c>
      <c r="G1549">
        <v>0.11799999999999999</v>
      </c>
      <c r="H1549">
        <v>6.7527900000000001</v>
      </c>
      <c r="I1549">
        <v>0</v>
      </c>
    </row>
    <row r="1550" spans="1:9" x14ac:dyDescent="0.25">
      <c r="A1550">
        <v>1492</v>
      </c>
      <c r="B1550">
        <v>6.7545200000000003</v>
      </c>
      <c r="C1550">
        <v>25.078996</v>
      </c>
      <c r="D1550">
        <v>1.7899999999999999E-4</v>
      </c>
      <c r="E1550">
        <v>25.056875999999999</v>
      </c>
      <c r="F1550">
        <v>-0.66420000000000001</v>
      </c>
      <c r="G1550">
        <v>0.11799999999999999</v>
      </c>
      <c r="H1550">
        <v>6.7545200000000003</v>
      </c>
      <c r="I1550">
        <v>0</v>
      </c>
    </row>
    <row r="1551" spans="1:9" x14ac:dyDescent="0.25">
      <c r="A1551">
        <v>1493</v>
      </c>
      <c r="B1551">
        <v>6.7554100000000004</v>
      </c>
      <c r="C1551">
        <v>25.079142000000001</v>
      </c>
      <c r="D1551">
        <v>1.8000000000000001E-4</v>
      </c>
      <c r="E1551">
        <v>25.056896999999999</v>
      </c>
      <c r="F1551">
        <v>-0.66420000000000001</v>
      </c>
      <c r="G1551">
        <v>0.11799999999999999</v>
      </c>
      <c r="H1551">
        <v>6.7554100000000004</v>
      </c>
      <c r="I1551">
        <v>0</v>
      </c>
    </row>
    <row r="1552" spans="1:9" x14ac:dyDescent="0.25">
      <c r="A1552">
        <v>1494</v>
      </c>
      <c r="B1552">
        <v>6.7577299999999996</v>
      </c>
      <c r="C1552">
        <v>25.078961</v>
      </c>
      <c r="D1552">
        <v>1.7699999999999999E-4</v>
      </c>
      <c r="E1552">
        <v>25.056927000000002</v>
      </c>
      <c r="F1552">
        <v>-0.66420000000000001</v>
      </c>
      <c r="G1552">
        <v>0.11799999999999999</v>
      </c>
      <c r="H1552">
        <v>6.7577299999999996</v>
      </c>
      <c r="I1552">
        <v>0</v>
      </c>
    </row>
    <row r="1553" spans="1:9" x14ac:dyDescent="0.25">
      <c r="A1553">
        <v>1495</v>
      </c>
      <c r="B1553">
        <v>6.7593399999999999</v>
      </c>
      <c r="C1553">
        <v>25.078766000000002</v>
      </c>
      <c r="D1553">
        <v>1.76E-4</v>
      </c>
      <c r="E1553">
        <v>25.056977</v>
      </c>
      <c r="F1553">
        <v>-0.66420000000000001</v>
      </c>
      <c r="G1553">
        <v>0.11799999999999999</v>
      </c>
      <c r="H1553">
        <v>6.7593399999999999</v>
      </c>
      <c r="I1553">
        <v>0</v>
      </c>
    </row>
    <row r="1554" spans="1:9" x14ac:dyDescent="0.25">
      <c r="A1554">
        <v>1496</v>
      </c>
      <c r="B1554">
        <v>6.7607900000000001</v>
      </c>
      <c r="C1554">
        <v>25.07863</v>
      </c>
      <c r="D1554">
        <v>1.7899999999999999E-4</v>
      </c>
      <c r="E1554">
        <v>25.057110000000002</v>
      </c>
      <c r="F1554">
        <v>-0.66420000000000001</v>
      </c>
      <c r="G1554">
        <v>0.11799999999999999</v>
      </c>
      <c r="H1554">
        <v>6.7607900000000001</v>
      </c>
      <c r="I1554">
        <v>0</v>
      </c>
    </row>
    <row r="1555" spans="1:9" x14ac:dyDescent="0.25">
      <c r="A1555">
        <v>1497</v>
      </c>
      <c r="B1555">
        <v>6.7610999999999999</v>
      </c>
      <c r="C1555">
        <v>25.078638000000002</v>
      </c>
      <c r="D1555">
        <v>1.8000000000000001E-4</v>
      </c>
      <c r="E1555">
        <v>25.057075000000001</v>
      </c>
      <c r="F1555">
        <v>-0.66420000000000001</v>
      </c>
      <c r="G1555">
        <v>0.11799999999999999</v>
      </c>
      <c r="H1555">
        <v>6.7610999999999999</v>
      </c>
      <c r="I1555">
        <v>0</v>
      </c>
    </row>
    <row r="1556" spans="1:9" x14ac:dyDescent="0.25">
      <c r="A1556">
        <v>1498</v>
      </c>
      <c r="B1556">
        <v>6.7614599999999996</v>
      </c>
      <c r="C1556">
        <v>25.078709</v>
      </c>
      <c r="D1556">
        <v>1.83E-4</v>
      </c>
      <c r="E1556">
        <v>25.057079999999999</v>
      </c>
      <c r="F1556">
        <v>-0.66420000000000001</v>
      </c>
      <c r="G1556">
        <v>0.11799999999999999</v>
      </c>
      <c r="H1556">
        <v>6.7614599999999996</v>
      </c>
      <c r="I1556">
        <v>0</v>
      </c>
    </row>
    <row r="1557" spans="1:9" x14ac:dyDescent="0.25">
      <c r="A1557">
        <v>1499</v>
      </c>
      <c r="B1557">
        <v>6.7611400000000001</v>
      </c>
      <c r="C1557">
        <v>25.078983999999998</v>
      </c>
      <c r="D1557">
        <v>1.85E-4</v>
      </c>
      <c r="E1557">
        <v>25.057043</v>
      </c>
      <c r="F1557">
        <v>-0.66410000000000002</v>
      </c>
      <c r="G1557">
        <v>0.11799999999999999</v>
      </c>
      <c r="H1557">
        <v>6.7611400000000001</v>
      </c>
      <c r="I1557">
        <v>0</v>
      </c>
    </row>
    <row r="1558" spans="1:9" x14ac:dyDescent="0.25">
      <c r="A1558">
        <v>1500</v>
      </c>
      <c r="B1558">
        <v>6.7614400000000003</v>
      </c>
      <c r="C1558">
        <v>25.079207</v>
      </c>
      <c r="D1558">
        <v>1.8799999999999999E-4</v>
      </c>
      <c r="E1558">
        <v>25.056985999999998</v>
      </c>
      <c r="F1558">
        <v>-0.66410000000000002</v>
      </c>
      <c r="G1558">
        <v>0.11799999999999999</v>
      </c>
      <c r="H1558">
        <v>6.7614400000000003</v>
      </c>
      <c r="I1558">
        <v>0</v>
      </c>
    </row>
    <row r="1559" spans="1:9" x14ac:dyDescent="0.25">
      <c r="A1559">
        <v>1501</v>
      </c>
      <c r="B1559">
        <v>6.76166</v>
      </c>
      <c r="C1559">
        <v>25.079473</v>
      </c>
      <c r="D1559">
        <v>1.8799999999999999E-4</v>
      </c>
      <c r="E1559">
        <v>25.056940999999998</v>
      </c>
      <c r="F1559">
        <v>-0.66400000000000003</v>
      </c>
      <c r="G1559">
        <v>0.11799999999999999</v>
      </c>
      <c r="H1559">
        <v>6.76166</v>
      </c>
      <c r="I1559">
        <v>0</v>
      </c>
    </row>
    <row r="1560" spans="1:9" x14ac:dyDescent="0.25">
      <c r="A1560">
        <v>1502</v>
      </c>
      <c r="B1560">
        <v>6.7626799999999996</v>
      </c>
      <c r="C1560">
        <v>25.079526999999999</v>
      </c>
      <c r="D1560">
        <v>1.84E-4</v>
      </c>
      <c r="E1560">
        <v>25.056975000000001</v>
      </c>
      <c r="F1560">
        <v>-0.66400000000000003</v>
      </c>
      <c r="G1560">
        <v>0.11799999999999999</v>
      </c>
      <c r="H1560">
        <v>6.7626799999999996</v>
      </c>
      <c r="I1560">
        <v>0</v>
      </c>
    </row>
    <row r="1561" spans="1:9" x14ac:dyDescent="0.25">
      <c r="A1561">
        <v>1503</v>
      </c>
      <c r="B1561">
        <v>6.7637</v>
      </c>
      <c r="C1561">
        <v>25.079521</v>
      </c>
      <c r="D1561">
        <v>1.8100000000000001E-4</v>
      </c>
      <c r="E1561">
        <v>25.057009999999998</v>
      </c>
      <c r="F1561">
        <v>-0.66400000000000003</v>
      </c>
      <c r="G1561">
        <v>0.11799999999999999</v>
      </c>
      <c r="H1561">
        <v>6.7637</v>
      </c>
      <c r="I1561">
        <v>0</v>
      </c>
    </row>
    <row r="1562" spans="1:9" x14ac:dyDescent="0.25">
      <c r="A1562">
        <v>1504</v>
      </c>
      <c r="B1562">
        <v>6.7636900000000004</v>
      </c>
      <c r="C1562">
        <v>25.079557000000001</v>
      </c>
      <c r="D1562">
        <v>1.8000000000000001E-4</v>
      </c>
      <c r="E1562">
        <v>25.057054999999998</v>
      </c>
      <c r="F1562">
        <v>-0.66410000000000002</v>
      </c>
      <c r="G1562">
        <v>0.11899999999999999</v>
      </c>
      <c r="H1562">
        <v>6.7636900000000004</v>
      </c>
      <c r="I1562">
        <v>0</v>
      </c>
    </row>
    <row r="1563" spans="1:9" x14ac:dyDescent="0.25">
      <c r="A1563">
        <v>1505</v>
      </c>
      <c r="B1563">
        <v>6.7637799999999997</v>
      </c>
      <c r="C1563">
        <v>25.079595000000001</v>
      </c>
      <c r="D1563">
        <v>1.7799999999999999E-4</v>
      </c>
      <c r="E1563">
        <v>25.057058999999999</v>
      </c>
      <c r="F1563">
        <v>-0.66410000000000002</v>
      </c>
      <c r="G1563">
        <v>0.11899999999999999</v>
      </c>
      <c r="H1563">
        <v>6.7637799999999997</v>
      </c>
      <c r="I1563">
        <v>0</v>
      </c>
    </row>
    <row r="1564" spans="1:9" x14ac:dyDescent="0.25">
      <c r="A1564">
        <v>1506</v>
      </c>
      <c r="B1564">
        <v>6.7639399999999998</v>
      </c>
      <c r="C1564">
        <v>25.079632</v>
      </c>
      <c r="D1564">
        <v>1.7799999999999999E-4</v>
      </c>
      <c r="E1564">
        <v>25.057061000000001</v>
      </c>
      <c r="F1564">
        <v>-0.66410000000000002</v>
      </c>
      <c r="G1564">
        <v>0.11899999999999999</v>
      </c>
      <c r="H1564">
        <v>6.7639399999999998</v>
      </c>
      <c r="I1564">
        <v>0</v>
      </c>
    </row>
    <row r="1565" spans="1:9" x14ac:dyDescent="0.25">
      <c r="A1565">
        <v>1507</v>
      </c>
      <c r="B1565">
        <v>6.7645099999999996</v>
      </c>
      <c r="C1565">
        <v>25.079611</v>
      </c>
      <c r="D1565">
        <v>1.8000000000000001E-4</v>
      </c>
      <c r="E1565">
        <v>25.057058000000001</v>
      </c>
      <c r="F1565">
        <v>-0.66400000000000003</v>
      </c>
      <c r="G1565">
        <v>0.11899999999999999</v>
      </c>
      <c r="H1565">
        <v>6.7645099999999996</v>
      </c>
      <c r="I1565">
        <v>0</v>
      </c>
    </row>
    <row r="1566" spans="1:9" x14ac:dyDescent="0.25">
      <c r="A1566">
        <v>1508</v>
      </c>
      <c r="B1566">
        <v>6.7644200000000003</v>
      </c>
      <c r="C1566">
        <v>25.079692999999999</v>
      </c>
      <c r="D1566">
        <v>1.8100000000000001E-4</v>
      </c>
      <c r="E1566">
        <v>25.057081</v>
      </c>
      <c r="F1566">
        <v>-0.66400000000000003</v>
      </c>
      <c r="G1566">
        <v>0.11899999999999999</v>
      </c>
      <c r="H1566">
        <v>6.7644200000000003</v>
      </c>
      <c r="I1566">
        <v>0</v>
      </c>
    </row>
    <row r="1567" spans="1:9" x14ac:dyDescent="0.25">
      <c r="A1567">
        <v>1509</v>
      </c>
      <c r="B1567">
        <v>6.7656000000000001</v>
      </c>
      <c r="C1567">
        <v>25.079702000000001</v>
      </c>
      <c r="D1567">
        <v>1.83E-4</v>
      </c>
      <c r="E1567">
        <v>25.057048000000002</v>
      </c>
      <c r="F1567">
        <v>-0.66400000000000003</v>
      </c>
      <c r="G1567">
        <v>0.11899999999999999</v>
      </c>
      <c r="H1567">
        <v>6.7656000000000001</v>
      </c>
      <c r="I1567">
        <v>0</v>
      </c>
    </row>
    <row r="1568" spans="1:9" x14ac:dyDescent="0.25">
      <c r="A1568">
        <v>1510</v>
      </c>
      <c r="B1568">
        <v>6.7666399999999998</v>
      </c>
      <c r="C1568">
        <v>25.079694</v>
      </c>
      <c r="D1568">
        <v>1.85E-4</v>
      </c>
      <c r="E1568">
        <v>25.057020000000001</v>
      </c>
      <c r="F1568">
        <v>-0.66390000000000005</v>
      </c>
      <c r="G1568">
        <v>0.11899999999999999</v>
      </c>
      <c r="H1568">
        <v>6.7666399999999998</v>
      </c>
      <c r="I1568">
        <v>0</v>
      </c>
    </row>
    <row r="1569" spans="1:9" x14ac:dyDescent="0.25">
      <c r="A1569">
        <v>1511</v>
      </c>
      <c r="B1569">
        <v>6.7674000000000003</v>
      </c>
      <c r="C1569">
        <v>25.079620999999999</v>
      </c>
      <c r="D1569">
        <v>1.8599999999999999E-4</v>
      </c>
      <c r="E1569">
        <v>25.056909999999998</v>
      </c>
      <c r="F1569">
        <v>-0.66390000000000005</v>
      </c>
      <c r="G1569">
        <v>0.11899999999999999</v>
      </c>
      <c r="H1569">
        <v>6.7674000000000003</v>
      </c>
      <c r="I1569">
        <v>0</v>
      </c>
    </row>
    <row r="1570" spans="1:9" x14ac:dyDescent="0.25">
      <c r="A1570">
        <v>1512</v>
      </c>
      <c r="B1570">
        <v>6.7671400000000004</v>
      </c>
      <c r="C1570">
        <v>25.079666</v>
      </c>
      <c r="D1570">
        <v>1.8599999999999999E-4</v>
      </c>
      <c r="E1570">
        <v>25.056899000000001</v>
      </c>
      <c r="F1570">
        <v>-0.66379999999999995</v>
      </c>
      <c r="G1570">
        <v>0.11899999999999999</v>
      </c>
      <c r="H1570">
        <v>6.7671400000000004</v>
      </c>
      <c r="I1570">
        <v>0</v>
      </c>
    </row>
    <row r="1571" spans="1:9" x14ac:dyDescent="0.25">
      <c r="A1571">
        <v>1513</v>
      </c>
      <c r="B1571">
        <v>6.7669199999999998</v>
      </c>
      <c r="C1571">
        <v>25.079588999999999</v>
      </c>
      <c r="D1571">
        <v>1.8599999999999999E-4</v>
      </c>
      <c r="E1571">
        <v>25.056830000000001</v>
      </c>
      <c r="F1571">
        <v>-0.66379999999999995</v>
      </c>
      <c r="G1571">
        <v>0.11899999999999999</v>
      </c>
      <c r="H1571">
        <v>6.7669199999999998</v>
      </c>
      <c r="I1571">
        <v>0</v>
      </c>
    </row>
    <row r="1572" spans="1:9" x14ac:dyDescent="0.25">
      <c r="A1572">
        <v>1514</v>
      </c>
      <c r="B1572">
        <v>6.7664799999999996</v>
      </c>
      <c r="C1572">
        <v>25.079573</v>
      </c>
      <c r="D1572">
        <v>1.84E-4</v>
      </c>
      <c r="E1572">
        <v>25.056820999999999</v>
      </c>
      <c r="F1572">
        <v>-0.66369999999999996</v>
      </c>
      <c r="G1572">
        <v>0.11899999999999999</v>
      </c>
      <c r="H1572">
        <v>6.7664799999999996</v>
      </c>
      <c r="I1572">
        <v>0</v>
      </c>
    </row>
    <row r="1573" spans="1:9" x14ac:dyDescent="0.25">
      <c r="A1573">
        <v>1515</v>
      </c>
      <c r="B1573">
        <v>6.7660900000000002</v>
      </c>
      <c r="C1573">
        <v>25.079609999999999</v>
      </c>
      <c r="D1573">
        <v>1.8200000000000001E-4</v>
      </c>
      <c r="E1573">
        <v>25.056889999999999</v>
      </c>
      <c r="F1573">
        <v>-0.66369999999999996</v>
      </c>
      <c r="G1573">
        <v>0.11899999999999999</v>
      </c>
      <c r="H1573">
        <v>6.7660900000000002</v>
      </c>
      <c r="I1573">
        <v>0</v>
      </c>
    </row>
    <row r="1574" spans="1:9" x14ac:dyDescent="0.25">
      <c r="A1574">
        <v>1516</v>
      </c>
      <c r="B1574">
        <v>6.7663500000000001</v>
      </c>
      <c r="C1574">
        <v>25.07976</v>
      </c>
      <c r="D1574">
        <v>1.7899999999999999E-4</v>
      </c>
      <c r="E1574">
        <v>25.057055999999999</v>
      </c>
      <c r="F1574">
        <v>-0.66369999999999996</v>
      </c>
      <c r="G1574">
        <v>0.11899999999999999</v>
      </c>
      <c r="H1574">
        <v>6.7663500000000001</v>
      </c>
      <c r="I1574">
        <v>0</v>
      </c>
    </row>
    <row r="1575" spans="1:9" x14ac:dyDescent="0.25">
      <c r="A1575">
        <v>1517</v>
      </c>
      <c r="B1575">
        <v>6.7671700000000001</v>
      </c>
      <c r="C1575">
        <v>25.079832</v>
      </c>
      <c r="D1575">
        <v>1.7699999999999999E-4</v>
      </c>
      <c r="E1575">
        <v>25.057065000000001</v>
      </c>
      <c r="F1575">
        <v>-0.66369999999999996</v>
      </c>
      <c r="G1575">
        <v>0.12</v>
      </c>
      <c r="H1575">
        <v>6.7671700000000001</v>
      </c>
      <c r="I1575">
        <v>0</v>
      </c>
    </row>
    <row r="1576" spans="1:9" x14ac:dyDescent="0.25">
      <c r="A1576">
        <v>1518</v>
      </c>
      <c r="B1576">
        <v>6.7682000000000002</v>
      </c>
      <c r="C1576">
        <v>25.079968000000001</v>
      </c>
      <c r="D1576">
        <v>1.74E-4</v>
      </c>
      <c r="E1576">
        <v>25.057098</v>
      </c>
      <c r="F1576">
        <v>-0.66369999999999996</v>
      </c>
      <c r="G1576">
        <v>0.12</v>
      </c>
      <c r="H1576">
        <v>6.7682000000000002</v>
      </c>
      <c r="I1576">
        <v>0</v>
      </c>
    </row>
    <row r="1577" spans="1:9" x14ac:dyDescent="0.25">
      <c r="A1577">
        <v>1519</v>
      </c>
      <c r="B1577">
        <v>6.7687400000000002</v>
      </c>
      <c r="C1577">
        <v>25.080092</v>
      </c>
      <c r="D1577">
        <v>1.75E-4</v>
      </c>
      <c r="E1577">
        <v>25.057179999999999</v>
      </c>
      <c r="F1577">
        <v>-0.66369999999999996</v>
      </c>
      <c r="G1577">
        <v>0.12</v>
      </c>
      <c r="H1577">
        <v>6.7687400000000002</v>
      </c>
      <c r="I1577">
        <v>0</v>
      </c>
    </row>
    <row r="1578" spans="1:9" x14ac:dyDescent="0.25">
      <c r="A1578">
        <v>1520</v>
      </c>
      <c r="B1578">
        <v>6.7686599999999997</v>
      </c>
      <c r="C1578">
        <v>25.080051999999998</v>
      </c>
      <c r="D1578">
        <v>1.7699999999999999E-4</v>
      </c>
      <c r="E1578">
        <v>25.05707</v>
      </c>
      <c r="F1578">
        <v>-0.66369999999999996</v>
      </c>
      <c r="G1578">
        <v>0.12</v>
      </c>
      <c r="H1578">
        <v>6.7686599999999997</v>
      </c>
      <c r="I1578">
        <v>0</v>
      </c>
    </row>
    <row r="1579" spans="1:9" x14ac:dyDescent="0.25">
      <c r="A1579">
        <v>1521</v>
      </c>
      <c r="B1579">
        <v>6.7683499999999999</v>
      </c>
      <c r="C1579">
        <v>25.079965999999999</v>
      </c>
      <c r="D1579">
        <v>1.7799999999999999E-4</v>
      </c>
      <c r="E1579">
        <v>25.056996000000002</v>
      </c>
      <c r="F1579">
        <v>-0.66359999999999997</v>
      </c>
      <c r="G1579">
        <v>0.12</v>
      </c>
      <c r="H1579">
        <v>6.7683499999999999</v>
      </c>
      <c r="I1579">
        <v>0</v>
      </c>
    </row>
    <row r="1580" spans="1:9" x14ac:dyDescent="0.25">
      <c r="A1580">
        <v>1522</v>
      </c>
      <c r="B1580">
        <v>6.7679600000000004</v>
      </c>
      <c r="C1580">
        <v>25.079958999999999</v>
      </c>
      <c r="D1580">
        <v>1.7699999999999999E-4</v>
      </c>
      <c r="E1580">
        <v>25.057041000000002</v>
      </c>
      <c r="F1580">
        <v>-0.66359999999999997</v>
      </c>
      <c r="G1580">
        <v>0.12</v>
      </c>
      <c r="H1580">
        <v>6.7679600000000004</v>
      </c>
      <c r="I1580">
        <v>0</v>
      </c>
    </row>
    <row r="1581" spans="1:9" x14ac:dyDescent="0.25">
      <c r="A1581">
        <v>1523</v>
      </c>
      <c r="B1581">
        <v>6.7671799999999998</v>
      </c>
      <c r="C1581">
        <v>25.079861999999999</v>
      </c>
      <c r="D1581">
        <v>1.7799999999999999E-4</v>
      </c>
      <c r="E1581">
        <v>25.057019</v>
      </c>
      <c r="F1581">
        <v>-0.66359999999999997</v>
      </c>
      <c r="G1581">
        <v>0.12</v>
      </c>
      <c r="H1581">
        <v>6.7671799999999998</v>
      </c>
      <c r="I1581">
        <v>0</v>
      </c>
    </row>
    <row r="1582" spans="1:9" x14ac:dyDescent="0.25">
      <c r="A1582">
        <v>1524</v>
      </c>
      <c r="B1582">
        <v>6.7669100000000002</v>
      </c>
      <c r="C1582">
        <v>25.079747000000001</v>
      </c>
      <c r="D1582">
        <v>1.7899999999999999E-4</v>
      </c>
      <c r="E1582">
        <v>25.056882999999999</v>
      </c>
      <c r="F1582">
        <v>-0.66349999999999998</v>
      </c>
      <c r="G1582">
        <v>0.12</v>
      </c>
      <c r="H1582">
        <v>6.7669100000000002</v>
      </c>
      <c r="I1582">
        <v>0</v>
      </c>
    </row>
    <row r="1583" spans="1:9" x14ac:dyDescent="0.25">
      <c r="A1583">
        <v>1525</v>
      </c>
      <c r="B1583">
        <v>6.76715</v>
      </c>
      <c r="C1583">
        <v>25.079908</v>
      </c>
      <c r="D1583">
        <v>1.7799999999999999E-4</v>
      </c>
      <c r="E1583">
        <v>25.056992999999999</v>
      </c>
      <c r="F1583">
        <v>-0.66349999999999998</v>
      </c>
      <c r="G1583">
        <v>0.12</v>
      </c>
      <c r="H1583">
        <v>6.76715</v>
      </c>
      <c r="I1583">
        <v>0</v>
      </c>
    </row>
    <row r="1584" spans="1:9" x14ac:dyDescent="0.25">
      <c r="A1584">
        <v>1526</v>
      </c>
      <c r="B1584">
        <v>6.7665100000000002</v>
      </c>
      <c r="C1584">
        <v>25.079940000000001</v>
      </c>
      <c r="D1584">
        <v>1.7899999999999999E-4</v>
      </c>
      <c r="E1584">
        <v>25.056932</v>
      </c>
      <c r="F1584">
        <v>-0.66349999999999998</v>
      </c>
      <c r="G1584">
        <v>0.12</v>
      </c>
      <c r="H1584">
        <v>6.7665100000000002</v>
      </c>
      <c r="I1584">
        <v>0</v>
      </c>
    </row>
    <row r="1585" spans="1:9" x14ac:dyDescent="0.25">
      <c r="A1585">
        <v>1527</v>
      </c>
      <c r="B1585">
        <v>6.7656200000000002</v>
      </c>
      <c r="C1585">
        <v>25.080006000000001</v>
      </c>
      <c r="D1585">
        <v>1.8200000000000001E-4</v>
      </c>
      <c r="E1585">
        <v>25.056929</v>
      </c>
      <c r="F1585">
        <v>-0.66339999999999999</v>
      </c>
      <c r="G1585">
        <v>0.12</v>
      </c>
      <c r="H1585">
        <v>6.7656200000000002</v>
      </c>
      <c r="I1585">
        <v>0</v>
      </c>
    </row>
    <row r="1586" spans="1:9" x14ac:dyDescent="0.25">
      <c r="A1586">
        <v>1528</v>
      </c>
      <c r="B1586">
        <v>6.7651700000000003</v>
      </c>
      <c r="C1586">
        <v>25.080072999999999</v>
      </c>
      <c r="D1586">
        <v>1.8100000000000001E-4</v>
      </c>
      <c r="E1586">
        <v>25.056894</v>
      </c>
      <c r="F1586">
        <v>-0.6633</v>
      </c>
      <c r="G1586">
        <v>0.12</v>
      </c>
      <c r="H1586">
        <v>6.7651700000000003</v>
      </c>
      <c r="I1586">
        <v>0</v>
      </c>
    </row>
    <row r="1587" spans="1:9" x14ac:dyDescent="0.25">
      <c r="A1587">
        <v>1529</v>
      </c>
      <c r="B1587">
        <v>6.76417</v>
      </c>
      <c r="C1587">
        <v>25.080126</v>
      </c>
      <c r="D1587">
        <v>1.75E-4</v>
      </c>
      <c r="E1587">
        <v>25.056927000000002</v>
      </c>
      <c r="F1587">
        <v>-0.6633</v>
      </c>
      <c r="G1587">
        <v>0.12</v>
      </c>
      <c r="H1587">
        <v>6.76417</v>
      </c>
      <c r="I1587">
        <v>0</v>
      </c>
    </row>
    <row r="1588" spans="1:9" x14ac:dyDescent="0.25">
      <c r="A1588">
        <v>1530</v>
      </c>
      <c r="B1588">
        <v>6.7630299999999997</v>
      </c>
      <c r="C1588">
        <v>25.080074</v>
      </c>
      <c r="D1588">
        <v>1.74E-4</v>
      </c>
      <c r="E1588">
        <v>25.056829</v>
      </c>
      <c r="F1588">
        <v>-0.66320000000000001</v>
      </c>
      <c r="G1588">
        <v>0.121</v>
      </c>
      <c r="H1588">
        <v>6.7630299999999997</v>
      </c>
      <c r="I1588">
        <v>0</v>
      </c>
    </row>
    <row r="1589" spans="1:9" x14ac:dyDescent="0.25">
      <c r="A1589">
        <v>1531</v>
      </c>
      <c r="B1589">
        <v>6.7632399999999997</v>
      </c>
      <c r="C1589">
        <v>25.080082999999998</v>
      </c>
      <c r="D1589">
        <v>1.7000000000000001E-4</v>
      </c>
      <c r="E1589">
        <v>25.056797</v>
      </c>
      <c r="F1589">
        <v>-0.66320000000000001</v>
      </c>
      <c r="G1589">
        <v>0.121</v>
      </c>
      <c r="H1589">
        <v>6.7632399999999997</v>
      </c>
      <c r="I1589">
        <v>0</v>
      </c>
    </row>
    <row r="1590" spans="1:9" x14ac:dyDescent="0.25">
      <c r="A1590">
        <v>1532</v>
      </c>
      <c r="B1590">
        <v>6.7633400000000004</v>
      </c>
      <c r="C1590">
        <v>25.080100999999999</v>
      </c>
      <c r="D1590">
        <v>1.7000000000000001E-4</v>
      </c>
      <c r="E1590">
        <v>25.056767000000001</v>
      </c>
      <c r="F1590">
        <v>-0.66320000000000001</v>
      </c>
      <c r="G1590">
        <v>0.121</v>
      </c>
      <c r="H1590">
        <v>6.7633400000000004</v>
      </c>
      <c r="I1590">
        <v>0</v>
      </c>
    </row>
    <row r="1591" spans="1:9" x14ac:dyDescent="0.25">
      <c r="A1591">
        <v>1533</v>
      </c>
      <c r="B1591">
        <v>6.7634299999999996</v>
      </c>
      <c r="C1591">
        <v>25.080103000000001</v>
      </c>
      <c r="D1591">
        <v>1.7100000000000001E-4</v>
      </c>
      <c r="E1591">
        <v>25.056733999999999</v>
      </c>
      <c r="F1591">
        <v>-0.66310000000000002</v>
      </c>
      <c r="G1591">
        <v>0.121</v>
      </c>
      <c r="H1591">
        <v>6.7634299999999996</v>
      </c>
      <c r="I1591">
        <v>0</v>
      </c>
    </row>
    <row r="1592" spans="1:9" x14ac:dyDescent="0.25">
      <c r="A1592">
        <v>1534</v>
      </c>
      <c r="B1592">
        <v>6.7626200000000001</v>
      </c>
      <c r="C1592">
        <v>25.080181</v>
      </c>
      <c r="D1592">
        <v>1.74E-4</v>
      </c>
      <c r="E1592">
        <v>25.056785999999999</v>
      </c>
      <c r="F1592">
        <v>-0.66300000000000003</v>
      </c>
      <c r="G1592">
        <v>0.121</v>
      </c>
      <c r="H1592">
        <v>6.7626200000000001</v>
      </c>
      <c r="I1592">
        <v>0</v>
      </c>
    </row>
    <row r="1593" spans="1:9" x14ac:dyDescent="0.25">
      <c r="A1593">
        <v>1535</v>
      </c>
      <c r="B1593">
        <v>6.7625700000000002</v>
      </c>
      <c r="C1593">
        <v>25.080185</v>
      </c>
      <c r="D1593">
        <v>1.74E-4</v>
      </c>
      <c r="E1593">
        <v>25.056806999999999</v>
      </c>
      <c r="F1593">
        <v>-0.66300000000000003</v>
      </c>
      <c r="G1593">
        <v>0.121</v>
      </c>
      <c r="H1593">
        <v>6.7625700000000002</v>
      </c>
      <c r="I1593">
        <v>0</v>
      </c>
    </row>
    <row r="1594" spans="1:9" x14ac:dyDescent="0.25">
      <c r="A1594">
        <v>1536</v>
      </c>
      <c r="B1594">
        <v>6.7628899999999996</v>
      </c>
      <c r="C1594">
        <v>25.080231000000001</v>
      </c>
      <c r="D1594">
        <v>1.76E-4</v>
      </c>
      <c r="E1594">
        <v>25.056830999999999</v>
      </c>
      <c r="F1594">
        <v>-0.66300000000000003</v>
      </c>
      <c r="G1594">
        <v>0.121</v>
      </c>
      <c r="H1594">
        <v>6.7628899999999996</v>
      </c>
      <c r="I1594">
        <v>0</v>
      </c>
    </row>
    <row r="1595" spans="1:9" x14ac:dyDescent="0.25">
      <c r="A1595">
        <v>1537</v>
      </c>
      <c r="B1595">
        <v>6.7632300000000001</v>
      </c>
      <c r="C1595">
        <v>25.080179999999999</v>
      </c>
      <c r="D1595">
        <v>1.73E-4</v>
      </c>
      <c r="E1595">
        <v>25.056735</v>
      </c>
      <c r="F1595">
        <v>-0.66300000000000003</v>
      </c>
      <c r="G1595">
        <v>0.121</v>
      </c>
      <c r="H1595">
        <v>6.7632300000000001</v>
      </c>
      <c r="I1595">
        <v>0</v>
      </c>
    </row>
    <row r="1596" spans="1:9" x14ac:dyDescent="0.25">
      <c r="A1596">
        <v>1538</v>
      </c>
      <c r="B1596">
        <v>6.7639699999999996</v>
      </c>
      <c r="C1596">
        <v>25.080223</v>
      </c>
      <c r="D1596">
        <v>1.7100000000000001E-4</v>
      </c>
      <c r="E1596">
        <v>25.056787</v>
      </c>
      <c r="F1596">
        <v>-0.66300000000000003</v>
      </c>
      <c r="G1596">
        <v>0.121</v>
      </c>
      <c r="H1596">
        <v>6.7639699999999996</v>
      </c>
      <c r="I1596">
        <v>0</v>
      </c>
    </row>
    <row r="1597" spans="1:9" x14ac:dyDescent="0.25">
      <c r="A1597">
        <v>1539</v>
      </c>
      <c r="B1597">
        <v>6.7645799999999996</v>
      </c>
      <c r="C1597">
        <v>25.080157</v>
      </c>
      <c r="D1597">
        <v>1.7200000000000001E-4</v>
      </c>
      <c r="E1597">
        <v>25.056750999999998</v>
      </c>
      <c r="F1597">
        <v>-0.66300000000000003</v>
      </c>
      <c r="G1597">
        <v>0.121</v>
      </c>
      <c r="H1597">
        <v>6.7645799999999996</v>
      </c>
      <c r="I1597">
        <v>0</v>
      </c>
    </row>
    <row r="1598" spans="1:9" x14ac:dyDescent="0.25">
      <c r="A1598">
        <v>1540</v>
      </c>
      <c r="B1598">
        <v>6.7652200000000002</v>
      </c>
      <c r="C1598">
        <v>25.080224000000001</v>
      </c>
      <c r="D1598">
        <v>1.73E-4</v>
      </c>
      <c r="E1598">
        <v>25.056792000000002</v>
      </c>
      <c r="F1598">
        <v>-0.66300000000000003</v>
      </c>
      <c r="G1598">
        <v>0.121</v>
      </c>
      <c r="H1598">
        <v>6.7652200000000002</v>
      </c>
      <c r="I1598">
        <v>0</v>
      </c>
    </row>
    <row r="1599" spans="1:9" x14ac:dyDescent="0.25">
      <c r="A1599">
        <v>1541</v>
      </c>
      <c r="B1599">
        <v>6.7648799999999998</v>
      </c>
      <c r="C1599">
        <v>25.080261</v>
      </c>
      <c r="D1599">
        <v>1.73E-4</v>
      </c>
      <c r="E1599">
        <v>25.056823000000001</v>
      </c>
      <c r="F1599">
        <v>-0.66300000000000003</v>
      </c>
      <c r="G1599">
        <v>0.122</v>
      </c>
      <c r="H1599">
        <v>6.7648799999999998</v>
      </c>
      <c r="I1599">
        <v>0</v>
      </c>
    </row>
    <row r="1600" spans="1:9" x14ac:dyDescent="0.25">
      <c r="A1600">
        <v>1542</v>
      </c>
      <c r="B1600">
        <v>6.7636500000000002</v>
      </c>
      <c r="C1600">
        <v>25.080373999999999</v>
      </c>
      <c r="D1600">
        <v>1.76E-4</v>
      </c>
      <c r="E1600">
        <v>25.056936</v>
      </c>
      <c r="F1600">
        <v>-0.66290000000000004</v>
      </c>
      <c r="G1600">
        <v>0.122</v>
      </c>
      <c r="H1600">
        <v>6.7636500000000002</v>
      </c>
      <c r="I1600">
        <v>0</v>
      </c>
    </row>
    <row r="1601" spans="1:9" x14ac:dyDescent="0.25">
      <c r="A1601">
        <v>1543</v>
      </c>
      <c r="B1601">
        <v>6.7627699999999997</v>
      </c>
      <c r="C1601">
        <v>25.080428999999999</v>
      </c>
      <c r="D1601">
        <v>1.76E-4</v>
      </c>
      <c r="E1601">
        <v>25.056940000000001</v>
      </c>
      <c r="F1601">
        <v>-0.66290000000000004</v>
      </c>
      <c r="G1601">
        <v>0.122</v>
      </c>
      <c r="H1601">
        <v>6.7627699999999997</v>
      </c>
      <c r="I1601">
        <v>0</v>
      </c>
    </row>
    <row r="1602" spans="1:9" x14ac:dyDescent="0.25">
      <c r="A1602">
        <v>1544</v>
      </c>
      <c r="B1602">
        <v>6.7640599999999997</v>
      </c>
      <c r="C1602">
        <v>25.080473999999999</v>
      </c>
      <c r="D1602">
        <v>1.75E-4</v>
      </c>
      <c r="E1602">
        <v>25.056882000000002</v>
      </c>
      <c r="F1602">
        <v>-0.66290000000000004</v>
      </c>
      <c r="G1602">
        <v>0.122</v>
      </c>
      <c r="H1602">
        <v>6.7640599999999997</v>
      </c>
      <c r="I1602">
        <v>0</v>
      </c>
    </row>
    <row r="1603" spans="1:9" x14ac:dyDescent="0.25">
      <c r="A1603">
        <v>1545</v>
      </c>
      <c r="B1603">
        <v>6.7639100000000001</v>
      </c>
      <c r="C1603">
        <v>25.080513</v>
      </c>
      <c r="D1603">
        <v>1.74E-4</v>
      </c>
      <c r="E1603">
        <v>25.056851000000002</v>
      </c>
      <c r="F1603">
        <v>-0.66279999999999994</v>
      </c>
      <c r="G1603">
        <v>0.122</v>
      </c>
      <c r="H1603">
        <v>6.7639100000000001</v>
      </c>
      <c r="I1603">
        <v>0</v>
      </c>
    </row>
    <row r="1604" spans="1:9" x14ac:dyDescent="0.25">
      <c r="A1604">
        <v>1546</v>
      </c>
      <c r="B1604">
        <v>6.76356</v>
      </c>
      <c r="C1604">
        <v>25.080487999999999</v>
      </c>
      <c r="D1604">
        <v>1.75E-4</v>
      </c>
      <c r="E1604">
        <v>25.056812999999998</v>
      </c>
      <c r="F1604">
        <v>-0.66279999999999994</v>
      </c>
      <c r="G1604">
        <v>0.122</v>
      </c>
      <c r="H1604">
        <v>6.76356</v>
      </c>
      <c r="I1604">
        <v>0</v>
      </c>
    </row>
    <row r="1605" spans="1:9" x14ac:dyDescent="0.25">
      <c r="A1605">
        <v>1547</v>
      </c>
      <c r="B1605">
        <v>6.76431</v>
      </c>
      <c r="C1605">
        <v>25.080466999999999</v>
      </c>
      <c r="D1605">
        <v>1.73E-4</v>
      </c>
      <c r="E1605">
        <v>25.056746</v>
      </c>
      <c r="F1605">
        <v>-0.66279999999999994</v>
      </c>
      <c r="G1605">
        <v>0.122</v>
      </c>
      <c r="H1605">
        <v>6.76431</v>
      </c>
      <c r="I1605">
        <v>0</v>
      </c>
    </row>
    <row r="1606" spans="1:9" x14ac:dyDescent="0.25">
      <c r="A1606">
        <v>1548</v>
      </c>
      <c r="B1606">
        <v>6.7643599999999999</v>
      </c>
      <c r="C1606">
        <v>25.080473000000001</v>
      </c>
      <c r="D1606">
        <v>1.7100000000000001E-4</v>
      </c>
      <c r="E1606">
        <v>25.056797</v>
      </c>
      <c r="F1606">
        <v>-0.66269999999999996</v>
      </c>
      <c r="G1606">
        <v>0.122</v>
      </c>
      <c r="H1606">
        <v>6.7643599999999999</v>
      </c>
      <c r="I1606">
        <v>0</v>
      </c>
    </row>
    <row r="1607" spans="1:9" x14ac:dyDescent="0.25">
      <c r="A1607">
        <v>1549</v>
      </c>
      <c r="B1607">
        <v>6.7626900000000001</v>
      </c>
      <c r="C1607">
        <v>25.080587999999999</v>
      </c>
      <c r="D1607">
        <v>1.74E-4</v>
      </c>
      <c r="E1607">
        <v>25.05688</v>
      </c>
      <c r="F1607">
        <v>-0.66259999999999997</v>
      </c>
      <c r="G1607">
        <v>0.122</v>
      </c>
      <c r="H1607">
        <v>6.7626900000000001</v>
      </c>
      <c r="I1607">
        <v>0</v>
      </c>
    </row>
    <row r="1608" spans="1:9" x14ac:dyDescent="0.25">
      <c r="A1608">
        <v>1550</v>
      </c>
      <c r="B1608">
        <v>6.7628599999999999</v>
      </c>
      <c r="C1608">
        <v>25.080673999999998</v>
      </c>
      <c r="D1608">
        <v>1.7699999999999999E-4</v>
      </c>
      <c r="E1608">
        <v>25.056941999999999</v>
      </c>
      <c r="F1608">
        <v>-0.66259999999999997</v>
      </c>
      <c r="G1608">
        <v>0.122</v>
      </c>
      <c r="H1608">
        <v>6.7628599999999999</v>
      </c>
      <c r="I1608">
        <v>0</v>
      </c>
    </row>
    <row r="1609" spans="1:9" x14ac:dyDescent="0.25">
      <c r="A1609">
        <v>1551</v>
      </c>
      <c r="B1609">
        <v>6.76356</v>
      </c>
      <c r="C1609">
        <v>25.080839000000001</v>
      </c>
      <c r="D1609">
        <v>1.7799999999999999E-4</v>
      </c>
      <c r="E1609">
        <v>25.057034000000002</v>
      </c>
      <c r="F1609">
        <v>-0.66259999999999997</v>
      </c>
      <c r="G1609">
        <v>0.122</v>
      </c>
      <c r="H1609">
        <v>6.76356</v>
      </c>
      <c r="I1609">
        <v>0</v>
      </c>
    </row>
    <row r="1610" spans="1:9" x14ac:dyDescent="0.25">
      <c r="A1610">
        <v>1552</v>
      </c>
      <c r="B1610">
        <v>6.7633799999999997</v>
      </c>
      <c r="C1610">
        <v>25.080964000000002</v>
      </c>
      <c r="D1610">
        <v>1.8000000000000001E-4</v>
      </c>
      <c r="E1610">
        <v>25.057075000000001</v>
      </c>
      <c r="F1610">
        <v>-0.66249999999999998</v>
      </c>
      <c r="G1610">
        <v>0.122</v>
      </c>
      <c r="H1610">
        <v>6.7633799999999997</v>
      </c>
      <c r="I1610">
        <v>0</v>
      </c>
    </row>
    <row r="1611" spans="1:9" x14ac:dyDescent="0.25">
      <c r="A1611">
        <v>1553</v>
      </c>
      <c r="B1611">
        <v>6.7640700000000002</v>
      </c>
      <c r="C1611">
        <v>25.081022999999998</v>
      </c>
      <c r="D1611">
        <v>1.8200000000000001E-4</v>
      </c>
      <c r="E1611">
        <v>25.057037000000001</v>
      </c>
      <c r="F1611">
        <v>-0.66249999999999998</v>
      </c>
      <c r="G1611">
        <v>0.122</v>
      </c>
      <c r="H1611">
        <v>6.7640700000000002</v>
      </c>
      <c r="I1611">
        <v>0</v>
      </c>
    </row>
    <row r="1612" spans="1:9" x14ac:dyDescent="0.25">
      <c r="A1612">
        <v>1554</v>
      </c>
      <c r="B1612">
        <v>6.7651000000000003</v>
      </c>
      <c r="C1612">
        <v>25.081037999999999</v>
      </c>
      <c r="D1612">
        <v>1.8100000000000001E-4</v>
      </c>
      <c r="E1612">
        <v>25.057044000000001</v>
      </c>
      <c r="F1612">
        <v>-0.66249999999999998</v>
      </c>
      <c r="G1612">
        <v>0.122</v>
      </c>
      <c r="H1612">
        <v>6.7651000000000003</v>
      </c>
      <c r="I1612">
        <v>0</v>
      </c>
    </row>
    <row r="1613" spans="1:9" x14ac:dyDescent="0.25">
      <c r="A1613">
        <v>1555</v>
      </c>
      <c r="B1613">
        <v>6.7649499999999998</v>
      </c>
      <c r="C1613">
        <v>25.081087</v>
      </c>
      <c r="D1613">
        <v>1.7899999999999999E-4</v>
      </c>
      <c r="E1613">
        <v>25.057051999999999</v>
      </c>
      <c r="F1613">
        <v>-0.66239999999999999</v>
      </c>
      <c r="G1613">
        <v>0.122</v>
      </c>
      <c r="H1613">
        <v>6.7649499999999998</v>
      </c>
      <c r="I1613">
        <v>0</v>
      </c>
    </row>
    <row r="1614" spans="1:9" x14ac:dyDescent="0.25">
      <c r="A1614">
        <v>1556</v>
      </c>
      <c r="B1614">
        <v>6.7643899999999997</v>
      </c>
      <c r="C1614">
        <v>25.081016000000002</v>
      </c>
      <c r="D1614">
        <v>1.7799999999999999E-4</v>
      </c>
      <c r="E1614">
        <v>25.056958999999999</v>
      </c>
      <c r="F1614">
        <v>-0.66239999999999999</v>
      </c>
      <c r="G1614">
        <v>0.122</v>
      </c>
      <c r="H1614">
        <v>6.7643899999999997</v>
      </c>
      <c r="I1614">
        <v>0</v>
      </c>
    </row>
    <row r="1615" spans="1:9" x14ac:dyDescent="0.25">
      <c r="A1615">
        <v>1557</v>
      </c>
      <c r="B1615">
        <v>6.76492</v>
      </c>
      <c r="C1615">
        <v>25.080950999999999</v>
      </c>
      <c r="D1615">
        <v>1.75E-4</v>
      </c>
      <c r="E1615">
        <v>25.056947000000001</v>
      </c>
      <c r="F1615">
        <v>-0.66239999999999999</v>
      </c>
      <c r="G1615">
        <v>0.123</v>
      </c>
      <c r="H1615">
        <v>6.76492</v>
      </c>
      <c r="I1615">
        <v>0</v>
      </c>
    </row>
    <row r="1616" spans="1:9" x14ac:dyDescent="0.25">
      <c r="A1616">
        <v>1558</v>
      </c>
      <c r="B1616">
        <v>6.7640099999999999</v>
      </c>
      <c r="C1616">
        <v>25.080943000000001</v>
      </c>
      <c r="D1616">
        <v>1.7200000000000001E-4</v>
      </c>
      <c r="E1616">
        <v>25.056936</v>
      </c>
      <c r="F1616">
        <v>-0.66239999999999999</v>
      </c>
      <c r="G1616">
        <v>0.123</v>
      </c>
      <c r="H1616">
        <v>6.7640099999999999</v>
      </c>
      <c r="I1616">
        <v>0</v>
      </c>
    </row>
    <row r="1617" spans="1:9" x14ac:dyDescent="0.25">
      <c r="A1617">
        <v>1559</v>
      </c>
      <c r="B1617">
        <v>6.7632399999999997</v>
      </c>
      <c r="C1617">
        <v>25.080936999999999</v>
      </c>
      <c r="D1617">
        <v>1.74E-4</v>
      </c>
      <c r="E1617">
        <v>25.056811</v>
      </c>
      <c r="F1617">
        <v>-0.6623</v>
      </c>
      <c r="G1617">
        <v>0.123</v>
      </c>
      <c r="H1617">
        <v>6.7632399999999997</v>
      </c>
      <c r="I1617">
        <v>0</v>
      </c>
    </row>
    <row r="1618" spans="1:9" x14ac:dyDescent="0.25">
      <c r="A1618">
        <v>1560</v>
      </c>
      <c r="B1618">
        <v>6.7629099999999998</v>
      </c>
      <c r="C1618">
        <v>25.080869</v>
      </c>
      <c r="D1618">
        <v>1.7100000000000001E-4</v>
      </c>
      <c r="E1618">
        <v>25.056716999999999</v>
      </c>
      <c r="F1618">
        <v>-0.6623</v>
      </c>
      <c r="G1618">
        <v>0.123</v>
      </c>
      <c r="H1618">
        <v>6.7629099999999998</v>
      </c>
      <c r="I1618">
        <v>0</v>
      </c>
    </row>
    <row r="1619" spans="1:9" x14ac:dyDescent="0.25">
      <c r="A1619">
        <v>1561</v>
      </c>
      <c r="B1619">
        <v>6.7625299999999999</v>
      </c>
      <c r="C1619">
        <v>25.080912000000001</v>
      </c>
      <c r="D1619">
        <v>1.7000000000000001E-4</v>
      </c>
      <c r="E1619">
        <v>25.056732</v>
      </c>
      <c r="F1619">
        <v>-0.6623</v>
      </c>
      <c r="G1619">
        <v>0.123</v>
      </c>
      <c r="H1619">
        <v>6.7625299999999999</v>
      </c>
      <c r="I1619">
        <v>0</v>
      </c>
    </row>
    <row r="1620" spans="1:9" x14ac:dyDescent="0.25">
      <c r="A1620">
        <v>1562</v>
      </c>
      <c r="B1620">
        <v>6.7621599999999997</v>
      </c>
      <c r="C1620">
        <v>25.080897</v>
      </c>
      <c r="D1620">
        <v>1.7200000000000001E-4</v>
      </c>
      <c r="E1620">
        <v>25.056652</v>
      </c>
      <c r="F1620">
        <v>-0.6623</v>
      </c>
      <c r="G1620">
        <v>0.123</v>
      </c>
      <c r="H1620">
        <v>6.7621599999999997</v>
      </c>
      <c r="I1620">
        <v>0</v>
      </c>
    </row>
    <row r="1621" spans="1:9" x14ac:dyDescent="0.25">
      <c r="A1621">
        <v>1563</v>
      </c>
      <c r="B1621">
        <v>6.7622499999999999</v>
      </c>
      <c r="C1621">
        <v>25.080962</v>
      </c>
      <c r="D1621">
        <v>1.75E-4</v>
      </c>
      <c r="E1621">
        <v>25.056625</v>
      </c>
      <c r="F1621">
        <v>-0.6623</v>
      </c>
      <c r="G1621">
        <v>0.123</v>
      </c>
      <c r="H1621">
        <v>6.7622499999999999</v>
      </c>
      <c r="I1621">
        <v>0</v>
      </c>
    </row>
    <row r="1622" spans="1:9" x14ac:dyDescent="0.25">
      <c r="A1622">
        <v>1564</v>
      </c>
      <c r="B1622">
        <v>6.7626999999999997</v>
      </c>
      <c r="C1622">
        <v>25.081057000000001</v>
      </c>
      <c r="D1622">
        <v>1.76E-4</v>
      </c>
      <c r="E1622">
        <v>25.056740999999999</v>
      </c>
      <c r="F1622">
        <v>-0.6623</v>
      </c>
      <c r="G1622">
        <v>0.123</v>
      </c>
      <c r="H1622">
        <v>6.7626999999999997</v>
      </c>
      <c r="I1622">
        <v>0</v>
      </c>
    </row>
    <row r="1623" spans="1:9" x14ac:dyDescent="0.25">
      <c r="A1623">
        <v>1565</v>
      </c>
      <c r="B1623">
        <v>6.7625400000000004</v>
      </c>
      <c r="C1623">
        <v>25.081040999999999</v>
      </c>
      <c r="D1623">
        <v>1.7799999999999999E-4</v>
      </c>
      <c r="E1623">
        <v>25.056702000000001</v>
      </c>
      <c r="F1623">
        <v>-0.66220000000000001</v>
      </c>
      <c r="G1623">
        <v>0.123</v>
      </c>
      <c r="H1623">
        <v>6.7625400000000004</v>
      </c>
      <c r="I1623">
        <v>0</v>
      </c>
    </row>
    <row r="1624" spans="1:9" x14ac:dyDescent="0.25">
      <c r="A1624">
        <v>1566</v>
      </c>
      <c r="B1624">
        <v>6.7632899999999996</v>
      </c>
      <c r="C1624">
        <v>25.081177</v>
      </c>
      <c r="D1624">
        <v>1.8000000000000001E-4</v>
      </c>
      <c r="E1624">
        <v>25.056816000000001</v>
      </c>
      <c r="F1624">
        <v>-0.66220000000000001</v>
      </c>
      <c r="G1624">
        <v>0.123</v>
      </c>
      <c r="H1624">
        <v>6.7632899999999996</v>
      </c>
      <c r="I1624">
        <v>0</v>
      </c>
    </row>
    <row r="1625" spans="1:9" x14ac:dyDescent="0.25">
      <c r="A1625">
        <v>1567</v>
      </c>
      <c r="B1625">
        <v>6.7629099999999998</v>
      </c>
      <c r="C1625">
        <v>25.081298</v>
      </c>
      <c r="D1625">
        <v>1.8200000000000001E-4</v>
      </c>
      <c r="E1625">
        <v>25.056951000000002</v>
      </c>
      <c r="F1625">
        <v>-0.66220000000000001</v>
      </c>
      <c r="G1625">
        <v>0.123</v>
      </c>
      <c r="H1625">
        <v>6.7629099999999998</v>
      </c>
      <c r="I1625">
        <v>0</v>
      </c>
    </row>
    <row r="1626" spans="1:9" x14ac:dyDescent="0.25">
      <c r="A1626">
        <v>1568</v>
      </c>
      <c r="B1626">
        <v>6.76234</v>
      </c>
      <c r="C1626">
        <v>25.081299000000001</v>
      </c>
      <c r="D1626">
        <v>1.7899999999999999E-4</v>
      </c>
      <c r="E1626">
        <v>25.056979999999999</v>
      </c>
      <c r="F1626">
        <v>-0.66210000000000002</v>
      </c>
      <c r="G1626">
        <v>0.123</v>
      </c>
      <c r="H1626">
        <v>6.76234</v>
      </c>
      <c r="I1626">
        <v>0</v>
      </c>
    </row>
    <row r="1627" spans="1:9" x14ac:dyDescent="0.25">
      <c r="A1627">
        <v>1569</v>
      </c>
      <c r="B1627">
        <v>6.7620800000000001</v>
      </c>
      <c r="C1627">
        <v>25.081332</v>
      </c>
      <c r="D1627">
        <v>1.7699999999999999E-4</v>
      </c>
      <c r="E1627">
        <v>25.057023999999998</v>
      </c>
      <c r="F1627">
        <v>-0.66200000000000003</v>
      </c>
      <c r="G1627">
        <v>0.123</v>
      </c>
      <c r="H1627">
        <v>6.7620800000000001</v>
      </c>
      <c r="I1627">
        <v>0</v>
      </c>
    </row>
    <row r="1628" spans="1:9" x14ac:dyDescent="0.25">
      <c r="A1628">
        <v>1570</v>
      </c>
      <c r="B1628">
        <v>6.7622999999999998</v>
      </c>
      <c r="C1628">
        <v>25.08135</v>
      </c>
      <c r="D1628">
        <v>1.7699999999999999E-4</v>
      </c>
      <c r="E1628">
        <v>25.057085000000001</v>
      </c>
      <c r="F1628">
        <v>-0.66200000000000003</v>
      </c>
      <c r="G1628">
        <v>0.124</v>
      </c>
      <c r="H1628">
        <v>6.7622999999999998</v>
      </c>
      <c r="I1628">
        <v>0</v>
      </c>
    </row>
    <row r="1629" spans="1:9" x14ac:dyDescent="0.25">
      <c r="A1629">
        <v>1571</v>
      </c>
      <c r="B1629">
        <v>6.7613700000000003</v>
      </c>
      <c r="C1629">
        <v>25.081195999999998</v>
      </c>
      <c r="D1629">
        <v>1.76E-4</v>
      </c>
      <c r="E1629">
        <v>25.056920999999999</v>
      </c>
      <c r="F1629">
        <v>-0.66200000000000003</v>
      </c>
      <c r="G1629">
        <v>0.124</v>
      </c>
      <c r="H1629">
        <v>6.7613700000000003</v>
      </c>
      <c r="I1629">
        <v>0</v>
      </c>
    </row>
    <row r="1630" spans="1:9" x14ac:dyDescent="0.25">
      <c r="A1630">
        <v>1572</v>
      </c>
      <c r="B1630">
        <v>6.7608899999999998</v>
      </c>
      <c r="C1630">
        <v>25.081181000000001</v>
      </c>
      <c r="D1630">
        <v>1.73E-4</v>
      </c>
      <c r="E1630">
        <v>25.056868999999999</v>
      </c>
      <c r="F1630">
        <v>-0.66200000000000003</v>
      </c>
      <c r="G1630">
        <v>0.124</v>
      </c>
      <c r="H1630">
        <v>6.7608899999999998</v>
      </c>
      <c r="I1630">
        <v>0</v>
      </c>
    </row>
    <row r="1631" spans="1:9" x14ac:dyDescent="0.25">
      <c r="A1631">
        <v>1573</v>
      </c>
      <c r="B1631">
        <v>6.7607600000000003</v>
      </c>
      <c r="C1631">
        <v>25.081230999999999</v>
      </c>
      <c r="D1631">
        <v>1.7699999999999999E-4</v>
      </c>
      <c r="E1631">
        <v>25.056899999999999</v>
      </c>
      <c r="F1631">
        <v>-0.66190000000000004</v>
      </c>
      <c r="G1631">
        <v>0.124</v>
      </c>
      <c r="H1631">
        <v>6.7607600000000003</v>
      </c>
      <c r="I1631">
        <v>0</v>
      </c>
    </row>
    <row r="1632" spans="1:9" x14ac:dyDescent="0.25">
      <c r="A1632">
        <v>1574</v>
      </c>
      <c r="B1632">
        <v>6.76084</v>
      </c>
      <c r="C1632">
        <v>25.081171999999999</v>
      </c>
      <c r="D1632">
        <v>1.7799999999999999E-4</v>
      </c>
      <c r="E1632">
        <v>25.056850000000001</v>
      </c>
      <c r="F1632">
        <v>-0.66190000000000004</v>
      </c>
      <c r="G1632">
        <v>0.124</v>
      </c>
      <c r="H1632">
        <v>6.76084</v>
      </c>
      <c r="I1632">
        <v>0</v>
      </c>
    </row>
    <row r="1633" spans="1:9" x14ac:dyDescent="0.25">
      <c r="A1633">
        <v>1575</v>
      </c>
      <c r="B1633">
        <v>6.7596299999999996</v>
      </c>
      <c r="C1633">
        <v>25.081295999999998</v>
      </c>
      <c r="D1633">
        <v>1.7699999999999999E-4</v>
      </c>
      <c r="E1633">
        <v>25.056878000000001</v>
      </c>
      <c r="F1633">
        <v>-0.66190000000000004</v>
      </c>
      <c r="G1633">
        <v>0.124</v>
      </c>
      <c r="H1633">
        <v>6.7596299999999996</v>
      </c>
      <c r="I1633">
        <v>0</v>
      </c>
    </row>
    <row r="1634" spans="1:9" x14ac:dyDescent="0.25">
      <c r="A1634">
        <v>1576</v>
      </c>
      <c r="B1634">
        <v>6.7595000000000001</v>
      </c>
      <c r="C1634">
        <v>25.081398</v>
      </c>
      <c r="D1634">
        <v>1.7699999999999999E-4</v>
      </c>
      <c r="E1634">
        <v>25.056956</v>
      </c>
      <c r="F1634">
        <v>-0.66190000000000004</v>
      </c>
      <c r="G1634">
        <v>0.124</v>
      </c>
      <c r="H1634">
        <v>6.7595000000000001</v>
      </c>
      <c r="I1634">
        <v>0</v>
      </c>
    </row>
    <row r="1635" spans="1:9" x14ac:dyDescent="0.25">
      <c r="A1635">
        <v>1577</v>
      </c>
      <c r="B1635">
        <v>6.75962</v>
      </c>
      <c r="C1635">
        <v>25.081392999999998</v>
      </c>
      <c r="D1635">
        <v>1.7699999999999999E-4</v>
      </c>
      <c r="E1635">
        <v>25.056965000000002</v>
      </c>
      <c r="F1635">
        <v>-0.66190000000000004</v>
      </c>
      <c r="G1635">
        <v>0.124</v>
      </c>
      <c r="H1635">
        <v>6.75962</v>
      </c>
      <c r="I1635">
        <v>0</v>
      </c>
    </row>
    <row r="1636" spans="1:9" x14ac:dyDescent="0.25">
      <c r="A1636">
        <v>1578</v>
      </c>
      <c r="B1636">
        <v>6.75915</v>
      </c>
      <c r="C1636">
        <v>25.081368999999999</v>
      </c>
      <c r="D1636">
        <v>1.7200000000000001E-4</v>
      </c>
      <c r="E1636">
        <v>25.056905</v>
      </c>
      <c r="F1636">
        <v>-0.66190000000000004</v>
      </c>
      <c r="G1636">
        <v>0.124</v>
      </c>
      <c r="H1636">
        <v>6.75915</v>
      </c>
      <c r="I1636">
        <v>0</v>
      </c>
    </row>
    <row r="1637" spans="1:9" x14ac:dyDescent="0.25">
      <c r="A1637">
        <v>1579</v>
      </c>
      <c r="B1637">
        <v>6.7587799999999998</v>
      </c>
      <c r="C1637">
        <v>25.081381</v>
      </c>
      <c r="D1637">
        <v>1.6899999999999999E-4</v>
      </c>
      <c r="E1637">
        <v>25.056882000000002</v>
      </c>
      <c r="F1637">
        <v>-0.66180000000000005</v>
      </c>
      <c r="G1637">
        <v>0.125</v>
      </c>
      <c r="H1637">
        <v>6.7587799999999998</v>
      </c>
      <c r="I1637">
        <v>0</v>
      </c>
    </row>
    <row r="1638" spans="1:9" x14ac:dyDescent="0.25">
      <c r="A1638">
        <v>1580</v>
      </c>
      <c r="B1638">
        <v>6.7599200000000002</v>
      </c>
      <c r="C1638">
        <v>25.08136</v>
      </c>
      <c r="D1638">
        <v>1.7100000000000001E-4</v>
      </c>
      <c r="E1638">
        <v>25.056868999999999</v>
      </c>
      <c r="F1638">
        <v>-0.66180000000000005</v>
      </c>
      <c r="G1638">
        <v>0.125</v>
      </c>
      <c r="H1638">
        <v>6.7599200000000002</v>
      </c>
      <c r="I1638">
        <v>0</v>
      </c>
    </row>
    <row r="1639" spans="1:9" x14ac:dyDescent="0.25">
      <c r="A1639">
        <v>1581</v>
      </c>
      <c r="B1639">
        <v>6.7596400000000001</v>
      </c>
      <c r="C1639">
        <v>25.081368000000001</v>
      </c>
      <c r="D1639">
        <v>1.7100000000000001E-4</v>
      </c>
      <c r="E1639">
        <v>25.056835</v>
      </c>
      <c r="F1639">
        <v>-0.66180000000000005</v>
      </c>
      <c r="G1639">
        <v>0.125</v>
      </c>
      <c r="H1639">
        <v>6.7596400000000001</v>
      </c>
      <c r="I1639">
        <v>0</v>
      </c>
    </row>
    <row r="1640" spans="1:9" x14ac:dyDescent="0.25">
      <c r="A1640">
        <v>1582</v>
      </c>
      <c r="B1640">
        <v>6.7586000000000004</v>
      </c>
      <c r="C1640">
        <v>25.08145</v>
      </c>
      <c r="D1640">
        <v>1.73E-4</v>
      </c>
      <c r="E1640">
        <v>25.056857000000001</v>
      </c>
      <c r="F1640">
        <v>-0.66169999999999995</v>
      </c>
      <c r="G1640">
        <v>0.125</v>
      </c>
      <c r="H1640">
        <v>6.7586000000000004</v>
      </c>
      <c r="I1640">
        <v>0</v>
      </c>
    </row>
    <row r="1641" spans="1:9" x14ac:dyDescent="0.25">
      <c r="A1641">
        <v>1583</v>
      </c>
      <c r="B1641">
        <v>6.7588800000000004</v>
      </c>
      <c r="C1641">
        <v>25.081520000000001</v>
      </c>
      <c r="D1641">
        <v>1.7899999999999999E-4</v>
      </c>
      <c r="E1641">
        <v>25.056868000000001</v>
      </c>
      <c r="F1641">
        <v>-0.66169999999999995</v>
      </c>
      <c r="G1641">
        <v>0.125</v>
      </c>
      <c r="H1641">
        <v>6.7588800000000004</v>
      </c>
      <c r="I1641">
        <v>0</v>
      </c>
    </row>
    <row r="1642" spans="1:9" x14ac:dyDescent="0.25">
      <c r="A1642">
        <v>1584</v>
      </c>
      <c r="B1642">
        <v>6.7586399999999998</v>
      </c>
      <c r="C1642">
        <v>25.081681</v>
      </c>
      <c r="D1642">
        <v>1.8100000000000001E-4</v>
      </c>
      <c r="E1642">
        <v>25.056905</v>
      </c>
      <c r="F1642">
        <v>-0.66169999999999995</v>
      </c>
      <c r="G1642">
        <v>0.125</v>
      </c>
      <c r="H1642">
        <v>6.7586399999999998</v>
      </c>
      <c r="I1642">
        <v>0</v>
      </c>
    </row>
    <row r="1643" spans="1:9" x14ac:dyDescent="0.25">
      <c r="A1643">
        <v>1585</v>
      </c>
      <c r="B1643">
        <v>6.75786</v>
      </c>
      <c r="C1643">
        <v>25.081785</v>
      </c>
      <c r="D1643">
        <v>1.7899999999999999E-4</v>
      </c>
      <c r="E1643">
        <v>25.056937999999999</v>
      </c>
      <c r="F1643">
        <v>-0.66169999999999995</v>
      </c>
      <c r="G1643">
        <v>0.125</v>
      </c>
      <c r="H1643">
        <v>6.75786</v>
      </c>
      <c r="I1643">
        <v>0</v>
      </c>
    </row>
    <row r="1644" spans="1:9" x14ac:dyDescent="0.25">
      <c r="A1644">
        <v>1586</v>
      </c>
      <c r="B1644">
        <v>6.7584</v>
      </c>
      <c r="C1644">
        <v>25.081845000000001</v>
      </c>
      <c r="D1644">
        <v>1.7899999999999999E-4</v>
      </c>
      <c r="E1644">
        <v>25.056937999999999</v>
      </c>
      <c r="F1644">
        <v>-0.66169999999999995</v>
      </c>
      <c r="G1644">
        <v>0.125</v>
      </c>
      <c r="H1644">
        <v>6.7584</v>
      </c>
      <c r="I1644">
        <v>0</v>
      </c>
    </row>
    <row r="1645" spans="1:9" x14ac:dyDescent="0.25">
      <c r="A1645">
        <v>1587</v>
      </c>
      <c r="B1645">
        <v>6.7594099999999999</v>
      </c>
      <c r="C1645">
        <v>25.081879000000001</v>
      </c>
      <c r="D1645">
        <v>1.76E-4</v>
      </c>
      <c r="E1645">
        <v>25.056891</v>
      </c>
      <c r="F1645">
        <v>-0.66159999999999997</v>
      </c>
      <c r="G1645">
        <v>0.125</v>
      </c>
      <c r="H1645">
        <v>6.7594099999999999</v>
      </c>
      <c r="I1645">
        <v>0</v>
      </c>
    </row>
    <row r="1646" spans="1:9" x14ac:dyDescent="0.25">
      <c r="A1646">
        <v>1588</v>
      </c>
      <c r="B1646">
        <v>6.7598099999999999</v>
      </c>
      <c r="C1646">
        <v>25.081935000000001</v>
      </c>
      <c r="D1646">
        <v>1.7100000000000001E-4</v>
      </c>
      <c r="E1646">
        <v>25.05688</v>
      </c>
      <c r="F1646">
        <v>-0.66159999999999997</v>
      </c>
      <c r="G1646">
        <v>0.125</v>
      </c>
      <c r="H1646">
        <v>6.7598099999999999</v>
      </c>
      <c r="I1646">
        <v>0</v>
      </c>
    </row>
    <row r="1647" spans="1:9" x14ac:dyDescent="0.25">
      <c r="A1647">
        <v>1589</v>
      </c>
      <c r="B1647">
        <v>6.7602099999999998</v>
      </c>
      <c r="C1647">
        <v>25.081937</v>
      </c>
      <c r="D1647">
        <v>1.7100000000000001E-4</v>
      </c>
      <c r="E1647">
        <v>25.056896999999999</v>
      </c>
      <c r="F1647">
        <v>-0.66159999999999997</v>
      </c>
      <c r="G1647">
        <v>0.126</v>
      </c>
      <c r="H1647">
        <v>6.7602099999999998</v>
      </c>
      <c r="I1647">
        <v>0</v>
      </c>
    </row>
    <row r="1648" spans="1:9" x14ac:dyDescent="0.25">
      <c r="A1648">
        <v>1590</v>
      </c>
      <c r="B1648">
        <v>6.7613000000000003</v>
      </c>
      <c r="C1648">
        <v>25.08192</v>
      </c>
      <c r="D1648">
        <v>1.6899999999999999E-4</v>
      </c>
      <c r="E1648">
        <v>25.056837000000002</v>
      </c>
      <c r="F1648">
        <v>-0.66169999999999995</v>
      </c>
      <c r="G1648">
        <v>0.126</v>
      </c>
      <c r="H1648">
        <v>6.7613000000000003</v>
      </c>
      <c r="I1648">
        <v>0</v>
      </c>
    </row>
    <row r="1649" spans="1:9" x14ac:dyDescent="0.25">
      <c r="A1649">
        <v>1591</v>
      </c>
      <c r="B1649">
        <v>6.7606999999999999</v>
      </c>
      <c r="C1649">
        <v>25.081975</v>
      </c>
      <c r="D1649">
        <v>1.6899999999999999E-4</v>
      </c>
      <c r="E1649">
        <v>25.056837999999999</v>
      </c>
      <c r="F1649">
        <v>-0.66169999999999995</v>
      </c>
      <c r="G1649">
        <v>0.126</v>
      </c>
      <c r="H1649">
        <v>6.7606999999999999</v>
      </c>
      <c r="I1649">
        <v>0</v>
      </c>
    </row>
    <row r="1650" spans="1:9" x14ac:dyDescent="0.25">
      <c r="A1650">
        <v>1592</v>
      </c>
      <c r="B1650">
        <v>6.7611100000000004</v>
      </c>
      <c r="C1650">
        <v>25.081961</v>
      </c>
      <c r="D1650">
        <v>1.7200000000000001E-4</v>
      </c>
      <c r="E1650">
        <v>25.056815</v>
      </c>
      <c r="F1650">
        <v>-0.66169999999999995</v>
      </c>
      <c r="G1650">
        <v>0.126</v>
      </c>
      <c r="H1650">
        <v>6.7611100000000004</v>
      </c>
      <c r="I1650">
        <v>0</v>
      </c>
    </row>
    <row r="1651" spans="1:9" x14ac:dyDescent="0.25">
      <c r="A1651">
        <v>1593</v>
      </c>
      <c r="B1651">
        <v>6.7614900000000002</v>
      </c>
      <c r="C1651">
        <v>25.081969999999998</v>
      </c>
      <c r="D1651">
        <v>1.7699999999999999E-4</v>
      </c>
      <c r="E1651">
        <v>25.056843000000001</v>
      </c>
      <c r="F1651">
        <v>-0.66169999999999995</v>
      </c>
      <c r="G1651">
        <v>0.126</v>
      </c>
      <c r="H1651">
        <v>6.7614900000000002</v>
      </c>
      <c r="I1651">
        <v>0</v>
      </c>
    </row>
    <row r="1652" spans="1:9" x14ac:dyDescent="0.25">
      <c r="A1652">
        <v>1594</v>
      </c>
      <c r="B1652">
        <v>6.7615999999999996</v>
      </c>
      <c r="C1652">
        <v>25.081949999999999</v>
      </c>
      <c r="D1652">
        <v>1.7699999999999999E-4</v>
      </c>
      <c r="E1652">
        <v>25.056795000000001</v>
      </c>
      <c r="F1652">
        <v>-0.66159999999999997</v>
      </c>
      <c r="G1652">
        <v>0.126</v>
      </c>
      <c r="H1652">
        <v>6.7615999999999996</v>
      </c>
      <c r="I1652">
        <v>0</v>
      </c>
    </row>
    <row r="1653" spans="1:9" x14ac:dyDescent="0.25">
      <c r="A1653">
        <v>1595</v>
      </c>
      <c r="B1653">
        <v>6.7610200000000003</v>
      </c>
      <c r="C1653">
        <v>25.081923</v>
      </c>
      <c r="D1653">
        <v>1.8200000000000001E-4</v>
      </c>
      <c r="E1653">
        <v>25.056788000000001</v>
      </c>
      <c r="F1653">
        <v>-0.66159999999999997</v>
      </c>
      <c r="G1653">
        <v>0.125</v>
      </c>
      <c r="H1653">
        <v>6.7610200000000003</v>
      </c>
      <c r="I1653">
        <v>0</v>
      </c>
    </row>
    <row r="1654" spans="1:9" x14ac:dyDescent="0.25">
      <c r="A1654">
        <v>1596</v>
      </c>
      <c r="B1654">
        <v>6.76119</v>
      </c>
      <c r="C1654">
        <v>25.081854</v>
      </c>
      <c r="D1654">
        <v>1.84E-4</v>
      </c>
      <c r="E1654">
        <v>25.056777</v>
      </c>
      <c r="F1654">
        <v>-0.66159999999999997</v>
      </c>
      <c r="G1654">
        <v>0.125</v>
      </c>
      <c r="H1654">
        <v>6.76119</v>
      </c>
      <c r="I1654">
        <v>0</v>
      </c>
    </row>
    <row r="1655" spans="1:9" x14ac:dyDescent="0.25">
      <c r="A1655">
        <v>1597</v>
      </c>
      <c r="B1655">
        <v>6.7607400000000002</v>
      </c>
      <c r="C1655">
        <v>25.081900000000001</v>
      </c>
      <c r="D1655">
        <v>1.83E-4</v>
      </c>
      <c r="E1655">
        <v>25.056844000000002</v>
      </c>
      <c r="F1655">
        <v>-0.66159999999999997</v>
      </c>
      <c r="G1655">
        <v>0.126</v>
      </c>
      <c r="H1655">
        <v>6.7607400000000002</v>
      </c>
      <c r="I1655">
        <v>0</v>
      </c>
    </row>
    <row r="1656" spans="1:9" x14ac:dyDescent="0.25">
      <c r="A1656">
        <v>1598</v>
      </c>
      <c r="B1656">
        <v>6.7598399999999996</v>
      </c>
      <c r="C1656">
        <v>25.081848000000001</v>
      </c>
      <c r="D1656">
        <v>1.8100000000000001E-4</v>
      </c>
      <c r="E1656">
        <v>25.056768999999999</v>
      </c>
      <c r="F1656">
        <v>-0.66159999999999997</v>
      </c>
      <c r="G1656">
        <v>0.126</v>
      </c>
      <c r="H1656">
        <v>6.7598399999999996</v>
      </c>
      <c r="I1656">
        <v>0</v>
      </c>
    </row>
    <row r="1657" spans="1:9" x14ac:dyDescent="0.25">
      <c r="A1657">
        <v>1599</v>
      </c>
      <c r="B1657">
        <v>6.7594799999999999</v>
      </c>
      <c r="C1657">
        <v>25.081844</v>
      </c>
      <c r="D1657">
        <v>1.7899999999999999E-4</v>
      </c>
      <c r="E1657">
        <v>25.056744999999999</v>
      </c>
      <c r="F1657">
        <v>-0.66159999999999997</v>
      </c>
      <c r="G1657">
        <v>0.126</v>
      </c>
      <c r="H1657">
        <v>6.7594799999999999</v>
      </c>
      <c r="I1657">
        <v>0</v>
      </c>
    </row>
    <row r="1658" spans="1:9" x14ac:dyDescent="0.25">
      <c r="A1658">
        <v>1600</v>
      </c>
      <c r="B1658">
        <v>6.7593399999999999</v>
      </c>
      <c r="C1658">
        <v>25.081880999999999</v>
      </c>
      <c r="D1658">
        <v>1.7799999999999999E-4</v>
      </c>
      <c r="E1658">
        <v>25.056756</v>
      </c>
      <c r="F1658">
        <v>-0.66159999999999997</v>
      </c>
      <c r="G1658">
        <v>0.126</v>
      </c>
      <c r="H1658">
        <v>6.7593399999999999</v>
      </c>
      <c r="I1658">
        <v>0</v>
      </c>
    </row>
    <row r="1659" spans="1:9" x14ac:dyDescent="0.25">
      <c r="A1659">
        <v>1601</v>
      </c>
      <c r="B1659">
        <v>6.7588400000000002</v>
      </c>
      <c r="C1659">
        <v>25.081994000000002</v>
      </c>
      <c r="D1659">
        <v>1.7699999999999999E-4</v>
      </c>
      <c r="E1659">
        <v>25.056767000000001</v>
      </c>
      <c r="F1659">
        <v>-0.66149999999999998</v>
      </c>
      <c r="G1659">
        <v>0.126</v>
      </c>
      <c r="H1659">
        <v>6.7588400000000002</v>
      </c>
      <c r="I1659">
        <v>0</v>
      </c>
    </row>
    <row r="1660" spans="1:9" x14ac:dyDescent="0.25">
      <c r="A1660">
        <v>1602</v>
      </c>
      <c r="B1660">
        <v>6.7584499999999998</v>
      </c>
      <c r="C1660">
        <v>25.081900000000001</v>
      </c>
      <c r="D1660">
        <v>1.7699999999999999E-4</v>
      </c>
      <c r="E1660">
        <v>25.056597</v>
      </c>
      <c r="F1660">
        <v>-0.66149999999999998</v>
      </c>
      <c r="G1660">
        <v>0.126</v>
      </c>
      <c r="H1660">
        <v>6.7584499999999998</v>
      </c>
      <c r="I1660">
        <v>0</v>
      </c>
    </row>
    <row r="1661" spans="1:9" x14ac:dyDescent="0.25">
      <c r="A1661">
        <v>1603</v>
      </c>
      <c r="B1661">
        <v>6.7581800000000003</v>
      </c>
      <c r="C1661">
        <v>25.081945999999999</v>
      </c>
      <c r="D1661">
        <v>1.7799999999999999E-4</v>
      </c>
      <c r="E1661">
        <v>25.056621</v>
      </c>
      <c r="F1661">
        <v>-0.66149999999999998</v>
      </c>
      <c r="G1661">
        <v>0.126</v>
      </c>
      <c r="H1661">
        <v>6.7581800000000003</v>
      </c>
      <c r="I1661">
        <v>0</v>
      </c>
    </row>
    <row r="1662" spans="1:9" x14ac:dyDescent="0.25">
      <c r="A1662">
        <v>1604</v>
      </c>
      <c r="B1662">
        <v>6.7573800000000004</v>
      </c>
      <c r="C1662">
        <v>25.082053999999999</v>
      </c>
      <c r="D1662">
        <v>1.7899999999999999E-4</v>
      </c>
      <c r="E1662">
        <v>25.056668999999999</v>
      </c>
      <c r="F1662">
        <v>-0.66149999999999998</v>
      </c>
      <c r="G1662">
        <v>0.126</v>
      </c>
      <c r="H1662">
        <v>6.7573800000000004</v>
      </c>
      <c r="I1662">
        <v>0</v>
      </c>
    </row>
    <row r="1663" spans="1:9" x14ac:dyDescent="0.25">
      <c r="A1663">
        <v>1605</v>
      </c>
      <c r="B1663">
        <v>6.75732</v>
      </c>
      <c r="C1663">
        <v>25.082072</v>
      </c>
      <c r="D1663">
        <v>1.75E-4</v>
      </c>
      <c r="E1663">
        <v>25.056625</v>
      </c>
      <c r="F1663">
        <v>-0.66139999999999999</v>
      </c>
      <c r="G1663">
        <v>0.126</v>
      </c>
      <c r="H1663">
        <v>6.75732</v>
      </c>
      <c r="I1663">
        <v>0</v>
      </c>
    </row>
    <row r="1664" spans="1:9" x14ac:dyDescent="0.25">
      <c r="A1664">
        <v>1606</v>
      </c>
      <c r="B1664">
        <v>6.7574300000000003</v>
      </c>
      <c r="C1664">
        <v>25.082014999999998</v>
      </c>
      <c r="D1664">
        <v>1.75E-4</v>
      </c>
      <c r="E1664">
        <v>25.056588000000001</v>
      </c>
      <c r="F1664">
        <v>-0.66139999999999999</v>
      </c>
      <c r="G1664">
        <v>0.127</v>
      </c>
      <c r="H1664">
        <v>6.7574300000000003</v>
      </c>
      <c r="I1664">
        <v>0</v>
      </c>
    </row>
    <row r="1665" spans="1:9" x14ac:dyDescent="0.25">
      <c r="A1665">
        <v>1607</v>
      </c>
      <c r="B1665">
        <v>6.7579700000000003</v>
      </c>
      <c r="C1665">
        <v>25.0822</v>
      </c>
      <c r="D1665">
        <v>1.7699999999999999E-4</v>
      </c>
      <c r="E1665">
        <v>25.056715000000001</v>
      </c>
      <c r="F1665">
        <v>-0.66139999999999999</v>
      </c>
      <c r="G1665">
        <v>0.127</v>
      </c>
      <c r="H1665">
        <v>6.7579700000000003</v>
      </c>
      <c r="I1665">
        <v>0</v>
      </c>
    </row>
    <row r="1666" spans="1:9" x14ac:dyDescent="0.25">
      <c r="A1666">
        <v>1608</v>
      </c>
      <c r="B1666">
        <v>6.7590599999999998</v>
      </c>
      <c r="C1666">
        <v>25.08222</v>
      </c>
      <c r="D1666">
        <v>1.7699999999999999E-4</v>
      </c>
      <c r="E1666">
        <v>25.056678000000002</v>
      </c>
      <c r="F1666">
        <v>-0.6613</v>
      </c>
      <c r="G1666">
        <v>0.127</v>
      </c>
      <c r="H1666">
        <v>6.7590599999999998</v>
      </c>
      <c r="I1666">
        <v>0</v>
      </c>
    </row>
    <row r="1667" spans="1:9" x14ac:dyDescent="0.25">
      <c r="A1667">
        <v>1609</v>
      </c>
      <c r="B1667">
        <v>6.7609000000000004</v>
      </c>
      <c r="C1667">
        <v>25.082204000000001</v>
      </c>
      <c r="D1667">
        <v>1.7799999999999999E-4</v>
      </c>
      <c r="E1667">
        <v>25.056649</v>
      </c>
      <c r="F1667">
        <v>-0.6613</v>
      </c>
      <c r="G1667">
        <v>0.127</v>
      </c>
      <c r="H1667">
        <v>6.7609000000000004</v>
      </c>
      <c r="I1667">
        <v>0</v>
      </c>
    </row>
    <row r="1668" spans="1:9" x14ac:dyDescent="0.25">
      <c r="A1668">
        <v>1610</v>
      </c>
      <c r="B1668">
        <v>6.7617799999999999</v>
      </c>
      <c r="C1668">
        <v>25.082228000000001</v>
      </c>
      <c r="D1668">
        <v>1.7899999999999999E-4</v>
      </c>
      <c r="E1668">
        <v>25.056629000000001</v>
      </c>
      <c r="F1668">
        <v>-0.6613</v>
      </c>
      <c r="G1668">
        <v>0.127</v>
      </c>
      <c r="H1668">
        <v>6.7617799999999999</v>
      </c>
      <c r="I1668">
        <v>0</v>
      </c>
    </row>
    <row r="1669" spans="1:9" x14ac:dyDescent="0.25">
      <c r="A1669">
        <v>1611</v>
      </c>
      <c r="B1669">
        <v>6.7622600000000004</v>
      </c>
      <c r="C1669">
        <v>25.082345</v>
      </c>
      <c r="D1669">
        <v>1.7899999999999999E-4</v>
      </c>
      <c r="E1669">
        <v>25.056685000000002</v>
      </c>
      <c r="F1669">
        <v>-0.6613</v>
      </c>
      <c r="G1669">
        <v>0.127</v>
      </c>
      <c r="H1669">
        <v>6.7622600000000004</v>
      </c>
      <c r="I1669">
        <v>0</v>
      </c>
    </row>
    <row r="1670" spans="1:9" x14ac:dyDescent="0.25">
      <c r="A1670">
        <v>1612</v>
      </c>
      <c r="B1670">
        <v>6.7616899999999998</v>
      </c>
      <c r="C1670">
        <v>25.082234</v>
      </c>
      <c r="D1670">
        <v>1.7899999999999999E-4</v>
      </c>
      <c r="E1670">
        <v>25.056666</v>
      </c>
      <c r="F1670">
        <v>-0.6613</v>
      </c>
      <c r="G1670">
        <v>0.127</v>
      </c>
      <c r="H1670">
        <v>6.7616899999999998</v>
      </c>
      <c r="I1670">
        <v>0</v>
      </c>
    </row>
    <row r="1671" spans="1:9" x14ac:dyDescent="0.25">
      <c r="A1671">
        <v>1613</v>
      </c>
      <c r="B1671">
        <v>6.7609300000000001</v>
      </c>
      <c r="C1671">
        <v>25.082308000000001</v>
      </c>
      <c r="D1671">
        <v>1.7799999999999999E-4</v>
      </c>
      <c r="E1671">
        <v>25.056705999999998</v>
      </c>
      <c r="F1671">
        <v>-0.6613</v>
      </c>
      <c r="G1671">
        <v>0.127</v>
      </c>
      <c r="H1671">
        <v>6.7609300000000001</v>
      </c>
      <c r="I1671">
        <v>0</v>
      </c>
    </row>
    <row r="1672" spans="1:9" x14ac:dyDescent="0.25">
      <c r="A1672">
        <v>1614</v>
      </c>
      <c r="B1672">
        <v>6.7598000000000003</v>
      </c>
      <c r="C1672">
        <v>25.082346999999999</v>
      </c>
      <c r="D1672">
        <v>1.76E-4</v>
      </c>
      <c r="E1672">
        <v>25.056699999999999</v>
      </c>
      <c r="F1672">
        <v>-0.6613</v>
      </c>
      <c r="G1672">
        <v>0.127</v>
      </c>
      <c r="H1672">
        <v>6.7598000000000003</v>
      </c>
      <c r="I1672">
        <v>0</v>
      </c>
    </row>
    <row r="1673" spans="1:9" x14ac:dyDescent="0.25">
      <c r="A1673">
        <v>1615</v>
      </c>
      <c r="B1673">
        <v>6.7584400000000002</v>
      </c>
      <c r="C1673">
        <v>25.082363999999998</v>
      </c>
      <c r="D1673">
        <v>1.75E-4</v>
      </c>
      <c r="E1673">
        <v>25.056739</v>
      </c>
      <c r="F1673">
        <v>-0.6613</v>
      </c>
      <c r="G1673">
        <v>0.127</v>
      </c>
      <c r="H1673">
        <v>6.7584400000000002</v>
      </c>
      <c r="I1673">
        <v>0</v>
      </c>
    </row>
    <row r="1674" spans="1:9" x14ac:dyDescent="0.25">
      <c r="A1674">
        <v>1616</v>
      </c>
      <c r="B1674">
        <v>6.7582199999999997</v>
      </c>
      <c r="C1674">
        <v>25.082341</v>
      </c>
      <c r="D1674">
        <v>1.76E-4</v>
      </c>
      <c r="E1674">
        <v>25.056692999999999</v>
      </c>
      <c r="F1674">
        <v>-0.66120000000000001</v>
      </c>
      <c r="G1674">
        <v>0.127</v>
      </c>
      <c r="H1674">
        <v>6.7582199999999997</v>
      </c>
      <c r="I1674">
        <v>0</v>
      </c>
    </row>
    <row r="1675" spans="1:9" x14ac:dyDescent="0.25">
      <c r="A1675">
        <v>1617</v>
      </c>
      <c r="B1675">
        <v>6.7591299999999999</v>
      </c>
      <c r="C1675">
        <v>25.08239</v>
      </c>
      <c r="D1675">
        <v>1.73E-4</v>
      </c>
      <c r="E1675">
        <v>25.0566</v>
      </c>
      <c r="F1675">
        <v>-0.66120000000000001</v>
      </c>
      <c r="G1675">
        <v>0.127</v>
      </c>
      <c r="H1675">
        <v>6.7591299999999999</v>
      </c>
      <c r="I1675">
        <v>0</v>
      </c>
    </row>
    <row r="1676" spans="1:9" x14ac:dyDescent="0.25">
      <c r="A1676">
        <v>1618</v>
      </c>
      <c r="B1676">
        <v>6.7595999999999998</v>
      </c>
      <c r="C1676">
        <v>25.082429000000001</v>
      </c>
      <c r="D1676">
        <v>1.75E-4</v>
      </c>
      <c r="E1676">
        <v>25.056584999999998</v>
      </c>
      <c r="F1676">
        <v>-0.66120000000000001</v>
      </c>
      <c r="G1676">
        <v>0.127</v>
      </c>
      <c r="H1676">
        <v>6.7595999999999998</v>
      </c>
      <c r="I1676">
        <v>0</v>
      </c>
    </row>
    <row r="1677" spans="1:9" x14ac:dyDescent="0.25">
      <c r="A1677">
        <v>1619</v>
      </c>
      <c r="B1677">
        <v>6.7597699999999996</v>
      </c>
      <c r="C1677">
        <v>25.082421</v>
      </c>
      <c r="D1677">
        <v>1.8000000000000001E-4</v>
      </c>
      <c r="E1677">
        <v>25.056562</v>
      </c>
      <c r="F1677">
        <v>-0.6613</v>
      </c>
      <c r="G1677">
        <v>0.127</v>
      </c>
      <c r="H1677">
        <v>6.7597699999999996</v>
      </c>
      <c r="I1677">
        <v>0</v>
      </c>
    </row>
    <row r="1678" spans="1:9" x14ac:dyDescent="0.25">
      <c r="A1678">
        <v>1620</v>
      </c>
      <c r="B1678">
        <v>6.7598000000000003</v>
      </c>
      <c r="C1678">
        <v>25.082550999999999</v>
      </c>
      <c r="D1678">
        <v>1.8100000000000001E-4</v>
      </c>
      <c r="E1678">
        <v>25.056604</v>
      </c>
      <c r="F1678">
        <v>-0.66120000000000001</v>
      </c>
      <c r="G1678">
        <v>0.127</v>
      </c>
      <c r="H1678">
        <v>6.7598000000000003</v>
      </c>
      <c r="I1678">
        <v>0</v>
      </c>
    </row>
    <row r="1679" spans="1:9" x14ac:dyDescent="0.25">
      <c r="A1679">
        <v>1621</v>
      </c>
      <c r="B1679">
        <v>6.75976</v>
      </c>
      <c r="C1679">
        <v>25.082623999999999</v>
      </c>
      <c r="D1679">
        <v>1.7799999999999999E-4</v>
      </c>
      <c r="E1679">
        <v>25.056656</v>
      </c>
      <c r="F1679">
        <v>-0.66120000000000001</v>
      </c>
      <c r="G1679">
        <v>0.128</v>
      </c>
      <c r="H1679">
        <v>6.75976</v>
      </c>
      <c r="I1679">
        <v>0</v>
      </c>
    </row>
    <row r="1680" spans="1:9" x14ac:dyDescent="0.25">
      <c r="A1680" t="s">
        <v>266</v>
      </c>
      <c r="B1680">
        <v>2.5</v>
      </c>
      <c r="C1680">
        <v>5</v>
      </c>
      <c r="D1680">
        <v>1620.002</v>
      </c>
    </row>
    <row r="1681" spans="1:9" x14ac:dyDescent="0.25">
      <c r="A1681">
        <v>1622</v>
      </c>
      <c r="B1681">
        <v>6.7580999999999998</v>
      </c>
      <c r="C1681">
        <v>25.082775999999999</v>
      </c>
      <c r="D1681">
        <v>1.8000000000000001E-4</v>
      </c>
      <c r="E1681">
        <v>25.056791</v>
      </c>
      <c r="F1681">
        <v>-0.66120000000000001</v>
      </c>
      <c r="G1681">
        <v>0.128</v>
      </c>
      <c r="H1681">
        <v>6.7580999999999998</v>
      </c>
      <c r="I1681">
        <v>0</v>
      </c>
    </row>
    <row r="1682" spans="1:9" x14ac:dyDescent="0.25">
      <c r="A1682">
        <v>1623</v>
      </c>
      <c r="B1682">
        <v>6.7569699999999999</v>
      </c>
      <c r="C1682">
        <v>25.082746</v>
      </c>
      <c r="D1682">
        <v>1.7799999999999999E-4</v>
      </c>
      <c r="E1682">
        <v>25.056774000000001</v>
      </c>
      <c r="F1682">
        <v>-0.66110000000000002</v>
      </c>
      <c r="G1682">
        <v>0.128</v>
      </c>
      <c r="H1682">
        <v>6.7569699999999999</v>
      </c>
      <c r="I1682">
        <v>0</v>
      </c>
    </row>
    <row r="1683" spans="1:9" x14ac:dyDescent="0.25">
      <c r="A1683">
        <v>1624</v>
      </c>
      <c r="B1683">
        <v>6.7536100000000001</v>
      </c>
      <c r="C1683">
        <v>25.082787</v>
      </c>
      <c r="D1683">
        <v>1.76E-4</v>
      </c>
      <c r="E1683">
        <v>25.056816999999999</v>
      </c>
      <c r="F1683">
        <v>-0.66110000000000002</v>
      </c>
      <c r="G1683">
        <v>0.128</v>
      </c>
      <c r="H1683">
        <v>6.7536100000000001</v>
      </c>
      <c r="I1683">
        <v>0</v>
      </c>
    </row>
    <row r="1684" spans="1:9" x14ac:dyDescent="0.25">
      <c r="A1684">
        <v>1625</v>
      </c>
      <c r="B1684">
        <v>6.7480099999999998</v>
      </c>
      <c r="C1684">
        <v>25.082757000000001</v>
      </c>
      <c r="D1684">
        <v>1.7699999999999999E-4</v>
      </c>
      <c r="E1684">
        <v>25.056791</v>
      </c>
      <c r="F1684">
        <v>-0.66110000000000002</v>
      </c>
      <c r="G1684">
        <v>0.128</v>
      </c>
      <c r="H1684">
        <v>6.7480099999999998</v>
      </c>
      <c r="I1684">
        <v>0</v>
      </c>
    </row>
    <row r="1685" spans="1:9" x14ac:dyDescent="0.25">
      <c r="A1685">
        <v>1626</v>
      </c>
      <c r="B1685">
        <v>6.7402499999999996</v>
      </c>
      <c r="C1685">
        <v>25.082767</v>
      </c>
      <c r="D1685">
        <v>1.7899999999999999E-4</v>
      </c>
      <c r="E1685">
        <v>25.056795999999999</v>
      </c>
      <c r="F1685">
        <v>-0.66110000000000002</v>
      </c>
      <c r="G1685">
        <v>0.128</v>
      </c>
      <c r="H1685">
        <v>6.7402499999999996</v>
      </c>
      <c r="I1685">
        <v>0</v>
      </c>
    </row>
    <row r="1686" spans="1:9" x14ac:dyDescent="0.25">
      <c r="A1686">
        <v>1627</v>
      </c>
      <c r="B1686">
        <v>6.7317499999999999</v>
      </c>
      <c r="C1686">
        <v>25.082792000000001</v>
      </c>
      <c r="D1686">
        <v>1.7899999999999999E-4</v>
      </c>
      <c r="E1686">
        <v>25.056833000000001</v>
      </c>
      <c r="F1686">
        <v>-0.66110000000000002</v>
      </c>
      <c r="G1686">
        <v>0.128</v>
      </c>
      <c r="H1686">
        <v>6.7317499999999999</v>
      </c>
      <c r="I1686">
        <v>0</v>
      </c>
    </row>
    <row r="1687" spans="1:9" x14ac:dyDescent="0.25">
      <c r="A1687">
        <v>1628</v>
      </c>
      <c r="B1687">
        <v>6.7218</v>
      </c>
      <c r="C1687">
        <v>25.082857000000001</v>
      </c>
      <c r="D1687">
        <v>1.7799999999999999E-4</v>
      </c>
      <c r="E1687">
        <v>25.056923999999999</v>
      </c>
      <c r="F1687">
        <v>-0.66110000000000002</v>
      </c>
      <c r="G1687">
        <v>0.128</v>
      </c>
      <c r="H1687">
        <v>6.7218</v>
      </c>
      <c r="I1687">
        <v>0</v>
      </c>
    </row>
    <row r="1688" spans="1:9" x14ac:dyDescent="0.25">
      <c r="A1688">
        <v>1629</v>
      </c>
      <c r="B1688">
        <v>6.7136699999999996</v>
      </c>
      <c r="C1688">
        <v>25.082875000000001</v>
      </c>
      <c r="D1688">
        <v>1.76E-4</v>
      </c>
      <c r="E1688">
        <v>25.056915</v>
      </c>
      <c r="F1688">
        <v>-0.66110000000000002</v>
      </c>
      <c r="G1688">
        <v>0.128</v>
      </c>
      <c r="H1688">
        <v>6.7136699999999996</v>
      </c>
      <c r="I1688">
        <v>0</v>
      </c>
    </row>
    <row r="1689" spans="1:9" x14ac:dyDescent="0.25">
      <c r="A1689">
        <v>1630</v>
      </c>
      <c r="B1689">
        <v>6.7101800000000003</v>
      </c>
      <c r="C1689">
        <v>25.082899999999999</v>
      </c>
      <c r="D1689">
        <v>1.75E-4</v>
      </c>
      <c r="E1689">
        <v>25.056926000000001</v>
      </c>
      <c r="F1689">
        <v>-0.66110000000000002</v>
      </c>
      <c r="G1689">
        <v>0.128</v>
      </c>
      <c r="H1689">
        <v>6.7101800000000003</v>
      </c>
      <c r="I1689">
        <v>0</v>
      </c>
    </row>
    <row r="1690" spans="1:9" x14ac:dyDescent="0.25">
      <c r="A1690">
        <v>1631</v>
      </c>
      <c r="B1690">
        <v>6.7093499999999997</v>
      </c>
      <c r="C1690">
        <v>25.082940000000001</v>
      </c>
      <c r="D1690">
        <v>1.75E-4</v>
      </c>
      <c r="E1690">
        <v>25.056933999999998</v>
      </c>
      <c r="F1690">
        <v>-0.66110000000000002</v>
      </c>
      <c r="G1690">
        <v>0.129</v>
      </c>
      <c r="H1690">
        <v>6.7093499999999997</v>
      </c>
      <c r="I1690">
        <v>0</v>
      </c>
    </row>
    <row r="1691" spans="1:9" x14ac:dyDescent="0.25">
      <c r="A1691">
        <v>1632</v>
      </c>
      <c r="B1691">
        <v>6.7113100000000001</v>
      </c>
      <c r="C1691">
        <v>25.082899999999999</v>
      </c>
      <c r="D1691">
        <v>1.76E-4</v>
      </c>
      <c r="E1691">
        <v>25.056915</v>
      </c>
      <c r="F1691">
        <v>-0.66110000000000002</v>
      </c>
      <c r="G1691">
        <v>0.129</v>
      </c>
      <c r="H1691">
        <v>6.7113100000000001</v>
      </c>
      <c r="I1691">
        <v>0</v>
      </c>
    </row>
    <row r="1692" spans="1:9" x14ac:dyDescent="0.25">
      <c r="A1692">
        <v>1633</v>
      </c>
      <c r="B1692">
        <v>6.7146800000000004</v>
      </c>
      <c r="C1692">
        <v>25.082916000000001</v>
      </c>
      <c r="D1692">
        <v>1.75E-4</v>
      </c>
      <c r="E1692">
        <v>25.05688</v>
      </c>
      <c r="F1692">
        <v>-0.66110000000000002</v>
      </c>
      <c r="G1692">
        <v>0.129</v>
      </c>
      <c r="H1692">
        <v>6.7146800000000004</v>
      </c>
      <c r="I1692">
        <v>0</v>
      </c>
    </row>
    <row r="1693" spans="1:9" x14ac:dyDescent="0.25">
      <c r="A1693">
        <v>1634</v>
      </c>
      <c r="B1693">
        <v>6.7190200000000004</v>
      </c>
      <c r="C1693">
        <v>25.082923999999998</v>
      </c>
      <c r="D1693">
        <v>1.7799999999999999E-4</v>
      </c>
      <c r="E1693">
        <v>25.056854999999999</v>
      </c>
      <c r="F1693">
        <v>-0.66110000000000002</v>
      </c>
      <c r="G1693">
        <v>0.129</v>
      </c>
      <c r="H1693">
        <v>6.7190200000000004</v>
      </c>
      <c r="I1693">
        <v>0</v>
      </c>
    </row>
    <row r="1694" spans="1:9" x14ac:dyDescent="0.25">
      <c r="A1694">
        <v>1635</v>
      </c>
      <c r="B1694">
        <v>6.7207499999999998</v>
      </c>
      <c r="C1694">
        <v>25.082913999999999</v>
      </c>
      <c r="D1694">
        <v>1.7799999999999999E-4</v>
      </c>
      <c r="E1694">
        <v>25.056825</v>
      </c>
      <c r="F1694">
        <v>-0.66110000000000002</v>
      </c>
      <c r="G1694">
        <v>0.129</v>
      </c>
      <c r="H1694">
        <v>6.7207499999999998</v>
      </c>
      <c r="I1694">
        <v>0</v>
      </c>
    </row>
    <row r="1695" spans="1:9" x14ac:dyDescent="0.25">
      <c r="A1695">
        <v>1636</v>
      </c>
      <c r="B1695">
        <v>6.7212199999999998</v>
      </c>
      <c r="C1695">
        <v>25.082844000000001</v>
      </c>
      <c r="D1695">
        <v>1.76E-4</v>
      </c>
      <c r="E1695">
        <v>25.056757999999999</v>
      </c>
      <c r="F1695">
        <v>-0.66110000000000002</v>
      </c>
      <c r="G1695">
        <v>0.129</v>
      </c>
      <c r="H1695">
        <v>6.7212199999999998</v>
      </c>
      <c r="I1695">
        <v>0</v>
      </c>
    </row>
    <row r="1696" spans="1:9" x14ac:dyDescent="0.25">
      <c r="A1696">
        <v>1637</v>
      </c>
      <c r="B1696">
        <v>6.7212500000000004</v>
      </c>
      <c r="C1696">
        <v>25.082913999999999</v>
      </c>
      <c r="D1696">
        <v>1.74E-4</v>
      </c>
      <c r="E1696">
        <v>25.056747000000001</v>
      </c>
      <c r="F1696">
        <v>-0.66110000000000002</v>
      </c>
      <c r="G1696">
        <v>0.129</v>
      </c>
      <c r="H1696">
        <v>6.7212500000000004</v>
      </c>
      <c r="I1696">
        <v>0</v>
      </c>
    </row>
    <row r="1697" spans="1:9" x14ac:dyDescent="0.25">
      <c r="A1697">
        <v>1638</v>
      </c>
      <c r="B1697">
        <v>6.7211999999999996</v>
      </c>
      <c r="C1697">
        <v>25.082979000000002</v>
      </c>
      <c r="D1697">
        <v>1.73E-4</v>
      </c>
      <c r="E1697">
        <v>25.056792000000002</v>
      </c>
      <c r="F1697">
        <v>-0.66110000000000002</v>
      </c>
      <c r="G1697">
        <v>0.129</v>
      </c>
      <c r="H1697">
        <v>6.7211999999999996</v>
      </c>
      <c r="I1697">
        <v>0</v>
      </c>
    </row>
    <row r="1698" spans="1:9" x14ac:dyDescent="0.25">
      <c r="A1698">
        <v>1639</v>
      </c>
      <c r="B1698">
        <v>6.7194500000000001</v>
      </c>
      <c r="C1698">
        <v>25.083027999999999</v>
      </c>
      <c r="D1698">
        <v>1.7200000000000001E-4</v>
      </c>
      <c r="E1698">
        <v>25.056787</v>
      </c>
      <c r="F1698">
        <v>-0.66110000000000002</v>
      </c>
      <c r="G1698">
        <v>0.129</v>
      </c>
      <c r="H1698">
        <v>6.7194500000000001</v>
      </c>
      <c r="I1698">
        <v>0</v>
      </c>
    </row>
    <row r="1699" spans="1:9" x14ac:dyDescent="0.25">
      <c r="A1699">
        <v>1640</v>
      </c>
      <c r="B1699">
        <v>6.7178300000000002</v>
      </c>
      <c r="C1699">
        <v>25.083183999999999</v>
      </c>
      <c r="D1699">
        <v>1.74E-4</v>
      </c>
      <c r="E1699">
        <v>25.056857999999998</v>
      </c>
      <c r="F1699">
        <v>-0.66100000000000003</v>
      </c>
      <c r="G1699">
        <v>0.129</v>
      </c>
      <c r="H1699">
        <v>6.7178300000000002</v>
      </c>
      <c r="I1699">
        <v>0</v>
      </c>
    </row>
    <row r="1700" spans="1:9" x14ac:dyDescent="0.25">
      <c r="A1700">
        <v>1641</v>
      </c>
      <c r="B1700">
        <v>6.7164400000000004</v>
      </c>
      <c r="C1700">
        <v>25.083252999999999</v>
      </c>
      <c r="D1700">
        <v>1.75E-4</v>
      </c>
      <c r="E1700">
        <v>25.056837000000002</v>
      </c>
      <c r="F1700">
        <v>-0.66100000000000003</v>
      </c>
      <c r="G1700">
        <v>0.129</v>
      </c>
      <c r="H1700">
        <v>6.7164400000000004</v>
      </c>
      <c r="I1700">
        <v>0</v>
      </c>
    </row>
    <row r="1701" spans="1:9" x14ac:dyDescent="0.25">
      <c r="A1701">
        <v>1642</v>
      </c>
      <c r="B1701">
        <v>6.7142900000000001</v>
      </c>
      <c r="C1701">
        <v>25.083273999999999</v>
      </c>
      <c r="D1701">
        <v>1.7699999999999999E-4</v>
      </c>
      <c r="E1701">
        <v>25.056833999999998</v>
      </c>
      <c r="F1701">
        <v>-0.66100000000000003</v>
      </c>
      <c r="G1701">
        <v>0.129</v>
      </c>
      <c r="H1701">
        <v>6.7142900000000001</v>
      </c>
      <c r="I1701">
        <v>0</v>
      </c>
    </row>
    <row r="1702" spans="1:9" x14ac:dyDescent="0.25">
      <c r="A1702">
        <v>1643</v>
      </c>
      <c r="B1702">
        <v>6.7112800000000004</v>
      </c>
      <c r="C1702">
        <v>25.083276000000001</v>
      </c>
      <c r="D1702">
        <v>1.8100000000000001E-4</v>
      </c>
      <c r="E1702">
        <v>25.056825</v>
      </c>
      <c r="F1702">
        <v>-0.66100000000000003</v>
      </c>
      <c r="G1702">
        <v>0.129</v>
      </c>
      <c r="H1702">
        <v>6.7112800000000004</v>
      </c>
      <c r="I1702">
        <v>0</v>
      </c>
    </row>
    <row r="1703" spans="1:9" x14ac:dyDescent="0.25">
      <c r="A1703">
        <v>1644</v>
      </c>
      <c r="B1703">
        <v>6.71035</v>
      </c>
      <c r="C1703">
        <v>25.083290999999999</v>
      </c>
      <c r="D1703">
        <v>1.8200000000000001E-4</v>
      </c>
      <c r="E1703">
        <v>25.056864999999998</v>
      </c>
      <c r="F1703">
        <v>-0.66100000000000003</v>
      </c>
      <c r="G1703">
        <v>0.129</v>
      </c>
      <c r="H1703">
        <v>6.71035</v>
      </c>
      <c r="I1703">
        <v>0</v>
      </c>
    </row>
    <row r="1704" spans="1:9" x14ac:dyDescent="0.25">
      <c r="A1704">
        <v>1645</v>
      </c>
      <c r="B1704">
        <v>6.7106399999999997</v>
      </c>
      <c r="C1704">
        <v>25.083193999999999</v>
      </c>
      <c r="D1704">
        <v>1.8000000000000001E-4</v>
      </c>
      <c r="E1704">
        <v>25.056844999999999</v>
      </c>
      <c r="F1704">
        <v>-0.66100000000000003</v>
      </c>
      <c r="G1704">
        <v>0.129</v>
      </c>
      <c r="H1704">
        <v>6.7106399999999997</v>
      </c>
      <c r="I1704">
        <v>0</v>
      </c>
    </row>
    <row r="1705" spans="1:9" x14ac:dyDescent="0.25">
      <c r="A1705">
        <v>1646</v>
      </c>
      <c r="B1705">
        <v>6.7113399999999999</v>
      </c>
      <c r="C1705">
        <v>25.083158999999998</v>
      </c>
      <c r="D1705">
        <v>1.8100000000000001E-4</v>
      </c>
      <c r="E1705">
        <v>25.056851000000002</v>
      </c>
      <c r="F1705">
        <v>-0.66100000000000003</v>
      </c>
      <c r="G1705">
        <v>0.129</v>
      </c>
      <c r="H1705">
        <v>6.7113399999999999</v>
      </c>
      <c r="I1705">
        <v>0</v>
      </c>
    </row>
    <row r="1706" spans="1:9" x14ac:dyDescent="0.25">
      <c r="A1706">
        <v>1647</v>
      </c>
      <c r="B1706">
        <v>6.71333</v>
      </c>
      <c r="C1706">
        <v>25.08315</v>
      </c>
      <c r="D1706">
        <v>1.7799999999999999E-4</v>
      </c>
      <c r="E1706">
        <v>25.056842</v>
      </c>
      <c r="F1706">
        <v>-0.66100000000000003</v>
      </c>
      <c r="G1706">
        <v>0.13</v>
      </c>
      <c r="H1706">
        <v>6.71333</v>
      </c>
      <c r="I1706">
        <v>0</v>
      </c>
    </row>
    <row r="1707" spans="1:9" x14ac:dyDescent="0.25">
      <c r="A1707">
        <v>1648</v>
      </c>
      <c r="B1707">
        <v>6.7155199999999997</v>
      </c>
      <c r="C1707">
        <v>25.083161</v>
      </c>
      <c r="D1707">
        <v>1.7799999999999999E-4</v>
      </c>
      <c r="E1707">
        <v>25.056791</v>
      </c>
      <c r="F1707">
        <v>-0.66100000000000003</v>
      </c>
      <c r="G1707">
        <v>0.13</v>
      </c>
      <c r="H1707">
        <v>6.7155199999999997</v>
      </c>
      <c r="I1707">
        <v>0</v>
      </c>
    </row>
    <row r="1708" spans="1:9" x14ac:dyDescent="0.25">
      <c r="A1708">
        <v>1649</v>
      </c>
      <c r="B1708">
        <v>6.71767</v>
      </c>
      <c r="C1708">
        <v>25.083172999999999</v>
      </c>
      <c r="D1708">
        <v>1.7899999999999999E-4</v>
      </c>
      <c r="E1708">
        <v>25.056785999999999</v>
      </c>
      <c r="F1708">
        <v>-0.66100000000000003</v>
      </c>
      <c r="G1708">
        <v>0.13</v>
      </c>
      <c r="H1708">
        <v>6.71767</v>
      </c>
      <c r="I1708">
        <v>0</v>
      </c>
    </row>
    <row r="1709" spans="1:9" x14ac:dyDescent="0.25">
      <c r="A1709">
        <v>1650</v>
      </c>
      <c r="B1709">
        <v>6.7195400000000003</v>
      </c>
      <c r="C1709">
        <v>25.083321000000002</v>
      </c>
      <c r="D1709">
        <v>1.8000000000000001E-4</v>
      </c>
      <c r="E1709">
        <v>25.056830999999999</v>
      </c>
      <c r="F1709">
        <v>-0.66100000000000003</v>
      </c>
      <c r="G1709">
        <v>0.13</v>
      </c>
      <c r="H1709">
        <v>6.7195400000000003</v>
      </c>
      <c r="I1709">
        <v>0</v>
      </c>
    </row>
    <row r="1710" spans="1:9" x14ac:dyDescent="0.25">
      <c r="A1710">
        <v>1651</v>
      </c>
      <c r="B1710">
        <v>6.7224300000000001</v>
      </c>
      <c r="C1710">
        <v>25.083494000000002</v>
      </c>
      <c r="D1710">
        <v>1.8000000000000001E-4</v>
      </c>
      <c r="E1710">
        <v>25.056954000000001</v>
      </c>
      <c r="F1710">
        <v>-0.66090000000000004</v>
      </c>
      <c r="G1710">
        <v>0.13</v>
      </c>
      <c r="H1710">
        <v>6.7224300000000001</v>
      </c>
      <c r="I1710">
        <v>0</v>
      </c>
    </row>
    <row r="1711" spans="1:9" x14ac:dyDescent="0.25">
      <c r="A1711">
        <v>1652</v>
      </c>
      <c r="B1711">
        <v>6.7248700000000001</v>
      </c>
      <c r="C1711">
        <v>25.083570000000002</v>
      </c>
      <c r="D1711">
        <v>1.84E-4</v>
      </c>
      <c r="E1711">
        <v>25.056968000000001</v>
      </c>
      <c r="F1711">
        <v>-0.66090000000000004</v>
      </c>
      <c r="G1711">
        <v>0.13</v>
      </c>
      <c r="H1711">
        <v>6.7248700000000001</v>
      </c>
      <c r="I1711">
        <v>0</v>
      </c>
    </row>
    <row r="1712" spans="1:9" x14ac:dyDescent="0.25">
      <c r="A1712">
        <v>1653</v>
      </c>
      <c r="B1712">
        <v>6.7281700000000004</v>
      </c>
      <c r="C1712">
        <v>25.083604999999999</v>
      </c>
      <c r="D1712">
        <v>1.8200000000000001E-4</v>
      </c>
      <c r="E1712">
        <v>25.057005</v>
      </c>
      <c r="F1712">
        <v>-0.66090000000000004</v>
      </c>
      <c r="G1712">
        <v>0.13</v>
      </c>
      <c r="H1712">
        <v>6.7281700000000004</v>
      </c>
      <c r="I1712">
        <v>0</v>
      </c>
    </row>
    <row r="1713" spans="1:9" x14ac:dyDescent="0.25">
      <c r="A1713">
        <v>1654</v>
      </c>
      <c r="B1713">
        <v>6.7299800000000003</v>
      </c>
      <c r="C1713">
        <v>25.083711000000001</v>
      </c>
      <c r="D1713">
        <v>1.8200000000000001E-4</v>
      </c>
      <c r="E1713">
        <v>25.057032</v>
      </c>
      <c r="F1713">
        <v>-0.66090000000000004</v>
      </c>
      <c r="G1713">
        <v>0.13</v>
      </c>
      <c r="H1713">
        <v>6.7299800000000003</v>
      </c>
      <c r="I1713">
        <v>0</v>
      </c>
    </row>
    <row r="1714" spans="1:9" x14ac:dyDescent="0.25">
      <c r="A1714">
        <v>1655</v>
      </c>
      <c r="B1714">
        <v>6.7311199999999998</v>
      </c>
      <c r="C1714">
        <v>25.083694000000001</v>
      </c>
      <c r="D1714">
        <v>1.7799999999999999E-4</v>
      </c>
      <c r="E1714">
        <v>25.057013999999999</v>
      </c>
      <c r="F1714">
        <v>-0.66090000000000004</v>
      </c>
      <c r="G1714">
        <v>0.13</v>
      </c>
      <c r="H1714">
        <v>6.7311199999999998</v>
      </c>
      <c r="I1714">
        <v>0</v>
      </c>
    </row>
    <row r="1715" spans="1:9" x14ac:dyDescent="0.25">
      <c r="A1715">
        <v>1656</v>
      </c>
      <c r="B1715">
        <v>6.7324400000000004</v>
      </c>
      <c r="C1715">
        <v>25.083646000000002</v>
      </c>
      <c r="D1715">
        <v>1.74E-4</v>
      </c>
      <c r="E1715">
        <v>25.056920000000002</v>
      </c>
      <c r="F1715">
        <v>-0.66090000000000004</v>
      </c>
      <c r="G1715">
        <v>0.13</v>
      </c>
      <c r="H1715">
        <v>6.7324400000000004</v>
      </c>
      <c r="I1715">
        <v>0</v>
      </c>
    </row>
    <row r="1716" spans="1:9" x14ac:dyDescent="0.25">
      <c r="A1716">
        <v>1657</v>
      </c>
      <c r="B1716">
        <v>6.7340099999999996</v>
      </c>
      <c r="C1716">
        <v>25.083601999999999</v>
      </c>
      <c r="D1716">
        <v>1.7200000000000001E-4</v>
      </c>
      <c r="E1716">
        <v>25.056877</v>
      </c>
      <c r="F1716">
        <v>-0.66100000000000003</v>
      </c>
      <c r="G1716">
        <v>0.13100000000000001</v>
      </c>
      <c r="H1716">
        <v>6.7340099999999996</v>
      </c>
      <c r="I1716">
        <v>0</v>
      </c>
    </row>
    <row r="1717" spans="1:9" x14ac:dyDescent="0.25">
      <c r="A1717">
        <v>1658</v>
      </c>
      <c r="B1717">
        <v>6.7343099999999998</v>
      </c>
      <c r="C1717">
        <v>25.083631</v>
      </c>
      <c r="D1717">
        <v>1.7000000000000001E-4</v>
      </c>
      <c r="E1717">
        <v>25.056854000000001</v>
      </c>
      <c r="F1717">
        <v>-0.66100000000000003</v>
      </c>
      <c r="G1717">
        <v>0.13100000000000001</v>
      </c>
      <c r="H1717">
        <v>6.7343099999999998</v>
      </c>
      <c r="I1717">
        <v>0</v>
      </c>
    </row>
    <row r="1718" spans="1:9" x14ac:dyDescent="0.25">
      <c r="A1718">
        <v>1659</v>
      </c>
      <c r="B1718">
        <v>6.7354799999999999</v>
      </c>
      <c r="C1718">
        <v>25.083599</v>
      </c>
      <c r="D1718">
        <v>1.7200000000000001E-4</v>
      </c>
      <c r="E1718">
        <v>25.056826000000001</v>
      </c>
      <c r="F1718">
        <v>-0.66110000000000002</v>
      </c>
      <c r="G1718">
        <v>0.13100000000000001</v>
      </c>
      <c r="H1718">
        <v>6.7354799999999999</v>
      </c>
      <c r="I1718">
        <v>0</v>
      </c>
    </row>
    <row r="1719" spans="1:9" x14ac:dyDescent="0.25">
      <c r="A1719">
        <v>1660</v>
      </c>
      <c r="B1719">
        <v>6.7379600000000002</v>
      </c>
      <c r="C1719">
        <v>25.083635999999998</v>
      </c>
      <c r="D1719">
        <v>1.7799999999999999E-4</v>
      </c>
      <c r="E1719">
        <v>25.056785999999999</v>
      </c>
      <c r="F1719">
        <v>-0.66110000000000002</v>
      </c>
      <c r="G1719">
        <v>0.13100000000000001</v>
      </c>
      <c r="H1719">
        <v>6.7379600000000002</v>
      </c>
      <c r="I1719">
        <v>0</v>
      </c>
    </row>
    <row r="1720" spans="1:9" x14ac:dyDescent="0.25">
      <c r="A1720">
        <v>1661</v>
      </c>
      <c r="B1720">
        <v>6.7396599999999998</v>
      </c>
      <c r="C1720">
        <v>25.083721000000001</v>
      </c>
      <c r="D1720">
        <v>1.7899999999999999E-4</v>
      </c>
      <c r="E1720">
        <v>25.056857999999998</v>
      </c>
      <c r="F1720">
        <v>-0.66110000000000002</v>
      </c>
      <c r="G1720">
        <v>0.13100000000000001</v>
      </c>
      <c r="H1720">
        <v>6.7396599999999998</v>
      </c>
      <c r="I1720">
        <v>0</v>
      </c>
    </row>
    <row r="1721" spans="1:9" x14ac:dyDescent="0.25">
      <c r="A1721">
        <v>1662</v>
      </c>
      <c r="B1721">
        <v>6.7408299999999999</v>
      </c>
      <c r="C1721">
        <v>25.083803</v>
      </c>
      <c r="D1721">
        <v>1.8100000000000001E-4</v>
      </c>
      <c r="E1721">
        <v>25.056882000000002</v>
      </c>
      <c r="F1721">
        <v>-0.66100000000000003</v>
      </c>
      <c r="G1721">
        <v>0.13100000000000001</v>
      </c>
      <c r="H1721">
        <v>6.7408299999999999</v>
      </c>
      <c r="I1721">
        <v>0</v>
      </c>
    </row>
    <row r="1722" spans="1:9" x14ac:dyDescent="0.25">
      <c r="A1722">
        <v>1663</v>
      </c>
      <c r="B1722">
        <v>6.7423700000000002</v>
      </c>
      <c r="C1722">
        <v>25.083825999999998</v>
      </c>
      <c r="D1722">
        <v>1.8599999999999999E-4</v>
      </c>
      <c r="E1722">
        <v>25.056908</v>
      </c>
      <c r="F1722">
        <v>-0.66100000000000003</v>
      </c>
      <c r="G1722">
        <v>0.13</v>
      </c>
      <c r="H1722">
        <v>6.7423700000000002</v>
      </c>
      <c r="I1722">
        <v>0</v>
      </c>
    </row>
    <row r="1723" spans="1:9" x14ac:dyDescent="0.25">
      <c r="A1723">
        <v>1664</v>
      </c>
      <c r="B1723">
        <v>6.7436600000000002</v>
      </c>
      <c r="C1723">
        <v>25.083845</v>
      </c>
      <c r="D1723">
        <v>1.8599999999999999E-4</v>
      </c>
      <c r="E1723">
        <v>25.056927999999999</v>
      </c>
      <c r="F1723">
        <v>-0.66090000000000004</v>
      </c>
      <c r="G1723">
        <v>0.13100000000000001</v>
      </c>
      <c r="H1723">
        <v>6.7436600000000002</v>
      </c>
      <c r="I1723">
        <v>0</v>
      </c>
    </row>
    <row r="1724" spans="1:9" x14ac:dyDescent="0.25">
      <c r="A1724">
        <v>1665</v>
      </c>
      <c r="B1724">
        <v>6.7438200000000004</v>
      </c>
      <c r="C1724">
        <v>25.083835000000001</v>
      </c>
      <c r="D1724">
        <v>1.85E-4</v>
      </c>
      <c r="E1724">
        <v>25.056972999999999</v>
      </c>
      <c r="F1724">
        <v>-0.66090000000000004</v>
      </c>
      <c r="G1724">
        <v>0.13100000000000001</v>
      </c>
      <c r="H1724">
        <v>6.7438200000000004</v>
      </c>
      <c r="I1724">
        <v>0</v>
      </c>
    </row>
    <row r="1725" spans="1:9" x14ac:dyDescent="0.25">
      <c r="A1725">
        <v>1666</v>
      </c>
      <c r="B1725">
        <v>6.7440600000000002</v>
      </c>
      <c r="C1725">
        <v>25.083817</v>
      </c>
      <c r="D1725">
        <v>1.8900000000000001E-4</v>
      </c>
      <c r="E1725">
        <v>25.056951000000002</v>
      </c>
      <c r="F1725">
        <v>-0.66080000000000005</v>
      </c>
      <c r="G1725">
        <v>0.13100000000000001</v>
      </c>
      <c r="H1725">
        <v>6.7440600000000002</v>
      </c>
      <c r="I1725">
        <v>0</v>
      </c>
    </row>
    <row r="1726" spans="1:9" x14ac:dyDescent="0.25">
      <c r="A1726">
        <v>1667</v>
      </c>
      <c r="B1726">
        <v>6.7445399999999998</v>
      </c>
      <c r="C1726">
        <v>25.083839000000001</v>
      </c>
      <c r="D1726">
        <v>1.8699999999999999E-4</v>
      </c>
      <c r="E1726">
        <v>25.056967</v>
      </c>
      <c r="F1726">
        <v>-0.66080000000000005</v>
      </c>
      <c r="G1726">
        <v>0.13100000000000001</v>
      </c>
      <c r="H1726">
        <v>6.7445399999999998</v>
      </c>
      <c r="I1726">
        <v>0</v>
      </c>
    </row>
    <row r="1727" spans="1:9" x14ac:dyDescent="0.25">
      <c r="A1727">
        <v>1668</v>
      </c>
      <c r="B1727">
        <v>6.7454799999999997</v>
      </c>
      <c r="C1727">
        <v>25.083826999999999</v>
      </c>
      <c r="D1727">
        <v>1.85E-4</v>
      </c>
      <c r="E1727">
        <v>25.056923000000001</v>
      </c>
      <c r="F1727">
        <v>-0.66069999999999995</v>
      </c>
      <c r="G1727">
        <v>0.13100000000000001</v>
      </c>
      <c r="H1727">
        <v>6.7454799999999997</v>
      </c>
      <c r="I1727">
        <v>0</v>
      </c>
    </row>
    <row r="1728" spans="1:9" x14ac:dyDescent="0.25">
      <c r="A1728">
        <v>1669</v>
      </c>
      <c r="B1728">
        <v>6.7454400000000003</v>
      </c>
      <c r="C1728">
        <v>25.083832999999998</v>
      </c>
      <c r="D1728">
        <v>1.7899999999999999E-4</v>
      </c>
      <c r="E1728">
        <v>25.056912000000001</v>
      </c>
      <c r="F1728">
        <v>-0.66069999999999995</v>
      </c>
      <c r="G1728">
        <v>0.13100000000000001</v>
      </c>
      <c r="H1728">
        <v>6.7454400000000003</v>
      </c>
      <c r="I1728">
        <v>0</v>
      </c>
    </row>
    <row r="1729" spans="1:9" x14ac:dyDescent="0.25">
      <c r="A1729">
        <v>1670</v>
      </c>
      <c r="B1729">
        <v>6.7461099999999998</v>
      </c>
      <c r="C1729">
        <v>25.083825000000001</v>
      </c>
      <c r="D1729">
        <v>1.76E-4</v>
      </c>
      <c r="E1729">
        <v>25.056863</v>
      </c>
      <c r="F1729">
        <v>-0.66069999999999995</v>
      </c>
      <c r="G1729">
        <v>0.13100000000000001</v>
      </c>
      <c r="H1729">
        <v>6.7461099999999998</v>
      </c>
      <c r="I1729">
        <v>0</v>
      </c>
    </row>
    <row r="1730" spans="1:9" x14ac:dyDescent="0.25">
      <c r="A1730">
        <v>1671</v>
      </c>
      <c r="B1730">
        <v>6.7462200000000001</v>
      </c>
      <c r="C1730">
        <v>25.083749000000001</v>
      </c>
      <c r="D1730">
        <v>1.75E-4</v>
      </c>
      <c r="E1730">
        <v>25.056775999999999</v>
      </c>
      <c r="F1730">
        <v>-0.66069999999999995</v>
      </c>
      <c r="G1730">
        <v>0.13200000000000001</v>
      </c>
      <c r="H1730">
        <v>6.7462200000000001</v>
      </c>
      <c r="I1730">
        <v>0</v>
      </c>
    </row>
    <row r="1731" spans="1:9" x14ac:dyDescent="0.25">
      <c r="A1731">
        <v>1672</v>
      </c>
      <c r="B1731">
        <v>6.74655</v>
      </c>
      <c r="C1731">
        <v>25.083742999999998</v>
      </c>
      <c r="D1731">
        <v>1.7899999999999999E-4</v>
      </c>
      <c r="E1731">
        <v>25.056742</v>
      </c>
      <c r="F1731">
        <v>-0.66069999999999995</v>
      </c>
      <c r="G1731">
        <v>0.13100000000000001</v>
      </c>
      <c r="H1731">
        <v>6.74655</v>
      </c>
      <c r="I1731">
        <v>0</v>
      </c>
    </row>
    <row r="1732" spans="1:9" x14ac:dyDescent="0.25">
      <c r="A1732">
        <v>1673</v>
      </c>
      <c r="B1732">
        <v>6.7468199999999996</v>
      </c>
      <c r="C1732">
        <v>25.083805999999999</v>
      </c>
      <c r="D1732">
        <v>1.83E-4</v>
      </c>
      <c r="E1732">
        <v>25.056798000000001</v>
      </c>
      <c r="F1732">
        <v>-0.66059999999999997</v>
      </c>
      <c r="G1732">
        <v>0.13100000000000001</v>
      </c>
      <c r="H1732">
        <v>6.7468199999999996</v>
      </c>
      <c r="I1732">
        <v>0</v>
      </c>
    </row>
    <row r="1733" spans="1:9" x14ac:dyDescent="0.25">
      <c r="A1733">
        <v>1674</v>
      </c>
      <c r="B1733">
        <v>6.74749</v>
      </c>
      <c r="C1733">
        <v>25.083852</v>
      </c>
      <c r="D1733">
        <v>1.85E-4</v>
      </c>
      <c r="E1733">
        <v>25.056847999999999</v>
      </c>
      <c r="F1733">
        <v>-0.66059999999999997</v>
      </c>
      <c r="G1733">
        <v>0.13100000000000001</v>
      </c>
      <c r="H1733">
        <v>6.74749</v>
      </c>
      <c r="I1733">
        <v>0</v>
      </c>
    </row>
    <row r="1734" spans="1:9" x14ac:dyDescent="0.25">
      <c r="A1734">
        <v>1675</v>
      </c>
      <c r="B1734">
        <v>6.7482899999999999</v>
      </c>
      <c r="C1734">
        <v>25.083953000000001</v>
      </c>
      <c r="D1734">
        <v>1.8599999999999999E-4</v>
      </c>
      <c r="E1734">
        <v>25.056923000000001</v>
      </c>
      <c r="F1734">
        <v>-0.66049999999999998</v>
      </c>
      <c r="G1734">
        <v>0.13100000000000001</v>
      </c>
      <c r="H1734">
        <v>6.7482899999999999</v>
      </c>
      <c r="I1734">
        <v>0</v>
      </c>
    </row>
    <row r="1735" spans="1:9" x14ac:dyDescent="0.25">
      <c r="A1735">
        <v>1676</v>
      </c>
      <c r="B1735">
        <v>6.7490100000000002</v>
      </c>
      <c r="C1735">
        <v>25.084112000000001</v>
      </c>
      <c r="D1735">
        <v>1.83E-4</v>
      </c>
      <c r="E1735">
        <v>25.057044999999999</v>
      </c>
      <c r="F1735">
        <v>-0.66049999999999998</v>
      </c>
      <c r="G1735">
        <v>0.13100000000000001</v>
      </c>
      <c r="H1735">
        <v>6.7490100000000002</v>
      </c>
      <c r="I1735">
        <v>0</v>
      </c>
    </row>
    <row r="1736" spans="1:9" x14ac:dyDescent="0.25">
      <c r="A1736">
        <v>1677</v>
      </c>
      <c r="B1736">
        <v>6.7484999999999999</v>
      </c>
      <c r="C1736">
        <v>25.084064000000001</v>
      </c>
      <c r="D1736">
        <v>1.7699999999999999E-4</v>
      </c>
      <c r="E1736">
        <v>25.057032</v>
      </c>
      <c r="F1736">
        <v>-0.66049999999999998</v>
      </c>
      <c r="G1736">
        <v>0.13200000000000001</v>
      </c>
      <c r="H1736">
        <v>6.7484999999999999</v>
      </c>
      <c r="I1736">
        <v>0</v>
      </c>
    </row>
    <row r="1737" spans="1:9" x14ac:dyDescent="0.25">
      <c r="A1737">
        <v>1678</v>
      </c>
      <c r="B1737">
        <v>6.7487199999999996</v>
      </c>
      <c r="C1737">
        <v>25.083966</v>
      </c>
      <c r="D1737">
        <v>1.7200000000000001E-4</v>
      </c>
      <c r="E1737">
        <v>25.056916000000001</v>
      </c>
      <c r="F1737">
        <v>-0.66059999999999997</v>
      </c>
      <c r="G1737">
        <v>0.13200000000000001</v>
      </c>
      <c r="H1737">
        <v>6.7487199999999996</v>
      </c>
      <c r="I1737">
        <v>0</v>
      </c>
    </row>
    <row r="1738" spans="1:9" x14ac:dyDescent="0.25">
      <c r="A1738">
        <v>1679</v>
      </c>
      <c r="B1738">
        <v>6.74953</v>
      </c>
      <c r="C1738">
        <v>25.083964999999999</v>
      </c>
      <c r="D1738">
        <v>1.75E-4</v>
      </c>
      <c r="E1738">
        <v>25.056864000000001</v>
      </c>
      <c r="F1738">
        <v>-0.66059999999999997</v>
      </c>
      <c r="G1738">
        <v>0.13200000000000001</v>
      </c>
      <c r="H1738">
        <v>6.74953</v>
      </c>
      <c r="I1738">
        <v>0</v>
      </c>
    </row>
    <row r="1739" spans="1:9" x14ac:dyDescent="0.25">
      <c r="A1739">
        <v>1680</v>
      </c>
      <c r="B1739">
        <v>6.7492299999999998</v>
      </c>
      <c r="C1739">
        <v>25.083886</v>
      </c>
      <c r="D1739">
        <v>1.7699999999999999E-4</v>
      </c>
      <c r="E1739">
        <v>25.056768000000002</v>
      </c>
      <c r="F1739">
        <v>-0.66059999999999997</v>
      </c>
      <c r="G1739">
        <v>0.13200000000000001</v>
      </c>
      <c r="H1739">
        <v>6.7492299999999998</v>
      </c>
      <c r="I1739">
        <v>0</v>
      </c>
    </row>
    <row r="1740" spans="1:9" x14ac:dyDescent="0.25">
      <c r="A1740">
        <v>1681</v>
      </c>
      <c r="B1740">
        <v>6.7501699999999998</v>
      </c>
      <c r="C1740">
        <v>25.083874999999999</v>
      </c>
      <c r="D1740">
        <v>1.7699999999999999E-4</v>
      </c>
      <c r="E1740">
        <v>25.056761000000002</v>
      </c>
      <c r="F1740">
        <v>-0.66059999999999997</v>
      </c>
      <c r="G1740">
        <v>0.13200000000000001</v>
      </c>
      <c r="H1740">
        <v>6.7501699999999998</v>
      </c>
      <c r="I1740">
        <v>0</v>
      </c>
    </row>
    <row r="1741" spans="1:9" x14ac:dyDescent="0.25">
      <c r="A1741">
        <v>1682</v>
      </c>
      <c r="B1741">
        <v>6.7506700000000004</v>
      </c>
      <c r="C1741">
        <v>25.083694000000001</v>
      </c>
      <c r="D1741">
        <v>1.8100000000000001E-4</v>
      </c>
      <c r="E1741">
        <v>25.056726000000001</v>
      </c>
      <c r="F1741">
        <v>-0.66059999999999997</v>
      </c>
      <c r="G1741">
        <v>0.13200000000000001</v>
      </c>
      <c r="H1741">
        <v>6.7506700000000004</v>
      </c>
      <c r="I1741">
        <v>0</v>
      </c>
    </row>
    <row r="1742" spans="1:9" x14ac:dyDescent="0.25">
      <c r="A1742">
        <v>1683</v>
      </c>
      <c r="B1742">
        <v>6.7509399999999999</v>
      </c>
      <c r="C1742">
        <v>25.083780999999998</v>
      </c>
      <c r="D1742">
        <v>1.8200000000000001E-4</v>
      </c>
      <c r="E1742">
        <v>25.056826000000001</v>
      </c>
      <c r="F1742">
        <v>-0.66059999999999997</v>
      </c>
      <c r="G1742">
        <v>0.13200000000000001</v>
      </c>
      <c r="H1742">
        <v>6.7509399999999999</v>
      </c>
      <c r="I1742">
        <v>0</v>
      </c>
    </row>
    <row r="1743" spans="1:9" x14ac:dyDescent="0.25">
      <c r="A1743">
        <v>1684</v>
      </c>
      <c r="B1743">
        <v>6.7517100000000001</v>
      </c>
      <c r="C1743">
        <v>25.08389</v>
      </c>
      <c r="D1743">
        <v>1.8000000000000001E-4</v>
      </c>
      <c r="E1743">
        <v>25.056830999999999</v>
      </c>
      <c r="F1743">
        <v>-0.66049999999999998</v>
      </c>
      <c r="G1743">
        <v>0.13200000000000001</v>
      </c>
      <c r="H1743">
        <v>6.7517100000000001</v>
      </c>
      <c r="I1743">
        <v>0</v>
      </c>
    </row>
    <row r="1744" spans="1:9" x14ac:dyDescent="0.25">
      <c r="A1744">
        <v>1685</v>
      </c>
      <c r="B1744">
        <v>6.75204</v>
      </c>
      <c r="C1744">
        <v>25.084009000000002</v>
      </c>
      <c r="D1744">
        <v>1.7799999999999999E-4</v>
      </c>
      <c r="E1744">
        <v>25.056877</v>
      </c>
      <c r="F1744">
        <v>-0.66049999999999998</v>
      </c>
      <c r="G1744">
        <v>0.13200000000000001</v>
      </c>
      <c r="H1744">
        <v>6.75204</v>
      </c>
      <c r="I1744">
        <v>0</v>
      </c>
    </row>
    <row r="1745" spans="1:9" x14ac:dyDescent="0.25">
      <c r="A1745">
        <v>1686</v>
      </c>
      <c r="B1745">
        <v>6.7519299999999998</v>
      </c>
      <c r="C1745">
        <v>25.084050999999999</v>
      </c>
      <c r="D1745">
        <v>1.76E-4</v>
      </c>
      <c r="E1745">
        <v>25.05687</v>
      </c>
      <c r="F1745">
        <v>-0.66049999999999998</v>
      </c>
      <c r="G1745">
        <v>0.13300000000000001</v>
      </c>
      <c r="H1745">
        <v>6.7519299999999998</v>
      </c>
      <c r="I1745">
        <v>0</v>
      </c>
    </row>
    <row r="1746" spans="1:9" x14ac:dyDescent="0.25">
      <c r="A1746">
        <v>1687</v>
      </c>
      <c r="B1746">
        <v>6.7525700000000004</v>
      </c>
      <c r="C1746">
        <v>25.084309000000001</v>
      </c>
      <c r="D1746">
        <v>1.74E-4</v>
      </c>
      <c r="E1746">
        <v>25.056875999999999</v>
      </c>
      <c r="F1746">
        <v>-0.66049999999999998</v>
      </c>
      <c r="G1746">
        <v>0.13300000000000001</v>
      </c>
      <c r="H1746">
        <v>6.7525700000000004</v>
      </c>
      <c r="I1746">
        <v>0</v>
      </c>
    </row>
    <row r="1747" spans="1:9" x14ac:dyDescent="0.25">
      <c r="A1747">
        <v>1688</v>
      </c>
      <c r="B1747">
        <v>6.7514099999999999</v>
      </c>
      <c r="C1747">
        <v>25.084326999999998</v>
      </c>
      <c r="D1747">
        <v>1.76E-4</v>
      </c>
      <c r="E1747">
        <v>25.056805000000001</v>
      </c>
      <c r="F1747">
        <v>-0.66049999999999998</v>
      </c>
      <c r="G1747">
        <v>0.13300000000000001</v>
      </c>
      <c r="H1747">
        <v>6.7514099999999999</v>
      </c>
      <c r="I1747">
        <v>0</v>
      </c>
    </row>
    <row r="1748" spans="1:9" x14ac:dyDescent="0.25">
      <c r="A1748">
        <v>1689</v>
      </c>
      <c r="B1748">
        <v>6.7515200000000002</v>
      </c>
      <c r="C1748">
        <v>25.084299999999999</v>
      </c>
      <c r="D1748">
        <v>1.7799999999999999E-4</v>
      </c>
      <c r="E1748">
        <v>25.056774000000001</v>
      </c>
      <c r="F1748">
        <v>-0.66049999999999998</v>
      </c>
      <c r="G1748">
        <v>0.13300000000000001</v>
      </c>
      <c r="H1748">
        <v>6.7515200000000002</v>
      </c>
      <c r="I1748">
        <v>0</v>
      </c>
    </row>
    <row r="1749" spans="1:9" x14ac:dyDescent="0.25">
      <c r="A1749">
        <v>1690</v>
      </c>
      <c r="B1749">
        <v>6.7515799999999997</v>
      </c>
      <c r="C1749">
        <v>25.084377</v>
      </c>
      <c r="D1749">
        <v>1.7899999999999999E-4</v>
      </c>
      <c r="E1749">
        <v>25.056812999999998</v>
      </c>
      <c r="F1749">
        <v>-0.66049999999999998</v>
      </c>
      <c r="G1749">
        <v>0.13300000000000001</v>
      </c>
      <c r="H1749">
        <v>6.7515799999999997</v>
      </c>
      <c r="I1749">
        <v>0</v>
      </c>
    </row>
    <row r="1750" spans="1:9" x14ac:dyDescent="0.25">
      <c r="A1750">
        <v>1691</v>
      </c>
      <c r="B1750">
        <v>6.7514099999999999</v>
      </c>
      <c r="C1750">
        <v>25.084367</v>
      </c>
      <c r="D1750">
        <v>1.8000000000000001E-4</v>
      </c>
      <c r="E1750">
        <v>25.056777</v>
      </c>
      <c r="F1750">
        <v>-0.66049999999999998</v>
      </c>
      <c r="G1750">
        <v>0.13300000000000001</v>
      </c>
      <c r="H1750">
        <v>6.7514099999999999</v>
      </c>
      <c r="I1750">
        <v>0</v>
      </c>
    </row>
    <row r="1751" spans="1:9" x14ac:dyDescent="0.25">
      <c r="A1751">
        <v>1692</v>
      </c>
      <c r="B1751">
        <v>6.7516800000000003</v>
      </c>
      <c r="C1751">
        <v>25.084485999999998</v>
      </c>
      <c r="D1751">
        <v>1.7799999999999999E-4</v>
      </c>
      <c r="E1751">
        <v>25.056853</v>
      </c>
      <c r="F1751">
        <v>-0.66039999999999999</v>
      </c>
      <c r="G1751">
        <v>0.13300000000000001</v>
      </c>
      <c r="H1751">
        <v>6.7516800000000003</v>
      </c>
      <c r="I1751">
        <v>0</v>
      </c>
    </row>
    <row r="1752" spans="1:9" x14ac:dyDescent="0.25">
      <c r="A1752">
        <v>1693</v>
      </c>
      <c r="B1752">
        <v>6.7525300000000001</v>
      </c>
      <c r="C1752">
        <v>25.084626</v>
      </c>
      <c r="D1752">
        <v>1.7799999999999999E-4</v>
      </c>
      <c r="E1752">
        <v>25.056958999999999</v>
      </c>
      <c r="F1752">
        <v>-0.66039999999999999</v>
      </c>
      <c r="G1752">
        <v>0.13300000000000001</v>
      </c>
      <c r="H1752">
        <v>6.7525300000000001</v>
      </c>
      <c r="I1752">
        <v>0</v>
      </c>
    </row>
    <row r="1753" spans="1:9" x14ac:dyDescent="0.25">
      <c r="A1753">
        <v>1694</v>
      </c>
      <c r="B1753">
        <v>6.7522399999999996</v>
      </c>
      <c r="C1753">
        <v>25.084657</v>
      </c>
      <c r="D1753">
        <v>1.7699999999999999E-4</v>
      </c>
      <c r="E1753">
        <v>25.056967</v>
      </c>
      <c r="F1753">
        <v>-0.66039999999999999</v>
      </c>
      <c r="G1753">
        <v>0.13300000000000001</v>
      </c>
      <c r="H1753">
        <v>6.7522399999999996</v>
      </c>
      <c r="I1753">
        <v>0</v>
      </c>
    </row>
    <row r="1754" spans="1:9" x14ac:dyDescent="0.25">
      <c r="A1754">
        <v>1695</v>
      </c>
      <c r="B1754">
        <v>6.75237</v>
      </c>
      <c r="C1754">
        <v>25.084600999999999</v>
      </c>
      <c r="D1754">
        <v>1.7699999999999999E-4</v>
      </c>
      <c r="E1754">
        <v>25.056968999999999</v>
      </c>
      <c r="F1754">
        <v>-0.66039999999999999</v>
      </c>
      <c r="G1754">
        <v>0.13300000000000001</v>
      </c>
      <c r="H1754">
        <v>6.75237</v>
      </c>
      <c r="I1754">
        <v>0</v>
      </c>
    </row>
    <row r="1755" spans="1:9" x14ac:dyDescent="0.25">
      <c r="A1755">
        <v>1696</v>
      </c>
      <c r="B1755">
        <v>6.7512600000000003</v>
      </c>
      <c r="C1755">
        <v>25.084667</v>
      </c>
      <c r="D1755">
        <v>1.7899999999999999E-4</v>
      </c>
      <c r="E1755">
        <v>25.057020000000001</v>
      </c>
      <c r="F1755">
        <v>-0.66039999999999999</v>
      </c>
      <c r="G1755">
        <v>0.13300000000000001</v>
      </c>
      <c r="H1755">
        <v>6.7512600000000003</v>
      </c>
      <c r="I1755">
        <v>0</v>
      </c>
    </row>
    <row r="1756" spans="1:9" x14ac:dyDescent="0.25">
      <c r="A1756">
        <v>1697</v>
      </c>
      <c r="B1756">
        <v>6.7503599999999997</v>
      </c>
      <c r="C1756">
        <v>25.084700000000002</v>
      </c>
      <c r="D1756">
        <v>1.84E-4</v>
      </c>
      <c r="E1756">
        <v>25.057058000000001</v>
      </c>
      <c r="F1756">
        <v>-0.66039999999999999</v>
      </c>
      <c r="G1756">
        <v>0.13300000000000001</v>
      </c>
      <c r="H1756">
        <v>6.7503599999999997</v>
      </c>
      <c r="I1756">
        <v>0</v>
      </c>
    </row>
    <row r="1757" spans="1:9" x14ac:dyDescent="0.25">
      <c r="A1757">
        <v>1698</v>
      </c>
      <c r="B1757">
        <v>6.7511400000000004</v>
      </c>
      <c r="C1757">
        <v>25.08466</v>
      </c>
      <c r="D1757">
        <v>1.85E-4</v>
      </c>
      <c r="E1757">
        <v>25.057020999999999</v>
      </c>
      <c r="F1757">
        <v>-0.66039999999999999</v>
      </c>
      <c r="G1757">
        <v>0.13300000000000001</v>
      </c>
      <c r="H1757">
        <v>6.7511400000000004</v>
      </c>
      <c r="I1757">
        <v>0</v>
      </c>
    </row>
    <row r="1758" spans="1:9" x14ac:dyDescent="0.25">
      <c r="A1758">
        <v>1699</v>
      </c>
      <c r="B1758">
        <v>6.7513899999999998</v>
      </c>
      <c r="C1758">
        <v>25.084686000000001</v>
      </c>
      <c r="D1758">
        <v>1.85E-4</v>
      </c>
      <c r="E1758">
        <v>25.057041999999999</v>
      </c>
      <c r="F1758">
        <v>-0.6603</v>
      </c>
      <c r="G1758">
        <v>0.13300000000000001</v>
      </c>
      <c r="H1758">
        <v>6.7513899999999998</v>
      </c>
      <c r="I1758">
        <v>0</v>
      </c>
    </row>
    <row r="1759" spans="1:9" x14ac:dyDescent="0.25">
      <c r="A1759">
        <v>1700</v>
      </c>
      <c r="B1759">
        <v>6.7519799999999996</v>
      </c>
      <c r="C1759">
        <v>25.084679999999999</v>
      </c>
      <c r="D1759">
        <v>1.85E-4</v>
      </c>
      <c r="E1759">
        <v>25.056992000000001</v>
      </c>
      <c r="F1759">
        <v>-0.6603</v>
      </c>
      <c r="G1759">
        <v>0.13300000000000001</v>
      </c>
      <c r="H1759">
        <v>6.7519799999999996</v>
      </c>
      <c r="I1759">
        <v>0</v>
      </c>
    </row>
    <row r="1760" spans="1:9" x14ac:dyDescent="0.25">
      <c r="A1760">
        <v>1701</v>
      </c>
      <c r="B1760">
        <v>6.7529399999999997</v>
      </c>
      <c r="C1760">
        <v>25.084751000000001</v>
      </c>
      <c r="D1760">
        <v>1.83E-4</v>
      </c>
      <c r="E1760">
        <v>25.056996000000002</v>
      </c>
      <c r="F1760">
        <v>-0.6603</v>
      </c>
      <c r="G1760">
        <v>0.13300000000000001</v>
      </c>
      <c r="H1760">
        <v>6.7529399999999997</v>
      </c>
      <c r="I1760">
        <v>0</v>
      </c>
    </row>
    <row r="1761" spans="1:9" x14ac:dyDescent="0.25">
      <c r="A1761">
        <v>1702</v>
      </c>
      <c r="B1761">
        <v>6.7539699999999998</v>
      </c>
      <c r="C1761">
        <v>25.084796000000001</v>
      </c>
      <c r="D1761">
        <v>1.8100000000000001E-4</v>
      </c>
      <c r="E1761">
        <v>25.057017999999999</v>
      </c>
      <c r="F1761">
        <v>-0.66020000000000001</v>
      </c>
      <c r="G1761">
        <v>0.13300000000000001</v>
      </c>
      <c r="H1761">
        <v>6.7539699999999998</v>
      </c>
      <c r="I1761">
        <v>0</v>
      </c>
    </row>
    <row r="1762" spans="1:9" x14ac:dyDescent="0.25">
      <c r="A1762">
        <v>1703</v>
      </c>
      <c r="B1762">
        <v>6.7534099999999997</v>
      </c>
      <c r="C1762">
        <v>25.084776999999999</v>
      </c>
      <c r="D1762">
        <v>1.7799999999999999E-4</v>
      </c>
      <c r="E1762">
        <v>25.056982000000001</v>
      </c>
      <c r="F1762">
        <v>-0.66020000000000001</v>
      </c>
      <c r="G1762">
        <v>0.13400000000000001</v>
      </c>
      <c r="H1762">
        <v>6.7534099999999997</v>
      </c>
      <c r="I1762">
        <v>0</v>
      </c>
    </row>
    <row r="1763" spans="1:9" x14ac:dyDescent="0.25">
      <c r="A1763">
        <v>1704</v>
      </c>
      <c r="B1763">
        <v>6.7531100000000004</v>
      </c>
      <c r="C1763">
        <v>25.084786999999999</v>
      </c>
      <c r="D1763">
        <v>1.76E-4</v>
      </c>
      <c r="E1763">
        <v>25.056994</v>
      </c>
      <c r="F1763">
        <v>-0.66020000000000001</v>
      </c>
      <c r="G1763">
        <v>0.13400000000000001</v>
      </c>
      <c r="H1763">
        <v>6.7531100000000004</v>
      </c>
      <c r="I1763">
        <v>0</v>
      </c>
    </row>
    <row r="1764" spans="1:9" x14ac:dyDescent="0.25">
      <c r="A1764">
        <v>1705</v>
      </c>
      <c r="B1764">
        <v>6.7518900000000004</v>
      </c>
      <c r="C1764">
        <v>25.084893000000001</v>
      </c>
      <c r="D1764">
        <v>1.8000000000000001E-4</v>
      </c>
      <c r="E1764">
        <v>25.057061999999998</v>
      </c>
      <c r="F1764">
        <v>-0.66020000000000001</v>
      </c>
      <c r="G1764">
        <v>0.13400000000000001</v>
      </c>
      <c r="H1764">
        <v>6.7518900000000004</v>
      </c>
      <c r="I1764">
        <v>0</v>
      </c>
    </row>
    <row r="1765" spans="1:9" x14ac:dyDescent="0.25">
      <c r="A1765">
        <v>1706</v>
      </c>
      <c r="B1765">
        <v>6.7521199999999997</v>
      </c>
      <c r="C1765">
        <v>25.084902</v>
      </c>
      <c r="D1765">
        <v>1.8200000000000001E-4</v>
      </c>
      <c r="E1765">
        <v>25.057057</v>
      </c>
      <c r="F1765">
        <v>-0.66010000000000002</v>
      </c>
      <c r="G1765">
        <v>0.13400000000000001</v>
      </c>
      <c r="H1765">
        <v>6.7521199999999997</v>
      </c>
      <c r="I1765">
        <v>0</v>
      </c>
    </row>
    <row r="1766" spans="1:9" x14ac:dyDescent="0.25">
      <c r="A1766">
        <v>1707</v>
      </c>
      <c r="B1766">
        <v>6.7516699999999998</v>
      </c>
      <c r="C1766">
        <v>25.084956999999999</v>
      </c>
      <c r="D1766">
        <v>1.83E-4</v>
      </c>
      <c r="E1766">
        <v>25.057048999999999</v>
      </c>
      <c r="F1766">
        <v>-0.66010000000000002</v>
      </c>
      <c r="G1766">
        <v>0.13400000000000001</v>
      </c>
      <c r="H1766">
        <v>6.7516699999999998</v>
      </c>
      <c r="I1766">
        <v>0</v>
      </c>
    </row>
    <row r="1767" spans="1:9" x14ac:dyDescent="0.25">
      <c r="A1767">
        <v>1708</v>
      </c>
      <c r="B1767">
        <v>6.7525599999999999</v>
      </c>
      <c r="C1767">
        <v>25.085072</v>
      </c>
      <c r="D1767">
        <v>1.8599999999999999E-4</v>
      </c>
      <c r="E1767">
        <v>25.057134000000001</v>
      </c>
      <c r="F1767">
        <v>-0.66010000000000002</v>
      </c>
      <c r="G1767">
        <v>0.13300000000000001</v>
      </c>
      <c r="H1767">
        <v>6.7525599999999999</v>
      </c>
      <c r="I1767">
        <v>0</v>
      </c>
    </row>
    <row r="1768" spans="1:9" x14ac:dyDescent="0.25">
      <c r="A1768">
        <v>1709</v>
      </c>
      <c r="B1768">
        <v>6.7524100000000002</v>
      </c>
      <c r="C1768">
        <v>25.085094999999999</v>
      </c>
      <c r="D1768">
        <v>1.9000000000000001E-4</v>
      </c>
      <c r="E1768">
        <v>25.057126</v>
      </c>
      <c r="F1768">
        <v>-0.66010000000000002</v>
      </c>
      <c r="G1768">
        <v>0.13300000000000001</v>
      </c>
      <c r="H1768">
        <v>6.7524100000000002</v>
      </c>
      <c r="I1768">
        <v>0</v>
      </c>
    </row>
    <row r="1769" spans="1:9" x14ac:dyDescent="0.25">
      <c r="A1769">
        <v>1710</v>
      </c>
      <c r="B1769">
        <v>6.7527699999999999</v>
      </c>
      <c r="C1769">
        <v>25.085076999999998</v>
      </c>
      <c r="D1769">
        <v>1.9000000000000001E-4</v>
      </c>
      <c r="E1769">
        <v>25.057120999999999</v>
      </c>
      <c r="F1769">
        <v>-0.66010000000000002</v>
      </c>
      <c r="G1769">
        <v>0.13300000000000001</v>
      </c>
      <c r="H1769">
        <v>6.7527699999999999</v>
      </c>
      <c r="I1769">
        <v>0</v>
      </c>
    </row>
    <row r="1770" spans="1:9" x14ac:dyDescent="0.25">
      <c r="A1770">
        <v>1711</v>
      </c>
      <c r="B1770">
        <v>6.7518900000000004</v>
      </c>
      <c r="C1770">
        <v>25.085135999999999</v>
      </c>
      <c r="D1770">
        <v>1.8799999999999999E-4</v>
      </c>
      <c r="E1770">
        <v>25.057155999999999</v>
      </c>
      <c r="F1770">
        <v>-0.66010000000000002</v>
      </c>
      <c r="G1770">
        <v>0.13300000000000001</v>
      </c>
      <c r="H1770">
        <v>6.7518900000000004</v>
      </c>
      <c r="I1770">
        <v>0</v>
      </c>
    </row>
    <row r="1771" spans="1:9" x14ac:dyDescent="0.25">
      <c r="A1771">
        <v>1712</v>
      </c>
      <c r="B1771">
        <v>6.7519200000000001</v>
      </c>
      <c r="C1771">
        <v>25.085096</v>
      </c>
      <c r="D1771">
        <v>1.8599999999999999E-4</v>
      </c>
      <c r="E1771">
        <v>25.057089000000001</v>
      </c>
      <c r="F1771">
        <v>-0.66010000000000002</v>
      </c>
      <c r="G1771">
        <v>0.13400000000000001</v>
      </c>
      <c r="H1771">
        <v>6.7519200000000001</v>
      </c>
      <c r="I1771">
        <v>0</v>
      </c>
    </row>
    <row r="1772" spans="1:9" x14ac:dyDescent="0.25">
      <c r="A1772">
        <v>1713</v>
      </c>
      <c r="B1772">
        <v>6.7508400000000002</v>
      </c>
      <c r="C1772">
        <v>25.085108999999999</v>
      </c>
      <c r="D1772">
        <v>1.85E-4</v>
      </c>
      <c r="E1772">
        <v>25.057020999999999</v>
      </c>
      <c r="F1772">
        <v>-0.66010000000000002</v>
      </c>
      <c r="G1772">
        <v>0.13400000000000001</v>
      </c>
      <c r="H1772">
        <v>6.7508400000000002</v>
      </c>
      <c r="I1772">
        <v>0</v>
      </c>
    </row>
    <row r="1773" spans="1:9" x14ac:dyDescent="0.25">
      <c r="A1773">
        <v>1714</v>
      </c>
      <c r="B1773">
        <v>6.7503000000000002</v>
      </c>
      <c r="C1773">
        <v>25.085052999999998</v>
      </c>
      <c r="D1773">
        <v>1.8699999999999999E-4</v>
      </c>
      <c r="E1773">
        <v>25.056968000000001</v>
      </c>
      <c r="F1773">
        <v>-0.66010000000000002</v>
      </c>
      <c r="G1773">
        <v>0.13400000000000001</v>
      </c>
      <c r="H1773">
        <v>6.7503000000000002</v>
      </c>
      <c r="I1773">
        <v>0</v>
      </c>
    </row>
    <row r="1774" spans="1:9" x14ac:dyDescent="0.25">
      <c r="A1774">
        <v>1715</v>
      </c>
      <c r="B1774">
        <v>6.75075</v>
      </c>
      <c r="C1774">
        <v>25.085007999999998</v>
      </c>
      <c r="D1774">
        <v>1.85E-4</v>
      </c>
      <c r="E1774">
        <v>25.056895999999998</v>
      </c>
      <c r="F1774">
        <v>-0.66010000000000002</v>
      </c>
      <c r="G1774">
        <v>0.13400000000000001</v>
      </c>
      <c r="H1774">
        <v>6.75075</v>
      </c>
      <c r="I1774">
        <v>0</v>
      </c>
    </row>
    <row r="1775" spans="1:9" x14ac:dyDescent="0.25">
      <c r="A1775">
        <v>1716</v>
      </c>
      <c r="B1775">
        <v>6.7503799999999998</v>
      </c>
      <c r="C1775">
        <v>25.08501</v>
      </c>
      <c r="D1775">
        <v>1.8599999999999999E-4</v>
      </c>
      <c r="E1775">
        <v>25.056918</v>
      </c>
      <c r="F1775">
        <v>-0.66010000000000002</v>
      </c>
      <c r="G1775">
        <v>0.13400000000000001</v>
      </c>
      <c r="H1775">
        <v>6.7503799999999998</v>
      </c>
      <c r="I1775">
        <v>0</v>
      </c>
    </row>
    <row r="1776" spans="1:9" x14ac:dyDescent="0.25">
      <c r="A1776">
        <v>1717</v>
      </c>
      <c r="B1776">
        <v>6.7494899999999998</v>
      </c>
      <c r="C1776">
        <v>25.085031000000001</v>
      </c>
      <c r="D1776">
        <v>1.85E-4</v>
      </c>
      <c r="E1776">
        <v>25.056978000000001</v>
      </c>
      <c r="F1776">
        <v>-0.66010000000000002</v>
      </c>
      <c r="G1776">
        <v>0.13400000000000001</v>
      </c>
      <c r="H1776">
        <v>6.7494899999999998</v>
      </c>
      <c r="I1776">
        <v>0</v>
      </c>
    </row>
    <row r="1777" spans="1:9" x14ac:dyDescent="0.25">
      <c r="A1777">
        <v>1718</v>
      </c>
      <c r="B1777">
        <v>6.7489299999999997</v>
      </c>
      <c r="C1777">
        <v>25.085087999999999</v>
      </c>
      <c r="D1777">
        <v>1.8000000000000001E-4</v>
      </c>
      <c r="E1777">
        <v>25.057040000000001</v>
      </c>
      <c r="F1777">
        <v>-0.66020000000000001</v>
      </c>
      <c r="G1777">
        <v>0.13400000000000001</v>
      </c>
      <c r="H1777">
        <v>6.7489299999999997</v>
      </c>
      <c r="I1777">
        <v>0</v>
      </c>
    </row>
    <row r="1778" spans="1:9" x14ac:dyDescent="0.25">
      <c r="A1778">
        <v>1719</v>
      </c>
      <c r="B1778">
        <v>6.7496499999999999</v>
      </c>
      <c r="C1778">
        <v>25.085235000000001</v>
      </c>
      <c r="D1778">
        <v>1.74E-4</v>
      </c>
      <c r="E1778">
        <v>25.057110999999999</v>
      </c>
      <c r="F1778">
        <v>-0.66010000000000002</v>
      </c>
      <c r="G1778">
        <v>0.13500000000000001</v>
      </c>
      <c r="H1778">
        <v>6.7496499999999999</v>
      </c>
      <c r="I1778">
        <v>0</v>
      </c>
    </row>
    <row r="1779" spans="1:9" x14ac:dyDescent="0.25">
      <c r="A1779">
        <v>1720</v>
      </c>
      <c r="B1779">
        <v>6.7491899999999996</v>
      </c>
      <c r="C1779">
        <v>25.085267999999999</v>
      </c>
      <c r="D1779">
        <v>1.7200000000000001E-4</v>
      </c>
      <c r="E1779">
        <v>25.057109000000001</v>
      </c>
      <c r="F1779">
        <v>-0.66010000000000002</v>
      </c>
      <c r="G1779">
        <v>0.13500000000000001</v>
      </c>
      <c r="H1779">
        <v>6.7491899999999996</v>
      </c>
      <c r="I1779">
        <v>0</v>
      </c>
    </row>
    <row r="1780" spans="1:9" x14ac:dyDescent="0.25">
      <c r="A1780">
        <v>1721</v>
      </c>
      <c r="B1780">
        <v>6.7504900000000001</v>
      </c>
      <c r="C1780">
        <v>25.085249999999998</v>
      </c>
      <c r="D1780">
        <v>1.6899999999999999E-4</v>
      </c>
      <c r="E1780">
        <v>25.057022</v>
      </c>
      <c r="F1780">
        <v>-0.66010000000000002</v>
      </c>
      <c r="G1780">
        <v>0.13500000000000001</v>
      </c>
      <c r="H1780">
        <v>6.7504900000000001</v>
      </c>
      <c r="I1780">
        <v>0</v>
      </c>
    </row>
    <row r="1781" spans="1:9" x14ac:dyDescent="0.25">
      <c r="A1781">
        <v>1722</v>
      </c>
      <c r="B1781">
        <v>6.7507000000000001</v>
      </c>
      <c r="C1781">
        <v>25.085232000000001</v>
      </c>
      <c r="D1781">
        <v>1.7000000000000001E-4</v>
      </c>
      <c r="E1781">
        <v>25.056937999999999</v>
      </c>
      <c r="F1781">
        <v>-0.66010000000000002</v>
      </c>
      <c r="G1781">
        <v>0.13500000000000001</v>
      </c>
      <c r="H1781">
        <v>6.7507000000000001</v>
      </c>
      <c r="I1781">
        <v>0</v>
      </c>
    </row>
    <row r="1782" spans="1:9" x14ac:dyDescent="0.25">
      <c r="A1782">
        <v>1723</v>
      </c>
      <c r="B1782">
        <v>6.7496499999999999</v>
      </c>
      <c r="C1782">
        <v>25.085291999999999</v>
      </c>
      <c r="D1782">
        <v>1.74E-4</v>
      </c>
      <c r="E1782">
        <v>25.056889999999999</v>
      </c>
      <c r="F1782">
        <v>-0.66010000000000002</v>
      </c>
      <c r="G1782">
        <v>0.13500000000000001</v>
      </c>
      <c r="H1782">
        <v>6.7496499999999999</v>
      </c>
      <c r="I1782">
        <v>0</v>
      </c>
    </row>
    <row r="1783" spans="1:9" x14ac:dyDescent="0.25">
      <c r="A1783">
        <v>1724</v>
      </c>
      <c r="B1783">
        <v>6.7475800000000001</v>
      </c>
      <c r="C1783">
        <v>25.085284999999999</v>
      </c>
      <c r="D1783">
        <v>1.76E-4</v>
      </c>
      <c r="E1783">
        <v>25.056830000000001</v>
      </c>
      <c r="F1783">
        <v>-0.66010000000000002</v>
      </c>
      <c r="G1783">
        <v>0.13500000000000001</v>
      </c>
      <c r="H1783">
        <v>6.7475800000000001</v>
      </c>
      <c r="I1783">
        <v>0</v>
      </c>
    </row>
    <row r="1784" spans="1:9" x14ac:dyDescent="0.25">
      <c r="A1784">
        <v>1725</v>
      </c>
      <c r="B1784">
        <v>6.7472700000000003</v>
      </c>
      <c r="C1784">
        <v>25.085367999999999</v>
      </c>
      <c r="D1784">
        <v>1.76E-4</v>
      </c>
      <c r="E1784">
        <v>25.056878000000001</v>
      </c>
      <c r="F1784">
        <v>-0.66010000000000002</v>
      </c>
      <c r="G1784">
        <v>0.13500000000000001</v>
      </c>
      <c r="H1784">
        <v>6.7472700000000003</v>
      </c>
      <c r="I1784">
        <v>0</v>
      </c>
    </row>
    <row r="1785" spans="1:9" x14ac:dyDescent="0.25">
      <c r="A1785">
        <v>1726</v>
      </c>
      <c r="B1785">
        <v>6.7469299999999999</v>
      </c>
      <c r="C1785">
        <v>25.085397</v>
      </c>
      <c r="D1785">
        <v>1.7699999999999999E-4</v>
      </c>
      <c r="E1785">
        <v>25.056802999999999</v>
      </c>
      <c r="F1785">
        <v>-0.66010000000000002</v>
      </c>
      <c r="G1785">
        <v>0.13500000000000001</v>
      </c>
      <c r="H1785">
        <v>6.7469299999999999</v>
      </c>
      <c r="I1785">
        <v>0</v>
      </c>
    </row>
    <row r="1786" spans="1:9" x14ac:dyDescent="0.25">
      <c r="A1786">
        <v>1727</v>
      </c>
      <c r="B1786">
        <v>6.7467800000000002</v>
      </c>
      <c r="C1786">
        <v>25.085474999999999</v>
      </c>
      <c r="D1786">
        <v>1.76E-4</v>
      </c>
      <c r="E1786">
        <v>25.056856</v>
      </c>
      <c r="F1786">
        <v>-0.66</v>
      </c>
      <c r="G1786">
        <v>0.13500000000000001</v>
      </c>
      <c r="H1786">
        <v>6.7467800000000002</v>
      </c>
      <c r="I1786">
        <v>0</v>
      </c>
    </row>
    <row r="1787" spans="1:9" x14ac:dyDescent="0.25">
      <c r="A1787">
        <v>1728</v>
      </c>
      <c r="B1787">
        <v>6.7478999999999996</v>
      </c>
      <c r="C1787">
        <v>25.085398999999999</v>
      </c>
      <c r="D1787">
        <v>1.73E-4</v>
      </c>
      <c r="E1787">
        <v>25.056864999999998</v>
      </c>
      <c r="F1787">
        <v>-0.66</v>
      </c>
      <c r="G1787">
        <v>0.13600000000000001</v>
      </c>
      <c r="H1787">
        <v>6.7478999999999996</v>
      </c>
      <c r="I1787">
        <v>0</v>
      </c>
    </row>
    <row r="1788" spans="1:9" x14ac:dyDescent="0.25">
      <c r="A1788">
        <v>1729</v>
      </c>
      <c r="B1788">
        <v>6.7494399999999999</v>
      </c>
      <c r="C1788">
        <v>25.085357999999999</v>
      </c>
      <c r="D1788">
        <v>1.73E-4</v>
      </c>
      <c r="E1788">
        <v>25.056843000000001</v>
      </c>
      <c r="F1788">
        <v>-0.66</v>
      </c>
      <c r="G1788">
        <v>0.13600000000000001</v>
      </c>
      <c r="H1788">
        <v>6.7494399999999999</v>
      </c>
      <c r="I1788">
        <v>0</v>
      </c>
    </row>
    <row r="1789" spans="1:9" x14ac:dyDescent="0.25">
      <c r="A1789">
        <v>1730</v>
      </c>
      <c r="B1789">
        <v>6.7492000000000001</v>
      </c>
      <c r="C1789">
        <v>25.085279</v>
      </c>
      <c r="D1789">
        <v>1.76E-4</v>
      </c>
      <c r="E1789">
        <v>25.056767000000001</v>
      </c>
      <c r="F1789">
        <v>-0.66</v>
      </c>
      <c r="G1789">
        <v>0.13600000000000001</v>
      </c>
      <c r="H1789">
        <v>6.7492000000000001</v>
      </c>
      <c r="I1789">
        <v>0</v>
      </c>
    </row>
    <row r="1790" spans="1:9" x14ac:dyDescent="0.25">
      <c r="A1790">
        <v>1731</v>
      </c>
      <c r="B1790">
        <v>6.7483300000000002</v>
      </c>
      <c r="C1790">
        <v>25.085297000000001</v>
      </c>
      <c r="D1790">
        <v>1.7699999999999999E-4</v>
      </c>
      <c r="E1790">
        <v>25.056819999999998</v>
      </c>
      <c r="F1790">
        <v>-0.66</v>
      </c>
      <c r="G1790">
        <v>0.13600000000000001</v>
      </c>
      <c r="H1790">
        <v>6.7483300000000002</v>
      </c>
      <c r="I1790">
        <v>0</v>
      </c>
    </row>
    <row r="1791" spans="1:9" x14ac:dyDescent="0.25">
      <c r="A1791">
        <v>1732</v>
      </c>
      <c r="B1791">
        <v>6.7485299999999997</v>
      </c>
      <c r="C1791">
        <v>25.085352</v>
      </c>
      <c r="D1791">
        <v>1.7799999999999999E-4</v>
      </c>
      <c r="E1791">
        <v>25.056788000000001</v>
      </c>
      <c r="F1791">
        <v>-0.66</v>
      </c>
      <c r="G1791">
        <v>0.13600000000000001</v>
      </c>
      <c r="H1791">
        <v>6.7485299999999997</v>
      </c>
      <c r="I1791">
        <v>0</v>
      </c>
    </row>
    <row r="1792" spans="1:9" x14ac:dyDescent="0.25">
      <c r="A1792">
        <v>1733</v>
      </c>
      <c r="B1792">
        <v>6.7485999999999997</v>
      </c>
      <c r="C1792">
        <v>25.085384999999999</v>
      </c>
      <c r="D1792">
        <v>1.7799999999999999E-4</v>
      </c>
      <c r="E1792">
        <v>25.056688999999999</v>
      </c>
      <c r="F1792">
        <v>-0.66010000000000002</v>
      </c>
      <c r="G1792">
        <v>0.13600000000000001</v>
      </c>
      <c r="H1792">
        <v>6.7485999999999997</v>
      </c>
      <c r="I1792">
        <v>0</v>
      </c>
    </row>
    <row r="1793" spans="1:9" x14ac:dyDescent="0.25">
      <c r="A1793">
        <v>1734</v>
      </c>
      <c r="B1793">
        <v>6.7479800000000001</v>
      </c>
      <c r="C1793">
        <v>25.085476</v>
      </c>
      <c r="D1793">
        <v>1.7699999999999999E-4</v>
      </c>
      <c r="E1793">
        <v>25.056718</v>
      </c>
      <c r="F1793">
        <v>-0.66</v>
      </c>
      <c r="G1793">
        <v>0.13600000000000001</v>
      </c>
      <c r="H1793">
        <v>6.7479800000000001</v>
      </c>
      <c r="I1793">
        <v>0</v>
      </c>
    </row>
    <row r="1794" spans="1:9" x14ac:dyDescent="0.25">
      <c r="A1794">
        <v>1735</v>
      </c>
      <c r="B1794">
        <v>6.7469900000000003</v>
      </c>
      <c r="C1794">
        <v>25.085553000000001</v>
      </c>
      <c r="D1794">
        <v>1.7799999999999999E-4</v>
      </c>
      <c r="E1794">
        <v>25.056733999999999</v>
      </c>
      <c r="F1794">
        <v>-0.66</v>
      </c>
      <c r="G1794">
        <v>0.13600000000000001</v>
      </c>
      <c r="H1794">
        <v>6.7469900000000003</v>
      </c>
      <c r="I1794">
        <v>0</v>
      </c>
    </row>
    <row r="1795" spans="1:9" x14ac:dyDescent="0.25">
      <c r="A1795">
        <v>1736</v>
      </c>
      <c r="B1795">
        <v>6.7471100000000002</v>
      </c>
      <c r="C1795">
        <v>25.085566</v>
      </c>
      <c r="D1795">
        <v>1.75E-4</v>
      </c>
      <c r="E1795">
        <v>25.056747999999999</v>
      </c>
      <c r="F1795">
        <v>-0.66</v>
      </c>
      <c r="G1795">
        <v>0.13600000000000001</v>
      </c>
      <c r="H1795">
        <v>6.7471100000000002</v>
      </c>
      <c r="I1795">
        <v>0</v>
      </c>
    </row>
    <row r="1796" spans="1:9" x14ac:dyDescent="0.25">
      <c r="A1796">
        <v>1737</v>
      </c>
      <c r="B1796">
        <v>6.7465999999999999</v>
      </c>
      <c r="C1796">
        <v>25.085616000000002</v>
      </c>
      <c r="D1796">
        <v>1.74E-4</v>
      </c>
      <c r="E1796">
        <v>25.056829</v>
      </c>
      <c r="F1796">
        <v>-0.65990000000000004</v>
      </c>
      <c r="G1796">
        <v>0.13600000000000001</v>
      </c>
      <c r="H1796">
        <v>6.7465999999999999</v>
      </c>
      <c r="I1796">
        <v>0</v>
      </c>
    </row>
    <row r="1797" spans="1:9" x14ac:dyDescent="0.25">
      <c r="A1797">
        <v>1738</v>
      </c>
      <c r="B1797">
        <v>6.7465799999999998</v>
      </c>
      <c r="C1797">
        <v>25.085592999999999</v>
      </c>
      <c r="D1797">
        <v>1.74E-4</v>
      </c>
      <c r="E1797">
        <v>25.056863</v>
      </c>
      <c r="F1797">
        <v>-0.65990000000000004</v>
      </c>
      <c r="G1797">
        <v>0.13600000000000001</v>
      </c>
      <c r="H1797">
        <v>6.7465799999999998</v>
      </c>
      <c r="I1797">
        <v>0</v>
      </c>
    </row>
    <row r="1798" spans="1:9" x14ac:dyDescent="0.25">
      <c r="A1798">
        <v>1739</v>
      </c>
      <c r="B1798">
        <v>6.7462799999999996</v>
      </c>
      <c r="C1798">
        <v>25.085654999999999</v>
      </c>
      <c r="D1798">
        <v>1.74E-4</v>
      </c>
      <c r="E1798">
        <v>25.056874000000001</v>
      </c>
      <c r="F1798">
        <v>-0.65990000000000004</v>
      </c>
      <c r="G1798">
        <v>0.13600000000000001</v>
      </c>
      <c r="H1798">
        <v>6.7462799999999996</v>
      </c>
      <c r="I1798">
        <v>0</v>
      </c>
    </row>
    <row r="1799" spans="1:9" x14ac:dyDescent="0.25">
      <c r="A1799">
        <v>1740</v>
      </c>
      <c r="B1799">
        <v>6.7479199999999997</v>
      </c>
      <c r="C1799">
        <v>25.085684000000001</v>
      </c>
      <c r="D1799">
        <v>1.7000000000000001E-4</v>
      </c>
      <c r="E1799">
        <v>25.056865999999999</v>
      </c>
      <c r="F1799">
        <v>-0.65990000000000004</v>
      </c>
      <c r="G1799">
        <v>0.13700000000000001</v>
      </c>
      <c r="H1799">
        <v>6.7479199999999997</v>
      </c>
      <c r="I1799">
        <v>0</v>
      </c>
    </row>
    <row r="1800" spans="1:9" x14ac:dyDescent="0.25">
      <c r="A1800">
        <v>1741</v>
      </c>
      <c r="B1800">
        <v>6.7482199999999999</v>
      </c>
      <c r="C1800">
        <v>25.085758999999999</v>
      </c>
      <c r="D1800">
        <v>1.7200000000000001E-4</v>
      </c>
      <c r="E1800">
        <v>25.056920999999999</v>
      </c>
      <c r="F1800">
        <v>-0.65990000000000004</v>
      </c>
      <c r="G1800">
        <v>0.13700000000000001</v>
      </c>
      <c r="H1800">
        <v>6.7482199999999999</v>
      </c>
      <c r="I1800">
        <v>0</v>
      </c>
    </row>
    <row r="1801" spans="1:9" x14ac:dyDescent="0.25">
      <c r="A1801">
        <v>1742</v>
      </c>
      <c r="B1801">
        <v>6.7478400000000001</v>
      </c>
      <c r="C1801">
        <v>25.085697</v>
      </c>
      <c r="D1801">
        <v>1.75E-4</v>
      </c>
      <c r="E1801">
        <v>25.056887</v>
      </c>
      <c r="F1801">
        <v>-0.65990000000000004</v>
      </c>
      <c r="G1801">
        <v>0.13700000000000001</v>
      </c>
      <c r="H1801">
        <v>6.7478400000000001</v>
      </c>
      <c r="I1801">
        <v>0</v>
      </c>
    </row>
    <row r="1802" spans="1:9" x14ac:dyDescent="0.25">
      <c r="A1802">
        <v>1743</v>
      </c>
      <c r="B1802">
        <v>6.7473000000000001</v>
      </c>
      <c r="C1802">
        <v>25.085851000000002</v>
      </c>
      <c r="D1802">
        <v>1.7799999999999999E-4</v>
      </c>
      <c r="E1802">
        <v>25.057010999999999</v>
      </c>
      <c r="F1802">
        <v>-0.65990000000000004</v>
      </c>
      <c r="G1802">
        <v>0.13600000000000001</v>
      </c>
      <c r="H1802">
        <v>6.7473000000000001</v>
      </c>
      <c r="I1802">
        <v>0</v>
      </c>
    </row>
    <row r="1803" spans="1:9" x14ac:dyDescent="0.25">
      <c r="A1803">
        <v>1744</v>
      </c>
      <c r="B1803">
        <v>6.7478499999999997</v>
      </c>
      <c r="C1803">
        <v>25.085854999999999</v>
      </c>
      <c r="D1803">
        <v>1.7699999999999999E-4</v>
      </c>
      <c r="E1803">
        <v>25.057003999999999</v>
      </c>
      <c r="F1803">
        <v>-0.65990000000000004</v>
      </c>
      <c r="G1803">
        <v>0.13600000000000001</v>
      </c>
      <c r="H1803">
        <v>6.7478499999999997</v>
      </c>
      <c r="I1803">
        <v>0</v>
      </c>
    </row>
    <row r="1804" spans="1:9" x14ac:dyDescent="0.25">
      <c r="A1804">
        <v>1745</v>
      </c>
      <c r="B1804">
        <v>6.74756</v>
      </c>
      <c r="C1804">
        <v>25.085854999999999</v>
      </c>
      <c r="D1804">
        <v>1.7699999999999999E-4</v>
      </c>
      <c r="E1804">
        <v>25.056944000000001</v>
      </c>
      <c r="F1804">
        <v>-0.65990000000000004</v>
      </c>
      <c r="G1804">
        <v>0.13700000000000001</v>
      </c>
      <c r="H1804">
        <v>6.74756</v>
      </c>
      <c r="I1804">
        <v>0</v>
      </c>
    </row>
    <row r="1805" spans="1:9" x14ac:dyDescent="0.25">
      <c r="A1805">
        <v>1746</v>
      </c>
      <c r="B1805">
        <v>6.7473599999999996</v>
      </c>
      <c r="C1805">
        <v>25.085865999999999</v>
      </c>
      <c r="D1805">
        <v>1.7799999999999999E-4</v>
      </c>
      <c r="E1805">
        <v>25.056882999999999</v>
      </c>
      <c r="F1805">
        <v>-0.65990000000000004</v>
      </c>
      <c r="G1805">
        <v>0.13700000000000001</v>
      </c>
      <c r="H1805">
        <v>6.7473599999999996</v>
      </c>
      <c r="I1805">
        <v>0</v>
      </c>
    </row>
    <row r="1806" spans="1:9" x14ac:dyDescent="0.25">
      <c r="A1806">
        <v>1747</v>
      </c>
      <c r="B1806">
        <v>6.7476200000000004</v>
      </c>
      <c r="C1806">
        <v>25.085927999999999</v>
      </c>
      <c r="D1806">
        <v>1.7899999999999999E-4</v>
      </c>
      <c r="E1806">
        <v>25.056829</v>
      </c>
      <c r="F1806">
        <v>-0.65990000000000004</v>
      </c>
      <c r="G1806">
        <v>0.13700000000000001</v>
      </c>
      <c r="H1806">
        <v>6.7476200000000004</v>
      </c>
      <c r="I1806">
        <v>0</v>
      </c>
    </row>
    <row r="1807" spans="1:9" x14ac:dyDescent="0.25">
      <c r="A1807">
        <v>1748</v>
      </c>
      <c r="B1807">
        <v>6.7484700000000002</v>
      </c>
      <c r="C1807">
        <v>25.08587</v>
      </c>
      <c r="D1807">
        <v>1.8000000000000001E-4</v>
      </c>
      <c r="E1807">
        <v>25.056726000000001</v>
      </c>
      <c r="F1807">
        <v>-0.65990000000000004</v>
      </c>
      <c r="G1807">
        <v>0.13700000000000001</v>
      </c>
      <c r="H1807">
        <v>6.7484700000000002</v>
      </c>
      <c r="I1807">
        <v>0</v>
      </c>
    </row>
    <row r="1808" spans="1:9" x14ac:dyDescent="0.25">
      <c r="A1808">
        <v>1749</v>
      </c>
      <c r="B1808">
        <v>6.7482499999999996</v>
      </c>
      <c r="C1808">
        <v>25.085916000000001</v>
      </c>
      <c r="D1808">
        <v>1.8100000000000001E-4</v>
      </c>
      <c r="E1808">
        <v>25.056761000000002</v>
      </c>
      <c r="F1808">
        <v>-0.65980000000000005</v>
      </c>
      <c r="G1808">
        <v>0.13700000000000001</v>
      </c>
      <c r="H1808">
        <v>6.7482499999999996</v>
      </c>
      <c r="I1808">
        <v>0</v>
      </c>
    </row>
    <row r="1809" spans="1:9" x14ac:dyDescent="0.25">
      <c r="A1809">
        <v>1750</v>
      </c>
      <c r="B1809">
        <v>6.7474999999999996</v>
      </c>
      <c r="C1809">
        <v>25.086041000000002</v>
      </c>
      <c r="D1809">
        <v>1.7899999999999999E-4</v>
      </c>
      <c r="E1809">
        <v>25.056889999999999</v>
      </c>
      <c r="F1809">
        <v>-0.65980000000000005</v>
      </c>
      <c r="G1809">
        <v>0.13700000000000001</v>
      </c>
      <c r="H1809">
        <v>6.7474999999999996</v>
      </c>
      <c r="I1809">
        <v>0</v>
      </c>
    </row>
    <row r="1810" spans="1:9" x14ac:dyDescent="0.25">
      <c r="A1810">
        <v>1751</v>
      </c>
      <c r="B1810">
        <v>6.7465700000000002</v>
      </c>
      <c r="C1810">
        <v>25.086009000000001</v>
      </c>
      <c r="D1810">
        <v>1.8000000000000001E-4</v>
      </c>
      <c r="E1810">
        <v>25.056930000000001</v>
      </c>
      <c r="F1810">
        <v>-0.65980000000000005</v>
      </c>
      <c r="G1810">
        <v>0.13700000000000001</v>
      </c>
      <c r="H1810">
        <v>6.7465700000000002</v>
      </c>
      <c r="I1810">
        <v>0</v>
      </c>
    </row>
    <row r="1811" spans="1:9" x14ac:dyDescent="0.25">
      <c r="A1811">
        <v>1752</v>
      </c>
      <c r="B1811">
        <v>6.74702</v>
      </c>
      <c r="C1811">
        <v>25.086058000000001</v>
      </c>
      <c r="D1811">
        <v>1.7799999999999999E-4</v>
      </c>
      <c r="E1811">
        <v>25.056982000000001</v>
      </c>
      <c r="F1811">
        <v>-0.65969999999999995</v>
      </c>
      <c r="G1811">
        <v>0.13700000000000001</v>
      </c>
      <c r="H1811">
        <v>6.74702</v>
      </c>
      <c r="I1811">
        <v>0</v>
      </c>
    </row>
    <row r="1812" spans="1:9" x14ac:dyDescent="0.25">
      <c r="A1812">
        <v>1753</v>
      </c>
      <c r="B1812">
        <v>6.7462600000000004</v>
      </c>
      <c r="C1812">
        <v>25.086110000000001</v>
      </c>
      <c r="D1812">
        <v>1.76E-4</v>
      </c>
      <c r="E1812">
        <v>25.056998</v>
      </c>
      <c r="F1812">
        <v>-0.65980000000000005</v>
      </c>
      <c r="G1812">
        <v>0.13700000000000001</v>
      </c>
      <c r="H1812">
        <v>6.7462600000000004</v>
      </c>
      <c r="I1812">
        <v>0</v>
      </c>
    </row>
    <row r="1813" spans="1:9" x14ac:dyDescent="0.25">
      <c r="A1813">
        <v>1754</v>
      </c>
      <c r="B1813">
        <v>6.7460000000000004</v>
      </c>
      <c r="C1813">
        <v>25.086134000000001</v>
      </c>
      <c r="D1813">
        <v>1.7799999999999999E-4</v>
      </c>
      <c r="E1813">
        <v>25.05705</v>
      </c>
      <c r="F1813">
        <v>-0.65980000000000005</v>
      </c>
      <c r="G1813">
        <v>0.13700000000000001</v>
      </c>
      <c r="H1813">
        <v>6.7460000000000004</v>
      </c>
      <c r="I1813">
        <v>0</v>
      </c>
    </row>
    <row r="1814" spans="1:9" x14ac:dyDescent="0.25">
      <c r="A1814">
        <v>1755</v>
      </c>
      <c r="B1814">
        <v>6.7467199999999998</v>
      </c>
      <c r="C1814">
        <v>25.086130000000001</v>
      </c>
      <c r="D1814">
        <v>1.8200000000000001E-4</v>
      </c>
      <c r="E1814">
        <v>25.057043</v>
      </c>
      <c r="F1814">
        <v>-0.65980000000000005</v>
      </c>
      <c r="G1814">
        <v>0.13700000000000001</v>
      </c>
      <c r="H1814">
        <v>6.7467199999999998</v>
      </c>
      <c r="I1814">
        <v>0</v>
      </c>
    </row>
    <row r="1815" spans="1:9" x14ac:dyDescent="0.25">
      <c r="A1815">
        <v>1756</v>
      </c>
      <c r="B1815">
        <v>6.7473999999999998</v>
      </c>
      <c r="C1815">
        <v>25.086178</v>
      </c>
      <c r="D1815">
        <v>1.8100000000000001E-4</v>
      </c>
      <c r="E1815">
        <v>25.057009000000001</v>
      </c>
      <c r="F1815">
        <v>-0.65980000000000005</v>
      </c>
      <c r="G1815">
        <v>0.13700000000000001</v>
      </c>
      <c r="H1815">
        <v>6.7473999999999998</v>
      </c>
      <c r="I1815">
        <v>0</v>
      </c>
    </row>
    <row r="1816" spans="1:9" x14ac:dyDescent="0.25">
      <c r="A1816">
        <v>1757</v>
      </c>
      <c r="B1816">
        <v>6.7469200000000003</v>
      </c>
      <c r="C1816">
        <v>25.086217000000001</v>
      </c>
      <c r="D1816">
        <v>1.8000000000000001E-4</v>
      </c>
      <c r="E1816">
        <v>25.057016000000001</v>
      </c>
      <c r="F1816">
        <v>-0.65980000000000005</v>
      </c>
      <c r="G1816">
        <v>0.13700000000000001</v>
      </c>
      <c r="H1816">
        <v>6.7469200000000003</v>
      </c>
      <c r="I1816">
        <v>0</v>
      </c>
    </row>
    <row r="1817" spans="1:9" x14ac:dyDescent="0.25">
      <c r="A1817">
        <v>1758</v>
      </c>
      <c r="B1817">
        <v>6.7466799999999996</v>
      </c>
      <c r="C1817">
        <v>25.086328999999999</v>
      </c>
      <c r="D1817">
        <v>1.7899999999999999E-4</v>
      </c>
      <c r="E1817">
        <v>25.057098</v>
      </c>
      <c r="F1817">
        <v>-0.65980000000000005</v>
      </c>
      <c r="G1817">
        <v>0.13700000000000001</v>
      </c>
      <c r="H1817">
        <v>6.7466799999999996</v>
      </c>
      <c r="I1817">
        <v>0</v>
      </c>
    </row>
    <row r="1818" spans="1:9" x14ac:dyDescent="0.25">
      <c r="A1818">
        <v>1759</v>
      </c>
      <c r="B1818">
        <v>6.7462799999999996</v>
      </c>
      <c r="C1818">
        <v>25.086338000000001</v>
      </c>
      <c r="D1818">
        <v>1.7799999999999999E-4</v>
      </c>
      <c r="E1818">
        <v>25.057032</v>
      </c>
      <c r="F1818">
        <v>-0.65980000000000005</v>
      </c>
      <c r="G1818">
        <v>0.13700000000000001</v>
      </c>
      <c r="H1818">
        <v>6.7462799999999996</v>
      </c>
      <c r="I1818">
        <v>0</v>
      </c>
    </row>
    <row r="1819" spans="1:9" x14ac:dyDescent="0.25">
      <c r="A1819">
        <v>1760</v>
      </c>
      <c r="B1819">
        <v>6.74566</v>
      </c>
      <c r="C1819">
        <v>25.086434000000001</v>
      </c>
      <c r="D1819">
        <v>1.75E-4</v>
      </c>
      <c r="E1819">
        <v>25.057092999999998</v>
      </c>
      <c r="F1819">
        <v>-0.65980000000000005</v>
      </c>
      <c r="G1819">
        <v>0.13800000000000001</v>
      </c>
      <c r="H1819">
        <v>6.74566</v>
      </c>
      <c r="I1819">
        <v>0</v>
      </c>
    </row>
    <row r="1820" spans="1:9" x14ac:dyDescent="0.25">
      <c r="A1820">
        <v>1761</v>
      </c>
      <c r="B1820">
        <v>6.7440100000000003</v>
      </c>
      <c r="C1820">
        <v>25.086431000000001</v>
      </c>
      <c r="D1820">
        <v>1.73E-4</v>
      </c>
      <c r="E1820">
        <v>25.057075999999999</v>
      </c>
      <c r="F1820">
        <v>-0.65980000000000005</v>
      </c>
      <c r="G1820">
        <v>0.13800000000000001</v>
      </c>
      <c r="H1820">
        <v>6.7440100000000003</v>
      </c>
      <c r="I1820">
        <v>0</v>
      </c>
    </row>
    <row r="1821" spans="1:9" x14ac:dyDescent="0.25">
      <c r="A1821">
        <v>1762</v>
      </c>
      <c r="B1821">
        <v>6.74282</v>
      </c>
      <c r="C1821">
        <v>25.086338999999999</v>
      </c>
      <c r="D1821">
        <v>1.73E-4</v>
      </c>
      <c r="E1821">
        <v>25.056999999999999</v>
      </c>
      <c r="F1821">
        <v>-0.65980000000000005</v>
      </c>
      <c r="G1821">
        <v>0.13800000000000001</v>
      </c>
      <c r="H1821">
        <v>6.74282</v>
      </c>
      <c r="I1821">
        <v>0</v>
      </c>
    </row>
    <row r="1822" spans="1:9" x14ac:dyDescent="0.25">
      <c r="A1822">
        <v>1763</v>
      </c>
      <c r="B1822">
        <v>6.7423999999999999</v>
      </c>
      <c r="C1822">
        <v>25.086264</v>
      </c>
      <c r="D1822">
        <v>1.75E-4</v>
      </c>
      <c r="E1822">
        <v>25.056943</v>
      </c>
      <c r="F1822">
        <v>-0.65980000000000005</v>
      </c>
      <c r="G1822">
        <v>0.13800000000000001</v>
      </c>
      <c r="H1822">
        <v>6.7423999999999999</v>
      </c>
      <c r="I1822">
        <v>0</v>
      </c>
    </row>
    <row r="1823" spans="1:9" x14ac:dyDescent="0.25">
      <c r="A1823">
        <v>1764</v>
      </c>
      <c r="B1823">
        <v>6.7430700000000003</v>
      </c>
      <c r="C1823">
        <v>25.086351000000001</v>
      </c>
      <c r="D1823">
        <v>1.76E-4</v>
      </c>
      <c r="E1823">
        <v>25.056982000000001</v>
      </c>
      <c r="F1823">
        <v>-0.65980000000000005</v>
      </c>
      <c r="G1823">
        <v>0.13800000000000001</v>
      </c>
      <c r="H1823">
        <v>6.7430700000000003</v>
      </c>
      <c r="I1823">
        <v>0</v>
      </c>
    </row>
    <row r="1824" spans="1:9" x14ac:dyDescent="0.25">
      <c r="A1824">
        <v>1765</v>
      </c>
      <c r="B1824">
        <v>6.7426399999999997</v>
      </c>
      <c r="C1824">
        <v>25.086334000000001</v>
      </c>
      <c r="D1824">
        <v>1.7799999999999999E-4</v>
      </c>
      <c r="E1824">
        <v>25.056923999999999</v>
      </c>
      <c r="F1824">
        <v>-0.65980000000000005</v>
      </c>
      <c r="G1824">
        <v>0.13800000000000001</v>
      </c>
      <c r="H1824">
        <v>6.7426399999999997</v>
      </c>
      <c r="I1824">
        <v>0</v>
      </c>
    </row>
    <row r="1825" spans="1:9" x14ac:dyDescent="0.25">
      <c r="A1825">
        <v>1766</v>
      </c>
      <c r="B1825">
        <v>6.74322</v>
      </c>
      <c r="C1825">
        <v>25.086402</v>
      </c>
      <c r="D1825">
        <v>1.7899999999999999E-4</v>
      </c>
      <c r="E1825">
        <v>25.056986999999999</v>
      </c>
      <c r="F1825">
        <v>-0.65980000000000005</v>
      </c>
      <c r="G1825">
        <v>0.13800000000000001</v>
      </c>
      <c r="H1825">
        <v>6.74322</v>
      </c>
      <c r="I1825">
        <v>0</v>
      </c>
    </row>
    <row r="1826" spans="1:9" x14ac:dyDescent="0.25">
      <c r="A1826">
        <v>1767</v>
      </c>
      <c r="B1826">
        <v>6.7438700000000003</v>
      </c>
      <c r="C1826">
        <v>25.086532999999999</v>
      </c>
      <c r="D1826">
        <v>1.7799999999999999E-4</v>
      </c>
      <c r="E1826">
        <v>25.05707</v>
      </c>
      <c r="F1826">
        <v>-0.65969999999999995</v>
      </c>
      <c r="G1826">
        <v>0.13800000000000001</v>
      </c>
      <c r="H1826">
        <v>6.7438700000000003</v>
      </c>
      <c r="I1826">
        <v>0</v>
      </c>
    </row>
    <row r="1827" spans="1:9" x14ac:dyDescent="0.25">
      <c r="A1827">
        <v>1768</v>
      </c>
      <c r="B1827">
        <v>6.7445599999999999</v>
      </c>
      <c r="C1827">
        <v>25.086593000000001</v>
      </c>
      <c r="D1827">
        <v>1.8000000000000001E-4</v>
      </c>
      <c r="E1827">
        <v>25.057103999999999</v>
      </c>
      <c r="F1827">
        <v>-0.65969999999999995</v>
      </c>
      <c r="G1827">
        <v>0.13800000000000001</v>
      </c>
      <c r="H1827">
        <v>6.7445599999999999</v>
      </c>
      <c r="I1827">
        <v>0</v>
      </c>
    </row>
    <row r="1828" spans="1:9" x14ac:dyDescent="0.25">
      <c r="A1828">
        <v>1769</v>
      </c>
      <c r="B1828">
        <v>6.7430899999999996</v>
      </c>
      <c r="C1828">
        <v>25.086556000000002</v>
      </c>
      <c r="D1828">
        <v>1.74E-4</v>
      </c>
      <c r="E1828">
        <v>25.057053</v>
      </c>
      <c r="F1828">
        <v>-0.65969999999999995</v>
      </c>
      <c r="G1828">
        <v>0.13900000000000001</v>
      </c>
      <c r="H1828">
        <v>6.7430899999999996</v>
      </c>
      <c r="I1828">
        <v>0</v>
      </c>
    </row>
    <row r="1829" spans="1:9" x14ac:dyDescent="0.25">
      <c r="A1829">
        <v>1770</v>
      </c>
      <c r="B1829">
        <v>6.74221</v>
      </c>
      <c r="C1829">
        <v>25.086559999999999</v>
      </c>
      <c r="D1829">
        <v>1.7200000000000001E-4</v>
      </c>
      <c r="E1829">
        <v>25.057082000000001</v>
      </c>
      <c r="F1829">
        <v>-0.65959999999999996</v>
      </c>
      <c r="G1829">
        <v>0.13900000000000001</v>
      </c>
      <c r="H1829">
        <v>6.74221</v>
      </c>
      <c r="I1829">
        <v>0</v>
      </c>
    </row>
    <row r="1830" spans="1:9" x14ac:dyDescent="0.25">
      <c r="A1830">
        <v>1771</v>
      </c>
      <c r="B1830">
        <v>6.7416</v>
      </c>
      <c r="C1830">
        <v>25.086562000000001</v>
      </c>
      <c r="D1830">
        <v>1.7200000000000001E-4</v>
      </c>
      <c r="E1830">
        <v>25.057054999999998</v>
      </c>
      <c r="F1830">
        <v>-0.65959999999999996</v>
      </c>
      <c r="G1830">
        <v>0.13900000000000001</v>
      </c>
      <c r="H1830">
        <v>6.7416</v>
      </c>
      <c r="I1830">
        <v>0</v>
      </c>
    </row>
    <row r="1831" spans="1:9" x14ac:dyDescent="0.25">
      <c r="A1831">
        <v>1772</v>
      </c>
      <c r="B1831">
        <v>6.7408099999999997</v>
      </c>
      <c r="C1831">
        <v>25.086580999999999</v>
      </c>
      <c r="D1831">
        <v>1.74E-4</v>
      </c>
      <c r="E1831">
        <v>25.057103000000001</v>
      </c>
      <c r="F1831">
        <v>-0.65969999999999995</v>
      </c>
      <c r="G1831">
        <v>0.13900000000000001</v>
      </c>
      <c r="H1831">
        <v>6.7408099999999997</v>
      </c>
      <c r="I1831">
        <v>0</v>
      </c>
    </row>
    <row r="1832" spans="1:9" x14ac:dyDescent="0.25">
      <c r="A1832">
        <v>1773</v>
      </c>
      <c r="B1832">
        <v>6.7397299999999998</v>
      </c>
      <c r="C1832">
        <v>25.086544</v>
      </c>
      <c r="D1832">
        <v>1.7000000000000001E-4</v>
      </c>
      <c r="E1832">
        <v>25.057047000000001</v>
      </c>
      <c r="F1832">
        <v>-0.65969999999999995</v>
      </c>
      <c r="G1832">
        <v>0.13900000000000001</v>
      </c>
      <c r="H1832">
        <v>6.7397299999999998</v>
      </c>
      <c r="I1832">
        <v>0</v>
      </c>
    </row>
    <row r="1833" spans="1:9" x14ac:dyDescent="0.25">
      <c r="A1833">
        <v>1774</v>
      </c>
      <c r="B1833">
        <v>6.7402600000000001</v>
      </c>
      <c r="C1833">
        <v>25.086548000000001</v>
      </c>
      <c r="D1833">
        <v>1.74E-4</v>
      </c>
      <c r="E1833">
        <v>25.057086000000002</v>
      </c>
      <c r="F1833">
        <v>-0.65969999999999995</v>
      </c>
      <c r="G1833">
        <v>0.13900000000000001</v>
      </c>
      <c r="H1833">
        <v>6.7402600000000001</v>
      </c>
      <c r="I1833">
        <v>0</v>
      </c>
    </row>
    <row r="1834" spans="1:9" x14ac:dyDescent="0.25">
      <c r="A1834">
        <v>1775</v>
      </c>
      <c r="B1834">
        <v>6.74132</v>
      </c>
      <c r="C1834">
        <v>25.086608999999999</v>
      </c>
      <c r="D1834">
        <v>1.73E-4</v>
      </c>
      <c r="E1834">
        <v>25.057092000000001</v>
      </c>
      <c r="F1834">
        <v>-0.65969999999999995</v>
      </c>
      <c r="G1834">
        <v>0.13900000000000001</v>
      </c>
      <c r="H1834">
        <v>6.74132</v>
      </c>
      <c r="I1834">
        <v>0</v>
      </c>
    </row>
    <row r="1835" spans="1:9" x14ac:dyDescent="0.25">
      <c r="A1835">
        <v>1776</v>
      </c>
      <c r="B1835">
        <v>6.74247</v>
      </c>
      <c r="C1835">
        <v>25.086682</v>
      </c>
      <c r="D1835">
        <v>1.73E-4</v>
      </c>
      <c r="E1835">
        <v>25.057110000000002</v>
      </c>
      <c r="F1835">
        <v>-0.65969999999999995</v>
      </c>
      <c r="G1835">
        <v>0.13900000000000001</v>
      </c>
      <c r="H1835">
        <v>6.74247</v>
      </c>
      <c r="I1835">
        <v>0</v>
      </c>
    </row>
    <row r="1836" spans="1:9" x14ac:dyDescent="0.25">
      <c r="A1836">
        <v>1777</v>
      </c>
      <c r="B1836">
        <v>6.7439999999999998</v>
      </c>
      <c r="C1836">
        <v>25.086625999999999</v>
      </c>
      <c r="D1836">
        <v>1.73E-4</v>
      </c>
      <c r="E1836">
        <v>25.057023000000001</v>
      </c>
      <c r="F1836">
        <v>-0.65969999999999995</v>
      </c>
      <c r="G1836">
        <v>0.13900000000000001</v>
      </c>
      <c r="H1836">
        <v>6.7439999999999998</v>
      </c>
      <c r="I1836">
        <v>0</v>
      </c>
    </row>
    <row r="1837" spans="1:9" x14ac:dyDescent="0.25">
      <c r="A1837">
        <v>1778</v>
      </c>
      <c r="B1837">
        <v>6.7448600000000001</v>
      </c>
      <c r="C1837">
        <v>25.086655</v>
      </c>
      <c r="D1837">
        <v>1.7699999999999999E-4</v>
      </c>
      <c r="E1837">
        <v>25.057032</v>
      </c>
      <c r="F1837">
        <v>-0.65969999999999995</v>
      </c>
      <c r="G1837">
        <v>0.13900000000000001</v>
      </c>
      <c r="H1837">
        <v>6.7448600000000001</v>
      </c>
      <c r="I1837">
        <v>0</v>
      </c>
    </row>
    <row r="1838" spans="1:9" x14ac:dyDescent="0.25">
      <c r="A1838">
        <v>1779</v>
      </c>
      <c r="B1838">
        <v>6.7453399999999997</v>
      </c>
      <c r="C1838">
        <v>25.086725000000001</v>
      </c>
      <c r="D1838">
        <v>1.76E-4</v>
      </c>
      <c r="E1838">
        <v>25.057036</v>
      </c>
      <c r="F1838">
        <v>-0.65980000000000005</v>
      </c>
      <c r="G1838">
        <v>0.14000000000000001</v>
      </c>
      <c r="H1838">
        <v>6.7453399999999997</v>
      </c>
      <c r="I1838">
        <v>0</v>
      </c>
    </row>
    <row r="1839" spans="1:9" x14ac:dyDescent="0.25">
      <c r="A1839">
        <v>1780</v>
      </c>
      <c r="B1839">
        <v>6.74465</v>
      </c>
      <c r="C1839">
        <v>25.086649999999999</v>
      </c>
      <c r="D1839">
        <v>1.7799999999999999E-4</v>
      </c>
      <c r="E1839">
        <v>25.057002000000001</v>
      </c>
      <c r="F1839">
        <v>-0.65980000000000005</v>
      </c>
      <c r="G1839">
        <v>0.14000000000000001</v>
      </c>
      <c r="H1839">
        <v>6.74465</v>
      </c>
      <c r="I1839">
        <v>0</v>
      </c>
    </row>
    <row r="1840" spans="1:9" x14ac:dyDescent="0.25">
      <c r="A1840">
        <v>1781</v>
      </c>
      <c r="B1840">
        <v>6.7439799999999996</v>
      </c>
      <c r="C1840">
        <v>25.086618000000001</v>
      </c>
      <c r="D1840">
        <v>1.8000000000000001E-4</v>
      </c>
      <c r="E1840">
        <v>25.056963</v>
      </c>
      <c r="F1840">
        <v>-0.65980000000000005</v>
      </c>
      <c r="G1840">
        <v>0.14000000000000001</v>
      </c>
      <c r="H1840">
        <v>6.7439799999999996</v>
      </c>
      <c r="I1840">
        <v>0</v>
      </c>
    </row>
    <row r="1841" spans="1:9" x14ac:dyDescent="0.25">
      <c r="A1841">
        <v>1782</v>
      </c>
      <c r="B1841">
        <v>6.7430599999999998</v>
      </c>
      <c r="C1841">
        <v>25.086763000000001</v>
      </c>
      <c r="D1841">
        <v>1.8000000000000001E-4</v>
      </c>
      <c r="E1841">
        <v>25.056984</v>
      </c>
      <c r="F1841">
        <v>-0.65980000000000005</v>
      </c>
      <c r="G1841">
        <v>0.14000000000000001</v>
      </c>
      <c r="H1841">
        <v>6.7430599999999998</v>
      </c>
      <c r="I1841">
        <v>0</v>
      </c>
    </row>
    <row r="1842" spans="1:9" x14ac:dyDescent="0.25">
      <c r="A1842">
        <v>1783</v>
      </c>
      <c r="B1842">
        <v>6.7430500000000002</v>
      </c>
      <c r="C1842">
        <v>25.086738</v>
      </c>
      <c r="D1842">
        <v>1.7699999999999999E-4</v>
      </c>
      <c r="E1842">
        <v>25.056934999999999</v>
      </c>
      <c r="F1842">
        <v>-0.65980000000000005</v>
      </c>
      <c r="G1842">
        <v>0.14000000000000001</v>
      </c>
      <c r="H1842">
        <v>6.7430500000000002</v>
      </c>
      <c r="I1842">
        <v>0</v>
      </c>
    </row>
    <row r="1843" spans="1:9" x14ac:dyDescent="0.25">
      <c r="A1843">
        <v>1784</v>
      </c>
      <c r="B1843">
        <v>6.7434700000000003</v>
      </c>
      <c r="C1843">
        <v>25.086781999999999</v>
      </c>
      <c r="D1843">
        <v>1.76E-4</v>
      </c>
      <c r="E1843">
        <v>25.056937000000001</v>
      </c>
      <c r="F1843">
        <v>-0.65980000000000005</v>
      </c>
      <c r="G1843">
        <v>0.14000000000000001</v>
      </c>
      <c r="H1843">
        <v>6.7434700000000003</v>
      </c>
      <c r="I1843">
        <v>0</v>
      </c>
    </row>
    <row r="1844" spans="1:9" x14ac:dyDescent="0.25">
      <c r="A1844">
        <v>1785</v>
      </c>
      <c r="B1844">
        <v>6.7446799999999998</v>
      </c>
      <c r="C1844">
        <v>25.086891000000001</v>
      </c>
      <c r="D1844">
        <v>1.7799999999999999E-4</v>
      </c>
      <c r="E1844">
        <v>25.056937000000001</v>
      </c>
      <c r="F1844">
        <v>-0.65990000000000004</v>
      </c>
      <c r="G1844">
        <v>0.14000000000000001</v>
      </c>
      <c r="H1844">
        <v>6.7446799999999998</v>
      </c>
      <c r="I1844">
        <v>0</v>
      </c>
    </row>
    <row r="1845" spans="1:9" x14ac:dyDescent="0.25">
      <c r="A1845">
        <v>1786</v>
      </c>
      <c r="B1845">
        <v>6.7446900000000003</v>
      </c>
      <c r="C1845">
        <v>25.086983</v>
      </c>
      <c r="D1845">
        <v>1.8000000000000001E-4</v>
      </c>
      <c r="E1845">
        <v>25.056964000000001</v>
      </c>
      <c r="F1845">
        <v>-0.65990000000000004</v>
      </c>
      <c r="G1845">
        <v>0.14000000000000001</v>
      </c>
      <c r="H1845">
        <v>6.7446900000000003</v>
      </c>
      <c r="I1845">
        <v>0</v>
      </c>
    </row>
    <row r="1846" spans="1:9" x14ac:dyDescent="0.25">
      <c r="A1846">
        <v>1787</v>
      </c>
      <c r="B1846">
        <v>6.7448300000000003</v>
      </c>
      <c r="C1846">
        <v>25.087012999999999</v>
      </c>
      <c r="D1846">
        <v>1.8100000000000001E-4</v>
      </c>
      <c r="E1846">
        <v>25.056989999999999</v>
      </c>
      <c r="F1846">
        <v>-0.65990000000000004</v>
      </c>
      <c r="G1846">
        <v>0.14000000000000001</v>
      </c>
      <c r="H1846">
        <v>6.7448300000000003</v>
      </c>
      <c r="I1846">
        <v>0</v>
      </c>
    </row>
    <row r="1847" spans="1:9" x14ac:dyDescent="0.25">
      <c r="A1847">
        <v>1788</v>
      </c>
      <c r="B1847">
        <v>6.7448600000000001</v>
      </c>
      <c r="C1847">
        <v>25.087088000000001</v>
      </c>
      <c r="D1847">
        <v>1.8200000000000001E-4</v>
      </c>
      <c r="E1847">
        <v>25.057005</v>
      </c>
      <c r="F1847">
        <v>-0.66</v>
      </c>
      <c r="G1847">
        <v>0.14000000000000001</v>
      </c>
      <c r="H1847">
        <v>6.7448600000000001</v>
      </c>
      <c r="I1847">
        <v>0</v>
      </c>
    </row>
    <row r="1848" spans="1:9" x14ac:dyDescent="0.25">
      <c r="A1848">
        <v>1789</v>
      </c>
      <c r="B1848">
        <v>6.7444800000000003</v>
      </c>
      <c r="C1848">
        <v>25.087253</v>
      </c>
      <c r="D1848">
        <v>1.8699999999999999E-4</v>
      </c>
      <c r="E1848">
        <v>25.057119</v>
      </c>
      <c r="F1848">
        <v>-0.65990000000000004</v>
      </c>
      <c r="G1848">
        <v>0.14000000000000001</v>
      </c>
      <c r="H1848">
        <v>6.7444800000000003</v>
      </c>
      <c r="I1848">
        <v>0</v>
      </c>
    </row>
    <row r="1849" spans="1:9" x14ac:dyDescent="0.25">
      <c r="A1849">
        <v>1790</v>
      </c>
      <c r="B1849">
        <v>6.7448699999999997</v>
      </c>
      <c r="C1849">
        <v>25.087257999999999</v>
      </c>
      <c r="D1849">
        <v>1.8699999999999999E-4</v>
      </c>
      <c r="E1849">
        <v>25.057107999999999</v>
      </c>
      <c r="F1849">
        <v>-0.65990000000000004</v>
      </c>
      <c r="G1849">
        <v>0.14000000000000001</v>
      </c>
      <c r="H1849">
        <v>6.7448699999999997</v>
      </c>
      <c r="I1849">
        <v>0</v>
      </c>
    </row>
    <row r="1850" spans="1:9" x14ac:dyDescent="0.25">
      <c r="A1850">
        <v>1791</v>
      </c>
      <c r="B1850">
        <v>6.7461000000000002</v>
      </c>
      <c r="C1850">
        <v>25.087240999999999</v>
      </c>
      <c r="D1850">
        <v>1.85E-4</v>
      </c>
      <c r="E1850">
        <v>25.057103999999999</v>
      </c>
      <c r="F1850">
        <v>-0.65990000000000004</v>
      </c>
      <c r="G1850">
        <v>0.14000000000000001</v>
      </c>
      <c r="H1850">
        <v>6.7461000000000002</v>
      </c>
      <c r="I1850">
        <v>0</v>
      </c>
    </row>
    <row r="1851" spans="1:9" x14ac:dyDescent="0.25">
      <c r="A1851">
        <v>1792</v>
      </c>
      <c r="B1851">
        <v>6.7464500000000003</v>
      </c>
      <c r="C1851">
        <v>25.087204</v>
      </c>
      <c r="D1851">
        <v>1.84E-4</v>
      </c>
      <c r="E1851">
        <v>25.05707</v>
      </c>
      <c r="F1851">
        <v>-0.66</v>
      </c>
      <c r="G1851">
        <v>0.14000000000000001</v>
      </c>
      <c r="H1851">
        <v>6.7464500000000003</v>
      </c>
      <c r="I1851">
        <v>0</v>
      </c>
    </row>
    <row r="1852" spans="1:9" x14ac:dyDescent="0.25">
      <c r="A1852">
        <v>1793</v>
      </c>
      <c r="B1852">
        <v>6.7458600000000004</v>
      </c>
      <c r="C1852">
        <v>25.087268999999999</v>
      </c>
      <c r="D1852">
        <v>1.8699999999999999E-4</v>
      </c>
      <c r="E1852">
        <v>25.057106999999998</v>
      </c>
      <c r="F1852">
        <v>-0.66</v>
      </c>
      <c r="G1852">
        <v>0.14000000000000001</v>
      </c>
      <c r="H1852">
        <v>6.7458600000000004</v>
      </c>
      <c r="I1852">
        <v>0</v>
      </c>
    </row>
    <row r="1853" spans="1:9" x14ac:dyDescent="0.25">
      <c r="A1853">
        <v>1794</v>
      </c>
      <c r="B1853">
        <v>6.7458799999999997</v>
      </c>
      <c r="C1853">
        <v>25.087126000000001</v>
      </c>
      <c r="D1853">
        <v>1.85E-4</v>
      </c>
      <c r="E1853">
        <v>25.057005</v>
      </c>
      <c r="F1853">
        <v>-0.66</v>
      </c>
      <c r="G1853">
        <v>0.14000000000000001</v>
      </c>
      <c r="H1853">
        <v>6.7458799999999997</v>
      </c>
      <c r="I1853">
        <v>0</v>
      </c>
    </row>
    <row r="1854" spans="1:9" x14ac:dyDescent="0.25">
      <c r="A1854">
        <v>1795</v>
      </c>
      <c r="B1854">
        <v>6.7450000000000001</v>
      </c>
      <c r="C1854">
        <v>25.087101000000001</v>
      </c>
      <c r="D1854">
        <v>1.8200000000000001E-4</v>
      </c>
      <c r="E1854">
        <v>25.056958999999999</v>
      </c>
      <c r="F1854">
        <v>-0.66</v>
      </c>
      <c r="G1854">
        <v>0.14000000000000001</v>
      </c>
      <c r="H1854">
        <v>6.7450000000000001</v>
      </c>
      <c r="I1854">
        <v>0</v>
      </c>
    </row>
    <row r="1855" spans="1:9" x14ac:dyDescent="0.25">
      <c r="A1855">
        <v>1796</v>
      </c>
      <c r="B1855">
        <v>6.7446599999999997</v>
      </c>
      <c r="C1855">
        <v>25.087105000000001</v>
      </c>
      <c r="D1855">
        <v>1.8200000000000001E-4</v>
      </c>
      <c r="E1855">
        <v>25.056889999999999</v>
      </c>
      <c r="F1855">
        <v>-0.66</v>
      </c>
      <c r="G1855">
        <v>0.14000000000000001</v>
      </c>
      <c r="H1855">
        <v>6.7446599999999997</v>
      </c>
      <c r="I1855">
        <v>0</v>
      </c>
    </row>
    <row r="1856" spans="1:9" x14ac:dyDescent="0.25">
      <c r="A1856">
        <v>1797</v>
      </c>
      <c r="B1856">
        <v>6.7451299999999996</v>
      </c>
      <c r="C1856">
        <v>25.087157999999999</v>
      </c>
      <c r="D1856">
        <v>1.8200000000000001E-4</v>
      </c>
      <c r="E1856">
        <v>25.05687</v>
      </c>
      <c r="F1856">
        <v>-0.66010000000000002</v>
      </c>
      <c r="G1856">
        <v>0.14000000000000001</v>
      </c>
      <c r="H1856">
        <v>6.7451299999999996</v>
      </c>
      <c r="I1856">
        <v>0</v>
      </c>
    </row>
    <row r="1857" spans="1:9" x14ac:dyDescent="0.25">
      <c r="A1857">
        <v>1798</v>
      </c>
      <c r="B1857">
        <v>6.7464000000000004</v>
      </c>
      <c r="C1857">
        <v>25.087249</v>
      </c>
      <c r="D1857">
        <v>1.8100000000000001E-4</v>
      </c>
      <c r="E1857">
        <v>25.056926000000001</v>
      </c>
      <c r="F1857">
        <v>-0.66010000000000002</v>
      </c>
      <c r="G1857">
        <v>0.14000000000000001</v>
      </c>
      <c r="H1857">
        <v>6.7464000000000004</v>
      </c>
      <c r="I1857">
        <v>0</v>
      </c>
    </row>
    <row r="1858" spans="1:9" x14ac:dyDescent="0.25">
      <c r="A1858">
        <v>1799</v>
      </c>
      <c r="B1858">
        <v>6.7466200000000001</v>
      </c>
      <c r="C1858">
        <v>25.087312000000001</v>
      </c>
      <c r="D1858">
        <v>1.8000000000000001E-4</v>
      </c>
      <c r="E1858">
        <v>25.056892999999999</v>
      </c>
      <c r="F1858">
        <v>-0.66010000000000002</v>
      </c>
      <c r="G1858">
        <v>0.14099999999999999</v>
      </c>
      <c r="H1858">
        <v>6.7466200000000001</v>
      </c>
      <c r="I1858">
        <v>0</v>
      </c>
    </row>
    <row r="1859" spans="1:9" x14ac:dyDescent="0.25">
      <c r="A1859">
        <v>1800</v>
      </c>
      <c r="B1859">
        <v>6.7473400000000003</v>
      </c>
      <c r="C1859">
        <v>25.087423000000001</v>
      </c>
      <c r="D1859">
        <v>1.7899999999999999E-4</v>
      </c>
      <c r="E1859">
        <v>25.056922</v>
      </c>
      <c r="F1859">
        <v>-0.66020000000000001</v>
      </c>
      <c r="G1859">
        <v>0.14099999999999999</v>
      </c>
      <c r="H1859">
        <v>6.7473400000000003</v>
      </c>
      <c r="I1859">
        <v>0</v>
      </c>
    </row>
    <row r="1860" spans="1:9" x14ac:dyDescent="0.25">
      <c r="A1860">
        <v>1801</v>
      </c>
      <c r="B1860">
        <v>6.7471899999999998</v>
      </c>
      <c r="C1860">
        <v>25.087440999999998</v>
      </c>
      <c r="D1860">
        <v>1.8100000000000001E-4</v>
      </c>
      <c r="E1860">
        <v>25.056895999999998</v>
      </c>
      <c r="F1860">
        <v>-0.66020000000000001</v>
      </c>
      <c r="G1860">
        <v>0.14099999999999999</v>
      </c>
      <c r="H1860">
        <v>6.7471899999999998</v>
      </c>
      <c r="I1860">
        <v>0</v>
      </c>
    </row>
    <row r="1861" spans="1:9" x14ac:dyDescent="0.25">
      <c r="A1861" t="s">
        <v>265</v>
      </c>
      <c r="B1861">
        <v>2.5</v>
      </c>
      <c r="C1861">
        <v>5</v>
      </c>
      <c r="D1861">
        <v>1800.1110000000001</v>
      </c>
    </row>
    <row r="1862" spans="1:9" x14ac:dyDescent="0.25">
      <c r="A1862">
        <v>1802</v>
      </c>
      <c r="B1862">
        <v>6.7472399999999997</v>
      </c>
      <c r="C1862">
        <v>25.087489999999999</v>
      </c>
      <c r="D1862">
        <v>1.84E-4</v>
      </c>
      <c r="E1862">
        <v>25.056902000000001</v>
      </c>
      <c r="F1862">
        <v>-0.66010000000000002</v>
      </c>
      <c r="G1862">
        <v>0.14099999999999999</v>
      </c>
      <c r="H1862">
        <v>6.7472399999999997</v>
      </c>
      <c r="I1862">
        <v>0</v>
      </c>
    </row>
    <row r="1863" spans="1:9" x14ac:dyDescent="0.25">
      <c r="A1863">
        <v>1803</v>
      </c>
      <c r="B1863">
        <v>6.7475300000000002</v>
      </c>
      <c r="C1863">
        <v>25.087520000000001</v>
      </c>
      <c r="D1863">
        <v>1.85E-4</v>
      </c>
      <c r="E1863">
        <v>25.056864000000001</v>
      </c>
      <c r="F1863">
        <v>-0.66010000000000002</v>
      </c>
      <c r="G1863">
        <v>0.14099999999999999</v>
      </c>
      <c r="H1863">
        <v>6.7475300000000002</v>
      </c>
      <c r="I1863">
        <v>0</v>
      </c>
    </row>
    <row r="1864" spans="1:9" x14ac:dyDescent="0.25">
      <c r="A1864">
        <v>1804</v>
      </c>
      <c r="B1864">
        <v>6.7473599999999996</v>
      </c>
      <c r="C1864">
        <v>25.087526</v>
      </c>
      <c r="D1864">
        <v>1.8599999999999999E-4</v>
      </c>
      <c r="E1864">
        <v>25.056877</v>
      </c>
      <c r="F1864">
        <v>-0.66</v>
      </c>
      <c r="G1864">
        <v>0.14099999999999999</v>
      </c>
      <c r="H1864">
        <v>6.7473599999999996</v>
      </c>
      <c r="I1864">
        <v>0</v>
      </c>
    </row>
    <row r="1865" spans="1:9" x14ac:dyDescent="0.25">
      <c r="A1865">
        <v>1805</v>
      </c>
      <c r="B1865">
        <v>6.7462400000000002</v>
      </c>
      <c r="C1865">
        <v>25.087479999999999</v>
      </c>
      <c r="D1865">
        <v>1.8799999999999999E-4</v>
      </c>
      <c r="E1865">
        <v>25.056856</v>
      </c>
      <c r="F1865">
        <v>-0.66</v>
      </c>
      <c r="G1865">
        <v>0.14099999999999999</v>
      </c>
      <c r="H1865">
        <v>6.7462400000000002</v>
      </c>
      <c r="I1865">
        <v>0</v>
      </c>
    </row>
    <row r="1866" spans="1:9" x14ac:dyDescent="0.25">
      <c r="A1866">
        <v>1806</v>
      </c>
      <c r="B1866">
        <v>6.7451699999999999</v>
      </c>
      <c r="C1866">
        <v>25.087557</v>
      </c>
      <c r="D1866">
        <v>1.8799999999999999E-4</v>
      </c>
      <c r="E1866">
        <v>25.056930999999999</v>
      </c>
      <c r="F1866">
        <v>-0.66</v>
      </c>
      <c r="G1866">
        <v>0.14099999999999999</v>
      </c>
      <c r="H1866">
        <v>6.7451699999999999</v>
      </c>
      <c r="I1866">
        <v>0</v>
      </c>
    </row>
    <row r="1867" spans="1:9" x14ac:dyDescent="0.25">
      <c r="A1867">
        <v>1807</v>
      </c>
      <c r="B1867">
        <v>6.7416</v>
      </c>
      <c r="C1867">
        <v>25.087582000000001</v>
      </c>
      <c r="D1867">
        <v>1.85E-4</v>
      </c>
      <c r="E1867">
        <v>25.056971999999998</v>
      </c>
      <c r="F1867">
        <v>-0.66</v>
      </c>
      <c r="G1867">
        <v>0.14099999999999999</v>
      </c>
      <c r="H1867">
        <v>6.7416</v>
      </c>
      <c r="I1867">
        <v>0</v>
      </c>
    </row>
    <row r="1868" spans="1:9" x14ac:dyDescent="0.25">
      <c r="A1868">
        <v>1808</v>
      </c>
      <c r="B1868">
        <v>6.7370700000000001</v>
      </c>
      <c r="C1868">
        <v>25.087505</v>
      </c>
      <c r="D1868">
        <v>1.7799999999999999E-4</v>
      </c>
      <c r="E1868">
        <v>25.056874000000001</v>
      </c>
      <c r="F1868">
        <v>-0.66</v>
      </c>
      <c r="G1868">
        <v>0.14099999999999999</v>
      </c>
      <c r="H1868">
        <v>6.7370700000000001</v>
      </c>
      <c r="I1868">
        <v>0</v>
      </c>
    </row>
    <row r="1869" spans="1:9" x14ac:dyDescent="0.25">
      <c r="A1869">
        <v>1809</v>
      </c>
      <c r="B1869">
        <v>6.7334399999999999</v>
      </c>
      <c r="C1869">
        <v>25.087499000000001</v>
      </c>
      <c r="D1869">
        <v>1.7799999999999999E-4</v>
      </c>
      <c r="E1869">
        <v>25.056797</v>
      </c>
      <c r="F1869">
        <v>-0.66</v>
      </c>
      <c r="G1869">
        <v>0.14099999999999999</v>
      </c>
      <c r="H1869">
        <v>6.7334399999999999</v>
      </c>
      <c r="I1869">
        <v>0</v>
      </c>
    </row>
    <row r="1870" spans="1:9" x14ac:dyDescent="0.25">
      <c r="A1870">
        <v>1810</v>
      </c>
      <c r="B1870">
        <v>6.7301399999999996</v>
      </c>
      <c r="C1870">
        <v>25.087569999999999</v>
      </c>
      <c r="D1870">
        <v>1.7699999999999999E-4</v>
      </c>
      <c r="E1870">
        <v>25.056802999999999</v>
      </c>
      <c r="F1870">
        <v>-0.66</v>
      </c>
      <c r="G1870">
        <v>0.14099999999999999</v>
      </c>
      <c r="H1870">
        <v>6.7301399999999996</v>
      </c>
      <c r="I1870">
        <v>0</v>
      </c>
    </row>
    <row r="1871" spans="1:9" x14ac:dyDescent="0.25">
      <c r="A1871">
        <v>1811</v>
      </c>
      <c r="B1871">
        <v>6.7290700000000001</v>
      </c>
      <c r="C1871">
        <v>25.087662999999999</v>
      </c>
      <c r="D1871">
        <v>1.76E-4</v>
      </c>
      <c r="E1871">
        <v>25.056843000000001</v>
      </c>
      <c r="F1871">
        <v>-0.66010000000000002</v>
      </c>
      <c r="G1871">
        <v>0.14099999999999999</v>
      </c>
      <c r="H1871">
        <v>6.7290700000000001</v>
      </c>
      <c r="I1871">
        <v>0</v>
      </c>
    </row>
    <row r="1872" spans="1:9" x14ac:dyDescent="0.25">
      <c r="A1872">
        <v>1812</v>
      </c>
      <c r="B1872">
        <v>6.7311100000000001</v>
      </c>
      <c r="C1872">
        <v>25.087622</v>
      </c>
      <c r="D1872">
        <v>1.76E-4</v>
      </c>
      <c r="E1872">
        <v>25.056797</v>
      </c>
      <c r="F1872">
        <v>-0.66010000000000002</v>
      </c>
      <c r="G1872">
        <v>0.14199999999999999</v>
      </c>
      <c r="H1872">
        <v>6.7311100000000001</v>
      </c>
      <c r="I1872">
        <v>0</v>
      </c>
    </row>
    <row r="1873" spans="1:9" x14ac:dyDescent="0.25">
      <c r="A1873">
        <v>1813</v>
      </c>
      <c r="B1873">
        <v>6.7329600000000003</v>
      </c>
      <c r="C1873">
        <v>25.087643</v>
      </c>
      <c r="D1873">
        <v>1.76E-4</v>
      </c>
      <c r="E1873">
        <v>25.056823999999999</v>
      </c>
      <c r="F1873">
        <v>-0.66010000000000002</v>
      </c>
      <c r="G1873">
        <v>0.14099999999999999</v>
      </c>
      <c r="H1873">
        <v>6.7329600000000003</v>
      </c>
      <c r="I1873">
        <v>0</v>
      </c>
    </row>
    <row r="1874" spans="1:9" x14ac:dyDescent="0.25">
      <c r="A1874">
        <v>1814</v>
      </c>
      <c r="B1874">
        <v>6.7332999999999998</v>
      </c>
      <c r="C1874">
        <v>25.087707999999999</v>
      </c>
      <c r="D1874">
        <v>1.75E-4</v>
      </c>
      <c r="E1874">
        <v>25.056913000000002</v>
      </c>
      <c r="F1874">
        <v>-0.66020000000000001</v>
      </c>
      <c r="G1874">
        <v>0.14199999999999999</v>
      </c>
      <c r="H1874">
        <v>6.7332999999999998</v>
      </c>
      <c r="I1874">
        <v>0</v>
      </c>
    </row>
    <row r="1875" spans="1:9" x14ac:dyDescent="0.25">
      <c r="A1875">
        <v>1815</v>
      </c>
      <c r="B1875">
        <v>6.7344999999999997</v>
      </c>
      <c r="C1875">
        <v>25.087810999999999</v>
      </c>
      <c r="D1875">
        <v>1.76E-4</v>
      </c>
      <c r="E1875">
        <v>25.056958999999999</v>
      </c>
      <c r="F1875">
        <v>-0.66020000000000001</v>
      </c>
      <c r="G1875">
        <v>0.14199999999999999</v>
      </c>
      <c r="H1875">
        <v>6.7344999999999997</v>
      </c>
      <c r="I1875">
        <v>0</v>
      </c>
    </row>
    <row r="1876" spans="1:9" x14ac:dyDescent="0.25">
      <c r="A1876">
        <v>1816</v>
      </c>
      <c r="B1876">
        <v>6.7337499999999997</v>
      </c>
      <c r="C1876">
        <v>25.087721999999999</v>
      </c>
      <c r="D1876">
        <v>1.7799999999999999E-4</v>
      </c>
      <c r="E1876">
        <v>25.056871999999998</v>
      </c>
      <c r="F1876">
        <v>-0.66020000000000001</v>
      </c>
      <c r="G1876">
        <v>0.14199999999999999</v>
      </c>
      <c r="H1876">
        <v>6.7337499999999997</v>
      </c>
      <c r="I1876">
        <v>0</v>
      </c>
    </row>
    <row r="1877" spans="1:9" x14ac:dyDescent="0.25">
      <c r="A1877">
        <v>1817</v>
      </c>
      <c r="B1877">
        <v>6.7320599999999997</v>
      </c>
      <c r="C1877">
        <v>25.087879000000001</v>
      </c>
      <c r="D1877">
        <v>1.8100000000000001E-4</v>
      </c>
      <c r="E1877">
        <v>25.056920000000002</v>
      </c>
      <c r="F1877">
        <v>-0.66020000000000001</v>
      </c>
      <c r="G1877">
        <v>0.14199999999999999</v>
      </c>
      <c r="H1877">
        <v>6.7320599999999997</v>
      </c>
      <c r="I1877">
        <v>0</v>
      </c>
    </row>
    <row r="1878" spans="1:9" x14ac:dyDescent="0.25">
      <c r="A1878">
        <v>1818</v>
      </c>
      <c r="B1878">
        <v>6.73081</v>
      </c>
      <c r="C1878">
        <v>25.088013</v>
      </c>
      <c r="D1878">
        <v>1.8000000000000001E-4</v>
      </c>
      <c r="E1878">
        <v>25.057009999999998</v>
      </c>
      <c r="F1878">
        <v>-0.66020000000000001</v>
      </c>
      <c r="G1878">
        <v>0.14199999999999999</v>
      </c>
      <c r="H1878">
        <v>6.73081</v>
      </c>
      <c r="I1878">
        <v>0</v>
      </c>
    </row>
    <row r="1879" spans="1:9" x14ac:dyDescent="0.25">
      <c r="A1879">
        <v>1819</v>
      </c>
      <c r="B1879">
        <v>6.7298900000000001</v>
      </c>
      <c r="C1879">
        <v>25.088156000000001</v>
      </c>
      <c r="D1879">
        <v>1.83E-4</v>
      </c>
      <c r="E1879">
        <v>25.057105</v>
      </c>
      <c r="F1879">
        <v>-0.66010000000000002</v>
      </c>
      <c r="G1879">
        <v>0.14199999999999999</v>
      </c>
      <c r="H1879">
        <v>6.7298900000000001</v>
      </c>
      <c r="I1879">
        <v>0</v>
      </c>
    </row>
    <row r="1880" spans="1:9" x14ac:dyDescent="0.25">
      <c r="A1880">
        <v>1820</v>
      </c>
      <c r="B1880">
        <v>6.7284600000000001</v>
      </c>
      <c r="C1880">
        <v>25.088131000000001</v>
      </c>
      <c r="D1880">
        <v>1.8100000000000001E-4</v>
      </c>
      <c r="E1880">
        <v>25.057068999999998</v>
      </c>
      <c r="F1880">
        <v>-0.66010000000000002</v>
      </c>
      <c r="G1880">
        <v>0.14199999999999999</v>
      </c>
      <c r="H1880">
        <v>6.7284600000000001</v>
      </c>
      <c r="I1880">
        <v>0</v>
      </c>
    </row>
    <row r="1881" spans="1:9" x14ac:dyDescent="0.25">
      <c r="A1881">
        <v>1821</v>
      </c>
      <c r="B1881">
        <v>6.72715</v>
      </c>
      <c r="C1881">
        <v>25.088191999999999</v>
      </c>
      <c r="D1881">
        <v>1.76E-4</v>
      </c>
      <c r="E1881">
        <v>25.057110999999999</v>
      </c>
      <c r="F1881">
        <v>-0.66</v>
      </c>
      <c r="G1881">
        <v>0.14199999999999999</v>
      </c>
      <c r="H1881">
        <v>6.72715</v>
      </c>
      <c r="I1881">
        <v>0</v>
      </c>
    </row>
    <row r="1882" spans="1:9" x14ac:dyDescent="0.25">
      <c r="A1882">
        <v>1822</v>
      </c>
      <c r="B1882">
        <v>6.72499</v>
      </c>
      <c r="C1882">
        <v>25.088080999999999</v>
      </c>
      <c r="D1882">
        <v>1.74E-4</v>
      </c>
      <c r="E1882">
        <v>25.057058000000001</v>
      </c>
      <c r="F1882">
        <v>-0.66</v>
      </c>
      <c r="G1882">
        <v>0.14199999999999999</v>
      </c>
      <c r="H1882">
        <v>6.72499</v>
      </c>
      <c r="I1882">
        <v>0</v>
      </c>
    </row>
    <row r="1883" spans="1:9" x14ac:dyDescent="0.25">
      <c r="A1883">
        <v>1823</v>
      </c>
      <c r="B1883">
        <v>6.7236000000000002</v>
      </c>
      <c r="C1883">
        <v>25.088052000000001</v>
      </c>
      <c r="D1883">
        <v>1.75E-4</v>
      </c>
      <c r="E1883">
        <v>25.057036</v>
      </c>
      <c r="F1883">
        <v>-0.66</v>
      </c>
      <c r="G1883">
        <v>0.14299999999999999</v>
      </c>
      <c r="H1883">
        <v>6.7236000000000002</v>
      </c>
      <c r="I1883">
        <v>0</v>
      </c>
    </row>
    <row r="1884" spans="1:9" x14ac:dyDescent="0.25">
      <c r="A1884">
        <v>1824</v>
      </c>
      <c r="B1884">
        <v>6.7242300000000004</v>
      </c>
      <c r="C1884">
        <v>25.088044</v>
      </c>
      <c r="D1884">
        <v>1.74E-4</v>
      </c>
      <c r="E1884">
        <v>25.057048999999999</v>
      </c>
      <c r="F1884">
        <v>-0.66</v>
      </c>
      <c r="G1884">
        <v>0.14299999999999999</v>
      </c>
      <c r="H1884">
        <v>6.7242300000000004</v>
      </c>
      <c r="I1884">
        <v>0</v>
      </c>
    </row>
    <row r="1885" spans="1:9" x14ac:dyDescent="0.25">
      <c r="A1885">
        <v>1825</v>
      </c>
      <c r="B1885">
        <v>6.7251300000000001</v>
      </c>
      <c r="C1885">
        <v>25.088127</v>
      </c>
      <c r="D1885">
        <v>1.75E-4</v>
      </c>
      <c r="E1885">
        <v>25.057098</v>
      </c>
      <c r="F1885">
        <v>-0.66</v>
      </c>
      <c r="G1885">
        <v>0.14299999999999999</v>
      </c>
      <c r="H1885">
        <v>6.7251300000000001</v>
      </c>
      <c r="I1885">
        <v>0</v>
      </c>
    </row>
    <row r="1886" spans="1:9" x14ac:dyDescent="0.25">
      <c r="A1886">
        <v>1826</v>
      </c>
      <c r="B1886">
        <v>6.7262399999999998</v>
      </c>
      <c r="C1886">
        <v>25.088218999999999</v>
      </c>
      <c r="D1886">
        <v>1.7899999999999999E-4</v>
      </c>
      <c r="E1886">
        <v>25.057137000000001</v>
      </c>
      <c r="F1886">
        <v>-0.66</v>
      </c>
      <c r="G1886">
        <v>0.14299999999999999</v>
      </c>
      <c r="H1886">
        <v>6.7262399999999998</v>
      </c>
      <c r="I1886">
        <v>0</v>
      </c>
    </row>
    <row r="1887" spans="1:9" x14ac:dyDescent="0.25">
      <c r="A1887">
        <v>1827</v>
      </c>
      <c r="B1887">
        <v>6.7284600000000001</v>
      </c>
      <c r="C1887">
        <v>25.088235000000001</v>
      </c>
      <c r="D1887">
        <v>1.7899999999999999E-4</v>
      </c>
      <c r="E1887">
        <v>25.057179999999999</v>
      </c>
      <c r="F1887">
        <v>-0.66010000000000002</v>
      </c>
      <c r="G1887">
        <v>0.14299999999999999</v>
      </c>
      <c r="H1887">
        <v>6.7284600000000001</v>
      </c>
      <c r="I1887">
        <v>0</v>
      </c>
    </row>
    <row r="1888" spans="1:9" x14ac:dyDescent="0.25">
      <c r="A1888">
        <v>1828</v>
      </c>
      <c r="B1888">
        <v>6.7302200000000001</v>
      </c>
      <c r="C1888">
        <v>25.088274999999999</v>
      </c>
      <c r="D1888">
        <v>1.7899999999999999E-4</v>
      </c>
      <c r="E1888">
        <v>25.057207999999999</v>
      </c>
      <c r="F1888">
        <v>-0.66010000000000002</v>
      </c>
      <c r="G1888">
        <v>0.14299999999999999</v>
      </c>
      <c r="H1888">
        <v>6.7302200000000001</v>
      </c>
      <c r="I1888">
        <v>0</v>
      </c>
    </row>
    <row r="1889" spans="1:9" x14ac:dyDescent="0.25">
      <c r="A1889">
        <v>1829</v>
      </c>
      <c r="B1889">
        <v>6.7311500000000004</v>
      </c>
      <c r="C1889">
        <v>25.088169000000001</v>
      </c>
      <c r="D1889">
        <v>1.75E-4</v>
      </c>
      <c r="E1889">
        <v>25.057064</v>
      </c>
      <c r="F1889">
        <v>-0.66020000000000001</v>
      </c>
      <c r="G1889">
        <v>0.14299999999999999</v>
      </c>
      <c r="H1889">
        <v>6.7311500000000004</v>
      </c>
      <c r="I1889">
        <v>0</v>
      </c>
    </row>
    <row r="1890" spans="1:9" x14ac:dyDescent="0.25">
      <c r="A1890">
        <v>1830</v>
      </c>
      <c r="B1890">
        <v>6.7320500000000001</v>
      </c>
      <c r="C1890">
        <v>25.088139999999999</v>
      </c>
      <c r="D1890">
        <v>1.75E-4</v>
      </c>
      <c r="E1890">
        <v>25.057068999999998</v>
      </c>
      <c r="F1890">
        <v>-0.66020000000000001</v>
      </c>
      <c r="G1890">
        <v>0.14299999999999999</v>
      </c>
      <c r="H1890">
        <v>6.7320500000000001</v>
      </c>
      <c r="I1890">
        <v>0</v>
      </c>
    </row>
    <row r="1891" spans="1:9" x14ac:dyDescent="0.25">
      <c r="A1891">
        <v>1831</v>
      </c>
      <c r="B1891">
        <v>6.7327500000000002</v>
      </c>
      <c r="C1891">
        <v>25.088117</v>
      </c>
      <c r="D1891">
        <v>1.7200000000000001E-4</v>
      </c>
      <c r="E1891">
        <v>25.057030000000001</v>
      </c>
      <c r="F1891">
        <v>-0.66020000000000001</v>
      </c>
      <c r="G1891">
        <v>0.14299999999999999</v>
      </c>
      <c r="H1891">
        <v>6.7327500000000002</v>
      </c>
      <c r="I1891">
        <v>0</v>
      </c>
    </row>
    <row r="1892" spans="1:9" x14ac:dyDescent="0.25">
      <c r="A1892">
        <v>1832</v>
      </c>
      <c r="B1892">
        <v>6.7327599999999999</v>
      </c>
      <c r="C1892">
        <v>25.088208000000002</v>
      </c>
      <c r="D1892">
        <v>1.73E-4</v>
      </c>
      <c r="E1892">
        <v>25.057020000000001</v>
      </c>
      <c r="F1892">
        <v>-0.66020000000000001</v>
      </c>
      <c r="G1892">
        <v>0.14299999999999999</v>
      </c>
      <c r="H1892">
        <v>6.7327599999999999</v>
      </c>
      <c r="I1892">
        <v>0</v>
      </c>
    </row>
    <row r="1893" spans="1:9" x14ac:dyDescent="0.25">
      <c r="A1893">
        <v>1833</v>
      </c>
      <c r="B1893">
        <v>6.7328299999999999</v>
      </c>
      <c r="C1893">
        <v>25.088187000000001</v>
      </c>
      <c r="D1893">
        <v>1.7200000000000001E-4</v>
      </c>
      <c r="E1893">
        <v>25.056933000000001</v>
      </c>
      <c r="F1893">
        <v>-0.66020000000000001</v>
      </c>
      <c r="G1893">
        <v>0.14299999999999999</v>
      </c>
      <c r="H1893">
        <v>6.7328299999999999</v>
      </c>
      <c r="I1893">
        <v>0</v>
      </c>
    </row>
    <row r="1894" spans="1:9" x14ac:dyDescent="0.25">
      <c r="A1894">
        <v>1834</v>
      </c>
      <c r="B1894">
        <v>6.73306</v>
      </c>
      <c r="C1894">
        <v>25.088263999999999</v>
      </c>
      <c r="D1894">
        <v>1.7799999999999999E-4</v>
      </c>
      <c r="E1894">
        <v>25.056903999999999</v>
      </c>
      <c r="F1894">
        <v>-0.66020000000000001</v>
      </c>
      <c r="G1894">
        <v>0.14299999999999999</v>
      </c>
      <c r="H1894">
        <v>6.73306</v>
      </c>
      <c r="I1894">
        <v>0</v>
      </c>
    </row>
    <row r="1895" spans="1:9" x14ac:dyDescent="0.25">
      <c r="A1895">
        <v>1835</v>
      </c>
      <c r="B1895">
        <v>6.73346</v>
      </c>
      <c r="C1895">
        <v>25.088325999999999</v>
      </c>
      <c r="D1895">
        <v>1.7699999999999999E-4</v>
      </c>
      <c r="E1895">
        <v>25.056899999999999</v>
      </c>
      <c r="F1895">
        <v>-0.6603</v>
      </c>
      <c r="G1895">
        <v>0.14299999999999999</v>
      </c>
      <c r="H1895">
        <v>6.73346</v>
      </c>
      <c r="I1895">
        <v>0</v>
      </c>
    </row>
    <row r="1896" spans="1:9" x14ac:dyDescent="0.25">
      <c r="A1896">
        <v>1836</v>
      </c>
      <c r="B1896">
        <v>6.7337899999999999</v>
      </c>
      <c r="C1896">
        <v>25.088433999999999</v>
      </c>
      <c r="D1896">
        <v>1.7699999999999999E-4</v>
      </c>
      <c r="E1896">
        <v>25.056953</v>
      </c>
      <c r="F1896">
        <v>-0.6603</v>
      </c>
      <c r="G1896">
        <v>0.14299999999999999</v>
      </c>
      <c r="H1896">
        <v>6.7337899999999999</v>
      </c>
      <c r="I1896">
        <v>0</v>
      </c>
    </row>
    <row r="1897" spans="1:9" x14ac:dyDescent="0.25">
      <c r="A1897">
        <v>1837</v>
      </c>
      <c r="B1897">
        <v>6.7338199999999997</v>
      </c>
      <c r="C1897">
        <v>25.088470999999998</v>
      </c>
      <c r="D1897">
        <v>1.7699999999999999E-4</v>
      </c>
      <c r="E1897">
        <v>25.056906000000001</v>
      </c>
      <c r="F1897">
        <v>-0.6603</v>
      </c>
      <c r="G1897">
        <v>0.14299999999999999</v>
      </c>
      <c r="H1897">
        <v>6.7338199999999997</v>
      </c>
      <c r="I1897">
        <v>0</v>
      </c>
    </row>
    <row r="1898" spans="1:9" x14ac:dyDescent="0.25">
      <c r="A1898">
        <v>1838</v>
      </c>
      <c r="B1898">
        <v>6.7340900000000001</v>
      </c>
      <c r="C1898">
        <v>25.088509999999999</v>
      </c>
      <c r="D1898">
        <v>1.76E-4</v>
      </c>
      <c r="E1898">
        <v>25.056902000000001</v>
      </c>
      <c r="F1898">
        <v>-0.6603</v>
      </c>
      <c r="G1898">
        <v>0.14299999999999999</v>
      </c>
      <c r="H1898">
        <v>6.7340900000000001</v>
      </c>
      <c r="I1898">
        <v>0</v>
      </c>
    </row>
    <row r="1899" spans="1:9" x14ac:dyDescent="0.25">
      <c r="A1899">
        <v>1839</v>
      </c>
      <c r="B1899">
        <v>6.73461</v>
      </c>
      <c r="C1899">
        <v>25.088560999999999</v>
      </c>
      <c r="D1899">
        <v>1.75E-4</v>
      </c>
      <c r="E1899">
        <v>25.056947999999998</v>
      </c>
      <c r="F1899">
        <v>-0.6603</v>
      </c>
      <c r="G1899">
        <v>0.14399999999999999</v>
      </c>
      <c r="H1899">
        <v>6.73461</v>
      </c>
      <c r="I1899">
        <v>0</v>
      </c>
    </row>
    <row r="1900" spans="1:9" x14ac:dyDescent="0.25">
      <c r="A1900">
        <v>1840</v>
      </c>
      <c r="B1900">
        <v>6.7347000000000001</v>
      </c>
      <c r="C1900">
        <v>25.088498000000001</v>
      </c>
      <c r="D1900">
        <v>1.74E-4</v>
      </c>
      <c r="E1900">
        <v>25.056832</v>
      </c>
      <c r="F1900">
        <v>-0.6603</v>
      </c>
      <c r="G1900">
        <v>0.14399999999999999</v>
      </c>
      <c r="H1900">
        <v>6.7347000000000001</v>
      </c>
      <c r="I1900">
        <v>0</v>
      </c>
    </row>
    <row r="1901" spans="1:9" x14ac:dyDescent="0.25">
      <c r="A1901">
        <v>1841</v>
      </c>
      <c r="B1901">
        <v>6.7355999999999998</v>
      </c>
      <c r="C1901">
        <v>25.088431</v>
      </c>
      <c r="D1901">
        <v>1.7699999999999999E-4</v>
      </c>
      <c r="E1901">
        <v>25.056726000000001</v>
      </c>
      <c r="F1901">
        <v>-0.6603</v>
      </c>
      <c r="G1901">
        <v>0.14399999999999999</v>
      </c>
      <c r="H1901">
        <v>6.7355999999999998</v>
      </c>
      <c r="I1901">
        <v>0</v>
      </c>
    </row>
    <row r="1902" spans="1:9" x14ac:dyDescent="0.25">
      <c r="A1902">
        <v>1842</v>
      </c>
      <c r="B1902">
        <v>6.7373799999999999</v>
      </c>
      <c r="C1902">
        <v>25.088470999999998</v>
      </c>
      <c r="D1902">
        <v>1.7699999999999999E-4</v>
      </c>
      <c r="E1902">
        <v>25.056754000000002</v>
      </c>
      <c r="F1902">
        <v>-0.6603</v>
      </c>
      <c r="G1902">
        <v>0.14399999999999999</v>
      </c>
      <c r="H1902">
        <v>6.7373799999999999</v>
      </c>
      <c r="I1902">
        <v>0</v>
      </c>
    </row>
    <row r="1903" spans="1:9" x14ac:dyDescent="0.25">
      <c r="A1903">
        <v>1843</v>
      </c>
      <c r="B1903">
        <v>6.7379300000000004</v>
      </c>
      <c r="C1903">
        <v>25.088509999999999</v>
      </c>
      <c r="D1903">
        <v>1.8100000000000001E-4</v>
      </c>
      <c r="E1903">
        <v>25.056802999999999</v>
      </c>
      <c r="F1903">
        <v>-0.6603</v>
      </c>
      <c r="G1903">
        <v>0.14399999999999999</v>
      </c>
      <c r="H1903">
        <v>6.7379300000000004</v>
      </c>
      <c r="I1903">
        <v>0</v>
      </c>
    </row>
    <row r="1904" spans="1:9" x14ac:dyDescent="0.25">
      <c r="A1904">
        <v>1844</v>
      </c>
      <c r="B1904">
        <v>6.7378600000000004</v>
      </c>
      <c r="C1904">
        <v>25.088546999999998</v>
      </c>
      <c r="D1904">
        <v>1.8100000000000001E-4</v>
      </c>
      <c r="E1904">
        <v>25.056857000000001</v>
      </c>
      <c r="F1904">
        <v>-0.6603</v>
      </c>
      <c r="G1904">
        <v>0.14399999999999999</v>
      </c>
      <c r="H1904">
        <v>6.7378600000000004</v>
      </c>
      <c r="I1904">
        <v>0</v>
      </c>
    </row>
    <row r="1905" spans="1:9" x14ac:dyDescent="0.25">
      <c r="A1905">
        <v>1845</v>
      </c>
      <c r="B1905">
        <v>6.7383699999999997</v>
      </c>
      <c r="C1905">
        <v>25.088733000000001</v>
      </c>
      <c r="D1905">
        <v>1.8200000000000001E-4</v>
      </c>
      <c r="E1905">
        <v>25.057024999999999</v>
      </c>
      <c r="F1905">
        <v>-0.66020000000000001</v>
      </c>
      <c r="G1905">
        <v>0.14399999999999999</v>
      </c>
      <c r="H1905">
        <v>6.7383699999999997</v>
      </c>
      <c r="I1905">
        <v>0</v>
      </c>
    </row>
    <row r="1906" spans="1:9" x14ac:dyDescent="0.25">
      <c r="A1906">
        <v>1846</v>
      </c>
      <c r="B1906">
        <v>6.7379300000000004</v>
      </c>
      <c r="C1906">
        <v>25.088751999999999</v>
      </c>
      <c r="D1906">
        <v>1.7899999999999999E-4</v>
      </c>
      <c r="E1906">
        <v>25.057062999999999</v>
      </c>
      <c r="F1906">
        <v>-0.6603</v>
      </c>
      <c r="G1906">
        <v>0.14399999999999999</v>
      </c>
      <c r="H1906">
        <v>6.7379300000000004</v>
      </c>
      <c r="I1906">
        <v>0</v>
      </c>
    </row>
    <row r="1907" spans="1:9" x14ac:dyDescent="0.25">
      <c r="A1907">
        <v>1847</v>
      </c>
      <c r="B1907">
        <v>6.7376500000000004</v>
      </c>
      <c r="C1907">
        <v>25.088774999999998</v>
      </c>
      <c r="D1907">
        <v>1.8200000000000001E-4</v>
      </c>
      <c r="E1907">
        <v>25.057136</v>
      </c>
      <c r="F1907">
        <v>-0.66020000000000001</v>
      </c>
      <c r="G1907">
        <v>0.14399999999999999</v>
      </c>
      <c r="H1907">
        <v>6.7376500000000004</v>
      </c>
      <c r="I1907">
        <v>0</v>
      </c>
    </row>
    <row r="1908" spans="1:9" x14ac:dyDescent="0.25">
      <c r="A1908">
        <v>1848</v>
      </c>
      <c r="B1908">
        <v>6.73794</v>
      </c>
      <c r="C1908">
        <v>25.088805000000001</v>
      </c>
      <c r="D1908">
        <v>1.8100000000000001E-4</v>
      </c>
      <c r="E1908">
        <v>25.057105</v>
      </c>
      <c r="F1908">
        <v>-0.66020000000000001</v>
      </c>
      <c r="G1908">
        <v>0.14399999999999999</v>
      </c>
      <c r="H1908">
        <v>6.73794</v>
      </c>
      <c r="I1908">
        <v>0</v>
      </c>
    </row>
    <row r="1909" spans="1:9" x14ac:dyDescent="0.25">
      <c r="A1909">
        <v>1849</v>
      </c>
      <c r="B1909">
        <v>6.7393999999999998</v>
      </c>
      <c r="C1909">
        <v>25.08877</v>
      </c>
      <c r="D1909">
        <v>1.8000000000000001E-4</v>
      </c>
      <c r="E1909">
        <v>25.057106000000001</v>
      </c>
      <c r="F1909">
        <v>-0.66020000000000001</v>
      </c>
      <c r="G1909">
        <v>0.14399999999999999</v>
      </c>
      <c r="H1909">
        <v>6.7393999999999998</v>
      </c>
      <c r="I1909">
        <v>0</v>
      </c>
    </row>
    <row r="1910" spans="1:9" x14ac:dyDescent="0.25">
      <c r="A1910">
        <v>1850</v>
      </c>
      <c r="B1910">
        <v>6.7399500000000003</v>
      </c>
      <c r="C1910">
        <v>25.088797</v>
      </c>
      <c r="D1910">
        <v>1.8100000000000001E-4</v>
      </c>
      <c r="E1910">
        <v>25.057151999999999</v>
      </c>
      <c r="F1910">
        <v>-0.66020000000000001</v>
      </c>
      <c r="G1910">
        <v>0.14399999999999999</v>
      </c>
      <c r="H1910">
        <v>6.7399500000000003</v>
      </c>
      <c r="I1910">
        <v>0</v>
      </c>
    </row>
    <row r="1911" spans="1:9" x14ac:dyDescent="0.25">
      <c r="A1911">
        <v>1851</v>
      </c>
      <c r="B1911">
        <v>6.7403199999999996</v>
      </c>
      <c r="C1911">
        <v>25.088996000000002</v>
      </c>
      <c r="D1911">
        <v>1.8200000000000001E-4</v>
      </c>
      <c r="E1911">
        <v>25.057217000000001</v>
      </c>
      <c r="F1911">
        <v>-0.66010000000000002</v>
      </c>
      <c r="G1911">
        <v>0.14399999999999999</v>
      </c>
      <c r="H1911">
        <v>6.7403199999999996</v>
      </c>
      <c r="I1911">
        <v>0</v>
      </c>
    </row>
    <row r="1912" spans="1:9" x14ac:dyDescent="0.25">
      <c r="A1912">
        <v>1852</v>
      </c>
      <c r="B1912">
        <v>6.7403399999999998</v>
      </c>
      <c r="C1912">
        <v>25.089095</v>
      </c>
      <c r="D1912">
        <v>1.8100000000000001E-4</v>
      </c>
      <c r="E1912">
        <v>25.057214999999999</v>
      </c>
      <c r="F1912">
        <v>-0.66010000000000002</v>
      </c>
      <c r="G1912">
        <v>0.14399999999999999</v>
      </c>
      <c r="H1912">
        <v>6.7403399999999998</v>
      </c>
      <c r="I1912">
        <v>0</v>
      </c>
    </row>
    <row r="1913" spans="1:9" x14ac:dyDescent="0.25">
      <c r="A1913">
        <v>1853</v>
      </c>
      <c r="B1913">
        <v>6.7406600000000001</v>
      </c>
      <c r="C1913">
        <v>25.089200999999999</v>
      </c>
      <c r="D1913">
        <v>1.8000000000000001E-4</v>
      </c>
      <c r="E1913">
        <v>25.057279000000001</v>
      </c>
      <c r="F1913">
        <v>-0.66010000000000002</v>
      </c>
      <c r="G1913">
        <v>0.14399999999999999</v>
      </c>
      <c r="H1913">
        <v>6.7406600000000001</v>
      </c>
      <c r="I1913">
        <v>0</v>
      </c>
    </row>
    <row r="1914" spans="1:9" x14ac:dyDescent="0.25">
      <c r="A1914">
        <v>1854</v>
      </c>
      <c r="B1914">
        <v>6.7396700000000003</v>
      </c>
      <c r="C1914">
        <v>25.089191</v>
      </c>
      <c r="D1914">
        <v>1.7899999999999999E-4</v>
      </c>
      <c r="E1914">
        <v>25.057193000000002</v>
      </c>
      <c r="F1914">
        <v>-0.66020000000000001</v>
      </c>
      <c r="G1914">
        <v>0.14499999999999999</v>
      </c>
      <c r="H1914">
        <v>6.7396700000000003</v>
      </c>
      <c r="I1914">
        <v>0</v>
      </c>
    </row>
    <row r="1915" spans="1:9" x14ac:dyDescent="0.25">
      <c r="A1915">
        <v>1855</v>
      </c>
      <c r="B1915">
        <v>6.7391699999999997</v>
      </c>
      <c r="C1915">
        <v>25.08907</v>
      </c>
      <c r="D1915">
        <v>1.76E-4</v>
      </c>
      <c r="E1915">
        <v>25.057027999999999</v>
      </c>
      <c r="F1915">
        <v>-0.66020000000000001</v>
      </c>
      <c r="G1915">
        <v>0.14499999999999999</v>
      </c>
      <c r="H1915">
        <v>6.7391699999999997</v>
      </c>
      <c r="I1915">
        <v>0</v>
      </c>
    </row>
    <row r="1916" spans="1:9" x14ac:dyDescent="0.25">
      <c r="A1916">
        <v>1856</v>
      </c>
      <c r="B1916">
        <v>6.7391100000000002</v>
      </c>
      <c r="C1916">
        <v>25.088981</v>
      </c>
      <c r="D1916">
        <v>1.7799999999999999E-4</v>
      </c>
      <c r="E1916">
        <v>25.057005</v>
      </c>
      <c r="F1916">
        <v>-0.6603</v>
      </c>
      <c r="G1916">
        <v>0.14499999999999999</v>
      </c>
      <c r="H1916">
        <v>6.7391100000000002</v>
      </c>
      <c r="I1916">
        <v>0</v>
      </c>
    </row>
    <row r="1917" spans="1:9" x14ac:dyDescent="0.25">
      <c r="A1917">
        <v>1857</v>
      </c>
      <c r="B1917">
        <v>6.7398600000000002</v>
      </c>
      <c r="C1917">
        <v>25.088964000000001</v>
      </c>
      <c r="D1917">
        <v>1.7799999999999999E-4</v>
      </c>
      <c r="E1917">
        <v>25.056939</v>
      </c>
      <c r="F1917">
        <v>-0.6603</v>
      </c>
      <c r="G1917">
        <v>0.14499999999999999</v>
      </c>
      <c r="H1917">
        <v>6.7398600000000002</v>
      </c>
      <c r="I1917">
        <v>0</v>
      </c>
    </row>
    <row r="1918" spans="1:9" x14ac:dyDescent="0.25">
      <c r="A1918">
        <v>1858</v>
      </c>
      <c r="B1918">
        <v>6.7405999999999997</v>
      </c>
      <c r="C1918">
        <v>25.088895999999998</v>
      </c>
      <c r="D1918">
        <v>1.7899999999999999E-4</v>
      </c>
      <c r="E1918">
        <v>25.056892000000001</v>
      </c>
      <c r="F1918">
        <v>-0.6603</v>
      </c>
      <c r="G1918">
        <v>0.14499999999999999</v>
      </c>
      <c r="H1918">
        <v>6.7405999999999997</v>
      </c>
      <c r="I1918">
        <v>0</v>
      </c>
    </row>
    <row r="1919" spans="1:9" x14ac:dyDescent="0.25">
      <c r="A1919">
        <v>1859</v>
      </c>
      <c r="B1919">
        <v>6.7408099999999997</v>
      </c>
      <c r="C1919">
        <v>25.088920999999999</v>
      </c>
      <c r="D1919">
        <v>1.7899999999999999E-4</v>
      </c>
      <c r="E1919">
        <v>25.056940000000001</v>
      </c>
      <c r="F1919">
        <v>-0.6603</v>
      </c>
      <c r="G1919">
        <v>0.14499999999999999</v>
      </c>
      <c r="H1919">
        <v>6.7408099999999997</v>
      </c>
      <c r="I1919">
        <v>0</v>
      </c>
    </row>
    <row r="1920" spans="1:9" x14ac:dyDescent="0.25">
      <c r="A1920">
        <v>1860</v>
      </c>
      <c r="B1920">
        <v>6.7412299999999998</v>
      </c>
      <c r="C1920">
        <v>25.088968000000001</v>
      </c>
      <c r="D1920">
        <v>1.7899999999999999E-4</v>
      </c>
      <c r="E1920">
        <v>25.05697</v>
      </c>
      <c r="F1920">
        <v>-0.66020000000000001</v>
      </c>
      <c r="G1920">
        <v>0.14499999999999999</v>
      </c>
      <c r="H1920">
        <v>6.7412299999999998</v>
      </c>
      <c r="I1920">
        <v>0</v>
      </c>
    </row>
    <row r="1921" spans="1:9" x14ac:dyDescent="0.25">
      <c r="A1921">
        <v>1861</v>
      </c>
      <c r="B1921">
        <v>6.7415799999999999</v>
      </c>
      <c r="C1921">
        <v>25.089053</v>
      </c>
      <c r="D1921">
        <v>1.7799999999999999E-4</v>
      </c>
      <c r="E1921">
        <v>25.057015</v>
      </c>
      <c r="F1921">
        <v>-0.66020000000000001</v>
      </c>
      <c r="G1921">
        <v>0.14499999999999999</v>
      </c>
      <c r="H1921">
        <v>6.7415799999999999</v>
      </c>
      <c r="I1921">
        <v>0</v>
      </c>
    </row>
    <row r="1922" spans="1:9" x14ac:dyDescent="0.25">
      <c r="A1922">
        <v>1862</v>
      </c>
      <c r="B1922">
        <v>6.7414699999999996</v>
      </c>
      <c r="C1922">
        <v>25.089027000000002</v>
      </c>
      <c r="D1922">
        <v>1.7699999999999999E-4</v>
      </c>
      <c r="E1922">
        <v>25.057048000000002</v>
      </c>
      <c r="F1922">
        <v>-0.66020000000000001</v>
      </c>
      <c r="G1922">
        <v>0.14499999999999999</v>
      </c>
      <c r="H1922">
        <v>6.7414699999999996</v>
      </c>
      <c r="I1922">
        <v>0</v>
      </c>
    </row>
    <row r="1923" spans="1:9" x14ac:dyDescent="0.25">
      <c r="A1923">
        <v>1863</v>
      </c>
      <c r="B1923">
        <v>6.7409699999999999</v>
      </c>
      <c r="C1923">
        <v>25.089041999999999</v>
      </c>
      <c r="D1923">
        <v>1.76E-4</v>
      </c>
      <c r="E1923">
        <v>25.056996999999999</v>
      </c>
      <c r="F1923">
        <v>-0.66020000000000001</v>
      </c>
      <c r="G1923">
        <v>0.14499999999999999</v>
      </c>
      <c r="H1923">
        <v>6.7409699999999999</v>
      </c>
      <c r="I1923">
        <v>0</v>
      </c>
    </row>
    <row r="1924" spans="1:9" x14ac:dyDescent="0.25">
      <c r="A1924">
        <v>1864</v>
      </c>
      <c r="B1924">
        <v>6.7410600000000001</v>
      </c>
      <c r="C1924">
        <v>25.089096000000001</v>
      </c>
      <c r="D1924">
        <v>1.75E-4</v>
      </c>
      <c r="E1924">
        <v>25.056954999999999</v>
      </c>
      <c r="F1924">
        <v>-0.66020000000000001</v>
      </c>
      <c r="G1924">
        <v>0.14499999999999999</v>
      </c>
      <c r="H1924">
        <v>6.7410600000000001</v>
      </c>
      <c r="I1924">
        <v>0</v>
      </c>
    </row>
    <row r="1925" spans="1:9" x14ac:dyDescent="0.25">
      <c r="A1925">
        <v>1865</v>
      </c>
      <c r="B1925">
        <v>6.7401900000000001</v>
      </c>
      <c r="C1925">
        <v>25.089158999999999</v>
      </c>
      <c r="D1925">
        <v>1.74E-4</v>
      </c>
      <c r="E1925">
        <v>25.056975000000001</v>
      </c>
      <c r="F1925">
        <v>-0.66020000000000001</v>
      </c>
      <c r="G1925">
        <v>0.14499999999999999</v>
      </c>
      <c r="H1925">
        <v>6.7401900000000001</v>
      </c>
      <c r="I1925">
        <v>0</v>
      </c>
    </row>
    <row r="1926" spans="1:9" x14ac:dyDescent="0.25">
      <c r="A1926">
        <v>1866</v>
      </c>
      <c r="B1926">
        <v>6.7399500000000003</v>
      </c>
      <c r="C1926">
        <v>25.089116000000001</v>
      </c>
      <c r="D1926">
        <v>1.76E-4</v>
      </c>
      <c r="E1926">
        <v>25.056889000000002</v>
      </c>
      <c r="F1926">
        <v>-0.66020000000000001</v>
      </c>
      <c r="G1926">
        <v>0.14499999999999999</v>
      </c>
      <c r="H1926">
        <v>6.7399500000000003</v>
      </c>
      <c r="I1926">
        <v>0</v>
      </c>
    </row>
    <row r="1927" spans="1:9" x14ac:dyDescent="0.25">
      <c r="A1927">
        <v>1867</v>
      </c>
      <c r="B1927">
        <v>6.73902</v>
      </c>
      <c r="C1927">
        <v>25.089174</v>
      </c>
      <c r="D1927">
        <v>1.76E-4</v>
      </c>
      <c r="E1927">
        <v>25.056835</v>
      </c>
      <c r="F1927">
        <v>-0.66020000000000001</v>
      </c>
      <c r="G1927">
        <v>0.14599999999999999</v>
      </c>
      <c r="H1927">
        <v>6.73902</v>
      </c>
      <c r="I1927">
        <v>0</v>
      </c>
    </row>
    <row r="1928" spans="1:9" x14ac:dyDescent="0.25">
      <c r="A1928">
        <v>1868</v>
      </c>
      <c r="B1928">
        <v>6.7385900000000003</v>
      </c>
      <c r="C1928">
        <v>25.089289000000001</v>
      </c>
      <c r="D1928">
        <v>1.75E-4</v>
      </c>
      <c r="E1928">
        <v>25.056957000000001</v>
      </c>
      <c r="F1928">
        <v>-0.66020000000000001</v>
      </c>
      <c r="G1928">
        <v>0.14599999999999999</v>
      </c>
      <c r="H1928">
        <v>6.7385900000000003</v>
      </c>
      <c r="I1928">
        <v>0</v>
      </c>
    </row>
    <row r="1929" spans="1:9" x14ac:dyDescent="0.25">
      <c r="A1929">
        <v>1869</v>
      </c>
      <c r="B1929">
        <v>6.7386799999999996</v>
      </c>
      <c r="C1929">
        <v>25.089337</v>
      </c>
      <c r="D1929">
        <v>1.74E-4</v>
      </c>
      <c r="E1929">
        <v>25.05697</v>
      </c>
      <c r="F1929">
        <v>-0.66020000000000001</v>
      </c>
      <c r="G1929">
        <v>0.14599999999999999</v>
      </c>
      <c r="H1929">
        <v>6.7386799999999996</v>
      </c>
      <c r="I1929">
        <v>0</v>
      </c>
    </row>
    <row r="1930" spans="1:9" x14ac:dyDescent="0.25">
      <c r="A1930">
        <v>1870</v>
      </c>
      <c r="B1930">
        <v>6.7397600000000004</v>
      </c>
      <c r="C1930">
        <v>25.089241999999999</v>
      </c>
      <c r="D1930">
        <v>1.74E-4</v>
      </c>
      <c r="E1930">
        <v>25.056878999999999</v>
      </c>
      <c r="F1930">
        <v>-0.66020000000000001</v>
      </c>
      <c r="G1930">
        <v>0.14599999999999999</v>
      </c>
      <c r="H1930">
        <v>6.7397600000000004</v>
      </c>
      <c r="I1930">
        <v>0</v>
      </c>
    </row>
    <row r="1931" spans="1:9" x14ac:dyDescent="0.25">
      <c r="A1931">
        <v>1871</v>
      </c>
      <c r="B1931">
        <v>6.74003</v>
      </c>
      <c r="C1931">
        <v>25.089283999999999</v>
      </c>
      <c r="D1931">
        <v>1.74E-4</v>
      </c>
      <c r="E1931">
        <v>25.056906000000001</v>
      </c>
      <c r="F1931">
        <v>-0.66020000000000001</v>
      </c>
      <c r="G1931">
        <v>0.14599999999999999</v>
      </c>
      <c r="H1931">
        <v>6.74003</v>
      </c>
      <c r="I1931">
        <v>0</v>
      </c>
    </row>
    <row r="1932" spans="1:9" x14ac:dyDescent="0.25">
      <c r="A1932">
        <v>1872</v>
      </c>
      <c r="B1932">
        <v>6.7401099999999996</v>
      </c>
      <c r="C1932">
        <v>25.089292</v>
      </c>
      <c r="D1932">
        <v>1.74E-4</v>
      </c>
      <c r="E1932">
        <v>25.056913999999999</v>
      </c>
      <c r="F1932">
        <v>-0.6603</v>
      </c>
      <c r="G1932">
        <v>0.14599999999999999</v>
      </c>
      <c r="H1932">
        <v>6.7401099999999996</v>
      </c>
      <c r="I1932">
        <v>0</v>
      </c>
    </row>
    <row r="1933" spans="1:9" x14ac:dyDescent="0.25">
      <c r="A1933">
        <v>1873</v>
      </c>
      <c r="B1933">
        <v>6.7404299999999999</v>
      </c>
      <c r="C1933">
        <v>25.089269000000002</v>
      </c>
      <c r="D1933">
        <v>1.76E-4</v>
      </c>
      <c r="E1933">
        <v>25.056871000000001</v>
      </c>
      <c r="F1933">
        <v>-0.6603</v>
      </c>
      <c r="G1933">
        <v>0.14599999999999999</v>
      </c>
      <c r="H1933">
        <v>6.7404299999999999</v>
      </c>
      <c r="I1933">
        <v>0</v>
      </c>
    </row>
    <row r="1934" spans="1:9" x14ac:dyDescent="0.25">
      <c r="A1934">
        <v>1874</v>
      </c>
      <c r="B1934">
        <v>6.74092</v>
      </c>
      <c r="C1934">
        <v>25.089292</v>
      </c>
      <c r="D1934">
        <v>1.7699999999999999E-4</v>
      </c>
      <c r="E1934">
        <v>25.056878000000001</v>
      </c>
      <c r="F1934">
        <v>-0.66039999999999999</v>
      </c>
      <c r="G1934">
        <v>0.14599999999999999</v>
      </c>
      <c r="H1934">
        <v>6.74092</v>
      </c>
      <c r="I1934">
        <v>0</v>
      </c>
    </row>
    <row r="1935" spans="1:9" x14ac:dyDescent="0.25">
      <c r="A1935">
        <v>1875</v>
      </c>
      <c r="B1935">
        <v>6.7410899999999998</v>
      </c>
      <c r="C1935">
        <v>25.089462000000001</v>
      </c>
      <c r="D1935">
        <v>1.75E-4</v>
      </c>
      <c r="E1935">
        <v>25.056999999999999</v>
      </c>
      <c r="F1935">
        <v>-0.66039999999999999</v>
      </c>
      <c r="G1935">
        <v>0.14599999999999999</v>
      </c>
      <c r="H1935">
        <v>6.7410899999999998</v>
      </c>
      <c r="I1935">
        <v>0</v>
      </c>
    </row>
    <row r="1936" spans="1:9" x14ac:dyDescent="0.25">
      <c r="A1936">
        <v>1876</v>
      </c>
      <c r="B1936">
        <v>6.7407700000000004</v>
      </c>
      <c r="C1936">
        <v>25.089493999999998</v>
      </c>
      <c r="D1936">
        <v>1.75E-4</v>
      </c>
      <c r="E1936">
        <v>25.056982000000001</v>
      </c>
      <c r="F1936">
        <v>-0.66039999999999999</v>
      </c>
      <c r="G1936">
        <v>0.14599999999999999</v>
      </c>
      <c r="H1936">
        <v>6.7407700000000004</v>
      </c>
      <c r="I1936">
        <v>0</v>
      </c>
    </row>
    <row r="1937" spans="1:9" x14ac:dyDescent="0.25">
      <c r="A1937">
        <v>1877</v>
      </c>
      <c r="B1937">
        <v>6.7410300000000003</v>
      </c>
      <c r="C1937">
        <v>25.089541000000001</v>
      </c>
      <c r="D1937">
        <v>1.74E-4</v>
      </c>
      <c r="E1937">
        <v>25.057017999999999</v>
      </c>
      <c r="F1937">
        <v>-0.66039999999999999</v>
      </c>
      <c r="G1937">
        <v>0.14599999999999999</v>
      </c>
      <c r="H1937">
        <v>6.7410300000000003</v>
      </c>
      <c r="I1937">
        <v>0</v>
      </c>
    </row>
    <row r="1938" spans="1:9" x14ac:dyDescent="0.25">
      <c r="A1938">
        <v>1878</v>
      </c>
      <c r="B1938">
        <v>6.7411000000000003</v>
      </c>
      <c r="C1938">
        <v>25.089594000000002</v>
      </c>
      <c r="D1938">
        <v>1.76E-4</v>
      </c>
      <c r="E1938">
        <v>25.057033000000001</v>
      </c>
      <c r="F1938">
        <v>-0.6603</v>
      </c>
      <c r="G1938">
        <v>0.14699999999999999</v>
      </c>
      <c r="H1938">
        <v>6.7411000000000003</v>
      </c>
      <c r="I1938">
        <v>0</v>
      </c>
    </row>
    <row r="1939" spans="1:9" x14ac:dyDescent="0.25">
      <c r="A1939">
        <v>1879</v>
      </c>
      <c r="B1939">
        <v>6.7402100000000003</v>
      </c>
      <c r="C1939">
        <v>25.089566999999999</v>
      </c>
      <c r="D1939">
        <v>1.7899999999999999E-4</v>
      </c>
      <c r="E1939">
        <v>25.056986999999999</v>
      </c>
      <c r="F1939">
        <v>-0.6603</v>
      </c>
      <c r="G1939">
        <v>0.14599999999999999</v>
      </c>
      <c r="H1939">
        <v>6.7402100000000003</v>
      </c>
      <c r="I1939">
        <v>0</v>
      </c>
    </row>
    <row r="1940" spans="1:9" x14ac:dyDescent="0.25">
      <c r="A1940">
        <v>1880</v>
      </c>
      <c r="B1940">
        <v>6.7396099999999999</v>
      </c>
      <c r="C1940">
        <v>25.089496</v>
      </c>
      <c r="D1940">
        <v>1.8200000000000001E-4</v>
      </c>
      <c r="E1940">
        <v>25.056902000000001</v>
      </c>
      <c r="F1940">
        <v>-0.6603</v>
      </c>
      <c r="G1940">
        <v>0.14599999999999999</v>
      </c>
      <c r="H1940">
        <v>6.7396099999999999</v>
      </c>
      <c r="I1940">
        <v>0</v>
      </c>
    </row>
    <row r="1941" spans="1:9" x14ac:dyDescent="0.25">
      <c r="A1941">
        <v>1881</v>
      </c>
      <c r="B1941">
        <v>6.7405299999999997</v>
      </c>
      <c r="C1941">
        <v>25.089485</v>
      </c>
      <c r="D1941">
        <v>1.83E-4</v>
      </c>
      <c r="E1941">
        <v>25.056915</v>
      </c>
      <c r="F1941">
        <v>-0.6603</v>
      </c>
      <c r="G1941">
        <v>0.14599999999999999</v>
      </c>
      <c r="H1941">
        <v>6.7405299999999997</v>
      </c>
      <c r="I1941">
        <v>0</v>
      </c>
    </row>
    <row r="1942" spans="1:9" x14ac:dyDescent="0.25">
      <c r="A1942">
        <v>1882</v>
      </c>
      <c r="B1942">
        <v>6.74092</v>
      </c>
      <c r="C1942">
        <v>25.089472000000001</v>
      </c>
      <c r="D1942">
        <v>1.84E-4</v>
      </c>
      <c r="E1942">
        <v>25.05688</v>
      </c>
      <c r="F1942">
        <v>-0.6603</v>
      </c>
      <c r="G1942">
        <v>0.14599999999999999</v>
      </c>
      <c r="H1942">
        <v>6.74092</v>
      </c>
      <c r="I1942">
        <v>0</v>
      </c>
    </row>
    <row r="1943" spans="1:9" x14ac:dyDescent="0.25">
      <c r="A1943">
        <v>1883</v>
      </c>
      <c r="B1943">
        <v>6.7398600000000002</v>
      </c>
      <c r="C1943">
        <v>25.089514999999999</v>
      </c>
      <c r="D1943">
        <v>1.84E-4</v>
      </c>
      <c r="E1943">
        <v>25.056854999999999</v>
      </c>
      <c r="F1943">
        <v>-0.6603</v>
      </c>
      <c r="G1943">
        <v>0.14599999999999999</v>
      </c>
      <c r="H1943">
        <v>6.7398600000000002</v>
      </c>
      <c r="I1943">
        <v>0</v>
      </c>
    </row>
    <row r="1944" spans="1:9" x14ac:dyDescent="0.25">
      <c r="A1944">
        <v>1884</v>
      </c>
      <c r="B1944">
        <v>6.7397</v>
      </c>
      <c r="C1944">
        <v>25.089639999999999</v>
      </c>
      <c r="D1944">
        <v>1.8200000000000001E-4</v>
      </c>
      <c r="E1944">
        <v>25.056892000000001</v>
      </c>
      <c r="F1944">
        <v>-0.6603</v>
      </c>
      <c r="G1944">
        <v>0.14599999999999999</v>
      </c>
      <c r="H1944">
        <v>6.7397</v>
      </c>
      <c r="I1944">
        <v>0</v>
      </c>
    </row>
    <row r="1945" spans="1:9" x14ac:dyDescent="0.25">
      <c r="A1945">
        <v>1885</v>
      </c>
      <c r="B1945">
        <v>6.7399300000000002</v>
      </c>
      <c r="C1945">
        <v>25.089741</v>
      </c>
      <c r="D1945">
        <v>1.8200000000000001E-4</v>
      </c>
      <c r="E1945">
        <v>25.056868000000001</v>
      </c>
      <c r="F1945">
        <v>-0.6603</v>
      </c>
      <c r="G1945">
        <v>0.14599999999999999</v>
      </c>
      <c r="H1945">
        <v>6.7399300000000002</v>
      </c>
      <c r="I1945">
        <v>0</v>
      </c>
    </row>
    <row r="1946" spans="1:9" x14ac:dyDescent="0.25">
      <c r="A1946">
        <v>1886</v>
      </c>
      <c r="B1946">
        <v>6.7402800000000003</v>
      </c>
      <c r="C1946">
        <v>25.08982</v>
      </c>
      <c r="D1946">
        <v>1.8000000000000001E-4</v>
      </c>
      <c r="E1946">
        <v>25.056874000000001</v>
      </c>
      <c r="F1946">
        <v>-0.6603</v>
      </c>
      <c r="G1946">
        <v>0.14699999999999999</v>
      </c>
      <c r="H1946">
        <v>6.7402800000000003</v>
      </c>
      <c r="I1946">
        <v>0</v>
      </c>
    </row>
    <row r="1947" spans="1:9" x14ac:dyDescent="0.25">
      <c r="A1947">
        <v>1887</v>
      </c>
      <c r="B1947">
        <v>6.7403300000000002</v>
      </c>
      <c r="C1947">
        <v>25.089853999999999</v>
      </c>
      <c r="D1947">
        <v>1.7899999999999999E-4</v>
      </c>
      <c r="E1947">
        <v>25.056843000000001</v>
      </c>
      <c r="F1947">
        <v>-0.6603</v>
      </c>
      <c r="G1947">
        <v>0.14699999999999999</v>
      </c>
      <c r="H1947">
        <v>6.7403300000000002</v>
      </c>
      <c r="I1947">
        <v>0</v>
      </c>
    </row>
    <row r="1948" spans="1:9" x14ac:dyDescent="0.25">
      <c r="A1948">
        <v>1888</v>
      </c>
      <c r="B1948">
        <v>6.7411300000000001</v>
      </c>
      <c r="C1948">
        <v>25.089869</v>
      </c>
      <c r="D1948">
        <v>1.7699999999999999E-4</v>
      </c>
      <c r="E1948">
        <v>25.056857999999998</v>
      </c>
      <c r="F1948">
        <v>-0.66039999999999999</v>
      </c>
      <c r="G1948">
        <v>0.14699999999999999</v>
      </c>
      <c r="H1948">
        <v>6.7411300000000001</v>
      </c>
      <c r="I1948">
        <v>0</v>
      </c>
    </row>
    <row r="1949" spans="1:9" x14ac:dyDescent="0.25">
      <c r="A1949">
        <v>1889</v>
      </c>
      <c r="B1949">
        <v>6.7416099999999997</v>
      </c>
      <c r="C1949">
        <v>25.089901000000001</v>
      </c>
      <c r="D1949">
        <v>1.76E-4</v>
      </c>
      <c r="E1949">
        <v>25.056865999999999</v>
      </c>
      <c r="F1949">
        <v>-0.66039999999999999</v>
      </c>
      <c r="G1949">
        <v>0.14699999999999999</v>
      </c>
      <c r="H1949">
        <v>6.7416099999999997</v>
      </c>
      <c r="I1949">
        <v>0</v>
      </c>
    </row>
    <row r="1950" spans="1:9" x14ac:dyDescent="0.25">
      <c r="A1950">
        <v>1890</v>
      </c>
      <c r="B1950">
        <v>6.7408200000000003</v>
      </c>
      <c r="C1950">
        <v>25.089898999999999</v>
      </c>
      <c r="D1950">
        <v>1.75E-4</v>
      </c>
      <c r="E1950">
        <v>25.056903999999999</v>
      </c>
      <c r="F1950">
        <v>-0.66039999999999999</v>
      </c>
      <c r="G1950">
        <v>0.14699999999999999</v>
      </c>
      <c r="H1950">
        <v>6.7408200000000003</v>
      </c>
      <c r="I1950">
        <v>0</v>
      </c>
    </row>
    <row r="1951" spans="1:9" x14ac:dyDescent="0.25">
      <c r="A1951">
        <v>1891</v>
      </c>
      <c r="B1951">
        <v>6.7386799999999996</v>
      </c>
      <c r="C1951">
        <v>25.089867000000002</v>
      </c>
      <c r="D1951">
        <v>1.73E-4</v>
      </c>
      <c r="E1951">
        <v>25.056902999999998</v>
      </c>
      <c r="F1951">
        <v>-0.66039999999999999</v>
      </c>
      <c r="G1951">
        <v>0.14699999999999999</v>
      </c>
      <c r="H1951">
        <v>6.7386799999999996</v>
      </c>
      <c r="I1951">
        <v>0</v>
      </c>
    </row>
    <row r="1952" spans="1:9" x14ac:dyDescent="0.25">
      <c r="A1952">
        <v>1892</v>
      </c>
      <c r="B1952">
        <v>6.73759</v>
      </c>
      <c r="C1952">
        <v>25.089943999999999</v>
      </c>
      <c r="D1952">
        <v>1.75E-4</v>
      </c>
      <c r="E1952">
        <v>25.057010999999999</v>
      </c>
      <c r="F1952">
        <v>-0.66039999999999999</v>
      </c>
      <c r="G1952">
        <v>0.14699999999999999</v>
      </c>
      <c r="H1952">
        <v>6.73759</v>
      </c>
      <c r="I1952">
        <v>0</v>
      </c>
    </row>
    <row r="1953" spans="1:9" x14ac:dyDescent="0.25">
      <c r="A1953">
        <v>1893</v>
      </c>
      <c r="B1953">
        <v>6.7375699999999998</v>
      </c>
      <c r="C1953">
        <v>25.089993</v>
      </c>
      <c r="D1953">
        <v>1.7899999999999999E-4</v>
      </c>
      <c r="E1953">
        <v>25.057008</v>
      </c>
      <c r="F1953">
        <v>-0.66039999999999999</v>
      </c>
      <c r="G1953">
        <v>0.14699999999999999</v>
      </c>
      <c r="H1953">
        <v>6.7375699999999998</v>
      </c>
      <c r="I1953">
        <v>0</v>
      </c>
    </row>
    <row r="1954" spans="1:9" x14ac:dyDescent="0.25">
      <c r="A1954">
        <v>1894</v>
      </c>
      <c r="B1954">
        <v>6.7377799999999999</v>
      </c>
      <c r="C1954">
        <v>25.089980000000001</v>
      </c>
      <c r="D1954">
        <v>1.7799999999999999E-4</v>
      </c>
      <c r="E1954">
        <v>25.057001</v>
      </c>
      <c r="F1954">
        <v>-0.66039999999999999</v>
      </c>
      <c r="G1954">
        <v>0.14699999999999999</v>
      </c>
      <c r="H1954">
        <v>6.7377799999999999</v>
      </c>
      <c r="I1954">
        <v>0</v>
      </c>
    </row>
    <row r="1955" spans="1:9" x14ac:dyDescent="0.25">
      <c r="A1955">
        <v>1895</v>
      </c>
      <c r="B1955">
        <v>6.7384000000000004</v>
      </c>
      <c r="C1955">
        <v>25.090039999999998</v>
      </c>
      <c r="D1955">
        <v>1.8000000000000001E-4</v>
      </c>
      <c r="E1955">
        <v>25.056994</v>
      </c>
      <c r="F1955">
        <v>-0.66039999999999999</v>
      </c>
      <c r="G1955">
        <v>0.14699999999999999</v>
      </c>
      <c r="H1955">
        <v>6.7384000000000004</v>
      </c>
      <c r="I1955">
        <v>0</v>
      </c>
    </row>
    <row r="1956" spans="1:9" x14ac:dyDescent="0.25">
      <c r="A1956">
        <v>1896</v>
      </c>
      <c r="B1956">
        <v>6.7387800000000002</v>
      </c>
      <c r="C1956">
        <v>25.090138</v>
      </c>
      <c r="D1956">
        <v>1.8000000000000001E-4</v>
      </c>
      <c r="E1956">
        <v>25.057016000000001</v>
      </c>
      <c r="F1956">
        <v>-0.66049999999999998</v>
      </c>
      <c r="G1956">
        <v>0.14699999999999999</v>
      </c>
      <c r="H1956">
        <v>6.7387800000000002</v>
      </c>
      <c r="I1956">
        <v>0</v>
      </c>
    </row>
    <row r="1957" spans="1:9" x14ac:dyDescent="0.25">
      <c r="A1957">
        <v>1897</v>
      </c>
      <c r="B1957">
        <v>6.7385099999999998</v>
      </c>
      <c r="C1957">
        <v>25.090057000000002</v>
      </c>
      <c r="D1957">
        <v>1.7699999999999999E-4</v>
      </c>
      <c r="E1957">
        <v>25.056882000000002</v>
      </c>
      <c r="F1957">
        <v>-0.66049999999999998</v>
      </c>
      <c r="G1957">
        <v>0.14799999999999999</v>
      </c>
      <c r="H1957">
        <v>6.7385099999999998</v>
      </c>
      <c r="I1957">
        <v>0</v>
      </c>
    </row>
    <row r="1958" spans="1:9" x14ac:dyDescent="0.25">
      <c r="A1958">
        <v>1898</v>
      </c>
      <c r="B1958">
        <v>6.7385200000000003</v>
      </c>
      <c r="C1958">
        <v>25.090119999999999</v>
      </c>
      <c r="D1958">
        <v>1.74E-4</v>
      </c>
      <c r="E1958">
        <v>25.056930000000001</v>
      </c>
      <c r="F1958">
        <v>-0.66059999999999997</v>
      </c>
      <c r="G1958">
        <v>0.14799999999999999</v>
      </c>
      <c r="H1958">
        <v>6.7385200000000003</v>
      </c>
      <c r="I1958">
        <v>0</v>
      </c>
    </row>
    <row r="1959" spans="1:9" x14ac:dyDescent="0.25">
      <c r="A1959">
        <v>1899</v>
      </c>
      <c r="B1959">
        <v>6.7377799999999999</v>
      </c>
      <c r="C1959">
        <v>25.09027</v>
      </c>
      <c r="D1959">
        <v>1.7100000000000001E-4</v>
      </c>
      <c r="E1959">
        <v>25.057037999999999</v>
      </c>
      <c r="F1959">
        <v>-0.66059999999999997</v>
      </c>
      <c r="G1959">
        <v>0.14799999999999999</v>
      </c>
      <c r="H1959">
        <v>6.7377799999999999</v>
      </c>
      <c r="I1959">
        <v>0</v>
      </c>
    </row>
    <row r="1960" spans="1:9" x14ac:dyDescent="0.25">
      <c r="A1960">
        <v>1900</v>
      </c>
      <c r="B1960">
        <v>6.7382900000000001</v>
      </c>
      <c r="C1960">
        <v>25.090396999999999</v>
      </c>
      <c r="D1960">
        <v>1.7200000000000001E-4</v>
      </c>
      <c r="E1960">
        <v>25.057148000000002</v>
      </c>
      <c r="F1960">
        <v>-0.66059999999999997</v>
      </c>
      <c r="G1960">
        <v>0.14799999999999999</v>
      </c>
      <c r="H1960">
        <v>6.7382900000000001</v>
      </c>
      <c r="I1960">
        <v>0</v>
      </c>
    </row>
    <row r="1961" spans="1:9" x14ac:dyDescent="0.25">
      <c r="A1961">
        <v>1901</v>
      </c>
      <c r="B1961">
        <v>6.73855</v>
      </c>
      <c r="C1961">
        <v>25.090468000000001</v>
      </c>
      <c r="D1961">
        <v>1.74E-4</v>
      </c>
      <c r="E1961">
        <v>25.057153</v>
      </c>
      <c r="F1961">
        <v>-0.66059999999999997</v>
      </c>
      <c r="G1961">
        <v>0.14799999999999999</v>
      </c>
      <c r="H1961">
        <v>6.73855</v>
      </c>
      <c r="I1961">
        <v>0</v>
      </c>
    </row>
    <row r="1962" spans="1:9" x14ac:dyDescent="0.25">
      <c r="A1962">
        <v>1902</v>
      </c>
      <c r="B1962">
        <v>6.7390699999999999</v>
      </c>
      <c r="C1962">
        <v>25.090651000000001</v>
      </c>
      <c r="D1962">
        <v>1.7899999999999999E-4</v>
      </c>
      <c r="E1962">
        <v>25.057283000000002</v>
      </c>
      <c r="F1962">
        <v>-0.66049999999999998</v>
      </c>
      <c r="G1962">
        <v>0.14799999999999999</v>
      </c>
      <c r="H1962">
        <v>6.7390699999999999</v>
      </c>
      <c r="I1962">
        <v>0</v>
      </c>
    </row>
    <row r="1963" spans="1:9" x14ac:dyDescent="0.25">
      <c r="A1963">
        <v>1903</v>
      </c>
      <c r="B1963">
        <v>6.7386499999999998</v>
      </c>
      <c r="C1963">
        <v>25.09066</v>
      </c>
      <c r="D1963">
        <v>1.8100000000000001E-4</v>
      </c>
      <c r="E1963">
        <v>25.057262999999999</v>
      </c>
      <c r="F1963">
        <v>-0.66059999999999997</v>
      </c>
      <c r="G1963">
        <v>0.14799999999999999</v>
      </c>
      <c r="H1963">
        <v>6.7386499999999998</v>
      </c>
      <c r="I1963">
        <v>0</v>
      </c>
    </row>
    <row r="1964" spans="1:9" x14ac:dyDescent="0.25">
      <c r="A1964">
        <v>1904</v>
      </c>
      <c r="B1964">
        <v>6.7384899999999996</v>
      </c>
      <c r="C1964">
        <v>25.090598</v>
      </c>
      <c r="D1964">
        <v>1.8200000000000001E-4</v>
      </c>
      <c r="E1964">
        <v>25.057162000000002</v>
      </c>
      <c r="F1964">
        <v>-0.66059999999999997</v>
      </c>
      <c r="G1964">
        <v>0.14799999999999999</v>
      </c>
      <c r="H1964">
        <v>6.7384899999999996</v>
      </c>
      <c r="I1964">
        <v>0</v>
      </c>
    </row>
    <row r="1965" spans="1:9" x14ac:dyDescent="0.25">
      <c r="A1965">
        <v>1905</v>
      </c>
      <c r="B1965">
        <v>6.7377200000000004</v>
      </c>
      <c r="C1965">
        <v>25.090557</v>
      </c>
      <c r="D1965">
        <v>1.7799999999999999E-4</v>
      </c>
      <c r="E1965">
        <v>25.057093999999999</v>
      </c>
      <c r="F1965">
        <v>-0.66059999999999997</v>
      </c>
      <c r="G1965">
        <v>0.14799999999999999</v>
      </c>
      <c r="H1965">
        <v>6.7377200000000004</v>
      </c>
      <c r="I1965">
        <v>0</v>
      </c>
    </row>
    <row r="1966" spans="1:9" x14ac:dyDescent="0.25">
      <c r="A1966">
        <v>1906</v>
      </c>
      <c r="B1966">
        <v>6.7369199999999996</v>
      </c>
      <c r="C1966">
        <v>25.090461000000001</v>
      </c>
      <c r="D1966">
        <v>1.7899999999999999E-4</v>
      </c>
      <c r="E1966">
        <v>25.057088</v>
      </c>
      <c r="F1966">
        <v>-0.66059999999999997</v>
      </c>
      <c r="G1966">
        <v>0.14899999999999999</v>
      </c>
      <c r="H1966">
        <v>6.7369199999999996</v>
      </c>
      <c r="I1966">
        <v>0</v>
      </c>
    </row>
    <row r="1967" spans="1:9" x14ac:dyDescent="0.25">
      <c r="A1967">
        <v>1907</v>
      </c>
      <c r="B1967">
        <v>6.7360300000000004</v>
      </c>
      <c r="C1967">
        <v>25.090433000000001</v>
      </c>
      <c r="D1967">
        <v>1.7699999999999999E-4</v>
      </c>
      <c r="E1967">
        <v>25.05706</v>
      </c>
      <c r="F1967">
        <v>-0.66059999999999997</v>
      </c>
      <c r="G1967">
        <v>0.14899999999999999</v>
      </c>
      <c r="H1967">
        <v>6.7360300000000004</v>
      </c>
      <c r="I1967">
        <v>0</v>
      </c>
    </row>
    <row r="1968" spans="1:9" x14ac:dyDescent="0.25">
      <c r="A1968">
        <v>1908</v>
      </c>
      <c r="B1968">
        <v>6.7353699999999996</v>
      </c>
      <c r="C1968">
        <v>25.090506000000001</v>
      </c>
      <c r="D1968">
        <v>1.76E-4</v>
      </c>
      <c r="E1968">
        <v>25.057147000000001</v>
      </c>
      <c r="F1968">
        <v>-0.66059999999999997</v>
      </c>
      <c r="G1968">
        <v>0.14899999999999999</v>
      </c>
      <c r="H1968">
        <v>6.7353699999999996</v>
      </c>
      <c r="I1968">
        <v>0</v>
      </c>
    </row>
    <row r="1969" spans="1:9" x14ac:dyDescent="0.25">
      <c r="A1969">
        <v>1909</v>
      </c>
      <c r="B1969">
        <v>6.7359099999999996</v>
      </c>
      <c r="C1969">
        <v>25.090436</v>
      </c>
      <c r="D1969">
        <v>1.7699999999999999E-4</v>
      </c>
      <c r="E1969">
        <v>25.057127000000001</v>
      </c>
      <c r="F1969">
        <v>-0.66059999999999997</v>
      </c>
      <c r="G1969">
        <v>0.14899999999999999</v>
      </c>
      <c r="H1969">
        <v>6.7359099999999996</v>
      </c>
      <c r="I1969">
        <v>0</v>
      </c>
    </row>
    <row r="1970" spans="1:9" x14ac:dyDescent="0.25">
      <c r="A1970">
        <v>1910</v>
      </c>
      <c r="B1970">
        <v>6.7363799999999996</v>
      </c>
      <c r="C1970">
        <v>25.090335</v>
      </c>
      <c r="D1970">
        <v>1.7699999999999999E-4</v>
      </c>
      <c r="E1970">
        <v>25.057037000000001</v>
      </c>
      <c r="F1970">
        <v>-0.66059999999999997</v>
      </c>
      <c r="G1970">
        <v>0.14899999999999999</v>
      </c>
      <c r="H1970">
        <v>6.7363799999999996</v>
      </c>
      <c r="I1970">
        <v>0</v>
      </c>
    </row>
    <row r="1971" spans="1:9" x14ac:dyDescent="0.25">
      <c r="A1971">
        <v>1911</v>
      </c>
      <c r="B1971">
        <v>6.7373000000000003</v>
      </c>
      <c r="C1971">
        <v>25.090395000000001</v>
      </c>
      <c r="D1971">
        <v>1.76E-4</v>
      </c>
      <c r="E1971">
        <v>25.057044000000001</v>
      </c>
      <c r="F1971">
        <v>-0.66059999999999997</v>
      </c>
      <c r="G1971">
        <v>0.14899999999999999</v>
      </c>
      <c r="H1971">
        <v>6.7373000000000003</v>
      </c>
      <c r="I1971">
        <v>0</v>
      </c>
    </row>
    <row r="1972" spans="1:9" x14ac:dyDescent="0.25">
      <c r="A1972">
        <v>1912</v>
      </c>
      <c r="B1972">
        <v>6.7385400000000004</v>
      </c>
      <c r="C1972">
        <v>25.090427999999999</v>
      </c>
      <c r="D1972">
        <v>1.76E-4</v>
      </c>
      <c r="E1972">
        <v>25.057020999999999</v>
      </c>
      <c r="F1972">
        <v>-0.66069999999999995</v>
      </c>
      <c r="G1972">
        <v>0.14899999999999999</v>
      </c>
      <c r="H1972">
        <v>6.7385400000000004</v>
      </c>
      <c r="I1972">
        <v>0</v>
      </c>
    </row>
    <row r="1973" spans="1:9" x14ac:dyDescent="0.25">
      <c r="A1973">
        <v>1913</v>
      </c>
      <c r="B1973">
        <v>6.73895</v>
      </c>
      <c r="C1973">
        <v>25.090402999999998</v>
      </c>
      <c r="D1973">
        <v>1.74E-4</v>
      </c>
      <c r="E1973">
        <v>25.056887</v>
      </c>
      <c r="F1973">
        <v>-0.66069999999999995</v>
      </c>
      <c r="G1973">
        <v>0.14899999999999999</v>
      </c>
      <c r="H1973">
        <v>6.73895</v>
      </c>
      <c r="I1973">
        <v>0</v>
      </c>
    </row>
    <row r="1974" spans="1:9" x14ac:dyDescent="0.25">
      <c r="A1974">
        <v>1914</v>
      </c>
      <c r="B1974">
        <v>6.7376899999999997</v>
      </c>
      <c r="C1974">
        <v>25.090541999999999</v>
      </c>
      <c r="D1974">
        <v>1.73E-4</v>
      </c>
      <c r="E1974">
        <v>25.056944000000001</v>
      </c>
      <c r="F1974">
        <v>-0.66069999999999995</v>
      </c>
      <c r="G1974">
        <v>0.14899999999999999</v>
      </c>
      <c r="H1974">
        <v>6.7376899999999997</v>
      </c>
      <c r="I1974">
        <v>0</v>
      </c>
    </row>
    <row r="1975" spans="1:9" x14ac:dyDescent="0.25">
      <c r="A1975">
        <v>1915</v>
      </c>
      <c r="B1975">
        <v>6.7359999999999998</v>
      </c>
      <c r="C1975">
        <v>25.090693999999999</v>
      </c>
      <c r="D1975">
        <v>1.75E-4</v>
      </c>
      <c r="E1975">
        <v>25.057057</v>
      </c>
      <c r="F1975">
        <v>-0.66069999999999995</v>
      </c>
      <c r="G1975">
        <v>0.14899999999999999</v>
      </c>
      <c r="H1975">
        <v>6.7359999999999998</v>
      </c>
      <c r="I1975">
        <v>0</v>
      </c>
    </row>
    <row r="1976" spans="1:9" x14ac:dyDescent="0.25">
      <c r="A1976">
        <v>1916</v>
      </c>
      <c r="B1976">
        <v>6.7353899999999998</v>
      </c>
      <c r="C1976">
        <v>25.090682999999999</v>
      </c>
      <c r="D1976">
        <v>1.74E-4</v>
      </c>
      <c r="E1976">
        <v>25.057026</v>
      </c>
      <c r="F1976">
        <v>-0.66080000000000005</v>
      </c>
      <c r="G1976">
        <v>0.14899999999999999</v>
      </c>
      <c r="H1976">
        <v>6.7353899999999998</v>
      </c>
      <c r="I1976">
        <v>0</v>
      </c>
    </row>
    <row r="1977" spans="1:9" x14ac:dyDescent="0.25">
      <c r="A1977">
        <v>1917</v>
      </c>
      <c r="B1977">
        <v>6.7344999999999997</v>
      </c>
      <c r="C1977">
        <v>25.090661999999998</v>
      </c>
      <c r="D1977">
        <v>1.7200000000000001E-4</v>
      </c>
      <c r="E1977">
        <v>25.056991</v>
      </c>
      <c r="F1977">
        <v>-0.66080000000000005</v>
      </c>
      <c r="G1977">
        <v>0.15</v>
      </c>
      <c r="H1977">
        <v>6.7344999999999997</v>
      </c>
      <c r="I1977">
        <v>0</v>
      </c>
    </row>
    <row r="1978" spans="1:9" x14ac:dyDescent="0.25">
      <c r="A1978">
        <v>1918</v>
      </c>
      <c r="B1978">
        <v>6.73428</v>
      </c>
      <c r="C1978">
        <v>25.090648999999999</v>
      </c>
      <c r="D1978">
        <v>1.75E-4</v>
      </c>
      <c r="E1978">
        <v>25.056974</v>
      </c>
      <c r="F1978">
        <v>-0.66090000000000004</v>
      </c>
      <c r="G1978">
        <v>0.15</v>
      </c>
      <c r="H1978">
        <v>6.73428</v>
      </c>
      <c r="I1978">
        <v>0</v>
      </c>
    </row>
    <row r="1979" spans="1:9" x14ac:dyDescent="0.25">
      <c r="A1979">
        <v>1919</v>
      </c>
      <c r="B1979">
        <v>6.73515</v>
      </c>
      <c r="C1979">
        <v>25.090596999999999</v>
      </c>
      <c r="D1979">
        <v>1.75E-4</v>
      </c>
      <c r="E1979">
        <v>25.056912000000001</v>
      </c>
      <c r="F1979">
        <v>-0.66090000000000004</v>
      </c>
      <c r="G1979">
        <v>0.15</v>
      </c>
      <c r="H1979">
        <v>6.73515</v>
      </c>
      <c r="I1979">
        <v>0</v>
      </c>
    </row>
    <row r="1980" spans="1:9" x14ac:dyDescent="0.25">
      <c r="A1980">
        <v>1920</v>
      </c>
      <c r="B1980">
        <v>6.7364800000000002</v>
      </c>
      <c r="C1980">
        <v>25.090502999999998</v>
      </c>
      <c r="D1980">
        <v>1.76E-4</v>
      </c>
      <c r="E1980">
        <v>25.056788999999998</v>
      </c>
      <c r="F1980">
        <v>-0.66090000000000004</v>
      </c>
      <c r="G1980">
        <v>0.15</v>
      </c>
      <c r="H1980">
        <v>6.7364800000000002</v>
      </c>
      <c r="I1980">
        <v>0</v>
      </c>
    </row>
    <row r="1981" spans="1:9" x14ac:dyDescent="0.25">
      <c r="A1981">
        <v>1921</v>
      </c>
      <c r="B1981">
        <v>6.7367900000000001</v>
      </c>
      <c r="C1981">
        <v>25.090495000000001</v>
      </c>
      <c r="D1981">
        <v>1.76E-4</v>
      </c>
      <c r="E1981">
        <v>25.056754999999999</v>
      </c>
      <c r="F1981">
        <v>-0.66090000000000004</v>
      </c>
      <c r="G1981">
        <v>0.15</v>
      </c>
      <c r="H1981">
        <v>6.7367900000000001</v>
      </c>
      <c r="I1981">
        <v>0</v>
      </c>
    </row>
    <row r="1982" spans="1:9" x14ac:dyDescent="0.25">
      <c r="A1982">
        <v>1922</v>
      </c>
      <c r="B1982">
        <v>6.7367299999999997</v>
      </c>
      <c r="C1982">
        <v>25.090536</v>
      </c>
      <c r="D1982">
        <v>1.7699999999999999E-4</v>
      </c>
      <c r="E1982">
        <v>25.056750999999998</v>
      </c>
      <c r="F1982">
        <v>-0.66100000000000003</v>
      </c>
      <c r="G1982">
        <v>0.15</v>
      </c>
      <c r="H1982">
        <v>6.7367299999999997</v>
      </c>
      <c r="I1982">
        <v>0</v>
      </c>
    </row>
    <row r="1983" spans="1:9" x14ac:dyDescent="0.25">
      <c r="A1983">
        <v>1923</v>
      </c>
      <c r="B1983">
        <v>6.7360199999999999</v>
      </c>
      <c r="C1983">
        <v>25.090608</v>
      </c>
      <c r="D1983">
        <v>1.7699999999999999E-4</v>
      </c>
      <c r="E1983">
        <v>25.056797</v>
      </c>
      <c r="F1983">
        <v>-0.66100000000000003</v>
      </c>
      <c r="G1983">
        <v>0.15</v>
      </c>
      <c r="H1983">
        <v>6.7360199999999999</v>
      </c>
      <c r="I1983">
        <v>0</v>
      </c>
    </row>
    <row r="1984" spans="1:9" x14ac:dyDescent="0.25">
      <c r="A1984">
        <v>1924</v>
      </c>
      <c r="B1984">
        <v>6.7356699999999998</v>
      </c>
      <c r="C1984">
        <v>25.090676999999999</v>
      </c>
      <c r="D1984">
        <v>1.76E-4</v>
      </c>
      <c r="E1984">
        <v>25.056799999999999</v>
      </c>
      <c r="F1984">
        <v>-0.66100000000000003</v>
      </c>
      <c r="G1984">
        <v>0.15</v>
      </c>
      <c r="H1984">
        <v>6.7356699999999998</v>
      </c>
      <c r="I1984">
        <v>0</v>
      </c>
    </row>
    <row r="1985" spans="1:9" x14ac:dyDescent="0.25">
      <c r="A1985">
        <v>1925</v>
      </c>
      <c r="B1985">
        <v>6.7344299999999997</v>
      </c>
      <c r="C1985">
        <v>25.090762999999999</v>
      </c>
      <c r="D1985">
        <v>1.7200000000000001E-4</v>
      </c>
      <c r="E1985">
        <v>25.056830999999999</v>
      </c>
      <c r="F1985">
        <v>-0.66110000000000002</v>
      </c>
      <c r="G1985">
        <v>0.15</v>
      </c>
      <c r="H1985">
        <v>6.7344299999999997</v>
      </c>
      <c r="I1985">
        <v>0</v>
      </c>
    </row>
    <row r="1986" spans="1:9" x14ac:dyDescent="0.25">
      <c r="A1986">
        <v>1926</v>
      </c>
      <c r="B1986">
        <v>6.7343900000000003</v>
      </c>
      <c r="C1986">
        <v>25.090920000000001</v>
      </c>
      <c r="D1986">
        <v>1.73E-4</v>
      </c>
      <c r="E1986">
        <v>25.056857999999998</v>
      </c>
      <c r="F1986">
        <v>-0.66110000000000002</v>
      </c>
      <c r="G1986">
        <v>0.15</v>
      </c>
      <c r="H1986">
        <v>6.7343900000000003</v>
      </c>
      <c r="I1986">
        <v>0</v>
      </c>
    </row>
    <row r="1987" spans="1:9" x14ac:dyDescent="0.25">
      <c r="A1987">
        <v>1927</v>
      </c>
      <c r="B1987">
        <v>6.73468</v>
      </c>
      <c r="C1987">
        <v>25.090923</v>
      </c>
      <c r="D1987">
        <v>1.76E-4</v>
      </c>
      <c r="E1987">
        <v>25.056844999999999</v>
      </c>
      <c r="F1987">
        <v>-0.66110000000000002</v>
      </c>
      <c r="G1987">
        <v>0.15</v>
      </c>
      <c r="H1987">
        <v>6.73468</v>
      </c>
      <c r="I1987">
        <v>0</v>
      </c>
    </row>
    <row r="1988" spans="1:9" x14ac:dyDescent="0.25">
      <c r="A1988">
        <v>1928</v>
      </c>
      <c r="B1988">
        <v>6.73529</v>
      </c>
      <c r="C1988">
        <v>25.090928000000002</v>
      </c>
      <c r="D1988">
        <v>1.7699999999999999E-4</v>
      </c>
      <c r="E1988">
        <v>25.056804</v>
      </c>
      <c r="F1988">
        <v>-0.66110000000000002</v>
      </c>
      <c r="G1988">
        <v>0.15</v>
      </c>
      <c r="H1988">
        <v>6.73529</v>
      </c>
      <c r="I1988">
        <v>0</v>
      </c>
    </row>
    <row r="1989" spans="1:9" x14ac:dyDescent="0.25">
      <c r="A1989">
        <v>1929</v>
      </c>
      <c r="B1989">
        <v>6.7356100000000003</v>
      </c>
      <c r="C1989">
        <v>25.091052999999999</v>
      </c>
      <c r="D1989">
        <v>1.7699999999999999E-4</v>
      </c>
      <c r="E1989">
        <v>25.056875999999999</v>
      </c>
      <c r="F1989">
        <v>-0.66110000000000002</v>
      </c>
      <c r="G1989">
        <v>0.15</v>
      </c>
      <c r="H1989">
        <v>6.7356100000000003</v>
      </c>
      <c r="I1989">
        <v>0</v>
      </c>
    </row>
    <row r="1990" spans="1:9" x14ac:dyDescent="0.25">
      <c r="A1990">
        <v>1930</v>
      </c>
      <c r="B1990">
        <v>6.73658</v>
      </c>
      <c r="C1990">
        <v>25.091163000000002</v>
      </c>
      <c r="D1990">
        <v>1.7799999999999999E-4</v>
      </c>
      <c r="E1990">
        <v>25.056971000000001</v>
      </c>
      <c r="F1990">
        <v>-0.66100000000000003</v>
      </c>
      <c r="G1990">
        <v>0.15</v>
      </c>
      <c r="H1990">
        <v>6.73658</v>
      </c>
      <c r="I1990">
        <v>0</v>
      </c>
    </row>
    <row r="1991" spans="1:9" x14ac:dyDescent="0.25">
      <c r="A1991">
        <v>1931</v>
      </c>
      <c r="B1991">
        <v>6.7367499999999998</v>
      </c>
      <c r="C1991">
        <v>25.091107999999998</v>
      </c>
      <c r="D1991">
        <v>1.7899999999999999E-4</v>
      </c>
      <c r="E1991">
        <v>25.056964000000001</v>
      </c>
      <c r="F1991">
        <v>-0.66100000000000003</v>
      </c>
      <c r="G1991">
        <v>0.15</v>
      </c>
      <c r="H1991">
        <v>6.7367499999999998</v>
      </c>
      <c r="I1991">
        <v>0</v>
      </c>
    </row>
    <row r="1992" spans="1:9" x14ac:dyDescent="0.25">
      <c r="A1992">
        <v>1932</v>
      </c>
      <c r="B1992">
        <v>6.7365399999999998</v>
      </c>
      <c r="C1992">
        <v>25.09111</v>
      </c>
      <c r="D1992">
        <v>1.7799999999999999E-4</v>
      </c>
      <c r="E1992">
        <v>25.056944000000001</v>
      </c>
      <c r="F1992">
        <v>-0.66100000000000003</v>
      </c>
      <c r="G1992">
        <v>0.15</v>
      </c>
      <c r="H1992">
        <v>6.7365399999999998</v>
      </c>
      <c r="I1992">
        <v>0</v>
      </c>
    </row>
    <row r="1993" spans="1:9" x14ac:dyDescent="0.25">
      <c r="A1993">
        <v>1933</v>
      </c>
      <c r="B1993">
        <v>6.7373200000000004</v>
      </c>
      <c r="C1993">
        <v>25.091083000000001</v>
      </c>
      <c r="D1993">
        <v>1.7699999999999999E-4</v>
      </c>
      <c r="E1993">
        <v>25.056939</v>
      </c>
      <c r="F1993">
        <v>-0.66100000000000003</v>
      </c>
      <c r="G1993">
        <v>0.15</v>
      </c>
      <c r="H1993">
        <v>6.7373200000000004</v>
      </c>
      <c r="I1993">
        <v>0</v>
      </c>
    </row>
    <row r="1994" spans="1:9" x14ac:dyDescent="0.25">
      <c r="A1994">
        <v>1934</v>
      </c>
      <c r="B1994">
        <v>6.7384199999999996</v>
      </c>
      <c r="C1994">
        <v>25.091087999999999</v>
      </c>
      <c r="D1994">
        <v>1.7699999999999999E-4</v>
      </c>
      <c r="E1994">
        <v>25.056950000000001</v>
      </c>
      <c r="F1994">
        <v>-0.66100000000000003</v>
      </c>
      <c r="G1994">
        <v>0.15</v>
      </c>
      <c r="H1994">
        <v>6.7384199999999996</v>
      </c>
      <c r="I1994">
        <v>0</v>
      </c>
    </row>
    <row r="1995" spans="1:9" x14ac:dyDescent="0.25">
      <c r="A1995">
        <v>1935</v>
      </c>
      <c r="B1995">
        <v>6.7386299999999997</v>
      </c>
      <c r="C1995">
        <v>25.091051</v>
      </c>
      <c r="D1995">
        <v>1.8100000000000001E-4</v>
      </c>
      <c r="E1995">
        <v>25.056902000000001</v>
      </c>
      <c r="F1995">
        <v>-0.66100000000000003</v>
      </c>
      <c r="G1995">
        <v>0.15</v>
      </c>
      <c r="H1995">
        <v>6.7386299999999997</v>
      </c>
      <c r="I1995">
        <v>0</v>
      </c>
    </row>
    <row r="1996" spans="1:9" x14ac:dyDescent="0.25">
      <c r="A1996">
        <v>1936</v>
      </c>
      <c r="B1996">
        <v>6.7392899999999996</v>
      </c>
      <c r="C1996">
        <v>25.091080999999999</v>
      </c>
      <c r="D1996">
        <v>1.8000000000000001E-4</v>
      </c>
      <c r="E1996">
        <v>25.056892999999999</v>
      </c>
      <c r="F1996">
        <v>-0.66100000000000003</v>
      </c>
      <c r="G1996">
        <v>0.151</v>
      </c>
      <c r="H1996">
        <v>6.7392899999999996</v>
      </c>
      <c r="I1996">
        <v>0</v>
      </c>
    </row>
    <row r="1997" spans="1:9" x14ac:dyDescent="0.25">
      <c r="A1997">
        <v>1937</v>
      </c>
      <c r="B1997">
        <v>6.7400099999999998</v>
      </c>
      <c r="C1997">
        <v>25.091089</v>
      </c>
      <c r="D1997">
        <v>1.7699999999999999E-4</v>
      </c>
      <c r="E1997">
        <v>25.056864000000001</v>
      </c>
      <c r="F1997">
        <v>-0.66100000000000003</v>
      </c>
      <c r="G1997">
        <v>0.151</v>
      </c>
      <c r="H1997">
        <v>6.7400099999999998</v>
      </c>
      <c r="I1997">
        <v>0</v>
      </c>
    </row>
    <row r="1998" spans="1:9" x14ac:dyDescent="0.25">
      <c r="A1998">
        <v>1938</v>
      </c>
      <c r="B1998">
        <v>6.7391899999999998</v>
      </c>
      <c r="C1998">
        <v>25.091135000000001</v>
      </c>
      <c r="D1998">
        <v>1.7799999999999999E-4</v>
      </c>
      <c r="E1998">
        <v>25.056867</v>
      </c>
      <c r="F1998">
        <v>-0.66090000000000004</v>
      </c>
      <c r="G1998">
        <v>0.151</v>
      </c>
      <c r="H1998">
        <v>6.7391899999999998</v>
      </c>
      <c r="I1998">
        <v>0</v>
      </c>
    </row>
    <row r="1999" spans="1:9" x14ac:dyDescent="0.25">
      <c r="A1999">
        <v>1939</v>
      </c>
      <c r="B1999">
        <v>6.7383899999999999</v>
      </c>
      <c r="C1999">
        <v>25.091069999999998</v>
      </c>
      <c r="D1999">
        <v>1.7699999999999999E-4</v>
      </c>
      <c r="E1999">
        <v>25.056740000000001</v>
      </c>
      <c r="F1999">
        <v>-0.66090000000000004</v>
      </c>
      <c r="G1999">
        <v>0.151</v>
      </c>
      <c r="H1999">
        <v>6.7383899999999999</v>
      </c>
      <c r="I1999">
        <v>0</v>
      </c>
    </row>
    <row r="2000" spans="1:9" x14ac:dyDescent="0.25">
      <c r="A2000">
        <v>1940</v>
      </c>
      <c r="B2000">
        <v>6.7383100000000002</v>
      </c>
      <c r="C2000">
        <v>25.091100999999998</v>
      </c>
      <c r="D2000">
        <v>1.74E-4</v>
      </c>
      <c r="E2000">
        <v>25.056746</v>
      </c>
      <c r="F2000">
        <v>-0.66090000000000004</v>
      </c>
      <c r="G2000">
        <v>0.151</v>
      </c>
      <c r="H2000">
        <v>6.7383100000000002</v>
      </c>
      <c r="I2000">
        <v>0</v>
      </c>
    </row>
    <row r="2001" spans="1:9" x14ac:dyDescent="0.25">
      <c r="A2001">
        <v>1941</v>
      </c>
      <c r="B2001">
        <v>6.7381000000000002</v>
      </c>
      <c r="C2001">
        <v>25.091166999999999</v>
      </c>
      <c r="D2001">
        <v>1.7200000000000001E-4</v>
      </c>
      <c r="E2001">
        <v>25.056773</v>
      </c>
      <c r="F2001">
        <v>-0.66080000000000005</v>
      </c>
      <c r="G2001">
        <v>0.151</v>
      </c>
      <c r="H2001">
        <v>6.7381000000000002</v>
      </c>
      <c r="I2001">
        <v>0</v>
      </c>
    </row>
    <row r="2002" spans="1:9" x14ac:dyDescent="0.25">
      <c r="A2002">
        <v>1942</v>
      </c>
      <c r="B2002">
        <v>6.73759</v>
      </c>
      <c r="C2002">
        <v>25.091246000000002</v>
      </c>
      <c r="D2002">
        <v>1.7100000000000001E-4</v>
      </c>
      <c r="E2002">
        <v>25.056871999999998</v>
      </c>
      <c r="F2002">
        <v>-0.66080000000000005</v>
      </c>
      <c r="G2002">
        <v>0.152</v>
      </c>
      <c r="H2002">
        <v>6.73759</v>
      </c>
      <c r="I2002">
        <v>0</v>
      </c>
    </row>
    <row r="2003" spans="1:9" x14ac:dyDescent="0.25">
      <c r="A2003">
        <v>1943</v>
      </c>
      <c r="B2003">
        <v>6.7375600000000002</v>
      </c>
      <c r="C2003">
        <v>25.091322000000002</v>
      </c>
      <c r="D2003">
        <v>1.7100000000000001E-4</v>
      </c>
      <c r="E2003">
        <v>25.056884</v>
      </c>
      <c r="F2003">
        <v>-0.66080000000000005</v>
      </c>
      <c r="G2003">
        <v>0.152</v>
      </c>
      <c r="H2003">
        <v>6.7375600000000002</v>
      </c>
      <c r="I2003">
        <v>0</v>
      </c>
    </row>
    <row r="2004" spans="1:9" x14ac:dyDescent="0.25">
      <c r="A2004">
        <v>1944</v>
      </c>
      <c r="B2004">
        <v>6.7368800000000002</v>
      </c>
      <c r="C2004">
        <v>25.091322000000002</v>
      </c>
      <c r="D2004">
        <v>1.74E-4</v>
      </c>
      <c r="E2004">
        <v>25.056896999999999</v>
      </c>
      <c r="F2004">
        <v>-0.66080000000000005</v>
      </c>
      <c r="G2004">
        <v>0.152</v>
      </c>
      <c r="H2004">
        <v>6.7368800000000002</v>
      </c>
      <c r="I2004">
        <v>0</v>
      </c>
    </row>
    <row r="2005" spans="1:9" x14ac:dyDescent="0.25">
      <c r="A2005">
        <v>1945</v>
      </c>
      <c r="B2005">
        <v>6.7360600000000002</v>
      </c>
      <c r="C2005">
        <v>25.091355</v>
      </c>
      <c r="D2005">
        <v>1.76E-4</v>
      </c>
      <c r="E2005">
        <v>25.056839</v>
      </c>
      <c r="F2005">
        <v>-0.66080000000000005</v>
      </c>
      <c r="G2005">
        <v>0.152</v>
      </c>
      <c r="H2005">
        <v>6.7360600000000002</v>
      </c>
      <c r="I2005">
        <v>0</v>
      </c>
    </row>
    <row r="2006" spans="1:9" x14ac:dyDescent="0.25">
      <c r="A2006">
        <v>1946</v>
      </c>
      <c r="B2006">
        <v>6.7354399999999996</v>
      </c>
      <c r="C2006">
        <v>25.091418999999998</v>
      </c>
      <c r="D2006">
        <v>1.7799999999999999E-4</v>
      </c>
      <c r="E2006">
        <v>25.056830000000001</v>
      </c>
      <c r="F2006">
        <v>-0.66080000000000005</v>
      </c>
      <c r="G2006">
        <v>0.152</v>
      </c>
      <c r="H2006">
        <v>6.7354399999999996</v>
      </c>
      <c r="I2006">
        <v>0</v>
      </c>
    </row>
    <row r="2007" spans="1:9" x14ac:dyDescent="0.25">
      <c r="A2007">
        <v>1947</v>
      </c>
      <c r="B2007">
        <v>6.7354700000000003</v>
      </c>
      <c r="C2007">
        <v>25.091476</v>
      </c>
      <c r="D2007">
        <v>1.8200000000000001E-4</v>
      </c>
      <c r="E2007">
        <v>25.056815</v>
      </c>
      <c r="F2007">
        <v>-0.66080000000000005</v>
      </c>
      <c r="G2007">
        <v>0.151</v>
      </c>
      <c r="H2007">
        <v>6.7354700000000003</v>
      </c>
      <c r="I2007">
        <v>0</v>
      </c>
    </row>
    <row r="2008" spans="1:9" x14ac:dyDescent="0.25">
      <c r="A2008">
        <v>1948</v>
      </c>
      <c r="B2008">
        <v>6.73597</v>
      </c>
      <c r="C2008">
        <v>25.091543999999999</v>
      </c>
      <c r="D2008">
        <v>1.8200000000000001E-4</v>
      </c>
      <c r="E2008">
        <v>25.056871999999998</v>
      </c>
      <c r="F2008">
        <v>-0.66080000000000005</v>
      </c>
      <c r="G2008">
        <v>0.151</v>
      </c>
      <c r="H2008">
        <v>6.73597</v>
      </c>
      <c r="I2008">
        <v>0</v>
      </c>
    </row>
    <row r="2009" spans="1:9" x14ac:dyDescent="0.25">
      <c r="A2009">
        <v>1949</v>
      </c>
      <c r="B2009">
        <v>6.7364100000000002</v>
      </c>
      <c r="C2009">
        <v>25.091623999999999</v>
      </c>
      <c r="D2009">
        <v>1.8100000000000001E-4</v>
      </c>
      <c r="E2009">
        <v>25.056892999999999</v>
      </c>
      <c r="F2009">
        <v>-0.66080000000000005</v>
      </c>
      <c r="G2009">
        <v>0.152</v>
      </c>
      <c r="H2009">
        <v>6.7364100000000002</v>
      </c>
      <c r="I2009">
        <v>0</v>
      </c>
    </row>
    <row r="2010" spans="1:9" x14ac:dyDescent="0.25">
      <c r="A2010">
        <v>1950</v>
      </c>
      <c r="B2010">
        <v>6.7363400000000002</v>
      </c>
      <c r="C2010">
        <v>25.091714</v>
      </c>
      <c r="D2010">
        <v>1.8200000000000001E-4</v>
      </c>
      <c r="E2010">
        <v>25.056923000000001</v>
      </c>
      <c r="F2010">
        <v>-0.66080000000000005</v>
      </c>
      <c r="G2010">
        <v>0.152</v>
      </c>
      <c r="H2010">
        <v>6.7363400000000002</v>
      </c>
      <c r="I2010">
        <v>0</v>
      </c>
    </row>
    <row r="2011" spans="1:9" x14ac:dyDescent="0.25">
      <c r="A2011">
        <v>1951</v>
      </c>
      <c r="B2011">
        <v>6.73569</v>
      </c>
      <c r="C2011">
        <v>25.091723999999999</v>
      </c>
      <c r="D2011">
        <v>1.8100000000000001E-4</v>
      </c>
      <c r="E2011">
        <v>25.056937000000001</v>
      </c>
      <c r="F2011">
        <v>-0.66080000000000005</v>
      </c>
      <c r="G2011">
        <v>0.152</v>
      </c>
      <c r="H2011">
        <v>6.73569</v>
      </c>
      <c r="I2011">
        <v>0</v>
      </c>
    </row>
    <row r="2012" spans="1:9" x14ac:dyDescent="0.25">
      <c r="A2012">
        <v>1952</v>
      </c>
      <c r="B2012">
        <v>6.7351099999999997</v>
      </c>
      <c r="C2012">
        <v>25.091802999999999</v>
      </c>
      <c r="D2012">
        <v>1.8100000000000001E-4</v>
      </c>
      <c r="E2012">
        <v>25.056951999999999</v>
      </c>
      <c r="F2012">
        <v>-0.66090000000000004</v>
      </c>
      <c r="G2012">
        <v>0.152</v>
      </c>
      <c r="H2012">
        <v>6.7351099999999997</v>
      </c>
      <c r="I2012">
        <v>0</v>
      </c>
    </row>
    <row r="2013" spans="1:9" x14ac:dyDescent="0.25">
      <c r="A2013">
        <v>1953</v>
      </c>
      <c r="B2013">
        <v>6.7346300000000001</v>
      </c>
      <c r="C2013">
        <v>25.091761999999999</v>
      </c>
      <c r="D2013">
        <v>1.8000000000000001E-4</v>
      </c>
      <c r="E2013">
        <v>25.056899000000001</v>
      </c>
      <c r="F2013">
        <v>-0.66090000000000004</v>
      </c>
      <c r="G2013">
        <v>0.152</v>
      </c>
      <c r="H2013">
        <v>6.7346300000000001</v>
      </c>
      <c r="I2013">
        <v>0</v>
      </c>
    </row>
    <row r="2014" spans="1:9" x14ac:dyDescent="0.25">
      <c r="A2014">
        <v>1954</v>
      </c>
      <c r="B2014">
        <v>6.7345699999999997</v>
      </c>
      <c r="C2014">
        <v>25.091743999999998</v>
      </c>
      <c r="D2014">
        <v>1.76E-4</v>
      </c>
      <c r="E2014">
        <v>25.056892000000001</v>
      </c>
      <c r="F2014">
        <v>-0.66080000000000005</v>
      </c>
      <c r="G2014">
        <v>0.152</v>
      </c>
      <c r="H2014">
        <v>6.7345699999999997</v>
      </c>
      <c r="I2014">
        <v>0</v>
      </c>
    </row>
    <row r="2015" spans="1:9" x14ac:dyDescent="0.25">
      <c r="A2015">
        <v>1955</v>
      </c>
      <c r="B2015">
        <v>6.7339099999999998</v>
      </c>
      <c r="C2015">
        <v>25.091773</v>
      </c>
      <c r="D2015">
        <v>1.75E-4</v>
      </c>
      <c r="E2015">
        <v>25.056984</v>
      </c>
      <c r="F2015">
        <v>-0.66080000000000005</v>
      </c>
      <c r="G2015">
        <v>0.153</v>
      </c>
      <c r="H2015">
        <v>6.7339099999999998</v>
      </c>
      <c r="I2015">
        <v>0</v>
      </c>
    </row>
    <row r="2016" spans="1:9" x14ac:dyDescent="0.25">
      <c r="A2016">
        <v>1956</v>
      </c>
      <c r="B2016">
        <v>6.7339599999999997</v>
      </c>
      <c r="C2016">
        <v>25.091761000000002</v>
      </c>
      <c r="D2016">
        <v>1.76E-4</v>
      </c>
      <c r="E2016">
        <v>25.056927000000002</v>
      </c>
      <c r="F2016">
        <v>-0.66080000000000005</v>
      </c>
      <c r="G2016">
        <v>0.153</v>
      </c>
      <c r="H2016">
        <v>6.7339599999999997</v>
      </c>
      <c r="I2016">
        <v>0</v>
      </c>
    </row>
    <row r="2017" spans="1:9" x14ac:dyDescent="0.25">
      <c r="A2017">
        <v>1957</v>
      </c>
      <c r="B2017">
        <v>6.7336600000000004</v>
      </c>
      <c r="C2017">
        <v>25.091792000000002</v>
      </c>
      <c r="D2017">
        <v>1.76E-4</v>
      </c>
      <c r="E2017">
        <v>25.056958000000002</v>
      </c>
      <c r="F2017">
        <v>-0.66069999999999995</v>
      </c>
      <c r="G2017">
        <v>0.153</v>
      </c>
      <c r="H2017">
        <v>6.7336600000000004</v>
      </c>
      <c r="I2017">
        <v>0</v>
      </c>
    </row>
    <row r="2018" spans="1:9" x14ac:dyDescent="0.25">
      <c r="A2018">
        <v>1958</v>
      </c>
      <c r="B2018">
        <v>6.7335599999999998</v>
      </c>
      <c r="C2018">
        <v>25.091837999999999</v>
      </c>
      <c r="D2018">
        <v>1.7799999999999999E-4</v>
      </c>
      <c r="E2018">
        <v>25.056979999999999</v>
      </c>
      <c r="F2018">
        <v>-0.66069999999999995</v>
      </c>
      <c r="G2018">
        <v>0.153</v>
      </c>
      <c r="H2018">
        <v>6.7335599999999998</v>
      </c>
      <c r="I2018">
        <v>0</v>
      </c>
    </row>
    <row r="2019" spans="1:9" x14ac:dyDescent="0.25">
      <c r="A2019">
        <v>1959</v>
      </c>
      <c r="B2019">
        <v>6.7332000000000001</v>
      </c>
      <c r="C2019">
        <v>25.091927999999999</v>
      </c>
      <c r="D2019">
        <v>1.7899999999999999E-4</v>
      </c>
      <c r="E2019">
        <v>25.057023999999998</v>
      </c>
      <c r="F2019">
        <v>-0.66069999999999995</v>
      </c>
      <c r="G2019">
        <v>0.153</v>
      </c>
      <c r="H2019">
        <v>6.7332000000000001</v>
      </c>
      <c r="I2019">
        <v>0</v>
      </c>
    </row>
    <row r="2020" spans="1:9" x14ac:dyDescent="0.25">
      <c r="A2020">
        <v>1960</v>
      </c>
      <c r="B2020">
        <v>6.7342399999999998</v>
      </c>
      <c r="C2020">
        <v>25.091909999999999</v>
      </c>
      <c r="D2020">
        <v>1.8000000000000001E-4</v>
      </c>
      <c r="E2020">
        <v>25.05696</v>
      </c>
      <c r="F2020">
        <v>-0.66080000000000005</v>
      </c>
      <c r="G2020">
        <v>0.153</v>
      </c>
      <c r="H2020">
        <v>6.7342399999999998</v>
      </c>
      <c r="I2020">
        <v>0</v>
      </c>
    </row>
    <row r="2021" spans="1:9" x14ac:dyDescent="0.25">
      <c r="A2021">
        <v>1961</v>
      </c>
      <c r="B2021">
        <v>6.7347200000000003</v>
      </c>
      <c r="C2021">
        <v>25.092002000000001</v>
      </c>
      <c r="D2021">
        <v>1.7799999999999999E-4</v>
      </c>
      <c r="E2021">
        <v>25.057034999999999</v>
      </c>
      <c r="F2021">
        <v>-0.66069999999999995</v>
      </c>
      <c r="G2021">
        <v>0.153</v>
      </c>
      <c r="H2021">
        <v>6.7347200000000003</v>
      </c>
      <c r="I2021">
        <v>0</v>
      </c>
    </row>
    <row r="2022" spans="1:9" x14ac:dyDescent="0.25">
      <c r="A2022">
        <v>1962</v>
      </c>
      <c r="B2022">
        <v>6.7348699999999999</v>
      </c>
      <c r="C2022">
        <v>25.091957000000001</v>
      </c>
      <c r="D2022">
        <v>1.76E-4</v>
      </c>
      <c r="E2022">
        <v>25.056937000000001</v>
      </c>
      <c r="F2022">
        <v>-0.66069999999999995</v>
      </c>
      <c r="G2022">
        <v>0.153</v>
      </c>
      <c r="H2022">
        <v>6.7348699999999999</v>
      </c>
      <c r="I2022">
        <v>0</v>
      </c>
    </row>
    <row r="2023" spans="1:9" x14ac:dyDescent="0.25">
      <c r="A2023">
        <v>1963</v>
      </c>
      <c r="B2023">
        <v>6.7352999999999996</v>
      </c>
      <c r="C2023">
        <v>25.092013999999999</v>
      </c>
      <c r="D2023">
        <v>1.75E-4</v>
      </c>
      <c r="E2023">
        <v>25.056936</v>
      </c>
      <c r="F2023">
        <v>-0.66069999999999995</v>
      </c>
      <c r="G2023">
        <v>0.153</v>
      </c>
      <c r="H2023">
        <v>6.7352999999999996</v>
      </c>
      <c r="I2023">
        <v>0</v>
      </c>
    </row>
    <row r="2024" spans="1:9" x14ac:dyDescent="0.25">
      <c r="A2024">
        <v>1964</v>
      </c>
      <c r="B2024">
        <v>6.7343599999999997</v>
      </c>
      <c r="C2024">
        <v>25.092063</v>
      </c>
      <c r="D2024">
        <v>1.7799999999999999E-4</v>
      </c>
      <c r="E2024">
        <v>25.056923000000001</v>
      </c>
      <c r="F2024">
        <v>-0.66069999999999995</v>
      </c>
      <c r="G2024">
        <v>0.153</v>
      </c>
      <c r="H2024">
        <v>6.7343599999999997</v>
      </c>
      <c r="I2024">
        <v>0</v>
      </c>
    </row>
    <row r="2025" spans="1:9" x14ac:dyDescent="0.25">
      <c r="A2025">
        <v>1965</v>
      </c>
      <c r="B2025">
        <v>6.73278</v>
      </c>
      <c r="C2025">
        <v>25.092116000000001</v>
      </c>
      <c r="D2025">
        <v>1.7699999999999999E-4</v>
      </c>
      <c r="E2025">
        <v>25.056920999999999</v>
      </c>
      <c r="F2025">
        <v>-0.66069999999999995</v>
      </c>
      <c r="G2025">
        <v>0.153</v>
      </c>
      <c r="H2025">
        <v>6.73278</v>
      </c>
      <c r="I2025">
        <v>0</v>
      </c>
    </row>
    <row r="2026" spans="1:9" x14ac:dyDescent="0.25">
      <c r="A2026">
        <v>1966</v>
      </c>
      <c r="B2026">
        <v>6.7322499999999996</v>
      </c>
      <c r="C2026">
        <v>25.092155000000002</v>
      </c>
      <c r="D2026">
        <v>1.7899999999999999E-4</v>
      </c>
      <c r="E2026">
        <v>25.056916000000001</v>
      </c>
      <c r="F2026">
        <v>-0.66059999999999997</v>
      </c>
      <c r="G2026">
        <v>0.153</v>
      </c>
      <c r="H2026">
        <v>6.7322499999999996</v>
      </c>
      <c r="I2026">
        <v>0</v>
      </c>
    </row>
    <row r="2027" spans="1:9" x14ac:dyDescent="0.25">
      <c r="A2027">
        <v>1967</v>
      </c>
      <c r="B2027">
        <v>6.7330199999999998</v>
      </c>
      <c r="C2027">
        <v>25.092261000000001</v>
      </c>
      <c r="D2027">
        <v>1.8100000000000001E-4</v>
      </c>
      <c r="E2027">
        <v>25.057034999999999</v>
      </c>
      <c r="F2027">
        <v>-0.66059999999999997</v>
      </c>
      <c r="G2027">
        <v>0.153</v>
      </c>
      <c r="H2027">
        <v>6.7330199999999998</v>
      </c>
      <c r="I2027">
        <v>0</v>
      </c>
    </row>
    <row r="2028" spans="1:9" x14ac:dyDescent="0.25">
      <c r="A2028">
        <v>1968</v>
      </c>
      <c r="B2028">
        <v>6.7324000000000002</v>
      </c>
      <c r="C2028">
        <v>25.092271</v>
      </c>
      <c r="D2028">
        <v>1.8000000000000001E-4</v>
      </c>
      <c r="E2028">
        <v>25.057061999999998</v>
      </c>
      <c r="F2028">
        <v>-0.66059999999999997</v>
      </c>
      <c r="G2028">
        <v>0.153</v>
      </c>
      <c r="H2028">
        <v>6.7324000000000002</v>
      </c>
      <c r="I2028">
        <v>0</v>
      </c>
    </row>
    <row r="2029" spans="1:9" x14ac:dyDescent="0.25">
      <c r="A2029">
        <v>1969</v>
      </c>
      <c r="B2029">
        <v>6.7332099999999997</v>
      </c>
      <c r="C2029">
        <v>25.092257</v>
      </c>
      <c r="D2029">
        <v>1.7799999999999999E-4</v>
      </c>
      <c r="E2029">
        <v>25.057064</v>
      </c>
      <c r="F2029">
        <v>-0.66059999999999997</v>
      </c>
      <c r="G2029">
        <v>0.153</v>
      </c>
      <c r="H2029">
        <v>6.7332099999999997</v>
      </c>
      <c r="I2029">
        <v>0</v>
      </c>
    </row>
    <row r="2030" spans="1:9" x14ac:dyDescent="0.25">
      <c r="A2030">
        <v>1970</v>
      </c>
      <c r="B2030">
        <v>6.7343900000000003</v>
      </c>
      <c r="C2030">
        <v>25.092286999999999</v>
      </c>
      <c r="D2030">
        <v>1.7899999999999999E-4</v>
      </c>
      <c r="E2030">
        <v>25.057099000000001</v>
      </c>
      <c r="F2030">
        <v>-0.66059999999999997</v>
      </c>
      <c r="G2030">
        <v>0.153</v>
      </c>
      <c r="H2030">
        <v>6.7343900000000003</v>
      </c>
      <c r="I2030">
        <v>0</v>
      </c>
    </row>
    <row r="2031" spans="1:9" x14ac:dyDescent="0.25">
      <c r="A2031">
        <v>1971</v>
      </c>
      <c r="B2031">
        <v>6.73421</v>
      </c>
      <c r="C2031">
        <v>25.092355999999999</v>
      </c>
      <c r="D2031">
        <v>1.7899999999999999E-4</v>
      </c>
      <c r="E2031">
        <v>25.057155999999999</v>
      </c>
      <c r="F2031">
        <v>-0.66059999999999997</v>
      </c>
      <c r="G2031">
        <v>0.154</v>
      </c>
      <c r="H2031">
        <v>6.73421</v>
      </c>
      <c r="I2031">
        <v>0</v>
      </c>
    </row>
    <row r="2032" spans="1:9" x14ac:dyDescent="0.25">
      <c r="A2032">
        <v>1972</v>
      </c>
      <c r="B2032">
        <v>6.7333699999999999</v>
      </c>
      <c r="C2032">
        <v>25.092345000000002</v>
      </c>
      <c r="D2032">
        <v>1.7899999999999999E-4</v>
      </c>
      <c r="E2032">
        <v>25.057144000000001</v>
      </c>
      <c r="F2032">
        <v>-0.66049999999999998</v>
      </c>
      <c r="G2032">
        <v>0.154</v>
      </c>
      <c r="H2032">
        <v>6.7333699999999999</v>
      </c>
      <c r="I2032">
        <v>0</v>
      </c>
    </row>
    <row r="2033" spans="1:9" x14ac:dyDescent="0.25">
      <c r="A2033">
        <v>1973</v>
      </c>
      <c r="B2033">
        <v>6.7334699999999996</v>
      </c>
      <c r="C2033">
        <v>25.092324999999999</v>
      </c>
      <c r="D2033">
        <v>1.8000000000000001E-4</v>
      </c>
      <c r="E2033">
        <v>25.057117999999999</v>
      </c>
      <c r="F2033">
        <v>-0.66059999999999997</v>
      </c>
      <c r="G2033">
        <v>0.154</v>
      </c>
      <c r="H2033">
        <v>6.7334699999999996</v>
      </c>
      <c r="I2033">
        <v>0</v>
      </c>
    </row>
    <row r="2034" spans="1:9" x14ac:dyDescent="0.25">
      <c r="A2034">
        <v>1974</v>
      </c>
      <c r="B2034">
        <v>6.7335599999999998</v>
      </c>
      <c r="C2034">
        <v>25.092379000000001</v>
      </c>
      <c r="D2034">
        <v>1.8200000000000001E-4</v>
      </c>
      <c r="E2034">
        <v>25.057127000000001</v>
      </c>
      <c r="F2034">
        <v>-0.66059999999999997</v>
      </c>
      <c r="G2034">
        <v>0.154</v>
      </c>
      <c r="H2034">
        <v>6.7335599999999998</v>
      </c>
      <c r="I2034">
        <v>0</v>
      </c>
    </row>
    <row r="2035" spans="1:9" x14ac:dyDescent="0.25">
      <c r="A2035">
        <v>1975</v>
      </c>
      <c r="B2035">
        <v>6.7330399999999999</v>
      </c>
      <c r="C2035">
        <v>25.092427000000001</v>
      </c>
      <c r="D2035">
        <v>1.8100000000000001E-4</v>
      </c>
      <c r="E2035">
        <v>25.057155999999999</v>
      </c>
      <c r="F2035">
        <v>-0.66059999999999997</v>
      </c>
      <c r="G2035">
        <v>0.154</v>
      </c>
      <c r="H2035">
        <v>6.7330399999999999</v>
      </c>
      <c r="I2035">
        <v>0</v>
      </c>
    </row>
    <row r="2036" spans="1:9" x14ac:dyDescent="0.25">
      <c r="A2036">
        <v>1976</v>
      </c>
      <c r="B2036">
        <v>6.73278</v>
      </c>
      <c r="C2036">
        <v>25.092347</v>
      </c>
      <c r="D2036">
        <v>1.8100000000000001E-4</v>
      </c>
      <c r="E2036">
        <v>25.057016000000001</v>
      </c>
      <c r="F2036">
        <v>-0.66059999999999997</v>
      </c>
      <c r="G2036">
        <v>0.154</v>
      </c>
      <c r="H2036">
        <v>6.73278</v>
      </c>
      <c r="I2036">
        <v>0</v>
      </c>
    </row>
    <row r="2037" spans="1:9" x14ac:dyDescent="0.25">
      <c r="A2037">
        <v>1977</v>
      </c>
      <c r="B2037">
        <v>6.73224</v>
      </c>
      <c r="C2037">
        <v>25.092317999999999</v>
      </c>
      <c r="D2037">
        <v>1.8100000000000001E-4</v>
      </c>
      <c r="E2037">
        <v>25.056882999999999</v>
      </c>
      <c r="F2037">
        <v>-0.66059999999999997</v>
      </c>
      <c r="G2037">
        <v>0.154</v>
      </c>
      <c r="H2037">
        <v>6.73224</v>
      </c>
      <c r="I2037">
        <v>0</v>
      </c>
    </row>
    <row r="2038" spans="1:9" x14ac:dyDescent="0.25">
      <c r="A2038">
        <v>1978</v>
      </c>
      <c r="B2038">
        <v>6.7324599999999997</v>
      </c>
      <c r="C2038">
        <v>25.092316</v>
      </c>
      <c r="D2038">
        <v>1.8100000000000001E-4</v>
      </c>
      <c r="E2038">
        <v>25.056885000000001</v>
      </c>
      <c r="F2038">
        <v>-0.66059999999999997</v>
      </c>
      <c r="G2038">
        <v>0.154</v>
      </c>
      <c r="H2038">
        <v>6.7324599999999997</v>
      </c>
      <c r="I2038">
        <v>0</v>
      </c>
    </row>
    <row r="2039" spans="1:9" x14ac:dyDescent="0.25">
      <c r="A2039">
        <v>1979</v>
      </c>
      <c r="B2039">
        <v>6.7319899999999997</v>
      </c>
      <c r="C2039">
        <v>25.092321999999999</v>
      </c>
      <c r="D2039">
        <v>1.8200000000000001E-4</v>
      </c>
      <c r="E2039">
        <v>25.056856</v>
      </c>
      <c r="F2039">
        <v>-0.66049999999999998</v>
      </c>
      <c r="G2039">
        <v>0.154</v>
      </c>
      <c r="H2039">
        <v>6.7319899999999997</v>
      </c>
      <c r="I2039">
        <v>0</v>
      </c>
    </row>
    <row r="2040" spans="1:9" x14ac:dyDescent="0.25">
      <c r="A2040">
        <v>1980</v>
      </c>
      <c r="B2040">
        <v>6.7331500000000002</v>
      </c>
      <c r="C2040">
        <v>25.092248000000001</v>
      </c>
      <c r="D2040">
        <v>1.84E-4</v>
      </c>
      <c r="E2040">
        <v>25.056797</v>
      </c>
      <c r="F2040">
        <v>-0.66049999999999998</v>
      </c>
      <c r="G2040">
        <v>0.154</v>
      </c>
      <c r="H2040">
        <v>6.7331500000000002</v>
      </c>
      <c r="I2040">
        <v>0</v>
      </c>
    </row>
    <row r="2041" spans="1:9" x14ac:dyDescent="0.25">
      <c r="A2041">
        <v>1981</v>
      </c>
      <c r="B2041">
        <v>6.7329499999999998</v>
      </c>
      <c r="C2041">
        <v>25.092283999999999</v>
      </c>
      <c r="D2041">
        <v>1.85E-4</v>
      </c>
      <c r="E2041">
        <v>25.056857999999998</v>
      </c>
      <c r="F2041">
        <v>-0.66039999999999999</v>
      </c>
      <c r="G2041">
        <v>0.154</v>
      </c>
      <c r="H2041">
        <v>6.7329499999999998</v>
      </c>
      <c r="I2041">
        <v>0</v>
      </c>
    </row>
    <row r="2042" spans="1:9" x14ac:dyDescent="0.25">
      <c r="A2042" t="s">
        <v>264</v>
      </c>
      <c r="B2042">
        <v>2.5</v>
      </c>
      <c r="C2042">
        <v>5</v>
      </c>
      <c r="D2042">
        <v>1980.0550000000001</v>
      </c>
    </row>
    <row r="2043" spans="1:9" x14ac:dyDescent="0.25">
      <c r="A2043">
        <v>1982</v>
      </c>
      <c r="B2043">
        <v>6.7333800000000004</v>
      </c>
      <c r="C2043">
        <v>25.092364</v>
      </c>
      <c r="D2043">
        <v>1.84E-4</v>
      </c>
      <c r="E2043">
        <v>25.056927999999999</v>
      </c>
      <c r="F2043">
        <v>-0.66039999999999999</v>
      </c>
      <c r="G2043">
        <v>0.154</v>
      </c>
      <c r="H2043">
        <v>6.7333800000000004</v>
      </c>
      <c r="I2043">
        <v>0</v>
      </c>
    </row>
    <row r="2044" spans="1:9" x14ac:dyDescent="0.25">
      <c r="A2044">
        <v>1983</v>
      </c>
      <c r="B2044">
        <v>6.7337499999999997</v>
      </c>
      <c r="C2044">
        <v>25.092365000000001</v>
      </c>
      <c r="D2044">
        <v>1.83E-4</v>
      </c>
      <c r="E2044">
        <v>25.056923000000001</v>
      </c>
      <c r="F2044">
        <v>-0.66039999999999999</v>
      </c>
      <c r="G2044">
        <v>0.154</v>
      </c>
      <c r="H2044">
        <v>6.7337499999999997</v>
      </c>
      <c r="I2044">
        <v>0</v>
      </c>
    </row>
    <row r="2045" spans="1:9" x14ac:dyDescent="0.25">
      <c r="A2045">
        <v>1984</v>
      </c>
      <c r="B2045">
        <v>6.7336400000000003</v>
      </c>
      <c r="C2045">
        <v>25.092334000000001</v>
      </c>
      <c r="D2045">
        <v>1.8200000000000001E-4</v>
      </c>
      <c r="E2045">
        <v>25.056940999999998</v>
      </c>
      <c r="F2045">
        <v>-0.66039999999999999</v>
      </c>
      <c r="G2045">
        <v>0.154</v>
      </c>
      <c r="H2045">
        <v>6.7336400000000003</v>
      </c>
      <c r="I2045">
        <v>0</v>
      </c>
    </row>
    <row r="2046" spans="1:9" x14ac:dyDescent="0.25">
      <c r="A2046">
        <v>1985</v>
      </c>
      <c r="B2046">
        <v>6.7328200000000002</v>
      </c>
      <c r="C2046">
        <v>25.092395</v>
      </c>
      <c r="D2046">
        <v>1.8000000000000001E-4</v>
      </c>
      <c r="E2046">
        <v>25.056940999999998</v>
      </c>
      <c r="F2046">
        <v>-0.6603</v>
      </c>
      <c r="G2046">
        <v>0.154</v>
      </c>
      <c r="H2046">
        <v>6.7328200000000002</v>
      </c>
      <c r="I2046">
        <v>0</v>
      </c>
    </row>
    <row r="2047" spans="1:9" x14ac:dyDescent="0.25">
      <c r="A2047">
        <v>1986</v>
      </c>
      <c r="B2047">
        <v>6.7328599999999996</v>
      </c>
      <c r="C2047">
        <v>25.092451000000001</v>
      </c>
      <c r="D2047">
        <v>1.8100000000000001E-4</v>
      </c>
      <c r="E2047">
        <v>25.056971999999998</v>
      </c>
      <c r="F2047">
        <v>-0.6603</v>
      </c>
      <c r="G2047">
        <v>0.154</v>
      </c>
      <c r="H2047">
        <v>6.7328599999999996</v>
      </c>
      <c r="I2047">
        <v>0</v>
      </c>
    </row>
    <row r="2048" spans="1:9" x14ac:dyDescent="0.25">
      <c r="A2048">
        <v>1987</v>
      </c>
      <c r="B2048">
        <v>6.7321600000000004</v>
      </c>
      <c r="C2048">
        <v>25.092479000000001</v>
      </c>
      <c r="D2048">
        <v>1.8200000000000001E-4</v>
      </c>
      <c r="E2048">
        <v>25.057023000000001</v>
      </c>
      <c r="F2048">
        <v>-0.66020000000000001</v>
      </c>
      <c r="G2048">
        <v>0.154</v>
      </c>
      <c r="H2048">
        <v>6.7321600000000004</v>
      </c>
      <c r="I2048">
        <v>0</v>
      </c>
    </row>
    <row r="2049" spans="1:9" x14ac:dyDescent="0.25">
      <c r="A2049">
        <v>1988</v>
      </c>
      <c r="B2049">
        <v>6.7307699999999997</v>
      </c>
      <c r="C2049">
        <v>25.092555000000001</v>
      </c>
      <c r="D2049">
        <v>1.83E-4</v>
      </c>
      <c r="E2049">
        <v>25.057037999999999</v>
      </c>
      <c r="F2049">
        <v>-0.66020000000000001</v>
      </c>
      <c r="G2049">
        <v>0.154</v>
      </c>
      <c r="H2049">
        <v>6.7307699999999997</v>
      </c>
      <c r="I2049">
        <v>0</v>
      </c>
    </row>
    <row r="2050" spans="1:9" x14ac:dyDescent="0.25">
      <c r="A2050">
        <v>1989</v>
      </c>
      <c r="B2050">
        <v>6.7307600000000001</v>
      </c>
      <c r="C2050">
        <v>25.092693000000001</v>
      </c>
      <c r="D2050">
        <v>1.8100000000000001E-4</v>
      </c>
      <c r="E2050">
        <v>25.057077</v>
      </c>
      <c r="F2050">
        <v>-0.66010000000000002</v>
      </c>
      <c r="G2050">
        <v>0.155</v>
      </c>
      <c r="H2050">
        <v>6.7307600000000001</v>
      </c>
      <c r="I2050">
        <v>0</v>
      </c>
    </row>
    <row r="2051" spans="1:9" x14ac:dyDescent="0.25">
      <c r="A2051">
        <v>1990</v>
      </c>
      <c r="B2051">
        <v>6.7300300000000002</v>
      </c>
      <c r="C2051">
        <v>25.092708999999999</v>
      </c>
      <c r="D2051">
        <v>1.8200000000000001E-4</v>
      </c>
      <c r="E2051">
        <v>25.057075999999999</v>
      </c>
      <c r="F2051">
        <v>-0.66</v>
      </c>
      <c r="G2051">
        <v>0.155</v>
      </c>
      <c r="H2051">
        <v>6.7300300000000002</v>
      </c>
      <c r="I2051">
        <v>0</v>
      </c>
    </row>
    <row r="2052" spans="1:9" x14ac:dyDescent="0.25">
      <c r="A2052">
        <v>1991</v>
      </c>
      <c r="B2052">
        <v>6.7300899999999997</v>
      </c>
      <c r="C2052">
        <v>25.092752000000001</v>
      </c>
      <c r="D2052">
        <v>1.8100000000000001E-4</v>
      </c>
      <c r="E2052">
        <v>25.057105</v>
      </c>
      <c r="F2052">
        <v>-0.66</v>
      </c>
      <c r="G2052">
        <v>0.155</v>
      </c>
      <c r="H2052">
        <v>6.7300899999999997</v>
      </c>
      <c r="I2052">
        <v>0</v>
      </c>
    </row>
    <row r="2053" spans="1:9" x14ac:dyDescent="0.25">
      <c r="A2053">
        <v>1992</v>
      </c>
      <c r="B2053">
        <v>6.7301599999999997</v>
      </c>
      <c r="C2053">
        <v>25.092694000000002</v>
      </c>
      <c r="D2053">
        <v>1.8000000000000001E-4</v>
      </c>
      <c r="E2053">
        <v>25.057051999999999</v>
      </c>
      <c r="F2053">
        <v>-0.65990000000000004</v>
      </c>
      <c r="G2053">
        <v>0.155</v>
      </c>
      <c r="H2053">
        <v>6.7301599999999997</v>
      </c>
      <c r="I2053">
        <v>0</v>
      </c>
    </row>
    <row r="2054" spans="1:9" x14ac:dyDescent="0.25">
      <c r="A2054">
        <v>1993</v>
      </c>
      <c r="B2054">
        <v>6.7309799999999997</v>
      </c>
      <c r="C2054">
        <v>25.092721000000001</v>
      </c>
      <c r="D2054">
        <v>1.7799999999999999E-4</v>
      </c>
      <c r="E2054">
        <v>25.057048000000002</v>
      </c>
      <c r="F2054">
        <v>-0.65990000000000004</v>
      </c>
      <c r="G2054">
        <v>0.155</v>
      </c>
      <c r="H2054">
        <v>6.7309799999999997</v>
      </c>
      <c r="I2054">
        <v>0</v>
      </c>
    </row>
    <row r="2055" spans="1:9" x14ac:dyDescent="0.25">
      <c r="A2055">
        <v>1994</v>
      </c>
      <c r="B2055">
        <v>6.7313900000000002</v>
      </c>
      <c r="C2055">
        <v>25.09271</v>
      </c>
      <c r="D2055">
        <v>1.7699999999999999E-4</v>
      </c>
      <c r="E2055">
        <v>25.057017999999999</v>
      </c>
      <c r="F2055">
        <v>-0.66</v>
      </c>
      <c r="G2055">
        <v>0.155</v>
      </c>
      <c r="H2055">
        <v>6.7313900000000002</v>
      </c>
      <c r="I2055">
        <v>0</v>
      </c>
    </row>
    <row r="2056" spans="1:9" x14ac:dyDescent="0.25">
      <c r="A2056">
        <v>1995</v>
      </c>
      <c r="B2056">
        <v>6.7316000000000003</v>
      </c>
      <c r="C2056">
        <v>25.092739999999999</v>
      </c>
      <c r="D2056">
        <v>1.75E-4</v>
      </c>
      <c r="E2056">
        <v>25.056992000000001</v>
      </c>
      <c r="F2056">
        <v>-0.66</v>
      </c>
      <c r="G2056">
        <v>0.155</v>
      </c>
      <c r="H2056">
        <v>6.7316000000000003</v>
      </c>
      <c r="I2056">
        <v>0</v>
      </c>
    </row>
    <row r="2057" spans="1:9" x14ac:dyDescent="0.25">
      <c r="A2057">
        <v>1996</v>
      </c>
      <c r="B2057">
        <v>6.7312000000000003</v>
      </c>
      <c r="C2057">
        <v>25.092701000000002</v>
      </c>
      <c r="D2057">
        <v>1.7699999999999999E-4</v>
      </c>
      <c r="E2057">
        <v>25.056910999999999</v>
      </c>
      <c r="F2057">
        <v>-0.66</v>
      </c>
      <c r="G2057">
        <v>0.155</v>
      </c>
      <c r="H2057">
        <v>6.7312000000000003</v>
      </c>
      <c r="I2057">
        <v>0</v>
      </c>
    </row>
    <row r="2058" spans="1:9" x14ac:dyDescent="0.25">
      <c r="A2058">
        <v>1997</v>
      </c>
      <c r="B2058">
        <v>6.7307399999999999</v>
      </c>
      <c r="C2058">
        <v>25.092818999999999</v>
      </c>
      <c r="D2058">
        <v>1.7699999999999999E-4</v>
      </c>
      <c r="E2058">
        <v>25.056956</v>
      </c>
      <c r="F2058">
        <v>-0.65990000000000004</v>
      </c>
      <c r="G2058">
        <v>0.155</v>
      </c>
      <c r="H2058">
        <v>6.7307399999999999</v>
      </c>
      <c r="I2058">
        <v>0</v>
      </c>
    </row>
    <row r="2059" spans="1:9" x14ac:dyDescent="0.25">
      <c r="A2059">
        <v>1998</v>
      </c>
      <c r="B2059">
        <v>6.7285599999999999</v>
      </c>
      <c r="C2059">
        <v>25.092789</v>
      </c>
      <c r="D2059">
        <v>1.7699999999999999E-4</v>
      </c>
      <c r="E2059">
        <v>25.056912000000001</v>
      </c>
      <c r="F2059">
        <v>-0.65990000000000004</v>
      </c>
      <c r="G2059">
        <v>0.155</v>
      </c>
      <c r="H2059">
        <v>6.7285599999999999</v>
      </c>
      <c r="I2059">
        <v>0</v>
      </c>
    </row>
    <row r="2060" spans="1:9" x14ac:dyDescent="0.25">
      <c r="A2060">
        <v>1999</v>
      </c>
      <c r="B2060">
        <v>6.7262300000000002</v>
      </c>
      <c r="C2060">
        <v>25.092735000000001</v>
      </c>
      <c r="D2060">
        <v>1.8000000000000001E-4</v>
      </c>
      <c r="E2060">
        <v>25.056856</v>
      </c>
      <c r="F2060">
        <v>-0.65990000000000004</v>
      </c>
      <c r="G2060">
        <v>0.155</v>
      </c>
      <c r="H2060">
        <v>6.7262300000000002</v>
      </c>
      <c r="I2060">
        <v>0</v>
      </c>
    </row>
    <row r="2061" spans="1:9" x14ac:dyDescent="0.25">
      <c r="A2061">
        <v>2000</v>
      </c>
      <c r="B2061">
        <v>6.7248200000000002</v>
      </c>
      <c r="C2061">
        <v>25.092737</v>
      </c>
      <c r="D2061">
        <v>1.8000000000000001E-4</v>
      </c>
      <c r="E2061">
        <v>25.056871000000001</v>
      </c>
      <c r="F2061">
        <v>-0.65990000000000004</v>
      </c>
      <c r="G2061">
        <v>0.155</v>
      </c>
      <c r="H2061">
        <v>6.7248200000000002</v>
      </c>
      <c r="I2061">
        <v>0</v>
      </c>
    </row>
    <row r="2062" spans="1:9" x14ac:dyDescent="0.25">
      <c r="A2062">
        <v>2001</v>
      </c>
      <c r="B2062">
        <v>6.7234400000000001</v>
      </c>
      <c r="C2062">
        <v>25.092679</v>
      </c>
      <c r="D2062">
        <v>1.7699999999999999E-4</v>
      </c>
      <c r="E2062">
        <v>25.056823999999999</v>
      </c>
      <c r="F2062">
        <v>-0.65980000000000005</v>
      </c>
      <c r="G2062">
        <v>0.155</v>
      </c>
      <c r="H2062">
        <v>6.7234400000000001</v>
      </c>
      <c r="I2062">
        <v>0</v>
      </c>
    </row>
    <row r="2063" spans="1:9" x14ac:dyDescent="0.25">
      <c r="A2063">
        <v>2002</v>
      </c>
      <c r="B2063">
        <v>6.7226499999999998</v>
      </c>
      <c r="C2063">
        <v>25.092701999999999</v>
      </c>
      <c r="D2063">
        <v>1.7899999999999999E-4</v>
      </c>
      <c r="E2063">
        <v>25.056822</v>
      </c>
      <c r="F2063">
        <v>-0.65980000000000005</v>
      </c>
      <c r="G2063">
        <v>0.156</v>
      </c>
      <c r="H2063">
        <v>6.7226499999999998</v>
      </c>
      <c r="I2063">
        <v>0</v>
      </c>
    </row>
    <row r="2064" spans="1:9" x14ac:dyDescent="0.25">
      <c r="A2064">
        <v>2003</v>
      </c>
      <c r="B2064">
        <v>6.7232700000000003</v>
      </c>
      <c r="C2064">
        <v>25.09282</v>
      </c>
      <c r="D2064">
        <v>1.8200000000000001E-4</v>
      </c>
      <c r="E2064">
        <v>25.056884</v>
      </c>
      <c r="F2064">
        <v>-0.65980000000000005</v>
      </c>
      <c r="G2064">
        <v>0.155</v>
      </c>
      <c r="H2064">
        <v>6.7232700000000003</v>
      </c>
      <c r="I2064">
        <v>0</v>
      </c>
    </row>
    <row r="2065" spans="1:9" x14ac:dyDescent="0.25">
      <c r="A2065">
        <v>2004</v>
      </c>
      <c r="B2065">
        <v>6.7239199999999997</v>
      </c>
      <c r="C2065">
        <v>25.092883</v>
      </c>
      <c r="D2065">
        <v>1.83E-4</v>
      </c>
      <c r="E2065">
        <v>25.056892999999999</v>
      </c>
      <c r="F2065">
        <v>-0.65980000000000005</v>
      </c>
      <c r="G2065">
        <v>0.155</v>
      </c>
      <c r="H2065">
        <v>6.7239199999999997</v>
      </c>
      <c r="I2065">
        <v>0</v>
      </c>
    </row>
    <row r="2066" spans="1:9" x14ac:dyDescent="0.25">
      <c r="A2066">
        <v>2005</v>
      </c>
      <c r="B2066">
        <v>6.7243599999999999</v>
      </c>
      <c r="C2066">
        <v>25.092970000000001</v>
      </c>
      <c r="D2066">
        <v>1.8200000000000001E-4</v>
      </c>
      <c r="E2066">
        <v>25.056885999999999</v>
      </c>
      <c r="F2066">
        <v>-0.65980000000000005</v>
      </c>
      <c r="G2066">
        <v>0.156</v>
      </c>
      <c r="H2066">
        <v>6.7243599999999999</v>
      </c>
      <c r="I2066">
        <v>0</v>
      </c>
    </row>
    <row r="2067" spans="1:9" x14ac:dyDescent="0.25">
      <c r="A2067">
        <v>2006</v>
      </c>
      <c r="B2067">
        <v>6.7256</v>
      </c>
      <c r="C2067">
        <v>25.093101999999998</v>
      </c>
      <c r="D2067">
        <v>1.84E-4</v>
      </c>
      <c r="E2067">
        <v>25.056996999999999</v>
      </c>
      <c r="F2067">
        <v>-0.65980000000000005</v>
      </c>
      <c r="G2067">
        <v>0.156</v>
      </c>
      <c r="H2067">
        <v>6.7256</v>
      </c>
      <c r="I2067">
        <v>0</v>
      </c>
    </row>
    <row r="2068" spans="1:9" x14ac:dyDescent="0.25">
      <c r="A2068">
        <v>2007</v>
      </c>
      <c r="B2068">
        <v>6.7271900000000002</v>
      </c>
      <c r="C2068">
        <v>25.093129999999999</v>
      </c>
      <c r="D2068">
        <v>1.84E-4</v>
      </c>
      <c r="E2068">
        <v>25.057023000000001</v>
      </c>
      <c r="F2068">
        <v>-0.65969999999999995</v>
      </c>
      <c r="G2068">
        <v>0.156</v>
      </c>
      <c r="H2068">
        <v>6.7271900000000002</v>
      </c>
      <c r="I2068">
        <v>0</v>
      </c>
    </row>
    <row r="2069" spans="1:9" x14ac:dyDescent="0.25">
      <c r="A2069">
        <v>2008</v>
      </c>
      <c r="B2069">
        <v>6.7274900000000004</v>
      </c>
      <c r="C2069">
        <v>25.093139000000001</v>
      </c>
      <c r="D2069">
        <v>1.8200000000000001E-4</v>
      </c>
      <c r="E2069">
        <v>25.057005</v>
      </c>
      <c r="F2069">
        <v>-0.65969999999999995</v>
      </c>
      <c r="G2069">
        <v>0.156</v>
      </c>
      <c r="H2069">
        <v>6.7274900000000004</v>
      </c>
      <c r="I2069">
        <v>0</v>
      </c>
    </row>
    <row r="2070" spans="1:9" x14ac:dyDescent="0.25">
      <c r="A2070">
        <v>2009</v>
      </c>
      <c r="B2070">
        <v>6.7275900000000002</v>
      </c>
      <c r="C2070">
        <v>25.093215000000001</v>
      </c>
      <c r="D2070">
        <v>1.8200000000000001E-4</v>
      </c>
      <c r="E2070">
        <v>25.057093999999999</v>
      </c>
      <c r="F2070">
        <v>-0.65969999999999995</v>
      </c>
      <c r="G2070">
        <v>0.156</v>
      </c>
      <c r="H2070">
        <v>6.7275900000000002</v>
      </c>
      <c r="I2070">
        <v>0</v>
      </c>
    </row>
    <row r="2071" spans="1:9" x14ac:dyDescent="0.25">
      <c r="A2071">
        <v>2010</v>
      </c>
      <c r="B2071">
        <v>6.7289300000000001</v>
      </c>
      <c r="C2071">
        <v>25.093173</v>
      </c>
      <c r="D2071">
        <v>1.84E-4</v>
      </c>
      <c r="E2071">
        <v>25.057122</v>
      </c>
      <c r="F2071">
        <v>-0.65969999999999995</v>
      </c>
      <c r="G2071">
        <v>0.156</v>
      </c>
      <c r="H2071">
        <v>6.7289300000000001</v>
      </c>
      <c r="I2071">
        <v>0</v>
      </c>
    </row>
    <row r="2072" spans="1:9" x14ac:dyDescent="0.25">
      <c r="A2072">
        <v>2011</v>
      </c>
      <c r="B2072">
        <v>6.7292899999999998</v>
      </c>
      <c r="C2072">
        <v>25.093164000000002</v>
      </c>
      <c r="D2072">
        <v>1.84E-4</v>
      </c>
      <c r="E2072">
        <v>25.057137000000001</v>
      </c>
      <c r="F2072">
        <v>-0.65959999999999996</v>
      </c>
      <c r="G2072">
        <v>0.156</v>
      </c>
      <c r="H2072">
        <v>6.7292899999999998</v>
      </c>
      <c r="I2072">
        <v>0</v>
      </c>
    </row>
    <row r="2073" spans="1:9" x14ac:dyDescent="0.25">
      <c r="A2073">
        <v>2012</v>
      </c>
      <c r="B2073">
        <v>6.7291499999999997</v>
      </c>
      <c r="C2073">
        <v>25.093202999999999</v>
      </c>
      <c r="D2073">
        <v>1.83E-4</v>
      </c>
      <c r="E2073">
        <v>25.057130999999998</v>
      </c>
      <c r="F2073">
        <v>-0.65969999999999995</v>
      </c>
      <c r="G2073">
        <v>0.156</v>
      </c>
      <c r="H2073">
        <v>6.7291499999999997</v>
      </c>
      <c r="I2073">
        <v>0</v>
      </c>
    </row>
    <row r="2074" spans="1:9" x14ac:dyDescent="0.25">
      <c r="A2074">
        <v>2013</v>
      </c>
      <c r="B2074">
        <v>6.7294799999999997</v>
      </c>
      <c r="C2074">
        <v>25.093236000000001</v>
      </c>
      <c r="D2074">
        <v>1.83E-4</v>
      </c>
      <c r="E2074">
        <v>25.057130000000001</v>
      </c>
      <c r="F2074">
        <v>-0.65969999999999995</v>
      </c>
      <c r="G2074">
        <v>0.156</v>
      </c>
      <c r="H2074">
        <v>6.7294799999999997</v>
      </c>
      <c r="I2074">
        <v>0</v>
      </c>
    </row>
    <row r="2075" spans="1:9" x14ac:dyDescent="0.25">
      <c r="A2075">
        <v>2014</v>
      </c>
      <c r="B2075">
        <v>6.72987</v>
      </c>
      <c r="C2075">
        <v>25.093312999999998</v>
      </c>
      <c r="D2075">
        <v>1.8100000000000001E-4</v>
      </c>
      <c r="E2075">
        <v>25.057136</v>
      </c>
      <c r="F2075">
        <v>-0.65969999999999995</v>
      </c>
      <c r="G2075">
        <v>0.156</v>
      </c>
      <c r="H2075">
        <v>6.72987</v>
      </c>
      <c r="I2075">
        <v>0</v>
      </c>
    </row>
    <row r="2076" spans="1:9" x14ac:dyDescent="0.25">
      <c r="A2076">
        <v>2015</v>
      </c>
      <c r="B2076">
        <v>6.7288899999999998</v>
      </c>
      <c r="C2076">
        <v>25.093412000000001</v>
      </c>
      <c r="D2076">
        <v>1.83E-4</v>
      </c>
      <c r="E2076">
        <v>25.057133</v>
      </c>
      <c r="F2076">
        <v>-0.65969999999999995</v>
      </c>
      <c r="G2076">
        <v>0.156</v>
      </c>
      <c r="H2076">
        <v>6.7288899999999998</v>
      </c>
      <c r="I2076">
        <v>0</v>
      </c>
    </row>
    <row r="2077" spans="1:9" x14ac:dyDescent="0.25">
      <c r="A2077">
        <v>2016</v>
      </c>
      <c r="B2077">
        <v>6.7286000000000001</v>
      </c>
      <c r="C2077">
        <v>25.093485000000001</v>
      </c>
      <c r="D2077">
        <v>1.84E-4</v>
      </c>
      <c r="E2077">
        <v>25.057120000000001</v>
      </c>
      <c r="F2077">
        <v>-0.65969999999999995</v>
      </c>
      <c r="G2077">
        <v>0.156</v>
      </c>
      <c r="H2077">
        <v>6.7286000000000001</v>
      </c>
      <c r="I2077">
        <v>0</v>
      </c>
    </row>
    <row r="2078" spans="1:9" x14ac:dyDescent="0.25">
      <c r="A2078">
        <v>2017</v>
      </c>
      <c r="B2078">
        <v>6.7282400000000004</v>
      </c>
      <c r="C2078">
        <v>25.093502999999998</v>
      </c>
      <c r="D2078">
        <v>1.85E-4</v>
      </c>
      <c r="E2078">
        <v>25.057143</v>
      </c>
      <c r="F2078">
        <v>-0.65959999999999996</v>
      </c>
      <c r="G2078">
        <v>0.156</v>
      </c>
      <c r="H2078">
        <v>6.7282400000000004</v>
      </c>
      <c r="I2078">
        <v>0</v>
      </c>
    </row>
    <row r="2079" spans="1:9" x14ac:dyDescent="0.25">
      <c r="A2079">
        <v>2018</v>
      </c>
      <c r="B2079">
        <v>6.72797</v>
      </c>
      <c r="C2079">
        <v>25.093453</v>
      </c>
      <c r="D2079">
        <v>1.8599999999999999E-4</v>
      </c>
      <c r="E2079">
        <v>25.057055999999999</v>
      </c>
      <c r="F2079">
        <v>-0.65959999999999996</v>
      </c>
      <c r="G2079">
        <v>0.157</v>
      </c>
      <c r="H2079">
        <v>6.72797</v>
      </c>
      <c r="I2079">
        <v>0</v>
      </c>
    </row>
    <row r="2080" spans="1:9" x14ac:dyDescent="0.25">
      <c r="A2080">
        <v>2019</v>
      </c>
      <c r="B2080">
        <v>6.7277800000000001</v>
      </c>
      <c r="C2080">
        <v>25.093429</v>
      </c>
      <c r="D2080">
        <v>1.85E-4</v>
      </c>
      <c r="E2080">
        <v>25.05705</v>
      </c>
      <c r="F2080">
        <v>-0.65959999999999996</v>
      </c>
      <c r="G2080">
        <v>0.157</v>
      </c>
      <c r="H2080">
        <v>6.7277800000000001</v>
      </c>
      <c r="I2080">
        <v>0</v>
      </c>
    </row>
    <row r="2081" spans="1:9" x14ac:dyDescent="0.25">
      <c r="A2081">
        <v>2020</v>
      </c>
      <c r="B2081">
        <v>6.7279299999999997</v>
      </c>
      <c r="C2081">
        <v>25.093371999999999</v>
      </c>
      <c r="D2081">
        <v>1.8100000000000001E-4</v>
      </c>
      <c r="E2081">
        <v>25.057006999999999</v>
      </c>
      <c r="F2081">
        <v>-0.65959999999999996</v>
      </c>
      <c r="G2081">
        <v>0.157</v>
      </c>
      <c r="H2081">
        <v>6.7279299999999997</v>
      </c>
      <c r="I2081">
        <v>0</v>
      </c>
    </row>
    <row r="2082" spans="1:9" x14ac:dyDescent="0.25">
      <c r="A2082">
        <v>2021</v>
      </c>
      <c r="B2082">
        <v>6.7279</v>
      </c>
      <c r="C2082">
        <v>25.093388000000001</v>
      </c>
      <c r="D2082">
        <v>1.83E-4</v>
      </c>
      <c r="E2082">
        <v>25.056971000000001</v>
      </c>
      <c r="F2082">
        <v>-0.65959999999999996</v>
      </c>
      <c r="G2082">
        <v>0.157</v>
      </c>
      <c r="H2082">
        <v>6.7279</v>
      </c>
      <c r="I2082">
        <v>0</v>
      </c>
    </row>
    <row r="2083" spans="1:9" x14ac:dyDescent="0.25">
      <c r="A2083">
        <v>2022</v>
      </c>
      <c r="B2083">
        <v>6.7276600000000002</v>
      </c>
      <c r="C2083">
        <v>25.093364000000001</v>
      </c>
      <c r="D2083">
        <v>1.84E-4</v>
      </c>
      <c r="E2083">
        <v>25.056913000000002</v>
      </c>
      <c r="F2083">
        <v>-0.65949999999999998</v>
      </c>
      <c r="G2083">
        <v>0.157</v>
      </c>
      <c r="H2083">
        <v>6.7276600000000002</v>
      </c>
      <c r="I2083">
        <v>0</v>
      </c>
    </row>
    <row r="2084" spans="1:9" x14ac:dyDescent="0.25">
      <c r="A2084">
        <v>2023</v>
      </c>
      <c r="B2084">
        <v>6.7282500000000001</v>
      </c>
      <c r="C2084">
        <v>25.093359</v>
      </c>
      <c r="D2084">
        <v>1.8699999999999999E-4</v>
      </c>
      <c r="E2084">
        <v>25.056961000000001</v>
      </c>
      <c r="F2084">
        <v>-0.65949999999999998</v>
      </c>
      <c r="G2084">
        <v>0.157</v>
      </c>
      <c r="H2084">
        <v>6.7282500000000001</v>
      </c>
      <c r="I2084">
        <v>0</v>
      </c>
    </row>
    <row r="2085" spans="1:9" x14ac:dyDescent="0.25">
      <c r="A2085">
        <v>2024</v>
      </c>
      <c r="B2085">
        <v>6.7291100000000004</v>
      </c>
      <c r="C2085">
        <v>25.093342</v>
      </c>
      <c r="D2085">
        <v>1.8799999999999999E-4</v>
      </c>
      <c r="E2085">
        <v>25.056951999999999</v>
      </c>
      <c r="F2085">
        <v>-0.65959999999999996</v>
      </c>
      <c r="G2085">
        <v>0.157</v>
      </c>
      <c r="H2085">
        <v>6.7291100000000004</v>
      </c>
      <c r="I2085">
        <v>0</v>
      </c>
    </row>
    <row r="2086" spans="1:9" x14ac:dyDescent="0.25">
      <c r="A2086">
        <v>2025</v>
      </c>
      <c r="B2086">
        <v>6.7290099999999997</v>
      </c>
      <c r="C2086">
        <v>25.093309999999999</v>
      </c>
      <c r="D2086">
        <v>1.8699999999999999E-4</v>
      </c>
      <c r="E2086">
        <v>25.056940000000001</v>
      </c>
      <c r="F2086">
        <v>-0.65969999999999995</v>
      </c>
      <c r="G2086">
        <v>0.157</v>
      </c>
      <c r="H2086">
        <v>6.7290099999999997</v>
      </c>
      <c r="I2086">
        <v>0</v>
      </c>
    </row>
    <row r="2087" spans="1:9" x14ac:dyDescent="0.25">
      <c r="A2087">
        <v>2026</v>
      </c>
      <c r="B2087">
        <v>6.7291299999999996</v>
      </c>
      <c r="C2087">
        <v>25.093260999999998</v>
      </c>
      <c r="D2087">
        <v>1.85E-4</v>
      </c>
      <c r="E2087">
        <v>25.056909000000001</v>
      </c>
      <c r="F2087">
        <v>-0.65969999999999995</v>
      </c>
      <c r="G2087">
        <v>0.157</v>
      </c>
      <c r="H2087">
        <v>6.7291299999999996</v>
      </c>
      <c r="I2087">
        <v>0</v>
      </c>
    </row>
    <row r="2088" spans="1:9" x14ac:dyDescent="0.25">
      <c r="A2088">
        <v>2027</v>
      </c>
      <c r="B2088">
        <v>6.7298600000000004</v>
      </c>
      <c r="C2088">
        <v>25.093237999999999</v>
      </c>
      <c r="D2088">
        <v>1.8200000000000001E-4</v>
      </c>
      <c r="E2088">
        <v>25.056868999999999</v>
      </c>
      <c r="F2088">
        <v>-0.65969999999999995</v>
      </c>
      <c r="G2088">
        <v>0.157</v>
      </c>
      <c r="H2088">
        <v>6.7298600000000004</v>
      </c>
      <c r="I2088">
        <v>0</v>
      </c>
    </row>
    <row r="2089" spans="1:9" x14ac:dyDescent="0.25">
      <c r="A2089">
        <v>2028</v>
      </c>
      <c r="B2089">
        <v>6.7298400000000003</v>
      </c>
      <c r="C2089">
        <v>25.093240999999999</v>
      </c>
      <c r="D2089">
        <v>1.8200000000000001E-4</v>
      </c>
      <c r="E2089">
        <v>25.056823000000001</v>
      </c>
      <c r="F2089">
        <v>-0.65969999999999995</v>
      </c>
      <c r="G2089">
        <v>0.157</v>
      </c>
      <c r="H2089">
        <v>6.7298400000000003</v>
      </c>
      <c r="I2089">
        <v>0</v>
      </c>
    </row>
    <row r="2090" spans="1:9" x14ac:dyDescent="0.25">
      <c r="A2090">
        <v>2029</v>
      </c>
      <c r="B2090">
        <v>6.7303699999999997</v>
      </c>
      <c r="C2090">
        <v>25.093147999999999</v>
      </c>
      <c r="D2090">
        <v>1.8100000000000001E-4</v>
      </c>
      <c r="E2090">
        <v>25.056705999999998</v>
      </c>
      <c r="F2090">
        <v>-0.65969999999999995</v>
      </c>
      <c r="G2090">
        <v>0.157</v>
      </c>
      <c r="H2090">
        <v>6.7303699999999997</v>
      </c>
      <c r="I2090">
        <v>0</v>
      </c>
    </row>
    <row r="2091" spans="1:9" x14ac:dyDescent="0.25">
      <c r="A2091">
        <v>2030</v>
      </c>
      <c r="B2091">
        <v>6.7311199999999998</v>
      </c>
      <c r="C2091">
        <v>25.093247000000002</v>
      </c>
      <c r="D2091">
        <v>1.83E-4</v>
      </c>
      <c r="E2091">
        <v>25.056763</v>
      </c>
      <c r="F2091">
        <v>-0.65959999999999996</v>
      </c>
      <c r="G2091">
        <v>0.157</v>
      </c>
      <c r="H2091">
        <v>6.7311199999999998</v>
      </c>
      <c r="I2091">
        <v>0</v>
      </c>
    </row>
    <row r="2092" spans="1:9" x14ac:dyDescent="0.25">
      <c r="A2092">
        <v>2031</v>
      </c>
      <c r="B2092">
        <v>6.7315199999999997</v>
      </c>
      <c r="C2092">
        <v>25.093253000000001</v>
      </c>
      <c r="D2092">
        <v>1.8200000000000001E-4</v>
      </c>
      <c r="E2092">
        <v>25.056750000000001</v>
      </c>
      <c r="F2092">
        <v>-0.65959999999999996</v>
      </c>
      <c r="G2092">
        <v>0.157</v>
      </c>
      <c r="H2092">
        <v>6.7315199999999997</v>
      </c>
      <c r="I2092">
        <v>0</v>
      </c>
    </row>
    <row r="2093" spans="1:9" x14ac:dyDescent="0.25">
      <c r="A2093">
        <v>2032</v>
      </c>
      <c r="B2093">
        <v>6.7312000000000003</v>
      </c>
      <c r="C2093">
        <v>25.093235</v>
      </c>
      <c r="D2093">
        <v>1.84E-4</v>
      </c>
      <c r="E2093">
        <v>25.056740999999999</v>
      </c>
      <c r="F2093">
        <v>-0.65959999999999996</v>
      </c>
      <c r="G2093">
        <v>0.157</v>
      </c>
      <c r="H2093">
        <v>6.7312000000000003</v>
      </c>
      <c r="I2093">
        <v>0</v>
      </c>
    </row>
    <row r="2094" spans="1:9" x14ac:dyDescent="0.25">
      <c r="A2094">
        <v>2033</v>
      </c>
      <c r="B2094">
        <v>6.7306299999999997</v>
      </c>
      <c r="C2094">
        <v>25.093430999999999</v>
      </c>
      <c r="D2094">
        <v>1.83E-4</v>
      </c>
      <c r="E2094">
        <v>25.056874000000001</v>
      </c>
      <c r="F2094">
        <v>-0.65959999999999996</v>
      </c>
      <c r="G2094">
        <v>0.158</v>
      </c>
      <c r="H2094">
        <v>6.7306299999999997</v>
      </c>
      <c r="I2094">
        <v>0</v>
      </c>
    </row>
    <row r="2095" spans="1:9" x14ac:dyDescent="0.25">
      <c r="A2095">
        <v>2034</v>
      </c>
      <c r="B2095">
        <v>6.7295800000000003</v>
      </c>
      <c r="C2095">
        <v>25.093664</v>
      </c>
      <c r="D2095">
        <v>1.8100000000000001E-4</v>
      </c>
      <c r="E2095">
        <v>25.057002000000001</v>
      </c>
      <c r="F2095">
        <v>-0.65959999999999996</v>
      </c>
      <c r="G2095">
        <v>0.158</v>
      </c>
      <c r="H2095">
        <v>6.7295800000000003</v>
      </c>
      <c r="I2095">
        <v>0</v>
      </c>
    </row>
    <row r="2096" spans="1:9" x14ac:dyDescent="0.25">
      <c r="A2096">
        <v>2035</v>
      </c>
      <c r="B2096">
        <v>6.7295699999999998</v>
      </c>
      <c r="C2096">
        <v>25.09376</v>
      </c>
      <c r="D2096">
        <v>1.8200000000000001E-4</v>
      </c>
      <c r="E2096">
        <v>25.056999999999999</v>
      </c>
      <c r="F2096">
        <v>-0.65959999999999996</v>
      </c>
      <c r="G2096">
        <v>0.158</v>
      </c>
      <c r="H2096">
        <v>6.7295699999999998</v>
      </c>
      <c r="I2096">
        <v>0</v>
      </c>
    </row>
    <row r="2097" spans="1:9" x14ac:dyDescent="0.25">
      <c r="A2097">
        <v>2036</v>
      </c>
      <c r="B2097">
        <v>6.7292500000000004</v>
      </c>
      <c r="C2097">
        <v>25.093972999999998</v>
      </c>
      <c r="D2097">
        <v>1.85E-4</v>
      </c>
      <c r="E2097">
        <v>25.057131999999999</v>
      </c>
      <c r="F2097">
        <v>-0.65959999999999996</v>
      </c>
      <c r="G2097">
        <v>0.158</v>
      </c>
      <c r="H2097">
        <v>6.7292500000000004</v>
      </c>
      <c r="I2097">
        <v>0</v>
      </c>
    </row>
    <row r="2098" spans="1:9" x14ac:dyDescent="0.25">
      <c r="A2098">
        <v>2037</v>
      </c>
      <c r="B2098">
        <v>6.7290400000000004</v>
      </c>
      <c r="C2098">
        <v>25.094083999999999</v>
      </c>
      <c r="D2098">
        <v>1.8699999999999999E-4</v>
      </c>
      <c r="E2098">
        <v>25.057151999999999</v>
      </c>
      <c r="F2098">
        <v>-0.65949999999999998</v>
      </c>
      <c r="G2098">
        <v>0.158</v>
      </c>
      <c r="H2098">
        <v>6.7290400000000004</v>
      </c>
      <c r="I2098">
        <v>0</v>
      </c>
    </row>
    <row r="2099" spans="1:9" x14ac:dyDescent="0.25">
      <c r="A2099">
        <v>2038</v>
      </c>
      <c r="B2099">
        <v>6.7300300000000002</v>
      </c>
      <c r="C2099">
        <v>25.093959999999999</v>
      </c>
      <c r="D2099">
        <v>1.8599999999999999E-4</v>
      </c>
      <c r="E2099">
        <v>25.056999000000001</v>
      </c>
      <c r="F2099">
        <v>-0.65959999999999996</v>
      </c>
      <c r="G2099">
        <v>0.158</v>
      </c>
      <c r="H2099">
        <v>6.7300300000000002</v>
      </c>
      <c r="I2099">
        <v>0</v>
      </c>
    </row>
    <row r="2100" spans="1:9" x14ac:dyDescent="0.25">
      <c r="A2100">
        <v>2039</v>
      </c>
      <c r="B2100">
        <v>6.7306699999999999</v>
      </c>
      <c r="C2100">
        <v>25.093934999999998</v>
      </c>
      <c r="D2100">
        <v>1.8699999999999999E-4</v>
      </c>
      <c r="E2100">
        <v>25.056984</v>
      </c>
      <c r="F2100">
        <v>-0.65959999999999996</v>
      </c>
      <c r="G2100">
        <v>0.158</v>
      </c>
      <c r="H2100">
        <v>6.7306699999999999</v>
      </c>
      <c r="I2100">
        <v>0</v>
      </c>
    </row>
    <row r="2101" spans="1:9" x14ac:dyDescent="0.25">
      <c r="A2101">
        <v>2040</v>
      </c>
      <c r="B2101">
        <v>6.7310699999999999</v>
      </c>
      <c r="C2101">
        <v>25.093885</v>
      </c>
      <c r="D2101">
        <v>1.85E-4</v>
      </c>
      <c r="E2101">
        <v>25.056981</v>
      </c>
      <c r="F2101">
        <v>-0.65959999999999996</v>
      </c>
      <c r="G2101">
        <v>0.158</v>
      </c>
      <c r="H2101">
        <v>6.7310699999999999</v>
      </c>
      <c r="I2101">
        <v>0</v>
      </c>
    </row>
    <row r="2102" spans="1:9" x14ac:dyDescent="0.25">
      <c r="A2102">
        <v>2041</v>
      </c>
      <c r="B2102">
        <v>6.7309999999999999</v>
      </c>
      <c r="C2102">
        <v>25.093789999999998</v>
      </c>
      <c r="D2102">
        <v>1.85E-4</v>
      </c>
      <c r="E2102">
        <v>25.056916000000001</v>
      </c>
      <c r="F2102">
        <v>-0.65949999999999998</v>
      </c>
      <c r="G2102">
        <v>0.158</v>
      </c>
      <c r="H2102">
        <v>6.7309999999999999</v>
      </c>
      <c r="I2102">
        <v>0</v>
      </c>
    </row>
    <row r="2103" spans="1:9" x14ac:dyDescent="0.25">
      <c r="A2103">
        <v>2042</v>
      </c>
      <c r="B2103">
        <v>6.7312200000000004</v>
      </c>
      <c r="C2103">
        <v>25.093800000000002</v>
      </c>
      <c r="D2103">
        <v>1.85E-4</v>
      </c>
      <c r="E2103">
        <v>25.056920000000002</v>
      </c>
      <c r="F2103">
        <v>-0.65959999999999996</v>
      </c>
      <c r="G2103">
        <v>0.158</v>
      </c>
      <c r="H2103">
        <v>6.7312200000000004</v>
      </c>
      <c r="I2103">
        <v>0</v>
      </c>
    </row>
    <row r="2104" spans="1:9" x14ac:dyDescent="0.25">
      <c r="A2104">
        <v>2043</v>
      </c>
      <c r="B2104">
        <v>6.7305599999999997</v>
      </c>
      <c r="C2104">
        <v>25.093900999999999</v>
      </c>
      <c r="D2104">
        <v>1.8100000000000001E-4</v>
      </c>
      <c r="E2104">
        <v>25.057044000000001</v>
      </c>
      <c r="F2104">
        <v>-0.65949999999999998</v>
      </c>
      <c r="G2104">
        <v>0.158</v>
      </c>
      <c r="H2104">
        <v>6.7305599999999997</v>
      </c>
      <c r="I2104">
        <v>0</v>
      </c>
    </row>
    <row r="2105" spans="1:9" x14ac:dyDescent="0.25">
      <c r="A2105">
        <v>2044</v>
      </c>
      <c r="B2105">
        <v>6.7295400000000001</v>
      </c>
      <c r="C2105">
        <v>25.09393</v>
      </c>
      <c r="D2105">
        <v>1.83E-4</v>
      </c>
      <c r="E2105">
        <v>25.057077</v>
      </c>
      <c r="F2105">
        <v>-0.65949999999999998</v>
      </c>
      <c r="G2105">
        <v>0.158</v>
      </c>
      <c r="H2105">
        <v>6.7295400000000001</v>
      </c>
      <c r="I2105">
        <v>0</v>
      </c>
    </row>
    <row r="2106" spans="1:9" x14ac:dyDescent="0.25">
      <c r="A2106">
        <v>2045</v>
      </c>
      <c r="B2106">
        <v>6.7288699999999997</v>
      </c>
      <c r="C2106">
        <v>25.093917000000001</v>
      </c>
      <c r="D2106">
        <v>1.8200000000000001E-4</v>
      </c>
      <c r="E2106">
        <v>25.057009999999998</v>
      </c>
      <c r="F2106">
        <v>-0.65959999999999996</v>
      </c>
      <c r="G2106">
        <v>0.158</v>
      </c>
      <c r="H2106">
        <v>6.7288699999999997</v>
      </c>
      <c r="I2106">
        <v>0</v>
      </c>
    </row>
    <row r="2107" spans="1:9" x14ac:dyDescent="0.25">
      <c r="A2107">
        <v>2046</v>
      </c>
      <c r="B2107">
        <v>6.7289500000000002</v>
      </c>
      <c r="C2107">
        <v>25.093980999999999</v>
      </c>
      <c r="D2107">
        <v>1.7899999999999999E-4</v>
      </c>
      <c r="E2107">
        <v>25.057023000000001</v>
      </c>
      <c r="F2107">
        <v>-0.65959999999999996</v>
      </c>
      <c r="G2107">
        <v>0.159</v>
      </c>
      <c r="H2107">
        <v>6.7289500000000002</v>
      </c>
      <c r="I2107">
        <v>0</v>
      </c>
    </row>
    <row r="2108" spans="1:9" x14ac:dyDescent="0.25">
      <c r="A2108">
        <v>2047</v>
      </c>
      <c r="B2108">
        <v>6.7287299999999997</v>
      </c>
      <c r="C2108">
        <v>25.093999</v>
      </c>
      <c r="D2108">
        <v>1.75E-4</v>
      </c>
      <c r="E2108">
        <v>25.057023000000001</v>
      </c>
      <c r="F2108">
        <v>-0.65959999999999996</v>
      </c>
      <c r="G2108">
        <v>0.159</v>
      </c>
      <c r="H2108">
        <v>6.7287299999999997</v>
      </c>
      <c r="I2108">
        <v>0</v>
      </c>
    </row>
    <row r="2109" spans="1:9" x14ac:dyDescent="0.25">
      <c r="A2109">
        <v>2048</v>
      </c>
      <c r="B2109">
        <v>6.7283900000000001</v>
      </c>
      <c r="C2109">
        <v>25.094023</v>
      </c>
      <c r="D2109">
        <v>1.7799999999999999E-4</v>
      </c>
      <c r="E2109">
        <v>25.056995000000001</v>
      </c>
      <c r="F2109">
        <v>-0.65959999999999996</v>
      </c>
      <c r="G2109">
        <v>0.159</v>
      </c>
      <c r="H2109">
        <v>6.7283900000000001</v>
      </c>
      <c r="I2109">
        <v>0</v>
      </c>
    </row>
    <row r="2110" spans="1:9" x14ac:dyDescent="0.25">
      <c r="A2110">
        <v>2049</v>
      </c>
      <c r="B2110">
        <v>6.7284499999999996</v>
      </c>
      <c r="C2110">
        <v>25.093976999999999</v>
      </c>
      <c r="D2110">
        <v>1.8000000000000001E-4</v>
      </c>
      <c r="E2110">
        <v>25.056926000000001</v>
      </c>
      <c r="F2110">
        <v>-0.65959999999999996</v>
      </c>
      <c r="G2110">
        <v>0.159</v>
      </c>
      <c r="H2110">
        <v>6.7284499999999996</v>
      </c>
      <c r="I2110">
        <v>0</v>
      </c>
    </row>
    <row r="2111" spans="1:9" x14ac:dyDescent="0.25">
      <c r="A2111">
        <v>2050</v>
      </c>
      <c r="B2111">
        <v>6.7286000000000001</v>
      </c>
      <c r="C2111">
        <v>25.093957</v>
      </c>
      <c r="D2111">
        <v>1.8200000000000001E-4</v>
      </c>
      <c r="E2111">
        <v>25.056930000000001</v>
      </c>
      <c r="F2111">
        <v>-0.65959999999999996</v>
      </c>
      <c r="G2111">
        <v>0.159</v>
      </c>
      <c r="H2111">
        <v>6.7286000000000001</v>
      </c>
      <c r="I2111">
        <v>0</v>
      </c>
    </row>
    <row r="2112" spans="1:9" x14ac:dyDescent="0.25">
      <c r="A2112">
        <v>2051</v>
      </c>
      <c r="B2112">
        <v>6.7283799999999996</v>
      </c>
      <c r="C2112">
        <v>25.093931999999999</v>
      </c>
      <c r="D2112">
        <v>1.8100000000000001E-4</v>
      </c>
      <c r="E2112">
        <v>25.056936</v>
      </c>
      <c r="F2112">
        <v>-0.65959999999999996</v>
      </c>
      <c r="G2112">
        <v>0.159</v>
      </c>
      <c r="H2112">
        <v>6.7283799999999996</v>
      </c>
      <c r="I2112">
        <v>0</v>
      </c>
    </row>
    <row r="2113" spans="1:9" x14ac:dyDescent="0.25">
      <c r="A2113">
        <v>2052</v>
      </c>
      <c r="B2113">
        <v>6.7282400000000004</v>
      </c>
      <c r="C2113">
        <v>25.093962999999999</v>
      </c>
      <c r="D2113">
        <v>1.83E-4</v>
      </c>
      <c r="E2113">
        <v>25.056951999999999</v>
      </c>
      <c r="F2113">
        <v>-0.65959999999999996</v>
      </c>
      <c r="G2113">
        <v>0.159</v>
      </c>
      <c r="H2113">
        <v>6.7282400000000004</v>
      </c>
      <c r="I2113">
        <v>0</v>
      </c>
    </row>
    <row r="2114" spans="1:9" x14ac:dyDescent="0.25">
      <c r="A2114">
        <v>2053</v>
      </c>
      <c r="B2114">
        <v>6.7278099999999998</v>
      </c>
      <c r="C2114">
        <v>25.094002</v>
      </c>
      <c r="D2114">
        <v>1.83E-4</v>
      </c>
      <c r="E2114">
        <v>25.056932</v>
      </c>
      <c r="F2114">
        <v>-0.65959999999999996</v>
      </c>
      <c r="G2114">
        <v>0.159</v>
      </c>
      <c r="H2114">
        <v>6.7278099999999998</v>
      </c>
      <c r="I2114">
        <v>0</v>
      </c>
    </row>
    <row r="2115" spans="1:9" x14ac:dyDescent="0.25">
      <c r="A2115">
        <v>2054</v>
      </c>
      <c r="B2115">
        <v>6.7270700000000003</v>
      </c>
      <c r="C2115">
        <v>25.094083000000001</v>
      </c>
      <c r="D2115">
        <v>1.8100000000000001E-4</v>
      </c>
      <c r="E2115">
        <v>25.056948999999999</v>
      </c>
      <c r="F2115">
        <v>-0.65969999999999995</v>
      </c>
      <c r="G2115">
        <v>0.159</v>
      </c>
      <c r="H2115">
        <v>6.7270700000000003</v>
      </c>
      <c r="I2115">
        <v>0</v>
      </c>
    </row>
    <row r="2116" spans="1:9" x14ac:dyDescent="0.25">
      <c r="A2116">
        <v>2055</v>
      </c>
      <c r="B2116">
        <v>6.7253299999999996</v>
      </c>
      <c r="C2116">
        <v>25.094249000000001</v>
      </c>
      <c r="D2116">
        <v>1.83E-4</v>
      </c>
      <c r="E2116">
        <v>25.057005</v>
      </c>
      <c r="F2116">
        <v>-0.65969999999999995</v>
      </c>
      <c r="G2116">
        <v>0.159</v>
      </c>
      <c r="H2116">
        <v>6.7253299999999996</v>
      </c>
      <c r="I2116">
        <v>0</v>
      </c>
    </row>
    <row r="2117" spans="1:9" x14ac:dyDescent="0.25">
      <c r="A2117">
        <v>2056</v>
      </c>
      <c r="B2117">
        <v>6.7241</v>
      </c>
      <c r="C2117">
        <v>25.094280000000001</v>
      </c>
      <c r="D2117">
        <v>1.8599999999999999E-4</v>
      </c>
      <c r="E2117">
        <v>25.056968000000001</v>
      </c>
      <c r="F2117">
        <v>-0.65959999999999996</v>
      </c>
      <c r="G2117">
        <v>0.159</v>
      </c>
      <c r="H2117">
        <v>6.7241</v>
      </c>
      <c r="I2117">
        <v>0</v>
      </c>
    </row>
    <row r="2118" spans="1:9" x14ac:dyDescent="0.25">
      <c r="A2118">
        <v>2057</v>
      </c>
      <c r="B2118">
        <v>6.7228199999999996</v>
      </c>
      <c r="C2118">
        <v>25.094345000000001</v>
      </c>
      <c r="D2118">
        <v>1.8599999999999999E-4</v>
      </c>
      <c r="E2118">
        <v>25.056999000000001</v>
      </c>
      <c r="F2118">
        <v>-0.65959999999999996</v>
      </c>
      <c r="G2118">
        <v>0.159</v>
      </c>
      <c r="H2118">
        <v>6.7228199999999996</v>
      </c>
      <c r="I2118">
        <v>0</v>
      </c>
    </row>
    <row r="2119" spans="1:9" x14ac:dyDescent="0.25">
      <c r="A2119">
        <v>2058</v>
      </c>
      <c r="B2119">
        <v>6.7223600000000001</v>
      </c>
      <c r="C2119">
        <v>25.094303</v>
      </c>
      <c r="D2119">
        <v>1.8599999999999999E-4</v>
      </c>
      <c r="E2119">
        <v>25.056956</v>
      </c>
      <c r="F2119">
        <v>-0.65959999999999996</v>
      </c>
      <c r="G2119">
        <v>0.159</v>
      </c>
      <c r="H2119">
        <v>6.7223600000000001</v>
      </c>
      <c r="I2119">
        <v>0</v>
      </c>
    </row>
    <row r="2120" spans="1:9" x14ac:dyDescent="0.25">
      <c r="A2120">
        <v>2059</v>
      </c>
      <c r="B2120">
        <v>6.7222600000000003</v>
      </c>
      <c r="C2120">
        <v>25.094303</v>
      </c>
      <c r="D2120">
        <v>1.84E-4</v>
      </c>
      <c r="E2120">
        <v>25.056910999999999</v>
      </c>
      <c r="F2120">
        <v>-0.65949999999999998</v>
      </c>
      <c r="G2120">
        <v>0.159</v>
      </c>
      <c r="H2120">
        <v>6.7222600000000003</v>
      </c>
      <c r="I2120">
        <v>0</v>
      </c>
    </row>
    <row r="2121" spans="1:9" x14ac:dyDescent="0.25">
      <c r="A2121">
        <v>2060</v>
      </c>
      <c r="B2121">
        <v>6.72342</v>
      </c>
      <c r="C2121">
        <v>25.094263000000002</v>
      </c>
      <c r="D2121">
        <v>1.8000000000000001E-4</v>
      </c>
      <c r="E2121">
        <v>25.056916000000001</v>
      </c>
      <c r="F2121">
        <v>-0.65949999999999998</v>
      </c>
      <c r="G2121">
        <v>0.16</v>
      </c>
      <c r="H2121">
        <v>6.72342</v>
      </c>
      <c r="I2121">
        <v>0</v>
      </c>
    </row>
    <row r="2122" spans="1:9" x14ac:dyDescent="0.25">
      <c r="A2122">
        <v>2061</v>
      </c>
      <c r="B2122">
        <v>6.7241299999999997</v>
      </c>
      <c r="C2122">
        <v>25.094346999999999</v>
      </c>
      <c r="D2122">
        <v>1.7799999999999999E-4</v>
      </c>
      <c r="E2122">
        <v>25.056985999999998</v>
      </c>
      <c r="F2122">
        <v>-0.65949999999999998</v>
      </c>
      <c r="G2122">
        <v>0.16</v>
      </c>
      <c r="H2122">
        <v>6.7241299999999997</v>
      </c>
      <c r="I2122">
        <v>0</v>
      </c>
    </row>
    <row r="2123" spans="1:9" x14ac:dyDescent="0.25">
      <c r="A2123">
        <v>2062</v>
      </c>
      <c r="B2123">
        <v>6.72499</v>
      </c>
      <c r="C2123">
        <v>25.094308999999999</v>
      </c>
      <c r="D2123">
        <v>1.7699999999999999E-4</v>
      </c>
      <c r="E2123">
        <v>25.056894</v>
      </c>
      <c r="F2123">
        <v>-0.65949999999999998</v>
      </c>
      <c r="G2123">
        <v>0.16</v>
      </c>
      <c r="H2123">
        <v>6.72499</v>
      </c>
      <c r="I2123">
        <v>0</v>
      </c>
    </row>
    <row r="2124" spans="1:9" x14ac:dyDescent="0.25">
      <c r="A2124">
        <v>2063</v>
      </c>
      <c r="B2124">
        <v>6.7253800000000004</v>
      </c>
      <c r="C2124">
        <v>25.094387000000001</v>
      </c>
      <c r="D2124">
        <v>1.75E-4</v>
      </c>
      <c r="E2124">
        <v>25.056939</v>
      </c>
      <c r="F2124">
        <v>-0.65949999999999998</v>
      </c>
      <c r="G2124">
        <v>0.16</v>
      </c>
      <c r="H2124">
        <v>6.7253800000000004</v>
      </c>
      <c r="I2124">
        <v>0</v>
      </c>
    </row>
    <row r="2125" spans="1:9" x14ac:dyDescent="0.25">
      <c r="A2125">
        <v>2064</v>
      </c>
      <c r="B2125">
        <v>6.7258399999999998</v>
      </c>
      <c r="C2125">
        <v>25.094403</v>
      </c>
      <c r="D2125">
        <v>1.7699999999999999E-4</v>
      </c>
      <c r="E2125">
        <v>25.056954000000001</v>
      </c>
      <c r="F2125">
        <v>-0.65959999999999996</v>
      </c>
      <c r="G2125">
        <v>0.16</v>
      </c>
      <c r="H2125">
        <v>6.7258399999999998</v>
      </c>
      <c r="I2125">
        <v>0</v>
      </c>
    </row>
    <row r="2126" spans="1:9" x14ac:dyDescent="0.25">
      <c r="A2126">
        <v>2065</v>
      </c>
      <c r="B2126">
        <v>6.7258699999999996</v>
      </c>
      <c r="C2126">
        <v>25.094532000000001</v>
      </c>
      <c r="D2126">
        <v>1.7799999999999999E-4</v>
      </c>
      <c r="E2126">
        <v>25.057005</v>
      </c>
      <c r="F2126">
        <v>-0.65959999999999996</v>
      </c>
      <c r="G2126">
        <v>0.16</v>
      </c>
      <c r="H2126">
        <v>6.7258699999999996</v>
      </c>
      <c r="I2126">
        <v>0</v>
      </c>
    </row>
    <row r="2127" spans="1:9" x14ac:dyDescent="0.25">
      <c r="A2127">
        <v>2066</v>
      </c>
      <c r="B2127">
        <v>6.7254300000000002</v>
      </c>
      <c r="C2127">
        <v>25.094539000000001</v>
      </c>
      <c r="D2127">
        <v>1.76E-4</v>
      </c>
      <c r="E2127">
        <v>25.056918</v>
      </c>
      <c r="F2127">
        <v>-0.65969999999999995</v>
      </c>
      <c r="G2127">
        <v>0.16</v>
      </c>
      <c r="H2127">
        <v>6.7254300000000002</v>
      </c>
      <c r="I2127">
        <v>0</v>
      </c>
    </row>
    <row r="2128" spans="1:9" x14ac:dyDescent="0.25">
      <c r="A2128">
        <v>2067</v>
      </c>
      <c r="B2128">
        <v>6.7245499999999998</v>
      </c>
      <c r="C2128">
        <v>25.094632000000001</v>
      </c>
      <c r="D2128">
        <v>1.75E-4</v>
      </c>
      <c r="E2128">
        <v>25.056996000000002</v>
      </c>
      <c r="F2128">
        <v>-0.65959999999999996</v>
      </c>
      <c r="G2128">
        <v>0.161</v>
      </c>
      <c r="H2128">
        <v>6.7245499999999998</v>
      </c>
      <c r="I2128">
        <v>0</v>
      </c>
    </row>
    <row r="2129" spans="1:9" x14ac:dyDescent="0.25">
      <c r="A2129">
        <v>2068</v>
      </c>
      <c r="B2129">
        <v>6.7237099999999996</v>
      </c>
      <c r="C2129">
        <v>25.094666</v>
      </c>
      <c r="D2129">
        <v>1.75E-4</v>
      </c>
      <c r="E2129">
        <v>25.056953</v>
      </c>
      <c r="F2129">
        <v>-0.65959999999999996</v>
      </c>
      <c r="G2129">
        <v>0.161</v>
      </c>
      <c r="H2129">
        <v>6.7237099999999996</v>
      </c>
      <c r="I2129">
        <v>0</v>
      </c>
    </row>
    <row r="2130" spans="1:9" x14ac:dyDescent="0.25">
      <c r="A2130">
        <v>2069</v>
      </c>
      <c r="B2130">
        <v>6.7240700000000002</v>
      </c>
      <c r="C2130">
        <v>25.094705000000001</v>
      </c>
      <c r="D2130">
        <v>1.73E-4</v>
      </c>
      <c r="E2130">
        <v>25.056920000000002</v>
      </c>
      <c r="F2130">
        <v>-0.65959999999999996</v>
      </c>
      <c r="G2130">
        <v>0.161</v>
      </c>
      <c r="H2130">
        <v>6.7240700000000002</v>
      </c>
      <c r="I2130">
        <v>0</v>
      </c>
    </row>
    <row r="2131" spans="1:9" x14ac:dyDescent="0.25">
      <c r="A2131">
        <v>2070</v>
      </c>
      <c r="B2131">
        <v>6.7238499999999997</v>
      </c>
      <c r="C2131">
        <v>25.094618000000001</v>
      </c>
      <c r="D2131">
        <v>1.76E-4</v>
      </c>
      <c r="E2131">
        <v>25.056849</v>
      </c>
      <c r="F2131">
        <v>-0.65959999999999996</v>
      </c>
      <c r="G2131">
        <v>0.161</v>
      </c>
      <c r="H2131">
        <v>6.7238499999999997</v>
      </c>
      <c r="I2131">
        <v>0</v>
      </c>
    </row>
    <row r="2132" spans="1:9" x14ac:dyDescent="0.25">
      <c r="A2132">
        <v>2071</v>
      </c>
      <c r="B2132">
        <v>6.7245299999999997</v>
      </c>
      <c r="C2132">
        <v>25.094607</v>
      </c>
      <c r="D2132">
        <v>1.7899999999999999E-4</v>
      </c>
      <c r="E2132">
        <v>25.056854999999999</v>
      </c>
      <c r="F2132">
        <v>-0.65969999999999995</v>
      </c>
      <c r="G2132">
        <v>0.161</v>
      </c>
      <c r="H2132">
        <v>6.7245299999999997</v>
      </c>
      <c r="I2132">
        <v>0</v>
      </c>
    </row>
    <row r="2133" spans="1:9" x14ac:dyDescent="0.25">
      <c r="A2133">
        <v>2072</v>
      </c>
      <c r="B2133">
        <v>6.7251899999999996</v>
      </c>
      <c r="C2133">
        <v>25.094660999999999</v>
      </c>
      <c r="D2133">
        <v>1.8200000000000001E-4</v>
      </c>
      <c r="E2133">
        <v>25.056837999999999</v>
      </c>
      <c r="F2133">
        <v>-0.65969999999999995</v>
      </c>
      <c r="G2133">
        <v>0.161</v>
      </c>
      <c r="H2133">
        <v>6.7251899999999996</v>
      </c>
      <c r="I2133">
        <v>0</v>
      </c>
    </row>
    <row r="2134" spans="1:9" x14ac:dyDescent="0.25">
      <c r="A2134">
        <v>2073</v>
      </c>
      <c r="B2134">
        <v>6.7256799999999997</v>
      </c>
      <c r="C2134">
        <v>25.094619000000002</v>
      </c>
      <c r="D2134">
        <v>1.83E-4</v>
      </c>
      <c r="E2134">
        <v>25.056809999999999</v>
      </c>
      <c r="F2134">
        <v>-0.65969999999999995</v>
      </c>
      <c r="G2134">
        <v>0.161</v>
      </c>
      <c r="H2134">
        <v>6.7256799999999997</v>
      </c>
      <c r="I2134">
        <v>0</v>
      </c>
    </row>
    <row r="2135" spans="1:9" x14ac:dyDescent="0.25">
      <c r="A2135">
        <v>2074</v>
      </c>
      <c r="B2135">
        <v>6.7244400000000004</v>
      </c>
      <c r="C2135">
        <v>25.094612999999999</v>
      </c>
      <c r="D2135">
        <v>1.85E-4</v>
      </c>
      <c r="E2135">
        <v>25.056832</v>
      </c>
      <c r="F2135">
        <v>-0.65969999999999995</v>
      </c>
      <c r="G2135">
        <v>0.161</v>
      </c>
      <c r="H2135">
        <v>6.7244400000000004</v>
      </c>
      <c r="I2135">
        <v>0</v>
      </c>
    </row>
    <row r="2136" spans="1:9" x14ac:dyDescent="0.25">
      <c r="A2136">
        <v>2075</v>
      </c>
      <c r="B2136">
        <v>6.7238199999999999</v>
      </c>
      <c r="C2136">
        <v>25.094684999999998</v>
      </c>
      <c r="D2136">
        <v>1.85E-4</v>
      </c>
      <c r="E2136">
        <v>25.056899999999999</v>
      </c>
      <c r="F2136">
        <v>-0.65969999999999995</v>
      </c>
      <c r="G2136">
        <v>0.161</v>
      </c>
      <c r="H2136">
        <v>6.7238199999999999</v>
      </c>
      <c r="I2136">
        <v>0</v>
      </c>
    </row>
    <row r="2137" spans="1:9" x14ac:dyDescent="0.25">
      <c r="A2137">
        <v>2076</v>
      </c>
      <c r="B2137">
        <v>6.72316</v>
      </c>
      <c r="C2137">
        <v>25.094733000000002</v>
      </c>
      <c r="D2137">
        <v>1.84E-4</v>
      </c>
      <c r="E2137">
        <v>25.056937000000001</v>
      </c>
      <c r="F2137">
        <v>-0.65959999999999996</v>
      </c>
      <c r="G2137">
        <v>0.161</v>
      </c>
      <c r="H2137">
        <v>6.72316</v>
      </c>
      <c r="I2137">
        <v>0</v>
      </c>
    </row>
    <row r="2138" spans="1:9" x14ac:dyDescent="0.25">
      <c r="A2138">
        <v>2077</v>
      </c>
      <c r="B2138">
        <v>6.7230499999999997</v>
      </c>
      <c r="C2138">
        <v>25.094702999999999</v>
      </c>
      <c r="D2138">
        <v>1.8200000000000001E-4</v>
      </c>
      <c r="E2138">
        <v>25.056929</v>
      </c>
      <c r="F2138">
        <v>-0.65959999999999996</v>
      </c>
      <c r="G2138">
        <v>0.161</v>
      </c>
      <c r="H2138">
        <v>6.7230499999999997</v>
      </c>
      <c r="I2138">
        <v>0</v>
      </c>
    </row>
    <row r="2139" spans="1:9" x14ac:dyDescent="0.25">
      <c r="A2139">
        <v>2078</v>
      </c>
      <c r="B2139">
        <v>6.72316</v>
      </c>
      <c r="C2139">
        <v>25.094729999999998</v>
      </c>
      <c r="D2139">
        <v>1.8200000000000001E-4</v>
      </c>
      <c r="E2139">
        <v>25.056992999999999</v>
      </c>
      <c r="F2139">
        <v>-0.65959999999999996</v>
      </c>
      <c r="G2139">
        <v>0.161</v>
      </c>
      <c r="H2139">
        <v>6.72316</v>
      </c>
      <c r="I2139">
        <v>0</v>
      </c>
    </row>
    <row r="2140" spans="1:9" x14ac:dyDescent="0.25">
      <c r="A2140">
        <v>2079</v>
      </c>
      <c r="B2140">
        <v>6.7244299999999999</v>
      </c>
      <c r="C2140">
        <v>25.094828</v>
      </c>
      <c r="D2140">
        <v>1.8100000000000001E-4</v>
      </c>
      <c r="E2140">
        <v>25.057034999999999</v>
      </c>
      <c r="F2140">
        <v>-0.65959999999999996</v>
      </c>
      <c r="G2140">
        <v>0.161</v>
      </c>
      <c r="H2140">
        <v>6.7244299999999999</v>
      </c>
      <c r="I2140">
        <v>0</v>
      </c>
    </row>
    <row r="2141" spans="1:9" x14ac:dyDescent="0.25">
      <c r="A2141">
        <v>2080</v>
      </c>
      <c r="B2141">
        <v>6.7240799999999998</v>
      </c>
      <c r="C2141">
        <v>25.094902999999999</v>
      </c>
      <c r="D2141">
        <v>1.8100000000000001E-4</v>
      </c>
      <c r="E2141">
        <v>25.056989999999999</v>
      </c>
      <c r="F2141">
        <v>-0.65959999999999996</v>
      </c>
      <c r="G2141">
        <v>0.161</v>
      </c>
      <c r="H2141">
        <v>6.7240799999999998</v>
      </c>
      <c r="I2141">
        <v>0</v>
      </c>
    </row>
    <row r="2142" spans="1:9" x14ac:dyDescent="0.25">
      <c r="A2142">
        <v>2081</v>
      </c>
      <c r="B2142">
        <v>6.7237099999999996</v>
      </c>
      <c r="C2142">
        <v>25.094913999999999</v>
      </c>
      <c r="D2142">
        <v>1.8100000000000001E-4</v>
      </c>
      <c r="E2142">
        <v>25.056937999999999</v>
      </c>
      <c r="F2142">
        <v>-0.65959999999999996</v>
      </c>
      <c r="G2142">
        <v>0.161</v>
      </c>
      <c r="H2142">
        <v>6.7237099999999996</v>
      </c>
      <c r="I2142">
        <v>0</v>
      </c>
    </row>
    <row r="2143" spans="1:9" x14ac:dyDescent="0.25">
      <c r="A2143">
        <v>2082</v>
      </c>
      <c r="B2143">
        <v>6.7230499999999997</v>
      </c>
      <c r="C2143">
        <v>25.094944999999999</v>
      </c>
      <c r="D2143">
        <v>1.83E-4</v>
      </c>
      <c r="E2143">
        <v>25.056947999999998</v>
      </c>
      <c r="F2143">
        <v>-0.65959999999999996</v>
      </c>
      <c r="G2143">
        <v>0.161</v>
      </c>
      <c r="H2143">
        <v>6.7230499999999997</v>
      </c>
      <c r="I2143">
        <v>0</v>
      </c>
    </row>
    <row r="2144" spans="1:9" x14ac:dyDescent="0.25">
      <c r="A2144">
        <v>2083</v>
      </c>
      <c r="B2144">
        <v>6.7235100000000001</v>
      </c>
      <c r="C2144">
        <v>25.095046</v>
      </c>
      <c r="D2144">
        <v>1.83E-4</v>
      </c>
      <c r="E2144">
        <v>25.056978000000001</v>
      </c>
      <c r="F2144">
        <v>-0.65959999999999996</v>
      </c>
      <c r="G2144">
        <v>0.161</v>
      </c>
      <c r="H2144">
        <v>6.7235100000000001</v>
      </c>
      <c r="I2144">
        <v>0</v>
      </c>
    </row>
    <row r="2145" spans="1:9" x14ac:dyDescent="0.25">
      <c r="A2145">
        <v>2084</v>
      </c>
      <c r="B2145">
        <v>6.7230400000000001</v>
      </c>
      <c r="C2145">
        <v>25.095065999999999</v>
      </c>
      <c r="D2145">
        <v>1.83E-4</v>
      </c>
      <c r="E2145">
        <v>25.056954000000001</v>
      </c>
      <c r="F2145">
        <v>-0.65959999999999996</v>
      </c>
      <c r="G2145">
        <v>0.16200000000000001</v>
      </c>
      <c r="H2145">
        <v>6.7230400000000001</v>
      </c>
      <c r="I2145">
        <v>0</v>
      </c>
    </row>
    <row r="2146" spans="1:9" x14ac:dyDescent="0.25">
      <c r="A2146">
        <v>2085</v>
      </c>
      <c r="B2146">
        <v>6.7240000000000002</v>
      </c>
      <c r="C2146">
        <v>25.095012000000001</v>
      </c>
      <c r="D2146">
        <v>1.8200000000000001E-4</v>
      </c>
      <c r="E2146">
        <v>25.056899000000001</v>
      </c>
      <c r="F2146">
        <v>-0.65959999999999996</v>
      </c>
      <c r="G2146">
        <v>0.16200000000000001</v>
      </c>
      <c r="H2146">
        <v>6.7240000000000002</v>
      </c>
      <c r="I2146">
        <v>0</v>
      </c>
    </row>
    <row r="2147" spans="1:9" x14ac:dyDescent="0.25">
      <c r="A2147">
        <v>2086</v>
      </c>
      <c r="B2147">
        <v>6.7250399999999999</v>
      </c>
      <c r="C2147">
        <v>25.095088000000001</v>
      </c>
      <c r="D2147">
        <v>1.83E-4</v>
      </c>
      <c r="E2147">
        <v>25.056905</v>
      </c>
      <c r="F2147">
        <v>-0.65959999999999996</v>
      </c>
      <c r="G2147">
        <v>0.16200000000000001</v>
      </c>
      <c r="H2147">
        <v>6.7250399999999999</v>
      </c>
      <c r="I2147">
        <v>0</v>
      </c>
    </row>
    <row r="2148" spans="1:9" x14ac:dyDescent="0.25">
      <c r="A2148">
        <v>2087</v>
      </c>
      <c r="B2148">
        <v>6.7256799999999997</v>
      </c>
      <c r="C2148">
        <v>25.095122</v>
      </c>
      <c r="D2148">
        <v>1.8200000000000001E-4</v>
      </c>
      <c r="E2148">
        <v>25.056865999999999</v>
      </c>
      <c r="F2148">
        <v>-0.65959999999999996</v>
      </c>
      <c r="G2148">
        <v>0.16200000000000001</v>
      </c>
      <c r="H2148">
        <v>6.7256799999999997</v>
      </c>
      <c r="I2148">
        <v>0</v>
      </c>
    </row>
    <row r="2149" spans="1:9" x14ac:dyDescent="0.25">
      <c r="A2149">
        <v>2088</v>
      </c>
      <c r="B2149">
        <v>6.7251399999999997</v>
      </c>
      <c r="C2149">
        <v>25.095181</v>
      </c>
      <c r="D2149">
        <v>1.8100000000000001E-4</v>
      </c>
      <c r="E2149">
        <v>25.05688</v>
      </c>
      <c r="F2149">
        <v>-0.65959999999999996</v>
      </c>
      <c r="G2149">
        <v>0.16200000000000001</v>
      </c>
      <c r="H2149">
        <v>6.7251399999999997</v>
      </c>
      <c r="I2149">
        <v>0</v>
      </c>
    </row>
    <row r="2150" spans="1:9" x14ac:dyDescent="0.25">
      <c r="A2150">
        <v>2089</v>
      </c>
      <c r="B2150">
        <v>6.7248900000000003</v>
      </c>
      <c r="C2150">
        <v>25.095167</v>
      </c>
      <c r="D2150">
        <v>1.8100000000000001E-4</v>
      </c>
      <c r="E2150">
        <v>25.056882000000002</v>
      </c>
      <c r="F2150">
        <v>-0.65959999999999996</v>
      </c>
      <c r="G2150">
        <v>0.16200000000000001</v>
      </c>
      <c r="H2150">
        <v>6.7248900000000003</v>
      </c>
      <c r="I2150">
        <v>0</v>
      </c>
    </row>
    <row r="2151" spans="1:9" x14ac:dyDescent="0.25">
      <c r="A2151">
        <v>2090</v>
      </c>
      <c r="B2151">
        <v>6.7240200000000003</v>
      </c>
      <c r="C2151">
        <v>25.095233</v>
      </c>
      <c r="D2151">
        <v>1.7799999999999999E-4</v>
      </c>
      <c r="E2151">
        <v>25.056899999999999</v>
      </c>
      <c r="F2151">
        <v>-0.65959999999999996</v>
      </c>
      <c r="G2151">
        <v>0.16200000000000001</v>
      </c>
      <c r="H2151">
        <v>6.7240200000000003</v>
      </c>
      <c r="I2151">
        <v>0</v>
      </c>
    </row>
    <row r="2152" spans="1:9" x14ac:dyDescent="0.25">
      <c r="A2152">
        <v>2091</v>
      </c>
      <c r="B2152">
        <v>6.7232700000000003</v>
      </c>
      <c r="C2152">
        <v>25.095227000000001</v>
      </c>
      <c r="D2152">
        <v>1.8000000000000001E-4</v>
      </c>
      <c r="E2152">
        <v>25.056965999999999</v>
      </c>
      <c r="F2152">
        <v>-0.65959999999999996</v>
      </c>
      <c r="G2152">
        <v>0.16200000000000001</v>
      </c>
      <c r="H2152">
        <v>6.7232700000000003</v>
      </c>
      <c r="I2152">
        <v>0</v>
      </c>
    </row>
    <row r="2153" spans="1:9" x14ac:dyDescent="0.25">
      <c r="A2153">
        <v>2092</v>
      </c>
      <c r="B2153">
        <v>6.7231800000000002</v>
      </c>
      <c r="C2153">
        <v>25.095229</v>
      </c>
      <c r="D2153">
        <v>1.7899999999999999E-4</v>
      </c>
      <c r="E2153">
        <v>25.056953</v>
      </c>
      <c r="F2153">
        <v>-0.65969999999999995</v>
      </c>
      <c r="G2153">
        <v>0.16200000000000001</v>
      </c>
      <c r="H2153">
        <v>6.7231800000000002</v>
      </c>
      <c r="I2153">
        <v>0</v>
      </c>
    </row>
    <row r="2154" spans="1:9" x14ac:dyDescent="0.25">
      <c r="A2154">
        <v>2093</v>
      </c>
      <c r="B2154">
        <v>6.7230600000000003</v>
      </c>
      <c r="C2154">
        <v>25.095230000000001</v>
      </c>
      <c r="D2154">
        <v>1.8100000000000001E-4</v>
      </c>
      <c r="E2154">
        <v>25.056937999999999</v>
      </c>
      <c r="F2154">
        <v>-0.65969999999999995</v>
      </c>
      <c r="G2154">
        <v>0.16200000000000001</v>
      </c>
      <c r="H2154">
        <v>6.7230600000000003</v>
      </c>
      <c r="I2154">
        <v>0</v>
      </c>
    </row>
    <row r="2155" spans="1:9" x14ac:dyDescent="0.25">
      <c r="A2155">
        <v>2094</v>
      </c>
      <c r="B2155">
        <v>6.7234499999999997</v>
      </c>
      <c r="C2155">
        <v>25.095254000000001</v>
      </c>
      <c r="D2155">
        <v>1.85E-4</v>
      </c>
      <c r="E2155">
        <v>25.056937000000001</v>
      </c>
      <c r="F2155">
        <v>-0.65969999999999995</v>
      </c>
      <c r="G2155">
        <v>0.16200000000000001</v>
      </c>
      <c r="H2155">
        <v>6.7234499999999997</v>
      </c>
      <c r="I2155">
        <v>0</v>
      </c>
    </row>
    <row r="2156" spans="1:9" x14ac:dyDescent="0.25">
      <c r="A2156">
        <v>2095</v>
      </c>
      <c r="B2156">
        <v>6.7244999999999999</v>
      </c>
      <c r="C2156">
        <v>25.095347</v>
      </c>
      <c r="D2156">
        <v>1.8799999999999999E-4</v>
      </c>
      <c r="E2156">
        <v>25.057058000000001</v>
      </c>
      <c r="F2156">
        <v>-0.65980000000000005</v>
      </c>
      <c r="G2156">
        <v>0.16200000000000001</v>
      </c>
      <c r="H2156">
        <v>6.7244999999999999</v>
      </c>
      <c r="I2156">
        <v>0</v>
      </c>
    </row>
    <row r="2157" spans="1:9" x14ac:dyDescent="0.25">
      <c r="A2157">
        <v>2096</v>
      </c>
      <c r="B2157">
        <v>6.7253800000000004</v>
      </c>
      <c r="C2157">
        <v>25.095351000000001</v>
      </c>
      <c r="D2157">
        <v>1.85E-4</v>
      </c>
      <c r="E2157">
        <v>25.056988</v>
      </c>
      <c r="F2157">
        <v>-0.65980000000000005</v>
      </c>
      <c r="G2157">
        <v>0.16200000000000001</v>
      </c>
      <c r="H2157">
        <v>6.7253800000000004</v>
      </c>
      <c r="I2157">
        <v>0</v>
      </c>
    </row>
    <row r="2158" spans="1:9" x14ac:dyDescent="0.25">
      <c r="A2158">
        <v>2097</v>
      </c>
      <c r="B2158">
        <v>6.7262500000000003</v>
      </c>
      <c r="C2158">
        <v>25.095462000000001</v>
      </c>
      <c r="D2158">
        <v>1.83E-4</v>
      </c>
      <c r="E2158">
        <v>25.057088</v>
      </c>
      <c r="F2158">
        <v>-0.65980000000000005</v>
      </c>
      <c r="G2158">
        <v>0.16300000000000001</v>
      </c>
      <c r="H2158">
        <v>6.7262500000000003</v>
      </c>
      <c r="I2158">
        <v>0</v>
      </c>
    </row>
    <row r="2159" spans="1:9" x14ac:dyDescent="0.25">
      <c r="A2159">
        <v>2098</v>
      </c>
      <c r="B2159">
        <v>6.7268499999999998</v>
      </c>
      <c r="C2159">
        <v>25.095431000000001</v>
      </c>
      <c r="D2159">
        <v>1.84E-4</v>
      </c>
      <c r="E2159">
        <v>25.057037000000001</v>
      </c>
      <c r="F2159">
        <v>-0.65969999999999995</v>
      </c>
      <c r="G2159">
        <v>0.16300000000000001</v>
      </c>
      <c r="H2159">
        <v>6.7268499999999998</v>
      </c>
      <c r="I2159">
        <v>0</v>
      </c>
    </row>
    <row r="2160" spans="1:9" x14ac:dyDescent="0.25">
      <c r="A2160">
        <v>2099</v>
      </c>
      <c r="B2160">
        <v>6.7271099999999997</v>
      </c>
      <c r="C2160">
        <v>25.095419</v>
      </c>
      <c r="D2160">
        <v>1.8200000000000001E-4</v>
      </c>
      <c r="E2160">
        <v>25.057024999999999</v>
      </c>
      <c r="F2160">
        <v>-0.65980000000000005</v>
      </c>
      <c r="G2160">
        <v>0.16300000000000001</v>
      </c>
      <c r="H2160">
        <v>6.7271099999999997</v>
      </c>
      <c r="I2160">
        <v>0</v>
      </c>
    </row>
    <row r="2161" spans="1:9" x14ac:dyDescent="0.25">
      <c r="A2161">
        <v>2100</v>
      </c>
      <c r="B2161">
        <v>6.7263900000000003</v>
      </c>
      <c r="C2161">
        <v>25.095341000000001</v>
      </c>
      <c r="D2161">
        <v>1.7699999999999999E-4</v>
      </c>
      <c r="E2161">
        <v>25.056919000000001</v>
      </c>
      <c r="F2161">
        <v>-0.65969999999999995</v>
      </c>
      <c r="G2161">
        <v>0.16300000000000001</v>
      </c>
      <c r="H2161">
        <v>6.7263900000000003</v>
      </c>
      <c r="I2161">
        <v>0</v>
      </c>
    </row>
    <row r="2162" spans="1:9" x14ac:dyDescent="0.25">
      <c r="A2162">
        <v>2101</v>
      </c>
      <c r="B2162">
        <v>6.7254500000000004</v>
      </c>
      <c r="C2162">
        <v>25.095321999999999</v>
      </c>
      <c r="D2162">
        <v>1.76E-4</v>
      </c>
      <c r="E2162">
        <v>25.056937999999999</v>
      </c>
      <c r="F2162">
        <v>-0.65969999999999995</v>
      </c>
      <c r="G2162">
        <v>0.16300000000000001</v>
      </c>
      <c r="H2162">
        <v>6.7254500000000004</v>
      </c>
      <c r="I2162">
        <v>0</v>
      </c>
    </row>
    <row r="2163" spans="1:9" x14ac:dyDescent="0.25">
      <c r="A2163">
        <v>2102</v>
      </c>
      <c r="B2163">
        <v>6.7241900000000001</v>
      </c>
      <c r="C2163">
        <v>25.095262000000002</v>
      </c>
      <c r="D2163">
        <v>1.7799999999999999E-4</v>
      </c>
      <c r="E2163">
        <v>25.056861999999999</v>
      </c>
      <c r="F2163">
        <v>-0.65969999999999995</v>
      </c>
      <c r="G2163">
        <v>0.16300000000000001</v>
      </c>
      <c r="H2163">
        <v>6.7241900000000001</v>
      </c>
      <c r="I2163">
        <v>0</v>
      </c>
    </row>
    <row r="2164" spans="1:9" x14ac:dyDescent="0.25">
      <c r="A2164">
        <v>2103</v>
      </c>
      <c r="B2164">
        <v>6.7237600000000004</v>
      </c>
      <c r="C2164">
        <v>25.095359999999999</v>
      </c>
      <c r="D2164">
        <v>1.7899999999999999E-4</v>
      </c>
      <c r="E2164">
        <v>25.056937999999999</v>
      </c>
      <c r="F2164">
        <v>-0.65980000000000005</v>
      </c>
      <c r="G2164">
        <v>0.16300000000000001</v>
      </c>
      <c r="H2164">
        <v>6.7237600000000004</v>
      </c>
      <c r="I2164">
        <v>0</v>
      </c>
    </row>
    <row r="2165" spans="1:9" x14ac:dyDescent="0.25">
      <c r="A2165">
        <v>2104</v>
      </c>
      <c r="B2165">
        <v>6.7231800000000002</v>
      </c>
      <c r="C2165">
        <v>25.095367</v>
      </c>
      <c r="D2165">
        <v>1.8100000000000001E-4</v>
      </c>
      <c r="E2165">
        <v>25.056933000000001</v>
      </c>
      <c r="F2165">
        <v>-0.65980000000000005</v>
      </c>
      <c r="G2165">
        <v>0.16300000000000001</v>
      </c>
      <c r="H2165">
        <v>6.7231800000000002</v>
      </c>
      <c r="I2165">
        <v>0</v>
      </c>
    </row>
    <row r="2166" spans="1:9" x14ac:dyDescent="0.25">
      <c r="A2166">
        <v>2105</v>
      </c>
      <c r="B2166">
        <v>6.7232799999999999</v>
      </c>
      <c r="C2166">
        <v>25.095427999999998</v>
      </c>
      <c r="D2166">
        <v>1.8699999999999999E-4</v>
      </c>
      <c r="E2166">
        <v>25.056996000000002</v>
      </c>
      <c r="F2166">
        <v>-0.65980000000000005</v>
      </c>
      <c r="G2166">
        <v>0.16300000000000001</v>
      </c>
      <c r="H2166">
        <v>6.7232799999999999</v>
      </c>
      <c r="I2166">
        <v>0</v>
      </c>
    </row>
    <row r="2167" spans="1:9" x14ac:dyDescent="0.25">
      <c r="A2167">
        <v>2106</v>
      </c>
      <c r="B2167">
        <v>6.7239300000000002</v>
      </c>
      <c r="C2167">
        <v>25.095517999999998</v>
      </c>
      <c r="D2167">
        <v>1.8799999999999999E-4</v>
      </c>
      <c r="E2167">
        <v>25.057019</v>
      </c>
      <c r="F2167">
        <v>-0.65969999999999995</v>
      </c>
      <c r="G2167">
        <v>0.16300000000000001</v>
      </c>
      <c r="H2167">
        <v>6.7239300000000002</v>
      </c>
      <c r="I2167">
        <v>0</v>
      </c>
    </row>
    <row r="2168" spans="1:9" x14ac:dyDescent="0.25">
      <c r="A2168">
        <v>2107</v>
      </c>
      <c r="B2168">
        <v>6.7253800000000004</v>
      </c>
      <c r="C2168">
        <v>25.095558</v>
      </c>
      <c r="D2168">
        <v>1.8799999999999999E-4</v>
      </c>
      <c r="E2168">
        <v>25.057065000000001</v>
      </c>
      <c r="F2168">
        <v>-0.65969999999999995</v>
      </c>
      <c r="G2168">
        <v>0.16300000000000001</v>
      </c>
      <c r="H2168">
        <v>6.7253800000000004</v>
      </c>
      <c r="I2168">
        <v>0</v>
      </c>
    </row>
    <row r="2169" spans="1:9" x14ac:dyDescent="0.25">
      <c r="A2169">
        <v>2108</v>
      </c>
      <c r="B2169">
        <v>6.7258599999999999</v>
      </c>
      <c r="C2169">
        <v>25.095576000000001</v>
      </c>
      <c r="D2169">
        <v>1.8599999999999999E-4</v>
      </c>
      <c r="E2169">
        <v>25.057003999999999</v>
      </c>
      <c r="F2169">
        <v>-0.65969999999999995</v>
      </c>
      <c r="G2169">
        <v>0.16300000000000001</v>
      </c>
      <c r="H2169">
        <v>6.7258599999999999</v>
      </c>
      <c r="I2169">
        <v>0</v>
      </c>
    </row>
    <row r="2170" spans="1:9" x14ac:dyDescent="0.25">
      <c r="A2170">
        <v>2109</v>
      </c>
      <c r="B2170">
        <v>6.7271599999999996</v>
      </c>
      <c r="C2170">
        <v>25.095645000000001</v>
      </c>
      <c r="D2170">
        <v>1.84E-4</v>
      </c>
      <c r="E2170">
        <v>25.057029</v>
      </c>
      <c r="F2170">
        <v>-0.65969999999999995</v>
      </c>
      <c r="G2170">
        <v>0.16400000000000001</v>
      </c>
      <c r="H2170">
        <v>6.7271599999999996</v>
      </c>
      <c r="I2170">
        <v>0</v>
      </c>
    </row>
    <row r="2171" spans="1:9" x14ac:dyDescent="0.25">
      <c r="A2171">
        <v>2110</v>
      </c>
      <c r="B2171">
        <v>6.7283799999999996</v>
      </c>
      <c r="C2171">
        <v>25.095676999999998</v>
      </c>
      <c r="D2171">
        <v>1.84E-4</v>
      </c>
      <c r="E2171">
        <v>25.057003000000002</v>
      </c>
      <c r="F2171">
        <v>-0.65980000000000005</v>
      </c>
      <c r="G2171">
        <v>0.16400000000000001</v>
      </c>
      <c r="H2171">
        <v>6.7283799999999996</v>
      </c>
      <c r="I2171">
        <v>0</v>
      </c>
    </row>
    <row r="2172" spans="1:9" x14ac:dyDescent="0.25">
      <c r="A2172">
        <v>2111</v>
      </c>
      <c r="B2172">
        <v>6.7286400000000004</v>
      </c>
      <c r="C2172">
        <v>25.095721000000001</v>
      </c>
      <c r="D2172">
        <v>1.84E-4</v>
      </c>
      <c r="E2172">
        <v>25.056996000000002</v>
      </c>
      <c r="F2172">
        <v>-0.65980000000000005</v>
      </c>
      <c r="G2172">
        <v>0.16400000000000001</v>
      </c>
      <c r="H2172">
        <v>6.7286400000000004</v>
      </c>
      <c r="I2172">
        <v>0</v>
      </c>
    </row>
    <row r="2173" spans="1:9" x14ac:dyDescent="0.25">
      <c r="A2173">
        <v>2112</v>
      </c>
      <c r="B2173">
        <v>6.7290799999999997</v>
      </c>
      <c r="C2173">
        <v>25.095694999999999</v>
      </c>
      <c r="D2173">
        <v>1.84E-4</v>
      </c>
      <c r="E2173">
        <v>25.056920999999999</v>
      </c>
      <c r="F2173">
        <v>-0.65990000000000004</v>
      </c>
      <c r="G2173">
        <v>0.16400000000000001</v>
      </c>
      <c r="H2173">
        <v>6.7290799999999997</v>
      </c>
      <c r="I2173">
        <v>0</v>
      </c>
    </row>
    <row r="2174" spans="1:9" x14ac:dyDescent="0.25">
      <c r="A2174">
        <v>2113</v>
      </c>
      <c r="B2174">
        <v>6.7292399999999999</v>
      </c>
      <c r="C2174">
        <v>25.095694000000002</v>
      </c>
      <c r="D2174">
        <v>1.84E-4</v>
      </c>
      <c r="E2174">
        <v>25.056920000000002</v>
      </c>
      <c r="F2174">
        <v>-0.65990000000000004</v>
      </c>
      <c r="G2174">
        <v>0.16400000000000001</v>
      </c>
      <c r="H2174">
        <v>6.7292399999999999</v>
      </c>
      <c r="I2174">
        <v>0</v>
      </c>
    </row>
    <row r="2175" spans="1:9" x14ac:dyDescent="0.25">
      <c r="A2175">
        <v>2114</v>
      </c>
      <c r="B2175">
        <v>6.7286599999999996</v>
      </c>
      <c r="C2175">
        <v>25.095759999999999</v>
      </c>
      <c r="D2175">
        <v>1.83E-4</v>
      </c>
      <c r="E2175">
        <v>25.056881000000001</v>
      </c>
      <c r="F2175">
        <v>-0.65980000000000005</v>
      </c>
      <c r="G2175">
        <v>0.16400000000000001</v>
      </c>
      <c r="H2175">
        <v>6.7286599999999996</v>
      </c>
      <c r="I2175">
        <v>0</v>
      </c>
    </row>
    <row r="2176" spans="1:9" x14ac:dyDescent="0.25">
      <c r="A2176">
        <v>2115</v>
      </c>
      <c r="B2176">
        <v>6.7285500000000003</v>
      </c>
      <c r="C2176">
        <v>25.095707000000001</v>
      </c>
      <c r="D2176">
        <v>1.83E-4</v>
      </c>
      <c r="E2176">
        <v>25.056743999999998</v>
      </c>
      <c r="F2176">
        <v>-0.65980000000000005</v>
      </c>
      <c r="G2176">
        <v>0.16400000000000001</v>
      </c>
      <c r="H2176">
        <v>6.7285500000000003</v>
      </c>
      <c r="I2176">
        <v>0</v>
      </c>
    </row>
    <row r="2177" spans="1:9" x14ac:dyDescent="0.25">
      <c r="A2177">
        <v>2116</v>
      </c>
      <c r="B2177">
        <v>6.7285199999999996</v>
      </c>
      <c r="C2177">
        <v>25.095725999999999</v>
      </c>
      <c r="D2177">
        <v>1.85E-4</v>
      </c>
      <c r="E2177">
        <v>25.056733999999999</v>
      </c>
      <c r="F2177">
        <v>-0.65980000000000005</v>
      </c>
      <c r="G2177">
        <v>0.16400000000000001</v>
      </c>
      <c r="H2177">
        <v>6.7285199999999996</v>
      </c>
      <c r="I2177">
        <v>0</v>
      </c>
    </row>
    <row r="2178" spans="1:9" x14ac:dyDescent="0.25">
      <c r="A2178">
        <v>2117</v>
      </c>
      <c r="B2178">
        <v>6.7281700000000004</v>
      </c>
      <c r="C2178">
        <v>25.095794999999999</v>
      </c>
      <c r="D2178">
        <v>1.8799999999999999E-4</v>
      </c>
      <c r="E2178">
        <v>25.056753</v>
      </c>
      <c r="F2178">
        <v>-0.65980000000000005</v>
      </c>
      <c r="G2178">
        <v>0.16400000000000001</v>
      </c>
      <c r="H2178">
        <v>6.7281700000000004</v>
      </c>
      <c r="I2178">
        <v>0</v>
      </c>
    </row>
    <row r="2179" spans="1:9" x14ac:dyDescent="0.25">
      <c r="A2179">
        <v>2118</v>
      </c>
      <c r="B2179">
        <v>6.7280100000000003</v>
      </c>
      <c r="C2179">
        <v>25.095818999999999</v>
      </c>
      <c r="D2179">
        <v>1.8799999999999999E-4</v>
      </c>
      <c r="E2179">
        <v>25.056749</v>
      </c>
      <c r="F2179">
        <v>-0.65980000000000005</v>
      </c>
      <c r="G2179">
        <v>0.16400000000000001</v>
      </c>
      <c r="H2179">
        <v>6.7280100000000003</v>
      </c>
      <c r="I2179">
        <v>0</v>
      </c>
    </row>
    <row r="2180" spans="1:9" x14ac:dyDescent="0.25">
      <c r="A2180">
        <v>2119</v>
      </c>
      <c r="B2180">
        <v>6.7272699999999999</v>
      </c>
      <c r="C2180">
        <v>25.095818000000001</v>
      </c>
      <c r="D2180">
        <v>1.8699999999999999E-4</v>
      </c>
      <c r="E2180">
        <v>25.056740999999999</v>
      </c>
      <c r="F2180">
        <v>-0.65980000000000005</v>
      </c>
      <c r="G2180">
        <v>0.16400000000000001</v>
      </c>
      <c r="H2180">
        <v>6.7272699999999999</v>
      </c>
      <c r="I2180">
        <v>0</v>
      </c>
    </row>
    <row r="2181" spans="1:9" x14ac:dyDescent="0.25">
      <c r="A2181">
        <v>2120</v>
      </c>
      <c r="B2181">
        <v>6.72628</v>
      </c>
      <c r="C2181">
        <v>25.095986</v>
      </c>
      <c r="D2181">
        <v>1.8699999999999999E-4</v>
      </c>
      <c r="E2181">
        <v>25.056925</v>
      </c>
      <c r="F2181">
        <v>-0.65980000000000005</v>
      </c>
      <c r="G2181">
        <v>0.16400000000000001</v>
      </c>
      <c r="H2181">
        <v>6.72628</v>
      </c>
      <c r="I2181">
        <v>0</v>
      </c>
    </row>
    <row r="2182" spans="1:9" x14ac:dyDescent="0.25">
      <c r="A2182">
        <v>2121</v>
      </c>
      <c r="B2182">
        <v>6.7256400000000003</v>
      </c>
      <c r="C2182">
        <v>25.095973999999998</v>
      </c>
      <c r="D2182">
        <v>1.8599999999999999E-4</v>
      </c>
      <c r="E2182">
        <v>25.056896999999999</v>
      </c>
      <c r="F2182">
        <v>-0.65990000000000004</v>
      </c>
      <c r="G2182">
        <v>0.16400000000000001</v>
      </c>
      <c r="H2182">
        <v>6.7256400000000003</v>
      </c>
      <c r="I2182">
        <v>0</v>
      </c>
    </row>
    <row r="2183" spans="1:9" x14ac:dyDescent="0.25">
      <c r="A2183">
        <v>2122</v>
      </c>
      <c r="B2183">
        <v>6.7246300000000003</v>
      </c>
      <c r="C2183">
        <v>25.096039000000001</v>
      </c>
      <c r="D2183">
        <v>1.83E-4</v>
      </c>
      <c r="E2183">
        <v>25.056978999999998</v>
      </c>
      <c r="F2183">
        <v>-0.65990000000000004</v>
      </c>
      <c r="G2183">
        <v>0.16400000000000001</v>
      </c>
      <c r="H2183">
        <v>6.7246300000000003</v>
      </c>
      <c r="I2183">
        <v>0</v>
      </c>
    </row>
    <row r="2184" spans="1:9" x14ac:dyDescent="0.25">
      <c r="A2184">
        <v>2123</v>
      </c>
      <c r="B2184">
        <v>6.7250899999999998</v>
      </c>
      <c r="C2184">
        <v>25.096081000000002</v>
      </c>
      <c r="D2184">
        <v>1.85E-4</v>
      </c>
      <c r="E2184">
        <v>25.057003999999999</v>
      </c>
      <c r="F2184">
        <v>-0.65990000000000004</v>
      </c>
      <c r="G2184">
        <v>0.16400000000000001</v>
      </c>
      <c r="H2184">
        <v>6.7250899999999998</v>
      </c>
      <c r="I2184">
        <v>0</v>
      </c>
    </row>
    <row r="2185" spans="1:9" x14ac:dyDescent="0.25">
      <c r="A2185">
        <v>2124</v>
      </c>
      <c r="B2185">
        <v>6.7250199999999998</v>
      </c>
      <c r="C2185">
        <v>25.096062</v>
      </c>
      <c r="D2185">
        <v>1.8699999999999999E-4</v>
      </c>
      <c r="E2185">
        <v>25.057019</v>
      </c>
      <c r="F2185">
        <v>-0.65990000000000004</v>
      </c>
      <c r="G2185">
        <v>0.16400000000000001</v>
      </c>
      <c r="H2185">
        <v>6.7250199999999998</v>
      </c>
      <c r="I2185">
        <v>0</v>
      </c>
    </row>
    <row r="2186" spans="1:9" x14ac:dyDescent="0.25">
      <c r="A2186">
        <v>2125</v>
      </c>
      <c r="B2186">
        <v>6.7247899999999996</v>
      </c>
      <c r="C2186">
        <v>25.096008999999999</v>
      </c>
      <c r="D2186">
        <v>1.8699999999999999E-4</v>
      </c>
      <c r="E2186">
        <v>25.056988</v>
      </c>
      <c r="F2186">
        <v>-0.65990000000000004</v>
      </c>
      <c r="G2186">
        <v>0.16400000000000001</v>
      </c>
      <c r="H2186">
        <v>6.7247899999999996</v>
      </c>
      <c r="I2186">
        <v>0</v>
      </c>
    </row>
    <row r="2187" spans="1:9" x14ac:dyDescent="0.25">
      <c r="A2187">
        <v>2126</v>
      </c>
      <c r="B2187">
        <v>6.7253299999999996</v>
      </c>
      <c r="C2187">
        <v>25.096104</v>
      </c>
      <c r="D2187">
        <v>1.8699999999999999E-4</v>
      </c>
      <c r="E2187">
        <v>25.057079999999999</v>
      </c>
      <c r="F2187">
        <v>-0.65990000000000004</v>
      </c>
      <c r="G2187">
        <v>0.16400000000000001</v>
      </c>
      <c r="H2187">
        <v>6.7253299999999996</v>
      </c>
      <c r="I2187">
        <v>0</v>
      </c>
    </row>
    <row r="2188" spans="1:9" x14ac:dyDescent="0.25">
      <c r="A2188">
        <v>2127</v>
      </c>
      <c r="B2188">
        <v>6.7254899999999997</v>
      </c>
      <c r="C2188">
        <v>25.096124</v>
      </c>
      <c r="D2188">
        <v>1.85E-4</v>
      </c>
      <c r="E2188">
        <v>25.057033000000001</v>
      </c>
      <c r="F2188">
        <v>-0.65990000000000004</v>
      </c>
      <c r="G2188">
        <v>0.16400000000000001</v>
      </c>
      <c r="H2188">
        <v>6.7254899999999997</v>
      </c>
      <c r="I2188">
        <v>0</v>
      </c>
    </row>
    <row r="2189" spans="1:9" x14ac:dyDescent="0.25">
      <c r="A2189">
        <v>2128</v>
      </c>
      <c r="B2189">
        <v>6.7246199999999998</v>
      </c>
      <c r="C2189">
        <v>25.09619</v>
      </c>
      <c r="D2189">
        <v>1.85E-4</v>
      </c>
      <c r="E2189">
        <v>25.057046</v>
      </c>
      <c r="F2189">
        <v>-0.65990000000000004</v>
      </c>
      <c r="G2189">
        <v>0.16400000000000001</v>
      </c>
      <c r="H2189">
        <v>6.7246199999999998</v>
      </c>
      <c r="I2189">
        <v>0</v>
      </c>
    </row>
    <row r="2190" spans="1:9" x14ac:dyDescent="0.25">
      <c r="A2190">
        <v>2129</v>
      </c>
      <c r="B2190">
        <v>6.72478</v>
      </c>
      <c r="C2190">
        <v>25.096276</v>
      </c>
      <c r="D2190">
        <v>1.8200000000000001E-4</v>
      </c>
      <c r="E2190">
        <v>25.057043</v>
      </c>
      <c r="F2190">
        <v>-0.65990000000000004</v>
      </c>
      <c r="G2190">
        <v>0.16400000000000001</v>
      </c>
      <c r="H2190">
        <v>6.72478</v>
      </c>
      <c r="I2190">
        <v>0</v>
      </c>
    </row>
    <row r="2191" spans="1:9" x14ac:dyDescent="0.25">
      <c r="A2191">
        <v>2130</v>
      </c>
      <c r="B2191">
        <v>6.7252200000000002</v>
      </c>
      <c r="C2191">
        <v>25.096354999999999</v>
      </c>
      <c r="D2191">
        <v>1.8100000000000001E-4</v>
      </c>
      <c r="E2191">
        <v>25.057034999999999</v>
      </c>
      <c r="F2191">
        <v>-0.65990000000000004</v>
      </c>
      <c r="G2191">
        <v>0.16500000000000001</v>
      </c>
      <c r="H2191">
        <v>6.7252200000000002</v>
      </c>
      <c r="I2191">
        <v>0</v>
      </c>
    </row>
    <row r="2192" spans="1:9" x14ac:dyDescent="0.25">
      <c r="A2192">
        <v>2131</v>
      </c>
      <c r="B2192">
        <v>6.72499</v>
      </c>
      <c r="C2192">
        <v>25.096337999999999</v>
      </c>
      <c r="D2192">
        <v>1.8000000000000001E-4</v>
      </c>
      <c r="E2192">
        <v>25.056927999999999</v>
      </c>
      <c r="F2192">
        <v>-0.65990000000000004</v>
      </c>
      <c r="G2192">
        <v>0.16500000000000001</v>
      </c>
      <c r="H2192">
        <v>6.72499</v>
      </c>
      <c r="I2192">
        <v>0</v>
      </c>
    </row>
    <row r="2193" spans="1:9" x14ac:dyDescent="0.25">
      <c r="A2193">
        <v>2132</v>
      </c>
      <c r="B2193">
        <v>6.7245400000000002</v>
      </c>
      <c r="C2193">
        <v>25.096384</v>
      </c>
      <c r="D2193">
        <v>1.8200000000000001E-4</v>
      </c>
      <c r="E2193">
        <v>25.056908</v>
      </c>
      <c r="F2193">
        <v>-0.65990000000000004</v>
      </c>
      <c r="G2193">
        <v>0.16500000000000001</v>
      </c>
      <c r="H2193">
        <v>6.7245400000000002</v>
      </c>
      <c r="I2193">
        <v>0</v>
      </c>
    </row>
    <row r="2194" spans="1:9" x14ac:dyDescent="0.25">
      <c r="A2194">
        <v>2133</v>
      </c>
      <c r="B2194">
        <v>6.7241600000000004</v>
      </c>
      <c r="C2194">
        <v>25.096409000000001</v>
      </c>
      <c r="D2194">
        <v>1.8000000000000001E-4</v>
      </c>
      <c r="E2194">
        <v>25.056888000000001</v>
      </c>
      <c r="F2194">
        <v>-0.65990000000000004</v>
      </c>
      <c r="G2194">
        <v>0.16500000000000001</v>
      </c>
      <c r="H2194">
        <v>6.7241600000000004</v>
      </c>
      <c r="I2194">
        <v>0</v>
      </c>
    </row>
    <row r="2195" spans="1:9" x14ac:dyDescent="0.25">
      <c r="A2195">
        <v>2134</v>
      </c>
      <c r="B2195">
        <v>6.7237299999999998</v>
      </c>
      <c r="C2195">
        <v>25.096385999999999</v>
      </c>
      <c r="D2195">
        <v>1.83E-4</v>
      </c>
      <c r="E2195">
        <v>25.056801</v>
      </c>
      <c r="F2195">
        <v>-0.65990000000000004</v>
      </c>
      <c r="G2195">
        <v>0.16500000000000001</v>
      </c>
      <c r="H2195">
        <v>6.7237299999999998</v>
      </c>
      <c r="I2195">
        <v>0</v>
      </c>
    </row>
    <row r="2196" spans="1:9" x14ac:dyDescent="0.25">
      <c r="A2196">
        <v>2135</v>
      </c>
      <c r="B2196">
        <v>6.7239100000000001</v>
      </c>
      <c r="C2196">
        <v>25.096347000000002</v>
      </c>
      <c r="D2196">
        <v>1.83E-4</v>
      </c>
      <c r="E2196">
        <v>25.056713999999999</v>
      </c>
      <c r="F2196">
        <v>-0.65990000000000004</v>
      </c>
      <c r="G2196">
        <v>0.16500000000000001</v>
      </c>
      <c r="H2196">
        <v>6.7239100000000001</v>
      </c>
      <c r="I2196">
        <v>0</v>
      </c>
    </row>
    <row r="2197" spans="1:9" x14ac:dyDescent="0.25">
      <c r="A2197">
        <v>2136</v>
      </c>
      <c r="B2197">
        <v>6.7240799999999998</v>
      </c>
      <c r="C2197">
        <v>25.096527999999999</v>
      </c>
      <c r="D2197">
        <v>1.84E-4</v>
      </c>
      <c r="E2197">
        <v>25.056889000000002</v>
      </c>
      <c r="F2197">
        <v>-0.65990000000000004</v>
      </c>
      <c r="G2197">
        <v>0.16500000000000001</v>
      </c>
      <c r="H2197">
        <v>6.7240799999999998</v>
      </c>
      <c r="I2197">
        <v>0</v>
      </c>
    </row>
    <row r="2198" spans="1:9" x14ac:dyDescent="0.25">
      <c r="A2198">
        <v>2137</v>
      </c>
      <c r="B2198">
        <v>6.7248999999999999</v>
      </c>
      <c r="C2198">
        <v>25.096541999999999</v>
      </c>
      <c r="D2198">
        <v>1.84E-4</v>
      </c>
      <c r="E2198">
        <v>25.056916999999999</v>
      </c>
      <c r="F2198">
        <v>-0.65990000000000004</v>
      </c>
      <c r="G2198">
        <v>0.16500000000000001</v>
      </c>
      <c r="H2198">
        <v>6.7248999999999999</v>
      </c>
      <c r="I2198">
        <v>0</v>
      </c>
    </row>
    <row r="2199" spans="1:9" x14ac:dyDescent="0.25">
      <c r="A2199">
        <v>2138</v>
      </c>
      <c r="B2199">
        <v>6.7255799999999999</v>
      </c>
      <c r="C2199">
        <v>25.096613999999999</v>
      </c>
      <c r="D2199">
        <v>1.83E-4</v>
      </c>
      <c r="E2199">
        <v>25.056927000000002</v>
      </c>
      <c r="F2199">
        <v>-0.65990000000000004</v>
      </c>
      <c r="G2199">
        <v>0.16500000000000001</v>
      </c>
      <c r="H2199">
        <v>6.7255799999999999</v>
      </c>
      <c r="I2199">
        <v>0</v>
      </c>
    </row>
    <row r="2200" spans="1:9" x14ac:dyDescent="0.25">
      <c r="A2200">
        <v>2139</v>
      </c>
      <c r="B2200">
        <v>6.7262500000000003</v>
      </c>
      <c r="C2200">
        <v>25.096706999999999</v>
      </c>
      <c r="D2200">
        <v>1.8000000000000001E-4</v>
      </c>
      <c r="E2200">
        <v>25.056982000000001</v>
      </c>
      <c r="F2200">
        <v>-0.65990000000000004</v>
      </c>
      <c r="G2200">
        <v>0.16500000000000001</v>
      </c>
      <c r="H2200">
        <v>6.7262500000000003</v>
      </c>
      <c r="I2200">
        <v>0</v>
      </c>
    </row>
    <row r="2201" spans="1:9" x14ac:dyDescent="0.25">
      <c r="A2201">
        <v>2140</v>
      </c>
      <c r="B2201">
        <v>6.7250699999999997</v>
      </c>
      <c r="C2201">
        <v>25.096805</v>
      </c>
      <c r="D2201">
        <v>1.7899999999999999E-4</v>
      </c>
      <c r="E2201">
        <v>25.057053</v>
      </c>
      <c r="F2201">
        <v>-0.65990000000000004</v>
      </c>
      <c r="G2201">
        <v>0.16600000000000001</v>
      </c>
      <c r="H2201">
        <v>6.7250699999999997</v>
      </c>
      <c r="I2201">
        <v>0</v>
      </c>
    </row>
    <row r="2202" spans="1:9" x14ac:dyDescent="0.25">
      <c r="A2202">
        <v>2141</v>
      </c>
      <c r="B2202">
        <v>6.7245699999999999</v>
      </c>
      <c r="C2202">
        <v>25.096633000000001</v>
      </c>
      <c r="D2202">
        <v>1.83E-4</v>
      </c>
      <c r="E2202">
        <v>25.05688</v>
      </c>
      <c r="F2202">
        <v>-0.66</v>
      </c>
      <c r="G2202">
        <v>0.16500000000000001</v>
      </c>
      <c r="H2202">
        <v>6.7245699999999999</v>
      </c>
      <c r="I2202">
        <v>0</v>
      </c>
    </row>
    <row r="2203" spans="1:9" x14ac:dyDescent="0.25">
      <c r="A2203">
        <v>2142</v>
      </c>
      <c r="B2203">
        <v>6.7244400000000004</v>
      </c>
      <c r="C2203">
        <v>25.096722</v>
      </c>
      <c r="D2203">
        <v>1.84E-4</v>
      </c>
      <c r="E2203">
        <v>25.056920000000002</v>
      </c>
      <c r="F2203">
        <v>-0.65990000000000004</v>
      </c>
      <c r="G2203">
        <v>0.16600000000000001</v>
      </c>
      <c r="H2203">
        <v>6.7244400000000004</v>
      </c>
      <c r="I2203">
        <v>0</v>
      </c>
    </row>
    <row r="2204" spans="1:9" x14ac:dyDescent="0.25">
      <c r="A2204">
        <v>2143</v>
      </c>
      <c r="B2204">
        <v>6.7235199999999997</v>
      </c>
      <c r="C2204">
        <v>25.096639</v>
      </c>
      <c r="D2204">
        <v>1.85E-4</v>
      </c>
      <c r="E2204">
        <v>25.056836000000001</v>
      </c>
      <c r="F2204">
        <v>-0.65990000000000004</v>
      </c>
      <c r="G2204">
        <v>0.16500000000000001</v>
      </c>
      <c r="H2204">
        <v>6.7235199999999997</v>
      </c>
      <c r="I2204">
        <v>0</v>
      </c>
    </row>
    <row r="2205" spans="1:9" x14ac:dyDescent="0.25">
      <c r="A2205">
        <v>2144</v>
      </c>
      <c r="B2205">
        <v>6.7229099999999997</v>
      </c>
      <c r="C2205">
        <v>25.096699000000001</v>
      </c>
      <c r="D2205">
        <v>1.8200000000000001E-4</v>
      </c>
      <c r="E2205">
        <v>25.056884</v>
      </c>
      <c r="F2205">
        <v>-0.65980000000000005</v>
      </c>
      <c r="G2205">
        <v>0.16600000000000001</v>
      </c>
      <c r="H2205">
        <v>6.7229099999999997</v>
      </c>
      <c r="I2205">
        <v>0</v>
      </c>
    </row>
    <row r="2206" spans="1:9" x14ac:dyDescent="0.25">
      <c r="A2206">
        <v>2145</v>
      </c>
      <c r="B2206">
        <v>6.7232200000000004</v>
      </c>
      <c r="C2206">
        <v>25.096720999999999</v>
      </c>
      <c r="D2206">
        <v>1.8100000000000001E-4</v>
      </c>
      <c r="E2206">
        <v>25.056889999999999</v>
      </c>
      <c r="F2206">
        <v>-0.65980000000000005</v>
      </c>
      <c r="G2206">
        <v>0.16600000000000001</v>
      </c>
      <c r="H2206">
        <v>6.7232200000000004</v>
      </c>
      <c r="I2206">
        <v>0</v>
      </c>
    </row>
    <row r="2207" spans="1:9" x14ac:dyDescent="0.25">
      <c r="A2207">
        <v>2146</v>
      </c>
      <c r="B2207">
        <v>6.7227699999999997</v>
      </c>
      <c r="C2207">
        <v>25.096765999999999</v>
      </c>
      <c r="D2207">
        <v>1.74E-4</v>
      </c>
      <c r="E2207">
        <v>25.056892999999999</v>
      </c>
      <c r="F2207">
        <v>-0.65980000000000005</v>
      </c>
      <c r="G2207">
        <v>0.16600000000000001</v>
      </c>
      <c r="H2207">
        <v>6.7227699999999997</v>
      </c>
      <c r="I2207">
        <v>0</v>
      </c>
    </row>
    <row r="2208" spans="1:9" x14ac:dyDescent="0.25">
      <c r="A2208">
        <v>2147</v>
      </c>
      <c r="B2208">
        <v>6.7225200000000003</v>
      </c>
      <c r="C2208">
        <v>25.096709000000001</v>
      </c>
      <c r="D2208">
        <v>1.75E-4</v>
      </c>
      <c r="E2208">
        <v>25.056812000000001</v>
      </c>
      <c r="F2208">
        <v>-0.65990000000000004</v>
      </c>
      <c r="G2208">
        <v>0.16600000000000001</v>
      </c>
      <c r="H2208">
        <v>6.7225200000000003</v>
      </c>
      <c r="I2208">
        <v>0</v>
      </c>
    </row>
    <row r="2209" spans="1:9" x14ac:dyDescent="0.25">
      <c r="A2209">
        <v>2148</v>
      </c>
      <c r="B2209">
        <v>6.7232399999999997</v>
      </c>
      <c r="C2209">
        <v>25.096817000000001</v>
      </c>
      <c r="D2209">
        <v>1.76E-4</v>
      </c>
      <c r="E2209">
        <v>25.056892999999999</v>
      </c>
      <c r="F2209">
        <v>-0.65990000000000004</v>
      </c>
      <c r="G2209">
        <v>0.16600000000000001</v>
      </c>
      <c r="H2209">
        <v>6.7232399999999997</v>
      </c>
      <c r="I2209">
        <v>0</v>
      </c>
    </row>
    <row r="2210" spans="1:9" x14ac:dyDescent="0.25">
      <c r="A2210">
        <v>2149</v>
      </c>
      <c r="B2210">
        <v>6.7227399999999999</v>
      </c>
      <c r="C2210">
        <v>25.09685</v>
      </c>
      <c r="D2210">
        <v>1.7899999999999999E-4</v>
      </c>
      <c r="E2210">
        <v>25.056946</v>
      </c>
      <c r="F2210">
        <v>-0.65990000000000004</v>
      </c>
      <c r="G2210">
        <v>0.16600000000000001</v>
      </c>
      <c r="H2210">
        <v>6.7227399999999999</v>
      </c>
      <c r="I2210">
        <v>0</v>
      </c>
    </row>
    <row r="2211" spans="1:9" x14ac:dyDescent="0.25">
      <c r="A2211">
        <v>2150</v>
      </c>
      <c r="B2211">
        <v>6.7227600000000001</v>
      </c>
      <c r="C2211">
        <v>25.096879000000001</v>
      </c>
      <c r="D2211">
        <v>1.8200000000000001E-4</v>
      </c>
      <c r="E2211">
        <v>25.056941999999999</v>
      </c>
      <c r="F2211">
        <v>-0.65990000000000004</v>
      </c>
      <c r="G2211">
        <v>0.16600000000000001</v>
      </c>
      <c r="H2211">
        <v>6.7227600000000001</v>
      </c>
      <c r="I2211">
        <v>0</v>
      </c>
    </row>
    <row r="2212" spans="1:9" x14ac:dyDescent="0.25">
      <c r="A2212">
        <v>2151</v>
      </c>
      <c r="B2212">
        <v>6.7225900000000003</v>
      </c>
      <c r="C2212">
        <v>25.096993000000001</v>
      </c>
      <c r="D2212">
        <v>1.85E-4</v>
      </c>
      <c r="E2212">
        <v>25.057010999999999</v>
      </c>
      <c r="F2212">
        <v>-0.65990000000000004</v>
      </c>
      <c r="G2212">
        <v>0.16600000000000001</v>
      </c>
      <c r="H2212">
        <v>6.7225900000000003</v>
      </c>
      <c r="I2212">
        <v>0</v>
      </c>
    </row>
    <row r="2213" spans="1:9" x14ac:dyDescent="0.25">
      <c r="A2213">
        <v>2152</v>
      </c>
      <c r="B2213">
        <v>6.7217500000000001</v>
      </c>
      <c r="C2213">
        <v>25.096969000000001</v>
      </c>
      <c r="D2213">
        <v>1.84E-4</v>
      </c>
      <c r="E2213">
        <v>25.056992000000001</v>
      </c>
      <c r="F2213">
        <v>-0.65990000000000004</v>
      </c>
      <c r="G2213">
        <v>0.16600000000000001</v>
      </c>
      <c r="H2213">
        <v>6.7217500000000001</v>
      </c>
      <c r="I2213">
        <v>0</v>
      </c>
    </row>
    <row r="2214" spans="1:9" x14ac:dyDescent="0.25">
      <c r="A2214">
        <v>2153</v>
      </c>
      <c r="B2214">
        <v>6.7207299999999996</v>
      </c>
      <c r="C2214">
        <v>25.096996000000001</v>
      </c>
      <c r="D2214">
        <v>1.85E-4</v>
      </c>
      <c r="E2214">
        <v>25.056996999999999</v>
      </c>
      <c r="F2214">
        <v>-0.65990000000000004</v>
      </c>
      <c r="G2214">
        <v>0.16600000000000001</v>
      </c>
      <c r="H2214">
        <v>6.7207299999999996</v>
      </c>
      <c r="I2214">
        <v>0</v>
      </c>
    </row>
    <row r="2215" spans="1:9" x14ac:dyDescent="0.25">
      <c r="A2215">
        <v>2154</v>
      </c>
      <c r="B2215">
        <v>6.7209500000000002</v>
      </c>
      <c r="C2215">
        <v>25.096996000000001</v>
      </c>
      <c r="D2215">
        <v>1.8699999999999999E-4</v>
      </c>
      <c r="E2215">
        <v>25.056915</v>
      </c>
      <c r="F2215">
        <v>-0.66</v>
      </c>
      <c r="G2215">
        <v>0.16600000000000001</v>
      </c>
      <c r="H2215">
        <v>6.7209500000000002</v>
      </c>
      <c r="I2215">
        <v>0</v>
      </c>
    </row>
    <row r="2216" spans="1:9" x14ac:dyDescent="0.25">
      <c r="A2216">
        <v>2155</v>
      </c>
      <c r="B2216">
        <v>6.7212399999999999</v>
      </c>
      <c r="C2216">
        <v>25.096938000000002</v>
      </c>
      <c r="D2216">
        <v>1.85E-4</v>
      </c>
      <c r="E2216">
        <v>25.056830000000001</v>
      </c>
      <c r="F2216">
        <v>-0.66</v>
      </c>
      <c r="G2216">
        <v>0.16600000000000001</v>
      </c>
      <c r="H2216">
        <v>6.7212399999999999</v>
      </c>
      <c r="I2216">
        <v>0</v>
      </c>
    </row>
    <row r="2217" spans="1:9" x14ac:dyDescent="0.25">
      <c r="A2217">
        <v>2156</v>
      </c>
      <c r="B2217">
        <v>6.7213799999999999</v>
      </c>
      <c r="C2217">
        <v>25.096934999999998</v>
      </c>
      <c r="D2217">
        <v>1.8200000000000001E-4</v>
      </c>
      <c r="E2217">
        <v>25.056815</v>
      </c>
      <c r="F2217">
        <v>-0.66</v>
      </c>
      <c r="G2217">
        <v>0.16600000000000001</v>
      </c>
      <c r="H2217">
        <v>6.7213799999999999</v>
      </c>
      <c r="I2217">
        <v>0</v>
      </c>
    </row>
    <row r="2218" spans="1:9" x14ac:dyDescent="0.25">
      <c r="A2218">
        <v>2157</v>
      </c>
      <c r="B2218">
        <v>6.7215499999999997</v>
      </c>
      <c r="C2218">
        <v>25.096948999999999</v>
      </c>
      <c r="D2218">
        <v>1.8000000000000001E-4</v>
      </c>
      <c r="E2218">
        <v>25.056794</v>
      </c>
      <c r="F2218">
        <v>-0.66</v>
      </c>
      <c r="G2218">
        <v>0.16700000000000001</v>
      </c>
      <c r="H2218">
        <v>6.7215499999999997</v>
      </c>
      <c r="I2218">
        <v>0</v>
      </c>
    </row>
    <row r="2219" spans="1:9" x14ac:dyDescent="0.25">
      <c r="A2219">
        <v>2158</v>
      </c>
      <c r="B2219">
        <v>6.7217399999999996</v>
      </c>
      <c r="C2219">
        <v>25.096945999999999</v>
      </c>
      <c r="D2219">
        <v>1.7899999999999999E-4</v>
      </c>
      <c r="E2219">
        <v>25.056784</v>
      </c>
      <c r="F2219">
        <v>-0.66</v>
      </c>
      <c r="G2219">
        <v>0.16700000000000001</v>
      </c>
      <c r="H2219">
        <v>6.7217399999999996</v>
      </c>
      <c r="I2219">
        <v>0</v>
      </c>
    </row>
    <row r="2220" spans="1:9" x14ac:dyDescent="0.25">
      <c r="A2220">
        <v>2159</v>
      </c>
      <c r="B2220">
        <v>6.72227</v>
      </c>
      <c r="C2220">
        <v>25.096990999999999</v>
      </c>
      <c r="D2220">
        <v>1.76E-4</v>
      </c>
      <c r="E2220">
        <v>25.056842</v>
      </c>
      <c r="F2220">
        <v>-0.66</v>
      </c>
      <c r="G2220">
        <v>0.16700000000000001</v>
      </c>
      <c r="H2220">
        <v>6.72227</v>
      </c>
      <c r="I2220">
        <v>0</v>
      </c>
    </row>
    <row r="2221" spans="1:9" x14ac:dyDescent="0.25">
      <c r="A2221">
        <v>2160</v>
      </c>
      <c r="B2221">
        <v>6.7218200000000001</v>
      </c>
      <c r="C2221">
        <v>25.097094999999999</v>
      </c>
      <c r="D2221">
        <v>1.7899999999999999E-4</v>
      </c>
      <c r="E2221">
        <v>25.056898</v>
      </c>
      <c r="F2221">
        <v>-0.66</v>
      </c>
      <c r="G2221">
        <v>0.16700000000000001</v>
      </c>
      <c r="H2221">
        <v>6.7218200000000001</v>
      </c>
      <c r="I2221">
        <v>0</v>
      </c>
    </row>
    <row r="2222" spans="1:9" x14ac:dyDescent="0.25">
      <c r="A2222">
        <v>2161</v>
      </c>
      <c r="B2222">
        <v>6.72173</v>
      </c>
      <c r="C2222">
        <v>25.097144</v>
      </c>
      <c r="D2222">
        <v>1.8100000000000001E-4</v>
      </c>
      <c r="E2222">
        <v>25.056867</v>
      </c>
      <c r="F2222">
        <v>-0.66</v>
      </c>
      <c r="G2222">
        <v>0.16700000000000001</v>
      </c>
      <c r="H2222">
        <v>6.72173</v>
      </c>
      <c r="I2222">
        <v>0</v>
      </c>
    </row>
    <row r="2223" spans="1:9" x14ac:dyDescent="0.25">
      <c r="A2223" t="s">
        <v>263</v>
      </c>
      <c r="B2223">
        <v>2.5</v>
      </c>
      <c r="C2223">
        <v>5</v>
      </c>
      <c r="D2223">
        <v>2160.049</v>
      </c>
    </row>
    <row r="2224" spans="1:9" x14ac:dyDescent="0.25">
      <c r="A2224">
        <v>2162</v>
      </c>
      <c r="B2224">
        <v>6.72126</v>
      </c>
      <c r="C2224">
        <v>25.097259000000001</v>
      </c>
      <c r="D2224">
        <v>1.8200000000000001E-4</v>
      </c>
      <c r="E2224">
        <v>25.056953</v>
      </c>
      <c r="F2224">
        <v>-0.66</v>
      </c>
      <c r="G2224">
        <v>0.16700000000000001</v>
      </c>
      <c r="H2224">
        <v>6.72126</v>
      </c>
      <c r="I2224">
        <v>0</v>
      </c>
    </row>
    <row r="2225" spans="1:9" x14ac:dyDescent="0.25">
      <c r="A2225">
        <v>2163</v>
      </c>
      <c r="B2225">
        <v>6.7211999999999996</v>
      </c>
      <c r="C2225">
        <v>25.09723</v>
      </c>
      <c r="D2225">
        <v>1.8100000000000001E-4</v>
      </c>
      <c r="E2225">
        <v>25.056957000000001</v>
      </c>
      <c r="F2225">
        <v>-0.66010000000000002</v>
      </c>
      <c r="G2225">
        <v>0.16700000000000001</v>
      </c>
      <c r="H2225">
        <v>6.7211999999999996</v>
      </c>
      <c r="I2225">
        <v>0</v>
      </c>
    </row>
    <row r="2226" spans="1:9" x14ac:dyDescent="0.25">
      <c r="A2226">
        <v>2164</v>
      </c>
      <c r="B2226">
        <v>6.7208699999999997</v>
      </c>
      <c r="C2226">
        <v>25.097239999999999</v>
      </c>
      <c r="D2226">
        <v>1.84E-4</v>
      </c>
      <c r="E2226">
        <v>25.056982000000001</v>
      </c>
      <c r="F2226">
        <v>-0.66010000000000002</v>
      </c>
      <c r="G2226">
        <v>0.16700000000000001</v>
      </c>
      <c r="H2226">
        <v>6.7208699999999997</v>
      </c>
      <c r="I2226">
        <v>0</v>
      </c>
    </row>
    <row r="2227" spans="1:9" x14ac:dyDescent="0.25">
      <c r="A2227">
        <v>2165</v>
      </c>
      <c r="B2227">
        <v>6.7215199999999999</v>
      </c>
      <c r="C2227">
        <v>25.097156999999999</v>
      </c>
      <c r="D2227">
        <v>1.8000000000000001E-4</v>
      </c>
      <c r="E2227">
        <v>25.056988</v>
      </c>
      <c r="F2227">
        <v>-0.66020000000000001</v>
      </c>
      <c r="G2227">
        <v>0.16700000000000001</v>
      </c>
      <c r="H2227">
        <v>6.7215199999999999</v>
      </c>
      <c r="I2227">
        <v>0</v>
      </c>
    </row>
    <row r="2228" spans="1:9" x14ac:dyDescent="0.25">
      <c r="A2228">
        <v>2166</v>
      </c>
      <c r="B2228">
        <v>6.7219100000000003</v>
      </c>
      <c r="C2228">
        <v>25.097035999999999</v>
      </c>
      <c r="D2228">
        <v>1.8000000000000001E-4</v>
      </c>
      <c r="E2228">
        <v>25.056916999999999</v>
      </c>
      <c r="F2228">
        <v>-0.66020000000000001</v>
      </c>
      <c r="G2228">
        <v>0.16800000000000001</v>
      </c>
      <c r="H2228">
        <v>6.7219100000000003</v>
      </c>
      <c r="I2228">
        <v>0</v>
      </c>
    </row>
    <row r="2229" spans="1:9" x14ac:dyDescent="0.25">
      <c r="A2229">
        <v>2167</v>
      </c>
      <c r="B2229">
        <v>6.7227300000000003</v>
      </c>
      <c r="C2229">
        <v>25.096965000000001</v>
      </c>
      <c r="D2229">
        <v>1.8000000000000001E-4</v>
      </c>
      <c r="E2229">
        <v>25.056854999999999</v>
      </c>
      <c r="F2229">
        <v>-0.66020000000000001</v>
      </c>
      <c r="G2229">
        <v>0.16800000000000001</v>
      </c>
      <c r="H2229">
        <v>6.7227300000000003</v>
      </c>
      <c r="I2229">
        <v>0</v>
      </c>
    </row>
    <row r="2230" spans="1:9" x14ac:dyDescent="0.25">
      <c r="A2230">
        <v>2168</v>
      </c>
      <c r="B2230">
        <v>6.72241</v>
      </c>
      <c r="C2230">
        <v>25.096961</v>
      </c>
      <c r="D2230">
        <v>1.7899999999999999E-4</v>
      </c>
      <c r="E2230">
        <v>25.056818</v>
      </c>
      <c r="F2230">
        <v>-0.66020000000000001</v>
      </c>
      <c r="G2230">
        <v>0.16800000000000001</v>
      </c>
      <c r="H2230">
        <v>6.72241</v>
      </c>
      <c r="I2230">
        <v>0</v>
      </c>
    </row>
    <row r="2231" spans="1:9" x14ac:dyDescent="0.25">
      <c r="A2231">
        <v>2169</v>
      </c>
      <c r="B2231">
        <v>6.7228199999999996</v>
      </c>
      <c r="C2231">
        <v>25.097004999999999</v>
      </c>
      <c r="D2231">
        <v>1.7699999999999999E-4</v>
      </c>
      <c r="E2231">
        <v>25.056781000000001</v>
      </c>
      <c r="F2231">
        <v>-0.66020000000000001</v>
      </c>
      <c r="G2231">
        <v>0.16800000000000001</v>
      </c>
      <c r="H2231">
        <v>6.7228199999999996</v>
      </c>
      <c r="I2231">
        <v>0</v>
      </c>
    </row>
    <row r="2232" spans="1:9" x14ac:dyDescent="0.25">
      <c r="A2232">
        <v>2170</v>
      </c>
      <c r="B2232">
        <v>6.72126</v>
      </c>
      <c r="C2232">
        <v>25.097162999999998</v>
      </c>
      <c r="D2232">
        <v>1.7699999999999999E-4</v>
      </c>
      <c r="E2232">
        <v>25.056840000000001</v>
      </c>
      <c r="F2232">
        <v>-0.66020000000000001</v>
      </c>
      <c r="G2232">
        <v>0.16800000000000001</v>
      </c>
      <c r="H2232">
        <v>6.72126</v>
      </c>
      <c r="I2232">
        <v>0</v>
      </c>
    </row>
    <row r="2233" spans="1:9" x14ac:dyDescent="0.25">
      <c r="A2233">
        <v>2171</v>
      </c>
      <c r="B2233">
        <v>6.7204100000000002</v>
      </c>
      <c r="C2233">
        <v>25.097276000000001</v>
      </c>
      <c r="D2233">
        <v>1.7799999999999999E-4</v>
      </c>
      <c r="E2233">
        <v>25.05687</v>
      </c>
      <c r="F2233">
        <v>-0.66020000000000001</v>
      </c>
      <c r="G2233">
        <v>0.16800000000000001</v>
      </c>
      <c r="H2233">
        <v>6.7204100000000002</v>
      </c>
      <c r="I2233">
        <v>0</v>
      </c>
    </row>
    <row r="2234" spans="1:9" x14ac:dyDescent="0.25">
      <c r="A2234">
        <v>2172</v>
      </c>
      <c r="B2234">
        <v>6.7203900000000001</v>
      </c>
      <c r="C2234">
        <v>25.097421000000001</v>
      </c>
      <c r="D2234">
        <v>1.8000000000000001E-4</v>
      </c>
      <c r="E2234">
        <v>25.056963</v>
      </c>
      <c r="F2234">
        <v>-0.66020000000000001</v>
      </c>
      <c r="G2234">
        <v>0.16800000000000001</v>
      </c>
      <c r="H2234">
        <v>6.7203900000000001</v>
      </c>
      <c r="I2234">
        <v>0</v>
      </c>
    </row>
    <row r="2235" spans="1:9" x14ac:dyDescent="0.25">
      <c r="A2235">
        <v>2173</v>
      </c>
      <c r="B2235">
        <v>6.7221700000000002</v>
      </c>
      <c r="C2235">
        <v>25.097480000000001</v>
      </c>
      <c r="D2235">
        <v>1.84E-4</v>
      </c>
      <c r="E2235">
        <v>25.056977</v>
      </c>
      <c r="F2235">
        <v>-0.6603</v>
      </c>
      <c r="G2235">
        <v>0.16800000000000001</v>
      </c>
      <c r="H2235">
        <v>6.7221700000000002</v>
      </c>
      <c r="I2235">
        <v>0</v>
      </c>
    </row>
    <row r="2236" spans="1:9" x14ac:dyDescent="0.25">
      <c r="A2236">
        <v>2174</v>
      </c>
      <c r="B2236">
        <v>6.7222299999999997</v>
      </c>
      <c r="C2236">
        <v>25.097411000000001</v>
      </c>
      <c r="D2236">
        <v>1.8699999999999999E-4</v>
      </c>
      <c r="E2236">
        <v>25.057008</v>
      </c>
      <c r="F2236">
        <v>-0.6603</v>
      </c>
      <c r="G2236">
        <v>0.16800000000000001</v>
      </c>
      <c r="H2236">
        <v>6.7222299999999997</v>
      </c>
      <c r="I2236">
        <v>0</v>
      </c>
    </row>
    <row r="2237" spans="1:9" x14ac:dyDescent="0.25">
      <c r="A2237">
        <v>2175</v>
      </c>
      <c r="B2237">
        <v>6.7229000000000001</v>
      </c>
      <c r="C2237">
        <v>25.097359999999998</v>
      </c>
      <c r="D2237">
        <v>1.9000000000000001E-4</v>
      </c>
      <c r="E2237">
        <v>25.056996000000002</v>
      </c>
      <c r="F2237">
        <v>-0.6603</v>
      </c>
      <c r="G2237">
        <v>0.16800000000000001</v>
      </c>
      <c r="H2237">
        <v>6.7229000000000001</v>
      </c>
      <c r="I2237">
        <v>0</v>
      </c>
    </row>
    <row r="2238" spans="1:9" x14ac:dyDescent="0.25">
      <c r="A2238">
        <v>2176</v>
      </c>
      <c r="B2238">
        <v>6.7232700000000003</v>
      </c>
      <c r="C2238">
        <v>25.097386</v>
      </c>
      <c r="D2238">
        <v>1.8599999999999999E-4</v>
      </c>
      <c r="E2238">
        <v>25.057030000000001</v>
      </c>
      <c r="F2238">
        <v>-0.66039999999999999</v>
      </c>
      <c r="G2238">
        <v>0.16800000000000001</v>
      </c>
      <c r="H2238">
        <v>6.7232700000000003</v>
      </c>
      <c r="I2238">
        <v>0</v>
      </c>
    </row>
    <row r="2239" spans="1:9" x14ac:dyDescent="0.25">
      <c r="A2239">
        <v>2177</v>
      </c>
      <c r="B2239">
        <v>6.7231800000000002</v>
      </c>
      <c r="C2239">
        <v>25.097296</v>
      </c>
      <c r="D2239">
        <v>1.8900000000000001E-4</v>
      </c>
      <c r="E2239">
        <v>25.056958000000002</v>
      </c>
      <c r="F2239">
        <v>-0.66039999999999999</v>
      </c>
      <c r="G2239">
        <v>0.16800000000000001</v>
      </c>
      <c r="H2239">
        <v>6.7231800000000002</v>
      </c>
      <c r="I2239">
        <v>0</v>
      </c>
    </row>
    <row r="2240" spans="1:9" x14ac:dyDescent="0.25">
      <c r="A2240">
        <v>2178</v>
      </c>
      <c r="B2240">
        <v>6.7218200000000001</v>
      </c>
      <c r="C2240">
        <v>25.097301999999999</v>
      </c>
      <c r="D2240">
        <v>1.8699999999999999E-4</v>
      </c>
      <c r="E2240">
        <v>25.056944000000001</v>
      </c>
      <c r="F2240">
        <v>-0.66039999999999999</v>
      </c>
      <c r="G2240">
        <v>0.16800000000000001</v>
      </c>
      <c r="H2240">
        <v>6.7218200000000001</v>
      </c>
      <c r="I2240">
        <v>0</v>
      </c>
    </row>
    <row r="2241" spans="1:9" x14ac:dyDescent="0.25">
      <c r="A2241">
        <v>2179</v>
      </c>
      <c r="B2241">
        <v>6.7204899999999999</v>
      </c>
      <c r="C2241">
        <v>25.097442999999998</v>
      </c>
      <c r="D2241">
        <v>1.83E-4</v>
      </c>
      <c r="E2241">
        <v>25.056964000000001</v>
      </c>
      <c r="F2241">
        <v>-0.66039999999999999</v>
      </c>
      <c r="G2241">
        <v>0.16900000000000001</v>
      </c>
      <c r="H2241">
        <v>6.7204899999999999</v>
      </c>
      <c r="I2241">
        <v>0</v>
      </c>
    </row>
    <row r="2242" spans="1:9" x14ac:dyDescent="0.25">
      <c r="A2242">
        <v>2180</v>
      </c>
      <c r="B2242">
        <v>6.7204100000000002</v>
      </c>
      <c r="C2242">
        <v>25.097535000000001</v>
      </c>
      <c r="D2242">
        <v>1.8699999999999999E-4</v>
      </c>
      <c r="E2242">
        <v>25.056933999999998</v>
      </c>
      <c r="F2242">
        <v>-0.66039999999999999</v>
      </c>
      <c r="G2242">
        <v>0.16900000000000001</v>
      </c>
      <c r="H2242">
        <v>6.7204100000000002</v>
      </c>
      <c r="I2242">
        <v>0</v>
      </c>
    </row>
    <row r="2243" spans="1:9" x14ac:dyDescent="0.25">
      <c r="A2243">
        <v>2181</v>
      </c>
      <c r="B2243">
        <v>6.7196800000000003</v>
      </c>
      <c r="C2243">
        <v>25.097615999999999</v>
      </c>
      <c r="D2243">
        <v>1.8900000000000001E-4</v>
      </c>
      <c r="E2243">
        <v>25.056977</v>
      </c>
      <c r="F2243">
        <v>-0.66039999999999999</v>
      </c>
      <c r="G2243">
        <v>0.16800000000000001</v>
      </c>
      <c r="H2243">
        <v>6.7196800000000003</v>
      </c>
      <c r="I2243">
        <v>0</v>
      </c>
    </row>
    <row r="2244" spans="1:9" x14ac:dyDescent="0.25">
      <c r="A2244">
        <v>2182</v>
      </c>
      <c r="B2244">
        <v>6.7178800000000001</v>
      </c>
      <c r="C2244">
        <v>25.097698000000001</v>
      </c>
      <c r="D2244">
        <v>1.8799999999999999E-4</v>
      </c>
      <c r="E2244">
        <v>25.056967</v>
      </c>
      <c r="F2244">
        <v>-0.66039999999999999</v>
      </c>
      <c r="G2244">
        <v>0.16900000000000001</v>
      </c>
      <c r="H2244">
        <v>6.7178800000000001</v>
      </c>
      <c r="I2244">
        <v>0</v>
      </c>
    </row>
    <row r="2245" spans="1:9" x14ac:dyDescent="0.25">
      <c r="A2245">
        <v>2183</v>
      </c>
      <c r="B2245">
        <v>6.7170300000000003</v>
      </c>
      <c r="C2245">
        <v>25.097705000000001</v>
      </c>
      <c r="D2245">
        <v>1.8699999999999999E-4</v>
      </c>
      <c r="E2245">
        <v>25.056958000000002</v>
      </c>
      <c r="F2245">
        <v>-0.66049999999999998</v>
      </c>
      <c r="G2245">
        <v>0.16900000000000001</v>
      </c>
      <c r="H2245">
        <v>6.7170300000000003</v>
      </c>
      <c r="I2245">
        <v>0</v>
      </c>
    </row>
    <row r="2246" spans="1:9" x14ac:dyDescent="0.25">
      <c r="A2246">
        <v>2184</v>
      </c>
      <c r="B2246">
        <v>6.7172799999999997</v>
      </c>
      <c r="C2246">
        <v>25.097721</v>
      </c>
      <c r="D2246">
        <v>1.8799999999999999E-4</v>
      </c>
      <c r="E2246">
        <v>25.056923999999999</v>
      </c>
      <c r="F2246">
        <v>-0.66049999999999998</v>
      </c>
      <c r="G2246">
        <v>0.16900000000000001</v>
      </c>
      <c r="H2246">
        <v>6.7172799999999997</v>
      </c>
      <c r="I2246">
        <v>0</v>
      </c>
    </row>
    <row r="2247" spans="1:9" x14ac:dyDescent="0.25">
      <c r="A2247">
        <v>2185</v>
      </c>
      <c r="B2247">
        <v>6.7171500000000002</v>
      </c>
      <c r="C2247">
        <v>25.097642</v>
      </c>
      <c r="D2247">
        <v>1.84E-4</v>
      </c>
      <c r="E2247">
        <v>25.056854999999999</v>
      </c>
      <c r="F2247">
        <v>-0.66059999999999997</v>
      </c>
      <c r="G2247">
        <v>0.16900000000000001</v>
      </c>
      <c r="H2247">
        <v>6.7171500000000002</v>
      </c>
      <c r="I2247">
        <v>0</v>
      </c>
    </row>
    <row r="2248" spans="1:9" x14ac:dyDescent="0.25">
      <c r="A2248">
        <v>2186</v>
      </c>
      <c r="B2248">
        <v>6.7177600000000002</v>
      </c>
      <c r="C2248">
        <v>25.097640999999999</v>
      </c>
      <c r="D2248">
        <v>1.8599999999999999E-4</v>
      </c>
      <c r="E2248">
        <v>25.056840000000001</v>
      </c>
      <c r="F2248">
        <v>-0.66059999999999997</v>
      </c>
      <c r="G2248">
        <v>0.16900000000000001</v>
      </c>
      <c r="H2248">
        <v>6.7177600000000002</v>
      </c>
      <c r="I2248">
        <v>0</v>
      </c>
    </row>
    <row r="2249" spans="1:9" x14ac:dyDescent="0.25">
      <c r="A2249">
        <v>2187</v>
      </c>
      <c r="B2249">
        <v>6.7190500000000002</v>
      </c>
      <c r="C2249">
        <v>25.097715999999998</v>
      </c>
      <c r="D2249">
        <v>1.85E-4</v>
      </c>
      <c r="E2249">
        <v>25.056920000000002</v>
      </c>
      <c r="F2249">
        <v>-0.66059999999999997</v>
      </c>
      <c r="G2249">
        <v>0.16900000000000001</v>
      </c>
      <c r="H2249">
        <v>6.7190500000000002</v>
      </c>
      <c r="I2249">
        <v>0</v>
      </c>
    </row>
    <row r="2250" spans="1:9" x14ac:dyDescent="0.25">
      <c r="A2250">
        <v>2188</v>
      </c>
      <c r="B2250">
        <v>6.7202400000000004</v>
      </c>
      <c r="C2250">
        <v>25.097802000000001</v>
      </c>
      <c r="D2250">
        <v>1.84E-4</v>
      </c>
      <c r="E2250">
        <v>25.056933000000001</v>
      </c>
      <c r="F2250">
        <v>-0.66059999999999997</v>
      </c>
      <c r="G2250">
        <v>0.16900000000000001</v>
      </c>
      <c r="H2250">
        <v>6.7202400000000004</v>
      </c>
      <c r="I2250">
        <v>0</v>
      </c>
    </row>
    <row r="2251" spans="1:9" x14ac:dyDescent="0.25">
      <c r="A2251">
        <v>2189</v>
      </c>
      <c r="B2251">
        <v>6.7200600000000001</v>
      </c>
      <c r="C2251">
        <v>25.097792999999999</v>
      </c>
      <c r="D2251">
        <v>1.8599999999999999E-4</v>
      </c>
      <c r="E2251">
        <v>25.056946</v>
      </c>
      <c r="F2251">
        <v>-0.66059999999999997</v>
      </c>
      <c r="G2251">
        <v>0.16900000000000001</v>
      </c>
      <c r="H2251">
        <v>6.7200600000000001</v>
      </c>
      <c r="I2251">
        <v>0</v>
      </c>
    </row>
    <row r="2252" spans="1:9" x14ac:dyDescent="0.25">
      <c r="A2252">
        <v>2190</v>
      </c>
      <c r="B2252">
        <v>6.7201700000000004</v>
      </c>
      <c r="C2252">
        <v>25.097868999999999</v>
      </c>
      <c r="D2252">
        <v>1.8799999999999999E-4</v>
      </c>
      <c r="E2252">
        <v>25.056954000000001</v>
      </c>
      <c r="F2252">
        <v>-0.66059999999999997</v>
      </c>
      <c r="G2252">
        <v>0.16900000000000001</v>
      </c>
      <c r="H2252">
        <v>6.7201700000000004</v>
      </c>
      <c r="I2252">
        <v>0</v>
      </c>
    </row>
    <row r="2253" spans="1:9" x14ac:dyDescent="0.25">
      <c r="A2253">
        <v>2191</v>
      </c>
      <c r="B2253">
        <v>6.7201599999999999</v>
      </c>
      <c r="C2253">
        <v>25.097860000000001</v>
      </c>
      <c r="D2253">
        <v>1.84E-4</v>
      </c>
      <c r="E2253">
        <v>25.056877</v>
      </c>
      <c r="F2253">
        <v>-0.66059999999999997</v>
      </c>
      <c r="G2253">
        <v>0.16900000000000001</v>
      </c>
      <c r="H2253">
        <v>6.7201599999999999</v>
      </c>
      <c r="I2253">
        <v>0</v>
      </c>
    </row>
    <row r="2254" spans="1:9" x14ac:dyDescent="0.25">
      <c r="A2254">
        <v>2192</v>
      </c>
      <c r="B2254">
        <v>6.7195799999999997</v>
      </c>
      <c r="C2254">
        <v>25.097859</v>
      </c>
      <c r="D2254">
        <v>1.83E-4</v>
      </c>
      <c r="E2254">
        <v>25.056782999999999</v>
      </c>
      <c r="F2254">
        <v>-0.66069999999999995</v>
      </c>
      <c r="G2254">
        <v>0.16900000000000001</v>
      </c>
      <c r="H2254">
        <v>6.7195799999999997</v>
      </c>
      <c r="I2254">
        <v>0</v>
      </c>
    </row>
    <row r="2255" spans="1:9" x14ac:dyDescent="0.25">
      <c r="A2255">
        <v>2193</v>
      </c>
      <c r="B2255">
        <v>6.7198000000000002</v>
      </c>
      <c r="C2255">
        <v>25.097850999999999</v>
      </c>
      <c r="D2255">
        <v>1.8200000000000001E-4</v>
      </c>
      <c r="E2255">
        <v>25.056761000000002</v>
      </c>
      <c r="F2255">
        <v>-0.66069999999999995</v>
      </c>
      <c r="G2255">
        <v>0.16900000000000001</v>
      </c>
      <c r="H2255">
        <v>6.7198000000000002</v>
      </c>
      <c r="I2255">
        <v>0</v>
      </c>
    </row>
    <row r="2256" spans="1:9" x14ac:dyDescent="0.25">
      <c r="A2256">
        <v>2194</v>
      </c>
      <c r="B2256">
        <v>6.72098</v>
      </c>
      <c r="C2256">
        <v>25.097823999999999</v>
      </c>
      <c r="D2256">
        <v>1.8100000000000001E-4</v>
      </c>
      <c r="E2256">
        <v>25.056683</v>
      </c>
      <c r="F2256">
        <v>-0.66069999999999995</v>
      </c>
      <c r="G2256">
        <v>0.16900000000000001</v>
      </c>
      <c r="H2256">
        <v>6.72098</v>
      </c>
      <c r="I2256">
        <v>0</v>
      </c>
    </row>
    <row r="2257" spans="1:9" x14ac:dyDescent="0.25">
      <c r="A2257">
        <v>2195</v>
      </c>
      <c r="B2257">
        <v>6.7204300000000003</v>
      </c>
      <c r="C2257">
        <v>25.097888999999999</v>
      </c>
      <c r="D2257">
        <v>1.7699999999999999E-4</v>
      </c>
      <c r="E2257">
        <v>25.056730999999999</v>
      </c>
      <c r="F2257">
        <v>-0.66069999999999995</v>
      </c>
      <c r="G2257">
        <v>0.16900000000000001</v>
      </c>
      <c r="H2257">
        <v>6.7204300000000003</v>
      </c>
      <c r="I2257">
        <v>0</v>
      </c>
    </row>
    <row r="2258" spans="1:9" x14ac:dyDescent="0.25">
      <c r="A2258">
        <v>2196</v>
      </c>
      <c r="B2258">
        <v>6.7196400000000001</v>
      </c>
      <c r="C2258">
        <v>25.097937999999999</v>
      </c>
      <c r="D2258">
        <v>1.7699999999999999E-4</v>
      </c>
      <c r="E2258">
        <v>25.056782999999999</v>
      </c>
      <c r="F2258">
        <v>-0.66069999999999995</v>
      </c>
      <c r="G2258">
        <v>0.17</v>
      </c>
      <c r="H2258">
        <v>6.7196400000000001</v>
      </c>
      <c r="I2258">
        <v>0</v>
      </c>
    </row>
    <row r="2259" spans="1:9" x14ac:dyDescent="0.25">
      <c r="A2259">
        <v>2197</v>
      </c>
      <c r="B2259">
        <v>6.7199900000000001</v>
      </c>
      <c r="C2259">
        <v>25.098047999999999</v>
      </c>
      <c r="D2259">
        <v>1.7899999999999999E-4</v>
      </c>
      <c r="E2259">
        <v>25.056858999999999</v>
      </c>
      <c r="F2259">
        <v>-0.66069999999999995</v>
      </c>
      <c r="G2259">
        <v>0.17</v>
      </c>
      <c r="H2259">
        <v>6.7199900000000001</v>
      </c>
      <c r="I2259">
        <v>0</v>
      </c>
    </row>
    <row r="2260" spans="1:9" x14ac:dyDescent="0.25">
      <c r="A2260">
        <v>2198</v>
      </c>
      <c r="B2260">
        <v>6.7197500000000003</v>
      </c>
      <c r="C2260">
        <v>25.098133000000001</v>
      </c>
      <c r="D2260">
        <v>1.8000000000000001E-4</v>
      </c>
      <c r="E2260">
        <v>25.056925</v>
      </c>
      <c r="F2260">
        <v>-0.66059999999999997</v>
      </c>
      <c r="G2260">
        <v>0.17</v>
      </c>
      <c r="H2260">
        <v>6.7197500000000003</v>
      </c>
      <c r="I2260">
        <v>0</v>
      </c>
    </row>
    <row r="2261" spans="1:9" x14ac:dyDescent="0.25">
      <c r="A2261">
        <v>2199</v>
      </c>
      <c r="B2261">
        <v>6.7192299999999996</v>
      </c>
      <c r="C2261">
        <v>25.098185000000001</v>
      </c>
      <c r="D2261">
        <v>1.7899999999999999E-4</v>
      </c>
      <c r="E2261">
        <v>25.056936</v>
      </c>
      <c r="F2261">
        <v>-0.66059999999999997</v>
      </c>
      <c r="G2261">
        <v>0.17</v>
      </c>
      <c r="H2261">
        <v>6.7192299999999996</v>
      </c>
      <c r="I2261">
        <v>0</v>
      </c>
    </row>
    <row r="2262" spans="1:9" x14ac:dyDescent="0.25">
      <c r="A2262">
        <v>2200</v>
      </c>
      <c r="B2262">
        <v>6.7194200000000004</v>
      </c>
      <c r="C2262">
        <v>25.098161999999999</v>
      </c>
      <c r="D2262">
        <v>1.8100000000000001E-4</v>
      </c>
      <c r="E2262">
        <v>25.056918</v>
      </c>
      <c r="F2262">
        <v>-0.66059999999999997</v>
      </c>
      <c r="G2262">
        <v>0.17</v>
      </c>
      <c r="H2262">
        <v>6.7194200000000004</v>
      </c>
      <c r="I2262">
        <v>0</v>
      </c>
    </row>
    <row r="2263" spans="1:9" x14ac:dyDescent="0.25">
      <c r="A2263">
        <v>2201</v>
      </c>
      <c r="B2263">
        <v>6.7200100000000003</v>
      </c>
      <c r="C2263">
        <v>25.098122</v>
      </c>
      <c r="D2263">
        <v>1.8200000000000001E-4</v>
      </c>
      <c r="E2263">
        <v>25.056902000000001</v>
      </c>
      <c r="F2263">
        <v>-0.66059999999999997</v>
      </c>
      <c r="G2263">
        <v>0.17</v>
      </c>
      <c r="H2263">
        <v>6.7200100000000003</v>
      </c>
      <c r="I2263">
        <v>0</v>
      </c>
    </row>
    <row r="2264" spans="1:9" x14ac:dyDescent="0.25">
      <c r="A2264">
        <v>2202</v>
      </c>
      <c r="B2264">
        <v>6.7199200000000001</v>
      </c>
      <c r="C2264">
        <v>25.098023000000001</v>
      </c>
      <c r="D2264">
        <v>1.8100000000000001E-4</v>
      </c>
      <c r="E2264">
        <v>25.056843000000001</v>
      </c>
      <c r="F2264">
        <v>-0.66069999999999995</v>
      </c>
      <c r="G2264">
        <v>0.17</v>
      </c>
      <c r="H2264">
        <v>6.7199200000000001</v>
      </c>
      <c r="I2264">
        <v>0</v>
      </c>
    </row>
    <row r="2265" spans="1:9" x14ac:dyDescent="0.25">
      <c r="A2265">
        <v>2203</v>
      </c>
      <c r="B2265">
        <v>6.71922</v>
      </c>
      <c r="C2265">
        <v>25.098015</v>
      </c>
      <c r="D2265">
        <v>1.7799999999999999E-4</v>
      </c>
      <c r="E2265">
        <v>25.056835</v>
      </c>
      <c r="F2265">
        <v>-0.66080000000000005</v>
      </c>
      <c r="G2265">
        <v>0.17</v>
      </c>
      <c r="H2265">
        <v>6.71922</v>
      </c>
      <c r="I2265">
        <v>0</v>
      </c>
    </row>
    <row r="2266" spans="1:9" x14ac:dyDescent="0.25">
      <c r="A2266">
        <v>2204</v>
      </c>
      <c r="B2266">
        <v>6.7191200000000002</v>
      </c>
      <c r="C2266">
        <v>25.098050000000001</v>
      </c>
      <c r="D2266">
        <v>1.7899999999999999E-4</v>
      </c>
      <c r="E2266">
        <v>25.056854999999999</v>
      </c>
      <c r="F2266">
        <v>-0.66080000000000005</v>
      </c>
      <c r="G2266">
        <v>0.17</v>
      </c>
      <c r="H2266">
        <v>6.7191200000000002</v>
      </c>
      <c r="I2266">
        <v>0</v>
      </c>
    </row>
    <row r="2267" spans="1:9" x14ac:dyDescent="0.25">
      <c r="A2267">
        <v>2205</v>
      </c>
      <c r="B2267">
        <v>6.7201599999999999</v>
      </c>
      <c r="C2267">
        <v>25.098077</v>
      </c>
      <c r="D2267">
        <v>1.7899999999999999E-4</v>
      </c>
      <c r="E2267">
        <v>25.056846</v>
      </c>
      <c r="F2267">
        <v>-0.66090000000000004</v>
      </c>
      <c r="G2267">
        <v>0.17</v>
      </c>
      <c r="H2267">
        <v>6.7201599999999999</v>
      </c>
      <c r="I2267">
        <v>0</v>
      </c>
    </row>
    <row r="2268" spans="1:9" x14ac:dyDescent="0.25">
      <c r="A2268">
        <v>2206</v>
      </c>
      <c r="B2268">
        <v>6.7202700000000002</v>
      </c>
      <c r="C2268">
        <v>25.098172999999999</v>
      </c>
      <c r="D2268">
        <v>1.7799999999999999E-4</v>
      </c>
      <c r="E2268">
        <v>25.056854999999999</v>
      </c>
      <c r="F2268">
        <v>-0.66090000000000004</v>
      </c>
      <c r="G2268">
        <v>0.17</v>
      </c>
      <c r="H2268">
        <v>6.7202700000000002</v>
      </c>
      <c r="I2268">
        <v>0</v>
      </c>
    </row>
    <row r="2269" spans="1:9" x14ac:dyDescent="0.25">
      <c r="A2269">
        <v>2207</v>
      </c>
      <c r="B2269">
        <v>6.7202400000000004</v>
      </c>
      <c r="C2269">
        <v>25.098165000000002</v>
      </c>
      <c r="D2269">
        <v>1.7799999999999999E-4</v>
      </c>
      <c r="E2269">
        <v>25.056833000000001</v>
      </c>
      <c r="F2269">
        <v>-0.66090000000000004</v>
      </c>
      <c r="G2269">
        <v>0.17100000000000001</v>
      </c>
      <c r="H2269">
        <v>6.7202400000000004</v>
      </c>
      <c r="I2269">
        <v>0</v>
      </c>
    </row>
    <row r="2270" spans="1:9" x14ac:dyDescent="0.25">
      <c r="A2270">
        <v>2208</v>
      </c>
      <c r="B2270">
        <v>6.7203600000000003</v>
      </c>
      <c r="C2270">
        <v>25.098224999999999</v>
      </c>
      <c r="D2270">
        <v>1.83E-4</v>
      </c>
      <c r="E2270">
        <v>25.056835</v>
      </c>
      <c r="F2270">
        <v>-0.66090000000000004</v>
      </c>
      <c r="G2270">
        <v>0.17</v>
      </c>
      <c r="H2270">
        <v>6.7203600000000003</v>
      </c>
      <c r="I2270">
        <v>0</v>
      </c>
    </row>
    <row r="2271" spans="1:9" x14ac:dyDescent="0.25">
      <c r="A2271">
        <v>2209</v>
      </c>
      <c r="B2271">
        <v>6.7198900000000004</v>
      </c>
      <c r="C2271">
        <v>25.098210999999999</v>
      </c>
      <c r="D2271">
        <v>1.85E-4</v>
      </c>
      <c r="E2271">
        <v>25.056819000000001</v>
      </c>
      <c r="F2271">
        <v>-0.66090000000000004</v>
      </c>
      <c r="G2271">
        <v>0.17</v>
      </c>
      <c r="H2271">
        <v>6.7198900000000004</v>
      </c>
      <c r="I2271">
        <v>0</v>
      </c>
    </row>
    <row r="2272" spans="1:9" x14ac:dyDescent="0.25">
      <c r="A2272">
        <v>2210</v>
      </c>
      <c r="B2272">
        <v>6.7188999999999997</v>
      </c>
      <c r="C2272">
        <v>25.098241000000002</v>
      </c>
      <c r="D2272">
        <v>1.84E-4</v>
      </c>
      <c r="E2272">
        <v>25.056843000000001</v>
      </c>
      <c r="F2272">
        <v>-0.66080000000000005</v>
      </c>
      <c r="G2272">
        <v>0.17</v>
      </c>
      <c r="H2272">
        <v>6.7188999999999997</v>
      </c>
      <c r="I2272">
        <v>0</v>
      </c>
    </row>
    <row r="2273" spans="1:9" x14ac:dyDescent="0.25">
      <c r="A2273">
        <v>2211</v>
      </c>
      <c r="B2273">
        <v>6.7179000000000002</v>
      </c>
      <c r="C2273">
        <v>25.098285000000001</v>
      </c>
      <c r="D2273">
        <v>1.84E-4</v>
      </c>
      <c r="E2273">
        <v>25.056906999999999</v>
      </c>
      <c r="F2273">
        <v>-0.66080000000000005</v>
      </c>
      <c r="G2273">
        <v>0.17</v>
      </c>
      <c r="H2273">
        <v>6.7179000000000002</v>
      </c>
      <c r="I2273">
        <v>0</v>
      </c>
    </row>
    <row r="2274" spans="1:9" x14ac:dyDescent="0.25">
      <c r="A2274">
        <v>2212</v>
      </c>
      <c r="B2274">
        <v>6.7177600000000002</v>
      </c>
      <c r="C2274">
        <v>25.098399000000001</v>
      </c>
      <c r="D2274">
        <v>1.84E-4</v>
      </c>
      <c r="E2274">
        <v>25.056934999999999</v>
      </c>
      <c r="F2274">
        <v>-0.66090000000000004</v>
      </c>
      <c r="G2274">
        <v>0.17100000000000001</v>
      </c>
      <c r="H2274">
        <v>6.7177600000000002</v>
      </c>
      <c r="I2274">
        <v>0</v>
      </c>
    </row>
    <row r="2275" spans="1:9" x14ac:dyDescent="0.25">
      <c r="A2275">
        <v>2213</v>
      </c>
      <c r="B2275">
        <v>6.7165999999999997</v>
      </c>
      <c r="C2275">
        <v>25.098385</v>
      </c>
      <c r="D2275">
        <v>1.8200000000000001E-4</v>
      </c>
      <c r="E2275">
        <v>25.056901</v>
      </c>
      <c r="F2275">
        <v>-0.66090000000000004</v>
      </c>
      <c r="G2275">
        <v>0.17100000000000001</v>
      </c>
      <c r="H2275">
        <v>6.7165999999999997</v>
      </c>
      <c r="I2275">
        <v>0</v>
      </c>
    </row>
    <row r="2276" spans="1:9" x14ac:dyDescent="0.25">
      <c r="A2276">
        <v>2214</v>
      </c>
      <c r="B2276">
        <v>6.7163399999999998</v>
      </c>
      <c r="C2276">
        <v>25.098448000000001</v>
      </c>
      <c r="D2276">
        <v>1.8000000000000001E-4</v>
      </c>
      <c r="E2276">
        <v>25.056985999999998</v>
      </c>
      <c r="F2276">
        <v>-0.66090000000000004</v>
      </c>
      <c r="G2276">
        <v>0.17100000000000001</v>
      </c>
      <c r="H2276">
        <v>6.7163399999999998</v>
      </c>
      <c r="I2276">
        <v>0</v>
      </c>
    </row>
    <row r="2277" spans="1:9" x14ac:dyDescent="0.25">
      <c r="A2277">
        <v>2215</v>
      </c>
      <c r="B2277">
        <v>6.7164099999999998</v>
      </c>
      <c r="C2277">
        <v>25.098458999999998</v>
      </c>
      <c r="D2277">
        <v>1.8000000000000001E-4</v>
      </c>
      <c r="E2277">
        <v>25.056964000000001</v>
      </c>
      <c r="F2277">
        <v>-0.66100000000000003</v>
      </c>
      <c r="G2277">
        <v>0.17100000000000001</v>
      </c>
      <c r="H2277">
        <v>6.7164099999999998</v>
      </c>
      <c r="I2277">
        <v>0</v>
      </c>
    </row>
    <row r="2278" spans="1:9" x14ac:dyDescent="0.25">
      <c r="A2278">
        <v>2216</v>
      </c>
      <c r="B2278">
        <v>6.71774</v>
      </c>
      <c r="C2278">
        <v>25.098399000000001</v>
      </c>
      <c r="D2278">
        <v>1.7899999999999999E-4</v>
      </c>
      <c r="E2278">
        <v>25.056916999999999</v>
      </c>
      <c r="F2278">
        <v>-0.66100000000000003</v>
      </c>
      <c r="G2278">
        <v>0.17100000000000001</v>
      </c>
      <c r="H2278">
        <v>6.71774</v>
      </c>
      <c r="I2278">
        <v>0</v>
      </c>
    </row>
    <row r="2279" spans="1:9" x14ac:dyDescent="0.25">
      <c r="A2279">
        <v>2217</v>
      </c>
      <c r="B2279">
        <v>6.7183400000000004</v>
      </c>
      <c r="C2279">
        <v>25.098371</v>
      </c>
      <c r="D2279">
        <v>1.8000000000000001E-4</v>
      </c>
      <c r="E2279">
        <v>25.056934999999999</v>
      </c>
      <c r="F2279">
        <v>-0.66100000000000003</v>
      </c>
      <c r="G2279">
        <v>0.17100000000000001</v>
      </c>
      <c r="H2279">
        <v>6.7183400000000004</v>
      </c>
      <c r="I2279">
        <v>0</v>
      </c>
    </row>
    <row r="2280" spans="1:9" x14ac:dyDescent="0.25">
      <c r="A2280">
        <v>2218</v>
      </c>
      <c r="B2280">
        <v>6.7201899999999997</v>
      </c>
      <c r="C2280">
        <v>25.098291</v>
      </c>
      <c r="D2280">
        <v>1.7899999999999999E-4</v>
      </c>
      <c r="E2280">
        <v>25.056961000000001</v>
      </c>
      <c r="F2280">
        <v>-0.66090000000000004</v>
      </c>
      <c r="G2280">
        <v>0.17100000000000001</v>
      </c>
      <c r="H2280">
        <v>6.7201899999999997</v>
      </c>
      <c r="I2280">
        <v>0</v>
      </c>
    </row>
    <row r="2281" spans="1:9" x14ac:dyDescent="0.25">
      <c r="A2281">
        <v>2219</v>
      </c>
      <c r="B2281">
        <v>6.7194500000000001</v>
      </c>
      <c r="C2281">
        <v>25.098220000000001</v>
      </c>
      <c r="D2281">
        <v>1.7899999999999999E-4</v>
      </c>
      <c r="E2281">
        <v>25.056908</v>
      </c>
      <c r="F2281">
        <v>-0.66090000000000004</v>
      </c>
      <c r="G2281">
        <v>0.17100000000000001</v>
      </c>
      <c r="H2281">
        <v>6.7194500000000001</v>
      </c>
      <c r="I2281">
        <v>0</v>
      </c>
    </row>
    <row r="2282" spans="1:9" x14ac:dyDescent="0.25">
      <c r="A2282">
        <v>2220</v>
      </c>
      <c r="B2282">
        <v>6.7191400000000003</v>
      </c>
      <c r="C2282">
        <v>25.098272000000001</v>
      </c>
      <c r="D2282">
        <v>1.8200000000000001E-4</v>
      </c>
      <c r="E2282">
        <v>25.056963</v>
      </c>
      <c r="F2282">
        <v>-0.66100000000000003</v>
      </c>
      <c r="G2282">
        <v>0.17100000000000001</v>
      </c>
      <c r="H2282">
        <v>6.7191400000000003</v>
      </c>
      <c r="I2282">
        <v>0</v>
      </c>
    </row>
    <row r="2283" spans="1:9" x14ac:dyDescent="0.25">
      <c r="A2283">
        <v>2221</v>
      </c>
      <c r="B2283">
        <v>6.7182700000000004</v>
      </c>
      <c r="C2283">
        <v>25.098362999999999</v>
      </c>
      <c r="D2283">
        <v>1.83E-4</v>
      </c>
      <c r="E2283">
        <v>25.056977</v>
      </c>
      <c r="F2283">
        <v>-0.66100000000000003</v>
      </c>
      <c r="G2283">
        <v>0.17100000000000001</v>
      </c>
      <c r="H2283">
        <v>6.7182700000000004</v>
      </c>
      <c r="I2283">
        <v>0</v>
      </c>
    </row>
    <row r="2284" spans="1:9" x14ac:dyDescent="0.25">
      <c r="A2284">
        <v>2222</v>
      </c>
      <c r="B2284">
        <v>6.7176299999999998</v>
      </c>
      <c r="C2284">
        <v>25.098443</v>
      </c>
      <c r="D2284">
        <v>1.8200000000000001E-4</v>
      </c>
      <c r="E2284">
        <v>25.057009999999998</v>
      </c>
      <c r="F2284">
        <v>-0.66100000000000003</v>
      </c>
      <c r="G2284">
        <v>0.17199999999999999</v>
      </c>
      <c r="H2284">
        <v>6.7176299999999998</v>
      </c>
      <c r="I2284">
        <v>0</v>
      </c>
    </row>
    <row r="2285" spans="1:9" x14ac:dyDescent="0.25">
      <c r="A2285">
        <v>2223</v>
      </c>
      <c r="B2285">
        <v>6.7164999999999999</v>
      </c>
      <c r="C2285">
        <v>25.098590999999999</v>
      </c>
      <c r="D2285">
        <v>1.8000000000000001E-4</v>
      </c>
      <c r="E2285">
        <v>25.056981</v>
      </c>
      <c r="F2285">
        <v>-0.66090000000000004</v>
      </c>
      <c r="G2285">
        <v>0.17199999999999999</v>
      </c>
      <c r="H2285">
        <v>6.7164999999999999</v>
      </c>
      <c r="I2285">
        <v>0</v>
      </c>
    </row>
    <row r="2286" spans="1:9" x14ac:dyDescent="0.25">
      <c r="A2286">
        <v>2224</v>
      </c>
      <c r="B2286">
        <v>6.7172299999999998</v>
      </c>
      <c r="C2286">
        <v>25.098604000000002</v>
      </c>
      <c r="D2286">
        <v>1.8200000000000001E-4</v>
      </c>
      <c r="E2286">
        <v>25.056875999999999</v>
      </c>
      <c r="F2286">
        <v>-0.66090000000000004</v>
      </c>
      <c r="G2286">
        <v>0.17199999999999999</v>
      </c>
      <c r="H2286">
        <v>6.7172299999999998</v>
      </c>
      <c r="I2286">
        <v>0</v>
      </c>
    </row>
    <row r="2287" spans="1:9" x14ac:dyDescent="0.25">
      <c r="A2287">
        <v>2225</v>
      </c>
      <c r="B2287">
        <v>6.7175099999999999</v>
      </c>
      <c r="C2287">
        <v>25.098613</v>
      </c>
      <c r="D2287">
        <v>1.8100000000000001E-4</v>
      </c>
      <c r="E2287">
        <v>25.056818</v>
      </c>
      <c r="F2287">
        <v>-0.66080000000000005</v>
      </c>
      <c r="G2287">
        <v>0.17199999999999999</v>
      </c>
      <c r="H2287">
        <v>6.7175099999999999</v>
      </c>
      <c r="I2287">
        <v>0</v>
      </c>
    </row>
    <row r="2288" spans="1:9" x14ac:dyDescent="0.25">
      <c r="A2288">
        <v>2226</v>
      </c>
      <c r="B2288">
        <v>6.7178000000000004</v>
      </c>
      <c r="C2288">
        <v>25.098673000000002</v>
      </c>
      <c r="D2288">
        <v>1.8200000000000001E-4</v>
      </c>
      <c r="E2288">
        <v>25.056795000000001</v>
      </c>
      <c r="F2288">
        <v>-0.66069999999999995</v>
      </c>
      <c r="G2288">
        <v>0.17199999999999999</v>
      </c>
      <c r="H2288">
        <v>6.7178000000000004</v>
      </c>
      <c r="I2288">
        <v>0</v>
      </c>
    </row>
    <row r="2289" spans="1:9" x14ac:dyDescent="0.25">
      <c r="A2289">
        <v>2227</v>
      </c>
      <c r="B2289">
        <v>6.7179799999999998</v>
      </c>
      <c r="C2289">
        <v>25.098697000000001</v>
      </c>
      <c r="D2289">
        <v>1.84E-4</v>
      </c>
      <c r="E2289">
        <v>25.056740999999999</v>
      </c>
      <c r="F2289">
        <v>-0.66069999999999995</v>
      </c>
      <c r="G2289">
        <v>0.17199999999999999</v>
      </c>
      <c r="H2289">
        <v>6.7179799999999998</v>
      </c>
      <c r="I2289">
        <v>0</v>
      </c>
    </row>
    <row r="2290" spans="1:9" x14ac:dyDescent="0.25">
      <c r="A2290">
        <v>2228</v>
      </c>
      <c r="B2290">
        <v>6.7182599999999999</v>
      </c>
      <c r="C2290">
        <v>25.098728000000001</v>
      </c>
      <c r="D2290">
        <v>1.8699999999999999E-4</v>
      </c>
      <c r="E2290">
        <v>25.056705999999998</v>
      </c>
      <c r="F2290">
        <v>-0.66069999999999995</v>
      </c>
      <c r="G2290">
        <v>0.17199999999999999</v>
      </c>
      <c r="H2290">
        <v>6.7182599999999999</v>
      </c>
      <c r="I2290">
        <v>0</v>
      </c>
    </row>
    <row r="2291" spans="1:9" x14ac:dyDescent="0.25">
      <c r="A2291">
        <v>2229</v>
      </c>
      <c r="B2291">
        <v>6.7183900000000003</v>
      </c>
      <c r="C2291">
        <v>25.098858</v>
      </c>
      <c r="D2291">
        <v>1.85E-4</v>
      </c>
      <c r="E2291">
        <v>25.056788000000001</v>
      </c>
      <c r="F2291">
        <v>-0.66069999999999995</v>
      </c>
      <c r="G2291">
        <v>0.17199999999999999</v>
      </c>
      <c r="H2291">
        <v>6.7183900000000003</v>
      </c>
      <c r="I2291">
        <v>0</v>
      </c>
    </row>
    <row r="2292" spans="1:9" x14ac:dyDescent="0.25">
      <c r="A2292">
        <v>2230</v>
      </c>
      <c r="B2292">
        <v>6.7182700000000004</v>
      </c>
      <c r="C2292">
        <v>25.098977000000001</v>
      </c>
      <c r="D2292">
        <v>1.85E-4</v>
      </c>
      <c r="E2292">
        <v>25.05686</v>
      </c>
      <c r="F2292">
        <v>-0.66069999999999995</v>
      </c>
      <c r="G2292">
        <v>0.17199999999999999</v>
      </c>
      <c r="H2292">
        <v>6.7182700000000004</v>
      </c>
      <c r="I2292">
        <v>0</v>
      </c>
    </row>
    <row r="2293" spans="1:9" x14ac:dyDescent="0.25">
      <c r="A2293">
        <v>2231</v>
      </c>
      <c r="B2293">
        <v>6.7182199999999996</v>
      </c>
      <c r="C2293">
        <v>25.098987999999999</v>
      </c>
      <c r="D2293">
        <v>1.8699999999999999E-4</v>
      </c>
      <c r="E2293">
        <v>25.056837999999999</v>
      </c>
      <c r="F2293">
        <v>-0.66069999999999995</v>
      </c>
      <c r="G2293">
        <v>0.17199999999999999</v>
      </c>
      <c r="H2293">
        <v>6.7182199999999996</v>
      </c>
      <c r="I2293">
        <v>0</v>
      </c>
    </row>
    <row r="2294" spans="1:9" x14ac:dyDescent="0.25">
      <c r="A2294">
        <v>2232</v>
      </c>
      <c r="B2294">
        <v>6.7183599999999997</v>
      </c>
      <c r="C2294">
        <v>25.099053999999999</v>
      </c>
      <c r="D2294">
        <v>1.8699999999999999E-4</v>
      </c>
      <c r="E2294">
        <v>25.056868999999999</v>
      </c>
      <c r="F2294">
        <v>-0.66080000000000005</v>
      </c>
      <c r="G2294">
        <v>0.17199999999999999</v>
      </c>
      <c r="H2294">
        <v>6.7183599999999997</v>
      </c>
      <c r="I2294">
        <v>0</v>
      </c>
    </row>
    <row r="2295" spans="1:9" x14ac:dyDescent="0.25">
      <c r="A2295">
        <v>2233</v>
      </c>
      <c r="B2295">
        <v>6.7184200000000001</v>
      </c>
      <c r="C2295">
        <v>25.099059</v>
      </c>
      <c r="D2295">
        <v>1.8699999999999999E-4</v>
      </c>
      <c r="E2295">
        <v>25.056863</v>
      </c>
      <c r="F2295">
        <v>-0.66080000000000005</v>
      </c>
      <c r="G2295">
        <v>0.17199999999999999</v>
      </c>
      <c r="H2295">
        <v>6.7184200000000001</v>
      </c>
      <c r="I2295">
        <v>0</v>
      </c>
    </row>
    <row r="2296" spans="1:9" x14ac:dyDescent="0.25">
      <c r="A2296">
        <v>2234</v>
      </c>
      <c r="B2296">
        <v>6.7185600000000001</v>
      </c>
      <c r="C2296">
        <v>25.099171999999999</v>
      </c>
      <c r="D2296">
        <v>1.9000000000000001E-4</v>
      </c>
      <c r="E2296">
        <v>25.056929</v>
      </c>
      <c r="F2296">
        <v>-0.66080000000000005</v>
      </c>
      <c r="G2296">
        <v>0.17199999999999999</v>
      </c>
      <c r="H2296">
        <v>6.7185600000000001</v>
      </c>
      <c r="I2296">
        <v>0</v>
      </c>
    </row>
    <row r="2297" spans="1:9" x14ac:dyDescent="0.25">
      <c r="A2297">
        <v>2235</v>
      </c>
      <c r="B2297">
        <v>6.7196300000000004</v>
      </c>
      <c r="C2297">
        <v>25.099069</v>
      </c>
      <c r="D2297">
        <v>1.8900000000000001E-4</v>
      </c>
      <c r="E2297">
        <v>25.056827999999999</v>
      </c>
      <c r="F2297">
        <v>-0.66090000000000004</v>
      </c>
      <c r="G2297">
        <v>0.17199999999999999</v>
      </c>
      <c r="H2297">
        <v>6.7196300000000004</v>
      </c>
      <c r="I2297">
        <v>0</v>
      </c>
    </row>
    <row r="2298" spans="1:9" x14ac:dyDescent="0.25">
      <c r="A2298">
        <v>2236</v>
      </c>
      <c r="B2298">
        <v>6.7197800000000001</v>
      </c>
      <c r="C2298">
        <v>25.099056000000001</v>
      </c>
      <c r="D2298">
        <v>1.8599999999999999E-4</v>
      </c>
      <c r="E2298">
        <v>25.056840000000001</v>
      </c>
      <c r="F2298">
        <v>-0.66090000000000004</v>
      </c>
      <c r="G2298">
        <v>0.17199999999999999</v>
      </c>
      <c r="H2298">
        <v>6.7197800000000001</v>
      </c>
      <c r="I2298">
        <v>0</v>
      </c>
    </row>
    <row r="2299" spans="1:9" x14ac:dyDescent="0.25">
      <c r="A2299">
        <v>2237</v>
      </c>
      <c r="B2299">
        <v>6.7202200000000003</v>
      </c>
      <c r="C2299">
        <v>25.099028000000001</v>
      </c>
      <c r="D2299">
        <v>1.84E-4</v>
      </c>
      <c r="E2299">
        <v>25.056799999999999</v>
      </c>
      <c r="F2299">
        <v>-0.66100000000000003</v>
      </c>
      <c r="G2299">
        <v>0.17199999999999999</v>
      </c>
      <c r="H2299">
        <v>6.7202200000000003</v>
      </c>
      <c r="I2299">
        <v>0</v>
      </c>
    </row>
    <row r="2300" spans="1:9" x14ac:dyDescent="0.25">
      <c r="A2300">
        <v>2238</v>
      </c>
      <c r="B2300">
        <v>6.7203999999999997</v>
      </c>
      <c r="C2300">
        <v>25.099029999999999</v>
      </c>
      <c r="D2300">
        <v>1.84E-4</v>
      </c>
      <c r="E2300">
        <v>25.056818</v>
      </c>
      <c r="F2300">
        <v>-0.66100000000000003</v>
      </c>
      <c r="G2300">
        <v>0.17299999999999999</v>
      </c>
      <c r="H2300">
        <v>6.7203999999999997</v>
      </c>
      <c r="I2300">
        <v>0</v>
      </c>
    </row>
    <row r="2301" spans="1:9" x14ac:dyDescent="0.25">
      <c r="A2301">
        <v>2239</v>
      </c>
      <c r="B2301">
        <v>6.7211400000000001</v>
      </c>
      <c r="C2301">
        <v>25.099073000000001</v>
      </c>
      <c r="D2301">
        <v>1.8699999999999999E-4</v>
      </c>
      <c r="E2301">
        <v>25.056798000000001</v>
      </c>
      <c r="F2301">
        <v>-0.66110000000000002</v>
      </c>
      <c r="G2301">
        <v>0.17199999999999999</v>
      </c>
      <c r="H2301">
        <v>6.7211400000000001</v>
      </c>
      <c r="I2301">
        <v>0</v>
      </c>
    </row>
    <row r="2302" spans="1:9" x14ac:dyDescent="0.25">
      <c r="A2302">
        <v>2240</v>
      </c>
      <c r="B2302">
        <v>6.7206299999999999</v>
      </c>
      <c r="C2302">
        <v>25.099139000000001</v>
      </c>
      <c r="D2302">
        <v>1.8699999999999999E-4</v>
      </c>
      <c r="E2302">
        <v>25.056777</v>
      </c>
      <c r="F2302">
        <v>-0.66110000000000002</v>
      </c>
      <c r="G2302">
        <v>0.17299999999999999</v>
      </c>
      <c r="H2302">
        <v>6.7206299999999999</v>
      </c>
      <c r="I2302">
        <v>0</v>
      </c>
    </row>
    <row r="2303" spans="1:9" x14ac:dyDescent="0.25">
      <c r="A2303">
        <v>2241</v>
      </c>
      <c r="B2303">
        <v>6.7203299999999997</v>
      </c>
      <c r="C2303">
        <v>25.099181999999999</v>
      </c>
      <c r="D2303">
        <v>1.8799999999999999E-4</v>
      </c>
      <c r="E2303">
        <v>25.056787</v>
      </c>
      <c r="F2303">
        <v>-0.66110000000000002</v>
      </c>
      <c r="G2303">
        <v>0.17299999999999999</v>
      </c>
      <c r="H2303">
        <v>6.7203299999999997</v>
      </c>
      <c r="I2303">
        <v>0</v>
      </c>
    </row>
    <row r="2304" spans="1:9" x14ac:dyDescent="0.25">
      <c r="A2304">
        <v>2242</v>
      </c>
      <c r="B2304">
        <v>6.7197399999999998</v>
      </c>
      <c r="C2304">
        <v>25.099170999999998</v>
      </c>
      <c r="D2304">
        <v>1.9000000000000001E-4</v>
      </c>
      <c r="E2304">
        <v>25.056778000000001</v>
      </c>
      <c r="F2304">
        <v>-0.66110000000000002</v>
      </c>
      <c r="G2304">
        <v>0.17299999999999999</v>
      </c>
      <c r="H2304">
        <v>6.7197399999999998</v>
      </c>
      <c r="I2304">
        <v>0</v>
      </c>
    </row>
    <row r="2305" spans="1:9" x14ac:dyDescent="0.25">
      <c r="A2305">
        <v>2243</v>
      </c>
      <c r="B2305">
        <v>6.7196999999999996</v>
      </c>
      <c r="C2305">
        <v>25.099193</v>
      </c>
      <c r="D2305">
        <v>1.93E-4</v>
      </c>
      <c r="E2305">
        <v>25.056788000000001</v>
      </c>
      <c r="F2305">
        <v>-0.66110000000000002</v>
      </c>
      <c r="G2305">
        <v>0.17199999999999999</v>
      </c>
      <c r="H2305">
        <v>6.7196999999999996</v>
      </c>
      <c r="I2305">
        <v>0</v>
      </c>
    </row>
    <row r="2306" spans="1:9" x14ac:dyDescent="0.25">
      <c r="A2306">
        <v>2244</v>
      </c>
      <c r="B2306">
        <v>6.7189300000000003</v>
      </c>
      <c r="C2306">
        <v>25.099119999999999</v>
      </c>
      <c r="D2306">
        <v>1.8799999999999999E-4</v>
      </c>
      <c r="E2306">
        <v>25.056730999999999</v>
      </c>
      <c r="F2306">
        <v>-0.66110000000000002</v>
      </c>
      <c r="G2306">
        <v>0.17299999999999999</v>
      </c>
      <c r="H2306">
        <v>6.7189300000000003</v>
      </c>
      <c r="I2306">
        <v>0</v>
      </c>
    </row>
    <row r="2307" spans="1:9" x14ac:dyDescent="0.25">
      <c r="A2307">
        <v>2245</v>
      </c>
      <c r="B2307">
        <v>6.7184799999999996</v>
      </c>
      <c r="C2307">
        <v>25.099167999999999</v>
      </c>
      <c r="D2307">
        <v>1.8599999999999999E-4</v>
      </c>
      <c r="E2307">
        <v>25.056773</v>
      </c>
      <c r="F2307">
        <v>-0.66100000000000003</v>
      </c>
      <c r="G2307">
        <v>0.17299999999999999</v>
      </c>
      <c r="H2307">
        <v>6.7184799999999996</v>
      </c>
      <c r="I2307">
        <v>0</v>
      </c>
    </row>
    <row r="2308" spans="1:9" x14ac:dyDescent="0.25">
      <c r="A2308">
        <v>2246</v>
      </c>
      <c r="B2308">
        <v>6.71936</v>
      </c>
      <c r="C2308">
        <v>25.099197</v>
      </c>
      <c r="D2308">
        <v>1.8599999999999999E-4</v>
      </c>
      <c r="E2308">
        <v>25.056705000000001</v>
      </c>
      <c r="F2308">
        <v>-0.66100000000000003</v>
      </c>
      <c r="G2308">
        <v>0.17299999999999999</v>
      </c>
      <c r="H2308">
        <v>6.71936</v>
      </c>
      <c r="I2308">
        <v>0</v>
      </c>
    </row>
    <row r="2309" spans="1:9" x14ac:dyDescent="0.25">
      <c r="A2309">
        <v>2247</v>
      </c>
      <c r="B2309">
        <v>6.7201700000000004</v>
      </c>
      <c r="C2309">
        <v>25.099342</v>
      </c>
      <c r="D2309">
        <v>1.85E-4</v>
      </c>
      <c r="E2309">
        <v>25.056774999999998</v>
      </c>
      <c r="F2309">
        <v>-0.66100000000000003</v>
      </c>
      <c r="G2309">
        <v>0.17299999999999999</v>
      </c>
      <c r="H2309">
        <v>6.7201700000000004</v>
      </c>
      <c r="I2309">
        <v>0</v>
      </c>
    </row>
    <row r="2310" spans="1:9" x14ac:dyDescent="0.25">
      <c r="A2310">
        <v>2248</v>
      </c>
      <c r="B2310">
        <v>6.7211999999999996</v>
      </c>
      <c r="C2310">
        <v>25.099461000000002</v>
      </c>
      <c r="D2310">
        <v>1.8200000000000001E-4</v>
      </c>
      <c r="E2310">
        <v>25.056818</v>
      </c>
      <c r="F2310">
        <v>-0.66090000000000004</v>
      </c>
      <c r="G2310">
        <v>0.17299999999999999</v>
      </c>
      <c r="H2310">
        <v>6.7211999999999996</v>
      </c>
      <c r="I2310">
        <v>0</v>
      </c>
    </row>
    <row r="2311" spans="1:9" x14ac:dyDescent="0.25">
      <c r="A2311">
        <v>2249</v>
      </c>
      <c r="B2311">
        <v>6.7218099999999996</v>
      </c>
      <c r="C2311">
        <v>25.099464000000001</v>
      </c>
      <c r="D2311">
        <v>1.83E-4</v>
      </c>
      <c r="E2311">
        <v>25.056847000000001</v>
      </c>
      <c r="F2311">
        <v>-0.66080000000000005</v>
      </c>
      <c r="G2311">
        <v>0.17299999999999999</v>
      </c>
      <c r="H2311">
        <v>6.7218099999999996</v>
      </c>
      <c r="I2311">
        <v>0</v>
      </c>
    </row>
    <row r="2312" spans="1:9" x14ac:dyDescent="0.25">
      <c r="A2312">
        <v>2250</v>
      </c>
      <c r="B2312">
        <v>6.72126</v>
      </c>
      <c r="C2312">
        <v>25.099478000000001</v>
      </c>
      <c r="D2312">
        <v>1.8200000000000001E-4</v>
      </c>
      <c r="E2312">
        <v>25.05686</v>
      </c>
      <c r="F2312">
        <v>-0.66080000000000005</v>
      </c>
      <c r="G2312">
        <v>0.17399999999999999</v>
      </c>
      <c r="H2312">
        <v>6.72126</v>
      </c>
      <c r="I2312">
        <v>0</v>
      </c>
    </row>
    <row r="2313" spans="1:9" x14ac:dyDescent="0.25">
      <c r="A2313">
        <v>2251</v>
      </c>
      <c r="B2313">
        <v>6.7204800000000002</v>
      </c>
      <c r="C2313">
        <v>25.099443999999998</v>
      </c>
      <c r="D2313">
        <v>1.8200000000000001E-4</v>
      </c>
      <c r="E2313">
        <v>25.056874000000001</v>
      </c>
      <c r="F2313">
        <v>-0.66080000000000005</v>
      </c>
      <c r="G2313">
        <v>0.17399999999999999</v>
      </c>
      <c r="H2313">
        <v>6.7204800000000002</v>
      </c>
      <c r="I2313">
        <v>0</v>
      </c>
    </row>
    <row r="2314" spans="1:9" x14ac:dyDescent="0.25">
      <c r="A2314">
        <v>2252</v>
      </c>
      <c r="B2314">
        <v>6.7201700000000004</v>
      </c>
      <c r="C2314">
        <v>25.099415</v>
      </c>
      <c r="D2314">
        <v>1.84E-4</v>
      </c>
      <c r="E2314">
        <v>25.056854000000001</v>
      </c>
      <c r="F2314">
        <v>-0.66080000000000005</v>
      </c>
      <c r="G2314">
        <v>0.17399999999999999</v>
      </c>
      <c r="H2314">
        <v>6.7201700000000004</v>
      </c>
      <c r="I2314">
        <v>0</v>
      </c>
    </row>
    <row r="2315" spans="1:9" x14ac:dyDescent="0.25">
      <c r="A2315">
        <v>2253</v>
      </c>
      <c r="B2315">
        <v>6.7194700000000003</v>
      </c>
      <c r="C2315">
        <v>25.099388000000001</v>
      </c>
      <c r="D2315">
        <v>1.83E-4</v>
      </c>
      <c r="E2315">
        <v>25.056819000000001</v>
      </c>
      <c r="F2315">
        <v>-0.66080000000000005</v>
      </c>
      <c r="G2315">
        <v>0.17399999999999999</v>
      </c>
      <c r="H2315">
        <v>6.7194700000000003</v>
      </c>
      <c r="I2315">
        <v>0</v>
      </c>
    </row>
    <row r="2316" spans="1:9" x14ac:dyDescent="0.25">
      <c r="A2316">
        <v>2254</v>
      </c>
      <c r="B2316">
        <v>6.7196100000000003</v>
      </c>
      <c r="C2316">
        <v>25.099399999999999</v>
      </c>
      <c r="D2316">
        <v>1.8200000000000001E-4</v>
      </c>
      <c r="E2316">
        <v>25.056760000000001</v>
      </c>
      <c r="F2316">
        <v>-0.66080000000000005</v>
      </c>
      <c r="G2316">
        <v>0.17399999999999999</v>
      </c>
      <c r="H2316">
        <v>6.7196100000000003</v>
      </c>
      <c r="I2316">
        <v>0</v>
      </c>
    </row>
    <row r="2317" spans="1:9" x14ac:dyDescent="0.25">
      <c r="A2317">
        <v>2255</v>
      </c>
      <c r="B2317">
        <v>6.72018</v>
      </c>
      <c r="C2317">
        <v>25.099499999999999</v>
      </c>
      <c r="D2317">
        <v>1.85E-4</v>
      </c>
      <c r="E2317">
        <v>25.056847000000001</v>
      </c>
      <c r="F2317">
        <v>-0.66080000000000005</v>
      </c>
      <c r="G2317">
        <v>0.17399999999999999</v>
      </c>
      <c r="H2317">
        <v>6.72018</v>
      </c>
      <c r="I2317">
        <v>0</v>
      </c>
    </row>
    <row r="2318" spans="1:9" x14ac:dyDescent="0.25">
      <c r="A2318">
        <v>2256</v>
      </c>
      <c r="B2318">
        <v>6.72051</v>
      </c>
      <c r="C2318">
        <v>25.099594</v>
      </c>
      <c r="D2318">
        <v>1.8599999999999999E-4</v>
      </c>
      <c r="E2318">
        <v>25.056926000000001</v>
      </c>
      <c r="F2318">
        <v>-0.66080000000000005</v>
      </c>
      <c r="G2318">
        <v>0.17399999999999999</v>
      </c>
      <c r="H2318">
        <v>6.72051</v>
      </c>
      <c r="I2318">
        <v>0</v>
      </c>
    </row>
    <row r="2319" spans="1:9" x14ac:dyDescent="0.25">
      <c r="A2319">
        <v>2257</v>
      </c>
      <c r="B2319">
        <v>6.72037</v>
      </c>
      <c r="C2319">
        <v>25.099557999999998</v>
      </c>
      <c r="D2319">
        <v>1.83E-4</v>
      </c>
      <c r="E2319">
        <v>25.056877</v>
      </c>
      <c r="F2319">
        <v>-0.66090000000000004</v>
      </c>
      <c r="G2319">
        <v>0.17399999999999999</v>
      </c>
      <c r="H2319">
        <v>6.72037</v>
      </c>
      <c r="I2319">
        <v>0</v>
      </c>
    </row>
    <row r="2320" spans="1:9" x14ac:dyDescent="0.25">
      <c r="A2320">
        <v>2258</v>
      </c>
      <c r="B2320">
        <v>6.7200600000000001</v>
      </c>
      <c r="C2320">
        <v>25.099577</v>
      </c>
      <c r="D2320">
        <v>1.85E-4</v>
      </c>
      <c r="E2320">
        <v>25.056885999999999</v>
      </c>
      <c r="F2320">
        <v>-0.66090000000000004</v>
      </c>
      <c r="G2320">
        <v>0.17399999999999999</v>
      </c>
      <c r="H2320">
        <v>6.7200600000000001</v>
      </c>
      <c r="I2320">
        <v>0</v>
      </c>
    </row>
    <row r="2321" spans="1:9" x14ac:dyDescent="0.25">
      <c r="A2321">
        <v>2259</v>
      </c>
      <c r="B2321">
        <v>6.7184999999999997</v>
      </c>
      <c r="C2321">
        <v>25.099654999999998</v>
      </c>
      <c r="D2321">
        <v>1.8599999999999999E-4</v>
      </c>
      <c r="E2321">
        <v>25.056933000000001</v>
      </c>
      <c r="F2321">
        <v>-0.66100000000000003</v>
      </c>
      <c r="G2321">
        <v>0.17399999999999999</v>
      </c>
      <c r="H2321">
        <v>6.7184999999999997</v>
      </c>
      <c r="I2321">
        <v>0</v>
      </c>
    </row>
    <row r="2322" spans="1:9" x14ac:dyDescent="0.25">
      <c r="A2322">
        <v>2260</v>
      </c>
      <c r="B2322">
        <v>6.7172299999999998</v>
      </c>
      <c r="C2322">
        <v>25.099671000000001</v>
      </c>
      <c r="D2322">
        <v>1.85E-4</v>
      </c>
      <c r="E2322">
        <v>25.056894</v>
      </c>
      <c r="F2322">
        <v>-0.66110000000000002</v>
      </c>
      <c r="G2322">
        <v>0.17399999999999999</v>
      </c>
      <c r="H2322">
        <v>6.7172299999999998</v>
      </c>
      <c r="I2322">
        <v>0</v>
      </c>
    </row>
    <row r="2323" spans="1:9" x14ac:dyDescent="0.25">
      <c r="A2323">
        <v>2261</v>
      </c>
      <c r="B2323">
        <v>6.7167000000000003</v>
      </c>
      <c r="C2323">
        <v>25.099699000000001</v>
      </c>
      <c r="D2323">
        <v>1.8100000000000001E-4</v>
      </c>
      <c r="E2323">
        <v>25.056864000000001</v>
      </c>
      <c r="F2323">
        <v>-0.66120000000000001</v>
      </c>
      <c r="G2323">
        <v>0.17399999999999999</v>
      </c>
      <c r="H2323">
        <v>6.7167000000000003</v>
      </c>
      <c r="I2323">
        <v>0</v>
      </c>
    </row>
    <row r="2324" spans="1:9" x14ac:dyDescent="0.25">
      <c r="A2324">
        <v>2262</v>
      </c>
      <c r="B2324">
        <v>6.7160200000000003</v>
      </c>
      <c r="C2324">
        <v>25.099717999999999</v>
      </c>
      <c r="D2324">
        <v>1.8000000000000001E-4</v>
      </c>
      <c r="E2324">
        <v>25.056895999999998</v>
      </c>
      <c r="F2324">
        <v>-0.66120000000000001</v>
      </c>
      <c r="G2324">
        <v>0.17399999999999999</v>
      </c>
      <c r="H2324">
        <v>6.7160200000000003</v>
      </c>
      <c r="I2324">
        <v>0</v>
      </c>
    </row>
    <row r="2325" spans="1:9" x14ac:dyDescent="0.25">
      <c r="A2325">
        <v>2263</v>
      </c>
      <c r="B2325">
        <v>6.7144399999999997</v>
      </c>
      <c r="C2325">
        <v>25.099779999999999</v>
      </c>
      <c r="D2325">
        <v>1.7899999999999999E-4</v>
      </c>
      <c r="E2325">
        <v>25.056968000000001</v>
      </c>
      <c r="F2325">
        <v>-0.66120000000000001</v>
      </c>
      <c r="G2325">
        <v>0.17499999999999999</v>
      </c>
      <c r="H2325">
        <v>6.7144399999999997</v>
      </c>
      <c r="I2325">
        <v>0</v>
      </c>
    </row>
    <row r="2326" spans="1:9" x14ac:dyDescent="0.25">
      <c r="A2326">
        <v>2264</v>
      </c>
      <c r="B2326">
        <v>6.7137000000000002</v>
      </c>
      <c r="C2326">
        <v>25.099798</v>
      </c>
      <c r="D2326">
        <v>1.7799999999999999E-4</v>
      </c>
      <c r="E2326">
        <v>25.056984</v>
      </c>
      <c r="F2326">
        <v>-0.6613</v>
      </c>
      <c r="G2326">
        <v>0.17499999999999999</v>
      </c>
      <c r="H2326">
        <v>6.7137000000000002</v>
      </c>
      <c r="I2326">
        <v>0</v>
      </c>
    </row>
    <row r="2327" spans="1:9" x14ac:dyDescent="0.25">
      <c r="A2327">
        <v>2265</v>
      </c>
      <c r="B2327">
        <v>6.7135899999999999</v>
      </c>
      <c r="C2327">
        <v>25.099699999999999</v>
      </c>
      <c r="D2327">
        <v>1.7799999999999999E-4</v>
      </c>
      <c r="E2327">
        <v>25.056947000000001</v>
      </c>
      <c r="F2327">
        <v>-0.6613</v>
      </c>
      <c r="G2327">
        <v>0.17499999999999999</v>
      </c>
      <c r="H2327">
        <v>6.7135899999999999</v>
      </c>
      <c r="I2327">
        <v>0</v>
      </c>
    </row>
    <row r="2328" spans="1:9" x14ac:dyDescent="0.25">
      <c r="A2328">
        <v>2266</v>
      </c>
      <c r="B2328">
        <v>6.7131100000000004</v>
      </c>
      <c r="C2328">
        <v>25.099706000000001</v>
      </c>
      <c r="D2328">
        <v>1.8000000000000001E-4</v>
      </c>
      <c r="E2328">
        <v>25.056992000000001</v>
      </c>
      <c r="F2328">
        <v>-0.6613</v>
      </c>
      <c r="G2328">
        <v>0.17499999999999999</v>
      </c>
      <c r="H2328">
        <v>6.7131100000000004</v>
      </c>
      <c r="I2328">
        <v>0</v>
      </c>
    </row>
    <row r="2329" spans="1:9" x14ac:dyDescent="0.25">
      <c r="A2329">
        <v>2267</v>
      </c>
      <c r="B2329">
        <v>6.71244</v>
      </c>
      <c r="C2329">
        <v>25.099720000000001</v>
      </c>
      <c r="D2329">
        <v>1.8200000000000001E-4</v>
      </c>
      <c r="E2329">
        <v>25.056947000000001</v>
      </c>
      <c r="F2329">
        <v>-0.6613</v>
      </c>
      <c r="G2329">
        <v>0.17499999999999999</v>
      </c>
      <c r="H2329">
        <v>6.71244</v>
      </c>
      <c r="I2329">
        <v>0</v>
      </c>
    </row>
    <row r="2330" spans="1:9" x14ac:dyDescent="0.25">
      <c r="A2330">
        <v>2268</v>
      </c>
      <c r="B2330">
        <v>6.7130799999999997</v>
      </c>
      <c r="C2330">
        <v>25.099761000000001</v>
      </c>
      <c r="D2330">
        <v>1.83E-4</v>
      </c>
      <c r="E2330">
        <v>25.056927999999999</v>
      </c>
      <c r="F2330">
        <v>-0.66120000000000001</v>
      </c>
      <c r="G2330">
        <v>0.17499999999999999</v>
      </c>
      <c r="H2330">
        <v>6.7130799999999997</v>
      </c>
      <c r="I2330">
        <v>0</v>
      </c>
    </row>
    <row r="2331" spans="1:9" x14ac:dyDescent="0.25">
      <c r="A2331">
        <v>2269</v>
      </c>
      <c r="B2331">
        <v>6.7140399999999998</v>
      </c>
      <c r="C2331">
        <v>25.099647000000001</v>
      </c>
      <c r="D2331">
        <v>1.83E-4</v>
      </c>
      <c r="E2331">
        <v>25.056826000000001</v>
      </c>
      <c r="F2331">
        <v>-0.66120000000000001</v>
      </c>
      <c r="G2331">
        <v>0.17499999999999999</v>
      </c>
      <c r="H2331">
        <v>6.7140399999999998</v>
      </c>
      <c r="I2331">
        <v>0</v>
      </c>
    </row>
    <row r="2332" spans="1:9" x14ac:dyDescent="0.25">
      <c r="A2332">
        <v>2270</v>
      </c>
      <c r="B2332">
        <v>6.71455</v>
      </c>
      <c r="C2332">
        <v>25.099831999999999</v>
      </c>
      <c r="D2332">
        <v>1.84E-4</v>
      </c>
      <c r="E2332">
        <v>25.056882999999999</v>
      </c>
      <c r="F2332">
        <v>-0.66120000000000001</v>
      </c>
      <c r="G2332">
        <v>0.17499999999999999</v>
      </c>
      <c r="H2332">
        <v>6.71455</v>
      </c>
      <c r="I2332">
        <v>0</v>
      </c>
    </row>
    <row r="2333" spans="1:9" x14ac:dyDescent="0.25">
      <c r="A2333">
        <v>2271</v>
      </c>
      <c r="B2333">
        <v>6.7142400000000002</v>
      </c>
      <c r="C2333">
        <v>25.099913999999998</v>
      </c>
      <c r="D2333">
        <v>1.85E-4</v>
      </c>
      <c r="E2333">
        <v>25.056832</v>
      </c>
      <c r="F2333">
        <v>-0.66110000000000002</v>
      </c>
      <c r="G2333">
        <v>0.17499999999999999</v>
      </c>
      <c r="H2333">
        <v>6.7142400000000002</v>
      </c>
      <c r="I2333">
        <v>0</v>
      </c>
    </row>
    <row r="2334" spans="1:9" x14ac:dyDescent="0.25">
      <c r="A2334">
        <v>2272</v>
      </c>
      <c r="B2334">
        <v>6.7140599999999999</v>
      </c>
      <c r="C2334">
        <v>25.099938000000002</v>
      </c>
      <c r="D2334">
        <v>1.84E-4</v>
      </c>
      <c r="E2334">
        <v>25.056842</v>
      </c>
      <c r="F2334">
        <v>-0.66110000000000002</v>
      </c>
      <c r="G2334">
        <v>0.17499999999999999</v>
      </c>
      <c r="H2334">
        <v>6.7140599999999999</v>
      </c>
      <c r="I2334">
        <v>0</v>
      </c>
    </row>
    <row r="2335" spans="1:9" x14ac:dyDescent="0.25">
      <c r="A2335">
        <v>2273</v>
      </c>
      <c r="B2335">
        <v>6.7141500000000001</v>
      </c>
      <c r="C2335">
        <v>25.100065000000001</v>
      </c>
      <c r="D2335">
        <v>1.85E-4</v>
      </c>
      <c r="E2335">
        <v>25.056967</v>
      </c>
      <c r="F2335">
        <v>-0.66110000000000002</v>
      </c>
      <c r="G2335">
        <v>0.17499999999999999</v>
      </c>
      <c r="H2335">
        <v>6.7141500000000001</v>
      </c>
      <c r="I2335">
        <v>0</v>
      </c>
    </row>
    <row r="2336" spans="1:9" x14ac:dyDescent="0.25">
      <c r="A2336">
        <v>2274</v>
      </c>
      <c r="B2336">
        <v>6.7131400000000001</v>
      </c>
      <c r="C2336">
        <v>25.100196</v>
      </c>
      <c r="D2336">
        <v>1.83E-4</v>
      </c>
      <c r="E2336">
        <v>25.057002000000001</v>
      </c>
      <c r="F2336">
        <v>-0.66110000000000002</v>
      </c>
      <c r="G2336">
        <v>0.17499999999999999</v>
      </c>
      <c r="H2336">
        <v>6.7131400000000001</v>
      </c>
      <c r="I2336">
        <v>0</v>
      </c>
    </row>
    <row r="2337" spans="1:9" x14ac:dyDescent="0.25">
      <c r="A2337">
        <v>2275</v>
      </c>
      <c r="B2337">
        <v>6.7126000000000001</v>
      </c>
      <c r="C2337">
        <v>25.100148000000001</v>
      </c>
      <c r="D2337">
        <v>1.8000000000000001E-4</v>
      </c>
      <c r="E2337">
        <v>25.056939</v>
      </c>
      <c r="F2337">
        <v>-0.66110000000000002</v>
      </c>
      <c r="G2337">
        <v>0.17499999999999999</v>
      </c>
      <c r="H2337">
        <v>6.7126000000000001</v>
      </c>
      <c r="I2337">
        <v>0</v>
      </c>
    </row>
    <row r="2338" spans="1:9" x14ac:dyDescent="0.25">
      <c r="A2338">
        <v>2276</v>
      </c>
      <c r="B2338">
        <v>6.7122999999999999</v>
      </c>
      <c r="C2338">
        <v>25.100128000000002</v>
      </c>
      <c r="D2338">
        <v>1.83E-4</v>
      </c>
      <c r="E2338">
        <v>25.056923000000001</v>
      </c>
      <c r="F2338">
        <v>-0.66120000000000001</v>
      </c>
      <c r="G2338">
        <v>0.17499999999999999</v>
      </c>
      <c r="H2338">
        <v>6.7122999999999999</v>
      </c>
      <c r="I2338">
        <v>0</v>
      </c>
    </row>
    <row r="2339" spans="1:9" x14ac:dyDescent="0.25">
      <c r="A2339">
        <v>2277</v>
      </c>
      <c r="B2339">
        <v>6.7126000000000001</v>
      </c>
      <c r="C2339">
        <v>25.100210000000001</v>
      </c>
      <c r="D2339">
        <v>1.84E-4</v>
      </c>
      <c r="E2339">
        <v>25.056982000000001</v>
      </c>
      <c r="F2339">
        <v>-0.66120000000000001</v>
      </c>
      <c r="G2339">
        <v>0.17499999999999999</v>
      </c>
      <c r="H2339">
        <v>6.7126000000000001</v>
      </c>
      <c r="I2339">
        <v>0</v>
      </c>
    </row>
    <row r="2340" spans="1:9" x14ac:dyDescent="0.25">
      <c r="A2340">
        <v>2278</v>
      </c>
      <c r="B2340">
        <v>6.7122700000000002</v>
      </c>
      <c r="C2340">
        <v>25.100066000000002</v>
      </c>
      <c r="D2340">
        <v>1.8200000000000001E-4</v>
      </c>
      <c r="E2340">
        <v>25.056792999999999</v>
      </c>
      <c r="F2340">
        <v>-0.66120000000000001</v>
      </c>
      <c r="G2340">
        <v>0.17499999999999999</v>
      </c>
      <c r="H2340">
        <v>6.7122700000000002</v>
      </c>
      <c r="I2340">
        <v>0</v>
      </c>
    </row>
    <row r="2341" spans="1:9" x14ac:dyDescent="0.25">
      <c r="A2341">
        <v>2279</v>
      </c>
      <c r="B2341">
        <v>6.7122200000000003</v>
      </c>
      <c r="C2341">
        <v>25.100186000000001</v>
      </c>
      <c r="D2341">
        <v>1.85E-4</v>
      </c>
      <c r="E2341">
        <v>25.056909000000001</v>
      </c>
      <c r="F2341">
        <v>-0.66120000000000001</v>
      </c>
      <c r="G2341">
        <v>0.17499999999999999</v>
      </c>
      <c r="H2341">
        <v>6.7122200000000003</v>
      </c>
      <c r="I2341">
        <v>0</v>
      </c>
    </row>
    <row r="2342" spans="1:9" x14ac:dyDescent="0.25">
      <c r="A2342">
        <v>2280</v>
      </c>
      <c r="B2342">
        <v>6.7116600000000002</v>
      </c>
      <c r="C2342">
        <v>25.100245999999999</v>
      </c>
      <c r="D2342">
        <v>1.85E-4</v>
      </c>
      <c r="E2342">
        <v>25.056954999999999</v>
      </c>
      <c r="F2342">
        <v>-0.66120000000000001</v>
      </c>
      <c r="G2342">
        <v>0.17499999999999999</v>
      </c>
      <c r="H2342">
        <v>6.7116600000000002</v>
      </c>
      <c r="I2342">
        <v>0</v>
      </c>
    </row>
    <row r="2343" spans="1:9" x14ac:dyDescent="0.25">
      <c r="A2343">
        <v>2281</v>
      </c>
      <c r="B2343">
        <v>6.7116300000000004</v>
      </c>
      <c r="C2343">
        <v>25.10031</v>
      </c>
      <c r="D2343">
        <v>1.8100000000000001E-4</v>
      </c>
      <c r="E2343">
        <v>25.057036</v>
      </c>
      <c r="F2343">
        <v>-0.66120000000000001</v>
      </c>
      <c r="G2343">
        <v>0.17599999999999999</v>
      </c>
      <c r="H2343">
        <v>6.7116300000000004</v>
      </c>
      <c r="I2343">
        <v>0</v>
      </c>
    </row>
    <row r="2344" spans="1:9" x14ac:dyDescent="0.25">
      <c r="A2344">
        <v>2282</v>
      </c>
      <c r="B2344">
        <v>6.7108400000000001</v>
      </c>
      <c r="C2344">
        <v>25.100283999999998</v>
      </c>
      <c r="D2344">
        <v>1.7899999999999999E-4</v>
      </c>
      <c r="E2344">
        <v>25.056999999999999</v>
      </c>
      <c r="F2344">
        <v>-0.66120000000000001</v>
      </c>
      <c r="G2344">
        <v>0.17599999999999999</v>
      </c>
      <c r="H2344">
        <v>6.7108400000000001</v>
      </c>
      <c r="I2344">
        <v>0</v>
      </c>
    </row>
    <row r="2345" spans="1:9" x14ac:dyDescent="0.25">
      <c r="A2345">
        <v>2283</v>
      </c>
      <c r="B2345">
        <v>6.7105399999999999</v>
      </c>
      <c r="C2345">
        <v>25.100436999999999</v>
      </c>
      <c r="D2345">
        <v>1.7899999999999999E-4</v>
      </c>
      <c r="E2345">
        <v>25.057091</v>
      </c>
      <c r="F2345">
        <v>-0.66120000000000001</v>
      </c>
      <c r="G2345">
        <v>0.17599999999999999</v>
      </c>
      <c r="H2345">
        <v>6.7105399999999999</v>
      </c>
      <c r="I2345">
        <v>0</v>
      </c>
    </row>
    <row r="2346" spans="1:9" x14ac:dyDescent="0.25">
      <c r="A2346">
        <v>2284</v>
      </c>
      <c r="B2346">
        <v>6.71157</v>
      </c>
      <c r="C2346">
        <v>25.100421000000001</v>
      </c>
      <c r="D2346">
        <v>1.7799999999999999E-4</v>
      </c>
      <c r="E2346">
        <v>25.057005</v>
      </c>
      <c r="F2346">
        <v>-0.66120000000000001</v>
      </c>
      <c r="G2346">
        <v>0.17599999999999999</v>
      </c>
      <c r="H2346">
        <v>6.71157</v>
      </c>
      <c r="I2346">
        <v>0</v>
      </c>
    </row>
    <row r="2347" spans="1:9" x14ac:dyDescent="0.25">
      <c r="A2347">
        <v>2285</v>
      </c>
      <c r="B2347">
        <v>6.7125700000000004</v>
      </c>
      <c r="C2347">
        <v>25.100482</v>
      </c>
      <c r="D2347">
        <v>1.8000000000000001E-4</v>
      </c>
      <c r="E2347">
        <v>25.057058999999999</v>
      </c>
      <c r="F2347">
        <v>-0.66120000000000001</v>
      </c>
      <c r="G2347">
        <v>0.17599999999999999</v>
      </c>
      <c r="H2347">
        <v>6.7125700000000004</v>
      </c>
      <c r="I2347">
        <v>0</v>
      </c>
    </row>
    <row r="2348" spans="1:9" x14ac:dyDescent="0.25">
      <c r="A2348">
        <v>2286</v>
      </c>
      <c r="B2348">
        <v>6.7131100000000004</v>
      </c>
      <c r="C2348">
        <v>25.100531</v>
      </c>
      <c r="D2348">
        <v>1.83E-4</v>
      </c>
      <c r="E2348">
        <v>25.057079999999999</v>
      </c>
      <c r="F2348">
        <v>-0.66120000000000001</v>
      </c>
      <c r="G2348">
        <v>0.17599999999999999</v>
      </c>
      <c r="H2348">
        <v>6.7131100000000004</v>
      </c>
      <c r="I2348">
        <v>0</v>
      </c>
    </row>
    <row r="2349" spans="1:9" x14ac:dyDescent="0.25">
      <c r="A2349">
        <v>2287</v>
      </c>
      <c r="B2349">
        <v>6.7135800000000003</v>
      </c>
      <c r="C2349">
        <v>25.100625999999998</v>
      </c>
      <c r="D2349">
        <v>1.84E-4</v>
      </c>
      <c r="E2349">
        <v>25.057158000000001</v>
      </c>
      <c r="F2349">
        <v>-0.66120000000000001</v>
      </c>
      <c r="G2349">
        <v>0.17599999999999999</v>
      </c>
      <c r="H2349">
        <v>6.7135800000000003</v>
      </c>
      <c r="I2349">
        <v>0</v>
      </c>
    </row>
    <row r="2350" spans="1:9" x14ac:dyDescent="0.25">
      <c r="A2350">
        <v>2288</v>
      </c>
      <c r="B2350">
        <v>6.7132699999999996</v>
      </c>
      <c r="C2350">
        <v>25.100477999999999</v>
      </c>
      <c r="D2350">
        <v>1.83E-4</v>
      </c>
      <c r="E2350">
        <v>25.057043</v>
      </c>
      <c r="F2350">
        <v>-0.6613</v>
      </c>
      <c r="G2350">
        <v>0.17599999999999999</v>
      </c>
      <c r="H2350">
        <v>6.7132699999999996</v>
      </c>
      <c r="I2350">
        <v>0</v>
      </c>
    </row>
    <row r="2351" spans="1:9" x14ac:dyDescent="0.25">
      <c r="A2351">
        <v>2289</v>
      </c>
      <c r="B2351">
        <v>6.7122799999999998</v>
      </c>
      <c r="C2351">
        <v>25.100456000000001</v>
      </c>
      <c r="D2351">
        <v>1.83E-4</v>
      </c>
      <c r="E2351">
        <v>25.057068000000001</v>
      </c>
      <c r="F2351">
        <v>-0.6613</v>
      </c>
      <c r="G2351">
        <v>0.17599999999999999</v>
      </c>
      <c r="H2351">
        <v>6.7122799999999998</v>
      </c>
      <c r="I2351">
        <v>0</v>
      </c>
    </row>
    <row r="2352" spans="1:9" x14ac:dyDescent="0.25">
      <c r="A2352">
        <v>2290</v>
      </c>
      <c r="B2352">
        <v>6.7122200000000003</v>
      </c>
      <c r="C2352">
        <v>25.100335999999999</v>
      </c>
      <c r="D2352">
        <v>1.8100000000000001E-4</v>
      </c>
      <c r="E2352">
        <v>25.056922</v>
      </c>
      <c r="F2352">
        <v>-0.6613</v>
      </c>
      <c r="G2352">
        <v>0.17599999999999999</v>
      </c>
      <c r="H2352">
        <v>6.7122200000000003</v>
      </c>
      <c r="I2352">
        <v>0</v>
      </c>
    </row>
    <row r="2353" spans="1:9" x14ac:dyDescent="0.25">
      <c r="A2353">
        <v>2291</v>
      </c>
      <c r="B2353">
        <v>6.7122599999999997</v>
      </c>
      <c r="C2353">
        <v>25.100297000000001</v>
      </c>
      <c r="D2353">
        <v>1.8100000000000001E-4</v>
      </c>
      <c r="E2353">
        <v>25.056875000000002</v>
      </c>
      <c r="F2353">
        <v>-0.6613</v>
      </c>
      <c r="G2353">
        <v>0.17699999999999999</v>
      </c>
      <c r="H2353">
        <v>6.7122599999999997</v>
      </c>
      <c r="I2353">
        <v>0</v>
      </c>
    </row>
    <row r="2354" spans="1:9" x14ac:dyDescent="0.25">
      <c r="A2354">
        <v>2292</v>
      </c>
      <c r="B2354">
        <v>6.7119900000000001</v>
      </c>
      <c r="C2354">
        <v>25.100279</v>
      </c>
      <c r="D2354">
        <v>1.83E-4</v>
      </c>
      <c r="E2354">
        <v>25.056809999999999</v>
      </c>
      <c r="F2354">
        <v>-0.6613</v>
      </c>
      <c r="G2354">
        <v>0.17699999999999999</v>
      </c>
      <c r="H2354">
        <v>6.7119900000000001</v>
      </c>
      <c r="I2354">
        <v>0</v>
      </c>
    </row>
    <row r="2355" spans="1:9" x14ac:dyDescent="0.25">
      <c r="A2355">
        <v>2293</v>
      </c>
      <c r="B2355">
        <v>6.7117399999999998</v>
      </c>
      <c r="C2355">
        <v>25.100401999999999</v>
      </c>
      <c r="D2355">
        <v>1.8599999999999999E-4</v>
      </c>
      <c r="E2355">
        <v>25.056898</v>
      </c>
      <c r="F2355">
        <v>-0.6613</v>
      </c>
      <c r="G2355">
        <v>0.17599999999999999</v>
      </c>
      <c r="H2355">
        <v>6.7117399999999998</v>
      </c>
      <c r="I2355">
        <v>0</v>
      </c>
    </row>
    <row r="2356" spans="1:9" x14ac:dyDescent="0.25">
      <c r="A2356">
        <v>2294</v>
      </c>
      <c r="B2356">
        <v>6.7120800000000003</v>
      </c>
      <c r="C2356">
        <v>25.100415999999999</v>
      </c>
      <c r="D2356">
        <v>1.8699999999999999E-4</v>
      </c>
      <c r="E2356">
        <v>25.056847000000001</v>
      </c>
      <c r="F2356">
        <v>-0.6613</v>
      </c>
      <c r="G2356">
        <v>0.17599999999999999</v>
      </c>
      <c r="H2356">
        <v>6.7120800000000003</v>
      </c>
      <c r="I2356">
        <v>0</v>
      </c>
    </row>
    <row r="2357" spans="1:9" x14ac:dyDescent="0.25">
      <c r="A2357">
        <v>2295</v>
      </c>
      <c r="B2357">
        <v>6.7120100000000003</v>
      </c>
      <c r="C2357">
        <v>25.100489</v>
      </c>
      <c r="D2357">
        <v>1.8900000000000001E-4</v>
      </c>
      <c r="E2357">
        <v>25.056889000000002</v>
      </c>
      <c r="F2357">
        <v>-0.6613</v>
      </c>
      <c r="G2357">
        <v>0.17599999999999999</v>
      </c>
      <c r="H2357">
        <v>6.7120100000000003</v>
      </c>
      <c r="I2357">
        <v>0</v>
      </c>
    </row>
    <row r="2358" spans="1:9" x14ac:dyDescent="0.25">
      <c r="A2358">
        <v>2296</v>
      </c>
      <c r="B2358">
        <v>6.7111499999999999</v>
      </c>
      <c r="C2358">
        <v>25.100497000000001</v>
      </c>
      <c r="D2358">
        <v>1.9100000000000001E-4</v>
      </c>
      <c r="E2358">
        <v>25.05687</v>
      </c>
      <c r="F2358">
        <v>-0.6613</v>
      </c>
      <c r="G2358">
        <v>0.17599999999999999</v>
      </c>
      <c r="H2358">
        <v>6.7111499999999999</v>
      </c>
      <c r="I2358">
        <v>0</v>
      </c>
    </row>
    <row r="2359" spans="1:9" x14ac:dyDescent="0.25">
      <c r="A2359">
        <v>2297</v>
      </c>
      <c r="B2359">
        <v>6.7110399999999997</v>
      </c>
      <c r="C2359">
        <v>25.100572</v>
      </c>
      <c r="D2359">
        <v>1.8900000000000001E-4</v>
      </c>
      <c r="E2359">
        <v>25.056920000000002</v>
      </c>
      <c r="F2359">
        <v>-0.6613</v>
      </c>
      <c r="G2359">
        <v>0.17599999999999999</v>
      </c>
      <c r="H2359">
        <v>6.7110399999999997</v>
      </c>
      <c r="I2359">
        <v>0</v>
      </c>
    </row>
    <row r="2360" spans="1:9" x14ac:dyDescent="0.25">
      <c r="A2360">
        <v>2298</v>
      </c>
      <c r="B2360">
        <v>6.7111499999999999</v>
      </c>
      <c r="C2360">
        <v>25.100560000000002</v>
      </c>
      <c r="D2360">
        <v>1.8599999999999999E-4</v>
      </c>
      <c r="E2360">
        <v>25.056887</v>
      </c>
      <c r="F2360">
        <v>-0.6613</v>
      </c>
      <c r="G2360">
        <v>0.17699999999999999</v>
      </c>
      <c r="H2360">
        <v>6.7111499999999999</v>
      </c>
      <c r="I2360">
        <v>0</v>
      </c>
    </row>
    <row r="2361" spans="1:9" x14ac:dyDescent="0.25">
      <c r="A2361">
        <v>2299</v>
      </c>
      <c r="B2361">
        <v>6.7103599999999997</v>
      </c>
      <c r="C2361">
        <v>25.100601999999999</v>
      </c>
      <c r="D2361">
        <v>1.85E-4</v>
      </c>
      <c r="E2361">
        <v>25.056923999999999</v>
      </c>
      <c r="F2361">
        <v>-0.6613</v>
      </c>
      <c r="G2361">
        <v>0.17699999999999999</v>
      </c>
      <c r="H2361">
        <v>6.7103599999999997</v>
      </c>
      <c r="I2361">
        <v>0</v>
      </c>
    </row>
    <row r="2362" spans="1:9" x14ac:dyDescent="0.25">
      <c r="A2362">
        <v>2300</v>
      </c>
      <c r="B2362">
        <v>6.7103799999999998</v>
      </c>
      <c r="C2362">
        <v>25.100632999999998</v>
      </c>
      <c r="D2362">
        <v>1.8100000000000001E-4</v>
      </c>
      <c r="E2362">
        <v>25.056965000000002</v>
      </c>
      <c r="F2362">
        <v>-0.6613</v>
      </c>
      <c r="G2362">
        <v>0.17699999999999999</v>
      </c>
      <c r="H2362">
        <v>6.7103799999999998</v>
      </c>
      <c r="I2362">
        <v>0</v>
      </c>
    </row>
    <row r="2363" spans="1:9" x14ac:dyDescent="0.25">
      <c r="A2363">
        <v>2301</v>
      </c>
      <c r="B2363">
        <v>6.7113100000000001</v>
      </c>
      <c r="C2363">
        <v>25.100601999999999</v>
      </c>
      <c r="D2363">
        <v>1.7699999999999999E-4</v>
      </c>
      <c r="E2363">
        <v>25.056896999999999</v>
      </c>
      <c r="F2363">
        <v>-0.6613</v>
      </c>
      <c r="G2363">
        <v>0.17699999999999999</v>
      </c>
      <c r="H2363">
        <v>6.7113100000000001</v>
      </c>
      <c r="I2363">
        <v>0</v>
      </c>
    </row>
    <row r="2364" spans="1:9" x14ac:dyDescent="0.25">
      <c r="A2364">
        <v>2302</v>
      </c>
      <c r="B2364">
        <v>6.71218</v>
      </c>
      <c r="C2364">
        <v>25.100574999999999</v>
      </c>
      <c r="D2364">
        <v>1.7799999999999999E-4</v>
      </c>
      <c r="E2364">
        <v>25.056808</v>
      </c>
      <c r="F2364">
        <v>-0.6613</v>
      </c>
      <c r="G2364">
        <v>0.17699999999999999</v>
      </c>
      <c r="H2364">
        <v>6.71218</v>
      </c>
      <c r="I2364">
        <v>0</v>
      </c>
    </row>
    <row r="2365" spans="1:9" x14ac:dyDescent="0.25">
      <c r="A2365">
        <v>2303</v>
      </c>
      <c r="B2365">
        <v>6.7130599999999996</v>
      </c>
      <c r="C2365">
        <v>25.100549000000001</v>
      </c>
      <c r="D2365">
        <v>1.7699999999999999E-4</v>
      </c>
      <c r="E2365">
        <v>25.056732</v>
      </c>
      <c r="F2365">
        <v>-0.6613</v>
      </c>
      <c r="G2365">
        <v>0.17799999999999999</v>
      </c>
      <c r="H2365">
        <v>6.7130599999999996</v>
      </c>
      <c r="I2365">
        <v>0</v>
      </c>
    </row>
    <row r="2366" spans="1:9" x14ac:dyDescent="0.25">
      <c r="A2366">
        <v>2304</v>
      </c>
      <c r="B2366">
        <v>6.7134799999999997</v>
      </c>
      <c r="C2366">
        <v>25.100646999999999</v>
      </c>
      <c r="D2366">
        <v>1.7699999999999999E-4</v>
      </c>
      <c r="E2366">
        <v>25.056750000000001</v>
      </c>
      <c r="F2366">
        <v>-0.6613</v>
      </c>
      <c r="G2366">
        <v>0.17799999999999999</v>
      </c>
      <c r="H2366">
        <v>6.7134799999999997</v>
      </c>
      <c r="I2366">
        <v>0</v>
      </c>
    </row>
    <row r="2367" spans="1:9" x14ac:dyDescent="0.25">
      <c r="A2367">
        <v>2305</v>
      </c>
      <c r="B2367">
        <v>6.7125599999999999</v>
      </c>
      <c r="C2367">
        <v>25.100715000000001</v>
      </c>
      <c r="D2367">
        <v>1.8000000000000001E-4</v>
      </c>
      <c r="E2367">
        <v>25.056764000000001</v>
      </c>
      <c r="F2367">
        <v>-0.6613</v>
      </c>
      <c r="G2367">
        <v>0.17799999999999999</v>
      </c>
      <c r="H2367">
        <v>6.7125599999999999</v>
      </c>
      <c r="I2367">
        <v>0</v>
      </c>
    </row>
    <row r="2368" spans="1:9" x14ac:dyDescent="0.25">
      <c r="A2368">
        <v>2306</v>
      </c>
      <c r="B2368">
        <v>6.71143</v>
      </c>
      <c r="C2368">
        <v>25.100774000000001</v>
      </c>
      <c r="D2368">
        <v>1.84E-4</v>
      </c>
      <c r="E2368">
        <v>25.056788000000001</v>
      </c>
      <c r="F2368">
        <v>-0.6613</v>
      </c>
      <c r="G2368">
        <v>0.17699999999999999</v>
      </c>
      <c r="H2368">
        <v>6.71143</v>
      </c>
      <c r="I2368">
        <v>0</v>
      </c>
    </row>
    <row r="2369" spans="1:9" x14ac:dyDescent="0.25">
      <c r="A2369">
        <v>2307</v>
      </c>
      <c r="B2369">
        <v>6.7105399999999999</v>
      </c>
      <c r="C2369">
        <v>25.100791999999998</v>
      </c>
      <c r="D2369">
        <v>1.85E-4</v>
      </c>
      <c r="E2369">
        <v>25.056802999999999</v>
      </c>
      <c r="F2369">
        <v>-0.6613</v>
      </c>
      <c r="G2369">
        <v>0.17699999999999999</v>
      </c>
      <c r="H2369">
        <v>6.7105399999999999</v>
      </c>
      <c r="I2369">
        <v>0</v>
      </c>
    </row>
    <row r="2370" spans="1:9" x14ac:dyDescent="0.25">
      <c r="A2370">
        <v>2308</v>
      </c>
      <c r="B2370">
        <v>6.7096600000000004</v>
      </c>
      <c r="C2370">
        <v>25.100888000000001</v>
      </c>
      <c r="D2370">
        <v>1.8699999999999999E-4</v>
      </c>
      <c r="E2370">
        <v>25.056908</v>
      </c>
      <c r="F2370">
        <v>-0.6613</v>
      </c>
      <c r="G2370">
        <v>0.17699999999999999</v>
      </c>
      <c r="H2370">
        <v>6.7096600000000004</v>
      </c>
      <c r="I2370">
        <v>0</v>
      </c>
    </row>
    <row r="2371" spans="1:9" x14ac:dyDescent="0.25">
      <c r="A2371">
        <v>2309</v>
      </c>
      <c r="B2371">
        <v>6.7100900000000001</v>
      </c>
      <c r="C2371">
        <v>25.100812000000001</v>
      </c>
      <c r="D2371">
        <v>1.9100000000000001E-4</v>
      </c>
      <c r="E2371">
        <v>25.056856</v>
      </c>
      <c r="F2371">
        <v>-0.6613</v>
      </c>
      <c r="G2371">
        <v>0.17699999999999999</v>
      </c>
      <c r="H2371">
        <v>6.7100900000000001</v>
      </c>
      <c r="I2371">
        <v>0</v>
      </c>
    </row>
    <row r="2372" spans="1:9" x14ac:dyDescent="0.25">
      <c r="A2372">
        <v>2310</v>
      </c>
      <c r="B2372">
        <v>6.7115099999999996</v>
      </c>
      <c r="C2372">
        <v>25.100866</v>
      </c>
      <c r="D2372">
        <v>1.8900000000000001E-4</v>
      </c>
      <c r="E2372">
        <v>25.056820999999999</v>
      </c>
      <c r="F2372">
        <v>-0.6613</v>
      </c>
      <c r="G2372">
        <v>0.17699999999999999</v>
      </c>
      <c r="H2372">
        <v>6.7115099999999996</v>
      </c>
      <c r="I2372">
        <v>0</v>
      </c>
    </row>
    <row r="2373" spans="1:9" x14ac:dyDescent="0.25">
      <c r="A2373">
        <v>2311</v>
      </c>
      <c r="B2373">
        <v>6.7118399999999996</v>
      </c>
      <c r="C2373">
        <v>25.100916000000002</v>
      </c>
      <c r="D2373">
        <v>1.8900000000000001E-4</v>
      </c>
      <c r="E2373">
        <v>25.056785000000001</v>
      </c>
      <c r="F2373">
        <v>-0.6613</v>
      </c>
      <c r="G2373">
        <v>0.17799999999999999</v>
      </c>
      <c r="H2373">
        <v>6.7118399999999996</v>
      </c>
      <c r="I2373">
        <v>0</v>
      </c>
    </row>
    <row r="2374" spans="1:9" x14ac:dyDescent="0.25">
      <c r="A2374">
        <v>2312</v>
      </c>
      <c r="B2374">
        <v>6.7129099999999999</v>
      </c>
      <c r="C2374">
        <v>25.100971999999999</v>
      </c>
      <c r="D2374">
        <v>1.8599999999999999E-4</v>
      </c>
      <c r="E2374">
        <v>25.056775999999999</v>
      </c>
      <c r="F2374">
        <v>-0.6613</v>
      </c>
      <c r="G2374">
        <v>0.17799999999999999</v>
      </c>
      <c r="H2374">
        <v>6.7129099999999999</v>
      </c>
      <c r="I2374">
        <v>0</v>
      </c>
    </row>
    <row r="2375" spans="1:9" x14ac:dyDescent="0.25">
      <c r="A2375">
        <v>2313</v>
      </c>
      <c r="B2375">
        <v>6.71333</v>
      </c>
      <c r="C2375">
        <v>25.100988000000001</v>
      </c>
      <c r="D2375">
        <v>1.85E-4</v>
      </c>
      <c r="E2375">
        <v>25.056728</v>
      </c>
      <c r="F2375">
        <v>-0.6613</v>
      </c>
      <c r="G2375">
        <v>0.17799999999999999</v>
      </c>
      <c r="H2375">
        <v>6.71333</v>
      </c>
      <c r="I2375">
        <v>0</v>
      </c>
    </row>
    <row r="2376" spans="1:9" x14ac:dyDescent="0.25">
      <c r="A2376">
        <v>2314</v>
      </c>
      <c r="B2376">
        <v>6.7138400000000003</v>
      </c>
      <c r="C2376">
        <v>25.101049</v>
      </c>
      <c r="D2376">
        <v>1.83E-4</v>
      </c>
      <c r="E2376">
        <v>25.056774000000001</v>
      </c>
      <c r="F2376">
        <v>-0.6613</v>
      </c>
      <c r="G2376">
        <v>0.17799999999999999</v>
      </c>
      <c r="H2376">
        <v>6.7138400000000003</v>
      </c>
      <c r="I2376">
        <v>0</v>
      </c>
    </row>
    <row r="2377" spans="1:9" x14ac:dyDescent="0.25">
      <c r="A2377">
        <v>2315</v>
      </c>
      <c r="B2377">
        <v>6.7127699999999999</v>
      </c>
      <c r="C2377">
        <v>25.101084</v>
      </c>
      <c r="D2377">
        <v>1.83E-4</v>
      </c>
      <c r="E2377">
        <v>25.056816000000001</v>
      </c>
      <c r="F2377">
        <v>-0.6613</v>
      </c>
      <c r="G2377">
        <v>0.17799999999999999</v>
      </c>
      <c r="H2377">
        <v>6.7127699999999999</v>
      </c>
      <c r="I2377">
        <v>0</v>
      </c>
    </row>
    <row r="2378" spans="1:9" x14ac:dyDescent="0.25">
      <c r="A2378">
        <v>2316</v>
      </c>
      <c r="B2378">
        <v>6.7134200000000002</v>
      </c>
      <c r="C2378">
        <v>25.101115</v>
      </c>
      <c r="D2378">
        <v>1.85E-4</v>
      </c>
      <c r="E2378">
        <v>25.05687</v>
      </c>
      <c r="F2378">
        <v>-0.6613</v>
      </c>
      <c r="G2378">
        <v>0.17799999999999999</v>
      </c>
      <c r="H2378">
        <v>6.7134200000000002</v>
      </c>
      <c r="I2378">
        <v>0</v>
      </c>
    </row>
    <row r="2379" spans="1:9" x14ac:dyDescent="0.25">
      <c r="A2379">
        <v>2317</v>
      </c>
      <c r="B2379">
        <v>6.7128899999999998</v>
      </c>
      <c r="C2379">
        <v>25.101091</v>
      </c>
      <c r="D2379">
        <v>1.8799999999999999E-4</v>
      </c>
      <c r="E2379">
        <v>25.056826000000001</v>
      </c>
      <c r="F2379">
        <v>-0.6613</v>
      </c>
      <c r="G2379">
        <v>0.17799999999999999</v>
      </c>
      <c r="H2379">
        <v>6.7128899999999998</v>
      </c>
      <c r="I2379">
        <v>0</v>
      </c>
    </row>
    <row r="2380" spans="1:9" x14ac:dyDescent="0.25">
      <c r="A2380">
        <v>2318</v>
      </c>
      <c r="B2380">
        <v>6.7130799999999997</v>
      </c>
      <c r="C2380">
        <v>25.101134999999999</v>
      </c>
      <c r="D2380">
        <v>1.8900000000000001E-4</v>
      </c>
      <c r="E2380">
        <v>25.056825</v>
      </c>
      <c r="F2380">
        <v>-0.6613</v>
      </c>
      <c r="G2380">
        <v>0.17799999999999999</v>
      </c>
      <c r="H2380">
        <v>6.7130799999999997</v>
      </c>
      <c r="I2380">
        <v>0</v>
      </c>
    </row>
    <row r="2381" spans="1:9" x14ac:dyDescent="0.25">
      <c r="A2381">
        <v>2319</v>
      </c>
      <c r="B2381">
        <v>6.7128199999999998</v>
      </c>
      <c r="C2381">
        <v>25.101182000000001</v>
      </c>
      <c r="D2381">
        <v>1.8799999999999999E-4</v>
      </c>
      <c r="E2381">
        <v>25.056806000000002</v>
      </c>
      <c r="F2381">
        <v>-0.66139999999999999</v>
      </c>
      <c r="G2381">
        <v>0.17799999999999999</v>
      </c>
      <c r="H2381">
        <v>6.7128199999999998</v>
      </c>
      <c r="I2381">
        <v>0</v>
      </c>
    </row>
    <row r="2382" spans="1:9" x14ac:dyDescent="0.25">
      <c r="A2382">
        <v>2320</v>
      </c>
      <c r="B2382">
        <v>6.71218</v>
      </c>
      <c r="C2382">
        <v>25.101123999999999</v>
      </c>
      <c r="D2382">
        <v>1.8900000000000001E-4</v>
      </c>
      <c r="E2382">
        <v>25.056749</v>
      </c>
      <c r="F2382">
        <v>-0.66139999999999999</v>
      </c>
      <c r="G2382">
        <v>0.17899999999999999</v>
      </c>
      <c r="H2382">
        <v>6.71218</v>
      </c>
      <c r="I2382">
        <v>0</v>
      </c>
    </row>
    <row r="2383" spans="1:9" x14ac:dyDescent="0.25">
      <c r="A2383">
        <v>2321</v>
      </c>
      <c r="B2383">
        <v>6.7117599999999999</v>
      </c>
      <c r="C2383">
        <v>25.101168999999999</v>
      </c>
      <c r="D2383">
        <v>1.85E-4</v>
      </c>
      <c r="E2383">
        <v>25.056761000000002</v>
      </c>
      <c r="F2383">
        <v>-0.66139999999999999</v>
      </c>
      <c r="G2383">
        <v>0.17899999999999999</v>
      </c>
      <c r="H2383">
        <v>6.7117599999999999</v>
      </c>
      <c r="I2383">
        <v>0</v>
      </c>
    </row>
    <row r="2384" spans="1:9" x14ac:dyDescent="0.25">
      <c r="A2384">
        <v>2322</v>
      </c>
      <c r="B2384">
        <v>6.7120300000000004</v>
      </c>
      <c r="C2384">
        <v>25.101232</v>
      </c>
      <c r="D2384">
        <v>1.8599999999999999E-4</v>
      </c>
      <c r="E2384">
        <v>25.056774000000001</v>
      </c>
      <c r="F2384">
        <v>-0.66139999999999999</v>
      </c>
      <c r="G2384">
        <v>0.17899999999999999</v>
      </c>
      <c r="H2384">
        <v>6.7120300000000004</v>
      </c>
      <c r="I2384">
        <v>0</v>
      </c>
    </row>
    <row r="2385" spans="1:9" x14ac:dyDescent="0.25">
      <c r="A2385">
        <v>2323</v>
      </c>
      <c r="B2385">
        <v>6.7119799999999996</v>
      </c>
      <c r="C2385">
        <v>25.101243</v>
      </c>
      <c r="D2385">
        <v>1.8699999999999999E-4</v>
      </c>
      <c r="E2385">
        <v>25.056750999999998</v>
      </c>
      <c r="F2385">
        <v>-0.66139999999999999</v>
      </c>
      <c r="G2385">
        <v>0.17899999999999999</v>
      </c>
      <c r="H2385">
        <v>6.7119799999999996</v>
      </c>
      <c r="I2385">
        <v>0</v>
      </c>
    </row>
    <row r="2386" spans="1:9" x14ac:dyDescent="0.25">
      <c r="A2386">
        <v>2324</v>
      </c>
      <c r="B2386">
        <v>6.7117899999999997</v>
      </c>
      <c r="C2386">
        <v>25.101299999999998</v>
      </c>
      <c r="D2386">
        <v>1.8699999999999999E-4</v>
      </c>
      <c r="E2386">
        <v>25.056802000000001</v>
      </c>
      <c r="F2386">
        <v>-0.66139999999999999</v>
      </c>
      <c r="G2386">
        <v>0.17899999999999999</v>
      </c>
      <c r="H2386">
        <v>6.7117899999999997</v>
      </c>
      <c r="I2386">
        <v>0</v>
      </c>
    </row>
    <row r="2387" spans="1:9" x14ac:dyDescent="0.25">
      <c r="A2387">
        <v>2325</v>
      </c>
      <c r="B2387">
        <v>6.7138099999999996</v>
      </c>
      <c r="C2387">
        <v>25.101351000000001</v>
      </c>
      <c r="D2387">
        <v>1.8599999999999999E-4</v>
      </c>
      <c r="E2387">
        <v>25.056767000000001</v>
      </c>
      <c r="F2387">
        <v>-0.66139999999999999</v>
      </c>
      <c r="G2387">
        <v>0.17899999999999999</v>
      </c>
      <c r="H2387">
        <v>6.7138099999999996</v>
      </c>
      <c r="I2387">
        <v>0</v>
      </c>
    </row>
    <row r="2388" spans="1:9" x14ac:dyDescent="0.25">
      <c r="A2388">
        <v>2326</v>
      </c>
      <c r="B2388">
        <v>6.71408</v>
      </c>
      <c r="C2388">
        <v>25.101324999999999</v>
      </c>
      <c r="D2388">
        <v>1.8699999999999999E-4</v>
      </c>
      <c r="E2388">
        <v>25.056726000000001</v>
      </c>
      <c r="F2388">
        <v>-0.6613</v>
      </c>
      <c r="G2388">
        <v>0.17899999999999999</v>
      </c>
      <c r="H2388">
        <v>6.71408</v>
      </c>
      <c r="I2388">
        <v>0</v>
      </c>
    </row>
    <row r="2389" spans="1:9" x14ac:dyDescent="0.25">
      <c r="A2389">
        <v>2327</v>
      </c>
      <c r="B2389">
        <v>6.7135199999999999</v>
      </c>
      <c r="C2389">
        <v>25.101358999999999</v>
      </c>
      <c r="D2389">
        <v>1.85E-4</v>
      </c>
      <c r="E2389">
        <v>25.056777</v>
      </c>
      <c r="F2389">
        <v>-0.66139999999999999</v>
      </c>
      <c r="G2389">
        <v>0.17899999999999999</v>
      </c>
      <c r="H2389">
        <v>6.7135199999999999</v>
      </c>
      <c r="I2389">
        <v>0</v>
      </c>
    </row>
    <row r="2390" spans="1:9" x14ac:dyDescent="0.25">
      <c r="A2390">
        <v>2328</v>
      </c>
      <c r="B2390">
        <v>6.7123699999999999</v>
      </c>
      <c r="C2390">
        <v>25.101396999999999</v>
      </c>
      <c r="D2390">
        <v>1.8599999999999999E-4</v>
      </c>
      <c r="E2390">
        <v>25.056794</v>
      </c>
      <c r="F2390">
        <v>-0.66139999999999999</v>
      </c>
      <c r="G2390">
        <v>0.17899999999999999</v>
      </c>
      <c r="H2390">
        <v>6.7123699999999999</v>
      </c>
      <c r="I2390">
        <v>0</v>
      </c>
    </row>
    <row r="2391" spans="1:9" x14ac:dyDescent="0.25">
      <c r="A2391">
        <v>2329</v>
      </c>
      <c r="B2391">
        <v>6.7113300000000002</v>
      </c>
      <c r="C2391">
        <v>25.101368000000001</v>
      </c>
      <c r="D2391">
        <v>1.8599999999999999E-4</v>
      </c>
      <c r="E2391">
        <v>25.056694</v>
      </c>
      <c r="F2391">
        <v>-0.66139999999999999</v>
      </c>
      <c r="G2391">
        <v>0.17899999999999999</v>
      </c>
      <c r="H2391">
        <v>6.7113300000000002</v>
      </c>
      <c r="I2391">
        <v>0</v>
      </c>
    </row>
    <row r="2392" spans="1:9" x14ac:dyDescent="0.25">
      <c r="A2392">
        <v>2330</v>
      </c>
      <c r="B2392">
        <v>6.7101499999999996</v>
      </c>
      <c r="C2392">
        <v>25.101378</v>
      </c>
      <c r="D2392">
        <v>1.8799999999999999E-4</v>
      </c>
      <c r="E2392">
        <v>25.056716999999999</v>
      </c>
      <c r="F2392">
        <v>-0.66139999999999999</v>
      </c>
      <c r="G2392">
        <v>0.17899999999999999</v>
      </c>
      <c r="H2392">
        <v>6.7101499999999996</v>
      </c>
      <c r="I2392">
        <v>0</v>
      </c>
    </row>
    <row r="2393" spans="1:9" x14ac:dyDescent="0.25">
      <c r="A2393">
        <v>2331</v>
      </c>
      <c r="B2393">
        <v>6.7092499999999999</v>
      </c>
      <c r="C2393">
        <v>25.101476999999999</v>
      </c>
      <c r="D2393">
        <v>1.85E-4</v>
      </c>
      <c r="E2393">
        <v>25.056750999999998</v>
      </c>
      <c r="F2393">
        <v>-0.66139999999999999</v>
      </c>
      <c r="G2393">
        <v>0.17899999999999999</v>
      </c>
      <c r="H2393">
        <v>6.7092499999999999</v>
      </c>
      <c r="I2393">
        <v>0</v>
      </c>
    </row>
    <row r="2394" spans="1:9" x14ac:dyDescent="0.25">
      <c r="A2394">
        <v>2332</v>
      </c>
      <c r="B2394">
        <v>6.7092599999999996</v>
      </c>
      <c r="C2394">
        <v>25.101468000000001</v>
      </c>
      <c r="D2394">
        <v>1.83E-4</v>
      </c>
      <c r="E2394">
        <v>25.056716999999999</v>
      </c>
      <c r="F2394">
        <v>-0.66149999999999998</v>
      </c>
      <c r="G2394">
        <v>0.17899999999999999</v>
      </c>
      <c r="H2394">
        <v>6.7092599999999996</v>
      </c>
      <c r="I2394">
        <v>0</v>
      </c>
    </row>
    <row r="2395" spans="1:9" x14ac:dyDescent="0.25">
      <c r="A2395">
        <v>2333</v>
      </c>
      <c r="B2395">
        <v>6.7101499999999996</v>
      </c>
      <c r="C2395">
        <v>25.101552999999999</v>
      </c>
      <c r="D2395">
        <v>1.8000000000000001E-4</v>
      </c>
      <c r="E2395">
        <v>25.056746</v>
      </c>
      <c r="F2395">
        <v>-0.66149999999999998</v>
      </c>
      <c r="G2395">
        <v>0.17899999999999999</v>
      </c>
      <c r="H2395">
        <v>6.7101499999999996</v>
      </c>
      <c r="I2395">
        <v>0</v>
      </c>
    </row>
    <row r="2396" spans="1:9" x14ac:dyDescent="0.25">
      <c r="A2396">
        <v>2334</v>
      </c>
      <c r="B2396">
        <v>6.7105199999999998</v>
      </c>
      <c r="C2396">
        <v>25.101651</v>
      </c>
      <c r="D2396">
        <v>1.7899999999999999E-4</v>
      </c>
      <c r="E2396">
        <v>25.056837999999999</v>
      </c>
      <c r="F2396">
        <v>-0.66139999999999999</v>
      </c>
      <c r="G2396">
        <v>0.18</v>
      </c>
      <c r="H2396">
        <v>6.7105199999999998</v>
      </c>
      <c r="I2396">
        <v>0</v>
      </c>
    </row>
    <row r="2397" spans="1:9" x14ac:dyDescent="0.25">
      <c r="A2397">
        <v>2335</v>
      </c>
      <c r="B2397">
        <v>6.7109899999999998</v>
      </c>
      <c r="C2397">
        <v>25.101754</v>
      </c>
      <c r="D2397">
        <v>1.7899999999999999E-4</v>
      </c>
      <c r="E2397">
        <v>25.056926000000001</v>
      </c>
      <c r="F2397">
        <v>-0.66139999999999999</v>
      </c>
      <c r="G2397">
        <v>0.18</v>
      </c>
      <c r="H2397">
        <v>6.7109899999999998</v>
      </c>
      <c r="I2397">
        <v>0</v>
      </c>
    </row>
    <row r="2398" spans="1:9" x14ac:dyDescent="0.25">
      <c r="A2398">
        <v>2336</v>
      </c>
      <c r="B2398">
        <v>6.7118799999999998</v>
      </c>
      <c r="C2398">
        <v>25.101792</v>
      </c>
      <c r="D2398">
        <v>1.8000000000000001E-4</v>
      </c>
      <c r="E2398">
        <v>25.056947000000001</v>
      </c>
      <c r="F2398">
        <v>-0.66139999999999999</v>
      </c>
      <c r="G2398">
        <v>0.18</v>
      </c>
      <c r="H2398">
        <v>6.7118799999999998</v>
      </c>
      <c r="I2398">
        <v>0</v>
      </c>
    </row>
    <row r="2399" spans="1:9" x14ac:dyDescent="0.25">
      <c r="A2399">
        <v>2337</v>
      </c>
      <c r="B2399">
        <v>6.7116199999999999</v>
      </c>
      <c r="C2399">
        <v>25.101863000000002</v>
      </c>
      <c r="D2399">
        <v>1.7799999999999999E-4</v>
      </c>
      <c r="E2399">
        <v>25.056975000000001</v>
      </c>
      <c r="F2399">
        <v>-0.66139999999999999</v>
      </c>
      <c r="G2399">
        <v>0.18</v>
      </c>
      <c r="H2399">
        <v>6.7116199999999999</v>
      </c>
      <c r="I2399">
        <v>0</v>
      </c>
    </row>
    <row r="2400" spans="1:9" x14ac:dyDescent="0.25">
      <c r="A2400">
        <v>2338</v>
      </c>
      <c r="B2400">
        <v>6.7113199999999997</v>
      </c>
      <c r="C2400">
        <v>25.101783000000001</v>
      </c>
      <c r="D2400">
        <v>1.8000000000000001E-4</v>
      </c>
      <c r="E2400">
        <v>25.056913999999999</v>
      </c>
      <c r="F2400">
        <v>-0.66139999999999999</v>
      </c>
      <c r="G2400">
        <v>0.18</v>
      </c>
      <c r="H2400">
        <v>6.7113199999999997</v>
      </c>
      <c r="I2400">
        <v>0</v>
      </c>
    </row>
    <row r="2401" spans="1:9" x14ac:dyDescent="0.25">
      <c r="A2401">
        <v>2339</v>
      </c>
      <c r="B2401">
        <v>6.7113199999999997</v>
      </c>
      <c r="C2401">
        <v>25.101766000000001</v>
      </c>
      <c r="D2401">
        <v>1.83E-4</v>
      </c>
      <c r="E2401">
        <v>25.056889999999999</v>
      </c>
      <c r="F2401">
        <v>-0.66139999999999999</v>
      </c>
      <c r="G2401">
        <v>0.18</v>
      </c>
      <c r="H2401">
        <v>6.7113199999999997</v>
      </c>
      <c r="I2401">
        <v>0</v>
      </c>
    </row>
    <row r="2402" spans="1:9" x14ac:dyDescent="0.25">
      <c r="A2402">
        <v>2340</v>
      </c>
      <c r="B2402">
        <v>6.7101199999999999</v>
      </c>
      <c r="C2402">
        <v>25.101711000000002</v>
      </c>
      <c r="D2402">
        <v>1.83E-4</v>
      </c>
      <c r="E2402">
        <v>25.056811</v>
      </c>
      <c r="F2402">
        <v>-0.66149999999999998</v>
      </c>
      <c r="G2402">
        <v>0.18</v>
      </c>
      <c r="H2402">
        <v>6.7101199999999999</v>
      </c>
      <c r="I2402">
        <v>0</v>
      </c>
    </row>
    <row r="2403" spans="1:9" x14ac:dyDescent="0.25">
      <c r="A2403">
        <v>2341</v>
      </c>
      <c r="B2403">
        <v>6.70939</v>
      </c>
      <c r="C2403">
        <v>25.101604999999999</v>
      </c>
      <c r="D2403">
        <v>1.8599999999999999E-4</v>
      </c>
      <c r="E2403">
        <v>25.056722000000001</v>
      </c>
      <c r="F2403">
        <v>-0.66149999999999998</v>
      </c>
      <c r="G2403">
        <v>0.18</v>
      </c>
      <c r="H2403">
        <v>6.70939</v>
      </c>
      <c r="I2403">
        <v>0</v>
      </c>
    </row>
    <row r="2404" spans="1:9" x14ac:dyDescent="0.25">
      <c r="A2404" t="s">
        <v>262</v>
      </c>
      <c r="B2404">
        <v>2.5</v>
      </c>
      <c r="C2404">
        <v>5</v>
      </c>
      <c r="D2404">
        <v>2340.1060000000002</v>
      </c>
    </row>
    <row r="2405" spans="1:9" x14ac:dyDescent="0.25">
      <c r="A2405">
        <v>2342</v>
      </c>
      <c r="B2405">
        <v>6.7084400000000004</v>
      </c>
      <c r="C2405">
        <v>25.101579999999998</v>
      </c>
      <c r="D2405">
        <v>1.9000000000000001E-4</v>
      </c>
      <c r="E2405">
        <v>25.056722000000001</v>
      </c>
      <c r="F2405">
        <v>-0.66139999999999999</v>
      </c>
      <c r="G2405">
        <v>0.18</v>
      </c>
      <c r="H2405">
        <v>6.7084400000000004</v>
      </c>
      <c r="I2405">
        <v>0</v>
      </c>
    </row>
    <row r="2406" spans="1:9" x14ac:dyDescent="0.25">
      <c r="A2406">
        <v>2343</v>
      </c>
      <c r="B2406">
        <v>6.7092299999999998</v>
      </c>
      <c r="C2406">
        <v>25.101735000000001</v>
      </c>
      <c r="D2406">
        <v>1.8900000000000001E-4</v>
      </c>
      <c r="E2406">
        <v>25.056823999999999</v>
      </c>
      <c r="F2406">
        <v>-0.66139999999999999</v>
      </c>
      <c r="G2406">
        <v>0.18</v>
      </c>
      <c r="H2406">
        <v>6.7092299999999998</v>
      </c>
      <c r="I2406">
        <v>0</v>
      </c>
    </row>
    <row r="2407" spans="1:9" x14ac:dyDescent="0.25">
      <c r="A2407">
        <v>2344</v>
      </c>
      <c r="B2407">
        <v>6.7085999999999997</v>
      </c>
      <c r="C2407">
        <v>25.101689</v>
      </c>
      <c r="D2407">
        <v>1.8900000000000001E-4</v>
      </c>
      <c r="E2407">
        <v>25.056763</v>
      </c>
      <c r="F2407">
        <v>-0.6613</v>
      </c>
      <c r="G2407">
        <v>0.18</v>
      </c>
      <c r="H2407">
        <v>6.7085999999999997</v>
      </c>
      <c r="I2407">
        <v>0</v>
      </c>
    </row>
    <row r="2408" spans="1:9" x14ac:dyDescent="0.25">
      <c r="A2408">
        <v>2345</v>
      </c>
      <c r="B2408">
        <v>6.70791</v>
      </c>
      <c r="C2408">
        <v>25.10172</v>
      </c>
      <c r="D2408">
        <v>1.8599999999999999E-4</v>
      </c>
      <c r="E2408">
        <v>25.056792999999999</v>
      </c>
      <c r="F2408">
        <v>-0.6613</v>
      </c>
      <c r="G2408">
        <v>0.18</v>
      </c>
      <c r="H2408">
        <v>6.70791</v>
      </c>
      <c r="I2408">
        <v>0</v>
      </c>
    </row>
    <row r="2409" spans="1:9" x14ac:dyDescent="0.25">
      <c r="A2409">
        <v>2346</v>
      </c>
      <c r="B2409">
        <v>6.7082899999999999</v>
      </c>
      <c r="C2409">
        <v>25.101900000000001</v>
      </c>
      <c r="D2409">
        <v>1.85E-4</v>
      </c>
      <c r="E2409">
        <v>25.056923999999999</v>
      </c>
      <c r="F2409">
        <v>-0.6613</v>
      </c>
      <c r="G2409">
        <v>0.18</v>
      </c>
      <c r="H2409">
        <v>6.7082899999999999</v>
      </c>
      <c r="I2409">
        <v>0</v>
      </c>
    </row>
    <row r="2410" spans="1:9" x14ac:dyDescent="0.25">
      <c r="A2410">
        <v>2347</v>
      </c>
      <c r="B2410">
        <v>6.71035</v>
      </c>
      <c r="C2410">
        <v>25.101984000000002</v>
      </c>
      <c r="D2410">
        <v>1.85E-4</v>
      </c>
      <c r="E2410">
        <v>25.056913999999999</v>
      </c>
      <c r="F2410">
        <v>-0.6613</v>
      </c>
      <c r="G2410">
        <v>0.18</v>
      </c>
      <c r="H2410">
        <v>6.71035</v>
      </c>
      <c r="I2410">
        <v>0</v>
      </c>
    </row>
    <row r="2411" spans="1:9" x14ac:dyDescent="0.25">
      <c r="A2411">
        <v>2348</v>
      </c>
      <c r="B2411">
        <v>6.7105899999999998</v>
      </c>
      <c r="C2411">
        <v>25.101965</v>
      </c>
      <c r="D2411">
        <v>1.83E-4</v>
      </c>
      <c r="E2411">
        <v>25.056868999999999</v>
      </c>
      <c r="F2411">
        <v>-0.6613</v>
      </c>
      <c r="G2411">
        <v>0.18</v>
      </c>
      <c r="H2411">
        <v>6.7105899999999998</v>
      </c>
      <c r="I2411">
        <v>0</v>
      </c>
    </row>
    <row r="2412" spans="1:9" x14ac:dyDescent="0.25">
      <c r="A2412">
        <v>2349</v>
      </c>
      <c r="B2412">
        <v>6.7135999999999996</v>
      </c>
      <c r="C2412">
        <v>25.101994000000001</v>
      </c>
      <c r="D2412">
        <v>1.8100000000000001E-4</v>
      </c>
      <c r="E2412">
        <v>25.056854000000001</v>
      </c>
      <c r="F2412">
        <v>-0.6613</v>
      </c>
      <c r="G2412">
        <v>0.18</v>
      </c>
      <c r="H2412">
        <v>6.7135999999999996</v>
      </c>
      <c r="I2412">
        <v>0</v>
      </c>
    </row>
    <row r="2413" spans="1:9" x14ac:dyDescent="0.25">
      <c r="A2413">
        <v>2350</v>
      </c>
      <c r="B2413">
        <v>6.7155100000000001</v>
      </c>
      <c r="C2413">
        <v>25.102039000000001</v>
      </c>
      <c r="D2413">
        <v>1.8000000000000001E-4</v>
      </c>
      <c r="E2413">
        <v>25.056854000000001</v>
      </c>
      <c r="F2413">
        <v>-0.6613</v>
      </c>
      <c r="G2413">
        <v>0.18</v>
      </c>
      <c r="H2413">
        <v>6.7155100000000001</v>
      </c>
      <c r="I2413">
        <v>0</v>
      </c>
    </row>
    <row r="2414" spans="1:9" x14ac:dyDescent="0.25">
      <c r="A2414">
        <v>2351</v>
      </c>
      <c r="B2414">
        <v>6.7155899999999997</v>
      </c>
      <c r="C2414">
        <v>25.101960999999999</v>
      </c>
      <c r="D2414">
        <v>1.8200000000000001E-4</v>
      </c>
      <c r="E2414">
        <v>25.056750000000001</v>
      </c>
      <c r="F2414">
        <v>-0.6613</v>
      </c>
      <c r="G2414">
        <v>0.18</v>
      </c>
      <c r="H2414">
        <v>6.7155899999999997</v>
      </c>
      <c r="I2414">
        <v>0</v>
      </c>
    </row>
    <row r="2415" spans="1:9" x14ac:dyDescent="0.25">
      <c r="A2415">
        <v>2352</v>
      </c>
      <c r="B2415">
        <v>6.7141200000000003</v>
      </c>
      <c r="C2415">
        <v>25.101938000000001</v>
      </c>
      <c r="D2415">
        <v>1.84E-4</v>
      </c>
      <c r="E2415">
        <v>25.056757000000001</v>
      </c>
      <c r="F2415">
        <v>-0.6613</v>
      </c>
      <c r="G2415">
        <v>0.18</v>
      </c>
      <c r="H2415">
        <v>6.7141200000000003</v>
      </c>
      <c r="I2415">
        <v>0</v>
      </c>
    </row>
    <row r="2416" spans="1:9" x14ac:dyDescent="0.25">
      <c r="A2416">
        <v>2353</v>
      </c>
      <c r="B2416">
        <v>6.71218</v>
      </c>
      <c r="C2416">
        <v>25.101887999999999</v>
      </c>
      <c r="D2416">
        <v>1.84E-4</v>
      </c>
      <c r="E2416">
        <v>25.056713999999999</v>
      </c>
      <c r="F2416">
        <v>-0.6613</v>
      </c>
      <c r="G2416">
        <v>0.18</v>
      </c>
      <c r="H2416">
        <v>6.71218</v>
      </c>
      <c r="I2416">
        <v>0</v>
      </c>
    </row>
    <row r="2417" spans="1:9" x14ac:dyDescent="0.25">
      <c r="A2417">
        <v>2354</v>
      </c>
      <c r="B2417">
        <v>6.7096999999999998</v>
      </c>
      <c r="C2417">
        <v>25.101959999999998</v>
      </c>
      <c r="D2417">
        <v>1.84E-4</v>
      </c>
      <c r="E2417">
        <v>25.056759</v>
      </c>
      <c r="F2417">
        <v>-0.66139999999999999</v>
      </c>
      <c r="G2417">
        <v>0.18</v>
      </c>
      <c r="H2417">
        <v>6.7096999999999998</v>
      </c>
      <c r="I2417">
        <v>0</v>
      </c>
    </row>
    <row r="2418" spans="1:9" x14ac:dyDescent="0.25">
      <c r="A2418">
        <v>2355</v>
      </c>
      <c r="B2418">
        <v>6.7085400000000002</v>
      </c>
      <c r="C2418">
        <v>25.101956999999999</v>
      </c>
      <c r="D2418">
        <v>1.84E-4</v>
      </c>
      <c r="E2418">
        <v>25.056739</v>
      </c>
      <c r="F2418">
        <v>-0.6613</v>
      </c>
      <c r="G2418">
        <v>0.18099999999999999</v>
      </c>
      <c r="H2418">
        <v>6.7085400000000002</v>
      </c>
      <c r="I2418">
        <v>0</v>
      </c>
    </row>
    <row r="2419" spans="1:9" x14ac:dyDescent="0.25">
      <c r="A2419">
        <v>2356</v>
      </c>
      <c r="B2419">
        <v>6.7078300000000004</v>
      </c>
      <c r="C2419">
        <v>25.101989</v>
      </c>
      <c r="D2419">
        <v>1.8100000000000001E-4</v>
      </c>
      <c r="E2419">
        <v>25.056787</v>
      </c>
      <c r="F2419">
        <v>-0.6613</v>
      </c>
      <c r="G2419">
        <v>0.18099999999999999</v>
      </c>
      <c r="H2419">
        <v>6.7078300000000004</v>
      </c>
      <c r="I2419">
        <v>0</v>
      </c>
    </row>
    <row r="2420" spans="1:9" x14ac:dyDescent="0.25">
      <c r="A2420">
        <v>2357</v>
      </c>
      <c r="B2420">
        <v>6.7079300000000002</v>
      </c>
      <c r="C2420">
        <v>25.102060000000002</v>
      </c>
      <c r="D2420">
        <v>1.7799999999999999E-4</v>
      </c>
      <c r="E2420">
        <v>25.056815</v>
      </c>
      <c r="F2420">
        <v>-0.6613</v>
      </c>
      <c r="G2420">
        <v>0.18099999999999999</v>
      </c>
      <c r="H2420">
        <v>6.7079300000000002</v>
      </c>
      <c r="I2420">
        <v>0</v>
      </c>
    </row>
    <row r="2421" spans="1:9" x14ac:dyDescent="0.25">
      <c r="A2421">
        <v>2358</v>
      </c>
      <c r="B2421">
        <v>6.7077799999999996</v>
      </c>
      <c r="C2421">
        <v>25.102139000000001</v>
      </c>
      <c r="D2421">
        <v>1.7799999999999999E-4</v>
      </c>
      <c r="E2421">
        <v>25.056898</v>
      </c>
      <c r="F2421">
        <v>-0.6613</v>
      </c>
      <c r="G2421">
        <v>0.18099999999999999</v>
      </c>
      <c r="H2421">
        <v>6.7077799999999996</v>
      </c>
      <c r="I2421">
        <v>0</v>
      </c>
    </row>
    <row r="2422" spans="1:9" x14ac:dyDescent="0.25">
      <c r="A2422">
        <v>2359</v>
      </c>
      <c r="B2422">
        <v>6.7058299999999997</v>
      </c>
      <c r="C2422">
        <v>25.102093</v>
      </c>
      <c r="D2422">
        <v>1.76E-4</v>
      </c>
      <c r="E2422">
        <v>25.056865999999999</v>
      </c>
      <c r="F2422">
        <v>-0.6613</v>
      </c>
      <c r="G2422">
        <v>0.18099999999999999</v>
      </c>
      <c r="H2422">
        <v>6.7058299999999997</v>
      </c>
      <c r="I2422">
        <v>0</v>
      </c>
    </row>
    <row r="2423" spans="1:9" x14ac:dyDescent="0.25">
      <c r="A2423">
        <v>2360</v>
      </c>
      <c r="B2423">
        <v>6.7039</v>
      </c>
      <c r="C2423">
        <v>25.102015999999999</v>
      </c>
      <c r="D2423">
        <v>1.74E-4</v>
      </c>
      <c r="E2423">
        <v>25.056771999999999</v>
      </c>
      <c r="F2423">
        <v>-0.6613</v>
      </c>
      <c r="G2423">
        <v>0.182</v>
      </c>
      <c r="H2423">
        <v>6.7039</v>
      </c>
      <c r="I2423">
        <v>0</v>
      </c>
    </row>
    <row r="2424" spans="1:9" x14ac:dyDescent="0.25">
      <c r="A2424">
        <v>2361</v>
      </c>
      <c r="B2424">
        <v>6.7019799999999998</v>
      </c>
      <c r="C2424">
        <v>25.102074000000002</v>
      </c>
      <c r="D2424">
        <v>1.75E-4</v>
      </c>
      <c r="E2424">
        <v>25.056722000000001</v>
      </c>
      <c r="F2424">
        <v>-0.6613</v>
      </c>
      <c r="G2424">
        <v>0.182</v>
      </c>
      <c r="H2424">
        <v>6.7019799999999998</v>
      </c>
      <c r="I2424">
        <v>0</v>
      </c>
    </row>
    <row r="2425" spans="1:9" x14ac:dyDescent="0.25">
      <c r="A2425">
        <v>2362</v>
      </c>
      <c r="B2425">
        <v>6.7011200000000004</v>
      </c>
      <c r="C2425">
        <v>25.102080999999998</v>
      </c>
      <c r="D2425">
        <v>1.74E-4</v>
      </c>
      <c r="E2425">
        <v>25.056649</v>
      </c>
      <c r="F2425">
        <v>-0.6613</v>
      </c>
      <c r="G2425">
        <v>0.182</v>
      </c>
      <c r="H2425">
        <v>6.7011200000000004</v>
      </c>
      <c r="I2425">
        <v>0</v>
      </c>
    </row>
    <row r="2426" spans="1:9" x14ac:dyDescent="0.25">
      <c r="A2426">
        <v>2363</v>
      </c>
      <c r="B2426">
        <v>6.7019399999999996</v>
      </c>
      <c r="C2426">
        <v>25.102108999999999</v>
      </c>
      <c r="D2426">
        <v>1.73E-4</v>
      </c>
      <c r="E2426">
        <v>25.056659</v>
      </c>
      <c r="F2426">
        <v>-0.66120000000000001</v>
      </c>
      <c r="G2426">
        <v>0.182</v>
      </c>
      <c r="H2426">
        <v>6.7019399999999996</v>
      </c>
      <c r="I2426">
        <v>0</v>
      </c>
    </row>
    <row r="2427" spans="1:9" x14ac:dyDescent="0.25">
      <c r="A2427">
        <v>2364</v>
      </c>
      <c r="B2427">
        <v>6.7026300000000001</v>
      </c>
      <c r="C2427">
        <v>25.102277000000001</v>
      </c>
      <c r="D2427">
        <v>1.75E-4</v>
      </c>
      <c r="E2427">
        <v>25.056733999999999</v>
      </c>
      <c r="F2427">
        <v>-0.66120000000000001</v>
      </c>
      <c r="G2427">
        <v>0.182</v>
      </c>
      <c r="H2427">
        <v>6.7026300000000001</v>
      </c>
      <c r="I2427">
        <v>0</v>
      </c>
    </row>
    <row r="2428" spans="1:9" x14ac:dyDescent="0.25">
      <c r="A2428">
        <v>2365</v>
      </c>
      <c r="B2428">
        <v>6.70329</v>
      </c>
      <c r="C2428">
        <v>25.102518</v>
      </c>
      <c r="D2428">
        <v>1.75E-4</v>
      </c>
      <c r="E2428">
        <v>25.056853</v>
      </c>
      <c r="F2428">
        <v>-0.66110000000000002</v>
      </c>
      <c r="G2428">
        <v>0.182</v>
      </c>
      <c r="H2428">
        <v>6.70329</v>
      </c>
      <c r="I2428">
        <v>0</v>
      </c>
    </row>
    <row r="2429" spans="1:9" x14ac:dyDescent="0.25">
      <c r="A2429">
        <v>2366</v>
      </c>
      <c r="B2429">
        <v>6.7037899999999997</v>
      </c>
      <c r="C2429">
        <v>25.102626000000001</v>
      </c>
      <c r="D2429">
        <v>1.7699999999999999E-4</v>
      </c>
      <c r="E2429">
        <v>25.056906999999999</v>
      </c>
      <c r="F2429">
        <v>-0.66120000000000001</v>
      </c>
      <c r="G2429">
        <v>0.182</v>
      </c>
      <c r="H2429">
        <v>6.7037899999999997</v>
      </c>
      <c r="I2429">
        <v>0</v>
      </c>
    </row>
    <row r="2430" spans="1:9" x14ac:dyDescent="0.25">
      <c r="A2430">
        <v>2367</v>
      </c>
      <c r="B2430">
        <v>6.7033199999999997</v>
      </c>
      <c r="C2430">
        <v>25.102620000000002</v>
      </c>
      <c r="D2430">
        <v>1.83E-4</v>
      </c>
      <c r="E2430">
        <v>25.056901</v>
      </c>
      <c r="F2430">
        <v>-0.66120000000000001</v>
      </c>
      <c r="G2430">
        <v>0.182</v>
      </c>
      <c r="H2430">
        <v>6.7033199999999997</v>
      </c>
      <c r="I2430">
        <v>0</v>
      </c>
    </row>
    <row r="2431" spans="1:9" x14ac:dyDescent="0.25">
      <c r="A2431">
        <v>2368</v>
      </c>
      <c r="B2431">
        <v>6.7027299999999999</v>
      </c>
      <c r="C2431">
        <v>25.102606999999999</v>
      </c>
      <c r="D2431">
        <v>1.8599999999999999E-4</v>
      </c>
      <c r="E2431">
        <v>25.056864000000001</v>
      </c>
      <c r="F2431">
        <v>-0.66120000000000001</v>
      </c>
      <c r="G2431">
        <v>0.182</v>
      </c>
      <c r="H2431">
        <v>6.7027299999999999</v>
      </c>
      <c r="I2431">
        <v>0</v>
      </c>
    </row>
    <row r="2432" spans="1:9" x14ac:dyDescent="0.25">
      <c r="A2432">
        <v>2369</v>
      </c>
      <c r="B2432">
        <v>6.7035600000000004</v>
      </c>
      <c r="C2432">
        <v>25.102618</v>
      </c>
      <c r="D2432">
        <v>1.8699999999999999E-4</v>
      </c>
      <c r="E2432">
        <v>25.056868000000001</v>
      </c>
      <c r="F2432">
        <v>-0.66120000000000001</v>
      </c>
      <c r="G2432">
        <v>0.182</v>
      </c>
      <c r="H2432">
        <v>6.7035600000000004</v>
      </c>
      <c r="I2432">
        <v>0</v>
      </c>
    </row>
    <row r="2433" spans="1:9" x14ac:dyDescent="0.25">
      <c r="A2433">
        <v>2370</v>
      </c>
      <c r="B2433">
        <v>6.70472</v>
      </c>
      <c r="C2433">
        <v>25.102509999999999</v>
      </c>
      <c r="D2433">
        <v>1.92E-4</v>
      </c>
      <c r="E2433">
        <v>25.056774999999998</v>
      </c>
      <c r="F2433">
        <v>-0.66120000000000001</v>
      </c>
      <c r="G2433">
        <v>0.18099999999999999</v>
      </c>
      <c r="H2433">
        <v>6.70472</v>
      </c>
      <c r="I2433">
        <v>0</v>
      </c>
    </row>
    <row r="2434" spans="1:9" x14ac:dyDescent="0.25">
      <c r="A2434">
        <v>2371</v>
      </c>
      <c r="B2434">
        <v>6.7048699999999997</v>
      </c>
      <c r="C2434">
        <v>25.102452</v>
      </c>
      <c r="D2434">
        <v>1.9100000000000001E-4</v>
      </c>
      <c r="E2434">
        <v>25.056757999999999</v>
      </c>
      <c r="F2434">
        <v>-0.66120000000000001</v>
      </c>
      <c r="G2434">
        <v>0.182</v>
      </c>
      <c r="H2434">
        <v>6.7048699999999997</v>
      </c>
      <c r="I2434">
        <v>0</v>
      </c>
    </row>
    <row r="2435" spans="1:9" x14ac:dyDescent="0.25">
      <c r="A2435">
        <v>2372</v>
      </c>
      <c r="B2435">
        <v>6.70526</v>
      </c>
      <c r="C2435">
        <v>25.102433000000001</v>
      </c>
      <c r="D2435">
        <v>1.8799999999999999E-4</v>
      </c>
      <c r="E2435">
        <v>25.056781999999998</v>
      </c>
      <c r="F2435">
        <v>-0.66120000000000001</v>
      </c>
      <c r="G2435">
        <v>0.182</v>
      </c>
      <c r="H2435">
        <v>6.70526</v>
      </c>
      <c r="I2435">
        <v>0</v>
      </c>
    </row>
    <row r="2436" spans="1:9" x14ac:dyDescent="0.25">
      <c r="A2436">
        <v>2373</v>
      </c>
      <c r="B2436">
        <v>6.7049599999999998</v>
      </c>
      <c r="C2436">
        <v>25.102505000000001</v>
      </c>
      <c r="D2436">
        <v>1.8599999999999999E-4</v>
      </c>
      <c r="E2436">
        <v>25.056794</v>
      </c>
      <c r="F2436">
        <v>-0.6613</v>
      </c>
      <c r="G2436">
        <v>0.182</v>
      </c>
      <c r="H2436">
        <v>6.7049599999999998</v>
      </c>
      <c r="I2436">
        <v>0</v>
      </c>
    </row>
    <row r="2437" spans="1:9" x14ac:dyDescent="0.25">
      <c r="A2437">
        <v>2374</v>
      </c>
      <c r="B2437">
        <v>6.7045599999999999</v>
      </c>
      <c r="C2437">
        <v>25.102536000000001</v>
      </c>
      <c r="D2437">
        <v>1.85E-4</v>
      </c>
      <c r="E2437">
        <v>25.056801</v>
      </c>
      <c r="F2437">
        <v>-0.6613</v>
      </c>
      <c r="G2437">
        <v>0.182</v>
      </c>
      <c r="H2437">
        <v>6.7045599999999999</v>
      </c>
      <c r="I2437">
        <v>0</v>
      </c>
    </row>
    <row r="2438" spans="1:9" x14ac:dyDescent="0.25">
      <c r="A2438">
        <v>2375</v>
      </c>
      <c r="B2438">
        <v>6.7042000000000002</v>
      </c>
      <c r="C2438">
        <v>25.102582000000002</v>
      </c>
      <c r="D2438">
        <v>1.7799999999999999E-4</v>
      </c>
      <c r="E2438">
        <v>25.056819000000001</v>
      </c>
      <c r="F2438">
        <v>-0.6613</v>
      </c>
      <c r="G2438">
        <v>0.182</v>
      </c>
      <c r="H2438">
        <v>6.7042000000000002</v>
      </c>
      <c r="I2438">
        <v>0</v>
      </c>
    </row>
    <row r="2439" spans="1:9" x14ac:dyDescent="0.25">
      <c r="A2439">
        <v>2376</v>
      </c>
      <c r="B2439">
        <v>6.7056300000000002</v>
      </c>
      <c r="C2439">
        <v>25.102678000000001</v>
      </c>
      <c r="D2439">
        <v>1.7799999999999999E-4</v>
      </c>
      <c r="E2439">
        <v>25.056839</v>
      </c>
      <c r="F2439">
        <v>-0.6613</v>
      </c>
      <c r="G2439">
        <v>0.183</v>
      </c>
      <c r="H2439">
        <v>6.7056300000000002</v>
      </c>
      <c r="I2439">
        <v>0</v>
      </c>
    </row>
    <row r="2440" spans="1:9" x14ac:dyDescent="0.25">
      <c r="A2440">
        <v>2377</v>
      </c>
      <c r="B2440">
        <v>6.7063199999999998</v>
      </c>
      <c r="C2440">
        <v>25.102805</v>
      </c>
      <c r="D2440">
        <v>1.7699999999999999E-4</v>
      </c>
      <c r="E2440">
        <v>25.056888000000001</v>
      </c>
      <c r="F2440">
        <v>-0.66120000000000001</v>
      </c>
      <c r="G2440">
        <v>0.183</v>
      </c>
      <c r="H2440">
        <v>6.7063199999999998</v>
      </c>
      <c r="I2440">
        <v>0</v>
      </c>
    </row>
    <row r="2441" spans="1:9" x14ac:dyDescent="0.25">
      <c r="A2441">
        <v>2378</v>
      </c>
      <c r="B2441">
        <v>6.70594</v>
      </c>
      <c r="C2441">
        <v>25.102857</v>
      </c>
      <c r="D2441">
        <v>1.76E-4</v>
      </c>
      <c r="E2441">
        <v>25.056881000000001</v>
      </c>
      <c r="F2441">
        <v>-0.66110000000000002</v>
      </c>
      <c r="G2441">
        <v>0.183</v>
      </c>
      <c r="H2441">
        <v>6.70594</v>
      </c>
      <c r="I2441">
        <v>0</v>
      </c>
    </row>
    <row r="2442" spans="1:9" x14ac:dyDescent="0.25">
      <c r="A2442">
        <v>2379</v>
      </c>
      <c r="B2442">
        <v>6.7061400000000004</v>
      </c>
      <c r="C2442">
        <v>25.102848000000002</v>
      </c>
      <c r="D2442">
        <v>1.75E-4</v>
      </c>
      <c r="E2442">
        <v>25.056868999999999</v>
      </c>
      <c r="F2442">
        <v>-0.66110000000000002</v>
      </c>
      <c r="G2442">
        <v>0.183</v>
      </c>
      <c r="H2442">
        <v>6.7061400000000004</v>
      </c>
      <c r="I2442">
        <v>0</v>
      </c>
    </row>
    <row r="2443" spans="1:9" x14ac:dyDescent="0.25">
      <c r="A2443">
        <v>2380</v>
      </c>
      <c r="B2443">
        <v>6.7059100000000003</v>
      </c>
      <c r="C2443">
        <v>25.102937000000001</v>
      </c>
      <c r="D2443">
        <v>1.7799999999999999E-4</v>
      </c>
      <c r="E2443">
        <v>25.056927999999999</v>
      </c>
      <c r="F2443">
        <v>-0.66100000000000003</v>
      </c>
      <c r="G2443">
        <v>0.183</v>
      </c>
      <c r="H2443">
        <v>6.7059100000000003</v>
      </c>
      <c r="I2443">
        <v>0</v>
      </c>
    </row>
    <row r="2444" spans="1:9" x14ac:dyDescent="0.25">
      <c r="A2444">
        <v>2381</v>
      </c>
      <c r="B2444">
        <v>6.7046700000000001</v>
      </c>
      <c r="C2444">
        <v>25.102955000000001</v>
      </c>
      <c r="D2444">
        <v>1.76E-4</v>
      </c>
      <c r="E2444">
        <v>25.056975000000001</v>
      </c>
      <c r="F2444">
        <v>-0.66100000000000003</v>
      </c>
      <c r="G2444">
        <v>0.183</v>
      </c>
      <c r="H2444">
        <v>6.7046700000000001</v>
      </c>
      <c r="I2444">
        <v>0</v>
      </c>
    </row>
    <row r="2445" spans="1:9" x14ac:dyDescent="0.25">
      <c r="A2445">
        <v>2382</v>
      </c>
      <c r="B2445">
        <v>6.7031099999999997</v>
      </c>
      <c r="C2445">
        <v>25.102947</v>
      </c>
      <c r="D2445">
        <v>1.76E-4</v>
      </c>
      <c r="E2445">
        <v>25.056967</v>
      </c>
      <c r="F2445">
        <v>-0.66100000000000003</v>
      </c>
      <c r="G2445">
        <v>0.183</v>
      </c>
      <c r="H2445">
        <v>6.7031099999999997</v>
      </c>
      <c r="I2445">
        <v>0</v>
      </c>
    </row>
    <row r="2446" spans="1:9" x14ac:dyDescent="0.25">
      <c r="A2446">
        <v>2383</v>
      </c>
      <c r="B2446">
        <v>6.7031999999999998</v>
      </c>
      <c r="C2446">
        <v>25.102907999999999</v>
      </c>
      <c r="D2446">
        <v>1.7699999999999999E-4</v>
      </c>
      <c r="E2446">
        <v>25.05697</v>
      </c>
      <c r="F2446">
        <v>-0.66100000000000003</v>
      </c>
      <c r="G2446">
        <v>0.183</v>
      </c>
      <c r="H2446">
        <v>6.7031999999999998</v>
      </c>
      <c r="I2446">
        <v>0</v>
      </c>
    </row>
    <row r="2447" spans="1:9" x14ac:dyDescent="0.25">
      <c r="A2447">
        <v>2384</v>
      </c>
      <c r="B2447">
        <v>6.7027799999999997</v>
      </c>
      <c r="C2447">
        <v>25.102941999999999</v>
      </c>
      <c r="D2447">
        <v>1.7899999999999999E-4</v>
      </c>
      <c r="E2447">
        <v>25.056994</v>
      </c>
      <c r="F2447">
        <v>-0.66100000000000003</v>
      </c>
      <c r="G2447">
        <v>0.183</v>
      </c>
      <c r="H2447">
        <v>6.7027799999999997</v>
      </c>
      <c r="I2447">
        <v>0</v>
      </c>
    </row>
    <row r="2448" spans="1:9" x14ac:dyDescent="0.25">
      <c r="A2448">
        <v>2385</v>
      </c>
      <c r="B2448">
        <v>6.7028499999999998</v>
      </c>
      <c r="C2448">
        <v>25.103057</v>
      </c>
      <c r="D2448">
        <v>1.8100000000000001E-4</v>
      </c>
      <c r="E2448">
        <v>25.057062999999999</v>
      </c>
      <c r="F2448">
        <v>-0.66100000000000003</v>
      </c>
      <c r="G2448">
        <v>0.183</v>
      </c>
      <c r="H2448">
        <v>6.7028499999999998</v>
      </c>
      <c r="I2448">
        <v>0</v>
      </c>
    </row>
    <row r="2449" spans="1:9" x14ac:dyDescent="0.25">
      <c r="A2449">
        <v>2386</v>
      </c>
      <c r="B2449">
        <v>6.7027200000000002</v>
      </c>
      <c r="C2449">
        <v>25.103081</v>
      </c>
      <c r="D2449">
        <v>1.83E-4</v>
      </c>
      <c r="E2449">
        <v>25.056996000000002</v>
      </c>
      <c r="F2449">
        <v>-0.66100000000000003</v>
      </c>
      <c r="G2449">
        <v>0.183</v>
      </c>
      <c r="H2449">
        <v>6.7027200000000002</v>
      </c>
      <c r="I2449">
        <v>0</v>
      </c>
    </row>
    <row r="2450" spans="1:9" x14ac:dyDescent="0.25">
      <c r="A2450">
        <v>2387</v>
      </c>
      <c r="B2450">
        <v>6.702</v>
      </c>
      <c r="C2450">
        <v>25.103145999999999</v>
      </c>
      <c r="D2450">
        <v>1.84E-4</v>
      </c>
      <c r="E2450">
        <v>25.056986999999999</v>
      </c>
      <c r="F2450">
        <v>-0.66100000000000003</v>
      </c>
      <c r="G2450">
        <v>0.183</v>
      </c>
      <c r="H2450">
        <v>6.702</v>
      </c>
      <c r="I2450">
        <v>0</v>
      </c>
    </row>
    <row r="2451" spans="1:9" x14ac:dyDescent="0.25">
      <c r="A2451">
        <v>2388</v>
      </c>
      <c r="B2451">
        <v>6.7018599999999999</v>
      </c>
      <c r="C2451">
        <v>25.103282</v>
      </c>
      <c r="D2451">
        <v>1.8699999999999999E-4</v>
      </c>
      <c r="E2451">
        <v>25.057003000000002</v>
      </c>
      <c r="F2451">
        <v>-0.66100000000000003</v>
      </c>
      <c r="G2451">
        <v>0.183</v>
      </c>
      <c r="H2451">
        <v>6.7018599999999999</v>
      </c>
      <c r="I2451">
        <v>0</v>
      </c>
    </row>
    <row r="2452" spans="1:9" x14ac:dyDescent="0.25">
      <c r="A2452">
        <v>2389</v>
      </c>
      <c r="B2452">
        <v>6.70146</v>
      </c>
      <c r="C2452">
        <v>25.103249000000002</v>
      </c>
      <c r="D2452">
        <v>1.8699999999999999E-4</v>
      </c>
      <c r="E2452">
        <v>25.056932</v>
      </c>
      <c r="F2452">
        <v>-0.66100000000000003</v>
      </c>
      <c r="G2452">
        <v>0.183</v>
      </c>
      <c r="H2452">
        <v>6.70146</v>
      </c>
      <c r="I2452">
        <v>0</v>
      </c>
    </row>
    <row r="2453" spans="1:9" x14ac:dyDescent="0.25">
      <c r="A2453">
        <v>2390</v>
      </c>
      <c r="B2453">
        <v>6.7003000000000004</v>
      </c>
      <c r="C2453">
        <v>25.103200000000001</v>
      </c>
      <c r="D2453">
        <v>1.8699999999999999E-4</v>
      </c>
      <c r="E2453">
        <v>25.056918</v>
      </c>
      <c r="F2453">
        <v>-0.66100000000000003</v>
      </c>
      <c r="G2453">
        <v>0.183</v>
      </c>
      <c r="H2453">
        <v>6.7003000000000004</v>
      </c>
      <c r="I2453">
        <v>0</v>
      </c>
    </row>
    <row r="2454" spans="1:9" x14ac:dyDescent="0.25">
      <c r="A2454">
        <v>2391</v>
      </c>
      <c r="B2454">
        <v>6.7006399999999999</v>
      </c>
      <c r="C2454">
        <v>25.103187999999999</v>
      </c>
      <c r="D2454">
        <v>1.8799999999999999E-4</v>
      </c>
      <c r="E2454">
        <v>25.056954999999999</v>
      </c>
      <c r="F2454">
        <v>-0.66110000000000002</v>
      </c>
      <c r="G2454">
        <v>0.183</v>
      </c>
      <c r="H2454">
        <v>6.7006399999999999</v>
      </c>
      <c r="I2454">
        <v>0</v>
      </c>
    </row>
    <row r="2455" spans="1:9" x14ac:dyDescent="0.25">
      <c r="A2455">
        <v>2392</v>
      </c>
      <c r="B2455">
        <v>6.7019900000000003</v>
      </c>
      <c r="C2455">
        <v>25.103164</v>
      </c>
      <c r="D2455">
        <v>1.8799999999999999E-4</v>
      </c>
      <c r="E2455">
        <v>25.056854000000001</v>
      </c>
      <c r="F2455">
        <v>-0.66110000000000002</v>
      </c>
      <c r="G2455">
        <v>0.183</v>
      </c>
      <c r="H2455">
        <v>6.7019900000000003</v>
      </c>
      <c r="I2455">
        <v>0</v>
      </c>
    </row>
    <row r="2456" spans="1:9" x14ac:dyDescent="0.25">
      <c r="A2456">
        <v>2393</v>
      </c>
      <c r="B2456">
        <v>6.7026199999999996</v>
      </c>
      <c r="C2456">
        <v>25.103100999999999</v>
      </c>
      <c r="D2456">
        <v>1.8599999999999999E-4</v>
      </c>
      <c r="E2456">
        <v>25.056777</v>
      </c>
      <c r="F2456">
        <v>-0.66110000000000002</v>
      </c>
      <c r="G2456">
        <v>0.184</v>
      </c>
      <c r="H2456">
        <v>6.7026199999999996</v>
      </c>
      <c r="I2456">
        <v>0</v>
      </c>
    </row>
    <row r="2457" spans="1:9" x14ac:dyDescent="0.25">
      <c r="A2457">
        <v>2394</v>
      </c>
      <c r="B2457">
        <v>6.7029300000000003</v>
      </c>
      <c r="C2457">
        <v>25.103199</v>
      </c>
      <c r="D2457">
        <v>1.8200000000000001E-4</v>
      </c>
      <c r="E2457">
        <v>25.056794</v>
      </c>
      <c r="F2457">
        <v>-0.66110000000000002</v>
      </c>
      <c r="G2457">
        <v>0.184</v>
      </c>
      <c r="H2457">
        <v>6.7029300000000003</v>
      </c>
      <c r="I2457">
        <v>0</v>
      </c>
    </row>
    <row r="2458" spans="1:9" x14ac:dyDescent="0.25">
      <c r="A2458">
        <v>2395</v>
      </c>
      <c r="B2458">
        <v>6.7036600000000002</v>
      </c>
      <c r="C2458">
        <v>25.103138999999999</v>
      </c>
      <c r="D2458">
        <v>1.8100000000000001E-4</v>
      </c>
      <c r="E2458">
        <v>25.056636999999998</v>
      </c>
      <c r="F2458">
        <v>-0.66110000000000002</v>
      </c>
      <c r="G2458">
        <v>0.184</v>
      </c>
      <c r="H2458">
        <v>6.7036600000000002</v>
      </c>
      <c r="I2458">
        <v>0</v>
      </c>
    </row>
    <row r="2459" spans="1:9" x14ac:dyDescent="0.25">
      <c r="A2459">
        <v>2396</v>
      </c>
      <c r="B2459">
        <v>6.7036600000000002</v>
      </c>
      <c r="C2459">
        <v>25.103227</v>
      </c>
      <c r="D2459">
        <v>1.7899999999999999E-4</v>
      </c>
      <c r="E2459">
        <v>25.056646000000001</v>
      </c>
      <c r="F2459">
        <v>-0.66100000000000003</v>
      </c>
      <c r="G2459">
        <v>0.184</v>
      </c>
      <c r="H2459">
        <v>6.7036600000000002</v>
      </c>
      <c r="I2459">
        <v>0</v>
      </c>
    </row>
    <row r="2460" spans="1:9" x14ac:dyDescent="0.25">
      <c r="A2460">
        <v>2397</v>
      </c>
      <c r="B2460">
        <v>6.7038799999999998</v>
      </c>
      <c r="C2460">
        <v>25.103339999999999</v>
      </c>
      <c r="D2460">
        <v>1.7899999999999999E-4</v>
      </c>
      <c r="E2460">
        <v>25.056718</v>
      </c>
      <c r="F2460">
        <v>-0.66090000000000004</v>
      </c>
      <c r="G2460">
        <v>0.184</v>
      </c>
      <c r="H2460">
        <v>6.7038799999999998</v>
      </c>
      <c r="I2460">
        <v>0</v>
      </c>
    </row>
    <row r="2461" spans="1:9" x14ac:dyDescent="0.25">
      <c r="A2461">
        <v>2398</v>
      </c>
      <c r="B2461">
        <v>6.7033800000000001</v>
      </c>
      <c r="C2461">
        <v>25.103337</v>
      </c>
      <c r="D2461">
        <v>1.7899999999999999E-4</v>
      </c>
      <c r="E2461">
        <v>25.056723000000002</v>
      </c>
      <c r="F2461">
        <v>-0.66090000000000004</v>
      </c>
      <c r="G2461">
        <v>0.184</v>
      </c>
      <c r="H2461">
        <v>6.7033800000000001</v>
      </c>
      <c r="I2461">
        <v>0</v>
      </c>
    </row>
    <row r="2462" spans="1:9" x14ac:dyDescent="0.25">
      <c r="A2462">
        <v>2399</v>
      </c>
      <c r="B2462">
        <v>6.7031900000000002</v>
      </c>
      <c r="C2462">
        <v>25.103370999999999</v>
      </c>
      <c r="D2462">
        <v>1.83E-4</v>
      </c>
      <c r="E2462">
        <v>25.056729000000001</v>
      </c>
      <c r="F2462">
        <v>-0.66090000000000004</v>
      </c>
      <c r="G2462">
        <v>0.184</v>
      </c>
      <c r="H2462">
        <v>6.7031900000000002</v>
      </c>
      <c r="I2462">
        <v>0</v>
      </c>
    </row>
    <row r="2463" spans="1:9" x14ac:dyDescent="0.25">
      <c r="A2463">
        <v>2400</v>
      </c>
      <c r="B2463">
        <v>6.70296</v>
      </c>
      <c r="C2463">
        <v>25.103391999999999</v>
      </c>
      <c r="D2463">
        <v>1.8100000000000001E-4</v>
      </c>
      <c r="E2463">
        <v>25.056747999999999</v>
      </c>
      <c r="F2463">
        <v>-0.66090000000000004</v>
      </c>
      <c r="G2463">
        <v>0.184</v>
      </c>
      <c r="H2463">
        <v>6.70296</v>
      </c>
      <c r="I2463">
        <v>0</v>
      </c>
    </row>
    <row r="2464" spans="1:9" x14ac:dyDescent="0.25">
      <c r="A2464">
        <v>2401</v>
      </c>
      <c r="B2464">
        <v>6.7026300000000001</v>
      </c>
      <c r="C2464">
        <v>25.103390000000001</v>
      </c>
      <c r="D2464">
        <v>1.8200000000000001E-4</v>
      </c>
      <c r="E2464">
        <v>25.056726000000001</v>
      </c>
      <c r="F2464">
        <v>-0.66090000000000004</v>
      </c>
      <c r="G2464">
        <v>0.184</v>
      </c>
      <c r="H2464">
        <v>6.7026300000000001</v>
      </c>
      <c r="I2464">
        <v>0</v>
      </c>
    </row>
    <row r="2465" spans="1:9" x14ac:dyDescent="0.25">
      <c r="A2465">
        <v>2402</v>
      </c>
      <c r="B2465">
        <v>6.7023900000000003</v>
      </c>
      <c r="C2465">
        <v>25.103404000000001</v>
      </c>
      <c r="D2465">
        <v>1.84E-4</v>
      </c>
      <c r="E2465">
        <v>25.056809999999999</v>
      </c>
      <c r="F2465">
        <v>-0.66100000000000003</v>
      </c>
      <c r="G2465">
        <v>0.184</v>
      </c>
      <c r="H2465">
        <v>6.7023900000000003</v>
      </c>
      <c r="I2465">
        <v>0</v>
      </c>
    </row>
    <row r="2466" spans="1:9" x14ac:dyDescent="0.25">
      <c r="A2466">
        <v>2403</v>
      </c>
      <c r="B2466">
        <v>6.7019399999999996</v>
      </c>
      <c r="C2466">
        <v>25.103414000000001</v>
      </c>
      <c r="D2466">
        <v>1.84E-4</v>
      </c>
      <c r="E2466">
        <v>25.056750000000001</v>
      </c>
      <c r="F2466">
        <v>-0.66100000000000003</v>
      </c>
      <c r="G2466">
        <v>0.184</v>
      </c>
      <c r="H2466">
        <v>6.7019399999999996</v>
      </c>
      <c r="I2466">
        <v>0</v>
      </c>
    </row>
    <row r="2467" spans="1:9" x14ac:dyDescent="0.25">
      <c r="A2467">
        <v>2404</v>
      </c>
      <c r="B2467">
        <v>6.7017699999999998</v>
      </c>
      <c r="C2467">
        <v>25.103384999999999</v>
      </c>
      <c r="D2467">
        <v>1.85E-4</v>
      </c>
      <c r="E2467">
        <v>25.056749</v>
      </c>
      <c r="F2467">
        <v>-0.66090000000000004</v>
      </c>
      <c r="G2467">
        <v>0.184</v>
      </c>
      <c r="H2467">
        <v>6.7017699999999998</v>
      </c>
      <c r="I2467">
        <v>0</v>
      </c>
    </row>
    <row r="2468" spans="1:9" x14ac:dyDescent="0.25">
      <c r="A2468">
        <v>2405</v>
      </c>
      <c r="B2468">
        <v>6.7016099999999996</v>
      </c>
      <c r="C2468">
        <v>25.103411000000001</v>
      </c>
      <c r="D2468">
        <v>1.85E-4</v>
      </c>
      <c r="E2468">
        <v>25.056747999999999</v>
      </c>
      <c r="F2468">
        <v>-0.66080000000000005</v>
      </c>
      <c r="G2468">
        <v>0.184</v>
      </c>
      <c r="H2468">
        <v>6.7016099999999996</v>
      </c>
      <c r="I2468">
        <v>0</v>
      </c>
    </row>
    <row r="2469" spans="1:9" x14ac:dyDescent="0.25">
      <c r="A2469">
        <v>2406</v>
      </c>
      <c r="B2469">
        <v>6.7022899999999996</v>
      </c>
      <c r="C2469">
        <v>25.103434</v>
      </c>
      <c r="D2469">
        <v>1.8200000000000001E-4</v>
      </c>
      <c r="E2469">
        <v>25.056732</v>
      </c>
      <c r="F2469">
        <v>-0.66080000000000005</v>
      </c>
      <c r="G2469">
        <v>0.184</v>
      </c>
      <c r="H2469">
        <v>6.7022899999999996</v>
      </c>
      <c r="I2469">
        <v>0</v>
      </c>
    </row>
    <row r="2470" spans="1:9" x14ac:dyDescent="0.25">
      <c r="A2470">
        <v>2407</v>
      </c>
      <c r="B2470">
        <v>6.7028299999999996</v>
      </c>
      <c r="C2470">
        <v>25.103477000000002</v>
      </c>
      <c r="D2470">
        <v>1.7899999999999999E-4</v>
      </c>
      <c r="E2470">
        <v>25.056683</v>
      </c>
      <c r="F2470">
        <v>-0.66080000000000005</v>
      </c>
      <c r="G2470">
        <v>0.185</v>
      </c>
      <c r="H2470">
        <v>6.7028299999999996</v>
      </c>
      <c r="I2470">
        <v>0</v>
      </c>
    </row>
    <row r="2471" spans="1:9" x14ac:dyDescent="0.25">
      <c r="A2471">
        <v>2408</v>
      </c>
      <c r="B2471">
        <v>6.7032600000000002</v>
      </c>
      <c r="C2471">
        <v>25.103572</v>
      </c>
      <c r="D2471">
        <v>1.7699999999999999E-4</v>
      </c>
      <c r="E2471">
        <v>25.056735</v>
      </c>
      <c r="F2471">
        <v>-0.66080000000000005</v>
      </c>
      <c r="G2471">
        <v>0.185</v>
      </c>
      <c r="H2471">
        <v>6.7032600000000002</v>
      </c>
      <c r="I2471">
        <v>0</v>
      </c>
    </row>
    <row r="2472" spans="1:9" x14ac:dyDescent="0.25">
      <c r="A2472">
        <v>2409</v>
      </c>
      <c r="B2472">
        <v>6.7035799999999997</v>
      </c>
      <c r="C2472">
        <v>25.103629000000002</v>
      </c>
      <c r="D2472">
        <v>1.74E-4</v>
      </c>
      <c r="E2472">
        <v>25.056681999999999</v>
      </c>
      <c r="F2472">
        <v>-0.66069999999999995</v>
      </c>
      <c r="G2472">
        <v>0.185</v>
      </c>
      <c r="H2472">
        <v>6.7035799999999997</v>
      </c>
      <c r="I2472">
        <v>0</v>
      </c>
    </row>
    <row r="2473" spans="1:9" x14ac:dyDescent="0.25">
      <c r="A2473">
        <v>2410</v>
      </c>
      <c r="B2473">
        <v>6.7040899999999999</v>
      </c>
      <c r="C2473">
        <v>25.10371</v>
      </c>
      <c r="D2473">
        <v>1.7200000000000001E-4</v>
      </c>
      <c r="E2473">
        <v>25.056747999999999</v>
      </c>
      <c r="F2473">
        <v>-0.66069999999999995</v>
      </c>
      <c r="G2473">
        <v>0.185</v>
      </c>
      <c r="H2473">
        <v>6.7040899999999999</v>
      </c>
      <c r="I2473">
        <v>0</v>
      </c>
    </row>
    <row r="2474" spans="1:9" x14ac:dyDescent="0.25">
      <c r="A2474">
        <v>2411</v>
      </c>
      <c r="B2474">
        <v>6.70343</v>
      </c>
      <c r="C2474">
        <v>25.103743000000001</v>
      </c>
      <c r="D2474">
        <v>1.73E-4</v>
      </c>
      <c r="E2474">
        <v>25.056764000000001</v>
      </c>
      <c r="F2474">
        <v>-0.66069999999999995</v>
      </c>
      <c r="G2474">
        <v>0.185</v>
      </c>
      <c r="H2474">
        <v>6.70343</v>
      </c>
      <c r="I2474">
        <v>0</v>
      </c>
    </row>
    <row r="2475" spans="1:9" x14ac:dyDescent="0.25">
      <c r="A2475">
        <v>2412</v>
      </c>
      <c r="B2475">
        <v>6.7028699999999999</v>
      </c>
      <c r="C2475">
        <v>25.103731</v>
      </c>
      <c r="D2475">
        <v>1.76E-4</v>
      </c>
      <c r="E2475">
        <v>25.056709999999999</v>
      </c>
      <c r="F2475">
        <v>-0.66069999999999995</v>
      </c>
      <c r="G2475">
        <v>0.185</v>
      </c>
      <c r="H2475">
        <v>6.7028699999999999</v>
      </c>
      <c r="I2475">
        <v>0</v>
      </c>
    </row>
    <row r="2476" spans="1:9" x14ac:dyDescent="0.25">
      <c r="A2476">
        <v>2413</v>
      </c>
      <c r="B2476">
        <v>6.7031799999999997</v>
      </c>
      <c r="C2476">
        <v>25.103738</v>
      </c>
      <c r="D2476">
        <v>1.75E-4</v>
      </c>
      <c r="E2476">
        <v>25.056695999999999</v>
      </c>
      <c r="F2476">
        <v>-0.66069999999999995</v>
      </c>
      <c r="G2476">
        <v>0.185</v>
      </c>
      <c r="H2476">
        <v>6.7031799999999997</v>
      </c>
      <c r="I2476">
        <v>0</v>
      </c>
    </row>
    <row r="2477" spans="1:9" x14ac:dyDescent="0.25">
      <c r="A2477">
        <v>2414</v>
      </c>
      <c r="B2477">
        <v>6.7033699999999996</v>
      </c>
      <c r="C2477">
        <v>25.103722999999999</v>
      </c>
      <c r="D2477">
        <v>1.76E-4</v>
      </c>
      <c r="E2477">
        <v>25.056718</v>
      </c>
      <c r="F2477">
        <v>-0.66069999999999995</v>
      </c>
      <c r="G2477">
        <v>0.185</v>
      </c>
      <c r="H2477">
        <v>6.7033699999999996</v>
      </c>
      <c r="I2477">
        <v>0</v>
      </c>
    </row>
    <row r="2478" spans="1:9" x14ac:dyDescent="0.25">
      <c r="A2478">
        <v>2415</v>
      </c>
      <c r="B2478">
        <v>6.7026399999999997</v>
      </c>
      <c r="C2478">
        <v>25.103711000000001</v>
      </c>
      <c r="D2478">
        <v>1.7799999999999999E-4</v>
      </c>
      <c r="E2478">
        <v>25.056719000000001</v>
      </c>
      <c r="F2478">
        <v>-0.66080000000000005</v>
      </c>
      <c r="G2478">
        <v>0.185</v>
      </c>
      <c r="H2478">
        <v>6.7026399999999997</v>
      </c>
      <c r="I2478">
        <v>0</v>
      </c>
    </row>
    <row r="2479" spans="1:9" x14ac:dyDescent="0.25">
      <c r="A2479">
        <v>2416</v>
      </c>
      <c r="B2479">
        <v>6.7025199999999998</v>
      </c>
      <c r="C2479">
        <v>25.103687000000001</v>
      </c>
      <c r="D2479">
        <v>1.7899999999999999E-4</v>
      </c>
      <c r="E2479">
        <v>25.056701</v>
      </c>
      <c r="F2479">
        <v>-0.66069999999999995</v>
      </c>
      <c r="G2479">
        <v>0.186</v>
      </c>
      <c r="H2479">
        <v>6.7025199999999998</v>
      </c>
      <c r="I2479">
        <v>0</v>
      </c>
    </row>
    <row r="2480" spans="1:9" x14ac:dyDescent="0.25">
      <c r="A2480">
        <v>2417</v>
      </c>
      <c r="B2480">
        <v>6.7026700000000003</v>
      </c>
      <c r="C2480">
        <v>25.103632000000001</v>
      </c>
      <c r="D2480">
        <v>1.7799999999999999E-4</v>
      </c>
      <c r="E2480">
        <v>25.056708</v>
      </c>
      <c r="F2480">
        <v>-0.66069999999999995</v>
      </c>
      <c r="G2480">
        <v>0.186</v>
      </c>
      <c r="H2480">
        <v>6.7026700000000003</v>
      </c>
      <c r="I2480">
        <v>0</v>
      </c>
    </row>
    <row r="2481" spans="1:9" x14ac:dyDescent="0.25">
      <c r="A2481">
        <v>2418</v>
      </c>
      <c r="B2481">
        <v>6.70242</v>
      </c>
      <c r="C2481">
        <v>25.103643999999999</v>
      </c>
      <c r="D2481">
        <v>1.7799999999999999E-4</v>
      </c>
      <c r="E2481">
        <v>25.056718</v>
      </c>
      <c r="F2481">
        <v>-0.66059999999999997</v>
      </c>
      <c r="G2481">
        <v>0.186</v>
      </c>
      <c r="H2481">
        <v>6.70242</v>
      </c>
      <c r="I2481">
        <v>0</v>
      </c>
    </row>
    <row r="2482" spans="1:9" x14ac:dyDescent="0.25">
      <c r="A2482">
        <v>2419</v>
      </c>
      <c r="B2482">
        <v>6.7019000000000002</v>
      </c>
      <c r="C2482">
        <v>25.103688999999999</v>
      </c>
      <c r="D2482">
        <v>1.8000000000000001E-4</v>
      </c>
      <c r="E2482">
        <v>25.056774999999998</v>
      </c>
      <c r="F2482">
        <v>-0.66069999999999995</v>
      </c>
      <c r="G2482">
        <v>0.186</v>
      </c>
      <c r="H2482">
        <v>6.7019000000000002</v>
      </c>
      <c r="I2482">
        <v>0</v>
      </c>
    </row>
    <row r="2483" spans="1:9" x14ac:dyDescent="0.25">
      <c r="A2483">
        <v>2420</v>
      </c>
      <c r="B2483">
        <v>6.7025899999999998</v>
      </c>
      <c r="C2483">
        <v>25.103746000000001</v>
      </c>
      <c r="D2483">
        <v>1.8000000000000001E-4</v>
      </c>
      <c r="E2483">
        <v>25.056795000000001</v>
      </c>
      <c r="F2483">
        <v>-0.66069999999999995</v>
      </c>
      <c r="G2483">
        <v>0.186</v>
      </c>
      <c r="H2483">
        <v>6.7025899999999998</v>
      </c>
      <c r="I2483">
        <v>0</v>
      </c>
    </row>
    <row r="2484" spans="1:9" x14ac:dyDescent="0.25">
      <c r="A2484">
        <v>2421</v>
      </c>
      <c r="B2484">
        <v>6.7031400000000003</v>
      </c>
      <c r="C2484">
        <v>25.103774000000001</v>
      </c>
      <c r="D2484">
        <v>1.7799999999999999E-4</v>
      </c>
      <c r="E2484">
        <v>25.056789999999999</v>
      </c>
      <c r="F2484">
        <v>-0.66069999999999995</v>
      </c>
      <c r="G2484">
        <v>0.186</v>
      </c>
      <c r="H2484">
        <v>6.7031400000000003</v>
      </c>
      <c r="I2484">
        <v>0</v>
      </c>
    </row>
    <row r="2485" spans="1:9" x14ac:dyDescent="0.25">
      <c r="A2485">
        <v>2422</v>
      </c>
      <c r="B2485">
        <v>6.7025399999999999</v>
      </c>
      <c r="C2485">
        <v>25.103881000000001</v>
      </c>
      <c r="D2485">
        <v>1.7799999999999999E-4</v>
      </c>
      <c r="E2485">
        <v>25.056874000000001</v>
      </c>
      <c r="F2485">
        <v>-0.66080000000000005</v>
      </c>
      <c r="G2485">
        <v>0.186</v>
      </c>
      <c r="H2485">
        <v>6.7025399999999999</v>
      </c>
      <c r="I2485">
        <v>0</v>
      </c>
    </row>
    <row r="2486" spans="1:9" x14ac:dyDescent="0.25">
      <c r="A2486">
        <v>2423</v>
      </c>
      <c r="B2486">
        <v>6.7013800000000003</v>
      </c>
      <c r="C2486">
        <v>25.10389</v>
      </c>
      <c r="D2486">
        <v>1.7899999999999999E-4</v>
      </c>
      <c r="E2486">
        <v>25.056927000000002</v>
      </c>
      <c r="F2486">
        <v>-0.66080000000000005</v>
      </c>
      <c r="G2486">
        <v>0.186</v>
      </c>
      <c r="H2486">
        <v>6.7013800000000003</v>
      </c>
      <c r="I2486">
        <v>0</v>
      </c>
    </row>
    <row r="2487" spans="1:9" x14ac:dyDescent="0.25">
      <c r="A2487">
        <v>2424</v>
      </c>
      <c r="B2487">
        <v>6.7011099999999999</v>
      </c>
      <c r="C2487">
        <v>25.103861999999999</v>
      </c>
      <c r="D2487">
        <v>1.7699999999999999E-4</v>
      </c>
      <c r="E2487">
        <v>25.056888000000001</v>
      </c>
      <c r="F2487">
        <v>-0.66069999999999995</v>
      </c>
      <c r="G2487">
        <v>0.186</v>
      </c>
      <c r="H2487">
        <v>6.7011099999999999</v>
      </c>
      <c r="I2487">
        <v>0</v>
      </c>
    </row>
    <row r="2488" spans="1:9" x14ac:dyDescent="0.25">
      <c r="A2488">
        <v>2425</v>
      </c>
      <c r="B2488">
        <v>6.7005100000000004</v>
      </c>
      <c r="C2488">
        <v>25.103784000000001</v>
      </c>
      <c r="D2488">
        <v>1.7899999999999999E-4</v>
      </c>
      <c r="E2488">
        <v>25.056785999999999</v>
      </c>
      <c r="F2488">
        <v>-0.66059999999999997</v>
      </c>
      <c r="G2488">
        <v>0.186</v>
      </c>
      <c r="H2488">
        <v>6.7005100000000004</v>
      </c>
      <c r="I2488">
        <v>0</v>
      </c>
    </row>
    <row r="2489" spans="1:9" x14ac:dyDescent="0.25">
      <c r="A2489">
        <v>2426</v>
      </c>
      <c r="B2489">
        <v>6.7007500000000002</v>
      </c>
      <c r="C2489">
        <v>25.103757999999999</v>
      </c>
      <c r="D2489">
        <v>1.7699999999999999E-4</v>
      </c>
      <c r="E2489">
        <v>25.056757000000001</v>
      </c>
      <c r="F2489">
        <v>-0.66059999999999997</v>
      </c>
      <c r="G2489">
        <v>0.186</v>
      </c>
      <c r="H2489">
        <v>6.7007500000000002</v>
      </c>
      <c r="I2489">
        <v>0</v>
      </c>
    </row>
    <row r="2490" spans="1:9" x14ac:dyDescent="0.25">
      <c r="A2490">
        <v>2427</v>
      </c>
      <c r="B2490">
        <v>6.7011799999999999</v>
      </c>
      <c r="C2490">
        <v>25.103743999999999</v>
      </c>
      <c r="D2490">
        <v>1.7699999999999999E-4</v>
      </c>
      <c r="E2490">
        <v>25.056657000000001</v>
      </c>
      <c r="F2490">
        <v>-0.66049999999999998</v>
      </c>
      <c r="G2490">
        <v>0.186</v>
      </c>
      <c r="H2490">
        <v>6.7011799999999999</v>
      </c>
      <c r="I2490">
        <v>0</v>
      </c>
    </row>
    <row r="2491" spans="1:9" x14ac:dyDescent="0.25">
      <c r="A2491">
        <v>2428</v>
      </c>
      <c r="B2491">
        <v>6.7030200000000004</v>
      </c>
      <c r="C2491">
        <v>25.103798999999999</v>
      </c>
      <c r="D2491">
        <v>1.7799999999999999E-4</v>
      </c>
      <c r="E2491">
        <v>25.056626999999999</v>
      </c>
      <c r="F2491">
        <v>-0.66039999999999999</v>
      </c>
      <c r="G2491">
        <v>0.186</v>
      </c>
      <c r="H2491">
        <v>6.7030200000000004</v>
      </c>
      <c r="I2491">
        <v>0</v>
      </c>
    </row>
    <row r="2492" spans="1:9" x14ac:dyDescent="0.25">
      <c r="A2492">
        <v>2429</v>
      </c>
      <c r="B2492">
        <v>6.7033300000000002</v>
      </c>
      <c r="C2492">
        <v>25.103838</v>
      </c>
      <c r="D2492">
        <v>1.76E-4</v>
      </c>
      <c r="E2492">
        <v>25.056588999999999</v>
      </c>
      <c r="F2492">
        <v>-0.6603</v>
      </c>
      <c r="G2492">
        <v>0.187</v>
      </c>
      <c r="H2492">
        <v>6.7033300000000002</v>
      </c>
      <c r="I2492">
        <v>0</v>
      </c>
    </row>
    <row r="2493" spans="1:9" x14ac:dyDescent="0.25">
      <c r="A2493">
        <v>2430</v>
      </c>
      <c r="B2493">
        <v>6.7030799999999999</v>
      </c>
      <c r="C2493">
        <v>25.103942</v>
      </c>
      <c r="D2493">
        <v>1.76E-4</v>
      </c>
      <c r="E2493">
        <v>25.056652</v>
      </c>
      <c r="F2493">
        <v>-0.6603</v>
      </c>
      <c r="G2493">
        <v>0.187</v>
      </c>
      <c r="H2493">
        <v>6.7030799999999999</v>
      </c>
      <c r="I2493">
        <v>0</v>
      </c>
    </row>
    <row r="2494" spans="1:9" x14ac:dyDescent="0.25">
      <c r="A2494">
        <v>2431</v>
      </c>
      <c r="B2494">
        <v>6.7021800000000002</v>
      </c>
      <c r="C2494">
        <v>25.103988000000001</v>
      </c>
      <c r="D2494">
        <v>1.7799999999999999E-4</v>
      </c>
      <c r="E2494">
        <v>25.056664999999999</v>
      </c>
      <c r="F2494">
        <v>-0.66020000000000001</v>
      </c>
      <c r="G2494">
        <v>0.187</v>
      </c>
      <c r="H2494">
        <v>6.7021800000000002</v>
      </c>
      <c r="I2494">
        <v>0</v>
      </c>
    </row>
    <row r="2495" spans="1:9" x14ac:dyDescent="0.25">
      <c r="A2495">
        <v>2432</v>
      </c>
      <c r="B2495">
        <v>6.7012999999999998</v>
      </c>
      <c r="C2495">
        <v>25.104025</v>
      </c>
      <c r="D2495">
        <v>1.7899999999999999E-4</v>
      </c>
      <c r="E2495">
        <v>25.056715000000001</v>
      </c>
      <c r="F2495">
        <v>-0.66020000000000001</v>
      </c>
      <c r="G2495">
        <v>0.187</v>
      </c>
      <c r="H2495">
        <v>6.7012999999999998</v>
      </c>
      <c r="I2495">
        <v>0</v>
      </c>
    </row>
    <row r="2496" spans="1:9" x14ac:dyDescent="0.25">
      <c r="A2496">
        <v>2433</v>
      </c>
      <c r="B2496">
        <v>6.6996200000000004</v>
      </c>
      <c r="C2496">
        <v>25.104022000000001</v>
      </c>
      <c r="D2496">
        <v>1.8000000000000001E-4</v>
      </c>
      <c r="E2496">
        <v>25.056652</v>
      </c>
      <c r="F2496">
        <v>-0.6603</v>
      </c>
      <c r="G2496">
        <v>0.187</v>
      </c>
      <c r="H2496">
        <v>6.6996200000000004</v>
      </c>
      <c r="I2496">
        <v>0</v>
      </c>
    </row>
    <row r="2497" spans="1:9" x14ac:dyDescent="0.25">
      <c r="A2497">
        <v>2434</v>
      </c>
      <c r="B2497">
        <v>6.6997099999999996</v>
      </c>
      <c r="C2497">
        <v>25.104144000000002</v>
      </c>
      <c r="D2497">
        <v>1.8100000000000001E-4</v>
      </c>
      <c r="E2497">
        <v>25.056692000000002</v>
      </c>
      <c r="F2497">
        <v>-0.6603</v>
      </c>
      <c r="G2497">
        <v>0.187</v>
      </c>
      <c r="H2497">
        <v>6.6997099999999996</v>
      </c>
      <c r="I2497">
        <v>0</v>
      </c>
    </row>
    <row r="2498" spans="1:9" x14ac:dyDescent="0.25">
      <c r="A2498">
        <v>2435</v>
      </c>
      <c r="B2498">
        <v>6.7004599999999996</v>
      </c>
      <c r="C2498">
        <v>25.104227000000002</v>
      </c>
      <c r="D2498">
        <v>1.83E-4</v>
      </c>
      <c r="E2498">
        <v>25.056747999999999</v>
      </c>
      <c r="F2498">
        <v>-0.66039999999999999</v>
      </c>
      <c r="G2498">
        <v>0.187</v>
      </c>
      <c r="H2498">
        <v>6.7004599999999996</v>
      </c>
      <c r="I2498">
        <v>0</v>
      </c>
    </row>
    <row r="2499" spans="1:9" x14ac:dyDescent="0.25">
      <c r="A2499">
        <v>2436</v>
      </c>
      <c r="B2499">
        <v>6.7013499999999997</v>
      </c>
      <c r="C2499">
        <v>25.104336</v>
      </c>
      <c r="D2499">
        <v>1.85E-4</v>
      </c>
      <c r="E2499">
        <v>25.056789999999999</v>
      </c>
      <c r="F2499">
        <v>-0.66049999999999998</v>
      </c>
      <c r="G2499">
        <v>0.187</v>
      </c>
      <c r="H2499">
        <v>6.7013499999999997</v>
      </c>
      <c r="I2499">
        <v>0</v>
      </c>
    </row>
    <row r="2500" spans="1:9" x14ac:dyDescent="0.25">
      <c r="A2500">
        <v>2437</v>
      </c>
      <c r="B2500">
        <v>6.7028400000000001</v>
      </c>
      <c r="C2500">
        <v>25.10435</v>
      </c>
      <c r="D2500">
        <v>1.8699999999999999E-4</v>
      </c>
      <c r="E2500">
        <v>25.056764999999999</v>
      </c>
      <c r="F2500">
        <v>-0.66049999999999998</v>
      </c>
      <c r="G2500">
        <v>0.187</v>
      </c>
      <c r="H2500">
        <v>6.7028400000000001</v>
      </c>
      <c r="I2500">
        <v>0</v>
      </c>
    </row>
    <row r="2501" spans="1:9" x14ac:dyDescent="0.25">
      <c r="A2501">
        <v>2438</v>
      </c>
      <c r="B2501">
        <v>6.7046799999999998</v>
      </c>
      <c r="C2501">
        <v>25.104336</v>
      </c>
      <c r="D2501">
        <v>1.8900000000000001E-4</v>
      </c>
      <c r="E2501">
        <v>25.056791</v>
      </c>
      <c r="F2501">
        <v>-0.66039999999999999</v>
      </c>
      <c r="G2501">
        <v>0.187</v>
      </c>
      <c r="H2501">
        <v>6.7046799999999998</v>
      </c>
      <c r="I2501">
        <v>0</v>
      </c>
    </row>
    <row r="2502" spans="1:9" x14ac:dyDescent="0.25">
      <c r="A2502">
        <v>2439</v>
      </c>
      <c r="B2502">
        <v>6.7051699999999999</v>
      </c>
      <c r="C2502">
        <v>25.104329</v>
      </c>
      <c r="D2502">
        <v>1.8699999999999999E-4</v>
      </c>
      <c r="E2502">
        <v>25.056792000000002</v>
      </c>
      <c r="F2502">
        <v>-0.66039999999999999</v>
      </c>
      <c r="G2502">
        <v>0.187</v>
      </c>
      <c r="H2502">
        <v>6.7051699999999999</v>
      </c>
      <c r="I2502">
        <v>0</v>
      </c>
    </row>
    <row r="2503" spans="1:9" x14ac:dyDescent="0.25">
      <c r="A2503">
        <v>2440</v>
      </c>
      <c r="B2503">
        <v>6.7049300000000001</v>
      </c>
      <c r="C2503">
        <v>25.104330999999998</v>
      </c>
      <c r="D2503">
        <v>1.85E-4</v>
      </c>
      <c r="E2503">
        <v>25.056749</v>
      </c>
      <c r="F2503">
        <v>-0.66039999999999999</v>
      </c>
      <c r="G2503">
        <v>0.187</v>
      </c>
      <c r="H2503">
        <v>6.7049300000000001</v>
      </c>
      <c r="I2503">
        <v>0</v>
      </c>
    </row>
    <row r="2504" spans="1:9" x14ac:dyDescent="0.25">
      <c r="A2504">
        <v>2441</v>
      </c>
      <c r="B2504">
        <v>6.7040800000000003</v>
      </c>
      <c r="C2504">
        <v>25.104396999999999</v>
      </c>
      <c r="D2504">
        <v>1.85E-4</v>
      </c>
      <c r="E2504">
        <v>25.056756</v>
      </c>
      <c r="F2504">
        <v>-0.66039999999999999</v>
      </c>
      <c r="G2504">
        <v>0.187</v>
      </c>
      <c r="H2504">
        <v>6.7040800000000003</v>
      </c>
      <c r="I2504">
        <v>0</v>
      </c>
    </row>
    <row r="2505" spans="1:9" x14ac:dyDescent="0.25">
      <c r="A2505">
        <v>2442</v>
      </c>
      <c r="B2505">
        <v>6.7034599999999998</v>
      </c>
      <c r="C2505">
        <v>25.104519</v>
      </c>
      <c r="D2505">
        <v>1.85E-4</v>
      </c>
      <c r="E2505">
        <v>25.056781000000001</v>
      </c>
      <c r="F2505">
        <v>-0.66039999999999999</v>
      </c>
      <c r="G2505">
        <v>0.187</v>
      </c>
      <c r="H2505">
        <v>6.7034599999999998</v>
      </c>
      <c r="I2505">
        <v>0</v>
      </c>
    </row>
    <row r="2506" spans="1:9" x14ac:dyDescent="0.25">
      <c r="A2506">
        <v>2443</v>
      </c>
      <c r="B2506">
        <v>6.7023400000000004</v>
      </c>
      <c r="C2506">
        <v>25.104599</v>
      </c>
      <c r="D2506">
        <v>1.83E-4</v>
      </c>
      <c r="E2506">
        <v>25.056759</v>
      </c>
      <c r="F2506">
        <v>-0.66039999999999999</v>
      </c>
      <c r="G2506">
        <v>0.187</v>
      </c>
      <c r="H2506">
        <v>6.7023400000000004</v>
      </c>
      <c r="I2506">
        <v>0</v>
      </c>
    </row>
    <row r="2507" spans="1:9" x14ac:dyDescent="0.25">
      <c r="A2507">
        <v>2444</v>
      </c>
      <c r="B2507">
        <v>6.7023700000000002</v>
      </c>
      <c r="C2507">
        <v>25.104565999999998</v>
      </c>
      <c r="D2507">
        <v>1.85E-4</v>
      </c>
      <c r="E2507">
        <v>25.05668</v>
      </c>
      <c r="F2507">
        <v>-0.66039999999999999</v>
      </c>
      <c r="G2507">
        <v>0.187</v>
      </c>
      <c r="H2507">
        <v>6.7023700000000002</v>
      </c>
      <c r="I2507">
        <v>0</v>
      </c>
    </row>
    <row r="2508" spans="1:9" x14ac:dyDescent="0.25">
      <c r="A2508">
        <v>2445</v>
      </c>
      <c r="B2508">
        <v>6.7019099999999998</v>
      </c>
      <c r="C2508">
        <v>25.104527000000001</v>
      </c>
      <c r="D2508">
        <v>1.8599999999999999E-4</v>
      </c>
      <c r="E2508">
        <v>25.056650999999999</v>
      </c>
      <c r="F2508">
        <v>-0.66039999999999999</v>
      </c>
      <c r="G2508">
        <v>0.187</v>
      </c>
      <c r="H2508">
        <v>6.7019099999999998</v>
      </c>
      <c r="I2508">
        <v>0</v>
      </c>
    </row>
    <row r="2509" spans="1:9" x14ac:dyDescent="0.25">
      <c r="A2509">
        <v>2446</v>
      </c>
      <c r="B2509">
        <v>6.7028499999999998</v>
      </c>
      <c r="C2509">
        <v>25.104486999999999</v>
      </c>
      <c r="D2509">
        <v>1.8699999999999999E-4</v>
      </c>
      <c r="E2509">
        <v>25.056629000000001</v>
      </c>
      <c r="F2509">
        <v>-0.66039999999999999</v>
      </c>
      <c r="G2509">
        <v>0.188</v>
      </c>
      <c r="H2509">
        <v>6.7028499999999998</v>
      </c>
      <c r="I2509">
        <v>0</v>
      </c>
    </row>
    <row r="2510" spans="1:9" x14ac:dyDescent="0.25">
      <c r="A2510">
        <v>2447</v>
      </c>
      <c r="B2510">
        <v>6.7031700000000001</v>
      </c>
      <c r="C2510">
        <v>25.104513000000001</v>
      </c>
      <c r="D2510">
        <v>1.8599999999999999E-4</v>
      </c>
      <c r="E2510">
        <v>25.056674000000001</v>
      </c>
      <c r="F2510">
        <v>-0.6603</v>
      </c>
      <c r="G2510">
        <v>0.188</v>
      </c>
      <c r="H2510">
        <v>6.7031700000000001</v>
      </c>
      <c r="I2510">
        <v>0</v>
      </c>
    </row>
    <row r="2511" spans="1:9" x14ac:dyDescent="0.25">
      <c r="A2511">
        <v>2448</v>
      </c>
      <c r="B2511">
        <v>6.7034000000000002</v>
      </c>
      <c r="C2511">
        <v>25.104537000000001</v>
      </c>
      <c r="D2511">
        <v>1.84E-4</v>
      </c>
      <c r="E2511">
        <v>25.056713999999999</v>
      </c>
      <c r="F2511">
        <v>-0.66020000000000001</v>
      </c>
      <c r="G2511">
        <v>0.188</v>
      </c>
      <c r="H2511">
        <v>6.7034000000000002</v>
      </c>
      <c r="I2511">
        <v>0</v>
      </c>
    </row>
    <row r="2512" spans="1:9" x14ac:dyDescent="0.25">
      <c r="A2512">
        <v>2449</v>
      </c>
      <c r="B2512">
        <v>6.7021199999999999</v>
      </c>
      <c r="C2512">
        <v>25.104617000000001</v>
      </c>
      <c r="D2512">
        <v>1.83E-4</v>
      </c>
      <c r="E2512">
        <v>25.056808</v>
      </c>
      <c r="F2512">
        <v>-0.66010000000000002</v>
      </c>
      <c r="G2512">
        <v>0.188</v>
      </c>
      <c r="H2512">
        <v>6.7021199999999999</v>
      </c>
      <c r="I2512">
        <v>0</v>
      </c>
    </row>
    <row r="2513" spans="1:9" x14ac:dyDescent="0.25">
      <c r="A2513">
        <v>2450</v>
      </c>
      <c r="B2513">
        <v>6.7023099999999998</v>
      </c>
      <c r="C2513">
        <v>25.104644</v>
      </c>
      <c r="D2513">
        <v>1.8100000000000001E-4</v>
      </c>
      <c r="E2513">
        <v>25.056778999999999</v>
      </c>
      <c r="F2513">
        <v>-0.66010000000000002</v>
      </c>
      <c r="G2513">
        <v>0.188</v>
      </c>
      <c r="H2513">
        <v>6.7023099999999998</v>
      </c>
      <c r="I2513">
        <v>0</v>
      </c>
    </row>
    <row r="2514" spans="1:9" x14ac:dyDescent="0.25">
      <c r="A2514">
        <v>2451</v>
      </c>
      <c r="B2514">
        <v>6.7012600000000004</v>
      </c>
      <c r="C2514">
        <v>25.104626</v>
      </c>
      <c r="D2514">
        <v>1.8100000000000001E-4</v>
      </c>
      <c r="E2514">
        <v>25.056723999999999</v>
      </c>
      <c r="F2514">
        <v>-0.66010000000000002</v>
      </c>
      <c r="G2514">
        <v>0.188</v>
      </c>
      <c r="H2514">
        <v>6.7012600000000004</v>
      </c>
      <c r="I2514">
        <v>0</v>
      </c>
    </row>
    <row r="2515" spans="1:9" x14ac:dyDescent="0.25">
      <c r="A2515">
        <v>2452</v>
      </c>
      <c r="B2515">
        <v>6.7009299999999996</v>
      </c>
      <c r="C2515">
        <v>25.104600000000001</v>
      </c>
      <c r="D2515">
        <v>1.8100000000000001E-4</v>
      </c>
      <c r="E2515">
        <v>25.056678999999999</v>
      </c>
      <c r="F2515">
        <v>-0.66020000000000001</v>
      </c>
      <c r="G2515">
        <v>0.188</v>
      </c>
      <c r="H2515">
        <v>6.7009299999999996</v>
      </c>
      <c r="I2515">
        <v>0</v>
      </c>
    </row>
    <row r="2516" spans="1:9" x14ac:dyDescent="0.25">
      <c r="A2516">
        <v>2453</v>
      </c>
      <c r="B2516">
        <v>6.7013800000000003</v>
      </c>
      <c r="C2516">
        <v>25.104628999999999</v>
      </c>
      <c r="D2516">
        <v>1.8000000000000001E-4</v>
      </c>
      <c r="E2516">
        <v>25.056659</v>
      </c>
      <c r="F2516">
        <v>-0.66020000000000001</v>
      </c>
      <c r="G2516">
        <v>0.188</v>
      </c>
      <c r="H2516">
        <v>6.7013800000000003</v>
      </c>
      <c r="I2516">
        <v>0</v>
      </c>
    </row>
    <row r="2517" spans="1:9" x14ac:dyDescent="0.25">
      <c r="A2517">
        <v>2454</v>
      </c>
      <c r="B2517">
        <v>6.7019599999999997</v>
      </c>
      <c r="C2517">
        <v>25.104641000000001</v>
      </c>
      <c r="D2517">
        <v>1.8000000000000001E-4</v>
      </c>
      <c r="E2517">
        <v>25.056653000000001</v>
      </c>
      <c r="F2517">
        <v>-0.66020000000000001</v>
      </c>
      <c r="G2517">
        <v>0.188</v>
      </c>
      <c r="H2517">
        <v>6.7019599999999997</v>
      </c>
      <c r="I2517">
        <v>0</v>
      </c>
    </row>
    <row r="2518" spans="1:9" x14ac:dyDescent="0.25">
      <c r="A2518">
        <v>2455</v>
      </c>
      <c r="B2518">
        <v>6.7029100000000001</v>
      </c>
      <c r="C2518">
        <v>25.104756999999999</v>
      </c>
      <c r="D2518">
        <v>1.83E-4</v>
      </c>
      <c r="E2518">
        <v>25.056740999999999</v>
      </c>
      <c r="F2518">
        <v>-0.66020000000000001</v>
      </c>
      <c r="G2518">
        <v>0.188</v>
      </c>
      <c r="H2518">
        <v>6.7029100000000001</v>
      </c>
      <c r="I2518">
        <v>0</v>
      </c>
    </row>
    <row r="2519" spans="1:9" x14ac:dyDescent="0.25">
      <c r="A2519">
        <v>2456</v>
      </c>
      <c r="B2519">
        <v>6.70364</v>
      </c>
      <c r="C2519">
        <v>25.104793999999998</v>
      </c>
      <c r="D2519">
        <v>1.8200000000000001E-4</v>
      </c>
      <c r="E2519">
        <v>25.056818</v>
      </c>
      <c r="F2519">
        <v>-0.66020000000000001</v>
      </c>
      <c r="G2519">
        <v>0.188</v>
      </c>
      <c r="H2519">
        <v>6.70364</v>
      </c>
      <c r="I2519">
        <v>0</v>
      </c>
    </row>
    <row r="2520" spans="1:9" x14ac:dyDescent="0.25">
      <c r="A2520">
        <v>2457</v>
      </c>
      <c r="B2520">
        <v>6.7036300000000004</v>
      </c>
      <c r="C2520">
        <v>25.104846999999999</v>
      </c>
      <c r="D2520">
        <v>1.8599999999999999E-4</v>
      </c>
      <c r="E2520">
        <v>25.056844000000002</v>
      </c>
      <c r="F2520">
        <v>-0.66010000000000002</v>
      </c>
      <c r="G2520">
        <v>0.188</v>
      </c>
      <c r="H2520">
        <v>6.7036300000000004</v>
      </c>
      <c r="I2520">
        <v>0</v>
      </c>
    </row>
    <row r="2521" spans="1:9" x14ac:dyDescent="0.25">
      <c r="A2521">
        <v>2458</v>
      </c>
      <c r="B2521">
        <v>6.7031400000000003</v>
      </c>
      <c r="C2521">
        <v>25.104793000000001</v>
      </c>
      <c r="D2521">
        <v>1.8799999999999999E-4</v>
      </c>
      <c r="E2521">
        <v>25.056822</v>
      </c>
      <c r="F2521">
        <v>-0.66010000000000002</v>
      </c>
      <c r="G2521">
        <v>0.188</v>
      </c>
      <c r="H2521">
        <v>6.7031400000000003</v>
      </c>
      <c r="I2521">
        <v>0</v>
      </c>
    </row>
    <row r="2522" spans="1:9" x14ac:dyDescent="0.25">
      <c r="A2522">
        <v>2459</v>
      </c>
      <c r="B2522">
        <v>6.7034599999999998</v>
      </c>
      <c r="C2522">
        <v>25.104897999999999</v>
      </c>
      <c r="D2522">
        <v>1.9000000000000001E-4</v>
      </c>
      <c r="E2522">
        <v>25.056851999999999</v>
      </c>
      <c r="F2522">
        <v>-0.66010000000000002</v>
      </c>
      <c r="G2522">
        <v>0.188</v>
      </c>
      <c r="H2522">
        <v>6.7034599999999998</v>
      </c>
      <c r="I2522">
        <v>0</v>
      </c>
    </row>
    <row r="2523" spans="1:9" x14ac:dyDescent="0.25">
      <c r="A2523">
        <v>2460</v>
      </c>
      <c r="B2523">
        <v>6.7033800000000001</v>
      </c>
      <c r="C2523">
        <v>25.104887000000002</v>
      </c>
      <c r="D2523">
        <v>1.9000000000000001E-4</v>
      </c>
      <c r="E2523">
        <v>25.056818</v>
      </c>
      <c r="F2523">
        <v>-0.66010000000000002</v>
      </c>
      <c r="G2523">
        <v>0.188</v>
      </c>
      <c r="H2523">
        <v>6.7033800000000001</v>
      </c>
      <c r="I2523">
        <v>0</v>
      </c>
    </row>
    <row r="2524" spans="1:9" x14ac:dyDescent="0.25">
      <c r="A2524">
        <v>2461</v>
      </c>
      <c r="B2524">
        <v>6.7026599999999998</v>
      </c>
      <c r="C2524">
        <v>25.104849000000002</v>
      </c>
      <c r="D2524">
        <v>1.93E-4</v>
      </c>
      <c r="E2524">
        <v>25.056718</v>
      </c>
      <c r="F2524">
        <v>-0.66010000000000002</v>
      </c>
      <c r="G2524">
        <v>0.188</v>
      </c>
      <c r="H2524">
        <v>6.7026599999999998</v>
      </c>
      <c r="I2524">
        <v>0</v>
      </c>
    </row>
    <row r="2525" spans="1:9" x14ac:dyDescent="0.25">
      <c r="A2525">
        <v>2462</v>
      </c>
      <c r="B2525">
        <v>6.7021300000000004</v>
      </c>
      <c r="C2525">
        <v>25.104790999999999</v>
      </c>
      <c r="D2525">
        <v>1.8900000000000001E-4</v>
      </c>
      <c r="E2525">
        <v>25.056646000000001</v>
      </c>
      <c r="F2525">
        <v>-0.66010000000000002</v>
      </c>
      <c r="G2525">
        <v>0.188</v>
      </c>
      <c r="H2525">
        <v>6.7021300000000004</v>
      </c>
      <c r="I2525">
        <v>0</v>
      </c>
    </row>
    <row r="2526" spans="1:9" x14ac:dyDescent="0.25">
      <c r="A2526">
        <v>2463</v>
      </c>
      <c r="B2526">
        <v>6.7025499999999996</v>
      </c>
      <c r="C2526">
        <v>25.10491</v>
      </c>
      <c r="D2526">
        <v>1.8799999999999999E-4</v>
      </c>
      <c r="E2526">
        <v>25.056704</v>
      </c>
      <c r="F2526">
        <v>-0.66010000000000002</v>
      </c>
      <c r="G2526">
        <v>0.188</v>
      </c>
      <c r="H2526">
        <v>6.7025499999999996</v>
      </c>
      <c r="I2526">
        <v>0</v>
      </c>
    </row>
    <row r="2527" spans="1:9" x14ac:dyDescent="0.25">
      <c r="A2527">
        <v>2464</v>
      </c>
      <c r="B2527">
        <v>6.7019799999999998</v>
      </c>
      <c r="C2527">
        <v>25.104880000000001</v>
      </c>
      <c r="D2527">
        <v>1.8699999999999999E-4</v>
      </c>
      <c r="E2527">
        <v>25.056643999999999</v>
      </c>
      <c r="F2527">
        <v>-0.66020000000000001</v>
      </c>
      <c r="G2527">
        <v>0.188</v>
      </c>
      <c r="H2527">
        <v>6.7019799999999998</v>
      </c>
      <c r="I2527">
        <v>0</v>
      </c>
    </row>
    <row r="2528" spans="1:9" x14ac:dyDescent="0.25">
      <c r="A2528">
        <v>2465</v>
      </c>
      <c r="B2528">
        <v>6.7018500000000003</v>
      </c>
      <c r="C2528">
        <v>25.104894000000002</v>
      </c>
      <c r="D2528">
        <v>1.85E-4</v>
      </c>
      <c r="E2528">
        <v>25.056619000000001</v>
      </c>
      <c r="F2528">
        <v>-0.66020000000000001</v>
      </c>
      <c r="G2528">
        <v>0.188</v>
      </c>
      <c r="H2528">
        <v>6.7018500000000003</v>
      </c>
      <c r="I2528">
        <v>0</v>
      </c>
    </row>
    <row r="2529" spans="1:9" x14ac:dyDescent="0.25">
      <c r="A2529">
        <v>2466</v>
      </c>
      <c r="B2529">
        <v>6.7025300000000003</v>
      </c>
      <c r="C2529">
        <v>25.104991999999999</v>
      </c>
      <c r="D2529">
        <v>1.8200000000000001E-4</v>
      </c>
      <c r="E2529">
        <v>25.056667999999998</v>
      </c>
      <c r="F2529">
        <v>-0.66020000000000001</v>
      </c>
      <c r="G2529">
        <v>0.189</v>
      </c>
      <c r="H2529">
        <v>6.7025300000000003</v>
      </c>
      <c r="I2529">
        <v>0</v>
      </c>
    </row>
    <row r="2530" spans="1:9" x14ac:dyDescent="0.25">
      <c r="A2530">
        <v>2467</v>
      </c>
      <c r="B2530">
        <v>6.7033300000000002</v>
      </c>
      <c r="C2530">
        <v>25.105105999999999</v>
      </c>
      <c r="D2530">
        <v>1.83E-4</v>
      </c>
      <c r="E2530">
        <v>25.056747000000001</v>
      </c>
      <c r="F2530">
        <v>-0.66010000000000002</v>
      </c>
      <c r="G2530">
        <v>0.189</v>
      </c>
      <c r="H2530">
        <v>6.7033300000000002</v>
      </c>
      <c r="I2530">
        <v>0</v>
      </c>
    </row>
    <row r="2531" spans="1:9" x14ac:dyDescent="0.25">
      <c r="A2531">
        <v>2468</v>
      </c>
      <c r="B2531">
        <v>6.7027000000000001</v>
      </c>
      <c r="C2531">
        <v>25.105136000000002</v>
      </c>
      <c r="D2531">
        <v>1.8100000000000001E-4</v>
      </c>
      <c r="E2531">
        <v>25.056739</v>
      </c>
      <c r="F2531">
        <v>-0.66020000000000001</v>
      </c>
      <c r="G2531">
        <v>0.189</v>
      </c>
      <c r="H2531">
        <v>6.7027000000000001</v>
      </c>
      <c r="I2531">
        <v>0</v>
      </c>
    </row>
    <row r="2532" spans="1:9" x14ac:dyDescent="0.25">
      <c r="A2532">
        <v>2469</v>
      </c>
      <c r="B2532">
        <v>6.7028499999999998</v>
      </c>
      <c r="C2532">
        <v>25.105217</v>
      </c>
      <c r="D2532">
        <v>1.8000000000000001E-4</v>
      </c>
      <c r="E2532">
        <v>25.056785999999999</v>
      </c>
      <c r="F2532">
        <v>-0.66010000000000002</v>
      </c>
      <c r="G2532">
        <v>0.189</v>
      </c>
      <c r="H2532">
        <v>6.7028499999999998</v>
      </c>
      <c r="I2532">
        <v>0</v>
      </c>
    </row>
    <row r="2533" spans="1:9" x14ac:dyDescent="0.25">
      <c r="A2533">
        <v>2470</v>
      </c>
      <c r="B2533">
        <v>6.7022000000000004</v>
      </c>
      <c r="C2533">
        <v>25.105284999999999</v>
      </c>
      <c r="D2533">
        <v>1.8100000000000001E-4</v>
      </c>
      <c r="E2533">
        <v>25.056808</v>
      </c>
      <c r="F2533">
        <v>-0.66010000000000002</v>
      </c>
      <c r="G2533">
        <v>0.189</v>
      </c>
      <c r="H2533">
        <v>6.7022000000000004</v>
      </c>
      <c r="I2533">
        <v>0</v>
      </c>
    </row>
    <row r="2534" spans="1:9" x14ac:dyDescent="0.25">
      <c r="A2534">
        <v>2471</v>
      </c>
      <c r="B2534">
        <v>6.7011099999999999</v>
      </c>
      <c r="C2534">
        <v>25.105364999999999</v>
      </c>
      <c r="D2534">
        <v>1.8000000000000001E-4</v>
      </c>
      <c r="E2534">
        <v>25.056777</v>
      </c>
      <c r="F2534">
        <v>-0.66010000000000002</v>
      </c>
      <c r="G2534">
        <v>0.189</v>
      </c>
      <c r="H2534">
        <v>6.7011099999999999</v>
      </c>
      <c r="I2534">
        <v>0</v>
      </c>
    </row>
    <row r="2535" spans="1:9" x14ac:dyDescent="0.25">
      <c r="A2535">
        <v>2472</v>
      </c>
      <c r="B2535">
        <v>6.7005600000000003</v>
      </c>
      <c r="C2535">
        <v>25.105384999999998</v>
      </c>
      <c r="D2535">
        <v>1.8200000000000001E-4</v>
      </c>
      <c r="E2535">
        <v>25.056781999999998</v>
      </c>
      <c r="F2535">
        <v>-0.66010000000000002</v>
      </c>
      <c r="G2535">
        <v>0.189</v>
      </c>
      <c r="H2535">
        <v>6.7005600000000003</v>
      </c>
      <c r="I2535">
        <v>0</v>
      </c>
    </row>
    <row r="2536" spans="1:9" x14ac:dyDescent="0.25">
      <c r="A2536">
        <v>2473</v>
      </c>
      <c r="B2536">
        <v>6.7007300000000001</v>
      </c>
      <c r="C2536">
        <v>25.105388999999999</v>
      </c>
      <c r="D2536">
        <v>1.8599999999999999E-4</v>
      </c>
      <c r="E2536">
        <v>25.056794</v>
      </c>
      <c r="F2536">
        <v>-0.66010000000000002</v>
      </c>
      <c r="G2536">
        <v>0.189</v>
      </c>
      <c r="H2536">
        <v>6.7007300000000001</v>
      </c>
      <c r="I2536">
        <v>0</v>
      </c>
    </row>
    <row r="2537" spans="1:9" x14ac:dyDescent="0.25">
      <c r="A2537">
        <v>2474</v>
      </c>
      <c r="B2537">
        <v>6.7006500000000004</v>
      </c>
      <c r="C2537">
        <v>25.105339000000001</v>
      </c>
      <c r="D2537">
        <v>1.84E-4</v>
      </c>
      <c r="E2537">
        <v>25.056763</v>
      </c>
      <c r="F2537">
        <v>-0.66010000000000002</v>
      </c>
      <c r="G2537">
        <v>0.189</v>
      </c>
      <c r="H2537">
        <v>6.7006500000000004</v>
      </c>
      <c r="I2537">
        <v>0</v>
      </c>
    </row>
    <row r="2538" spans="1:9" x14ac:dyDescent="0.25">
      <c r="A2538">
        <v>2475</v>
      </c>
      <c r="B2538">
        <v>6.7002100000000002</v>
      </c>
      <c r="C2538">
        <v>25.105326000000002</v>
      </c>
      <c r="D2538">
        <v>1.83E-4</v>
      </c>
      <c r="E2538">
        <v>25.056756</v>
      </c>
      <c r="F2538">
        <v>-0.66</v>
      </c>
      <c r="G2538">
        <v>0.189</v>
      </c>
      <c r="H2538">
        <v>6.7002100000000002</v>
      </c>
      <c r="I2538">
        <v>0</v>
      </c>
    </row>
    <row r="2539" spans="1:9" x14ac:dyDescent="0.25">
      <c r="A2539">
        <v>2476</v>
      </c>
      <c r="B2539">
        <v>6.7004299999999999</v>
      </c>
      <c r="C2539">
        <v>25.105336999999999</v>
      </c>
      <c r="D2539">
        <v>1.83E-4</v>
      </c>
      <c r="E2539">
        <v>25.056844000000002</v>
      </c>
      <c r="F2539">
        <v>-0.66</v>
      </c>
      <c r="G2539">
        <v>0.189</v>
      </c>
      <c r="H2539">
        <v>6.7004299999999999</v>
      </c>
      <c r="I2539">
        <v>0</v>
      </c>
    </row>
    <row r="2540" spans="1:9" x14ac:dyDescent="0.25">
      <c r="A2540">
        <v>2477</v>
      </c>
      <c r="B2540">
        <v>6.7</v>
      </c>
      <c r="C2540">
        <v>25.105329999999999</v>
      </c>
      <c r="D2540">
        <v>1.7899999999999999E-4</v>
      </c>
      <c r="E2540">
        <v>25.056878999999999</v>
      </c>
      <c r="F2540">
        <v>-0.66</v>
      </c>
      <c r="G2540">
        <v>0.19</v>
      </c>
      <c r="H2540">
        <v>6.7</v>
      </c>
      <c r="I2540">
        <v>0</v>
      </c>
    </row>
    <row r="2541" spans="1:9" x14ac:dyDescent="0.25">
      <c r="A2541">
        <v>2478</v>
      </c>
      <c r="B2541">
        <v>6.6989999999999998</v>
      </c>
      <c r="C2541">
        <v>25.105357000000001</v>
      </c>
      <c r="D2541">
        <v>1.7799999999999999E-4</v>
      </c>
      <c r="E2541">
        <v>25.056858999999999</v>
      </c>
      <c r="F2541">
        <v>-0.66</v>
      </c>
      <c r="G2541">
        <v>0.19</v>
      </c>
      <c r="H2541">
        <v>6.6989999999999998</v>
      </c>
      <c r="I2541">
        <v>0</v>
      </c>
    </row>
    <row r="2542" spans="1:9" x14ac:dyDescent="0.25">
      <c r="A2542">
        <v>2479</v>
      </c>
      <c r="B2542">
        <v>6.6989099999999997</v>
      </c>
      <c r="C2542">
        <v>25.105405000000001</v>
      </c>
      <c r="D2542">
        <v>1.7799999999999999E-4</v>
      </c>
      <c r="E2542">
        <v>25.056910999999999</v>
      </c>
      <c r="F2542">
        <v>-0.66</v>
      </c>
      <c r="G2542">
        <v>0.19</v>
      </c>
      <c r="H2542">
        <v>6.6989099999999997</v>
      </c>
      <c r="I2542">
        <v>0</v>
      </c>
    </row>
    <row r="2543" spans="1:9" x14ac:dyDescent="0.25">
      <c r="A2543">
        <v>2480</v>
      </c>
      <c r="B2543">
        <v>6.6994400000000001</v>
      </c>
      <c r="C2543">
        <v>25.105388999999999</v>
      </c>
      <c r="D2543">
        <v>1.8100000000000001E-4</v>
      </c>
      <c r="E2543">
        <v>25.056833000000001</v>
      </c>
      <c r="F2543">
        <v>-0.66</v>
      </c>
      <c r="G2543">
        <v>0.19</v>
      </c>
      <c r="H2543">
        <v>6.6994400000000001</v>
      </c>
      <c r="I2543">
        <v>0</v>
      </c>
    </row>
    <row r="2544" spans="1:9" x14ac:dyDescent="0.25">
      <c r="A2544">
        <v>2481</v>
      </c>
      <c r="B2544">
        <v>6.7004099999999998</v>
      </c>
      <c r="C2544">
        <v>25.105401000000001</v>
      </c>
      <c r="D2544">
        <v>1.8200000000000001E-4</v>
      </c>
      <c r="E2544">
        <v>25.056771999999999</v>
      </c>
      <c r="F2544">
        <v>-0.66</v>
      </c>
      <c r="G2544">
        <v>0.19</v>
      </c>
      <c r="H2544">
        <v>6.7004099999999998</v>
      </c>
      <c r="I2544">
        <v>0</v>
      </c>
    </row>
    <row r="2545" spans="1:9" x14ac:dyDescent="0.25">
      <c r="A2545">
        <v>2482</v>
      </c>
      <c r="B2545">
        <v>6.7010800000000001</v>
      </c>
      <c r="C2545">
        <v>25.105457999999999</v>
      </c>
      <c r="D2545">
        <v>1.84E-4</v>
      </c>
      <c r="E2545">
        <v>25.056751999999999</v>
      </c>
      <c r="F2545">
        <v>-0.66010000000000002</v>
      </c>
      <c r="G2545">
        <v>0.19</v>
      </c>
      <c r="H2545">
        <v>6.7010800000000001</v>
      </c>
      <c r="I2545">
        <v>0</v>
      </c>
    </row>
    <row r="2546" spans="1:9" x14ac:dyDescent="0.25">
      <c r="A2546">
        <v>2483</v>
      </c>
      <c r="B2546">
        <v>6.7010199999999998</v>
      </c>
      <c r="C2546">
        <v>25.105394</v>
      </c>
      <c r="D2546">
        <v>1.83E-4</v>
      </c>
      <c r="E2546">
        <v>25.056677000000001</v>
      </c>
      <c r="F2546">
        <v>-0.66020000000000001</v>
      </c>
      <c r="G2546">
        <v>0.19</v>
      </c>
      <c r="H2546">
        <v>6.7010199999999998</v>
      </c>
      <c r="I2546">
        <v>0</v>
      </c>
    </row>
    <row r="2547" spans="1:9" x14ac:dyDescent="0.25">
      <c r="A2547">
        <v>2484</v>
      </c>
      <c r="B2547">
        <v>6.7009600000000002</v>
      </c>
      <c r="C2547">
        <v>25.105453000000001</v>
      </c>
      <c r="D2547">
        <v>1.85E-4</v>
      </c>
      <c r="E2547">
        <v>25.056657999999999</v>
      </c>
      <c r="F2547">
        <v>-0.6603</v>
      </c>
      <c r="G2547">
        <v>0.19</v>
      </c>
      <c r="H2547">
        <v>6.7009600000000002</v>
      </c>
      <c r="I2547">
        <v>0</v>
      </c>
    </row>
    <row r="2548" spans="1:9" x14ac:dyDescent="0.25">
      <c r="A2548">
        <v>2485</v>
      </c>
      <c r="B2548">
        <v>6.6997499999999999</v>
      </c>
      <c r="C2548">
        <v>25.105501</v>
      </c>
      <c r="D2548">
        <v>1.8200000000000001E-4</v>
      </c>
      <c r="E2548">
        <v>25.056718</v>
      </c>
      <c r="F2548">
        <v>-0.66039999999999999</v>
      </c>
      <c r="G2548">
        <v>0.19</v>
      </c>
      <c r="H2548">
        <v>6.6997499999999999</v>
      </c>
      <c r="I2548">
        <v>0</v>
      </c>
    </row>
    <row r="2549" spans="1:9" x14ac:dyDescent="0.25">
      <c r="A2549">
        <v>2486</v>
      </c>
      <c r="B2549">
        <v>6.6981299999999999</v>
      </c>
      <c r="C2549">
        <v>25.105471000000001</v>
      </c>
      <c r="D2549">
        <v>1.8100000000000001E-4</v>
      </c>
      <c r="E2549">
        <v>25.056647999999999</v>
      </c>
      <c r="F2549">
        <v>-0.66039999999999999</v>
      </c>
      <c r="G2549">
        <v>0.19</v>
      </c>
      <c r="H2549">
        <v>6.6981299999999999</v>
      </c>
      <c r="I2549">
        <v>0</v>
      </c>
    </row>
    <row r="2550" spans="1:9" x14ac:dyDescent="0.25">
      <c r="A2550">
        <v>2487</v>
      </c>
      <c r="B2550">
        <v>6.6971999999999996</v>
      </c>
      <c r="C2550">
        <v>25.105398000000001</v>
      </c>
      <c r="D2550">
        <v>1.7899999999999999E-4</v>
      </c>
      <c r="E2550">
        <v>25.056539999999998</v>
      </c>
      <c r="F2550">
        <v>-0.66039999999999999</v>
      </c>
      <c r="G2550">
        <v>0.19</v>
      </c>
      <c r="H2550">
        <v>6.6971999999999996</v>
      </c>
      <c r="I2550">
        <v>0</v>
      </c>
    </row>
    <row r="2551" spans="1:9" x14ac:dyDescent="0.25">
      <c r="A2551">
        <v>2488</v>
      </c>
      <c r="B2551">
        <v>6.6974499999999999</v>
      </c>
      <c r="C2551">
        <v>25.105485999999999</v>
      </c>
      <c r="D2551">
        <v>1.8000000000000001E-4</v>
      </c>
      <c r="E2551">
        <v>25.056605999999999</v>
      </c>
      <c r="F2551">
        <v>-0.66039999999999999</v>
      </c>
      <c r="G2551">
        <v>0.19</v>
      </c>
      <c r="H2551">
        <v>6.6974499999999999</v>
      </c>
      <c r="I2551">
        <v>0</v>
      </c>
    </row>
    <row r="2552" spans="1:9" x14ac:dyDescent="0.25">
      <c r="A2552">
        <v>2489</v>
      </c>
      <c r="B2552">
        <v>6.6971499999999997</v>
      </c>
      <c r="C2552">
        <v>25.10547</v>
      </c>
      <c r="D2552">
        <v>1.7799999999999999E-4</v>
      </c>
      <c r="E2552">
        <v>25.056562</v>
      </c>
      <c r="F2552">
        <v>-0.66049999999999998</v>
      </c>
      <c r="G2552">
        <v>0.19</v>
      </c>
      <c r="H2552">
        <v>6.6971499999999997</v>
      </c>
      <c r="I2552">
        <v>0</v>
      </c>
    </row>
    <row r="2553" spans="1:9" x14ac:dyDescent="0.25">
      <c r="A2553">
        <v>2490</v>
      </c>
      <c r="B2553">
        <v>6.6971699999999998</v>
      </c>
      <c r="C2553">
        <v>25.105554000000001</v>
      </c>
      <c r="D2553">
        <v>1.7899999999999999E-4</v>
      </c>
      <c r="E2553">
        <v>25.056622999999998</v>
      </c>
      <c r="F2553">
        <v>-0.66049999999999998</v>
      </c>
      <c r="G2553">
        <v>0.19</v>
      </c>
      <c r="H2553">
        <v>6.6971699999999998</v>
      </c>
      <c r="I2553">
        <v>0</v>
      </c>
    </row>
    <row r="2554" spans="1:9" x14ac:dyDescent="0.25">
      <c r="A2554">
        <v>2491</v>
      </c>
      <c r="B2554">
        <v>6.6975499999999997</v>
      </c>
      <c r="C2554">
        <v>25.105702000000001</v>
      </c>
      <c r="D2554">
        <v>1.8000000000000001E-4</v>
      </c>
      <c r="E2554">
        <v>25.056788999999998</v>
      </c>
      <c r="F2554">
        <v>-0.66049999999999998</v>
      </c>
      <c r="G2554">
        <v>0.19</v>
      </c>
      <c r="H2554">
        <v>6.6975499999999997</v>
      </c>
      <c r="I2554">
        <v>0</v>
      </c>
    </row>
    <row r="2555" spans="1:9" x14ac:dyDescent="0.25">
      <c r="A2555">
        <v>2492</v>
      </c>
      <c r="B2555">
        <v>6.6975199999999999</v>
      </c>
      <c r="C2555">
        <v>25.105751000000001</v>
      </c>
      <c r="D2555">
        <v>1.8000000000000001E-4</v>
      </c>
      <c r="E2555">
        <v>25.056819000000001</v>
      </c>
      <c r="F2555">
        <v>-0.66049999999999998</v>
      </c>
      <c r="G2555">
        <v>0.19</v>
      </c>
      <c r="H2555">
        <v>6.6975199999999999</v>
      </c>
      <c r="I2555">
        <v>0</v>
      </c>
    </row>
    <row r="2556" spans="1:9" x14ac:dyDescent="0.25">
      <c r="A2556">
        <v>2493</v>
      </c>
      <c r="B2556">
        <v>6.69815</v>
      </c>
      <c r="C2556">
        <v>25.105837000000001</v>
      </c>
      <c r="D2556">
        <v>1.76E-4</v>
      </c>
      <c r="E2556">
        <v>25.056874000000001</v>
      </c>
      <c r="F2556">
        <v>-0.66049999999999998</v>
      </c>
      <c r="G2556">
        <v>0.191</v>
      </c>
      <c r="H2556">
        <v>6.69815</v>
      </c>
      <c r="I2556">
        <v>0</v>
      </c>
    </row>
    <row r="2557" spans="1:9" x14ac:dyDescent="0.25">
      <c r="A2557">
        <v>2494</v>
      </c>
      <c r="B2557">
        <v>6.6984000000000004</v>
      </c>
      <c r="C2557">
        <v>25.105902</v>
      </c>
      <c r="D2557">
        <v>1.7699999999999999E-4</v>
      </c>
      <c r="E2557">
        <v>25.056937999999999</v>
      </c>
      <c r="F2557">
        <v>-0.66049999999999998</v>
      </c>
      <c r="G2557">
        <v>0.191</v>
      </c>
      <c r="H2557">
        <v>6.6984000000000004</v>
      </c>
      <c r="I2557">
        <v>0</v>
      </c>
    </row>
    <row r="2558" spans="1:9" x14ac:dyDescent="0.25">
      <c r="A2558">
        <v>2495</v>
      </c>
      <c r="B2558">
        <v>6.6987899999999998</v>
      </c>
      <c r="C2558">
        <v>25.105934000000001</v>
      </c>
      <c r="D2558">
        <v>1.76E-4</v>
      </c>
      <c r="E2558">
        <v>25.056939</v>
      </c>
      <c r="F2558">
        <v>-0.66049999999999998</v>
      </c>
      <c r="G2558">
        <v>0.191</v>
      </c>
      <c r="H2558">
        <v>6.6987899999999998</v>
      </c>
      <c r="I2558">
        <v>0</v>
      </c>
    </row>
    <row r="2559" spans="1:9" x14ac:dyDescent="0.25">
      <c r="A2559">
        <v>2496</v>
      </c>
      <c r="B2559">
        <v>6.6988899999999996</v>
      </c>
      <c r="C2559">
        <v>25.105851000000001</v>
      </c>
      <c r="D2559">
        <v>1.76E-4</v>
      </c>
      <c r="E2559">
        <v>25.056827999999999</v>
      </c>
      <c r="F2559">
        <v>-0.66049999999999998</v>
      </c>
      <c r="G2559">
        <v>0.191</v>
      </c>
      <c r="H2559">
        <v>6.6988899999999996</v>
      </c>
      <c r="I2559">
        <v>0</v>
      </c>
    </row>
    <row r="2560" spans="1:9" x14ac:dyDescent="0.25">
      <c r="A2560">
        <v>2497</v>
      </c>
      <c r="B2560">
        <v>6.6995199999999997</v>
      </c>
      <c r="C2560">
        <v>25.105961000000001</v>
      </c>
      <c r="D2560">
        <v>1.7699999999999999E-4</v>
      </c>
      <c r="E2560">
        <v>25.056877</v>
      </c>
      <c r="F2560">
        <v>-0.66049999999999998</v>
      </c>
      <c r="G2560">
        <v>0.191</v>
      </c>
      <c r="H2560">
        <v>6.6995199999999997</v>
      </c>
      <c r="I2560">
        <v>0</v>
      </c>
    </row>
    <row r="2561" spans="1:9" x14ac:dyDescent="0.25">
      <c r="A2561">
        <v>2498</v>
      </c>
      <c r="B2561">
        <v>6.6991100000000001</v>
      </c>
      <c r="C2561">
        <v>25.106047</v>
      </c>
      <c r="D2561">
        <v>1.7799999999999999E-4</v>
      </c>
      <c r="E2561">
        <v>25.056887</v>
      </c>
      <c r="F2561">
        <v>-0.66049999999999998</v>
      </c>
      <c r="G2561">
        <v>0.191</v>
      </c>
      <c r="H2561">
        <v>6.6991100000000001</v>
      </c>
      <c r="I2561">
        <v>0</v>
      </c>
    </row>
    <row r="2562" spans="1:9" x14ac:dyDescent="0.25">
      <c r="A2562">
        <v>2499</v>
      </c>
      <c r="B2562">
        <v>6.6989700000000001</v>
      </c>
      <c r="C2562">
        <v>25.106010000000001</v>
      </c>
      <c r="D2562">
        <v>1.75E-4</v>
      </c>
      <c r="E2562">
        <v>25.056864999999998</v>
      </c>
      <c r="F2562">
        <v>-0.66049999999999998</v>
      </c>
      <c r="G2562">
        <v>0.191</v>
      </c>
      <c r="H2562">
        <v>6.6989700000000001</v>
      </c>
      <c r="I2562">
        <v>0</v>
      </c>
    </row>
    <row r="2563" spans="1:9" x14ac:dyDescent="0.25">
      <c r="A2563">
        <v>2500</v>
      </c>
      <c r="B2563">
        <v>6.6992099999999999</v>
      </c>
      <c r="C2563">
        <v>25.106086000000001</v>
      </c>
      <c r="D2563">
        <v>1.73E-4</v>
      </c>
      <c r="E2563">
        <v>25.056920999999999</v>
      </c>
      <c r="F2563">
        <v>-0.66049999999999998</v>
      </c>
      <c r="G2563">
        <v>0.191</v>
      </c>
      <c r="H2563">
        <v>6.6992099999999999</v>
      </c>
      <c r="I2563">
        <v>0</v>
      </c>
    </row>
    <row r="2564" spans="1:9" x14ac:dyDescent="0.25">
      <c r="A2564">
        <v>2501</v>
      </c>
      <c r="B2564">
        <v>6.6989400000000003</v>
      </c>
      <c r="C2564">
        <v>25.106196000000001</v>
      </c>
      <c r="D2564">
        <v>1.74E-4</v>
      </c>
      <c r="E2564">
        <v>25.057012</v>
      </c>
      <c r="F2564">
        <v>-0.66049999999999998</v>
      </c>
      <c r="G2564">
        <v>0.192</v>
      </c>
      <c r="H2564">
        <v>6.6989400000000003</v>
      </c>
      <c r="I2564">
        <v>0</v>
      </c>
    </row>
    <row r="2565" spans="1:9" x14ac:dyDescent="0.25">
      <c r="A2565">
        <v>2502</v>
      </c>
      <c r="B2565">
        <v>6.6987500000000004</v>
      </c>
      <c r="C2565">
        <v>25.106133</v>
      </c>
      <c r="D2565">
        <v>1.74E-4</v>
      </c>
      <c r="E2565">
        <v>25.056992000000001</v>
      </c>
      <c r="F2565">
        <v>-0.66049999999999998</v>
      </c>
      <c r="G2565">
        <v>0.192</v>
      </c>
      <c r="H2565">
        <v>6.6987500000000004</v>
      </c>
      <c r="I2565">
        <v>0</v>
      </c>
    </row>
    <row r="2566" spans="1:9" x14ac:dyDescent="0.25">
      <c r="A2566">
        <v>2503</v>
      </c>
      <c r="B2566">
        <v>6.6992399999999996</v>
      </c>
      <c r="C2566">
        <v>25.106034000000001</v>
      </c>
      <c r="D2566">
        <v>1.73E-4</v>
      </c>
      <c r="E2566">
        <v>25.056916000000001</v>
      </c>
      <c r="F2566">
        <v>-0.66039999999999999</v>
      </c>
      <c r="G2566">
        <v>0.192</v>
      </c>
      <c r="H2566">
        <v>6.6992399999999996</v>
      </c>
      <c r="I2566">
        <v>0</v>
      </c>
    </row>
    <row r="2567" spans="1:9" x14ac:dyDescent="0.25">
      <c r="A2567">
        <v>2504</v>
      </c>
      <c r="B2567">
        <v>6.6996599999999997</v>
      </c>
      <c r="C2567">
        <v>25.106069000000002</v>
      </c>
      <c r="D2567">
        <v>1.8000000000000001E-4</v>
      </c>
      <c r="E2567">
        <v>25.056871999999998</v>
      </c>
      <c r="F2567">
        <v>-0.66049999999999998</v>
      </c>
      <c r="G2567">
        <v>0.192</v>
      </c>
      <c r="H2567">
        <v>6.6996599999999997</v>
      </c>
      <c r="I2567">
        <v>0</v>
      </c>
    </row>
    <row r="2568" spans="1:9" x14ac:dyDescent="0.25">
      <c r="A2568">
        <v>2505</v>
      </c>
      <c r="B2568">
        <v>6.7002800000000002</v>
      </c>
      <c r="C2568">
        <v>25.105993000000002</v>
      </c>
      <c r="D2568">
        <v>1.8200000000000001E-4</v>
      </c>
      <c r="E2568">
        <v>25.056740999999999</v>
      </c>
      <c r="F2568">
        <v>-0.66049999999999998</v>
      </c>
      <c r="G2568">
        <v>0.192</v>
      </c>
      <c r="H2568">
        <v>6.7002800000000002</v>
      </c>
      <c r="I2568">
        <v>0</v>
      </c>
    </row>
    <row r="2569" spans="1:9" x14ac:dyDescent="0.25">
      <c r="A2569">
        <v>2506</v>
      </c>
      <c r="B2569">
        <v>6.7010699999999996</v>
      </c>
      <c r="C2569">
        <v>25.106013000000001</v>
      </c>
      <c r="D2569">
        <v>1.8100000000000001E-4</v>
      </c>
      <c r="E2569">
        <v>25.056713999999999</v>
      </c>
      <c r="F2569">
        <v>-0.66059999999999997</v>
      </c>
      <c r="G2569">
        <v>0.192</v>
      </c>
      <c r="H2569">
        <v>6.7010699999999996</v>
      </c>
      <c r="I2569">
        <v>0</v>
      </c>
    </row>
    <row r="2570" spans="1:9" x14ac:dyDescent="0.25">
      <c r="A2570">
        <v>2507</v>
      </c>
      <c r="B2570">
        <v>6.70045</v>
      </c>
      <c r="C2570">
        <v>25.106051000000001</v>
      </c>
      <c r="D2570">
        <v>1.8000000000000001E-4</v>
      </c>
      <c r="E2570">
        <v>25.056730000000002</v>
      </c>
      <c r="F2570">
        <v>-0.66059999999999997</v>
      </c>
      <c r="G2570">
        <v>0.192</v>
      </c>
      <c r="H2570">
        <v>6.70045</v>
      </c>
      <c r="I2570">
        <v>0</v>
      </c>
    </row>
    <row r="2571" spans="1:9" x14ac:dyDescent="0.25">
      <c r="A2571">
        <v>2508</v>
      </c>
      <c r="B2571">
        <v>6.6998600000000001</v>
      </c>
      <c r="C2571">
        <v>25.106186000000001</v>
      </c>
      <c r="D2571">
        <v>1.8200000000000001E-4</v>
      </c>
      <c r="E2571">
        <v>25.056812999999998</v>
      </c>
      <c r="F2571">
        <v>-0.66059999999999997</v>
      </c>
      <c r="G2571">
        <v>0.192</v>
      </c>
      <c r="H2571">
        <v>6.6998600000000001</v>
      </c>
      <c r="I2571">
        <v>0</v>
      </c>
    </row>
    <row r="2572" spans="1:9" x14ac:dyDescent="0.25">
      <c r="A2572">
        <v>2509</v>
      </c>
      <c r="B2572">
        <v>6.69909</v>
      </c>
      <c r="C2572">
        <v>25.106168</v>
      </c>
      <c r="D2572">
        <v>1.8100000000000001E-4</v>
      </c>
      <c r="E2572">
        <v>25.056799999999999</v>
      </c>
      <c r="F2572">
        <v>-0.66059999999999997</v>
      </c>
      <c r="G2572">
        <v>0.192</v>
      </c>
      <c r="H2572">
        <v>6.69909</v>
      </c>
      <c r="I2572">
        <v>0</v>
      </c>
    </row>
    <row r="2573" spans="1:9" x14ac:dyDescent="0.25">
      <c r="A2573">
        <v>2510</v>
      </c>
      <c r="B2573">
        <v>6.69916</v>
      </c>
      <c r="C2573">
        <v>25.106223</v>
      </c>
      <c r="D2573">
        <v>1.85E-4</v>
      </c>
      <c r="E2573">
        <v>25.056901</v>
      </c>
      <c r="F2573">
        <v>-0.66069999999999995</v>
      </c>
      <c r="G2573">
        <v>0.192</v>
      </c>
      <c r="H2573">
        <v>6.69916</v>
      </c>
      <c r="I2573">
        <v>0</v>
      </c>
    </row>
    <row r="2574" spans="1:9" x14ac:dyDescent="0.25">
      <c r="A2574">
        <v>2511</v>
      </c>
      <c r="B2574">
        <v>6.6984399999999997</v>
      </c>
      <c r="C2574">
        <v>25.106221999999999</v>
      </c>
      <c r="D2574">
        <v>1.8599999999999999E-4</v>
      </c>
      <c r="E2574">
        <v>25.056864999999998</v>
      </c>
      <c r="F2574">
        <v>-0.66069999999999995</v>
      </c>
      <c r="G2574">
        <v>0.192</v>
      </c>
      <c r="H2574">
        <v>6.6984399999999997</v>
      </c>
      <c r="I2574">
        <v>0</v>
      </c>
    </row>
    <row r="2575" spans="1:9" x14ac:dyDescent="0.25">
      <c r="A2575">
        <v>2512</v>
      </c>
      <c r="B2575">
        <v>6.6985700000000001</v>
      </c>
      <c r="C2575">
        <v>25.106231000000001</v>
      </c>
      <c r="D2575">
        <v>1.8799999999999999E-4</v>
      </c>
      <c r="E2575">
        <v>25.056830999999999</v>
      </c>
      <c r="F2575">
        <v>-0.66069999999999995</v>
      </c>
      <c r="G2575">
        <v>0.192</v>
      </c>
      <c r="H2575">
        <v>6.6985700000000001</v>
      </c>
      <c r="I2575">
        <v>0</v>
      </c>
    </row>
    <row r="2576" spans="1:9" x14ac:dyDescent="0.25">
      <c r="A2576">
        <v>2513</v>
      </c>
      <c r="B2576">
        <v>6.6987800000000002</v>
      </c>
      <c r="C2576">
        <v>25.106185</v>
      </c>
      <c r="D2576">
        <v>1.85E-4</v>
      </c>
      <c r="E2576">
        <v>25.056730999999999</v>
      </c>
      <c r="F2576">
        <v>-0.66069999999999995</v>
      </c>
      <c r="G2576">
        <v>0.192</v>
      </c>
      <c r="H2576">
        <v>6.6987800000000002</v>
      </c>
      <c r="I2576">
        <v>0</v>
      </c>
    </row>
    <row r="2577" spans="1:9" x14ac:dyDescent="0.25">
      <c r="A2577">
        <v>2514</v>
      </c>
      <c r="B2577">
        <v>6.6990499999999997</v>
      </c>
      <c r="C2577">
        <v>25.106310000000001</v>
      </c>
      <c r="D2577">
        <v>1.8100000000000001E-4</v>
      </c>
      <c r="E2577">
        <v>25.056809999999999</v>
      </c>
      <c r="F2577">
        <v>-0.66069999999999995</v>
      </c>
      <c r="G2577">
        <v>0.192</v>
      </c>
      <c r="H2577">
        <v>6.6990499999999997</v>
      </c>
      <c r="I2577">
        <v>0</v>
      </c>
    </row>
    <row r="2578" spans="1:9" x14ac:dyDescent="0.25">
      <c r="A2578">
        <v>2515</v>
      </c>
      <c r="B2578">
        <v>6.6987100000000002</v>
      </c>
      <c r="C2578">
        <v>25.10632</v>
      </c>
      <c r="D2578">
        <v>1.75E-4</v>
      </c>
      <c r="E2578">
        <v>25.056712999999998</v>
      </c>
      <c r="F2578">
        <v>-0.66059999999999997</v>
      </c>
      <c r="G2578">
        <v>0.192</v>
      </c>
      <c r="H2578">
        <v>6.6987100000000002</v>
      </c>
      <c r="I2578">
        <v>0</v>
      </c>
    </row>
    <row r="2579" spans="1:9" x14ac:dyDescent="0.25">
      <c r="A2579">
        <v>2516</v>
      </c>
      <c r="B2579">
        <v>6.6994600000000002</v>
      </c>
      <c r="C2579">
        <v>25.106266999999999</v>
      </c>
      <c r="D2579">
        <v>1.75E-4</v>
      </c>
      <c r="E2579">
        <v>25.056709999999999</v>
      </c>
      <c r="F2579">
        <v>-0.66059999999999997</v>
      </c>
      <c r="G2579">
        <v>0.193</v>
      </c>
      <c r="H2579">
        <v>6.6994600000000002</v>
      </c>
      <c r="I2579">
        <v>0</v>
      </c>
    </row>
    <row r="2580" spans="1:9" x14ac:dyDescent="0.25">
      <c r="A2580">
        <v>2517</v>
      </c>
      <c r="B2580">
        <v>6.6992900000000004</v>
      </c>
      <c r="C2580">
        <v>25.106349000000002</v>
      </c>
      <c r="D2580">
        <v>1.75E-4</v>
      </c>
      <c r="E2580">
        <v>25.056759</v>
      </c>
      <c r="F2580">
        <v>-0.66049999999999998</v>
      </c>
      <c r="G2580">
        <v>0.193</v>
      </c>
      <c r="H2580">
        <v>6.6992900000000004</v>
      </c>
      <c r="I2580">
        <v>0</v>
      </c>
    </row>
    <row r="2581" spans="1:9" x14ac:dyDescent="0.25">
      <c r="A2581">
        <v>2518</v>
      </c>
      <c r="B2581">
        <v>6.6983699999999997</v>
      </c>
      <c r="C2581">
        <v>25.106355000000001</v>
      </c>
      <c r="D2581">
        <v>1.7699999999999999E-4</v>
      </c>
      <c r="E2581">
        <v>25.056795999999999</v>
      </c>
      <c r="F2581">
        <v>-0.66049999999999998</v>
      </c>
      <c r="G2581">
        <v>0.193</v>
      </c>
      <c r="H2581">
        <v>6.6983699999999997</v>
      </c>
      <c r="I2581">
        <v>0</v>
      </c>
    </row>
    <row r="2582" spans="1:9" x14ac:dyDescent="0.25">
      <c r="A2582">
        <v>2519</v>
      </c>
      <c r="B2582">
        <v>6.6984500000000002</v>
      </c>
      <c r="C2582">
        <v>25.106289</v>
      </c>
      <c r="D2582">
        <v>1.7899999999999999E-4</v>
      </c>
      <c r="E2582">
        <v>25.056694</v>
      </c>
      <c r="F2582">
        <v>-0.66049999999999998</v>
      </c>
      <c r="G2582">
        <v>0.193</v>
      </c>
      <c r="H2582">
        <v>6.6984500000000002</v>
      </c>
      <c r="I2582">
        <v>0</v>
      </c>
    </row>
    <row r="2583" spans="1:9" x14ac:dyDescent="0.25">
      <c r="A2583">
        <v>2520</v>
      </c>
      <c r="B2583">
        <v>6.6977500000000001</v>
      </c>
      <c r="C2583">
        <v>25.106459999999998</v>
      </c>
      <c r="D2583">
        <v>1.8000000000000001E-4</v>
      </c>
      <c r="E2583">
        <v>25.05688</v>
      </c>
      <c r="F2583">
        <v>-0.66049999999999998</v>
      </c>
      <c r="G2583">
        <v>0.193</v>
      </c>
      <c r="H2583">
        <v>6.6977500000000001</v>
      </c>
      <c r="I2583">
        <v>0</v>
      </c>
    </row>
    <row r="2584" spans="1:9" x14ac:dyDescent="0.25">
      <c r="A2584">
        <v>2521</v>
      </c>
      <c r="B2584">
        <v>6.6967699999999999</v>
      </c>
      <c r="C2584">
        <v>25.106508000000002</v>
      </c>
      <c r="D2584">
        <v>1.7799999999999999E-4</v>
      </c>
      <c r="E2584">
        <v>25.056868999999999</v>
      </c>
      <c r="F2584">
        <v>-0.66049999999999998</v>
      </c>
      <c r="G2584">
        <v>0.193</v>
      </c>
      <c r="H2584">
        <v>6.6967699999999999</v>
      </c>
      <c r="I2584">
        <v>0</v>
      </c>
    </row>
    <row r="2585" spans="1:9" x14ac:dyDescent="0.25">
      <c r="A2585">
        <v>2522</v>
      </c>
      <c r="B2585">
        <v>6.6970099999999997</v>
      </c>
      <c r="C2585">
        <v>25.106466000000001</v>
      </c>
      <c r="D2585">
        <v>1.7799999999999999E-4</v>
      </c>
      <c r="E2585">
        <v>25.056816000000001</v>
      </c>
      <c r="F2585">
        <v>-0.66049999999999998</v>
      </c>
      <c r="G2585">
        <v>0.193</v>
      </c>
      <c r="H2585">
        <v>6.6970099999999997</v>
      </c>
      <c r="I2585">
        <v>0</v>
      </c>
    </row>
    <row r="2586" spans="1:9" x14ac:dyDescent="0.25">
      <c r="A2586" t="s">
        <v>261</v>
      </c>
      <c r="B2586">
        <v>2.5</v>
      </c>
      <c r="C2586">
        <v>5</v>
      </c>
      <c r="D2586">
        <v>2520.0859999999998</v>
      </c>
    </row>
    <row r="2587" spans="1:9" x14ac:dyDescent="0.25">
      <c r="A2587">
        <v>2523</v>
      </c>
      <c r="B2587">
        <v>6.69733</v>
      </c>
      <c r="C2587">
        <v>25.106513</v>
      </c>
      <c r="D2587">
        <v>1.7899999999999999E-4</v>
      </c>
      <c r="E2587">
        <v>25.056773</v>
      </c>
      <c r="F2587">
        <v>-0.66059999999999997</v>
      </c>
      <c r="G2587">
        <v>0.193</v>
      </c>
      <c r="H2587">
        <v>6.69733</v>
      </c>
      <c r="I2587">
        <v>0</v>
      </c>
    </row>
    <row r="2588" spans="1:9" x14ac:dyDescent="0.25">
      <c r="A2588">
        <v>2524</v>
      </c>
      <c r="B2588">
        <v>6.6975199999999999</v>
      </c>
      <c r="C2588">
        <v>25.106712000000002</v>
      </c>
      <c r="D2588">
        <v>1.7699999999999999E-4</v>
      </c>
      <c r="E2588">
        <v>25.056903999999999</v>
      </c>
      <c r="F2588">
        <v>-0.66049999999999998</v>
      </c>
      <c r="G2588">
        <v>0.193</v>
      </c>
      <c r="H2588">
        <v>6.6975199999999999</v>
      </c>
      <c r="I2588">
        <v>0</v>
      </c>
    </row>
    <row r="2589" spans="1:9" x14ac:dyDescent="0.25">
      <c r="A2589">
        <v>2525</v>
      </c>
      <c r="B2589">
        <v>6.6980899999999997</v>
      </c>
      <c r="C2589">
        <v>25.106551</v>
      </c>
      <c r="D2589">
        <v>1.7699999999999999E-4</v>
      </c>
      <c r="E2589">
        <v>25.056681000000001</v>
      </c>
      <c r="F2589">
        <v>-0.66049999999999998</v>
      </c>
      <c r="G2589">
        <v>0.193</v>
      </c>
      <c r="H2589">
        <v>6.6980899999999997</v>
      </c>
      <c r="I2589">
        <v>0</v>
      </c>
    </row>
    <row r="2590" spans="1:9" x14ac:dyDescent="0.25">
      <c r="A2590">
        <v>2526</v>
      </c>
      <c r="B2590">
        <v>6.6993400000000003</v>
      </c>
      <c r="C2590">
        <v>25.106625000000001</v>
      </c>
      <c r="D2590">
        <v>1.8100000000000001E-4</v>
      </c>
      <c r="E2590">
        <v>25.056692000000002</v>
      </c>
      <c r="F2590">
        <v>-0.66049999999999998</v>
      </c>
      <c r="G2590">
        <v>0.193</v>
      </c>
      <c r="H2590">
        <v>6.6993400000000003</v>
      </c>
      <c r="I2590">
        <v>0</v>
      </c>
    </row>
    <row r="2591" spans="1:9" x14ac:dyDescent="0.25">
      <c r="A2591">
        <v>2527</v>
      </c>
      <c r="B2591">
        <v>6.6995399999999998</v>
      </c>
      <c r="C2591">
        <v>25.106649000000001</v>
      </c>
      <c r="D2591">
        <v>1.7799999999999999E-4</v>
      </c>
      <c r="E2591">
        <v>25.056640999999999</v>
      </c>
      <c r="F2591">
        <v>-0.66049999999999998</v>
      </c>
      <c r="G2591">
        <v>0.193</v>
      </c>
      <c r="H2591">
        <v>6.6995399999999998</v>
      </c>
      <c r="I2591">
        <v>0</v>
      </c>
    </row>
    <row r="2592" spans="1:9" x14ac:dyDescent="0.25">
      <c r="A2592">
        <v>2528</v>
      </c>
      <c r="B2592">
        <v>6.6996799999999999</v>
      </c>
      <c r="C2592">
        <v>25.106705999999999</v>
      </c>
      <c r="D2592">
        <v>1.75E-4</v>
      </c>
      <c r="E2592">
        <v>25.056744999999999</v>
      </c>
      <c r="F2592">
        <v>-0.66049999999999998</v>
      </c>
      <c r="G2592">
        <v>0.193</v>
      </c>
      <c r="H2592">
        <v>6.6996799999999999</v>
      </c>
      <c r="I2592">
        <v>0</v>
      </c>
    </row>
    <row r="2593" spans="1:9" x14ac:dyDescent="0.25">
      <c r="A2593">
        <v>2529</v>
      </c>
      <c r="B2593">
        <v>6.7001499999999998</v>
      </c>
      <c r="C2593">
        <v>25.106619999999999</v>
      </c>
      <c r="D2593">
        <v>1.76E-4</v>
      </c>
      <c r="E2593">
        <v>25.056681999999999</v>
      </c>
      <c r="F2593">
        <v>-0.66049999999999998</v>
      </c>
      <c r="G2593">
        <v>0.19400000000000001</v>
      </c>
      <c r="H2593">
        <v>6.7001499999999998</v>
      </c>
      <c r="I2593">
        <v>0</v>
      </c>
    </row>
    <row r="2594" spans="1:9" x14ac:dyDescent="0.25">
      <c r="A2594">
        <v>2530</v>
      </c>
      <c r="B2594">
        <v>6.6997299999999997</v>
      </c>
      <c r="C2594">
        <v>25.106746000000001</v>
      </c>
      <c r="D2594">
        <v>1.74E-4</v>
      </c>
      <c r="E2594">
        <v>25.056768000000002</v>
      </c>
      <c r="F2594">
        <v>-0.66049999999999998</v>
      </c>
      <c r="G2594">
        <v>0.19400000000000001</v>
      </c>
      <c r="H2594">
        <v>6.6997299999999997</v>
      </c>
      <c r="I2594">
        <v>0</v>
      </c>
    </row>
    <row r="2595" spans="1:9" x14ac:dyDescent="0.25">
      <c r="A2595">
        <v>2531</v>
      </c>
      <c r="B2595">
        <v>6.69909</v>
      </c>
      <c r="C2595">
        <v>25.106864999999999</v>
      </c>
      <c r="D2595">
        <v>1.7200000000000001E-4</v>
      </c>
      <c r="E2595">
        <v>25.056822</v>
      </c>
      <c r="F2595">
        <v>-0.66049999999999998</v>
      </c>
      <c r="G2595">
        <v>0.19400000000000001</v>
      </c>
      <c r="H2595">
        <v>6.69909</v>
      </c>
      <c r="I2595">
        <v>0</v>
      </c>
    </row>
    <row r="2596" spans="1:9" x14ac:dyDescent="0.25">
      <c r="A2596">
        <v>2532</v>
      </c>
      <c r="B2596">
        <v>6.69902</v>
      </c>
      <c r="C2596">
        <v>25.106998999999998</v>
      </c>
      <c r="D2596">
        <v>1.74E-4</v>
      </c>
      <c r="E2596">
        <v>25.056923999999999</v>
      </c>
      <c r="F2596">
        <v>-0.66049999999999998</v>
      </c>
      <c r="G2596">
        <v>0.19400000000000001</v>
      </c>
      <c r="H2596">
        <v>6.69902</v>
      </c>
      <c r="I2596">
        <v>0</v>
      </c>
    </row>
    <row r="2597" spans="1:9" x14ac:dyDescent="0.25">
      <c r="A2597">
        <v>2533</v>
      </c>
      <c r="B2597">
        <v>6.6997299999999997</v>
      </c>
      <c r="C2597">
        <v>25.107004</v>
      </c>
      <c r="D2597">
        <v>1.74E-4</v>
      </c>
      <c r="E2597">
        <v>25.056851999999999</v>
      </c>
      <c r="F2597">
        <v>-0.66049999999999998</v>
      </c>
      <c r="G2597">
        <v>0.19400000000000001</v>
      </c>
      <c r="H2597">
        <v>6.6997299999999997</v>
      </c>
      <c r="I2597">
        <v>0</v>
      </c>
    </row>
    <row r="2598" spans="1:9" x14ac:dyDescent="0.25">
      <c r="A2598">
        <v>2534</v>
      </c>
      <c r="B2598">
        <v>6.69923</v>
      </c>
      <c r="C2598">
        <v>25.107061999999999</v>
      </c>
      <c r="D2598">
        <v>1.76E-4</v>
      </c>
      <c r="E2598">
        <v>25.056857999999998</v>
      </c>
      <c r="F2598">
        <v>-0.66049999999999998</v>
      </c>
      <c r="G2598">
        <v>0.19400000000000001</v>
      </c>
      <c r="H2598">
        <v>6.69923</v>
      </c>
      <c r="I2598">
        <v>0</v>
      </c>
    </row>
    <row r="2599" spans="1:9" x14ac:dyDescent="0.25">
      <c r="A2599">
        <v>2535</v>
      </c>
      <c r="B2599">
        <v>6.6997200000000001</v>
      </c>
      <c r="C2599">
        <v>25.107030999999999</v>
      </c>
      <c r="D2599">
        <v>1.7799999999999999E-4</v>
      </c>
      <c r="E2599">
        <v>25.056804</v>
      </c>
      <c r="F2599">
        <v>-0.66059999999999997</v>
      </c>
      <c r="G2599">
        <v>0.19400000000000001</v>
      </c>
      <c r="H2599">
        <v>6.6997200000000001</v>
      </c>
      <c r="I2599">
        <v>0</v>
      </c>
    </row>
    <row r="2600" spans="1:9" x14ac:dyDescent="0.25">
      <c r="A2600">
        <v>2536</v>
      </c>
      <c r="B2600">
        <v>6.7000200000000003</v>
      </c>
      <c r="C2600">
        <v>25.107008</v>
      </c>
      <c r="D2600">
        <v>1.8000000000000001E-4</v>
      </c>
      <c r="E2600">
        <v>25.056774999999998</v>
      </c>
      <c r="F2600">
        <v>-0.66069999999999995</v>
      </c>
      <c r="G2600">
        <v>0.19400000000000001</v>
      </c>
      <c r="H2600">
        <v>6.7000200000000003</v>
      </c>
      <c r="I2600">
        <v>0</v>
      </c>
    </row>
    <row r="2601" spans="1:9" x14ac:dyDescent="0.25">
      <c r="A2601">
        <v>2537</v>
      </c>
      <c r="B2601">
        <v>6.6992900000000004</v>
      </c>
      <c r="C2601">
        <v>25.107028</v>
      </c>
      <c r="D2601">
        <v>1.7799999999999999E-4</v>
      </c>
      <c r="E2601">
        <v>25.056708</v>
      </c>
      <c r="F2601">
        <v>-0.66069999999999995</v>
      </c>
      <c r="G2601">
        <v>0.19400000000000001</v>
      </c>
      <c r="H2601">
        <v>6.6992900000000004</v>
      </c>
      <c r="I2601">
        <v>0</v>
      </c>
    </row>
    <row r="2602" spans="1:9" x14ac:dyDescent="0.25">
      <c r="A2602">
        <v>2538</v>
      </c>
      <c r="B2602">
        <v>6.6975800000000003</v>
      </c>
      <c r="C2602">
        <v>25.107099000000002</v>
      </c>
      <c r="D2602">
        <v>1.7899999999999999E-4</v>
      </c>
      <c r="E2602">
        <v>25.056719000000001</v>
      </c>
      <c r="F2602">
        <v>-0.66059999999999997</v>
      </c>
      <c r="G2602">
        <v>0.19400000000000001</v>
      </c>
      <c r="H2602">
        <v>6.6975800000000003</v>
      </c>
      <c r="I2602">
        <v>0</v>
      </c>
    </row>
    <row r="2603" spans="1:9" x14ac:dyDescent="0.25">
      <c r="A2603">
        <v>2539</v>
      </c>
      <c r="B2603">
        <v>6.6955600000000004</v>
      </c>
      <c r="C2603">
        <v>25.107068999999999</v>
      </c>
      <c r="D2603">
        <v>1.7899999999999999E-4</v>
      </c>
      <c r="E2603">
        <v>25.056649</v>
      </c>
      <c r="F2603">
        <v>-0.66059999999999997</v>
      </c>
      <c r="G2603">
        <v>0.19400000000000001</v>
      </c>
      <c r="H2603">
        <v>6.6955600000000004</v>
      </c>
      <c r="I2603">
        <v>0</v>
      </c>
    </row>
    <row r="2604" spans="1:9" x14ac:dyDescent="0.25">
      <c r="A2604">
        <v>2540</v>
      </c>
      <c r="B2604">
        <v>6.69374</v>
      </c>
      <c r="C2604">
        <v>25.107067000000001</v>
      </c>
      <c r="D2604">
        <v>1.7899999999999999E-4</v>
      </c>
      <c r="E2604">
        <v>25.056595000000002</v>
      </c>
      <c r="F2604">
        <v>-0.66059999999999997</v>
      </c>
      <c r="G2604">
        <v>0.19400000000000001</v>
      </c>
      <c r="H2604">
        <v>6.69374</v>
      </c>
      <c r="I2604">
        <v>0</v>
      </c>
    </row>
    <row r="2605" spans="1:9" x14ac:dyDescent="0.25">
      <c r="A2605">
        <v>2541</v>
      </c>
      <c r="B2605">
        <v>6.6912900000000004</v>
      </c>
      <c r="C2605">
        <v>25.107156</v>
      </c>
      <c r="D2605">
        <v>1.7799999999999999E-4</v>
      </c>
      <c r="E2605">
        <v>25.056647999999999</v>
      </c>
      <c r="F2605">
        <v>-0.66049999999999998</v>
      </c>
      <c r="G2605">
        <v>0.19400000000000001</v>
      </c>
      <c r="H2605">
        <v>6.6912900000000004</v>
      </c>
      <c r="I2605">
        <v>0</v>
      </c>
    </row>
    <row r="2606" spans="1:9" x14ac:dyDescent="0.25">
      <c r="A2606">
        <v>2542</v>
      </c>
      <c r="B2606">
        <v>6.6905200000000002</v>
      </c>
      <c r="C2606">
        <v>25.107126999999998</v>
      </c>
      <c r="D2606">
        <v>1.8100000000000001E-4</v>
      </c>
      <c r="E2606">
        <v>25.056685999999999</v>
      </c>
      <c r="F2606">
        <v>-0.66039999999999999</v>
      </c>
      <c r="G2606">
        <v>0.19400000000000001</v>
      </c>
      <c r="H2606">
        <v>6.6905200000000002</v>
      </c>
      <c r="I2606">
        <v>0</v>
      </c>
    </row>
    <row r="2607" spans="1:9" x14ac:dyDescent="0.25">
      <c r="A2607">
        <v>2543</v>
      </c>
      <c r="B2607">
        <v>6.6905799999999997</v>
      </c>
      <c r="C2607">
        <v>25.107092999999999</v>
      </c>
      <c r="D2607">
        <v>1.8200000000000001E-4</v>
      </c>
      <c r="E2607">
        <v>25.056695000000001</v>
      </c>
      <c r="F2607">
        <v>-0.66039999999999999</v>
      </c>
      <c r="G2607">
        <v>0.19400000000000001</v>
      </c>
      <c r="H2607">
        <v>6.6905799999999997</v>
      </c>
      <c r="I2607">
        <v>0</v>
      </c>
    </row>
    <row r="2608" spans="1:9" x14ac:dyDescent="0.25">
      <c r="A2608">
        <v>2544</v>
      </c>
      <c r="B2608">
        <v>6.6906600000000003</v>
      </c>
      <c r="C2608">
        <v>25.107225</v>
      </c>
      <c r="D2608">
        <v>1.8200000000000001E-4</v>
      </c>
      <c r="E2608">
        <v>25.056816000000001</v>
      </c>
      <c r="F2608">
        <v>-0.6603</v>
      </c>
      <c r="G2608">
        <v>0.19400000000000001</v>
      </c>
      <c r="H2608">
        <v>6.6906600000000003</v>
      </c>
      <c r="I2608">
        <v>0</v>
      </c>
    </row>
    <row r="2609" spans="1:9" x14ac:dyDescent="0.25">
      <c r="A2609">
        <v>2545</v>
      </c>
      <c r="B2609">
        <v>6.6907699999999997</v>
      </c>
      <c r="C2609">
        <v>25.107340000000001</v>
      </c>
      <c r="D2609">
        <v>1.8000000000000001E-4</v>
      </c>
      <c r="E2609">
        <v>25.056925</v>
      </c>
      <c r="F2609">
        <v>-0.6603</v>
      </c>
      <c r="G2609">
        <v>0.19500000000000001</v>
      </c>
      <c r="H2609">
        <v>6.6907699999999997</v>
      </c>
      <c r="I2609">
        <v>0</v>
      </c>
    </row>
    <row r="2610" spans="1:9" x14ac:dyDescent="0.25">
      <c r="A2610">
        <v>2546</v>
      </c>
      <c r="B2610">
        <v>6.6915399999999998</v>
      </c>
      <c r="C2610">
        <v>25.107216000000001</v>
      </c>
      <c r="D2610">
        <v>1.7799999999999999E-4</v>
      </c>
      <c r="E2610">
        <v>25.056816000000001</v>
      </c>
      <c r="F2610">
        <v>-0.6603</v>
      </c>
      <c r="G2610">
        <v>0.19500000000000001</v>
      </c>
      <c r="H2610">
        <v>6.6915399999999998</v>
      </c>
      <c r="I2610">
        <v>0</v>
      </c>
    </row>
    <row r="2611" spans="1:9" x14ac:dyDescent="0.25">
      <c r="A2611">
        <v>2547</v>
      </c>
      <c r="B2611">
        <v>6.6916200000000003</v>
      </c>
      <c r="C2611">
        <v>25.107275000000001</v>
      </c>
      <c r="D2611">
        <v>1.75E-4</v>
      </c>
      <c r="E2611">
        <v>25.056829</v>
      </c>
      <c r="F2611">
        <v>-0.66039999999999999</v>
      </c>
      <c r="G2611">
        <v>0.19500000000000001</v>
      </c>
      <c r="H2611">
        <v>6.6916200000000003</v>
      </c>
      <c r="I2611">
        <v>0</v>
      </c>
    </row>
    <row r="2612" spans="1:9" x14ac:dyDescent="0.25">
      <c r="A2612">
        <v>2548</v>
      </c>
      <c r="B2612">
        <v>6.69217</v>
      </c>
      <c r="C2612">
        <v>25.107389000000001</v>
      </c>
      <c r="D2612">
        <v>1.74E-4</v>
      </c>
      <c r="E2612">
        <v>25.056847000000001</v>
      </c>
      <c r="F2612">
        <v>-0.66039999999999999</v>
      </c>
      <c r="G2612">
        <v>0.19500000000000001</v>
      </c>
      <c r="H2612">
        <v>6.69217</v>
      </c>
      <c r="I2612">
        <v>0</v>
      </c>
    </row>
    <row r="2613" spans="1:9" x14ac:dyDescent="0.25">
      <c r="A2613">
        <v>2549</v>
      </c>
      <c r="B2613">
        <v>6.6927500000000002</v>
      </c>
      <c r="C2613">
        <v>25.107381</v>
      </c>
      <c r="D2613">
        <v>1.7200000000000001E-4</v>
      </c>
      <c r="E2613">
        <v>25.056811</v>
      </c>
      <c r="F2613">
        <v>-0.66049999999999998</v>
      </c>
      <c r="G2613">
        <v>0.19500000000000001</v>
      </c>
      <c r="H2613">
        <v>6.6927500000000002</v>
      </c>
      <c r="I2613">
        <v>0</v>
      </c>
    </row>
    <row r="2614" spans="1:9" x14ac:dyDescent="0.25">
      <c r="A2614">
        <v>2550</v>
      </c>
      <c r="B2614">
        <v>6.6934699999999996</v>
      </c>
      <c r="C2614">
        <v>25.107367</v>
      </c>
      <c r="D2614">
        <v>1.73E-4</v>
      </c>
      <c r="E2614">
        <v>25.056781999999998</v>
      </c>
      <c r="F2614">
        <v>-0.66049999999999998</v>
      </c>
      <c r="G2614">
        <v>0.19600000000000001</v>
      </c>
      <c r="H2614">
        <v>6.6934699999999996</v>
      </c>
      <c r="I2614">
        <v>0</v>
      </c>
    </row>
    <row r="2615" spans="1:9" x14ac:dyDescent="0.25">
      <c r="A2615">
        <v>2551</v>
      </c>
      <c r="B2615">
        <v>6.6939500000000001</v>
      </c>
      <c r="C2615">
        <v>25.107444999999998</v>
      </c>
      <c r="D2615">
        <v>1.7699999999999999E-4</v>
      </c>
      <c r="E2615">
        <v>25.056785999999999</v>
      </c>
      <c r="F2615">
        <v>-0.66049999999999998</v>
      </c>
      <c r="G2615">
        <v>0.19500000000000001</v>
      </c>
      <c r="H2615">
        <v>6.6939500000000001</v>
      </c>
      <c r="I2615">
        <v>0</v>
      </c>
    </row>
    <row r="2616" spans="1:9" x14ac:dyDescent="0.25">
      <c r="A2616">
        <v>2552</v>
      </c>
      <c r="B2616">
        <v>6.6943099999999998</v>
      </c>
      <c r="C2616">
        <v>25.107434999999999</v>
      </c>
      <c r="D2616">
        <v>1.8100000000000001E-4</v>
      </c>
      <c r="E2616">
        <v>25.056715000000001</v>
      </c>
      <c r="F2616">
        <v>-0.66049999999999998</v>
      </c>
      <c r="G2616">
        <v>0.19500000000000001</v>
      </c>
      <c r="H2616">
        <v>6.6943099999999998</v>
      </c>
      <c r="I2616">
        <v>0</v>
      </c>
    </row>
    <row r="2617" spans="1:9" x14ac:dyDescent="0.25">
      <c r="A2617">
        <v>2553</v>
      </c>
      <c r="B2617">
        <v>6.6939799999999998</v>
      </c>
      <c r="C2617">
        <v>25.107399000000001</v>
      </c>
      <c r="D2617">
        <v>1.83E-4</v>
      </c>
      <c r="E2617">
        <v>25.056712000000001</v>
      </c>
      <c r="F2617">
        <v>-0.66049999999999998</v>
      </c>
      <c r="G2617">
        <v>0.19500000000000001</v>
      </c>
      <c r="H2617">
        <v>6.6939799999999998</v>
      </c>
      <c r="I2617">
        <v>0</v>
      </c>
    </row>
    <row r="2618" spans="1:9" x14ac:dyDescent="0.25">
      <c r="A2618">
        <v>2554</v>
      </c>
      <c r="B2618">
        <v>6.6940600000000003</v>
      </c>
      <c r="C2618">
        <v>25.107465999999999</v>
      </c>
      <c r="D2618">
        <v>1.85E-4</v>
      </c>
      <c r="E2618">
        <v>25.056750999999998</v>
      </c>
      <c r="F2618">
        <v>-0.66049999999999998</v>
      </c>
      <c r="G2618">
        <v>0.19500000000000001</v>
      </c>
      <c r="H2618">
        <v>6.6940600000000003</v>
      </c>
      <c r="I2618">
        <v>0</v>
      </c>
    </row>
    <row r="2619" spans="1:9" x14ac:dyDescent="0.25">
      <c r="A2619">
        <v>2555</v>
      </c>
      <c r="B2619">
        <v>6.6939000000000002</v>
      </c>
      <c r="C2619">
        <v>25.107520000000001</v>
      </c>
      <c r="D2619">
        <v>1.8599999999999999E-4</v>
      </c>
      <c r="E2619">
        <v>25.056756</v>
      </c>
      <c r="F2619">
        <v>-0.66049999999999998</v>
      </c>
      <c r="G2619">
        <v>0.19500000000000001</v>
      </c>
      <c r="H2619">
        <v>6.6939000000000002</v>
      </c>
      <c r="I2619">
        <v>0</v>
      </c>
    </row>
    <row r="2620" spans="1:9" x14ac:dyDescent="0.25">
      <c r="A2620">
        <v>2556</v>
      </c>
      <c r="B2620">
        <v>6.6940299999999997</v>
      </c>
      <c r="C2620">
        <v>25.107493999999999</v>
      </c>
      <c r="D2620">
        <v>1.8599999999999999E-4</v>
      </c>
      <c r="E2620">
        <v>25.056771000000001</v>
      </c>
      <c r="F2620">
        <v>-0.66049999999999998</v>
      </c>
      <c r="G2620">
        <v>0.19500000000000001</v>
      </c>
      <c r="H2620">
        <v>6.6940299999999997</v>
      </c>
      <c r="I2620">
        <v>0</v>
      </c>
    </row>
    <row r="2621" spans="1:9" x14ac:dyDescent="0.25">
      <c r="A2621">
        <v>2557</v>
      </c>
      <c r="B2621">
        <v>6.6940999999999997</v>
      </c>
      <c r="C2621">
        <v>25.107627000000001</v>
      </c>
      <c r="D2621">
        <v>1.83E-4</v>
      </c>
      <c r="E2621">
        <v>25.056882999999999</v>
      </c>
      <c r="F2621">
        <v>-0.66049999999999998</v>
      </c>
      <c r="G2621">
        <v>0.19500000000000001</v>
      </c>
      <c r="H2621">
        <v>6.6940999999999997</v>
      </c>
      <c r="I2621">
        <v>0</v>
      </c>
    </row>
    <row r="2622" spans="1:9" x14ac:dyDescent="0.25">
      <c r="A2622">
        <v>2558</v>
      </c>
      <c r="B2622">
        <v>6.6942199999999996</v>
      </c>
      <c r="C2622">
        <v>25.10765</v>
      </c>
      <c r="D2622">
        <v>1.8000000000000001E-4</v>
      </c>
      <c r="E2622">
        <v>25.056816999999999</v>
      </c>
      <c r="F2622">
        <v>-0.66049999999999998</v>
      </c>
      <c r="G2622">
        <v>0.19600000000000001</v>
      </c>
      <c r="H2622">
        <v>6.6942199999999996</v>
      </c>
      <c r="I2622">
        <v>0</v>
      </c>
    </row>
    <row r="2623" spans="1:9" x14ac:dyDescent="0.25">
      <c r="A2623">
        <v>2559</v>
      </c>
      <c r="B2623">
        <v>6.6948499999999997</v>
      </c>
      <c r="C2623">
        <v>25.107572999999999</v>
      </c>
      <c r="D2623">
        <v>1.7899999999999999E-4</v>
      </c>
      <c r="E2623">
        <v>25.056660000000001</v>
      </c>
      <c r="F2623">
        <v>-0.66049999999999998</v>
      </c>
      <c r="G2623">
        <v>0.19600000000000001</v>
      </c>
      <c r="H2623">
        <v>6.6948499999999997</v>
      </c>
      <c r="I2623">
        <v>0</v>
      </c>
    </row>
    <row r="2624" spans="1:9" x14ac:dyDescent="0.25">
      <c r="A2624">
        <v>2560</v>
      </c>
      <c r="B2624">
        <v>6.6934300000000002</v>
      </c>
      <c r="C2624">
        <v>25.107607000000002</v>
      </c>
      <c r="D2624">
        <v>1.7699999999999999E-4</v>
      </c>
      <c r="E2624">
        <v>25.056723999999999</v>
      </c>
      <c r="F2624">
        <v>-0.66049999999999998</v>
      </c>
      <c r="G2624">
        <v>0.19600000000000001</v>
      </c>
      <c r="H2624">
        <v>6.6934300000000002</v>
      </c>
      <c r="I2624">
        <v>0</v>
      </c>
    </row>
    <row r="2625" spans="1:9" x14ac:dyDescent="0.25">
      <c r="A2625">
        <v>2561</v>
      </c>
      <c r="B2625">
        <v>6.6926699999999997</v>
      </c>
      <c r="C2625">
        <v>25.107666999999999</v>
      </c>
      <c r="D2625">
        <v>1.7799999999999999E-4</v>
      </c>
      <c r="E2625">
        <v>25.056740999999999</v>
      </c>
      <c r="F2625">
        <v>-0.66039999999999999</v>
      </c>
      <c r="G2625">
        <v>0.19600000000000001</v>
      </c>
      <c r="H2625">
        <v>6.6926699999999997</v>
      </c>
      <c r="I2625">
        <v>0</v>
      </c>
    </row>
    <row r="2626" spans="1:9" x14ac:dyDescent="0.25">
      <c r="A2626">
        <v>2562</v>
      </c>
      <c r="B2626">
        <v>6.6924299999999999</v>
      </c>
      <c r="C2626">
        <v>25.107661</v>
      </c>
      <c r="D2626">
        <v>1.7799999999999999E-4</v>
      </c>
      <c r="E2626">
        <v>25.056712000000001</v>
      </c>
      <c r="F2626">
        <v>-0.66039999999999999</v>
      </c>
      <c r="G2626">
        <v>0.19600000000000001</v>
      </c>
      <c r="H2626">
        <v>6.6924299999999999</v>
      </c>
      <c r="I2626">
        <v>0</v>
      </c>
    </row>
    <row r="2627" spans="1:9" x14ac:dyDescent="0.25">
      <c r="A2627">
        <v>2563</v>
      </c>
      <c r="B2627">
        <v>6.69191</v>
      </c>
      <c r="C2627">
        <v>25.107697999999999</v>
      </c>
      <c r="D2627">
        <v>1.8200000000000001E-4</v>
      </c>
      <c r="E2627">
        <v>25.056808</v>
      </c>
      <c r="F2627">
        <v>-0.66039999999999999</v>
      </c>
      <c r="G2627">
        <v>0.19600000000000001</v>
      </c>
      <c r="H2627">
        <v>6.69191</v>
      </c>
      <c r="I2627">
        <v>0</v>
      </c>
    </row>
    <row r="2628" spans="1:9" x14ac:dyDescent="0.25">
      <c r="A2628">
        <v>2564</v>
      </c>
      <c r="B2628">
        <v>6.6920799999999998</v>
      </c>
      <c r="C2628">
        <v>25.107759999999999</v>
      </c>
      <c r="D2628">
        <v>1.84E-4</v>
      </c>
      <c r="E2628">
        <v>25.056950000000001</v>
      </c>
      <c r="F2628">
        <v>-0.66039999999999999</v>
      </c>
      <c r="G2628">
        <v>0.19600000000000001</v>
      </c>
      <c r="H2628">
        <v>6.6920799999999998</v>
      </c>
      <c r="I2628">
        <v>0</v>
      </c>
    </row>
    <row r="2629" spans="1:9" x14ac:dyDescent="0.25">
      <c r="A2629">
        <v>2565</v>
      </c>
      <c r="B2629">
        <v>6.6933600000000002</v>
      </c>
      <c r="C2629">
        <v>25.107755999999998</v>
      </c>
      <c r="D2629">
        <v>1.85E-4</v>
      </c>
      <c r="E2629">
        <v>25.056885000000001</v>
      </c>
      <c r="F2629">
        <v>-0.66049999999999998</v>
      </c>
      <c r="G2629">
        <v>0.19600000000000001</v>
      </c>
      <c r="H2629">
        <v>6.6933600000000002</v>
      </c>
      <c r="I2629">
        <v>0</v>
      </c>
    </row>
    <row r="2630" spans="1:9" x14ac:dyDescent="0.25">
      <c r="A2630">
        <v>2566</v>
      </c>
      <c r="B2630">
        <v>6.6933999999999996</v>
      </c>
      <c r="C2630">
        <v>25.107880000000002</v>
      </c>
      <c r="D2630">
        <v>1.85E-4</v>
      </c>
      <c r="E2630">
        <v>25.056920000000002</v>
      </c>
      <c r="F2630">
        <v>-0.66049999999999998</v>
      </c>
      <c r="G2630">
        <v>0.19600000000000001</v>
      </c>
      <c r="H2630">
        <v>6.6933999999999996</v>
      </c>
      <c r="I2630">
        <v>0</v>
      </c>
    </row>
    <row r="2631" spans="1:9" x14ac:dyDescent="0.25">
      <c r="A2631">
        <v>2567</v>
      </c>
      <c r="B2631">
        <v>6.6927899999999996</v>
      </c>
      <c r="C2631">
        <v>25.108006</v>
      </c>
      <c r="D2631">
        <v>1.8900000000000001E-4</v>
      </c>
      <c r="E2631">
        <v>25.056954999999999</v>
      </c>
      <c r="F2631">
        <v>-0.66049999999999998</v>
      </c>
      <c r="G2631">
        <v>0.19600000000000001</v>
      </c>
      <c r="H2631">
        <v>6.6927899999999996</v>
      </c>
      <c r="I2631">
        <v>0</v>
      </c>
    </row>
    <row r="2632" spans="1:9" x14ac:dyDescent="0.25">
      <c r="A2632">
        <v>2568</v>
      </c>
      <c r="B2632">
        <v>6.6925999999999997</v>
      </c>
      <c r="C2632">
        <v>25.108046000000002</v>
      </c>
      <c r="D2632">
        <v>1.8799999999999999E-4</v>
      </c>
      <c r="E2632">
        <v>25.056918</v>
      </c>
      <c r="F2632">
        <v>-0.66049999999999998</v>
      </c>
      <c r="G2632">
        <v>0.19600000000000001</v>
      </c>
      <c r="H2632">
        <v>6.6925999999999997</v>
      </c>
      <c r="I2632">
        <v>0</v>
      </c>
    </row>
    <row r="2633" spans="1:9" x14ac:dyDescent="0.25">
      <c r="A2633">
        <v>2569</v>
      </c>
      <c r="B2633">
        <v>6.6923199999999996</v>
      </c>
      <c r="C2633">
        <v>25.108138</v>
      </c>
      <c r="D2633">
        <v>1.8699999999999999E-4</v>
      </c>
      <c r="E2633">
        <v>25.056898</v>
      </c>
      <c r="F2633">
        <v>-0.66049999999999998</v>
      </c>
      <c r="G2633">
        <v>0.19600000000000001</v>
      </c>
      <c r="H2633">
        <v>6.6923199999999996</v>
      </c>
      <c r="I2633">
        <v>0</v>
      </c>
    </row>
    <row r="2634" spans="1:9" x14ac:dyDescent="0.25">
      <c r="A2634">
        <v>2570</v>
      </c>
      <c r="B2634">
        <v>6.6926100000000002</v>
      </c>
      <c r="C2634">
        <v>25.108148</v>
      </c>
      <c r="D2634">
        <v>1.8799999999999999E-4</v>
      </c>
      <c r="E2634">
        <v>25.056858999999999</v>
      </c>
      <c r="F2634">
        <v>-0.66049999999999998</v>
      </c>
      <c r="G2634">
        <v>0.19600000000000001</v>
      </c>
      <c r="H2634">
        <v>6.6926100000000002</v>
      </c>
      <c r="I2634">
        <v>0</v>
      </c>
    </row>
    <row r="2635" spans="1:9" x14ac:dyDescent="0.25">
      <c r="A2635">
        <v>2571</v>
      </c>
      <c r="B2635">
        <v>6.6925999999999997</v>
      </c>
      <c r="C2635">
        <v>25.108074999999999</v>
      </c>
      <c r="D2635">
        <v>1.8599999999999999E-4</v>
      </c>
      <c r="E2635">
        <v>25.056819000000001</v>
      </c>
      <c r="F2635">
        <v>-0.66059999999999997</v>
      </c>
      <c r="G2635">
        <v>0.19600000000000001</v>
      </c>
      <c r="H2635">
        <v>6.6925999999999997</v>
      </c>
      <c r="I2635">
        <v>0</v>
      </c>
    </row>
    <row r="2636" spans="1:9" x14ac:dyDescent="0.25">
      <c r="A2636">
        <v>2572</v>
      </c>
      <c r="B2636">
        <v>6.6933400000000001</v>
      </c>
      <c r="C2636">
        <v>25.108046000000002</v>
      </c>
      <c r="D2636">
        <v>1.8599999999999999E-4</v>
      </c>
      <c r="E2636">
        <v>25.056801</v>
      </c>
      <c r="F2636">
        <v>-0.66059999999999997</v>
      </c>
      <c r="G2636">
        <v>0.19600000000000001</v>
      </c>
      <c r="H2636">
        <v>6.6933400000000001</v>
      </c>
      <c r="I2636">
        <v>0</v>
      </c>
    </row>
    <row r="2637" spans="1:9" x14ac:dyDescent="0.25">
      <c r="A2637">
        <v>2573</v>
      </c>
      <c r="B2637">
        <v>6.6938800000000001</v>
      </c>
      <c r="C2637">
        <v>25.108080999999999</v>
      </c>
      <c r="D2637">
        <v>1.83E-4</v>
      </c>
      <c r="E2637">
        <v>25.056809999999999</v>
      </c>
      <c r="F2637">
        <v>-0.66059999999999997</v>
      </c>
      <c r="G2637">
        <v>0.19600000000000001</v>
      </c>
      <c r="H2637">
        <v>6.6938800000000001</v>
      </c>
      <c r="I2637">
        <v>0</v>
      </c>
    </row>
    <row r="2638" spans="1:9" x14ac:dyDescent="0.25">
      <c r="A2638">
        <v>2574</v>
      </c>
      <c r="B2638">
        <v>6.6939399999999996</v>
      </c>
      <c r="C2638">
        <v>25.108094999999999</v>
      </c>
      <c r="D2638">
        <v>1.84E-4</v>
      </c>
      <c r="E2638">
        <v>25.056840999999999</v>
      </c>
      <c r="F2638">
        <v>-0.66059999999999997</v>
      </c>
      <c r="G2638">
        <v>0.19600000000000001</v>
      </c>
      <c r="H2638">
        <v>6.6939399999999996</v>
      </c>
      <c r="I2638">
        <v>0</v>
      </c>
    </row>
    <row r="2639" spans="1:9" x14ac:dyDescent="0.25">
      <c r="A2639">
        <v>2575</v>
      </c>
      <c r="B2639">
        <v>6.6940600000000003</v>
      </c>
      <c r="C2639">
        <v>25.108156999999999</v>
      </c>
      <c r="D2639">
        <v>1.83E-4</v>
      </c>
      <c r="E2639">
        <v>25.056882000000002</v>
      </c>
      <c r="F2639">
        <v>-0.66059999999999997</v>
      </c>
      <c r="G2639">
        <v>0.19700000000000001</v>
      </c>
      <c r="H2639">
        <v>6.6940600000000003</v>
      </c>
      <c r="I2639">
        <v>0</v>
      </c>
    </row>
    <row r="2640" spans="1:9" x14ac:dyDescent="0.25">
      <c r="A2640">
        <v>2576</v>
      </c>
      <c r="B2640">
        <v>6.6937800000000003</v>
      </c>
      <c r="C2640">
        <v>25.108226999999999</v>
      </c>
      <c r="D2640">
        <v>1.84E-4</v>
      </c>
      <c r="E2640">
        <v>25.056910999999999</v>
      </c>
      <c r="F2640">
        <v>-0.66059999999999997</v>
      </c>
      <c r="G2640">
        <v>0.19700000000000001</v>
      </c>
      <c r="H2640">
        <v>6.6937800000000003</v>
      </c>
      <c r="I2640">
        <v>0</v>
      </c>
    </row>
    <row r="2641" spans="1:9" x14ac:dyDescent="0.25">
      <c r="A2641">
        <v>2577</v>
      </c>
      <c r="B2641">
        <v>6.6937899999999999</v>
      </c>
      <c r="C2641">
        <v>25.108146999999999</v>
      </c>
      <c r="D2641">
        <v>1.8200000000000001E-4</v>
      </c>
      <c r="E2641">
        <v>25.056849</v>
      </c>
      <c r="F2641">
        <v>-0.66059999999999997</v>
      </c>
      <c r="G2641">
        <v>0.19700000000000001</v>
      </c>
      <c r="H2641">
        <v>6.6937899999999999</v>
      </c>
      <c r="I2641">
        <v>0</v>
      </c>
    </row>
    <row r="2642" spans="1:9" x14ac:dyDescent="0.25">
      <c r="A2642">
        <v>2578</v>
      </c>
      <c r="B2642">
        <v>6.6931500000000002</v>
      </c>
      <c r="C2642">
        <v>25.108179</v>
      </c>
      <c r="D2642">
        <v>1.8200000000000001E-4</v>
      </c>
      <c r="E2642">
        <v>25.056819000000001</v>
      </c>
      <c r="F2642">
        <v>-0.66059999999999997</v>
      </c>
      <c r="G2642">
        <v>0.19700000000000001</v>
      </c>
      <c r="H2642">
        <v>6.6931500000000002</v>
      </c>
      <c r="I2642">
        <v>0</v>
      </c>
    </row>
    <row r="2643" spans="1:9" x14ac:dyDescent="0.25">
      <c r="A2643">
        <v>2579</v>
      </c>
      <c r="B2643">
        <v>6.6917499999999999</v>
      </c>
      <c r="C2643">
        <v>25.108146000000001</v>
      </c>
      <c r="D2643">
        <v>1.8200000000000001E-4</v>
      </c>
      <c r="E2643">
        <v>25.056744999999999</v>
      </c>
      <c r="F2643">
        <v>-0.66059999999999997</v>
      </c>
      <c r="G2643">
        <v>0.19700000000000001</v>
      </c>
      <c r="H2643">
        <v>6.6917499999999999</v>
      </c>
      <c r="I2643">
        <v>0</v>
      </c>
    </row>
    <row r="2644" spans="1:9" x14ac:dyDescent="0.25">
      <c r="A2644">
        <v>2580</v>
      </c>
      <c r="B2644">
        <v>6.6906400000000001</v>
      </c>
      <c r="C2644">
        <v>25.108152</v>
      </c>
      <c r="D2644">
        <v>1.84E-4</v>
      </c>
      <c r="E2644">
        <v>25.056757999999999</v>
      </c>
      <c r="F2644">
        <v>-0.66069999999999995</v>
      </c>
      <c r="G2644">
        <v>0.19700000000000001</v>
      </c>
      <c r="H2644">
        <v>6.6906400000000001</v>
      </c>
      <c r="I2644">
        <v>0</v>
      </c>
    </row>
    <row r="2645" spans="1:9" x14ac:dyDescent="0.25">
      <c r="A2645">
        <v>2581</v>
      </c>
      <c r="B2645">
        <v>6.6908599999999998</v>
      </c>
      <c r="C2645">
        <v>25.108260999999999</v>
      </c>
      <c r="D2645">
        <v>1.84E-4</v>
      </c>
      <c r="E2645">
        <v>25.056778999999999</v>
      </c>
      <c r="F2645">
        <v>-0.66069999999999995</v>
      </c>
      <c r="G2645">
        <v>0.19700000000000001</v>
      </c>
      <c r="H2645">
        <v>6.6908599999999998</v>
      </c>
      <c r="I2645">
        <v>0</v>
      </c>
    </row>
    <row r="2646" spans="1:9" x14ac:dyDescent="0.25">
      <c r="A2646">
        <v>2582</v>
      </c>
      <c r="B2646">
        <v>6.6904899999999996</v>
      </c>
      <c r="C2646">
        <v>25.108460999999998</v>
      </c>
      <c r="D2646">
        <v>1.8100000000000001E-4</v>
      </c>
      <c r="E2646">
        <v>25.056888000000001</v>
      </c>
      <c r="F2646">
        <v>-0.66069999999999995</v>
      </c>
      <c r="G2646">
        <v>0.19700000000000001</v>
      </c>
      <c r="H2646">
        <v>6.6904899999999996</v>
      </c>
      <c r="I2646">
        <v>0</v>
      </c>
    </row>
    <row r="2647" spans="1:9" x14ac:dyDescent="0.25">
      <c r="A2647">
        <v>2583</v>
      </c>
      <c r="B2647">
        <v>6.6904700000000004</v>
      </c>
      <c r="C2647">
        <v>25.108612000000001</v>
      </c>
      <c r="D2647">
        <v>1.8000000000000001E-4</v>
      </c>
      <c r="E2647">
        <v>25.057013000000001</v>
      </c>
      <c r="F2647">
        <v>-0.66069999999999995</v>
      </c>
      <c r="G2647">
        <v>0.19700000000000001</v>
      </c>
      <c r="H2647">
        <v>6.6904700000000004</v>
      </c>
      <c r="I2647">
        <v>0</v>
      </c>
    </row>
    <row r="2648" spans="1:9" x14ac:dyDescent="0.25">
      <c r="A2648">
        <v>2584</v>
      </c>
      <c r="B2648">
        <v>6.6898299999999997</v>
      </c>
      <c r="C2648">
        <v>25.108692999999999</v>
      </c>
      <c r="D2648">
        <v>1.7799999999999999E-4</v>
      </c>
      <c r="E2648">
        <v>25.057030000000001</v>
      </c>
      <c r="F2648">
        <v>-0.66069999999999995</v>
      </c>
      <c r="G2648">
        <v>0.19700000000000001</v>
      </c>
      <c r="H2648">
        <v>6.6898299999999997</v>
      </c>
      <c r="I2648">
        <v>0</v>
      </c>
    </row>
    <row r="2649" spans="1:9" x14ac:dyDescent="0.25">
      <c r="A2649">
        <v>2585</v>
      </c>
      <c r="B2649">
        <v>6.6899699999999998</v>
      </c>
      <c r="C2649">
        <v>25.108720000000002</v>
      </c>
      <c r="D2649">
        <v>1.7799999999999999E-4</v>
      </c>
      <c r="E2649">
        <v>25.057016999999998</v>
      </c>
      <c r="F2649">
        <v>-0.66069999999999995</v>
      </c>
      <c r="G2649">
        <v>0.19800000000000001</v>
      </c>
      <c r="H2649">
        <v>6.6899699999999998</v>
      </c>
      <c r="I2649">
        <v>0</v>
      </c>
    </row>
    <row r="2650" spans="1:9" x14ac:dyDescent="0.25">
      <c r="A2650">
        <v>2586</v>
      </c>
      <c r="B2650">
        <v>6.6900500000000003</v>
      </c>
      <c r="C2650">
        <v>25.108616000000001</v>
      </c>
      <c r="D2650">
        <v>1.7699999999999999E-4</v>
      </c>
      <c r="E2650">
        <v>25.056977</v>
      </c>
      <c r="F2650">
        <v>-0.66069999999999995</v>
      </c>
      <c r="G2650">
        <v>0.19800000000000001</v>
      </c>
      <c r="H2650">
        <v>6.6900500000000003</v>
      </c>
      <c r="I2650">
        <v>0</v>
      </c>
    </row>
    <row r="2651" spans="1:9" x14ac:dyDescent="0.25">
      <c r="A2651">
        <v>2587</v>
      </c>
      <c r="B2651">
        <v>6.6898499999999999</v>
      </c>
      <c r="C2651">
        <v>25.108478000000002</v>
      </c>
      <c r="D2651">
        <v>1.8000000000000001E-4</v>
      </c>
      <c r="E2651">
        <v>25.056901</v>
      </c>
      <c r="F2651">
        <v>-0.66080000000000005</v>
      </c>
      <c r="G2651">
        <v>0.19800000000000001</v>
      </c>
      <c r="H2651">
        <v>6.6898499999999999</v>
      </c>
      <c r="I2651">
        <v>0</v>
      </c>
    </row>
    <row r="2652" spans="1:9" x14ac:dyDescent="0.25">
      <c r="A2652">
        <v>2588</v>
      </c>
      <c r="B2652">
        <v>6.68973</v>
      </c>
      <c r="C2652">
        <v>25.108397</v>
      </c>
      <c r="D2652">
        <v>1.8200000000000001E-4</v>
      </c>
      <c r="E2652">
        <v>25.056868999999999</v>
      </c>
      <c r="F2652">
        <v>-0.66080000000000005</v>
      </c>
      <c r="G2652">
        <v>0.19800000000000001</v>
      </c>
      <c r="H2652">
        <v>6.68973</v>
      </c>
      <c r="I2652">
        <v>0</v>
      </c>
    </row>
    <row r="2653" spans="1:9" x14ac:dyDescent="0.25">
      <c r="A2653">
        <v>2589</v>
      </c>
      <c r="B2653">
        <v>6.6911699999999996</v>
      </c>
      <c r="C2653">
        <v>25.108415000000001</v>
      </c>
      <c r="D2653">
        <v>1.84E-4</v>
      </c>
      <c r="E2653">
        <v>25.056906999999999</v>
      </c>
      <c r="F2653">
        <v>-0.66080000000000005</v>
      </c>
      <c r="G2653">
        <v>0.19800000000000001</v>
      </c>
      <c r="H2653">
        <v>6.6911699999999996</v>
      </c>
      <c r="I2653">
        <v>0</v>
      </c>
    </row>
    <row r="2654" spans="1:9" x14ac:dyDescent="0.25">
      <c r="A2654">
        <v>2590</v>
      </c>
      <c r="B2654">
        <v>6.6907699999999997</v>
      </c>
      <c r="C2654">
        <v>25.108504</v>
      </c>
      <c r="D2654">
        <v>1.84E-4</v>
      </c>
      <c r="E2654">
        <v>25.056965999999999</v>
      </c>
      <c r="F2654">
        <v>-0.66080000000000005</v>
      </c>
      <c r="G2654">
        <v>0.19800000000000001</v>
      </c>
      <c r="H2654">
        <v>6.6907699999999997</v>
      </c>
      <c r="I2654">
        <v>0</v>
      </c>
    </row>
    <row r="2655" spans="1:9" x14ac:dyDescent="0.25">
      <c r="A2655">
        <v>2591</v>
      </c>
      <c r="B2655">
        <v>6.6908599999999998</v>
      </c>
      <c r="C2655">
        <v>25.108585000000001</v>
      </c>
      <c r="D2655">
        <v>1.83E-4</v>
      </c>
      <c r="E2655">
        <v>25.056978000000001</v>
      </c>
      <c r="F2655">
        <v>-0.66090000000000004</v>
      </c>
      <c r="G2655">
        <v>0.19800000000000001</v>
      </c>
      <c r="H2655">
        <v>6.6908599999999998</v>
      </c>
      <c r="I2655">
        <v>0</v>
      </c>
    </row>
    <row r="2656" spans="1:9" x14ac:dyDescent="0.25">
      <c r="A2656">
        <v>2592</v>
      </c>
      <c r="B2656">
        <v>6.6910800000000004</v>
      </c>
      <c r="C2656">
        <v>25.108727999999999</v>
      </c>
      <c r="D2656">
        <v>1.84E-4</v>
      </c>
      <c r="E2656">
        <v>25.057065000000001</v>
      </c>
      <c r="F2656">
        <v>-0.66090000000000004</v>
      </c>
      <c r="G2656">
        <v>0.19800000000000001</v>
      </c>
      <c r="H2656">
        <v>6.6910800000000004</v>
      </c>
      <c r="I2656">
        <v>0</v>
      </c>
    </row>
    <row r="2657" spans="1:9" x14ac:dyDescent="0.25">
      <c r="A2657">
        <v>2593</v>
      </c>
      <c r="B2657">
        <v>6.6916900000000004</v>
      </c>
      <c r="C2657">
        <v>25.108851999999999</v>
      </c>
      <c r="D2657">
        <v>1.85E-4</v>
      </c>
      <c r="E2657">
        <v>25.057054999999998</v>
      </c>
      <c r="F2657">
        <v>-0.66100000000000003</v>
      </c>
      <c r="G2657">
        <v>0.19800000000000001</v>
      </c>
      <c r="H2657">
        <v>6.6916900000000004</v>
      </c>
      <c r="I2657">
        <v>0</v>
      </c>
    </row>
    <row r="2658" spans="1:9" x14ac:dyDescent="0.25">
      <c r="A2658">
        <v>2594</v>
      </c>
      <c r="B2658">
        <v>6.69109</v>
      </c>
      <c r="C2658">
        <v>25.108791</v>
      </c>
      <c r="D2658">
        <v>1.84E-4</v>
      </c>
      <c r="E2658">
        <v>25.056965999999999</v>
      </c>
      <c r="F2658">
        <v>-0.66100000000000003</v>
      </c>
      <c r="G2658">
        <v>0.19800000000000001</v>
      </c>
      <c r="H2658">
        <v>6.69109</v>
      </c>
      <c r="I2658">
        <v>0</v>
      </c>
    </row>
    <row r="2659" spans="1:9" x14ac:dyDescent="0.25">
      <c r="A2659">
        <v>2595</v>
      </c>
      <c r="B2659">
        <v>6.6913099999999996</v>
      </c>
      <c r="C2659">
        <v>25.108795000000001</v>
      </c>
      <c r="D2659">
        <v>1.8200000000000001E-4</v>
      </c>
      <c r="E2659">
        <v>25.056941999999999</v>
      </c>
      <c r="F2659">
        <v>-0.66110000000000002</v>
      </c>
      <c r="G2659">
        <v>0.19800000000000001</v>
      </c>
      <c r="H2659">
        <v>6.6913099999999996</v>
      </c>
      <c r="I2659">
        <v>0</v>
      </c>
    </row>
    <row r="2660" spans="1:9" x14ac:dyDescent="0.25">
      <c r="A2660">
        <v>2596</v>
      </c>
      <c r="B2660">
        <v>6.6901700000000002</v>
      </c>
      <c r="C2660">
        <v>25.108805</v>
      </c>
      <c r="D2660">
        <v>1.84E-4</v>
      </c>
      <c r="E2660">
        <v>25.056877</v>
      </c>
      <c r="F2660">
        <v>-0.66110000000000002</v>
      </c>
      <c r="G2660">
        <v>0.19800000000000001</v>
      </c>
      <c r="H2660">
        <v>6.6901700000000002</v>
      </c>
      <c r="I2660">
        <v>0</v>
      </c>
    </row>
    <row r="2661" spans="1:9" x14ac:dyDescent="0.25">
      <c r="A2661">
        <v>2597</v>
      </c>
      <c r="B2661">
        <v>6.68987</v>
      </c>
      <c r="C2661">
        <v>25.108799000000001</v>
      </c>
      <c r="D2661">
        <v>1.85E-4</v>
      </c>
      <c r="E2661">
        <v>25.056813999999999</v>
      </c>
      <c r="F2661">
        <v>-0.66110000000000002</v>
      </c>
      <c r="G2661">
        <v>0.19800000000000001</v>
      </c>
      <c r="H2661">
        <v>6.68987</v>
      </c>
      <c r="I2661">
        <v>0</v>
      </c>
    </row>
    <row r="2662" spans="1:9" x14ac:dyDescent="0.25">
      <c r="A2662">
        <v>2598</v>
      </c>
      <c r="B2662">
        <v>6.6896599999999999</v>
      </c>
      <c r="C2662">
        <v>25.108836</v>
      </c>
      <c r="D2662">
        <v>1.83E-4</v>
      </c>
      <c r="E2662">
        <v>25.056816999999999</v>
      </c>
      <c r="F2662">
        <v>-0.66120000000000001</v>
      </c>
      <c r="G2662">
        <v>0.19800000000000001</v>
      </c>
      <c r="H2662">
        <v>6.6896599999999999</v>
      </c>
      <c r="I2662">
        <v>0</v>
      </c>
    </row>
    <row r="2663" spans="1:9" x14ac:dyDescent="0.25">
      <c r="A2663">
        <v>2599</v>
      </c>
      <c r="B2663">
        <v>6.6899800000000003</v>
      </c>
      <c r="C2663">
        <v>25.109036</v>
      </c>
      <c r="D2663">
        <v>1.83E-4</v>
      </c>
      <c r="E2663">
        <v>25.056946</v>
      </c>
      <c r="F2663">
        <v>-0.66120000000000001</v>
      </c>
      <c r="G2663">
        <v>0.19800000000000001</v>
      </c>
      <c r="H2663">
        <v>6.6899800000000003</v>
      </c>
      <c r="I2663">
        <v>0</v>
      </c>
    </row>
    <row r="2664" spans="1:9" x14ac:dyDescent="0.25">
      <c r="A2664">
        <v>2600</v>
      </c>
      <c r="B2664">
        <v>6.6902299999999997</v>
      </c>
      <c r="C2664">
        <v>25.109013999999998</v>
      </c>
      <c r="D2664">
        <v>1.8699999999999999E-4</v>
      </c>
      <c r="E2664">
        <v>25.056875000000002</v>
      </c>
      <c r="F2664">
        <v>-0.66110000000000002</v>
      </c>
      <c r="G2664">
        <v>0.19800000000000001</v>
      </c>
      <c r="H2664">
        <v>6.6902299999999997</v>
      </c>
      <c r="I2664">
        <v>0</v>
      </c>
    </row>
    <row r="2665" spans="1:9" x14ac:dyDescent="0.25">
      <c r="A2665">
        <v>2601</v>
      </c>
      <c r="B2665">
        <v>6.6908099999999999</v>
      </c>
      <c r="C2665">
        <v>25.108965000000001</v>
      </c>
      <c r="D2665">
        <v>1.84E-4</v>
      </c>
      <c r="E2665">
        <v>25.056835</v>
      </c>
      <c r="F2665">
        <v>-0.66120000000000001</v>
      </c>
      <c r="G2665">
        <v>0.19800000000000001</v>
      </c>
      <c r="H2665">
        <v>6.6908099999999999</v>
      </c>
      <c r="I2665">
        <v>0</v>
      </c>
    </row>
    <row r="2666" spans="1:9" x14ac:dyDescent="0.25">
      <c r="A2666">
        <v>2602</v>
      </c>
      <c r="B2666">
        <v>6.6905900000000003</v>
      </c>
      <c r="C2666">
        <v>25.108955000000002</v>
      </c>
      <c r="D2666">
        <v>1.8200000000000001E-4</v>
      </c>
      <c r="E2666">
        <v>25.056842</v>
      </c>
      <c r="F2666">
        <v>-0.66120000000000001</v>
      </c>
      <c r="G2666">
        <v>0.19800000000000001</v>
      </c>
      <c r="H2666">
        <v>6.6905900000000003</v>
      </c>
      <c r="I2666">
        <v>0</v>
      </c>
    </row>
    <row r="2667" spans="1:9" x14ac:dyDescent="0.25">
      <c r="A2667">
        <v>2603</v>
      </c>
      <c r="B2667">
        <v>6.6899499999999996</v>
      </c>
      <c r="C2667">
        <v>25.108908</v>
      </c>
      <c r="D2667">
        <v>1.8200000000000001E-4</v>
      </c>
      <c r="E2667">
        <v>25.056833000000001</v>
      </c>
      <c r="F2667">
        <v>-0.66120000000000001</v>
      </c>
      <c r="G2667">
        <v>0.19800000000000001</v>
      </c>
      <c r="H2667">
        <v>6.6899499999999996</v>
      </c>
      <c r="I2667">
        <v>0</v>
      </c>
    </row>
    <row r="2668" spans="1:9" x14ac:dyDescent="0.25">
      <c r="A2668">
        <v>2604</v>
      </c>
      <c r="B2668">
        <v>6.6900500000000003</v>
      </c>
      <c r="C2668">
        <v>25.108844000000001</v>
      </c>
      <c r="D2668">
        <v>1.85E-4</v>
      </c>
      <c r="E2668">
        <v>25.056782999999999</v>
      </c>
      <c r="F2668">
        <v>-0.66120000000000001</v>
      </c>
      <c r="G2668">
        <v>0.19800000000000001</v>
      </c>
      <c r="H2668">
        <v>6.6900500000000003</v>
      </c>
      <c r="I2668">
        <v>0</v>
      </c>
    </row>
    <row r="2669" spans="1:9" x14ac:dyDescent="0.25">
      <c r="A2669">
        <v>2605</v>
      </c>
      <c r="B2669">
        <v>6.6897799999999998</v>
      </c>
      <c r="C2669">
        <v>25.108913999999999</v>
      </c>
      <c r="D2669">
        <v>1.84E-4</v>
      </c>
      <c r="E2669">
        <v>25.056842</v>
      </c>
      <c r="F2669">
        <v>-0.66120000000000001</v>
      </c>
      <c r="G2669">
        <v>0.19800000000000001</v>
      </c>
      <c r="H2669">
        <v>6.6897799999999998</v>
      </c>
      <c r="I2669">
        <v>0</v>
      </c>
    </row>
    <row r="2670" spans="1:9" x14ac:dyDescent="0.25">
      <c r="A2670">
        <v>2606</v>
      </c>
      <c r="B2670">
        <v>6.6897500000000001</v>
      </c>
      <c r="C2670">
        <v>25.109072999999999</v>
      </c>
      <c r="D2670">
        <v>1.8699999999999999E-4</v>
      </c>
      <c r="E2670">
        <v>25.056989999999999</v>
      </c>
      <c r="F2670">
        <v>-0.66120000000000001</v>
      </c>
      <c r="G2670">
        <v>0.19800000000000001</v>
      </c>
      <c r="H2670">
        <v>6.6897500000000001</v>
      </c>
      <c r="I2670">
        <v>0</v>
      </c>
    </row>
    <row r="2671" spans="1:9" x14ac:dyDescent="0.25">
      <c r="A2671">
        <v>2607</v>
      </c>
      <c r="B2671">
        <v>6.6901000000000002</v>
      </c>
      <c r="C2671">
        <v>25.109131999999999</v>
      </c>
      <c r="D2671">
        <v>1.8799999999999999E-4</v>
      </c>
      <c r="E2671">
        <v>25.057009000000001</v>
      </c>
      <c r="F2671">
        <v>-0.66110000000000002</v>
      </c>
      <c r="G2671">
        <v>0.19800000000000001</v>
      </c>
      <c r="H2671">
        <v>6.6901000000000002</v>
      </c>
      <c r="I2671">
        <v>0</v>
      </c>
    </row>
    <row r="2672" spans="1:9" x14ac:dyDescent="0.25">
      <c r="A2672">
        <v>2608</v>
      </c>
      <c r="B2672">
        <v>6.6907800000000002</v>
      </c>
      <c r="C2672">
        <v>25.109138000000002</v>
      </c>
      <c r="D2672">
        <v>1.8900000000000001E-4</v>
      </c>
      <c r="E2672">
        <v>25.056981</v>
      </c>
      <c r="F2672">
        <v>-0.66110000000000002</v>
      </c>
      <c r="G2672">
        <v>0.19800000000000001</v>
      </c>
      <c r="H2672">
        <v>6.6907800000000002</v>
      </c>
      <c r="I2672">
        <v>0</v>
      </c>
    </row>
    <row r="2673" spans="1:9" x14ac:dyDescent="0.25">
      <c r="A2673">
        <v>2609</v>
      </c>
      <c r="B2673">
        <v>6.69062</v>
      </c>
      <c r="C2673">
        <v>25.109123</v>
      </c>
      <c r="D2673">
        <v>1.85E-4</v>
      </c>
      <c r="E2673">
        <v>25.056882000000002</v>
      </c>
      <c r="F2673">
        <v>-0.66120000000000001</v>
      </c>
      <c r="G2673">
        <v>0.19900000000000001</v>
      </c>
      <c r="H2673">
        <v>6.69062</v>
      </c>
      <c r="I2673">
        <v>0</v>
      </c>
    </row>
    <row r="2674" spans="1:9" x14ac:dyDescent="0.25">
      <c r="A2674">
        <v>2610</v>
      </c>
      <c r="B2674">
        <v>6.6911800000000001</v>
      </c>
      <c r="C2674">
        <v>25.109112</v>
      </c>
      <c r="D2674">
        <v>1.84E-4</v>
      </c>
      <c r="E2674">
        <v>25.056846</v>
      </c>
      <c r="F2674">
        <v>-0.66120000000000001</v>
      </c>
      <c r="G2674">
        <v>0.19900000000000001</v>
      </c>
      <c r="H2674">
        <v>6.6911800000000001</v>
      </c>
      <c r="I2674">
        <v>0</v>
      </c>
    </row>
    <row r="2675" spans="1:9" x14ac:dyDescent="0.25">
      <c r="A2675">
        <v>2611</v>
      </c>
      <c r="B2675">
        <v>6.69163</v>
      </c>
      <c r="C2675">
        <v>25.109138000000002</v>
      </c>
      <c r="D2675">
        <v>1.85E-4</v>
      </c>
      <c r="E2675">
        <v>25.056819999999998</v>
      </c>
      <c r="F2675">
        <v>-0.66120000000000001</v>
      </c>
      <c r="G2675">
        <v>0.19900000000000001</v>
      </c>
      <c r="H2675">
        <v>6.69163</v>
      </c>
      <c r="I2675">
        <v>0</v>
      </c>
    </row>
    <row r="2676" spans="1:9" x14ac:dyDescent="0.25">
      <c r="A2676">
        <v>2612</v>
      </c>
      <c r="B2676">
        <v>6.6917499999999999</v>
      </c>
      <c r="C2676">
        <v>25.109105</v>
      </c>
      <c r="D2676">
        <v>1.8200000000000001E-4</v>
      </c>
      <c r="E2676">
        <v>25.056757000000001</v>
      </c>
      <c r="F2676">
        <v>-0.66120000000000001</v>
      </c>
      <c r="G2676">
        <v>0.19900000000000001</v>
      </c>
      <c r="H2676">
        <v>6.6917499999999999</v>
      </c>
      <c r="I2676">
        <v>0</v>
      </c>
    </row>
    <row r="2677" spans="1:9" x14ac:dyDescent="0.25">
      <c r="A2677">
        <v>2613</v>
      </c>
      <c r="B2677">
        <v>6.6911899999999997</v>
      </c>
      <c r="C2677">
        <v>25.109100999999999</v>
      </c>
      <c r="D2677">
        <v>1.7899999999999999E-4</v>
      </c>
      <c r="E2677">
        <v>25.056726999999999</v>
      </c>
      <c r="F2677">
        <v>-0.6613</v>
      </c>
      <c r="G2677">
        <v>0.19900000000000001</v>
      </c>
      <c r="H2677">
        <v>6.6911899999999997</v>
      </c>
      <c r="I2677">
        <v>0</v>
      </c>
    </row>
    <row r="2678" spans="1:9" x14ac:dyDescent="0.25">
      <c r="A2678">
        <v>2614</v>
      </c>
      <c r="B2678">
        <v>6.6903100000000002</v>
      </c>
      <c r="C2678">
        <v>25.109114000000002</v>
      </c>
      <c r="D2678">
        <v>1.8000000000000001E-4</v>
      </c>
      <c r="E2678">
        <v>25.056747999999999</v>
      </c>
      <c r="F2678">
        <v>-0.66120000000000001</v>
      </c>
      <c r="G2678">
        <v>0.19900000000000001</v>
      </c>
      <c r="H2678">
        <v>6.6903100000000002</v>
      </c>
      <c r="I2678">
        <v>0</v>
      </c>
    </row>
    <row r="2679" spans="1:9" x14ac:dyDescent="0.25">
      <c r="A2679">
        <v>2615</v>
      </c>
      <c r="B2679">
        <v>6.6895899999999999</v>
      </c>
      <c r="C2679">
        <v>25.109148000000001</v>
      </c>
      <c r="D2679">
        <v>1.74E-4</v>
      </c>
      <c r="E2679">
        <v>25.056774000000001</v>
      </c>
      <c r="F2679">
        <v>-0.66120000000000001</v>
      </c>
      <c r="G2679">
        <v>0.19900000000000001</v>
      </c>
      <c r="H2679">
        <v>6.6895899999999999</v>
      </c>
      <c r="I2679">
        <v>0</v>
      </c>
    </row>
    <row r="2680" spans="1:9" x14ac:dyDescent="0.25">
      <c r="A2680">
        <v>2616</v>
      </c>
      <c r="B2680">
        <v>6.6890999999999998</v>
      </c>
      <c r="C2680">
        <v>25.10915</v>
      </c>
      <c r="D2680">
        <v>1.7100000000000001E-4</v>
      </c>
      <c r="E2680">
        <v>25.056757999999999</v>
      </c>
      <c r="F2680">
        <v>-0.66120000000000001</v>
      </c>
      <c r="G2680">
        <v>0.2</v>
      </c>
      <c r="H2680">
        <v>6.6890999999999998</v>
      </c>
      <c r="I2680">
        <v>0</v>
      </c>
    </row>
    <row r="2681" spans="1:9" x14ac:dyDescent="0.25">
      <c r="A2681">
        <v>2617</v>
      </c>
      <c r="B2681">
        <v>6.6890799999999997</v>
      </c>
      <c r="C2681">
        <v>25.109120000000001</v>
      </c>
      <c r="D2681">
        <v>1.7200000000000001E-4</v>
      </c>
      <c r="E2681">
        <v>25.056701</v>
      </c>
      <c r="F2681">
        <v>-0.66120000000000001</v>
      </c>
      <c r="G2681">
        <v>0.2</v>
      </c>
      <c r="H2681">
        <v>6.6890799999999997</v>
      </c>
      <c r="I2681">
        <v>0</v>
      </c>
    </row>
    <row r="2682" spans="1:9" x14ac:dyDescent="0.25">
      <c r="A2682">
        <v>2618</v>
      </c>
      <c r="B2682">
        <v>6.6892300000000002</v>
      </c>
      <c r="C2682">
        <v>25.109109</v>
      </c>
      <c r="D2682">
        <v>1.73E-4</v>
      </c>
      <c r="E2682">
        <v>25.056678999999999</v>
      </c>
      <c r="F2682">
        <v>-0.6613</v>
      </c>
      <c r="G2682">
        <v>0.2</v>
      </c>
      <c r="H2682">
        <v>6.6892300000000002</v>
      </c>
      <c r="I2682">
        <v>0</v>
      </c>
    </row>
    <row r="2683" spans="1:9" x14ac:dyDescent="0.25">
      <c r="A2683">
        <v>2619</v>
      </c>
      <c r="B2683">
        <v>6.6899499999999996</v>
      </c>
      <c r="C2683">
        <v>25.109202</v>
      </c>
      <c r="D2683">
        <v>1.73E-4</v>
      </c>
      <c r="E2683">
        <v>25.056757000000001</v>
      </c>
      <c r="F2683">
        <v>-0.66139999999999999</v>
      </c>
      <c r="G2683">
        <v>0.2</v>
      </c>
      <c r="H2683">
        <v>6.6899499999999996</v>
      </c>
      <c r="I2683">
        <v>0</v>
      </c>
    </row>
    <row r="2684" spans="1:9" x14ac:dyDescent="0.25">
      <c r="A2684">
        <v>2620</v>
      </c>
      <c r="B2684">
        <v>6.69008</v>
      </c>
      <c r="C2684">
        <v>25.109247</v>
      </c>
      <c r="D2684">
        <v>1.7799999999999999E-4</v>
      </c>
      <c r="E2684">
        <v>25.056763</v>
      </c>
      <c r="F2684">
        <v>-0.66149999999999998</v>
      </c>
      <c r="G2684">
        <v>0.2</v>
      </c>
      <c r="H2684">
        <v>6.69008</v>
      </c>
      <c r="I2684">
        <v>0</v>
      </c>
    </row>
    <row r="2685" spans="1:9" x14ac:dyDescent="0.25">
      <c r="A2685">
        <v>2621</v>
      </c>
      <c r="B2685">
        <v>6.6901999999999999</v>
      </c>
      <c r="C2685">
        <v>25.109200999999999</v>
      </c>
      <c r="D2685">
        <v>1.75E-4</v>
      </c>
      <c r="E2685">
        <v>25.056709999999999</v>
      </c>
      <c r="F2685">
        <v>-0.66149999999999998</v>
      </c>
      <c r="G2685">
        <v>0.2</v>
      </c>
      <c r="H2685">
        <v>6.6901999999999999</v>
      </c>
      <c r="I2685">
        <v>0</v>
      </c>
    </row>
    <row r="2686" spans="1:9" x14ac:dyDescent="0.25">
      <c r="A2686">
        <v>2622</v>
      </c>
      <c r="B2686">
        <v>6.6899100000000002</v>
      </c>
      <c r="C2686">
        <v>25.109359000000001</v>
      </c>
      <c r="D2686">
        <v>1.76E-4</v>
      </c>
      <c r="E2686">
        <v>25.056792000000002</v>
      </c>
      <c r="F2686">
        <v>-0.66149999999999998</v>
      </c>
      <c r="G2686">
        <v>0.2</v>
      </c>
      <c r="H2686">
        <v>6.6899100000000002</v>
      </c>
      <c r="I2686">
        <v>0</v>
      </c>
    </row>
    <row r="2687" spans="1:9" x14ac:dyDescent="0.25">
      <c r="A2687">
        <v>2623</v>
      </c>
      <c r="B2687">
        <v>6.6889099999999999</v>
      </c>
      <c r="C2687">
        <v>25.109456999999999</v>
      </c>
      <c r="D2687">
        <v>1.7699999999999999E-4</v>
      </c>
      <c r="E2687">
        <v>25.056811</v>
      </c>
      <c r="F2687">
        <v>-0.66149999999999998</v>
      </c>
      <c r="G2687">
        <v>0.2</v>
      </c>
      <c r="H2687">
        <v>6.6889099999999999</v>
      </c>
      <c r="I2687">
        <v>0</v>
      </c>
    </row>
    <row r="2688" spans="1:9" x14ac:dyDescent="0.25">
      <c r="A2688">
        <v>2624</v>
      </c>
      <c r="B2688">
        <v>6.6881199999999996</v>
      </c>
      <c r="C2688">
        <v>25.109470999999999</v>
      </c>
      <c r="D2688">
        <v>1.76E-4</v>
      </c>
      <c r="E2688">
        <v>25.056795000000001</v>
      </c>
      <c r="F2688">
        <v>-0.66149999999999998</v>
      </c>
      <c r="G2688">
        <v>0.2</v>
      </c>
      <c r="H2688">
        <v>6.6881199999999996</v>
      </c>
      <c r="I2688">
        <v>0</v>
      </c>
    </row>
    <row r="2689" spans="1:9" x14ac:dyDescent="0.25">
      <c r="A2689">
        <v>2625</v>
      </c>
      <c r="B2689">
        <v>6.6879099999999996</v>
      </c>
      <c r="C2689">
        <v>25.109421000000001</v>
      </c>
      <c r="D2689">
        <v>1.75E-4</v>
      </c>
      <c r="E2689">
        <v>25.056718</v>
      </c>
      <c r="F2689">
        <v>-0.66149999999999998</v>
      </c>
      <c r="G2689">
        <v>0.2</v>
      </c>
      <c r="H2689">
        <v>6.6879099999999996</v>
      </c>
      <c r="I2689">
        <v>0</v>
      </c>
    </row>
    <row r="2690" spans="1:9" x14ac:dyDescent="0.25">
      <c r="A2690">
        <v>2626</v>
      </c>
      <c r="B2690">
        <v>6.6881399999999998</v>
      </c>
      <c r="C2690">
        <v>25.109473000000001</v>
      </c>
      <c r="D2690">
        <v>1.7699999999999999E-4</v>
      </c>
      <c r="E2690">
        <v>25.056768000000002</v>
      </c>
      <c r="F2690">
        <v>-0.66149999999999998</v>
      </c>
      <c r="G2690">
        <v>0.2</v>
      </c>
      <c r="H2690">
        <v>6.6881399999999998</v>
      </c>
      <c r="I2690">
        <v>0</v>
      </c>
    </row>
    <row r="2691" spans="1:9" x14ac:dyDescent="0.25">
      <c r="A2691">
        <v>2627</v>
      </c>
      <c r="B2691">
        <v>6.6876800000000003</v>
      </c>
      <c r="C2691">
        <v>25.109382</v>
      </c>
      <c r="D2691">
        <v>1.7699999999999999E-4</v>
      </c>
      <c r="E2691">
        <v>25.056730999999999</v>
      </c>
      <c r="F2691">
        <v>-0.66149999999999998</v>
      </c>
      <c r="G2691">
        <v>0.2</v>
      </c>
      <c r="H2691">
        <v>6.6876800000000003</v>
      </c>
      <c r="I2691">
        <v>0</v>
      </c>
    </row>
    <row r="2692" spans="1:9" x14ac:dyDescent="0.25">
      <c r="A2692">
        <v>2628</v>
      </c>
      <c r="B2692">
        <v>6.6880100000000002</v>
      </c>
      <c r="C2692">
        <v>25.109332999999999</v>
      </c>
      <c r="D2692">
        <v>1.75E-4</v>
      </c>
      <c r="E2692">
        <v>25.056699999999999</v>
      </c>
      <c r="F2692">
        <v>-0.66149999999999998</v>
      </c>
      <c r="G2692">
        <v>0.20100000000000001</v>
      </c>
      <c r="H2692">
        <v>6.6880100000000002</v>
      </c>
      <c r="I2692">
        <v>0</v>
      </c>
    </row>
    <row r="2693" spans="1:9" x14ac:dyDescent="0.25">
      <c r="A2693">
        <v>2629</v>
      </c>
      <c r="B2693">
        <v>6.6879</v>
      </c>
      <c r="C2693">
        <v>25.109396</v>
      </c>
      <c r="D2693">
        <v>1.7799999999999999E-4</v>
      </c>
      <c r="E2693">
        <v>25.056709999999999</v>
      </c>
      <c r="F2693">
        <v>-0.66149999999999998</v>
      </c>
      <c r="G2693">
        <v>0.2</v>
      </c>
      <c r="H2693">
        <v>6.6879</v>
      </c>
      <c r="I2693">
        <v>0</v>
      </c>
    </row>
    <row r="2694" spans="1:9" x14ac:dyDescent="0.25">
      <c r="A2694">
        <v>2630</v>
      </c>
      <c r="B2694">
        <v>6.6872699999999998</v>
      </c>
      <c r="C2694">
        <v>25.109531</v>
      </c>
      <c r="D2694">
        <v>1.8000000000000001E-4</v>
      </c>
      <c r="E2694">
        <v>25.056787</v>
      </c>
      <c r="F2694">
        <v>-0.66149999999999998</v>
      </c>
      <c r="G2694">
        <v>0.2</v>
      </c>
      <c r="H2694">
        <v>6.6872699999999998</v>
      </c>
      <c r="I2694">
        <v>0</v>
      </c>
    </row>
    <row r="2695" spans="1:9" x14ac:dyDescent="0.25">
      <c r="A2695">
        <v>2631</v>
      </c>
      <c r="B2695">
        <v>6.68682</v>
      </c>
      <c r="C2695">
        <v>25.109632999999999</v>
      </c>
      <c r="D2695">
        <v>1.83E-4</v>
      </c>
      <c r="E2695">
        <v>25.056813999999999</v>
      </c>
      <c r="F2695">
        <v>-0.66159999999999997</v>
      </c>
      <c r="G2695">
        <v>0.2</v>
      </c>
      <c r="H2695">
        <v>6.68682</v>
      </c>
      <c r="I2695">
        <v>0</v>
      </c>
    </row>
    <row r="2696" spans="1:9" x14ac:dyDescent="0.25">
      <c r="A2696">
        <v>2632</v>
      </c>
      <c r="B2696">
        <v>6.6875900000000001</v>
      </c>
      <c r="C2696">
        <v>25.109677000000001</v>
      </c>
      <c r="D2696">
        <v>1.83E-4</v>
      </c>
      <c r="E2696">
        <v>25.056820999999999</v>
      </c>
      <c r="F2696">
        <v>-0.66169999999999995</v>
      </c>
      <c r="G2696">
        <v>0.2</v>
      </c>
      <c r="H2696">
        <v>6.6875900000000001</v>
      </c>
      <c r="I2696">
        <v>0</v>
      </c>
    </row>
    <row r="2697" spans="1:9" x14ac:dyDescent="0.25">
      <c r="A2697">
        <v>2633</v>
      </c>
      <c r="B2697">
        <v>6.6885199999999996</v>
      </c>
      <c r="C2697">
        <v>25.109670999999999</v>
      </c>
      <c r="D2697">
        <v>1.85E-4</v>
      </c>
      <c r="E2697">
        <v>25.056849</v>
      </c>
      <c r="F2697">
        <v>-0.66190000000000004</v>
      </c>
      <c r="G2697">
        <v>0.2</v>
      </c>
      <c r="H2697">
        <v>6.6885199999999996</v>
      </c>
      <c r="I2697">
        <v>0</v>
      </c>
    </row>
    <row r="2698" spans="1:9" x14ac:dyDescent="0.25">
      <c r="A2698">
        <v>2634</v>
      </c>
      <c r="B2698">
        <v>6.6886799999999997</v>
      </c>
      <c r="C2698">
        <v>25.109553999999999</v>
      </c>
      <c r="D2698">
        <v>1.83E-4</v>
      </c>
      <c r="E2698">
        <v>25.056801</v>
      </c>
      <c r="F2698">
        <v>-0.66190000000000004</v>
      </c>
      <c r="G2698">
        <v>0.2</v>
      </c>
      <c r="H2698">
        <v>6.6886799999999997</v>
      </c>
      <c r="I2698">
        <v>0</v>
      </c>
    </row>
    <row r="2699" spans="1:9" x14ac:dyDescent="0.25">
      <c r="A2699">
        <v>2635</v>
      </c>
      <c r="B2699">
        <v>6.6891499999999997</v>
      </c>
      <c r="C2699">
        <v>25.109501999999999</v>
      </c>
      <c r="D2699">
        <v>1.8100000000000001E-4</v>
      </c>
      <c r="E2699">
        <v>25.056777</v>
      </c>
      <c r="F2699">
        <v>-0.66190000000000004</v>
      </c>
      <c r="G2699">
        <v>0.20100000000000001</v>
      </c>
      <c r="H2699">
        <v>6.6891499999999997</v>
      </c>
      <c r="I2699">
        <v>0</v>
      </c>
    </row>
    <row r="2700" spans="1:9" x14ac:dyDescent="0.25">
      <c r="A2700">
        <v>2636</v>
      </c>
      <c r="B2700">
        <v>6.68879</v>
      </c>
      <c r="C2700">
        <v>25.109501999999999</v>
      </c>
      <c r="D2700">
        <v>1.7699999999999999E-4</v>
      </c>
      <c r="E2700">
        <v>25.056761000000002</v>
      </c>
      <c r="F2700">
        <v>-0.66180000000000005</v>
      </c>
      <c r="G2700">
        <v>0.20100000000000001</v>
      </c>
      <c r="H2700">
        <v>6.68879</v>
      </c>
      <c r="I2700">
        <v>0</v>
      </c>
    </row>
    <row r="2701" spans="1:9" x14ac:dyDescent="0.25">
      <c r="A2701">
        <v>2637</v>
      </c>
      <c r="B2701">
        <v>6.6876499999999997</v>
      </c>
      <c r="C2701">
        <v>25.10961</v>
      </c>
      <c r="D2701">
        <v>1.76E-4</v>
      </c>
      <c r="E2701">
        <v>25.056785999999999</v>
      </c>
      <c r="F2701">
        <v>-0.66169999999999995</v>
      </c>
      <c r="G2701">
        <v>0.20100000000000001</v>
      </c>
      <c r="H2701">
        <v>6.6876499999999997</v>
      </c>
      <c r="I2701">
        <v>0</v>
      </c>
    </row>
    <row r="2702" spans="1:9" x14ac:dyDescent="0.25">
      <c r="A2702">
        <v>2638</v>
      </c>
      <c r="B2702">
        <v>6.6865199999999998</v>
      </c>
      <c r="C2702">
        <v>25.109659000000001</v>
      </c>
      <c r="D2702">
        <v>1.75E-4</v>
      </c>
      <c r="E2702">
        <v>25.056773</v>
      </c>
      <c r="F2702">
        <v>-0.66149999999999998</v>
      </c>
      <c r="G2702">
        <v>0.20100000000000001</v>
      </c>
      <c r="H2702">
        <v>6.6865199999999998</v>
      </c>
      <c r="I2702">
        <v>0</v>
      </c>
    </row>
    <row r="2703" spans="1:9" x14ac:dyDescent="0.25">
      <c r="A2703">
        <v>2639</v>
      </c>
      <c r="B2703">
        <v>6.6867099999999997</v>
      </c>
      <c r="C2703">
        <v>25.109788999999999</v>
      </c>
      <c r="D2703">
        <v>1.75E-4</v>
      </c>
      <c r="E2703">
        <v>25.056764000000001</v>
      </c>
      <c r="F2703">
        <v>-0.66139999999999999</v>
      </c>
      <c r="G2703">
        <v>0.20100000000000001</v>
      </c>
      <c r="H2703">
        <v>6.6867099999999997</v>
      </c>
      <c r="I2703">
        <v>0</v>
      </c>
    </row>
    <row r="2704" spans="1:9" x14ac:dyDescent="0.25">
      <c r="A2704">
        <v>2640</v>
      </c>
      <c r="B2704">
        <v>6.6865199999999998</v>
      </c>
      <c r="C2704">
        <v>25.109774000000002</v>
      </c>
      <c r="D2704">
        <v>1.7799999999999999E-4</v>
      </c>
      <c r="E2704">
        <v>25.056735</v>
      </c>
      <c r="F2704">
        <v>-0.66139999999999999</v>
      </c>
      <c r="G2704">
        <v>0.20100000000000001</v>
      </c>
      <c r="H2704">
        <v>6.6865199999999998</v>
      </c>
      <c r="I2704">
        <v>0</v>
      </c>
    </row>
    <row r="2705" spans="1:9" x14ac:dyDescent="0.25">
      <c r="A2705">
        <v>2641</v>
      </c>
      <c r="B2705">
        <v>6.6866500000000002</v>
      </c>
      <c r="C2705">
        <v>25.109804</v>
      </c>
      <c r="D2705">
        <v>1.8100000000000001E-4</v>
      </c>
      <c r="E2705">
        <v>25.056730000000002</v>
      </c>
      <c r="F2705">
        <v>-0.6613</v>
      </c>
      <c r="G2705">
        <v>0.20100000000000001</v>
      </c>
      <c r="H2705">
        <v>6.6866500000000002</v>
      </c>
      <c r="I2705">
        <v>0</v>
      </c>
    </row>
    <row r="2706" spans="1:9" x14ac:dyDescent="0.25">
      <c r="A2706">
        <v>2642</v>
      </c>
      <c r="B2706">
        <v>6.6869399999999999</v>
      </c>
      <c r="C2706">
        <v>25.109848</v>
      </c>
      <c r="D2706">
        <v>1.8100000000000001E-4</v>
      </c>
      <c r="E2706">
        <v>25.056733999999999</v>
      </c>
      <c r="F2706">
        <v>-0.6613</v>
      </c>
      <c r="G2706">
        <v>0.20100000000000001</v>
      </c>
      <c r="H2706">
        <v>6.6869399999999999</v>
      </c>
      <c r="I2706">
        <v>0</v>
      </c>
    </row>
    <row r="2707" spans="1:9" x14ac:dyDescent="0.25">
      <c r="A2707">
        <v>2643</v>
      </c>
      <c r="B2707">
        <v>6.6866599999999998</v>
      </c>
      <c r="C2707">
        <v>25.109926999999999</v>
      </c>
      <c r="D2707">
        <v>1.8200000000000001E-4</v>
      </c>
      <c r="E2707">
        <v>25.056774000000001</v>
      </c>
      <c r="F2707">
        <v>-0.6613</v>
      </c>
      <c r="G2707">
        <v>0.20100000000000001</v>
      </c>
      <c r="H2707">
        <v>6.6866599999999998</v>
      </c>
      <c r="I2707">
        <v>0</v>
      </c>
    </row>
    <row r="2708" spans="1:9" x14ac:dyDescent="0.25">
      <c r="A2708">
        <v>2644</v>
      </c>
      <c r="B2708">
        <v>6.6862300000000001</v>
      </c>
      <c r="C2708">
        <v>25.109974000000001</v>
      </c>
      <c r="D2708">
        <v>1.8000000000000001E-4</v>
      </c>
      <c r="E2708">
        <v>25.056804</v>
      </c>
      <c r="F2708">
        <v>-0.6613</v>
      </c>
      <c r="G2708">
        <v>0.20100000000000001</v>
      </c>
      <c r="H2708">
        <v>6.6862300000000001</v>
      </c>
      <c r="I2708">
        <v>0</v>
      </c>
    </row>
    <row r="2709" spans="1:9" x14ac:dyDescent="0.25">
      <c r="A2709">
        <v>2645</v>
      </c>
      <c r="B2709">
        <v>6.6860400000000002</v>
      </c>
      <c r="C2709">
        <v>25.110015000000001</v>
      </c>
      <c r="D2709">
        <v>1.8000000000000001E-4</v>
      </c>
      <c r="E2709">
        <v>25.056819999999998</v>
      </c>
      <c r="F2709">
        <v>-0.6613</v>
      </c>
      <c r="G2709">
        <v>0.20100000000000001</v>
      </c>
      <c r="H2709">
        <v>6.6860400000000002</v>
      </c>
      <c r="I2709">
        <v>0</v>
      </c>
    </row>
    <row r="2710" spans="1:9" x14ac:dyDescent="0.25">
      <c r="A2710">
        <v>2646</v>
      </c>
      <c r="B2710">
        <v>6.6856200000000001</v>
      </c>
      <c r="C2710">
        <v>25.110001</v>
      </c>
      <c r="D2710">
        <v>1.75E-4</v>
      </c>
      <c r="E2710">
        <v>25.056799000000002</v>
      </c>
      <c r="F2710">
        <v>-0.6613</v>
      </c>
      <c r="G2710">
        <v>0.20200000000000001</v>
      </c>
      <c r="H2710">
        <v>6.6856200000000001</v>
      </c>
      <c r="I2710">
        <v>0</v>
      </c>
    </row>
    <row r="2711" spans="1:9" x14ac:dyDescent="0.25">
      <c r="A2711">
        <v>2647</v>
      </c>
      <c r="B2711">
        <v>6.6861899999999999</v>
      </c>
      <c r="C2711">
        <v>25.110032</v>
      </c>
      <c r="D2711">
        <v>1.7200000000000001E-4</v>
      </c>
      <c r="E2711">
        <v>25.056854000000001</v>
      </c>
      <c r="F2711">
        <v>-0.6613</v>
      </c>
      <c r="G2711">
        <v>0.20200000000000001</v>
      </c>
      <c r="H2711">
        <v>6.6861899999999999</v>
      </c>
      <c r="I2711">
        <v>0</v>
      </c>
    </row>
    <row r="2712" spans="1:9" x14ac:dyDescent="0.25">
      <c r="A2712">
        <v>2648</v>
      </c>
      <c r="B2712">
        <v>6.6871999999999998</v>
      </c>
      <c r="C2712">
        <v>25.110025</v>
      </c>
      <c r="D2712">
        <v>1.7100000000000001E-4</v>
      </c>
      <c r="E2712">
        <v>25.056816000000001</v>
      </c>
      <c r="F2712">
        <v>-0.6613</v>
      </c>
      <c r="G2712">
        <v>0.20200000000000001</v>
      </c>
      <c r="H2712">
        <v>6.6871999999999998</v>
      </c>
      <c r="I2712">
        <v>0</v>
      </c>
    </row>
    <row r="2713" spans="1:9" x14ac:dyDescent="0.25">
      <c r="A2713">
        <v>2649</v>
      </c>
      <c r="B2713">
        <v>6.6879400000000002</v>
      </c>
      <c r="C2713">
        <v>25.109912000000001</v>
      </c>
      <c r="D2713">
        <v>1.7200000000000001E-4</v>
      </c>
      <c r="E2713">
        <v>25.056766</v>
      </c>
      <c r="F2713">
        <v>-0.6613</v>
      </c>
      <c r="G2713">
        <v>0.20200000000000001</v>
      </c>
      <c r="H2713">
        <v>6.6879400000000002</v>
      </c>
      <c r="I2713">
        <v>0</v>
      </c>
    </row>
    <row r="2714" spans="1:9" x14ac:dyDescent="0.25">
      <c r="A2714">
        <v>2650</v>
      </c>
      <c r="B2714">
        <v>6.6874500000000001</v>
      </c>
      <c r="C2714">
        <v>25.110015000000001</v>
      </c>
      <c r="D2714">
        <v>1.7100000000000001E-4</v>
      </c>
      <c r="E2714">
        <v>25.056818</v>
      </c>
      <c r="F2714">
        <v>-0.66120000000000001</v>
      </c>
      <c r="G2714">
        <v>0.20200000000000001</v>
      </c>
      <c r="H2714">
        <v>6.6874500000000001</v>
      </c>
      <c r="I2714">
        <v>0</v>
      </c>
    </row>
    <row r="2715" spans="1:9" x14ac:dyDescent="0.25">
      <c r="A2715">
        <v>2651</v>
      </c>
      <c r="B2715">
        <v>6.6883699999999999</v>
      </c>
      <c r="C2715">
        <v>25.110078999999999</v>
      </c>
      <c r="D2715">
        <v>1.73E-4</v>
      </c>
      <c r="E2715">
        <v>25.056882000000002</v>
      </c>
      <c r="F2715">
        <v>-0.66120000000000001</v>
      </c>
      <c r="G2715">
        <v>0.20200000000000001</v>
      </c>
      <c r="H2715">
        <v>6.6883699999999999</v>
      </c>
      <c r="I2715">
        <v>0</v>
      </c>
    </row>
    <row r="2716" spans="1:9" x14ac:dyDescent="0.25">
      <c r="A2716">
        <v>2652</v>
      </c>
      <c r="B2716">
        <v>6.6878099999999998</v>
      </c>
      <c r="C2716">
        <v>25.110039</v>
      </c>
      <c r="D2716">
        <v>1.7699999999999999E-4</v>
      </c>
      <c r="E2716">
        <v>25.056829</v>
      </c>
      <c r="F2716">
        <v>-0.66120000000000001</v>
      </c>
      <c r="G2716">
        <v>0.20200000000000001</v>
      </c>
      <c r="H2716">
        <v>6.6878099999999998</v>
      </c>
      <c r="I2716">
        <v>0</v>
      </c>
    </row>
    <row r="2717" spans="1:9" x14ac:dyDescent="0.25">
      <c r="A2717">
        <v>2653</v>
      </c>
      <c r="B2717">
        <v>6.6869100000000001</v>
      </c>
      <c r="C2717">
        <v>25.11009</v>
      </c>
      <c r="D2717">
        <v>1.7799999999999999E-4</v>
      </c>
      <c r="E2717">
        <v>25.056929</v>
      </c>
      <c r="F2717">
        <v>-0.66120000000000001</v>
      </c>
      <c r="G2717">
        <v>0.20200000000000001</v>
      </c>
      <c r="H2717">
        <v>6.6869100000000001</v>
      </c>
      <c r="I2717">
        <v>0</v>
      </c>
    </row>
    <row r="2718" spans="1:9" x14ac:dyDescent="0.25">
      <c r="A2718">
        <v>2654</v>
      </c>
      <c r="B2718">
        <v>6.6872499999999997</v>
      </c>
      <c r="C2718">
        <v>25.110206000000002</v>
      </c>
      <c r="D2718">
        <v>1.76E-4</v>
      </c>
      <c r="E2718">
        <v>25.056986999999999</v>
      </c>
      <c r="F2718">
        <v>-0.6613</v>
      </c>
      <c r="G2718">
        <v>0.20200000000000001</v>
      </c>
      <c r="H2718">
        <v>6.6872499999999997</v>
      </c>
      <c r="I2718">
        <v>0</v>
      </c>
    </row>
    <row r="2719" spans="1:9" x14ac:dyDescent="0.25">
      <c r="A2719">
        <v>2655</v>
      </c>
      <c r="B2719">
        <v>6.68811</v>
      </c>
      <c r="C2719">
        <v>25.110187</v>
      </c>
      <c r="D2719">
        <v>1.76E-4</v>
      </c>
      <c r="E2719">
        <v>25.056947999999998</v>
      </c>
      <c r="F2719">
        <v>-0.6613</v>
      </c>
      <c r="G2719">
        <v>0.20200000000000001</v>
      </c>
      <c r="H2719">
        <v>6.68811</v>
      </c>
      <c r="I2719">
        <v>0</v>
      </c>
    </row>
    <row r="2720" spans="1:9" x14ac:dyDescent="0.25">
      <c r="A2720">
        <v>2656</v>
      </c>
      <c r="B2720">
        <v>6.6883699999999999</v>
      </c>
      <c r="C2720">
        <v>25.110215</v>
      </c>
      <c r="D2720">
        <v>1.7899999999999999E-4</v>
      </c>
      <c r="E2720">
        <v>25.056920999999999</v>
      </c>
      <c r="F2720">
        <v>-0.6613</v>
      </c>
      <c r="G2720">
        <v>0.20200000000000001</v>
      </c>
      <c r="H2720">
        <v>6.6883699999999999</v>
      </c>
      <c r="I2720">
        <v>0</v>
      </c>
    </row>
    <row r="2721" spans="1:9" x14ac:dyDescent="0.25">
      <c r="A2721">
        <v>2657</v>
      </c>
      <c r="B2721">
        <v>6.68919</v>
      </c>
      <c r="C2721">
        <v>25.110175999999999</v>
      </c>
      <c r="D2721">
        <v>1.7699999999999999E-4</v>
      </c>
      <c r="E2721">
        <v>25.056867</v>
      </c>
      <c r="F2721">
        <v>-0.6613</v>
      </c>
      <c r="G2721">
        <v>0.20200000000000001</v>
      </c>
      <c r="H2721">
        <v>6.68919</v>
      </c>
      <c r="I2721">
        <v>0</v>
      </c>
    </row>
    <row r="2722" spans="1:9" x14ac:dyDescent="0.25">
      <c r="A2722">
        <v>2658</v>
      </c>
      <c r="B2722">
        <v>6.6904399999999997</v>
      </c>
      <c r="C2722">
        <v>25.110251999999999</v>
      </c>
      <c r="D2722">
        <v>1.7699999999999999E-4</v>
      </c>
      <c r="E2722">
        <v>25.056843000000001</v>
      </c>
      <c r="F2722">
        <v>-0.66120000000000001</v>
      </c>
      <c r="G2722">
        <v>0.20300000000000001</v>
      </c>
      <c r="H2722">
        <v>6.6904399999999997</v>
      </c>
      <c r="I2722">
        <v>0</v>
      </c>
    </row>
    <row r="2723" spans="1:9" x14ac:dyDescent="0.25">
      <c r="A2723">
        <v>2659</v>
      </c>
      <c r="B2723">
        <v>6.6901200000000003</v>
      </c>
      <c r="C2723">
        <v>25.110310999999999</v>
      </c>
      <c r="D2723">
        <v>1.7899999999999999E-4</v>
      </c>
      <c r="E2723">
        <v>25.056854999999999</v>
      </c>
      <c r="F2723">
        <v>-0.66120000000000001</v>
      </c>
      <c r="G2723">
        <v>0.20300000000000001</v>
      </c>
      <c r="H2723">
        <v>6.6901200000000003</v>
      </c>
      <c r="I2723">
        <v>0</v>
      </c>
    </row>
    <row r="2724" spans="1:9" x14ac:dyDescent="0.25">
      <c r="A2724">
        <v>2660</v>
      </c>
      <c r="B2724">
        <v>6.6901999999999999</v>
      </c>
      <c r="C2724">
        <v>25.110332</v>
      </c>
      <c r="D2724">
        <v>1.7899999999999999E-4</v>
      </c>
      <c r="E2724">
        <v>25.056818</v>
      </c>
      <c r="F2724">
        <v>-0.66120000000000001</v>
      </c>
      <c r="G2724">
        <v>0.20300000000000001</v>
      </c>
      <c r="H2724">
        <v>6.6901999999999999</v>
      </c>
      <c r="I2724">
        <v>0</v>
      </c>
    </row>
    <row r="2725" spans="1:9" x14ac:dyDescent="0.25">
      <c r="A2725">
        <v>2661</v>
      </c>
      <c r="B2725">
        <v>6.6894600000000004</v>
      </c>
      <c r="C2725">
        <v>25.110319</v>
      </c>
      <c r="D2725">
        <v>1.7699999999999999E-4</v>
      </c>
      <c r="E2725">
        <v>25.056825</v>
      </c>
      <c r="F2725">
        <v>-0.66120000000000001</v>
      </c>
      <c r="G2725">
        <v>0.20300000000000001</v>
      </c>
      <c r="H2725">
        <v>6.6894600000000004</v>
      </c>
      <c r="I2725">
        <v>0</v>
      </c>
    </row>
    <row r="2726" spans="1:9" x14ac:dyDescent="0.25">
      <c r="A2726">
        <v>2662</v>
      </c>
      <c r="B2726">
        <v>6.68886</v>
      </c>
      <c r="C2726">
        <v>25.110439</v>
      </c>
      <c r="D2726">
        <v>1.7899999999999999E-4</v>
      </c>
      <c r="E2726">
        <v>25.056871000000001</v>
      </c>
      <c r="F2726">
        <v>-0.66110000000000002</v>
      </c>
      <c r="G2726">
        <v>0.20300000000000001</v>
      </c>
      <c r="H2726">
        <v>6.68886</v>
      </c>
      <c r="I2726">
        <v>0</v>
      </c>
    </row>
    <row r="2727" spans="1:9" x14ac:dyDescent="0.25">
      <c r="A2727">
        <v>2663</v>
      </c>
      <c r="B2727">
        <v>6.6877899999999997</v>
      </c>
      <c r="C2727">
        <v>25.110413000000001</v>
      </c>
      <c r="D2727">
        <v>1.8200000000000001E-4</v>
      </c>
      <c r="E2727">
        <v>25.056781999999998</v>
      </c>
      <c r="F2727">
        <v>-0.66100000000000003</v>
      </c>
      <c r="G2727">
        <v>0.20300000000000001</v>
      </c>
      <c r="H2727">
        <v>6.6877899999999997</v>
      </c>
      <c r="I2727">
        <v>0</v>
      </c>
    </row>
    <row r="2728" spans="1:9" x14ac:dyDescent="0.25">
      <c r="A2728">
        <v>2664</v>
      </c>
      <c r="B2728">
        <v>6.6869199999999998</v>
      </c>
      <c r="C2728">
        <v>25.110427000000001</v>
      </c>
      <c r="D2728">
        <v>1.8200000000000001E-4</v>
      </c>
      <c r="E2728">
        <v>25.056725</v>
      </c>
      <c r="F2728">
        <v>-0.66090000000000004</v>
      </c>
      <c r="G2728">
        <v>0.20300000000000001</v>
      </c>
      <c r="H2728">
        <v>6.6869199999999998</v>
      </c>
      <c r="I2728">
        <v>0</v>
      </c>
    </row>
    <row r="2729" spans="1:9" x14ac:dyDescent="0.25">
      <c r="A2729">
        <v>2665</v>
      </c>
      <c r="B2729">
        <v>6.68649</v>
      </c>
      <c r="C2729">
        <v>25.110467</v>
      </c>
      <c r="D2729">
        <v>1.83E-4</v>
      </c>
      <c r="E2729">
        <v>25.056747000000001</v>
      </c>
      <c r="F2729">
        <v>-0.66080000000000005</v>
      </c>
      <c r="G2729">
        <v>0.20300000000000001</v>
      </c>
      <c r="H2729">
        <v>6.68649</v>
      </c>
      <c r="I2729">
        <v>0</v>
      </c>
    </row>
    <row r="2730" spans="1:9" x14ac:dyDescent="0.25">
      <c r="A2730">
        <v>2666</v>
      </c>
      <c r="B2730">
        <v>6.6862399999999997</v>
      </c>
      <c r="C2730">
        <v>25.110537999999998</v>
      </c>
      <c r="D2730">
        <v>1.8200000000000001E-4</v>
      </c>
      <c r="E2730">
        <v>25.056705999999998</v>
      </c>
      <c r="F2730">
        <v>-0.66080000000000005</v>
      </c>
      <c r="G2730">
        <v>0.20300000000000001</v>
      </c>
      <c r="H2730">
        <v>6.6862399999999997</v>
      </c>
      <c r="I2730">
        <v>0</v>
      </c>
    </row>
    <row r="2731" spans="1:9" x14ac:dyDescent="0.25">
      <c r="A2731">
        <v>2667</v>
      </c>
      <c r="B2731">
        <v>6.6850100000000001</v>
      </c>
      <c r="C2731">
        <v>25.110555000000002</v>
      </c>
      <c r="D2731">
        <v>1.7899999999999999E-4</v>
      </c>
      <c r="E2731">
        <v>25.056694</v>
      </c>
      <c r="F2731">
        <v>-0.66080000000000005</v>
      </c>
      <c r="G2731">
        <v>0.20300000000000001</v>
      </c>
      <c r="H2731">
        <v>6.6850100000000001</v>
      </c>
      <c r="I2731">
        <v>0</v>
      </c>
    </row>
    <row r="2732" spans="1:9" x14ac:dyDescent="0.25">
      <c r="A2732">
        <v>2668</v>
      </c>
      <c r="B2732">
        <v>6.6845699999999999</v>
      </c>
      <c r="C2732">
        <v>25.110659999999999</v>
      </c>
      <c r="D2732">
        <v>1.8100000000000001E-4</v>
      </c>
      <c r="E2732">
        <v>25.056761999999999</v>
      </c>
      <c r="F2732">
        <v>-0.66080000000000005</v>
      </c>
      <c r="G2732">
        <v>0.20300000000000001</v>
      </c>
      <c r="H2732">
        <v>6.6845699999999999</v>
      </c>
      <c r="I2732">
        <v>0</v>
      </c>
    </row>
    <row r="2733" spans="1:9" x14ac:dyDescent="0.25">
      <c r="A2733">
        <v>2669</v>
      </c>
      <c r="B2733">
        <v>6.68499</v>
      </c>
      <c r="C2733">
        <v>25.110582999999998</v>
      </c>
      <c r="D2733">
        <v>1.8200000000000001E-4</v>
      </c>
      <c r="E2733">
        <v>25.056740000000001</v>
      </c>
      <c r="F2733">
        <v>-0.66080000000000005</v>
      </c>
      <c r="G2733">
        <v>0.20300000000000001</v>
      </c>
      <c r="H2733">
        <v>6.68499</v>
      </c>
      <c r="I2733">
        <v>0</v>
      </c>
    </row>
    <row r="2734" spans="1:9" x14ac:dyDescent="0.25">
      <c r="A2734">
        <v>2670</v>
      </c>
      <c r="B2734">
        <v>6.6849999999999996</v>
      </c>
      <c r="C2734">
        <v>25.110527000000001</v>
      </c>
      <c r="D2734">
        <v>1.8000000000000001E-4</v>
      </c>
      <c r="E2734">
        <v>25.056743000000001</v>
      </c>
      <c r="F2734">
        <v>-0.66069999999999995</v>
      </c>
      <c r="G2734">
        <v>0.20300000000000001</v>
      </c>
      <c r="H2734">
        <v>6.6849999999999996</v>
      </c>
      <c r="I2734">
        <v>0</v>
      </c>
    </row>
    <row r="2735" spans="1:9" x14ac:dyDescent="0.25">
      <c r="A2735">
        <v>2671</v>
      </c>
      <c r="B2735">
        <v>6.68466</v>
      </c>
      <c r="C2735">
        <v>25.110441999999999</v>
      </c>
      <c r="D2735">
        <v>1.8100000000000001E-4</v>
      </c>
      <c r="E2735">
        <v>25.056721</v>
      </c>
      <c r="F2735">
        <v>-0.66069999999999995</v>
      </c>
      <c r="G2735">
        <v>0.20300000000000001</v>
      </c>
      <c r="H2735">
        <v>6.68466</v>
      </c>
      <c r="I2735">
        <v>0</v>
      </c>
    </row>
    <row r="2736" spans="1:9" x14ac:dyDescent="0.25">
      <c r="A2736">
        <v>2672</v>
      </c>
      <c r="B2736">
        <v>6.6850100000000001</v>
      </c>
      <c r="C2736">
        <v>25.110393999999999</v>
      </c>
      <c r="D2736">
        <v>1.8200000000000001E-4</v>
      </c>
      <c r="E2736">
        <v>25.056660999999998</v>
      </c>
      <c r="F2736">
        <v>-0.66069999999999995</v>
      </c>
      <c r="G2736">
        <v>0.20300000000000001</v>
      </c>
      <c r="H2736">
        <v>6.6850100000000001</v>
      </c>
      <c r="I2736">
        <v>0</v>
      </c>
    </row>
    <row r="2737" spans="1:9" x14ac:dyDescent="0.25">
      <c r="A2737">
        <v>2673</v>
      </c>
      <c r="B2737">
        <v>6.6856099999999996</v>
      </c>
      <c r="C2737">
        <v>25.110274</v>
      </c>
      <c r="D2737">
        <v>1.8000000000000001E-4</v>
      </c>
      <c r="E2737">
        <v>25.056542</v>
      </c>
      <c r="F2737">
        <v>-0.66069999999999995</v>
      </c>
      <c r="G2737">
        <v>0.20300000000000001</v>
      </c>
      <c r="H2737">
        <v>6.6856099999999996</v>
      </c>
      <c r="I2737">
        <v>0</v>
      </c>
    </row>
    <row r="2738" spans="1:9" x14ac:dyDescent="0.25">
      <c r="A2738">
        <v>2674</v>
      </c>
      <c r="B2738">
        <v>6.68546</v>
      </c>
      <c r="C2738">
        <v>25.110402000000001</v>
      </c>
      <c r="D2738">
        <v>1.8100000000000001E-4</v>
      </c>
      <c r="E2738">
        <v>25.056640999999999</v>
      </c>
      <c r="F2738">
        <v>-0.66069999999999995</v>
      </c>
      <c r="G2738">
        <v>0.20300000000000001</v>
      </c>
      <c r="H2738">
        <v>6.68546</v>
      </c>
      <c r="I2738">
        <v>0</v>
      </c>
    </row>
    <row r="2739" spans="1:9" x14ac:dyDescent="0.25">
      <c r="A2739">
        <v>2675</v>
      </c>
      <c r="B2739">
        <v>6.6850800000000001</v>
      </c>
      <c r="C2739">
        <v>25.110485000000001</v>
      </c>
      <c r="D2739">
        <v>1.8200000000000001E-4</v>
      </c>
      <c r="E2739">
        <v>25.056664999999999</v>
      </c>
      <c r="F2739">
        <v>-0.66059999999999997</v>
      </c>
      <c r="G2739">
        <v>0.20300000000000001</v>
      </c>
      <c r="H2739">
        <v>6.6850800000000001</v>
      </c>
      <c r="I2739">
        <v>0</v>
      </c>
    </row>
    <row r="2740" spans="1:9" x14ac:dyDescent="0.25">
      <c r="A2740">
        <v>2676</v>
      </c>
      <c r="B2740">
        <v>6.6849800000000004</v>
      </c>
      <c r="C2740">
        <v>25.110598</v>
      </c>
      <c r="D2740">
        <v>1.84E-4</v>
      </c>
      <c r="E2740">
        <v>25.056687</v>
      </c>
      <c r="F2740">
        <v>-0.66059999999999997</v>
      </c>
      <c r="G2740">
        <v>0.20300000000000001</v>
      </c>
      <c r="H2740">
        <v>6.6849800000000004</v>
      </c>
      <c r="I2740">
        <v>0</v>
      </c>
    </row>
    <row r="2741" spans="1:9" x14ac:dyDescent="0.25">
      <c r="A2741">
        <v>2677</v>
      </c>
      <c r="B2741">
        <v>6.6858300000000002</v>
      </c>
      <c r="C2741">
        <v>25.110727000000001</v>
      </c>
      <c r="D2741">
        <v>1.85E-4</v>
      </c>
      <c r="E2741">
        <v>25.056771000000001</v>
      </c>
      <c r="F2741">
        <v>-0.66059999999999997</v>
      </c>
      <c r="G2741">
        <v>0.20300000000000001</v>
      </c>
      <c r="H2741">
        <v>6.6858300000000002</v>
      </c>
      <c r="I2741">
        <v>0</v>
      </c>
    </row>
    <row r="2742" spans="1:9" x14ac:dyDescent="0.25">
      <c r="A2742">
        <v>2678</v>
      </c>
      <c r="B2742">
        <v>6.6853400000000001</v>
      </c>
      <c r="C2742">
        <v>25.110769999999999</v>
      </c>
      <c r="D2742">
        <v>1.83E-4</v>
      </c>
      <c r="E2742">
        <v>25.056789999999999</v>
      </c>
      <c r="F2742">
        <v>-0.66059999999999997</v>
      </c>
      <c r="G2742">
        <v>0.20399999999999999</v>
      </c>
      <c r="H2742">
        <v>6.6853400000000001</v>
      </c>
      <c r="I2742">
        <v>0</v>
      </c>
    </row>
    <row r="2743" spans="1:9" x14ac:dyDescent="0.25">
      <c r="A2743">
        <v>2679</v>
      </c>
      <c r="B2743">
        <v>6.6855399999999996</v>
      </c>
      <c r="C2743">
        <v>25.110828999999999</v>
      </c>
      <c r="D2743">
        <v>1.7899999999999999E-4</v>
      </c>
      <c r="E2743">
        <v>25.05677</v>
      </c>
      <c r="F2743">
        <v>-0.66069999999999995</v>
      </c>
      <c r="G2743">
        <v>0.20399999999999999</v>
      </c>
      <c r="H2743">
        <v>6.6855399999999996</v>
      </c>
      <c r="I2743">
        <v>0</v>
      </c>
    </row>
    <row r="2744" spans="1:9" x14ac:dyDescent="0.25">
      <c r="A2744">
        <v>2680</v>
      </c>
      <c r="B2744">
        <v>6.6861600000000001</v>
      </c>
      <c r="C2744">
        <v>25.110894999999999</v>
      </c>
      <c r="D2744">
        <v>1.75E-4</v>
      </c>
      <c r="E2744">
        <v>25.056751999999999</v>
      </c>
      <c r="F2744">
        <v>-0.66069999999999995</v>
      </c>
      <c r="G2744">
        <v>0.20399999999999999</v>
      </c>
      <c r="H2744">
        <v>6.6861600000000001</v>
      </c>
      <c r="I2744">
        <v>0</v>
      </c>
    </row>
    <row r="2745" spans="1:9" x14ac:dyDescent="0.25">
      <c r="A2745">
        <v>2681</v>
      </c>
      <c r="B2745">
        <v>6.6861199999999998</v>
      </c>
      <c r="C2745">
        <v>25.110927</v>
      </c>
      <c r="D2745">
        <v>1.73E-4</v>
      </c>
      <c r="E2745">
        <v>25.056736999999998</v>
      </c>
      <c r="F2745">
        <v>-0.66069999999999995</v>
      </c>
      <c r="G2745">
        <v>0.20399999999999999</v>
      </c>
      <c r="H2745">
        <v>6.6861199999999998</v>
      </c>
      <c r="I2745">
        <v>0</v>
      </c>
    </row>
    <row r="2746" spans="1:9" x14ac:dyDescent="0.25">
      <c r="A2746">
        <v>2682</v>
      </c>
      <c r="B2746">
        <v>6.6850800000000001</v>
      </c>
      <c r="C2746">
        <v>25.110865</v>
      </c>
      <c r="D2746">
        <v>1.7200000000000001E-4</v>
      </c>
      <c r="E2746">
        <v>25.056656</v>
      </c>
      <c r="F2746">
        <v>-0.66069999999999995</v>
      </c>
      <c r="G2746">
        <v>0.20399999999999999</v>
      </c>
      <c r="H2746">
        <v>6.6850800000000001</v>
      </c>
      <c r="I2746">
        <v>0</v>
      </c>
    </row>
    <row r="2747" spans="1:9" x14ac:dyDescent="0.25">
      <c r="A2747">
        <v>2683</v>
      </c>
      <c r="B2747">
        <v>6.6840900000000003</v>
      </c>
      <c r="C2747">
        <v>25.110986</v>
      </c>
      <c r="D2747">
        <v>1.7200000000000001E-4</v>
      </c>
      <c r="E2747">
        <v>25.056733000000001</v>
      </c>
      <c r="F2747">
        <v>-0.66069999999999995</v>
      </c>
      <c r="G2747">
        <v>0.20399999999999999</v>
      </c>
      <c r="H2747">
        <v>6.6840900000000003</v>
      </c>
      <c r="I2747">
        <v>0</v>
      </c>
    </row>
    <row r="2748" spans="1:9" x14ac:dyDescent="0.25">
      <c r="A2748">
        <v>2684</v>
      </c>
      <c r="B2748">
        <v>6.6835399999999998</v>
      </c>
      <c r="C2748">
        <v>25.110854</v>
      </c>
      <c r="D2748">
        <v>1.7200000000000001E-4</v>
      </c>
      <c r="E2748">
        <v>25.056594</v>
      </c>
      <c r="F2748">
        <v>-0.66069999999999995</v>
      </c>
      <c r="G2748">
        <v>0.20399999999999999</v>
      </c>
      <c r="H2748">
        <v>6.6835399999999998</v>
      </c>
      <c r="I2748">
        <v>0</v>
      </c>
    </row>
    <row r="2749" spans="1:9" x14ac:dyDescent="0.25">
      <c r="A2749">
        <v>2685</v>
      </c>
      <c r="B2749">
        <v>6.6822900000000001</v>
      </c>
      <c r="C2749">
        <v>25.110802</v>
      </c>
      <c r="D2749">
        <v>1.7100000000000001E-4</v>
      </c>
      <c r="E2749">
        <v>25.056497</v>
      </c>
      <c r="F2749">
        <v>-0.66059999999999997</v>
      </c>
      <c r="G2749">
        <v>0.20399999999999999</v>
      </c>
      <c r="H2749">
        <v>6.6822900000000001</v>
      </c>
      <c r="I2749">
        <v>0</v>
      </c>
    </row>
    <row r="2750" spans="1:9" x14ac:dyDescent="0.25">
      <c r="A2750">
        <v>2686</v>
      </c>
      <c r="B2750">
        <v>6.6819800000000003</v>
      </c>
      <c r="C2750">
        <v>25.110803000000001</v>
      </c>
      <c r="D2750">
        <v>1.7200000000000001E-4</v>
      </c>
      <c r="E2750">
        <v>25.056498000000001</v>
      </c>
      <c r="F2750">
        <v>-0.66059999999999997</v>
      </c>
      <c r="G2750">
        <v>0.20499999999999999</v>
      </c>
      <c r="H2750">
        <v>6.6819800000000003</v>
      </c>
      <c r="I2750">
        <v>0</v>
      </c>
    </row>
    <row r="2751" spans="1:9" x14ac:dyDescent="0.25">
      <c r="A2751">
        <v>2687</v>
      </c>
      <c r="B2751">
        <v>6.6813799999999999</v>
      </c>
      <c r="C2751">
        <v>25.110792</v>
      </c>
      <c r="D2751">
        <v>1.7100000000000001E-4</v>
      </c>
      <c r="E2751">
        <v>25.056473</v>
      </c>
      <c r="F2751">
        <v>-0.66049999999999998</v>
      </c>
      <c r="G2751">
        <v>0.20499999999999999</v>
      </c>
      <c r="H2751">
        <v>6.6813799999999999</v>
      </c>
      <c r="I2751">
        <v>0</v>
      </c>
    </row>
    <row r="2752" spans="1:9" x14ac:dyDescent="0.25">
      <c r="A2752">
        <v>2688</v>
      </c>
      <c r="B2752">
        <v>6.68241</v>
      </c>
      <c r="C2752">
        <v>25.110707000000001</v>
      </c>
      <c r="D2752">
        <v>1.7200000000000001E-4</v>
      </c>
      <c r="E2752">
        <v>25.056379</v>
      </c>
      <c r="F2752">
        <v>-0.66049999999999998</v>
      </c>
      <c r="G2752">
        <v>0.20499999999999999</v>
      </c>
      <c r="H2752">
        <v>6.68241</v>
      </c>
      <c r="I2752">
        <v>0</v>
      </c>
    </row>
    <row r="2753" spans="1:9" x14ac:dyDescent="0.25">
      <c r="A2753">
        <v>2689</v>
      </c>
      <c r="B2753">
        <v>6.6821799999999998</v>
      </c>
      <c r="C2753">
        <v>25.110773999999999</v>
      </c>
      <c r="D2753">
        <v>1.7100000000000001E-4</v>
      </c>
      <c r="E2753">
        <v>25.056463999999998</v>
      </c>
      <c r="F2753">
        <v>-0.66049999999999998</v>
      </c>
      <c r="G2753">
        <v>0.20499999999999999</v>
      </c>
      <c r="H2753">
        <v>6.6821799999999998</v>
      </c>
      <c r="I2753">
        <v>0</v>
      </c>
    </row>
    <row r="2754" spans="1:9" x14ac:dyDescent="0.25">
      <c r="A2754">
        <v>2690</v>
      </c>
      <c r="B2754">
        <v>6.68316</v>
      </c>
      <c r="C2754">
        <v>25.110866000000001</v>
      </c>
      <c r="D2754">
        <v>1.73E-4</v>
      </c>
      <c r="E2754">
        <v>25.056574000000001</v>
      </c>
      <c r="F2754">
        <v>-0.66049999999999998</v>
      </c>
      <c r="G2754">
        <v>0.20499999999999999</v>
      </c>
      <c r="H2754">
        <v>6.68316</v>
      </c>
      <c r="I2754">
        <v>0</v>
      </c>
    </row>
    <row r="2755" spans="1:9" x14ac:dyDescent="0.25">
      <c r="A2755">
        <v>2691</v>
      </c>
      <c r="B2755">
        <v>6.6834300000000004</v>
      </c>
      <c r="C2755">
        <v>25.110859000000001</v>
      </c>
      <c r="D2755">
        <v>1.7200000000000001E-4</v>
      </c>
      <c r="E2755">
        <v>25.056571000000002</v>
      </c>
      <c r="F2755">
        <v>-0.66059999999999997</v>
      </c>
      <c r="G2755">
        <v>0.20499999999999999</v>
      </c>
      <c r="H2755">
        <v>6.6834300000000004</v>
      </c>
      <c r="I2755">
        <v>0</v>
      </c>
    </row>
    <row r="2756" spans="1:9" x14ac:dyDescent="0.25">
      <c r="A2756">
        <v>2692</v>
      </c>
      <c r="B2756">
        <v>6.6833400000000003</v>
      </c>
      <c r="C2756">
        <v>25.110956000000002</v>
      </c>
      <c r="D2756">
        <v>1.7000000000000001E-4</v>
      </c>
      <c r="E2756">
        <v>25.056584000000001</v>
      </c>
      <c r="F2756">
        <v>-0.66059999999999997</v>
      </c>
      <c r="G2756">
        <v>0.20499999999999999</v>
      </c>
      <c r="H2756">
        <v>6.6833400000000003</v>
      </c>
      <c r="I2756">
        <v>0</v>
      </c>
    </row>
    <row r="2757" spans="1:9" x14ac:dyDescent="0.25">
      <c r="A2757">
        <v>2693</v>
      </c>
      <c r="B2757">
        <v>6.6821799999999998</v>
      </c>
      <c r="C2757">
        <v>25.111014999999998</v>
      </c>
      <c r="D2757">
        <v>1.7000000000000001E-4</v>
      </c>
      <c r="E2757">
        <v>25.056604</v>
      </c>
      <c r="F2757">
        <v>-0.66069999999999995</v>
      </c>
      <c r="G2757">
        <v>0.20499999999999999</v>
      </c>
      <c r="H2757">
        <v>6.6821799999999998</v>
      </c>
      <c r="I2757">
        <v>0</v>
      </c>
    </row>
    <row r="2758" spans="1:9" x14ac:dyDescent="0.25">
      <c r="A2758">
        <v>2694</v>
      </c>
      <c r="B2758">
        <v>6.6804500000000004</v>
      </c>
      <c r="C2758">
        <v>25.111113</v>
      </c>
      <c r="D2758">
        <v>1.7200000000000001E-4</v>
      </c>
      <c r="E2758">
        <v>25.056559</v>
      </c>
      <c r="F2758">
        <v>-0.66069999999999995</v>
      </c>
      <c r="G2758">
        <v>0.20499999999999999</v>
      </c>
      <c r="H2758">
        <v>6.6804500000000004</v>
      </c>
      <c r="I2758">
        <v>0</v>
      </c>
    </row>
    <row r="2759" spans="1:9" x14ac:dyDescent="0.25">
      <c r="A2759">
        <v>2695</v>
      </c>
      <c r="B2759">
        <v>6.6785100000000002</v>
      </c>
      <c r="C2759">
        <v>25.111042999999999</v>
      </c>
      <c r="D2759">
        <v>1.73E-4</v>
      </c>
      <c r="E2759">
        <v>25.056477999999998</v>
      </c>
      <c r="F2759">
        <v>-0.66069999999999995</v>
      </c>
      <c r="G2759">
        <v>0.20499999999999999</v>
      </c>
      <c r="H2759">
        <v>6.6785100000000002</v>
      </c>
      <c r="I2759">
        <v>0</v>
      </c>
    </row>
    <row r="2760" spans="1:9" x14ac:dyDescent="0.25">
      <c r="A2760">
        <v>2696</v>
      </c>
      <c r="B2760">
        <v>6.67685</v>
      </c>
      <c r="C2760">
        <v>25.11103</v>
      </c>
      <c r="D2760">
        <v>1.73E-4</v>
      </c>
      <c r="E2760">
        <v>25.056432000000001</v>
      </c>
      <c r="F2760">
        <v>-0.66080000000000005</v>
      </c>
      <c r="G2760">
        <v>0.20499999999999999</v>
      </c>
      <c r="H2760">
        <v>6.67685</v>
      </c>
      <c r="I2760">
        <v>0</v>
      </c>
    </row>
    <row r="2761" spans="1:9" x14ac:dyDescent="0.25">
      <c r="A2761">
        <v>2697</v>
      </c>
      <c r="B2761">
        <v>6.6772900000000002</v>
      </c>
      <c r="C2761">
        <v>25.111101999999999</v>
      </c>
      <c r="D2761">
        <v>1.74E-4</v>
      </c>
      <c r="E2761">
        <v>25.056543999999999</v>
      </c>
      <c r="F2761">
        <v>-0.66080000000000005</v>
      </c>
      <c r="G2761">
        <v>0.20499999999999999</v>
      </c>
      <c r="H2761">
        <v>6.6772900000000002</v>
      </c>
      <c r="I2761">
        <v>0</v>
      </c>
    </row>
    <row r="2762" spans="1:9" x14ac:dyDescent="0.25">
      <c r="A2762">
        <v>2698</v>
      </c>
      <c r="B2762">
        <v>6.6777300000000004</v>
      </c>
      <c r="C2762">
        <v>25.111165</v>
      </c>
      <c r="D2762">
        <v>1.74E-4</v>
      </c>
      <c r="E2762">
        <v>25.056595000000002</v>
      </c>
      <c r="F2762">
        <v>-0.66069999999999995</v>
      </c>
      <c r="G2762">
        <v>0.20499999999999999</v>
      </c>
      <c r="H2762">
        <v>6.6777300000000004</v>
      </c>
      <c r="I2762">
        <v>0</v>
      </c>
    </row>
    <row r="2763" spans="1:9" x14ac:dyDescent="0.25">
      <c r="A2763">
        <v>2699</v>
      </c>
      <c r="B2763">
        <v>6.6793100000000001</v>
      </c>
      <c r="C2763">
        <v>25.111221</v>
      </c>
      <c r="D2763">
        <v>1.74E-4</v>
      </c>
      <c r="E2763">
        <v>25.056699999999999</v>
      </c>
      <c r="F2763">
        <v>-0.66069999999999995</v>
      </c>
      <c r="G2763">
        <v>0.20599999999999999</v>
      </c>
      <c r="H2763">
        <v>6.6793100000000001</v>
      </c>
      <c r="I2763">
        <v>0</v>
      </c>
    </row>
    <row r="2764" spans="1:9" x14ac:dyDescent="0.25">
      <c r="A2764">
        <v>2700</v>
      </c>
      <c r="B2764">
        <v>6.6799200000000001</v>
      </c>
      <c r="C2764">
        <v>25.111262</v>
      </c>
      <c r="D2764">
        <v>1.75E-4</v>
      </c>
      <c r="E2764">
        <v>25.056743000000001</v>
      </c>
      <c r="F2764">
        <v>-0.66069999999999995</v>
      </c>
      <c r="G2764">
        <v>0.20599999999999999</v>
      </c>
      <c r="H2764">
        <v>6.6799200000000001</v>
      </c>
      <c r="I2764">
        <v>0</v>
      </c>
    </row>
    <row r="2765" spans="1:9" x14ac:dyDescent="0.25">
      <c r="A2765">
        <v>2701</v>
      </c>
      <c r="B2765">
        <v>6.68065</v>
      </c>
      <c r="C2765">
        <v>25.111336999999999</v>
      </c>
      <c r="D2765">
        <v>1.7799999999999999E-4</v>
      </c>
      <c r="E2765">
        <v>25.056785000000001</v>
      </c>
      <c r="F2765">
        <v>-0.66059999999999997</v>
      </c>
      <c r="G2765">
        <v>0.20499999999999999</v>
      </c>
      <c r="H2765">
        <v>6.68065</v>
      </c>
      <c r="I2765">
        <v>0</v>
      </c>
    </row>
    <row r="2766" spans="1:9" x14ac:dyDescent="0.25">
      <c r="A2766">
        <v>2702</v>
      </c>
      <c r="B2766">
        <v>6.6803299999999997</v>
      </c>
      <c r="C2766">
        <v>25.111363999999998</v>
      </c>
      <c r="D2766">
        <v>1.8000000000000001E-4</v>
      </c>
      <c r="E2766">
        <v>25.056730999999999</v>
      </c>
      <c r="F2766">
        <v>-0.66059999999999997</v>
      </c>
      <c r="G2766">
        <v>0.20499999999999999</v>
      </c>
      <c r="H2766">
        <v>6.6803299999999997</v>
      </c>
      <c r="I2766">
        <v>0</v>
      </c>
    </row>
    <row r="2767" spans="1:9" x14ac:dyDescent="0.25">
      <c r="A2767" t="s">
        <v>260</v>
      </c>
      <c r="B2767">
        <v>2.5</v>
      </c>
      <c r="C2767">
        <v>5</v>
      </c>
      <c r="D2767">
        <v>2700.0590000000002</v>
      </c>
    </row>
    <row r="2768" spans="1:9" x14ac:dyDescent="0.25">
      <c r="A2768">
        <v>2703</v>
      </c>
      <c r="B2768">
        <v>6.67997</v>
      </c>
      <c r="C2768">
        <v>25.111355</v>
      </c>
      <c r="D2768">
        <v>1.8200000000000001E-4</v>
      </c>
      <c r="E2768">
        <v>25.056653000000001</v>
      </c>
      <c r="F2768">
        <v>-0.66069999999999995</v>
      </c>
      <c r="G2768">
        <v>0.20499999999999999</v>
      </c>
      <c r="H2768">
        <v>6.67997</v>
      </c>
      <c r="I2768">
        <v>0</v>
      </c>
    </row>
    <row r="2769" spans="1:9" x14ac:dyDescent="0.25">
      <c r="A2769">
        <v>2704</v>
      </c>
      <c r="B2769">
        <v>6.6798900000000003</v>
      </c>
      <c r="C2769">
        <v>25.111401999999998</v>
      </c>
      <c r="D2769">
        <v>1.8200000000000001E-4</v>
      </c>
      <c r="E2769">
        <v>25.056654999999999</v>
      </c>
      <c r="F2769">
        <v>-0.66069999999999995</v>
      </c>
      <c r="G2769">
        <v>0.20499999999999999</v>
      </c>
      <c r="H2769">
        <v>6.6798900000000003</v>
      </c>
      <c r="I2769">
        <v>0</v>
      </c>
    </row>
    <row r="2770" spans="1:9" x14ac:dyDescent="0.25">
      <c r="A2770">
        <v>2705</v>
      </c>
      <c r="B2770">
        <v>6.6806299999999998</v>
      </c>
      <c r="C2770">
        <v>25.111598999999998</v>
      </c>
      <c r="D2770">
        <v>1.8100000000000001E-4</v>
      </c>
      <c r="E2770">
        <v>25.05678</v>
      </c>
      <c r="F2770">
        <v>-0.66069999999999995</v>
      </c>
      <c r="G2770">
        <v>0.20499999999999999</v>
      </c>
      <c r="H2770">
        <v>6.6806299999999998</v>
      </c>
      <c r="I2770">
        <v>0</v>
      </c>
    </row>
    <row r="2771" spans="1:9" x14ac:dyDescent="0.25">
      <c r="A2771">
        <v>2706</v>
      </c>
      <c r="B2771">
        <v>6.6820300000000001</v>
      </c>
      <c r="C2771">
        <v>25.111559</v>
      </c>
      <c r="D2771">
        <v>1.7699999999999999E-4</v>
      </c>
      <c r="E2771">
        <v>25.056789999999999</v>
      </c>
      <c r="F2771">
        <v>-0.66080000000000005</v>
      </c>
      <c r="G2771">
        <v>0.20599999999999999</v>
      </c>
      <c r="H2771">
        <v>6.6820300000000001</v>
      </c>
      <c r="I2771">
        <v>0</v>
      </c>
    </row>
    <row r="2772" spans="1:9" x14ac:dyDescent="0.25">
      <c r="A2772">
        <v>2707</v>
      </c>
      <c r="B2772">
        <v>6.6829900000000002</v>
      </c>
      <c r="C2772">
        <v>25.111428</v>
      </c>
      <c r="D2772">
        <v>1.75E-4</v>
      </c>
      <c r="E2772">
        <v>25.056766</v>
      </c>
      <c r="F2772">
        <v>-0.66080000000000005</v>
      </c>
      <c r="G2772">
        <v>0.20599999999999999</v>
      </c>
      <c r="H2772">
        <v>6.6829900000000002</v>
      </c>
      <c r="I2772">
        <v>0</v>
      </c>
    </row>
    <row r="2773" spans="1:9" x14ac:dyDescent="0.25">
      <c r="A2773">
        <v>2708</v>
      </c>
      <c r="B2773">
        <v>6.6828900000000004</v>
      </c>
      <c r="C2773">
        <v>25.111453000000001</v>
      </c>
      <c r="D2773">
        <v>1.73E-4</v>
      </c>
      <c r="E2773">
        <v>25.056857999999998</v>
      </c>
      <c r="F2773">
        <v>-0.66080000000000005</v>
      </c>
      <c r="G2773">
        <v>0.20599999999999999</v>
      </c>
      <c r="H2773">
        <v>6.6828900000000004</v>
      </c>
      <c r="I2773">
        <v>0</v>
      </c>
    </row>
    <row r="2774" spans="1:9" x14ac:dyDescent="0.25">
      <c r="A2774">
        <v>2709</v>
      </c>
      <c r="B2774">
        <v>6.6835000000000004</v>
      </c>
      <c r="C2774">
        <v>25.111381999999999</v>
      </c>
      <c r="D2774">
        <v>1.74E-4</v>
      </c>
      <c r="E2774">
        <v>25.056777</v>
      </c>
      <c r="F2774">
        <v>-0.66080000000000005</v>
      </c>
      <c r="G2774">
        <v>0.20599999999999999</v>
      </c>
      <c r="H2774">
        <v>6.6835000000000004</v>
      </c>
      <c r="I2774">
        <v>0</v>
      </c>
    </row>
    <row r="2775" spans="1:9" x14ac:dyDescent="0.25">
      <c r="A2775">
        <v>2710</v>
      </c>
      <c r="B2775">
        <v>6.6847799999999999</v>
      </c>
      <c r="C2775">
        <v>25.111314</v>
      </c>
      <c r="D2775">
        <v>1.76E-4</v>
      </c>
      <c r="E2775">
        <v>25.056692000000002</v>
      </c>
      <c r="F2775">
        <v>-0.66069999999999995</v>
      </c>
      <c r="G2775">
        <v>0.20599999999999999</v>
      </c>
      <c r="H2775">
        <v>6.6847799999999999</v>
      </c>
      <c r="I2775">
        <v>0</v>
      </c>
    </row>
    <row r="2776" spans="1:9" x14ac:dyDescent="0.25">
      <c r="A2776">
        <v>2711</v>
      </c>
      <c r="B2776">
        <v>6.6855500000000001</v>
      </c>
      <c r="C2776">
        <v>25.111443000000001</v>
      </c>
      <c r="D2776">
        <v>1.7799999999999999E-4</v>
      </c>
      <c r="E2776">
        <v>25.056740999999999</v>
      </c>
      <c r="F2776">
        <v>-0.66069999999999995</v>
      </c>
      <c r="G2776">
        <v>0.20599999999999999</v>
      </c>
      <c r="H2776">
        <v>6.6855500000000001</v>
      </c>
      <c r="I2776">
        <v>0</v>
      </c>
    </row>
    <row r="2777" spans="1:9" x14ac:dyDescent="0.25">
      <c r="A2777">
        <v>2712</v>
      </c>
      <c r="B2777">
        <v>6.6863099999999998</v>
      </c>
      <c r="C2777">
        <v>25.111633000000001</v>
      </c>
      <c r="D2777">
        <v>1.8100000000000001E-4</v>
      </c>
      <c r="E2777">
        <v>25.056822</v>
      </c>
      <c r="F2777">
        <v>-0.66069999999999995</v>
      </c>
      <c r="G2777">
        <v>0.20599999999999999</v>
      </c>
      <c r="H2777">
        <v>6.6863099999999998</v>
      </c>
      <c r="I2777">
        <v>0</v>
      </c>
    </row>
    <row r="2778" spans="1:9" x14ac:dyDescent="0.25">
      <c r="A2778">
        <v>2713</v>
      </c>
      <c r="B2778">
        <v>6.6876100000000003</v>
      </c>
      <c r="C2778">
        <v>25.111612999999998</v>
      </c>
      <c r="D2778">
        <v>1.8200000000000001E-4</v>
      </c>
      <c r="E2778">
        <v>25.056806999999999</v>
      </c>
      <c r="F2778">
        <v>-0.66069999999999995</v>
      </c>
      <c r="G2778">
        <v>0.20599999999999999</v>
      </c>
      <c r="H2778">
        <v>6.6876100000000003</v>
      </c>
      <c r="I2778">
        <v>0</v>
      </c>
    </row>
    <row r="2779" spans="1:9" x14ac:dyDescent="0.25">
      <c r="A2779">
        <v>2714</v>
      </c>
      <c r="B2779">
        <v>6.68736</v>
      </c>
      <c r="C2779">
        <v>25.111605000000001</v>
      </c>
      <c r="D2779">
        <v>1.8100000000000001E-4</v>
      </c>
      <c r="E2779">
        <v>25.056844000000002</v>
      </c>
      <c r="F2779">
        <v>-0.66069999999999995</v>
      </c>
      <c r="G2779">
        <v>0.20599999999999999</v>
      </c>
      <c r="H2779">
        <v>6.68736</v>
      </c>
      <c r="I2779">
        <v>0</v>
      </c>
    </row>
    <row r="2780" spans="1:9" x14ac:dyDescent="0.25">
      <c r="A2780">
        <v>2715</v>
      </c>
      <c r="B2780">
        <v>6.6869500000000004</v>
      </c>
      <c r="C2780">
        <v>25.11157</v>
      </c>
      <c r="D2780">
        <v>1.7799999999999999E-4</v>
      </c>
      <c r="E2780">
        <v>25.056805000000001</v>
      </c>
      <c r="F2780">
        <v>-0.66059999999999997</v>
      </c>
      <c r="G2780">
        <v>0.20699999999999999</v>
      </c>
      <c r="H2780">
        <v>6.6869500000000004</v>
      </c>
      <c r="I2780">
        <v>0</v>
      </c>
    </row>
    <row r="2781" spans="1:9" x14ac:dyDescent="0.25">
      <c r="A2781">
        <v>2716</v>
      </c>
      <c r="B2781">
        <v>6.6855399999999996</v>
      </c>
      <c r="C2781">
        <v>25.111616999999999</v>
      </c>
      <c r="D2781">
        <v>1.76E-4</v>
      </c>
      <c r="E2781">
        <v>25.056763</v>
      </c>
      <c r="F2781">
        <v>-0.66059999999999997</v>
      </c>
      <c r="G2781">
        <v>0.20699999999999999</v>
      </c>
      <c r="H2781">
        <v>6.6855399999999996</v>
      </c>
      <c r="I2781">
        <v>0</v>
      </c>
    </row>
    <row r="2782" spans="1:9" x14ac:dyDescent="0.25">
      <c r="A2782">
        <v>2717</v>
      </c>
      <c r="B2782">
        <v>6.6839700000000004</v>
      </c>
      <c r="C2782">
        <v>25.111623000000002</v>
      </c>
      <c r="D2782">
        <v>1.76E-4</v>
      </c>
      <c r="E2782">
        <v>25.056736999999998</v>
      </c>
      <c r="F2782">
        <v>-0.66059999999999997</v>
      </c>
      <c r="G2782">
        <v>0.20699999999999999</v>
      </c>
      <c r="H2782">
        <v>6.6839700000000004</v>
      </c>
      <c r="I2782">
        <v>0</v>
      </c>
    </row>
    <row r="2783" spans="1:9" x14ac:dyDescent="0.25">
      <c r="A2783">
        <v>2718</v>
      </c>
      <c r="B2783">
        <v>6.6824399999999997</v>
      </c>
      <c r="C2783">
        <v>25.111733999999998</v>
      </c>
      <c r="D2783">
        <v>1.75E-4</v>
      </c>
      <c r="E2783">
        <v>25.056743999999998</v>
      </c>
      <c r="F2783">
        <v>-0.66059999999999997</v>
      </c>
      <c r="G2783">
        <v>0.20699999999999999</v>
      </c>
      <c r="H2783">
        <v>6.6824399999999997</v>
      </c>
      <c r="I2783">
        <v>0</v>
      </c>
    </row>
    <row r="2784" spans="1:9" x14ac:dyDescent="0.25">
      <c r="A2784">
        <v>2719</v>
      </c>
      <c r="B2784">
        <v>6.68032</v>
      </c>
      <c r="C2784">
        <v>25.111867</v>
      </c>
      <c r="D2784">
        <v>1.73E-4</v>
      </c>
      <c r="E2784">
        <v>25.056761000000002</v>
      </c>
      <c r="F2784">
        <v>-0.66049999999999998</v>
      </c>
      <c r="G2784">
        <v>0.20699999999999999</v>
      </c>
      <c r="H2784">
        <v>6.68032</v>
      </c>
      <c r="I2784">
        <v>0</v>
      </c>
    </row>
    <row r="2785" spans="1:9" x14ac:dyDescent="0.25">
      <c r="A2785">
        <v>2720</v>
      </c>
      <c r="B2785">
        <v>6.6781899999999998</v>
      </c>
      <c r="C2785">
        <v>25.111896000000002</v>
      </c>
      <c r="D2785">
        <v>1.7699999999999999E-4</v>
      </c>
      <c r="E2785">
        <v>25.056753</v>
      </c>
      <c r="F2785">
        <v>-0.66049999999999998</v>
      </c>
      <c r="G2785">
        <v>0.20699999999999999</v>
      </c>
      <c r="H2785">
        <v>6.6781899999999998</v>
      </c>
      <c r="I2785">
        <v>0</v>
      </c>
    </row>
    <row r="2786" spans="1:9" x14ac:dyDescent="0.25">
      <c r="A2786">
        <v>2721</v>
      </c>
      <c r="B2786">
        <v>6.6761499999999998</v>
      </c>
      <c r="C2786">
        <v>25.111837000000001</v>
      </c>
      <c r="D2786">
        <v>1.7899999999999999E-4</v>
      </c>
      <c r="E2786">
        <v>25.056705000000001</v>
      </c>
      <c r="F2786">
        <v>-0.66059999999999997</v>
      </c>
      <c r="G2786">
        <v>0.20699999999999999</v>
      </c>
      <c r="H2786">
        <v>6.6761499999999998</v>
      </c>
      <c r="I2786">
        <v>0</v>
      </c>
    </row>
    <row r="2787" spans="1:9" x14ac:dyDescent="0.25">
      <c r="A2787">
        <v>2722</v>
      </c>
      <c r="B2787">
        <v>6.67483</v>
      </c>
      <c r="C2787">
        <v>25.111750000000001</v>
      </c>
      <c r="D2787">
        <v>1.7799999999999999E-4</v>
      </c>
      <c r="E2787">
        <v>25.056612999999999</v>
      </c>
      <c r="F2787">
        <v>-0.66059999999999997</v>
      </c>
      <c r="G2787">
        <v>0.20699999999999999</v>
      </c>
      <c r="H2787">
        <v>6.67483</v>
      </c>
      <c r="I2787">
        <v>0</v>
      </c>
    </row>
    <row r="2788" spans="1:9" x14ac:dyDescent="0.25">
      <c r="A2788">
        <v>2723</v>
      </c>
      <c r="B2788">
        <v>6.6746800000000004</v>
      </c>
      <c r="C2788">
        <v>25.111753</v>
      </c>
      <c r="D2788">
        <v>1.7699999999999999E-4</v>
      </c>
      <c r="E2788">
        <v>25.056592999999999</v>
      </c>
      <c r="F2788">
        <v>-0.66059999999999997</v>
      </c>
      <c r="G2788">
        <v>0.20699999999999999</v>
      </c>
      <c r="H2788">
        <v>6.6746800000000004</v>
      </c>
      <c r="I2788">
        <v>0</v>
      </c>
    </row>
    <row r="2789" spans="1:9" x14ac:dyDescent="0.25">
      <c r="A2789">
        <v>2724</v>
      </c>
      <c r="B2789">
        <v>6.6755199999999997</v>
      </c>
      <c r="C2789">
        <v>25.111696999999999</v>
      </c>
      <c r="D2789">
        <v>1.7899999999999999E-4</v>
      </c>
      <c r="E2789">
        <v>25.056557999999999</v>
      </c>
      <c r="F2789">
        <v>-0.66059999999999997</v>
      </c>
      <c r="G2789">
        <v>0.20699999999999999</v>
      </c>
      <c r="H2789">
        <v>6.6755199999999997</v>
      </c>
      <c r="I2789">
        <v>0</v>
      </c>
    </row>
    <row r="2790" spans="1:9" x14ac:dyDescent="0.25">
      <c r="A2790">
        <v>2725</v>
      </c>
      <c r="B2790">
        <v>6.6760299999999999</v>
      </c>
      <c r="C2790">
        <v>25.111650000000001</v>
      </c>
      <c r="D2790">
        <v>1.7699999999999999E-4</v>
      </c>
      <c r="E2790">
        <v>25.056521</v>
      </c>
      <c r="F2790">
        <v>-0.66059999999999997</v>
      </c>
      <c r="G2790">
        <v>0.20699999999999999</v>
      </c>
      <c r="H2790">
        <v>6.6760299999999999</v>
      </c>
      <c r="I2790">
        <v>0</v>
      </c>
    </row>
    <row r="2791" spans="1:9" x14ac:dyDescent="0.25">
      <c r="A2791">
        <v>2726</v>
      </c>
      <c r="B2791">
        <v>6.6768099999999997</v>
      </c>
      <c r="C2791">
        <v>25.111692000000001</v>
      </c>
      <c r="D2791">
        <v>1.74E-4</v>
      </c>
      <c r="E2791">
        <v>25.056557999999999</v>
      </c>
      <c r="F2791">
        <v>-0.66059999999999997</v>
      </c>
      <c r="G2791">
        <v>0.20799999999999999</v>
      </c>
      <c r="H2791">
        <v>6.6768099999999997</v>
      </c>
      <c r="I2791">
        <v>0</v>
      </c>
    </row>
    <row r="2792" spans="1:9" x14ac:dyDescent="0.25">
      <c r="A2792">
        <v>2727</v>
      </c>
      <c r="B2792">
        <v>6.6780200000000001</v>
      </c>
      <c r="C2792">
        <v>25.111799999999999</v>
      </c>
      <c r="D2792">
        <v>1.73E-4</v>
      </c>
      <c r="E2792">
        <v>25.056626000000001</v>
      </c>
      <c r="F2792">
        <v>-0.66049999999999998</v>
      </c>
      <c r="G2792">
        <v>0.20799999999999999</v>
      </c>
      <c r="H2792">
        <v>6.6780200000000001</v>
      </c>
      <c r="I2792">
        <v>0</v>
      </c>
    </row>
    <row r="2793" spans="1:9" x14ac:dyDescent="0.25">
      <c r="A2793">
        <v>2728</v>
      </c>
      <c r="B2793">
        <v>6.6787299999999998</v>
      </c>
      <c r="C2793">
        <v>25.111868000000001</v>
      </c>
      <c r="D2793">
        <v>1.74E-4</v>
      </c>
      <c r="E2793">
        <v>25.056663</v>
      </c>
      <c r="F2793">
        <v>-0.66049999999999998</v>
      </c>
      <c r="G2793">
        <v>0.20799999999999999</v>
      </c>
      <c r="H2793">
        <v>6.6787299999999998</v>
      </c>
      <c r="I2793">
        <v>0</v>
      </c>
    </row>
    <row r="2794" spans="1:9" x14ac:dyDescent="0.25">
      <c r="A2794">
        <v>2729</v>
      </c>
      <c r="B2794">
        <v>6.67943</v>
      </c>
      <c r="C2794">
        <v>25.111943</v>
      </c>
      <c r="D2794">
        <v>1.73E-4</v>
      </c>
      <c r="E2794">
        <v>25.056702000000001</v>
      </c>
      <c r="F2794">
        <v>-0.66049999999999998</v>
      </c>
      <c r="G2794">
        <v>0.20799999999999999</v>
      </c>
      <c r="H2794">
        <v>6.67943</v>
      </c>
      <c r="I2794">
        <v>0</v>
      </c>
    </row>
    <row r="2795" spans="1:9" x14ac:dyDescent="0.25">
      <c r="A2795">
        <v>2730</v>
      </c>
      <c r="B2795">
        <v>6.6801599999999999</v>
      </c>
      <c r="C2795">
        <v>25.112065999999999</v>
      </c>
      <c r="D2795">
        <v>1.7699999999999999E-4</v>
      </c>
      <c r="E2795">
        <v>25.056739</v>
      </c>
      <c r="F2795">
        <v>-0.66049999999999998</v>
      </c>
      <c r="G2795">
        <v>0.20799999999999999</v>
      </c>
      <c r="H2795">
        <v>6.6801599999999999</v>
      </c>
      <c r="I2795">
        <v>0</v>
      </c>
    </row>
    <row r="2796" spans="1:9" x14ac:dyDescent="0.25">
      <c r="A2796">
        <v>2731</v>
      </c>
      <c r="B2796">
        <v>6.6818200000000001</v>
      </c>
      <c r="C2796">
        <v>25.112120999999998</v>
      </c>
      <c r="D2796">
        <v>1.7799999999999999E-4</v>
      </c>
      <c r="E2796">
        <v>25.056736999999998</v>
      </c>
      <c r="F2796">
        <v>-0.66049999999999998</v>
      </c>
      <c r="G2796">
        <v>0.20799999999999999</v>
      </c>
      <c r="H2796">
        <v>6.6818200000000001</v>
      </c>
      <c r="I2796">
        <v>0</v>
      </c>
    </row>
    <row r="2797" spans="1:9" x14ac:dyDescent="0.25">
      <c r="A2797">
        <v>2732</v>
      </c>
      <c r="B2797">
        <v>6.6827399999999999</v>
      </c>
      <c r="C2797">
        <v>25.112127000000001</v>
      </c>
      <c r="D2797">
        <v>1.7899999999999999E-4</v>
      </c>
      <c r="E2797">
        <v>25.056736000000001</v>
      </c>
      <c r="F2797">
        <v>-0.66049999999999998</v>
      </c>
      <c r="G2797">
        <v>0.20799999999999999</v>
      </c>
      <c r="H2797">
        <v>6.6827399999999999</v>
      </c>
      <c r="I2797">
        <v>0</v>
      </c>
    </row>
    <row r="2798" spans="1:9" x14ac:dyDescent="0.25">
      <c r="A2798">
        <v>2733</v>
      </c>
      <c r="B2798">
        <v>6.6831199999999997</v>
      </c>
      <c r="C2798">
        <v>25.112078</v>
      </c>
      <c r="D2798">
        <v>1.7799999999999999E-4</v>
      </c>
      <c r="E2798">
        <v>25.056684000000001</v>
      </c>
      <c r="F2798">
        <v>-0.66039999999999999</v>
      </c>
      <c r="G2798">
        <v>0.20799999999999999</v>
      </c>
      <c r="H2798">
        <v>6.6831199999999997</v>
      </c>
      <c r="I2798">
        <v>0</v>
      </c>
    </row>
    <row r="2799" spans="1:9" x14ac:dyDescent="0.25">
      <c r="A2799">
        <v>2734</v>
      </c>
      <c r="B2799">
        <v>6.6832000000000003</v>
      </c>
      <c r="C2799">
        <v>25.112048999999999</v>
      </c>
      <c r="D2799">
        <v>1.7899999999999999E-4</v>
      </c>
      <c r="E2799">
        <v>25.056632</v>
      </c>
      <c r="F2799">
        <v>-0.66039999999999999</v>
      </c>
      <c r="G2799">
        <v>0.20799999999999999</v>
      </c>
      <c r="H2799">
        <v>6.6832000000000003</v>
      </c>
      <c r="I2799">
        <v>0</v>
      </c>
    </row>
    <row r="2800" spans="1:9" x14ac:dyDescent="0.25">
      <c r="A2800">
        <v>2735</v>
      </c>
      <c r="B2800">
        <v>6.6821400000000004</v>
      </c>
      <c r="C2800">
        <v>25.112058999999999</v>
      </c>
      <c r="D2800">
        <v>1.7200000000000001E-4</v>
      </c>
      <c r="E2800">
        <v>25.056628</v>
      </c>
      <c r="F2800">
        <v>-0.66049999999999998</v>
      </c>
      <c r="G2800">
        <v>0.20799999999999999</v>
      </c>
      <c r="H2800">
        <v>6.6821400000000004</v>
      </c>
      <c r="I2800">
        <v>0</v>
      </c>
    </row>
    <row r="2801" spans="1:9" x14ac:dyDescent="0.25">
      <c r="A2801">
        <v>2736</v>
      </c>
      <c r="B2801">
        <v>6.6795799999999996</v>
      </c>
      <c r="C2801">
        <v>25.112079999999999</v>
      </c>
      <c r="D2801">
        <v>1.7200000000000001E-4</v>
      </c>
      <c r="E2801">
        <v>25.056616000000002</v>
      </c>
      <c r="F2801">
        <v>-0.66049999999999998</v>
      </c>
      <c r="G2801">
        <v>0.20899999999999999</v>
      </c>
      <c r="H2801">
        <v>6.6795799999999996</v>
      </c>
      <c r="I2801">
        <v>0</v>
      </c>
    </row>
    <row r="2802" spans="1:9" x14ac:dyDescent="0.25">
      <c r="A2802">
        <v>2737</v>
      </c>
      <c r="B2802">
        <v>6.6786399999999997</v>
      </c>
      <c r="C2802">
        <v>25.112131000000002</v>
      </c>
      <c r="D2802">
        <v>1.7200000000000001E-4</v>
      </c>
      <c r="E2802">
        <v>25.056598000000001</v>
      </c>
      <c r="F2802">
        <v>-0.66049999999999998</v>
      </c>
      <c r="G2802">
        <v>0.20899999999999999</v>
      </c>
      <c r="H2802">
        <v>6.6786399999999997</v>
      </c>
      <c r="I2802">
        <v>0</v>
      </c>
    </row>
    <row r="2803" spans="1:9" x14ac:dyDescent="0.25">
      <c r="A2803">
        <v>2738</v>
      </c>
      <c r="B2803">
        <v>6.6782399999999997</v>
      </c>
      <c r="C2803">
        <v>25.112159999999999</v>
      </c>
      <c r="D2803">
        <v>1.74E-4</v>
      </c>
      <c r="E2803">
        <v>25.056559</v>
      </c>
      <c r="F2803">
        <v>-0.66039999999999999</v>
      </c>
      <c r="G2803">
        <v>0.20899999999999999</v>
      </c>
      <c r="H2803">
        <v>6.6782399999999997</v>
      </c>
      <c r="I2803">
        <v>0</v>
      </c>
    </row>
    <row r="2804" spans="1:9" x14ac:dyDescent="0.25">
      <c r="A2804">
        <v>2739</v>
      </c>
      <c r="B2804">
        <v>6.6782399999999997</v>
      </c>
      <c r="C2804">
        <v>25.112176999999999</v>
      </c>
      <c r="D2804">
        <v>1.73E-4</v>
      </c>
      <c r="E2804">
        <v>25.056569</v>
      </c>
      <c r="F2804">
        <v>-0.66049999999999998</v>
      </c>
      <c r="G2804">
        <v>0.20899999999999999</v>
      </c>
      <c r="H2804">
        <v>6.6782399999999997</v>
      </c>
      <c r="I2804">
        <v>0</v>
      </c>
    </row>
    <row r="2805" spans="1:9" x14ac:dyDescent="0.25">
      <c r="A2805">
        <v>2740</v>
      </c>
      <c r="B2805">
        <v>6.6791099999999997</v>
      </c>
      <c r="C2805">
        <v>25.112276999999999</v>
      </c>
      <c r="D2805">
        <v>1.76E-4</v>
      </c>
      <c r="E2805">
        <v>25.056636999999998</v>
      </c>
      <c r="F2805">
        <v>-0.66039999999999999</v>
      </c>
      <c r="G2805">
        <v>0.20899999999999999</v>
      </c>
      <c r="H2805">
        <v>6.6791099999999997</v>
      </c>
      <c r="I2805">
        <v>0</v>
      </c>
    </row>
    <row r="2806" spans="1:9" x14ac:dyDescent="0.25">
      <c r="A2806">
        <v>2741</v>
      </c>
      <c r="B2806">
        <v>6.6805300000000001</v>
      </c>
      <c r="C2806">
        <v>25.112285</v>
      </c>
      <c r="D2806">
        <v>1.7799999999999999E-4</v>
      </c>
      <c r="E2806">
        <v>25.056618</v>
      </c>
      <c r="F2806">
        <v>-0.66039999999999999</v>
      </c>
      <c r="G2806">
        <v>0.20899999999999999</v>
      </c>
      <c r="H2806">
        <v>6.6805300000000001</v>
      </c>
      <c r="I2806">
        <v>0</v>
      </c>
    </row>
    <row r="2807" spans="1:9" x14ac:dyDescent="0.25">
      <c r="A2807">
        <v>2742</v>
      </c>
      <c r="B2807">
        <v>6.6798299999999999</v>
      </c>
      <c r="C2807">
        <v>25.112376999999999</v>
      </c>
      <c r="D2807">
        <v>1.7899999999999999E-4</v>
      </c>
      <c r="E2807">
        <v>25.056616999999999</v>
      </c>
      <c r="F2807">
        <v>-0.66039999999999999</v>
      </c>
      <c r="G2807">
        <v>0.20899999999999999</v>
      </c>
      <c r="H2807">
        <v>6.6798299999999999</v>
      </c>
      <c r="I2807">
        <v>0</v>
      </c>
    </row>
    <row r="2808" spans="1:9" x14ac:dyDescent="0.25">
      <c r="A2808">
        <v>2743</v>
      </c>
      <c r="B2808">
        <v>6.6791999999999998</v>
      </c>
      <c r="C2808">
        <v>25.112490000000001</v>
      </c>
      <c r="D2808">
        <v>1.7699999999999999E-4</v>
      </c>
      <c r="E2808">
        <v>25.056684000000001</v>
      </c>
      <c r="F2808">
        <v>-0.66039999999999999</v>
      </c>
      <c r="G2808">
        <v>0.20899999999999999</v>
      </c>
      <c r="H2808">
        <v>6.6791999999999998</v>
      </c>
      <c r="I2808">
        <v>0</v>
      </c>
    </row>
    <row r="2809" spans="1:9" x14ac:dyDescent="0.25">
      <c r="A2809">
        <v>2744</v>
      </c>
      <c r="B2809">
        <v>6.6794200000000004</v>
      </c>
      <c r="C2809">
        <v>25.112562</v>
      </c>
      <c r="D2809">
        <v>1.8100000000000001E-4</v>
      </c>
      <c r="E2809">
        <v>25.056673</v>
      </c>
      <c r="F2809">
        <v>-0.66039999999999999</v>
      </c>
      <c r="G2809">
        <v>0.20899999999999999</v>
      </c>
      <c r="H2809">
        <v>6.6794200000000004</v>
      </c>
      <c r="I2809">
        <v>0</v>
      </c>
    </row>
    <row r="2810" spans="1:9" x14ac:dyDescent="0.25">
      <c r="A2810">
        <v>2745</v>
      </c>
      <c r="B2810">
        <v>6.6789699999999996</v>
      </c>
      <c r="C2810">
        <v>25.112639999999999</v>
      </c>
      <c r="D2810">
        <v>1.8100000000000001E-4</v>
      </c>
      <c r="E2810">
        <v>25.056747000000001</v>
      </c>
      <c r="F2810">
        <v>-0.66039999999999999</v>
      </c>
      <c r="G2810">
        <v>0.20899999999999999</v>
      </c>
      <c r="H2810">
        <v>6.6789699999999996</v>
      </c>
      <c r="I2810">
        <v>0</v>
      </c>
    </row>
    <row r="2811" spans="1:9" x14ac:dyDescent="0.25">
      <c r="A2811">
        <v>2746</v>
      </c>
      <c r="B2811">
        <v>6.6788800000000004</v>
      </c>
      <c r="C2811">
        <v>25.112642000000001</v>
      </c>
      <c r="D2811">
        <v>1.8000000000000001E-4</v>
      </c>
      <c r="E2811">
        <v>25.056751999999999</v>
      </c>
      <c r="F2811">
        <v>-0.66039999999999999</v>
      </c>
      <c r="G2811">
        <v>0.20899999999999999</v>
      </c>
      <c r="H2811">
        <v>6.6788800000000004</v>
      </c>
      <c r="I2811">
        <v>0</v>
      </c>
    </row>
    <row r="2812" spans="1:9" x14ac:dyDescent="0.25">
      <c r="A2812">
        <v>2747</v>
      </c>
      <c r="B2812">
        <v>6.6792299999999996</v>
      </c>
      <c r="C2812">
        <v>25.112476000000001</v>
      </c>
      <c r="D2812">
        <v>1.7899999999999999E-4</v>
      </c>
      <c r="E2812">
        <v>25.056626999999999</v>
      </c>
      <c r="F2812">
        <v>-0.66039999999999999</v>
      </c>
      <c r="G2812">
        <v>0.20899999999999999</v>
      </c>
      <c r="H2812">
        <v>6.6792299999999996</v>
      </c>
      <c r="I2812">
        <v>0</v>
      </c>
    </row>
    <row r="2813" spans="1:9" x14ac:dyDescent="0.25">
      <c r="A2813">
        <v>2748</v>
      </c>
      <c r="B2813">
        <v>6.6797199999999997</v>
      </c>
      <c r="C2813">
        <v>25.112378</v>
      </c>
      <c r="D2813">
        <v>1.7799999999999999E-4</v>
      </c>
      <c r="E2813">
        <v>25.056573</v>
      </c>
      <c r="F2813">
        <v>-0.66039999999999999</v>
      </c>
      <c r="G2813">
        <v>0.20899999999999999</v>
      </c>
      <c r="H2813">
        <v>6.6797199999999997</v>
      </c>
      <c r="I2813">
        <v>0</v>
      </c>
    </row>
    <row r="2814" spans="1:9" x14ac:dyDescent="0.25">
      <c r="A2814">
        <v>2749</v>
      </c>
      <c r="B2814">
        <v>6.6788699999999999</v>
      </c>
      <c r="C2814">
        <v>25.112442999999999</v>
      </c>
      <c r="D2814">
        <v>1.75E-4</v>
      </c>
      <c r="E2814">
        <v>25.056643999999999</v>
      </c>
      <c r="F2814">
        <v>-0.66039999999999999</v>
      </c>
      <c r="G2814">
        <v>0.20899999999999999</v>
      </c>
      <c r="H2814">
        <v>6.6788699999999999</v>
      </c>
      <c r="I2814">
        <v>0</v>
      </c>
    </row>
    <row r="2815" spans="1:9" x14ac:dyDescent="0.25">
      <c r="A2815">
        <v>2750</v>
      </c>
      <c r="B2815">
        <v>6.6785699999999997</v>
      </c>
      <c r="C2815">
        <v>25.112335999999999</v>
      </c>
      <c r="D2815">
        <v>1.74E-4</v>
      </c>
      <c r="E2815">
        <v>25.056488000000002</v>
      </c>
      <c r="F2815">
        <v>-0.66039999999999999</v>
      </c>
      <c r="G2815">
        <v>0.20899999999999999</v>
      </c>
      <c r="H2815">
        <v>6.6785699999999997</v>
      </c>
      <c r="I2815">
        <v>0</v>
      </c>
    </row>
    <row r="2816" spans="1:9" x14ac:dyDescent="0.25">
      <c r="A2816">
        <v>2751</v>
      </c>
      <c r="B2816">
        <v>6.6786300000000001</v>
      </c>
      <c r="C2816">
        <v>25.112400999999998</v>
      </c>
      <c r="D2816">
        <v>1.73E-4</v>
      </c>
      <c r="E2816">
        <v>25.056564999999999</v>
      </c>
      <c r="F2816">
        <v>-0.6603</v>
      </c>
      <c r="G2816">
        <v>0.21</v>
      </c>
      <c r="H2816">
        <v>6.6786300000000001</v>
      </c>
      <c r="I2816">
        <v>0</v>
      </c>
    </row>
    <row r="2817" spans="1:9" x14ac:dyDescent="0.25">
      <c r="A2817">
        <v>2752</v>
      </c>
      <c r="B2817">
        <v>6.6784999999999997</v>
      </c>
      <c r="C2817">
        <v>25.112532000000002</v>
      </c>
      <c r="D2817">
        <v>1.75E-4</v>
      </c>
      <c r="E2817">
        <v>25.056667999999998</v>
      </c>
      <c r="F2817">
        <v>-0.6603</v>
      </c>
      <c r="G2817">
        <v>0.21</v>
      </c>
      <c r="H2817">
        <v>6.6784999999999997</v>
      </c>
      <c r="I2817">
        <v>0</v>
      </c>
    </row>
    <row r="2818" spans="1:9" x14ac:dyDescent="0.25">
      <c r="A2818">
        <v>2753</v>
      </c>
      <c r="B2818">
        <v>6.6779999999999999</v>
      </c>
      <c r="C2818">
        <v>25.112634</v>
      </c>
      <c r="D2818">
        <v>1.74E-4</v>
      </c>
      <c r="E2818">
        <v>25.056698000000001</v>
      </c>
      <c r="F2818">
        <v>-0.6603</v>
      </c>
      <c r="G2818">
        <v>0.21</v>
      </c>
      <c r="H2818">
        <v>6.6779999999999999</v>
      </c>
      <c r="I2818">
        <v>0</v>
      </c>
    </row>
    <row r="2819" spans="1:9" x14ac:dyDescent="0.25">
      <c r="A2819">
        <v>2754</v>
      </c>
      <c r="B2819">
        <v>6.6786000000000003</v>
      </c>
      <c r="C2819">
        <v>25.112653000000002</v>
      </c>
      <c r="D2819">
        <v>1.74E-4</v>
      </c>
      <c r="E2819">
        <v>25.056678999999999</v>
      </c>
      <c r="F2819">
        <v>-0.6603</v>
      </c>
      <c r="G2819">
        <v>0.21</v>
      </c>
      <c r="H2819">
        <v>6.6786000000000003</v>
      </c>
      <c r="I2819">
        <v>0</v>
      </c>
    </row>
    <row r="2820" spans="1:9" x14ac:dyDescent="0.25">
      <c r="A2820">
        <v>2755</v>
      </c>
      <c r="B2820">
        <v>6.67896</v>
      </c>
      <c r="C2820">
        <v>25.112773000000001</v>
      </c>
      <c r="D2820">
        <v>1.76E-4</v>
      </c>
      <c r="E2820">
        <v>25.056736000000001</v>
      </c>
      <c r="F2820">
        <v>-0.6603</v>
      </c>
      <c r="G2820">
        <v>0.21</v>
      </c>
      <c r="H2820">
        <v>6.67896</v>
      </c>
      <c r="I2820">
        <v>0</v>
      </c>
    </row>
    <row r="2821" spans="1:9" x14ac:dyDescent="0.25">
      <c r="A2821">
        <v>2756</v>
      </c>
      <c r="B2821">
        <v>6.6790799999999999</v>
      </c>
      <c r="C2821">
        <v>25.112773000000001</v>
      </c>
      <c r="D2821">
        <v>1.7699999999999999E-4</v>
      </c>
      <c r="E2821">
        <v>25.056604</v>
      </c>
      <c r="F2821">
        <v>-0.6603</v>
      </c>
      <c r="G2821">
        <v>0.21</v>
      </c>
      <c r="H2821">
        <v>6.6790799999999999</v>
      </c>
      <c r="I2821">
        <v>0</v>
      </c>
    </row>
    <row r="2822" spans="1:9" x14ac:dyDescent="0.25">
      <c r="A2822">
        <v>2757</v>
      </c>
      <c r="B2822">
        <v>6.6791700000000001</v>
      </c>
      <c r="C2822">
        <v>25.112857999999999</v>
      </c>
      <c r="D2822">
        <v>1.75E-4</v>
      </c>
      <c r="E2822">
        <v>25.056609000000002</v>
      </c>
      <c r="F2822">
        <v>-0.66020000000000001</v>
      </c>
      <c r="G2822">
        <v>0.21</v>
      </c>
      <c r="H2822">
        <v>6.6791700000000001</v>
      </c>
      <c r="I2822">
        <v>0</v>
      </c>
    </row>
    <row r="2823" spans="1:9" x14ac:dyDescent="0.25">
      <c r="A2823">
        <v>2758</v>
      </c>
      <c r="B2823">
        <v>6.6790000000000003</v>
      </c>
      <c r="C2823">
        <v>25.112881999999999</v>
      </c>
      <c r="D2823">
        <v>1.7699999999999999E-4</v>
      </c>
      <c r="E2823">
        <v>25.056591000000001</v>
      </c>
      <c r="F2823">
        <v>-0.66020000000000001</v>
      </c>
      <c r="G2823">
        <v>0.21</v>
      </c>
      <c r="H2823">
        <v>6.6790000000000003</v>
      </c>
      <c r="I2823">
        <v>0</v>
      </c>
    </row>
    <row r="2824" spans="1:9" x14ac:dyDescent="0.25">
      <c r="A2824">
        <v>2759</v>
      </c>
      <c r="B2824">
        <v>6.6782199999999996</v>
      </c>
      <c r="C2824">
        <v>25.112884999999999</v>
      </c>
      <c r="D2824">
        <v>1.76E-4</v>
      </c>
      <c r="E2824">
        <v>25.056536999999999</v>
      </c>
      <c r="F2824">
        <v>-0.66020000000000001</v>
      </c>
      <c r="G2824">
        <v>0.21</v>
      </c>
      <c r="H2824">
        <v>6.6782199999999996</v>
      </c>
      <c r="I2824">
        <v>0</v>
      </c>
    </row>
    <row r="2825" spans="1:9" x14ac:dyDescent="0.25">
      <c r="A2825">
        <v>2760</v>
      </c>
      <c r="B2825">
        <v>6.67727</v>
      </c>
      <c r="C2825">
        <v>25.112966</v>
      </c>
      <c r="D2825">
        <v>1.76E-4</v>
      </c>
      <c r="E2825">
        <v>25.056625</v>
      </c>
      <c r="F2825">
        <v>-0.66010000000000002</v>
      </c>
      <c r="G2825">
        <v>0.21</v>
      </c>
      <c r="H2825">
        <v>6.67727</v>
      </c>
      <c r="I2825">
        <v>0</v>
      </c>
    </row>
    <row r="2826" spans="1:9" x14ac:dyDescent="0.25">
      <c r="A2826">
        <v>2761</v>
      </c>
      <c r="B2826">
        <v>6.6770500000000004</v>
      </c>
      <c r="C2826">
        <v>25.112984999999998</v>
      </c>
      <c r="D2826">
        <v>1.7799999999999999E-4</v>
      </c>
      <c r="E2826">
        <v>25.056618</v>
      </c>
      <c r="F2826">
        <v>-0.66010000000000002</v>
      </c>
      <c r="G2826">
        <v>0.21</v>
      </c>
      <c r="H2826">
        <v>6.6770500000000004</v>
      </c>
      <c r="I2826">
        <v>0</v>
      </c>
    </row>
    <row r="2827" spans="1:9" x14ac:dyDescent="0.25">
      <c r="A2827">
        <v>2762</v>
      </c>
      <c r="B2827">
        <v>6.6769100000000003</v>
      </c>
      <c r="C2827">
        <v>25.113057999999999</v>
      </c>
      <c r="D2827">
        <v>1.7899999999999999E-4</v>
      </c>
      <c r="E2827">
        <v>25.056697</v>
      </c>
      <c r="F2827">
        <v>-0.66010000000000002</v>
      </c>
      <c r="G2827">
        <v>0.21</v>
      </c>
      <c r="H2827">
        <v>6.6769100000000003</v>
      </c>
      <c r="I2827">
        <v>0</v>
      </c>
    </row>
    <row r="2828" spans="1:9" x14ac:dyDescent="0.25">
      <c r="A2828">
        <v>2763</v>
      </c>
      <c r="B2828">
        <v>6.6775399999999996</v>
      </c>
      <c r="C2828">
        <v>25.113173</v>
      </c>
      <c r="D2828">
        <v>1.8000000000000001E-4</v>
      </c>
      <c r="E2828">
        <v>25.056784</v>
      </c>
      <c r="F2828">
        <v>-0.66</v>
      </c>
      <c r="G2828">
        <v>0.21</v>
      </c>
      <c r="H2828">
        <v>6.6775399999999996</v>
      </c>
      <c r="I2828">
        <v>0</v>
      </c>
    </row>
    <row r="2829" spans="1:9" x14ac:dyDescent="0.25">
      <c r="A2829">
        <v>2764</v>
      </c>
      <c r="B2829">
        <v>6.6775099999999998</v>
      </c>
      <c r="C2829">
        <v>25.113178999999999</v>
      </c>
      <c r="D2829">
        <v>1.8000000000000001E-4</v>
      </c>
      <c r="E2829">
        <v>25.056789999999999</v>
      </c>
      <c r="F2829">
        <v>-0.66</v>
      </c>
      <c r="G2829">
        <v>0.21</v>
      </c>
      <c r="H2829">
        <v>6.6775099999999998</v>
      </c>
      <c r="I2829">
        <v>0</v>
      </c>
    </row>
    <row r="2830" spans="1:9" x14ac:dyDescent="0.25">
      <c r="A2830">
        <v>2765</v>
      </c>
      <c r="B2830">
        <v>6.6780999999999997</v>
      </c>
      <c r="C2830">
        <v>25.113126999999999</v>
      </c>
      <c r="D2830">
        <v>1.83E-4</v>
      </c>
      <c r="E2830">
        <v>25.05669</v>
      </c>
      <c r="F2830">
        <v>-0.65990000000000004</v>
      </c>
      <c r="G2830">
        <v>0.21</v>
      </c>
      <c r="H2830">
        <v>6.6780999999999997</v>
      </c>
      <c r="I2830">
        <v>0</v>
      </c>
    </row>
    <row r="2831" spans="1:9" x14ac:dyDescent="0.25">
      <c r="A2831">
        <v>2766</v>
      </c>
      <c r="B2831">
        <v>6.67767</v>
      </c>
      <c r="C2831">
        <v>25.113247999999999</v>
      </c>
      <c r="D2831">
        <v>1.8000000000000001E-4</v>
      </c>
      <c r="E2831">
        <v>25.056795999999999</v>
      </c>
      <c r="F2831">
        <v>-0.65990000000000004</v>
      </c>
      <c r="G2831">
        <v>0.21</v>
      </c>
      <c r="H2831">
        <v>6.67767</v>
      </c>
      <c r="I2831">
        <v>0</v>
      </c>
    </row>
    <row r="2832" spans="1:9" x14ac:dyDescent="0.25">
      <c r="A2832">
        <v>2767</v>
      </c>
      <c r="B2832">
        <v>6.6782300000000001</v>
      </c>
      <c r="C2832">
        <v>25.113195999999999</v>
      </c>
      <c r="D2832">
        <v>1.8100000000000001E-4</v>
      </c>
      <c r="E2832">
        <v>25.056761999999999</v>
      </c>
      <c r="F2832">
        <v>-0.65980000000000005</v>
      </c>
      <c r="G2832">
        <v>0.21</v>
      </c>
      <c r="H2832">
        <v>6.6782300000000001</v>
      </c>
      <c r="I2832">
        <v>0</v>
      </c>
    </row>
    <row r="2833" spans="1:9" x14ac:dyDescent="0.25">
      <c r="A2833">
        <v>2768</v>
      </c>
      <c r="B2833">
        <v>6.6787000000000001</v>
      </c>
      <c r="C2833">
        <v>25.113171000000001</v>
      </c>
      <c r="D2833">
        <v>1.8100000000000001E-4</v>
      </c>
      <c r="E2833">
        <v>25.056709999999999</v>
      </c>
      <c r="F2833">
        <v>-0.65980000000000005</v>
      </c>
      <c r="G2833">
        <v>0.21</v>
      </c>
      <c r="H2833">
        <v>6.6787000000000001</v>
      </c>
      <c r="I2833">
        <v>0</v>
      </c>
    </row>
    <row r="2834" spans="1:9" x14ac:dyDescent="0.25">
      <c r="A2834">
        <v>2769</v>
      </c>
      <c r="B2834">
        <v>6.6797500000000003</v>
      </c>
      <c r="C2834">
        <v>25.113274000000001</v>
      </c>
      <c r="D2834">
        <v>1.8100000000000001E-4</v>
      </c>
      <c r="E2834">
        <v>25.056768999999999</v>
      </c>
      <c r="F2834">
        <v>-0.65969999999999995</v>
      </c>
      <c r="G2834">
        <v>0.21</v>
      </c>
      <c r="H2834">
        <v>6.6797500000000003</v>
      </c>
      <c r="I2834">
        <v>0</v>
      </c>
    </row>
    <row r="2835" spans="1:9" x14ac:dyDescent="0.25">
      <c r="A2835">
        <v>2770</v>
      </c>
      <c r="B2835">
        <v>6.67997</v>
      </c>
      <c r="C2835">
        <v>25.113337000000001</v>
      </c>
      <c r="D2835">
        <v>1.7799999999999999E-4</v>
      </c>
      <c r="E2835">
        <v>25.056754000000002</v>
      </c>
      <c r="F2835">
        <v>-0.65969999999999995</v>
      </c>
      <c r="G2835">
        <v>0.21099999999999999</v>
      </c>
      <c r="H2835">
        <v>6.67997</v>
      </c>
      <c r="I2835">
        <v>0</v>
      </c>
    </row>
    <row r="2836" spans="1:9" x14ac:dyDescent="0.25">
      <c r="A2836">
        <v>2771</v>
      </c>
      <c r="B2836">
        <v>6.6802999999999999</v>
      </c>
      <c r="C2836">
        <v>25.113367</v>
      </c>
      <c r="D2836">
        <v>1.7899999999999999E-4</v>
      </c>
      <c r="E2836">
        <v>25.056673</v>
      </c>
      <c r="F2836">
        <v>-0.65959999999999996</v>
      </c>
      <c r="G2836">
        <v>0.21099999999999999</v>
      </c>
      <c r="H2836">
        <v>6.6802999999999999</v>
      </c>
      <c r="I2836">
        <v>0</v>
      </c>
    </row>
    <row r="2837" spans="1:9" x14ac:dyDescent="0.25">
      <c r="A2837">
        <v>2772</v>
      </c>
      <c r="B2837">
        <v>6.68</v>
      </c>
      <c r="C2837">
        <v>25.113379999999999</v>
      </c>
      <c r="D2837">
        <v>1.8000000000000001E-4</v>
      </c>
      <c r="E2837">
        <v>25.056633000000001</v>
      </c>
      <c r="F2837">
        <v>-0.65959999999999996</v>
      </c>
      <c r="G2837">
        <v>0.21099999999999999</v>
      </c>
      <c r="H2837">
        <v>6.68</v>
      </c>
      <c r="I2837">
        <v>0</v>
      </c>
    </row>
    <row r="2838" spans="1:9" x14ac:dyDescent="0.25">
      <c r="A2838">
        <v>2773</v>
      </c>
      <c r="B2838">
        <v>6.6788299999999996</v>
      </c>
      <c r="C2838">
        <v>25.113320999999999</v>
      </c>
      <c r="D2838">
        <v>1.8100000000000001E-4</v>
      </c>
      <c r="E2838">
        <v>25.056619000000001</v>
      </c>
      <c r="F2838">
        <v>-0.65949999999999998</v>
      </c>
      <c r="G2838">
        <v>0.21099999999999999</v>
      </c>
      <c r="H2838">
        <v>6.6788299999999996</v>
      </c>
      <c r="I2838">
        <v>0</v>
      </c>
    </row>
    <row r="2839" spans="1:9" x14ac:dyDescent="0.25">
      <c r="A2839">
        <v>2774</v>
      </c>
      <c r="B2839">
        <v>6.6772</v>
      </c>
      <c r="C2839">
        <v>25.113257000000001</v>
      </c>
      <c r="D2839">
        <v>1.83E-4</v>
      </c>
      <c r="E2839">
        <v>25.056612999999999</v>
      </c>
      <c r="F2839">
        <v>-0.65949999999999998</v>
      </c>
      <c r="G2839">
        <v>0.21099999999999999</v>
      </c>
      <c r="H2839">
        <v>6.6772</v>
      </c>
      <c r="I2839">
        <v>0</v>
      </c>
    </row>
    <row r="2840" spans="1:9" x14ac:dyDescent="0.25">
      <c r="A2840">
        <v>2775</v>
      </c>
      <c r="B2840">
        <v>6.6773199999999999</v>
      </c>
      <c r="C2840">
        <v>25.113284</v>
      </c>
      <c r="D2840">
        <v>1.84E-4</v>
      </c>
      <c r="E2840">
        <v>25.056676</v>
      </c>
      <c r="F2840">
        <v>-0.65939999999999999</v>
      </c>
      <c r="G2840">
        <v>0.21099999999999999</v>
      </c>
      <c r="H2840">
        <v>6.6773199999999999</v>
      </c>
      <c r="I2840">
        <v>0</v>
      </c>
    </row>
    <row r="2841" spans="1:9" x14ac:dyDescent="0.25">
      <c r="A2841">
        <v>2776</v>
      </c>
      <c r="B2841">
        <v>6.6781100000000002</v>
      </c>
      <c r="C2841">
        <v>25.113254999999999</v>
      </c>
      <c r="D2841">
        <v>1.8599999999999999E-4</v>
      </c>
      <c r="E2841">
        <v>25.056778000000001</v>
      </c>
      <c r="F2841">
        <v>-0.65939999999999999</v>
      </c>
      <c r="G2841">
        <v>0.21099999999999999</v>
      </c>
      <c r="H2841">
        <v>6.6781100000000002</v>
      </c>
      <c r="I2841">
        <v>0</v>
      </c>
    </row>
    <row r="2842" spans="1:9" x14ac:dyDescent="0.25">
      <c r="A2842">
        <v>2777</v>
      </c>
      <c r="B2842">
        <v>6.6780499999999998</v>
      </c>
      <c r="C2842">
        <v>25.113239</v>
      </c>
      <c r="D2842">
        <v>1.8200000000000001E-4</v>
      </c>
      <c r="E2842">
        <v>25.056782999999999</v>
      </c>
      <c r="F2842">
        <v>-0.65939999999999999</v>
      </c>
      <c r="G2842">
        <v>0.21099999999999999</v>
      </c>
      <c r="H2842">
        <v>6.6780499999999998</v>
      </c>
      <c r="I2842">
        <v>0</v>
      </c>
    </row>
    <row r="2843" spans="1:9" x14ac:dyDescent="0.25">
      <c r="A2843">
        <v>2778</v>
      </c>
      <c r="B2843">
        <v>6.6783900000000003</v>
      </c>
      <c r="C2843">
        <v>25.113275000000002</v>
      </c>
      <c r="D2843">
        <v>1.84E-4</v>
      </c>
      <c r="E2843">
        <v>25.056774000000001</v>
      </c>
      <c r="F2843">
        <v>-0.65939999999999999</v>
      </c>
      <c r="G2843">
        <v>0.21099999999999999</v>
      </c>
      <c r="H2843">
        <v>6.6783900000000003</v>
      </c>
      <c r="I2843">
        <v>0</v>
      </c>
    </row>
    <row r="2844" spans="1:9" x14ac:dyDescent="0.25">
      <c r="A2844">
        <v>2779</v>
      </c>
      <c r="B2844">
        <v>6.67835</v>
      </c>
      <c r="C2844">
        <v>25.113216999999999</v>
      </c>
      <c r="D2844">
        <v>1.84E-4</v>
      </c>
      <c r="E2844">
        <v>25.056697</v>
      </c>
      <c r="F2844">
        <v>-0.6593</v>
      </c>
      <c r="G2844">
        <v>0.21099999999999999</v>
      </c>
      <c r="H2844">
        <v>6.67835</v>
      </c>
      <c r="I2844">
        <v>0</v>
      </c>
    </row>
    <row r="2845" spans="1:9" x14ac:dyDescent="0.25">
      <c r="A2845">
        <v>2780</v>
      </c>
      <c r="B2845">
        <v>6.6777199999999999</v>
      </c>
      <c r="C2845">
        <v>25.113185999999999</v>
      </c>
      <c r="D2845">
        <v>1.83E-4</v>
      </c>
      <c r="E2845">
        <v>25.056683</v>
      </c>
      <c r="F2845">
        <v>-0.6593</v>
      </c>
      <c r="G2845">
        <v>0.21099999999999999</v>
      </c>
      <c r="H2845">
        <v>6.6777199999999999</v>
      </c>
      <c r="I2845">
        <v>0</v>
      </c>
    </row>
    <row r="2846" spans="1:9" x14ac:dyDescent="0.25">
      <c r="A2846">
        <v>2781</v>
      </c>
      <c r="B2846">
        <v>6.67591</v>
      </c>
      <c r="C2846">
        <v>25.113226000000001</v>
      </c>
      <c r="D2846">
        <v>1.8100000000000001E-4</v>
      </c>
      <c r="E2846">
        <v>25.056709999999999</v>
      </c>
      <c r="F2846">
        <v>-0.65920000000000001</v>
      </c>
      <c r="G2846">
        <v>0.21099999999999999</v>
      </c>
      <c r="H2846">
        <v>6.67591</v>
      </c>
      <c r="I2846">
        <v>0</v>
      </c>
    </row>
    <row r="2847" spans="1:9" x14ac:dyDescent="0.25">
      <c r="A2847">
        <v>2782</v>
      </c>
      <c r="B2847">
        <v>6.6752599999999997</v>
      </c>
      <c r="C2847">
        <v>25.113302000000001</v>
      </c>
      <c r="D2847">
        <v>1.8000000000000001E-4</v>
      </c>
      <c r="E2847">
        <v>25.056785999999999</v>
      </c>
      <c r="F2847">
        <v>-0.65920000000000001</v>
      </c>
      <c r="G2847">
        <v>0.21099999999999999</v>
      </c>
      <c r="H2847">
        <v>6.6752599999999997</v>
      </c>
      <c r="I2847">
        <v>0</v>
      </c>
    </row>
    <row r="2848" spans="1:9" x14ac:dyDescent="0.25">
      <c r="A2848">
        <v>2783</v>
      </c>
      <c r="B2848">
        <v>6.6755899999999997</v>
      </c>
      <c r="C2848">
        <v>25.113392000000001</v>
      </c>
      <c r="D2848">
        <v>1.7699999999999999E-4</v>
      </c>
      <c r="E2848">
        <v>25.056832</v>
      </c>
      <c r="F2848">
        <v>-0.65920000000000001</v>
      </c>
      <c r="G2848">
        <v>0.21199999999999999</v>
      </c>
      <c r="H2848">
        <v>6.6755899999999997</v>
      </c>
      <c r="I2848">
        <v>0</v>
      </c>
    </row>
    <row r="2849" spans="1:9" x14ac:dyDescent="0.25">
      <c r="A2849">
        <v>2784</v>
      </c>
      <c r="B2849">
        <v>6.6772200000000002</v>
      </c>
      <c r="C2849">
        <v>25.113592000000001</v>
      </c>
      <c r="D2849">
        <v>1.76E-4</v>
      </c>
      <c r="E2849">
        <v>25.056934999999999</v>
      </c>
      <c r="F2849">
        <v>-0.65910000000000002</v>
      </c>
      <c r="G2849">
        <v>0.21199999999999999</v>
      </c>
      <c r="H2849">
        <v>6.6772200000000002</v>
      </c>
      <c r="I2849">
        <v>0</v>
      </c>
    </row>
    <row r="2850" spans="1:9" x14ac:dyDescent="0.25">
      <c r="A2850">
        <v>2785</v>
      </c>
      <c r="B2850">
        <v>6.6779400000000004</v>
      </c>
      <c r="C2850">
        <v>25.113644000000001</v>
      </c>
      <c r="D2850">
        <v>1.7899999999999999E-4</v>
      </c>
      <c r="E2850">
        <v>25.056912000000001</v>
      </c>
      <c r="F2850">
        <v>-0.65910000000000002</v>
      </c>
      <c r="G2850">
        <v>0.21199999999999999</v>
      </c>
      <c r="H2850">
        <v>6.6779400000000004</v>
      </c>
      <c r="I2850">
        <v>0</v>
      </c>
    </row>
    <row r="2851" spans="1:9" x14ac:dyDescent="0.25">
      <c r="A2851">
        <v>2786</v>
      </c>
      <c r="B2851">
        <v>6.6779299999999999</v>
      </c>
      <c r="C2851">
        <v>25.113728999999999</v>
      </c>
      <c r="D2851">
        <v>1.8000000000000001E-4</v>
      </c>
      <c r="E2851">
        <v>25.056906000000001</v>
      </c>
      <c r="F2851">
        <v>-0.65910000000000002</v>
      </c>
      <c r="G2851">
        <v>0.21199999999999999</v>
      </c>
      <c r="H2851">
        <v>6.6779299999999999</v>
      </c>
      <c r="I2851">
        <v>0</v>
      </c>
    </row>
    <row r="2852" spans="1:9" x14ac:dyDescent="0.25">
      <c r="A2852">
        <v>2787</v>
      </c>
      <c r="B2852">
        <v>6.6776</v>
      </c>
      <c r="C2852">
        <v>25.113785</v>
      </c>
      <c r="D2852">
        <v>1.83E-4</v>
      </c>
      <c r="E2852">
        <v>25.056912000000001</v>
      </c>
      <c r="F2852">
        <v>-0.65910000000000002</v>
      </c>
      <c r="G2852">
        <v>0.21199999999999999</v>
      </c>
      <c r="H2852">
        <v>6.6776</v>
      </c>
      <c r="I2852">
        <v>0</v>
      </c>
    </row>
    <row r="2853" spans="1:9" x14ac:dyDescent="0.25">
      <c r="A2853">
        <v>2788</v>
      </c>
      <c r="B2853">
        <v>6.6764700000000001</v>
      </c>
      <c r="C2853">
        <v>25.113811999999999</v>
      </c>
      <c r="D2853">
        <v>1.8699999999999999E-4</v>
      </c>
      <c r="E2853">
        <v>25.056953</v>
      </c>
      <c r="F2853">
        <v>-0.65910000000000002</v>
      </c>
      <c r="G2853">
        <v>0.21199999999999999</v>
      </c>
      <c r="H2853">
        <v>6.6764700000000001</v>
      </c>
      <c r="I2853">
        <v>0</v>
      </c>
    </row>
    <row r="2854" spans="1:9" x14ac:dyDescent="0.25">
      <c r="A2854">
        <v>2789</v>
      </c>
      <c r="B2854">
        <v>6.6752099999999999</v>
      </c>
      <c r="C2854">
        <v>25.113792</v>
      </c>
      <c r="D2854">
        <v>1.8799999999999999E-4</v>
      </c>
      <c r="E2854">
        <v>25.056947000000001</v>
      </c>
      <c r="F2854">
        <v>-0.65910000000000002</v>
      </c>
      <c r="G2854">
        <v>0.21199999999999999</v>
      </c>
      <c r="H2854">
        <v>6.6752099999999999</v>
      </c>
      <c r="I2854">
        <v>0</v>
      </c>
    </row>
    <row r="2855" spans="1:9" x14ac:dyDescent="0.25">
      <c r="A2855">
        <v>2790</v>
      </c>
      <c r="B2855">
        <v>6.6739300000000004</v>
      </c>
      <c r="C2855">
        <v>25.113835000000002</v>
      </c>
      <c r="D2855">
        <v>1.8699999999999999E-4</v>
      </c>
      <c r="E2855">
        <v>25.057010999999999</v>
      </c>
      <c r="F2855">
        <v>-0.65910000000000002</v>
      </c>
      <c r="G2855">
        <v>0.21199999999999999</v>
      </c>
      <c r="H2855">
        <v>6.6739300000000004</v>
      </c>
      <c r="I2855">
        <v>0</v>
      </c>
    </row>
    <row r="2856" spans="1:9" x14ac:dyDescent="0.25">
      <c r="A2856">
        <v>2791</v>
      </c>
      <c r="B2856">
        <v>6.67408</v>
      </c>
      <c r="C2856">
        <v>25.113775</v>
      </c>
      <c r="D2856">
        <v>1.8699999999999999E-4</v>
      </c>
      <c r="E2856">
        <v>25.056968999999999</v>
      </c>
      <c r="F2856">
        <v>-0.65900000000000003</v>
      </c>
      <c r="G2856">
        <v>0.21199999999999999</v>
      </c>
      <c r="H2856">
        <v>6.67408</v>
      </c>
      <c r="I2856">
        <v>0</v>
      </c>
    </row>
    <row r="2857" spans="1:9" x14ac:dyDescent="0.25">
      <c r="A2857">
        <v>2792</v>
      </c>
      <c r="B2857">
        <v>6.6750800000000003</v>
      </c>
      <c r="C2857">
        <v>25.113675000000001</v>
      </c>
      <c r="D2857">
        <v>1.84E-4</v>
      </c>
      <c r="E2857">
        <v>25.056864999999998</v>
      </c>
      <c r="F2857">
        <v>-0.65910000000000002</v>
      </c>
      <c r="G2857">
        <v>0.21199999999999999</v>
      </c>
      <c r="H2857">
        <v>6.6750800000000003</v>
      </c>
      <c r="I2857">
        <v>0</v>
      </c>
    </row>
    <row r="2858" spans="1:9" x14ac:dyDescent="0.25">
      <c r="A2858">
        <v>2793</v>
      </c>
      <c r="B2858">
        <v>6.6759500000000003</v>
      </c>
      <c r="C2858">
        <v>25.113648999999999</v>
      </c>
      <c r="D2858">
        <v>1.83E-4</v>
      </c>
      <c r="E2858">
        <v>25.056813999999999</v>
      </c>
      <c r="F2858">
        <v>-0.65900000000000003</v>
      </c>
      <c r="G2858">
        <v>0.21199999999999999</v>
      </c>
      <c r="H2858">
        <v>6.6759500000000003</v>
      </c>
      <c r="I2858">
        <v>0</v>
      </c>
    </row>
    <row r="2859" spans="1:9" x14ac:dyDescent="0.25">
      <c r="A2859">
        <v>2794</v>
      </c>
      <c r="B2859">
        <v>6.6757299999999997</v>
      </c>
      <c r="C2859">
        <v>25.113544999999998</v>
      </c>
      <c r="D2859">
        <v>1.85E-4</v>
      </c>
      <c r="E2859">
        <v>25.056766</v>
      </c>
      <c r="F2859">
        <v>-0.65900000000000003</v>
      </c>
      <c r="G2859">
        <v>0.21199999999999999</v>
      </c>
      <c r="H2859">
        <v>6.6757299999999997</v>
      </c>
      <c r="I2859">
        <v>0</v>
      </c>
    </row>
    <row r="2860" spans="1:9" x14ac:dyDescent="0.25">
      <c r="A2860">
        <v>2795</v>
      </c>
      <c r="B2860">
        <v>6.6760099999999998</v>
      </c>
      <c r="C2860">
        <v>25.113437999999999</v>
      </c>
      <c r="D2860">
        <v>1.83E-4</v>
      </c>
      <c r="E2860">
        <v>25.05667</v>
      </c>
      <c r="F2860">
        <v>-0.65900000000000003</v>
      </c>
      <c r="G2860">
        <v>0.21199999999999999</v>
      </c>
      <c r="H2860">
        <v>6.6760099999999998</v>
      </c>
      <c r="I2860">
        <v>0</v>
      </c>
    </row>
    <row r="2861" spans="1:9" x14ac:dyDescent="0.25">
      <c r="A2861">
        <v>2796</v>
      </c>
      <c r="B2861">
        <v>6.6764400000000004</v>
      </c>
      <c r="C2861">
        <v>25.113541999999999</v>
      </c>
      <c r="D2861">
        <v>1.8200000000000001E-4</v>
      </c>
      <c r="E2861">
        <v>25.056705999999998</v>
      </c>
      <c r="F2861">
        <v>-0.65890000000000004</v>
      </c>
      <c r="G2861">
        <v>0.21199999999999999</v>
      </c>
      <c r="H2861">
        <v>6.6764400000000004</v>
      </c>
      <c r="I2861">
        <v>0</v>
      </c>
    </row>
    <row r="2862" spans="1:9" x14ac:dyDescent="0.25">
      <c r="A2862">
        <v>2797</v>
      </c>
      <c r="B2862">
        <v>6.6759599999999999</v>
      </c>
      <c r="C2862">
        <v>25.113669999999999</v>
      </c>
      <c r="D2862">
        <v>1.83E-4</v>
      </c>
      <c r="E2862">
        <v>25.056757999999999</v>
      </c>
      <c r="F2862">
        <v>-0.65890000000000004</v>
      </c>
      <c r="G2862">
        <v>0.21199999999999999</v>
      </c>
      <c r="H2862">
        <v>6.6759599999999999</v>
      </c>
      <c r="I2862">
        <v>0</v>
      </c>
    </row>
    <row r="2863" spans="1:9" x14ac:dyDescent="0.25">
      <c r="A2863">
        <v>2798</v>
      </c>
      <c r="B2863">
        <v>6.6752700000000003</v>
      </c>
      <c r="C2863">
        <v>25.113724000000001</v>
      </c>
      <c r="D2863">
        <v>1.8200000000000001E-4</v>
      </c>
      <c r="E2863">
        <v>25.056733999999999</v>
      </c>
      <c r="F2863">
        <v>-0.65880000000000005</v>
      </c>
      <c r="G2863">
        <v>0.21199999999999999</v>
      </c>
      <c r="H2863">
        <v>6.6752700000000003</v>
      </c>
      <c r="I2863">
        <v>0</v>
      </c>
    </row>
    <row r="2864" spans="1:9" x14ac:dyDescent="0.25">
      <c r="A2864">
        <v>2799</v>
      </c>
      <c r="B2864">
        <v>6.6753</v>
      </c>
      <c r="C2864">
        <v>25.113869999999999</v>
      </c>
      <c r="D2864">
        <v>1.76E-4</v>
      </c>
      <c r="E2864">
        <v>25.056708</v>
      </c>
      <c r="F2864">
        <v>-0.65880000000000005</v>
      </c>
      <c r="G2864">
        <v>0.21299999999999999</v>
      </c>
      <c r="H2864">
        <v>6.6753</v>
      </c>
      <c r="I2864">
        <v>0</v>
      </c>
    </row>
    <row r="2865" spans="1:9" x14ac:dyDescent="0.25">
      <c r="A2865">
        <v>2800</v>
      </c>
      <c r="B2865">
        <v>6.6756700000000002</v>
      </c>
      <c r="C2865">
        <v>25.114065</v>
      </c>
      <c r="D2865">
        <v>1.74E-4</v>
      </c>
      <c r="E2865">
        <v>25.056756</v>
      </c>
      <c r="F2865">
        <v>-0.65880000000000005</v>
      </c>
      <c r="G2865">
        <v>0.21299999999999999</v>
      </c>
      <c r="H2865">
        <v>6.6756700000000002</v>
      </c>
      <c r="I2865">
        <v>0</v>
      </c>
    </row>
    <row r="2866" spans="1:9" x14ac:dyDescent="0.25">
      <c r="A2866">
        <v>2801</v>
      </c>
      <c r="B2866">
        <v>6.6749599999999996</v>
      </c>
      <c r="C2866">
        <v>25.114027</v>
      </c>
      <c r="D2866">
        <v>1.74E-4</v>
      </c>
      <c r="E2866">
        <v>25.056742</v>
      </c>
      <c r="F2866">
        <v>-0.65880000000000005</v>
      </c>
      <c r="G2866">
        <v>0.21299999999999999</v>
      </c>
      <c r="H2866">
        <v>6.6749599999999996</v>
      </c>
      <c r="I2866">
        <v>0</v>
      </c>
    </row>
    <row r="2867" spans="1:9" x14ac:dyDescent="0.25">
      <c r="A2867">
        <v>2802</v>
      </c>
      <c r="B2867">
        <v>6.6736199999999997</v>
      </c>
      <c r="C2867">
        <v>25.114073000000001</v>
      </c>
      <c r="D2867">
        <v>1.75E-4</v>
      </c>
      <c r="E2867">
        <v>25.056742</v>
      </c>
      <c r="F2867">
        <v>-0.65880000000000005</v>
      </c>
      <c r="G2867">
        <v>0.21299999999999999</v>
      </c>
      <c r="H2867">
        <v>6.6736199999999997</v>
      </c>
      <c r="I2867">
        <v>0</v>
      </c>
    </row>
    <row r="2868" spans="1:9" x14ac:dyDescent="0.25">
      <c r="A2868">
        <v>2803</v>
      </c>
      <c r="B2868">
        <v>6.6726599999999996</v>
      </c>
      <c r="C2868">
        <v>25.114101000000002</v>
      </c>
      <c r="D2868">
        <v>1.7699999999999999E-4</v>
      </c>
      <c r="E2868">
        <v>25.056740000000001</v>
      </c>
      <c r="F2868">
        <v>-0.65869999999999995</v>
      </c>
      <c r="G2868">
        <v>0.21299999999999999</v>
      </c>
      <c r="H2868">
        <v>6.6726599999999996</v>
      </c>
      <c r="I2868">
        <v>0</v>
      </c>
    </row>
    <row r="2869" spans="1:9" x14ac:dyDescent="0.25">
      <c r="A2869">
        <v>2804</v>
      </c>
      <c r="B2869">
        <v>6.6721700000000004</v>
      </c>
      <c r="C2869">
        <v>25.114056999999999</v>
      </c>
      <c r="D2869">
        <v>1.83E-4</v>
      </c>
      <c r="E2869">
        <v>25.056774999999998</v>
      </c>
      <c r="F2869">
        <v>-0.65869999999999995</v>
      </c>
      <c r="G2869">
        <v>0.21299999999999999</v>
      </c>
      <c r="H2869">
        <v>6.6721700000000004</v>
      </c>
      <c r="I2869">
        <v>0</v>
      </c>
    </row>
    <row r="2870" spans="1:9" x14ac:dyDescent="0.25">
      <c r="A2870">
        <v>2805</v>
      </c>
      <c r="B2870">
        <v>6.6712999999999996</v>
      </c>
      <c r="C2870">
        <v>25.113821999999999</v>
      </c>
      <c r="D2870">
        <v>1.8599999999999999E-4</v>
      </c>
      <c r="E2870">
        <v>25.056785000000001</v>
      </c>
      <c r="F2870">
        <v>-0.65869999999999995</v>
      </c>
      <c r="G2870">
        <v>0.21299999999999999</v>
      </c>
      <c r="H2870">
        <v>6.6712999999999996</v>
      </c>
      <c r="I2870">
        <v>0</v>
      </c>
    </row>
    <row r="2871" spans="1:9" x14ac:dyDescent="0.25">
      <c r="A2871">
        <v>2806</v>
      </c>
      <c r="B2871">
        <v>6.6716199999999999</v>
      </c>
      <c r="C2871">
        <v>25.113800000000001</v>
      </c>
      <c r="D2871">
        <v>1.85E-4</v>
      </c>
      <c r="E2871">
        <v>25.056735</v>
      </c>
      <c r="F2871">
        <v>-0.65869999999999995</v>
      </c>
      <c r="G2871">
        <v>0.21299999999999999</v>
      </c>
      <c r="H2871">
        <v>6.6716199999999999</v>
      </c>
      <c r="I2871">
        <v>0</v>
      </c>
    </row>
    <row r="2872" spans="1:9" x14ac:dyDescent="0.25">
      <c r="A2872">
        <v>2807</v>
      </c>
      <c r="B2872">
        <v>6.6719499999999998</v>
      </c>
      <c r="C2872">
        <v>25.113806</v>
      </c>
      <c r="D2872">
        <v>1.83E-4</v>
      </c>
      <c r="E2872">
        <v>25.056777</v>
      </c>
      <c r="F2872">
        <v>-0.65859999999999996</v>
      </c>
      <c r="G2872">
        <v>0.21299999999999999</v>
      </c>
      <c r="H2872">
        <v>6.6719499999999998</v>
      </c>
      <c r="I2872">
        <v>0</v>
      </c>
    </row>
    <row r="2873" spans="1:9" x14ac:dyDescent="0.25">
      <c r="A2873">
        <v>2808</v>
      </c>
      <c r="B2873">
        <v>6.6729799999999999</v>
      </c>
      <c r="C2873">
        <v>25.113783999999999</v>
      </c>
      <c r="D2873">
        <v>1.8100000000000001E-4</v>
      </c>
      <c r="E2873">
        <v>25.056778999999999</v>
      </c>
      <c r="F2873">
        <v>-0.65859999999999996</v>
      </c>
      <c r="G2873">
        <v>0.21299999999999999</v>
      </c>
      <c r="H2873">
        <v>6.6729799999999999</v>
      </c>
      <c r="I2873">
        <v>0</v>
      </c>
    </row>
    <row r="2874" spans="1:9" x14ac:dyDescent="0.25">
      <c r="A2874">
        <v>2809</v>
      </c>
      <c r="B2874">
        <v>6.6729700000000003</v>
      </c>
      <c r="C2874">
        <v>25.113814000000001</v>
      </c>
      <c r="D2874">
        <v>1.7699999999999999E-4</v>
      </c>
      <c r="E2874">
        <v>25.056728</v>
      </c>
      <c r="F2874">
        <v>-0.65869999999999995</v>
      </c>
      <c r="G2874">
        <v>0.21299999999999999</v>
      </c>
      <c r="H2874">
        <v>6.6729700000000003</v>
      </c>
      <c r="I2874">
        <v>0</v>
      </c>
    </row>
    <row r="2875" spans="1:9" x14ac:dyDescent="0.25">
      <c r="A2875">
        <v>2810</v>
      </c>
      <c r="B2875">
        <v>6.6719900000000001</v>
      </c>
      <c r="C2875">
        <v>25.114094999999999</v>
      </c>
      <c r="D2875">
        <v>1.7200000000000001E-4</v>
      </c>
      <c r="E2875">
        <v>25.056740999999999</v>
      </c>
      <c r="F2875">
        <v>-0.65880000000000005</v>
      </c>
      <c r="G2875">
        <v>0.214</v>
      </c>
      <c r="H2875">
        <v>6.6719900000000001</v>
      </c>
      <c r="I2875">
        <v>0</v>
      </c>
    </row>
    <row r="2876" spans="1:9" x14ac:dyDescent="0.25">
      <c r="A2876">
        <v>2811</v>
      </c>
      <c r="B2876">
        <v>6.6704400000000001</v>
      </c>
      <c r="C2876">
        <v>25.114166000000001</v>
      </c>
      <c r="D2876">
        <v>1.6899999999999999E-4</v>
      </c>
      <c r="E2876">
        <v>25.056747000000001</v>
      </c>
      <c r="F2876">
        <v>-0.65880000000000005</v>
      </c>
      <c r="G2876">
        <v>0.214</v>
      </c>
      <c r="H2876">
        <v>6.6704400000000001</v>
      </c>
      <c r="I2876">
        <v>0</v>
      </c>
    </row>
    <row r="2877" spans="1:9" x14ac:dyDescent="0.25">
      <c r="A2877">
        <v>2812</v>
      </c>
      <c r="B2877">
        <v>6.6699200000000003</v>
      </c>
      <c r="C2877">
        <v>25.114153999999999</v>
      </c>
      <c r="D2877">
        <v>1.6899999999999999E-4</v>
      </c>
      <c r="E2877">
        <v>25.056629000000001</v>
      </c>
      <c r="F2877">
        <v>-0.65880000000000005</v>
      </c>
      <c r="G2877">
        <v>0.214</v>
      </c>
      <c r="H2877">
        <v>6.6699200000000003</v>
      </c>
      <c r="I2877">
        <v>0</v>
      </c>
    </row>
    <row r="2878" spans="1:9" x14ac:dyDescent="0.25">
      <c r="A2878">
        <v>2813</v>
      </c>
      <c r="B2878">
        <v>6.6693199999999999</v>
      </c>
      <c r="C2878">
        <v>25.114277999999999</v>
      </c>
      <c r="D2878">
        <v>1.6899999999999999E-4</v>
      </c>
      <c r="E2878">
        <v>25.056677000000001</v>
      </c>
      <c r="F2878">
        <v>-0.65890000000000004</v>
      </c>
      <c r="G2878">
        <v>0.214</v>
      </c>
      <c r="H2878">
        <v>6.6693199999999999</v>
      </c>
      <c r="I2878">
        <v>0</v>
      </c>
    </row>
    <row r="2879" spans="1:9" x14ac:dyDescent="0.25">
      <c r="A2879">
        <v>2814</v>
      </c>
      <c r="B2879">
        <v>6.6688900000000002</v>
      </c>
      <c r="C2879">
        <v>25.114393</v>
      </c>
      <c r="D2879">
        <v>1.7100000000000001E-4</v>
      </c>
      <c r="E2879">
        <v>25.056754999999999</v>
      </c>
      <c r="F2879">
        <v>-0.65880000000000005</v>
      </c>
      <c r="G2879">
        <v>0.214</v>
      </c>
      <c r="H2879">
        <v>6.6688900000000002</v>
      </c>
      <c r="I2879">
        <v>0</v>
      </c>
    </row>
    <row r="2880" spans="1:9" x14ac:dyDescent="0.25">
      <c r="A2880">
        <v>2815</v>
      </c>
      <c r="B2880">
        <v>6.6697899999999999</v>
      </c>
      <c r="C2880">
        <v>25.114360000000001</v>
      </c>
      <c r="D2880">
        <v>1.75E-4</v>
      </c>
      <c r="E2880">
        <v>25.056733000000001</v>
      </c>
      <c r="F2880">
        <v>-0.65880000000000005</v>
      </c>
      <c r="G2880">
        <v>0.214</v>
      </c>
      <c r="H2880">
        <v>6.6697899999999999</v>
      </c>
      <c r="I2880">
        <v>0</v>
      </c>
    </row>
    <row r="2881" spans="1:9" x14ac:dyDescent="0.25">
      <c r="A2881">
        <v>2816</v>
      </c>
      <c r="B2881">
        <v>6.6706099999999999</v>
      </c>
      <c r="C2881">
        <v>25.114387000000001</v>
      </c>
      <c r="D2881">
        <v>1.7899999999999999E-4</v>
      </c>
      <c r="E2881">
        <v>25.056784</v>
      </c>
      <c r="F2881">
        <v>-0.65880000000000005</v>
      </c>
      <c r="G2881">
        <v>0.214</v>
      </c>
      <c r="H2881">
        <v>6.6706099999999999</v>
      </c>
      <c r="I2881">
        <v>0</v>
      </c>
    </row>
    <row r="2882" spans="1:9" x14ac:dyDescent="0.25">
      <c r="A2882">
        <v>2817</v>
      </c>
      <c r="B2882">
        <v>6.6717700000000004</v>
      </c>
      <c r="C2882">
        <v>25.114426999999999</v>
      </c>
      <c r="D2882">
        <v>1.83E-4</v>
      </c>
      <c r="E2882">
        <v>25.056858999999999</v>
      </c>
      <c r="F2882">
        <v>-0.65869999999999995</v>
      </c>
      <c r="G2882">
        <v>0.214</v>
      </c>
      <c r="H2882">
        <v>6.6717700000000004</v>
      </c>
      <c r="I2882">
        <v>0</v>
      </c>
    </row>
    <row r="2883" spans="1:9" x14ac:dyDescent="0.25">
      <c r="A2883">
        <v>2818</v>
      </c>
      <c r="B2883">
        <v>6.6716300000000004</v>
      </c>
      <c r="C2883">
        <v>25.114336999999999</v>
      </c>
      <c r="D2883">
        <v>1.85E-4</v>
      </c>
      <c r="E2883">
        <v>25.056788999999998</v>
      </c>
      <c r="F2883">
        <v>-0.65869999999999995</v>
      </c>
      <c r="G2883">
        <v>0.214</v>
      </c>
      <c r="H2883">
        <v>6.6716300000000004</v>
      </c>
      <c r="I2883">
        <v>0</v>
      </c>
    </row>
    <row r="2884" spans="1:9" x14ac:dyDescent="0.25">
      <c r="A2884">
        <v>2819</v>
      </c>
      <c r="B2884">
        <v>6.6719600000000003</v>
      </c>
      <c r="C2884">
        <v>25.114266000000001</v>
      </c>
      <c r="D2884">
        <v>1.85E-4</v>
      </c>
      <c r="E2884">
        <v>25.056726999999999</v>
      </c>
      <c r="F2884">
        <v>-0.65869999999999995</v>
      </c>
      <c r="G2884">
        <v>0.214</v>
      </c>
      <c r="H2884">
        <v>6.6719600000000003</v>
      </c>
      <c r="I2884">
        <v>0</v>
      </c>
    </row>
    <row r="2885" spans="1:9" x14ac:dyDescent="0.25">
      <c r="A2885">
        <v>2820</v>
      </c>
      <c r="B2885">
        <v>6.6713800000000001</v>
      </c>
      <c r="C2885">
        <v>25.114325999999998</v>
      </c>
      <c r="D2885">
        <v>1.84E-4</v>
      </c>
      <c r="E2885">
        <v>25.056792999999999</v>
      </c>
      <c r="F2885">
        <v>-0.65869999999999995</v>
      </c>
      <c r="G2885">
        <v>0.214</v>
      </c>
      <c r="H2885">
        <v>6.6713800000000001</v>
      </c>
      <c r="I2885">
        <v>0</v>
      </c>
    </row>
    <row r="2886" spans="1:9" x14ac:dyDescent="0.25">
      <c r="A2886">
        <v>2821</v>
      </c>
      <c r="B2886">
        <v>6.6713199999999997</v>
      </c>
      <c r="C2886">
        <v>25.114353999999999</v>
      </c>
      <c r="D2886">
        <v>1.85E-4</v>
      </c>
      <c r="E2886">
        <v>25.056826999999998</v>
      </c>
      <c r="F2886">
        <v>-0.65869999999999995</v>
      </c>
      <c r="G2886">
        <v>0.214</v>
      </c>
      <c r="H2886">
        <v>6.6713199999999997</v>
      </c>
      <c r="I2886">
        <v>0</v>
      </c>
    </row>
    <row r="2887" spans="1:9" x14ac:dyDescent="0.25">
      <c r="A2887">
        <v>2822</v>
      </c>
      <c r="B2887">
        <v>6.67082</v>
      </c>
      <c r="C2887">
        <v>25.114414</v>
      </c>
      <c r="D2887">
        <v>1.83E-4</v>
      </c>
      <c r="E2887">
        <v>25.056896999999999</v>
      </c>
      <c r="F2887">
        <v>-0.65869999999999995</v>
      </c>
      <c r="G2887">
        <v>0.214</v>
      </c>
      <c r="H2887">
        <v>6.67082</v>
      </c>
      <c r="I2887">
        <v>0</v>
      </c>
    </row>
    <row r="2888" spans="1:9" x14ac:dyDescent="0.25">
      <c r="A2888">
        <v>2823</v>
      </c>
      <c r="B2888">
        <v>6.6715299999999997</v>
      </c>
      <c r="C2888">
        <v>25.114471000000002</v>
      </c>
      <c r="D2888">
        <v>1.8000000000000001E-4</v>
      </c>
      <c r="E2888">
        <v>25.05697</v>
      </c>
      <c r="F2888">
        <v>-0.65869999999999995</v>
      </c>
      <c r="G2888">
        <v>0.214</v>
      </c>
      <c r="H2888">
        <v>6.6715299999999997</v>
      </c>
      <c r="I2888">
        <v>0</v>
      </c>
    </row>
    <row r="2889" spans="1:9" x14ac:dyDescent="0.25">
      <c r="A2889">
        <v>2824</v>
      </c>
      <c r="B2889">
        <v>6.6716100000000003</v>
      </c>
      <c r="C2889">
        <v>25.114529000000001</v>
      </c>
      <c r="D2889">
        <v>1.7699999999999999E-4</v>
      </c>
      <c r="E2889">
        <v>25.057023999999998</v>
      </c>
      <c r="F2889">
        <v>-0.65859999999999996</v>
      </c>
      <c r="G2889">
        <v>0.215</v>
      </c>
      <c r="H2889">
        <v>6.6716100000000003</v>
      </c>
      <c r="I2889">
        <v>0</v>
      </c>
    </row>
    <row r="2890" spans="1:9" x14ac:dyDescent="0.25">
      <c r="A2890">
        <v>2825</v>
      </c>
      <c r="B2890">
        <v>6.67178</v>
      </c>
      <c r="C2890">
        <v>25.114422000000001</v>
      </c>
      <c r="D2890">
        <v>1.75E-4</v>
      </c>
      <c r="E2890">
        <v>25.056913999999999</v>
      </c>
      <c r="F2890">
        <v>-0.65859999999999996</v>
      </c>
      <c r="G2890">
        <v>0.215</v>
      </c>
      <c r="H2890">
        <v>6.67178</v>
      </c>
      <c r="I2890">
        <v>0</v>
      </c>
    </row>
    <row r="2891" spans="1:9" x14ac:dyDescent="0.25">
      <c r="A2891">
        <v>2826</v>
      </c>
      <c r="B2891">
        <v>6.6714900000000004</v>
      </c>
      <c r="C2891">
        <v>25.11439</v>
      </c>
      <c r="D2891">
        <v>1.76E-4</v>
      </c>
      <c r="E2891">
        <v>25.056829</v>
      </c>
      <c r="F2891">
        <v>-0.65859999999999996</v>
      </c>
      <c r="G2891">
        <v>0.215</v>
      </c>
      <c r="H2891">
        <v>6.6714900000000004</v>
      </c>
      <c r="I2891">
        <v>0</v>
      </c>
    </row>
    <row r="2892" spans="1:9" x14ac:dyDescent="0.25">
      <c r="A2892">
        <v>2827</v>
      </c>
      <c r="B2892">
        <v>6.6710900000000004</v>
      </c>
      <c r="C2892">
        <v>25.114359</v>
      </c>
      <c r="D2892">
        <v>1.7200000000000001E-4</v>
      </c>
      <c r="E2892">
        <v>25.056725</v>
      </c>
      <c r="F2892">
        <v>-0.65859999999999996</v>
      </c>
      <c r="G2892">
        <v>0.215</v>
      </c>
      <c r="H2892">
        <v>6.6710900000000004</v>
      </c>
      <c r="I2892">
        <v>0</v>
      </c>
    </row>
    <row r="2893" spans="1:9" x14ac:dyDescent="0.25">
      <c r="A2893">
        <v>2828</v>
      </c>
      <c r="B2893">
        <v>6.6702000000000004</v>
      </c>
      <c r="C2893">
        <v>25.114422000000001</v>
      </c>
      <c r="D2893">
        <v>1.7200000000000001E-4</v>
      </c>
      <c r="E2893">
        <v>25.056708</v>
      </c>
      <c r="F2893">
        <v>-0.65859999999999996</v>
      </c>
      <c r="G2893">
        <v>0.215</v>
      </c>
      <c r="H2893">
        <v>6.6702000000000004</v>
      </c>
      <c r="I2893">
        <v>0</v>
      </c>
    </row>
    <row r="2894" spans="1:9" x14ac:dyDescent="0.25">
      <c r="A2894">
        <v>2829</v>
      </c>
      <c r="B2894">
        <v>6.6698000000000004</v>
      </c>
      <c r="C2894">
        <v>25.1144</v>
      </c>
      <c r="D2894">
        <v>1.7200000000000001E-4</v>
      </c>
      <c r="E2894">
        <v>25.056629999999998</v>
      </c>
      <c r="F2894">
        <v>-0.65859999999999996</v>
      </c>
      <c r="G2894">
        <v>0.215</v>
      </c>
      <c r="H2894">
        <v>6.6698000000000004</v>
      </c>
      <c r="I2894">
        <v>0</v>
      </c>
    </row>
    <row r="2895" spans="1:9" x14ac:dyDescent="0.25">
      <c r="A2895">
        <v>2830</v>
      </c>
      <c r="B2895">
        <v>6.6702199999999996</v>
      </c>
      <c r="C2895">
        <v>25.114539000000001</v>
      </c>
      <c r="D2895">
        <v>1.74E-4</v>
      </c>
      <c r="E2895">
        <v>25.056691000000001</v>
      </c>
      <c r="F2895">
        <v>-0.65869999999999995</v>
      </c>
      <c r="G2895">
        <v>0.215</v>
      </c>
      <c r="H2895">
        <v>6.6702199999999996</v>
      </c>
      <c r="I2895">
        <v>0</v>
      </c>
    </row>
    <row r="2896" spans="1:9" x14ac:dyDescent="0.25">
      <c r="A2896">
        <v>2831</v>
      </c>
      <c r="B2896">
        <v>6.6703299999999999</v>
      </c>
      <c r="C2896">
        <v>25.114611</v>
      </c>
      <c r="D2896">
        <v>1.74E-4</v>
      </c>
      <c r="E2896">
        <v>25.056654999999999</v>
      </c>
      <c r="F2896">
        <v>-0.65869999999999995</v>
      </c>
      <c r="G2896">
        <v>0.215</v>
      </c>
      <c r="H2896">
        <v>6.6703299999999999</v>
      </c>
      <c r="I2896">
        <v>0</v>
      </c>
    </row>
    <row r="2897" spans="1:9" x14ac:dyDescent="0.25">
      <c r="A2897">
        <v>2832</v>
      </c>
      <c r="B2897">
        <v>6.67042</v>
      </c>
      <c r="C2897">
        <v>25.11476</v>
      </c>
      <c r="D2897">
        <v>1.7799999999999999E-4</v>
      </c>
      <c r="E2897">
        <v>25.056761999999999</v>
      </c>
      <c r="F2897">
        <v>-0.65869999999999995</v>
      </c>
      <c r="G2897">
        <v>0.215</v>
      </c>
      <c r="H2897">
        <v>6.67042</v>
      </c>
      <c r="I2897">
        <v>0</v>
      </c>
    </row>
    <row r="2898" spans="1:9" x14ac:dyDescent="0.25">
      <c r="A2898">
        <v>2833</v>
      </c>
      <c r="B2898">
        <v>6.6713300000000002</v>
      </c>
      <c r="C2898">
        <v>25.114816999999999</v>
      </c>
      <c r="D2898">
        <v>1.8100000000000001E-4</v>
      </c>
      <c r="E2898">
        <v>25.056774999999998</v>
      </c>
      <c r="F2898">
        <v>-0.65869999999999995</v>
      </c>
      <c r="G2898">
        <v>0.215</v>
      </c>
      <c r="H2898">
        <v>6.6713300000000002</v>
      </c>
      <c r="I2898">
        <v>0</v>
      </c>
    </row>
    <row r="2899" spans="1:9" x14ac:dyDescent="0.25">
      <c r="A2899">
        <v>2834</v>
      </c>
      <c r="B2899">
        <v>6.6710900000000004</v>
      </c>
      <c r="C2899">
        <v>25.114958000000001</v>
      </c>
      <c r="D2899">
        <v>1.85E-4</v>
      </c>
      <c r="E2899">
        <v>25.056899999999999</v>
      </c>
      <c r="F2899">
        <v>-0.65869999999999995</v>
      </c>
      <c r="G2899">
        <v>0.215</v>
      </c>
      <c r="H2899">
        <v>6.6710900000000004</v>
      </c>
      <c r="I2899">
        <v>0</v>
      </c>
    </row>
    <row r="2900" spans="1:9" x14ac:dyDescent="0.25">
      <c r="A2900">
        <v>2835</v>
      </c>
      <c r="B2900">
        <v>6.6706700000000003</v>
      </c>
      <c r="C2900">
        <v>25.114989999999999</v>
      </c>
      <c r="D2900">
        <v>1.8599999999999999E-4</v>
      </c>
      <c r="E2900">
        <v>25.056877</v>
      </c>
      <c r="F2900">
        <v>-0.65869999999999995</v>
      </c>
      <c r="G2900">
        <v>0.215</v>
      </c>
      <c r="H2900">
        <v>6.6706700000000003</v>
      </c>
      <c r="I2900">
        <v>0</v>
      </c>
    </row>
    <row r="2901" spans="1:9" x14ac:dyDescent="0.25">
      <c r="A2901">
        <v>2836</v>
      </c>
      <c r="B2901">
        <v>6.67171</v>
      </c>
      <c r="C2901">
        <v>25.115133</v>
      </c>
      <c r="D2901">
        <v>1.85E-4</v>
      </c>
      <c r="E2901">
        <v>25.057041999999999</v>
      </c>
      <c r="F2901">
        <v>-0.65869999999999995</v>
      </c>
      <c r="G2901">
        <v>0.215</v>
      </c>
      <c r="H2901">
        <v>6.67171</v>
      </c>
      <c r="I2901">
        <v>0</v>
      </c>
    </row>
    <row r="2902" spans="1:9" x14ac:dyDescent="0.25">
      <c r="A2902">
        <v>2837</v>
      </c>
      <c r="B2902">
        <v>6.6715799999999996</v>
      </c>
      <c r="C2902">
        <v>25.115123000000001</v>
      </c>
      <c r="D2902">
        <v>1.84E-4</v>
      </c>
      <c r="E2902">
        <v>25.056954999999999</v>
      </c>
      <c r="F2902">
        <v>-0.65859999999999996</v>
      </c>
      <c r="G2902">
        <v>0.215</v>
      </c>
      <c r="H2902">
        <v>6.6715799999999996</v>
      </c>
      <c r="I2902">
        <v>0</v>
      </c>
    </row>
    <row r="2903" spans="1:9" x14ac:dyDescent="0.25">
      <c r="A2903">
        <v>2838</v>
      </c>
      <c r="B2903">
        <v>6.67089</v>
      </c>
      <c r="C2903">
        <v>25.115103999999999</v>
      </c>
      <c r="D2903">
        <v>1.84E-4</v>
      </c>
      <c r="E2903">
        <v>25.056933999999998</v>
      </c>
      <c r="F2903">
        <v>-0.65859999999999996</v>
      </c>
      <c r="G2903">
        <v>0.215</v>
      </c>
      <c r="H2903">
        <v>6.67089</v>
      </c>
      <c r="I2903">
        <v>0</v>
      </c>
    </row>
    <row r="2904" spans="1:9" x14ac:dyDescent="0.25">
      <c r="A2904">
        <v>2839</v>
      </c>
      <c r="B2904">
        <v>6.6718999999999999</v>
      </c>
      <c r="C2904">
        <v>25.115131000000002</v>
      </c>
      <c r="D2904">
        <v>1.83E-4</v>
      </c>
      <c r="E2904">
        <v>25.056875999999999</v>
      </c>
      <c r="F2904">
        <v>-0.65859999999999996</v>
      </c>
      <c r="G2904">
        <v>0.215</v>
      </c>
      <c r="H2904">
        <v>6.6718999999999999</v>
      </c>
      <c r="I2904">
        <v>0</v>
      </c>
    </row>
    <row r="2905" spans="1:9" x14ac:dyDescent="0.25">
      <c r="A2905">
        <v>2840</v>
      </c>
      <c r="B2905">
        <v>6.6718999999999999</v>
      </c>
      <c r="C2905">
        <v>25.11514</v>
      </c>
      <c r="D2905">
        <v>1.83E-4</v>
      </c>
      <c r="E2905">
        <v>25.056892000000001</v>
      </c>
      <c r="F2905">
        <v>-0.65849999999999997</v>
      </c>
      <c r="G2905">
        <v>0.216</v>
      </c>
      <c r="H2905">
        <v>6.6718999999999999</v>
      </c>
      <c r="I2905">
        <v>0</v>
      </c>
    </row>
    <row r="2906" spans="1:9" x14ac:dyDescent="0.25">
      <c r="A2906">
        <v>2841</v>
      </c>
      <c r="B2906">
        <v>6.6714799999999999</v>
      </c>
      <c r="C2906">
        <v>25.115127999999999</v>
      </c>
      <c r="D2906">
        <v>1.83E-4</v>
      </c>
      <c r="E2906">
        <v>25.056851000000002</v>
      </c>
      <c r="F2906">
        <v>-0.65849999999999997</v>
      </c>
      <c r="G2906">
        <v>0.216</v>
      </c>
      <c r="H2906">
        <v>6.6714799999999999</v>
      </c>
      <c r="I2906">
        <v>0</v>
      </c>
    </row>
    <row r="2907" spans="1:9" x14ac:dyDescent="0.25">
      <c r="A2907">
        <v>2842</v>
      </c>
      <c r="B2907">
        <v>6.6716100000000003</v>
      </c>
      <c r="C2907">
        <v>25.115098</v>
      </c>
      <c r="D2907">
        <v>1.8200000000000001E-4</v>
      </c>
      <c r="E2907">
        <v>25.056899999999999</v>
      </c>
      <c r="F2907">
        <v>-0.65849999999999997</v>
      </c>
      <c r="G2907">
        <v>0.216</v>
      </c>
      <c r="H2907">
        <v>6.6716100000000003</v>
      </c>
      <c r="I2907">
        <v>0</v>
      </c>
    </row>
    <row r="2908" spans="1:9" x14ac:dyDescent="0.25">
      <c r="A2908">
        <v>2843</v>
      </c>
      <c r="B2908">
        <v>6.6707000000000001</v>
      </c>
      <c r="C2908">
        <v>25.115089999999999</v>
      </c>
      <c r="D2908">
        <v>1.8000000000000001E-4</v>
      </c>
      <c r="E2908">
        <v>25.056865999999999</v>
      </c>
      <c r="F2908">
        <v>-0.65849999999999997</v>
      </c>
      <c r="G2908">
        <v>0.216</v>
      </c>
      <c r="H2908">
        <v>6.6707000000000001</v>
      </c>
      <c r="I2908">
        <v>0</v>
      </c>
    </row>
    <row r="2909" spans="1:9" x14ac:dyDescent="0.25">
      <c r="A2909">
        <v>2844</v>
      </c>
      <c r="B2909">
        <v>6.6698000000000004</v>
      </c>
      <c r="C2909">
        <v>25.115061000000001</v>
      </c>
      <c r="D2909">
        <v>1.7799999999999999E-4</v>
      </c>
      <c r="E2909">
        <v>25.056899999999999</v>
      </c>
      <c r="F2909">
        <v>-0.65849999999999997</v>
      </c>
      <c r="G2909">
        <v>0.216</v>
      </c>
      <c r="H2909">
        <v>6.6698000000000004</v>
      </c>
      <c r="I2909">
        <v>0</v>
      </c>
    </row>
    <row r="2910" spans="1:9" x14ac:dyDescent="0.25">
      <c r="A2910">
        <v>2845</v>
      </c>
      <c r="B2910">
        <v>6.6698300000000001</v>
      </c>
      <c r="C2910">
        <v>25.115029</v>
      </c>
      <c r="D2910">
        <v>1.7899999999999999E-4</v>
      </c>
      <c r="E2910">
        <v>25.056857000000001</v>
      </c>
      <c r="F2910">
        <v>-0.65859999999999996</v>
      </c>
      <c r="G2910">
        <v>0.216</v>
      </c>
      <c r="H2910">
        <v>6.6698300000000001</v>
      </c>
      <c r="I2910">
        <v>0</v>
      </c>
    </row>
    <row r="2911" spans="1:9" x14ac:dyDescent="0.25">
      <c r="A2911">
        <v>2846</v>
      </c>
      <c r="B2911">
        <v>6.6693300000000004</v>
      </c>
      <c r="C2911">
        <v>25.115027000000001</v>
      </c>
      <c r="D2911">
        <v>1.8200000000000001E-4</v>
      </c>
      <c r="E2911">
        <v>25.056832</v>
      </c>
      <c r="F2911">
        <v>-0.65859999999999996</v>
      </c>
      <c r="G2911">
        <v>0.216</v>
      </c>
      <c r="H2911">
        <v>6.6693300000000004</v>
      </c>
      <c r="I2911">
        <v>0</v>
      </c>
    </row>
    <row r="2912" spans="1:9" x14ac:dyDescent="0.25">
      <c r="A2912">
        <v>2847</v>
      </c>
      <c r="B2912">
        <v>6.6692900000000002</v>
      </c>
      <c r="C2912">
        <v>25.115102</v>
      </c>
      <c r="D2912">
        <v>1.84E-4</v>
      </c>
      <c r="E2912">
        <v>25.056885999999999</v>
      </c>
      <c r="F2912">
        <v>-0.65859999999999996</v>
      </c>
      <c r="G2912">
        <v>0.216</v>
      </c>
      <c r="H2912">
        <v>6.6692900000000002</v>
      </c>
      <c r="I2912">
        <v>0</v>
      </c>
    </row>
    <row r="2913" spans="1:9" x14ac:dyDescent="0.25">
      <c r="A2913">
        <v>2848</v>
      </c>
      <c r="B2913">
        <v>6.6707700000000001</v>
      </c>
      <c r="C2913">
        <v>25.115086000000002</v>
      </c>
      <c r="D2913">
        <v>1.83E-4</v>
      </c>
      <c r="E2913">
        <v>25.056929</v>
      </c>
      <c r="F2913">
        <v>-0.65859999999999996</v>
      </c>
      <c r="G2913">
        <v>0.216</v>
      </c>
      <c r="H2913">
        <v>6.6707700000000001</v>
      </c>
      <c r="I2913">
        <v>0</v>
      </c>
    </row>
    <row r="2914" spans="1:9" x14ac:dyDescent="0.25">
      <c r="A2914">
        <v>2849</v>
      </c>
      <c r="B2914">
        <v>6.6716199999999999</v>
      </c>
      <c r="C2914">
        <v>25.115171</v>
      </c>
      <c r="D2914">
        <v>1.84E-4</v>
      </c>
      <c r="E2914">
        <v>25.056936</v>
      </c>
      <c r="F2914">
        <v>-0.65859999999999996</v>
      </c>
      <c r="G2914">
        <v>0.216</v>
      </c>
      <c r="H2914">
        <v>6.6716199999999999</v>
      </c>
      <c r="I2914">
        <v>0</v>
      </c>
    </row>
    <row r="2915" spans="1:9" x14ac:dyDescent="0.25">
      <c r="A2915">
        <v>2850</v>
      </c>
      <c r="B2915">
        <v>6.6715099999999996</v>
      </c>
      <c r="C2915">
        <v>25.115235999999999</v>
      </c>
      <c r="D2915">
        <v>1.8599999999999999E-4</v>
      </c>
      <c r="E2915">
        <v>25.056950000000001</v>
      </c>
      <c r="F2915">
        <v>-0.65869999999999995</v>
      </c>
      <c r="G2915">
        <v>0.216</v>
      </c>
      <c r="H2915">
        <v>6.6715099999999996</v>
      </c>
      <c r="I2915">
        <v>0</v>
      </c>
    </row>
    <row r="2916" spans="1:9" x14ac:dyDescent="0.25">
      <c r="A2916">
        <v>2851</v>
      </c>
      <c r="B2916">
        <v>6.6722700000000001</v>
      </c>
      <c r="C2916">
        <v>25.115321000000002</v>
      </c>
      <c r="D2916">
        <v>1.85E-4</v>
      </c>
      <c r="E2916">
        <v>25.057006000000001</v>
      </c>
      <c r="F2916">
        <v>-0.65869999999999995</v>
      </c>
      <c r="G2916">
        <v>0.216</v>
      </c>
      <c r="H2916">
        <v>6.6722700000000001</v>
      </c>
      <c r="I2916">
        <v>0</v>
      </c>
    </row>
    <row r="2917" spans="1:9" x14ac:dyDescent="0.25">
      <c r="A2917">
        <v>2852</v>
      </c>
      <c r="B2917">
        <v>6.6733399999999996</v>
      </c>
      <c r="C2917">
        <v>25.115351</v>
      </c>
      <c r="D2917">
        <v>1.8599999999999999E-4</v>
      </c>
      <c r="E2917">
        <v>25.056975000000001</v>
      </c>
      <c r="F2917">
        <v>-0.65869999999999995</v>
      </c>
      <c r="G2917">
        <v>0.216</v>
      </c>
      <c r="H2917">
        <v>6.6733399999999996</v>
      </c>
      <c r="I2917">
        <v>0</v>
      </c>
    </row>
    <row r="2918" spans="1:9" x14ac:dyDescent="0.25">
      <c r="A2918">
        <v>2853</v>
      </c>
      <c r="B2918">
        <v>6.6732199999999997</v>
      </c>
      <c r="C2918">
        <v>25.115459999999999</v>
      </c>
      <c r="D2918">
        <v>1.85E-4</v>
      </c>
      <c r="E2918">
        <v>25.056958000000002</v>
      </c>
      <c r="F2918">
        <v>-0.65859999999999996</v>
      </c>
      <c r="G2918">
        <v>0.216</v>
      </c>
      <c r="H2918">
        <v>6.6732199999999997</v>
      </c>
      <c r="I2918">
        <v>0</v>
      </c>
    </row>
    <row r="2919" spans="1:9" x14ac:dyDescent="0.25">
      <c r="A2919">
        <v>2854</v>
      </c>
      <c r="B2919">
        <v>6.6731299999999996</v>
      </c>
      <c r="C2919">
        <v>25.115490999999999</v>
      </c>
      <c r="D2919">
        <v>1.84E-4</v>
      </c>
      <c r="E2919">
        <v>25.056964000000001</v>
      </c>
      <c r="F2919">
        <v>-0.65859999999999996</v>
      </c>
      <c r="G2919">
        <v>0.217</v>
      </c>
      <c r="H2919">
        <v>6.6731299999999996</v>
      </c>
      <c r="I2919">
        <v>0</v>
      </c>
    </row>
    <row r="2920" spans="1:9" x14ac:dyDescent="0.25">
      <c r="A2920">
        <v>2855</v>
      </c>
      <c r="B2920">
        <v>6.6739600000000001</v>
      </c>
      <c r="C2920">
        <v>25.115528000000001</v>
      </c>
      <c r="D2920">
        <v>1.8100000000000001E-4</v>
      </c>
      <c r="E2920">
        <v>25.056971999999998</v>
      </c>
      <c r="F2920">
        <v>-0.65859999999999996</v>
      </c>
      <c r="G2920">
        <v>0.217</v>
      </c>
      <c r="H2920">
        <v>6.6739600000000001</v>
      </c>
      <c r="I2920">
        <v>0</v>
      </c>
    </row>
    <row r="2921" spans="1:9" x14ac:dyDescent="0.25">
      <c r="A2921">
        <v>2856</v>
      </c>
      <c r="B2921">
        <v>6.6733599999999997</v>
      </c>
      <c r="C2921">
        <v>25.115454</v>
      </c>
      <c r="D2921">
        <v>1.7899999999999999E-4</v>
      </c>
      <c r="E2921">
        <v>25.056889999999999</v>
      </c>
      <c r="F2921">
        <v>-0.65849999999999997</v>
      </c>
      <c r="G2921">
        <v>0.217</v>
      </c>
      <c r="H2921">
        <v>6.6733599999999997</v>
      </c>
      <c r="I2921">
        <v>0</v>
      </c>
    </row>
    <row r="2922" spans="1:9" x14ac:dyDescent="0.25">
      <c r="A2922">
        <v>2857</v>
      </c>
      <c r="B2922">
        <v>6.6727999999999996</v>
      </c>
      <c r="C2922">
        <v>25.115427</v>
      </c>
      <c r="D2922">
        <v>1.7799999999999999E-4</v>
      </c>
      <c r="E2922">
        <v>25.056844000000002</v>
      </c>
      <c r="F2922">
        <v>-0.65849999999999997</v>
      </c>
      <c r="G2922">
        <v>0.217</v>
      </c>
      <c r="H2922">
        <v>6.6727999999999996</v>
      </c>
      <c r="I2922">
        <v>0</v>
      </c>
    </row>
    <row r="2923" spans="1:9" x14ac:dyDescent="0.25">
      <c r="A2923">
        <v>2858</v>
      </c>
      <c r="B2923">
        <v>6.6729000000000003</v>
      </c>
      <c r="C2923">
        <v>25.115402</v>
      </c>
      <c r="D2923">
        <v>1.7899999999999999E-4</v>
      </c>
      <c r="E2923">
        <v>25.056832</v>
      </c>
      <c r="F2923">
        <v>-0.65839999999999999</v>
      </c>
      <c r="G2923">
        <v>0.217</v>
      </c>
      <c r="H2923">
        <v>6.6729000000000003</v>
      </c>
      <c r="I2923">
        <v>0</v>
      </c>
    </row>
    <row r="2924" spans="1:9" x14ac:dyDescent="0.25">
      <c r="A2924">
        <v>2859</v>
      </c>
      <c r="B2924">
        <v>6.6721500000000002</v>
      </c>
      <c r="C2924">
        <v>25.115354</v>
      </c>
      <c r="D2924">
        <v>1.8000000000000001E-4</v>
      </c>
      <c r="E2924">
        <v>25.056802999999999</v>
      </c>
      <c r="F2924">
        <v>-0.65839999999999999</v>
      </c>
      <c r="G2924">
        <v>0.217</v>
      </c>
      <c r="H2924">
        <v>6.6721500000000002</v>
      </c>
      <c r="I2924">
        <v>0</v>
      </c>
    </row>
    <row r="2925" spans="1:9" x14ac:dyDescent="0.25">
      <c r="A2925">
        <v>2860</v>
      </c>
      <c r="B2925">
        <v>6.6709800000000001</v>
      </c>
      <c r="C2925">
        <v>25.115359999999999</v>
      </c>
      <c r="D2925">
        <v>1.7799999999999999E-4</v>
      </c>
      <c r="E2925">
        <v>25.056792000000002</v>
      </c>
      <c r="F2925">
        <v>-0.65839999999999999</v>
      </c>
      <c r="G2925">
        <v>0.217</v>
      </c>
      <c r="H2925">
        <v>6.6709800000000001</v>
      </c>
      <c r="I2925">
        <v>0</v>
      </c>
    </row>
    <row r="2926" spans="1:9" x14ac:dyDescent="0.25">
      <c r="A2926">
        <v>2861</v>
      </c>
      <c r="B2926">
        <v>6.6712699999999998</v>
      </c>
      <c r="C2926">
        <v>25.115427</v>
      </c>
      <c r="D2926">
        <v>1.8100000000000001E-4</v>
      </c>
      <c r="E2926">
        <v>25.056799000000002</v>
      </c>
      <c r="F2926">
        <v>-0.65839999999999999</v>
      </c>
      <c r="G2926">
        <v>0.217</v>
      </c>
      <c r="H2926">
        <v>6.6712699999999998</v>
      </c>
      <c r="I2926">
        <v>0</v>
      </c>
    </row>
    <row r="2927" spans="1:9" x14ac:dyDescent="0.25">
      <c r="A2927">
        <v>2862</v>
      </c>
      <c r="B2927">
        <v>6.67143</v>
      </c>
      <c r="C2927">
        <v>25.115503</v>
      </c>
      <c r="D2927">
        <v>1.8100000000000001E-4</v>
      </c>
      <c r="E2927">
        <v>25.056782999999999</v>
      </c>
      <c r="F2927">
        <v>-0.65849999999999997</v>
      </c>
      <c r="G2927">
        <v>0.217</v>
      </c>
      <c r="H2927">
        <v>6.67143</v>
      </c>
      <c r="I2927">
        <v>0</v>
      </c>
    </row>
    <row r="2928" spans="1:9" x14ac:dyDescent="0.25">
      <c r="A2928">
        <v>2863</v>
      </c>
      <c r="B2928">
        <v>6.6715</v>
      </c>
      <c r="C2928">
        <v>25.115583999999998</v>
      </c>
      <c r="D2928">
        <v>1.8100000000000001E-4</v>
      </c>
      <c r="E2928">
        <v>25.056784</v>
      </c>
      <c r="F2928">
        <v>-0.65849999999999997</v>
      </c>
      <c r="G2928">
        <v>0.217</v>
      </c>
      <c r="H2928">
        <v>6.6715</v>
      </c>
      <c r="I2928">
        <v>0</v>
      </c>
    </row>
    <row r="2929" spans="1:9" x14ac:dyDescent="0.25">
      <c r="A2929">
        <v>2864</v>
      </c>
      <c r="B2929">
        <v>6.6719499999999998</v>
      </c>
      <c r="C2929">
        <v>25.115607000000001</v>
      </c>
      <c r="D2929">
        <v>1.8200000000000001E-4</v>
      </c>
      <c r="E2929">
        <v>25.056743000000001</v>
      </c>
      <c r="F2929">
        <v>-0.65849999999999997</v>
      </c>
      <c r="G2929">
        <v>0.217</v>
      </c>
      <c r="H2929">
        <v>6.6719499999999998</v>
      </c>
      <c r="I2929">
        <v>0</v>
      </c>
    </row>
    <row r="2930" spans="1:9" x14ac:dyDescent="0.25">
      <c r="A2930">
        <v>2865</v>
      </c>
      <c r="B2930">
        <v>6.6727400000000001</v>
      </c>
      <c r="C2930">
        <v>25.11561</v>
      </c>
      <c r="D2930">
        <v>1.83E-4</v>
      </c>
      <c r="E2930">
        <v>25.056763</v>
      </c>
      <c r="F2930">
        <v>-0.65849999999999997</v>
      </c>
      <c r="G2930">
        <v>0.217</v>
      </c>
      <c r="H2930">
        <v>6.6727400000000001</v>
      </c>
      <c r="I2930">
        <v>0</v>
      </c>
    </row>
    <row r="2931" spans="1:9" x14ac:dyDescent="0.25">
      <c r="A2931">
        <v>2866</v>
      </c>
      <c r="B2931">
        <v>6.67272</v>
      </c>
      <c r="C2931">
        <v>25.115680000000001</v>
      </c>
      <c r="D2931">
        <v>1.8100000000000001E-4</v>
      </c>
      <c r="E2931">
        <v>25.056823999999999</v>
      </c>
      <c r="F2931">
        <v>-0.65849999999999997</v>
      </c>
      <c r="G2931">
        <v>0.217</v>
      </c>
      <c r="H2931">
        <v>6.67272</v>
      </c>
      <c r="I2931">
        <v>0</v>
      </c>
    </row>
    <row r="2932" spans="1:9" x14ac:dyDescent="0.25">
      <c r="A2932">
        <v>2867</v>
      </c>
      <c r="B2932">
        <v>6.6710200000000004</v>
      </c>
      <c r="C2932">
        <v>25.115658</v>
      </c>
      <c r="D2932">
        <v>1.8100000000000001E-4</v>
      </c>
      <c r="E2932">
        <v>25.056761999999999</v>
      </c>
      <c r="F2932">
        <v>-0.65849999999999997</v>
      </c>
      <c r="G2932">
        <v>0.218</v>
      </c>
      <c r="H2932">
        <v>6.6710200000000004</v>
      </c>
      <c r="I2932">
        <v>0</v>
      </c>
    </row>
    <row r="2933" spans="1:9" x14ac:dyDescent="0.25">
      <c r="A2933">
        <v>2868</v>
      </c>
      <c r="B2933">
        <v>6.67056</v>
      </c>
      <c r="C2933">
        <v>25.115752000000001</v>
      </c>
      <c r="D2933">
        <v>1.83E-4</v>
      </c>
      <c r="E2933">
        <v>25.056802000000001</v>
      </c>
      <c r="F2933">
        <v>-0.65849999999999997</v>
      </c>
      <c r="G2933">
        <v>0.218</v>
      </c>
      <c r="H2933">
        <v>6.67056</v>
      </c>
      <c r="I2933">
        <v>0</v>
      </c>
    </row>
    <row r="2934" spans="1:9" x14ac:dyDescent="0.25">
      <c r="A2934">
        <v>2869</v>
      </c>
      <c r="B2934">
        <v>6.6709699999999996</v>
      </c>
      <c r="C2934">
        <v>25.115832999999999</v>
      </c>
      <c r="D2934">
        <v>1.8200000000000001E-4</v>
      </c>
      <c r="E2934">
        <v>25.056849</v>
      </c>
      <c r="F2934">
        <v>-0.65849999999999997</v>
      </c>
      <c r="G2934">
        <v>0.218</v>
      </c>
      <c r="H2934">
        <v>6.6709699999999996</v>
      </c>
      <c r="I2934">
        <v>0</v>
      </c>
    </row>
    <row r="2935" spans="1:9" x14ac:dyDescent="0.25">
      <c r="A2935">
        <v>2870</v>
      </c>
      <c r="B2935">
        <v>6.6710799999999999</v>
      </c>
      <c r="C2935">
        <v>25.115953000000001</v>
      </c>
      <c r="D2935">
        <v>1.85E-4</v>
      </c>
      <c r="E2935">
        <v>25.056853</v>
      </c>
      <c r="F2935">
        <v>-0.65839999999999999</v>
      </c>
      <c r="G2935">
        <v>0.218</v>
      </c>
      <c r="H2935">
        <v>6.6710799999999999</v>
      </c>
      <c r="I2935">
        <v>0</v>
      </c>
    </row>
    <row r="2936" spans="1:9" x14ac:dyDescent="0.25">
      <c r="A2936">
        <v>2871</v>
      </c>
      <c r="B2936">
        <v>6.6714900000000004</v>
      </c>
      <c r="C2936">
        <v>25.115872</v>
      </c>
      <c r="D2936">
        <v>1.8799999999999999E-4</v>
      </c>
      <c r="E2936">
        <v>25.056768000000002</v>
      </c>
      <c r="F2936">
        <v>-0.65839999999999999</v>
      </c>
      <c r="G2936">
        <v>0.218</v>
      </c>
      <c r="H2936">
        <v>6.6714900000000004</v>
      </c>
      <c r="I2936">
        <v>0</v>
      </c>
    </row>
    <row r="2937" spans="1:9" x14ac:dyDescent="0.25">
      <c r="A2937">
        <v>2872</v>
      </c>
      <c r="B2937">
        <v>6.6725700000000003</v>
      </c>
      <c r="C2937">
        <v>25.115849999999998</v>
      </c>
      <c r="D2937">
        <v>1.8599999999999999E-4</v>
      </c>
      <c r="E2937">
        <v>25.056801</v>
      </c>
      <c r="F2937">
        <v>-0.65849999999999997</v>
      </c>
      <c r="G2937">
        <v>0.218</v>
      </c>
      <c r="H2937">
        <v>6.6725700000000003</v>
      </c>
      <c r="I2937">
        <v>0</v>
      </c>
    </row>
    <row r="2938" spans="1:9" x14ac:dyDescent="0.25">
      <c r="A2938">
        <v>2873</v>
      </c>
      <c r="B2938">
        <v>6.6734600000000004</v>
      </c>
      <c r="C2938">
        <v>25.115756000000001</v>
      </c>
      <c r="D2938">
        <v>1.8699999999999999E-4</v>
      </c>
      <c r="E2938">
        <v>25.056740000000001</v>
      </c>
      <c r="F2938">
        <v>-0.65849999999999997</v>
      </c>
      <c r="G2938">
        <v>0.218</v>
      </c>
      <c r="H2938">
        <v>6.6734600000000004</v>
      </c>
      <c r="I2938">
        <v>0</v>
      </c>
    </row>
    <row r="2939" spans="1:9" x14ac:dyDescent="0.25">
      <c r="A2939">
        <v>2874</v>
      </c>
      <c r="B2939">
        <v>6.673</v>
      </c>
      <c r="C2939">
        <v>25.115711999999998</v>
      </c>
      <c r="D2939">
        <v>1.8799999999999999E-4</v>
      </c>
      <c r="E2939">
        <v>25.05667</v>
      </c>
      <c r="F2939">
        <v>-0.65849999999999997</v>
      </c>
      <c r="G2939">
        <v>0.218</v>
      </c>
      <c r="H2939">
        <v>6.673</v>
      </c>
      <c r="I2939">
        <v>0</v>
      </c>
    </row>
    <row r="2940" spans="1:9" x14ac:dyDescent="0.25">
      <c r="A2940">
        <v>2875</v>
      </c>
      <c r="B2940">
        <v>6.6724899999999998</v>
      </c>
      <c r="C2940">
        <v>25.115596</v>
      </c>
      <c r="D2940">
        <v>1.8599999999999999E-4</v>
      </c>
      <c r="E2940">
        <v>25.056602999999999</v>
      </c>
      <c r="F2940">
        <v>-0.65849999999999997</v>
      </c>
      <c r="G2940">
        <v>0.218</v>
      </c>
      <c r="H2940">
        <v>6.6724899999999998</v>
      </c>
      <c r="I2940">
        <v>0</v>
      </c>
    </row>
    <row r="2941" spans="1:9" x14ac:dyDescent="0.25">
      <c r="A2941">
        <v>2876</v>
      </c>
      <c r="B2941">
        <v>6.6721000000000004</v>
      </c>
      <c r="C2941">
        <v>25.115659999999998</v>
      </c>
      <c r="D2941">
        <v>1.8100000000000001E-4</v>
      </c>
      <c r="E2941">
        <v>25.056622000000001</v>
      </c>
      <c r="F2941">
        <v>-0.65849999999999997</v>
      </c>
      <c r="G2941">
        <v>0.218</v>
      </c>
      <c r="H2941">
        <v>6.6721000000000004</v>
      </c>
      <c r="I2941">
        <v>0</v>
      </c>
    </row>
    <row r="2942" spans="1:9" x14ac:dyDescent="0.25">
      <c r="A2942">
        <v>2877</v>
      </c>
      <c r="B2942">
        <v>6.6724600000000001</v>
      </c>
      <c r="C2942">
        <v>25.115684999999999</v>
      </c>
      <c r="D2942">
        <v>1.8200000000000001E-4</v>
      </c>
      <c r="E2942">
        <v>25.056597</v>
      </c>
      <c r="F2942">
        <v>-0.65849999999999997</v>
      </c>
      <c r="G2942">
        <v>0.218</v>
      </c>
      <c r="H2942">
        <v>6.6724600000000001</v>
      </c>
      <c r="I2942">
        <v>0</v>
      </c>
    </row>
    <row r="2943" spans="1:9" x14ac:dyDescent="0.25">
      <c r="A2943">
        <v>2878</v>
      </c>
      <c r="B2943">
        <v>6.6714500000000001</v>
      </c>
      <c r="C2943">
        <v>25.115753999999999</v>
      </c>
      <c r="D2943">
        <v>1.8000000000000001E-4</v>
      </c>
      <c r="E2943">
        <v>25.056642</v>
      </c>
      <c r="F2943">
        <v>-0.65839999999999999</v>
      </c>
      <c r="G2943">
        <v>0.218</v>
      </c>
      <c r="H2943">
        <v>6.6714500000000001</v>
      </c>
      <c r="I2943">
        <v>0</v>
      </c>
    </row>
    <row r="2944" spans="1:9" x14ac:dyDescent="0.25">
      <c r="A2944">
        <v>2879</v>
      </c>
      <c r="B2944">
        <v>6.6710799999999999</v>
      </c>
      <c r="C2944">
        <v>25.115880000000001</v>
      </c>
      <c r="D2944">
        <v>1.8200000000000001E-4</v>
      </c>
      <c r="E2944">
        <v>25.056743999999998</v>
      </c>
      <c r="F2944">
        <v>-0.6583</v>
      </c>
      <c r="G2944">
        <v>0.218</v>
      </c>
      <c r="H2944">
        <v>6.6710799999999999</v>
      </c>
      <c r="I2944">
        <v>0</v>
      </c>
    </row>
    <row r="2945" spans="1:9" x14ac:dyDescent="0.25">
      <c r="A2945">
        <v>2880</v>
      </c>
      <c r="B2945">
        <v>6.6711900000000002</v>
      </c>
      <c r="C2945">
        <v>25.116056</v>
      </c>
      <c r="D2945">
        <v>1.8200000000000001E-4</v>
      </c>
      <c r="E2945">
        <v>25.056840999999999</v>
      </c>
      <c r="F2945">
        <v>-0.6583</v>
      </c>
      <c r="G2945">
        <v>0.218</v>
      </c>
      <c r="H2945">
        <v>6.6711900000000002</v>
      </c>
      <c r="I2945">
        <v>0</v>
      </c>
    </row>
    <row r="2946" spans="1:9" x14ac:dyDescent="0.25">
      <c r="A2946">
        <v>2881</v>
      </c>
      <c r="B2946">
        <v>6.6716499999999996</v>
      </c>
      <c r="C2946">
        <v>25.116098999999998</v>
      </c>
      <c r="D2946">
        <v>1.85E-4</v>
      </c>
      <c r="E2946">
        <v>25.056844999999999</v>
      </c>
      <c r="F2946">
        <v>-0.6583</v>
      </c>
      <c r="G2946">
        <v>0.218</v>
      </c>
      <c r="H2946">
        <v>6.6716499999999996</v>
      </c>
      <c r="I2946">
        <v>0</v>
      </c>
    </row>
    <row r="2947" spans="1:9" x14ac:dyDescent="0.25">
      <c r="A2947">
        <v>2882</v>
      </c>
      <c r="B2947">
        <v>6.6719799999999996</v>
      </c>
      <c r="C2947">
        <v>25.116181999999998</v>
      </c>
      <c r="D2947">
        <v>1.8699999999999999E-4</v>
      </c>
      <c r="E2947">
        <v>25.056864000000001</v>
      </c>
      <c r="F2947">
        <v>-0.65820000000000001</v>
      </c>
      <c r="G2947">
        <v>0.218</v>
      </c>
      <c r="H2947">
        <v>6.6719799999999996</v>
      </c>
      <c r="I2947">
        <v>0</v>
      </c>
    </row>
    <row r="2948" spans="1:9" x14ac:dyDescent="0.25">
      <c r="A2948" t="s">
        <v>259</v>
      </c>
      <c r="B2948">
        <v>2.5</v>
      </c>
      <c r="C2948">
        <v>5</v>
      </c>
      <c r="D2948">
        <v>2880.0279999999998</v>
      </c>
    </row>
    <row r="2949" spans="1:9" x14ac:dyDescent="0.25">
      <c r="A2949">
        <v>2883</v>
      </c>
      <c r="B2949">
        <v>6.6721899999999996</v>
      </c>
      <c r="C2949">
        <v>25.116225</v>
      </c>
      <c r="D2949">
        <v>1.8799999999999999E-4</v>
      </c>
      <c r="E2949">
        <v>25.056851000000002</v>
      </c>
      <c r="F2949">
        <v>-0.65820000000000001</v>
      </c>
      <c r="G2949">
        <v>0.218</v>
      </c>
      <c r="H2949">
        <v>6.6721899999999996</v>
      </c>
      <c r="I2949">
        <v>0</v>
      </c>
    </row>
    <row r="2950" spans="1:9" x14ac:dyDescent="0.25">
      <c r="A2950">
        <v>2884</v>
      </c>
      <c r="B2950">
        <v>6.6712800000000003</v>
      </c>
      <c r="C2950">
        <v>25.11619</v>
      </c>
      <c r="D2950">
        <v>1.85E-4</v>
      </c>
      <c r="E2950">
        <v>25.056754999999999</v>
      </c>
      <c r="F2950">
        <v>-0.6583</v>
      </c>
      <c r="G2950">
        <v>0.218</v>
      </c>
      <c r="H2950">
        <v>6.6712800000000003</v>
      </c>
      <c r="I2950">
        <v>0</v>
      </c>
    </row>
    <row r="2951" spans="1:9" x14ac:dyDescent="0.25">
      <c r="A2951">
        <v>2885</v>
      </c>
      <c r="B2951">
        <v>6.6707000000000001</v>
      </c>
      <c r="C2951">
        <v>25.116122000000001</v>
      </c>
      <c r="D2951">
        <v>1.83E-4</v>
      </c>
      <c r="E2951">
        <v>25.056660000000001</v>
      </c>
      <c r="F2951">
        <v>-0.6583</v>
      </c>
      <c r="G2951">
        <v>0.219</v>
      </c>
      <c r="H2951">
        <v>6.6707000000000001</v>
      </c>
      <c r="I2951">
        <v>0</v>
      </c>
    </row>
    <row r="2952" spans="1:9" x14ac:dyDescent="0.25">
      <c r="A2952">
        <v>2886</v>
      </c>
      <c r="B2952">
        <v>6.6691099999999999</v>
      </c>
      <c r="C2952">
        <v>25.11608</v>
      </c>
      <c r="D2952">
        <v>1.7899999999999999E-4</v>
      </c>
      <c r="E2952">
        <v>25.056584999999998</v>
      </c>
      <c r="F2952">
        <v>-0.65839999999999999</v>
      </c>
      <c r="G2952">
        <v>0.219</v>
      </c>
      <c r="H2952">
        <v>6.6691099999999999</v>
      </c>
      <c r="I2952">
        <v>0</v>
      </c>
    </row>
    <row r="2953" spans="1:9" x14ac:dyDescent="0.25">
      <c r="A2953">
        <v>2887</v>
      </c>
      <c r="B2953">
        <v>6.6687599999999998</v>
      </c>
      <c r="C2953">
        <v>25.116195999999999</v>
      </c>
      <c r="D2953">
        <v>1.75E-4</v>
      </c>
      <c r="E2953">
        <v>25.056616000000002</v>
      </c>
      <c r="F2953">
        <v>-0.6583</v>
      </c>
      <c r="G2953">
        <v>0.219</v>
      </c>
      <c r="H2953">
        <v>6.6687599999999998</v>
      </c>
      <c r="I2953">
        <v>0</v>
      </c>
    </row>
    <row r="2954" spans="1:9" x14ac:dyDescent="0.25">
      <c r="A2954">
        <v>2888</v>
      </c>
      <c r="B2954">
        <v>6.6697499999999996</v>
      </c>
      <c r="C2954">
        <v>25.116273</v>
      </c>
      <c r="D2954">
        <v>1.7200000000000001E-4</v>
      </c>
      <c r="E2954">
        <v>25.056630999999999</v>
      </c>
      <c r="F2954">
        <v>-0.6583</v>
      </c>
      <c r="G2954">
        <v>0.219</v>
      </c>
      <c r="H2954">
        <v>6.6697499999999996</v>
      </c>
      <c r="I2954">
        <v>0</v>
      </c>
    </row>
    <row r="2955" spans="1:9" x14ac:dyDescent="0.25">
      <c r="A2955">
        <v>2889</v>
      </c>
      <c r="B2955">
        <v>6.6722999999999999</v>
      </c>
      <c r="C2955">
        <v>25.116336</v>
      </c>
      <c r="D2955">
        <v>1.7200000000000001E-4</v>
      </c>
      <c r="E2955">
        <v>25.056650999999999</v>
      </c>
      <c r="F2955">
        <v>-0.6583</v>
      </c>
      <c r="G2955">
        <v>0.22</v>
      </c>
      <c r="H2955">
        <v>6.6722999999999999</v>
      </c>
      <c r="I2955">
        <v>0</v>
      </c>
    </row>
    <row r="2956" spans="1:9" x14ac:dyDescent="0.25">
      <c r="A2956">
        <v>2890</v>
      </c>
      <c r="B2956">
        <v>6.6739199999999999</v>
      </c>
      <c r="C2956">
        <v>25.116387</v>
      </c>
      <c r="D2956">
        <v>1.7100000000000001E-4</v>
      </c>
      <c r="E2956">
        <v>25.056691000000001</v>
      </c>
      <c r="F2956">
        <v>-0.65820000000000001</v>
      </c>
      <c r="G2956">
        <v>0.22</v>
      </c>
      <c r="H2956">
        <v>6.6739199999999999</v>
      </c>
      <c r="I2956">
        <v>0</v>
      </c>
    </row>
    <row r="2957" spans="1:9" x14ac:dyDescent="0.25">
      <c r="A2957">
        <v>2891</v>
      </c>
      <c r="B2957">
        <v>6.6752000000000002</v>
      </c>
      <c r="C2957">
        <v>25.116517000000002</v>
      </c>
      <c r="D2957">
        <v>1.73E-4</v>
      </c>
      <c r="E2957">
        <v>25.056744999999999</v>
      </c>
      <c r="F2957">
        <v>-0.65820000000000001</v>
      </c>
      <c r="G2957">
        <v>0.22</v>
      </c>
      <c r="H2957">
        <v>6.6752000000000002</v>
      </c>
      <c r="I2957">
        <v>0</v>
      </c>
    </row>
    <row r="2958" spans="1:9" x14ac:dyDescent="0.25">
      <c r="A2958">
        <v>2892</v>
      </c>
      <c r="B2958">
        <v>6.6748599999999998</v>
      </c>
      <c r="C2958">
        <v>25.116439</v>
      </c>
      <c r="D2958">
        <v>1.75E-4</v>
      </c>
      <c r="E2958">
        <v>25.056709000000001</v>
      </c>
      <c r="F2958">
        <v>-0.65820000000000001</v>
      </c>
      <c r="G2958">
        <v>0.22</v>
      </c>
      <c r="H2958">
        <v>6.6748599999999998</v>
      </c>
      <c r="I2958">
        <v>0</v>
      </c>
    </row>
    <row r="2959" spans="1:9" x14ac:dyDescent="0.25">
      <c r="A2959">
        <v>2893</v>
      </c>
      <c r="B2959">
        <v>6.6748700000000003</v>
      </c>
      <c r="C2959">
        <v>25.116436</v>
      </c>
      <c r="D2959">
        <v>1.7699999999999999E-4</v>
      </c>
      <c r="E2959">
        <v>25.056704</v>
      </c>
      <c r="F2959">
        <v>-0.65810000000000002</v>
      </c>
      <c r="G2959">
        <v>0.22</v>
      </c>
      <c r="H2959">
        <v>6.6748700000000003</v>
      </c>
      <c r="I2959">
        <v>0</v>
      </c>
    </row>
    <row r="2960" spans="1:9" x14ac:dyDescent="0.25">
      <c r="A2960">
        <v>2894</v>
      </c>
      <c r="B2960">
        <v>6.6744500000000002</v>
      </c>
      <c r="C2960">
        <v>25.116444000000001</v>
      </c>
      <c r="D2960">
        <v>1.76E-4</v>
      </c>
      <c r="E2960">
        <v>25.056711</v>
      </c>
      <c r="F2960">
        <v>-0.65810000000000002</v>
      </c>
      <c r="G2960">
        <v>0.22</v>
      </c>
      <c r="H2960">
        <v>6.6744500000000002</v>
      </c>
      <c r="I2960">
        <v>0</v>
      </c>
    </row>
    <row r="2961" spans="1:9" x14ac:dyDescent="0.25">
      <c r="A2961">
        <v>2895</v>
      </c>
      <c r="B2961">
        <v>6.6741599999999996</v>
      </c>
      <c r="C2961">
        <v>25.116503999999999</v>
      </c>
      <c r="D2961">
        <v>1.7699999999999999E-4</v>
      </c>
      <c r="E2961">
        <v>25.056733000000001</v>
      </c>
      <c r="F2961">
        <v>-0.65800000000000003</v>
      </c>
      <c r="G2961">
        <v>0.22</v>
      </c>
      <c r="H2961">
        <v>6.6741599999999996</v>
      </c>
      <c r="I2961">
        <v>0</v>
      </c>
    </row>
    <row r="2962" spans="1:9" x14ac:dyDescent="0.25">
      <c r="A2962">
        <v>2896</v>
      </c>
      <c r="B2962">
        <v>6.6736399999999998</v>
      </c>
      <c r="C2962">
        <v>25.116493999999999</v>
      </c>
      <c r="D2962">
        <v>1.76E-4</v>
      </c>
      <c r="E2962">
        <v>25.056751999999999</v>
      </c>
      <c r="F2962">
        <v>-0.65800000000000003</v>
      </c>
      <c r="G2962">
        <v>0.22</v>
      </c>
      <c r="H2962">
        <v>6.6736399999999998</v>
      </c>
      <c r="I2962">
        <v>0</v>
      </c>
    </row>
    <row r="2963" spans="1:9" x14ac:dyDescent="0.25">
      <c r="A2963">
        <v>2897</v>
      </c>
      <c r="B2963">
        <v>6.6732500000000003</v>
      </c>
      <c r="C2963">
        <v>25.116644999999998</v>
      </c>
      <c r="D2963">
        <v>1.76E-4</v>
      </c>
      <c r="E2963">
        <v>25.056868999999999</v>
      </c>
      <c r="F2963">
        <v>-0.65800000000000003</v>
      </c>
      <c r="G2963">
        <v>0.22</v>
      </c>
      <c r="H2963">
        <v>6.6732500000000003</v>
      </c>
      <c r="I2963">
        <v>0</v>
      </c>
    </row>
    <row r="2964" spans="1:9" x14ac:dyDescent="0.25">
      <c r="A2964">
        <v>2898</v>
      </c>
      <c r="B2964">
        <v>6.6714599999999997</v>
      </c>
      <c r="C2964">
        <v>25.116679999999999</v>
      </c>
      <c r="D2964">
        <v>1.76E-4</v>
      </c>
      <c r="E2964">
        <v>25.056882000000002</v>
      </c>
      <c r="F2964">
        <v>-0.65800000000000003</v>
      </c>
      <c r="G2964">
        <v>0.22</v>
      </c>
      <c r="H2964">
        <v>6.6714599999999997</v>
      </c>
      <c r="I2964">
        <v>0</v>
      </c>
    </row>
    <row r="2965" spans="1:9" x14ac:dyDescent="0.25">
      <c r="A2965">
        <v>2899</v>
      </c>
      <c r="B2965">
        <v>6.6691399999999996</v>
      </c>
      <c r="C2965">
        <v>25.116698</v>
      </c>
      <c r="D2965">
        <v>1.7899999999999999E-4</v>
      </c>
      <c r="E2965">
        <v>25.056871000000001</v>
      </c>
      <c r="F2965">
        <v>-0.65790000000000004</v>
      </c>
      <c r="G2965">
        <v>0.22</v>
      </c>
      <c r="H2965">
        <v>6.6691399999999996</v>
      </c>
      <c r="I2965">
        <v>0</v>
      </c>
    </row>
    <row r="2966" spans="1:9" x14ac:dyDescent="0.25">
      <c r="A2966">
        <v>2900</v>
      </c>
      <c r="B2966">
        <v>6.66601</v>
      </c>
      <c r="C2966">
        <v>25.116745999999999</v>
      </c>
      <c r="D2966">
        <v>1.8000000000000001E-4</v>
      </c>
      <c r="E2966">
        <v>25.056891</v>
      </c>
      <c r="F2966">
        <v>-0.65800000000000003</v>
      </c>
      <c r="G2966">
        <v>0.22</v>
      </c>
      <c r="H2966">
        <v>6.66601</v>
      </c>
      <c r="I2966">
        <v>0</v>
      </c>
    </row>
    <row r="2967" spans="1:9" x14ac:dyDescent="0.25">
      <c r="A2967">
        <v>2901</v>
      </c>
      <c r="B2967">
        <v>6.6638900000000003</v>
      </c>
      <c r="C2967">
        <v>25.116779999999999</v>
      </c>
      <c r="D2967">
        <v>1.8100000000000001E-4</v>
      </c>
      <c r="E2967">
        <v>25.056934999999999</v>
      </c>
      <c r="F2967">
        <v>-0.65790000000000004</v>
      </c>
      <c r="G2967">
        <v>0.22</v>
      </c>
      <c r="H2967">
        <v>6.6638900000000003</v>
      </c>
      <c r="I2967">
        <v>0</v>
      </c>
    </row>
    <row r="2968" spans="1:9" x14ac:dyDescent="0.25">
      <c r="A2968">
        <v>2902</v>
      </c>
      <c r="B2968">
        <v>6.6627099999999997</v>
      </c>
      <c r="C2968">
        <v>25.116757</v>
      </c>
      <c r="D2968">
        <v>1.8100000000000001E-4</v>
      </c>
      <c r="E2968">
        <v>25.056933000000001</v>
      </c>
      <c r="F2968">
        <v>-0.65800000000000003</v>
      </c>
      <c r="G2968">
        <v>0.22</v>
      </c>
      <c r="H2968">
        <v>6.6627099999999997</v>
      </c>
      <c r="I2968">
        <v>0</v>
      </c>
    </row>
    <row r="2969" spans="1:9" x14ac:dyDescent="0.25">
      <c r="A2969">
        <v>2903</v>
      </c>
      <c r="B2969">
        <v>6.6617699999999997</v>
      </c>
      <c r="C2969">
        <v>25.116758000000001</v>
      </c>
      <c r="D2969">
        <v>1.8100000000000001E-4</v>
      </c>
      <c r="E2969">
        <v>25.056906999999999</v>
      </c>
      <c r="F2969">
        <v>-0.65800000000000003</v>
      </c>
      <c r="G2969">
        <v>0.22</v>
      </c>
      <c r="H2969">
        <v>6.6617699999999997</v>
      </c>
      <c r="I2969">
        <v>0</v>
      </c>
    </row>
    <row r="2970" spans="1:9" x14ac:dyDescent="0.25">
      <c r="A2970">
        <v>2904</v>
      </c>
      <c r="B2970">
        <v>6.6623299999999999</v>
      </c>
      <c r="C2970">
        <v>25.116817000000001</v>
      </c>
      <c r="D2970">
        <v>1.8100000000000001E-4</v>
      </c>
      <c r="E2970">
        <v>25.056956</v>
      </c>
      <c r="F2970">
        <v>-0.65800000000000003</v>
      </c>
      <c r="G2970">
        <v>0.22</v>
      </c>
      <c r="H2970">
        <v>6.6623299999999999</v>
      </c>
      <c r="I2970">
        <v>0</v>
      </c>
    </row>
    <row r="2971" spans="1:9" x14ac:dyDescent="0.25">
      <c r="A2971">
        <v>2905</v>
      </c>
      <c r="B2971">
        <v>6.6644100000000002</v>
      </c>
      <c r="C2971">
        <v>25.116778</v>
      </c>
      <c r="D2971">
        <v>1.8200000000000001E-4</v>
      </c>
      <c r="E2971">
        <v>25.056953</v>
      </c>
      <c r="F2971">
        <v>-0.65790000000000004</v>
      </c>
      <c r="G2971">
        <v>0.22</v>
      </c>
      <c r="H2971">
        <v>6.6644100000000002</v>
      </c>
      <c r="I2971">
        <v>0</v>
      </c>
    </row>
    <row r="2972" spans="1:9" x14ac:dyDescent="0.25">
      <c r="A2972">
        <v>2906</v>
      </c>
      <c r="B2972">
        <v>6.6657599999999997</v>
      </c>
      <c r="C2972">
        <v>25.11675</v>
      </c>
      <c r="D2972">
        <v>1.8000000000000001E-4</v>
      </c>
      <c r="E2972">
        <v>25.056901</v>
      </c>
      <c r="F2972">
        <v>-0.65790000000000004</v>
      </c>
      <c r="G2972">
        <v>0.22</v>
      </c>
      <c r="H2972">
        <v>6.6657599999999997</v>
      </c>
      <c r="I2972">
        <v>0</v>
      </c>
    </row>
    <row r="2973" spans="1:9" x14ac:dyDescent="0.25">
      <c r="A2973">
        <v>2907</v>
      </c>
      <c r="B2973">
        <v>6.6659699999999997</v>
      </c>
      <c r="C2973">
        <v>25.116736</v>
      </c>
      <c r="D2973">
        <v>1.8200000000000001E-4</v>
      </c>
      <c r="E2973">
        <v>25.056882000000002</v>
      </c>
      <c r="F2973">
        <v>-0.65790000000000004</v>
      </c>
      <c r="G2973">
        <v>0.221</v>
      </c>
      <c r="H2973">
        <v>6.6659699999999997</v>
      </c>
      <c r="I2973">
        <v>0</v>
      </c>
    </row>
    <row r="2974" spans="1:9" x14ac:dyDescent="0.25">
      <c r="A2974">
        <v>2908</v>
      </c>
      <c r="B2974">
        <v>6.6662699999999999</v>
      </c>
      <c r="C2974">
        <v>25.116755999999999</v>
      </c>
      <c r="D2974">
        <v>1.8200000000000001E-4</v>
      </c>
      <c r="E2974">
        <v>25.056861000000001</v>
      </c>
      <c r="F2974">
        <v>-0.65790000000000004</v>
      </c>
      <c r="G2974">
        <v>0.221</v>
      </c>
      <c r="H2974">
        <v>6.6662699999999999</v>
      </c>
      <c r="I2974">
        <v>0</v>
      </c>
    </row>
    <row r="2975" spans="1:9" x14ac:dyDescent="0.25">
      <c r="A2975">
        <v>2909</v>
      </c>
      <c r="B2975">
        <v>6.6657400000000004</v>
      </c>
      <c r="C2975">
        <v>25.116861</v>
      </c>
      <c r="D2975">
        <v>1.8100000000000001E-4</v>
      </c>
      <c r="E2975">
        <v>25.056903999999999</v>
      </c>
      <c r="F2975">
        <v>-0.65790000000000004</v>
      </c>
      <c r="G2975">
        <v>0.221</v>
      </c>
      <c r="H2975">
        <v>6.6657400000000004</v>
      </c>
      <c r="I2975">
        <v>0</v>
      </c>
    </row>
    <row r="2976" spans="1:9" x14ac:dyDescent="0.25">
      <c r="A2976">
        <v>2910</v>
      </c>
      <c r="B2976">
        <v>6.6656000000000004</v>
      </c>
      <c r="C2976">
        <v>25.116983999999999</v>
      </c>
      <c r="D2976">
        <v>1.8100000000000001E-4</v>
      </c>
      <c r="E2976">
        <v>25.056944999999999</v>
      </c>
      <c r="F2976">
        <v>-0.65780000000000005</v>
      </c>
      <c r="G2976">
        <v>0.221</v>
      </c>
      <c r="H2976">
        <v>6.6656000000000004</v>
      </c>
      <c r="I2976">
        <v>0</v>
      </c>
    </row>
    <row r="2977" spans="1:9" x14ac:dyDescent="0.25">
      <c r="A2977">
        <v>2911</v>
      </c>
      <c r="B2977">
        <v>6.6660000000000004</v>
      </c>
      <c r="C2977">
        <v>25.116983000000001</v>
      </c>
      <c r="D2977">
        <v>1.8100000000000001E-4</v>
      </c>
      <c r="E2977">
        <v>25.056895000000001</v>
      </c>
      <c r="F2977">
        <v>-0.65780000000000005</v>
      </c>
      <c r="G2977">
        <v>0.221</v>
      </c>
      <c r="H2977">
        <v>6.6660000000000004</v>
      </c>
      <c r="I2977">
        <v>0</v>
      </c>
    </row>
    <row r="2978" spans="1:9" x14ac:dyDescent="0.25">
      <c r="A2978">
        <v>2912</v>
      </c>
      <c r="B2978">
        <v>6.6668799999999999</v>
      </c>
      <c r="C2978">
        <v>25.117038999999998</v>
      </c>
      <c r="D2978">
        <v>1.8000000000000001E-4</v>
      </c>
      <c r="E2978">
        <v>25.056884</v>
      </c>
      <c r="F2978">
        <v>-0.65780000000000005</v>
      </c>
      <c r="G2978">
        <v>0.221</v>
      </c>
      <c r="H2978">
        <v>6.6668799999999999</v>
      </c>
      <c r="I2978">
        <v>0</v>
      </c>
    </row>
    <row r="2979" spans="1:9" x14ac:dyDescent="0.25">
      <c r="A2979">
        <v>2913</v>
      </c>
      <c r="B2979">
        <v>6.6670499999999997</v>
      </c>
      <c r="C2979">
        <v>25.117101999999999</v>
      </c>
      <c r="D2979">
        <v>1.83E-4</v>
      </c>
      <c r="E2979">
        <v>25.056898</v>
      </c>
      <c r="F2979">
        <v>-0.65780000000000005</v>
      </c>
      <c r="G2979">
        <v>0.221</v>
      </c>
      <c r="H2979">
        <v>6.6670499999999997</v>
      </c>
      <c r="I2979">
        <v>0</v>
      </c>
    </row>
    <row r="2980" spans="1:9" x14ac:dyDescent="0.25">
      <c r="A2980">
        <v>2914</v>
      </c>
      <c r="B2980">
        <v>6.6673200000000001</v>
      </c>
      <c r="C2980">
        <v>25.117052999999999</v>
      </c>
      <c r="D2980">
        <v>1.84E-4</v>
      </c>
      <c r="E2980">
        <v>25.056826000000001</v>
      </c>
      <c r="F2980">
        <v>-0.65780000000000005</v>
      </c>
      <c r="G2980">
        <v>0.221</v>
      </c>
      <c r="H2980">
        <v>6.6673200000000001</v>
      </c>
      <c r="I2980">
        <v>0</v>
      </c>
    </row>
    <row r="2981" spans="1:9" x14ac:dyDescent="0.25">
      <c r="A2981">
        <v>2915</v>
      </c>
      <c r="B2981">
        <v>6.6672500000000001</v>
      </c>
      <c r="C2981">
        <v>25.117037</v>
      </c>
      <c r="D2981">
        <v>1.84E-4</v>
      </c>
      <c r="E2981">
        <v>25.056794</v>
      </c>
      <c r="F2981">
        <v>-0.65780000000000005</v>
      </c>
      <c r="G2981">
        <v>0.221</v>
      </c>
      <c r="H2981">
        <v>6.6672500000000001</v>
      </c>
      <c r="I2981">
        <v>0</v>
      </c>
    </row>
    <row r="2982" spans="1:9" x14ac:dyDescent="0.25">
      <c r="A2982">
        <v>2916</v>
      </c>
      <c r="B2982">
        <v>6.6667800000000002</v>
      </c>
      <c r="C2982">
        <v>25.117134</v>
      </c>
      <c r="D2982">
        <v>1.8699999999999999E-4</v>
      </c>
      <c r="E2982">
        <v>25.056874000000001</v>
      </c>
      <c r="F2982">
        <v>-0.65780000000000005</v>
      </c>
      <c r="G2982">
        <v>0.221</v>
      </c>
      <c r="H2982">
        <v>6.6667800000000002</v>
      </c>
      <c r="I2982">
        <v>0</v>
      </c>
    </row>
    <row r="2983" spans="1:9" x14ac:dyDescent="0.25">
      <c r="A2983">
        <v>2917</v>
      </c>
      <c r="B2983">
        <v>6.6665000000000001</v>
      </c>
      <c r="C2983">
        <v>25.117204000000001</v>
      </c>
      <c r="D2983">
        <v>1.8599999999999999E-4</v>
      </c>
      <c r="E2983">
        <v>25.056916000000001</v>
      </c>
      <c r="F2983">
        <v>-0.65780000000000005</v>
      </c>
      <c r="G2983">
        <v>0.221</v>
      </c>
      <c r="H2983">
        <v>6.6665000000000001</v>
      </c>
      <c r="I2983">
        <v>0</v>
      </c>
    </row>
    <row r="2984" spans="1:9" x14ac:dyDescent="0.25">
      <c r="A2984">
        <v>2918</v>
      </c>
      <c r="B2984">
        <v>6.6659300000000004</v>
      </c>
      <c r="C2984">
        <v>25.117222000000002</v>
      </c>
      <c r="D2984">
        <v>1.8200000000000001E-4</v>
      </c>
      <c r="E2984">
        <v>25.056933999999998</v>
      </c>
      <c r="F2984">
        <v>-0.65780000000000005</v>
      </c>
      <c r="G2984">
        <v>0.221</v>
      </c>
      <c r="H2984">
        <v>6.6659300000000004</v>
      </c>
      <c r="I2984">
        <v>0</v>
      </c>
    </row>
    <row r="2985" spans="1:9" x14ac:dyDescent="0.25">
      <c r="A2985">
        <v>2919</v>
      </c>
      <c r="B2985">
        <v>6.6654</v>
      </c>
      <c r="C2985">
        <v>25.117289</v>
      </c>
      <c r="D2985">
        <v>1.8100000000000001E-4</v>
      </c>
      <c r="E2985">
        <v>25.056996000000002</v>
      </c>
      <c r="F2985">
        <v>-0.65769999999999995</v>
      </c>
      <c r="G2985">
        <v>0.221</v>
      </c>
      <c r="H2985">
        <v>6.6654</v>
      </c>
      <c r="I2985">
        <v>0</v>
      </c>
    </row>
    <row r="2986" spans="1:9" x14ac:dyDescent="0.25">
      <c r="A2986">
        <v>2920</v>
      </c>
      <c r="B2986">
        <v>6.6644399999999999</v>
      </c>
      <c r="C2986">
        <v>25.1173</v>
      </c>
      <c r="D2986">
        <v>1.7899999999999999E-4</v>
      </c>
      <c r="E2986">
        <v>25.057027999999999</v>
      </c>
      <c r="F2986">
        <v>-0.65769999999999995</v>
      </c>
      <c r="G2986">
        <v>0.222</v>
      </c>
      <c r="H2986">
        <v>6.6644399999999999</v>
      </c>
      <c r="I2986">
        <v>0</v>
      </c>
    </row>
    <row r="2987" spans="1:9" x14ac:dyDescent="0.25">
      <c r="A2987">
        <v>2921</v>
      </c>
      <c r="B2987">
        <v>6.6646099999999997</v>
      </c>
      <c r="C2987">
        <v>25.117280999999998</v>
      </c>
      <c r="D2987">
        <v>1.7699999999999999E-4</v>
      </c>
      <c r="E2987">
        <v>25.056978999999998</v>
      </c>
      <c r="F2987">
        <v>-0.65780000000000005</v>
      </c>
      <c r="G2987">
        <v>0.222</v>
      </c>
      <c r="H2987">
        <v>6.6646099999999997</v>
      </c>
      <c r="I2987">
        <v>0</v>
      </c>
    </row>
    <row r="2988" spans="1:9" x14ac:dyDescent="0.25">
      <c r="A2988">
        <v>2922</v>
      </c>
      <c r="B2988">
        <v>6.6652500000000003</v>
      </c>
      <c r="C2988">
        <v>25.117256000000001</v>
      </c>
      <c r="D2988">
        <v>1.7899999999999999E-4</v>
      </c>
      <c r="E2988">
        <v>25.056827999999999</v>
      </c>
      <c r="F2988">
        <v>-0.65769999999999995</v>
      </c>
      <c r="G2988">
        <v>0.222</v>
      </c>
      <c r="H2988">
        <v>6.6652500000000003</v>
      </c>
      <c r="I2988">
        <v>0</v>
      </c>
    </row>
    <row r="2989" spans="1:9" x14ac:dyDescent="0.25">
      <c r="A2989">
        <v>2923</v>
      </c>
      <c r="B2989">
        <v>6.6656300000000002</v>
      </c>
      <c r="C2989">
        <v>25.117308000000001</v>
      </c>
      <c r="D2989">
        <v>1.7799999999999999E-4</v>
      </c>
      <c r="E2989">
        <v>25.056778999999999</v>
      </c>
      <c r="F2989">
        <v>-0.65780000000000005</v>
      </c>
      <c r="G2989">
        <v>0.222</v>
      </c>
      <c r="H2989">
        <v>6.6656300000000002</v>
      </c>
      <c r="I2989">
        <v>0</v>
      </c>
    </row>
    <row r="2990" spans="1:9" x14ac:dyDescent="0.25">
      <c r="A2990">
        <v>2924</v>
      </c>
      <c r="B2990">
        <v>6.6660000000000004</v>
      </c>
      <c r="C2990">
        <v>25.117438</v>
      </c>
      <c r="D2990">
        <v>1.7799999999999999E-4</v>
      </c>
      <c r="E2990">
        <v>25.056811</v>
      </c>
      <c r="F2990">
        <v>-0.65780000000000005</v>
      </c>
      <c r="G2990">
        <v>0.222</v>
      </c>
      <c r="H2990">
        <v>6.6660000000000004</v>
      </c>
      <c r="I2990">
        <v>0</v>
      </c>
    </row>
    <row r="2991" spans="1:9" x14ac:dyDescent="0.25">
      <c r="A2991">
        <v>2925</v>
      </c>
      <c r="B2991">
        <v>6.6668500000000002</v>
      </c>
      <c r="C2991">
        <v>25.117505999999999</v>
      </c>
      <c r="D2991">
        <v>1.7899999999999999E-4</v>
      </c>
      <c r="E2991">
        <v>25.056761000000002</v>
      </c>
      <c r="F2991">
        <v>-0.65769999999999995</v>
      </c>
      <c r="G2991">
        <v>0.222</v>
      </c>
      <c r="H2991">
        <v>6.6668500000000002</v>
      </c>
      <c r="I2991">
        <v>0</v>
      </c>
    </row>
    <row r="2992" spans="1:9" x14ac:dyDescent="0.25">
      <c r="A2992">
        <v>2926</v>
      </c>
      <c r="B2992">
        <v>6.66662</v>
      </c>
      <c r="C2992">
        <v>25.117623999999999</v>
      </c>
      <c r="D2992">
        <v>1.7799999999999999E-4</v>
      </c>
      <c r="E2992">
        <v>25.056804</v>
      </c>
      <c r="F2992">
        <v>-0.65769999999999995</v>
      </c>
      <c r="G2992">
        <v>0.222</v>
      </c>
      <c r="H2992">
        <v>6.66662</v>
      </c>
      <c r="I2992">
        <v>0</v>
      </c>
    </row>
    <row r="2993" spans="1:9" x14ac:dyDescent="0.25">
      <c r="A2993">
        <v>2927</v>
      </c>
      <c r="B2993">
        <v>6.6649900000000004</v>
      </c>
      <c r="C2993">
        <v>25.117619000000001</v>
      </c>
      <c r="D2993">
        <v>1.7899999999999999E-4</v>
      </c>
      <c r="E2993">
        <v>25.056839</v>
      </c>
      <c r="F2993">
        <v>-0.65769999999999995</v>
      </c>
      <c r="G2993">
        <v>0.222</v>
      </c>
      <c r="H2993">
        <v>6.6649900000000004</v>
      </c>
      <c r="I2993">
        <v>0</v>
      </c>
    </row>
    <row r="2994" spans="1:9" x14ac:dyDescent="0.25">
      <c r="A2994">
        <v>2928</v>
      </c>
      <c r="B2994">
        <v>6.6642099999999997</v>
      </c>
      <c r="C2994">
        <v>25.117604</v>
      </c>
      <c r="D2994">
        <v>1.84E-4</v>
      </c>
      <c r="E2994">
        <v>25.056899000000001</v>
      </c>
      <c r="F2994">
        <v>-0.65769999999999995</v>
      </c>
      <c r="G2994">
        <v>0.222</v>
      </c>
      <c r="H2994">
        <v>6.6642099999999997</v>
      </c>
      <c r="I2994">
        <v>0</v>
      </c>
    </row>
    <row r="2995" spans="1:9" x14ac:dyDescent="0.25">
      <c r="A2995">
        <v>2929</v>
      </c>
      <c r="B2995">
        <v>6.6638500000000001</v>
      </c>
      <c r="C2995">
        <v>25.117477999999998</v>
      </c>
      <c r="D2995">
        <v>1.8599999999999999E-4</v>
      </c>
      <c r="E2995">
        <v>25.056873</v>
      </c>
      <c r="F2995">
        <v>-0.65759999999999996</v>
      </c>
      <c r="G2995">
        <v>0.222</v>
      </c>
      <c r="H2995">
        <v>6.6638500000000001</v>
      </c>
      <c r="I2995">
        <v>0</v>
      </c>
    </row>
    <row r="2996" spans="1:9" x14ac:dyDescent="0.25">
      <c r="A2996">
        <v>2930</v>
      </c>
      <c r="B2996">
        <v>6.6630099999999999</v>
      </c>
      <c r="C2996">
        <v>25.117491999999999</v>
      </c>
      <c r="D2996">
        <v>1.85E-4</v>
      </c>
      <c r="E2996">
        <v>25.056849</v>
      </c>
      <c r="F2996">
        <v>-0.65759999999999996</v>
      </c>
      <c r="G2996">
        <v>0.222</v>
      </c>
      <c r="H2996">
        <v>6.6630099999999999</v>
      </c>
      <c r="I2996">
        <v>0</v>
      </c>
    </row>
    <row r="2997" spans="1:9" x14ac:dyDescent="0.25">
      <c r="A2997">
        <v>2931</v>
      </c>
      <c r="B2997">
        <v>6.6629399999999999</v>
      </c>
      <c r="C2997">
        <v>25.117491999999999</v>
      </c>
      <c r="D2997">
        <v>1.85E-4</v>
      </c>
      <c r="E2997">
        <v>25.056844999999999</v>
      </c>
      <c r="F2997">
        <v>-0.65759999999999996</v>
      </c>
      <c r="G2997">
        <v>0.222</v>
      </c>
      <c r="H2997">
        <v>6.6629399999999999</v>
      </c>
      <c r="I2997">
        <v>0</v>
      </c>
    </row>
    <row r="2998" spans="1:9" x14ac:dyDescent="0.25">
      <c r="A2998">
        <v>2932</v>
      </c>
      <c r="B2998">
        <v>6.6635999999999997</v>
      </c>
      <c r="C2998">
        <v>25.117515000000001</v>
      </c>
      <c r="D2998">
        <v>1.8100000000000001E-4</v>
      </c>
      <c r="E2998">
        <v>25.056832</v>
      </c>
      <c r="F2998">
        <v>-0.65759999999999996</v>
      </c>
      <c r="G2998">
        <v>0.222</v>
      </c>
      <c r="H2998">
        <v>6.6635999999999997</v>
      </c>
      <c r="I2998">
        <v>0</v>
      </c>
    </row>
    <row r="2999" spans="1:9" x14ac:dyDescent="0.25">
      <c r="A2999">
        <v>2933</v>
      </c>
      <c r="B2999">
        <v>6.6637899999999997</v>
      </c>
      <c r="C2999">
        <v>25.117577000000001</v>
      </c>
      <c r="D2999">
        <v>1.7899999999999999E-4</v>
      </c>
      <c r="E2999">
        <v>25.05688</v>
      </c>
      <c r="F2999">
        <v>-0.65759999999999996</v>
      </c>
      <c r="G2999">
        <v>0.223</v>
      </c>
      <c r="H2999">
        <v>6.6637899999999997</v>
      </c>
      <c r="I2999">
        <v>0</v>
      </c>
    </row>
    <row r="3000" spans="1:9" x14ac:dyDescent="0.25">
      <c r="A3000">
        <v>2934</v>
      </c>
      <c r="B3000">
        <v>6.6635299999999997</v>
      </c>
      <c r="C3000">
        <v>25.117628</v>
      </c>
      <c r="D3000">
        <v>1.7899999999999999E-4</v>
      </c>
      <c r="E3000">
        <v>25.056861999999999</v>
      </c>
      <c r="F3000">
        <v>-0.65759999999999996</v>
      </c>
      <c r="G3000">
        <v>0.223</v>
      </c>
      <c r="H3000">
        <v>6.6635299999999997</v>
      </c>
      <c r="I3000">
        <v>0</v>
      </c>
    </row>
    <row r="3001" spans="1:9" x14ac:dyDescent="0.25">
      <c r="A3001">
        <v>2935</v>
      </c>
      <c r="B3001">
        <v>6.6627799999999997</v>
      </c>
      <c r="C3001">
        <v>25.117629000000001</v>
      </c>
      <c r="D3001">
        <v>1.7899999999999999E-4</v>
      </c>
      <c r="E3001">
        <v>25.056874000000001</v>
      </c>
      <c r="F3001">
        <v>-0.65759999999999996</v>
      </c>
      <c r="G3001">
        <v>0.223</v>
      </c>
      <c r="H3001">
        <v>6.6627799999999997</v>
      </c>
      <c r="I3001">
        <v>0</v>
      </c>
    </row>
    <row r="3002" spans="1:9" x14ac:dyDescent="0.25">
      <c r="A3002">
        <v>2936</v>
      </c>
      <c r="B3002">
        <v>6.6612600000000004</v>
      </c>
      <c r="C3002">
        <v>25.117654000000002</v>
      </c>
      <c r="D3002">
        <v>1.7899999999999999E-4</v>
      </c>
      <c r="E3002">
        <v>25.056839</v>
      </c>
      <c r="F3002">
        <v>-0.65759999999999996</v>
      </c>
      <c r="G3002">
        <v>0.223</v>
      </c>
      <c r="H3002">
        <v>6.6612600000000004</v>
      </c>
      <c r="I3002">
        <v>0</v>
      </c>
    </row>
    <row r="3003" spans="1:9" x14ac:dyDescent="0.25">
      <c r="A3003">
        <v>2937</v>
      </c>
      <c r="B3003">
        <v>6.6606300000000003</v>
      </c>
      <c r="C3003">
        <v>25.117781000000001</v>
      </c>
      <c r="D3003">
        <v>1.83E-4</v>
      </c>
      <c r="E3003">
        <v>25.056977</v>
      </c>
      <c r="F3003">
        <v>-0.65759999999999996</v>
      </c>
      <c r="G3003">
        <v>0.223</v>
      </c>
      <c r="H3003">
        <v>6.6606300000000003</v>
      </c>
      <c r="I3003">
        <v>0</v>
      </c>
    </row>
    <row r="3004" spans="1:9" x14ac:dyDescent="0.25">
      <c r="A3004">
        <v>2938</v>
      </c>
      <c r="B3004">
        <v>6.6614199999999997</v>
      </c>
      <c r="C3004">
        <v>25.117788999999998</v>
      </c>
      <c r="D3004">
        <v>1.8100000000000001E-4</v>
      </c>
      <c r="E3004">
        <v>25.056916000000001</v>
      </c>
      <c r="F3004">
        <v>-0.65759999999999996</v>
      </c>
      <c r="G3004">
        <v>0.223</v>
      </c>
      <c r="H3004">
        <v>6.6614199999999997</v>
      </c>
      <c r="I3004">
        <v>0</v>
      </c>
    </row>
    <row r="3005" spans="1:9" x14ac:dyDescent="0.25">
      <c r="A3005">
        <v>2939</v>
      </c>
      <c r="B3005">
        <v>6.6617600000000001</v>
      </c>
      <c r="C3005">
        <v>25.117822</v>
      </c>
      <c r="D3005">
        <v>1.7699999999999999E-4</v>
      </c>
      <c r="E3005">
        <v>25.056884</v>
      </c>
      <c r="F3005">
        <v>-0.65759999999999996</v>
      </c>
      <c r="G3005">
        <v>0.223</v>
      </c>
      <c r="H3005">
        <v>6.6617600000000001</v>
      </c>
      <c r="I3005">
        <v>0</v>
      </c>
    </row>
    <row r="3006" spans="1:9" x14ac:dyDescent="0.25">
      <c r="A3006">
        <v>2940</v>
      </c>
      <c r="B3006">
        <v>6.6628400000000001</v>
      </c>
      <c r="C3006">
        <v>25.117833999999998</v>
      </c>
      <c r="D3006">
        <v>1.7699999999999999E-4</v>
      </c>
      <c r="E3006">
        <v>25.056865999999999</v>
      </c>
      <c r="F3006">
        <v>-0.65759999999999996</v>
      </c>
      <c r="G3006">
        <v>0.223</v>
      </c>
      <c r="H3006">
        <v>6.6628400000000001</v>
      </c>
      <c r="I3006">
        <v>0</v>
      </c>
    </row>
    <row r="3007" spans="1:9" x14ac:dyDescent="0.25">
      <c r="A3007">
        <v>2941</v>
      </c>
      <c r="B3007">
        <v>6.6639600000000003</v>
      </c>
      <c r="C3007">
        <v>25.117813999999999</v>
      </c>
      <c r="D3007">
        <v>1.7699999999999999E-4</v>
      </c>
      <c r="E3007">
        <v>25.056842</v>
      </c>
      <c r="F3007">
        <v>-0.65749999999999997</v>
      </c>
      <c r="G3007">
        <v>0.223</v>
      </c>
      <c r="H3007">
        <v>6.6639600000000003</v>
      </c>
      <c r="I3007">
        <v>0</v>
      </c>
    </row>
    <row r="3008" spans="1:9" x14ac:dyDescent="0.25">
      <c r="A3008">
        <v>2942</v>
      </c>
      <c r="B3008">
        <v>6.6645899999999996</v>
      </c>
      <c r="C3008">
        <v>25.117716000000001</v>
      </c>
      <c r="D3008">
        <v>1.76E-4</v>
      </c>
      <c r="E3008">
        <v>25.056726000000001</v>
      </c>
      <c r="F3008">
        <v>-0.65749999999999997</v>
      </c>
      <c r="G3008">
        <v>0.223</v>
      </c>
      <c r="H3008">
        <v>6.6645899999999996</v>
      </c>
      <c r="I3008">
        <v>0</v>
      </c>
    </row>
    <row r="3009" spans="1:9" x14ac:dyDescent="0.25">
      <c r="A3009">
        <v>2943</v>
      </c>
      <c r="B3009">
        <v>6.6644800000000002</v>
      </c>
      <c r="C3009">
        <v>25.117697</v>
      </c>
      <c r="D3009">
        <v>1.7799999999999999E-4</v>
      </c>
      <c r="E3009">
        <v>25.056729000000001</v>
      </c>
      <c r="F3009">
        <v>-0.65749999999999997</v>
      </c>
      <c r="G3009">
        <v>0.223</v>
      </c>
      <c r="H3009">
        <v>6.6644800000000002</v>
      </c>
      <c r="I3009">
        <v>0</v>
      </c>
    </row>
    <row r="3010" spans="1:9" x14ac:dyDescent="0.25">
      <c r="A3010">
        <v>2944</v>
      </c>
      <c r="B3010">
        <v>6.6648899999999998</v>
      </c>
      <c r="C3010">
        <v>25.117697</v>
      </c>
      <c r="D3010">
        <v>1.8100000000000001E-4</v>
      </c>
      <c r="E3010">
        <v>25.056705000000001</v>
      </c>
      <c r="F3010">
        <v>-0.65749999999999997</v>
      </c>
      <c r="G3010">
        <v>0.223</v>
      </c>
      <c r="H3010">
        <v>6.6648899999999998</v>
      </c>
      <c r="I3010">
        <v>0</v>
      </c>
    </row>
    <row r="3011" spans="1:9" x14ac:dyDescent="0.25">
      <c r="A3011">
        <v>2945</v>
      </c>
      <c r="B3011">
        <v>6.6649799999999999</v>
      </c>
      <c r="C3011">
        <v>25.117746</v>
      </c>
      <c r="D3011">
        <v>1.8200000000000001E-4</v>
      </c>
      <c r="E3011">
        <v>25.056709000000001</v>
      </c>
      <c r="F3011">
        <v>-0.65739999999999998</v>
      </c>
      <c r="G3011">
        <v>0.223</v>
      </c>
      <c r="H3011">
        <v>6.6649799999999999</v>
      </c>
      <c r="I3011">
        <v>0</v>
      </c>
    </row>
    <row r="3012" spans="1:9" x14ac:dyDescent="0.25">
      <c r="A3012">
        <v>2946</v>
      </c>
      <c r="B3012">
        <v>6.6645500000000002</v>
      </c>
      <c r="C3012">
        <v>25.117872999999999</v>
      </c>
      <c r="D3012">
        <v>1.84E-4</v>
      </c>
      <c r="E3012">
        <v>25.056764000000001</v>
      </c>
      <c r="F3012">
        <v>-0.65739999999999998</v>
      </c>
      <c r="G3012">
        <v>0.223</v>
      </c>
      <c r="H3012">
        <v>6.6645500000000002</v>
      </c>
      <c r="I3012">
        <v>0</v>
      </c>
    </row>
    <row r="3013" spans="1:9" x14ac:dyDescent="0.25">
      <c r="A3013">
        <v>2947</v>
      </c>
      <c r="B3013">
        <v>6.6642200000000003</v>
      </c>
      <c r="C3013">
        <v>25.118057</v>
      </c>
      <c r="D3013">
        <v>1.83E-4</v>
      </c>
      <c r="E3013">
        <v>25.056882000000002</v>
      </c>
      <c r="F3013">
        <v>-0.65739999999999998</v>
      </c>
      <c r="G3013">
        <v>0.224</v>
      </c>
      <c r="H3013">
        <v>6.6642200000000003</v>
      </c>
      <c r="I3013">
        <v>0</v>
      </c>
    </row>
    <row r="3014" spans="1:9" x14ac:dyDescent="0.25">
      <c r="A3014">
        <v>2948</v>
      </c>
      <c r="B3014">
        <v>6.66418</v>
      </c>
      <c r="C3014">
        <v>25.118116000000001</v>
      </c>
      <c r="D3014">
        <v>1.8200000000000001E-4</v>
      </c>
      <c r="E3014">
        <v>25.056858999999999</v>
      </c>
      <c r="F3014">
        <v>-0.6573</v>
      </c>
      <c r="G3014">
        <v>0.224</v>
      </c>
      <c r="H3014">
        <v>6.66418</v>
      </c>
      <c r="I3014">
        <v>0</v>
      </c>
    </row>
    <row r="3015" spans="1:9" x14ac:dyDescent="0.25">
      <c r="A3015">
        <v>2949</v>
      </c>
      <c r="B3015">
        <v>6.66364</v>
      </c>
      <c r="C3015">
        <v>25.118057</v>
      </c>
      <c r="D3015">
        <v>1.8100000000000001E-4</v>
      </c>
      <c r="E3015">
        <v>25.056868999999999</v>
      </c>
      <c r="F3015">
        <v>-0.6573</v>
      </c>
      <c r="G3015">
        <v>0.224</v>
      </c>
      <c r="H3015">
        <v>6.66364</v>
      </c>
      <c r="I3015">
        <v>0</v>
      </c>
    </row>
    <row r="3016" spans="1:9" x14ac:dyDescent="0.25">
      <c r="A3016">
        <v>2950</v>
      </c>
      <c r="B3016">
        <v>6.6633800000000001</v>
      </c>
      <c r="C3016">
        <v>25.118072000000002</v>
      </c>
      <c r="D3016">
        <v>1.8100000000000001E-4</v>
      </c>
      <c r="E3016">
        <v>25.056923000000001</v>
      </c>
      <c r="F3016">
        <v>-0.6573</v>
      </c>
      <c r="G3016">
        <v>0.224</v>
      </c>
      <c r="H3016">
        <v>6.6633800000000001</v>
      </c>
      <c r="I3016">
        <v>0</v>
      </c>
    </row>
    <row r="3017" spans="1:9" x14ac:dyDescent="0.25">
      <c r="A3017">
        <v>2951</v>
      </c>
      <c r="B3017">
        <v>6.6641899999999996</v>
      </c>
      <c r="C3017">
        <v>25.11797</v>
      </c>
      <c r="D3017">
        <v>1.8100000000000001E-4</v>
      </c>
      <c r="E3017">
        <v>25.056878999999999</v>
      </c>
      <c r="F3017">
        <v>-0.6573</v>
      </c>
      <c r="G3017">
        <v>0.224</v>
      </c>
      <c r="H3017">
        <v>6.6641899999999996</v>
      </c>
      <c r="I3017">
        <v>0</v>
      </c>
    </row>
    <row r="3018" spans="1:9" x14ac:dyDescent="0.25">
      <c r="A3018">
        <v>2952</v>
      </c>
      <c r="B3018">
        <v>6.6643100000000004</v>
      </c>
      <c r="C3018">
        <v>25.117844000000002</v>
      </c>
      <c r="D3018">
        <v>1.8100000000000001E-4</v>
      </c>
      <c r="E3018">
        <v>25.056778999999999</v>
      </c>
      <c r="F3018">
        <v>-0.6573</v>
      </c>
      <c r="G3018">
        <v>0.224</v>
      </c>
      <c r="H3018">
        <v>6.6643100000000004</v>
      </c>
      <c r="I3018">
        <v>0</v>
      </c>
    </row>
    <row r="3019" spans="1:9" x14ac:dyDescent="0.25">
      <c r="A3019">
        <v>2953</v>
      </c>
      <c r="B3019">
        <v>6.6641899999999996</v>
      </c>
      <c r="C3019">
        <v>25.117899999999999</v>
      </c>
      <c r="D3019">
        <v>1.8200000000000001E-4</v>
      </c>
      <c r="E3019">
        <v>25.056815</v>
      </c>
      <c r="F3019">
        <v>-0.6573</v>
      </c>
      <c r="G3019">
        <v>0.224</v>
      </c>
      <c r="H3019">
        <v>6.6641899999999996</v>
      </c>
      <c r="I3019">
        <v>0</v>
      </c>
    </row>
    <row r="3020" spans="1:9" x14ac:dyDescent="0.25">
      <c r="A3020">
        <v>2954</v>
      </c>
      <c r="B3020">
        <v>6.6641599999999999</v>
      </c>
      <c r="C3020">
        <v>25.117940999999998</v>
      </c>
      <c r="D3020">
        <v>1.85E-4</v>
      </c>
      <c r="E3020">
        <v>25.056728</v>
      </c>
      <c r="F3020">
        <v>-0.65720000000000001</v>
      </c>
      <c r="G3020">
        <v>0.224</v>
      </c>
      <c r="H3020">
        <v>6.6641599999999999</v>
      </c>
      <c r="I3020">
        <v>0</v>
      </c>
    </row>
    <row r="3021" spans="1:9" x14ac:dyDescent="0.25">
      <c r="A3021">
        <v>2955</v>
      </c>
      <c r="B3021">
        <v>6.6636600000000001</v>
      </c>
      <c r="C3021">
        <v>25.117982000000001</v>
      </c>
      <c r="D3021">
        <v>1.85E-4</v>
      </c>
      <c r="E3021">
        <v>25.056619000000001</v>
      </c>
      <c r="F3021">
        <v>-0.65720000000000001</v>
      </c>
      <c r="G3021">
        <v>0.224</v>
      </c>
      <c r="H3021">
        <v>6.6636600000000001</v>
      </c>
      <c r="I3021">
        <v>0</v>
      </c>
    </row>
    <row r="3022" spans="1:9" x14ac:dyDescent="0.25">
      <c r="A3022">
        <v>2956</v>
      </c>
      <c r="B3022">
        <v>6.6632199999999999</v>
      </c>
      <c r="C3022">
        <v>25.118077</v>
      </c>
      <c r="D3022">
        <v>1.84E-4</v>
      </c>
      <c r="E3022">
        <v>25.056619999999999</v>
      </c>
      <c r="F3022">
        <v>-0.65720000000000001</v>
      </c>
      <c r="G3022">
        <v>0.224</v>
      </c>
      <c r="H3022">
        <v>6.6632199999999999</v>
      </c>
      <c r="I3022">
        <v>0</v>
      </c>
    </row>
    <row r="3023" spans="1:9" x14ac:dyDescent="0.25">
      <c r="A3023">
        <v>2957</v>
      </c>
      <c r="B3023">
        <v>6.6631999999999998</v>
      </c>
      <c r="C3023">
        <v>25.118195</v>
      </c>
      <c r="D3023">
        <v>1.84E-4</v>
      </c>
      <c r="E3023">
        <v>25.056643999999999</v>
      </c>
      <c r="F3023">
        <v>-0.65720000000000001</v>
      </c>
      <c r="G3023">
        <v>0.224</v>
      </c>
      <c r="H3023">
        <v>6.6631999999999998</v>
      </c>
      <c r="I3023">
        <v>0</v>
      </c>
    </row>
    <row r="3024" spans="1:9" x14ac:dyDescent="0.25">
      <c r="A3024">
        <v>2958</v>
      </c>
      <c r="B3024">
        <v>6.66317</v>
      </c>
      <c r="C3024">
        <v>25.11825</v>
      </c>
      <c r="D3024">
        <v>1.85E-4</v>
      </c>
      <c r="E3024">
        <v>25.056642</v>
      </c>
      <c r="F3024">
        <v>-0.65720000000000001</v>
      </c>
      <c r="G3024">
        <v>0.224</v>
      </c>
      <c r="H3024">
        <v>6.66317</v>
      </c>
      <c r="I3024">
        <v>0</v>
      </c>
    </row>
    <row r="3025" spans="1:9" x14ac:dyDescent="0.25">
      <c r="A3025">
        <v>2959</v>
      </c>
      <c r="B3025">
        <v>6.6629699999999996</v>
      </c>
      <c r="C3025">
        <v>25.118393000000001</v>
      </c>
      <c r="D3025">
        <v>1.83E-4</v>
      </c>
      <c r="E3025">
        <v>25.056730000000002</v>
      </c>
      <c r="F3025">
        <v>-0.65710000000000002</v>
      </c>
      <c r="G3025">
        <v>0.224</v>
      </c>
      <c r="H3025">
        <v>6.6629699999999996</v>
      </c>
      <c r="I3025">
        <v>0</v>
      </c>
    </row>
    <row r="3026" spans="1:9" x14ac:dyDescent="0.25">
      <c r="A3026">
        <v>2960</v>
      </c>
      <c r="B3026">
        <v>6.6631999999999998</v>
      </c>
      <c r="C3026">
        <v>25.118511000000002</v>
      </c>
      <c r="D3026">
        <v>1.83E-4</v>
      </c>
      <c r="E3026">
        <v>25.056877</v>
      </c>
      <c r="F3026">
        <v>-0.65710000000000002</v>
      </c>
      <c r="G3026">
        <v>0.22500000000000001</v>
      </c>
      <c r="H3026">
        <v>6.6631999999999998</v>
      </c>
      <c r="I3026">
        <v>0</v>
      </c>
    </row>
    <row r="3027" spans="1:9" x14ac:dyDescent="0.25">
      <c r="A3027">
        <v>2961</v>
      </c>
      <c r="B3027">
        <v>6.66235</v>
      </c>
      <c r="C3027">
        <v>25.118485</v>
      </c>
      <c r="D3027">
        <v>1.84E-4</v>
      </c>
      <c r="E3027">
        <v>25.056899000000001</v>
      </c>
      <c r="F3027">
        <v>-0.65700000000000003</v>
      </c>
      <c r="G3027">
        <v>0.22500000000000001</v>
      </c>
      <c r="H3027">
        <v>6.66235</v>
      </c>
      <c r="I3027">
        <v>0</v>
      </c>
    </row>
    <row r="3028" spans="1:9" x14ac:dyDescent="0.25">
      <c r="A3028">
        <v>2962</v>
      </c>
      <c r="B3028">
        <v>6.6618899999999996</v>
      </c>
      <c r="C3028">
        <v>25.118438000000001</v>
      </c>
      <c r="D3028">
        <v>1.84E-4</v>
      </c>
      <c r="E3028">
        <v>25.056864000000001</v>
      </c>
      <c r="F3028">
        <v>-0.65700000000000003</v>
      </c>
      <c r="G3028">
        <v>0.22500000000000001</v>
      </c>
      <c r="H3028">
        <v>6.6618899999999996</v>
      </c>
      <c r="I3028">
        <v>0</v>
      </c>
    </row>
    <row r="3029" spans="1:9" x14ac:dyDescent="0.25">
      <c r="A3029">
        <v>2963</v>
      </c>
      <c r="B3029">
        <v>6.6615000000000002</v>
      </c>
      <c r="C3029">
        <v>25.11833</v>
      </c>
      <c r="D3029">
        <v>1.8200000000000001E-4</v>
      </c>
      <c r="E3029">
        <v>25.056809000000001</v>
      </c>
      <c r="F3029">
        <v>-0.65690000000000004</v>
      </c>
      <c r="G3029">
        <v>0.22500000000000001</v>
      </c>
      <c r="H3029">
        <v>6.6615000000000002</v>
      </c>
      <c r="I3029">
        <v>0</v>
      </c>
    </row>
    <row r="3030" spans="1:9" x14ac:dyDescent="0.25">
      <c r="A3030">
        <v>2964</v>
      </c>
      <c r="B3030">
        <v>6.66113</v>
      </c>
      <c r="C3030">
        <v>25.118289999999998</v>
      </c>
      <c r="D3030">
        <v>1.85E-4</v>
      </c>
      <c r="E3030">
        <v>25.056833000000001</v>
      </c>
      <c r="F3030">
        <v>-0.65690000000000004</v>
      </c>
      <c r="G3030">
        <v>0.22500000000000001</v>
      </c>
      <c r="H3030">
        <v>6.66113</v>
      </c>
      <c r="I3030">
        <v>0</v>
      </c>
    </row>
    <row r="3031" spans="1:9" x14ac:dyDescent="0.25">
      <c r="A3031">
        <v>2965</v>
      </c>
      <c r="B3031">
        <v>6.6612900000000002</v>
      </c>
      <c r="C3031">
        <v>25.118248999999999</v>
      </c>
      <c r="D3031">
        <v>1.85E-4</v>
      </c>
      <c r="E3031">
        <v>25.056816000000001</v>
      </c>
      <c r="F3031">
        <v>-0.65680000000000005</v>
      </c>
      <c r="G3031">
        <v>0.22500000000000001</v>
      </c>
      <c r="H3031">
        <v>6.6612900000000002</v>
      </c>
      <c r="I3031">
        <v>0</v>
      </c>
    </row>
    <row r="3032" spans="1:9" x14ac:dyDescent="0.25">
      <c r="A3032">
        <v>2966</v>
      </c>
      <c r="B3032">
        <v>6.6624299999999996</v>
      </c>
      <c r="C3032">
        <v>25.118297999999999</v>
      </c>
      <c r="D3032">
        <v>1.8699999999999999E-4</v>
      </c>
      <c r="E3032">
        <v>25.056825</v>
      </c>
      <c r="F3032">
        <v>-0.65680000000000005</v>
      </c>
      <c r="G3032">
        <v>0.22500000000000001</v>
      </c>
      <c r="H3032">
        <v>6.6624299999999996</v>
      </c>
      <c r="I3032">
        <v>0</v>
      </c>
    </row>
    <row r="3033" spans="1:9" x14ac:dyDescent="0.25">
      <c r="A3033">
        <v>2967</v>
      </c>
      <c r="B3033">
        <v>6.6626599999999998</v>
      </c>
      <c r="C3033">
        <v>25.118410000000001</v>
      </c>
      <c r="D3033">
        <v>1.9100000000000001E-4</v>
      </c>
      <c r="E3033">
        <v>25.056909000000001</v>
      </c>
      <c r="F3033">
        <v>-0.65680000000000005</v>
      </c>
      <c r="G3033">
        <v>0.22500000000000001</v>
      </c>
      <c r="H3033">
        <v>6.6626599999999998</v>
      </c>
      <c r="I3033">
        <v>0</v>
      </c>
    </row>
    <row r="3034" spans="1:9" x14ac:dyDescent="0.25">
      <c r="A3034">
        <v>2968</v>
      </c>
      <c r="B3034">
        <v>6.6625500000000004</v>
      </c>
      <c r="C3034">
        <v>25.118504999999999</v>
      </c>
      <c r="D3034">
        <v>1.9100000000000001E-4</v>
      </c>
      <c r="E3034">
        <v>25.056937999999999</v>
      </c>
      <c r="F3034">
        <v>-0.65669999999999995</v>
      </c>
      <c r="G3034">
        <v>0.22500000000000001</v>
      </c>
      <c r="H3034">
        <v>6.6625500000000004</v>
      </c>
      <c r="I3034">
        <v>0</v>
      </c>
    </row>
    <row r="3035" spans="1:9" x14ac:dyDescent="0.25">
      <c r="A3035">
        <v>2969</v>
      </c>
      <c r="B3035">
        <v>6.6634599999999997</v>
      </c>
      <c r="C3035">
        <v>25.118541</v>
      </c>
      <c r="D3035">
        <v>1.8699999999999999E-4</v>
      </c>
      <c r="E3035">
        <v>25.056919000000001</v>
      </c>
      <c r="F3035">
        <v>-0.65669999999999995</v>
      </c>
      <c r="G3035">
        <v>0.22500000000000001</v>
      </c>
      <c r="H3035">
        <v>6.6634599999999997</v>
      </c>
      <c r="I3035">
        <v>0</v>
      </c>
    </row>
    <row r="3036" spans="1:9" x14ac:dyDescent="0.25">
      <c r="A3036">
        <v>2970</v>
      </c>
      <c r="B3036">
        <v>6.6626200000000004</v>
      </c>
      <c r="C3036">
        <v>25.118475</v>
      </c>
      <c r="D3036">
        <v>1.85E-4</v>
      </c>
      <c r="E3036">
        <v>25.056847000000001</v>
      </c>
      <c r="F3036">
        <v>-0.65659999999999996</v>
      </c>
      <c r="G3036">
        <v>0.22500000000000001</v>
      </c>
      <c r="H3036">
        <v>6.6626200000000004</v>
      </c>
      <c r="I3036">
        <v>0</v>
      </c>
    </row>
    <row r="3037" spans="1:9" x14ac:dyDescent="0.25">
      <c r="A3037">
        <v>2971</v>
      </c>
      <c r="B3037">
        <v>6.6623999999999999</v>
      </c>
      <c r="C3037">
        <v>25.118442000000002</v>
      </c>
      <c r="D3037">
        <v>1.8100000000000001E-4</v>
      </c>
      <c r="E3037">
        <v>25.056777</v>
      </c>
      <c r="F3037">
        <v>-0.65659999999999996</v>
      </c>
      <c r="G3037">
        <v>0.22500000000000001</v>
      </c>
      <c r="H3037">
        <v>6.6623999999999999</v>
      </c>
      <c r="I3037">
        <v>0</v>
      </c>
    </row>
    <row r="3038" spans="1:9" x14ac:dyDescent="0.25">
      <c r="A3038">
        <v>2972</v>
      </c>
      <c r="B3038">
        <v>6.6617699999999997</v>
      </c>
      <c r="C3038">
        <v>25.118455000000001</v>
      </c>
      <c r="D3038">
        <v>1.7799999999999999E-4</v>
      </c>
      <c r="E3038">
        <v>25.056782999999999</v>
      </c>
      <c r="F3038">
        <v>-0.65659999999999996</v>
      </c>
      <c r="G3038">
        <v>0.22600000000000001</v>
      </c>
      <c r="H3038">
        <v>6.6617699999999997</v>
      </c>
      <c r="I3038">
        <v>0</v>
      </c>
    </row>
    <row r="3039" spans="1:9" x14ac:dyDescent="0.25">
      <c r="A3039">
        <v>2973</v>
      </c>
      <c r="B3039">
        <v>6.6616</v>
      </c>
      <c r="C3039">
        <v>25.118511000000002</v>
      </c>
      <c r="D3039">
        <v>1.7699999999999999E-4</v>
      </c>
      <c r="E3039">
        <v>25.056836000000001</v>
      </c>
      <c r="F3039">
        <v>-0.65649999999999997</v>
      </c>
      <c r="G3039">
        <v>0.22600000000000001</v>
      </c>
      <c r="H3039">
        <v>6.6616</v>
      </c>
      <c r="I3039">
        <v>0</v>
      </c>
    </row>
    <row r="3040" spans="1:9" x14ac:dyDescent="0.25">
      <c r="A3040">
        <v>2974</v>
      </c>
      <c r="B3040">
        <v>6.6614699999999996</v>
      </c>
      <c r="C3040">
        <v>25.118466000000002</v>
      </c>
      <c r="D3040">
        <v>1.7699999999999999E-4</v>
      </c>
      <c r="E3040">
        <v>25.056815</v>
      </c>
      <c r="F3040">
        <v>-0.65649999999999997</v>
      </c>
      <c r="G3040">
        <v>0.22600000000000001</v>
      </c>
      <c r="H3040">
        <v>6.6614699999999996</v>
      </c>
      <c r="I3040">
        <v>0</v>
      </c>
    </row>
    <row r="3041" spans="1:9" x14ac:dyDescent="0.25">
      <c r="A3041">
        <v>2975</v>
      </c>
      <c r="B3041">
        <v>6.6612499999999999</v>
      </c>
      <c r="C3041">
        <v>25.118559000000001</v>
      </c>
      <c r="D3041">
        <v>1.7799999999999999E-4</v>
      </c>
      <c r="E3041">
        <v>25.056885999999999</v>
      </c>
      <c r="F3041">
        <v>-0.65649999999999997</v>
      </c>
      <c r="G3041">
        <v>0.22600000000000001</v>
      </c>
      <c r="H3041">
        <v>6.6612499999999999</v>
      </c>
      <c r="I3041">
        <v>0</v>
      </c>
    </row>
    <row r="3042" spans="1:9" x14ac:dyDescent="0.25">
      <c r="A3042">
        <v>2976</v>
      </c>
      <c r="B3042">
        <v>6.66073</v>
      </c>
      <c r="C3042">
        <v>25.118656000000001</v>
      </c>
      <c r="D3042">
        <v>1.8000000000000001E-4</v>
      </c>
      <c r="E3042">
        <v>25.056947000000001</v>
      </c>
      <c r="F3042">
        <v>-0.65649999999999997</v>
      </c>
      <c r="G3042">
        <v>0.22600000000000001</v>
      </c>
      <c r="H3042">
        <v>6.66073</v>
      </c>
      <c r="I3042">
        <v>0</v>
      </c>
    </row>
    <row r="3043" spans="1:9" x14ac:dyDescent="0.25">
      <c r="A3043">
        <v>2977</v>
      </c>
      <c r="B3043">
        <v>6.6602899999999998</v>
      </c>
      <c r="C3043">
        <v>25.118569000000001</v>
      </c>
      <c r="D3043">
        <v>1.8200000000000001E-4</v>
      </c>
      <c r="E3043">
        <v>25.056842</v>
      </c>
      <c r="F3043">
        <v>-0.65649999999999997</v>
      </c>
      <c r="G3043">
        <v>0.22600000000000001</v>
      </c>
      <c r="H3043">
        <v>6.6602899999999998</v>
      </c>
      <c r="I3043">
        <v>0</v>
      </c>
    </row>
    <row r="3044" spans="1:9" x14ac:dyDescent="0.25">
      <c r="A3044">
        <v>2978</v>
      </c>
      <c r="B3044">
        <v>6.6597400000000002</v>
      </c>
      <c r="C3044">
        <v>25.118523</v>
      </c>
      <c r="D3044">
        <v>1.84E-4</v>
      </c>
      <c r="E3044">
        <v>25.056774000000001</v>
      </c>
      <c r="F3044">
        <v>-0.65649999999999997</v>
      </c>
      <c r="G3044">
        <v>0.22600000000000001</v>
      </c>
      <c r="H3044">
        <v>6.6597400000000002</v>
      </c>
      <c r="I3044">
        <v>0</v>
      </c>
    </row>
    <row r="3045" spans="1:9" x14ac:dyDescent="0.25">
      <c r="A3045">
        <v>2979</v>
      </c>
      <c r="B3045">
        <v>6.6581900000000003</v>
      </c>
      <c r="C3045">
        <v>25.118707000000001</v>
      </c>
      <c r="D3045">
        <v>1.83E-4</v>
      </c>
      <c r="E3045">
        <v>25.056857999999998</v>
      </c>
      <c r="F3045">
        <v>-0.65649999999999997</v>
      </c>
      <c r="G3045">
        <v>0.22600000000000001</v>
      </c>
      <c r="H3045">
        <v>6.6581900000000003</v>
      </c>
      <c r="I3045">
        <v>0</v>
      </c>
    </row>
    <row r="3046" spans="1:9" x14ac:dyDescent="0.25">
      <c r="A3046">
        <v>2980</v>
      </c>
      <c r="B3046">
        <v>6.6582800000000004</v>
      </c>
      <c r="C3046">
        <v>25.118704000000001</v>
      </c>
      <c r="D3046">
        <v>1.83E-4</v>
      </c>
      <c r="E3046">
        <v>25.056754000000002</v>
      </c>
      <c r="F3046">
        <v>-0.65639999999999998</v>
      </c>
      <c r="G3046">
        <v>0.22600000000000001</v>
      </c>
      <c r="H3046">
        <v>6.6582800000000004</v>
      </c>
      <c r="I3046">
        <v>0</v>
      </c>
    </row>
    <row r="3047" spans="1:9" x14ac:dyDescent="0.25">
      <c r="A3047">
        <v>2981</v>
      </c>
      <c r="B3047">
        <v>6.6576899999999997</v>
      </c>
      <c r="C3047">
        <v>25.118669000000001</v>
      </c>
      <c r="D3047">
        <v>1.8200000000000001E-4</v>
      </c>
      <c r="E3047">
        <v>25.056676</v>
      </c>
      <c r="F3047">
        <v>-0.65639999999999998</v>
      </c>
      <c r="G3047">
        <v>0.22600000000000001</v>
      </c>
      <c r="H3047">
        <v>6.6576899999999997</v>
      </c>
      <c r="I3047">
        <v>0</v>
      </c>
    </row>
    <row r="3048" spans="1:9" x14ac:dyDescent="0.25">
      <c r="A3048">
        <v>2982</v>
      </c>
      <c r="B3048">
        <v>6.6583100000000002</v>
      </c>
      <c r="C3048">
        <v>25.118707000000001</v>
      </c>
      <c r="D3048">
        <v>1.7699999999999999E-4</v>
      </c>
      <c r="E3048">
        <v>25.056657000000001</v>
      </c>
      <c r="F3048">
        <v>-0.65629999999999999</v>
      </c>
      <c r="G3048">
        <v>0.22700000000000001</v>
      </c>
      <c r="H3048">
        <v>6.6583100000000002</v>
      </c>
      <c r="I3048">
        <v>0</v>
      </c>
    </row>
    <row r="3049" spans="1:9" x14ac:dyDescent="0.25">
      <c r="A3049">
        <v>2983</v>
      </c>
      <c r="B3049">
        <v>6.6586999999999996</v>
      </c>
      <c r="C3049">
        <v>25.118703</v>
      </c>
      <c r="D3049">
        <v>1.76E-4</v>
      </c>
      <c r="E3049">
        <v>25.056668999999999</v>
      </c>
      <c r="F3049">
        <v>-0.65629999999999999</v>
      </c>
      <c r="G3049">
        <v>0.22700000000000001</v>
      </c>
      <c r="H3049">
        <v>6.6586999999999996</v>
      </c>
      <c r="I3049">
        <v>0</v>
      </c>
    </row>
    <row r="3050" spans="1:9" x14ac:dyDescent="0.25">
      <c r="A3050">
        <v>2984</v>
      </c>
      <c r="B3050">
        <v>6.6597499999999998</v>
      </c>
      <c r="C3050">
        <v>25.118641</v>
      </c>
      <c r="D3050">
        <v>1.7799999999999999E-4</v>
      </c>
      <c r="E3050">
        <v>25.056618</v>
      </c>
      <c r="F3050">
        <v>-0.65629999999999999</v>
      </c>
      <c r="G3050">
        <v>0.22700000000000001</v>
      </c>
      <c r="H3050">
        <v>6.6597499999999998</v>
      </c>
      <c r="I3050">
        <v>0</v>
      </c>
    </row>
    <row r="3051" spans="1:9" x14ac:dyDescent="0.25">
      <c r="A3051">
        <v>2985</v>
      </c>
      <c r="B3051">
        <v>6.6600900000000003</v>
      </c>
      <c r="C3051">
        <v>25.118701000000001</v>
      </c>
      <c r="D3051">
        <v>1.7899999999999999E-4</v>
      </c>
      <c r="E3051">
        <v>25.056725</v>
      </c>
      <c r="F3051">
        <v>-0.65629999999999999</v>
      </c>
      <c r="G3051">
        <v>0.22700000000000001</v>
      </c>
      <c r="H3051">
        <v>6.6600900000000003</v>
      </c>
      <c r="I3051">
        <v>0</v>
      </c>
    </row>
    <row r="3052" spans="1:9" x14ac:dyDescent="0.25">
      <c r="A3052">
        <v>2986</v>
      </c>
      <c r="B3052">
        <v>6.65977</v>
      </c>
      <c r="C3052">
        <v>25.118777999999999</v>
      </c>
      <c r="D3052">
        <v>1.83E-4</v>
      </c>
      <c r="E3052">
        <v>25.056840999999999</v>
      </c>
      <c r="F3052">
        <v>-0.65629999999999999</v>
      </c>
      <c r="G3052">
        <v>0.22600000000000001</v>
      </c>
      <c r="H3052">
        <v>6.65977</v>
      </c>
      <c r="I3052">
        <v>0</v>
      </c>
    </row>
    <row r="3053" spans="1:9" x14ac:dyDescent="0.25">
      <c r="A3053">
        <v>2987</v>
      </c>
      <c r="B3053">
        <v>6.6591100000000001</v>
      </c>
      <c r="C3053">
        <v>25.118817</v>
      </c>
      <c r="D3053">
        <v>1.85E-4</v>
      </c>
      <c r="E3053">
        <v>25.056906000000001</v>
      </c>
      <c r="F3053">
        <v>-0.65620000000000001</v>
      </c>
      <c r="G3053">
        <v>0.22600000000000001</v>
      </c>
      <c r="H3053">
        <v>6.6591100000000001</v>
      </c>
      <c r="I3053">
        <v>0</v>
      </c>
    </row>
    <row r="3054" spans="1:9" x14ac:dyDescent="0.25">
      <c r="A3054">
        <v>2988</v>
      </c>
      <c r="B3054">
        <v>6.6589499999999999</v>
      </c>
      <c r="C3054">
        <v>25.118915000000001</v>
      </c>
      <c r="D3054">
        <v>1.85E-4</v>
      </c>
      <c r="E3054">
        <v>25.056953</v>
      </c>
      <c r="F3054">
        <v>-0.65620000000000001</v>
      </c>
      <c r="G3054">
        <v>0.22600000000000001</v>
      </c>
      <c r="H3054">
        <v>6.6589499999999999</v>
      </c>
      <c r="I3054">
        <v>0</v>
      </c>
    </row>
    <row r="3055" spans="1:9" x14ac:dyDescent="0.25">
      <c r="A3055">
        <v>2989</v>
      </c>
      <c r="B3055">
        <v>6.65862</v>
      </c>
      <c r="C3055">
        <v>25.118953000000001</v>
      </c>
      <c r="D3055">
        <v>1.83E-4</v>
      </c>
      <c r="E3055">
        <v>25.056978999999998</v>
      </c>
      <c r="F3055">
        <v>-0.65620000000000001</v>
      </c>
      <c r="G3055">
        <v>0.22700000000000001</v>
      </c>
      <c r="H3055">
        <v>6.65862</v>
      </c>
      <c r="I3055">
        <v>0</v>
      </c>
    </row>
    <row r="3056" spans="1:9" x14ac:dyDescent="0.25">
      <c r="A3056">
        <v>2990</v>
      </c>
      <c r="B3056">
        <v>6.65801</v>
      </c>
      <c r="C3056">
        <v>25.118957999999999</v>
      </c>
      <c r="D3056">
        <v>1.8000000000000001E-4</v>
      </c>
      <c r="E3056">
        <v>25.05687</v>
      </c>
      <c r="F3056">
        <v>-0.65620000000000001</v>
      </c>
      <c r="G3056">
        <v>0.22700000000000001</v>
      </c>
      <c r="H3056">
        <v>6.65801</v>
      </c>
      <c r="I3056">
        <v>0</v>
      </c>
    </row>
    <row r="3057" spans="1:9" x14ac:dyDescent="0.25">
      <c r="A3057">
        <v>2991</v>
      </c>
      <c r="B3057">
        <v>6.6586100000000004</v>
      </c>
      <c r="C3057">
        <v>25.118950999999999</v>
      </c>
      <c r="D3057">
        <v>1.7799999999999999E-4</v>
      </c>
      <c r="E3057">
        <v>25.056837999999999</v>
      </c>
      <c r="F3057">
        <v>-0.65629999999999999</v>
      </c>
      <c r="G3057">
        <v>0.22700000000000001</v>
      </c>
      <c r="H3057">
        <v>6.6586100000000004</v>
      </c>
      <c r="I3057">
        <v>0</v>
      </c>
    </row>
    <row r="3058" spans="1:9" x14ac:dyDescent="0.25">
      <c r="A3058">
        <v>2992</v>
      </c>
      <c r="B3058">
        <v>6.6593</v>
      </c>
      <c r="C3058">
        <v>25.118950999999999</v>
      </c>
      <c r="D3058">
        <v>1.7899999999999999E-4</v>
      </c>
      <c r="E3058">
        <v>25.056805000000001</v>
      </c>
      <c r="F3058">
        <v>-0.65629999999999999</v>
      </c>
      <c r="G3058">
        <v>0.22700000000000001</v>
      </c>
      <c r="H3058">
        <v>6.6593</v>
      </c>
      <c r="I3058">
        <v>0</v>
      </c>
    </row>
    <row r="3059" spans="1:9" x14ac:dyDescent="0.25">
      <c r="A3059">
        <v>2993</v>
      </c>
      <c r="B3059">
        <v>6.65883</v>
      </c>
      <c r="C3059">
        <v>25.119067999999999</v>
      </c>
      <c r="D3059">
        <v>1.76E-4</v>
      </c>
      <c r="E3059">
        <v>25.056867</v>
      </c>
      <c r="F3059">
        <v>-0.65629999999999999</v>
      </c>
      <c r="G3059">
        <v>0.22700000000000001</v>
      </c>
      <c r="H3059">
        <v>6.65883</v>
      </c>
      <c r="I3059">
        <v>0</v>
      </c>
    </row>
    <row r="3060" spans="1:9" x14ac:dyDescent="0.25">
      <c r="A3060">
        <v>2994</v>
      </c>
      <c r="B3060">
        <v>6.6593999999999998</v>
      </c>
      <c r="C3060">
        <v>25.119076</v>
      </c>
      <c r="D3060">
        <v>1.7799999999999999E-4</v>
      </c>
      <c r="E3060">
        <v>25.056819000000001</v>
      </c>
      <c r="F3060">
        <v>-0.65629999999999999</v>
      </c>
      <c r="G3060">
        <v>0.22700000000000001</v>
      </c>
      <c r="H3060">
        <v>6.6593999999999998</v>
      </c>
      <c r="I3060">
        <v>0</v>
      </c>
    </row>
    <row r="3061" spans="1:9" x14ac:dyDescent="0.25">
      <c r="A3061">
        <v>2995</v>
      </c>
      <c r="B3061">
        <v>6.6600099999999998</v>
      </c>
      <c r="C3061">
        <v>25.119107</v>
      </c>
      <c r="D3061">
        <v>1.8000000000000001E-4</v>
      </c>
      <c r="E3061">
        <v>25.056896999999999</v>
      </c>
      <c r="F3061">
        <v>-0.65629999999999999</v>
      </c>
      <c r="G3061">
        <v>0.22700000000000001</v>
      </c>
      <c r="H3061">
        <v>6.6600099999999998</v>
      </c>
      <c r="I3061">
        <v>0</v>
      </c>
    </row>
    <row r="3062" spans="1:9" x14ac:dyDescent="0.25">
      <c r="A3062">
        <v>2996</v>
      </c>
      <c r="B3062">
        <v>6.6600200000000003</v>
      </c>
      <c r="C3062">
        <v>25.119256</v>
      </c>
      <c r="D3062">
        <v>1.8200000000000001E-4</v>
      </c>
      <c r="E3062">
        <v>25.056982000000001</v>
      </c>
      <c r="F3062">
        <v>-0.65629999999999999</v>
      </c>
      <c r="G3062">
        <v>0.22700000000000001</v>
      </c>
      <c r="H3062">
        <v>6.6600200000000003</v>
      </c>
      <c r="I3062">
        <v>0</v>
      </c>
    </row>
    <row r="3063" spans="1:9" x14ac:dyDescent="0.25">
      <c r="A3063">
        <v>2997</v>
      </c>
      <c r="B3063">
        <v>6.6605600000000003</v>
      </c>
      <c r="C3063">
        <v>25.119361000000001</v>
      </c>
      <c r="D3063">
        <v>1.8200000000000001E-4</v>
      </c>
      <c r="E3063">
        <v>25.056985999999998</v>
      </c>
      <c r="F3063">
        <v>-0.65629999999999999</v>
      </c>
      <c r="G3063">
        <v>0.22700000000000001</v>
      </c>
      <c r="H3063">
        <v>6.6605600000000003</v>
      </c>
      <c r="I3063">
        <v>0</v>
      </c>
    </row>
    <row r="3064" spans="1:9" x14ac:dyDescent="0.25">
      <c r="A3064">
        <v>2998</v>
      </c>
      <c r="B3064">
        <v>6.6607599999999998</v>
      </c>
      <c r="C3064">
        <v>25.119267000000001</v>
      </c>
      <c r="D3064">
        <v>1.83E-4</v>
      </c>
      <c r="E3064">
        <v>25.056868000000001</v>
      </c>
      <c r="F3064">
        <v>-0.65629999999999999</v>
      </c>
      <c r="G3064">
        <v>0.22700000000000001</v>
      </c>
      <c r="H3064">
        <v>6.6607599999999998</v>
      </c>
      <c r="I3064">
        <v>0</v>
      </c>
    </row>
    <row r="3065" spans="1:9" x14ac:dyDescent="0.25">
      <c r="A3065">
        <v>2999</v>
      </c>
      <c r="B3065">
        <v>6.6599199999999996</v>
      </c>
      <c r="C3065">
        <v>25.119251999999999</v>
      </c>
      <c r="D3065">
        <v>1.85E-4</v>
      </c>
      <c r="E3065">
        <v>25.056816999999999</v>
      </c>
      <c r="F3065">
        <v>-0.65629999999999999</v>
      </c>
      <c r="G3065">
        <v>0.22700000000000001</v>
      </c>
      <c r="H3065">
        <v>6.6599199999999996</v>
      </c>
      <c r="I3065">
        <v>0</v>
      </c>
    </row>
    <row r="3066" spans="1:9" x14ac:dyDescent="0.25">
      <c r="A3066">
        <v>3000</v>
      </c>
      <c r="B3066">
        <v>6.6602600000000001</v>
      </c>
      <c r="C3066">
        <v>25.119313999999999</v>
      </c>
      <c r="D3066">
        <v>1.8200000000000001E-4</v>
      </c>
      <c r="E3066">
        <v>25.056851999999999</v>
      </c>
      <c r="F3066">
        <v>-0.65629999999999999</v>
      </c>
      <c r="G3066">
        <v>0.22700000000000001</v>
      </c>
      <c r="H3066">
        <v>6.6602600000000001</v>
      </c>
      <c r="I3066">
        <v>0</v>
      </c>
    </row>
    <row r="3067" spans="1:9" x14ac:dyDescent="0.25">
      <c r="A3067">
        <v>3001</v>
      </c>
      <c r="B3067">
        <v>6.6617300000000004</v>
      </c>
      <c r="C3067">
        <v>25.119226999999999</v>
      </c>
      <c r="D3067">
        <v>1.76E-4</v>
      </c>
      <c r="E3067">
        <v>25.056733999999999</v>
      </c>
      <c r="F3067">
        <v>-0.65629999999999999</v>
      </c>
      <c r="G3067">
        <v>0.22800000000000001</v>
      </c>
      <c r="H3067">
        <v>6.6617300000000004</v>
      </c>
      <c r="I3067">
        <v>0</v>
      </c>
    </row>
    <row r="3068" spans="1:9" x14ac:dyDescent="0.25">
      <c r="A3068">
        <v>3002</v>
      </c>
      <c r="B3068">
        <v>6.6619200000000003</v>
      </c>
      <c r="C3068">
        <v>25.119261000000002</v>
      </c>
      <c r="D3068">
        <v>1.7899999999999999E-4</v>
      </c>
      <c r="E3068">
        <v>25.056756</v>
      </c>
      <c r="F3068">
        <v>-0.65629999999999999</v>
      </c>
      <c r="G3068">
        <v>0.22800000000000001</v>
      </c>
      <c r="H3068">
        <v>6.6619200000000003</v>
      </c>
      <c r="I3068">
        <v>0</v>
      </c>
    </row>
    <row r="3069" spans="1:9" x14ac:dyDescent="0.25">
      <c r="A3069">
        <v>3003</v>
      </c>
      <c r="B3069">
        <v>6.6624100000000004</v>
      </c>
      <c r="C3069">
        <v>25.119329</v>
      </c>
      <c r="D3069">
        <v>1.7799999999999999E-4</v>
      </c>
      <c r="E3069">
        <v>25.056789999999999</v>
      </c>
      <c r="F3069">
        <v>-0.65629999999999999</v>
      </c>
      <c r="G3069">
        <v>0.22800000000000001</v>
      </c>
      <c r="H3069">
        <v>6.6624100000000004</v>
      </c>
      <c r="I3069">
        <v>0</v>
      </c>
    </row>
    <row r="3070" spans="1:9" x14ac:dyDescent="0.25">
      <c r="A3070">
        <v>3004</v>
      </c>
      <c r="B3070">
        <v>6.6630500000000001</v>
      </c>
      <c r="C3070">
        <v>25.119364999999998</v>
      </c>
      <c r="D3070">
        <v>1.7699999999999999E-4</v>
      </c>
      <c r="E3070">
        <v>25.056799000000002</v>
      </c>
      <c r="F3070">
        <v>-0.65629999999999999</v>
      </c>
      <c r="G3070">
        <v>0.22800000000000001</v>
      </c>
      <c r="H3070">
        <v>6.6630500000000001</v>
      </c>
      <c r="I3070">
        <v>0</v>
      </c>
    </row>
    <row r="3071" spans="1:9" x14ac:dyDescent="0.25">
      <c r="A3071">
        <v>3005</v>
      </c>
      <c r="B3071">
        <v>6.6625899999999998</v>
      </c>
      <c r="C3071">
        <v>25.119454999999999</v>
      </c>
      <c r="D3071">
        <v>1.8100000000000001E-4</v>
      </c>
      <c r="E3071">
        <v>25.056809999999999</v>
      </c>
      <c r="F3071">
        <v>-0.65620000000000001</v>
      </c>
      <c r="G3071">
        <v>0.22800000000000001</v>
      </c>
      <c r="H3071">
        <v>6.6625899999999998</v>
      </c>
      <c r="I3071">
        <v>0</v>
      </c>
    </row>
    <row r="3072" spans="1:9" x14ac:dyDescent="0.25">
      <c r="A3072">
        <v>3006</v>
      </c>
      <c r="B3072">
        <v>6.6608499999999999</v>
      </c>
      <c r="C3072">
        <v>25.119502000000001</v>
      </c>
      <c r="D3072">
        <v>1.84E-4</v>
      </c>
      <c r="E3072">
        <v>25.056865999999999</v>
      </c>
      <c r="F3072">
        <v>-0.65620000000000001</v>
      </c>
      <c r="G3072">
        <v>0.22800000000000001</v>
      </c>
      <c r="H3072">
        <v>6.6608499999999999</v>
      </c>
      <c r="I3072">
        <v>0</v>
      </c>
    </row>
    <row r="3073" spans="1:9" x14ac:dyDescent="0.25">
      <c r="A3073">
        <v>3007</v>
      </c>
      <c r="B3073">
        <v>6.6600599999999996</v>
      </c>
      <c r="C3073">
        <v>25.11946</v>
      </c>
      <c r="D3073">
        <v>1.8200000000000001E-4</v>
      </c>
      <c r="E3073">
        <v>25.056840999999999</v>
      </c>
      <c r="F3073">
        <v>-0.65610000000000002</v>
      </c>
      <c r="G3073">
        <v>0.22800000000000001</v>
      </c>
      <c r="H3073">
        <v>6.6600599999999996</v>
      </c>
      <c r="I3073">
        <v>0</v>
      </c>
    </row>
    <row r="3074" spans="1:9" x14ac:dyDescent="0.25">
      <c r="A3074">
        <v>3008</v>
      </c>
      <c r="B3074">
        <v>6.6597499999999998</v>
      </c>
      <c r="C3074">
        <v>25.119489000000002</v>
      </c>
      <c r="D3074">
        <v>1.8200000000000001E-4</v>
      </c>
      <c r="E3074">
        <v>25.056863</v>
      </c>
      <c r="F3074">
        <v>-0.65610000000000002</v>
      </c>
      <c r="G3074">
        <v>0.22800000000000001</v>
      </c>
      <c r="H3074">
        <v>6.6597499999999998</v>
      </c>
      <c r="I3074">
        <v>0</v>
      </c>
    </row>
    <row r="3075" spans="1:9" x14ac:dyDescent="0.25">
      <c r="A3075">
        <v>3009</v>
      </c>
      <c r="B3075">
        <v>6.6597099999999996</v>
      </c>
      <c r="C3075">
        <v>25.119474</v>
      </c>
      <c r="D3075">
        <v>1.7899999999999999E-4</v>
      </c>
      <c r="E3075">
        <v>25.056877</v>
      </c>
      <c r="F3075">
        <v>-0.65610000000000002</v>
      </c>
      <c r="G3075">
        <v>0.22800000000000001</v>
      </c>
      <c r="H3075">
        <v>6.6597099999999996</v>
      </c>
      <c r="I3075">
        <v>0</v>
      </c>
    </row>
    <row r="3076" spans="1:9" x14ac:dyDescent="0.25">
      <c r="A3076">
        <v>3010</v>
      </c>
      <c r="B3076">
        <v>6.65944</v>
      </c>
      <c r="C3076">
        <v>25.119325</v>
      </c>
      <c r="D3076">
        <v>1.75E-4</v>
      </c>
      <c r="E3076">
        <v>25.056716999999999</v>
      </c>
      <c r="F3076">
        <v>-0.65610000000000002</v>
      </c>
      <c r="G3076">
        <v>0.22800000000000001</v>
      </c>
      <c r="H3076">
        <v>6.65944</v>
      </c>
      <c r="I3076">
        <v>0</v>
      </c>
    </row>
    <row r="3077" spans="1:9" x14ac:dyDescent="0.25">
      <c r="A3077">
        <v>3011</v>
      </c>
      <c r="B3077">
        <v>6.6597</v>
      </c>
      <c r="C3077">
        <v>25.119373</v>
      </c>
      <c r="D3077">
        <v>1.74E-4</v>
      </c>
      <c r="E3077">
        <v>25.056683</v>
      </c>
      <c r="F3077">
        <v>-0.65610000000000002</v>
      </c>
      <c r="G3077">
        <v>0.22800000000000001</v>
      </c>
      <c r="H3077">
        <v>6.6597</v>
      </c>
      <c r="I3077">
        <v>0</v>
      </c>
    </row>
    <row r="3078" spans="1:9" x14ac:dyDescent="0.25">
      <c r="A3078">
        <v>3012</v>
      </c>
      <c r="B3078">
        <v>6.6605400000000001</v>
      </c>
      <c r="C3078">
        <v>25.119389999999999</v>
      </c>
      <c r="D3078">
        <v>1.75E-4</v>
      </c>
      <c r="E3078">
        <v>25.056681999999999</v>
      </c>
      <c r="F3078">
        <v>-0.65620000000000001</v>
      </c>
      <c r="G3078">
        <v>0.22900000000000001</v>
      </c>
      <c r="H3078">
        <v>6.6605400000000001</v>
      </c>
      <c r="I3078">
        <v>0</v>
      </c>
    </row>
    <row r="3079" spans="1:9" x14ac:dyDescent="0.25">
      <c r="A3079">
        <v>3013</v>
      </c>
      <c r="B3079">
        <v>6.66066</v>
      </c>
      <c r="C3079">
        <v>25.119396999999999</v>
      </c>
      <c r="D3079">
        <v>1.74E-4</v>
      </c>
      <c r="E3079">
        <v>25.056660000000001</v>
      </c>
      <c r="F3079">
        <v>-0.65620000000000001</v>
      </c>
      <c r="G3079">
        <v>0.22900000000000001</v>
      </c>
      <c r="H3079">
        <v>6.66066</v>
      </c>
      <c r="I3079">
        <v>0</v>
      </c>
    </row>
    <row r="3080" spans="1:9" x14ac:dyDescent="0.25">
      <c r="A3080">
        <v>3014</v>
      </c>
      <c r="B3080">
        <v>6.65937</v>
      </c>
      <c r="C3080">
        <v>25.119444000000001</v>
      </c>
      <c r="D3080">
        <v>1.74E-4</v>
      </c>
      <c r="E3080">
        <v>25.056633000000001</v>
      </c>
      <c r="F3080">
        <v>-0.65629999999999999</v>
      </c>
      <c r="G3080">
        <v>0.22900000000000001</v>
      </c>
      <c r="H3080">
        <v>6.65937</v>
      </c>
      <c r="I3080">
        <v>0</v>
      </c>
    </row>
    <row r="3081" spans="1:9" x14ac:dyDescent="0.25">
      <c r="A3081">
        <v>3015</v>
      </c>
      <c r="B3081">
        <v>6.6587399999999999</v>
      </c>
      <c r="C3081">
        <v>25.119522</v>
      </c>
      <c r="D3081">
        <v>1.7799999999999999E-4</v>
      </c>
      <c r="E3081">
        <v>25.056671999999999</v>
      </c>
      <c r="F3081">
        <v>-0.65620000000000001</v>
      </c>
      <c r="G3081">
        <v>0.22900000000000001</v>
      </c>
      <c r="H3081">
        <v>6.6587399999999999</v>
      </c>
      <c r="I3081">
        <v>0</v>
      </c>
    </row>
    <row r="3082" spans="1:9" x14ac:dyDescent="0.25">
      <c r="A3082">
        <v>3016</v>
      </c>
      <c r="B3082">
        <v>6.6589999999999998</v>
      </c>
      <c r="C3082">
        <v>25.119509000000001</v>
      </c>
      <c r="D3082">
        <v>1.76E-4</v>
      </c>
      <c r="E3082">
        <v>25.05659</v>
      </c>
      <c r="F3082">
        <v>-0.65620000000000001</v>
      </c>
      <c r="G3082">
        <v>0.22900000000000001</v>
      </c>
      <c r="H3082">
        <v>6.6589999999999998</v>
      </c>
      <c r="I3082">
        <v>0</v>
      </c>
    </row>
    <row r="3083" spans="1:9" x14ac:dyDescent="0.25">
      <c r="A3083">
        <v>3017</v>
      </c>
      <c r="B3083">
        <v>6.6574099999999996</v>
      </c>
      <c r="C3083">
        <v>25.119623000000001</v>
      </c>
      <c r="D3083">
        <v>1.7899999999999999E-4</v>
      </c>
      <c r="E3083">
        <v>25.056612999999999</v>
      </c>
      <c r="F3083">
        <v>-0.65620000000000001</v>
      </c>
      <c r="G3083">
        <v>0.22900000000000001</v>
      </c>
      <c r="H3083">
        <v>6.6574099999999996</v>
      </c>
      <c r="I3083">
        <v>0</v>
      </c>
    </row>
    <row r="3084" spans="1:9" x14ac:dyDescent="0.25">
      <c r="A3084">
        <v>3018</v>
      </c>
      <c r="B3084">
        <v>6.65686</v>
      </c>
      <c r="C3084">
        <v>25.119617999999999</v>
      </c>
      <c r="D3084">
        <v>1.8000000000000001E-4</v>
      </c>
      <c r="E3084">
        <v>25.056577999999998</v>
      </c>
      <c r="F3084">
        <v>-0.65620000000000001</v>
      </c>
      <c r="G3084">
        <v>0.22900000000000001</v>
      </c>
      <c r="H3084">
        <v>6.65686</v>
      </c>
      <c r="I3084">
        <v>0</v>
      </c>
    </row>
    <row r="3085" spans="1:9" x14ac:dyDescent="0.25">
      <c r="A3085">
        <v>3019</v>
      </c>
      <c r="B3085">
        <v>6.6569900000000004</v>
      </c>
      <c r="C3085">
        <v>25.119683999999999</v>
      </c>
      <c r="D3085">
        <v>1.84E-4</v>
      </c>
      <c r="E3085">
        <v>25.056630999999999</v>
      </c>
      <c r="F3085">
        <v>-0.65620000000000001</v>
      </c>
      <c r="G3085">
        <v>0.22900000000000001</v>
      </c>
      <c r="H3085">
        <v>6.6569900000000004</v>
      </c>
      <c r="I3085">
        <v>0</v>
      </c>
    </row>
    <row r="3086" spans="1:9" x14ac:dyDescent="0.25">
      <c r="A3086">
        <v>3020</v>
      </c>
      <c r="B3086">
        <v>6.6576399999999998</v>
      </c>
      <c r="C3086">
        <v>25.119768000000001</v>
      </c>
      <c r="D3086">
        <v>1.84E-4</v>
      </c>
      <c r="E3086">
        <v>25.056688000000001</v>
      </c>
      <c r="F3086">
        <v>-0.65620000000000001</v>
      </c>
      <c r="G3086">
        <v>0.22900000000000001</v>
      </c>
      <c r="H3086">
        <v>6.6576399999999998</v>
      </c>
      <c r="I3086">
        <v>0</v>
      </c>
    </row>
    <row r="3087" spans="1:9" x14ac:dyDescent="0.25">
      <c r="A3087">
        <v>3021</v>
      </c>
      <c r="B3087">
        <v>6.6579899999999999</v>
      </c>
      <c r="C3087">
        <v>25.119802</v>
      </c>
      <c r="D3087">
        <v>1.8699999999999999E-4</v>
      </c>
      <c r="E3087">
        <v>25.056768000000002</v>
      </c>
      <c r="F3087">
        <v>-0.65620000000000001</v>
      </c>
      <c r="G3087">
        <v>0.22900000000000001</v>
      </c>
      <c r="H3087">
        <v>6.6579899999999999</v>
      </c>
      <c r="I3087">
        <v>0</v>
      </c>
    </row>
    <row r="3088" spans="1:9" x14ac:dyDescent="0.25">
      <c r="A3088">
        <v>3022</v>
      </c>
      <c r="B3088">
        <v>6.65916</v>
      </c>
      <c r="C3088">
        <v>25.119795</v>
      </c>
      <c r="D3088">
        <v>1.8599999999999999E-4</v>
      </c>
      <c r="E3088">
        <v>25.056767000000001</v>
      </c>
      <c r="F3088">
        <v>-0.65620000000000001</v>
      </c>
      <c r="G3088">
        <v>0.22900000000000001</v>
      </c>
      <c r="H3088">
        <v>6.65916</v>
      </c>
      <c r="I3088">
        <v>0</v>
      </c>
    </row>
    <row r="3089" spans="1:9" x14ac:dyDescent="0.25">
      <c r="A3089">
        <v>3023</v>
      </c>
      <c r="B3089">
        <v>6.6590299999999996</v>
      </c>
      <c r="C3089">
        <v>25.119886999999999</v>
      </c>
      <c r="D3089">
        <v>1.84E-4</v>
      </c>
      <c r="E3089">
        <v>25.056792999999999</v>
      </c>
      <c r="F3089">
        <v>-0.65620000000000001</v>
      </c>
      <c r="G3089">
        <v>0.22900000000000001</v>
      </c>
      <c r="H3089">
        <v>6.6590299999999996</v>
      </c>
      <c r="I3089">
        <v>0</v>
      </c>
    </row>
    <row r="3090" spans="1:9" x14ac:dyDescent="0.25">
      <c r="A3090">
        <v>3024</v>
      </c>
      <c r="B3090">
        <v>6.6587100000000001</v>
      </c>
      <c r="C3090">
        <v>25.119896000000001</v>
      </c>
      <c r="D3090">
        <v>1.8000000000000001E-4</v>
      </c>
      <c r="E3090">
        <v>25.056751999999999</v>
      </c>
      <c r="F3090">
        <v>-0.65620000000000001</v>
      </c>
      <c r="G3090">
        <v>0.22900000000000001</v>
      </c>
      <c r="H3090">
        <v>6.6587100000000001</v>
      </c>
      <c r="I3090">
        <v>0</v>
      </c>
    </row>
    <row r="3091" spans="1:9" x14ac:dyDescent="0.25">
      <c r="A3091">
        <v>3025</v>
      </c>
      <c r="B3091">
        <v>6.6583699999999997</v>
      </c>
      <c r="C3091">
        <v>25.119954</v>
      </c>
      <c r="D3091">
        <v>1.7799999999999999E-4</v>
      </c>
      <c r="E3091">
        <v>25.056781999999998</v>
      </c>
      <c r="F3091">
        <v>-0.65620000000000001</v>
      </c>
      <c r="G3091">
        <v>0.22900000000000001</v>
      </c>
      <c r="H3091">
        <v>6.6583699999999997</v>
      </c>
      <c r="I3091">
        <v>0</v>
      </c>
    </row>
    <row r="3092" spans="1:9" x14ac:dyDescent="0.25">
      <c r="A3092">
        <v>3026</v>
      </c>
      <c r="B3092">
        <v>6.6571499999999997</v>
      </c>
      <c r="C3092">
        <v>25.120035999999999</v>
      </c>
      <c r="D3092">
        <v>1.7699999999999999E-4</v>
      </c>
      <c r="E3092">
        <v>25.056820999999999</v>
      </c>
      <c r="F3092">
        <v>-0.65620000000000001</v>
      </c>
      <c r="G3092">
        <v>0.22900000000000001</v>
      </c>
      <c r="H3092">
        <v>6.6571499999999997</v>
      </c>
      <c r="I3092">
        <v>0</v>
      </c>
    </row>
    <row r="3093" spans="1:9" x14ac:dyDescent="0.25">
      <c r="A3093">
        <v>3027</v>
      </c>
      <c r="B3093">
        <v>6.6566599999999996</v>
      </c>
      <c r="C3093">
        <v>25.119924999999999</v>
      </c>
      <c r="D3093">
        <v>1.7699999999999999E-4</v>
      </c>
      <c r="E3093">
        <v>25.056746</v>
      </c>
      <c r="F3093">
        <v>-0.65620000000000001</v>
      </c>
      <c r="G3093">
        <v>0.22900000000000001</v>
      </c>
      <c r="H3093">
        <v>6.6566599999999996</v>
      </c>
      <c r="I3093">
        <v>0</v>
      </c>
    </row>
    <row r="3094" spans="1:9" x14ac:dyDescent="0.25">
      <c r="A3094">
        <v>3028</v>
      </c>
      <c r="B3094">
        <v>6.6569599999999998</v>
      </c>
      <c r="C3094">
        <v>25.119976999999999</v>
      </c>
      <c r="D3094">
        <v>1.7899999999999999E-4</v>
      </c>
      <c r="E3094">
        <v>25.056781999999998</v>
      </c>
      <c r="F3094">
        <v>-0.65620000000000001</v>
      </c>
      <c r="G3094">
        <v>0.22900000000000001</v>
      </c>
      <c r="H3094">
        <v>6.6569599999999998</v>
      </c>
      <c r="I3094">
        <v>0</v>
      </c>
    </row>
    <row r="3095" spans="1:9" x14ac:dyDescent="0.25">
      <c r="A3095">
        <v>3029</v>
      </c>
      <c r="B3095">
        <v>6.6566099999999997</v>
      </c>
      <c r="C3095">
        <v>25.120034</v>
      </c>
      <c r="D3095">
        <v>1.7699999999999999E-4</v>
      </c>
      <c r="E3095">
        <v>25.056840999999999</v>
      </c>
      <c r="F3095">
        <v>-0.65620000000000001</v>
      </c>
      <c r="G3095">
        <v>0.22900000000000001</v>
      </c>
      <c r="H3095">
        <v>6.6566099999999997</v>
      </c>
      <c r="I3095">
        <v>0</v>
      </c>
    </row>
    <row r="3096" spans="1:9" x14ac:dyDescent="0.25">
      <c r="A3096">
        <v>3030</v>
      </c>
      <c r="B3096">
        <v>6.65639</v>
      </c>
      <c r="C3096">
        <v>25.119941000000001</v>
      </c>
      <c r="D3096">
        <v>1.76E-4</v>
      </c>
      <c r="E3096">
        <v>25.056804</v>
      </c>
      <c r="F3096">
        <v>-0.65610000000000002</v>
      </c>
      <c r="G3096">
        <v>0.23</v>
      </c>
      <c r="H3096">
        <v>6.65639</v>
      </c>
      <c r="I3096">
        <v>0</v>
      </c>
    </row>
    <row r="3097" spans="1:9" x14ac:dyDescent="0.25">
      <c r="A3097">
        <v>3031</v>
      </c>
      <c r="B3097">
        <v>6.6562099999999997</v>
      </c>
      <c r="C3097">
        <v>25.119928999999999</v>
      </c>
      <c r="D3097">
        <v>1.7699999999999999E-4</v>
      </c>
      <c r="E3097">
        <v>25.056815</v>
      </c>
      <c r="F3097">
        <v>-0.65610000000000002</v>
      </c>
      <c r="G3097">
        <v>0.23</v>
      </c>
      <c r="H3097">
        <v>6.6562099999999997</v>
      </c>
      <c r="I3097">
        <v>0</v>
      </c>
    </row>
    <row r="3098" spans="1:9" x14ac:dyDescent="0.25">
      <c r="A3098">
        <v>3032</v>
      </c>
      <c r="B3098">
        <v>6.65543</v>
      </c>
      <c r="C3098">
        <v>25.120048000000001</v>
      </c>
      <c r="D3098">
        <v>1.76E-4</v>
      </c>
      <c r="E3098">
        <v>25.056839</v>
      </c>
      <c r="F3098">
        <v>-0.65610000000000002</v>
      </c>
      <c r="G3098">
        <v>0.23</v>
      </c>
      <c r="H3098">
        <v>6.65543</v>
      </c>
      <c r="I3098">
        <v>0</v>
      </c>
    </row>
    <row r="3099" spans="1:9" x14ac:dyDescent="0.25">
      <c r="A3099">
        <v>3033</v>
      </c>
      <c r="B3099">
        <v>6.65625</v>
      </c>
      <c r="C3099">
        <v>25.120014000000001</v>
      </c>
      <c r="D3099">
        <v>1.73E-4</v>
      </c>
      <c r="E3099">
        <v>25.056802000000001</v>
      </c>
      <c r="F3099">
        <v>-0.65610000000000002</v>
      </c>
      <c r="G3099">
        <v>0.23</v>
      </c>
      <c r="H3099">
        <v>6.65625</v>
      </c>
      <c r="I3099">
        <v>0</v>
      </c>
    </row>
    <row r="3100" spans="1:9" x14ac:dyDescent="0.25">
      <c r="A3100">
        <v>3034</v>
      </c>
      <c r="B3100">
        <v>6.6569000000000003</v>
      </c>
      <c r="C3100">
        <v>25.120011999999999</v>
      </c>
      <c r="D3100">
        <v>1.7799999999999999E-4</v>
      </c>
      <c r="E3100">
        <v>25.056773</v>
      </c>
      <c r="F3100">
        <v>-0.65610000000000002</v>
      </c>
      <c r="G3100">
        <v>0.23</v>
      </c>
      <c r="H3100">
        <v>6.6569000000000003</v>
      </c>
      <c r="I3100">
        <v>0</v>
      </c>
    </row>
    <row r="3101" spans="1:9" x14ac:dyDescent="0.25">
      <c r="A3101">
        <v>3035</v>
      </c>
      <c r="B3101">
        <v>6.6570200000000002</v>
      </c>
      <c r="C3101">
        <v>25.12011</v>
      </c>
      <c r="D3101">
        <v>1.7899999999999999E-4</v>
      </c>
      <c r="E3101">
        <v>25.056771000000001</v>
      </c>
      <c r="F3101">
        <v>-0.65610000000000002</v>
      </c>
      <c r="G3101">
        <v>0.23</v>
      </c>
      <c r="H3101">
        <v>6.6570200000000002</v>
      </c>
      <c r="I3101">
        <v>0</v>
      </c>
    </row>
    <row r="3102" spans="1:9" x14ac:dyDescent="0.25">
      <c r="A3102">
        <v>3036</v>
      </c>
      <c r="B3102">
        <v>6.65639</v>
      </c>
      <c r="C3102">
        <v>25.120117</v>
      </c>
      <c r="D3102">
        <v>1.7899999999999999E-4</v>
      </c>
      <c r="E3102">
        <v>25.056761000000002</v>
      </c>
      <c r="F3102">
        <v>-0.65610000000000002</v>
      </c>
      <c r="G3102">
        <v>0.23</v>
      </c>
      <c r="H3102">
        <v>6.65639</v>
      </c>
      <c r="I3102">
        <v>0</v>
      </c>
    </row>
    <row r="3103" spans="1:9" x14ac:dyDescent="0.25">
      <c r="A3103">
        <v>3037</v>
      </c>
      <c r="B3103">
        <v>6.6569599999999998</v>
      </c>
      <c r="C3103">
        <v>25.120135999999999</v>
      </c>
      <c r="D3103">
        <v>1.7799999999999999E-4</v>
      </c>
      <c r="E3103">
        <v>25.056816000000001</v>
      </c>
      <c r="F3103">
        <v>-0.65610000000000002</v>
      </c>
      <c r="G3103">
        <v>0.23</v>
      </c>
      <c r="H3103">
        <v>6.6569599999999998</v>
      </c>
      <c r="I3103">
        <v>0</v>
      </c>
    </row>
    <row r="3104" spans="1:9" x14ac:dyDescent="0.25">
      <c r="A3104">
        <v>3038</v>
      </c>
      <c r="B3104">
        <v>6.6557199999999996</v>
      </c>
      <c r="C3104">
        <v>25.120085</v>
      </c>
      <c r="D3104">
        <v>1.7899999999999999E-4</v>
      </c>
      <c r="E3104">
        <v>25.056788999999998</v>
      </c>
      <c r="F3104">
        <v>-0.65610000000000002</v>
      </c>
      <c r="G3104">
        <v>0.23</v>
      </c>
      <c r="H3104">
        <v>6.6557199999999996</v>
      </c>
      <c r="I3104">
        <v>0</v>
      </c>
    </row>
    <row r="3105" spans="1:9" x14ac:dyDescent="0.25">
      <c r="A3105">
        <v>3039</v>
      </c>
      <c r="B3105">
        <v>6.65618</v>
      </c>
      <c r="C3105">
        <v>25.120163999999999</v>
      </c>
      <c r="D3105">
        <v>1.7799999999999999E-4</v>
      </c>
      <c r="E3105">
        <v>25.056844999999999</v>
      </c>
      <c r="F3105">
        <v>-0.65610000000000002</v>
      </c>
      <c r="G3105">
        <v>0.23</v>
      </c>
      <c r="H3105">
        <v>6.65618</v>
      </c>
      <c r="I3105">
        <v>0</v>
      </c>
    </row>
    <row r="3106" spans="1:9" x14ac:dyDescent="0.25">
      <c r="A3106">
        <v>3040</v>
      </c>
      <c r="B3106">
        <v>6.6569900000000004</v>
      </c>
      <c r="C3106">
        <v>25.120208999999999</v>
      </c>
      <c r="D3106">
        <v>1.8100000000000001E-4</v>
      </c>
      <c r="E3106">
        <v>25.056865999999999</v>
      </c>
      <c r="F3106">
        <v>-0.65610000000000002</v>
      </c>
      <c r="G3106">
        <v>0.23</v>
      </c>
      <c r="H3106">
        <v>6.6569900000000004</v>
      </c>
      <c r="I3106">
        <v>0</v>
      </c>
    </row>
    <row r="3107" spans="1:9" x14ac:dyDescent="0.25">
      <c r="A3107">
        <v>3041</v>
      </c>
      <c r="B3107">
        <v>6.65761</v>
      </c>
      <c r="C3107">
        <v>25.120276</v>
      </c>
      <c r="D3107">
        <v>1.8100000000000001E-4</v>
      </c>
      <c r="E3107">
        <v>25.056791</v>
      </c>
      <c r="F3107">
        <v>-0.65610000000000002</v>
      </c>
      <c r="G3107">
        <v>0.23</v>
      </c>
      <c r="H3107">
        <v>6.65761</v>
      </c>
      <c r="I3107">
        <v>0</v>
      </c>
    </row>
    <row r="3108" spans="1:9" x14ac:dyDescent="0.25">
      <c r="A3108">
        <v>3042</v>
      </c>
      <c r="B3108">
        <v>6.6569799999999999</v>
      </c>
      <c r="C3108">
        <v>25.120346000000001</v>
      </c>
      <c r="D3108">
        <v>1.8100000000000001E-4</v>
      </c>
      <c r="E3108">
        <v>25.056806999999999</v>
      </c>
      <c r="F3108">
        <v>-0.65610000000000002</v>
      </c>
      <c r="G3108">
        <v>0.23</v>
      </c>
      <c r="H3108">
        <v>6.6569799999999999</v>
      </c>
      <c r="I3108">
        <v>0</v>
      </c>
    </row>
    <row r="3109" spans="1:9" x14ac:dyDescent="0.25">
      <c r="A3109">
        <v>3043</v>
      </c>
      <c r="B3109">
        <v>6.65707</v>
      </c>
      <c r="C3109">
        <v>25.120488000000002</v>
      </c>
      <c r="D3109">
        <v>1.8100000000000001E-4</v>
      </c>
      <c r="E3109">
        <v>25.056915</v>
      </c>
      <c r="F3109">
        <v>-0.65610000000000002</v>
      </c>
      <c r="G3109">
        <v>0.23</v>
      </c>
      <c r="H3109">
        <v>6.65707</v>
      </c>
      <c r="I3109">
        <v>0</v>
      </c>
    </row>
    <row r="3110" spans="1:9" x14ac:dyDescent="0.25">
      <c r="A3110">
        <v>3044</v>
      </c>
      <c r="B3110">
        <v>6.6570600000000004</v>
      </c>
      <c r="C3110">
        <v>25.120464999999999</v>
      </c>
      <c r="D3110">
        <v>1.83E-4</v>
      </c>
      <c r="E3110">
        <v>25.056847000000001</v>
      </c>
      <c r="F3110">
        <v>-0.65610000000000002</v>
      </c>
      <c r="G3110">
        <v>0.23</v>
      </c>
      <c r="H3110">
        <v>6.6570600000000004</v>
      </c>
      <c r="I3110">
        <v>0</v>
      </c>
    </row>
    <row r="3111" spans="1:9" x14ac:dyDescent="0.25">
      <c r="A3111">
        <v>3045</v>
      </c>
      <c r="B3111">
        <v>6.6558299999999999</v>
      </c>
      <c r="C3111">
        <v>25.120484999999999</v>
      </c>
      <c r="D3111">
        <v>1.84E-4</v>
      </c>
      <c r="E3111">
        <v>25.056854000000001</v>
      </c>
      <c r="F3111">
        <v>-0.65600000000000003</v>
      </c>
      <c r="G3111">
        <v>0.23</v>
      </c>
      <c r="H3111">
        <v>6.6558299999999999</v>
      </c>
      <c r="I3111">
        <v>0</v>
      </c>
    </row>
    <row r="3112" spans="1:9" x14ac:dyDescent="0.25">
      <c r="A3112">
        <v>3046</v>
      </c>
      <c r="B3112">
        <v>6.6558200000000003</v>
      </c>
      <c r="C3112">
        <v>25.120432000000001</v>
      </c>
      <c r="D3112">
        <v>1.84E-4</v>
      </c>
      <c r="E3112">
        <v>25.056857999999998</v>
      </c>
      <c r="F3112">
        <v>-0.65600000000000003</v>
      </c>
      <c r="G3112">
        <v>0.23</v>
      </c>
      <c r="H3112">
        <v>6.6558200000000003</v>
      </c>
      <c r="I3112">
        <v>0</v>
      </c>
    </row>
    <row r="3113" spans="1:9" x14ac:dyDescent="0.25">
      <c r="A3113">
        <v>3047</v>
      </c>
      <c r="B3113">
        <v>6.6557199999999996</v>
      </c>
      <c r="C3113">
        <v>25.120477999999999</v>
      </c>
      <c r="D3113">
        <v>1.83E-4</v>
      </c>
      <c r="E3113">
        <v>25.056840000000001</v>
      </c>
      <c r="F3113">
        <v>-0.65600000000000003</v>
      </c>
      <c r="G3113">
        <v>0.23</v>
      </c>
      <c r="H3113">
        <v>6.6557199999999996</v>
      </c>
      <c r="I3113">
        <v>0</v>
      </c>
    </row>
    <row r="3114" spans="1:9" x14ac:dyDescent="0.25">
      <c r="A3114">
        <v>3048</v>
      </c>
      <c r="B3114">
        <v>6.6558200000000003</v>
      </c>
      <c r="C3114">
        <v>25.120391999999999</v>
      </c>
      <c r="D3114">
        <v>1.84E-4</v>
      </c>
      <c r="E3114">
        <v>25.056705999999998</v>
      </c>
      <c r="F3114">
        <v>-0.65600000000000003</v>
      </c>
      <c r="G3114">
        <v>0.23</v>
      </c>
      <c r="H3114">
        <v>6.6558200000000003</v>
      </c>
      <c r="I3114">
        <v>0</v>
      </c>
    </row>
    <row r="3115" spans="1:9" x14ac:dyDescent="0.25">
      <c r="A3115">
        <v>3049</v>
      </c>
      <c r="B3115">
        <v>6.6547999999999998</v>
      </c>
      <c r="C3115">
        <v>25.120462</v>
      </c>
      <c r="D3115">
        <v>1.83E-4</v>
      </c>
      <c r="E3115">
        <v>25.056778000000001</v>
      </c>
      <c r="F3115">
        <v>-0.65590000000000004</v>
      </c>
      <c r="G3115">
        <v>0.23</v>
      </c>
      <c r="H3115">
        <v>6.6547999999999998</v>
      </c>
      <c r="I3115">
        <v>0</v>
      </c>
    </row>
    <row r="3116" spans="1:9" x14ac:dyDescent="0.25">
      <c r="A3116">
        <v>3050</v>
      </c>
      <c r="B3116">
        <v>6.65435</v>
      </c>
      <c r="C3116">
        <v>25.120469</v>
      </c>
      <c r="D3116">
        <v>1.8200000000000001E-4</v>
      </c>
      <c r="E3116">
        <v>25.056785000000001</v>
      </c>
      <c r="F3116">
        <v>-0.65580000000000005</v>
      </c>
      <c r="G3116">
        <v>0.23100000000000001</v>
      </c>
      <c r="H3116">
        <v>6.65435</v>
      </c>
      <c r="I3116">
        <v>0</v>
      </c>
    </row>
    <row r="3117" spans="1:9" x14ac:dyDescent="0.25">
      <c r="A3117">
        <v>3051</v>
      </c>
      <c r="B3117">
        <v>6.6546200000000004</v>
      </c>
      <c r="C3117">
        <v>25.120564999999999</v>
      </c>
      <c r="D3117">
        <v>1.8100000000000001E-4</v>
      </c>
      <c r="E3117">
        <v>25.056819999999998</v>
      </c>
      <c r="F3117">
        <v>-0.65580000000000005</v>
      </c>
      <c r="G3117">
        <v>0.23100000000000001</v>
      </c>
      <c r="H3117">
        <v>6.6546200000000004</v>
      </c>
      <c r="I3117">
        <v>0</v>
      </c>
    </row>
    <row r="3118" spans="1:9" x14ac:dyDescent="0.25">
      <c r="A3118">
        <v>3052</v>
      </c>
      <c r="B3118">
        <v>6.65463</v>
      </c>
      <c r="C3118">
        <v>25.120611</v>
      </c>
      <c r="D3118">
        <v>1.83E-4</v>
      </c>
      <c r="E3118">
        <v>25.056851000000002</v>
      </c>
      <c r="F3118">
        <v>-0.65580000000000005</v>
      </c>
      <c r="G3118">
        <v>0.23100000000000001</v>
      </c>
      <c r="H3118">
        <v>6.65463</v>
      </c>
      <c r="I3118">
        <v>0</v>
      </c>
    </row>
    <row r="3119" spans="1:9" x14ac:dyDescent="0.25">
      <c r="A3119">
        <v>3053</v>
      </c>
      <c r="B3119">
        <v>6.6531500000000001</v>
      </c>
      <c r="C3119">
        <v>25.120784</v>
      </c>
      <c r="D3119">
        <v>1.8200000000000001E-4</v>
      </c>
      <c r="E3119">
        <v>25.056975000000001</v>
      </c>
      <c r="F3119">
        <v>-0.65580000000000005</v>
      </c>
      <c r="G3119">
        <v>0.23100000000000001</v>
      </c>
      <c r="H3119">
        <v>6.6531500000000001</v>
      </c>
      <c r="I3119">
        <v>0</v>
      </c>
    </row>
    <row r="3120" spans="1:9" x14ac:dyDescent="0.25">
      <c r="A3120">
        <v>3054</v>
      </c>
      <c r="B3120">
        <v>6.6532999999999998</v>
      </c>
      <c r="C3120">
        <v>25.120723000000002</v>
      </c>
      <c r="D3120">
        <v>1.8100000000000001E-4</v>
      </c>
      <c r="E3120">
        <v>25.056888000000001</v>
      </c>
      <c r="F3120">
        <v>-0.65580000000000005</v>
      </c>
      <c r="G3120">
        <v>0.23100000000000001</v>
      </c>
      <c r="H3120">
        <v>6.6532999999999998</v>
      </c>
      <c r="I3120">
        <v>0</v>
      </c>
    </row>
    <row r="3121" spans="1:9" x14ac:dyDescent="0.25">
      <c r="A3121">
        <v>3055</v>
      </c>
      <c r="B3121">
        <v>6.6530199999999997</v>
      </c>
      <c r="C3121">
        <v>25.120673</v>
      </c>
      <c r="D3121">
        <v>1.8200000000000001E-4</v>
      </c>
      <c r="E3121">
        <v>25.056833000000001</v>
      </c>
      <c r="F3121">
        <v>-0.65580000000000005</v>
      </c>
      <c r="G3121">
        <v>0.23100000000000001</v>
      </c>
      <c r="H3121">
        <v>6.6530199999999997</v>
      </c>
      <c r="I3121">
        <v>0</v>
      </c>
    </row>
    <row r="3122" spans="1:9" x14ac:dyDescent="0.25">
      <c r="A3122">
        <v>3056</v>
      </c>
      <c r="B3122">
        <v>6.6513400000000003</v>
      </c>
      <c r="C3122">
        <v>25.120750999999998</v>
      </c>
      <c r="D3122">
        <v>1.83E-4</v>
      </c>
      <c r="E3122">
        <v>25.056956</v>
      </c>
      <c r="F3122">
        <v>-0.65580000000000005</v>
      </c>
      <c r="G3122">
        <v>0.23100000000000001</v>
      </c>
      <c r="H3122">
        <v>6.6513400000000003</v>
      </c>
      <c r="I3122">
        <v>0</v>
      </c>
    </row>
    <row r="3123" spans="1:9" x14ac:dyDescent="0.25">
      <c r="A3123">
        <v>3057</v>
      </c>
      <c r="B3123">
        <v>6.6509299999999998</v>
      </c>
      <c r="C3123">
        <v>25.120671999999999</v>
      </c>
      <c r="D3123">
        <v>1.83E-4</v>
      </c>
      <c r="E3123">
        <v>25.056896999999999</v>
      </c>
      <c r="F3123">
        <v>-0.65569999999999995</v>
      </c>
      <c r="G3123">
        <v>0.23100000000000001</v>
      </c>
      <c r="H3123">
        <v>6.6509299999999998</v>
      </c>
      <c r="I3123">
        <v>0</v>
      </c>
    </row>
    <row r="3124" spans="1:9" x14ac:dyDescent="0.25">
      <c r="A3124">
        <v>3058</v>
      </c>
      <c r="B3124">
        <v>6.6517799999999996</v>
      </c>
      <c r="C3124">
        <v>25.120598999999999</v>
      </c>
      <c r="D3124">
        <v>1.8599999999999999E-4</v>
      </c>
      <c r="E3124">
        <v>25.056789999999999</v>
      </c>
      <c r="F3124">
        <v>-0.65569999999999995</v>
      </c>
      <c r="G3124">
        <v>0.23100000000000001</v>
      </c>
      <c r="H3124">
        <v>6.6517799999999996</v>
      </c>
      <c r="I3124">
        <v>0</v>
      </c>
    </row>
    <row r="3125" spans="1:9" x14ac:dyDescent="0.25">
      <c r="A3125">
        <v>3059</v>
      </c>
      <c r="B3125">
        <v>6.6512399999999996</v>
      </c>
      <c r="C3125">
        <v>25.120732</v>
      </c>
      <c r="D3125">
        <v>1.8699999999999999E-4</v>
      </c>
      <c r="E3125">
        <v>25.056948999999999</v>
      </c>
      <c r="F3125">
        <v>-0.65569999999999995</v>
      </c>
      <c r="G3125">
        <v>0.23100000000000001</v>
      </c>
      <c r="H3125">
        <v>6.6512399999999996</v>
      </c>
      <c r="I3125">
        <v>0</v>
      </c>
    </row>
    <row r="3126" spans="1:9" x14ac:dyDescent="0.25">
      <c r="A3126">
        <v>3060</v>
      </c>
      <c r="B3126">
        <v>6.6511500000000003</v>
      </c>
      <c r="C3126">
        <v>25.120753000000001</v>
      </c>
      <c r="D3126">
        <v>1.84E-4</v>
      </c>
      <c r="E3126">
        <v>25.056971999999998</v>
      </c>
      <c r="F3126">
        <v>-0.65559999999999996</v>
      </c>
      <c r="G3126">
        <v>0.23100000000000001</v>
      </c>
      <c r="H3126">
        <v>6.6511500000000003</v>
      </c>
      <c r="I3126">
        <v>0</v>
      </c>
    </row>
    <row r="3127" spans="1:9" x14ac:dyDescent="0.25">
      <c r="A3127">
        <v>3061</v>
      </c>
      <c r="B3127">
        <v>6.6518100000000002</v>
      </c>
      <c r="C3127">
        <v>25.120633000000002</v>
      </c>
      <c r="D3127">
        <v>1.8200000000000001E-4</v>
      </c>
      <c r="E3127">
        <v>25.056865999999999</v>
      </c>
      <c r="F3127">
        <v>-0.65549999999999997</v>
      </c>
      <c r="G3127">
        <v>0.23200000000000001</v>
      </c>
      <c r="H3127">
        <v>6.6518100000000002</v>
      </c>
      <c r="I3127">
        <v>0</v>
      </c>
    </row>
    <row r="3128" spans="1:9" x14ac:dyDescent="0.25">
      <c r="A3128">
        <v>3062</v>
      </c>
      <c r="B3128">
        <v>6.6526800000000001</v>
      </c>
      <c r="C3128">
        <v>25.120750000000001</v>
      </c>
      <c r="D3128">
        <v>1.7799999999999999E-4</v>
      </c>
      <c r="E3128">
        <v>25.056956</v>
      </c>
      <c r="F3128">
        <v>-0.65539999999999998</v>
      </c>
      <c r="G3128">
        <v>0.23200000000000001</v>
      </c>
      <c r="H3128">
        <v>6.6526800000000001</v>
      </c>
      <c r="I3128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T1033"/>
  <sheetViews>
    <sheetView workbookViewId="0">
      <selection activeCell="U94" sqref="U94"/>
    </sheetView>
  </sheetViews>
  <sheetFormatPr defaultRowHeight="15" x14ac:dyDescent="0.25"/>
  <sheetData>
    <row r="1" spans="1:20" x14ac:dyDescent="0.25">
      <c r="A1" s="26" t="s">
        <v>288</v>
      </c>
    </row>
    <row r="2" spans="1:20" x14ac:dyDescent="0.25">
      <c r="A2" s="124" t="s">
        <v>251</v>
      </c>
      <c r="B2" s="124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1"/>
      <c r="T2" s="111"/>
    </row>
    <row r="3" spans="1:20" x14ac:dyDescent="0.25">
      <c r="A3" s="29">
        <v>0</v>
      </c>
      <c r="B3" s="29"/>
      <c r="C3" s="29">
        <v>7.8700000000000003E-3</v>
      </c>
      <c r="D3" s="29">
        <v>0</v>
      </c>
      <c r="E3" s="29">
        <v>2.0100000000000001E-3</v>
      </c>
      <c r="F3" s="29">
        <v>0</v>
      </c>
      <c r="G3" s="29">
        <v>-2.911E-2</v>
      </c>
      <c r="H3" s="29">
        <v>0</v>
      </c>
      <c r="I3" s="29">
        <v>2.4475E-2</v>
      </c>
      <c r="J3" s="29">
        <v>0</v>
      </c>
      <c r="K3" s="29">
        <v>3.7200000000000002E-3</v>
      </c>
      <c r="L3" s="29">
        <v>0</v>
      </c>
      <c r="M3" s="29">
        <v>1.0193000000000001E-2</v>
      </c>
      <c r="N3" s="29">
        <v>0</v>
      </c>
      <c r="O3" s="29">
        <v>2.8381E-2</v>
      </c>
      <c r="P3" s="29">
        <v>0</v>
      </c>
      <c r="Q3" s="29">
        <v>-1.031E-2</v>
      </c>
      <c r="R3" s="29">
        <v>0</v>
      </c>
      <c r="S3" s="29">
        <v>1.3367E-2</v>
      </c>
      <c r="T3" s="29">
        <v>0</v>
      </c>
    </row>
    <row r="4" spans="1:20" x14ac:dyDescent="0.25">
      <c r="A4" s="29">
        <v>0.1</v>
      </c>
      <c r="B4" s="29"/>
      <c r="C4" s="29">
        <v>1.65E-3</v>
      </c>
      <c r="D4" s="29">
        <v>0</v>
      </c>
      <c r="E4" s="29">
        <v>-1.2019999999999999E-2</v>
      </c>
      <c r="F4" s="29">
        <v>0</v>
      </c>
      <c r="G4" s="29">
        <v>-3.5340000000000003E-2</v>
      </c>
      <c r="H4" s="29">
        <v>0</v>
      </c>
      <c r="I4" s="29">
        <v>1.8249999999999999E-2</v>
      </c>
      <c r="J4" s="29">
        <v>0</v>
      </c>
      <c r="K4" s="29">
        <v>6.7100000000000005E-4</v>
      </c>
      <c r="L4" s="29">
        <v>0</v>
      </c>
      <c r="M4" s="29">
        <v>-6.7100000000000005E-4</v>
      </c>
      <c r="N4" s="29">
        <v>0</v>
      </c>
      <c r="O4" s="29">
        <v>2.2155999999999999E-2</v>
      </c>
      <c r="P4" s="29">
        <v>0</v>
      </c>
      <c r="Q4" s="29">
        <v>-1.1900000000000001E-2</v>
      </c>
      <c r="R4" s="29">
        <v>0</v>
      </c>
      <c r="S4" s="29">
        <v>1.4220999999999999E-2</v>
      </c>
      <c r="T4" s="29">
        <v>0</v>
      </c>
    </row>
    <row r="5" spans="1:20" x14ac:dyDescent="0.25">
      <c r="A5" s="29">
        <v>0.2</v>
      </c>
      <c r="B5" s="29"/>
      <c r="C5" s="29">
        <v>-1.3610799999999999E-2</v>
      </c>
      <c r="D5" s="29">
        <v>0</v>
      </c>
      <c r="E5" s="29">
        <v>-1.093E-2</v>
      </c>
      <c r="F5" s="29">
        <v>0</v>
      </c>
      <c r="G5" s="29">
        <v>-3.8879999999999998E-2</v>
      </c>
      <c r="H5" s="29">
        <v>0</v>
      </c>
      <c r="I5" s="29">
        <v>1.4710000000000001E-2</v>
      </c>
      <c r="J5" s="29">
        <v>0</v>
      </c>
      <c r="K5" s="29">
        <v>1.7700000000000001E-3</v>
      </c>
      <c r="L5" s="29">
        <v>0</v>
      </c>
      <c r="M5" s="29">
        <v>-1.0399999999999999E-3</v>
      </c>
      <c r="N5" s="29">
        <v>0</v>
      </c>
      <c r="O5" s="29">
        <v>1.8616000000000001E-2</v>
      </c>
      <c r="P5" s="29">
        <v>0</v>
      </c>
      <c r="Q5" s="29">
        <v>-8.3599999999999994E-3</v>
      </c>
      <c r="R5" s="29">
        <v>0</v>
      </c>
      <c r="S5" s="29">
        <v>1.0681E-2</v>
      </c>
      <c r="T5" s="29">
        <v>0</v>
      </c>
    </row>
    <row r="6" spans="1:20" x14ac:dyDescent="0.25">
      <c r="A6" s="29">
        <v>0.3</v>
      </c>
      <c r="B6" s="29"/>
      <c r="C6" s="29">
        <v>-5.0699999999999999E-3</v>
      </c>
      <c r="D6" s="29">
        <v>0</v>
      </c>
      <c r="E6" s="29">
        <v>-1.166E-2</v>
      </c>
      <c r="F6" s="29">
        <v>0</v>
      </c>
      <c r="G6" s="29">
        <v>-3.4970000000000001E-2</v>
      </c>
      <c r="H6" s="29">
        <v>0</v>
      </c>
      <c r="I6" s="29">
        <v>2.179E-2</v>
      </c>
      <c r="J6" s="29">
        <v>0</v>
      </c>
      <c r="K6" s="29">
        <v>1.0315E-2</v>
      </c>
      <c r="L6" s="29">
        <v>0</v>
      </c>
      <c r="M6" s="29">
        <v>7.5100000000000002E-3</v>
      </c>
      <c r="N6" s="29">
        <v>0</v>
      </c>
      <c r="O6" s="29">
        <v>2.2522E-2</v>
      </c>
      <c r="P6" s="29">
        <v>0</v>
      </c>
      <c r="Q6" s="29">
        <v>-4.4600000000000004E-3</v>
      </c>
      <c r="R6" s="29">
        <v>0</v>
      </c>
      <c r="S6" s="29">
        <v>6.77E-3</v>
      </c>
      <c r="T6" s="29">
        <v>0</v>
      </c>
    </row>
    <row r="7" spans="1:20" x14ac:dyDescent="0.25">
      <c r="A7" s="29">
        <v>0.4</v>
      </c>
      <c r="B7" s="29"/>
      <c r="C7" s="29">
        <v>5.5500000000000002E-3</v>
      </c>
      <c r="D7" s="29">
        <v>0</v>
      </c>
      <c r="E7" s="29">
        <v>-8.1200000000000005E-3</v>
      </c>
      <c r="F7" s="29">
        <v>0</v>
      </c>
      <c r="G7" s="29">
        <v>-2.826E-2</v>
      </c>
      <c r="H7" s="29">
        <v>0</v>
      </c>
      <c r="I7" s="29">
        <v>2.9968000000000002E-2</v>
      </c>
      <c r="J7" s="29">
        <v>0</v>
      </c>
      <c r="K7" s="29">
        <v>2.0934999999999999E-2</v>
      </c>
      <c r="L7" s="29">
        <v>0</v>
      </c>
      <c r="M7" s="29">
        <v>1.1047E-2</v>
      </c>
      <c r="N7" s="29">
        <v>0</v>
      </c>
      <c r="O7" s="29">
        <v>2.6061999999999998E-2</v>
      </c>
      <c r="P7" s="29">
        <v>0</v>
      </c>
      <c r="Q7" s="29">
        <v>-9.1600000000000004E-4</v>
      </c>
      <c r="R7" s="29">
        <v>0</v>
      </c>
      <c r="S7" s="29">
        <v>1.3488999999999999E-2</v>
      </c>
      <c r="T7" s="29">
        <v>0</v>
      </c>
    </row>
    <row r="8" spans="1:20" x14ac:dyDescent="0.25">
      <c r="A8" s="29">
        <v>0.5</v>
      </c>
      <c r="B8" s="29"/>
      <c r="C8" s="29">
        <v>-2.6199999999999999E-3</v>
      </c>
      <c r="D8" s="29">
        <v>0</v>
      </c>
      <c r="E8" s="29">
        <v>-1.166E-2</v>
      </c>
      <c r="F8" s="29">
        <v>0</v>
      </c>
      <c r="G8" s="29">
        <v>-2.716E-2</v>
      </c>
      <c r="H8" s="29">
        <v>0</v>
      </c>
      <c r="I8" s="29">
        <v>2.6428E-2</v>
      </c>
      <c r="J8" s="29">
        <v>0</v>
      </c>
      <c r="K8" s="29">
        <v>1.7395000000000001E-2</v>
      </c>
      <c r="L8" s="29">
        <v>0</v>
      </c>
      <c r="M8" s="29">
        <v>7.5100000000000002E-3</v>
      </c>
      <c r="N8" s="29">
        <v>0</v>
      </c>
      <c r="O8" s="29">
        <v>2.2522E-2</v>
      </c>
      <c r="P8" s="29">
        <v>0</v>
      </c>
      <c r="Q8" s="29">
        <v>-4.4600000000000004E-3</v>
      </c>
      <c r="R8" s="29">
        <v>0</v>
      </c>
      <c r="S8" s="29">
        <v>1.4588E-2</v>
      </c>
      <c r="T8" s="29">
        <v>0</v>
      </c>
    </row>
    <row r="9" spans="1:20" x14ac:dyDescent="0.25">
      <c r="A9" s="29">
        <v>0.6</v>
      </c>
      <c r="B9" s="29"/>
      <c r="C9" s="29">
        <v>-2.7499999999999998E-3</v>
      </c>
      <c r="D9" s="29">
        <v>0</v>
      </c>
      <c r="E9" s="29">
        <v>-1.3979999999999999E-2</v>
      </c>
      <c r="F9" s="29">
        <v>0</v>
      </c>
      <c r="G9" s="29">
        <v>-2.4840000000000001E-2</v>
      </c>
      <c r="H9" s="29">
        <v>0</v>
      </c>
      <c r="I9" s="29">
        <v>3.3385999999999999E-2</v>
      </c>
      <c r="J9" s="29">
        <v>0</v>
      </c>
      <c r="K9" s="29">
        <v>1.9713999999999999E-2</v>
      </c>
      <c r="L9" s="29">
        <v>0</v>
      </c>
      <c r="M9" s="29">
        <v>1.4465E-2</v>
      </c>
      <c r="N9" s="29">
        <v>0</v>
      </c>
      <c r="O9" s="29">
        <v>2.4840999999999998E-2</v>
      </c>
      <c r="P9" s="29">
        <v>0</v>
      </c>
      <c r="Q9" s="29">
        <v>1.0399999999999999E-3</v>
      </c>
      <c r="R9" s="29">
        <v>0</v>
      </c>
      <c r="S9" s="29">
        <v>1.6906999999999998E-2</v>
      </c>
      <c r="T9" s="29">
        <v>0</v>
      </c>
    </row>
    <row r="10" spans="1:20" x14ac:dyDescent="0.25">
      <c r="A10" s="29">
        <v>0.7</v>
      </c>
      <c r="B10" s="29"/>
      <c r="C10" s="29">
        <v>2.0100000000000001E-3</v>
      </c>
      <c r="D10" s="29">
        <v>0</v>
      </c>
      <c r="E10" s="29">
        <v>-1.874E-2</v>
      </c>
      <c r="F10" s="29">
        <v>0</v>
      </c>
      <c r="G10" s="29">
        <v>-2.716E-2</v>
      </c>
      <c r="H10" s="29">
        <v>0</v>
      </c>
      <c r="I10" s="29">
        <v>3.8147E-2</v>
      </c>
      <c r="J10" s="29">
        <v>0</v>
      </c>
      <c r="K10" s="29">
        <v>1.7395000000000001E-2</v>
      </c>
      <c r="L10" s="29">
        <v>0</v>
      </c>
      <c r="M10" s="29">
        <v>1.1414000000000001E-2</v>
      </c>
      <c r="N10" s="29">
        <v>0</v>
      </c>
      <c r="O10" s="29">
        <v>2.5696E-2</v>
      </c>
      <c r="P10" s="29">
        <v>0</v>
      </c>
      <c r="Q10" s="29">
        <v>3.3600000000000001E-3</v>
      </c>
      <c r="R10" s="29">
        <v>0</v>
      </c>
      <c r="S10" s="29">
        <v>1.9226E-2</v>
      </c>
      <c r="T10" s="29">
        <v>0</v>
      </c>
    </row>
    <row r="11" spans="1:20" x14ac:dyDescent="0.25">
      <c r="A11" s="29">
        <v>0.8</v>
      </c>
      <c r="B11" s="29"/>
      <c r="C11" s="29">
        <v>2.0100000000000001E-3</v>
      </c>
      <c r="D11" s="29">
        <v>0</v>
      </c>
      <c r="E11" s="29">
        <v>-1.6299999999999999E-2</v>
      </c>
      <c r="F11" s="29">
        <v>0</v>
      </c>
      <c r="G11" s="29">
        <v>-2.2519999999999998E-2</v>
      </c>
      <c r="H11" s="29">
        <v>0</v>
      </c>
      <c r="I11" s="29">
        <v>3.8147E-2</v>
      </c>
      <c r="J11" s="29">
        <v>0</v>
      </c>
      <c r="K11" s="29">
        <v>9.58E-3</v>
      </c>
      <c r="L11" s="29">
        <v>0</v>
      </c>
      <c r="M11" s="29">
        <v>1.1414000000000001E-2</v>
      </c>
      <c r="N11" s="29">
        <v>0</v>
      </c>
      <c r="O11" s="29">
        <v>3.0335000000000001E-2</v>
      </c>
      <c r="P11" s="29">
        <v>0</v>
      </c>
      <c r="Q11" s="29">
        <v>3.3600000000000001E-3</v>
      </c>
      <c r="R11" s="29">
        <v>0</v>
      </c>
      <c r="S11" s="29">
        <v>2.6306E-2</v>
      </c>
      <c r="T11" s="29">
        <v>0</v>
      </c>
    </row>
    <row r="12" spans="1:20" x14ac:dyDescent="0.25">
      <c r="A12" s="29">
        <v>0.9</v>
      </c>
      <c r="B12" s="29"/>
      <c r="C12" s="29">
        <v>6.0999999999999999E-5</v>
      </c>
      <c r="D12" s="29">
        <v>0</v>
      </c>
      <c r="E12" s="29">
        <v>-1.7520000000000001E-2</v>
      </c>
      <c r="F12" s="29">
        <v>0</v>
      </c>
      <c r="G12" s="29">
        <v>-9.58E-3</v>
      </c>
      <c r="H12" s="29">
        <v>0</v>
      </c>
      <c r="I12" s="29">
        <v>4.4006000000000003E-2</v>
      </c>
      <c r="J12" s="29">
        <v>0</v>
      </c>
      <c r="K12" s="29">
        <v>2.3254E-2</v>
      </c>
      <c r="L12" s="29">
        <v>0</v>
      </c>
      <c r="M12" s="29">
        <v>1.7273E-2</v>
      </c>
      <c r="N12" s="29">
        <v>0</v>
      </c>
      <c r="O12" s="29">
        <v>3.6193999999999997E-2</v>
      </c>
      <c r="P12" s="29">
        <v>0</v>
      </c>
      <c r="Q12" s="29">
        <v>9.2200000000000008E-3</v>
      </c>
      <c r="R12" s="29">
        <v>0</v>
      </c>
      <c r="S12" s="29">
        <v>2.0447E-2</v>
      </c>
      <c r="T12" s="29">
        <v>0</v>
      </c>
    </row>
    <row r="13" spans="1:20" x14ac:dyDescent="0.25">
      <c r="A13" s="29">
        <v>1</v>
      </c>
      <c r="B13" s="29"/>
      <c r="C13" s="29">
        <v>-1.5299999999999999E-3</v>
      </c>
      <c r="D13" s="29">
        <v>0</v>
      </c>
      <c r="E13" s="29">
        <v>-1.9099999999999999E-2</v>
      </c>
      <c r="F13" s="29">
        <v>0</v>
      </c>
      <c r="G13" s="29">
        <v>-2.2890000000000001E-2</v>
      </c>
      <c r="H13" s="29">
        <v>0</v>
      </c>
      <c r="I13" s="29">
        <v>3.0700999999999999E-2</v>
      </c>
      <c r="J13" s="29">
        <v>0</v>
      </c>
      <c r="K13" s="29">
        <v>2.1668E-2</v>
      </c>
      <c r="L13" s="29">
        <v>0</v>
      </c>
      <c r="M13" s="29">
        <v>1.5685999999999999E-2</v>
      </c>
      <c r="N13" s="29">
        <v>0</v>
      </c>
      <c r="O13" s="29">
        <v>3.4606999999999999E-2</v>
      </c>
      <c r="P13" s="29">
        <v>0</v>
      </c>
      <c r="Q13" s="29">
        <v>7.6299999999999996E-3</v>
      </c>
      <c r="R13" s="29">
        <v>0</v>
      </c>
      <c r="S13" s="29">
        <v>1.8859999999999998E-2</v>
      </c>
      <c r="T13" s="29">
        <v>0</v>
      </c>
    </row>
    <row r="14" spans="1:20" x14ac:dyDescent="0.25">
      <c r="A14" s="29">
        <v>1.1000000000000001</v>
      </c>
      <c r="B14" s="29"/>
      <c r="C14" s="29">
        <v>-1.47095E-2</v>
      </c>
      <c r="D14" s="29">
        <v>0</v>
      </c>
      <c r="E14" s="29">
        <v>-3.5459999999999998E-2</v>
      </c>
      <c r="F14" s="29">
        <v>0</v>
      </c>
      <c r="G14" s="29">
        <v>-2.7529999999999999E-2</v>
      </c>
      <c r="H14" s="29">
        <v>0</v>
      </c>
      <c r="I14" s="29">
        <v>2.6061999999999998E-2</v>
      </c>
      <c r="J14" s="29">
        <v>0</v>
      </c>
      <c r="K14" s="29">
        <v>1.7028999999999999E-2</v>
      </c>
      <c r="L14" s="29">
        <v>0</v>
      </c>
      <c r="M14" s="29">
        <v>3.9699999999999996E-3</v>
      </c>
      <c r="N14" s="29">
        <v>0</v>
      </c>
      <c r="O14" s="29">
        <v>1.8249999999999999E-2</v>
      </c>
      <c r="P14" s="29">
        <v>0</v>
      </c>
      <c r="Q14" s="29">
        <v>-4.0899999999999999E-3</v>
      </c>
      <c r="R14" s="29">
        <v>0</v>
      </c>
      <c r="S14" s="29">
        <v>1.7395000000000001E-2</v>
      </c>
      <c r="T14" s="29">
        <v>0</v>
      </c>
    </row>
    <row r="15" spans="1:20" x14ac:dyDescent="0.25">
      <c r="A15" s="29">
        <v>1.2</v>
      </c>
      <c r="B15" s="29"/>
      <c r="C15" s="29">
        <v>-1.3610799999999999E-2</v>
      </c>
      <c r="D15" s="29">
        <v>0</v>
      </c>
      <c r="E15" s="29">
        <v>-3.4360000000000002E-2</v>
      </c>
      <c r="F15" s="29">
        <v>0</v>
      </c>
      <c r="G15" s="29">
        <v>-3.107E-2</v>
      </c>
      <c r="H15" s="29">
        <v>0</v>
      </c>
      <c r="I15" s="29">
        <v>2.2522E-2</v>
      </c>
      <c r="J15" s="29">
        <v>0</v>
      </c>
      <c r="K15" s="29">
        <v>5.6800000000000002E-3</v>
      </c>
      <c r="L15" s="29">
        <v>0</v>
      </c>
      <c r="M15" s="29">
        <v>7.5100000000000002E-3</v>
      </c>
      <c r="N15" s="29">
        <v>0</v>
      </c>
      <c r="O15" s="29">
        <v>2.6428E-2</v>
      </c>
      <c r="P15" s="29">
        <v>0</v>
      </c>
      <c r="Q15" s="29">
        <v>-5.4900000000000001E-4</v>
      </c>
      <c r="R15" s="29">
        <v>0</v>
      </c>
      <c r="S15" s="29">
        <v>1.8494E-2</v>
      </c>
      <c r="T15" s="29">
        <v>0</v>
      </c>
    </row>
    <row r="16" spans="1:20" x14ac:dyDescent="0.25">
      <c r="A16" s="29">
        <v>1.3</v>
      </c>
      <c r="B16" s="29"/>
      <c r="C16" s="29">
        <v>-1.3610799999999999E-2</v>
      </c>
      <c r="D16" s="29">
        <v>0</v>
      </c>
      <c r="E16" s="29">
        <v>-2.7279999999999999E-2</v>
      </c>
      <c r="F16" s="29">
        <v>0</v>
      </c>
      <c r="G16" s="29">
        <v>-2.6429999999999999E-2</v>
      </c>
      <c r="H16" s="29">
        <v>0</v>
      </c>
      <c r="I16" s="29">
        <v>2.2522E-2</v>
      </c>
      <c r="J16" s="29">
        <v>0</v>
      </c>
      <c r="K16" s="29">
        <v>5.6800000000000002E-3</v>
      </c>
      <c r="L16" s="29">
        <v>0</v>
      </c>
      <c r="M16" s="29">
        <v>7.5100000000000002E-3</v>
      </c>
      <c r="N16" s="29">
        <v>0</v>
      </c>
      <c r="O16" s="29">
        <v>3.1067000000000001E-2</v>
      </c>
      <c r="P16" s="29">
        <v>0</v>
      </c>
      <c r="Q16" s="29">
        <v>-5.4900000000000001E-4</v>
      </c>
      <c r="R16" s="29">
        <v>0</v>
      </c>
      <c r="S16" s="29">
        <v>1.8494E-2</v>
      </c>
      <c r="T16" s="29">
        <v>0</v>
      </c>
    </row>
    <row r="17" spans="1:20" x14ac:dyDescent="0.25">
      <c r="A17" s="29">
        <v>1.4</v>
      </c>
      <c r="B17" s="29"/>
      <c r="C17" s="29">
        <v>-2.4230999999999999E-2</v>
      </c>
      <c r="D17" s="29">
        <v>0</v>
      </c>
      <c r="E17" s="29">
        <v>-4.2540000000000001E-2</v>
      </c>
      <c r="F17" s="29">
        <v>0</v>
      </c>
      <c r="G17" s="29">
        <v>-2.6790000000000001E-2</v>
      </c>
      <c r="H17" s="29">
        <v>0</v>
      </c>
      <c r="I17" s="29">
        <v>1.5076000000000001E-2</v>
      </c>
      <c r="J17" s="29">
        <v>0</v>
      </c>
      <c r="K17" s="29">
        <v>-1.7700000000000001E-3</v>
      </c>
      <c r="L17" s="29">
        <v>0</v>
      </c>
      <c r="M17" s="29">
        <v>6.0999999999999999E-5</v>
      </c>
      <c r="N17" s="29">
        <v>0</v>
      </c>
      <c r="O17" s="29">
        <v>3.0700999999999999E-2</v>
      </c>
      <c r="P17" s="29">
        <v>0</v>
      </c>
      <c r="Q17" s="29">
        <v>-8.0000000000000002E-3</v>
      </c>
      <c r="R17" s="29">
        <v>0</v>
      </c>
      <c r="S17" s="29">
        <v>1.1047E-2</v>
      </c>
      <c r="T17" s="29">
        <v>0</v>
      </c>
    </row>
    <row r="18" spans="1:20" x14ac:dyDescent="0.25">
      <c r="A18" s="29">
        <v>1.5</v>
      </c>
      <c r="B18" s="29"/>
      <c r="C18" s="29">
        <v>-1.94702E-2</v>
      </c>
      <c r="D18" s="29">
        <v>0</v>
      </c>
      <c r="E18" s="29">
        <v>-4.4859999999999997E-2</v>
      </c>
      <c r="F18" s="29">
        <v>0</v>
      </c>
      <c r="G18" s="29">
        <v>-2.911E-2</v>
      </c>
      <c r="H18" s="29">
        <v>0</v>
      </c>
      <c r="I18" s="29">
        <v>1.2756E-2</v>
      </c>
      <c r="J18" s="29">
        <v>0</v>
      </c>
      <c r="K18" s="29">
        <v>-4.0899999999999999E-3</v>
      </c>
      <c r="L18" s="29">
        <v>0</v>
      </c>
      <c r="M18" s="29">
        <v>-6.8999999999999999E-3</v>
      </c>
      <c r="N18" s="29">
        <v>0</v>
      </c>
      <c r="O18" s="29">
        <v>3.1555E-2</v>
      </c>
      <c r="P18" s="29">
        <v>0</v>
      </c>
      <c r="Q18" s="29">
        <v>-1.031E-2</v>
      </c>
      <c r="R18" s="29">
        <v>0</v>
      </c>
      <c r="S18" s="29">
        <v>1.3367E-2</v>
      </c>
      <c r="T18" s="29">
        <v>0</v>
      </c>
    </row>
    <row r="19" spans="1:20" x14ac:dyDescent="0.25">
      <c r="A19" s="29">
        <v>1.6</v>
      </c>
      <c r="B19" s="29"/>
      <c r="C19" s="29">
        <v>-3.1189000000000001E-2</v>
      </c>
      <c r="D19" s="29">
        <v>0</v>
      </c>
      <c r="E19" s="29">
        <v>-4.4859999999999997E-2</v>
      </c>
      <c r="F19" s="29">
        <v>0</v>
      </c>
      <c r="G19" s="29">
        <v>-2.911E-2</v>
      </c>
      <c r="H19" s="29">
        <v>0</v>
      </c>
      <c r="I19" s="29">
        <v>1.2756E-2</v>
      </c>
      <c r="J19" s="29">
        <v>0</v>
      </c>
      <c r="K19" s="29">
        <v>-4.0899999999999999E-3</v>
      </c>
      <c r="L19" s="29">
        <v>0</v>
      </c>
      <c r="M19" s="29">
        <v>-2.2599999999999999E-3</v>
      </c>
      <c r="N19" s="29">
        <v>0</v>
      </c>
      <c r="O19" s="29">
        <v>2.4475E-2</v>
      </c>
      <c r="P19" s="29">
        <v>0</v>
      </c>
      <c r="Q19" s="29">
        <v>-7.1399999999999996E-3</v>
      </c>
      <c r="R19" s="29">
        <v>0</v>
      </c>
      <c r="S19" s="29">
        <v>2.0447E-2</v>
      </c>
      <c r="T19" s="29">
        <v>0</v>
      </c>
    </row>
    <row r="20" spans="1:20" x14ac:dyDescent="0.25">
      <c r="A20" s="29">
        <v>1.7</v>
      </c>
      <c r="B20" s="29"/>
      <c r="C20" s="29">
        <v>-3.1555199999999999E-2</v>
      </c>
      <c r="D20" s="29">
        <v>0</v>
      </c>
      <c r="E20" s="29">
        <v>-5.3769999999999998E-2</v>
      </c>
      <c r="F20" s="29">
        <v>0</v>
      </c>
      <c r="G20" s="29">
        <v>-2.631E-2</v>
      </c>
      <c r="H20" s="29">
        <v>0</v>
      </c>
      <c r="I20" s="29">
        <v>1.7028999999999999E-2</v>
      </c>
      <c r="J20" s="29">
        <v>0</v>
      </c>
      <c r="K20" s="29">
        <v>-4.4600000000000004E-3</v>
      </c>
      <c r="L20" s="29">
        <v>0</v>
      </c>
      <c r="M20" s="29">
        <v>-2.6199999999999999E-3</v>
      </c>
      <c r="N20" s="29">
        <v>0</v>
      </c>
      <c r="O20" s="29">
        <v>2.4108999999999998E-2</v>
      </c>
      <c r="P20" s="29">
        <v>0</v>
      </c>
      <c r="Q20" s="29">
        <v>-2.8700000000000002E-3</v>
      </c>
      <c r="R20" s="29">
        <v>0</v>
      </c>
      <c r="S20" s="29">
        <v>2.0081000000000002E-2</v>
      </c>
      <c r="T20" s="29">
        <v>0</v>
      </c>
    </row>
    <row r="21" spans="1:20" x14ac:dyDescent="0.25">
      <c r="A21" s="29">
        <v>1.8</v>
      </c>
      <c r="B21" s="29"/>
      <c r="C21" s="29">
        <v>-3.3508299999999998E-2</v>
      </c>
      <c r="D21" s="29">
        <v>0</v>
      </c>
      <c r="E21" s="29">
        <v>-5.1090000000000003E-2</v>
      </c>
      <c r="F21" s="29">
        <v>0</v>
      </c>
      <c r="G21" s="29">
        <v>-2.3619999999999999E-2</v>
      </c>
      <c r="H21" s="29">
        <v>0</v>
      </c>
      <c r="I21" s="29">
        <v>1.4343E-2</v>
      </c>
      <c r="J21" s="29">
        <v>0</v>
      </c>
      <c r="K21" s="29">
        <v>-6.4099999999999999E-3</v>
      </c>
      <c r="L21" s="29">
        <v>0</v>
      </c>
      <c r="M21" s="29">
        <v>-4.5799999999999999E-3</v>
      </c>
      <c r="N21" s="29">
        <v>0</v>
      </c>
      <c r="O21" s="29">
        <v>2.6793999999999998E-2</v>
      </c>
      <c r="P21" s="29">
        <v>0</v>
      </c>
      <c r="Q21" s="29">
        <v>-4.8199999999999996E-3</v>
      </c>
      <c r="R21" s="29">
        <v>0</v>
      </c>
      <c r="S21" s="29">
        <v>1.8127000000000001E-2</v>
      </c>
      <c r="T21" s="29">
        <v>0</v>
      </c>
    </row>
    <row r="22" spans="1:20" x14ac:dyDescent="0.25">
      <c r="A22" s="29">
        <v>1.9</v>
      </c>
      <c r="B22" s="29"/>
      <c r="C22" s="29">
        <v>-3.7048299999999999E-2</v>
      </c>
      <c r="D22" s="29">
        <v>0</v>
      </c>
      <c r="E22" s="29">
        <v>-5.4629999999999998E-2</v>
      </c>
      <c r="F22" s="29">
        <v>0</v>
      </c>
      <c r="G22" s="29">
        <v>-2.716E-2</v>
      </c>
      <c r="H22" s="29">
        <v>0</v>
      </c>
      <c r="I22" s="29">
        <v>1.0803E-2</v>
      </c>
      <c r="J22" s="29">
        <v>0</v>
      </c>
      <c r="K22" s="29">
        <v>-9.9500000000000005E-3</v>
      </c>
      <c r="L22" s="29">
        <v>0</v>
      </c>
      <c r="M22" s="29">
        <v>-1.52E-2</v>
      </c>
      <c r="N22" s="29">
        <v>0</v>
      </c>
      <c r="O22" s="29">
        <v>3.0335000000000001E-2</v>
      </c>
      <c r="P22" s="29">
        <v>0</v>
      </c>
      <c r="Q22" s="29">
        <v>-8.3599999999999994E-3</v>
      </c>
      <c r="R22" s="29">
        <v>0</v>
      </c>
      <c r="S22" s="29">
        <v>1.4586999999999999E-2</v>
      </c>
      <c r="T22" s="29">
        <v>0</v>
      </c>
    </row>
    <row r="23" spans="1:20" x14ac:dyDescent="0.25">
      <c r="A23" s="29">
        <v>2</v>
      </c>
      <c r="B23" s="29"/>
      <c r="C23" s="29">
        <v>-4.8767100000000001E-2</v>
      </c>
      <c r="D23" s="29">
        <v>0</v>
      </c>
      <c r="E23" s="29">
        <v>-6.2440000000000002E-2</v>
      </c>
      <c r="F23" s="29">
        <v>0</v>
      </c>
      <c r="G23" s="29">
        <v>-2.2519999999999998E-2</v>
      </c>
      <c r="H23" s="29">
        <v>0</v>
      </c>
      <c r="I23" s="29">
        <v>1.0803E-2</v>
      </c>
      <c r="J23" s="29">
        <v>0</v>
      </c>
      <c r="K23" s="29">
        <v>-9.9500000000000005E-3</v>
      </c>
      <c r="L23" s="29">
        <v>0</v>
      </c>
      <c r="M23" s="29">
        <v>-8.1200000000000005E-3</v>
      </c>
      <c r="N23" s="29">
        <v>0</v>
      </c>
      <c r="O23" s="29">
        <v>3.0335000000000001E-2</v>
      </c>
      <c r="P23" s="29">
        <v>0</v>
      </c>
      <c r="Q23" s="29">
        <v>-3.7200000000000002E-3</v>
      </c>
      <c r="R23" s="29">
        <v>0</v>
      </c>
      <c r="S23" s="29">
        <v>1.7760999999999999E-2</v>
      </c>
      <c r="T23" s="29">
        <v>0</v>
      </c>
    </row>
    <row r="24" spans="1:20" x14ac:dyDescent="0.25">
      <c r="A24" s="29">
        <v>2.1</v>
      </c>
      <c r="B24" s="29"/>
      <c r="C24" s="29">
        <v>-5.7312000000000002E-2</v>
      </c>
      <c r="D24" s="29">
        <v>0</v>
      </c>
      <c r="E24" s="29">
        <v>-5.8529999999999999E-2</v>
      </c>
      <c r="F24" s="29">
        <v>0</v>
      </c>
      <c r="G24" s="29">
        <v>-1.617E-2</v>
      </c>
      <c r="H24" s="29">
        <v>0</v>
      </c>
      <c r="I24" s="29">
        <v>1.3245E-2</v>
      </c>
      <c r="J24" s="29">
        <v>0</v>
      </c>
      <c r="K24" s="29">
        <v>-2.24E-2</v>
      </c>
      <c r="L24" s="29">
        <v>0</v>
      </c>
      <c r="M24" s="29">
        <v>-8.8500000000000002E-3</v>
      </c>
      <c r="N24" s="29">
        <v>0</v>
      </c>
      <c r="O24" s="29">
        <v>4.1320999999999997E-2</v>
      </c>
      <c r="P24" s="29">
        <v>0</v>
      </c>
      <c r="Q24" s="29">
        <v>2.6199999999999999E-3</v>
      </c>
      <c r="R24" s="29">
        <v>0</v>
      </c>
      <c r="S24" s="29">
        <v>2.1668E-2</v>
      </c>
      <c r="T24" s="29">
        <v>0</v>
      </c>
    </row>
    <row r="25" spans="1:20" x14ac:dyDescent="0.25">
      <c r="A25" s="29">
        <v>2.2000000000000002</v>
      </c>
      <c r="B25" s="29"/>
      <c r="C25" s="29">
        <v>-6.1218300000000003E-2</v>
      </c>
      <c r="D25" s="29">
        <v>0</v>
      </c>
      <c r="E25" s="29">
        <v>-5.8529999999999999E-2</v>
      </c>
      <c r="F25" s="29">
        <v>0</v>
      </c>
      <c r="G25" s="29">
        <v>-3.107E-2</v>
      </c>
      <c r="H25" s="29">
        <v>0</v>
      </c>
      <c r="I25" s="29">
        <v>1.0803E-2</v>
      </c>
      <c r="J25" s="29">
        <v>0</v>
      </c>
      <c r="K25" s="29">
        <v>-1.7760000000000001E-2</v>
      </c>
      <c r="L25" s="29">
        <v>0</v>
      </c>
      <c r="M25" s="29">
        <v>-1.2760000000000001E-2</v>
      </c>
      <c r="N25" s="29">
        <v>0</v>
      </c>
      <c r="O25" s="29">
        <v>2.2522E-2</v>
      </c>
      <c r="P25" s="29">
        <v>0</v>
      </c>
      <c r="Q25" s="29">
        <v>-4.4600000000000004E-3</v>
      </c>
      <c r="R25" s="29">
        <v>0</v>
      </c>
      <c r="S25" s="29">
        <v>1.9226E-2</v>
      </c>
      <c r="T25" s="29">
        <v>0</v>
      </c>
    </row>
    <row r="26" spans="1:20" x14ac:dyDescent="0.25">
      <c r="A26" s="29">
        <v>2.2999999999999998</v>
      </c>
      <c r="B26" s="29"/>
      <c r="C26" s="29">
        <v>-5.35278E-2</v>
      </c>
      <c r="D26" s="29">
        <v>0</v>
      </c>
      <c r="E26" s="29">
        <v>-7.1840000000000001E-2</v>
      </c>
      <c r="F26" s="29">
        <v>0</v>
      </c>
      <c r="G26" s="29">
        <v>-2.9479999999999999E-2</v>
      </c>
      <c r="H26" s="29">
        <v>0</v>
      </c>
      <c r="I26" s="29">
        <v>9.2200000000000008E-3</v>
      </c>
      <c r="J26" s="29">
        <v>0</v>
      </c>
      <c r="K26" s="29">
        <v>-1.4710000000000001E-2</v>
      </c>
      <c r="L26" s="29">
        <v>0</v>
      </c>
      <c r="M26" s="29">
        <v>-9.7000000000000003E-3</v>
      </c>
      <c r="N26" s="29">
        <v>0</v>
      </c>
      <c r="O26" s="29">
        <v>3.2654000000000002E-2</v>
      </c>
      <c r="P26" s="29">
        <v>0</v>
      </c>
      <c r="Q26" s="29">
        <v>-2.8700000000000002E-3</v>
      </c>
      <c r="R26" s="29">
        <v>0</v>
      </c>
      <c r="S26" s="29">
        <v>1.3001E-2</v>
      </c>
      <c r="T26" s="29">
        <v>0</v>
      </c>
    </row>
    <row r="27" spans="1:20" x14ac:dyDescent="0.25">
      <c r="A27" s="29">
        <v>2.4</v>
      </c>
      <c r="B27" s="29"/>
      <c r="C27" s="29">
        <v>-4.2907899999999999E-2</v>
      </c>
      <c r="D27" s="29">
        <v>0</v>
      </c>
      <c r="E27" s="29">
        <v>-6.83E-2</v>
      </c>
      <c r="F27" s="29">
        <v>0</v>
      </c>
      <c r="G27" s="29">
        <v>-2.4479999999999998E-2</v>
      </c>
      <c r="H27" s="29">
        <v>0</v>
      </c>
      <c r="I27" s="29">
        <v>1.2756E-2</v>
      </c>
      <c r="J27" s="29">
        <v>0</v>
      </c>
      <c r="K27" s="29">
        <v>-4.0899999999999999E-3</v>
      </c>
      <c r="L27" s="29">
        <v>0</v>
      </c>
      <c r="M27" s="29">
        <v>-6.1599999999999997E-3</v>
      </c>
      <c r="N27" s="29">
        <v>0</v>
      </c>
      <c r="O27" s="29">
        <v>2.4475E-2</v>
      </c>
      <c r="P27" s="29">
        <v>0</v>
      </c>
      <c r="Q27" s="29">
        <v>-2.5000000000000001E-3</v>
      </c>
      <c r="R27" s="29">
        <v>0</v>
      </c>
      <c r="S27" s="29">
        <v>1.6539999999999999E-2</v>
      </c>
      <c r="T27" s="29">
        <v>0</v>
      </c>
    </row>
    <row r="28" spans="1:20" x14ac:dyDescent="0.25">
      <c r="A28" s="29">
        <v>2.5</v>
      </c>
      <c r="B28" s="29"/>
      <c r="C28" s="29">
        <v>-5.4626500000000001E-2</v>
      </c>
      <c r="D28" s="29">
        <v>0</v>
      </c>
      <c r="E28" s="29">
        <v>-6.83E-2</v>
      </c>
      <c r="F28" s="29">
        <v>0</v>
      </c>
      <c r="G28" s="29">
        <v>-3.7659999999999999E-2</v>
      </c>
      <c r="H28" s="29">
        <v>0</v>
      </c>
      <c r="I28" s="29">
        <v>1.0399999999999999E-3</v>
      </c>
      <c r="J28" s="29">
        <v>0</v>
      </c>
      <c r="K28" s="29">
        <v>-1.5810000000000001E-2</v>
      </c>
      <c r="L28" s="29">
        <v>0</v>
      </c>
      <c r="M28" s="29">
        <v>-6.1599999999999997E-3</v>
      </c>
      <c r="N28" s="29">
        <v>0</v>
      </c>
      <c r="O28" s="29">
        <v>2.4475E-2</v>
      </c>
      <c r="P28" s="29">
        <v>0</v>
      </c>
      <c r="Q28" s="29">
        <v>-2.5000000000000001E-3</v>
      </c>
      <c r="R28" s="29">
        <v>0</v>
      </c>
      <c r="S28" s="29">
        <v>1.6541E-2</v>
      </c>
      <c r="T28" s="29">
        <v>0</v>
      </c>
    </row>
    <row r="29" spans="1:20" x14ac:dyDescent="0.25">
      <c r="A29" s="29">
        <v>2.6</v>
      </c>
      <c r="B29" s="29"/>
      <c r="C29" s="29">
        <v>-4.8767100000000001E-2</v>
      </c>
      <c r="D29" s="29">
        <v>0</v>
      </c>
      <c r="E29" s="29">
        <v>-7.0250000000000007E-2</v>
      </c>
      <c r="F29" s="29">
        <v>0</v>
      </c>
      <c r="G29" s="29">
        <v>-3.0329999999999999E-2</v>
      </c>
      <c r="H29" s="29">
        <v>0</v>
      </c>
      <c r="I29" s="29">
        <v>-9.1600000000000004E-4</v>
      </c>
      <c r="J29" s="29">
        <v>0</v>
      </c>
      <c r="K29" s="29">
        <v>-6.77E-3</v>
      </c>
      <c r="L29" s="29">
        <v>0</v>
      </c>
      <c r="M29" s="29">
        <v>-1.2019999999999999E-2</v>
      </c>
      <c r="N29" s="29">
        <v>0</v>
      </c>
      <c r="O29" s="29">
        <v>3.3508000000000003E-2</v>
      </c>
      <c r="P29" s="29">
        <v>0</v>
      </c>
      <c r="Q29" s="29">
        <v>3.3600000000000001E-3</v>
      </c>
      <c r="R29" s="29">
        <v>0</v>
      </c>
      <c r="S29" s="29">
        <v>1.4586999999999999E-2</v>
      </c>
      <c r="T29" s="29">
        <v>0</v>
      </c>
    </row>
    <row r="30" spans="1:20" x14ac:dyDescent="0.25">
      <c r="A30" s="29">
        <v>2.7</v>
      </c>
      <c r="B30" s="29"/>
      <c r="C30" s="29">
        <v>-5.0354000000000003E-2</v>
      </c>
      <c r="D30" s="29">
        <v>0</v>
      </c>
      <c r="E30" s="29">
        <v>-8.0379999999999993E-2</v>
      </c>
      <c r="F30" s="29">
        <v>0</v>
      </c>
      <c r="G30" s="29">
        <v>-3.3390000000000003E-2</v>
      </c>
      <c r="H30" s="29">
        <v>0</v>
      </c>
      <c r="I30" s="29">
        <v>2.14E-3</v>
      </c>
      <c r="J30" s="29">
        <v>0</v>
      </c>
      <c r="K30" s="29">
        <v>-3.7200000000000002E-3</v>
      </c>
      <c r="L30" s="29">
        <v>0</v>
      </c>
      <c r="M30" s="29">
        <v>-2.1420000000000002E-2</v>
      </c>
      <c r="N30" s="29">
        <v>0</v>
      </c>
      <c r="O30" s="29">
        <v>4.1199E-2</v>
      </c>
      <c r="P30" s="29">
        <v>0</v>
      </c>
      <c r="Q30" s="29">
        <v>1.7700000000000001E-3</v>
      </c>
      <c r="R30" s="29">
        <v>0</v>
      </c>
      <c r="S30" s="29">
        <v>1.3001E-2</v>
      </c>
      <c r="T30" s="29">
        <v>0</v>
      </c>
    </row>
    <row r="31" spans="1:20" x14ac:dyDescent="0.25">
      <c r="A31" s="29">
        <v>2.8</v>
      </c>
      <c r="B31" s="29"/>
      <c r="C31" s="29">
        <v>-5.57251E-2</v>
      </c>
      <c r="D31" s="29">
        <v>0</v>
      </c>
      <c r="E31" s="29">
        <v>-7.6480000000000006E-2</v>
      </c>
      <c r="F31" s="29">
        <v>0</v>
      </c>
      <c r="G31" s="29">
        <v>-2.9479999999999999E-2</v>
      </c>
      <c r="H31" s="29">
        <v>0</v>
      </c>
      <c r="I31" s="29">
        <v>-3.2299999999999998E-3</v>
      </c>
      <c r="J31" s="29">
        <v>0</v>
      </c>
      <c r="K31" s="29">
        <v>-4.4600000000000004E-3</v>
      </c>
      <c r="L31" s="29">
        <v>0</v>
      </c>
      <c r="M31" s="29">
        <v>-2.2159999999999999E-2</v>
      </c>
      <c r="N31" s="29">
        <v>0</v>
      </c>
      <c r="O31" s="29">
        <v>2.8015000000000002E-2</v>
      </c>
      <c r="P31" s="29">
        <v>0</v>
      </c>
      <c r="Q31" s="29">
        <v>1.0399999999999999E-3</v>
      </c>
      <c r="R31" s="29">
        <v>0</v>
      </c>
      <c r="S31" s="29">
        <v>1.2267999999999999E-2</v>
      </c>
      <c r="T31" s="29">
        <v>0</v>
      </c>
    </row>
    <row r="32" spans="1:20" x14ac:dyDescent="0.25">
      <c r="A32" s="29">
        <v>2.9</v>
      </c>
      <c r="B32" s="29"/>
      <c r="C32" s="29">
        <v>-4.9987799999999999E-2</v>
      </c>
      <c r="D32" s="29">
        <v>0</v>
      </c>
      <c r="E32" s="29">
        <v>-8.319E-2</v>
      </c>
      <c r="F32" s="29">
        <v>0</v>
      </c>
      <c r="G32" s="29">
        <v>-4.0829999999999998E-2</v>
      </c>
      <c r="H32" s="29">
        <v>0</v>
      </c>
      <c r="I32" s="29">
        <v>-6.77E-3</v>
      </c>
      <c r="J32" s="29">
        <v>0</v>
      </c>
      <c r="K32" s="29">
        <v>-8.0000000000000002E-3</v>
      </c>
      <c r="L32" s="29">
        <v>0</v>
      </c>
      <c r="M32" s="29">
        <v>-3.7409999999999999E-2</v>
      </c>
      <c r="N32" s="29">
        <v>0</v>
      </c>
      <c r="O32" s="29">
        <v>2.4475E-2</v>
      </c>
      <c r="P32" s="29">
        <v>0</v>
      </c>
      <c r="Q32" s="29">
        <v>-2.5000000000000001E-3</v>
      </c>
      <c r="R32" s="29">
        <v>0</v>
      </c>
      <c r="S32" s="29">
        <v>8.7299999999999999E-3</v>
      </c>
      <c r="T32" s="29">
        <v>0</v>
      </c>
    </row>
    <row r="33" spans="1:20" x14ac:dyDescent="0.25">
      <c r="A33" s="29">
        <v>3</v>
      </c>
      <c r="B33" s="29"/>
      <c r="C33" s="29">
        <v>-4.9987799999999999E-2</v>
      </c>
      <c r="D33" s="29">
        <v>0</v>
      </c>
      <c r="E33" s="29">
        <v>-8.7830000000000005E-2</v>
      </c>
      <c r="F33" s="29">
        <v>0</v>
      </c>
      <c r="G33" s="29">
        <v>-4.0829999999999998E-2</v>
      </c>
      <c r="H33" s="29">
        <v>0</v>
      </c>
      <c r="I33" s="29">
        <v>-3.5999999999999999E-3</v>
      </c>
      <c r="J33" s="29">
        <v>0</v>
      </c>
      <c r="K33" s="29">
        <v>-8.0000000000000002E-3</v>
      </c>
      <c r="L33" s="29">
        <v>0</v>
      </c>
      <c r="M33" s="29">
        <v>-3.2779999999999997E-2</v>
      </c>
      <c r="N33" s="29">
        <v>0</v>
      </c>
      <c r="O33" s="29">
        <v>2.4475E-2</v>
      </c>
      <c r="P33" s="29">
        <v>0</v>
      </c>
      <c r="Q33" s="29">
        <v>-2.5000000000000001E-3</v>
      </c>
      <c r="R33" s="29">
        <v>0</v>
      </c>
      <c r="S33" s="29">
        <v>8.7299999999999999E-3</v>
      </c>
      <c r="T33" s="29">
        <v>0</v>
      </c>
    </row>
    <row r="34" spans="1:20" x14ac:dyDescent="0.25">
      <c r="A34" s="29">
        <v>3.1</v>
      </c>
      <c r="B34" s="29"/>
      <c r="C34" s="29">
        <v>-4.3273899999999997E-2</v>
      </c>
      <c r="D34" s="29">
        <v>0</v>
      </c>
      <c r="E34" s="29">
        <v>-7.8920000000000004E-2</v>
      </c>
      <c r="F34" s="29">
        <v>0</v>
      </c>
      <c r="G34" s="29">
        <v>-4.8280000000000003E-2</v>
      </c>
      <c r="H34" s="29">
        <v>0</v>
      </c>
      <c r="I34" s="29">
        <v>5.3099999999999996E-3</v>
      </c>
      <c r="J34" s="29">
        <v>0</v>
      </c>
      <c r="K34" s="29">
        <v>-3.7200000000000002E-3</v>
      </c>
      <c r="L34" s="29">
        <v>0</v>
      </c>
      <c r="M34" s="29">
        <v>-2.9239999999999999E-2</v>
      </c>
      <c r="N34" s="29">
        <v>0</v>
      </c>
      <c r="O34" s="29">
        <v>2.8747999999999999E-2</v>
      </c>
      <c r="P34" s="29">
        <v>0</v>
      </c>
      <c r="Q34" s="29">
        <v>6.4099999999999999E-3</v>
      </c>
      <c r="R34" s="29">
        <v>0</v>
      </c>
      <c r="S34" s="29">
        <v>1.3001E-2</v>
      </c>
      <c r="T34" s="29">
        <v>0</v>
      </c>
    </row>
    <row r="35" spans="1:20" x14ac:dyDescent="0.25">
      <c r="A35" s="29">
        <v>3.2</v>
      </c>
      <c r="B35" s="29"/>
      <c r="C35" s="29">
        <v>-3.6315899999999998E-2</v>
      </c>
      <c r="D35" s="29">
        <v>0</v>
      </c>
      <c r="E35" s="29">
        <v>-7.4160000000000004E-2</v>
      </c>
      <c r="F35" s="29">
        <v>0</v>
      </c>
      <c r="G35" s="29">
        <v>-4.5960000000000001E-2</v>
      </c>
      <c r="H35" s="29">
        <v>0</v>
      </c>
      <c r="I35" s="29">
        <v>-1.83E-4</v>
      </c>
      <c r="J35" s="29">
        <v>0</v>
      </c>
      <c r="K35" s="29">
        <v>-6.0400000000000002E-3</v>
      </c>
      <c r="L35" s="29">
        <v>0</v>
      </c>
      <c r="M35" s="29">
        <v>-3.1559999999999998E-2</v>
      </c>
      <c r="N35" s="29">
        <v>0</v>
      </c>
      <c r="O35" s="29">
        <v>2.6428E-2</v>
      </c>
      <c r="P35" s="29">
        <v>0</v>
      </c>
      <c r="Q35" s="29">
        <v>6.5300000000000002E-3</v>
      </c>
      <c r="R35" s="29">
        <v>0</v>
      </c>
      <c r="S35" s="29">
        <v>1.0681E-2</v>
      </c>
      <c r="T35" s="29">
        <v>0</v>
      </c>
    </row>
    <row r="36" spans="1:20" x14ac:dyDescent="0.25">
      <c r="A36" s="29">
        <v>3.3</v>
      </c>
      <c r="B36" s="29"/>
      <c r="C36" s="29">
        <v>-3.5461399999999997E-2</v>
      </c>
      <c r="D36" s="29">
        <v>0</v>
      </c>
      <c r="E36" s="29">
        <v>-7.7210000000000001E-2</v>
      </c>
      <c r="F36" s="29">
        <v>0</v>
      </c>
      <c r="G36" s="29">
        <v>-4.5109999999999997E-2</v>
      </c>
      <c r="H36" s="29">
        <v>0</v>
      </c>
      <c r="I36" s="29">
        <v>1.239E-2</v>
      </c>
      <c r="J36" s="29">
        <v>0</v>
      </c>
      <c r="K36" s="29">
        <v>-1.227E-2</v>
      </c>
      <c r="L36" s="29">
        <v>0</v>
      </c>
      <c r="M36" s="29">
        <v>-2.606E-2</v>
      </c>
      <c r="N36" s="29">
        <v>0</v>
      </c>
      <c r="O36" s="29">
        <v>2.3376999999999998E-2</v>
      </c>
      <c r="P36" s="29">
        <v>0</v>
      </c>
      <c r="Q36" s="29">
        <v>-6.77E-3</v>
      </c>
      <c r="R36" s="29">
        <v>0</v>
      </c>
      <c r="S36" s="29">
        <v>1.6174000000000001E-2</v>
      </c>
      <c r="T36" s="29">
        <v>0</v>
      </c>
    </row>
    <row r="37" spans="1:20" x14ac:dyDescent="0.25">
      <c r="A37" s="29">
        <v>3.4</v>
      </c>
      <c r="B37" s="29"/>
      <c r="C37" s="29">
        <v>-4.13204E-2</v>
      </c>
      <c r="D37" s="29">
        <v>0</v>
      </c>
      <c r="E37" s="29">
        <v>-7.843E-2</v>
      </c>
      <c r="F37" s="29">
        <v>0</v>
      </c>
      <c r="G37" s="29">
        <v>-3.925E-2</v>
      </c>
      <c r="H37" s="29">
        <v>0</v>
      </c>
      <c r="I37" s="29">
        <v>6.5300000000000002E-3</v>
      </c>
      <c r="J37" s="29">
        <v>0</v>
      </c>
      <c r="K37" s="29">
        <v>-2.5940000000000001E-2</v>
      </c>
      <c r="L37" s="29">
        <v>0</v>
      </c>
      <c r="M37" s="29">
        <v>-3.1919999999999997E-2</v>
      </c>
      <c r="N37" s="29">
        <v>0</v>
      </c>
      <c r="O37" s="29">
        <v>2.2155999999999999E-2</v>
      </c>
      <c r="P37" s="29">
        <v>0</v>
      </c>
      <c r="Q37" s="29">
        <v>-8.0000000000000002E-3</v>
      </c>
      <c r="R37" s="29">
        <v>0</v>
      </c>
      <c r="S37" s="29">
        <v>3.2399999999999998E-3</v>
      </c>
      <c r="T37" s="29">
        <v>0</v>
      </c>
    </row>
    <row r="38" spans="1:20" x14ac:dyDescent="0.25">
      <c r="A38" s="29">
        <v>3.5</v>
      </c>
      <c r="B38" s="29"/>
      <c r="C38" s="29">
        <v>-4.2541500000000003E-2</v>
      </c>
      <c r="D38" s="29">
        <v>0</v>
      </c>
      <c r="E38" s="29">
        <v>-7.1840000000000001E-2</v>
      </c>
      <c r="F38" s="29">
        <v>0</v>
      </c>
      <c r="G38" s="29">
        <v>-4.437E-2</v>
      </c>
      <c r="H38" s="29">
        <v>0</v>
      </c>
      <c r="I38" s="29">
        <v>2.0934999999999999E-2</v>
      </c>
      <c r="J38" s="29">
        <v>0</v>
      </c>
      <c r="K38" s="29">
        <v>-1.154E-2</v>
      </c>
      <c r="L38" s="29">
        <v>0</v>
      </c>
      <c r="M38" s="29">
        <v>-3.3869999999999997E-2</v>
      </c>
      <c r="N38" s="29">
        <v>0</v>
      </c>
      <c r="O38" s="29">
        <v>2.0934999999999999E-2</v>
      </c>
      <c r="P38" s="29">
        <v>0</v>
      </c>
      <c r="Q38" s="29">
        <v>5.6800000000000002E-3</v>
      </c>
      <c r="R38" s="29">
        <v>0</v>
      </c>
      <c r="S38" s="29">
        <v>9.0900000000000009E-3</v>
      </c>
      <c r="T38" s="29">
        <v>0</v>
      </c>
    </row>
    <row r="39" spans="1:20" x14ac:dyDescent="0.25">
      <c r="A39" s="29">
        <v>3.6</v>
      </c>
      <c r="B39" s="29"/>
      <c r="C39" s="29">
        <v>-4.9865699999999999E-2</v>
      </c>
      <c r="D39" s="29">
        <v>0</v>
      </c>
      <c r="E39" s="29">
        <v>-7.0620000000000002E-2</v>
      </c>
      <c r="F39" s="29">
        <v>0</v>
      </c>
      <c r="G39" s="29">
        <v>-5.0959999999999998E-2</v>
      </c>
      <c r="H39" s="29">
        <v>0</v>
      </c>
      <c r="I39" s="29">
        <v>2.2155999999999999E-2</v>
      </c>
      <c r="J39" s="29">
        <v>0</v>
      </c>
      <c r="K39" s="29">
        <v>-1.813E-2</v>
      </c>
      <c r="L39" s="29">
        <v>0</v>
      </c>
      <c r="M39" s="29">
        <v>-2.802E-2</v>
      </c>
      <c r="N39" s="29">
        <v>0</v>
      </c>
      <c r="O39" s="29">
        <v>2.6793999999999998E-2</v>
      </c>
      <c r="P39" s="29">
        <v>0</v>
      </c>
      <c r="Q39" s="29">
        <v>2.2599999999999999E-3</v>
      </c>
      <c r="R39" s="29">
        <v>0</v>
      </c>
      <c r="S39" s="29">
        <v>-1.4E-3</v>
      </c>
      <c r="T39" s="29">
        <v>0</v>
      </c>
    </row>
    <row r="40" spans="1:20" x14ac:dyDescent="0.25">
      <c r="A40" s="29">
        <v>3.7</v>
      </c>
      <c r="B40" s="29"/>
      <c r="C40" s="29">
        <v>-5.6579600000000001E-2</v>
      </c>
      <c r="D40" s="29">
        <v>0</v>
      </c>
      <c r="E40" s="29">
        <v>-7.8060000000000004E-2</v>
      </c>
      <c r="F40" s="29">
        <v>0</v>
      </c>
      <c r="G40" s="29">
        <v>-4.7419999999999997E-2</v>
      </c>
      <c r="H40" s="29">
        <v>0</v>
      </c>
      <c r="I40" s="29">
        <v>1.7883E-2</v>
      </c>
      <c r="J40" s="29">
        <v>0</v>
      </c>
      <c r="K40" s="29">
        <v>-2.4840000000000001E-2</v>
      </c>
      <c r="L40" s="29">
        <v>0</v>
      </c>
      <c r="M40" s="29">
        <v>-2.7650000000000001E-2</v>
      </c>
      <c r="N40" s="29">
        <v>0</v>
      </c>
      <c r="O40" s="29">
        <v>3.4241000000000001E-2</v>
      </c>
      <c r="P40" s="29">
        <v>0</v>
      </c>
      <c r="Q40" s="29">
        <v>-1.227E-2</v>
      </c>
      <c r="R40" s="29">
        <v>0</v>
      </c>
      <c r="S40" s="29">
        <v>2.14E-3</v>
      </c>
      <c r="T40" s="29">
        <v>0</v>
      </c>
    </row>
    <row r="41" spans="1:20" x14ac:dyDescent="0.25">
      <c r="A41" s="29">
        <v>3.8</v>
      </c>
      <c r="B41" s="29"/>
      <c r="C41" s="29">
        <v>-6.13403E-2</v>
      </c>
      <c r="D41" s="29">
        <v>0</v>
      </c>
      <c r="E41" s="29">
        <v>-7.5009999999999993E-2</v>
      </c>
      <c r="F41" s="29">
        <v>0</v>
      </c>
      <c r="G41" s="29">
        <v>-4.437E-2</v>
      </c>
      <c r="H41" s="29">
        <v>0</v>
      </c>
      <c r="I41" s="29">
        <v>9.2200000000000008E-3</v>
      </c>
      <c r="J41" s="29">
        <v>0</v>
      </c>
      <c r="K41" s="29">
        <v>-2.716E-2</v>
      </c>
      <c r="L41" s="29">
        <v>0</v>
      </c>
      <c r="M41" s="29">
        <v>-3.705E-2</v>
      </c>
      <c r="N41" s="29">
        <v>0</v>
      </c>
      <c r="O41" s="29">
        <v>3.2654000000000002E-2</v>
      </c>
      <c r="P41" s="29">
        <v>0</v>
      </c>
      <c r="Q41" s="29">
        <v>-2.094E-2</v>
      </c>
      <c r="R41" s="29">
        <v>0</v>
      </c>
      <c r="S41" s="29">
        <v>9.8300000000000002E-3</v>
      </c>
      <c r="T41" s="29">
        <v>0</v>
      </c>
    </row>
    <row r="42" spans="1:20" x14ac:dyDescent="0.25">
      <c r="A42" s="29">
        <v>3.9</v>
      </c>
      <c r="B42" s="29"/>
      <c r="C42" s="29">
        <v>-4.9133599999999999E-2</v>
      </c>
      <c r="D42" s="29">
        <v>0</v>
      </c>
      <c r="E42" s="29">
        <v>-7.7700000000000005E-2</v>
      </c>
      <c r="F42" s="29">
        <v>0</v>
      </c>
      <c r="G42" s="29">
        <v>-4.2419999999999999E-2</v>
      </c>
      <c r="H42" s="29">
        <v>0</v>
      </c>
      <c r="I42" s="29">
        <v>1.5807999999999999E-2</v>
      </c>
      <c r="J42" s="29">
        <v>0</v>
      </c>
      <c r="K42" s="29">
        <v>-2.521E-2</v>
      </c>
      <c r="L42" s="29">
        <v>0</v>
      </c>
      <c r="M42" s="29">
        <v>-3.0460000000000001E-2</v>
      </c>
      <c r="N42" s="29">
        <v>0</v>
      </c>
      <c r="O42" s="29">
        <v>2.2887999999999999E-2</v>
      </c>
      <c r="P42" s="29">
        <v>0</v>
      </c>
      <c r="Q42" s="29">
        <v>-1.1900000000000001E-2</v>
      </c>
      <c r="R42" s="29">
        <v>0</v>
      </c>
      <c r="S42" s="29">
        <v>1.1047E-2</v>
      </c>
      <c r="T42" s="29">
        <v>0</v>
      </c>
    </row>
    <row r="43" spans="1:20" x14ac:dyDescent="0.25">
      <c r="A43" s="29">
        <v>4</v>
      </c>
      <c r="B43" s="29"/>
      <c r="C43" s="29">
        <v>-6.0852099999999999E-2</v>
      </c>
      <c r="D43" s="29">
        <v>0</v>
      </c>
      <c r="E43" s="29">
        <v>-8.2339999999999997E-2</v>
      </c>
      <c r="F43" s="29">
        <v>0</v>
      </c>
      <c r="G43" s="29">
        <v>-4.2419999999999999E-2</v>
      </c>
      <c r="H43" s="29">
        <v>0</v>
      </c>
      <c r="I43" s="29">
        <v>6.5300000000000002E-3</v>
      </c>
      <c r="J43" s="29">
        <v>0</v>
      </c>
      <c r="K43" s="29">
        <v>-4.156E-2</v>
      </c>
      <c r="L43" s="29">
        <v>0</v>
      </c>
      <c r="M43" s="29">
        <v>-3.9730000000000001E-2</v>
      </c>
      <c r="N43" s="29">
        <v>0</v>
      </c>
      <c r="O43" s="29">
        <v>1.8249999999999999E-2</v>
      </c>
      <c r="P43" s="29">
        <v>0</v>
      </c>
      <c r="Q43" s="29">
        <v>-1.6539999999999999E-2</v>
      </c>
      <c r="R43" s="29">
        <v>0</v>
      </c>
      <c r="S43" s="29">
        <v>-5.3099999999999996E-3</v>
      </c>
      <c r="T43" s="29">
        <v>0</v>
      </c>
    </row>
    <row r="44" spans="1:20" x14ac:dyDescent="0.25">
      <c r="A44" s="29">
        <v>4.0999999999999996</v>
      </c>
      <c r="B44" s="29"/>
      <c r="C44" s="29">
        <v>-6.2805200000000005E-2</v>
      </c>
      <c r="D44" s="29">
        <v>0</v>
      </c>
      <c r="E44" s="29">
        <v>-9.2100000000000001E-2</v>
      </c>
      <c r="F44" s="29">
        <v>0</v>
      </c>
      <c r="G44" s="29">
        <v>-3.7289999999999997E-2</v>
      </c>
      <c r="H44" s="29">
        <v>0</v>
      </c>
      <c r="I44" s="29">
        <v>-3.2299999999999998E-3</v>
      </c>
      <c r="J44" s="29">
        <v>0</v>
      </c>
      <c r="K44" s="29">
        <v>-5.1330000000000001E-2</v>
      </c>
      <c r="L44" s="29">
        <v>0</v>
      </c>
      <c r="M44" s="29">
        <v>-4.1689999999999998E-2</v>
      </c>
      <c r="N44" s="29">
        <v>0</v>
      </c>
      <c r="O44" s="29">
        <v>2.0934999999999999E-2</v>
      </c>
      <c r="P44" s="29">
        <v>0</v>
      </c>
      <c r="Q44" s="29">
        <v>-2.631E-2</v>
      </c>
      <c r="R44" s="29">
        <v>0</v>
      </c>
      <c r="S44" s="29">
        <v>-7.26E-3</v>
      </c>
      <c r="T44" s="29">
        <v>0</v>
      </c>
    </row>
    <row r="45" spans="1:20" x14ac:dyDescent="0.25">
      <c r="A45" s="29">
        <v>4.2</v>
      </c>
      <c r="B45" s="29"/>
      <c r="C45" s="29">
        <v>-5.85327E-2</v>
      </c>
      <c r="D45" s="29">
        <v>0</v>
      </c>
      <c r="E45" s="29">
        <v>-9.1740000000000002E-2</v>
      </c>
      <c r="F45" s="29">
        <v>0</v>
      </c>
      <c r="G45" s="29">
        <v>-2.521E-2</v>
      </c>
      <c r="H45" s="29">
        <v>0</v>
      </c>
      <c r="I45" s="29">
        <v>1.2024E-2</v>
      </c>
      <c r="J45" s="29">
        <v>0</v>
      </c>
      <c r="K45" s="29">
        <v>-5.0959999999999998E-2</v>
      </c>
      <c r="L45" s="29">
        <v>0</v>
      </c>
      <c r="M45" s="29">
        <v>-3.8150000000000003E-2</v>
      </c>
      <c r="N45" s="29">
        <v>0</v>
      </c>
      <c r="O45" s="29">
        <v>2.0569E-2</v>
      </c>
      <c r="P45" s="29">
        <v>0</v>
      </c>
      <c r="Q45" s="29">
        <v>-1.422E-2</v>
      </c>
      <c r="R45" s="29">
        <v>0</v>
      </c>
      <c r="S45" s="29">
        <v>1.83E-4</v>
      </c>
      <c r="T45" s="29">
        <v>0</v>
      </c>
    </row>
    <row r="46" spans="1:20" x14ac:dyDescent="0.25">
      <c r="A46" s="29">
        <v>4.3</v>
      </c>
      <c r="B46" s="29"/>
      <c r="C46" s="29">
        <v>-4.9987799999999999E-2</v>
      </c>
      <c r="D46" s="29">
        <v>0</v>
      </c>
      <c r="E46" s="29">
        <v>-8.4659999999999999E-2</v>
      </c>
      <c r="F46" s="29">
        <v>0</v>
      </c>
      <c r="G46" s="29">
        <v>-3.3020000000000001E-2</v>
      </c>
      <c r="H46" s="29">
        <v>0</v>
      </c>
      <c r="I46" s="29">
        <v>8.8500000000000002E-3</v>
      </c>
      <c r="J46" s="29">
        <v>0</v>
      </c>
      <c r="K46" s="29">
        <v>-4.7059999999999998E-2</v>
      </c>
      <c r="L46" s="29">
        <v>0</v>
      </c>
      <c r="M46" s="29">
        <v>-3.7409999999999999E-2</v>
      </c>
      <c r="N46" s="29">
        <v>0</v>
      </c>
      <c r="O46" s="29">
        <v>2.4475E-2</v>
      </c>
      <c r="P46" s="29">
        <v>0</v>
      </c>
      <c r="Q46" s="29">
        <v>-1.7399999999999999E-2</v>
      </c>
      <c r="R46" s="29">
        <v>0</v>
      </c>
      <c r="S46" s="29">
        <v>8.7299999999999999E-3</v>
      </c>
      <c r="T46" s="29">
        <v>0</v>
      </c>
    </row>
    <row r="47" spans="1:20" x14ac:dyDescent="0.25">
      <c r="A47" s="29">
        <v>4.4000000000000004</v>
      </c>
      <c r="B47" s="29"/>
      <c r="C47" s="29">
        <v>-4.2907899999999999E-2</v>
      </c>
      <c r="D47" s="29">
        <v>0</v>
      </c>
      <c r="E47" s="29">
        <v>-7.6109999999999997E-2</v>
      </c>
      <c r="F47" s="29">
        <v>0</v>
      </c>
      <c r="G47" s="29">
        <v>-2.911E-2</v>
      </c>
      <c r="H47" s="29">
        <v>0</v>
      </c>
      <c r="I47" s="29">
        <v>1.0399999999999999E-3</v>
      </c>
      <c r="J47" s="29">
        <v>0</v>
      </c>
      <c r="K47" s="29">
        <v>-3.2169999999999997E-2</v>
      </c>
      <c r="L47" s="29">
        <v>0</v>
      </c>
      <c r="M47" s="29">
        <v>-2.5700000000000001E-2</v>
      </c>
      <c r="N47" s="29">
        <v>0</v>
      </c>
      <c r="O47" s="29">
        <v>2.8381E-2</v>
      </c>
      <c r="P47" s="29">
        <v>0</v>
      </c>
      <c r="Q47" s="29">
        <v>1.4E-3</v>
      </c>
      <c r="R47" s="29">
        <v>0</v>
      </c>
      <c r="S47" s="29">
        <v>8.7299999999999999E-3</v>
      </c>
      <c r="T47" s="29">
        <v>0</v>
      </c>
    </row>
    <row r="48" spans="1:20" x14ac:dyDescent="0.25">
      <c r="A48" s="29">
        <v>4.5</v>
      </c>
      <c r="B48" s="29"/>
      <c r="C48" s="29">
        <v>-5.07202E-2</v>
      </c>
      <c r="D48" s="29">
        <v>0</v>
      </c>
      <c r="E48" s="29">
        <v>-8.319E-2</v>
      </c>
      <c r="F48" s="29">
        <v>0</v>
      </c>
      <c r="G48" s="29">
        <v>-2.911E-2</v>
      </c>
      <c r="H48" s="29">
        <v>0</v>
      </c>
      <c r="I48" s="29">
        <v>5.6800000000000002E-3</v>
      </c>
      <c r="J48" s="29">
        <v>0</v>
      </c>
      <c r="K48" s="29">
        <v>-3.5340000000000003E-2</v>
      </c>
      <c r="L48" s="29">
        <v>0</v>
      </c>
      <c r="M48" s="29">
        <v>-2.5700000000000001E-2</v>
      </c>
      <c r="N48" s="29">
        <v>0</v>
      </c>
      <c r="O48" s="29">
        <v>1.6663000000000001E-2</v>
      </c>
      <c r="P48" s="29">
        <v>0</v>
      </c>
      <c r="Q48" s="29">
        <v>-1.031E-2</v>
      </c>
      <c r="R48" s="29">
        <v>0</v>
      </c>
      <c r="S48" s="29">
        <v>1.3367E-2</v>
      </c>
      <c r="T48" s="29">
        <v>0</v>
      </c>
    </row>
    <row r="49" spans="1:20" x14ac:dyDescent="0.25">
      <c r="A49" s="29">
        <v>4.5999999999999996</v>
      </c>
      <c r="B49" s="29"/>
      <c r="C49" s="29">
        <v>-5.2673299999999999E-2</v>
      </c>
      <c r="D49" s="29">
        <v>0</v>
      </c>
      <c r="E49" s="29">
        <v>-6.6350000000000006E-2</v>
      </c>
      <c r="F49" s="29">
        <v>0</v>
      </c>
      <c r="G49" s="29">
        <v>-2.7890000000000002E-2</v>
      </c>
      <c r="H49" s="29">
        <v>0</v>
      </c>
      <c r="I49" s="29">
        <v>1.4710000000000001E-2</v>
      </c>
      <c r="J49" s="29">
        <v>0</v>
      </c>
      <c r="K49" s="29">
        <v>-3.7289999999999997E-2</v>
      </c>
      <c r="L49" s="29">
        <v>0</v>
      </c>
      <c r="M49" s="29">
        <v>-2.3009999999999999E-2</v>
      </c>
      <c r="N49" s="29">
        <v>0</v>
      </c>
      <c r="O49" s="29">
        <v>2.6428E-2</v>
      </c>
      <c r="P49" s="29">
        <v>0</v>
      </c>
      <c r="Q49" s="29">
        <v>-5.4900000000000001E-4</v>
      </c>
      <c r="R49" s="29">
        <v>0</v>
      </c>
      <c r="S49" s="29">
        <v>1.8494E-2</v>
      </c>
      <c r="T49" s="29">
        <v>0</v>
      </c>
    </row>
    <row r="50" spans="1:20" x14ac:dyDescent="0.25">
      <c r="A50" s="29">
        <v>4.7</v>
      </c>
      <c r="B50" s="29"/>
      <c r="C50" s="29">
        <v>-4.4494600000000002E-2</v>
      </c>
      <c r="D50" s="29">
        <v>0</v>
      </c>
      <c r="E50" s="29">
        <v>-6.9889999999999994E-2</v>
      </c>
      <c r="F50" s="29">
        <v>0</v>
      </c>
      <c r="G50" s="29">
        <v>-1.508E-2</v>
      </c>
      <c r="H50" s="29">
        <v>0</v>
      </c>
      <c r="I50" s="29">
        <v>1.1169E-2</v>
      </c>
      <c r="J50" s="29">
        <v>0</v>
      </c>
      <c r="K50" s="29">
        <v>-4.0829999999999998E-2</v>
      </c>
      <c r="L50" s="29">
        <v>0</v>
      </c>
      <c r="M50" s="29">
        <v>-7.7499999999999999E-3</v>
      </c>
      <c r="N50" s="29">
        <v>0</v>
      </c>
      <c r="O50" s="29">
        <v>2.6061999999999998E-2</v>
      </c>
      <c r="P50" s="29">
        <v>0</v>
      </c>
      <c r="Q50" s="29">
        <v>2.99E-3</v>
      </c>
      <c r="R50" s="29">
        <v>0</v>
      </c>
      <c r="S50" s="29">
        <v>1.8859999999999998E-2</v>
      </c>
      <c r="T50" s="29">
        <v>0</v>
      </c>
    </row>
    <row r="51" spans="1:20" x14ac:dyDescent="0.25">
      <c r="A51" s="29">
        <v>4.8</v>
      </c>
      <c r="B51" s="29"/>
      <c r="C51" s="29">
        <v>-4.9499500000000002E-2</v>
      </c>
      <c r="D51" s="29">
        <v>0</v>
      </c>
      <c r="E51" s="29">
        <v>-7.0980000000000001E-2</v>
      </c>
      <c r="F51" s="29">
        <v>0</v>
      </c>
      <c r="G51" s="29">
        <v>-1.617E-2</v>
      </c>
      <c r="H51" s="29">
        <v>0</v>
      </c>
      <c r="I51" s="29">
        <v>1.0803E-2</v>
      </c>
      <c r="J51" s="29">
        <v>0</v>
      </c>
      <c r="K51" s="29">
        <v>-2.9479999999999999E-2</v>
      </c>
      <c r="L51" s="29">
        <v>0</v>
      </c>
      <c r="M51" s="29">
        <v>-8.8500000000000002E-3</v>
      </c>
      <c r="N51" s="29">
        <v>0</v>
      </c>
      <c r="O51" s="29">
        <v>2.9602E-2</v>
      </c>
      <c r="P51" s="29">
        <v>0</v>
      </c>
      <c r="Q51" s="29">
        <v>1.4343E-2</v>
      </c>
      <c r="R51" s="29">
        <v>0</v>
      </c>
      <c r="S51" s="29">
        <v>2.8747999999999999E-2</v>
      </c>
      <c r="T51" s="29">
        <v>0</v>
      </c>
    </row>
    <row r="52" spans="1:20" x14ac:dyDescent="0.25">
      <c r="A52" s="29">
        <v>4.9000000000000004</v>
      </c>
      <c r="B52" s="29"/>
      <c r="C52" s="29">
        <v>-5.4260000000000003E-2</v>
      </c>
      <c r="D52" s="29">
        <v>0</v>
      </c>
      <c r="E52" s="29">
        <v>-7.6480000000000006E-2</v>
      </c>
      <c r="F52" s="29">
        <v>0</v>
      </c>
      <c r="G52" s="29">
        <v>-2.4840000000000001E-2</v>
      </c>
      <c r="H52" s="29">
        <v>0</v>
      </c>
      <c r="I52" s="29">
        <v>1.3122999999999999E-2</v>
      </c>
      <c r="J52" s="29">
        <v>0</v>
      </c>
      <c r="K52" s="29">
        <v>-2.716E-2</v>
      </c>
      <c r="L52" s="29">
        <v>0</v>
      </c>
      <c r="M52" s="29">
        <v>-1.7520000000000001E-2</v>
      </c>
      <c r="N52" s="29">
        <v>0</v>
      </c>
      <c r="O52" s="29">
        <v>3.2654000000000002E-2</v>
      </c>
      <c r="P52" s="29">
        <v>0</v>
      </c>
      <c r="Q52" s="29">
        <v>5.6800000000000002E-3</v>
      </c>
      <c r="R52" s="29">
        <v>0</v>
      </c>
      <c r="S52" s="29">
        <v>2.9357999999999999E-2</v>
      </c>
      <c r="T52" s="29">
        <v>0</v>
      </c>
    </row>
    <row r="53" spans="1:20" x14ac:dyDescent="0.25">
      <c r="A53" s="29">
        <v>5</v>
      </c>
      <c r="B53" s="29"/>
      <c r="C53" s="29">
        <v>-5.7434100000000002E-2</v>
      </c>
      <c r="D53" s="29">
        <v>0</v>
      </c>
      <c r="E53" s="29">
        <v>-7.5740000000000002E-2</v>
      </c>
      <c r="F53" s="29">
        <v>0</v>
      </c>
      <c r="G53" s="29">
        <v>-2.4109999999999999E-2</v>
      </c>
      <c r="H53" s="29">
        <v>0</v>
      </c>
      <c r="I53" s="29">
        <v>5.3099999999999996E-3</v>
      </c>
      <c r="J53" s="29">
        <v>0</v>
      </c>
      <c r="K53" s="29">
        <v>-2.325E-2</v>
      </c>
      <c r="L53" s="29">
        <v>0</v>
      </c>
      <c r="M53" s="29">
        <v>-8.9700000000000005E-3</v>
      </c>
      <c r="N53" s="29">
        <v>0</v>
      </c>
      <c r="O53" s="29">
        <v>2.4840999999999998E-2</v>
      </c>
      <c r="P53" s="29">
        <v>0</v>
      </c>
      <c r="Q53" s="29">
        <v>1.7700000000000001E-3</v>
      </c>
      <c r="R53" s="29">
        <v>0</v>
      </c>
      <c r="S53" s="29">
        <v>4.0343999999999998E-2</v>
      </c>
      <c r="T53" s="29">
        <v>0</v>
      </c>
    </row>
    <row r="54" spans="1:20" x14ac:dyDescent="0.25">
      <c r="A54" s="29">
        <v>5.0999999999999996</v>
      </c>
      <c r="B54" s="29"/>
      <c r="C54" s="29">
        <v>-4.5593300000000003E-2</v>
      </c>
      <c r="D54" s="29">
        <v>0</v>
      </c>
      <c r="E54" s="29">
        <v>-6.1710000000000001E-2</v>
      </c>
      <c r="F54" s="29">
        <v>0</v>
      </c>
      <c r="G54" s="29">
        <v>-7.6299999999999996E-3</v>
      </c>
      <c r="H54" s="29">
        <v>0</v>
      </c>
      <c r="I54" s="29">
        <v>6.8999999999999999E-3</v>
      </c>
      <c r="J54" s="29">
        <v>0</v>
      </c>
      <c r="K54" s="29">
        <v>-2.5569999999999999E-2</v>
      </c>
      <c r="L54" s="29">
        <v>0</v>
      </c>
      <c r="M54" s="29">
        <v>-3.0499999999999999E-4</v>
      </c>
      <c r="N54" s="29">
        <v>0</v>
      </c>
      <c r="O54" s="29">
        <v>3.4241000000000001E-2</v>
      </c>
      <c r="P54" s="29">
        <v>0</v>
      </c>
      <c r="Q54" s="29">
        <v>-5.4900000000000001E-4</v>
      </c>
      <c r="R54" s="29">
        <v>0</v>
      </c>
      <c r="S54" s="29">
        <v>4.1931000000000003E-2</v>
      </c>
      <c r="T54" s="29">
        <v>0</v>
      </c>
    </row>
    <row r="55" spans="1:20" x14ac:dyDescent="0.25">
      <c r="A55" s="29">
        <v>5.2</v>
      </c>
      <c r="B55" s="29"/>
      <c r="C55" s="29">
        <v>-3.1189000000000001E-2</v>
      </c>
      <c r="D55" s="29">
        <v>0</v>
      </c>
      <c r="E55" s="29">
        <v>-4.4859999999999997E-2</v>
      </c>
      <c r="F55" s="29">
        <v>0</v>
      </c>
      <c r="G55" s="29">
        <v>-4.9399999999999999E-3</v>
      </c>
      <c r="H55" s="29">
        <v>0</v>
      </c>
      <c r="I55" s="29">
        <v>1.6663000000000001E-2</v>
      </c>
      <c r="J55" s="29">
        <v>0</v>
      </c>
      <c r="K55" s="29">
        <v>-1.5810000000000001E-2</v>
      </c>
      <c r="L55" s="29">
        <v>0</v>
      </c>
      <c r="M55" s="29">
        <v>9.1500000000000001E-4</v>
      </c>
      <c r="N55" s="29">
        <v>0</v>
      </c>
      <c r="O55" s="29">
        <v>4.0833000000000001E-2</v>
      </c>
      <c r="P55" s="29">
        <v>0</v>
      </c>
      <c r="Q55" s="29">
        <v>9.2200000000000008E-3</v>
      </c>
      <c r="R55" s="29">
        <v>0</v>
      </c>
      <c r="S55" s="29">
        <v>5.6335000000000003E-2</v>
      </c>
      <c r="T55" s="29">
        <v>0</v>
      </c>
    </row>
    <row r="56" spans="1:20" x14ac:dyDescent="0.25">
      <c r="A56" s="29">
        <v>5.3</v>
      </c>
      <c r="B56" s="29"/>
      <c r="C56" s="29">
        <v>-3.0822800000000001E-2</v>
      </c>
      <c r="D56" s="29">
        <v>0</v>
      </c>
      <c r="E56" s="29">
        <v>-4.913E-2</v>
      </c>
      <c r="F56" s="29">
        <v>0</v>
      </c>
      <c r="G56" s="29">
        <v>1.0399999999999999E-3</v>
      </c>
      <c r="H56" s="29">
        <v>0</v>
      </c>
      <c r="I56" s="29">
        <v>1.5564E-2</v>
      </c>
      <c r="J56" s="29">
        <v>0</v>
      </c>
      <c r="K56" s="29">
        <v>3.3600000000000001E-3</v>
      </c>
      <c r="L56" s="29">
        <v>0</v>
      </c>
      <c r="M56" s="29">
        <v>1.7638999999999998E-2</v>
      </c>
      <c r="N56" s="29">
        <v>0</v>
      </c>
      <c r="O56" s="29">
        <v>4.3639999999999998E-2</v>
      </c>
      <c r="P56" s="29">
        <v>0</v>
      </c>
      <c r="Q56" s="29">
        <v>8.8500000000000002E-3</v>
      </c>
      <c r="R56" s="29">
        <v>0</v>
      </c>
      <c r="S56" s="29">
        <v>5.9143000000000001E-2</v>
      </c>
      <c r="T56" s="29">
        <v>0</v>
      </c>
    </row>
    <row r="57" spans="1:20" x14ac:dyDescent="0.25">
      <c r="A57" s="29">
        <v>5.4</v>
      </c>
      <c r="B57" s="29"/>
      <c r="C57" s="29">
        <v>-2.6061999999999998E-2</v>
      </c>
      <c r="D57" s="29">
        <v>0</v>
      </c>
      <c r="E57" s="29">
        <v>-4.2180000000000002E-2</v>
      </c>
      <c r="F57" s="29">
        <v>0</v>
      </c>
      <c r="G57" s="29">
        <v>4.8199999999999996E-3</v>
      </c>
      <c r="H57" s="29">
        <v>0</v>
      </c>
      <c r="I57" s="29">
        <v>2.2522E-2</v>
      </c>
      <c r="J57" s="29">
        <v>0</v>
      </c>
      <c r="K57" s="29">
        <v>-1.4E-3</v>
      </c>
      <c r="L57" s="29">
        <v>0</v>
      </c>
      <c r="M57" s="29">
        <v>3.0213E-2</v>
      </c>
      <c r="N57" s="29">
        <v>0</v>
      </c>
      <c r="O57" s="29">
        <v>4.9133999999999997E-2</v>
      </c>
      <c r="P57" s="29">
        <v>0</v>
      </c>
      <c r="Q57" s="29">
        <v>-5.4900000000000001E-4</v>
      </c>
      <c r="R57" s="29">
        <v>0</v>
      </c>
      <c r="S57" s="29">
        <v>5.6824E-2</v>
      </c>
      <c r="T57" s="29">
        <v>0</v>
      </c>
    </row>
    <row r="58" spans="1:20" x14ac:dyDescent="0.25">
      <c r="A58" s="29">
        <v>5.5</v>
      </c>
      <c r="B58" s="29"/>
      <c r="C58" s="29">
        <v>-3.4362799999999999E-2</v>
      </c>
      <c r="D58" s="29">
        <v>0</v>
      </c>
      <c r="E58" s="29">
        <v>-4.5589999999999999E-2</v>
      </c>
      <c r="F58" s="29">
        <v>0</v>
      </c>
      <c r="G58" s="29">
        <v>6.0400000000000002E-3</v>
      </c>
      <c r="H58" s="29">
        <v>0</v>
      </c>
      <c r="I58" s="29">
        <v>1.3488999999999999E-2</v>
      </c>
      <c r="J58" s="29">
        <v>0</v>
      </c>
      <c r="K58" s="29">
        <v>-4.8199999999999996E-3</v>
      </c>
      <c r="L58" s="29">
        <v>0</v>
      </c>
      <c r="M58" s="29">
        <v>2.1179E-2</v>
      </c>
      <c r="N58" s="29">
        <v>0</v>
      </c>
      <c r="O58" s="29">
        <v>4.4739000000000001E-2</v>
      </c>
      <c r="P58" s="29">
        <v>0</v>
      </c>
      <c r="Q58" s="29">
        <v>-9.58E-3</v>
      </c>
      <c r="R58" s="29">
        <v>0</v>
      </c>
      <c r="S58" s="29">
        <v>4.8522999999999997E-2</v>
      </c>
      <c r="T58" s="29">
        <v>0</v>
      </c>
    </row>
    <row r="59" spans="1:20" x14ac:dyDescent="0.25">
      <c r="A59" s="29">
        <v>5.6</v>
      </c>
      <c r="B59" s="29"/>
      <c r="C59" s="29">
        <v>-2.3742699999999999E-2</v>
      </c>
      <c r="D59" s="29">
        <v>0</v>
      </c>
      <c r="E59" s="29">
        <v>-4.4490000000000002E-2</v>
      </c>
      <c r="F59" s="29">
        <v>0</v>
      </c>
      <c r="G59" s="29">
        <v>1.2756E-2</v>
      </c>
      <c r="H59" s="29">
        <v>0</v>
      </c>
      <c r="I59" s="29">
        <v>1.239E-2</v>
      </c>
      <c r="J59" s="29">
        <v>0</v>
      </c>
      <c r="K59" s="29">
        <v>-8.3599999999999994E-3</v>
      </c>
      <c r="L59" s="29">
        <v>0</v>
      </c>
      <c r="M59" s="29">
        <v>2.4719000000000001E-2</v>
      </c>
      <c r="N59" s="29">
        <v>0</v>
      </c>
      <c r="O59" s="29">
        <v>4.6814000000000001E-2</v>
      </c>
      <c r="P59" s="29">
        <v>0</v>
      </c>
      <c r="Q59" s="29">
        <v>-1.068E-2</v>
      </c>
      <c r="R59" s="29">
        <v>0</v>
      </c>
      <c r="S59" s="29">
        <v>5.4503999999999997E-2</v>
      </c>
      <c r="T59" s="29">
        <v>0</v>
      </c>
    </row>
    <row r="60" spans="1:20" x14ac:dyDescent="0.25">
      <c r="A60" s="29">
        <v>5.7</v>
      </c>
      <c r="B60" s="29"/>
      <c r="C60" s="29">
        <v>-3.3508299999999998E-2</v>
      </c>
      <c r="D60" s="29">
        <v>0</v>
      </c>
      <c r="E60" s="29">
        <v>-3.4729999999999997E-2</v>
      </c>
      <c r="F60" s="29">
        <v>0</v>
      </c>
      <c r="G60" s="29">
        <v>5.1900000000000002E-3</v>
      </c>
      <c r="H60" s="29">
        <v>0</v>
      </c>
      <c r="I60" s="29">
        <v>1.0437E-2</v>
      </c>
      <c r="J60" s="29">
        <v>0</v>
      </c>
      <c r="K60" s="29">
        <v>-8.8500000000000002E-3</v>
      </c>
      <c r="L60" s="29">
        <v>0</v>
      </c>
      <c r="M60" s="29">
        <v>1.2512000000000001E-2</v>
      </c>
      <c r="N60" s="29">
        <v>0</v>
      </c>
      <c r="O60" s="29">
        <v>3.9246000000000003E-2</v>
      </c>
      <c r="P60" s="29">
        <v>0</v>
      </c>
      <c r="Q60" s="29">
        <v>-1.5810000000000001E-2</v>
      </c>
      <c r="R60" s="29">
        <v>0</v>
      </c>
      <c r="S60" s="29">
        <v>5.4016000000000002E-2</v>
      </c>
      <c r="T60" s="29">
        <v>0</v>
      </c>
    </row>
    <row r="61" spans="1:20" x14ac:dyDescent="0.25">
      <c r="A61" s="29">
        <v>5.8</v>
      </c>
      <c r="B61" s="29"/>
      <c r="C61" s="29">
        <v>-3.7048299999999999E-2</v>
      </c>
      <c r="D61" s="29">
        <v>0</v>
      </c>
      <c r="E61" s="29">
        <v>-3.1919999999999997E-2</v>
      </c>
      <c r="F61" s="29">
        <v>0</v>
      </c>
      <c r="G61" s="29">
        <v>1.1169E-2</v>
      </c>
      <c r="H61" s="29">
        <v>0</v>
      </c>
      <c r="I61" s="29">
        <v>1.0803E-2</v>
      </c>
      <c r="J61" s="29">
        <v>0</v>
      </c>
      <c r="K61" s="29">
        <v>-1.068E-2</v>
      </c>
      <c r="L61" s="29">
        <v>0</v>
      </c>
      <c r="M61" s="29">
        <v>1.8494E-2</v>
      </c>
      <c r="N61" s="29">
        <v>0</v>
      </c>
      <c r="O61" s="29">
        <v>4.9866000000000001E-2</v>
      </c>
      <c r="P61" s="29">
        <v>0</v>
      </c>
      <c r="Q61" s="29">
        <v>-2.8629999999999999E-2</v>
      </c>
      <c r="R61" s="29">
        <v>0</v>
      </c>
      <c r="S61" s="29">
        <v>4.1199E-2</v>
      </c>
      <c r="T61" s="29">
        <v>0</v>
      </c>
    </row>
    <row r="62" spans="1:20" x14ac:dyDescent="0.25">
      <c r="A62" s="29">
        <v>5.9</v>
      </c>
      <c r="B62" s="29"/>
      <c r="C62" s="29">
        <v>-3.19213E-2</v>
      </c>
      <c r="D62" s="29">
        <v>0</v>
      </c>
      <c r="E62" s="29">
        <v>-2.2159999999999999E-2</v>
      </c>
      <c r="F62" s="29">
        <v>0</v>
      </c>
      <c r="G62" s="29">
        <v>9.9500000000000005E-3</v>
      </c>
      <c r="H62" s="29">
        <v>0</v>
      </c>
      <c r="I62" s="29">
        <v>1.2756E-2</v>
      </c>
      <c r="J62" s="29">
        <v>0</v>
      </c>
      <c r="K62" s="29">
        <v>-9.1600000000000004E-4</v>
      </c>
      <c r="L62" s="29">
        <v>0</v>
      </c>
      <c r="M62" s="29">
        <v>1.3367E-2</v>
      </c>
      <c r="N62" s="29">
        <v>0</v>
      </c>
      <c r="O62" s="29">
        <v>5.5724999999999997E-2</v>
      </c>
      <c r="P62" s="29">
        <v>0</v>
      </c>
      <c r="Q62" s="29">
        <v>-2.9850000000000002E-2</v>
      </c>
      <c r="R62" s="29">
        <v>0</v>
      </c>
      <c r="S62" s="29">
        <v>3.6072E-2</v>
      </c>
      <c r="T62" s="29">
        <v>0</v>
      </c>
    </row>
    <row r="63" spans="1:20" x14ac:dyDescent="0.25">
      <c r="A63" s="29">
        <v>6</v>
      </c>
      <c r="B63" s="29"/>
      <c r="C63" s="29">
        <v>-2.3010300000000001E-2</v>
      </c>
      <c r="D63" s="29">
        <v>0</v>
      </c>
      <c r="E63" s="29">
        <v>-2.179E-2</v>
      </c>
      <c r="F63" s="29">
        <v>0</v>
      </c>
      <c r="G63" s="29">
        <v>2.0569E-2</v>
      </c>
      <c r="H63" s="29">
        <v>0</v>
      </c>
      <c r="I63" s="29">
        <v>1.6296000000000001E-2</v>
      </c>
      <c r="J63" s="29">
        <v>0</v>
      </c>
      <c r="K63" s="29">
        <v>-5.5000000000000003E-4</v>
      </c>
      <c r="L63" s="29">
        <v>0</v>
      </c>
      <c r="M63" s="29">
        <v>1.2999999999999999E-2</v>
      </c>
      <c r="N63" s="29">
        <v>0</v>
      </c>
      <c r="O63" s="29">
        <v>6.3171000000000005E-2</v>
      </c>
      <c r="P63" s="29">
        <v>0</v>
      </c>
      <c r="Q63" s="29">
        <v>-3.4119999999999998E-2</v>
      </c>
      <c r="R63" s="29">
        <v>0</v>
      </c>
      <c r="S63" s="29">
        <v>4.0343999999999998E-2</v>
      </c>
      <c r="T63" s="29">
        <v>0</v>
      </c>
    </row>
    <row r="64" spans="1:20" x14ac:dyDescent="0.25">
      <c r="A64" s="29">
        <v>6.1</v>
      </c>
      <c r="B64" s="29"/>
      <c r="C64" s="29">
        <v>-1.8737799999999999E-2</v>
      </c>
      <c r="D64" s="29">
        <v>0</v>
      </c>
      <c r="E64" s="29">
        <v>-1.9959999999999999E-2</v>
      </c>
      <c r="F64" s="29">
        <v>0</v>
      </c>
      <c r="G64" s="29">
        <v>2.7039000000000001E-2</v>
      </c>
      <c r="H64" s="29">
        <v>0</v>
      </c>
      <c r="I64" s="29">
        <v>2.9114000000000001E-2</v>
      </c>
      <c r="J64" s="29">
        <v>0</v>
      </c>
      <c r="K64" s="29">
        <v>1.2800000000000001E-3</v>
      </c>
      <c r="L64" s="29">
        <v>0</v>
      </c>
      <c r="M64" s="29">
        <v>1.3367E-2</v>
      </c>
      <c r="N64" s="29">
        <v>0</v>
      </c>
      <c r="O64" s="29">
        <v>5.5724999999999997E-2</v>
      </c>
      <c r="P64" s="29">
        <v>0</v>
      </c>
      <c r="Q64" s="29">
        <v>-4.4740000000000002E-2</v>
      </c>
      <c r="R64" s="29">
        <v>0</v>
      </c>
      <c r="S64" s="29">
        <v>4.4616999999999997E-2</v>
      </c>
      <c r="T64" s="29">
        <v>0</v>
      </c>
    </row>
    <row r="65" spans="1:20" x14ac:dyDescent="0.25">
      <c r="A65" s="29">
        <v>6.2</v>
      </c>
      <c r="B65" s="29"/>
      <c r="C65" s="29">
        <v>-9.3399999999999993E-3</v>
      </c>
      <c r="D65" s="29">
        <v>0</v>
      </c>
      <c r="E65" s="29">
        <v>-4.9399999999999999E-3</v>
      </c>
      <c r="F65" s="29">
        <v>0</v>
      </c>
      <c r="G65" s="29">
        <v>4.6691000000000003E-2</v>
      </c>
      <c r="H65" s="29">
        <v>0</v>
      </c>
      <c r="I65" s="29">
        <v>2.6793999999999998E-2</v>
      </c>
      <c r="J65" s="29">
        <v>0</v>
      </c>
      <c r="K65" s="29">
        <v>1.4E-3</v>
      </c>
      <c r="L65" s="29">
        <v>0</v>
      </c>
      <c r="M65" s="29">
        <v>3.0578000000000001E-2</v>
      </c>
      <c r="N65" s="29">
        <v>0</v>
      </c>
      <c r="O65" s="29">
        <v>6.1218000000000002E-2</v>
      </c>
      <c r="P65" s="29">
        <v>0</v>
      </c>
      <c r="Q65" s="29">
        <v>-3.9980000000000002E-2</v>
      </c>
      <c r="R65" s="29">
        <v>0</v>
      </c>
      <c r="S65" s="29">
        <v>3.7657999999999997E-2</v>
      </c>
      <c r="T65" s="29">
        <v>0</v>
      </c>
    </row>
    <row r="66" spans="1:20" x14ac:dyDescent="0.25">
      <c r="A66" s="29">
        <v>6.3</v>
      </c>
      <c r="B66" s="29"/>
      <c r="C66" s="29">
        <v>-1.2390099999999999E-2</v>
      </c>
      <c r="D66" s="29">
        <v>0</v>
      </c>
      <c r="E66" s="29">
        <v>-1.89E-3</v>
      </c>
      <c r="F66" s="29">
        <v>0</v>
      </c>
      <c r="G66" s="29">
        <v>3.7293E-2</v>
      </c>
      <c r="H66" s="29">
        <v>0</v>
      </c>
      <c r="I66" s="29">
        <v>2.3743E-2</v>
      </c>
      <c r="J66" s="29">
        <v>0</v>
      </c>
      <c r="K66" s="29">
        <v>2.99E-3</v>
      </c>
      <c r="L66" s="29">
        <v>0</v>
      </c>
      <c r="M66" s="29">
        <v>2.5818000000000001E-2</v>
      </c>
      <c r="N66" s="29">
        <v>0</v>
      </c>
      <c r="O66" s="29">
        <v>5.1818999999999997E-2</v>
      </c>
      <c r="P66" s="29">
        <v>0</v>
      </c>
      <c r="Q66" s="29">
        <v>-5.7919999999999999E-2</v>
      </c>
      <c r="R66" s="29">
        <v>0</v>
      </c>
      <c r="S66" s="29">
        <v>2.8258999999999999E-2</v>
      </c>
      <c r="T66" s="29">
        <v>0</v>
      </c>
    </row>
    <row r="67" spans="1:20" x14ac:dyDescent="0.25">
      <c r="A67" s="29">
        <v>6.4</v>
      </c>
      <c r="B67" s="29"/>
      <c r="C67" s="29">
        <v>1.0559300000000001E-2</v>
      </c>
      <c r="D67" s="29">
        <v>0</v>
      </c>
      <c r="E67" s="29">
        <v>4.7000000000000002E-3</v>
      </c>
      <c r="F67" s="29">
        <v>0</v>
      </c>
      <c r="G67" s="29">
        <v>4.7058000000000003E-2</v>
      </c>
      <c r="H67" s="29">
        <v>0</v>
      </c>
      <c r="I67" s="29">
        <v>2.7161000000000001E-2</v>
      </c>
      <c r="J67" s="29">
        <v>0</v>
      </c>
      <c r="K67" s="29">
        <v>6.4099999999999999E-3</v>
      </c>
      <c r="L67" s="29">
        <v>0</v>
      </c>
      <c r="M67" s="29">
        <v>4.9743999999999997E-2</v>
      </c>
      <c r="N67" s="29">
        <v>0</v>
      </c>
      <c r="O67" s="29">
        <v>5.8410999999999998E-2</v>
      </c>
      <c r="P67" s="29">
        <v>0</v>
      </c>
      <c r="Q67" s="29">
        <v>-5.1330000000000001E-2</v>
      </c>
      <c r="R67" s="29">
        <v>0</v>
      </c>
      <c r="S67" s="29">
        <v>2.1666999999999999E-2</v>
      </c>
      <c r="T67" s="29">
        <v>0</v>
      </c>
    </row>
    <row r="68" spans="1:20" x14ac:dyDescent="0.25">
      <c r="A68" s="29">
        <v>6.5</v>
      </c>
      <c r="B68" s="29"/>
      <c r="C68" s="29">
        <v>2.24E-2</v>
      </c>
      <c r="D68" s="29">
        <v>0</v>
      </c>
      <c r="E68" s="29">
        <v>6.2899999999999996E-3</v>
      </c>
      <c r="F68" s="29">
        <v>0</v>
      </c>
      <c r="G68" s="29">
        <v>4.8645000000000001E-2</v>
      </c>
      <c r="H68" s="29">
        <v>0</v>
      </c>
      <c r="I68" s="29">
        <v>2.4108999999999998E-2</v>
      </c>
      <c r="J68" s="29">
        <v>0</v>
      </c>
      <c r="K68" s="29">
        <v>1.8249000000000001E-2</v>
      </c>
      <c r="L68" s="29">
        <v>0</v>
      </c>
      <c r="M68" s="29">
        <v>5.2062999999999998E-2</v>
      </c>
      <c r="N68" s="29">
        <v>0</v>
      </c>
      <c r="O68" s="29">
        <v>5.8533000000000002E-2</v>
      </c>
      <c r="P68" s="29">
        <v>0</v>
      </c>
      <c r="Q68" s="29">
        <v>-6.1460000000000001E-2</v>
      </c>
      <c r="R68" s="29">
        <v>0</v>
      </c>
      <c r="S68" s="29">
        <v>2.7893000000000001E-2</v>
      </c>
      <c r="T68" s="29">
        <v>0</v>
      </c>
    </row>
    <row r="69" spans="1:20" x14ac:dyDescent="0.25">
      <c r="A69" s="29">
        <v>6.6</v>
      </c>
      <c r="B69" s="29"/>
      <c r="C69" s="29">
        <v>2.6184099999999998E-2</v>
      </c>
      <c r="D69" s="29">
        <v>0</v>
      </c>
      <c r="E69" s="29">
        <v>1.4954E-2</v>
      </c>
      <c r="F69" s="29">
        <v>0</v>
      </c>
      <c r="G69" s="29">
        <v>4.3152000000000003E-2</v>
      </c>
      <c r="H69" s="29">
        <v>0</v>
      </c>
      <c r="I69" s="29">
        <v>1.0803E-2</v>
      </c>
      <c r="J69" s="29">
        <v>0</v>
      </c>
      <c r="K69" s="29">
        <v>1.0315E-2</v>
      </c>
      <c r="L69" s="29">
        <v>0</v>
      </c>
      <c r="M69" s="29">
        <v>6.2926999999999997E-2</v>
      </c>
      <c r="N69" s="29">
        <v>0</v>
      </c>
      <c r="O69" s="29">
        <v>5.4503999999999997E-2</v>
      </c>
      <c r="P69" s="29">
        <v>0</v>
      </c>
      <c r="Q69" s="29">
        <v>-6.232E-2</v>
      </c>
      <c r="R69" s="29">
        <v>0</v>
      </c>
      <c r="S69" s="29">
        <v>2.24E-2</v>
      </c>
      <c r="T69" s="29">
        <v>0</v>
      </c>
    </row>
    <row r="70" spans="1:20" x14ac:dyDescent="0.25">
      <c r="A70" s="29">
        <v>6.7</v>
      </c>
      <c r="B70" s="29"/>
      <c r="C70" s="29">
        <v>2.9357899999999999E-2</v>
      </c>
      <c r="D70" s="29">
        <v>0</v>
      </c>
      <c r="E70" s="29">
        <v>8.6099999999999996E-3</v>
      </c>
      <c r="F70" s="29">
        <v>0</v>
      </c>
      <c r="G70" s="29">
        <v>3.6072E-2</v>
      </c>
      <c r="H70" s="29">
        <v>0</v>
      </c>
      <c r="I70" s="29">
        <v>1.4710000000000001E-2</v>
      </c>
      <c r="J70" s="29">
        <v>0</v>
      </c>
      <c r="K70" s="29">
        <v>-6.0400000000000002E-3</v>
      </c>
      <c r="L70" s="29">
        <v>0</v>
      </c>
      <c r="M70" s="29">
        <v>5.1208999999999998E-2</v>
      </c>
      <c r="N70" s="29">
        <v>0</v>
      </c>
      <c r="O70" s="29">
        <v>4.9133000000000003E-2</v>
      </c>
      <c r="P70" s="29">
        <v>0</v>
      </c>
      <c r="Q70" s="29">
        <v>-6.6960000000000006E-2</v>
      </c>
      <c r="R70" s="29">
        <v>0</v>
      </c>
      <c r="S70" s="29">
        <v>3.4851E-2</v>
      </c>
      <c r="T70" s="29">
        <v>0</v>
      </c>
    </row>
    <row r="71" spans="1:20" x14ac:dyDescent="0.25">
      <c r="A71" s="29">
        <v>6.8</v>
      </c>
      <c r="B71" s="29"/>
      <c r="C71" s="29">
        <v>2.19116E-2</v>
      </c>
      <c r="D71" s="29">
        <v>0</v>
      </c>
      <c r="E71" s="29">
        <v>-3.48E-3</v>
      </c>
      <c r="F71" s="29">
        <v>0</v>
      </c>
      <c r="G71" s="29">
        <v>2.7161000000000001E-2</v>
      </c>
      <c r="H71" s="29">
        <v>0</v>
      </c>
      <c r="I71" s="29">
        <v>2.2155999999999999E-2</v>
      </c>
      <c r="J71" s="29">
        <v>0</v>
      </c>
      <c r="K71" s="29">
        <v>-1.7700000000000001E-3</v>
      </c>
      <c r="L71" s="29">
        <v>0</v>
      </c>
      <c r="M71" s="29">
        <v>3.4485000000000002E-2</v>
      </c>
      <c r="N71" s="29">
        <v>0</v>
      </c>
      <c r="O71" s="29">
        <v>5.0964000000000002E-2</v>
      </c>
      <c r="P71" s="29">
        <v>0</v>
      </c>
      <c r="Q71" s="29">
        <v>-8.2949999999999996E-2</v>
      </c>
      <c r="R71" s="29">
        <v>0</v>
      </c>
      <c r="S71" s="29">
        <v>3.0578999999999999E-2</v>
      </c>
      <c r="T71" s="29">
        <v>0</v>
      </c>
    </row>
    <row r="72" spans="1:20" x14ac:dyDescent="0.25">
      <c r="A72" s="29">
        <v>6.9</v>
      </c>
      <c r="B72" s="29"/>
      <c r="C72" s="29">
        <v>4.8199999999999996E-3</v>
      </c>
      <c r="D72" s="29">
        <v>0</v>
      </c>
      <c r="E72" s="29">
        <v>7.5100000000000002E-3</v>
      </c>
      <c r="F72" s="29">
        <v>0</v>
      </c>
      <c r="G72" s="29">
        <v>3.1067000000000001E-2</v>
      </c>
      <c r="H72" s="29">
        <v>0</v>
      </c>
      <c r="I72" s="29">
        <v>3.0700999999999999E-2</v>
      </c>
      <c r="J72" s="29">
        <v>0</v>
      </c>
      <c r="K72" s="29">
        <v>-2.5000000000000001E-3</v>
      </c>
      <c r="L72" s="29">
        <v>0</v>
      </c>
      <c r="M72" s="29">
        <v>4.3029999999999999E-2</v>
      </c>
      <c r="N72" s="29">
        <v>0</v>
      </c>
      <c r="O72" s="29">
        <v>4.9500000000000002E-2</v>
      </c>
      <c r="P72" s="29">
        <v>0</v>
      </c>
      <c r="Q72" s="29">
        <v>-7.0499999999999993E-2</v>
      </c>
      <c r="R72" s="29">
        <v>0</v>
      </c>
      <c r="S72" s="29">
        <v>5.3283999999999998E-2</v>
      </c>
      <c r="T72" s="29">
        <v>0</v>
      </c>
    </row>
    <row r="73" spans="1:20" x14ac:dyDescent="0.25">
      <c r="A73" s="29">
        <v>7</v>
      </c>
      <c r="B73" s="29"/>
      <c r="C73" s="29">
        <v>2.7499999999999998E-3</v>
      </c>
      <c r="D73" s="29">
        <v>0</v>
      </c>
      <c r="E73" s="29">
        <v>-4.5799999999999999E-3</v>
      </c>
      <c r="F73" s="29">
        <v>0</v>
      </c>
      <c r="G73" s="29">
        <v>3.2166E-2</v>
      </c>
      <c r="H73" s="29">
        <v>0</v>
      </c>
      <c r="I73" s="29">
        <v>1.7883E-2</v>
      </c>
      <c r="J73" s="29">
        <v>0</v>
      </c>
      <c r="K73" s="29">
        <v>-6.0400000000000002E-3</v>
      </c>
      <c r="L73" s="29">
        <v>0</v>
      </c>
      <c r="M73" s="29">
        <v>4.657E-2</v>
      </c>
      <c r="N73" s="29">
        <v>0</v>
      </c>
      <c r="O73" s="29">
        <v>4.5960000000000001E-2</v>
      </c>
      <c r="P73" s="29">
        <v>0</v>
      </c>
      <c r="Q73" s="29">
        <v>-9.0389999999999998E-2</v>
      </c>
      <c r="R73" s="29">
        <v>0</v>
      </c>
      <c r="S73" s="29">
        <v>5.7556000000000003E-2</v>
      </c>
      <c r="T73" s="29">
        <v>0</v>
      </c>
    </row>
    <row r="74" spans="1:20" x14ac:dyDescent="0.25">
      <c r="A74" s="29">
        <v>7.1</v>
      </c>
      <c r="B74" s="29"/>
      <c r="C74" s="29">
        <v>-7.3200000000000001E-4</v>
      </c>
      <c r="D74" s="29">
        <v>0</v>
      </c>
      <c r="E74" s="29">
        <v>9.7699999999999992E-3</v>
      </c>
      <c r="F74" s="29">
        <v>0</v>
      </c>
      <c r="G74" s="29">
        <v>4.4311999999999997E-2</v>
      </c>
      <c r="H74" s="29">
        <v>0</v>
      </c>
      <c r="I74" s="29">
        <v>3.5400000000000001E-2</v>
      </c>
      <c r="J74" s="29">
        <v>0</v>
      </c>
      <c r="K74" s="29">
        <v>3.6600000000000001E-3</v>
      </c>
      <c r="L74" s="29">
        <v>0</v>
      </c>
      <c r="M74" s="29">
        <v>4.3090999999999997E-2</v>
      </c>
      <c r="N74" s="29">
        <v>0</v>
      </c>
      <c r="O74" s="29">
        <v>4.2480999999999998E-2</v>
      </c>
      <c r="P74" s="29">
        <v>0</v>
      </c>
      <c r="Q74" s="29">
        <v>-8.5330000000000003E-2</v>
      </c>
      <c r="R74" s="29">
        <v>0</v>
      </c>
      <c r="S74" s="29">
        <v>7.4341000000000004E-2</v>
      </c>
      <c r="T74" s="29">
        <v>0</v>
      </c>
    </row>
    <row r="75" spans="1:20" x14ac:dyDescent="0.25">
      <c r="A75" s="29">
        <v>7.2</v>
      </c>
      <c r="B75" s="29"/>
      <c r="C75" s="29">
        <v>-1.5299999999999999E-3</v>
      </c>
      <c r="D75" s="29">
        <v>0</v>
      </c>
      <c r="E75" s="29">
        <v>-3.48E-3</v>
      </c>
      <c r="F75" s="29">
        <v>0</v>
      </c>
      <c r="G75" s="29">
        <v>3.1800000000000002E-2</v>
      </c>
      <c r="H75" s="29">
        <v>0</v>
      </c>
      <c r="I75" s="29">
        <v>2.7526999999999999E-2</v>
      </c>
      <c r="J75" s="29">
        <v>0</v>
      </c>
      <c r="K75" s="29">
        <v>-1.7700000000000001E-3</v>
      </c>
      <c r="L75" s="29">
        <v>0</v>
      </c>
      <c r="M75" s="29">
        <v>3.2044000000000003E-2</v>
      </c>
      <c r="N75" s="29">
        <v>0</v>
      </c>
      <c r="O75" s="29">
        <v>5.0964000000000002E-2</v>
      </c>
      <c r="P75" s="29">
        <v>0</v>
      </c>
      <c r="Q75" s="29">
        <v>-9.393E-2</v>
      </c>
      <c r="R75" s="29">
        <v>0</v>
      </c>
      <c r="S75" s="29">
        <v>5.0110000000000002E-2</v>
      </c>
      <c r="T75" s="29">
        <v>0</v>
      </c>
    </row>
    <row r="76" spans="1:20" x14ac:dyDescent="0.25">
      <c r="A76" s="29">
        <v>7.3</v>
      </c>
      <c r="B76" s="29"/>
      <c r="C76" s="29">
        <v>-1.7883300000000001E-2</v>
      </c>
      <c r="D76" s="29">
        <v>0</v>
      </c>
      <c r="E76" s="29">
        <v>-1.2019999999999999E-2</v>
      </c>
      <c r="F76" s="29">
        <v>0</v>
      </c>
      <c r="G76" s="29">
        <v>2.3254E-2</v>
      </c>
      <c r="H76" s="29">
        <v>0</v>
      </c>
      <c r="I76" s="29">
        <v>3.3600000000000001E-3</v>
      </c>
      <c r="J76" s="29">
        <v>0</v>
      </c>
      <c r="K76" s="29">
        <v>-1.349E-2</v>
      </c>
      <c r="L76" s="29">
        <v>0</v>
      </c>
      <c r="M76" s="29">
        <v>3.0578999999999999E-2</v>
      </c>
      <c r="N76" s="29">
        <v>0</v>
      </c>
      <c r="O76" s="29">
        <v>3.9246000000000003E-2</v>
      </c>
      <c r="P76" s="29">
        <v>0</v>
      </c>
      <c r="Q76" s="29">
        <v>-6.1949999999999998E-2</v>
      </c>
      <c r="R76" s="29">
        <v>0</v>
      </c>
      <c r="S76" s="29">
        <v>3.8391000000000002E-2</v>
      </c>
      <c r="T76" s="29">
        <v>0</v>
      </c>
    </row>
    <row r="77" spans="1:20" x14ac:dyDescent="0.25">
      <c r="A77" s="29">
        <v>7.4</v>
      </c>
      <c r="B77" s="29"/>
      <c r="C77" s="29">
        <v>-4.6449299999999999E-2</v>
      </c>
      <c r="D77" s="29">
        <v>0</v>
      </c>
      <c r="E77" s="29">
        <v>-2.1059999999999999E-2</v>
      </c>
      <c r="F77" s="29">
        <v>0</v>
      </c>
      <c r="G77" s="29">
        <v>-1.4E-3</v>
      </c>
      <c r="H77" s="29">
        <v>0</v>
      </c>
      <c r="I77" s="29">
        <v>4.5799999999999999E-3</v>
      </c>
      <c r="J77" s="29">
        <v>0</v>
      </c>
      <c r="K77" s="29">
        <v>-2.8629999999999999E-2</v>
      </c>
      <c r="L77" s="29">
        <v>0</v>
      </c>
      <c r="M77" s="29">
        <v>2.9357999999999999E-2</v>
      </c>
      <c r="N77" s="29">
        <v>0</v>
      </c>
      <c r="O77" s="29">
        <v>3.5827999999999999E-2</v>
      </c>
      <c r="P77" s="29">
        <v>0</v>
      </c>
      <c r="Q77" s="29">
        <v>-4.9750000000000003E-2</v>
      </c>
      <c r="R77" s="29">
        <v>0</v>
      </c>
      <c r="S77" s="29">
        <v>2.4719000000000001E-2</v>
      </c>
      <c r="T77" s="29">
        <v>0</v>
      </c>
    </row>
    <row r="78" spans="1:20" x14ac:dyDescent="0.25">
      <c r="A78" s="29">
        <v>7.5000010000000001</v>
      </c>
      <c r="B78" s="29"/>
      <c r="C78" s="29">
        <v>-8.3984400000000001E-2</v>
      </c>
      <c r="D78" s="29">
        <v>0</v>
      </c>
      <c r="E78" s="29">
        <v>-4.3700000000000003E-2</v>
      </c>
      <c r="F78" s="29">
        <v>0</v>
      </c>
      <c r="G78" s="29">
        <v>-4.0399999999999998E-2</v>
      </c>
      <c r="H78" s="29">
        <v>0</v>
      </c>
      <c r="I78" s="29">
        <v>-1.3429999999999999E-2</v>
      </c>
      <c r="J78" s="29">
        <v>0</v>
      </c>
      <c r="K78" s="29">
        <v>-3.4180000000000002E-2</v>
      </c>
      <c r="L78" s="29">
        <v>0</v>
      </c>
      <c r="M78" s="29">
        <v>1.8433999999999999E-2</v>
      </c>
      <c r="N78" s="29">
        <v>0</v>
      </c>
      <c r="O78" s="29">
        <v>1.3184E-2</v>
      </c>
      <c r="P78" s="29">
        <v>0</v>
      </c>
      <c r="Q78" s="29">
        <v>-7.4829999999999994E-2</v>
      </c>
      <c r="R78" s="29">
        <v>0</v>
      </c>
      <c r="S78" s="29">
        <v>-1.355E-2</v>
      </c>
      <c r="T78" s="29">
        <v>0</v>
      </c>
    </row>
    <row r="79" spans="1:20" x14ac:dyDescent="0.25">
      <c r="A79" s="29">
        <v>7.5999990000000004</v>
      </c>
      <c r="B79" s="29"/>
      <c r="C79" s="29">
        <v>-0.100281</v>
      </c>
      <c r="D79" s="29">
        <v>0</v>
      </c>
      <c r="E79" s="29">
        <v>-5.7799999999999997E-2</v>
      </c>
      <c r="F79" s="29">
        <v>0</v>
      </c>
      <c r="G79" s="29">
        <v>-7.3300000000000004E-2</v>
      </c>
      <c r="H79" s="29">
        <v>0</v>
      </c>
      <c r="I79" s="29">
        <v>-1.5810000000000001E-2</v>
      </c>
      <c r="J79" s="29">
        <v>0</v>
      </c>
      <c r="K79" s="29">
        <v>-6.0729999999999999E-2</v>
      </c>
      <c r="L79" s="29">
        <v>0</v>
      </c>
      <c r="M79" s="29">
        <v>-8.1200000000000005E-3</v>
      </c>
      <c r="N79" s="29">
        <v>0</v>
      </c>
      <c r="O79" s="29">
        <v>1.5442000000000001E-2</v>
      </c>
      <c r="P79" s="29">
        <v>0</v>
      </c>
      <c r="Q79" s="29">
        <v>-4.7419999999999997E-2</v>
      </c>
      <c r="R79" s="29">
        <v>0</v>
      </c>
      <c r="S79" s="29">
        <v>-2.1299999999999999E-2</v>
      </c>
      <c r="T79" s="29">
        <v>0</v>
      </c>
    </row>
    <row r="80" spans="1:20" x14ac:dyDescent="0.25">
      <c r="A80" s="29">
        <v>7.7000019999999996</v>
      </c>
      <c r="B80" s="29"/>
      <c r="C80" s="29">
        <v>-9.0515100000000001E-2</v>
      </c>
      <c r="D80" s="29">
        <v>0</v>
      </c>
      <c r="E80" s="29">
        <v>-6.2810000000000005E-2</v>
      </c>
      <c r="F80" s="29">
        <v>0</v>
      </c>
      <c r="G80" s="29">
        <v>-8.6120000000000002E-2</v>
      </c>
      <c r="H80" s="29">
        <v>0</v>
      </c>
      <c r="I80" s="29">
        <v>-1.2999999999999999E-2</v>
      </c>
      <c r="J80" s="29">
        <v>0</v>
      </c>
      <c r="K80" s="29">
        <v>-8.7709999999999996E-2</v>
      </c>
      <c r="L80" s="29">
        <v>0</v>
      </c>
      <c r="M80" s="29">
        <v>-3.9730000000000001E-2</v>
      </c>
      <c r="N80" s="29">
        <v>0</v>
      </c>
      <c r="O80" s="29">
        <v>1.0437E-2</v>
      </c>
      <c r="P80" s="29">
        <v>0</v>
      </c>
      <c r="Q80" s="29">
        <v>-4.7789999999999999E-2</v>
      </c>
      <c r="R80" s="29">
        <v>0</v>
      </c>
      <c r="S80" s="29">
        <v>-4.6690000000000002E-2</v>
      </c>
      <c r="T80" s="29">
        <v>0</v>
      </c>
    </row>
    <row r="81" spans="1:20" x14ac:dyDescent="0.25">
      <c r="A81" s="29">
        <v>7.8</v>
      </c>
      <c r="B81" s="29"/>
      <c r="C81" s="29">
        <v>-0.115</v>
      </c>
      <c r="D81" s="29">
        <v>0</v>
      </c>
      <c r="E81" s="29">
        <v>-0.10736</v>
      </c>
      <c r="F81" s="29">
        <v>0</v>
      </c>
      <c r="G81" s="29">
        <v>-0.12286</v>
      </c>
      <c r="H81" s="29">
        <v>0</v>
      </c>
      <c r="I81" s="29">
        <v>-8.9539999999999995E-2</v>
      </c>
      <c r="J81" s="29">
        <v>0</v>
      </c>
      <c r="K81" s="29">
        <v>-0.12592</v>
      </c>
      <c r="L81" s="29">
        <v>0</v>
      </c>
      <c r="M81" s="29">
        <v>-9.6009999999999998E-2</v>
      </c>
      <c r="N81" s="29">
        <v>0</v>
      </c>
      <c r="O81" s="29">
        <v>-2.3130000000000001E-2</v>
      </c>
      <c r="P81" s="29">
        <v>0</v>
      </c>
      <c r="Q81" s="29">
        <v>-6.5000000000000002E-2</v>
      </c>
      <c r="R81" s="29">
        <v>0</v>
      </c>
      <c r="S81" s="29">
        <v>-8.2580000000000001E-2</v>
      </c>
      <c r="T81" s="29">
        <v>0</v>
      </c>
    </row>
    <row r="82" spans="1:20" x14ac:dyDescent="0.25">
      <c r="A82" s="29">
        <v>7.9000019999999997</v>
      </c>
      <c r="B82" s="29"/>
      <c r="C82" s="29">
        <v>-0.17199999999999999</v>
      </c>
      <c r="D82" s="29">
        <v>0</v>
      </c>
      <c r="E82" s="29">
        <v>-0.15106</v>
      </c>
      <c r="F82" s="29">
        <v>0</v>
      </c>
      <c r="G82" s="29">
        <v>-0.18071999999999999</v>
      </c>
      <c r="H82" s="29">
        <v>0</v>
      </c>
      <c r="I82" s="29">
        <v>-0.15839</v>
      </c>
      <c r="J82" s="29">
        <v>0</v>
      </c>
      <c r="K82" s="29">
        <v>-0.16424</v>
      </c>
      <c r="L82" s="29">
        <v>0</v>
      </c>
      <c r="M82" s="29">
        <v>-0.13042999999999999</v>
      </c>
      <c r="N82" s="29">
        <v>0</v>
      </c>
      <c r="O82" s="29">
        <v>-8.4900000000000003E-2</v>
      </c>
      <c r="P82" s="29">
        <v>0</v>
      </c>
      <c r="Q82" s="29">
        <v>-8.7709999999999996E-2</v>
      </c>
      <c r="R82" s="29">
        <v>0</v>
      </c>
      <c r="S82" s="29">
        <v>-0.13507</v>
      </c>
      <c r="T82" s="29">
        <v>0</v>
      </c>
    </row>
    <row r="83" spans="1:20" x14ac:dyDescent="0.25">
      <c r="A83" s="29">
        <v>8.0000009999999993</v>
      </c>
      <c r="B83" s="29"/>
      <c r="C83" s="29">
        <v>-0.20300000000000001</v>
      </c>
      <c r="D83" s="29">
        <v>0</v>
      </c>
      <c r="E83" s="29">
        <v>-0.14599999999999999</v>
      </c>
      <c r="F83" s="29">
        <v>0</v>
      </c>
      <c r="G83" s="29">
        <v>-0.20215</v>
      </c>
      <c r="H83" s="29">
        <v>0</v>
      </c>
      <c r="I83" s="29">
        <v>-0.20788999999999999</v>
      </c>
      <c r="J83" s="29">
        <v>0</v>
      </c>
      <c r="K83" s="29">
        <v>-0.16467000000000001</v>
      </c>
      <c r="L83" s="29">
        <v>0</v>
      </c>
      <c r="M83" s="29">
        <v>-0.14013</v>
      </c>
      <c r="N83" s="29">
        <v>0</v>
      </c>
      <c r="O83" s="29">
        <v>-9.6189999999999998E-2</v>
      </c>
      <c r="P83" s="29">
        <v>0</v>
      </c>
      <c r="Q83" s="29">
        <v>-8.8870000000000005E-2</v>
      </c>
      <c r="R83" s="29">
        <v>0</v>
      </c>
      <c r="S83" s="29">
        <v>-0.13696</v>
      </c>
      <c r="T83" s="29">
        <v>0</v>
      </c>
    </row>
    <row r="84" spans="1:20" x14ac:dyDescent="0.25">
      <c r="A84" s="29">
        <v>8.0999990000000004</v>
      </c>
      <c r="B84" s="29"/>
      <c r="C84" s="29">
        <v>-0.16200000000000001</v>
      </c>
      <c r="D84" s="29">
        <v>0</v>
      </c>
      <c r="E84" s="29">
        <v>-0.11676</v>
      </c>
      <c r="F84" s="29">
        <v>0</v>
      </c>
      <c r="G84" s="29">
        <v>-0.16425000000000001</v>
      </c>
      <c r="H84" s="29">
        <v>0</v>
      </c>
      <c r="I84" s="29">
        <v>-0.21929999999999999</v>
      </c>
      <c r="J84" s="29">
        <v>0</v>
      </c>
      <c r="K84" s="29">
        <v>-9.4789999999999999E-2</v>
      </c>
      <c r="L84" s="29">
        <v>0</v>
      </c>
      <c r="M84" s="29">
        <v>-0.14130000000000001</v>
      </c>
      <c r="N84" s="29">
        <v>0</v>
      </c>
      <c r="O84" s="29">
        <v>-5.2060000000000002E-2</v>
      </c>
      <c r="P84" s="29">
        <v>0</v>
      </c>
      <c r="Q84" s="29">
        <v>-9.9430000000000004E-2</v>
      </c>
      <c r="R84" s="29">
        <v>0</v>
      </c>
      <c r="S84" s="29">
        <v>-0.10614</v>
      </c>
      <c r="T84" s="29">
        <v>0</v>
      </c>
    </row>
    <row r="85" spans="1:20" x14ac:dyDescent="0.25">
      <c r="A85" s="29">
        <v>8.2000019999999996</v>
      </c>
      <c r="B85" s="29"/>
      <c r="C85" s="29">
        <v>-6.2100000000000002E-2</v>
      </c>
      <c r="D85" s="29">
        <v>0</v>
      </c>
      <c r="E85" s="29">
        <v>-9.2899999999999996E-2</v>
      </c>
      <c r="F85" s="29">
        <v>0</v>
      </c>
      <c r="G85" s="29">
        <v>-0.15454000000000001</v>
      </c>
      <c r="H85" s="29">
        <v>0</v>
      </c>
      <c r="I85" s="29">
        <v>-0.20324999999999999</v>
      </c>
      <c r="J85" s="29">
        <v>0</v>
      </c>
      <c r="K85" s="29">
        <v>-2.0879999999999999E-2</v>
      </c>
      <c r="L85" s="29">
        <v>0</v>
      </c>
      <c r="M85" s="29">
        <v>-0.13550000000000001</v>
      </c>
      <c r="N85" s="29">
        <v>0</v>
      </c>
      <c r="O85" s="29">
        <v>-3.3E-3</v>
      </c>
      <c r="P85" s="29">
        <v>0</v>
      </c>
      <c r="Q85" s="29">
        <v>-1.392E-2</v>
      </c>
      <c r="R85" s="29">
        <v>0</v>
      </c>
      <c r="S85" s="29">
        <v>-4.5659999999999999E-2</v>
      </c>
      <c r="T85" s="29">
        <v>0</v>
      </c>
    </row>
    <row r="86" spans="1:20" x14ac:dyDescent="0.25">
      <c r="A86" s="29">
        <v>8.3000000000000007</v>
      </c>
      <c r="B86" s="29"/>
      <c r="C86" s="29">
        <v>-3.1555199999999999E-2</v>
      </c>
      <c r="D86" s="29">
        <v>0</v>
      </c>
      <c r="E86" s="29">
        <v>-8.6730000000000002E-2</v>
      </c>
      <c r="F86" s="29">
        <v>0</v>
      </c>
      <c r="G86" s="29">
        <v>-0.12640000000000001</v>
      </c>
      <c r="H86" s="29">
        <v>0</v>
      </c>
      <c r="I86" s="29">
        <v>-0.20880000000000001</v>
      </c>
      <c r="J86" s="29">
        <v>0</v>
      </c>
      <c r="K86" s="29">
        <v>-1.9349999999999999E-2</v>
      </c>
      <c r="L86" s="29">
        <v>0</v>
      </c>
      <c r="M86" s="29">
        <v>-0.12299</v>
      </c>
      <c r="N86" s="29">
        <v>0</v>
      </c>
      <c r="O86" s="29">
        <v>4.8279000000000002E-2</v>
      </c>
      <c r="P86" s="29">
        <v>0</v>
      </c>
      <c r="Q86" s="29">
        <v>8.1481999999999999E-2</v>
      </c>
      <c r="R86" s="29">
        <v>0</v>
      </c>
      <c r="S86" s="29">
        <v>-6.1949999999999998E-2</v>
      </c>
      <c r="T86" s="29">
        <v>0</v>
      </c>
    </row>
    <row r="87" spans="1:20" x14ac:dyDescent="0.25">
      <c r="A87" s="29">
        <v>8.4000020000000006</v>
      </c>
      <c r="B87" s="29"/>
      <c r="C87" s="29">
        <v>-7.6344999999999996E-2</v>
      </c>
      <c r="D87" s="29">
        <v>0</v>
      </c>
      <c r="E87" s="29">
        <v>-0.12285</v>
      </c>
      <c r="F87" s="29">
        <v>0</v>
      </c>
      <c r="G87" s="29">
        <v>-0.18414</v>
      </c>
      <c r="H87" s="29">
        <v>0</v>
      </c>
      <c r="I87" s="29">
        <v>-0.15959999999999999</v>
      </c>
      <c r="J87" s="29">
        <v>0</v>
      </c>
      <c r="K87" s="29">
        <v>-4.4979999999999999E-2</v>
      </c>
      <c r="L87" s="29">
        <v>0</v>
      </c>
      <c r="M87" s="29">
        <v>-0.10919</v>
      </c>
      <c r="N87" s="29">
        <v>0</v>
      </c>
      <c r="O87" s="29">
        <v>5.0236999999999997E-2</v>
      </c>
      <c r="P87" s="29">
        <v>0</v>
      </c>
      <c r="Q87" s="29">
        <v>0.13886499999999999</v>
      </c>
      <c r="R87" s="29">
        <v>0</v>
      </c>
      <c r="S87" s="29">
        <v>-0.13408999999999999</v>
      </c>
      <c r="T87" s="29">
        <v>0</v>
      </c>
    </row>
    <row r="88" spans="1:20" x14ac:dyDescent="0.25">
      <c r="A88" s="29">
        <v>8.5000009999999993</v>
      </c>
      <c r="B88" s="29"/>
      <c r="C88" s="29">
        <v>7.0556599999999997E-2</v>
      </c>
      <c r="D88" s="29">
        <v>0.4047</v>
      </c>
      <c r="E88" s="29">
        <v>3.1859999999999999E-2</v>
      </c>
      <c r="F88" s="29">
        <v>0.77129999999999999</v>
      </c>
      <c r="G88" s="29">
        <v>-0.17896000000000001</v>
      </c>
      <c r="H88" s="29">
        <v>1.0209999999999999</v>
      </c>
      <c r="I88" s="29">
        <v>5.2123999999999997E-2</v>
      </c>
      <c r="J88" s="29">
        <v>1.131</v>
      </c>
      <c r="K88" s="29">
        <v>7.3200000000000001E-3</v>
      </c>
      <c r="L88" s="29">
        <v>1.111</v>
      </c>
      <c r="M88" s="29">
        <v>-7.9350000000000004E-2</v>
      </c>
      <c r="N88" s="29">
        <v>0.86480000000000001</v>
      </c>
      <c r="O88" s="29">
        <v>4.7600000000000003E-3</v>
      </c>
      <c r="P88" s="29">
        <v>0.55379999999999996</v>
      </c>
      <c r="Q88" s="29">
        <v>-0.15881000000000001</v>
      </c>
      <c r="R88" s="29">
        <v>0.40870000000000001</v>
      </c>
      <c r="S88" s="29">
        <v>0.119502</v>
      </c>
      <c r="T88" s="29">
        <v>0.42730000000000001</v>
      </c>
    </row>
    <row r="89" spans="1:20" x14ac:dyDescent="0.25">
      <c r="A89" s="29">
        <v>8.5999990000000004</v>
      </c>
      <c r="B89" s="29"/>
      <c r="C89" s="29">
        <v>0.13287399999999999</v>
      </c>
      <c r="D89" s="29">
        <v>0.41245300000000001</v>
      </c>
      <c r="E89" s="29">
        <v>0.104309</v>
      </c>
      <c r="F89" s="29">
        <v>0.78680399999999995</v>
      </c>
      <c r="G89" s="29">
        <v>0.13739000000000001</v>
      </c>
      <c r="H89" s="29">
        <v>1.0520099999999999</v>
      </c>
      <c r="I89" s="29">
        <v>-5.9389999999999998E-2</v>
      </c>
      <c r="J89" s="29">
        <v>1.1930000000000001</v>
      </c>
      <c r="K89" s="29">
        <v>5.4260000000000003E-2</v>
      </c>
      <c r="L89" s="29">
        <v>1.2351399999999999</v>
      </c>
      <c r="M89" s="29">
        <v>5.5481000000000003E-2</v>
      </c>
      <c r="N89" s="29">
        <v>1.1128400000000001</v>
      </c>
      <c r="O89" s="29">
        <v>0.29400599999999999</v>
      </c>
      <c r="P89" s="29">
        <v>1.0489299999999999</v>
      </c>
      <c r="Q89" s="29">
        <v>-0.18426999999999999</v>
      </c>
      <c r="R89" s="29">
        <v>1.3951199999999999</v>
      </c>
      <c r="S89" s="29">
        <v>-0.16571</v>
      </c>
      <c r="T89" s="29">
        <v>2.38435</v>
      </c>
    </row>
    <row r="90" spans="1:20" x14ac:dyDescent="0.25">
      <c r="A90" s="29">
        <v>8.7000019999999996</v>
      </c>
      <c r="B90" s="29"/>
      <c r="C90" s="29">
        <v>0.21148700000000001</v>
      </c>
      <c r="D90" s="29">
        <v>0.42016199999999998</v>
      </c>
      <c r="E90" s="29">
        <v>0.42242400000000002</v>
      </c>
      <c r="F90" s="29">
        <v>0.80222000000000004</v>
      </c>
      <c r="G90" s="29">
        <v>0.24102899999999999</v>
      </c>
      <c r="H90" s="29">
        <v>1.0828199999999999</v>
      </c>
      <c r="I90" s="29">
        <v>0.22381599999999999</v>
      </c>
      <c r="J90" s="29">
        <v>1.2545900000000001</v>
      </c>
      <c r="K90" s="29">
        <v>0.140321</v>
      </c>
      <c r="L90" s="29">
        <v>1.3583400000000001</v>
      </c>
      <c r="M90" s="29">
        <v>0.35894900000000002</v>
      </c>
      <c r="N90" s="29">
        <v>1.3585400000000001</v>
      </c>
      <c r="O90" s="29">
        <v>0.57354700000000003</v>
      </c>
      <c r="P90" s="29">
        <v>1.53738</v>
      </c>
      <c r="Q90" s="29">
        <v>0.53082300000000004</v>
      </c>
      <c r="R90" s="29">
        <v>2.3595799999999998</v>
      </c>
      <c r="S90" s="29">
        <v>-2.4230000000000002E-2</v>
      </c>
      <c r="T90" s="29">
        <v>4.2575799999999999</v>
      </c>
    </row>
    <row r="91" spans="1:20" x14ac:dyDescent="0.25">
      <c r="A91" s="29">
        <v>8.8000000000000007</v>
      </c>
      <c r="B91" s="29"/>
      <c r="C91" s="29">
        <v>0.20825199999999999</v>
      </c>
      <c r="D91" s="29">
        <v>0.42782599999999998</v>
      </c>
      <c r="E91" s="29">
        <v>0.15795899999999999</v>
      </c>
      <c r="F91" s="29">
        <v>0.81754499999999997</v>
      </c>
      <c r="G91" s="29">
        <v>0.31530799999999998</v>
      </c>
      <c r="H91" s="29">
        <v>1.1134599999999999</v>
      </c>
      <c r="I91" s="29">
        <v>0.35217300000000001</v>
      </c>
      <c r="J91" s="29">
        <v>1.3157799999999999</v>
      </c>
      <c r="K91" s="29">
        <v>0.31176799999999999</v>
      </c>
      <c r="L91" s="29">
        <v>1.48062</v>
      </c>
      <c r="M91" s="29">
        <v>0.292236</v>
      </c>
      <c r="N91" s="29">
        <v>1.6018600000000001</v>
      </c>
      <c r="O91" s="29">
        <v>1.08118</v>
      </c>
      <c r="P91" s="29">
        <v>2.0188600000000001</v>
      </c>
      <c r="Q91" s="29">
        <v>1.62439</v>
      </c>
      <c r="R91" s="29">
        <v>3.3000600000000002</v>
      </c>
      <c r="S91" s="29">
        <v>1.6285400000000001</v>
      </c>
      <c r="T91" s="29">
        <v>6.0307700000000004</v>
      </c>
    </row>
    <row r="92" spans="1:20" x14ac:dyDescent="0.25">
      <c r="A92" s="29">
        <v>8.9000020000000006</v>
      </c>
      <c r="B92" s="29"/>
      <c r="C92" s="29">
        <v>5.8051800000000001E-2</v>
      </c>
      <c r="D92" s="29">
        <v>0.435448</v>
      </c>
      <c r="E92" s="29">
        <v>0.116157</v>
      </c>
      <c r="F92" s="29">
        <v>0.83278099999999999</v>
      </c>
      <c r="G92" s="29">
        <v>0.22833200000000001</v>
      </c>
      <c r="H92" s="29">
        <v>1.1438999999999999</v>
      </c>
      <c r="I92" s="29">
        <v>0.28350700000000001</v>
      </c>
      <c r="J92" s="29">
        <v>1.37656</v>
      </c>
      <c r="K92" s="29">
        <v>0.46307300000000001</v>
      </c>
      <c r="L92" s="29">
        <v>1.60195</v>
      </c>
      <c r="M92" s="29">
        <v>0.53607099999999996</v>
      </c>
      <c r="N92" s="29">
        <v>1.84274</v>
      </c>
      <c r="O92" s="29">
        <v>1.2648299999999999</v>
      </c>
      <c r="P92" s="29">
        <v>2.49309</v>
      </c>
      <c r="Q92" s="29">
        <v>2.7429899999999998</v>
      </c>
      <c r="R92" s="29">
        <v>4.2144599999999999</v>
      </c>
      <c r="S92" s="29">
        <v>4.0027499999999998</v>
      </c>
      <c r="T92" s="29">
        <v>7.6833</v>
      </c>
    </row>
    <row r="93" spans="1:20" x14ac:dyDescent="0.25">
      <c r="A93" s="29">
        <v>9.0000009999999993</v>
      </c>
      <c r="B93" s="29"/>
      <c r="C93" s="29">
        <v>9.5153799999999997E-2</v>
      </c>
      <c r="D93" s="29">
        <v>0.44302599999999998</v>
      </c>
      <c r="E93" s="29">
        <v>0.18707299999999999</v>
      </c>
      <c r="F93" s="29">
        <v>0.84792800000000002</v>
      </c>
      <c r="G93" s="29">
        <v>0.29314400000000002</v>
      </c>
      <c r="H93" s="29">
        <v>1.1741600000000001</v>
      </c>
      <c r="I93" s="29">
        <v>0.361877</v>
      </c>
      <c r="J93" s="29">
        <v>1.4369499999999999</v>
      </c>
      <c r="K93" s="29">
        <v>0.59392500000000004</v>
      </c>
      <c r="L93" s="29">
        <v>1.72234</v>
      </c>
      <c r="M93" s="29">
        <v>1.02715</v>
      </c>
      <c r="N93" s="29">
        <v>2.0811700000000002</v>
      </c>
      <c r="O93" s="29">
        <v>2.26105</v>
      </c>
      <c r="P93" s="29">
        <v>2.9598200000000001</v>
      </c>
      <c r="Q93" s="29">
        <v>4.1005200000000004</v>
      </c>
      <c r="R93" s="29">
        <v>5.1003499999999997</v>
      </c>
      <c r="S93" s="29">
        <v>6.3129200000000001</v>
      </c>
      <c r="T93" s="29">
        <v>9.1912400000000005</v>
      </c>
    </row>
    <row r="94" spans="1:20" x14ac:dyDescent="0.25">
      <c r="A94" s="29">
        <v>9.0999990000000004</v>
      </c>
      <c r="B94" s="29"/>
      <c r="C94" s="29">
        <v>0.40264899999999998</v>
      </c>
      <c r="D94" s="29">
        <v>0.45056000000000002</v>
      </c>
      <c r="E94" s="29">
        <v>0.40142800000000001</v>
      </c>
      <c r="F94" s="29">
        <v>0.86298699999999995</v>
      </c>
      <c r="G94" s="29">
        <v>0.55621299999999996</v>
      </c>
      <c r="H94" s="29">
        <v>1.20424</v>
      </c>
      <c r="I94" s="29">
        <v>0.57147199999999998</v>
      </c>
      <c r="J94" s="29">
        <v>1.4969300000000001</v>
      </c>
      <c r="K94" s="29">
        <v>1.02643</v>
      </c>
      <c r="L94" s="29">
        <v>1.84179</v>
      </c>
      <c r="M94" s="29">
        <v>1.3764000000000001</v>
      </c>
      <c r="N94" s="29">
        <v>2.31711</v>
      </c>
      <c r="O94" s="29">
        <v>3.0598800000000002</v>
      </c>
      <c r="P94" s="29">
        <v>3.4186999999999999</v>
      </c>
      <c r="Q94" s="29">
        <v>5.5805100000000003</v>
      </c>
      <c r="R94" s="29">
        <v>5.9551999999999996</v>
      </c>
      <c r="S94" s="29">
        <v>8.5811200000000003</v>
      </c>
      <c r="T94" s="29">
        <v>10.5282</v>
      </c>
    </row>
    <row r="95" spans="1:20" x14ac:dyDescent="0.25">
      <c r="A95" s="29">
        <v>9.2000019999999996</v>
      </c>
      <c r="B95" s="29"/>
      <c r="C95" s="29">
        <v>0.33428999999999998</v>
      </c>
      <c r="D95" s="29">
        <v>0.45805200000000001</v>
      </c>
      <c r="E95" s="29">
        <v>0.57391400000000004</v>
      </c>
      <c r="F95" s="29">
        <v>0.87795800000000002</v>
      </c>
      <c r="G95" s="29">
        <v>0.83172299999999999</v>
      </c>
      <c r="H95" s="29">
        <v>1.2341299999999999</v>
      </c>
      <c r="I95" s="29">
        <v>0.78472900000000001</v>
      </c>
      <c r="J95" s="29">
        <v>1.5565</v>
      </c>
      <c r="K95" s="29">
        <v>1.1517900000000001</v>
      </c>
      <c r="L95" s="29">
        <v>1.96027</v>
      </c>
      <c r="M95" s="29">
        <v>1.83355</v>
      </c>
      <c r="N95" s="29">
        <v>2.5504899999999999</v>
      </c>
      <c r="O95" s="29">
        <v>3.9990800000000002</v>
      </c>
      <c r="P95" s="29">
        <v>3.8694600000000001</v>
      </c>
      <c r="Q95" s="29">
        <v>6.8496699999999997</v>
      </c>
      <c r="R95" s="29">
        <v>6.7762799999999999</v>
      </c>
      <c r="S95" s="29">
        <v>10.041700000000001</v>
      </c>
      <c r="T95" s="29">
        <v>11.668900000000001</v>
      </c>
    </row>
    <row r="96" spans="1:20" x14ac:dyDescent="0.25">
      <c r="A96" s="29">
        <v>9.3000000000000007</v>
      </c>
      <c r="B96" s="29"/>
      <c r="C96" s="29">
        <v>0.115234</v>
      </c>
      <c r="D96" s="29">
        <v>0.465501</v>
      </c>
      <c r="E96" s="29">
        <v>0.52197300000000002</v>
      </c>
      <c r="F96" s="29">
        <v>0.892841</v>
      </c>
      <c r="G96" s="29">
        <v>0.556396</v>
      </c>
      <c r="H96" s="29">
        <v>1.2638400000000001</v>
      </c>
      <c r="I96" s="29">
        <v>0.89917000000000002</v>
      </c>
      <c r="J96" s="29">
        <v>1.6156699999999999</v>
      </c>
      <c r="K96" s="29">
        <v>1.31714</v>
      </c>
      <c r="L96" s="29">
        <v>2.0778099999999999</v>
      </c>
      <c r="M96" s="29">
        <v>2.15015</v>
      </c>
      <c r="N96" s="29">
        <v>2.7812999999999999</v>
      </c>
      <c r="O96" s="29">
        <v>4.6833499999999999</v>
      </c>
      <c r="P96" s="29">
        <v>4.3117599999999996</v>
      </c>
      <c r="Q96" s="29">
        <v>7.96326</v>
      </c>
      <c r="R96" s="29">
        <v>7.5606200000000001</v>
      </c>
      <c r="S96" s="29">
        <v>11.0128</v>
      </c>
      <c r="T96" s="29">
        <v>12.5952</v>
      </c>
    </row>
    <row r="97" spans="1:20" x14ac:dyDescent="0.25">
      <c r="A97" s="29">
        <v>9.4000020000000006</v>
      </c>
      <c r="B97" s="29"/>
      <c r="C97" s="29">
        <v>0.168519</v>
      </c>
      <c r="D97" s="29">
        <v>0.472908</v>
      </c>
      <c r="E97" s="29">
        <v>0.73968599999999995</v>
      </c>
      <c r="F97" s="29">
        <v>0.90763700000000003</v>
      </c>
      <c r="G97" s="29">
        <v>0.74224900000000005</v>
      </c>
      <c r="H97" s="29">
        <v>1.2933600000000001</v>
      </c>
      <c r="I97" s="29">
        <v>1.0160499999999999</v>
      </c>
      <c r="J97" s="29">
        <v>1.6744399999999999</v>
      </c>
      <c r="K97" s="29">
        <v>1.81915</v>
      </c>
      <c r="L97" s="29">
        <v>2.1943700000000002</v>
      </c>
      <c r="M97" s="29">
        <v>2.6958600000000001</v>
      </c>
      <c r="N97" s="29">
        <v>3.0094799999999999</v>
      </c>
      <c r="O97" s="29">
        <v>5.1632699999999998</v>
      </c>
      <c r="P97" s="29">
        <v>4.7452800000000002</v>
      </c>
      <c r="Q97" s="29">
        <v>8.9963999999999995</v>
      </c>
      <c r="R97" s="29">
        <v>8.3052600000000005</v>
      </c>
      <c r="S97" s="29">
        <v>12.1004</v>
      </c>
      <c r="T97" s="29">
        <v>13.3042</v>
      </c>
    </row>
    <row r="98" spans="1:20" x14ac:dyDescent="0.25">
      <c r="A98" s="29">
        <v>9.5</v>
      </c>
      <c r="B98" s="29"/>
      <c r="C98" s="29">
        <v>0.210144</v>
      </c>
      <c r="D98" s="29">
        <v>0.48027199999999998</v>
      </c>
      <c r="E98" s="29">
        <v>0.82977299999999998</v>
      </c>
      <c r="F98" s="29">
        <v>0.922346</v>
      </c>
      <c r="G98" s="29">
        <v>0.79547100000000004</v>
      </c>
      <c r="H98" s="29">
        <v>1.3227</v>
      </c>
      <c r="I98" s="29">
        <v>1.16388</v>
      </c>
      <c r="J98" s="29">
        <v>1.73281</v>
      </c>
      <c r="K98" s="29">
        <v>1.92181</v>
      </c>
      <c r="L98" s="29">
        <v>2.3099699999999999</v>
      </c>
      <c r="M98" s="29">
        <v>3.2869299999999999</v>
      </c>
      <c r="N98" s="29">
        <v>3.2349999999999999</v>
      </c>
      <c r="O98" s="29">
        <v>5.8001100000000001</v>
      </c>
      <c r="P98" s="29">
        <v>5.1697100000000002</v>
      </c>
      <c r="Q98" s="29">
        <v>9.7211300000000005</v>
      </c>
      <c r="R98" s="29">
        <v>9.0071100000000008</v>
      </c>
      <c r="S98" s="29">
        <v>12.7536</v>
      </c>
      <c r="T98" s="29">
        <v>13.813000000000001</v>
      </c>
    </row>
    <row r="99" spans="1:20" x14ac:dyDescent="0.25">
      <c r="A99" s="29">
        <v>9.6</v>
      </c>
      <c r="B99" s="29"/>
      <c r="C99" s="29">
        <v>0.33630399999999999</v>
      </c>
      <c r="D99" s="29">
        <v>0.487593</v>
      </c>
      <c r="E99" s="29">
        <v>0.79736300000000004</v>
      </c>
      <c r="F99" s="29">
        <v>0.93696800000000002</v>
      </c>
      <c r="G99" s="29">
        <v>0.76684600000000003</v>
      </c>
      <c r="H99" s="29">
        <v>1.3518600000000001</v>
      </c>
      <c r="I99" s="29">
        <v>1.3136000000000001</v>
      </c>
      <c r="J99" s="29">
        <v>1.79077</v>
      </c>
      <c r="K99" s="29">
        <v>2.05579</v>
      </c>
      <c r="L99" s="29">
        <v>2.4246099999999999</v>
      </c>
      <c r="M99" s="29">
        <v>3.5477300000000001</v>
      </c>
      <c r="N99" s="29">
        <v>3.4578199999999999</v>
      </c>
      <c r="O99" s="29">
        <v>6.6561300000000001</v>
      </c>
      <c r="P99" s="29">
        <v>5.5846799999999996</v>
      </c>
      <c r="Q99" s="29">
        <v>10.5265</v>
      </c>
      <c r="R99" s="29">
        <v>9.6632300000000004</v>
      </c>
      <c r="S99" s="29">
        <v>13.130699999999999</v>
      </c>
      <c r="T99" s="29">
        <v>14.1562</v>
      </c>
    </row>
    <row r="100" spans="1:20" x14ac:dyDescent="0.25">
      <c r="A100" s="29">
        <v>9.6999999999999993</v>
      </c>
      <c r="B100" s="29"/>
      <c r="C100" s="29">
        <v>0.35089100000000001</v>
      </c>
      <c r="D100" s="29">
        <v>0.49487399999999998</v>
      </c>
      <c r="E100" s="29">
        <v>0.88385000000000002</v>
      </c>
      <c r="F100" s="29">
        <v>0.95150400000000002</v>
      </c>
      <c r="G100" s="29">
        <v>0.89789099999999999</v>
      </c>
      <c r="H100" s="29">
        <v>1.38083</v>
      </c>
      <c r="I100" s="29">
        <v>1.4563600000000001</v>
      </c>
      <c r="J100" s="29">
        <v>1.84833</v>
      </c>
      <c r="K100" s="29">
        <v>2.2094100000000001</v>
      </c>
      <c r="L100" s="29">
        <v>2.5382600000000002</v>
      </c>
      <c r="M100" s="29">
        <v>3.9115600000000001</v>
      </c>
      <c r="N100" s="29">
        <v>3.6779000000000002</v>
      </c>
      <c r="O100" s="29">
        <v>7.1059000000000001</v>
      </c>
      <c r="P100" s="29">
        <v>5.9898899999999999</v>
      </c>
      <c r="Q100" s="29">
        <v>10.9373</v>
      </c>
      <c r="R100" s="29">
        <v>10.270899999999999</v>
      </c>
      <c r="S100" s="29">
        <v>13.288600000000001</v>
      </c>
      <c r="T100" s="29">
        <v>14.3757</v>
      </c>
    </row>
    <row r="101" spans="1:20" x14ac:dyDescent="0.25">
      <c r="A101" s="29">
        <v>9.8000000000000007</v>
      </c>
      <c r="B101" s="29"/>
      <c r="C101" s="29">
        <v>0.34661900000000001</v>
      </c>
      <c r="D101" s="29">
        <v>0.502112</v>
      </c>
      <c r="E101" s="29">
        <v>0.83819600000000005</v>
      </c>
      <c r="F101" s="29">
        <v>0.96595500000000001</v>
      </c>
      <c r="G101" s="29">
        <v>1.0287500000000001</v>
      </c>
      <c r="H101" s="29">
        <v>1.4096299999999999</v>
      </c>
      <c r="I101" s="29">
        <v>1.5592699999999999</v>
      </c>
      <c r="J101" s="29">
        <v>1.9054899999999999</v>
      </c>
      <c r="K101" s="29">
        <v>2.49261</v>
      </c>
      <c r="L101" s="29">
        <v>2.6509299999999998</v>
      </c>
      <c r="M101" s="29">
        <v>4.1166400000000003</v>
      </c>
      <c r="N101" s="29">
        <v>3.8951899999999999</v>
      </c>
      <c r="O101" s="29">
        <v>7.6266499999999997</v>
      </c>
      <c r="P101" s="29">
        <v>6.3849600000000004</v>
      </c>
      <c r="Q101" s="29">
        <v>11.235300000000001</v>
      </c>
      <c r="R101" s="29">
        <v>10.8279</v>
      </c>
      <c r="S101" s="29">
        <v>13.607799999999999</v>
      </c>
      <c r="T101" s="29">
        <v>14.5106</v>
      </c>
    </row>
    <row r="102" spans="1:20" x14ac:dyDescent="0.25">
      <c r="A102" s="29">
        <v>9.9</v>
      </c>
      <c r="B102" s="29"/>
      <c r="C102" s="29">
        <v>0.408752</v>
      </c>
      <c r="D102" s="29">
        <v>0.50930900000000001</v>
      </c>
      <c r="E102" s="29">
        <v>0.79339599999999999</v>
      </c>
      <c r="F102" s="29">
        <v>0.98031999999999997</v>
      </c>
      <c r="G102" s="29">
        <v>1.0807500000000001</v>
      </c>
      <c r="H102" s="29">
        <v>1.43824</v>
      </c>
      <c r="I102" s="29">
        <v>1.6549700000000001</v>
      </c>
      <c r="J102" s="29">
        <v>1.96224</v>
      </c>
      <c r="K102" s="29">
        <v>2.7118500000000001</v>
      </c>
      <c r="L102" s="29">
        <v>2.7626200000000001</v>
      </c>
      <c r="M102" s="29">
        <v>4.4656399999999996</v>
      </c>
      <c r="N102" s="29">
        <v>4.1096599999999999</v>
      </c>
      <c r="O102" s="29">
        <v>8.0623199999999997</v>
      </c>
      <c r="P102" s="29">
        <v>6.7695699999999999</v>
      </c>
      <c r="Q102" s="29">
        <v>11.5419</v>
      </c>
      <c r="R102" s="29">
        <v>11.3324</v>
      </c>
      <c r="S102" s="29">
        <v>13.846299999999999</v>
      </c>
      <c r="T102" s="29">
        <v>14.5913</v>
      </c>
    </row>
    <row r="103" spans="1:20" x14ac:dyDescent="0.25">
      <c r="A103" s="29">
        <v>10</v>
      </c>
      <c r="B103" s="29"/>
      <c r="C103" s="29">
        <v>0.45526100000000003</v>
      </c>
      <c r="D103" s="29">
        <v>0.51646400000000003</v>
      </c>
      <c r="E103" s="29">
        <v>0.74529999999999996</v>
      </c>
      <c r="F103" s="29">
        <v>0.99460000000000004</v>
      </c>
      <c r="G103" s="29">
        <v>1.1585099999999999</v>
      </c>
      <c r="H103" s="29">
        <v>1.46668</v>
      </c>
      <c r="I103" s="29">
        <v>1.65924</v>
      </c>
      <c r="J103" s="29">
        <v>2.0186000000000002</v>
      </c>
      <c r="K103" s="29">
        <v>2.92719</v>
      </c>
      <c r="L103" s="29">
        <v>2.8733200000000001</v>
      </c>
      <c r="M103" s="29">
        <v>4.7854599999999996</v>
      </c>
      <c r="N103" s="29">
        <v>4.3212599999999997</v>
      </c>
      <c r="O103" s="29">
        <v>8.4751600000000007</v>
      </c>
      <c r="P103" s="29">
        <v>7.1434100000000003</v>
      </c>
      <c r="Q103" s="29">
        <v>11.9261</v>
      </c>
      <c r="R103" s="29">
        <v>11.783799999999999</v>
      </c>
      <c r="S103" s="29">
        <v>13.9384</v>
      </c>
      <c r="T103" s="29">
        <v>14.6386</v>
      </c>
    </row>
    <row r="104" spans="1:20" x14ac:dyDescent="0.25">
      <c r="A104" s="29">
        <v>10.1</v>
      </c>
      <c r="B104" s="29"/>
      <c r="C104" s="29">
        <v>0.518127</v>
      </c>
      <c r="D104" s="29">
        <v>0.52357799999999999</v>
      </c>
      <c r="E104" s="29">
        <v>0.77703900000000004</v>
      </c>
      <c r="F104" s="29">
        <v>1.0087900000000001</v>
      </c>
      <c r="G104" s="29">
        <v>1.2731300000000001</v>
      </c>
      <c r="H104" s="29">
        <v>1.4949300000000001</v>
      </c>
      <c r="I104" s="29">
        <v>1.7690999999999999</v>
      </c>
      <c r="J104" s="29">
        <v>2.0745499999999999</v>
      </c>
      <c r="K104" s="29">
        <v>3.0665900000000001</v>
      </c>
      <c r="L104" s="29">
        <v>2.9830299999999998</v>
      </c>
      <c r="M104" s="29">
        <v>5.1266499999999997</v>
      </c>
      <c r="N104" s="29">
        <v>4.5299699999999996</v>
      </c>
      <c r="O104" s="29">
        <v>8.8545499999999997</v>
      </c>
      <c r="P104" s="29">
        <v>7.5061099999999996</v>
      </c>
      <c r="Q104" s="29">
        <v>12.3101</v>
      </c>
      <c r="R104" s="29">
        <v>12.1821</v>
      </c>
      <c r="S104" s="29">
        <v>13.978300000000001</v>
      </c>
      <c r="T104" s="29">
        <v>14.6661</v>
      </c>
    </row>
    <row r="105" spans="1:20" x14ac:dyDescent="0.25">
      <c r="A105" s="29">
        <v>10.199999999999999</v>
      </c>
      <c r="B105" s="29"/>
      <c r="C105" s="29">
        <v>0.39898699999999998</v>
      </c>
      <c r="D105" s="29">
        <v>0.53065200000000001</v>
      </c>
      <c r="E105" s="29">
        <v>0.72662400000000005</v>
      </c>
      <c r="F105" s="29">
        <v>1.02291</v>
      </c>
      <c r="G105" s="29">
        <v>1.2337100000000001</v>
      </c>
      <c r="H105" s="29">
        <v>1.52301</v>
      </c>
      <c r="I105" s="29">
        <v>1.83588</v>
      </c>
      <c r="J105" s="29">
        <v>2.1301100000000002</v>
      </c>
      <c r="K105" s="29">
        <v>3.15143</v>
      </c>
      <c r="L105" s="29">
        <v>3.0917400000000002</v>
      </c>
      <c r="M105" s="29">
        <v>5.3294100000000002</v>
      </c>
      <c r="N105" s="29">
        <v>4.7357399999999998</v>
      </c>
      <c r="O105" s="29">
        <v>9.1377600000000001</v>
      </c>
      <c r="P105" s="29">
        <v>7.85738</v>
      </c>
      <c r="Q105" s="29">
        <v>12.6153</v>
      </c>
      <c r="R105" s="29">
        <v>12.528700000000001</v>
      </c>
      <c r="S105" s="29">
        <v>13.9641</v>
      </c>
      <c r="T105" s="29">
        <v>14.681900000000001</v>
      </c>
    </row>
    <row r="106" spans="1:20" x14ac:dyDescent="0.25">
      <c r="A106" s="29">
        <v>10.3</v>
      </c>
      <c r="B106" s="29"/>
      <c r="C106" s="29">
        <v>0.42199999999999999</v>
      </c>
      <c r="D106" s="29">
        <v>0.53768400000000005</v>
      </c>
      <c r="E106" s="29">
        <v>0.76721200000000001</v>
      </c>
      <c r="F106" s="29">
        <v>1.0369299999999999</v>
      </c>
      <c r="G106" s="29">
        <v>1.2352300000000001</v>
      </c>
      <c r="H106" s="29">
        <v>1.55091</v>
      </c>
      <c r="I106" s="29">
        <v>1.9311499999999999</v>
      </c>
      <c r="J106" s="29">
        <v>2.18526</v>
      </c>
      <c r="K106" s="29">
        <v>3.2631800000000002</v>
      </c>
      <c r="L106" s="29">
        <v>3.1994600000000002</v>
      </c>
      <c r="M106" s="29">
        <v>5.5567599999999997</v>
      </c>
      <c r="N106" s="29">
        <v>4.9385399999999997</v>
      </c>
      <c r="O106" s="29">
        <v>9.44177</v>
      </c>
      <c r="P106" s="29">
        <v>8.1969100000000008</v>
      </c>
      <c r="Q106" s="29">
        <v>12.7036</v>
      </c>
      <c r="R106" s="29">
        <v>12.8261</v>
      </c>
      <c r="S106" s="29">
        <v>14.1389</v>
      </c>
      <c r="T106" s="29">
        <v>14.691000000000001</v>
      </c>
    </row>
    <row r="107" spans="1:20" x14ac:dyDescent="0.25">
      <c r="A107" s="29">
        <v>10.4</v>
      </c>
      <c r="B107" s="29"/>
      <c r="C107" s="29">
        <v>0.48608400000000002</v>
      </c>
      <c r="D107" s="29">
        <v>0.54467699999999997</v>
      </c>
      <c r="E107" s="29">
        <v>0.836426</v>
      </c>
      <c r="F107" s="29">
        <v>1.05088</v>
      </c>
      <c r="G107" s="29">
        <v>1.3333699999999999</v>
      </c>
      <c r="H107" s="29">
        <v>1.57863</v>
      </c>
      <c r="I107" s="29">
        <v>2.0283199999999999</v>
      </c>
      <c r="J107" s="29">
        <v>2.2400099999999998</v>
      </c>
      <c r="K107" s="29">
        <v>3.3878200000000001</v>
      </c>
      <c r="L107" s="29">
        <v>3.3061699999999998</v>
      </c>
      <c r="M107" s="29">
        <v>5.8095699999999999</v>
      </c>
      <c r="N107" s="29">
        <v>5.1383200000000002</v>
      </c>
      <c r="O107" s="29">
        <v>9.8038299999999996</v>
      </c>
      <c r="P107" s="29">
        <v>8.5244099999999996</v>
      </c>
      <c r="Q107" s="29">
        <v>12.823600000000001</v>
      </c>
      <c r="R107" s="29">
        <v>13.0776</v>
      </c>
      <c r="S107" s="29">
        <v>14.289400000000001</v>
      </c>
      <c r="T107" s="29">
        <v>14.696300000000001</v>
      </c>
    </row>
    <row r="108" spans="1:20" x14ac:dyDescent="0.25">
      <c r="A108" s="29">
        <v>10.5</v>
      </c>
      <c r="B108" s="29"/>
      <c r="C108" s="29">
        <v>0.51696799999999998</v>
      </c>
      <c r="D108" s="29">
        <v>0.55162900000000004</v>
      </c>
      <c r="E108" s="29">
        <v>0.90393100000000004</v>
      </c>
      <c r="F108" s="29">
        <v>1.06474</v>
      </c>
      <c r="G108" s="29">
        <v>1.3868400000000001</v>
      </c>
      <c r="H108" s="29">
        <v>1.6061700000000001</v>
      </c>
      <c r="I108" s="29">
        <v>2.10608</v>
      </c>
      <c r="J108" s="29">
        <v>2.2943600000000002</v>
      </c>
      <c r="K108" s="29">
        <v>3.53125</v>
      </c>
      <c r="L108" s="29">
        <v>3.41188</v>
      </c>
      <c r="M108" s="29">
        <v>6.02637</v>
      </c>
      <c r="N108" s="29">
        <v>5.3350499999999998</v>
      </c>
      <c r="O108" s="29">
        <v>10.126200000000001</v>
      </c>
      <c r="P108" s="29">
        <v>8.8396500000000007</v>
      </c>
      <c r="Q108" s="29">
        <v>12.957599999999999</v>
      </c>
      <c r="R108" s="29">
        <v>13.287599999999999</v>
      </c>
      <c r="S108" s="29">
        <v>14.357200000000001</v>
      </c>
      <c r="T108" s="29">
        <v>14.699199999999999</v>
      </c>
    </row>
    <row r="109" spans="1:20" x14ac:dyDescent="0.25">
      <c r="A109" s="29">
        <v>10.6</v>
      </c>
      <c r="B109" s="29"/>
      <c r="C109" s="29">
        <v>0.55017099999999997</v>
      </c>
      <c r="D109" s="29">
        <v>0.55854000000000004</v>
      </c>
      <c r="E109" s="29">
        <v>0.95971700000000004</v>
      </c>
      <c r="F109" s="29">
        <v>1.0785100000000001</v>
      </c>
      <c r="G109" s="29">
        <v>1.4238299999999999</v>
      </c>
      <c r="H109" s="29">
        <v>1.63354</v>
      </c>
      <c r="I109" s="29">
        <v>2.2377899999999999</v>
      </c>
      <c r="J109" s="29">
        <v>2.3483200000000002</v>
      </c>
      <c r="K109" s="29">
        <v>3.69177</v>
      </c>
      <c r="L109" s="29">
        <v>3.5165799999999998</v>
      </c>
      <c r="M109" s="29">
        <v>6.2503700000000002</v>
      </c>
      <c r="N109" s="29">
        <v>5.5287100000000002</v>
      </c>
      <c r="O109" s="29">
        <v>10.4391</v>
      </c>
      <c r="P109" s="29">
        <v>9.14236</v>
      </c>
      <c r="Q109" s="29">
        <v>13.0228</v>
      </c>
      <c r="R109" s="29">
        <v>13.460599999999999</v>
      </c>
      <c r="S109" s="29">
        <v>14.4099</v>
      </c>
      <c r="T109" s="29">
        <v>14.700900000000001</v>
      </c>
    </row>
    <row r="110" spans="1:20" x14ac:dyDescent="0.25">
      <c r="A110" s="29">
        <v>10.7</v>
      </c>
      <c r="B110" s="29"/>
      <c r="C110" s="29">
        <v>0.60357700000000003</v>
      </c>
      <c r="D110" s="29">
        <v>0.56541300000000005</v>
      </c>
      <c r="E110" s="29">
        <v>1.0476700000000001</v>
      </c>
      <c r="F110" s="29">
        <v>1.0922099999999999</v>
      </c>
      <c r="G110" s="29">
        <v>1.52203</v>
      </c>
      <c r="H110" s="29">
        <v>1.66073</v>
      </c>
      <c r="I110" s="29">
        <v>2.3781099999999999</v>
      </c>
      <c r="J110" s="29">
        <v>2.4018700000000002</v>
      </c>
      <c r="K110" s="29">
        <v>3.8569900000000001</v>
      </c>
      <c r="L110" s="29">
        <v>3.62026</v>
      </c>
      <c r="M110" s="29">
        <v>6.5055500000000004</v>
      </c>
      <c r="N110" s="29">
        <v>5.7192499999999997</v>
      </c>
      <c r="O110" s="29">
        <v>10.6785</v>
      </c>
      <c r="P110" s="29">
        <v>9.4323899999999998</v>
      </c>
      <c r="Q110" s="29">
        <v>13.0961</v>
      </c>
      <c r="R110" s="29">
        <v>13.601599999999999</v>
      </c>
      <c r="S110" s="29">
        <v>14.4846</v>
      </c>
      <c r="T110" s="29">
        <v>14.7019</v>
      </c>
    </row>
    <row r="111" spans="1:20" x14ac:dyDescent="0.25">
      <c r="A111" s="29">
        <v>10.8</v>
      </c>
      <c r="B111" s="29"/>
      <c r="C111" s="29">
        <v>0.64819300000000002</v>
      </c>
      <c r="D111" s="29">
        <v>0.572245</v>
      </c>
      <c r="E111" s="29">
        <v>1.09534</v>
      </c>
      <c r="F111" s="29">
        <v>1.10582</v>
      </c>
      <c r="G111" s="29">
        <v>1.56189</v>
      </c>
      <c r="H111" s="29">
        <v>1.6877500000000001</v>
      </c>
      <c r="I111" s="29">
        <v>2.44604</v>
      </c>
      <c r="J111" s="29">
        <v>2.4550299999999998</v>
      </c>
      <c r="K111" s="29">
        <v>3.98828</v>
      </c>
      <c r="L111" s="29">
        <v>3.7229399999999999</v>
      </c>
      <c r="M111" s="29">
        <v>6.7531699999999999</v>
      </c>
      <c r="N111" s="29">
        <v>5.9066400000000003</v>
      </c>
      <c r="O111" s="29">
        <v>10.8583</v>
      </c>
      <c r="P111" s="29">
        <v>9.7095400000000005</v>
      </c>
      <c r="Q111" s="29">
        <v>13.2242</v>
      </c>
      <c r="R111" s="29">
        <v>13.715299999999999</v>
      </c>
      <c r="S111" s="29">
        <v>14.495699999999999</v>
      </c>
      <c r="T111" s="29">
        <v>14.702500000000001</v>
      </c>
    </row>
    <row r="112" spans="1:20" x14ac:dyDescent="0.25">
      <c r="A112" s="29">
        <v>10.9</v>
      </c>
      <c r="B112" s="29"/>
      <c r="C112" s="29">
        <v>0.60760499999999995</v>
      </c>
      <c r="D112" s="29">
        <v>0.57903800000000005</v>
      </c>
      <c r="E112" s="29">
        <v>1.1282399999999999</v>
      </c>
      <c r="F112" s="29">
        <v>1.1193599999999999</v>
      </c>
      <c r="G112" s="29">
        <v>1.6196900000000001</v>
      </c>
      <c r="H112" s="29">
        <v>1.7145900000000001</v>
      </c>
      <c r="I112" s="29">
        <v>2.5022600000000002</v>
      </c>
      <c r="J112" s="29">
        <v>2.50779</v>
      </c>
      <c r="K112" s="29">
        <v>4.1453199999999999</v>
      </c>
      <c r="L112" s="29">
        <v>3.8245900000000002</v>
      </c>
      <c r="M112" s="29">
        <v>6.97736</v>
      </c>
      <c r="N112" s="29">
        <v>6.0908499999999997</v>
      </c>
      <c r="O112" s="29">
        <v>10.994300000000001</v>
      </c>
      <c r="P112" s="29">
        <v>9.9737299999999998</v>
      </c>
      <c r="Q112" s="29">
        <v>13.3049</v>
      </c>
      <c r="R112" s="29">
        <v>13.8063</v>
      </c>
      <c r="S112" s="29">
        <v>14.464700000000001</v>
      </c>
      <c r="T112" s="29">
        <v>14.7028</v>
      </c>
    </row>
    <row r="113" spans="1:20" x14ac:dyDescent="0.25">
      <c r="A113" s="29">
        <v>11</v>
      </c>
      <c r="B113" s="29"/>
      <c r="C113" s="29">
        <v>0.63183599999999995</v>
      </c>
      <c r="D113" s="29">
        <v>0.58579099999999995</v>
      </c>
      <c r="E113" s="29">
        <v>1.1672400000000001</v>
      </c>
      <c r="F113" s="29">
        <v>1.1328100000000001</v>
      </c>
      <c r="G113" s="29">
        <v>1.6853</v>
      </c>
      <c r="H113" s="29">
        <v>1.74126</v>
      </c>
      <c r="I113" s="29">
        <v>2.5921599999999998</v>
      </c>
      <c r="J113" s="29">
        <v>2.5601600000000002</v>
      </c>
      <c r="K113" s="29">
        <v>4.32104</v>
      </c>
      <c r="L113" s="29">
        <v>3.92523</v>
      </c>
      <c r="M113" s="29">
        <v>7.2430399999999997</v>
      </c>
      <c r="N113" s="29">
        <v>6.2718600000000002</v>
      </c>
      <c r="O113" s="29">
        <v>11.152200000000001</v>
      </c>
      <c r="P113" s="29">
        <v>10.2249</v>
      </c>
      <c r="Q113" s="29">
        <v>13.3508</v>
      </c>
      <c r="R113" s="29">
        <v>13.878500000000001</v>
      </c>
      <c r="S113" s="29">
        <v>14.496700000000001</v>
      </c>
      <c r="T113" s="29">
        <v>14.702999999999999</v>
      </c>
    </row>
    <row r="114" spans="1:20" x14ac:dyDescent="0.25">
      <c r="A114" s="29">
        <v>11.1</v>
      </c>
      <c r="B114" s="29"/>
      <c r="C114" s="29">
        <v>0.63</v>
      </c>
      <c r="D114" s="29">
        <v>0.59250599999999998</v>
      </c>
      <c r="E114" s="29">
        <v>1.14551</v>
      </c>
      <c r="F114" s="29">
        <v>1.1461699999999999</v>
      </c>
      <c r="G114" s="29">
        <v>1.74329</v>
      </c>
      <c r="H114" s="29">
        <v>1.7677499999999999</v>
      </c>
      <c r="I114" s="29">
        <v>2.65625</v>
      </c>
      <c r="J114" s="29">
        <v>2.61212</v>
      </c>
      <c r="K114" s="29">
        <v>4.4251699999999996</v>
      </c>
      <c r="L114" s="29">
        <v>4.0248400000000002</v>
      </c>
      <c r="M114" s="29">
        <v>7.43689</v>
      </c>
      <c r="N114" s="29">
        <v>6.44963</v>
      </c>
      <c r="O114" s="29">
        <v>11.2156</v>
      </c>
      <c r="P114" s="29">
        <v>10.462999999999999</v>
      </c>
      <c r="Q114" s="29">
        <v>13.4353</v>
      </c>
      <c r="R114" s="29">
        <v>13.935499999999999</v>
      </c>
      <c r="S114" s="29">
        <v>14.5023</v>
      </c>
      <c r="T114" s="29">
        <v>14.703099999999999</v>
      </c>
    </row>
    <row r="115" spans="1:20" x14ac:dyDescent="0.25">
      <c r="A115" s="29">
        <v>11.2</v>
      </c>
      <c r="B115" s="29"/>
      <c r="C115" s="29">
        <v>0.61899999999999999</v>
      </c>
      <c r="D115" s="29">
        <v>0.59918199999999999</v>
      </c>
      <c r="E115" s="29">
        <v>1.12158</v>
      </c>
      <c r="F115" s="29">
        <v>1.1594599999999999</v>
      </c>
      <c r="G115" s="29">
        <v>1.76624</v>
      </c>
      <c r="H115" s="29">
        <v>1.7940799999999999</v>
      </c>
      <c r="I115" s="29">
        <v>2.7059299999999999</v>
      </c>
      <c r="J115" s="29">
        <v>2.6637</v>
      </c>
      <c r="K115" s="29">
        <v>4.52698</v>
      </c>
      <c r="L115" s="29">
        <v>4.1234299999999999</v>
      </c>
      <c r="M115" s="29">
        <v>7.6020500000000002</v>
      </c>
      <c r="N115" s="29">
        <v>6.6241399999999997</v>
      </c>
      <c r="O115" s="29">
        <v>11.323700000000001</v>
      </c>
      <c r="P115" s="29">
        <v>10.6881</v>
      </c>
      <c r="Q115" s="29">
        <v>13.5419</v>
      </c>
      <c r="R115" s="29">
        <v>13.9802</v>
      </c>
      <c r="S115" s="29">
        <v>14.493399999999999</v>
      </c>
      <c r="T115" s="29">
        <v>14.703099999999999</v>
      </c>
    </row>
    <row r="116" spans="1:20" x14ac:dyDescent="0.25">
      <c r="A116" s="29">
        <v>11.3</v>
      </c>
      <c r="B116" s="29"/>
      <c r="C116" s="29">
        <v>0.60412600000000005</v>
      </c>
      <c r="D116" s="29">
        <v>0.60581799999999997</v>
      </c>
      <c r="E116" s="29">
        <v>1.1279300000000001</v>
      </c>
      <c r="F116" s="29">
        <v>1.1726700000000001</v>
      </c>
      <c r="G116" s="29">
        <v>1.7912600000000001</v>
      </c>
      <c r="H116" s="29">
        <v>1.82023</v>
      </c>
      <c r="I116" s="29">
        <v>2.7808799999999998</v>
      </c>
      <c r="J116" s="29">
        <v>2.71488</v>
      </c>
      <c r="K116" s="29">
        <v>4.6341599999999996</v>
      </c>
      <c r="L116" s="29">
        <v>4.2210000000000001</v>
      </c>
      <c r="M116" s="29">
        <v>7.7950400000000002</v>
      </c>
      <c r="N116" s="29">
        <v>6.7953700000000001</v>
      </c>
      <c r="O116" s="29">
        <v>11.4674</v>
      </c>
      <c r="P116" s="29">
        <v>10.9003</v>
      </c>
      <c r="Q116" s="29">
        <v>13.6052</v>
      </c>
      <c r="R116" s="29">
        <v>14.0152</v>
      </c>
      <c r="S116" s="29">
        <v>14.4801</v>
      </c>
      <c r="T116" s="29">
        <v>14.703200000000001</v>
      </c>
    </row>
    <row r="117" spans="1:20" x14ac:dyDescent="0.25">
      <c r="A117" s="29">
        <v>11.4</v>
      </c>
      <c r="B117" s="29"/>
      <c r="C117" s="29">
        <v>0.61889700000000003</v>
      </c>
      <c r="D117" s="29">
        <v>0.61241699999999999</v>
      </c>
      <c r="E117" s="29">
        <v>1.1591800000000001</v>
      </c>
      <c r="F117" s="29">
        <v>1.1858</v>
      </c>
      <c r="G117" s="29">
        <v>1.8304400000000001</v>
      </c>
      <c r="H117" s="29">
        <v>1.8462000000000001</v>
      </c>
      <c r="I117" s="29">
        <v>2.8568099999999998</v>
      </c>
      <c r="J117" s="29">
        <v>2.76566</v>
      </c>
      <c r="K117" s="29">
        <v>4.7552500000000002</v>
      </c>
      <c r="L117" s="29">
        <v>4.3175299999999996</v>
      </c>
      <c r="M117" s="29">
        <v>8.0200200000000006</v>
      </c>
      <c r="N117" s="29">
        <v>6.9632899999999998</v>
      </c>
      <c r="O117" s="29">
        <v>11.6097</v>
      </c>
      <c r="P117" s="29">
        <v>11.0997</v>
      </c>
      <c r="Q117" s="29">
        <v>13.6904</v>
      </c>
      <c r="R117" s="29">
        <v>14.0425</v>
      </c>
      <c r="S117" s="29">
        <v>14.5138</v>
      </c>
      <c r="T117" s="29">
        <v>14.703200000000001</v>
      </c>
    </row>
    <row r="118" spans="1:20" x14ac:dyDescent="0.25">
      <c r="A118" s="29">
        <v>11.5</v>
      </c>
      <c r="B118" s="29"/>
      <c r="C118" s="29">
        <v>0.621</v>
      </c>
      <c r="D118" s="29">
        <v>0.618977</v>
      </c>
      <c r="E118" s="29">
        <v>1.18353</v>
      </c>
      <c r="F118" s="29">
        <v>1.19885</v>
      </c>
      <c r="G118" s="29">
        <v>1.8851899999999999</v>
      </c>
      <c r="H118" s="29">
        <v>1.87201</v>
      </c>
      <c r="I118" s="29">
        <v>2.90924</v>
      </c>
      <c r="J118" s="29">
        <v>2.8160500000000002</v>
      </c>
      <c r="K118" s="29">
        <v>4.8755499999999996</v>
      </c>
      <c r="L118" s="29">
        <v>4.4130399999999996</v>
      </c>
      <c r="M118" s="29">
        <v>8.2046500000000009</v>
      </c>
      <c r="N118" s="29">
        <v>7.1278699999999997</v>
      </c>
      <c r="O118" s="29">
        <v>11.682399999999999</v>
      </c>
      <c r="P118" s="29">
        <v>11.2866</v>
      </c>
      <c r="Q118" s="29">
        <v>13.7819</v>
      </c>
      <c r="R118" s="29">
        <v>14.063700000000001</v>
      </c>
      <c r="S118" s="29">
        <v>14.5474</v>
      </c>
      <c r="T118" s="29">
        <v>14.703200000000001</v>
      </c>
    </row>
    <row r="119" spans="1:20" x14ac:dyDescent="0.25">
      <c r="A119" s="29">
        <v>11.6</v>
      </c>
      <c r="B119" s="29"/>
      <c r="C119" s="29">
        <v>0.625</v>
      </c>
      <c r="D119" s="29">
        <v>0.62549900000000003</v>
      </c>
      <c r="E119" s="29">
        <v>1.1933</v>
      </c>
      <c r="F119" s="29">
        <v>1.2118199999999999</v>
      </c>
      <c r="G119" s="29">
        <v>1.89496</v>
      </c>
      <c r="H119" s="29">
        <v>1.8976500000000001</v>
      </c>
      <c r="I119" s="29">
        <v>2.9658799999999998</v>
      </c>
      <c r="J119" s="29">
        <v>2.86605</v>
      </c>
      <c r="K119" s="29">
        <v>4.9956699999999996</v>
      </c>
      <c r="L119" s="29">
        <v>4.5075099999999999</v>
      </c>
      <c r="M119" s="29">
        <v>8.3706700000000005</v>
      </c>
      <c r="N119" s="29">
        <v>7.2891199999999996</v>
      </c>
      <c r="O119" s="29">
        <v>11.7829</v>
      </c>
      <c r="P119" s="29">
        <v>11.4613</v>
      </c>
      <c r="Q119" s="29">
        <v>13.7753</v>
      </c>
      <c r="R119" s="29">
        <v>14.0802</v>
      </c>
      <c r="S119" s="29">
        <v>14.569800000000001</v>
      </c>
      <c r="T119" s="29">
        <v>14.703200000000001</v>
      </c>
    </row>
    <row r="120" spans="1:20" x14ac:dyDescent="0.25">
      <c r="A120" s="29">
        <v>11.7</v>
      </c>
      <c r="B120" s="29"/>
      <c r="C120" s="29">
        <v>0.63</v>
      </c>
      <c r="D120" s="29">
        <v>0.63198299999999996</v>
      </c>
      <c r="E120" s="29">
        <v>1.2167399999999999</v>
      </c>
      <c r="F120" s="29">
        <v>1.22471</v>
      </c>
      <c r="G120" s="29">
        <v>1.9340200000000001</v>
      </c>
      <c r="H120" s="29">
        <v>1.9231199999999999</v>
      </c>
      <c r="I120" s="29">
        <v>3.0400999999999998</v>
      </c>
      <c r="J120" s="29">
        <v>2.9156599999999999</v>
      </c>
      <c r="K120" s="29">
        <v>5.1128499999999999</v>
      </c>
      <c r="L120" s="29">
        <v>4.6009599999999997</v>
      </c>
      <c r="M120" s="29">
        <v>8.5104399999999991</v>
      </c>
      <c r="N120" s="29">
        <v>7.4470000000000001</v>
      </c>
      <c r="O120" s="29">
        <v>11.8329</v>
      </c>
      <c r="P120" s="29">
        <v>11.624000000000001</v>
      </c>
      <c r="Q120" s="29">
        <v>13.791</v>
      </c>
      <c r="R120" s="29">
        <v>14.0929</v>
      </c>
      <c r="S120" s="29">
        <v>14.596399999999999</v>
      </c>
      <c r="T120" s="29">
        <v>14.703200000000001</v>
      </c>
    </row>
    <row r="121" spans="1:20" x14ac:dyDescent="0.25">
      <c r="A121" s="29">
        <v>11.8</v>
      </c>
      <c r="B121" s="29"/>
      <c r="C121" s="29">
        <v>0.66200000000000003</v>
      </c>
      <c r="D121" s="29">
        <v>0.63843000000000005</v>
      </c>
      <c r="E121" s="29">
        <v>1.24054</v>
      </c>
      <c r="F121" s="29">
        <v>1.23753</v>
      </c>
      <c r="G121" s="29">
        <v>1.9618500000000001</v>
      </c>
      <c r="H121" s="29">
        <v>1.94842</v>
      </c>
      <c r="I121" s="29">
        <v>3.0874600000000001</v>
      </c>
      <c r="J121" s="29">
        <v>2.96488</v>
      </c>
      <c r="K121" s="29">
        <v>5.2069700000000001</v>
      </c>
      <c r="L121" s="29">
        <v>4.6933699999999998</v>
      </c>
      <c r="M121" s="29">
        <v>8.6639999999999997</v>
      </c>
      <c r="N121" s="29">
        <v>7.6015199999999998</v>
      </c>
      <c r="O121" s="29">
        <v>11.9201</v>
      </c>
      <c r="P121" s="29">
        <v>11.7751</v>
      </c>
      <c r="Q121" s="29">
        <v>13.8148</v>
      </c>
      <c r="R121" s="29">
        <v>14.1028</v>
      </c>
      <c r="S121" s="29">
        <v>14.6335</v>
      </c>
      <c r="T121" s="29">
        <v>14.703200000000001</v>
      </c>
    </row>
    <row r="122" spans="1:20" x14ac:dyDescent="0.25">
      <c r="A122" s="29">
        <v>11.9</v>
      </c>
      <c r="B122" s="29"/>
      <c r="C122" s="29">
        <v>0.70699999999999996</v>
      </c>
      <c r="D122" s="29">
        <v>0.64483900000000005</v>
      </c>
      <c r="E122" s="29">
        <v>1.28271</v>
      </c>
      <c r="F122" s="29">
        <v>1.2502599999999999</v>
      </c>
      <c r="G122" s="29">
        <v>1.9844999999999999</v>
      </c>
      <c r="H122" s="29">
        <v>1.9735499999999999</v>
      </c>
      <c r="I122" s="29">
        <v>3.1296400000000002</v>
      </c>
      <c r="J122" s="29">
        <v>3.0137</v>
      </c>
      <c r="K122" s="29">
        <v>5.3117700000000001</v>
      </c>
      <c r="L122" s="29">
        <v>4.7847499999999998</v>
      </c>
      <c r="M122" s="29">
        <v>8.8429000000000002</v>
      </c>
      <c r="N122" s="29">
        <v>7.7526400000000004</v>
      </c>
      <c r="O122" s="29">
        <v>11.9786</v>
      </c>
      <c r="P122" s="29">
        <v>11.915100000000001</v>
      </c>
      <c r="Q122" s="29">
        <v>13.832800000000001</v>
      </c>
      <c r="R122" s="29">
        <v>14.1104</v>
      </c>
      <c r="S122" s="29">
        <v>14.654500000000001</v>
      </c>
      <c r="T122" s="29">
        <v>14.703200000000001</v>
      </c>
    </row>
    <row r="123" spans="1:20" x14ac:dyDescent="0.25">
      <c r="A123" s="29">
        <v>12</v>
      </c>
      <c r="B123" s="29"/>
      <c r="C123" s="29">
        <v>0.69128400000000001</v>
      </c>
      <c r="D123" s="29">
        <v>0.65120999999999996</v>
      </c>
      <c r="E123" s="29">
        <v>1.3018799999999999</v>
      </c>
      <c r="F123" s="29">
        <v>1.26292</v>
      </c>
      <c r="G123" s="29">
        <v>2.0145300000000002</v>
      </c>
      <c r="H123" s="29">
        <v>1.99851</v>
      </c>
      <c r="I123" s="29">
        <v>3.1909200000000002</v>
      </c>
      <c r="J123" s="29">
        <v>3.0621399999999999</v>
      </c>
      <c r="K123" s="29">
        <v>5.3808600000000002</v>
      </c>
      <c r="L123" s="29">
        <v>4.8750900000000001</v>
      </c>
      <c r="M123" s="29">
        <v>8.9597200000000008</v>
      </c>
      <c r="N123" s="29">
        <v>7.9003800000000002</v>
      </c>
      <c r="O123" s="29">
        <v>12.0619</v>
      </c>
      <c r="P123" s="29">
        <v>12.0444</v>
      </c>
      <c r="Q123" s="29">
        <v>13.841799999999999</v>
      </c>
      <c r="R123" s="29">
        <v>14.116300000000001</v>
      </c>
      <c r="S123" s="29">
        <v>14.6715</v>
      </c>
      <c r="T123" s="29">
        <v>14.703200000000001</v>
      </c>
    </row>
    <row r="124" spans="1:20" x14ac:dyDescent="0.25">
      <c r="A124" s="29">
        <v>12.1</v>
      </c>
      <c r="B124" s="29"/>
      <c r="C124" s="29">
        <v>0.69281000000000004</v>
      </c>
      <c r="D124" s="29">
        <v>0.65754500000000005</v>
      </c>
      <c r="E124" s="29">
        <v>1.3378300000000001</v>
      </c>
      <c r="F124" s="29">
        <v>1.2755000000000001</v>
      </c>
      <c r="G124" s="29">
        <v>2.0278900000000002</v>
      </c>
      <c r="H124" s="29">
        <v>2.0233099999999999</v>
      </c>
      <c r="I124" s="29">
        <v>3.2355299999999998</v>
      </c>
      <c r="J124" s="29">
        <v>3.1101899999999998</v>
      </c>
      <c r="K124" s="29">
        <v>5.4887100000000002</v>
      </c>
      <c r="L124" s="29">
        <v>4.9644000000000004</v>
      </c>
      <c r="M124" s="29">
        <v>9.0464500000000001</v>
      </c>
      <c r="N124" s="29">
        <v>8.0447199999999999</v>
      </c>
      <c r="O124" s="29">
        <v>12.097</v>
      </c>
      <c r="P124" s="29">
        <v>12.163500000000001</v>
      </c>
      <c r="Q124" s="29">
        <v>13.8215</v>
      </c>
      <c r="R124" s="29">
        <v>14.120900000000001</v>
      </c>
      <c r="S124" s="29">
        <v>14.6599</v>
      </c>
      <c r="T124" s="29">
        <v>14.703200000000001</v>
      </c>
    </row>
    <row r="125" spans="1:20" x14ac:dyDescent="0.25">
      <c r="A125" s="29">
        <v>12.2</v>
      </c>
      <c r="B125" s="29"/>
      <c r="C125" s="29">
        <v>0.72418199999999999</v>
      </c>
      <c r="D125" s="29">
        <v>0.66384200000000004</v>
      </c>
      <c r="E125" s="29">
        <v>1.37384</v>
      </c>
      <c r="F125" s="29">
        <v>1.288</v>
      </c>
      <c r="G125" s="29">
        <v>2.06</v>
      </c>
      <c r="H125" s="29">
        <v>2.0479400000000001</v>
      </c>
      <c r="I125" s="29">
        <v>3.2871700000000001</v>
      </c>
      <c r="J125" s="29">
        <v>3.1578499999999998</v>
      </c>
      <c r="K125" s="29">
        <v>5.63727</v>
      </c>
      <c r="L125" s="29">
        <v>5.0526799999999996</v>
      </c>
      <c r="M125" s="29">
        <v>9.1183499999999995</v>
      </c>
      <c r="N125" s="29">
        <v>8.1856500000000008</v>
      </c>
      <c r="O125" s="29">
        <v>12.169700000000001</v>
      </c>
      <c r="P125" s="29">
        <v>12.2729</v>
      </c>
      <c r="Q125" s="29">
        <v>13.834899999999999</v>
      </c>
      <c r="R125" s="29">
        <v>14.1244</v>
      </c>
      <c r="S125" s="29">
        <v>14.6724</v>
      </c>
      <c r="T125" s="29">
        <v>14.703200000000001</v>
      </c>
    </row>
    <row r="126" spans="1:20" x14ac:dyDescent="0.25">
      <c r="A126" s="29">
        <v>12.3</v>
      </c>
      <c r="B126" s="29"/>
      <c r="C126" s="29">
        <v>0.72729500000000002</v>
      </c>
      <c r="D126" s="29">
        <v>0.670103</v>
      </c>
      <c r="E126" s="29">
        <v>1.38171</v>
      </c>
      <c r="F126" s="29">
        <v>1.30043</v>
      </c>
      <c r="G126" s="29">
        <v>2.11084</v>
      </c>
      <c r="H126" s="29">
        <v>2.0724</v>
      </c>
      <c r="I126" s="29">
        <v>3.37317</v>
      </c>
      <c r="J126" s="29">
        <v>3.20513</v>
      </c>
      <c r="K126" s="29">
        <v>5.7545200000000003</v>
      </c>
      <c r="L126" s="29">
        <v>5.13992</v>
      </c>
      <c r="M126" s="29">
        <v>9.2027599999999996</v>
      </c>
      <c r="N126" s="29">
        <v>8.3231900000000003</v>
      </c>
      <c r="O126" s="29">
        <v>12.248799999999999</v>
      </c>
      <c r="P126" s="29">
        <v>12.373100000000001</v>
      </c>
      <c r="Q126" s="29">
        <v>13.837999999999999</v>
      </c>
      <c r="R126" s="29">
        <v>14.1271</v>
      </c>
      <c r="S126" s="29">
        <v>14.6686</v>
      </c>
      <c r="T126" s="29">
        <v>14.703200000000001</v>
      </c>
    </row>
    <row r="127" spans="1:20" x14ac:dyDescent="0.25">
      <c r="A127" s="29">
        <v>12.4</v>
      </c>
      <c r="B127" s="29"/>
      <c r="C127" s="29">
        <v>0.73321499999999995</v>
      </c>
      <c r="D127" s="29">
        <v>0.67632800000000004</v>
      </c>
      <c r="E127" s="29">
        <v>1.37897</v>
      </c>
      <c r="F127" s="29">
        <v>1.3127800000000001</v>
      </c>
      <c r="G127" s="29">
        <v>2.1283599999999998</v>
      </c>
      <c r="H127" s="29">
        <v>2.0966999999999998</v>
      </c>
      <c r="I127" s="29">
        <v>3.4211999999999998</v>
      </c>
      <c r="J127" s="29">
        <v>3.2520199999999999</v>
      </c>
      <c r="K127" s="29">
        <v>5.7908299999999997</v>
      </c>
      <c r="L127" s="29">
        <v>5.2261300000000004</v>
      </c>
      <c r="M127" s="29">
        <v>9.3024299999999993</v>
      </c>
      <c r="N127" s="29">
        <v>8.4573300000000007</v>
      </c>
      <c r="O127" s="29">
        <v>12.3163</v>
      </c>
      <c r="P127" s="29">
        <v>12.464700000000001</v>
      </c>
      <c r="Q127" s="29">
        <v>13.860300000000001</v>
      </c>
      <c r="R127" s="29">
        <v>14.129200000000001</v>
      </c>
      <c r="S127" s="29">
        <v>14.668900000000001</v>
      </c>
      <c r="T127" s="29">
        <v>14.703200000000001</v>
      </c>
    </row>
    <row r="128" spans="1:20" x14ac:dyDescent="0.25">
      <c r="A128" s="29">
        <v>12.5</v>
      </c>
      <c r="B128" s="29"/>
      <c r="C128" s="29">
        <v>0.75372300000000003</v>
      </c>
      <c r="D128" s="29">
        <v>0.68251499999999998</v>
      </c>
      <c r="E128" s="29">
        <v>1.3839699999999999</v>
      </c>
      <c r="F128" s="29">
        <v>1.3250599999999999</v>
      </c>
      <c r="G128" s="29">
        <v>2.16229</v>
      </c>
      <c r="H128" s="29">
        <v>2.1208399999999998</v>
      </c>
      <c r="I128" s="29">
        <v>3.43329</v>
      </c>
      <c r="J128" s="29">
        <v>3.29853</v>
      </c>
      <c r="K128" s="29">
        <v>5.8341700000000003</v>
      </c>
      <c r="L128" s="29">
        <v>5.3113000000000001</v>
      </c>
      <c r="M128" s="29">
        <v>9.3816500000000005</v>
      </c>
      <c r="N128" s="29">
        <v>8.5880899999999993</v>
      </c>
      <c r="O128" s="29">
        <v>12.344799999999999</v>
      </c>
      <c r="P128" s="29">
        <v>12.548299999999999</v>
      </c>
      <c r="Q128" s="29">
        <v>13.895099999999999</v>
      </c>
      <c r="R128" s="29">
        <v>14.130800000000001</v>
      </c>
      <c r="S128" s="29">
        <v>14.682600000000001</v>
      </c>
      <c r="T128" s="29">
        <v>14.703200000000001</v>
      </c>
    </row>
    <row r="129" spans="1:20" x14ac:dyDescent="0.25">
      <c r="A129" s="29">
        <v>12.6</v>
      </c>
      <c r="B129" s="29"/>
      <c r="C129" s="29">
        <v>0.74908399999999997</v>
      </c>
      <c r="D129" s="29">
        <v>0.68866700000000003</v>
      </c>
      <c r="E129" s="29">
        <v>1.39581</v>
      </c>
      <c r="F129" s="29">
        <v>1.3372599999999999</v>
      </c>
      <c r="G129" s="29">
        <v>2.1881699999999999</v>
      </c>
      <c r="H129" s="29">
        <v>2.1448100000000001</v>
      </c>
      <c r="I129" s="29">
        <v>3.4817499999999999</v>
      </c>
      <c r="J129" s="29">
        <v>3.3446500000000001</v>
      </c>
      <c r="K129" s="29">
        <v>5.88971</v>
      </c>
      <c r="L129" s="29">
        <v>5.3954399999999998</v>
      </c>
      <c r="M129" s="29">
        <v>9.4863900000000001</v>
      </c>
      <c r="N129" s="29">
        <v>8.7154699999999998</v>
      </c>
      <c r="O129" s="29">
        <v>12.383900000000001</v>
      </c>
      <c r="P129" s="29">
        <v>12.6243</v>
      </c>
      <c r="Q129" s="29">
        <v>13.895899999999999</v>
      </c>
      <c r="R129" s="29">
        <v>14.132</v>
      </c>
      <c r="S129" s="29">
        <v>14.702199999999999</v>
      </c>
      <c r="T129" s="29">
        <v>14.703200000000001</v>
      </c>
    </row>
    <row r="130" spans="1:20" x14ac:dyDescent="0.25">
      <c r="A130" s="29">
        <v>12.7</v>
      </c>
      <c r="B130" s="29"/>
      <c r="C130" s="29">
        <v>0.76519800000000004</v>
      </c>
      <c r="D130" s="29">
        <v>0.69478300000000004</v>
      </c>
      <c r="E130" s="29">
        <v>1.3947099999999999</v>
      </c>
      <c r="F130" s="29">
        <v>1.34938</v>
      </c>
      <c r="G130" s="29">
        <v>2.2088000000000001</v>
      </c>
      <c r="H130" s="29">
        <v>2.1686200000000002</v>
      </c>
      <c r="I130" s="29">
        <v>3.5344799999999998</v>
      </c>
      <c r="J130" s="29">
        <v>3.3904000000000001</v>
      </c>
      <c r="K130" s="29">
        <v>5.9635600000000002</v>
      </c>
      <c r="L130" s="29">
        <v>5.4785500000000003</v>
      </c>
      <c r="M130" s="29">
        <v>9.5799000000000003</v>
      </c>
      <c r="N130" s="29">
        <v>8.83948</v>
      </c>
      <c r="O130" s="29">
        <v>12.4413</v>
      </c>
      <c r="P130" s="29">
        <v>12.693300000000001</v>
      </c>
      <c r="Q130" s="29">
        <v>13.8995</v>
      </c>
      <c r="R130" s="29">
        <v>14.132999999999999</v>
      </c>
      <c r="S130" s="29">
        <v>14.7089</v>
      </c>
      <c r="T130" s="29">
        <v>14.703200000000001</v>
      </c>
    </row>
    <row r="131" spans="1:20" x14ac:dyDescent="0.25">
      <c r="A131" s="29">
        <v>12.8</v>
      </c>
      <c r="B131" s="29"/>
      <c r="C131" s="29">
        <v>0.78350799999999998</v>
      </c>
      <c r="D131" s="29">
        <v>0.70086300000000001</v>
      </c>
      <c r="E131" s="29">
        <v>1.4013100000000001</v>
      </c>
      <c r="F131" s="29">
        <v>1.3614299999999999</v>
      </c>
      <c r="G131" s="29">
        <v>2.2405400000000002</v>
      </c>
      <c r="H131" s="29">
        <v>2.1922700000000002</v>
      </c>
      <c r="I131" s="29">
        <v>3.5888100000000001</v>
      </c>
      <c r="J131" s="29">
        <v>3.4357600000000001</v>
      </c>
      <c r="K131" s="29">
        <v>6.0669599999999999</v>
      </c>
      <c r="L131" s="29">
        <v>5.5606299999999997</v>
      </c>
      <c r="M131" s="29">
        <v>9.6700999999999997</v>
      </c>
      <c r="N131" s="29">
        <v>8.9601400000000009</v>
      </c>
      <c r="O131" s="29">
        <v>12.476100000000001</v>
      </c>
      <c r="P131" s="29">
        <v>12.7559</v>
      </c>
      <c r="Q131" s="29">
        <v>13.9131</v>
      </c>
      <c r="R131" s="29">
        <v>14.133699999999999</v>
      </c>
      <c r="S131" s="29">
        <v>14.7288</v>
      </c>
      <c r="T131" s="29">
        <v>14.703200000000001</v>
      </c>
    </row>
    <row r="132" spans="1:20" x14ac:dyDescent="0.25">
      <c r="A132" s="29">
        <v>12.9</v>
      </c>
      <c r="B132" s="29"/>
      <c r="C132" s="29">
        <v>0.81787100000000001</v>
      </c>
      <c r="D132" s="29">
        <v>0.70690699999999995</v>
      </c>
      <c r="E132" s="29">
        <v>1.4122300000000001</v>
      </c>
      <c r="F132" s="29">
        <v>1.37341</v>
      </c>
      <c r="G132" s="29">
        <v>2.2717299999999998</v>
      </c>
      <c r="H132" s="29">
        <v>2.2157499999999999</v>
      </c>
      <c r="I132" s="29">
        <v>3.6700400000000002</v>
      </c>
      <c r="J132" s="29">
        <v>3.4807399999999999</v>
      </c>
      <c r="K132" s="29">
        <v>6.1412399999999998</v>
      </c>
      <c r="L132" s="29">
        <v>5.64168</v>
      </c>
      <c r="M132" s="29">
        <v>9.7294900000000002</v>
      </c>
      <c r="N132" s="29">
        <v>9.0774699999999999</v>
      </c>
      <c r="O132" s="29">
        <v>12.5182</v>
      </c>
      <c r="P132" s="29">
        <v>12.8125</v>
      </c>
      <c r="Q132" s="29">
        <v>13.9047</v>
      </c>
      <c r="R132" s="29">
        <v>14.1343</v>
      </c>
      <c r="S132" s="29">
        <v>14.7303</v>
      </c>
      <c r="T132" s="29">
        <v>14.703200000000001</v>
      </c>
    </row>
    <row r="133" spans="1:20" x14ac:dyDescent="0.25">
      <c r="A133" s="29">
        <v>13</v>
      </c>
      <c r="B133" s="29"/>
      <c r="C133" s="29">
        <v>0.81042499999999995</v>
      </c>
      <c r="D133" s="29">
        <v>0.71291599999999999</v>
      </c>
      <c r="E133" s="29">
        <v>1.41882</v>
      </c>
      <c r="F133" s="29">
        <v>1.38531</v>
      </c>
      <c r="G133" s="29">
        <v>2.30579</v>
      </c>
      <c r="H133" s="29">
        <v>2.23908</v>
      </c>
      <c r="I133" s="29">
        <v>3.7172900000000002</v>
      </c>
      <c r="J133" s="29">
        <v>3.52535</v>
      </c>
      <c r="K133" s="29">
        <v>6.2237499999999999</v>
      </c>
      <c r="L133" s="29">
        <v>5.7216899999999997</v>
      </c>
      <c r="M133" s="29">
        <v>9.7907700000000002</v>
      </c>
      <c r="N133" s="29">
        <v>9.1914899999999999</v>
      </c>
      <c r="O133" s="29">
        <v>12.5616</v>
      </c>
      <c r="P133" s="29">
        <v>12.8636</v>
      </c>
      <c r="Q133" s="29">
        <v>13.906599999999999</v>
      </c>
      <c r="R133" s="29">
        <v>14.1347</v>
      </c>
      <c r="S133" s="29">
        <v>14.754200000000001</v>
      </c>
      <c r="T133" s="29">
        <v>14.703200000000001</v>
      </c>
    </row>
    <row r="134" spans="1:20" x14ac:dyDescent="0.25">
      <c r="A134" s="29">
        <v>13.1</v>
      </c>
      <c r="B134" s="29"/>
      <c r="C134" s="29">
        <v>0.828735</v>
      </c>
      <c r="D134" s="29">
        <v>0.71889000000000003</v>
      </c>
      <c r="E134" s="29">
        <v>1.4434800000000001</v>
      </c>
      <c r="F134" s="29">
        <v>1.39714</v>
      </c>
      <c r="G134" s="29">
        <v>2.3450899999999999</v>
      </c>
      <c r="H134" s="29">
        <v>2.2622399999999998</v>
      </c>
      <c r="I134" s="29">
        <v>3.7746599999999999</v>
      </c>
      <c r="J134" s="29">
        <v>3.5695700000000001</v>
      </c>
      <c r="K134" s="29">
        <v>6.3209200000000001</v>
      </c>
      <c r="L134" s="29">
        <v>5.8006900000000003</v>
      </c>
      <c r="M134" s="29">
        <v>9.9060100000000002</v>
      </c>
      <c r="N134" s="29">
        <v>9.3022299999999998</v>
      </c>
      <c r="O134" s="29">
        <v>12.591699999999999</v>
      </c>
      <c r="P134" s="29">
        <v>12.909700000000001</v>
      </c>
      <c r="Q134" s="29">
        <v>13.916399999999999</v>
      </c>
      <c r="R134" s="29">
        <v>14.1351</v>
      </c>
      <c r="S134" s="29">
        <v>14.7819</v>
      </c>
      <c r="T134" s="29">
        <v>14.703200000000001</v>
      </c>
    </row>
    <row r="135" spans="1:20" x14ac:dyDescent="0.25">
      <c r="A135" s="29">
        <v>13.2</v>
      </c>
      <c r="B135" s="29"/>
      <c r="C135" s="29">
        <v>0.84484899999999996</v>
      </c>
      <c r="D135" s="29">
        <v>0.72482899999999995</v>
      </c>
      <c r="E135" s="29">
        <v>1.45105</v>
      </c>
      <c r="F135" s="29">
        <v>1.40889</v>
      </c>
      <c r="G135" s="29">
        <v>2.36755</v>
      </c>
      <c r="H135" s="29">
        <v>2.2852399999999999</v>
      </c>
      <c r="I135" s="29">
        <v>3.81812</v>
      </c>
      <c r="J135" s="29">
        <v>3.6134200000000001</v>
      </c>
      <c r="K135" s="29">
        <v>6.3940400000000004</v>
      </c>
      <c r="L135" s="29">
        <v>5.87866</v>
      </c>
      <c r="M135" s="29">
        <v>10.004899999999999</v>
      </c>
      <c r="N135" s="29">
        <v>9.4097100000000005</v>
      </c>
      <c r="O135" s="29">
        <v>12.642799999999999</v>
      </c>
      <c r="P135" s="29">
        <v>12.9512</v>
      </c>
      <c r="Q135" s="29">
        <v>13.904400000000001</v>
      </c>
      <c r="R135" s="29">
        <v>14.135300000000001</v>
      </c>
      <c r="S135" s="29">
        <v>14.7933</v>
      </c>
      <c r="T135" s="29">
        <v>14.703200000000001</v>
      </c>
    </row>
    <row r="136" spans="1:20" x14ac:dyDescent="0.25">
      <c r="A136" s="29">
        <v>13.3</v>
      </c>
      <c r="B136" s="29"/>
      <c r="C136" s="29">
        <v>0.81481899999999996</v>
      </c>
      <c r="D136" s="29">
        <v>0.73073200000000005</v>
      </c>
      <c r="E136" s="29">
        <v>1.45984</v>
      </c>
      <c r="F136" s="29">
        <v>1.4205700000000001</v>
      </c>
      <c r="G136" s="29">
        <v>2.39758</v>
      </c>
      <c r="H136" s="29">
        <v>2.30809</v>
      </c>
      <c r="I136" s="29">
        <v>3.8896500000000001</v>
      </c>
      <c r="J136" s="29">
        <v>3.6568999999999998</v>
      </c>
      <c r="K136" s="29">
        <v>6.4780300000000004</v>
      </c>
      <c r="L136" s="29">
        <v>5.9556100000000001</v>
      </c>
      <c r="M136" s="29">
        <v>10.098100000000001</v>
      </c>
      <c r="N136" s="29">
        <v>9.5139700000000005</v>
      </c>
      <c r="O136" s="29">
        <v>12.6877</v>
      </c>
      <c r="P136" s="29">
        <v>12.9885</v>
      </c>
      <c r="Q136" s="29">
        <v>13.886699999999999</v>
      </c>
      <c r="R136" s="29">
        <v>14.1355</v>
      </c>
      <c r="S136" s="29">
        <v>14.8024</v>
      </c>
      <c r="T136" s="29">
        <v>14.703200000000001</v>
      </c>
    </row>
    <row r="137" spans="1:20" x14ac:dyDescent="0.25">
      <c r="A137" s="29">
        <v>13.4</v>
      </c>
      <c r="B137" s="29"/>
      <c r="C137" s="29">
        <v>0.84869300000000003</v>
      </c>
      <c r="D137" s="29">
        <v>0.73660099999999995</v>
      </c>
      <c r="E137" s="29">
        <v>1.48688</v>
      </c>
      <c r="F137" s="29">
        <v>1.43218</v>
      </c>
      <c r="G137" s="29">
        <v>2.42218</v>
      </c>
      <c r="H137" s="29">
        <v>2.3307799999999999</v>
      </c>
      <c r="I137" s="29">
        <v>3.9274300000000002</v>
      </c>
      <c r="J137" s="29">
        <v>3.7</v>
      </c>
      <c r="K137" s="29">
        <v>6.5743999999999998</v>
      </c>
      <c r="L137" s="29">
        <v>6.0315300000000001</v>
      </c>
      <c r="M137" s="29">
        <v>10.1564</v>
      </c>
      <c r="N137" s="29">
        <v>9.6150400000000005</v>
      </c>
      <c r="O137" s="29">
        <v>12.735900000000001</v>
      </c>
      <c r="P137" s="29">
        <v>13.022</v>
      </c>
      <c r="Q137" s="29">
        <v>13.9239</v>
      </c>
      <c r="R137" s="29">
        <v>14.1357</v>
      </c>
      <c r="S137" s="29">
        <v>14.819900000000001</v>
      </c>
      <c r="T137" s="29">
        <v>14.703200000000001</v>
      </c>
    </row>
    <row r="138" spans="1:20" x14ac:dyDescent="0.25">
      <c r="A138" s="29">
        <v>13.5</v>
      </c>
      <c r="B138" s="29"/>
      <c r="C138" s="29">
        <v>0.83081099999999997</v>
      </c>
      <c r="D138" s="29">
        <v>0.74243599999999998</v>
      </c>
      <c r="E138" s="29">
        <v>1.4853499999999999</v>
      </c>
      <c r="F138" s="29">
        <v>1.4437199999999999</v>
      </c>
      <c r="G138" s="29">
        <v>2.45105</v>
      </c>
      <c r="H138" s="29">
        <v>2.35331</v>
      </c>
      <c r="I138" s="29">
        <v>3.9477500000000001</v>
      </c>
      <c r="J138" s="29">
        <v>3.7427299999999999</v>
      </c>
      <c r="K138" s="29">
        <v>6.6619900000000003</v>
      </c>
      <c r="L138" s="29">
        <v>6.1064400000000001</v>
      </c>
      <c r="M138" s="29">
        <v>10.221299999999999</v>
      </c>
      <c r="N138" s="29">
        <v>9.7129600000000007</v>
      </c>
      <c r="O138" s="29">
        <v>12.7578</v>
      </c>
      <c r="P138" s="29">
        <v>13.052099999999999</v>
      </c>
      <c r="Q138" s="29">
        <v>13.927</v>
      </c>
      <c r="R138" s="29">
        <v>14.1358</v>
      </c>
      <c r="S138" s="29">
        <v>14.8386</v>
      </c>
      <c r="T138" s="29">
        <v>14.703200000000001</v>
      </c>
    </row>
    <row r="139" spans="1:20" x14ac:dyDescent="0.25">
      <c r="A139" s="29">
        <v>13.6</v>
      </c>
      <c r="B139" s="29"/>
      <c r="C139" s="29">
        <v>0.84582500000000005</v>
      </c>
      <c r="D139" s="29">
        <v>0.74823600000000001</v>
      </c>
      <c r="E139" s="29">
        <v>1.4917</v>
      </c>
      <c r="F139" s="29">
        <v>1.45519</v>
      </c>
      <c r="G139" s="29">
        <v>2.4793699999999999</v>
      </c>
      <c r="H139" s="29">
        <v>2.37568</v>
      </c>
      <c r="I139" s="29">
        <v>4.0112300000000003</v>
      </c>
      <c r="J139" s="29">
        <v>3.7850899999999998</v>
      </c>
      <c r="K139" s="29">
        <v>6.75122</v>
      </c>
      <c r="L139" s="29">
        <v>6.1803400000000002</v>
      </c>
      <c r="M139" s="29">
        <v>10.3088</v>
      </c>
      <c r="N139" s="29">
        <v>9.8077799999999993</v>
      </c>
      <c r="O139" s="29">
        <v>12.788500000000001</v>
      </c>
      <c r="P139" s="29">
        <v>13.079000000000001</v>
      </c>
      <c r="Q139" s="29">
        <v>13.9419</v>
      </c>
      <c r="R139" s="29">
        <v>14.135899999999999</v>
      </c>
      <c r="S139" s="29">
        <v>14.8529</v>
      </c>
      <c r="T139" s="29">
        <v>14.703200000000001</v>
      </c>
    </row>
    <row r="140" spans="1:20" x14ac:dyDescent="0.25">
      <c r="A140" s="29">
        <v>13.7</v>
      </c>
      <c r="B140" s="29"/>
      <c r="C140" s="29">
        <v>0.85272199999999998</v>
      </c>
      <c r="D140" s="29">
        <v>0.75400199999999995</v>
      </c>
      <c r="E140" s="29">
        <v>1.52216</v>
      </c>
      <c r="F140" s="29">
        <v>1.46658</v>
      </c>
      <c r="G140" s="29">
        <v>2.50116</v>
      </c>
      <c r="H140" s="29">
        <v>2.3978999999999999</v>
      </c>
      <c r="I140" s="29">
        <v>4.0713499999999998</v>
      </c>
      <c r="J140" s="29">
        <v>3.82707</v>
      </c>
      <c r="K140" s="29">
        <v>6.8042600000000002</v>
      </c>
      <c r="L140" s="29">
        <v>6.2532300000000003</v>
      </c>
      <c r="M140" s="29">
        <v>10.3682</v>
      </c>
      <c r="N140" s="29">
        <v>9.8995200000000008</v>
      </c>
      <c r="O140" s="29">
        <v>12.790699999999999</v>
      </c>
      <c r="P140" s="29">
        <v>13.103199999999999</v>
      </c>
      <c r="Q140" s="29">
        <v>13.9404</v>
      </c>
      <c r="R140" s="29">
        <v>14.135999999999999</v>
      </c>
      <c r="S140" s="29">
        <v>14.8443</v>
      </c>
      <c r="T140" s="29">
        <v>14.703200000000001</v>
      </c>
    </row>
    <row r="141" spans="1:20" x14ac:dyDescent="0.25">
      <c r="A141" s="29">
        <v>13.8</v>
      </c>
      <c r="B141" s="29"/>
      <c r="C141" s="29">
        <v>0.85168500000000003</v>
      </c>
      <c r="D141" s="29">
        <v>0.75973400000000002</v>
      </c>
      <c r="E141" s="29">
        <v>1.5451699999999999</v>
      </c>
      <c r="F141" s="29">
        <v>1.4779</v>
      </c>
      <c r="G141" s="29">
        <v>2.5360100000000001</v>
      </c>
      <c r="H141" s="29">
        <v>2.4199700000000002</v>
      </c>
      <c r="I141" s="29">
        <v>4.1062000000000003</v>
      </c>
      <c r="J141" s="29">
        <v>3.86869</v>
      </c>
      <c r="K141" s="29">
        <v>6.8625499999999997</v>
      </c>
      <c r="L141" s="29">
        <v>6.3251099999999996</v>
      </c>
      <c r="M141" s="29">
        <v>10.431900000000001</v>
      </c>
      <c r="N141" s="29">
        <v>9.9882399999999993</v>
      </c>
      <c r="O141" s="29">
        <v>12.7982</v>
      </c>
      <c r="P141" s="29">
        <v>13.124700000000001</v>
      </c>
      <c r="Q141" s="29">
        <v>13.955</v>
      </c>
      <c r="R141" s="29">
        <v>14.135999999999999</v>
      </c>
      <c r="S141" s="29">
        <v>14.847200000000001</v>
      </c>
      <c r="T141" s="29">
        <v>14.703200000000001</v>
      </c>
    </row>
    <row r="142" spans="1:20" x14ac:dyDescent="0.25">
      <c r="A142" s="29">
        <v>13.9</v>
      </c>
      <c r="B142" s="29"/>
      <c r="C142" s="29">
        <v>0.83319100000000001</v>
      </c>
      <c r="D142" s="29">
        <v>0.76543300000000003</v>
      </c>
      <c r="E142" s="29">
        <v>1.5635399999999999</v>
      </c>
      <c r="F142" s="29">
        <v>1.48916</v>
      </c>
      <c r="G142" s="29">
        <v>2.5396100000000001</v>
      </c>
      <c r="H142" s="29">
        <v>2.4418700000000002</v>
      </c>
      <c r="I142" s="29">
        <v>4.1268900000000004</v>
      </c>
      <c r="J142" s="29">
        <v>3.9099499999999998</v>
      </c>
      <c r="K142" s="29">
        <v>6.9307299999999996</v>
      </c>
      <c r="L142" s="29">
        <v>6.3959900000000003</v>
      </c>
      <c r="M142" s="29">
        <v>10.468299999999999</v>
      </c>
      <c r="N142" s="29">
        <v>10.074</v>
      </c>
      <c r="O142" s="29">
        <v>12.822699999999999</v>
      </c>
      <c r="P142" s="29">
        <v>13.144</v>
      </c>
      <c r="Q142" s="29">
        <v>13.958299999999999</v>
      </c>
      <c r="R142" s="29">
        <v>14.136100000000001</v>
      </c>
      <c r="S142" s="29">
        <v>14.842700000000001</v>
      </c>
      <c r="T142" s="29">
        <v>14.703200000000001</v>
      </c>
    </row>
    <row r="143" spans="1:20" x14ac:dyDescent="0.25">
      <c r="A143" s="29">
        <v>14</v>
      </c>
      <c r="B143" s="29"/>
      <c r="C143" s="29">
        <v>0.83489999999999998</v>
      </c>
      <c r="D143" s="29">
        <v>0.77109700000000003</v>
      </c>
      <c r="E143" s="29">
        <v>1.57135</v>
      </c>
      <c r="F143" s="29">
        <v>1.50034</v>
      </c>
      <c r="G143" s="29">
        <v>2.5724499999999999</v>
      </c>
      <c r="H143" s="29">
        <v>2.4636300000000002</v>
      </c>
      <c r="I143" s="29">
        <v>4.17462</v>
      </c>
      <c r="J143" s="29">
        <v>3.9508299999999998</v>
      </c>
      <c r="K143" s="29">
        <v>6.9973799999999997</v>
      </c>
      <c r="L143" s="29">
        <v>6.4658600000000002</v>
      </c>
      <c r="M143" s="29">
        <v>10.530099999999999</v>
      </c>
      <c r="N143" s="29">
        <v>10.1568</v>
      </c>
      <c r="O143" s="29">
        <v>12.848599999999999</v>
      </c>
      <c r="P143" s="29">
        <v>13.161300000000001</v>
      </c>
      <c r="Q143" s="29">
        <v>13.9772</v>
      </c>
      <c r="R143" s="29">
        <v>14.136100000000001</v>
      </c>
      <c r="S143" s="29">
        <v>14.8467</v>
      </c>
      <c r="T143" s="29">
        <v>14.703200000000001</v>
      </c>
    </row>
    <row r="144" spans="1:20" x14ac:dyDescent="0.25">
      <c r="A144" s="29">
        <v>14.1</v>
      </c>
      <c r="B144" s="29"/>
      <c r="C144" s="29">
        <v>0.82611100000000004</v>
      </c>
      <c r="D144" s="29">
        <v>0.77672799999999997</v>
      </c>
      <c r="E144" s="29">
        <v>1.57758</v>
      </c>
      <c r="F144" s="29">
        <v>1.51145</v>
      </c>
      <c r="G144" s="29">
        <v>2.5934400000000002</v>
      </c>
      <c r="H144" s="29">
        <v>2.4852300000000001</v>
      </c>
      <c r="I144" s="29">
        <v>4.2112400000000001</v>
      </c>
      <c r="J144" s="29">
        <v>3.9913599999999998</v>
      </c>
      <c r="K144" s="29">
        <v>7.0495000000000001</v>
      </c>
      <c r="L144" s="29">
        <v>6.5347400000000002</v>
      </c>
      <c r="M144" s="29">
        <v>10.58</v>
      </c>
      <c r="N144" s="29">
        <v>10.236800000000001</v>
      </c>
      <c r="O144" s="29">
        <v>12.8781</v>
      </c>
      <c r="P144" s="29">
        <v>13.1767</v>
      </c>
      <c r="Q144" s="29">
        <v>13.992900000000001</v>
      </c>
      <c r="R144" s="29">
        <v>14.136100000000001</v>
      </c>
      <c r="S144" s="29">
        <v>14.8498</v>
      </c>
      <c r="T144" s="29">
        <v>14.703200000000001</v>
      </c>
    </row>
    <row r="145" spans="1:20" x14ac:dyDescent="0.25">
      <c r="A145" s="29">
        <v>14.2</v>
      </c>
      <c r="B145" s="29"/>
      <c r="C145" s="29">
        <v>0.83599900000000005</v>
      </c>
      <c r="D145" s="29">
        <v>0.78232699999999999</v>
      </c>
      <c r="E145" s="29">
        <v>1.5789200000000001</v>
      </c>
      <c r="F145" s="29">
        <v>1.5224899999999999</v>
      </c>
      <c r="G145" s="29">
        <v>2.6111399999999998</v>
      </c>
      <c r="H145" s="29">
        <v>2.5066799999999998</v>
      </c>
      <c r="I145" s="29">
        <v>4.2570199999999998</v>
      </c>
      <c r="J145" s="29">
        <v>4.0315200000000004</v>
      </c>
      <c r="K145" s="29">
        <v>7.1266499999999997</v>
      </c>
      <c r="L145" s="29">
        <v>6.6026300000000004</v>
      </c>
      <c r="M145" s="29">
        <v>10.6149</v>
      </c>
      <c r="N145" s="29">
        <v>10.3139</v>
      </c>
      <c r="O145" s="29">
        <v>12.8826</v>
      </c>
      <c r="P145" s="29">
        <v>13.1904</v>
      </c>
      <c r="Q145" s="29">
        <v>14.004899999999999</v>
      </c>
      <c r="R145" s="29">
        <v>14.136100000000001</v>
      </c>
      <c r="S145" s="29">
        <v>14.846399999999999</v>
      </c>
      <c r="T145" s="29">
        <v>14.703200000000001</v>
      </c>
    </row>
    <row r="146" spans="1:20" x14ac:dyDescent="0.25">
      <c r="A146" s="29">
        <v>14.3</v>
      </c>
      <c r="B146" s="29"/>
      <c r="C146" s="29">
        <v>0.83996599999999999</v>
      </c>
      <c r="D146" s="29">
        <v>0.78789100000000001</v>
      </c>
      <c r="E146" s="29">
        <v>1.60388</v>
      </c>
      <c r="F146" s="29">
        <v>1.5334700000000001</v>
      </c>
      <c r="G146" s="29">
        <v>2.6415999999999999</v>
      </c>
      <c r="H146" s="29">
        <v>2.5279699999999998</v>
      </c>
      <c r="I146" s="29">
        <v>4.3258099999999997</v>
      </c>
      <c r="J146" s="29">
        <v>4.0713100000000004</v>
      </c>
      <c r="K146" s="29">
        <v>7.1953100000000001</v>
      </c>
      <c r="L146" s="29">
        <v>6.6695399999999996</v>
      </c>
      <c r="M146" s="29">
        <v>10.6602</v>
      </c>
      <c r="N146" s="29">
        <v>10.388299999999999</v>
      </c>
      <c r="O146" s="29">
        <v>12.9122</v>
      </c>
      <c r="P146" s="29">
        <v>13.2027</v>
      </c>
      <c r="Q146" s="29">
        <v>14.026</v>
      </c>
      <c r="R146" s="29">
        <v>14.136100000000001</v>
      </c>
      <c r="S146" s="29">
        <v>14.874499999999999</v>
      </c>
      <c r="T146" s="29">
        <v>14.703200000000001</v>
      </c>
    </row>
    <row r="147" spans="1:20" x14ac:dyDescent="0.25">
      <c r="A147" s="29">
        <v>14.4</v>
      </c>
      <c r="B147" s="29"/>
      <c r="C147" s="29">
        <v>0.82354799999999995</v>
      </c>
      <c r="D147" s="29">
        <v>0.79342400000000002</v>
      </c>
      <c r="E147" s="29">
        <v>1.61395</v>
      </c>
      <c r="F147" s="29">
        <v>1.54437</v>
      </c>
      <c r="G147" s="29">
        <v>2.6438600000000001</v>
      </c>
      <c r="H147" s="29">
        <v>2.5491199999999998</v>
      </c>
      <c r="I147" s="29">
        <v>4.3429599999999997</v>
      </c>
      <c r="J147" s="29">
        <v>4.1107500000000003</v>
      </c>
      <c r="K147" s="29">
        <v>7.2515299999999998</v>
      </c>
      <c r="L147" s="29">
        <v>6.7354599999999998</v>
      </c>
      <c r="M147" s="29">
        <v>10.696999999999999</v>
      </c>
      <c r="N147" s="29">
        <v>10.459899999999999</v>
      </c>
      <c r="O147" s="29">
        <v>12.91</v>
      </c>
      <c r="P147" s="29">
        <v>13.2136</v>
      </c>
      <c r="Q147" s="29">
        <v>14.036199999999999</v>
      </c>
      <c r="R147" s="29">
        <v>14.136200000000001</v>
      </c>
      <c r="S147" s="29">
        <v>14.881500000000001</v>
      </c>
      <c r="T147" s="29">
        <v>14.703200000000001</v>
      </c>
    </row>
    <row r="148" spans="1:20" x14ac:dyDescent="0.25">
      <c r="A148" s="29">
        <v>14.5</v>
      </c>
      <c r="B148" s="29"/>
      <c r="C148" s="29">
        <v>0.83648699999999998</v>
      </c>
      <c r="D148" s="29">
        <v>0.79892300000000005</v>
      </c>
      <c r="E148" s="29">
        <v>1.63483</v>
      </c>
      <c r="F148" s="29">
        <v>1.55521</v>
      </c>
      <c r="G148" s="29">
        <v>2.6530100000000001</v>
      </c>
      <c r="H148" s="29">
        <v>2.5701100000000001</v>
      </c>
      <c r="I148" s="29">
        <v>4.3692000000000002</v>
      </c>
      <c r="J148" s="29">
        <v>4.1498299999999997</v>
      </c>
      <c r="K148" s="29">
        <v>7.2934000000000001</v>
      </c>
      <c r="L148" s="29">
        <v>6.8003999999999998</v>
      </c>
      <c r="M148" s="29">
        <v>10.7582</v>
      </c>
      <c r="N148" s="29">
        <v>10.5289</v>
      </c>
      <c r="O148" s="29">
        <v>12.897</v>
      </c>
      <c r="P148" s="29">
        <v>13.2233</v>
      </c>
      <c r="Q148" s="29">
        <v>14.0717</v>
      </c>
      <c r="R148" s="29">
        <v>14.136200000000001</v>
      </c>
      <c r="S148" s="29">
        <v>14.9023</v>
      </c>
      <c r="T148" s="29">
        <v>14.703200000000001</v>
      </c>
    </row>
    <row r="149" spans="1:20" x14ac:dyDescent="0.25">
      <c r="A149" s="29">
        <v>14.6</v>
      </c>
      <c r="B149" s="29"/>
      <c r="C149" s="29">
        <v>0.85400399999999999</v>
      </c>
      <c r="D149" s="29">
        <v>0.80439000000000005</v>
      </c>
      <c r="E149" s="29">
        <v>1.6530800000000001</v>
      </c>
      <c r="F149" s="29">
        <v>1.5659799999999999</v>
      </c>
      <c r="G149" s="29">
        <v>2.6712600000000002</v>
      </c>
      <c r="H149" s="29">
        <v>2.5909599999999999</v>
      </c>
      <c r="I149" s="29">
        <v>4.4453100000000001</v>
      </c>
      <c r="J149" s="29">
        <v>4.1885599999999998</v>
      </c>
      <c r="K149" s="29">
        <v>7.3266600000000004</v>
      </c>
      <c r="L149" s="29">
        <v>6.8643700000000001</v>
      </c>
      <c r="M149" s="29">
        <v>10.791499999999999</v>
      </c>
      <c r="N149" s="29">
        <v>10.5954</v>
      </c>
      <c r="O149" s="29">
        <v>12.9108</v>
      </c>
      <c r="P149" s="29">
        <v>13.231999999999999</v>
      </c>
      <c r="Q149" s="29">
        <v>14.071400000000001</v>
      </c>
      <c r="R149" s="29">
        <v>14.136200000000001</v>
      </c>
      <c r="S149" s="29">
        <v>14.9199</v>
      </c>
      <c r="T149" s="29">
        <v>14.703200000000001</v>
      </c>
    </row>
    <row r="150" spans="1:20" x14ac:dyDescent="0.25">
      <c r="A150" s="29">
        <v>14.7</v>
      </c>
      <c r="B150" s="29"/>
      <c r="C150" s="29">
        <v>0.86297599999999997</v>
      </c>
      <c r="D150" s="29">
        <v>0.80982399999999999</v>
      </c>
      <c r="E150" s="29">
        <v>1.6785300000000001</v>
      </c>
      <c r="F150" s="29">
        <v>1.5766800000000001</v>
      </c>
      <c r="G150" s="29">
        <v>2.6865800000000002</v>
      </c>
      <c r="H150" s="29">
        <v>2.6116600000000001</v>
      </c>
      <c r="I150" s="29">
        <v>4.4723499999999996</v>
      </c>
      <c r="J150" s="29">
        <v>4.2269300000000003</v>
      </c>
      <c r="K150" s="29">
        <v>7.3489399999999998</v>
      </c>
      <c r="L150" s="29">
        <v>6.9273800000000003</v>
      </c>
      <c r="M150" s="29">
        <v>10.8246</v>
      </c>
      <c r="N150" s="29">
        <v>10.6593</v>
      </c>
      <c r="O150" s="29">
        <v>12.914199999999999</v>
      </c>
      <c r="P150" s="29">
        <v>13.239699999999999</v>
      </c>
      <c r="Q150" s="29">
        <v>14.051600000000001</v>
      </c>
      <c r="R150" s="29">
        <v>14.136200000000001</v>
      </c>
      <c r="S150" s="29">
        <v>14.9391</v>
      </c>
      <c r="T150" s="29">
        <v>14.703200000000001</v>
      </c>
    </row>
    <row r="151" spans="1:20" x14ac:dyDescent="0.25">
      <c r="A151" s="29">
        <v>14.8</v>
      </c>
      <c r="B151" s="29"/>
      <c r="C151" s="29">
        <v>0.88720699999999997</v>
      </c>
      <c r="D151" s="29">
        <v>0.81522600000000001</v>
      </c>
      <c r="E151" s="29">
        <v>1.6792</v>
      </c>
      <c r="F151" s="29">
        <v>1.58731</v>
      </c>
      <c r="G151" s="29">
        <v>2.69116</v>
      </c>
      <c r="H151" s="29">
        <v>2.6322100000000002</v>
      </c>
      <c r="I151" s="29">
        <v>4.4934099999999999</v>
      </c>
      <c r="J151" s="29">
        <v>4.2649400000000002</v>
      </c>
      <c r="K151" s="29">
        <v>7.39893</v>
      </c>
      <c r="L151" s="29">
        <v>6.98942</v>
      </c>
      <c r="M151" s="29">
        <v>10.868399999999999</v>
      </c>
      <c r="N151" s="29">
        <v>10.720700000000001</v>
      </c>
      <c r="O151" s="29">
        <v>12.9315</v>
      </c>
      <c r="P151" s="29">
        <v>13.246600000000001</v>
      </c>
      <c r="Q151" s="29">
        <v>14.0656</v>
      </c>
      <c r="R151" s="29">
        <v>14.136200000000001</v>
      </c>
      <c r="S151" s="29">
        <v>14.95</v>
      </c>
      <c r="T151" s="29">
        <v>14.703200000000001</v>
      </c>
    </row>
    <row r="152" spans="1:20" x14ac:dyDescent="0.25">
      <c r="A152" s="29">
        <v>14.9</v>
      </c>
      <c r="B152" s="29"/>
      <c r="C152" s="29">
        <v>0.89050300000000004</v>
      </c>
      <c r="D152" s="29">
        <v>0.82059599999999999</v>
      </c>
      <c r="E152" s="29">
        <v>1.69275</v>
      </c>
      <c r="F152" s="29">
        <v>1.5978699999999999</v>
      </c>
      <c r="G152" s="29">
        <v>2.7084999999999999</v>
      </c>
      <c r="H152" s="29">
        <v>2.6526100000000001</v>
      </c>
      <c r="I152" s="29">
        <v>4.5240499999999999</v>
      </c>
      <c r="J152" s="29">
        <v>4.3026</v>
      </c>
      <c r="K152" s="29">
        <v>7.4333499999999999</v>
      </c>
      <c r="L152" s="29">
        <v>7.0505100000000001</v>
      </c>
      <c r="M152" s="29">
        <v>10.896599999999999</v>
      </c>
      <c r="N152" s="29">
        <v>10.7798</v>
      </c>
      <c r="O152" s="29">
        <v>12.943199999999999</v>
      </c>
      <c r="P152" s="29">
        <v>13.252700000000001</v>
      </c>
      <c r="Q152" s="29">
        <v>14.071199999999999</v>
      </c>
      <c r="R152" s="29">
        <v>14.136200000000001</v>
      </c>
      <c r="S152" s="29">
        <v>14.945399999999999</v>
      </c>
      <c r="T152" s="29">
        <v>14.703200000000001</v>
      </c>
    </row>
    <row r="153" spans="1:20" x14ac:dyDescent="0.25">
      <c r="A153" s="29">
        <v>15</v>
      </c>
      <c r="B153" s="29"/>
      <c r="C153" s="29">
        <v>0.87866200000000005</v>
      </c>
      <c r="D153" s="29">
        <v>0.82593499999999997</v>
      </c>
      <c r="E153" s="29">
        <v>1.6926300000000001</v>
      </c>
      <c r="F153" s="29">
        <v>1.6083700000000001</v>
      </c>
      <c r="G153" s="29">
        <v>2.7257099999999999</v>
      </c>
      <c r="H153" s="29">
        <v>2.67286</v>
      </c>
      <c r="I153" s="29">
        <v>4.5356399999999999</v>
      </c>
      <c r="J153" s="29">
        <v>4.3399099999999997</v>
      </c>
      <c r="K153" s="29">
        <v>7.4512900000000002</v>
      </c>
      <c r="L153" s="29">
        <v>7.1106499999999997</v>
      </c>
      <c r="M153" s="29">
        <v>10.928699999999999</v>
      </c>
      <c r="N153" s="29">
        <v>10.836499999999999</v>
      </c>
      <c r="O153" s="29">
        <v>12.9542</v>
      </c>
      <c r="P153" s="29">
        <v>13.2582</v>
      </c>
      <c r="Q153" s="29">
        <v>14.0687</v>
      </c>
      <c r="R153" s="29">
        <v>14.136200000000001</v>
      </c>
      <c r="S153" s="29">
        <v>14.9244</v>
      </c>
      <c r="T153" s="29">
        <v>14.703200000000001</v>
      </c>
    </row>
    <row r="154" spans="1:20" x14ac:dyDescent="0.25">
      <c r="A154" s="29">
        <v>15.1</v>
      </c>
      <c r="B154" s="29"/>
      <c r="C154" s="29">
        <v>0.883301</v>
      </c>
      <c r="D154" s="29">
        <v>0.83124100000000001</v>
      </c>
      <c r="E154" s="29">
        <v>1.72156</v>
      </c>
      <c r="F154" s="29">
        <v>1.6188</v>
      </c>
      <c r="G154" s="29">
        <v>2.76233</v>
      </c>
      <c r="H154" s="29">
        <v>2.6929699999999999</v>
      </c>
      <c r="I154" s="29">
        <v>4.5598099999999997</v>
      </c>
      <c r="J154" s="29">
        <v>4.3768799999999999</v>
      </c>
      <c r="K154" s="29">
        <v>7.5161100000000003</v>
      </c>
      <c r="L154" s="29">
        <v>7.1698500000000003</v>
      </c>
      <c r="M154" s="29">
        <v>10.9575</v>
      </c>
      <c r="N154" s="29">
        <v>10.891</v>
      </c>
      <c r="O154" s="29">
        <v>12.955</v>
      </c>
      <c r="P154" s="29">
        <v>13.263</v>
      </c>
      <c r="Q154" s="29">
        <v>14.0806</v>
      </c>
      <c r="R154" s="29">
        <v>14.136200000000001</v>
      </c>
      <c r="S154" s="29">
        <v>14.9221</v>
      </c>
      <c r="T154" s="29">
        <v>14.703200000000001</v>
      </c>
    </row>
    <row r="155" spans="1:20" x14ac:dyDescent="0.25">
      <c r="A155" s="29">
        <v>15.2</v>
      </c>
      <c r="B155" s="29"/>
      <c r="C155" s="29">
        <v>0.87976100000000002</v>
      </c>
      <c r="D155" s="29">
        <v>0.83651600000000004</v>
      </c>
      <c r="E155" s="29">
        <v>1.7399899999999999</v>
      </c>
      <c r="F155" s="29">
        <v>1.62917</v>
      </c>
      <c r="G155" s="29">
        <v>2.7752699999999999</v>
      </c>
      <c r="H155" s="29">
        <v>2.7129300000000001</v>
      </c>
      <c r="I155" s="29">
        <v>4.5922900000000002</v>
      </c>
      <c r="J155" s="29">
        <v>4.4134900000000004</v>
      </c>
      <c r="K155" s="29">
        <v>7.5423600000000004</v>
      </c>
      <c r="L155" s="29">
        <v>7.22811</v>
      </c>
      <c r="M155" s="29">
        <v>10.9924</v>
      </c>
      <c r="N155" s="29">
        <v>10.943199999999999</v>
      </c>
      <c r="O155" s="29">
        <v>12.9468</v>
      </c>
      <c r="P155" s="29">
        <v>13.267300000000001</v>
      </c>
      <c r="Q155" s="29">
        <v>14.077</v>
      </c>
      <c r="R155" s="29">
        <v>14.136200000000001</v>
      </c>
      <c r="S155" s="29">
        <v>14.894399999999999</v>
      </c>
      <c r="T155" s="29">
        <v>14.703200000000001</v>
      </c>
    </row>
    <row r="156" spans="1:20" x14ac:dyDescent="0.25">
      <c r="A156" s="29">
        <v>15.3</v>
      </c>
      <c r="B156" s="29"/>
      <c r="C156" s="29">
        <v>0.89276100000000003</v>
      </c>
      <c r="D156" s="29">
        <v>0.84175999999999995</v>
      </c>
      <c r="E156" s="29">
        <v>1.7327300000000001</v>
      </c>
      <c r="F156" s="29">
        <v>1.63947</v>
      </c>
      <c r="G156" s="29">
        <v>2.7850999999999999</v>
      </c>
      <c r="H156" s="29">
        <v>2.7327499999999998</v>
      </c>
      <c r="I156" s="29">
        <v>4.6068699999999998</v>
      </c>
      <c r="J156" s="29">
        <v>4.4497600000000004</v>
      </c>
      <c r="K156" s="29">
        <v>7.58575</v>
      </c>
      <c r="L156" s="29">
        <v>7.2854400000000004</v>
      </c>
      <c r="M156" s="29">
        <v>11.011699999999999</v>
      </c>
      <c r="N156" s="29">
        <v>10.993399999999999</v>
      </c>
      <c r="O156" s="29">
        <v>12.972200000000001</v>
      </c>
      <c r="P156" s="29">
        <v>13.2712</v>
      </c>
      <c r="Q156" s="29">
        <v>14.0847</v>
      </c>
      <c r="R156" s="29">
        <v>14.136200000000001</v>
      </c>
      <c r="S156" s="29">
        <v>14.8995</v>
      </c>
      <c r="T156" s="29">
        <v>14.703200000000001</v>
      </c>
    </row>
    <row r="157" spans="1:20" x14ac:dyDescent="0.25">
      <c r="A157" s="29">
        <v>15.4</v>
      </c>
      <c r="B157" s="29"/>
      <c r="C157" s="29">
        <v>0.90087899999999999</v>
      </c>
      <c r="D157" s="29">
        <v>0.84697299999999998</v>
      </c>
      <c r="E157" s="29">
        <v>1.7266900000000001</v>
      </c>
      <c r="F157" s="29">
        <v>1.6496999999999999</v>
      </c>
      <c r="G157" s="29">
        <v>2.7971200000000001</v>
      </c>
      <c r="H157" s="29">
        <v>2.7524199999999999</v>
      </c>
      <c r="I157" s="29">
        <v>4.62439</v>
      </c>
      <c r="J157" s="29">
        <v>4.48569</v>
      </c>
      <c r="K157" s="29">
        <v>7.6242700000000001</v>
      </c>
      <c r="L157" s="29">
        <v>7.3418400000000004</v>
      </c>
      <c r="M157" s="29">
        <v>11.037000000000001</v>
      </c>
      <c r="N157" s="29">
        <v>11.041399999999999</v>
      </c>
      <c r="O157" s="29">
        <v>12.9803</v>
      </c>
      <c r="P157" s="29">
        <v>13.2746</v>
      </c>
      <c r="Q157" s="29">
        <v>14.0989</v>
      </c>
      <c r="R157" s="29">
        <v>14.136200000000001</v>
      </c>
      <c r="S157" s="29">
        <v>14.9209</v>
      </c>
      <c r="T157" s="29">
        <v>14.703200000000001</v>
      </c>
    </row>
    <row r="158" spans="1:20" x14ac:dyDescent="0.25">
      <c r="A158" s="29">
        <v>15.5</v>
      </c>
      <c r="B158" s="29"/>
      <c r="C158" s="29">
        <v>0.908447</v>
      </c>
      <c r="D158" s="29">
        <v>0.85215399999999997</v>
      </c>
      <c r="E158" s="29">
        <v>1.75061</v>
      </c>
      <c r="F158" s="29">
        <v>1.65987</v>
      </c>
      <c r="G158" s="29">
        <v>2.8343500000000001</v>
      </c>
      <c r="H158" s="29">
        <v>2.77196</v>
      </c>
      <c r="I158" s="29">
        <v>4.6606399999999999</v>
      </c>
      <c r="J158" s="29">
        <v>4.5212700000000003</v>
      </c>
      <c r="K158" s="29">
        <v>7.6615000000000002</v>
      </c>
      <c r="L158" s="29">
        <v>7.3973300000000002</v>
      </c>
      <c r="M158" s="29">
        <v>11.085000000000001</v>
      </c>
      <c r="N158" s="29">
        <v>11.087400000000001</v>
      </c>
      <c r="O158" s="29">
        <v>12.9878</v>
      </c>
      <c r="P158" s="29">
        <v>13.2776</v>
      </c>
      <c r="Q158" s="29">
        <v>14.101800000000001</v>
      </c>
      <c r="R158" s="29">
        <v>14.136200000000001</v>
      </c>
      <c r="S158" s="29">
        <v>14.920500000000001</v>
      </c>
      <c r="T158" s="29">
        <v>14.703200000000001</v>
      </c>
    </row>
    <row r="159" spans="1:20" x14ac:dyDescent="0.25">
      <c r="A159" s="29">
        <v>15.6</v>
      </c>
      <c r="B159" s="29"/>
      <c r="C159" s="29">
        <v>0.89978000000000002</v>
      </c>
      <c r="D159" s="29">
        <v>0.85730499999999998</v>
      </c>
      <c r="E159" s="29">
        <v>1.74438</v>
      </c>
      <c r="F159" s="29">
        <v>1.66998</v>
      </c>
      <c r="G159" s="29">
        <v>2.8570600000000002</v>
      </c>
      <c r="H159" s="29">
        <v>2.7913399999999999</v>
      </c>
      <c r="I159" s="29">
        <v>4.7036100000000003</v>
      </c>
      <c r="J159" s="29">
        <v>4.5565199999999999</v>
      </c>
      <c r="K159" s="29">
        <v>7.6990999999999996</v>
      </c>
      <c r="L159" s="29">
        <v>7.4519200000000003</v>
      </c>
      <c r="M159" s="29">
        <v>11.105499999999999</v>
      </c>
      <c r="N159" s="29">
        <v>11.131500000000001</v>
      </c>
      <c r="O159" s="29">
        <v>12.979200000000001</v>
      </c>
      <c r="P159" s="29">
        <v>13.2803</v>
      </c>
      <c r="Q159" s="29">
        <v>14.104900000000001</v>
      </c>
      <c r="R159" s="29">
        <v>14.136200000000001</v>
      </c>
      <c r="S159" s="29">
        <v>14.9222</v>
      </c>
      <c r="T159" s="29">
        <v>14.703200000000001</v>
      </c>
    </row>
    <row r="160" spans="1:20" x14ac:dyDescent="0.25">
      <c r="A160" s="29">
        <v>15.7</v>
      </c>
      <c r="B160" s="29"/>
      <c r="C160" s="29">
        <v>0.90606699999999996</v>
      </c>
      <c r="D160" s="29">
        <v>0.862425</v>
      </c>
      <c r="E160" s="29">
        <v>1.7567699999999999</v>
      </c>
      <c r="F160" s="29">
        <v>1.6800200000000001</v>
      </c>
      <c r="G160" s="29">
        <v>2.8953199999999999</v>
      </c>
      <c r="H160" s="29">
        <v>2.8105899999999999</v>
      </c>
      <c r="I160" s="29">
        <v>4.7325999999999997</v>
      </c>
      <c r="J160" s="29">
        <v>4.5914200000000003</v>
      </c>
      <c r="K160" s="29">
        <v>7.7427400000000004</v>
      </c>
      <c r="L160" s="29">
        <v>7.5055899999999998</v>
      </c>
      <c r="M160" s="29">
        <v>11.144500000000001</v>
      </c>
      <c r="N160" s="29">
        <v>11.1738</v>
      </c>
      <c r="O160" s="29">
        <v>12.997299999999999</v>
      </c>
      <c r="P160" s="29">
        <v>13.2827</v>
      </c>
      <c r="Q160" s="29">
        <v>14.1111</v>
      </c>
      <c r="R160" s="29">
        <v>14.136200000000001</v>
      </c>
      <c r="S160" s="29">
        <v>14.93</v>
      </c>
      <c r="T160" s="29">
        <v>14.703200000000001</v>
      </c>
    </row>
    <row r="161" spans="1:20" x14ac:dyDescent="0.25">
      <c r="A161" s="29">
        <v>15.8</v>
      </c>
      <c r="B161" s="29"/>
      <c r="C161" s="29">
        <v>0.90210000000000001</v>
      </c>
      <c r="D161" s="29">
        <v>0.86751400000000001</v>
      </c>
      <c r="E161" s="29">
        <v>1.7584200000000001</v>
      </c>
      <c r="F161" s="29">
        <v>1.6899900000000001</v>
      </c>
      <c r="G161" s="29">
        <v>2.9054000000000002</v>
      </c>
      <c r="H161" s="29">
        <v>2.8296999999999999</v>
      </c>
      <c r="I161" s="29">
        <v>4.7646499999999996</v>
      </c>
      <c r="J161" s="29">
        <v>4.6259899999999998</v>
      </c>
      <c r="K161" s="29">
        <v>7.7747799999999998</v>
      </c>
      <c r="L161" s="29">
        <v>7.5583799999999997</v>
      </c>
      <c r="M161" s="29">
        <v>11.15</v>
      </c>
      <c r="N161" s="29">
        <v>11.2142</v>
      </c>
      <c r="O161" s="29">
        <v>12.9893</v>
      </c>
      <c r="P161" s="29">
        <v>13.284800000000001</v>
      </c>
      <c r="Q161" s="29">
        <v>14.1182</v>
      </c>
      <c r="R161" s="29">
        <v>14.136200000000001</v>
      </c>
      <c r="S161" s="29">
        <v>14.932399999999999</v>
      </c>
      <c r="T161" s="29">
        <v>14.703200000000001</v>
      </c>
    </row>
    <row r="162" spans="1:20" x14ac:dyDescent="0.25">
      <c r="A162" s="29">
        <v>15.9</v>
      </c>
      <c r="B162" s="29"/>
      <c r="C162" s="29">
        <v>0.91113299999999997</v>
      </c>
      <c r="D162" s="29">
        <v>0.87257399999999996</v>
      </c>
      <c r="E162" s="29">
        <v>1.7603800000000001</v>
      </c>
      <c r="F162" s="29">
        <v>1.6999</v>
      </c>
      <c r="G162" s="29">
        <v>2.9354200000000001</v>
      </c>
      <c r="H162" s="29">
        <v>2.8486600000000002</v>
      </c>
      <c r="I162" s="29">
        <v>4.7829600000000001</v>
      </c>
      <c r="J162" s="29">
        <v>4.6602199999999998</v>
      </c>
      <c r="K162" s="29">
        <v>7.7978500000000004</v>
      </c>
      <c r="L162" s="29">
        <v>7.6102699999999999</v>
      </c>
      <c r="M162" s="29">
        <v>11.156599999999999</v>
      </c>
      <c r="N162" s="29">
        <v>11.252800000000001</v>
      </c>
      <c r="O162" s="29">
        <v>12.983499999999999</v>
      </c>
      <c r="P162" s="29">
        <v>13.2867</v>
      </c>
      <c r="Q162" s="29">
        <v>14.1318</v>
      </c>
      <c r="R162" s="29">
        <v>14.136200000000001</v>
      </c>
      <c r="S162" s="29">
        <v>14.9312</v>
      </c>
      <c r="T162" s="29">
        <v>14.703200000000001</v>
      </c>
    </row>
    <row r="163" spans="1:20" x14ac:dyDescent="0.25">
      <c r="A163" s="29">
        <v>16</v>
      </c>
      <c r="B163" s="29"/>
      <c r="C163" s="29">
        <v>0.91339099999999995</v>
      </c>
      <c r="D163" s="29">
        <v>0.87760300000000002</v>
      </c>
      <c r="E163" s="29">
        <v>1.7697099999999999</v>
      </c>
      <c r="F163" s="29">
        <v>1.7097500000000001</v>
      </c>
      <c r="G163" s="29">
        <v>2.96759</v>
      </c>
      <c r="H163" s="29">
        <v>2.8674900000000001</v>
      </c>
      <c r="I163" s="29">
        <v>4.8165899999999997</v>
      </c>
      <c r="J163" s="29">
        <v>4.6941199999999998</v>
      </c>
      <c r="K163" s="29">
        <v>7.8618800000000002</v>
      </c>
      <c r="L163" s="29">
        <v>7.6612900000000002</v>
      </c>
      <c r="M163" s="29">
        <v>11.198700000000001</v>
      </c>
      <c r="N163" s="29">
        <v>11.2897</v>
      </c>
      <c r="O163" s="29">
        <v>13.0069</v>
      </c>
      <c r="P163" s="29">
        <v>13.288399999999999</v>
      </c>
      <c r="Q163" s="29">
        <v>14.142799999999999</v>
      </c>
      <c r="R163" s="29">
        <v>14.136200000000001</v>
      </c>
      <c r="S163" s="29">
        <v>14.947699999999999</v>
      </c>
      <c r="T163" s="29">
        <v>14.703200000000001</v>
      </c>
    </row>
    <row r="164" spans="1:20" x14ac:dyDescent="0.25">
      <c r="A164" s="29">
        <v>16.100000000000001</v>
      </c>
      <c r="B164" s="29"/>
      <c r="C164" s="29">
        <v>0.92822300000000002</v>
      </c>
      <c r="D164" s="29">
        <v>0.88260099999999997</v>
      </c>
      <c r="E164" s="29">
        <v>1.78223</v>
      </c>
      <c r="F164" s="29">
        <v>1.7195400000000001</v>
      </c>
      <c r="G164" s="29">
        <v>2.99878</v>
      </c>
      <c r="H164" s="29">
        <v>2.88618</v>
      </c>
      <c r="I164" s="29">
        <v>4.8673099999999998</v>
      </c>
      <c r="J164" s="29">
        <v>4.7276899999999999</v>
      </c>
      <c r="K164" s="29">
        <v>7.8962399999999997</v>
      </c>
      <c r="L164" s="29">
        <v>7.7114399999999996</v>
      </c>
      <c r="M164" s="29">
        <v>11.2042</v>
      </c>
      <c r="N164" s="29">
        <v>11.325100000000001</v>
      </c>
      <c r="O164" s="29">
        <v>13.0007</v>
      </c>
      <c r="P164" s="29">
        <v>13.289899999999999</v>
      </c>
      <c r="Q164" s="29">
        <v>14.153</v>
      </c>
      <c r="R164" s="29">
        <v>14.136200000000001</v>
      </c>
      <c r="S164" s="29">
        <v>14.9476</v>
      </c>
      <c r="T164" s="29">
        <v>14.703200000000001</v>
      </c>
    </row>
    <row r="165" spans="1:20" x14ac:dyDescent="0.25">
      <c r="A165" s="29">
        <v>16.2</v>
      </c>
      <c r="B165" s="29"/>
      <c r="C165" s="29">
        <v>0.94561799999999996</v>
      </c>
      <c r="D165" s="29">
        <v>0.887571</v>
      </c>
      <c r="E165" s="29">
        <v>1.8098799999999999</v>
      </c>
      <c r="F165" s="29">
        <v>1.72926</v>
      </c>
      <c r="G165" s="29">
        <v>3.0388799999999998</v>
      </c>
      <c r="H165" s="29">
        <v>2.9047200000000002</v>
      </c>
      <c r="I165" s="29">
        <v>4.9020400000000004</v>
      </c>
      <c r="J165" s="29">
        <v>4.7609300000000001</v>
      </c>
      <c r="K165" s="29">
        <v>7.9247399999999999</v>
      </c>
      <c r="L165" s="29">
        <v>7.7607200000000001</v>
      </c>
      <c r="M165" s="29">
        <v>11.2217</v>
      </c>
      <c r="N165" s="29">
        <v>11.3588</v>
      </c>
      <c r="O165" s="29">
        <v>13.0206</v>
      </c>
      <c r="P165" s="29">
        <v>13.2912</v>
      </c>
      <c r="Q165" s="29">
        <v>14.165699999999999</v>
      </c>
      <c r="R165" s="29">
        <v>14.136200000000001</v>
      </c>
      <c r="S165" s="29">
        <v>14.945600000000001</v>
      </c>
      <c r="T165" s="29">
        <v>14.703200000000001</v>
      </c>
    </row>
    <row r="166" spans="1:20" x14ac:dyDescent="0.25">
      <c r="A166" s="29">
        <v>16.3</v>
      </c>
      <c r="B166" s="29"/>
      <c r="C166" s="29">
        <v>0.95294199999999996</v>
      </c>
      <c r="D166" s="29">
        <v>0.89251000000000003</v>
      </c>
      <c r="E166" s="29">
        <v>1.82562</v>
      </c>
      <c r="F166" s="29">
        <v>1.73892</v>
      </c>
      <c r="G166" s="29">
        <v>3.0625599999999999</v>
      </c>
      <c r="H166" s="29">
        <v>2.9231400000000001</v>
      </c>
      <c r="I166" s="29">
        <v>4.9310900000000002</v>
      </c>
      <c r="J166" s="29">
        <v>4.7938400000000003</v>
      </c>
      <c r="K166" s="29">
        <v>7.9717399999999996</v>
      </c>
      <c r="L166" s="29">
        <v>7.8091400000000002</v>
      </c>
      <c r="M166" s="29">
        <v>11.242900000000001</v>
      </c>
      <c r="N166" s="29">
        <v>11.391</v>
      </c>
      <c r="O166" s="29">
        <v>13.029199999999999</v>
      </c>
      <c r="P166" s="29">
        <v>13.292400000000001</v>
      </c>
      <c r="Q166" s="29">
        <v>14.1854</v>
      </c>
      <c r="R166" s="29">
        <v>14.136200000000001</v>
      </c>
      <c r="S166" s="29">
        <v>14.9598</v>
      </c>
      <c r="T166" s="29">
        <v>14.703200000000001</v>
      </c>
    </row>
    <row r="167" spans="1:20" x14ac:dyDescent="0.25">
      <c r="A167" s="29">
        <v>16.399999999999999</v>
      </c>
      <c r="B167" s="29"/>
      <c r="C167" s="29">
        <v>0.96606400000000003</v>
      </c>
      <c r="D167" s="29">
        <v>0.89742</v>
      </c>
      <c r="E167" s="29">
        <v>1.83179</v>
      </c>
      <c r="F167" s="29">
        <v>1.7485200000000001</v>
      </c>
      <c r="G167" s="29">
        <v>3.0607899999999999</v>
      </c>
      <c r="H167" s="29">
        <v>2.9414099999999999</v>
      </c>
      <c r="I167" s="29">
        <v>4.9512900000000002</v>
      </c>
      <c r="J167" s="29">
        <v>4.8264199999999997</v>
      </c>
      <c r="K167" s="29">
        <v>7.9841300000000004</v>
      </c>
      <c r="L167" s="29">
        <v>7.8567200000000001</v>
      </c>
      <c r="M167" s="29">
        <v>11.261699999999999</v>
      </c>
      <c r="N167" s="29">
        <v>11.421799999999999</v>
      </c>
      <c r="O167" s="29">
        <v>13.037699999999999</v>
      </c>
      <c r="P167" s="29">
        <v>13.2935</v>
      </c>
      <c r="Q167" s="29">
        <v>14.198600000000001</v>
      </c>
      <c r="R167" s="29">
        <v>14.136200000000001</v>
      </c>
      <c r="S167" s="29">
        <v>14.9512</v>
      </c>
      <c r="T167" s="29">
        <v>14.703200000000001</v>
      </c>
    </row>
    <row r="168" spans="1:20" x14ac:dyDescent="0.25">
      <c r="A168" s="29">
        <v>16.5</v>
      </c>
      <c r="B168" s="29"/>
      <c r="C168" s="29">
        <v>0.96722399999999997</v>
      </c>
      <c r="D168" s="29">
        <v>0.90229999999999999</v>
      </c>
      <c r="E168" s="29">
        <v>1.8353900000000001</v>
      </c>
      <c r="F168" s="29">
        <v>1.75806</v>
      </c>
      <c r="G168" s="29">
        <v>3.08392</v>
      </c>
      <c r="H168" s="29">
        <v>2.9595500000000001</v>
      </c>
      <c r="I168" s="29">
        <v>4.98834</v>
      </c>
      <c r="J168" s="29">
        <v>4.8586799999999997</v>
      </c>
      <c r="K168" s="29">
        <v>8.0181299999999993</v>
      </c>
      <c r="L168" s="29">
        <v>7.9034599999999999</v>
      </c>
      <c r="M168" s="29">
        <v>11.282400000000001</v>
      </c>
      <c r="N168" s="29">
        <v>11.4511</v>
      </c>
      <c r="O168" s="29">
        <v>13.042199999999999</v>
      </c>
      <c r="P168" s="29">
        <v>13.2944</v>
      </c>
      <c r="Q168" s="29">
        <v>14.211499999999999</v>
      </c>
      <c r="R168" s="29">
        <v>14.136200000000001</v>
      </c>
      <c r="S168" s="29">
        <v>14.950900000000001</v>
      </c>
      <c r="T168" s="29">
        <v>14.703200000000001</v>
      </c>
    </row>
    <row r="169" spans="1:20" x14ac:dyDescent="0.25">
      <c r="A169" s="29">
        <v>16.600000000000001</v>
      </c>
      <c r="B169" s="29"/>
      <c r="C169" s="29">
        <v>0.99096700000000004</v>
      </c>
      <c r="D169" s="29">
        <v>0.90715199999999996</v>
      </c>
      <c r="E169" s="29">
        <v>1.83569</v>
      </c>
      <c r="F169" s="29">
        <v>1.76753</v>
      </c>
      <c r="G169" s="29">
        <v>3.1116899999999998</v>
      </c>
      <c r="H169" s="29">
        <v>2.9775499999999999</v>
      </c>
      <c r="I169" s="29">
        <v>5.0256299999999996</v>
      </c>
      <c r="J169" s="29">
        <v>4.8906200000000002</v>
      </c>
      <c r="K169" s="29">
        <v>8.0553000000000008</v>
      </c>
      <c r="L169" s="29">
        <v>7.94937</v>
      </c>
      <c r="M169" s="29">
        <v>11.302199999999999</v>
      </c>
      <c r="N169" s="29">
        <v>11.479200000000001</v>
      </c>
      <c r="O169" s="29">
        <v>13.0542</v>
      </c>
      <c r="P169" s="29">
        <v>13.295199999999999</v>
      </c>
      <c r="Q169" s="29">
        <v>14.2072</v>
      </c>
      <c r="R169" s="29">
        <v>14.136200000000001</v>
      </c>
      <c r="S169" s="29">
        <v>14.970700000000001</v>
      </c>
      <c r="T169" s="29">
        <v>14.703200000000001</v>
      </c>
    </row>
    <row r="170" spans="1:20" x14ac:dyDescent="0.25">
      <c r="A170" s="29">
        <v>16.7</v>
      </c>
      <c r="B170" s="29"/>
      <c r="C170" s="29">
        <v>0.99529999999999996</v>
      </c>
      <c r="D170" s="29">
        <v>0.91197399999999995</v>
      </c>
      <c r="E170" s="29">
        <v>1.8463700000000001</v>
      </c>
      <c r="F170" s="29">
        <v>1.77694</v>
      </c>
      <c r="G170" s="29">
        <v>3.1371500000000001</v>
      </c>
      <c r="H170" s="29">
        <v>2.9954200000000002</v>
      </c>
      <c r="I170" s="29">
        <v>5.0603600000000002</v>
      </c>
      <c r="J170" s="29">
        <v>4.9222400000000004</v>
      </c>
      <c r="K170" s="29">
        <v>8.1095600000000001</v>
      </c>
      <c r="L170" s="29">
        <v>7.9944600000000001</v>
      </c>
      <c r="M170" s="29">
        <v>11.3325</v>
      </c>
      <c r="N170" s="29">
        <v>11.5059</v>
      </c>
      <c r="O170" s="29">
        <v>13.053000000000001</v>
      </c>
      <c r="P170" s="29">
        <v>13.295999999999999</v>
      </c>
      <c r="Q170" s="29">
        <v>14.213200000000001</v>
      </c>
      <c r="R170" s="29">
        <v>14.136200000000001</v>
      </c>
      <c r="S170" s="29">
        <v>14.988300000000001</v>
      </c>
      <c r="T170" s="29">
        <v>14.703200000000001</v>
      </c>
    </row>
    <row r="171" spans="1:20" x14ac:dyDescent="0.25">
      <c r="A171" s="29">
        <v>16.8</v>
      </c>
      <c r="B171" s="29"/>
      <c r="C171" s="29">
        <v>0.98724400000000001</v>
      </c>
      <c r="D171" s="29">
        <v>0.916767</v>
      </c>
      <c r="E171" s="29">
        <v>1.84833</v>
      </c>
      <c r="F171" s="29">
        <v>1.7863</v>
      </c>
      <c r="G171" s="29">
        <v>3.1522800000000002</v>
      </c>
      <c r="H171" s="29">
        <v>3.0131600000000001</v>
      </c>
      <c r="I171" s="29">
        <v>5.0740400000000001</v>
      </c>
      <c r="J171" s="29">
        <v>4.9535299999999998</v>
      </c>
      <c r="K171" s="29">
        <v>8.1460600000000003</v>
      </c>
      <c r="L171" s="29">
        <v>8.0387400000000007</v>
      </c>
      <c r="M171" s="29">
        <v>11.3461</v>
      </c>
      <c r="N171" s="29">
        <v>11.5314</v>
      </c>
      <c r="O171" s="29">
        <v>13.0472</v>
      </c>
      <c r="P171" s="29">
        <v>13.2966</v>
      </c>
      <c r="Q171" s="29">
        <v>14.2088</v>
      </c>
      <c r="R171" s="29">
        <v>14.136200000000001</v>
      </c>
      <c r="S171" s="29">
        <v>14.988</v>
      </c>
      <c r="T171" s="29">
        <v>14.703200000000001</v>
      </c>
    </row>
    <row r="172" spans="1:20" x14ac:dyDescent="0.25">
      <c r="A172" s="29">
        <v>16.899999999999999</v>
      </c>
      <c r="B172" s="29"/>
      <c r="C172" s="29">
        <v>0.99334800000000001</v>
      </c>
      <c r="D172" s="29">
        <v>0.92153200000000002</v>
      </c>
      <c r="E172" s="29">
        <v>1.86456</v>
      </c>
      <c r="F172" s="29">
        <v>1.79559</v>
      </c>
      <c r="G172" s="29">
        <v>3.1687599999999998</v>
      </c>
      <c r="H172" s="29">
        <v>3.0307599999999999</v>
      </c>
      <c r="I172" s="29">
        <v>5.11761</v>
      </c>
      <c r="J172" s="29">
        <v>4.9845199999999998</v>
      </c>
      <c r="K172" s="29">
        <v>8.1880500000000005</v>
      </c>
      <c r="L172" s="29">
        <v>8.0822099999999999</v>
      </c>
      <c r="M172" s="29">
        <v>11.3788</v>
      </c>
      <c r="N172" s="29">
        <v>11.5557</v>
      </c>
      <c r="O172" s="29">
        <v>13.0534</v>
      </c>
      <c r="P172" s="29">
        <v>13.2972</v>
      </c>
      <c r="Q172" s="29">
        <v>14.225199999999999</v>
      </c>
      <c r="R172" s="29">
        <v>14.136200000000001</v>
      </c>
      <c r="S172" s="29">
        <v>15.000400000000001</v>
      </c>
      <c r="T172" s="29">
        <v>14.703200000000001</v>
      </c>
    </row>
    <row r="173" spans="1:20" x14ac:dyDescent="0.25">
      <c r="A173" s="29">
        <v>17</v>
      </c>
      <c r="B173" s="29"/>
      <c r="C173" s="29">
        <v>1.00275</v>
      </c>
      <c r="D173" s="29">
        <v>0.92626799999999998</v>
      </c>
      <c r="E173" s="29">
        <v>1.8833599999999999</v>
      </c>
      <c r="F173" s="29">
        <v>1.8048200000000001</v>
      </c>
      <c r="G173" s="29">
        <v>3.1976900000000001</v>
      </c>
      <c r="H173" s="29">
        <v>3.0482300000000002</v>
      </c>
      <c r="I173" s="29">
        <v>5.1646099999999997</v>
      </c>
      <c r="J173" s="29">
        <v>5.01518</v>
      </c>
      <c r="K173" s="29">
        <v>8.2482299999999995</v>
      </c>
      <c r="L173" s="29">
        <v>8.1248900000000006</v>
      </c>
      <c r="M173" s="29">
        <v>11.388400000000001</v>
      </c>
      <c r="N173" s="29">
        <v>11.578799999999999</v>
      </c>
      <c r="O173" s="29">
        <v>13.069900000000001</v>
      </c>
      <c r="P173" s="29">
        <v>13.297700000000001</v>
      </c>
      <c r="Q173" s="29">
        <v>14.2393</v>
      </c>
      <c r="R173" s="29">
        <v>14.136200000000001</v>
      </c>
      <c r="S173" s="29">
        <v>15.0106</v>
      </c>
      <c r="T173" s="29">
        <v>14.703200000000001</v>
      </c>
    </row>
    <row r="174" spans="1:20" x14ac:dyDescent="0.25">
      <c r="A174" s="29">
        <v>17.100000000000001</v>
      </c>
      <c r="B174" s="29"/>
      <c r="C174" s="29">
        <v>1</v>
      </c>
      <c r="D174" s="29">
        <v>0.930975</v>
      </c>
      <c r="E174" s="29">
        <v>1.8815299999999999</v>
      </c>
      <c r="F174" s="29">
        <v>1.8140000000000001</v>
      </c>
      <c r="G174" s="29">
        <v>3.21991</v>
      </c>
      <c r="H174" s="29">
        <v>3.0655700000000001</v>
      </c>
      <c r="I174" s="29">
        <v>5.1853600000000002</v>
      </c>
      <c r="J174" s="29">
        <v>5.0455399999999999</v>
      </c>
      <c r="K174" s="29">
        <v>8.2821700000000007</v>
      </c>
      <c r="L174" s="29">
        <v>8.1667799999999993</v>
      </c>
      <c r="M174" s="29">
        <v>11.3957</v>
      </c>
      <c r="N174" s="29">
        <v>11.600899999999999</v>
      </c>
      <c r="O174" s="29">
        <v>13.0726</v>
      </c>
      <c r="P174" s="29">
        <v>13.2982</v>
      </c>
      <c r="Q174" s="29">
        <v>14.240500000000001</v>
      </c>
      <c r="R174" s="29">
        <v>14.136200000000001</v>
      </c>
      <c r="S174" s="29">
        <v>15.04</v>
      </c>
      <c r="T174" s="29">
        <v>14.703200000000001</v>
      </c>
    </row>
    <row r="175" spans="1:20" x14ac:dyDescent="0.25">
      <c r="A175" s="29">
        <v>17.2</v>
      </c>
      <c r="B175" s="29"/>
      <c r="C175" s="29">
        <v>1.01</v>
      </c>
      <c r="D175" s="29">
        <v>0.93565500000000001</v>
      </c>
      <c r="E175" s="29">
        <v>1.9033199999999999</v>
      </c>
      <c r="F175" s="29">
        <v>1.82311</v>
      </c>
      <c r="G175" s="29">
        <v>3.2488999999999999</v>
      </c>
      <c r="H175" s="29">
        <v>3.0827800000000001</v>
      </c>
      <c r="I175" s="29">
        <v>5.2142299999999997</v>
      </c>
      <c r="J175" s="29">
        <v>5.0755800000000004</v>
      </c>
      <c r="K175" s="29">
        <v>8.31433</v>
      </c>
      <c r="L175" s="29">
        <v>8.2078900000000008</v>
      </c>
      <c r="M175" s="29">
        <v>11.4246</v>
      </c>
      <c r="N175" s="29">
        <v>11.6219</v>
      </c>
      <c r="O175" s="29">
        <v>13.0748</v>
      </c>
      <c r="P175" s="29">
        <v>13.2986</v>
      </c>
      <c r="Q175" s="29">
        <v>14.235799999999999</v>
      </c>
      <c r="R175" s="29">
        <v>14.136200000000001</v>
      </c>
      <c r="S175" s="29">
        <v>15.037599999999999</v>
      </c>
      <c r="T175" s="29">
        <v>14.703200000000001</v>
      </c>
    </row>
    <row r="176" spans="1:20" x14ac:dyDescent="0.25">
      <c r="A176" s="29">
        <v>17.3</v>
      </c>
      <c r="B176" s="29"/>
      <c r="C176" s="29">
        <v>1.02338</v>
      </c>
      <c r="D176" s="29">
        <v>0.94030599999999998</v>
      </c>
      <c r="E176" s="29">
        <v>1.91425</v>
      </c>
      <c r="F176" s="29">
        <v>1.83216</v>
      </c>
      <c r="G176" s="29">
        <v>3.2620200000000001</v>
      </c>
      <c r="H176" s="29">
        <v>3.09985</v>
      </c>
      <c r="I176" s="29">
        <v>5.2306499999999998</v>
      </c>
      <c r="J176" s="29">
        <v>5.1053199999999999</v>
      </c>
      <c r="K176" s="29">
        <v>8.3423499999999997</v>
      </c>
      <c r="L176" s="29">
        <v>8.2482399999999991</v>
      </c>
      <c r="M176" s="29">
        <v>11.4551</v>
      </c>
      <c r="N176" s="29">
        <v>11.6419</v>
      </c>
      <c r="O176" s="29">
        <v>13.082000000000001</v>
      </c>
      <c r="P176" s="29">
        <v>13.2989</v>
      </c>
      <c r="Q176" s="29">
        <v>14.2319</v>
      </c>
      <c r="R176" s="29">
        <v>14.136200000000001</v>
      </c>
      <c r="S176" s="29">
        <v>15.041399999999999</v>
      </c>
      <c r="T176" s="29">
        <v>14.703200000000001</v>
      </c>
    </row>
    <row r="177" spans="1:20" x14ac:dyDescent="0.25">
      <c r="A177" s="29">
        <v>17.399999999999999</v>
      </c>
      <c r="B177" s="29"/>
      <c r="C177" s="29">
        <v>1.04</v>
      </c>
      <c r="D177" s="29">
        <v>0.94493000000000005</v>
      </c>
      <c r="E177" s="29">
        <v>1.9200999999999999</v>
      </c>
      <c r="F177" s="29">
        <v>1.8411599999999999</v>
      </c>
      <c r="G177" s="29">
        <v>3.2774000000000001</v>
      </c>
      <c r="H177" s="29">
        <v>3.1168</v>
      </c>
      <c r="I177" s="29">
        <v>5.2623899999999999</v>
      </c>
      <c r="J177" s="29">
        <v>5.1347399999999999</v>
      </c>
      <c r="K177" s="29">
        <v>8.3623700000000003</v>
      </c>
      <c r="L177" s="29">
        <v>8.2878299999999996</v>
      </c>
      <c r="M177" s="29">
        <v>11.4642</v>
      </c>
      <c r="N177" s="29">
        <v>11.6609</v>
      </c>
      <c r="O177" s="29">
        <v>13.091699999999999</v>
      </c>
      <c r="P177" s="29">
        <v>13.299300000000001</v>
      </c>
      <c r="Q177" s="29">
        <v>14.229200000000001</v>
      </c>
      <c r="R177" s="29">
        <v>14.136200000000001</v>
      </c>
      <c r="S177" s="29">
        <v>15.0474</v>
      </c>
      <c r="T177" s="29">
        <v>14.703200000000001</v>
      </c>
    </row>
    <row r="178" spans="1:20" x14ac:dyDescent="0.25">
      <c r="A178" s="29">
        <v>17.5</v>
      </c>
      <c r="B178" s="29"/>
      <c r="C178" s="29">
        <v>1.05</v>
      </c>
      <c r="D178" s="29">
        <v>0.94952499999999995</v>
      </c>
      <c r="E178" s="29">
        <v>1.9385399999999999</v>
      </c>
      <c r="F178" s="29">
        <v>1.8501000000000001</v>
      </c>
      <c r="G178" s="29">
        <v>3.3012100000000002</v>
      </c>
      <c r="H178" s="29">
        <v>3.1336200000000001</v>
      </c>
      <c r="I178" s="29">
        <v>5.2931499999999998</v>
      </c>
      <c r="J178" s="29">
        <v>5.1638700000000002</v>
      </c>
      <c r="K178" s="29">
        <v>8.3886099999999999</v>
      </c>
      <c r="L178" s="29">
        <v>8.32667</v>
      </c>
      <c r="M178" s="29">
        <v>11.4793</v>
      </c>
      <c r="N178" s="29">
        <v>11.6791</v>
      </c>
      <c r="O178" s="29">
        <v>13.11</v>
      </c>
      <c r="P178" s="29">
        <v>13.2996</v>
      </c>
      <c r="Q178" s="29">
        <v>14.2554</v>
      </c>
      <c r="R178" s="29">
        <v>14.136200000000001</v>
      </c>
      <c r="S178" s="29">
        <v>15.0626</v>
      </c>
      <c r="T178" s="29">
        <v>14.703200000000001</v>
      </c>
    </row>
    <row r="179" spans="1:20" x14ac:dyDescent="0.25">
      <c r="A179" s="29">
        <v>17.600000000000001</v>
      </c>
      <c r="B179" s="29"/>
      <c r="C179" s="29">
        <v>1.05</v>
      </c>
      <c r="D179" s="29">
        <v>0.95409299999999997</v>
      </c>
      <c r="E179" s="29">
        <v>1.93848</v>
      </c>
      <c r="F179" s="29">
        <v>1.8589800000000001</v>
      </c>
      <c r="G179" s="29">
        <v>3.3270300000000002</v>
      </c>
      <c r="H179" s="29">
        <v>3.1503100000000002</v>
      </c>
      <c r="I179" s="29">
        <v>5.3321500000000004</v>
      </c>
      <c r="J179" s="29">
        <v>5.1926899999999998</v>
      </c>
      <c r="K179" s="29">
        <v>8.4127200000000002</v>
      </c>
      <c r="L179" s="29">
        <v>8.36477</v>
      </c>
      <c r="M179" s="29">
        <v>11.4794</v>
      </c>
      <c r="N179" s="29">
        <v>11.696300000000001</v>
      </c>
      <c r="O179" s="29">
        <v>13.11</v>
      </c>
      <c r="P179" s="29">
        <v>13.299799999999999</v>
      </c>
      <c r="Q179" s="29">
        <v>14.2538</v>
      </c>
      <c r="R179" s="29">
        <v>14.136200000000001</v>
      </c>
      <c r="S179" s="29">
        <v>15.068099999999999</v>
      </c>
      <c r="T179" s="29">
        <v>14.703200000000001</v>
      </c>
    </row>
    <row r="180" spans="1:20" x14ac:dyDescent="0.25">
      <c r="A180" s="29">
        <v>17.7</v>
      </c>
      <c r="B180" s="29"/>
      <c r="C180" s="29">
        <v>1.03162</v>
      </c>
      <c r="D180" s="29">
        <v>0.95863299999999996</v>
      </c>
      <c r="E180" s="29">
        <v>1.9428700000000001</v>
      </c>
      <c r="F180" s="29">
        <v>1.8677999999999999</v>
      </c>
      <c r="G180" s="29">
        <v>3.3243399999999999</v>
      </c>
      <c r="H180" s="29">
        <v>3.1668799999999999</v>
      </c>
      <c r="I180" s="29">
        <v>5.3452099999999998</v>
      </c>
      <c r="J180" s="29">
        <v>5.2212100000000001</v>
      </c>
      <c r="K180" s="29">
        <v>8.4185800000000004</v>
      </c>
      <c r="L180" s="29">
        <v>8.4021399999999993</v>
      </c>
      <c r="M180" s="29">
        <v>11.4884</v>
      </c>
      <c r="N180" s="29">
        <v>11.7127</v>
      </c>
      <c r="O180" s="29">
        <v>13.1074</v>
      </c>
      <c r="P180" s="29">
        <v>13.3</v>
      </c>
      <c r="Q180" s="29">
        <v>14.249499999999999</v>
      </c>
      <c r="R180" s="29">
        <v>14.136200000000001</v>
      </c>
      <c r="S180" s="29">
        <v>15.0717</v>
      </c>
      <c r="T180" s="29">
        <v>14.703200000000001</v>
      </c>
    </row>
    <row r="181" spans="1:20" x14ac:dyDescent="0.25">
      <c r="A181" s="29">
        <v>17.8</v>
      </c>
      <c r="B181" s="29"/>
      <c r="C181" s="29">
        <v>1.03668</v>
      </c>
      <c r="D181" s="29">
        <v>0.96314599999999995</v>
      </c>
      <c r="E181" s="29">
        <v>1.95245</v>
      </c>
      <c r="F181" s="29">
        <v>1.87656</v>
      </c>
      <c r="G181" s="29">
        <v>3.3418600000000001</v>
      </c>
      <c r="H181" s="29">
        <v>3.1833100000000001</v>
      </c>
      <c r="I181" s="29">
        <v>5.3775000000000004</v>
      </c>
      <c r="J181" s="29">
        <v>5.2494300000000003</v>
      </c>
      <c r="K181" s="29">
        <v>8.4260900000000003</v>
      </c>
      <c r="L181" s="29">
        <v>8.4387899999999991</v>
      </c>
      <c r="M181" s="29">
        <v>11.5082</v>
      </c>
      <c r="N181" s="29">
        <v>11.728400000000001</v>
      </c>
      <c r="O181" s="29">
        <v>13.111599999999999</v>
      </c>
      <c r="P181" s="29">
        <v>13.3002</v>
      </c>
      <c r="Q181" s="29">
        <v>14.2499</v>
      </c>
      <c r="R181" s="29">
        <v>14.136200000000001</v>
      </c>
      <c r="S181" s="29">
        <v>15.071999999999999</v>
      </c>
      <c r="T181" s="29">
        <v>14.703200000000001</v>
      </c>
    </row>
    <row r="182" spans="1:20" x14ac:dyDescent="0.25">
      <c r="A182" s="29">
        <v>17.899999999999999</v>
      </c>
      <c r="B182" s="29"/>
      <c r="C182" s="29">
        <v>1.0461400000000001</v>
      </c>
      <c r="D182" s="29">
        <v>0.96763200000000005</v>
      </c>
      <c r="E182" s="29">
        <v>1.97058</v>
      </c>
      <c r="F182" s="29">
        <v>1.88527</v>
      </c>
      <c r="G182" s="29">
        <v>3.3747600000000002</v>
      </c>
      <c r="H182" s="29">
        <v>3.19963</v>
      </c>
      <c r="I182" s="29">
        <v>5.4104000000000001</v>
      </c>
      <c r="J182" s="29">
        <v>5.2773500000000002</v>
      </c>
      <c r="K182" s="29">
        <v>8.4565400000000004</v>
      </c>
      <c r="L182" s="29">
        <v>8.4747199999999996</v>
      </c>
      <c r="M182" s="29">
        <v>11.527100000000001</v>
      </c>
      <c r="N182" s="29">
        <v>11.7432</v>
      </c>
      <c r="O182" s="29">
        <v>13.1233</v>
      </c>
      <c r="P182" s="29">
        <v>13.3004</v>
      </c>
      <c r="Q182" s="29">
        <v>14.259399999999999</v>
      </c>
      <c r="R182" s="29">
        <v>14.136200000000001</v>
      </c>
      <c r="S182" s="29">
        <v>15.0885</v>
      </c>
      <c r="T182" s="29">
        <v>14.703200000000001</v>
      </c>
    </row>
    <row r="183" spans="1:20" x14ac:dyDescent="0.25">
      <c r="A183" s="29">
        <v>18</v>
      </c>
      <c r="B183" s="29"/>
      <c r="C183" s="29">
        <v>1.05267</v>
      </c>
      <c r="D183" s="29">
        <v>0.97209100000000004</v>
      </c>
      <c r="E183" s="29">
        <v>1.9802900000000001</v>
      </c>
      <c r="F183" s="29">
        <v>1.89392</v>
      </c>
      <c r="G183" s="29">
        <v>3.3859300000000001</v>
      </c>
      <c r="H183" s="29">
        <v>3.2158099999999998</v>
      </c>
      <c r="I183" s="29">
        <v>5.4247399999999999</v>
      </c>
      <c r="J183" s="29">
        <v>5.3049799999999996</v>
      </c>
      <c r="K183" s="29">
        <v>8.4779699999999991</v>
      </c>
      <c r="L183" s="29">
        <v>8.5099599999999995</v>
      </c>
      <c r="M183" s="29">
        <v>11.540699999999999</v>
      </c>
      <c r="N183" s="29">
        <v>11.757300000000001</v>
      </c>
      <c r="O183" s="29">
        <v>13.132300000000001</v>
      </c>
      <c r="P183" s="29">
        <v>13.300599999999999</v>
      </c>
      <c r="Q183" s="29">
        <v>14.2659</v>
      </c>
      <c r="R183" s="29">
        <v>14.136200000000001</v>
      </c>
      <c r="S183" s="29">
        <v>15.0966</v>
      </c>
      <c r="T183" s="29">
        <v>14.703200000000001</v>
      </c>
    </row>
    <row r="184" spans="1:20" x14ac:dyDescent="0.25">
      <c r="A184" s="29">
        <v>18.100000000000001</v>
      </c>
      <c r="B184" s="29"/>
      <c r="C184" s="29">
        <v>1.06128</v>
      </c>
      <c r="D184" s="29">
        <v>0.97652300000000003</v>
      </c>
      <c r="E184" s="29">
        <v>2.00061</v>
      </c>
      <c r="F184" s="29">
        <v>1.9025099999999999</v>
      </c>
      <c r="G184" s="29">
        <v>3.4049100000000001</v>
      </c>
      <c r="H184" s="29">
        <v>3.2318799999999999</v>
      </c>
      <c r="I184" s="29">
        <v>5.4569099999999997</v>
      </c>
      <c r="J184" s="29">
        <v>5.3323099999999997</v>
      </c>
      <c r="K184" s="29">
        <v>8.5211199999999998</v>
      </c>
      <c r="L184" s="29">
        <v>8.5444999999999993</v>
      </c>
      <c r="M184" s="29">
        <v>11.5688</v>
      </c>
      <c r="N184" s="29">
        <v>11.770799999999999</v>
      </c>
      <c r="O184" s="29">
        <v>13.1433</v>
      </c>
      <c r="P184" s="29">
        <v>13.300700000000001</v>
      </c>
      <c r="Q184" s="29">
        <v>14.2864</v>
      </c>
      <c r="R184" s="29">
        <v>14.136200000000001</v>
      </c>
      <c r="S184" s="29">
        <v>15.1038</v>
      </c>
      <c r="T184" s="29">
        <v>14.703200000000001</v>
      </c>
    </row>
    <row r="185" spans="1:20" x14ac:dyDescent="0.25">
      <c r="A185" s="29">
        <v>18.2</v>
      </c>
      <c r="B185" s="29"/>
      <c r="C185" s="29">
        <v>1.0632900000000001</v>
      </c>
      <c r="D185" s="29">
        <v>0.98092800000000002</v>
      </c>
      <c r="E185" s="29">
        <v>2.0056799999999999</v>
      </c>
      <c r="F185" s="29">
        <v>1.9110499999999999</v>
      </c>
      <c r="G185" s="29">
        <v>3.4114399999999998</v>
      </c>
      <c r="H185" s="29">
        <v>3.2478099999999999</v>
      </c>
      <c r="I185" s="29">
        <v>5.4549000000000003</v>
      </c>
      <c r="J185" s="29">
        <v>5.3593599999999997</v>
      </c>
      <c r="K185" s="29">
        <v>8.5354600000000005</v>
      </c>
      <c r="L185" s="29">
        <v>8.57836</v>
      </c>
      <c r="M185" s="29">
        <v>11.554399999999999</v>
      </c>
      <c r="N185" s="29">
        <v>11.7835</v>
      </c>
      <c r="O185" s="29">
        <v>13.143599999999999</v>
      </c>
      <c r="P185" s="29">
        <v>13.300800000000001</v>
      </c>
      <c r="Q185" s="29">
        <v>14.2719</v>
      </c>
      <c r="R185" s="29">
        <v>14.136200000000001</v>
      </c>
      <c r="S185" s="29">
        <v>15.098699999999999</v>
      </c>
      <c r="T185" s="29">
        <v>14.703200000000001</v>
      </c>
    </row>
    <row r="186" spans="1:20" x14ac:dyDescent="0.25">
      <c r="A186" s="29">
        <v>18.3</v>
      </c>
      <c r="B186" s="29"/>
      <c r="C186" s="29">
        <v>1.0625599999999999</v>
      </c>
      <c r="D186" s="29">
        <v>0.98530600000000002</v>
      </c>
      <c r="E186" s="29">
        <v>2.0064099999999998</v>
      </c>
      <c r="F186" s="29">
        <v>1.91953</v>
      </c>
      <c r="G186" s="29">
        <v>3.4107099999999999</v>
      </c>
      <c r="H186" s="29">
        <v>3.26363</v>
      </c>
      <c r="I186" s="29">
        <v>5.48224</v>
      </c>
      <c r="J186" s="29">
        <v>5.38612</v>
      </c>
      <c r="K186" s="29">
        <v>8.5510900000000003</v>
      </c>
      <c r="L186" s="29">
        <v>8.6115499999999994</v>
      </c>
      <c r="M186" s="29">
        <v>11.555199999999999</v>
      </c>
      <c r="N186" s="29">
        <v>11.7956</v>
      </c>
      <c r="O186" s="29">
        <v>13.142200000000001</v>
      </c>
      <c r="P186" s="29">
        <v>13.3009</v>
      </c>
      <c r="Q186" s="29">
        <v>14.260899999999999</v>
      </c>
      <c r="R186" s="29">
        <v>14.136200000000001</v>
      </c>
      <c r="S186" s="29">
        <v>15.0901</v>
      </c>
      <c r="T186" s="29">
        <v>14.703200000000001</v>
      </c>
    </row>
    <row r="187" spans="1:20" x14ac:dyDescent="0.25">
      <c r="A187" s="29">
        <v>18.399999999999999</v>
      </c>
      <c r="B187" s="29"/>
      <c r="C187" s="29">
        <v>1.0636000000000001</v>
      </c>
      <c r="D187" s="29">
        <v>0.98965899999999996</v>
      </c>
      <c r="E187" s="29">
        <v>2.0029300000000001</v>
      </c>
      <c r="F187" s="29">
        <v>1.9279599999999999</v>
      </c>
      <c r="G187" s="29">
        <v>3.4314</v>
      </c>
      <c r="H187" s="29">
        <v>3.2793199999999998</v>
      </c>
      <c r="I187" s="29">
        <v>5.49817</v>
      </c>
      <c r="J187" s="29">
        <v>5.4125800000000002</v>
      </c>
      <c r="K187" s="29">
        <v>8.5709199999999992</v>
      </c>
      <c r="L187" s="29">
        <v>8.6440800000000007</v>
      </c>
      <c r="M187" s="29">
        <v>11.5665</v>
      </c>
      <c r="N187" s="29">
        <v>11.8072</v>
      </c>
      <c r="O187" s="29">
        <v>13.131500000000001</v>
      </c>
      <c r="P187" s="29">
        <v>13.301</v>
      </c>
      <c r="Q187" s="29">
        <v>14.2605</v>
      </c>
      <c r="R187" s="29">
        <v>14.136200000000001</v>
      </c>
      <c r="S187" s="29">
        <v>15.079499999999999</v>
      </c>
      <c r="T187" s="29">
        <v>14.703200000000001</v>
      </c>
    </row>
    <row r="188" spans="1:20" x14ac:dyDescent="0.25">
      <c r="A188" s="29">
        <v>18.5</v>
      </c>
      <c r="B188" s="29"/>
      <c r="C188" s="29">
        <v>1.0612200000000001</v>
      </c>
      <c r="D188" s="29">
        <v>0.99398399999999998</v>
      </c>
      <c r="E188" s="29">
        <v>2.0005500000000001</v>
      </c>
      <c r="F188" s="29">
        <v>1.9363300000000001</v>
      </c>
      <c r="G188" s="29">
        <v>3.4329200000000002</v>
      </c>
      <c r="H188" s="29">
        <v>3.2948900000000001</v>
      </c>
      <c r="I188" s="29">
        <v>5.4943200000000001</v>
      </c>
      <c r="J188" s="29">
        <v>5.4387699999999999</v>
      </c>
      <c r="K188" s="29">
        <v>8.5835600000000003</v>
      </c>
      <c r="L188" s="29">
        <v>8.6759500000000003</v>
      </c>
      <c r="M188" s="29">
        <v>11.5572</v>
      </c>
      <c r="N188" s="29">
        <v>11.818099999999999</v>
      </c>
      <c r="O188" s="29">
        <v>13.133100000000001</v>
      </c>
      <c r="P188" s="29">
        <v>13.3011</v>
      </c>
      <c r="Q188" s="29">
        <v>14.2714</v>
      </c>
      <c r="R188" s="29">
        <v>14.136200000000001</v>
      </c>
      <c r="S188" s="29">
        <v>15.088900000000001</v>
      </c>
      <c r="T188" s="29">
        <v>14.703200000000001</v>
      </c>
    </row>
    <row r="189" spans="1:20" x14ac:dyDescent="0.25">
      <c r="A189" s="29">
        <v>18.600000000000001</v>
      </c>
      <c r="B189" s="29"/>
      <c r="C189" s="29">
        <v>1.0635399999999999</v>
      </c>
      <c r="D189" s="29">
        <v>0.99828399999999995</v>
      </c>
      <c r="E189" s="29">
        <v>2.0192299999999999</v>
      </c>
      <c r="F189" s="29">
        <v>1.9446399999999999</v>
      </c>
      <c r="G189" s="29">
        <v>3.4236499999999999</v>
      </c>
      <c r="H189" s="29">
        <v>3.3103500000000001</v>
      </c>
      <c r="I189" s="29">
        <v>5.51776</v>
      </c>
      <c r="J189" s="29">
        <v>5.4646699999999999</v>
      </c>
      <c r="K189" s="29">
        <v>8.6178600000000003</v>
      </c>
      <c r="L189" s="29">
        <v>8.7071799999999993</v>
      </c>
      <c r="M189" s="29">
        <v>11.568099999999999</v>
      </c>
      <c r="N189" s="29">
        <v>11.8285</v>
      </c>
      <c r="O189" s="29">
        <v>13.1432</v>
      </c>
      <c r="P189" s="29">
        <v>13.3012</v>
      </c>
      <c r="Q189" s="29">
        <v>14.257400000000001</v>
      </c>
      <c r="R189" s="29">
        <v>14.136200000000001</v>
      </c>
      <c r="S189" s="29">
        <v>15.091200000000001</v>
      </c>
      <c r="T189" s="29">
        <v>14.703200000000001</v>
      </c>
    </row>
    <row r="190" spans="1:20" x14ac:dyDescent="0.25">
      <c r="A190" s="29">
        <v>18.7</v>
      </c>
      <c r="B190" s="29"/>
      <c r="C190" s="29">
        <v>1.07416</v>
      </c>
      <c r="D190" s="29">
        <v>1.0025599999999999</v>
      </c>
      <c r="E190" s="29">
        <v>2.0291100000000002</v>
      </c>
      <c r="F190" s="29">
        <v>1.9529000000000001</v>
      </c>
      <c r="G190" s="29">
        <v>3.44598</v>
      </c>
      <c r="H190" s="29">
        <v>3.3256800000000002</v>
      </c>
      <c r="I190" s="29">
        <v>5.54474</v>
      </c>
      <c r="J190" s="29">
        <v>5.4902899999999999</v>
      </c>
      <c r="K190" s="29">
        <v>8.6480099999999993</v>
      </c>
      <c r="L190" s="29">
        <v>8.7377699999999994</v>
      </c>
      <c r="M190" s="29">
        <v>11.5779</v>
      </c>
      <c r="N190" s="29">
        <v>11.8384</v>
      </c>
      <c r="O190" s="29">
        <v>13.142899999999999</v>
      </c>
      <c r="P190" s="29">
        <v>13.301299999999999</v>
      </c>
      <c r="Q190" s="29">
        <v>14.2719</v>
      </c>
      <c r="R190" s="29">
        <v>14.136200000000001</v>
      </c>
      <c r="S190" s="29">
        <v>15.098699999999999</v>
      </c>
      <c r="T190" s="29">
        <v>14.703200000000001</v>
      </c>
    </row>
    <row r="191" spans="1:20" x14ac:dyDescent="0.25">
      <c r="A191" s="29">
        <v>18.8</v>
      </c>
      <c r="B191" s="29"/>
      <c r="C191" s="29">
        <v>1.07605</v>
      </c>
      <c r="D191" s="29">
        <v>1.00681</v>
      </c>
      <c r="E191" s="29">
        <v>2.02637</v>
      </c>
      <c r="F191" s="29">
        <v>1.9611099999999999</v>
      </c>
      <c r="G191" s="29">
        <v>3.4267599999999998</v>
      </c>
      <c r="H191" s="29">
        <v>3.3408899999999999</v>
      </c>
      <c r="I191" s="29">
        <v>5.5684800000000001</v>
      </c>
      <c r="J191" s="29">
        <v>5.5156400000000003</v>
      </c>
      <c r="K191" s="29">
        <v>8.68811</v>
      </c>
      <c r="L191" s="29">
        <v>8.7677399999999999</v>
      </c>
      <c r="M191" s="29">
        <v>11.571300000000001</v>
      </c>
      <c r="N191" s="29">
        <v>11.847799999999999</v>
      </c>
      <c r="O191" s="29">
        <v>13.1464</v>
      </c>
      <c r="P191" s="29">
        <v>13.301299999999999</v>
      </c>
      <c r="Q191" s="29">
        <v>14.2723</v>
      </c>
      <c r="R191" s="29">
        <v>14.136200000000001</v>
      </c>
      <c r="S191" s="29">
        <v>15.0944</v>
      </c>
      <c r="T191" s="29">
        <v>14.703200000000001</v>
      </c>
    </row>
    <row r="192" spans="1:20" x14ac:dyDescent="0.25">
      <c r="A192" s="29">
        <v>18.899999999999999</v>
      </c>
      <c r="B192" s="29"/>
      <c r="C192" s="29">
        <v>1.0917399999999999</v>
      </c>
      <c r="D192" s="29">
        <v>1.0110300000000001</v>
      </c>
      <c r="E192" s="29">
        <v>2.0388799999999998</v>
      </c>
      <c r="F192" s="29">
        <v>1.96926</v>
      </c>
      <c r="G192" s="29">
        <v>3.4375599999999999</v>
      </c>
      <c r="H192" s="29">
        <v>3.3559800000000002</v>
      </c>
      <c r="I192" s="29">
        <v>5.5896600000000003</v>
      </c>
      <c r="J192" s="29">
        <v>5.5407000000000002</v>
      </c>
      <c r="K192" s="29">
        <v>8.7092899999999993</v>
      </c>
      <c r="L192" s="29">
        <v>8.7970900000000007</v>
      </c>
      <c r="M192" s="29">
        <v>11.572100000000001</v>
      </c>
      <c r="N192" s="29">
        <v>11.8567</v>
      </c>
      <c r="O192" s="29">
        <v>13.156599999999999</v>
      </c>
      <c r="P192" s="29">
        <v>13.301399999999999</v>
      </c>
      <c r="Q192" s="29">
        <v>14.283099999999999</v>
      </c>
      <c r="R192" s="29">
        <v>14.136200000000001</v>
      </c>
      <c r="S192" s="29">
        <v>15.0928</v>
      </c>
      <c r="T192" s="29">
        <v>14.703200000000001</v>
      </c>
    </row>
    <row r="193" spans="1:20" x14ac:dyDescent="0.25">
      <c r="A193" s="29">
        <v>19</v>
      </c>
      <c r="B193" s="29"/>
      <c r="C193" s="29">
        <v>1.0999099999999999</v>
      </c>
      <c r="D193" s="29">
        <v>1.01522</v>
      </c>
      <c r="E193" s="29">
        <v>2.0587800000000001</v>
      </c>
      <c r="F193" s="29">
        <v>1.97736</v>
      </c>
      <c r="G193" s="29">
        <v>3.4678300000000002</v>
      </c>
      <c r="H193" s="29">
        <v>3.3709600000000002</v>
      </c>
      <c r="I193" s="29">
        <v>5.61273</v>
      </c>
      <c r="J193" s="29">
        <v>5.5655000000000001</v>
      </c>
      <c r="K193" s="29">
        <v>8.7323599999999999</v>
      </c>
      <c r="L193" s="29">
        <v>8.8258299999999998</v>
      </c>
      <c r="M193" s="29">
        <v>11.588100000000001</v>
      </c>
      <c r="N193" s="29">
        <v>11.8652</v>
      </c>
      <c r="O193" s="29">
        <v>13.1601</v>
      </c>
      <c r="P193" s="29">
        <v>13.301399999999999</v>
      </c>
      <c r="Q193" s="29">
        <v>14.292199999999999</v>
      </c>
      <c r="R193" s="29">
        <v>14.136200000000001</v>
      </c>
      <c r="S193" s="29">
        <v>15.104200000000001</v>
      </c>
      <c r="T193" s="29">
        <v>14.703200000000001</v>
      </c>
    </row>
    <row r="194" spans="1:20" x14ac:dyDescent="0.25">
      <c r="A194" s="29">
        <v>19.100000000000001</v>
      </c>
      <c r="B194" s="29"/>
      <c r="C194" s="29">
        <v>1.09436</v>
      </c>
      <c r="D194" s="29">
        <v>1.0194000000000001</v>
      </c>
      <c r="E194" s="29">
        <v>2.0602999999999998</v>
      </c>
      <c r="F194" s="29">
        <v>1.9854000000000001</v>
      </c>
      <c r="G194" s="29">
        <v>3.4647199999999998</v>
      </c>
      <c r="H194" s="29">
        <v>3.3858199999999998</v>
      </c>
      <c r="I194" s="29">
        <v>5.6174299999999997</v>
      </c>
      <c r="J194" s="29">
        <v>5.59002</v>
      </c>
      <c r="K194" s="29">
        <v>8.7338900000000006</v>
      </c>
      <c r="L194" s="29">
        <v>8.85398</v>
      </c>
      <c r="M194" s="29">
        <v>11.5779</v>
      </c>
      <c r="N194" s="29">
        <v>11.873200000000001</v>
      </c>
      <c r="O194" s="29">
        <v>13.149900000000001</v>
      </c>
      <c r="P194" s="29">
        <v>13.301500000000001</v>
      </c>
      <c r="Q194" s="29">
        <v>14.2883</v>
      </c>
      <c r="R194" s="29">
        <v>14.136200000000001</v>
      </c>
      <c r="S194" s="29">
        <v>15.097899999999999</v>
      </c>
      <c r="T194" s="29">
        <v>14.703200000000001</v>
      </c>
    </row>
    <row r="195" spans="1:20" x14ac:dyDescent="0.25">
      <c r="A195" s="29">
        <v>19.2</v>
      </c>
      <c r="B195" s="29"/>
      <c r="C195" s="29">
        <v>1.0957600000000001</v>
      </c>
      <c r="D195" s="29">
        <v>1.0235399999999999</v>
      </c>
      <c r="E195" s="29">
        <v>2.0670799999999998</v>
      </c>
      <c r="F195" s="29">
        <v>1.99339</v>
      </c>
      <c r="G195" s="29">
        <v>3.47601</v>
      </c>
      <c r="H195" s="29">
        <v>3.40056</v>
      </c>
      <c r="I195" s="29">
        <v>5.6373899999999999</v>
      </c>
      <c r="J195" s="29">
        <v>5.6142700000000003</v>
      </c>
      <c r="K195" s="29">
        <v>8.7594600000000007</v>
      </c>
      <c r="L195" s="29">
        <v>8.8815500000000007</v>
      </c>
      <c r="M195" s="29">
        <v>11.5886</v>
      </c>
      <c r="N195" s="29">
        <v>11.880800000000001</v>
      </c>
      <c r="O195" s="29">
        <v>13.1487</v>
      </c>
      <c r="P195" s="29">
        <v>13.301500000000001</v>
      </c>
      <c r="Q195" s="29">
        <v>14.302099999999999</v>
      </c>
      <c r="R195" s="29">
        <v>14.136200000000001</v>
      </c>
      <c r="S195" s="29">
        <v>15.1</v>
      </c>
      <c r="T195" s="29">
        <v>14.703200000000001</v>
      </c>
    </row>
    <row r="196" spans="1:20" x14ac:dyDescent="0.25">
      <c r="A196" s="29">
        <v>19.3</v>
      </c>
      <c r="B196" s="29"/>
      <c r="C196" s="29">
        <v>1.08636</v>
      </c>
      <c r="D196" s="29">
        <v>1.02766</v>
      </c>
      <c r="E196" s="29">
        <v>2.06793</v>
      </c>
      <c r="F196" s="29">
        <v>2.0013299999999998</v>
      </c>
      <c r="G196" s="29">
        <v>3.4855299999999998</v>
      </c>
      <c r="H196" s="29">
        <v>3.4151799999999999</v>
      </c>
      <c r="I196" s="29">
        <v>5.6453199999999999</v>
      </c>
      <c r="J196" s="29">
        <v>5.6382500000000002</v>
      </c>
      <c r="K196" s="29">
        <v>8.7578700000000005</v>
      </c>
      <c r="L196" s="29">
        <v>8.9085300000000007</v>
      </c>
      <c r="M196" s="29">
        <v>11.5862</v>
      </c>
      <c r="N196" s="29">
        <v>11.8881</v>
      </c>
      <c r="O196" s="29">
        <v>13.158300000000001</v>
      </c>
      <c r="P196" s="29">
        <v>13.301600000000001</v>
      </c>
      <c r="Q196" s="29">
        <v>14.2951</v>
      </c>
      <c r="R196" s="29">
        <v>14.136200000000001</v>
      </c>
      <c r="S196" s="29">
        <v>15.102399999999999</v>
      </c>
      <c r="T196" s="29">
        <v>14.703200000000001</v>
      </c>
    </row>
    <row r="197" spans="1:20" x14ac:dyDescent="0.25">
      <c r="A197" s="29">
        <v>19.399999999999999</v>
      </c>
      <c r="B197" s="29"/>
      <c r="C197" s="29">
        <v>1.0788599999999999</v>
      </c>
      <c r="D197" s="29">
        <v>1.03176</v>
      </c>
      <c r="E197" s="29">
        <v>2.0845899999999999</v>
      </c>
      <c r="F197" s="29">
        <v>2.00922</v>
      </c>
      <c r="G197" s="29">
        <v>3.5007299999999999</v>
      </c>
      <c r="H197" s="29">
        <v>3.4296899999999999</v>
      </c>
      <c r="I197" s="29">
        <v>5.6698000000000004</v>
      </c>
      <c r="J197" s="29">
        <v>5.6619700000000002</v>
      </c>
      <c r="K197" s="29">
        <v>8.7894299999999994</v>
      </c>
      <c r="L197" s="29">
        <v>8.9349500000000006</v>
      </c>
      <c r="M197" s="29">
        <v>11.589700000000001</v>
      </c>
      <c r="N197" s="29">
        <v>11.8949</v>
      </c>
      <c r="O197" s="29">
        <v>13.1617</v>
      </c>
      <c r="P197" s="29">
        <v>13.301600000000001</v>
      </c>
      <c r="Q197" s="29">
        <v>14.2883</v>
      </c>
      <c r="R197" s="29">
        <v>14.136200000000001</v>
      </c>
      <c r="S197" s="29">
        <v>15.098000000000001</v>
      </c>
      <c r="T197" s="29">
        <v>14.703200000000001</v>
      </c>
    </row>
    <row r="198" spans="1:20" x14ac:dyDescent="0.25">
      <c r="A198" s="29">
        <v>19.5</v>
      </c>
      <c r="B198" s="29"/>
      <c r="C198" s="29">
        <v>1.0827</v>
      </c>
      <c r="D198" s="29">
        <v>1.03583</v>
      </c>
      <c r="E198" s="29">
        <v>2.10162</v>
      </c>
      <c r="F198" s="29">
        <v>2.0170499999999998</v>
      </c>
      <c r="G198" s="29">
        <v>3.5255700000000001</v>
      </c>
      <c r="H198" s="29">
        <v>3.4440900000000001</v>
      </c>
      <c r="I198" s="29">
        <v>5.6931799999999999</v>
      </c>
      <c r="J198" s="29">
        <v>5.6854199999999997</v>
      </c>
      <c r="K198" s="29">
        <v>8.8018199999999993</v>
      </c>
      <c r="L198" s="29">
        <v>8.9608100000000004</v>
      </c>
      <c r="M198" s="29">
        <v>11.5905</v>
      </c>
      <c r="N198" s="29">
        <v>11.901400000000001</v>
      </c>
      <c r="O198" s="29">
        <v>13.174899999999999</v>
      </c>
      <c r="P198" s="29">
        <v>13.301600000000001</v>
      </c>
      <c r="Q198" s="29">
        <v>14.300800000000001</v>
      </c>
      <c r="R198" s="29">
        <v>14.136200000000001</v>
      </c>
      <c r="S198" s="29">
        <v>15.100300000000001</v>
      </c>
      <c r="T198" s="29">
        <v>14.703200000000001</v>
      </c>
    </row>
    <row r="199" spans="1:20" x14ac:dyDescent="0.25">
      <c r="A199" s="29">
        <v>19.600000000000001</v>
      </c>
      <c r="B199" s="29"/>
      <c r="C199" s="29">
        <v>1.0671999999999999</v>
      </c>
      <c r="D199" s="29">
        <v>1.0398700000000001</v>
      </c>
      <c r="E199" s="29">
        <v>2.09857</v>
      </c>
      <c r="F199" s="29">
        <v>2.0248400000000002</v>
      </c>
      <c r="G199" s="29">
        <v>3.5287500000000001</v>
      </c>
      <c r="H199" s="29">
        <v>3.4583699999999999</v>
      </c>
      <c r="I199" s="29">
        <v>5.7128300000000003</v>
      </c>
      <c r="J199" s="29">
        <v>5.7086100000000002</v>
      </c>
      <c r="K199" s="29">
        <v>8.8051200000000005</v>
      </c>
      <c r="L199" s="29">
        <v>8.9861199999999997</v>
      </c>
      <c r="M199" s="29">
        <v>11.586600000000001</v>
      </c>
      <c r="N199" s="29">
        <v>11.9076</v>
      </c>
      <c r="O199" s="29">
        <v>13.178000000000001</v>
      </c>
      <c r="P199" s="29">
        <v>13.301600000000001</v>
      </c>
      <c r="Q199" s="29">
        <v>14.304</v>
      </c>
      <c r="R199" s="29">
        <v>14.136200000000001</v>
      </c>
      <c r="S199" s="29">
        <v>15.090299999999999</v>
      </c>
      <c r="T199" s="29">
        <v>14.703200000000001</v>
      </c>
    </row>
    <row r="200" spans="1:20" x14ac:dyDescent="0.25">
      <c r="A200" s="29">
        <v>19.7</v>
      </c>
      <c r="B200" s="29"/>
      <c r="C200" s="29">
        <v>1.0651900000000001</v>
      </c>
      <c r="D200" s="29">
        <v>1.0439000000000001</v>
      </c>
      <c r="E200" s="29">
        <v>2.1107200000000002</v>
      </c>
      <c r="F200" s="29">
        <v>2.0325700000000002</v>
      </c>
      <c r="G200" s="29">
        <v>3.5462600000000002</v>
      </c>
      <c r="H200" s="29">
        <v>3.47254</v>
      </c>
      <c r="I200" s="29">
        <v>5.7303499999999996</v>
      </c>
      <c r="J200" s="29">
        <v>5.7315399999999999</v>
      </c>
      <c r="K200" s="29">
        <v>8.8258100000000006</v>
      </c>
      <c r="L200" s="29">
        <v>9.0108899999999998</v>
      </c>
      <c r="M200" s="29">
        <v>11.5924</v>
      </c>
      <c r="N200" s="29">
        <v>11.913500000000001</v>
      </c>
      <c r="O200" s="29">
        <v>13.187900000000001</v>
      </c>
      <c r="P200" s="29">
        <v>13.3017</v>
      </c>
      <c r="Q200" s="29">
        <v>14.302</v>
      </c>
      <c r="R200" s="29">
        <v>14.136200000000001</v>
      </c>
      <c r="S200" s="29">
        <v>15.1014</v>
      </c>
      <c r="T200" s="29">
        <v>14.703200000000001</v>
      </c>
    </row>
    <row r="201" spans="1:20" x14ac:dyDescent="0.25">
      <c r="A201" s="29">
        <v>19.8</v>
      </c>
      <c r="B201" s="29"/>
      <c r="C201" s="29">
        <v>1.0733600000000001</v>
      </c>
      <c r="D201" s="29">
        <v>1.04789</v>
      </c>
      <c r="E201" s="29">
        <v>2.12988</v>
      </c>
      <c r="F201" s="29">
        <v>2.0402499999999999</v>
      </c>
      <c r="G201" s="29">
        <v>3.5616500000000002</v>
      </c>
      <c r="H201" s="29">
        <v>3.4866000000000001</v>
      </c>
      <c r="I201" s="29">
        <v>5.75732</v>
      </c>
      <c r="J201" s="29">
        <v>5.7542200000000001</v>
      </c>
      <c r="K201" s="29">
        <v>8.8464399999999994</v>
      </c>
      <c r="L201" s="29">
        <v>9.0351300000000005</v>
      </c>
      <c r="M201" s="29">
        <v>11.6084</v>
      </c>
      <c r="N201" s="29">
        <v>11.9191</v>
      </c>
      <c r="O201" s="29">
        <v>13.2</v>
      </c>
      <c r="P201" s="29">
        <v>13.3017</v>
      </c>
      <c r="Q201" s="29">
        <v>14.324299999999999</v>
      </c>
      <c r="R201" s="29">
        <v>14.136200000000001</v>
      </c>
      <c r="S201" s="29">
        <v>15.1074</v>
      </c>
      <c r="T201" s="29">
        <v>14.703200000000001</v>
      </c>
    </row>
    <row r="202" spans="1:20" x14ac:dyDescent="0.25">
      <c r="A202" s="29">
        <v>19.899999999999999</v>
      </c>
      <c r="B202" s="29"/>
      <c r="C202" s="29">
        <v>1.0788599999999999</v>
      </c>
      <c r="D202" s="29">
        <v>1.0518700000000001</v>
      </c>
      <c r="E202" s="29">
        <v>2.1392799999999998</v>
      </c>
      <c r="F202" s="29">
        <v>2.0478800000000001</v>
      </c>
      <c r="G202" s="29">
        <v>3.5874000000000001</v>
      </c>
      <c r="H202" s="29">
        <v>3.5005500000000001</v>
      </c>
      <c r="I202" s="29">
        <v>5.7908900000000001</v>
      </c>
      <c r="J202" s="29">
        <v>5.7766400000000004</v>
      </c>
      <c r="K202" s="29">
        <v>8.8591300000000004</v>
      </c>
      <c r="L202" s="29">
        <v>9.0588499999999996</v>
      </c>
      <c r="M202" s="29">
        <v>11.606199999999999</v>
      </c>
      <c r="N202" s="29">
        <v>11.9244</v>
      </c>
      <c r="O202" s="29">
        <v>13.204700000000001</v>
      </c>
      <c r="P202" s="29">
        <v>13.3017</v>
      </c>
      <c r="Q202" s="29">
        <v>14.3314</v>
      </c>
      <c r="R202" s="29">
        <v>14.136200000000001</v>
      </c>
      <c r="S202" s="29">
        <v>15.1028</v>
      </c>
      <c r="T202" s="29">
        <v>14.703200000000001</v>
      </c>
    </row>
    <row r="203" spans="1:20" x14ac:dyDescent="0.25">
      <c r="A203" s="29">
        <v>20</v>
      </c>
      <c r="B203" s="29"/>
      <c r="C203" s="29">
        <v>1.08081</v>
      </c>
      <c r="D203" s="29">
        <v>1.0558099999999999</v>
      </c>
      <c r="E203" s="29">
        <v>2.1497799999999998</v>
      </c>
      <c r="F203" s="29">
        <v>2.05545</v>
      </c>
      <c r="G203" s="29">
        <v>3.60107</v>
      </c>
      <c r="H203" s="29">
        <v>3.5143800000000001</v>
      </c>
      <c r="I203" s="29">
        <v>5.8209200000000001</v>
      </c>
      <c r="J203" s="29">
        <v>5.7988</v>
      </c>
      <c r="K203" s="29">
        <v>8.8593799999999998</v>
      </c>
      <c r="L203" s="29">
        <v>9.0820500000000006</v>
      </c>
      <c r="M203" s="29">
        <v>11.6167</v>
      </c>
      <c r="N203" s="29">
        <v>11.929399999999999</v>
      </c>
      <c r="O203" s="29">
        <v>13.2113</v>
      </c>
      <c r="P203" s="29">
        <v>13.3017</v>
      </c>
      <c r="Q203" s="29">
        <v>14.3348</v>
      </c>
      <c r="R203" s="29">
        <v>14.136200000000001</v>
      </c>
      <c r="S203" s="29">
        <v>15.113300000000001</v>
      </c>
      <c r="T203" s="29">
        <v>14.703200000000001</v>
      </c>
    </row>
    <row r="204" spans="1:20" x14ac:dyDescent="0.25">
      <c r="A204" s="29">
        <v>20.100000000000001</v>
      </c>
      <c r="B204" s="29"/>
      <c r="C204" s="29">
        <v>1.0843499999999999</v>
      </c>
      <c r="D204" s="29">
        <v>1.0597399999999999</v>
      </c>
      <c r="E204" s="29">
        <v>2.1431900000000002</v>
      </c>
      <c r="F204" s="29">
        <v>2.06298</v>
      </c>
      <c r="G204" s="29">
        <v>3.59741</v>
      </c>
      <c r="H204" s="29">
        <v>3.5281099999999999</v>
      </c>
      <c r="I204" s="29">
        <v>5.8321500000000004</v>
      </c>
      <c r="J204" s="29">
        <v>5.8207199999999997</v>
      </c>
      <c r="K204" s="29">
        <v>8.8566900000000004</v>
      </c>
      <c r="L204" s="29">
        <v>9.1047499999999992</v>
      </c>
      <c r="M204" s="29">
        <v>11.6038</v>
      </c>
      <c r="N204" s="29">
        <v>11.934100000000001</v>
      </c>
      <c r="O204" s="29">
        <v>13.2148</v>
      </c>
      <c r="P204" s="29">
        <v>13.3017</v>
      </c>
      <c r="Q204" s="29">
        <v>14.3322</v>
      </c>
      <c r="R204" s="29">
        <v>14.136200000000001</v>
      </c>
      <c r="S204" s="29">
        <v>15.1121</v>
      </c>
      <c r="T204" s="29">
        <v>14.703200000000001</v>
      </c>
    </row>
    <row r="205" spans="1:20" x14ac:dyDescent="0.25">
      <c r="A205" s="29">
        <v>20.2</v>
      </c>
      <c r="B205" s="29"/>
      <c r="C205" s="29">
        <v>1.0792200000000001</v>
      </c>
      <c r="D205" s="29">
        <v>1.0636399999999999</v>
      </c>
      <c r="E205" s="29">
        <v>2.1474600000000001</v>
      </c>
      <c r="F205" s="29">
        <v>2.0704600000000002</v>
      </c>
      <c r="G205" s="29">
        <v>3.6073</v>
      </c>
      <c r="H205" s="29">
        <v>3.5417200000000002</v>
      </c>
      <c r="I205" s="29">
        <v>5.8764599999999998</v>
      </c>
      <c r="J205" s="29">
        <v>5.8423800000000004</v>
      </c>
      <c r="K205" s="29">
        <v>8.8640100000000004</v>
      </c>
      <c r="L205" s="29">
        <v>9.1269600000000004</v>
      </c>
      <c r="M205" s="29">
        <v>11.6135</v>
      </c>
      <c r="N205" s="29">
        <v>11.938599999999999</v>
      </c>
      <c r="O205" s="29">
        <v>13.2097</v>
      </c>
      <c r="P205" s="29">
        <v>13.3017</v>
      </c>
      <c r="Q205" s="29">
        <v>14.331799999999999</v>
      </c>
      <c r="R205" s="29">
        <v>14.136200000000001</v>
      </c>
      <c r="S205" s="29">
        <v>15.107100000000001</v>
      </c>
      <c r="T205" s="29">
        <v>14.703200000000001</v>
      </c>
    </row>
    <row r="206" spans="1:20" x14ac:dyDescent="0.25">
      <c r="A206" s="29">
        <v>20.3</v>
      </c>
      <c r="B206" s="29"/>
      <c r="C206" s="29">
        <v>1.0930200000000001</v>
      </c>
      <c r="D206" s="29">
        <v>1.06752</v>
      </c>
      <c r="E206" s="29">
        <v>2.14636</v>
      </c>
      <c r="F206" s="29">
        <v>2.0778799999999999</v>
      </c>
      <c r="G206" s="29">
        <v>3.6179199999999998</v>
      </c>
      <c r="H206" s="29">
        <v>3.5552299999999999</v>
      </c>
      <c r="I206" s="29">
        <v>5.9034399999999998</v>
      </c>
      <c r="J206" s="29">
        <v>5.8638000000000003</v>
      </c>
      <c r="K206" s="29">
        <v>8.8857400000000002</v>
      </c>
      <c r="L206" s="29">
        <v>9.1486800000000006</v>
      </c>
      <c r="M206" s="29">
        <v>11.6172</v>
      </c>
      <c r="N206" s="29">
        <v>11.9429</v>
      </c>
      <c r="O206" s="29">
        <v>13.208600000000001</v>
      </c>
      <c r="P206" s="29">
        <v>13.3017</v>
      </c>
      <c r="Q206" s="29">
        <v>14.3424</v>
      </c>
      <c r="R206" s="29">
        <v>14.136200000000001</v>
      </c>
      <c r="S206" s="29">
        <v>15.113799999999999</v>
      </c>
      <c r="T206" s="29">
        <v>14.703200000000001</v>
      </c>
    </row>
    <row r="207" spans="1:20" x14ac:dyDescent="0.25">
      <c r="A207" s="29">
        <v>20.399999999999999</v>
      </c>
      <c r="B207" s="29"/>
      <c r="C207" s="29">
        <v>1.09918</v>
      </c>
      <c r="D207" s="29">
        <v>1.0713699999999999</v>
      </c>
      <c r="E207" s="29">
        <v>2.1596099999999998</v>
      </c>
      <c r="F207" s="29">
        <v>2.0852599999999999</v>
      </c>
      <c r="G207" s="29">
        <v>3.6343399999999999</v>
      </c>
      <c r="H207" s="29">
        <v>3.5686300000000002</v>
      </c>
      <c r="I207" s="29">
        <v>5.91669</v>
      </c>
      <c r="J207" s="29">
        <v>5.88497</v>
      </c>
      <c r="K207" s="29">
        <v>8.9153400000000005</v>
      </c>
      <c r="L207" s="29">
        <v>9.1699199999999994</v>
      </c>
      <c r="M207" s="29">
        <v>11.6226</v>
      </c>
      <c r="N207" s="29">
        <v>11.946999999999999</v>
      </c>
      <c r="O207" s="29">
        <v>13.197800000000001</v>
      </c>
      <c r="P207" s="29">
        <v>13.3018</v>
      </c>
      <c r="Q207" s="29">
        <v>14.3393</v>
      </c>
      <c r="R207" s="29">
        <v>14.136200000000001</v>
      </c>
      <c r="S207" s="29">
        <v>15.1114</v>
      </c>
      <c r="T207" s="29">
        <v>14.703200000000001</v>
      </c>
    </row>
    <row r="208" spans="1:20" x14ac:dyDescent="0.25">
      <c r="A208" s="29">
        <v>20.5</v>
      </c>
      <c r="B208" s="29"/>
      <c r="C208" s="29">
        <v>1.1039399999999999</v>
      </c>
      <c r="D208" s="29">
        <v>1.0751999999999999</v>
      </c>
      <c r="E208" s="29">
        <v>2.1690100000000001</v>
      </c>
      <c r="F208" s="29">
        <v>2.09259</v>
      </c>
      <c r="G208" s="29">
        <v>3.66791</v>
      </c>
      <c r="H208" s="29">
        <v>3.5819200000000002</v>
      </c>
      <c r="I208" s="29">
        <v>5.9455</v>
      </c>
      <c r="J208" s="29">
        <v>5.9058999999999999</v>
      </c>
      <c r="K208" s="29">
        <v>8.9246200000000009</v>
      </c>
      <c r="L208" s="29">
        <v>9.1906999999999996</v>
      </c>
      <c r="M208" s="29">
        <v>11.6312</v>
      </c>
      <c r="N208" s="29">
        <v>11.950799999999999</v>
      </c>
      <c r="O208" s="29">
        <v>13.207800000000001</v>
      </c>
      <c r="P208" s="29">
        <v>13.3018</v>
      </c>
      <c r="Q208" s="29">
        <v>14.361000000000001</v>
      </c>
      <c r="R208" s="29">
        <v>14.136200000000001</v>
      </c>
      <c r="S208" s="29">
        <v>15.1122</v>
      </c>
      <c r="T208" s="29">
        <v>14.703200000000001</v>
      </c>
    </row>
    <row r="209" spans="1:20" x14ac:dyDescent="0.25">
      <c r="A209" s="29">
        <v>20.6</v>
      </c>
      <c r="B209" s="29"/>
      <c r="C209" s="29">
        <v>1.0929599999999999</v>
      </c>
      <c r="D209" s="29">
        <v>1.07901</v>
      </c>
      <c r="E209" s="29">
        <v>2.1768200000000002</v>
      </c>
      <c r="F209" s="29">
        <v>2.0998700000000001</v>
      </c>
      <c r="G209" s="29">
        <v>3.6710799999999999</v>
      </c>
      <c r="H209" s="29">
        <v>3.5951</v>
      </c>
      <c r="I209" s="29">
        <v>5.9612400000000001</v>
      </c>
      <c r="J209" s="29">
        <v>5.92659</v>
      </c>
      <c r="K209" s="29">
        <v>8.9403699999999997</v>
      </c>
      <c r="L209" s="29">
        <v>9.2110099999999999</v>
      </c>
      <c r="M209" s="29">
        <v>11.643599999999999</v>
      </c>
      <c r="N209" s="29">
        <v>11.954499999999999</v>
      </c>
      <c r="O209" s="29">
        <v>13.2203</v>
      </c>
      <c r="P209" s="29">
        <v>13.3018</v>
      </c>
      <c r="Q209" s="29">
        <v>14.3688</v>
      </c>
      <c r="R209" s="29">
        <v>14.136200000000001</v>
      </c>
      <c r="S209" s="29">
        <v>15.113</v>
      </c>
      <c r="T209" s="29">
        <v>14.703200000000001</v>
      </c>
    </row>
    <row r="210" spans="1:20" x14ac:dyDescent="0.25">
      <c r="A210" s="29">
        <v>20.7</v>
      </c>
      <c r="B210" s="29"/>
      <c r="C210" s="29">
        <v>1.1116900000000001</v>
      </c>
      <c r="D210" s="29">
        <v>1.0827899999999999</v>
      </c>
      <c r="E210" s="29">
        <v>2.1831100000000001</v>
      </c>
      <c r="F210" s="29">
        <v>2.1071</v>
      </c>
      <c r="G210" s="29">
        <v>3.67883</v>
      </c>
      <c r="H210" s="29">
        <v>3.6081799999999999</v>
      </c>
      <c r="I210" s="29">
        <v>5.9940199999999999</v>
      </c>
      <c r="J210" s="29">
        <v>5.9470400000000003</v>
      </c>
      <c r="K210" s="29">
        <v>8.9551999999999996</v>
      </c>
      <c r="L210" s="29">
        <v>9.2308800000000009</v>
      </c>
      <c r="M210" s="29">
        <v>11.638999999999999</v>
      </c>
      <c r="N210" s="29">
        <v>11.9579</v>
      </c>
      <c r="O210" s="29">
        <v>13.237500000000001</v>
      </c>
      <c r="P210" s="29">
        <v>13.3018</v>
      </c>
      <c r="Q210" s="29">
        <v>14.3674</v>
      </c>
      <c r="R210" s="29">
        <v>14.136200000000001</v>
      </c>
      <c r="S210" s="29">
        <v>15.1083</v>
      </c>
      <c r="T210" s="29">
        <v>14.703200000000001</v>
      </c>
    </row>
    <row r="211" spans="1:20" x14ac:dyDescent="0.25">
      <c r="A211" s="29">
        <v>20.8</v>
      </c>
      <c r="B211" s="29"/>
      <c r="C211" s="29">
        <v>1.1159699999999999</v>
      </c>
      <c r="D211" s="29">
        <v>1.0865499999999999</v>
      </c>
      <c r="E211" s="29">
        <v>2.1959200000000001</v>
      </c>
      <c r="F211" s="29">
        <v>2.1142799999999999</v>
      </c>
      <c r="G211" s="29">
        <v>3.69482</v>
      </c>
      <c r="H211" s="29">
        <v>3.6211600000000002</v>
      </c>
      <c r="I211" s="29">
        <v>6.0194099999999997</v>
      </c>
      <c r="J211" s="29">
        <v>5.9672499999999999</v>
      </c>
      <c r="K211" s="29">
        <v>8.9860799999999994</v>
      </c>
      <c r="L211" s="29">
        <v>9.2502999999999993</v>
      </c>
      <c r="M211" s="29">
        <v>11.6472</v>
      </c>
      <c r="N211" s="29">
        <v>11.9612</v>
      </c>
      <c r="O211" s="29">
        <v>13.2498</v>
      </c>
      <c r="P211" s="29">
        <v>13.3018</v>
      </c>
      <c r="Q211" s="29">
        <v>14.3771</v>
      </c>
      <c r="R211" s="29">
        <v>14.136200000000001</v>
      </c>
      <c r="S211" s="29">
        <v>15.1166</v>
      </c>
      <c r="T211" s="29">
        <v>14.703200000000001</v>
      </c>
    </row>
    <row r="212" spans="1:20" x14ac:dyDescent="0.25">
      <c r="A212" s="29">
        <v>20.9</v>
      </c>
      <c r="B212" s="29"/>
      <c r="C212" s="29">
        <v>1.1144400000000001</v>
      </c>
      <c r="D212" s="29">
        <v>1.09029</v>
      </c>
      <c r="E212" s="29">
        <v>2.2092900000000002</v>
      </c>
      <c r="F212" s="29">
        <v>2.1214200000000001</v>
      </c>
      <c r="G212" s="29">
        <v>3.7128299999999999</v>
      </c>
      <c r="H212" s="29">
        <v>3.6340300000000001</v>
      </c>
      <c r="I212" s="29">
        <v>6.0374100000000004</v>
      </c>
      <c r="J212" s="29">
        <v>5.9872300000000003</v>
      </c>
      <c r="K212" s="29">
        <v>9.0086099999999991</v>
      </c>
      <c r="L212" s="29">
        <v>9.2692800000000002</v>
      </c>
      <c r="M212" s="29">
        <v>11.6487</v>
      </c>
      <c r="N212" s="29">
        <v>11.9643</v>
      </c>
      <c r="O212" s="29">
        <v>13.2645</v>
      </c>
      <c r="P212" s="29">
        <v>13.3018</v>
      </c>
      <c r="Q212" s="29">
        <v>14.3818</v>
      </c>
      <c r="R212" s="29">
        <v>14.136200000000001</v>
      </c>
      <c r="S212" s="29">
        <v>15.110300000000001</v>
      </c>
      <c r="T212" s="29">
        <v>14.703200000000001</v>
      </c>
    </row>
    <row r="213" spans="1:20" x14ac:dyDescent="0.25">
      <c r="A213" s="29">
        <v>21</v>
      </c>
      <c r="B213" s="29"/>
      <c r="C213" s="29">
        <v>1.0980799999999999</v>
      </c>
      <c r="D213" s="29">
        <v>1.0940000000000001</v>
      </c>
      <c r="E213" s="29">
        <v>2.2092900000000002</v>
      </c>
      <c r="F213" s="29">
        <v>2.1284999999999998</v>
      </c>
      <c r="G213" s="29">
        <v>3.7081900000000001</v>
      </c>
      <c r="H213" s="29">
        <v>3.6467900000000002</v>
      </c>
      <c r="I213" s="29">
        <v>6.0523100000000003</v>
      </c>
      <c r="J213" s="29">
        <v>6.0069800000000004</v>
      </c>
      <c r="K213" s="29">
        <v>9.0188600000000001</v>
      </c>
      <c r="L213" s="29">
        <v>9.2878399999999992</v>
      </c>
      <c r="M213" s="29">
        <v>11.637</v>
      </c>
      <c r="N213" s="29">
        <v>11.9673</v>
      </c>
      <c r="O213" s="29">
        <v>13.2598</v>
      </c>
      <c r="P213" s="29">
        <v>13.3018</v>
      </c>
      <c r="Q213" s="29">
        <v>14.3819</v>
      </c>
      <c r="R213" s="29">
        <v>14.136200000000001</v>
      </c>
      <c r="S213" s="29">
        <v>15.0869</v>
      </c>
      <c r="T213" s="29">
        <v>14.703200000000001</v>
      </c>
    </row>
    <row r="214" spans="1:20" x14ac:dyDescent="0.25">
      <c r="A214" s="29">
        <v>21.1</v>
      </c>
      <c r="B214" s="29"/>
      <c r="C214" s="29">
        <v>1.10785</v>
      </c>
      <c r="D214" s="29">
        <v>1.0976900000000001</v>
      </c>
      <c r="E214" s="29">
        <v>2.2119800000000001</v>
      </c>
      <c r="F214" s="29">
        <v>2.1355400000000002</v>
      </c>
      <c r="G214" s="29">
        <v>3.7343099999999998</v>
      </c>
      <c r="H214" s="29">
        <v>3.6594500000000001</v>
      </c>
      <c r="I214" s="29">
        <v>6.0589000000000004</v>
      </c>
      <c r="J214" s="29">
        <v>6.0265000000000004</v>
      </c>
      <c r="K214" s="29">
        <v>9.0380199999999995</v>
      </c>
      <c r="L214" s="29">
        <v>9.3059799999999999</v>
      </c>
      <c r="M214" s="29">
        <v>11.648300000000001</v>
      </c>
      <c r="N214" s="29">
        <v>11.9701</v>
      </c>
      <c r="O214" s="29">
        <v>13.262499999999999</v>
      </c>
      <c r="P214" s="29">
        <v>13.3018</v>
      </c>
      <c r="Q214" s="29">
        <v>14.388500000000001</v>
      </c>
      <c r="R214" s="29">
        <v>14.136200000000001</v>
      </c>
      <c r="S214" s="29">
        <v>15.0966</v>
      </c>
      <c r="T214" s="29">
        <v>14.703200000000001</v>
      </c>
    </row>
    <row r="215" spans="1:20" x14ac:dyDescent="0.25">
      <c r="A215" s="29">
        <v>21.2</v>
      </c>
      <c r="B215" s="29"/>
      <c r="C215" s="29">
        <v>1.10504</v>
      </c>
      <c r="D215" s="29">
        <v>1.1013599999999999</v>
      </c>
      <c r="E215" s="29">
        <v>2.2240600000000001</v>
      </c>
      <c r="F215" s="29">
        <v>2.1425299999999998</v>
      </c>
      <c r="G215" s="29">
        <v>3.7464</v>
      </c>
      <c r="H215" s="29">
        <v>3.6720100000000002</v>
      </c>
      <c r="I215" s="29">
        <v>6.0905199999999997</v>
      </c>
      <c r="J215" s="29">
        <v>6.0457799999999997</v>
      </c>
      <c r="K215" s="29">
        <v>9.0501100000000001</v>
      </c>
      <c r="L215" s="29">
        <v>9.3237199999999998</v>
      </c>
      <c r="M215" s="29">
        <v>11.654199999999999</v>
      </c>
      <c r="N215" s="29">
        <v>11.9727</v>
      </c>
      <c r="O215" s="29">
        <v>13.27</v>
      </c>
      <c r="P215" s="29">
        <v>13.3018</v>
      </c>
      <c r="Q215" s="29">
        <v>14.381</v>
      </c>
      <c r="R215" s="29">
        <v>14.136200000000001</v>
      </c>
      <c r="S215" s="29">
        <v>15.0939</v>
      </c>
      <c r="T215" s="29">
        <v>14.703200000000001</v>
      </c>
    </row>
    <row r="216" spans="1:20" x14ac:dyDescent="0.25">
      <c r="A216" s="29">
        <v>21.3</v>
      </c>
      <c r="B216" s="29"/>
      <c r="C216" s="29">
        <v>1.11768</v>
      </c>
      <c r="D216" s="29">
        <v>1.10501</v>
      </c>
      <c r="E216" s="29">
        <v>2.2452399999999999</v>
      </c>
      <c r="F216" s="29">
        <v>2.1494800000000001</v>
      </c>
      <c r="G216" s="29">
        <v>3.75745</v>
      </c>
      <c r="H216" s="29">
        <v>3.6844700000000001</v>
      </c>
      <c r="I216" s="29">
        <v>6.1030300000000004</v>
      </c>
      <c r="J216" s="29">
        <v>6.0648499999999999</v>
      </c>
      <c r="K216" s="29">
        <v>9.0626200000000008</v>
      </c>
      <c r="L216" s="29">
        <v>9.3410499999999992</v>
      </c>
      <c r="M216" s="29">
        <v>11.656599999999999</v>
      </c>
      <c r="N216" s="29">
        <v>11.975199999999999</v>
      </c>
      <c r="O216" s="29">
        <v>13.2677</v>
      </c>
      <c r="P216" s="29">
        <v>13.3018</v>
      </c>
      <c r="Q216" s="29">
        <v>14.393599999999999</v>
      </c>
      <c r="R216" s="29">
        <v>14.136200000000001</v>
      </c>
      <c r="S216" s="29">
        <v>15.1111</v>
      </c>
      <c r="T216" s="29">
        <v>14.703200000000001</v>
      </c>
    </row>
    <row r="217" spans="1:20" x14ac:dyDescent="0.25">
      <c r="A217" s="29">
        <v>21.4</v>
      </c>
      <c r="B217" s="29"/>
      <c r="C217" s="29">
        <v>1.11639</v>
      </c>
      <c r="D217" s="29">
        <v>1.10863</v>
      </c>
      <c r="E217" s="29">
        <v>2.2533599999999998</v>
      </c>
      <c r="F217" s="29">
        <v>2.15638</v>
      </c>
      <c r="G217" s="29">
        <v>3.7702</v>
      </c>
      <c r="H217" s="29">
        <v>3.6968200000000002</v>
      </c>
      <c r="I217" s="29">
        <v>6.13239</v>
      </c>
      <c r="J217" s="29">
        <v>6.0836800000000002</v>
      </c>
      <c r="K217" s="29">
        <v>9.0769699999999993</v>
      </c>
      <c r="L217" s="29">
        <v>9.3579799999999995</v>
      </c>
      <c r="M217" s="29">
        <v>11.651400000000001</v>
      </c>
      <c r="N217" s="29">
        <v>11.977600000000001</v>
      </c>
      <c r="O217" s="29">
        <v>13.2742</v>
      </c>
      <c r="P217" s="29">
        <v>13.3018</v>
      </c>
      <c r="Q217" s="29">
        <v>14.388500000000001</v>
      </c>
      <c r="R217" s="29">
        <v>14.136200000000001</v>
      </c>
      <c r="S217" s="29">
        <v>15.1114</v>
      </c>
      <c r="T217" s="29">
        <v>14.703200000000001</v>
      </c>
    </row>
    <row r="218" spans="1:20" x14ac:dyDescent="0.25">
      <c r="A218" s="29">
        <v>21.5</v>
      </c>
      <c r="B218" s="29"/>
      <c r="C218" s="29">
        <v>1.11053</v>
      </c>
      <c r="D218" s="29">
        <v>1.1122399999999999</v>
      </c>
      <c r="E218" s="29">
        <v>2.2490800000000002</v>
      </c>
      <c r="F218" s="29">
        <v>2.16323</v>
      </c>
      <c r="G218" s="29">
        <v>3.76288</v>
      </c>
      <c r="H218" s="29">
        <v>3.7090800000000002</v>
      </c>
      <c r="I218" s="29">
        <v>6.1546000000000003</v>
      </c>
      <c r="J218" s="29">
        <v>6.1022999999999996</v>
      </c>
      <c r="K218" s="29">
        <v>9.0946700000000007</v>
      </c>
      <c r="L218" s="29">
        <v>9.37453</v>
      </c>
      <c r="M218" s="29">
        <v>11.6495</v>
      </c>
      <c r="N218" s="29">
        <v>11.979900000000001</v>
      </c>
      <c r="O218" s="29">
        <v>13.280099999999999</v>
      </c>
      <c r="P218" s="29">
        <v>13.3018</v>
      </c>
      <c r="Q218" s="29">
        <v>14.389699999999999</v>
      </c>
      <c r="R218" s="29">
        <v>14.136200000000001</v>
      </c>
      <c r="S218" s="29">
        <v>15.104100000000001</v>
      </c>
      <c r="T218" s="29">
        <v>14.703200000000001</v>
      </c>
    </row>
    <row r="219" spans="1:20" x14ac:dyDescent="0.25">
      <c r="A219" s="29">
        <v>21.6</v>
      </c>
      <c r="B219" s="29"/>
      <c r="C219" s="29">
        <v>1.10321</v>
      </c>
      <c r="D219" s="29">
        <v>1.11582</v>
      </c>
      <c r="E219" s="29">
        <v>2.2627600000000001</v>
      </c>
      <c r="F219" s="29">
        <v>2.1700300000000001</v>
      </c>
      <c r="G219" s="29">
        <v>3.7759399999999999</v>
      </c>
      <c r="H219" s="29">
        <v>3.7212299999999998</v>
      </c>
      <c r="I219" s="29">
        <v>6.1636300000000004</v>
      </c>
      <c r="J219" s="29">
        <v>6.1206899999999997</v>
      </c>
      <c r="K219" s="29">
        <v>9.1075999999999997</v>
      </c>
      <c r="L219" s="29">
        <v>9.3907000000000007</v>
      </c>
      <c r="M219" s="29">
        <v>11.639099999999999</v>
      </c>
      <c r="N219" s="29">
        <v>11.981999999999999</v>
      </c>
      <c r="O219" s="29">
        <v>13.2813</v>
      </c>
      <c r="P219" s="29">
        <v>13.3018</v>
      </c>
      <c r="Q219" s="29">
        <v>14.3987</v>
      </c>
      <c r="R219" s="29">
        <v>14.136200000000001</v>
      </c>
      <c r="S219" s="29">
        <v>15.108499999999999</v>
      </c>
      <c r="T219" s="29">
        <v>14.703200000000001</v>
      </c>
    </row>
    <row r="220" spans="1:20" x14ac:dyDescent="0.25">
      <c r="A220" s="29">
        <v>21.7</v>
      </c>
      <c r="B220" s="29"/>
      <c r="C220" s="29">
        <v>1.1046800000000001</v>
      </c>
      <c r="D220" s="29">
        <v>1.11937</v>
      </c>
      <c r="E220" s="29">
        <v>2.2666599999999999</v>
      </c>
      <c r="F220" s="29">
        <v>2.17679</v>
      </c>
      <c r="G220" s="29">
        <v>3.7734999999999999</v>
      </c>
      <c r="H220" s="29">
        <v>3.7332900000000002</v>
      </c>
      <c r="I220" s="29">
        <v>6.1604599999999996</v>
      </c>
      <c r="J220" s="29">
        <v>6.1388699999999998</v>
      </c>
      <c r="K220" s="29">
        <v>9.1036999999999999</v>
      </c>
      <c r="L220" s="29">
        <v>9.4064999999999994</v>
      </c>
      <c r="M220" s="29">
        <v>11.6242</v>
      </c>
      <c r="N220" s="29">
        <v>11.9841</v>
      </c>
      <c r="O220" s="29">
        <v>13.2744</v>
      </c>
      <c r="P220" s="29">
        <v>13.3018</v>
      </c>
      <c r="Q220" s="29">
        <v>14.381399999999999</v>
      </c>
      <c r="R220" s="29">
        <v>14.136200000000001</v>
      </c>
      <c r="S220" s="29">
        <v>15.1006</v>
      </c>
      <c r="T220" s="29">
        <v>14.703200000000001</v>
      </c>
    </row>
    <row r="221" spans="1:20" x14ac:dyDescent="0.25">
      <c r="A221" s="29">
        <v>21.8</v>
      </c>
      <c r="B221" s="29"/>
      <c r="C221" s="29">
        <v>1.1083400000000001</v>
      </c>
      <c r="D221" s="29">
        <v>1.1229100000000001</v>
      </c>
      <c r="E221" s="29">
        <v>2.2765499999999999</v>
      </c>
      <c r="F221" s="29">
        <v>2.1835100000000001</v>
      </c>
      <c r="G221" s="29">
        <v>3.79657</v>
      </c>
      <c r="H221" s="29">
        <v>3.74525</v>
      </c>
      <c r="I221" s="29">
        <v>6.1836500000000001</v>
      </c>
      <c r="J221" s="29">
        <v>6.1568300000000002</v>
      </c>
      <c r="K221" s="29">
        <v>9.1267700000000005</v>
      </c>
      <c r="L221" s="29">
        <v>9.4219399999999993</v>
      </c>
      <c r="M221" s="29">
        <v>11.6356</v>
      </c>
      <c r="N221" s="29">
        <v>11.986000000000001</v>
      </c>
      <c r="O221" s="29">
        <v>13.277900000000001</v>
      </c>
      <c r="P221" s="29">
        <v>13.3018</v>
      </c>
      <c r="Q221" s="29">
        <v>14.3726</v>
      </c>
      <c r="R221" s="29">
        <v>14.136200000000001</v>
      </c>
      <c r="S221" s="29">
        <v>15.0809</v>
      </c>
      <c r="T221" s="29">
        <v>14.703200000000001</v>
      </c>
    </row>
    <row r="222" spans="1:20" x14ac:dyDescent="0.25">
      <c r="A222" s="29">
        <v>21.9</v>
      </c>
      <c r="B222" s="29"/>
      <c r="C222" s="29">
        <v>1.1000000000000001</v>
      </c>
      <c r="D222" s="29">
        <v>1.12643</v>
      </c>
      <c r="E222" s="29">
        <v>2.27264</v>
      </c>
      <c r="F222" s="29">
        <v>2.1901700000000002</v>
      </c>
      <c r="G222" s="29">
        <v>3.8028</v>
      </c>
      <c r="H222" s="29">
        <v>3.7571099999999999</v>
      </c>
      <c r="I222" s="29">
        <v>6.1781600000000001</v>
      </c>
      <c r="J222" s="29">
        <v>6.1745799999999997</v>
      </c>
      <c r="K222" s="29">
        <v>9.1182300000000005</v>
      </c>
      <c r="L222" s="29">
        <v>9.4370200000000004</v>
      </c>
      <c r="M222" s="29">
        <v>11.6371</v>
      </c>
      <c r="N222" s="29">
        <v>11.9878</v>
      </c>
      <c r="O222" s="29">
        <v>13.2841</v>
      </c>
      <c r="P222" s="29">
        <v>13.3018</v>
      </c>
      <c r="Q222" s="29">
        <v>14.367100000000001</v>
      </c>
      <c r="R222" s="29">
        <v>14.136200000000001</v>
      </c>
      <c r="S222" s="29">
        <v>15.0722</v>
      </c>
      <c r="T222" s="29">
        <v>14.703200000000001</v>
      </c>
    </row>
    <row r="223" spans="1:20" x14ac:dyDescent="0.25">
      <c r="A223" s="29">
        <v>22</v>
      </c>
      <c r="B223" s="29"/>
      <c r="C223" s="29">
        <v>1.1000000000000001</v>
      </c>
      <c r="D223" s="29">
        <v>1.12992</v>
      </c>
      <c r="E223" s="29">
        <v>2.2862499999999999</v>
      </c>
      <c r="F223" s="29">
        <v>2.1968000000000001</v>
      </c>
      <c r="G223" s="29">
        <v>3.82361</v>
      </c>
      <c r="H223" s="29">
        <v>3.7688700000000002</v>
      </c>
      <c r="I223" s="29">
        <v>6.1972699999999996</v>
      </c>
      <c r="J223" s="29">
        <v>6.1921099999999996</v>
      </c>
      <c r="K223" s="29">
        <v>9.1272000000000002</v>
      </c>
      <c r="L223" s="29">
        <v>9.4517500000000005</v>
      </c>
      <c r="M223" s="29">
        <v>11.6431</v>
      </c>
      <c r="N223" s="29">
        <v>11.9895</v>
      </c>
      <c r="O223" s="29">
        <v>13.283799999999999</v>
      </c>
      <c r="P223" s="29">
        <v>13.3018</v>
      </c>
      <c r="Q223" s="29">
        <v>14.3667</v>
      </c>
      <c r="R223" s="29">
        <v>14.136200000000001</v>
      </c>
      <c r="S223" s="29">
        <v>15.0695</v>
      </c>
      <c r="T223" s="29">
        <v>14.703200000000001</v>
      </c>
    </row>
    <row r="224" spans="1:20" x14ac:dyDescent="0.25">
      <c r="A224" s="29">
        <v>22.1</v>
      </c>
      <c r="B224" s="29"/>
      <c r="C224" s="29">
        <v>1.0900000000000001</v>
      </c>
      <c r="D224" s="29">
        <v>1.1333899999999999</v>
      </c>
      <c r="E224" s="29">
        <v>2.27765</v>
      </c>
      <c r="F224" s="29">
        <v>2.2033700000000001</v>
      </c>
      <c r="G224" s="29">
        <v>3.8242799999999999</v>
      </c>
      <c r="H224" s="29">
        <v>3.7805300000000002</v>
      </c>
      <c r="I224" s="29">
        <v>6.1924400000000004</v>
      </c>
      <c r="J224" s="29">
        <v>6.2094399999999998</v>
      </c>
      <c r="K224" s="29">
        <v>9.1083400000000001</v>
      </c>
      <c r="L224" s="29">
        <v>9.4661299999999997</v>
      </c>
      <c r="M224" s="29">
        <v>11.6196</v>
      </c>
      <c r="N224" s="29">
        <v>11.991199999999999</v>
      </c>
      <c r="O224" s="29">
        <v>13.2822</v>
      </c>
      <c r="P224" s="29">
        <v>13.3018</v>
      </c>
      <c r="Q224" s="29">
        <v>14.357200000000001</v>
      </c>
      <c r="R224" s="29">
        <v>14.136200000000001</v>
      </c>
      <c r="S224" s="29">
        <v>15.055199999999999</v>
      </c>
      <c r="T224" s="29">
        <v>14.703200000000001</v>
      </c>
    </row>
    <row r="225" spans="1:20" x14ac:dyDescent="0.25">
      <c r="A225" s="29">
        <v>22.2</v>
      </c>
      <c r="B225" s="29"/>
      <c r="C225" s="29">
        <v>1.0900000000000001</v>
      </c>
      <c r="D225" s="29">
        <v>1.1368400000000001</v>
      </c>
      <c r="E225" s="29">
        <v>2.2819799999999999</v>
      </c>
      <c r="F225" s="29">
        <v>2.2099099999999998</v>
      </c>
      <c r="G225" s="29">
        <v>3.83874</v>
      </c>
      <c r="H225" s="29">
        <v>3.7921100000000001</v>
      </c>
      <c r="I225" s="29">
        <v>6.21875</v>
      </c>
      <c r="J225" s="29">
        <v>6.2265499999999996</v>
      </c>
      <c r="K225" s="29">
        <v>9.1157199999999996</v>
      </c>
      <c r="L225" s="29">
        <v>9.4801900000000003</v>
      </c>
      <c r="M225" s="29">
        <v>11.616</v>
      </c>
      <c r="N225" s="29">
        <v>11.992699999999999</v>
      </c>
      <c r="O225" s="29">
        <v>13.281700000000001</v>
      </c>
      <c r="P225" s="29">
        <v>13.3018</v>
      </c>
      <c r="Q225" s="29">
        <v>14.3499</v>
      </c>
      <c r="R225" s="29">
        <v>14.136200000000001</v>
      </c>
      <c r="S225" s="29">
        <v>15.0604</v>
      </c>
      <c r="T225" s="29">
        <v>14.703200000000001</v>
      </c>
    </row>
    <row r="226" spans="1:20" x14ac:dyDescent="0.25">
      <c r="A226" s="29">
        <v>22.3</v>
      </c>
      <c r="B226" s="29"/>
      <c r="C226" s="29">
        <v>1.1000000000000001</v>
      </c>
      <c r="D226" s="29">
        <v>1.1402699999999999</v>
      </c>
      <c r="E226" s="29">
        <v>2.2816200000000002</v>
      </c>
      <c r="F226" s="29">
        <v>2.2164000000000001</v>
      </c>
      <c r="G226" s="29">
        <v>3.84375</v>
      </c>
      <c r="H226" s="29">
        <v>3.8035800000000002</v>
      </c>
      <c r="I226" s="29">
        <v>6.2308300000000001</v>
      </c>
      <c r="J226" s="29">
        <v>6.2434599999999998</v>
      </c>
      <c r="K226" s="29">
        <v>9.1199999999999992</v>
      </c>
      <c r="L226" s="29">
        <v>9.4939099999999996</v>
      </c>
      <c r="M226" s="29">
        <v>11.6366</v>
      </c>
      <c r="N226" s="29">
        <v>11.994199999999999</v>
      </c>
      <c r="O226" s="29">
        <v>13.286</v>
      </c>
      <c r="P226" s="29">
        <v>13.3018</v>
      </c>
      <c r="Q226" s="29">
        <v>14.3612</v>
      </c>
      <c r="R226" s="29">
        <v>14.136200000000001</v>
      </c>
      <c r="S226" s="29">
        <v>15.050700000000001</v>
      </c>
      <c r="T226" s="29">
        <v>14.703200000000001</v>
      </c>
    </row>
    <row r="227" spans="1:20" x14ac:dyDescent="0.25">
      <c r="A227" s="29">
        <v>22.4</v>
      </c>
      <c r="B227" s="29"/>
      <c r="C227" s="29">
        <v>1.1100000000000001</v>
      </c>
      <c r="D227" s="29">
        <v>1.14368</v>
      </c>
      <c r="E227" s="29">
        <v>2.2811300000000001</v>
      </c>
      <c r="F227" s="29">
        <v>2.2228400000000001</v>
      </c>
      <c r="G227" s="29">
        <v>3.8582800000000002</v>
      </c>
      <c r="H227" s="29">
        <v>3.8149600000000001</v>
      </c>
      <c r="I227" s="29">
        <v>6.2405999999999997</v>
      </c>
      <c r="J227" s="29">
        <v>6.2601699999999996</v>
      </c>
      <c r="K227" s="29">
        <v>9.1377000000000006</v>
      </c>
      <c r="L227" s="29">
        <v>9.50732</v>
      </c>
      <c r="M227" s="29">
        <v>11.633900000000001</v>
      </c>
      <c r="N227" s="29">
        <v>11.9956</v>
      </c>
      <c r="O227" s="29">
        <v>13.3004</v>
      </c>
      <c r="P227" s="29">
        <v>13.3018</v>
      </c>
      <c r="Q227" s="29">
        <v>14.3514</v>
      </c>
      <c r="R227" s="29">
        <v>14.136200000000001</v>
      </c>
      <c r="S227" s="29">
        <v>15.0494</v>
      </c>
      <c r="T227" s="29">
        <v>14.703200000000001</v>
      </c>
    </row>
    <row r="228" spans="1:20" x14ac:dyDescent="0.25">
      <c r="A228" s="29">
        <v>22.5</v>
      </c>
      <c r="B228" s="29"/>
      <c r="C228" s="29">
        <v>1.08643</v>
      </c>
      <c r="D228" s="29">
        <v>1.14707</v>
      </c>
      <c r="E228" s="29">
        <v>2.2679399999999998</v>
      </c>
      <c r="F228" s="29">
        <v>2.22925</v>
      </c>
      <c r="G228" s="29">
        <v>3.8747600000000002</v>
      </c>
      <c r="H228" s="29">
        <v>3.8262499999999999</v>
      </c>
      <c r="I228" s="29">
        <v>6.2353500000000004</v>
      </c>
      <c r="J228" s="29">
        <v>6.2766700000000002</v>
      </c>
      <c r="K228" s="29">
        <v>9.1518599999999992</v>
      </c>
      <c r="L228" s="29">
        <v>9.52041</v>
      </c>
      <c r="M228" s="29">
        <v>11.645</v>
      </c>
      <c r="N228" s="29">
        <v>11.9969</v>
      </c>
      <c r="O228" s="29">
        <v>13.305300000000001</v>
      </c>
      <c r="P228" s="29">
        <v>13.3018</v>
      </c>
      <c r="Q228" s="29">
        <v>14.3226</v>
      </c>
      <c r="R228" s="29">
        <v>14.136200000000001</v>
      </c>
      <c r="S228" s="29">
        <v>15.034800000000001</v>
      </c>
      <c r="T228" s="29">
        <v>14.703200000000001</v>
      </c>
    </row>
    <row r="229" spans="1:20" x14ac:dyDescent="0.25">
      <c r="A229" s="29">
        <v>22.6</v>
      </c>
      <c r="B229" s="29"/>
      <c r="C229" s="29">
        <v>1.09259</v>
      </c>
      <c r="D229" s="29">
        <v>1.1504300000000001</v>
      </c>
      <c r="E229" s="29">
        <v>2.26715</v>
      </c>
      <c r="F229" s="29">
        <v>2.2355999999999998</v>
      </c>
      <c r="G229" s="29">
        <v>3.8919100000000002</v>
      </c>
      <c r="H229" s="29">
        <v>3.83744</v>
      </c>
      <c r="I229" s="29">
        <v>6.2507900000000003</v>
      </c>
      <c r="J229" s="29">
        <v>6.29298</v>
      </c>
      <c r="K229" s="29">
        <v>9.1712000000000007</v>
      </c>
      <c r="L229" s="29">
        <v>9.5331899999999994</v>
      </c>
      <c r="M229" s="29">
        <v>11.6317</v>
      </c>
      <c r="N229" s="29">
        <v>11.998200000000001</v>
      </c>
      <c r="O229" s="29">
        <v>13.2911</v>
      </c>
      <c r="P229" s="29">
        <v>13.3018</v>
      </c>
      <c r="Q229" s="29">
        <v>14.330299999999999</v>
      </c>
      <c r="R229" s="29">
        <v>14.136200000000001</v>
      </c>
      <c r="S229" s="29">
        <v>15.0206</v>
      </c>
      <c r="T229" s="29">
        <v>14.703200000000001</v>
      </c>
    </row>
    <row r="230" spans="1:20" x14ac:dyDescent="0.25">
      <c r="A230" s="29">
        <v>22.7</v>
      </c>
      <c r="B230" s="29"/>
      <c r="C230" s="29">
        <v>1.0829500000000001</v>
      </c>
      <c r="D230" s="29">
        <v>1.15378</v>
      </c>
      <c r="E230" s="29">
        <v>2.25983</v>
      </c>
      <c r="F230" s="29">
        <v>2.2419199999999999</v>
      </c>
      <c r="G230" s="29">
        <v>3.883</v>
      </c>
      <c r="H230" s="29">
        <v>3.8485399999999998</v>
      </c>
      <c r="I230" s="29">
        <v>6.2590899999999996</v>
      </c>
      <c r="J230" s="29">
        <v>6.3090799999999998</v>
      </c>
      <c r="K230" s="29">
        <v>9.1646099999999997</v>
      </c>
      <c r="L230" s="29">
        <v>9.5456699999999994</v>
      </c>
      <c r="M230" s="29">
        <v>11.605499999999999</v>
      </c>
      <c r="N230" s="29">
        <v>11.9994</v>
      </c>
      <c r="O230" s="29">
        <v>13.2752</v>
      </c>
      <c r="P230" s="29">
        <v>13.3018</v>
      </c>
      <c r="Q230" s="29">
        <v>14.308199999999999</v>
      </c>
      <c r="R230" s="29">
        <v>14.136200000000001</v>
      </c>
      <c r="S230" s="29">
        <v>15.016500000000001</v>
      </c>
      <c r="T230" s="29">
        <v>14.703200000000001</v>
      </c>
    </row>
    <row r="231" spans="1:20" x14ac:dyDescent="0.25">
      <c r="A231" s="29">
        <v>22.8</v>
      </c>
      <c r="B231" s="29"/>
      <c r="C231" s="29">
        <v>1.0747100000000001</v>
      </c>
      <c r="D231" s="29">
        <v>1.1571</v>
      </c>
      <c r="E231" s="29">
        <v>2.2718500000000001</v>
      </c>
      <c r="F231" s="29">
        <v>2.2481900000000001</v>
      </c>
      <c r="G231" s="29">
        <v>3.8841600000000001</v>
      </c>
      <c r="H231" s="29">
        <v>3.85955</v>
      </c>
      <c r="I231" s="29">
        <v>6.28674</v>
      </c>
      <c r="J231" s="29">
        <v>6.3249899999999997</v>
      </c>
      <c r="K231" s="29">
        <v>9.18445</v>
      </c>
      <c r="L231" s="29">
        <v>9.5578500000000002</v>
      </c>
      <c r="M231" s="29">
        <v>11.6066</v>
      </c>
      <c r="N231" s="29">
        <v>12.000500000000001</v>
      </c>
      <c r="O231" s="29">
        <v>13.276400000000001</v>
      </c>
      <c r="P231" s="29">
        <v>13.3018</v>
      </c>
      <c r="Q231" s="29">
        <v>14.2836</v>
      </c>
      <c r="R231" s="29">
        <v>14.136200000000001</v>
      </c>
      <c r="S231" s="29">
        <v>15.0129</v>
      </c>
      <c r="T231" s="29">
        <v>14.703200000000001</v>
      </c>
    </row>
    <row r="232" spans="1:20" x14ac:dyDescent="0.25">
      <c r="A232" s="29">
        <v>22.9</v>
      </c>
      <c r="B232" s="29"/>
      <c r="C232" s="29">
        <v>1.0906400000000001</v>
      </c>
      <c r="D232" s="29">
        <v>1.1604099999999999</v>
      </c>
      <c r="E232" s="29">
        <v>2.26898</v>
      </c>
      <c r="F232" s="29">
        <v>2.2544200000000001</v>
      </c>
      <c r="G232" s="29">
        <v>3.8734700000000002</v>
      </c>
      <c r="H232" s="29">
        <v>3.87046</v>
      </c>
      <c r="I232" s="29">
        <v>6.2963300000000002</v>
      </c>
      <c r="J232" s="29">
        <v>6.3407099999999996</v>
      </c>
      <c r="K232" s="29">
        <v>9.1911000000000005</v>
      </c>
      <c r="L232" s="29">
        <v>9.5697500000000009</v>
      </c>
      <c r="M232" s="29">
        <v>11.6265</v>
      </c>
      <c r="N232" s="29">
        <v>12.0016</v>
      </c>
      <c r="O232" s="29">
        <v>13.283799999999999</v>
      </c>
      <c r="P232" s="29">
        <v>13.3018</v>
      </c>
      <c r="Q232" s="29">
        <v>14.3089</v>
      </c>
      <c r="R232" s="29">
        <v>14.136200000000001</v>
      </c>
      <c r="S232" s="29">
        <v>15.025700000000001</v>
      </c>
      <c r="T232" s="29">
        <v>14.703200000000001</v>
      </c>
    </row>
    <row r="233" spans="1:20" x14ac:dyDescent="0.25">
      <c r="A233" s="29">
        <v>23</v>
      </c>
      <c r="B233" s="29"/>
      <c r="C233" s="29">
        <v>1.09918</v>
      </c>
      <c r="D233" s="29">
        <v>1.1636899999999999</v>
      </c>
      <c r="E233" s="29">
        <v>2.2760600000000002</v>
      </c>
      <c r="F233" s="29">
        <v>2.2606099999999998</v>
      </c>
      <c r="G233" s="29">
        <v>3.9087499999999999</v>
      </c>
      <c r="H233" s="29">
        <v>3.8812899999999999</v>
      </c>
      <c r="I233" s="29">
        <v>6.3129299999999997</v>
      </c>
      <c r="J233" s="29">
        <v>6.35623</v>
      </c>
      <c r="K233" s="29">
        <v>9.2044099999999993</v>
      </c>
      <c r="L233" s="29">
        <v>9.5813699999999997</v>
      </c>
      <c r="M233" s="29">
        <v>11.640700000000001</v>
      </c>
      <c r="N233" s="29">
        <v>12.002599999999999</v>
      </c>
      <c r="O233" s="29">
        <v>13.287699999999999</v>
      </c>
      <c r="P233" s="29">
        <v>13.3018</v>
      </c>
      <c r="Q233" s="29">
        <v>14.315200000000001</v>
      </c>
      <c r="R233" s="29">
        <v>14.136200000000001</v>
      </c>
      <c r="S233" s="29">
        <v>15.039899999999999</v>
      </c>
      <c r="T233" s="29">
        <v>14.703200000000001</v>
      </c>
    </row>
    <row r="234" spans="1:20" x14ac:dyDescent="0.25">
      <c r="A234" s="29">
        <v>23.1</v>
      </c>
      <c r="B234" s="29"/>
      <c r="C234" s="29">
        <v>1.1004</v>
      </c>
      <c r="D234" s="29">
        <v>1.16696</v>
      </c>
      <c r="E234" s="29">
        <v>2.2890000000000001</v>
      </c>
      <c r="F234" s="29">
        <v>2.26675</v>
      </c>
      <c r="G234" s="29">
        <v>3.9053399999999998</v>
      </c>
      <c r="H234" s="29">
        <v>3.89202</v>
      </c>
      <c r="I234" s="29">
        <v>6.3164699999999998</v>
      </c>
      <c r="J234" s="29">
        <v>6.3715700000000002</v>
      </c>
      <c r="K234" s="29">
        <v>9.1978200000000001</v>
      </c>
      <c r="L234" s="29">
        <v>9.5927000000000007</v>
      </c>
      <c r="M234" s="29">
        <v>11.654400000000001</v>
      </c>
      <c r="N234" s="29">
        <v>12.003500000000001</v>
      </c>
      <c r="O234" s="29">
        <v>13.300599999999999</v>
      </c>
      <c r="P234" s="29">
        <v>13.3018</v>
      </c>
      <c r="Q234" s="29">
        <v>14.3062</v>
      </c>
      <c r="R234" s="29">
        <v>14.136200000000001</v>
      </c>
      <c r="S234" s="29">
        <v>15.0161</v>
      </c>
      <c r="T234" s="29">
        <v>14.703200000000001</v>
      </c>
    </row>
    <row r="235" spans="1:20" x14ac:dyDescent="0.25">
      <c r="A235" s="29">
        <v>23.2</v>
      </c>
      <c r="B235" s="29"/>
      <c r="C235" s="29">
        <v>1.12537</v>
      </c>
      <c r="D235" s="29">
        <v>1.1701999999999999</v>
      </c>
      <c r="E235" s="29">
        <v>2.28809</v>
      </c>
      <c r="F235" s="29">
        <v>2.2728600000000001</v>
      </c>
      <c r="G235" s="29">
        <v>3.9427500000000002</v>
      </c>
      <c r="H235" s="29">
        <v>3.9026700000000001</v>
      </c>
      <c r="I235" s="29">
        <v>6.3226300000000002</v>
      </c>
      <c r="J235" s="29">
        <v>6.3867099999999999</v>
      </c>
      <c r="K235" s="29">
        <v>9.2157</v>
      </c>
      <c r="L235" s="29">
        <v>9.6037700000000008</v>
      </c>
      <c r="M235" s="29">
        <v>11.6737</v>
      </c>
      <c r="N235" s="29">
        <v>12.0044</v>
      </c>
      <c r="O235" s="29">
        <v>13.292</v>
      </c>
      <c r="P235" s="29">
        <v>13.3018</v>
      </c>
      <c r="Q235" s="29">
        <v>14.3241</v>
      </c>
      <c r="R235" s="29">
        <v>14.136200000000001</v>
      </c>
      <c r="S235" s="29">
        <v>15.041</v>
      </c>
      <c r="T235" s="29">
        <v>14.703200000000001</v>
      </c>
    </row>
    <row r="236" spans="1:20" x14ac:dyDescent="0.25">
      <c r="A236" s="29">
        <v>23.3</v>
      </c>
      <c r="B236" s="29"/>
      <c r="C236" s="29">
        <v>1.1214599999999999</v>
      </c>
      <c r="D236" s="29">
        <v>1.1734199999999999</v>
      </c>
      <c r="E236" s="29">
        <v>2.3037100000000001</v>
      </c>
      <c r="F236" s="29">
        <v>2.2789199999999998</v>
      </c>
      <c r="G236" s="29">
        <v>3.9466600000000001</v>
      </c>
      <c r="H236" s="29">
        <v>3.91323</v>
      </c>
      <c r="I236" s="29">
        <v>6.3532700000000002</v>
      </c>
      <c r="J236" s="29">
        <v>6.4016700000000002</v>
      </c>
      <c r="K236" s="29">
        <v>9.2345000000000006</v>
      </c>
      <c r="L236" s="29">
        <v>9.6145800000000001</v>
      </c>
      <c r="M236" s="29">
        <v>11.6919</v>
      </c>
      <c r="N236" s="29">
        <v>12.0053</v>
      </c>
      <c r="O236" s="29">
        <v>13.279500000000001</v>
      </c>
      <c r="P236" s="29">
        <v>13.3018</v>
      </c>
      <c r="Q236" s="29">
        <v>14.339700000000001</v>
      </c>
      <c r="R236" s="29">
        <v>14.136200000000001</v>
      </c>
      <c r="S236" s="29">
        <v>15.0474</v>
      </c>
      <c r="T236" s="29">
        <v>14.703200000000001</v>
      </c>
    </row>
    <row r="237" spans="1:20" x14ac:dyDescent="0.25">
      <c r="A237" s="29">
        <v>23.4</v>
      </c>
      <c r="B237" s="29"/>
      <c r="C237" s="29">
        <v>1.12134</v>
      </c>
      <c r="D237" s="29">
        <v>1.1766300000000001</v>
      </c>
      <c r="E237" s="29">
        <v>2.31311</v>
      </c>
      <c r="F237" s="29">
        <v>2.2849400000000002</v>
      </c>
      <c r="G237" s="29">
        <v>3.9536099999999998</v>
      </c>
      <c r="H237" s="29">
        <v>3.9237000000000002</v>
      </c>
      <c r="I237" s="29">
        <v>6.3641399999999999</v>
      </c>
      <c r="J237" s="29">
        <v>6.4164399999999997</v>
      </c>
      <c r="K237" s="29">
        <v>9.2485400000000002</v>
      </c>
      <c r="L237" s="29">
        <v>9.6251200000000008</v>
      </c>
      <c r="M237" s="29">
        <v>11.7098</v>
      </c>
      <c r="N237" s="29">
        <v>12.0061</v>
      </c>
      <c r="O237" s="29">
        <v>13.2897</v>
      </c>
      <c r="P237" s="29">
        <v>13.3018</v>
      </c>
      <c r="Q237" s="29">
        <v>14.337400000000001</v>
      </c>
      <c r="R237" s="29">
        <v>14.136200000000001</v>
      </c>
      <c r="S237" s="29">
        <v>15.0387</v>
      </c>
      <c r="T237" s="29">
        <v>14.703200000000001</v>
      </c>
    </row>
    <row r="238" spans="1:20" x14ac:dyDescent="0.25">
      <c r="A238" s="29">
        <v>23.5</v>
      </c>
      <c r="B238" s="29"/>
      <c r="C238" s="29">
        <v>1.1398299999999999</v>
      </c>
      <c r="D238" s="29">
        <v>1.17981</v>
      </c>
      <c r="E238" s="29">
        <v>2.3096299999999998</v>
      </c>
      <c r="F238" s="29">
        <v>2.2909199999999998</v>
      </c>
      <c r="G238" s="29">
        <v>3.9617300000000002</v>
      </c>
      <c r="H238" s="29">
        <v>3.9340799999999998</v>
      </c>
      <c r="I238" s="29">
        <v>6.3631000000000002</v>
      </c>
      <c r="J238" s="29">
        <v>6.4310299999999998</v>
      </c>
      <c r="K238" s="29">
        <v>9.2644699999999993</v>
      </c>
      <c r="L238" s="29">
        <v>9.6354199999999999</v>
      </c>
      <c r="M238" s="29">
        <v>11.737500000000001</v>
      </c>
      <c r="N238" s="29">
        <v>12.0069</v>
      </c>
      <c r="O238" s="29">
        <v>13.286899999999999</v>
      </c>
      <c r="P238" s="29">
        <v>13.3018</v>
      </c>
      <c r="Q238" s="29">
        <v>14.3338</v>
      </c>
      <c r="R238" s="29">
        <v>14.136200000000001</v>
      </c>
      <c r="S238" s="29">
        <v>15.051600000000001</v>
      </c>
      <c r="T238" s="29">
        <v>14.703200000000001</v>
      </c>
    </row>
    <row r="239" spans="1:20" x14ac:dyDescent="0.25">
      <c r="A239" s="29">
        <v>23.6</v>
      </c>
      <c r="B239" s="29"/>
      <c r="C239" s="29">
        <v>1.1543000000000001</v>
      </c>
      <c r="D239" s="29">
        <v>1.1829799999999999</v>
      </c>
      <c r="E239" s="29">
        <v>2.3397199999999998</v>
      </c>
      <c r="F239" s="29">
        <v>2.2968600000000001</v>
      </c>
      <c r="G239" s="29">
        <v>4.0035400000000001</v>
      </c>
      <c r="H239" s="29">
        <v>3.9443700000000002</v>
      </c>
      <c r="I239" s="29">
        <v>6.3438699999999999</v>
      </c>
      <c r="J239" s="29">
        <v>6.4454399999999996</v>
      </c>
      <c r="K239" s="29">
        <v>9.2796599999999998</v>
      </c>
      <c r="L239" s="29">
        <v>9.6454599999999999</v>
      </c>
      <c r="M239" s="29">
        <v>11.7363</v>
      </c>
      <c r="N239" s="29">
        <v>12.0076</v>
      </c>
      <c r="O239" s="29">
        <v>13.242100000000001</v>
      </c>
      <c r="P239" s="29">
        <v>13.3018</v>
      </c>
      <c r="Q239" s="29">
        <v>14.3491</v>
      </c>
      <c r="R239" s="29">
        <v>14.136200000000001</v>
      </c>
      <c r="S239" s="29">
        <v>15.057499999999999</v>
      </c>
      <c r="T239" s="29">
        <v>14.703200000000001</v>
      </c>
    </row>
    <row r="240" spans="1:20" x14ac:dyDescent="0.25">
      <c r="A240" s="29">
        <v>23.7</v>
      </c>
      <c r="B240" s="29"/>
      <c r="C240" s="29">
        <v>1.16601</v>
      </c>
      <c r="D240" s="29">
        <v>1.1861200000000001</v>
      </c>
      <c r="E240" s="29">
        <v>2.3599800000000002</v>
      </c>
      <c r="F240" s="29">
        <v>2.3027500000000001</v>
      </c>
      <c r="G240" s="29">
        <v>4.0411400000000004</v>
      </c>
      <c r="H240" s="29">
        <v>3.95458</v>
      </c>
      <c r="I240" s="29">
        <v>6.3267800000000003</v>
      </c>
      <c r="J240" s="29">
        <v>6.45967</v>
      </c>
      <c r="K240" s="29">
        <v>9.2907700000000002</v>
      </c>
      <c r="L240" s="29">
        <v>9.6552600000000002</v>
      </c>
      <c r="M240" s="29">
        <v>11.7715</v>
      </c>
      <c r="N240" s="29">
        <v>12.0083</v>
      </c>
      <c r="O240" s="29">
        <v>13.265499999999999</v>
      </c>
      <c r="P240" s="29">
        <v>13.3018</v>
      </c>
      <c r="Q240" s="29">
        <v>14.3796</v>
      </c>
      <c r="R240" s="29">
        <v>14.136200000000001</v>
      </c>
      <c r="S240" s="29">
        <v>15.0809</v>
      </c>
      <c r="T240" s="29">
        <v>14.703200000000001</v>
      </c>
    </row>
    <row r="241" spans="1:20" x14ac:dyDescent="0.25">
      <c r="A241" s="29">
        <v>23.8</v>
      </c>
      <c r="B241" s="29"/>
      <c r="C241" s="29">
        <v>1.1566799999999999</v>
      </c>
      <c r="D241" s="29">
        <v>1.1892499999999999</v>
      </c>
      <c r="E241" s="29">
        <v>2.3693200000000001</v>
      </c>
      <c r="F241" s="29">
        <v>2.3086099999999998</v>
      </c>
      <c r="G241" s="29">
        <v>4.0691499999999996</v>
      </c>
      <c r="H241" s="29">
        <v>3.9647000000000001</v>
      </c>
      <c r="I241" s="29">
        <v>6.3390500000000003</v>
      </c>
      <c r="J241" s="29">
        <v>6.4737299999999998</v>
      </c>
      <c r="K241" s="29">
        <v>9.2937600000000007</v>
      </c>
      <c r="L241" s="29">
        <v>9.6648300000000003</v>
      </c>
      <c r="M241" s="29">
        <v>11.779199999999999</v>
      </c>
      <c r="N241" s="29">
        <v>12.009</v>
      </c>
      <c r="O241" s="29">
        <v>13.276400000000001</v>
      </c>
      <c r="P241" s="29">
        <v>13.3018</v>
      </c>
      <c r="Q241" s="29">
        <v>14.4055</v>
      </c>
      <c r="R241" s="29">
        <v>14.136200000000001</v>
      </c>
      <c r="S241" s="29">
        <v>15.091699999999999</v>
      </c>
      <c r="T241" s="29">
        <v>14.703200000000001</v>
      </c>
    </row>
    <row r="242" spans="1:20" x14ac:dyDescent="0.25">
      <c r="A242" s="29">
        <v>23.9</v>
      </c>
      <c r="B242" s="29"/>
      <c r="C242" s="29">
        <v>1.1619299999999999</v>
      </c>
      <c r="D242" s="29">
        <v>1.1923600000000001</v>
      </c>
      <c r="E242" s="29">
        <v>2.42645</v>
      </c>
      <c r="F242" s="29">
        <v>2.3144300000000002</v>
      </c>
      <c r="G242" s="29">
        <v>4.1074799999999998</v>
      </c>
      <c r="H242" s="29">
        <v>3.9747400000000002</v>
      </c>
      <c r="I242" s="29">
        <v>6.4125399999999999</v>
      </c>
      <c r="J242" s="29">
        <v>6.4875999999999996</v>
      </c>
      <c r="K242" s="29">
        <v>9.3289200000000001</v>
      </c>
      <c r="L242" s="29">
        <v>9.6741700000000002</v>
      </c>
      <c r="M242" s="29">
        <v>11.809900000000001</v>
      </c>
      <c r="N242" s="29">
        <v>12.009600000000001</v>
      </c>
      <c r="O242" s="29">
        <v>13.2491</v>
      </c>
      <c r="P242" s="29">
        <v>13.3018</v>
      </c>
      <c r="Q242" s="29">
        <v>14.4023</v>
      </c>
      <c r="R242" s="29">
        <v>14.136200000000001</v>
      </c>
      <c r="S242" s="29">
        <v>15.119899999999999</v>
      </c>
      <c r="T242" s="29">
        <v>14.703200000000001</v>
      </c>
    </row>
    <row r="243" spans="1:20" x14ac:dyDescent="0.25">
      <c r="A243" s="29">
        <v>24</v>
      </c>
      <c r="B243" s="29"/>
      <c r="C243" s="29">
        <v>1.2225299999999999</v>
      </c>
      <c r="D243" s="29">
        <v>1.1954400000000001</v>
      </c>
      <c r="E243" s="29">
        <v>2.46509</v>
      </c>
      <c r="F243" s="29">
        <v>2.3202099999999999</v>
      </c>
      <c r="G243" s="29">
        <v>4.1279300000000001</v>
      </c>
      <c r="H243" s="29">
        <v>3.9846900000000001</v>
      </c>
      <c r="I243" s="29">
        <v>6.4612999999999996</v>
      </c>
      <c r="J243" s="29">
        <v>6.5013100000000001</v>
      </c>
      <c r="K243" s="29">
        <v>9.3308099999999996</v>
      </c>
      <c r="L243" s="29">
        <v>9.6832799999999999</v>
      </c>
      <c r="M243" s="29">
        <v>11.8081</v>
      </c>
      <c r="N243" s="29">
        <v>12.010199999999999</v>
      </c>
      <c r="O243" s="29">
        <v>13.202999999999999</v>
      </c>
      <c r="P243" s="29">
        <v>13.3018</v>
      </c>
      <c r="Q243" s="29">
        <v>14.393700000000001</v>
      </c>
      <c r="R243" s="29">
        <v>14.136200000000001</v>
      </c>
      <c r="S243" s="29">
        <v>15.1127</v>
      </c>
      <c r="T243" s="29">
        <v>14.703200000000001</v>
      </c>
    </row>
    <row r="244" spans="1:20" x14ac:dyDescent="0.25">
      <c r="A244" s="29">
        <v>24.1</v>
      </c>
      <c r="B244" s="29"/>
      <c r="C244" s="29">
        <v>1.29095</v>
      </c>
      <c r="D244" s="29">
        <v>1.19851</v>
      </c>
      <c r="E244" s="29">
        <v>2.46563</v>
      </c>
      <c r="F244" s="29">
        <v>2.3259400000000001</v>
      </c>
      <c r="G244" s="29">
        <v>4.2196600000000002</v>
      </c>
      <c r="H244" s="29">
        <v>3.9945599999999999</v>
      </c>
      <c r="I244" s="29">
        <v>6.5308200000000003</v>
      </c>
      <c r="J244" s="29">
        <v>6.5148400000000004</v>
      </c>
      <c r="K244" s="29">
        <v>9.3501600000000007</v>
      </c>
      <c r="L244" s="29">
        <v>9.6921700000000008</v>
      </c>
      <c r="M244" s="29">
        <v>11.7662</v>
      </c>
      <c r="N244" s="29">
        <v>12.0107</v>
      </c>
      <c r="O244" s="29">
        <v>13.264699999999999</v>
      </c>
      <c r="P244" s="29">
        <v>13.3018</v>
      </c>
      <c r="Q244" s="29">
        <v>14.3384</v>
      </c>
      <c r="R244" s="29">
        <v>14.136200000000001</v>
      </c>
      <c r="S244" s="29">
        <v>15.079800000000001</v>
      </c>
      <c r="T244" s="29">
        <v>14.703200000000001</v>
      </c>
    </row>
    <row r="245" spans="1:20" x14ac:dyDescent="0.25">
      <c r="A245" s="29">
        <v>24.2</v>
      </c>
      <c r="B245" s="29"/>
      <c r="C245" s="29">
        <v>1.28302</v>
      </c>
      <c r="D245" s="29">
        <v>1.20156</v>
      </c>
      <c r="E245" s="29">
        <v>2.4163199999999998</v>
      </c>
      <c r="F245" s="29">
        <v>2.3316400000000002</v>
      </c>
      <c r="G245" s="29">
        <v>4.3523399999999999</v>
      </c>
      <c r="H245" s="29">
        <v>4.00434</v>
      </c>
      <c r="I245" s="29">
        <v>6.6742400000000002</v>
      </c>
      <c r="J245" s="29">
        <v>6.5282099999999996</v>
      </c>
      <c r="K245" s="29">
        <v>9.5081100000000003</v>
      </c>
      <c r="L245" s="29">
        <v>9.7008399999999995</v>
      </c>
      <c r="M245" s="29">
        <v>11.741899999999999</v>
      </c>
      <c r="N245" s="29">
        <v>12.0113</v>
      </c>
      <c r="O245" s="29">
        <v>13.5921</v>
      </c>
      <c r="P245" s="29">
        <v>13.3018</v>
      </c>
      <c r="Q245" s="29">
        <v>14.447800000000001</v>
      </c>
      <c r="R245" s="29">
        <v>14.136200000000001</v>
      </c>
      <c r="S245" s="29">
        <v>15.095599999999999</v>
      </c>
      <c r="T245" s="29">
        <v>14.703200000000001</v>
      </c>
    </row>
    <row r="246" spans="1:20" x14ac:dyDescent="0.25">
      <c r="A246" s="29">
        <v>24.3</v>
      </c>
      <c r="B246" s="29"/>
      <c r="C246" s="29">
        <v>1.17872</v>
      </c>
      <c r="D246" s="29">
        <v>1.20459</v>
      </c>
      <c r="E246" s="29">
        <v>2.3692700000000002</v>
      </c>
      <c r="F246" s="29">
        <v>2.3372999999999999</v>
      </c>
      <c r="G246" s="29">
        <v>4.1707299999999998</v>
      </c>
      <c r="H246" s="29">
        <v>4.0140500000000001</v>
      </c>
      <c r="I246" s="29">
        <v>6.6723100000000004</v>
      </c>
      <c r="J246" s="29">
        <v>6.5414000000000003</v>
      </c>
      <c r="K246" s="29">
        <v>9.4163300000000003</v>
      </c>
      <c r="L246" s="29">
        <v>9.7093000000000007</v>
      </c>
      <c r="M246" s="29">
        <v>11.7165</v>
      </c>
      <c r="N246" s="29">
        <v>12.011799999999999</v>
      </c>
      <c r="O246" s="29">
        <v>13.6053</v>
      </c>
      <c r="P246" s="29">
        <v>13.3018</v>
      </c>
      <c r="Q246" s="29">
        <v>14.6317</v>
      </c>
      <c r="R246" s="29">
        <v>14.136200000000001</v>
      </c>
      <c r="S246" s="29">
        <v>15.1188</v>
      </c>
      <c r="T246" s="29">
        <v>14.703200000000001</v>
      </c>
    </row>
    <row r="247" spans="1:20" x14ac:dyDescent="0.25">
      <c r="A247" s="29">
        <v>24.4</v>
      </c>
      <c r="B247" s="29"/>
      <c r="C247" s="29">
        <v>-0.18212600000000001</v>
      </c>
      <c r="D247" s="29">
        <v>1.2076</v>
      </c>
      <c r="E247" s="29">
        <v>0.92773700000000003</v>
      </c>
      <c r="F247" s="29">
        <v>2.3429199999999999</v>
      </c>
      <c r="G247" s="29">
        <v>5.54962</v>
      </c>
      <c r="H247" s="29">
        <v>4.0236700000000001</v>
      </c>
      <c r="I247" s="29">
        <v>8.1953700000000005</v>
      </c>
      <c r="J247" s="29">
        <v>6.55443</v>
      </c>
      <c r="K247" s="29">
        <v>10.7645</v>
      </c>
      <c r="L247" s="29">
        <v>9.7175600000000006</v>
      </c>
      <c r="M247" s="29">
        <v>10.4178</v>
      </c>
      <c r="N247" s="29">
        <v>12.0123</v>
      </c>
      <c r="O247" s="29">
        <v>14.8431</v>
      </c>
      <c r="P247" s="29">
        <v>13.3018</v>
      </c>
      <c r="Q247" s="29">
        <v>15.774699999999999</v>
      </c>
      <c r="R247" s="29">
        <v>14.136200000000001</v>
      </c>
      <c r="S247" s="29">
        <v>13.5793</v>
      </c>
      <c r="T247" s="29">
        <v>14.703200000000001</v>
      </c>
    </row>
    <row r="248" spans="1:20" x14ac:dyDescent="0.25">
      <c r="A248" s="29">
        <v>24.5</v>
      </c>
      <c r="B248" s="29"/>
      <c r="C248" s="29">
        <v>1.3633500000000001</v>
      </c>
      <c r="D248" s="29">
        <v>1.2105999999999999</v>
      </c>
      <c r="E248" s="29">
        <v>2.4746800000000002</v>
      </c>
      <c r="F248" s="29">
        <v>2.3485</v>
      </c>
      <c r="G248" s="29">
        <v>3.9036200000000001</v>
      </c>
      <c r="H248" s="29">
        <v>3.0026700000000002</v>
      </c>
      <c r="I248" s="29">
        <v>6.3963000000000001</v>
      </c>
      <c r="J248" s="29">
        <v>5.4234299999999998</v>
      </c>
      <c r="K248" s="29">
        <v>9.3552800000000005</v>
      </c>
      <c r="L248" s="29">
        <v>8.60656</v>
      </c>
      <c r="M248" s="29">
        <v>11.9422</v>
      </c>
      <c r="N248" s="29">
        <v>12.012700000000001</v>
      </c>
      <c r="O248" s="29">
        <v>12.9861</v>
      </c>
      <c r="P248" s="29">
        <v>12.747999999999999</v>
      </c>
      <c r="Q248" s="29">
        <v>13.768599999999999</v>
      </c>
      <c r="R248" s="29">
        <v>13.727499999999999</v>
      </c>
      <c r="S248" s="29">
        <v>15.1243</v>
      </c>
      <c r="T248" s="29">
        <v>14.703200000000001</v>
      </c>
    </row>
    <row r="249" spans="1:20" x14ac:dyDescent="0.25">
      <c r="A249" s="29">
        <v>24.6</v>
      </c>
      <c r="B249" s="29"/>
      <c r="C249" s="29">
        <v>1.6640900000000001</v>
      </c>
      <c r="D249" s="29">
        <v>0.80589599999999995</v>
      </c>
      <c r="E249" s="29">
        <v>2.7605300000000002</v>
      </c>
      <c r="F249" s="29">
        <v>1.5771999999999999</v>
      </c>
      <c r="G249" s="29">
        <v>4.0379800000000001</v>
      </c>
      <c r="H249" s="29">
        <v>2.9828600000000001</v>
      </c>
      <c r="I249" s="29">
        <v>6.2252700000000001</v>
      </c>
      <c r="J249" s="29">
        <v>5.3813399999999998</v>
      </c>
      <c r="K249" s="29">
        <v>9.1981300000000008</v>
      </c>
      <c r="L249" s="29">
        <v>8.5197000000000003</v>
      </c>
      <c r="M249" s="29">
        <v>11.861000000000001</v>
      </c>
      <c r="N249" s="29">
        <v>11.1479</v>
      </c>
      <c r="O249" s="29">
        <v>12.672000000000001</v>
      </c>
      <c r="P249" s="29">
        <v>12.537800000000001</v>
      </c>
      <c r="Q249" s="29">
        <v>13.8498</v>
      </c>
      <c r="R249" s="29">
        <v>13.4619</v>
      </c>
      <c r="S249" s="29">
        <v>14.018800000000001</v>
      </c>
      <c r="T249" s="29">
        <v>14.2759</v>
      </c>
    </row>
    <row r="250" spans="1:20" x14ac:dyDescent="0.25">
      <c r="A250" s="29">
        <v>24.7</v>
      </c>
      <c r="B250" s="29"/>
      <c r="C250" s="29">
        <v>1.12897</v>
      </c>
      <c r="D250" s="29">
        <v>0.80121500000000001</v>
      </c>
      <c r="E250" s="29">
        <v>2.25665</v>
      </c>
      <c r="F250" s="29">
        <v>1.5676399999999999</v>
      </c>
      <c r="G250" s="29">
        <v>3.9201000000000001</v>
      </c>
      <c r="H250" s="29">
        <v>2.9632000000000001</v>
      </c>
      <c r="I250" s="29">
        <v>6.2986399999999998</v>
      </c>
      <c r="J250" s="29">
        <v>5.3396999999999997</v>
      </c>
      <c r="K250" s="29">
        <v>9.3826199999999993</v>
      </c>
      <c r="L250" s="29">
        <v>8.4344000000000001</v>
      </c>
      <c r="M250" s="29">
        <v>11.321999999999999</v>
      </c>
      <c r="N250" s="29">
        <v>11.0001</v>
      </c>
      <c r="O250" s="29">
        <v>13.134600000000001</v>
      </c>
      <c r="P250" s="29">
        <v>12.3375</v>
      </c>
      <c r="Q250" s="29">
        <v>14.1983</v>
      </c>
      <c r="R250" s="29">
        <v>13.213100000000001</v>
      </c>
      <c r="S250" s="29">
        <v>13.9642</v>
      </c>
      <c r="T250" s="29">
        <v>13.9702</v>
      </c>
    </row>
    <row r="251" spans="1:20" x14ac:dyDescent="0.25">
      <c r="A251" s="29">
        <v>24.8</v>
      </c>
      <c r="B251" s="29"/>
      <c r="C251" s="29">
        <v>0.98596099999999998</v>
      </c>
      <c r="D251" s="29">
        <v>0.79656300000000002</v>
      </c>
      <c r="E251" s="29">
        <v>2.1535600000000001</v>
      </c>
      <c r="F251" s="29">
        <v>1.5581400000000001</v>
      </c>
      <c r="G251" s="29">
        <v>3.9068700000000001</v>
      </c>
      <c r="H251" s="29">
        <v>2.9436900000000001</v>
      </c>
      <c r="I251" s="29">
        <v>6.1565000000000003</v>
      </c>
      <c r="J251" s="29">
        <v>5.2985100000000003</v>
      </c>
      <c r="K251" s="29">
        <v>9.1927500000000002</v>
      </c>
      <c r="L251" s="29">
        <v>8.3506400000000003</v>
      </c>
      <c r="M251" s="29">
        <v>11.3384</v>
      </c>
      <c r="N251" s="29">
        <v>10.8569</v>
      </c>
      <c r="O251" s="29">
        <v>12.7941</v>
      </c>
      <c r="P251" s="29">
        <v>12.146000000000001</v>
      </c>
      <c r="Q251" s="29">
        <v>13.903</v>
      </c>
      <c r="R251" s="29">
        <v>12.9788</v>
      </c>
      <c r="S251" s="29">
        <v>14.9252</v>
      </c>
      <c r="T251" s="29">
        <v>13.687900000000001</v>
      </c>
    </row>
    <row r="252" spans="1:20" x14ac:dyDescent="0.25">
      <c r="A252" s="29">
        <v>24.9</v>
      </c>
      <c r="B252" s="29"/>
      <c r="C252" s="29">
        <v>1.0703800000000001</v>
      </c>
      <c r="D252" s="29">
        <v>0.79193899999999995</v>
      </c>
      <c r="E252" s="29">
        <v>2.23176</v>
      </c>
      <c r="F252" s="29">
        <v>1.5487</v>
      </c>
      <c r="G252" s="29">
        <v>3.5224000000000002</v>
      </c>
      <c r="H252" s="29">
        <v>2.9243399999999999</v>
      </c>
      <c r="I252" s="29">
        <v>5.8760399999999997</v>
      </c>
      <c r="J252" s="29">
        <v>5.2577600000000002</v>
      </c>
      <c r="K252" s="29">
        <v>8.7295499999999997</v>
      </c>
      <c r="L252" s="29">
        <v>8.2683400000000002</v>
      </c>
      <c r="M252" s="29">
        <v>11.105499999999999</v>
      </c>
      <c r="N252" s="29">
        <v>10.7179</v>
      </c>
      <c r="O252" s="29">
        <v>12.2722</v>
      </c>
      <c r="P252" s="29">
        <v>11.9625</v>
      </c>
      <c r="Q252" s="29">
        <v>13.115399999999999</v>
      </c>
      <c r="R252" s="29">
        <v>12.757</v>
      </c>
      <c r="S252" s="29">
        <v>14.2064</v>
      </c>
      <c r="T252" s="29">
        <v>13.424899999999999</v>
      </c>
    </row>
    <row r="253" spans="1:20" x14ac:dyDescent="0.25">
      <c r="A253" s="29">
        <v>25</v>
      </c>
      <c r="B253" s="29"/>
      <c r="C253" s="29">
        <v>1.07978</v>
      </c>
      <c r="D253" s="29">
        <v>0.78734300000000002</v>
      </c>
      <c r="E253" s="29">
        <v>2.2097799999999999</v>
      </c>
      <c r="F253" s="29">
        <v>1.5393300000000001</v>
      </c>
      <c r="G253" s="29">
        <v>3.5708500000000001</v>
      </c>
      <c r="H253" s="29">
        <v>2.9051399999999998</v>
      </c>
      <c r="I253" s="29">
        <v>5.8275699999999997</v>
      </c>
      <c r="J253" s="29">
        <v>5.2174500000000004</v>
      </c>
      <c r="K253" s="29">
        <v>8.6287199999999995</v>
      </c>
      <c r="L253" s="29">
        <v>8.1874699999999994</v>
      </c>
      <c r="M253" s="29">
        <v>10.913399999999999</v>
      </c>
      <c r="N253" s="29">
        <v>10.583</v>
      </c>
      <c r="O253" s="29">
        <v>11.9284</v>
      </c>
      <c r="P253" s="29">
        <v>11.786300000000001</v>
      </c>
      <c r="Q253" s="29">
        <v>12.677899999999999</v>
      </c>
      <c r="R253" s="29">
        <v>12.5464</v>
      </c>
      <c r="S253" s="29">
        <v>13.6197</v>
      </c>
      <c r="T253" s="29">
        <v>13.1784</v>
      </c>
    </row>
    <row r="254" spans="1:20" x14ac:dyDescent="0.25">
      <c r="A254" s="29">
        <v>25.1</v>
      </c>
      <c r="B254" s="29"/>
      <c r="C254" s="29">
        <v>1.2809299999999999</v>
      </c>
      <c r="D254" s="29">
        <v>0.782775</v>
      </c>
      <c r="E254" s="29">
        <v>2.11565</v>
      </c>
      <c r="F254" s="29">
        <v>1.5300199999999999</v>
      </c>
      <c r="G254" s="29">
        <v>3.5626600000000002</v>
      </c>
      <c r="H254" s="29">
        <v>2.8860800000000002</v>
      </c>
      <c r="I254" s="29">
        <v>5.7607999999999997</v>
      </c>
      <c r="J254" s="29">
        <v>5.1775500000000001</v>
      </c>
      <c r="K254" s="29">
        <v>8.5978100000000008</v>
      </c>
      <c r="L254" s="29">
        <v>8.1079799999999995</v>
      </c>
      <c r="M254" s="29">
        <v>10.777900000000001</v>
      </c>
      <c r="N254" s="29">
        <v>10.4518</v>
      </c>
      <c r="O254" s="29">
        <v>11.806100000000001</v>
      </c>
      <c r="P254" s="29">
        <v>11.6168</v>
      </c>
      <c r="Q254" s="29">
        <v>12.5206</v>
      </c>
      <c r="R254" s="29">
        <v>12.345700000000001</v>
      </c>
      <c r="S254" s="29">
        <v>13.5373</v>
      </c>
      <c r="T254" s="29">
        <v>12.9459</v>
      </c>
    </row>
    <row r="255" spans="1:20" x14ac:dyDescent="0.25">
      <c r="A255" s="29">
        <v>25.2</v>
      </c>
      <c r="B255" s="29"/>
      <c r="C255" s="29">
        <v>0.99615399999999998</v>
      </c>
      <c r="D255" s="29">
        <v>0.77823399999999998</v>
      </c>
      <c r="E255" s="29">
        <v>2.0989399999999998</v>
      </c>
      <c r="F255" s="29">
        <v>1.5207599999999999</v>
      </c>
      <c r="G255" s="29">
        <v>3.3716400000000002</v>
      </c>
      <c r="H255" s="29">
        <v>2.8671700000000002</v>
      </c>
      <c r="I255" s="29">
        <v>5.5205700000000002</v>
      </c>
      <c r="J255" s="29">
        <v>5.1380800000000004</v>
      </c>
      <c r="K255" s="29">
        <v>8.2881499999999999</v>
      </c>
      <c r="L255" s="29">
        <v>8.0298099999999994</v>
      </c>
      <c r="M255" s="29">
        <v>10.507099999999999</v>
      </c>
      <c r="N255" s="29">
        <v>10.324199999999999</v>
      </c>
      <c r="O255" s="29">
        <v>11.501799999999999</v>
      </c>
      <c r="P255" s="29">
        <v>11.4534</v>
      </c>
      <c r="Q255" s="29">
        <v>12.1662</v>
      </c>
      <c r="R255" s="29">
        <v>12.1539</v>
      </c>
      <c r="S255" s="29">
        <v>12.852499999999999</v>
      </c>
      <c r="T255" s="29">
        <v>12.725899999999999</v>
      </c>
    </row>
    <row r="256" spans="1:20" x14ac:dyDescent="0.25">
      <c r="A256" s="29">
        <v>25.3</v>
      </c>
      <c r="B256" s="29"/>
      <c r="C256" s="29">
        <v>1.0308200000000001</v>
      </c>
      <c r="D256" s="29">
        <v>0.77371999999999996</v>
      </c>
      <c r="E256" s="29">
        <v>1.8750599999999999</v>
      </c>
      <c r="F256" s="29">
        <v>1.5115700000000001</v>
      </c>
      <c r="G256" s="29">
        <v>3.2033100000000001</v>
      </c>
      <c r="H256" s="29">
        <v>2.8484099999999999</v>
      </c>
      <c r="I256" s="29">
        <v>5.6318999999999999</v>
      </c>
      <c r="J256" s="29">
        <v>5.0990099999999998</v>
      </c>
      <c r="K256" s="29">
        <v>8.2752099999999995</v>
      </c>
      <c r="L256" s="29">
        <v>7.9529500000000004</v>
      </c>
      <c r="M256" s="29">
        <v>10.437900000000001</v>
      </c>
      <c r="N256" s="29">
        <v>10.1999</v>
      </c>
      <c r="O256" s="29">
        <v>11.429500000000001</v>
      </c>
      <c r="P256" s="29">
        <v>11.2956</v>
      </c>
      <c r="Q256" s="29">
        <v>12.0229</v>
      </c>
      <c r="R256" s="29">
        <v>11.9701</v>
      </c>
      <c r="S256" s="29">
        <v>12.6966</v>
      </c>
      <c r="T256" s="29">
        <v>12.5168</v>
      </c>
    </row>
    <row r="257" spans="1:20" x14ac:dyDescent="0.25">
      <c r="A257" s="29">
        <v>25.4</v>
      </c>
      <c r="B257" s="29"/>
      <c r="C257" s="29">
        <v>1.0376000000000001</v>
      </c>
      <c r="D257" s="29">
        <v>0.769235</v>
      </c>
      <c r="E257" s="29">
        <v>1.80823</v>
      </c>
      <c r="F257" s="29">
        <v>1.50244</v>
      </c>
      <c r="G257" s="29">
        <v>3.15686</v>
      </c>
      <c r="H257" s="29">
        <v>2.8298000000000001</v>
      </c>
      <c r="I257" s="29">
        <v>5.4322499999999998</v>
      </c>
      <c r="J257" s="29">
        <v>5.0603499999999997</v>
      </c>
      <c r="K257" s="29">
        <v>8.0529799999999998</v>
      </c>
      <c r="L257" s="29">
        <v>7.8773400000000002</v>
      </c>
      <c r="M257" s="29">
        <v>10.0509</v>
      </c>
      <c r="N257" s="29">
        <v>10.078799999999999</v>
      </c>
      <c r="O257" s="29">
        <v>11.198700000000001</v>
      </c>
      <c r="P257" s="29">
        <v>11.1431</v>
      </c>
      <c r="Q257" s="29">
        <v>11.8483</v>
      </c>
      <c r="R257" s="29">
        <v>11.7936</v>
      </c>
      <c r="S257" s="29">
        <v>12.453200000000001</v>
      </c>
      <c r="T257" s="29">
        <v>12.317399999999999</v>
      </c>
    </row>
    <row r="258" spans="1:20" x14ac:dyDescent="0.25">
      <c r="A258" s="29">
        <v>25.5</v>
      </c>
      <c r="B258" s="29"/>
      <c r="C258" s="29">
        <v>0.90356700000000001</v>
      </c>
      <c r="D258" s="29">
        <v>0.76477600000000001</v>
      </c>
      <c r="E258" s="29">
        <v>1.7204600000000001</v>
      </c>
      <c r="F258" s="29">
        <v>1.4933700000000001</v>
      </c>
      <c r="G258" s="29">
        <v>3.0877699999999999</v>
      </c>
      <c r="H258" s="29">
        <v>2.8113199999999998</v>
      </c>
      <c r="I258" s="29">
        <v>5.2179000000000002</v>
      </c>
      <c r="J258" s="29">
        <v>5.0220900000000004</v>
      </c>
      <c r="K258" s="29">
        <v>7.8619399999999997</v>
      </c>
      <c r="L258" s="29">
        <v>7.8029500000000001</v>
      </c>
      <c r="M258" s="29">
        <v>9.7825900000000008</v>
      </c>
      <c r="N258" s="29">
        <v>9.9607299999999999</v>
      </c>
      <c r="O258" s="29">
        <v>10.9475</v>
      </c>
      <c r="P258" s="29">
        <v>10.9955</v>
      </c>
      <c r="Q258" s="29">
        <v>11.593299999999999</v>
      </c>
      <c r="R258" s="29">
        <v>11.623799999999999</v>
      </c>
      <c r="S258" s="29">
        <v>11.956799999999999</v>
      </c>
      <c r="T258" s="29">
        <v>12.126799999999999</v>
      </c>
    </row>
    <row r="259" spans="1:20" x14ac:dyDescent="0.25">
      <c r="A259" s="29">
        <v>25.6</v>
      </c>
      <c r="B259" s="29"/>
      <c r="C259" s="29">
        <v>0.78448200000000001</v>
      </c>
      <c r="D259" s="29">
        <v>0.76034400000000002</v>
      </c>
      <c r="E259" s="29">
        <v>1.7122200000000001</v>
      </c>
      <c r="F259" s="29">
        <v>1.4843599999999999</v>
      </c>
      <c r="G259" s="29">
        <v>3.0825800000000001</v>
      </c>
      <c r="H259" s="29">
        <v>2.7929900000000001</v>
      </c>
      <c r="I259" s="29">
        <v>5.1768200000000002</v>
      </c>
      <c r="J259" s="29">
        <v>4.9842199999999997</v>
      </c>
      <c r="K259" s="29">
        <v>7.8076699999999999</v>
      </c>
      <c r="L259" s="29">
        <v>7.7297500000000001</v>
      </c>
      <c r="M259" s="29">
        <v>9.8016900000000007</v>
      </c>
      <c r="N259" s="29">
        <v>9.8455200000000005</v>
      </c>
      <c r="O259" s="29">
        <v>10.817399999999999</v>
      </c>
      <c r="P259" s="29">
        <v>10.852399999999999</v>
      </c>
      <c r="Q259" s="29">
        <v>11.4476</v>
      </c>
      <c r="R259" s="29">
        <v>11.460100000000001</v>
      </c>
      <c r="S259" s="29">
        <v>11.887600000000001</v>
      </c>
      <c r="T259" s="29">
        <v>11.944100000000001</v>
      </c>
    </row>
    <row r="260" spans="1:20" x14ac:dyDescent="0.25">
      <c r="A260" s="29">
        <v>25.7</v>
      </c>
      <c r="B260" s="29"/>
      <c r="C260" s="29">
        <v>0.72430399999999995</v>
      </c>
      <c r="D260" s="29">
        <v>0.75593900000000003</v>
      </c>
      <c r="E260" s="29">
        <v>1.5941799999999999</v>
      </c>
      <c r="F260" s="29">
        <v>1.4754100000000001</v>
      </c>
      <c r="G260" s="29">
        <v>3.02399</v>
      </c>
      <c r="H260" s="29">
        <v>2.7747999999999999</v>
      </c>
      <c r="I260" s="29">
        <v>5.10724</v>
      </c>
      <c r="J260" s="29">
        <v>4.9467400000000001</v>
      </c>
      <c r="K260" s="29">
        <v>7.6177400000000004</v>
      </c>
      <c r="L260" s="29">
        <v>7.65768</v>
      </c>
      <c r="M260" s="29">
        <v>9.5696399999999997</v>
      </c>
      <c r="N260" s="29">
        <v>9.7330299999999994</v>
      </c>
      <c r="O260" s="29">
        <v>10.6166</v>
      </c>
      <c r="P260" s="29">
        <v>10.7135</v>
      </c>
      <c r="Q260" s="29">
        <v>11.306800000000001</v>
      </c>
      <c r="R260" s="29">
        <v>11.302099999999999</v>
      </c>
      <c r="S260" s="29">
        <v>11.7408</v>
      </c>
      <c r="T260" s="29">
        <v>11.768599999999999</v>
      </c>
    </row>
    <row r="261" spans="1:20" x14ac:dyDescent="0.25">
      <c r="A261" s="29">
        <v>25.8</v>
      </c>
      <c r="B261" s="29"/>
      <c r="C261" s="29">
        <v>0.66247699999999998</v>
      </c>
      <c r="D261" s="29">
        <v>0.75156000000000001</v>
      </c>
      <c r="E261" s="29">
        <v>1.59497</v>
      </c>
      <c r="F261" s="29">
        <v>1.46651</v>
      </c>
      <c r="G261" s="29">
        <v>2.92944</v>
      </c>
      <c r="H261" s="29">
        <v>2.7567400000000002</v>
      </c>
      <c r="I261" s="29">
        <v>4.9807100000000002</v>
      </c>
      <c r="J261" s="29">
        <v>4.9096299999999999</v>
      </c>
      <c r="K261" s="29">
        <v>7.53491</v>
      </c>
      <c r="L261" s="29">
        <v>7.5867399999999998</v>
      </c>
      <c r="M261" s="29">
        <v>9.4422599999999992</v>
      </c>
      <c r="N261" s="29">
        <v>9.6231500000000008</v>
      </c>
      <c r="O261" s="29">
        <v>10.4369</v>
      </c>
      <c r="P261" s="29">
        <v>10.5787</v>
      </c>
      <c r="Q261" s="29">
        <v>11.1256</v>
      </c>
      <c r="R261" s="29">
        <v>11.1494</v>
      </c>
      <c r="S261" s="29">
        <v>11.5486</v>
      </c>
      <c r="T261" s="29">
        <v>11.5997</v>
      </c>
    </row>
    <row r="262" spans="1:20" x14ac:dyDescent="0.25">
      <c r="A262" s="29">
        <v>25.9</v>
      </c>
      <c r="B262" s="29"/>
      <c r="C262" s="29">
        <v>0.68798599999999999</v>
      </c>
      <c r="D262" s="29">
        <v>0.74720799999999998</v>
      </c>
      <c r="E262" s="29">
        <v>1.61181</v>
      </c>
      <c r="F262" s="29">
        <v>1.4576800000000001</v>
      </c>
      <c r="G262" s="29">
        <v>2.9166300000000001</v>
      </c>
      <c r="H262" s="29">
        <v>2.7388300000000001</v>
      </c>
      <c r="I262" s="29">
        <v>5.0240499999999999</v>
      </c>
      <c r="J262" s="29">
        <v>4.8728999999999996</v>
      </c>
      <c r="K262" s="29">
        <v>7.4517800000000003</v>
      </c>
      <c r="L262" s="29">
        <v>7.5168900000000001</v>
      </c>
      <c r="M262" s="29">
        <v>9.34192</v>
      </c>
      <c r="N262" s="29">
        <v>9.5157600000000002</v>
      </c>
      <c r="O262" s="29">
        <v>10.271000000000001</v>
      </c>
      <c r="P262" s="29">
        <v>10.447699999999999</v>
      </c>
      <c r="Q262" s="29">
        <v>10.9628</v>
      </c>
      <c r="R262" s="29">
        <v>11.0015</v>
      </c>
      <c r="S262" s="29">
        <v>11.466900000000001</v>
      </c>
      <c r="T262" s="29">
        <v>11.4369</v>
      </c>
    </row>
    <row r="263" spans="1:20" x14ac:dyDescent="0.25">
      <c r="A263" s="29">
        <v>26</v>
      </c>
      <c r="B263" s="29"/>
      <c r="C263" s="29">
        <v>0.64422599999999997</v>
      </c>
      <c r="D263" s="29">
        <v>0.74288200000000004</v>
      </c>
      <c r="E263" s="29">
        <v>1.55243</v>
      </c>
      <c r="F263" s="29">
        <v>1.4489000000000001</v>
      </c>
      <c r="G263" s="29">
        <v>2.8595600000000001</v>
      </c>
      <c r="H263" s="29">
        <v>2.7210399999999999</v>
      </c>
      <c r="I263" s="29">
        <v>4.9482999999999997</v>
      </c>
      <c r="J263" s="29">
        <v>4.8365400000000003</v>
      </c>
      <c r="K263" s="29">
        <v>7.3181799999999999</v>
      </c>
      <c r="L263" s="29">
        <v>7.4480899999999997</v>
      </c>
      <c r="M263" s="29">
        <v>9.1669300000000007</v>
      </c>
      <c r="N263" s="29">
        <v>9.4107299999999992</v>
      </c>
      <c r="O263" s="29">
        <v>10.0616</v>
      </c>
      <c r="P263" s="29">
        <v>10.3201</v>
      </c>
      <c r="Q263" s="29">
        <v>10.8315</v>
      </c>
      <c r="R263" s="29">
        <v>10.8583</v>
      </c>
      <c r="S263" s="29">
        <v>11.2669</v>
      </c>
      <c r="T263" s="29">
        <v>11.2797</v>
      </c>
    </row>
    <row r="264" spans="1:20" x14ac:dyDescent="0.25">
      <c r="A264" s="29">
        <v>26.1</v>
      </c>
      <c r="B264" s="29"/>
      <c r="C264" s="29">
        <v>0.63909899999999997</v>
      </c>
      <c r="D264" s="29">
        <v>0.73858199999999996</v>
      </c>
      <c r="E264" s="29">
        <v>1.49969</v>
      </c>
      <c r="F264" s="29">
        <v>1.44018</v>
      </c>
      <c r="G264" s="29">
        <v>2.83026</v>
      </c>
      <c r="H264" s="29">
        <v>2.7033999999999998</v>
      </c>
      <c r="I264" s="29">
        <v>4.8924000000000003</v>
      </c>
      <c r="J264" s="29">
        <v>4.8005399999999998</v>
      </c>
      <c r="K264" s="29">
        <v>7.2514000000000003</v>
      </c>
      <c r="L264" s="29">
        <v>7.3803200000000002</v>
      </c>
      <c r="M264" s="29">
        <v>9.0227699999999995</v>
      </c>
      <c r="N264" s="29">
        <v>9.3079800000000006</v>
      </c>
      <c r="O264" s="29">
        <v>9.9307300000000005</v>
      </c>
      <c r="P264" s="29">
        <v>10.196</v>
      </c>
      <c r="Q264" s="29">
        <v>10.709199999999999</v>
      </c>
      <c r="R264" s="29">
        <v>10.7193</v>
      </c>
      <c r="S264" s="29">
        <v>11.0915</v>
      </c>
      <c r="T264" s="29">
        <v>11.127700000000001</v>
      </c>
    </row>
    <row r="265" spans="1:20" x14ac:dyDescent="0.25">
      <c r="A265" s="29">
        <v>26.2</v>
      </c>
      <c r="B265" s="29"/>
      <c r="C265" s="29">
        <v>0.63830600000000004</v>
      </c>
      <c r="D265" s="29">
        <v>0.73430799999999996</v>
      </c>
      <c r="E265" s="29">
        <v>1.46448</v>
      </c>
      <c r="F265" s="29">
        <v>1.4315100000000001</v>
      </c>
      <c r="G265" s="29">
        <v>2.7584200000000001</v>
      </c>
      <c r="H265" s="29">
        <v>2.68588</v>
      </c>
      <c r="I265" s="29">
        <v>4.84009</v>
      </c>
      <c r="J265" s="29">
        <v>4.7648999999999999</v>
      </c>
      <c r="K265" s="29">
        <v>7.1615000000000002</v>
      </c>
      <c r="L265" s="29">
        <v>7.3135500000000002</v>
      </c>
      <c r="M265" s="29">
        <v>8.92896</v>
      </c>
      <c r="N265" s="29">
        <v>9.2073800000000006</v>
      </c>
      <c r="O265" s="29">
        <v>9.8237299999999994</v>
      </c>
      <c r="P265" s="29">
        <v>10.074999999999999</v>
      </c>
      <c r="Q265" s="29">
        <v>10.547499999999999</v>
      </c>
      <c r="R265" s="29">
        <v>10.584300000000001</v>
      </c>
      <c r="S265" s="29">
        <v>10.9321</v>
      </c>
      <c r="T265" s="29">
        <v>10.980499999999999</v>
      </c>
    </row>
    <row r="266" spans="1:20" x14ac:dyDescent="0.25">
      <c r="A266" s="29">
        <v>26.3</v>
      </c>
      <c r="B266" s="29"/>
      <c r="C266" s="29">
        <v>0.61883500000000002</v>
      </c>
      <c r="D266" s="29">
        <v>0.73006000000000004</v>
      </c>
      <c r="E266" s="29">
        <v>1.42621</v>
      </c>
      <c r="F266" s="29">
        <v>1.4229099999999999</v>
      </c>
      <c r="G266" s="29">
        <v>2.7036699999999998</v>
      </c>
      <c r="H266" s="29">
        <v>2.6684999999999999</v>
      </c>
      <c r="I266" s="29">
        <v>4.76898</v>
      </c>
      <c r="J266" s="29">
        <v>4.7296100000000001</v>
      </c>
      <c r="K266" s="29">
        <v>7.0654899999999996</v>
      </c>
      <c r="L266" s="29">
        <v>7.2477600000000004</v>
      </c>
      <c r="M266" s="29">
        <v>8.8446700000000007</v>
      </c>
      <c r="N266" s="29">
        <v>9.1088900000000006</v>
      </c>
      <c r="O266" s="29">
        <v>9.7112400000000001</v>
      </c>
      <c r="P266" s="29">
        <v>9.9570000000000007</v>
      </c>
      <c r="Q266" s="29">
        <v>10.331099999999999</v>
      </c>
      <c r="R266" s="29">
        <v>10.453099999999999</v>
      </c>
      <c r="S266" s="29">
        <v>10.7744</v>
      </c>
      <c r="T266" s="29">
        <v>10.837899999999999</v>
      </c>
    </row>
    <row r="267" spans="1:20" x14ac:dyDescent="0.25">
      <c r="A267" s="29">
        <v>26.4</v>
      </c>
      <c r="B267" s="29"/>
      <c r="C267" s="29">
        <v>0.59808399999999995</v>
      </c>
      <c r="D267" s="29">
        <v>0.72583699999999995</v>
      </c>
      <c r="E267" s="29">
        <v>1.4133899999999999</v>
      </c>
      <c r="F267" s="29">
        <v>1.41435</v>
      </c>
      <c r="G267" s="29">
        <v>2.6556999999999999</v>
      </c>
      <c r="H267" s="29">
        <v>2.6512500000000001</v>
      </c>
      <c r="I267" s="29">
        <v>4.7210099999999997</v>
      </c>
      <c r="J267" s="29">
        <v>4.6946700000000003</v>
      </c>
      <c r="K267" s="29">
        <v>6.9493999999999998</v>
      </c>
      <c r="L267" s="29">
        <v>7.1829200000000002</v>
      </c>
      <c r="M267" s="29">
        <v>8.7138100000000005</v>
      </c>
      <c r="N267" s="29">
        <v>9.0123899999999999</v>
      </c>
      <c r="O267" s="29">
        <v>9.6116299999999999</v>
      </c>
      <c r="P267" s="29">
        <v>9.8418799999999997</v>
      </c>
      <c r="Q267" s="29">
        <v>10.167400000000001</v>
      </c>
      <c r="R267" s="29">
        <v>10.3254</v>
      </c>
      <c r="S267" s="29">
        <v>10.584199999999999</v>
      </c>
      <c r="T267" s="29">
        <v>10.6995</v>
      </c>
    </row>
    <row r="268" spans="1:20" x14ac:dyDescent="0.25">
      <c r="A268" s="29">
        <v>26.5</v>
      </c>
      <c r="B268" s="29"/>
      <c r="C268" s="29">
        <v>0.61688200000000004</v>
      </c>
      <c r="D268" s="29">
        <v>0.72163999999999995</v>
      </c>
      <c r="E268" s="29">
        <v>1.37982</v>
      </c>
      <c r="F268" s="29">
        <v>1.4058600000000001</v>
      </c>
      <c r="G268" s="29">
        <v>2.6650999999999998</v>
      </c>
      <c r="H268" s="29">
        <v>2.6341299999999999</v>
      </c>
      <c r="I268" s="29">
        <v>4.6858500000000003</v>
      </c>
      <c r="J268" s="29">
        <v>4.6600700000000002</v>
      </c>
      <c r="K268" s="29">
        <v>6.8533299999999997</v>
      </c>
      <c r="L268" s="29">
        <v>7.1190100000000003</v>
      </c>
      <c r="M268" s="29">
        <v>8.5809899999999999</v>
      </c>
      <c r="N268" s="29">
        <v>8.9178200000000007</v>
      </c>
      <c r="O268" s="29">
        <v>9.5350999999999999</v>
      </c>
      <c r="P268" s="29">
        <v>9.7294900000000002</v>
      </c>
      <c r="Q268" s="29">
        <v>10.0573</v>
      </c>
      <c r="R268" s="29">
        <v>10.2011</v>
      </c>
      <c r="S268" s="29">
        <v>10.4482</v>
      </c>
      <c r="T268" s="29">
        <v>10.565099999999999</v>
      </c>
    </row>
    <row r="269" spans="1:20" x14ac:dyDescent="0.25">
      <c r="A269" s="29">
        <v>26.6</v>
      </c>
      <c r="B269" s="29"/>
      <c r="C269" s="29">
        <v>0.60870400000000002</v>
      </c>
      <c r="D269" s="29">
        <v>0.71746699999999997</v>
      </c>
      <c r="E269" s="29">
        <v>1.34894</v>
      </c>
      <c r="F269" s="29">
        <v>1.3974200000000001</v>
      </c>
      <c r="G269" s="29">
        <v>2.63422</v>
      </c>
      <c r="H269" s="29">
        <v>2.61714</v>
      </c>
      <c r="I269" s="29">
        <v>4.6025999999999998</v>
      </c>
      <c r="J269" s="29">
        <v>4.6258100000000004</v>
      </c>
      <c r="K269" s="29">
        <v>6.7537200000000004</v>
      </c>
      <c r="L269" s="29">
        <v>7.056</v>
      </c>
      <c r="M269" s="29">
        <v>8.4595300000000009</v>
      </c>
      <c r="N269" s="29">
        <v>8.8251000000000008</v>
      </c>
      <c r="O269" s="29">
        <v>9.4229099999999999</v>
      </c>
      <c r="P269" s="29">
        <v>9.6196900000000003</v>
      </c>
      <c r="Q269" s="29">
        <v>9.8959399999999995</v>
      </c>
      <c r="R269" s="29">
        <v>10.08</v>
      </c>
      <c r="S269" s="29">
        <v>10.3104</v>
      </c>
      <c r="T269" s="29">
        <v>10.4344</v>
      </c>
    </row>
    <row r="270" spans="1:20" x14ac:dyDescent="0.25">
      <c r="A270" s="29">
        <v>26.7</v>
      </c>
      <c r="B270" s="29"/>
      <c r="C270" s="29">
        <v>0.58282400000000001</v>
      </c>
      <c r="D270" s="29">
        <v>0.71331999999999995</v>
      </c>
      <c r="E270" s="29">
        <v>1.3386800000000001</v>
      </c>
      <c r="F270" s="29">
        <v>1.38903</v>
      </c>
      <c r="G270" s="29">
        <v>2.6091899999999999</v>
      </c>
      <c r="H270" s="29">
        <v>2.6002700000000001</v>
      </c>
      <c r="I270" s="29">
        <v>4.5853900000000003</v>
      </c>
      <c r="J270" s="29">
        <v>4.5918799999999997</v>
      </c>
      <c r="K270" s="29">
        <v>6.6834100000000003</v>
      </c>
      <c r="L270" s="29">
        <v>6.9938700000000003</v>
      </c>
      <c r="M270" s="29">
        <v>8.3743300000000005</v>
      </c>
      <c r="N270" s="29">
        <v>8.7341499999999996</v>
      </c>
      <c r="O270" s="29">
        <v>9.3259899999999991</v>
      </c>
      <c r="P270" s="29">
        <v>9.5123700000000007</v>
      </c>
      <c r="Q270" s="29">
        <v>9.7959599999999991</v>
      </c>
      <c r="R270" s="29">
        <v>9.9618699999999993</v>
      </c>
      <c r="S270" s="29">
        <v>10.173500000000001</v>
      </c>
      <c r="T270" s="29">
        <v>10.3072</v>
      </c>
    </row>
    <row r="271" spans="1:20" x14ac:dyDescent="0.25">
      <c r="A271" s="29">
        <v>26.8</v>
      </c>
      <c r="B271" s="29"/>
      <c r="C271" s="29">
        <v>0.56805499999999998</v>
      </c>
      <c r="D271" s="29">
        <v>0.709198</v>
      </c>
      <c r="E271" s="29">
        <v>1.3059700000000001</v>
      </c>
      <c r="F271" s="29">
        <v>1.3807</v>
      </c>
      <c r="G271" s="29">
        <v>2.5584099999999999</v>
      </c>
      <c r="H271" s="29">
        <v>2.5835300000000001</v>
      </c>
      <c r="I271" s="29">
        <v>4.5455899999999998</v>
      </c>
      <c r="J271" s="29">
        <v>4.5582700000000003</v>
      </c>
      <c r="K271" s="29">
        <v>6.5880700000000001</v>
      </c>
      <c r="L271" s="29">
        <v>6.9325999999999999</v>
      </c>
      <c r="M271" s="29">
        <v>8.2617799999999999</v>
      </c>
      <c r="N271" s="29">
        <v>8.6449300000000004</v>
      </c>
      <c r="O271" s="29">
        <v>9.2503100000000007</v>
      </c>
      <c r="P271" s="29">
        <v>9.4074100000000005</v>
      </c>
      <c r="Q271" s="29">
        <v>9.6716899999999999</v>
      </c>
      <c r="R271" s="29">
        <v>9.8466299999999993</v>
      </c>
      <c r="S271" s="29">
        <v>10.0032</v>
      </c>
      <c r="T271" s="29">
        <v>10.183400000000001</v>
      </c>
    </row>
    <row r="272" spans="1:20" x14ac:dyDescent="0.25">
      <c r="A272" s="29">
        <v>26.9</v>
      </c>
      <c r="B272" s="29"/>
      <c r="C272" s="29">
        <v>0.5766</v>
      </c>
      <c r="D272" s="29">
        <v>0.70510099999999998</v>
      </c>
      <c r="E272" s="29">
        <v>1.3051200000000001</v>
      </c>
      <c r="F272" s="29">
        <v>1.37242</v>
      </c>
      <c r="G272" s="29">
        <v>2.5396100000000001</v>
      </c>
      <c r="H272" s="29">
        <v>2.56691</v>
      </c>
      <c r="I272" s="29">
        <v>4.5033599999999998</v>
      </c>
      <c r="J272" s="29">
        <v>4.5249899999999998</v>
      </c>
      <c r="K272" s="29">
        <v>6.5264300000000004</v>
      </c>
      <c r="L272" s="29">
        <v>6.8721699999999997</v>
      </c>
      <c r="M272" s="29">
        <v>8.1594800000000003</v>
      </c>
      <c r="N272" s="29">
        <v>8.5573599999999992</v>
      </c>
      <c r="O272" s="29">
        <v>9.1713299999999993</v>
      </c>
      <c r="P272" s="29">
        <v>9.3047299999999993</v>
      </c>
      <c r="Q272" s="29">
        <v>9.5358300000000007</v>
      </c>
      <c r="R272" s="29">
        <v>9.7341300000000004</v>
      </c>
      <c r="S272" s="29">
        <v>9.8634599999999999</v>
      </c>
      <c r="T272" s="29">
        <v>10.0627</v>
      </c>
    </row>
    <row r="273" spans="1:20" x14ac:dyDescent="0.25">
      <c r="A273" s="29">
        <v>27</v>
      </c>
      <c r="B273" s="29"/>
      <c r="C273" s="29">
        <v>0.5625</v>
      </c>
      <c r="D273" s="29">
        <v>0.70102799999999998</v>
      </c>
      <c r="E273" s="29">
        <v>1.302</v>
      </c>
      <c r="F273" s="29">
        <v>1.36419</v>
      </c>
      <c r="G273" s="29">
        <v>2.5185499999999998</v>
      </c>
      <c r="H273" s="29">
        <v>2.5504199999999999</v>
      </c>
      <c r="I273" s="29">
        <v>4.4432400000000003</v>
      </c>
      <c r="J273" s="29">
        <v>4.4920299999999997</v>
      </c>
      <c r="K273" s="29">
        <v>6.4420200000000003</v>
      </c>
      <c r="L273" s="29">
        <v>6.81257</v>
      </c>
      <c r="M273" s="29">
        <v>8.0875199999999996</v>
      </c>
      <c r="N273" s="29">
        <v>8.4713899999999995</v>
      </c>
      <c r="O273" s="29">
        <v>9.0721399999999992</v>
      </c>
      <c r="P273" s="29">
        <v>9.2042099999999998</v>
      </c>
      <c r="Q273" s="29">
        <v>9.4427500000000002</v>
      </c>
      <c r="R273" s="29">
        <v>9.6242199999999993</v>
      </c>
      <c r="S273" s="29">
        <v>9.7820999999999998</v>
      </c>
      <c r="T273" s="29">
        <v>9.9450199999999995</v>
      </c>
    </row>
    <row r="274" spans="1:20" x14ac:dyDescent="0.25">
      <c r="A274" s="29">
        <v>27.1</v>
      </c>
      <c r="B274" s="29"/>
      <c r="C274" s="29">
        <v>0.53051800000000005</v>
      </c>
      <c r="D274" s="29">
        <v>0.69697900000000002</v>
      </c>
      <c r="E274" s="29">
        <v>1.2793000000000001</v>
      </c>
      <c r="F274" s="29">
        <v>1.35602</v>
      </c>
      <c r="G274" s="29">
        <v>2.4896199999999999</v>
      </c>
      <c r="H274" s="29">
        <v>2.5340500000000001</v>
      </c>
      <c r="I274" s="29">
        <v>4.41113</v>
      </c>
      <c r="J274" s="29">
        <v>4.4593800000000003</v>
      </c>
      <c r="K274" s="29">
        <v>6.3662099999999997</v>
      </c>
      <c r="L274" s="29">
        <v>6.7537599999999998</v>
      </c>
      <c r="M274" s="29">
        <v>8.0015900000000002</v>
      </c>
      <c r="N274" s="29">
        <v>8.3869699999999998</v>
      </c>
      <c r="O274" s="29">
        <v>8.9814500000000006</v>
      </c>
      <c r="P274" s="29">
        <v>9.1057699999999997</v>
      </c>
      <c r="Q274" s="29">
        <v>9.3404500000000006</v>
      </c>
      <c r="R274" s="29">
        <v>9.5167999999999999</v>
      </c>
      <c r="S274" s="29">
        <v>9.74695</v>
      </c>
      <c r="T274" s="29">
        <v>9.83019</v>
      </c>
    </row>
    <row r="275" spans="1:20" x14ac:dyDescent="0.25">
      <c r="A275" s="29">
        <v>27.2</v>
      </c>
      <c r="B275" s="29"/>
      <c r="C275" s="29">
        <v>0.53790199999999999</v>
      </c>
      <c r="D275" s="29">
        <v>0.69295499999999999</v>
      </c>
      <c r="E275" s="29">
        <v>1.29376</v>
      </c>
      <c r="F275" s="29">
        <v>1.3479000000000001</v>
      </c>
      <c r="G275" s="29">
        <v>2.4861399999999998</v>
      </c>
      <c r="H275" s="29">
        <v>2.5177999999999998</v>
      </c>
      <c r="I275" s="29">
        <v>4.3818999999999999</v>
      </c>
      <c r="J275" s="29">
        <v>4.4270399999999999</v>
      </c>
      <c r="K275" s="29">
        <v>6.3540599999999996</v>
      </c>
      <c r="L275" s="29">
        <v>6.6957300000000002</v>
      </c>
      <c r="M275" s="29">
        <v>7.9184000000000001</v>
      </c>
      <c r="N275" s="29">
        <v>8.3040400000000005</v>
      </c>
      <c r="O275" s="29">
        <v>8.8865400000000001</v>
      </c>
      <c r="P275" s="29">
        <v>9.0093399999999999</v>
      </c>
      <c r="Q275" s="29">
        <v>9.2549399999999995</v>
      </c>
      <c r="R275" s="29">
        <v>9.4117499999999996</v>
      </c>
      <c r="S275" s="29">
        <v>9.6911000000000005</v>
      </c>
      <c r="T275" s="29">
        <v>9.7180700000000009</v>
      </c>
    </row>
    <row r="276" spans="1:20" x14ac:dyDescent="0.25">
      <c r="A276" s="29">
        <v>27.3</v>
      </c>
      <c r="B276" s="29"/>
      <c r="C276" s="29">
        <v>0.51763999999999999</v>
      </c>
      <c r="D276" s="29">
        <v>0.68895499999999998</v>
      </c>
      <c r="E276" s="29">
        <v>1.2930299999999999</v>
      </c>
      <c r="F276" s="29">
        <v>1.3398300000000001</v>
      </c>
      <c r="G276" s="29">
        <v>2.47601</v>
      </c>
      <c r="H276" s="29">
        <v>2.5016699999999998</v>
      </c>
      <c r="I276" s="29">
        <v>4.3232999999999997</v>
      </c>
      <c r="J276" s="29">
        <v>4.3950100000000001</v>
      </c>
      <c r="K276" s="29">
        <v>6.2995000000000001</v>
      </c>
      <c r="L276" s="29">
        <v>6.6384800000000004</v>
      </c>
      <c r="M276" s="29">
        <v>7.8286699999999998</v>
      </c>
      <c r="N276" s="29">
        <v>8.22255</v>
      </c>
      <c r="O276" s="29">
        <v>8.7991299999999999</v>
      </c>
      <c r="P276" s="29">
        <v>8.9148300000000003</v>
      </c>
      <c r="Q276" s="29">
        <v>9.1588700000000003</v>
      </c>
      <c r="R276" s="29">
        <v>9.3089700000000004</v>
      </c>
      <c r="S276" s="29">
        <v>9.5809899999999999</v>
      </c>
      <c r="T276" s="29">
        <v>9.60853</v>
      </c>
    </row>
    <row r="277" spans="1:20" x14ac:dyDescent="0.25">
      <c r="A277" s="29">
        <v>27.4</v>
      </c>
      <c r="B277" s="29"/>
      <c r="C277" s="29">
        <v>0.50714099999999995</v>
      </c>
      <c r="D277" s="29">
        <v>0.684979</v>
      </c>
      <c r="E277" s="29">
        <v>1.2972999999999999</v>
      </c>
      <c r="F277" s="29">
        <v>1.33182</v>
      </c>
      <c r="G277" s="29">
        <v>2.4458600000000001</v>
      </c>
      <c r="H277" s="29">
        <v>2.4856600000000002</v>
      </c>
      <c r="I277" s="29">
        <v>4.2885099999999996</v>
      </c>
      <c r="J277" s="29">
        <v>4.36327</v>
      </c>
      <c r="K277" s="29">
        <v>6.2318699999999998</v>
      </c>
      <c r="L277" s="29">
        <v>6.5819700000000001</v>
      </c>
      <c r="M277" s="29">
        <v>7.7571399999999997</v>
      </c>
      <c r="N277" s="29">
        <v>8.1424599999999998</v>
      </c>
      <c r="O277" s="29">
        <v>8.7112400000000001</v>
      </c>
      <c r="P277" s="29">
        <v>8.8221600000000002</v>
      </c>
      <c r="Q277" s="29">
        <v>9.0592699999999997</v>
      </c>
      <c r="R277" s="29">
        <v>9.2083600000000008</v>
      </c>
      <c r="S277" s="29">
        <v>9.4868799999999993</v>
      </c>
      <c r="T277" s="29">
        <v>9.5014599999999998</v>
      </c>
    </row>
    <row r="278" spans="1:20" x14ac:dyDescent="0.25">
      <c r="A278" s="29">
        <v>27.5</v>
      </c>
      <c r="B278" s="29"/>
      <c r="C278" s="29">
        <v>0.52539199999999997</v>
      </c>
      <c r="D278" s="29">
        <v>0.68102700000000005</v>
      </c>
      <c r="E278" s="29">
        <v>1.28125</v>
      </c>
      <c r="F278" s="29">
        <v>1.32385</v>
      </c>
      <c r="G278" s="29">
        <v>2.4258999999999999</v>
      </c>
      <c r="H278" s="29">
        <v>2.46977</v>
      </c>
      <c r="I278" s="29">
        <v>4.2490199999999998</v>
      </c>
      <c r="J278" s="29">
        <v>4.3318300000000001</v>
      </c>
      <c r="K278" s="29">
        <v>6.1970200000000002</v>
      </c>
      <c r="L278" s="29">
        <v>6.5261899999999997</v>
      </c>
      <c r="M278" s="29">
        <v>7.6871299999999998</v>
      </c>
      <c r="N278" s="29">
        <v>8.0637299999999996</v>
      </c>
      <c r="O278" s="29">
        <v>8.6365999999999996</v>
      </c>
      <c r="P278" s="29">
        <v>8.7312799999999999</v>
      </c>
      <c r="Q278" s="29">
        <v>8.9674099999999992</v>
      </c>
      <c r="R278" s="29">
        <v>9.1098499999999998</v>
      </c>
      <c r="S278" s="29">
        <v>9.41296</v>
      </c>
      <c r="T278" s="29">
        <v>9.3967399999999994</v>
      </c>
    </row>
    <row r="279" spans="1:20" x14ac:dyDescent="0.25">
      <c r="A279" s="29">
        <v>27.6</v>
      </c>
      <c r="B279" s="29"/>
      <c r="C279" s="29">
        <v>0.53717000000000004</v>
      </c>
      <c r="D279" s="29">
        <v>0.67709799999999998</v>
      </c>
      <c r="E279" s="29">
        <v>1.2946200000000001</v>
      </c>
      <c r="F279" s="29">
        <v>1.3159400000000001</v>
      </c>
      <c r="G279" s="29">
        <v>2.42279</v>
      </c>
      <c r="H279" s="29">
        <v>2.4540000000000002</v>
      </c>
      <c r="I279" s="29">
        <v>4.21075</v>
      </c>
      <c r="J279" s="29">
        <v>4.3006900000000003</v>
      </c>
      <c r="K279" s="29">
        <v>6.17523</v>
      </c>
      <c r="L279" s="29">
        <v>6.4711299999999996</v>
      </c>
      <c r="M279" s="29">
        <v>7.64886</v>
      </c>
      <c r="N279" s="29">
        <v>7.9863</v>
      </c>
      <c r="O279" s="29">
        <v>8.5608500000000003</v>
      </c>
      <c r="P279" s="29">
        <v>8.6420999999999992</v>
      </c>
      <c r="Q279" s="29">
        <v>8.9111899999999995</v>
      </c>
      <c r="R279" s="29">
        <v>9.0133299999999998</v>
      </c>
      <c r="S279" s="29">
        <v>9.3512599999999999</v>
      </c>
      <c r="T279" s="29">
        <v>9.2942900000000002</v>
      </c>
    </row>
    <row r="280" spans="1:20" x14ac:dyDescent="0.25">
      <c r="A280" s="29">
        <v>27.7</v>
      </c>
      <c r="B280" s="29"/>
      <c r="C280" s="29">
        <v>0.54852299999999998</v>
      </c>
      <c r="D280" s="29">
        <v>0.67319300000000004</v>
      </c>
      <c r="E280" s="29">
        <v>1.30365</v>
      </c>
      <c r="F280" s="29">
        <v>1.3080799999999999</v>
      </c>
      <c r="G280" s="29">
        <v>2.4263300000000001</v>
      </c>
      <c r="H280" s="29">
        <v>2.4383300000000001</v>
      </c>
      <c r="I280" s="29">
        <v>4.1791400000000003</v>
      </c>
      <c r="J280" s="29">
        <v>4.2698299999999998</v>
      </c>
      <c r="K280" s="29">
        <v>6.10297</v>
      </c>
      <c r="L280" s="29">
        <v>6.4167699999999996</v>
      </c>
      <c r="M280" s="29">
        <v>7.5946699999999998</v>
      </c>
      <c r="N280" s="29">
        <v>7.9101499999999998</v>
      </c>
      <c r="O280" s="29">
        <v>8.4729600000000005</v>
      </c>
      <c r="P280" s="29">
        <v>8.5545899999999993</v>
      </c>
      <c r="Q280" s="29">
        <v>8.8279399999999999</v>
      </c>
      <c r="R280" s="29">
        <v>8.9187399999999997</v>
      </c>
      <c r="S280" s="29">
        <v>9.2649500000000007</v>
      </c>
      <c r="T280" s="29">
        <v>9.1939799999999998</v>
      </c>
    </row>
    <row r="281" spans="1:20" x14ac:dyDescent="0.25">
      <c r="A281" s="29">
        <v>27.8</v>
      </c>
      <c r="B281" s="29"/>
      <c r="C281" s="29">
        <v>0.52435200000000004</v>
      </c>
      <c r="D281" s="29">
        <v>0.66931099999999999</v>
      </c>
      <c r="E281" s="29">
        <v>1.2559199999999999</v>
      </c>
      <c r="F281" s="29">
        <v>1.30027</v>
      </c>
      <c r="G281" s="29">
        <v>2.3881199999999998</v>
      </c>
      <c r="H281" s="29">
        <v>2.42279</v>
      </c>
      <c r="I281" s="29">
        <v>4.1299400000000004</v>
      </c>
      <c r="J281" s="29">
        <v>4.2392599999999998</v>
      </c>
      <c r="K281" s="29">
        <v>6.0662200000000004</v>
      </c>
      <c r="L281" s="29">
        <v>6.3631000000000002</v>
      </c>
      <c r="M281" s="29">
        <v>7.5211800000000002</v>
      </c>
      <c r="N281" s="29">
        <v>7.8352300000000001</v>
      </c>
      <c r="O281" s="29">
        <v>8.3994800000000005</v>
      </c>
      <c r="P281" s="29">
        <v>8.4686699999999995</v>
      </c>
      <c r="Q281" s="29">
        <v>8.7311399999999999</v>
      </c>
      <c r="R281" s="29">
        <v>8.8259899999999991</v>
      </c>
      <c r="S281" s="29">
        <v>9.1580200000000005</v>
      </c>
      <c r="T281" s="29">
        <v>9.0957600000000003</v>
      </c>
    </row>
    <row r="282" spans="1:20" x14ac:dyDescent="0.25">
      <c r="A282" s="29">
        <v>27.9</v>
      </c>
      <c r="B282" s="29"/>
      <c r="C282" s="29">
        <v>0.50079300000000004</v>
      </c>
      <c r="D282" s="29">
        <v>0.66545200000000004</v>
      </c>
      <c r="E282" s="29">
        <v>1.21454</v>
      </c>
      <c r="F282" s="29">
        <v>1.29251</v>
      </c>
      <c r="G282" s="29">
        <v>2.3661500000000002</v>
      </c>
      <c r="H282" s="29">
        <v>2.4073600000000002</v>
      </c>
      <c r="I282" s="29">
        <v>4.0706199999999999</v>
      </c>
      <c r="J282" s="29">
        <v>4.2089699999999999</v>
      </c>
      <c r="K282" s="29">
        <v>6.0044599999999999</v>
      </c>
      <c r="L282" s="29">
        <v>6.3101000000000003</v>
      </c>
      <c r="M282" s="29">
        <v>7.4242600000000003</v>
      </c>
      <c r="N282" s="29">
        <v>7.7615100000000004</v>
      </c>
      <c r="O282" s="29">
        <v>8.2901000000000007</v>
      </c>
      <c r="P282" s="29">
        <v>8.3842999999999996</v>
      </c>
      <c r="Q282" s="29">
        <v>8.6271400000000007</v>
      </c>
      <c r="R282" s="29">
        <v>8.7350399999999997</v>
      </c>
      <c r="S282" s="29">
        <v>9.0438799999999997</v>
      </c>
      <c r="T282" s="29">
        <v>8.99953</v>
      </c>
    </row>
    <row r="283" spans="1:20" x14ac:dyDescent="0.25">
      <c r="A283" s="29">
        <v>28</v>
      </c>
      <c r="B283" s="29"/>
      <c r="C283" s="29">
        <v>0.48724400000000001</v>
      </c>
      <c r="D283" s="29">
        <v>0.66161700000000001</v>
      </c>
      <c r="E283" s="29">
        <v>1.21332</v>
      </c>
      <c r="F283" s="29">
        <v>1.2847999999999999</v>
      </c>
      <c r="G283" s="29">
        <v>2.36578</v>
      </c>
      <c r="H283" s="29">
        <v>2.3920400000000002</v>
      </c>
      <c r="I283" s="29">
        <v>4.0209400000000004</v>
      </c>
      <c r="J283" s="29">
        <v>4.17896</v>
      </c>
      <c r="K283" s="29">
        <v>5.9291400000000003</v>
      </c>
      <c r="L283" s="29">
        <v>6.2577499999999997</v>
      </c>
      <c r="M283" s="29">
        <v>7.3567499999999999</v>
      </c>
      <c r="N283" s="29">
        <v>7.6889599999999998</v>
      </c>
      <c r="O283" s="29">
        <v>8.1881699999999995</v>
      </c>
      <c r="P283" s="29">
        <v>8.3014200000000002</v>
      </c>
      <c r="Q283" s="29">
        <v>8.5283800000000003</v>
      </c>
      <c r="R283" s="29">
        <v>8.6457999999999995</v>
      </c>
      <c r="S283" s="29">
        <v>8.9270600000000009</v>
      </c>
      <c r="T283" s="29">
        <v>8.9052100000000003</v>
      </c>
    </row>
    <row r="284" spans="1:20" x14ac:dyDescent="0.25">
      <c r="A284" s="29">
        <v>28.1</v>
      </c>
      <c r="B284" s="29"/>
      <c r="C284" s="29">
        <v>0.47161900000000001</v>
      </c>
      <c r="D284" s="29">
        <v>0.65780400000000006</v>
      </c>
      <c r="E284" s="29">
        <v>1.20563</v>
      </c>
      <c r="F284" s="29">
        <v>1.2771300000000001</v>
      </c>
      <c r="G284" s="29">
        <v>2.3431999999999999</v>
      </c>
      <c r="H284" s="29">
        <v>2.37683</v>
      </c>
      <c r="I284" s="29">
        <v>3.9912700000000001</v>
      </c>
      <c r="J284" s="29">
        <v>4.1492199999999997</v>
      </c>
      <c r="K284" s="29">
        <v>5.8728600000000002</v>
      </c>
      <c r="L284" s="29">
        <v>6.2060599999999999</v>
      </c>
      <c r="M284" s="29">
        <v>7.2770400000000004</v>
      </c>
      <c r="N284" s="29">
        <v>7.6175300000000004</v>
      </c>
      <c r="O284" s="29">
        <v>8.0850200000000001</v>
      </c>
      <c r="P284" s="29">
        <v>8.21997</v>
      </c>
      <c r="Q284" s="29">
        <v>8.4456199999999999</v>
      </c>
      <c r="R284" s="29">
        <v>8.5582200000000004</v>
      </c>
      <c r="S284" s="29">
        <v>8.8114600000000003</v>
      </c>
      <c r="T284" s="29">
        <v>8.8127300000000002</v>
      </c>
    </row>
    <row r="285" spans="1:20" x14ac:dyDescent="0.25">
      <c r="A285" s="29">
        <v>28.2</v>
      </c>
      <c r="B285" s="29"/>
      <c r="C285" s="29">
        <v>0.47821000000000002</v>
      </c>
      <c r="D285" s="29">
        <v>0.65401399999999998</v>
      </c>
      <c r="E285" s="29">
        <v>1.2191799999999999</v>
      </c>
      <c r="F285" s="29">
        <v>1.26952</v>
      </c>
      <c r="G285" s="29">
        <v>2.3334299999999999</v>
      </c>
      <c r="H285" s="29">
        <v>2.3617300000000001</v>
      </c>
      <c r="I285" s="29">
        <v>3.9635600000000002</v>
      </c>
      <c r="J285" s="29">
        <v>4.1197499999999998</v>
      </c>
      <c r="K285" s="29">
        <v>5.8139000000000003</v>
      </c>
      <c r="L285" s="29">
        <v>6.1549800000000001</v>
      </c>
      <c r="M285" s="29">
        <v>7.2188100000000004</v>
      </c>
      <c r="N285" s="29">
        <v>7.5472099999999998</v>
      </c>
      <c r="O285" s="29">
        <v>7.9916400000000003</v>
      </c>
      <c r="P285" s="29">
        <v>8.13992</v>
      </c>
      <c r="Q285" s="29">
        <v>8.3670000000000009</v>
      </c>
      <c r="R285" s="29">
        <v>8.4722299999999997</v>
      </c>
      <c r="S285" s="29">
        <v>8.7141699999999993</v>
      </c>
      <c r="T285" s="29">
        <v>8.7220200000000006</v>
      </c>
    </row>
    <row r="286" spans="1:20" x14ac:dyDescent="0.25">
      <c r="A286" s="29">
        <v>28.3</v>
      </c>
      <c r="B286" s="29"/>
      <c r="C286" s="29">
        <v>0.462586</v>
      </c>
      <c r="D286" s="29">
        <v>0.65024700000000002</v>
      </c>
      <c r="E286" s="29">
        <v>1.1840200000000001</v>
      </c>
      <c r="F286" s="29">
        <v>1.26196</v>
      </c>
      <c r="G286" s="29">
        <v>2.3091400000000002</v>
      </c>
      <c r="H286" s="29">
        <v>2.34674</v>
      </c>
      <c r="I286" s="29">
        <v>3.9182700000000001</v>
      </c>
      <c r="J286" s="29">
        <v>4.0905500000000004</v>
      </c>
      <c r="K286" s="29">
        <v>5.7130700000000001</v>
      </c>
      <c r="L286" s="29">
        <v>6.1045400000000001</v>
      </c>
      <c r="M286" s="29">
        <v>7.14459</v>
      </c>
      <c r="N286" s="29">
        <v>7.4779499999999999</v>
      </c>
      <c r="O286" s="29">
        <v>7.8978900000000003</v>
      </c>
      <c r="P286" s="29">
        <v>8.0612300000000001</v>
      </c>
      <c r="Q286" s="29">
        <v>8.2693499999999993</v>
      </c>
      <c r="R286" s="29">
        <v>8.3877900000000007</v>
      </c>
      <c r="S286" s="29">
        <v>8.6040600000000005</v>
      </c>
      <c r="T286" s="29">
        <v>8.6330200000000001</v>
      </c>
    </row>
    <row r="287" spans="1:20" x14ac:dyDescent="0.25">
      <c r="A287" s="29">
        <v>28.4</v>
      </c>
      <c r="B287" s="29"/>
      <c r="C287" s="29">
        <v>0.46722399999999997</v>
      </c>
      <c r="D287" s="29">
        <v>0.64650200000000002</v>
      </c>
      <c r="E287" s="29">
        <v>1.17621</v>
      </c>
      <c r="F287" s="29">
        <v>1.25444</v>
      </c>
      <c r="G287" s="29">
        <v>2.2966899999999999</v>
      </c>
      <c r="H287" s="29">
        <v>2.3318599999999998</v>
      </c>
      <c r="I287" s="29">
        <v>3.8744499999999999</v>
      </c>
      <c r="J287" s="29">
        <v>4.0616099999999999</v>
      </c>
      <c r="K287" s="29">
        <v>5.6661999999999999</v>
      </c>
      <c r="L287" s="29">
        <v>6.0546899999999999</v>
      </c>
      <c r="M287" s="29">
        <v>7.0618299999999996</v>
      </c>
      <c r="N287" s="29">
        <v>7.4097400000000002</v>
      </c>
      <c r="O287" s="29">
        <v>7.8158599999999998</v>
      </c>
      <c r="P287" s="29">
        <v>7.9838500000000003</v>
      </c>
      <c r="Q287" s="29">
        <v>8.1943999999999999</v>
      </c>
      <c r="R287" s="29">
        <v>8.3048400000000004</v>
      </c>
      <c r="S287" s="29">
        <v>8.4758899999999997</v>
      </c>
      <c r="T287" s="29">
        <v>8.5456800000000008</v>
      </c>
    </row>
    <row r="288" spans="1:20" x14ac:dyDescent="0.25">
      <c r="A288" s="29">
        <v>28.5</v>
      </c>
      <c r="B288" s="29"/>
      <c r="C288" s="29">
        <v>0.46527099999999999</v>
      </c>
      <c r="D288" s="29">
        <v>0.64277899999999999</v>
      </c>
      <c r="E288" s="29">
        <v>1.1742600000000001</v>
      </c>
      <c r="F288" s="29">
        <v>1.2469699999999999</v>
      </c>
      <c r="G288" s="29">
        <v>2.28302</v>
      </c>
      <c r="H288" s="29">
        <v>2.3170899999999999</v>
      </c>
      <c r="I288" s="29">
        <v>3.8678599999999999</v>
      </c>
      <c r="J288" s="29">
        <v>4.0329300000000003</v>
      </c>
      <c r="K288" s="29">
        <v>5.6166400000000003</v>
      </c>
      <c r="L288" s="29">
        <v>6.0054499999999997</v>
      </c>
      <c r="M288" s="29">
        <v>7.00983</v>
      </c>
      <c r="N288" s="29">
        <v>7.3425399999999996</v>
      </c>
      <c r="O288" s="29">
        <v>7.7264999999999997</v>
      </c>
      <c r="P288" s="29">
        <v>7.9077400000000004</v>
      </c>
      <c r="Q288" s="29">
        <v>8.1221300000000003</v>
      </c>
      <c r="R288" s="29">
        <v>8.2233400000000003</v>
      </c>
      <c r="S288" s="29">
        <v>8.3567499999999999</v>
      </c>
      <c r="T288" s="29">
        <v>8.4599200000000003</v>
      </c>
    </row>
    <row r="289" spans="1:20" x14ac:dyDescent="0.25">
      <c r="A289" s="29">
        <v>28.6</v>
      </c>
      <c r="B289" s="29"/>
      <c r="C289" s="29">
        <v>0.44928000000000001</v>
      </c>
      <c r="D289" s="29">
        <v>0.63907899999999995</v>
      </c>
      <c r="E289" s="29">
        <v>1.1582600000000001</v>
      </c>
      <c r="F289" s="29">
        <v>1.2395499999999999</v>
      </c>
      <c r="G289" s="29">
        <v>2.27325</v>
      </c>
      <c r="H289" s="29">
        <v>2.3024200000000001</v>
      </c>
      <c r="I289" s="29">
        <v>3.8338000000000001</v>
      </c>
      <c r="J289" s="29">
        <v>4.0045000000000002</v>
      </c>
      <c r="K289" s="29">
        <v>5.5513300000000001</v>
      </c>
      <c r="L289" s="29">
        <v>5.9567800000000002</v>
      </c>
      <c r="M289" s="29">
        <v>6.9391499999999997</v>
      </c>
      <c r="N289" s="29">
        <v>7.2763299999999997</v>
      </c>
      <c r="O289" s="29">
        <v>7.6541100000000002</v>
      </c>
      <c r="P289" s="29">
        <v>7.8328600000000002</v>
      </c>
      <c r="Q289" s="29">
        <v>8.0342400000000005</v>
      </c>
      <c r="R289" s="29">
        <v>8.1432400000000005</v>
      </c>
      <c r="S289" s="29">
        <v>8.3258700000000001</v>
      </c>
      <c r="T289" s="29">
        <v>8.3757000000000001</v>
      </c>
    </row>
    <row r="290" spans="1:20" x14ac:dyDescent="0.25">
      <c r="A290" s="29">
        <v>28.7</v>
      </c>
      <c r="B290" s="29"/>
      <c r="C290" s="29">
        <v>0.42425600000000002</v>
      </c>
      <c r="D290" s="29">
        <v>0.63540099999999999</v>
      </c>
      <c r="E290" s="29">
        <v>1.12469</v>
      </c>
      <c r="F290" s="29">
        <v>1.2321800000000001</v>
      </c>
      <c r="G290" s="29">
        <v>2.2686199999999999</v>
      </c>
      <c r="H290" s="29">
        <v>2.2878599999999998</v>
      </c>
      <c r="I290" s="29">
        <v>3.83148</v>
      </c>
      <c r="J290" s="29">
        <v>3.9763299999999999</v>
      </c>
      <c r="K290" s="29">
        <v>5.4935900000000002</v>
      </c>
      <c r="L290" s="29">
        <v>5.90869</v>
      </c>
      <c r="M290" s="29">
        <v>6.8516199999999996</v>
      </c>
      <c r="N290" s="29">
        <v>7.2110700000000003</v>
      </c>
      <c r="O290" s="29">
        <v>7.58148</v>
      </c>
      <c r="P290" s="29">
        <v>7.7591799999999997</v>
      </c>
      <c r="Q290" s="29">
        <v>7.9639300000000004</v>
      </c>
      <c r="R290" s="29">
        <v>8.0644899999999993</v>
      </c>
      <c r="S290" s="29">
        <v>8.2837499999999995</v>
      </c>
      <c r="T290" s="29">
        <v>8.2929600000000008</v>
      </c>
    </row>
    <row r="291" spans="1:20" x14ac:dyDescent="0.25">
      <c r="A291" s="29">
        <v>28.8</v>
      </c>
      <c r="B291" s="29"/>
      <c r="C291" s="29">
        <v>0.42388900000000002</v>
      </c>
      <c r="D291" s="29">
        <v>0.63174399999999997</v>
      </c>
      <c r="E291" s="29">
        <v>1.1024799999999999</v>
      </c>
      <c r="F291" s="29">
        <v>1.22485</v>
      </c>
      <c r="G291" s="29">
        <v>2.2345600000000001</v>
      </c>
      <c r="H291" s="29">
        <v>2.2734000000000001</v>
      </c>
      <c r="I291" s="29">
        <v>3.7905899999999999</v>
      </c>
      <c r="J291" s="29">
        <v>3.94841</v>
      </c>
      <c r="K291" s="29">
        <v>5.4674699999999996</v>
      </c>
      <c r="L291" s="29">
        <v>5.8611500000000003</v>
      </c>
      <c r="M291" s="29">
        <v>6.7684899999999999</v>
      </c>
      <c r="N291" s="29">
        <v>7.1467499999999999</v>
      </c>
      <c r="O291" s="29">
        <v>7.4912700000000001</v>
      </c>
      <c r="P291" s="29">
        <v>7.6866599999999998</v>
      </c>
      <c r="Q291" s="29">
        <v>7.8737199999999996</v>
      </c>
      <c r="R291" s="29">
        <v>7.98705</v>
      </c>
      <c r="S291" s="29">
        <v>8.1981800000000007</v>
      </c>
      <c r="T291" s="29">
        <v>8.2116699999999998</v>
      </c>
    </row>
    <row r="292" spans="1:20" x14ac:dyDescent="0.25">
      <c r="A292" s="29">
        <v>28.9</v>
      </c>
      <c r="B292" s="29"/>
      <c r="C292" s="29">
        <v>0.43634000000000001</v>
      </c>
      <c r="D292" s="29">
        <v>0.62810900000000003</v>
      </c>
      <c r="E292" s="29">
        <v>1.1218900000000001</v>
      </c>
      <c r="F292" s="29">
        <v>1.21757</v>
      </c>
      <c r="G292" s="29">
        <v>2.2274799999999999</v>
      </c>
      <c r="H292" s="29">
        <v>2.2590499999999998</v>
      </c>
      <c r="I292" s="29">
        <v>3.7381000000000002</v>
      </c>
      <c r="J292" s="29">
        <v>3.9207399999999999</v>
      </c>
      <c r="K292" s="29">
        <v>5.3916599999999999</v>
      </c>
      <c r="L292" s="29">
        <v>5.8141699999999998</v>
      </c>
      <c r="M292" s="29">
        <v>6.6965899999999996</v>
      </c>
      <c r="N292" s="29">
        <v>7.0833500000000003</v>
      </c>
      <c r="O292" s="29">
        <v>7.3975200000000001</v>
      </c>
      <c r="P292" s="29">
        <v>7.6152699999999998</v>
      </c>
      <c r="Q292" s="29">
        <v>7.7658100000000001</v>
      </c>
      <c r="R292" s="29">
        <v>7.9108900000000002</v>
      </c>
      <c r="S292" s="29">
        <v>8.1286000000000005</v>
      </c>
      <c r="T292" s="29">
        <v>8.1317599999999999</v>
      </c>
    </row>
    <row r="293" spans="1:20" x14ac:dyDescent="0.25">
      <c r="A293" s="29">
        <v>29</v>
      </c>
      <c r="B293" s="29"/>
      <c r="C293" s="29">
        <v>0.43292199999999997</v>
      </c>
      <c r="D293" s="29">
        <v>0.62449600000000005</v>
      </c>
      <c r="E293" s="29">
        <v>1.11066</v>
      </c>
      <c r="F293" s="29">
        <v>1.2103299999999999</v>
      </c>
      <c r="G293" s="29">
        <v>2.2091699999999999</v>
      </c>
      <c r="H293" s="29">
        <v>2.2448000000000001</v>
      </c>
      <c r="I293" s="29">
        <v>3.7190500000000002</v>
      </c>
      <c r="J293" s="29">
        <v>3.89331</v>
      </c>
      <c r="K293" s="29">
        <v>5.3444200000000004</v>
      </c>
      <c r="L293" s="29">
        <v>5.7677300000000002</v>
      </c>
      <c r="M293" s="29">
        <v>6.6493500000000001</v>
      </c>
      <c r="N293" s="29">
        <v>7.0208399999999997</v>
      </c>
      <c r="O293" s="29">
        <v>7.32843</v>
      </c>
      <c r="P293" s="29">
        <v>7.5449799999999998</v>
      </c>
      <c r="Q293" s="29">
        <v>7.6842699999999997</v>
      </c>
      <c r="R293" s="29">
        <v>7.83596</v>
      </c>
      <c r="S293" s="29">
        <v>8.0548699999999993</v>
      </c>
      <c r="T293" s="29">
        <v>8.05321</v>
      </c>
    </row>
    <row r="294" spans="1:20" x14ac:dyDescent="0.25">
      <c r="A294" s="29">
        <v>29.1</v>
      </c>
      <c r="B294" s="29"/>
      <c r="C294" s="29">
        <v>0.419128</v>
      </c>
      <c r="D294" s="29">
        <v>0.62090500000000004</v>
      </c>
      <c r="E294" s="29">
        <v>1.0805100000000001</v>
      </c>
      <c r="F294" s="29">
        <v>1.2031499999999999</v>
      </c>
      <c r="G294" s="29">
        <v>2.17902</v>
      </c>
      <c r="H294" s="29">
        <v>2.2306499999999998</v>
      </c>
      <c r="I294" s="29">
        <v>3.6983000000000001</v>
      </c>
      <c r="J294" s="29">
        <v>3.86612</v>
      </c>
      <c r="K294" s="29">
        <v>5.3087799999999996</v>
      </c>
      <c r="L294" s="29">
        <v>5.7218200000000001</v>
      </c>
      <c r="M294" s="29">
        <v>6.5964999999999998</v>
      </c>
      <c r="N294" s="29">
        <v>6.9592000000000001</v>
      </c>
      <c r="O294" s="29">
        <v>7.2638499999999997</v>
      </c>
      <c r="P294" s="29">
        <v>7.4757600000000002</v>
      </c>
      <c r="Q294" s="29">
        <v>7.6150500000000001</v>
      </c>
      <c r="R294" s="29">
        <v>7.7622299999999997</v>
      </c>
      <c r="S294" s="29">
        <v>7.9856600000000002</v>
      </c>
      <c r="T294" s="29">
        <v>7.9759599999999997</v>
      </c>
    </row>
    <row r="295" spans="1:20" x14ac:dyDescent="0.25">
      <c r="A295" s="29">
        <v>29.2</v>
      </c>
      <c r="B295" s="29"/>
      <c r="C295" s="29">
        <v>0.40789799999999998</v>
      </c>
      <c r="D295" s="29">
        <v>0.61733499999999997</v>
      </c>
      <c r="E295" s="29">
        <v>1.0661</v>
      </c>
      <c r="F295" s="29">
        <v>1.196</v>
      </c>
      <c r="G295" s="29">
        <v>2.1638799999999998</v>
      </c>
      <c r="H295" s="29">
        <v>2.2166100000000002</v>
      </c>
      <c r="I295" s="29">
        <v>3.6713300000000002</v>
      </c>
      <c r="J295" s="29">
        <v>3.8391700000000002</v>
      </c>
      <c r="K295" s="29">
        <v>5.2794800000000004</v>
      </c>
      <c r="L295" s="29">
        <v>5.6764299999999999</v>
      </c>
      <c r="M295" s="29">
        <v>6.5337500000000004</v>
      </c>
      <c r="N295" s="29">
        <v>6.8984100000000002</v>
      </c>
      <c r="O295" s="29">
        <v>7.2135600000000002</v>
      </c>
      <c r="P295" s="29">
        <v>7.4075800000000003</v>
      </c>
      <c r="Q295" s="29">
        <v>7.5436399999999999</v>
      </c>
      <c r="R295" s="29">
        <v>7.6896699999999996</v>
      </c>
      <c r="S295" s="29">
        <v>7.9204699999999999</v>
      </c>
      <c r="T295" s="29">
        <v>7.8999699999999997</v>
      </c>
    </row>
    <row r="296" spans="1:20" x14ac:dyDescent="0.25">
      <c r="A296" s="29">
        <v>29.3</v>
      </c>
      <c r="B296" s="29"/>
      <c r="C296" s="29">
        <v>0.410584</v>
      </c>
      <c r="D296" s="29">
        <v>0.61378600000000005</v>
      </c>
      <c r="E296" s="29">
        <v>1.04071</v>
      </c>
      <c r="F296" s="29">
        <v>1.1889099999999999</v>
      </c>
      <c r="G296" s="29">
        <v>2.1463000000000001</v>
      </c>
      <c r="H296" s="29">
        <v>2.2026599999999998</v>
      </c>
      <c r="I296" s="29">
        <v>3.63348</v>
      </c>
      <c r="J296" s="29">
        <v>3.8124600000000002</v>
      </c>
      <c r="K296" s="29">
        <v>5.2416400000000003</v>
      </c>
      <c r="L296" s="29">
        <v>5.6315499999999998</v>
      </c>
      <c r="M296" s="29">
        <v>6.4638099999999996</v>
      </c>
      <c r="N296" s="29">
        <v>6.8384499999999999</v>
      </c>
      <c r="O296" s="29">
        <v>7.1506999999999996</v>
      </c>
      <c r="P296" s="29">
        <v>7.3404100000000003</v>
      </c>
      <c r="Q296" s="29">
        <v>7.4612400000000001</v>
      </c>
      <c r="R296" s="29">
        <v>7.6182299999999996</v>
      </c>
      <c r="S296" s="29">
        <v>7.8294100000000002</v>
      </c>
      <c r="T296" s="29">
        <v>7.8252199999999998</v>
      </c>
    </row>
    <row r="297" spans="1:20" x14ac:dyDescent="0.25">
      <c r="A297" s="29">
        <v>29.4</v>
      </c>
      <c r="B297" s="29"/>
      <c r="C297" s="29">
        <v>0.39349299999999998</v>
      </c>
      <c r="D297" s="29">
        <v>0.61025799999999997</v>
      </c>
      <c r="E297" s="29">
        <v>1.0375399999999999</v>
      </c>
      <c r="F297" s="29">
        <v>1.1818500000000001</v>
      </c>
      <c r="G297" s="29">
        <v>2.13531</v>
      </c>
      <c r="H297" s="29">
        <v>2.1888100000000001</v>
      </c>
      <c r="I297" s="29">
        <v>3.5897800000000002</v>
      </c>
      <c r="J297" s="29">
        <v>3.7859699999999998</v>
      </c>
      <c r="K297" s="29">
        <v>5.2142900000000001</v>
      </c>
      <c r="L297" s="29">
        <v>5.58718</v>
      </c>
      <c r="M297" s="29">
        <v>6.42706</v>
      </c>
      <c r="N297" s="29">
        <v>6.7793000000000001</v>
      </c>
      <c r="O297" s="29">
        <v>7.0866100000000003</v>
      </c>
      <c r="P297" s="29">
        <v>7.2742300000000002</v>
      </c>
      <c r="Q297" s="29">
        <v>7.3767699999999996</v>
      </c>
      <c r="R297" s="29">
        <v>7.5478899999999998</v>
      </c>
      <c r="S297" s="29">
        <v>7.7700800000000001</v>
      </c>
      <c r="T297" s="29">
        <v>7.7516600000000002</v>
      </c>
    </row>
    <row r="298" spans="1:20" x14ac:dyDescent="0.25">
      <c r="A298" s="29">
        <v>29.5</v>
      </c>
      <c r="B298" s="29"/>
      <c r="C298" s="29">
        <v>0.37396299999999999</v>
      </c>
      <c r="D298" s="29">
        <v>0.60675100000000004</v>
      </c>
      <c r="E298" s="29">
        <v>1.0126299999999999</v>
      </c>
      <c r="F298" s="29">
        <v>1.1748499999999999</v>
      </c>
      <c r="G298" s="29">
        <v>2.11273</v>
      </c>
      <c r="H298" s="29">
        <v>2.1750600000000002</v>
      </c>
      <c r="I298" s="29">
        <v>3.5624400000000001</v>
      </c>
      <c r="J298" s="29">
        <v>3.7597200000000002</v>
      </c>
      <c r="K298" s="29">
        <v>5.1580199999999996</v>
      </c>
      <c r="L298" s="29">
        <v>5.5432899999999998</v>
      </c>
      <c r="M298" s="29">
        <v>6.3942300000000003</v>
      </c>
      <c r="N298" s="29">
        <v>6.7209300000000001</v>
      </c>
      <c r="O298" s="29">
        <v>7.0186200000000003</v>
      </c>
      <c r="P298" s="29">
        <v>7.2089999999999996</v>
      </c>
      <c r="Q298" s="29">
        <v>7.2924199999999999</v>
      </c>
      <c r="R298" s="29">
        <v>7.4786299999999999</v>
      </c>
      <c r="S298" s="29">
        <v>7.7020900000000001</v>
      </c>
      <c r="T298" s="29">
        <v>7.6792600000000002</v>
      </c>
    </row>
    <row r="299" spans="1:20" x14ac:dyDescent="0.25">
      <c r="A299" s="29">
        <v>29.6</v>
      </c>
      <c r="B299" s="29"/>
      <c r="C299" s="29">
        <v>0.37738100000000002</v>
      </c>
      <c r="D299" s="29">
        <v>0.60326500000000005</v>
      </c>
      <c r="E299" s="29">
        <v>0.99188299999999996</v>
      </c>
      <c r="F299" s="29">
        <v>1.16788</v>
      </c>
      <c r="G299" s="29">
        <v>2.0982099999999999</v>
      </c>
      <c r="H299" s="29">
        <v>2.1614100000000001</v>
      </c>
      <c r="I299" s="29">
        <v>3.5150800000000002</v>
      </c>
      <c r="J299" s="29">
        <v>3.7336900000000002</v>
      </c>
      <c r="K299" s="29">
        <v>5.1083400000000001</v>
      </c>
      <c r="L299" s="29">
        <v>5.4999000000000002</v>
      </c>
      <c r="M299" s="29">
        <v>6.3118299999999996</v>
      </c>
      <c r="N299" s="29">
        <v>6.6633500000000003</v>
      </c>
      <c r="O299" s="29">
        <v>6.9642900000000001</v>
      </c>
      <c r="P299" s="29">
        <v>7.1447099999999999</v>
      </c>
      <c r="Q299" s="29">
        <v>7.2232099999999999</v>
      </c>
      <c r="R299" s="29">
        <v>7.4104000000000001</v>
      </c>
      <c r="S299" s="29">
        <v>7.64154</v>
      </c>
      <c r="T299" s="29">
        <v>7.60799</v>
      </c>
    </row>
    <row r="300" spans="1:20" x14ac:dyDescent="0.25">
      <c r="A300" s="29">
        <v>29.7</v>
      </c>
      <c r="B300" s="29"/>
      <c r="C300" s="29">
        <v>0.38287300000000002</v>
      </c>
      <c r="D300" s="29">
        <v>0.59979899999999997</v>
      </c>
      <c r="E300" s="29">
        <v>0.99029500000000004</v>
      </c>
      <c r="F300" s="29">
        <v>1.16096</v>
      </c>
      <c r="G300" s="29">
        <v>2.0958899999999998</v>
      </c>
      <c r="H300" s="29">
        <v>2.14785</v>
      </c>
      <c r="I300" s="29">
        <v>3.5010400000000002</v>
      </c>
      <c r="J300" s="29">
        <v>3.7078899999999999</v>
      </c>
      <c r="K300" s="29">
        <v>5.0864900000000004</v>
      </c>
      <c r="L300" s="29">
        <v>5.4569700000000001</v>
      </c>
      <c r="M300" s="29">
        <v>6.2797200000000002</v>
      </c>
      <c r="N300" s="29">
        <v>6.6065100000000001</v>
      </c>
      <c r="O300" s="29">
        <v>6.9190100000000001</v>
      </c>
      <c r="P300" s="29">
        <v>7.08134</v>
      </c>
      <c r="Q300" s="29">
        <v>7.1889000000000003</v>
      </c>
      <c r="R300" s="29">
        <v>7.3432000000000004</v>
      </c>
      <c r="S300" s="29">
        <v>7.5751299999999997</v>
      </c>
      <c r="T300" s="29">
        <v>7.5377999999999998</v>
      </c>
    </row>
    <row r="301" spans="1:20" x14ac:dyDescent="0.25">
      <c r="A301" s="29">
        <v>29.8</v>
      </c>
      <c r="B301" s="29"/>
      <c r="C301" s="29">
        <v>0.39849800000000002</v>
      </c>
      <c r="D301" s="29">
        <v>0.59635400000000005</v>
      </c>
      <c r="E301" s="29">
        <v>0.97943100000000005</v>
      </c>
      <c r="F301" s="29">
        <v>1.1540900000000001</v>
      </c>
      <c r="G301" s="29">
        <v>2.0880700000000001</v>
      </c>
      <c r="H301" s="29">
        <v>2.1343899999999998</v>
      </c>
      <c r="I301" s="29">
        <v>3.4736899999999999</v>
      </c>
      <c r="J301" s="29">
        <v>3.6823000000000001</v>
      </c>
      <c r="K301" s="29">
        <v>5.0576800000000004</v>
      </c>
      <c r="L301" s="29">
        <v>5.4145200000000004</v>
      </c>
      <c r="M301" s="29">
        <v>6.2164900000000003</v>
      </c>
      <c r="N301" s="29">
        <v>6.5504199999999999</v>
      </c>
      <c r="O301" s="29">
        <v>6.8525999999999998</v>
      </c>
      <c r="P301" s="29">
        <v>7.0188600000000001</v>
      </c>
      <c r="Q301" s="29">
        <v>7.1185900000000002</v>
      </c>
      <c r="R301" s="29">
        <v>7.2769700000000004</v>
      </c>
      <c r="S301" s="29">
        <v>7.508</v>
      </c>
      <c r="T301" s="29">
        <v>7.4686899999999996</v>
      </c>
    </row>
    <row r="302" spans="1:20" x14ac:dyDescent="0.25">
      <c r="A302" s="29">
        <v>29.9</v>
      </c>
      <c r="B302" s="29"/>
      <c r="C302" s="29">
        <v>0.37896800000000003</v>
      </c>
      <c r="D302" s="29">
        <v>0.59292999999999996</v>
      </c>
      <c r="E302" s="29">
        <v>0.97467099999999995</v>
      </c>
      <c r="F302" s="29">
        <v>1.1472500000000001</v>
      </c>
      <c r="G302" s="29">
        <v>2.0458400000000001</v>
      </c>
      <c r="H302" s="29">
        <v>2.1210300000000002</v>
      </c>
      <c r="I302" s="29">
        <v>3.45099</v>
      </c>
      <c r="J302" s="29">
        <v>3.6569400000000001</v>
      </c>
      <c r="K302" s="29">
        <v>5.0037200000000004</v>
      </c>
      <c r="L302" s="29">
        <v>5.3725300000000002</v>
      </c>
      <c r="M302" s="29">
        <v>6.1266499999999997</v>
      </c>
      <c r="N302" s="29">
        <v>6.49505</v>
      </c>
      <c r="O302" s="29">
        <v>6.8057299999999996</v>
      </c>
      <c r="P302" s="29">
        <v>6.9572500000000002</v>
      </c>
      <c r="Q302" s="29">
        <v>7.0568200000000001</v>
      </c>
      <c r="R302" s="29">
        <v>7.2117100000000001</v>
      </c>
      <c r="S302" s="29">
        <v>7.42279</v>
      </c>
      <c r="T302" s="29">
        <v>7.40062</v>
      </c>
    </row>
    <row r="303" spans="1:20" x14ac:dyDescent="0.25">
      <c r="A303" s="29">
        <v>30</v>
      </c>
      <c r="B303" s="29"/>
      <c r="C303" s="29">
        <v>0.39373799999999998</v>
      </c>
      <c r="D303" s="29">
        <v>0.58952499999999997</v>
      </c>
      <c r="E303" s="29">
        <v>0.99652099999999999</v>
      </c>
      <c r="F303" s="29">
        <v>1.14046</v>
      </c>
      <c r="G303" s="29">
        <v>2.0396100000000001</v>
      </c>
      <c r="H303" s="29">
        <v>2.1077599999999999</v>
      </c>
      <c r="I303" s="29">
        <v>3.4323100000000002</v>
      </c>
      <c r="J303" s="29">
        <v>3.6317900000000001</v>
      </c>
      <c r="K303" s="29">
        <v>4.9872399999999999</v>
      </c>
      <c r="L303" s="29">
        <v>5.3309899999999999</v>
      </c>
      <c r="M303" s="29">
        <v>6.0945400000000003</v>
      </c>
      <c r="N303" s="29">
        <v>6.4403800000000002</v>
      </c>
      <c r="O303" s="29">
        <v>6.7697099999999999</v>
      </c>
      <c r="P303" s="29">
        <v>6.89649</v>
      </c>
      <c r="Q303" s="29">
        <v>7.0310699999999997</v>
      </c>
      <c r="R303" s="29">
        <v>7.1473800000000001</v>
      </c>
      <c r="S303" s="29">
        <v>7.3665200000000004</v>
      </c>
      <c r="T303" s="29">
        <v>7.3335499999999998</v>
      </c>
    </row>
    <row r="304" spans="1:20" x14ac:dyDescent="0.25">
      <c r="A304" s="29">
        <v>30.1</v>
      </c>
      <c r="B304" s="29"/>
      <c r="C304" s="29">
        <v>0.381714</v>
      </c>
      <c r="D304" s="29">
        <v>0.58614100000000002</v>
      </c>
      <c r="E304" s="29">
        <v>0.98986799999999997</v>
      </c>
      <c r="F304" s="29">
        <v>1.1337200000000001</v>
      </c>
      <c r="G304" s="29">
        <v>2.0446800000000001</v>
      </c>
      <c r="H304" s="29">
        <v>2.0945800000000001</v>
      </c>
      <c r="I304" s="29">
        <v>3.3944100000000001</v>
      </c>
      <c r="J304" s="29">
        <v>3.6068600000000002</v>
      </c>
      <c r="K304" s="29">
        <v>4.9556899999999997</v>
      </c>
      <c r="L304" s="29">
        <v>5.2898899999999998</v>
      </c>
      <c r="M304" s="29">
        <v>6.0200199999999997</v>
      </c>
      <c r="N304" s="29">
        <v>6.3864099999999997</v>
      </c>
      <c r="O304" s="29">
        <v>6.7186300000000001</v>
      </c>
      <c r="P304" s="29">
        <v>6.8365400000000003</v>
      </c>
      <c r="Q304" s="29">
        <v>6.9853500000000004</v>
      </c>
      <c r="R304" s="29">
        <v>7.0839699999999999</v>
      </c>
      <c r="S304" s="29">
        <v>7.3099400000000001</v>
      </c>
      <c r="T304" s="29">
        <v>7.2674700000000003</v>
      </c>
    </row>
    <row r="305" spans="1:20" x14ac:dyDescent="0.25">
      <c r="A305" s="29">
        <v>30.2</v>
      </c>
      <c r="B305" s="29"/>
      <c r="C305" s="29">
        <v>0.387878</v>
      </c>
      <c r="D305" s="29">
        <v>0.58277699999999999</v>
      </c>
      <c r="E305" s="29">
        <v>0.98675500000000005</v>
      </c>
      <c r="F305" s="29">
        <v>1.1270100000000001</v>
      </c>
      <c r="G305" s="29">
        <v>2.0337499999999999</v>
      </c>
      <c r="H305" s="29">
        <v>2.0815000000000001</v>
      </c>
      <c r="I305" s="29">
        <v>3.37323</v>
      </c>
      <c r="J305" s="29">
        <v>3.5821299999999998</v>
      </c>
      <c r="K305" s="29">
        <v>4.91425</v>
      </c>
      <c r="L305" s="29">
        <v>5.2492299999999998</v>
      </c>
      <c r="M305" s="29">
        <v>5.9590500000000004</v>
      </c>
      <c r="N305" s="29">
        <v>6.3331200000000001</v>
      </c>
      <c r="O305" s="29">
        <v>6.6349499999999999</v>
      </c>
      <c r="P305" s="29">
        <v>6.7774200000000002</v>
      </c>
      <c r="Q305" s="29">
        <v>6.9431799999999999</v>
      </c>
      <c r="R305" s="29">
        <v>7.0214499999999997</v>
      </c>
      <c r="S305" s="29">
        <v>7.2512800000000004</v>
      </c>
      <c r="T305" s="29">
        <v>7.2023400000000004</v>
      </c>
    </row>
    <row r="306" spans="1:20" x14ac:dyDescent="0.25">
      <c r="A306" s="29">
        <v>30.3</v>
      </c>
      <c r="B306" s="29"/>
      <c r="C306" s="29">
        <v>0.384461</v>
      </c>
      <c r="D306" s="29">
        <v>0.57943299999999998</v>
      </c>
      <c r="E306" s="29">
        <v>0.99261500000000003</v>
      </c>
      <c r="F306" s="29">
        <v>1.12035</v>
      </c>
      <c r="G306" s="29">
        <v>2.0278900000000002</v>
      </c>
      <c r="H306" s="29">
        <v>2.0684999999999998</v>
      </c>
      <c r="I306" s="29">
        <v>3.36591</v>
      </c>
      <c r="J306" s="29">
        <v>3.55762</v>
      </c>
      <c r="K306" s="29">
        <v>4.8779899999999996</v>
      </c>
      <c r="L306" s="29">
        <v>5.2089999999999996</v>
      </c>
      <c r="M306" s="29">
        <v>5.9024000000000001</v>
      </c>
      <c r="N306" s="29">
        <v>6.2804900000000004</v>
      </c>
      <c r="O306" s="29">
        <v>6.5846600000000004</v>
      </c>
      <c r="P306" s="29">
        <v>6.7190799999999999</v>
      </c>
      <c r="Q306" s="29">
        <v>6.8701800000000004</v>
      </c>
      <c r="R306" s="29">
        <v>6.9598000000000004</v>
      </c>
      <c r="S306" s="29">
        <v>7.2180799999999996</v>
      </c>
      <c r="T306" s="29">
        <v>7.1381500000000004</v>
      </c>
    </row>
    <row r="307" spans="1:20" x14ac:dyDescent="0.25">
      <c r="A307" s="29">
        <v>30.4</v>
      </c>
      <c r="B307" s="29"/>
      <c r="C307" s="29">
        <v>0.38836599999999999</v>
      </c>
      <c r="D307" s="29">
        <v>0.57610899999999998</v>
      </c>
      <c r="E307" s="29">
        <v>0.99578800000000001</v>
      </c>
      <c r="F307" s="29">
        <v>1.1137300000000001</v>
      </c>
      <c r="G307" s="29">
        <v>2.03424</v>
      </c>
      <c r="H307" s="29">
        <v>2.0556000000000001</v>
      </c>
      <c r="I307" s="29">
        <v>3.3705400000000001</v>
      </c>
      <c r="J307" s="29">
        <v>3.5333100000000002</v>
      </c>
      <c r="K307" s="29">
        <v>4.8209799999999996</v>
      </c>
      <c r="L307" s="29">
        <v>5.1692</v>
      </c>
      <c r="M307" s="29">
        <v>5.8501599999999998</v>
      </c>
      <c r="N307" s="29">
        <v>6.22851</v>
      </c>
      <c r="O307" s="29">
        <v>6.55023</v>
      </c>
      <c r="P307" s="29">
        <v>6.6615200000000003</v>
      </c>
      <c r="Q307" s="29">
        <v>6.8318500000000002</v>
      </c>
      <c r="R307" s="29">
        <v>6.899</v>
      </c>
      <c r="S307" s="29">
        <v>7.17828</v>
      </c>
      <c r="T307" s="29">
        <v>7.0748699999999998</v>
      </c>
    </row>
    <row r="308" spans="1:20" x14ac:dyDescent="0.25">
      <c r="A308" s="29">
        <v>30.5</v>
      </c>
      <c r="B308" s="29"/>
      <c r="C308" s="29">
        <v>0.38397199999999998</v>
      </c>
      <c r="D308" s="29">
        <v>0.57280399999999998</v>
      </c>
      <c r="E308" s="29">
        <v>0.96722399999999997</v>
      </c>
      <c r="F308" s="29">
        <v>1.1071500000000001</v>
      </c>
      <c r="G308" s="29">
        <v>2.0071400000000001</v>
      </c>
      <c r="H308" s="29">
        <v>2.0427900000000001</v>
      </c>
      <c r="I308" s="29">
        <v>3.33026</v>
      </c>
      <c r="J308" s="29">
        <v>3.5091999999999999</v>
      </c>
      <c r="K308" s="29">
        <v>4.7540899999999997</v>
      </c>
      <c r="L308" s="29">
        <v>5.12981</v>
      </c>
      <c r="M308" s="29">
        <v>5.7918099999999999</v>
      </c>
      <c r="N308" s="29">
        <v>6.1771700000000003</v>
      </c>
      <c r="O308" s="29">
        <v>6.4733299999999998</v>
      </c>
      <c r="P308" s="29">
        <v>6.6047099999999999</v>
      </c>
      <c r="Q308" s="29">
        <v>6.7986500000000003</v>
      </c>
      <c r="R308" s="29">
        <v>6.8390300000000002</v>
      </c>
      <c r="S308" s="29">
        <v>7.1153000000000004</v>
      </c>
      <c r="T308" s="29">
        <v>7.01248</v>
      </c>
    </row>
    <row r="309" spans="1:20" x14ac:dyDescent="0.25">
      <c r="A309" s="29">
        <v>30.6</v>
      </c>
      <c r="B309" s="29"/>
      <c r="C309" s="29">
        <v>0.36926300000000001</v>
      </c>
      <c r="D309" s="29">
        <v>0.569519</v>
      </c>
      <c r="E309" s="29">
        <v>0.94689999999999996</v>
      </c>
      <c r="F309" s="29">
        <v>1.1006100000000001</v>
      </c>
      <c r="G309" s="29">
        <v>1.99316</v>
      </c>
      <c r="H309" s="29">
        <v>2.0300699999999998</v>
      </c>
      <c r="I309" s="29">
        <v>3.3006600000000001</v>
      </c>
      <c r="J309" s="29">
        <v>3.4853000000000001</v>
      </c>
      <c r="K309" s="29">
        <v>4.7229000000000001</v>
      </c>
      <c r="L309" s="29">
        <v>5.0908300000000004</v>
      </c>
      <c r="M309" s="29">
        <v>5.7309599999999996</v>
      </c>
      <c r="N309" s="29">
        <v>6.1264500000000002</v>
      </c>
      <c r="O309" s="29">
        <v>6.3951399999999996</v>
      </c>
      <c r="P309" s="29">
        <v>6.5486399999999998</v>
      </c>
      <c r="Q309" s="29">
        <v>6.7392599999999998</v>
      </c>
      <c r="R309" s="29">
        <v>6.7798699999999998</v>
      </c>
      <c r="S309" s="29">
        <v>7.0224599999999997</v>
      </c>
      <c r="T309" s="29">
        <v>6.9509600000000002</v>
      </c>
    </row>
    <row r="310" spans="1:20" x14ac:dyDescent="0.25">
      <c r="A310" s="29">
        <v>30.7</v>
      </c>
      <c r="B310" s="29"/>
      <c r="C310" s="29">
        <v>0.36566100000000001</v>
      </c>
      <c r="D310" s="29">
        <v>0.56625400000000004</v>
      </c>
      <c r="E310" s="29">
        <v>0.92938200000000004</v>
      </c>
      <c r="F310" s="29">
        <v>1.09412</v>
      </c>
      <c r="G310" s="29">
        <v>1.9693000000000001</v>
      </c>
      <c r="H310" s="29">
        <v>2.0174300000000001</v>
      </c>
      <c r="I310" s="29">
        <v>3.2799700000000001</v>
      </c>
      <c r="J310" s="29">
        <v>3.4615900000000002</v>
      </c>
      <c r="K310" s="29">
        <v>4.67645</v>
      </c>
      <c r="L310" s="29">
        <v>5.0522600000000004</v>
      </c>
      <c r="M310" s="29">
        <v>5.6884199999999998</v>
      </c>
      <c r="N310" s="29">
        <v>6.0763499999999997</v>
      </c>
      <c r="O310" s="29">
        <v>6.3353900000000003</v>
      </c>
      <c r="P310" s="29">
        <v>6.49329</v>
      </c>
      <c r="Q310" s="29">
        <v>6.6943999999999999</v>
      </c>
      <c r="R310" s="29">
        <v>6.7214999999999998</v>
      </c>
      <c r="S310" s="29">
        <v>6.9680799999999996</v>
      </c>
      <c r="T310" s="29">
        <v>6.8902700000000001</v>
      </c>
    </row>
    <row r="311" spans="1:20" x14ac:dyDescent="0.25">
      <c r="A311" s="29">
        <v>30.8</v>
      </c>
      <c r="B311" s="29"/>
      <c r="C311" s="29">
        <v>0.37347399999999997</v>
      </c>
      <c r="D311" s="29">
        <v>0.56300700000000004</v>
      </c>
      <c r="E311" s="29">
        <v>0.91766400000000004</v>
      </c>
      <c r="F311" s="29">
        <v>1.0876600000000001</v>
      </c>
      <c r="G311" s="29">
        <v>1.94269</v>
      </c>
      <c r="H311" s="29">
        <v>2.0048900000000001</v>
      </c>
      <c r="I311" s="29">
        <v>3.2338300000000002</v>
      </c>
      <c r="J311" s="29">
        <v>3.4380799999999998</v>
      </c>
      <c r="K311" s="29">
        <v>4.6474000000000002</v>
      </c>
      <c r="L311" s="29">
        <v>5.0140799999999999</v>
      </c>
      <c r="M311" s="29">
        <v>5.6399499999999998</v>
      </c>
      <c r="N311" s="29">
        <v>6.02684</v>
      </c>
      <c r="O311" s="29">
        <v>6.2924199999999999</v>
      </c>
      <c r="P311" s="29">
        <v>6.43865</v>
      </c>
      <c r="Q311" s="29">
        <v>6.6333599999999997</v>
      </c>
      <c r="R311" s="29">
        <v>6.6638999999999999</v>
      </c>
      <c r="S311" s="29">
        <v>6.89459</v>
      </c>
      <c r="T311" s="29">
        <v>6.8304200000000002</v>
      </c>
    </row>
    <row r="312" spans="1:20" x14ac:dyDescent="0.25">
      <c r="A312" s="29">
        <v>30.9</v>
      </c>
      <c r="B312" s="29"/>
      <c r="C312" s="29">
        <v>0.36993399999999999</v>
      </c>
      <c r="D312" s="29">
        <v>0.55978000000000006</v>
      </c>
      <c r="E312" s="29">
        <v>0.90313699999999997</v>
      </c>
      <c r="F312" s="29">
        <v>1.08124</v>
      </c>
      <c r="G312" s="29">
        <v>1.92133</v>
      </c>
      <c r="H312" s="29">
        <v>1.9924299999999999</v>
      </c>
      <c r="I312" s="29">
        <v>3.1873200000000002</v>
      </c>
      <c r="J312" s="29">
        <v>3.4147699999999999</v>
      </c>
      <c r="K312" s="29">
        <v>4.6040599999999996</v>
      </c>
      <c r="L312" s="29">
        <v>4.9762899999999997</v>
      </c>
      <c r="M312" s="29">
        <v>5.58636</v>
      </c>
      <c r="N312" s="29">
        <v>5.9779200000000001</v>
      </c>
      <c r="O312" s="29">
        <v>6.23346</v>
      </c>
      <c r="P312" s="29">
        <v>6.3846999999999996</v>
      </c>
      <c r="Q312" s="29">
        <v>6.60419</v>
      </c>
      <c r="R312" s="29">
        <v>6.6070599999999997</v>
      </c>
      <c r="S312" s="29">
        <v>6.8388099999999996</v>
      </c>
      <c r="T312" s="29">
        <v>6.7713799999999997</v>
      </c>
    </row>
    <row r="313" spans="1:20" x14ac:dyDescent="0.25">
      <c r="A313" s="29">
        <v>31</v>
      </c>
      <c r="B313" s="29"/>
      <c r="C313" s="29">
        <v>0.36883500000000002</v>
      </c>
      <c r="D313" s="29">
        <v>0.55657199999999996</v>
      </c>
      <c r="E313" s="29">
        <v>0.89886500000000003</v>
      </c>
      <c r="F313" s="29">
        <v>1.07487</v>
      </c>
      <c r="G313" s="29">
        <v>1.9263300000000001</v>
      </c>
      <c r="H313" s="29">
        <v>1.9800500000000001</v>
      </c>
      <c r="I313" s="29">
        <v>3.1549700000000001</v>
      </c>
      <c r="J313" s="29">
        <v>3.3916499999999998</v>
      </c>
      <c r="K313" s="29">
        <v>4.6100500000000002</v>
      </c>
      <c r="L313" s="29">
        <v>4.9388899999999998</v>
      </c>
      <c r="M313" s="29">
        <v>5.5625600000000004</v>
      </c>
      <c r="N313" s="29">
        <v>5.9295799999999996</v>
      </c>
      <c r="O313" s="29">
        <v>6.1635099999999996</v>
      </c>
      <c r="P313" s="29">
        <v>6.3314300000000001</v>
      </c>
      <c r="Q313" s="29">
        <v>6.5709799999999996</v>
      </c>
      <c r="R313" s="29">
        <v>6.5509599999999999</v>
      </c>
      <c r="S313" s="29">
        <v>6.8079200000000002</v>
      </c>
      <c r="T313" s="29">
        <v>6.71312</v>
      </c>
    </row>
    <row r="314" spans="1:20" x14ac:dyDescent="0.25">
      <c r="A314" s="29">
        <v>31.1</v>
      </c>
      <c r="B314" s="29"/>
      <c r="C314" s="29">
        <v>0.369201</v>
      </c>
      <c r="D314" s="29">
        <v>0.55338299999999996</v>
      </c>
      <c r="E314" s="29">
        <v>0.893127</v>
      </c>
      <c r="F314" s="29">
        <v>1.06853</v>
      </c>
      <c r="G314" s="29">
        <v>1.9103399999999999</v>
      </c>
      <c r="H314" s="29">
        <v>1.96777</v>
      </c>
      <c r="I314" s="29">
        <v>3.1436199999999999</v>
      </c>
      <c r="J314" s="29">
        <v>3.3687200000000002</v>
      </c>
      <c r="K314" s="29">
        <v>4.5720799999999997</v>
      </c>
      <c r="L314" s="29">
        <v>4.9018600000000001</v>
      </c>
      <c r="M314" s="29">
        <v>5.5224000000000002</v>
      </c>
      <c r="N314" s="29">
        <v>5.8818099999999998</v>
      </c>
      <c r="O314" s="29">
        <v>6.1077300000000001</v>
      </c>
      <c r="P314" s="29">
        <v>6.2788199999999996</v>
      </c>
      <c r="Q314" s="29">
        <v>6.5096999999999996</v>
      </c>
      <c r="R314" s="29">
        <v>6.49559</v>
      </c>
      <c r="S314" s="29">
        <v>6.7560399999999996</v>
      </c>
      <c r="T314" s="29">
        <v>6.65564</v>
      </c>
    </row>
    <row r="315" spans="1:20" x14ac:dyDescent="0.25">
      <c r="A315" s="29">
        <v>31.2</v>
      </c>
      <c r="B315" s="29"/>
      <c r="C315" s="29">
        <v>0.35589599999999999</v>
      </c>
      <c r="D315" s="29">
        <v>0.55021200000000003</v>
      </c>
      <c r="E315" s="29">
        <v>0.87420699999999996</v>
      </c>
      <c r="F315" s="29">
        <v>1.0622400000000001</v>
      </c>
      <c r="G315" s="29">
        <v>1.89703</v>
      </c>
      <c r="H315" s="29">
        <v>1.95556</v>
      </c>
      <c r="I315" s="29">
        <v>3.11395</v>
      </c>
      <c r="J315" s="29">
        <v>3.3459699999999999</v>
      </c>
      <c r="K315" s="29">
        <v>4.5197099999999999</v>
      </c>
      <c r="L315" s="29">
        <v>4.8652100000000003</v>
      </c>
      <c r="M315" s="29">
        <v>5.4824799999999998</v>
      </c>
      <c r="N315" s="29">
        <v>5.8345799999999999</v>
      </c>
      <c r="O315" s="29">
        <v>6.0568200000000001</v>
      </c>
      <c r="P315" s="29">
        <v>6.2268600000000003</v>
      </c>
      <c r="Q315" s="29">
        <v>6.4666100000000002</v>
      </c>
      <c r="R315" s="29">
        <v>6.4409200000000002</v>
      </c>
      <c r="S315" s="29">
        <v>6.6887800000000004</v>
      </c>
      <c r="T315" s="29">
        <v>6.5989000000000004</v>
      </c>
    </row>
    <row r="316" spans="1:20" x14ac:dyDescent="0.25">
      <c r="A316" s="29">
        <v>31.3</v>
      </c>
      <c r="B316" s="29"/>
      <c r="C316" s="29">
        <v>0.34735100000000002</v>
      </c>
      <c r="D316" s="29">
        <v>0.54705999999999999</v>
      </c>
      <c r="E316" s="29">
        <v>0.86492899999999995</v>
      </c>
      <c r="F316" s="29">
        <v>1.0559799999999999</v>
      </c>
      <c r="G316" s="29">
        <v>1.8806799999999999</v>
      </c>
      <c r="H316" s="29">
        <v>1.9434499999999999</v>
      </c>
      <c r="I316" s="29">
        <v>3.0827</v>
      </c>
      <c r="J316" s="29">
        <v>3.32342</v>
      </c>
      <c r="K316" s="29">
        <v>4.4884599999999999</v>
      </c>
      <c r="L316" s="29">
        <v>4.8289299999999997</v>
      </c>
      <c r="M316" s="29">
        <v>5.4387800000000004</v>
      </c>
      <c r="N316" s="29">
        <v>5.7879100000000001</v>
      </c>
      <c r="O316" s="29">
        <v>6.0507200000000001</v>
      </c>
      <c r="P316" s="29">
        <v>6.1755399999999998</v>
      </c>
      <c r="Q316" s="29">
        <v>6.4323100000000002</v>
      </c>
      <c r="R316" s="29">
        <v>6.3869400000000001</v>
      </c>
      <c r="S316" s="29">
        <v>6.6262800000000004</v>
      </c>
      <c r="T316" s="29">
        <v>6.54291</v>
      </c>
    </row>
    <row r="317" spans="1:20" x14ac:dyDescent="0.25">
      <c r="A317" s="29">
        <v>31.4</v>
      </c>
      <c r="B317" s="29"/>
      <c r="C317" s="29">
        <v>0.35589599999999999</v>
      </c>
      <c r="D317" s="29">
        <v>0.54392700000000005</v>
      </c>
      <c r="E317" s="29">
        <v>0.85321000000000002</v>
      </c>
      <c r="F317" s="29">
        <v>1.04976</v>
      </c>
      <c r="G317" s="29">
        <v>1.86578</v>
      </c>
      <c r="H317" s="29">
        <v>1.9314100000000001</v>
      </c>
      <c r="I317" s="29">
        <v>3.0647600000000002</v>
      </c>
      <c r="J317" s="29">
        <v>3.30104</v>
      </c>
      <c r="K317" s="29">
        <v>4.4611200000000002</v>
      </c>
      <c r="L317" s="29">
        <v>4.7930000000000001</v>
      </c>
      <c r="M317" s="29">
        <v>5.4036299999999997</v>
      </c>
      <c r="N317" s="29">
        <v>5.7417699999999998</v>
      </c>
      <c r="O317" s="29">
        <v>6.0163000000000002</v>
      </c>
      <c r="P317" s="29">
        <v>6.1248399999999998</v>
      </c>
      <c r="Q317" s="29">
        <v>6.3916599999999999</v>
      </c>
      <c r="R317" s="29">
        <v>6.3336399999999999</v>
      </c>
      <c r="S317" s="29">
        <v>6.5584100000000003</v>
      </c>
      <c r="T317" s="29">
        <v>6.4876300000000002</v>
      </c>
    </row>
    <row r="318" spans="1:20" x14ac:dyDescent="0.25">
      <c r="A318" s="29">
        <v>31.5</v>
      </c>
      <c r="B318" s="29"/>
      <c r="C318" s="29">
        <v>0.34735100000000002</v>
      </c>
      <c r="D318" s="29">
        <v>0.54081299999999999</v>
      </c>
      <c r="E318" s="29">
        <v>0.83441200000000004</v>
      </c>
      <c r="F318" s="29">
        <v>1.04358</v>
      </c>
      <c r="G318" s="29">
        <v>1.8494299999999999</v>
      </c>
      <c r="H318" s="29">
        <v>1.9194599999999999</v>
      </c>
      <c r="I318" s="29">
        <v>3.0350999999999999</v>
      </c>
      <c r="J318" s="29">
        <v>3.2788499999999998</v>
      </c>
      <c r="K318" s="29">
        <v>4.41669</v>
      </c>
      <c r="L318" s="29">
        <v>4.7574399999999999</v>
      </c>
      <c r="M318" s="29">
        <v>5.3770100000000003</v>
      </c>
      <c r="N318" s="29">
        <v>5.6961500000000003</v>
      </c>
      <c r="O318" s="29">
        <v>5.9662499999999996</v>
      </c>
      <c r="P318" s="29">
        <v>6.0747600000000004</v>
      </c>
      <c r="Q318" s="29">
        <v>6.3291599999999999</v>
      </c>
      <c r="R318" s="29">
        <v>6.2809999999999997</v>
      </c>
      <c r="S318" s="29">
        <v>6.4966400000000002</v>
      </c>
      <c r="T318" s="29">
        <v>6.4330699999999998</v>
      </c>
    </row>
    <row r="319" spans="1:20" x14ac:dyDescent="0.25">
      <c r="A319" s="29">
        <v>31.6</v>
      </c>
      <c r="B319" s="29"/>
      <c r="C319" s="29">
        <v>0.34612999999999999</v>
      </c>
      <c r="D319" s="29">
        <v>0.53771599999999997</v>
      </c>
      <c r="E319" s="29">
        <v>0.84808399999999995</v>
      </c>
      <c r="F319" s="29">
        <v>1.0374399999999999</v>
      </c>
      <c r="G319" s="29">
        <v>1.85602</v>
      </c>
      <c r="H319" s="29">
        <v>1.9075899999999999</v>
      </c>
      <c r="I319" s="29">
        <v>3.0236200000000002</v>
      </c>
      <c r="J319" s="29">
        <v>3.25684</v>
      </c>
      <c r="K319" s="29">
        <v>4.3856799999999998</v>
      </c>
      <c r="L319" s="29">
        <v>4.7222200000000001</v>
      </c>
      <c r="M319" s="29">
        <v>5.3399000000000001</v>
      </c>
      <c r="N319" s="29">
        <v>5.6510499999999997</v>
      </c>
      <c r="O319" s="29">
        <v>5.9330400000000001</v>
      </c>
      <c r="P319" s="29">
        <v>6.0252699999999999</v>
      </c>
      <c r="Q319" s="29">
        <v>6.2654399999999999</v>
      </c>
      <c r="R319" s="29">
        <v>6.2290200000000002</v>
      </c>
      <c r="S319" s="29">
        <v>6.4297500000000003</v>
      </c>
      <c r="T319" s="29">
        <v>6.3791900000000004</v>
      </c>
    </row>
    <row r="320" spans="1:20" x14ac:dyDescent="0.25">
      <c r="A320" s="29">
        <v>31.7</v>
      </c>
      <c r="B320" s="29"/>
      <c r="C320" s="29">
        <v>0.35199000000000003</v>
      </c>
      <c r="D320" s="29">
        <v>0.53463799999999995</v>
      </c>
      <c r="E320" s="29">
        <v>0.84930399999999995</v>
      </c>
      <c r="F320" s="29">
        <v>1.0313399999999999</v>
      </c>
      <c r="G320" s="29">
        <v>1.85406</v>
      </c>
      <c r="H320" s="29">
        <v>1.8957999999999999</v>
      </c>
      <c r="I320" s="29">
        <v>3.0006699999999999</v>
      </c>
      <c r="J320" s="29">
        <v>3.2350099999999999</v>
      </c>
      <c r="K320" s="29">
        <v>4.3588300000000002</v>
      </c>
      <c r="L320" s="29">
        <v>4.6873500000000003</v>
      </c>
      <c r="M320" s="29">
        <v>5.30206</v>
      </c>
      <c r="N320" s="29">
        <v>5.6064600000000002</v>
      </c>
      <c r="O320" s="29">
        <v>5.8913000000000002</v>
      </c>
      <c r="P320" s="29">
        <v>5.9763700000000002</v>
      </c>
      <c r="Q320" s="29">
        <v>6.2158800000000003</v>
      </c>
      <c r="R320" s="29">
        <v>6.17767</v>
      </c>
      <c r="S320" s="29">
        <v>6.3919100000000002</v>
      </c>
      <c r="T320" s="29">
        <v>6.3259800000000004</v>
      </c>
    </row>
    <row r="321" spans="1:20" x14ac:dyDescent="0.25">
      <c r="A321" s="29">
        <v>31.8</v>
      </c>
      <c r="B321" s="29"/>
      <c r="C321" s="29">
        <v>0.34539799999999998</v>
      </c>
      <c r="D321" s="29">
        <v>0.53157799999999999</v>
      </c>
      <c r="E321" s="29">
        <v>0.85199000000000003</v>
      </c>
      <c r="F321" s="29">
        <v>1.0252699999999999</v>
      </c>
      <c r="G321" s="29">
        <v>1.8474699999999999</v>
      </c>
      <c r="H321" s="29">
        <v>1.8841000000000001</v>
      </c>
      <c r="I321" s="29">
        <v>2.9838300000000002</v>
      </c>
      <c r="J321" s="29">
        <v>3.2133500000000002</v>
      </c>
      <c r="K321" s="29">
        <v>4.3490599999999997</v>
      </c>
      <c r="L321" s="29">
        <v>4.6528200000000002</v>
      </c>
      <c r="M321" s="29">
        <v>5.26105</v>
      </c>
      <c r="N321" s="29">
        <v>5.56236</v>
      </c>
      <c r="O321" s="29">
        <v>5.8236699999999999</v>
      </c>
      <c r="P321" s="29">
        <v>5.9280499999999998</v>
      </c>
      <c r="Q321" s="29">
        <v>6.1357999999999997</v>
      </c>
      <c r="R321" s="29">
        <v>6.1269499999999999</v>
      </c>
      <c r="S321" s="29">
        <v>6.3299000000000003</v>
      </c>
      <c r="T321" s="29">
        <v>6.2734399999999999</v>
      </c>
    </row>
    <row r="322" spans="1:20" x14ac:dyDescent="0.25">
      <c r="A322" s="29">
        <v>31.9</v>
      </c>
      <c r="B322" s="29"/>
      <c r="C322" s="29">
        <v>0.347717</v>
      </c>
      <c r="D322" s="29">
        <v>0.52853600000000001</v>
      </c>
      <c r="E322" s="29">
        <v>0.85357700000000003</v>
      </c>
      <c r="F322" s="29">
        <v>1.01925</v>
      </c>
      <c r="G322" s="29">
        <v>1.8380700000000001</v>
      </c>
      <c r="H322" s="29">
        <v>1.8724700000000001</v>
      </c>
      <c r="I322" s="29">
        <v>2.9697900000000002</v>
      </c>
      <c r="J322" s="29">
        <v>3.1918700000000002</v>
      </c>
      <c r="K322" s="29">
        <v>4.3052400000000004</v>
      </c>
      <c r="L322" s="29">
        <v>4.6186299999999996</v>
      </c>
      <c r="M322" s="29">
        <v>5.2172200000000002</v>
      </c>
      <c r="N322" s="29">
        <v>5.5187499999999998</v>
      </c>
      <c r="O322" s="29">
        <v>5.7744799999999996</v>
      </c>
      <c r="P322" s="29">
        <v>5.8802899999999996</v>
      </c>
      <c r="Q322" s="29">
        <v>6.0607300000000004</v>
      </c>
      <c r="R322" s="29">
        <v>6.0768399999999998</v>
      </c>
      <c r="S322" s="29">
        <v>6.2828999999999997</v>
      </c>
      <c r="T322" s="29">
        <v>6.2215499999999997</v>
      </c>
    </row>
    <row r="323" spans="1:20" x14ac:dyDescent="0.25">
      <c r="A323" s="29">
        <v>32</v>
      </c>
      <c r="B323" s="29"/>
      <c r="C323" s="29">
        <v>0.34295700000000001</v>
      </c>
      <c r="D323" s="29">
        <v>0.52551199999999998</v>
      </c>
      <c r="E323" s="29">
        <v>0.85199000000000003</v>
      </c>
      <c r="F323" s="29">
        <v>1.01326</v>
      </c>
      <c r="G323" s="29">
        <v>1.8254999999999999</v>
      </c>
      <c r="H323" s="29">
        <v>1.8609199999999999</v>
      </c>
      <c r="I323" s="29">
        <v>2.94476</v>
      </c>
      <c r="J323" s="29">
        <v>3.17056</v>
      </c>
      <c r="K323" s="29">
        <v>4.2872899999999996</v>
      </c>
      <c r="L323" s="29">
        <v>4.5847699999999998</v>
      </c>
      <c r="M323" s="29">
        <v>5.1953699999999996</v>
      </c>
      <c r="N323" s="29">
        <v>5.4756299999999998</v>
      </c>
      <c r="O323" s="29">
        <v>5.7533599999999998</v>
      </c>
      <c r="P323" s="29">
        <v>5.8330900000000003</v>
      </c>
      <c r="Q323" s="29">
        <v>5.9802900000000001</v>
      </c>
      <c r="R323" s="29">
        <v>6.0273199999999996</v>
      </c>
      <c r="S323" s="29">
        <v>6.2415200000000004</v>
      </c>
      <c r="T323" s="29">
        <v>6.1703000000000001</v>
      </c>
    </row>
    <row r="324" spans="1:20" x14ac:dyDescent="0.25">
      <c r="A324" s="29">
        <v>32.1</v>
      </c>
      <c r="B324" s="29"/>
      <c r="C324" s="29">
        <v>0.34820499999999999</v>
      </c>
      <c r="D324" s="29">
        <v>0.52250600000000003</v>
      </c>
      <c r="E324" s="29">
        <v>0.85638400000000003</v>
      </c>
      <c r="F324" s="29">
        <v>1.0073000000000001</v>
      </c>
      <c r="G324" s="29">
        <v>1.8236699999999999</v>
      </c>
      <c r="H324" s="29">
        <v>1.8494600000000001</v>
      </c>
      <c r="I324" s="29">
        <v>2.94049</v>
      </c>
      <c r="J324" s="29">
        <v>3.14941</v>
      </c>
      <c r="K324" s="29">
        <v>4.2393200000000002</v>
      </c>
      <c r="L324" s="29">
        <v>4.55124</v>
      </c>
      <c r="M324" s="29">
        <v>5.1591199999999997</v>
      </c>
      <c r="N324" s="29">
        <v>5.4329700000000001</v>
      </c>
      <c r="O324" s="29">
        <v>5.7139300000000004</v>
      </c>
      <c r="P324" s="29">
        <v>5.7864300000000002</v>
      </c>
      <c r="Q324" s="29">
        <v>5.9096099999999998</v>
      </c>
      <c r="R324" s="29">
        <v>5.9783999999999997</v>
      </c>
      <c r="S324" s="29">
        <v>6.1786500000000002</v>
      </c>
      <c r="T324" s="29">
        <v>6.1196599999999997</v>
      </c>
    </row>
    <row r="325" spans="1:20" x14ac:dyDescent="0.25">
      <c r="A325" s="29">
        <v>32.200000000000003</v>
      </c>
      <c r="B325" s="29"/>
      <c r="C325" s="29">
        <v>0.32037399999999999</v>
      </c>
      <c r="D325" s="29">
        <v>0.51951800000000004</v>
      </c>
      <c r="E325" s="29">
        <v>0.84503200000000001</v>
      </c>
      <c r="F325" s="29">
        <v>1.00139</v>
      </c>
      <c r="G325" s="29">
        <v>1.80219</v>
      </c>
      <c r="H325" s="29">
        <v>1.8380700000000001</v>
      </c>
      <c r="I325" s="29">
        <v>2.9339</v>
      </c>
      <c r="J325" s="29">
        <v>3.1284399999999999</v>
      </c>
      <c r="K325" s="29">
        <v>4.1990400000000001</v>
      </c>
      <c r="L325" s="29">
        <v>4.5180199999999999</v>
      </c>
      <c r="M325" s="29">
        <v>5.1117600000000003</v>
      </c>
      <c r="N325" s="29">
        <v>5.3907800000000003</v>
      </c>
      <c r="O325" s="29">
        <v>5.6580199999999996</v>
      </c>
      <c r="P325" s="29">
        <v>5.7403000000000004</v>
      </c>
      <c r="Q325" s="29">
        <v>5.8451500000000003</v>
      </c>
      <c r="R325" s="29">
        <v>5.9300499999999996</v>
      </c>
      <c r="S325" s="29">
        <v>6.1063799999999997</v>
      </c>
      <c r="T325" s="29">
        <v>6.0696300000000001</v>
      </c>
    </row>
    <row r="326" spans="1:20" x14ac:dyDescent="0.25">
      <c r="A326" s="29">
        <v>32.299999999999997</v>
      </c>
      <c r="B326" s="29"/>
      <c r="C326" s="29">
        <v>0.32501200000000002</v>
      </c>
      <c r="D326" s="29">
        <v>0.51654699999999998</v>
      </c>
      <c r="E326" s="29">
        <v>0.83087100000000003</v>
      </c>
      <c r="F326" s="29">
        <v>0.99551000000000001</v>
      </c>
      <c r="G326" s="29">
        <v>1.7880199999999999</v>
      </c>
      <c r="H326" s="29">
        <v>1.8267500000000001</v>
      </c>
      <c r="I326" s="29">
        <v>2.9119299999999999</v>
      </c>
      <c r="J326" s="29">
        <v>3.10764</v>
      </c>
      <c r="K326" s="29">
        <v>4.1677900000000001</v>
      </c>
      <c r="L326" s="29">
        <v>4.4851200000000002</v>
      </c>
      <c r="M326" s="29">
        <v>5.0797699999999999</v>
      </c>
      <c r="N326" s="29">
        <v>5.3490399999999996</v>
      </c>
      <c r="O326" s="29">
        <v>5.6057699999999997</v>
      </c>
      <c r="P326" s="29">
        <v>5.6947099999999997</v>
      </c>
      <c r="Q326" s="29">
        <v>5.7865599999999997</v>
      </c>
      <c r="R326" s="29">
        <v>5.8822700000000001</v>
      </c>
      <c r="S326" s="29">
        <v>6.0556000000000001</v>
      </c>
      <c r="T326" s="29">
        <v>6.0202099999999996</v>
      </c>
    </row>
    <row r="327" spans="1:20" x14ac:dyDescent="0.25">
      <c r="A327" s="29">
        <v>32.4</v>
      </c>
      <c r="B327" s="29"/>
      <c r="C327" s="29">
        <v>0.32977299999999998</v>
      </c>
      <c r="D327" s="29">
        <v>0.51359299999999997</v>
      </c>
      <c r="E327" s="29">
        <v>0.83880600000000005</v>
      </c>
      <c r="F327" s="29">
        <v>0.98966799999999999</v>
      </c>
      <c r="G327" s="29">
        <v>1.7810699999999999</v>
      </c>
      <c r="H327" s="29">
        <v>1.81552</v>
      </c>
      <c r="I327" s="29">
        <v>2.9017900000000001</v>
      </c>
      <c r="J327" s="29">
        <v>3.0870000000000002</v>
      </c>
      <c r="K327" s="29">
        <v>4.1310399999999996</v>
      </c>
      <c r="L327" s="29">
        <v>4.4525399999999999</v>
      </c>
      <c r="M327" s="29">
        <v>5.0383899999999997</v>
      </c>
      <c r="N327" s="29">
        <v>5.3077500000000004</v>
      </c>
      <c r="O327" s="29">
        <v>5.55023</v>
      </c>
      <c r="P327" s="29">
        <v>5.6496199999999996</v>
      </c>
      <c r="Q327" s="29">
        <v>5.70221</v>
      </c>
      <c r="R327" s="29">
        <v>5.8350499999999998</v>
      </c>
      <c r="S327" s="29">
        <v>6.0025000000000004</v>
      </c>
      <c r="T327" s="29">
        <v>5.9713700000000003</v>
      </c>
    </row>
    <row r="328" spans="1:20" x14ac:dyDescent="0.25">
      <c r="A328" s="29">
        <v>32.5</v>
      </c>
      <c r="B328" s="29"/>
      <c r="C328" s="29">
        <v>0.32232699999999997</v>
      </c>
      <c r="D328" s="29">
        <v>0.51065700000000003</v>
      </c>
      <c r="E328" s="29">
        <v>0.83282500000000004</v>
      </c>
      <c r="F328" s="29">
        <v>0.98386200000000001</v>
      </c>
      <c r="G328" s="29">
        <v>1.7626299999999999</v>
      </c>
      <c r="H328" s="29">
        <v>1.80436</v>
      </c>
      <c r="I328" s="29">
        <v>2.87018</v>
      </c>
      <c r="J328" s="29">
        <v>3.0665200000000001</v>
      </c>
      <c r="K328" s="29">
        <v>4.1040599999999996</v>
      </c>
      <c r="L328" s="29">
        <v>4.4202700000000004</v>
      </c>
      <c r="M328" s="29">
        <v>4.9847999999999999</v>
      </c>
      <c r="N328" s="29">
        <v>5.2668999999999997</v>
      </c>
      <c r="O328" s="29">
        <v>5.4795499999999997</v>
      </c>
      <c r="P328" s="29">
        <v>5.6050399999999998</v>
      </c>
      <c r="Q328" s="29">
        <v>5.6681499999999998</v>
      </c>
      <c r="R328" s="29">
        <v>5.7883699999999996</v>
      </c>
      <c r="S328" s="29">
        <v>5.9567300000000003</v>
      </c>
      <c r="T328" s="29">
        <v>5.9231100000000003</v>
      </c>
    </row>
    <row r="329" spans="1:20" x14ac:dyDescent="0.25">
      <c r="A329" s="29">
        <v>32.6</v>
      </c>
      <c r="B329" s="29"/>
      <c r="C329" s="29">
        <v>0.32855200000000001</v>
      </c>
      <c r="D329" s="29">
        <v>0.50773800000000002</v>
      </c>
      <c r="E329" s="29">
        <v>0.82196000000000002</v>
      </c>
      <c r="F329" s="29">
        <v>0.97809199999999996</v>
      </c>
      <c r="G329" s="29">
        <v>1.73932</v>
      </c>
      <c r="H329" s="29">
        <v>1.79328</v>
      </c>
      <c r="I329" s="29">
        <v>2.8646799999999999</v>
      </c>
      <c r="J329" s="29">
        <v>3.0462099999999999</v>
      </c>
      <c r="K329" s="29">
        <v>4.0846600000000004</v>
      </c>
      <c r="L329" s="29">
        <v>4.3882899999999996</v>
      </c>
      <c r="M329" s="29">
        <v>4.9504999999999999</v>
      </c>
      <c r="N329" s="29">
        <v>5.2264900000000001</v>
      </c>
      <c r="O329" s="29">
        <v>5.4498899999999999</v>
      </c>
      <c r="P329" s="29">
        <v>5.5609599999999997</v>
      </c>
      <c r="Q329" s="29">
        <v>5.6260399999999997</v>
      </c>
      <c r="R329" s="29">
        <v>5.7422199999999997</v>
      </c>
      <c r="S329" s="29">
        <v>5.8997200000000003</v>
      </c>
      <c r="T329" s="29">
        <v>5.8754099999999996</v>
      </c>
    </row>
    <row r="330" spans="1:20" x14ac:dyDescent="0.25">
      <c r="A330" s="29">
        <v>32.700000000000003</v>
      </c>
      <c r="B330" s="29"/>
      <c r="C330" s="29">
        <v>0.316467</v>
      </c>
      <c r="D330" s="29">
        <v>0.50483599999999995</v>
      </c>
      <c r="E330" s="29">
        <v>0.80743399999999999</v>
      </c>
      <c r="F330" s="29">
        <v>0.97235700000000003</v>
      </c>
      <c r="G330" s="29">
        <v>1.7381</v>
      </c>
      <c r="H330" s="29">
        <v>1.78227</v>
      </c>
      <c r="I330" s="29">
        <v>2.82843</v>
      </c>
      <c r="J330" s="29">
        <v>3.0260500000000001</v>
      </c>
      <c r="K330" s="29">
        <v>4.0552400000000004</v>
      </c>
      <c r="L330" s="29">
        <v>4.3566200000000004</v>
      </c>
      <c r="M330" s="29">
        <v>4.9086299999999996</v>
      </c>
      <c r="N330" s="29">
        <v>5.1864999999999997</v>
      </c>
      <c r="O330" s="29">
        <v>5.3916599999999999</v>
      </c>
      <c r="P330" s="29">
        <v>5.5173699999999997</v>
      </c>
      <c r="Q330" s="29">
        <v>5.5795300000000001</v>
      </c>
      <c r="R330" s="29">
        <v>5.6966000000000001</v>
      </c>
      <c r="S330" s="29">
        <v>5.8524799999999999</v>
      </c>
      <c r="T330" s="29">
        <v>5.8282600000000002</v>
      </c>
    </row>
    <row r="331" spans="1:20" x14ac:dyDescent="0.25">
      <c r="A331" s="29">
        <v>32.799999999999997</v>
      </c>
      <c r="B331" s="29"/>
      <c r="C331" s="29">
        <v>0.31256099999999998</v>
      </c>
      <c r="D331" s="29">
        <v>0.50195100000000004</v>
      </c>
      <c r="E331" s="29">
        <v>0.79888899999999996</v>
      </c>
      <c r="F331" s="29">
        <v>0.96665699999999999</v>
      </c>
      <c r="G331" s="29">
        <v>1.71234</v>
      </c>
      <c r="H331" s="29">
        <v>1.7713300000000001</v>
      </c>
      <c r="I331" s="29">
        <v>2.8025500000000001</v>
      </c>
      <c r="J331" s="29">
        <v>3.0060600000000002</v>
      </c>
      <c r="K331" s="29">
        <v>4.0044599999999999</v>
      </c>
      <c r="L331" s="29">
        <v>4.3252499999999996</v>
      </c>
      <c r="M331" s="29">
        <v>4.8727400000000003</v>
      </c>
      <c r="N331" s="29">
        <v>5.1469300000000002</v>
      </c>
      <c r="O331" s="29">
        <v>5.3486900000000004</v>
      </c>
      <c r="P331" s="29">
        <v>5.4742600000000001</v>
      </c>
      <c r="Q331" s="29">
        <v>5.5333899999999998</v>
      </c>
      <c r="R331" s="29">
        <v>5.6514899999999999</v>
      </c>
      <c r="S331" s="29">
        <v>5.8009599999999999</v>
      </c>
      <c r="T331" s="29">
        <v>5.7816599999999996</v>
      </c>
    </row>
    <row r="332" spans="1:20" x14ac:dyDescent="0.25">
      <c r="A332" s="29">
        <v>32.9</v>
      </c>
      <c r="B332" s="29"/>
      <c r="C332" s="29">
        <v>0.29925499999999999</v>
      </c>
      <c r="D332" s="29">
        <v>0.49908400000000003</v>
      </c>
      <c r="E332" s="29">
        <v>0.80047599999999997</v>
      </c>
      <c r="F332" s="29">
        <v>0.96099299999999999</v>
      </c>
      <c r="G332" s="29">
        <v>1.69513</v>
      </c>
      <c r="H332" s="29">
        <v>1.76047</v>
      </c>
      <c r="I332" s="29">
        <v>2.79169</v>
      </c>
      <c r="J332" s="29">
        <v>2.9862199999999999</v>
      </c>
      <c r="K332" s="29">
        <v>3.9655200000000002</v>
      </c>
      <c r="L332" s="29">
        <v>4.2941599999999998</v>
      </c>
      <c r="M332" s="29">
        <v>4.8086500000000001</v>
      </c>
      <c r="N332" s="29">
        <v>5.1077700000000004</v>
      </c>
      <c r="O332" s="29">
        <v>5.3236699999999999</v>
      </c>
      <c r="P332" s="29">
        <v>5.4316199999999997</v>
      </c>
      <c r="Q332" s="29">
        <v>5.4990800000000002</v>
      </c>
      <c r="R332" s="29">
        <v>5.6068899999999999</v>
      </c>
      <c r="S332" s="29">
        <v>5.7493299999999996</v>
      </c>
      <c r="T332" s="29">
        <v>5.7355900000000002</v>
      </c>
    </row>
    <row r="333" spans="1:20" x14ac:dyDescent="0.25">
      <c r="A333" s="29">
        <v>33</v>
      </c>
      <c r="B333" s="29"/>
      <c r="C333" s="29">
        <v>0.29303000000000001</v>
      </c>
      <c r="D333" s="29">
        <v>0.49623299999999998</v>
      </c>
      <c r="E333" s="29">
        <v>0.80670200000000003</v>
      </c>
      <c r="F333" s="29">
        <v>0.95536399999999999</v>
      </c>
      <c r="G333" s="29">
        <v>1.6825600000000001</v>
      </c>
      <c r="H333" s="29">
        <v>1.74969</v>
      </c>
      <c r="I333" s="29">
        <v>2.7705700000000002</v>
      </c>
      <c r="J333" s="29">
        <v>2.9665400000000002</v>
      </c>
      <c r="K333" s="29">
        <v>3.9388999999999998</v>
      </c>
      <c r="L333" s="29">
        <v>4.2633700000000001</v>
      </c>
      <c r="M333" s="29">
        <v>4.7711800000000002</v>
      </c>
      <c r="N333" s="29">
        <v>5.0690200000000001</v>
      </c>
      <c r="O333" s="29">
        <v>5.2830199999999996</v>
      </c>
      <c r="P333" s="29">
        <v>5.3894399999999996</v>
      </c>
      <c r="Q333" s="29">
        <v>5.4740599999999997</v>
      </c>
      <c r="R333" s="29">
        <v>5.5627899999999997</v>
      </c>
      <c r="S333" s="29">
        <v>5.7235699999999996</v>
      </c>
      <c r="T333" s="29">
        <v>5.6900399999999998</v>
      </c>
    </row>
    <row r="334" spans="1:20" x14ac:dyDescent="0.25">
      <c r="A334" s="29">
        <v>33.1</v>
      </c>
      <c r="B334" s="29"/>
      <c r="C334" s="29">
        <v>0.29455500000000001</v>
      </c>
      <c r="D334" s="29">
        <v>0.493398</v>
      </c>
      <c r="E334" s="29">
        <v>0.80505300000000002</v>
      </c>
      <c r="F334" s="29">
        <v>0.94977</v>
      </c>
      <c r="G334" s="29">
        <v>1.6677200000000001</v>
      </c>
      <c r="H334" s="29">
        <v>1.7389699999999999</v>
      </c>
      <c r="I334" s="29">
        <v>2.7454800000000001</v>
      </c>
      <c r="J334" s="29">
        <v>2.9470000000000001</v>
      </c>
      <c r="K334" s="29">
        <v>3.9146700000000001</v>
      </c>
      <c r="L334" s="29">
        <v>4.2328599999999996</v>
      </c>
      <c r="M334" s="29">
        <v>4.7141099999999998</v>
      </c>
      <c r="N334" s="29">
        <v>5.0306699999999998</v>
      </c>
      <c r="O334" s="29">
        <v>5.2330300000000003</v>
      </c>
      <c r="P334" s="29">
        <v>5.3477100000000002</v>
      </c>
      <c r="Q334" s="29">
        <v>5.4482400000000002</v>
      </c>
      <c r="R334" s="29">
        <v>5.5191800000000004</v>
      </c>
      <c r="S334" s="29">
        <v>5.6828599999999998</v>
      </c>
      <c r="T334" s="29">
        <v>5.6450100000000001</v>
      </c>
    </row>
    <row r="335" spans="1:20" x14ac:dyDescent="0.25">
      <c r="A335" s="29">
        <v>33.200000000000003</v>
      </c>
      <c r="B335" s="29"/>
      <c r="C335" s="29">
        <v>0.27465800000000001</v>
      </c>
      <c r="D335" s="29">
        <v>0.49058099999999999</v>
      </c>
      <c r="E335" s="29">
        <v>0.79223699999999997</v>
      </c>
      <c r="F335" s="29">
        <v>0.94420999999999999</v>
      </c>
      <c r="G335" s="29">
        <v>1.6478299999999999</v>
      </c>
      <c r="H335" s="29">
        <v>1.7283299999999999</v>
      </c>
      <c r="I335" s="29">
        <v>2.71313</v>
      </c>
      <c r="J335" s="29">
        <v>2.9276300000000002</v>
      </c>
      <c r="K335" s="29">
        <v>3.87988</v>
      </c>
      <c r="L335" s="29">
        <v>4.2026199999999996</v>
      </c>
      <c r="M335" s="29">
        <v>4.6668700000000003</v>
      </c>
      <c r="N335" s="29">
        <v>4.9927099999999998</v>
      </c>
      <c r="O335" s="29">
        <v>5.1811499999999997</v>
      </c>
      <c r="P335" s="29">
        <v>5.3064400000000003</v>
      </c>
      <c r="Q335" s="29">
        <v>5.3970900000000004</v>
      </c>
      <c r="R335" s="29">
        <v>5.4760499999999999</v>
      </c>
      <c r="S335" s="29">
        <v>5.6615000000000002</v>
      </c>
      <c r="T335" s="29">
        <v>5.6004800000000001</v>
      </c>
    </row>
    <row r="336" spans="1:20" x14ac:dyDescent="0.25">
      <c r="A336" s="29">
        <v>33.299999999999997</v>
      </c>
      <c r="B336" s="29"/>
      <c r="C336" s="29">
        <v>0.26873799999999998</v>
      </c>
      <c r="D336" s="29">
        <v>0.48777999999999999</v>
      </c>
      <c r="E336" s="29">
        <v>0.78167799999999998</v>
      </c>
      <c r="F336" s="29">
        <v>0.93868399999999996</v>
      </c>
      <c r="G336" s="29">
        <v>1.63727</v>
      </c>
      <c r="H336" s="29">
        <v>1.71776</v>
      </c>
      <c r="I336" s="29">
        <v>2.6791399999999999</v>
      </c>
      <c r="J336" s="29">
        <v>2.9083999999999999</v>
      </c>
      <c r="K336" s="29">
        <v>3.8513799999999998</v>
      </c>
      <c r="L336" s="29">
        <v>4.1726700000000001</v>
      </c>
      <c r="M336" s="29">
        <v>4.6328699999999996</v>
      </c>
      <c r="N336" s="29">
        <v>4.9551400000000001</v>
      </c>
      <c r="O336" s="29">
        <v>5.1447099999999999</v>
      </c>
      <c r="P336" s="29">
        <v>5.2656099999999997</v>
      </c>
      <c r="Q336" s="29">
        <v>5.3482099999999999</v>
      </c>
      <c r="R336" s="29">
        <v>5.4333799999999997</v>
      </c>
      <c r="S336" s="29">
        <v>5.6063799999999997</v>
      </c>
      <c r="T336" s="29">
        <v>5.5564499999999999</v>
      </c>
    </row>
    <row r="337" spans="1:20" x14ac:dyDescent="0.25">
      <c r="A337" s="29">
        <v>33.4</v>
      </c>
      <c r="B337" s="29"/>
      <c r="C337" s="29">
        <v>0.27313199999999999</v>
      </c>
      <c r="D337" s="29">
        <v>0.48499500000000001</v>
      </c>
      <c r="E337" s="29">
        <v>0.79144300000000001</v>
      </c>
      <c r="F337" s="29">
        <v>0.93319300000000005</v>
      </c>
      <c r="G337" s="29">
        <v>1.63141</v>
      </c>
      <c r="H337" s="29">
        <v>1.70726</v>
      </c>
      <c r="I337" s="29">
        <v>2.67645</v>
      </c>
      <c r="J337" s="29">
        <v>2.8893200000000001</v>
      </c>
      <c r="K337" s="29">
        <v>3.82294</v>
      </c>
      <c r="L337" s="29">
        <v>4.1429900000000002</v>
      </c>
      <c r="M337" s="29">
        <v>4.5989399999999998</v>
      </c>
      <c r="N337" s="29">
        <v>4.9179599999999999</v>
      </c>
      <c r="O337" s="29">
        <v>5.0983299999999998</v>
      </c>
      <c r="P337" s="29">
        <v>5.2252000000000001</v>
      </c>
      <c r="Q337" s="29">
        <v>5.3330700000000002</v>
      </c>
      <c r="R337" s="29">
        <v>5.3911899999999999</v>
      </c>
      <c r="S337" s="29">
        <v>5.5669599999999999</v>
      </c>
      <c r="T337" s="29">
        <v>5.5129099999999998</v>
      </c>
    </row>
    <row r="338" spans="1:20" x14ac:dyDescent="0.25">
      <c r="A338" s="29">
        <v>33.5</v>
      </c>
      <c r="B338" s="29"/>
      <c r="C338" s="29">
        <v>0.25982699999999997</v>
      </c>
      <c r="D338" s="29">
        <v>0.48222700000000002</v>
      </c>
      <c r="E338" s="29">
        <v>0.78912300000000002</v>
      </c>
      <c r="F338" s="29">
        <v>0.92773499999999998</v>
      </c>
      <c r="G338" s="29">
        <v>1.60565</v>
      </c>
      <c r="H338" s="29">
        <v>1.6968399999999999</v>
      </c>
      <c r="I338" s="29">
        <v>2.6599699999999999</v>
      </c>
      <c r="J338" s="29">
        <v>2.87039</v>
      </c>
      <c r="K338" s="29">
        <v>3.79474</v>
      </c>
      <c r="L338" s="29">
        <v>4.1135700000000002</v>
      </c>
      <c r="M338" s="29">
        <v>4.5629299999999997</v>
      </c>
      <c r="N338" s="29">
        <v>4.8811400000000003</v>
      </c>
      <c r="O338" s="29">
        <v>5.0506000000000002</v>
      </c>
      <c r="P338" s="29">
        <v>5.1852299999999998</v>
      </c>
      <c r="Q338" s="29">
        <v>5.3087799999999996</v>
      </c>
      <c r="R338" s="29">
        <v>5.34945</v>
      </c>
      <c r="S338" s="29">
        <v>5.5145900000000001</v>
      </c>
      <c r="T338" s="29">
        <v>5.4698500000000001</v>
      </c>
    </row>
    <row r="339" spans="1:20" x14ac:dyDescent="0.25">
      <c r="A339" s="29">
        <v>33.6</v>
      </c>
      <c r="B339" s="29"/>
      <c r="C339" s="29">
        <v>0.26214599999999999</v>
      </c>
      <c r="D339" s="29">
        <v>0.47947400000000001</v>
      </c>
      <c r="E339" s="29">
        <v>0.79144300000000001</v>
      </c>
      <c r="F339" s="29">
        <v>0.92230999999999996</v>
      </c>
      <c r="G339" s="29">
        <v>1.5962499999999999</v>
      </c>
      <c r="H339" s="29">
        <v>1.68648</v>
      </c>
      <c r="I339" s="29">
        <v>2.6452</v>
      </c>
      <c r="J339" s="29">
        <v>2.8515999999999999</v>
      </c>
      <c r="K339" s="29">
        <v>3.7775300000000001</v>
      </c>
      <c r="L339" s="29">
        <v>4.0844300000000002</v>
      </c>
      <c r="M339" s="29">
        <v>4.5528000000000004</v>
      </c>
      <c r="N339" s="29">
        <v>4.8446999999999996</v>
      </c>
      <c r="O339" s="29">
        <v>5.0326500000000003</v>
      </c>
      <c r="P339" s="29">
        <v>5.14567</v>
      </c>
      <c r="Q339" s="29">
        <v>5.2674000000000003</v>
      </c>
      <c r="R339" s="29">
        <v>5.3081500000000004</v>
      </c>
      <c r="S339" s="29">
        <v>5.4888300000000001</v>
      </c>
      <c r="T339" s="29">
        <v>5.4272499999999999</v>
      </c>
    </row>
    <row r="340" spans="1:20" x14ac:dyDescent="0.25">
      <c r="A340" s="29">
        <v>33.700000000000003</v>
      </c>
      <c r="B340" s="29"/>
      <c r="C340" s="29">
        <v>0.25707999999999998</v>
      </c>
      <c r="D340" s="29">
        <v>0.476738</v>
      </c>
      <c r="E340" s="29">
        <v>0.77465799999999996</v>
      </c>
      <c r="F340" s="29">
        <v>0.91691900000000004</v>
      </c>
      <c r="G340" s="29">
        <v>1.5794699999999999</v>
      </c>
      <c r="H340" s="29">
        <v>1.6761900000000001</v>
      </c>
      <c r="I340" s="29">
        <v>2.61816</v>
      </c>
      <c r="J340" s="29">
        <v>2.8329599999999999</v>
      </c>
      <c r="K340" s="29">
        <v>3.7232699999999999</v>
      </c>
      <c r="L340" s="29">
        <v>4.0555399999999997</v>
      </c>
      <c r="M340" s="29">
        <v>4.4937699999999996</v>
      </c>
      <c r="N340" s="29">
        <v>4.8086200000000003</v>
      </c>
      <c r="O340" s="29">
        <v>4.96509</v>
      </c>
      <c r="P340" s="29">
        <v>5.1065300000000002</v>
      </c>
      <c r="Q340" s="29">
        <v>5.2310800000000004</v>
      </c>
      <c r="R340" s="29">
        <v>5.2672999999999996</v>
      </c>
      <c r="S340" s="29">
        <v>5.4509299999999996</v>
      </c>
      <c r="T340" s="29">
        <v>5.3851199999999997</v>
      </c>
    </row>
    <row r="341" spans="1:20" x14ac:dyDescent="0.25">
      <c r="A341" s="29">
        <v>33.799999999999997</v>
      </c>
      <c r="B341" s="29"/>
      <c r="C341" s="29">
        <v>0.25006099999999998</v>
      </c>
      <c r="D341" s="29">
        <v>0.47401799999999999</v>
      </c>
      <c r="E341" s="29">
        <v>0.76763899999999996</v>
      </c>
      <c r="F341" s="29">
        <v>0.91156099999999995</v>
      </c>
      <c r="G341" s="29">
        <v>1.5529200000000001</v>
      </c>
      <c r="H341" s="29">
        <v>1.66597</v>
      </c>
      <c r="I341" s="29">
        <v>2.6033300000000001</v>
      </c>
      <c r="J341" s="29">
        <v>2.81446</v>
      </c>
      <c r="K341" s="29">
        <v>3.6912199999999999</v>
      </c>
      <c r="L341" s="29">
        <v>4.0269199999999996</v>
      </c>
      <c r="M341" s="29">
        <v>4.4508700000000001</v>
      </c>
      <c r="N341" s="29">
        <v>4.7728999999999999</v>
      </c>
      <c r="O341" s="29">
        <v>4.9236500000000003</v>
      </c>
      <c r="P341" s="29">
        <v>5.0677899999999996</v>
      </c>
      <c r="Q341" s="29">
        <v>5.1928099999999997</v>
      </c>
      <c r="R341" s="29">
        <v>5.2268800000000004</v>
      </c>
      <c r="S341" s="29">
        <v>5.4032600000000004</v>
      </c>
      <c r="T341" s="29">
        <v>5.3434400000000002</v>
      </c>
    </row>
    <row r="342" spans="1:20" x14ac:dyDescent="0.25">
      <c r="A342" s="29">
        <v>33.9</v>
      </c>
      <c r="B342" s="29"/>
      <c r="C342" s="29">
        <v>0.238708</v>
      </c>
      <c r="D342" s="29">
        <v>0.47131400000000001</v>
      </c>
      <c r="E342" s="29">
        <v>0.76873800000000003</v>
      </c>
      <c r="F342" s="29">
        <v>0.90623600000000004</v>
      </c>
      <c r="G342" s="29">
        <v>1.5462</v>
      </c>
      <c r="H342" s="29">
        <v>1.65581</v>
      </c>
      <c r="I342" s="29">
        <v>2.5905100000000001</v>
      </c>
      <c r="J342" s="29">
        <v>2.7961</v>
      </c>
      <c r="K342" s="29">
        <v>3.6759599999999999</v>
      </c>
      <c r="L342" s="29">
        <v>3.9985499999999998</v>
      </c>
      <c r="M342" s="29">
        <v>4.4395100000000003</v>
      </c>
      <c r="N342" s="29">
        <v>4.7375299999999996</v>
      </c>
      <c r="O342" s="29">
        <v>4.8795799999999998</v>
      </c>
      <c r="P342" s="29">
        <v>5.0294600000000003</v>
      </c>
      <c r="Q342" s="29">
        <v>5.1587500000000004</v>
      </c>
      <c r="R342" s="29">
        <v>5.18689</v>
      </c>
      <c r="S342" s="29">
        <v>5.3840899999999996</v>
      </c>
      <c r="T342" s="29">
        <v>5.3022200000000002</v>
      </c>
    </row>
    <row r="343" spans="1:20" x14ac:dyDescent="0.25">
      <c r="A343" s="29">
        <v>34</v>
      </c>
      <c r="B343" s="29"/>
      <c r="C343" s="29">
        <v>0.24737600000000001</v>
      </c>
      <c r="D343" s="29">
        <v>0.46862599999999999</v>
      </c>
      <c r="E343" s="29">
        <v>0.77508600000000005</v>
      </c>
      <c r="F343" s="29">
        <v>0.90094399999999997</v>
      </c>
      <c r="G343" s="29">
        <v>1.53302</v>
      </c>
      <c r="H343" s="29">
        <v>1.6457299999999999</v>
      </c>
      <c r="I343" s="29">
        <v>2.5631699999999999</v>
      </c>
      <c r="J343" s="29">
        <v>2.7778900000000002</v>
      </c>
      <c r="K343" s="29">
        <v>3.6315300000000001</v>
      </c>
      <c r="L343" s="29">
        <v>3.9704299999999999</v>
      </c>
      <c r="M343" s="29">
        <v>4.4224199999999998</v>
      </c>
      <c r="N343" s="29">
        <v>4.7025100000000002</v>
      </c>
      <c r="O343" s="29">
        <v>4.8577300000000001</v>
      </c>
      <c r="P343" s="29">
        <v>4.9915099999999999</v>
      </c>
      <c r="Q343" s="29">
        <v>5.1221300000000003</v>
      </c>
      <c r="R343" s="29">
        <v>5.1473199999999997</v>
      </c>
      <c r="S343" s="29">
        <v>5.3325800000000001</v>
      </c>
      <c r="T343" s="29">
        <v>5.2614299999999998</v>
      </c>
    </row>
    <row r="344" spans="1:20" x14ac:dyDescent="0.25">
      <c r="A344" s="29">
        <v>34.1</v>
      </c>
      <c r="B344" s="29"/>
      <c r="C344" s="29">
        <v>0.25201400000000002</v>
      </c>
      <c r="D344" s="29">
        <v>0.46595300000000001</v>
      </c>
      <c r="E344" s="29">
        <v>0.77740500000000001</v>
      </c>
      <c r="F344" s="29">
        <v>0.89568400000000004</v>
      </c>
      <c r="G344" s="29">
        <v>1.51898</v>
      </c>
      <c r="H344" s="29">
        <v>1.63571</v>
      </c>
      <c r="I344" s="29">
        <v>2.54596</v>
      </c>
      <c r="J344" s="29">
        <v>2.7598099999999999</v>
      </c>
      <c r="K344" s="29">
        <v>3.6118800000000002</v>
      </c>
      <c r="L344" s="29">
        <v>3.9425599999999998</v>
      </c>
      <c r="M344" s="29">
        <v>4.3910499999999999</v>
      </c>
      <c r="N344" s="29">
        <v>4.66784</v>
      </c>
      <c r="O344" s="29">
        <v>4.8538199999999998</v>
      </c>
      <c r="P344" s="29">
        <v>4.9539499999999999</v>
      </c>
      <c r="Q344" s="29">
        <v>5.1049199999999999</v>
      </c>
      <c r="R344" s="29">
        <v>5.1081599999999998</v>
      </c>
      <c r="S344" s="29">
        <v>5.2809400000000002</v>
      </c>
      <c r="T344" s="29">
        <v>5.2210700000000001</v>
      </c>
    </row>
    <row r="345" spans="1:20" x14ac:dyDescent="0.25">
      <c r="A345" s="29">
        <v>34.200000000000003</v>
      </c>
      <c r="B345" s="29"/>
      <c r="C345" s="29">
        <v>0.24700900000000001</v>
      </c>
      <c r="D345" s="29">
        <v>0.46329599999999999</v>
      </c>
      <c r="E345" s="29">
        <v>0.77703900000000004</v>
      </c>
      <c r="F345" s="29">
        <v>0.89045600000000003</v>
      </c>
      <c r="G345" s="29">
        <v>1.5014000000000001</v>
      </c>
      <c r="H345" s="29">
        <v>1.6257600000000001</v>
      </c>
      <c r="I345" s="29">
        <v>2.52765</v>
      </c>
      <c r="J345" s="29">
        <v>2.74187</v>
      </c>
      <c r="K345" s="29">
        <v>3.5873400000000002</v>
      </c>
      <c r="L345" s="29">
        <v>3.9149400000000001</v>
      </c>
      <c r="M345" s="29">
        <v>4.3555299999999999</v>
      </c>
      <c r="N345" s="29">
        <v>4.6334999999999997</v>
      </c>
      <c r="O345" s="29">
        <v>4.8236699999999999</v>
      </c>
      <c r="P345" s="29">
        <v>4.9167699999999996</v>
      </c>
      <c r="Q345" s="29">
        <v>5.0506000000000002</v>
      </c>
      <c r="R345" s="29">
        <v>5.0693999999999999</v>
      </c>
      <c r="S345" s="29">
        <v>5.2329699999999999</v>
      </c>
      <c r="T345" s="29">
        <v>5.1811400000000001</v>
      </c>
    </row>
    <row r="346" spans="1:20" x14ac:dyDescent="0.25">
      <c r="A346" s="29">
        <v>34.299999999999997</v>
      </c>
      <c r="B346" s="29"/>
      <c r="C346" s="29">
        <v>0.24102799999999999</v>
      </c>
      <c r="D346" s="29">
        <v>0.46065400000000001</v>
      </c>
      <c r="E346" s="29">
        <v>0.76324499999999995</v>
      </c>
      <c r="F346" s="29">
        <v>0.88526000000000005</v>
      </c>
      <c r="G346" s="29">
        <v>1.49701</v>
      </c>
      <c r="H346" s="29">
        <v>1.61588</v>
      </c>
      <c r="I346" s="29">
        <v>2.5193500000000002</v>
      </c>
      <c r="J346" s="29">
        <v>2.7240600000000001</v>
      </c>
      <c r="K346" s="29">
        <v>3.5571899999999999</v>
      </c>
      <c r="L346" s="29">
        <v>3.8875600000000001</v>
      </c>
      <c r="M346" s="29">
        <v>4.3402700000000003</v>
      </c>
      <c r="N346" s="29">
        <v>4.5994900000000003</v>
      </c>
      <c r="O346" s="29">
        <v>4.7810699999999997</v>
      </c>
      <c r="P346" s="29">
        <v>4.8799700000000001</v>
      </c>
      <c r="Q346" s="29">
        <v>5.0040899999999997</v>
      </c>
      <c r="R346" s="29">
        <v>5.0310499999999996</v>
      </c>
      <c r="S346" s="29">
        <v>5.1825599999999996</v>
      </c>
      <c r="T346" s="29">
        <v>5.1416300000000001</v>
      </c>
    </row>
    <row r="347" spans="1:20" x14ac:dyDescent="0.25">
      <c r="A347" s="29">
        <v>34.4</v>
      </c>
      <c r="B347" s="29"/>
      <c r="C347" s="29">
        <v>0.245423</v>
      </c>
      <c r="D347" s="29">
        <v>0.45802799999999999</v>
      </c>
      <c r="E347" s="29">
        <v>0.76300100000000004</v>
      </c>
      <c r="F347" s="29">
        <v>0.88009599999999999</v>
      </c>
      <c r="G347" s="29">
        <v>1.47333</v>
      </c>
      <c r="H347" s="29">
        <v>1.60606</v>
      </c>
      <c r="I347" s="29">
        <v>2.5237400000000001</v>
      </c>
      <c r="J347" s="29">
        <v>2.7063999999999999</v>
      </c>
      <c r="K347" s="29">
        <v>3.5388799999999998</v>
      </c>
      <c r="L347" s="29">
        <v>3.86042</v>
      </c>
      <c r="M347" s="29">
        <v>4.3134199999999998</v>
      </c>
      <c r="N347" s="29">
        <v>4.5658099999999999</v>
      </c>
      <c r="O347" s="29">
        <v>4.7542099999999996</v>
      </c>
      <c r="P347" s="29">
        <v>4.84354</v>
      </c>
      <c r="Q347" s="29">
        <v>4.9764999999999997</v>
      </c>
      <c r="R347" s="29">
        <v>4.9930899999999996</v>
      </c>
      <c r="S347" s="29">
        <v>5.1486200000000002</v>
      </c>
      <c r="T347" s="29">
        <v>5.1025200000000002</v>
      </c>
    </row>
    <row r="348" spans="1:20" x14ac:dyDescent="0.25">
      <c r="A348" s="29">
        <v>34.5</v>
      </c>
      <c r="B348" s="29"/>
      <c r="C348" s="29">
        <v>0.239929</v>
      </c>
      <c r="D348" s="29">
        <v>0.45541799999999999</v>
      </c>
      <c r="E348" s="29">
        <v>0.76300000000000001</v>
      </c>
      <c r="F348" s="29">
        <v>0.87496399999999996</v>
      </c>
      <c r="G348" s="29">
        <v>1.47089</v>
      </c>
      <c r="H348" s="29">
        <v>1.5963099999999999</v>
      </c>
      <c r="I348" s="29">
        <v>2.5120200000000001</v>
      </c>
      <c r="J348" s="29">
        <v>2.68886</v>
      </c>
      <c r="K348" s="29">
        <v>3.51471</v>
      </c>
      <c r="L348" s="29">
        <v>3.83352</v>
      </c>
      <c r="M348" s="29">
        <v>4.2789900000000003</v>
      </c>
      <c r="N348" s="29">
        <v>4.5324600000000004</v>
      </c>
      <c r="O348" s="29">
        <v>4.7244299999999999</v>
      </c>
      <c r="P348" s="29">
        <v>4.8074700000000004</v>
      </c>
      <c r="Q348" s="29">
        <v>4.9428099999999997</v>
      </c>
      <c r="R348" s="29">
        <v>4.9555100000000003</v>
      </c>
      <c r="S348" s="29">
        <v>5.1344599999999998</v>
      </c>
      <c r="T348" s="29">
        <v>5.0638300000000003</v>
      </c>
    </row>
    <row r="349" spans="1:20" x14ac:dyDescent="0.25">
      <c r="A349" s="29">
        <v>34.6</v>
      </c>
      <c r="B349" s="29"/>
      <c r="C349" s="29">
        <v>0.23993</v>
      </c>
      <c r="D349" s="29">
        <v>0.452822</v>
      </c>
      <c r="E349" s="29">
        <v>0.73870899999999995</v>
      </c>
      <c r="F349" s="29">
        <v>0.86986300000000005</v>
      </c>
      <c r="G349" s="29">
        <v>1.4575800000000001</v>
      </c>
      <c r="H349" s="29">
        <v>1.5866199999999999</v>
      </c>
      <c r="I349" s="29">
        <v>2.4994499999999999</v>
      </c>
      <c r="J349" s="29">
        <v>2.6714500000000001</v>
      </c>
      <c r="K349" s="29">
        <v>3.4786999999999999</v>
      </c>
      <c r="L349" s="29">
        <v>3.8068599999999999</v>
      </c>
      <c r="M349" s="29">
        <v>4.2454200000000002</v>
      </c>
      <c r="N349" s="29">
        <v>4.4994300000000003</v>
      </c>
      <c r="O349" s="29">
        <v>4.69794</v>
      </c>
      <c r="P349" s="29">
        <v>4.7717599999999996</v>
      </c>
      <c r="Q349" s="29">
        <v>4.9092399999999996</v>
      </c>
      <c r="R349" s="29">
        <v>4.9183199999999996</v>
      </c>
      <c r="S349" s="29">
        <v>5.1040700000000001</v>
      </c>
      <c r="T349" s="29">
        <v>5.0255299999999998</v>
      </c>
    </row>
    <row r="350" spans="1:20" x14ac:dyDescent="0.25">
      <c r="A350" s="29">
        <v>34.700000000000003</v>
      </c>
      <c r="B350" s="29"/>
      <c r="C350" s="29">
        <v>0.24115</v>
      </c>
      <c r="D350" s="29">
        <v>0.45024199999999998</v>
      </c>
      <c r="E350" s="29">
        <v>0.72894300000000001</v>
      </c>
      <c r="F350" s="29">
        <v>0.86479300000000003</v>
      </c>
      <c r="G350" s="29">
        <v>1.45489</v>
      </c>
      <c r="H350" s="29">
        <v>1.5769899999999999</v>
      </c>
      <c r="I350" s="29">
        <v>2.4811399999999999</v>
      </c>
      <c r="J350" s="29">
        <v>2.6541800000000002</v>
      </c>
      <c r="K350" s="29">
        <v>3.4557500000000001</v>
      </c>
      <c r="L350" s="29">
        <v>3.7804199999999999</v>
      </c>
      <c r="M350" s="29">
        <v>4.2317499999999999</v>
      </c>
      <c r="N350" s="29">
        <v>4.46671</v>
      </c>
      <c r="O350" s="29">
        <v>4.6647299999999996</v>
      </c>
      <c r="P350" s="29">
        <v>4.7364100000000002</v>
      </c>
      <c r="Q350" s="29">
        <v>4.8971600000000004</v>
      </c>
      <c r="R350" s="29">
        <v>4.8815</v>
      </c>
      <c r="S350" s="29">
        <v>5.0669599999999999</v>
      </c>
      <c r="T350" s="29">
        <v>4.9876300000000002</v>
      </c>
    </row>
    <row r="351" spans="1:20" x14ac:dyDescent="0.25">
      <c r="A351" s="29">
        <v>34.799999999999997</v>
      </c>
      <c r="B351" s="29"/>
      <c r="C351" s="29">
        <v>0.23516899999999999</v>
      </c>
      <c r="D351" s="29">
        <v>0.44767699999999999</v>
      </c>
      <c r="E351" s="29">
        <v>0.72149700000000005</v>
      </c>
      <c r="F351" s="29">
        <v>0.85975400000000002</v>
      </c>
      <c r="G351" s="29">
        <v>1.4364600000000001</v>
      </c>
      <c r="H351" s="29">
        <v>1.5674300000000001</v>
      </c>
      <c r="I351" s="29">
        <v>2.4673500000000002</v>
      </c>
      <c r="J351" s="29">
        <v>2.6370399999999998</v>
      </c>
      <c r="K351" s="29">
        <v>3.4387799999999999</v>
      </c>
      <c r="L351" s="29">
        <v>3.7542200000000001</v>
      </c>
      <c r="M351" s="29">
        <v>4.2133200000000004</v>
      </c>
      <c r="N351" s="29">
        <v>4.4343000000000004</v>
      </c>
      <c r="O351" s="29">
        <v>4.6424000000000003</v>
      </c>
      <c r="P351" s="29">
        <v>4.7013999999999996</v>
      </c>
      <c r="Q351" s="29">
        <v>4.8693200000000001</v>
      </c>
      <c r="R351" s="29">
        <v>4.8450499999999996</v>
      </c>
      <c r="S351" s="29">
        <v>5.04535</v>
      </c>
      <c r="T351" s="29">
        <v>4.9501099999999996</v>
      </c>
    </row>
    <row r="352" spans="1:20" x14ac:dyDescent="0.25">
      <c r="A352" s="29">
        <v>34.9</v>
      </c>
      <c r="B352" s="29"/>
      <c r="C352" s="29">
        <v>0.24224899999999999</v>
      </c>
      <c r="D352" s="29">
        <v>0.44512600000000002</v>
      </c>
      <c r="E352" s="29">
        <v>0.71929900000000002</v>
      </c>
      <c r="F352" s="29">
        <v>0.85474600000000001</v>
      </c>
      <c r="G352" s="29">
        <v>1.4389000000000001</v>
      </c>
      <c r="H352" s="29">
        <v>1.55793</v>
      </c>
      <c r="I352" s="29">
        <v>2.4456199999999999</v>
      </c>
      <c r="J352" s="29">
        <v>2.6200199999999998</v>
      </c>
      <c r="K352" s="29">
        <v>3.4248699999999999</v>
      </c>
      <c r="L352" s="29">
        <v>3.72824</v>
      </c>
      <c r="M352" s="29">
        <v>4.1962299999999999</v>
      </c>
      <c r="N352" s="29">
        <v>4.40219</v>
      </c>
      <c r="O352" s="29">
        <v>4.6057699999999997</v>
      </c>
      <c r="P352" s="29">
        <v>4.6667300000000003</v>
      </c>
      <c r="Q352" s="29">
        <v>4.8405199999999997</v>
      </c>
      <c r="R352" s="29">
        <v>4.8089700000000004</v>
      </c>
      <c r="S352" s="29">
        <v>5.0197099999999999</v>
      </c>
      <c r="T352" s="29">
        <v>4.9129699999999996</v>
      </c>
    </row>
    <row r="353" spans="1:20" x14ac:dyDescent="0.25">
      <c r="A353" s="29">
        <v>35</v>
      </c>
      <c r="B353" s="29"/>
      <c r="C353" s="29">
        <v>0.23553499999999999</v>
      </c>
      <c r="D353" s="29">
        <v>0.44259100000000001</v>
      </c>
      <c r="E353" s="29">
        <v>0.71331800000000001</v>
      </c>
      <c r="F353" s="29">
        <v>0.84976799999999997</v>
      </c>
      <c r="G353" s="29">
        <v>1.4204699999999999</v>
      </c>
      <c r="H353" s="29">
        <v>1.5485</v>
      </c>
      <c r="I353" s="29">
        <v>2.4303599999999999</v>
      </c>
      <c r="J353" s="29">
        <v>2.6031399999999998</v>
      </c>
      <c r="K353" s="29">
        <v>3.4064299999999998</v>
      </c>
      <c r="L353" s="29">
        <v>3.70248</v>
      </c>
      <c r="M353" s="29">
        <v>4.1707200000000002</v>
      </c>
      <c r="N353" s="29">
        <v>4.3703900000000004</v>
      </c>
      <c r="O353" s="29">
        <v>4.5756199999999998</v>
      </c>
      <c r="P353" s="29">
        <v>4.6324100000000001</v>
      </c>
      <c r="Q353" s="29">
        <v>4.8220799999999997</v>
      </c>
      <c r="R353" s="29">
        <v>4.77325</v>
      </c>
      <c r="S353" s="29">
        <v>5.0012800000000004</v>
      </c>
      <c r="T353" s="29">
        <v>4.8762100000000004</v>
      </c>
    </row>
    <row r="354" spans="1:20" x14ac:dyDescent="0.25">
      <c r="A354" s="29">
        <v>35.1</v>
      </c>
      <c r="B354" s="29"/>
      <c r="C354" s="29">
        <v>0.23211599999999999</v>
      </c>
      <c r="D354" s="29">
        <v>0.44007000000000002</v>
      </c>
      <c r="E354" s="29">
        <v>0.711364</v>
      </c>
      <c r="F354" s="29">
        <v>0.84482100000000004</v>
      </c>
      <c r="G354" s="29">
        <v>1.4068000000000001</v>
      </c>
      <c r="H354" s="29">
        <v>1.53912</v>
      </c>
      <c r="I354" s="29">
        <v>2.41351</v>
      </c>
      <c r="J354" s="29">
        <v>2.5863700000000001</v>
      </c>
      <c r="K354" s="29">
        <v>3.39276</v>
      </c>
      <c r="L354" s="29">
        <v>3.6769400000000001</v>
      </c>
      <c r="M354" s="29">
        <v>4.1477700000000004</v>
      </c>
      <c r="N354" s="29">
        <v>4.3388900000000001</v>
      </c>
      <c r="O354" s="29">
        <v>4.5455899999999998</v>
      </c>
      <c r="P354" s="29">
        <v>4.5984100000000003</v>
      </c>
      <c r="Q354" s="29">
        <v>4.7842399999999996</v>
      </c>
      <c r="R354" s="29">
        <v>4.7378799999999996</v>
      </c>
      <c r="S354" s="29">
        <v>4.9634400000000003</v>
      </c>
      <c r="T354" s="29">
        <v>4.8398099999999999</v>
      </c>
    </row>
    <row r="355" spans="1:20" x14ac:dyDescent="0.25">
      <c r="A355" s="29">
        <v>35.200000000000003</v>
      </c>
      <c r="B355" s="29"/>
      <c r="C355" s="29">
        <v>0.20635999999999999</v>
      </c>
      <c r="D355" s="29">
        <v>0.43756400000000001</v>
      </c>
      <c r="E355" s="29">
        <v>0.68560900000000002</v>
      </c>
      <c r="F355" s="29">
        <v>0.83990399999999998</v>
      </c>
      <c r="G355" s="29">
        <v>1.38104</v>
      </c>
      <c r="H355" s="29">
        <v>1.5298099999999999</v>
      </c>
      <c r="I355" s="29">
        <v>2.3877600000000001</v>
      </c>
      <c r="J355" s="29">
        <v>2.5697399999999999</v>
      </c>
      <c r="K355" s="29">
        <v>3.3591899999999999</v>
      </c>
      <c r="L355" s="29">
        <v>3.6516199999999999</v>
      </c>
      <c r="M355" s="29">
        <v>4.1234700000000002</v>
      </c>
      <c r="N355" s="29">
        <v>4.3076800000000004</v>
      </c>
      <c r="O355" s="29">
        <v>4.4971300000000003</v>
      </c>
      <c r="P355" s="29">
        <v>4.5647399999999996</v>
      </c>
      <c r="Q355" s="29">
        <v>4.7514000000000003</v>
      </c>
      <c r="R355" s="29">
        <v>4.7028499999999998</v>
      </c>
      <c r="S355" s="29">
        <v>4.9267000000000003</v>
      </c>
      <c r="T355" s="29">
        <v>4.8037799999999997</v>
      </c>
    </row>
    <row r="356" spans="1:20" x14ac:dyDescent="0.25">
      <c r="A356" s="29">
        <v>35.299999999999997</v>
      </c>
      <c r="B356" s="29"/>
      <c r="C356" s="29">
        <v>0.21917700000000001</v>
      </c>
      <c r="D356" s="29">
        <v>0.43507299999999999</v>
      </c>
      <c r="E356" s="29">
        <v>0.68914799999999998</v>
      </c>
      <c r="F356" s="29">
        <v>0.83501599999999998</v>
      </c>
      <c r="G356" s="29">
        <v>1.3845799999999999</v>
      </c>
      <c r="H356" s="29">
        <v>1.5205599999999999</v>
      </c>
      <c r="I356" s="29">
        <v>2.38422</v>
      </c>
      <c r="J356" s="29">
        <v>2.55322</v>
      </c>
      <c r="K356" s="29">
        <v>3.35419</v>
      </c>
      <c r="L356" s="29">
        <v>3.6265200000000002</v>
      </c>
      <c r="M356" s="29">
        <v>4.1028399999999996</v>
      </c>
      <c r="N356" s="29">
        <v>4.2767600000000003</v>
      </c>
      <c r="O356" s="29">
        <v>4.4740599999999997</v>
      </c>
      <c r="P356" s="29">
        <v>4.5313999999999997</v>
      </c>
      <c r="Q356" s="29">
        <v>4.7205199999999996</v>
      </c>
      <c r="R356" s="29">
        <v>4.6681699999999999</v>
      </c>
      <c r="S356" s="29">
        <v>4.9146099999999997</v>
      </c>
      <c r="T356" s="29">
        <v>4.7681100000000001</v>
      </c>
    </row>
    <row r="357" spans="1:20" x14ac:dyDescent="0.25">
      <c r="A357" s="29">
        <v>35.4</v>
      </c>
      <c r="B357" s="29"/>
      <c r="C357" s="29">
        <v>0.21881100000000001</v>
      </c>
      <c r="D357" s="29">
        <v>0.43259599999999998</v>
      </c>
      <c r="E357" s="29">
        <v>0.681701</v>
      </c>
      <c r="F357" s="29">
        <v>0.83015899999999998</v>
      </c>
      <c r="G357" s="29">
        <v>1.3739600000000001</v>
      </c>
      <c r="H357" s="29">
        <v>1.5113700000000001</v>
      </c>
      <c r="I357" s="29">
        <v>2.3760400000000002</v>
      </c>
      <c r="J357" s="29">
        <v>2.5368300000000001</v>
      </c>
      <c r="K357" s="29">
        <v>3.33649</v>
      </c>
      <c r="L357" s="29">
        <v>3.6016300000000001</v>
      </c>
      <c r="M357" s="29">
        <v>4.0712299999999999</v>
      </c>
      <c r="N357" s="29">
        <v>4.2461200000000003</v>
      </c>
      <c r="O357" s="29">
        <v>4.4424400000000004</v>
      </c>
      <c r="P357" s="29">
        <v>4.49838</v>
      </c>
      <c r="Q357" s="29">
        <v>4.6889000000000003</v>
      </c>
      <c r="R357" s="29">
        <v>4.6338299999999997</v>
      </c>
      <c r="S357" s="29">
        <v>4.9071699999999998</v>
      </c>
      <c r="T357" s="29">
        <v>4.7327899999999996</v>
      </c>
    </row>
    <row r="358" spans="1:20" x14ac:dyDescent="0.25">
      <c r="A358" s="29">
        <v>35.5</v>
      </c>
      <c r="B358" s="29"/>
      <c r="C358" s="29">
        <v>0.21490500000000001</v>
      </c>
      <c r="D358" s="29">
        <v>0.43013400000000002</v>
      </c>
      <c r="E358" s="29">
        <v>0.67852800000000002</v>
      </c>
      <c r="F358" s="29">
        <v>0.82533100000000004</v>
      </c>
      <c r="G358" s="29">
        <v>1.3575999999999999</v>
      </c>
      <c r="H358" s="29">
        <v>1.50224</v>
      </c>
      <c r="I358" s="29">
        <v>2.3674900000000001</v>
      </c>
      <c r="J358" s="29">
        <v>2.5205600000000001</v>
      </c>
      <c r="K358" s="29">
        <v>3.3091400000000002</v>
      </c>
      <c r="L358" s="29">
        <v>3.5769500000000001</v>
      </c>
      <c r="M358" s="29">
        <v>4.0375399999999999</v>
      </c>
      <c r="N358" s="29">
        <v>4.21577</v>
      </c>
      <c r="O358" s="29">
        <v>4.4033800000000003</v>
      </c>
      <c r="P358" s="29">
        <v>4.4656700000000003</v>
      </c>
      <c r="Q358" s="29">
        <v>4.67645</v>
      </c>
      <c r="R358" s="29">
        <v>4.5998200000000002</v>
      </c>
      <c r="S358" s="29">
        <v>4.8844599999999998</v>
      </c>
      <c r="T358" s="29">
        <v>4.6978200000000001</v>
      </c>
    </row>
    <row r="359" spans="1:20" x14ac:dyDescent="0.25">
      <c r="A359" s="29">
        <v>35.6</v>
      </c>
      <c r="B359" s="29"/>
      <c r="C359" s="29">
        <v>0.21331800000000001</v>
      </c>
      <c r="D359" s="29">
        <v>0.42768600000000001</v>
      </c>
      <c r="E359" s="29">
        <v>0.67083700000000002</v>
      </c>
      <c r="F359" s="29">
        <v>0.82053200000000004</v>
      </c>
      <c r="G359" s="29">
        <v>1.35138</v>
      </c>
      <c r="H359" s="29">
        <v>1.4931700000000001</v>
      </c>
      <c r="I359" s="29">
        <v>2.35101</v>
      </c>
      <c r="J359" s="29">
        <v>2.50441</v>
      </c>
      <c r="K359" s="29">
        <v>3.2865600000000001</v>
      </c>
      <c r="L359" s="29">
        <v>3.5524800000000001</v>
      </c>
      <c r="M359" s="29">
        <v>4.0149499999999998</v>
      </c>
      <c r="N359" s="29">
        <v>4.1856900000000001</v>
      </c>
      <c r="O359" s="29">
        <v>4.3822599999999996</v>
      </c>
      <c r="P359" s="29">
        <v>4.4332700000000003</v>
      </c>
      <c r="Q359" s="29">
        <v>4.6491100000000003</v>
      </c>
      <c r="R359" s="29">
        <v>4.5661399999999999</v>
      </c>
      <c r="S359" s="29">
        <v>4.8618800000000002</v>
      </c>
      <c r="T359" s="29">
        <v>4.6631900000000002</v>
      </c>
    </row>
    <row r="360" spans="1:20" x14ac:dyDescent="0.25">
      <c r="A360" s="29">
        <v>35.700000000000003</v>
      </c>
      <c r="B360" s="29"/>
      <c r="C360" s="29">
        <v>0.21185300000000001</v>
      </c>
      <c r="D360" s="29">
        <v>0.42525200000000002</v>
      </c>
      <c r="E360" s="29">
        <v>0.65985099999999997</v>
      </c>
      <c r="F360" s="29">
        <v>0.81576300000000002</v>
      </c>
      <c r="G360" s="29">
        <v>1.3325800000000001</v>
      </c>
      <c r="H360" s="29">
        <v>1.4841599999999999</v>
      </c>
      <c r="I360" s="29">
        <v>2.3143899999999999</v>
      </c>
      <c r="J360" s="29">
        <v>2.4883799999999998</v>
      </c>
      <c r="K360" s="29">
        <v>3.2780200000000002</v>
      </c>
      <c r="L360" s="29">
        <v>3.5282100000000001</v>
      </c>
      <c r="M360" s="29">
        <v>4.0000600000000004</v>
      </c>
      <c r="N360" s="29">
        <v>4.1558900000000003</v>
      </c>
      <c r="O360" s="29">
        <v>4.3424699999999996</v>
      </c>
      <c r="P360" s="29">
        <v>4.4011699999999996</v>
      </c>
      <c r="Q360" s="29">
        <v>4.6155400000000002</v>
      </c>
      <c r="R360" s="29">
        <v>4.5327900000000003</v>
      </c>
      <c r="S360" s="29">
        <v>4.82355</v>
      </c>
      <c r="T360" s="29">
        <v>4.6288900000000002</v>
      </c>
    </row>
    <row r="361" spans="1:20" x14ac:dyDescent="0.25">
      <c r="A361" s="29">
        <v>35.799999999999997</v>
      </c>
      <c r="B361" s="29"/>
      <c r="C361" s="29">
        <v>0.20428499999999999</v>
      </c>
      <c r="D361" s="29">
        <v>0.42283199999999999</v>
      </c>
      <c r="E361" s="29">
        <v>0.65936300000000003</v>
      </c>
      <c r="F361" s="29">
        <v>0.81102200000000002</v>
      </c>
      <c r="G361" s="29">
        <v>1.33063</v>
      </c>
      <c r="H361" s="29">
        <v>1.4752099999999999</v>
      </c>
      <c r="I361" s="29">
        <v>2.3021799999999999</v>
      </c>
      <c r="J361" s="29">
        <v>2.4724699999999999</v>
      </c>
      <c r="K361" s="29">
        <v>3.2345600000000001</v>
      </c>
      <c r="L361" s="29">
        <v>3.5041500000000001</v>
      </c>
      <c r="M361" s="29">
        <v>3.9668600000000001</v>
      </c>
      <c r="N361" s="29">
        <v>4.12636</v>
      </c>
      <c r="O361" s="29">
        <v>4.3256199999999998</v>
      </c>
      <c r="P361" s="29">
        <v>4.3693799999999996</v>
      </c>
      <c r="Q361" s="29">
        <v>4.5877100000000004</v>
      </c>
      <c r="R361" s="29">
        <v>4.4997499999999997</v>
      </c>
      <c r="S361" s="29">
        <v>4.8052400000000004</v>
      </c>
      <c r="T361" s="29">
        <v>4.5949299999999997</v>
      </c>
    </row>
    <row r="362" spans="1:20" x14ac:dyDescent="0.25">
      <c r="A362" s="29">
        <v>35.9</v>
      </c>
      <c r="B362" s="29"/>
      <c r="C362" s="29">
        <v>0.19659399999999999</v>
      </c>
      <c r="D362" s="29">
        <v>0.420427</v>
      </c>
      <c r="E362" s="29">
        <v>0.65631099999999998</v>
      </c>
      <c r="F362" s="29">
        <v>0.80630999999999997</v>
      </c>
      <c r="G362" s="29">
        <v>1.32758</v>
      </c>
      <c r="H362" s="29">
        <v>1.4663200000000001</v>
      </c>
      <c r="I362" s="29">
        <v>2.2936399999999999</v>
      </c>
      <c r="J362" s="29">
        <v>2.45668</v>
      </c>
      <c r="K362" s="29">
        <v>3.21271</v>
      </c>
      <c r="L362" s="29">
        <v>3.4802900000000001</v>
      </c>
      <c r="M362" s="29">
        <v>3.9325600000000001</v>
      </c>
      <c r="N362" s="29">
        <v>4.0971000000000002</v>
      </c>
      <c r="O362" s="29">
        <v>4.2810699999999997</v>
      </c>
      <c r="P362" s="29">
        <v>4.3378899999999998</v>
      </c>
      <c r="Q362" s="29">
        <v>4.5580400000000001</v>
      </c>
      <c r="R362" s="29">
        <v>4.4670300000000003</v>
      </c>
      <c r="S362" s="29">
        <v>4.7887599999999999</v>
      </c>
      <c r="T362" s="29">
        <v>4.5613000000000001</v>
      </c>
    </row>
    <row r="363" spans="1:20" x14ac:dyDescent="0.25">
      <c r="A363" s="29">
        <v>36</v>
      </c>
      <c r="B363" s="29"/>
      <c r="C363" s="29">
        <v>0.18878200000000001</v>
      </c>
      <c r="D363" s="29">
        <v>0.41803499999999999</v>
      </c>
      <c r="E363" s="29">
        <v>0.64068599999999998</v>
      </c>
      <c r="F363" s="29">
        <v>0.80162699999999998</v>
      </c>
      <c r="G363" s="29">
        <v>1.2970600000000001</v>
      </c>
      <c r="H363" s="29">
        <v>1.4574800000000001</v>
      </c>
      <c r="I363" s="29">
        <v>2.2632400000000001</v>
      </c>
      <c r="J363" s="29">
        <v>2.4409999999999998</v>
      </c>
      <c r="K363" s="29">
        <v>3.18146</v>
      </c>
      <c r="L363" s="29">
        <v>3.45662</v>
      </c>
      <c r="M363" s="29">
        <v>3.8942299999999999</v>
      </c>
      <c r="N363" s="29">
        <v>4.0681000000000003</v>
      </c>
      <c r="O363" s="29">
        <v>4.2554299999999996</v>
      </c>
      <c r="P363" s="29">
        <v>4.3066899999999997</v>
      </c>
      <c r="Q363" s="29">
        <v>4.51898</v>
      </c>
      <c r="R363" s="29">
        <v>4.4346100000000002</v>
      </c>
      <c r="S363" s="29">
        <v>4.7521399999999998</v>
      </c>
      <c r="T363" s="29">
        <v>4.52799</v>
      </c>
    </row>
    <row r="364" spans="1:20" x14ac:dyDescent="0.25">
      <c r="A364" s="29">
        <v>36.1</v>
      </c>
      <c r="B364" s="29"/>
      <c r="C364" s="29">
        <v>0.200378</v>
      </c>
      <c r="D364" s="29">
        <v>0.41565800000000003</v>
      </c>
      <c r="E364" s="29">
        <v>0.65008600000000005</v>
      </c>
      <c r="F364" s="29">
        <v>0.79697200000000001</v>
      </c>
      <c r="G364" s="29">
        <v>1.29938</v>
      </c>
      <c r="H364" s="29">
        <v>1.4487099999999999</v>
      </c>
      <c r="I364" s="29">
        <v>2.2631199999999998</v>
      </c>
      <c r="J364" s="29">
        <v>2.42543</v>
      </c>
      <c r="K364" s="29">
        <v>3.1674199999999999</v>
      </c>
      <c r="L364" s="29">
        <v>3.43316</v>
      </c>
      <c r="M364" s="29">
        <v>3.8731100000000001</v>
      </c>
      <c r="N364" s="29">
        <v>4.0393600000000003</v>
      </c>
      <c r="O364" s="29">
        <v>4.2240599999999997</v>
      </c>
      <c r="P364" s="29">
        <v>4.2757699999999996</v>
      </c>
      <c r="Q364" s="29">
        <v>4.4900500000000001</v>
      </c>
      <c r="R364" s="29">
        <v>4.4025100000000004</v>
      </c>
      <c r="S364" s="29">
        <v>4.7153900000000002</v>
      </c>
      <c r="T364" s="29">
        <v>4.4950000000000001</v>
      </c>
    </row>
    <row r="365" spans="1:20" x14ac:dyDescent="0.25">
      <c r="A365" s="29">
        <v>36.200000000000003</v>
      </c>
      <c r="B365" s="29"/>
      <c r="C365" s="29">
        <v>0.20513899999999999</v>
      </c>
      <c r="D365" s="29">
        <v>0.41329399999999999</v>
      </c>
      <c r="E365" s="29">
        <v>0.64922999999999997</v>
      </c>
      <c r="F365" s="29">
        <v>0.79234599999999999</v>
      </c>
      <c r="G365" s="29">
        <v>1.2924199999999999</v>
      </c>
      <c r="H365" s="29">
        <v>1.4399900000000001</v>
      </c>
      <c r="I365" s="29">
        <v>2.2693500000000002</v>
      </c>
      <c r="J365" s="29">
        <v>2.40998</v>
      </c>
      <c r="K365" s="29">
        <v>3.1587499999999999</v>
      </c>
      <c r="L365" s="29">
        <v>3.4098799999999998</v>
      </c>
      <c r="M365" s="29">
        <v>3.8597999999999999</v>
      </c>
      <c r="N365" s="29">
        <v>4.0108800000000002</v>
      </c>
      <c r="O365" s="29">
        <v>4.21075</v>
      </c>
      <c r="P365" s="29">
        <v>4.2451499999999998</v>
      </c>
      <c r="Q365" s="29">
        <v>4.4682000000000004</v>
      </c>
      <c r="R365" s="29">
        <v>4.3707000000000003</v>
      </c>
      <c r="S365" s="29">
        <v>4.6950099999999999</v>
      </c>
      <c r="T365" s="29">
        <v>4.4623200000000001</v>
      </c>
    </row>
    <row r="366" spans="1:20" x14ac:dyDescent="0.25">
      <c r="A366" s="29">
        <v>36.299999999999997</v>
      </c>
      <c r="B366" s="29"/>
      <c r="C366" s="29">
        <v>0.20977799999999999</v>
      </c>
      <c r="D366" s="29">
        <v>0.410943</v>
      </c>
      <c r="E366" s="29">
        <v>0.64068599999999998</v>
      </c>
      <c r="F366" s="29">
        <v>0.78774699999999998</v>
      </c>
      <c r="G366" s="29">
        <v>1.2704500000000001</v>
      </c>
      <c r="H366" s="29">
        <v>1.4313199999999999</v>
      </c>
      <c r="I366" s="29">
        <v>2.2373699999999999</v>
      </c>
      <c r="J366" s="29">
        <v>2.3946399999999999</v>
      </c>
      <c r="K366" s="29">
        <v>3.1353200000000001</v>
      </c>
      <c r="L366" s="29">
        <v>3.3868</v>
      </c>
      <c r="M366" s="29">
        <v>3.8153700000000002</v>
      </c>
      <c r="N366" s="29">
        <v>3.98265</v>
      </c>
      <c r="O366" s="29">
        <v>4.17096</v>
      </c>
      <c r="P366" s="29">
        <v>4.2148000000000003</v>
      </c>
      <c r="Q366" s="29">
        <v>4.4447599999999996</v>
      </c>
      <c r="R366" s="29">
        <v>4.3391900000000003</v>
      </c>
      <c r="S366" s="29">
        <v>4.6552100000000003</v>
      </c>
      <c r="T366" s="29">
        <v>4.4299499999999998</v>
      </c>
    </row>
    <row r="367" spans="1:20" x14ac:dyDescent="0.25">
      <c r="A367" s="29">
        <v>36.4</v>
      </c>
      <c r="B367" s="29"/>
      <c r="C367" s="29">
        <v>0.213806</v>
      </c>
      <c r="D367" s="29">
        <v>0.408607</v>
      </c>
      <c r="E367" s="29">
        <v>0.63763400000000003</v>
      </c>
      <c r="F367" s="29">
        <v>0.78317599999999998</v>
      </c>
      <c r="G367" s="29">
        <v>1.2713000000000001</v>
      </c>
      <c r="H367" s="29">
        <v>1.42272</v>
      </c>
      <c r="I367" s="29">
        <v>2.2382200000000001</v>
      </c>
      <c r="J367" s="29">
        <v>2.37941</v>
      </c>
      <c r="K367" s="29">
        <v>3.1120000000000001</v>
      </c>
      <c r="L367" s="29">
        <v>3.3639100000000002</v>
      </c>
      <c r="M367" s="29">
        <v>3.7832599999999998</v>
      </c>
      <c r="N367" s="29">
        <v>3.9546800000000002</v>
      </c>
      <c r="O367" s="29">
        <v>4.1405599999999998</v>
      </c>
      <c r="P367" s="29">
        <v>4.1847399999999997</v>
      </c>
      <c r="Q367" s="29">
        <v>4.4041100000000002</v>
      </c>
      <c r="R367" s="29">
        <v>4.3079799999999997</v>
      </c>
      <c r="S367" s="29">
        <v>4.6216400000000002</v>
      </c>
      <c r="T367" s="29">
        <v>4.3978900000000003</v>
      </c>
    </row>
    <row r="368" spans="1:20" x14ac:dyDescent="0.25">
      <c r="A368" s="29">
        <v>36.5</v>
      </c>
      <c r="B368" s="29"/>
      <c r="C368" s="29">
        <v>0.221862</v>
      </c>
      <c r="D368" s="29">
        <v>0.40628399999999998</v>
      </c>
      <c r="E368" s="29">
        <v>0.64569100000000001</v>
      </c>
      <c r="F368" s="29">
        <v>0.77863300000000002</v>
      </c>
      <c r="G368" s="29">
        <v>1.27081</v>
      </c>
      <c r="H368" s="29">
        <v>1.4141699999999999</v>
      </c>
      <c r="I368" s="29">
        <v>2.22675</v>
      </c>
      <c r="J368" s="29">
        <v>2.3643000000000001</v>
      </c>
      <c r="K368" s="29">
        <v>3.0888100000000001</v>
      </c>
      <c r="L368" s="29">
        <v>3.3412000000000002</v>
      </c>
      <c r="M368" s="29">
        <v>3.7539699999999998</v>
      </c>
      <c r="N368" s="29">
        <v>3.9269500000000002</v>
      </c>
      <c r="O368" s="29">
        <v>4.1173700000000002</v>
      </c>
      <c r="P368" s="29">
        <v>4.1549399999999999</v>
      </c>
      <c r="Q368" s="29">
        <v>4.3865400000000001</v>
      </c>
      <c r="R368" s="29">
        <v>4.2770599999999996</v>
      </c>
      <c r="S368" s="29">
        <v>4.5938100000000004</v>
      </c>
      <c r="T368" s="29">
        <v>4.3661300000000001</v>
      </c>
    </row>
    <row r="369" spans="1:20" x14ac:dyDescent="0.25">
      <c r="A369" s="29">
        <v>36.6</v>
      </c>
      <c r="B369" s="29"/>
      <c r="C369" s="29">
        <v>0.22198499999999999</v>
      </c>
      <c r="D369" s="29">
        <v>0.40397499999999997</v>
      </c>
      <c r="E369" s="29">
        <v>0.63800100000000004</v>
      </c>
      <c r="F369" s="29">
        <v>0.77411799999999997</v>
      </c>
      <c r="G369" s="29">
        <v>1.26312</v>
      </c>
      <c r="H369" s="29">
        <v>1.40567</v>
      </c>
      <c r="I369" s="29">
        <v>2.1956199999999999</v>
      </c>
      <c r="J369" s="29">
        <v>2.3492899999999999</v>
      </c>
      <c r="K369" s="29">
        <v>3.0693999999999999</v>
      </c>
      <c r="L369" s="29">
        <v>3.3186900000000001</v>
      </c>
      <c r="M369" s="29">
        <v>3.7150300000000001</v>
      </c>
      <c r="N369" s="29">
        <v>3.89947</v>
      </c>
      <c r="O369" s="29">
        <v>4.0901500000000004</v>
      </c>
      <c r="P369" s="29">
        <v>4.1254200000000001</v>
      </c>
      <c r="Q369" s="29">
        <v>4.3280599999999998</v>
      </c>
      <c r="R369" s="29">
        <v>4.2464199999999996</v>
      </c>
      <c r="S369" s="29">
        <v>4.55023</v>
      </c>
      <c r="T369" s="29">
        <v>4.3346600000000004</v>
      </c>
    </row>
    <row r="370" spans="1:20" x14ac:dyDescent="0.25">
      <c r="A370" s="29">
        <v>36.700000000000003</v>
      </c>
      <c r="B370" s="29"/>
      <c r="C370" s="29">
        <v>0.21453900000000001</v>
      </c>
      <c r="D370" s="29">
        <v>0.40167900000000001</v>
      </c>
      <c r="E370" s="29">
        <v>0.632019</v>
      </c>
      <c r="F370" s="29">
        <v>0.76962900000000001</v>
      </c>
      <c r="G370" s="29">
        <v>1.26031</v>
      </c>
      <c r="H370" s="29">
        <v>1.39723</v>
      </c>
      <c r="I370" s="29">
        <v>2.1818200000000001</v>
      </c>
      <c r="J370" s="29">
        <v>2.33439</v>
      </c>
      <c r="K370" s="29">
        <v>3.05023</v>
      </c>
      <c r="L370" s="29">
        <v>3.2963499999999999</v>
      </c>
      <c r="M370" s="29">
        <v>3.6824300000000001</v>
      </c>
      <c r="N370" s="29">
        <v>3.87222</v>
      </c>
      <c r="O370" s="29">
        <v>4.0607300000000004</v>
      </c>
      <c r="P370" s="29">
        <v>4.0961699999999999</v>
      </c>
      <c r="Q370" s="29">
        <v>4.2954699999999999</v>
      </c>
      <c r="R370" s="29">
        <v>4.2160599999999997</v>
      </c>
      <c r="S370" s="29">
        <v>4.5059199999999997</v>
      </c>
      <c r="T370" s="29">
        <v>4.30349</v>
      </c>
    </row>
    <row r="371" spans="1:20" x14ac:dyDescent="0.25">
      <c r="A371" s="29">
        <v>36.799999999999997</v>
      </c>
      <c r="B371" s="29"/>
      <c r="C371" s="29">
        <v>0.21221899999999999</v>
      </c>
      <c r="D371" s="29">
        <v>0.39939599999999997</v>
      </c>
      <c r="E371" s="29">
        <v>0.61810299999999996</v>
      </c>
      <c r="F371" s="29">
        <v>0.76516799999999996</v>
      </c>
      <c r="G371" s="29">
        <v>1.2524999999999999</v>
      </c>
      <c r="H371" s="29">
        <v>1.3888400000000001</v>
      </c>
      <c r="I371" s="29">
        <v>2.1608299999999998</v>
      </c>
      <c r="J371" s="29">
        <v>2.3195999999999999</v>
      </c>
      <c r="K371" s="29">
        <v>3.0158100000000001</v>
      </c>
      <c r="L371" s="29">
        <v>3.2742</v>
      </c>
      <c r="M371" s="29">
        <v>3.6419100000000002</v>
      </c>
      <c r="N371" s="29">
        <v>3.8452199999999999</v>
      </c>
      <c r="O371" s="29">
        <v>4.0319200000000004</v>
      </c>
      <c r="P371" s="29">
        <v>4.0671799999999996</v>
      </c>
      <c r="Q371" s="29">
        <v>4.2666599999999999</v>
      </c>
      <c r="R371" s="29">
        <v>4.1859799999999998</v>
      </c>
      <c r="S371" s="29">
        <v>4.4458599999999997</v>
      </c>
      <c r="T371" s="29">
        <v>4.2726100000000002</v>
      </c>
    </row>
    <row r="372" spans="1:20" x14ac:dyDescent="0.25">
      <c r="A372" s="29">
        <v>36.9</v>
      </c>
      <c r="B372" s="29"/>
      <c r="C372" s="29">
        <v>0.22198499999999999</v>
      </c>
      <c r="D372" s="29">
        <v>0.39712700000000001</v>
      </c>
      <c r="E372" s="29">
        <v>0.61138899999999996</v>
      </c>
      <c r="F372" s="29">
        <v>0.76073400000000002</v>
      </c>
      <c r="G372" s="29">
        <v>1.24359</v>
      </c>
      <c r="H372" s="29">
        <v>1.3805099999999999</v>
      </c>
      <c r="I372" s="29">
        <v>2.1416599999999999</v>
      </c>
      <c r="J372" s="29">
        <v>2.30491</v>
      </c>
      <c r="K372" s="29">
        <v>2.9966400000000002</v>
      </c>
      <c r="L372" s="29">
        <v>3.2522199999999999</v>
      </c>
      <c r="M372" s="29">
        <v>3.6305499999999999</v>
      </c>
      <c r="N372" s="29">
        <v>3.8184499999999999</v>
      </c>
      <c r="O372" s="29">
        <v>4.0081199999999999</v>
      </c>
      <c r="P372" s="29">
        <v>4.0384500000000001</v>
      </c>
      <c r="Q372" s="29">
        <v>4.2325999999999997</v>
      </c>
      <c r="R372" s="29">
        <v>4.15618</v>
      </c>
      <c r="S372" s="29">
        <v>4.4025299999999996</v>
      </c>
      <c r="T372" s="29">
        <v>4.2420099999999996</v>
      </c>
    </row>
    <row r="373" spans="1:20" x14ac:dyDescent="0.25">
      <c r="A373" s="29">
        <v>37</v>
      </c>
      <c r="B373" s="29"/>
      <c r="C373" s="29">
        <v>0.22699</v>
      </c>
      <c r="D373" s="29">
        <v>0.39487100000000003</v>
      </c>
      <c r="E373" s="29">
        <v>0.61175500000000005</v>
      </c>
      <c r="F373" s="29">
        <v>0.75632600000000005</v>
      </c>
      <c r="G373" s="29">
        <v>1.22906</v>
      </c>
      <c r="H373" s="29">
        <v>1.3722399999999999</v>
      </c>
      <c r="I373" s="29">
        <v>2.13422</v>
      </c>
      <c r="J373" s="29">
        <v>2.29034</v>
      </c>
      <c r="K373" s="29">
        <v>2.9721099999999998</v>
      </c>
      <c r="L373" s="29">
        <v>3.2304300000000001</v>
      </c>
      <c r="M373" s="29">
        <v>3.6270099999999998</v>
      </c>
      <c r="N373" s="29">
        <v>3.7919200000000002</v>
      </c>
      <c r="O373" s="29">
        <v>3.9756499999999999</v>
      </c>
      <c r="P373" s="29">
        <v>4.0099799999999997</v>
      </c>
      <c r="Q373" s="29">
        <v>4.20099</v>
      </c>
      <c r="R373" s="29">
        <v>4.1266499999999997</v>
      </c>
      <c r="S373" s="29">
        <v>4.3653000000000004</v>
      </c>
      <c r="T373" s="29">
        <v>4.2117000000000004</v>
      </c>
    </row>
    <row r="374" spans="1:20" x14ac:dyDescent="0.25">
      <c r="A374" s="29">
        <v>37.1</v>
      </c>
      <c r="B374" s="29"/>
      <c r="C374" s="29">
        <v>0.23675499999999999</v>
      </c>
      <c r="D374" s="29">
        <v>0.39262799999999998</v>
      </c>
      <c r="E374" s="29">
        <v>0.60980199999999996</v>
      </c>
      <c r="F374" s="29">
        <v>0.75194499999999997</v>
      </c>
      <c r="G374" s="29">
        <v>1.2302900000000001</v>
      </c>
      <c r="H374" s="29">
        <v>1.3640099999999999</v>
      </c>
      <c r="I374" s="29">
        <v>2.13226</v>
      </c>
      <c r="J374" s="29">
        <v>2.2758600000000002</v>
      </c>
      <c r="K374" s="29">
        <v>2.9513500000000001</v>
      </c>
      <c r="L374" s="29">
        <v>3.2088100000000002</v>
      </c>
      <c r="M374" s="29">
        <v>3.5938099999999999</v>
      </c>
      <c r="N374" s="29">
        <v>3.7656100000000001</v>
      </c>
      <c r="O374" s="29">
        <v>3.9628299999999999</v>
      </c>
      <c r="P374" s="29">
        <v>3.98176</v>
      </c>
      <c r="Q374" s="29">
        <v>4.1826800000000004</v>
      </c>
      <c r="R374" s="29">
        <v>4.0973899999999999</v>
      </c>
      <c r="S374" s="29">
        <v>4.3196399999999997</v>
      </c>
      <c r="T374" s="29">
        <v>4.1816599999999999</v>
      </c>
    </row>
    <row r="375" spans="1:20" x14ac:dyDescent="0.25">
      <c r="A375" s="29">
        <v>37.200000000000003</v>
      </c>
      <c r="B375" s="29"/>
      <c r="C375" s="29">
        <v>0.22625700000000001</v>
      </c>
      <c r="D375" s="29">
        <v>0.39039699999999999</v>
      </c>
      <c r="E375" s="29">
        <v>0.60784899999999997</v>
      </c>
      <c r="F375" s="29">
        <v>0.74759100000000001</v>
      </c>
      <c r="G375" s="29">
        <v>1.2258899999999999</v>
      </c>
      <c r="H375" s="29">
        <v>1.3558399999999999</v>
      </c>
      <c r="I375" s="29">
        <v>2.1263999999999998</v>
      </c>
      <c r="J375" s="29">
        <v>2.2614899999999998</v>
      </c>
      <c r="K375" s="29">
        <v>2.9330400000000001</v>
      </c>
      <c r="L375" s="29">
        <v>3.18736</v>
      </c>
      <c r="M375" s="29">
        <v>3.5637799999999999</v>
      </c>
      <c r="N375" s="29">
        <v>3.7395299999999998</v>
      </c>
      <c r="O375" s="29">
        <v>3.9350000000000001</v>
      </c>
      <c r="P375" s="29">
        <v>3.9537900000000001</v>
      </c>
      <c r="Q375" s="29">
        <v>4.1665599999999996</v>
      </c>
      <c r="R375" s="29">
        <v>4.0683800000000003</v>
      </c>
      <c r="S375" s="29">
        <v>4.2583599999999997</v>
      </c>
      <c r="T375" s="29">
        <v>4.1518899999999999</v>
      </c>
    </row>
    <row r="376" spans="1:20" x14ac:dyDescent="0.25">
      <c r="A376" s="29">
        <v>37.299999999999997</v>
      </c>
      <c r="B376" s="29"/>
      <c r="C376" s="29">
        <v>0.224243</v>
      </c>
      <c r="D376" s="29">
        <v>0.38818000000000003</v>
      </c>
      <c r="E376" s="29">
        <v>0.59973200000000004</v>
      </c>
      <c r="F376" s="29">
        <v>0.74326199999999998</v>
      </c>
      <c r="G376" s="29">
        <v>1.2053199999999999</v>
      </c>
      <c r="H376" s="29">
        <v>1.34772</v>
      </c>
      <c r="I376" s="29">
        <v>2.1104699999999998</v>
      </c>
      <c r="J376" s="29">
        <v>2.24722</v>
      </c>
      <c r="K376" s="29">
        <v>2.89514</v>
      </c>
      <c r="L376" s="29">
        <v>3.1660900000000001</v>
      </c>
      <c r="M376" s="29">
        <v>3.52271</v>
      </c>
      <c r="N376" s="29">
        <v>3.7136800000000001</v>
      </c>
      <c r="O376" s="29">
        <v>3.9127200000000002</v>
      </c>
      <c r="P376" s="29">
        <v>3.9260700000000002</v>
      </c>
      <c r="Q376" s="29">
        <v>4.1303700000000001</v>
      </c>
      <c r="R376" s="29">
        <v>4.0396400000000003</v>
      </c>
      <c r="S376" s="29">
        <v>4.2172900000000002</v>
      </c>
      <c r="T376" s="29">
        <v>4.1223999999999998</v>
      </c>
    </row>
    <row r="377" spans="1:20" x14ac:dyDescent="0.25">
      <c r="A377" s="29">
        <v>37.4</v>
      </c>
      <c r="B377" s="29"/>
      <c r="C377" s="29">
        <v>0.22235099999999999</v>
      </c>
      <c r="D377" s="29">
        <v>0.38597599999999999</v>
      </c>
      <c r="E377" s="29">
        <v>0.58904999999999996</v>
      </c>
      <c r="F377" s="29">
        <v>0.73895999999999995</v>
      </c>
      <c r="G377" s="29">
        <v>1.1868300000000001</v>
      </c>
      <c r="H377" s="29">
        <v>1.3396600000000001</v>
      </c>
      <c r="I377" s="29">
        <v>2.09979</v>
      </c>
      <c r="J377" s="29">
        <v>2.23306</v>
      </c>
      <c r="K377" s="29">
        <v>2.86029</v>
      </c>
      <c r="L377" s="29">
        <v>3.1449799999999999</v>
      </c>
      <c r="M377" s="29">
        <v>3.4934699999999999</v>
      </c>
      <c r="N377" s="29">
        <v>3.6880500000000001</v>
      </c>
      <c r="O377" s="29">
        <v>3.8881199999999998</v>
      </c>
      <c r="P377" s="29">
        <v>3.89859</v>
      </c>
      <c r="Q377" s="29">
        <v>4.0994299999999999</v>
      </c>
      <c r="R377" s="29">
        <v>4.0111600000000003</v>
      </c>
      <c r="S377" s="29">
        <v>4.1809700000000003</v>
      </c>
      <c r="T377" s="29">
        <v>4.0931699999999998</v>
      </c>
    </row>
    <row r="378" spans="1:20" x14ac:dyDescent="0.25">
      <c r="A378" s="29">
        <v>37.5</v>
      </c>
      <c r="B378" s="29"/>
      <c r="C378" s="29">
        <v>0.22540299999999999</v>
      </c>
      <c r="D378" s="29">
        <v>0.38378400000000001</v>
      </c>
      <c r="E378" s="29">
        <v>0.58282500000000004</v>
      </c>
      <c r="F378" s="29">
        <v>0.734684</v>
      </c>
      <c r="G378" s="29">
        <v>1.1806000000000001</v>
      </c>
      <c r="H378" s="29">
        <v>1.3316399999999999</v>
      </c>
      <c r="I378" s="29">
        <v>2.07721</v>
      </c>
      <c r="J378" s="29">
        <v>2.2189899999999998</v>
      </c>
      <c r="K378" s="29">
        <v>2.85724</v>
      </c>
      <c r="L378" s="29">
        <v>3.12405</v>
      </c>
      <c r="M378" s="29">
        <v>3.46136</v>
      </c>
      <c r="N378" s="29">
        <v>3.6626300000000001</v>
      </c>
      <c r="O378" s="29">
        <v>3.87799</v>
      </c>
      <c r="P378" s="29">
        <v>3.8713600000000001</v>
      </c>
      <c r="Q378" s="29">
        <v>4.0783100000000001</v>
      </c>
      <c r="R378" s="29">
        <v>3.9829300000000001</v>
      </c>
      <c r="S378" s="29">
        <v>4.1388499999999997</v>
      </c>
      <c r="T378" s="29">
        <v>4.0642100000000001</v>
      </c>
    </row>
    <row r="379" spans="1:20" x14ac:dyDescent="0.25">
      <c r="A379" s="29">
        <v>37.6</v>
      </c>
      <c r="B379" s="29"/>
      <c r="C379" s="29">
        <v>0.22039800000000001</v>
      </c>
      <c r="D379" s="29">
        <v>0.38160500000000003</v>
      </c>
      <c r="E379" s="29">
        <v>0.58099400000000001</v>
      </c>
      <c r="F379" s="29">
        <v>0.730433</v>
      </c>
      <c r="G379" s="29">
        <v>1.1670499999999999</v>
      </c>
      <c r="H379" s="29">
        <v>1.32368</v>
      </c>
      <c r="I379" s="29">
        <v>2.0651199999999998</v>
      </c>
      <c r="J379" s="29">
        <v>2.2050299999999998</v>
      </c>
      <c r="K379" s="29">
        <v>2.8327</v>
      </c>
      <c r="L379" s="29">
        <v>3.1032799999999998</v>
      </c>
      <c r="M379" s="29">
        <v>3.44855</v>
      </c>
      <c r="N379" s="29">
        <v>3.6374399999999998</v>
      </c>
      <c r="O379" s="29">
        <v>3.8502800000000001</v>
      </c>
      <c r="P379" s="29">
        <v>3.84436</v>
      </c>
      <c r="Q379" s="29">
        <v>4.0374100000000004</v>
      </c>
      <c r="R379" s="29">
        <v>3.9549500000000002</v>
      </c>
      <c r="S379" s="29">
        <v>4.1165200000000004</v>
      </c>
      <c r="T379" s="29">
        <v>4.0355100000000004</v>
      </c>
    </row>
    <row r="380" spans="1:20" x14ac:dyDescent="0.25">
      <c r="A380" s="29">
        <v>37.700000000000003</v>
      </c>
      <c r="B380" s="29"/>
      <c r="C380" s="29">
        <v>0.221497</v>
      </c>
      <c r="D380" s="29">
        <v>0.37943900000000003</v>
      </c>
      <c r="E380" s="29">
        <v>0.58990500000000001</v>
      </c>
      <c r="F380" s="29">
        <v>0.72620799999999996</v>
      </c>
      <c r="G380" s="29">
        <v>1.1564300000000001</v>
      </c>
      <c r="H380" s="29">
        <v>1.3157700000000001</v>
      </c>
      <c r="I380" s="29">
        <v>2.0569500000000001</v>
      </c>
      <c r="J380" s="29">
        <v>2.19116</v>
      </c>
      <c r="K380" s="29">
        <v>2.8149999999999999</v>
      </c>
      <c r="L380" s="29">
        <v>3.0826699999999998</v>
      </c>
      <c r="M380" s="29">
        <v>3.4379300000000002</v>
      </c>
      <c r="N380" s="29">
        <v>3.6124499999999999</v>
      </c>
      <c r="O380" s="29">
        <v>3.7998699999999999</v>
      </c>
      <c r="P380" s="29">
        <v>3.8176000000000001</v>
      </c>
      <c r="Q380" s="29">
        <v>4.0118999999999998</v>
      </c>
      <c r="R380" s="29">
        <v>3.9272200000000002</v>
      </c>
      <c r="S380" s="29">
        <v>4.0966199999999997</v>
      </c>
      <c r="T380" s="29">
        <v>4.0070600000000001</v>
      </c>
    </row>
    <row r="381" spans="1:20" x14ac:dyDescent="0.25">
      <c r="A381" s="29">
        <v>37.799999999999997</v>
      </c>
      <c r="B381" s="29"/>
      <c r="C381" s="29">
        <v>0.22625700000000001</v>
      </c>
      <c r="D381" s="29">
        <v>0.37728499999999998</v>
      </c>
      <c r="E381" s="29">
        <v>0.58831800000000001</v>
      </c>
      <c r="F381" s="29">
        <v>0.72200900000000001</v>
      </c>
      <c r="G381" s="29">
        <v>1.1509400000000001</v>
      </c>
      <c r="H381" s="29">
        <v>1.3079099999999999</v>
      </c>
      <c r="I381" s="29">
        <v>2.0411999999999999</v>
      </c>
      <c r="J381" s="29">
        <v>2.1774</v>
      </c>
      <c r="K381" s="29">
        <v>2.8048700000000002</v>
      </c>
      <c r="L381" s="29">
        <v>3.06223</v>
      </c>
      <c r="M381" s="29">
        <v>3.4199799999999998</v>
      </c>
      <c r="N381" s="29">
        <v>3.5876800000000002</v>
      </c>
      <c r="O381" s="29">
        <v>3.7951000000000001</v>
      </c>
      <c r="P381" s="29">
        <v>3.7910699999999999</v>
      </c>
      <c r="Q381" s="29">
        <v>3.99396</v>
      </c>
      <c r="R381" s="29">
        <v>3.8997299999999999</v>
      </c>
      <c r="S381" s="29">
        <v>4.0911299999999997</v>
      </c>
      <c r="T381" s="29">
        <v>3.9788700000000001</v>
      </c>
    </row>
    <row r="382" spans="1:20" x14ac:dyDescent="0.25">
      <c r="A382" s="29">
        <v>37.9</v>
      </c>
      <c r="B382" s="29"/>
      <c r="C382" s="29">
        <v>0.218079</v>
      </c>
      <c r="D382" s="29">
        <v>0.37514399999999998</v>
      </c>
      <c r="E382" s="29">
        <v>0.576233</v>
      </c>
      <c r="F382" s="29">
        <v>0.71783399999999997</v>
      </c>
      <c r="G382" s="29">
        <v>1.14276</v>
      </c>
      <c r="H382" s="29">
        <v>1.3001</v>
      </c>
      <c r="I382" s="29">
        <v>2.0283799999999998</v>
      </c>
      <c r="J382" s="29">
        <v>2.1637300000000002</v>
      </c>
      <c r="K382" s="29">
        <v>2.78424</v>
      </c>
      <c r="L382" s="29">
        <v>3.0419499999999999</v>
      </c>
      <c r="M382" s="29">
        <v>3.3837299999999999</v>
      </c>
      <c r="N382" s="29">
        <v>3.5631200000000001</v>
      </c>
      <c r="O382" s="29">
        <v>3.75739</v>
      </c>
      <c r="P382" s="29">
        <v>3.76478</v>
      </c>
      <c r="Q382" s="29">
        <v>3.9545300000000001</v>
      </c>
      <c r="R382" s="29">
        <v>3.87249</v>
      </c>
      <c r="S382" s="29">
        <v>4.0751299999999997</v>
      </c>
      <c r="T382" s="29">
        <v>3.9509300000000001</v>
      </c>
    </row>
    <row r="383" spans="1:20" x14ac:dyDescent="0.25">
      <c r="A383" s="29">
        <v>38</v>
      </c>
      <c r="B383" s="29"/>
      <c r="C383" s="29">
        <v>0.215637</v>
      </c>
      <c r="D383" s="29">
        <v>0.37301499999999999</v>
      </c>
      <c r="E383" s="29">
        <v>0.56842000000000004</v>
      </c>
      <c r="F383" s="29">
        <v>0.71368500000000001</v>
      </c>
      <c r="G383" s="29">
        <v>1.1349499999999999</v>
      </c>
      <c r="H383" s="29">
        <v>1.29234</v>
      </c>
      <c r="I383" s="29">
        <v>2.0205700000000002</v>
      </c>
      <c r="J383" s="29">
        <v>2.1501600000000001</v>
      </c>
      <c r="K383" s="29">
        <v>2.76227</v>
      </c>
      <c r="L383" s="29">
        <v>3.02183</v>
      </c>
      <c r="M383" s="29">
        <v>3.3610199999999999</v>
      </c>
      <c r="N383" s="29">
        <v>3.5387599999999999</v>
      </c>
      <c r="O383" s="29">
        <v>3.72906</v>
      </c>
      <c r="P383" s="29">
        <v>3.7387000000000001</v>
      </c>
      <c r="Q383" s="29">
        <v>3.92719</v>
      </c>
      <c r="R383" s="29">
        <v>3.8454799999999998</v>
      </c>
      <c r="S383" s="29">
        <v>4.0360699999999996</v>
      </c>
      <c r="T383" s="29">
        <v>3.9232300000000002</v>
      </c>
    </row>
    <row r="384" spans="1:20" x14ac:dyDescent="0.25">
      <c r="A384" s="29">
        <v>38.1</v>
      </c>
      <c r="B384" s="29"/>
      <c r="C384" s="29">
        <v>0.208679</v>
      </c>
      <c r="D384" s="29">
        <v>0.37089899999999998</v>
      </c>
      <c r="E384" s="29">
        <v>0.55902099999999999</v>
      </c>
      <c r="F384" s="29">
        <v>0.709561</v>
      </c>
      <c r="G384" s="29">
        <v>1.1333599999999999</v>
      </c>
      <c r="H384" s="29">
        <v>1.2846299999999999</v>
      </c>
      <c r="I384" s="29">
        <v>2.0143399999999998</v>
      </c>
      <c r="J384" s="29">
        <v>2.1366800000000001</v>
      </c>
      <c r="K384" s="29">
        <v>2.7435900000000002</v>
      </c>
      <c r="L384" s="29">
        <v>3.0018699999999998</v>
      </c>
      <c r="M384" s="29">
        <v>3.33209</v>
      </c>
      <c r="N384" s="29">
        <v>3.5146099999999998</v>
      </c>
      <c r="O384" s="29">
        <v>3.7128299999999999</v>
      </c>
      <c r="P384" s="29">
        <v>3.71286</v>
      </c>
      <c r="Q384" s="29">
        <v>3.8975200000000001</v>
      </c>
      <c r="R384" s="29">
        <v>3.8187099999999998</v>
      </c>
      <c r="S384" s="29">
        <v>4.0071399999999997</v>
      </c>
      <c r="T384" s="29">
        <v>3.8957799999999998</v>
      </c>
    </row>
    <row r="385" spans="1:20" x14ac:dyDescent="0.25">
      <c r="A385" s="29">
        <v>38.200000000000003</v>
      </c>
      <c r="B385" s="29"/>
      <c r="C385" s="29">
        <v>0.19574</v>
      </c>
      <c r="D385" s="29">
        <v>0.36879499999999998</v>
      </c>
      <c r="E385" s="29">
        <v>0.57586599999999999</v>
      </c>
      <c r="F385" s="29">
        <v>0.705461</v>
      </c>
      <c r="G385" s="29">
        <v>1.1260399999999999</v>
      </c>
      <c r="H385" s="29">
        <v>1.2769699999999999</v>
      </c>
      <c r="I385" s="29">
        <v>1.9967699999999999</v>
      </c>
      <c r="J385" s="29">
        <v>2.1233</v>
      </c>
      <c r="K385" s="29">
        <v>2.7306499999999998</v>
      </c>
      <c r="L385" s="29">
        <v>2.9820600000000002</v>
      </c>
      <c r="M385" s="29">
        <v>3.3176899999999998</v>
      </c>
      <c r="N385" s="29">
        <v>3.4906600000000001</v>
      </c>
      <c r="O385" s="29">
        <v>3.6732800000000001</v>
      </c>
      <c r="P385" s="29">
        <v>3.68723</v>
      </c>
      <c r="Q385" s="29">
        <v>3.88849</v>
      </c>
      <c r="R385" s="29">
        <v>3.7921800000000001</v>
      </c>
      <c r="S385" s="29">
        <v>3.9763799999999998</v>
      </c>
      <c r="T385" s="29">
        <v>3.8685700000000001</v>
      </c>
    </row>
    <row r="386" spans="1:20" x14ac:dyDescent="0.25">
      <c r="A386" s="29">
        <v>38.299999999999997</v>
      </c>
      <c r="B386" s="29"/>
      <c r="C386" s="29">
        <v>0.18524199999999999</v>
      </c>
      <c r="D386" s="29">
        <v>0.36670199999999997</v>
      </c>
      <c r="E386" s="29">
        <v>0.56683399999999995</v>
      </c>
      <c r="F386" s="29">
        <v>0.70138599999999995</v>
      </c>
      <c r="G386" s="29">
        <v>1.12164</v>
      </c>
      <c r="H386" s="29">
        <v>1.26935</v>
      </c>
      <c r="I386" s="29">
        <v>1.97601</v>
      </c>
      <c r="J386" s="29">
        <v>2.1100099999999999</v>
      </c>
      <c r="K386" s="29">
        <v>2.7077</v>
      </c>
      <c r="L386" s="29">
        <v>2.9624100000000002</v>
      </c>
      <c r="M386" s="29">
        <v>3.2923</v>
      </c>
      <c r="N386" s="29">
        <v>3.4669099999999999</v>
      </c>
      <c r="O386" s="29">
        <v>3.6510600000000002</v>
      </c>
      <c r="P386" s="29">
        <v>3.6618300000000001</v>
      </c>
      <c r="Q386" s="29">
        <v>3.8420999999999998</v>
      </c>
      <c r="R386" s="29">
        <v>3.7658700000000001</v>
      </c>
      <c r="S386" s="29">
        <v>3.9455</v>
      </c>
      <c r="T386" s="29">
        <v>3.8416000000000001</v>
      </c>
    </row>
    <row r="387" spans="1:20" x14ac:dyDescent="0.25">
      <c r="A387" s="29">
        <v>38.4</v>
      </c>
      <c r="B387" s="29"/>
      <c r="C387" s="29">
        <v>0.17938200000000001</v>
      </c>
      <c r="D387" s="29">
        <v>0.364622</v>
      </c>
      <c r="E387" s="29">
        <v>0.56414799999999998</v>
      </c>
      <c r="F387" s="29">
        <v>0.69733500000000004</v>
      </c>
      <c r="G387" s="29">
        <v>1.1126100000000001</v>
      </c>
      <c r="H387" s="29">
        <v>1.26179</v>
      </c>
      <c r="I387" s="29">
        <v>1.9655199999999999</v>
      </c>
      <c r="J387" s="29">
        <v>2.0968200000000001</v>
      </c>
      <c r="K387" s="29">
        <v>2.67279</v>
      </c>
      <c r="L387" s="29">
        <v>2.9429099999999999</v>
      </c>
      <c r="M387" s="29">
        <v>3.25983</v>
      </c>
      <c r="N387" s="29">
        <v>3.4433600000000002</v>
      </c>
      <c r="O387" s="29">
        <v>3.6185900000000002</v>
      </c>
      <c r="P387" s="29">
        <v>3.6366399999999999</v>
      </c>
      <c r="Q387" s="29">
        <v>3.8189099999999998</v>
      </c>
      <c r="R387" s="29">
        <v>3.7397900000000002</v>
      </c>
      <c r="S387" s="29">
        <v>3.93024</v>
      </c>
      <c r="T387" s="29">
        <v>3.8148599999999999</v>
      </c>
    </row>
    <row r="388" spans="1:20" x14ac:dyDescent="0.25">
      <c r="A388" s="29">
        <v>38.5</v>
      </c>
      <c r="B388" s="29"/>
      <c r="C388" s="29">
        <v>0.180481</v>
      </c>
      <c r="D388" s="29">
        <v>0.36255500000000002</v>
      </c>
      <c r="E388" s="29">
        <v>0.55743399999999999</v>
      </c>
      <c r="F388" s="29">
        <v>0.69330899999999995</v>
      </c>
      <c r="G388" s="29">
        <v>1.11469</v>
      </c>
      <c r="H388" s="29">
        <v>1.25427</v>
      </c>
      <c r="I388" s="29">
        <v>1.9619800000000001</v>
      </c>
      <c r="J388" s="29">
        <v>2.08372</v>
      </c>
      <c r="K388" s="29">
        <v>2.6521599999999999</v>
      </c>
      <c r="L388" s="29">
        <v>2.9235600000000002</v>
      </c>
      <c r="M388" s="29">
        <v>3.2484700000000002</v>
      </c>
      <c r="N388" s="29">
        <v>3.42</v>
      </c>
      <c r="O388" s="29">
        <v>3.5994299999999999</v>
      </c>
      <c r="P388" s="29">
        <v>3.6116600000000001</v>
      </c>
      <c r="Q388" s="29">
        <v>3.79047</v>
      </c>
      <c r="R388" s="29">
        <v>3.71393</v>
      </c>
      <c r="S388" s="29">
        <v>3.9188800000000001</v>
      </c>
      <c r="T388" s="29">
        <v>3.7883599999999999</v>
      </c>
    </row>
    <row r="389" spans="1:20" x14ac:dyDescent="0.25">
      <c r="A389" s="29">
        <v>38.6</v>
      </c>
      <c r="B389" s="29"/>
      <c r="C389" s="29">
        <v>0.175842</v>
      </c>
      <c r="D389" s="29">
        <v>0.36049900000000001</v>
      </c>
      <c r="E389" s="29">
        <v>0.55596900000000005</v>
      </c>
      <c r="F389" s="29">
        <v>0.689307</v>
      </c>
      <c r="G389" s="29">
        <v>1.10053</v>
      </c>
      <c r="H389" s="29">
        <v>1.24681</v>
      </c>
      <c r="I389" s="29">
        <v>1.95099</v>
      </c>
      <c r="J389" s="29">
        <v>2.0707100000000001</v>
      </c>
      <c r="K389" s="29">
        <v>2.6365400000000001</v>
      </c>
      <c r="L389" s="29">
        <v>2.9043700000000001</v>
      </c>
      <c r="M389" s="29">
        <v>3.23529</v>
      </c>
      <c r="N389" s="29">
        <v>3.3968400000000001</v>
      </c>
      <c r="O389" s="29">
        <v>3.5745200000000001</v>
      </c>
      <c r="P389" s="29">
        <v>3.5868899999999999</v>
      </c>
      <c r="Q389" s="29">
        <v>3.7553100000000001</v>
      </c>
      <c r="R389" s="29">
        <v>3.6882999999999999</v>
      </c>
      <c r="S389" s="29">
        <v>3.8883700000000001</v>
      </c>
      <c r="T389" s="29">
        <v>3.7620800000000001</v>
      </c>
    </row>
    <row r="390" spans="1:20" x14ac:dyDescent="0.25">
      <c r="A390" s="29">
        <v>38.700000000000003</v>
      </c>
      <c r="B390" s="29"/>
      <c r="C390" s="29">
        <v>0.16656499999999999</v>
      </c>
      <c r="D390" s="29">
        <v>0.35845399999999999</v>
      </c>
      <c r="E390" s="29">
        <v>0.55279500000000004</v>
      </c>
      <c r="F390" s="29">
        <v>0.68532899999999997</v>
      </c>
      <c r="G390" s="29">
        <v>1.0951500000000001</v>
      </c>
      <c r="H390" s="29">
        <v>1.23939</v>
      </c>
      <c r="I390" s="29">
        <v>1.9346300000000001</v>
      </c>
      <c r="J390" s="29">
        <v>2.0577899999999998</v>
      </c>
      <c r="K390" s="29">
        <v>2.6326299999999998</v>
      </c>
      <c r="L390" s="29">
        <v>2.8853200000000001</v>
      </c>
      <c r="M390" s="29">
        <v>3.2047699999999999</v>
      </c>
      <c r="N390" s="29">
        <v>3.3738600000000001</v>
      </c>
      <c r="O390" s="29">
        <v>3.5440100000000001</v>
      </c>
      <c r="P390" s="29">
        <v>3.5623399999999998</v>
      </c>
      <c r="Q390" s="29">
        <v>3.7318699999999998</v>
      </c>
      <c r="R390" s="29">
        <v>3.6628799999999999</v>
      </c>
      <c r="S390" s="29">
        <v>3.8705400000000001</v>
      </c>
      <c r="T390" s="29">
        <v>3.73603</v>
      </c>
    </row>
    <row r="391" spans="1:20" x14ac:dyDescent="0.25">
      <c r="A391" s="29">
        <v>38.799999999999997</v>
      </c>
      <c r="B391" s="29"/>
      <c r="C391" s="29">
        <v>0.15582299999999999</v>
      </c>
      <c r="D391" s="29">
        <v>0.35642200000000002</v>
      </c>
      <c r="E391" s="29">
        <v>0.54766800000000004</v>
      </c>
      <c r="F391" s="29">
        <v>0.68137400000000004</v>
      </c>
      <c r="G391" s="29">
        <v>1.0829500000000001</v>
      </c>
      <c r="H391" s="29">
        <v>1.23201</v>
      </c>
      <c r="I391" s="29">
        <v>1.9248700000000001</v>
      </c>
      <c r="J391" s="29">
        <v>2.0449700000000002</v>
      </c>
      <c r="K391" s="29">
        <v>2.6150500000000001</v>
      </c>
      <c r="L391" s="29">
        <v>2.8664200000000002</v>
      </c>
      <c r="M391" s="29">
        <v>3.1722999999999999</v>
      </c>
      <c r="N391" s="29">
        <v>3.3510800000000001</v>
      </c>
      <c r="O391" s="29">
        <v>3.5225200000000001</v>
      </c>
      <c r="P391" s="29">
        <v>3.5379900000000002</v>
      </c>
      <c r="Q391" s="29">
        <v>3.6986699999999999</v>
      </c>
      <c r="R391" s="29">
        <v>3.63768</v>
      </c>
      <c r="S391" s="29">
        <v>3.8434400000000002</v>
      </c>
      <c r="T391" s="29">
        <v>3.71021</v>
      </c>
    </row>
    <row r="392" spans="1:20" x14ac:dyDescent="0.25">
      <c r="A392" s="29">
        <v>38.9</v>
      </c>
      <c r="B392" s="29"/>
      <c r="C392" s="29">
        <v>0.145813</v>
      </c>
      <c r="D392" s="29">
        <v>0.35440100000000002</v>
      </c>
      <c r="E392" s="29">
        <v>0.53912400000000005</v>
      </c>
      <c r="F392" s="29">
        <v>0.67744300000000002</v>
      </c>
      <c r="G392" s="29">
        <v>1.08466</v>
      </c>
      <c r="H392" s="29">
        <v>1.2246900000000001</v>
      </c>
      <c r="I392" s="29">
        <v>1.90924</v>
      </c>
      <c r="J392" s="29">
        <v>2.0322300000000002</v>
      </c>
      <c r="K392" s="29">
        <v>2.5994299999999999</v>
      </c>
      <c r="L392" s="29">
        <v>2.8476599999999999</v>
      </c>
      <c r="M392" s="29">
        <v>3.1388600000000002</v>
      </c>
      <c r="N392" s="29">
        <v>3.3284799999999999</v>
      </c>
      <c r="O392" s="29">
        <v>3.4990800000000002</v>
      </c>
      <c r="P392" s="29">
        <v>3.5138500000000001</v>
      </c>
      <c r="Q392" s="29">
        <v>3.66351</v>
      </c>
      <c r="R392" s="29">
        <v>3.6126999999999998</v>
      </c>
      <c r="S392" s="29">
        <v>3.8114599999999998</v>
      </c>
      <c r="T392" s="29">
        <v>3.6846100000000002</v>
      </c>
    </row>
    <row r="393" spans="1:20" x14ac:dyDescent="0.25">
      <c r="A393" s="29">
        <v>39</v>
      </c>
      <c r="B393" s="29"/>
      <c r="C393" s="29">
        <v>0.14959700000000001</v>
      </c>
      <c r="D393" s="29">
        <v>0.35239300000000001</v>
      </c>
      <c r="E393" s="29">
        <v>0.54461599999999999</v>
      </c>
      <c r="F393" s="29">
        <v>0.67353600000000002</v>
      </c>
      <c r="G393" s="29">
        <v>1.0813600000000001</v>
      </c>
      <c r="H393" s="29">
        <v>1.2174100000000001</v>
      </c>
      <c r="I393" s="29">
        <v>1.89984</v>
      </c>
      <c r="J393" s="29">
        <v>2.0195799999999999</v>
      </c>
      <c r="K393" s="29">
        <v>2.5900300000000001</v>
      </c>
      <c r="L393" s="29">
        <v>2.8290500000000001</v>
      </c>
      <c r="M393" s="29">
        <v>3.1286</v>
      </c>
      <c r="N393" s="29">
        <v>3.30606</v>
      </c>
      <c r="O393" s="29">
        <v>3.48651</v>
      </c>
      <c r="P393" s="29">
        <v>3.4899</v>
      </c>
      <c r="Q393" s="29">
        <v>3.6416599999999999</v>
      </c>
      <c r="R393" s="29">
        <v>3.58792</v>
      </c>
      <c r="S393" s="29">
        <v>3.79108</v>
      </c>
      <c r="T393" s="29">
        <v>3.6592199999999999</v>
      </c>
    </row>
    <row r="394" spans="1:20" x14ac:dyDescent="0.25">
      <c r="A394" s="29">
        <v>39.1</v>
      </c>
      <c r="B394" s="29"/>
      <c r="C394" s="29">
        <v>0.15521299999999999</v>
      </c>
      <c r="D394" s="29">
        <v>0.35039500000000001</v>
      </c>
      <c r="E394" s="29">
        <v>0.52972399999999997</v>
      </c>
      <c r="F394" s="29">
        <v>0.66965200000000003</v>
      </c>
      <c r="G394" s="29">
        <v>1.0720799999999999</v>
      </c>
      <c r="H394" s="29">
        <v>1.21018</v>
      </c>
      <c r="I394" s="29">
        <v>1.89056</v>
      </c>
      <c r="J394" s="29">
        <v>2.0070199999999998</v>
      </c>
      <c r="K394" s="29">
        <v>2.5658599999999998</v>
      </c>
      <c r="L394" s="29">
        <v>2.8105799999999999</v>
      </c>
      <c r="M394" s="29">
        <v>3.0989399999999998</v>
      </c>
      <c r="N394" s="29">
        <v>3.28383</v>
      </c>
      <c r="O394" s="29">
        <v>3.4530599999999998</v>
      </c>
      <c r="P394" s="29">
        <v>3.4661599999999999</v>
      </c>
      <c r="Q394" s="29">
        <v>3.6150500000000001</v>
      </c>
      <c r="R394" s="29">
        <v>3.5633599999999999</v>
      </c>
      <c r="S394" s="29">
        <v>3.7654399999999999</v>
      </c>
      <c r="T394" s="29">
        <v>3.6340599999999998</v>
      </c>
    </row>
    <row r="395" spans="1:20" x14ac:dyDescent="0.25">
      <c r="A395" s="29">
        <v>39.200000000000003</v>
      </c>
      <c r="B395" s="29"/>
      <c r="C395" s="29">
        <v>0.15704299999999999</v>
      </c>
      <c r="D395" s="29">
        <v>0.34841</v>
      </c>
      <c r="E395" s="29">
        <v>0.52471900000000005</v>
      </c>
      <c r="F395" s="29">
        <v>0.66579200000000005</v>
      </c>
      <c r="G395" s="29">
        <v>1.0614600000000001</v>
      </c>
      <c r="H395" s="29">
        <v>1.20299</v>
      </c>
      <c r="I395" s="29">
        <v>1.8845799999999999</v>
      </c>
      <c r="J395" s="29">
        <v>1.99454</v>
      </c>
      <c r="K395" s="29">
        <v>2.5466899999999999</v>
      </c>
      <c r="L395" s="29">
        <v>2.7922500000000001</v>
      </c>
      <c r="M395" s="29">
        <v>3.07904</v>
      </c>
      <c r="N395" s="29">
        <v>3.2617799999999999</v>
      </c>
      <c r="O395" s="29">
        <v>3.4353600000000002</v>
      </c>
      <c r="P395" s="29">
        <v>3.4426100000000002</v>
      </c>
      <c r="Q395" s="29">
        <v>3.5905200000000002</v>
      </c>
      <c r="R395" s="29">
        <v>3.5390000000000001</v>
      </c>
      <c r="S395" s="29">
        <v>3.7399300000000002</v>
      </c>
      <c r="T395" s="29">
        <v>3.6091000000000002</v>
      </c>
    </row>
    <row r="396" spans="1:20" x14ac:dyDescent="0.25">
      <c r="A396" s="29">
        <v>39.299999999999997</v>
      </c>
      <c r="B396" s="29"/>
      <c r="C396" s="29">
        <v>0.15277099999999999</v>
      </c>
      <c r="D396" s="29">
        <v>0.34643499999999999</v>
      </c>
      <c r="E396" s="29">
        <v>0.522644</v>
      </c>
      <c r="F396" s="29">
        <v>0.66195400000000004</v>
      </c>
      <c r="G396" s="29">
        <v>1.06036</v>
      </c>
      <c r="H396" s="29">
        <v>1.1958500000000001</v>
      </c>
      <c r="I396" s="29">
        <v>1.8654200000000001</v>
      </c>
      <c r="J396" s="29">
        <v>1.9821599999999999</v>
      </c>
      <c r="K396" s="29">
        <v>2.53607</v>
      </c>
      <c r="L396" s="29">
        <v>2.77407</v>
      </c>
      <c r="M396" s="29">
        <v>3.0574300000000001</v>
      </c>
      <c r="N396" s="29">
        <v>3.2399100000000001</v>
      </c>
      <c r="O396" s="29">
        <v>3.42645</v>
      </c>
      <c r="P396" s="29">
        <v>3.41926</v>
      </c>
      <c r="Q396" s="29">
        <v>3.5689099999999998</v>
      </c>
      <c r="R396" s="29">
        <v>3.51485</v>
      </c>
      <c r="S396" s="29">
        <v>3.7239399999999998</v>
      </c>
      <c r="T396" s="29">
        <v>3.5843600000000002</v>
      </c>
    </row>
    <row r="397" spans="1:20" x14ac:dyDescent="0.25">
      <c r="A397" s="29">
        <v>39.4</v>
      </c>
      <c r="B397" s="29"/>
      <c r="C397" s="29">
        <v>0.16656499999999999</v>
      </c>
      <c r="D397" s="29">
        <v>0.344472</v>
      </c>
      <c r="E397" s="29">
        <v>0.52398699999999998</v>
      </c>
      <c r="F397" s="29">
        <v>0.65813900000000003</v>
      </c>
      <c r="G397" s="29">
        <v>1.05609</v>
      </c>
      <c r="H397" s="29">
        <v>1.18875</v>
      </c>
      <c r="I397" s="29">
        <v>1.85504</v>
      </c>
      <c r="J397" s="29">
        <v>1.9698500000000001</v>
      </c>
      <c r="K397" s="29">
        <v>2.5257000000000001</v>
      </c>
      <c r="L397" s="29">
        <v>2.7560199999999999</v>
      </c>
      <c r="M397" s="29">
        <v>3.0470600000000001</v>
      </c>
      <c r="N397" s="29">
        <v>3.21821</v>
      </c>
      <c r="O397" s="29">
        <v>3.4033799999999998</v>
      </c>
      <c r="P397" s="29">
        <v>3.3961000000000001</v>
      </c>
      <c r="Q397" s="29">
        <v>3.54047</v>
      </c>
      <c r="R397" s="29">
        <v>3.4908999999999999</v>
      </c>
      <c r="S397" s="29">
        <v>3.6955</v>
      </c>
      <c r="T397" s="29">
        <v>3.5598200000000002</v>
      </c>
    </row>
    <row r="398" spans="1:20" x14ac:dyDescent="0.25">
      <c r="A398" s="29">
        <v>39.5</v>
      </c>
      <c r="B398" s="29"/>
      <c r="C398" s="29">
        <v>0.15582299999999999</v>
      </c>
      <c r="D398" s="29">
        <v>0.34252100000000002</v>
      </c>
      <c r="E398" s="29">
        <v>0.52105699999999999</v>
      </c>
      <c r="F398" s="29">
        <v>0.65434700000000001</v>
      </c>
      <c r="G398" s="29">
        <v>1.0485199999999999</v>
      </c>
      <c r="H398" s="29">
        <v>1.1817</v>
      </c>
      <c r="I398" s="29">
        <v>1.8443000000000001</v>
      </c>
      <c r="J398" s="29">
        <v>1.95764</v>
      </c>
      <c r="K398" s="29">
        <v>2.4868800000000002</v>
      </c>
      <c r="L398" s="29">
        <v>2.7381099999999998</v>
      </c>
      <c r="M398" s="29">
        <v>3.0246</v>
      </c>
      <c r="N398" s="29">
        <v>3.1966899999999998</v>
      </c>
      <c r="O398" s="29">
        <v>3.39825</v>
      </c>
      <c r="P398" s="29">
        <v>3.3731300000000002</v>
      </c>
      <c r="Q398" s="29">
        <v>3.5306999999999999</v>
      </c>
      <c r="R398" s="29">
        <v>3.4671500000000002</v>
      </c>
      <c r="S398" s="29">
        <v>3.6754799999999999</v>
      </c>
      <c r="T398" s="29">
        <v>3.5354999999999999</v>
      </c>
    </row>
    <row r="399" spans="1:20" x14ac:dyDescent="0.25">
      <c r="A399" s="29">
        <v>39.6</v>
      </c>
      <c r="B399" s="29"/>
      <c r="C399" s="29">
        <v>0.15631100000000001</v>
      </c>
      <c r="D399" s="29">
        <v>0.34057999999999999</v>
      </c>
      <c r="E399" s="29">
        <v>0.51690700000000001</v>
      </c>
      <c r="F399" s="29">
        <v>0.65057799999999999</v>
      </c>
      <c r="G399" s="29">
        <v>1.03973</v>
      </c>
      <c r="H399" s="29">
        <v>1.17469</v>
      </c>
      <c r="I399" s="29">
        <v>1.83551</v>
      </c>
      <c r="J399" s="29">
        <v>1.9455100000000001</v>
      </c>
      <c r="K399" s="29">
        <v>2.4646599999999999</v>
      </c>
      <c r="L399" s="29">
        <v>2.7203300000000001</v>
      </c>
      <c r="M399" s="29">
        <v>3.0040900000000001</v>
      </c>
      <c r="N399" s="29">
        <v>3.1753399999999998</v>
      </c>
      <c r="O399" s="29">
        <v>3.3714</v>
      </c>
      <c r="P399" s="29">
        <v>3.3503500000000002</v>
      </c>
      <c r="Q399" s="29">
        <v>3.5241099999999999</v>
      </c>
      <c r="R399" s="29">
        <v>3.4435899999999999</v>
      </c>
      <c r="S399" s="29">
        <v>3.6564299999999998</v>
      </c>
      <c r="T399" s="29">
        <v>3.5113699999999999</v>
      </c>
    </row>
    <row r="400" spans="1:20" x14ac:dyDescent="0.25">
      <c r="A400" s="29">
        <v>39.700000000000003</v>
      </c>
      <c r="B400" s="29"/>
      <c r="C400" s="29">
        <v>0.15362600000000001</v>
      </c>
      <c r="D400" s="29">
        <v>0.33865099999999998</v>
      </c>
      <c r="E400" s="29">
        <v>0.508606</v>
      </c>
      <c r="F400" s="29">
        <v>0.64683100000000004</v>
      </c>
      <c r="G400" s="29">
        <v>1.03607</v>
      </c>
      <c r="H400" s="29">
        <v>1.1677299999999999</v>
      </c>
      <c r="I400" s="29">
        <v>1.8084100000000001</v>
      </c>
      <c r="J400" s="29">
        <v>1.93346</v>
      </c>
      <c r="K400" s="29">
        <v>2.4502600000000001</v>
      </c>
      <c r="L400" s="29">
        <v>2.70269</v>
      </c>
      <c r="M400" s="29">
        <v>2.9809000000000001</v>
      </c>
      <c r="N400" s="29">
        <v>3.1541600000000001</v>
      </c>
      <c r="O400" s="29">
        <v>3.3499099999999999</v>
      </c>
      <c r="P400" s="29">
        <v>3.3277600000000001</v>
      </c>
      <c r="Q400" s="29">
        <v>3.4962800000000001</v>
      </c>
      <c r="R400" s="29">
        <v>3.4202300000000001</v>
      </c>
      <c r="S400" s="29">
        <v>3.6168800000000001</v>
      </c>
      <c r="T400" s="29">
        <v>3.4874499999999999</v>
      </c>
    </row>
    <row r="401" spans="1:20" x14ac:dyDescent="0.25">
      <c r="A401" s="29">
        <v>39.799999999999997</v>
      </c>
      <c r="B401" s="29"/>
      <c r="C401" s="29">
        <v>0.14654500000000001</v>
      </c>
      <c r="D401" s="29">
        <v>0.336733</v>
      </c>
      <c r="E401" s="29">
        <v>0.49932900000000002</v>
      </c>
      <c r="F401" s="29">
        <v>0.64310699999999998</v>
      </c>
      <c r="G401" s="29">
        <v>1.0228900000000001</v>
      </c>
      <c r="H401" s="29">
        <v>1.1608099999999999</v>
      </c>
      <c r="I401" s="29">
        <v>1.7991299999999999</v>
      </c>
      <c r="J401" s="29">
        <v>1.9214899999999999</v>
      </c>
      <c r="K401" s="29">
        <v>2.42828</v>
      </c>
      <c r="L401" s="29">
        <v>2.6851799999999999</v>
      </c>
      <c r="M401" s="29">
        <v>2.9599000000000002</v>
      </c>
      <c r="N401" s="29">
        <v>3.1331500000000001</v>
      </c>
      <c r="O401" s="29">
        <v>3.3279399999999999</v>
      </c>
      <c r="P401" s="29">
        <v>3.3053499999999998</v>
      </c>
      <c r="Q401" s="29">
        <v>3.4752800000000001</v>
      </c>
      <c r="R401" s="29">
        <v>3.3970600000000002</v>
      </c>
      <c r="S401" s="29">
        <v>3.5958899999999998</v>
      </c>
      <c r="T401" s="29">
        <v>3.4637199999999999</v>
      </c>
    </row>
    <row r="402" spans="1:20" x14ac:dyDescent="0.25">
      <c r="A402" s="29">
        <v>39.9</v>
      </c>
      <c r="B402" s="29"/>
      <c r="C402" s="29">
        <v>0.129333</v>
      </c>
      <c r="D402" s="29">
        <v>0.33482600000000001</v>
      </c>
      <c r="E402" s="29">
        <v>0.49456800000000001</v>
      </c>
      <c r="F402" s="29">
        <v>0.63940399999999997</v>
      </c>
      <c r="G402" s="29">
        <v>1.01031</v>
      </c>
      <c r="H402" s="29">
        <v>1.1539299999999999</v>
      </c>
      <c r="I402" s="29">
        <v>1.77484</v>
      </c>
      <c r="J402" s="29">
        <v>1.90961</v>
      </c>
      <c r="K402" s="29">
        <v>2.4213300000000002</v>
      </c>
      <c r="L402" s="29">
        <v>2.6678000000000002</v>
      </c>
      <c r="M402" s="29">
        <v>2.9356100000000001</v>
      </c>
      <c r="N402" s="29">
        <v>3.1123099999999999</v>
      </c>
      <c r="O402" s="29">
        <v>3.3131699999999999</v>
      </c>
      <c r="P402" s="29">
        <v>3.2831299999999999</v>
      </c>
      <c r="Q402" s="29">
        <v>3.45099</v>
      </c>
      <c r="R402" s="29">
        <v>3.3740899999999998</v>
      </c>
      <c r="S402" s="29">
        <v>3.5669599999999999</v>
      </c>
      <c r="T402" s="29">
        <v>3.4401999999999999</v>
      </c>
    </row>
    <row r="403" spans="1:20" x14ac:dyDescent="0.25">
      <c r="A403" s="29">
        <v>40</v>
      </c>
      <c r="B403" s="29"/>
      <c r="C403" s="29">
        <v>0.12823499999999999</v>
      </c>
      <c r="D403" s="29">
        <v>0.33293</v>
      </c>
      <c r="E403" s="29">
        <v>0.49029600000000001</v>
      </c>
      <c r="F403" s="29">
        <v>0.63572399999999996</v>
      </c>
      <c r="G403" s="29">
        <v>1.00604</v>
      </c>
      <c r="H403" s="29">
        <v>1.1471</v>
      </c>
      <c r="I403" s="29">
        <v>1.75031</v>
      </c>
      <c r="J403" s="29">
        <v>1.89781</v>
      </c>
      <c r="K403" s="29">
        <v>2.3950800000000001</v>
      </c>
      <c r="L403" s="29">
        <v>2.65056</v>
      </c>
      <c r="M403" s="29">
        <v>2.9242599999999999</v>
      </c>
      <c r="N403" s="29">
        <v>3.0916299999999999</v>
      </c>
      <c r="O403" s="29">
        <v>3.2861899999999999</v>
      </c>
      <c r="P403" s="29">
        <v>3.2610800000000002</v>
      </c>
      <c r="Q403" s="29">
        <v>3.4381699999999999</v>
      </c>
      <c r="R403" s="29">
        <v>3.3513000000000002</v>
      </c>
      <c r="S403" s="29">
        <v>3.5485199999999999</v>
      </c>
      <c r="T403" s="29">
        <v>3.4168699999999999</v>
      </c>
    </row>
    <row r="404" spans="1:20" x14ac:dyDescent="0.25">
      <c r="A404" s="29">
        <v>40.1</v>
      </c>
      <c r="B404" s="29"/>
      <c r="C404" s="29">
        <v>0.12579299999999999</v>
      </c>
      <c r="D404" s="29">
        <v>0.33104499999999998</v>
      </c>
      <c r="E404" s="29">
        <v>0.48175000000000001</v>
      </c>
      <c r="F404" s="29">
        <v>0.63206600000000002</v>
      </c>
      <c r="G404" s="29">
        <v>0.99749699999999997</v>
      </c>
      <c r="H404" s="29">
        <v>1.1403099999999999</v>
      </c>
      <c r="I404" s="29">
        <v>1.7400500000000001</v>
      </c>
      <c r="J404" s="29">
        <v>1.88609</v>
      </c>
      <c r="K404" s="29">
        <v>2.3818999999999999</v>
      </c>
      <c r="L404" s="29">
        <v>2.6334399999999998</v>
      </c>
      <c r="M404" s="29">
        <v>2.9149799999999999</v>
      </c>
      <c r="N404" s="29">
        <v>3.0711200000000001</v>
      </c>
      <c r="O404" s="29">
        <v>3.2783799999999998</v>
      </c>
      <c r="P404" s="29">
        <v>3.2392099999999999</v>
      </c>
      <c r="Q404" s="29">
        <v>3.4161999999999999</v>
      </c>
      <c r="R404" s="29">
        <v>3.3287</v>
      </c>
      <c r="S404" s="29">
        <v>3.53925</v>
      </c>
      <c r="T404" s="29">
        <v>3.3937300000000001</v>
      </c>
    </row>
    <row r="405" spans="1:20" x14ac:dyDescent="0.25">
      <c r="A405" s="29">
        <v>40.200000000000003</v>
      </c>
      <c r="B405" s="29"/>
      <c r="C405" s="29">
        <v>0.11847000000000001</v>
      </c>
      <c r="D405" s="29">
        <v>0.32917099999999999</v>
      </c>
      <c r="E405" s="29">
        <v>0.481263</v>
      </c>
      <c r="F405" s="29">
        <v>0.62842900000000002</v>
      </c>
      <c r="G405" s="29">
        <v>0.97747799999999996</v>
      </c>
      <c r="H405" s="29">
        <v>1.13357</v>
      </c>
      <c r="I405" s="29">
        <v>1.71783</v>
      </c>
      <c r="J405" s="29">
        <v>1.8744499999999999</v>
      </c>
      <c r="K405" s="29">
        <v>2.35406</v>
      </c>
      <c r="L405" s="29">
        <v>2.6164499999999999</v>
      </c>
      <c r="M405" s="29">
        <v>2.8832399999999998</v>
      </c>
      <c r="N405" s="29">
        <v>3.05077</v>
      </c>
      <c r="O405" s="29">
        <v>3.2412700000000001</v>
      </c>
      <c r="P405" s="29">
        <v>3.2175199999999999</v>
      </c>
      <c r="Q405" s="29">
        <v>3.3861699999999999</v>
      </c>
      <c r="R405" s="29">
        <v>3.3062800000000001</v>
      </c>
      <c r="S405" s="29">
        <v>3.4996900000000002</v>
      </c>
      <c r="T405" s="29">
        <v>3.3707799999999999</v>
      </c>
    </row>
    <row r="406" spans="1:20" x14ac:dyDescent="0.25">
      <c r="A406" s="29">
        <v>40.299999999999997</v>
      </c>
      <c r="B406" s="29"/>
      <c r="C406" s="29">
        <v>0.117615</v>
      </c>
      <c r="D406" s="29">
        <v>0.32730799999999999</v>
      </c>
      <c r="E406" s="29">
        <v>0.47357199999999999</v>
      </c>
      <c r="F406" s="29">
        <v>0.62481399999999998</v>
      </c>
      <c r="G406" s="29">
        <v>0.971252</v>
      </c>
      <c r="H406" s="29">
        <v>1.12686</v>
      </c>
      <c r="I406" s="29">
        <v>1.69672</v>
      </c>
      <c r="J406" s="29">
        <v>1.8628899999999999</v>
      </c>
      <c r="K406" s="29">
        <v>2.35419</v>
      </c>
      <c r="L406" s="29">
        <v>2.5995900000000001</v>
      </c>
      <c r="M406" s="29">
        <v>2.8755500000000001</v>
      </c>
      <c r="N406" s="29">
        <v>3.0305800000000001</v>
      </c>
      <c r="O406" s="29">
        <v>3.2194199999999999</v>
      </c>
      <c r="P406" s="29">
        <v>3.1960000000000002</v>
      </c>
      <c r="Q406" s="29">
        <v>3.3643200000000002</v>
      </c>
      <c r="R406" s="29">
        <v>3.2840500000000001</v>
      </c>
      <c r="S406" s="29">
        <v>3.4802900000000001</v>
      </c>
      <c r="T406" s="29">
        <v>3.34802</v>
      </c>
    </row>
    <row r="407" spans="1:20" x14ac:dyDescent="0.25">
      <c r="A407" s="29">
        <v>40.4</v>
      </c>
      <c r="B407" s="29"/>
      <c r="C407" s="29">
        <v>0.12078899999999999</v>
      </c>
      <c r="D407" s="29">
        <v>0.32545499999999999</v>
      </c>
      <c r="E407" s="29">
        <v>0.47967500000000002</v>
      </c>
      <c r="F407" s="29">
        <v>0.62122100000000002</v>
      </c>
      <c r="G407" s="29">
        <v>0.98614500000000005</v>
      </c>
      <c r="H407" s="29">
        <v>1.1202000000000001</v>
      </c>
      <c r="I407" s="29">
        <v>1.6881699999999999</v>
      </c>
      <c r="J407" s="29">
        <v>1.85141</v>
      </c>
      <c r="K407" s="29">
        <v>2.34076</v>
      </c>
      <c r="L407" s="29">
        <v>2.5828600000000002</v>
      </c>
      <c r="M407" s="29">
        <v>2.8699300000000001</v>
      </c>
      <c r="N407" s="29">
        <v>3.0105499999999998</v>
      </c>
      <c r="O407" s="29">
        <v>3.2162500000000001</v>
      </c>
      <c r="P407" s="29">
        <v>3.1746599999999998</v>
      </c>
      <c r="Q407" s="29">
        <v>3.3462499999999999</v>
      </c>
      <c r="R407" s="29">
        <v>3.262</v>
      </c>
      <c r="S407" s="29">
        <v>3.45831</v>
      </c>
      <c r="T407" s="29">
        <v>3.32545</v>
      </c>
    </row>
    <row r="408" spans="1:20" x14ac:dyDescent="0.25">
      <c r="A408" s="29">
        <v>40.5</v>
      </c>
      <c r="B408" s="29"/>
      <c r="C408" s="29">
        <v>0.11175499999999999</v>
      </c>
      <c r="D408" s="29">
        <v>0.32361299999999998</v>
      </c>
      <c r="E408" s="29">
        <v>0.479431</v>
      </c>
      <c r="F408" s="29">
        <v>0.617649</v>
      </c>
      <c r="G408" s="29">
        <v>0.97711199999999998</v>
      </c>
      <c r="H408" s="29">
        <v>1.11358</v>
      </c>
      <c r="I408" s="29">
        <v>1.6791400000000001</v>
      </c>
      <c r="J408" s="29">
        <v>1.84</v>
      </c>
      <c r="K408" s="29">
        <v>2.32098</v>
      </c>
      <c r="L408" s="29">
        <v>2.5662500000000001</v>
      </c>
      <c r="M408" s="29">
        <v>2.8469799999999998</v>
      </c>
      <c r="N408" s="29">
        <v>2.9906700000000002</v>
      </c>
      <c r="O408" s="29">
        <v>3.2025800000000002</v>
      </c>
      <c r="P408" s="29">
        <v>3.1534900000000001</v>
      </c>
      <c r="Q408" s="29">
        <v>3.3264800000000001</v>
      </c>
      <c r="R408" s="29">
        <v>3.2401200000000001</v>
      </c>
      <c r="S408" s="29">
        <v>3.4446400000000001</v>
      </c>
      <c r="T408" s="29">
        <v>3.3030599999999999</v>
      </c>
    </row>
    <row r="409" spans="1:20" x14ac:dyDescent="0.25">
      <c r="A409" s="29">
        <v>40.6</v>
      </c>
      <c r="B409" s="29"/>
      <c r="C409" s="29">
        <v>0.116394</v>
      </c>
      <c r="D409" s="29">
        <v>0.32178200000000001</v>
      </c>
      <c r="E409" s="29">
        <v>0.46990999999999999</v>
      </c>
      <c r="F409" s="29">
        <v>0.61409800000000003</v>
      </c>
      <c r="G409" s="29">
        <v>0.976379</v>
      </c>
      <c r="H409" s="29">
        <v>1.10701</v>
      </c>
      <c r="I409" s="29">
        <v>1.68231</v>
      </c>
      <c r="J409" s="29">
        <v>1.8286800000000001</v>
      </c>
      <c r="K409" s="29">
        <v>2.3114599999999998</v>
      </c>
      <c r="L409" s="29">
        <v>2.54976</v>
      </c>
      <c r="M409" s="29">
        <v>2.8281900000000002</v>
      </c>
      <c r="N409" s="29">
        <v>2.9709599999999998</v>
      </c>
      <c r="O409" s="29">
        <v>3.1791399999999999</v>
      </c>
      <c r="P409" s="29">
        <v>3.1324800000000002</v>
      </c>
      <c r="Q409" s="29">
        <v>3.3169599999999999</v>
      </c>
      <c r="R409" s="29">
        <v>3.2184200000000001</v>
      </c>
      <c r="S409" s="29">
        <v>3.4375599999999999</v>
      </c>
      <c r="T409" s="29">
        <v>3.28085</v>
      </c>
    </row>
    <row r="410" spans="1:20" x14ac:dyDescent="0.25">
      <c r="A410" s="29">
        <v>40.700000000000003</v>
      </c>
      <c r="B410" s="29"/>
      <c r="C410" s="29">
        <v>0.116882</v>
      </c>
      <c r="D410" s="29">
        <v>0.319961</v>
      </c>
      <c r="E410" s="29">
        <v>0.46405000000000002</v>
      </c>
      <c r="F410" s="29">
        <v>0.610568</v>
      </c>
      <c r="G410" s="29">
        <v>0.96807799999999999</v>
      </c>
      <c r="H410" s="29">
        <v>1.1004700000000001</v>
      </c>
      <c r="I410" s="29">
        <v>1.66229</v>
      </c>
      <c r="J410" s="29">
        <v>1.8174300000000001</v>
      </c>
      <c r="K410" s="29">
        <v>2.2924199999999999</v>
      </c>
      <c r="L410" s="29">
        <v>2.5333899999999998</v>
      </c>
      <c r="M410" s="29">
        <v>2.82233</v>
      </c>
      <c r="N410" s="29">
        <v>2.95139</v>
      </c>
      <c r="O410" s="29">
        <v>3.1576499999999998</v>
      </c>
      <c r="P410" s="29">
        <v>3.11165</v>
      </c>
      <c r="Q410" s="29">
        <v>3.2979099999999999</v>
      </c>
      <c r="R410" s="29">
        <v>3.1968999999999999</v>
      </c>
      <c r="S410" s="29">
        <v>3.41852</v>
      </c>
      <c r="T410" s="29">
        <v>3.2588200000000001</v>
      </c>
    </row>
    <row r="411" spans="1:20" x14ac:dyDescent="0.25">
      <c r="A411" s="29">
        <v>40.799999999999997</v>
      </c>
      <c r="B411" s="29"/>
      <c r="C411" s="29">
        <v>9.7717499999999999E-2</v>
      </c>
      <c r="D411" s="29">
        <v>0.31814999999999999</v>
      </c>
      <c r="E411" s="29">
        <v>0.465393</v>
      </c>
      <c r="F411" s="29">
        <v>0.60705900000000002</v>
      </c>
      <c r="G411" s="29">
        <v>0.96160900000000005</v>
      </c>
      <c r="H411" s="29">
        <v>1.0939700000000001</v>
      </c>
      <c r="I411" s="29">
        <v>1.64093</v>
      </c>
      <c r="J411" s="29">
        <v>1.80626</v>
      </c>
      <c r="K411" s="29">
        <v>2.2615400000000001</v>
      </c>
      <c r="L411" s="29">
        <v>2.51715</v>
      </c>
      <c r="M411" s="29">
        <v>2.7899799999999999</v>
      </c>
      <c r="N411" s="29">
        <v>2.9319799999999998</v>
      </c>
      <c r="O411" s="29">
        <v>3.14093</v>
      </c>
      <c r="P411" s="29">
        <v>3.09097</v>
      </c>
      <c r="Q411" s="29">
        <v>3.25922</v>
      </c>
      <c r="R411" s="29">
        <v>3.1755499999999999</v>
      </c>
      <c r="S411" s="29">
        <v>3.3993500000000001</v>
      </c>
      <c r="T411" s="29">
        <v>3.2369699999999999</v>
      </c>
    </row>
    <row r="412" spans="1:20" x14ac:dyDescent="0.25">
      <c r="A412" s="29">
        <v>40.9</v>
      </c>
      <c r="B412" s="29"/>
      <c r="C412" s="29">
        <v>0.11029</v>
      </c>
      <c r="D412" s="29">
        <v>0.31635000000000002</v>
      </c>
      <c r="E412" s="29">
        <v>0.45282</v>
      </c>
      <c r="F412" s="29">
        <v>0.60357099999999997</v>
      </c>
      <c r="G412" s="29">
        <v>0.96148699999999998</v>
      </c>
      <c r="H412" s="29">
        <v>1.08752</v>
      </c>
      <c r="I412" s="29">
        <v>1.6268899999999999</v>
      </c>
      <c r="J412" s="29">
        <v>1.7951600000000001</v>
      </c>
      <c r="K412" s="29">
        <v>2.25604</v>
      </c>
      <c r="L412" s="29">
        <v>2.5010300000000001</v>
      </c>
      <c r="M412" s="29">
        <v>2.7844799999999998</v>
      </c>
      <c r="N412" s="29">
        <v>2.9127100000000001</v>
      </c>
      <c r="O412" s="29">
        <v>3.1268899999999999</v>
      </c>
      <c r="P412" s="29">
        <v>3.0704699999999998</v>
      </c>
      <c r="Q412" s="29">
        <v>3.2522600000000002</v>
      </c>
      <c r="R412" s="29">
        <v>3.1543700000000001</v>
      </c>
      <c r="S412" s="29">
        <v>3.3728600000000002</v>
      </c>
      <c r="T412" s="29">
        <v>3.2153</v>
      </c>
    </row>
    <row r="413" spans="1:20" x14ac:dyDescent="0.25">
      <c r="A413" s="29">
        <v>41</v>
      </c>
      <c r="B413" s="29"/>
      <c r="C413" s="29">
        <v>9.6496299999999993E-2</v>
      </c>
      <c r="D413" s="29">
        <v>0.31456099999999998</v>
      </c>
      <c r="E413" s="29">
        <v>0.44219900000000001</v>
      </c>
      <c r="F413" s="29">
        <v>0.60010399999999997</v>
      </c>
      <c r="G413" s="29">
        <v>0.95330800000000004</v>
      </c>
      <c r="H413" s="29">
        <v>1.0810999999999999</v>
      </c>
      <c r="I413" s="29">
        <v>1.60138</v>
      </c>
      <c r="J413" s="29">
        <v>1.7841400000000001</v>
      </c>
      <c r="K413" s="29">
        <v>2.2432300000000001</v>
      </c>
      <c r="L413" s="29">
        <v>2.48502</v>
      </c>
      <c r="M413" s="29">
        <v>2.7543299999999999</v>
      </c>
      <c r="N413" s="29">
        <v>2.8936000000000002</v>
      </c>
      <c r="O413" s="29">
        <v>3.1013799999999998</v>
      </c>
      <c r="P413" s="29">
        <v>3.0501200000000002</v>
      </c>
      <c r="Q413" s="29">
        <v>3.2384599999999999</v>
      </c>
      <c r="R413" s="29">
        <v>3.1333600000000001</v>
      </c>
      <c r="S413" s="29">
        <v>3.3349000000000002</v>
      </c>
      <c r="T413" s="29">
        <v>3.1938</v>
      </c>
    </row>
    <row r="414" spans="1:20" x14ac:dyDescent="0.25">
      <c r="A414" s="29">
        <v>41.1</v>
      </c>
      <c r="B414" s="29"/>
      <c r="C414" s="29">
        <v>8.2092700000000005E-2</v>
      </c>
      <c r="D414" s="29">
        <v>0.312782</v>
      </c>
      <c r="E414" s="29">
        <v>0.43487599999999998</v>
      </c>
      <c r="F414" s="29">
        <v>0.59665699999999999</v>
      </c>
      <c r="G414" s="29">
        <v>0.92718599999999995</v>
      </c>
      <c r="H414" s="29">
        <v>1.07473</v>
      </c>
      <c r="I414" s="29">
        <v>1.5791599999999999</v>
      </c>
      <c r="J414" s="29">
        <v>1.77319</v>
      </c>
      <c r="K414" s="29">
        <v>2.2232099999999999</v>
      </c>
      <c r="L414" s="29">
        <v>2.4691299999999998</v>
      </c>
      <c r="M414" s="29">
        <v>2.7274799999999999</v>
      </c>
      <c r="N414" s="29">
        <v>2.8746399999999999</v>
      </c>
      <c r="O414" s="29">
        <v>3.07599</v>
      </c>
      <c r="P414" s="29">
        <v>3.0299399999999999</v>
      </c>
      <c r="Q414" s="29">
        <v>3.2045300000000001</v>
      </c>
      <c r="R414" s="29">
        <v>3.1125099999999999</v>
      </c>
      <c r="S414" s="29">
        <v>3.2985199999999999</v>
      </c>
      <c r="T414" s="29">
        <v>3.1724700000000001</v>
      </c>
    </row>
    <row r="415" spans="1:20" x14ac:dyDescent="0.25">
      <c r="A415" s="29">
        <v>41.2</v>
      </c>
      <c r="B415" s="29"/>
      <c r="C415" s="29">
        <v>7.9772800000000005E-2</v>
      </c>
      <c r="D415" s="29">
        <v>0.31101299999999998</v>
      </c>
      <c r="E415" s="29">
        <v>0.434753</v>
      </c>
      <c r="F415" s="29">
        <v>0.59323099999999995</v>
      </c>
      <c r="G415" s="29">
        <v>0.93096900000000005</v>
      </c>
      <c r="H415" s="29">
        <v>1.06839</v>
      </c>
      <c r="I415" s="29">
        <v>1.5651200000000001</v>
      </c>
      <c r="J415" s="29">
        <v>1.7623200000000001</v>
      </c>
      <c r="K415" s="29">
        <v>2.2162500000000001</v>
      </c>
      <c r="L415" s="29">
        <v>2.45336</v>
      </c>
      <c r="M415" s="29">
        <v>2.7078199999999999</v>
      </c>
      <c r="N415" s="29">
        <v>2.85582</v>
      </c>
      <c r="O415" s="29">
        <v>3.0573100000000002</v>
      </c>
      <c r="P415" s="29">
        <v>3.0099100000000001</v>
      </c>
      <c r="Q415" s="29">
        <v>3.1919599999999999</v>
      </c>
      <c r="R415" s="29">
        <v>3.0918399999999999</v>
      </c>
      <c r="S415" s="29">
        <v>3.2798500000000002</v>
      </c>
      <c r="T415" s="29">
        <v>3.1513200000000001</v>
      </c>
    </row>
    <row r="416" spans="1:20" x14ac:dyDescent="0.25">
      <c r="A416" s="29">
        <v>41.3</v>
      </c>
      <c r="B416" s="29"/>
      <c r="C416" s="29">
        <v>6.9641300000000003E-2</v>
      </c>
      <c r="D416" s="29">
        <v>0.30925399999999997</v>
      </c>
      <c r="E416" s="29">
        <v>0.42242400000000002</v>
      </c>
      <c r="F416" s="29">
        <v>0.58982500000000004</v>
      </c>
      <c r="G416" s="29">
        <v>0.92791699999999999</v>
      </c>
      <c r="H416" s="29">
        <v>1.0621</v>
      </c>
      <c r="I416" s="29">
        <v>1.5596300000000001</v>
      </c>
      <c r="J416" s="29">
        <v>1.75152</v>
      </c>
      <c r="K416" s="29">
        <v>2.1983000000000001</v>
      </c>
      <c r="L416" s="29">
        <v>2.43771</v>
      </c>
      <c r="M416" s="29">
        <v>2.6955</v>
      </c>
      <c r="N416" s="29">
        <v>2.8371400000000002</v>
      </c>
      <c r="O416" s="29">
        <v>3.02765</v>
      </c>
      <c r="P416" s="29">
        <v>2.99004</v>
      </c>
      <c r="Q416" s="29">
        <v>3.16791</v>
      </c>
      <c r="R416" s="29">
        <v>3.0713200000000001</v>
      </c>
      <c r="S416" s="29">
        <v>3.26654</v>
      </c>
      <c r="T416" s="29">
        <v>3.1303299999999998</v>
      </c>
    </row>
    <row r="417" spans="1:20" x14ac:dyDescent="0.25">
      <c r="A417" s="29">
        <v>41.4</v>
      </c>
      <c r="B417" s="29"/>
      <c r="C417" s="29">
        <v>7.73316E-2</v>
      </c>
      <c r="D417" s="29">
        <v>0.30750499999999997</v>
      </c>
      <c r="E417" s="29">
        <v>0.42303499999999999</v>
      </c>
      <c r="F417" s="29">
        <v>0.58643900000000004</v>
      </c>
      <c r="G417" s="29">
        <v>0.92169199999999996</v>
      </c>
      <c r="H417" s="29">
        <v>1.0558399999999999</v>
      </c>
      <c r="I417" s="29">
        <v>1.5424199999999999</v>
      </c>
      <c r="J417" s="29">
        <v>1.7407999999999999</v>
      </c>
      <c r="K417" s="29">
        <v>2.1896399999999998</v>
      </c>
      <c r="L417" s="29">
        <v>2.4221599999999999</v>
      </c>
      <c r="M417" s="29">
        <v>2.69611</v>
      </c>
      <c r="N417" s="29">
        <v>2.8186100000000001</v>
      </c>
      <c r="O417" s="29">
        <v>3.0158100000000001</v>
      </c>
      <c r="P417" s="29">
        <v>2.9703300000000001</v>
      </c>
      <c r="Q417" s="29">
        <v>3.1560700000000002</v>
      </c>
      <c r="R417" s="29">
        <v>3.05097</v>
      </c>
      <c r="S417" s="29">
        <v>3.2376100000000001</v>
      </c>
      <c r="T417" s="29">
        <v>3.1095100000000002</v>
      </c>
    </row>
    <row r="418" spans="1:20" x14ac:dyDescent="0.25">
      <c r="A418" s="29">
        <v>41.5</v>
      </c>
      <c r="B418" s="29"/>
      <c r="C418" s="29">
        <v>6.9641099999999997E-2</v>
      </c>
      <c r="D418" s="29">
        <v>0.30576599999999998</v>
      </c>
      <c r="E418" s="29">
        <v>0.42852800000000002</v>
      </c>
      <c r="F418" s="29">
        <v>0.58307299999999995</v>
      </c>
      <c r="G418" s="29">
        <v>0.92010499999999995</v>
      </c>
      <c r="H418" s="29">
        <v>1.04962</v>
      </c>
      <c r="I418" s="29">
        <v>1.5369299999999999</v>
      </c>
      <c r="J418" s="29">
        <v>1.73014</v>
      </c>
      <c r="K418" s="29">
        <v>2.1834099999999999</v>
      </c>
      <c r="L418" s="29">
        <v>2.4067400000000001</v>
      </c>
      <c r="M418" s="29">
        <v>2.6735199999999999</v>
      </c>
      <c r="N418" s="29">
        <v>2.80023</v>
      </c>
      <c r="O418" s="29">
        <v>3.0003099999999998</v>
      </c>
      <c r="P418" s="29">
        <v>2.9507699999999999</v>
      </c>
      <c r="Q418" s="29">
        <v>3.1349499999999999</v>
      </c>
      <c r="R418" s="29">
        <v>3.03078</v>
      </c>
      <c r="S418" s="29">
        <v>3.2228400000000001</v>
      </c>
      <c r="T418" s="29">
        <v>3.0888599999999999</v>
      </c>
    </row>
    <row r="419" spans="1:20" x14ac:dyDescent="0.25">
      <c r="A419" s="29">
        <v>41.6</v>
      </c>
      <c r="B419" s="29"/>
      <c r="C419" s="29">
        <v>6.95191E-2</v>
      </c>
      <c r="D419" s="29">
        <v>0.304037</v>
      </c>
      <c r="E419" s="29">
        <v>0.42547600000000002</v>
      </c>
      <c r="F419" s="29">
        <v>0.57972699999999999</v>
      </c>
      <c r="G419" s="29">
        <v>0.91143799999999997</v>
      </c>
      <c r="H419" s="29">
        <v>1.04345</v>
      </c>
      <c r="I419" s="29">
        <v>1.52606</v>
      </c>
      <c r="J419" s="29">
        <v>1.71956</v>
      </c>
      <c r="K419" s="29">
        <v>2.16303</v>
      </c>
      <c r="L419" s="29">
        <v>2.3914200000000001</v>
      </c>
      <c r="M419" s="29">
        <v>2.6555800000000001</v>
      </c>
      <c r="N419" s="29">
        <v>2.7819799999999999</v>
      </c>
      <c r="O419" s="29">
        <v>2.9721099999999998</v>
      </c>
      <c r="P419" s="29">
        <v>2.9313600000000002</v>
      </c>
      <c r="Q419" s="29">
        <v>3.1123699999999999</v>
      </c>
      <c r="R419" s="29">
        <v>3.0107400000000002</v>
      </c>
      <c r="S419" s="29">
        <v>3.1992799999999999</v>
      </c>
      <c r="T419" s="29">
        <v>3.0683699999999998</v>
      </c>
    </row>
    <row r="420" spans="1:20" x14ac:dyDescent="0.25">
      <c r="A420" s="29">
        <v>41.7</v>
      </c>
      <c r="B420" s="29"/>
      <c r="C420" s="29">
        <v>6.9640900000000006E-2</v>
      </c>
      <c r="D420" s="29">
        <v>0.302319</v>
      </c>
      <c r="E420" s="29">
        <v>0.43951400000000002</v>
      </c>
      <c r="F420" s="29">
        <v>0.57640100000000005</v>
      </c>
      <c r="G420" s="29">
        <v>0.90692099999999998</v>
      </c>
      <c r="H420" s="29">
        <v>1.03731</v>
      </c>
      <c r="I420" s="29">
        <v>1.51593</v>
      </c>
      <c r="J420" s="29">
        <v>1.70905</v>
      </c>
      <c r="K420" s="29">
        <v>2.1631499999999999</v>
      </c>
      <c r="L420" s="29">
        <v>2.37622</v>
      </c>
      <c r="M420" s="29">
        <v>2.6500900000000001</v>
      </c>
      <c r="N420" s="29">
        <v>2.7638699999999998</v>
      </c>
      <c r="O420" s="29">
        <v>2.9502600000000001</v>
      </c>
      <c r="P420" s="29">
        <v>2.9121000000000001</v>
      </c>
      <c r="Q420" s="29">
        <v>3.1068699999999998</v>
      </c>
      <c r="R420" s="29">
        <v>2.9908700000000001</v>
      </c>
      <c r="S420" s="29">
        <v>3.1837800000000001</v>
      </c>
      <c r="T420" s="29">
        <v>3.0480399999999999</v>
      </c>
    </row>
    <row r="421" spans="1:20" x14ac:dyDescent="0.25">
      <c r="A421" s="29">
        <v>41.8</v>
      </c>
      <c r="B421" s="29"/>
      <c r="C421" s="29">
        <v>5.0842499999999999E-2</v>
      </c>
      <c r="D421" s="29">
        <v>0.30060999999999999</v>
      </c>
      <c r="E421" s="29">
        <v>0.43487599999999998</v>
      </c>
      <c r="F421" s="29">
        <v>0.57309500000000002</v>
      </c>
      <c r="G421" s="29">
        <v>0.89739999999999998</v>
      </c>
      <c r="H421" s="29">
        <v>1.0311999999999999</v>
      </c>
      <c r="I421" s="29">
        <v>1.49396</v>
      </c>
      <c r="J421" s="29">
        <v>1.69861</v>
      </c>
      <c r="K421" s="29">
        <v>2.14825</v>
      </c>
      <c r="L421" s="29">
        <v>2.3611200000000001</v>
      </c>
      <c r="M421" s="29">
        <v>2.6383700000000001</v>
      </c>
      <c r="N421" s="29">
        <v>2.7458999999999998</v>
      </c>
      <c r="O421" s="29">
        <v>2.9339</v>
      </c>
      <c r="P421" s="29">
        <v>2.8929900000000002</v>
      </c>
      <c r="Q421" s="29">
        <v>3.0788000000000002</v>
      </c>
      <c r="R421" s="29">
        <v>2.9711500000000002</v>
      </c>
      <c r="S421" s="29">
        <v>3.15326</v>
      </c>
      <c r="T421" s="29">
        <v>3.0278700000000001</v>
      </c>
    </row>
    <row r="422" spans="1:20" x14ac:dyDescent="0.25">
      <c r="A422" s="29">
        <v>41.9</v>
      </c>
      <c r="B422" s="29"/>
      <c r="C422" s="29">
        <v>5.9387200000000001E-2</v>
      </c>
      <c r="D422" s="29">
        <v>0.29891099999999998</v>
      </c>
      <c r="E422" s="29">
        <v>0.43170199999999997</v>
      </c>
      <c r="F422" s="29">
        <v>0.56980799999999998</v>
      </c>
      <c r="G422" s="29">
        <v>0.90374699999999997</v>
      </c>
      <c r="H422" s="29">
        <v>1.0251399999999999</v>
      </c>
      <c r="I422" s="29">
        <v>1.4964</v>
      </c>
      <c r="J422" s="29">
        <v>1.68824</v>
      </c>
      <c r="K422" s="29">
        <v>2.13727</v>
      </c>
      <c r="L422" s="29">
        <v>2.3461400000000001</v>
      </c>
      <c r="M422" s="29">
        <v>2.6391</v>
      </c>
      <c r="N422" s="29">
        <v>2.7280600000000002</v>
      </c>
      <c r="O422" s="29">
        <v>2.90802</v>
      </c>
      <c r="P422" s="29">
        <v>2.8740299999999999</v>
      </c>
      <c r="Q422" s="29">
        <v>3.0724499999999999</v>
      </c>
      <c r="R422" s="29">
        <v>2.9515799999999999</v>
      </c>
      <c r="S422" s="29">
        <v>3.1539899999999998</v>
      </c>
      <c r="T422" s="29">
        <v>3.00786</v>
      </c>
    </row>
    <row r="423" spans="1:20" x14ac:dyDescent="0.25">
      <c r="A423" s="29">
        <v>42</v>
      </c>
      <c r="B423" s="29"/>
      <c r="C423" s="29">
        <v>6.3781599999999994E-2</v>
      </c>
      <c r="D423" s="29">
        <v>0.29722100000000001</v>
      </c>
      <c r="E423" s="29">
        <v>0.42657499999999998</v>
      </c>
      <c r="F423" s="29">
        <v>0.56654099999999996</v>
      </c>
      <c r="G423" s="29">
        <v>0.90325900000000003</v>
      </c>
      <c r="H423" s="29">
        <v>1.01911</v>
      </c>
      <c r="I423" s="29">
        <v>1.4881</v>
      </c>
      <c r="J423" s="29">
        <v>1.67794</v>
      </c>
      <c r="K423" s="29">
        <v>2.1182300000000001</v>
      </c>
      <c r="L423" s="29">
        <v>2.3312599999999999</v>
      </c>
      <c r="M423" s="29">
        <v>2.6317699999999999</v>
      </c>
      <c r="N423" s="29">
        <v>2.7103600000000001</v>
      </c>
      <c r="O423" s="29">
        <v>2.8975200000000001</v>
      </c>
      <c r="P423" s="29">
        <v>2.8552200000000001</v>
      </c>
      <c r="Q423" s="29">
        <v>3.0470600000000001</v>
      </c>
      <c r="R423" s="29">
        <v>2.9321700000000002</v>
      </c>
      <c r="S423" s="29">
        <v>3.1317699999999999</v>
      </c>
      <c r="T423" s="29">
        <v>2.9880100000000001</v>
      </c>
    </row>
    <row r="424" spans="1:20" x14ac:dyDescent="0.25">
      <c r="A424" s="29">
        <v>42.1</v>
      </c>
      <c r="B424" s="29"/>
      <c r="C424" s="29">
        <v>5.7067899999999998E-2</v>
      </c>
      <c r="D424" s="29">
        <v>0.29554200000000003</v>
      </c>
      <c r="E424" s="29">
        <v>0.42157</v>
      </c>
      <c r="F424" s="29">
        <v>0.56329300000000004</v>
      </c>
      <c r="G424" s="29">
        <v>0.89117400000000002</v>
      </c>
      <c r="H424" s="29">
        <v>1.0131300000000001</v>
      </c>
      <c r="I424" s="29">
        <v>1.47455</v>
      </c>
      <c r="J424" s="29">
        <v>1.6677</v>
      </c>
      <c r="K424" s="29">
        <v>2.0990600000000001</v>
      </c>
      <c r="L424" s="29">
        <v>2.3165</v>
      </c>
      <c r="M424" s="29">
        <v>2.6055299999999999</v>
      </c>
      <c r="N424" s="29">
        <v>2.6928000000000001</v>
      </c>
      <c r="O424" s="29">
        <v>2.8620000000000001</v>
      </c>
      <c r="P424" s="29">
        <v>2.8365499999999999</v>
      </c>
      <c r="Q424" s="29">
        <v>3.0335100000000002</v>
      </c>
      <c r="R424" s="29">
        <v>2.9129</v>
      </c>
      <c r="S424" s="29">
        <v>3.1079699999999999</v>
      </c>
      <c r="T424" s="29">
        <v>2.9683099999999998</v>
      </c>
    </row>
    <row r="425" spans="1:20" x14ac:dyDescent="0.25">
      <c r="A425" s="29">
        <v>42.2</v>
      </c>
      <c r="B425" s="29"/>
      <c r="C425" s="29">
        <v>4.1931499999999997E-2</v>
      </c>
      <c r="D425" s="29">
        <v>0.29387200000000002</v>
      </c>
      <c r="E425" s="29">
        <v>0.40716599999999997</v>
      </c>
      <c r="F425" s="29">
        <v>0.56006400000000001</v>
      </c>
      <c r="G425" s="29">
        <v>0.88385000000000002</v>
      </c>
      <c r="H425" s="29">
        <v>1.0071699999999999</v>
      </c>
      <c r="I425" s="29">
        <v>1.4662500000000001</v>
      </c>
      <c r="J425" s="29">
        <v>1.65754</v>
      </c>
      <c r="K425" s="29">
        <v>2.0900300000000001</v>
      </c>
      <c r="L425" s="29">
        <v>2.3018299999999998</v>
      </c>
      <c r="M425" s="29">
        <v>2.5903900000000002</v>
      </c>
      <c r="N425" s="29">
        <v>2.67536</v>
      </c>
      <c r="O425" s="29">
        <v>2.8412500000000001</v>
      </c>
      <c r="P425" s="29">
        <v>2.8180200000000002</v>
      </c>
      <c r="Q425" s="29">
        <v>3.01349</v>
      </c>
      <c r="R425" s="29">
        <v>2.8937900000000001</v>
      </c>
      <c r="S425" s="29">
        <v>3.0740400000000001</v>
      </c>
      <c r="T425" s="29">
        <v>2.94876</v>
      </c>
    </row>
    <row r="426" spans="1:20" x14ac:dyDescent="0.25">
      <c r="A426" s="29">
        <v>42.3</v>
      </c>
      <c r="B426" s="29"/>
      <c r="C426" s="29">
        <v>4.2541299999999997E-2</v>
      </c>
      <c r="D426" s="29">
        <v>0.292211</v>
      </c>
      <c r="E426" s="29">
        <v>0.41558800000000001</v>
      </c>
      <c r="F426" s="29">
        <v>0.55685399999999996</v>
      </c>
      <c r="G426" s="29">
        <v>0.88446000000000002</v>
      </c>
      <c r="H426" s="29">
        <v>1.00126</v>
      </c>
      <c r="I426" s="29">
        <v>1.4646600000000001</v>
      </c>
      <c r="J426" s="29">
        <v>1.64744</v>
      </c>
      <c r="K426" s="29">
        <v>2.0798899999999998</v>
      </c>
      <c r="L426" s="29">
        <v>2.28728</v>
      </c>
      <c r="M426" s="29">
        <v>2.5792799999999998</v>
      </c>
      <c r="N426" s="29">
        <v>2.6580599999999999</v>
      </c>
      <c r="O426" s="29">
        <v>2.8311199999999999</v>
      </c>
      <c r="P426" s="29">
        <v>2.7996400000000001</v>
      </c>
      <c r="Q426" s="29">
        <v>2.9955400000000001</v>
      </c>
      <c r="R426" s="29">
        <v>2.8748200000000002</v>
      </c>
      <c r="S426" s="29">
        <v>3.05829</v>
      </c>
      <c r="T426" s="29">
        <v>2.92937</v>
      </c>
    </row>
    <row r="427" spans="1:20" x14ac:dyDescent="0.25">
      <c r="A427" s="29">
        <v>42.4</v>
      </c>
      <c r="B427" s="29"/>
      <c r="C427" s="29">
        <v>4.4983099999999998E-2</v>
      </c>
      <c r="D427" s="29">
        <v>0.29055999999999998</v>
      </c>
      <c r="E427" s="29">
        <v>0.41412399999999999</v>
      </c>
      <c r="F427" s="29">
        <v>0.55366300000000002</v>
      </c>
      <c r="G427" s="29">
        <v>0.87908900000000001</v>
      </c>
      <c r="H427" s="29">
        <v>0.99538099999999996</v>
      </c>
      <c r="I427" s="29">
        <v>1.4490400000000001</v>
      </c>
      <c r="J427" s="29">
        <v>1.6374200000000001</v>
      </c>
      <c r="K427" s="29">
        <v>2.0649999999999999</v>
      </c>
      <c r="L427" s="29">
        <v>2.2728199999999998</v>
      </c>
      <c r="M427" s="29">
        <v>2.5692699999999999</v>
      </c>
      <c r="N427" s="29">
        <v>2.6408900000000002</v>
      </c>
      <c r="O427" s="29">
        <v>2.8084099999999999</v>
      </c>
      <c r="P427" s="29">
        <v>2.7814000000000001</v>
      </c>
      <c r="Q427" s="29">
        <v>2.9799199999999999</v>
      </c>
      <c r="R427" s="29">
        <v>2.8559999999999999</v>
      </c>
      <c r="S427" s="29">
        <v>3.0426600000000001</v>
      </c>
      <c r="T427" s="29">
        <v>2.9101300000000001</v>
      </c>
    </row>
    <row r="428" spans="1:20" x14ac:dyDescent="0.25">
      <c r="A428" s="29">
        <v>42.5</v>
      </c>
      <c r="B428" s="29"/>
      <c r="C428" s="29">
        <v>4.8889200000000001E-2</v>
      </c>
      <c r="D428" s="29">
        <v>0.28891899999999998</v>
      </c>
      <c r="E428" s="29">
        <v>0.412659</v>
      </c>
      <c r="F428" s="29">
        <v>0.55049099999999995</v>
      </c>
      <c r="G428" s="29">
        <v>0.86981200000000003</v>
      </c>
      <c r="H428" s="29">
        <v>0.98953999999999998</v>
      </c>
      <c r="I428" s="29">
        <v>1.45465</v>
      </c>
      <c r="J428" s="29">
        <v>1.6274500000000001</v>
      </c>
      <c r="K428" s="29">
        <v>2.0628000000000002</v>
      </c>
      <c r="L428" s="29">
        <v>2.25848</v>
      </c>
      <c r="M428" s="29">
        <v>2.5614599999999998</v>
      </c>
      <c r="N428" s="29">
        <v>2.62384</v>
      </c>
      <c r="O428" s="29">
        <v>2.8062100000000001</v>
      </c>
      <c r="P428" s="29">
        <v>2.76329</v>
      </c>
      <c r="Q428" s="29">
        <v>2.9603899999999999</v>
      </c>
      <c r="R428" s="29">
        <v>2.8373300000000001</v>
      </c>
      <c r="S428" s="29">
        <v>3.03729</v>
      </c>
      <c r="T428" s="29">
        <v>2.8910399999999998</v>
      </c>
    </row>
    <row r="429" spans="1:20" x14ac:dyDescent="0.25">
      <c r="A429" s="29">
        <v>42.6</v>
      </c>
      <c r="B429" s="29"/>
      <c r="C429" s="29">
        <v>5.2428900000000001E-2</v>
      </c>
      <c r="D429" s="29">
        <v>0.28728700000000001</v>
      </c>
      <c r="E429" s="29">
        <v>0.419128</v>
      </c>
      <c r="F429" s="29">
        <v>0.54733799999999999</v>
      </c>
      <c r="G429" s="29">
        <v>0.87628099999999998</v>
      </c>
      <c r="H429" s="29">
        <v>0.983734</v>
      </c>
      <c r="I429" s="29">
        <v>1.4494</v>
      </c>
      <c r="J429" s="29">
        <v>1.6175600000000001</v>
      </c>
      <c r="K429" s="29">
        <v>2.0575600000000001</v>
      </c>
      <c r="L429" s="29">
        <v>2.2442299999999999</v>
      </c>
      <c r="M429" s="29">
        <v>2.5515699999999999</v>
      </c>
      <c r="N429" s="29">
        <v>2.6069300000000002</v>
      </c>
      <c r="O429" s="29">
        <v>2.8009599999999999</v>
      </c>
      <c r="P429" s="29">
        <v>2.74532</v>
      </c>
      <c r="Q429" s="29">
        <v>2.9561199999999999</v>
      </c>
      <c r="R429" s="29">
        <v>2.8188</v>
      </c>
      <c r="S429" s="29">
        <v>3.0259399999999999</v>
      </c>
      <c r="T429" s="29">
        <v>2.87209</v>
      </c>
    </row>
    <row r="430" spans="1:20" x14ac:dyDescent="0.25">
      <c r="A430" s="29">
        <v>42.7</v>
      </c>
      <c r="B430" s="29"/>
      <c r="C430" s="29">
        <v>4.8523299999999998E-2</v>
      </c>
      <c r="D430" s="29">
        <v>0.28566399999999997</v>
      </c>
      <c r="E430" s="29">
        <v>0.405945</v>
      </c>
      <c r="F430" s="29">
        <v>0.54420299999999999</v>
      </c>
      <c r="G430" s="29">
        <v>0.86627200000000004</v>
      </c>
      <c r="H430" s="29">
        <v>0.97796400000000006</v>
      </c>
      <c r="I430" s="29">
        <v>1.4393899999999999</v>
      </c>
      <c r="J430" s="29">
        <v>1.6077300000000001</v>
      </c>
      <c r="K430" s="29">
        <v>2.0365600000000001</v>
      </c>
      <c r="L430" s="29">
        <v>2.2300900000000001</v>
      </c>
      <c r="M430" s="29">
        <v>2.5313099999999999</v>
      </c>
      <c r="N430" s="29">
        <v>2.5901399999999999</v>
      </c>
      <c r="O430" s="29">
        <v>2.7682500000000001</v>
      </c>
      <c r="P430" s="29">
        <v>2.72749</v>
      </c>
      <c r="Q430" s="29">
        <v>2.9256000000000002</v>
      </c>
      <c r="R430" s="29">
        <v>2.8004099999999998</v>
      </c>
      <c r="S430" s="29">
        <v>2.9954200000000002</v>
      </c>
      <c r="T430" s="29">
        <v>2.8532899999999999</v>
      </c>
    </row>
    <row r="431" spans="1:20" x14ac:dyDescent="0.25">
      <c r="A431" s="29">
        <v>42.8</v>
      </c>
      <c r="B431" s="29"/>
      <c r="C431" s="29">
        <v>4.9621600000000002E-2</v>
      </c>
      <c r="D431" s="29">
        <v>0.284051</v>
      </c>
      <c r="E431" s="29">
        <v>0.40704400000000002</v>
      </c>
      <c r="F431" s="29">
        <v>0.54108599999999996</v>
      </c>
      <c r="G431" s="29">
        <v>0.85247799999999996</v>
      </c>
      <c r="H431" s="29">
        <v>0.97223000000000004</v>
      </c>
      <c r="I431" s="29">
        <v>1.42096</v>
      </c>
      <c r="J431" s="29">
        <v>1.59796</v>
      </c>
      <c r="K431" s="29">
        <v>2.0181300000000002</v>
      </c>
      <c r="L431" s="29">
        <v>2.21604</v>
      </c>
      <c r="M431" s="29">
        <v>2.5184899999999999</v>
      </c>
      <c r="N431" s="29">
        <v>2.5734699999999999</v>
      </c>
      <c r="O431" s="29">
        <v>2.7483499999999998</v>
      </c>
      <c r="P431" s="29">
        <v>2.7098</v>
      </c>
      <c r="Q431" s="29">
        <v>2.9096099999999998</v>
      </c>
      <c r="R431" s="29">
        <v>2.7821500000000001</v>
      </c>
      <c r="S431" s="29">
        <v>2.9677099999999998</v>
      </c>
      <c r="T431" s="29">
        <v>2.8346399999999998</v>
      </c>
    </row>
    <row r="432" spans="1:20" x14ac:dyDescent="0.25">
      <c r="A432" s="29">
        <v>42.9</v>
      </c>
      <c r="B432" s="29"/>
      <c r="C432" s="29">
        <v>5.3649799999999997E-2</v>
      </c>
      <c r="D432" s="29">
        <v>0.28244599999999997</v>
      </c>
      <c r="E432" s="29">
        <v>0.41107199999999999</v>
      </c>
      <c r="F432" s="29">
        <v>0.53798900000000005</v>
      </c>
      <c r="G432" s="29">
        <v>0.84478799999999998</v>
      </c>
      <c r="H432" s="29">
        <v>0.96653199999999995</v>
      </c>
      <c r="I432" s="29">
        <v>1.4076500000000001</v>
      </c>
      <c r="J432" s="29">
        <v>1.58826</v>
      </c>
      <c r="K432" s="29">
        <v>2.0182500000000001</v>
      </c>
      <c r="L432" s="29">
        <v>2.2021000000000002</v>
      </c>
      <c r="M432" s="29">
        <v>2.4973800000000002</v>
      </c>
      <c r="N432" s="29">
        <v>2.5569299999999999</v>
      </c>
      <c r="O432" s="29">
        <v>2.73969</v>
      </c>
      <c r="P432" s="29">
        <v>2.69224</v>
      </c>
      <c r="Q432" s="29">
        <v>2.8948399999999999</v>
      </c>
      <c r="R432" s="29">
        <v>2.7640400000000001</v>
      </c>
      <c r="S432" s="29">
        <v>2.9575800000000001</v>
      </c>
      <c r="T432" s="29">
        <v>2.8161299999999998</v>
      </c>
    </row>
    <row r="433" spans="1:20" x14ac:dyDescent="0.25">
      <c r="A433" s="29">
        <v>43</v>
      </c>
      <c r="B433" s="29"/>
      <c r="C433" s="29">
        <v>5.03539E-2</v>
      </c>
      <c r="D433" s="29">
        <v>0.28085199999999999</v>
      </c>
      <c r="E433" s="29">
        <v>0.40777600000000003</v>
      </c>
      <c r="F433" s="29">
        <v>0.53490899999999997</v>
      </c>
      <c r="G433" s="29">
        <v>0.84149200000000002</v>
      </c>
      <c r="H433" s="29">
        <v>0.96086899999999997</v>
      </c>
      <c r="I433" s="29">
        <v>1.40924</v>
      </c>
      <c r="J433" s="29">
        <v>1.57863</v>
      </c>
      <c r="K433" s="29">
        <v>2.0024999999999999</v>
      </c>
      <c r="L433" s="29">
        <v>2.1882600000000001</v>
      </c>
      <c r="M433" s="29">
        <v>2.48163</v>
      </c>
      <c r="N433" s="29">
        <v>2.5405099999999998</v>
      </c>
      <c r="O433" s="29">
        <v>2.7146599999999999</v>
      </c>
      <c r="P433" s="29">
        <v>2.6748099999999999</v>
      </c>
      <c r="Q433" s="29">
        <v>2.87201</v>
      </c>
      <c r="R433" s="29">
        <v>2.74607</v>
      </c>
      <c r="S433" s="29">
        <v>2.9489100000000001</v>
      </c>
      <c r="T433" s="29">
        <v>2.7977599999999998</v>
      </c>
    </row>
    <row r="434" spans="1:20" x14ac:dyDescent="0.25">
      <c r="A434" s="29">
        <v>43.1</v>
      </c>
      <c r="B434" s="29"/>
      <c r="C434" s="29">
        <v>5.12086E-2</v>
      </c>
      <c r="D434" s="29">
        <v>0.27926600000000001</v>
      </c>
      <c r="E434" s="29">
        <v>0.400086</v>
      </c>
      <c r="F434" s="29">
        <v>0.53184799999999999</v>
      </c>
      <c r="G434" s="29">
        <v>0.83770800000000001</v>
      </c>
      <c r="H434" s="29">
        <v>0.95524100000000001</v>
      </c>
      <c r="I434" s="29">
        <v>1.39594</v>
      </c>
      <c r="J434" s="29">
        <v>1.5690500000000001</v>
      </c>
      <c r="K434" s="29">
        <v>1.9845600000000001</v>
      </c>
      <c r="L434" s="29">
        <v>2.1745100000000002</v>
      </c>
      <c r="M434" s="29">
        <v>2.4771100000000001</v>
      </c>
      <c r="N434" s="29">
        <v>2.5242200000000001</v>
      </c>
      <c r="O434" s="29">
        <v>2.6920799999999998</v>
      </c>
      <c r="P434" s="29">
        <v>2.6575099999999998</v>
      </c>
      <c r="Q434" s="29">
        <v>2.8611499999999999</v>
      </c>
      <c r="R434" s="29">
        <v>2.72824</v>
      </c>
      <c r="S434" s="29">
        <v>2.9309699999999999</v>
      </c>
      <c r="T434" s="29">
        <v>2.7795299999999998</v>
      </c>
    </row>
    <row r="435" spans="1:20" x14ac:dyDescent="0.25">
      <c r="A435" s="29">
        <v>43.2</v>
      </c>
      <c r="B435" s="29"/>
      <c r="C435" s="29">
        <v>4.4983000000000002E-2</v>
      </c>
      <c r="D435" s="29">
        <v>0.27768900000000002</v>
      </c>
      <c r="E435" s="29">
        <v>0.40557900000000002</v>
      </c>
      <c r="F435" s="29">
        <v>0.52880400000000005</v>
      </c>
      <c r="G435" s="29">
        <v>0.82830800000000004</v>
      </c>
      <c r="H435" s="29">
        <v>0.94964700000000002</v>
      </c>
      <c r="I435" s="29">
        <v>1.3936200000000001</v>
      </c>
      <c r="J435" s="29">
        <v>1.55955</v>
      </c>
      <c r="K435" s="29">
        <v>1.98932</v>
      </c>
      <c r="L435" s="29">
        <v>2.16086</v>
      </c>
      <c r="M435" s="29">
        <v>2.45282</v>
      </c>
      <c r="N435" s="29">
        <v>2.5080399999999998</v>
      </c>
      <c r="O435" s="29">
        <v>2.6780400000000002</v>
      </c>
      <c r="P435" s="29">
        <v>2.6403400000000001</v>
      </c>
      <c r="Q435" s="29">
        <v>2.85101</v>
      </c>
      <c r="R435" s="29">
        <v>2.7105399999999999</v>
      </c>
      <c r="S435" s="29">
        <v>2.9091200000000002</v>
      </c>
      <c r="T435" s="29">
        <v>2.7614399999999999</v>
      </c>
    </row>
    <row r="436" spans="1:20" x14ac:dyDescent="0.25">
      <c r="A436" s="29">
        <v>43.3</v>
      </c>
      <c r="B436" s="29"/>
      <c r="C436" s="29">
        <v>5.4016000000000002E-2</v>
      </c>
      <c r="D436" s="29">
        <v>0.27612100000000001</v>
      </c>
      <c r="E436" s="29">
        <v>0.404358</v>
      </c>
      <c r="F436" s="29">
        <v>0.52577799999999997</v>
      </c>
      <c r="G436" s="29">
        <v>0.83026100000000003</v>
      </c>
      <c r="H436" s="29">
        <v>0.94408800000000004</v>
      </c>
      <c r="I436" s="29">
        <v>1.37921</v>
      </c>
      <c r="J436" s="29">
        <v>1.5501</v>
      </c>
      <c r="K436" s="29">
        <v>1.98102</v>
      </c>
      <c r="L436" s="29">
        <v>2.1473100000000001</v>
      </c>
      <c r="M436" s="29">
        <v>2.43988</v>
      </c>
      <c r="N436" s="29">
        <v>2.4919799999999999</v>
      </c>
      <c r="O436" s="29">
        <v>2.6650999999999998</v>
      </c>
      <c r="P436" s="29">
        <v>2.6233</v>
      </c>
      <c r="Q436" s="29">
        <v>2.8248899999999999</v>
      </c>
      <c r="R436" s="29">
        <v>2.6929699999999999</v>
      </c>
      <c r="S436" s="29">
        <v>2.8947099999999999</v>
      </c>
      <c r="T436" s="29">
        <v>2.7434799999999999</v>
      </c>
    </row>
    <row r="437" spans="1:20" x14ac:dyDescent="0.25">
      <c r="A437" s="29">
        <v>43.4</v>
      </c>
      <c r="B437" s="29"/>
      <c r="C437" s="29">
        <v>5.1941000000000001E-2</v>
      </c>
      <c r="D437" s="29">
        <v>0.274563</v>
      </c>
      <c r="E437" s="29">
        <v>0.397644</v>
      </c>
      <c r="F437" s="29">
        <v>0.52277099999999999</v>
      </c>
      <c r="G437" s="29">
        <v>0.81573499999999999</v>
      </c>
      <c r="H437" s="29">
        <v>0.93856300000000004</v>
      </c>
      <c r="I437" s="29">
        <v>1.37714</v>
      </c>
      <c r="J437" s="29">
        <v>1.5407200000000001</v>
      </c>
      <c r="K437" s="29">
        <v>1.97675</v>
      </c>
      <c r="L437" s="29">
        <v>2.1338499999999998</v>
      </c>
      <c r="M437" s="29">
        <v>2.4278</v>
      </c>
      <c r="N437" s="29">
        <v>2.4760399999999998</v>
      </c>
      <c r="O437" s="29">
        <v>2.6505700000000001</v>
      </c>
      <c r="P437" s="29">
        <v>2.6063900000000002</v>
      </c>
      <c r="Q437" s="29">
        <v>2.8103600000000002</v>
      </c>
      <c r="R437" s="29">
        <v>2.6755300000000002</v>
      </c>
      <c r="S437" s="29">
        <v>2.8801899999999998</v>
      </c>
      <c r="T437" s="29">
        <v>2.72567</v>
      </c>
    </row>
    <row r="438" spans="1:20" x14ac:dyDescent="0.25">
      <c r="A438" s="29">
        <v>43.5</v>
      </c>
      <c r="B438" s="29"/>
      <c r="C438" s="29">
        <v>4.3884199999999998E-2</v>
      </c>
      <c r="D438" s="29">
        <v>0.27301300000000001</v>
      </c>
      <c r="E438" s="29">
        <v>0.401306</v>
      </c>
      <c r="F438" s="29">
        <v>0.51978100000000005</v>
      </c>
      <c r="G438" s="29">
        <v>0.81549099999999997</v>
      </c>
      <c r="H438" s="29">
        <v>0.93307200000000001</v>
      </c>
      <c r="I438" s="29">
        <v>1.36591</v>
      </c>
      <c r="J438" s="29">
        <v>1.53139</v>
      </c>
      <c r="K438" s="29">
        <v>1.9498899999999999</v>
      </c>
      <c r="L438" s="29">
        <v>2.1204900000000002</v>
      </c>
      <c r="M438" s="29">
        <v>2.4126599999999998</v>
      </c>
      <c r="N438" s="29">
        <v>2.4602200000000001</v>
      </c>
      <c r="O438" s="29">
        <v>2.64398</v>
      </c>
      <c r="P438" s="29">
        <v>2.5895999999999999</v>
      </c>
      <c r="Q438" s="29">
        <v>2.7966899999999999</v>
      </c>
      <c r="R438" s="29">
        <v>2.6582300000000001</v>
      </c>
      <c r="S438" s="29">
        <v>2.86652</v>
      </c>
      <c r="T438" s="29">
        <v>2.7079900000000001</v>
      </c>
    </row>
    <row r="439" spans="1:20" x14ac:dyDescent="0.25">
      <c r="A439" s="29">
        <v>43.6</v>
      </c>
      <c r="B439" s="29"/>
      <c r="C439" s="29">
        <v>5.1575000000000003E-2</v>
      </c>
      <c r="D439" s="29">
        <v>0.27147199999999999</v>
      </c>
      <c r="E439" s="29">
        <v>0.39263900000000002</v>
      </c>
      <c r="F439" s="29">
        <v>0.51680800000000005</v>
      </c>
      <c r="G439" s="29">
        <v>0.81072999999999995</v>
      </c>
      <c r="H439" s="29">
        <v>0.92761499999999997</v>
      </c>
      <c r="I439" s="29">
        <v>1.3611500000000001</v>
      </c>
      <c r="J439" s="29">
        <v>1.52213</v>
      </c>
      <c r="K439" s="29">
        <v>1.9334100000000001</v>
      </c>
      <c r="L439" s="29">
        <v>2.1072299999999999</v>
      </c>
      <c r="M439" s="29">
        <v>2.40082</v>
      </c>
      <c r="N439" s="29">
        <v>2.4445199999999998</v>
      </c>
      <c r="O439" s="29">
        <v>2.6214</v>
      </c>
      <c r="P439" s="29">
        <v>2.57294</v>
      </c>
      <c r="Q439" s="29">
        <v>2.7741099999999999</v>
      </c>
      <c r="R439" s="29">
        <v>2.64106</v>
      </c>
      <c r="S439" s="29">
        <v>2.84076</v>
      </c>
      <c r="T439" s="29">
        <v>2.6904400000000002</v>
      </c>
    </row>
    <row r="440" spans="1:20" x14ac:dyDescent="0.25">
      <c r="A440" s="29">
        <v>43.7</v>
      </c>
      <c r="B440" s="29"/>
      <c r="C440" s="29">
        <v>4.8522799999999998E-2</v>
      </c>
      <c r="D440" s="29">
        <v>0.26994000000000001</v>
      </c>
      <c r="E440" s="29">
        <v>0.39886500000000003</v>
      </c>
      <c r="F440" s="29">
        <v>0.513853</v>
      </c>
      <c r="G440" s="29">
        <v>0.80059800000000003</v>
      </c>
      <c r="H440" s="29">
        <v>0.92219099999999998</v>
      </c>
      <c r="I440" s="29">
        <v>1.3463700000000001</v>
      </c>
      <c r="J440" s="29">
        <v>1.5129300000000001</v>
      </c>
      <c r="K440" s="29">
        <v>1.9200999999999999</v>
      </c>
      <c r="L440" s="29">
        <v>2.0940500000000002</v>
      </c>
      <c r="M440" s="29">
        <v>2.3899499999999998</v>
      </c>
      <c r="N440" s="29">
        <v>2.4289200000000002</v>
      </c>
      <c r="O440" s="29">
        <v>2.61273</v>
      </c>
      <c r="P440" s="29">
        <v>2.5564</v>
      </c>
      <c r="Q440" s="29">
        <v>2.7576299999999998</v>
      </c>
      <c r="R440" s="29">
        <v>2.6240100000000002</v>
      </c>
      <c r="S440" s="29">
        <v>2.82599</v>
      </c>
      <c r="T440" s="29">
        <v>2.6730200000000002</v>
      </c>
    </row>
    <row r="441" spans="1:20" x14ac:dyDescent="0.25">
      <c r="A441" s="29">
        <v>43.8</v>
      </c>
      <c r="B441" s="29"/>
      <c r="C441" s="29">
        <v>4.6569800000000001E-2</v>
      </c>
      <c r="D441" s="29">
        <v>0.26841700000000002</v>
      </c>
      <c r="E441" s="29">
        <v>0.396179</v>
      </c>
      <c r="F441" s="29">
        <v>0.51091500000000001</v>
      </c>
      <c r="G441" s="29">
        <v>0.79547100000000004</v>
      </c>
      <c r="H441" s="29">
        <v>0.91679999999999995</v>
      </c>
      <c r="I441" s="29">
        <v>1.32806</v>
      </c>
      <c r="J441" s="29">
        <v>1.50379</v>
      </c>
      <c r="K441" s="29">
        <v>1.91351</v>
      </c>
      <c r="L441" s="29">
        <v>2.0809700000000002</v>
      </c>
      <c r="M441" s="29">
        <v>2.3809200000000001</v>
      </c>
      <c r="N441" s="29">
        <v>2.4134500000000001</v>
      </c>
      <c r="O441" s="29">
        <v>2.5897800000000002</v>
      </c>
      <c r="P441" s="29">
        <v>2.53999</v>
      </c>
      <c r="Q441" s="29">
        <v>2.7315100000000001</v>
      </c>
      <c r="R441" s="29">
        <v>2.6070899999999999</v>
      </c>
      <c r="S441" s="29">
        <v>2.8059699999999999</v>
      </c>
      <c r="T441" s="29">
        <v>2.6557400000000002</v>
      </c>
    </row>
    <row r="442" spans="1:20" x14ac:dyDescent="0.25">
      <c r="A442" s="29">
        <v>43.9</v>
      </c>
      <c r="B442" s="29"/>
      <c r="C442" s="29">
        <v>3.9856099999999998E-2</v>
      </c>
      <c r="D442" s="29">
        <v>0.26690199999999997</v>
      </c>
      <c r="E442" s="29">
        <v>0.38092100000000001</v>
      </c>
      <c r="F442" s="29">
        <v>0.50799499999999997</v>
      </c>
      <c r="G442" s="29">
        <v>0.78265399999999996</v>
      </c>
      <c r="H442" s="29">
        <v>0.911443</v>
      </c>
      <c r="I442" s="29">
        <v>1.32599</v>
      </c>
      <c r="J442" s="29">
        <v>1.49471</v>
      </c>
      <c r="K442" s="29">
        <v>1.8857999999999999</v>
      </c>
      <c r="L442" s="29">
        <v>2.0679799999999999</v>
      </c>
      <c r="M442" s="29">
        <v>2.3563800000000001</v>
      </c>
      <c r="N442" s="29">
        <v>2.3980800000000002</v>
      </c>
      <c r="O442" s="29">
        <v>2.57599</v>
      </c>
      <c r="P442" s="29">
        <v>2.5236999999999998</v>
      </c>
      <c r="Q442" s="29">
        <v>2.6998899999999999</v>
      </c>
      <c r="R442" s="29">
        <v>2.5903</v>
      </c>
      <c r="S442" s="29">
        <v>2.77826</v>
      </c>
      <c r="T442" s="29">
        <v>2.6385800000000001</v>
      </c>
    </row>
    <row r="443" spans="1:20" x14ac:dyDescent="0.25">
      <c r="A443" s="29">
        <v>44</v>
      </c>
      <c r="B443" s="29"/>
      <c r="C443" s="29">
        <v>3.00903E-2</v>
      </c>
      <c r="D443" s="29">
        <v>0.26539600000000002</v>
      </c>
      <c r="E443" s="29">
        <v>0.378967</v>
      </c>
      <c r="F443" s="29">
        <v>0.50509199999999999</v>
      </c>
      <c r="G443" s="29">
        <v>0.78289799999999998</v>
      </c>
      <c r="H443" s="29">
        <v>0.90611900000000001</v>
      </c>
      <c r="I443" s="29">
        <v>1.3240400000000001</v>
      </c>
      <c r="J443" s="29">
        <v>1.48569</v>
      </c>
      <c r="K443" s="29">
        <v>1.88605</v>
      </c>
      <c r="L443" s="29">
        <v>2.0550799999999998</v>
      </c>
      <c r="M443" s="29">
        <v>2.3488199999999999</v>
      </c>
      <c r="N443" s="29">
        <v>2.3828299999999998</v>
      </c>
      <c r="O443" s="29">
        <v>2.5662199999999999</v>
      </c>
      <c r="P443" s="29">
        <v>2.50753</v>
      </c>
      <c r="Q443" s="29">
        <v>2.69232</v>
      </c>
      <c r="R443" s="29">
        <v>2.5736400000000001</v>
      </c>
      <c r="S443" s="29">
        <v>2.7724000000000002</v>
      </c>
      <c r="T443" s="29">
        <v>2.6215600000000001</v>
      </c>
    </row>
    <row r="444" spans="1:20" x14ac:dyDescent="0.25">
      <c r="A444" s="29">
        <v>44.1</v>
      </c>
      <c r="B444" s="29"/>
      <c r="C444" s="29">
        <v>3.6071400000000003E-2</v>
      </c>
      <c r="D444" s="29">
        <v>0.26389899999999999</v>
      </c>
      <c r="E444" s="29">
        <v>0.37933299999999998</v>
      </c>
      <c r="F444" s="29">
        <v>0.50220500000000001</v>
      </c>
      <c r="G444" s="29">
        <v>0.79595899999999997</v>
      </c>
      <c r="H444" s="29">
        <v>0.90082700000000004</v>
      </c>
      <c r="I444" s="29">
        <v>1.3222</v>
      </c>
      <c r="J444" s="29">
        <v>1.4767300000000001</v>
      </c>
      <c r="K444" s="29">
        <v>1.8764000000000001</v>
      </c>
      <c r="L444" s="29">
        <v>2.0422699999999998</v>
      </c>
      <c r="M444" s="29">
        <v>2.3423500000000002</v>
      </c>
      <c r="N444" s="29">
        <v>2.3676900000000001</v>
      </c>
      <c r="O444" s="29">
        <v>2.55267</v>
      </c>
      <c r="P444" s="29">
        <v>2.4914700000000001</v>
      </c>
      <c r="Q444" s="29">
        <v>2.6943999999999999</v>
      </c>
      <c r="R444" s="29">
        <v>2.5570900000000001</v>
      </c>
      <c r="S444" s="29">
        <v>2.7649499999999998</v>
      </c>
      <c r="T444" s="29">
        <v>2.60466</v>
      </c>
    </row>
    <row r="445" spans="1:20" x14ac:dyDescent="0.25">
      <c r="A445" s="29">
        <v>44.2</v>
      </c>
      <c r="B445" s="29"/>
      <c r="C445" s="29">
        <v>2.5451999999999999E-2</v>
      </c>
      <c r="D445" s="29">
        <v>0.26240999999999998</v>
      </c>
      <c r="E445" s="29">
        <v>0.36651600000000001</v>
      </c>
      <c r="F445" s="29">
        <v>0.499336</v>
      </c>
      <c r="G445" s="29">
        <v>0.77752699999999997</v>
      </c>
      <c r="H445" s="29">
        <v>0.89556800000000003</v>
      </c>
      <c r="I445" s="29">
        <v>1.3037700000000001</v>
      </c>
      <c r="J445" s="29">
        <v>1.46783</v>
      </c>
      <c r="K445" s="29">
        <v>1.8565100000000001</v>
      </c>
      <c r="L445" s="29">
        <v>2.02955</v>
      </c>
      <c r="M445" s="29">
        <v>2.3239100000000001</v>
      </c>
      <c r="N445" s="29">
        <v>2.3526600000000002</v>
      </c>
      <c r="O445" s="29">
        <v>2.5374099999999999</v>
      </c>
      <c r="P445" s="29">
        <v>2.4755400000000001</v>
      </c>
      <c r="Q445" s="29">
        <v>2.6698599999999999</v>
      </c>
      <c r="R445" s="29">
        <v>2.54067</v>
      </c>
      <c r="S445" s="29">
        <v>2.7411500000000002</v>
      </c>
      <c r="T445" s="29">
        <v>2.5878800000000002</v>
      </c>
    </row>
    <row r="446" spans="1:20" x14ac:dyDescent="0.25">
      <c r="A446" s="29">
        <v>44.3</v>
      </c>
      <c r="B446" s="29"/>
      <c r="C446" s="29">
        <v>2.3498600000000001E-2</v>
      </c>
      <c r="D446" s="29">
        <v>0.26093</v>
      </c>
      <c r="E446" s="29">
        <v>0.35894799999999999</v>
      </c>
      <c r="F446" s="29">
        <v>0.49648300000000001</v>
      </c>
      <c r="G446" s="29">
        <v>0.76849400000000001</v>
      </c>
      <c r="H446" s="29">
        <v>0.89034100000000005</v>
      </c>
      <c r="I446" s="29">
        <v>1.2979099999999999</v>
      </c>
      <c r="J446" s="29">
        <v>1.4589799999999999</v>
      </c>
      <c r="K446" s="29">
        <v>1.8443000000000001</v>
      </c>
      <c r="L446" s="29">
        <v>2.0169199999999998</v>
      </c>
      <c r="M446" s="29">
        <v>2.3102399999999998</v>
      </c>
      <c r="N446" s="29">
        <v>2.3377300000000001</v>
      </c>
      <c r="O446" s="29">
        <v>2.51349</v>
      </c>
      <c r="P446" s="29">
        <v>2.4597199999999999</v>
      </c>
      <c r="Q446" s="29">
        <v>2.6434899999999999</v>
      </c>
      <c r="R446" s="29">
        <v>2.5243799999999998</v>
      </c>
      <c r="S446" s="29">
        <v>2.73529</v>
      </c>
      <c r="T446" s="29">
        <v>2.5712299999999999</v>
      </c>
    </row>
    <row r="447" spans="1:20" x14ac:dyDescent="0.25">
      <c r="A447" s="29">
        <v>44.4</v>
      </c>
      <c r="B447" s="29"/>
      <c r="C447" s="29">
        <v>1.44653E-2</v>
      </c>
      <c r="D447" s="29">
        <v>0.25945800000000002</v>
      </c>
      <c r="E447" s="29">
        <v>0.35870400000000002</v>
      </c>
      <c r="F447" s="29">
        <v>0.49364799999999998</v>
      </c>
      <c r="G447" s="29">
        <v>0.76190199999999997</v>
      </c>
      <c r="H447" s="29">
        <v>0.88514599999999999</v>
      </c>
      <c r="I447" s="29">
        <v>1.2966899999999999</v>
      </c>
      <c r="J447" s="29">
        <v>1.4501999999999999</v>
      </c>
      <c r="K447" s="29">
        <v>1.8384400000000001</v>
      </c>
      <c r="L447" s="29">
        <v>2.0043799999999998</v>
      </c>
      <c r="M447" s="29">
        <v>2.29657</v>
      </c>
      <c r="N447" s="29">
        <v>2.3229199999999999</v>
      </c>
      <c r="O447" s="29">
        <v>2.4881000000000002</v>
      </c>
      <c r="P447" s="29">
        <v>2.4440200000000001</v>
      </c>
      <c r="Q447" s="29">
        <v>2.63226</v>
      </c>
      <c r="R447" s="29">
        <v>2.5082</v>
      </c>
      <c r="S447" s="29">
        <v>2.7216200000000002</v>
      </c>
      <c r="T447" s="29">
        <v>2.55471</v>
      </c>
    </row>
    <row r="448" spans="1:20" x14ac:dyDescent="0.25">
      <c r="A448" s="29">
        <v>44.5</v>
      </c>
      <c r="B448" s="29"/>
      <c r="C448" s="29">
        <v>-1.0399999999999999E-3</v>
      </c>
      <c r="D448" s="29">
        <v>0.25799499999999997</v>
      </c>
      <c r="E448" s="29">
        <v>0.35321000000000002</v>
      </c>
      <c r="F448" s="29">
        <v>0.49082900000000002</v>
      </c>
      <c r="G448" s="29">
        <v>0.75250300000000003</v>
      </c>
      <c r="H448" s="29">
        <v>0.87998299999999996</v>
      </c>
      <c r="I448" s="29">
        <v>1.29681</v>
      </c>
      <c r="J448" s="29">
        <v>1.44147</v>
      </c>
      <c r="K448" s="29">
        <v>1.8236699999999999</v>
      </c>
      <c r="L448" s="29">
        <v>1.99193</v>
      </c>
      <c r="M448" s="29">
        <v>2.2676400000000001</v>
      </c>
      <c r="N448" s="29">
        <v>2.3082099999999999</v>
      </c>
      <c r="O448" s="29">
        <v>2.4733299999999998</v>
      </c>
      <c r="P448" s="29">
        <v>2.4284300000000001</v>
      </c>
      <c r="Q448" s="29">
        <v>2.6150500000000001</v>
      </c>
      <c r="R448" s="29">
        <v>2.49214</v>
      </c>
      <c r="S448" s="29">
        <v>2.6958600000000001</v>
      </c>
      <c r="T448" s="29">
        <v>2.5383100000000001</v>
      </c>
    </row>
    <row r="449" spans="1:20" x14ac:dyDescent="0.25">
      <c r="A449" s="29">
        <v>44.6</v>
      </c>
      <c r="B449" s="29"/>
      <c r="C449" s="29">
        <v>-1.48313E-2</v>
      </c>
      <c r="D449" s="29">
        <v>0.25653999999999999</v>
      </c>
      <c r="E449" s="29">
        <v>0.33795199999999997</v>
      </c>
      <c r="F449" s="29">
        <v>0.48802600000000002</v>
      </c>
      <c r="G449" s="29">
        <v>0.75140399999999996</v>
      </c>
      <c r="H449" s="29">
        <v>0.87485100000000005</v>
      </c>
      <c r="I449" s="29">
        <v>1.2783800000000001</v>
      </c>
      <c r="J449" s="29">
        <v>1.4328000000000001</v>
      </c>
      <c r="K449" s="29">
        <v>1.8037700000000001</v>
      </c>
      <c r="L449" s="29">
        <v>1.97956</v>
      </c>
      <c r="M449" s="29">
        <v>2.25482</v>
      </c>
      <c r="N449" s="29">
        <v>2.2936100000000001</v>
      </c>
      <c r="O449" s="29">
        <v>2.4697900000000002</v>
      </c>
      <c r="P449" s="29">
        <v>2.4129499999999999</v>
      </c>
      <c r="Q449" s="29">
        <v>2.5905200000000002</v>
      </c>
      <c r="R449" s="29">
        <v>2.4762</v>
      </c>
      <c r="S449" s="29">
        <v>2.68451</v>
      </c>
      <c r="T449" s="29">
        <v>2.52203</v>
      </c>
    </row>
    <row r="450" spans="1:20" x14ac:dyDescent="0.25">
      <c r="A450" s="29">
        <v>44.7</v>
      </c>
      <c r="B450" s="29"/>
      <c r="C450" s="29">
        <v>-7.0200000000000002E-3</v>
      </c>
      <c r="D450" s="29">
        <v>0.25509300000000001</v>
      </c>
      <c r="E450" s="29">
        <v>0.34649600000000003</v>
      </c>
      <c r="F450" s="29">
        <v>0.48524</v>
      </c>
      <c r="G450" s="29">
        <v>0.74041800000000002</v>
      </c>
      <c r="H450" s="29">
        <v>0.86975000000000002</v>
      </c>
      <c r="I450" s="29">
        <v>1.27521</v>
      </c>
      <c r="J450" s="29">
        <v>1.42418</v>
      </c>
      <c r="K450" s="29">
        <v>1.79742</v>
      </c>
      <c r="L450" s="29">
        <v>1.9672700000000001</v>
      </c>
      <c r="M450" s="29">
        <v>2.2438400000000001</v>
      </c>
      <c r="N450" s="29">
        <v>2.2791100000000002</v>
      </c>
      <c r="O450" s="29">
        <v>2.4588000000000001</v>
      </c>
      <c r="P450" s="29">
        <v>2.3975900000000001</v>
      </c>
      <c r="Q450" s="29">
        <v>2.5795300000000001</v>
      </c>
      <c r="R450" s="29">
        <v>2.4603799999999998</v>
      </c>
      <c r="S450" s="29">
        <v>2.6735199999999999</v>
      </c>
      <c r="T450" s="29">
        <v>2.5058699999999998</v>
      </c>
    </row>
    <row r="451" spans="1:20" x14ac:dyDescent="0.25">
      <c r="A451" s="29">
        <v>44.8</v>
      </c>
      <c r="B451" s="29"/>
      <c r="C451" s="29">
        <v>-8.4799999999999997E-3</v>
      </c>
      <c r="D451" s="29">
        <v>0.25365500000000002</v>
      </c>
      <c r="E451" s="29">
        <v>0.34576400000000002</v>
      </c>
      <c r="F451" s="29">
        <v>0.48247000000000001</v>
      </c>
      <c r="G451" s="29">
        <v>0.72161900000000001</v>
      </c>
      <c r="H451" s="29">
        <v>0.86468100000000003</v>
      </c>
      <c r="I451" s="29">
        <v>1.2674000000000001</v>
      </c>
      <c r="J451" s="29">
        <v>1.4156200000000001</v>
      </c>
      <c r="K451" s="29">
        <v>1.7849699999999999</v>
      </c>
      <c r="L451" s="29">
        <v>1.9550700000000001</v>
      </c>
      <c r="M451" s="29">
        <v>2.2172200000000002</v>
      </c>
      <c r="N451" s="29">
        <v>2.2647200000000001</v>
      </c>
      <c r="O451" s="29">
        <v>2.4495200000000001</v>
      </c>
      <c r="P451" s="29">
        <v>2.3823500000000002</v>
      </c>
      <c r="Q451" s="29">
        <v>2.56</v>
      </c>
      <c r="R451" s="29">
        <v>2.4446699999999999</v>
      </c>
      <c r="S451" s="29">
        <v>2.66107</v>
      </c>
      <c r="T451" s="29">
        <v>2.48983</v>
      </c>
    </row>
    <row r="452" spans="1:20" x14ac:dyDescent="0.25">
      <c r="A452" s="29">
        <v>44.9</v>
      </c>
      <c r="B452" s="29"/>
      <c r="C452" s="29">
        <v>-1.9835999999999999E-2</v>
      </c>
      <c r="D452" s="29">
        <v>0.25222499999999998</v>
      </c>
      <c r="E452" s="29">
        <v>0.32904099999999997</v>
      </c>
      <c r="F452" s="29">
        <v>0.47971599999999998</v>
      </c>
      <c r="G452" s="29">
        <v>0.72052000000000005</v>
      </c>
      <c r="H452" s="29">
        <v>0.85964300000000005</v>
      </c>
      <c r="I452" s="29">
        <v>1.26166</v>
      </c>
      <c r="J452" s="29">
        <v>1.4071100000000001</v>
      </c>
      <c r="K452" s="29">
        <v>1.76044</v>
      </c>
      <c r="L452" s="29">
        <v>1.94296</v>
      </c>
      <c r="M452" s="29">
        <v>2.19659</v>
      </c>
      <c r="N452" s="29">
        <v>2.2504300000000002</v>
      </c>
      <c r="O452" s="29">
        <v>2.41473</v>
      </c>
      <c r="P452" s="29">
        <v>2.36721</v>
      </c>
      <c r="Q452" s="29">
        <v>2.52521</v>
      </c>
      <c r="R452" s="29">
        <v>2.4290799999999999</v>
      </c>
      <c r="S452" s="29">
        <v>2.6248200000000002</v>
      </c>
      <c r="T452" s="29">
        <v>2.4739</v>
      </c>
    </row>
    <row r="453" spans="1:20" x14ac:dyDescent="0.25">
      <c r="A453" s="29">
        <v>45</v>
      </c>
      <c r="B453" s="29"/>
      <c r="C453" s="29">
        <v>-1.7151E-2</v>
      </c>
      <c r="D453" s="29">
        <v>0.250803</v>
      </c>
      <c r="E453" s="29">
        <v>0.32855200000000001</v>
      </c>
      <c r="F453" s="29">
        <v>0.47697899999999999</v>
      </c>
      <c r="G453" s="29">
        <v>0.71539299999999995</v>
      </c>
      <c r="H453" s="29">
        <v>0.85463599999999995</v>
      </c>
      <c r="I453" s="29">
        <v>1.2611699999999999</v>
      </c>
      <c r="J453" s="29">
        <v>1.39866</v>
      </c>
      <c r="K453" s="29">
        <v>1.7567699999999999</v>
      </c>
      <c r="L453" s="29">
        <v>1.93093</v>
      </c>
      <c r="M453" s="29">
        <v>2.1882899999999998</v>
      </c>
      <c r="N453" s="29">
        <v>2.23624</v>
      </c>
      <c r="O453" s="29">
        <v>2.4064299999999998</v>
      </c>
      <c r="P453" s="29">
        <v>2.3521800000000002</v>
      </c>
      <c r="Q453" s="29">
        <v>2.5108000000000001</v>
      </c>
      <c r="R453" s="29">
        <v>2.4136000000000002</v>
      </c>
      <c r="S453" s="29">
        <v>2.6094400000000002</v>
      </c>
      <c r="T453" s="29">
        <v>2.4581</v>
      </c>
    </row>
    <row r="454" spans="1:20" x14ac:dyDescent="0.25">
      <c r="A454" s="29">
        <v>45.1</v>
      </c>
      <c r="B454" s="29"/>
      <c r="C454" s="29">
        <v>-7.3899999999999999E-3</v>
      </c>
      <c r="D454" s="29">
        <v>0.249389</v>
      </c>
      <c r="E454" s="29">
        <v>0.32659899999999997</v>
      </c>
      <c r="F454" s="29">
        <v>0.47425699999999998</v>
      </c>
      <c r="G454" s="29">
        <v>0.72052000000000005</v>
      </c>
      <c r="H454" s="29">
        <v>0.84965900000000005</v>
      </c>
      <c r="I454" s="29">
        <v>1.2475000000000001</v>
      </c>
      <c r="J454" s="29">
        <v>1.3902699999999999</v>
      </c>
      <c r="K454" s="29">
        <v>1.75336</v>
      </c>
      <c r="L454" s="29">
        <v>1.9189799999999999</v>
      </c>
      <c r="M454" s="29">
        <v>2.18024</v>
      </c>
      <c r="N454" s="29">
        <v>2.2221500000000001</v>
      </c>
      <c r="O454" s="29">
        <v>2.39838</v>
      </c>
      <c r="P454" s="29">
        <v>2.3372600000000001</v>
      </c>
      <c r="Q454" s="29">
        <v>2.4971299999999998</v>
      </c>
      <c r="R454" s="29">
        <v>2.3982299999999999</v>
      </c>
      <c r="S454" s="29">
        <v>2.6013799999999998</v>
      </c>
      <c r="T454" s="29">
        <v>2.4424100000000002</v>
      </c>
    </row>
    <row r="455" spans="1:20" x14ac:dyDescent="0.25">
      <c r="A455" s="29">
        <v>45.2</v>
      </c>
      <c r="B455" s="29"/>
      <c r="C455" s="29">
        <v>-9.3399999999999993E-3</v>
      </c>
      <c r="D455" s="29">
        <v>0.24798300000000001</v>
      </c>
      <c r="E455" s="29">
        <v>0.32464599999999999</v>
      </c>
      <c r="F455" s="29">
        <v>0.47155200000000003</v>
      </c>
      <c r="G455" s="29">
        <v>0.71465999999999996</v>
      </c>
      <c r="H455" s="29">
        <v>0.84471200000000002</v>
      </c>
      <c r="I455" s="29">
        <v>1.2487200000000001</v>
      </c>
      <c r="J455" s="29">
        <v>1.3819300000000001</v>
      </c>
      <c r="K455" s="29">
        <v>1.74115</v>
      </c>
      <c r="L455" s="29">
        <v>1.9071199999999999</v>
      </c>
      <c r="M455" s="29">
        <v>2.1726700000000001</v>
      </c>
      <c r="N455" s="29">
        <v>2.20817</v>
      </c>
      <c r="O455" s="29">
        <v>2.3908100000000001</v>
      </c>
      <c r="P455" s="29">
        <v>2.3224499999999999</v>
      </c>
      <c r="Q455" s="29">
        <v>2.4849199999999998</v>
      </c>
      <c r="R455" s="29">
        <v>2.3829799999999999</v>
      </c>
      <c r="S455" s="29">
        <v>2.5938099999999999</v>
      </c>
      <c r="T455" s="29">
        <v>2.4268299999999998</v>
      </c>
    </row>
    <row r="456" spans="1:20" x14ac:dyDescent="0.25">
      <c r="A456" s="29">
        <v>45.3</v>
      </c>
      <c r="B456" s="29"/>
      <c r="C456" s="29">
        <v>-2.4108899999999999E-2</v>
      </c>
      <c r="D456" s="29">
        <v>0.246585</v>
      </c>
      <c r="E456" s="29">
        <v>0.31378200000000001</v>
      </c>
      <c r="F456" s="29">
        <v>0.468862</v>
      </c>
      <c r="G456" s="29">
        <v>0.70989999999999998</v>
      </c>
      <c r="H456" s="29">
        <v>0.83979499999999996</v>
      </c>
      <c r="I456" s="29">
        <v>1.24396</v>
      </c>
      <c r="J456" s="29">
        <v>1.37364</v>
      </c>
      <c r="K456" s="29">
        <v>1.7224699999999999</v>
      </c>
      <c r="L456" s="29">
        <v>1.89533</v>
      </c>
      <c r="M456" s="29">
        <v>2.1571699999999998</v>
      </c>
      <c r="N456" s="29">
        <v>2.19428</v>
      </c>
      <c r="O456" s="29">
        <v>2.3635899999999999</v>
      </c>
      <c r="P456" s="29">
        <v>2.3077399999999999</v>
      </c>
      <c r="Q456" s="29">
        <v>2.4694199999999999</v>
      </c>
      <c r="R456" s="29">
        <v>2.3678400000000002</v>
      </c>
      <c r="S456" s="29">
        <v>2.5751300000000001</v>
      </c>
      <c r="T456" s="29">
        <v>2.4113699999999998</v>
      </c>
    </row>
    <row r="457" spans="1:20" x14ac:dyDescent="0.25">
      <c r="A457" s="29">
        <v>45.4</v>
      </c>
      <c r="B457" s="29"/>
      <c r="C457" s="29">
        <v>-3.9001399999999999E-2</v>
      </c>
      <c r="D457" s="29">
        <v>0.245196</v>
      </c>
      <c r="E457" s="29">
        <v>0.30670199999999997</v>
      </c>
      <c r="F457" s="29">
        <v>0.46618799999999999</v>
      </c>
      <c r="G457" s="29">
        <v>0.700623</v>
      </c>
      <c r="H457" s="29">
        <v>0.83490900000000001</v>
      </c>
      <c r="I457" s="29">
        <v>1.23468</v>
      </c>
      <c r="J457" s="29">
        <v>1.36541</v>
      </c>
      <c r="K457" s="29">
        <v>1.7014800000000001</v>
      </c>
      <c r="L457" s="29">
        <v>1.8836299999999999</v>
      </c>
      <c r="M457" s="29">
        <v>2.1305499999999999</v>
      </c>
      <c r="N457" s="29">
        <v>2.1804899999999998</v>
      </c>
      <c r="O457" s="29">
        <v>2.3604099999999999</v>
      </c>
      <c r="P457" s="29">
        <v>2.2931400000000002</v>
      </c>
      <c r="Q457" s="29">
        <v>2.4498899999999999</v>
      </c>
      <c r="R457" s="29">
        <v>2.3527999999999998</v>
      </c>
      <c r="S457" s="29">
        <v>2.5509599999999999</v>
      </c>
      <c r="T457" s="29">
        <v>2.39602</v>
      </c>
    </row>
    <row r="458" spans="1:20" x14ac:dyDescent="0.25">
      <c r="A458" s="29">
        <v>45.5</v>
      </c>
      <c r="B458" s="29"/>
      <c r="C458" s="29">
        <v>-3.0822700000000001E-2</v>
      </c>
      <c r="D458" s="29">
        <v>0.243814</v>
      </c>
      <c r="E458" s="29">
        <v>0.30706800000000001</v>
      </c>
      <c r="F458" s="29">
        <v>0.46353</v>
      </c>
      <c r="G458" s="29">
        <v>0.69854700000000003</v>
      </c>
      <c r="H458" s="29">
        <v>0.83005200000000001</v>
      </c>
      <c r="I458" s="29">
        <v>1.2162500000000001</v>
      </c>
      <c r="J458" s="29">
        <v>1.3572299999999999</v>
      </c>
      <c r="K458" s="29">
        <v>1.7001299999999999</v>
      </c>
      <c r="L458" s="29">
        <v>1.8720000000000001</v>
      </c>
      <c r="M458" s="29">
        <v>2.1192000000000002</v>
      </c>
      <c r="N458" s="29">
        <v>2.1667999999999998</v>
      </c>
      <c r="O458" s="29">
        <v>2.3373400000000002</v>
      </c>
      <c r="P458" s="29">
        <v>2.2786499999999998</v>
      </c>
      <c r="Q458" s="29">
        <v>2.43146</v>
      </c>
      <c r="R458" s="29">
        <v>2.3378800000000002</v>
      </c>
      <c r="S458" s="29">
        <v>2.5254500000000002</v>
      </c>
      <c r="T458" s="29">
        <v>2.3807800000000001</v>
      </c>
    </row>
    <row r="459" spans="1:20" x14ac:dyDescent="0.25">
      <c r="A459" s="29">
        <v>45.6</v>
      </c>
      <c r="B459" s="29"/>
      <c r="C459" s="29">
        <v>-4.1320900000000001E-2</v>
      </c>
      <c r="D459" s="29">
        <v>0.24243999999999999</v>
      </c>
      <c r="E459" s="29">
        <v>0.29657</v>
      </c>
      <c r="F459" s="29">
        <v>0.46088699999999999</v>
      </c>
      <c r="G459" s="29">
        <v>0.695129</v>
      </c>
      <c r="H459" s="29">
        <v>0.82522499999999999</v>
      </c>
      <c r="I459" s="29">
        <v>1.20892</v>
      </c>
      <c r="J459" s="29">
        <v>1.3491</v>
      </c>
      <c r="K459" s="29">
        <v>1.69208</v>
      </c>
      <c r="L459" s="29">
        <v>1.86046</v>
      </c>
      <c r="M459" s="29">
        <v>2.0923500000000002</v>
      </c>
      <c r="N459" s="29">
        <v>2.1532100000000001</v>
      </c>
      <c r="O459" s="29">
        <v>2.3236699999999999</v>
      </c>
      <c r="P459" s="29">
        <v>2.2642600000000002</v>
      </c>
      <c r="Q459" s="29">
        <v>2.4177900000000001</v>
      </c>
      <c r="R459" s="29">
        <v>2.3230599999999999</v>
      </c>
      <c r="S459" s="29">
        <v>2.5142199999999999</v>
      </c>
      <c r="T459" s="29">
        <v>2.3656600000000001</v>
      </c>
    </row>
    <row r="460" spans="1:20" x14ac:dyDescent="0.25">
      <c r="A460" s="29">
        <v>45.7</v>
      </c>
      <c r="B460" s="29"/>
      <c r="C460" s="29">
        <v>-4.3273699999999998E-2</v>
      </c>
      <c r="D460" s="29">
        <v>0.24107400000000001</v>
      </c>
      <c r="E460" s="29">
        <v>0.28753699999999999</v>
      </c>
      <c r="F460" s="29">
        <v>0.45826</v>
      </c>
      <c r="G460" s="29">
        <v>0.68072500000000002</v>
      </c>
      <c r="H460" s="29">
        <v>0.82042599999999999</v>
      </c>
      <c r="I460" s="29">
        <v>1.2045300000000001</v>
      </c>
      <c r="J460" s="29">
        <v>1.3410299999999999</v>
      </c>
      <c r="K460" s="29">
        <v>1.67133</v>
      </c>
      <c r="L460" s="29">
        <v>1.849</v>
      </c>
      <c r="M460" s="29">
        <v>2.0684200000000001</v>
      </c>
      <c r="N460" s="29">
        <v>2.13971</v>
      </c>
      <c r="O460" s="29">
        <v>2.3085300000000002</v>
      </c>
      <c r="P460" s="29">
        <v>2.2499699999999998</v>
      </c>
      <c r="Q460" s="29">
        <v>2.3994800000000001</v>
      </c>
      <c r="R460" s="29">
        <v>2.30836</v>
      </c>
      <c r="S460" s="29">
        <v>2.492</v>
      </c>
      <c r="T460" s="29">
        <v>2.3506399999999998</v>
      </c>
    </row>
    <row r="461" spans="1:20" x14ac:dyDescent="0.25">
      <c r="A461" s="29">
        <v>45.8</v>
      </c>
      <c r="B461" s="29"/>
      <c r="C461" s="29">
        <v>-6.4880099999999996E-2</v>
      </c>
      <c r="D461" s="29">
        <v>0.23971500000000001</v>
      </c>
      <c r="E461" s="29">
        <v>0.28326400000000002</v>
      </c>
      <c r="F461" s="29">
        <v>0.45564700000000002</v>
      </c>
      <c r="G461" s="29">
        <v>0.67474400000000001</v>
      </c>
      <c r="H461" s="29">
        <v>0.81565699999999997</v>
      </c>
      <c r="I461" s="29">
        <v>1.18927</v>
      </c>
      <c r="J461" s="29">
        <v>1.333</v>
      </c>
      <c r="K461" s="29">
        <v>1.66144</v>
      </c>
      <c r="L461" s="29">
        <v>1.83761</v>
      </c>
      <c r="M461" s="29">
        <v>2.0492599999999999</v>
      </c>
      <c r="N461" s="29">
        <v>2.1263100000000001</v>
      </c>
      <c r="O461" s="29">
        <v>2.2908300000000001</v>
      </c>
      <c r="P461" s="29">
        <v>2.2357900000000002</v>
      </c>
      <c r="Q461" s="29">
        <v>2.3700600000000001</v>
      </c>
      <c r="R461" s="29">
        <v>2.2937500000000002</v>
      </c>
      <c r="S461" s="29">
        <v>2.4672200000000002</v>
      </c>
      <c r="T461" s="29">
        <v>2.3357299999999999</v>
      </c>
    </row>
    <row r="462" spans="1:20" x14ac:dyDescent="0.25">
      <c r="A462" s="29">
        <v>45.9</v>
      </c>
      <c r="B462" s="29"/>
      <c r="C462" s="29">
        <v>-5.7312299999999997E-2</v>
      </c>
      <c r="D462" s="29">
        <v>0.23836499999999999</v>
      </c>
      <c r="E462" s="29">
        <v>0.28131099999999998</v>
      </c>
      <c r="F462" s="29">
        <v>0.45305099999999998</v>
      </c>
      <c r="G462" s="29">
        <v>0.67986999999999997</v>
      </c>
      <c r="H462" s="29">
        <v>0.81091800000000003</v>
      </c>
      <c r="I462" s="29">
        <v>1.1873199999999999</v>
      </c>
      <c r="J462" s="29">
        <v>1.3250299999999999</v>
      </c>
      <c r="K462" s="29">
        <v>1.6658299999999999</v>
      </c>
      <c r="L462" s="29">
        <v>1.8263</v>
      </c>
      <c r="M462" s="29">
        <v>2.0380199999999999</v>
      </c>
      <c r="N462" s="29">
        <v>2.113</v>
      </c>
      <c r="O462" s="29">
        <v>2.2810700000000002</v>
      </c>
      <c r="P462" s="29">
        <v>2.2216999999999998</v>
      </c>
      <c r="Q462" s="29">
        <v>2.36273</v>
      </c>
      <c r="R462" s="29">
        <v>2.2792500000000002</v>
      </c>
      <c r="S462" s="29">
        <v>2.4599000000000002</v>
      </c>
      <c r="T462" s="29">
        <v>2.3209300000000002</v>
      </c>
    </row>
    <row r="463" spans="1:20" x14ac:dyDescent="0.25">
      <c r="A463" s="29">
        <v>46</v>
      </c>
      <c r="B463" s="29"/>
      <c r="C463" s="29">
        <v>-6.4392000000000005E-2</v>
      </c>
      <c r="D463" s="29">
        <v>0.23702200000000001</v>
      </c>
      <c r="E463" s="29">
        <v>0.27349899999999999</v>
      </c>
      <c r="F463" s="29">
        <v>0.45046900000000001</v>
      </c>
      <c r="G463" s="29">
        <v>0.66815199999999997</v>
      </c>
      <c r="H463" s="29">
        <v>0.80620700000000001</v>
      </c>
      <c r="I463" s="29">
        <v>1.1819500000000001</v>
      </c>
      <c r="J463" s="29">
        <v>1.31711</v>
      </c>
      <c r="K463" s="29">
        <v>1.6416599999999999</v>
      </c>
      <c r="L463" s="29">
        <v>1.81507</v>
      </c>
      <c r="M463" s="29">
        <v>2.0231300000000001</v>
      </c>
      <c r="N463" s="29">
        <v>2.09978</v>
      </c>
      <c r="O463" s="29">
        <v>2.2522600000000002</v>
      </c>
      <c r="P463" s="29">
        <v>2.2077200000000001</v>
      </c>
      <c r="Q463" s="29">
        <v>2.3495499999999998</v>
      </c>
      <c r="R463" s="29">
        <v>2.2648600000000001</v>
      </c>
      <c r="S463" s="29">
        <v>2.4318200000000001</v>
      </c>
      <c r="T463" s="29">
        <v>2.3062399999999998</v>
      </c>
    </row>
    <row r="464" spans="1:20" x14ac:dyDescent="0.25">
      <c r="A464" s="29">
        <v>46.1</v>
      </c>
      <c r="B464" s="29"/>
      <c r="C464" s="29">
        <v>-6.3171199999999997E-2</v>
      </c>
      <c r="D464" s="29">
        <v>0.23568700000000001</v>
      </c>
      <c r="E464" s="29">
        <v>0.27081300000000003</v>
      </c>
      <c r="F464" s="29">
        <v>0.44790200000000002</v>
      </c>
      <c r="G464" s="29">
        <v>0.669373</v>
      </c>
      <c r="H464" s="29">
        <v>0.80152400000000001</v>
      </c>
      <c r="I464" s="29">
        <v>1.17218</v>
      </c>
      <c r="J464" s="29">
        <v>1.30924</v>
      </c>
      <c r="K464" s="29">
        <v>1.6287199999999999</v>
      </c>
      <c r="L464" s="29">
        <v>1.8039099999999999</v>
      </c>
      <c r="M464" s="29">
        <v>1.9977400000000001</v>
      </c>
      <c r="N464" s="29">
        <v>2.0866600000000002</v>
      </c>
      <c r="O464" s="29">
        <v>2.23468</v>
      </c>
      <c r="P464" s="29">
        <v>2.1938399999999998</v>
      </c>
      <c r="Q464" s="29">
        <v>2.33344</v>
      </c>
      <c r="R464" s="29">
        <v>2.2505700000000002</v>
      </c>
      <c r="S464" s="29">
        <v>2.4149799999999999</v>
      </c>
      <c r="T464" s="29">
        <v>2.2916500000000002</v>
      </c>
    </row>
    <row r="465" spans="1:20" x14ac:dyDescent="0.25">
      <c r="A465" s="29">
        <v>46.2</v>
      </c>
      <c r="B465" s="29"/>
      <c r="C465" s="29">
        <v>-6.7932099999999995E-2</v>
      </c>
      <c r="D465" s="29">
        <v>0.23435900000000001</v>
      </c>
      <c r="E465" s="29">
        <v>0.269959</v>
      </c>
      <c r="F465" s="29">
        <v>0.445351</v>
      </c>
      <c r="G465" s="29">
        <v>0.66461199999999998</v>
      </c>
      <c r="H465" s="29">
        <v>0.79686999999999997</v>
      </c>
      <c r="I465" s="29">
        <v>1.1759599999999999</v>
      </c>
      <c r="J465" s="29">
        <v>1.30142</v>
      </c>
      <c r="K465" s="29">
        <v>1.61469</v>
      </c>
      <c r="L465" s="29">
        <v>1.7928299999999999</v>
      </c>
      <c r="M465" s="29">
        <v>1.9805299999999999</v>
      </c>
      <c r="N465" s="29">
        <v>2.0736300000000001</v>
      </c>
      <c r="O465" s="29">
        <v>2.2299199999999999</v>
      </c>
      <c r="P465" s="29">
        <v>2.18005</v>
      </c>
      <c r="Q465" s="29">
        <v>2.3162199999999999</v>
      </c>
      <c r="R465" s="29">
        <v>2.23638</v>
      </c>
      <c r="S465" s="29">
        <v>2.3906900000000002</v>
      </c>
      <c r="T465" s="29">
        <v>2.2771599999999999</v>
      </c>
    </row>
    <row r="466" spans="1:20" x14ac:dyDescent="0.25">
      <c r="A466" s="29">
        <v>46.3</v>
      </c>
      <c r="B466" s="29"/>
      <c r="C466" s="29">
        <v>-5.9753599999999997E-2</v>
      </c>
      <c r="D466" s="29">
        <v>0.233039</v>
      </c>
      <c r="E466" s="29">
        <v>0.27349800000000002</v>
      </c>
      <c r="F466" s="29">
        <v>0.44281399999999999</v>
      </c>
      <c r="G466" s="29">
        <v>0.66033900000000001</v>
      </c>
      <c r="H466" s="29">
        <v>0.79224399999999995</v>
      </c>
      <c r="I466" s="29">
        <v>1.17804</v>
      </c>
      <c r="J466" s="29">
        <v>1.29366</v>
      </c>
      <c r="K466" s="29">
        <v>1.6033299999999999</v>
      </c>
      <c r="L466" s="29">
        <v>1.78183</v>
      </c>
      <c r="M466" s="29">
        <v>1.9691799999999999</v>
      </c>
      <c r="N466" s="29">
        <v>2.0606900000000001</v>
      </c>
      <c r="O466" s="29">
        <v>2.2185700000000002</v>
      </c>
      <c r="P466" s="29">
        <v>2.1663600000000001</v>
      </c>
      <c r="Q466" s="29">
        <v>2.3048700000000002</v>
      </c>
      <c r="R466" s="29">
        <v>2.2222900000000001</v>
      </c>
      <c r="S466" s="29">
        <v>2.3849499999999999</v>
      </c>
      <c r="T466" s="29">
        <v>2.2627799999999998</v>
      </c>
    </row>
    <row r="467" spans="1:20" x14ac:dyDescent="0.25">
      <c r="A467" s="29">
        <v>46.4</v>
      </c>
      <c r="B467" s="29"/>
      <c r="C467" s="29">
        <v>-5.7311899999999999E-2</v>
      </c>
      <c r="D467" s="29">
        <v>0.23172699999999999</v>
      </c>
      <c r="E467" s="29">
        <v>0.26641900000000002</v>
      </c>
      <c r="F467" s="29">
        <v>0.44029200000000002</v>
      </c>
      <c r="G467" s="29">
        <v>0.65325900000000003</v>
      </c>
      <c r="H467" s="29">
        <v>0.78764599999999996</v>
      </c>
      <c r="I467" s="29">
        <v>1.1677900000000001</v>
      </c>
      <c r="J467" s="29">
        <v>1.2859400000000001</v>
      </c>
      <c r="K467" s="29">
        <v>1.5962499999999999</v>
      </c>
      <c r="L467" s="29">
        <v>1.7708999999999999</v>
      </c>
      <c r="M467" s="29">
        <v>1.9520900000000001</v>
      </c>
      <c r="N467" s="29">
        <v>2.0478499999999999</v>
      </c>
      <c r="O467" s="29">
        <v>2.2092900000000002</v>
      </c>
      <c r="P467" s="29">
        <v>2.1527699999999999</v>
      </c>
      <c r="Q467" s="29">
        <v>2.30341</v>
      </c>
      <c r="R467" s="29">
        <v>2.2082999999999999</v>
      </c>
      <c r="S467" s="29">
        <v>2.3700600000000001</v>
      </c>
      <c r="T467" s="29">
        <v>2.24851</v>
      </c>
    </row>
    <row r="468" spans="1:20" x14ac:dyDescent="0.25">
      <c r="A468" s="29">
        <v>46.5</v>
      </c>
      <c r="B468" s="29"/>
      <c r="C468" s="29">
        <v>-5.8533000000000002E-2</v>
      </c>
      <c r="D468" s="29">
        <v>0.23042199999999999</v>
      </c>
      <c r="E468" s="29">
        <v>0.259826</v>
      </c>
      <c r="F468" s="29">
        <v>0.43778499999999998</v>
      </c>
      <c r="G468" s="29">
        <v>0.66619899999999999</v>
      </c>
      <c r="H468" s="29">
        <v>0.78307599999999999</v>
      </c>
      <c r="I468" s="29">
        <v>1.1807300000000001</v>
      </c>
      <c r="J468" s="29">
        <v>1.27827</v>
      </c>
      <c r="K468" s="29">
        <v>1.5896600000000001</v>
      </c>
      <c r="L468" s="29">
        <v>1.76004</v>
      </c>
      <c r="M468" s="29">
        <v>1.9555100000000001</v>
      </c>
      <c r="N468" s="29">
        <v>2.0350899999999998</v>
      </c>
      <c r="O468" s="29">
        <v>2.1885400000000002</v>
      </c>
      <c r="P468" s="29">
        <v>2.1392799999999998</v>
      </c>
      <c r="Q468" s="29">
        <v>2.2943699999999998</v>
      </c>
      <c r="R468" s="29">
        <v>2.19441</v>
      </c>
      <c r="S468" s="29">
        <v>2.3610199999999999</v>
      </c>
      <c r="T468" s="29">
        <v>2.2343299999999999</v>
      </c>
    </row>
    <row r="469" spans="1:20" x14ac:dyDescent="0.25">
      <c r="A469" s="29">
        <v>46.6</v>
      </c>
      <c r="B469" s="29"/>
      <c r="C469" s="29">
        <v>-7.9284300000000002E-2</v>
      </c>
      <c r="D469" s="29">
        <v>0.22912399999999999</v>
      </c>
      <c r="E469" s="29">
        <v>0.249329</v>
      </c>
      <c r="F469" s="29">
        <v>0.43529200000000001</v>
      </c>
      <c r="G469" s="29">
        <v>0.65179500000000001</v>
      </c>
      <c r="H469" s="29">
        <v>0.77853300000000003</v>
      </c>
      <c r="I469" s="29">
        <v>1.1585099999999999</v>
      </c>
      <c r="J469" s="29">
        <v>1.2706500000000001</v>
      </c>
      <c r="K469" s="29">
        <v>1.5674399999999999</v>
      </c>
      <c r="L469" s="29">
        <v>1.74926</v>
      </c>
      <c r="M469" s="29">
        <v>1.9372</v>
      </c>
      <c r="N469" s="29">
        <v>2.0224199999999999</v>
      </c>
      <c r="O469" s="29">
        <v>2.1795</v>
      </c>
      <c r="P469" s="29">
        <v>2.12588</v>
      </c>
      <c r="Q469" s="29">
        <v>2.2736200000000002</v>
      </c>
      <c r="R469" s="29">
        <v>2.1806299999999998</v>
      </c>
      <c r="S469" s="29">
        <v>2.3458899999999998</v>
      </c>
      <c r="T469" s="29">
        <v>2.2202600000000001</v>
      </c>
    </row>
    <row r="470" spans="1:20" x14ac:dyDescent="0.25">
      <c r="A470" s="29">
        <v>46.7</v>
      </c>
      <c r="B470" s="29"/>
      <c r="C470" s="29">
        <v>-6.7810300000000004E-2</v>
      </c>
      <c r="D470" s="29">
        <v>0.22783400000000001</v>
      </c>
      <c r="E470" s="29">
        <v>0.24346899999999999</v>
      </c>
      <c r="F470" s="29">
        <v>0.43281399999999998</v>
      </c>
      <c r="G470" s="29">
        <v>0.649841</v>
      </c>
      <c r="H470" s="29">
        <v>0.77401799999999998</v>
      </c>
      <c r="I470" s="29">
        <v>1.1690100000000001</v>
      </c>
      <c r="J470" s="29">
        <v>1.2630699999999999</v>
      </c>
      <c r="K470" s="29">
        <v>1.5662199999999999</v>
      </c>
      <c r="L470" s="29">
        <v>1.73854</v>
      </c>
      <c r="M470" s="29">
        <v>1.9220600000000001</v>
      </c>
      <c r="N470" s="29">
        <v>2.0098400000000001</v>
      </c>
      <c r="O470" s="29">
        <v>2.1597300000000001</v>
      </c>
      <c r="P470" s="29">
        <v>2.1125699999999998</v>
      </c>
      <c r="Q470" s="29">
        <v>2.2623899999999999</v>
      </c>
      <c r="R470" s="29">
        <v>2.1669299999999998</v>
      </c>
      <c r="S470" s="29">
        <v>2.3400300000000001</v>
      </c>
      <c r="T470" s="29">
        <v>2.2062900000000001</v>
      </c>
    </row>
    <row r="471" spans="1:20" x14ac:dyDescent="0.25">
      <c r="A471" s="29">
        <v>46.8</v>
      </c>
      <c r="B471" s="29"/>
      <c r="C471" s="29">
        <v>-7.7697500000000003E-2</v>
      </c>
      <c r="D471" s="29">
        <v>0.226551</v>
      </c>
      <c r="E471" s="29">
        <v>0.23358200000000001</v>
      </c>
      <c r="F471" s="29">
        <v>0.43035000000000001</v>
      </c>
      <c r="G471" s="29">
        <v>0.63995400000000002</v>
      </c>
      <c r="H471" s="29">
        <v>0.76953000000000005</v>
      </c>
      <c r="I471" s="29">
        <v>1.1615599999999999</v>
      </c>
      <c r="J471" s="29">
        <v>1.2555499999999999</v>
      </c>
      <c r="K471" s="29">
        <v>1.5509599999999999</v>
      </c>
      <c r="L471" s="29">
        <v>1.7279100000000001</v>
      </c>
      <c r="M471" s="29">
        <v>1.9121699999999999</v>
      </c>
      <c r="N471" s="29">
        <v>1.9973399999999999</v>
      </c>
      <c r="O471" s="29">
        <v>2.1466699999999999</v>
      </c>
      <c r="P471" s="29">
        <v>2.0993599999999999</v>
      </c>
      <c r="Q471" s="29">
        <v>2.2432300000000001</v>
      </c>
      <c r="R471" s="29">
        <v>2.15334</v>
      </c>
      <c r="S471" s="29">
        <v>2.32233</v>
      </c>
      <c r="T471" s="29">
        <v>2.1924100000000002</v>
      </c>
    </row>
    <row r="472" spans="1:20" x14ac:dyDescent="0.25">
      <c r="A472" s="29">
        <v>46.9</v>
      </c>
      <c r="B472" s="29"/>
      <c r="C472" s="29">
        <v>-7.1471999999999994E-2</v>
      </c>
      <c r="D472" s="29">
        <v>0.225276</v>
      </c>
      <c r="E472" s="29">
        <v>0.23760999999999999</v>
      </c>
      <c r="F472" s="29">
        <v>0.42790099999999998</v>
      </c>
      <c r="G472" s="29">
        <v>0.64080800000000004</v>
      </c>
      <c r="H472" s="29">
        <v>0.76507000000000003</v>
      </c>
      <c r="I472" s="29">
        <v>1.14679</v>
      </c>
      <c r="J472" s="29">
        <v>1.2480800000000001</v>
      </c>
      <c r="K472" s="29">
        <v>1.54474</v>
      </c>
      <c r="L472" s="29">
        <v>1.7173400000000001</v>
      </c>
      <c r="M472" s="29">
        <v>1.89886</v>
      </c>
      <c r="N472" s="29">
        <v>1.9849399999999999</v>
      </c>
      <c r="O472" s="29">
        <v>2.1358000000000001</v>
      </c>
      <c r="P472" s="29">
        <v>2.0862400000000001</v>
      </c>
      <c r="Q472" s="29">
        <v>2.23773</v>
      </c>
      <c r="R472" s="29">
        <v>2.13984</v>
      </c>
      <c r="S472" s="29">
        <v>2.3192699999999999</v>
      </c>
      <c r="T472" s="29">
        <v>2.1786400000000001</v>
      </c>
    </row>
    <row r="473" spans="1:20" x14ac:dyDescent="0.25">
      <c r="A473" s="29">
        <v>47</v>
      </c>
      <c r="B473" s="29"/>
      <c r="C473" s="29">
        <v>-6.2439300000000003E-2</v>
      </c>
      <c r="D473" s="29">
        <v>0.22400700000000001</v>
      </c>
      <c r="E473" s="29">
        <v>0.24029500000000001</v>
      </c>
      <c r="F473" s="29">
        <v>0.42546600000000001</v>
      </c>
      <c r="G473" s="29">
        <v>0.63739000000000001</v>
      </c>
      <c r="H473" s="29">
        <v>0.76063599999999998</v>
      </c>
      <c r="I473" s="29">
        <v>1.1533800000000001</v>
      </c>
      <c r="J473" s="29">
        <v>1.24065</v>
      </c>
      <c r="K473" s="29">
        <v>1.5349699999999999</v>
      </c>
      <c r="L473" s="29">
        <v>1.7068399999999999</v>
      </c>
      <c r="M473" s="29">
        <v>1.8947099999999999</v>
      </c>
      <c r="N473" s="29">
        <v>1.97262</v>
      </c>
      <c r="O473" s="29">
        <v>2.1260400000000002</v>
      </c>
      <c r="P473" s="29">
        <v>2.0732200000000001</v>
      </c>
      <c r="Q473" s="29">
        <v>2.22797</v>
      </c>
      <c r="R473" s="29">
        <v>2.1264400000000001</v>
      </c>
      <c r="S473" s="29">
        <v>2.3243999999999998</v>
      </c>
      <c r="T473" s="29">
        <v>2.1649600000000002</v>
      </c>
    </row>
    <row r="474" spans="1:20" x14ac:dyDescent="0.25">
      <c r="A474" s="29">
        <v>47.1</v>
      </c>
      <c r="B474" s="29"/>
      <c r="C474" s="29">
        <v>-7.3425099999999993E-2</v>
      </c>
      <c r="D474" s="29">
        <v>0.222746</v>
      </c>
      <c r="E474" s="29">
        <v>0.23321500000000001</v>
      </c>
      <c r="F474" s="29">
        <v>0.423045</v>
      </c>
      <c r="G474" s="29">
        <v>0.62078900000000004</v>
      </c>
      <c r="H474" s="29">
        <v>0.75622900000000004</v>
      </c>
      <c r="I474" s="29">
        <v>1.14239</v>
      </c>
      <c r="J474" s="29">
        <v>1.2332700000000001</v>
      </c>
      <c r="K474" s="29">
        <v>1.51935</v>
      </c>
      <c r="L474" s="29">
        <v>1.69642</v>
      </c>
      <c r="M474" s="29">
        <v>1.87347</v>
      </c>
      <c r="N474" s="29">
        <v>1.96038</v>
      </c>
      <c r="O474" s="29">
        <v>2.1104099999999999</v>
      </c>
      <c r="P474" s="29">
        <v>2.0602800000000001</v>
      </c>
      <c r="Q474" s="29">
        <v>2.2091699999999999</v>
      </c>
      <c r="R474" s="29">
        <v>2.11313</v>
      </c>
      <c r="S474" s="29">
        <v>2.3016999999999999</v>
      </c>
      <c r="T474" s="29">
        <v>2.1513800000000001</v>
      </c>
    </row>
    <row r="475" spans="1:20" x14ac:dyDescent="0.25">
      <c r="A475" s="29">
        <v>47.2</v>
      </c>
      <c r="B475" s="29"/>
      <c r="C475" s="29">
        <v>-8.2702300000000006E-2</v>
      </c>
      <c r="D475" s="29">
        <v>0.221493</v>
      </c>
      <c r="E475" s="29">
        <v>0.23321600000000001</v>
      </c>
      <c r="F475" s="29">
        <v>0.42063800000000001</v>
      </c>
      <c r="G475" s="29">
        <v>0.62786900000000001</v>
      </c>
      <c r="H475" s="29">
        <v>0.75184899999999999</v>
      </c>
      <c r="I475" s="29">
        <v>1.1306799999999999</v>
      </c>
      <c r="J475" s="29">
        <v>1.22593</v>
      </c>
      <c r="K475" s="29">
        <v>1.5005500000000001</v>
      </c>
      <c r="L475" s="29">
        <v>1.6860599999999999</v>
      </c>
      <c r="M475" s="29">
        <v>1.8617600000000001</v>
      </c>
      <c r="N475" s="29">
        <v>1.9482299999999999</v>
      </c>
      <c r="O475" s="29">
        <v>2.0986899999999999</v>
      </c>
      <c r="P475" s="29">
        <v>2.0474399999999999</v>
      </c>
      <c r="Q475" s="29">
        <v>2.1850000000000001</v>
      </c>
      <c r="R475" s="29">
        <v>2.0999099999999999</v>
      </c>
      <c r="S475" s="29">
        <v>2.2915700000000001</v>
      </c>
      <c r="T475" s="29">
        <v>2.1378900000000001</v>
      </c>
    </row>
    <row r="476" spans="1:20" x14ac:dyDescent="0.25">
      <c r="A476" s="29">
        <v>47.3</v>
      </c>
      <c r="B476" s="29"/>
      <c r="C476" s="29">
        <v>-8.0383700000000002E-2</v>
      </c>
      <c r="D476" s="29">
        <v>0.220246</v>
      </c>
      <c r="E476" s="29">
        <v>0.24115</v>
      </c>
      <c r="F476" s="29">
        <v>0.41824499999999998</v>
      </c>
      <c r="G476" s="29">
        <v>0.63653599999999999</v>
      </c>
      <c r="H476" s="29">
        <v>0.74749500000000002</v>
      </c>
      <c r="I476" s="29">
        <v>1.13934</v>
      </c>
      <c r="J476" s="29">
        <v>1.21865</v>
      </c>
      <c r="K476" s="29">
        <v>1.5123899999999999</v>
      </c>
      <c r="L476" s="29">
        <v>1.67577</v>
      </c>
      <c r="M476" s="29">
        <v>1.86334</v>
      </c>
      <c r="N476" s="29">
        <v>1.9361600000000001</v>
      </c>
      <c r="O476" s="29">
        <v>2.08148</v>
      </c>
      <c r="P476" s="29">
        <v>2.0346799999999998</v>
      </c>
      <c r="Q476" s="29">
        <v>2.1663199999999998</v>
      </c>
      <c r="R476" s="29">
        <v>2.0867900000000001</v>
      </c>
      <c r="S476" s="29">
        <v>2.2986399999999998</v>
      </c>
      <c r="T476" s="29">
        <v>2.1245099999999999</v>
      </c>
    </row>
    <row r="477" spans="1:20" x14ac:dyDescent="0.25">
      <c r="A477" s="29">
        <v>47.4</v>
      </c>
      <c r="B477" s="29"/>
      <c r="C477" s="29">
        <v>-8.9416200000000001E-2</v>
      </c>
      <c r="D477" s="29">
        <v>0.21900600000000001</v>
      </c>
      <c r="E477" s="29">
        <v>0.23211699999999999</v>
      </c>
      <c r="F477" s="29">
        <v>0.41586699999999999</v>
      </c>
      <c r="G477" s="29">
        <v>0.62213099999999999</v>
      </c>
      <c r="H477" s="29">
        <v>0.74316700000000002</v>
      </c>
      <c r="I477" s="29">
        <v>1.1249400000000001</v>
      </c>
      <c r="J477" s="29">
        <v>1.2114</v>
      </c>
      <c r="K477" s="29">
        <v>1.4994499999999999</v>
      </c>
      <c r="L477" s="29">
        <v>1.6655599999999999</v>
      </c>
      <c r="M477" s="29">
        <v>1.83649</v>
      </c>
      <c r="N477" s="29">
        <v>1.92418</v>
      </c>
      <c r="O477" s="29">
        <v>2.0780599999999998</v>
      </c>
      <c r="P477" s="29">
        <v>2.0220199999999999</v>
      </c>
      <c r="Q477" s="29">
        <v>2.1455700000000002</v>
      </c>
      <c r="R477" s="29">
        <v>2.07376</v>
      </c>
      <c r="S477" s="29">
        <v>2.2661699999999998</v>
      </c>
      <c r="T477" s="29">
        <v>2.1112099999999998</v>
      </c>
    </row>
    <row r="478" spans="1:20" x14ac:dyDescent="0.25">
      <c r="A478" s="29">
        <v>47.5</v>
      </c>
      <c r="B478" s="29"/>
      <c r="C478" s="29">
        <v>-8.9416899999999994E-2</v>
      </c>
      <c r="D478" s="29">
        <v>0.217774</v>
      </c>
      <c r="E478" s="29">
        <v>0.22967499999999999</v>
      </c>
      <c r="F478" s="29">
        <v>0.41350199999999998</v>
      </c>
      <c r="G478" s="29">
        <v>0.61968999999999996</v>
      </c>
      <c r="H478" s="29">
        <v>0.73886600000000002</v>
      </c>
      <c r="I478" s="29">
        <v>1.13422</v>
      </c>
      <c r="J478" s="29">
        <v>1.20421</v>
      </c>
      <c r="K478" s="29">
        <v>1.4962800000000001</v>
      </c>
      <c r="L478" s="29">
        <v>1.65541</v>
      </c>
      <c r="M478" s="29">
        <v>1.84259</v>
      </c>
      <c r="N478" s="29">
        <v>1.91228</v>
      </c>
      <c r="O478" s="29">
        <v>2.0560900000000002</v>
      </c>
      <c r="P478" s="29">
        <v>2.0094400000000001</v>
      </c>
      <c r="Q478" s="29">
        <v>2.13531</v>
      </c>
      <c r="R478" s="29">
        <v>2.0608200000000001</v>
      </c>
      <c r="S478" s="29">
        <v>2.2512799999999999</v>
      </c>
      <c r="T478" s="29">
        <v>2.0980099999999999</v>
      </c>
    </row>
    <row r="479" spans="1:20" x14ac:dyDescent="0.25">
      <c r="A479" s="29">
        <v>47.6</v>
      </c>
      <c r="B479" s="29"/>
      <c r="C479" s="29">
        <v>-9.2467999999999995E-2</v>
      </c>
      <c r="D479" s="29">
        <v>0.21654799999999999</v>
      </c>
      <c r="E479" s="29">
        <v>0.22198499999999999</v>
      </c>
      <c r="F479" s="29">
        <v>0.41115000000000002</v>
      </c>
      <c r="G479" s="29">
        <v>0.61346500000000004</v>
      </c>
      <c r="H479" s="29">
        <v>0.73458999999999997</v>
      </c>
      <c r="I479" s="29">
        <v>1.1248199999999999</v>
      </c>
      <c r="J479" s="29">
        <v>1.19706</v>
      </c>
      <c r="K479" s="29">
        <v>1.4829699999999999</v>
      </c>
      <c r="L479" s="29">
        <v>1.64533</v>
      </c>
      <c r="M479" s="29">
        <v>1.8239099999999999</v>
      </c>
      <c r="N479" s="29">
        <v>1.90046</v>
      </c>
      <c r="O479" s="29">
        <v>2.0349699999999999</v>
      </c>
      <c r="P479" s="29">
        <v>1.99695</v>
      </c>
      <c r="Q479" s="29">
        <v>2.1166399999999999</v>
      </c>
      <c r="R479" s="29">
        <v>2.0479699999999998</v>
      </c>
      <c r="S479" s="29">
        <v>2.2418800000000001</v>
      </c>
      <c r="T479" s="29">
        <v>2.0849000000000002</v>
      </c>
    </row>
    <row r="480" spans="1:20" x14ac:dyDescent="0.25">
      <c r="A480" s="29">
        <v>47.7</v>
      </c>
      <c r="B480" s="29"/>
      <c r="C480" s="29">
        <v>-9.2956300000000006E-2</v>
      </c>
      <c r="D480" s="29">
        <v>0.21532999999999999</v>
      </c>
      <c r="E480" s="29">
        <v>0.216858</v>
      </c>
      <c r="F480" s="29">
        <v>0.40881299999999998</v>
      </c>
      <c r="G480" s="29">
        <v>0.60833800000000005</v>
      </c>
      <c r="H480" s="29">
        <v>0.73033999999999999</v>
      </c>
      <c r="I480" s="29">
        <v>1.1182300000000001</v>
      </c>
      <c r="J480" s="29">
        <v>1.1899599999999999</v>
      </c>
      <c r="K480" s="29">
        <v>1.4802900000000001</v>
      </c>
      <c r="L480" s="29">
        <v>1.63531</v>
      </c>
      <c r="M480" s="29">
        <v>1.81342</v>
      </c>
      <c r="N480" s="29">
        <v>1.88872</v>
      </c>
      <c r="O480" s="29">
        <v>2.0205700000000002</v>
      </c>
      <c r="P480" s="29">
        <v>1.98454</v>
      </c>
      <c r="Q480" s="29">
        <v>2.1076100000000002</v>
      </c>
      <c r="R480" s="29">
        <v>2.0352100000000002</v>
      </c>
      <c r="S480" s="29">
        <v>2.22675</v>
      </c>
      <c r="T480" s="29">
        <v>2.0718800000000002</v>
      </c>
    </row>
    <row r="481" spans="1:20" x14ac:dyDescent="0.25">
      <c r="A481" s="29">
        <v>47.8</v>
      </c>
      <c r="B481" s="29"/>
      <c r="C481" s="29">
        <v>-8.6609199999999997E-2</v>
      </c>
      <c r="D481" s="29">
        <v>0.214118</v>
      </c>
      <c r="E481" s="29">
        <v>0.21759000000000001</v>
      </c>
      <c r="F481" s="29">
        <v>0.40648899999999999</v>
      </c>
      <c r="G481" s="29">
        <v>0.61468500000000004</v>
      </c>
      <c r="H481" s="29">
        <v>0.72611499999999995</v>
      </c>
      <c r="I481" s="29">
        <v>1.10968</v>
      </c>
      <c r="J481" s="29">
        <v>1.1829000000000001</v>
      </c>
      <c r="K481" s="29">
        <v>1.47174</v>
      </c>
      <c r="L481" s="29">
        <v>1.6253599999999999</v>
      </c>
      <c r="M481" s="29">
        <v>1.81097</v>
      </c>
      <c r="N481" s="29">
        <v>1.87706</v>
      </c>
      <c r="O481" s="29">
        <v>2.0120200000000001</v>
      </c>
      <c r="P481" s="29">
        <v>1.9722299999999999</v>
      </c>
      <c r="Q481" s="29">
        <v>2.10297</v>
      </c>
      <c r="R481" s="29">
        <v>2.0225399999999998</v>
      </c>
      <c r="S481" s="29">
        <v>2.2242999999999999</v>
      </c>
      <c r="T481" s="29">
        <v>2.0589599999999999</v>
      </c>
    </row>
    <row r="482" spans="1:20" x14ac:dyDescent="0.25">
      <c r="A482" s="29">
        <v>47.9</v>
      </c>
      <c r="B482" s="29"/>
      <c r="C482" s="29">
        <v>-8.6242600000000003E-2</v>
      </c>
      <c r="D482" s="29">
        <v>0.21291299999999999</v>
      </c>
      <c r="E482" s="29">
        <v>0.212585</v>
      </c>
      <c r="F482" s="29">
        <v>0.40417799999999998</v>
      </c>
      <c r="G482" s="29">
        <v>0.60723899999999997</v>
      </c>
      <c r="H482" s="29">
        <v>0.721916</v>
      </c>
      <c r="I482" s="29">
        <v>1.09833</v>
      </c>
      <c r="J482" s="29">
        <v>1.17588</v>
      </c>
      <c r="K482" s="29">
        <v>1.4650300000000001</v>
      </c>
      <c r="L482" s="29">
        <v>1.61548</v>
      </c>
      <c r="M482" s="29">
        <v>1.7942499999999999</v>
      </c>
      <c r="N482" s="29">
        <v>1.86548</v>
      </c>
      <c r="O482" s="29">
        <v>1.9928600000000001</v>
      </c>
      <c r="P482" s="29">
        <v>1.9599899999999999</v>
      </c>
      <c r="Q482" s="29">
        <v>2.0791599999999999</v>
      </c>
      <c r="R482" s="29">
        <v>2.00996</v>
      </c>
      <c r="S482" s="29">
        <v>2.2075800000000001</v>
      </c>
      <c r="T482" s="29">
        <v>2.0461200000000002</v>
      </c>
    </row>
    <row r="483" spans="1:20" x14ac:dyDescent="0.25">
      <c r="A483" s="29">
        <v>48</v>
      </c>
      <c r="B483" s="29"/>
      <c r="C483" s="29">
        <v>-9.2956200000000003E-2</v>
      </c>
      <c r="D483" s="29">
        <v>0.21171499999999999</v>
      </c>
      <c r="E483" s="29">
        <v>0.20440700000000001</v>
      </c>
      <c r="F483" s="29">
        <v>0.40188099999999999</v>
      </c>
      <c r="G483" s="29">
        <v>0.59588600000000003</v>
      </c>
      <c r="H483" s="29">
        <v>0.71774300000000002</v>
      </c>
      <c r="I483" s="29">
        <v>1.09552</v>
      </c>
      <c r="J483" s="29">
        <v>1.1689099999999999</v>
      </c>
      <c r="K483" s="29">
        <v>1.46075</v>
      </c>
      <c r="L483" s="29">
        <v>1.6056600000000001</v>
      </c>
      <c r="M483" s="29">
        <v>1.7750900000000001</v>
      </c>
      <c r="N483" s="29">
        <v>1.85398</v>
      </c>
      <c r="O483" s="29">
        <v>1.9861500000000001</v>
      </c>
      <c r="P483" s="29">
        <v>1.94784</v>
      </c>
      <c r="Q483" s="29">
        <v>2.07098</v>
      </c>
      <c r="R483" s="29">
        <v>1.9974700000000001</v>
      </c>
      <c r="S483" s="29">
        <v>2.1884199999999998</v>
      </c>
      <c r="T483" s="29">
        <v>2.0333700000000001</v>
      </c>
    </row>
    <row r="484" spans="1:20" x14ac:dyDescent="0.25">
      <c r="A484" s="29">
        <v>48.1</v>
      </c>
      <c r="B484" s="29"/>
      <c r="C484" s="29">
        <v>-8.4777900000000003E-2</v>
      </c>
      <c r="D484" s="29">
        <v>0.21052399999999999</v>
      </c>
      <c r="E484" s="29">
        <v>0.21795700000000001</v>
      </c>
      <c r="F484" s="29">
        <v>0.39959699999999998</v>
      </c>
      <c r="G484" s="29">
        <v>0.60479700000000003</v>
      </c>
      <c r="H484" s="29">
        <v>0.71359399999999995</v>
      </c>
      <c r="I484" s="29">
        <v>1.09833</v>
      </c>
      <c r="J484" s="29">
        <v>1.1619900000000001</v>
      </c>
      <c r="K484" s="29">
        <v>1.4572099999999999</v>
      </c>
      <c r="L484" s="29">
        <v>1.5959099999999999</v>
      </c>
      <c r="M484" s="29">
        <v>1.7676400000000001</v>
      </c>
      <c r="N484" s="29">
        <v>1.84256</v>
      </c>
      <c r="O484" s="29">
        <v>1.97797</v>
      </c>
      <c r="P484" s="29">
        <v>1.9357800000000001</v>
      </c>
      <c r="Q484" s="29">
        <v>2.0603600000000002</v>
      </c>
      <c r="R484" s="29">
        <v>1.98506</v>
      </c>
      <c r="S484" s="29">
        <v>2.1763300000000001</v>
      </c>
      <c r="T484" s="29">
        <v>2.0207199999999998</v>
      </c>
    </row>
    <row r="485" spans="1:20" x14ac:dyDescent="0.25">
      <c r="A485" s="29">
        <v>48.2</v>
      </c>
      <c r="B485" s="29"/>
      <c r="C485" s="29">
        <v>-7.3303499999999994E-2</v>
      </c>
      <c r="D485" s="29">
        <v>0.20934</v>
      </c>
      <c r="E485" s="29">
        <v>0.218445</v>
      </c>
      <c r="F485" s="29">
        <v>0.39732699999999999</v>
      </c>
      <c r="G485" s="29">
        <v>0.59356699999999996</v>
      </c>
      <c r="H485" s="29">
        <v>0.70947000000000005</v>
      </c>
      <c r="I485" s="29">
        <v>1.0963700000000001</v>
      </c>
      <c r="J485" s="29">
        <v>1.1551</v>
      </c>
      <c r="K485" s="29">
        <v>1.4498899999999999</v>
      </c>
      <c r="L485" s="29">
        <v>1.58623</v>
      </c>
      <c r="M485" s="29">
        <v>1.7524999999999999</v>
      </c>
      <c r="N485" s="29">
        <v>1.8312200000000001</v>
      </c>
      <c r="O485" s="29">
        <v>1.9628300000000001</v>
      </c>
      <c r="P485" s="29">
        <v>1.9238</v>
      </c>
      <c r="Q485" s="29">
        <v>2.0420500000000001</v>
      </c>
      <c r="R485" s="29">
        <v>1.9727399999999999</v>
      </c>
      <c r="S485" s="29">
        <v>2.1673</v>
      </c>
      <c r="T485" s="29">
        <v>2.0081500000000001</v>
      </c>
    </row>
    <row r="486" spans="1:20" x14ac:dyDescent="0.25">
      <c r="A486" s="29">
        <v>48.3</v>
      </c>
      <c r="B486" s="29"/>
      <c r="C486" s="29">
        <v>-8.3923300000000006E-2</v>
      </c>
      <c r="D486" s="29">
        <v>0.20816299999999999</v>
      </c>
      <c r="E486" s="29">
        <v>0.20318600000000001</v>
      </c>
      <c r="F486" s="29">
        <v>0.395069</v>
      </c>
      <c r="G486" s="29">
        <v>0.58538800000000002</v>
      </c>
      <c r="H486" s="29">
        <v>0.70537099999999997</v>
      </c>
      <c r="I486" s="29">
        <v>1.08575</v>
      </c>
      <c r="J486" s="29">
        <v>1.1482600000000001</v>
      </c>
      <c r="K486" s="29">
        <v>1.4360999999999999</v>
      </c>
      <c r="L486" s="29">
        <v>1.5766</v>
      </c>
      <c r="M486" s="29">
        <v>1.74579</v>
      </c>
      <c r="N486" s="29">
        <v>1.81995</v>
      </c>
      <c r="O486" s="29">
        <v>1.95221</v>
      </c>
      <c r="P486" s="29">
        <v>1.9118999999999999</v>
      </c>
      <c r="Q486" s="29">
        <v>2.03851</v>
      </c>
      <c r="R486" s="29">
        <v>1.9604999999999999</v>
      </c>
      <c r="S486" s="29">
        <v>2.1513100000000001</v>
      </c>
      <c r="T486" s="29">
        <v>1.9956700000000001</v>
      </c>
    </row>
    <row r="487" spans="1:20" x14ac:dyDescent="0.25">
      <c r="A487" s="29">
        <v>48.4</v>
      </c>
      <c r="B487" s="29"/>
      <c r="C487" s="29">
        <v>-8.8195700000000002E-2</v>
      </c>
      <c r="D487" s="29">
        <v>0.20699200000000001</v>
      </c>
      <c r="E487" s="29">
        <v>0.19891400000000001</v>
      </c>
      <c r="F487" s="29">
        <v>0.39282499999999998</v>
      </c>
      <c r="G487" s="29">
        <v>0.57403599999999999</v>
      </c>
      <c r="H487" s="29">
        <v>0.70129600000000003</v>
      </c>
      <c r="I487" s="29">
        <v>1.0807500000000001</v>
      </c>
      <c r="J487" s="29">
        <v>1.14147</v>
      </c>
      <c r="K487" s="29">
        <v>1.41937</v>
      </c>
      <c r="L487" s="29">
        <v>1.5670500000000001</v>
      </c>
      <c r="M487" s="29">
        <v>1.72662</v>
      </c>
      <c r="N487" s="29">
        <v>1.8087599999999999</v>
      </c>
      <c r="O487" s="29">
        <v>1.94476</v>
      </c>
      <c r="P487" s="29">
        <v>1.90008</v>
      </c>
      <c r="Q487" s="29">
        <v>2.0225200000000001</v>
      </c>
      <c r="R487" s="29">
        <v>1.94835</v>
      </c>
      <c r="S487" s="29">
        <v>2.1274999999999999</v>
      </c>
      <c r="T487" s="29">
        <v>1.9832700000000001</v>
      </c>
    </row>
    <row r="488" spans="1:20" x14ac:dyDescent="0.25">
      <c r="A488" s="29">
        <v>48.5</v>
      </c>
      <c r="B488" s="29"/>
      <c r="C488" s="29">
        <v>-9.0636999999999995E-2</v>
      </c>
      <c r="D488" s="29">
        <v>0.20582800000000001</v>
      </c>
      <c r="E488" s="29">
        <v>0.19500799999999999</v>
      </c>
      <c r="F488" s="29">
        <v>0.390594</v>
      </c>
      <c r="G488" s="29">
        <v>0.57940700000000001</v>
      </c>
      <c r="H488" s="29">
        <v>0.69724600000000003</v>
      </c>
      <c r="I488" s="29">
        <v>1.06976</v>
      </c>
      <c r="J488" s="29">
        <v>1.1347100000000001</v>
      </c>
      <c r="K488" s="29">
        <v>1.4130199999999999</v>
      </c>
      <c r="L488" s="29">
        <v>1.55755</v>
      </c>
      <c r="M488" s="29">
        <v>1.7110000000000001</v>
      </c>
      <c r="N488" s="29">
        <v>1.79765</v>
      </c>
      <c r="O488" s="29">
        <v>1.9376800000000001</v>
      </c>
      <c r="P488" s="29">
        <v>1.88835</v>
      </c>
      <c r="Q488" s="29">
        <v>2.0154399999999999</v>
      </c>
      <c r="R488" s="29">
        <v>1.93628</v>
      </c>
      <c r="S488" s="29">
        <v>2.1079699999999999</v>
      </c>
      <c r="T488" s="29">
        <v>1.97096</v>
      </c>
    </row>
    <row r="489" spans="1:20" x14ac:dyDescent="0.25">
      <c r="A489" s="29">
        <v>48.6</v>
      </c>
      <c r="B489" s="29"/>
      <c r="C489" s="29">
        <v>-8.6242700000000005E-2</v>
      </c>
      <c r="D489" s="29">
        <v>0.20466999999999999</v>
      </c>
      <c r="E489" s="29">
        <v>0.210144</v>
      </c>
      <c r="F489" s="29">
        <v>0.38837500000000003</v>
      </c>
      <c r="G489" s="29">
        <v>0.57281499999999996</v>
      </c>
      <c r="H489" s="29">
        <v>0.69322099999999998</v>
      </c>
      <c r="I489" s="29">
        <v>1.07098</v>
      </c>
      <c r="J489" s="29">
        <v>1.1279999999999999</v>
      </c>
      <c r="K489" s="29">
        <v>1.41815</v>
      </c>
      <c r="L489" s="29">
        <v>1.5481199999999999</v>
      </c>
      <c r="M489" s="29">
        <v>1.7122200000000001</v>
      </c>
      <c r="N489" s="29">
        <v>1.78661</v>
      </c>
      <c r="O489" s="29">
        <v>1.9389000000000001</v>
      </c>
      <c r="P489" s="29">
        <v>1.87669</v>
      </c>
      <c r="Q489" s="29">
        <v>2.0064099999999998</v>
      </c>
      <c r="R489" s="29">
        <v>1.9242999999999999</v>
      </c>
      <c r="S489" s="29">
        <v>2.1153</v>
      </c>
      <c r="T489" s="29">
        <v>1.9587399999999999</v>
      </c>
    </row>
    <row r="490" spans="1:20" x14ac:dyDescent="0.25">
      <c r="A490" s="29">
        <v>48.7</v>
      </c>
      <c r="B490" s="29"/>
      <c r="C490" s="29">
        <v>-7.8063999999999995E-2</v>
      </c>
      <c r="D490" s="29">
        <v>0.20351900000000001</v>
      </c>
      <c r="E490" s="29">
        <v>0.20904500000000001</v>
      </c>
      <c r="F490" s="29">
        <v>0.38617000000000001</v>
      </c>
      <c r="G490" s="29">
        <v>0.57952899999999996</v>
      </c>
      <c r="H490" s="29">
        <v>0.68921900000000003</v>
      </c>
      <c r="I490" s="29">
        <v>1.0720799999999999</v>
      </c>
      <c r="J490" s="29">
        <v>1.12134</v>
      </c>
      <c r="K490" s="29">
        <v>1.4099699999999999</v>
      </c>
      <c r="L490" s="29">
        <v>1.5387500000000001</v>
      </c>
      <c r="M490" s="29">
        <v>1.71332</v>
      </c>
      <c r="N490" s="29">
        <v>1.77565</v>
      </c>
      <c r="O490" s="29">
        <v>1.9260900000000001</v>
      </c>
      <c r="P490" s="29">
        <v>1.86511</v>
      </c>
      <c r="Q490" s="29">
        <v>2.0053100000000001</v>
      </c>
      <c r="R490" s="29">
        <v>1.91239</v>
      </c>
      <c r="S490" s="29">
        <v>2.1063800000000001</v>
      </c>
      <c r="T490" s="29">
        <v>1.9466000000000001</v>
      </c>
    </row>
    <row r="491" spans="1:20" x14ac:dyDescent="0.25">
      <c r="A491" s="29">
        <v>48.8</v>
      </c>
      <c r="B491" s="29"/>
      <c r="C491" s="29">
        <v>-7.4158000000000002E-2</v>
      </c>
      <c r="D491" s="29">
        <v>0.202375</v>
      </c>
      <c r="E491" s="29">
        <v>0.21612500000000001</v>
      </c>
      <c r="F491" s="29">
        <v>0.38397700000000001</v>
      </c>
      <c r="G491" s="29">
        <v>0.58416699999999999</v>
      </c>
      <c r="H491" s="29">
        <v>0.68524099999999999</v>
      </c>
      <c r="I491" s="29">
        <v>1.0745199999999999</v>
      </c>
      <c r="J491" s="29">
        <v>1.1147100000000001</v>
      </c>
      <c r="K491" s="29">
        <v>1.4007000000000001</v>
      </c>
      <c r="L491" s="29">
        <v>1.5294399999999999</v>
      </c>
      <c r="M491" s="29">
        <v>1.71967</v>
      </c>
      <c r="N491" s="29">
        <v>1.7647600000000001</v>
      </c>
      <c r="O491" s="29">
        <v>1.9260900000000001</v>
      </c>
      <c r="P491" s="29">
        <v>1.85362</v>
      </c>
      <c r="Q491" s="29">
        <v>1.99603</v>
      </c>
      <c r="R491" s="29">
        <v>1.9005700000000001</v>
      </c>
      <c r="S491" s="29">
        <v>2.1063800000000001</v>
      </c>
      <c r="T491" s="29">
        <v>1.9345399999999999</v>
      </c>
    </row>
    <row r="492" spans="1:20" x14ac:dyDescent="0.25">
      <c r="A492" s="29">
        <v>48.9</v>
      </c>
      <c r="B492" s="29"/>
      <c r="C492" s="29">
        <v>-6.7077700000000004E-2</v>
      </c>
      <c r="D492" s="29">
        <v>0.201237</v>
      </c>
      <c r="E492" s="29">
        <v>0.205872</v>
      </c>
      <c r="F492" s="29">
        <v>0.381797</v>
      </c>
      <c r="G492" s="29">
        <v>0.58489999999999998</v>
      </c>
      <c r="H492" s="29">
        <v>0.68128699999999998</v>
      </c>
      <c r="I492" s="29">
        <v>1.0635399999999999</v>
      </c>
      <c r="J492" s="29">
        <v>1.10812</v>
      </c>
      <c r="K492" s="29">
        <v>1.4021600000000001</v>
      </c>
      <c r="L492" s="29">
        <v>1.5201899999999999</v>
      </c>
      <c r="M492" s="29">
        <v>1.69696</v>
      </c>
      <c r="N492" s="29">
        <v>1.7539499999999999</v>
      </c>
      <c r="O492" s="29">
        <v>1.9033800000000001</v>
      </c>
      <c r="P492" s="29">
        <v>1.8422000000000001</v>
      </c>
      <c r="Q492" s="29">
        <v>1.98969</v>
      </c>
      <c r="R492" s="29">
        <v>1.88883</v>
      </c>
      <c r="S492" s="29">
        <v>2.09076</v>
      </c>
      <c r="T492" s="29">
        <v>1.9225699999999999</v>
      </c>
    </row>
    <row r="493" spans="1:20" x14ac:dyDescent="0.25">
      <c r="A493" s="29">
        <v>49</v>
      </c>
      <c r="B493" s="29"/>
      <c r="C493" s="29">
        <v>-7.4157699999999993E-2</v>
      </c>
      <c r="D493" s="29">
        <v>0.20010500000000001</v>
      </c>
      <c r="E493" s="29">
        <v>0.20513899999999999</v>
      </c>
      <c r="F493" s="29">
        <v>0.37963000000000002</v>
      </c>
      <c r="G493" s="29">
        <v>0.58026100000000003</v>
      </c>
      <c r="H493" s="29">
        <v>0.67735699999999999</v>
      </c>
      <c r="I493" s="29">
        <v>1.0635399999999999</v>
      </c>
      <c r="J493" s="29">
        <v>1.10158</v>
      </c>
      <c r="K493" s="29">
        <v>1.38263</v>
      </c>
      <c r="L493" s="29">
        <v>1.5109999999999999</v>
      </c>
      <c r="M493" s="29">
        <v>1.68988</v>
      </c>
      <c r="N493" s="29">
        <v>1.7432000000000001</v>
      </c>
      <c r="O493" s="29">
        <v>1.88385</v>
      </c>
      <c r="P493" s="29">
        <v>1.8308599999999999</v>
      </c>
      <c r="Q493" s="29">
        <v>1.97479</v>
      </c>
      <c r="R493" s="29">
        <v>1.8771800000000001</v>
      </c>
      <c r="S493" s="29">
        <v>2.0861200000000002</v>
      </c>
      <c r="T493" s="29">
        <v>1.9106799999999999</v>
      </c>
    </row>
    <row r="494" spans="1:20" x14ac:dyDescent="0.25">
      <c r="A494" s="29">
        <v>49.1</v>
      </c>
      <c r="B494" s="29"/>
      <c r="C494" s="29">
        <v>-8.1237699999999996E-2</v>
      </c>
      <c r="D494" s="29">
        <v>0.19897999999999999</v>
      </c>
      <c r="E494" s="29">
        <v>0.208313</v>
      </c>
      <c r="F494" s="29">
        <v>0.377475</v>
      </c>
      <c r="G494" s="29">
        <v>0.58343500000000004</v>
      </c>
      <c r="H494" s="29">
        <v>0.67344999999999999</v>
      </c>
      <c r="I494" s="29">
        <v>1.05182</v>
      </c>
      <c r="J494" s="29">
        <v>1.0950800000000001</v>
      </c>
      <c r="K494" s="29">
        <v>1.3794599999999999</v>
      </c>
      <c r="L494" s="29">
        <v>1.5018800000000001</v>
      </c>
      <c r="M494" s="29">
        <v>1.6806000000000001</v>
      </c>
      <c r="N494" s="29">
        <v>1.7325299999999999</v>
      </c>
      <c r="O494" s="29">
        <v>1.87677</v>
      </c>
      <c r="P494" s="29">
        <v>1.8196000000000001</v>
      </c>
      <c r="Q494" s="29">
        <v>1.9701500000000001</v>
      </c>
      <c r="R494" s="29">
        <v>1.8655999999999999</v>
      </c>
      <c r="S494" s="29">
        <v>2.06732</v>
      </c>
      <c r="T494" s="29">
        <v>1.8988700000000001</v>
      </c>
    </row>
    <row r="495" spans="1:20" x14ac:dyDescent="0.25">
      <c r="A495" s="29">
        <v>49.2</v>
      </c>
      <c r="B495" s="29"/>
      <c r="C495" s="29">
        <v>-7.4157799999999996E-2</v>
      </c>
      <c r="D495" s="29">
        <v>0.19786100000000001</v>
      </c>
      <c r="E495" s="29">
        <v>0.201233</v>
      </c>
      <c r="F495" s="29">
        <v>0.37533300000000003</v>
      </c>
      <c r="G495" s="29">
        <v>0.58026100000000003</v>
      </c>
      <c r="H495" s="29">
        <v>0.66956700000000002</v>
      </c>
      <c r="I495" s="29">
        <v>1.0440100000000001</v>
      </c>
      <c r="J495" s="29">
        <v>1.0886100000000001</v>
      </c>
      <c r="K495" s="29">
        <v>1.37799</v>
      </c>
      <c r="L495" s="29">
        <v>1.49281</v>
      </c>
      <c r="M495" s="29">
        <v>1.67035</v>
      </c>
      <c r="N495" s="29">
        <v>1.72194</v>
      </c>
      <c r="O495" s="29">
        <v>1.8760399999999999</v>
      </c>
      <c r="P495" s="29">
        <v>1.8084100000000001</v>
      </c>
      <c r="Q495" s="29">
        <v>1.95062</v>
      </c>
      <c r="R495" s="29">
        <v>1.8541000000000001</v>
      </c>
      <c r="S495" s="29">
        <v>2.05951</v>
      </c>
      <c r="T495" s="29">
        <v>1.88714</v>
      </c>
    </row>
    <row r="496" spans="1:20" x14ac:dyDescent="0.25">
      <c r="A496" s="29">
        <v>49.3</v>
      </c>
      <c r="B496" s="29"/>
      <c r="C496" s="29">
        <v>-8.46552E-2</v>
      </c>
      <c r="D496" s="29">
        <v>0.19674900000000001</v>
      </c>
      <c r="E496" s="29">
        <v>0.19220000000000001</v>
      </c>
      <c r="F496" s="29">
        <v>0.37320300000000001</v>
      </c>
      <c r="G496" s="29">
        <v>0.56732199999999999</v>
      </c>
      <c r="H496" s="29">
        <v>0.66570700000000005</v>
      </c>
      <c r="I496" s="29">
        <v>1.02643</v>
      </c>
      <c r="J496" s="29">
        <v>1.08219</v>
      </c>
      <c r="K496" s="29">
        <v>1.35724</v>
      </c>
      <c r="L496" s="29">
        <v>1.4838</v>
      </c>
      <c r="M496" s="29">
        <v>1.6552100000000001</v>
      </c>
      <c r="N496" s="29">
        <v>1.7114100000000001</v>
      </c>
      <c r="O496" s="29">
        <v>1.8506499999999999</v>
      </c>
      <c r="P496" s="29">
        <v>1.7972999999999999</v>
      </c>
      <c r="Q496" s="29">
        <v>1.9362200000000001</v>
      </c>
      <c r="R496" s="29">
        <v>1.84267</v>
      </c>
      <c r="S496" s="29">
        <v>2.04657</v>
      </c>
      <c r="T496" s="29">
        <v>1.8754900000000001</v>
      </c>
    </row>
    <row r="497" spans="1:20" x14ac:dyDescent="0.25">
      <c r="A497" s="29">
        <v>49.4</v>
      </c>
      <c r="B497" s="29"/>
      <c r="C497" s="29">
        <v>-6.5246799999999994E-2</v>
      </c>
      <c r="D497" s="29">
        <v>0.19564300000000001</v>
      </c>
      <c r="E497" s="29">
        <v>0.20086599999999999</v>
      </c>
      <c r="F497" s="29">
        <v>0.371085</v>
      </c>
      <c r="G497" s="29">
        <v>0.57281499999999996</v>
      </c>
      <c r="H497" s="29">
        <v>0.66186999999999996</v>
      </c>
      <c r="I497" s="29">
        <v>1.0287500000000001</v>
      </c>
      <c r="J497" s="29">
        <v>1.0758099999999999</v>
      </c>
      <c r="K497" s="29">
        <v>1.37201</v>
      </c>
      <c r="L497" s="29">
        <v>1.47485</v>
      </c>
      <c r="M497" s="29">
        <v>1.6582600000000001</v>
      </c>
      <c r="N497" s="29">
        <v>1.70095</v>
      </c>
      <c r="O497" s="29">
        <v>1.85223</v>
      </c>
      <c r="P497" s="29">
        <v>1.78626</v>
      </c>
      <c r="Q497" s="29">
        <v>1.9431799999999999</v>
      </c>
      <c r="R497" s="29">
        <v>1.8313299999999999</v>
      </c>
      <c r="S497" s="29">
        <v>2.0442499999999999</v>
      </c>
      <c r="T497" s="29">
        <v>1.8639300000000001</v>
      </c>
    </row>
    <row r="498" spans="1:20" x14ac:dyDescent="0.25">
      <c r="A498" s="29">
        <v>49.5</v>
      </c>
      <c r="B498" s="29"/>
      <c r="C498" s="29">
        <v>-6.04856E-2</v>
      </c>
      <c r="D498" s="29">
        <v>0.19454299999999999</v>
      </c>
      <c r="E498" s="29">
        <v>0.20782500000000001</v>
      </c>
      <c r="F498" s="29">
        <v>0.36897999999999997</v>
      </c>
      <c r="G498" s="29">
        <v>0.56268300000000004</v>
      </c>
      <c r="H498" s="29">
        <v>0.65805499999999995</v>
      </c>
      <c r="I498" s="29">
        <v>1.01935</v>
      </c>
      <c r="J498" s="29">
        <v>1.0694699999999999</v>
      </c>
      <c r="K498" s="29">
        <v>1.35724</v>
      </c>
      <c r="L498" s="29">
        <v>1.4659599999999999</v>
      </c>
      <c r="M498" s="29">
        <v>1.6527700000000001</v>
      </c>
      <c r="N498" s="29">
        <v>1.6905699999999999</v>
      </c>
      <c r="O498" s="29">
        <v>1.8396600000000001</v>
      </c>
      <c r="P498" s="29">
        <v>1.7753000000000001</v>
      </c>
      <c r="Q498" s="29">
        <v>1.9337800000000001</v>
      </c>
      <c r="R498" s="29">
        <v>1.82006</v>
      </c>
      <c r="S498" s="29">
        <v>2.0341200000000002</v>
      </c>
      <c r="T498" s="29">
        <v>1.8524400000000001</v>
      </c>
    </row>
    <row r="499" spans="1:20" x14ac:dyDescent="0.25">
      <c r="A499" s="29">
        <v>49.6</v>
      </c>
      <c r="B499" s="29"/>
      <c r="C499" s="29">
        <v>-5.0720500000000002E-2</v>
      </c>
      <c r="D499" s="29">
        <v>0.19345000000000001</v>
      </c>
      <c r="E499" s="29">
        <v>0.21221899999999999</v>
      </c>
      <c r="F499" s="29">
        <v>0.36688700000000002</v>
      </c>
      <c r="G499" s="29">
        <v>0.55926500000000001</v>
      </c>
      <c r="H499" s="29">
        <v>0.65426399999999996</v>
      </c>
      <c r="I499" s="29">
        <v>1.0237400000000001</v>
      </c>
      <c r="J499" s="29">
        <v>1.0631699999999999</v>
      </c>
      <c r="K499" s="29">
        <v>1.35382</v>
      </c>
      <c r="L499" s="29">
        <v>1.45713</v>
      </c>
      <c r="M499" s="29">
        <v>1.65326</v>
      </c>
      <c r="N499" s="29">
        <v>1.68025</v>
      </c>
      <c r="O499" s="29">
        <v>1.84406</v>
      </c>
      <c r="P499" s="29">
        <v>1.76441</v>
      </c>
      <c r="Q499" s="29">
        <v>1.92645</v>
      </c>
      <c r="R499" s="29">
        <v>1.80887</v>
      </c>
      <c r="S499" s="29">
        <v>2.0306999999999999</v>
      </c>
      <c r="T499" s="29">
        <v>1.8410299999999999</v>
      </c>
    </row>
    <row r="500" spans="1:20" x14ac:dyDescent="0.25">
      <c r="A500" s="29">
        <v>49.7</v>
      </c>
      <c r="B500" s="29"/>
      <c r="C500" s="29">
        <v>-6.2438599999999997E-2</v>
      </c>
      <c r="D500" s="29">
        <v>0.19236300000000001</v>
      </c>
      <c r="E500" s="29">
        <v>0.19659499999999999</v>
      </c>
      <c r="F500" s="29">
        <v>0.36480600000000002</v>
      </c>
      <c r="G500" s="29">
        <v>0.54901100000000003</v>
      </c>
      <c r="H500" s="29">
        <v>0.65049500000000005</v>
      </c>
      <c r="I500" s="29">
        <v>1.0081199999999999</v>
      </c>
      <c r="J500" s="29">
        <v>1.0569</v>
      </c>
      <c r="K500" s="29">
        <v>1.3435699999999999</v>
      </c>
      <c r="L500" s="29">
        <v>1.44835</v>
      </c>
      <c r="M500" s="29">
        <v>1.62982</v>
      </c>
      <c r="N500" s="29">
        <v>1.67</v>
      </c>
      <c r="O500" s="29">
        <v>1.81671</v>
      </c>
      <c r="P500" s="29">
        <v>1.7536</v>
      </c>
      <c r="Q500" s="29">
        <v>1.90448</v>
      </c>
      <c r="R500" s="29">
        <v>1.79776</v>
      </c>
      <c r="S500" s="29">
        <v>2.0133700000000001</v>
      </c>
      <c r="T500" s="29">
        <v>1.8297000000000001</v>
      </c>
    </row>
    <row r="501" spans="1:20" x14ac:dyDescent="0.25">
      <c r="A501" s="29">
        <v>49.8</v>
      </c>
      <c r="B501" s="29"/>
      <c r="C501" s="29">
        <v>-5.8532800000000003E-2</v>
      </c>
      <c r="D501" s="29">
        <v>0.19128200000000001</v>
      </c>
      <c r="E501" s="29">
        <v>0.197327</v>
      </c>
      <c r="F501" s="29">
        <v>0.362736</v>
      </c>
      <c r="G501" s="29">
        <v>0.55291699999999999</v>
      </c>
      <c r="H501" s="29">
        <v>0.64674900000000002</v>
      </c>
      <c r="I501" s="29">
        <v>1.0049399999999999</v>
      </c>
      <c r="J501" s="29">
        <v>1.0506800000000001</v>
      </c>
      <c r="K501" s="29">
        <v>1.34039</v>
      </c>
      <c r="L501" s="29">
        <v>1.43964</v>
      </c>
      <c r="M501" s="29">
        <v>1.6266499999999999</v>
      </c>
      <c r="N501" s="29">
        <v>1.6598200000000001</v>
      </c>
      <c r="O501" s="29">
        <v>1.8057300000000001</v>
      </c>
      <c r="P501" s="29">
        <v>1.7428600000000001</v>
      </c>
      <c r="Q501" s="29">
        <v>1.89594</v>
      </c>
      <c r="R501" s="29">
        <v>1.7867200000000001</v>
      </c>
      <c r="S501" s="29">
        <v>2.0126300000000001</v>
      </c>
      <c r="T501" s="29">
        <v>1.8184400000000001</v>
      </c>
    </row>
    <row r="502" spans="1:20" x14ac:dyDescent="0.25">
      <c r="A502" s="29">
        <v>49.9</v>
      </c>
      <c r="B502" s="29"/>
      <c r="C502" s="29">
        <v>-6.31713E-2</v>
      </c>
      <c r="D502" s="29">
        <v>0.19020699999999999</v>
      </c>
      <c r="E502" s="29">
        <v>0.197327</v>
      </c>
      <c r="F502" s="29">
        <v>0.36067900000000003</v>
      </c>
      <c r="G502" s="29">
        <v>0.54583700000000002</v>
      </c>
      <c r="H502" s="29">
        <v>0.64302499999999996</v>
      </c>
      <c r="I502" s="29">
        <v>0.99713099999999999</v>
      </c>
      <c r="J502" s="29">
        <v>1.0445</v>
      </c>
      <c r="K502" s="29">
        <v>1.3396600000000001</v>
      </c>
      <c r="L502" s="29">
        <v>1.4309799999999999</v>
      </c>
      <c r="M502" s="29">
        <v>1.62347</v>
      </c>
      <c r="N502" s="29">
        <v>1.64971</v>
      </c>
      <c r="O502" s="29">
        <v>1.7908299999999999</v>
      </c>
      <c r="P502" s="29">
        <v>1.7321899999999999</v>
      </c>
      <c r="Q502" s="29">
        <v>1.88422</v>
      </c>
      <c r="R502" s="29">
        <v>1.77576</v>
      </c>
      <c r="S502" s="29">
        <v>1.9931000000000001</v>
      </c>
      <c r="T502" s="29">
        <v>1.8072600000000001</v>
      </c>
    </row>
    <row r="503" spans="1:20" x14ac:dyDescent="0.25">
      <c r="A503" s="29">
        <v>50</v>
      </c>
      <c r="B503" s="29"/>
      <c r="C503" s="29">
        <v>-5.4260099999999999E-2</v>
      </c>
      <c r="D503" s="29">
        <v>0.189138</v>
      </c>
      <c r="E503" s="29">
        <v>0.194519</v>
      </c>
      <c r="F503" s="29">
        <v>0.35863400000000001</v>
      </c>
      <c r="G503" s="29">
        <v>0.54937800000000003</v>
      </c>
      <c r="H503" s="29">
        <v>0.63932299999999997</v>
      </c>
      <c r="I503" s="29">
        <v>0.98968500000000004</v>
      </c>
      <c r="J503" s="29">
        <v>1.0383500000000001</v>
      </c>
      <c r="K503" s="29">
        <v>1.3251299999999999</v>
      </c>
      <c r="L503" s="29">
        <v>1.4223699999999999</v>
      </c>
      <c r="M503" s="29">
        <v>1.6231100000000001</v>
      </c>
      <c r="N503" s="29">
        <v>1.63967</v>
      </c>
      <c r="O503" s="29">
        <v>1.79437</v>
      </c>
      <c r="P503" s="29">
        <v>1.7216</v>
      </c>
      <c r="Q503" s="29">
        <v>1.8721300000000001</v>
      </c>
      <c r="R503" s="29">
        <v>1.7648699999999999</v>
      </c>
      <c r="S503" s="29">
        <v>1.99274</v>
      </c>
      <c r="T503" s="29">
        <v>1.79616</v>
      </c>
    </row>
    <row r="504" spans="1:20" x14ac:dyDescent="0.25">
      <c r="A504" s="29">
        <v>50.1</v>
      </c>
      <c r="B504" s="29"/>
      <c r="C504" s="29">
        <v>-6.2438899999999999E-2</v>
      </c>
      <c r="D504" s="29">
        <v>0.18807499999999999</v>
      </c>
      <c r="E504" s="29">
        <v>0.20513899999999999</v>
      </c>
      <c r="F504" s="29">
        <v>0.356601</v>
      </c>
      <c r="G504" s="29">
        <v>0.54437199999999997</v>
      </c>
      <c r="H504" s="29">
        <v>0.63564299999999996</v>
      </c>
      <c r="I504" s="29">
        <v>0.99005100000000001</v>
      </c>
      <c r="J504" s="29">
        <v>1.03224</v>
      </c>
      <c r="K504" s="29">
        <v>1.3279399999999999</v>
      </c>
      <c r="L504" s="29">
        <v>1.4138200000000001</v>
      </c>
      <c r="M504" s="29">
        <v>1.6188400000000001</v>
      </c>
      <c r="N504" s="29">
        <v>1.6296900000000001</v>
      </c>
      <c r="O504" s="29">
        <v>1.7908299999999999</v>
      </c>
      <c r="P504" s="29">
        <v>1.7110700000000001</v>
      </c>
      <c r="Q504" s="29">
        <v>1.8725000000000001</v>
      </c>
      <c r="R504" s="29">
        <v>1.7540500000000001</v>
      </c>
      <c r="S504" s="29">
        <v>1.9813799999999999</v>
      </c>
      <c r="T504" s="29">
        <v>1.7851300000000001</v>
      </c>
    </row>
    <row r="505" spans="1:20" x14ac:dyDescent="0.25">
      <c r="A505" s="29">
        <v>50.2</v>
      </c>
      <c r="B505" s="29"/>
      <c r="C505" s="29">
        <v>-5.6213399999999997E-2</v>
      </c>
      <c r="D505" s="29">
        <v>0.18701799999999999</v>
      </c>
      <c r="E505" s="29">
        <v>0.19964599999999999</v>
      </c>
      <c r="F505" s="29">
        <v>0.35457899999999998</v>
      </c>
      <c r="G505" s="29">
        <v>0.54278599999999999</v>
      </c>
      <c r="H505" s="29">
        <v>0.63198500000000002</v>
      </c>
      <c r="I505" s="29">
        <v>0.98699999999999999</v>
      </c>
      <c r="J505" s="29">
        <v>1.02617</v>
      </c>
      <c r="K505" s="29">
        <v>1.32098</v>
      </c>
      <c r="L505" s="29">
        <v>1.40533</v>
      </c>
      <c r="M505" s="29">
        <v>1.60406</v>
      </c>
      <c r="N505" s="29">
        <v>1.61978</v>
      </c>
      <c r="O505" s="29">
        <v>1.7799700000000001</v>
      </c>
      <c r="P505" s="29">
        <v>1.70062</v>
      </c>
      <c r="Q505" s="29">
        <v>1.8552900000000001</v>
      </c>
      <c r="R505" s="29">
        <v>1.7433099999999999</v>
      </c>
      <c r="S505" s="29">
        <v>1.9712499999999999</v>
      </c>
      <c r="T505" s="29">
        <v>1.7741800000000001</v>
      </c>
    </row>
    <row r="506" spans="1:20" x14ac:dyDescent="0.25">
      <c r="A506" s="29">
        <v>50.3</v>
      </c>
      <c r="B506" s="29"/>
      <c r="C506" s="29">
        <v>-4.55932E-2</v>
      </c>
      <c r="D506" s="29">
        <v>0.18596799999999999</v>
      </c>
      <c r="E506" s="29">
        <v>0.21026600000000001</v>
      </c>
      <c r="F506" s="29">
        <v>0.35256900000000002</v>
      </c>
      <c r="G506" s="29">
        <v>0.53143300000000004</v>
      </c>
      <c r="H506" s="29">
        <v>0.62834900000000005</v>
      </c>
      <c r="I506" s="29">
        <v>0.98736599999999997</v>
      </c>
      <c r="J506" s="29">
        <v>1.02014</v>
      </c>
      <c r="K506" s="29">
        <v>1.3181799999999999</v>
      </c>
      <c r="L506" s="29">
        <v>1.39689</v>
      </c>
      <c r="M506" s="29">
        <v>1.59735</v>
      </c>
      <c r="N506" s="29">
        <v>1.6099399999999999</v>
      </c>
      <c r="O506" s="29">
        <v>1.77179</v>
      </c>
      <c r="P506" s="29">
        <v>1.69024</v>
      </c>
      <c r="Q506" s="29">
        <v>1.8549199999999999</v>
      </c>
      <c r="R506" s="29">
        <v>1.73264</v>
      </c>
      <c r="S506" s="29">
        <v>1.9450099999999999</v>
      </c>
      <c r="T506" s="29">
        <v>1.7633000000000001</v>
      </c>
    </row>
    <row r="507" spans="1:20" x14ac:dyDescent="0.25">
      <c r="A507" s="29">
        <v>50.4</v>
      </c>
      <c r="B507" s="29"/>
      <c r="C507" s="29">
        <v>-4.6814099999999997E-2</v>
      </c>
      <c r="D507" s="29">
        <v>0.184923</v>
      </c>
      <c r="E507" s="29">
        <v>0.20904500000000001</v>
      </c>
      <c r="F507" s="29">
        <v>0.35057100000000002</v>
      </c>
      <c r="G507" s="29">
        <v>0.53802499999999998</v>
      </c>
      <c r="H507" s="29">
        <v>0.62473500000000004</v>
      </c>
      <c r="I507" s="29">
        <v>0.97296099999999996</v>
      </c>
      <c r="J507" s="29">
        <v>1.01414</v>
      </c>
      <c r="K507" s="29">
        <v>1.3084100000000001</v>
      </c>
      <c r="L507" s="29">
        <v>1.3885099999999999</v>
      </c>
      <c r="M507" s="29">
        <v>1.5914900000000001</v>
      </c>
      <c r="N507" s="29">
        <v>1.60016</v>
      </c>
      <c r="O507" s="29">
        <v>1.75885</v>
      </c>
      <c r="P507" s="29">
        <v>1.6799200000000001</v>
      </c>
      <c r="Q507" s="29">
        <v>1.8405199999999999</v>
      </c>
      <c r="R507" s="29">
        <v>1.72204</v>
      </c>
      <c r="S507" s="29">
        <v>1.9462299999999999</v>
      </c>
      <c r="T507" s="29">
        <v>1.7524900000000001</v>
      </c>
    </row>
    <row r="508" spans="1:20" x14ac:dyDescent="0.25">
      <c r="A508" s="29">
        <v>50.5</v>
      </c>
      <c r="B508" s="29"/>
      <c r="C508" s="29">
        <v>-5.3893799999999999E-2</v>
      </c>
      <c r="D508" s="29">
        <v>0.18388399999999999</v>
      </c>
      <c r="E508" s="29">
        <v>0.20904600000000001</v>
      </c>
      <c r="F508" s="29">
        <v>0.348584</v>
      </c>
      <c r="G508" s="29">
        <v>0.53802499999999998</v>
      </c>
      <c r="H508" s="29">
        <v>0.62114199999999997</v>
      </c>
      <c r="I508" s="29">
        <v>0.97760000000000002</v>
      </c>
      <c r="J508" s="29">
        <v>1.0081899999999999</v>
      </c>
      <c r="K508" s="29">
        <v>1.30524</v>
      </c>
      <c r="L508" s="29">
        <v>1.38018</v>
      </c>
      <c r="M508" s="29">
        <v>1.5844100000000001</v>
      </c>
      <c r="N508" s="29">
        <v>1.5904400000000001</v>
      </c>
      <c r="O508" s="29">
        <v>1.75885</v>
      </c>
      <c r="P508" s="29">
        <v>1.6696800000000001</v>
      </c>
      <c r="Q508" s="29">
        <v>1.8380700000000001</v>
      </c>
      <c r="R508" s="29">
        <v>1.7115100000000001</v>
      </c>
      <c r="S508" s="29">
        <v>1.9267000000000001</v>
      </c>
      <c r="T508" s="29">
        <v>1.74176</v>
      </c>
    </row>
    <row r="509" spans="1:20" x14ac:dyDescent="0.25">
      <c r="A509" s="29">
        <v>50.6</v>
      </c>
      <c r="B509" s="29"/>
      <c r="C509" s="29">
        <v>-3.97338E-2</v>
      </c>
      <c r="D509" s="29">
        <v>0.18285100000000001</v>
      </c>
      <c r="E509" s="29">
        <v>0.19342000000000001</v>
      </c>
      <c r="F509" s="29">
        <v>0.346609</v>
      </c>
      <c r="G509" s="29">
        <v>0.54119899999999999</v>
      </c>
      <c r="H509" s="29">
        <v>0.61756999999999995</v>
      </c>
      <c r="I509" s="29">
        <v>0.97442700000000004</v>
      </c>
      <c r="J509" s="29">
        <v>1.0022599999999999</v>
      </c>
      <c r="K509" s="29">
        <v>1.3045</v>
      </c>
      <c r="L509" s="29">
        <v>1.3718999999999999</v>
      </c>
      <c r="M509" s="29">
        <v>1.58368</v>
      </c>
      <c r="N509" s="29">
        <v>1.5807899999999999</v>
      </c>
      <c r="O509" s="29">
        <v>1.74786</v>
      </c>
      <c r="P509" s="29">
        <v>1.6595</v>
      </c>
      <c r="Q509" s="29">
        <v>1.8412500000000001</v>
      </c>
      <c r="R509" s="29">
        <v>1.70105</v>
      </c>
      <c r="S509" s="29">
        <v>1.9235199999999999</v>
      </c>
      <c r="T509" s="29">
        <v>1.7311000000000001</v>
      </c>
    </row>
    <row r="510" spans="1:20" x14ac:dyDescent="0.25">
      <c r="A510" s="29">
        <v>50.7</v>
      </c>
      <c r="B510" s="29"/>
      <c r="C510" s="29">
        <v>-1.8738299999999999E-2</v>
      </c>
      <c r="D510" s="29">
        <v>0.18182400000000001</v>
      </c>
      <c r="E510" s="29">
        <v>0.20513899999999999</v>
      </c>
      <c r="F510" s="29">
        <v>0.34464499999999998</v>
      </c>
      <c r="G510" s="29">
        <v>0.54437199999999997</v>
      </c>
      <c r="H510" s="29">
        <v>0.61402000000000001</v>
      </c>
      <c r="I510" s="29">
        <v>0.98541299999999998</v>
      </c>
      <c r="J510" s="29">
        <v>0.99638000000000004</v>
      </c>
      <c r="K510" s="29">
        <v>1.30768</v>
      </c>
      <c r="L510" s="29">
        <v>1.36368</v>
      </c>
      <c r="M510" s="29">
        <v>1.5875900000000001</v>
      </c>
      <c r="N510" s="29">
        <v>1.5711999999999999</v>
      </c>
      <c r="O510" s="29">
        <v>1.75885</v>
      </c>
      <c r="P510" s="29">
        <v>1.6493899999999999</v>
      </c>
      <c r="Q510" s="29">
        <v>1.8334299999999999</v>
      </c>
      <c r="R510" s="29">
        <v>1.6906699999999999</v>
      </c>
      <c r="S510" s="29">
        <v>1.92279</v>
      </c>
      <c r="T510" s="29">
        <v>1.72051</v>
      </c>
    </row>
    <row r="511" spans="1:20" x14ac:dyDescent="0.25">
      <c r="A511" s="29">
        <v>50.8</v>
      </c>
      <c r="B511" s="29"/>
      <c r="C511" s="29">
        <v>-1.00708E-2</v>
      </c>
      <c r="D511" s="29">
        <v>0.18080299999999999</v>
      </c>
      <c r="E511" s="29">
        <v>0.19647200000000001</v>
      </c>
      <c r="F511" s="29">
        <v>0.342692</v>
      </c>
      <c r="G511" s="29">
        <v>0.53961199999999998</v>
      </c>
      <c r="H511" s="29">
        <v>0.61048999999999998</v>
      </c>
      <c r="I511" s="29">
        <v>0.97528099999999995</v>
      </c>
      <c r="J511" s="29">
        <v>0.99053199999999997</v>
      </c>
      <c r="K511" s="29">
        <v>1.3029200000000001</v>
      </c>
      <c r="L511" s="29">
        <v>1.35551</v>
      </c>
      <c r="M511" s="29">
        <v>1.57745</v>
      </c>
      <c r="N511" s="29">
        <v>1.56168</v>
      </c>
      <c r="O511" s="29">
        <v>1.7455400000000001</v>
      </c>
      <c r="P511" s="29">
        <v>1.6393500000000001</v>
      </c>
      <c r="Q511" s="29">
        <v>1.8084100000000001</v>
      </c>
      <c r="R511" s="29">
        <v>1.68035</v>
      </c>
      <c r="S511" s="29">
        <v>1.9048499999999999</v>
      </c>
      <c r="T511" s="29">
        <v>1.7099899999999999</v>
      </c>
    </row>
    <row r="512" spans="1:20" x14ac:dyDescent="0.25">
      <c r="A512" s="29">
        <v>50.9</v>
      </c>
      <c r="B512" s="29"/>
      <c r="C512" s="29">
        <v>-9.3399999999999993E-3</v>
      </c>
      <c r="D512" s="29">
        <v>0.179787</v>
      </c>
      <c r="E512" s="29">
        <v>0.19500700000000001</v>
      </c>
      <c r="F512" s="29">
        <v>0.34075100000000003</v>
      </c>
      <c r="G512" s="29">
        <v>0.52716099999999999</v>
      </c>
      <c r="H512" s="29">
        <v>0.60698200000000002</v>
      </c>
      <c r="I512" s="29">
        <v>0.96429399999999998</v>
      </c>
      <c r="J512" s="29">
        <v>0.98472099999999996</v>
      </c>
      <c r="K512" s="29">
        <v>1.29047</v>
      </c>
      <c r="L512" s="29">
        <v>1.3473999999999999</v>
      </c>
      <c r="M512" s="29">
        <v>1.57355</v>
      </c>
      <c r="N512" s="29">
        <v>1.5522199999999999</v>
      </c>
      <c r="O512" s="29">
        <v>1.72845</v>
      </c>
      <c r="P512" s="29">
        <v>1.62937</v>
      </c>
      <c r="Q512" s="29">
        <v>1.80304</v>
      </c>
      <c r="R512" s="29">
        <v>1.6700999999999999</v>
      </c>
      <c r="S512" s="29">
        <v>1.9133899999999999</v>
      </c>
      <c r="T512" s="29">
        <v>1.6995499999999999</v>
      </c>
    </row>
    <row r="513" spans="1:20" x14ac:dyDescent="0.25">
      <c r="A513" s="29">
        <v>51</v>
      </c>
      <c r="B513" s="29"/>
      <c r="C513" s="29">
        <v>6.0800000000000001E-5</v>
      </c>
      <c r="D513" s="29">
        <v>0.17877799999999999</v>
      </c>
      <c r="E513" s="29">
        <v>0.185608</v>
      </c>
      <c r="F513" s="29">
        <v>0.33882099999999998</v>
      </c>
      <c r="G513" s="29">
        <v>0.52630600000000005</v>
      </c>
      <c r="H513" s="29">
        <v>0.60349399999999997</v>
      </c>
      <c r="I513" s="29">
        <v>0.97369399999999995</v>
      </c>
      <c r="J513" s="29">
        <v>0.97894499999999995</v>
      </c>
      <c r="K513" s="29">
        <v>1.2896099999999999</v>
      </c>
      <c r="L513" s="29">
        <v>1.3393299999999999</v>
      </c>
      <c r="M513" s="29">
        <v>1.5641499999999999</v>
      </c>
      <c r="N513" s="29">
        <v>1.5428200000000001</v>
      </c>
      <c r="O513" s="29">
        <v>1.7236899999999999</v>
      </c>
      <c r="P513" s="29">
        <v>1.6194599999999999</v>
      </c>
      <c r="Q513" s="29">
        <v>1.7982800000000001</v>
      </c>
      <c r="R513" s="29">
        <v>1.6599200000000001</v>
      </c>
      <c r="S513" s="29">
        <v>1.91107</v>
      </c>
      <c r="T513" s="29">
        <v>1.6891700000000001</v>
      </c>
    </row>
    <row r="514" spans="1:20" x14ac:dyDescent="0.25">
      <c r="A514" s="29">
        <v>51.1</v>
      </c>
      <c r="B514" s="29"/>
      <c r="C514" s="29">
        <v>-1.1657600000000001E-2</v>
      </c>
      <c r="D514" s="29">
        <v>0.17777399999999999</v>
      </c>
      <c r="E514" s="29">
        <v>0.18878200000000001</v>
      </c>
      <c r="F514" s="29">
        <v>0.33690199999999998</v>
      </c>
      <c r="G514" s="29">
        <v>0.52166800000000002</v>
      </c>
      <c r="H514" s="29">
        <v>0.60002800000000001</v>
      </c>
      <c r="I514" s="29">
        <v>0.96588099999999999</v>
      </c>
      <c r="J514" s="29">
        <v>0.97320499999999999</v>
      </c>
      <c r="K514" s="29">
        <v>1.28033</v>
      </c>
      <c r="L514" s="29">
        <v>1.3313200000000001</v>
      </c>
      <c r="M514" s="29">
        <v>1.56097</v>
      </c>
      <c r="N514" s="29">
        <v>1.53349</v>
      </c>
      <c r="O514" s="29">
        <v>1.7158800000000001</v>
      </c>
      <c r="P514" s="29">
        <v>1.6096200000000001</v>
      </c>
      <c r="Q514" s="29">
        <v>1.78339</v>
      </c>
      <c r="R514" s="29">
        <v>1.64981</v>
      </c>
      <c r="S514" s="29">
        <v>1.89154</v>
      </c>
      <c r="T514" s="29">
        <v>1.67886</v>
      </c>
    </row>
    <row r="515" spans="1:20" x14ac:dyDescent="0.25">
      <c r="A515" s="29">
        <v>51.2</v>
      </c>
      <c r="B515" s="29"/>
      <c r="C515" s="29">
        <v>4.2700000000000002E-4</v>
      </c>
      <c r="D515" s="29">
        <v>0.17677499999999999</v>
      </c>
      <c r="E515" s="29">
        <v>0.18914800000000001</v>
      </c>
      <c r="F515" s="29">
        <v>0.33499400000000001</v>
      </c>
      <c r="G515" s="29">
        <v>0.53228799999999998</v>
      </c>
      <c r="H515" s="29">
        <v>0.59658100000000003</v>
      </c>
      <c r="I515" s="29">
        <v>0.966248</v>
      </c>
      <c r="J515" s="29">
        <v>0.96750000000000003</v>
      </c>
      <c r="K515" s="29">
        <v>1.2775300000000001</v>
      </c>
      <c r="L515" s="29">
        <v>1.3233600000000001</v>
      </c>
      <c r="M515" s="29">
        <v>1.5637799999999999</v>
      </c>
      <c r="N515" s="29">
        <v>1.5242100000000001</v>
      </c>
      <c r="O515" s="29">
        <v>1.70844</v>
      </c>
      <c r="P515" s="29">
        <v>1.5998399999999999</v>
      </c>
      <c r="Q515" s="29">
        <v>1.7979099999999999</v>
      </c>
      <c r="R515" s="29">
        <v>1.6397699999999999</v>
      </c>
      <c r="S515" s="29">
        <v>1.89435</v>
      </c>
      <c r="T515" s="29">
        <v>1.66862</v>
      </c>
    </row>
    <row r="516" spans="1:20" x14ac:dyDescent="0.25">
      <c r="A516" s="29">
        <v>51.3</v>
      </c>
      <c r="B516" s="29"/>
      <c r="C516" s="29">
        <v>-8.4799999999999997E-3</v>
      </c>
      <c r="D516" s="29">
        <v>0.17578299999999999</v>
      </c>
      <c r="E516" s="29">
        <v>0.18951399999999999</v>
      </c>
      <c r="F516" s="29">
        <v>0.33309699999999998</v>
      </c>
      <c r="G516" s="29">
        <v>0.53411900000000001</v>
      </c>
      <c r="H516" s="29">
        <v>0.59315499999999999</v>
      </c>
      <c r="I516" s="29">
        <v>0.969055</v>
      </c>
      <c r="J516" s="29">
        <v>0.96183099999999999</v>
      </c>
      <c r="K516" s="29">
        <v>1.27325</v>
      </c>
      <c r="L516" s="29">
        <v>1.31545</v>
      </c>
      <c r="M516" s="29">
        <v>1.55243</v>
      </c>
      <c r="N516" s="29">
        <v>1.5149999999999999</v>
      </c>
      <c r="O516" s="29">
        <v>1.7041599999999999</v>
      </c>
      <c r="P516" s="29">
        <v>1.59013</v>
      </c>
      <c r="Q516" s="29">
        <v>1.7865599999999999</v>
      </c>
      <c r="R516" s="29">
        <v>1.6297900000000001</v>
      </c>
      <c r="S516" s="29">
        <v>1.8876299999999999</v>
      </c>
      <c r="T516" s="29">
        <v>1.65845</v>
      </c>
    </row>
    <row r="517" spans="1:20" x14ac:dyDescent="0.25">
      <c r="A517" s="29">
        <v>51.4</v>
      </c>
      <c r="B517" s="29"/>
      <c r="C517" s="29">
        <v>-3.8400000000000001E-3</v>
      </c>
      <c r="D517" s="29">
        <v>0.17479600000000001</v>
      </c>
      <c r="E517" s="29">
        <v>0.19415299999999999</v>
      </c>
      <c r="F517" s="29">
        <v>0.33121099999999998</v>
      </c>
      <c r="G517" s="29">
        <v>0.54119899999999999</v>
      </c>
      <c r="H517" s="29">
        <v>0.58975</v>
      </c>
      <c r="I517" s="29">
        <v>0.96197500000000002</v>
      </c>
      <c r="J517" s="29">
        <v>0.95619699999999996</v>
      </c>
      <c r="K517" s="29">
        <v>1.27643</v>
      </c>
      <c r="L517" s="29">
        <v>1.30759</v>
      </c>
      <c r="M517" s="29">
        <v>1.5328999999999999</v>
      </c>
      <c r="N517" s="29">
        <v>1.5058499999999999</v>
      </c>
      <c r="O517" s="29">
        <v>1.69635</v>
      </c>
      <c r="P517" s="29">
        <v>1.5804800000000001</v>
      </c>
      <c r="Q517" s="29">
        <v>1.7865599999999999</v>
      </c>
      <c r="R517" s="29">
        <v>1.61988</v>
      </c>
      <c r="S517" s="29">
        <v>1.8727400000000001</v>
      </c>
      <c r="T517" s="29">
        <v>1.64835</v>
      </c>
    </row>
    <row r="518" spans="1:20" x14ac:dyDescent="0.25">
      <c r="A518" s="29">
        <v>51.5</v>
      </c>
      <c r="B518" s="29"/>
      <c r="C518" s="29">
        <v>-5.4299999999999999E-3</v>
      </c>
      <c r="D518" s="29">
        <v>0.173814</v>
      </c>
      <c r="E518" s="29">
        <v>0.211364</v>
      </c>
      <c r="F518" s="29">
        <v>0.32933600000000002</v>
      </c>
      <c r="G518" s="29">
        <v>0.53961199999999998</v>
      </c>
      <c r="H518" s="29">
        <v>0.58636500000000003</v>
      </c>
      <c r="I518" s="29">
        <v>0.96038800000000002</v>
      </c>
      <c r="J518" s="29">
        <v>0.95059800000000005</v>
      </c>
      <c r="K518" s="29">
        <v>1.2763100000000001</v>
      </c>
      <c r="L518" s="29">
        <v>1.2997799999999999</v>
      </c>
      <c r="M518" s="29">
        <v>1.53522</v>
      </c>
      <c r="N518" s="29">
        <v>1.49675</v>
      </c>
      <c r="O518" s="29">
        <v>1.6862200000000001</v>
      </c>
      <c r="P518" s="29">
        <v>1.5709</v>
      </c>
      <c r="Q518" s="29">
        <v>1.78888</v>
      </c>
      <c r="R518" s="29">
        <v>1.6100300000000001</v>
      </c>
      <c r="S518" s="29">
        <v>1.8782300000000001</v>
      </c>
      <c r="T518" s="29">
        <v>1.63832</v>
      </c>
    </row>
    <row r="519" spans="1:20" x14ac:dyDescent="0.25">
      <c r="A519" s="29">
        <v>51.6</v>
      </c>
      <c r="B519" s="29"/>
      <c r="C519" s="29">
        <v>-3.1099999999999999E-3</v>
      </c>
      <c r="D519" s="29">
        <v>0.17283799999999999</v>
      </c>
      <c r="E519" s="29">
        <v>0.201233</v>
      </c>
      <c r="F519" s="29">
        <v>0.32747199999999999</v>
      </c>
      <c r="G519" s="29">
        <v>0.52557399999999999</v>
      </c>
      <c r="H519" s="29">
        <v>0.58299900000000004</v>
      </c>
      <c r="I519" s="29">
        <v>0.95489500000000005</v>
      </c>
      <c r="J519" s="29">
        <v>0.94503199999999998</v>
      </c>
      <c r="K519" s="29">
        <v>1.2810699999999999</v>
      </c>
      <c r="L519" s="29">
        <v>1.29203</v>
      </c>
      <c r="M519" s="29">
        <v>1.5375399999999999</v>
      </c>
      <c r="N519" s="29">
        <v>1.4877199999999999</v>
      </c>
      <c r="O519" s="29">
        <v>1.68072</v>
      </c>
      <c r="P519" s="29">
        <v>1.56138</v>
      </c>
      <c r="Q519" s="29">
        <v>1.7716700000000001</v>
      </c>
      <c r="R519" s="29">
        <v>1.60025</v>
      </c>
      <c r="S519" s="29">
        <v>1.8681000000000001</v>
      </c>
      <c r="T519" s="29">
        <v>1.62835</v>
      </c>
    </row>
    <row r="520" spans="1:20" x14ac:dyDescent="0.25">
      <c r="A520" s="29">
        <v>51.7</v>
      </c>
      <c r="B520" s="29"/>
      <c r="C520" s="29">
        <v>-6.5300000000000002E-3</v>
      </c>
      <c r="D520" s="29">
        <v>0.17186799999999999</v>
      </c>
      <c r="E520" s="29">
        <v>0.198547</v>
      </c>
      <c r="F520" s="29">
        <v>0.32561800000000002</v>
      </c>
      <c r="G520" s="29">
        <v>0.51507599999999998</v>
      </c>
      <c r="H520" s="29">
        <v>0.579654</v>
      </c>
      <c r="I520" s="29">
        <v>0.94439700000000004</v>
      </c>
      <c r="J520" s="29">
        <v>0.93950199999999995</v>
      </c>
      <c r="K520" s="29">
        <v>1.2666599999999999</v>
      </c>
      <c r="L520" s="29">
        <v>1.2843199999999999</v>
      </c>
      <c r="M520" s="29">
        <v>1.5192300000000001</v>
      </c>
      <c r="N520" s="29">
        <v>1.4787399999999999</v>
      </c>
      <c r="O520" s="29">
        <v>1.6677900000000001</v>
      </c>
      <c r="P520" s="29">
        <v>1.55192</v>
      </c>
      <c r="Q520" s="29">
        <v>1.7565299999999999</v>
      </c>
      <c r="R520" s="29">
        <v>1.5905400000000001</v>
      </c>
      <c r="S520" s="29">
        <v>1.8536999999999999</v>
      </c>
      <c r="T520" s="29">
        <v>1.6184499999999999</v>
      </c>
    </row>
    <row r="521" spans="1:20" x14ac:dyDescent="0.25">
      <c r="A521" s="29">
        <v>51.8</v>
      </c>
      <c r="B521" s="29"/>
      <c r="C521" s="29">
        <v>4.2700000000000002E-4</v>
      </c>
      <c r="D521" s="29">
        <v>0.170903</v>
      </c>
      <c r="E521" s="29">
        <v>0.18914800000000001</v>
      </c>
      <c r="F521" s="29">
        <v>0.32377499999999998</v>
      </c>
      <c r="G521" s="29">
        <v>0.522034</v>
      </c>
      <c r="H521" s="29">
        <v>0.57632799999999995</v>
      </c>
      <c r="I521" s="29">
        <v>0.93743900000000002</v>
      </c>
      <c r="J521" s="29">
        <v>0.93400499999999997</v>
      </c>
      <c r="K521" s="29">
        <v>1.2611699999999999</v>
      </c>
      <c r="L521" s="29">
        <v>1.2766599999999999</v>
      </c>
      <c r="M521" s="29">
        <v>1.5083599999999999</v>
      </c>
      <c r="N521" s="29">
        <v>1.46983</v>
      </c>
      <c r="O521" s="29">
        <v>1.66473</v>
      </c>
      <c r="P521" s="29">
        <v>1.5425199999999999</v>
      </c>
      <c r="Q521" s="29">
        <v>1.7471300000000001</v>
      </c>
      <c r="R521" s="29">
        <v>1.5808899999999999</v>
      </c>
      <c r="S521" s="29">
        <v>1.83649</v>
      </c>
      <c r="T521" s="29">
        <v>1.6086100000000001</v>
      </c>
    </row>
    <row r="522" spans="1:20" x14ac:dyDescent="0.25">
      <c r="A522" s="29">
        <v>51.9</v>
      </c>
      <c r="B522" s="29"/>
      <c r="C522" s="29">
        <v>-4.5799999999999999E-3</v>
      </c>
      <c r="D522" s="29">
        <v>0.16994400000000001</v>
      </c>
      <c r="E522" s="29">
        <v>0.185608</v>
      </c>
      <c r="F522" s="29">
        <v>0.32194299999999998</v>
      </c>
      <c r="G522" s="29">
        <v>0.51385499999999995</v>
      </c>
      <c r="H522" s="29">
        <v>0.57302200000000003</v>
      </c>
      <c r="I522" s="29">
        <v>0.92681899999999995</v>
      </c>
      <c r="J522" s="29">
        <v>0.92854199999999998</v>
      </c>
      <c r="K522" s="29">
        <v>1.26227</v>
      </c>
      <c r="L522" s="29">
        <v>1.26905</v>
      </c>
      <c r="M522" s="29">
        <v>1.5016499999999999</v>
      </c>
      <c r="N522" s="29">
        <v>1.4609700000000001</v>
      </c>
      <c r="O522" s="29">
        <v>1.6416599999999999</v>
      </c>
      <c r="P522" s="29">
        <v>1.5331900000000001</v>
      </c>
      <c r="Q522" s="29">
        <v>1.7286999999999999</v>
      </c>
      <c r="R522" s="29">
        <v>1.5712999999999999</v>
      </c>
      <c r="S522" s="29">
        <v>1.8297699999999999</v>
      </c>
      <c r="T522" s="29">
        <v>1.59884</v>
      </c>
    </row>
    <row r="523" spans="1:20" x14ac:dyDescent="0.25">
      <c r="A523" s="29">
        <v>52</v>
      </c>
      <c r="B523" s="29"/>
      <c r="C523" s="29">
        <v>4.3299999999999996E-3</v>
      </c>
      <c r="D523" s="29">
        <v>0.16899</v>
      </c>
      <c r="E523" s="29">
        <v>0.18987999999999999</v>
      </c>
      <c r="F523" s="29">
        <v>0.32012099999999999</v>
      </c>
      <c r="G523" s="29">
        <v>0.52447500000000002</v>
      </c>
      <c r="H523" s="29">
        <v>0.56973600000000002</v>
      </c>
      <c r="I523" s="29">
        <v>0.931091</v>
      </c>
      <c r="J523" s="29">
        <v>0.92311299999999996</v>
      </c>
      <c r="K523" s="29">
        <v>1.25726</v>
      </c>
      <c r="L523" s="29">
        <v>1.26149</v>
      </c>
      <c r="M523" s="29">
        <v>1.4973799999999999</v>
      </c>
      <c r="N523" s="29">
        <v>1.45217</v>
      </c>
      <c r="O523" s="29">
        <v>1.64056</v>
      </c>
      <c r="P523" s="29">
        <v>1.5239199999999999</v>
      </c>
      <c r="Q523" s="29">
        <v>1.7268699999999999</v>
      </c>
      <c r="R523" s="29">
        <v>1.5617700000000001</v>
      </c>
      <c r="S523" s="29">
        <v>1.8325800000000001</v>
      </c>
      <c r="T523" s="29">
        <v>1.58914</v>
      </c>
    </row>
    <row r="524" spans="1:20" x14ac:dyDescent="0.25">
      <c r="A524" s="29">
        <v>52.1</v>
      </c>
      <c r="B524" s="29"/>
      <c r="C524" s="29">
        <v>7.8700000000000003E-3</v>
      </c>
      <c r="D524" s="29">
        <v>0.168041</v>
      </c>
      <c r="E524" s="29">
        <v>0.181702</v>
      </c>
      <c r="F524" s="29">
        <v>0.31830999999999998</v>
      </c>
      <c r="G524" s="29">
        <v>0.52239999999999998</v>
      </c>
      <c r="H524" s="29">
        <v>0.566469</v>
      </c>
      <c r="I524" s="29">
        <v>0.93463099999999999</v>
      </c>
      <c r="J524" s="29">
        <v>0.91771599999999998</v>
      </c>
      <c r="K524" s="29">
        <v>1.242</v>
      </c>
      <c r="L524" s="29">
        <v>1.25397</v>
      </c>
      <c r="M524" s="29">
        <v>1.49847</v>
      </c>
      <c r="N524" s="29">
        <v>1.44343</v>
      </c>
      <c r="O524" s="29">
        <v>1.63385</v>
      </c>
      <c r="P524" s="29">
        <v>1.51471</v>
      </c>
      <c r="Q524" s="29">
        <v>1.72797</v>
      </c>
      <c r="R524" s="29">
        <v>1.5523100000000001</v>
      </c>
      <c r="S524" s="29">
        <v>1.81732</v>
      </c>
      <c r="T524" s="29">
        <v>1.5794900000000001</v>
      </c>
    </row>
    <row r="525" spans="1:20" x14ac:dyDescent="0.25">
      <c r="A525" s="29">
        <v>52.2</v>
      </c>
      <c r="B525" s="29"/>
      <c r="C525" s="29">
        <v>-5.4299999999999999E-3</v>
      </c>
      <c r="D525" s="29">
        <v>0.167098</v>
      </c>
      <c r="E525" s="29">
        <v>0.18328900000000001</v>
      </c>
      <c r="F525" s="29">
        <v>0.31650899999999998</v>
      </c>
      <c r="G525" s="29">
        <v>0.52789299999999995</v>
      </c>
      <c r="H525" s="29">
        <v>0.56322099999999997</v>
      </c>
      <c r="I525" s="29">
        <v>0.92132599999999998</v>
      </c>
      <c r="J525" s="29">
        <v>0.912354</v>
      </c>
      <c r="K525" s="29">
        <v>1.2325999999999999</v>
      </c>
      <c r="L525" s="29">
        <v>1.24651</v>
      </c>
      <c r="M525" s="29">
        <v>1.4922500000000001</v>
      </c>
      <c r="N525" s="29">
        <v>1.4347399999999999</v>
      </c>
      <c r="O525" s="29">
        <v>1.6134599999999999</v>
      </c>
      <c r="P525" s="29">
        <v>1.5055499999999999</v>
      </c>
      <c r="Q525" s="29">
        <v>1.70685</v>
      </c>
      <c r="R525" s="29">
        <v>1.5429200000000001</v>
      </c>
      <c r="S525" s="29">
        <v>1.80792</v>
      </c>
      <c r="T525" s="29">
        <v>1.56992</v>
      </c>
    </row>
    <row r="526" spans="1:20" x14ac:dyDescent="0.25">
      <c r="A526" s="29">
        <v>52.3</v>
      </c>
      <c r="B526" s="29"/>
      <c r="C526" s="29">
        <v>7.9299999999999998E-4</v>
      </c>
      <c r="D526" s="29">
        <v>0.16616</v>
      </c>
      <c r="E526" s="29">
        <v>0.181702</v>
      </c>
      <c r="F526" s="29">
        <v>0.314718</v>
      </c>
      <c r="G526" s="29">
        <v>0.51776100000000003</v>
      </c>
      <c r="H526" s="29">
        <v>0.55999299999999996</v>
      </c>
      <c r="I526" s="29">
        <v>0.91827400000000003</v>
      </c>
      <c r="J526" s="29">
        <v>0.90702400000000005</v>
      </c>
      <c r="K526" s="29">
        <v>1.2302900000000001</v>
      </c>
      <c r="L526" s="29">
        <v>1.23909</v>
      </c>
      <c r="M526" s="29">
        <v>1.4774799999999999</v>
      </c>
      <c r="N526" s="29">
        <v>1.42611</v>
      </c>
      <c r="O526" s="29">
        <v>1.61432</v>
      </c>
      <c r="P526" s="29">
        <v>1.4964599999999999</v>
      </c>
      <c r="Q526" s="29">
        <v>1.69354</v>
      </c>
      <c r="R526" s="29">
        <v>1.5335799999999999</v>
      </c>
      <c r="S526" s="29">
        <v>1.8009599999999999</v>
      </c>
      <c r="T526" s="29">
        <v>1.5604</v>
      </c>
    </row>
    <row r="527" spans="1:20" x14ac:dyDescent="0.25">
      <c r="A527" s="29">
        <v>52.4</v>
      </c>
      <c r="B527" s="29"/>
      <c r="C527" s="29">
        <v>3.2399999999999998E-3</v>
      </c>
      <c r="D527" s="29">
        <v>0.16522800000000001</v>
      </c>
      <c r="E527" s="29">
        <v>0.18634100000000001</v>
      </c>
      <c r="F527" s="29">
        <v>0.31293799999999999</v>
      </c>
      <c r="G527" s="29">
        <v>0.50994899999999999</v>
      </c>
      <c r="H527" s="29">
        <v>0.55678300000000003</v>
      </c>
      <c r="I527" s="29">
        <v>0.91119399999999995</v>
      </c>
      <c r="J527" s="29">
        <v>0.90172699999999995</v>
      </c>
      <c r="K527" s="29">
        <v>1.2341899999999999</v>
      </c>
      <c r="L527" s="29">
        <v>1.2317199999999999</v>
      </c>
      <c r="M527" s="29">
        <v>1.4742999999999999</v>
      </c>
      <c r="N527" s="29">
        <v>1.41754</v>
      </c>
      <c r="O527" s="29">
        <v>1.5994299999999999</v>
      </c>
      <c r="P527" s="29">
        <v>1.48743</v>
      </c>
      <c r="Q527" s="29">
        <v>1.69208</v>
      </c>
      <c r="R527" s="29">
        <v>1.5243</v>
      </c>
      <c r="S527" s="29">
        <v>1.79779</v>
      </c>
      <c r="T527" s="29">
        <v>1.5509500000000001</v>
      </c>
    </row>
    <row r="528" spans="1:20" x14ac:dyDescent="0.25">
      <c r="A528" s="29">
        <v>52.5</v>
      </c>
      <c r="B528" s="29"/>
      <c r="C528" s="29">
        <v>5.5500000000000002E-3</v>
      </c>
      <c r="D528" s="29">
        <v>0.1643</v>
      </c>
      <c r="E528" s="29">
        <v>0.19110099999999999</v>
      </c>
      <c r="F528" s="29">
        <v>0.311168</v>
      </c>
      <c r="G528" s="29">
        <v>0.52398699999999998</v>
      </c>
      <c r="H528" s="29">
        <v>0.553593</v>
      </c>
      <c r="I528" s="29">
        <v>0.91351300000000002</v>
      </c>
      <c r="J528" s="29">
        <v>0.89646199999999998</v>
      </c>
      <c r="K528" s="29">
        <v>1.23187</v>
      </c>
      <c r="L528" s="29">
        <v>1.2243900000000001</v>
      </c>
      <c r="M528" s="29">
        <v>1.47662</v>
      </c>
      <c r="N528" s="29">
        <v>1.4090199999999999</v>
      </c>
      <c r="O528" s="29">
        <v>1.60419</v>
      </c>
      <c r="P528" s="29">
        <v>1.4784600000000001</v>
      </c>
      <c r="Q528" s="29">
        <v>1.6912199999999999</v>
      </c>
      <c r="R528" s="29">
        <v>1.51509</v>
      </c>
      <c r="S528" s="29">
        <v>1.8001100000000001</v>
      </c>
      <c r="T528" s="29">
        <v>1.54156</v>
      </c>
    </row>
    <row r="529" spans="1:20" x14ac:dyDescent="0.25">
      <c r="A529" s="29">
        <v>52.6</v>
      </c>
      <c r="B529" s="29"/>
      <c r="C529" s="29">
        <v>-3.0499999999999999E-4</v>
      </c>
      <c r="D529" s="29">
        <v>0.163378</v>
      </c>
      <c r="E529" s="29">
        <v>0.18524199999999999</v>
      </c>
      <c r="F529" s="29">
        <v>0.30940800000000002</v>
      </c>
      <c r="G529" s="29">
        <v>0.51348899999999997</v>
      </c>
      <c r="H529" s="29">
        <v>0.55042100000000005</v>
      </c>
      <c r="I529" s="29">
        <v>0.90692099999999998</v>
      </c>
      <c r="J529" s="29">
        <v>0.89122900000000005</v>
      </c>
      <c r="K529" s="29">
        <v>1.2142900000000001</v>
      </c>
      <c r="L529" s="29">
        <v>1.21712</v>
      </c>
      <c r="M529" s="29">
        <v>1.47784</v>
      </c>
      <c r="N529" s="29">
        <v>1.40056</v>
      </c>
      <c r="O529" s="29">
        <v>1.5788</v>
      </c>
      <c r="P529" s="29">
        <v>1.4695400000000001</v>
      </c>
      <c r="Q529" s="29">
        <v>1.6729099999999999</v>
      </c>
      <c r="R529" s="29">
        <v>1.5059400000000001</v>
      </c>
      <c r="S529" s="29">
        <v>1.7818000000000001</v>
      </c>
      <c r="T529" s="29">
        <v>1.53223</v>
      </c>
    </row>
    <row r="530" spans="1:20" x14ac:dyDescent="0.25">
      <c r="A530" s="29">
        <v>52.7</v>
      </c>
      <c r="B530" s="29"/>
      <c r="C530" s="29">
        <v>-1.2511899999999999E-2</v>
      </c>
      <c r="D530" s="29">
        <v>0.162462</v>
      </c>
      <c r="E530" s="29">
        <v>0.17230300000000001</v>
      </c>
      <c r="F530" s="29">
        <v>0.30765900000000002</v>
      </c>
      <c r="G530" s="29">
        <v>0.496643</v>
      </c>
      <c r="H530" s="29">
        <v>0.54726799999999998</v>
      </c>
      <c r="I530" s="29">
        <v>0.89007599999999998</v>
      </c>
      <c r="J530" s="29">
        <v>0.88602899999999996</v>
      </c>
      <c r="K530" s="29">
        <v>1.20136</v>
      </c>
      <c r="L530" s="29">
        <v>1.2098800000000001</v>
      </c>
      <c r="M530" s="29">
        <v>1.45319</v>
      </c>
      <c r="N530" s="29">
        <v>1.39215</v>
      </c>
      <c r="O530" s="29">
        <v>1.5619499999999999</v>
      </c>
      <c r="P530" s="29">
        <v>1.46069</v>
      </c>
      <c r="Q530" s="29">
        <v>1.6560699999999999</v>
      </c>
      <c r="R530" s="29">
        <v>1.4968399999999999</v>
      </c>
      <c r="S530" s="29">
        <v>1.7688600000000001</v>
      </c>
      <c r="T530" s="29">
        <v>1.5229699999999999</v>
      </c>
    </row>
    <row r="531" spans="1:20" x14ac:dyDescent="0.25">
      <c r="A531" s="29">
        <v>52.8</v>
      </c>
      <c r="B531" s="29"/>
      <c r="C531" s="29">
        <v>-4.5799999999999999E-3</v>
      </c>
      <c r="D531" s="29">
        <v>0.16155</v>
      </c>
      <c r="E531" s="29">
        <v>0.17071500000000001</v>
      </c>
      <c r="F531" s="29">
        <v>0.305919</v>
      </c>
      <c r="G531" s="29">
        <v>0.49749700000000002</v>
      </c>
      <c r="H531" s="29">
        <v>0.54413400000000001</v>
      </c>
      <c r="I531" s="29">
        <v>0.89874299999999996</v>
      </c>
      <c r="J531" s="29">
        <v>0.88085999999999998</v>
      </c>
      <c r="K531" s="29">
        <v>1.19977</v>
      </c>
      <c r="L531" s="29">
        <v>1.2027000000000001</v>
      </c>
      <c r="M531" s="29">
        <v>1.4391499999999999</v>
      </c>
      <c r="N531" s="29">
        <v>1.3837999999999999</v>
      </c>
      <c r="O531" s="29">
        <v>1.5510900000000001</v>
      </c>
      <c r="P531" s="29">
        <v>1.4518899999999999</v>
      </c>
      <c r="Q531" s="29">
        <v>1.6466700000000001</v>
      </c>
      <c r="R531" s="29">
        <v>1.4878100000000001</v>
      </c>
      <c r="S531" s="29">
        <v>1.7672699999999999</v>
      </c>
      <c r="T531" s="29">
        <v>1.51376</v>
      </c>
    </row>
    <row r="532" spans="1:20" x14ac:dyDescent="0.25">
      <c r="A532" s="29">
        <v>52.9</v>
      </c>
      <c r="B532" s="29"/>
      <c r="C532" s="29">
        <v>-1.5299999999999999E-3</v>
      </c>
      <c r="D532" s="29">
        <v>0.16064400000000001</v>
      </c>
      <c r="E532" s="29">
        <v>0.176209</v>
      </c>
      <c r="F532" s="29">
        <v>0.30418899999999999</v>
      </c>
      <c r="G532" s="29">
        <v>0.50054900000000002</v>
      </c>
      <c r="H532" s="29">
        <v>0.541018</v>
      </c>
      <c r="I532" s="29">
        <v>0.88226300000000002</v>
      </c>
      <c r="J532" s="29">
        <v>0.87572300000000003</v>
      </c>
      <c r="K532" s="29">
        <v>1.20844</v>
      </c>
      <c r="L532" s="29">
        <v>1.19556</v>
      </c>
      <c r="M532" s="29">
        <v>1.4180299999999999</v>
      </c>
      <c r="N532" s="29">
        <v>1.3754999999999999</v>
      </c>
      <c r="O532" s="29">
        <v>1.54633</v>
      </c>
      <c r="P532" s="29">
        <v>1.4431499999999999</v>
      </c>
      <c r="Q532" s="29">
        <v>1.6475200000000001</v>
      </c>
      <c r="R532" s="29">
        <v>1.4788300000000001</v>
      </c>
      <c r="S532" s="29">
        <v>1.77277</v>
      </c>
      <c r="T532" s="29">
        <v>1.5046200000000001</v>
      </c>
    </row>
    <row r="533" spans="1:20" x14ac:dyDescent="0.25">
      <c r="A533" s="29">
        <v>53</v>
      </c>
      <c r="B533" s="29"/>
      <c r="C533" s="29">
        <v>7.9299999999999998E-4</v>
      </c>
      <c r="D533" s="29">
        <v>0.159742</v>
      </c>
      <c r="E533" s="29">
        <v>0.177063</v>
      </c>
      <c r="F533" s="29">
        <v>0.30247000000000002</v>
      </c>
      <c r="G533" s="29">
        <v>0.49823000000000001</v>
      </c>
      <c r="H533" s="29">
        <v>0.53792099999999998</v>
      </c>
      <c r="I533" s="29">
        <v>0.89630100000000001</v>
      </c>
      <c r="J533" s="29">
        <v>0.87061699999999997</v>
      </c>
      <c r="K533" s="29">
        <v>1.2146600000000001</v>
      </c>
      <c r="L533" s="29">
        <v>1.1884600000000001</v>
      </c>
      <c r="M533" s="29">
        <v>1.41571</v>
      </c>
      <c r="N533" s="29">
        <v>1.3672599999999999</v>
      </c>
      <c r="O533" s="29">
        <v>1.54864</v>
      </c>
      <c r="P533" s="29">
        <v>1.4344699999999999</v>
      </c>
      <c r="Q533" s="29">
        <v>1.64984</v>
      </c>
      <c r="R533" s="29">
        <v>1.4699199999999999</v>
      </c>
      <c r="S533" s="29">
        <v>1.7658100000000001</v>
      </c>
      <c r="T533" s="29">
        <v>1.49553</v>
      </c>
    </row>
    <row r="534" spans="1:20" x14ac:dyDescent="0.25">
      <c r="A534" s="29">
        <v>53.1</v>
      </c>
      <c r="B534" s="29"/>
      <c r="C534" s="29">
        <v>6.1299999999999999E-5</v>
      </c>
      <c r="D534" s="29">
        <v>0.15884599999999999</v>
      </c>
      <c r="E534" s="29">
        <v>0.17388899999999999</v>
      </c>
      <c r="F534" s="29">
        <v>0.30076000000000003</v>
      </c>
      <c r="G534" s="29">
        <v>0.49041800000000002</v>
      </c>
      <c r="H534" s="29">
        <v>0.53484100000000001</v>
      </c>
      <c r="I534" s="29">
        <v>0.89556899999999995</v>
      </c>
      <c r="J534" s="29">
        <v>0.86554299999999995</v>
      </c>
      <c r="K534" s="29">
        <v>1.2029399999999999</v>
      </c>
      <c r="L534" s="29">
        <v>1.1814199999999999</v>
      </c>
      <c r="M534" s="29">
        <v>1.4078999999999999</v>
      </c>
      <c r="N534" s="29">
        <v>1.35907</v>
      </c>
      <c r="O534" s="29">
        <v>1.5510900000000001</v>
      </c>
      <c r="P534" s="29">
        <v>1.42584</v>
      </c>
      <c r="Q534" s="29">
        <v>1.6303099999999999</v>
      </c>
      <c r="R534" s="29">
        <v>1.46106</v>
      </c>
      <c r="S534" s="29">
        <v>1.7587299999999999</v>
      </c>
      <c r="T534" s="29">
        <v>1.48651</v>
      </c>
    </row>
    <row r="535" spans="1:20" x14ac:dyDescent="0.25">
      <c r="A535" s="29">
        <v>53.2</v>
      </c>
      <c r="B535" s="29"/>
      <c r="C535" s="29">
        <v>-4.9399999999999999E-3</v>
      </c>
      <c r="D535" s="29">
        <v>0.15795500000000001</v>
      </c>
      <c r="E535" s="29">
        <v>0.177429</v>
      </c>
      <c r="F535" s="29">
        <v>0.29905999999999999</v>
      </c>
      <c r="G535" s="29">
        <v>0.49395699999999998</v>
      </c>
      <c r="H535" s="29">
        <v>0.53178000000000003</v>
      </c>
      <c r="I535" s="29">
        <v>0.89202899999999996</v>
      </c>
      <c r="J535" s="29">
        <v>0.86049900000000001</v>
      </c>
      <c r="K535" s="29">
        <v>1.1869499999999999</v>
      </c>
      <c r="L535" s="29">
        <v>1.17441</v>
      </c>
      <c r="M535" s="29">
        <v>1.4146099999999999</v>
      </c>
      <c r="N535" s="29">
        <v>1.35093</v>
      </c>
      <c r="O535" s="29">
        <v>1.53973</v>
      </c>
      <c r="P535" s="29">
        <v>1.41727</v>
      </c>
      <c r="Q535" s="29">
        <v>1.6221300000000001</v>
      </c>
      <c r="R535" s="29">
        <v>1.4522600000000001</v>
      </c>
      <c r="S535" s="29">
        <v>1.75909</v>
      </c>
      <c r="T535" s="29">
        <v>1.4775400000000001</v>
      </c>
    </row>
    <row r="536" spans="1:20" x14ac:dyDescent="0.25">
      <c r="A536" s="29">
        <v>53.3</v>
      </c>
      <c r="B536" s="29"/>
      <c r="C536" s="29">
        <v>2.3800000000000002E-3</v>
      </c>
      <c r="D536" s="29">
        <v>0.15706899999999999</v>
      </c>
      <c r="E536" s="29">
        <v>0.16375700000000001</v>
      </c>
      <c r="F536" s="29">
        <v>0.29737000000000002</v>
      </c>
      <c r="G536" s="29">
        <v>0.496643</v>
      </c>
      <c r="H536" s="29">
        <v>0.52873700000000001</v>
      </c>
      <c r="I536" s="29">
        <v>0.89715599999999995</v>
      </c>
      <c r="J536" s="29">
        <v>0.85548599999999997</v>
      </c>
      <c r="K536" s="29">
        <v>1.1732800000000001</v>
      </c>
      <c r="L536" s="29">
        <v>1.1674500000000001</v>
      </c>
      <c r="M536" s="29">
        <v>1.39777</v>
      </c>
      <c r="N536" s="29">
        <v>1.34284</v>
      </c>
      <c r="O536" s="29">
        <v>1.5306999999999999</v>
      </c>
      <c r="P536" s="29">
        <v>1.4087499999999999</v>
      </c>
      <c r="Q536" s="29">
        <v>1.6123700000000001</v>
      </c>
      <c r="R536" s="29">
        <v>1.4435100000000001</v>
      </c>
      <c r="S536" s="29">
        <v>1.7556799999999999</v>
      </c>
      <c r="T536" s="29">
        <v>1.4686300000000001</v>
      </c>
    </row>
    <row r="537" spans="1:20" x14ac:dyDescent="0.25">
      <c r="A537" s="29">
        <v>53.4</v>
      </c>
      <c r="B537" s="29"/>
      <c r="C537" s="29">
        <v>9.8300000000000002E-3</v>
      </c>
      <c r="D537" s="29">
        <v>0.15618799999999999</v>
      </c>
      <c r="E537" s="29">
        <v>0.16095000000000001</v>
      </c>
      <c r="F537" s="29">
        <v>0.29568899999999998</v>
      </c>
      <c r="G537" s="29">
        <v>0.492371</v>
      </c>
      <c r="H537" s="29">
        <v>0.52571199999999996</v>
      </c>
      <c r="I537" s="29">
        <v>0.88580300000000001</v>
      </c>
      <c r="J537" s="29">
        <v>0.85050400000000004</v>
      </c>
      <c r="K537" s="29">
        <v>1.1658299999999999</v>
      </c>
      <c r="L537" s="29">
        <v>1.1605300000000001</v>
      </c>
      <c r="M537" s="29">
        <v>1.3910499999999999</v>
      </c>
      <c r="N537" s="29">
        <v>1.3348100000000001</v>
      </c>
      <c r="O537" s="29">
        <v>1.5186200000000001</v>
      </c>
      <c r="P537" s="29">
        <v>1.40029</v>
      </c>
      <c r="Q537" s="29">
        <v>1.60565</v>
      </c>
      <c r="R537" s="29">
        <v>1.43483</v>
      </c>
      <c r="S537" s="29">
        <v>1.74115</v>
      </c>
      <c r="T537" s="29">
        <v>1.4597800000000001</v>
      </c>
    </row>
    <row r="538" spans="1:20" x14ac:dyDescent="0.25">
      <c r="A538" s="29">
        <v>53.5</v>
      </c>
      <c r="B538" s="29"/>
      <c r="C538" s="29">
        <v>2.0100000000000001E-3</v>
      </c>
      <c r="D538" s="29">
        <v>0.15531200000000001</v>
      </c>
      <c r="E538" s="29">
        <v>0.16803000000000001</v>
      </c>
      <c r="F538" s="29">
        <v>0.294018</v>
      </c>
      <c r="G538" s="29">
        <v>0.48455799999999999</v>
      </c>
      <c r="H538" s="29">
        <v>0.52270399999999995</v>
      </c>
      <c r="I538" s="29">
        <v>0.87799099999999997</v>
      </c>
      <c r="J538" s="29">
        <v>0.845553</v>
      </c>
      <c r="K538" s="29">
        <v>1.15411</v>
      </c>
      <c r="L538" s="29">
        <v>1.1536599999999999</v>
      </c>
      <c r="M538" s="29">
        <v>1.3786</v>
      </c>
      <c r="N538" s="29">
        <v>1.3268200000000001</v>
      </c>
      <c r="O538" s="29">
        <v>1.5068999999999999</v>
      </c>
      <c r="P538" s="29">
        <v>1.3918900000000001</v>
      </c>
      <c r="Q538" s="29">
        <v>1.5931999999999999</v>
      </c>
      <c r="R538" s="29">
        <v>1.4261999999999999</v>
      </c>
      <c r="S538" s="29">
        <v>1.74115</v>
      </c>
      <c r="T538" s="29">
        <v>1.45099</v>
      </c>
    </row>
    <row r="539" spans="1:20" x14ac:dyDescent="0.25">
      <c r="A539" s="29">
        <v>53.6</v>
      </c>
      <c r="B539" s="29"/>
      <c r="C539" s="29">
        <v>3.5999999999999999E-3</v>
      </c>
      <c r="D539" s="29">
        <v>0.15444099999999999</v>
      </c>
      <c r="E539" s="29">
        <v>0.181335</v>
      </c>
      <c r="F539" s="29">
        <v>0.29235699999999998</v>
      </c>
      <c r="G539" s="29">
        <v>0.48297000000000001</v>
      </c>
      <c r="H539" s="29">
        <v>0.51971500000000004</v>
      </c>
      <c r="I539" s="29">
        <v>0.87957799999999997</v>
      </c>
      <c r="J539" s="29">
        <v>0.84063100000000002</v>
      </c>
      <c r="K539" s="29">
        <v>1.16107</v>
      </c>
      <c r="L539" s="29">
        <v>1.14683</v>
      </c>
      <c r="M539" s="29">
        <v>1.38165</v>
      </c>
      <c r="N539" s="29">
        <v>1.3188899999999999</v>
      </c>
      <c r="O539" s="29">
        <v>1.5123899999999999</v>
      </c>
      <c r="P539" s="29">
        <v>1.38354</v>
      </c>
      <c r="Q539" s="29">
        <v>1.6065100000000001</v>
      </c>
      <c r="R539" s="29">
        <v>1.4176299999999999</v>
      </c>
      <c r="S539" s="29">
        <v>1.7317499999999999</v>
      </c>
      <c r="T539" s="29">
        <v>1.44225</v>
      </c>
    </row>
    <row r="540" spans="1:20" x14ac:dyDescent="0.25">
      <c r="A540" s="29">
        <v>53.7</v>
      </c>
      <c r="B540" s="29"/>
      <c r="C540" s="29">
        <v>8.9700000000000005E-3</v>
      </c>
      <c r="D540" s="29">
        <v>0.15357399999999999</v>
      </c>
      <c r="E540" s="29">
        <v>0.170349</v>
      </c>
      <c r="F540" s="29">
        <v>0.29070499999999999</v>
      </c>
      <c r="G540" s="29">
        <v>0.47442600000000001</v>
      </c>
      <c r="H540" s="29">
        <v>0.51674200000000003</v>
      </c>
      <c r="I540" s="29">
        <v>0.872498</v>
      </c>
      <c r="J540" s="29">
        <v>0.83573900000000001</v>
      </c>
      <c r="K540" s="29">
        <v>1.1525300000000001</v>
      </c>
      <c r="L540" s="29">
        <v>1.1400399999999999</v>
      </c>
      <c r="M540" s="29">
        <v>1.3770100000000001</v>
      </c>
      <c r="N540" s="29">
        <v>1.31101</v>
      </c>
      <c r="O540" s="29">
        <v>1.49823</v>
      </c>
      <c r="P540" s="29">
        <v>1.37524</v>
      </c>
      <c r="Q540" s="29">
        <v>1.5923499999999999</v>
      </c>
      <c r="R540" s="29">
        <v>1.4091100000000001</v>
      </c>
      <c r="S540" s="29">
        <v>1.7161299999999999</v>
      </c>
      <c r="T540" s="29">
        <v>1.4335800000000001</v>
      </c>
    </row>
    <row r="541" spans="1:20" x14ac:dyDescent="0.25">
      <c r="A541" s="29">
        <v>53.8</v>
      </c>
      <c r="B541" s="29"/>
      <c r="C541" s="29">
        <v>5.9199999999999999E-3</v>
      </c>
      <c r="D541" s="29">
        <v>0.15271299999999999</v>
      </c>
      <c r="E541" s="29">
        <v>0.17657400000000001</v>
      </c>
      <c r="F541" s="29">
        <v>0.28906300000000001</v>
      </c>
      <c r="G541" s="29">
        <v>0.46893299999999999</v>
      </c>
      <c r="H541" s="29">
        <v>0.51378800000000002</v>
      </c>
      <c r="I541" s="29">
        <v>0.86236599999999997</v>
      </c>
      <c r="J541" s="29">
        <v>0.83087699999999998</v>
      </c>
      <c r="K541" s="29">
        <v>1.1463000000000001</v>
      </c>
      <c r="L541" s="29">
        <v>1.1333</v>
      </c>
      <c r="M541" s="29">
        <v>1.3668800000000001</v>
      </c>
      <c r="N541" s="29">
        <v>1.30318</v>
      </c>
      <c r="O541" s="29">
        <v>1.49518</v>
      </c>
      <c r="P541" s="29">
        <v>1.367</v>
      </c>
      <c r="Q541" s="29">
        <v>1.58466</v>
      </c>
      <c r="R541" s="29">
        <v>1.4006400000000001</v>
      </c>
      <c r="S541" s="29">
        <v>1.71454</v>
      </c>
      <c r="T541" s="29">
        <v>1.4249499999999999</v>
      </c>
    </row>
    <row r="542" spans="1:20" x14ac:dyDescent="0.25">
      <c r="A542" s="29">
        <v>53.9</v>
      </c>
      <c r="B542" s="29"/>
      <c r="C542" s="29">
        <v>-4.2100000000000002E-3</v>
      </c>
      <c r="D542" s="29">
        <v>0.15185699999999999</v>
      </c>
      <c r="E542" s="29">
        <v>0.17352300000000001</v>
      </c>
      <c r="F542" s="29">
        <v>0.28743000000000002</v>
      </c>
      <c r="G542" s="29">
        <v>0.46661399999999997</v>
      </c>
      <c r="H542" s="29">
        <v>0.51085100000000006</v>
      </c>
      <c r="I542" s="29">
        <v>0.856873</v>
      </c>
      <c r="J542" s="29">
        <v>0.82604500000000003</v>
      </c>
      <c r="K542" s="29">
        <v>1.13226</v>
      </c>
      <c r="L542" s="29">
        <v>1.1266</v>
      </c>
      <c r="M542" s="29">
        <v>1.35992</v>
      </c>
      <c r="N542" s="29">
        <v>1.2954000000000001</v>
      </c>
      <c r="O542" s="29">
        <v>1.4882200000000001</v>
      </c>
      <c r="P542" s="29">
        <v>1.3588100000000001</v>
      </c>
      <c r="Q542" s="29">
        <v>1.5799000000000001</v>
      </c>
      <c r="R542" s="29">
        <v>1.3922399999999999</v>
      </c>
      <c r="S542" s="29">
        <v>1.7075800000000001</v>
      </c>
      <c r="T542" s="29">
        <v>1.41639</v>
      </c>
    </row>
    <row r="543" spans="1:20" x14ac:dyDescent="0.25">
      <c r="A543" s="29">
        <v>54</v>
      </c>
      <c r="B543" s="29"/>
      <c r="C543" s="29">
        <v>2.7499999999999998E-3</v>
      </c>
      <c r="D543" s="29">
        <v>0.151005</v>
      </c>
      <c r="E543" s="29">
        <v>0.16412399999999999</v>
      </c>
      <c r="F543" s="29">
        <v>0.28580699999999998</v>
      </c>
      <c r="G543" s="29">
        <v>0.46893299999999999</v>
      </c>
      <c r="H543" s="29">
        <v>0.50793100000000002</v>
      </c>
      <c r="I543" s="29">
        <v>0.85455300000000001</v>
      </c>
      <c r="J543" s="29">
        <v>0.82124200000000003</v>
      </c>
      <c r="K543" s="29">
        <v>1.12677</v>
      </c>
      <c r="L543" s="29">
        <v>1.1199399999999999</v>
      </c>
      <c r="M543" s="29">
        <v>1.3551599999999999</v>
      </c>
      <c r="N543" s="29">
        <v>1.2876700000000001</v>
      </c>
      <c r="O543" s="29">
        <v>1.4881</v>
      </c>
      <c r="P543" s="29">
        <v>1.35067</v>
      </c>
      <c r="Q543" s="29">
        <v>1.58148</v>
      </c>
      <c r="R543" s="29">
        <v>1.38388</v>
      </c>
      <c r="S543" s="29">
        <v>1.69354</v>
      </c>
      <c r="T543" s="29">
        <v>1.40788</v>
      </c>
    </row>
    <row r="544" spans="1:20" x14ac:dyDescent="0.25">
      <c r="A544" s="29">
        <v>54.1</v>
      </c>
      <c r="B544" s="29"/>
      <c r="C544" s="29">
        <v>4.8199999999999996E-3</v>
      </c>
      <c r="D544" s="29">
        <v>0.15015800000000001</v>
      </c>
      <c r="E544" s="29">
        <v>0.16766300000000001</v>
      </c>
      <c r="F544" s="29">
        <v>0.28419299999999997</v>
      </c>
      <c r="G544" s="29">
        <v>0.460754</v>
      </c>
      <c r="H544" s="29">
        <v>0.50502800000000003</v>
      </c>
      <c r="I544" s="29">
        <v>0.85345499999999996</v>
      </c>
      <c r="J544" s="29">
        <v>0.81646799999999997</v>
      </c>
      <c r="K544" s="29">
        <v>1.1217600000000001</v>
      </c>
      <c r="L544" s="29">
        <v>1.1133200000000001</v>
      </c>
      <c r="M544" s="29">
        <v>1.33917</v>
      </c>
      <c r="N544" s="29">
        <v>1.27999</v>
      </c>
      <c r="O544" s="29">
        <v>1.47919</v>
      </c>
      <c r="P544" s="29">
        <v>1.3425800000000001</v>
      </c>
      <c r="Q544" s="29">
        <v>1.5732999999999999</v>
      </c>
      <c r="R544" s="29">
        <v>1.37558</v>
      </c>
      <c r="S544" s="29">
        <v>1.69855</v>
      </c>
      <c r="T544" s="29">
        <v>1.39943</v>
      </c>
    </row>
    <row r="545" spans="1:20" x14ac:dyDescent="0.25">
      <c r="A545" s="29">
        <v>54.2</v>
      </c>
      <c r="B545" s="29"/>
      <c r="C545" s="29">
        <v>-1.89E-3</v>
      </c>
      <c r="D545" s="29">
        <v>0.149316</v>
      </c>
      <c r="E545" s="29">
        <v>0.15948499999999999</v>
      </c>
      <c r="F545" s="29">
        <v>0.28258800000000001</v>
      </c>
      <c r="G545" s="29">
        <v>0.44940200000000002</v>
      </c>
      <c r="H545" s="29">
        <v>0.50214199999999998</v>
      </c>
      <c r="I545" s="29">
        <v>0.84283399999999997</v>
      </c>
      <c r="J545" s="29">
        <v>0.81172299999999997</v>
      </c>
      <c r="K545" s="29">
        <v>1.1111500000000001</v>
      </c>
      <c r="L545" s="29">
        <v>1.1067400000000001</v>
      </c>
      <c r="M545" s="29">
        <v>1.3285499999999999</v>
      </c>
      <c r="N545" s="29">
        <v>1.2723599999999999</v>
      </c>
      <c r="O545" s="29">
        <v>1.4685699999999999</v>
      </c>
      <c r="P545" s="29">
        <v>1.3345499999999999</v>
      </c>
      <c r="Q545" s="29">
        <v>1.5665899999999999</v>
      </c>
      <c r="R545" s="29">
        <v>1.36734</v>
      </c>
      <c r="S545" s="29">
        <v>1.69354</v>
      </c>
      <c r="T545" s="29">
        <v>1.39103</v>
      </c>
    </row>
    <row r="546" spans="1:20" x14ac:dyDescent="0.25">
      <c r="A546" s="29">
        <v>54.3</v>
      </c>
      <c r="B546" s="29"/>
      <c r="C546" s="29">
        <v>-1.12914E-2</v>
      </c>
      <c r="D546" s="29">
        <v>0.148479</v>
      </c>
      <c r="E546" s="29">
        <v>0.154724</v>
      </c>
      <c r="F546" s="29">
        <v>0.28099200000000002</v>
      </c>
      <c r="G546" s="29">
        <v>0.45635999999999999</v>
      </c>
      <c r="H546" s="29">
        <v>0.49927300000000002</v>
      </c>
      <c r="I546" s="29">
        <v>0.83343500000000004</v>
      </c>
      <c r="J546" s="29">
        <v>0.80700700000000003</v>
      </c>
      <c r="K546" s="29">
        <v>1.10565</v>
      </c>
      <c r="L546" s="29">
        <v>1.1002099999999999</v>
      </c>
      <c r="M546" s="29">
        <v>1.3301400000000001</v>
      </c>
      <c r="N546" s="29">
        <v>1.26478</v>
      </c>
      <c r="O546" s="29">
        <v>1.4701500000000001</v>
      </c>
      <c r="P546" s="29">
        <v>1.32657</v>
      </c>
      <c r="Q546" s="29">
        <v>1.5674399999999999</v>
      </c>
      <c r="R546" s="29">
        <v>1.3591500000000001</v>
      </c>
      <c r="S546" s="29">
        <v>1.6856100000000001</v>
      </c>
      <c r="T546" s="29">
        <v>1.3826799999999999</v>
      </c>
    </row>
    <row r="547" spans="1:20" x14ac:dyDescent="0.25">
      <c r="A547" s="29">
        <v>54.4</v>
      </c>
      <c r="B547" s="29"/>
      <c r="C547" s="29">
        <v>-9.7000000000000003E-3</v>
      </c>
      <c r="D547" s="29">
        <v>0.147646</v>
      </c>
      <c r="E547" s="29">
        <v>0.16095000000000001</v>
      </c>
      <c r="F547" s="29">
        <v>0.27940500000000001</v>
      </c>
      <c r="G547" s="29">
        <v>0.45330799999999999</v>
      </c>
      <c r="H547" s="29">
        <v>0.496421</v>
      </c>
      <c r="I547" s="29">
        <v>0.83184800000000003</v>
      </c>
      <c r="J547" s="29">
        <v>0.80232000000000003</v>
      </c>
      <c r="K547" s="29">
        <v>1.11188</v>
      </c>
      <c r="L547" s="29">
        <v>1.09371</v>
      </c>
      <c r="M547" s="29">
        <v>1.3153699999999999</v>
      </c>
      <c r="N547" s="29">
        <v>1.2572399999999999</v>
      </c>
      <c r="O547" s="29">
        <v>1.4632000000000001</v>
      </c>
      <c r="P547" s="29">
        <v>1.31864</v>
      </c>
      <c r="Q547" s="29">
        <v>1.5619499999999999</v>
      </c>
      <c r="R547" s="29">
        <v>1.35101</v>
      </c>
      <c r="S547" s="29">
        <v>1.6779200000000001</v>
      </c>
      <c r="T547" s="29">
        <v>1.37439</v>
      </c>
    </row>
    <row r="548" spans="1:20" x14ac:dyDescent="0.25">
      <c r="A548" s="29">
        <v>54.5</v>
      </c>
      <c r="B548" s="29"/>
      <c r="C548" s="29">
        <v>-8.6099999999999996E-3</v>
      </c>
      <c r="D548" s="29">
        <v>0.14681900000000001</v>
      </c>
      <c r="E548" s="29">
        <v>0.160583</v>
      </c>
      <c r="F548" s="29">
        <v>0.27782800000000002</v>
      </c>
      <c r="G548" s="29">
        <v>0.45294200000000001</v>
      </c>
      <c r="H548" s="29">
        <v>0.493585</v>
      </c>
      <c r="I548" s="29">
        <v>0.84637399999999996</v>
      </c>
      <c r="J548" s="29">
        <v>0.79766099999999995</v>
      </c>
      <c r="K548" s="29">
        <v>1.11151</v>
      </c>
      <c r="L548" s="29">
        <v>1.0872599999999999</v>
      </c>
      <c r="M548" s="29">
        <v>1.3125599999999999</v>
      </c>
      <c r="N548" s="29">
        <v>1.2497499999999999</v>
      </c>
      <c r="O548" s="29">
        <v>1.45258</v>
      </c>
      <c r="P548" s="29">
        <v>1.3107599999999999</v>
      </c>
      <c r="Q548" s="29">
        <v>1.5630500000000001</v>
      </c>
      <c r="R548" s="29">
        <v>1.3429199999999999</v>
      </c>
      <c r="S548" s="29">
        <v>1.6797500000000001</v>
      </c>
      <c r="T548" s="29">
        <v>1.36615</v>
      </c>
    </row>
    <row r="549" spans="1:20" x14ac:dyDescent="0.25">
      <c r="A549" s="29">
        <v>54.6</v>
      </c>
      <c r="B549" s="29"/>
      <c r="C549" s="29">
        <v>-1.7028499999999998E-2</v>
      </c>
      <c r="D549" s="29">
        <v>0.14599500000000001</v>
      </c>
      <c r="E549" s="29">
        <v>0.15362600000000001</v>
      </c>
      <c r="F549" s="29">
        <v>0.27625899999999998</v>
      </c>
      <c r="G549" s="29">
        <v>0.450623</v>
      </c>
      <c r="H549" s="29">
        <v>0.49076700000000001</v>
      </c>
      <c r="I549" s="29">
        <v>0.82916299999999998</v>
      </c>
      <c r="J549" s="29">
        <v>0.79303000000000001</v>
      </c>
      <c r="K549" s="29">
        <v>1.09674</v>
      </c>
      <c r="L549" s="29">
        <v>1.08084</v>
      </c>
      <c r="M549" s="29">
        <v>1.28607</v>
      </c>
      <c r="N549" s="29">
        <v>1.2423200000000001</v>
      </c>
      <c r="O549" s="29">
        <v>1.4502600000000001</v>
      </c>
      <c r="P549" s="29">
        <v>1.3029299999999999</v>
      </c>
      <c r="Q549" s="29">
        <v>1.55145</v>
      </c>
      <c r="R549" s="29">
        <v>1.3348800000000001</v>
      </c>
      <c r="S549" s="29">
        <v>1.6767000000000001</v>
      </c>
      <c r="T549" s="29">
        <v>1.3579699999999999</v>
      </c>
    </row>
    <row r="550" spans="1:20" x14ac:dyDescent="0.25">
      <c r="A550" s="29">
        <v>54.7</v>
      </c>
      <c r="B550" s="29"/>
      <c r="C550" s="29">
        <v>-2.33761E-2</v>
      </c>
      <c r="D550" s="29">
        <v>0.145177</v>
      </c>
      <c r="E550" s="29">
        <v>0.14263999999999999</v>
      </c>
      <c r="F550" s="29">
        <v>0.2747</v>
      </c>
      <c r="G550" s="29">
        <v>0.44036900000000001</v>
      </c>
      <c r="H550" s="29">
        <v>0.48796400000000001</v>
      </c>
      <c r="I550" s="29">
        <v>0.83306899999999995</v>
      </c>
      <c r="J550" s="29">
        <v>0.78842699999999999</v>
      </c>
      <c r="K550" s="29">
        <v>1.08185</v>
      </c>
      <c r="L550" s="29">
        <v>1.07447</v>
      </c>
      <c r="M550" s="29">
        <v>1.27972</v>
      </c>
      <c r="N550" s="29">
        <v>1.23492</v>
      </c>
      <c r="O550" s="29">
        <v>1.4424399999999999</v>
      </c>
      <c r="P550" s="29">
        <v>1.29515</v>
      </c>
      <c r="Q550" s="29">
        <v>1.5319199999999999</v>
      </c>
      <c r="R550" s="29">
        <v>1.3269</v>
      </c>
      <c r="S550" s="29">
        <v>1.6720600000000001</v>
      </c>
      <c r="T550" s="29">
        <v>1.3498300000000001</v>
      </c>
    </row>
    <row r="551" spans="1:20" x14ac:dyDescent="0.25">
      <c r="A551" s="29">
        <v>54.8</v>
      </c>
      <c r="B551" s="29"/>
      <c r="C551" s="29">
        <v>-1.1658E-2</v>
      </c>
      <c r="D551" s="29">
        <v>0.14436299999999999</v>
      </c>
      <c r="E551" s="29">
        <v>0.157531</v>
      </c>
      <c r="F551" s="29">
        <v>0.27314899999999998</v>
      </c>
      <c r="G551" s="29">
        <v>0.45916699999999999</v>
      </c>
      <c r="H551" s="29">
        <v>0.48517900000000003</v>
      </c>
      <c r="I551" s="29">
        <v>0.83306899999999995</v>
      </c>
      <c r="J551" s="29">
        <v>0.78385199999999999</v>
      </c>
      <c r="K551" s="29">
        <v>1.08893</v>
      </c>
      <c r="L551" s="29">
        <v>1.0681400000000001</v>
      </c>
      <c r="M551" s="29">
        <v>1.2750900000000001</v>
      </c>
      <c r="N551" s="29">
        <v>1.2275799999999999</v>
      </c>
      <c r="O551" s="29">
        <v>1.4378</v>
      </c>
      <c r="P551" s="29">
        <v>1.28742</v>
      </c>
      <c r="Q551" s="29">
        <v>1.5482800000000001</v>
      </c>
      <c r="R551" s="29">
        <v>1.31897</v>
      </c>
      <c r="S551" s="29">
        <v>1.6688799999999999</v>
      </c>
      <c r="T551" s="29">
        <v>1.34175</v>
      </c>
    </row>
    <row r="552" spans="1:20" x14ac:dyDescent="0.25">
      <c r="A552" s="29">
        <v>54.9</v>
      </c>
      <c r="B552" s="29"/>
      <c r="C552" s="29">
        <v>-2.1057200000000002E-2</v>
      </c>
      <c r="D552" s="29">
        <v>0.14355399999999999</v>
      </c>
      <c r="E552" s="29">
        <v>0.14813200000000001</v>
      </c>
      <c r="F552" s="29">
        <v>0.27160800000000002</v>
      </c>
      <c r="G552" s="29">
        <v>0.44903599999999999</v>
      </c>
      <c r="H552" s="29">
        <v>0.48240899999999998</v>
      </c>
      <c r="I552" s="29">
        <v>0.83392299999999997</v>
      </c>
      <c r="J552" s="29">
        <v>0.77930500000000003</v>
      </c>
      <c r="K552" s="29">
        <v>1.0841700000000001</v>
      </c>
      <c r="L552" s="29">
        <v>1.0618399999999999</v>
      </c>
      <c r="M552" s="29">
        <v>1.26813</v>
      </c>
      <c r="N552" s="29">
        <v>1.22028</v>
      </c>
      <c r="O552" s="29">
        <v>1.4369499999999999</v>
      </c>
      <c r="P552" s="29">
        <v>1.2797499999999999</v>
      </c>
      <c r="Q552" s="29">
        <v>1.5427900000000001</v>
      </c>
      <c r="R552" s="29">
        <v>1.3110900000000001</v>
      </c>
      <c r="S552" s="29">
        <v>1.6587499999999999</v>
      </c>
      <c r="T552" s="29">
        <v>1.3337300000000001</v>
      </c>
    </row>
    <row r="553" spans="1:20" x14ac:dyDescent="0.25">
      <c r="A553" s="29">
        <v>55</v>
      </c>
      <c r="B553" s="29"/>
      <c r="C553" s="29">
        <v>-2.7648800000000001E-2</v>
      </c>
      <c r="D553" s="29">
        <v>0.14274899999999999</v>
      </c>
      <c r="E553" s="29">
        <v>0.15081800000000001</v>
      </c>
      <c r="F553" s="29">
        <v>0.27007500000000001</v>
      </c>
      <c r="G553" s="29">
        <v>0.44708300000000001</v>
      </c>
      <c r="H553" s="29">
        <v>0.47965600000000003</v>
      </c>
      <c r="I553" s="29">
        <v>0.83343500000000004</v>
      </c>
      <c r="J553" s="29">
        <v>0.77478599999999997</v>
      </c>
      <c r="K553" s="29">
        <v>1.08148</v>
      </c>
      <c r="L553" s="29">
        <v>1.05559</v>
      </c>
      <c r="M553" s="29">
        <v>1.25909</v>
      </c>
      <c r="N553" s="29">
        <v>1.2130300000000001</v>
      </c>
      <c r="O553" s="29">
        <v>1.4303600000000001</v>
      </c>
      <c r="P553" s="29">
        <v>1.2721199999999999</v>
      </c>
      <c r="Q553" s="29">
        <v>1.5361899999999999</v>
      </c>
      <c r="R553" s="29">
        <v>1.3032600000000001</v>
      </c>
      <c r="S553" s="29">
        <v>1.6497200000000001</v>
      </c>
      <c r="T553" s="29">
        <v>1.32575</v>
      </c>
    </row>
    <row r="554" spans="1:20" x14ac:dyDescent="0.25">
      <c r="A554" s="29">
        <v>55.1</v>
      </c>
      <c r="B554" s="29"/>
      <c r="C554" s="29">
        <v>-3.1555300000000001E-2</v>
      </c>
      <c r="D554" s="29">
        <v>0.14194899999999999</v>
      </c>
      <c r="E554" s="29">
        <v>0.15081800000000001</v>
      </c>
      <c r="F554" s="29">
        <v>0.26855099999999998</v>
      </c>
      <c r="G554" s="29">
        <v>0.43926999999999999</v>
      </c>
      <c r="H554" s="29">
        <v>0.47691899999999998</v>
      </c>
      <c r="I554" s="29">
        <v>0.82952899999999996</v>
      </c>
      <c r="J554" s="29">
        <v>0.77029300000000001</v>
      </c>
      <c r="K554" s="29">
        <v>1.0705</v>
      </c>
      <c r="L554" s="29">
        <v>1.0493699999999999</v>
      </c>
      <c r="M554" s="29">
        <v>1.2520100000000001</v>
      </c>
      <c r="N554" s="29">
        <v>1.20583</v>
      </c>
      <c r="O554" s="29">
        <v>1.4232800000000001</v>
      </c>
      <c r="P554" s="29">
        <v>1.2645299999999999</v>
      </c>
      <c r="Q554" s="29">
        <v>1.52521</v>
      </c>
      <c r="R554" s="29">
        <v>1.29548</v>
      </c>
      <c r="S554" s="29">
        <v>1.6379999999999999</v>
      </c>
      <c r="T554" s="29">
        <v>1.3178300000000001</v>
      </c>
    </row>
    <row r="555" spans="1:20" x14ac:dyDescent="0.25">
      <c r="A555" s="29">
        <v>55.2</v>
      </c>
      <c r="B555" s="29"/>
      <c r="C555" s="29">
        <v>-2.4597000000000001E-2</v>
      </c>
      <c r="D555" s="29">
        <v>0.141153</v>
      </c>
      <c r="E555" s="29">
        <v>0.14849899999999999</v>
      </c>
      <c r="F555" s="29">
        <v>0.26703500000000002</v>
      </c>
      <c r="G555" s="29">
        <v>0.44622800000000001</v>
      </c>
      <c r="H555" s="29">
        <v>0.47419699999999998</v>
      </c>
      <c r="I555" s="29">
        <v>0.82721</v>
      </c>
      <c r="J555" s="29">
        <v>0.76582799999999995</v>
      </c>
      <c r="K555" s="29">
        <v>1.05646</v>
      </c>
      <c r="L555" s="29">
        <v>1.0431999999999999</v>
      </c>
      <c r="M555" s="29">
        <v>1.24261</v>
      </c>
      <c r="N555" s="29">
        <v>1.1986699999999999</v>
      </c>
      <c r="O555" s="29">
        <v>1.40924</v>
      </c>
      <c r="P555" s="29">
        <v>1.2569999999999999</v>
      </c>
      <c r="Q555" s="29">
        <v>1.5182500000000001</v>
      </c>
      <c r="R555" s="29">
        <v>1.28775</v>
      </c>
      <c r="S555" s="29">
        <v>1.62714</v>
      </c>
      <c r="T555" s="29">
        <v>1.3099499999999999</v>
      </c>
    </row>
    <row r="556" spans="1:20" x14ac:dyDescent="0.25">
      <c r="A556" s="29">
        <v>55.3</v>
      </c>
      <c r="B556" s="29"/>
      <c r="C556" s="29">
        <v>-2.33767E-2</v>
      </c>
      <c r="D556" s="29">
        <v>0.14036199999999999</v>
      </c>
      <c r="E556" s="29">
        <v>0.14727799999999999</v>
      </c>
      <c r="F556" s="29">
        <v>0.26552900000000002</v>
      </c>
      <c r="G556" s="29">
        <v>0.43963600000000003</v>
      </c>
      <c r="H556" s="29">
        <v>0.47149200000000002</v>
      </c>
      <c r="I556" s="29">
        <v>0.82989500000000005</v>
      </c>
      <c r="J556" s="29">
        <v>0.76139000000000001</v>
      </c>
      <c r="K556" s="29">
        <v>1.05914</v>
      </c>
      <c r="L556" s="29">
        <v>1.0370600000000001</v>
      </c>
      <c r="M556" s="29">
        <v>1.2360199999999999</v>
      </c>
      <c r="N556" s="29">
        <v>1.1915500000000001</v>
      </c>
      <c r="O556" s="29">
        <v>1.3987400000000001</v>
      </c>
      <c r="P556" s="29">
        <v>1.24952</v>
      </c>
      <c r="Q556" s="29">
        <v>1.5138499999999999</v>
      </c>
      <c r="R556" s="29">
        <v>1.28007</v>
      </c>
      <c r="S556" s="29">
        <v>1.6227400000000001</v>
      </c>
      <c r="T556" s="29">
        <v>1.30213</v>
      </c>
    </row>
    <row r="557" spans="1:20" x14ac:dyDescent="0.25">
      <c r="A557" s="29">
        <v>55.4</v>
      </c>
      <c r="B557" s="29"/>
      <c r="C557" s="29">
        <v>-3.38742E-2</v>
      </c>
      <c r="D557" s="29">
        <v>0.13957600000000001</v>
      </c>
      <c r="E557" s="29">
        <v>0.14068600000000001</v>
      </c>
      <c r="F557" s="29">
        <v>0.26403100000000002</v>
      </c>
      <c r="G557" s="29">
        <v>0.43841599999999997</v>
      </c>
      <c r="H557" s="29">
        <v>0.46880300000000003</v>
      </c>
      <c r="I557" s="29">
        <v>0.82257100000000005</v>
      </c>
      <c r="J557" s="29">
        <v>0.75697800000000004</v>
      </c>
      <c r="K557" s="29">
        <v>1.0486500000000001</v>
      </c>
      <c r="L557" s="29">
        <v>1.0309600000000001</v>
      </c>
      <c r="M557" s="29">
        <v>1.21844</v>
      </c>
      <c r="N557" s="29">
        <v>1.18448</v>
      </c>
      <c r="O557" s="29">
        <v>1.4021600000000001</v>
      </c>
      <c r="P557" s="29">
        <v>1.2420800000000001</v>
      </c>
      <c r="Q557" s="29">
        <v>1.50336</v>
      </c>
      <c r="R557" s="29">
        <v>1.2724299999999999</v>
      </c>
      <c r="S557" s="29">
        <v>1.61615</v>
      </c>
      <c r="T557" s="29">
        <v>1.29436</v>
      </c>
    </row>
    <row r="558" spans="1:20" x14ac:dyDescent="0.25">
      <c r="A558" s="29">
        <v>55.5</v>
      </c>
      <c r="B558" s="29"/>
      <c r="C558" s="29">
        <v>-2.4963599999999999E-2</v>
      </c>
      <c r="D558" s="29">
        <v>0.138793</v>
      </c>
      <c r="E558" s="29">
        <v>0.144958</v>
      </c>
      <c r="F558" s="29">
        <v>0.26254100000000002</v>
      </c>
      <c r="G558" s="29">
        <v>0.45294200000000001</v>
      </c>
      <c r="H558" s="29">
        <v>0.46612900000000002</v>
      </c>
      <c r="I558" s="29">
        <v>0.81976300000000002</v>
      </c>
      <c r="J558" s="29">
        <v>0.75259299999999996</v>
      </c>
      <c r="K558" s="29">
        <v>1.0529200000000001</v>
      </c>
      <c r="L558" s="29">
        <v>1.0248999999999999</v>
      </c>
      <c r="M558" s="29">
        <v>1.2149000000000001</v>
      </c>
      <c r="N558" s="29">
        <v>1.17746</v>
      </c>
      <c r="O558" s="29">
        <v>1.39398</v>
      </c>
      <c r="P558" s="29">
        <v>1.2346900000000001</v>
      </c>
      <c r="Q558" s="29">
        <v>1.50763</v>
      </c>
      <c r="R558" s="29">
        <v>1.26485</v>
      </c>
      <c r="S558" s="29">
        <v>1.5969800000000001</v>
      </c>
      <c r="T558" s="29">
        <v>1.2866299999999999</v>
      </c>
    </row>
    <row r="559" spans="1:20" x14ac:dyDescent="0.25">
      <c r="A559" s="29">
        <v>55.6</v>
      </c>
      <c r="B559" s="29"/>
      <c r="C559" s="29">
        <v>-3.2776E-2</v>
      </c>
      <c r="D559" s="29">
        <v>0.138016</v>
      </c>
      <c r="E559" s="29">
        <v>0.135681</v>
      </c>
      <c r="F559" s="29">
        <v>0.26106000000000001</v>
      </c>
      <c r="G559" s="29">
        <v>0.445129</v>
      </c>
      <c r="H559" s="29">
        <v>0.46347100000000002</v>
      </c>
      <c r="I559" s="29">
        <v>0.81121799999999999</v>
      </c>
      <c r="J559" s="29">
        <v>0.74823499999999998</v>
      </c>
      <c r="K559" s="29">
        <v>1.04437</v>
      </c>
      <c r="L559" s="29">
        <v>1.0188699999999999</v>
      </c>
      <c r="M559" s="29">
        <v>1.20563</v>
      </c>
      <c r="N559" s="29">
        <v>1.17048</v>
      </c>
      <c r="O559" s="29">
        <v>1.3815299999999999</v>
      </c>
      <c r="P559" s="29">
        <v>1.2273499999999999</v>
      </c>
      <c r="Q559" s="29">
        <v>1.492</v>
      </c>
      <c r="R559" s="29">
        <v>1.25732</v>
      </c>
      <c r="S559" s="29">
        <v>1.59161</v>
      </c>
      <c r="T559" s="29">
        <v>1.2789600000000001</v>
      </c>
    </row>
    <row r="560" spans="1:20" x14ac:dyDescent="0.25">
      <c r="A560" s="29">
        <v>55.7</v>
      </c>
      <c r="B560" s="29"/>
      <c r="C560" s="29">
        <v>-2.92357E-2</v>
      </c>
      <c r="D560" s="29">
        <v>0.137242</v>
      </c>
      <c r="E560" s="29">
        <v>0.13678000000000001</v>
      </c>
      <c r="F560" s="29">
        <v>0.25958799999999999</v>
      </c>
      <c r="G560" s="29">
        <v>0.43377700000000002</v>
      </c>
      <c r="H560" s="29">
        <v>0.46082899999999999</v>
      </c>
      <c r="I560" s="29">
        <v>0.80059800000000003</v>
      </c>
      <c r="J560" s="29">
        <v>0.74390299999999998</v>
      </c>
      <c r="K560" s="29">
        <v>1.0322899999999999</v>
      </c>
      <c r="L560" s="29">
        <v>1.01288</v>
      </c>
      <c r="M560" s="29">
        <v>1.1989099999999999</v>
      </c>
      <c r="N560" s="29">
        <v>1.16354</v>
      </c>
      <c r="O560" s="29">
        <v>1.37018</v>
      </c>
      <c r="P560" s="29">
        <v>1.2200500000000001</v>
      </c>
      <c r="Q560" s="29">
        <v>1.4955400000000001</v>
      </c>
      <c r="R560" s="29">
        <v>1.24983</v>
      </c>
      <c r="S560" s="29">
        <v>1.5856300000000001</v>
      </c>
      <c r="T560" s="29">
        <v>1.2713300000000001</v>
      </c>
    </row>
    <row r="561" spans="1:20" x14ac:dyDescent="0.25">
      <c r="A561" s="29">
        <v>55.8</v>
      </c>
      <c r="B561" s="29"/>
      <c r="C561" s="29">
        <v>-3.2409599999999997E-2</v>
      </c>
      <c r="D561" s="29">
        <v>0.13647300000000001</v>
      </c>
      <c r="E561" s="29">
        <v>0.12506100000000001</v>
      </c>
      <c r="F561" s="29">
        <v>0.25812400000000002</v>
      </c>
      <c r="G561" s="29">
        <v>0.43841599999999997</v>
      </c>
      <c r="H561" s="29">
        <v>0.458202</v>
      </c>
      <c r="I561" s="29">
        <v>0.80767800000000001</v>
      </c>
      <c r="J561" s="29">
        <v>0.73959699999999995</v>
      </c>
      <c r="K561" s="29">
        <v>1.02911</v>
      </c>
      <c r="L561" s="29">
        <v>1.0069300000000001</v>
      </c>
      <c r="M561" s="29">
        <v>1.2035499999999999</v>
      </c>
      <c r="N561" s="29">
        <v>1.15665</v>
      </c>
      <c r="O561" s="29">
        <v>1.3631</v>
      </c>
      <c r="P561" s="29">
        <v>1.2128000000000001</v>
      </c>
      <c r="Q561" s="29">
        <v>1.49091</v>
      </c>
      <c r="R561" s="29">
        <v>1.2423900000000001</v>
      </c>
      <c r="S561" s="29">
        <v>1.5849</v>
      </c>
      <c r="T561" s="29">
        <v>1.26376</v>
      </c>
    </row>
    <row r="562" spans="1:20" x14ac:dyDescent="0.25">
      <c r="A562" s="29">
        <v>55.9</v>
      </c>
      <c r="B562" s="29"/>
      <c r="C562" s="29">
        <v>-3.54615E-2</v>
      </c>
      <c r="D562" s="29">
        <v>0.135708</v>
      </c>
      <c r="E562" s="29">
        <v>0.13128699999999999</v>
      </c>
      <c r="F562" s="29">
        <v>0.25666800000000001</v>
      </c>
      <c r="G562" s="29">
        <v>0.43536399999999997</v>
      </c>
      <c r="H562" s="29">
        <v>0.45558999999999999</v>
      </c>
      <c r="I562" s="29">
        <v>0.80462599999999995</v>
      </c>
      <c r="J562" s="29">
        <v>0.735317</v>
      </c>
      <c r="K562" s="29">
        <v>1.01898</v>
      </c>
      <c r="L562" s="29">
        <v>1.00102</v>
      </c>
      <c r="M562" s="29">
        <v>1.19269</v>
      </c>
      <c r="N562" s="29">
        <v>1.1497999999999999</v>
      </c>
      <c r="O562" s="29">
        <v>1.36395</v>
      </c>
      <c r="P562" s="29">
        <v>1.2056</v>
      </c>
      <c r="Q562" s="29">
        <v>1.4854099999999999</v>
      </c>
      <c r="R562" s="29">
        <v>1.2350000000000001</v>
      </c>
      <c r="S562" s="29">
        <v>1.5669599999999999</v>
      </c>
      <c r="T562" s="29">
        <v>1.25623</v>
      </c>
    </row>
    <row r="563" spans="1:20" x14ac:dyDescent="0.25">
      <c r="A563" s="29">
        <v>56</v>
      </c>
      <c r="B563" s="29"/>
      <c r="C563" s="29">
        <v>-4.2541799999999998E-2</v>
      </c>
      <c r="D563" s="29">
        <v>0.13494800000000001</v>
      </c>
      <c r="E563" s="29">
        <v>0.13128600000000001</v>
      </c>
      <c r="F563" s="29">
        <v>0.25522099999999998</v>
      </c>
      <c r="G563" s="29">
        <v>0.43609599999999998</v>
      </c>
      <c r="H563" s="29">
        <v>0.45299299999999998</v>
      </c>
      <c r="I563" s="29">
        <v>0.80291699999999999</v>
      </c>
      <c r="J563" s="29">
        <v>0.73106199999999999</v>
      </c>
      <c r="K563" s="29">
        <v>1.0243500000000001</v>
      </c>
      <c r="L563" s="29">
        <v>0.99514499999999995</v>
      </c>
      <c r="M563" s="29">
        <v>1.1817</v>
      </c>
      <c r="N563" s="29">
        <v>1.14299</v>
      </c>
      <c r="O563" s="29">
        <v>1.3561399999999999</v>
      </c>
      <c r="P563" s="29">
        <v>1.1984399999999999</v>
      </c>
      <c r="Q563" s="29">
        <v>1.48614</v>
      </c>
      <c r="R563" s="29">
        <v>1.2276499999999999</v>
      </c>
      <c r="S563" s="29">
        <v>1.5606100000000001</v>
      </c>
      <c r="T563" s="29">
        <v>1.24875</v>
      </c>
    </row>
    <row r="564" spans="1:20" x14ac:dyDescent="0.25">
      <c r="A564" s="29">
        <v>56.1</v>
      </c>
      <c r="B564" s="29"/>
      <c r="C564" s="29">
        <v>-5.57251E-2</v>
      </c>
      <c r="D564" s="29">
        <v>0.13419200000000001</v>
      </c>
      <c r="E564" s="29">
        <v>0.12982199999999999</v>
      </c>
      <c r="F564" s="29">
        <v>0.25378200000000001</v>
      </c>
      <c r="G564" s="29">
        <v>0.43145800000000001</v>
      </c>
      <c r="H564" s="29">
        <v>0.45041199999999998</v>
      </c>
      <c r="I564" s="29">
        <v>0.80535900000000005</v>
      </c>
      <c r="J564" s="29">
        <v>0.72683299999999995</v>
      </c>
      <c r="K564" s="29">
        <v>1.00726</v>
      </c>
      <c r="L564" s="29">
        <v>0.98930499999999999</v>
      </c>
      <c r="M564" s="29">
        <v>1.1692499999999999</v>
      </c>
      <c r="N564" s="29">
        <v>1.1362300000000001</v>
      </c>
      <c r="O564" s="29">
        <v>1.34833</v>
      </c>
      <c r="P564" s="29">
        <v>1.19133</v>
      </c>
      <c r="Q564" s="29">
        <v>1.46661</v>
      </c>
      <c r="R564" s="29">
        <v>1.22035</v>
      </c>
      <c r="S564" s="29">
        <v>1.5466899999999999</v>
      </c>
      <c r="T564" s="29">
        <v>1.24132</v>
      </c>
    </row>
    <row r="565" spans="1:20" x14ac:dyDescent="0.25">
      <c r="A565" s="29">
        <v>56.2</v>
      </c>
      <c r="B565" s="29"/>
      <c r="C565" s="29">
        <v>-4.99876E-2</v>
      </c>
      <c r="D565" s="29">
        <v>0.13344</v>
      </c>
      <c r="E565" s="29">
        <v>0.12384100000000001</v>
      </c>
      <c r="F565" s="29">
        <v>0.25235099999999999</v>
      </c>
      <c r="G565" s="29">
        <v>0.42010500000000001</v>
      </c>
      <c r="H565" s="29">
        <v>0.44784600000000002</v>
      </c>
      <c r="I565" s="29">
        <v>0.79400599999999999</v>
      </c>
      <c r="J565" s="29">
        <v>0.72262999999999999</v>
      </c>
      <c r="K565" s="29">
        <v>1.0037199999999999</v>
      </c>
      <c r="L565" s="29">
        <v>0.98350000000000004</v>
      </c>
      <c r="M565" s="29">
        <v>1.15863</v>
      </c>
      <c r="N565" s="29">
        <v>1.12951</v>
      </c>
      <c r="O565" s="29">
        <v>1.33307</v>
      </c>
      <c r="P565" s="29">
        <v>1.1842600000000001</v>
      </c>
      <c r="Q565" s="29">
        <v>1.4701500000000001</v>
      </c>
      <c r="R565" s="29">
        <v>1.2131000000000001</v>
      </c>
      <c r="S565" s="29">
        <v>1.53607</v>
      </c>
      <c r="T565" s="29">
        <v>1.23393</v>
      </c>
    </row>
    <row r="566" spans="1:20" x14ac:dyDescent="0.25">
      <c r="A566" s="29">
        <v>56.3</v>
      </c>
      <c r="B566" s="29"/>
      <c r="C566" s="29">
        <v>-4.6448099999999999E-2</v>
      </c>
      <c r="D566" s="29">
        <v>0.132692</v>
      </c>
      <c r="E566" s="29">
        <v>0.13128600000000001</v>
      </c>
      <c r="F566" s="29">
        <v>0.25092799999999998</v>
      </c>
      <c r="G566" s="29">
        <v>0.41973899999999997</v>
      </c>
      <c r="H566" s="29">
        <v>0.445295</v>
      </c>
      <c r="I566" s="29">
        <v>0.79364000000000001</v>
      </c>
      <c r="J566" s="29">
        <v>0.71845199999999998</v>
      </c>
      <c r="K566" s="29">
        <v>1.00336</v>
      </c>
      <c r="L566" s="29">
        <v>0.97773200000000005</v>
      </c>
      <c r="M566" s="29">
        <v>1.17706</v>
      </c>
      <c r="N566" s="29">
        <v>1.12283</v>
      </c>
      <c r="O566" s="29">
        <v>1.3295300000000001</v>
      </c>
      <c r="P566" s="29">
        <v>1.17723</v>
      </c>
      <c r="Q566" s="29">
        <v>1.4697899999999999</v>
      </c>
      <c r="R566" s="29">
        <v>1.2059</v>
      </c>
      <c r="S566" s="29">
        <v>1.54108</v>
      </c>
      <c r="T566" s="29">
        <v>1.2265900000000001</v>
      </c>
    </row>
    <row r="567" spans="1:20" x14ac:dyDescent="0.25">
      <c r="A567" s="29">
        <v>56.4</v>
      </c>
      <c r="B567" s="29"/>
      <c r="C567" s="29">
        <v>-5.7311800000000003E-2</v>
      </c>
      <c r="D567" s="29">
        <v>0.13194900000000001</v>
      </c>
      <c r="E567" s="29">
        <v>0.12823499999999999</v>
      </c>
      <c r="F567" s="29">
        <v>0.24951300000000001</v>
      </c>
      <c r="G567" s="29">
        <v>0.42279099999999997</v>
      </c>
      <c r="H567" s="29">
        <v>0.44275799999999998</v>
      </c>
      <c r="I567" s="29">
        <v>0.78497300000000003</v>
      </c>
      <c r="J567" s="29">
        <v>0.71429900000000002</v>
      </c>
      <c r="K567" s="29">
        <v>1.00177</v>
      </c>
      <c r="L567" s="29">
        <v>0.97199999999999998</v>
      </c>
      <c r="M567" s="29">
        <v>1.1637599999999999</v>
      </c>
      <c r="N567" s="29">
        <v>1.1162000000000001</v>
      </c>
      <c r="O567" s="29">
        <v>1.32013</v>
      </c>
      <c r="P567" s="29">
        <v>1.1702600000000001</v>
      </c>
      <c r="Q567" s="29">
        <v>1.4650300000000001</v>
      </c>
      <c r="R567" s="29">
        <v>1.1987399999999999</v>
      </c>
      <c r="S567" s="29">
        <v>1.5224</v>
      </c>
      <c r="T567" s="29">
        <v>1.2193000000000001</v>
      </c>
    </row>
    <row r="568" spans="1:20" x14ac:dyDescent="0.25">
      <c r="A568" s="29">
        <v>56.5</v>
      </c>
      <c r="B568" s="29"/>
      <c r="C568" s="29">
        <v>-5.97537E-2</v>
      </c>
      <c r="D568" s="29">
        <v>0.13120999999999999</v>
      </c>
      <c r="E568" s="29">
        <v>0.12579299999999999</v>
      </c>
      <c r="F568" s="29">
        <v>0.24810699999999999</v>
      </c>
      <c r="G568" s="29">
        <v>0.42205799999999999</v>
      </c>
      <c r="H568" s="29">
        <v>0.44023699999999999</v>
      </c>
      <c r="I568" s="29">
        <v>0.78424099999999997</v>
      </c>
      <c r="J568" s="29">
        <v>0.710171</v>
      </c>
      <c r="K568" s="29">
        <v>0.99395699999999998</v>
      </c>
      <c r="L568" s="29">
        <v>0.96630300000000002</v>
      </c>
      <c r="M568" s="29">
        <v>1.1605799999999999</v>
      </c>
      <c r="N568" s="29">
        <v>1.1095999999999999</v>
      </c>
      <c r="O568" s="29">
        <v>1.3186599999999999</v>
      </c>
      <c r="P568" s="29">
        <v>1.1633199999999999</v>
      </c>
      <c r="Q568" s="29">
        <v>1.47211</v>
      </c>
      <c r="R568" s="29">
        <v>1.1916199999999999</v>
      </c>
      <c r="S568" s="29">
        <v>1.5138499999999999</v>
      </c>
      <c r="T568" s="29">
        <v>1.2120599999999999</v>
      </c>
    </row>
    <row r="569" spans="1:20" x14ac:dyDescent="0.25">
      <c r="A569" s="29">
        <v>56.6</v>
      </c>
      <c r="B569" s="29"/>
      <c r="C569" s="29">
        <v>-5.7312000000000002E-2</v>
      </c>
      <c r="D569" s="29">
        <v>0.13047500000000001</v>
      </c>
      <c r="E569" s="29">
        <v>0.12823499999999999</v>
      </c>
      <c r="F569" s="29">
        <v>0.24670800000000001</v>
      </c>
      <c r="G569" s="29">
        <v>0.40570099999999998</v>
      </c>
      <c r="H569" s="29">
        <v>0.43773000000000001</v>
      </c>
      <c r="I569" s="29">
        <v>0.77960200000000002</v>
      </c>
      <c r="J569" s="29">
        <v>0.706067</v>
      </c>
      <c r="K569" s="29">
        <v>0.98223899999999997</v>
      </c>
      <c r="L569" s="29">
        <v>0.96064099999999997</v>
      </c>
      <c r="M569" s="29">
        <v>1.1513100000000001</v>
      </c>
      <c r="N569" s="29">
        <v>1.1030500000000001</v>
      </c>
      <c r="O569" s="29">
        <v>1.3108500000000001</v>
      </c>
      <c r="P569" s="29">
        <v>1.1564300000000001</v>
      </c>
      <c r="Q569" s="29">
        <v>1.4557500000000001</v>
      </c>
      <c r="R569" s="29">
        <v>1.18455</v>
      </c>
      <c r="S569" s="29">
        <v>1.4943200000000001</v>
      </c>
      <c r="T569" s="29">
        <v>1.20486</v>
      </c>
    </row>
    <row r="570" spans="1:20" x14ac:dyDescent="0.25">
      <c r="A570" s="29">
        <v>56.7</v>
      </c>
      <c r="B570" s="29"/>
      <c r="C570" s="29">
        <v>-6.9030300000000003E-2</v>
      </c>
      <c r="D570" s="29">
        <v>0.129744</v>
      </c>
      <c r="E570" s="29">
        <v>0.117981</v>
      </c>
      <c r="F570" s="29">
        <v>0.24531800000000001</v>
      </c>
      <c r="G570" s="29">
        <v>0.40179500000000001</v>
      </c>
      <c r="H570" s="29">
        <v>0.43523699999999999</v>
      </c>
      <c r="I570" s="29">
        <v>0.76080300000000001</v>
      </c>
      <c r="J570" s="29">
        <v>0.70198899999999997</v>
      </c>
      <c r="K570" s="29">
        <v>0.97442600000000001</v>
      </c>
      <c r="L570" s="29">
        <v>0.95501400000000003</v>
      </c>
      <c r="M570" s="29">
        <v>1.1364099999999999</v>
      </c>
      <c r="N570" s="29">
        <v>1.0965400000000001</v>
      </c>
      <c r="O570" s="29">
        <v>1.2920499999999999</v>
      </c>
      <c r="P570" s="29">
        <v>1.14958</v>
      </c>
      <c r="Q570" s="29">
        <v>1.43231</v>
      </c>
      <c r="R570" s="29">
        <v>1.17753</v>
      </c>
      <c r="S570" s="29">
        <v>1.47943</v>
      </c>
      <c r="T570" s="29">
        <v>1.1977</v>
      </c>
    </row>
    <row r="571" spans="1:20" x14ac:dyDescent="0.25">
      <c r="A571" s="29">
        <v>56.8</v>
      </c>
      <c r="B571" s="29"/>
      <c r="C571" s="29">
        <v>-7.18385E-2</v>
      </c>
      <c r="D571" s="29">
        <v>0.12901699999999999</v>
      </c>
      <c r="E571" s="29">
        <v>0.12078800000000001</v>
      </c>
      <c r="F571" s="29">
        <v>0.24393500000000001</v>
      </c>
      <c r="G571" s="29">
        <v>0.39898699999999998</v>
      </c>
      <c r="H571" s="29">
        <v>0.43275999999999998</v>
      </c>
      <c r="I571" s="29">
        <v>0.76971400000000001</v>
      </c>
      <c r="J571" s="29">
        <v>0.69793499999999997</v>
      </c>
      <c r="K571" s="29">
        <v>0.96697999999999995</v>
      </c>
      <c r="L571" s="29">
        <v>0.94942199999999999</v>
      </c>
      <c r="M571" s="29">
        <v>1.1438600000000001</v>
      </c>
      <c r="N571" s="29">
        <v>1.0900700000000001</v>
      </c>
      <c r="O571" s="29">
        <v>1.2814300000000001</v>
      </c>
      <c r="P571" s="29">
        <v>1.1427799999999999</v>
      </c>
      <c r="Q571" s="29">
        <v>1.4412199999999999</v>
      </c>
      <c r="R571" s="29">
        <v>1.17055</v>
      </c>
      <c r="S571" s="29">
        <v>1.4719800000000001</v>
      </c>
      <c r="T571" s="29">
        <v>1.1906000000000001</v>
      </c>
    </row>
    <row r="572" spans="1:20" x14ac:dyDescent="0.25">
      <c r="A572" s="29">
        <v>56.9</v>
      </c>
      <c r="B572" s="29"/>
      <c r="C572" s="29">
        <v>-6.7199300000000003E-2</v>
      </c>
      <c r="D572" s="29">
        <v>0.12829399999999999</v>
      </c>
      <c r="E572" s="29">
        <v>0.12542800000000001</v>
      </c>
      <c r="F572" s="29">
        <v>0.242561</v>
      </c>
      <c r="G572" s="29">
        <v>0.39581300000000003</v>
      </c>
      <c r="H572" s="29">
        <v>0.43029600000000001</v>
      </c>
      <c r="I572" s="29">
        <v>0.76898200000000005</v>
      </c>
      <c r="J572" s="29">
        <v>0.69390499999999999</v>
      </c>
      <c r="K572" s="29">
        <v>0.962341</v>
      </c>
      <c r="L572" s="29">
        <v>0.94386400000000004</v>
      </c>
      <c r="M572" s="29">
        <v>1.1367799999999999</v>
      </c>
      <c r="N572" s="29">
        <v>1.0836399999999999</v>
      </c>
      <c r="O572" s="29">
        <v>1.2799700000000001</v>
      </c>
      <c r="P572" s="29">
        <v>1.13602</v>
      </c>
      <c r="Q572" s="29">
        <v>1.4334100000000001</v>
      </c>
      <c r="R572" s="29">
        <v>1.16361</v>
      </c>
      <c r="S572" s="29">
        <v>1.4649000000000001</v>
      </c>
      <c r="T572" s="29">
        <v>1.18353</v>
      </c>
    </row>
    <row r="573" spans="1:20" x14ac:dyDescent="0.25">
      <c r="A573" s="29">
        <v>57</v>
      </c>
      <c r="B573" s="29"/>
      <c r="C573" s="29">
        <v>-5.2673900000000003E-2</v>
      </c>
      <c r="D573" s="29">
        <v>0.12757599999999999</v>
      </c>
      <c r="E573" s="29">
        <v>0.12969900000000001</v>
      </c>
      <c r="F573" s="29">
        <v>0.24119399999999999</v>
      </c>
      <c r="G573" s="29">
        <v>0.41033900000000001</v>
      </c>
      <c r="H573" s="29">
        <v>0.42784699999999998</v>
      </c>
      <c r="I573" s="29">
        <v>0.77960200000000002</v>
      </c>
      <c r="J573" s="29">
        <v>0.68989900000000004</v>
      </c>
      <c r="K573" s="29">
        <v>0.96270699999999998</v>
      </c>
      <c r="L573" s="29">
        <v>0.93834099999999998</v>
      </c>
      <c r="M573" s="29">
        <v>1.1364099999999999</v>
      </c>
      <c r="N573" s="29">
        <v>1.07724</v>
      </c>
      <c r="O573" s="29">
        <v>1.28424</v>
      </c>
      <c r="P573" s="29">
        <v>1.1293</v>
      </c>
      <c r="Q573" s="29">
        <v>1.4337800000000001</v>
      </c>
      <c r="R573" s="29">
        <v>1.15672</v>
      </c>
      <c r="S573" s="29">
        <v>1.4716199999999999</v>
      </c>
      <c r="T573" s="29">
        <v>1.1765099999999999</v>
      </c>
    </row>
    <row r="574" spans="1:20" x14ac:dyDescent="0.25">
      <c r="A574" s="29">
        <v>57.1</v>
      </c>
      <c r="B574" s="29"/>
      <c r="C574" s="29">
        <v>-7.0983400000000002E-2</v>
      </c>
      <c r="D574" s="29">
        <v>0.126861</v>
      </c>
      <c r="E574" s="29">
        <v>0.12628200000000001</v>
      </c>
      <c r="F574" s="29">
        <v>0.23983499999999999</v>
      </c>
      <c r="G574" s="29">
        <v>0.388123</v>
      </c>
      <c r="H574" s="29">
        <v>0.42541299999999999</v>
      </c>
      <c r="I574" s="29">
        <v>0.76202400000000003</v>
      </c>
      <c r="J574" s="29">
        <v>0.685917</v>
      </c>
      <c r="K574" s="29">
        <v>0.94513000000000003</v>
      </c>
      <c r="L574" s="29">
        <v>0.93285099999999999</v>
      </c>
      <c r="M574" s="29">
        <v>1.1188400000000001</v>
      </c>
      <c r="N574" s="29">
        <v>1.0708899999999999</v>
      </c>
      <c r="O574" s="29">
        <v>1.2620199999999999</v>
      </c>
      <c r="P574" s="29">
        <v>1.12262</v>
      </c>
      <c r="Q574" s="29">
        <v>1.42181</v>
      </c>
      <c r="R574" s="29">
        <v>1.1498699999999999</v>
      </c>
      <c r="S574" s="29">
        <v>1.4494</v>
      </c>
      <c r="T574" s="29">
        <v>1.16954</v>
      </c>
    </row>
    <row r="575" spans="1:20" x14ac:dyDescent="0.25">
      <c r="A575" s="29">
        <v>57.2</v>
      </c>
      <c r="B575" s="29"/>
      <c r="C575" s="29">
        <v>-7.8063999999999995E-2</v>
      </c>
      <c r="D575" s="29">
        <v>0.12615100000000001</v>
      </c>
      <c r="E575" s="29">
        <v>0.122375</v>
      </c>
      <c r="F575" s="29">
        <v>0.238484</v>
      </c>
      <c r="G575" s="29">
        <v>0.38494899999999999</v>
      </c>
      <c r="H575" s="29">
        <v>0.42299199999999998</v>
      </c>
      <c r="I575" s="29">
        <v>0.76666299999999998</v>
      </c>
      <c r="J575" s="29">
        <v>0.68195899999999998</v>
      </c>
      <c r="K575" s="29">
        <v>0.94903599999999999</v>
      </c>
      <c r="L575" s="29">
        <v>0.92739499999999997</v>
      </c>
      <c r="M575" s="29">
        <v>1.1227400000000001</v>
      </c>
      <c r="N575" s="29">
        <v>1.0645800000000001</v>
      </c>
      <c r="O575" s="29">
        <v>1.26349</v>
      </c>
      <c r="P575" s="29">
        <v>1.11599</v>
      </c>
      <c r="Q575" s="29">
        <v>1.4232800000000001</v>
      </c>
      <c r="R575" s="29">
        <v>1.14306</v>
      </c>
      <c r="S575" s="29">
        <v>1.43451</v>
      </c>
      <c r="T575" s="29">
        <v>1.1626099999999999</v>
      </c>
    </row>
    <row r="576" spans="1:20" x14ac:dyDescent="0.25">
      <c r="A576" s="29">
        <v>57.3</v>
      </c>
      <c r="B576" s="29"/>
      <c r="C576" s="29">
        <v>-7.4157899999999999E-2</v>
      </c>
      <c r="D576" s="29">
        <v>0.125444</v>
      </c>
      <c r="E576" s="29">
        <v>0.119202</v>
      </c>
      <c r="F576" s="29">
        <v>0.23713999999999999</v>
      </c>
      <c r="G576" s="29">
        <v>0.39349400000000001</v>
      </c>
      <c r="H576" s="29">
        <v>0.42058499999999999</v>
      </c>
      <c r="I576" s="29">
        <v>0.75567600000000001</v>
      </c>
      <c r="J576" s="29">
        <v>0.67802499999999999</v>
      </c>
      <c r="K576" s="29">
        <v>0.95294199999999996</v>
      </c>
      <c r="L576" s="29">
        <v>0.92197300000000004</v>
      </c>
      <c r="M576" s="29">
        <v>1.1266499999999999</v>
      </c>
      <c r="N576" s="29">
        <v>1.0583100000000001</v>
      </c>
      <c r="O576" s="29">
        <v>1.2627600000000001</v>
      </c>
      <c r="P576" s="29">
        <v>1.1093900000000001</v>
      </c>
      <c r="Q576" s="29">
        <v>1.4271799999999999</v>
      </c>
      <c r="R576" s="29">
        <v>1.1363000000000001</v>
      </c>
      <c r="S576" s="29">
        <v>1.4337800000000001</v>
      </c>
      <c r="T576" s="29">
        <v>1.1557200000000001</v>
      </c>
    </row>
    <row r="577" spans="1:20" x14ac:dyDescent="0.25">
      <c r="A577" s="29">
        <v>57.4</v>
      </c>
      <c r="B577" s="29"/>
      <c r="C577" s="29">
        <v>-8.9050400000000002E-2</v>
      </c>
      <c r="D577" s="29">
        <v>0.12474200000000001</v>
      </c>
      <c r="E577" s="29">
        <v>0.12384000000000001</v>
      </c>
      <c r="F577" s="29">
        <v>0.23580400000000001</v>
      </c>
      <c r="G577" s="29">
        <v>0.38885500000000001</v>
      </c>
      <c r="H577" s="29">
        <v>0.41819299999999998</v>
      </c>
      <c r="I577" s="29">
        <v>0.76275599999999999</v>
      </c>
      <c r="J577" s="29">
        <v>0.67411399999999999</v>
      </c>
      <c r="K577" s="29">
        <v>0.94586199999999998</v>
      </c>
      <c r="L577" s="29">
        <v>0.91658399999999995</v>
      </c>
      <c r="M577" s="29">
        <v>1.11493</v>
      </c>
      <c r="N577" s="29">
        <v>1.0520799999999999</v>
      </c>
      <c r="O577" s="29">
        <v>1.2464</v>
      </c>
      <c r="P577" s="29">
        <v>1.10284</v>
      </c>
      <c r="Q577" s="29">
        <v>1.4200999999999999</v>
      </c>
      <c r="R577" s="29">
        <v>1.12958</v>
      </c>
      <c r="S577" s="29">
        <v>1.4267000000000001</v>
      </c>
      <c r="T577" s="29">
        <v>1.1488799999999999</v>
      </c>
    </row>
    <row r="578" spans="1:20" x14ac:dyDescent="0.25">
      <c r="A578" s="29">
        <v>57.5</v>
      </c>
      <c r="B578" s="29"/>
      <c r="C578" s="29">
        <v>-8.0383200000000002E-2</v>
      </c>
      <c r="D578" s="29">
        <v>0.124043</v>
      </c>
      <c r="E578" s="29">
        <v>0.124695</v>
      </c>
      <c r="F578" s="29">
        <v>0.23447599999999999</v>
      </c>
      <c r="G578" s="29">
        <v>0.387268</v>
      </c>
      <c r="H578" s="29">
        <v>0.41581400000000002</v>
      </c>
      <c r="I578" s="29">
        <v>0.75653099999999995</v>
      </c>
      <c r="J578" s="29">
        <v>0.67022700000000002</v>
      </c>
      <c r="K578" s="29">
        <v>0.94354199999999999</v>
      </c>
      <c r="L578" s="29">
        <v>0.91122800000000004</v>
      </c>
      <c r="M578" s="29">
        <v>1.11652</v>
      </c>
      <c r="N578" s="29">
        <v>1.04589</v>
      </c>
      <c r="O578" s="29">
        <v>1.2416400000000001</v>
      </c>
      <c r="P578" s="29">
        <v>1.09633</v>
      </c>
      <c r="Q578" s="29">
        <v>1.4177900000000001</v>
      </c>
      <c r="R578" s="29">
        <v>1.1229</v>
      </c>
      <c r="S578" s="29">
        <v>1.4180299999999999</v>
      </c>
      <c r="T578" s="29">
        <v>1.14208</v>
      </c>
    </row>
    <row r="579" spans="1:20" x14ac:dyDescent="0.25">
      <c r="A579" s="29">
        <v>57.6</v>
      </c>
      <c r="B579" s="29"/>
      <c r="C579" s="29">
        <v>-8.5510500000000003E-2</v>
      </c>
      <c r="D579" s="29">
        <v>0.123349</v>
      </c>
      <c r="E579" s="29">
        <v>0.13128600000000001</v>
      </c>
      <c r="F579" s="29">
        <v>0.233155</v>
      </c>
      <c r="G579" s="29">
        <v>0.38140800000000002</v>
      </c>
      <c r="H579" s="29">
        <v>0.41344999999999998</v>
      </c>
      <c r="I579" s="29">
        <v>0.75140399999999996</v>
      </c>
      <c r="J579" s="29">
        <v>0.66636300000000004</v>
      </c>
      <c r="K579" s="29">
        <v>0.94549499999999997</v>
      </c>
      <c r="L579" s="29">
        <v>0.90590499999999996</v>
      </c>
      <c r="M579" s="29">
        <v>1.1113900000000001</v>
      </c>
      <c r="N579" s="29">
        <v>1.03973</v>
      </c>
      <c r="O579" s="29">
        <v>1.23187</v>
      </c>
      <c r="P579" s="29">
        <v>1.0898600000000001</v>
      </c>
      <c r="Q579" s="29">
        <v>1.40802</v>
      </c>
      <c r="R579" s="29">
        <v>1.11626</v>
      </c>
      <c r="S579" s="29">
        <v>1.4192499999999999</v>
      </c>
      <c r="T579" s="29">
        <v>1.1353200000000001</v>
      </c>
    </row>
    <row r="580" spans="1:20" x14ac:dyDescent="0.25">
      <c r="A580" s="29">
        <v>57.7</v>
      </c>
      <c r="B580" s="29"/>
      <c r="C580" s="29">
        <v>-8.5510199999999995E-2</v>
      </c>
      <c r="D580" s="29">
        <v>0.122658</v>
      </c>
      <c r="E580" s="29">
        <v>0.11956799999999999</v>
      </c>
      <c r="F580" s="29">
        <v>0.23184199999999999</v>
      </c>
      <c r="G580" s="29">
        <v>0.36822500000000002</v>
      </c>
      <c r="H580" s="29">
        <v>0.41109800000000002</v>
      </c>
      <c r="I580" s="29">
        <v>0.74676500000000001</v>
      </c>
      <c r="J580" s="29">
        <v>0.66252200000000006</v>
      </c>
      <c r="K580" s="29">
        <v>0.93231200000000003</v>
      </c>
      <c r="L580" s="29">
        <v>0.90061400000000003</v>
      </c>
      <c r="M580" s="29">
        <v>1.10358</v>
      </c>
      <c r="N580" s="29">
        <v>1.0336099999999999</v>
      </c>
      <c r="O580" s="29">
        <v>1.2201500000000001</v>
      </c>
      <c r="P580" s="29">
        <v>1.0834299999999999</v>
      </c>
      <c r="Q580" s="29">
        <v>1.4033800000000001</v>
      </c>
      <c r="R580" s="29">
        <v>1.1096699999999999</v>
      </c>
      <c r="S580" s="29">
        <v>1.40289</v>
      </c>
      <c r="T580" s="29">
        <v>1.1286099999999999</v>
      </c>
    </row>
    <row r="581" spans="1:20" x14ac:dyDescent="0.25">
      <c r="A581" s="29">
        <v>57.8</v>
      </c>
      <c r="B581" s="29"/>
      <c r="C581" s="29">
        <v>-8.6242700000000005E-2</v>
      </c>
      <c r="D581" s="29">
        <v>0.121971</v>
      </c>
      <c r="E581" s="29">
        <v>0.118835</v>
      </c>
      <c r="F581" s="29">
        <v>0.23053599999999999</v>
      </c>
      <c r="G581" s="29">
        <v>0.37286399999999997</v>
      </c>
      <c r="H581" s="29">
        <v>0.40876099999999999</v>
      </c>
      <c r="I581" s="29">
        <v>0.73504700000000001</v>
      </c>
      <c r="J581" s="29">
        <v>0.65870399999999996</v>
      </c>
      <c r="K581" s="29">
        <v>0.92913800000000002</v>
      </c>
      <c r="L581" s="29">
        <v>0.89535600000000004</v>
      </c>
      <c r="M581" s="29">
        <v>1.09894</v>
      </c>
      <c r="N581" s="29">
        <v>1.0275300000000001</v>
      </c>
      <c r="O581" s="29">
        <v>1.2194199999999999</v>
      </c>
      <c r="P581" s="29">
        <v>1.07704</v>
      </c>
      <c r="Q581" s="29">
        <v>1.40021</v>
      </c>
      <c r="R581" s="29">
        <v>1.10311</v>
      </c>
      <c r="S581" s="29">
        <v>1.39825</v>
      </c>
      <c r="T581" s="29">
        <v>1.1219399999999999</v>
      </c>
    </row>
    <row r="582" spans="1:20" x14ac:dyDescent="0.25">
      <c r="A582" s="29">
        <v>57.9</v>
      </c>
      <c r="B582" s="29"/>
      <c r="C582" s="29">
        <v>-8.6608699999999997E-2</v>
      </c>
      <c r="D582" s="29">
        <v>0.12128800000000001</v>
      </c>
      <c r="E582" s="29">
        <v>0.115296</v>
      </c>
      <c r="F582" s="29">
        <v>0.229238</v>
      </c>
      <c r="G582" s="29">
        <v>0.36151100000000003</v>
      </c>
      <c r="H582" s="29">
        <v>0.40643699999999999</v>
      </c>
      <c r="I582" s="29">
        <v>0.72833300000000001</v>
      </c>
      <c r="J582" s="29">
        <v>0.65490800000000005</v>
      </c>
      <c r="K582" s="29">
        <v>0.91851799999999995</v>
      </c>
      <c r="L582" s="29">
        <v>0.89013100000000001</v>
      </c>
      <c r="M582" s="29">
        <v>1.0953999999999999</v>
      </c>
      <c r="N582" s="29">
        <v>1.02149</v>
      </c>
      <c r="O582" s="29">
        <v>1.2088000000000001</v>
      </c>
      <c r="P582" s="29">
        <v>1.0706899999999999</v>
      </c>
      <c r="Q582" s="29">
        <v>1.3920300000000001</v>
      </c>
      <c r="R582" s="29">
        <v>1.0966</v>
      </c>
      <c r="S582" s="29">
        <v>1.3922699999999999</v>
      </c>
      <c r="T582" s="29">
        <v>1.11531</v>
      </c>
    </row>
    <row r="583" spans="1:20" x14ac:dyDescent="0.25">
      <c r="A583" s="29">
        <v>58</v>
      </c>
      <c r="B583" s="29"/>
      <c r="C583" s="29">
        <v>-8.5144200000000003E-2</v>
      </c>
      <c r="D583" s="29">
        <v>0.12060899999999999</v>
      </c>
      <c r="E583" s="29">
        <v>0.11065700000000001</v>
      </c>
      <c r="F583" s="29">
        <v>0.22794700000000001</v>
      </c>
      <c r="G583" s="29">
        <v>0.35833700000000002</v>
      </c>
      <c r="H583" s="29">
        <v>0.40412700000000001</v>
      </c>
      <c r="I583" s="29">
        <v>0.72760000000000002</v>
      </c>
      <c r="J583" s="29">
        <v>0.65113600000000005</v>
      </c>
      <c r="K583" s="29">
        <v>0.92486599999999997</v>
      </c>
      <c r="L583" s="29">
        <v>0.88493699999999997</v>
      </c>
      <c r="M583" s="29">
        <v>1.0914900000000001</v>
      </c>
      <c r="N583" s="29">
        <v>1.01549</v>
      </c>
      <c r="O583" s="29">
        <v>1.21197</v>
      </c>
      <c r="P583" s="29">
        <v>1.0643800000000001</v>
      </c>
      <c r="Q583" s="29">
        <v>1.3764000000000001</v>
      </c>
      <c r="R583" s="29">
        <v>1.09013</v>
      </c>
      <c r="S583" s="29">
        <v>1.3837299999999999</v>
      </c>
      <c r="T583" s="29">
        <v>1.1087199999999999</v>
      </c>
    </row>
    <row r="584" spans="1:20" x14ac:dyDescent="0.25">
      <c r="A584" s="29">
        <v>58.1</v>
      </c>
      <c r="B584" s="29"/>
      <c r="C584" s="29">
        <v>-7.8063800000000003E-2</v>
      </c>
      <c r="D584" s="29">
        <v>0.119934</v>
      </c>
      <c r="E584" s="29">
        <v>0.115296</v>
      </c>
      <c r="F584" s="29">
        <v>0.226664</v>
      </c>
      <c r="G584" s="29">
        <v>0.368591</v>
      </c>
      <c r="H584" s="29">
        <v>0.40183000000000002</v>
      </c>
      <c r="I584" s="29">
        <v>0.72760000000000002</v>
      </c>
      <c r="J584" s="29">
        <v>0.64738499999999999</v>
      </c>
      <c r="K584" s="29">
        <v>0.92950500000000003</v>
      </c>
      <c r="L584" s="29">
        <v>0.87977499999999997</v>
      </c>
      <c r="M584" s="29">
        <v>1.0797699999999999</v>
      </c>
      <c r="N584" s="29">
        <v>1.00952</v>
      </c>
      <c r="O584" s="29">
        <v>1.2002600000000001</v>
      </c>
      <c r="P584" s="29">
        <v>1.0581100000000001</v>
      </c>
      <c r="Q584" s="29">
        <v>1.3764000000000001</v>
      </c>
      <c r="R584" s="29">
        <v>1.0837000000000001</v>
      </c>
      <c r="S584" s="29">
        <v>1.3805499999999999</v>
      </c>
      <c r="T584" s="29">
        <v>1.1021700000000001</v>
      </c>
    </row>
    <row r="585" spans="1:20" x14ac:dyDescent="0.25">
      <c r="A585" s="29">
        <v>58.2</v>
      </c>
      <c r="B585" s="29"/>
      <c r="C585" s="29">
        <v>-8.0749799999999997E-2</v>
      </c>
      <c r="D585" s="29">
        <v>0.11926200000000001</v>
      </c>
      <c r="E585" s="29">
        <v>0.11407399999999999</v>
      </c>
      <c r="F585" s="29">
        <v>0.22538800000000001</v>
      </c>
      <c r="G585" s="29">
        <v>0.36346400000000001</v>
      </c>
      <c r="H585" s="29">
        <v>0.39954699999999999</v>
      </c>
      <c r="I585" s="29">
        <v>0.72174099999999997</v>
      </c>
      <c r="J585" s="29">
        <v>0.64365799999999995</v>
      </c>
      <c r="K585" s="29">
        <v>0.91973899999999997</v>
      </c>
      <c r="L585" s="29">
        <v>0.87464399999999998</v>
      </c>
      <c r="M585" s="29">
        <v>1.0849</v>
      </c>
      <c r="N585" s="29">
        <v>1.00359</v>
      </c>
      <c r="O585" s="29">
        <v>1.2053799999999999</v>
      </c>
      <c r="P585" s="29">
        <v>1.0518799999999999</v>
      </c>
      <c r="Q585" s="29">
        <v>1.3815299999999999</v>
      </c>
      <c r="R585" s="29">
        <v>1.07731</v>
      </c>
      <c r="S585" s="29">
        <v>1.3778699999999999</v>
      </c>
      <c r="T585" s="29">
        <v>1.0956600000000001</v>
      </c>
    </row>
    <row r="586" spans="1:20" x14ac:dyDescent="0.25">
      <c r="A586" s="29">
        <v>58.3</v>
      </c>
      <c r="B586" s="29"/>
      <c r="C586" s="29">
        <v>-9.1369400000000003E-2</v>
      </c>
      <c r="D586" s="29">
        <v>0.11859500000000001</v>
      </c>
      <c r="E586" s="29">
        <v>0.101258</v>
      </c>
      <c r="F586" s="29">
        <v>0.22411900000000001</v>
      </c>
      <c r="G586" s="29">
        <v>0.35992400000000002</v>
      </c>
      <c r="H586" s="29">
        <v>0.39727600000000002</v>
      </c>
      <c r="I586" s="29">
        <v>0.705017</v>
      </c>
      <c r="J586" s="29">
        <v>0.63995199999999997</v>
      </c>
      <c r="K586" s="29">
        <v>0.90447999999999995</v>
      </c>
      <c r="L586" s="29">
        <v>0.86954500000000001</v>
      </c>
      <c r="M586" s="29">
        <v>1.07355</v>
      </c>
      <c r="N586" s="29">
        <v>0.99770199999999998</v>
      </c>
      <c r="O586" s="29">
        <v>1.18231</v>
      </c>
      <c r="P586" s="29">
        <v>1.04569</v>
      </c>
      <c r="Q586" s="29">
        <v>1.3662700000000001</v>
      </c>
      <c r="R586" s="29">
        <v>1.0709599999999999</v>
      </c>
      <c r="S586" s="29">
        <v>1.3533299999999999</v>
      </c>
      <c r="T586" s="29">
        <v>1.0891999999999999</v>
      </c>
    </row>
    <row r="587" spans="1:20" x14ac:dyDescent="0.25">
      <c r="A587" s="29">
        <v>58.4</v>
      </c>
      <c r="B587" s="29"/>
      <c r="C587" s="29">
        <v>-8.3923399999999995E-2</v>
      </c>
      <c r="D587" s="29">
        <v>0.11793099999999999</v>
      </c>
      <c r="E587" s="29">
        <v>0.10162400000000001</v>
      </c>
      <c r="F587" s="29">
        <v>0.222857</v>
      </c>
      <c r="G587" s="29">
        <v>0.367371</v>
      </c>
      <c r="H587" s="29">
        <v>0.39501900000000001</v>
      </c>
      <c r="I587" s="29">
        <v>0.70684800000000003</v>
      </c>
      <c r="J587" s="29">
        <v>0.63626899999999997</v>
      </c>
      <c r="K587" s="29">
        <v>0.90728799999999998</v>
      </c>
      <c r="L587" s="29">
        <v>0.86447700000000005</v>
      </c>
      <c r="M587" s="29">
        <v>1.06219</v>
      </c>
      <c r="N587" s="29">
        <v>0.99184600000000001</v>
      </c>
      <c r="O587" s="29">
        <v>1.1748700000000001</v>
      </c>
      <c r="P587" s="29">
        <v>1.0395300000000001</v>
      </c>
      <c r="Q587" s="29">
        <v>1.35883</v>
      </c>
      <c r="R587" s="29">
        <v>1.06464</v>
      </c>
      <c r="S587" s="29">
        <v>1.3466199999999999</v>
      </c>
      <c r="T587" s="29">
        <v>1.08277</v>
      </c>
    </row>
    <row r="588" spans="1:20" x14ac:dyDescent="0.25">
      <c r="A588" s="29">
        <v>58.5</v>
      </c>
      <c r="B588" s="29"/>
      <c r="C588" s="29">
        <v>-8.3923300000000006E-2</v>
      </c>
      <c r="D588" s="29">
        <v>0.117271</v>
      </c>
      <c r="E588" s="29">
        <v>0.10943600000000001</v>
      </c>
      <c r="F588" s="29">
        <v>0.22160299999999999</v>
      </c>
      <c r="G588" s="29">
        <v>0.35955799999999999</v>
      </c>
      <c r="H588" s="29">
        <v>0.39277499999999999</v>
      </c>
      <c r="I588" s="29">
        <v>0.70538299999999998</v>
      </c>
      <c r="J588" s="29">
        <v>0.63260700000000003</v>
      </c>
      <c r="K588" s="29">
        <v>0.90020800000000001</v>
      </c>
      <c r="L588" s="29">
        <v>0.85943999999999998</v>
      </c>
      <c r="M588" s="29">
        <v>1.05511</v>
      </c>
      <c r="N588" s="29">
        <v>0.98602599999999996</v>
      </c>
      <c r="O588" s="29">
        <v>1.1631499999999999</v>
      </c>
      <c r="P588" s="29">
        <v>1.03342</v>
      </c>
      <c r="Q588" s="29">
        <v>1.35175</v>
      </c>
      <c r="R588" s="29">
        <v>1.05837</v>
      </c>
      <c r="S588" s="29">
        <v>1.3388100000000001</v>
      </c>
      <c r="T588" s="29">
        <v>1.07639</v>
      </c>
    </row>
    <row r="589" spans="1:20" x14ac:dyDescent="0.25">
      <c r="A589" s="29">
        <v>58.6</v>
      </c>
      <c r="B589" s="29"/>
      <c r="C589" s="29">
        <v>-9.1735899999999995E-2</v>
      </c>
      <c r="D589" s="29">
        <v>0.116614</v>
      </c>
      <c r="E589" s="29">
        <v>0.113342</v>
      </c>
      <c r="F589" s="29">
        <v>0.220356</v>
      </c>
      <c r="G589" s="29">
        <v>0.362732</v>
      </c>
      <c r="H589" s="29">
        <v>0.39054499999999998</v>
      </c>
      <c r="I589" s="29">
        <v>0.71002200000000004</v>
      </c>
      <c r="J589" s="29">
        <v>0.62896700000000005</v>
      </c>
      <c r="K589" s="29">
        <v>0.90484600000000004</v>
      </c>
      <c r="L589" s="29">
        <v>0.85443400000000003</v>
      </c>
      <c r="M589" s="29">
        <v>1.0543800000000001</v>
      </c>
      <c r="N589" s="29">
        <v>0.98024299999999998</v>
      </c>
      <c r="O589" s="29">
        <v>1.1677900000000001</v>
      </c>
      <c r="P589" s="29">
        <v>1.0273399999999999</v>
      </c>
      <c r="Q589" s="29">
        <v>1.3392900000000001</v>
      </c>
      <c r="R589" s="29">
        <v>1.0521400000000001</v>
      </c>
      <c r="S589" s="29">
        <v>1.3388100000000001</v>
      </c>
      <c r="T589" s="29">
        <v>1.0700400000000001</v>
      </c>
    </row>
    <row r="590" spans="1:20" x14ac:dyDescent="0.25">
      <c r="A590" s="29">
        <v>58.7</v>
      </c>
      <c r="B590" s="29"/>
      <c r="C590" s="29">
        <v>-0.105042</v>
      </c>
      <c r="D590" s="29">
        <v>0.115962</v>
      </c>
      <c r="E590" s="29">
        <v>0.11175499999999999</v>
      </c>
      <c r="F590" s="29">
        <v>0.219115</v>
      </c>
      <c r="G590" s="29">
        <v>0.35870299999999999</v>
      </c>
      <c r="H590" s="29">
        <v>0.388326</v>
      </c>
      <c r="I590" s="29">
        <v>0.70526100000000003</v>
      </c>
      <c r="J590" s="29">
        <v>0.62534900000000004</v>
      </c>
      <c r="K590" s="29">
        <v>0.90252699999999997</v>
      </c>
      <c r="L590" s="29">
        <v>0.84945800000000005</v>
      </c>
      <c r="M590" s="29">
        <v>1.04108</v>
      </c>
      <c r="N590" s="29">
        <v>0.97449399999999997</v>
      </c>
      <c r="O590" s="29">
        <v>1.1569199999999999</v>
      </c>
      <c r="P590" s="29">
        <v>1.0213000000000001</v>
      </c>
      <c r="Q590" s="29">
        <v>1.32989</v>
      </c>
      <c r="R590" s="29">
        <v>1.0459499999999999</v>
      </c>
      <c r="S590" s="29">
        <v>1.3254999999999999</v>
      </c>
      <c r="T590" s="29">
        <v>1.0637300000000001</v>
      </c>
    </row>
    <row r="591" spans="1:20" x14ac:dyDescent="0.25">
      <c r="A591" s="29">
        <v>58.8</v>
      </c>
      <c r="B591" s="29"/>
      <c r="C591" s="29">
        <v>-0.10882600000000001</v>
      </c>
      <c r="D591" s="29">
        <v>0.115312</v>
      </c>
      <c r="E591" s="29">
        <v>9.7716999999999998E-2</v>
      </c>
      <c r="F591" s="29">
        <v>0.21788199999999999</v>
      </c>
      <c r="G591" s="29">
        <v>0.35101300000000002</v>
      </c>
      <c r="H591" s="29">
        <v>0.38612099999999999</v>
      </c>
      <c r="I591" s="29">
        <v>0.69366499999999998</v>
      </c>
      <c r="J591" s="29">
        <v>0.62175199999999997</v>
      </c>
      <c r="K591" s="29">
        <v>0.88702400000000003</v>
      </c>
      <c r="L591" s="29">
        <v>0.84451299999999996</v>
      </c>
      <c r="M591" s="29">
        <v>1.0263100000000001</v>
      </c>
      <c r="N591" s="29">
        <v>0.96878200000000003</v>
      </c>
      <c r="O591" s="29">
        <v>1.1428799999999999</v>
      </c>
      <c r="P591" s="29">
        <v>1.0153000000000001</v>
      </c>
      <c r="Q591" s="29">
        <v>1.3143899999999999</v>
      </c>
      <c r="R591" s="29">
        <v>1.03979</v>
      </c>
      <c r="S591" s="29">
        <v>1.3153699999999999</v>
      </c>
      <c r="T591" s="29">
        <v>1.0574699999999999</v>
      </c>
    </row>
    <row r="592" spans="1:20" x14ac:dyDescent="0.25">
      <c r="A592" s="29">
        <v>58.9</v>
      </c>
      <c r="B592" s="29"/>
      <c r="C592" s="29">
        <v>-0.116394</v>
      </c>
      <c r="D592" s="29">
        <v>0.11466700000000001</v>
      </c>
      <c r="E592" s="29">
        <v>0.102844</v>
      </c>
      <c r="F592" s="29">
        <v>0.21665599999999999</v>
      </c>
      <c r="G592" s="29">
        <v>0.34905999999999998</v>
      </c>
      <c r="H592" s="29">
        <v>0.38392900000000002</v>
      </c>
      <c r="I592" s="29">
        <v>0.68853699999999995</v>
      </c>
      <c r="J592" s="29">
        <v>0.61817699999999998</v>
      </c>
      <c r="K592" s="29">
        <v>0.89117400000000002</v>
      </c>
      <c r="L592" s="29">
        <v>0.83959799999999996</v>
      </c>
      <c r="M592" s="29">
        <v>1.02118</v>
      </c>
      <c r="N592" s="29">
        <v>0.96310499999999999</v>
      </c>
      <c r="O592" s="29">
        <v>1.1299399999999999</v>
      </c>
      <c r="P592" s="29">
        <v>1.0093300000000001</v>
      </c>
      <c r="Q592" s="29">
        <v>1.3021799999999999</v>
      </c>
      <c r="R592" s="29">
        <v>1.0336700000000001</v>
      </c>
      <c r="S592" s="29">
        <v>1.3056000000000001</v>
      </c>
      <c r="T592" s="29">
        <v>1.05124</v>
      </c>
    </row>
    <row r="593" spans="1:20" x14ac:dyDescent="0.25">
      <c r="A593" s="29">
        <v>59</v>
      </c>
      <c r="B593" s="29"/>
      <c r="C593" s="29">
        <v>-0.120666</v>
      </c>
      <c r="D593" s="29">
        <v>0.114025</v>
      </c>
      <c r="E593" s="29">
        <v>9.2224E-2</v>
      </c>
      <c r="F593" s="29">
        <v>0.21543699999999999</v>
      </c>
      <c r="G593" s="29">
        <v>0.350159</v>
      </c>
      <c r="H593" s="29">
        <v>0.381749</v>
      </c>
      <c r="I593" s="29">
        <v>0.67791800000000002</v>
      </c>
      <c r="J593" s="29">
        <v>0.61462300000000003</v>
      </c>
      <c r="K593" s="29">
        <v>0.88690199999999997</v>
      </c>
      <c r="L593" s="29">
        <v>0.83471200000000001</v>
      </c>
      <c r="M593" s="29">
        <v>1.0105599999999999</v>
      </c>
      <c r="N593" s="29">
        <v>0.95746299999999995</v>
      </c>
      <c r="O593" s="29">
        <v>1.1193200000000001</v>
      </c>
      <c r="P593" s="29">
        <v>1.0034099999999999</v>
      </c>
      <c r="Q593" s="29">
        <v>1.2908299999999999</v>
      </c>
      <c r="R593" s="29">
        <v>1.02759</v>
      </c>
      <c r="S593" s="29">
        <v>1.30524</v>
      </c>
      <c r="T593" s="29">
        <v>1.04505</v>
      </c>
    </row>
    <row r="594" spans="1:20" x14ac:dyDescent="0.25">
      <c r="A594" s="29">
        <v>59.1</v>
      </c>
      <c r="B594" s="29"/>
      <c r="C594" s="29">
        <v>-0.114075</v>
      </c>
      <c r="D594" s="29">
        <v>0.113387</v>
      </c>
      <c r="E594" s="29">
        <v>9.1003000000000001E-2</v>
      </c>
      <c r="F594" s="29">
        <v>0.214225</v>
      </c>
      <c r="G594" s="29">
        <v>0.34503200000000001</v>
      </c>
      <c r="H594" s="29">
        <v>0.37958199999999997</v>
      </c>
      <c r="I594" s="29">
        <v>0.68231200000000003</v>
      </c>
      <c r="J594" s="29">
        <v>0.61109000000000002</v>
      </c>
      <c r="K594" s="29">
        <v>0.88177499999999998</v>
      </c>
      <c r="L594" s="29">
        <v>0.82985699999999996</v>
      </c>
      <c r="M594" s="29">
        <v>1.0117799999999999</v>
      </c>
      <c r="N594" s="29">
        <v>0.95185600000000004</v>
      </c>
      <c r="O594" s="29">
        <v>1.1205400000000001</v>
      </c>
      <c r="P594" s="29">
        <v>0.99751400000000001</v>
      </c>
      <c r="Q594" s="29">
        <v>1.2857099999999999</v>
      </c>
      <c r="R594" s="29">
        <v>1.02155</v>
      </c>
      <c r="S594" s="29">
        <v>1.30402</v>
      </c>
      <c r="T594" s="29">
        <v>1.0388999999999999</v>
      </c>
    </row>
    <row r="595" spans="1:20" x14ac:dyDescent="0.25">
      <c r="A595" s="29">
        <v>59.2</v>
      </c>
      <c r="B595" s="29"/>
      <c r="C595" s="29">
        <v>-0.113953</v>
      </c>
      <c r="D595" s="29">
        <v>0.112752</v>
      </c>
      <c r="E595" s="29">
        <v>9.9669999999999995E-2</v>
      </c>
      <c r="F595" s="29">
        <v>0.21301899999999999</v>
      </c>
      <c r="G595" s="29">
        <v>0.35369899999999999</v>
      </c>
      <c r="H595" s="29">
        <v>0.37742700000000001</v>
      </c>
      <c r="I595" s="29">
        <v>0.68853799999999998</v>
      </c>
      <c r="J595" s="29">
        <v>0.60757799999999995</v>
      </c>
      <c r="K595" s="29">
        <v>0.88189700000000004</v>
      </c>
      <c r="L595" s="29">
        <v>0.82503000000000004</v>
      </c>
      <c r="M595" s="29">
        <v>1.0133700000000001</v>
      </c>
      <c r="N595" s="29">
        <v>0.94628199999999996</v>
      </c>
      <c r="O595" s="29">
        <v>1.1104099999999999</v>
      </c>
      <c r="P595" s="29">
        <v>0.99165899999999996</v>
      </c>
      <c r="Q595" s="29">
        <v>1.2865599999999999</v>
      </c>
      <c r="R595" s="29">
        <v>1.01555</v>
      </c>
      <c r="S595" s="29">
        <v>1.2938799999999999</v>
      </c>
      <c r="T595" s="29">
        <v>1.0327900000000001</v>
      </c>
    </row>
    <row r="596" spans="1:20" x14ac:dyDescent="0.25">
      <c r="A596" s="29">
        <v>59.3</v>
      </c>
      <c r="B596" s="29"/>
      <c r="C596" s="29">
        <v>-0.121033</v>
      </c>
      <c r="D596" s="29">
        <v>0.112121</v>
      </c>
      <c r="E596" s="29">
        <v>9.5764000000000002E-2</v>
      </c>
      <c r="F596" s="29">
        <v>0.21182100000000001</v>
      </c>
      <c r="G596" s="29">
        <v>0.34661900000000001</v>
      </c>
      <c r="H596" s="29">
        <v>0.37528499999999998</v>
      </c>
      <c r="I596" s="29">
        <v>0.67755100000000001</v>
      </c>
      <c r="J596" s="29">
        <v>0.60408700000000004</v>
      </c>
      <c r="K596" s="29">
        <v>0.87481699999999996</v>
      </c>
      <c r="L596" s="29">
        <v>0.82023299999999999</v>
      </c>
      <c r="M596" s="29">
        <v>1.00092</v>
      </c>
      <c r="N596" s="29">
        <v>0.94074400000000002</v>
      </c>
      <c r="O596" s="29">
        <v>1.09796</v>
      </c>
      <c r="P596" s="29">
        <v>0.98584099999999997</v>
      </c>
      <c r="Q596" s="29">
        <v>1.27094</v>
      </c>
      <c r="R596" s="29">
        <v>1.0095799999999999</v>
      </c>
      <c r="S596" s="29">
        <v>1.2828999999999999</v>
      </c>
      <c r="T596" s="29">
        <v>1.0267200000000001</v>
      </c>
    </row>
    <row r="597" spans="1:20" x14ac:dyDescent="0.25">
      <c r="A597" s="29">
        <v>59.4</v>
      </c>
      <c r="B597" s="29"/>
      <c r="C597" s="29">
        <v>-0.112488</v>
      </c>
      <c r="D597" s="29">
        <v>0.111494</v>
      </c>
      <c r="E597" s="29">
        <v>0.102844</v>
      </c>
      <c r="F597" s="29">
        <v>0.21062900000000001</v>
      </c>
      <c r="G597" s="29">
        <v>0.35760500000000001</v>
      </c>
      <c r="H597" s="29">
        <v>0.37315599999999999</v>
      </c>
      <c r="I597" s="29">
        <v>0.68853799999999998</v>
      </c>
      <c r="J597" s="29">
        <v>0.60061699999999996</v>
      </c>
      <c r="K597" s="29">
        <v>0.87872300000000003</v>
      </c>
      <c r="L597" s="29">
        <v>0.81546600000000002</v>
      </c>
      <c r="M597" s="29">
        <v>1.00946</v>
      </c>
      <c r="N597" s="29">
        <v>0.93523999999999996</v>
      </c>
      <c r="O597" s="29">
        <v>1.0986899999999999</v>
      </c>
      <c r="P597" s="29">
        <v>0.98005799999999998</v>
      </c>
      <c r="Q597" s="29">
        <v>1.2670300000000001</v>
      </c>
      <c r="R597" s="29">
        <v>1.0036499999999999</v>
      </c>
      <c r="S597" s="29">
        <v>1.28607</v>
      </c>
      <c r="T597" s="29">
        <v>1.02068</v>
      </c>
    </row>
    <row r="598" spans="1:20" x14ac:dyDescent="0.25">
      <c r="A598" s="29">
        <v>59.5</v>
      </c>
      <c r="B598" s="29"/>
      <c r="C598" s="29">
        <v>-0.118591</v>
      </c>
      <c r="D598" s="29">
        <v>0.11087</v>
      </c>
      <c r="E598" s="29">
        <v>9.5764000000000002E-2</v>
      </c>
      <c r="F598" s="29">
        <v>0.20944399999999999</v>
      </c>
      <c r="G598" s="29">
        <v>0.34442099999999998</v>
      </c>
      <c r="H598" s="29">
        <v>0.37103799999999998</v>
      </c>
      <c r="I598" s="29">
        <v>0.67608699999999999</v>
      </c>
      <c r="J598" s="29">
        <v>0.597167</v>
      </c>
      <c r="K598" s="29">
        <v>0.86700500000000003</v>
      </c>
      <c r="L598" s="29">
        <v>0.81072699999999998</v>
      </c>
      <c r="M598" s="29">
        <v>1.0016499999999999</v>
      </c>
      <c r="N598" s="29">
        <v>0.92976899999999996</v>
      </c>
      <c r="O598" s="29">
        <v>1.0823400000000001</v>
      </c>
      <c r="P598" s="29">
        <v>0.97431199999999996</v>
      </c>
      <c r="Q598" s="29">
        <v>1.2506699999999999</v>
      </c>
      <c r="R598" s="29">
        <v>0.99775999999999998</v>
      </c>
      <c r="S598" s="29">
        <v>1.2728900000000001</v>
      </c>
      <c r="T598" s="29">
        <v>1.01468</v>
      </c>
    </row>
    <row r="599" spans="1:20" x14ac:dyDescent="0.25">
      <c r="A599" s="29">
        <v>59.6</v>
      </c>
      <c r="B599" s="29"/>
      <c r="C599" s="29">
        <v>-0.115173</v>
      </c>
      <c r="D599" s="29">
        <v>0.11025</v>
      </c>
      <c r="E599" s="29">
        <v>0.10162400000000001</v>
      </c>
      <c r="F599" s="29">
        <v>0.20826600000000001</v>
      </c>
      <c r="G599" s="29">
        <v>0.34002700000000002</v>
      </c>
      <c r="H599" s="29">
        <v>0.36893300000000001</v>
      </c>
      <c r="I599" s="29">
        <v>0.66632100000000005</v>
      </c>
      <c r="J599" s="29">
        <v>0.59373799999999999</v>
      </c>
      <c r="K599" s="29">
        <v>0.86505100000000001</v>
      </c>
      <c r="L599" s="29">
        <v>0.80601699999999998</v>
      </c>
      <c r="M599" s="29">
        <v>0.99578900000000004</v>
      </c>
      <c r="N599" s="29">
        <v>0.92433200000000004</v>
      </c>
      <c r="O599" s="29">
        <v>1.0779399999999999</v>
      </c>
      <c r="P599" s="29">
        <v>0.96860000000000002</v>
      </c>
      <c r="Q599" s="29">
        <v>1.24481</v>
      </c>
      <c r="R599" s="29">
        <v>0.99190299999999998</v>
      </c>
      <c r="S599" s="29">
        <v>1.2684899999999999</v>
      </c>
      <c r="T599" s="29">
        <v>1.0087200000000001</v>
      </c>
    </row>
    <row r="600" spans="1:20" x14ac:dyDescent="0.25">
      <c r="A600" s="29">
        <v>59.7</v>
      </c>
      <c r="B600" s="29"/>
      <c r="C600" s="29">
        <v>-0.112121</v>
      </c>
      <c r="D600" s="29">
        <v>0.10963299999999999</v>
      </c>
      <c r="E600" s="29">
        <v>0.100037</v>
      </c>
      <c r="F600" s="29">
        <v>0.207095</v>
      </c>
      <c r="G600" s="29">
        <v>0.34307900000000002</v>
      </c>
      <c r="H600" s="29">
        <v>0.36684</v>
      </c>
      <c r="I600" s="29">
        <v>0.669373</v>
      </c>
      <c r="J600" s="29">
        <v>0.59032899999999999</v>
      </c>
      <c r="K600" s="29">
        <v>0.86663800000000002</v>
      </c>
      <c r="L600" s="29">
        <v>0.80133600000000005</v>
      </c>
      <c r="M600" s="29">
        <v>0.99737600000000004</v>
      </c>
      <c r="N600" s="29">
        <v>0.918929</v>
      </c>
      <c r="O600" s="29">
        <v>1.07172</v>
      </c>
      <c r="P600" s="29">
        <v>0.962924</v>
      </c>
      <c r="Q600" s="29">
        <v>1.2361500000000001</v>
      </c>
      <c r="R600" s="29">
        <v>0.98608300000000004</v>
      </c>
      <c r="S600" s="29">
        <v>1.25983</v>
      </c>
      <c r="T600" s="29">
        <v>1.0027999999999999</v>
      </c>
    </row>
    <row r="601" spans="1:20" x14ac:dyDescent="0.25">
      <c r="A601" s="29">
        <v>59.8</v>
      </c>
      <c r="B601" s="29"/>
      <c r="C601" s="29">
        <v>-0.111267</v>
      </c>
      <c r="D601" s="29">
        <v>0.109019</v>
      </c>
      <c r="E601" s="29">
        <v>9.6985000000000002E-2</v>
      </c>
      <c r="F601" s="29">
        <v>0.20593</v>
      </c>
      <c r="G601" s="29">
        <v>0.34002700000000002</v>
      </c>
      <c r="H601" s="29">
        <v>0.36475999999999997</v>
      </c>
      <c r="I601" s="29">
        <v>0.66778599999999999</v>
      </c>
      <c r="J601" s="29">
        <v>0.58694000000000002</v>
      </c>
      <c r="K601" s="29">
        <v>0.86114500000000005</v>
      </c>
      <c r="L601" s="29">
        <v>0.79668300000000003</v>
      </c>
      <c r="M601" s="29">
        <v>0.98407</v>
      </c>
      <c r="N601" s="29">
        <v>0.91355799999999998</v>
      </c>
      <c r="O601" s="29">
        <v>1.0686599999999999</v>
      </c>
      <c r="P601" s="29">
        <v>0.957283</v>
      </c>
      <c r="Q601" s="29">
        <v>1.2181999999999999</v>
      </c>
      <c r="R601" s="29">
        <v>0.98029900000000003</v>
      </c>
      <c r="S601" s="29">
        <v>1.2684899999999999</v>
      </c>
      <c r="T601" s="29">
        <v>0.99690999999999996</v>
      </c>
    </row>
    <row r="602" spans="1:20" x14ac:dyDescent="0.25">
      <c r="A602" s="29">
        <v>59.9</v>
      </c>
      <c r="B602" s="29"/>
      <c r="C602" s="29">
        <v>-0.122131</v>
      </c>
      <c r="D602" s="29">
        <v>0.10840900000000001</v>
      </c>
      <c r="E602" s="29">
        <v>0.10394299999999999</v>
      </c>
      <c r="F602" s="29">
        <v>0.20477200000000001</v>
      </c>
      <c r="G602" s="29">
        <v>0.33770800000000001</v>
      </c>
      <c r="H602" s="29">
        <v>0.36269099999999999</v>
      </c>
      <c r="I602" s="29">
        <v>0.66082799999999997</v>
      </c>
      <c r="J602" s="29">
        <v>0.58357099999999995</v>
      </c>
      <c r="K602" s="29">
        <v>0.86346400000000001</v>
      </c>
      <c r="L602" s="29">
        <v>0.79205800000000004</v>
      </c>
      <c r="M602" s="29">
        <v>0.96221900000000005</v>
      </c>
      <c r="N602" s="29">
        <v>0.90822099999999995</v>
      </c>
      <c r="O602" s="29">
        <v>1.0639000000000001</v>
      </c>
      <c r="P602" s="29">
        <v>0.951677</v>
      </c>
      <c r="Q602" s="29">
        <v>1.22052</v>
      </c>
      <c r="R602" s="29">
        <v>0.97455099999999995</v>
      </c>
      <c r="S602" s="29">
        <v>1.2498199999999999</v>
      </c>
      <c r="T602" s="29">
        <v>0.99105900000000002</v>
      </c>
    </row>
    <row r="603" spans="1:20" x14ac:dyDescent="0.25">
      <c r="A603" s="29">
        <v>60</v>
      </c>
      <c r="B603" s="29"/>
      <c r="C603" s="29">
        <v>-0.12262000000000001</v>
      </c>
      <c r="D603" s="29">
        <v>0.107803</v>
      </c>
      <c r="E603" s="29">
        <v>9.4176999999999997E-2</v>
      </c>
      <c r="F603" s="29">
        <v>0.20362</v>
      </c>
      <c r="G603" s="29">
        <v>0.33575500000000003</v>
      </c>
      <c r="H603" s="29">
        <v>0.36063400000000001</v>
      </c>
      <c r="I603" s="29">
        <v>0.65570099999999998</v>
      </c>
      <c r="J603" s="29">
        <v>0.58022200000000002</v>
      </c>
      <c r="K603" s="29">
        <v>0.84906000000000004</v>
      </c>
      <c r="L603" s="29">
        <v>0.78746099999999997</v>
      </c>
      <c r="M603" s="29">
        <v>0.961731</v>
      </c>
      <c r="N603" s="29">
        <v>0.90291699999999997</v>
      </c>
      <c r="O603" s="29">
        <v>1.06586</v>
      </c>
      <c r="P603" s="29">
        <v>0.94610499999999997</v>
      </c>
      <c r="Q603" s="29">
        <v>1.21075</v>
      </c>
      <c r="R603" s="29">
        <v>0.96883799999999998</v>
      </c>
      <c r="S603" s="29">
        <v>1.2493300000000001</v>
      </c>
      <c r="T603" s="29">
        <v>0.98524400000000001</v>
      </c>
    </row>
    <row r="604" spans="1:20" x14ac:dyDescent="0.25">
      <c r="A604" s="29">
        <v>60.1</v>
      </c>
      <c r="B604" s="29"/>
      <c r="C604" s="29">
        <v>-0.1203</v>
      </c>
      <c r="D604" s="29">
        <v>0.1072</v>
      </c>
      <c r="E604" s="29">
        <v>9.6496999999999999E-2</v>
      </c>
      <c r="F604" s="29">
        <v>0.20247499999999999</v>
      </c>
      <c r="G604" s="29">
        <v>0.32635500000000001</v>
      </c>
      <c r="H604" s="29">
        <v>0.35858899999999999</v>
      </c>
      <c r="I604" s="29">
        <v>0.64483699999999999</v>
      </c>
      <c r="J604" s="29">
        <v>0.57689299999999999</v>
      </c>
      <c r="K604" s="29">
        <v>0.85601799999999995</v>
      </c>
      <c r="L604" s="29">
        <v>0.78289200000000003</v>
      </c>
      <c r="M604" s="29">
        <v>0.95477299999999998</v>
      </c>
      <c r="N604" s="29">
        <v>0.89764500000000003</v>
      </c>
      <c r="O604" s="29">
        <v>1.0557300000000001</v>
      </c>
      <c r="P604" s="29">
        <v>0.94056799999999996</v>
      </c>
      <c r="Q604" s="29">
        <v>1.2038</v>
      </c>
      <c r="R604" s="29">
        <v>0.96316100000000004</v>
      </c>
      <c r="S604" s="29">
        <v>1.23993</v>
      </c>
      <c r="T604" s="29">
        <v>0.97946500000000003</v>
      </c>
    </row>
    <row r="605" spans="1:20" x14ac:dyDescent="0.25">
      <c r="A605" s="29">
        <v>60.2</v>
      </c>
      <c r="B605" s="29"/>
      <c r="C605" s="29">
        <v>-0.107361</v>
      </c>
      <c r="D605" s="29">
        <v>0.1066</v>
      </c>
      <c r="E605" s="29">
        <v>0.10943600000000001</v>
      </c>
      <c r="F605" s="29">
        <v>0.20133699999999999</v>
      </c>
      <c r="G605" s="29">
        <v>0.32440200000000002</v>
      </c>
      <c r="H605" s="29">
        <v>0.35655599999999998</v>
      </c>
      <c r="I605" s="29">
        <v>0.65216099999999999</v>
      </c>
      <c r="J605" s="29">
        <v>0.57358399999999998</v>
      </c>
      <c r="K605" s="29">
        <v>0.84942600000000001</v>
      </c>
      <c r="L605" s="29">
        <v>0.77834999999999999</v>
      </c>
      <c r="M605" s="29">
        <v>0.95599400000000001</v>
      </c>
      <c r="N605" s="29">
        <v>0.892405</v>
      </c>
      <c r="O605" s="29">
        <v>1.0498700000000001</v>
      </c>
      <c r="P605" s="29">
        <v>0.93506400000000001</v>
      </c>
      <c r="Q605" s="29">
        <v>1.20258</v>
      </c>
      <c r="R605" s="29">
        <v>0.95751799999999998</v>
      </c>
      <c r="S605" s="29">
        <v>1.2404200000000001</v>
      </c>
      <c r="T605" s="29">
        <v>0.97372199999999998</v>
      </c>
    </row>
    <row r="606" spans="1:20" x14ac:dyDescent="0.25">
      <c r="A606" s="29">
        <v>60.3</v>
      </c>
      <c r="B606" s="29"/>
      <c r="C606" s="29">
        <v>-0.10846</v>
      </c>
      <c r="D606" s="29">
        <v>0.106003</v>
      </c>
      <c r="E606" s="29">
        <v>0.10516300000000001</v>
      </c>
      <c r="F606" s="29">
        <v>0.20020499999999999</v>
      </c>
      <c r="G606" s="29">
        <v>0.32794200000000001</v>
      </c>
      <c r="H606" s="29">
        <v>0.35453499999999999</v>
      </c>
      <c r="I606" s="29">
        <v>0.66278099999999995</v>
      </c>
      <c r="J606" s="29">
        <v>0.57029399999999997</v>
      </c>
      <c r="K606" s="29">
        <v>0.85614000000000001</v>
      </c>
      <c r="L606" s="29">
        <v>0.773837</v>
      </c>
      <c r="M606" s="29">
        <v>0.95245400000000002</v>
      </c>
      <c r="N606" s="29">
        <v>0.88719700000000001</v>
      </c>
      <c r="O606" s="29">
        <v>1.04633</v>
      </c>
      <c r="P606" s="29">
        <v>0.92959499999999995</v>
      </c>
      <c r="Q606" s="29">
        <v>1.1982999999999999</v>
      </c>
      <c r="R606" s="29">
        <v>0.95191000000000003</v>
      </c>
      <c r="S606" s="29">
        <v>1.22516</v>
      </c>
      <c r="T606" s="29">
        <v>0.96801400000000004</v>
      </c>
    </row>
    <row r="607" spans="1:20" x14ac:dyDescent="0.25">
      <c r="A607" s="29">
        <v>60.4</v>
      </c>
      <c r="B607" s="29"/>
      <c r="C607" s="29">
        <v>-0.120667</v>
      </c>
      <c r="D607" s="29">
        <v>0.10541</v>
      </c>
      <c r="E607" s="29">
        <v>9.1492000000000004E-2</v>
      </c>
      <c r="F607" s="29">
        <v>0.19907900000000001</v>
      </c>
      <c r="G607" s="29">
        <v>0.32281500000000002</v>
      </c>
      <c r="H607" s="29">
        <v>0.35252499999999998</v>
      </c>
      <c r="I607" s="29">
        <v>0.64593500000000004</v>
      </c>
      <c r="J607" s="29">
        <v>0.56702399999999997</v>
      </c>
      <c r="K607" s="29">
        <v>0.836121</v>
      </c>
      <c r="L607" s="29">
        <v>0.76934999999999998</v>
      </c>
      <c r="M607" s="29">
        <v>0.93951399999999996</v>
      </c>
      <c r="N607" s="29">
        <v>0.88202100000000005</v>
      </c>
      <c r="O607" s="29">
        <v>1.05145</v>
      </c>
      <c r="P607" s="29">
        <v>0.92415899999999995</v>
      </c>
      <c r="Q607" s="29">
        <v>1.1860999999999999</v>
      </c>
      <c r="R607" s="29">
        <v>0.94633699999999998</v>
      </c>
      <c r="S607" s="29">
        <v>1.2168600000000001</v>
      </c>
      <c r="T607" s="29">
        <v>0.96234200000000003</v>
      </c>
    </row>
    <row r="608" spans="1:20" x14ac:dyDescent="0.25">
      <c r="A608" s="29">
        <v>60.5</v>
      </c>
      <c r="B608" s="29"/>
      <c r="C608" s="29">
        <v>-0.13006599999999999</v>
      </c>
      <c r="D608" s="29">
        <v>0.104821</v>
      </c>
      <c r="E608" s="29">
        <v>9.3811000000000005E-2</v>
      </c>
      <c r="F608" s="29">
        <v>0.19796</v>
      </c>
      <c r="G608" s="29">
        <v>0.31341599999999997</v>
      </c>
      <c r="H608" s="29">
        <v>0.35052699999999998</v>
      </c>
      <c r="I608" s="29">
        <v>0.63897700000000002</v>
      </c>
      <c r="J608" s="29">
        <v>0.56377299999999997</v>
      </c>
      <c r="K608" s="29">
        <v>0.83843999999999996</v>
      </c>
      <c r="L608" s="29">
        <v>0.76488999999999996</v>
      </c>
      <c r="M608" s="29">
        <v>0.93011500000000003</v>
      </c>
      <c r="N608" s="29">
        <v>0.87687700000000002</v>
      </c>
      <c r="O608" s="29">
        <v>1.04596</v>
      </c>
      <c r="P608" s="29">
        <v>0.91875700000000005</v>
      </c>
      <c r="Q608" s="29">
        <v>1.1791400000000001</v>
      </c>
      <c r="R608" s="29">
        <v>0.94079800000000002</v>
      </c>
      <c r="S608" s="29">
        <v>1.2216199999999999</v>
      </c>
      <c r="T608" s="29">
        <v>0.95670500000000003</v>
      </c>
    </row>
    <row r="609" spans="1:20" x14ac:dyDescent="0.25">
      <c r="A609" s="29">
        <v>60.6</v>
      </c>
      <c r="B609" s="29"/>
      <c r="C609" s="29">
        <v>-0.122254</v>
      </c>
      <c r="D609" s="29">
        <v>0.10423399999999999</v>
      </c>
      <c r="E609" s="29">
        <v>0.102356</v>
      </c>
      <c r="F609" s="29">
        <v>0.19684699999999999</v>
      </c>
      <c r="G609" s="29">
        <v>0.32440200000000002</v>
      </c>
      <c r="H609" s="29">
        <v>0.34854099999999999</v>
      </c>
      <c r="I609" s="29">
        <v>0.64752200000000004</v>
      </c>
      <c r="J609" s="29">
        <v>0.56054099999999996</v>
      </c>
      <c r="K609" s="29">
        <v>0.83770699999999998</v>
      </c>
      <c r="L609" s="29">
        <v>0.76045799999999997</v>
      </c>
      <c r="M609" s="29">
        <v>0.92938200000000004</v>
      </c>
      <c r="N609" s="29">
        <v>0.87176399999999998</v>
      </c>
      <c r="O609" s="29">
        <v>1.0545</v>
      </c>
      <c r="P609" s="29">
        <v>0.91338699999999995</v>
      </c>
      <c r="Q609" s="29">
        <v>1.17523</v>
      </c>
      <c r="R609" s="29">
        <v>0.93529399999999996</v>
      </c>
      <c r="S609" s="29">
        <v>1.2138100000000001</v>
      </c>
      <c r="T609" s="29">
        <v>0.951102</v>
      </c>
    </row>
    <row r="610" spans="1:20" x14ac:dyDescent="0.25">
      <c r="A610" s="29">
        <v>60.7</v>
      </c>
      <c r="B610" s="29"/>
      <c r="C610" s="29">
        <v>-0.111999</v>
      </c>
      <c r="D610" s="29">
        <v>0.10365099999999999</v>
      </c>
      <c r="E610" s="29">
        <v>9.7717999999999999E-2</v>
      </c>
      <c r="F610" s="29">
        <v>0.195741</v>
      </c>
      <c r="G610" s="29">
        <v>0.304871</v>
      </c>
      <c r="H610" s="29">
        <v>0.34656500000000001</v>
      </c>
      <c r="I610" s="29">
        <v>0.63580300000000001</v>
      </c>
      <c r="J610" s="29">
        <v>0.55732899999999996</v>
      </c>
      <c r="K610" s="29">
        <v>0.834534</v>
      </c>
      <c r="L610" s="29">
        <v>0.75605199999999995</v>
      </c>
      <c r="M610" s="29">
        <v>0.92938299999999996</v>
      </c>
      <c r="N610" s="29">
        <v>0.86668299999999998</v>
      </c>
      <c r="O610" s="29">
        <v>1.0498700000000001</v>
      </c>
      <c r="P610" s="29">
        <v>0.90805100000000005</v>
      </c>
      <c r="Q610" s="29">
        <v>1.16351</v>
      </c>
      <c r="R610" s="29">
        <v>0.92982299999999996</v>
      </c>
      <c r="S610" s="29">
        <v>1.2138100000000001</v>
      </c>
      <c r="T610" s="29">
        <v>0.94553299999999996</v>
      </c>
    </row>
    <row r="611" spans="1:20" x14ac:dyDescent="0.25">
      <c r="A611" s="29">
        <v>60.8</v>
      </c>
      <c r="B611" s="29"/>
      <c r="C611" s="29">
        <v>-0.11554</v>
      </c>
      <c r="D611" s="29">
        <v>0.103071</v>
      </c>
      <c r="E611" s="29">
        <v>0.101257</v>
      </c>
      <c r="F611" s="29">
        <v>0.19464000000000001</v>
      </c>
      <c r="G611" s="29">
        <v>0.31158400000000003</v>
      </c>
      <c r="H611" s="29">
        <v>0.34460200000000002</v>
      </c>
      <c r="I611" s="29">
        <v>0.63934299999999999</v>
      </c>
      <c r="J611" s="29">
        <v>0.55413500000000004</v>
      </c>
      <c r="K611" s="29">
        <v>0.84832700000000005</v>
      </c>
      <c r="L611" s="29">
        <v>0.75167300000000004</v>
      </c>
      <c r="M611" s="29">
        <v>0.92510999999999999</v>
      </c>
      <c r="N611" s="29">
        <v>0.86163199999999995</v>
      </c>
      <c r="O611" s="29">
        <v>1.04559</v>
      </c>
      <c r="P611" s="29">
        <v>0.90274799999999999</v>
      </c>
      <c r="Q611" s="29">
        <v>1.16388</v>
      </c>
      <c r="R611" s="29">
        <v>0.92438500000000001</v>
      </c>
      <c r="S611" s="29">
        <v>1.20953</v>
      </c>
      <c r="T611" s="29">
        <v>0.94</v>
      </c>
    </row>
    <row r="612" spans="1:20" x14ac:dyDescent="0.25">
      <c r="A612" s="29">
        <v>60.9</v>
      </c>
      <c r="B612" s="29"/>
      <c r="C612" s="29">
        <v>-0.114441</v>
      </c>
      <c r="D612" s="29">
        <v>0.102495</v>
      </c>
      <c r="E612" s="29">
        <v>9.3078999999999995E-2</v>
      </c>
      <c r="F612" s="29">
        <v>0.193546</v>
      </c>
      <c r="G612" s="29">
        <v>0.304871</v>
      </c>
      <c r="H612" s="29">
        <v>0.34264899999999998</v>
      </c>
      <c r="I612" s="29">
        <v>0.64044199999999996</v>
      </c>
      <c r="J612" s="29">
        <v>0.55096000000000001</v>
      </c>
      <c r="K612" s="29">
        <v>0.83770800000000001</v>
      </c>
      <c r="L612" s="29">
        <v>0.74731999999999998</v>
      </c>
      <c r="M612" s="29">
        <v>0.91449000000000003</v>
      </c>
      <c r="N612" s="29">
        <v>0.85661299999999996</v>
      </c>
      <c r="O612" s="29">
        <v>1.0452300000000001</v>
      </c>
      <c r="P612" s="29">
        <v>0.89747699999999997</v>
      </c>
      <c r="Q612" s="29">
        <v>1.1674199999999999</v>
      </c>
      <c r="R612" s="29">
        <v>0.91898199999999997</v>
      </c>
      <c r="S612" s="29">
        <v>1.1942699999999999</v>
      </c>
      <c r="T612" s="29">
        <v>0.9345</v>
      </c>
    </row>
    <row r="613" spans="1:20" x14ac:dyDescent="0.25">
      <c r="A613" s="29">
        <v>61</v>
      </c>
      <c r="B613" s="29"/>
      <c r="C613" s="29">
        <v>-0.11908000000000001</v>
      </c>
      <c r="D613" s="29">
        <v>0.101922</v>
      </c>
      <c r="E613" s="29">
        <v>9.3811000000000005E-2</v>
      </c>
      <c r="F613" s="29">
        <v>0.19245799999999999</v>
      </c>
      <c r="G613" s="29">
        <v>0.289246</v>
      </c>
      <c r="H613" s="29">
        <v>0.34070800000000001</v>
      </c>
      <c r="I613" s="29">
        <v>0.63580300000000001</v>
      </c>
      <c r="J613" s="29">
        <v>0.54780399999999996</v>
      </c>
      <c r="K613" s="29">
        <v>0.83843999999999996</v>
      </c>
      <c r="L613" s="29">
        <v>0.74299300000000001</v>
      </c>
      <c r="M613" s="29">
        <v>0.90985099999999997</v>
      </c>
      <c r="N613" s="29">
        <v>0.85162400000000005</v>
      </c>
      <c r="O613" s="29">
        <v>1.03888</v>
      </c>
      <c r="P613" s="29">
        <v>0.89223799999999998</v>
      </c>
      <c r="Q613" s="29">
        <v>1.1517900000000001</v>
      </c>
      <c r="R613" s="29">
        <v>0.91361099999999995</v>
      </c>
      <c r="S613" s="29">
        <v>1.1825600000000001</v>
      </c>
      <c r="T613" s="29">
        <v>0.92903400000000003</v>
      </c>
    </row>
    <row r="614" spans="1:20" x14ac:dyDescent="0.25">
      <c r="A614" s="29">
        <v>61.1</v>
      </c>
      <c r="B614" s="29"/>
      <c r="C614" s="29">
        <v>-0.13348399999999999</v>
      </c>
      <c r="D614" s="29">
        <v>0.101351</v>
      </c>
      <c r="E614" s="29">
        <v>9.2591000000000007E-2</v>
      </c>
      <c r="F614" s="29">
        <v>0.19137699999999999</v>
      </c>
      <c r="G614" s="29">
        <v>0.283387</v>
      </c>
      <c r="H614" s="29">
        <v>0.338779</v>
      </c>
      <c r="I614" s="29">
        <v>0.61822500000000002</v>
      </c>
      <c r="J614" s="29">
        <v>0.54466599999999998</v>
      </c>
      <c r="K614" s="29">
        <v>0.83184899999999995</v>
      </c>
      <c r="L614" s="29">
        <v>0.73869300000000004</v>
      </c>
      <c r="M614" s="29">
        <v>0.89227299999999998</v>
      </c>
      <c r="N614" s="29">
        <v>0.846665</v>
      </c>
      <c r="O614" s="29">
        <v>1.0322899999999999</v>
      </c>
      <c r="P614" s="29">
        <v>0.88703100000000001</v>
      </c>
      <c r="Q614" s="29">
        <v>1.1413</v>
      </c>
      <c r="R614" s="29">
        <v>0.90827400000000003</v>
      </c>
      <c r="S614" s="29">
        <v>1.1649799999999999</v>
      </c>
      <c r="T614" s="29">
        <v>0.92360200000000003</v>
      </c>
    </row>
    <row r="615" spans="1:20" x14ac:dyDescent="0.25">
      <c r="A615" s="29">
        <v>61.2</v>
      </c>
      <c r="B615" s="29"/>
      <c r="C615" s="29">
        <v>-0.12493899999999999</v>
      </c>
      <c r="D615" s="29">
        <v>0.100785</v>
      </c>
      <c r="E615" s="29">
        <v>9.1857999999999995E-2</v>
      </c>
      <c r="F615" s="29">
        <v>0.190301</v>
      </c>
      <c r="G615" s="29">
        <v>0.28729199999999999</v>
      </c>
      <c r="H615" s="29">
        <v>0.33685999999999999</v>
      </c>
      <c r="I615" s="29">
        <v>0.62213099999999999</v>
      </c>
      <c r="J615" s="29">
        <v>0.54154800000000003</v>
      </c>
      <c r="K615" s="29">
        <v>0.82403599999999999</v>
      </c>
      <c r="L615" s="29">
        <v>0.73441800000000002</v>
      </c>
      <c r="M615" s="29">
        <v>0.88836700000000002</v>
      </c>
      <c r="N615" s="29">
        <v>0.84173600000000004</v>
      </c>
      <c r="O615" s="29">
        <v>1.0244800000000001</v>
      </c>
      <c r="P615" s="29">
        <v>0.88185599999999997</v>
      </c>
      <c r="Q615" s="29">
        <v>1.13812</v>
      </c>
      <c r="R615" s="29">
        <v>0.90296900000000002</v>
      </c>
      <c r="S615" s="29">
        <v>1.1688799999999999</v>
      </c>
      <c r="T615" s="29">
        <v>0.91820299999999999</v>
      </c>
    </row>
    <row r="616" spans="1:20" x14ac:dyDescent="0.25">
      <c r="A616" s="29">
        <v>61.3</v>
      </c>
      <c r="B616" s="29"/>
      <c r="C616" s="29">
        <v>-0.133606</v>
      </c>
      <c r="D616" s="29">
        <v>0.100221</v>
      </c>
      <c r="E616" s="29">
        <v>8.9538999999999994E-2</v>
      </c>
      <c r="F616" s="29">
        <v>0.18923200000000001</v>
      </c>
      <c r="G616" s="29">
        <v>0.27471899999999999</v>
      </c>
      <c r="H616" s="29">
        <v>0.33495200000000003</v>
      </c>
      <c r="I616" s="29">
        <v>0.62127699999999997</v>
      </c>
      <c r="J616" s="29">
        <v>0.53844700000000001</v>
      </c>
      <c r="K616" s="29">
        <v>0.81072999999999995</v>
      </c>
      <c r="L616" s="29">
        <v>0.73016899999999996</v>
      </c>
      <c r="M616" s="29">
        <v>0.87432900000000002</v>
      </c>
      <c r="N616" s="29">
        <v>0.83683799999999997</v>
      </c>
      <c r="O616" s="29">
        <v>1.02216</v>
      </c>
      <c r="P616" s="29">
        <v>0.87671299999999996</v>
      </c>
      <c r="Q616" s="29">
        <v>1.1131</v>
      </c>
      <c r="R616" s="29">
        <v>0.89769600000000005</v>
      </c>
      <c r="S616" s="29">
        <v>1.15167</v>
      </c>
      <c r="T616" s="29">
        <v>0.91283700000000001</v>
      </c>
    </row>
    <row r="617" spans="1:20" x14ac:dyDescent="0.25">
      <c r="A617" s="29">
        <v>61.4</v>
      </c>
      <c r="B617" s="29"/>
      <c r="C617" s="29">
        <v>-0.12493899999999999</v>
      </c>
      <c r="D617" s="29">
        <v>9.9659999999999999E-2</v>
      </c>
      <c r="E617" s="29">
        <v>9.5765000000000003E-2</v>
      </c>
      <c r="F617" s="29">
        <v>0.188169</v>
      </c>
      <c r="G617" s="29">
        <v>0.27557399999999999</v>
      </c>
      <c r="H617" s="29">
        <v>0.33305499999999999</v>
      </c>
      <c r="I617" s="29">
        <v>0.62213099999999999</v>
      </c>
      <c r="J617" s="29">
        <v>0.53536499999999998</v>
      </c>
      <c r="K617" s="29">
        <v>0.80059800000000003</v>
      </c>
      <c r="L617" s="29">
        <v>0.72594499999999995</v>
      </c>
      <c r="M617" s="29">
        <v>0.88055399999999995</v>
      </c>
      <c r="N617" s="29">
        <v>0.83196899999999996</v>
      </c>
      <c r="O617" s="29">
        <v>1.0283800000000001</v>
      </c>
      <c r="P617" s="29">
        <v>0.87160199999999999</v>
      </c>
      <c r="Q617" s="29">
        <v>1.11469</v>
      </c>
      <c r="R617" s="29">
        <v>0.89245600000000003</v>
      </c>
      <c r="S617" s="29">
        <v>1.1500900000000001</v>
      </c>
      <c r="T617" s="29">
        <v>0.90750399999999998</v>
      </c>
    </row>
    <row r="618" spans="1:20" x14ac:dyDescent="0.25">
      <c r="A618" s="29">
        <v>61.5</v>
      </c>
      <c r="B618" s="29"/>
      <c r="C618" s="29">
        <v>-0.123719</v>
      </c>
      <c r="D618" s="29">
        <v>9.9102999999999997E-2</v>
      </c>
      <c r="E618" s="29">
        <v>9.7716999999999998E-2</v>
      </c>
      <c r="F618" s="29">
        <v>0.187111</v>
      </c>
      <c r="G618" s="29">
        <v>0.28533900000000001</v>
      </c>
      <c r="H618" s="29">
        <v>0.33117000000000002</v>
      </c>
      <c r="I618" s="29">
        <v>0.62335200000000002</v>
      </c>
      <c r="J618" s="29">
        <v>0.5323</v>
      </c>
      <c r="K618" s="29">
        <v>0.81353699999999995</v>
      </c>
      <c r="L618" s="29">
        <v>0.72174799999999995</v>
      </c>
      <c r="M618" s="29">
        <v>0.87078800000000001</v>
      </c>
      <c r="N618" s="29">
        <v>0.82713099999999995</v>
      </c>
      <c r="O618" s="29">
        <v>1.03033</v>
      </c>
      <c r="P618" s="29">
        <v>0.86652099999999999</v>
      </c>
      <c r="Q618" s="29">
        <v>1.11737</v>
      </c>
      <c r="R618" s="29">
        <v>0.88724800000000004</v>
      </c>
      <c r="S618" s="29">
        <v>1.16693</v>
      </c>
      <c r="T618" s="29">
        <v>0.90220400000000001</v>
      </c>
    </row>
    <row r="619" spans="1:20" x14ac:dyDescent="0.25">
      <c r="A619" s="29">
        <v>61.6</v>
      </c>
      <c r="B619" s="29"/>
      <c r="C619" s="29">
        <v>-0.11676</v>
      </c>
      <c r="D619" s="29">
        <v>9.8548999999999998E-2</v>
      </c>
      <c r="E619" s="29">
        <v>0.100037</v>
      </c>
      <c r="F619" s="29">
        <v>0.18606</v>
      </c>
      <c r="G619" s="29">
        <v>0.27130100000000001</v>
      </c>
      <c r="H619" s="29">
        <v>0.329295</v>
      </c>
      <c r="I619" s="29">
        <v>0.62249699999999997</v>
      </c>
      <c r="J619" s="29">
        <v>0.529254</v>
      </c>
      <c r="K619" s="29">
        <v>0.80413800000000002</v>
      </c>
      <c r="L619" s="29">
        <v>0.71757499999999996</v>
      </c>
      <c r="M619" s="29">
        <v>0.85675100000000004</v>
      </c>
      <c r="N619" s="29">
        <v>0.82232099999999997</v>
      </c>
      <c r="O619" s="29">
        <v>1.0163</v>
      </c>
      <c r="P619" s="29">
        <v>0.86147099999999999</v>
      </c>
      <c r="Q619" s="29">
        <v>1.11432</v>
      </c>
      <c r="R619" s="29">
        <v>0.88207199999999997</v>
      </c>
      <c r="S619" s="29">
        <v>1.1450800000000001</v>
      </c>
      <c r="T619" s="29">
        <v>0.89693599999999996</v>
      </c>
    </row>
    <row r="620" spans="1:20" x14ac:dyDescent="0.25">
      <c r="A620" s="29">
        <v>61.7</v>
      </c>
      <c r="B620" s="29"/>
      <c r="C620" s="29">
        <v>-0.12725800000000001</v>
      </c>
      <c r="D620" s="29">
        <v>9.7998000000000002E-2</v>
      </c>
      <c r="E620" s="29">
        <v>0.101258</v>
      </c>
      <c r="F620" s="29">
        <v>0.18501500000000001</v>
      </c>
      <c r="G620" s="29">
        <v>0.26861600000000002</v>
      </c>
      <c r="H620" s="29">
        <v>0.32743100000000003</v>
      </c>
      <c r="I620" s="29">
        <v>0.61517299999999997</v>
      </c>
      <c r="J620" s="29">
        <v>0.52622599999999997</v>
      </c>
      <c r="K620" s="29">
        <v>0.79510499999999995</v>
      </c>
      <c r="L620" s="29">
        <v>0.71342700000000003</v>
      </c>
      <c r="M620" s="29">
        <v>0.85089099999999995</v>
      </c>
      <c r="N620" s="29">
        <v>0.81754000000000004</v>
      </c>
      <c r="O620" s="29">
        <v>1.01044</v>
      </c>
      <c r="P620" s="29">
        <v>0.85645300000000002</v>
      </c>
      <c r="Q620" s="29">
        <v>1.09674</v>
      </c>
      <c r="R620" s="29">
        <v>0.87692800000000004</v>
      </c>
      <c r="S620" s="29">
        <v>1.1392199999999999</v>
      </c>
      <c r="T620" s="29">
        <v>0.89170000000000005</v>
      </c>
    </row>
    <row r="621" spans="1:20" x14ac:dyDescent="0.25">
      <c r="A621" s="29">
        <v>61.8</v>
      </c>
      <c r="B621" s="29"/>
      <c r="C621" s="29">
        <v>-0.12493899999999999</v>
      </c>
      <c r="D621" s="29">
        <v>9.7449999999999995E-2</v>
      </c>
      <c r="E621" s="29">
        <v>0.103577</v>
      </c>
      <c r="F621" s="29">
        <v>0.183975</v>
      </c>
      <c r="G621" s="29">
        <v>0.26776100000000003</v>
      </c>
      <c r="H621" s="29">
        <v>0.32557700000000001</v>
      </c>
      <c r="I621" s="29">
        <v>0.62213099999999999</v>
      </c>
      <c r="J621" s="29">
        <v>0.52321600000000001</v>
      </c>
      <c r="K621" s="29">
        <v>0.804504</v>
      </c>
      <c r="L621" s="29">
        <v>0.70930400000000005</v>
      </c>
      <c r="M621" s="29">
        <v>0.84539799999999998</v>
      </c>
      <c r="N621" s="29">
        <v>0.81278899999999998</v>
      </c>
      <c r="O621" s="29">
        <v>1.0056799999999999</v>
      </c>
      <c r="P621" s="29">
        <v>0.85146500000000003</v>
      </c>
      <c r="Q621" s="29">
        <v>1.10223</v>
      </c>
      <c r="R621" s="29">
        <v>0.87181399999999998</v>
      </c>
      <c r="S621" s="29">
        <v>1.133</v>
      </c>
      <c r="T621" s="29">
        <v>0.88649699999999998</v>
      </c>
    </row>
    <row r="622" spans="1:20" x14ac:dyDescent="0.25">
      <c r="A622" s="29">
        <v>61.9</v>
      </c>
      <c r="B622" s="29"/>
      <c r="C622" s="29">
        <v>-0.12384100000000001</v>
      </c>
      <c r="D622" s="29">
        <v>9.6905000000000005E-2</v>
      </c>
      <c r="E622" s="29">
        <v>9.6129999999999993E-2</v>
      </c>
      <c r="F622" s="29">
        <v>0.18294199999999999</v>
      </c>
      <c r="G622" s="29">
        <v>0.272034</v>
      </c>
      <c r="H622" s="29">
        <v>0.32373499999999999</v>
      </c>
      <c r="I622" s="29">
        <v>0.61468500000000004</v>
      </c>
      <c r="J622" s="29">
        <v>0.52022299999999999</v>
      </c>
      <c r="K622" s="29">
        <v>0.80023200000000005</v>
      </c>
      <c r="L622" s="29">
        <v>0.705206</v>
      </c>
      <c r="M622" s="29">
        <v>0.85430899999999999</v>
      </c>
      <c r="N622" s="29">
        <v>0.80806699999999998</v>
      </c>
      <c r="O622" s="29">
        <v>1.0170300000000001</v>
      </c>
      <c r="P622" s="29">
        <v>0.84650700000000001</v>
      </c>
      <c r="Q622" s="29">
        <v>1.1033299999999999</v>
      </c>
      <c r="R622" s="29">
        <v>0.86673199999999995</v>
      </c>
      <c r="S622" s="29">
        <v>1.14191</v>
      </c>
      <c r="T622" s="29">
        <v>0.88132600000000005</v>
      </c>
    </row>
    <row r="623" spans="1:20" x14ac:dyDescent="0.25">
      <c r="A623" s="29">
        <v>62</v>
      </c>
      <c r="B623" s="29"/>
      <c r="C623" s="29">
        <v>-0.119079</v>
      </c>
      <c r="D623" s="29">
        <v>9.6363000000000004E-2</v>
      </c>
      <c r="E623" s="29">
        <v>9.3811000000000005E-2</v>
      </c>
      <c r="F623" s="29">
        <v>0.18191399999999999</v>
      </c>
      <c r="G623" s="29">
        <v>0.27435300000000001</v>
      </c>
      <c r="H623" s="29">
        <v>0.32190200000000002</v>
      </c>
      <c r="I623" s="29">
        <v>0.60455300000000001</v>
      </c>
      <c r="J623" s="29">
        <v>0.51724800000000004</v>
      </c>
      <c r="K623" s="29">
        <v>0.80255100000000001</v>
      </c>
      <c r="L623" s="29">
        <v>0.70113300000000001</v>
      </c>
      <c r="M623" s="29">
        <v>0.84735099999999997</v>
      </c>
      <c r="N623" s="29">
        <v>0.803373</v>
      </c>
      <c r="O623" s="29">
        <v>1.0068999999999999</v>
      </c>
      <c r="P623" s="29">
        <v>0.84157999999999999</v>
      </c>
      <c r="Q623" s="29">
        <v>1.0939300000000001</v>
      </c>
      <c r="R623" s="29">
        <v>0.86168199999999995</v>
      </c>
      <c r="S623" s="29">
        <v>1.1200600000000001</v>
      </c>
      <c r="T623" s="29">
        <v>0.87618600000000002</v>
      </c>
    </row>
    <row r="624" spans="1:20" x14ac:dyDescent="0.25">
      <c r="A624" s="29">
        <v>62.1</v>
      </c>
      <c r="B624" s="29"/>
      <c r="C624" s="29">
        <v>-0.114319</v>
      </c>
      <c r="D624" s="29">
        <v>9.5824000000000006E-2</v>
      </c>
      <c r="E624" s="29">
        <v>9.5397999999999997E-2</v>
      </c>
      <c r="F624" s="29">
        <v>0.180893</v>
      </c>
      <c r="G624" s="29">
        <v>0.28301999999999999</v>
      </c>
      <c r="H624" s="29">
        <v>0.320081</v>
      </c>
      <c r="I624" s="29">
        <v>0.61077899999999996</v>
      </c>
      <c r="J624" s="29">
        <v>0.51429000000000002</v>
      </c>
      <c r="K624" s="29">
        <v>0.78460700000000005</v>
      </c>
      <c r="L624" s="29">
        <v>0.69708400000000004</v>
      </c>
      <c r="M624" s="29">
        <v>0.84112500000000001</v>
      </c>
      <c r="N624" s="29">
        <v>0.79870799999999997</v>
      </c>
      <c r="O624" s="29">
        <v>1.00848</v>
      </c>
      <c r="P624" s="29">
        <v>0.83668200000000004</v>
      </c>
      <c r="Q624" s="29">
        <v>1.0947899999999999</v>
      </c>
      <c r="R624" s="29">
        <v>0.85666200000000003</v>
      </c>
      <c r="S624" s="29">
        <v>1.12164</v>
      </c>
      <c r="T624" s="29">
        <v>0.87107699999999999</v>
      </c>
    </row>
    <row r="625" spans="1:20" x14ac:dyDescent="0.25">
      <c r="A625" s="29">
        <v>62.2</v>
      </c>
      <c r="B625" s="29"/>
      <c r="C625" s="29">
        <v>-0.12139900000000001</v>
      </c>
      <c r="D625" s="29">
        <v>9.5287999999999998E-2</v>
      </c>
      <c r="E625" s="29">
        <v>8.7584999999999996E-2</v>
      </c>
      <c r="F625" s="29">
        <v>0.17987700000000001</v>
      </c>
      <c r="G625" s="29">
        <v>0.27130100000000001</v>
      </c>
      <c r="H625" s="29">
        <v>0.31827</v>
      </c>
      <c r="I625" s="29">
        <v>0.59832799999999997</v>
      </c>
      <c r="J625" s="29">
        <v>0.51134999999999997</v>
      </c>
      <c r="K625" s="29">
        <v>0.78924499999999997</v>
      </c>
      <c r="L625" s="29">
        <v>0.69305899999999998</v>
      </c>
      <c r="M625" s="29">
        <v>0.82940700000000001</v>
      </c>
      <c r="N625" s="29">
        <v>0.79407000000000005</v>
      </c>
      <c r="O625" s="29">
        <v>0.99676500000000001</v>
      </c>
      <c r="P625" s="29">
        <v>0.83181400000000005</v>
      </c>
      <c r="Q625" s="29">
        <v>1.08307</v>
      </c>
      <c r="R625" s="29">
        <v>0.85167300000000001</v>
      </c>
      <c r="S625" s="29">
        <v>1.1021099999999999</v>
      </c>
      <c r="T625" s="29">
        <v>0.86599999999999999</v>
      </c>
    </row>
    <row r="626" spans="1:20" x14ac:dyDescent="0.25">
      <c r="A626" s="29">
        <v>62.3</v>
      </c>
      <c r="B626" s="29"/>
      <c r="C626" s="29">
        <v>-0.12579299999999999</v>
      </c>
      <c r="D626" s="29">
        <v>9.4756000000000007E-2</v>
      </c>
      <c r="E626" s="29">
        <v>9.1004000000000002E-2</v>
      </c>
      <c r="F626" s="29">
        <v>0.178866</v>
      </c>
      <c r="G626" s="29">
        <v>0.27008100000000002</v>
      </c>
      <c r="H626" s="29">
        <v>0.316469</v>
      </c>
      <c r="I626" s="29">
        <v>0.60028099999999995</v>
      </c>
      <c r="J626" s="29">
        <v>0.50842699999999996</v>
      </c>
      <c r="K626" s="29">
        <v>0.78729300000000002</v>
      </c>
      <c r="L626" s="29">
        <v>0.68905799999999995</v>
      </c>
      <c r="M626" s="29">
        <v>0.82818599999999998</v>
      </c>
      <c r="N626" s="29">
        <v>0.78946099999999997</v>
      </c>
      <c r="O626" s="29">
        <v>0.992371</v>
      </c>
      <c r="P626" s="29">
        <v>0.82697600000000004</v>
      </c>
      <c r="Q626" s="29">
        <v>1.08185</v>
      </c>
      <c r="R626" s="29">
        <v>0.84671300000000005</v>
      </c>
      <c r="S626" s="29">
        <v>1.1055299999999999</v>
      </c>
      <c r="T626" s="29">
        <v>0.86095299999999997</v>
      </c>
    </row>
    <row r="627" spans="1:20" x14ac:dyDescent="0.25">
      <c r="A627" s="29">
        <v>62.4</v>
      </c>
      <c r="B627" s="29"/>
      <c r="C627" s="29">
        <v>-0.121033</v>
      </c>
      <c r="D627" s="29">
        <v>9.4226000000000004E-2</v>
      </c>
      <c r="E627" s="29">
        <v>8.4044999999999995E-2</v>
      </c>
      <c r="F627" s="29">
        <v>0.17786199999999999</v>
      </c>
      <c r="G627" s="29">
        <v>0.25994899999999999</v>
      </c>
      <c r="H627" s="29">
        <v>0.31467899999999999</v>
      </c>
      <c r="I627" s="29">
        <v>0.60260000000000002</v>
      </c>
      <c r="J627" s="29">
        <v>0.505521</v>
      </c>
      <c r="K627" s="29">
        <v>0.773254</v>
      </c>
      <c r="L627" s="29">
        <v>0.68508100000000005</v>
      </c>
      <c r="M627" s="29">
        <v>0.81805399999999995</v>
      </c>
      <c r="N627" s="29">
        <v>0.78488000000000002</v>
      </c>
      <c r="O627" s="29">
        <v>0.99713099999999999</v>
      </c>
      <c r="P627" s="29">
        <v>0.82216800000000001</v>
      </c>
      <c r="Q627" s="29">
        <v>1.07172</v>
      </c>
      <c r="R627" s="29">
        <v>0.84178500000000001</v>
      </c>
      <c r="S627" s="29">
        <v>1.09857</v>
      </c>
      <c r="T627" s="29">
        <v>0.85593799999999998</v>
      </c>
    </row>
    <row r="628" spans="1:20" x14ac:dyDescent="0.25">
      <c r="A628" s="29">
        <v>62.5</v>
      </c>
      <c r="B628" s="29"/>
      <c r="C628" s="29">
        <v>-0.131165</v>
      </c>
      <c r="D628" s="29">
        <v>9.3699000000000005E-2</v>
      </c>
      <c r="E628" s="29">
        <v>8.2459000000000005E-2</v>
      </c>
      <c r="F628" s="29">
        <v>0.17686299999999999</v>
      </c>
      <c r="G628" s="29">
        <v>0.26617400000000002</v>
      </c>
      <c r="H628" s="29">
        <v>0.31289899999999998</v>
      </c>
      <c r="I628" s="29">
        <v>0.60101300000000002</v>
      </c>
      <c r="J628" s="29">
        <v>0.50263199999999997</v>
      </c>
      <c r="K628" s="29">
        <v>0.76458700000000002</v>
      </c>
      <c r="L628" s="29">
        <v>0.68112799999999996</v>
      </c>
      <c r="M628" s="29">
        <v>0.80474900000000005</v>
      </c>
      <c r="N628" s="29">
        <v>0.78032699999999999</v>
      </c>
      <c r="O628" s="29">
        <v>0.98382599999999998</v>
      </c>
      <c r="P628" s="29">
        <v>0.817388</v>
      </c>
      <c r="Q628" s="29">
        <v>1.0584100000000001</v>
      </c>
      <c r="R628" s="29">
        <v>0.83688600000000002</v>
      </c>
      <c r="S628" s="29">
        <v>1.10016</v>
      </c>
      <c r="T628" s="29">
        <v>0.85095299999999996</v>
      </c>
    </row>
    <row r="629" spans="1:20" x14ac:dyDescent="0.25">
      <c r="A629" s="29">
        <v>62.6</v>
      </c>
      <c r="B629" s="29"/>
      <c r="C629" s="29">
        <v>-0.12725800000000001</v>
      </c>
      <c r="D629" s="29">
        <v>9.3174999999999994E-2</v>
      </c>
      <c r="E629" s="29">
        <v>8.4900000000000003E-2</v>
      </c>
      <c r="F629" s="29">
        <v>0.17587</v>
      </c>
      <c r="G629" s="29">
        <v>0.25763000000000003</v>
      </c>
      <c r="H629" s="29">
        <v>0.31112899999999999</v>
      </c>
      <c r="I629" s="29">
        <v>0.59320099999999998</v>
      </c>
      <c r="J629" s="29">
        <v>0.49975999999999998</v>
      </c>
      <c r="K629" s="29">
        <v>0.763123</v>
      </c>
      <c r="L629" s="29">
        <v>0.677199</v>
      </c>
      <c r="M629" s="29">
        <v>0.79229700000000003</v>
      </c>
      <c r="N629" s="29">
        <v>0.77580099999999996</v>
      </c>
      <c r="O629" s="29">
        <v>0.986267</v>
      </c>
      <c r="P629" s="29">
        <v>0.81263799999999997</v>
      </c>
      <c r="Q629" s="29">
        <v>1.05768</v>
      </c>
      <c r="R629" s="29">
        <v>0.83201700000000001</v>
      </c>
      <c r="S629" s="29">
        <v>1.0962499999999999</v>
      </c>
      <c r="T629" s="29">
        <v>0.84599899999999995</v>
      </c>
    </row>
    <row r="630" spans="1:20" x14ac:dyDescent="0.25">
      <c r="A630" s="29">
        <v>62.7</v>
      </c>
      <c r="B630" s="29"/>
      <c r="C630" s="29">
        <v>-0.1203</v>
      </c>
      <c r="D630" s="29">
        <v>9.2654E-2</v>
      </c>
      <c r="E630" s="29">
        <v>8.4044999999999995E-2</v>
      </c>
      <c r="F630" s="29">
        <v>0.17488200000000001</v>
      </c>
      <c r="G630" s="29">
        <v>0.25286900000000001</v>
      </c>
      <c r="H630" s="29">
        <v>0.30936999999999998</v>
      </c>
      <c r="I630" s="29">
        <v>0.59478799999999998</v>
      </c>
      <c r="J630" s="29">
        <v>0.49690499999999999</v>
      </c>
      <c r="K630" s="29">
        <v>0.76544199999999996</v>
      </c>
      <c r="L630" s="29">
        <v>0.67329300000000003</v>
      </c>
      <c r="M630" s="29">
        <v>0.78997799999999996</v>
      </c>
      <c r="N630" s="29">
        <v>0.77130200000000004</v>
      </c>
      <c r="O630" s="29">
        <v>0.99322500000000002</v>
      </c>
      <c r="P630" s="29">
        <v>0.80791599999999997</v>
      </c>
      <c r="Q630" s="29">
        <v>1.05145</v>
      </c>
      <c r="R630" s="29">
        <v>0.82717799999999997</v>
      </c>
      <c r="S630" s="29">
        <v>1.0868500000000001</v>
      </c>
      <c r="T630" s="29">
        <v>0.84107399999999999</v>
      </c>
    </row>
    <row r="631" spans="1:20" x14ac:dyDescent="0.25">
      <c r="A631" s="29">
        <v>62.8</v>
      </c>
      <c r="B631" s="29"/>
      <c r="C631" s="29">
        <v>-0.121033</v>
      </c>
      <c r="D631" s="29">
        <v>9.2135999999999996E-2</v>
      </c>
      <c r="E631" s="29">
        <v>8.8683999999999999E-2</v>
      </c>
      <c r="F631" s="29">
        <v>0.1739</v>
      </c>
      <c r="G631" s="29">
        <v>0.25994899999999999</v>
      </c>
      <c r="H631" s="29">
        <v>0.30762</v>
      </c>
      <c r="I631" s="29">
        <v>0.59796099999999996</v>
      </c>
      <c r="J631" s="29">
        <v>0.49406699999999998</v>
      </c>
      <c r="K631" s="29">
        <v>0.75689700000000004</v>
      </c>
      <c r="L631" s="29">
        <v>0.66941099999999998</v>
      </c>
      <c r="M631" s="29">
        <v>0.79461700000000002</v>
      </c>
      <c r="N631" s="29">
        <v>0.76683100000000004</v>
      </c>
      <c r="O631" s="29">
        <v>0.98541299999999998</v>
      </c>
      <c r="P631" s="29">
        <v>0.80322300000000002</v>
      </c>
      <c r="Q631" s="29">
        <v>1.0482800000000001</v>
      </c>
      <c r="R631" s="29">
        <v>0.82236799999999999</v>
      </c>
      <c r="S631" s="29">
        <v>1.0868500000000001</v>
      </c>
      <c r="T631" s="29">
        <v>0.83618000000000003</v>
      </c>
    </row>
    <row r="632" spans="1:20" x14ac:dyDescent="0.25">
      <c r="A632" s="29">
        <v>62.9</v>
      </c>
      <c r="B632" s="29"/>
      <c r="C632" s="29">
        <v>-0.11358600000000001</v>
      </c>
      <c r="D632" s="29">
        <v>9.1620999999999994E-2</v>
      </c>
      <c r="E632" s="29">
        <v>8.8317999999999994E-2</v>
      </c>
      <c r="F632" s="29">
        <v>0.17292399999999999</v>
      </c>
      <c r="G632" s="29">
        <v>0.26422099999999998</v>
      </c>
      <c r="H632" s="29">
        <v>0.30588100000000001</v>
      </c>
      <c r="I632" s="29">
        <v>0.59515399999999996</v>
      </c>
      <c r="J632" s="29">
        <v>0.49124600000000002</v>
      </c>
      <c r="K632" s="29">
        <v>0.757996</v>
      </c>
      <c r="L632" s="29">
        <v>0.66555200000000003</v>
      </c>
      <c r="M632" s="29">
        <v>0.79888899999999996</v>
      </c>
      <c r="N632" s="29">
        <v>0.76238700000000004</v>
      </c>
      <c r="O632" s="29">
        <v>0.98968500000000004</v>
      </c>
      <c r="P632" s="29">
        <v>0.79855900000000002</v>
      </c>
      <c r="Q632" s="29">
        <v>1.0525500000000001</v>
      </c>
      <c r="R632" s="29">
        <v>0.81758699999999995</v>
      </c>
      <c r="S632" s="29">
        <v>1.0911299999999999</v>
      </c>
      <c r="T632" s="29">
        <v>0.83131500000000003</v>
      </c>
    </row>
    <row r="633" spans="1:20" x14ac:dyDescent="0.25">
      <c r="A633" s="29">
        <v>63</v>
      </c>
      <c r="B633" s="29"/>
      <c r="C633" s="29">
        <v>-0.114441</v>
      </c>
      <c r="D633" s="29">
        <v>9.1108999999999996E-2</v>
      </c>
      <c r="E633" s="29">
        <v>8.9904999999999999E-2</v>
      </c>
      <c r="F633" s="29">
        <v>0.17195299999999999</v>
      </c>
      <c r="G633" s="29">
        <v>0.257996</v>
      </c>
      <c r="H633" s="29">
        <v>0.304151</v>
      </c>
      <c r="I633" s="29">
        <v>0.59674099999999997</v>
      </c>
      <c r="J633" s="29">
        <v>0.48844100000000001</v>
      </c>
      <c r="K633" s="29">
        <v>0.75958199999999998</v>
      </c>
      <c r="L633" s="29">
        <v>0.66171500000000005</v>
      </c>
      <c r="M633" s="29">
        <v>0.78875700000000004</v>
      </c>
      <c r="N633" s="29">
        <v>0.757969</v>
      </c>
      <c r="O633" s="29">
        <v>0.97955300000000001</v>
      </c>
      <c r="P633" s="29">
        <v>0.79392300000000005</v>
      </c>
      <c r="Q633" s="29">
        <v>1.0424199999999999</v>
      </c>
      <c r="R633" s="29">
        <v>0.812836</v>
      </c>
      <c r="S633" s="29">
        <v>1.08954</v>
      </c>
      <c r="T633" s="29">
        <v>0.82647999999999999</v>
      </c>
    </row>
    <row r="634" spans="1:20" x14ac:dyDescent="0.25">
      <c r="A634" s="29">
        <v>63.1</v>
      </c>
      <c r="B634" s="29"/>
      <c r="C634" s="29">
        <v>-0.117492</v>
      </c>
      <c r="D634" s="29">
        <v>9.06E-2</v>
      </c>
      <c r="E634" s="29">
        <v>8.7585999999999997E-2</v>
      </c>
      <c r="F634" s="29">
        <v>0.170988</v>
      </c>
      <c r="G634" s="29">
        <v>0.25885000000000002</v>
      </c>
      <c r="H634" s="29">
        <v>0.30243199999999998</v>
      </c>
      <c r="I634" s="29">
        <v>0.59442200000000001</v>
      </c>
      <c r="J634" s="29">
        <v>0.48565199999999997</v>
      </c>
      <c r="K634" s="29">
        <v>0.74554500000000001</v>
      </c>
      <c r="L634" s="29">
        <v>0.65790199999999999</v>
      </c>
      <c r="M634" s="29">
        <v>0.79107700000000003</v>
      </c>
      <c r="N634" s="29">
        <v>0.753579</v>
      </c>
      <c r="O634" s="29">
        <v>0.981873</v>
      </c>
      <c r="P634" s="29">
        <v>0.78931399999999996</v>
      </c>
      <c r="Q634" s="29">
        <v>1.0401</v>
      </c>
      <c r="R634" s="29">
        <v>0.80811299999999997</v>
      </c>
      <c r="S634" s="29">
        <v>1.0825800000000001</v>
      </c>
      <c r="T634" s="29">
        <v>0.82167500000000004</v>
      </c>
    </row>
    <row r="635" spans="1:20" x14ac:dyDescent="0.25">
      <c r="A635" s="29">
        <v>63.2</v>
      </c>
      <c r="B635" s="29"/>
      <c r="C635" s="29">
        <v>-0.126892</v>
      </c>
      <c r="D635" s="29">
        <v>9.0093000000000006E-2</v>
      </c>
      <c r="E635" s="29">
        <v>8.9904999999999999E-2</v>
      </c>
      <c r="F635" s="29">
        <v>0.17002800000000001</v>
      </c>
      <c r="G635" s="29">
        <v>0.26580799999999999</v>
      </c>
      <c r="H635" s="29">
        <v>0.30072199999999999</v>
      </c>
      <c r="I635" s="29">
        <v>0.58892800000000001</v>
      </c>
      <c r="J635" s="29">
        <v>0.48287999999999998</v>
      </c>
      <c r="K635" s="29">
        <v>0.74786399999999997</v>
      </c>
      <c r="L635" s="29">
        <v>0.654111</v>
      </c>
      <c r="M635" s="29">
        <v>0.79266400000000004</v>
      </c>
      <c r="N635" s="29">
        <v>0.74921400000000005</v>
      </c>
      <c r="O635" s="29">
        <v>0.97955300000000001</v>
      </c>
      <c r="P635" s="29">
        <v>0.78473400000000004</v>
      </c>
      <c r="Q635" s="29">
        <v>1.03925</v>
      </c>
      <c r="R635" s="29">
        <v>0.80341899999999999</v>
      </c>
      <c r="S635" s="29">
        <v>1.0849</v>
      </c>
      <c r="T635" s="29">
        <v>0.81689800000000001</v>
      </c>
    </row>
    <row r="636" spans="1:20" x14ac:dyDescent="0.25">
      <c r="A636" s="29">
        <v>63.3</v>
      </c>
      <c r="B636" s="29"/>
      <c r="C636" s="29">
        <v>-0.121033</v>
      </c>
      <c r="D636" s="29">
        <v>8.9590000000000003E-2</v>
      </c>
      <c r="E636" s="29">
        <v>9.8937999999999998E-2</v>
      </c>
      <c r="F636" s="29">
        <v>0.169074</v>
      </c>
      <c r="G636" s="29">
        <v>0.25994899999999999</v>
      </c>
      <c r="H636" s="29">
        <v>0.29902299999999998</v>
      </c>
      <c r="I636" s="29">
        <v>0.59478799999999998</v>
      </c>
      <c r="J636" s="29">
        <v>0.480124</v>
      </c>
      <c r="K636" s="29">
        <v>0.75836199999999998</v>
      </c>
      <c r="L636" s="29">
        <v>0.65034400000000003</v>
      </c>
      <c r="M636" s="29">
        <v>0.78680399999999995</v>
      </c>
      <c r="N636" s="29">
        <v>0.74487599999999998</v>
      </c>
      <c r="O636" s="29">
        <v>0.98077400000000003</v>
      </c>
      <c r="P636" s="29">
        <v>0.78018200000000004</v>
      </c>
      <c r="Q636" s="29">
        <v>1.04047</v>
      </c>
      <c r="R636" s="29">
        <v>0.79875300000000005</v>
      </c>
      <c r="S636" s="29">
        <v>1.0829500000000001</v>
      </c>
      <c r="T636" s="29">
        <v>0.81215099999999996</v>
      </c>
    </row>
    <row r="637" spans="1:20" x14ac:dyDescent="0.25">
      <c r="A637" s="29">
        <v>63.4</v>
      </c>
      <c r="B637" s="29"/>
      <c r="C637" s="29">
        <v>-0.134216</v>
      </c>
      <c r="D637" s="29">
        <v>8.9089000000000002E-2</v>
      </c>
      <c r="E637" s="29">
        <v>8.7219000000000005E-2</v>
      </c>
      <c r="F637" s="29">
        <v>0.168125</v>
      </c>
      <c r="G637" s="29">
        <v>0.25530999999999998</v>
      </c>
      <c r="H637" s="29">
        <v>0.29733300000000001</v>
      </c>
      <c r="I637" s="29">
        <v>0.57843</v>
      </c>
      <c r="J637" s="29">
        <v>0.47738399999999998</v>
      </c>
      <c r="K637" s="29">
        <v>0.75299099999999997</v>
      </c>
      <c r="L637" s="29">
        <v>0.64659800000000001</v>
      </c>
      <c r="M637" s="29">
        <v>0.782165</v>
      </c>
      <c r="N637" s="29">
        <v>0.740564</v>
      </c>
      <c r="O637" s="29">
        <v>0.98077400000000003</v>
      </c>
      <c r="P637" s="29">
        <v>0.77565700000000004</v>
      </c>
      <c r="Q637" s="29">
        <v>1.0280199999999999</v>
      </c>
      <c r="R637" s="29">
        <v>0.79411600000000004</v>
      </c>
      <c r="S637" s="29">
        <v>1.0665899999999999</v>
      </c>
      <c r="T637" s="29">
        <v>0.80743200000000004</v>
      </c>
    </row>
    <row r="638" spans="1:20" x14ac:dyDescent="0.25">
      <c r="A638" s="29">
        <v>63.5</v>
      </c>
      <c r="B638" s="29"/>
      <c r="C638" s="29">
        <v>-0.12384000000000001</v>
      </c>
      <c r="D638" s="29">
        <v>8.8591000000000003E-2</v>
      </c>
      <c r="E638" s="29">
        <v>9.2956999999999998E-2</v>
      </c>
      <c r="F638" s="29">
        <v>0.167181</v>
      </c>
      <c r="G638" s="29">
        <v>0.26104699999999997</v>
      </c>
      <c r="H638" s="29">
        <v>0.29565200000000003</v>
      </c>
      <c r="I638" s="29">
        <v>0.57952899999999996</v>
      </c>
      <c r="J638" s="29">
        <v>0.47466000000000003</v>
      </c>
      <c r="K638" s="29">
        <v>0.74554399999999998</v>
      </c>
      <c r="L638" s="29">
        <v>0.64287499999999997</v>
      </c>
      <c r="M638" s="29">
        <v>0.77545200000000003</v>
      </c>
      <c r="N638" s="29">
        <v>0.73627799999999999</v>
      </c>
      <c r="O638" s="29">
        <v>0.97015399999999996</v>
      </c>
      <c r="P638" s="29">
        <v>0.77115900000000004</v>
      </c>
      <c r="Q638" s="29">
        <v>1.0174000000000001</v>
      </c>
      <c r="R638" s="29">
        <v>0.78950600000000004</v>
      </c>
      <c r="S638" s="29">
        <v>1.0513300000000001</v>
      </c>
      <c r="T638" s="29">
        <v>0.80274199999999996</v>
      </c>
    </row>
    <row r="639" spans="1:20" x14ac:dyDescent="0.25">
      <c r="A639" s="29">
        <v>63.6</v>
      </c>
      <c r="B639" s="29"/>
      <c r="C639" s="29">
        <v>-0.119079</v>
      </c>
      <c r="D639" s="29">
        <v>8.8095999999999994E-2</v>
      </c>
      <c r="E639" s="29">
        <v>8.9904999999999999E-2</v>
      </c>
      <c r="F639" s="29">
        <v>0.166243</v>
      </c>
      <c r="G639" s="29">
        <v>0.26580799999999999</v>
      </c>
      <c r="H639" s="29">
        <v>0.29398200000000002</v>
      </c>
      <c r="I639" s="29">
        <v>0.58184800000000003</v>
      </c>
      <c r="J639" s="29">
        <v>0.47195199999999998</v>
      </c>
      <c r="K639" s="29">
        <v>0.74786399999999997</v>
      </c>
      <c r="L639" s="29">
        <v>0.63917400000000002</v>
      </c>
      <c r="M639" s="29">
        <v>0.76458800000000005</v>
      </c>
      <c r="N639" s="29">
        <v>0.73201799999999995</v>
      </c>
      <c r="O639" s="29">
        <v>0.96002200000000004</v>
      </c>
      <c r="P639" s="29">
        <v>0.76668899999999995</v>
      </c>
      <c r="Q639" s="29">
        <v>1.01508</v>
      </c>
      <c r="R639" s="29">
        <v>0.78492499999999998</v>
      </c>
      <c r="S639" s="29">
        <v>1.05365</v>
      </c>
      <c r="T639" s="29">
        <v>0.79808100000000004</v>
      </c>
    </row>
    <row r="640" spans="1:20" x14ac:dyDescent="0.25">
      <c r="A640" s="29">
        <v>63.7</v>
      </c>
      <c r="B640" s="29"/>
      <c r="C640" s="29">
        <v>-0.118713</v>
      </c>
      <c r="D640" s="29">
        <v>8.7603E-2</v>
      </c>
      <c r="E640" s="29">
        <v>9.3445E-2</v>
      </c>
      <c r="F640" s="29">
        <v>0.16531000000000001</v>
      </c>
      <c r="G640" s="29">
        <v>0.25299100000000002</v>
      </c>
      <c r="H640" s="29">
        <v>0.29232000000000002</v>
      </c>
      <c r="I640" s="29">
        <v>0.59246799999999999</v>
      </c>
      <c r="J640" s="29">
        <v>0.46926000000000001</v>
      </c>
      <c r="K640" s="29">
        <v>0.743591</v>
      </c>
      <c r="L640" s="29">
        <v>0.63549500000000003</v>
      </c>
      <c r="M640" s="29">
        <v>0.77276599999999995</v>
      </c>
      <c r="N640" s="29">
        <v>0.72778299999999996</v>
      </c>
      <c r="O640" s="29">
        <v>0.96356200000000003</v>
      </c>
      <c r="P640" s="29">
        <v>0.76224499999999995</v>
      </c>
      <c r="Q640" s="29">
        <v>1.0068999999999999</v>
      </c>
      <c r="R640" s="29">
        <v>0.78037100000000004</v>
      </c>
      <c r="S640" s="29">
        <v>1.0501100000000001</v>
      </c>
      <c r="T640" s="29">
        <v>0.79344700000000001</v>
      </c>
    </row>
    <row r="641" spans="1:20" x14ac:dyDescent="0.25">
      <c r="A641" s="29">
        <v>63.8</v>
      </c>
      <c r="B641" s="29"/>
      <c r="C641" s="29">
        <v>-0.115906</v>
      </c>
      <c r="D641" s="29">
        <v>8.7113999999999997E-2</v>
      </c>
      <c r="E641" s="29">
        <v>8.5999000000000006E-2</v>
      </c>
      <c r="F641" s="29">
        <v>0.164382</v>
      </c>
      <c r="G641" s="29">
        <v>0.25018299999999999</v>
      </c>
      <c r="H641" s="29">
        <v>0.29066900000000001</v>
      </c>
      <c r="I641" s="29">
        <v>0.59674099999999997</v>
      </c>
      <c r="J641" s="29">
        <v>0.466584</v>
      </c>
      <c r="K641" s="29">
        <v>0.73614500000000005</v>
      </c>
      <c r="L641" s="29">
        <v>0.63183800000000001</v>
      </c>
      <c r="M641" s="29">
        <v>0.77703900000000004</v>
      </c>
      <c r="N641" s="29">
        <v>0.72357400000000005</v>
      </c>
      <c r="O641" s="29">
        <v>0.97247300000000003</v>
      </c>
      <c r="P641" s="29">
        <v>0.75782899999999997</v>
      </c>
      <c r="Q641" s="29">
        <v>1.008</v>
      </c>
      <c r="R641" s="29">
        <v>0.77584500000000001</v>
      </c>
      <c r="S641" s="29">
        <v>1.05365</v>
      </c>
      <c r="T641" s="29">
        <v>0.78884200000000004</v>
      </c>
    </row>
    <row r="642" spans="1:20" x14ac:dyDescent="0.25">
      <c r="A642" s="29">
        <v>63.9</v>
      </c>
      <c r="B642" s="29"/>
      <c r="C642" s="29">
        <v>-0.111267</v>
      </c>
      <c r="D642" s="29">
        <v>8.6626999999999996E-2</v>
      </c>
      <c r="E642" s="29">
        <v>8.9173000000000002E-2</v>
      </c>
      <c r="F642" s="29">
        <v>0.16345899999999999</v>
      </c>
      <c r="G642" s="29">
        <v>0.242371</v>
      </c>
      <c r="H642" s="29">
        <v>0.28902699999999998</v>
      </c>
      <c r="I642" s="29">
        <v>0.58502200000000004</v>
      </c>
      <c r="J642" s="29">
        <v>0.46392299999999997</v>
      </c>
      <c r="K642" s="29">
        <v>0.72442600000000001</v>
      </c>
      <c r="L642" s="29">
        <v>0.62820299999999996</v>
      </c>
      <c r="M642" s="29">
        <v>0.76922599999999997</v>
      </c>
      <c r="N642" s="29">
        <v>0.719391</v>
      </c>
      <c r="O642" s="29">
        <v>0.96783399999999997</v>
      </c>
      <c r="P642" s="29">
        <v>0.75343899999999997</v>
      </c>
      <c r="Q642" s="29">
        <v>1.00336</v>
      </c>
      <c r="R642" s="29">
        <v>0.77134599999999998</v>
      </c>
      <c r="S642" s="29">
        <v>1.05365</v>
      </c>
      <c r="T642" s="29">
        <v>0.78426399999999996</v>
      </c>
    </row>
    <row r="643" spans="1:20" x14ac:dyDescent="0.25">
      <c r="A643" s="29">
        <v>64</v>
      </c>
      <c r="B643" s="29"/>
      <c r="C643" s="29">
        <v>-0.11322</v>
      </c>
      <c r="D643" s="29">
        <v>8.6142999999999997E-2</v>
      </c>
      <c r="E643" s="29">
        <v>9.9670999999999996E-2</v>
      </c>
      <c r="F643" s="29">
        <v>0.16254199999999999</v>
      </c>
      <c r="G643" s="29">
        <v>0.24823000000000001</v>
      </c>
      <c r="H643" s="29">
        <v>0.28739399999999998</v>
      </c>
      <c r="I643" s="29">
        <v>0.58770800000000001</v>
      </c>
      <c r="J643" s="29">
        <v>0.46127800000000002</v>
      </c>
      <c r="K643" s="29">
        <v>0.72711199999999998</v>
      </c>
      <c r="L643" s="29">
        <v>0.62458899999999995</v>
      </c>
      <c r="M643" s="29">
        <v>0.76336700000000002</v>
      </c>
      <c r="N643" s="29">
        <v>0.71523199999999998</v>
      </c>
      <c r="O643" s="29">
        <v>0.96588099999999999</v>
      </c>
      <c r="P643" s="29">
        <v>0.74907500000000005</v>
      </c>
      <c r="Q643" s="29">
        <v>1.00922</v>
      </c>
      <c r="R643" s="29">
        <v>0.76687499999999997</v>
      </c>
      <c r="S643" s="29">
        <v>1.04779</v>
      </c>
      <c r="T643" s="29">
        <v>0.77971500000000005</v>
      </c>
    </row>
    <row r="644" spans="1:20" x14ac:dyDescent="0.25">
      <c r="A644" s="29">
        <v>64.099999999999994</v>
      </c>
      <c r="B644" s="29"/>
      <c r="C644" s="29">
        <v>-0.11053499999999999</v>
      </c>
      <c r="D644" s="29">
        <v>8.5661000000000001E-2</v>
      </c>
      <c r="E644" s="29">
        <v>9.4543000000000002E-2</v>
      </c>
      <c r="F644" s="29">
        <v>0.16163</v>
      </c>
      <c r="G644" s="29">
        <v>0.255554</v>
      </c>
      <c r="H644" s="29">
        <v>0.285771</v>
      </c>
      <c r="I644" s="29">
        <v>0.59747300000000003</v>
      </c>
      <c r="J644" s="29">
        <v>0.458648</v>
      </c>
      <c r="K644" s="29">
        <v>0.72515799999999997</v>
      </c>
      <c r="L644" s="29">
        <v>0.62099700000000002</v>
      </c>
      <c r="M644" s="29">
        <v>0.76605199999999996</v>
      </c>
      <c r="N644" s="29">
        <v>0.71109800000000001</v>
      </c>
      <c r="O644" s="29">
        <v>0.96856699999999996</v>
      </c>
      <c r="P644" s="29">
        <v>0.74473800000000001</v>
      </c>
      <c r="Q644" s="29">
        <v>1.0040899999999999</v>
      </c>
      <c r="R644" s="29">
        <v>0.76243000000000005</v>
      </c>
      <c r="S644" s="29">
        <v>1.0426599999999999</v>
      </c>
      <c r="T644" s="29">
        <v>0.77519300000000002</v>
      </c>
    </row>
    <row r="645" spans="1:20" x14ac:dyDescent="0.25">
      <c r="A645" s="29">
        <v>64.2</v>
      </c>
      <c r="B645" s="29"/>
      <c r="C645" s="29">
        <v>-0.120666</v>
      </c>
      <c r="D645" s="29">
        <v>8.5182999999999995E-2</v>
      </c>
      <c r="E645" s="29">
        <v>9.6130999999999994E-2</v>
      </c>
      <c r="F645" s="29">
        <v>0.160723</v>
      </c>
      <c r="G645" s="29">
        <v>0.25958300000000001</v>
      </c>
      <c r="H645" s="29">
        <v>0.28415699999999999</v>
      </c>
      <c r="I645" s="29">
        <v>0.59442099999999998</v>
      </c>
      <c r="J645" s="29">
        <v>0.45603399999999999</v>
      </c>
      <c r="K645" s="29">
        <v>0.71429399999999998</v>
      </c>
      <c r="L645" s="29">
        <v>0.61742600000000003</v>
      </c>
      <c r="M645" s="29">
        <v>0.76300000000000001</v>
      </c>
      <c r="N645" s="29">
        <v>0.70698899999999998</v>
      </c>
      <c r="O645" s="29">
        <v>0.95379599999999998</v>
      </c>
      <c r="P645" s="29">
        <v>0.74042699999999995</v>
      </c>
      <c r="Q645" s="29">
        <v>0.98931899999999995</v>
      </c>
      <c r="R645" s="29">
        <v>0.75801300000000005</v>
      </c>
      <c r="S645" s="29">
        <v>1.02789</v>
      </c>
      <c r="T645" s="29">
        <v>0.77069799999999999</v>
      </c>
    </row>
    <row r="646" spans="1:20" x14ac:dyDescent="0.25">
      <c r="A646" s="29">
        <v>64.3</v>
      </c>
      <c r="B646" s="29"/>
      <c r="C646" s="29">
        <v>-0.112854</v>
      </c>
      <c r="D646" s="29">
        <v>8.4706000000000004E-2</v>
      </c>
      <c r="E646" s="29">
        <v>0.10394299999999999</v>
      </c>
      <c r="F646" s="29">
        <v>0.15982199999999999</v>
      </c>
      <c r="G646" s="29">
        <v>0.24859600000000001</v>
      </c>
      <c r="H646" s="29">
        <v>0.28255200000000003</v>
      </c>
      <c r="I646" s="29">
        <v>0.58343500000000004</v>
      </c>
      <c r="J646" s="29">
        <v>0.45343499999999998</v>
      </c>
      <c r="K646" s="29">
        <v>0.71502699999999997</v>
      </c>
      <c r="L646" s="29">
        <v>0.61387700000000001</v>
      </c>
      <c r="M646" s="29">
        <v>0.75201399999999996</v>
      </c>
      <c r="N646" s="29">
        <v>0.702905</v>
      </c>
      <c r="O646" s="29">
        <v>0.95452899999999996</v>
      </c>
      <c r="P646" s="29">
        <v>0.73614199999999996</v>
      </c>
      <c r="Q646" s="29">
        <v>0.99005100000000001</v>
      </c>
      <c r="R646" s="29">
        <v>0.75362099999999999</v>
      </c>
      <c r="S646" s="29">
        <v>1.0332600000000001</v>
      </c>
      <c r="T646" s="29">
        <v>0.76622999999999997</v>
      </c>
    </row>
    <row r="647" spans="1:20" x14ac:dyDescent="0.25">
      <c r="A647" s="29">
        <v>64.400000000000006</v>
      </c>
      <c r="B647" s="29"/>
      <c r="C647" s="29">
        <v>-0.111999</v>
      </c>
      <c r="D647" s="29">
        <v>8.4233000000000002E-2</v>
      </c>
      <c r="E647" s="29">
        <v>8.9904999999999999E-2</v>
      </c>
      <c r="F647" s="29">
        <v>0.15892500000000001</v>
      </c>
      <c r="G647" s="29">
        <v>0.246277</v>
      </c>
      <c r="H647" s="29">
        <v>0.28095700000000001</v>
      </c>
      <c r="I647" s="29">
        <v>0.58111599999999997</v>
      </c>
      <c r="J647" s="29">
        <v>0.450851</v>
      </c>
      <c r="K647" s="29">
        <v>0.70098899999999997</v>
      </c>
      <c r="L647" s="29">
        <v>0.610348</v>
      </c>
      <c r="M647" s="29">
        <v>0.74188200000000004</v>
      </c>
      <c r="N647" s="29">
        <v>0.69884500000000005</v>
      </c>
      <c r="O647" s="29">
        <v>0.95220899999999997</v>
      </c>
      <c r="P647" s="29">
        <v>0.73188200000000003</v>
      </c>
      <c r="Q647" s="29">
        <v>0.98309299999999999</v>
      </c>
      <c r="R647" s="29">
        <v>0.74925699999999995</v>
      </c>
      <c r="S647" s="29">
        <v>1.03339</v>
      </c>
      <c r="T647" s="29">
        <v>0.76178900000000005</v>
      </c>
    </row>
    <row r="648" spans="1:20" x14ac:dyDescent="0.25">
      <c r="A648" s="29">
        <v>64.5</v>
      </c>
      <c r="B648" s="29"/>
      <c r="C648" s="29">
        <v>-0.11358600000000001</v>
      </c>
      <c r="D648" s="29">
        <v>8.3762000000000003E-2</v>
      </c>
      <c r="E648" s="29">
        <v>9.1492000000000004E-2</v>
      </c>
      <c r="F648" s="29">
        <v>0.15803300000000001</v>
      </c>
      <c r="G648" s="29">
        <v>0.247864</v>
      </c>
      <c r="H648" s="29">
        <v>0.27937000000000001</v>
      </c>
      <c r="I648" s="29">
        <v>0.58270299999999997</v>
      </c>
      <c r="J648" s="29">
        <v>0.44828200000000001</v>
      </c>
      <c r="K648" s="29">
        <v>0.70257599999999998</v>
      </c>
      <c r="L648" s="29">
        <v>0.60684099999999996</v>
      </c>
      <c r="M648" s="29">
        <v>0.74346900000000005</v>
      </c>
      <c r="N648" s="29">
        <v>0.69481000000000004</v>
      </c>
      <c r="O648" s="29">
        <v>0.94915799999999995</v>
      </c>
      <c r="P648" s="29">
        <v>0.72764899999999999</v>
      </c>
      <c r="Q648" s="29">
        <v>0.98931899999999995</v>
      </c>
      <c r="R648" s="29">
        <v>0.74491799999999997</v>
      </c>
      <c r="S648" s="29">
        <v>1.02789</v>
      </c>
      <c r="T648" s="29">
        <v>0.75737600000000005</v>
      </c>
    </row>
    <row r="649" spans="1:20" x14ac:dyDescent="0.25">
      <c r="A649" s="29">
        <v>64.599999999999994</v>
      </c>
      <c r="B649" s="29"/>
      <c r="C649" s="29">
        <v>-0.10931399999999999</v>
      </c>
      <c r="D649" s="29">
        <v>8.3294000000000007E-2</v>
      </c>
      <c r="E649" s="29">
        <v>9.5764000000000002E-2</v>
      </c>
      <c r="F649" s="29">
        <v>0.15714700000000001</v>
      </c>
      <c r="G649" s="29">
        <v>0.24432400000000001</v>
      </c>
      <c r="H649" s="29">
        <v>0.27779300000000001</v>
      </c>
      <c r="I649" s="29">
        <v>0.57916299999999998</v>
      </c>
      <c r="J649" s="29">
        <v>0.44572800000000001</v>
      </c>
      <c r="K649" s="29">
        <v>0.69903599999999999</v>
      </c>
      <c r="L649" s="29">
        <v>0.60335399999999995</v>
      </c>
      <c r="M649" s="29">
        <v>0.74774200000000002</v>
      </c>
      <c r="N649" s="29">
        <v>0.69079900000000005</v>
      </c>
      <c r="O649" s="29">
        <v>0.95806899999999995</v>
      </c>
      <c r="P649" s="29">
        <v>0.72343999999999997</v>
      </c>
      <c r="Q649" s="29">
        <v>0.981873</v>
      </c>
      <c r="R649" s="29">
        <v>0.74060599999999999</v>
      </c>
      <c r="S649" s="29">
        <v>1.0204500000000001</v>
      </c>
      <c r="T649" s="29">
        <v>0.75298799999999999</v>
      </c>
    </row>
    <row r="650" spans="1:20" x14ac:dyDescent="0.25">
      <c r="A650" s="29">
        <v>64.7</v>
      </c>
      <c r="B650" s="29"/>
      <c r="C650" s="29">
        <v>-0.113221</v>
      </c>
      <c r="D650" s="29">
        <v>8.2829E-2</v>
      </c>
      <c r="E650" s="29">
        <v>9.5764000000000002E-2</v>
      </c>
      <c r="F650" s="29">
        <v>0.15626499999999999</v>
      </c>
      <c r="G650" s="29">
        <v>0.25213600000000003</v>
      </c>
      <c r="H650" s="29">
        <v>0.276225</v>
      </c>
      <c r="I650" s="29">
        <v>0.58697500000000002</v>
      </c>
      <c r="J650" s="29">
        <v>0.443189</v>
      </c>
      <c r="K650" s="29">
        <v>0.70684800000000003</v>
      </c>
      <c r="L650" s="29">
        <v>0.59988799999999998</v>
      </c>
      <c r="M650" s="29">
        <v>0.74383500000000002</v>
      </c>
      <c r="N650" s="29">
        <v>0.68681199999999998</v>
      </c>
      <c r="O650" s="29">
        <v>0.95416199999999995</v>
      </c>
      <c r="P650" s="29">
        <v>0.71925700000000004</v>
      </c>
      <c r="Q650" s="29">
        <v>0.98187199999999997</v>
      </c>
      <c r="R650" s="29">
        <v>0.73631999999999997</v>
      </c>
      <c r="S650" s="29">
        <v>1.0204500000000001</v>
      </c>
      <c r="T650" s="29">
        <v>0.74862700000000004</v>
      </c>
    </row>
    <row r="651" spans="1:20" x14ac:dyDescent="0.25">
      <c r="A651" s="29">
        <v>64.8</v>
      </c>
      <c r="B651" s="29"/>
      <c r="C651" s="29">
        <v>-0.11444</v>
      </c>
      <c r="D651" s="29">
        <v>8.2365999999999995E-2</v>
      </c>
      <c r="E651" s="29">
        <v>9.3078999999999995E-2</v>
      </c>
      <c r="F651" s="29">
        <v>0.155389</v>
      </c>
      <c r="G651" s="29">
        <v>0.246277</v>
      </c>
      <c r="H651" s="29">
        <v>0.27466600000000002</v>
      </c>
      <c r="I651" s="29">
        <v>0.58111599999999997</v>
      </c>
      <c r="J651" s="29">
        <v>0.44066499999999997</v>
      </c>
      <c r="K651" s="29">
        <v>0.68927000000000005</v>
      </c>
      <c r="L651" s="29">
        <v>0.59644299999999995</v>
      </c>
      <c r="M651" s="29">
        <v>0.73797599999999997</v>
      </c>
      <c r="N651" s="29">
        <v>0.68284800000000001</v>
      </c>
      <c r="O651" s="29">
        <v>0.94830300000000001</v>
      </c>
      <c r="P651" s="29">
        <v>0.71509900000000004</v>
      </c>
      <c r="Q651" s="29">
        <v>0.96893399999999996</v>
      </c>
      <c r="R651" s="29">
        <v>0.73205900000000002</v>
      </c>
      <c r="S651" s="29">
        <v>1.0145900000000001</v>
      </c>
      <c r="T651" s="29">
        <v>0.74429299999999998</v>
      </c>
    </row>
    <row r="652" spans="1:20" x14ac:dyDescent="0.25">
      <c r="A652" s="29">
        <v>64.900000000000006</v>
      </c>
      <c r="B652" s="29"/>
      <c r="C652" s="29">
        <v>-0.10699500000000001</v>
      </c>
      <c r="D652" s="29">
        <v>8.1906000000000007E-2</v>
      </c>
      <c r="E652" s="29">
        <v>0.105896</v>
      </c>
      <c r="F652" s="29">
        <v>0.15451699999999999</v>
      </c>
      <c r="G652" s="29">
        <v>0.25445499999999999</v>
      </c>
      <c r="H652" s="29">
        <v>0.273115</v>
      </c>
      <c r="I652" s="29">
        <v>0.58074899999999996</v>
      </c>
      <c r="J652" s="29">
        <v>0.43815599999999999</v>
      </c>
      <c r="K652" s="29">
        <v>0.69744899999999999</v>
      </c>
      <c r="L652" s="29">
        <v>0.59301800000000005</v>
      </c>
      <c r="M652" s="29">
        <v>0.73834200000000005</v>
      </c>
      <c r="N652" s="29">
        <v>0.67890899999999998</v>
      </c>
      <c r="O652" s="29">
        <v>0.95648200000000005</v>
      </c>
      <c r="P652" s="29">
        <v>0.71096700000000002</v>
      </c>
      <c r="Q652" s="29">
        <v>0.98419199999999996</v>
      </c>
      <c r="R652" s="29">
        <v>0.72782500000000006</v>
      </c>
      <c r="S652" s="29">
        <v>1.01569</v>
      </c>
      <c r="T652" s="29">
        <v>0.739985</v>
      </c>
    </row>
    <row r="653" spans="1:20" x14ac:dyDescent="0.25">
      <c r="A653" s="29">
        <v>65</v>
      </c>
      <c r="B653" s="29"/>
      <c r="C653" s="29">
        <v>-0.11785900000000001</v>
      </c>
      <c r="D653" s="29">
        <v>8.1448000000000007E-2</v>
      </c>
      <c r="E653" s="29">
        <v>9.1857999999999995E-2</v>
      </c>
      <c r="F653" s="29">
        <v>0.15365100000000001</v>
      </c>
      <c r="G653" s="29">
        <v>0.25213600000000003</v>
      </c>
      <c r="H653" s="29">
        <v>0.27157399999999998</v>
      </c>
      <c r="I653" s="29">
        <v>0.58306899999999995</v>
      </c>
      <c r="J653" s="29">
        <v>0.43566100000000002</v>
      </c>
      <c r="K653" s="29">
        <v>0.68731699999999996</v>
      </c>
      <c r="L653" s="29">
        <v>0.58961300000000005</v>
      </c>
      <c r="M653" s="29">
        <v>0.72894300000000001</v>
      </c>
      <c r="N653" s="29">
        <v>0.67499299999999995</v>
      </c>
      <c r="O653" s="29">
        <v>0.94244399999999995</v>
      </c>
      <c r="P653" s="29">
        <v>0.70685900000000002</v>
      </c>
      <c r="Q653" s="29">
        <v>0.97015399999999996</v>
      </c>
      <c r="R653" s="29">
        <v>0.72361600000000004</v>
      </c>
      <c r="S653" s="29">
        <v>1.0204500000000001</v>
      </c>
      <c r="T653" s="29">
        <v>0.73570199999999997</v>
      </c>
    </row>
    <row r="654" spans="1:20" x14ac:dyDescent="0.25">
      <c r="A654" s="29">
        <v>65.099999999999994</v>
      </c>
      <c r="B654" s="29"/>
      <c r="C654" s="29">
        <v>-0.105042</v>
      </c>
      <c r="D654" s="29">
        <v>8.0992999999999996E-2</v>
      </c>
      <c r="E654" s="29">
        <v>0.100036</v>
      </c>
      <c r="F654" s="29">
        <v>0.15278900000000001</v>
      </c>
      <c r="G654" s="29">
        <v>0.24395700000000001</v>
      </c>
      <c r="H654" s="29">
        <v>0.27004099999999998</v>
      </c>
      <c r="I654" s="29">
        <v>0.57879599999999998</v>
      </c>
      <c r="J654" s="29">
        <v>0.43318099999999998</v>
      </c>
      <c r="K654" s="29">
        <v>0.67913800000000002</v>
      </c>
      <c r="L654" s="29">
        <v>0.58622799999999997</v>
      </c>
      <c r="M654" s="29">
        <v>0.73956299999999997</v>
      </c>
      <c r="N654" s="29">
        <v>0.67110000000000003</v>
      </c>
      <c r="O654" s="29">
        <v>0.93817099999999998</v>
      </c>
      <c r="P654" s="29">
        <v>0.70277500000000004</v>
      </c>
      <c r="Q654" s="29">
        <v>0.96588099999999999</v>
      </c>
      <c r="R654" s="29">
        <v>0.71943199999999996</v>
      </c>
      <c r="S654" s="29">
        <v>1.01617</v>
      </c>
      <c r="T654" s="29">
        <v>0.73144500000000001</v>
      </c>
    </row>
    <row r="655" spans="1:20" x14ac:dyDescent="0.25">
      <c r="A655" s="29">
        <v>65.2</v>
      </c>
      <c r="B655" s="29"/>
      <c r="C655" s="29">
        <v>-0.11322</v>
      </c>
      <c r="D655" s="29">
        <v>8.0541000000000001E-2</v>
      </c>
      <c r="E655" s="29">
        <v>9.5764000000000002E-2</v>
      </c>
      <c r="F655" s="29">
        <v>0.15193200000000001</v>
      </c>
      <c r="G655" s="29">
        <v>0.24041699999999999</v>
      </c>
      <c r="H655" s="29">
        <v>0.26851700000000001</v>
      </c>
      <c r="I655" s="29">
        <v>0.57525599999999999</v>
      </c>
      <c r="J655" s="29">
        <v>0.43071500000000001</v>
      </c>
      <c r="K655" s="29">
        <v>0.67559800000000003</v>
      </c>
      <c r="L655" s="29">
        <v>0.58286400000000005</v>
      </c>
      <c r="M655" s="29">
        <v>0.73602299999999998</v>
      </c>
      <c r="N655" s="29">
        <v>0.66723100000000002</v>
      </c>
      <c r="O655" s="29">
        <v>0.93463099999999999</v>
      </c>
      <c r="P655" s="29">
        <v>0.698716</v>
      </c>
      <c r="Q655" s="29">
        <v>0.96551500000000001</v>
      </c>
      <c r="R655" s="29">
        <v>0.71527300000000005</v>
      </c>
      <c r="S655" s="29">
        <v>1.00092</v>
      </c>
      <c r="T655" s="29">
        <v>0.72721400000000003</v>
      </c>
    </row>
    <row r="656" spans="1:20" x14ac:dyDescent="0.25">
      <c r="A656" s="29">
        <v>65.3</v>
      </c>
      <c r="B656" s="29"/>
      <c r="C656" s="29">
        <v>-0.11322</v>
      </c>
      <c r="D656" s="29">
        <v>8.0090999999999996E-2</v>
      </c>
      <c r="E656" s="29">
        <v>8.4044999999999995E-2</v>
      </c>
      <c r="F656" s="29">
        <v>0.15107999999999999</v>
      </c>
      <c r="G656" s="29">
        <v>0.24041699999999999</v>
      </c>
      <c r="H656" s="29">
        <v>0.26700200000000002</v>
      </c>
      <c r="I656" s="29">
        <v>0.56353799999999998</v>
      </c>
      <c r="J656" s="29">
        <v>0.428263</v>
      </c>
      <c r="K656" s="29">
        <v>0.67877200000000004</v>
      </c>
      <c r="L656" s="29">
        <v>0.57951900000000001</v>
      </c>
      <c r="M656" s="29">
        <v>0.73602299999999998</v>
      </c>
      <c r="N656" s="29">
        <v>0.663385</v>
      </c>
      <c r="O656" s="29">
        <v>0.93463099999999999</v>
      </c>
      <c r="P656" s="29">
        <v>0.69468200000000002</v>
      </c>
      <c r="Q656" s="29">
        <v>0.95843500000000004</v>
      </c>
      <c r="R656" s="29">
        <v>0.71113899999999997</v>
      </c>
      <c r="S656" s="29">
        <v>0.99310299999999996</v>
      </c>
      <c r="T656" s="29">
        <v>0.72300900000000001</v>
      </c>
    </row>
    <row r="657" spans="1:20" x14ac:dyDescent="0.25">
      <c r="A657" s="29">
        <v>65.400000000000006</v>
      </c>
      <c r="B657" s="29"/>
      <c r="C657" s="29">
        <v>-0.125671</v>
      </c>
      <c r="D657" s="29">
        <v>7.9643000000000005E-2</v>
      </c>
      <c r="E657" s="29">
        <v>8.4045999999999996E-2</v>
      </c>
      <c r="F657" s="29">
        <v>0.15023300000000001</v>
      </c>
      <c r="G657" s="29">
        <v>0.23577899999999999</v>
      </c>
      <c r="H657" s="29">
        <v>0.26549600000000001</v>
      </c>
      <c r="I657" s="29">
        <v>0.56353799999999998</v>
      </c>
      <c r="J657" s="29">
        <v>0.42582599999999998</v>
      </c>
      <c r="K657" s="29">
        <v>0.66705300000000001</v>
      </c>
      <c r="L657" s="29">
        <v>0.57619399999999998</v>
      </c>
      <c r="M657" s="29">
        <v>0.72357199999999999</v>
      </c>
      <c r="N657" s="29">
        <v>0.65956099999999995</v>
      </c>
      <c r="O657" s="29">
        <v>0.91827400000000003</v>
      </c>
      <c r="P657" s="29">
        <v>0.69067100000000003</v>
      </c>
      <c r="Q657" s="29">
        <v>0.94598400000000005</v>
      </c>
      <c r="R657" s="29">
        <v>0.70703000000000005</v>
      </c>
      <c r="S657" s="29">
        <v>0.98846400000000001</v>
      </c>
      <c r="T657" s="29">
        <v>0.71882800000000002</v>
      </c>
    </row>
    <row r="658" spans="1:20" x14ac:dyDescent="0.25">
      <c r="A658" s="29">
        <v>65.5</v>
      </c>
      <c r="B658" s="29"/>
      <c r="C658" s="29">
        <v>-0.119812</v>
      </c>
      <c r="D658" s="29">
        <v>7.9198000000000005E-2</v>
      </c>
      <c r="E658" s="29">
        <v>9.3811000000000005E-2</v>
      </c>
      <c r="F658" s="29">
        <v>0.14939</v>
      </c>
      <c r="G658" s="29">
        <v>0.230652</v>
      </c>
      <c r="H658" s="29">
        <v>0.26399800000000001</v>
      </c>
      <c r="I658" s="29">
        <v>0.56158399999999997</v>
      </c>
      <c r="J658" s="29">
        <v>0.42340299999999997</v>
      </c>
      <c r="K658" s="29">
        <v>0.66973899999999997</v>
      </c>
      <c r="L658" s="29">
        <v>0.57288899999999998</v>
      </c>
      <c r="M658" s="29">
        <v>0.72625700000000004</v>
      </c>
      <c r="N658" s="29">
        <v>0.65576100000000004</v>
      </c>
      <c r="O658" s="29">
        <v>0.91314700000000004</v>
      </c>
      <c r="P658" s="29">
        <v>0.68668499999999999</v>
      </c>
      <c r="Q658" s="29">
        <v>0.94866899999999998</v>
      </c>
      <c r="R658" s="29">
        <v>0.70294500000000004</v>
      </c>
      <c r="S658" s="29">
        <v>0.97943100000000005</v>
      </c>
      <c r="T658" s="29">
        <v>0.714673</v>
      </c>
    </row>
    <row r="659" spans="1:20" x14ac:dyDescent="0.25">
      <c r="A659" s="29">
        <v>65.599999999999994</v>
      </c>
      <c r="B659" s="29"/>
      <c r="C659" s="29">
        <v>-0.106629</v>
      </c>
      <c r="D659" s="29">
        <v>7.8756000000000007E-2</v>
      </c>
      <c r="E659" s="29">
        <v>8.9172000000000001E-2</v>
      </c>
      <c r="F659" s="29">
        <v>0.14855299999999999</v>
      </c>
      <c r="G659" s="29">
        <v>0.23455799999999999</v>
      </c>
      <c r="H659" s="29">
        <v>0.26250800000000002</v>
      </c>
      <c r="I659" s="29">
        <v>0.55767800000000001</v>
      </c>
      <c r="J659" s="29">
        <v>0.42099399999999998</v>
      </c>
      <c r="K659" s="29">
        <v>0.66265799999999997</v>
      </c>
      <c r="L659" s="29">
        <v>0.569604</v>
      </c>
      <c r="M659" s="29">
        <v>0.718445</v>
      </c>
      <c r="N659" s="29">
        <v>0.65198299999999998</v>
      </c>
      <c r="O659" s="29">
        <v>0.90533399999999997</v>
      </c>
      <c r="P659" s="29">
        <v>0.68272200000000005</v>
      </c>
      <c r="Q659" s="29">
        <v>0.94085700000000005</v>
      </c>
      <c r="R659" s="29">
        <v>0.69888499999999998</v>
      </c>
      <c r="S659" s="29">
        <v>0.98333700000000002</v>
      </c>
      <c r="T659" s="29">
        <v>0.71054300000000004</v>
      </c>
    </row>
    <row r="660" spans="1:20" x14ac:dyDescent="0.25">
      <c r="A660" s="29">
        <v>65.7</v>
      </c>
      <c r="B660" s="29"/>
      <c r="C660" s="29">
        <v>-0.108948</v>
      </c>
      <c r="D660" s="29">
        <v>7.8315999999999997E-2</v>
      </c>
      <c r="E660" s="29">
        <v>8.8317999999999994E-2</v>
      </c>
      <c r="F660" s="29">
        <v>0.14771999999999999</v>
      </c>
      <c r="G660" s="29">
        <v>0.236877</v>
      </c>
      <c r="H660" s="29">
        <v>0.26102799999999998</v>
      </c>
      <c r="I660" s="29">
        <v>0.55999699999999997</v>
      </c>
      <c r="J660" s="29">
        <v>0.418599</v>
      </c>
      <c r="K660" s="29">
        <v>0.66351300000000002</v>
      </c>
      <c r="L660" s="29">
        <v>0.56633699999999998</v>
      </c>
      <c r="M660" s="29">
        <v>0.72076399999999996</v>
      </c>
      <c r="N660" s="29">
        <v>0.64822800000000003</v>
      </c>
      <c r="O660" s="29">
        <v>0.90765399999999996</v>
      </c>
      <c r="P660" s="29">
        <v>0.67878300000000003</v>
      </c>
      <c r="Q660" s="29">
        <v>0.93536399999999997</v>
      </c>
      <c r="R660" s="29">
        <v>0.69484999999999997</v>
      </c>
      <c r="S660" s="29">
        <v>0.96612500000000001</v>
      </c>
      <c r="T660" s="29">
        <v>0.70643699999999998</v>
      </c>
    </row>
    <row r="661" spans="1:20" x14ac:dyDescent="0.25">
      <c r="A661" s="29">
        <v>65.8</v>
      </c>
      <c r="B661" s="29"/>
      <c r="C661" s="29">
        <v>-0.102356</v>
      </c>
      <c r="D661" s="29">
        <v>7.7878000000000003E-2</v>
      </c>
      <c r="E661" s="29">
        <v>9.0271000000000004E-2</v>
      </c>
      <c r="F661" s="29">
        <v>0.14689099999999999</v>
      </c>
      <c r="G661" s="29">
        <v>0.22711200000000001</v>
      </c>
      <c r="H661" s="29">
        <v>0.25955499999999998</v>
      </c>
      <c r="I661" s="29">
        <v>0.56195099999999998</v>
      </c>
      <c r="J661" s="29">
        <v>0.41621900000000001</v>
      </c>
      <c r="K661" s="29">
        <v>0.65521200000000002</v>
      </c>
      <c r="L661" s="29">
        <v>0.56308999999999998</v>
      </c>
      <c r="M661" s="29">
        <v>0.71099900000000005</v>
      </c>
      <c r="N661" s="29">
        <v>0.64449500000000004</v>
      </c>
      <c r="O661" s="29">
        <v>0.914246</v>
      </c>
      <c r="P661" s="29">
        <v>0.67486800000000002</v>
      </c>
      <c r="Q661" s="29">
        <v>0.94195499999999999</v>
      </c>
      <c r="R661" s="29">
        <v>0.69083799999999995</v>
      </c>
      <c r="S661" s="29">
        <v>0.97125300000000003</v>
      </c>
      <c r="T661" s="29">
        <v>0.70235599999999998</v>
      </c>
    </row>
    <row r="662" spans="1:20" x14ac:dyDescent="0.25">
      <c r="A662" s="29">
        <v>65.900000000000006</v>
      </c>
      <c r="B662" s="29"/>
      <c r="C662" s="29">
        <v>-9.9914500000000003E-2</v>
      </c>
      <c r="D662" s="29">
        <v>7.7442999999999998E-2</v>
      </c>
      <c r="E662" s="29">
        <v>8.5632E-2</v>
      </c>
      <c r="F662" s="29">
        <v>0.146068</v>
      </c>
      <c r="G662" s="29">
        <v>0.222473</v>
      </c>
      <c r="H662" s="29">
        <v>0.25809100000000001</v>
      </c>
      <c r="I662" s="29">
        <v>0.54559299999999999</v>
      </c>
      <c r="J662" s="29">
        <v>0.413852</v>
      </c>
      <c r="K662" s="29">
        <v>0.64593500000000004</v>
      </c>
      <c r="L662" s="29">
        <v>0.559863</v>
      </c>
      <c r="M662" s="29">
        <v>0.70635999999999999</v>
      </c>
      <c r="N662" s="29">
        <v>0.64078500000000005</v>
      </c>
      <c r="O662" s="29">
        <v>0.90887499999999999</v>
      </c>
      <c r="P662" s="29">
        <v>0.67097600000000002</v>
      </c>
      <c r="Q662" s="29">
        <v>0.93267800000000001</v>
      </c>
      <c r="R662" s="29">
        <v>0.68685099999999999</v>
      </c>
      <c r="S662" s="29">
        <v>0.95635999999999999</v>
      </c>
      <c r="T662" s="29">
        <v>0.69830000000000003</v>
      </c>
    </row>
    <row r="663" spans="1:20" x14ac:dyDescent="0.25">
      <c r="A663" s="29">
        <v>66</v>
      </c>
      <c r="B663" s="29"/>
      <c r="C663" s="29">
        <v>-9.6740699999999999E-2</v>
      </c>
      <c r="D663" s="29">
        <v>7.7010999999999996E-2</v>
      </c>
      <c r="E663" s="29">
        <v>9.0271000000000004E-2</v>
      </c>
      <c r="F663" s="29">
        <v>0.14524899999999999</v>
      </c>
      <c r="G663" s="29">
        <v>0.22564699999999999</v>
      </c>
      <c r="H663" s="29">
        <v>0.25663599999999998</v>
      </c>
      <c r="I663" s="29">
        <v>0.548767</v>
      </c>
      <c r="J663" s="29">
        <v>0.41149799999999997</v>
      </c>
      <c r="K663" s="29">
        <v>0.64593500000000004</v>
      </c>
      <c r="L663" s="29">
        <v>0.55665399999999998</v>
      </c>
      <c r="M663" s="29">
        <v>0.69854700000000003</v>
      </c>
      <c r="N663" s="29">
        <v>0.637096</v>
      </c>
      <c r="O663" s="29">
        <v>0.89715599999999995</v>
      </c>
      <c r="P663" s="29">
        <v>0.66710800000000003</v>
      </c>
      <c r="Q663" s="29">
        <v>0.92803999999999998</v>
      </c>
      <c r="R663" s="29">
        <v>0.68288700000000002</v>
      </c>
      <c r="S663" s="29">
        <v>0.96343999999999996</v>
      </c>
      <c r="T663" s="29">
        <v>0.694268</v>
      </c>
    </row>
    <row r="664" spans="1:20" x14ac:dyDescent="0.25">
      <c r="A664" s="29">
        <v>66.099999999999994</v>
      </c>
      <c r="B664" s="29"/>
      <c r="C664" s="29">
        <v>-9.5276100000000002E-2</v>
      </c>
      <c r="D664" s="29">
        <v>7.6580999999999996E-2</v>
      </c>
      <c r="E664" s="29">
        <v>9.0271000000000004E-2</v>
      </c>
      <c r="F664" s="29">
        <v>0.14443500000000001</v>
      </c>
      <c r="G664" s="29">
        <v>0.23492399999999999</v>
      </c>
      <c r="H664" s="29">
        <v>0.255189</v>
      </c>
      <c r="I664" s="29">
        <v>0.55023200000000005</v>
      </c>
      <c r="J664" s="29">
        <v>0.40915800000000002</v>
      </c>
      <c r="K664" s="29">
        <v>0.64276100000000003</v>
      </c>
      <c r="L664" s="29">
        <v>0.55346499999999998</v>
      </c>
      <c r="M664" s="29">
        <v>0.70318599999999998</v>
      </c>
      <c r="N664" s="29">
        <v>0.63343000000000005</v>
      </c>
      <c r="O664" s="29">
        <v>0.89398200000000005</v>
      </c>
      <c r="P664" s="29">
        <v>0.66326200000000002</v>
      </c>
      <c r="Q664" s="29">
        <v>0.92242400000000002</v>
      </c>
      <c r="R664" s="29">
        <v>0.678948</v>
      </c>
      <c r="S664" s="29">
        <v>0.95635899999999996</v>
      </c>
      <c r="T664" s="29">
        <v>0.69025999999999998</v>
      </c>
    </row>
    <row r="665" spans="1:20" x14ac:dyDescent="0.25">
      <c r="A665" s="29">
        <v>66.2</v>
      </c>
      <c r="B665" s="29"/>
      <c r="C665" s="29">
        <v>-9.7595100000000004E-2</v>
      </c>
      <c r="D665" s="29">
        <v>7.6152999999999998E-2</v>
      </c>
      <c r="E665" s="29">
        <v>9.1125999999999999E-2</v>
      </c>
      <c r="F665" s="29">
        <v>0.143625</v>
      </c>
      <c r="G665" s="29">
        <v>0.23724400000000001</v>
      </c>
      <c r="H665" s="29">
        <v>0.25374999999999998</v>
      </c>
      <c r="I665" s="29">
        <v>0.54791299999999998</v>
      </c>
      <c r="J665" s="29">
        <v>0.40683200000000003</v>
      </c>
      <c r="K665" s="29">
        <v>0.64044199999999996</v>
      </c>
      <c r="L665" s="29">
        <v>0.55029300000000003</v>
      </c>
      <c r="M665" s="29">
        <v>0.68914799999999998</v>
      </c>
      <c r="N665" s="29">
        <v>0.62978500000000004</v>
      </c>
      <c r="O665" s="29">
        <v>0.87994399999999995</v>
      </c>
      <c r="P665" s="29">
        <v>0.65944000000000003</v>
      </c>
      <c r="Q665" s="29">
        <v>0.915466</v>
      </c>
      <c r="R665" s="29">
        <v>0.67503100000000005</v>
      </c>
      <c r="S665" s="29">
        <v>0.95721400000000001</v>
      </c>
      <c r="T665" s="29">
        <v>0.686276</v>
      </c>
    </row>
    <row r="666" spans="1:20" x14ac:dyDescent="0.25">
      <c r="A666" s="29">
        <v>66.3</v>
      </c>
      <c r="B666" s="29"/>
      <c r="C666" s="29">
        <v>-0.10931399999999999</v>
      </c>
      <c r="D666" s="29">
        <v>7.5727000000000003E-2</v>
      </c>
      <c r="E666" s="29">
        <v>9.5764000000000002E-2</v>
      </c>
      <c r="F666" s="29">
        <v>0.14282</v>
      </c>
      <c r="G666" s="29">
        <v>0.24432400000000001</v>
      </c>
      <c r="H666" s="29">
        <v>0.25231900000000002</v>
      </c>
      <c r="I666" s="29">
        <v>0.53619399999999995</v>
      </c>
      <c r="J666" s="29">
        <v>0.40451999999999999</v>
      </c>
      <c r="K666" s="29">
        <v>0.62872300000000003</v>
      </c>
      <c r="L666" s="29">
        <v>0.54714099999999999</v>
      </c>
      <c r="M666" s="29">
        <v>0.68133500000000002</v>
      </c>
      <c r="N666" s="29">
        <v>0.626162</v>
      </c>
      <c r="O666" s="29">
        <v>0.87994399999999995</v>
      </c>
      <c r="P666" s="29">
        <v>0.65564</v>
      </c>
      <c r="Q666" s="29">
        <v>0.91546700000000003</v>
      </c>
      <c r="R666" s="29">
        <v>0.67113800000000001</v>
      </c>
      <c r="S666" s="29">
        <v>0.95867899999999995</v>
      </c>
      <c r="T666" s="29">
        <v>0.68231600000000003</v>
      </c>
    </row>
    <row r="667" spans="1:20" x14ac:dyDescent="0.25">
      <c r="A667" s="29">
        <v>66.400000000000006</v>
      </c>
      <c r="B667" s="29"/>
      <c r="C667" s="29">
        <v>-0.10345500000000001</v>
      </c>
      <c r="D667" s="29">
        <v>7.5303999999999996E-2</v>
      </c>
      <c r="E667" s="29">
        <v>0.101623</v>
      </c>
      <c r="F667" s="29">
        <v>0.14201900000000001</v>
      </c>
      <c r="G667" s="29">
        <v>0.25018299999999999</v>
      </c>
      <c r="H667" s="29">
        <v>0.25089699999999998</v>
      </c>
      <c r="I667" s="29">
        <v>0.53424000000000005</v>
      </c>
      <c r="J667" s="29">
        <v>0.402221</v>
      </c>
      <c r="K667" s="29">
        <v>0.62677000000000005</v>
      </c>
      <c r="L667" s="29">
        <v>0.54400800000000005</v>
      </c>
      <c r="M667" s="29">
        <v>0.687195</v>
      </c>
      <c r="N667" s="29">
        <v>0.62256</v>
      </c>
      <c r="O667" s="29">
        <v>0.87408399999999997</v>
      </c>
      <c r="P667" s="29">
        <v>0.65186299999999997</v>
      </c>
      <c r="Q667" s="29">
        <v>0.90960700000000005</v>
      </c>
      <c r="R667" s="29">
        <v>0.667269</v>
      </c>
      <c r="S667" s="29">
        <v>0.95989999999999998</v>
      </c>
      <c r="T667" s="29">
        <v>0.67837899999999995</v>
      </c>
    </row>
    <row r="668" spans="1:20" x14ac:dyDescent="0.25">
      <c r="A668" s="29">
        <v>66.5</v>
      </c>
      <c r="B668" s="29"/>
      <c r="C668" s="29">
        <v>-9.9548300000000006E-2</v>
      </c>
      <c r="D668" s="29">
        <v>7.4884000000000006E-2</v>
      </c>
      <c r="E668" s="29">
        <v>9.7716999999999998E-2</v>
      </c>
      <c r="F668" s="29">
        <v>0.14122299999999999</v>
      </c>
      <c r="G668" s="29">
        <v>0.25408900000000001</v>
      </c>
      <c r="H668" s="29">
        <v>0.24948200000000001</v>
      </c>
      <c r="I668" s="29">
        <v>0.52642800000000001</v>
      </c>
      <c r="J668" s="29">
        <v>0.39993499999999998</v>
      </c>
      <c r="K668" s="29">
        <v>0.61895800000000001</v>
      </c>
      <c r="L668" s="29">
        <v>0.54089299999999996</v>
      </c>
      <c r="M668" s="29">
        <v>0.69110099999999997</v>
      </c>
      <c r="N668" s="29">
        <v>0.61897999999999997</v>
      </c>
      <c r="O668" s="29">
        <v>0.87017800000000001</v>
      </c>
      <c r="P668" s="29">
        <v>0.64810900000000005</v>
      </c>
      <c r="Q668" s="29">
        <v>0.90570099999999998</v>
      </c>
      <c r="R668" s="29">
        <v>0.66342199999999996</v>
      </c>
      <c r="S668" s="29">
        <v>0.96697999999999995</v>
      </c>
      <c r="T668" s="29">
        <v>0.67446700000000004</v>
      </c>
    </row>
    <row r="669" spans="1:20" x14ac:dyDescent="0.25">
      <c r="A669" s="29">
        <v>66.599999999999994</v>
      </c>
      <c r="B669" s="29"/>
      <c r="C669" s="29">
        <v>-9.9548300000000006E-2</v>
      </c>
      <c r="D669" s="29">
        <v>7.4466000000000004E-2</v>
      </c>
      <c r="E669" s="29">
        <v>8.5999000000000006E-2</v>
      </c>
      <c r="F669" s="29">
        <v>0.140432</v>
      </c>
      <c r="G669" s="29">
        <v>0.25408900000000001</v>
      </c>
      <c r="H669" s="29">
        <v>0.24807599999999999</v>
      </c>
      <c r="I669" s="29">
        <v>0.52642800000000001</v>
      </c>
      <c r="J669" s="29">
        <v>0.39766200000000002</v>
      </c>
      <c r="K669" s="29">
        <v>0.61895800000000001</v>
      </c>
      <c r="L669" s="29">
        <v>0.53779600000000005</v>
      </c>
      <c r="M669" s="29">
        <v>0.67938200000000004</v>
      </c>
      <c r="N669" s="29">
        <v>0.61542200000000002</v>
      </c>
      <c r="O669" s="29">
        <v>0.87335200000000002</v>
      </c>
      <c r="P669" s="29">
        <v>0.64437599999999995</v>
      </c>
      <c r="Q669" s="29">
        <v>0.90887499999999999</v>
      </c>
      <c r="R669" s="29">
        <v>0.65959900000000005</v>
      </c>
      <c r="S669" s="29">
        <v>0.96380600000000005</v>
      </c>
      <c r="T669" s="29">
        <v>0.67057699999999998</v>
      </c>
    </row>
    <row r="670" spans="1:20" x14ac:dyDescent="0.25">
      <c r="A670" s="29">
        <v>66.7</v>
      </c>
      <c r="B670" s="29"/>
      <c r="C670" s="29">
        <v>-9.33229E-2</v>
      </c>
      <c r="D670" s="29">
        <v>7.4050000000000005E-2</v>
      </c>
      <c r="E670" s="29">
        <v>8.7584999999999996E-2</v>
      </c>
      <c r="F670" s="29">
        <v>0.13964499999999999</v>
      </c>
      <c r="G670" s="29">
        <v>0.247864</v>
      </c>
      <c r="H670" s="29">
        <v>0.24667800000000001</v>
      </c>
      <c r="I670" s="29">
        <v>0.52020299999999997</v>
      </c>
      <c r="J670" s="29">
        <v>0.395403</v>
      </c>
      <c r="K670" s="29">
        <v>0.60882599999999998</v>
      </c>
      <c r="L670" s="29">
        <v>0.534717</v>
      </c>
      <c r="M670" s="29">
        <v>0.68096900000000005</v>
      </c>
      <c r="N670" s="29">
        <v>0.61188399999999998</v>
      </c>
      <c r="O670" s="29">
        <v>0.86785900000000005</v>
      </c>
      <c r="P670" s="29">
        <v>0.64066599999999996</v>
      </c>
      <c r="Q670" s="29">
        <v>0.90338099999999999</v>
      </c>
      <c r="R670" s="29">
        <v>0.65579799999999999</v>
      </c>
      <c r="S670" s="29">
        <v>0.95831299999999997</v>
      </c>
      <c r="T670" s="29">
        <v>0.66671100000000005</v>
      </c>
    </row>
    <row r="671" spans="1:20" x14ac:dyDescent="0.25">
      <c r="A671" s="29">
        <v>66.8</v>
      </c>
      <c r="B671" s="29"/>
      <c r="C671" s="29">
        <v>-8.5510000000000003E-2</v>
      </c>
      <c r="D671" s="29">
        <v>7.3635999999999993E-2</v>
      </c>
      <c r="E671" s="29">
        <v>9.2956999999999998E-2</v>
      </c>
      <c r="F671" s="29">
        <v>0.13886200000000001</v>
      </c>
      <c r="G671" s="29">
        <v>0.25176999999999999</v>
      </c>
      <c r="H671" s="29">
        <v>0.24528700000000001</v>
      </c>
      <c r="I671" s="29">
        <v>0.52557399999999999</v>
      </c>
      <c r="J671" s="29">
        <v>0.39315699999999998</v>
      </c>
      <c r="K671" s="29">
        <v>0.60955800000000004</v>
      </c>
      <c r="L671" s="29">
        <v>0.53165700000000005</v>
      </c>
      <c r="M671" s="29">
        <v>0.68170200000000003</v>
      </c>
      <c r="N671" s="29">
        <v>0.60836699999999999</v>
      </c>
      <c r="O671" s="29">
        <v>0.87322999999999995</v>
      </c>
      <c r="P671" s="29">
        <v>0.63697899999999996</v>
      </c>
      <c r="Q671" s="29">
        <v>0.90875300000000003</v>
      </c>
      <c r="R671" s="29">
        <v>0.65202000000000004</v>
      </c>
      <c r="S671" s="29">
        <v>0.97076399999999996</v>
      </c>
      <c r="T671" s="29">
        <v>0.66286800000000001</v>
      </c>
    </row>
    <row r="672" spans="1:20" x14ac:dyDescent="0.25">
      <c r="A672" s="29">
        <v>66.900000000000006</v>
      </c>
      <c r="B672" s="29"/>
      <c r="C672" s="29">
        <v>-9.1370099999999996E-2</v>
      </c>
      <c r="D672" s="29">
        <v>7.3224999999999998E-2</v>
      </c>
      <c r="E672" s="29">
        <v>0.101989</v>
      </c>
      <c r="F672" s="29">
        <v>0.13808400000000001</v>
      </c>
      <c r="G672" s="29">
        <v>0.25836199999999998</v>
      </c>
      <c r="H672" s="29">
        <v>0.24390500000000001</v>
      </c>
      <c r="I672" s="29">
        <v>0.52288800000000002</v>
      </c>
      <c r="J672" s="29">
        <v>0.39092399999999999</v>
      </c>
      <c r="K672" s="29">
        <v>0.60687199999999997</v>
      </c>
      <c r="L672" s="29">
        <v>0.52861499999999995</v>
      </c>
      <c r="M672" s="29">
        <v>0.67584200000000005</v>
      </c>
      <c r="N672" s="29">
        <v>0.60487199999999997</v>
      </c>
      <c r="O672" s="29">
        <v>0.87445099999999998</v>
      </c>
      <c r="P672" s="29">
        <v>0.63331300000000001</v>
      </c>
      <c r="Q672" s="29">
        <v>0.90997300000000003</v>
      </c>
      <c r="R672" s="29">
        <v>0.64826499999999998</v>
      </c>
      <c r="S672" s="29">
        <v>0.96807799999999999</v>
      </c>
      <c r="T672" s="29">
        <v>0.65904799999999997</v>
      </c>
    </row>
    <row r="673" spans="1:20" x14ac:dyDescent="0.25">
      <c r="A673" s="29">
        <v>67</v>
      </c>
      <c r="B673" s="29"/>
      <c r="C673" s="29">
        <v>-0.10809299999999999</v>
      </c>
      <c r="D673" s="29">
        <v>7.2816000000000006E-2</v>
      </c>
      <c r="E673" s="29">
        <v>8.5999000000000006E-2</v>
      </c>
      <c r="F673" s="29">
        <v>0.13730999999999999</v>
      </c>
      <c r="G673" s="29">
        <v>0.25018299999999999</v>
      </c>
      <c r="H673" s="29">
        <v>0.24253</v>
      </c>
      <c r="I673" s="29">
        <v>0.51471</v>
      </c>
      <c r="J673" s="29">
        <v>0.38870300000000002</v>
      </c>
      <c r="K673" s="29">
        <v>0.59161399999999997</v>
      </c>
      <c r="L673" s="29">
        <v>0.52559</v>
      </c>
      <c r="M673" s="29">
        <v>0.65911900000000001</v>
      </c>
      <c r="N673" s="29">
        <v>0.60139699999999996</v>
      </c>
      <c r="O673" s="29">
        <v>0.87091099999999999</v>
      </c>
      <c r="P673" s="29">
        <v>0.62966900000000003</v>
      </c>
      <c r="Q673" s="29">
        <v>0.89007599999999998</v>
      </c>
      <c r="R673" s="29">
        <v>0.64453199999999999</v>
      </c>
      <c r="S673" s="29">
        <v>0.95208800000000005</v>
      </c>
      <c r="T673" s="29">
        <v>0.65525</v>
      </c>
    </row>
    <row r="674" spans="1:20" x14ac:dyDescent="0.25">
      <c r="A674" s="29">
        <v>67.099999999999994</v>
      </c>
      <c r="B674" s="29"/>
      <c r="C674" s="29">
        <v>-9.1369800000000001E-2</v>
      </c>
      <c r="D674" s="29">
        <v>7.2409000000000001E-2</v>
      </c>
      <c r="E674" s="29">
        <v>8.4900000000000003E-2</v>
      </c>
      <c r="F674" s="29">
        <v>0.136541</v>
      </c>
      <c r="G674" s="29">
        <v>0.257629</v>
      </c>
      <c r="H674" s="29">
        <v>0.24116399999999999</v>
      </c>
      <c r="I674" s="29">
        <v>0.51043700000000003</v>
      </c>
      <c r="J674" s="29">
        <v>0.38649600000000001</v>
      </c>
      <c r="K674" s="29">
        <v>0.59906000000000004</v>
      </c>
      <c r="L674" s="29">
        <v>0.52258400000000005</v>
      </c>
      <c r="M674" s="29">
        <v>0.67120299999999999</v>
      </c>
      <c r="N674" s="29">
        <v>0.59794199999999997</v>
      </c>
      <c r="O674" s="29">
        <v>0.876892</v>
      </c>
      <c r="P674" s="29">
        <v>0.62604599999999999</v>
      </c>
      <c r="Q674" s="29">
        <v>0.89752200000000004</v>
      </c>
      <c r="R674" s="29">
        <v>0.64082099999999997</v>
      </c>
      <c r="S674" s="29">
        <v>0.95953299999999997</v>
      </c>
      <c r="T674" s="29">
        <v>0.65147600000000006</v>
      </c>
    </row>
    <row r="675" spans="1:20" x14ac:dyDescent="0.25">
      <c r="A675" s="29">
        <v>67.2</v>
      </c>
      <c r="B675" s="29"/>
      <c r="C675" s="29">
        <v>-8.7829500000000005E-2</v>
      </c>
      <c r="D675" s="29">
        <v>7.2005E-2</v>
      </c>
      <c r="E675" s="29">
        <v>8.5999000000000006E-2</v>
      </c>
      <c r="F675" s="29">
        <v>0.13577600000000001</v>
      </c>
      <c r="G675" s="29">
        <v>0.25408900000000001</v>
      </c>
      <c r="H675" s="29">
        <v>0.23980499999999999</v>
      </c>
      <c r="I675" s="29">
        <v>0.49908400000000003</v>
      </c>
      <c r="J675" s="29">
        <v>0.384301</v>
      </c>
      <c r="K675" s="29">
        <v>0.58770800000000001</v>
      </c>
      <c r="L675" s="29">
        <v>0.519594</v>
      </c>
      <c r="M675" s="29">
        <v>0.65985099999999997</v>
      </c>
      <c r="N675" s="29">
        <v>0.59450800000000004</v>
      </c>
      <c r="O675" s="29">
        <v>0.87799099999999997</v>
      </c>
      <c r="P675" s="29">
        <v>0.62244600000000005</v>
      </c>
      <c r="Q675" s="29">
        <v>0.88617000000000001</v>
      </c>
      <c r="R675" s="29">
        <v>0.63713200000000003</v>
      </c>
      <c r="S675" s="29">
        <v>0.94427499999999998</v>
      </c>
      <c r="T675" s="29">
        <v>0.64772300000000005</v>
      </c>
    </row>
    <row r="676" spans="1:20" x14ac:dyDescent="0.25">
      <c r="A676" s="29">
        <v>67.3</v>
      </c>
      <c r="B676" s="29"/>
      <c r="C676" s="29">
        <v>-9.3688999999999995E-2</v>
      </c>
      <c r="D676" s="29">
        <v>7.1603E-2</v>
      </c>
      <c r="E676" s="29">
        <v>9.6496999999999999E-2</v>
      </c>
      <c r="F676" s="29">
        <v>0.135015</v>
      </c>
      <c r="G676" s="29">
        <v>0.25994899999999999</v>
      </c>
      <c r="H676" s="29">
        <v>0.238454</v>
      </c>
      <c r="I676" s="29">
        <v>0.50494399999999995</v>
      </c>
      <c r="J676" s="29">
        <v>0.38212000000000002</v>
      </c>
      <c r="K676" s="29">
        <v>0.59356699999999996</v>
      </c>
      <c r="L676" s="29">
        <v>0.51662300000000005</v>
      </c>
      <c r="M676" s="29">
        <v>0.66571000000000002</v>
      </c>
      <c r="N676" s="29">
        <v>0.59109500000000004</v>
      </c>
      <c r="O676" s="29">
        <v>0.87603799999999998</v>
      </c>
      <c r="P676" s="29">
        <v>0.61886600000000003</v>
      </c>
      <c r="Q676" s="29">
        <v>0.88031000000000004</v>
      </c>
      <c r="R676" s="29">
        <v>0.63346499999999994</v>
      </c>
      <c r="S676" s="29">
        <v>0.945496</v>
      </c>
      <c r="T676" s="29">
        <v>0.64399300000000004</v>
      </c>
    </row>
    <row r="677" spans="1:20" x14ac:dyDescent="0.25">
      <c r="A677" s="29">
        <v>67.400000000000006</v>
      </c>
      <c r="B677" s="29"/>
      <c r="C677" s="29">
        <v>-9.3688900000000006E-2</v>
      </c>
      <c r="D677" s="29">
        <v>7.1203000000000002E-2</v>
      </c>
      <c r="E677" s="29">
        <v>9.1857999999999995E-2</v>
      </c>
      <c r="F677" s="29">
        <v>0.13425799999999999</v>
      </c>
      <c r="G677" s="29">
        <v>0.24823000000000001</v>
      </c>
      <c r="H677" s="29">
        <v>0.23711099999999999</v>
      </c>
      <c r="I677" s="29">
        <v>0.50811799999999996</v>
      </c>
      <c r="J677" s="29">
        <v>0.37995000000000001</v>
      </c>
      <c r="K677" s="29">
        <v>0.58648699999999998</v>
      </c>
      <c r="L677" s="29">
        <v>0.51366900000000004</v>
      </c>
      <c r="M677" s="29">
        <v>0.65863000000000005</v>
      </c>
      <c r="N677" s="29">
        <v>0.58770100000000003</v>
      </c>
      <c r="O677" s="29">
        <v>0.86895800000000001</v>
      </c>
      <c r="P677" s="29">
        <v>0.61530799999999997</v>
      </c>
      <c r="Q677" s="29">
        <v>0.88031000000000004</v>
      </c>
      <c r="R677" s="29">
        <v>0.62982099999999996</v>
      </c>
      <c r="S677" s="29">
        <v>0.95013400000000003</v>
      </c>
      <c r="T677" s="29">
        <v>0.64028600000000002</v>
      </c>
    </row>
    <row r="678" spans="1:20" x14ac:dyDescent="0.25">
      <c r="A678" s="29">
        <v>67.5</v>
      </c>
      <c r="B678" s="29"/>
      <c r="C678" s="29">
        <v>-9.6375100000000005E-2</v>
      </c>
      <c r="D678" s="29">
        <v>7.0805000000000007E-2</v>
      </c>
      <c r="E678" s="29">
        <v>9.3810000000000004E-2</v>
      </c>
      <c r="F678" s="29">
        <v>0.13350600000000001</v>
      </c>
      <c r="G678" s="29">
        <v>0.25482199999999999</v>
      </c>
      <c r="H678" s="29">
        <v>0.23577500000000001</v>
      </c>
      <c r="I678" s="29">
        <v>0.51470899999999997</v>
      </c>
      <c r="J678" s="29">
        <v>0.37779400000000002</v>
      </c>
      <c r="K678" s="29">
        <v>0.59552000000000005</v>
      </c>
      <c r="L678" s="29">
        <v>0.51073299999999999</v>
      </c>
      <c r="M678" s="29">
        <v>0.66766300000000001</v>
      </c>
      <c r="N678" s="29">
        <v>0.58432799999999996</v>
      </c>
      <c r="O678" s="29">
        <v>0.87799099999999997</v>
      </c>
      <c r="P678" s="29">
        <v>0.61177099999999995</v>
      </c>
      <c r="Q678" s="29">
        <v>0.87371799999999999</v>
      </c>
      <c r="R678" s="29">
        <v>0.626197</v>
      </c>
      <c r="S678" s="29">
        <v>0.94036799999999998</v>
      </c>
      <c r="T678" s="29">
        <v>0.63660000000000005</v>
      </c>
    </row>
    <row r="679" spans="1:20" x14ac:dyDescent="0.25">
      <c r="A679" s="29">
        <v>67.599999999999994</v>
      </c>
      <c r="B679" s="29"/>
      <c r="C679" s="29">
        <v>-0.103454</v>
      </c>
      <c r="D679" s="29">
        <v>7.041E-2</v>
      </c>
      <c r="E679" s="29">
        <v>7.4281E-2</v>
      </c>
      <c r="F679" s="29">
        <v>0.13275799999999999</v>
      </c>
      <c r="G679" s="29">
        <v>0.23846500000000001</v>
      </c>
      <c r="H679" s="29">
        <v>0.23444699999999999</v>
      </c>
      <c r="I679" s="29">
        <v>0.49127199999999999</v>
      </c>
      <c r="J679" s="29">
        <v>0.37564900000000001</v>
      </c>
      <c r="K679" s="29">
        <v>0.57599</v>
      </c>
      <c r="L679" s="29">
        <v>0.50781299999999996</v>
      </c>
      <c r="M679" s="29">
        <v>0.64422699999999999</v>
      </c>
      <c r="N679" s="29">
        <v>0.58097500000000002</v>
      </c>
      <c r="O679" s="29">
        <v>0.86627200000000004</v>
      </c>
      <c r="P679" s="29">
        <v>0.60825499999999999</v>
      </c>
      <c r="Q679" s="29">
        <v>0.85882599999999998</v>
      </c>
      <c r="R679" s="29">
        <v>0.62259600000000004</v>
      </c>
      <c r="S679" s="29">
        <v>0.928651</v>
      </c>
      <c r="T679" s="29">
        <v>0.63293699999999997</v>
      </c>
    </row>
    <row r="680" spans="1:20" x14ac:dyDescent="0.25">
      <c r="A680" s="29">
        <v>67.7</v>
      </c>
      <c r="B680" s="29"/>
      <c r="C680" s="29">
        <v>-0.10467600000000001</v>
      </c>
      <c r="D680" s="29">
        <v>7.0016999999999996E-2</v>
      </c>
      <c r="E680" s="29">
        <v>8.3312999999999998E-2</v>
      </c>
      <c r="F680" s="29">
        <v>0.13201399999999999</v>
      </c>
      <c r="G680" s="29">
        <v>0.24432400000000001</v>
      </c>
      <c r="H680" s="29">
        <v>0.233126</v>
      </c>
      <c r="I680" s="29">
        <v>0.49395800000000001</v>
      </c>
      <c r="J680" s="29">
        <v>0.37351800000000002</v>
      </c>
      <c r="K680" s="29">
        <v>0.58184800000000003</v>
      </c>
      <c r="L680" s="29">
        <v>0.504911</v>
      </c>
      <c r="M680" s="29">
        <v>0.64227299999999998</v>
      </c>
      <c r="N680" s="29">
        <v>0.57764099999999996</v>
      </c>
      <c r="O680" s="29">
        <v>0.875305</v>
      </c>
      <c r="P680" s="29">
        <v>0.60475999999999996</v>
      </c>
      <c r="Q680" s="29">
        <v>0.86468500000000004</v>
      </c>
      <c r="R680" s="29">
        <v>0.61901600000000001</v>
      </c>
      <c r="S680" s="29">
        <v>0.91961700000000002</v>
      </c>
      <c r="T680" s="29">
        <v>0.62929500000000005</v>
      </c>
    </row>
    <row r="681" spans="1:20" x14ac:dyDescent="0.25">
      <c r="A681" s="29">
        <v>67.8</v>
      </c>
      <c r="B681" s="29"/>
      <c r="C681" s="29">
        <v>-9.7595199999999993E-2</v>
      </c>
      <c r="D681" s="29">
        <v>6.9625999999999993E-2</v>
      </c>
      <c r="E681" s="29">
        <v>8.7952000000000002E-2</v>
      </c>
      <c r="F681" s="29">
        <v>0.131275</v>
      </c>
      <c r="G681" s="29">
        <v>0.24432400000000001</v>
      </c>
      <c r="H681" s="29">
        <v>0.23181299999999999</v>
      </c>
      <c r="I681" s="29">
        <v>0.48150599999999999</v>
      </c>
      <c r="J681" s="29">
        <v>0.37139800000000001</v>
      </c>
      <c r="K681" s="29">
        <v>0.58184800000000003</v>
      </c>
      <c r="L681" s="29">
        <v>0.50202599999999997</v>
      </c>
      <c r="M681" s="29">
        <v>0.63519300000000001</v>
      </c>
      <c r="N681" s="29">
        <v>0.57432799999999995</v>
      </c>
      <c r="O681" s="29">
        <v>0.86822500000000002</v>
      </c>
      <c r="P681" s="29">
        <v>0.60128599999999999</v>
      </c>
      <c r="Q681" s="29">
        <v>0.86468500000000004</v>
      </c>
      <c r="R681" s="29">
        <v>0.615456</v>
      </c>
      <c r="S681" s="29">
        <v>0.929871</v>
      </c>
      <c r="T681" s="29">
        <v>0.62567499999999998</v>
      </c>
    </row>
    <row r="682" spans="1:20" x14ac:dyDescent="0.25">
      <c r="A682" s="29">
        <v>67.900000000000006</v>
      </c>
      <c r="B682" s="29"/>
      <c r="C682" s="29">
        <v>-0.105408</v>
      </c>
      <c r="D682" s="29">
        <v>6.9237000000000007E-2</v>
      </c>
      <c r="E682" s="29">
        <v>8.7952000000000002E-2</v>
      </c>
      <c r="F682" s="29">
        <v>0.13053899999999999</v>
      </c>
      <c r="G682" s="29">
        <v>0.236511</v>
      </c>
      <c r="H682" s="29">
        <v>0.23050799999999999</v>
      </c>
      <c r="I682" s="29">
        <v>0.48150599999999999</v>
      </c>
      <c r="J682" s="29">
        <v>0.36929099999999998</v>
      </c>
      <c r="K682" s="29">
        <v>0.570129</v>
      </c>
      <c r="L682" s="29">
        <v>0.49915700000000002</v>
      </c>
      <c r="M682" s="29">
        <v>0.64227299999999998</v>
      </c>
      <c r="N682" s="29">
        <v>0.57103300000000001</v>
      </c>
      <c r="O682" s="29">
        <v>0.86822500000000002</v>
      </c>
      <c r="P682" s="29">
        <v>0.59783200000000003</v>
      </c>
      <c r="Q682" s="29">
        <v>0.85760499999999995</v>
      </c>
      <c r="R682" s="29">
        <v>0.61191899999999999</v>
      </c>
      <c r="S682" s="29">
        <v>0.93450900000000003</v>
      </c>
      <c r="T682" s="29">
        <v>0.62207599999999996</v>
      </c>
    </row>
    <row r="683" spans="1:20" x14ac:dyDescent="0.25">
      <c r="A683" s="29">
        <v>68</v>
      </c>
      <c r="B683" s="29"/>
      <c r="C683" s="29">
        <v>-0.103088</v>
      </c>
      <c r="D683" s="29">
        <v>6.8849999999999995E-2</v>
      </c>
      <c r="E683" s="29">
        <v>7.8551999999999997E-2</v>
      </c>
      <c r="F683" s="29">
        <v>0.12980800000000001</v>
      </c>
      <c r="G683" s="29">
        <v>0.23419200000000001</v>
      </c>
      <c r="H683" s="29">
        <v>0.22921</v>
      </c>
      <c r="I683" s="29">
        <v>0.470642</v>
      </c>
      <c r="J683" s="29">
        <v>0.36719600000000002</v>
      </c>
      <c r="K683" s="29">
        <v>0.56781000000000004</v>
      </c>
      <c r="L683" s="29">
        <v>0.49630600000000002</v>
      </c>
      <c r="M683" s="29">
        <v>0.63214099999999995</v>
      </c>
      <c r="N683" s="29">
        <v>0.56775900000000001</v>
      </c>
      <c r="O683" s="29">
        <v>0.85809299999999999</v>
      </c>
      <c r="P683" s="29">
        <v>0.59439900000000001</v>
      </c>
      <c r="Q683" s="29">
        <v>0.85455300000000001</v>
      </c>
      <c r="R683" s="29">
        <v>0.608402</v>
      </c>
      <c r="S683" s="29">
        <v>0.92437800000000003</v>
      </c>
      <c r="T683" s="29">
        <v>0.61849900000000002</v>
      </c>
    </row>
    <row r="684" spans="1:20" x14ac:dyDescent="0.25">
      <c r="A684" s="29">
        <v>68.099999999999994</v>
      </c>
      <c r="B684" s="29"/>
      <c r="C684" s="29">
        <v>-0.111267</v>
      </c>
      <c r="D684" s="29">
        <v>6.8465999999999999E-2</v>
      </c>
      <c r="E684" s="29">
        <v>7.4279999999999999E-2</v>
      </c>
      <c r="F684" s="29">
        <v>0.129081</v>
      </c>
      <c r="G684" s="29">
        <v>0.235291</v>
      </c>
      <c r="H684" s="29">
        <v>0.22791900000000001</v>
      </c>
      <c r="I684" s="29">
        <v>0.47174100000000002</v>
      </c>
      <c r="J684" s="29">
        <v>0.36511300000000002</v>
      </c>
      <c r="K684" s="29">
        <v>0.55645800000000001</v>
      </c>
      <c r="L684" s="29">
        <v>0.49347099999999999</v>
      </c>
      <c r="M684" s="29">
        <v>0.63177499999999998</v>
      </c>
      <c r="N684" s="29">
        <v>0.56450400000000001</v>
      </c>
      <c r="O684" s="29">
        <v>0.85455300000000001</v>
      </c>
      <c r="P684" s="29">
        <v>0.59098600000000001</v>
      </c>
      <c r="Q684" s="29">
        <v>0.85101300000000002</v>
      </c>
      <c r="R684" s="29">
        <v>0.60490600000000005</v>
      </c>
      <c r="S684" s="29">
        <v>0.90911900000000001</v>
      </c>
      <c r="T684" s="29">
        <v>0.61494300000000002</v>
      </c>
    </row>
    <row r="685" spans="1:20" x14ac:dyDescent="0.25">
      <c r="A685" s="29">
        <v>68.2</v>
      </c>
      <c r="B685" s="29"/>
      <c r="C685" s="29">
        <v>-0.10577400000000001</v>
      </c>
      <c r="D685" s="29">
        <v>6.8084000000000006E-2</v>
      </c>
      <c r="E685" s="29">
        <v>7.6599E-2</v>
      </c>
      <c r="F685" s="29">
        <v>0.128358</v>
      </c>
      <c r="G685" s="29">
        <v>0.24468999999999999</v>
      </c>
      <c r="H685" s="29">
        <v>0.226636</v>
      </c>
      <c r="I685" s="29">
        <v>0.47405999999999998</v>
      </c>
      <c r="J685" s="29">
        <v>0.363043</v>
      </c>
      <c r="K685" s="29">
        <v>0.54705800000000004</v>
      </c>
      <c r="L685" s="29">
        <v>0.49065300000000001</v>
      </c>
      <c r="M685" s="29">
        <v>0.62701399999999996</v>
      </c>
      <c r="N685" s="29">
        <v>0.56126699999999996</v>
      </c>
      <c r="O685" s="29">
        <v>0.84515399999999996</v>
      </c>
      <c r="P685" s="29">
        <v>0.58759300000000003</v>
      </c>
      <c r="Q685" s="29">
        <v>0.84161399999999997</v>
      </c>
      <c r="R685" s="29">
        <v>0.60143100000000005</v>
      </c>
      <c r="S685" s="29">
        <v>0.91143799999999997</v>
      </c>
      <c r="T685" s="29">
        <v>0.61140799999999995</v>
      </c>
    </row>
    <row r="686" spans="1:20" x14ac:dyDescent="0.25">
      <c r="A686" s="29">
        <v>68.3</v>
      </c>
      <c r="B686" s="29"/>
      <c r="C686" s="29">
        <v>-9.9548399999999995E-2</v>
      </c>
      <c r="D686" s="29">
        <v>6.7704E-2</v>
      </c>
      <c r="E686" s="29">
        <v>9.0636999999999995E-2</v>
      </c>
      <c r="F686" s="29">
        <v>0.127639</v>
      </c>
      <c r="G686" s="29">
        <v>0.25408900000000001</v>
      </c>
      <c r="H686" s="29">
        <v>0.22536</v>
      </c>
      <c r="I686" s="29">
        <v>0.48345900000000003</v>
      </c>
      <c r="J686" s="29">
        <v>0.36098400000000003</v>
      </c>
      <c r="K686" s="29">
        <v>0.55645699999999998</v>
      </c>
      <c r="L686" s="29">
        <v>0.48785200000000001</v>
      </c>
      <c r="M686" s="29">
        <v>0.63641300000000001</v>
      </c>
      <c r="N686" s="29">
        <v>0.55805000000000005</v>
      </c>
      <c r="O686" s="29">
        <v>0.85455300000000001</v>
      </c>
      <c r="P686" s="29">
        <v>0.58422099999999999</v>
      </c>
      <c r="Q686" s="29">
        <v>0.85101300000000002</v>
      </c>
      <c r="R686" s="29">
        <v>0.59797599999999995</v>
      </c>
      <c r="S686" s="29">
        <v>0.90911799999999998</v>
      </c>
      <c r="T686" s="29">
        <v>0.60789499999999996</v>
      </c>
    </row>
    <row r="687" spans="1:20" x14ac:dyDescent="0.25">
      <c r="A687" s="29">
        <v>68.400000000000006</v>
      </c>
      <c r="B687" s="29"/>
      <c r="C687" s="29">
        <v>-9.5642199999999997E-2</v>
      </c>
      <c r="D687" s="29">
        <v>6.7325999999999997E-2</v>
      </c>
      <c r="E687" s="29">
        <v>8.9904999999999999E-2</v>
      </c>
      <c r="F687" s="29">
        <v>0.12692400000000001</v>
      </c>
      <c r="G687" s="29">
        <v>0.246277</v>
      </c>
      <c r="H687" s="29">
        <v>0.22409100000000001</v>
      </c>
      <c r="I687" s="29">
        <v>0.48736600000000002</v>
      </c>
      <c r="J687" s="29">
        <v>0.35893700000000001</v>
      </c>
      <c r="K687" s="29">
        <v>0.56036399999999997</v>
      </c>
      <c r="L687" s="29">
        <v>0.48506700000000003</v>
      </c>
      <c r="M687" s="29">
        <v>0.63250700000000004</v>
      </c>
      <c r="N687" s="29">
        <v>0.55485300000000004</v>
      </c>
      <c r="O687" s="29">
        <v>0.85528599999999999</v>
      </c>
      <c r="P687" s="29">
        <v>0.58086800000000005</v>
      </c>
      <c r="Q687" s="29">
        <v>0.851746</v>
      </c>
      <c r="R687" s="29">
        <v>0.59454200000000001</v>
      </c>
      <c r="S687" s="29">
        <v>0.90985099999999997</v>
      </c>
      <c r="T687" s="29">
        <v>0.60440199999999999</v>
      </c>
    </row>
    <row r="688" spans="1:20" x14ac:dyDescent="0.25">
      <c r="A688" s="29">
        <v>68.5</v>
      </c>
      <c r="B688" s="29"/>
      <c r="C688" s="29">
        <v>-9.7961300000000001E-2</v>
      </c>
      <c r="D688" s="29">
        <v>6.6949999999999996E-2</v>
      </c>
      <c r="E688" s="29">
        <v>8.7585999999999997E-2</v>
      </c>
      <c r="F688" s="29">
        <v>0.12621299999999999</v>
      </c>
      <c r="G688" s="29">
        <v>0.24713099999999999</v>
      </c>
      <c r="H688" s="29">
        <v>0.22283</v>
      </c>
      <c r="I688" s="29">
        <v>0.47723399999999999</v>
      </c>
      <c r="J688" s="29">
        <v>0.356902</v>
      </c>
      <c r="K688" s="29">
        <v>0.54949999999999999</v>
      </c>
      <c r="L688" s="29">
        <v>0.482298</v>
      </c>
      <c r="M688" s="29">
        <v>0.63018799999999997</v>
      </c>
      <c r="N688" s="29">
        <v>0.551674</v>
      </c>
      <c r="O688" s="29">
        <v>0.86004700000000001</v>
      </c>
      <c r="P688" s="29">
        <v>0.57753500000000002</v>
      </c>
      <c r="Q688" s="29">
        <v>0.84478799999999998</v>
      </c>
      <c r="R688" s="29">
        <v>0.59112799999999999</v>
      </c>
      <c r="S688" s="29">
        <v>0.91461199999999998</v>
      </c>
      <c r="T688" s="29">
        <v>0.60092900000000005</v>
      </c>
    </row>
    <row r="689" spans="1:20" x14ac:dyDescent="0.25">
      <c r="A689" s="29">
        <v>68.599999999999994</v>
      </c>
      <c r="B689" s="29"/>
      <c r="C689" s="29">
        <v>-9.7595399999999999E-2</v>
      </c>
      <c r="D689" s="29">
        <v>6.6575999999999996E-2</v>
      </c>
      <c r="E689" s="29">
        <v>9.1124999999999998E-2</v>
      </c>
      <c r="F689" s="29">
        <v>0.12550700000000001</v>
      </c>
      <c r="G689" s="29">
        <v>0.25213600000000003</v>
      </c>
      <c r="H689" s="29">
        <v>0.22157499999999999</v>
      </c>
      <c r="I689" s="29">
        <v>0.47760000000000002</v>
      </c>
      <c r="J689" s="29">
        <v>0.35487800000000003</v>
      </c>
      <c r="K689" s="29">
        <v>0.554504</v>
      </c>
      <c r="L689" s="29">
        <v>0.479545</v>
      </c>
      <c r="M689" s="29">
        <v>0.61883500000000002</v>
      </c>
      <c r="N689" s="29">
        <v>0.54851300000000003</v>
      </c>
      <c r="O689" s="29">
        <v>0.86041199999999995</v>
      </c>
      <c r="P689" s="29">
        <v>0.57422200000000001</v>
      </c>
      <c r="Q689" s="29">
        <v>0.84515399999999996</v>
      </c>
      <c r="R689" s="29">
        <v>0.58773500000000001</v>
      </c>
      <c r="S689" s="29">
        <v>0.90643300000000004</v>
      </c>
      <c r="T689" s="29">
        <v>0.59747799999999995</v>
      </c>
    </row>
    <row r="690" spans="1:20" x14ac:dyDescent="0.25">
      <c r="A690" s="29">
        <v>68.7</v>
      </c>
      <c r="B690" s="29"/>
      <c r="C690" s="29">
        <v>-0.108581</v>
      </c>
      <c r="D690" s="29">
        <v>6.6203999999999999E-2</v>
      </c>
      <c r="E690" s="29">
        <v>8.4045999999999996E-2</v>
      </c>
      <c r="F690" s="29">
        <v>0.124804</v>
      </c>
      <c r="G690" s="29">
        <v>0.24823000000000001</v>
      </c>
      <c r="H690" s="29">
        <v>0.220328</v>
      </c>
      <c r="I690" s="29">
        <v>0.473694</v>
      </c>
      <c r="J690" s="29">
        <v>0.35286699999999999</v>
      </c>
      <c r="K690" s="29">
        <v>0.54278599999999999</v>
      </c>
      <c r="L690" s="29">
        <v>0.47680800000000001</v>
      </c>
      <c r="M690" s="29">
        <v>0.61956800000000001</v>
      </c>
      <c r="N690" s="29">
        <v>0.54537100000000005</v>
      </c>
      <c r="O690" s="29">
        <v>0.84478799999999998</v>
      </c>
      <c r="P690" s="29">
        <v>0.57092900000000002</v>
      </c>
      <c r="Q690" s="29">
        <v>0.841248</v>
      </c>
      <c r="R690" s="29">
        <v>0.58436100000000002</v>
      </c>
      <c r="S690" s="29">
        <v>0.90716600000000003</v>
      </c>
      <c r="T690" s="29">
        <v>0.59404699999999999</v>
      </c>
    </row>
    <row r="691" spans="1:20" x14ac:dyDescent="0.25">
      <c r="A691" s="29">
        <v>68.8</v>
      </c>
      <c r="B691" s="29"/>
      <c r="C691" s="29">
        <v>-9.7595399999999999E-2</v>
      </c>
      <c r="D691" s="29">
        <v>6.5835000000000005E-2</v>
      </c>
      <c r="E691" s="29">
        <v>8.7952000000000002E-2</v>
      </c>
      <c r="F691" s="29">
        <v>0.12410499999999999</v>
      </c>
      <c r="G691" s="29">
        <v>0.25213600000000003</v>
      </c>
      <c r="H691" s="29">
        <v>0.219088</v>
      </c>
      <c r="I691" s="29">
        <v>0.48223899999999997</v>
      </c>
      <c r="J691" s="29">
        <v>0.35086699999999998</v>
      </c>
      <c r="K691" s="29">
        <v>0.54669199999999996</v>
      </c>
      <c r="L691" s="29">
        <v>0.47408800000000001</v>
      </c>
      <c r="M691" s="29">
        <v>0.62274200000000002</v>
      </c>
      <c r="N691" s="29">
        <v>0.54224799999999995</v>
      </c>
      <c r="O691" s="29">
        <v>0.84869399999999995</v>
      </c>
      <c r="P691" s="29">
        <v>0.56765500000000002</v>
      </c>
      <c r="Q691" s="29">
        <v>0.837341</v>
      </c>
      <c r="R691" s="29">
        <v>0.58100700000000005</v>
      </c>
      <c r="S691" s="29">
        <v>0.90325900000000003</v>
      </c>
      <c r="T691" s="29">
        <v>0.59063600000000005</v>
      </c>
    </row>
    <row r="692" spans="1:20" x14ac:dyDescent="0.25">
      <c r="A692" s="29">
        <v>68.900000000000006</v>
      </c>
      <c r="B692" s="29"/>
      <c r="C692" s="29">
        <v>-0.10699500000000001</v>
      </c>
      <c r="D692" s="29">
        <v>6.5466999999999997E-2</v>
      </c>
      <c r="E692" s="29">
        <v>7.4646000000000004E-2</v>
      </c>
      <c r="F692" s="29">
        <v>0.12341000000000001</v>
      </c>
      <c r="G692" s="29">
        <v>0.24273700000000001</v>
      </c>
      <c r="H692" s="29">
        <v>0.21785499999999999</v>
      </c>
      <c r="I692" s="29">
        <v>0.47601300000000002</v>
      </c>
      <c r="J692" s="29">
        <v>0.34887800000000002</v>
      </c>
      <c r="K692" s="29">
        <v>0.53802499999999998</v>
      </c>
      <c r="L692" s="29">
        <v>0.47138400000000003</v>
      </c>
      <c r="M692" s="29">
        <v>0.62115500000000001</v>
      </c>
      <c r="N692" s="29">
        <v>0.53914399999999996</v>
      </c>
      <c r="O692" s="29">
        <v>0.84710700000000005</v>
      </c>
      <c r="P692" s="29">
        <v>0.56440000000000001</v>
      </c>
      <c r="Q692" s="29">
        <v>0.82403599999999999</v>
      </c>
      <c r="R692" s="29">
        <v>0.57767400000000002</v>
      </c>
      <c r="S692" s="29">
        <v>0.89849900000000005</v>
      </c>
      <c r="T692" s="29">
        <v>0.58724500000000002</v>
      </c>
    </row>
    <row r="693" spans="1:20" x14ac:dyDescent="0.25">
      <c r="A693" s="29">
        <v>69</v>
      </c>
      <c r="B693" s="29"/>
      <c r="C693" s="29">
        <v>-0.10931399999999999</v>
      </c>
      <c r="D693" s="29">
        <v>6.5101999999999993E-2</v>
      </c>
      <c r="E693" s="29">
        <v>7.2327000000000002E-2</v>
      </c>
      <c r="F693" s="29">
        <v>0.12271899999999999</v>
      </c>
      <c r="G693" s="29">
        <v>0.24041799999999999</v>
      </c>
      <c r="H693" s="29">
        <v>0.21662899999999999</v>
      </c>
      <c r="I693" s="29">
        <v>0.473694</v>
      </c>
      <c r="J693" s="29">
        <v>0.34690100000000001</v>
      </c>
      <c r="K693" s="29">
        <v>0.53497300000000003</v>
      </c>
      <c r="L693" s="29">
        <v>0.46869499999999997</v>
      </c>
      <c r="M693" s="29">
        <v>0.61029100000000003</v>
      </c>
      <c r="N693" s="29">
        <v>0.53605700000000001</v>
      </c>
      <c r="O693" s="29">
        <v>0.84478799999999998</v>
      </c>
      <c r="P693" s="29">
        <v>0.56116500000000002</v>
      </c>
      <c r="Q693" s="29">
        <v>0.82489000000000001</v>
      </c>
      <c r="R693" s="29">
        <v>0.57435999999999998</v>
      </c>
      <c r="S693" s="29">
        <v>0.89471400000000001</v>
      </c>
      <c r="T693" s="29">
        <v>0.58387500000000003</v>
      </c>
    </row>
    <row r="694" spans="1:20" x14ac:dyDescent="0.25">
      <c r="A694" s="29">
        <v>69.099999999999994</v>
      </c>
      <c r="B694" s="29"/>
      <c r="C694" s="29">
        <v>-0.108459</v>
      </c>
      <c r="D694" s="29">
        <v>6.4738000000000004E-2</v>
      </c>
      <c r="E694" s="29">
        <v>6.6834000000000005E-2</v>
      </c>
      <c r="F694" s="29">
        <v>0.122032</v>
      </c>
      <c r="G694" s="29">
        <v>0.238098</v>
      </c>
      <c r="H694" s="29">
        <v>0.21540999999999999</v>
      </c>
      <c r="I694" s="29">
        <v>0.46356199999999997</v>
      </c>
      <c r="J694" s="29">
        <v>0.34493499999999999</v>
      </c>
      <c r="K694" s="29">
        <v>0.53265399999999996</v>
      </c>
      <c r="L694" s="29">
        <v>0.46602199999999999</v>
      </c>
      <c r="M694" s="29">
        <v>0.61260999999999999</v>
      </c>
      <c r="N694" s="29">
        <v>0.53298900000000005</v>
      </c>
      <c r="O694" s="29">
        <v>0.83465599999999995</v>
      </c>
      <c r="P694" s="29">
        <v>0.557948</v>
      </c>
      <c r="Q694" s="29">
        <v>0.82721</v>
      </c>
      <c r="R694" s="29">
        <v>0.57106599999999996</v>
      </c>
      <c r="S694" s="29">
        <v>0.88531499999999996</v>
      </c>
      <c r="T694" s="29">
        <v>0.58052400000000004</v>
      </c>
    </row>
    <row r="695" spans="1:20" x14ac:dyDescent="0.25">
      <c r="A695" s="29">
        <v>69.2</v>
      </c>
      <c r="B695" s="29"/>
      <c r="C695" s="29">
        <v>-0.11908000000000001</v>
      </c>
      <c r="D695" s="29">
        <v>6.4377000000000004E-2</v>
      </c>
      <c r="E695" s="29">
        <v>7.0374000000000006E-2</v>
      </c>
      <c r="F695" s="29">
        <v>0.121348</v>
      </c>
      <c r="G695" s="29">
        <v>0.23919699999999999</v>
      </c>
      <c r="H695" s="29">
        <v>0.214198</v>
      </c>
      <c r="I695" s="29">
        <v>0.46002199999999999</v>
      </c>
      <c r="J695" s="29">
        <v>0.34298099999999998</v>
      </c>
      <c r="K695" s="29">
        <v>0.52911399999999997</v>
      </c>
      <c r="L695" s="29">
        <v>0.463364</v>
      </c>
      <c r="M695" s="29">
        <v>0.59735099999999997</v>
      </c>
      <c r="N695" s="29">
        <v>0.52993900000000005</v>
      </c>
      <c r="O695" s="29">
        <v>0.83111599999999997</v>
      </c>
      <c r="P695" s="29">
        <v>0.55475099999999999</v>
      </c>
      <c r="Q695" s="29">
        <v>0.81195099999999998</v>
      </c>
      <c r="R695" s="29">
        <v>0.56779100000000005</v>
      </c>
      <c r="S695" s="29">
        <v>0.88177499999999998</v>
      </c>
      <c r="T695" s="29">
        <v>0.57719299999999996</v>
      </c>
    </row>
    <row r="696" spans="1:20" x14ac:dyDescent="0.25">
      <c r="A696" s="29">
        <v>69.3</v>
      </c>
      <c r="B696" s="29"/>
      <c r="C696" s="29">
        <v>-0.12139900000000001</v>
      </c>
      <c r="D696" s="29">
        <v>6.4017000000000004E-2</v>
      </c>
      <c r="E696" s="29">
        <v>5.6335999999999997E-2</v>
      </c>
      <c r="F696" s="29">
        <v>0.120669</v>
      </c>
      <c r="G696" s="29">
        <v>0.24395800000000001</v>
      </c>
      <c r="H696" s="29">
        <v>0.21299299999999999</v>
      </c>
      <c r="I696" s="29">
        <v>0.44598399999999999</v>
      </c>
      <c r="J696" s="29">
        <v>0.34103800000000001</v>
      </c>
      <c r="K696" s="29">
        <v>0.52679500000000001</v>
      </c>
      <c r="L696" s="29">
        <v>0.46072200000000002</v>
      </c>
      <c r="M696" s="29">
        <v>0.59503200000000001</v>
      </c>
      <c r="N696" s="29">
        <v>0.52690599999999999</v>
      </c>
      <c r="O696" s="29">
        <v>0.82879700000000001</v>
      </c>
      <c r="P696" s="29">
        <v>0.55157199999999995</v>
      </c>
      <c r="Q696" s="29">
        <v>0.80181899999999995</v>
      </c>
      <c r="R696" s="29">
        <v>0.56453500000000001</v>
      </c>
      <c r="S696" s="29">
        <v>0.87164299999999995</v>
      </c>
      <c r="T696" s="29">
        <v>0.573882</v>
      </c>
    </row>
    <row r="697" spans="1:20" x14ac:dyDescent="0.25">
      <c r="A697" s="29">
        <v>69.400000000000006</v>
      </c>
      <c r="B697" s="29"/>
      <c r="C697" s="29">
        <v>-0.130798</v>
      </c>
      <c r="D697" s="29">
        <v>6.3659999999999994E-2</v>
      </c>
      <c r="E697" s="29">
        <v>5.8654999999999999E-2</v>
      </c>
      <c r="F697" s="29">
        <v>0.119993</v>
      </c>
      <c r="G697" s="29">
        <v>0.24945100000000001</v>
      </c>
      <c r="H697" s="29">
        <v>0.21179400000000001</v>
      </c>
      <c r="I697" s="29">
        <v>0.45147700000000002</v>
      </c>
      <c r="J697" s="29">
        <v>0.33910699999999999</v>
      </c>
      <c r="K697" s="29">
        <v>0.51739500000000005</v>
      </c>
      <c r="L697" s="29">
        <v>0.458096</v>
      </c>
      <c r="M697" s="29">
        <v>0.59417699999999996</v>
      </c>
      <c r="N697" s="29">
        <v>0.52389200000000002</v>
      </c>
      <c r="O697" s="29">
        <v>0.81939700000000004</v>
      </c>
      <c r="P697" s="29">
        <v>0.54841300000000004</v>
      </c>
      <c r="Q697" s="29">
        <v>0.80413800000000002</v>
      </c>
      <c r="R697" s="29">
        <v>0.56129899999999999</v>
      </c>
      <c r="S697" s="29">
        <v>0.86688200000000004</v>
      </c>
      <c r="T697" s="29">
        <v>0.57059099999999996</v>
      </c>
    </row>
    <row r="698" spans="1:20" x14ac:dyDescent="0.25">
      <c r="A698" s="29">
        <v>69.5</v>
      </c>
      <c r="B698" s="29"/>
      <c r="C698" s="29">
        <v>-0.13861100000000001</v>
      </c>
      <c r="D698" s="29">
        <v>6.3305E-2</v>
      </c>
      <c r="E698" s="29">
        <v>5.8654999999999999E-2</v>
      </c>
      <c r="F698" s="29">
        <v>0.119322</v>
      </c>
      <c r="G698" s="29">
        <v>0.25408900000000001</v>
      </c>
      <c r="H698" s="29">
        <v>0.21060300000000001</v>
      </c>
      <c r="I698" s="29">
        <v>0.45611600000000002</v>
      </c>
      <c r="J698" s="29">
        <v>0.33718599999999999</v>
      </c>
      <c r="K698" s="29">
        <v>0.51739500000000005</v>
      </c>
      <c r="L698" s="29">
        <v>0.45548499999999997</v>
      </c>
      <c r="M698" s="29">
        <v>0.60125700000000004</v>
      </c>
      <c r="N698" s="29">
        <v>0.520895</v>
      </c>
      <c r="O698" s="29">
        <v>0.82257100000000005</v>
      </c>
      <c r="P698" s="29">
        <v>0.54527199999999998</v>
      </c>
      <c r="Q698" s="29">
        <v>0.80413800000000002</v>
      </c>
      <c r="R698" s="29">
        <v>0.55808199999999997</v>
      </c>
      <c r="S698" s="29">
        <v>0.87396200000000002</v>
      </c>
      <c r="T698" s="29">
        <v>0.56731900000000002</v>
      </c>
    </row>
    <row r="699" spans="1:20" x14ac:dyDescent="0.25">
      <c r="A699" s="29">
        <v>69.599999999999994</v>
      </c>
      <c r="B699" s="29"/>
      <c r="C699" s="29">
        <v>-0.13861100000000001</v>
      </c>
      <c r="D699" s="29">
        <v>6.2950999999999993E-2</v>
      </c>
      <c r="E699" s="29">
        <v>5.8654999999999999E-2</v>
      </c>
      <c r="F699" s="29">
        <v>0.118654</v>
      </c>
      <c r="G699" s="29">
        <v>0.242371</v>
      </c>
      <c r="H699" s="29">
        <v>0.20941799999999999</v>
      </c>
      <c r="I699" s="29">
        <v>0.460754</v>
      </c>
      <c r="J699" s="29">
        <v>0.33527600000000002</v>
      </c>
      <c r="K699" s="29">
        <v>0.51739500000000005</v>
      </c>
      <c r="L699" s="29">
        <v>0.45288899999999999</v>
      </c>
      <c r="M699" s="29">
        <v>0.58953900000000004</v>
      </c>
      <c r="N699" s="29">
        <v>0.51791600000000004</v>
      </c>
      <c r="O699" s="29">
        <v>0.81939700000000004</v>
      </c>
      <c r="P699" s="29">
        <v>0.54214899999999999</v>
      </c>
      <c r="Q699" s="29">
        <v>0.79242000000000001</v>
      </c>
      <c r="R699" s="29">
        <v>0.55488400000000004</v>
      </c>
      <c r="S699" s="29">
        <v>0.86614999999999998</v>
      </c>
      <c r="T699" s="29">
        <v>0.56406599999999996</v>
      </c>
    </row>
    <row r="700" spans="1:20" x14ac:dyDescent="0.25">
      <c r="A700" s="29">
        <v>69.7</v>
      </c>
      <c r="B700" s="29"/>
      <c r="C700" s="29">
        <v>-0.128113</v>
      </c>
      <c r="D700" s="29">
        <v>6.2600000000000003E-2</v>
      </c>
      <c r="E700" s="29">
        <v>5.2795000000000002E-2</v>
      </c>
      <c r="F700" s="29">
        <v>0.117989</v>
      </c>
      <c r="G700" s="29">
        <v>0.24823000000000001</v>
      </c>
      <c r="H700" s="29">
        <v>0.20824000000000001</v>
      </c>
      <c r="I700" s="29">
        <v>0.46197500000000002</v>
      </c>
      <c r="J700" s="29">
        <v>0.33337800000000001</v>
      </c>
      <c r="K700" s="29">
        <v>0.523254</v>
      </c>
      <c r="L700" s="29">
        <v>0.45030799999999999</v>
      </c>
      <c r="M700" s="29">
        <v>0.59539799999999998</v>
      </c>
      <c r="N700" s="29">
        <v>0.51495400000000002</v>
      </c>
      <c r="O700" s="29">
        <v>0.81353699999999995</v>
      </c>
      <c r="P700" s="29">
        <v>0.539045</v>
      </c>
      <c r="Q700" s="29">
        <v>0.79827899999999996</v>
      </c>
      <c r="R700" s="29">
        <v>0.551705</v>
      </c>
      <c r="S700" s="29">
        <v>0.86029</v>
      </c>
      <c r="T700" s="29">
        <v>0.560832</v>
      </c>
    </row>
    <row r="701" spans="1:20" x14ac:dyDescent="0.25">
      <c r="A701" s="29">
        <v>69.8</v>
      </c>
      <c r="B701" s="29"/>
      <c r="C701" s="29">
        <v>-0.13861100000000001</v>
      </c>
      <c r="D701" s="29">
        <v>6.2251000000000001E-2</v>
      </c>
      <c r="E701" s="29">
        <v>3.9123999999999999E-2</v>
      </c>
      <c r="F701" s="29">
        <v>0.117329</v>
      </c>
      <c r="G701" s="29">
        <v>0.242371</v>
      </c>
      <c r="H701" s="29">
        <v>0.207069</v>
      </c>
      <c r="I701" s="29">
        <v>0.44830300000000001</v>
      </c>
      <c r="J701" s="29">
        <v>0.33149000000000001</v>
      </c>
      <c r="K701" s="29">
        <v>0.51275599999999999</v>
      </c>
      <c r="L701" s="29">
        <v>0.447743</v>
      </c>
      <c r="M701" s="29">
        <v>0.59271300000000005</v>
      </c>
      <c r="N701" s="29">
        <v>0.51200999999999997</v>
      </c>
      <c r="O701" s="29">
        <v>0.81231699999999996</v>
      </c>
      <c r="P701" s="29">
        <v>0.53595899999999996</v>
      </c>
      <c r="Q701" s="29">
        <v>0.789246</v>
      </c>
      <c r="R701" s="29">
        <v>0.54854400000000003</v>
      </c>
      <c r="S701" s="29">
        <v>0.85760499999999995</v>
      </c>
      <c r="T701" s="29">
        <v>0.55761799999999995</v>
      </c>
    </row>
    <row r="702" spans="1:20" x14ac:dyDescent="0.25">
      <c r="A702" s="29">
        <v>69.900000000000006</v>
      </c>
      <c r="B702" s="29"/>
      <c r="C702" s="29">
        <v>-0.146423</v>
      </c>
      <c r="D702" s="29">
        <v>6.1903E-2</v>
      </c>
      <c r="E702" s="29">
        <v>4.2298000000000002E-2</v>
      </c>
      <c r="F702" s="29">
        <v>0.116672</v>
      </c>
      <c r="G702" s="29">
        <v>0.242371</v>
      </c>
      <c r="H702" s="29">
        <v>0.205904</v>
      </c>
      <c r="I702" s="29">
        <v>0.44830300000000001</v>
      </c>
      <c r="J702" s="29">
        <v>0.32961299999999999</v>
      </c>
      <c r="K702" s="29">
        <v>0.48614499999999999</v>
      </c>
      <c r="L702" s="29">
        <v>0.44519199999999998</v>
      </c>
      <c r="M702" s="29">
        <v>0.59417699999999996</v>
      </c>
      <c r="N702" s="29">
        <v>0.50908399999999998</v>
      </c>
      <c r="O702" s="29">
        <v>0.80767800000000001</v>
      </c>
      <c r="P702" s="29">
        <v>0.532891</v>
      </c>
      <c r="Q702" s="29">
        <v>0.79632599999999998</v>
      </c>
      <c r="R702" s="29">
        <v>0.54540200000000005</v>
      </c>
      <c r="S702" s="29">
        <v>0.86224400000000001</v>
      </c>
      <c r="T702" s="29">
        <v>0.554423</v>
      </c>
    </row>
    <row r="703" spans="1:20" x14ac:dyDescent="0.25">
      <c r="A703" s="29">
        <v>70</v>
      </c>
      <c r="B703" s="29"/>
      <c r="C703" s="29">
        <v>-0.14288400000000001</v>
      </c>
      <c r="D703" s="29">
        <v>6.1558000000000002E-2</v>
      </c>
      <c r="E703" s="29">
        <v>5.5114999999999997E-2</v>
      </c>
      <c r="F703" s="29">
        <v>0.116019</v>
      </c>
      <c r="G703" s="29">
        <v>0.24273700000000001</v>
      </c>
      <c r="H703" s="29">
        <v>0.20474600000000001</v>
      </c>
      <c r="I703" s="29">
        <v>0.45184299999999999</v>
      </c>
      <c r="J703" s="29">
        <v>0.32774700000000001</v>
      </c>
      <c r="K703" s="29">
        <v>0.48968499999999998</v>
      </c>
      <c r="L703" s="29">
        <v>0.44265599999999999</v>
      </c>
      <c r="M703" s="29">
        <v>0.59307799999999999</v>
      </c>
      <c r="N703" s="29">
        <v>0.50617400000000001</v>
      </c>
      <c r="O703" s="29">
        <v>0.80340599999999995</v>
      </c>
      <c r="P703" s="29">
        <v>0.52984200000000004</v>
      </c>
      <c r="Q703" s="29">
        <v>0.78814700000000004</v>
      </c>
      <c r="R703" s="29">
        <v>0.54227899999999996</v>
      </c>
      <c r="S703" s="29">
        <v>0.865784</v>
      </c>
      <c r="T703" s="29">
        <v>0.55124600000000001</v>
      </c>
    </row>
    <row r="704" spans="1:20" x14ac:dyDescent="0.25">
      <c r="A704" s="29">
        <v>70.099999999999994</v>
      </c>
      <c r="B704" s="29"/>
      <c r="C704" s="29">
        <v>-0.158142</v>
      </c>
      <c r="D704" s="29">
        <v>6.1213999999999998E-2</v>
      </c>
      <c r="E704" s="29">
        <v>5.8654999999999999E-2</v>
      </c>
      <c r="F704" s="29">
        <v>0.11537</v>
      </c>
      <c r="G704" s="29">
        <v>0.24163799999999999</v>
      </c>
      <c r="H704" s="29">
        <v>0.203595</v>
      </c>
      <c r="I704" s="29">
        <v>0.43658400000000003</v>
      </c>
      <c r="J704" s="29">
        <v>0.32589200000000002</v>
      </c>
      <c r="K704" s="29">
        <v>0.48297099999999998</v>
      </c>
      <c r="L704" s="29">
        <v>0.440135</v>
      </c>
      <c r="M704" s="29">
        <v>0.59271300000000005</v>
      </c>
      <c r="N704" s="29">
        <v>0.50328099999999998</v>
      </c>
      <c r="O704" s="29">
        <v>0.79986599999999997</v>
      </c>
      <c r="P704" s="29">
        <v>0.52681</v>
      </c>
      <c r="Q704" s="29">
        <v>0.78460700000000005</v>
      </c>
      <c r="R704" s="29">
        <v>0.53917400000000004</v>
      </c>
      <c r="S704" s="29">
        <v>0.85052499999999998</v>
      </c>
      <c r="T704" s="29">
        <v>0.54808800000000002</v>
      </c>
    </row>
    <row r="705" spans="1:20" x14ac:dyDescent="0.25">
      <c r="A705" s="29">
        <v>70.2</v>
      </c>
      <c r="B705" s="29"/>
      <c r="C705" s="29">
        <v>-0.15496799999999999</v>
      </c>
      <c r="D705" s="29">
        <v>6.0872000000000002E-2</v>
      </c>
      <c r="E705" s="29">
        <v>4.6935999999999999E-2</v>
      </c>
      <c r="F705" s="29">
        <v>0.11472400000000001</v>
      </c>
      <c r="G705" s="29">
        <v>0.23919699999999999</v>
      </c>
      <c r="H705" s="29">
        <v>0.20244999999999999</v>
      </c>
      <c r="I705" s="29">
        <v>0.44122299999999998</v>
      </c>
      <c r="J705" s="29">
        <v>0.324048</v>
      </c>
      <c r="K705" s="29">
        <v>0.49005100000000001</v>
      </c>
      <c r="L705" s="29">
        <v>0.43762899999999999</v>
      </c>
      <c r="M705" s="29">
        <v>0.58953900000000004</v>
      </c>
      <c r="N705" s="29">
        <v>0.50040600000000002</v>
      </c>
      <c r="O705" s="29">
        <v>0.79986599999999997</v>
      </c>
      <c r="P705" s="29">
        <v>0.52379600000000004</v>
      </c>
      <c r="Q705" s="29">
        <v>0.78460700000000005</v>
      </c>
      <c r="R705" s="29">
        <v>0.53608699999999998</v>
      </c>
      <c r="S705" s="29">
        <v>0.85052499999999998</v>
      </c>
      <c r="T705" s="29">
        <v>0.54494900000000002</v>
      </c>
    </row>
    <row r="706" spans="1:20" x14ac:dyDescent="0.25">
      <c r="A706" s="29">
        <v>70.3</v>
      </c>
      <c r="B706" s="29"/>
      <c r="C706" s="29">
        <v>-0.151917</v>
      </c>
      <c r="D706" s="29">
        <v>6.0533000000000003E-2</v>
      </c>
      <c r="E706" s="29">
        <v>4.5349E-2</v>
      </c>
      <c r="F706" s="29">
        <v>0.114082</v>
      </c>
      <c r="G706" s="29">
        <v>0.24468999999999999</v>
      </c>
      <c r="H706" s="29">
        <v>0.20131199999999999</v>
      </c>
      <c r="I706" s="29">
        <v>0.43890400000000002</v>
      </c>
      <c r="J706" s="29">
        <v>0.322214</v>
      </c>
      <c r="K706" s="29">
        <v>0.476746</v>
      </c>
      <c r="L706" s="29">
        <v>0.435137</v>
      </c>
      <c r="M706" s="29">
        <v>0.58087200000000005</v>
      </c>
      <c r="N706" s="29">
        <v>0.49754700000000002</v>
      </c>
      <c r="O706" s="29">
        <v>0.78656000000000004</v>
      </c>
      <c r="P706" s="29">
        <v>0.52080000000000004</v>
      </c>
      <c r="Q706" s="29">
        <v>0.77838099999999999</v>
      </c>
      <c r="R706" s="29">
        <v>0.53301900000000002</v>
      </c>
      <c r="S706" s="29">
        <v>0.84112600000000004</v>
      </c>
      <c r="T706" s="29">
        <v>0.54182799999999998</v>
      </c>
    </row>
    <row r="707" spans="1:20" x14ac:dyDescent="0.25">
      <c r="A707" s="29">
        <v>70.400000000000006</v>
      </c>
      <c r="B707" s="29"/>
      <c r="C707" s="29">
        <v>-0.15423600000000001</v>
      </c>
      <c r="D707" s="29">
        <v>6.0194999999999999E-2</v>
      </c>
      <c r="E707" s="29">
        <v>3.5216999999999998E-2</v>
      </c>
      <c r="F707" s="29">
        <v>0.113443</v>
      </c>
      <c r="G707" s="29">
        <v>0.230652</v>
      </c>
      <c r="H707" s="29">
        <v>0.20018</v>
      </c>
      <c r="I707" s="29">
        <v>0.436585</v>
      </c>
      <c r="J707" s="29">
        <v>0.32039099999999998</v>
      </c>
      <c r="K707" s="29">
        <v>0.47442600000000001</v>
      </c>
      <c r="L707" s="29">
        <v>0.43265999999999999</v>
      </c>
      <c r="M707" s="29">
        <v>0.58563200000000004</v>
      </c>
      <c r="N707" s="29">
        <v>0.49470500000000001</v>
      </c>
      <c r="O707" s="29">
        <v>0.77642800000000001</v>
      </c>
      <c r="P707" s="29">
        <v>0.51782099999999998</v>
      </c>
      <c r="Q707" s="29">
        <v>0.78070099999999998</v>
      </c>
      <c r="R707" s="29">
        <v>0.52996799999999999</v>
      </c>
      <c r="S707" s="29">
        <v>0.843445</v>
      </c>
      <c r="T707" s="29">
        <v>0.53872600000000004</v>
      </c>
    </row>
    <row r="708" spans="1:20" x14ac:dyDescent="0.25">
      <c r="A708" s="29">
        <v>70.5</v>
      </c>
      <c r="B708" s="29"/>
      <c r="C708" s="29">
        <v>-0.14801</v>
      </c>
      <c r="D708" s="29">
        <v>5.9859000000000002E-2</v>
      </c>
      <c r="E708" s="29">
        <v>3.9978E-2</v>
      </c>
      <c r="F708" s="29">
        <v>0.11280800000000001</v>
      </c>
      <c r="G708" s="29">
        <v>0.232239</v>
      </c>
      <c r="H708" s="29">
        <v>0.19905400000000001</v>
      </c>
      <c r="I708" s="29">
        <v>0.43817099999999998</v>
      </c>
      <c r="J708" s="29">
        <v>0.31857799999999997</v>
      </c>
      <c r="K708" s="29">
        <v>0.46429399999999998</v>
      </c>
      <c r="L708" s="29">
        <v>0.430197</v>
      </c>
      <c r="M708" s="29">
        <v>0.57550000000000001</v>
      </c>
      <c r="N708" s="29">
        <v>0.49187999999999998</v>
      </c>
      <c r="O708" s="29">
        <v>0.76946999999999999</v>
      </c>
      <c r="P708" s="29">
        <v>0.51485999999999998</v>
      </c>
      <c r="Q708" s="29">
        <v>0.77056899999999995</v>
      </c>
      <c r="R708" s="29">
        <v>0.52693599999999996</v>
      </c>
      <c r="S708" s="29">
        <v>0.84039299999999995</v>
      </c>
      <c r="T708" s="29">
        <v>0.53564199999999995</v>
      </c>
    </row>
    <row r="709" spans="1:20" x14ac:dyDescent="0.25">
      <c r="A709" s="29">
        <v>70.599999999999994</v>
      </c>
      <c r="B709" s="29"/>
      <c r="C709" s="29">
        <v>-0.152283</v>
      </c>
      <c r="D709" s="29">
        <v>5.9525000000000002E-2</v>
      </c>
      <c r="E709" s="29">
        <v>2.9357999999999999E-2</v>
      </c>
      <c r="F709" s="29">
        <v>0.112177</v>
      </c>
      <c r="G709" s="29">
        <v>0.231873</v>
      </c>
      <c r="H709" s="29">
        <v>0.197935</v>
      </c>
      <c r="I709" s="29">
        <v>0.42608600000000002</v>
      </c>
      <c r="J709" s="29">
        <v>0.31677499999999997</v>
      </c>
      <c r="K709" s="29">
        <v>0.45758100000000002</v>
      </c>
      <c r="L709" s="29">
        <v>0.42774899999999999</v>
      </c>
      <c r="M709" s="29">
        <v>0.56414799999999998</v>
      </c>
      <c r="N709" s="29">
        <v>0.48907099999999998</v>
      </c>
      <c r="O709" s="29">
        <v>0.77056899999999995</v>
      </c>
      <c r="P709" s="29">
        <v>0.51191699999999996</v>
      </c>
      <c r="Q709" s="29">
        <v>0.76702899999999996</v>
      </c>
      <c r="R709" s="29">
        <v>0.52392099999999997</v>
      </c>
      <c r="S709" s="29">
        <v>0.83685299999999996</v>
      </c>
      <c r="T709" s="29">
        <v>0.53257699999999997</v>
      </c>
    </row>
    <row r="710" spans="1:20" x14ac:dyDescent="0.25">
      <c r="A710" s="29">
        <v>70.7</v>
      </c>
      <c r="B710" s="29"/>
      <c r="C710" s="29">
        <v>-0.152282</v>
      </c>
      <c r="D710" s="29">
        <v>5.9193000000000003E-2</v>
      </c>
      <c r="E710" s="29">
        <v>2.9357999999999999E-2</v>
      </c>
      <c r="F710" s="29">
        <v>0.111549</v>
      </c>
      <c r="G710" s="29">
        <v>0.236511</v>
      </c>
      <c r="H710" s="29">
        <v>0.196822</v>
      </c>
      <c r="I710" s="29">
        <v>0.43072500000000002</v>
      </c>
      <c r="J710" s="29">
        <v>0.31498300000000001</v>
      </c>
      <c r="K710" s="29">
        <v>0.46466099999999999</v>
      </c>
      <c r="L710" s="29">
        <v>0.42531400000000003</v>
      </c>
      <c r="M710" s="29">
        <v>0.56878700000000004</v>
      </c>
      <c r="N710" s="29">
        <v>0.48627900000000002</v>
      </c>
      <c r="O710" s="29">
        <v>0.77520800000000001</v>
      </c>
      <c r="P710" s="29">
        <v>0.50899000000000005</v>
      </c>
      <c r="Q710" s="29">
        <v>0.76702899999999996</v>
      </c>
      <c r="R710" s="29">
        <v>0.52092499999999997</v>
      </c>
      <c r="S710" s="29">
        <v>0.83685299999999996</v>
      </c>
      <c r="T710" s="29">
        <v>0.52952900000000003</v>
      </c>
    </row>
    <row r="711" spans="1:20" x14ac:dyDescent="0.25">
      <c r="A711" s="29">
        <v>70.8</v>
      </c>
      <c r="B711" s="29"/>
      <c r="C711" s="29">
        <v>-0.158142</v>
      </c>
      <c r="D711" s="29">
        <v>5.8861999999999998E-2</v>
      </c>
      <c r="E711" s="29">
        <v>3.2043000000000002E-2</v>
      </c>
      <c r="F711" s="29">
        <v>0.110925</v>
      </c>
      <c r="G711" s="29">
        <v>0.24700900000000001</v>
      </c>
      <c r="H711" s="29">
        <v>0.195716</v>
      </c>
      <c r="I711" s="29">
        <v>0.44122299999999998</v>
      </c>
      <c r="J711" s="29">
        <v>0.31320199999999998</v>
      </c>
      <c r="K711" s="29">
        <v>0.46197500000000002</v>
      </c>
      <c r="L711" s="29">
        <v>0.42289399999999999</v>
      </c>
      <c r="M711" s="29">
        <v>0.58172599999999997</v>
      </c>
      <c r="N711" s="29">
        <v>0.48350300000000002</v>
      </c>
      <c r="O711" s="29">
        <v>0.78033399999999997</v>
      </c>
      <c r="P711" s="29">
        <v>0.506081</v>
      </c>
      <c r="Q711" s="29">
        <v>0.77752699999999997</v>
      </c>
      <c r="R711" s="29">
        <v>0.51794499999999999</v>
      </c>
      <c r="S711" s="29">
        <v>0.83489999999999998</v>
      </c>
      <c r="T711" s="29">
        <v>0.52649900000000005</v>
      </c>
    </row>
    <row r="712" spans="1:20" x14ac:dyDescent="0.25">
      <c r="A712" s="29">
        <v>70.900000000000006</v>
      </c>
      <c r="B712" s="29"/>
      <c r="C712" s="29">
        <v>-0.15972900000000001</v>
      </c>
      <c r="D712" s="29">
        <v>5.8534000000000003E-2</v>
      </c>
      <c r="E712" s="29">
        <v>3.7537000000000001E-2</v>
      </c>
      <c r="F712" s="29">
        <v>0.110304</v>
      </c>
      <c r="G712" s="29">
        <v>0.240784</v>
      </c>
      <c r="H712" s="29">
        <v>0.19461600000000001</v>
      </c>
      <c r="I712" s="29">
        <v>0.43426500000000001</v>
      </c>
      <c r="J712" s="29">
        <v>0.31142999999999998</v>
      </c>
      <c r="K712" s="29">
        <v>0.46502700000000002</v>
      </c>
      <c r="L712" s="29">
        <v>0.420489</v>
      </c>
      <c r="M712" s="29">
        <v>0.57159400000000005</v>
      </c>
      <c r="N712" s="29">
        <v>0.48074299999999998</v>
      </c>
      <c r="O712" s="29">
        <v>0.76702899999999996</v>
      </c>
      <c r="P712" s="29">
        <v>0.503189</v>
      </c>
      <c r="Q712" s="29">
        <v>0.77056899999999995</v>
      </c>
      <c r="R712" s="29">
        <v>0.514984</v>
      </c>
      <c r="S712" s="29">
        <v>0.82159400000000005</v>
      </c>
      <c r="T712" s="29">
        <v>0.52348700000000004</v>
      </c>
    </row>
    <row r="713" spans="1:20" x14ac:dyDescent="0.25">
      <c r="A713" s="29">
        <v>71</v>
      </c>
      <c r="B713" s="29"/>
      <c r="C713" s="29">
        <v>-0.166687</v>
      </c>
      <c r="D713" s="29">
        <v>5.8207000000000002E-2</v>
      </c>
      <c r="E713" s="29">
        <v>2.3498999999999999E-2</v>
      </c>
      <c r="F713" s="29">
        <v>0.10968700000000001</v>
      </c>
      <c r="G713" s="29">
        <v>0.23846400000000001</v>
      </c>
      <c r="H713" s="29">
        <v>0.193522</v>
      </c>
      <c r="I713" s="29">
        <v>0.42486600000000002</v>
      </c>
      <c r="J713" s="29">
        <v>0.30966900000000003</v>
      </c>
      <c r="K713" s="29">
        <v>0.46270800000000001</v>
      </c>
      <c r="L713" s="29">
        <v>0.418097</v>
      </c>
      <c r="M713" s="29">
        <v>0.57391400000000004</v>
      </c>
      <c r="N713" s="29">
        <v>0.47799999999999998</v>
      </c>
      <c r="O713" s="29">
        <v>0.76471</v>
      </c>
      <c r="P713" s="29">
        <v>0.50031400000000004</v>
      </c>
      <c r="Q713" s="29">
        <v>0.75409000000000004</v>
      </c>
      <c r="R713" s="29">
        <v>0.51203900000000002</v>
      </c>
      <c r="S713" s="29">
        <v>0.81927499999999998</v>
      </c>
      <c r="T713" s="29">
        <v>0.52049199999999995</v>
      </c>
    </row>
    <row r="714" spans="1:20" x14ac:dyDescent="0.25">
      <c r="A714" s="29">
        <v>71.099999999999994</v>
      </c>
      <c r="B714" s="29"/>
      <c r="C714" s="29">
        <v>-0.15850800000000001</v>
      </c>
      <c r="D714" s="29">
        <v>5.7882000000000003E-2</v>
      </c>
      <c r="E714" s="29">
        <v>2.7039000000000001E-2</v>
      </c>
      <c r="F714" s="29">
        <v>0.109073</v>
      </c>
      <c r="G714" s="29">
        <v>0.23736499999999999</v>
      </c>
      <c r="H714" s="29">
        <v>0.19243499999999999</v>
      </c>
      <c r="I714" s="29">
        <v>0.42840600000000001</v>
      </c>
      <c r="J714" s="29">
        <v>0.30791800000000003</v>
      </c>
      <c r="K714" s="29">
        <v>0.46624700000000002</v>
      </c>
      <c r="L714" s="29">
        <v>0.41571900000000001</v>
      </c>
      <c r="M714" s="29">
        <v>0.56964099999999995</v>
      </c>
      <c r="N714" s="29">
        <v>0.47527200000000003</v>
      </c>
      <c r="O714" s="29">
        <v>0.76824999999999999</v>
      </c>
      <c r="P714" s="29">
        <v>0.49745600000000001</v>
      </c>
      <c r="Q714" s="29">
        <v>0.76470899999999997</v>
      </c>
      <c r="R714" s="29">
        <v>0.50911200000000001</v>
      </c>
      <c r="S714" s="29">
        <v>0.82745299999999999</v>
      </c>
      <c r="T714" s="29">
        <v>0.51751599999999998</v>
      </c>
    </row>
    <row r="715" spans="1:20" x14ac:dyDescent="0.25">
      <c r="A715" s="29">
        <v>71.2</v>
      </c>
      <c r="B715" s="29"/>
      <c r="C715" s="29">
        <v>-0.16986100000000001</v>
      </c>
      <c r="D715" s="29">
        <v>5.7558999999999999E-2</v>
      </c>
      <c r="E715" s="29">
        <v>2.7404999999999999E-2</v>
      </c>
      <c r="F715" s="29">
        <v>0.108463</v>
      </c>
      <c r="G715" s="29">
        <v>0.242371</v>
      </c>
      <c r="H715" s="29">
        <v>0.191353</v>
      </c>
      <c r="I715" s="29">
        <v>0.41705300000000001</v>
      </c>
      <c r="J715" s="29">
        <v>0.306176</v>
      </c>
      <c r="K715" s="29">
        <v>0.45880100000000001</v>
      </c>
      <c r="L715" s="29">
        <v>0.413354</v>
      </c>
      <c r="M715" s="29">
        <v>0.57464599999999999</v>
      </c>
      <c r="N715" s="29">
        <v>0.47255999999999998</v>
      </c>
      <c r="O715" s="29">
        <v>0.76544199999999996</v>
      </c>
      <c r="P715" s="29">
        <v>0.494614</v>
      </c>
      <c r="Q715" s="29">
        <v>0.75335700000000005</v>
      </c>
      <c r="R715" s="29">
        <v>0.50620200000000004</v>
      </c>
      <c r="S715" s="29">
        <v>0.82708700000000002</v>
      </c>
      <c r="T715" s="29">
        <v>0.51455600000000001</v>
      </c>
    </row>
    <row r="716" spans="1:20" x14ac:dyDescent="0.25">
      <c r="A716" s="29">
        <v>71.3</v>
      </c>
      <c r="B716" s="29"/>
      <c r="C716" s="29">
        <v>-0.17218</v>
      </c>
      <c r="D716" s="29">
        <v>5.7237999999999997E-2</v>
      </c>
      <c r="E716" s="29">
        <v>2.9724E-2</v>
      </c>
      <c r="F716" s="29">
        <v>0.10785599999999999</v>
      </c>
      <c r="G716" s="29">
        <v>0.24468999999999999</v>
      </c>
      <c r="H716" s="29">
        <v>0.190278</v>
      </c>
      <c r="I716" s="29">
        <v>0.41473399999999999</v>
      </c>
      <c r="J716" s="29">
        <v>0.30444500000000002</v>
      </c>
      <c r="K716" s="29">
        <v>0.44940200000000002</v>
      </c>
      <c r="L716" s="29">
        <v>0.41100399999999998</v>
      </c>
      <c r="M716" s="29">
        <v>0.56768799999999997</v>
      </c>
      <c r="N716" s="29">
        <v>0.46986499999999998</v>
      </c>
      <c r="O716" s="29">
        <v>0.77020299999999997</v>
      </c>
      <c r="P716" s="29">
        <v>0.49179</v>
      </c>
      <c r="Q716" s="29">
        <v>0.74322500000000002</v>
      </c>
      <c r="R716" s="29">
        <v>0.50331000000000004</v>
      </c>
      <c r="S716" s="29">
        <v>0.82476799999999995</v>
      </c>
      <c r="T716" s="29">
        <v>0.51161500000000004</v>
      </c>
    </row>
    <row r="717" spans="1:20" x14ac:dyDescent="0.25">
      <c r="A717" s="29">
        <v>71.400000000000006</v>
      </c>
      <c r="B717" s="29"/>
      <c r="C717" s="29">
        <v>-0.17852799999999999</v>
      </c>
      <c r="D717" s="29">
        <v>5.6918999999999997E-2</v>
      </c>
      <c r="E717" s="29">
        <v>2.9724E-2</v>
      </c>
      <c r="F717" s="29">
        <v>0.107253</v>
      </c>
      <c r="G717" s="29">
        <v>0.252502</v>
      </c>
      <c r="H717" s="29">
        <v>0.18920799999999999</v>
      </c>
      <c r="I717" s="29">
        <v>0.42010500000000001</v>
      </c>
      <c r="J717" s="29">
        <v>0.30272399999999999</v>
      </c>
      <c r="K717" s="29">
        <v>0.45721400000000001</v>
      </c>
      <c r="L717" s="29">
        <v>0.408667</v>
      </c>
      <c r="M717" s="29">
        <v>0.56842000000000004</v>
      </c>
      <c r="N717" s="29">
        <v>0.46718500000000002</v>
      </c>
      <c r="O717" s="29">
        <v>0.76239000000000001</v>
      </c>
      <c r="P717" s="29">
        <v>0.488981</v>
      </c>
      <c r="Q717" s="29">
        <v>0.74713099999999999</v>
      </c>
      <c r="R717" s="29">
        <v>0.50043400000000005</v>
      </c>
      <c r="S717" s="29">
        <v>0.82867400000000002</v>
      </c>
      <c r="T717" s="29">
        <v>0.50868999999999998</v>
      </c>
    </row>
    <row r="718" spans="1:20" x14ac:dyDescent="0.25">
      <c r="A718" s="29">
        <v>71.5</v>
      </c>
      <c r="B718" s="29"/>
      <c r="C718" s="29">
        <v>-0.17144799999999999</v>
      </c>
      <c r="D718" s="29">
        <v>5.6600999999999999E-2</v>
      </c>
      <c r="E718" s="29">
        <v>1.8005E-2</v>
      </c>
      <c r="F718" s="29">
        <v>0.106653</v>
      </c>
      <c r="G718" s="29">
        <v>0.252502</v>
      </c>
      <c r="H718" s="29">
        <v>0.18814500000000001</v>
      </c>
      <c r="I718" s="29">
        <v>0.42718499999999998</v>
      </c>
      <c r="J718" s="29">
        <v>0.30101299999999998</v>
      </c>
      <c r="K718" s="29">
        <v>0.45257599999999998</v>
      </c>
      <c r="L718" s="29">
        <v>0.40634399999999998</v>
      </c>
      <c r="M718" s="29">
        <v>0.560608</v>
      </c>
      <c r="N718" s="29">
        <v>0.46452100000000002</v>
      </c>
      <c r="O718" s="29">
        <v>0.76702899999999996</v>
      </c>
      <c r="P718" s="29">
        <v>0.48619000000000001</v>
      </c>
      <c r="Q718" s="29">
        <v>0.75177000000000005</v>
      </c>
      <c r="R718" s="29">
        <v>0.49757499999999999</v>
      </c>
      <c r="S718" s="29">
        <v>0.83331299999999997</v>
      </c>
      <c r="T718" s="29">
        <v>0.50578299999999998</v>
      </c>
    </row>
    <row r="719" spans="1:20" x14ac:dyDescent="0.25">
      <c r="A719" s="29">
        <v>71.599999999999994</v>
      </c>
      <c r="B719" s="29"/>
      <c r="C719" s="29">
        <v>-0.173767</v>
      </c>
      <c r="D719" s="29">
        <v>5.6285000000000002E-2</v>
      </c>
      <c r="E719" s="29">
        <v>1.8859999999999998E-2</v>
      </c>
      <c r="F719" s="29">
        <v>0.106056</v>
      </c>
      <c r="G719" s="29">
        <v>0.23846500000000001</v>
      </c>
      <c r="H719" s="29">
        <v>0.187088</v>
      </c>
      <c r="I719" s="29">
        <v>0.42486600000000002</v>
      </c>
      <c r="J719" s="29">
        <v>0.29931099999999999</v>
      </c>
      <c r="K719" s="29">
        <v>0.45489499999999999</v>
      </c>
      <c r="L719" s="29">
        <v>0.404034</v>
      </c>
      <c r="M719" s="29">
        <v>0.56146300000000005</v>
      </c>
      <c r="N719" s="29">
        <v>0.461872</v>
      </c>
      <c r="O719" s="29">
        <v>0.75299099999999997</v>
      </c>
      <c r="P719" s="29">
        <v>0.48341400000000001</v>
      </c>
      <c r="Q719" s="29">
        <v>0.75408900000000001</v>
      </c>
      <c r="R719" s="29">
        <v>0.49473299999999998</v>
      </c>
      <c r="S719" s="29">
        <v>0.81927499999999998</v>
      </c>
      <c r="T719" s="29">
        <v>0.50289300000000003</v>
      </c>
    </row>
    <row r="720" spans="1:20" x14ac:dyDescent="0.25">
      <c r="A720" s="29">
        <v>71.7</v>
      </c>
      <c r="B720" s="29"/>
      <c r="C720" s="29">
        <v>-0.17694099999999999</v>
      </c>
      <c r="D720" s="29">
        <v>5.5971E-2</v>
      </c>
      <c r="E720" s="29">
        <v>2.3498999999999999E-2</v>
      </c>
      <c r="F720" s="29">
        <v>0.105463</v>
      </c>
      <c r="G720" s="29">
        <v>0.24310300000000001</v>
      </c>
      <c r="H720" s="29">
        <v>0.18603700000000001</v>
      </c>
      <c r="I720" s="29">
        <v>0.41314699999999999</v>
      </c>
      <c r="J720" s="29">
        <v>0.29762</v>
      </c>
      <c r="K720" s="29">
        <v>0.459534</v>
      </c>
      <c r="L720" s="29">
        <v>0.40173799999999998</v>
      </c>
      <c r="M720" s="29">
        <v>0.55438200000000004</v>
      </c>
      <c r="N720" s="29">
        <v>0.45923900000000001</v>
      </c>
      <c r="O720" s="29">
        <v>0.75299099999999997</v>
      </c>
      <c r="P720" s="29">
        <v>0.480655</v>
      </c>
      <c r="Q720" s="29">
        <v>0.74945099999999998</v>
      </c>
      <c r="R720" s="29">
        <v>0.49190699999999998</v>
      </c>
      <c r="S720" s="29">
        <v>0.81927499999999998</v>
      </c>
      <c r="T720" s="29">
        <v>0.50001899999999999</v>
      </c>
    </row>
    <row r="721" spans="1:20" x14ac:dyDescent="0.25">
      <c r="A721" s="29">
        <v>71.8</v>
      </c>
      <c r="B721" s="29"/>
      <c r="C721" s="29">
        <v>-0.177674</v>
      </c>
      <c r="D721" s="29">
        <v>5.5659E-2</v>
      </c>
      <c r="E721" s="29">
        <v>1.5685999999999999E-2</v>
      </c>
      <c r="F721" s="29">
        <v>0.10487299999999999</v>
      </c>
      <c r="G721" s="29">
        <v>0.25408900000000001</v>
      </c>
      <c r="H721" s="29">
        <v>0.18499199999999999</v>
      </c>
      <c r="I721" s="29">
        <v>0.41705300000000001</v>
      </c>
      <c r="J721" s="29">
        <v>0.29593799999999998</v>
      </c>
      <c r="K721" s="29">
        <v>0.45880100000000001</v>
      </c>
      <c r="L721" s="29">
        <v>0.399455</v>
      </c>
      <c r="M721" s="29">
        <v>0.56292699999999996</v>
      </c>
      <c r="N721" s="29">
        <v>0.456621</v>
      </c>
      <c r="O721" s="29">
        <v>0.74908399999999997</v>
      </c>
      <c r="P721" s="29">
        <v>0.477912</v>
      </c>
      <c r="Q721" s="29">
        <v>0.74554399999999998</v>
      </c>
      <c r="R721" s="29">
        <v>0.48909799999999998</v>
      </c>
      <c r="S721" s="29">
        <v>0.82318100000000005</v>
      </c>
      <c r="T721" s="29">
        <v>0.49716300000000002</v>
      </c>
    </row>
    <row r="722" spans="1:20" x14ac:dyDescent="0.25">
      <c r="A722" s="29">
        <v>71.900000000000006</v>
      </c>
      <c r="B722" s="29"/>
      <c r="C722" s="29">
        <v>-0.18389900000000001</v>
      </c>
      <c r="D722" s="29">
        <v>5.5348000000000001E-2</v>
      </c>
      <c r="E722" s="29">
        <v>1.65E-3</v>
      </c>
      <c r="F722" s="29">
        <v>0.104286</v>
      </c>
      <c r="G722" s="29">
        <v>0.243225</v>
      </c>
      <c r="H722" s="29">
        <v>0.18395300000000001</v>
      </c>
      <c r="I722" s="29">
        <v>0.41082800000000003</v>
      </c>
      <c r="J722" s="29">
        <v>0.29426600000000003</v>
      </c>
      <c r="K722" s="29">
        <v>0.45257599999999998</v>
      </c>
      <c r="L722" s="29">
        <v>0.39718500000000001</v>
      </c>
      <c r="M722" s="29">
        <v>0.55596900000000005</v>
      </c>
      <c r="N722" s="29">
        <v>0.45401900000000001</v>
      </c>
      <c r="O722" s="29">
        <v>0.74285900000000005</v>
      </c>
      <c r="P722" s="29">
        <v>0.47518500000000002</v>
      </c>
      <c r="Q722" s="29">
        <v>0.73931899999999995</v>
      </c>
      <c r="R722" s="29">
        <v>0.48630600000000002</v>
      </c>
      <c r="S722" s="29">
        <v>0.80523699999999998</v>
      </c>
      <c r="T722" s="29">
        <v>0.49432300000000001</v>
      </c>
    </row>
    <row r="723" spans="1:20" x14ac:dyDescent="0.25">
      <c r="A723" s="29">
        <v>72</v>
      </c>
      <c r="B723" s="29"/>
      <c r="C723" s="29">
        <v>-0.18426500000000001</v>
      </c>
      <c r="D723" s="29">
        <v>5.5038999999999998E-2</v>
      </c>
      <c r="E723" s="29">
        <v>-1.89E-3</v>
      </c>
      <c r="F723" s="29">
        <v>0.103702</v>
      </c>
      <c r="G723" s="29">
        <v>0.24432400000000001</v>
      </c>
      <c r="H723" s="29">
        <v>0.182919</v>
      </c>
      <c r="I723" s="29">
        <v>0.41046100000000002</v>
      </c>
      <c r="J723" s="29">
        <v>0.292603</v>
      </c>
      <c r="K723" s="29">
        <v>0.45220900000000003</v>
      </c>
      <c r="L723" s="29">
        <v>0.39492899999999997</v>
      </c>
      <c r="M723" s="29">
        <v>0.55242899999999995</v>
      </c>
      <c r="N723" s="29">
        <v>0.45143100000000003</v>
      </c>
      <c r="O723" s="29">
        <v>0.73931899999999995</v>
      </c>
      <c r="P723" s="29">
        <v>0.47247400000000001</v>
      </c>
      <c r="Q723" s="29">
        <v>0.73577899999999996</v>
      </c>
      <c r="R723" s="29">
        <v>0.48353000000000002</v>
      </c>
      <c r="S723" s="29">
        <v>0.80169699999999999</v>
      </c>
      <c r="T723" s="29">
        <v>0.49149999999999999</v>
      </c>
    </row>
    <row r="724" spans="1:20" x14ac:dyDescent="0.25">
      <c r="A724" s="29">
        <v>72.099999999999994</v>
      </c>
      <c r="B724" s="29"/>
      <c r="C724" s="29">
        <v>-0.18389900000000001</v>
      </c>
      <c r="D724" s="29">
        <v>5.4732000000000003E-2</v>
      </c>
      <c r="E724" s="29">
        <v>1.65E-3</v>
      </c>
      <c r="F724" s="29">
        <v>0.10312200000000001</v>
      </c>
      <c r="G724" s="29">
        <v>0.23614499999999999</v>
      </c>
      <c r="H724" s="29">
        <v>0.181892</v>
      </c>
      <c r="I724" s="29">
        <v>0.41082800000000003</v>
      </c>
      <c r="J724" s="29">
        <v>0.29094999999999999</v>
      </c>
      <c r="K724" s="29">
        <v>0.46038800000000002</v>
      </c>
      <c r="L724" s="29">
        <v>0.39268500000000001</v>
      </c>
      <c r="M724" s="29">
        <v>0.55596900000000005</v>
      </c>
      <c r="N724" s="29">
        <v>0.44885900000000001</v>
      </c>
      <c r="O724" s="29">
        <v>0.74285900000000005</v>
      </c>
      <c r="P724" s="29">
        <v>0.469779</v>
      </c>
      <c r="Q724" s="29">
        <v>0.72760000000000002</v>
      </c>
      <c r="R724" s="29">
        <v>0.48076999999999998</v>
      </c>
      <c r="S724" s="29">
        <v>0.79742400000000002</v>
      </c>
      <c r="T724" s="29">
        <v>0.48869299999999999</v>
      </c>
    </row>
    <row r="725" spans="1:20" x14ac:dyDescent="0.25">
      <c r="A725" s="29">
        <v>72.2</v>
      </c>
      <c r="B725" s="29"/>
      <c r="C725" s="29">
        <v>-0.189392</v>
      </c>
      <c r="D725" s="29">
        <v>5.4427000000000003E-2</v>
      </c>
      <c r="E725" s="29">
        <v>-1.093E-2</v>
      </c>
      <c r="F725" s="29">
        <v>0.102546</v>
      </c>
      <c r="G725" s="29">
        <v>0.230652</v>
      </c>
      <c r="H725" s="29">
        <v>0.18087</v>
      </c>
      <c r="I725" s="29">
        <v>0.40533400000000003</v>
      </c>
      <c r="J725" s="29">
        <v>0.28930600000000001</v>
      </c>
      <c r="K725" s="29">
        <v>0.459534</v>
      </c>
      <c r="L725" s="29">
        <v>0.390455</v>
      </c>
      <c r="M725" s="29">
        <v>0.53875700000000004</v>
      </c>
      <c r="N725" s="29">
        <v>0.44630199999999998</v>
      </c>
      <c r="O725" s="29">
        <v>0.72564700000000004</v>
      </c>
      <c r="P725" s="29">
        <v>0.46710000000000002</v>
      </c>
      <c r="Q725" s="29">
        <v>0.72210700000000005</v>
      </c>
      <c r="R725" s="29">
        <v>0.47802600000000001</v>
      </c>
      <c r="S725" s="29">
        <v>0.79193100000000005</v>
      </c>
      <c r="T725" s="29">
        <v>0.48590299999999997</v>
      </c>
    </row>
    <row r="726" spans="1:20" x14ac:dyDescent="0.25">
      <c r="A726" s="29">
        <v>72.3</v>
      </c>
      <c r="B726" s="29"/>
      <c r="C726" s="29">
        <v>-0.19256599999999999</v>
      </c>
      <c r="D726" s="29">
        <v>5.4122999999999998E-2</v>
      </c>
      <c r="E726" s="29">
        <v>-7.0200000000000002E-3</v>
      </c>
      <c r="F726" s="29">
        <v>0.10197199999999999</v>
      </c>
      <c r="G726" s="29">
        <v>0.22747800000000001</v>
      </c>
      <c r="H726" s="29">
        <v>0.17985400000000001</v>
      </c>
      <c r="I726" s="29">
        <v>0.39044200000000001</v>
      </c>
      <c r="J726" s="29">
        <v>0.28767199999999998</v>
      </c>
      <c r="K726" s="29">
        <v>0.45880100000000001</v>
      </c>
      <c r="L726" s="29">
        <v>0.388237</v>
      </c>
      <c r="M726" s="29">
        <v>0.53875700000000004</v>
      </c>
      <c r="N726" s="29">
        <v>0.44375999999999999</v>
      </c>
      <c r="O726" s="29">
        <v>0.71929900000000002</v>
      </c>
      <c r="P726" s="29">
        <v>0.46443600000000002</v>
      </c>
      <c r="Q726" s="29">
        <v>0.711121</v>
      </c>
      <c r="R726" s="29">
        <v>0.47529900000000003</v>
      </c>
      <c r="S726" s="29">
        <v>0.77703900000000004</v>
      </c>
      <c r="T726" s="29">
        <v>0.48312899999999998</v>
      </c>
    </row>
    <row r="727" spans="1:20" x14ac:dyDescent="0.25">
      <c r="A727" s="29">
        <v>72.400000000000006</v>
      </c>
      <c r="B727" s="29"/>
      <c r="C727" s="29">
        <v>-0.189026</v>
      </c>
      <c r="D727" s="29">
        <v>5.3821000000000001E-2</v>
      </c>
      <c r="E727" s="29">
        <v>-8.1200000000000005E-3</v>
      </c>
      <c r="F727" s="29">
        <v>0.10140200000000001</v>
      </c>
      <c r="G727" s="29">
        <v>0.22320599999999999</v>
      </c>
      <c r="H727" s="29">
        <v>0.178844</v>
      </c>
      <c r="I727" s="29">
        <v>0.393982</v>
      </c>
      <c r="J727" s="29">
        <v>0.286047</v>
      </c>
      <c r="K727" s="29">
        <v>0.45526100000000003</v>
      </c>
      <c r="L727" s="29">
        <v>0.38603300000000002</v>
      </c>
      <c r="M727" s="29">
        <v>0.53057900000000002</v>
      </c>
      <c r="N727" s="29">
        <v>0.44123200000000001</v>
      </c>
      <c r="O727" s="29">
        <v>0.71356200000000003</v>
      </c>
      <c r="P727" s="29">
        <v>0.46178799999999998</v>
      </c>
      <c r="Q727" s="29">
        <v>0.71319600000000005</v>
      </c>
      <c r="R727" s="29">
        <v>0.47258699999999998</v>
      </c>
      <c r="S727" s="29">
        <v>0.77593999999999996</v>
      </c>
      <c r="T727" s="29">
        <v>0.48037200000000002</v>
      </c>
    </row>
    <row r="728" spans="1:20" x14ac:dyDescent="0.25">
      <c r="A728" s="29">
        <v>72.5</v>
      </c>
      <c r="B728" s="29"/>
      <c r="C728" s="29">
        <v>-0.19720399999999999</v>
      </c>
      <c r="D728" s="29">
        <v>5.3520999999999999E-2</v>
      </c>
      <c r="E728" s="29">
        <v>-1.9470000000000001E-2</v>
      </c>
      <c r="F728" s="29">
        <v>0.10083399999999999</v>
      </c>
      <c r="G728" s="29">
        <v>0.226746</v>
      </c>
      <c r="H728" s="29">
        <v>0.17784</v>
      </c>
      <c r="I728" s="29">
        <v>0.38971</v>
      </c>
      <c r="J728" s="29">
        <v>0.28443099999999999</v>
      </c>
      <c r="K728" s="29">
        <v>0.45880199999999999</v>
      </c>
      <c r="L728" s="29">
        <v>0.38384099999999999</v>
      </c>
      <c r="M728" s="29">
        <v>0.52703900000000004</v>
      </c>
      <c r="N728" s="29">
        <v>0.43872</v>
      </c>
      <c r="O728" s="29">
        <v>0.71002200000000004</v>
      </c>
      <c r="P728" s="29">
        <v>0.45915499999999998</v>
      </c>
      <c r="Q728" s="29">
        <v>0.699403</v>
      </c>
      <c r="R728" s="29">
        <v>0.469891</v>
      </c>
      <c r="S728" s="29">
        <v>0.76458800000000005</v>
      </c>
      <c r="T728" s="29">
        <v>0.47763100000000003</v>
      </c>
    </row>
    <row r="729" spans="1:20" x14ac:dyDescent="0.25">
      <c r="A729" s="29">
        <v>72.599999999999994</v>
      </c>
      <c r="B729" s="29"/>
      <c r="C729" s="29">
        <v>-0.19134499999999999</v>
      </c>
      <c r="D729" s="29">
        <v>5.3222999999999999E-2</v>
      </c>
      <c r="E729" s="29">
        <v>-2.2159999999999999E-2</v>
      </c>
      <c r="F729" s="29">
        <v>0.100271</v>
      </c>
      <c r="G729" s="29">
        <v>0.23260500000000001</v>
      </c>
      <c r="H729" s="29">
        <v>0.176841</v>
      </c>
      <c r="I729" s="29">
        <v>0.395569</v>
      </c>
      <c r="J729" s="29">
        <v>0.28282499999999999</v>
      </c>
      <c r="K729" s="29">
        <v>0.45294200000000001</v>
      </c>
      <c r="L729" s="29">
        <v>0.38166099999999997</v>
      </c>
      <c r="M729" s="29">
        <v>0.52972399999999997</v>
      </c>
      <c r="N729" s="29">
        <v>0.43622100000000003</v>
      </c>
      <c r="O729" s="29">
        <v>0.70806899999999995</v>
      </c>
      <c r="P729" s="29">
        <v>0.456538</v>
      </c>
      <c r="Q729" s="29">
        <v>0.70379599999999998</v>
      </c>
      <c r="R729" s="29">
        <v>0.46721099999999999</v>
      </c>
      <c r="S729" s="29">
        <v>0.77044699999999999</v>
      </c>
      <c r="T729" s="29">
        <v>0.47490500000000002</v>
      </c>
    </row>
    <row r="730" spans="1:20" x14ac:dyDescent="0.25">
      <c r="A730" s="29">
        <v>72.7</v>
      </c>
      <c r="B730" s="29"/>
      <c r="C730" s="29">
        <v>-0.18975800000000001</v>
      </c>
      <c r="D730" s="29">
        <v>5.2926000000000001E-2</v>
      </c>
      <c r="E730" s="29">
        <v>-2.2280000000000001E-2</v>
      </c>
      <c r="F730" s="29">
        <v>9.9709999999999993E-2</v>
      </c>
      <c r="G730" s="29">
        <v>0.231018</v>
      </c>
      <c r="H730" s="29">
        <v>0.175848</v>
      </c>
      <c r="I730" s="29">
        <v>0.393982</v>
      </c>
      <c r="J730" s="29">
        <v>0.28122799999999998</v>
      </c>
      <c r="K730" s="29">
        <v>0.45135500000000001</v>
      </c>
      <c r="L730" s="29">
        <v>0.37949500000000003</v>
      </c>
      <c r="M730" s="29">
        <v>0.53521700000000005</v>
      </c>
      <c r="N730" s="29">
        <v>0.43373800000000001</v>
      </c>
      <c r="O730" s="29">
        <v>0.69012399999999996</v>
      </c>
      <c r="P730" s="29">
        <v>0.45393600000000001</v>
      </c>
      <c r="Q730" s="29">
        <v>0.70684800000000003</v>
      </c>
      <c r="R730" s="29">
        <v>0.46454699999999999</v>
      </c>
      <c r="S730" s="29">
        <v>0.75714099999999995</v>
      </c>
      <c r="T730" s="29">
        <v>0.472196</v>
      </c>
    </row>
    <row r="731" spans="1:20" x14ac:dyDescent="0.25">
      <c r="A731" s="29">
        <v>72.8</v>
      </c>
      <c r="B731" s="29"/>
      <c r="C731" s="29">
        <v>-0.18743899999999999</v>
      </c>
      <c r="D731" s="29">
        <v>5.2630000000000003E-2</v>
      </c>
      <c r="E731" s="29">
        <v>-2.9239999999999999E-2</v>
      </c>
      <c r="F731" s="29">
        <v>9.9152000000000004E-2</v>
      </c>
      <c r="G731" s="29">
        <v>0.22015399999999999</v>
      </c>
      <c r="H731" s="29">
        <v>0.17486099999999999</v>
      </c>
      <c r="I731" s="29">
        <v>0.39166299999999998</v>
      </c>
      <c r="J731" s="29">
        <v>0.27964</v>
      </c>
      <c r="K731" s="29">
        <v>0.44903599999999999</v>
      </c>
      <c r="L731" s="29">
        <v>0.37734099999999998</v>
      </c>
      <c r="M731" s="29">
        <v>0.52117899999999995</v>
      </c>
      <c r="N731" s="29">
        <v>0.43126900000000001</v>
      </c>
      <c r="O731" s="29">
        <v>0.68536399999999997</v>
      </c>
      <c r="P731" s="29">
        <v>0.451349</v>
      </c>
      <c r="Q731" s="29">
        <v>0.70452899999999996</v>
      </c>
      <c r="R731" s="29">
        <v>0.46189799999999998</v>
      </c>
      <c r="S731" s="29">
        <v>0.75482199999999999</v>
      </c>
      <c r="T731" s="29">
        <v>0.469503</v>
      </c>
    </row>
    <row r="732" spans="1:20" x14ac:dyDescent="0.25">
      <c r="A732" s="29">
        <v>72.900000000000006</v>
      </c>
      <c r="B732" s="29"/>
      <c r="C732" s="29">
        <v>-0.18585199999999999</v>
      </c>
      <c r="D732" s="29">
        <v>5.2337000000000002E-2</v>
      </c>
      <c r="E732" s="29">
        <v>-2.7650000000000001E-2</v>
      </c>
      <c r="F732" s="29">
        <v>9.8598000000000005E-2</v>
      </c>
      <c r="G732" s="29">
        <v>0.226379</v>
      </c>
      <c r="H732" s="29">
        <v>0.17387900000000001</v>
      </c>
      <c r="I732" s="29">
        <v>0.38470500000000002</v>
      </c>
      <c r="J732" s="29">
        <v>0.278061</v>
      </c>
      <c r="K732" s="29">
        <v>0.450623</v>
      </c>
      <c r="L732" s="29">
        <v>0.375199</v>
      </c>
      <c r="M732" s="29">
        <v>0.52276599999999995</v>
      </c>
      <c r="N732" s="29">
        <v>0.42881399999999997</v>
      </c>
      <c r="O732" s="29">
        <v>0.68231200000000003</v>
      </c>
      <c r="P732" s="29">
        <v>0.44877699999999998</v>
      </c>
      <c r="Q732" s="29">
        <v>0.69903599999999999</v>
      </c>
      <c r="R732" s="29">
        <v>0.45926499999999998</v>
      </c>
      <c r="S732" s="29">
        <v>0.756409</v>
      </c>
      <c r="T732" s="29">
        <v>0.46682499999999999</v>
      </c>
    </row>
    <row r="733" spans="1:20" x14ac:dyDescent="0.25">
      <c r="A733" s="29">
        <v>73</v>
      </c>
      <c r="B733" s="29"/>
      <c r="C733" s="29">
        <v>-0.18670700000000001</v>
      </c>
      <c r="D733" s="29">
        <v>5.2045000000000001E-2</v>
      </c>
      <c r="E733" s="29">
        <v>-2.5329999999999998E-2</v>
      </c>
      <c r="F733" s="29">
        <v>9.8045999999999994E-2</v>
      </c>
      <c r="G733" s="29">
        <v>0.220886</v>
      </c>
      <c r="H733" s="29">
        <v>0.172903</v>
      </c>
      <c r="I733" s="29">
        <v>0.39166200000000001</v>
      </c>
      <c r="J733" s="29">
        <v>0.27649099999999999</v>
      </c>
      <c r="K733" s="29">
        <v>0.44830300000000001</v>
      </c>
      <c r="L733" s="29">
        <v>0.37307000000000001</v>
      </c>
      <c r="M733" s="29">
        <v>0.51727299999999998</v>
      </c>
      <c r="N733" s="29">
        <v>0.42637399999999998</v>
      </c>
      <c r="O733" s="29">
        <v>0.67681899999999995</v>
      </c>
      <c r="P733" s="29">
        <v>0.44622099999999998</v>
      </c>
      <c r="Q733" s="29">
        <v>0.70062199999999997</v>
      </c>
      <c r="R733" s="29">
        <v>0.45664700000000003</v>
      </c>
      <c r="S733" s="29">
        <v>0.750915</v>
      </c>
      <c r="T733" s="29">
        <v>0.46416299999999999</v>
      </c>
    </row>
    <row r="734" spans="1:20" x14ac:dyDescent="0.25">
      <c r="A734" s="29">
        <v>73.099999999999994</v>
      </c>
      <c r="B734" s="29"/>
      <c r="C734" s="29">
        <v>-0.17804</v>
      </c>
      <c r="D734" s="29">
        <v>5.1754000000000001E-2</v>
      </c>
      <c r="E734" s="29">
        <v>-3.1559999999999998E-2</v>
      </c>
      <c r="F734" s="29">
        <v>9.7498000000000001E-2</v>
      </c>
      <c r="G734" s="29">
        <v>0.222473</v>
      </c>
      <c r="H734" s="29">
        <v>0.171932</v>
      </c>
      <c r="I734" s="29">
        <v>0.39324999999999999</v>
      </c>
      <c r="J734" s="29">
        <v>0.27493099999999998</v>
      </c>
      <c r="K734" s="29">
        <v>0.45452900000000002</v>
      </c>
      <c r="L734" s="29">
        <v>0.37095299999999998</v>
      </c>
      <c r="M734" s="29">
        <v>0.51885999999999999</v>
      </c>
      <c r="N734" s="29">
        <v>0.42394799999999999</v>
      </c>
      <c r="O734" s="29">
        <v>0.67840599999999995</v>
      </c>
      <c r="P734" s="29">
        <v>0.44367899999999999</v>
      </c>
      <c r="Q734" s="29">
        <v>0.70220899999999997</v>
      </c>
      <c r="R734" s="29">
        <v>0.454044</v>
      </c>
      <c r="S734" s="29">
        <v>0.74542200000000003</v>
      </c>
      <c r="T734" s="29">
        <v>0.46151599999999998</v>
      </c>
    </row>
    <row r="735" spans="1:20" x14ac:dyDescent="0.25">
      <c r="A735" s="29">
        <v>73.2</v>
      </c>
      <c r="B735" s="29"/>
      <c r="C735" s="29">
        <v>-0.18975800000000001</v>
      </c>
      <c r="D735" s="29">
        <v>5.1465999999999998E-2</v>
      </c>
      <c r="E735" s="29">
        <v>-2.8379999999999999E-2</v>
      </c>
      <c r="F735" s="29">
        <v>9.6952999999999998E-2</v>
      </c>
      <c r="G735" s="29">
        <v>0.210755</v>
      </c>
      <c r="H735" s="29">
        <v>0.17096700000000001</v>
      </c>
      <c r="I735" s="29">
        <v>0.39007599999999998</v>
      </c>
      <c r="J735" s="29">
        <v>0.27337899999999998</v>
      </c>
      <c r="K735" s="29">
        <v>0.45452900000000002</v>
      </c>
      <c r="L735" s="29">
        <v>0.36884899999999998</v>
      </c>
      <c r="M735" s="29">
        <v>0.51178000000000001</v>
      </c>
      <c r="N735" s="29">
        <v>0.42153499999999999</v>
      </c>
      <c r="O735" s="29">
        <v>0.66668700000000003</v>
      </c>
      <c r="P735" s="29">
        <v>0.44115199999999999</v>
      </c>
      <c r="Q735" s="29">
        <v>0.69049099999999997</v>
      </c>
      <c r="R735" s="29">
        <v>0.451457</v>
      </c>
      <c r="S735" s="29">
        <v>0.75250300000000003</v>
      </c>
      <c r="T735" s="29">
        <v>0.45888499999999999</v>
      </c>
    </row>
    <row r="736" spans="1:20" x14ac:dyDescent="0.25">
      <c r="A736" s="29">
        <v>73.3</v>
      </c>
      <c r="B736" s="29"/>
      <c r="C736" s="29">
        <v>-0.19097900000000001</v>
      </c>
      <c r="D736" s="29">
        <v>5.1179000000000002E-2</v>
      </c>
      <c r="E736" s="29">
        <v>-3.6679999999999997E-2</v>
      </c>
      <c r="F736" s="29">
        <v>9.6410999999999997E-2</v>
      </c>
      <c r="G736" s="29">
        <v>0.214172</v>
      </c>
      <c r="H736" s="29">
        <v>0.17000699999999999</v>
      </c>
      <c r="I736" s="29">
        <v>0.39129599999999998</v>
      </c>
      <c r="J736" s="29">
        <v>0.27183600000000002</v>
      </c>
      <c r="K736" s="29">
        <v>0.45330799999999999</v>
      </c>
      <c r="L736" s="29">
        <v>0.36675600000000003</v>
      </c>
      <c r="M736" s="29">
        <v>0.51763899999999996</v>
      </c>
      <c r="N736" s="29">
        <v>0.41913800000000001</v>
      </c>
      <c r="O736" s="29">
        <v>0.65765399999999996</v>
      </c>
      <c r="P736" s="29">
        <v>0.43863999999999997</v>
      </c>
      <c r="Q736" s="29">
        <v>0.68145699999999998</v>
      </c>
      <c r="R736" s="29">
        <v>0.44888400000000001</v>
      </c>
      <c r="S736" s="29">
        <v>0.75128200000000001</v>
      </c>
      <c r="T736" s="29">
        <v>0.45626899999999998</v>
      </c>
    </row>
    <row r="737" spans="1:20" x14ac:dyDescent="0.25">
      <c r="A737" s="29">
        <v>73.400000000000006</v>
      </c>
      <c r="B737" s="29"/>
      <c r="C737" s="29">
        <v>-0.193298</v>
      </c>
      <c r="D737" s="29">
        <v>5.0893000000000001E-2</v>
      </c>
      <c r="E737" s="29">
        <v>-3.9E-2</v>
      </c>
      <c r="F737" s="29">
        <v>9.5871999999999999E-2</v>
      </c>
      <c r="G737" s="29">
        <v>0.21893299999999999</v>
      </c>
      <c r="H737" s="29">
        <v>0.16905300000000001</v>
      </c>
      <c r="I737" s="29">
        <v>0.37481700000000001</v>
      </c>
      <c r="J737" s="29">
        <v>0.27030199999999999</v>
      </c>
      <c r="K737" s="29">
        <v>0.443909</v>
      </c>
      <c r="L737" s="29">
        <v>0.364676</v>
      </c>
      <c r="M737" s="29">
        <v>0.51532</v>
      </c>
      <c r="N737" s="29">
        <v>0.41675299999999998</v>
      </c>
      <c r="O737" s="29">
        <v>0.65533399999999997</v>
      </c>
      <c r="P737" s="29">
        <v>0.43614199999999997</v>
      </c>
      <c r="Q737" s="29">
        <v>0.68377699999999997</v>
      </c>
      <c r="R737" s="29">
        <v>0.44632699999999997</v>
      </c>
      <c r="S737" s="29">
        <v>0.74896200000000002</v>
      </c>
      <c r="T737" s="29">
        <v>0.45366899999999999</v>
      </c>
    </row>
    <row r="738" spans="1:20" x14ac:dyDescent="0.25">
      <c r="A738" s="29">
        <v>73.5</v>
      </c>
      <c r="B738" s="29"/>
      <c r="C738" s="29">
        <v>-0.19134599999999999</v>
      </c>
      <c r="D738" s="29">
        <v>5.0609000000000001E-2</v>
      </c>
      <c r="E738" s="29">
        <v>-3.705E-2</v>
      </c>
      <c r="F738" s="29">
        <v>9.5335000000000003E-2</v>
      </c>
      <c r="G738" s="29">
        <v>0.220886</v>
      </c>
      <c r="H738" s="29">
        <v>0.168104</v>
      </c>
      <c r="I738" s="29">
        <v>0.38385000000000002</v>
      </c>
      <c r="J738" s="29">
        <v>0.26877600000000001</v>
      </c>
      <c r="K738" s="29">
        <v>0.45294200000000001</v>
      </c>
      <c r="L738" s="29">
        <v>0.36260799999999999</v>
      </c>
      <c r="M738" s="29">
        <v>0.50946000000000002</v>
      </c>
      <c r="N738" s="29">
        <v>0.414383</v>
      </c>
      <c r="O738" s="29">
        <v>0.64874200000000004</v>
      </c>
      <c r="P738" s="29">
        <v>0.43365900000000002</v>
      </c>
      <c r="Q738" s="29">
        <v>0.681091</v>
      </c>
      <c r="R738" s="29">
        <v>0.44378499999999999</v>
      </c>
      <c r="S738" s="29">
        <v>0.74310299999999996</v>
      </c>
      <c r="T738" s="29">
        <v>0.45108399999999998</v>
      </c>
    </row>
    <row r="739" spans="1:20" x14ac:dyDescent="0.25">
      <c r="A739" s="29">
        <v>73.599999999999994</v>
      </c>
      <c r="B739" s="29"/>
      <c r="C739" s="29">
        <v>-0.193298</v>
      </c>
      <c r="D739" s="29">
        <v>5.0326999999999997E-2</v>
      </c>
      <c r="E739" s="29">
        <v>-5.0720000000000001E-2</v>
      </c>
      <c r="F739" s="29">
        <v>9.4801999999999997E-2</v>
      </c>
      <c r="G739" s="29">
        <v>0.21893299999999999</v>
      </c>
      <c r="H739" s="29">
        <v>0.16716</v>
      </c>
      <c r="I739" s="29">
        <v>0.38189699999999999</v>
      </c>
      <c r="J739" s="29">
        <v>0.26726</v>
      </c>
      <c r="K739" s="29">
        <v>0.45098899999999997</v>
      </c>
      <c r="L739" s="29">
        <v>0.36055100000000001</v>
      </c>
      <c r="M739" s="29">
        <v>0.49578899999999998</v>
      </c>
      <c r="N739" s="29">
        <v>0.41202699999999998</v>
      </c>
      <c r="O739" s="29">
        <v>0.64361599999999997</v>
      </c>
      <c r="P739" s="29">
        <v>0.43119000000000002</v>
      </c>
      <c r="Q739" s="29">
        <v>0.67913800000000002</v>
      </c>
      <c r="R739" s="29">
        <v>0.44125700000000001</v>
      </c>
      <c r="S739" s="29">
        <v>0.73260499999999995</v>
      </c>
      <c r="T739" s="29">
        <v>0.448513</v>
      </c>
    </row>
    <row r="740" spans="1:20" x14ac:dyDescent="0.25">
      <c r="A740" s="29">
        <v>73.7</v>
      </c>
      <c r="B740" s="29"/>
      <c r="C740" s="29">
        <v>-0.20074500000000001</v>
      </c>
      <c r="D740" s="29">
        <v>5.0046E-2</v>
      </c>
      <c r="E740" s="29">
        <v>-4.6449999999999998E-2</v>
      </c>
      <c r="F740" s="29">
        <v>9.4271999999999995E-2</v>
      </c>
      <c r="G740" s="29">
        <v>0.21148700000000001</v>
      </c>
      <c r="H740" s="29">
        <v>0.16622200000000001</v>
      </c>
      <c r="I740" s="29">
        <v>0.378357</v>
      </c>
      <c r="J740" s="29">
        <v>0.26575199999999999</v>
      </c>
      <c r="K740" s="29">
        <v>0.45989999999999998</v>
      </c>
      <c r="L740" s="29">
        <v>0.35850700000000002</v>
      </c>
      <c r="M740" s="29">
        <v>0.50323499999999999</v>
      </c>
      <c r="N740" s="29">
        <v>0.40968399999999999</v>
      </c>
      <c r="O740" s="29">
        <v>0.65252699999999997</v>
      </c>
      <c r="P740" s="29">
        <v>0.42873600000000001</v>
      </c>
      <c r="Q740" s="29">
        <v>0.68341099999999999</v>
      </c>
      <c r="R740" s="29">
        <v>0.43874400000000002</v>
      </c>
      <c r="S740" s="29">
        <v>0.74151599999999995</v>
      </c>
      <c r="T740" s="29">
        <v>0.44595800000000002</v>
      </c>
    </row>
    <row r="741" spans="1:20" x14ac:dyDescent="0.25">
      <c r="A741" s="29">
        <v>73.8</v>
      </c>
      <c r="B741" s="29"/>
      <c r="C741" s="29">
        <v>-0.196351</v>
      </c>
      <c r="D741" s="29">
        <v>4.9766999999999999E-2</v>
      </c>
      <c r="E741" s="29">
        <v>-5.3039999999999997E-2</v>
      </c>
      <c r="F741" s="29">
        <v>9.3744999999999995E-2</v>
      </c>
      <c r="G741" s="29">
        <v>0.20489499999999999</v>
      </c>
      <c r="H741" s="29">
        <v>0.16528899999999999</v>
      </c>
      <c r="I741" s="29">
        <v>0.379577</v>
      </c>
      <c r="J741" s="29">
        <v>0.26425199999999999</v>
      </c>
      <c r="K741" s="29">
        <v>0.46820000000000001</v>
      </c>
      <c r="L741" s="29">
        <v>0.35647400000000001</v>
      </c>
      <c r="M741" s="29">
        <v>0.50128099999999998</v>
      </c>
      <c r="N741" s="29">
        <v>0.40735500000000002</v>
      </c>
      <c r="O741" s="29">
        <v>0.64910900000000005</v>
      </c>
      <c r="P741" s="29">
        <v>0.42629600000000001</v>
      </c>
      <c r="Q741" s="29">
        <v>0.67999200000000004</v>
      </c>
      <c r="R741" s="29">
        <v>0.43624600000000002</v>
      </c>
      <c r="S741" s="29">
        <v>0.74273699999999998</v>
      </c>
      <c r="T741" s="29">
        <v>0.44341799999999998</v>
      </c>
    </row>
    <row r="742" spans="1:20" x14ac:dyDescent="0.25">
      <c r="A742" s="29">
        <v>73.900000000000006</v>
      </c>
      <c r="B742" s="29"/>
      <c r="C742" s="29">
        <v>-0.197571</v>
      </c>
      <c r="D742" s="29">
        <v>4.9488999999999998E-2</v>
      </c>
      <c r="E742" s="29">
        <v>-5.4260000000000003E-2</v>
      </c>
      <c r="F742" s="29">
        <v>9.3220999999999998E-2</v>
      </c>
      <c r="G742" s="29">
        <v>0.19903599999999999</v>
      </c>
      <c r="H742" s="29">
        <v>0.16436200000000001</v>
      </c>
      <c r="I742" s="29">
        <v>0.36199999999999999</v>
      </c>
      <c r="J742" s="29">
        <v>0.262762</v>
      </c>
      <c r="K742" s="29">
        <v>0.45452900000000002</v>
      </c>
      <c r="L742" s="29">
        <v>0.35445300000000002</v>
      </c>
      <c r="M742" s="29">
        <v>0.48370400000000002</v>
      </c>
      <c r="N742" s="29">
        <v>0.40503899999999998</v>
      </c>
      <c r="O742" s="29">
        <v>0.63543700000000003</v>
      </c>
      <c r="P742" s="29">
        <v>0.42387000000000002</v>
      </c>
      <c r="Q742" s="29">
        <v>0.66705300000000001</v>
      </c>
      <c r="R742" s="29">
        <v>0.43376199999999998</v>
      </c>
      <c r="S742" s="29">
        <v>0.72979700000000003</v>
      </c>
      <c r="T742" s="29">
        <v>0.44089200000000001</v>
      </c>
    </row>
    <row r="743" spans="1:20" x14ac:dyDescent="0.25">
      <c r="A743" s="29">
        <v>74</v>
      </c>
      <c r="B743" s="29"/>
      <c r="C743" s="29">
        <v>-0.19720499999999999</v>
      </c>
      <c r="D743" s="29">
        <v>4.9213E-2</v>
      </c>
      <c r="E743" s="29">
        <v>-4.6809999999999997E-2</v>
      </c>
      <c r="F743" s="29">
        <v>9.2700000000000005E-2</v>
      </c>
      <c r="G743" s="29">
        <v>0.20257600000000001</v>
      </c>
      <c r="H743" s="29">
        <v>0.163439</v>
      </c>
      <c r="I743" s="29">
        <v>0.36553999999999998</v>
      </c>
      <c r="J743" s="29">
        <v>0.26127899999999998</v>
      </c>
      <c r="K743" s="29">
        <v>0.45489499999999999</v>
      </c>
      <c r="L743" s="29">
        <v>0.35244399999999998</v>
      </c>
      <c r="M743" s="29">
        <v>0.48407</v>
      </c>
      <c r="N743" s="29">
        <v>0.40273700000000001</v>
      </c>
      <c r="O743" s="29">
        <v>0.62725799999999998</v>
      </c>
      <c r="P743" s="29">
        <v>0.42145899999999997</v>
      </c>
      <c r="Q743" s="29">
        <v>0.66741899999999998</v>
      </c>
      <c r="R743" s="29">
        <v>0.43129299999999998</v>
      </c>
      <c r="S743" s="29">
        <v>0.72943100000000005</v>
      </c>
      <c r="T743" s="29">
        <v>0.43838199999999999</v>
      </c>
    </row>
    <row r="744" spans="1:20" x14ac:dyDescent="0.25">
      <c r="A744" s="29">
        <v>74.099999999999994</v>
      </c>
      <c r="B744" s="29"/>
      <c r="C744" s="29">
        <v>-0.206238</v>
      </c>
      <c r="D744" s="29">
        <v>4.8939000000000003E-2</v>
      </c>
      <c r="E744" s="29">
        <v>-6.4390000000000003E-2</v>
      </c>
      <c r="F744" s="29">
        <v>9.2182E-2</v>
      </c>
      <c r="G744" s="29">
        <v>0.189636</v>
      </c>
      <c r="H744" s="29">
        <v>0.162522</v>
      </c>
      <c r="I744" s="29">
        <v>0.35260000000000002</v>
      </c>
      <c r="J744" s="29">
        <v>0.25980599999999998</v>
      </c>
      <c r="K744" s="29">
        <v>0.45220900000000003</v>
      </c>
      <c r="L744" s="29">
        <v>0.35044700000000001</v>
      </c>
      <c r="M744" s="29">
        <v>0.47821000000000002</v>
      </c>
      <c r="N744" s="29">
        <v>0.40044800000000003</v>
      </c>
      <c r="O744" s="29">
        <v>0.62603799999999998</v>
      </c>
      <c r="P744" s="29">
        <v>0.41906100000000002</v>
      </c>
      <c r="Q744" s="29">
        <v>0.66619899999999999</v>
      </c>
      <c r="R744" s="29">
        <v>0.428838</v>
      </c>
      <c r="S744" s="29">
        <v>0.72357199999999999</v>
      </c>
      <c r="T744" s="29">
        <v>0.435886</v>
      </c>
    </row>
    <row r="745" spans="1:20" x14ac:dyDescent="0.25">
      <c r="A745" s="29">
        <v>74.2</v>
      </c>
      <c r="B745" s="29"/>
      <c r="C745" s="29">
        <v>-0.19647300000000001</v>
      </c>
      <c r="D745" s="29">
        <v>4.8666000000000001E-2</v>
      </c>
      <c r="E745" s="29">
        <v>-6.1710000000000001E-2</v>
      </c>
      <c r="F745" s="29">
        <v>9.1665999999999997E-2</v>
      </c>
      <c r="G745" s="29">
        <v>0.19232199999999999</v>
      </c>
      <c r="H745" s="29">
        <v>0.16161</v>
      </c>
      <c r="I745" s="29">
        <v>0.34747299999999998</v>
      </c>
      <c r="J745" s="29">
        <v>0.25834000000000001</v>
      </c>
      <c r="K745" s="29">
        <v>0.44781500000000002</v>
      </c>
      <c r="L745" s="29">
        <v>0.34845999999999999</v>
      </c>
      <c r="M745" s="29">
        <v>0.48089599999999999</v>
      </c>
      <c r="N745" s="29">
        <v>0.398173</v>
      </c>
      <c r="O745" s="29">
        <v>0.62164299999999995</v>
      </c>
      <c r="P745" s="29">
        <v>0.41667700000000002</v>
      </c>
      <c r="Q745" s="29">
        <v>0.67596400000000001</v>
      </c>
      <c r="R745" s="29">
        <v>0.426398</v>
      </c>
      <c r="S745" s="29">
        <v>0.72625700000000004</v>
      </c>
      <c r="T745" s="29">
        <v>0.43340400000000001</v>
      </c>
    </row>
    <row r="746" spans="1:20" x14ac:dyDescent="0.25">
      <c r="A746" s="29">
        <v>74.3</v>
      </c>
      <c r="B746" s="29"/>
      <c r="C746" s="29">
        <v>-0.20111100000000001</v>
      </c>
      <c r="D746" s="29">
        <v>4.8394E-2</v>
      </c>
      <c r="E746" s="29">
        <v>-7.4160000000000004E-2</v>
      </c>
      <c r="F746" s="29">
        <v>9.1153999999999999E-2</v>
      </c>
      <c r="G746" s="29">
        <v>0.18450900000000001</v>
      </c>
      <c r="H746" s="29">
        <v>0.16070300000000001</v>
      </c>
      <c r="I746" s="29">
        <v>0.342835</v>
      </c>
      <c r="J746" s="29">
        <v>0.25688299999999997</v>
      </c>
      <c r="K746" s="29">
        <v>0.44317600000000001</v>
      </c>
      <c r="L746" s="29">
        <v>0.34648600000000002</v>
      </c>
      <c r="M746" s="29">
        <v>0.46917700000000001</v>
      </c>
      <c r="N746" s="29">
        <v>0.39591100000000001</v>
      </c>
      <c r="O746" s="29">
        <v>0.624085</v>
      </c>
      <c r="P746" s="29">
        <v>0.41430800000000001</v>
      </c>
      <c r="Q746" s="29">
        <v>0.66351300000000002</v>
      </c>
      <c r="R746" s="29">
        <v>0.42397099999999999</v>
      </c>
      <c r="S746" s="29">
        <v>0.70989999999999998</v>
      </c>
      <c r="T746" s="29">
        <v>0.43093700000000001</v>
      </c>
    </row>
    <row r="747" spans="1:20" x14ac:dyDescent="0.25">
      <c r="A747" s="29">
        <v>74.400000000000006</v>
      </c>
      <c r="B747" s="29"/>
      <c r="C747" s="29">
        <v>-0.20257600000000001</v>
      </c>
      <c r="D747" s="29">
        <v>4.8125000000000001E-2</v>
      </c>
      <c r="E747" s="29">
        <v>-7.5620000000000007E-2</v>
      </c>
      <c r="F747" s="29">
        <v>9.0644000000000002E-2</v>
      </c>
      <c r="G747" s="29">
        <v>0.18695100000000001</v>
      </c>
      <c r="H747" s="29">
        <v>0.159802</v>
      </c>
      <c r="I747" s="29">
        <v>0.338196</v>
      </c>
      <c r="J747" s="29">
        <v>0.25543500000000002</v>
      </c>
      <c r="K747" s="29">
        <v>0.43853799999999998</v>
      </c>
      <c r="L747" s="29">
        <v>0.34452300000000002</v>
      </c>
      <c r="M747" s="29">
        <v>0.47479199999999999</v>
      </c>
      <c r="N747" s="29">
        <v>0.39366099999999998</v>
      </c>
      <c r="O747" s="29">
        <v>0.61627200000000004</v>
      </c>
      <c r="P747" s="29">
        <v>0.41195199999999998</v>
      </c>
      <c r="Q747" s="29">
        <v>0.66204799999999997</v>
      </c>
      <c r="R747" s="29">
        <v>0.42155900000000002</v>
      </c>
      <c r="S747" s="29">
        <v>0.69744899999999999</v>
      </c>
      <c r="T747" s="29">
        <v>0.42848399999999998</v>
      </c>
    </row>
    <row r="748" spans="1:20" x14ac:dyDescent="0.25">
      <c r="A748" s="29">
        <v>74.5</v>
      </c>
      <c r="B748" s="29"/>
      <c r="C748" s="29">
        <v>-0.205017</v>
      </c>
      <c r="D748" s="29">
        <v>4.7856000000000003E-2</v>
      </c>
      <c r="E748" s="29">
        <v>-7.3419999999999999E-2</v>
      </c>
      <c r="F748" s="29">
        <v>9.0137999999999996E-2</v>
      </c>
      <c r="G748" s="29">
        <v>0.168152</v>
      </c>
      <c r="H748" s="29">
        <v>0.15890499999999999</v>
      </c>
      <c r="I748" s="29">
        <v>0.32403599999999999</v>
      </c>
      <c r="J748" s="29">
        <v>0.25399500000000003</v>
      </c>
      <c r="K748" s="29">
        <v>0.43145800000000001</v>
      </c>
      <c r="L748" s="29">
        <v>0.34257100000000001</v>
      </c>
      <c r="M748" s="29">
        <v>0.46453899999999998</v>
      </c>
      <c r="N748" s="29">
        <v>0.391426</v>
      </c>
      <c r="O748" s="29">
        <v>0.61627200000000004</v>
      </c>
      <c r="P748" s="29">
        <v>0.40960999999999997</v>
      </c>
      <c r="Q748" s="29">
        <v>0.64788900000000005</v>
      </c>
      <c r="R748" s="29">
        <v>0.41916100000000001</v>
      </c>
      <c r="S748" s="29">
        <v>0.69354300000000002</v>
      </c>
      <c r="T748" s="29">
        <v>0.42604599999999998</v>
      </c>
    </row>
    <row r="749" spans="1:20" x14ac:dyDescent="0.25">
      <c r="A749" s="29">
        <v>74.599999999999994</v>
      </c>
      <c r="B749" s="29"/>
      <c r="C749" s="29">
        <v>-0.20111100000000001</v>
      </c>
      <c r="D749" s="29">
        <v>4.7588999999999999E-2</v>
      </c>
      <c r="E749" s="29">
        <v>-6.2440000000000002E-2</v>
      </c>
      <c r="F749" s="29">
        <v>8.9634000000000005E-2</v>
      </c>
      <c r="G749" s="29">
        <v>0.17205799999999999</v>
      </c>
      <c r="H749" s="29">
        <v>0.15801399999999999</v>
      </c>
      <c r="I749" s="29">
        <v>0.33502199999999999</v>
      </c>
      <c r="J749" s="29">
        <v>0.25256200000000001</v>
      </c>
      <c r="K749" s="29">
        <v>0.440002</v>
      </c>
      <c r="L749" s="29">
        <v>0.34062999999999999</v>
      </c>
      <c r="M749" s="29">
        <v>0.468445</v>
      </c>
      <c r="N749" s="29">
        <v>0.38920199999999999</v>
      </c>
      <c r="O749" s="29">
        <v>0.61163299999999998</v>
      </c>
      <c r="P749" s="29">
        <v>0.407281</v>
      </c>
      <c r="Q749" s="29">
        <v>0.65643300000000004</v>
      </c>
      <c r="R749" s="29">
        <v>0.41677700000000001</v>
      </c>
      <c r="S749" s="29">
        <v>0.69036900000000001</v>
      </c>
      <c r="T749" s="29">
        <v>0.423622</v>
      </c>
    </row>
    <row r="750" spans="1:20" x14ac:dyDescent="0.25">
      <c r="A750" s="29">
        <v>74.7</v>
      </c>
      <c r="B750" s="29"/>
      <c r="C750" s="29">
        <v>-0.19805900000000001</v>
      </c>
      <c r="D750" s="29">
        <v>4.7323999999999998E-2</v>
      </c>
      <c r="E750" s="29">
        <v>-6.4030000000000004E-2</v>
      </c>
      <c r="F750" s="29">
        <v>8.9133000000000004E-2</v>
      </c>
      <c r="G750" s="29">
        <v>0.17047100000000001</v>
      </c>
      <c r="H750" s="29">
        <v>0.15712699999999999</v>
      </c>
      <c r="I750" s="29">
        <v>0.32562200000000002</v>
      </c>
      <c r="J750" s="29">
        <v>0.25113799999999997</v>
      </c>
      <c r="K750" s="29">
        <v>0.44866899999999998</v>
      </c>
      <c r="L750" s="29">
        <v>0.33870099999999997</v>
      </c>
      <c r="M750" s="29">
        <v>0.466858</v>
      </c>
      <c r="N750" s="29">
        <v>0.386992</v>
      </c>
      <c r="O750" s="29">
        <v>0.60687199999999997</v>
      </c>
      <c r="P750" s="29">
        <v>0.40496599999999999</v>
      </c>
      <c r="Q750" s="29">
        <v>0.65020699999999998</v>
      </c>
      <c r="R750" s="29">
        <v>0.41440700000000003</v>
      </c>
      <c r="S750" s="29">
        <v>0.685608</v>
      </c>
      <c r="T750" s="29">
        <v>0.421211</v>
      </c>
    </row>
    <row r="751" spans="1:20" x14ac:dyDescent="0.25">
      <c r="A751" s="29">
        <v>74.8</v>
      </c>
      <c r="B751" s="29"/>
      <c r="C751" s="29">
        <v>-0.18743899999999999</v>
      </c>
      <c r="D751" s="29">
        <v>4.7059999999999998E-2</v>
      </c>
      <c r="E751" s="29">
        <v>-6.0490000000000002E-2</v>
      </c>
      <c r="F751" s="29">
        <v>8.8635000000000005E-2</v>
      </c>
      <c r="G751" s="29">
        <v>0.15765399999999999</v>
      </c>
      <c r="H751" s="29">
        <v>0.156246</v>
      </c>
      <c r="I751" s="29">
        <v>0.32916299999999998</v>
      </c>
      <c r="J751" s="29">
        <v>0.249723</v>
      </c>
      <c r="K751" s="29">
        <v>0.44903599999999999</v>
      </c>
      <c r="L751" s="29">
        <v>0.336783</v>
      </c>
      <c r="M751" s="29">
        <v>0.458679</v>
      </c>
      <c r="N751" s="29">
        <v>0.384795</v>
      </c>
      <c r="O751" s="29">
        <v>0.61041299999999998</v>
      </c>
      <c r="P751" s="29">
        <v>0.40266400000000002</v>
      </c>
      <c r="Q751" s="29">
        <v>0.64593500000000004</v>
      </c>
      <c r="R751" s="29">
        <v>0.41205000000000003</v>
      </c>
      <c r="S751" s="29">
        <v>0.69622799999999996</v>
      </c>
      <c r="T751" s="29">
        <v>0.41881499999999999</v>
      </c>
    </row>
    <row r="752" spans="1:20" x14ac:dyDescent="0.25">
      <c r="A752" s="29">
        <v>74.900000000000006</v>
      </c>
      <c r="B752" s="29"/>
      <c r="C752" s="29">
        <v>-0.18621799999999999</v>
      </c>
      <c r="D752" s="29">
        <v>4.6796999999999998E-2</v>
      </c>
      <c r="E752" s="29">
        <v>-7.0980000000000001E-2</v>
      </c>
      <c r="F752" s="29">
        <v>8.8138999999999995E-2</v>
      </c>
      <c r="G752" s="29">
        <v>0.16033900000000001</v>
      </c>
      <c r="H752" s="29">
        <v>0.15536900000000001</v>
      </c>
      <c r="I752" s="29">
        <v>0.33502199999999999</v>
      </c>
      <c r="J752" s="29">
        <v>0.24831500000000001</v>
      </c>
      <c r="K752" s="29">
        <v>0.45489499999999999</v>
      </c>
      <c r="L752" s="29">
        <v>0.33487499999999998</v>
      </c>
      <c r="M752" s="29">
        <v>0.45208700000000002</v>
      </c>
      <c r="N752" s="29">
        <v>0.38261000000000001</v>
      </c>
      <c r="O752" s="29">
        <v>0.60455300000000001</v>
      </c>
      <c r="P752" s="29">
        <v>0.40037600000000001</v>
      </c>
      <c r="Q752" s="29">
        <v>0.65032999999999996</v>
      </c>
      <c r="R752" s="29">
        <v>0.40970699999999999</v>
      </c>
      <c r="S752" s="29">
        <v>0.68572999999999995</v>
      </c>
      <c r="T752" s="29">
        <v>0.416433</v>
      </c>
    </row>
    <row r="753" spans="1:20" x14ac:dyDescent="0.25">
      <c r="A753" s="29">
        <v>75</v>
      </c>
      <c r="B753" s="29"/>
      <c r="C753" s="29">
        <v>-0.193298</v>
      </c>
      <c r="D753" s="29">
        <v>4.6536000000000001E-2</v>
      </c>
      <c r="E753" s="29">
        <v>-7.8060000000000004E-2</v>
      </c>
      <c r="F753" s="29">
        <v>8.7647000000000003E-2</v>
      </c>
      <c r="G753" s="29">
        <v>0.14080799999999999</v>
      </c>
      <c r="H753" s="29">
        <v>0.154498</v>
      </c>
      <c r="I753" s="29">
        <v>0.32647700000000002</v>
      </c>
      <c r="J753" s="29">
        <v>0.246915</v>
      </c>
      <c r="K753" s="29">
        <v>0.44317699999999999</v>
      </c>
      <c r="L753" s="29">
        <v>0.33297900000000002</v>
      </c>
      <c r="M753" s="29">
        <v>0.44500800000000001</v>
      </c>
      <c r="N753" s="29">
        <v>0.380438</v>
      </c>
      <c r="O753" s="29">
        <v>0.60772700000000002</v>
      </c>
      <c r="P753" s="29">
        <v>0.39810099999999998</v>
      </c>
      <c r="Q753" s="29">
        <v>0.64080800000000004</v>
      </c>
      <c r="R753" s="29">
        <v>0.40737800000000002</v>
      </c>
      <c r="S753" s="29">
        <v>0.67864999999999998</v>
      </c>
      <c r="T753" s="29">
        <v>0.41406500000000002</v>
      </c>
    </row>
    <row r="754" spans="1:20" x14ac:dyDescent="0.25">
      <c r="A754" s="29">
        <v>75.099999999999994</v>
      </c>
      <c r="B754" s="29"/>
      <c r="C754" s="29">
        <v>-0.200378</v>
      </c>
      <c r="D754" s="29">
        <v>4.6276999999999999E-2</v>
      </c>
      <c r="E754" s="29">
        <v>-7.4889999999999998E-2</v>
      </c>
      <c r="F754" s="29">
        <v>8.7156999999999998E-2</v>
      </c>
      <c r="G754" s="29">
        <v>0.14080799999999999</v>
      </c>
      <c r="H754" s="29">
        <v>0.15363099999999999</v>
      </c>
      <c r="I754" s="29">
        <v>0.33111600000000002</v>
      </c>
      <c r="J754" s="29">
        <v>0.24552399999999999</v>
      </c>
      <c r="K754" s="29">
        <v>0.44317600000000001</v>
      </c>
      <c r="L754" s="29">
        <v>0.331094</v>
      </c>
      <c r="M754" s="29">
        <v>0.43328899999999998</v>
      </c>
      <c r="N754" s="29">
        <v>0.378278</v>
      </c>
      <c r="O754" s="29">
        <v>0.60455300000000001</v>
      </c>
      <c r="P754" s="29">
        <v>0.395839</v>
      </c>
      <c r="Q754" s="29">
        <v>0.64007599999999998</v>
      </c>
      <c r="R754" s="29">
        <v>0.40506199999999998</v>
      </c>
      <c r="S754" s="29">
        <v>0.68328900000000004</v>
      </c>
      <c r="T754" s="29">
        <v>0.41171000000000002</v>
      </c>
    </row>
    <row r="755" spans="1:20" x14ac:dyDescent="0.25">
      <c r="A755" s="29">
        <v>75.2</v>
      </c>
      <c r="B755" s="29"/>
      <c r="C755" s="29">
        <v>-0.18975900000000001</v>
      </c>
      <c r="D755" s="29">
        <v>4.6018999999999997E-2</v>
      </c>
      <c r="E755" s="29">
        <v>-6.6710000000000005E-2</v>
      </c>
      <c r="F755" s="29">
        <v>8.6669999999999997E-2</v>
      </c>
      <c r="G755" s="29">
        <v>0.13580300000000001</v>
      </c>
      <c r="H755" s="29">
        <v>0.15276999999999999</v>
      </c>
      <c r="I755" s="29">
        <v>0.33465499999999998</v>
      </c>
      <c r="J755" s="29">
        <v>0.24414</v>
      </c>
      <c r="K755" s="29">
        <v>0.43890400000000002</v>
      </c>
      <c r="L755" s="29">
        <v>0.32921899999999998</v>
      </c>
      <c r="M755" s="29">
        <v>0.43682799999999999</v>
      </c>
      <c r="N755" s="29">
        <v>0.37613099999999999</v>
      </c>
      <c r="O755" s="29">
        <v>0.60809299999999999</v>
      </c>
      <c r="P755" s="29">
        <v>0.39359</v>
      </c>
      <c r="Q755" s="29">
        <v>0.64361500000000005</v>
      </c>
      <c r="R755" s="29">
        <v>0.40276000000000001</v>
      </c>
      <c r="S755" s="29">
        <v>0.68609600000000004</v>
      </c>
      <c r="T755" s="29">
        <v>0.40936899999999998</v>
      </c>
    </row>
    <row r="756" spans="1:20" x14ac:dyDescent="0.25">
      <c r="A756" s="29">
        <v>75.3</v>
      </c>
      <c r="B756" s="29"/>
      <c r="C756" s="29">
        <v>-0.194885</v>
      </c>
      <c r="D756" s="29">
        <v>4.5761999999999997E-2</v>
      </c>
      <c r="E756" s="29">
        <v>-6.7199999999999996E-2</v>
      </c>
      <c r="F756" s="29">
        <v>8.6184999999999998E-2</v>
      </c>
      <c r="G756" s="29">
        <v>0.13531499999999999</v>
      </c>
      <c r="H756" s="29">
        <v>0.15191299999999999</v>
      </c>
      <c r="I756" s="29">
        <v>0.32171699999999998</v>
      </c>
      <c r="J756" s="29">
        <v>0.24276400000000001</v>
      </c>
      <c r="K756" s="29">
        <v>0.43695099999999998</v>
      </c>
      <c r="L756" s="29">
        <v>0.32735599999999998</v>
      </c>
      <c r="M756" s="29">
        <v>0.43170199999999997</v>
      </c>
      <c r="N756" s="29">
        <v>0.37399700000000002</v>
      </c>
      <c r="O756" s="29">
        <v>0.591248</v>
      </c>
      <c r="P756" s="29">
        <v>0.39135399999999998</v>
      </c>
      <c r="Q756" s="29">
        <v>0.63848899999999997</v>
      </c>
      <c r="R756" s="29">
        <v>0.40047100000000002</v>
      </c>
      <c r="S756" s="29">
        <v>0.68096900000000005</v>
      </c>
      <c r="T756" s="29">
        <v>0.40704200000000001</v>
      </c>
    </row>
    <row r="757" spans="1:20" x14ac:dyDescent="0.25">
      <c r="A757" s="29">
        <v>75.400000000000006</v>
      </c>
      <c r="B757" s="29"/>
      <c r="C757" s="29">
        <v>-0.189392</v>
      </c>
      <c r="D757" s="29">
        <v>4.5506999999999999E-2</v>
      </c>
      <c r="E757" s="29">
        <v>-6.2440000000000002E-2</v>
      </c>
      <c r="F757" s="29">
        <v>8.5704000000000002E-2</v>
      </c>
      <c r="G757" s="29">
        <v>0.14080799999999999</v>
      </c>
      <c r="H757" s="29">
        <v>0.151061</v>
      </c>
      <c r="I757" s="29">
        <v>0.320129</v>
      </c>
      <c r="J757" s="29">
        <v>0.241396</v>
      </c>
      <c r="K757" s="29">
        <v>0.44708300000000001</v>
      </c>
      <c r="L757" s="29">
        <v>0.32550299999999999</v>
      </c>
      <c r="M757" s="29">
        <v>0.42938199999999999</v>
      </c>
      <c r="N757" s="29">
        <v>0.37187399999999998</v>
      </c>
      <c r="O757" s="29">
        <v>0.601379</v>
      </c>
      <c r="P757" s="29">
        <v>0.389131</v>
      </c>
      <c r="Q757" s="29">
        <v>0.63690199999999997</v>
      </c>
      <c r="R757" s="29">
        <v>0.39819500000000002</v>
      </c>
      <c r="S757" s="29">
        <v>0.68646200000000002</v>
      </c>
      <c r="T757" s="29">
        <v>0.40472799999999998</v>
      </c>
    </row>
    <row r="758" spans="1:20" x14ac:dyDescent="0.25">
      <c r="A758" s="29">
        <v>75.5</v>
      </c>
      <c r="B758" s="29"/>
      <c r="C758" s="29">
        <v>-0.19561700000000001</v>
      </c>
      <c r="D758" s="29">
        <v>4.5253000000000002E-2</v>
      </c>
      <c r="E758" s="29">
        <v>-5.9389999999999998E-2</v>
      </c>
      <c r="F758" s="29">
        <v>8.5224999999999995E-2</v>
      </c>
      <c r="G758" s="29">
        <v>0.12750300000000001</v>
      </c>
      <c r="H758" s="29">
        <v>0.15021399999999999</v>
      </c>
      <c r="I758" s="29">
        <v>0.325623</v>
      </c>
      <c r="J758" s="29">
        <v>0.240036</v>
      </c>
      <c r="K758" s="29">
        <v>0.45013399999999998</v>
      </c>
      <c r="L758" s="29">
        <v>0.32366099999999998</v>
      </c>
      <c r="M758" s="29">
        <v>0.43243399999999999</v>
      </c>
      <c r="N758" s="29">
        <v>0.36976500000000001</v>
      </c>
      <c r="O758" s="29">
        <v>0.59906000000000004</v>
      </c>
      <c r="P758" s="29">
        <v>0.38692199999999999</v>
      </c>
      <c r="Q758" s="29">
        <v>0.64239500000000005</v>
      </c>
      <c r="R758" s="29">
        <v>0.39593299999999998</v>
      </c>
      <c r="S758" s="29">
        <v>0.67315700000000001</v>
      </c>
      <c r="T758" s="29">
        <v>0.40242800000000001</v>
      </c>
    </row>
    <row r="759" spans="1:20" x14ac:dyDescent="0.25">
      <c r="A759" s="29">
        <v>75.599999999999994</v>
      </c>
      <c r="B759" s="29"/>
      <c r="C759" s="29">
        <v>-0.18975800000000001</v>
      </c>
      <c r="D759" s="29">
        <v>4.5000999999999999E-2</v>
      </c>
      <c r="E759" s="29">
        <v>-5.1090000000000003E-2</v>
      </c>
      <c r="F759" s="29">
        <v>8.4748000000000004E-2</v>
      </c>
      <c r="G759" s="29">
        <v>0.120911</v>
      </c>
      <c r="H759" s="29">
        <v>0.149372</v>
      </c>
      <c r="I759" s="29">
        <v>0.32684299999999999</v>
      </c>
      <c r="J759" s="29">
        <v>0.23868400000000001</v>
      </c>
      <c r="K759" s="29">
        <v>0.45843499999999998</v>
      </c>
      <c r="L759" s="29">
        <v>0.32182899999999998</v>
      </c>
      <c r="M759" s="29">
        <v>0.42901600000000001</v>
      </c>
      <c r="N759" s="29">
        <v>0.36766700000000002</v>
      </c>
      <c r="O759" s="29">
        <v>0.60028099999999995</v>
      </c>
      <c r="P759" s="29">
        <v>0.38472499999999998</v>
      </c>
      <c r="Q759" s="29">
        <v>0.63580300000000001</v>
      </c>
      <c r="R759" s="29">
        <v>0.39368399999999998</v>
      </c>
      <c r="S759" s="29">
        <v>0.674377</v>
      </c>
      <c r="T759" s="29">
        <v>0.40014100000000002</v>
      </c>
    </row>
    <row r="760" spans="1:20" x14ac:dyDescent="0.25">
      <c r="A760" s="29">
        <v>75.7</v>
      </c>
      <c r="B760" s="29"/>
      <c r="C760" s="29">
        <v>-0.189026</v>
      </c>
      <c r="D760" s="29">
        <v>4.4749999999999998E-2</v>
      </c>
      <c r="E760" s="29">
        <v>-6.207E-2</v>
      </c>
      <c r="F760" s="29">
        <v>8.4275000000000003E-2</v>
      </c>
      <c r="G760" s="29">
        <v>0.121643</v>
      </c>
      <c r="H760" s="29">
        <v>0.148534</v>
      </c>
      <c r="I760" s="29">
        <v>0.32757599999999998</v>
      </c>
      <c r="J760" s="29">
        <v>0.23733899999999999</v>
      </c>
      <c r="K760" s="29">
        <v>0.45916800000000002</v>
      </c>
      <c r="L760" s="29">
        <v>0.32000800000000001</v>
      </c>
      <c r="M760" s="29">
        <v>0.42974899999999999</v>
      </c>
      <c r="N760" s="29">
        <v>0.36558099999999999</v>
      </c>
      <c r="O760" s="29">
        <v>0.59246799999999999</v>
      </c>
      <c r="P760" s="29">
        <v>0.38253999999999999</v>
      </c>
      <c r="Q760" s="29">
        <v>0.63653599999999999</v>
      </c>
      <c r="R760" s="29">
        <v>0.39144699999999999</v>
      </c>
      <c r="S760" s="29">
        <v>0.66339099999999995</v>
      </c>
      <c r="T760" s="29">
        <v>0.39786700000000003</v>
      </c>
    </row>
    <row r="761" spans="1:20" x14ac:dyDescent="0.25">
      <c r="A761" s="29">
        <v>75.8</v>
      </c>
      <c r="B761" s="29"/>
      <c r="C761" s="29">
        <v>-0.18512000000000001</v>
      </c>
      <c r="D761" s="29">
        <v>4.4499999999999998E-2</v>
      </c>
      <c r="E761" s="29">
        <v>-6.2810000000000005E-2</v>
      </c>
      <c r="F761" s="29">
        <v>8.3804000000000003E-2</v>
      </c>
      <c r="G761" s="29">
        <v>0.12554899999999999</v>
      </c>
      <c r="H761" s="29">
        <v>0.147701</v>
      </c>
      <c r="I761" s="29">
        <v>0.32684299999999999</v>
      </c>
      <c r="J761" s="29">
        <v>0.23600199999999999</v>
      </c>
      <c r="K761" s="29">
        <v>0.446716</v>
      </c>
      <c r="L761" s="29">
        <v>0.31819700000000001</v>
      </c>
      <c r="M761" s="29">
        <v>0.42901600000000001</v>
      </c>
      <c r="N761" s="29">
        <v>0.363508</v>
      </c>
      <c r="O761" s="29">
        <v>0.59637399999999996</v>
      </c>
      <c r="P761" s="29">
        <v>0.38036900000000001</v>
      </c>
      <c r="Q761" s="29">
        <v>0.62725799999999998</v>
      </c>
      <c r="R761" s="29">
        <v>0.38922400000000001</v>
      </c>
      <c r="S761" s="29">
        <v>0.65484600000000004</v>
      </c>
      <c r="T761" s="29">
        <v>0.39560699999999999</v>
      </c>
    </row>
    <row r="762" spans="1:20" x14ac:dyDescent="0.25">
      <c r="A762" s="29">
        <v>75.900000000000006</v>
      </c>
      <c r="B762" s="29"/>
      <c r="C762" s="29">
        <v>-0.17571999999999999</v>
      </c>
      <c r="D762" s="29">
        <v>4.4252E-2</v>
      </c>
      <c r="E762" s="29">
        <v>-6.0490000000000002E-2</v>
      </c>
      <c r="F762" s="29">
        <v>8.3335999999999993E-2</v>
      </c>
      <c r="G762" s="29">
        <v>0.13494900000000001</v>
      </c>
      <c r="H762" s="29">
        <v>0.146873</v>
      </c>
      <c r="I762" s="29">
        <v>0.32916299999999998</v>
      </c>
      <c r="J762" s="29">
        <v>0.23467199999999999</v>
      </c>
      <c r="K762" s="29">
        <v>0.44903599999999999</v>
      </c>
      <c r="L762" s="29">
        <v>0.31639699999999998</v>
      </c>
      <c r="M762" s="29">
        <v>0.43133500000000002</v>
      </c>
      <c r="N762" s="29">
        <v>0.36144599999999999</v>
      </c>
      <c r="O762" s="29">
        <v>0.59869399999999995</v>
      </c>
      <c r="P762" s="29">
        <v>0.37820900000000002</v>
      </c>
      <c r="Q762" s="29">
        <v>0.634216</v>
      </c>
      <c r="R762" s="29">
        <v>0.38701400000000002</v>
      </c>
      <c r="S762" s="29">
        <v>0.66033900000000001</v>
      </c>
      <c r="T762" s="29">
        <v>0.39335900000000001</v>
      </c>
    </row>
    <row r="763" spans="1:20" x14ac:dyDescent="0.25">
      <c r="A763" s="29">
        <v>76</v>
      </c>
      <c r="B763" s="29"/>
      <c r="C763" s="29">
        <v>-0.18975800000000001</v>
      </c>
      <c r="D763" s="29">
        <v>4.4005000000000002E-2</v>
      </c>
      <c r="E763" s="29">
        <v>-6.744E-2</v>
      </c>
      <c r="F763" s="29">
        <v>8.2869999999999999E-2</v>
      </c>
      <c r="G763" s="29">
        <v>0.120911</v>
      </c>
      <c r="H763" s="29">
        <v>0.14605000000000001</v>
      </c>
      <c r="I763" s="29">
        <v>0.31903100000000001</v>
      </c>
      <c r="J763" s="29">
        <v>0.233351</v>
      </c>
      <c r="K763" s="29">
        <v>0.446716</v>
      </c>
      <c r="L763" s="29">
        <v>0.31460700000000003</v>
      </c>
      <c r="M763" s="29">
        <v>0.42901600000000001</v>
      </c>
      <c r="N763" s="29">
        <v>0.35939700000000002</v>
      </c>
      <c r="O763" s="29">
        <v>0.58465599999999995</v>
      </c>
      <c r="P763" s="29">
        <v>0.37606299999999998</v>
      </c>
      <c r="Q763" s="29">
        <v>0.62408399999999997</v>
      </c>
      <c r="R763" s="29">
        <v>0.38481599999999999</v>
      </c>
      <c r="S763" s="29">
        <v>0.65093999999999996</v>
      </c>
      <c r="T763" s="29">
        <v>0.391125</v>
      </c>
    </row>
    <row r="764" spans="1:20" x14ac:dyDescent="0.25">
      <c r="A764" s="29">
        <v>76.099999999999994</v>
      </c>
      <c r="B764" s="29"/>
      <c r="C764" s="29">
        <v>-0.187805</v>
      </c>
      <c r="D764" s="29">
        <v>4.376E-2</v>
      </c>
      <c r="E764" s="29">
        <v>-6.4030000000000004E-2</v>
      </c>
      <c r="F764" s="29">
        <v>8.2406999999999994E-2</v>
      </c>
      <c r="G764" s="29">
        <v>0.124329</v>
      </c>
      <c r="H764" s="29">
        <v>0.145231</v>
      </c>
      <c r="I764" s="29">
        <v>0.31780999999999998</v>
      </c>
      <c r="J764" s="29">
        <v>0.23203599999999999</v>
      </c>
      <c r="K764" s="29">
        <v>0.45013399999999998</v>
      </c>
      <c r="L764" s="29">
        <v>0.31282700000000002</v>
      </c>
      <c r="M764" s="29">
        <v>0.43096899999999999</v>
      </c>
      <c r="N764" s="29">
        <v>0.35735899999999998</v>
      </c>
      <c r="O764" s="29">
        <v>0.58343500000000004</v>
      </c>
      <c r="P764" s="29">
        <v>0.37392900000000001</v>
      </c>
      <c r="Q764" s="29">
        <v>0.62286399999999997</v>
      </c>
      <c r="R764" s="29">
        <v>0.382631</v>
      </c>
      <c r="S764" s="29">
        <v>0.64190700000000001</v>
      </c>
      <c r="T764" s="29">
        <v>0.388903</v>
      </c>
    </row>
    <row r="765" spans="1:20" x14ac:dyDescent="0.25">
      <c r="A765" s="29">
        <v>76.2</v>
      </c>
      <c r="B765" s="29"/>
      <c r="C765" s="29">
        <v>-0.17694099999999999</v>
      </c>
      <c r="D765" s="29">
        <v>4.3515999999999999E-2</v>
      </c>
      <c r="E765" s="29">
        <v>-7.4160000000000004E-2</v>
      </c>
      <c r="F765" s="29">
        <v>8.1946000000000005E-2</v>
      </c>
      <c r="G765" s="29">
        <v>0.12518299999999999</v>
      </c>
      <c r="H765" s="29">
        <v>0.14441699999999999</v>
      </c>
      <c r="I765" s="29">
        <v>0.31085200000000002</v>
      </c>
      <c r="J765" s="29">
        <v>0.23072999999999999</v>
      </c>
      <c r="K765" s="29">
        <v>0.44708300000000001</v>
      </c>
      <c r="L765" s="29">
        <v>0.311058</v>
      </c>
      <c r="M765" s="29">
        <v>0.42547600000000002</v>
      </c>
      <c r="N765" s="29">
        <v>0.35533300000000001</v>
      </c>
      <c r="O765" s="29">
        <v>0.58502200000000004</v>
      </c>
      <c r="P765" s="29">
        <v>0.371807</v>
      </c>
      <c r="Q765" s="29">
        <v>0.61736999999999997</v>
      </c>
      <c r="R765" s="29">
        <v>0.38045899999999999</v>
      </c>
      <c r="S765" s="29">
        <v>0.64349400000000001</v>
      </c>
      <c r="T765" s="29">
        <v>0.38669500000000001</v>
      </c>
    </row>
    <row r="766" spans="1:20" x14ac:dyDescent="0.25">
      <c r="A766" s="29">
        <v>76.3</v>
      </c>
      <c r="B766" s="29"/>
      <c r="C766" s="29">
        <v>-0.173401</v>
      </c>
      <c r="D766" s="29">
        <v>4.3272999999999999E-2</v>
      </c>
      <c r="E766" s="29">
        <v>-6.5250000000000002E-2</v>
      </c>
      <c r="F766" s="29">
        <v>8.1489000000000006E-2</v>
      </c>
      <c r="G766" s="29">
        <v>0.12945599999999999</v>
      </c>
      <c r="H766" s="29">
        <v>0.14360700000000001</v>
      </c>
      <c r="I766" s="29">
        <v>0.31976300000000002</v>
      </c>
      <c r="J766" s="29">
        <v>0.22943</v>
      </c>
      <c r="K766" s="29">
        <v>0.446716</v>
      </c>
      <c r="L766" s="29">
        <v>0.30929899999999999</v>
      </c>
      <c r="M766" s="29">
        <v>0.42974899999999999</v>
      </c>
      <c r="N766" s="29">
        <v>0.35331899999999999</v>
      </c>
      <c r="O766" s="29">
        <v>0.586121</v>
      </c>
      <c r="P766" s="29">
        <v>0.36969800000000003</v>
      </c>
      <c r="Q766" s="29">
        <v>0.62872300000000003</v>
      </c>
      <c r="R766" s="29">
        <v>0.378299</v>
      </c>
      <c r="S766" s="29">
        <v>0.63604700000000003</v>
      </c>
      <c r="T766" s="29">
        <v>0.38449899999999998</v>
      </c>
    </row>
    <row r="767" spans="1:20" x14ac:dyDescent="0.25">
      <c r="A767" s="29">
        <v>76.400000000000006</v>
      </c>
      <c r="B767" s="29"/>
      <c r="C767" s="29">
        <v>-0.17840600000000001</v>
      </c>
      <c r="D767" s="29">
        <v>4.3032000000000001E-2</v>
      </c>
      <c r="E767" s="29">
        <v>-6.3170000000000004E-2</v>
      </c>
      <c r="F767" s="29">
        <v>8.1032999999999994E-2</v>
      </c>
      <c r="G767" s="29">
        <v>0.132996</v>
      </c>
      <c r="H767" s="29">
        <v>0.14280200000000001</v>
      </c>
      <c r="I767" s="29">
        <v>0.32330300000000001</v>
      </c>
      <c r="J767" s="29">
        <v>0.22813800000000001</v>
      </c>
      <c r="K767" s="29">
        <v>0.45489499999999999</v>
      </c>
      <c r="L767" s="29">
        <v>0.30754999999999999</v>
      </c>
      <c r="M767" s="29">
        <v>0.43792700000000001</v>
      </c>
      <c r="N767" s="29">
        <v>0.35131600000000002</v>
      </c>
      <c r="O767" s="29">
        <v>0.59674099999999997</v>
      </c>
      <c r="P767" s="29">
        <v>0.36759999999999998</v>
      </c>
      <c r="Q767" s="29">
        <v>0.62054399999999998</v>
      </c>
      <c r="R767" s="29">
        <v>0.37615199999999999</v>
      </c>
      <c r="S767" s="29">
        <v>0.64422599999999997</v>
      </c>
      <c r="T767" s="29">
        <v>0.38231599999999999</v>
      </c>
    </row>
    <row r="768" spans="1:20" x14ac:dyDescent="0.25">
      <c r="A768" s="29">
        <v>76.5</v>
      </c>
      <c r="B768" s="29"/>
      <c r="C768" s="29">
        <v>-0.17840600000000001</v>
      </c>
      <c r="D768" s="29">
        <v>4.2791999999999997E-2</v>
      </c>
      <c r="E768" s="29">
        <v>-6.3170000000000004E-2</v>
      </c>
      <c r="F768" s="29">
        <v>8.0581E-2</v>
      </c>
      <c r="G768" s="29">
        <v>0.13153100000000001</v>
      </c>
      <c r="H768" s="29">
        <v>0.14200199999999999</v>
      </c>
      <c r="I768" s="29">
        <v>0.31866499999999998</v>
      </c>
      <c r="J768" s="29">
        <v>0.226854</v>
      </c>
      <c r="K768" s="29">
        <v>0.45025700000000002</v>
      </c>
      <c r="L768" s="29">
        <v>0.305811</v>
      </c>
      <c r="M768" s="29">
        <v>0.432556</v>
      </c>
      <c r="N768" s="29">
        <v>0.349325</v>
      </c>
      <c r="O768" s="29">
        <v>0.59527600000000003</v>
      </c>
      <c r="P768" s="29">
        <v>0.36551499999999998</v>
      </c>
      <c r="Q768" s="29">
        <v>0.611267</v>
      </c>
      <c r="R768" s="29">
        <v>0.37401800000000002</v>
      </c>
      <c r="S768" s="29">
        <v>0.63885499999999995</v>
      </c>
      <c r="T768" s="29">
        <v>0.38014599999999998</v>
      </c>
    </row>
    <row r="769" spans="1:20" x14ac:dyDescent="0.25">
      <c r="A769" s="29">
        <v>76.599999999999994</v>
      </c>
      <c r="B769" s="29"/>
      <c r="C769" s="29">
        <v>-0.17962600000000001</v>
      </c>
      <c r="D769" s="29">
        <v>4.2553000000000001E-2</v>
      </c>
      <c r="E769" s="29">
        <v>-6.4390000000000003E-2</v>
      </c>
      <c r="F769" s="29">
        <v>8.0130000000000007E-2</v>
      </c>
      <c r="G769" s="29">
        <v>0.12323000000000001</v>
      </c>
      <c r="H769" s="29">
        <v>0.141206</v>
      </c>
      <c r="I769" s="29">
        <v>0.31036399999999997</v>
      </c>
      <c r="J769" s="29">
        <v>0.225577</v>
      </c>
      <c r="K769" s="29">
        <v>0.43731700000000001</v>
      </c>
      <c r="L769" s="29">
        <v>0.30408200000000002</v>
      </c>
      <c r="M769" s="29">
        <v>0.43133500000000002</v>
      </c>
      <c r="N769" s="29">
        <v>0.34734500000000001</v>
      </c>
      <c r="O769" s="29">
        <v>0.58697500000000002</v>
      </c>
      <c r="P769" s="29">
        <v>0.36344199999999999</v>
      </c>
      <c r="Q769" s="29">
        <v>0.61468500000000004</v>
      </c>
      <c r="R769" s="29">
        <v>0.37189499999999998</v>
      </c>
      <c r="S769" s="29">
        <v>0.62591600000000003</v>
      </c>
      <c r="T769" s="29">
        <v>0.37798799999999999</v>
      </c>
    </row>
    <row r="770" spans="1:20" x14ac:dyDescent="0.25">
      <c r="A770" s="29">
        <v>76.7</v>
      </c>
      <c r="B770" s="29"/>
      <c r="C770" s="29">
        <v>-0.17852799999999999</v>
      </c>
      <c r="D770" s="29">
        <v>4.2315999999999999E-2</v>
      </c>
      <c r="E770" s="29">
        <v>-6.012E-2</v>
      </c>
      <c r="F770" s="29">
        <v>7.9683000000000004E-2</v>
      </c>
      <c r="G770" s="29">
        <v>0.127502</v>
      </c>
      <c r="H770" s="29">
        <v>0.14041400000000001</v>
      </c>
      <c r="I770" s="29">
        <v>0.321716</v>
      </c>
      <c r="J770" s="29">
        <v>0.22430700000000001</v>
      </c>
      <c r="K770" s="29">
        <v>0.43377700000000002</v>
      </c>
      <c r="L770" s="29">
        <v>0.30236299999999999</v>
      </c>
      <c r="M770" s="29">
        <v>0.435608</v>
      </c>
      <c r="N770" s="29">
        <v>0.34537699999999999</v>
      </c>
      <c r="O770" s="29">
        <v>0.58343500000000004</v>
      </c>
      <c r="P770" s="29">
        <v>0.36138100000000001</v>
      </c>
      <c r="Q770" s="29">
        <v>0.61895699999999998</v>
      </c>
      <c r="R770" s="29">
        <v>0.36978499999999997</v>
      </c>
      <c r="S770" s="29">
        <v>0.63018799999999997</v>
      </c>
      <c r="T770" s="29">
        <v>0.37584299999999998</v>
      </c>
    </row>
    <row r="771" spans="1:20" x14ac:dyDescent="0.25">
      <c r="A771" s="29">
        <v>76.8</v>
      </c>
      <c r="B771" s="29"/>
      <c r="C771" s="29">
        <v>-0.162048</v>
      </c>
      <c r="D771" s="29">
        <v>4.2079999999999999E-2</v>
      </c>
      <c r="E771" s="29">
        <v>-6.6350000000000006E-2</v>
      </c>
      <c r="F771" s="29">
        <v>7.9237000000000002E-2</v>
      </c>
      <c r="G771" s="29">
        <v>0.121277</v>
      </c>
      <c r="H771" s="29">
        <v>0.139627</v>
      </c>
      <c r="I771" s="29">
        <v>0.31549100000000002</v>
      </c>
      <c r="J771" s="29">
        <v>0.22304399999999999</v>
      </c>
      <c r="K771" s="29">
        <v>0.440002</v>
      </c>
      <c r="L771" s="29">
        <v>0.30065399999999998</v>
      </c>
      <c r="M771" s="29">
        <v>0.42547600000000002</v>
      </c>
      <c r="N771" s="29">
        <v>0.34342</v>
      </c>
      <c r="O771" s="29">
        <v>0.57794199999999996</v>
      </c>
      <c r="P771" s="29">
        <v>0.35933199999999998</v>
      </c>
      <c r="Q771" s="29">
        <v>0.60882599999999998</v>
      </c>
      <c r="R771" s="29">
        <v>0.36768699999999999</v>
      </c>
      <c r="S771" s="29">
        <v>0.63494899999999999</v>
      </c>
      <c r="T771" s="29">
        <v>0.37370999999999999</v>
      </c>
    </row>
    <row r="772" spans="1:20" x14ac:dyDescent="0.25">
      <c r="A772" s="29">
        <v>76.900000000000006</v>
      </c>
      <c r="B772" s="29"/>
      <c r="C772" s="29">
        <v>-0.163635</v>
      </c>
      <c r="D772" s="29">
        <v>4.1846000000000001E-2</v>
      </c>
      <c r="E772" s="29">
        <v>-6.012E-2</v>
      </c>
      <c r="F772" s="29">
        <v>7.8795000000000004E-2</v>
      </c>
      <c r="G772" s="29">
        <v>0.122864</v>
      </c>
      <c r="H772" s="29">
        <v>0.138845</v>
      </c>
      <c r="I772" s="29">
        <v>0.31707800000000003</v>
      </c>
      <c r="J772" s="29">
        <v>0.22178800000000001</v>
      </c>
      <c r="K772" s="29">
        <v>0.44866899999999998</v>
      </c>
      <c r="L772" s="29">
        <v>0.298954</v>
      </c>
      <c r="M772" s="29">
        <v>0.42706300000000003</v>
      </c>
      <c r="N772" s="29">
        <v>0.34147499999999997</v>
      </c>
      <c r="O772" s="29">
        <v>0.58660900000000005</v>
      </c>
      <c r="P772" s="29">
        <v>0.357294</v>
      </c>
      <c r="Q772" s="29">
        <v>0.61505100000000001</v>
      </c>
      <c r="R772" s="29">
        <v>0.36560199999999998</v>
      </c>
      <c r="S772" s="29">
        <v>0.62945600000000002</v>
      </c>
      <c r="T772" s="29">
        <v>0.371589</v>
      </c>
    </row>
    <row r="773" spans="1:20" x14ac:dyDescent="0.25">
      <c r="A773" s="29">
        <v>77</v>
      </c>
      <c r="B773" s="29"/>
      <c r="C773" s="29">
        <v>-0.16168199999999999</v>
      </c>
      <c r="D773" s="29">
        <v>4.1612000000000003E-2</v>
      </c>
      <c r="E773" s="29">
        <v>-5.8169999999999999E-2</v>
      </c>
      <c r="F773" s="29">
        <v>7.8354999999999994E-2</v>
      </c>
      <c r="G773" s="29">
        <v>0.106018</v>
      </c>
      <c r="H773" s="29">
        <v>0.138067</v>
      </c>
      <c r="I773" s="29">
        <v>0.31512499999999999</v>
      </c>
      <c r="J773" s="29">
        <v>0.22054000000000001</v>
      </c>
      <c r="K773" s="29">
        <v>0.434998</v>
      </c>
      <c r="L773" s="29">
        <v>0.297265</v>
      </c>
      <c r="M773" s="29">
        <v>0.41412399999999999</v>
      </c>
      <c r="N773" s="29">
        <v>0.33954099999999998</v>
      </c>
      <c r="O773" s="29">
        <v>0.57367000000000001</v>
      </c>
      <c r="P773" s="29">
        <v>0.355269</v>
      </c>
      <c r="Q773" s="29">
        <v>0.60919199999999996</v>
      </c>
      <c r="R773" s="29">
        <v>0.36352800000000002</v>
      </c>
      <c r="S773" s="29">
        <v>0.61651599999999995</v>
      </c>
      <c r="T773" s="29">
        <v>0.369481</v>
      </c>
    </row>
    <row r="774" spans="1:20" x14ac:dyDescent="0.25">
      <c r="A774" s="29">
        <v>77.099999999999994</v>
      </c>
      <c r="B774" s="29"/>
      <c r="C774" s="29">
        <v>-0.172546</v>
      </c>
      <c r="D774" s="29">
        <v>4.138E-2</v>
      </c>
      <c r="E774" s="29">
        <v>-7.22E-2</v>
      </c>
      <c r="F774" s="29">
        <v>7.7917E-2</v>
      </c>
      <c r="G774" s="29">
        <v>0.103699</v>
      </c>
      <c r="H774" s="29">
        <v>0.137293</v>
      </c>
      <c r="I774" s="29">
        <v>0.30572500000000002</v>
      </c>
      <c r="J774" s="29">
        <v>0.21929899999999999</v>
      </c>
      <c r="K774" s="29">
        <v>0.43731700000000001</v>
      </c>
      <c r="L774" s="29">
        <v>0.29558499999999999</v>
      </c>
      <c r="M774" s="29">
        <v>0.411804</v>
      </c>
      <c r="N774" s="29">
        <v>0.337617</v>
      </c>
      <c r="O774" s="29">
        <v>0.57135000000000002</v>
      </c>
      <c r="P774" s="29">
        <v>0.35325499999999999</v>
      </c>
      <c r="Q774" s="29">
        <v>0.606873</v>
      </c>
      <c r="R774" s="29">
        <v>0.36146699999999998</v>
      </c>
      <c r="S774" s="29">
        <v>0.60247799999999996</v>
      </c>
      <c r="T774" s="29">
        <v>0.36738500000000002</v>
      </c>
    </row>
    <row r="775" spans="1:20" x14ac:dyDescent="0.25">
      <c r="A775" s="29">
        <v>77.2</v>
      </c>
      <c r="B775" s="29"/>
      <c r="C775" s="29">
        <v>-0.173767</v>
      </c>
      <c r="D775" s="29">
        <v>4.1149999999999999E-2</v>
      </c>
      <c r="E775" s="29">
        <v>-6.6350000000000006E-2</v>
      </c>
      <c r="F775" s="29">
        <v>7.7481999999999995E-2</v>
      </c>
      <c r="G775" s="29">
        <v>9.7839999999999996E-2</v>
      </c>
      <c r="H775" s="29">
        <v>0.13652400000000001</v>
      </c>
      <c r="I775" s="29">
        <v>0.31622299999999998</v>
      </c>
      <c r="J775" s="29">
        <v>0.21806500000000001</v>
      </c>
      <c r="K775" s="29">
        <v>0.44317600000000001</v>
      </c>
      <c r="L775" s="29">
        <v>0.29391400000000001</v>
      </c>
      <c r="M775" s="29">
        <v>0.41766399999999998</v>
      </c>
      <c r="N775" s="29">
        <v>0.33570499999999998</v>
      </c>
      <c r="O775" s="29">
        <v>0.57721</v>
      </c>
      <c r="P775" s="29">
        <v>0.35125200000000001</v>
      </c>
      <c r="Q775" s="29">
        <v>0.60101300000000002</v>
      </c>
      <c r="R775" s="29">
        <v>0.35941699999999999</v>
      </c>
      <c r="S775" s="29">
        <v>0.60833800000000005</v>
      </c>
      <c r="T775" s="29">
        <v>0.36530099999999999</v>
      </c>
    </row>
    <row r="776" spans="1:20" x14ac:dyDescent="0.25">
      <c r="A776" s="29">
        <v>77.3</v>
      </c>
      <c r="B776" s="29"/>
      <c r="C776" s="29">
        <v>-0.166321</v>
      </c>
      <c r="D776" s="29">
        <v>4.0919999999999998E-2</v>
      </c>
      <c r="E776" s="29">
        <v>-5.8900000000000001E-2</v>
      </c>
      <c r="F776" s="29">
        <v>7.7049000000000006E-2</v>
      </c>
      <c r="G776" s="29">
        <v>0.105286</v>
      </c>
      <c r="H776" s="29">
        <v>0.13575899999999999</v>
      </c>
      <c r="I776" s="29">
        <v>0.33074900000000002</v>
      </c>
      <c r="J776" s="29">
        <v>0.216837</v>
      </c>
      <c r="K776" s="29">
        <v>0.44280999999999998</v>
      </c>
      <c r="L776" s="29">
        <v>0.29225400000000001</v>
      </c>
      <c r="M776" s="29">
        <v>0.42510999999999999</v>
      </c>
      <c r="N776" s="29">
        <v>0.33380399999999999</v>
      </c>
      <c r="O776" s="29">
        <v>0.57757599999999998</v>
      </c>
      <c r="P776" s="29">
        <v>0.34926200000000002</v>
      </c>
      <c r="Q776" s="29">
        <v>0.61163299999999998</v>
      </c>
      <c r="R776" s="29">
        <v>0.357379</v>
      </c>
      <c r="S776" s="29">
        <v>0.60797100000000004</v>
      </c>
      <c r="T776" s="29">
        <v>0.36322900000000002</v>
      </c>
    </row>
    <row r="777" spans="1:20" x14ac:dyDescent="0.25">
      <c r="A777" s="29">
        <v>77.400000000000006</v>
      </c>
      <c r="B777" s="29"/>
      <c r="C777" s="29">
        <v>-0.177673</v>
      </c>
      <c r="D777" s="29">
        <v>4.0691999999999999E-2</v>
      </c>
      <c r="E777" s="29">
        <v>-5.9270000000000003E-2</v>
      </c>
      <c r="F777" s="29">
        <v>7.6618000000000006E-2</v>
      </c>
      <c r="G777" s="29">
        <v>0.101746</v>
      </c>
      <c r="H777" s="29">
        <v>0.13499800000000001</v>
      </c>
      <c r="I777" s="29">
        <v>0.32720900000000003</v>
      </c>
      <c r="J777" s="29">
        <v>0.215617</v>
      </c>
      <c r="K777" s="29">
        <v>0.42755100000000001</v>
      </c>
      <c r="L777" s="29">
        <v>0.290603</v>
      </c>
      <c r="M777" s="29">
        <v>0.40985100000000002</v>
      </c>
      <c r="N777" s="29">
        <v>0.33191399999999999</v>
      </c>
      <c r="O777" s="29">
        <v>0.58111599999999997</v>
      </c>
      <c r="P777" s="29">
        <v>0.34728199999999998</v>
      </c>
      <c r="Q777" s="29">
        <v>0.60491899999999998</v>
      </c>
      <c r="R777" s="29">
        <v>0.35535299999999997</v>
      </c>
      <c r="S777" s="29">
        <v>0.60907</v>
      </c>
      <c r="T777" s="29">
        <v>0.36116900000000002</v>
      </c>
    </row>
    <row r="778" spans="1:20" x14ac:dyDescent="0.25">
      <c r="A778" s="29">
        <v>77.5</v>
      </c>
      <c r="B778" s="29"/>
      <c r="C778" s="29">
        <v>-0.17535400000000001</v>
      </c>
      <c r="D778" s="29">
        <v>4.0465000000000001E-2</v>
      </c>
      <c r="E778" s="29">
        <v>-5.6950000000000001E-2</v>
      </c>
      <c r="F778" s="29">
        <v>7.6189999999999994E-2</v>
      </c>
      <c r="G778" s="29">
        <v>9.1614000000000001E-2</v>
      </c>
      <c r="H778" s="29">
        <v>0.134242</v>
      </c>
      <c r="I778" s="29">
        <v>0.32489000000000001</v>
      </c>
      <c r="J778" s="29">
        <v>0.21440400000000001</v>
      </c>
      <c r="K778" s="29">
        <v>0.425232</v>
      </c>
      <c r="L778" s="29">
        <v>0.28896100000000002</v>
      </c>
      <c r="M778" s="29">
        <v>0.40753200000000001</v>
      </c>
      <c r="N778" s="29">
        <v>0.33003500000000002</v>
      </c>
      <c r="O778" s="29">
        <v>0.57025099999999995</v>
      </c>
      <c r="P778" s="29">
        <v>0.34531499999999998</v>
      </c>
      <c r="Q778" s="29">
        <v>0.60723800000000006</v>
      </c>
      <c r="R778" s="29">
        <v>0.35333799999999999</v>
      </c>
      <c r="S778" s="29">
        <v>0.60211199999999998</v>
      </c>
      <c r="T778" s="29">
        <v>0.35912100000000002</v>
      </c>
    </row>
    <row r="779" spans="1:20" x14ac:dyDescent="0.25">
      <c r="A779" s="29">
        <v>77.599999999999994</v>
      </c>
      <c r="B779" s="29"/>
      <c r="C779" s="29">
        <v>-0.18512000000000001</v>
      </c>
      <c r="D779" s="29">
        <v>4.0239999999999998E-2</v>
      </c>
      <c r="E779" s="29">
        <v>-6.5250000000000002E-2</v>
      </c>
      <c r="F779" s="29">
        <v>7.5764999999999999E-2</v>
      </c>
      <c r="G779" s="29">
        <v>8.6486999999999994E-2</v>
      </c>
      <c r="H779" s="29">
        <v>0.13349</v>
      </c>
      <c r="I779" s="29">
        <v>0.31195099999999998</v>
      </c>
      <c r="J779" s="29">
        <v>0.213198</v>
      </c>
      <c r="K779" s="29">
        <v>0.42010500000000001</v>
      </c>
      <c r="L779" s="29">
        <v>0.287329</v>
      </c>
      <c r="M779" s="29">
        <v>0.40240500000000001</v>
      </c>
      <c r="N779" s="29">
        <v>0.32816699999999999</v>
      </c>
      <c r="O779" s="29">
        <v>0.56976300000000002</v>
      </c>
      <c r="P779" s="29">
        <v>0.343358</v>
      </c>
      <c r="Q779" s="29">
        <v>0.59747300000000003</v>
      </c>
      <c r="R779" s="29">
        <v>0.35133599999999998</v>
      </c>
      <c r="S779" s="29">
        <v>0.59698499999999999</v>
      </c>
      <c r="T779" s="29">
        <v>0.35708499999999999</v>
      </c>
    </row>
    <row r="780" spans="1:20" x14ac:dyDescent="0.25">
      <c r="A780" s="29">
        <v>77.7</v>
      </c>
      <c r="B780" s="29"/>
      <c r="C780" s="29">
        <v>-0.19134499999999999</v>
      </c>
      <c r="D780" s="29">
        <v>4.0015000000000002E-2</v>
      </c>
      <c r="E780" s="29">
        <v>-5.6579999999999998E-2</v>
      </c>
      <c r="F780" s="29">
        <v>7.5342000000000006E-2</v>
      </c>
      <c r="G780" s="29">
        <v>8.8074E-2</v>
      </c>
      <c r="H780" s="29">
        <v>0.132742</v>
      </c>
      <c r="I780" s="29">
        <v>0.31353799999999998</v>
      </c>
      <c r="J780" s="29">
        <v>0.21199799999999999</v>
      </c>
      <c r="K780" s="29">
        <v>0.41388000000000003</v>
      </c>
      <c r="L780" s="29">
        <v>0.28570600000000002</v>
      </c>
      <c r="M780" s="29">
        <v>0.40399200000000002</v>
      </c>
      <c r="N780" s="29">
        <v>0.32630900000000002</v>
      </c>
      <c r="O780" s="29">
        <v>0.57135100000000005</v>
      </c>
      <c r="P780" s="29">
        <v>0.34141300000000002</v>
      </c>
      <c r="Q780" s="29">
        <v>0.59906000000000004</v>
      </c>
      <c r="R780" s="29">
        <v>0.34934399999999999</v>
      </c>
      <c r="S780" s="29">
        <v>0.59075999999999995</v>
      </c>
      <c r="T780" s="29">
        <v>0.35505999999999999</v>
      </c>
    </row>
    <row r="781" spans="1:20" x14ac:dyDescent="0.25">
      <c r="A781" s="29">
        <v>77.8</v>
      </c>
      <c r="B781" s="29"/>
      <c r="C781" s="29">
        <v>-0.17804</v>
      </c>
      <c r="D781" s="29">
        <v>3.9792000000000001E-2</v>
      </c>
      <c r="E781" s="29">
        <v>-4.6449999999999998E-2</v>
      </c>
      <c r="F781" s="29">
        <v>7.4921000000000001E-2</v>
      </c>
      <c r="G781" s="29">
        <v>9.8205000000000001E-2</v>
      </c>
      <c r="H781" s="29">
        <v>0.131998</v>
      </c>
      <c r="I781" s="29">
        <v>0.32366899999999998</v>
      </c>
      <c r="J781" s="29">
        <v>0.21080599999999999</v>
      </c>
      <c r="K781" s="29">
        <v>0.41229199999999999</v>
      </c>
      <c r="L781" s="29">
        <v>0.28409200000000001</v>
      </c>
      <c r="M781" s="29">
        <v>0.41412300000000002</v>
      </c>
      <c r="N781" s="29">
        <v>0.32446199999999997</v>
      </c>
      <c r="O781" s="29">
        <v>0.57830800000000004</v>
      </c>
      <c r="P781" s="29">
        <v>0.33947899999999998</v>
      </c>
      <c r="Q781" s="29">
        <v>0.60919100000000004</v>
      </c>
      <c r="R781" s="29">
        <v>0.34736499999999998</v>
      </c>
      <c r="S781" s="29">
        <v>0.58917200000000003</v>
      </c>
      <c r="T781" s="29">
        <v>0.35304799999999997</v>
      </c>
    </row>
    <row r="782" spans="1:20" x14ac:dyDescent="0.25">
      <c r="A782" s="29">
        <v>77.900000000000006</v>
      </c>
      <c r="B782" s="29"/>
      <c r="C782" s="29">
        <v>-0.190613</v>
      </c>
      <c r="D782" s="29">
        <v>3.9570000000000001E-2</v>
      </c>
      <c r="E782" s="29">
        <v>-5.731E-2</v>
      </c>
      <c r="F782" s="29">
        <v>7.4501999999999999E-2</v>
      </c>
      <c r="G782" s="29">
        <v>8.8805999999999996E-2</v>
      </c>
      <c r="H782" s="29">
        <v>0.13125899999999999</v>
      </c>
      <c r="I782" s="29">
        <v>0.32598899999999997</v>
      </c>
      <c r="J782" s="29">
        <v>0.20962</v>
      </c>
      <c r="K782" s="29">
        <v>0.40997299999999998</v>
      </c>
      <c r="L782" s="29">
        <v>0.28248800000000002</v>
      </c>
      <c r="M782" s="29">
        <v>0.40399200000000002</v>
      </c>
      <c r="N782" s="29">
        <v>0.32262600000000002</v>
      </c>
      <c r="O782" s="29">
        <v>0.58306899999999995</v>
      </c>
      <c r="P782" s="29">
        <v>0.33755600000000002</v>
      </c>
      <c r="Q782" s="29">
        <v>0.59515399999999996</v>
      </c>
      <c r="R782" s="29">
        <v>0.34539599999999998</v>
      </c>
      <c r="S782" s="29">
        <v>0.58685299999999996</v>
      </c>
      <c r="T782" s="29">
        <v>0.351047</v>
      </c>
    </row>
    <row r="783" spans="1:20" x14ac:dyDescent="0.25">
      <c r="A783" s="29">
        <v>78</v>
      </c>
      <c r="B783" s="29"/>
      <c r="C783" s="29">
        <v>-0.19439699999999999</v>
      </c>
      <c r="D783" s="29">
        <v>3.9350000000000003E-2</v>
      </c>
      <c r="E783" s="29">
        <v>-5.4989999999999997E-2</v>
      </c>
      <c r="F783" s="29">
        <v>7.4085999999999999E-2</v>
      </c>
      <c r="G783" s="29">
        <v>9.3566999999999997E-2</v>
      </c>
      <c r="H783" s="29">
        <v>0.130523</v>
      </c>
      <c r="I783" s="29">
        <v>0.32611099999999998</v>
      </c>
      <c r="J783" s="29">
        <v>0.20844099999999999</v>
      </c>
      <c r="K783" s="29">
        <v>0.39593499999999998</v>
      </c>
      <c r="L783" s="29">
        <v>0.280893</v>
      </c>
      <c r="M783" s="29">
        <v>0.38995400000000002</v>
      </c>
      <c r="N783" s="29">
        <v>0.32079999999999997</v>
      </c>
      <c r="O783" s="29">
        <v>0.58074999999999999</v>
      </c>
      <c r="P783" s="29">
        <v>0.33564500000000003</v>
      </c>
      <c r="Q783" s="29">
        <v>0.592835</v>
      </c>
      <c r="R783" s="29">
        <v>0.34343899999999999</v>
      </c>
      <c r="S783" s="29">
        <v>0.584534</v>
      </c>
      <c r="T783" s="29">
        <v>0.34905700000000001</v>
      </c>
    </row>
    <row r="784" spans="1:20" x14ac:dyDescent="0.25">
      <c r="A784" s="29">
        <v>78.099999999999994</v>
      </c>
      <c r="B784" s="29"/>
      <c r="C784" s="29">
        <v>-0.189392</v>
      </c>
      <c r="D784" s="29">
        <v>3.9129999999999998E-2</v>
      </c>
      <c r="E784" s="29">
        <v>-4.999E-2</v>
      </c>
      <c r="F784" s="29">
        <v>7.3673000000000002E-2</v>
      </c>
      <c r="G784" s="29">
        <v>8.6121000000000003E-2</v>
      </c>
      <c r="H784" s="29">
        <v>0.12979199999999999</v>
      </c>
      <c r="I784" s="29">
        <v>0.31231700000000001</v>
      </c>
      <c r="J784" s="29">
        <v>0.20726800000000001</v>
      </c>
      <c r="K784" s="29">
        <v>0.38848899999999997</v>
      </c>
      <c r="L784" s="29">
        <v>0.27930700000000003</v>
      </c>
      <c r="M784" s="29">
        <v>0.39032</v>
      </c>
      <c r="N784" s="29">
        <v>0.31898500000000002</v>
      </c>
      <c r="O784" s="29">
        <v>0.56939700000000004</v>
      </c>
      <c r="P784" s="29">
        <v>0.33374399999999999</v>
      </c>
      <c r="Q784" s="29">
        <v>0.58856200000000003</v>
      </c>
      <c r="R784" s="29">
        <v>0.34149400000000002</v>
      </c>
      <c r="S784" s="29">
        <v>0.58489999999999998</v>
      </c>
      <c r="T784" s="29">
        <v>0.34707900000000003</v>
      </c>
    </row>
    <row r="785" spans="1:20" x14ac:dyDescent="0.25">
      <c r="A785" s="29">
        <v>78.2</v>
      </c>
      <c r="B785" s="29"/>
      <c r="C785" s="29">
        <v>-0.19256599999999999</v>
      </c>
      <c r="D785" s="29">
        <v>3.8912000000000002E-2</v>
      </c>
      <c r="E785" s="29">
        <v>-4.2909999999999997E-2</v>
      </c>
      <c r="F785" s="29">
        <v>7.3261000000000007E-2</v>
      </c>
      <c r="G785" s="29">
        <v>8.6121000000000003E-2</v>
      </c>
      <c r="H785" s="29">
        <v>0.12906500000000001</v>
      </c>
      <c r="I785" s="29">
        <v>0.31939699999999999</v>
      </c>
      <c r="J785" s="29">
        <v>0.20610200000000001</v>
      </c>
      <c r="K785" s="29">
        <v>0.393127</v>
      </c>
      <c r="L785" s="29">
        <v>0.27772999999999998</v>
      </c>
      <c r="M785" s="29">
        <v>0.39032</v>
      </c>
      <c r="N785" s="29">
        <v>0.31718000000000002</v>
      </c>
      <c r="O785" s="29">
        <v>0.56158399999999997</v>
      </c>
      <c r="P785" s="29">
        <v>0.33185399999999998</v>
      </c>
      <c r="Q785" s="29">
        <v>0.59320099999999998</v>
      </c>
      <c r="R785" s="29">
        <v>0.33955999999999997</v>
      </c>
      <c r="S785" s="29">
        <v>0.58026100000000003</v>
      </c>
      <c r="T785" s="29">
        <v>0.34511199999999997</v>
      </c>
    </row>
    <row r="786" spans="1:20" x14ac:dyDescent="0.25">
      <c r="A786" s="29">
        <v>78.3</v>
      </c>
      <c r="B786" s="29"/>
      <c r="C786" s="29">
        <v>-0.19720499999999999</v>
      </c>
      <c r="D786" s="29">
        <v>3.8695E-2</v>
      </c>
      <c r="E786" s="29">
        <v>-5.0720000000000001E-2</v>
      </c>
      <c r="F786" s="29">
        <v>7.2852E-2</v>
      </c>
      <c r="G786" s="29">
        <v>8.6121000000000003E-2</v>
      </c>
      <c r="H786" s="29">
        <v>0.12834200000000001</v>
      </c>
      <c r="I786" s="29">
        <v>0.31939699999999999</v>
      </c>
      <c r="J786" s="29">
        <v>0.20494299999999999</v>
      </c>
      <c r="K786" s="29">
        <v>0.40020800000000001</v>
      </c>
      <c r="L786" s="29">
        <v>0.27616200000000002</v>
      </c>
      <c r="M786" s="29">
        <v>0.39032</v>
      </c>
      <c r="N786" s="29">
        <v>0.315386</v>
      </c>
      <c r="O786" s="29">
        <v>0.56158399999999997</v>
      </c>
      <c r="P786" s="29">
        <v>0.32997500000000002</v>
      </c>
      <c r="Q786" s="29">
        <v>0.586121</v>
      </c>
      <c r="R786" s="29">
        <v>0.33763599999999999</v>
      </c>
      <c r="S786" s="29">
        <v>0.58489999999999998</v>
      </c>
      <c r="T786" s="29">
        <v>0.34315699999999999</v>
      </c>
    </row>
    <row r="787" spans="1:20" x14ac:dyDescent="0.25">
      <c r="A787" s="29">
        <v>78.400000000000006</v>
      </c>
      <c r="B787" s="29"/>
      <c r="C787" s="29">
        <v>-0.19720499999999999</v>
      </c>
      <c r="D787" s="29">
        <v>3.8478999999999999E-2</v>
      </c>
      <c r="E787" s="29">
        <v>-4.6080000000000003E-2</v>
      </c>
      <c r="F787" s="29">
        <v>7.2444999999999996E-2</v>
      </c>
      <c r="G787" s="29">
        <v>7.7576000000000006E-2</v>
      </c>
      <c r="H787" s="29">
        <v>0.12762299999999999</v>
      </c>
      <c r="I787" s="29">
        <v>0.31158400000000003</v>
      </c>
      <c r="J787" s="29">
        <v>0.203791</v>
      </c>
      <c r="K787" s="29">
        <v>0.38848899999999997</v>
      </c>
      <c r="L787" s="29">
        <v>0.27460299999999999</v>
      </c>
      <c r="M787" s="29">
        <v>0.39032</v>
      </c>
      <c r="N787" s="29">
        <v>0.31360199999999999</v>
      </c>
      <c r="O787" s="29">
        <v>0.56475799999999998</v>
      </c>
      <c r="P787" s="29">
        <v>0.32810699999999998</v>
      </c>
      <c r="Q787" s="29">
        <v>0.59320099999999998</v>
      </c>
      <c r="R787" s="29">
        <v>0.33572400000000002</v>
      </c>
      <c r="S787" s="29">
        <v>0.57318100000000005</v>
      </c>
      <c r="T787" s="29">
        <v>0.34121299999999999</v>
      </c>
    </row>
    <row r="788" spans="1:20" x14ac:dyDescent="0.25">
      <c r="A788" s="29">
        <v>78.5</v>
      </c>
      <c r="B788" s="29"/>
      <c r="C788" s="29">
        <v>-0.193299</v>
      </c>
      <c r="D788" s="29">
        <v>3.8265E-2</v>
      </c>
      <c r="E788" s="29">
        <v>-3.1919999999999997E-2</v>
      </c>
      <c r="F788" s="29">
        <v>7.2040000000000007E-2</v>
      </c>
      <c r="G788" s="29">
        <v>8.6120000000000002E-2</v>
      </c>
      <c r="H788" s="29">
        <v>0.12690899999999999</v>
      </c>
      <c r="I788" s="29">
        <v>0.31548999999999999</v>
      </c>
      <c r="J788" s="29">
        <v>0.20264499999999999</v>
      </c>
      <c r="K788" s="29">
        <v>0.38458199999999998</v>
      </c>
      <c r="L788" s="29">
        <v>0.27305299999999999</v>
      </c>
      <c r="M788" s="29">
        <v>0.38958700000000002</v>
      </c>
      <c r="N788" s="29">
        <v>0.31182799999999999</v>
      </c>
      <c r="O788" s="29">
        <v>0.56158399999999997</v>
      </c>
      <c r="P788" s="29">
        <v>0.32624999999999998</v>
      </c>
      <c r="Q788" s="29">
        <v>0.59710600000000003</v>
      </c>
      <c r="R788" s="29">
        <v>0.33382299999999998</v>
      </c>
      <c r="S788" s="29">
        <v>0.57708700000000002</v>
      </c>
      <c r="T788" s="29">
        <v>0.339281</v>
      </c>
    </row>
    <row r="789" spans="1:20" x14ac:dyDescent="0.25">
      <c r="A789" s="29">
        <v>78.599999999999994</v>
      </c>
      <c r="B789" s="29"/>
      <c r="C789" s="29">
        <v>-0.20184299999999999</v>
      </c>
      <c r="D789" s="29">
        <v>3.8052000000000002E-2</v>
      </c>
      <c r="E789" s="29">
        <v>-3.1189999999999999E-2</v>
      </c>
      <c r="F789" s="29">
        <v>7.1637999999999993E-2</v>
      </c>
      <c r="G789" s="29">
        <v>8.2213999999999995E-2</v>
      </c>
      <c r="H789" s="29">
        <v>0.126198</v>
      </c>
      <c r="I789" s="29">
        <v>0.30303999999999998</v>
      </c>
      <c r="J789" s="29">
        <v>0.20150499999999999</v>
      </c>
      <c r="K789" s="29">
        <v>0.38848899999999997</v>
      </c>
      <c r="L789" s="29">
        <v>0.27151199999999998</v>
      </c>
      <c r="M789" s="29">
        <v>0.39032</v>
      </c>
      <c r="N789" s="29">
        <v>0.31006400000000001</v>
      </c>
      <c r="O789" s="29">
        <v>0.55767800000000001</v>
      </c>
      <c r="P789" s="29">
        <v>0.324403</v>
      </c>
      <c r="Q789" s="29">
        <v>0.59002699999999997</v>
      </c>
      <c r="R789" s="29">
        <v>0.33193299999999998</v>
      </c>
      <c r="S789" s="29">
        <v>0.57318100000000005</v>
      </c>
      <c r="T789" s="29">
        <v>0.33735900000000002</v>
      </c>
    </row>
    <row r="790" spans="1:20" x14ac:dyDescent="0.25">
      <c r="A790" s="29">
        <v>78.7</v>
      </c>
      <c r="B790" s="29"/>
      <c r="C790" s="29">
        <v>-0.20733599999999999</v>
      </c>
      <c r="D790" s="29">
        <v>3.7839999999999999E-2</v>
      </c>
      <c r="E790" s="29">
        <v>-2.9600000000000001E-2</v>
      </c>
      <c r="F790" s="29">
        <v>7.1237999999999996E-2</v>
      </c>
      <c r="G790" s="29">
        <v>8.3801E-2</v>
      </c>
      <c r="H790" s="29">
        <v>0.12549099999999999</v>
      </c>
      <c r="I790" s="29">
        <v>0.30926500000000001</v>
      </c>
      <c r="J790" s="29">
        <v>0.20037199999999999</v>
      </c>
      <c r="K790" s="29">
        <v>0.38226300000000002</v>
      </c>
      <c r="L790" s="29">
        <v>0.26997900000000002</v>
      </c>
      <c r="M790" s="29">
        <v>0.38482699999999997</v>
      </c>
      <c r="N790" s="29">
        <v>0.308311</v>
      </c>
      <c r="O790" s="29">
        <v>0.55145299999999997</v>
      </c>
      <c r="P790" s="29">
        <v>0.32256699999999999</v>
      </c>
      <c r="Q790" s="29">
        <v>0.594055</v>
      </c>
      <c r="R790" s="29">
        <v>0.33005299999999999</v>
      </c>
      <c r="S790" s="29">
        <v>0.56768799999999997</v>
      </c>
      <c r="T790" s="29">
        <v>0.33544800000000002</v>
      </c>
    </row>
    <row r="791" spans="1:20" x14ac:dyDescent="0.25">
      <c r="A791" s="29">
        <v>78.8</v>
      </c>
      <c r="B791" s="29"/>
      <c r="C791" s="29">
        <v>-0.205017</v>
      </c>
      <c r="D791" s="29">
        <v>3.7629000000000003E-2</v>
      </c>
      <c r="E791" s="29">
        <v>-3.9E-2</v>
      </c>
      <c r="F791" s="29">
        <v>7.084E-2</v>
      </c>
      <c r="G791" s="29">
        <v>8.6120000000000002E-2</v>
      </c>
      <c r="H791" s="29">
        <v>0.124788</v>
      </c>
      <c r="I791" s="29">
        <v>0.31622299999999998</v>
      </c>
      <c r="J791" s="29">
        <v>0.19924600000000001</v>
      </c>
      <c r="K791" s="29">
        <v>0.37286399999999997</v>
      </c>
      <c r="L791" s="29">
        <v>0.26845599999999997</v>
      </c>
      <c r="M791" s="29">
        <v>0.39422600000000002</v>
      </c>
      <c r="N791" s="29">
        <v>0.30656800000000001</v>
      </c>
      <c r="O791" s="29">
        <v>0.54205300000000001</v>
      </c>
      <c r="P791" s="29">
        <v>0.32074200000000003</v>
      </c>
      <c r="Q791" s="29">
        <v>0.59393300000000004</v>
      </c>
      <c r="R791" s="29">
        <v>0.328185</v>
      </c>
      <c r="S791" s="29">
        <v>0.56927499999999998</v>
      </c>
      <c r="T791" s="29">
        <v>0.33354899999999998</v>
      </c>
    </row>
    <row r="792" spans="1:20" x14ac:dyDescent="0.25">
      <c r="A792" s="29">
        <v>78.900000000000006</v>
      </c>
      <c r="B792" s="29"/>
      <c r="C792" s="29">
        <v>-0.21673600000000001</v>
      </c>
      <c r="D792" s="29">
        <v>3.7419000000000001E-2</v>
      </c>
      <c r="E792" s="29">
        <v>-3.4360000000000002E-2</v>
      </c>
      <c r="F792" s="29">
        <v>7.0444999999999994E-2</v>
      </c>
      <c r="G792" s="29">
        <v>9.0759000000000006E-2</v>
      </c>
      <c r="H792" s="29">
        <v>0.124089</v>
      </c>
      <c r="I792" s="29">
        <v>0.32330300000000001</v>
      </c>
      <c r="J792" s="29">
        <v>0.198125</v>
      </c>
      <c r="K792" s="29">
        <v>0.37603799999999998</v>
      </c>
      <c r="L792" s="29">
        <v>0.26694099999999998</v>
      </c>
      <c r="M792" s="29">
        <v>0.39422600000000002</v>
      </c>
      <c r="N792" s="29">
        <v>0.30483399999999999</v>
      </c>
      <c r="O792" s="29">
        <v>0.54205300000000001</v>
      </c>
      <c r="P792" s="29">
        <v>0.31892700000000002</v>
      </c>
      <c r="Q792" s="29">
        <v>0.58929399999999998</v>
      </c>
      <c r="R792" s="29">
        <v>0.32632699999999998</v>
      </c>
      <c r="S792" s="29">
        <v>0.56927499999999998</v>
      </c>
      <c r="T792" s="29">
        <v>0.33166000000000001</v>
      </c>
    </row>
    <row r="793" spans="1:20" x14ac:dyDescent="0.25">
      <c r="A793" s="29">
        <v>79</v>
      </c>
      <c r="B793" s="29"/>
      <c r="C793" s="29">
        <v>-0.21209700000000001</v>
      </c>
      <c r="D793" s="29">
        <v>3.721E-2</v>
      </c>
      <c r="E793" s="29">
        <v>-2.7279999999999999E-2</v>
      </c>
      <c r="F793" s="29">
        <v>7.0051000000000002E-2</v>
      </c>
      <c r="G793" s="29">
        <v>9.7838999999999995E-2</v>
      </c>
      <c r="H793" s="29">
        <v>0.123395</v>
      </c>
      <c r="I793" s="29">
        <v>0.32330300000000001</v>
      </c>
      <c r="J793" s="29">
        <v>0.19701199999999999</v>
      </c>
      <c r="K793" s="29">
        <v>0.37286399999999997</v>
      </c>
      <c r="L793" s="29">
        <v>0.26543499999999998</v>
      </c>
      <c r="M793" s="29">
        <v>0.39422600000000002</v>
      </c>
      <c r="N793" s="29">
        <v>0.30311100000000002</v>
      </c>
      <c r="O793" s="29">
        <v>0.54205300000000001</v>
      </c>
      <c r="P793" s="29">
        <v>0.31712299999999999</v>
      </c>
      <c r="Q793" s="29">
        <v>0.59246799999999999</v>
      </c>
      <c r="R793" s="29">
        <v>0.32447999999999999</v>
      </c>
      <c r="S793" s="29">
        <v>0.55755600000000005</v>
      </c>
      <c r="T793" s="29">
        <v>0.32978299999999999</v>
      </c>
    </row>
    <row r="794" spans="1:20" x14ac:dyDescent="0.25">
      <c r="A794" s="29">
        <v>79.099999999999994</v>
      </c>
      <c r="B794" s="29"/>
      <c r="C794" s="29">
        <v>-0.21282999999999999</v>
      </c>
      <c r="D794" s="29">
        <v>3.7003000000000001E-2</v>
      </c>
      <c r="E794" s="29">
        <v>-2.7279999999999999E-2</v>
      </c>
      <c r="F794" s="29">
        <v>6.966E-2</v>
      </c>
      <c r="G794" s="29">
        <v>9.0026999999999996E-2</v>
      </c>
      <c r="H794" s="29">
        <v>0.12270399999999999</v>
      </c>
      <c r="I794" s="29">
        <v>0.32647700000000002</v>
      </c>
      <c r="J794" s="29">
        <v>0.19590399999999999</v>
      </c>
      <c r="K794" s="29">
        <v>0.37286399999999997</v>
      </c>
      <c r="L794" s="29">
        <v>0.26393699999999998</v>
      </c>
      <c r="M794" s="29">
        <v>0.39422600000000002</v>
      </c>
      <c r="N794" s="29">
        <v>0.30139700000000003</v>
      </c>
      <c r="O794" s="29">
        <v>0.54205300000000001</v>
      </c>
      <c r="P794" s="29">
        <v>0.31532900000000003</v>
      </c>
      <c r="Q794" s="29">
        <v>0.59710700000000005</v>
      </c>
      <c r="R794" s="29">
        <v>0.32264399999999999</v>
      </c>
      <c r="S794" s="29">
        <v>0.54974400000000001</v>
      </c>
      <c r="T794" s="29">
        <v>0.32791500000000001</v>
      </c>
    </row>
    <row r="795" spans="1:20" x14ac:dyDescent="0.25">
      <c r="A795" s="29">
        <v>79.2</v>
      </c>
      <c r="B795" s="29"/>
      <c r="C795" s="29">
        <v>-0.21124299999999999</v>
      </c>
      <c r="D795" s="29">
        <v>3.6797000000000003E-2</v>
      </c>
      <c r="E795" s="29">
        <v>-2.5700000000000001E-2</v>
      </c>
      <c r="F795" s="29">
        <v>6.9270999999999999E-2</v>
      </c>
      <c r="G795" s="29">
        <v>7.9894999999999994E-2</v>
      </c>
      <c r="H795" s="29">
        <v>0.122016</v>
      </c>
      <c r="I795" s="29">
        <v>0.33270300000000003</v>
      </c>
      <c r="J795" s="29">
        <v>0.194803</v>
      </c>
      <c r="K795" s="29">
        <v>0.37445099999999998</v>
      </c>
      <c r="L795" s="29">
        <v>0.26244800000000001</v>
      </c>
      <c r="M795" s="29">
        <v>0.39581300000000003</v>
      </c>
      <c r="N795" s="29">
        <v>0.29969400000000002</v>
      </c>
      <c r="O795" s="29">
        <v>0.53582799999999997</v>
      </c>
      <c r="P795" s="29">
        <v>0.31354500000000002</v>
      </c>
      <c r="Q795" s="29">
        <v>0.59869399999999995</v>
      </c>
      <c r="R795" s="29">
        <v>0.32081799999999999</v>
      </c>
      <c r="S795" s="29">
        <v>0.55132999999999999</v>
      </c>
      <c r="T795" s="29">
        <v>0.32605899999999999</v>
      </c>
    </row>
    <row r="796" spans="1:20" x14ac:dyDescent="0.25">
      <c r="A796" s="29">
        <v>79.3</v>
      </c>
      <c r="B796" s="29"/>
      <c r="C796" s="29">
        <v>-0.21637000000000001</v>
      </c>
      <c r="D796" s="29">
        <v>3.6590999999999999E-2</v>
      </c>
      <c r="E796" s="29">
        <v>-3.8640000000000001E-2</v>
      </c>
      <c r="F796" s="29">
        <v>6.8884000000000001E-2</v>
      </c>
      <c r="G796" s="29">
        <v>7.4768000000000001E-2</v>
      </c>
      <c r="H796" s="29">
        <v>0.121333</v>
      </c>
      <c r="I796" s="29">
        <v>0.32440200000000002</v>
      </c>
      <c r="J796" s="29">
        <v>0.19370799999999999</v>
      </c>
      <c r="K796" s="29">
        <v>0.36224400000000001</v>
      </c>
      <c r="L796" s="29">
        <v>0.26096799999999998</v>
      </c>
      <c r="M796" s="29">
        <v>0.378967</v>
      </c>
      <c r="N796" s="29">
        <v>0.29799999999999999</v>
      </c>
      <c r="O796" s="29">
        <v>0.53533900000000001</v>
      </c>
      <c r="P796" s="29">
        <v>0.31177199999999999</v>
      </c>
      <c r="Q796" s="29">
        <v>0.585754</v>
      </c>
      <c r="R796" s="29">
        <v>0.31900299999999998</v>
      </c>
      <c r="S796" s="29">
        <v>0.53448499999999999</v>
      </c>
      <c r="T796" s="29">
        <v>0.324214</v>
      </c>
    </row>
    <row r="797" spans="1:20" x14ac:dyDescent="0.25">
      <c r="A797" s="29">
        <v>79.400000000000006</v>
      </c>
      <c r="B797" s="29"/>
      <c r="C797" s="29">
        <v>-0.21868899999999999</v>
      </c>
      <c r="D797" s="29">
        <v>3.6387000000000003E-2</v>
      </c>
      <c r="E797" s="29">
        <v>-4.095E-2</v>
      </c>
      <c r="F797" s="29">
        <v>6.8500000000000005E-2</v>
      </c>
      <c r="G797" s="29">
        <v>7.2449E-2</v>
      </c>
      <c r="H797" s="29">
        <v>0.120654</v>
      </c>
      <c r="I797" s="29">
        <v>0.32061800000000001</v>
      </c>
      <c r="J797" s="29">
        <v>0.19261900000000001</v>
      </c>
      <c r="K797" s="29">
        <v>0.367004</v>
      </c>
      <c r="L797" s="29">
        <v>0.259496</v>
      </c>
      <c r="M797" s="29">
        <v>0.37664799999999998</v>
      </c>
      <c r="N797" s="29">
        <v>0.29631600000000002</v>
      </c>
      <c r="O797" s="29">
        <v>0.52838099999999999</v>
      </c>
      <c r="P797" s="29">
        <v>0.31000800000000001</v>
      </c>
      <c r="Q797" s="29">
        <v>0.58343500000000004</v>
      </c>
      <c r="R797" s="29">
        <v>0.31719799999999998</v>
      </c>
      <c r="S797" s="29">
        <v>0.53216600000000003</v>
      </c>
      <c r="T797" s="29">
        <v>0.32237900000000003</v>
      </c>
    </row>
    <row r="798" spans="1:20" x14ac:dyDescent="0.25">
      <c r="A798" s="29">
        <v>79.5</v>
      </c>
      <c r="B798" s="29"/>
      <c r="C798" s="29">
        <v>-0.22723299999999999</v>
      </c>
      <c r="D798" s="29">
        <v>3.6185000000000002E-2</v>
      </c>
      <c r="E798" s="29">
        <v>-3.7780000000000001E-2</v>
      </c>
      <c r="F798" s="29">
        <v>6.8116999999999997E-2</v>
      </c>
      <c r="G798" s="29">
        <v>7.2449E-2</v>
      </c>
      <c r="H798" s="29">
        <v>0.119978</v>
      </c>
      <c r="I798" s="29">
        <v>0.32525599999999999</v>
      </c>
      <c r="J798" s="29">
        <v>0.19153700000000001</v>
      </c>
      <c r="K798" s="29">
        <v>0.367004</v>
      </c>
      <c r="L798" s="29">
        <v>0.25803300000000001</v>
      </c>
      <c r="M798" s="29">
        <v>0.37664799999999998</v>
      </c>
      <c r="N798" s="29">
        <v>0.29464099999999999</v>
      </c>
      <c r="O798" s="29">
        <v>0.52838099999999999</v>
      </c>
      <c r="P798" s="29">
        <v>0.308255</v>
      </c>
      <c r="Q798" s="29">
        <v>0.58343599999999995</v>
      </c>
      <c r="R798" s="29">
        <v>0.31540299999999999</v>
      </c>
      <c r="S798" s="29">
        <v>0.53216600000000003</v>
      </c>
      <c r="T798" s="29">
        <v>0.32055499999999998</v>
      </c>
    </row>
    <row r="799" spans="1:20" x14ac:dyDescent="0.25">
      <c r="A799" s="29">
        <v>79.599999999999994</v>
      </c>
      <c r="B799" s="29"/>
      <c r="C799" s="29">
        <v>-0.22772200000000001</v>
      </c>
      <c r="D799" s="29">
        <v>3.5983000000000001E-2</v>
      </c>
      <c r="E799" s="29">
        <v>-2.7279999999999999E-2</v>
      </c>
      <c r="F799" s="29">
        <v>6.7737000000000006E-2</v>
      </c>
      <c r="G799" s="29">
        <v>8.1481999999999999E-2</v>
      </c>
      <c r="H799" s="29">
        <v>0.119307</v>
      </c>
      <c r="I799" s="29">
        <v>0.32794200000000001</v>
      </c>
      <c r="J799" s="29">
        <v>0.19045999999999999</v>
      </c>
      <c r="K799" s="29">
        <v>0.36114499999999999</v>
      </c>
      <c r="L799" s="29">
        <v>0.256577</v>
      </c>
      <c r="M799" s="29">
        <v>0.374695</v>
      </c>
      <c r="N799" s="29">
        <v>0.29297600000000001</v>
      </c>
      <c r="O799" s="29">
        <v>0.53424099999999997</v>
      </c>
      <c r="P799" s="29">
        <v>0.30651200000000001</v>
      </c>
      <c r="Q799" s="29">
        <v>0.57757599999999998</v>
      </c>
      <c r="R799" s="29">
        <v>0.31361899999999998</v>
      </c>
      <c r="S799" s="29">
        <v>0.53802499999999998</v>
      </c>
      <c r="T799" s="29">
        <v>0.318741</v>
      </c>
    </row>
    <row r="800" spans="1:20" x14ac:dyDescent="0.25">
      <c r="A800" s="29">
        <v>79.7</v>
      </c>
      <c r="B800" s="29"/>
      <c r="C800" s="29">
        <v>-0.223328</v>
      </c>
      <c r="D800" s="29">
        <v>3.5782000000000001E-2</v>
      </c>
      <c r="E800" s="29">
        <v>-2.46E-2</v>
      </c>
      <c r="F800" s="29">
        <v>6.7359000000000002E-2</v>
      </c>
      <c r="G800" s="29">
        <v>8.4168000000000007E-2</v>
      </c>
      <c r="H800" s="29">
        <v>0.11863899999999999</v>
      </c>
      <c r="I800" s="29">
        <v>0.32061800000000001</v>
      </c>
      <c r="J800" s="29">
        <v>0.18939</v>
      </c>
      <c r="K800" s="29">
        <v>0.36700500000000003</v>
      </c>
      <c r="L800" s="29">
        <v>0.25513000000000002</v>
      </c>
      <c r="M800" s="29">
        <v>0.38836700000000002</v>
      </c>
      <c r="N800" s="29">
        <v>0.291321</v>
      </c>
      <c r="O800" s="29">
        <v>0.52838200000000002</v>
      </c>
      <c r="P800" s="29">
        <v>0.30477900000000002</v>
      </c>
      <c r="Q800" s="29">
        <v>0.58343500000000004</v>
      </c>
      <c r="R800" s="29">
        <v>0.31184499999999998</v>
      </c>
      <c r="S800" s="29">
        <v>0.53607199999999999</v>
      </c>
      <c r="T800" s="29">
        <v>0.316938</v>
      </c>
    </row>
    <row r="801" spans="1:20" x14ac:dyDescent="0.25">
      <c r="A801" s="29">
        <v>79.8</v>
      </c>
      <c r="B801" s="29"/>
      <c r="C801" s="29">
        <v>-0.21868899999999999</v>
      </c>
      <c r="D801" s="29">
        <v>3.5582999999999997E-2</v>
      </c>
      <c r="E801" s="29">
        <v>-2.606E-2</v>
      </c>
      <c r="F801" s="29">
        <v>6.6983000000000001E-2</v>
      </c>
      <c r="G801" s="29">
        <v>7.2447999999999999E-2</v>
      </c>
      <c r="H801" s="29">
        <v>0.117975</v>
      </c>
      <c r="I801" s="29">
        <v>0.33697500000000002</v>
      </c>
      <c r="J801" s="29">
        <v>0.18832599999999999</v>
      </c>
      <c r="K801" s="29">
        <v>0.35919099999999998</v>
      </c>
      <c r="L801" s="29">
        <v>0.25369199999999997</v>
      </c>
      <c r="M801" s="29">
        <v>0.380554</v>
      </c>
      <c r="N801" s="29">
        <v>0.28967500000000002</v>
      </c>
      <c r="O801" s="29">
        <v>0.52056800000000003</v>
      </c>
      <c r="P801" s="29">
        <v>0.30305599999999999</v>
      </c>
      <c r="Q801" s="29">
        <v>0.58807299999999996</v>
      </c>
      <c r="R801" s="29">
        <v>0.31008200000000002</v>
      </c>
      <c r="S801" s="29">
        <v>0.52752600000000005</v>
      </c>
      <c r="T801" s="29">
        <v>0.31514500000000001</v>
      </c>
    </row>
    <row r="802" spans="1:20" x14ac:dyDescent="0.25">
      <c r="A802" s="29">
        <v>79.900000000000006</v>
      </c>
      <c r="B802" s="29"/>
      <c r="C802" s="29">
        <v>-0.230408</v>
      </c>
      <c r="D802" s="29">
        <v>3.5385E-2</v>
      </c>
      <c r="E802" s="29">
        <v>-2.1420000000000002E-2</v>
      </c>
      <c r="F802" s="29">
        <v>6.6609000000000002E-2</v>
      </c>
      <c r="G802" s="29">
        <v>7.7087000000000003E-2</v>
      </c>
      <c r="H802" s="29">
        <v>0.117314</v>
      </c>
      <c r="I802" s="29">
        <v>0.32525599999999999</v>
      </c>
      <c r="J802" s="29">
        <v>0.18726799999999999</v>
      </c>
      <c r="K802" s="29">
        <v>0.35919200000000001</v>
      </c>
      <c r="L802" s="29">
        <v>0.25226199999999999</v>
      </c>
      <c r="M802" s="29">
        <v>0.380554</v>
      </c>
      <c r="N802" s="29">
        <v>0.28803899999999999</v>
      </c>
      <c r="O802" s="29">
        <v>0.52056899999999995</v>
      </c>
      <c r="P802" s="29">
        <v>0.30134300000000003</v>
      </c>
      <c r="Q802" s="29">
        <v>0.587341</v>
      </c>
      <c r="R802" s="29">
        <v>0.30832799999999999</v>
      </c>
      <c r="S802" s="29">
        <v>0.53216600000000003</v>
      </c>
      <c r="T802" s="29">
        <v>0.31336199999999997</v>
      </c>
    </row>
    <row r="803" spans="1:20" x14ac:dyDescent="0.25">
      <c r="A803" s="29">
        <v>80</v>
      </c>
      <c r="B803" s="29"/>
      <c r="C803" s="29">
        <v>-0.221863</v>
      </c>
      <c r="D803" s="29">
        <v>3.5187000000000003E-2</v>
      </c>
      <c r="E803" s="29">
        <v>-1.7520000000000001E-2</v>
      </c>
      <c r="F803" s="29">
        <v>6.6237000000000004E-2</v>
      </c>
      <c r="G803" s="29">
        <v>8.3434999999999995E-2</v>
      </c>
      <c r="H803" s="29">
        <v>0.116658</v>
      </c>
      <c r="I803" s="29">
        <v>0.33770699999999998</v>
      </c>
      <c r="J803" s="29">
        <v>0.18621599999999999</v>
      </c>
      <c r="K803" s="29">
        <v>0.35455300000000001</v>
      </c>
      <c r="L803" s="29">
        <v>0.25083899999999998</v>
      </c>
      <c r="M803" s="29">
        <v>0.38909899999999997</v>
      </c>
      <c r="N803" s="29">
        <v>0.286412</v>
      </c>
      <c r="O803" s="29">
        <v>0.52447500000000002</v>
      </c>
      <c r="P803" s="29">
        <v>0.29964000000000002</v>
      </c>
      <c r="Q803" s="29">
        <v>0.59124699999999997</v>
      </c>
      <c r="R803" s="29">
        <v>0.306585</v>
      </c>
      <c r="S803" s="29">
        <v>0.52825900000000003</v>
      </c>
      <c r="T803" s="29">
        <v>0.31158999999999998</v>
      </c>
    </row>
    <row r="804" spans="1:20" x14ac:dyDescent="0.25">
      <c r="A804" s="29">
        <v>80.099999999999994</v>
      </c>
      <c r="B804" s="29"/>
      <c r="C804" s="29">
        <v>-0.22259499999999999</v>
      </c>
      <c r="D804" s="29">
        <v>3.4991000000000001E-2</v>
      </c>
      <c r="E804" s="29">
        <v>-2.46E-2</v>
      </c>
      <c r="F804" s="29">
        <v>6.5866999999999995E-2</v>
      </c>
      <c r="G804" s="29">
        <v>8.0993999999999997E-2</v>
      </c>
      <c r="H804" s="29">
        <v>0.116005</v>
      </c>
      <c r="I804" s="29">
        <v>0.32135000000000002</v>
      </c>
      <c r="J804" s="29">
        <v>0.185169</v>
      </c>
      <c r="K804" s="29">
        <v>0.35919200000000001</v>
      </c>
      <c r="L804" s="29">
        <v>0.24942500000000001</v>
      </c>
      <c r="M804" s="29">
        <v>0.396179</v>
      </c>
      <c r="N804" s="29">
        <v>0.28479399999999999</v>
      </c>
      <c r="O804" s="29">
        <v>0.52447500000000002</v>
      </c>
      <c r="P804" s="29">
        <v>0.29794599999999999</v>
      </c>
      <c r="Q804" s="29">
        <v>0.58270299999999997</v>
      </c>
      <c r="R804" s="29">
        <v>0.30485099999999998</v>
      </c>
      <c r="S804" s="29">
        <v>0.52825900000000003</v>
      </c>
      <c r="T804" s="29">
        <v>0.30982700000000002</v>
      </c>
    </row>
    <row r="805" spans="1:20" x14ac:dyDescent="0.25">
      <c r="A805" s="29">
        <v>80.2</v>
      </c>
      <c r="B805" s="29"/>
      <c r="C805" s="29">
        <v>-0.220276</v>
      </c>
      <c r="D805" s="29">
        <v>3.4796000000000001E-2</v>
      </c>
      <c r="E805" s="29">
        <v>-1.52E-2</v>
      </c>
      <c r="F805" s="29">
        <v>6.5499000000000002E-2</v>
      </c>
      <c r="G805" s="29">
        <v>9.0394000000000002E-2</v>
      </c>
      <c r="H805" s="29">
        <v>0.115355</v>
      </c>
      <c r="I805" s="29">
        <v>0.32684400000000002</v>
      </c>
      <c r="J805" s="29">
        <v>0.18412899999999999</v>
      </c>
      <c r="K805" s="29">
        <v>0.361512</v>
      </c>
      <c r="L805" s="29">
        <v>0.24801899999999999</v>
      </c>
      <c r="M805" s="29">
        <v>0.38678000000000001</v>
      </c>
      <c r="N805" s="29">
        <v>0.28318599999999999</v>
      </c>
      <c r="O805" s="29">
        <v>0.51507599999999998</v>
      </c>
      <c r="P805" s="29">
        <v>0.29626200000000003</v>
      </c>
      <c r="Q805" s="29">
        <v>0.58648699999999998</v>
      </c>
      <c r="R805" s="29">
        <v>0.30312800000000001</v>
      </c>
      <c r="S805" s="29">
        <v>0.51885999999999999</v>
      </c>
      <c r="T805" s="29">
        <v>0.30807499999999999</v>
      </c>
    </row>
    <row r="806" spans="1:20" x14ac:dyDescent="0.25">
      <c r="A806" s="29">
        <v>80.3</v>
      </c>
      <c r="B806" s="29"/>
      <c r="C806" s="29">
        <v>-0.22259599999999999</v>
      </c>
      <c r="D806" s="29">
        <v>3.4602000000000001E-2</v>
      </c>
      <c r="E806" s="29">
        <v>-5.7999999999999996E-3</v>
      </c>
      <c r="F806" s="29">
        <v>6.5133999999999997E-2</v>
      </c>
      <c r="G806" s="29">
        <v>8.8072999999999999E-2</v>
      </c>
      <c r="H806" s="29">
        <v>0.11471000000000001</v>
      </c>
      <c r="I806" s="29">
        <v>0.34088099999999999</v>
      </c>
      <c r="J806" s="29">
        <v>0.18309500000000001</v>
      </c>
      <c r="K806" s="29">
        <v>0.36309799999999998</v>
      </c>
      <c r="L806" s="29">
        <v>0.24662100000000001</v>
      </c>
      <c r="M806" s="29">
        <v>0.396179</v>
      </c>
      <c r="N806" s="29">
        <v>0.28158699999999998</v>
      </c>
      <c r="O806" s="29">
        <v>0.52447500000000002</v>
      </c>
      <c r="P806" s="29">
        <v>0.29458800000000002</v>
      </c>
      <c r="Q806" s="29">
        <v>0.58270200000000005</v>
      </c>
      <c r="R806" s="29">
        <v>0.30141400000000002</v>
      </c>
      <c r="S806" s="29">
        <v>0.52825900000000003</v>
      </c>
      <c r="T806" s="29">
        <v>0.30633300000000002</v>
      </c>
    </row>
    <row r="807" spans="1:20" x14ac:dyDescent="0.25">
      <c r="A807" s="29">
        <v>80.400000000000006</v>
      </c>
      <c r="B807" s="29"/>
      <c r="C807" s="29">
        <v>-0.22723399999999999</v>
      </c>
      <c r="D807" s="29">
        <v>3.4409000000000002E-2</v>
      </c>
      <c r="E807" s="29">
        <v>-1.044E-2</v>
      </c>
      <c r="F807" s="29">
        <v>6.4769999999999994E-2</v>
      </c>
      <c r="G807" s="29">
        <v>8.3434999999999995E-2</v>
      </c>
      <c r="H807" s="29">
        <v>0.114067</v>
      </c>
      <c r="I807" s="29">
        <v>0.32843</v>
      </c>
      <c r="J807" s="29">
        <v>0.18206600000000001</v>
      </c>
      <c r="K807" s="29">
        <v>0.35845900000000003</v>
      </c>
      <c r="L807" s="29">
        <v>0.245231</v>
      </c>
      <c r="M807" s="29">
        <v>0.38372800000000001</v>
      </c>
      <c r="N807" s="29">
        <v>0.279997</v>
      </c>
      <c r="O807" s="29">
        <v>0.51519800000000004</v>
      </c>
      <c r="P807" s="29">
        <v>0.29292299999999999</v>
      </c>
      <c r="Q807" s="29">
        <v>0.58270299999999997</v>
      </c>
      <c r="R807" s="29">
        <v>0.29970999999999998</v>
      </c>
      <c r="S807" s="29">
        <v>0.523621</v>
      </c>
      <c r="T807" s="29">
        <v>0.30460100000000001</v>
      </c>
    </row>
    <row r="808" spans="1:20" x14ac:dyDescent="0.25">
      <c r="A808" s="29">
        <v>80.5</v>
      </c>
      <c r="B808" s="29"/>
      <c r="C808" s="29">
        <v>-0.22222900000000001</v>
      </c>
      <c r="D808" s="29">
        <v>3.4217999999999998E-2</v>
      </c>
      <c r="E808" s="29">
        <v>-5.4299999999999999E-3</v>
      </c>
      <c r="F808" s="29">
        <v>6.4408999999999994E-2</v>
      </c>
      <c r="G808" s="29">
        <v>8.8440000000000005E-2</v>
      </c>
      <c r="H808" s="29">
        <v>0.113429</v>
      </c>
      <c r="I808" s="29">
        <v>0.33807399999999999</v>
      </c>
      <c r="J808" s="29">
        <v>0.18104400000000001</v>
      </c>
      <c r="K808" s="29">
        <v>0.34857199999999999</v>
      </c>
      <c r="L808" s="29">
        <v>0.24384900000000001</v>
      </c>
      <c r="M808" s="29">
        <v>0.388733</v>
      </c>
      <c r="N808" s="29">
        <v>0.278416</v>
      </c>
      <c r="O808" s="29">
        <v>0.50531000000000004</v>
      </c>
      <c r="P808" s="29">
        <v>0.291269</v>
      </c>
      <c r="Q808" s="29">
        <v>0.57989500000000005</v>
      </c>
      <c r="R808" s="29">
        <v>0.29801699999999998</v>
      </c>
      <c r="S808" s="29">
        <v>0.52862500000000001</v>
      </c>
      <c r="T808" s="29">
        <v>0.30287900000000001</v>
      </c>
    </row>
    <row r="809" spans="1:20" x14ac:dyDescent="0.25">
      <c r="A809" s="29">
        <v>80.599999999999994</v>
      </c>
      <c r="B809" s="29"/>
      <c r="C809" s="29">
        <v>-0.225769</v>
      </c>
      <c r="D809" s="29">
        <v>3.4027000000000002E-2</v>
      </c>
      <c r="E809" s="29">
        <v>1.2800000000000001E-3</v>
      </c>
      <c r="F809" s="29">
        <v>6.4048999999999995E-2</v>
      </c>
      <c r="G809" s="29">
        <v>9.1980000000000006E-2</v>
      </c>
      <c r="H809" s="29">
        <v>0.11279400000000001</v>
      </c>
      <c r="I809" s="29">
        <v>0.348694</v>
      </c>
      <c r="J809" s="29">
        <v>0.18002699999999999</v>
      </c>
      <c r="K809" s="29">
        <v>0.35064699999999999</v>
      </c>
      <c r="L809" s="29">
        <v>0.242475</v>
      </c>
      <c r="M809" s="29">
        <v>0.39227299999999998</v>
      </c>
      <c r="N809" s="29">
        <v>0.27684399999999998</v>
      </c>
      <c r="O809" s="29">
        <v>0.50885000000000002</v>
      </c>
      <c r="P809" s="29">
        <v>0.28962300000000002</v>
      </c>
      <c r="Q809" s="29">
        <v>0.58343500000000004</v>
      </c>
      <c r="R809" s="29">
        <v>0.29633199999999998</v>
      </c>
      <c r="S809" s="29">
        <v>0.52044699999999999</v>
      </c>
      <c r="T809" s="29">
        <v>0.30116700000000002</v>
      </c>
    </row>
    <row r="810" spans="1:20" x14ac:dyDescent="0.25">
      <c r="A810" s="29">
        <v>80.7</v>
      </c>
      <c r="B810" s="29"/>
      <c r="C810" s="29">
        <v>-0.220276</v>
      </c>
      <c r="D810" s="29">
        <v>3.3836999999999999E-2</v>
      </c>
      <c r="E810" s="29">
        <v>-7.3899999999999999E-3</v>
      </c>
      <c r="F810" s="29">
        <v>6.3691999999999999E-2</v>
      </c>
      <c r="G810" s="29">
        <v>9.5032000000000005E-2</v>
      </c>
      <c r="H810" s="29">
        <v>0.112163</v>
      </c>
      <c r="I810" s="29">
        <v>0.347107</v>
      </c>
      <c r="J810" s="29">
        <v>0.17901600000000001</v>
      </c>
      <c r="K810" s="29">
        <v>0.35369899999999999</v>
      </c>
      <c r="L810" s="29">
        <v>0.24110899999999999</v>
      </c>
      <c r="M810" s="29">
        <v>0.39068599999999998</v>
      </c>
      <c r="N810" s="29">
        <v>0.275281</v>
      </c>
      <c r="O810" s="29">
        <v>0.51190199999999997</v>
      </c>
      <c r="P810" s="29">
        <v>0.28798699999999999</v>
      </c>
      <c r="Q810" s="29">
        <v>0.58184800000000003</v>
      </c>
      <c r="R810" s="29">
        <v>0.29465799999999998</v>
      </c>
      <c r="S810" s="29">
        <v>0.51104700000000003</v>
      </c>
      <c r="T810" s="29">
        <v>0.29946499999999998</v>
      </c>
    </row>
    <row r="811" spans="1:20" x14ac:dyDescent="0.25">
      <c r="A811" s="29">
        <v>80.8</v>
      </c>
      <c r="B811" s="29"/>
      <c r="C811" s="29">
        <v>-0.230408</v>
      </c>
      <c r="D811" s="29">
        <v>3.3648999999999998E-2</v>
      </c>
      <c r="E811" s="29">
        <v>-9.7000000000000003E-3</v>
      </c>
      <c r="F811" s="29">
        <v>6.3336000000000003E-2</v>
      </c>
      <c r="G811" s="29">
        <v>9.1980000000000006E-2</v>
      </c>
      <c r="H811" s="29">
        <v>0.111535</v>
      </c>
      <c r="I811" s="29">
        <v>0.34478799999999998</v>
      </c>
      <c r="J811" s="29">
        <v>0.178011</v>
      </c>
      <c r="K811" s="29">
        <v>0.35138000000000003</v>
      </c>
      <c r="L811" s="29">
        <v>0.23974999999999999</v>
      </c>
      <c r="M811" s="29">
        <v>0.37982199999999999</v>
      </c>
      <c r="N811" s="29">
        <v>0.273727</v>
      </c>
      <c r="O811" s="29">
        <v>0.51666299999999998</v>
      </c>
      <c r="P811" s="29">
        <v>0.28636</v>
      </c>
      <c r="Q811" s="29">
        <v>0.56781000000000004</v>
      </c>
      <c r="R811" s="29">
        <v>0.292993</v>
      </c>
      <c r="S811" s="29">
        <v>0.50872799999999996</v>
      </c>
      <c r="T811" s="29">
        <v>0.29777199999999998</v>
      </c>
    </row>
    <row r="812" spans="1:20" x14ac:dyDescent="0.25">
      <c r="A812" s="29">
        <v>80.900000000000006</v>
      </c>
      <c r="B812" s="29"/>
      <c r="C812" s="29">
        <v>-0.22723399999999999</v>
      </c>
      <c r="D812" s="29">
        <v>3.3460999999999998E-2</v>
      </c>
      <c r="E812" s="29">
        <v>-9.7000000000000003E-3</v>
      </c>
      <c r="F812" s="29">
        <v>6.2981999999999996E-2</v>
      </c>
      <c r="G812" s="29">
        <v>9.5154000000000002E-2</v>
      </c>
      <c r="H812" s="29">
        <v>0.110911</v>
      </c>
      <c r="I812" s="29">
        <v>0.34478799999999998</v>
      </c>
      <c r="J812" s="29">
        <v>0.177011</v>
      </c>
      <c r="K812" s="29">
        <v>0.34356700000000001</v>
      </c>
      <c r="L812" s="29">
        <v>0.2384</v>
      </c>
      <c r="M812" s="29">
        <v>0.38128699999999999</v>
      </c>
      <c r="N812" s="29">
        <v>0.27218199999999998</v>
      </c>
      <c r="O812" s="29">
        <v>0.50494399999999995</v>
      </c>
      <c r="P812" s="29">
        <v>0.28474300000000002</v>
      </c>
      <c r="Q812" s="29">
        <v>0.56781000000000004</v>
      </c>
      <c r="R812" s="29">
        <v>0.29133700000000001</v>
      </c>
      <c r="S812" s="29">
        <v>0.51336700000000002</v>
      </c>
      <c r="T812" s="29">
        <v>0.29608899999999999</v>
      </c>
    </row>
    <row r="813" spans="1:20" x14ac:dyDescent="0.25">
      <c r="A813" s="29">
        <v>81</v>
      </c>
      <c r="B813" s="29"/>
      <c r="C813" s="29">
        <v>-0.219055</v>
      </c>
      <c r="D813" s="29">
        <v>3.3274999999999999E-2</v>
      </c>
      <c r="E813" s="29">
        <v>-9.3399999999999993E-3</v>
      </c>
      <c r="F813" s="29">
        <v>6.2631000000000006E-2</v>
      </c>
      <c r="G813" s="29">
        <v>0.10333299999999999</v>
      </c>
      <c r="H813" s="29">
        <v>0.110291</v>
      </c>
      <c r="I813" s="29">
        <v>0.34832800000000003</v>
      </c>
      <c r="J813" s="29">
        <v>0.17601700000000001</v>
      </c>
      <c r="K813" s="29">
        <v>0.347107</v>
      </c>
      <c r="L813" s="29">
        <v>0.23705699999999999</v>
      </c>
      <c r="M813" s="29">
        <v>0.38336199999999998</v>
      </c>
      <c r="N813" s="29">
        <v>0.270646</v>
      </c>
      <c r="O813" s="29">
        <v>0.50848400000000005</v>
      </c>
      <c r="P813" s="29">
        <v>0.28313500000000003</v>
      </c>
      <c r="Q813" s="29">
        <v>0.57135000000000002</v>
      </c>
      <c r="R813" s="29">
        <v>0.28969099999999998</v>
      </c>
      <c r="S813" s="29">
        <v>0.51226799999999995</v>
      </c>
      <c r="T813" s="29">
        <v>0.29441600000000001</v>
      </c>
    </row>
    <row r="814" spans="1:20" x14ac:dyDescent="0.25">
      <c r="A814" s="29">
        <v>81.099999999999994</v>
      </c>
      <c r="B814" s="29"/>
      <c r="C814" s="29">
        <v>-0.230408</v>
      </c>
      <c r="D814" s="29">
        <v>3.3089E-2</v>
      </c>
      <c r="E814" s="29">
        <v>-1.89E-3</v>
      </c>
      <c r="F814" s="29">
        <v>6.2281000000000003E-2</v>
      </c>
      <c r="G814" s="29">
        <v>0.108337</v>
      </c>
      <c r="H814" s="29">
        <v>0.10967300000000001</v>
      </c>
      <c r="I814" s="29">
        <v>0.348694</v>
      </c>
      <c r="J814" s="29">
        <v>0.17502799999999999</v>
      </c>
      <c r="K814" s="29">
        <v>0.340393</v>
      </c>
      <c r="L814" s="29">
        <v>0.23572100000000001</v>
      </c>
      <c r="M814" s="29">
        <v>0.38836700000000002</v>
      </c>
      <c r="N814" s="29">
        <v>0.269119</v>
      </c>
      <c r="O814" s="29">
        <v>0.50885000000000002</v>
      </c>
      <c r="P814" s="29">
        <v>0.28153600000000001</v>
      </c>
      <c r="Q814" s="29">
        <v>0.571716</v>
      </c>
      <c r="R814" s="29">
        <v>0.28805500000000001</v>
      </c>
      <c r="S814" s="29">
        <v>0.50482199999999999</v>
      </c>
      <c r="T814" s="29">
        <v>0.29275299999999999</v>
      </c>
    </row>
    <row r="815" spans="1:20" x14ac:dyDescent="0.25">
      <c r="A815" s="29">
        <v>81.2</v>
      </c>
      <c r="B815" s="29"/>
      <c r="C815" s="29">
        <v>-0.23821999999999999</v>
      </c>
      <c r="D815" s="29">
        <v>3.2904999999999997E-2</v>
      </c>
      <c r="E815" s="29">
        <v>-1.89E-3</v>
      </c>
      <c r="F815" s="29">
        <v>6.1934000000000003E-2</v>
      </c>
      <c r="G815" s="29">
        <v>0.103699</v>
      </c>
      <c r="H815" s="29">
        <v>0.10906</v>
      </c>
      <c r="I815" s="29">
        <v>0.33697500000000002</v>
      </c>
      <c r="J815" s="29">
        <v>0.17404600000000001</v>
      </c>
      <c r="K815" s="29">
        <v>0.34747299999999998</v>
      </c>
      <c r="L815" s="29">
        <v>0.23439299999999999</v>
      </c>
      <c r="M815" s="29">
        <v>0.380554</v>
      </c>
      <c r="N815" s="29">
        <v>0.2676</v>
      </c>
      <c r="O815" s="29">
        <v>0.50885000000000002</v>
      </c>
      <c r="P815" s="29">
        <v>0.27994599999999997</v>
      </c>
      <c r="Q815" s="29">
        <v>0.56390399999999996</v>
      </c>
      <c r="R815" s="29">
        <v>0.28642800000000002</v>
      </c>
      <c r="S815" s="29">
        <v>0.50482199999999999</v>
      </c>
      <c r="T815" s="29">
        <v>0.291099</v>
      </c>
    </row>
    <row r="816" spans="1:20" x14ac:dyDescent="0.25">
      <c r="A816" s="29">
        <v>81.3</v>
      </c>
      <c r="B816" s="29"/>
      <c r="C816" s="29">
        <v>-0.23358200000000001</v>
      </c>
      <c r="D816" s="29">
        <v>3.2721E-2</v>
      </c>
      <c r="E816" s="29">
        <v>-1.3610000000000001E-2</v>
      </c>
      <c r="F816" s="29">
        <v>6.1587999999999997E-2</v>
      </c>
      <c r="G816" s="29">
        <v>9.9059999999999995E-2</v>
      </c>
      <c r="H816" s="29">
        <v>0.108449</v>
      </c>
      <c r="I816" s="29">
        <v>0.33697500000000002</v>
      </c>
      <c r="J816" s="29">
        <v>0.173069</v>
      </c>
      <c r="K816" s="29">
        <v>0.34747299999999998</v>
      </c>
      <c r="L816" s="29">
        <v>0.233073</v>
      </c>
      <c r="M816" s="29">
        <v>0.38519300000000001</v>
      </c>
      <c r="N816" s="29">
        <v>0.26609100000000002</v>
      </c>
      <c r="O816" s="29">
        <v>0.50103799999999998</v>
      </c>
      <c r="P816" s="29">
        <v>0.278366</v>
      </c>
      <c r="Q816" s="29">
        <v>0.56854199999999999</v>
      </c>
      <c r="R816" s="29">
        <v>0.28481000000000001</v>
      </c>
      <c r="S816" s="29">
        <v>0.50482199999999999</v>
      </c>
      <c r="T816" s="29">
        <v>0.28945399999999999</v>
      </c>
    </row>
    <row r="817" spans="1:20" x14ac:dyDescent="0.25">
      <c r="A817" s="29">
        <v>81.400000000000006</v>
      </c>
      <c r="B817" s="29"/>
      <c r="C817" s="29">
        <v>-0.23236100000000001</v>
      </c>
      <c r="D817" s="29">
        <v>3.2538999999999998E-2</v>
      </c>
      <c r="E817" s="29">
        <v>-1.9470000000000001E-2</v>
      </c>
      <c r="F817" s="29">
        <v>6.1244E-2</v>
      </c>
      <c r="G817" s="29">
        <v>9.7838999999999995E-2</v>
      </c>
      <c r="H817" s="29">
        <v>0.10784299999999999</v>
      </c>
      <c r="I817" s="29">
        <v>0.33111600000000002</v>
      </c>
      <c r="J817" s="29">
        <v>0.172097</v>
      </c>
      <c r="K817" s="29">
        <v>0.34161399999999997</v>
      </c>
      <c r="L817" s="29">
        <v>0.23175999999999999</v>
      </c>
      <c r="M817" s="29">
        <v>0.374695</v>
      </c>
      <c r="N817" s="29">
        <v>0.26458900000000002</v>
      </c>
      <c r="O817" s="29">
        <v>0.49517800000000001</v>
      </c>
      <c r="P817" s="29">
        <v>0.27679399999999998</v>
      </c>
      <c r="Q817" s="29">
        <v>0.55804399999999998</v>
      </c>
      <c r="R817" s="29">
        <v>0.28320200000000001</v>
      </c>
      <c r="S817" s="29">
        <v>0.48724400000000001</v>
      </c>
      <c r="T817" s="29">
        <v>0.28781899999999999</v>
      </c>
    </row>
    <row r="818" spans="1:20" x14ac:dyDescent="0.25">
      <c r="A818" s="29">
        <v>81.5</v>
      </c>
      <c r="B818" s="29"/>
      <c r="C818" s="29">
        <v>-0.23504700000000001</v>
      </c>
      <c r="D818" s="29">
        <v>3.2357999999999998E-2</v>
      </c>
      <c r="E818" s="29">
        <v>-1.3610000000000001E-2</v>
      </c>
      <c r="F818" s="29">
        <v>6.0901999999999998E-2</v>
      </c>
      <c r="G818" s="29">
        <v>0.108337</v>
      </c>
      <c r="H818" s="29">
        <v>0.107239</v>
      </c>
      <c r="I818" s="29">
        <v>0.32916200000000001</v>
      </c>
      <c r="J818" s="29">
        <v>0.17113100000000001</v>
      </c>
      <c r="K818" s="29">
        <v>0.33966000000000002</v>
      </c>
      <c r="L818" s="29">
        <v>0.23045499999999999</v>
      </c>
      <c r="M818" s="29">
        <v>0.380554</v>
      </c>
      <c r="N818" s="29">
        <v>0.26309700000000003</v>
      </c>
      <c r="O818" s="29">
        <v>0.48931799999999998</v>
      </c>
      <c r="P818" s="29">
        <v>0.27523199999999998</v>
      </c>
      <c r="Q818" s="29">
        <v>0.56390300000000004</v>
      </c>
      <c r="R818" s="29">
        <v>0.28160200000000002</v>
      </c>
      <c r="S818" s="29">
        <v>0.49774099999999999</v>
      </c>
      <c r="T818" s="29">
        <v>0.28619299999999998</v>
      </c>
    </row>
    <row r="819" spans="1:20" x14ac:dyDescent="0.25">
      <c r="A819" s="29">
        <v>81.599999999999994</v>
      </c>
      <c r="B819" s="29"/>
      <c r="C819" s="29">
        <v>-0.230408</v>
      </c>
      <c r="D819" s="29">
        <v>3.2176999999999997E-2</v>
      </c>
      <c r="E819" s="29">
        <v>-8.9700000000000005E-3</v>
      </c>
      <c r="F819" s="29">
        <v>6.0562999999999999E-2</v>
      </c>
      <c r="G819" s="29">
        <v>0.103699</v>
      </c>
      <c r="H819" s="29">
        <v>0.106639</v>
      </c>
      <c r="I819" s="29">
        <v>0.32916299999999998</v>
      </c>
      <c r="J819" s="29">
        <v>0.17016999999999999</v>
      </c>
      <c r="K819" s="29">
        <v>0.32794200000000001</v>
      </c>
      <c r="L819" s="29">
        <v>0.229157</v>
      </c>
      <c r="M819" s="29">
        <v>0.380554</v>
      </c>
      <c r="N819" s="29">
        <v>0.26161200000000001</v>
      </c>
      <c r="O819" s="29">
        <v>0.489319</v>
      </c>
      <c r="P819" s="29">
        <v>0.27367799999999998</v>
      </c>
      <c r="Q819" s="29">
        <v>0.55926500000000001</v>
      </c>
      <c r="R819" s="29">
        <v>0.28001199999999998</v>
      </c>
      <c r="S819" s="29">
        <v>0.50482199999999999</v>
      </c>
      <c r="T819" s="29">
        <v>0.28457700000000002</v>
      </c>
    </row>
    <row r="820" spans="1:20" x14ac:dyDescent="0.25">
      <c r="A820" s="29">
        <v>81.7</v>
      </c>
      <c r="B820" s="29"/>
      <c r="C820" s="29">
        <v>-0.230408</v>
      </c>
      <c r="D820" s="29">
        <v>3.1997999999999999E-2</v>
      </c>
      <c r="E820" s="29">
        <v>-6.5300000000000002E-3</v>
      </c>
      <c r="F820" s="29">
        <v>6.0225000000000001E-2</v>
      </c>
      <c r="G820" s="29">
        <v>0.103699</v>
      </c>
      <c r="H820" s="29">
        <v>0.106043</v>
      </c>
      <c r="I820" s="29">
        <v>0.32916299999999998</v>
      </c>
      <c r="J820" s="29">
        <v>0.169215</v>
      </c>
      <c r="K820" s="29">
        <v>0.33258100000000002</v>
      </c>
      <c r="L820" s="29">
        <v>0.22786699999999999</v>
      </c>
      <c r="M820" s="29">
        <v>0.37274200000000002</v>
      </c>
      <c r="N820" s="29">
        <v>0.26013700000000001</v>
      </c>
      <c r="O820" s="29">
        <v>0.49249300000000001</v>
      </c>
      <c r="P820" s="29">
        <v>0.27213300000000001</v>
      </c>
      <c r="Q820" s="29">
        <v>0.56390399999999996</v>
      </c>
      <c r="R820" s="29">
        <v>0.27843099999999998</v>
      </c>
      <c r="S820" s="29">
        <v>0.50482199999999999</v>
      </c>
      <c r="T820" s="29">
        <v>0.28297</v>
      </c>
    </row>
    <row r="821" spans="1:20" x14ac:dyDescent="0.25">
      <c r="A821" s="29">
        <v>81.8</v>
      </c>
      <c r="B821" s="29"/>
      <c r="C821" s="29">
        <v>-0.23821999999999999</v>
      </c>
      <c r="D821" s="29">
        <v>3.1820000000000001E-2</v>
      </c>
      <c r="E821" s="29">
        <v>-1.3610000000000001E-2</v>
      </c>
      <c r="F821" s="29">
        <v>5.9887999999999997E-2</v>
      </c>
      <c r="G821" s="29">
        <v>0.103699</v>
      </c>
      <c r="H821" s="29">
        <v>0.105449</v>
      </c>
      <c r="I821" s="29">
        <v>0.32916299999999998</v>
      </c>
      <c r="J821" s="29">
        <v>0.168265</v>
      </c>
      <c r="K821" s="29">
        <v>0.33966099999999999</v>
      </c>
      <c r="L821" s="29">
        <v>0.22658400000000001</v>
      </c>
      <c r="M821" s="29">
        <v>0.37274200000000002</v>
      </c>
      <c r="N821" s="29">
        <v>0.25867000000000001</v>
      </c>
      <c r="O821" s="29">
        <v>0.489319</v>
      </c>
      <c r="P821" s="29">
        <v>0.27059699999999998</v>
      </c>
      <c r="Q821" s="29">
        <v>0.55218500000000004</v>
      </c>
      <c r="R821" s="29">
        <v>0.27685900000000002</v>
      </c>
      <c r="S821" s="29">
        <v>0.49700899999999998</v>
      </c>
      <c r="T821" s="29">
        <v>0.28137200000000001</v>
      </c>
    </row>
    <row r="822" spans="1:20" x14ac:dyDescent="0.25">
      <c r="A822" s="29">
        <v>81.900000000000006</v>
      </c>
      <c r="B822" s="29"/>
      <c r="C822" s="29">
        <v>-0.23821999999999999</v>
      </c>
      <c r="D822" s="29">
        <v>3.1642999999999998E-2</v>
      </c>
      <c r="E822" s="29">
        <v>-8.9700000000000005E-3</v>
      </c>
      <c r="F822" s="29">
        <v>5.9554000000000003E-2</v>
      </c>
      <c r="G822" s="29">
        <v>0.106873</v>
      </c>
      <c r="H822" s="29">
        <v>0.10485999999999999</v>
      </c>
      <c r="I822" s="29">
        <v>0.32916299999999998</v>
      </c>
      <c r="J822" s="29">
        <v>0.167321</v>
      </c>
      <c r="K822" s="29">
        <v>0.33966099999999999</v>
      </c>
      <c r="L822" s="29">
        <v>0.22530800000000001</v>
      </c>
      <c r="M822" s="29">
        <v>0.37274200000000002</v>
      </c>
      <c r="N822" s="29">
        <v>0.25721100000000002</v>
      </c>
      <c r="O822" s="29">
        <v>0.489319</v>
      </c>
      <c r="P822" s="29">
        <v>0.26906999999999998</v>
      </c>
      <c r="Q822" s="29">
        <v>0.55218500000000004</v>
      </c>
      <c r="R822" s="29">
        <v>0.27529700000000001</v>
      </c>
      <c r="S822" s="29">
        <v>0.49700899999999998</v>
      </c>
      <c r="T822" s="29">
        <v>0.279783</v>
      </c>
    </row>
    <row r="823" spans="1:20" x14ac:dyDescent="0.25">
      <c r="A823" s="29">
        <v>82</v>
      </c>
      <c r="B823" s="29"/>
      <c r="C823" s="29">
        <v>-0.24371399999999999</v>
      </c>
      <c r="D823" s="29">
        <v>3.1466000000000001E-2</v>
      </c>
      <c r="E823" s="29">
        <v>-3.0600000000000001E-4</v>
      </c>
      <c r="F823" s="29">
        <v>5.9221999999999997E-2</v>
      </c>
      <c r="G823" s="29">
        <v>0.105286</v>
      </c>
      <c r="H823" s="29">
        <v>0.104273</v>
      </c>
      <c r="I823" s="29">
        <v>0.33074900000000002</v>
      </c>
      <c r="J823" s="29">
        <v>0.166382</v>
      </c>
      <c r="K823" s="29">
        <v>0.34442099999999998</v>
      </c>
      <c r="L823" s="29">
        <v>0.22403999999999999</v>
      </c>
      <c r="M823" s="29">
        <v>0.36260999999999999</v>
      </c>
      <c r="N823" s="29">
        <v>0.25575999999999999</v>
      </c>
      <c r="O823" s="29">
        <v>0.49090600000000001</v>
      </c>
      <c r="P823" s="29">
        <v>0.26755200000000001</v>
      </c>
      <c r="Q823" s="29">
        <v>0.55377100000000001</v>
      </c>
      <c r="R823" s="29">
        <v>0.27374300000000001</v>
      </c>
      <c r="S823" s="29">
        <v>0.486877</v>
      </c>
      <c r="T823" s="29">
        <v>0.27820299999999998</v>
      </c>
    </row>
    <row r="824" spans="1:20" x14ac:dyDescent="0.25">
      <c r="A824" s="29">
        <v>82.1</v>
      </c>
      <c r="B824" s="29"/>
      <c r="C824" s="29">
        <v>-0.24407999999999999</v>
      </c>
      <c r="D824" s="29">
        <v>3.1290999999999999E-2</v>
      </c>
      <c r="E824" s="29">
        <v>-7.7499999999999999E-3</v>
      </c>
      <c r="F824" s="29">
        <v>5.8890999999999999E-2</v>
      </c>
      <c r="G824" s="29">
        <v>9.7838999999999995E-2</v>
      </c>
      <c r="H824" s="29">
        <v>0.10369</v>
      </c>
      <c r="I824" s="29">
        <v>0.32330300000000001</v>
      </c>
      <c r="J824" s="29">
        <v>0.16544800000000001</v>
      </c>
      <c r="K824" s="29">
        <v>0.34161399999999997</v>
      </c>
      <c r="L824" s="29">
        <v>0.222779</v>
      </c>
      <c r="M824" s="29">
        <v>0.35516399999999998</v>
      </c>
      <c r="N824" s="29">
        <v>0.25431799999999999</v>
      </c>
      <c r="O824" s="29">
        <v>0.48345900000000003</v>
      </c>
      <c r="P824" s="29">
        <v>0.266042</v>
      </c>
      <c r="Q824" s="29">
        <v>0.54632599999999998</v>
      </c>
      <c r="R824" s="29">
        <v>0.272198</v>
      </c>
      <c r="S824" s="29">
        <v>0.48260500000000001</v>
      </c>
      <c r="T824" s="29">
        <v>0.27663300000000002</v>
      </c>
    </row>
    <row r="825" spans="1:20" x14ac:dyDescent="0.25">
      <c r="A825" s="29">
        <v>82.2</v>
      </c>
      <c r="B825" s="29"/>
      <c r="C825" s="29">
        <v>-0.240174</v>
      </c>
      <c r="D825" s="29">
        <v>3.1116000000000001E-2</v>
      </c>
      <c r="E825" s="29">
        <v>-1.166E-2</v>
      </c>
      <c r="F825" s="29">
        <v>5.8562999999999997E-2</v>
      </c>
      <c r="G825" s="29">
        <v>9.4664999999999999E-2</v>
      </c>
      <c r="H825" s="29">
        <v>0.10310999999999999</v>
      </c>
      <c r="I825" s="29">
        <v>0.32720900000000003</v>
      </c>
      <c r="J825" s="29">
        <v>0.164519</v>
      </c>
      <c r="K825" s="29">
        <v>0.33380100000000001</v>
      </c>
      <c r="L825" s="29">
        <v>0.221525</v>
      </c>
      <c r="M825" s="29">
        <v>0.34735100000000002</v>
      </c>
      <c r="N825" s="29">
        <v>0.252884</v>
      </c>
      <c r="O825" s="29">
        <v>0.47564699999999999</v>
      </c>
      <c r="P825" s="29">
        <v>0.26454100000000003</v>
      </c>
      <c r="Q825" s="29">
        <v>0.54705800000000004</v>
      </c>
      <c r="R825" s="29">
        <v>0.27066099999999998</v>
      </c>
      <c r="S825" s="29">
        <v>0.49114999999999998</v>
      </c>
      <c r="T825" s="29">
        <v>0.27507100000000001</v>
      </c>
    </row>
    <row r="826" spans="1:20" x14ac:dyDescent="0.25">
      <c r="A826" s="29">
        <v>82.3</v>
      </c>
      <c r="B826" s="29"/>
      <c r="C826" s="29">
        <v>-0.250305</v>
      </c>
      <c r="D826" s="29">
        <v>3.0942999999999998E-2</v>
      </c>
      <c r="E826" s="29">
        <v>-1.0800000000000001E-2</v>
      </c>
      <c r="F826" s="29">
        <v>5.8236000000000003E-2</v>
      </c>
      <c r="G826" s="29">
        <v>9.4787999999999997E-2</v>
      </c>
      <c r="H826" s="29">
        <v>0.102533</v>
      </c>
      <c r="I826" s="29">
        <v>0.32489000000000001</v>
      </c>
      <c r="J826" s="29">
        <v>0.16359599999999999</v>
      </c>
      <c r="K826" s="29">
        <v>0.331482</v>
      </c>
      <c r="L826" s="29">
        <v>0.220278</v>
      </c>
      <c r="M826" s="29">
        <v>0.34503200000000001</v>
      </c>
      <c r="N826" s="29">
        <v>0.25145800000000001</v>
      </c>
      <c r="O826" s="29">
        <v>0.47332800000000003</v>
      </c>
      <c r="P826" s="29">
        <v>0.26304899999999998</v>
      </c>
      <c r="Q826" s="29">
        <v>0.53546099999999996</v>
      </c>
      <c r="R826" s="29">
        <v>0.26913399999999998</v>
      </c>
      <c r="S826" s="29">
        <v>0.48883100000000002</v>
      </c>
      <c r="T826" s="29">
        <v>0.27351900000000001</v>
      </c>
    </row>
    <row r="827" spans="1:20" x14ac:dyDescent="0.25">
      <c r="A827" s="29">
        <v>82.4</v>
      </c>
      <c r="B827" s="29"/>
      <c r="C827" s="29">
        <v>-0.25152600000000003</v>
      </c>
      <c r="D827" s="29">
        <v>3.0771E-2</v>
      </c>
      <c r="E827" s="29">
        <v>-7.3899999999999999E-3</v>
      </c>
      <c r="F827" s="29">
        <v>5.7910999999999997E-2</v>
      </c>
      <c r="G827" s="29">
        <v>9.1125999999999999E-2</v>
      </c>
      <c r="H827" s="29">
        <v>0.10195899999999999</v>
      </c>
      <c r="I827" s="29">
        <v>0.31903100000000001</v>
      </c>
      <c r="J827" s="29">
        <v>0.16267799999999999</v>
      </c>
      <c r="K827" s="29">
        <v>0.33026100000000003</v>
      </c>
      <c r="L827" s="29">
        <v>0.21903800000000001</v>
      </c>
      <c r="M827" s="29">
        <v>0.33917199999999997</v>
      </c>
      <c r="N827" s="29">
        <v>0.25004100000000001</v>
      </c>
      <c r="O827" s="29">
        <v>0.46893299999999999</v>
      </c>
      <c r="P827" s="29">
        <v>0.26156499999999999</v>
      </c>
      <c r="Q827" s="29">
        <v>0.52716099999999999</v>
      </c>
      <c r="R827" s="29">
        <v>0.26761499999999999</v>
      </c>
      <c r="S827" s="29">
        <v>0.472717</v>
      </c>
      <c r="T827" s="29">
        <v>0.27197500000000002</v>
      </c>
    </row>
    <row r="828" spans="1:20" x14ac:dyDescent="0.25">
      <c r="A828" s="29">
        <v>82.5</v>
      </c>
      <c r="B828" s="29"/>
      <c r="C828" s="29">
        <v>-0.26361000000000001</v>
      </c>
      <c r="D828" s="29">
        <v>3.0599000000000001E-2</v>
      </c>
      <c r="E828" s="29">
        <v>-7.7499999999999999E-3</v>
      </c>
      <c r="F828" s="29">
        <v>5.7588E-2</v>
      </c>
      <c r="G828" s="29">
        <v>9.7838999999999995E-2</v>
      </c>
      <c r="H828" s="29">
        <v>0.10138900000000001</v>
      </c>
      <c r="I828" s="29">
        <v>0.31622299999999998</v>
      </c>
      <c r="J828" s="29">
        <v>0.16176499999999999</v>
      </c>
      <c r="K828" s="29">
        <v>0.32672099999999998</v>
      </c>
      <c r="L828" s="29">
        <v>0.217805</v>
      </c>
      <c r="M828" s="29">
        <v>0.33172600000000002</v>
      </c>
      <c r="N828" s="29">
        <v>0.24863099999999999</v>
      </c>
      <c r="O828" s="29">
        <v>0.45928999999999998</v>
      </c>
      <c r="P828" s="29">
        <v>0.26008999999999999</v>
      </c>
      <c r="Q828" s="29">
        <v>0.52679500000000001</v>
      </c>
      <c r="R828" s="29">
        <v>0.26610499999999998</v>
      </c>
      <c r="S828" s="29">
        <v>0.46771200000000002</v>
      </c>
      <c r="T828" s="29">
        <v>0.27044000000000001</v>
      </c>
    </row>
    <row r="829" spans="1:20" x14ac:dyDescent="0.25">
      <c r="A829" s="29">
        <v>82.6</v>
      </c>
      <c r="B829" s="29"/>
      <c r="C829" s="29">
        <v>-0.25775100000000001</v>
      </c>
      <c r="D829" s="29">
        <v>3.0429000000000001E-2</v>
      </c>
      <c r="E829" s="29">
        <v>2.7499999999999998E-3</v>
      </c>
      <c r="F829" s="29">
        <v>5.7265999999999997E-2</v>
      </c>
      <c r="G829" s="29">
        <v>0.103699</v>
      </c>
      <c r="H829" s="29">
        <v>0.10082199999999999</v>
      </c>
      <c r="I829" s="29">
        <v>0.32916299999999998</v>
      </c>
      <c r="J829" s="29">
        <v>0.160858</v>
      </c>
      <c r="K829" s="29">
        <v>0.33258100000000002</v>
      </c>
      <c r="L829" s="29">
        <v>0.21657999999999999</v>
      </c>
      <c r="M829" s="29">
        <v>0.33123799999999998</v>
      </c>
      <c r="N829" s="29">
        <v>0.24723000000000001</v>
      </c>
      <c r="O829" s="29">
        <v>0.46270800000000001</v>
      </c>
      <c r="P829" s="29">
        <v>0.25862299999999999</v>
      </c>
      <c r="Q829" s="29">
        <v>0.53729199999999999</v>
      </c>
      <c r="R829" s="29">
        <v>0.26460400000000001</v>
      </c>
      <c r="S829" s="29">
        <v>0.47357199999999999</v>
      </c>
      <c r="T829" s="29">
        <v>0.26891399999999999</v>
      </c>
    </row>
    <row r="830" spans="1:20" x14ac:dyDescent="0.25">
      <c r="A830" s="29">
        <v>82.7</v>
      </c>
      <c r="B830" s="29"/>
      <c r="C830" s="29">
        <v>-0.25775199999999998</v>
      </c>
      <c r="D830" s="29">
        <v>3.0259000000000001E-2</v>
      </c>
      <c r="E830" s="29">
        <v>9.8300000000000002E-3</v>
      </c>
      <c r="F830" s="29">
        <v>5.6946999999999998E-2</v>
      </c>
      <c r="G830" s="29">
        <v>0.103698</v>
      </c>
      <c r="H830" s="29">
        <v>0.100258</v>
      </c>
      <c r="I830" s="29">
        <v>0.32916200000000001</v>
      </c>
      <c r="J830" s="29">
        <v>0.15995500000000001</v>
      </c>
      <c r="K830" s="29">
        <v>0.33184799999999998</v>
      </c>
      <c r="L830" s="29">
        <v>0.215361</v>
      </c>
      <c r="M830" s="29">
        <v>0.333679</v>
      </c>
      <c r="N830" s="29">
        <v>0.245836</v>
      </c>
      <c r="O830" s="29">
        <v>0.466613</v>
      </c>
      <c r="P830" s="29">
        <v>0.257164</v>
      </c>
      <c r="Q830" s="29">
        <v>0.54437199999999997</v>
      </c>
      <c r="R830" s="29">
        <v>0.26311099999999998</v>
      </c>
      <c r="S830" s="29">
        <v>0.47357100000000002</v>
      </c>
      <c r="T830" s="29">
        <v>0.26739600000000002</v>
      </c>
    </row>
    <row r="831" spans="1:20" x14ac:dyDescent="0.25">
      <c r="A831" s="29">
        <v>82.8</v>
      </c>
      <c r="B831" s="29"/>
      <c r="C831" s="29">
        <v>-0.26202300000000001</v>
      </c>
      <c r="D831" s="29">
        <v>3.0089999999999999E-2</v>
      </c>
      <c r="E831" s="29">
        <v>-9.3399999999999993E-3</v>
      </c>
      <c r="F831" s="29">
        <v>5.6628999999999999E-2</v>
      </c>
      <c r="G831" s="29">
        <v>0.104065</v>
      </c>
      <c r="H831" s="29">
        <v>9.9696999999999994E-2</v>
      </c>
      <c r="I831" s="29">
        <v>0.32489099999999999</v>
      </c>
      <c r="J831" s="29">
        <v>0.159058</v>
      </c>
      <c r="K831" s="29">
        <v>0.33538899999999999</v>
      </c>
      <c r="L831" s="29">
        <v>0.21414900000000001</v>
      </c>
      <c r="M831" s="29">
        <v>0.33258100000000002</v>
      </c>
      <c r="N831" s="29">
        <v>0.244451</v>
      </c>
      <c r="O831" s="29">
        <v>0.45770300000000003</v>
      </c>
      <c r="P831" s="29">
        <v>0.255714</v>
      </c>
      <c r="Q831" s="29">
        <v>0.54473899999999997</v>
      </c>
      <c r="R831" s="29">
        <v>0.261627</v>
      </c>
      <c r="S831" s="29">
        <v>0.46929999999999999</v>
      </c>
      <c r="T831" s="29">
        <v>0.26588800000000001</v>
      </c>
    </row>
    <row r="832" spans="1:20" x14ac:dyDescent="0.25">
      <c r="A832" s="29">
        <v>82.9</v>
      </c>
      <c r="B832" s="29"/>
      <c r="C832" s="29">
        <v>-0.27142300000000003</v>
      </c>
      <c r="D832" s="29">
        <v>2.9923000000000002E-2</v>
      </c>
      <c r="E832" s="29">
        <v>-1.166E-2</v>
      </c>
      <c r="F832" s="29">
        <v>5.6313000000000002E-2</v>
      </c>
      <c r="G832" s="29">
        <v>0.105652</v>
      </c>
      <c r="H832" s="29">
        <v>9.9140000000000006E-2</v>
      </c>
      <c r="I832" s="29">
        <v>0.32720900000000003</v>
      </c>
      <c r="J832" s="29">
        <v>0.158165</v>
      </c>
      <c r="K832" s="29">
        <v>0.33770800000000001</v>
      </c>
      <c r="L832" s="29">
        <v>0.21294399999999999</v>
      </c>
      <c r="M832" s="29">
        <v>0.33953899999999998</v>
      </c>
      <c r="N832" s="29">
        <v>0.24307300000000001</v>
      </c>
      <c r="O832" s="29">
        <v>0.46002199999999999</v>
      </c>
      <c r="P832" s="29">
        <v>0.254272</v>
      </c>
      <c r="Q832" s="29">
        <v>0.55413800000000002</v>
      </c>
      <c r="R832" s="29">
        <v>0.26015100000000002</v>
      </c>
      <c r="S832" s="29">
        <v>0.463806</v>
      </c>
      <c r="T832" s="29">
        <v>0.26438699999999998</v>
      </c>
    </row>
    <row r="833" spans="1:20" x14ac:dyDescent="0.25">
      <c r="A833" s="29">
        <v>83</v>
      </c>
      <c r="B833" s="29"/>
      <c r="C833" s="29">
        <v>-0.26556400000000002</v>
      </c>
      <c r="D833" s="29">
        <v>2.9756000000000001E-2</v>
      </c>
      <c r="E833" s="29">
        <v>-1.044E-2</v>
      </c>
      <c r="F833" s="29">
        <v>5.5999E-2</v>
      </c>
      <c r="G833" s="29">
        <v>0.111511</v>
      </c>
      <c r="H833" s="29">
        <v>9.8585000000000006E-2</v>
      </c>
      <c r="I833" s="29">
        <v>0.33306799999999998</v>
      </c>
      <c r="J833" s="29">
        <v>0.157278</v>
      </c>
      <c r="K833" s="29">
        <v>0.34673999999999999</v>
      </c>
      <c r="L833" s="29">
        <v>0.21174599999999999</v>
      </c>
      <c r="M833" s="29">
        <v>0.34539799999999998</v>
      </c>
      <c r="N833" s="29">
        <v>0.241703</v>
      </c>
      <c r="O833" s="29">
        <v>0.46588099999999999</v>
      </c>
      <c r="P833" s="29">
        <v>0.25283899999999998</v>
      </c>
      <c r="Q833" s="29">
        <v>0.54364000000000001</v>
      </c>
      <c r="R833" s="29">
        <v>0.25868400000000003</v>
      </c>
      <c r="S833" s="29">
        <v>0.469665</v>
      </c>
      <c r="T833" s="29">
        <v>0.26289600000000002</v>
      </c>
    </row>
    <row r="834" spans="1:20" x14ac:dyDescent="0.25">
      <c r="A834" s="29">
        <v>83.1</v>
      </c>
      <c r="B834" s="29"/>
      <c r="C834" s="29">
        <v>-0.27337600000000001</v>
      </c>
      <c r="D834" s="29">
        <v>2.9590000000000002E-2</v>
      </c>
      <c r="E834" s="29">
        <v>-1.7520000000000001E-2</v>
      </c>
      <c r="F834" s="29">
        <v>5.5685999999999999E-2</v>
      </c>
      <c r="G834" s="29">
        <v>0.114685</v>
      </c>
      <c r="H834" s="29">
        <v>9.8033999999999996E-2</v>
      </c>
      <c r="I834" s="29">
        <v>0.33770800000000001</v>
      </c>
      <c r="J834" s="29">
        <v>0.15639600000000001</v>
      </c>
      <c r="K834" s="29">
        <v>0.340393</v>
      </c>
      <c r="L834" s="29">
        <v>0.21055499999999999</v>
      </c>
      <c r="M834" s="29">
        <v>0.34539799999999998</v>
      </c>
      <c r="N834" s="29">
        <v>0.240342</v>
      </c>
      <c r="O834" s="29">
        <v>0.46588099999999999</v>
      </c>
      <c r="P834" s="29">
        <v>0.251413</v>
      </c>
      <c r="Q834" s="29">
        <v>0.53338600000000003</v>
      </c>
      <c r="R834" s="29">
        <v>0.25722499999999998</v>
      </c>
      <c r="S834" s="29">
        <v>0.46966599999999997</v>
      </c>
      <c r="T834" s="29">
        <v>0.26141300000000001</v>
      </c>
    </row>
    <row r="835" spans="1:20" x14ac:dyDescent="0.25">
      <c r="A835" s="29">
        <v>83.2</v>
      </c>
      <c r="B835" s="29"/>
      <c r="C835" s="29">
        <v>-0.27655000000000002</v>
      </c>
      <c r="D835" s="29">
        <v>2.9425E-2</v>
      </c>
      <c r="E835" s="29">
        <v>-1.7520000000000001E-2</v>
      </c>
      <c r="F835" s="29">
        <v>5.5376000000000002E-2</v>
      </c>
      <c r="G835" s="29">
        <v>0.119324</v>
      </c>
      <c r="H835" s="29">
        <v>9.7486000000000003E-2</v>
      </c>
      <c r="I835" s="29">
        <v>0.34478799999999998</v>
      </c>
      <c r="J835" s="29">
        <v>0.15551899999999999</v>
      </c>
      <c r="K835" s="29">
        <v>0.33111600000000002</v>
      </c>
      <c r="L835" s="29">
        <v>0.20937</v>
      </c>
      <c r="M835" s="29">
        <v>0.35003699999999999</v>
      </c>
      <c r="N835" s="29">
        <v>0.238987</v>
      </c>
      <c r="O835" s="29">
        <v>0.46588099999999999</v>
      </c>
      <c r="P835" s="29">
        <v>0.249996</v>
      </c>
      <c r="Q835" s="29">
        <v>0.528748</v>
      </c>
      <c r="R835" s="29">
        <v>0.255774</v>
      </c>
      <c r="S835" s="29">
        <v>0.46966599999999997</v>
      </c>
      <c r="T835" s="29">
        <v>0.259938</v>
      </c>
    </row>
    <row r="836" spans="1:20" x14ac:dyDescent="0.25">
      <c r="A836" s="29">
        <v>83.3</v>
      </c>
      <c r="B836" s="29"/>
      <c r="C836" s="29">
        <v>-0.27886899999999998</v>
      </c>
      <c r="D836" s="29">
        <v>2.9260999999999999E-2</v>
      </c>
      <c r="E836" s="29">
        <v>-1.52E-2</v>
      </c>
      <c r="F836" s="29">
        <v>5.5066999999999998E-2</v>
      </c>
      <c r="G836" s="29">
        <v>0.121643</v>
      </c>
      <c r="H836" s="29">
        <v>9.6940999999999999E-2</v>
      </c>
      <c r="I836" s="29">
        <v>0.33538800000000002</v>
      </c>
      <c r="J836" s="29">
        <v>0.15464600000000001</v>
      </c>
      <c r="K836" s="29">
        <v>0.32635500000000001</v>
      </c>
      <c r="L836" s="29">
        <v>0.20819299999999999</v>
      </c>
      <c r="M836" s="29">
        <v>0.35479699999999997</v>
      </c>
      <c r="N836" s="29">
        <v>0.23764099999999999</v>
      </c>
      <c r="O836" s="29">
        <v>0.46356199999999997</v>
      </c>
      <c r="P836" s="29">
        <v>0.248586</v>
      </c>
      <c r="Q836" s="29">
        <v>0.52325500000000003</v>
      </c>
      <c r="R836" s="29">
        <v>0.254332</v>
      </c>
      <c r="S836" s="29">
        <v>0.46734599999999998</v>
      </c>
      <c r="T836" s="29">
        <v>0.25847199999999998</v>
      </c>
    </row>
    <row r="837" spans="1:20" x14ac:dyDescent="0.25">
      <c r="A837" s="29">
        <v>83.4</v>
      </c>
      <c r="B837" s="29"/>
      <c r="C837" s="29">
        <v>-0.26983699999999999</v>
      </c>
      <c r="D837" s="29">
        <v>2.9097999999999999E-2</v>
      </c>
      <c r="E837" s="29">
        <v>-9.3399999999999993E-3</v>
      </c>
      <c r="F837" s="29">
        <v>5.4759000000000002E-2</v>
      </c>
      <c r="G837" s="29">
        <v>0.12750300000000001</v>
      </c>
      <c r="H837" s="29">
        <v>9.6398999999999999E-2</v>
      </c>
      <c r="I837" s="29">
        <v>0.33343499999999998</v>
      </c>
      <c r="J837" s="29">
        <v>0.153779</v>
      </c>
      <c r="K837" s="29">
        <v>0.33221499999999998</v>
      </c>
      <c r="L837" s="29">
        <v>0.20702200000000001</v>
      </c>
      <c r="M837" s="29">
        <v>0.35357699999999997</v>
      </c>
      <c r="N837" s="29">
        <v>0.23630200000000001</v>
      </c>
      <c r="O837" s="29">
        <v>0.45526100000000003</v>
      </c>
      <c r="P837" s="29">
        <v>0.24718499999999999</v>
      </c>
      <c r="Q837" s="29">
        <v>0.52911399999999997</v>
      </c>
      <c r="R837" s="29">
        <v>0.25289800000000001</v>
      </c>
      <c r="S837" s="29">
        <v>0.46612599999999998</v>
      </c>
      <c r="T837" s="29">
        <v>0.25701499999999999</v>
      </c>
    </row>
    <row r="838" spans="1:20" x14ac:dyDescent="0.25">
      <c r="A838" s="29">
        <v>83.5</v>
      </c>
      <c r="B838" s="29"/>
      <c r="C838" s="29">
        <v>-0.27178999999999998</v>
      </c>
      <c r="D838" s="29">
        <v>2.8936E-2</v>
      </c>
      <c r="E838" s="29">
        <v>-4.2100000000000002E-3</v>
      </c>
      <c r="F838" s="29">
        <v>5.4454000000000002E-2</v>
      </c>
      <c r="G838" s="29">
        <v>0.12945599999999999</v>
      </c>
      <c r="H838" s="29">
        <v>9.5860000000000001E-2</v>
      </c>
      <c r="I838" s="29">
        <v>0.32220399999999999</v>
      </c>
      <c r="J838" s="29">
        <v>0.152916</v>
      </c>
      <c r="K838" s="29">
        <v>0.337341</v>
      </c>
      <c r="L838" s="29">
        <v>0.20585700000000001</v>
      </c>
      <c r="M838" s="29">
        <v>0.34698499999999999</v>
      </c>
      <c r="N838" s="29">
        <v>0.23497100000000001</v>
      </c>
      <c r="O838" s="29">
        <v>0.46282899999999999</v>
      </c>
      <c r="P838" s="29">
        <v>0.24579200000000001</v>
      </c>
      <c r="Q838" s="29">
        <v>0.52960200000000002</v>
      </c>
      <c r="R838" s="29">
        <v>0.25147199999999997</v>
      </c>
      <c r="S838" s="29">
        <v>0.459534</v>
      </c>
      <c r="T838" s="29">
        <v>0.25556499999999999</v>
      </c>
    </row>
    <row r="839" spans="1:20" x14ac:dyDescent="0.25">
      <c r="A839" s="29">
        <v>83.6</v>
      </c>
      <c r="B839" s="29"/>
      <c r="C839" s="29">
        <v>-0.26946999999999999</v>
      </c>
      <c r="D839" s="29">
        <v>2.8774999999999998E-2</v>
      </c>
      <c r="E839" s="29">
        <v>-6.5300000000000002E-3</v>
      </c>
      <c r="F839" s="29">
        <v>5.4149999999999997E-2</v>
      </c>
      <c r="G839" s="29">
        <v>0.127136</v>
      </c>
      <c r="H839" s="29">
        <v>9.5324000000000006E-2</v>
      </c>
      <c r="I839" s="29">
        <v>0.31426999999999999</v>
      </c>
      <c r="J839" s="29">
        <v>0.152059</v>
      </c>
      <c r="K839" s="29">
        <v>0.32794099999999998</v>
      </c>
      <c r="L839" s="29">
        <v>0.20469999999999999</v>
      </c>
      <c r="M839" s="29">
        <v>0.349304</v>
      </c>
      <c r="N839" s="29">
        <v>0.23364799999999999</v>
      </c>
      <c r="O839" s="29">
        <v>0.45806799999999998</v>
      </c>
      <c r="P839" s="29">
        <v>0.24440700000000001</v>
      </c>
      <c r="Q839" s="29">
        <v>0.52166699999999999</v>
      </c>
      <c r="R839" s="29">
        <v>0.25005500000000003</v>
      </c>
      <c r="S839" s="29">
        <v>0.45404</v>
      </c>
      <c r="T839" s="29">
        <v>0.25412400000000002</v>
      </c>
    </row>
    <row r="840" spans="1:20" x14ac:dyDescent="0.25">
      <c r="A840" s="29">
        <v>83.7</v>
      </c>
      <c r="B840" s="29"/>
      <c r="C840" s="29">
        <v>-0.26556400000000002</v>
      </c>
      <c r="D840" s="29">
        <v>2.8615000000000002E-2</v>
      </c>
      <c r="E840" s="29">
        <v>-9.7000000000000003E-3</v>
      </c>
      <c r="F840" s="29">
        <v>5.3848E-2</v>
      </c>
      <c r="G840" s="29">
        <v>0.114685</v>
      </c>
      <c r="H840" s="29">
        <v>9.4791E-2</v>
      </c>
      <c r="I840" s="29">
        <v>0.32061699999999999</v>
      </c>
      <c r="J840" s="29">
        <v>0.15120600000000001</v>
      </c>
      <c r="K840" s="29">
        <v>0.32721</v>
      </c>
      <c r="L840" s="29">
        <v>0.20354900000000001</v>
      </c>
      <c r="M840" s="29">
        <v>0.35003699999999999</v>
      </c>
      <c r="N840" s="29">
        <v>0.23233200000000001</v>
      </c>
      <c r="O840" s="29">
        <v>0.45880100000000001</v>
      </c>
      <c r="P840" s="29">
        <v>0.24303</v>
      </c>
      <c r="Q840" s="29">
        <v>0.52093500000000004</v>
      </c>
      <c r="R840" s="29">
        <v>0.248645</v>
      </c>
      <c r="S840" s="29">
        <v>0.45794699999999999</v>
      </c>
      <c r="T840" s="29">
        <v>0.252691</v>
      </c>
    </row>
    <row r="841" spans="1:20" x14ac:dyDescent="0.25">
      <c r="A841" s="29">
        <v>83.8</v>
      </c>
      <c r="B841" s="29"/>
      <c r="C841" s="29">
        <v>-0.26324399999999998</v>
      </c>
      <c r="D841" s="29">
        <v>2.8455000000000001E-2</v>
      </c>
      <c r="E841" s="29">
        <v>-2.7499999999999998E-3</v>
      </c>
      <c r="F841" s="29">
        <v>5.3547999999999998E-2</v>
      </c>
      <c r="G841" s="29">
        <v>0.10675</v>
      </c>
      <c r="H841" s="29">
        <v>9.4260999999999998E-2</v>
      </c>
      <c r="I841" s="29">
        <v>0.29949999999999999</v>
      </c>
      <c r="J841" s="29">
        <v>0.15035799999999999</v>
      </c>
      <c r="K841" s="29">
        <v>0.32244899999999999</v>
      </c>
      <c r="L841" s="29">
        <v>0.202404</v>
      </c>
      <c r="M841" s="29">
        <v>0.34307900000000002</v>
      </c>
      <c r="N841" s="29">
        <v>0.23102300000000001</v>
      </c>
      <c r="O841" s="29">
        <v>0.456482</v>
      </c>
      <c r="P841" s="29">
        <v>0.24166000000000001</v>
      </c>
      <c r="Q841" s="29">
        <v>0.50689799999999996</v>
      </c>
      <c r="R841" s="29">
        <v>0.24724299999999999</v>
      </c>
      <c r="S841" s="29">
        <v>0.457092</v>
      </c>
      <c r="T841" s="29">
        <v>0.25126700000000002</v>
      </c>
    </row>
    <row r="842" spans="1:20" x14ac:dyDescent="0.25">
      <c r="A842" s="29">
        <v>83.9</v>
      </c>
      <c r="B842" s="29"/>
      <c r="C842" s="29">
        <v>-0.24054</v>
      </c>
      <c r="D842" s="29">
        <v>2.8296999999999999E-2</v>
      </c>
      <c r="E842" s="29">
        <v>2.8700000000000002E-3</v>
      </c>
      <c r="F842" s="29">
        <v>5.3248999999999998E-2</v>
      </c>
      <c r="G842" s="29">
        <v>0.113098</v>
      </c>
      <c r="H842" s="29">
        <v>9.3733999999999998E-2</v>
      </c>
      <c r="I842" s="29">
        <v>0.30340600000000001</v>
      </c>
      <c r="J842" s="29">
        <v>0.14951500000000001</v>
      </c>
      <c r="K842" s="29">
        <v>0.33343499999999998</v>
      </c>
      <c r="L842" s="29">
        <v>0.201266</v>
      </c>
      <c r="M842" s="29">
        <v>0.34698499999999999</v>
      </c>
      <c r="N842" s="29">
        <v>0.22972200000000001</v>
      </c>
      <c r="O842" s="29">
        <v>0.46283000000000002</v>
      </c>
      <c r="P842" s="29">
        <v>0.24029800000000001</v>
      </c>
      <c r="Q842" s="29">
        <v>0.51080199999999998</v>
      </c>
      <c r="R842" s="29">
        <v>0.24585000000000001</v>
      </c>
      <c r="S842" s="29">
        <v>0.46344000000000002</v>
      </c>
      <c r="T842" s="29">
        <v>0.24984999999999999</v>
      </c>
    </row>
    <row r="843" spans="1:20" x14ac:dyDescent="0.25">
      <c r="A843" s="29">
        <v>84</v>
      </c>
      <c r="B843" s="29"/>
      <c r="C843" s="29">
        <v>-0.23907400000000001</v>
      </c>
      <c r="D843" s="29">
        <v>2.8139000000000001E-2</v>
      </c>
      <c r="E843" s="29">
        <v>8.2400000000000008E-3</v>
      </c>
      <c r="F843" s="29">
        <v>5.2951999999999999E-2</v>
      </c>
      <c r="G843" s="29">
        <v>0.11309900000000001</v>
      </c>
      <c r="H843" s="29">
        <v>9.3210000000000001E-2</v>
      </c>
      <c r="I843" s="29">
        <v>0.304871</v>
      </c>
      <c r="J843" s="29">
        <v>0.148677</v>
      </c>
      <c r="K843" s="29">
        <v>0.330262</v>
      </c>
      <c r="L843" s="29">
        <v>0.20013400000000001</v>
      </c>
      <c r="M843" s="29">
        <v>0.35162399999999999</v>
      </c>
      <c r="N843" s="29">
        <v>0.22842899999999999</v>
      </c>
      <c r="O843" s="29">
        <v>0.45257599999999998</v>
      </c>
      <c r="P843" s="29">
        <v>0.23894399999999999</v>
      </c>
      <c r="Q843" s="29">
        <v>0.51544199999999996</v>
      </c>
      <c r="R843" s="29">
        <v>0.24446399999999999</v>
      </c>
      <c r="S843" s="29">
        <v>0.45636100000000002</v>
      </c>
      <c r="T843" s="29">
        <v>0.248442</v>
      </c>
    </row>
    <row r="844" spans="1:20" x14ac:dyDescent="0.25">
      <c r="A844" s="29">
        <v>84.1</v>
      </c>
      <c r="B844" s="29"/>
      <c r="C844" s="29">
        <v>-0.250305</v>
      </c>
      <c r="D844" s="29">
        <v>2.7982E-2</v>
      </c>
      <c r="E844" s="29">
        <v>5.5500000000000002E-3</v>
      </c>
      <c r="F844" s="29">
        <v>5.2656000000000001E-2</v>
      </c>
      <c r="G844" s="29">
        <v>0.11114499999999999</v>
      </c>
      <c r="H844" s="29">
        <v>9.2688999999999994E-2</v>
      </c>
      <c r="I844" s="29">
        <v>0.30535899999999999</v>
      </c>
      <c r="J844" s="29">
        <v>0.147843</v>
      </c>
      <c r="K844" s="29">
        <v>0.34320099999999998</v>
      </c>
      <c r="L844" s="29">
        <v>0.19900899999999999</v>
      </c>
      <c r="M844" s="29">
        <v>0.34893800000000003</v>
      </c>
      <c r="N844" s="29">
        <v>0.22714200000000001</v>
      </c>
      <c r="O844" s="29">
        <v>0.45770300000000003</v>
      </c>
      <c r="P844" s="29">
        <v>0.237598</v>
      </c>
      <c r="Q844" s="29">
        <v>0.52056899999999995</v>
      </c>
      <c r="R844" s="29">
        <v>0.243087</v>
      </c>
      <c r="S844" s="29">
        <v>0.46148699999999998</v>
      </c>
      <c r="T844" s="29">
        <v>0.24704100000000001</v>
      </c>
    </row>
    <row r="845" spans="1:20" x14ac:dyDescent="0.25">
      <c r="A845" s="29">
        <v>84.2</v>
      </c>
      <c r="B845" s="29"/>
      <c r="C845" s="29">
        <v>-0.24798600000000001</v>
      </c>
      <c r="D845" s="29">
        <v>2.7826E-2</v>
      </c>
      <c r="E845" s="29">
        <v>7.8700000000000003E-3</v>
      </c>
      <c r="F845" s="29">
        <v>5.2363E-2</v>
      </c>
      <c r="G845" s="29">
        <v>0.113465</v>
      </c>
      <c r="H845" s="29">
        <v>9.2170000000000002E-2</v>
      </c>
      <c r="I845" s="29">
        <v>0.31475799999999998</v>
      </c>
      <c r="J845" s="29">
        <v>0.14701400000000001</v>
      </c>
      <c r="K845" s="29">
        <v>0.33770800000000001</v>
      </c>
      <c r="L845" s="29">
        <v>0.19789000000000001</v>
      </c>
      <c r="M845" s="29">
        <v>0.34661900000000001</v>
      </c>
      <c r="N845" s="29">
        <v>0.22586400000000001</v>
      </c>
      <c r="O845" s="29">
        <v>0.46002199999999999</v>
      </c>
      <c r="P845" s="29">
        <v>0.23626</v>
      </c>
      <c r="Q845" s="29">
        <v>0.51190199999999997</v>
      </c>
      <c r="R845" s="29">
        <v>0.24171699999999999</v>
      </c>
      <c r="S845" s="29">
        <v>0.45916800000000002</v>
      </c>
      <c r="T845" s="29">
        <v>0.24564900000000001</v>
      </c>
    </row>
    <row r="846" spans="1:20" x14ac:dyDescent="0.25">
      <c r="A846" s="29">
        <v>84.3</v>
      </c>
      <c r="B846" s="29"/>
      <c r="C846" s="29">
        <v>-0.25189099999999998</v>
      </c>
      <c r="D846" s="29">
        <v>2.7671000000000001E-2</v>
      </c>
      <c r="E846" s="29">
        <v>1.1781E-2</v>
      </c>
      <c r="F846" s="29">
        <v>5.2069999999999998E-2</v>
      </c>
      <c r="G846" s="29">
        <v>0.102478</v>
      </c>
      <c r="H846" s="29">
        <v>9.1655E-2</v>
      </c>
      <c r="I846" s="29">
        <v>0.31158400000000003</v>
      </c>
      <c r="J846" s="29">
        <v>0.14618999999999999</v>
      </c>
      <c r="K846" s="29">
        <v>0.33844000000000002</v>
      </c>
      <c r="L846" s="29">
        <v>0.19677800000000001</v>
      </c>
      <c r="M846" s="29">
        <v>0.32855200000000001</v>
      </c>
      <c r="N846" s="29">
        <v>0.22459200000000001</v>
      </c>
      <c r="O846" s="29">
        <v>0.459289</v>
      </c>
      <c r="P846" s="29">
        <v>0.234929</v>
      </c>
      <c r="Q846" s="29">
        <v>0.51117000000000001</v>
      </c>
      <c r="R846" s="29">
        <v>0.24035500000000001</v>
      </c>
      <c r="S846" s="29">
        <v>0.45599299999999998</v>
      </c>
      <c r="T846" s="29">
        <v>0.24426500000000001</v>
      </c>
    </row>
    <row r="847" spans="1:20" x14ac:dyDescent="0.25">
      <c r="A847" s="29">
        <v>84.4</v>
      </c>
      <c r="B847" s="29"/>
      <c r="C847" s="29">
        <v>-0.23785500000000001</v>
      </c>
      <c r="D847" s="29">
        <v>2.7517E-2</v>
      </c>
      <c r="E847" s="29">
        <v>1.4097999999999999E-2</v>
      </c>
      <c r="F847" s="29">
        <v>5.178E-2</v>
      </c>
      <c r="G847" s="29">
        <v>0.111877</v>
      </c>
      <c r="H847" s="29">
        <v>9.1143000000000002E-2</v>
      </c>
      <c r="I847" s="29">
        <v>0.325623</v>
      </c>
      <c r="J847" s="29">
        <v>0.14537</v>
      </c>
      <c r="K847" s="29">
        <v>0.34783900000000001</v>
      </c>
      <c r="L847" s="29">
        <v>0.19567200000000001</v>
      </c>
      <c r="M847" s="29">
        <v>0.33795199999999997</v>
      </c>
      <c r="N847" s="29">
        <v>0.223328</v>
      </c>
      <c r="O847" s="29">
        <v>0.466248</v>
      </c>
      <c r="P847" s="29">
        <v>0.23360600000000001</v>
      </c>
      <c r="Q847" s="29">
        <v>0.508849</v>
      </c>
      <c r="R847" s="29">
        <v>0.23900099999999999</v>
      </c>
      <c r="S847" s="29">
        <v>0.47003200000000001</v>
      </c>
      <c r="T847" s="29">
        <v>0.24288799999999999</v>
      </c>
    </row>
    <row r="848" spans="1:20" x14ac:dyDescent="0.25">
      <c r="A848" s="29">
        <v>84.5</v>
      </c>
      <c r="B848" s="29"/>
      <c r="C848" s="29">
        <v>-0.23431399999999999</v>
      </c>
      <c r="D848" s="29">
        <v>2.7363999999999999E-2</v>
      </c>
      <c r="E848" s="29">
        <v>1.7638999999999998E-2</v>
      </c>
      <c r="F848" s="29">
        <v>5.1491000000000002E-2</v>
      </c>
      <c r="G848" s="29">
        <v>0.11541700000000001</v>
      </c>
      <c r="H848" s="29">
        <v>9.0633000000000005E-2</v>
      </c>
      <c r="I848" s="29">
        <v>0.32598899999999997</v>
      </c>
      <c r="J848" s="29">
        <v>0.14455499999999999</v>
      </c>
      <c r="K848" s="29">
        <v>0.33502199999999999</v>
      </c>
      <c r="L848" s="29">
        <v>0.19457199999999999</v>
      </c>
      <c r="M848" s="29">
        <v>0.34149200000000002</v>
      </c>
      <c r="N848" s="29">
        <v>0.22206999999999999</v>
      </c>
      <c r="O848" s="29">
        <v>0.46978799999999998</v>
      </c>
      <c r="P848" s="29">
        <v>0.23229</v>
      </c>
      <c r="Q848" s="29">
        <v>0.50531000000000004</v>
      </c>
      <c r="R848" s="29">
        <v>0.237654</v>
      </c>
      <c r="S848" s="29">
        <v>0.47357199999999999</v>
      </c>
      <c r="T848" s="29">
        <v>0.24151900000000001</v>
      </c>
    </row>
    <row r="849" spans="1:20" x14ac:dyDescent="0.25">
      <c r="A849" s="29">
        <v>57.74</v>
      </c>
      <c r="B849" s="29"/>
      <c r="C849" s="29"/>
      <c r="D849" s="29"/>
      <c r="E849" s="29"/>
      <c r="F849" s="29"/>
      <c r="G849" s="29">
        <v>0.1026</v>
      </c>
      <c r="H849" s="29">
        <v>9.0126999999999999E-2</v>
      </c>
      <c r="I849" s="29">
        <v>0.32098300000000002</v>
      </c>
      <c r="J849" s="29">
        <v>0.14374500000000001</v>
      </c>
      <c r="K849" s="29"/>
      <c r="L849" s="29"/>
      <c r="M849" s="29">
        <v>0.33648600000000001</v>
      </c>
      <c r="N849" s="29">
        <v>0.22082099999999999</v>
      </c>
      <c r="O849" s="29"/>
      <c r="P849" s="29"/>
      <c r="Q849" s="29"/>
      <c r="R849" s="29"/>
      <c r="S849" s="29">
        <v>0.46221899999999999</v>
      </c>
      <c r="T849" s="29">
        <v>0.24015900000000001</v>
      </c>
    </row>
    <row r="850" spans="1:20" x14ac:dyDescent="0.25">
      <c r="A850" s="29">
        <v>57.84</v>
      </c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  <c r="Q850" s="29"/>
      <c r="R850" s="29"/>
      <c r="S850" s="29"/>
      <c r="T850" s="29"/>
    </row>
    <row r="851" spans="1:20" x14ac:dyDescent="0.25">
      <c r="A851" s="29">
        <v>57.94</v>
      </c>
      <c r="B851" s="29"/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  <c r="Q851" s="29"/>
      <c r="R851" s="29"/>
      <c r="S851" s="29"/>
      <c r="T851" s="29"/>
    </row>
    <row r="852" spans="1:20" x14ac:dyDescent="0.25">
      <c r="A852" s="29">
        <v>58.04</v>
      </c>
      <c r="B852" s="29"/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  <c r="Q852" s="29"/>
      <c r="R852" s="29"/>
      <c r="S852" s="29"/>
      <c r="T852" s="29"/>
    </row>
    <row r="853" spans="1:20" x14ac:dyDescent="0.25">
      <c r="A853" s="29">
        <v>58.14</v>
      </c>
      <c r="B853" s="29"/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  <c r="Q853" s="29"/>
      <c r="R853" s="29"/>
      <c r="S853" s="29"/>
      <c r="T853" s="29"/>
    </row>
    <row r="854" spans="1:20" x14ac:dyDescent="0.25">
      <c r="A854" s="29">
        <v>58.24</v>
      </c>
      <c r="B854" s="29"/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  <c r="Q854" s="29"/>
      <c r="R854" s="29"/>
      <c r="S854" s="29"/>
      <c r="T854" s="29"/>
    </row>
    <row r="855" spans="1:20" x14ac:dyDescent="0.25">
      <c r="A855" s="29">
        <v>58.34</v>
      </c>
      <c r="B855" s="29"/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  <c r="Q855" s="29"/>
      <c r="R855" s="29"/>
      <c r="S855" s="29"/>
      <c r="T855" s="29"/>
    </row>
    <row r="856" spans="1:20" x14ac:dyDescent="0.25">
      <c r="A856" s="29">
        <v>58.44</v>
      </c>
      <c r="B856" s="29"/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  <c r="Q856" s="29"/>
      <c r="R856" s="29"/>
      <c r="S856" s="29"/>
      <c r="T856" s="29"/>
    </row>
    <row r="857" spans="1:20" x14ac:dyDescent="0.25">
      <c r="A857" s="29">
        <v>58.54</v>
      </c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  <c r="Q857" s="29"/>
      <c r="R857" s="29"/>
      <c r="S857" s="29"/>
      <c r="T857" s="29"/>
    </row>
    <row r="858" spans="1:20" x14ac:dyDescent="0.25">
      <c r="A858" s="29">
        <v>58.64</v>
      </c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  <c r="Q858" s="29"/>
      <c r="R858" s="29"/>
      <c r="S858" s="29"/>
      <c r="T858" s="29"/>
    </row>
    <row r="859" spans="1:20" x14ac:dyDescent="0.25">
      <c r="A859" s="29">
        <v>58.74</v>
      </c>
      <c r="B859" s="29"/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  <c r="Q859" s="29"/>
      <c r="R859" s="29"/>
      <c r="S859" s="29"/>
      <c r="T859" s="29"/>
    </row>
    <row r="860" spans="1:20" x14ac:dyDescent="0.25">
      <c r="A860" s="29">
        <v>58.84</v>
      </c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  <c r="Q860" s="29"/>
      <c r="R860" s="29"/>
      <c r="S860" s="29"/>
      <c r="T860" s="29"/>
    </row>
    <row r="861" spans="1:20" x14ac:dyDescent="0.25">
      <c r="A861" s="29">
        <v>58.94</v>
      </c>
      <c r="B861" s="29"/>
      <c r="C861" s="29"/>
      <c r="D861" s="29"/>
      <c r="E861" s="29"/>
      <c r="F861" s="29"/>
      <c r="G861" s="29"/>
      <c r="H861" s="29"/>
      <c r="I861" s="29"/>
      <c r="J861" s="29"/>
      <c r="K861" s="29"/>
      <c r="L861" s="29"/>
      <c r="M861" s="29"/>
      <c r="N861" s="29"/>
      <c r="O861" s="29"/>
      <c r="P861" s="29"/>
      <c r="Q861" s="29"/>
      <c r="R861" s="29"/>
      <c r="S861" s="29"/>
      <c r="T861" s="29"/>
    </row>
    <row r="862" spans="1:20" x14ac:dyDescent="0.25">
      <c r="A862" s="29">
        <v>59.04</v>
      </c>
      <c r="B862" s="29"/>
      <c r="C862" s="29"/>
      <c r="D862" s="29"/>
      <c r="E862" s="29"/>
      <c r="F862" s="29"/>
      <c r="G862" s="29"/>
      <c r="H862" s="29"/>
      <c r="I862" s="29"/>
      <c r="J862" s="29"/>
      <c r="K862" s="29"/>
      <c r="L862" s="29"/>
      <c r="M862" s="29"/>
      <c r="N862" s="29"/>
      <c r="O862" s="29"/>
      <c r="P862" s="29"/>
      <c r="Q862" s="29"/>
      <c r="R862" s="29"/>
      <c r="S862" s="29"/>
      <c r="T862" s="29"/>
    </row>
    <row r="863" spans="1:20" x14ac:dyDescent="0.25">
      <c r="A863" s="29">
        <v>59.14</v>
      </c>
      <c r="B863" s="29"/>
      <c r="C863" s="29"/>
      <c r="D863" s="29"/>
      <c r="E863" s="29"/>
      <c r="F863" s="29"/>
      <c r="G863" s="29"/>
      <c r="H863" s="29"/>
      <c r="I863" s="29"/>
      <c r="J863" s="29"/>
      <c r="K863" s="29"/>
      <c r="L863" s="29"/>
      <c r="M863" s="29"/>
      <c r="N863" s="29"/>
      <c r="O863" s="29"/>
      <c r="P863" s="29"/>
      <c r="Q863" s="29"/>
      <c r="R863" s="29"/>
      <c r="S863" s="29"/>
      <c r="T863" s="29"/>
    </row>
    <row r="864" spans="1:20" x14ac:dyDescent="0.25">
      <c r="A864" s="29">
        <v>59.24</v>
      </c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  <c r="Q864" s="29"/>
      <c r="R864" s="29"/>
      <c r="S864" s="29"/>
      <c r="T864" s="29"/>
    </row>
    <row r="865" spans="1:20" x14ac:dyDescent="0.25">
      <c r="A865" s="29">
        <v>59.34</v>
      </c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  <c r="Q865" s="29"/>
      <c r="R865" s="29"/>
      <c r="S865" s="29"/>
      <c r="T865" s="29"/>
    </row>
    <row r="866" spans="1:20" x14ac:dyDescent="0.25">
      <c r="A866" s="29">
        <v>59.44</v>
      </c>
      <c r="B866" s="29"/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  <c r="Q866" s="29"/>
      <c r="R866" s="29"/>
      <c r="S866" s="29"/>
      <c r="T866" s="29"/>
    </row>
    <row r="867" spans="1:20" x14ac:dyDescent="0.25">
      <c r="A867" s="29">
        <v>59.54</v>
      </c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  <c r="Q867" s="29"/>
      <c r="R867" s="29"/>
      <c r="S867" s="29"/>
      <c r="T867" s="29"/>
    </row>
    <row r="868" spans="1:20" x14ac:dyDescent="0.25">
      <c r="A868" s="29">
        <v>59.64</v>
      </c>
      <c r="B868" s="29"/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  <c r="Q868" s="29"/>
      <c r="R868" s="29"/>
      <c r="S868" s="29"/>
      <c r="T868" s="29"/>
    </row>
    <row r="869" spans="1:20" x14ac:dyDescent="0.25">
      <c r="A869" s="29">
        <v>59.74</v>
      </c>
      <c r="B869" s="29"/>
      <c r="C869" s="29"/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  <c r="Q869" s="29"/>
      <c r="R869" s="29"/>
      <c r="S869" s="29"/>
      <c r="T869" s="29"/>
    </row>
    <row r="870" spans="1:20" x14ac:dyDescent="0.25">
      <c r="A870" s="29">
        <v>59.84</v>
      </c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  <c r="Q870" s="29"/>
      <c r="R870" s="29"/>
      <c r="S870" s="29"/>
      <c r="T870" s="29"/>
    </row>
    <row r="871" spans="1:20" x14ac:dyDescent="0.25">
      <c r="A871" s="29">
        <v>59.94</v>
      </c>
      <c r="B871" s="29"/>
      <c r="C871" s="29"/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  <c r="Q871" s="29"/>
      <c r="R871" s="29"/>
      <c r="S871" s="29"/>
      <c r="T871" s="29"/>
    </row>
    <row r="872" spans="1:20" x14ac:dyDescent="0.25">
      <c r="A872" s="29">
        <v>60.04</v>
      </c>
      <c r="B872" s="29"/>
      <c r="C872" s="29"/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  <c r="Q872" s="29"/>
      <c r="R872" s="29"/>
      <c r="S872" s="29"/>
      <c r="T872" s="29"/>
    </row>
    <row r="873" spans="1:20" x14ac:dyDescent="0.25">
      <c r="A873" s="29">
        <v>60.14</v>
      </c>
      <c r="B873" s="29"/>
      <c r="C873" s="29"/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  <c r="Q873" s="29"/>
      <c r="R873" s="29"/>
      <c r="S873" s="29"/>
      <c r="T873" s="29"/>
    </row>
    <row r="874" spans="1:20" x14ac:dyDescent="0.25">
      <c r="A874" s="29">
        <v>60.24</v>
      </c>
      <c r="B874" s="29"/>
      <c r="C874" s="29"/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  <c r="Q874" s="29"/>
      <c r="R874" s="29"/>
      <c r="S874" s="29"/>
      <c r="T874" s="29"/>
    </row>
    <row r="875" spans="1:20" x14ac:dyDescent="0.25">
      <c r="A875" s="29">
        <v>60.34</v>
      </c>
      <c r="B875" s="29"/>
      <c r="C875" s="29"/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  <c r="Q875" s="29"/>
      <c r="R875" s="29"/>
      <c r="S875" s="29"/>
      <c r="T875" s="29"/>
    </row>
    <row r="876" spans="1:20" x14ac:dyDescent="0.25">
      <c r="A876" s="29">
        <v>60.44</v>
      </c>
      <c r="B876" s="29"/>
      <c r="C876" s="29"/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  <c r="Q876" s="29"/>
      <c r="R876" s="29"/>
      <c r="S876" s="29"/>
      <c r="T876" s="29"/>
    </row>
    <row r="877" spans="1:20" x14ac:dyDescent="0.25">
      <c r="A877" s="29">
        <v>60.54</v>
      </c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  <c r="Q877" s="29"/>
      <c r="R877" s="29"/>
      <c r="S877" s="29"/>
      <c r="T877" s="29"/>
    </row>
    <row r="878" spans="1:20" x14ac:dyDescent="0.25">
      <c r="A878" s="29">
        <v>60.64</v>
      </c>
      <c r="B878" s="29"/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  <c r="Q878" s="29"/>
      <c r="R878" s="29"/>
      <c r="S878" s="29"/>
      <c r="T878" s="29"/>
    </row>
    <row r="879" spans="1:20" x14ac:dyDescent="0.25">
      <c r="A879" s="29">
        <v>60.74</v>
      </c>
      <c r="B879" s="29"/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  <c r="Q879" s="29"/>
      <c r="R879" s="29"/>
      <c r="S879" s="29"/>
      <c r="T879" s="29"/>
    </row>
    <row r="880" spans="1:20" x14ac:dyDescent="0.25">
      <c r="A880" s="29">
        <v>60.84</v>
      </c>
      <c r="B880" s="29"/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  <c r="Q880" s="29"/>
      <c r="R880" s="29"/>
      <c r="S880" s="29"/>
      <c r="T880" s="29"/>
    </row>
    <row r="881" spans="1:20" x14ac:dyDescent="0.25">
      <c r="A881" s="29">
        <v>60.94</v>
      </c>
      <c r="B881" s="29"/>
      <c r="C881" s="29"/>
      <c r="D881" s="29"/>
      <c r="E881" s="29"/>
      <c r="F881" s="29"/>
      <c r="G881" s="29"/>
      <c r="H881" s="29"/>
      <c r="I881" s="29"/>
      <c r="J881" s="29"/>
      <c r="K881" s="29"/>
      <c r="L881" s="29"/>
      <c r="M881" s="29"/>
      <c r="N881" s="29"/>
      <c r="O881" s="29"/>
      <c r="P881" s="29"/>
      <c r="Q881" s="29"/>
      <c r="R881" s="29"/>
      <c r="S881" s="29"/>
      <c r="T881" s="29"/>
    </row>
    <row r="882" spans="1:20" x14ac:dyDescent="0.25">
      <c r="A882" s="29">
        <v>61.04</v>
      </c>
      <c r="B882" s="29"/>
      <c r="C882" s="29"/>
      <c r="D882" s="29"/>
      <c r="E882" s="29"/>
      <c r="F882" s="29"/>
      <c r="G882" s="29"/>
      <c r="H882" s="29"/>
      <c r="I882" s="29"/>
      <c r="J882" s="29"/>
      <c r="K882" s="29"/>
      <c r="L882" s="29"/>
      <c r="M882" s="29"/>
      <c r="N882" s="29"/>
      <c r="O882" s="29"/>
      <c r="P882" s="29"/>
      <c r="Q882" s="29"/>
      <c r="R882" s="29"/>
      <c r="S882" s="29"/>
      <c r="T882" s="29"/>
    </row>
    <row r="883" spans="1:20" x14ac:dyDescent="0.25">
      <c r="A883" s="29">
        <v>61.14</v>
      </c>
      <c r="B883" s="29"/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  <c r="Q883" s="29"/>
      <c r="R883" s="29"/>
      <c r="S883" s="29"/>
      <c r="T883" s="29"/>
    </row>
    <row r="884" spans="1:20" x14ac:dyDescent="0.25">
      <c r="A884" s="29">
        <v>61.24</v>
      </c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  <c r="Q884" s="29"/>
      <c r="R884" s="29"/>
      <c r="S884" s="29"/>
      <c r="T884" s="29"/>
    </row>
    <row r="885" spans="1:20" x14ac:dyDescent="0.25">
      <c r="A885" s="29">
        <v>61.34</v>
      </c>
      <c r="B885" s="29"/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  <c r="Q885" s="29"/>
      <c r="R885" s="29"/>
      <c r="S885" s="29"/>
      <c r="T885" s="29"/>
    </row>
    <row r="886" spans="1:20" x14ac:dyDescent="0.25">
      <c r="A886" s="29">
        <v>61.44</v>
      </c>
      <c r="B886" s="29"/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  <c r="Q886" s="29"/>
      <c r="R886" s="29"/>
      <c r="S886" s="29"/>
      <c r="T886" s="29"/>
    </row>
    <row r="887" spans="1:20" x14ac:dyDescent="0.25">
      <c r="A887" s="29">
        <v>61.54</v>
      </c>
      <c r="B887" s="29"/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  <c r="Q887" s="29"/>
      <c r="R887" s="29"/>
      <c r="S887" s="29"/>
      <c r="T887" s="29"/>
    </row>
    <row r="888" spans="1:20" x14ac:dyDescent="0.25">
      <c r="A888" s="29">
        <v>61.64</v>
      </c>
      <c r="B888" s="29"/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  <c r="Q888" s="29"/>
      <c r="R888" s="29"/>
      <c r="S888" s="29"/>
      <c r="T888" s="29"/>
    </row>
    <row r="889" spans="1:20" x14ac:dyDescent="0.25">
      <c r="A889" s="29">
        <v>61.74</v>
      </c>
      <c r="B889" s="29"/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  <c r="Q889" s="29"/>
      <c r="R889" s="29"/>
      <c r="S889" s="29"/>
      <c r="T889" s="29"/>
    </row>
    <row r="890" spans="1:20" x14ac:dyDescent="0.25">
      <c r="A890" s="29">
        <v>61.84</v>
      </c>
      <c r="B890" s="29"/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  <c r="Q890" s="29"/>
      <c r="R890" s="29"/>
      <c r="S890" s="29"/>
      <c r="T890" s="29"/>
    </row>
    <row r="891" spans="1:20" x14ac:dyDescent="0.25">
      <c r="A891" s="29">
        <v>61.94</v>
      </c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  <c r="Q891" s="29"/>
      <c r="R891" s="29"/>
      <c r="S891" s="29"/>
      <c r="T891" s="29"/>
    </row>
    <row r="892" spans="1:20" x14ac:dyDescent="0.25">
      <c r="A892" s="29">
        <v>62.04</v>
      </c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  <c r="Q892" s="29"/>
      <c r="R892" s="29"/>
      <c r="S892" s="29"/>
      <c r="T892" s="29"/>
    </row>
    <row r="893" spans="1:20" x14ac:dyDescent="0.25">
      <c r="A893" s="29">
        <v>62.14</v>
      </c>
      <c r="B893" s="29"/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  <c r="Q893" s="29"/>
      <c r="R893" s="29"/>
      <c r="S893" s="29"/>
      <c r="T893" s="29"/>
    </row>
    <row r="894" spans="1:20" x14ac:dyDescent="0.25">
      <c r="A894" s="29">
        <v>62.24</v>
      </c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  <c r="Q894" s="29"/>
      <c r="R894" s="29"/>
      <c r="S894" s="29"/>
      <c r="T894" s="29"/>
    </row>
    <row r="895" spans="1:20" x14ac:dyDescent="0.25">
      <c r="A895" s="29">
        <v>62.34</v>
      </c>
      <c r="B895" s="29"/>
      <c r="C895" s="29"/>
      <c r="D895" s="29"/>
      <c r="E895" s="29"/>
      <c r="F895" s="29"/>
      <c r="G895" s="29"/>
      <c r="H895" s="29"/>
      <c r="I895" s="29"/>
      <c r="J895" s="29"/>
      <c r="K895" s="29"/>
      <c r="L895" s="29"/>
      <c r="M895" s="29"/>
      <c r="N895" s="29"/>
      <c r="O895" s="29"/>
      <c r="P895" s="29"/>
      <c r="Q895" s="29"/>
      <c r="R895" s="29"/>
      <c r="S895" s="29"/>
      <c r="T895" s="29"/>
    </row>
    <row r="896" spans="1:20" x14ac:dyDescent="0.25">
      <c r="A896" s="29">
        <v>62.44</v>
      </c>
      <c r="B896" s="29"/>
      <c r="C896" s="29"/>
      <c r="D896" s="29"/>
      <c r="E896" s="29"/>
      <c r="F896" s="29"/>
      <c r="G896" s="29"/>
      <c r="H896" s="29"/>
      <c r="I896" s="29"/>
      <c r="J896" s="29"/>
      <c r="K896" s="29"/>
      <c r="L896" s="29"/>
      <c r="M896" s="29"/>
      <c r="N896" s="29"/>
      <c r="O896" s="29"/>
      <c r="P896" s="29"/>
      <c r="Q896" s="29"/>
      <c r="R896" s="29"/>
      <c r="S896" s="29"/>
      <c r="T896" s="29"/>
    </row>
    <row r="897" spans="1:20" x14ac:dyDescent="0.25">
      <c r="A897" s="29">
        <v>62.54</v>
      </c>
      <c r="B897" s="29"/>
      <c r="C897" s="29"/>
      <c r="D897" s="29"/>
      <c r="E897" s="29"/>
      <c r="F897" s="29"/>
      <c r="G897" s="29"/>
      <c r="H897" s="29"/>
      <c r="I897" s="29"/>
      <c r="J897" s="29"/>
      <c r="K897" s="29"/>
      <c r="L897" s="29"/>
      <c r="M897" s="29"/>
      <c r="N897" s="29"/>
      <c r="O897" s="29"/>
      <c r="P897" s="29"/>
      <c r="Q897" s="29"/>
      <c r="R897" s="29"/>
      <c r="S897" s="29"/>
      <c r="T897" s="29"/>
    </row>
    <row r="898" spans="1:20" x14ac:dyDescent="0.25">
      <c r="A898" s="29">
        <v>62.64</v>
      </c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  <c r="Q898" s="29"/>
      <c r="R898" s="29"/>
      <c r="S898" s="29"/>
      <c r="T898" s="29"/>
    </row>
    <row r="899" spans="1:20" x14ac:dyDescent="0.25">
      <c r="A899" s="29">
        <v>62.74</v>
      </c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  <c r="Q899" s="29"/>
      <c r="R899" s="29"/>
      <c r="S899" s="29"/>
      <c r="T899" s="29"/>
    </row>
    <row r="900" spans="1:20" x14ac:dyDescent="0.25">
      <c r="A900" s="29">
        <v>62.84</v>
      </c>
      <c r="B900" s="29"/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  <c r="Q900" s="29"/>
      <c r="R900" s="29"/>
      <c r="S900" s="29"/>
      <c r="T900" s="29"/>
    </row>
    <row r="901" spans="1:20" x14ac:dyDescent="0.25">
      <c r="A901" s="29">
        <v>62.94</v>
      </c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  <c r="Q901" s="29"/>
      <c r="R901" s="29"/>
      <c r="S901" s="29"/>
      <c r="T901" s="29"/>
    </row>
    <row r="902" spans="1:20" x14ac:dyDescent="0.25">
      <c r="A902" s="29">
        <v>63.04</v>
      </c>
      <c r="B902" s="29"/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  <c r="Q902" s="29"/>
      <c r="R902" s="29"/>
      <c r="S902" s="29"/>
      <c r="T902" s="29"/>
    </row>
    <row r="903" spans="1:20" x14ac:dyDescent="0.25">
      <c r="A903" s="29">
        <v>63.14</v>
      </c>
      <c r="B903" s="29"/>
      <c r="C903" s="29"/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  <c r="Q903" s="29"/>
      <c r="R903" s="29"/>
      <c r="S903" s="29"/>
      <c r="T903" s="29"/>
    </row>
    <row r="904" spans="1:20" x14ac:dyDescent="0.25">
      <c r="A904" s="29">
        <v>63.24</v>
      </c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  <c r="Q904" s="29"/>
      <c r="R904" s="29"/>
      <c r="S904" s="29"/>
      <c r="T904" s="29"/>
    </row>
    <row r="905" spans="1:20" x14ac:dyDescent="0.25">
      <c r="A905" s="29">
        <v>63.34</v>
      </c>
      <c r="B905" s="29"/>
      <c r="C905" s="29"/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  <c r="Q905" s="29"/>
      <c r="R905" s="29"/>
      <c r="S905" s="29"/>
      <c r="T905" s="29"/>
    </row>
    <row r="906" spans="1:20" x14ac:dyDescent="0.25">
      <c r="A906" s="29">
        <v>63.44</v>
      </c>
      <c r="B906" s="29"/>
      <c r="C906" s="29"/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  <c r="Q906" s="29"/>
      <c r="R906" s="29"/>
      <c r="S906" s="29"/>
      <c r="T906" s="29"/>
    </row>
    <row r="907" spans="1:20" x14ac:dyDescent="0.25">
      <c r="A907" s="29">
        <v>63.54</v>
      </c>
      <c r="B907" s="29"/>
      <c r="C907" s="29"/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  <c r="Q907" s="29"/>
      <c r="R907" s="29"/>
      <c r="S907" s="29"/>
      <c r="T907" s="29"/>
    </row>
    <row r="908" spans="1:20" x14ac:dyDescent="0.25">
      <c r="A908" s="29">
        <v>63.64</v>
      </c>
      <c r="B908" s="29"/>
      <c r="C908" s="29"/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  <c r="Q908" s="29"/>
      <c r="R908" s="29"/>
      <c r="S908" s="29"/>
      <c r="T908" s="29"/>
    </row>
    <row r="909" spans="1:20" x14ac:dyDescent="0.25">
      <c r="A909" s="29">
        <v>63.74</v>
      </c>
      <c r="B909" s="29"/>
      <c r="C909" s="29"/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  <c r="Q909" s="29"/>
      <c r="R909" s="29"/>
      <c r="S909" s="29"/>
      <c r="T909" s="29"/>
    </row>
    <row r="910" spans="1:20" x14ac:dyDescent="0.25">
      <c r="A910" s="29">
        <v>63.84</v>
      </c>
      <c r="B910" s="29"/>
      <c r="C910" s="29"/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  <c r="Q910" s="29"/>
      <c r="R910" s="29"/>
      <c r="S910" s="29"/>
      <c r="T910" s="29"/>
    </row>
    <row r="911" spans="1:20" x14ac:dyDescent="0.25">
      <c r="A911" s="29">
        <v>63.94</v>
      </c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  <c r="Q911" s="29"/>
      <c r="R911" s="29"/>
      <c r="S911" s="29"/>
      <c r="T911" s="29"/>
    </row>
    <row r="912" spans="1:20" x14ac:dyDescent="0.25">
      <c r="A912" s="29">
        <v>64.040000000000006</v>
      </c>
      <c r="B912" s="29"/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  <c r="Q912" s="29"/>
      <c r="R912" s="29"/>
      <c r="S912" s="29"/>
      <c r="T912" s="29"/>
    </row>
    <row r="913" spans="1:20" x14ac:dyDescent="0.25">
      <c r="A913" s="29">
        <v>64.14</v>
      </c>
      <c r="B913" s="29"/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  <c r="Q913" s="29"/>
      <c r="R913" s="29"/>
      <c r="S913" s="29"/>
      <c r="T913" s="29"/>
    </row>
    <row r="914" spans="1:20" x14ac:dyDescent="0.25">
      <c r="A914" s="29">
        <v>64.239999999999995</v>
      </c>
      <c r="B914" s="29"/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  <c r="Q914" s="29"/>
      <c r="R914" s="29"/>
      <c r="S914" s="29"/>
      <c r="T914" s="29"/>
    </row>
    <row r="915" spans="1:20" x14ac:dyDescent="0.25">
      <c r="A915" s="29">
        <v>64.34</v>
      </c>
      <c r="B915" s="29"/>
      <c r="C915" s="29"/>
      <c r="D915" s="29"/>
      <c r="E915" s="29"/>
      <c r="F915" s="29"/>
      <c r="G915" s="29"/>
      <c r="H915" s="29"/>
      <c r="I915" s="29"/>
      <c r="J915" s="29"/>
      <c r="K915" s="29"/>
      <c r="L915" s="29"/>
      <c r="M915" s="29"/>
      <c r="N915" s="29"/>
      <c r="O915" s="29"/>
      <c r="P915" s="29"/>
      <c r="Q915" s="29"/>
      <c r="R915" s="29"/>
      <c r="S915" s="29"/>
      <c r="T915" s="29"/>
    </row>
    <row r="916" spans="1:20" x14ac:dyDescent="0.25">
      <c r="A916" s="29">
        <v>64.44</v>
      </c>
      <c r="B916" s="29"/>
      <c r="C916" s="29"/>
      <c r="D916" s="29"/>
      <c r="E916" s="29"/>
      <c r="F916" s="29"/>
      <c r="G916" s="29"/>
      <c r="H916" s="29"/>
      <c r="I916" s="29"/>
      <c r="J916" s="29"/>
      <c r="K916" s="29"/>
      <c r="L916" s="29"/>
      <c r="M916" s="29"/>
      <c r="N916" s="29"/>
      <c r="O916" s="29"/>
      <c r="P916" s="29"/>
      <c r="Q916" s="29"/>
      <c r="R916" s="29"/>
      <c r="S916" s="29"/>
      <c r="T916" s="29"/>
    </row>
    <row r="917" spans="1:20" x14ac:dyDescent="0.25">
      <c r="A917" s="29">
        <v>64.540000000000006</v>
      </c>
      <c r="B917" s="29"/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  <c r="Q917" s="29"/>
      <c r="R917" s="29"/>
      <c r="S917" s="29"/>
      <c r="T917" s="29"/>
    </row>
    <row r="918" spans="1:20" x14ac:dyDescent="0.25">
      <c r="A918" s="29">
        <v>64.64</v>
      </c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  <c r="Q918" s="29"/>
      <c r="R918" s="29"/>
      <c r="S918" s="29"/>
      <c r="T918" s="29"/>
    </row>
    <row r="919" spans="1:20" x14ac:dyDescent="0.25">
      <c r="A919" s="29">
        <v>64.739999999999995</v>
      </c>
      <c r="B919" s="29"/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  <c r="Q919" s="29"/>
      <c r="R919" s="29"/>
      <c r="S919" s="29"/>
      <c r="T919" s="29"/>
    </row>
    <row r="920" spans="1:20" x14ac:dyDescent="0.25">
      <c r="A920" s="29">
        <v>64.84</v>
      </c>
      <c r="B920" s="29"/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  <c r="Q920" s="29"/>
      <c r="R920" s="29"/>
      <c r="S920" s="29"/>
      <c r="T920" s="29"/>
    </row>
    <row r="921" spans="1:20" x14ac:dyDescent="0.25">
      <c r="A921" s="29">
        <v>64.94</v>
      </c>
      <c r="B921" s="29"/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  <c r="Q921" s="29"/>
      <c r="R921" s="29"/>
      <c r="S921" s="29"/>
      <c r="T921" s="29"/>
    </row>
    <row r="922" spans="1:20" x14ac:dyDescent="0.25">
      <c r="A922" s="29">
        <v>65.040000000000006</v>
      </c>
      <c r="B922" s="29"/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  <c r="Q922" s="29"/>
      <c r="R922" s="29"/>
      <c r="S922" s="29"/>
      <c r="T922" s="29"/>
    </row>
    <row r="923" spans="1:20" x14ac:dyDescent="0.25">
      <c r="A923" s="29">
        <v>65.14</v>
      </c>
      <c r="B923" s="29"/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  <c r="Q923" s="29"/>
      <c r="R923" s="29"/>
      <c r="S923" s="29"/>
      <c r="T923" s="29"/>
    </row>
    <row r="924" spans="1:20" x14ac:dyDescent="0.25">
      <c r="A924" s="29">
        <v>65.239999999999995</v>
      </c>
      <c r="B924" s="29"/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  <c r="Q924" s="29"/>
      <c r="R924" s="29"/>
      <c r="S924" s="29"/>
      <c r="T924" s="29"/>
    </row>
    <row r="925" spans="1:20" x14ac:dyDescent="0.25">
      <c r="A925" s="29">
        <v>65.34</v>
      </c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  <c r="Q925" s="29"/>
      <c r="R925" s="29"/>
      <c r="S925" s="29"/>
      <c r="T925" s="29"/>
    </row>
    <row r="926" spans="1:20" x14ac:dyDescent="0.25">
      <c r="A926" s="29">
        <v>65.44</v>
      </c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  <c r="Q926" s="29"/>
      <c r="R926" s="29"/>
      <c r="S926" s="29"/>
      <c r="T926" s="29"/>
    </row>
    <row r="927" spans="1:20" x14ac:dyDescent="0.25">
      <c r="A927" s="29">
        <v>65.540000000000006</v>
      </c>
      <c r="B927" s="29"/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  <c r="Q927" s="29"/>
      <c r="R927" s="29"/>
      <c r="S927" s="29"/>
      <c r="T927" s="29"/>
    </row>
    <row r="928" spans="1:20" x14ac:dyDescent="0.25">
      <c r="A928" s="29">
        <v>65.64</v>
      </c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  <c r="Q928" s="29"/>
      <c r="R928" s="29"/>
      <c r="S928" s="29"/>
      <c r="T928" s="29"/>
    </row>
    <row r="929" spans="1:20" x14ac:dyDescent="0.25">
      <c r="A929" s="29">
        <v>65.739999999999995</v>
      </c>
      <c r="B929" s="29"/>
      <c r="C929" s="29"/>
      <c r="D929" s="29"/>
      <c r="E929" s="29"/>
      <c r="F929" s="29"/>
      <c r="G929" s="29"/>
      <c r="H929" s="29"/>
      <c r="I929" s="29"/>
      <c r="J929" s="29"/>
      <c r="K929" s="29"/>
      <c r="L929" s="29"/>
      <c r="M929" s="29"/>
      <c r="N929" s="29"/>
      <c r="O929" s="29"/>
      <c r="P929" s="29"/>
      <c r="Q929" s="29"/>
      <c r="R929" s="29"/>
      <c r="S929" s="29"/>
      <c r="T929" s="29"/>
    </row>
    <row r="930" spans="1:20" x14ac:dyDescent="0.25">
      <c r="A930" s="29">
        <v>65.84</v>
      </c>
      <c r="B930" s="29"/>
      <c r="C930" s="29"/>
      <c r="D930" s="29"/>
      <c r="E930" s="29"/>
      <c r="F930" s="29"/>
      <c r="G930" s="29"/>
      <c r="H930" s="29"/>
      <c r="I930" s="29"/>
      <c r="J930" s="29"/>
      <c r="K930" s="29"/>
      <c r="L930" s="29"/>
      <c r="M930" s="29"/>
      <c r="N930" s="29"/>
      <c r="O930" s="29"/>
      <c r="P930" s="29"/>
      <c r="Q930" s="29"/>
      <c r="R930" s="29"/>
      <c r="S930" s="29"/>
      <c r="T930" s="29"/>
    </row>
    <row r="931" spans="1:20" x14ac:dyDescent="0.25">
      <c r="A931" s="29">
        <v>65.94</v>
      </c>
      <c r="B931" s="29"/>
      <c r="C931" s="29"/>
      <c r="D931" s="29"/>
      <c r="E931" s="29"/>
      <c r="F931" s="29"/>
      <c r="G931" s="29"/>
      <c r="H931" s="29"/>
      <c r="I931" s="29"/>
      <c r="J931" s="29"/>
      <c r="K931" s="29"/>
      <c r="L931" s="29"/>
      <c r="M931" s="29"/>
      <c r="N931" s="29"/>
      <c r="O931" s="29"/>
      <c r="P931" s="29"/>
      <c r="Q931" s="29"/>
      <c r="R931" s="29"/>
      <c r="S931" s="29"/>
      <c r="T931" s="29"/>
    </row>
    <row r="932" spans="1:20" x14ac:dyDescent="0.25">
      <c r="A932" s="29">
        <v>66.040000000000006</v>
      </c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  <c r="Q932" s="29"/>
      <c r="R932" s="29"/>
      <c r="S932" s="29"/>
      <c r="T932" s="29"/>
    </row>
    <row r="933" spans="1:20" x14ac:dyDescent="0.25">
      <c r="A933" s="29">
        <v>66.14</v>
      </c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  <c r="Q933" s="29"/>
      <c r="R933" s="29"/>
      <c r="S933" s="29"/>
      <c r="T933" s="29"/>
    </row>
    <row r="934" spans="1:20" x14ac:dyDescent="0.25">
      <c r="A934" s="29">
        <v>66.239999999999995</v>
      </c>
      <c r="B934" s="29"/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  <c r="Q934" s="29"/>
      <c r="R934" s="29"/>
      <c r="S934" s="29"/>
      <c r="T934" s="29"/>
    </row>
    <row r="935" spans="1:20" x14ac:dyDescent="0.25">
      <c r="A935" s="29">
        <v>66.34</v>
      </c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  <c r="Q935" s="29"/>
      <c r="R935" s="29"/>
      <c r="S935" s="29"/>
      <c r="T935" s="29"/>
    </row>
    <row r="936" spans="1:20" x14ac:dyDescent="0.25">
      <c r="A936" s="29">
        <v>66.44</v>
      </c>
      <c r="B936" s="29"/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  <c r="Q936" s="29"/>
      <c r="R936" s="29"/>
      <c r="S936" s="29"/>
      <c r="T936" s="29"/>
    </row>
    <row r="937" spans="1:20" x14ac:dyDescent="0.25">
      <c r="A937" s="29">
        <v>66.540000000000006</v>
      </c>
      <c r="B937" s="29"/>
      <c r="C937" s="29"/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  <c r="Q937" s="29"/>
      <c r="R937" s="29"/>
      <c r="S937" s="29"/>
      <c r="T937" s="29"/>
    </row>
    <row r="938" spans="1:20" x14ac:dyDescent="0.25">
      <c r="A938" s="29">
        <v>66.64</v>
      </c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  <c r="Q938" s="29"/>
      <c r="R938" s="29"/>
      <c r="S938" s="29"/>
      <c r="T938" s="29"/>
    </row>
    <row r="939" spans="1:20" x14ac:dyDescent="0.25">
      <c r="A939" s="29">
        <v>66.739999999999995</v>
      </c>
      <c r="B939" s="29"/>
      <c r="C939" s="29"/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  <c r="Q939" s="29"/>
      <c r="R939" s="29"/>
      <c r="S939" s="29"/>
      <c r="T939" s="29"/>
    </row>
    <row r="940" spans="1:20" x14ac:dyDescent="0.25">
      <c r="A940" s="29">
        <v>66.84</v>
      </c>
      <c r="B940" s="29"/>
      <c r="C940" s="29"/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  <c r="Q940" s="29"/>
      <c r="R940" s="29"/>
      <c r="S940" s="29"/>
      <c r="T940" s="29"/>
    </row>
    <row r="941" spans="1:20" x14ac:dyDescent="0.25">
      <c r="A941" s="29">
        <v>66.94</v>
      </c>
      <c r="B941" s="29"/>
      <c r="C941" s="29"/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  <c r="Q941" s="29"/>
      <c r="R941" s="29"/>
      <c r="S941" s="29"/>
      <c r="T941" s="29"/>
    </row>
    <row r="942" spans="1:20" x14ac:dyDescent="0.25">
      <c r="A942" s="29">
        <v>67.040000000000006</v>
      </c>
      <c r="B942" s="29"/>
      <c r="C942" s="29"/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  <c r="Q942" s="29"/>
      <c r="R942" s="29"/>
      <c r="S942" s="29"/>
      <c r="T942" s="29"/>
    </row>
    <row r="943" spans="1:20" x14ac:dyDescent="0.25">
      <c r="A943" s="29">
        <v>67.14</v>
      </c>
      <c r="B943" s="29"/>
      <c r="C943" s="29"/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  <c r="Q943" s="29"/>
      <c r="R943" s="29"/>
      <c r="S943" s="29"/>
      <c r="T943" s="29"/>
    </row>
    <row r="944" spans="1:20" x14ac:dyDescent="0.25">
      <c r="A944" s="29">
        <v>67.239999999999995</v>
      </c>
      <c r="B944" s="29"/>
      <c r="C944" s="29"/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  <c r="Q944" s="29"/>
      <c r="R944" s="29"/>
      <c r="S944" s="29"/>
      <c r="T944" s="29"/>
    </row>
    <row r="945" spans="1:20" x14ac:dyDescent="0.25">
      <c r="A945" s="29">
        <v>67.34</v>
      </c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  <c r="Q945" s="29"/>
      <c r="R945" s="29"/>
      <c r="S945" s="29"/>
      <c r="T945" s="29"/>
    </row>
    <row r="946" spans="1:20" x14ac:dyDescent="0.25">
      <c r="A946" s="29">
        <v>67.44</v>
      </c>
      <c r="B946" s="29"/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  <c r="Q946" s="29"/>
      <c r="R946" s="29"/>
      <c r="S946" s="29"/>
      <c r="T946" s="29"/>
    </row>
    <row r="947" spans="1:20" x14ac:dyDescent="0.25">
      <c r="A947" s="29">
        <v>67.540000000000006</v>
      </c>
      <c r="B947" s="29"/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  <c r="Q947" s="29"/>
      <c r="R947" s="29"/>
      <c r="S947" s="29"/>
      <c r="T947" s="29"/>
    </row>
    <row r="948" spans="1:20" x14ac:dyDescent="0.25">
      <c r="A948" s="29">
        <v>67.64</v>
      </c>
      <c r="B948" s="29"/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  <c r="Q948" s="29"/>
      <c r="R948" s="29"/>
      <c r="S948" s="29"/>
      <c r="T948" s="29"/>
    </row>
    <row r="949" spans="1:20" x14ac:dyDescent="0.25">
      <c r="A949" s="29">
        <v>67.739999999999995</v>
      </c>
      <c r="B949" s="29"/>
      <c r="C949" s="29"/>
      <c r="D949" s="29"/>
      <c r="E949" s="29"/>
      <c r="F949" s="29"/>
      <c r="G949" s="29"/>
      <c r="H949" s="29"/>
      <c r="I949" s="29"/>
      <c r="J949" s="29"/>
      <c r="K949" s="29"/>
      <c r="L949" s="29"/>
      <c r="M949" s="29"/>
      <c r="N949" s="29"/>
      <c r="O949" s="29"/>
      <c r="P949" s="29"/>
      <c r="Q949" s="29"/>
      <c r="R949" s="29"/>
      <c r="S949" s="29"/>
      <c r="T949" s="29"/>
    </row>
    <row r="950" spans="1:20" x14ac:dyDescent="0.25">
      <c r="A950" s="29">
        <v>67.84</v>
      </c>
      <c r="B950" s="29"/>
      <c r="C950" s="29"/>
      <c r="D950" s="29"/>
      <c r="E950" s="29"/>
      <c r="F950" s="29"/>
      <c r="G950" s="29"/>
      <c r="H950" s="29"/>
      <c r="I950" s="29"/>
      <c r="J950" s="29"/>
      <c r="K950" s="29"/>
      <c r="L950" s="29"/>
      <c r="M950" s="29"/>
      <c r="N950" s="29"/>
      <c r="O950" s="29"/>
      <c r="P950" s="29"/>
      <c r="Q950" s="29"/>
      <c r="R950" s="29"/>
      <c r="S950" s="29"/>
      <c r="T950" s="29"/>
    </row>
    <row r="951" spans="1:20" x14ac:dyDescent="0.25">
      <c r="A951" s="29">
        <v>67.94</v>
      </c>
      <c r="B951" s="29"/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  <c r="Q951" s="29"/>
      <c r="R951" s="29"/>
      <c r="S951" s="29"/>
      <c r="T951" s="29"/>
    </row>
    <row r="952" spans="1:20" x14ac:dyDescent="0.25">
      <c r="A952" s="29">
        <v>68.040000000000006</v>
      </c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  <c r="Q952" s="29"/>
      <c r="R952" s="29"/>
      <c r="S952" s="29"/>
      <c r="T952" s="29"/>
    </row>
    <row r="953" spans="1:20" x14ac:dyDescent="0.25">
      <c r="A953" s="29">
        <v>68.14</v>
      </c>
      <c r="B953" s="29"/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  <c r="Q953" s="29"/>
      <c r="R953" s="29"/>
      <c r="S953" s="29"/>
      <c r="T953" s="29"/>
    </row>
    <row r="954" spans="1:20" x14ac:dyDescent="0.25">
      <c r="A954" s="29">
        <v>68.239999999999995</v>
      </c>
      <c r="B954" s="29"/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  <c r="Q954" s="29"/>
      <c r="R954" s="29"/>
      <c r="S954" s="29"/>
      <c r="T954" s="29"/>
    </row>
    <row r="955" spans="1:20" x14ac:dyDescent="0.25">
      <c r="A955" s="29">
        <v>68.34</v>
      </c>
      <c r="B955" s="29"/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  <c r="Q955" s="29"/>
      <c r="R955" s="29"/>
      <c r="S955" s="29"/>
      <c r="T955" s="29"/>
    </row>
    <row r="956" spans="1:20" x14ac:dyDescent="0.25">
      <c r="A956" s="29">
        <v>68.44</v>
      </c>
      <c r="B956" s="29"/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  <c r="Q956" s="29"/>
      <c r="R956" s="29"/>
      <c r="S956" s="29"/>
      <c r="T956" s="29"/>
    </row>
    <row r="957" spans="1:20" x14ac:dyDescent="0.25">
      <c r="A957" s="29">
        <v>68.540000000000006</v>
      </c>
      <c r="B957" s="29"/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  <c r="Q957" s="29"/>
      <c r="R957" s="29"/>
      <c r="S957" s="29"/>
      <c r="T957" s="29"/>
    </row>
    <row r="958" spans="1:20" x14ac:dyDescent="0.25">
      <c r="A958" s="29">
        <v>68.64</v>
      </c>
      <c r="B958" s="29"/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  <c r="Q958" s="29"/>
      <c r="R958" s="29"/>
      <c r="S958" s="29"/>
      <c r="T958" s="29"/>
    </row>
    <row r="959" spans="1:20" x14ac:dyDescent="0.25">
      <c r="A959" s="29">
        <v>68.739999999999995</v>
      </c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  <c r="Q959" s="29"/>
      <c r="R959" s="29"/>
      <c r="S959" s="29"/>
      <c r="T959" s="29"/>
    </row>
    <row r="960" spans="1:20" x14ac:dyDescent="0.25">
      <c r="A960" s="29">
        <v>68.84</v>
      </c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  <c r="Q960" s="29"/>
      <c r="R960" s="29"/>
      <c r="S960" s="29"/>
      <c r="T960" s="29"/>
    </row>
    <row r="961" spans="1:20" x14ac:dyDescent="0.25">
      <c r="A961" s="29">
        <v>68.94</v>
      </c>
      <c r="B961" s="29"/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  <c r="Q961" s="29"/>
      <c r="R961" s="29"/>
      <c r="S961" s="29"/>
      <c r="T961" s="29"/>
    </row>
    <row r="962" spans="1:20" x14ac:dyDescent="0.25">
      <c r="A962" s="29">
        <v>69.040000000000006</v>
      </c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  <c r="Q962" s="29"/>
      <c r="R962" s="29"/>
      <c r="S962" s="29"/>
      <c r="T962" s="29"/>
    </row>
    <row r="963" spans="1:20" x14ac:dyDescent="0.25">
      <c r="A963" s="29">
        <v>69.14</v>
      </c>
      <c r="B963" s="29"/>
      <c r="C963" s="29"/>
      <c r="D963" s="29"/>
      <c r="E963" s="29"/>
      <c r="F963" s="29"/>
      <c r="G963" s="29"/>
      <c r="H963" s="29"/>
      <c r="I963" s="29"/>
      <c r="J963" s="29"/>
      <c r="K963" s="29"/>
      <c r="L963" s="29"/>
      <c r="M963" s="29"/>
      <c r="N963" s="29"/>
      <c r="O963" s="29"/>
      <c r="P963" s="29"/>
      <c r="Q963" s="29"/>
      <c r="R963" s="29"/>
      <c r="S963" s="29"/>
      <c r="T963" s="29"/>
    </row>
    <row r="964" spans="1:20" x14ac:dyDescent="0.25">
      <c r="A964" s="29">
        <v>69.239999999999995</v>
      </c>
      <c r="B964" s="29"/>
      <c r="C964" s="29"/>
      <c r="D964" s="29"/>
      <c r="E964" s="29"/>
      <c r="F964" s="29"/>
      <c r="G964" s="29"/>
      <c r="H964" s="29"/>
      <c r="I964" s="29"/>
      <c r="J964" s="29"/>
      <c r="K964" s="29"/>
      <c r="L964" s="29"/>
      <c r="M964" s="29"/>
      <c r="N964" s="29"/>
      <c r="O964" s="29"/>
      <c r="P964" s="29"/>
      <c r="Q964" s="29"/>
      <c r="R964" s="29"/>
      <c r="S964" s="29"/>
      <c r="T964" s="29"/>
    </row>
    <row r="965" spans="1:20" x14ac:dyDescent="0.25">
      <c r="A965" s="29">
        <v>69.34</v>
      </c>
      <c r="B965" s="29"/>
      <c r="C965" s="29"/>
      <c r="D965" s="29"/>
      <c r="E965" s="29"/>
      <c r="F965" s="29"/>
      <c r="G965" s="29"/>
      <c r="H965" s="29"/>
      <c r="I965" s="29"/>
      <c r="J965" s="29"/>
      <c r="K965" s="29"/>
      <c r="L965" s="29"/>
      <c r="M965" s="29"/>
      <c r="N965" s="29"/>
      <c r="O965" s="29"/>
      <c r="P965" s="29"/>
      <c r="Q965" s="29"/>
      <c r="R965" s="29"/>
      <c r="S965" s="29"/>
      <c r="T965" s="29"/>
    </row>
    <row r="966" spans="1:20" x14ac:dyDescent="0.25">
      <c r="A966" s="29">
        <v>69.44</v>
      </c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  <c r="Q966" s="29"/>
      <c r="R966" s="29"/>
      <c r="S966" s="29"/>
      <c r="T966" s="29"/>
    </row>
    <row r="967" spans="1:20" x14ac:dyDescent="0.25">
      <c r="A967" s="29">
        <v>69.540000000000006</v>
      </c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  <c r="Q967" s="29"/>
      <c r="R967" s="29"/>
      <c r="S967" s="29"/>
      <c r="T967" s="29"/>
    </row>
    <row r="968" spans="1:20" x14ac:dyDescent="0.25">
      <c r="A968" s="29">
        <v>69.64</v>
      </c>
      <c r="B968" s="29"/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  <c r="Q968" s="29"/>
      <c r="R968" s="29"/>
      <c r="S968" s="29"/>
      <c r="T968" s="29"/>
    </row>
    <row r="969" spans="1:20" x14ac:dyDescent="0.25">
      <c r="A969" s="29">
        <v>69.739999999999995</v>
      </c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  <c r="Q969" s="29"/>
      <c r="R969" s="29"/>
      <c r="S969" s="29"/>
      <c r="T969" s="29"/>
    </row>
    <row r="970" spans="1:20" x14ac:dyDescent="0.25">
      <c r="A970" s="29">
        <v>69.84</v>
      </c>
      <c r="B970" s="29"/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  <c r="Q970" s="29"/>
      <c r="R970" s="29"/>
      <c r="S970" s="29"/>
      <c r="T970" s="29"/>
    </row>
    <row r="971" spans="1:20" x14ac:dyDescent="0.25">
      <c r="A971" s="29">
        <v>69.94</v>
      </c>
      <c r="B971" s="29"/>
      <c r="C971" s="29"/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  <c r="Q971" s="29"/>
      <c r="R971" s="29"/>
      <c r="S971" s="29"/>
      <c r="T971" s="29"/>
    </row>
    <row r="972" spans="1:20" x14ac:dyDescent="0.25">
      <c r="A972" s="29">
        <v>70.040000000000006</v>
      </c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  <c r="Q972" s="29"/>
      <c r="R972" s="29"/>
      <c r="S972" s="29"/>
      <c r="T972" s="29"/>
    </row>
    <row r="973" spans="1:20" x14ac:dyDescent="0.25">
      <c r="A973" s="29">
        <v>70.14</v>
      </c>
      <c r="B973" s="29"/>
      <c r="C973" s="29"/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  <c r="Q973" s="29"/>
      <c r="R973" s="29"/>
      <c r="S973" s="29"/>
      <c r="T973" s="29"/>
    </row>
    <row r="974" spans="1:20" x14ac:dyDescent="0.25">
      <c r="A974" s="29">
        <v>70.239999999999995</v>
      </c>
      <c r="B974" s="29"/>
      <c r="C974" s="29"/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  <c r="Q974" s="29"/>
      <c r="R974" s="29"/>
      <c r="S974" s="29"/>
      <c r="T974" s="29"/>
    </row>
    <row r="975" spans="1:20" x14ac:dyDescent="0.25">
      <c r="A975" s="29">
        <v>70.34</v>
      </c>
      <c r="B975" s="29"/>
      <c r="C975" s="29"/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  <c r="Q975" s="29"/>
      <c r="R975" s="29"/>
      <c r="S975" s="29"/>
      <c r="T975" s="29"/>
    </row>
    <row r="976" spans="1:20" x14ac:dyDescent="0.25">
      <c r="A976" s="29">
        <v>70.44</v>
      </c>
      <c r="B976" s="29"/>
      <c r="C976" s="29"/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  <c r="Q976" s="29"/>
      <c r="R976" s="29"/>
      <c r="S976" s="29"/>
      <c r="T976" s="29"/>
    </row>
    <row r="977" spans="1:20" x14ac:dyDescent="0.25">
      <c r="A977" s="29">
        <v>70.540000000000006</v>
      </c>
      <c r="B977" s="29"/>
      <c r="C977" s="29"/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  <c r="Q977" s="29"/>
      <c r="R977" s="29"/>
      <c r="S977" s="29"/>
      <c r="T977" s="29"/>
    </row>
    <row r="978" spans="1:20" x14ac:dyDescent="0.25">
      <c r="A978" s="29">
        <v>70.64</v>
      </c>
      <c r="B978" s="29"/>
      <c r="C978" s="29"/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  <c r="Q978" s="29"/>
      <c r="R978" s="29"/>
      <c r="S978" s="29"/>
      <c r="T978" s="29"/>
    </row>
    <row r="979" spans="1:20" x14ac:dyDescent="0.25">
      <c r="A979" s="29">
        <v>70.739999999999995</v>
      </c>
      <c r="B979" s="29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  <c r="Q979" s="29"/>
      <c r="R979" s="29"/>
      <c r="S979" s="29"/>
      <c r="T979" s="29"/>
    </row>
    <row r="980" spans="1:20" x14ac:dyDescent="0.25">
      <c r="A980" s="29">
        <v>70.84</v>
      </c>
      <c r="B980" s="29"/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  <c r="Q980" s="29"/>
      <c r="R980" s="29"/>
      <c r="S980" s="29"/>
      <c r="T980" s="29"/>
    </row>
    <row r="981" spans="1:20" x14ac:dyDescent="0.25">
      <c r="A981" s="29">
        <v>70.94</v>
      </c>
      <c r="B981" s="29"/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  <c r="Q981" s="29"/>
      <c r="R981" s="29"/>
      <c r="S981" s="29"/>
      <c r="T981" s="29"/>
    </row>
    <row r="982" spans="1:20" x14ac:dyDescent="0.25">
      <c r="A982" s="29">
        <v>71.040000000000006</v>
      </c>
      <c r="B982" s="29"/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  <c r="Q982" s="29"/>
      <c r="R982" s="29"/>
      <c r="S982" s="29"/>
      <c r="T982" s="29"/>
    </row>
    <row r="983" spans="1:20" x14ac:dyDescent="0.25">
      <c r="A983" s="29">
        <v>71.14</v>
      </c>
      <c r="B983" s="29"/>
      <c r="C983" s="29"/>
      <c r="D983" s="29"/>
      <c r="E983" s="29"/>
      <c r="F983" s="29"/>
      <c r="G983" s="29"/>
      <c r="H983" s="29"/>
      <c r="I983" s="29"/>
      <c r="J983" s="29"/>
      <c r="K983" s="29"/>
      <c r="L983" s="29"/>
      <c r="M983" s="29"/>
      <c r="N983" s="29"/>
      <c r="O983" s="29"/>
      <c r="P983" s="29"/>
      <c r="Q983" s="29"/>
      <c r="R983" s="29"/>
      <c r="S983" s="29"/>
      <c r="T983" s="29"/>
    </row>
    <row r="984" spans="1:20" x14ac:dyDescent="0.25">
      <c r="A984" s="29">
        <v>71.239999999999995</v>
      </c>
      <c r="B984" s="29"/>
      <c r="C984" s="29"/>
      <c r="D984" s="29"/>
      <c r="E984" s="29"/>
      <c r="F984" s="29"/>
      <c r="G984" s="29"/>
      <c r="H984" s="29"/>
      <c r="I984" s="29"/>
      <c r="J984" s="29"/>
      <c r="K984" s="29"/>
      <c r="L984" s="29"/>
      <c r="M984" s="29"/>
      <c r="N984" s="29"/>
      <c r="O984" s="29"/>
      <c r="P984" s="29"/>
      <c r="Q984" s="29"/>
      <c r="R984" s="29"/>
      <c r="S984" s="29"/>
      <c r="T984" s="29"/>
    </row>
    <row r="985" spans="1:20" x14ac:dyDescent="0.25">
      <c r="A985" s="29">
        <v>71.34</v>
      </c>
      <c r="B985" s="29"/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  <c r="Q985" s="29"/>
      <c r="R985" s="29"/>
      <c r="S985" s="29"/>
      <c r="T985" s="29"/>
    </row>
    <row r="986" spans="1:20" x14ac:dyDescent="0.25">
      <c r="A986" s="29">
        <v>71.44</v>
      </c>
      <c r="B986" s="29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  <c r="Q986" s="29"/>
      <c r="R986" s="29"/>
      <c r="S986" s="29"/>
      <c r="T986" s="29"/>
    </row>
    <row r="987" spans="1:20" x14ac:dyDescent="0.25">
      <c r="A987" s="29">
        <v>71.540000000000006</v>
      </c>
      <c r="B987" s="29"/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  <c r="Q987" s="29"/>
      <c r="R987" s="29"/>
      <c r="S987" s="29"/>
      <c r="T987" s="29"/>
    </row>
    <row r="988" spans="1:20" x14ac:dyDescent="0.25">
      <c r="A988" s="29">
        <v>71.64</v>
      </c>
      <c r="B988" s="29"/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  <c r="Q988" s="29"/>
      <c r="R988" s="29"/>
      <c r="S988" s="29"/>
      <c r="T988" s="29"/>
    </row>
    <row r="989" spans="1:20" x14ac:dyDescent="0.25">
      <c r="A989" s="29">
        <v>71.739999999999995</v>
      </c>
      <c r="B989" s="29"/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  <c r="Q989" s="29"/>
      <c r="R989" s="29"/>
      <c r="S989" s="29"/>
      <c r="T989" s="29"/>
    </row>
    <row r="990" spans="1:20" x14ac:dyDescent="0.25">
      <c r="A990" s="29">
        <v>71.84</v>
      </c>
      <c r="B990" s="29"/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  <c r="Q990" s="29"/>
      <c r="R990" s="29"/>
      <c r="S990" s="29"/>
      <c r="T990" s="29"/>
    </row>
    <row r="991" spans="1:20" x14ac:dyDescent="0.25">
      <c r="A991" s="29">
        <v>71.94</v>
      </c>
      <c r="B991" s="29"/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  <c r="Q991" s="29"/>
      <c r="R991" s="29"/>
      <c r="S991" s="29"/>
      <c r="T991" s="29"/>
    </row>
    <row r="992" spans="1:20" x14ac:dyDescent="0.25">
      <c r="A992" s="29">
        <v>72.040000000000006</v>
      </c>
      <c r="B992" s="29"/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  <c r="Q992" s="29"/>
      <c r="R992" s="29"/>
      <c r="S992" s="29"/>
      <c r="T992" s="29"/>
    </row>
    <row r="993" spans="1:20" x14ac:dyDescent="0.25">
      <c r="A993" s="29">
        <v>72.14</v>
      </c>
      <c r="B993" s="29"/>
      <c r="C993" s="29"/>
      <c r="D993" s="29"/>
      <c r="E993" s="29"/>
      <c r="F993" s="29"/>
      <c r="G993" s="29"/>
      <c r="H993" s="29"/>
      <c r="I993" s="29"/>
      <c r="J993" s="29"/>
      <c r="K993" s="29"/>
      <c r="L993" s="29"/>
      <c r="M993" s="29"/>
      <c r="N993" s="29"/>
      <c r="O993" s="29"/>
      <c r="P993" s="29"/>
      <c r="Q993" s="29"/>
      <c r="R993" s="29"/>
      <c r="S993" s="29"/>
      <c r="T993" s="29"/>
    </row>
    <row r="994" spans="1:20" x14ac:dyDescent="0.25">
      <c r="A994" s="29">
        <v>72.239999999999995</v>
      </c>
      <c r="B994" s="29"/>
      <c r="C994" s="29"/>
      <c r="D994" s="29"/>
      <c r="E994" s="29"/>
      <c r="F994" s="29"/>
      <c r="G994" s="29"/>
      <c r="H994" s="29"/>
      <c r="I994" s="29"/>
      <c r="J994" s="29"/>
      <c r="K994" s="29"/>
      <c r="L994" s="29"/>
      <c r="M994" s="29"/>
      <c r="N994" s="29"/>
      <c r="O994" s="29"/>
      <c r="P994" s="29"/>
      <c r="Q994" s="29"/>
      <c r="R994" s="29"/>
      <c r="S994" s="29"/>
      <c r="T994" s="29"/>
    </row>
    <row r="995" spans="1:20" x14ac:dyDescent="0.25">
      <c r="A995" s="29">
        <v>72.34</v>
      </c>
      <c r="B995" s="29"/>
      <c r="C995" s="29"/>
      <c r="D995" s="29"/>
      <c r="E995" s="29"/>
      <c r="F995" s="29"/>
      <c r="G995" s="29"/>
      <c r="H995" s="29"/>
      <c r="I995" s="29"/>
      <c r="J995" s="29"/>
      <c r="K995" s="29"/>
      <c r="L995" s="29"/>
      <c r="M995" s="29"/>
      <c r="N995" s="29"/>
      <c r="O995" s="29"/>
      <c r="P995" s="29"/>
      <c r="Q995" s="29"/>
      <c r="R995" s="29"/>
      <c r="S995" s="29"/>
      <c r="T995" s="29"/>
    </row>
    <row r="996" spans="1:20" x14ac:dyDescent="0.25">
      <c r="A996" s="29">
        <v>72.44</v>
      </c>
      <c r="B996" s="29"/>
      <c r="C996" s="29"/>
      <c r="D996" s="29"/>
      <c r="E996" s="29"/>
      <c r="F996" s="29"/>
      <c r="G996" s="29"/>
      <c r="H996" s="29"/>
      <c r="I996" s="29"/>
      <c r="J996" s="29"/>
      <c r="K996" s="29"/>
      <c r="L996" s="29"/>
      <c r="M996" s="29"/>
      <c r="N996" s="29"/>
      <c r="O996" s="29"/>
      <c r="P996" s="29"/>
      <c r="Q996" s="29"/>
      <c r="R996" s="29"/>
      <c r="S996" s="29"/>
      <c r="T996" s="29"/>
    </row>
    <row r="997" spans="1:20" x14ac:dyDescent="0.25">
      <c r="A997" s="29">
        <v>72.540000000000006</v>
      </c>
      <c r="B997" s="29"/>
      <c r="C997" s="29"/>
      <c r="D997" s="29"/>
      <c r="E997" s="29"/>
      <c r="F997" s="29"/>
      <c r="G997" s="29"/>
      <c r="H997" s="29"/>
      <c r="I997" s="29"/>
      <c r="J997" s="29"/>
      <c r="K997" s="29"/>
      <c r="L997" s="29"/>
      <c r="M997" s="29"/>
      <c r="N997" s="29"/>
      <c r="O997" s="29"/>
      <c r="P997" s="29"/>
      <c r="Q997" s="29"/>
      <c r="R997" s="29"/>
      <c r="S997" s="29"/>
      <c r="T997" s="29"/>
    </row>
    <row r="998" spans="1:20" x14ac:dyDescent="0.25">
      <c r="A998" s="29">
        <v>72.64</v>
      </c>
      <c r="B998" s="29"/>
      <c r="C998" s="29"/>
      <c r="D998" s="29"/>
      <c r="E998" s="29"/>
      <c r="F998" s="29"/>
      <c r="G998" s="29"/>
      <c r="H998" s="29"/>
      <c r="I998" s="29"/>
      <c r="J998" s="29"/>
      <c r="K998" s="29"/>
      <c r="L998" s="29"/>
      <c r="M998" s="29"/>
      <c r="N998" s="29"/>
      <c r="O998" s="29"/>
      <c r="P998" s="29"/>
      <c r="Q998" s="29"/>
      <c r="R998" s="29"/>
      <c r="S998" s="29"/>
      <c r="T998" s="29"/>
    </row>
    <row r="999" spans="1:20" x14ac:dyDescent="0.25">
      <c r="A999" s="29">
        <v>72.739999999999995</v>
      </c>
      <c r="B999" s="29"/>
      <c r="C999" s="29"/>
      <c r="D999" s="29"/>
      <c r="E999" s="29"/>
      <c r="F999" s="29"/>
      <c r="G999" s="29"/>
      <c r="H999" s="29"/>
      <c r="I999" s="29"/>
      <c r="J999" s="29"/>
      <c r="K999" s="29"/>
      <c r="L999" s="29"/>
      <c r="M999" s="29"/>
      <c r="N999" s="29"/>
      <c r="O999" s="29"/>
      <c r="P999" s="29"/>
      <c r="Q999" s="29"/>
      <c r="R999" s="29"/>
      <c r="S999" s="29"/>
      <c r="T999" s="29"/>
    </row>
    <row r="1000" spans="1:20" x14ac:dyDescent="0.25">
      <c r="A1000" s="29">
        <v>72.84</v>
      </c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  <c r="L1000" s="29"/>
      <c r="M1000" s="29"/>
      <c r="N1000" s="29"/>
      <c r="O1000" s="29"/>
      <c r="P1000" s="29"/>
      <c r="Q1000" s="29"/>
      <c r="R1000" s="29"/>
      <c r="S1000" s="29"/>
      <c r="T1000" s="29"/>
    </row>
    <row r="1001" spans="1:20" x14ac:dyDescent="0.25">
      <c r="A1001" s="29">
        <v>72.94</v>
      </c>
      <c r="B1001" s="29"/>
      <c r="C1001" s="29"/>
      <c r="D1001" s="29"/>
      <c r="E1001" s="29"/>
      <c r="F1001" s="29"/>
      <c r="G1001" s="29"/>
      <c r="H1001" s="29"/>
      <c r="I1001" s="29"/>
      <c r="J1001" s="29"/>
      <c r="K1001" s="29"/>
      <c r="L1001" s="29"/>
      <c r="M1001" s="29"/>
      <c r="N1001" s="29"/>
      <c r="O1001" s="29"/>
      <c r="P1001" s="29"/>
      <c r="Q1001" s="29"/>
      <c r="R1001" s="29"/>
      <c r="S1001" s="29"/>
      <c r="T1001" s="29"/>
    </row>
    <row r="1002" spans="1:20" x14ac:dyDescent="0.25">
      <c r="A1002" s="29">
        <v>73.040000000000006</v>
      </c>
      <c r="B1002" s="29"/>
      <c r="C1002" s="29"/>
      <c r="D1002" s="29"/>
      <c r="E1002" s="29"/>
      <c r="F1002" s="29"/>
      <c r="G1002" s="29"/>
      <c r="H1002" s="29"/>
      <c r="I1002" s="29"/>
      <c r="J1002" s="29"/>
      <c r="K1002" s="29"/>
      <c r="L1002" s="29"/>
      <c r="M1002" s="29"/>
      <c r="N1002" s="29"/>
      <c r="O1002" s="29"/>
      <c r="P1002" s="29"/>
      <c r="Q1002" s="29"/>
      <c r="R1002" s="29"/>
      <c r="S1002" s="29"/>
      <c r="T1002" s="29"/>
    </row>
    <row r="1003" spans="1:20" x14ac:dyDescent="0.25">
      <c r="A1003" s="29">
        <v>73.14</v>
      </c>
      <c r="B1003" s="29"/>
      <c r="C1003" s="29"/>
      <c r="D1003" s="29"/>
      <c r="E1003" s="29"/>
      <c r="F1003" s="29"/>
      <c r="G1003" s="29"/>
      <c r="H1003" s="29"/>
      <c r="I1003" s="29"/>
      <c r="J1003" s="29"/>
      <c r="K1003" s="29"/>
      <c r="L1003" s="29"/>
      <c r="M1003" s="29"/>
      <c r="N1003" s="29"/>
      <c r="O1003" s="29"/>
      <c r="P1003" s="29"/>
      <c r="Q1003" s="29"/>
      <c r="R1003" s="29"/>
      <c r="S1003" s="29"/>
      <c r="T1003" s="29"/>
    </row>
    <row r="1004" spans="1:20" x14ac:dyDescent="0.25">
      <c r="A1004" s="29">
        <v>73.239999999999995</v>
      </c>
      <c r="B1004" s="29"/>
      <c r="C1004" s="29"/>
      <c r="D1004" s="29"/>
      <c r="E1004" s="29"/>
      <c r="F1004" s="29"/>
      <c r="G1004" s="29"/>
      <c r="H1004" s="29"/>
      <c r="I1004" s="29"/>
      <c r="J1004" s="29"/>
      <c r="K1004" s="29"/>
      <c r="L1004" s="29"/>
      <c r="M1004" s="29"/>
      <c r="N1004" s="29"/>
      <c r="O1004" s="29"/>
      <c r="P1004" s="29"/>
      <c r="Q1004" s="29"/>
      <c r="R1004" s="29"/>
      <c r="S1004" s="29"/>
      <c r="T1004" s="29"/>
    </row>
    <row r="1005" spans="1:20" x14ac:dyDescent="0.25">
      <c r="A1005" s="29">
        <v>73.34</v>
      </c>
      <c r="B1005" s="29"/>
      <c r="C1005" s="29"/>
      <c r="D1005" s="29"/>
      <c r="E1005" s="29"/>
      <c r="F1005" s="29"/>
      <c r="G1005" s="29"/>
      <c r="H1005" s="29"/>
      <c r="I1005" s="29"/>
      <c r="J1005" s="29"/>
      <c r="K1005" s="29"/>
      <c r="L1005" s="29"/>
      <c r="M1005" s="29"/>
      <c r="N1005" s="29"/>
      <c r="O1005" s="29"/>
      <c r="P1005" s="29"/>
      <c r="Q1005" s="29"/>
      <c r="R1005" s="29"/>
      <c r="S1005" s="29"/>
      <c r="T1005" s="29"/>
    </row>
    <row r="1006" spans="1:20" x14ac:dyDescent="0.25">
      <c r="A1006" s="29">
        <v>73.44</v>
      </c>
      <c r="B1006" s="29"/>
      <c r="C1006" s="29"/>
      <c r="D1006" s="29"/>
      <c r="E1006" s="29"/>
      <c r="F1006" s="29"/>
      <c r="G1006" s="29"/>
      <c r="H1006" s="29"/>
      <c r="I1006" s="29"/>
      <c r="J1006" s="29"/>
      <c r="K1006" s="29"/>
      <c r="L1006" s="29"/>
      <c r="M1006" s="29"/>
      <c r="N1006" s="29"/>
      <c r="O1006" s="29"/>
      <c r="P1006" s="29"/>
      <c r="Q1006" s="29"/>
      <c r="R1006" s="29"/>
      <c r="S1006" s="29"/>
      <c r="T1006" s="29"/>
    </row>
    <row r="1007" spans="1:20" x14ac:dyDescent="0.25">
      <c r="A1007" s="29">
        <v>73.540000000000006</v>
      </c>
      <c r="B1007" s="29"/>
      <c r="C1007" s="29"/>
      <c r="D1007" s="29"/>
      <c r="E1007" s="29"/>
      <c r="F1007" s="29"/>
      <c r="G1007" s="29"/>
      <c r="H1007" s="29"/>
      <c r="I1007" s="29"/>
      <c r="J1007" s="29"/>
      <c r="K1007" s="29"/>
      <c r="L1007" s="29"/>
      <c r="M1007" s="29"/>
      <c r="N1007" s="29"/>
      <c r="O1007" s="29"/>
      <c r="P1007" s="29"/>
      <c r="Q1007" s="29"/>
      <c r="R1007" s="29"/>
      <c r="S1007" s="29"/>
      <c r="T1007" s="29"/>
    </row>
    <row r="1008" spans="1:20" x14ac:dyDescent="0.25">
      <c r="A1008" s="29">
        <v>73.64</v>
      </c>
      <c r="B1008" s="29"/>
      <c r="C1008" s="29"/>
      <c r="D1008" s="29"/>
      <c r="E1008" s="29"/>
      <c r="F1008" s="29"/>
      <c r="G1008" s="29"/>
      <c r="H1008" s="29"/>
      <c r="I1008" s="29"/>
      <c r="J1008" s="29"/>
      <c r="K1008" s="29"/>
      <c r="L1008" s="29"/>
      <c r="M1008" s="29"/>
      <c r="N1008" s="29"/>
      <c r="O1008" s="29"/>
      <c r="P1008" s="29"/>
      <c r="Q1008" s="29"/>
      <c r="R1008" s="29"/>
      <c r="S1008" s="29"/>
      <c r="T1008" s="29"/>
    </row>
    <row r="1009" spans="1:20" x14ac:dyDescent="0.25">
      <c r="A1009" s="29">
        <v>73.739999999999995</v>
      </c>
      <c r="B1009" s="29"/>
      <c r="C1009" s="29"/>
      <c r="D1009" s="29"/>
      <c r="E1009" s="29"/>
      <c r="F1009" s="29"/>
      <c r="G1009" s="29"/>
      <c r="H1009" s="29"/>
      <c r="I1009" s="29"/>
      <c r="J1009" s="29"/>
      <c r="K1009" s="29"/>
      <c r="L1009" s="29"/>
      <c r="M1009" s="29"/>
      <c r="N1009" s="29"/>
      <c r="O1009" s="29"/>
      <c r="P1009" s="29"/>
      <c r="Q1009" s="29"/>
      <c r="R1009" s="29"/>
      <c r="S1009" s="29"/>
      <c r="T1009" s="29"/>
    </row>
    <row r="1010" spans="1:20" x14ac:dyDescent="0.25">
      <c r="A1010" s="29">
        <v>73.84</v>
      </c>
      <c r="B1010" s="29"/>
      <c r="C1010" s="29"/>
      <c r="D1010" s="29"/>
      <c r="E1010" s="29"/>
      <c r="F1010" s="29"/>
      <c r="G1010" s="29"/>
      <c r="H1010" s="29"/>
      <c r="I1010" s="29"/>
      <c r="J1010" s="29"/>
      <c r="K1010" s="29"/>
      <c r="L1010" s="29"/>
      <c r="M1010" s="29"/>
      <c r="N1010" s="29"/>
      <c r="O1010" s="29"/>
      <c r="P1010" s="29"/>
      <c r="Q1010" s="29"/>
      <c r="R1010" s="29"/>
      <c r="S1010" s="29"/>
      <c r="T1010" s="29"/>
    </row>
    <row r="1011" spans="1:20" x14ac:dyDescent="0.25">
      <c r="A1011" s="29">
        <v>73.94</v>
      </c>
      <c r="B1011" s="29"/>
      <c r="C1011" s="29"/>
      <c r="D1011" s="29"/>
      <c r="E1011" s="29"/>
      <c r="F1011" s="29"/>
      <c r="G1011" s="29"/>
      <c r="H1011" s="29"/>
      <c r="I1011" s="29"/>
      <c r="J1011" s="29"/>
      <c r="K1011" s="29"/>
      <c r="L1011" s="29"/>
      <c r="M1011" s="29"/>
      <c r="N1011" s="29"/>
      <c r="O1011" s="29"/>
      <c r="P1011" s="29"/>
      <c r="Q1011" s="29"/>
      <c r="R1011" s="29"/>
      <c r="S1011" s="29"/>
      <c r="T1011" s="29"/>
    </row>
    <row r="1012" spans="1:20" x14ac:dyDescent="0.25">
      <c r="A1012" s="29">
        <v>74.040000000000006</v>
      </c>
      <c r="B1012" s="29"/>
      <c r="C1012" s="29"/>
      <c r="D1012" s="29"/>
      <c r="E1012" s="29"/>
      <c r="F1012" s="29"/>
      <c r="G1012" s="29"/>
      <c r="H1012" s="29"/>
      <c r="I1012" s="29"/>
      <c r="J1012" s="29"/>
      <c r="K1012" s="29"/>
      <c r="L1012" s="29"/>
      <c r="M1012" s="29"/>
      <c r="N1012" s="29"/>
      <c r="O1012" s="29"/>
      <c r="P1012" s="29"/>
      <c r="Q1012" s="29"/>
      <c r="R1012" s="29"/>
      <c r="S1012" s="29"/>
      <c r="T1012" s="29"/>
    </row>
    <row r="1013" spans="1:20" x14ac:dyDescent="0.25">
      <c r="A1013" s="29">
        <v>74.14</v>
      </c>
      <c r="B1013" s="29"/>
      <c r="C1013" s="29"/>
      <c r="D1013" s="29"/>
      <c r="E1013" s="29"/>
      <c r="F1013" s="29"/>
      <c r="G1013" s="29"/>
      <c r="H1013" s="29"/>
      <c r="I1013" s="29"/>
      <c r="J1013" s="29"/>
      <c r="K1013" s="29"/>
      <c r="L1013" s="29"/>
      <c r="M1013" s="29"/>
      <c r="N1013" s="29"/>
      <c r="O1013" s="29"/>
      <c r="P1013" s="29"/>
      <c r="Q1013" s="29"/>
      <c r="R1013" s="29"/>
      <c r="S1013" s="29"/>
      <c r="T1013" s="29"/>
    </row>
    <row r="1014" spans="1:20" x14ac:dyDescent="0.25">
      <c r="A1014" s="29">
        <v>74.239999999999995</v>
      </c>
      <c r="B1014" s="29"/>
      <c r="C1014" s="29"/>
      <c r="D1014" s="29"/>
      <c r="E1014" s="29"/>
      <c r="F1014" s="29"/>
      <c r="G1014" s="29"/>
      <c r="H1014" s="29"/>
      <c r="I1014" s="29"/>
      <c r="J1014" s="29"/>
      <c r="K1014" s="29"/>
      <c r="L1014" s="29"/>
      <c r="M1014" s="29"/>
      <c r="N1014" s="29"/>
      <c r="O1014" s="29"/>
      <c r="P1014" s="29"/>
      <c r="Q1014" s="29"/>
      <c r="R1014" s="29"/>
      <c r="S1014" s="29"/>
      <c r="T1014" s="29"/>
    </row>
    <row r="1015" spans="1:20" x14ac:dyDescent="0.25">
      <c r="A1015" s="29">
        <v>74.34</v>
      </c>
      <c r="B1015" s="29"/>
      <c r="C1015" s="29"/>
      <c r="D1015" s="29"/>
      <c r="E1015" s="29"/>
      <c r="F1015" s="29"/>
      <c r="G1015" s="29"/>
      <c r="H1015" s="29"/>
      <c r="I1015" s="29"/>
      <c r="J1015" s="29"/>
      <c r="K1015" s="29"/>
      <c r="L1015" s="29"/>
      <c r="M1015" s="29"/>
      <c r="N1015" s="29"/>
      <c r="O1015" s="29"/>
      <c r="P1015" s="29"/>
      <c r="Q1015" s="29"/>
      <c r="R1015" s="29"/>
      <c r="S1015" s="29"/>
      <c r="T1015" s="29"/>
    </row>
    <row r="1016" spans="1:20" x14ac:dyDescent="0.25">
      <c r="A1016" s="29">
        <v>74.44</v>
      </c>
      <c r="B1016" s="29"/>
      <c r="C1016" s="29"/>
      <c r="D1016" s="29"/>
      <c r="E1016" s="29"/>
      <c r="F1016" s="29"/>
      <c r="G1016" s="29"/>
      <c r="H1016" s="29"/>
      <c r="I1016" s="29"/>
      <c r="J1016" s="29"/>
      <c r="K1016" s="29"/>
      <c r="L1016" s="29"/>
      <c r="M1016" s="29"/>
      <c r="N1016" s="29"/>
      <c r="O1016" s="29"/>
      <c r="P1016" s="29"/>
      <c r="Q1016" s="29"/>
      <c r="R1016" s="29"/>
      <c r="S1016" s="29"/>
      <c r="T1016" s="29"/>
    </row>
    <row r="1017" spans="1:20" x14ac:dyDescent="0.25">
      <c r="A1017" s="29">
        <v>74.540000000000006</v>
      </c>
      <c r="B1017" s="29"/>
      <c r="C1017" s="29"/>
      <c r="D1017" s="29"/>
      <c r="E1017" s="29"/>
      <c r="F1017" s="29"/>
      <c r="G1017" s="29"/>
      <c r="H1017" s="29"/>
      <c r="I1017" s="29"/>
      <c r="J1017" s="29"/>
      <c r="K1017" s="29"/>
      <c r="L1017" s="29"/>
      <c r="M1017" s="29"/>
      <c r="N1017" s="29"/>
      <c r="O1017" s="29"/>
      <c r="P1017" s="29"/>
      <c r="Q1017" s="29"/>
      <c r="R1017" s="29"/>
      <c r="S1017" s="29"/>
      <c r="T1017" s="29"/>
    </row>
    <row r="1018" spans="1:20" x14ac:dyDescent="0.25">
      <c r="A1018" s="29">
        <v>74.64</v>
      </c>
      <c r="B1018" s="29"/>
      <c r="C1018" s="29"/>
      <c r="D1018" s="29"/>
      <c r="E1018" s="29"/>
      <c r="F1018" s="29"/>
      <c r="G1018" s="29"/>
      <c r="H1018" s="29"/>
      <c r="I1018" s="29"/>
      <c r="J1018" s="29"/>
      <c r="K1018" s="29"/>
      <c r="L1018" s="29"/>
      <c r="M1018" s="29"/>
      <c r="N1018" s="29"/>
      <c r="O1018" s="29"/>
      <c r="P1018" s="29"/>
      <c r="Q1018" s="29"/>
      <c r="R1018" s="29"/>
      <c r="S1018" s="29"/>
      <c r="T1018" s="29"/>
    </row>
    <row r="1019" spans="1:20" x14ac:dyDescent="0.25">
      <c r="A1019" s="29">
        <v>74.739999999999995</v>
      </c>
      <c r="B1019" s="29"/>
      <c r="C1019" s="29"/>
      <c r="D1019" s="29"/>
      <c r="E1019" s="29"/>
      <c r="F1019" s="29"/>
      <c r="G1019" s="29"/>
      <c r="H1019" s="29"/>
      <c r="I1019" s="29"/>
      <c r="J1019" s="29"/>
      <c r="K1019" s="29"/>
      <c r="L1019" s="29"/>
      <c r="M1019" s="29"/>
      <c r="N1019" s="29"/>
      <c r="O1019" s="29"/>
      <c r="P1019" s="29"/>
      <c r="Q1019" s="29"/>
      <c r="R1019" s="29"/>
      <c r="S1019" s="29"/>
      <c r="T1019" s="29"/>
    </row>
    <row r="1020" spans="1:20" x14ac:dyDescent="0.25">
      <c r="A1020" s="29">
        <v>74.84</v>
      </c>
      <c r="B1020" s="29"/>
      <c r="C1020" s="29"/>
      <c r="D1020" s="29"/>
      <c r="E1020" s="29"/>
      <c r="F1020" s="29"/>
      <c r="G1020" s="29"/>
      <c r="H1020" s="29"/>
      <c r="I1020" s="29"/>
      <c r="J1020" s="29"/>
      <c r="K1020" s="29"/>
      <c r="L1020" s="29"/>
      <c r="M1020" s="29"/>
      <c r="N1020" s="29"/>
      <c r="O1020" s="29"/>
      <c r="P1020" s="29"/>
      <c r="Q1020" s="29"/>
      <c r="R1020" s="29"/>
      <c r="S1020" s="29"/>
      <c r="T1020" s="29"/>
    </row>
    <row r="1021" spans="1:20" x14ac:dyDescent="0.25">
      <c r="A1021" s="29">
        <v>74.94</v>
      </c>
      <c r="B1021" s="29"/>
      <c r="C1021" s="29"/>
      <c r="D1021" s="29"/>
      <c r="E1021" s="29"/>
      <c r="F1021" s="29"/>
      <c r="G1021" s="29"/>
      <c r="H1021" s="29"/>
      <c r="I1021" s="29"/>
      <c r="J1021" s="29"/>
      <c r="K1021" s="29"/>
      <c r="L1021" s="29"/>
      <c r="M1021" s="29"/>
      <c r="N1021" s="29"/>
      <c r="O1021" s="29"/>
      <c r="P1021" s="29"/>
      <c r="Q1021" s="29"/>
      <c r="R1021" s="29"/>
      <c r="S1021" s="29"/>
      <c r="T1021" s="29"/>
    </row>
    <row r="1022" spans="1:20" x14ac:dyDescent="0.25">
      <c r="A1022" s="29">
        <v>75.040000000000006</v>
      </c>
      <c r="B1022" s="29"/>
      <c r="C1022" s="29"/>
      <c r="D1022" s="29"/>
      <c r="E1022" s="29"/>
      <c r="F1022" s="29"/>
      <c r="G1022" s="29"/>
      <c r="H1022" s="29"/>
      <c r="I1022" s="29"/>
      <c r="J1022" s="29"/>
      <c r="K1022" s="29"/>
      <c r="L1022" s="29"/>
      <c r="M1022" s="29"/>
      <c r="N1022" s="29"/>
      <c r="O1022" s="29"/>
      <c r="P1022" s="29"/>
      <c r="Q1022" s="29"/>
      <c r="R1022" s="29"/>
      <c r="S1022" s="29"/>
      <c r="T1022" s="29"/>
    </row>
    <row r="1023" spans="1:20" x14ac:dyDescent="0.25">
      <c r="A1023" s="29">
        <v>75.14</v>
      </c>
      <c r="B1023" s="29"/>
      <c r="C1023" s="29"/>
      <c r="D1023" s="29"/>
      <c r="E1023" s="29"/>
      <c r="F1023" s="29"/>
      <c r="G1023" s="29"/>
      <c r="H1023" s="29"/>
      <c r="I1023" s="29"/>
      <c r="J1023" s="29"/>
      <c r="K1023" s="29"/>
      <c r="L1023" s="29"/>
      <c r="M1023" s="29"/>
      <c r="N1023" s="29"/>
      <c r="O1023" s="29"/>
      <c r="P1023" s="29"/>
      <c r="Q1023" s="29"/>
      <c r="R1023" s="29"/>
      <c r="S1023" s="29"/>
      <c r="T1023" s="29"/>
    </row>
    <row r="1024" spans="1:20" x14ac:dyDescent="0.25">
      <c r="A1024" s="29">
        <v>75.239999999999995</v>
      </c>
      <c r="B1024" s="29"/>
      <c r="C1024" s="29"/>
      <c r="D1024" s="29"/>
      <c r="E1024" s="29"/>
      <c r="F1024" s="29"/>
      <c r="G1024" s="29"/>
      <c r="H1024" s="29"/>
      <c r="I1024" s="29"/>
      <c r="J1024" s="29"/>
      <c r="K1024" s="29"/>
      <c r="L1024" s="29"/>
      <c r="M1024" s="29"/>
      <c r="N1024" s="29"/>
      <c r="O1024" s="29"/>
      <c r="P1024" s="29"/>
      <c r="Q1024" s="29"/>
      <c r="R1024" s="29"/>
      <c r="S1024" s="29"/>
      <c r="T1024" s="29"/>
    </row>
    <row r="1025" spans="1:20" x14ac:dyDescent="0.25">
      <c r="A1025" s="29">
        <v>75.34</v>
      </c>
      <c r="B1025" s="29"/>
      <c r="C1025" s="29"/>
      <c r="D1025" s="29"/>
      <c r="E1025" s="29"/>
      <c r="F1025" s="29"/>
      <c r="G1025" s="29"/>
      <c r="H1025" s="29"/>
      <c r="I1025" s="29"/>
      <c r="J1025" s="29"/>
      <c r="K1025" s="29"/>
      <c r="L1025" s="29"/>
      <c r="M1025" s="29"/>
      <c r="N1025" s="29"/>
      <c r="O1025" s="29"/>
      <c r="P1025" s="29"/>
      <c r="Q1025" s="29"/>
      <c r="R1025" s="29"/>
      <c r="S1025" s="29"/>
      <c r="T1025" s="29"/>
    </row>
    <row r="1026" spans="1:20" x14ac:dyDescent="0.25">
      <c r="A1026" s="29">
        <v>75.44</v>
      </c>
      <c r="B1026" s="29"/>
      <c r="C1026" s="29"/>
      <c r="D1026" s="29"/>
      <c r="E1026" s="29"/>
      <c r="F1026" s="29"/>
      <c r="G1026" s="29"/>
      <c r="H1026" s="29"/>
      <c r="I1026" s="29"/>
      <c r="J1026" s="29"/>
      <c r="K1026" s="29"/>
      <c r="L1026" s="29"/>
      <c r="M1026" s="29"/>
      <c r="N1026" s="29"/>
      <c r="O1026" s="29"/>
      <c r="P1026" s="29"/>
      <c r="Q1026" s="29"/>
      <c r="R1026" s="29"/>
      <c r="S1026" s="29"/>
      <c r="T1026" s="29"/>
    </row>
    <row r="1027" spans="1:20" x14ac:dyDescent="0.25">
      <c r="A1027" s="29">
        <v>75.540000000000006</v>
      </c>
      <c r="B1027" s="29"/>
      <c r="C1027" s="29"/>
      <c r="D1027" s="29"/>
      <c r="E1027" s="29"/>
      <c r="F1027" s="29"/>
      <c r="G1027" s="29"/>
      <c r="H1027" s="29"/>
      <c r="I1027" s="29"/>
      <c r="J1027" s="29"/>
      <c r="K1027" s="29"/>
      <c r="L1027" s="29"/>
      <c r="M1027" s="29"/>
      <c r="N1027" s="29"/>
      <c r="O1027" s="29"/>
      <c r="P1027" s="29"/>
      <c r="Q1027" s="29"/>
      <c r="R1027" s="29"/>
      <c r="S1027" s="29"/>
      <c r="T1027" s="29"/>
    </row>
    <row r="1028" spans="1:20" x14ac:dyDescent="0.25">
      <c r="A1028" s="29">
        <v>75.64</v>
      </c>
      <c r="B1028" s="29"/>
      <c r="C1028" s="29"/>
      <c r="D1028" s="29"/>
      <c r="E1028" s="29"/>
      <c r="F1028" s="29"/>
      <c r="G1028" s="29"/>
      <c r="H1028" s="29"/>
      <c r="I1028" s="29"/>
      <c r="J1028" s="29"/>
      <c r="K1028" s="29"/>
      <c r="L1028" s="29"/>
      <c r="M1028" s="29"/>
      <c r="N1028" s="29"/>
      <c r="O1028" s="29"/>
      <c r="P1028" s="29"/>
      <c r="Q1028" s="29"/>
      <c r="R1028" s="29"/>
      <c r="S1028" s="29"/>
      <c r="T1028" s="29"/>
    </row>
    <row r="1029" spans="1:20" x14ac:dyDescent="0.25">
      <c r="A1029" s="29">
        <v>75.739999999999995</v>
      </c>
      <c r="B1029" s="29"/>
      <c r="C1029" s="29"/>
      <c r="D1029" s="29"/>
      <c r="E1029" s="29"/>
      <c r="F1029" s="29"/>
      <c r="G1029" s="29"/>
      <c r="H1029" s="29"/>
      <c r="I1029" s="29"/>
      <c r="J1029" s="29"/>
      <c r="K1029" s="29"/>
      <c r="L1029" s="29"/>
      <c r="M1029" s="29"/>
      <c r="N1029" s="29"/>
      <c r="O1029" s="29"/>
      <c r="P1029" s="29"/>
      <c r="Q1029" s="29"/>
      <c r="R1029" s="29"/>
      <c r="S1029" s="29"/>
      <c r="T1029" s="29"/>
    </row>
    <row r="1030" spans="1:20" x14ac:dyDescent="0.25">
      <c r="A1030" s="29">
        <v>75.84</v>
      </c>
      <c r="B1030" s="29"/>
      <c r="C1030" s="29"/>
      <c r="D1030" s="29"/>
      <c r="E1030" s="29"/>
      <c r="F1030" s="29"/>
      <c r="G1030" s="29"/>
      <c r="H1030" s="29"/>
      <c r="I1030" s="29"/>
      <c r="J1030" s="29"/>
      <c r="K1030" s="29"/>
      <c r="L1030" s="29"/>
      <c r="M1030" s="29"/>
      <c r="N1030" s="29"/>
      <c r="O1030" s="29"/>
      <c r="P1030" s="29"/>
      <c r="Q1030" s="29"/>
      <c r="R1030" s="29"/>
      <c r="S1030" s="29"/>
      <c r="T1030" s="29"/>
    </row>
    <row r="1031" spans="1:20" x14ac:dyDescent="0.25">
      <c r="A1031" s="29">
        <v>75.94</v>
      </c>
      <c r="B1031" s="29"/>
      <c r="C1031" s="29"/>
      <c r="D1031" s="29"/>
      <c r="E1031" s="29"/>
      <c r="F1031" s="29"/>
      <c r="G1031" s="29"/>
      <c r="H1031" s="29"/>
      <c r="I1031" s="29"/>
      <c r="J1031" s="29"/>
      <c r="K1031" s="29"/>
      <c r="L1031" s="29"/>
      <c r="M1031" s="29"/>
      <c r="N1031" s="29"/>
      <c r="O1031" s="29"/>
      <c r="P1031" s="29"/>
      <c r="Q1031" s="29"/>
      <c r="R1031" s="29"/>
      <c r="S1031" s="29"/>
      <c r="T1031" s="29"/>
    </row>
    <row r="1032" spans="1:20" x14ac:dyDescent="0.25">
      <c r="A1032" s="29">
        <v>76.040000000000006</v>
      </c>
      <c r="B1032" s="29"/>
      <c r="C1032" s="29"/>
      <c r="D1032" s="29"/>
      <c r="E1032" s="29"/>
      <c r="F1032" s="29"/>
      <c r="G1032" s="29"/>
      <c r="H1032" s="29"/>
      <c r="I1032" s="29"/>
      <c r="J1032" s="29"/>
      <c r="K1032" s="29"/>
      <c r="L1032" s="29"/>
      <c r="M1032" s="29"/>
      <c r="N1032" s="29"/>
      <c r="O1032" s="29"/>
      <c r="P1032" s="29"/>
      <c r="Q1032" s="29"/>
      <c r="R1032" s="29"/>
      <c r="S1032" s="29"/>
      <c r="T1032" s="29"/>
    </row>
    <row r="1033" spans="1:20" x14ac:dyDescent="0.25">
      <c r="A1033" s="29">
        <v>76.14</v>
      </c>
      <c r="B1033" s="29"/>
      <c r="C1033" s="29"/>
      <c r="D1033" s="29"/>
      <c r="E1033" s="29"/>
      <c r="F1033" s="29"/>
      <c r="G1033" s="29"/>
      <c r="H1033" s="29"/>
      <c r="I1033" s="29"/>
      <c r="J1033" s="29"/>
      <c r="K1033" s="29"/>
      <c r="L1033" s="29"/>
      <c r="M1033" s="29"/>
      <c r="N1033" s="29"/>
      <c r="O1033" s="29"/>
      <c r="P1033" s="29"/>
      <c r="Q1033" s="29"/>
      <c r="R1033" s="29"/>
      <c r="S1033" s="29"/>
      <c r="T1033" s="29"/>
    </row>
  </sheetData>
  <mergeCells count="1">
    <mergeCell ref="A2:B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9"/>
  <dimension ref="A1:U300"/>
  <sheetViews>
    <sheetView workbookViewId="0">
      <selection activeCell="M14" sqref="M14"/>
    </sheetView>
  </sheetViews>
  <sheetFormatPr defaultRowHeight="15" x14ac:dyDescent="0.25"/>
  <cols>
    <col min="1" max="1" width="13.140625" customWidth="1"/>
  </cols>
  <sheetData>
    <row r="1" spans="1:4" x14ac:dyDescent="0.25">
      <c r="A1" s="112" t="s">
        <v>236</v>
      </c>
    </row>
    <row r="3" spans="1:4" x14ac:dyDescent="0.25">
      <c r="A3" s="26" t="s">
        <v>235</v>
      </c>
    </row>
    <row r="4" spans="1:4" x14ac:dyDescent="0.25">
      <c r="A4" s="26" t="s">
        <v>234</v>
      </c>
    </row>
    <row r="5" spans="1:4" x14ac:dyDescent="0.25">
      <c r="A5" s="26"/>
    </row>
    <row r="6" spans="1:4" x14ac:dyDescent="0.25">
      <c r="A6" t="s">
        <v>233</v>
      </c>
    </row>
    <row r="8" spans="1:4" x14ac:dyDescent="0.25">
      <c r="A8" t="s">
        <v>232</v>
      </c>
    </row>
    <row r="10" spans="1:4" x14ac:dyDescent="0.25">
      <c r="A10" s="111" t="s">
        <v>168</v>
      </c>
      <c r="B10" s="124" t="s">
        <v>231</v>
      </c>
      <c r="C10" s="124"/>
      <c r="D10" s="124"/>
    </row>
    <row r="11" spans="1:4" x14ac:dyDescent="0.25">
      <c r="A11" s="29">
        <v>24</v>
      </c>
      <c r="B11" s="29"/>
      <c r="C11" s="29"/>
      <c r="D11" s="29"/>
    </row>
    <row r="12" spans="1:4" x14ac:dyDescent="0.25">
      <c r="A12" s="29">
        <v>8</v>
      </c>
      <c r="B12" s="29"/>
      <c r="C12" s="29">
        <v>7.0000000000000001E-3</v>
      </c>
      <c r="D12" s="29">
        <v>1.0999999999999999E-2</v>
      </c>
    </row>
    <row r="13" spans="1:4" x14ac:dyDescent="0.25">
      <c r="A13" s="29">
        <v>4</v>
      </c>
      <c r="B13" s="29">
        <v>4.2000000000000003E-2</v>
      </c>
      <c r="C13" s="29">
        <v>1.4999999999999999E-2</v>
      </c>
      <c r="D13" s="29">
        <v>1.9E-2</v>
      </c>
    </row>
    <row r="14" spans="1:4" x14ac:dyDescent="0.25">
      <c r="A14" s="29">
        <v>2</v>
      </c>
      <c r="B14" s="29">
        <v>4.9000000000000002E-2</v>
      </c>
      <c r="C14" s="29">
        <v>6.9000000000000006E-2</v>
      </c>
      <c r="D14" s="29">
        <v>0.109</v>
      </c>
    </row>
    <row r="15" spans="1:4" x14ac:dyDescent="0.25">
      <c r="A15" s="29">
        <v>0.5</v>
      </c>
      <c r="B15" s="29">
        <v>0.13600000000000001</v>
      </c>
      <c r="C15" s="29">
        <v>0.11799999999999999</v>
      </c>
      <c r="D15" s="29">
        <v>0.159</v>
      </c>
    </row>
    <row r="16" spans="1:4" x14ac:dyDescent="0.25">
      <c r="A16" s="29">
        <v>0.25</v>
      </c>
      <c r="B16" s="29">
        <v>0.29699999999999999</v>
      </c>
      <c r="C16" s="29">
        <v>0.37</v>
      </c>
      <c r="D16" s="29">
        <v>0.48899999999999999</v>
      </c>
    </row>
    <row r="17" spans="1:4" x14ac:dyDescent="0.25">
      <c r="A17" s="29">
        <v>0.08</v>
      </c>
      <c r="B17" s="29">
        <v>0.373</v>
      </c>
      <c r="C17" s="29">
        <v>0.41499999999999998</v>
      </c>
      <c r="D17" s="29">
        <v>0.38600000000000001</v>
      </c>
    </row>
    <row r="20" spans="1:4" x14ac:dyDescent="0.25">
      <c r="A20" s="111" t="s">
        <v>168</v>
      </c>
      <c r="B20" s="124" t="s">
        <v>230</v>
      </c>
      <c r="C20" s="124"/>
      <c r="D20" s="124"/>
    </row>
    <row r="21" spans="1:4" x14ac:dyDescent="0.25">
      <c r="A21" s="29">
        <v>24</v>
      </c>
      <c r="B21" s="29"/>
      <c r="C21" s="29"/>
      <c r="D21" s="29"/>
    </row>
    <row r="22" spans="1:4" x14ac:dyDescent="0.25">
      <c r="A22" s="29">
        <v>8</v>
      </c>
      <c r="B22" s="29">
        <v>2.5000000000000001E-2</v>
      </c>
      <c r="C22" s="29">
        <v>0.02</v>
      </c>
      <c r="D22" s="29"/>
    </row>
    <row r="23" spans="1:4" x14ac:dyDescent="0.25">
      <c r="A23" s="29">
        <v>4</v>
      </c>
      <c r="B23" s="29">
        <v>0.23</v>
      </c>
      <c r="C23" s="29">
        <v>0.25900000000000001</v>
      </c>
      <c r="D23" s="29">
        <v>0.24399999999999999</v>
      </c>
    </row>
    <row r="24" spans="1:4" x14ac:dyDescent="0.25">
      <c r="A24" s="29">
        <v>2</v>
      </c>
      <c r="B24" s="29">
        <v>0.83299999999999996</v>
      </c>
      <c r="C24" s="29">
        <v>0.48699999999999999</v>
      </c>
      <c r="D24" s="29">
        <v>0.39600000000000002</v>
      </c>
    </row>
    <row r="25" spans="1:4" x14ac:dyDescent="0.25">
      <c r="A25" s="29">
        <v>1</v>
      </c>
      <c r="B25" s="29">
        <v>0.27700000000000002</v>
      </c>
      <c r="C25" s="29">
        <v>0.35499999999999998</v>
      </c>
      <c r="D25" s="29">
        <v>0.63100000000000001</v>
      </c>
    </row>
    <row r="26" spans="1:4" x14ac:dyDescent="0.25">
      <c r="A26" s="29">
        <v>0.5</v>
      </c>
      <c r="B26" s="29">
        <v>0.34699999999999998</v>
      </c>
      <c r="C26" s="29">
        <v>0.28799999999999998</v>
      </c>
      <c r="D26" s="29">
        <v>0.21299999999999999</v>
      </c>
    </row>
    <row r="27" spans="1:4" x14ac:dyDescent="0.25">
      <c r="A27" s="29">
        <v>0.25</v>
      </c>
      <c r="B27" s="29">
        <v>0.45200000000000001</v>
      </c>
      <c r="C27" s="29">
        <v>0.42599999999999999</v>
      </c>
      <c r="D27" s="29">
        <v>0.76700000000000002</v>
      </c>
    </row>
    <row r="32" spans="1:4" x14ac:dyDescent="0.25">
      <c r="A32" s="26" t="s">
        <v>195</v>
      </c>
    </row>
    <row r="33" spans="1:19" x14ac:dyDescent="0.25">
      <c r="A33" s="26" t="s">
        <v>194</v>
      </c>
    </row>
    <row r="34" spans="1:19" x14ac:dyDescent="0.25">
      <c r="A34" s="26" t="s">
        <v>193</v>
      </c>
      <c r="B34" s="26" t="s">
        <v>229</v>
      </c>
    </row>
    <row r="35" spans="1:19" x14ac:dyDescent="0.25">
      <c r="A35" s="26" t="s">
        <v>191</v>
      </c>
      <c r="B35" s="26" t="s">
        <v>190</v>
      </c>
    </row>
    <row r="36" spans="1:19" x14ac:dyDescent="0.25">
      <c r="A36" s="26"/>
      <c r="B36" s="26" t="s">
        <v>189</v>
      </c>
    </row>
    <row r="38" spans="1:19" x14ac:dyDescent="0.25">
      <c r="A38" s="70" t="s">
        <v>188</v>
      </c>
      <c r="I38" s="71"/>
      <c r="J38" s="71"/>
      <c r="K38" s="71"/>
      <c r="L38" s="71"/>
    </row>
    <row r="39" spans="1:19" x14ac:dyDescent="0.25">
      <c r="A39" s="70"/>
      <c r="I39" s="71"/>
      <c r="J39" s="71"/>
      <c r="K39" s="71"/>
      <c r="L39" s="71"/>
    </row>
    <row r="40" spans="1:19" x14ac:dyDescent="0.25">
      <c r="A40" s="70" t="s">
        <v>187</v>
      </c>
      <c r="B40" s="70" t="s">
        <v>228</v>
      </c>
      <c r="I40" s="71"/>
      <c r="J40" s="71"/>
      <c r="K40" s="71"/>
      <c r="L40" s="71"/>
    </row>
    <row r="41" spans="1:19" x14ac:dyDescent="0.25">
      <c r="A41" s="70" t="s">
        <v>182</v>
      </c>
      <c r="B41" s="70" t="s">
        <v>227</v>
      </c>
      <c r="I41" s="71"/>
      <c r="J41" s="71"/>
      <c r="K41" s="71"/>
      <c r="L41" s="71"/>
    </row>
    <row r="42" spans="1:19" x14ac:dyDescent="0.25">
      <c r="A42" s="70" t="s">
        <v>184</v>
      </c>
      <c r="B42" s="70" t="s">
        <v>183</v>
      </c>
      <c r="I42" s="71"/>
      <c r="J42" s="71"/>
      <c r="K42" s="71"/>
      <c r="L42" s="71"/>
      <c r="M42" s="26" t="s">
        <v>226</v>
      </c>
    </row>
    <row r="43" spans="1:19" x14ac:dyDescent="0.25">
      <c r="A43" s="70" t="s">
        <v>182</v>
      </c>
      <c r="B43" s="70" t="s">
        <v>181</v>
      </c>
      <c r="I43" s="71"/>
      <c r="J43" s="71"/>
      <c r="K43" s="71"/>
      <c r="L43" s="71"/>
    </row>
    <row r="44" spans="1:19" x14ac:dyDescent="0.25">
      <c r="A44" s="70" t="s">
        <v>180</v>
      </c>
      <c r="I44" s="71"/>
      <c r="J44" s="71"/>
      <c r="K44" s="71"/>
      <c r="L44" s="71"/>
      <c r="M44" s="26" t="s">
        <v>172</v>
      </c>
      <c r="N44" s="102">
        <v>364.27</v>
      </c>
      <c r="O44" s="26" t="s">
        <v>171</v>
      </c>
    </row>
    <row r="45" spans="1:19" x14ac:dyDescent="0.25">
      <c r="A45" s="70"/>
      <c r="I45" s="71"/>
      <c r="J45" s="71"/>
      <c r="K45" s="71"/>
      <c r="L45" s="71"/>
    </row>
    <row r="46" spans="1:19" x14ac:dyDescent="0.25">
      <c r="A46" s="70" t="s">
        <v>179</v>
      </c>
      <c r="B46" s="70" t="s">
        <v>225</v>
      </c>
      <c r="I46" s="71"/>
      <c r="J46" s="71"/>
      <c r="K46" s="71"/>
      <c r="L46" s="71"/>
      <c r="M46" t="s">
        <v>170</v>
      </c>
    </row>
    <row r="47" spans="1:19" x14ac:dyDescent="0.25">
      <c r="A47" s="70"/>
      <c r="I47" s="71"/>
      <c r="J47" s="71"/>
      <c r="K47" s="71"/>
      <c r="L47" s="71"/>
      <c r="M47" s="97" t="s">
        <v>168</v>
      </c>
      <c r="N47" s="97" t="s">
        <v>167</v>
      </c>
      <c r="O47" s="97" t="s">
        <v>166</v>
      </c>
      <c r="P47" s="97" t="s">
        <v>165</v>
      </c>
      <c r="Q47" s="96" t="s">
        <v>164</v>
      </c>
      <c r="R47" s="96" t="s">
        <v>35</v>
      </c>
      <c r="S47" s="96" t="s">
        <v>163</v>
      </c>
    </row>
    <row r="48" spans="1:19" x14ac:dyDescent="0.25">
      <c r="A48" s="70" t="s">
        <v>224</v>
      </c>
      <c r="I48" s="71"/>
      <c r="J48" s="71"/>
      <c r="K48" s="71"/>
      <c r="L48" s="71"/>
      <c r="M48" s="94">
        <v>0.08</v>
      </c>
      <c r="N48" s="100">
        <v>135.87270999999998</v>
      </c>
      <c r="O48" s="100">
        <v>151.17204999999998</v>
      </c>
      <c r="P48" s="100">
        <v>140.60821999999999</v>
      </c>
      <c r="Q48" s="101">
        <v>142.55099333333331</v>
      </c>
      <c r="R48" s="99">
        <v>7.8325109177985404</v>
      </c>
      <c r="S48" s="92">
        <v>5.4945326824089064E-2</v>
      </c>
    </row>
    <row r="49" spans="1:21" x14ac:dyDescent="0.25">
      <c r="A49" s="70" t="s">
        <v>223</v>
      </c>
      <c r="I49" s="71"/>
      <c r="J49" s="71"/>
      <c r="K49" s="71"/>
      <c r="L49" s="71"/>
      <c r="M49" s="94">
        <v>0.25</v>
      </c>
      <c r="N49" s="100">
        <v>108.18818999999999</v>
      </c>
      <c r="O49" s="100">
        <v>134.7799</v>
      </c>
      <c r="P49" s="100">
        <v>178.12803</v>
      </c>
      <c r="Q49" s="101">
        <v>140.36537333333334</v>
      </c>
      <c r="R49" s="101">
        <v>35.302881455689054</v>
      </c>
      <c r="S49" s="92">
        <v>0.25150705346576729</v>
      </c>
    </row>
    <row r="50" spans="1:21" x14ac:dyDescent="0.25">
      <c r="A50" s="70" t="s">
        <v>222</v>
      </c>
      <c r="I50" s="71"/>
      <c r="J50" s="71"/>
      <c r="K50" s="71"/>
      <c r="L50" s="71"/>
      <c r="M50" s="94">
        <v>0.5</v>
      </c>
      <c r="N50" s="100">
        <v>49.54072</v>
      </c>
      <c r="O50" s="100">
        <v>42.983859999999993</v>
      </c>
      <c r="P50" s="100">
        <v>57.918929999999996</v>
      </c>
      <c r="Q50" s="101">
        <v>50.147836666666656</v>
      </c>
      <c r="R50" s="99">
        <v>7.4860217713705302</v>
      </c>
      <c r="S50" s="92">
        <v>0.14927905706342265</v>
      </c>
    </row>
    <row r="51" spans="1:21" x14ac:dyDescent="0.25">
      <c r="A51" s="70" t="s">
        <v>174</v>
      </c>
      <c r="I51" s="71"/>
      <c r="J51" s="71"/>
      <c r="K51" s="71"/>
      <c r="L51" s="71"/>
      <c r="M51" s="94">
        <v>2</v>
      </c>
      <c r="N51" s="100">
        <v>17.849229999999999</v>
      </c>
      <c r="O51" s="100">
        <v>25.134630000000001</v>
      </c>
      <c r="P51" s="100">
        <v>39.70543</v>
      </c>
      <c r="Q51" s="101">
        <v>27.563096666666667</v>
      </c>
      <c r="R51" s="101">
        <v>11.128632322677094</v>
      </c>
      <c r="S51" s="92">
        <v>0.40375116255117538</v>
      </c>
    </row>
    <row r="52" spans="1:21" x14ac:dyDescent="0.25">
      <c r="A52" s="70" t="s">
        <v>173</v>
      </c>
      <c r="I52" s="71"/>
      <c r="J52" s="71"/>
      <c r="K52" s="71"/>
      <c r="L52" s="71"/>
      <c r="M52" s="94">
        <v>4</v>
      </c>
      <c r="N52" s="100">
        <v>15.299340000000001</v>
      </c>
      <c r="O52" s="100">
        <v>5.4640499999999994</v>
      </c>
      <c r="P52" s="100">
        <v>6.9211299999999998</v>
      </c>
      <c r="Q52" s="99">
        <v>9.2281733333333325</v>
      </c>
      <c r="R52" s="99">
        <v>5.3080193153786999</v>
      </c>
      <c r="S52" s="92">
        <v>0.57519718406301068</v>
      </c>
    </row>
    <row r="53" spans="1:21" x14ac:dyDescent="0.25">
      <c r="A53" s="70"/>
      <c r="I53" s="71"/>
      <c r="J53" s="71"/>
      <c r="K53" s="71"/>
      <c r="L53" s="71"/>
      <c r="M53" s="94">
        <v>8</v>
      </c>
      <c r="N53" s="100"/>
      <c r="O53" s="100">
        <v>2.54989</v>
      </c>
      <c r="P53" s="100">
        <v>4.0069699999999999</v>
      </c>
      <c r="Q53" s="99">
        <v>3.2784300000000002</v>
      </c>
      <c r="R53" s="99">
        <v>1.030311148731293</v>
      </c>
      <c r="S53" s="92">
        <v>0.31426968052735393</v>
      </c>
    </row>
    <row r="54" spans="1:21" x14ac:dyDescent="0.25">
      <c r="A54" s="70" t="s">
        <v>157</v>
      </c>
      <c r="B54" s="70" t="s">
        <v>156</v>
      </c>
      <c r="C54" s="70" t="s">
        <v>155</v>
      </c>
      <c r="D54" s="70" t="s">
        <v>154</v>
      </c>
      <c r="E54" s="70" t="s">
        <v>153</v>
      </c>
      <c r="F54" s="70" t="s">
        <v>152</v>
      </c>
      <c r="G54" s="70" t="s">
        <v>151</v>
      </c>
      <c r="H54" s="70" t="s">
        <v>150</v>
      </c>
      <c r="I54" s="104"/>
      <c r="J54" s="104"/>
      <c r="K54" s="104"/>
      <c r="L54" s="104"/>
      <c r="M54" s="94">
        <v>24</v>
      </c>
      <c r="N54" s="100"/>
      <c r="O54" s="100"/>
      <c r="P54" s="100"/>
      <c r="Q54" s="99"/>
      <c r="R54" s="99"/>
      <c r="S54" s="92"/>
    </row>
    <row r="55" spans="1:21" x14ac:dyDescent="0.25">
      <c r="A55" s="70">
        <v>1</v>
      </c>
      <c r="B55" s="70" t="s">
        <v>149</v>
      </c>
      <c r="C55" s="70" t="s">
        <v>97</v>
      </c>
      <c r="E55" s="70">
        <v>4.3</v>
      </c>
      <c r="F55" s="70">
        <v>299.83</v>
      </c>
      <c r="G55" s="70">
        <v>0.1235</v>
      </c>
      <c r="H55" s="70">
        <v>0.48799999999999999</v>
      </c>
      <c r="I55" s="71"/>
      <c r="J55" s="71"/>
      <c r="K55" s="71"/>
      <c r="L55" s="71"/>
    </row>
    <row r="56" spans="1:21" x14ac:dyDescent="0.25">
      <c r="A56" s="70">
        <v>2</v>
      </c>
      <c r="B56" s="70" t="s">
        <v>148</v>
      </c>
      <c r="C56" s="70" t="s">
        <v>135</v>
      </c>
      <c r="E56" s="70">
        <v>4.29</v>
      </c>
      <c r="F56" s="70">
        <v>35.08</v>
      </c>
      <c r="G56" s="70">
        <v>7.6E-3</v>
      </c>
      <c r="H56" s="70">
        <v>2.7E-2</v>
      </c>
      <c r="I56" s="71"/>
      <c r="J56" s="71"/>
      <c r="K56" s="90"/>
      <c r="L56" s="90"/>
      <c r="M56" s="89"/>
      <c r="N56" s="89"/>
      <c r="O56" s="89"/>
      <c r="P56" s="89"/>
      <c r="Q56" s="89"/>
      <c r="R56" s="89"/>
      <c r="S56" s="89"/>
      <c r="T56" s="89"/>
      <c r="U56" s="89"/>
    </row>
    <row r="57" spans="1:21" x14ac:dyDescent="0.25">
      <c r="A57" s="70">
        <v>3</v>
      </c>
      <c r="B57" s="70" t="s">
        <v>147</v>
      </c>
      <c r="C57" s="70" t="s">
        <v>125</v>
      </c>
      <c r="D57" s="70">
        <v>0.04</v>
      </c>
      <c r="E57" s="70">
        <v>4.3</v>
      </c>
      <c r="F57" s="70">
        <v>50.67</v>
      </c>
      <c r="G57" s="70">
        <v>1.15E-2</v>
      </c>
      <c r="H57" s="70">
        <v>4.2000000000000003E-2</v>
      </c>
      <c r="I57" s="71"/>
      <c r="J57" s="71"/>
      <c r="K57" s="90"/>
      <c r="L57" s="71"/>
      <c r="M57" t="s">
        <v>169</v>
      </c>
      <c r="U57" s="89"/>
    </row>
    <row r="58" spans="1:21" x14ac:dyDescent="0.25">
      <c r="A58" s="70">
        <v>4</v>
      </c>
      <c r="B58" s="70" t="s">
        <v>146</v>
      </c>
      <c r="C58" s="70" t="s">
        <v>125</v>
      </c>
      <c r="D58" s="70">
        <v>7.0000000000000007E-2</v>
      </c>
      <c r="E58" s="70">
        <v>4.32</v>
      </c>
      <c r="F58" s="70">
        <v>93.38</v>
      </c>
      <c r="G58" s="70">
        <v>2.1999999999999999E-2</v>
      </c>
      <c r="H58" s="70">
        <v>8.4000000000000005E-2</v>
      </c>
      <c r="I58" s="71"/>
      <c r="J58" s="71"/>
      <c r="K58" s="90"/>
      <c r="L58" s="71"/>
      <c r="M58" s="98" t="s">
        <v>168</v>
      </c>
      <c r="N58" s="97" t="s">
        <v>167</v>
      </c>
      <c r="O58" s="97" t="s">
        <v>166</v>
      </c>
      <c r="P58" s="97" t="s">
        <v>165</v>
      </c>
      <c r="Q58" s="96" t="s">
        <v>164</v>
      </c>
      <c r="R58" s="96" t="s">
        <v>35</v>
      </c>
      <c r="S58" s="96" t="s">
        <v>163</v>
      </c>
      <c r="U58" s="89"/>
    </row>
    <row r="59" spans="1:21" x14ac:dyDescent="0.25">
      <c r="A59" s="70">
        <v>5</v>
      </c>
      <c r="B59" s="70" t="s">
        <v>145</v>
      </c>
      <c r="C59" s="70" t="s">
        <v>125</v>
      </c>
      <c r="D59" s="70">
        <v>0.21</v>
      </c>
      <c r="E59" s="70">
        <v>4.32</v>
      </c>
      <c r="F59" s="70">
        <v>217.02</v>
      </c>
      <c r="G59" s="70">
        <v>5.7500000000000002E-2</v>
      </c>
      <c r="H59" s="70">
        <v>0.224</v>
      </c>
      <c r="I59" s="71"/>
      <c r="J59" s="71"/>
      <c r="K59" s="90"/>
      <c r="L59" s="71"/>
      <c r="M59" s="94">
        <v>0.08</v>
      </c>
      <c r="N59" s="94">
        <v>0.373</v>
      </c>
      <c r="O59" s="94">
        <v>0.41499999999999998</v>
      </c>
      <c r="P59" s="94">
        <v>0.38600000000000001</v>
      </c>
      <c r="Q59" s="93">
        <v>0.39133333333333331</v>
      </c>
      <c r="R59" s="93">
        <v>2.1501937897160175E-2</v>
      </c>
      <c r="S59" s="92">
        <v>5.4945326824089036E-2</v>
      </c>
      <c r="U59" s="89"/>
    </row>
    <row r="60" spans="1:21" x14ac:dyDescent="0.25">
      <c r="A60" s="70">
        <v>6</v>
      </c>
      <c r="B60" s="70" t="s">
        <v>144</v>
      </c>
      <c r="C60" s="70" t="s">
        <v>125</v>
      </c>
      <c r="D60" s="70">
        <v>0.62</v>
      </c>
      <c r="E60" s="70">
        <v>4.3099999999999996</v>
      </c>
      <c r="F60" s="70">
        <v>490.83</v>
      </c>
      <c r="G60" s="70">
        <v>0.14000000000000001</v>
      </c>
      <c r="H60" s="70">
        <v>0.55400000000000005</v>
      </c>
      <c r="I60" s="71"/>
      <c r="J60" s="71"/>
      <c r="K60" s="90"/>
      <c r="L60" s="71"/>
      <c r="M60" s="94">
        <v>0.25</v>
      </c>
      <c r="N60" s="94">
        <v>0.29699999999999999</v>
      </c>
      <c r="O60" s="94">
        <v>0.37</v>
      </c>
      <c r="P60" s="94">
        <v>0.48899999999999999</v>
      </c>
      <c r="Q60" s="93">
        <v>0.38533333333333336</v>
      </c>
      <c r="R60" s="93">
        <v>9.6914051268808699E-2</v>
      </c>
      <c r="S60" s="92">
        <v>0.25150705346576652</v>
      </c>
      <c r="U60" s="89"/>
    </row>
    <row r="61" spans="1:21" x14ac:dyDescent="0.25">
      <c r="A61" s="70">
        <v>7</v>
      </c>
      <c r="B61" s="70" t="s">
        <v>143</v>
      </c>
      <c r="C61" s="70" t="s">
        <v>125</v>
      </c>
      <c r="D61" s="70">
        <v>1.85</v>
      </c>
      <c r="E61" s="70">
        <v>4.3</v>
      </c>
      <c r="F61" s="70">
        <v>1469.72</v>
      </c>
      <c r="G61" s="70">
        <v>0.48409999999999997</v>
      </c>
      <c r="H61" s="70">
        <v>1.9970000000000001</v>
      </c>
      <c r="I61" s="71"/>
      <c r="J61" s="71"/>
      <c r="K61" s="90"/>
      <c r="L61" s="71"/>
      <c r="M61" s="94">
        <v>0.5</v>
      </c>
      <c r="N61" s="94">
        <v>0.13600000000000001</v>
      </c>
      <c r="O61" s="94">
        <v>0.11799999999999999</v>
      </c>
      <c r="P61" s="94">
        <v>0.159</v>
      </c>
      <c r="Q61" s="93">
        <v>0.13766666666666669</v>
      </c>
      <c r="R61" s="93">
        <v>2.0550750189064392E-2</v>
      </c>
      <c r="S61" s="92">
        <v>0.14927905706342171</v>
      </c>
      <c r="U61" s="89"/>
    </row>
    <row r="62" spans="1:21" x14ac:dyDescent="0.25">
      <c r="A62" s="70">
        <v>8</v>
      </c>
      <c r="B62" s="70" t="s">
        <v>142</v>
      </c>
      <c r="C62" s="70" t="s">
        <v>125</v>
      </c>
      <c r="D62" s="70">
        <v>5.56</v>
      </c>
      <c r="E62" s="70">
        <v>4.3</v>
      </c>
      <c r="F62" s="70">
        <v>4380.21</v>
      </c>
      <c r="G62" s="70">
        <v>1.2593000000000001</v>
      </c>
      <c r="H62" s="70">
        <v>5.7930000000000001</v>
      </c>
      <c r="I62" s="71"/>
      <c r="J62" s="71"/>
      <c r="K62" s="90"/>
      <c r="L62" s="71"/>
      <c r="M62" s="94">
        <v>2</v>
      </c>
      <c r="N62" s="94">
        <v>4.9000000000000002E-2</v>
      </c>
      <c r="O62" s="94">
        <v>6.9000000000000006E-2</v>
      </c>
      <c r="P62" s="94">
        <v>0.109</v>
      </c>
      <c r="Q62" s="93">
        <v>7.5666666666666674E-2</v>
      </c>
      <c r="R62" s="93">
        <v>3.0550504633038926E-2</v>
      </c>
      <c r="S62" s="92">
        <v>0.40375116255117521</v>
      </c>
      <c r="U62" s="89"/>
    </row>
    <row r="63" spans="1:21" x14ac:dyDescent="0.25">
      <c r="A63" s="70">
        <v>9</v>
      </c>
      <c r="B63" s="70" t="s">
        <v>141</v>
      </c>
      <c r="C63" s="70" t="s">
        <v>125</v>
      </c>
      <c r="D63" s="70">
        <v>16.670000000000002</v>
      </c>
      <c r="E63" s="70">
        <v>4.3</v>
      </c>
      <c r="F63" s="70">
        <v>11975.98</v>
      </c>
      <c r="G63" s="70">
        <v>4.0606999999999998</v>
      </c>
      <c r="I63" s="71"/>
      <c r="J63" s="71"/>
      <c r="K63" s="90"/>
      <c r="L63" s="71"/>
      <c r="M63" s="94">
        <v>4</v>
      </c>
      <c r="N63" s="94">
        <v>4.2000000000000003E-2</v>
      </c>
      <c r="O63" s="94">
        <v>1.4999999999999999E-2</v>
      </c>
      <c r="P63" s="94">
        <v>1.9E-2</v>
      </c>
      <c r="Q63" s="93">
        <v>2.5333333333333333E-2</v>
      </c>
      <c r="R63" s="93">
        <v>1.4571661996262938E-2</v>
      </c>
      <c r="S63" s="92">
        <v>0.57519718406301068</v>
      </c>
      <c r="U63" s="89"/>
    </row>
    <row r="64" spans="1:21" x14ac:dyDescent="0.25">
      <c r="A64" s="70">
        <v>10</v>
      </c>
      <c r="B64" s="70" t="s">
        <v>140</v>
      </c>
      <c r="C64" s="70" t="s">
        <v>125</v>
      </c>
      <c r="D64" s="70">
        <v>25</v>
      </c>
      <c r="E64" s="70">
        <v>4.3</v>
      </c>
      <c r="F64" s="70">
        <v>14450.05</v>
      </c>
      <c r="G64" s="70">
        <v>6.3747999999999996</v>
      </c>
      <c r="I64" s="71"/>
      <c r="J64" s="71"/>
      <c r="K64" s="90"/>
      <c r="L64" s="71"/>
      <c r="M64" s="94">
        <v>8</v>
      </c>
      <c r="N64" s="95"/>
      <c r="O64" s="94">
        <v>7.0000000000000001E-3</v>
      </c>
      <c r="P64" s="94">
        <v>1.0999999999999999E-2</v>
      </c>
      <c r="Q64" s="93">
        <v>8.9999999999999993E-3</v>
      </c>
      <c r="R64" s="93">
        <v>2.8284271247461896E-3</v>
      </c>
      <c r="S64" s="92">
        <v>0.31426968052735443</v>
      </c>
      <c r="U64" s="89"/>
    </row>
    <row r="65" spans="1:21" x14ac:dyDescent="0.25">
      <c r="A65" s="70">
        <v>11</v>
      </c>
      <c r="B65" s="70" t="s">
        <v>139</v>
      </c>
      <c r="C65" s="70" t="s">
        <v>125</v>
      </c>
      <c r="D65" s="70">
        <v>50</v>
      </c>
      <c r="E65" s="70">
        <v>4.32</v>
      </c>
      <c r="F65" s="70">
        <v>13432.36</v>
      </c>
      <c r="G65" s="70">
        <v>5.4584000000000001</v>
      </c>
      <c r="I65" s="71"/>
      <c r="J65" s="71"/>
      <c r="K65" s="90"/>
      <c r="L65" s="71"/>
      <c r="M65" s="94">
        <v>24</v>
      </c>
      <c r="N65" s="94"/>
      <c r="O65" s="94"/>
      <c r="P65" s="94"/>
      <c r="Q65" s="93"/>
      <c r="R65" s="93"/>
      <c r="S65" s="92"/>
      <c r="U65" s="89"/>
    </row>
    <row r="66" spans="1:21" x14ac:dyDescent="0.25">
      <c r="A66" s="70">
        <v>12</v>
      </c>
      <c r="B66" s="70" t="s">
        <v>138</v>
      </c>
      <c r="C66" s="70" t="s">
        <v>97</v>
      </c>
      <c r="E66" s="70">
        <v>4.32</v>
      </c>
      <c r="F66" s="70">
        <v>51.21</v>
      </c>
      <c r="G66" s="70">
        <v>4.1300000000000003E-2</v>
      </c>
      <c r="H66" s="70">
        <v>0.16</v>
      </c>
      <c r="I66" s="71"/>
      <c r="J66" s="71"/>
      <c r="K66" s="90"/>
      <c r="L66" s="71"/>
      <c r="U66" s="89"/>
    </row>
    <row r="67" spans="1:21" x14ac:dyDescent="0.25">
      <c r="A67" s="70">
        <v>13</v>
      </c>
      <c r="B67" s="70" t="s">
        <v>220</v>
      </c>
      <c r="C67" s="70" t="s">
        <v>97</v>
      </c>
      <c r="E67" s="70">
        <v>4.34</v>
      </c>
      <c r="F67" s="70">
        <v>5.38</v>
      </c>
      <c r="G67" s="70">
        <v>4.7000000000000002E-3</v>
      </c>
      <c r="H67" s="70">
        <v>1.6E-2</v>
      </c>
      <c r="I67" s="71"/>
      <c r="J67" s="71"/>
      <c r="K67" s="90"/>
      <c r="L67" s="90"/>
      <c r="M67" s="89"/>
      <c r="N67" s="89"/>
      <c r="O67" s="89"/>
      <c r="P67" s="89"/>
      <c r="Q67" s="89"/>
      <c r="R67" s="89"/>
      <c r="S67" s="89"/>
      <c r="T67" s="89"/>
      <c r="U67" s="89"/>
    </row>
    <row r="68" spans="1:21" x14ac:dyDescent="0.25">
      <c r="A68" s="70">
        <v>14</v>
      </c>
      <c r="B68" s="70" t="s">
        <v>219</v>
      </c>
      <c r="C68" s="70" t="s">
        <v>97</v>
      </c>
      <c r="I68" s="104"/>
      <c r="J68" s="110"/>
      <c r="K68" s="110"/>
      <c r="L68" s="110"/>
    </row>
    <row r="69" spans="1:21" x14ac:dyDescent="0.25">
      <c r="A69" s="70">
        <v>15</v>
      </c>
      <c r="B69" s="70" t="s">
        <v>218</v>
      </c>
      <c r="C69" s="70" t="s">
        <v>97</v>
      </c>
      <c r="E69" s="70">
        <v>4.32</v>
      </c>
      <c r="F69" s="70">
        <v>24.94</v>
      </c>
      <c r="G69" s="70">
        <v>3.7000000000000002E-3</v>
      </c>
      <c r="H69" s="70">
        <v>1.2E-2</v>
      </c>
      <c r="I69" s="84"/>
      <c r="J69" s="71"/>
      <c r="K69" s="71"/>
      <c r="L69" s="71"/>
    </row>
    <row r="70" spans="1:21" x14ac:dyDescent="0.25">
      <c r="A70" s="70">
        <v>16</v>
      </c>
      <c r="B70" s="70" t="s">
        <v>217</v>
      </c>
      <c r="C70" s="70" t="s">
        <v>97</v>
      </c>
      <c r="E70" s="70">
        <v>4.29</v>
      </c>
      <c r="F70" s="70">
        <v>22.45</v>
      </c>
      <c r="G70" s="70">
        <v>2.8999999999999998E-3</v>
      </c>
      <c r="H70" s="70">
        <v>8.9999999999999993E-3</v>
      </c>
      <c r="I70" s="84"/>
      <c r="J70" s="86"/>
      <c r="K70" s="86"/>
      <c r="L70" s="85"/>
    </row>
    <row r="71" spans="1:21" x14ac:dyDescent="0.25">
      <c r="A71" s="70">
        <v>17</v>
      </c>
      <c r="B71" s="70" t="s">
        <v>216</v>
      </c>
      <c r="C71" s="70" t="s">
        <v>97</v>
      </c>
      <c r="E71" s="70">
        <v>4.32</v>
      </c>
      <c r="F71" s="70">
        <v>6.11</v>
      </c>
      <c r="G71" s="70">
        <v>1.2999999999999999E-3</v>
      </c>
      <c r="H71" s="70">
        <v>2E-3</v>
      </c>
      <c r="I71" s="84"/>
      <c r="J71" s="71"/>
      <c r="K71" s="71"/>
      <c r="L71" s="71"/>
    </row>
    <row r="72" spans="1:21" x14ac:dyDescent="0.25">
      <c r="A72" s="70">
        <v>18</v>
      </c>
      <c r="B72" s="70" t="s">
        <v>215</v>
      </c>
      <c r="C72" s="70" t="s">
        <v>97</v>
      </c>
      <c r="E72" s="70">
        <v>4.32</v>
      </c>
      <c r="F72" s="70">
        <v>15.83</v>
      </c>
      <c r="G72" s="70">
        <v>3.5000000000000001E-3</v>
      </c>
      <c r="H72" s="70">
        <v>1.0999999999999999E-2</v>
      </c>
      <c r="I72" s="84"/>
      <c r="J72" s="71"/>
      <c r="K72" s="71"/>
      <c r="L72" s="71"/>
    </row>
    <row r="73" spans="1:21" x14ac:dyDescent="0.25">
      <c r="A73" s="70">
        <v>19</v>
      </c>
      <c r="B73" s="70" t="s">
        <v>214</v>
      </c>
      <c r="C73" s="70" t="s">
        <v>97</v>
      </c>
      <c r="E73" s="70">
        <v>4.63</v>
      </c>
      <c r="F73" s="70">
        <v>10.23</v>
      </c>
      <c r="G73" s="70">
        <v>2.3999999999999998E-3</v>
      </c>
      <c r="H73" s="70">
        <v>7.0000000000000001E-3</v>
      </c>
      <c r="I73" s="84"/>
      <c r="J73" s="86"/>
      <c r="K73" s="86"/>
      <c r="L73" s="85"/>
      <c r="M73" s="109"/>
    </row>
    <row r="74" spans="1:21" x14ac:dyDescent="0.25">
      <c r="A74" s="70">
        <v>20</v>
      </c>
      <c r="B74" s="70" t="s">
        <v>213</v>
      </c>
      <c r="C74" s="70" t="s">
        <v>97</v>
      </c>
      <c r="H74" s="108">
        <v>0</v>
      </c>
      <c r="I74" s="84"/>
      <c r="J74" s="71"/>
      <c r="K74" s="71"/>
      <c r="L74" s="71"/>
    </row>
    <row r="75" spans="1:21" x14ac:dyDescent="0.25">
      <c r="A75" s="70">
        <v>21</v>
      </c>
      <c r="B75" s="70" t="s">
        <v>212</v>
      </c>
      <c r="C75" s="70" t="s">
        <v>97</v>
      </c>
      <c r="E75" s="70">
        <v>4.32</v>
      </c>
      <c r="F75" s="70">
        <v>24.68</v>
      </c>
      <c r="G75" s="70">
        <v>5.4999999999999997E-3</v>
      </c>
      <c r="H75" s="70">
        <v>1.9E-2</v>
      </c>
      <c r="I75" s="84"/>
      <c r="J75" s="71"/>
      <c r="K75" s="71"/>
      <c r="L75" s="71"/>
    </row>
    <row r="76" spans="1:21" x14ac:dyDescent="0.25">
      <c r="A76" s="70">
        <v>22</v>
      </c>
      <c r="B76" s="70" t="s">
        <v>211</v>
      </c>
      <c r="C76" s="70" t="s">
        <v>97</v>
      </c>
      <c r="E76" s="70">
        <v>4.3</v>
      </c>
      <c r="F76" s="70">
        <v>17.77</v>
      </c>
      <c r="G76" s="70">
        <v>4.5999999999999999E-3</v>
      </c>
      <c r="H76" s="70">
        <v>1.4999999999999999E-2</v>
      </c>
      <c r="I76" s="84"/>
      <c r="J76" s="86"/>
      <c r="K76" s="86"/>
      <c r="L76" s="85"/>
    </row>
    <row r="77" spans="1:21" x14ac:dyDescent="0.25">
      <c r="A77" s="70">
        <v>23</v>
      </c>
      <c r="B77" s="70" t="s">
        <v>210</v>
      </c>
      <c r="C77" s="70" t="s">
        <v>97</v>
      </c>
      <c r="E77" s="70">
        <v>4.3</v>
      </c>
      <c r="F77" s="70">
        <v>47.4</v>
      </c>
      <c r="G77" s="70">
        <v>1.14E-2</v>
      </c>
      <c r="H77" s="70">
        <v>4.2000000000000003E-2</v>
      </c>
      <c r="I77" s="84"/>
      <c r="J77" s="71"/>
      <c r="K77" s="71"/>
      <c r="L77" s="71"/>
    </row>
    <row r="78" spans="1:21" x14ac:dyDescent="0.25">
      <c r="A78" s="70">
        <v>24</v>
      </c>
      <c r="B78" s="70" t="s">
        <v>209</v>
      </c>
      <c r="C78" s="70" t="s">
        <v>97</v>
      </c>
      <c r="E78" s="70">
        <v>4.32</v>
      </c>
      <c r="F78" s="70">
        <v>118.09</v>
      </c>
      <c r="G78" s="70">
        <v>2.8400000000000002E-2</v>
      </c>
      <c r="H78" s="70">
        <v>0.109</v>
      </c>
      <c r="I78" s="84"/>
      <c r="J78" s="71"/>
      <c r="K78" s="71"/>
      <c r="L78" s="71"/>
    </row>
    <row r="79" spans="1:21" x14ac:dyDescent="0.25">
      <c r="A79" s="70">
        <v>25</v>
      </c>
      <c r="B79" s="70" t="s">
        <v>208</v>
      </c>
      <c r="C79" s="70" t="s">
        <v>97</v>
      </c>
      <c r="E79" s="70">
        <v>4.3099999999999996</v>
      </c>
      <c r="F79" s="70">
        <v>98.3</v>
      </c>
      <c r="G79" s="70">
        <v>1.83E-2</v>
      </c>
      <c r="H79" s="70">
        <v>6.9000000000000006E-2</v>
      </c>
      <c r="I79" s="84"/>
      <c r="J79" s="86"/>
      <c r="K79" s="86"/>
      <c r="L79" s="85"/>
    </row>
    <row r="80" spans="1:21" x14ac:dyDescent="0.25">
      <c r="A80" s="70">
        <v>26</v>
      </c>
      <c r="B80" s="70" t="s">
        <v>207</v>
      </c>
      <c r="C80" s="70" t="s">
        <v>97</v>
      </c>
      <c r="E80" s="70">
        <v>4.32</v>
      </c>
      <c r="F80" s="70">
        <v>39.39</v>
      </c>
      <c r="G80" s="70">
        <v>1.3100000000000001E-2</v>
      </c>
      <c r="H80" s="70">
        <v>4.9000000000000002E-2</v>
      </c>
      <c r="I80" s="84"/>
      <c r="J80" s="71"/>
      <c r="K80" s="71"/>
      <c r="L80" s="71"/>
    </row>
    <row r="81" spans="1:16" x14ac:dyDescent="0.25">
      <c r="A81" s="70">
        <v>27</v>
      </c>
      <c r="B81" s="70" t="s">
        <v>206</v>
      </c>
      <c r="C81" s="70" t="s">
        <v>97</v>
      </c>
      <c r="E81" s="70">
        <v>4.32</v>
      </c>
      <c r="F81" s="70">
        <v>74.87</v>
      </c>
      <c r="G81" s="70">
        <v>4.1200000000000001E-2</v>
      </c>
      <c r="H81" s="70">
        <v>0.159</v>
      </c>
      <c r="I81" s="84"/>
      <c r="J81" s="71"/>
      <c r="K81" s="71"/>
      <c r="L81" s="71"/>
    </row>
    <row r="82" spans="1:16" x14ac:dyDescent="0.25">
      <c r="A82" s="70">
        <v>28</v>
      </c>
      <c r="B82" s="70" t="s">
        <v>205</v>
      </c>
      <c r="C82" s="70" t="s">
        <v>97</v>
      </c>
      <c r="E82" s="70">
        <v>4.32</v>
      </c>
      <c r="F82" s="70">
        <v>57.56</v>
      </c>
      <c r="G82" s="70">
        <v>3.0599999999999999E-2</v>
      </c>
      <c r="H82" s="70">
        <v>0.11799999999999999</v>
      </c>
      <c r="I82" s="84"/>
      <c r="J82" s="86"/>
      <c r="K82" s="86"/>
      <c r="L82" s="85"/>
    </row>
    <row r="83" spans="1:16" x14ac:dyDescent="0.25">
      <c r="A83" s="70">
        <v>29</v>
      </c>
      <c r="B83" s="70" t="s">
        <v>204</v>
      </c>
      <c r="C83" s="70" t="s">
        <v>97</v>
      </c>
      <c r="E83" s="70">
        <v>4.3099999999999996</v>
      </c>
      <c r="F83" s="70">
        <v>63.88</v>
      </c>
      <c r="G83" s="70">
        <v>3.5299999999999998E-2</v>
      </c>
      <c r="H83" s="70">
        <v>0.13600000000000001</v>
      </c>
      <c r="I83" s="84"/>
      <c r="J83" s="71"/>
      <c r="K83" s="71"/>
      <c r="L83" s="71"/>
    </row>
    <row r="84" spans="1:16" x14ac:dyDescent="0.25">
      <c r="A84" s="70">
        <v>30</v>
      </c>
      <c r="B84" s="70" t="s">
        <v>203</v>
      </c>
      <c r="C84" s="70" t="s">
        <v>97</v>
      </c>
      <c r="E84" s="70">
        <v>4.3099999999999996</v>
      </c>
      <c r="F84" s="70">
        <v>356.46</v>
      </c>
      <c r="G84" s="70">
        <v>0.1239</v>
      </c>
      <c r="H84" s="70">
        <v>0.48899999999999999</v>
      </c>
      <c r="I84" s="84"/>
      <c r="J84" s="71"/>
      <c r="K84" s="71"/>
      <c r="L84" s="71"/>
    </row>
    <row r="85" spans="1:16" x14ac:dyDescent="0.25">
      <c r="A85" s="70">
        <v>31</v>
      </c>
      <c r="B85" s="70" t="s">
        <v>202</v>
      </c>
      <c r="C85" s="70" t="s">
        <v>97</v>
      </c>
      <c r="E85" s="70">
        <v>4.29</v>
      </c>
      <c r="F85" s="70">
        <v>252.8</v>
      </c>
      <c r="G85" s="70">
        <v>9.4299999999999995E-2</v>
      </c>
      <c r="H85" s="70">
        <v>0.37</v>
      </c>
      <c r="I85" s="84"/>
      <c r="J85" s="86"/>
      <c r="K85" s="86"/>
      <c r="L85" s="85"/>
    </row>
    <row r="86" spans="1:16" x14ac:dyDescent="0.25">
      <c r="A86" s="70">
        <v>32</v>
      </c>
      <c r="B86" s="70" t="s">
        <v>201</v>
      </c>
      <c r="C86" s="70" t="s">
        <v>97</v>
      </c>
      <c r="E86" s="70">
        <v>4.29</v>
      </c>
      <c r="F86" s="70">
        <v>181.56</v>
      </c>
      <c r="G86" s="70">
        <v>7.5800000000000006E-2</v>
      </c>
      <c r="H86" s="70">
        <v>0.29699999999999999</v>
      </c>
      <c r="I86" s="84"/>
      <c r="J86" s="71"/>
      <c r="K86" s="71"/>
      <c r="L86" s="71"/>
      <c r="N86" s="26"/>
      <c r="O86" s="26"/>
      <c r="P86" s="26"/>
    </row>
    <row r="87" spans="1:16" x14ac:dyDescent="0.25">
      <c r="A87" s="70">
        <v>33</v>
      </c>
      <c r="B87" s="70" t="s">
        <v>200</v>
      </c>
      <c r="C87" s="70" t="s">
        <v>97</v>
      </c>
      <c r="E87" s="70">
        <v>4.32</v>
      </c>
      <c r="F87" s="70">
        <v>300.14</v>
      </c>
      <c r="G87" s="70">
        <v>9.8299999999999998E-2</v>
      </c>
      <c r="H87" s="70">
        <v>0.38600000000000001</v>
      </c>
      <c r="I87" s="84"/>
      <c r="J87" s="71"/>
      <c r="K87" s="71"/>
      <c r="L87" s="71"/>
    </row>
    <row r="88" spans="1:16" x14ac:dyDescent="0.25">
      <c r="A88" s="70">
        <v>34</v>
      </c>
      <c r="B88" s="70" t="s">
        <v>199</v>
      </c>
      <c r="C88" s="70" t="s">
        <v>97</v>
      </c>
      <c r="E88" s="70">
        <v>4.3099999999999996</v>
      </c>
      <c r="F88" s="70">
        <v>342.97</v>
      </c>
      <c r="G88" s="70">
        <v>0.1055</v>
      </c>
      <c r="H88" s="70">
        <v>0.41499999999999998</v>
      </c>
      <c r="I88" s="84"/>
      <c r="J88" s="86"/>
      <c r="K88" s="86"/>
      <c r="L88" s="85"/>
    </row>
    <row r="89" spans="1:16" x14ac:dyDescent="0.25">
      <c r="A89" s="70">
        <v>35</v>
      </c>
      <c r="B89" s="70" t="s">
        <v>198</v>
      </c>
      <c r="C89" s="70" t="s">
        <v>97</v>
      </c>
      <c r="E89" s="70">
        <v>4.3</v>
      </c>
      <c r="F89" s="70">
        <v>288.51</v>
      </c>
      <c r="G89" s="70">
        <v>9.4899999999999998E-2</v>
      </c>
      <c r="H89" s="70">
        <v>0.373</v>
      </c>
      <c r="I89" s="84"/>
      <c r="J89" s="71"/>
      <c r="K89" s="71"/>
      <c r="L89" s="71"/>
      <c r="N89" s="83"/>
      <c r="O89" s="72"/>
      <c r="P89" s="82"/>
    </row>
    <row r="90" spans="1:16" x14ac:dyDescent="0.25">
      <c r="A90" s="70">
        <v>36</v>
      </c>
      <c r="B90" s="70" t="s">
        <v>197</v>
      </c>
      <c r="C90" s="70" t="s">
        <v>97</v>
      </c>
      <c r="I90" s="71"/>
      <c r="J90" s="71"/>
      <c r="K90" s="71"/>
      <c r="L90" s="71"/>
      <c r="N90" s="83"/>
      <c r="O90" s="72"/>
      <c r="P90" s="82"/>
    </row>
    <row r="91" spans="1:16" x14ac:dyDescent="0.25">
      <c r="A91" s="70">
        <v>37</v>
      </c>
      <c r="B91" s="70" t="s">
        <v>196</v>
      </c>
      <c r="C91" s="70" t="s">
        <v>97</v>
      </c>
      <c r="I91" s="71"/>
      <c r="J91" s="71"/>
      <c r="K91" s="71"/>
      <c r="L91" s="71"/>
      <c r="N91" s="82"/>
      <c r="O91" s="72"/>
      <c r="P91" s="82"/>
    </row>
    <row r="92" spans="1:16" x14ac:dyDescent="0.25">
      <c r="A92" s="70">
        <v>38</v>
      </c>
      <c r="B92" s="70" t="s">
        <v>137</v>
      </c>
      <c r="C92" s="70" t="s">
        <v>97</v>
      </c>
      <c r="I92" s="71"/>
      <c r="J92" s="71"/>
      <c r="K92" s="71"/>
      <c r="L92" s="71"/>
      <c r="N92" s="81"/>
      <c r="O92" s="72"/>
      <c r="P92" s="82"/>
    </row>
    <row r="93" spans="1:16" x14ac:dyDescent="0.25">
      <c r="A93" s="70">
        <v>39</v>
      </c>
      <c r="B93" s="70" t="s">
        <v>136</v>
      </c>
      <c r="C93" s="70" t="s">
        <v>135</v>
      </c>
      <c r="I93" s="71"/>
      <c r="J93" s="71"/>
      <c r="K93" s="71"/>
      <c r="L93" s="71"/>
      <c r="N93" s="81"/>
      <c r="O93" s="72"/>
      <c r="P93" s="82"/>
    </row>
    <row r="94" spans="1:16" x14ac:dyDescent="0.25">
      <c r="A94" s="70">
        <v>40</v>
      </c>
      <c r="B94" s="70" t="s">
        <v>134</v>
      </c>
      <c r="C94" s="70" t="s">
        <v>125</v>
      </c>
      <c r="D94" s="70">
        <v>0.04</v>
      </c>
      <c r="E94" s="70">
        <v>4.32</v>
      </c>
      <c r="F94" s="70">
        <v>18.010000000000002</v>
      </c>
      <c r="G94" s="70">
        <v>8.5000000000000006E-3</v>
      </c>
      <c r="H94" s="70">
        <v>3.1E-2</v>
      </c>
      <c r="I94" s="71"/>
      <c r="J94" s="71"/>
      <c r="K94" s="71"/>
      <c r="L94" s="71"/>
      <c r="N94" s="81"/>
      <c r="O94" s="72"/>
      <c r="P94" s="82"/>
    </row>
    <row r="95" spans="1:16" x14ac:dyDescent="0.25">
      <c r="A95" s="70">
        <v>41</v>
      </c>
      <c r="B95" s="70" t="s">
        <v>133</v>
      </c>
      <c r="C95" s="70" t="s">
        <v>125</v>
      </c>
      <c r="D95" s="70">
        <v>7.0000000000000007E-2</v>
      </c>
      <c r="E95" s="70">
        <v>4.34</v>
      </c>
      <c r="F95" s="70">
        <v>30.82</v>
      </c>
      <c r="G95" s="70">
        <v>1.6799999999999999E-2</v>
      </c>
      <c r="H95" s="70">
        <v>6.3E-2</v>
      </c>
      <c r="I95" s="71"/>
      <c r="J95" s="71"/>
      <c r="K95" s="71"/>
      <c r="L95" s="71"/>
      <c r="N95" s="81"/>
      <c r="O95" s="80"/>
      <c r="P95" s="82"/>
    </row>
    <row r="96" spans="1:16" x14ac:dyDescent="0.25">
      <c r="A96" s="70">
        <v>42</v>
      </c>
      <c r="B96" s="70" t="s">
        <v>132</v>
      </c>
      <c r="C96" s="70" t="s">
        <v>125</v>
      </c>
      <c r="D96" s="70">
        <v>0.21</v>
      </c>
      <c r="E96" s="70">
        <v>4.32</v>
      </c>
      <c r="F96" s="70">
        <v>89.08</v>
      </c>
      <c r="G96" s="70">
        <v>4.9299999999999997E-2</v>
      </c>
      <c r="H96" s="70">
        <v>0.191</v>
      </c>
      <c r="I96" s="71"/>
      <c r="J96" s="71"/>
      <c r="K96" s="71"/>
      <c r="L96" s="71"/>
    </row>
    <row r="97" spans="1:19" x14ac:dyDescent="0.25">
      <c r="A97" s="70">
        <v>43</v>
      </c>
      <c r="B97" s="70" t="s">
        <v>131</v>
      </c>
      <c r="C97" s="70" t="s">
        <v>125</v>
      </c>
      <c r="D97" s="70">
        <v>0.62</v>
      </c>
      <c r="E97" s="70">
        <v>4.32</v>
      </c>
      <c r="F97" s="70">
        <v>348.81</v>
      </c>
      <c r="G97" s="70">
        <v>0.16589999999999999</v>
      </c>
      <c r="H97" s="70">
        <v>0.65900000000000003</v>
      </c>
      <c r="I97" s="71"/>
      <c r="J97" s="71"/>
      <c r="K97" s="71"/>
      <c r="L97" s="71"/>
    </row>
    <row r="98" spans="1:19" x14ac:dyDescent="0.25">
      <c r="A98" s="70">
        <v>44</v>
      </c>
      <c r="B98" s="70" t="s">
        <v>130</v>
      </c>
      <c r="C98" s="70" t="s">
        <v>125</v>
      </c>
      <c r="D98" s="70">
        <v>1.85</v>
      </c>
      <c r="E98" s="70">
        <v>4.3099999999999996</v>
      </c>
      <c r="F98" s="70">
        <v>825.09</v>
      </c>
      <c r="G98" s="70">
        <v>0.41860000000000003</v>
      </c>
      <c r="H98" s="70">
        <v>1.7130000000000001</v>
      </c>
      <c r="I98" s="71"/>
      <c r="J98" s="71"/>
      <c r="K98" s="71"/>
      <c r="L98" s="71"/>
    </row>
    <row r="99" spans="1:19" x14ac:dyDescent="0.25">
      <c r="A99" s="70">
        <v>45</v>
      </c>
      <c r="B99" s="70" t="s">
        <v>129</v>
      </c>
      <c r="C99" s="70" t="s">
        <v>125</v>
      </c>
      <c r="D99" s="70">
        <v>5.56</v>
      </c>
      <c r="E99" s="70">
        <v>4.32</v>
      </c>
      <c r="F99" s="70">
        <v>2453.14</v>
      </c>
      <c r="G99" s="70">
        <v>1.1748000000000001</v>
      </c>
      <c r="H99" s="70">
        <v>5.33</v>
      </c>
      <c r="I99" s="71"/>
      <c r="J99" s="71"/>
      <c r="K99" s="71"/>
      <c r="L99" s="71"/>
      <c r="N99" s="79"/>
      <c r="O99" s="79"/>
      <c r="P99" s="79"/>
      <c r="Q99" s="79"/>
      <c r="R99" s="79"/>
      <c r="S99" s="79"/>
    </row>
    <row r="100" spans="1:19" x14ac:dyDescent="0.25">
      <c r="A100" s="70">
        <v>46</v>
      </c>
      <c r="B100" s="70" t="s">
        <v>128</v>
      </c>
      <c r="C100" s="70" t="s">
        <v>125</v>
      </c>
      <c r="D100" s="70">
        <v>16.670000000000002</v>
      </c>
      <c r="E100" s="70">
        <v>4.32</v>
      </c>
      <c r="F100" s="70">
        <v>4607.82</v>
      </c>
      <c r="G100" s="70">
        <v>2.6213000000000002</v>
      </c>
      <c r="I100" s="71"/>
      <c r="J100" s="71"/>
      <c r="K100" s="71"/>
      <c r="L100" s="71"/>
      <c r="N100" s="78"/>
    </row>
    <row r="101" spans="1:19" x14ac:dyDescent="0.25">
      <c r="A101" s="70">
        <v>47</v>
      </c>
      <c r="B101" s="70" t="s">
        <v>127</v>
      </c>
      <c r="C101" s="70" t="s">
        <v>125</v>
      </c>
      <c r="D101" s="70">
        <v>25</v>
      </c>
      <c r="E101" s="70">
        <v>4.3</v>
      </c>
      <c r="F101" s="70">
        <v>8045.72</v>
      </c>
      <c r="G101" s="70">
        <v>4.4717000000000002</v>
      </c>
      <c r="I101" s="71"/>
      <c r="J101" s="71"/>
      <c r="K101" s="71"/>
      <c r="L101" s="71"/>
      <c r="O101" s="82"/>
      <c r="P101" s="72"/>
      <c r="Q101" s="72"/>
    </row>
    <row r="102" spans="1:19" x14ac:dyDescent="0.25">
      <c r="A102" s="70">
        <v>48</v>
      </c>
      <c r="B102" s="70" t="s">
        <v>126</v>
      </c>
      <c r="C102" s="70" t="s">
        <v>125</v>
      </c>
      <c r="D102" s="70">
        <v>50</v>
      </c>
      <c r="E102" s="70">
        <v>4.3</v>
      </c>
      <c r="F102" s="70">
        <v>8811.85</v>
      </c>
      <c r="G102" s="70">
        <v>4.7058</v>
      </c>
      <c r="I102" s="71"/>
      <c r="J102" s="71"/>
      <c r="K102" s="71"/>
      <c r="L102" s="71"/>
      <c r="P102" s="72"/>
    </row>
    <row r="103" spans="1:19" x14ac:dyDescent="0.25">
      <c r="A103" s="70">
        <v>49</v>
      </c>
      <c r="B103" s="70" t="s">
        <v>124</v>
      </c>
      <c r="C103" s="70" t="s">
        <v>97</v>
      </c>
      <c r="E103" s="70">
        <v>4.32</v>
      </c>
      <c r="F103" s="70">
        <v>99.89</v>
      </c>
      <c r="G103" s="70">
        <v>4.53E-2</v>
      </c>
      <c r="H103" s="70">
        <v>0.17599999999999999</v>
      </c>
      <c r="I103" s="71"/>
      <c r="J103" s="71"/>
      <c r="K103" s="71"/>
      <c r="L103" s="71"/>
      <c r="O103" s="82"/>
      <c r="P103" s="72"/>
      <c r="Q103" s="72"/>
      <c r="S103" s="74"/>
    </row>
    <row r="104" spans="1:19" x14ac:dyDescent="0.25">
      <c r="A104" s="70">
        <v>50</v>
      </c>
      <c r="B104" s="70" t="s">
        <v>123</v>
      </c>
      <c r="C104" s="70" t="s">
        <v>97</v>
      </c>
      <c r="E104" s="70">
        <v>4.34</v>
      </c>
      <c r="F104" s="70">
        <v>12.79</v>
      </c>
      <c r="G104" s="70">
        <v>5.8999999999999999E-3</v>
      </c>
      <c r="H104" s="70">
        <v>0.02</v>
      </c>
      <c r="I104" s="71"/>
      <c r="J104" s="71"/>
      <c r="K104" s="71"/>
      <c r="L104" s="71"/>
      <c r="P104" s="72"/>
      <c r="S104" s="74"/>
    </row>
    <row r="105" spans="1:19" x14ac:dyDescent="0.25">
      <c r="A105" s="70"/>
      <c r="I105" s="71"/>
      <c r="J105" s="71"/>
      <c r="K105" s="71"/>
      <c r="L105" s="71"/>
      <c r="O105" s="107"/>
      <c r="P105" s="72"/>
      <c r="Q105" s="72"/>
      <c r="S105" s="74"/>
    </row>
    <row r="106" spans="1:19" x14ac:dyDescent="0.25">
      <c r="A106" s="70" t="s">
        <v>221</v>
      </c>
      <c r="I106" s="71"/>
      <c r="J106" s="71"/>
      <c r="K106" s="71"/>
      <c r="L106" s="71"/>
      <c r="P106" s="72"/>
      <c r="S106" s="74"/>
    </row>
    <row r="107" spans="1:19" x14ac:dyDescent="0.25">
      <c r="A107" s="70" t="s">
        <v>161</v>
      </c>
      <c r="I107" s="71"/>
      <c r="J107" s="71"/>
      <c r="K107" s="71"/>
      <c r="L107" s="71"/>
      <c r="N107" s="81"/>
      <c r="O107" s="82"/>
      <c r="P107" s="72"/>
      <c r="Q107" s="72"/>
      <c r="S107" s="74"/>
    </row>
    <row r="108" spans="1:19" x14ac:dyDescent="0.25">
      <c r="A108" s="70" t="s">
        <v>160</v>
      </c>
      <c r="I108" s="71"/>
      <c r="J108" s="71"/>
      <c r="K108" s="71"/>
      <c r="L108" s="71"/>
      <c r="P108" s="72"/>
      <c r="S108" s="74"/>
    </row>
    <row r="109" spans="1:19" x14ac:dyDescent="0.25">
      <c r="A109" s="70" t="s">
        <v>159</v>
      </c>
      <c r="I109" s="71"/>
      <c r="J109" s="71"/>
      <c r="K109" s="71"/>
      <c r="L109" s="71"/>
      <c r="N109" s="81"/>
      <c r="O109" s="82"/>
      <c r="P109" s="72"/>
      <c r="Q109" s="72"/>
      <c r="S109" s="74"/>
    </row>
    <row r="110" spans="1:19" x14ac:dyDescent="0.25">
      <c r="A110" s="70" t="s">
        <v>158</v>
      </c>
      <c r="I110" s="71"/>
      <c r="J110" s="71"/>
      <c r="K110" s="71"/>
      <c r="L110" s="71"/>
      <c r="N110" s="29"/>
      <c r="P110" s="72"/>
      <c r="S110" s="74"/>
    </row>
    <row r="111" spans="1:19" x14ac:dyDescent="0.25">
      <c r="A111" s="70"/>
      <c r="I111" s="71"/>
      <c r="J111" s="71"/>
      <c r="K111" s="71"/>
      <c r="L111" s="71"/>
      <c r="N111" s="106"/>
      <c r="O111" s="82"/>
      <c r="P111" s="72"/>
      <c r="Q111" s="72"/>
      <c r="S111" s="74"/>
    </row>
    <row r="112" spans="1:19" x14ac:dyDescent="0.25">
      <c r="A112" s="70" t="s">
        <v>157</v>
      </c>
      <c r="B112" s="70" t="s">
        <v>156</v>
      </c>
      <c r="C112" s="70" t="s">
        <v>155</v>
      </c>
      <c r="D112" s="70" t="s">
        <v>154</v>
      </c>
      <c r="E112" s="70" t="s">
        <v>153</v>
      </c>
      <c r="F112" s="70" t="s">
        <v>152</v>
      </c>
      <c r="G112" s="70" t="s">
        <v>151</v>
      </c>
      <c r="H112" s="70" t="s">
        <v>150</v>
      </c>
      <c r="I112" s="71"/>
      <c r="J112" s="71"/>
      <c r="K112" s="71"/>
      <c r="L112" s="71"/>
      <c r="N112" s="29"/>
    </row>
    <row r="113" spans="1:17" x14ac:dyDescent="0.25">
      <c r="A113" s="70">
        <v>1</v>
      </c>
      <c r="B113" s="70" t="s">
        <v>149</v>
      </c>
      <c r="C113" s="70" t="s">
        <v>97</v>
      </c>
      <c r="E113" s="70">
        <v>4.33</v>
      </c>
      <c r="F113" s="70">
        <v>2426.9699999999998</v>
      </c>
      <c r="G113" s="70">
        <v>2426.973</v>
      </c>
      <c r="H113" s="70">
        <v>0.92</v>
      </c>
      <c r="I113" s="71"/>
      <c r="J113" s="71"/>
      <c r="K113" s="71"/>
      <c r="L113" s="71"/>
      <c r="N113" s="106"/>
      <c r="O113" s="82"/>
      <c r="P113" s="72"/>
      <c r="Q113" s="72"/>
    </row>
    <row r="114" spans="1:17" x14ac:dyDescent="0.25">
      <c r="A114" s="70">
        <v>2</v>
      </c>
      <c r="B114" s="70" t="s">
        <v>148</v>
      </c>
      <c r="C114" s="70" t="s">
        <v>135</v>
      </c>
      <c r="E114" s="70">
        <v>4.33</v>
      </c>
      <c r="F114" s="70">
        <v>4634.1000000000004</v>
      </c>
      <c r="G114" s="70">
        <v>4634.1049999999996</v>
      </c>
      <c r="H114" s="70">
        <v>1.7569999999999999</v>
      </c>
      <c r="I114" s="71"/>
      <c r="J114" s="71"/>
      <c r="K114" s="71"/>
      <c r="L114" s="71"/>
      <c r="N114" s="29"/>
    </row>
    <row r="115" spans="1:17" x14ac:dyDescent="0.25">
      <c r="A115" s="70">
        <v>3</v>
      </c>
      <c r="B115" s="70" t="s">
        <v>147</v>
      </c>
      <c r="C115" s="70" t="s">
        <v>125</v>
      </c>
      <c r="D115" s="70">
        <v>1</v>
      </c>
      <c r="E115" s="70">
        <v>4.3499999999999996</v>
      </c>
      <c r="F115" s="70">
        <v>4414.2700000000004</v>
      </c>
      <c r="G115" s="70">
        <v>4414.2650000000003</v>
      </c>
      <c r="H115" s="70">
        <v>1.6739999999999999</v>
      </c>
      <c r="I115" s="71"/>
      <c r="J115" s="71"/>
      <c r="K115" s="71"/>
      <c r="L115" s="71"/>
      <c r="P115" s="72"/>
      <c r="Q115" s="72"/>
    </row>
    <row r="116" spans="1:17" x14ac:dyDescent="0.25">
      <c r="A116" s="70">
        <v>4</v>
      </c>
      <c r="B116" s="70" t="s">
        <v>146</v>
      </c>
      <c r="C116" s="70" t="s">
        <v>125</v>
      </c>
      <c r="D116" s="70">
        <v>1</v>
      </c>
      <c r="E116" s="70">
        <v>4.3499999999999996</v>
      </c>
      <c r="F116" s="70">
        <v>4235.18</v>
      </c>
      <c r="G116" s="70">
        <v>4235.1779999999999</v>
      </c>
      <c r="H116" s="70">
        <v>1.6060000000000001</v>
      </c>
      <c r="I116" s="71"/>
      <c r="J116" s="71"/>
      <c r="K116" s="71"/>
      <c r="L116" s="71"/>
    </row>
    <row r="117" spans="1:17" x14ac:dyDescent="0.25">
      <c r="A117" s="70">
        <v>5</v>
      </c>
      <c r="B117" s="70" t="s">
        <v>145</v>
      </c>
      <c r="C117" s="70" t="s">
        <v>125</v>
      </c>
      <c r="D117" s="70">
        <v>1</v>
      </c>
      <c r="E117" s="70">
        <v>4.3499999999999996</v>
      </c>
      <c r="F117" s="70">
        <v>3774.87</v>
      </c>
      <c r="G117" s="70">
        <v>3774.8710000000001</v>
      </c>
      <c r="H117" s="70">
        <v>1.431</v>
      </c>
      <c r="I117" s="71"/>
      <c r="J117" s="71"/>
      <c r="K117" s="71"/>
      <c r="L117" s="71"/>
    </row>
    <row r="118" spans="1:17" x14ac:dyDescent="0.25">
      <c r="A118" s="70">
        <v>6</v>
      </c>
      <c r="B118" s="70" t="s">
        <v>144</v>
      </c>
      <c r="C118" s="70" t="s">
        <v>125</v>
      </c>
      <c r="D118" s="70">
        <v>1</v>
      </c>
      <c r="E118" s="70">
        <v>4.3499999999999996</v>
      </c>
      <c r="F118" s="70">
        <v>3506.14</v>
      </c>
      <c r="G118" s="70">
        <v>3506.1350000000002</v>
      </c>
      <c r="H118" s="70">
        <v>1.33</v>
      </c>
      <c r="I118" s="71"/>
      <c r="J118" s="71"/>
      <c r="K118" s="71"/>
      <c r="L118" s="71"/>
    </row>
    <row r="119" spans="1:17" x14ac:dyDescent="0.25">
      <c r="A119" s="70">
        <v>7</v>
      </c>
      <c r="B119" s="70" t="s">
        <v>143</v>
      </c>
      <c r="C119" s="70" t="s">
        <v>125</v>
      </c>
      <c r="D119" s="70">
        <v>1</v>
      </c>
      <c r="E119" s="70">
        <v>4.3499999999999996</v>
      </c>
      <c r="F119" s="70">
        <v>3035.67</v>
      </c>
      <c r="G119" s="70">
        <v>3035.6729999999998</v>
      </c>
      <c r="H119" s="70">
        <v>1.151</v>
      </c>
      <c r="I119" s="71"/>
      <c r="J119" s="71"/>
      <c r="K119" s="71"/>
      <c r="L119" s="71"/>
    </row>
    <row r="120" spans="1:17" x14ac:dyDescent="0.25">
      <c r="A120" s="70">
        <v>8</v>
      </c>
      <c r="B120" s="70" t="s">
        <v>142</v>
      </c>
      <c r="C120" s="70" t="s">
        <v>125</v>
      </c>
      <c r="D120" s="70">
        <v>1</v>
      </c>
      <c r="E120" s="70">
        <v>4.3499999999999996</v>
      </c>
      <c r="F120" s="70">
        <v>3478.29</v>
      </c>
      <c r="G120" s="70">
        <v>3478.2860000000001</v>
      </c>
      <c r="H120" s="70">
        <v>1.319</v>
      </c>
      <c r="I120" s="71"/>
      <c r="J120" s="71"/>
      <c r="K120" s="71"/>
      <c r="L120" s="71"/>
    </row>
    <row r="121" spans="1:17" x14ac:dyDescent="0.25">
      <c r="A121" s="70">
        <v>9</v>
      </c>
      <c r="B121" s="70" t="s">
        <v>141</v>
      </c>
      <c r="C121" s="70" t="s">
        <v>125</v>
      </c>
      <c r="D121" s="70">
        <v>1</v>
      </c>
      <c r="E121" s="70">
        <v>4.3499999999999996</v>
      </c>
      <c r="F121" s="70">
        <v>2949.21</v>
      </c>
      <c r="G121" s="70">
        <v>2949.2060000000001</v>
      </c>
      <c r="H121" s="70">
        <v>1.1180000000000001</v>
      </c>
      <c r="I121" s="71"/>
      <c r="J121" s="71"/>
      <c r="K121" s="71"/>
      <c r="L121" s="71"/>
    </row>
    <row r="122" spans="1:17" x14ac:dyDescent="0.25">
      <c r="A122" s="70">
        <v>10</v>
      </c>
      <c r="B122" s="70" t="s">
        <v>140</v>
      </c>
      <c r="C122" s="70" t="s">
        <v>125</v>
      </c>
      <c r="D122" s="70">
        <v>1</v>
      </c>
      <c r="E122" s="70">
        <v>4.3499999999999996</v>
      </c>
      <c r="F122" s="70">
        <v>2266.7600000000002</v>
      </c>
      <c r="G122" s="70">
        <v>2266.7629999999999</v>
      </c>
      <c r="H122" s="70">
        <v>0.86</v>
      </c>
      <c r="I122" s="71"/>
      <c r="J122" s="71"/>
      <c r="K122" s="71"/>
      <c r="L122" s="71"/>
    </row>
    <row r="123" spans="1:17" x14ac:dyDescent="0.25">
      <c r="A123" s="70">
        <v>11</v>
      </c>
      <c r="B123" s="70" t="s">
        <v>139</v>
      </c>
      <c r="C123" s="70" t="s">
        <v>125</v>
      </c>
      <c r="D123" s="70">
        <v>1</v>
      </c>
      <c r="E123" s="70">
        <v>4.3600000000000003</v>
      </c>
      <c r="F123" s="70">
        <v>2460.84</v>
      </c>
      <c r="G123" s="70">
        <v>2460.8429999999998</v>
      </c>
      <c r="H123" s="70">
        <v>0.93300000000000005</v>
      </c>
      <c r="I123" s="71"/>
      <c r="J123" s="71"/>
      <c r="K123" s="71"/>
      <c r="L123" s="71"/>
    </row>
    <row r="124" spans="1:17" x14ac:dyDescent="0.25">
      <c r="A124" s="70">
        <v>12</v>
      </c>
      <c r="B124" s="70" t="s">
        <v>138</v>
      </c>
      <c r="C124" s="70" t="s">
        <v>97</v>
      </c>
      <c r="E124" s="70">
        <v>4.3499999999999996</v>
      </c>
      <c r="F124" s="70">
        <v>1239.1199999999999</v>
      </c>
      <c r="G124" s="70">
        <v>1239.1189999999999</v>
      </c>
      <c r="H124" s="70">
        <v>0.47</v>
      </c>
      <c r="I124" s="71"/>
      <c r="J124" s="71"/>
      <c r="K124" s="71"/>
      <c r="L124" s="71"/>
    </row>
    <row r="125" spans="1:17" x14ac:dyDescent="0.25">
      <c r="A125" s="70">
        <v>13</v>
      </c>
      <c r="B125" s="70" t="s">
        <v>220</v>
      </c>
      <c r="C125" s="70" t="s">
        <v>97</v>
      </c>
      <c r="E125" s="70">
        <v>4.34</v>
      </c>
      <c r="F125" s="70">
        <v>1151.25</v>
      </c>
      <c r="G125" s="70">
        <v>1151.251</v>
      </c>
      <c r="H125" s="70">
        <v>0.437</v>
      </c>
      <c r="I125" s="71"/>
      <c r="J125" s="71"/>
      <c r="K125" s="71"/>
      <c r="L125" s="71"/>
    </row>
    <row r="126" spans="1:17" x14ac:dyDescent="0.25">
      <c r="A126" s="70">
        <v>14</v>
      </c>
      <c r="B126" s="70" t="s">
        <v>219</v>
      </c>
      <c r="C126" s="70" t="s">
        <v>97</v>
      </c>
      <c r="E126" s="70">
        <v>4.3499999999999996</v>
      </c>
      <c r="F126" s="70">
        <v>1203.74</v>
      </c>
      <c r="G126" s="70">
        <v>1203.7449999999999</v>
      </c>
      <c r="H126" s="70">
        <v>0.45600000000000002</v>
      </c>
      <c r="I126" s="71"/>
      <c r="J126" s="71"/>
      <c r="K126" s="71"/>
      <c r="L126" s="71"/>
    </row>
    <row r="127" spans="1:17" x14ac:dyDescent="0.25">
      <c r="A127" s="70">
        <v>15</v>
      </c>
      <c r="B127" s="70" t="s">
        <v>218</v>
      </c>
      <c r="C127" s="70" t="s">
        <v>97</v>
      </c>
      <c r="E127" s="70">
        <v>4.3499999999999996</v>
      </c>
      <c r="F127" s="70">
        <v>6810.78</v>
      </c>
      <c r="G127" s="70">
        <v>6810.7820000000002</v>
      </c>
      <c r="H127" s="70">
        <v>2.5830000000000002</v>
      </c>
      <c r="I127" s="71"/>
      <c r="J127" s="71"/>
      <c r="K127" s="71"/>
      <c r="L127" s="71"/>
    </row>
    <row r="128" spans="1:17" x14ac:dyDescent="0.25">
      <c r="A128" s="70">
        <v>16</v>
      </c>
      <c r="B128" s="70" t="s">
        <v>217</v>
      </c>
      <c r="C128" s="70" t="s">
        <v>97</v>
      </c>
      <c r="E128" s="70">
        <v>4.33</v>
      </c>
      <c r="F128" s="70">
        <v>7831.41</v>
      </c>
      <c r="G128" s="70">
        <v>7831.41</v>
      </c>
      <c r="H128" s="70">
        <v>2.97</v>
      </c>
      <c r="I128" s="71"/>
      <c r="J128" s="71"/>
      <c r="K128" s="71"/>
      <c r="L128" s="71"/>
    </row>
    <row r="129" spans="1:12" x14ac:dyDescent="0.25">
      <c r="A129" s="70">
        <v>17</v>
      </c>
      <c r="B129" s="70" t="s">
        <v>216</v>
      </c>
      <c r="C129" s="70" t="s">
        <v>97</v>
      </c>
      <c r="E129" s="70">
        <v>4.3499999999999996</v>
      </c>
      <c r="F129" s="70">
        <v>4725.4399999999996</v>
      </c>
      <c r="G129" s="70">
        <v>4725.4449999999997</v>
      </c>
      <c r="H129" s="70">
        <v>1.792</v>
      </c>
      <c r="I129" s="71"/>
      <c r="J129" s="71"/>
      <c r="K129" s="71"/>
      <c r="L129" s="71"/>
    </row>
    <row r="130" spans="1:12" x14ac:dyDescent="0.25">
      <c r="A130" s="70">
        <v>18</v>
      </c>
      <c r="B130" s="70" t="s">
        <v>215</v>
      </c>
      <c r="C130" s="70" t="s">
        <v>97</v>
      </c>
      <c r="E130" s="70">
        <v>4.3499999999999996</v>
      </c>
      <c r="F130" s="70">
        <v>4465.91</v>
      </c>
      <c r="G130" s="70">
        <v>4465.9129999999996</v>
      </c>
      <c r="H130" s="70">
        <v>1.6930000000000001</v>
      </c>
      <c r="I130" s="71"/>
      <c r="J130" s="71"/>
      <c r="K130" s="71"/>
      <c r="L130" s="71"/>
    </row>
    <row r="131" spans="1:12" x14ac:dyDescent="0.25">
      <c r="A131" s="70">
        <v>19</v>
      </c>
      <c r="B131" s="70" t="s">
        <v>214</v>
      </c>
      <c r="C131" s="70" t="s">
        <v>97</v>
      </c>
      <c r="E131" s="70">
        <v>4.3499999999999996</v>
      </c>
      <c r="F131" s="70">
        <v>4292.7</v>
      </c>
      <c r="G131" s="70">
        <v>4292.6989999999996</v>
      </c>
      <c r="H131" s="70">
        <v>1.6279999999999999</v>
      </c>
      <c r="I131" s="71"/>
      <c r="J131" s="71"/>
      <c r="K131" s="71"/>
      <c r="L131" s="71"/>
    </row>
    <row r="132" spans="1:12" x14ac:dyDescent="0.25">
      <c r="A132" s="70">
        <v>20</v>
      </c>
      <c r="B132" s="70" t="s">
        <v>213</v>
      </c>
      <c r="C132" s="70" t="s">
        <v>97</v>
      </c>
      <c r="E132" s="70">
        <v>4.3499999999999996</v>
      </c>
      <c r="F132" s="70">
        <v>4122.3500000000004</v>
      </c>
      <c r="G132" s="70">
        <v>4122.3500000000004</v>
      </c>
      <c r="H132" s="70">
        <v>1.5629999999999999</v>
      </c>
      <c r="I132" s="71"/>
      <c r="J132" s="71"/>
      <c r="K132" s="71"/>
      <c r="L132" s="71"/>
    </row>
    <row r="133" spans="1:12" x14ac:dyDescent="0.25">
      <c r="A133" s="70">
        <v>21</v>
      </c>
      <c r="B133" s="70" t="s">
        <v>212</v>
      </c>
      <c r="C133" s="70" t="s">
        <v>97</v>
      </c>
      <c r="E133" s="70">
        <v>4.3499999999999996</v>
      </c>
      <c r="F133" s="70">
        <v>4447.7700000000004</v>
      </c>
      <c r="G133" s="70">
        <v>4447.7730000000001</v>
      </c>
      <c r="H133" s="70">
        <v>1.6870000000000001</v>
      </c>
      <c r="I133" s="71"/>
      <c r="J133" s="71"/>
      <c r="K133" s="71"/>
      <c r="L133" s="71"/>
    </row>
    <row r="134" spans="1:12" x14ac:dyDescent="0.25">
      <c r="A134" s="70">
        <v>22</v>
      </c>
      <c r="B134" s="70" t="s">
        <v>211</v>
      </c>
      <c r="C134" s="70" t="s">
        <v>97</v>
      </c>
      <c r="E134" s="70">
        <v>4.3499999999999996</v>
      </c>
      <c r="F134" s="70">
        <v>3900.05</v>
      </c>
      <c r="G134" s="70">
        <v>3900.0520000000001</v>
      </c>
      <c r="H134" s="70">
        <v>1.4790000000000001</v>
      </c>
      <c r="I134" s="71"/>
      <c r="J134" s="71"/>
      <c r="K134" s="71"/>
      <c r="L134" s="71"/>
    </row>
    <row r="135" spans="1:12" x14ac:dyDescent="0.25">
      <c r="A135" s="70">
        <v>23</v>
      </c>
      <c r="B135" s="70" t="s">
        <v>210</v>
      </c>
      <c r="C135" s="70" t="s">
        <v>97</v>
      </c>
      <c r="E135" s="70">
        <v>4.3499999999999996</v>
      </c>
      <c r="F135" s="70">
        <v>4142.07</v>
      </c>
      <c r="G135" s="70">
        <v>4142.0659999999998</v>
      </c>
      <c r="H135" s="70">
        <v>1.571</v>
      </c>
      <c r="I135" s="71"/>
      <c r="J135" s="71"/>
      <c r="K135" s="71"/>
      <c r="L135" s="71"/>
    </row>
    <row r="136" spans="1:12" x14ac:dyDescent="0.25">
      <c r="A136" s="70">
        <v>24</v>
      </c>
      <c r="B136" s="70" t="s">
        <v>209</v>
      </c>
      <c r="C136" s="70" t="s">
        <v>97</v>
      </c>
      <c r="E136" s="70">
        <v>4.3499999999999996</v>
      </c>
      <c r="F136" s="70">
        <v>4155.51</v>
      </c>
      <c r="G136" s="70">
        <v>4155.5140000000001</v>
      </c>
      <c r="H136" s="70">
        <v>1.5760000000000001</v>
      </c>
      <c r="I136" s="71"/>
      <c r="J136" s="71"/>
      <c r="K136" s="71"/>
      <c r="L136" s="71"/>
    </row>
    <row r="137" spans="1:12" x14ac:dyDescent="0.25">
      <c r="A137" s="70">
        <v>25</v>
      </c>
      <c r="B137" s="70" t="s">
        <v>208</v>
      </c>
      <c r="C137" s="70" t="s">
        <v>97</v>
      </c>
      <c r="E137" s="70">
        <v>4.33</v>
      </c>
      <c r="F137" s="70">
        <v>5370.66</v>
      </c>
      <c r="G137" s="70">
        <v>5370.66</v>
      </c>
      <c r="H137" s="70">
        <v>2.0369999999999999</v>
      </c>
      <c r="I137" s="71"/>
      <c r="J137" s="71"/>
      <c r="K137" s="71"/>
      <c r="L137" s="71"/>
    </row>
    <row r="138" spans="1:12" x14ac:dyDescent="0.25">
      <c r="A138" s="70">
        <v>26</v>
      </c>
      <c r="B138" s="70" t="s">
        <v>207</v>
      </c>
      <c r="C138" s="70" t="s">
        <v>97</v>
      </c>
      <c r="E138" s="70">
        <v>4.3600000000000003</v>
      </c>
      <c r="F138" s="70">
        <v>3011.29</v>
      </c>
      <c r="G138" s="70">
        <v>3011.2910000000002</v>
      </c>
      <c r="H138" s="70">
        <v>1.1419999999999999</v>
      </c>
      <c r="I138" s="71"/>
      <c r="J138" s="71"/>
      <c r="K138" s="71"/>
      <c r="L138" s="71"/>
    </row>
    <row r="139" spans="1:12" x14ac:dyDescent="0.25">
      <c r="A139" s="70">
        <v>27</v>
      </c>
      <c r="B139" s="70" t="s">
        <v>206</v>
      </c>
      <c r="C139" s="70" t="s">
        <v>97</v>
      </c>
      <c r="E139" s="70">
        <v>4.3499999999999996</v>
      </c>
      <c r="F139" s="70">
        <v>1818.39</v>
      </c>
      <c r="G139" s="70">
        <v>1818.3920000000001</v>
      </c>
      <c r="H139" s="70">
        <v>0.69</v>
      </c>
      <c r="I139" s="71"/>
      <c r="J139" s="71"/>
      <c r="K139" s="71"/>
      <c r="L139" s="71"/>
    </row>
    <row r="140" spans="1:12" x14ac:dyDescent="0.25">
      <c r="A140" s="70">
        <v>28</v>
      </c>
      <c r="B140" s="70" t="s">
        <v>205</v>
      </c>
      <c r="C140" s="70" t="s">
        <v>97</v>
      </c>
      <c r="E140" s="70">
        <v>4.3499999999999996</v>
      </c>
      <c r="F140" s="70">
        <v>1882.07</v>
      </c>
      <c r="G140" s="70">
        <v>1882.067</v>
      </c>
      <c r="H140" s="70">
        <v>0.71399999999999997</v>
      </c>
      <c r="I140" s="71"/>
      <c r="J140" s="71"/>
      <c r="K140" s="71"/>
      <c r="L140" s="71"/>
    </row>
    <row r="141" spans="1:12" x14ac:dyDescent="0.25">
      <c r="A141" s="70">
        <v>29</v>
      </c>
      <c r="B141" s="70" t="s">
        <v>204</v>
      </c>
      <c r="C141" s="70" t="s">
        <v>97</v>
      </c>
      <c r="E141" s="70">
        <v>4.3499999999999996</v>
      </c>
      <c r="F141" s="70">
        <v>1811.14</v>
      </c>
      <c r="G141" s="70">
        <v>1811.143</v>
      </c>
      <c r="H141" s="70">
        <v>0.68700000000000006</v>
      </c>
      <c r="I141" s="71"/>
      <c r="J141" s="71"/>
      <c r="K141" s="71"/>
      <c r="L141" s="71"/>
    </row>
    <row r="142" spans="1:12" x14ac:dyDescent="0.25">
      <c r="A142" s="70">
        <v>30</v>
      </c>
      <c r="B142" s="70" t="s">
        <v>203</v>
      </c>
      <c r="C142" s="70" t="s">
        <v>97</v>
      </c>
      <c r="E142" s="70">
        <v>4.33</v>
      </c>
      <c r="F142" s="70">
        <v>2876.25</v>
      </c>
      <c r="G142" s="70">
        <v>2876.2539999999999</v>
      </c>
      <c r="H142" s="70">
        <v>1.091</v>
      </c>
      <c r="I142" s="71"/>
      <c r="J142" s="71"/>
      <c r="K142" s="71"/>
      <c r="L142" s="71"/>
    </row>
    <row r="143" spans="1:12" x14ac:dyDescent="0.25">
      <c r="A143" s="70">
        <v>31</v>
      </c>
      <c r="B143" s="70" t="s">
        <v>202</v>
      </c>
      <c r="C143" s="70" t="s">
        <v>97</v>
      </c>
      <c r="E143" s="70">
        <v>4.33</v>
      </c>
      <c r="F143" s="70">
        <v>2680.93</v>
      </c>
      <c r="G143" s="70">
        <v>2680.931</v>
      </c>
      <c r="H143" s="70">
        <v>1.0169999999999999</v>
      </c>
      <c r="I143" s="71"/>
      <c r="J143" s="71"/>
      <c r="K143" s="71"/>
      <c r="L143" s="71"/>
    </row>
    <row r="144" spans="1:12" x14ac:dyDescent="0.25">
      <c r="A144" s="70">
        <v>32</v>
      </c>
      <c r="B144" s="70" t="s">
        <v>201</v>
      </c>
      <c r="C144" s="70" t="s">
        <v>97</v>
      </c>
      <c r="E144" s="70">
        <v>4.33</v>
      </c>
      <c r="F144" s="70">
        <v>2395.35</v>
      </c>
      <c r="G144" s="70">
        <v>2395.348</v>
      </c>
      <c r="H144" s="70">
        <v>0.90800000000000003</v>
      </c>
      <c r="I144" s="71"/>
      <c r="J144" s="71"/>
      <c r="K144" s="71"/>
      <c r="L144" s="71"/>
    </row>
    <row r="145" spans="1:12" x14ac:dyDescent="0.25">
      <c r="A145" s="70">
        <v>33</v>
      </c>
      <c r="B145" s="70" t="s">
        <v>200</v>
      </c>
      <c r="C145" s="70" t="s">
        <v>97</v>
      </c>
      <c r="E145" s="70">
        <v>4.3499999999999996</v>
      </c>
      <c r="F145" s="70">
        <v>3053.63</v>
      </c>
      <c r="G145" s="70">
        <v>3053.6260000000002</v>
      </c>
      <c r="H145" s="70">
        <v>1.1579999999999999</v>
      </c>
      <c r="I145" s="71"/>
      <c r="J145" s="71"/>
      <c r="K145" s="71"/>
      <c r="L145" s="71"/>
    </row>
    <row r="146" spans="1:12" x14ac:dyDescent="0.25">
      <c r="A146" s="70">
        <v>34</v>
      </c>
      <c r="B146" s="70" t="s">
        <v>199</v>
      </c>
      <c r="C146" s="70" t="s">
        <v>97</v>
      </c>
      <c r="E146" s="70">
        <v>4.33</v>
      </c>
      <c r="F146" s="70">
        <v>3249.41</v>
      </c>
      <c r="G146" s="70">
        <v>3249.4050000000002</v>
      </c>
      <c r="H146" s="70">
        <v>1.232</v>
      </c>
      <c r="I146" s="71"/>
      <c r="J146" s="71"/>
      <c r="K146" s="71"/>
      <c r="L146" s="71"/>
    </row>
    <row r="147" spans="1:12" x14ac:dyDescent="0.25">
      <c r="A147" s="70">
        <v>35</v>
      </c>
      <c r="B147" s="70" t="s">
        <v>198</v>
      </c>
      <c r="C147" s="70" t="s">
        <v>97</v>
      </c>
      <c r="E147" s="70">
        <v>4.3499999999999996</v>
      </c>
      <c r="F147" s="70">
        <v>3041.31</v>
      </c>
      <c r="G147" s="70">
        <v>3041.3110000000001</v>
      </c>
      <c r="H147" s="70">
        <v>1.153</v>
      </c>
      <c r="I147" s="71"/>
      <c r="J147" s="71"/>
      <c r="K147" s="71"/>
      <c r="L147" s="71"/>
    </row>
    <row r="148" spans="1:12" x14ac:dyDescent="0.25">
      <c r="A148" s="70">
        <v>36</v>
      </c>
      <c r="B148" s="70" t="s">
        <v>197</v>
      </c>
      <c r="C148" s="70" t="s">
        <v>97</v>
      </c>
      <c r="E148" s="70">
        <v>4.3499999999999996</v>
      </c>
      <c r="F148" s="70">
        <v>1075.3800000000001</v>
      </c>
      <c r="G148" s="70">
        <v>1075.377</v>
      </c>
      <c r="H148" s="70">
        <v>0.40799999999999997</v>
      </c>
      <c r="I148" s="71"/>
      <c r="J148" s="71"/>
      <c r="K148" s="71"/>
      <c r="L148" s="71"/>
    </row>
    <row r="149" spans="1:12" x14ac:dyDescent="0.25">
      <c r="A149" s="70">
        <v>37</v>
      </c>
      <c r="B149" s="70" t="s">
        <v>196</v>
      </c>
      <c r="C149" s="70" t="s">
        <v>97</v>
      </c>
      <c r="E149" s="70">
        <v>4.3499999999999996</v>
      </c>
      <c r="F149" s="70">
        <v>1049.99</v>
      </c>
      <c r="G149" s="70">
        <v>1049.99</v>
      </c>
      <c r="H149" s="70">
        <v>0.39800000000000002</v>
      </c>
      <c r="I149" s="71"/>
      <c r="J149" s="71"/>
      <c r="K149" s="71"/>
      <c r="L149" s="71"/>
    </row>
    <row r="150" spans="1:12" x14ac:dyDescent="0.25">
      <c r="A150" s="70">
        <v>38</v>
      </c>
      <c r="B150" s="70" t="s">
        <v>137</v>
      </c>
      <c r="C150" s="70" t="s">
        <v>97</v>
      </c>
      <c r="E150" s="70">
        <v>4.3499999999999996</v>
      </c>
      <c r="F150" s="70">
        <v>1098.4100000000001</v>
      </c>
      <c r="G150" s="70">
        <v>1098.4100000000001</v>
      </c>
      <c r="H150" s="70">
        <v>0.41699999999999998</v>
      </c>
      <c r="I150" s="71"/>
      <c r="J150" s="71"/>
      <c r="K150" s="71"/>
      <c r="L150" s="71"/>
    </row>
    <row r="151" spans="1:12" x14ac:dyDescent="0.25">
      <c r="A151" s="70">
        <v>39</v>
      </c>
      <c r="B151" s="70" t="s">
        <v>136</v>
      </c>
      <c r="C151" s="70" t="s">
        <v>135</v>
      </c>
      <c r="E151" s="70">
        <v>4.3499999999999996</v>
      </c>
      <c r="F151" s="70">
        <v>2408.8000000000002</v>
      </c>
      <c r="G151" s="70">
        <v>2408.8000000000002</v>
      </c>
      <c r="H151" s="70">
        <v>0.91300000000000003</v>
      </c>
      <c r="I151" s="71"/>
      <c r="J151" s="71"/>
      <c r="K151" s="71"/>
      <c r="L151" s="71"/>
    </row>
    <row r="152" spans="1:12" x14ac:dyDescent="0.25">
      <c r="A152" s="70">
        <v>40</v>
      </c>
      <c r="B152" s="70" t="s">
        <v>134</v>
      </c>
      <c r="C152" s="70" t="s">
        <v>125</v>
      </c>
      <c r="D152" s="70">
        <v>1</v>
      </c>
      <c r="E152" s="70">
        <v>4.3499999999999996</v>
      </c>
      <c r="F152" s="70">
        <v>2117.42</v>
      </c>
      <c r="G152" s="70">
        <v>2117.4189999999999</v>
      </c>
      <c r="H152" s="70">
        <v>0.80300000000000005</v>
      </c>
      <c r="I152" s="71"/>
      <c r="J152" s="71"/>
      <c r="K152" s="71"/>
      <c r="L152" s="71"/>
    </row>
    <row r="153" spans="1:12" x14ac:dyDescent="0.25">
      <c r="A153" s="70">
        <v>41</v>
      </c>
      <c r="B153" s="70" t="s">
        <v>133</v>
      </c>
      <c r="C153" s="70" t="s">
        <v>125</v>
      </c>
      <c r="D153" s="70">
        <v>1</v>
      </c>
      <c r="E153" s="70">
        <v>4.37</v>
      </c>
      <c r="F153" s="70">
        <v>1830.43</v>
      </c>
      <c r="G153" s="70">
        <v>1830.425</v>
      </c>
      <c r="H153" s="70">
        <v>0.69399999999999995</v>
      </c>
      <c r="I153" s="71"/>
      <c r="J153" s="71"/>
      <c r="K153" s="71"/>
      <c r="L153" s="71"/>
    </row>
    <row r="154" spans="1:12" x14ac:dyDescent="0.25">
      <c r="A154" s="70">
        <v>42</v>
      </c>
      <c r="B154" s="70" t="s">
        <v>132</v>
      </c>
      <c r="C154" s="70" t="s">
        <v>125</v>
      </c>
      <c r="D154" s="70">
        <v>1</v>
      </c>
      <c r="E154" s="70">
        <v>4.3600000000000003</v>
      </c>
      <c r="F154" s="70">
        <v>1808.11</v>
      </c>
      <c r="G154" s="70">
        <v>1808.1130000000001</v>
      </c>
      <c r="H154" s="70">
        <v>0.68600000000000005</v>
      </c>
      <c r="I154" s="71"/>
      <c r="J154" s="71"/>
      <c r="K154" s="71"/>
      <c r="L154" s="71"/>
    </row>
    <row r="155" spans="1:12" x14ac:dyDescent="0.25">
      <c r="A155" s="70">
        <v>43</v>
      </c>
      <c r="B155" s="70" t="s">
        <v>131</v>
      </c>
      <c r="C155" s="70" t="s">
        <v>125</v>
      </c>
      <c r="D155" s="70">
        <v>1</v>
      </c>
      <c r="E155" s="70">
        <v>4.3600000000000003</v>
      </c>
      <c r="F155" s="70">
        <v>2102.5300000000002</v>
      </c>
      <c r="G155" s="70">
        <v>2102.5300000000002</v>
      </c>
      <c r="H155" s="70">
        <v>0.79700000000000004</v>
      </c>
      <c r="I155" s="71"/>
      <c r="J155" s="71"/>
      <c r="K155" s="71"/>
      <c r="L155" s="71"/>
    </row>
    <row r="156" spans="1:12" x14ac:dyDescent="0.25">
      <c r="A156" s="70">
        <v>44</v>
      </c>
      <c r="B156" s="70" t="s">
        <v>130</v>
      </c>
      <c r="C156" s="70" t="s">
        <v>125</v>
      </c>
      <c r="D156" s="70">
        <v>1</v>
      </c>
      <c r="E156" s="70">
        <v>4.3499999999999996</v>
      </c>
      <c r="F156" s="70">
        <v>1971.28</v>
      </c>
      <c r="G156" s="70">
        <v>1971.2829999999999</v>
      </c>
      <c r="H156" s="70">
        <v>0.748</v>
      </c>
      <c r="I156" s="71"/>
      <c r="J156" s="71"/>
      <c r="K156" s="71"/>
      <c r="L156" s="71"/>
    </row>
    <row r="157" spans="1:12" x14ac:dyDescent="0.25">
      <c r="A157" s="70">
        <v>45</v>
      </c>
      <c r="B157" s="70" t="s">
        <v>129</v>
      </c>
      <c r="C157" s="70" t="s">
        <v>125</v>
      </c>
      <c r="D157" s="70">
        <v>1</v>
      </c>
      <c r="E157" s="70">
        <v>4.3600000000000003</v>
      </c>
      <c r="F157" s="70">
        <v>2088.1</v>
      </c>
      <c r="G157" s="70">
        <v>2088.0970000000002</v>
      </c>
      <c r="H157" s="70">
        <v>0.79200000000000004</v>
      </c>
      <c r="I157" s="71"/>
      <c r="J157" s="71"/>
      <c r="K157" s="71"/>
      <c r="L157" s="71"/>
    </row>
    <row r="158" spans="1:12" x14ac:dyDescent="0.25">
      <c r="A158" s="70">
        <v>46</v>
      </c>
      <c r="B158" s="70" t="s">
        <v>128</v>
      </c>
      <c r="C158" s="70" t="s">
        <v>125</v>
      </c>
      <c r="D158" s="70">
        <v>1</v>
      </c>
      <c r="E158" s="70">
        <v>4.3600000000000003</v>
      </c>
      <c r="F158" s="70">
        <v>1757.84</v>
      </c>
      <c r="G158" s="70">
        <v>1757.8389999999999</v>
      </c>
      <c r="H158" s="70">
        <v>0.66700000000000004</v>
      </c>
      <c r="I158" s="71"/>
      <c r="J158" s="71"/>
      <c r="K158" s="71"/>
      <c r="L158" s="71"/>
    </row>
    <row r="159" spans="1:12" x14ac:dyDescent="0.25">
      <c r="A159" s="70">
        <v>47</v>
      </c>
      <c r="B159" s="70" t="s">
        <v>127</v>
      </c>
      <c r="C159" s="70" t="s">
        <v>125</v>
      </c>
      <c r="D159" s="70">
        <v>1</v>
      </c>
      <c r="E159" s="70">
        <v>4.3499999999999996</v>
      </c>
      <c r="F159" s="70">
        <v>1799.27</v>
      </c>
      <c r="G159" s="70">
        <v>1799.27</v>
      </c>
      <c r="H159" s="70">
        <v>0.68200000000000005</v>
      </c>
      <c r="I159" s="71"/>
      <c r="J159" s="71"/>
      <c r="K159" s="71"/>
      <c r="L159" s="71"/>
    </row>
    <row r="160" spans="1:12" x14ac:dyDescent="0.25">
      <c r="A160" s="70">
        <v>48</v>
      </c>
      <c r="B160" s="70" t="s">
        <v>126</v>
      </c>
      <c r="C160" s="70" t="s">
        <v>125</v>
      </c>
      <c r="D160" s="70">
        <v>1</v>
      </c>
      <c r="E160" s="70">
        <v>4.3499999999999996</v>
      </c>
      <c r="F160" s="70">
        <v>1872.55</v>
      </c>
      <c r="G160" s="70">
        <v>1872.546</v>
      </c>
      <c r="H160" s="70">
        <v>0.71</v>
      </c>
      <c r="I160" s="71"/>
      <c r="J160" s="71"/>
      <c r="K160" s="71"/>
      <c r="L160" s="71"/>
    </row>
    <row r="161" spans="1:12" x14ac:dyDescent="0.25">
      <c r="A161" s="70">
        <v>49</v>
      </c>
      <c r="B161" s="70" t="s">
        <v>124</v>
      </c>
      <c r="C161" s="70" t="s">
        <v>97</v>
      </c>
      <c r="E161" s="70">
        <v>4.3499999999999996</v>
      </c>
      <c r="F161" s="70">
        <v>2207.09</v>
      </c>
      <c r="G161" s="70">
        <v>2207.0949999999998</v>
      </c>
      <c r="H161" s="70">
        <v>0.83699999999999997</v>
      </c>
      <c r="I161" s="71"/>
      <c r="J161" s="71"/>
      <c r="K161" s="71"/>
      <c r="L161" s="71"/>
    </row>
    <row r="162" spans="1:12" x14ac:dyDescent="0.25">
      <c r="A162" s="70">
        <v>50</v>
      </c>
      <c r="B162" s="70" t="s">
        <v>123</v>
      </c>
      <c r="C162" s="70" t="s">
        <v>97</v>
      </c>
      <c r="E162" s="70">
        <v>4.3499999999999996</v>
      </c>
      <c r="F162" s="70">
        <v>2177.92</v>
      </c>
      <c r="G162" s="70">
        <v>2177.924</v>
      </c>
      <c r="H162" s="70">
        <v>0.82599999999999996</v>
      </c>
      <c r="I162" s="71"/>
      <c r="J162" s="71"/>
      <c r="K162" s="71"/>
      <c r="L162" s="71"/>
    </row>
    <row r="166" spans="1:12" x14ac:dyDescent="0.25">
      <c r="A166" s="26" t="s">
        <v>195</v>
      </c>
      <c r="I166" s="71"/>
      <c r="J166" s="71"/>
      <c r="K166" s="71"/>
      <c r="L166" s="71"/>
    </row>
    <row r="167" spans="1:12" x14ac:dyDescent="0.25">
      <c r="A167" s="26" t="s">
        <v>194</v>
      </c>
      <c r="I167" s="71"/>
      <c r="J167" s="71"/>
      <c r="K167" s="71"/>
      <c r="L167" s="71"/>
    </row>
    <row r="168" spans="1:12" x14ac:dyDescent="0.25">
      <c r="A168" s="26" t="s">
        <v>193</v>
      </c>
      <c r="B168" s="26" t="s">
        <v>192</v>
      </c>
      <c r="I168" s="71"/>
      <c r="J168" s="71"/>
      <c r="K168" s="71"/>
      <c r="L168" s="71"/>
    </row>
    <row r="169" spans="1:12" x14ac:dyDescent="0.25">
      <c r="A169" s="26" t="s">
        <v>191</v>
      </c>
      <c r="B169" s="26" t="s">
        <v>190</v>
      </c>
      <c r="I169" s="71"/>
      <c r="J169" s="71"/>
      <c r="K169" s="71"/>
      <c r="L169" s="71"/>
    </row>
    <row r="170" spans="1:12" x14ac:dyDescent="0.25">
      <c r="A170" s="26"/>
      <c r="B170" s="26" t="s">
        <v>189</v>
      </c>
      <c r="I170" s="71"/>
      <c r="J170" s="71"/>
      <c r="K170" s="71"/>
      <c r="L170" s="71"/>
    </row>
    <row r="171" spans="1:12" x14ac:dyDescent="0.25">
      <c r="A171" s="70"/>
      <c r="I171" s="71"/>
      <c r="J171" s="71"/>
      <c r="K171" s="71"/>
      <c r="L171" s="71"/>
    </row>
    <row r="172" spans="1:12" x14ac:dyDescent="0.25">
      <c r="A172" s="70" t="s">
        <v>188</v>
      </c>
      <c r="I172" s="71"/>
      <c r="J172" s="71"/>
      <c r="K172" s="71"/>
      <c r="L172" s="71"/>
    </row>
    <row r="173" spans="1:12" x14ac:dyDescent="0.25">
      <c r="A173" s="70"/>
      <c r="I173" s="71"/>
      <c r="J173" s="71"/>
      <c r="K173" s="71"/>
      <c r="L173" s="71"/>
    </row>
    <row r="174" spans="1:12" x14ac:dyDescent="0.25">
      <c r="A174" s="70" t="s">
        <v>187</v>
      </c>
      <c r="B174" s="70" t="s">
        <v>186</v>
      </c>
      <c r="I174" s="71"/>
      <c r="J174" s="71"/>
      <c r="K174" s="71"/>
      <c r="L174" s="71"/>
    </row>
    <row r="175" spans="1:12" x14ac:dyDescent="0.25">
      <c r="A175" s="70" t="s">
        <v>182</v>
      </c>
      <c r="B175" s="70" t="s">
        <v>185</v>
      </c>
      <c r="I175" s="71"/>
      <c r="J175" s="71"/>
      <c r="K175" s="71"/>
      <c r="L175" s="71"/>
    </row>
    <row r="176" spans="1:12" x14ac:dyDescent="0.25">
      <c r="A176" s="70" t="s">
        <v>184</v>
      </c>
      <c r="B176" s="70" t="s">
        <v>183</v>
      </c>
      <c r="I176" s="71"/>
      <c r="J176" s="71"/>
      <c r="K176" s="71"/>
      <c r="L176" s="71"/>
    </row>
    <row r="177" spans="1:19" x14ac:dyDescent="0.25">
      <c r="A177" s="70" t="s">
        <v>182</v>
      </c>
      <c r="B177" s="70" t="s">
        <v>181</v>
      </c>
      <c r="I177" s="71"/>
      <c r="J177" s="71"/>
      <c r="K177" s="71"/>
      <c r="L177" s="71"/>
    </row>
    <row r="178" spans="1:19" x14ac:dyDescent="0.25">
      <c r="A178" s="70" t="s">
        <v>180</v>
      </c>
      <c r="I178" s="71"/>
      <c r="J178" s="71"/>
      <c r="K178" s="71"/>
      <c r="L178" s="71"/>
      <c r="M178" s="26"/>
      <c r="N178" s="26"/>
      <c r="O178" s="26"/>
    </row>
    <row r="179" spans="1:19" x14ac:dyDescent="0.25">
      <c r="A179" s="70"/>
      <c r="I179" s="71"/>
      <c r="J179" s="71"/>
      <c r="K179" s="71"/>
      <c r="L179" s="71"/>
    </row>
    <row r="180" spans="1:19" x14ac:dyDescent="0.25">
      <c r="A180" s="70" t="s">
        <v>179</v>
      </c>
      <c r="B180" s="70" t="s">
        <v>178</v>
      </c>
      <c r="I180" s="71"/>
      <c r="J180" s="71"/>
      <c r="K180" s="71"/>
      <c r="L180" s="71"/>
    </row>
    <row r="181" spans="1:19" x14ac:dyDescent="0.25">
      <c r="A181" s="70"/>
      <c r="I181" s="71"/>
      <c r="J181" s="71"/>
      <c r="K181" s="71"/>
      <c r="L181" s="71"/>
      <c r="M181" s="105"/>
      <c r="N181" s="105"/>
      <c r="O181" s="105"/>
      <c r="P181" s="105"/>
      <c r="Q181" s="105"/>
      <c r="R181" s="105"/>
      <c r="S181" s="105"/>
    </row>
    <row r="182" spans="1:19" x14ac:dyDescent="0.25">
      <c r="A182" s="70" t="s">
        <v>177</v>
      </c>
      <c r="I182" s="71"/>
      <c r="J182" s="71"/>
      <c r="K182" s="71"/>
      <c r="L182" s="71"/>
      <c r="N182" s="82"/>
      <c r="O182" s="82"/>
      <c r="P182" s="82"/>
      <c r="Q182" s="82"/>
      <c r="R182" s="83"/>
      <c r="S182" s="103"/>
    </row>
    <row r="183" spans="1:19" x14ac:dyDescent="0.25">
      <c r="A183" s="70" t="s">
        <v>176</v>
      </c>
      <c r="I183" s="71"/>
      <c r="J183" s="71"/>
      <c r="K183" s="71"/>
      <c r="L183" s="71"/>
      <c r="N183" s="82"/>
      <c r="O183" s="82"/>
      <c r="P183" s="82"/>
      <c r="Q183" s="82"/>
      <c r="R183" s="82"/>
      <c r="S183" s="103"/>
    </row>
    <row r="184" spans="1:19" x14ac:dyDescent="0.25">
      <c r="A184" s="70" t="s">
        <v>175</v>
      </c>
      <c r="I184" s="71"/>
      <c r="J184" s="71"/>
      <c r="K184" s="71"/>
      <c r="L184" s="71"/>
      <c r="N184" s="82"/>
      <c r="O184" s="82"/>
      <c r="P184" s="82"/>
      <c r="Q184" s="82"/>
      <c r="R184" s="83"/>
      <c r="S184" s="103"/>
    </row>
    <row r="185" spans="1:19" x14ac:dyDescent="0.25">
      <c r="A185" s="70" t="s">
        <v>174</v>
      </c>
      <c r="I185" s="71"/>
      <c r="J185" s="71"/>
      <c r="K185" s="71"/>
      <c r="L185" s="71"/>
      <c r="N185" s="82"/>
      <c r="O185" s="82"/>
      <c r="P185" s="82"/>
      <c r="Q185" s="82"/>
      <c r="R185" s="82"/>
      <c r="S185" s="103"/>
    </row>
    <row r="186" spans="1:19" x14ac:dyDescent="0.25">
      <c r="A186" s="70" t="s">
        <v>173</v>
      </c>
      <c r="I186" s="71"/>
      <c r="J186" s="71"/>
      <c r="K186" s="71"/>
      <c r="L186" s="71"/>
      <c r="N186" s="82"/>
      <c r="O186" s="82"/>
      <c r="P186" s="82"/>
      <c r="Q186" s="83"/>
      <c r="R186" s="83"/>
      <c r="S186" s="103"/>
    </row>
    <row r="187" spans="1:19" x14ac:dyDescent="0.25">
      <c r="A187" s="70"/>
      <c r="I187" s="71"/>
      <c r="J187" s="71"/>
      <c r="K187" s="71"/>
      <c r="L187" s="71"/>
      <c r="N187" s="82"/>
      <c r="O187" s="82"/>
      <c r="P187" s="82"/>
      <c r="Q187" s="83"/>
      <c r="R187" s="83"/>
      <c r="S187" s="103"/>
    </row>
    <row r="188" spans="1:19" x14ac:dyDescent="0.25">
      <c r="A188" s="70" t="s">
        <v>157</v>
      </c>
      <c r="B188" s="70" t="s">
        <v>156</v>
      </c>
      <c r="C188" s="70" t="s">
        <v>155</v>
      </c>
      <c r="D188" s="70" t="s">
        <v>154</v>
      </c>
      <c r="E188" s="70" t="s">
        <v>153</v>
      </c>
      <c r="F188" s="70" t="s">
        <v>152</v>
      </c>
      <c r="G188" s="70" t="s">
        <v>151</v>
      </c>
      <c r="H188" s="70" t="s">
        <v>150</v>
      </c>
      <c r="I188" s="104"/>
      <c r="J188" s="104"/>
      <c r="K188" s="104"/>
      <c r="L188" s="104"/>
      <c r="N188" s="82"/>
      <c r="O188" s="82"/>
      <c r="P188" s="82"/>
      <c r="Q188" s="83"/>
      <c r="R188" s="83"/>
      <c r="S188" s="103"/>
    </row>
    <row r="189" spans="1:19" x14ac:dyDescent="0.25">
      <c r="A189" s="70">
        <v>1</v>
      </c>
      <c r="B189" s="70" t="s">
        <v>149</v>
      </c>
      <c r="C189" s="70" t="s">
        <v>97</v>
      </c>
      <c r="E189" s="70">
        <v>4.3</v>
      </c>
      <c r="F189" s="70">
        <v>299.83</v>
      </c>
      <c r="G189" s="70">
        <v>0.1235</v>
      </c>
      <c r="H189" s="70">
        <v>0.48799999999999999</v>
      </c>
      <c r="I189" s="71"/>
      <c r="J189" s="71"/>
      <c r="K189" s="71"/>
      <c r="L189" s="71"/>
    </row>
    <row r="190" spans="1:19" x14ac:dyDescent="0.25">
      <c r="A190" s="70">
        <v>2</v>
      </c>
      <c r="B190" s="70" t="s">
        <v>148</v>
      </c>
      <c r="C190" s="70" t="s">
        <v>135</v>
      </c>
      <c r="E190" s="70">
        <v>4.29</v>
      </c>
      <c r="F190" s="70">
        <v>35.08</v>
      </c>
      <c r="G190" s="70">
        <v>7.6E-3</v>
      </c>
      <c r="H190" s="70">
        <v>2.7E-2</v>
      </c>
      <c r="I190" s="71"/>
      <c r="J190" s="71"/>
      <c r="K190" s="71"/>
      <c r="L190" s="71"/>
    </row>
    <row r="191" spans="1:19" x14ac:dyDescent="0.25">
      <c r="A191" s="70">
        <v>3</v>
      </c>
      <c r="B191" s="70" t="s">
        <v>147</v>
      </c>
      <c r="C191" s="70" t="s">
        <v>125</v>
      </c>
      <c r="D191" s="70">
        <v>0.04</v>
      </c>
      <c r="E191" s="70">
        <v>4.3</v>
      </c>
      <c r="F191" s="70">
        <v>51.6</v>
      </c>
      <c r="G191" s="70">
        <v>1.17E-2</v>
      </c>
      <c r="H191" s="70">
        <v>4.2999999999999997E-2</v>
      </c>
      <c r="I191" s="71"/>
      <c r="J191" s="71"/>
      <c r="K191" s="71"/>
      <c r="L191" s="71"/>
      <c r="M191" s="26" t="s">
        <v>172</v>
      </c>
      <c r="N191" s="102">
        <v>364.27</v>
      </c>
      <c r="O191" s="26" t="s">
        <v>171</v>
      </c>
    </row>
    <row r="192" spans="1:19" x14ac:dyDescent="0.25">
      <c r="A192" s="70">
        <v>4</v>
      </c>
      <c r="B192" s="70" t="s">
        <v>146</v>
      </c>
      <c r="C192" s="70" t="s">
        <v>125</v>
      </c>
      <c r="D192" s="70">
        <v>7.0000000000000007E-2</v>
      </c>
      <c r="E192" s="70">
        <v>4.32</v>
      </c>
      <c r="F192" s="70">
        <v>93.38</v>
      </c>
      <c r="G192" s="70">
        <v>2.1999999999999999E-2</v>
      </c>
      <c r="H192" s="70">
        <v>8.4000000000000005E-2</v>
      </c>
      <c r="I192" s="71"/>
      <c r="J192" s="71"/>
      <c r="K192" s="71"/>
      <c r="L192" s="71"/>
    </row>
    <row r="193" spans="1:21" x14ac:dyDescent="0.25">
      <c r="A193" s="70">
        <v>5</v>
      </c>
      <c r="B193" s="70" t="s">
        <v>145</v>
      </c>
      <c r="C193" s="70" t="s">
        <v>125</v>
      </c>
      <c r="D193" s="70">
        <v>0.21</v>
      </c>
      <c r="E193" s="70">
        <v>4.32</v>
      </c>
      <c r="F193" s="70">
        <v>217.02</v>
      </c>
      <c r="G193" s="70">
        <v>5.7500000000000002E-2</v>
      </c>
      <c r="H193" s="70">
        <v>0.224</v>
      </c>
      <c r="I193" s="71"/>
      <c r="J193" s="71"/>
      <c r="K193" s="71"/>
      <c r="L193" s="71"/>
      <c r="M193" t="s">
        <v>170</v>
      </c>
    </row>
    <row r="194" spans="1:21" x14ac:dyDescent="0.25">
      <c r="A194" s="70">
        <v>6</v>
      </c>
      <c r="B194" s="70" t="s">
        <v>144</v>
      </c>
      <c r="C194" s="70" t="s">
        <v>125</v>
      </c>
      <c r="D194" s="70">
        <v>0.62</v>
      </c>
      <c r="E194" s="70">
        <v>4.3099999999999996</v>
      </c>
      <c r="F194" s="70">
        <v>490.83</v>
      </c>
      <c r="G194" s="70">
        <v>0.14000000000000001</v>
      </c>
      <c r="H194" s="70">
        <v>0.55400000000000005</v>
      </c>
      <c r="I194" s="71"/>
      <c r="J194" s="71"/>
      <c r="K194" s="71"/>
      <c r="L194" s="71"/>
      <c r="M194" s="97" t="s">
        <v>168</v>
      </c>
      <c r="N194" s="97" t="s">
        <v>167</v>
      </c>
      <c r="O194" s="97" t="s">
        <v>166</v>
      </c>
      <c r="P194" s="97" t="s">
        <v>165</v>
      </c>
      <c r="Q194" s="96" t="s">
        <v>164</v>
      </c>
      <c r="R194" s="96" t="s">
        <v>35</v>
      </c>
      <c r="S194" s="96" t="s">
        <v>163</v>
      </c>
    </row>
    <row r="195" spans="1:21" x14ac:dyDescent="0.25">
      <c r="A195" s="70">
        <v>7</v>
      </c>
      <c r="B195" s="70" t="s">
        <v>143</v>
      </c>
      <c r="C195" s="70" t="s">
        <v>125</v>
      </c>
      <c r="D195" s="70">
        <v>1.85</v>
      </c>
      <c r="E195" s="70">
        <v>4.3</v>
      </c>
      <c r="F195" s="70">
        <v>1469.72</v>
      </c>
      <c r="G195" s="70">
        <v>0.48409999999999997</v>
      </c>
      <c r="H195" s="70">
        <v>1.9970000000000001</v>
      </c>
      <c r="I195" s="71"/>
      <c r="J195" s="71"/>
      <c r="K195" s="71"/>
      <c r="L195" s="71"/>
      <c r="M195" s="94">
        <v>0.25</v>
      </c>
      <c r="N195" s="100">
        <v>164.65003999999999</v>
      </c>
      <c r="O195" s="100">
        <v>155.17901999999998</v>
      </c>
      <c r="P195" s="100">
        <v>279.39508999999998</v>
      </c>
      <c r="Q195" s="101">
        <v>199.74138333333335</v>
      </c>
      <c r="R195" s="99">
        <v>69.144484915751747</v>
      </c>
      <c r="S195" s="92">
        <v>0.34617005130259726</v>
      </c>
    </row>
    <row r="196" spans="1:21" x14ac:dyDescent="0.25">
      <c r="A196" s="70">
        <v>8</v>
      </c>
      <c r="B196" s="70" t="s">
        <v>142</v>
      </c>
      <c r="C196" s="70" t="s">
        <v>125</v>
      </c>
      <c r="D196" s="70">
        <v>5.56</v>
      </c>
      <c r="E196" s="70">
        <v>4.3</v>
      </c>
      <c r="F196" s="70">
        <v>4380.21</v>
      </c>
      <c r="G196" s="70">
        <v>1.2593000000000001</v>
      </c>
      <c r="H196" s="70">
        <v>5.7930000000000001</v>
      </c>
      <c r="I196" s="71"/>
      <c r="J196" s="71"/>
      <c r="K196" s="71"/>
      <c r="L196" s="71"/>
      <c r="M196" s="94">
        <v>0.5</v>
      </c>
      <c r="N196" s="100">
        <v>126.40168999999999</v>
      </c>
      <c r="O196" s="100">
        <v>104.90975999999999</v>
      </c>
      <c r="P196" s="100">
        <v>77.58950999999999</v>
      </c>
      <c r="Q196" s="101">
        <v>102.96698666666664</v>
      </c>
      <c r="R196" s="101">
        <v>24.464014495921045</v>
      </c>
      <c r="S196" s="92">
        <v>0.23759085594218662</v>
      </c>
    </row>
    <row r="197" spans="1:21" x14ac:dyDescent="0.25">
      <c r="A197" s="70">
        <v>9</v>
      </c>
      <c r="B197" s="70" t="s">
        <v>141</v>
      </c>
      <c r="C197" s="70" t="s">
        <v>125</v>
      </c>
      <c r="D197" s="70">
        <v>16.670000000000002</v>
      </c>
      <c r="E197" s="70">
        <v>4.3</v>
      </c>
      <c r="F197" s="70">
        <v>11975.98</v>
      </c>
      <c r="G197" s="70">
        <v>4.0606999999999998</v>
      </c>
      <c r="I197" s="71"/>
      <c r="J197" s="71"/>
      <c r="K197" s="71"/>
      <c r="L197" s="71"/>
      <c r="M197" s="94">
        <v>1</v>
      </c>
      <c r="N197" s="100">
        <v>100.90279000000001</v>
      </c>
      <c r="O197" s="100">
        <v>129.31584999999998</v>
      </c>
      <c r="P197" s="100">
        <v>229.85436999999999</v>
      </c>
      <c r="Q197" s="101">
        <v>153.35766999999998</v>
      </c>
      <c r="R197" s="99">
        <v>67.754220000000018</v>
      </c>
      <c r="S197" s="92">
        <v>0.44180522565320679</v>
      </c>
    </row>
    <row r="198" spans="1:21" x14ac:dyDescent="0.25">
      <c r="A198" s="70">
        <v>10</v>
      </c>
      <c r="B198" s="70" t="s">
        <v>140</v>
      </c>
      <c r="C198" s="70" t="s">
        <v>125</v>
      </c>
      <c r="D198" s="70">
        <v>25</v>
      </c>
      <c r="E198" s="70">
        <v>4.3</v>
      </c>
      <c r="F198" s="70">
        <v>14450.05</v>
      </c>
      <c r="G198" s="70">
        <v>6.3747999999999996</v>
      </c>
      <c r="I198" s="71"/>
      <c r="J198" s="71"/>
      <c r="K198" s="71"/>
      <c r="L198" s="71"/>
      <c r="M198" s="94">
        <v>2</v>
      </c>
      <c r="N198" s="100">
        <v>303.43690999999995</v>
      </c>
      <c r="O198" s="100">
        <v>177.39948999999999</v>
      </c>
      <c r="P198" s="100">
        <v>144.25092000000001</v>
      </c>
      <c r="Q198" s="101">
        <v>208.36243999999996</v>
      </c>
      <c r="R198" s="101">
        <v>83.988529321550288</v>
      </c>
      <c r="S198" s="92">
        <v>0.40308862442554572</v>
      </c>
    </row>
    <row r="199" spans="1:21" x14ac:dyDescent="0.25">
      <c r="A199" s="70">
        <v>11</v>
      </c>
      <c r="B199" s="70" t="s">
        <v>139</v>
      </c>
      <c r="C199" s="70" t="s">
        <v>125</v>
      </c>
      <c r="D199" s="70">
        <v>50</v>
      </c>
      <c r="E199" s="70">
        <v>4.32</v>
      </c>
      <c r="F199" s="70">
        <v>13432.36</v>
      </c>
      <c r="G199" s="70">
        <v>5.4584000000000001</v>
      </c>
      <c r="I199" s="71"/>
      <c r="J199" s="71"/>
      <c r="K199" s="71"/>
      <c r="L199" s="71"/>
      <c r="M199" s="94">
        <v>4</v>
      </c>
      <c r="N199" s="100">
        <v>83.7821</v>
      </c>
      <c r="O199" s="100">
        <v>94.345929999999996</v>
      </c>
      <c r="P199" s="100">
        <v>88.881879999999995</v>
      </c>
      <c r="Q199" s="99">
        <v>89.003303333333335</v>
      </c>
      <c r="R199" s="99">
        <v>5.2829616491730578</v>
      </c>
      <c r="S199" s="92">
        <v>5.9356916556090274E-2</v>
      </c>
    </row>
    <row r="200" spans="1:21" x14ac:dyDescent="0.25">
      <c r="A200" s="70">
        <v>12</v>
      </c>
      <c r="B200" s="70" t="s">
        <v>138</v>
      </c>
      <c r="C200" s="70" t="s">
        <v>97</v>
      </c>
      <c r="E200" s="70">
        <v>4.32</v>
      </c>
      <c r="F200" s="70">
        <v>51.21</v>
      </c>
      <c r="G200" s="70">
        <v>4.1300000000000003E-2</v>
      </c>
      <c r="H200" s="70">
        <v>0.16</v>
      </c>
      <c r="I200" s="71"/>
      <c r="J200" s="71"/>
      <c r="K200" s="71"/>
      <c r="L200" s="71"/>
      <c r="M200" s="94">
        <v>8</v>
      </c>
      <c r="N200" s="100">
        <v>9.1067499999999999</v>
      </c>
      <c r="O200" s="100">
        <v>7.2854000000000001</v>
      </c>
      <c r="P200" s="100"/>
      <c r="Q200" s="99">
        <v>8.1960750000000004</v>
      </c>
      <c r="R200" s="99">
        <v>1.2878889359141086</v>
      </c>
      <c r="S200" s="92">
        <v>0.15713484026367602</v>
      </c>
    </row>
    <row r="201" spans="1:21" x14ac:dyDescent="0.25">
      <c r="A201" s="70">
        <v>13</v>
      </c>
      <c r="B201" s="70" t="s">
        <v>137</v>
      </c>
      <c r="C201" s="70" t="s">
        <v>97</v>
      </c>
      <c r="I201" s="71"/>
      <c r="J201" s="71"/>
      <c r="K201" s="71"/>
      <c r="L201" s="71"/>
      <c r="M201" s="94">
        <v>24</v>
      </c>
      <c r="N201" s="100"/>
      <c r="O201" s="100"/>
      <c r="P201" s="100"/>
      <c r="Q201" s="99"/>
      <c r="R201" s="99"/>
      <c r="S201" s="92"/>
    </row>
    <row r="202" spans="1:21" x14ac:dyDescent="0.25">
      <c r="A202" s="70">
        <v>14</v>
      </c>
      <c r="B202" s="70" t="s">
        <v>136</v>
      </c>
      <c r="C202" s="70" t="s">
        <v>135</v>
      </c>
      <c r="I202" s="71"/>
      <c r="J202" s="71"/>
      <c r="K202" s="71"/>
      <c r="L202" s="71"/>
    </row>
    <row r="203" spans="1:21" x14ac:dyDescent="0.25">
      <c r="A203" s="70">
        <v>15</v>
      </c>
      <c r="B203" s="70" t="s">
        <v>134</v>
      </c>
      <c r="C203" s="70" t="s">
        <v>125</v>
      </c>
      <c r="D203" s="70">
        <v>0.04</v>
      </c>
      <c r="E203" s="70">
        <v>4.32</v>
      </c>
      <c r="F203" s="70">
        <v>18.010000000000002</v>
      </c>
      <c r="G203" s="70">
        <v>8.5000000000000006E-3</v>
      </c>
      <c r="H203" s="70">
        <v>3.1E-2</v>
      </c>
      <c r="I203" s="84"/>
      <c r="J203" s="71"/>
      <c r="K203" s="90"/>
      <c r="L203" s="90"/>
      <c r="M203" s="89"/>
      <c r="N203" s="89"/>
      <c r="O203" s="89"/>
      <c r="P203" s="89"/>
      <c r="Q203" s="89"/>
      <c r="R203" s="89"/>
      <c r="S203" s="89"/>
      <c r="T203" s="89"/>
      <c r="U203" s="89"/>
    </row>
    <row r="204" spans="1:21" x14ac:dyDescent="0.25">
      <c r="A204" s="70">
        <v>16</v>
      </c>
      <c r="B204" s="70" t="s">
        <v>133</v>
      </c>
      <c r="C204" s="70" t="s">
        <v>125</v>
      </c>
      <c r="D204" s="70">
        <v>7.0000000000000007E-2</v>
      </c>
      <c r="E204" s="70">
        <v>4.34</v>
      </c>
      <c r="F204" s="70">
        <v>30.82</v>
      </c>
      <c r="G204" s="70">
        <v>1.6799999999999999E-2</v>
      </c>
      <c r="H204" s="70">
        <v>6.3E-2</v>
      </c>
      <c r="I204" s="84"/>
      <c r="J204" s="86"/>
      <c r="K204" s="91"/>
      <c r="L204" s="85"/>
      <c r="M204" t="s">
        <v>169</v>
      </c>
      <c r="U204" s="89"/>
    </row>
    <row r="205" spans="1:21" x14ac:dyDescent="0.25">
      <c r="A205" s="70">
        <v>17</v>
      </c>
      <c r="B205" s="70" t="s">
        <v>132</v>
      </c>
      <c r="C205" s="70" t="s">
        <v>125</v>
      </c>
      <c r="D205" s="70">
        <v>0.21</v>
      </c>
      <c r="E205" s="70">
        <v>4.32</v>
      </c>
      <c r="F205" s="70">
        <v>89.08</v>
      </c>
      <c r="G205" s="70">
        <v>4.9299999999999997E-2</v>
      </c>
      <c r="H205" s="70">
        <v>0.191</v>
      </c>
      <c r="I205" s="84"/>
      <c r="J205" s="71"/>
      <c r="K205" s="90"/>
      <c r="L205" s="71"/>
      <c r="M205" s="98" t="s">
        <v>168</v>
      </c>
      <c r="N205" s="97" t="s">
        <v>167</v>
      </c>
      <c r="O205" s="97" t="s">
        <v>166</v>
      </c>
      <c r="P205" s="97" t="s">
        <v>165</v>
      </c>
      <c r="Q205" s="96" t="s">
        <v>164</v>
      </c>
      <c r="R205" s="96" t="s">
        <v>35</v>
      </c>
      <c r="S205" s="96" t="s">
        <v>163</v>
      </c>
      <c r="U205" s="89"/>
    </row>
    <row r="206" spans="1:21" x14ac:dyDescent="0.25">
      <c r="A206" s="70">
        <v>18</v>
      </c>
      <c r="B206" s="70" t="s">
        <v>131</v>
      </c>
      <c r="C206" s="70" t="s">
        <v>125</v>
      </c>
      <c r="D206" s="70">
        <v>0.62</v>
      </c>
      <c r="E206" s="70">
        <v>4.32</v>
      </c>
      <c r="F206" s="70">
        <v>348.81</v>
      </c>
      <c r="G206" s="70">
        <v>0.16589999999999999</v>
      </c>
      <c r="H206" s="70">
        <v>0.65900000000000003</v>
      </c>
      <c r="I206" s="84"/>
      <c r="J206" s="71"/>
      <c r="K206" s="90"/>
      <c r="L206" s="71"/>
      <c r="M206" s="94">
        <v>0.25</v>
      </c>
      <c r="N206" s="94">
        <v>0.45200000000000001</v>
      </c>
      <c r="O206" s="94">
        <v>0.42599999999999999</v>
      </c>
      <c r="P206" s="94">
        <v>0.76700000000000002</v>
      </c>
      <c r="Q206" s="93">
        <v>0.54833333333333334</v>
      </c>
      <c r="R206" s="93">
        <v>0.18981657813092456</v>
      </c>
      <c r="S206" s="92">
        <v>0.34617005130259798</v>
      </c>
      <c r="U206" s="89"/>
    </row>
    <row r="207" spans="1:21" x14ac:dyDescent="0.25">
      <c r="A207" s="70">
        <v>19</v>
      </c>
      <c r="B207" s="70" t="s">
        <v>130</v>
      </c>
      <c r="C207" s="70" t="s">
        <v>125</v>
      </c>
      <c r="D207" s="70">
        <v>1.85</v>
      </c>
      <c r="E207" s="70">
        <v>4.3099999999999996</v>
      </c>
      <c r="F207" s="70">
        <v>825.09</v>
      </c>
      <c r="G207" s="70">
        <v>0.41860000000000003</v>
      </c>
      <c r="H207" s="70">
        <v>1.7130000000000001</v>
      </c>
      <c r="I207" s="84"/>
      <c r="J207" s="86"/>
      <c r="K207" s="91"/>
      <c r="L207" s="85"/>
      <c r="M207" s="94">
        <v>0.5</v>
      </c>
      <c r="N207" s="94">
        <v>0.34699999999999998</v>
      </c>
      <c r="O207" s="94">
        <v>0.28799999999999998</v>
      </c>
      <c r="P207" s="94">
        <v>0.21299999999999999</v>
      </c>
      <c r="Q207" s="93">
        <v>0.28266666666666668</v>
      </c>
      <c r="R207" s="93">
        <v>6.715901527965791E-2</v>
      </c>
      <c r="S207" s="92">
        <v>0.23759085594218599</v>
      </c>
      <c r="U207" s="89"/>
    </row>
    <row r="208" spans="1:21" x14ac:dyDescent="0.25">
      <c r="A208" s="70">
        <v>20</v>
      </c>
      <c r="B208" s="70" t="s">
        <v>129</v>
      </c>
      <c r="C208" s="70" t="s">
        <v>125</v>
      </c>
      <c r="D208" s="70">
        <v>5.56</v>
      </c>
      <c r="E208" s="70">
        <v>4.32</v>
      </c>
      <c r="F208" s="70">
        <v>2453.14</v>
      </c>
      <c r="G208" s="70">
        <v>1.1748000000000001</v>
      </c>
      <c r="H208" s="70">
        <v>5.33</v>
      </c>
      <c r="I208" s="84"/>
      <c r="J208" s="71"/>
      <c r="K208" s="90"/>
      <c r="L208" s="71"/>
      <c r="M208" s="94">
        <v>1</v>
      </c>
      <c r="N208" s="94">
        <v>0.27700000000000002</v>
      </c>
      <c r="O208" s="94">
        <v>0.35499999999999998</v>
      </c>
      <c r="P208" s="94">
        <v>0.63100000000000001</v>
      </c>
      <c r="Q208" s="93">
        <v>0.42099999999999999</v>
      </c>
      <c r="R208" s="93">
        <v>0.18600000000000005</v>
      </c>
      <c r="S208" s="92">
        <v>0.44180522565320679</v>
      </c>
      <c r="U208" s="89"/>
    </row>
    <row r="209" spans="1:21" x14ac:dyDescent="0.25">
      <c r="A209" s="70">
        <v>21</v>
      </c>
      <c r="B209" s="70" t="s">
        <v>128</v>
      </c>
      <c r="C209" s="70" t="s">
        <v>125</v>
      </c>
      <c r="D209" s="70">
        <v>16.670000000000002</v>
      </c>
      <c r="E209" s="70">
        <v>4.32</v>
      </c>
      <c r="F209" s="70">
        <v>4607.82</v>
      </c>
      <c r="G209" s="70">
        <v>2.6213000000000002</v>
      </c>
      <c r="I209" s="84"/>
      <c r="J209" s="71"/>
      <c r="K209" s="90"/>
      <c r="L209" s="71"/>
      <c r="M209" s="94">
        <v>2</v>
      </c>
      <c r="N209" s="94">
        <v>0.83299999999999996</v>
      </c>
      <c r="O209" s="94">
        <v>0.48699999999999999</v>
      </c>
      <c r="P209" s="94">
        <v>0.39600000000000002</v>
      </c>
      <c r="Q209" s="93">
        <v>0.57199999999999995</v>
      </c>
      <c r="R209" s="93">
        <v>0.23056669317141218</v>
      </c>
      <c r="S209" s="92">
        <v>0.40308862442554583</v>
      </c>
      <c r="U209" s="89"/>
    </row>
    <row r="210" spans="1:21" x14ac:dyDescent="0.25">
      <c r="A210" s="70">
        <v>22</v>
      </c>
      <c r="B210" s="70" t="s">
        <v>127</v>
      </c>
      <c r="C210" s="70" t="s">
        <v>125</v>
      </c>
      <c r="D210" s="70">
        <v>25</v>
      </c>
      <c r="E210" s="70">
        <v>4.3</v>
      </c>
      <c r="F210" s="70">
        <v>8045.72</v>
      </c>
      <c r="G210" s="70">
        <v>4.4717000000000002</v>
      </c>
      <c r="I210" s="84"/>
      <c r="J210" s="86"/>
      <c r="K210" s="91"/>
      <c r="L210" s="85"/>
      <c r="M210" s="94">
        <v>4</v>
      </c>
      <c r="N210" s="94">
        <v>0.23</v>
      </c>
      <c r="O210" s="94">
        <v>0.25900000000000001</v>
      </c>
      <c r="P210" s="94">
        <v>0.24399999999999999</v>
      </c>
      <c r="Q210" s="93">
        <v>0.24433333333333332</v>
      </c>
      <c r="R210" s="93">
        <v>1.450287327853806E-2</v>
      </c>
      <c r="S210" s="92">
        <v>5.9356916556090288E-2</v>
      </c>
      <c r="U210" s="89"/>
    </row>
    <row r="211" spans="1:21" x14ac:dyDescent="0.25">
      <c r="A211" s="70">
        <v>23</v>
      </c>
      <c r="B211" s="70" t="s">
        <v>126</v>
      </c>
      <c r="C211" s="70" t="s">
        <v>125</v>
      </c>
      <c r="D211" s="70">
        <v>50</v>
      </c>
      <c r="E211" s="70">
        <v>4.3</v>
      </c>
      <c r="F211" s="70">
        <v>8811.85</v>
      </c>
      <c r="G211" s="70">
        <v>4.7058</v>
      </c>
      <c r="I211" s="84"/>
      <c r="J211" s="71"/>
      <c r="K211" s="90"/>
      <c r="L211" s="71"/>
      <c r="M211" s="94">
        <v>8</v>
      </c>
      <c r="N211" s="95">
        <v>2.5000000000000001E-2</v>
      </c>
      <c r="O211" s="94">
        <v>0.02</v>
      </c>
      <c r="P211" s="94"/>
      <c r="Q211" s="93">
        <f>AVERAGE(N211:P211)</f>
        <v>2.2499999999999999E-2</v>
      </c>
      <c r="R211" s="93">
        <f>STDEV(N211:P211)</f>
        <v>3.5355339059327385E-3</v>
      </c>
      <c r="S211" s="92">
        <f>R211/Q211</f>
        <v>0.15713484026367727</v>
      </c>
      <c r="U211" s="89"/>
    </row>
    <row r="212" spans="1:21" x14ac:dyDescent="0.25">
      <c r="A212" s="70">
        <v>24</v>
      </c>
      <c r="B212" s="70" t="s">
        <v>124</v>
      </c>
      <c r="C212" s="70" t="s">
        <v>97</v>
      </c>
      <c r="E212" s="70">
        <v>4.32</v>
      </c>
      <c r="F212" s="70">
        <v>99.89</v>
      </c>
      <c r="G212" s="70">
        <v>4.53E-2</v>
      </c>
      <c r="H212" s="70">
        <v>0.17499999999999999</v>
      </c>
      <c r="I212" s="84"/>
      <c r="J212" s="71"/>
      <c r="K212" s="90"/>
      <c r="L212" s="71"/>
      <c r="M212" s="94">
        <v>24</v>
      </c>
      <c r="N212" s="94"/>
      <c r="O212" s="94"/>
      <c r="P212" s="94"/>
      <c r="Q212" s="93"/>
      <c r="R212" s="93"/>
      <c r="S212" s="92"/>
      <c r="U212" s="89"/>
    </row>
    <row r="213" spans="1:21" x14ac:dyDescent="0.25">
      <c r="A213" s="70">
        <v>25</v>
      </c>
      <c r="B213" s="70" t="s">
        <v>123</v>
      </c>
      <c r="C213" s="70" t="s">
        <v>97</v>
      </c>
      <c r="E213" s="70">
        <v>4.34</v>
      </c>
      <c r="F213" s="70">
        <v>12.79</v>
      </c>
      <c r="G213" s="70">
        <v>5.8999999999999999E-3</v>
      </c>
      <c r="H213" s="70">
        <v>0.02</v>
      </c>
      <c r="I213" s="84"/>
      <c r="J213" s="86"/>
      <c r="K213" s="91"/>
      <c r="L213" s="85"/>
      <c r="U213" s="89"/>
    </row>
    <row r="214" spans="1:21" x14ac:dyDescent="0.25">
      <c r="A214" s="70">
        <v>26</v>
      </c>
      <c r="B214" s="70" t="s">
        <v>122</v>
      </c>
      <c r="C214" s="70" t="s">
        <v>97</v>
      </c>
      <c r="I214" s="84"/>
      <c r="J214" s="71"/>
      <c r="K214" s="90"/>
      <c r="L214" s="90"/>
      <c r="M214" s="89"/>
      <c r="N214" s="89"/>
      <c r="O214" s="89"/>
      <c r="P214" s="89"/>
      <c r="Q214" s="89"/>
      <c r="R214" s="89"/>
      <c r="S214" s="89"/>
      <c r="T214" s="89"/>
      <c r="U214" s="89"/>
    </row>
    <row r="215" spans="1:21" x14ac:dyDescent="0.25">
      <c r="A215" s="70">
        <v>27</v>
      </c>
      <c r="B215" s="70" t="s">
        <v>121</v>
      </c>
      <c r="C215" s="70" t="s">
        <v>97</v>
      </c>
      <c r="I215" s="84"/>
      <c r="J215" s="71"/>
      <c r="K215" s="71"/>
      <c r="L215" s="71"/>
    </row>
    <row r="216" spans="1:21" x14ac:dyDescent="0.25">
      <c r="A216" s="70">
        <v>28</v>
      </c>
      <c r="B216" s="70" t="s">
        <v>120</v>
      </c>
      <c r="C216" s="70" t="s">
        <v>97</v>
      </c>
      <c r="I216" s="84"/>
      <c r="J216" s="71"/>
      <c r="K216" s="71"/>
      <c r="L216" s="71"/>
    </row>
    <row r="217" spans="1:21" x14ac:dyDescent="0.25">
      <c r="A217" s="70">
        <v>29</v>
      </c>
      <c r="B217" s="70" t="s">
        <v>119</v>
      </c>
      <c r="C217" s="70" t="s">
        <v>97</v>
      </c>
      <c r="I217" s="84"/>
      <c r="J217" s="86"/>
      <c r="K217" s="86"/>
      <c r="L217" s="85"/>
    </row>
    <row r="218" spans="1:21" x14ac:dyDescent="0.25">
      <c r="A218" s="70">
        <v>30</v>
      </c>
      <c r="B218" s="70" t="s">
        <v>118</v>
      </c>
      <c r="C218" s="70" t="s">
        <v>97</v>
      </c>
      <c r="I218" s="84"/>
      <c r="J218" s="71"/>
      <c r="K218" s="71"/>
      <c r="L218" s="71"/>
      <c r="M218" s="29"/>
      <c r="N218" s="29"/>
      <c r="O218" s="29"/>
      <c r="P218" s="29"/>
    </row>
    <row r="219" spans="1:21" x14ac:dyDescent="0.25">
      <c r="A219" s="70">
        <v>31</v>
      </c>
      <c r="B219" s="70" t="s">
        <v>117</v>
      </c>
      <c r="C219" s="70" t="s">
        <v>97</v>
      </c>
      <c r="H219" s="88">
        <v>0</v>
      </c>
      <c r="I219" s="84"/>
      <c r="J219" s="71"/>
      <c r="K219" s="71"/>
      <c r="L219" s="71"/>
      <c r="M219" s="29"/>
      <c r="N219" s="29"/>
      <c r="O219" s="29"/>
      <c r="P219" s="29"/>
    </row>
    <row r="220" spans="1:21" x14ac:dyDescent="0.25">
      <c r="A220" s="70">
        <v>32</v>
      </c>
      <c r="B220" s="70" t="s">
        <v>116</v>
      </c>
      <c r="C220" s="70" t="s">
        <v>97</v>
      </c>
      <c r="E220" s="70">
        <v>4.34</v>
      </c>
      <c r="F220" s="70">
        <v>20.100000000000001</v>
      </c>
      <c r="G220" s="70">
        <v>5.8999999999999999E-3</v>
      </c>
      <c r="H220" s="87">
        <v>0.02</v>
      </c>
      <c r="I220" s="84"/>
      <c r="J220" s="86"/>
      <c r="K220" s="86"/>
      <c r="L220" s="85"/>
      <c r="M220" s="29"/>
      <c r="N220" s="29"/>
      <c r="O220" s="29"/>
      <c r="P220" s="29"/>
    </row>
    <row r="221" spans="1:21" x14ac:dyDescent="0.25">
      <c r="A221" s="70">
        <v>33</v>
      </c>
      <c r="B221" s="70" t="s">
        <v>115</v>
      </c>
      <c r="C221" s="70" t="s">
        <v>97</v>
      </c>
      <c r="E221" s="70">
        <v>4.32</v>
      </c>
      <c r="F221" s="70">
        <v>23.44</v>
      </c>
      <c r="G221" s="70">
        <v>7.0000000000000001E-3</v>
      </c>
      <c r="H221" s="70">
        <v>2.5000000000000001E-2</v>
      </c>
      <c r="I221" s="84"/>
      <c r="J221" s="71"/>
      <c r="K221" s="71"/>
      <c r="L221" s="71"/>
      <c r="M221" s="29"/>
      <c r="N221" s="29"/>
      <c r="O221" s="29"/>
      <c r="P221" s="29"/>
    </row>
    <row r="222" spans="1:21" x14ac:dyDescent="0.25">
      <c r="A222" s="70">
        <v>34</v>
      </c>
      <c r="B222" s="70" t="s">
        <v>114</v>
      </c>
      <c r="C222" s="70" t="s">
        <v>97</v>
      </c>
      <c r="E222" s="70">
        <v>4.32</v>
      </c>
      <c r="F222" s="70">
        <v>222.63</v>
      </c>
      <c r="G222" s="70">
        <v>6.25E-2</v>
      </c>
      <c r="H222" s="70">
        <v>0.24399999999999999</v>
      </c>
      <c r="I222" s="84"/>
      <c r="J222" s="71"/>
      <c r="K222" s="71"/>
      <c r="L222" s="71"/>
      <c r="M222" s="29"/>
      <c r="N222" s="29"/>
      <c r="O222" s="29"/>
      <c r="P222" s="29"/>
    </row>
    <row r="223" spans="1:21" x14ac:dyDescent="0.25">
      <c r="A223" s="70">
        <v>35</v>
      </c>
      <c r="B223" s="70" t="s">
        <v>113</v>
      </c>
      <c r="C223" s="70" t="s">
        <v>97</v>
      </c>
      <c r="E223" s="70">
        <v>4.3</v>
      </c>
      <c r="F223" s="70">
        <v>255.79</v>
      </c>
      <c r="G223" s="70">
        <v>6.6299999999999998E-2</v>
      </c>
      <c r="H223" s="70">
        <v>0.25900000000000001</v>
      </c>
      <c r="I223" s="84"/>
      <c r="J223" s="86"/>
      <c r="K223" s="86"/>
      <c r="L223" s="85"/>
      <c r="M223" s="29"/>
      <c r="N223" s="29"/>
      <c r="O223" s="29"/>
      <c r="P223" s="29"/>
    </row>
    <row r="224" spans="1:21" x14ac:dyDescent="0.25">
      <c r="A224" s="70">
        <v>36</v>
      </c>
      <c r="B224" s="70" t="s">
        <v>112</v>
      </c>
      <c r="C224" s="70" t="s">
        <v>97</v>
      </c>
      <c r="E224" s="70">
        <v>4.3</v>
      </c>
      <c r="F224" s="70">
        <v>229.74</v>
      </c>
      <c r="G224" s="70">
        <v>5.91E-2</v>
      </c>
      <c r="H224" s="70">
        <v>0.23</v>
      </c>
      <c r="I224" s="84"/>
      <c r="J224" s="71"/>
      <c r="K224" s="71"/>
      <c r="L224" s="71"/>
    </row>
    <row r="225" spans="1:16" x14ac:dyDescent="0.25">
      <c r="A225" s="70">
        <v>37</v>
      </c>
      <c r="B225" s="70" t="s">
        <v>111</v>
      </c>
      <c r="C225" s="70" t="s">
        <v>97</v>
      </c>
      <c r="E225" s="70">
        <v>4.3099999999999996</v>
      </c>
      <c r="F225" s="70">
        <v>417.89</v>
      </c>
      <c r="G225" s="70">
        <v>0.10059999999999999</v>
      </c>
      <c r="H225" s="70">
        <v>0.39600000000000002</v>
      </c>
      <c r="I225" s="84"/>
      <c r="J225" s="71"/>
      <c r="K225" s="71"/>
      <c r="L225" s="71"/>
    </row>
    <row r="226" spans="1:16" x14ac:dyDescent="0.25">
      <c r="A226" s="70">
        <v>38</v>
      </c>
      <c r="B226" s="70" t="s">
        <v>110</v>
      </c>
      <c r="C226" s="70" t="s">
        <v>97</v>
      </c>
      <c r="E226" s="70">
        <v>4.3099999999999996</v>
      </c>
      <c r="F226" s="70">
        <v>500.1</v>
      </c>
      <c r="G226" s="70">
        <v>0.1235</v>
      </c>
      <c r="H226" s="70">
        <v>0.48699999999999999</v>
      </c>
      <c r="I226" s="84"/>
      <c r="J226" s="86"/>
      <c r="K226" s="86"/>
      <c r="L226" s="85"/>
    </row>
    <row r="227" spans="1:16" x14ac:dyDescent="0.25">
      <c r="A227" s="70">
        <v>39</v>
      </c>
      <c r="B227" s="70" t="s">
        <v>109</v>
      </c>
      <c r="C227" s="70" t="s">
        <v>97</v>
      </c>
      <c r="E227" s="70">
        <v>4.3099999999999996</v>
      </c>
      <c r="F227" s="70">
        <v>887.12</v>
      </c>
      <c r="G227" s="70">
        <v>0.20880000000000001</v>
      </c>
      <c r="H227" s="70">
        <v>0.83299999999999996</v>
      </c>
      <c r="I227" s="84"/>
      <c r="J227" s="71"/>
      <c r="K227" s="71"/>
      <c r="L227" s="71"/>
    </row>
    <row r="228" spans="1:16" x14ac:dyDescent="0.25">
      <c r="A228" s="70">
        <v>40</v>
      </c>
      <c r="B228" s="70" t="s">
        <v>108</v>
      </c>
      <c r="C228" s="70" t="s">
        <v>97</v>
      </c>
      <c r="E228" s="70">
        <v>4.32</v>
      </c>
      <c r="F228" s="70">
        <v>250.22</v>
      </c>
      <c r="G228" s="70">
        <v>0.159</v>
      </c>
      <c r="H228" s="70">
        <v>0.63100000000000001</v>
      </c>
      <c r="I228" s="84"/>
      <c r="J228" s="71"/>
      <c r="K228" s="71"/>
      <c r="L228" s="71"/>
    </row>
    <row r="229" spans="1:16" x14ac:dyDescent="0.25">
      <c r="A229" s="70">
        <v>41</v>
      </c>
      <c r="B229" s="70" t="s">
        <v>107</v>
      </c>
      <c r="C229" s="70" t="s">
        <v>97</v>
      </c>
      <c r="E229" s="70">
        <v>4.32</v>
      </c>
      <c r="F229" s="70">
        <v>121.16</v>
      </c>
      <c r="G229" s="70">
        <v>9.0399999999999994E-2</v>
      </c>
      <c r="H229" s="70">
        <v>0.35499999999999998</v>
      </c>
      <c r="I229" s="84"/>
      <c r="J229" s="86"/>
      <c r="K229" s="86"/>
      <c r="L229" s="85"/>
    </row>
    <row r="230" spans="1:16" x14ac:dyDescent="0.25">
      <c r="A230" s="70">
        <v>42</v>
      </c>
      <c r="B230" s="70" t="s">
        <v>106</v>
      </c>
      <c r="C230" s="70" t="s">
        <v>97</v>
      </c>
      <c r="E230" s="70">
        <v>4.32</v>
      </c>
      <c r="F230" s="70">
        <v>85.1</v>
      </c>
      <c r="G230" s="70">
        <v>7.0800000000000002E-2</v>
      </c>
      <c r="H230" s="70">
        <v>0.27700000000000002</v>
      </c>
      <c r="I230" s="84"/>
      <c r="J230" s="71"/>
      <c r="K230" s="71"/>
      <c r="L230" s="71"/>
    </row>
    <row r="231" spans="1:16" x14ac:dyDescent="0.25">
      <c r="A231" s="70">
        <v>43</v>
      </c>
      <c r="B231" s="70" t="s">
        <v>105</v>
      </c>
      <c r="C231" s="70" t="s">
        <v>97</v>
      </c>
      <c r="E231" s="70">
        <v>4.32</v>
      </c>
      <c r="F231" s="70">
        <v>57.42</v>
      </c>
      <c r="G231" s="70">
        <v>5.4800000000000001E-2</v>
      </c>
      <c r="H231" s="70">
        <v>0.21299999999999999</v>
      </c>
      <c r="I231" s="84"/>
      <c r="J231" s="71"/>
      <c r="K231" s="71"/>
      <c r="L231" s="71"/>
    </row>
    <row r="232" spans="1:16" x14ac:dyDescent="0.25">
      <c r="A232" s="70">
        <v>44</v>
      </c>
      <c r="B232" s="70" t="s">
        <v>104</v>
      </c>
      <c r="C232" s="70" t="s">
        <v>97</v>
      </c>
      <c r="E232" s="70">
        <v>4.32</v>
      </c>
      <c r="F232" s="70">
        <v>84.7</v>
      </c>
      <c r="G232" s="70">
        <v>7.3700000000000002E-2</v>
      </c>
      <c r="H232" s="70">
        <v>0.28799999999999998</v>
      </c>
      <c r="I232" s="84"/>
      <c r="J232" s="86"/>
      <c r="K232" s="86"/>
      <c r="L232" s="85"/>
    </row>
    <row r="233" spans="1:16" x14ac:dyDescent="0.25">
      <c r="A233" s="70">
        <v>45</v>
      </c>
      <c r="B233" s="70" t="s">
        <v>103</v>
      </c>
      <c r="C233" s="70" t="s">
        <v>97</v>
      </c>
      <c r="E233" s="70">
        <v>4.32</v>
      </c>
      <c r="F233" s="70">
        <v>132.76</v>
      </c>
      <c r="G233" s="70">
        <v>8.8400000000000006E-2</v>
      </c>
      <c r="H233" s="70">
        <v>0.34699999999999998</v>
      </c>
      <c r="I233" s="84"/>
      <c r="J233" s="71"/>
      <c r="K233" s="71"/>
      <c r="L233" s="71"/>
      <c r="N233" s="26"/>
      <c r="O233" s="26"/>
      <c r="P233" s="26"/>
    </row>
    <row r="234" spans="1:16" x14ac:dyDescent="0.25">
      <c r="A234" s="70">
        <v>46</v>
      </c>
      <c r="B234" s="70" t="s">
        <v>102</v>
      </c>
      <c r="C234" s="70" t="s">
        <v>97</v>
      </c>
      <c r="E234" s="70">
        <v>4.3099999999999996</v>
      </c>
      <c r="F234" s="70">
        <v>277.42</v>
      </c>
      <c r="G234" s="70">
        <v>0.1925</v>
      </c>
      <c r="H234" s="70">
        <v>0.76700000000000002</v>
      </c>
      <c r="I234" s="84"/>
      <c r="J234" s="71"/>
      <c r="K234" s="71"/>
      <c r="L234" s="71"/>
    </row>
    <row r="235" spans="1:16" x14ac:dyDescent="0.25">
      <c r="A235" s="70">
        <v>47</v>
      </c>
      <c r="B235" s="70" t="s">
        <v>101</v>
      </c>
      <c r="C235" s="70" t="s">
        <v>97</v>
      </c>
      <c r="E235" s="70">
        <v>4.32</v>
      </c>
      <c r="F235" s="70">
        <v>163.4</v>
      </c>
      <c r="G235" s="70">
        <v>0.1082</v>
      </c>
      <c r="H235" s="70">
        <v>0.42599999999999999</v>
      </c>
      <c r="I235" s="84"/>
      <c r="J235" s="86"/>
      <c r="K235" s="86"/>
      <c r="L235" s="85"/>
    </row>
    <row r="236" spans="1:16" x14ac:dyDescent="0.25">
      <c r="A236" s="70">
        <v>48</v>
      </c>
      <c r="B236" s="70" t="s">
        <v>100</v>
      </c>
      <c r="C236" s="70" t="s">
        <v>97</v>
      </c>
      <c r="E236" s="70">
        <v>4.32</v>
      </c>
      <c r="F236" s="70">
        <v>154.91</v>
      </c>
      <c r="G236" s="70">
        <v>0.1147</v>
      </c>
      <c r="H236" s="70">
        <v>0.45200000000000001</v>
      </c>
      <c r="I236" s="84"/>
      <c r="J236" s="71"/>
      <c r="K236" s="71"/>
      <c r="L236" s="71"/>
      <c r="N236" s="83"/>
      <c r="O236" s="83"/>
      <c r="P236" s="82"/>
    </row>
    <row r="237" spans="1:16" x14ac:dyDescent="0.25">
      <c r="A237" s="70">
        <v>49</v>
      </c>
      <c r="B237" s="70" t="s">
        <v>99</v>
      </c>
      <c r="C237" s="70" t="s">
        <v>97</v>
      </c>
      <c r="I237" s="71"/>
      <c r="J237" s="71"/>
      <c r="K237" s="71"/>
      <c r="L237" s="71"/>
      <c r="N237" s="83"/>
      <c r="O237" s="83"/>
      <c r="P237" s="82"/>
    </row>
    <row r="238" spans="1:16" x14ac:dyDescent="0.25">
      <c r="A238" s="70">
        <v>50</v>
      </c>
      <c r="B238" s="70" t="s">
        <v>98</v>
      </c>
      <c r="C238" s="70" t="s">
        <v>97</v>
      </c>
      <c r="I238" s="71"/>
      <c r="J238" s="71"/>
      <c r="K238" s="71"/>
      <c r="L238" s="71"/>
      <c r="N238" s="81"/>
      <c r="O238" s="83"/>
      <c r="P238" s="82"/>
    </row>
    <row r="239" spans="1:16" x14ac:dyDescent="0.25">
      <c r="A239" s="70"/>
      <c r="I239" s="71"/>
      <c r="J239" s="71"/>
      <c r="K239" s="71"/>
      <c r="L239" s="71"/>
      <c r="N239" s="81"/>
      <c r="O239" s="83"/>
      <c r="P239" s="82"/>
    </row>
    <row r="240" spans="1:16" x14ac:dyDescent="0.25">
      <c r="A240" s="70" t="s">
        <v>162</v>
      </c>
      <c r="I240" s="71"/>
      <c r="J240" s="71"/>
      <c r="K240" s="71"/>
      <c r="L240" s="71"/>
      <c r="N240" s="81"/>
      <c r="O240" s="83"/>
      <c r="P240" s="82"/>
    </row>
    <row r="241" spans="1:21" x14ac:dyDescent="0.25">
      <c r="A241" s="70" t="s">
        <v>161</v>
      </c>
      <c r="I241" s="71"/>
      <c r="J241" s="71"/>
      <c r="K241" s="71"/>
      <c r="L241" s="71"/>
      <c r="N241" s="81"/>
      <c r="O241" s="83"/>
      <c r="P241" s="82"/>
    </row>
    <row r="242" spans="1:21" x14ac:dyDescent="0.25">
      <c r="A242" s="70" t="s">
        <v>160</v>
      </c>
      <c r="I242" s="71"/>
      <c r="J242" s="71"/>
      <c r="K242" s="71"/>
      <c r="L242" s="71"/>
      <c r="N242" s="81"/>
      <c r="O242" s="80"/>
    </row>
    <row r="243" spans="1:21" x14ac:dyDescent="0.25">
      <c r="A243" s="70" t="s">
        <v>159</v>
      </c>
      <c r="I243" s="71"/>
      <c r="J243" s="71"/>
      <c r="K243" s="71"/>
      <c r="L243" s="71"/>
    </row>
    <row r="244" spans="1:21" x14ac:dyDescent="0.25">
      <c r="A244" s="70" t="s">
        <v>158</v>
      </c>
      <c r="I244" s="71"/>
      <c r="J244" s="71"/>
      <c r="K244" s="71"/>
      <c r="L244" s="71"/>
    </row>
    <row r="245" spans="1:21" x14ac:dyDescent="0.25">
      <c r="A245" s="70"/>
      <c r="I245" s="71"/>
      <c r="J245" s="71"/>
      <c r="K245" s="71"/>
      <c r="L245" s="71"/>
      <c r="N245" s="79"/>
      <c r="O245" s="79"/>
      <c r="P245" s="79"/>
      <c r="Q245" s="79"/>
      <c r="R245" s="79"/>
      <c r="S245" s="79"/>
      <c r="T245" s="79"/>
      <c r="U245" s="79"/>
    </row>
    <row r="246" spans="1:21" x14ac:dyDescent="0.25">
      <c r="A246" s="70" t="s">
        <v>157</v>
      </c>
      <c r="B246" s="70" t="s">
        <v>156</v>
      </c>
      <c r="C246" s="70" t="s">
        <v>155</v>
      </c>
      <c r="D246" s="70" t="s">
        <v>154</v>
      </c>
      <c r="E246" s="70" t="s">
        <v>153</v>
      </c>
      <c r="F246" s="70" t="s">
        <v>152</v>
      </c>
      <c r="G246" s="70" t="s">
        <v>151</v>
      </c>
      <c r="H246" s="70" t="s">
        <v>150</v>
      </c>
      <c r="I246" s="71"/>
      <c r="J246" s="71"/>
      <c r="K246" s="71"/>
      <c r="L246" s="71"/>
      <c r="N246" s="78"/>
    </row>
    <row r="247" spans="1:21" x14ac:dyDescent="0.25">
      <c r="A247" s="70">
        <v>1</v>
      </c>
      <c r="B247" s="70" t="s">
        <v>149</v>
      </c>
      <c r="C247" s="70" t="s">
        <v>97</v>
      </c>
      <c r="E247" s="70">
        <v>4.33</v>
      </c>
      <c r="F247" s="70">
        <v>2426.9699999999998</v>
      </c>
      <c r="G247" s="70">
        <v>2426.973</v>
      </c>
      <c r="H247" s="70">
        <v>0.92</v>
      </c>
      <c r="I247" s="71"/>
      <c r="J247" s="71"/>
      <c r="K247" s="71"/>
      <c r="L247" s="71"/>
      <c r="P247" s="72"/>
      <c r="Q247" s="72"/>
      <c r="S247" s="77"/>
      <c r="T247" s="77"/>
      <c r="U247" s="76"/>
    </row>
    <row r="248" spans="1:21" x14ac:dyDescent="0.25">
      <c r="A248" s="70">
        <v>2</v>
      </c>
      <c r="B248" s="70" t="s">
        <v>148</v>
      </c>
      <c r="C248" s="70" t="s">
        <v>135</v>
      </c>
      <c r="E248" s="70">
        <v>4.33</v>
      </c>
      <c r="F248" s="70">
        <v>4634.1000000000004</v>
      </c>
      <c r="G248" s="70">
        <v>4634.1049999999996</v>
      </c>
      <c r="H248" s="70">
        <v>1.7569999999999999</v>
      </c>
      <c r="I248" s="71"/>
      <c r="J248" s="71"/>
      <c r="K248" s="71"/>
      <c r="L248" s="71"/>
      <c r="P248" s="72"/>
    </row>
    <row r="249" spans="1:21" x14ac:dyDescent="0.25">
      <c r="A249" s="70">
        <v>3</v>
      </c>
      <c r="B249" s="70" t="s">
        <v>147</v>
      </c>
      <c r="C249" s="70" t="s">
        <v>125</v>
      </c>
      <c r="D249" s="70">
        <v>1</v>
      </c>
      <c r="E249" s="70">
        <v>4.3499999999999996</v>
      </c>
      <c r="F249" s="70">
        <v>4414.2700000000004</v>
      </c>
      <c r="G249" s="70">
        <v>4414.2650000000003</v>
      </c>
      <c r="H249" s="70">
        <v>1.6739999999999999</v>
      </c>
      <c r="I249" s="71"/>
      <c r="J249" s="71"/>
      <c r="K249" s="71"/>
      <c r="L249" s="71"/>
      <c r="P249" s="72"/>
      <c r="Q249" s="72"/>
      <c r="S249" s="74"/>
      <c r="T249" s="74"/>
      <c r="U249" s="75"/>
    </row>
    <row r="250" spans="1:21" x14ac:dyDescent="0.25">
      <c r="A250" s="70">
        <v>4</v>
      </c>
      <c r="B250" s="70" t="s">
        <v>146</v>
      </c>
      <c r="C250" s="70" t="s">
        <v>125</v>
      </c>
      <c r="D250" s="70">
        <v>1</v>
      </c>
      <c r="E250" s="70">
        <v>4.3499999999999996</v>
      </c>
      <c r="F250" s="70">
        <v>4235.18</v>
      </c>
      <c r="G250" s="70">
        <v>4235.1779999999999</v>
      </c>
      <c r="H250" s="70">
        <v>1.6060000000000001</v>
      </c>
      <c r="I250" s="71"/>
      <c r="J250" s="71"/>
      <c r="K250" s="71"/>
      <c r="L250" s="71"/>
      <c r="P250" s="72"/>
      <c r="S250" s="74"/>
      <c r="T250" s="74"/>
      <c r="U250" s="74"/>
    </row>
    <row r="251" spans="1:21" x14ac:dyDescent="0.25">
      <c r="A251" s="70">
        <v>5</v>
      </c>
      <c r="B251" s="70" t="s">
        <v>145</v>
      </c>
      <c r="C251" s="70" t="s">
        <v>125</v>
      </c>
      <c r="D251" s="70">
        <v>1</v>
      </c>
      <c r="E251" s="70">
        <v>4.3499999999999996</v>
      </c>
      <c r="F251" s="70">
        <v>3774.87</v>
      </c>
      <c r="G251" s="70">
        <v>3774.8710000000001</v>
      </c>
      <c r="H251" s="70">
        <v>1.431</v>
      </c>
      <c r="I251" s="71"/>
      <c r="J251" s="71"/>
      <c r="K251" s="71"/>
      <c r="L251" s="71"/>
      <c r="O251" s="29"/>
      <c r="P251" s="72"/>
      <c r="Q251" s="72"/>
      <c r="S251" s="74"/>
      <c r="T251" s="74"/>
      <c r="U251" s="75"/>
    </row>
    <row r="252" spans="1:21" x14ac:dyDescent="0.25">
      <c r="A252" s="70">
        <v>6</v>
      </c>
      <c r="B252" s="70" t="s">
        <v>144</v>
      </c>
      <c r="C252" s="70" t="s">
        <v>125</v>
      </c>
      <c r="D252" s="70">
        <v>1</v>
      </c>
      <c r="E252" s="70">
        <v>4.3499999999999996</v>
      </c>
      <c r="F252" s="70">
        <v>3506.14</v>
      </c>
      <c r="G252" s="70">
        <v>3506.1350000000002</v>
      </c>
      <c r="H252" s="70">
        <v>1.33</v>
      </c>
      <c r="I252" s="71"/>
      <c r="J252" s="71"/>
      <c r="K252" s="71"/>
      <c r="L252" s="71"/>
      <c r="P252" s="72"/>
      <c r="S252" s="74"/>
      <c r="T252" s="74"/>
      <c r="U252" s="74"/>
    </row>
    <row r="253" spans="1:21" x14ac:dyDescent="0.25">
      <c r="A253" s="70">
        <v>7</v>
      </c>
      <c r="B253" s="70" t="s">
        <v>143</v>
      </c>
      <c r="C253" s="70" t="s">
        <v>125</v>
      </c>
      <c r="D253" s="70">
        <v>1</v>
      </c>
      <c r="E253" s="70">
        <v>4.3499999999999996</v>
      </c>
      <c r="F253" s="70">
        <v>3035.67</v>
      </c>
      <c r="G253" s="70">
        <v>3035.6729999999998</v>
      </c>
      <c r="H253" s="70">
        <v>1.151</v>
      </c>
      <c r="I253" s="71"/>
      <c r="J253" s="71"/>
      <c r="K253" s="71"/>
      <c r="L253" s="71"/>
      <c r="P253" s="72"/>
      <c r="Q253" s="72"/>
      <c r="S253" s="74"/>
      <c r="T253" s="74"/>
      <c r="U253" s="75"/>
    </row>
    <row r="254" spans="1:21" x14ac:dyDescent="0.25">
      <c r="A254" s="70">
        <v>8</v>
      </c>
      <c r="B254" s="70" t="s">
        <v>142</v>
      </c>
      <c r="C254" s="70" t="s">
        <v>125</v>
      </c>
      <c r="D254" s="70">
        <v>1</v>
      </c>
      <c r="E254" s="70">
        <v>4.3499999999999996</v>
      </c>
      <c r="F254" s="70">
        <v>3478.29</v>
      </c>
      <c r="G254" s="70">
        <v>3478.2860000000001</v>
      </c>
      <c r="H254" s="70">
        <v>1.319</v>
      </c>
      <c r="I254" s="71"/>
      <c r="J254" s="71"/>
      <c r="K254" s="71"/>
      <c r="L254" s="71"/>
      <c r="N254" s="29"/>
      <c r="P254" s="72"/>
      <c r="S254" s="74"/>
      <c r="T254" s="74"/>
      <c r="U254" s="74"/>
    </row>
    <row r="255" spans="1:21" x14ac:dyDescent="0.25">
      <c r="A255" s="70">
        <v>9</v>
      </c>
      <c r="B255" s="70" t="s">
        <v>141</v>
      </c>
      <c r="C255" s="70" t="s">
        <v>125</v>
      </c>
      <c r="D255" s="70">
        <v>1</v>
      </c>
      <c r="E255" s="70">
        <v>4.3499999999999996</v>
      </c>
      <c r="F255" s="70">
        <v>2949.21</v>
      </c>
      <c r="G255" s="70">
        <v>2949.2060000000001</v>
      </c>
      <c r="H255" s="70">
        <v>1.1180000000000001</v>
      </c>
      <c r="I255" s="71"/>
      <c r="J255" s="71"/>
      <c r="K255" s="71"/>
      <c r="L255" s="71"/>
      <c r="N255" s="29"/>
      <c r="P255" s="72"/>
      <c r="Q255" s="72"/>
      <c r="S255" s="74"/>
      <c r="T255" s="74"/>
      <c r="U255" s="75"/>
    </row>
    <row r="256" spans="1:21" x14ac:dyDescent="0.25">
      <c r="A256" s="70">
        <v>10</v>
      </c>
      <c r="B256" s="70" t="s">
        <v>140</v>
      </c>
      <c r="C256" s="70" t="s">
        <v>125</v>
      </c>
      <c r="D256" s="70">
        <v>1</v>
      </c>
      <c r="E256" s="70">
        <v>4.3499999999999996</v>
      </c>
      <c r="F256" s="70">
        <v>2266.7600000000002</v>
      </c>
      <c r="G256" s="70">
        <v>2266.7629999999999</v>
      </c>
      <c r="H256" s="70">
        <v>0.86</v>
      </c>
      <c r="I256" s="71"/>
      <c r="J256" s="71"/>
      <c r="K256" s="71"/>
      <c r="L256" s="71"/>
      <c r="N256" s="29"/>
      <c r="P256" s="72"/>
      <c r="S256" s="74"/>
      <c r="T256" s="74"/>
      <c r="U256" s="74"/>
    </row>
    <row r="257" spans="1:21" x14ac:dyDescent="0.25">
      <c r="A257" s="70">
        <v>11</v>
      </c>
      <c r="B257" s="70" t="s">
        <v>139</v>
      </c>
      <c r="C257" s="70" t="s">
        <v>125</v>
      </c>
      <c r="D257" s="70">
        <v>1</v>
      </c>
      <c r="E257" s="70">
        <v>4.3600000000000003</v>
      </c>
      <c r="F257" s="70">
        <v>2460.84</v>
      </c>
      <c r="G257" s="70">
        <v>2460.8429999999998</v>
      </c>
      <c r="H257" s="70">
        <v>0.93300000000000005</v>
      </c>
      <c r="I257" s="71"/>
      <c r="J257" s="71"/>
      <c r="K257" s="71"/>
      <c r="L257" s="71"/>
      <c r="N257" s="29"/>
      <c r="P257" s="72"/>
      <c r="Q257" s="72"/>
      <c r="S257" s="74"/>
      <c r="T257" s="74"/>
      <c r="U257" s="73"/>
    </row>
    <row r="258" spans="1:21" x14ac:dyDescent="0.25">
      <c r="A258" s="70">
        <v>12</v>
      </c>
      <c r="B258" s="70" t="s">
        <v>138</v>
      </c>
      <c r="C258" s="70" t="s">
        <v>97</v>
      </c>
      <c r="E258" s="70">
        <v>4.3499999999999996</v>
      </c>
      <c r="F258" s="70">
        <v>1239.1199999999999</v>
      </c>
      <c r="G258" s="70">
        <v>1239.1189999999999</v>
      </c>
      <c r="H258" s="70">
        <v>0.47</v>
      </c>
      <c r="I258" s="71"/>
      <c r="J258" s="71"/>
      <c r="K258" s="71"/>
      <c r="L258" s="71"/>
      <c r="N258" s="29"/>
    </row>
    <row r="259" spans="1:21" x14ac:dyDescent="0.25">
      <c r="A259" s="70">
        <v>13</v>
      </c>
      <c r="B259" s="70" t="s">
        <v>137</v>
      </c>
      <c r="C259" s="70" t="s">
        <v>97</v>
      </c>
      <c r="E259" s="70">
        <v>4.3499999999999996</v>
      </c>
      <c r="F259" s="70">
        <v>1098.4100000000001</v>
      </c>
      <c r="G259" s="70">
        <v>1098.4100000000001</v>
      </c>
      <c r="H259" s="70">
        <v>0.41699999999999998</v>
      </c>
      <c r="I259" s="71"/>
      <c r="J259" s="71"/>
      <c r="K259" s="71"/>
      <c r="L259" s="71"/>
      <c r="P259" s="72"/>
      <c r="Q259" s="72"/>
    </row>
    <row r="260" spans="1:21" x14ac:dyDescent="0.25">
      <c r="A260" s="70">
        <v>14</v>
      </c>
      <c r="B260" s="70" t="s">
        <v>136</v>
      </c>
      <c r="C260" s="70" t="s">
        <v>135</v>
      </c>
      <c r="E260" s="70">
        <v>4.3499999999999996</v>
      </c>
      <c r="F260" s="70">
        <v>2408.8000000000002</v>
      </c>
      <c r="G260" s="70">
        <v>2408.8000000000002</v>
      </c>
      <c r="H260" s="70">
        <v>0.91300000000000003</v>
      </c>
      <c r="I260" s="71"/>
      <c r="J260" s="71"/>
      <c r="K260" s="71"/>
      <c r="L260" s="71"/>
    </row>
    <row r="261" spans="1:21" x14ac:dyDescent="0.25">
      <c r="A261" s="70">
        <v>15</v>
      </c>
      <c r="B261" s="70" t="s">
        <v>134</v>
      </c>
      <c r="C261" s="70" t="s">
        <v>125</v>
      </c>
      <c r="D261" s="70">
        <v>1</v>
      </c>
      <c r="E261" s="70">
        <v>4.3499999999999996</v>
      </c>
      <c r="F261" s="70">
        <v>2117.42</v>
      </c>
      <c r="G261" s="70">
        <v>2117.4189999999999</v>
      </c>
      <c r="H261" s="70">
        <v>0.80300000000000005</v>
      </c>
      <c r="I261" s="71"/>
      <c r="J261" s="71"/>
      <c r="K261" s="71"/>
      <c r="L261" s="71"/>
    </row>
    <row r="262" spans="1:21" x14ac:dyDescent="0.25">
      <c r="A262" s="70">
        <v>16</v>
      </c>
      <c r="B262" s="70" t="s">
        <v>133</v>
      </c>
      <c r="C262" s="70" t="s">
        <v>125</v>
      </c>
      <c r="D262" s="70">
        <v>1</v>
      </c>
      <c r="E262" s="70">
        <v>4.37</v>
      </c>
      <c r="F262" s="70">
        <v>1830.43</v>
      </c>
      <c r="G262" s="70">
        <v>1830.425</v>
      </c>
      <c r="H262" s="70">
        <v>0.69399999999999995</v>
      </c>
      <c r="I262" s="71"/>
      <c r="J262" s="71"/>
      <c r="K262" s="71"/>
      <c r="L262" s="71"/>
    </row>
    <row r="263" spans="1:21" x14ac:dyDescent="0.25">
      <c r="A263" s="70">
        <v>17</v>
      </c>
      <c r="B263" s="70" t="s">
        <v>132</v>
      </c>
      <c r="C263" s="70" t="s">
        <v>125</v>
      </c>
      <c r="D263" s="70">
        <v>1</v>
      </c>
      <c r="E263" s="70">
        <v>4.3600000000000003</v>
      </c>
      <c r="F263" s="70">
        <v>1808.11</v>
      </c>
      <c r="G263" s="70">
        <v>1808.1130000000001</v>
      </c>
      <c r="H263" s="70">
        <v>0.68600000000000005</v>
      </c>
      <c r="I263" s="71"/>
      <c r="J263" s="71"/>
      <c r="K263" s="71"/>
      <c r="L263" s="71"/>
    </row>
    <row r="264" spans="1:21" x14ac:dyDescent="0.25">
      <c r="A264" s="70">
        <v>18</v>
      </c>
      <c r="B264" s="70" t="s">
        <v>131</v>
      </c>
      <c r="C264" s="70" t="s">
        <v>125</v>
      </c>
      <c r="D264" s="70">
        <v>1</v>
      </c>
      <c r="E264" s="70">
        <v>4.3600000000000003</v>
      </c>
      <c r="F264" s="70">
        <v>2102.5300000000002</v>
      </c>
      <c r="G264" s="70">
        <v>2102.5300000000002</v>
      </c>
      <c r="H264" s="70">
        <v>0.79700000000000004</v>
      </c>
    </row>
    <row r="265" spans="1:21" x14ac:dyDescent="0.25">
      <c r="A265" s="70">
        <v>19</v>
      </c>
      <c r="B265" s="70" t="s">
        <v>130</v>
      </c>
      <c r="C265" s="70" t="s">
        <v>125</v>
      </c>
      <c r="D265" s="70">
        <v>1</v>
      </c>
      <c r="E265" s="70">
        <v>4.3499999999999996</v>
      </c>
      <c r="F265" s="70">
        <v>1971.28</v>
      </c>
      <c r="G265" s="70">
        <v>1971.2829999999999</v>
      </c>
      <c r="H265" s="70">
        <v>0.748</v>
      </c>
    </row>
    <row r="266" spans="1:21" x14ac:dyDescent="0.25">
      <c r="A266" s="70">
        <v>20</v>
      </c>
      <c r="B266" s="70" t="s">
        <v>129</v>
      </c>
      <c r="C266" s="70" t="s">
        <v>125</v>
      </c>
      <c r="D266" s="70">
        <v>1</v>
      </c>
      <c r="E266" s="70">
        <v>4.3600000000000003</v>
      </c>
      <c r="F266" s="70">
        <v>2088.1</v>
      </c>
      <c r="G266" s="70">
        <v>2088.0970000000002</v>
      </c>
      <c r="H266" s="70">
        <v>0.79200000000000004</v>
      </c>
    </row>
    <row r="267" spans="1:21" x14ac:dyDescent="0.25">
      <c r="A267" s="70">
        <v>21</v>
      </c>
      <c r="B267" s="70" t="s">
        <v>128</v>
      </c>
      <c r="C267" s="70" t="s">
        <v>125</v>
      </c>
      <c r="D267" s="70">
        <v>1</v>
      </c>
      <c r="E267" s="70">
        <v>4.3600000000000003</v>
      </c>
      <c r="F267" s="70">
        <v>1757.84</v>
      </c>
      <c r="G267" s="70">
        <v>1757.8389999999999</v>
      </c>
      <c r="H267" s="70">
        <v>0.66700000000000004</v>
      </c>
    </row>
    <row r="268" spans="1:21" x14ac:dyDescent="0.25">
      <c r="A268" s="70">
        <v>22</v>
      </c>
      <c r="B268" s="70" t="s">
        <v>127</v>
      </c>
      <c r="C268" s="70" t="s">
        <v>125</v>
      </c>
      <c r="D268" s="70">
        <v>1</v>
      </c>
      <c r="E268" s="70">
        <v>4.3499999999999996</v>
      </c>
      <c r="F268" s="70">
        <v>1799.27</v>
      </c>
      <c r="G268" s="70">
        <v>1799.27</v>
      </c>
      <c r="H268" s="70">
        <v>0.68200000000000005</v>
      </c>
    </row>
    <row r="269" spans="1:21" x14ac:dyDescent="0.25">
      <c r="A269" s="70">
        <v>23</v>
      </c>
      <c r="B269" s="70" t="s">
        <v>126</v>
      </c>
      <c r="C269" s="70" t="s">
        <v>125</v>
      </c>
      <c r="D269" s="70">
        <v>1</v>
      </c>
      <c r="E269" s="70">
        <v>4.3499999999999996</v>
      </c>
      <c r="F269" s="70">
        <v>1872.55</v>
      </c>
      <c r="G269" s="70">
        <v>1872.546</v>
      </c>
      <c r="H269" s="70">
        <v>0.71</v>
      </c>
    </row>
    <row r="270" spans="1:21" x14ac:dyDescent="0.25">
      <c r="A270" s="70">
        <v>24</v>
      </c>
      <c r="B270" s="70" t="s">
        <v>124</v>
      </c>
      <c r="C270" s="70" t="s">
        <v>97</v>
      </c>
      <c r="E270" s="70">
        <v>4.3499999999999996</v>
      </c>
      <c r="F270" s="70">
        <v>2207.09</v>
      </c>
      <c r="G270" s="70">
        <v>2207.0949999999998</v>
      </c>
      <c r="H270" s="70">
        <v>0.83699999999999997</v>
      </c>
    </row>
    <row r="271" spans="1:21" x14ac:dyDescent="0.25">
      <c r="A271" s="70">
        <v>25</v>
      </c>
      <c r="B271" s="70" t="s">
        <v>123</v>
      </c>
      <c r="C271" s="70" t="s">
        <v>97</v>
      </c>
      <c r="E271" s="70">
        <v>4.3499999999999996</v>
      </c>
      <c r="F271" s="70">
        <v>2177.92</v>
      </c>
      <c r="G271" s="70">
        <v>2177.924</v>
      </c>
      <c r="H271" s="70">
        <v>0.82599999999999996</v>
      </c>
    </row>
    <row r="272" spans="1:21" x14ac:dyDescent="0.25">
      <c r="A272" s="70">
        <v>26</v>
      </c>
      <c r="B272" s="70" t="s">
        <v>122</v>
      </c>
      <c r="C272" s="70" t="s">
        <v>97</v>
      </c>
      <c r="E272" s="70">
        <v>4.3499999999999996</v>
      </c>
      <c r="F272" s="70">
        <v>1712.46</v>
      </c>
      <c r="G272" s="70">
        <v>1712.4639999999999</v>
      </c>
      <c r="H272" s="70">
        <v>0.64900000000000002</v>
      </c>
    </row>
    <row r="273" spans="1:8" x14ac:dyDescent="0.25">
      <c r="A273" s="70">
        <v>27</v>
      </c>
      <c r="B273" s="70" t="s">
        <v>121</v>
      </c>
      <c r="C273" s="70" t="s">
        <v>97</v>
      </c>
      <c r="E273" s="70">
        <v>4.3499999999999996</v>
      </c>
      <c r="F273" s="70">
        <v>1901.49</v>
      </c>
      <c r="G273" s="70">
        <v>1901.491</v>
      </c>
      <c r="H273" s="70">
        <v>0.72099999999999997</v>
      </c>
    </row>
    <row r="274" spans="1:8" x14ac:dyDescent="0.25">
      <c r="A274" s="70">
        <v>28</v>
      </c>
      <c r="B274" s="70" t="s">
        <v>120</v>
      </c>
      <c r="C274" s="70" t="s">
        <v>97</v>
      </c>
      <c r="E274" s="70">
        <v>4.33</v>
      </c>
      <c r="F274" s="70">
        <v>5393.3</v>
      </c>
      <c r="G274" s="70">
        <v>5393.2950000000001</v>
      </c>
      <c r="H274" s="70">
        <v>2.0449999999999999</v>
      </c>
    </row>
    <row r="275" spans="1:8" x14ac:dyDescent="0.25">
      <c r="A275" s="70">
        <v>29</v>
      </c>
      <c r="B275" s="70" t="s">
        <v>119</v>
      </c>
      <c r="C275" s="70" t="s">
        <v>97</v>
      </c>
      <c r="E275" s="70">
        <v>4.33</v>
      </c>
      <c r="F275" s="70">
        <v>5002.8900000000003</v>
      </c>
      <c r="G275" s="70">
        <v>5002.8909999999996</v>
      </c>
      <c r="H275" s="70">
        <v>1.897</v>
      </c>
    </row>
    <row r="276" spans="1:8" x14ac:dyDescent="0.25">
      <c r="A276" s="70">
        <v>30</v>
      </c>
      <c r="B276" s="70" t="s">
        <v>118</v>
      </c>
      <c r="C276" s="70" t="s">
        <v>97</v>
      </c>
      <c r="E276" s="70">
        <v>4.34</v>
      </c>
      <c r="F276" s="70">
        <v>4796.47</v>
      </c>
      <c r="G276" s="70">
        <v>4796.47</v>
      </c>
      <c r="H276" s="70">
        <v>1.819</v>
      </c>
    </row>
    <row r="277" spans="1:8" x14ac:dyDescent="0.25">
      <c r="A277" s="70">
        <v>31</v>
      </c>
      <c r="B277" s="70" t="s">
        <v>117</v>
      </c>
      <c r="C277" s="70" t="s">
        <v>97</v>
      </c>
      <c r="E277" s="70">
        <v>4.3499999999999996</v>
      </c>
      <c r="F277" s="70">
        <v>17.57</v>
      </c>
      <c r="G277" s="70">
        <v>17.568999999999999</v>
      </c>
      <c r="H277" s="70">
        <v>7.0000000000000001E-3</v>
      </c>
    </row>
    <row r="278" spans="1:8" x14ac:dyDescent="0.25">
      <c r="A278" s="70">
        <v>32</v>
      </c>
      <c r="B278" s="70" t="s">
        <v>116</v>
      </c>
      <c r="C278" s="70" t="s">
        <v>97</v>
      </c>
      <c r="E278" s="70">
        <v>4.3499999999999996</v>
      </c>
      <c r="F278" s="70">
        <v>3428.08</v>
      </c>
      <c r="G278" s="70">
        <v>3428.0830000000001</v>
      </c>
      <c r="H278" s="70">
        <v>1.3</v>
      </c>
    </row>
    <row r="279" spans="1:8" x14ac:dyDescent="0.25">
      <c r="A279" s="70">
        <v>33</v>
      </c>
      <c r="B279" s="70" t="s">
        <v>115</v>
      </c>
      <c r="C279" s="70" t="s">
        <v>97</v>
      </c>
      <c r="E279" s="70">
        <v>4.3499999999999996</v>
      </c>
      <c r="F279" s="70">
        <v>3353.52</v>
      </c>
      <c r="G279" s="70">
        <v>3353.52</v>
      </c>
      <c r="H279" s="70">
        <v>1.272</v>
      </c>
    </row>
    <row r="280" spans="1:8" x14ac:dyDescent="0.25">
      <c r="A280" s="70">
        <v>34</v>
      </c>
      <c r="B280" s="70" t="s">
        <v>114</v>
      </c>
      <c r="C280" s="70" t="s">
        <v>97</v>
      </c>
      <c r="E280" s="70">
        <v>4.3499999999999996</v>
      </c>
      <c r="F280" s="70">
        <v>3562.17</v>
      </c>
      <c r="G280" s="70">
        <v>3562.1660000000002</v>
      </c>
      <c r="H280" s="70">
        <v>1.351</v>
      </c>
    </row>
    <row r="281" spans="1:8" x14ac:dyDescent="0.25">
      <c r="A281" s="70">
        <v>35</v>
      </c>
      <c r="B281" s="70" t="s">
        <v>113</v>
      </c>
      <c r="C281" s="70" t="s">
        <v>97</v>
      </c>
      <c r="E281" s="70">
        <v>4.3499999999999996</v>
      </c>
      <c r="F281" s="70">
        <v>3855.25</v>
      </c>
      <c r="G281" s="70">
        <v>3855.2510000000002</v>
      </c>
      <c r="H281" s="70">
        <v>1.462</v>
      </c>
    </row>
    <row r="282" spans="1:8" x14ac:dyDescent="0.25">
      <c r="A282" s="70">
        <v>36</v>
      </c>
      <c r="B282" s="70" t="s">
        <v>112</v>
      </c>
      <c r="C282" s="70" t="s">
        <v>97</v>
      </c>
      <c r="E282" s="70">
        <v>4.3499999999999996</v>
      </c>
      <c r="F282" s="70">
        <v>3887.61</v>
      </c>
      <c r="G282" s="70">
        <v>3887.607</v>
      </c>
      <c r="H282" s="70">
        <v>1.474</v>
      </c>
    </row>
    <row r="283" spans="1:8" x14ac:dyDescent="0.25">
      <c r="A283" s="70">
        <v>37</v>
      </c>
      <c r="B283" s="70" t="s">
        <v>111</v>
      </c>
      <c r="C283" s="70" t="s">
        <v>97</v>
      </c>
      <c r="E283" s="70">
        <v>4.3499999999999996</v>
      </c>
      <c r="F283" s="70">
        <v>4153.25</v>
      </c>
      <c r="G283" s="70">
        <v>4153.2489999999998</v>
      </c>
      <c r="H283" s="70">
        <v>1.575</v>
      </c>
    </row>
    <row r="284" spans="1:8" x14ac:dyDescent="0.25">
      <c r="A284" s="70">
        <v>38</v>
      </c>
      <c r="B284" s="70" t="s">
        <v>110</v>
      </c>
      <c r="C284" s="70" t="s">
        <v>97</v>
      </c>
      <c r="E284" s="70">
        <v>4.33</v>
      </c>
      <c r="F284" s="70">
        <v>4048.99</v>
      </c>
      <c r="G284" s="70">
        <v>4048.99</v>
      </c>
      <c r="H284" s="70">
        <v>1.5349999999999999</v>
      </c>
    </row>
    <row r="285" spans="1:8" x14ac:dyDescent="0.25">
      <c r="A285" s="70">
        <v>39</v>
      </c>
      <c r="B285" s="70" t="s">
        <v>109</v>
      </c>
      <c r="C285" s="70" t="s">
        <v>97</v>
      </c>
      <c r="E285" s="70">
        <v>4.33</v>
      </c>
      <c r="F285" s="70">
        <v>4248.8999999999996</v>
      </c>
      <c r="G285" s="70">
        <v>4248.8969999999999</v>
      </c>
      <c r="H285" s="70">
        <v>1.611</v>
      </c>
    </row>
    <row r="286" spans="1:8" x14ac:dyDescent="0.25">
      <c r="A286" s="70">
        <v>40</v>
      </c>
      <c r="B286" s="70" t="s">
        <v>108</v>
      </c>
      <c r="C286" s="70" t="s">
        <v>97</v>
      </c>
      <c r="E286" s="70">
        <v>4.37</v>
      </c>
      <c r="F286" s="70">
        <v>1573.82</v>
      </c>
      <c r="G286" s="70">
        <v>1573.8209999999999</v>
      </c>
      <c r="H286" s="70">
        <v>0.59699999999999998</v>
      </c>
    </row>
    <row r="287" spans="1:8" x14ac:dyDescent="0.25">
      <c r="A287" s="70">
        <v>41</v>
      </c>
      <c r="B287" s="70" t="s">
        <v>107</v>
      </c>
      <c r="C287" s="70" t="s">
        <v>97</v>
      </c>
      <c r="E287" s="70">
        <v>4.3499999999999996</v>
      </c>
      <c r="F287" s="70">
        <v>1340.08</v>
      </c>
      <c r="G287" s="70">
        <v>1340.08</v>
      </c>
      <c r="H287" s="70">
        <v>0.50800000000000001</v>
      </c>
    </row>
    <row r="288" spans="1:8" x14ac:dyDescent="0.25">
      <c r="A288" s="70">
        <v>42</v>
      </c>
      <c r="B288" s="70" t="s">
        <v>106</v>
      </c>
      <c r="C288" s="70" t="s">
        <v>97</v>
      </c>
      <c r="E288" s="70">
        <v>4.3499999999999996</v>
      </c>
      <c r="F288" s="70">
        <v>1202.46</v>
      </c>
      <c r="G288" s="70">
        <v>1202.46</v>
      </c>
      <c r="H288" s="70">
        <v>0.45600000000000002</v>
      </c>
    </row>
    <row r="289" spans="1:12" x14ac:dyDescent="0.25">
      <c r="A289" s="70">
        <v>43</v>
      </c>
      <c r="B289" s="70" t="s">
        <v>105</v>
      </c>
      <c r="C289" s="70" t="s">
        <v>97</v>
      </c>
      <c r="E289" s="70">
        <v>4.3499999999999996</v>
      </c>
      <c r="F289" s="70">
        <v>1047.33</v>
      </c>
      <c r="G289" s="70">
        <v>1047.3340000000001</v>
      </c>
      <c r="H289" s="70">
        <v>0.39700000000000002</v>
      </c>
    </row>
    <row r="290" spans="1:12" x14ac:dyDescent="0.25">
      <c r="A290" s="70">
        <v>44</v>
      </c>
      <c r="B290" s="70" t="s">
        <v>104</v>
      </c>
      <c r="C290" s="70" t="s">
        <v>97</v>
      </c>
      <c r="E290" s="70">
        <v>4.3499999999999996</v>
      </c>
      <c r="F290" s="70">
        <v>1149.3399999999999</v>
      </c>
      <c r="G290" s="70">
        <v>1149.338</v>
      </c>
      <c r="H290" s="70">
        <v>0.436</v>
      </c>
    </row>
    <row r="291" spans="1:12" x14ac:dyDescent="0.25">
      <c r="A291" s="70">
        <v>45</v>
      </c>
      <c r="B291" s="70" t="s">
        <v>103</v>
      </c>
      <c r="C291" s="70" t="s">
        <v>97</v>
      </c>
      <c r="E291" s="70">
        <v>4.3499999999999996</v>
      </c>
      <c r="F291" s="70">
        <v>1502.33</v>
      </c>
      <c r="G291" s="70">
        <v>1502.325</v>
      </c>
      <c r="H291" s="70">
        <v>0.56999999999999995</v>
      </c>
    </row>
    <row r="292" spans="1:12" x14ac:dyDescent="0.25">
      <c r="A292" s="70">
        <v>46</v>
      </c>
      <c r="B292" s="70" t="s">
        <v>102</v>
      </c>
      <c r="C292" s="70" t="s">
        <v>97</v>
      </c>
      <c r="E292" s="70">
        <v>4.33</v>
      </c>
      <c r="F292" s="70">
        <v>1440.96</v>
      </c>
      <c r="G292" s="70">
        <v>1440.962</v>
      </c>
      <c r="H292" s="70">
        <v>0.54600000000000004</v>
      </c>
    </row>
    <row r="293" spans="1:12" x14ac:dyDescent="0.25">
      <c r="A293" s="70">
        <v>47</v>
      </c>
      <c r="B293" s="70" t="s">
        <v>101</v>
      </c>
      <c r="C293" s="70" t="s">
        <v>97</v>
      </c>
      <c r="E293" s="70">
        <v>4.3499999999999996</v>
      </c>
      <c r="F293" s="70">
        <v>1509.52</v>
      </c>
      <c r="G293" s="70">
        <v>1509.518</v>
      </c>
      <c r="H293" s="70">
        <v>0.57199999999999995</v>
      </c>
    </row>
    <row r="294" spans="1:12" x14ac:dyDescent="0.25">
      <c r="A294" s="70">
        <v>48</v>
      </c>
      <c r="B294" s="70" t="s">
        <v>100</v>
      </c>
      <c r="C294" s="70" t="s">
        <v>97</v>
      </c>
      <c r="E294" s="70">
        <v>4.3499999999999996</v>
      </c>
      <c r="F294" s="70">
        <v>1349.97</v>
      </c>
      <c r="G294" s="70">
        <v>1349.9680000000001</v>
      </c>
      <c r="H294" s="70">
        <v>0.51200000000000001</v>
      </c>
    </row>
    <row r="295" spans="1:12" x14ac:dyDescent="0.25">
      <c r="A295" s="70">
        <v>49</v>
      </c>
      <c r="B295" s="70" t="s">
        <v>99</v>
      </c>
      <c r="C295" s="70" t="s">
        <v>97</v>
      </c>
      <c r="E295" s="70">
        <v>4.3499999999999996</v>
      </c>
      <c r="F295" s="70">
        <v>751.29</v>
      </c>
      <c r="G295" s="70">
        <v>751.28800000000001</v>
      </c>
      <c r="H295" s="70">
        <v>0.28499999999999998</v>
      </c>
    </row>
    <row r="296" spans="1:12" x14ac:dyDescent="0.25">
      <c r="A296" s="70">
        <v>50</v>
      </c>
      <c r="B296" s="70" t="s">
        <v>98</v>
      </c>
      <c r="C296" s="70" t="s">
        <v>97</v>
      </c>
      <c r="E296" s="70">
        <v>4.3499999999999996</v>
      </c>
      <c r="F296" s="70">
        <v>695.68</v>
      </c>
      <c r="G296" s="70">
        <v>695.678</v>
      </c>
      <c r="H296" s="70">
        <v>0.26400000000000001</v>
      </c>
    </row>
    <row r="297" spans="1:12" x14ac:dyDescent="0.25">
      <c r="A297" s="70"/>
    </row>
    <row r="298" spans="1:12" x14ac:dyDescent="0.25">
      <c r="I298" s="71"/>
      <c r="J298" s="71"/>
      <c r="K298" s="71"/>
      <c r="L298" s="71"/>
    </row>
    <row r="299" spans="1:12" x14ac:dyDescent="0.25">
      <c r="A299" s="70"/>
    </row>
    <row r="300" spans="1:12" x14ac:dyDescent="0.25">
      <c r="A300" s="70"/>
    </row>
  </sheetData>
  <mergeCells count="2">
    <mergeCell ref="B10:D10"/>
    <mergeCell ref="B20:D20"/>
  </mergeCells>
  <pageMargins left="0.7" right="0.7" top="0.75" bottom="0.75" header="0.3" footer="0.3"/>
  <pageSetup paperSize="9" orientation="portrait" horizontalDpi="300" verticalDpi="0" r:id="rId1"/>
  <drawing r:id="rId2"/>
  <legacyDrawing r:id="rId3"/>
  <oleObjects>
    <mc:AlternateContent xmlns:mc="http://schemas.openxmlformats.org/markup-compatibility/2006">
      <mc:Choice Requires="x14">
        <oleObject progId="Prism5.Document" shapeId="2049" r:id="rId4">
          <objectPr defaultSize="0" autoPict="0" r:id="rId5">
            <anchor moveWithCells="1">
              <from>
                <xdr:col>5</xdr:col>
                <xdr:colOff>95250</xdr:colOff>
                <xdr:row>10</xdr:row>
                <xdr:rowOff>47625</xdr:rowOff>
              </from>
              <to>
                <xdr:col>12</xdr:col>
                <xdr:colOff>171450</xdr:colOff>
                <xdr:row>26</xdr:row>
                <xdr:rowOff>57150</xdr:rowOff>
              </to>
            </anchor>
          </objectPr>
        </oleObject>
      </mc:Choice>
      <mc:Fallback>
        <oleObject progId="Prism5.Document" shapeId="2049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T118"/>
  <sheetViews>
    <sheetView topLeftCell="G106" workbookViewId="0">
      <selection activeCell="A61" sqref="A61"/>
    </sheetView>
  </sheetViews>
  <sheetFormatPr defaultRowHeight="15" x14ac:dyDescent="0.25"/>
  <cols>
    <col min="3" max="3" width="11.7109375" bestFit="1" customWidth="1"/>
    <col min="4" max="8" width="12" bestFit="1" customWidth="1"/>
  </cols>
  <sheetData>
    <row r="1" spans="1:20" x14ac:dyDescent="0.25">
      <c r="A1" s="26" t="s">
        <v>29</v>
      </c>
    </row>
    <row r="2" spans="1:20" x14ac:dyDescent="0.25">
      <c r="B2" s="26"/>
      <c r="C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</row>
    <row r="3" spans="1:20" x14ac:dyDescent="0.25">
      <c r="A3" s="26"/>
      <c r="B3" s="124"/>
      <c r="C3" s="124"/>
      <c r="D3" s="125"/>
      <c r="E3" s="125"/>
      <c r="F3" s="125"/>
      <c r="G3" s="125"/>
      <c r="H3" s="26"/>
      <c r="I3" s="26"/>
      <c r="J3" s="26"/>
      <c r="K3" s="26"/>
      <c r="L3" s="26"/>
      <c r="M3" s="26"/>
      <c r="N3" s="26"/>
      <c r="O3" s="26"/>
      <c r="P3" s="26"/>
      <c r="Q3" s="26"/>
    </row>
    <row r="4" spans="1:20" x14ac:dyDescent="0.25">
      <c r="B4" s="30" t="s">
        <v>28</v>
      </c>
      <c r="C4" s="29"/>
      <c r="D4" s="29"/>
      <c r="E4" s="29"/>
      <c r="F4" s="29"/>
      <c r="G4" s="29"/>
      <c r="N4" s="29"/>
      <c r="O4" s="29"/>
      <c r="P4" s="29"/>
      <c r="Q4" s="29"/>
    </row>
    <row r="5" spans="1:20" x14ac:dyDescent="0.25">
      <c r="B5" t="s">
        <v>25</v>
      </c>
    </row>
    <row r="6" spans="1:20" x14ac:dyDescent="0.25">
      <c r="B6" t="s">
        <v>24</v>
      </c>
      <c r="C6">
        <v>0</v>
      </c>
      <c r="F6">
        <v>100</v>
      </c>
      <c r="I6">
        <v>50</v>
      </c>
      <c r="L6">
        <v>25</v>
      </c>
      <c r="O6">
        <v>12.5</v>
      </c>
      <c r="R6" t="s">
        <v>27</v>
      </c>
    </row>
    <row r="7" spans="1:20" x14ac:dyDescent="0.25">
      <c r="B7" s="28">
        <v>0</v>
      </c>
      <c r="C7">
        <v>0.70720000000000005</v>
      </c>
      <c r="D7">
        <v>0.68210000000000004</v>
      </c>
      <c r="E7">
        <v>0.69640000000000002</v>
      </c>
      <c r="F7">
        <v>0.6905</v>
      </c>
      <c r="G7">
        <v>0.68079999999999996</v>
      </c>
      <c r="H7">
        <v>0.66990000000000005</v>
      </c>
      <c r="I7">
        <v>0.68149999999999999</v>
      </c>
      <c r="J7">
        <v>0.68320000000000003</v>
      </c>
      <c r="K7">
        <v>0.69269999999999998</v>
      </c>
      <c r="L7">
        <v>0.6784</v>
      </c>
      <c r="M7">
        <v>0.68610000000000004</v>
      </c>
      <c r="N7">
        <v>0.69899999999999995</v>
      </c>
      <c r="O7">
        <v>0.68369999999999997</v>
      </c>
      <c r="P7">
        <v>0.68479999999999996</v>
      </c>
      <c r="Q7">
        <v>0.69679999999999997</v>
      </c>
      <c r="R7">
        <v>0.68489999999999995</v>
      </c>
      <c r="S7">
        <v>0.68940000000000001</v>
      </c>
      <c r="T7">
        <v>0.63990000000000002</v>
      </c>
    </row>
    <row r="8" spans="1:20" x14ac:dyDescent="0.25">
      <c r="B8" s="28">
        <v>8.3333333333333332E-3</v>
      </c>
      <c r="C8">
        <v>0.7</v>
      </c>
      <c r="D8">
        <v>0.68640000000000001</v>
      </c>
      <c r="E8">
        <v>0.69520000000000004</v>
      </c>
      <c r="F8">
        <v>0.68520000000000003</v>
      </c>
      <c r="G8">
        <v>0.67949999999999999</v>
      </c>
      <c r="H8">
        <v>0.66920000000000002</v>
      </c>
      <c r="I8">
        <v>0.67910000000000004</v>
      </c>
      <c r="J8">
        <v>0.68179999999999996</v>
      </c>
      <c r="K8">
        <v>0.68610000000000004</v>
      </c>
      <c r="L8">
        <v>0.6784</v>
      </c>
      <c r="M8">
        <v>0.68530000000000002</v>
      </c>
      <c r="N8">
        <v>0.68669999999999998</v>
      </c>
      <c r="O8">
        <v>0.67859999999999998</v>
      </c>
      <c r="P8">
        <v>0.68389999999999995</v>
      </c>
      <c r="Q8">
        <v>0.69669999999999999</v>
      </c>
      <c r="R8">
        <v>0.6885</v>
      </c>
      <c r="S8">
        <v>0.69399999999999995</v>
      </c>
      <c r="T8">
        <v>0.64300000000000002</v>
      </c>
    </row>
    <row r="9" spans="1:20" x14ac:dyDescent="0.25">
      <c r="B9" s="28">
        <v>1.6666666666666666E-2</v>
      </c>
      <c r="C9">
        <v>0.69069999999999998</v>
      </c>
      <c r="D9">
        <v>0.6825</v>
      </c>
      <c r="E9">
        <v>0.6905</v>
      </c>
      <c r="F9">
        <v>0.68030000000000002</v>
      </c>
      <c r="G9">
        <v>0.67669999999999997</v>
      </c>
      <c r="H9">
        <v>0.66459999999999997</v>
      </c>
      <c r="I9">
        <v>0.67400000000000004</v>
      </c>
      <c r="J9">
        <v>0.67769999999999997</v>
      </c>
      <c r="K9">
        <v>0.68269999999999997</v>
      </c>
      <c r="L9">
        <v>0.67279999999999995</v>
      </c>
      <c r="M9">
        <v>0.68269999999999997</v>
      </c>
      <c r="N9">
        <v>0.68189999999999995</v>
      </c>
      <c r="O9">
        <v>0.67320000000000002</v>
      </c>
      <c r="P9">
        <v>0.67949999999999999</v>
      </c>
      <c r="Q9">
        <v>0.69159999999999999</v>
      </c>
      <c r="R9">
        <v>0.6895</v>
      </c>
      <c r="S9">
        <v>0.69720000000000004</v>
      </c>
      <c r="T9">
        <v>0.64510000000000001</v>
      </c>
    </row>
    <row r="10" spans="1:20" x14ac:dyDescent="0.25">
      <c r="B10" s="28">
        <v>2.4999999999999998E-2</v>
      </c>
      <c r="C10">
        <v>0.68340000000000001</v>
      </c>
      <c r="D10">
        <v>0.67579999999999996</v>
      </c>
      <c r="E10">
        <v>0.68300000000000005</v>
      </c>
      <c r="F10">
        <v>0.67259999999999998</v>
      </c>
      <c r="G10">
        <v>0.67030000000000001</v>
      </c>
      <c r="H10">
        <v>0.65890000000000004</v>
      </c>
      <c r="I10">
        <v>0.66790000000000005</v>
      </c>
      <c r="J10">
        <v>0.67079999999999995</v>
      </c>
      <c r="K10">
        <v>0.67490000000000006</v>
      </c>
      <c r="L10">
        <v>0.66449999999999998</v>
      </c>
      <c r="M10">
        <v>0.67569999999999997</v>
      </c>
      <c r="N10">
        <v>0.67490000000000006</v>
      </c>
      <c r="O10">
        <v>0.66590000000000005</v>
      </c>
      <c r="P10">
        <v>0.67349999999999999</v>
      </c>
      <c r="Q10">
        <v>0.68289999999999995</v>
      </c>
      <c r="R10">
        <v>0.69069999999999998</v>
      </c>
      <c r="S10">
        <v>0.70009999999999994</v>
      </c>
      <c r="T10">
        <v>0.64549999999999996</v>
      </c>
    </row>
    <row r="11" spans="1:20" x14ac:dyDescent="0.25">
      <c r="B11" s="28">
        <v>3.3333333333333333E-2</v>
      </c>
      <c r="C11">
        <v>0.67449999999999999</v>
      </c>
      <c r="D11">
        <v>0.66549999999999998</v>
      </c>
      <c r="E11">
        <v>0.67390000000000005</v>
      </c>
      <c r="F11">
        <v>0.66359999999999997</v>
      </c>
      <c r="G11">
        <v>0.6603</v>
      </c>
      <c r="H11">
        <v>0.64839999999999998</v>
      </c>
      <c r="I11">
        <v>0.65859999999999996</v>
      </c>
      <c r="J11">
        <v>0.66200000000000003</v>
      </c>
      <c r="K11">
        <v>0.66500000000000004</v>
      </c>
      <c r="L11">
        <v>0.65339999999999998</v>
      </c>
      <c r="M11">
        <v>0.66510000000000002</v>
      </c>
      <c r="N11">
        <v>0.66720000000000002</v>
      </c>
      <c r="O11">
        <v>0.65559999999999996</v>
      </c>
      <c r="P11">
        <v>0.66510000000000002</v>
      </c>
      <c r="Q11">
        <v>0.67249999999999999</v>
      </c>
      <c r="R11">
        <v>0.69369999999999998</v>
      </c>
      <c r="S11">
        <v>0.70099999999999996</v>
      </c>
      <c r="T11">
        <v>0.64900000000000002</v>
      </c>
    </row>
    <row r="12" spans="1:20" x14ac:dyDescent="0.25">
      <c r="B12" s="28">
        <v>4.1666666666666664E-2</v>
      </c>
      <c r="C12">
        <v>0.66420000000000001</v>
      </c>
      <c r="D12">
        <v>0.65349999999999997</v>
      </c>
      <c r="E12">
        <v>0.6623</v>
      </c>
      <c r="F12">
        <v>0.65080000000000005</v>
      </c>
      <c r="G12">
        <v>0.65049999999999997</v>
      </c>
      <c r="H12">
        <v>0.63770000000000004</v>
      </c>
      <c r="I12">
        <v>0.64739999999999998</v>
      </c>
      <c r="J12">
        <v>0.64990000000000003</v>
      </c>
      <c r="K12">
        <v>0.65300000000000002</v>
      </c>
      <c r="L12">
        <v>0.64</v>
      </c>
      <c r="M12">
        <v>0.65439999999999998</v>
      </c>
      <c r="N12">
        <v>0.65569999999999995</v>
      </c>
      <c r="O12">
        <v>0.64190000000000003</v>
      </c>
      <c r="P12">
        <v>0.65459999999999996</v>
      </c>
      <c r="Q12">
        <v>0.66020000000000001</v>
      </c>
      <c r="R12">
        <v>0.69289999999999996</v>
      </c>
      <c r="S12">
        <v>0.70269999999999999</v>
      </c>
      <c r="T12">
        <v>0.65190000000000003</v>
      </c>
    </row>
    <row r="13" spans="1:20" x14ac:dyDescent="0.25">
      <c r="B13" s="28">
        <v>4.9999999999999996E-2</v>
      </c>
      <c r="C13">
        <v>0.65159999999999996</v>
      </c>
      <c r="D13">
        <v>0.63900000000000001</v>
      </c>
      <c r="E13">
        <v>0.64829999999999999</v>
      </c>
      <c r="F13">
        <v>0.63549999999999995</v>
      </c>
      <c r="G13">
        <v>0.63839999999999997</v>
      </c>
      <c r="H13">
        <v>0.62470000000000003</v>
      </c>
      <c r="I13">
        <v>0.63419999999999999</v>
      </c>
      <c r="J13">
        <v>0.63570000000000004</v>
      </c>
      <c r="K13">
        <v>0.63849999999999996</v>
      </c>
      <c r="L13">
        <v>0.62360000000000004</v>
      </c>
      <c r="M13">
        <v>0.64239999999999997</v>
      </c>
      <c r="N13">
        <v>0.64400000000000002</v>
      </c>
      <c r="O13">
        <v>0.62729999999999997</v>
      </c>
      <c r="P13">
        <v>0.6401</v>
      </c>
      <c r="Q13">
        <v>0.64610000000000001</v>
      </c>
      <c r="R13">
        <v>0.69120000000000004</v>
      </c>
      <c r="S13">
        <v>0.70469999999999999</v>
      </c>
      <c r="T13">
        <v>0.65329999999999999</v>
      </c>
    </row>
    <row r="14" spans="1:20" x14ac:dyDescent="0.25">
      <c r="B14" s="28">
        <v>5.8333333333333327E-2</v>
      </c>
      <c r="C14">
        <v>0.63700000000000001</v>
      </c>
      <c r="D14">
        <v>0.62470000000000003</v>
      </c>
      <c r="E14">
        <v>0.63260000000000005</v>
      </c>
      <c r="F14">
        <v>0.61839999999999995</v>
      </c>
      <c r="G14">
        <v>0.62450000000000006</v>
      </c>
      <c r="H14">
        <v>0.61060000000000003</v>
      </c>
      <c r="I14">
        <v>0.61939999999999995</v>
      </c>
      <c r="J14">
        <v>0.62009999999999998</v>
      </c>
      <c r="K14">
        <v>0.62209999999999999</v>
      </c>
      <c r="L14">
        <v>0.60660000000000003</v>
      </c>
      <c r="M14">
        <v>0.62729999999999997</v>
      </c>
      <c r="N14">
        <v>0.62909999999999999</v>
      </c>
      <c r="O14">
        <v>0.61070000000000002</v>
      </c>
      <c r="P14">
        <v>0.62490000000000001</v>
      </c>
      <c r="Q14">
        <v>0.63019999999999998</v>
      </c>
      <c r="R14">
        <v>0.6905</v>
      </c>
      <c r="S14">
        <v>0.70569999999999999</v>
      </c>
      <c r="T14">
        <v>0.65590000000000004</v>
      </c>
    </row>
    <row r="15" spans="1:20" x14ac:dyDescent="0.25">
      <c r="B15" s="28">
        <v>6.6666666666666666E-2</v>
      </c>
      <c r="C15">
        <v>0.621</v>
      </c>
      <c r="D15">
        <v>0.60770000000000002</v>
      </c>
      <c r="E15">
        <v>0.61519999999999997</v>
      </c>
      <c r="F15">
        <v>0.59970000000000001</v>
      </c>
      <c r="G15">
        <v>0.60709999999999997</v>
      </c>
      <c r="H15">
        <v>0.59430000000000005</v>
      </c>
      <c r="I15">
        <v>0.60199999999999998</v>
      </c>
      <c r="J15">
        <v>0.60240000000000005</v>
      </c>
      <c r="K15">
        <v>0.60389999999999999</v>
      </c>
      <c r="L15">
        <v>0.58579999999999999</v>
      </c>
      <c r="M15">
        <v>0.61040000000000005</v>
      </c>
      <c r="N15">
        <v>0.61260000000000003</v>
      </c>
      <c r="O15">
        <v>0.59109999999999996</v>
      </c>
      <c r="P15">
        <v>0.60740000000000005</v>
      </c>
      <c r="Q15">
        <v>0.6119</v>
      </c>
      <c r="R15">
        <v>0.69130000000000003</v>
      </c>
      <c r="S15">
        <v>0.70640000000000003</v>
      </c>
      <c r="T15">
        <v>0.6583</v>
      </c>
    </row>
    <row r="16" spans="1:20" x14ac:dyDescent="0.25">
      <c r="B16" s="28">
        <v>7.4999999999999997E-2</v>
      </c>
      <c r="C16">
        <v>0.60260000000000002</v>
      </c>
      <c r="D16">
        <v>0.58919999999999995</v>
      </c>
      <c r="E16">
        <v>0.59499999999999997</v>
      </c>
      <c r="F16">
        <v>0.57989999999999997</v>
      </c>
      <c r="G16">
        <v>0.58879999999999999</v>
      </c>
      <c r="H16">
        <v>0.57650000000000001</v>
      </c>
      <c r="I16">
        <v>0.58340000000000003</v>
      </c>
      <c r="J16">
        <v>0.58250000000000002</v>
      </c>
      <c r="K16">
        <v>0.58340000000000003</v>
      </c>
      <c r="L16">
        <v>0.56399999999999995</v>
      </c>
      <c r="M16">
        <v>0.59099999999999997</v>
      </c>
      <c r="N16">
        <v>0.59399999999999997</v>
      </c>
      <c r="O16">
        <v>0.57040000000000002</v>
      </c>
      <c r="P16">
        <v>0.58789999999999998</v>
      </c>
      <c r="Q16">
        <v>0.59189999999999998</v>
      </c>
      <c r="R16">
        <v>0.69130000000000003</v>
      </c>
      <c r="S16">
        <v>0.70679999999999998</v>
      </c>
      <c r="T16">
        <v>0.66</v>
      </c>
    </row>
    <row r="17" spans="2:20" x14ac:dyDescent="0.25">
      <c r="B17" s="28">
        <v>8.3333333333333329E-2</v>
      </c>
      <c r="C17">
        <v>0.58230000000000004</v>
      </c>
      <c r="D17">
        <v>0.56740000000000002</v>
      </c>
      <c r="E17">
        <v>0.57320000000000004</v>
      </c>
      <c r="F17">
        <v>0.55779999999999996</v>
      </c>
      <c r="G17">
        <v>0.56940000000000002</v>
      </c>
      <c r="H17">
        <v>0.55589999999999995</v>
      </c>
      <c r="I17">
        <v>0.56210000000000004</v>
      </c>
      <c r="J17">
        <v>0.56100000000000005</v>
      </c>
      <c r="K17">
        <v>0.56059999999999999</v>
      </c>
      <c r="L17">
        <v>0.54020000000000001</v>
      </c>
      <c r="M17">
        <v>0.56989999999999996</v>
      </c>
      <c r="N17">
        <v>0.57379999999999998</v>
      </c>
      <c r="O17">
        <v>0.54759999999999998</v>
      </c>
      <c r="P17">
        <v>0.56630000000000003</v>
      </c>
      <c r="Q17">
        <v>0.57020000000000004</v>
      </c>
      <c r="R17">
        <v>0.69110000000000005</v>
      </c>
      <c r="S17">
        <v>0.70709999999999995</v>
      </c>
      <c r="T17">
        <v>0.66139999999999999</v>
      </c>
    </row>
    <row r="18" spans="2:20" x14ac:dyDescent="0.25">
      <c r="B18" s="28">
        <v>9.1666666666666674E-2</v>
      </c>
      <c r="C18">
        <v>0.55969999999999998</v>
      </c>
      <c r="D18">
        <v>0.54500000000000004</v>
      </c>
      <c r="E18">
        <v>0.5494</v>
      </c>
      <c r="F18">
        <v>0.53380000000000005</v>
      </c>
      <c r="G18">
        <v>0.54830000000000001</v>
      </c>
      <c r="H18">
        <v>0.53420000000000001</v>
      </c>
      <c r="I18">
        <v>0.53949999999999998</v>
      </c>
      <c r="J18">
        <v>0.53659999999999997</v>
      </c>
      <c r="K18">
        <v>0.53690000000000004</v>
      </c>
      <c r="L18">
        <v>0.51390000000000002</v>
      </c>
      <c r="M18">
        <v>0.54669999999999996</v>
      </c>
      <c r="N18">
        <v>0.55200000000000005</v>
      </c>
      <c r="O18">
        <v>0.52349999999999997</v>
      </c>
      <c r="P18">
        <v>0.54239999999999999</v>
      </c>
      <c r="Q18">
        <v>0.5464</v>
      </c>
      <c r="R18">
        <v>0.69099999999999995</v>
      </c>
      <c r="S18">
        <v>0.70789999999999997</v>
      </c>
      <c r="T18">
        <v>0.66180000000000005</v>
      </c>
    </row>
    <row r="19" spans="2:20" x14ac:dyDescent="0.25">
      <c r="B19" s="28">
        <v>9.9999999999999992E-2</v>
      </c>
      <c r="C19">
        <v>0.53580000000000005</v>
      </c>
      <c r="D19">
        <v>0.52070000000000005</v>
      </c>
      <c r="E19">
        <v>0.52380000000000004</v>
      </c>
      <c r="F19">
        <v>0.50860000000000005</v>
      </c>
      <c r="G19">
        <v>0.52500000000000002</v>
      </c>
      <c r="H19">
        <v>0.51129999999999998</v>
      </c>
      <c r="I19">
        <v>0.51559999999999995</v>
      </c>
      <c r="J19">
        <v>0.51119999999999999</v>
      </c>
      <c r="K19">
        <v>0.51100000000000001</v>
      </c>
      <c r="L19">
        <v>0.48599999999999999</v>
      </c>
      <c r="M19">
        <v>0.52200000000000002</v>
      </c>
      <c r="N19">
        <v>0.52780000000000005</v>
      </c>
      <c r="O19">
        <v>0.49730000000000002</v>
      </c>
      <c r="P19">
        <v>0.51670000000000005</v>
      </c>
      <c r="Q19">
        <v>0.52090000000000003</v>
      </c>
      <c r="R19">
        <v>0.69120000000000004</v>
      </c>
      <c r="S19">
        <v>0.70830000000000004</v>
      </c>
      <c r="T19">
        <v>0.6623</v>
      </c>
    </row>
    <row r="20" spans="2:20" x14ac:dyDescent="0.25">
      <c r="B20" s="28">
        <v>0.10833333333333334</v>
      </c>
      <c r="C20">
        <v>0.51039999999999996</v>
      </c>
      <c r="D20">
        <v>0.4945</v>
      </c>
      <c r="E20">
        <v>0.49669999999999997</v>
      </c>
      <c r="F20">
        <v>0.48139999999999999</v>
      </c>
      <c r="G20">
        <v>0.4995</v>
      </c>
      <c r="H20">
        <v>0.48670000000000002</v>
      </c>
      <c r="I20">
        <v>0.48980000000000001</v>
      </c>
      <c r="J20">
        <v>0.48459999999999998</v>
      </c>
      <c r="K20">
        <v>0.48330000000000001</v>
      </c>
      <c r="L20">
        <v>0.45639999999999997</v>
      </c>
      <c r="M20">
        <v>0.49530000000000002</v>
      </c>
      <c r="N20">
        <v>0.50309999999999999</v>
      </c>
      <c r="O20">
        <v>0.46960000000000002</v>
      </c>
      <c r="P20">
        <v>0.48980000000000001</v>
      </c>
      <c r="Q20">
        <v>0.49330000000000002</v>
      </c>
      <c r="R20">
        <v>0.6925</v>
      </c>
      <c r="S20">
        <v>0.70909999999999995</v>
      </c>
      <c r="T20">
        <v>0.66410000000000002</v>
      </c>
    </row>
    <row r="21" spans="2:20" x14ac:dyDescent="0.25">
      <c r="B21" s="28">
        <v>0.11666666666666665</v>
      </c>
      <c r="C21">
        <v>0.4829</v>
      </c>
      <c r="D21">
        <v>0.46560000000000001</v>
      </c>
      <c r="E21">
        <v>0.46779999999999999</v>
      </c>
      <c r="F21">
        <v>0.45369999999999999</v>
      </c>
      <c r="G21">
        <v>0.47389999999999999</v>
      </c>
      <c r="H21">
        <v>0.46110000000000001</v>
      </c>
      <c r="I21">
        <v>0.46229999999999999</v>
      </c>
      <c r="J21">
        <v>0.45610000000000001</v>
      </c>
      <c r="K21">
        <v>0.45429999999999998</v>
      </c>
      <c r="L21">
        <v>0.42620000000000002</v>
      </c>
      <c r="M21">
        <v>0.46689999999999998</v>
      </c>
      <c r="N21">
        <v>0.47649999999999998</v>
      </c>
      <c r="O21">
        <v>0.44030000000000002</v>
      </c>
      <c r="P21">
        <v>0.46100000000000002</v>
      </c>
      <c r="Q21">
        <v>0.46510000000000001</v>
      </c>
      <c r="R21">
        <v>0.69269999999999998</v>
      </c>
      <c r="S21">
        <v>0.70979999999999999</v>
      </c>
      <c r="T21">
        <v>0.66510000000000002</v>
      </c>
    </row>
    <row r="22" spans="2:20" x14ac:dyDescent="0.25">
      <c r="B22" s="28">
        <v>0.125</v>
      </c>
      <c r="C22">
        <v>0.4546</v>
      </c>
      <c r="D22">
        <v>0.43590000000000001</v>
      </c>
      <c r="E22">
        <v>0.43659999999999999</v>
      </c>
      <c r="F22">
        <v>0.42399999999999999</v>
      </c>
      <c r="G22">
        <v>0.44669999999999999</v>
      </c>
      <c r="H22">
        <v>0.43280000000000002</v>
      </c>
      <c r="I22">
        <v>0.43369999999999997</v>
      </c>
      <c r="J22">
        <v>0.42630000000000001</v>
      </c>
      <c r="K22">
        <v>0.4229</v>
      </c>
      <c r="L22">
        <v>0.39350000000000002</v>
      </c>
      <c r="M22">
        <v>0.4375</v>
      </c>
      <c r="N22">
        <v>0.44790000000000002</v>
      </c>
      <c r="O22">
        <v>0.40970000000000001</v>
      </c>
      <c r="P22">
        <v>0.43120000000000003</v>
      </c>
      <c r="Q22">
        <v>0.43469999999999998</v>
      </c>
      <c r="R22">
        <v>0.69279999999999997</v>
      </c>
      <c r="S22">
        <v>0.71030000000000004</v>
      </c>
      <c r="T22">
        <v>0.66500000000000004</v>
      </c>
    </row>
    <row r="23" spans="2:20" x14ac:dyDescent="0.25">
      <c r="B23" s="28">
        <v>0.13333333333333333</v>
      </c>
      <c r="C23">
        <v>0.42509999999999998</v>
      </c>
      <c r="D23">
        <v>0.40429999999999999</v>
      </c>
      <c r="E23">
        <v>0.40479999999999999</v>
      </c>
      <c r="F23">
        <v>0.39300000000000002</v>
      </c>
      <c r="G23">
        <v>0.41849999999999998</v>
      </c>
      <c r="H23">
        <v>0.40439999999999998</v>
      </c>
      <c r="I23">
        <v>0.40350000000000003</v>
      </c>
      <c r="J23">
        <v>0.3947</v>
      </c>
      <c r="K23">
        <v>0.39090000000000003</v>
      </c>
      <c r="L23">
        <v>0.35949999999999999</v>
      </c>
      <c r="M23">
        <v>0.4073</v>
      </c>
      <c r="N23">
        <v>0.41880000000000001</v>
      </c>
      <c r="O23">
        <v>0.378</v>
      </c>
      <c r="P23">
        <v>0.39929999999999999</v>
      </c>
      <c r="Q23">
        <v>0.40410000000000001</v>
      </c>
      <c r="R23">
        <v>0.69289999999999996</v>
      </c>
      <c r="S23">
        <v>0.71079999999999999</v>
      </c>
      <c r="T23">
        <v>0.66559999999999997</v>
      </c>
    </row>
    <row r="24" spans="2:20" x14ac:dyDescent="0.25">
      <c r="B24" s="28">
        <v>0.14166666666666666</v>
      </c>
      <c r="C24">
        <v>0.39379999999999998</v>
      </c>
      <c r="D24">
        <v>0.37140000000000001</v>
      </c>
      <c r="E24">
        <v>0.37080000000000002</v>
      </c>
      <c r="F24">
        <v>0.36159999999999998</v>
      </c>
      <c r="G24">
        <v>0.38840000000000002</v>
      </c>
      <c r="H24">
        <v>0.3745</v>
      </c>
      <c r="I24">
        <v>0.37219999999999998</v>
      </c>
      <c r="J24">
        <v>0.3624</v>
      </c>
      <c r="K24">
        <v>0.35709999999999997</v>
      </c>
      <c r="L24">
        <v>0.32450000000000001</v>
      </c>
      <c r="M24">
        <v>0.37530000000000002</v>
      </c>
      <c r="N24">
        <v>0.3876</v>
      </c>
      <c r="O24">
        <v>0.34499999999999997</v>
      </c>
      <c r="P24">
        <v>0.36630000000000001</v>
      </c>
      <c r="Q24">
        <v>0.37109999999999999</v>
      </c>
      <c r="R24">
        <v>0.69299999999999995</v>
      </c>
      <c r="S24">
        <v>0.71120000000000005</v>
      </c>
      <c r="T24">
        <v>0.66590000000000005</v>
      </c>
    </row>
    <row r="25" spans="2:20" x14ac:dyDescent="0.25">
      <c r="B25" s="28">
        <v>0.15</v>
      </c>
      <c r="C25">
        <v>0.3614</v>
      </c>
      <c r="D25">
        <v>0.33710000000000001</v>
      </c>
      <c r="E25">
        <v>0.33550000000000002</v>
      </c>
      <c r="F25">
        <v>0.32869999999999999</v>
      </c>
      <c r="G25">
        <v>0.35709999999999997</v>
      </c>
      <c r="H25">
        <v>0.34360000000000002</v>
      </c>
      <c r="I25">
        <v>0.34010000000000001</v>
      </c>
      <c r="J25">
        <v>0.32890000000000003</v>
      </c>
      <c r="K25">
        <v>0.32229999999999998</v>
      </c>
      <c r="L25">
        <v>0.28849999999999998</v>
      </c>
      <c r="M25">
        <v>0.34189999999999998</v>
      </c>
      <c r="N25">
        <v>0.35520000000000002</v>
      </c>
      <c r="O25">
        <v>0.311</v>
      </c>
      <c r="P25">
        <v>0.33279999999999998</v>
      </c>
      <c r="Q25">
        <v>0.33739999999999998</v>
      </c>
      <c r="R25">
        <v>0.69469999999999998</v>
      </c>
      <c r="S25">
        <v>0.71140000000000003</v>
      </c>
      <c r="T25">
        <v>0.66700000000000004</v>
      </c>
    </row>
    <row r="26" spans="2:20" x14ac:dyDescent="0.25">
      <c r="B26" s="28">
        <v>0.15833333333333333</v>
      </c>
      <c r="C26">
        <v>0.32840000000000003</v>
      </c>
      <c r="D26">
        <v>0.3019</v>
      </c>
      <c r="E26">
        <v>0.29930000000000001</v>
      </c>
      <c r="F26">
        <v>0.2954</v>
      </c>
      <c r="G26">
        <v>0.32529999999999998</v>
      </c>
      <c r="H26">
        <v>0.31190000000000001</v>
      </c>
      <c r="I26">
        <v>0.30680000000000002</v>
      </c>
      <c r="J26">
        <v>0.29459999999999997</v>
      </c>
      <c r="K26">
        <v>0.2863</v>
      </c>
      <c r="L26">
        <v>0.25219999999999998</v>
      </c>
      <c r="M26">
        <v>0.30840000000000001</v>
      </c>
      <c r="N26">
        <v>0.32219999999999999</v>
      </c>
      <c r="O26">
        <v>0.27660000000000001</v>
      </c>
      <c r="P26">
        <v>0.29799999999999999</v>
      </c>
      <c r="Q26">
        <v>0.30309999999999998</v>
      </c>
      <c r="R26">
        <v>0.69579999999999997</v>
      </c>
      <c r="S26">
        <v>0.71140000000000003</v>
      </c>
      <c r="T26">
        <v>0.66720000000000002</v>
      </c>
    </row>
    <row r="27" spans="2:20" x14ac:dyDescent="0.25">
      <c r="B27" s="28">
        <v>0.16666666666666666</v>
      </c>
      <c r="C27">
        <v>0.29409999999999997</v>
      </c>
      <c r="D27">
        <v>0.26590000000000003</v>
      </c>
      <c r="E27">
        <v>0.2621</v>
      </c>
      <c r="F27">
        <v>0.26090000000000002</v>
      </c>
      <c r="G27">
        <v>0.29270000000000002</v>
      </c>
      <c r="H27">
        <v>0.27889999999999998</v>
      </c>
      <c r="I27">
        <v>0.27279999999999999</v>
      </c>
      <c r="J27">
        <v>0.25969999999999999</v>
      </c>
      <c r="K27">
        <v>0.24959999999999999</v>
      </c>
      <c r="L27">
        <v>0.21540000000000001</v>
      </c>
      <c r="M27">
        <v>0.2737</v>
      </c>
      <c r="N27">
        <v>0.28749999999999998</v>
      </c>
      <c r="O27">
        <v>0.24149999999999999</v>
      </c>
      <c r="P27">
        <v>0.2626</v>
      </c>
      <c r="Q27">
        <v>0.2676</v>
      </c>
      <c r="R27">
        <v>0.69610000000000005</v>
      </c>
      <c r="S27">
        <v>0.71199999999999997</v>
      </c>
      <c r="T27">
        <v>0.66720000000000002</v>
      </c>
    </row>
    <row r="28" spans="2:20" x14ac:dyDescent="0.25">
      <c r="B28" s="28">
        <v>0.17500000000000002</v>
      </c>
      <c r="C28">
        <v>0.2596</v>
      </c>
      <c r="D28">
        <v>0.2293</v>
      </c>
      <c r="E28">
        <v>0.22450000000000001</v>
      </c>
      <c r="F28">
        <v>0.2263</v>
      </c>
      <c r="G28">
        <v>0.25940000000000002</v>
      </c>
      <c r="H28">
        <v>0.24540000000000001</v>
      </c>
      <c r="I28">
        <v>0.23830000000000001</v>
      </c>
      <c r="J28">
        <v>0.22389999999999999</v>
      </c>
      <c r="K28">
        <v>0.21329999999999999</v>
      </c>
      <c r="L28">
        <v>0.17860000000000001</v>
      </c>
      <c r="M28">
        <v>0.23880000000000001</v>
      </c>
      <c r="N28">
        <v>0.25280000000000002</v>
      </c>
      <c r="O28">
        <v>0.20619999999999999</v>
      </c>
      <c r="P28">
        <v>0.22639999999999999</v>
      </c>
      <c r="Q28">
        <v>0.23200000000000001</v>
      </c>
      <c r="R28">
        <v>0.69679999999999997</v>
      </c>
      <c r="S28">
        <v>0.71230000000000004</v>
      </c>
      <c r="T28">
        <v>0.66690000000000005</v>
      </c>
    </row>
    <row r="29" spans="2:20" x14ac:dyDescent="0.25">
      <c r="B29" s="28">
        <v>0.18333333333333335</v>
      </c>
      <c r="C29">
        <v>0.22489999999999999</v>
      </c>
      <c r="D29">
        <v>0.19339999999999999</v>
      </c>
      <c r="E29">
        <v>0.18720000000000001</v>
      </c>
      <c r="F29">
        <v>0.19220000000000001</v>
      </c>
      <c r="G29">
        <v>0.2258</v>
      </c>
      <c r="H29">
        <v>0.21190000000000001</v>
      </c>
      <c r="I29">
        <v>0.20399999999999999</v>
      </c>
      <c r="J29">
        <v>0.1888</v>
      </c>
      <c r="K29">
        <v>0.1769</v>
      </c>
      <c r="L29">
        <v>0.1449</v>
      </c>
      <c r="M29">
        <v>0.2036</v>
      </c>
      <c r="N29">
        <v>0.21820000000000001</v>
      </c>
      <c r="O29">
        <v>0.17130000000000001</v>
      </c>
      <c r="P29">
        <v>0.19089999999999999</v>
      </c>
      <c r="Q29">
        <v>0.1961</v>
      </c>
      <c r="R29">
        <v>0.69630000000000003</v>
      </c>
      <c r="S29">
        <v>0.71199999999999997</v>
      </c>
      <c r="T29">
        <v>0.66749999999999998</v>
      </c>
    </row>
    <row r="30" spans="2:20" x14ac:dyDescent="0.25">
      <c r="B30" s="28">
        <v>0.19166666666666665</v>
      </c>
      <c r="C30">
        <v>0.19</v>
      </c>
      <c r="D30">
        <v>0.15759999999999999</v>
      </c>
      <c r="E30">
        <v>0.15129999999999999</v>
      </c>
      <c r="F30">
        <v>0.15870000000000001</v>
      </c>
      <c r="G30">
        <v>0.1918</v>
      </c>
      <c r="H30">
        <v>0.1789</v>
      </c>
      <c r="I30">
        <v>0.16980000000000001</v>
      </c>
      <c r="J30">
        <v>0.15490000000000001</v>
      </c>
      <c r="K30">
        <v>0.1434</v>
      </c>
      <c r="L30">
        <v>0.1203</v>
      </c>
      <c r="M30">
        <v>0.16869999999999999</v>
      </c>
      <c r="N30">
        <v>0.1842</v>
      </c>
      <c r="O30">
        <v>0.13919999999999999</v>
      </c>
      <c r="P30">
        <v>0.15659999999999999</v>
      </c>
      <c r="Q30">
        <v>0.16109999999999999</v>
      </c>
      <c r="R30">
        <v>0.69669999999999999</v>
      </c>
      <c r="S30">
        <v>0.71230000000000004</v>
      </c>
      <c r="T30">
        <v>0.66869999999999996</v>
      </c>
    </row>
    <row r="31" spans="2:20" x14ac:dyDescent="0.25">
      <c r="B31" s="28">
        <v>0.19999999999999998</v>
      </c>
      <c r="C31">
        <v>0.15679999999999999</v>
      </c>
      <c r="D31">
        <v>0.128</v>
      </c>
      <c r="E31">
        <v>0.1234</v>
      </c>
      <c r="F31">
        <v>0.13009999999999999</v>
      </c>
      <c r="G31">
        <v>0.15909999999999999</v>
      </c>
      <c r="H31">
        <v>0.14749999999999999</v>
      </c>
      <c r="I31">
        <v>0.13850000000000001</v>
      </c>
      <c r="J31">
        <v>0.12659999999999999</v>
      </c>
      <c r="K31">
        <v>0.12089999999999999</v>
      </c>
      <c r="L31">
        <v>0.1135</v>
      </c>
      <c r="M31">
        <v>0.1376</v>
      </c>
      <c r="N31">
        <v>0.15090000000000001</v>
      </c>
      <c r="O31">
        <v>0.1186</v>
      </c>
      <c r="P31">
        <v>0.12790000000000001</v>
      </c>
      <c r="Q31">
        <v>0.13120000000000001</v>
      </c>
      <c r="R31">
        <v>0.69750000000000001</v>
      </c>
      <c r="S31">
        <v>0.7127</v>
      </c>
      <c r="T31">
        <v>0.66830000000000001</v>
      </c>
    </row>
    <row r="32" spans="2:20" x14ac:dyDescent="0.25">
      <c r="B32" s="28">
        <v>0.20833333333333334</v>
      </c>
      <c r="C32">
        <v>0.13120000000000001</v>
      </c>
      <c r="D32">
        <v>0.11550000000000001</v>
      </c>
      <c r="E32">
        <v>0.1152</v>
      </c>
      <c r="F32">
        <v>0.1153</v>
      </c>
      <c r="G32">
        <v>0.13120000000000001</v>
      </c>
      <c r="H32">
        <v>0.1235</v>
      </c>
      <c r="I32">
        <v>0.1178</v>
      </c>
      <c r="J32">
        <v>0.1144</v>
      </c>
      <c r="K32">
        <v>0.1147</v>
      </c>
      <c r="L32">
        <v>0.113</v>
      </c>
      <c r="M32">
        <v>0.1178</v>
      </c>
      <c r="N32">
        <v>0.1258</v>
      </c>
      <c r="O32">
        <v>0.1144</v>
      </c>
      <c r="P32">
        <v>0.1157</v>
      </c>
      <c r="Q32">
        <v>0.11650000000000001</v>
      </c>
      <c r="R32">
        <v>0.69689999999999996</v>
      </c>
      <c r="S32">
        <v>0.7127</v>
      </c>
      <c r="T32">
        <v>0.66849999999999998</v>
      </c>
    </row>
    <row r="33" spans="2:20" x14ac:dyDescent="0.25">
      <c r="B33" s="28">
        <v>0.21666666666666667</v>
      </c>
      <c r="C33">
        <v>0.12609999999999999</v>
      </c>
      <c r="D33">
        <v>0.11409999999999999</v>
      </c>
      <c r="E33">
        <v>0.11459999999999999</v>
      </c>
      <c r="F33">
        <v>0.1132</v>
      </c>
      <c r="G33">
        <v>0.11899999999999999</v>
      </c>
      <c r="H33">
        <v>0.11609999999999999</v>
      </c>
      <c r="I33">
        <v>0.1134</v>
      </c>
      <c r="J33">
        <v>0.113</v>
      </c>
      <c r="K33">
        <v>0.1142</v>
      </c>
      <c r="L33">
        <v>0.11269999999999999</v>
      </c>
      <c r="M33">
        <v>0.1139</v>
      </c>
      <c r="N33">
        <v>0.1183</v>
      </c>
      <c r="O33">
        <v>0.1142</v>
      </c>
      <c r="P33">
        <v>0.1142</v>
      </c>
      <c r="Q33">
        <v>0.1142</v>
      </c>
      <c r="R33">
        <v>0.69640000000000002</v>
      </c>
      <c r="S33">
        <v>0.71260000000000001</v>
      </c>
      <c r="T33">
        <v>0.66779999999999995</v>
      </c>
    </row>
    <row r="34" spans="2:20" x14ac:dyDescent="0.25">
      <c r="B34" s="28">
        <v>0.22500000000000001</v>
      </c>
      <c r="C34">
        <v>0.1263</v>
      </c>
      <c r="D34">
        <v>0.11409999999999999</v>
      </c>
      <c r="E34">
        <v>0.1145</v>
      </c>
      <c r="F34">
        <v>0.113</v>
      </c>
      <c r="G34">
        <v>0.1183</v>
      </c>
      <c r="H34">
        <v>0.11559999999999999</v>
      </c>
      <c r="I34">
        <v>0.1133</v>
      </c>
      <c r="J34">
        <v>0.1132</v>
      </c>
      <c r="K34">
        <v>0.11409999999999999</v>
      </c>
      <c r="L34">
        <v>0.1129</v>
      </c>
      <c r="M34">
        <v>0.1137</v>
      </c>
      <c r="N34">
        <v>0.11650000000000001</v>
      </c>
      <c r="O34">
        <v>0.11409999999999999</v>
      </c>
      <c r="P34">
        <v>0.1142</v>
      </c>
      <c r="Q34">
        <v>0.1143</v>
      </c>
      <c r="R34">
        <v>0.69610000000000005</v>
      </c>
      <c r="S34">
        <v>0.7127</v>
      </c>
      <c r="T34">
        <v>0.66800000000000004</v>
      </c>
    </row>
    <row r="35" spans="2:20" x14ac:dyDescent="0.25">
      <c r="B35" s="28">
        <v>0.23333333333333331</v>
      </c>
      <c r="C35">
        <v>0.125</v>
      </c>
      <c r="D35">
        <v>0.1139</v>
      </c>
      <c r="E35">
        <v>0.1144</v>
      </c>
      <c r="F35">
        <v>0.1129</v>
      </c>
      <c r="G35">
        <v>0.1183</v>
      </c>
      <c r="H35">
        <v>0.11550000000000001</v>
      </c>
      <c r="I35">
        <v>0.1129</v>
      </c>
      <c r="J35">
        <v>0.1129</v>
      </c>
      <c r="K35">
        <v>0.1139</v>
      </c>
      <c r="L35">
        <v>0.1128</v>
      </c>
      <c r="M35">
        <v>0.1135</v>
      </c>
      <c r="N35">
        <v>0.1152</v>
      </c>
      <c r="O35">
        <v>0.1138</v>
      </c>
      <c r="P35">
        <v>0.1143</v>
      </c>
      <c r="Q35">
        <v>0.11409999999999999</v>
      </c>
      <c r="R35">
        <v>0.69750000000000001</v>
      </c>
      <c r="S35">
        <v>0.71260000000000001</v>
      </c>
      <c r="T35">
        <v>0.66859999999999997</v>
      </c>
    </row>
    <row r="36" spans="2:20" x14ac:dyDescent="0.25">
      <c r="B36" s="28">
        <v>0.24166666666666667</v>
      </c>
      <c r="C36">
        <v>0.1221</v>
      </c>
      <c r="D36">
        <v>0.114</v>
      </c>
      <c r="E36">
        <v>0.1144</v>
      </c>
      <c r="F36">
        <v>0.1129</v>
      </c>
      <c r="G36">
        <v>0.11799999999999999</v>
      </c>
      <c r="H36">
        <v>0.11550000000000001</v>
      </c>
      <c r="I36">
        <v>0.1129</v>
      </c>
      <c r="J36">
        <v>0.1129</v>
      </c>
      <c r="K36">
        <v>0.1139</v>
      </c>
      <c r="L36">
        <v>0.1129</v>
      </c>
      <c r="M36">
        <v>0.11360000000000001</v>
      </c>
      <c r="N36">
        <v>0.1164</v>
      </c>
      <c r="O36">
        <v>0.1138</v>
      </c>
      <c r="P36">
        <v>0.1143</v>
      </c>
      <c r="Q36">
        <v>0.114</v>
      </c>
      <c r="R36">
        <v>0.69730000000000003</v>
      </c>
      <c r="S36">
        <v>0.71350000000000002</v>
      </c>
      <c r="T36">
        <v>0.66879999999999995</v>
      </c>
    </row>
    <row r="37" spans="2:20" x14ac:dyDescent="0.25">
      <c r="B37" s="28">
        <v>0.25</v>
      </c>
      <c r="C37">
        <v>0.1208</v>
      </c>
      <c r="D37">
        <v>0.114</v>
      </c>
      <c r="E37">
        <v>0.1142</v>
      </c>
      <c r="F37">
        <v>0.113</v>
      </c>
      <c r="G37">
        <v>0.1177</v>
      </c>
      <c r="H37">
        <v>0.1154</v>
      </c>
      <c r="I37">
        <v>0.1129</v>
      </c>
      <c r="J37">
        <v>0.1129</v>
      </c>
      <c r="K37">
        <v>0.11409999999999999</v>
      </c>
      <c r="L37">
        <v>0.11269999999999999</v>
      </c>
      <c r="M37">
        <v>0.11360000000000001</v>
      </c>
      <c r="N37">
        <v>0.1171</v>
      </c>
      <c r="O37">
        <v>0.1139</v>
      </c>
      <c r="P37">
        <v>0.1145</v>
      </c>
      <c r="Q37">
        <v>0.1142</v>
      </c>
      <c r="R37">
        <v>0.69699999999999995</v>
      </c>
      <c r="S37">
        <v>0.71299999999999997</v>
      </c>
      <c r="T37">
        <v>0.66869999999999996</v>
      </c>
    </row>
    <row r="38" spans="2:20" x14ac:dyDescent="0.25">
      <c r="B38" s="28">
        <v>0.25833333333333336</v>
      </c>
      <c r="C38">
        <v>0.12130000000000001</v>
      </c>
      <c r="D38">
        <v>0.1139</v>
      </c>
      <c r="E38">
        <v>0.1142</v>
      </c>
      <c r="F38">
        <v>0.1128</v>
      </c>
      <c r="G38">
        <v>0.1176</v>
      </c>
      <c r="H38">
        <v>0.1152</v>
      </c>
      <c r="I38">
        <v>0.113</v>
      </c>
      <c r="J38">
        <v>0.11269999999999999</v>
      </c>
      <c r="K38">
        <v>0.1139</v>
      </c>
      <c r="L38">
        <v>0.1125</v>
      </c>
      <c r="M38">
        <v>0.1135</v>
      </c>
      <c r="N38">
        <v>0.11650000000000001</v>
      </c>
      <c r="O38">
        <v>0.1139</v>
      </c>
      <c r="P38">
        <v>0.1143</v>
      </c>
      <c r="Q38">
        <v>0.114</v>
      </c>
      <c r="R38">
        <v>0.6966</v>
      </c>
      <c r="S38">
        <v>0.71309999999999996</v>
      </c>
      <c r="T38">
        <v>0.66849999999999998</v>
      </c>
    </row>
    <row r="39" spans="2:20" x14ac:dyDescent="0.25">
      <c r="B39" s="28">
        <v>0.26666666666666666</v>
      </c>
      <c r="C39">
        <v>0.1216</v>
      </c>
      <c r="D39">
        <v>0.114</v>
      </c>
      <c r="E39">
        <v>0.1143</v>
      </c>
      <c r="F39">
        <v>0.11269999999999999</v>
      </c>
      <c r="G39">
        <v>0.1178</v>
      </c>
      <c r="H39">
        <v>0.1153</v>
      </c>
      <c r="I39">
        <v>0.1129</v>
      </c>
      <c r="J39">
        <v>0.1129</v>
      </c>
      <c r="K39">
        <v>0.1139</v>
      </c>
      <c r="L39">
        <v>0.11269999999999999</v>
      </c>
      <c r="M39">
        <v>0.1135</v>
      </c>
      <c r="N39">
        <v>0.11609999999999999</v>
      </c>
      <c r="O39">
        <v>0.1139</v>
      </c>
      <c r="P39">
        <v>0.1145</v>
      </c>
      <c r="Q39">
        <v>0.114</v>
      </c>
      <c r="R39">
        <v>0.69620000000000004</v>
      </c>
      <c r="S39">
        <v>0.71319999999999995</v>
      </c>
      <c r="T39">
        <v>0.66869999999999996</v>
      </c>
    </row>
    <row r="40" spans="2:20" x14ac:dyDescent="0.25">
      <c r="B40" s="28">
        <v>0.27499999999999997</v>
      </c>
      <c r="C40">
        <v>0.1217</v>
      </c>
      <c r="D40">
        <v>0.1139</v>
      </c>
      <c r="E40">
        <v>0.1142</v>
      </c>
      <c r="F40">
        <v>0.1128</v>
      </c>
      <c r="G40">
        <v>0.1178</v>
      </c>
      <c r="H40">
        <v>0.11550000000000001</v>
      </c>
      <c r="I40">
        <v>0.1129</v>
      </c>
      <c r="J40">
        <v>0.1128</v>
      </c>
      <c r="K40">
        <v>0.1138</v>
      </c>
      <c r="L40">
        <v>0.11260000000000001</v>
      </c>
      <c r="M40">
        <v>0.1134</v>
      </c>
      <c r="N40">
        <v>0.1158</v>
      </c>
      <c r="O40">
        <v>0.1138</v>
      </c>
      <c r="P40">
        <v>0.1147</v>
      </c>
      <c r="Q40">
        <v>0.1139</v>
      </c>
      <c r="R40">
        <v>0.69579999999999997</v>
      </c>
      <c r="S40">
        <v>0.71340000000000003</v>
      </c>
      <c r="T40">
        <v>0.66949999999999998</v>
      </c>
    </row>
    <row r="41" spans="2:20" x14ac:dyDescent="0.25">
      <c r="B41" s="28">
        <v>0.28333333333333333</v>
      </c>
      <c r="C41">
        <v>0.1212</v>
      </c>
      <c r="D41">
        <v>0.114</v>
      </c>
      <c r="E41">
        <v>0.1142</v>
      </c>
      <c r="F41">
        <v>0.1128</v>
      </c>
      <c r="G41">
        <v>0.1179</v>
      </c>
      <c r="H41">
        <v>0.1152</v>
      </c>
      <c r="I41">
        <v>0.113</v>
      </c>
      <c r="J41">
        <v>0.11269999999999999</v>
      </c>
      <c r="K41">
        <v>0.1138</v>
      </c>
      <c r="L41">
        <v>0.11269999999999999</v>
      </c>
      <c r="M41">
        <v>0.1132</v>
      </c>
      <c r="N41">
        <v>0.1157</v>
      </c>
      <c r="O41">
        <v>0.1138</v>
      </c>
      <c r="P41">
        <v>0.1144</v>
      </c>
      <c r="Q41">
        <v>0.1139</v>
      </c>
      <c r="R41">
        <v>0.69710000000000005</v>
      </c>
      <c r="S41">
        <v>0.71340000000000003</v>
      </c>
      <c r="T41">
        <v>0.6694</v>
      </c>
    </row>
    <row r="42" spans="2:20" x14ac:dyDescent="0.25">
      <c r="B42" s="28">
        <v>0.29166666666666669</v>
      </c>
      <c r="C42">
        <v>0.122</v>
      </c>
      <c r="D42">
        <v>0.114</v>
      </c>
      <c r="E42">
        <v>0.1142</v>
      </c>
      <c r="F42">
        <v>0.11269999999999999</v>
      </c>
      <c r="G42">
        <v>0.11799999999999999</v>
      </c>
      <c r="H42">
        <v>0.11509999999999999</v>
      </c>
      <c r="I42">
        <v>0.1128</v>
      </c>
      <c r="J42">
        <v>0.11269999999999999</v>
      </c>
      <c r="K42">
        <v>0.1138</v>
      </c>
      <c r="L42">
        <v>0.11260000000000001</v>
      </c>
      <c r="M42">
        <v>0.1133</v>
      </c>
      <c r="N42">
        <v>0.1154</v>
      </c>
      <c r="O42">
        <v>0.1137</v>
      </c>
      <c r="P42">
        <v>0.1143</v>
      </c>
      <c r="Q42">
        <v>0.114</v>
      </c>
      <c r="R42">
        <v>0.69730000000000003</v>
      </c>
      <c r="S42">
        <v>0.71340000000000003</v>
      </c>
      <c r="T42">
        <v>0.66910000000000003</v>
      </c>
    </row>
    <row r="43" spans="2:20" x14ac:dyDescent="0.25">
      <c r="B43" s="28">
        <v>0.3</v>
      </c>
      <c r="C43">
        <v>0.1235</v>
      </c>
      <c r="D43">
        <v>0.1139</v>
      </c>
      <c r="E43">
        <v>0.11409999999999999</v>
      </c>
      <c r="F43">
        <v>0.11260000000000001</v>
      </c>
      <c r="G43">
        <v>0.1183</v>
      </c>
      <c r="H43">
        <v>0.1152</v>
      </c>
      <c r="I43">
        <v>0.1129</v>
      </c>
      <c r="J43">
        <v>0.1125</v>
      </c>
      <c r="K43">
        <v>0.1139</v>
      </c>
      <c r="L43">
        <v>0.11260000000000001</v>
      </c>
      <c r="M43">
        <v>0.1133</v>
      </c>
      <c r="N43">
        <v>0.1153</v>
      </c>
      <c r="O43">
        <v>0.1138</v>
      </c>
      <c r="P43">
        <v>0.1137</v>
      </c>
      <c r="Q43">
        <v>0.1139</v>
      </c>
      <c r="R43">
        <v>0.69740000000000002</v>
      </c>
      <c r="S43">
        <v>0.71379999999999999</v>
      </c>
      <c r="T43">
        <v>0.66910000000000003</v>
      </c>
    </row>
    <row r="44" spans="2:20" x14ac:dyDescent="0.25">
      <c r="B44" s="28">
        <v>0.30833333333333335</v>
      </c>
      <c r="C44">
        <v>0.1245</v>
      </c>
      <c r="D44">
        <v>0.1137</v>
      </c>
      <c r="E44">
        <v>0.114</v>
      </c>
      <c r="F44">
        <v>0.11260000000000001</v>
      </c>
      <c r="G44">
        <v>0.1182</v>
      </c>
      <c r="H44">
        <v>0.11509999999999999</v>
      </c>
      <c r="I44">
        <v>0.1128</v>
      </c>
      <c r="J44">
        <v>0.11260000000000001</v>
      </c>
      <c r="K44">
        <v>0.1138</v>
      </c>
      <c r="L44">
        <v>0.11260000000000001</v>
      </c>
      <c r="M44">
        <v>0.1133</v>
      </c>
      <c r="N44">
        <v>0.1152</v>
      </c>
      <c r="O44">
        <v>0.1137</v>
      </c>
      <c r="P44">
        <v>0.1133</v>
      </c>
      <c r="Q44">
        <v>0.114</v>
      </c>
      <c r="R44">
        <v>0.69679999999999997</v>
      </c>
      <c r="S44">
        <v>0.71350000000000002</v>
      </c>
      <c r="T44">
        <v>0.66879999999999995</v>
      </c>
    </row>
    <row r="45" spans="2:20" x14ac:dyDescent="0.25">
      <c r="B45" s="28">
        <v>0.31666666666666665</v>
      </c>
      <c r="C45">
        <v>0.1255</v>
      </c>
      <c r="D45">
        <v>0.1137</v>
      </c>
      <c r="E45">
        <v>0.11409999999999999</v>
      </c>
      <c r="F45">
        <v>0.11260000000000001</v>
      </c>
      <c r="G45">
        <v>0.1177</v>
      </c>
      <c r="H45">
        <v>0.1153</v>
      </c>
      <c r="I45">
        <v>0.11269999999999999</v>
      </c>
      <c r="J45">
        <v>0.11269999999999999</v>
      </c>
      <c r="K45">
        <v>0.1139</v>
      </c>
      <c r="L45">
        <v>0.1124</v>
      </c>
      <c r="M45">
        <v>0.1132</v>
      </c>
      <c r="N45">
        <v>0.1152</v>
      </c>
      <c r="O45">
        <v>0.1137</v>
      </c>
      <c r="P45">
        <v>0.1132</v>
      </c>
      <c r="Q45">
        <v>0.1138</v>
      </c>
      <c r="R45">
        <v>0.6976</v>
      </c>
      <c r="S45">
        <v>0.71379999999999999</v>
      </c>
      <c r="T45">
        <v>0.67030000000000001</v>
      </c>
    </row>
    <row r="46" spans="2:20" x14ac:dyDescent="0.25">
      <c r="B46" s="28">
        <v>0.32500000000000001</v>
      </c>
      <c r="C46">
        <v>0.12479999999999999</v>
      </c>
      <c r="D46">
        <v>0.1138</v>
      </c>
      <c r="E46">
        <v>0.114</v>
      </c>
      <c r="F46">
        <v>0.11260000000000001</v>
      </c>
      <c r="G46">
        <v>0.11700000000000001</v>
      </c>
      <c r="H46">
        <v>0.1153</v>
      </c>
      <c r="I46">
        <v>0.11269999999999999</v>
      </c>
      <c r="J46">
        <v>0.1125</v>
      </c>
      <c r="K46">
        <v>0.1139</v>
      </c>
      <c r="L46">
        <v>0.1125</v>
      </c>
      <c r="M46">
        <v>0.11310000000000001</v>
      </c>
      <c r="N46">
        <v>0.115</v>
      </c>
      <c r="O46">
        <v>0.1135</v>
      </c>
      <c r="P46">
        <v>0.1132</v>
      </c>
      <c r="Q46">
        <v>0.1138</v>
      </c>
      <c r="R46">
        <v>0.70050000000000001</v>
      </c>
      <c r="S46">
        <v>0.71360000000000001</v>
      </c>
      <c r="T46">
        <v>0.67030000000000001</v>
      </c>
    </row>
    <row r="47" spans="2:20" x14ac:dyDescent="0.25">
      <c r="B47" s="28">
        <v>0.33333333333333331</v>
      </c>
      <c r="C47">
        <v>0.124</v>
      </c>
      <c r="D47">
        <v>0.1139</v>
      </c>
      <c r="E47">
        <v>0.114</v>
      </c>
      <c r="F47">
        <v>0.11260000000000001</v>
      </c>
      <c r="G47">
        <v>0.1166</v>
      </c>
      <c r="H47">
        <v>0.11550000000000001</v>
      </c>
      <c r="I47">
        <v>0.11260000000000001</v>
      </c>
      <c r="J47">
        <v>0.11260000000000001</v>
      </c>
      <c r="K47">
        <v>0.1137</v>
      </c>
      <c r="L47">
        <v>0.11260000000000001</v>
      </c>
      <c r="M47">
        <v>0.1133</v>
      </c>
      <c r="N47">
        <v>0.1149</v>
      </c>
      <c r="O47">
        <v>0.1135</v>
      </c>
      <c r="P47">
        <v>0.1132</v>
      </c>
      <c r="Q47">
        <v>0.1139</v>
      </c>
      <c r="R47">
        <v>0.70020000000000004</v>
      </c>
      <c r="S47">
        <v>0.71409999999999996</v>
      </c>
      <c r="T47">
        <v>0.66990000000000005</v>
      </c>
    </row>
    <row r="48" spans="2:20" x14ac:dyDescent="0.25">
      <c r="B48" s="28">
        <v>0.34166666666666662</v>
      </c>
      <c r="C48">
        <v>0.1235</v>
      </c>
      <c r="D48">
        <v>0.1138</v>
      </c>
      <c r="E48">
        <v>0.1139</v>
      </c>
      <c r="F48">
        <v>0.11260000000000001</v>
      </c>
      <c r="G48">
        <v>0.1164</v>
      </c>
      <c r="H48">
        <v>0.1162</v>
      </c>
      <c r="I48">
        <v>0.11260000000000001</v>
      </c>
      <c r="J48">
        <v>0.1125</v>
      </c>
      <c r="K48">
        <v>0.1139</v>
      </c>
      <c r="L48">
        <v>0.1123</v>
      </c>
      <c r="M48">
        <v>0.1133</v>
      </c>
      <c r="N48">
        <v>0.1149</v>
      </c>
      <c r="O48">
        <v>0.11360000000000001</v>
      </c>
      <c r="P48">
        <v>0.1128</v>
      </c>
      <c r="Q48">
        <v>0.1139</v>
      </c>
      <c r="R48">
        <v>0.7006</v>
      </c>
      <c r="S48">
        <v>0.71399999999999997</v>
      </c>
      <c r="T48">
        <v>0.66990000000000005</v>
      </c>
    </row>
    <row r="49" spans="2:20" x14ac:dyDescent="0.25">
      <c r="B49" s="28">
        <v>0.35000000000000003</v>
      </c>
      <c r="C49">
        <v>0.124</v>
      </c>
      <c r="D49">
        <v>0.1137</v>
      </c>
      <c r="E49">
        <v>0.1138</v>
      </c>
      <c r="F49">
        <v>0.1124</v>
      </c>
      <c r="G49">
        <v>0.1162</v>
      </c>
      <c r="H49">
        <v>0.1159</v>
      </c>
      <c r="I49">
        <v>0.11269999999999999</v>
      </c>
      <c r="J49">
        <v>0.11260000000000001</v>
      </c>
      <c r="K49">
        <v>0.1137</v>
      </c>
      <c r="L49">
        <v>0.1124</v>
      </c>
      <c r="M49">
        <v>0.1132</v>
      </c>
      <c r="N49">
        <v>0.1149</v>
      </c>
      <c r="O49">
        <v>0.11360000000000001</v>
      </c>
      <c r="P49">
        <v>0.1128</v>
      </c>
      <c r="Q49">
        <v>0.1139</v>
      </c>
      <c r="R49">
        <v>0.70020000000000004</v>
      </c>
      <c r="S49">
        <v>0.71350000000000002</v>
      </c>
      <c r="T49">
        <v>0.66969999999999996</v>
      </c>
    </row>
    <row r="50" spans="2:20" x14ac:dyDescent="0.25">
      <c r="B50" s="28">
        <v>0.35833333333333334</v>
      </c>
      <c r="C50">
        <v>0.12429999999999999</v>
      </c>
      <c r="D50">
        <v>0.11360000000000001</v>
      </c>
      <c r="E50">
        <v>0.1139</v>
      </c>
      <c r="F50">
        <v>0.1124</v>
      </c>
      <c r="G50">
        <v>0.1159</v>
      </c>
      <c r="H50">
        <v>0.1159</v>
      </c>
      <c r="I50">
        <v>0.11260000000000001</v>
      </c>
      <c r="J50">
        <v>0.1125</v>
      </c>
      <c r="K50">
        <v>0.1138</v>
      </c>
      <c r="L50">
        <v>0.1124</v>
      </c>
      <c r="M50">
        <v>0.1132</v>
      </c>
      <c r="N50">
        <v>0.115</v>
      </c>
      <c r="O50">
        <v>0.1133</v>
      </c>
      <c r="P50">
        <v>0.11269999999999999</v>
      </c>
      <c r="Q50">
        <v>0.1137</v>
      </c>
      <c r="R50">
        <v>0.69969999999999999</v>
      </c>
      <c r="S50">
        <v>0.71350000000000002</v>
      </c>
      <c r="T50">
        <v>0.67</v>
      </c>
    </row>
    <row r="51" spans="2:20" x14ac:dyDescent="0.25">
      <c r="B51" s="28">
        <v>0.3666666666666667</v>
      </c>
      <c r="C51">
        <v>0.1245</v>
      </c>
      <c r="D51">
        <v>0.11360000000000001</v>
      </c>
      <c r="E51">
        <v>0.1139</v>
      </c>
      <c r="F51">
        <v>0.1125</v>
      </c>
      <c r="G51">
        <v>0.11559999999999999</v>
      </c>
      <c r="H51">
        <v>0.1158</v>
      </c>
      <c r="I51">
        <v>0.11260000000000001</v>
      </c>
      <c r="J51">
        <v>0.1125</v>
      </c>
      <c r="K51">
        <v>0.1137</v>
      </c>
      <c r="L51">
        <v>0.1124</v>
      </c>
      <c r="M51">
        <v>0.113</v>
      </c>
      <c r="N51">
        <v>0.1154</v>
      </c>
      <c r="O51">
        <v>0.11360000000000001</v>
      </c>
      <c r="P51">
        <v>0.11269999999999999</v>
      </c>
      <c r="Q51">
        <v>0.1138</v>
      </c>
      <c r="R51">
        <v>0.70040000000000002</v>
      </c>
      <c r="S51">
        <v>0.71330000000000005</v>
      </c>
      <c r="T51">
        <v>0.6704</v>
      </c>
    </row>
    <row r="52" spans="2:20" x14ac:dyDescent="0.25">
      <c r="B52" s="28">
        <v>0.375</v>
      </c>
      <c r="C52">
        <v>0.1242</v>
      </c>
      <c r="D52">
        <v>0.1135</v>
      </c>
      <c r="E52">
        <v>0.1139</v>
      </c>
      <c r="F52">
        <v>0.1124</v>
      </c>
      <c r="G52">
        <v>0.1158</v>
      </c>
      <c r="H52">
        <v>0.11559999999999999</v>
      </c>
      <c r="I52">
        <v>0.11269999999999999</v>
      </c>
      <c r="J52">
        <v>0.1124</v>
      </c>
      <c r="K52">
        <v>0.1137</v>
      </c>
      <c r="L52">
        <v>0.1123</v>
      </c>
      <c r="M52">
        <v>0.11310000000000001</v>
      </c>
      <c r="N52">
        <v>0.1157</v>
      </c>
      <c r="O52">
        <v>0.1135</v>
      </c>
      <c r="P52">
        <v>0.1128</v>
      </c>
      <c r="Q52">
        <v>0.1138</v>
      </c>
      <c r="R52">
        <v>0.70030000000000003</v>
      </c>
      <c r="S52">
        <v>0.71350000000000002</v>
      </c>
      <c r="T52">
        <v>0.67059999999999997</v>
      </c>
    </row>
    <row r="53" spans="2:20" x14ac:dyDescent="0.25">
      <c r="B53" s="28">
        <v>0.3833333333333333</v>
      </c>
      <c r="C53">
        <v>0.1239</v>
      </c>
      <c r="D53">
        <v>0.11360000000000001</v>
      </c>
      <c r="E53">
        <v>0.1139</v>
      </c>
      <c r="F53">
        <v>0.1123</v>
      </c>
      <c r="G53">
        <v>0.1159</v>
      </c>
      <c r="H53">
        <v>0.1157</v>
      </c>
      <c r="I53">
        <v>0.11260000000000001</v>
      </c>
      <c r="J53">
        <v>0.1123</v>
      </c>
      <c r="K53">
        <v>0.11360000000000001</v>
      </c>
      <c r="L53">
        <v>0.1123</v>
      </c>
      <c r="M53">
        <v>0.11310000000000001</v>
      </c>
      <c r="N53">
        <v>0.11609999999999999</v>
      </c>
      <c r="O53">
        <v>0.11360000000000001</v>
      </c>
      <c r="P53">
        <v>0.11260000000000001</v>
      </c>
      <c r="Q53">
        <v>0.1138</v>
      </c>
      <c r="R53">
        <v>0.69979999999999998</v>
      </c>
      <c r="S53">
        <v>0.71360000000000001</v>
      </c>
      <c r="T53">
        <v>0.67030000000000001</v>
      </c>
    </row>
    <row r="54" spans="2:20" x14ac:dyDescent="0.25">
      <c r="B54" s="28">
        <v>0.39166666666666666</v>
      </c>
      <c r="C54">
        <v>0.1244</v>
      </c>
      <c r="D54">
        <v>0.11360000000000001</v>
      </c>
      <c r="E54">
        <v>0.1138</v>
      </c>
      <c r="F54">
        <v>0.11219999999999999</v>
      </c>
      <c r="G54">
        <v>0.11650000000000001</v>
      </c>
      <c r="H54">
        <v>0.11559999999999999</v>
      </c>
      <c r="I54">
        <v>0.11260000000000001</v>
      </c>
      <c r="J54">
        <v>0.1124</v>
      </c>
      <c r="K54">
        <v>0.1135</v>
      </c>
      <c r="L54">
        <v>0.1123</v>
      </c>
      <c r="M54">
        <v>0.11310000000000001</v>
      </c>
      <c r="N54">
        <v>0.11600000000000001</v>
      </c>
      <c r="O54">
        <v>0.1135</v>
      </c>
      <c r="P54">
        <v>0.1125</v>
      </c>
      <c r="Q54">
        <v>0.1137</v>
      </c>
      <c r="R54">
        <v>0.69899999999999995</v>
      </c>
      <c r="S54">
        <v>0.71360000000000001</v>
      </c>
      <c r="T54">
        <v>0.6704</v>
      </c>
    </row>
    <row r="55" spans="2:20" x14ac:dyDescent="0.25">
      <c r="B55" s="28">
        <v>0.39999999999999997</v>
      </c>
      <c r="C55">
        <v>0.12520000000000001</v>
      </c>
      <c r="D55">
        <v>0.1135</v>
      </c>
      <c r="E55">
        <v>0.1138</v>
      </c>
      <c r="F55">
        <v>0.11219999999999999</v>
      </c>
      <c r="G55">
        <v>0.1171</v>
      </c>
      <c r="H55">
        <v>0.11550000000000001</v>
      </c>
      <c r="I55">
        <v>0.1124</v>
      </c>
      <c r="J55">
        <v>0.1123</v>
      </c>
      <c r="K55">
        <v>0.1135</v>
      </c>
      <c r="L55">
        <v>0.1123</v>
      </c>
      <c r="M55">
        <v>0.1129</v>
      </c>
      <c r="N55">
        <v>0.11600000000000001</v>
      </c>
      <c r="O55">
        <v>0.1135</v>
      </c>
      <c r="P55">
        <v>0.11260000000000001</v>
      </c>
      <c r="Q55">
        <v>0.11360000000000001</v>
      </c>
      <c r="R55">
        <v>0.69989999999999997</v>
      </c>
      <c r="S55">
        <v>0.71330000000000005</v>
      </c>
      <c r="T55">
        <v>0.67079999999999995</v>
      </c>
    </row>
    <row r="56" spans="2:20" x14ac:dyDescent="0.25">
      <c r="B56" s="28">
        <v>0.40833333333333338</v>
      </c>
      <c r="C56">
        <v>0.1258</v>
      </c>
      <c r="D56">
        <v>0.1133</v>
      </c>
      <c r="E56">
        <v>0.1135</v>
      </c>
      <c r="F56">
        <v>0.1123</v>
      </c>
      <c r="G56">
        <v>0.11749999999999999</v>
      </c>
      <c r="H56">
        <v>0.1152</v>
      </c>
      <c r="I56">
        <v>0.1123</v>
      </c>
      <c r="J56">
        <v>0.11219999999999999</v>
      </c>
      <c r="K56">
        <v>0.1132</v>
      </c>
      <c r="L56">
        <v>0.11219999999999999</v>
      </c>
      <c r="M56">
        <v>0.113</v>
      </c>
      <c r="N56">
        <v>0.1162</v>
      </c>
      <c r="O56">
        <v>0.1134</v>
      </c>
      <c r="P56">
        <v>0.11260000000000001</v>
      </c>
      <c r="Q56">
        <v>0.1137</v>
      </c>
      <c r="R56">
        <v>0.69930000000000003</v>
      </c>
      <c r="S56">
        <v>0.71340000000000003</v>
      </c>
      <c r="T56">
        <v>0.67010000000000003</v>
      </c>
    </row>
    <row r="57" spans="2:20" x14ac:dyDescent="0.25">
      <c r="B57" s="28">
        <v>0.41666666666666669</v>
      </c>
      <c r="C57">
        <v>0.126</v>
      </c>
      <c r="D57">
        <v>0.1135</v>
      </c>
      <c r="E57">
        <v>0.1137</v>
      </c>
      <c r="F57">
        <v>0.11219999999999999</v>
      </c>
      <c r="G57">
        <v>0.1174</v>
      </c>
      <c r="H57">
        <v>0.11509999999999999</v>
      </c>
      <c r="I57">
        <v>0.11219999999999999</v>
      </c>
      <c r="J57">
        <v>0.11219999999999999</v>
      </c>
      <c r="K57">
        <v>0.1134</v>
      </c>
      <c r="L57">
        <v>0.11210000000000001</v>
      </c>
      <c r="M57">
        <v>0.113</v>
      </c>
      <c r="N57">
        <v>0.1167</v>
      </c>
      <c r="O57">
        <v>0.1134</v>
      </c>
      <c r="P57">
        <v>0.1125</v>
      </c>
      <c r="Q57">
        <v>0.1138</v>
      </c>
      <c r="R57">
        <v>0.69940000000000002</v>
      </c>
      <c r="S57">
        <v>0.71340000000000003</v>
      </c>
      <c r="T57">
        <v>0.67030000000000001</v>
      </c>
    </row>
    <row r="59" spans="2:20" x14ac:dyDescent="0.25">
      <c r="B59" s="26" t="s">
        <v>26</v>
      </c>
    </row>
    <row r="60" spans="2:20" x14ac:dyDescent="0.25">
      <c r="B60" t="s">
        <v>22</v>
      </c>
      <c r="D60" t="s">
        <v>21</v>
      </c>
    </row>
    <row r="61" spans="2:20" x14ac:dyDescent="0.25">
      <c r="B61" t="s">
        <v>25</v>
      </c>
    </row>
    <row r="62" spans="2:20" x14ac:dyDescent="0.25">
      <c r="B62" t="s">
        <v>24</v>
      </c>
      <c r="C62">
        <v>100</v>
      </c>
      <c r="E62">
        <v>33.33</v>
      </c>
      <c r="G62">
        <v>11.11</v>
      </c>
      <c r="I62">
        <v>37.03</v>
      </c>
      <c r="K62">
        <v>12.35</v>
      </c>
      <c r="M62">
        <v>4.12</v>
      </c>
      <c r="O62">
        <v>1.37</v>
      </c>
      <c r="Q62">
        <v>0.46</v>
      </c>
    </row>
    <row r="63" spans="2:20" x14ac:dyDescent="0.25">
      <c r="B63">
        <v>0</v>
      </c>
      <c r="C63">
        <v>0.54239999999999999</v>
      </c>
      <c r="D63">
        <v>0.56440000000000001</v>
      </c>
      <c r="E63">
        <v>0.5353</v>
      </c>
      <c r="F63">
        <v>0.56240000000000001</v>
      </c>
      <c r="G63">
        <v>0.54390000000000005</v>
      </c>
      <c r="H63">
        <v>0.54910000000000003</v>
      </c>
      <c r="I63">
        <v>0.54449999999999998</v>
      </c>
      <c r="J63">
        <v>0.54749999999999999</v>
      </c>
      <c r="K63">
        <v>0.53210000000000002</v>
      </c>
      <c r="L63">
        <v>0.54700000000000004</v>
      </c>
      <c r="M63">
        <v>0.54859999999999998</v>
      </c>
      <c r="N63">
        <v>0.55279999999999996</v>
      </c>
      <c r="O63">
        <v>0.54379999999999995</v>
      </c>
      <c r="P63" s="27">
        <v>0.55610000000000004</v>
      </c>
      <c r="Q63">
        <v>0.54869999999999997</v>
      </c>
      <c r="R63">
        <v>0.55110000000000003</v>
      </c>
    </row>
    <row r="64" spans="2:20" x14ac:dyDescent="0.25">
      <c r="B64">
        <v>1.7361111111111112E-2</v>
      </c>
      <c r="C64">
        <v>0.5242</v>
      </c>
      <c r="D64">
        <v>0.5353</v>
      </c>
      <c r="E64">
        <v>0.5161</v>
      </c>
      <c r="F64">
        <v>0.54369999999999996</v>
      </c>
      <c r="G64">
        <v>0.51980000000000004</v>
      </c>
      <c r="H64">
        <v>0.53049999999999997</v>
      </c>
      <c r="I64">
        <v>0.5262</v>
      </c>
      <c r="J64">
        <v>0.52929999999999999</v>
      </c>
      <c r="K64">
        <v>0.50819999999999999</v>
      </c>
      <c r="L64">
        <v>0.52400000000000002</v>
      </c>
      <c r="M64">
        <v>0.52539999999999998</v>
      </c>
      <c r="N64">
        <v>0.52669999999999995</v>
      </c>
      <c r="O64">
        <v>0.52710000000000001</v>
      </c>
      <c r="P64" s="27">
        <v>0.52580000000000005</v>
      </c>
      <c r="Q64">
        <v>0.5302</v>
      </c>
      <c r="R64">
        <v>0.52549999999999997</v>
      </c>
    </row>
    <row r="65" spans="2:18" x14ac:dyDescent="0.25">
      <c r="B65">
        <v>3.4722222222222224E-2</v>
      </c>
      <c r="C65">
        <v>0.4955</v>
      </c>
      <c r="D65">
        <v>0.4929</v>
      </c>
      <c r="E65">
        <v>0.48520000000000002</v>
      </c>
      <c r="F65">
        <v>0.51200000000000001</v>
      </c>
      <c r="G65">
        <v>0.48280000000000001</v>
      </c>
      <c r="H65">
        <v>0.50360000000000005</v>
      </c>
      <c r="I65">
        <v>0.50139999999999996</v>
      </c>
      <c r="J65">
        <v>0.50070000000000003</v>
      </c>
      <c r="K65">
        <v>0.47199999999999998</v>
      </c>
      <c r="L65">
        <v>0.49059999999999998</v>
      </c>
      <c r="M65">
        <v>0.48730000000000001</v>
      </c>
      <c r="N65">
        <v>0.48749999999999999</v>
      </c>
      <c r="O65">
        <v>0.50190000000000001</v>
      </c>
      <c r="P65" s="27">
        <v>0.47770000000000001</v>
      </c>
      <c r="Q65">
        <v>0.50370000000000004</v>
      </c>
      <c r="R65">
        <v>0.48849999999999999</v>
      </c>
    </row>
    <row r="66" spans="2:18" x14ac:dyDescent="0.25">
      <c r="B66">
        <v>5.2083333333333336E-2</v>
      </c>
      <c r="C66">
        <v>0.4667</v>
      </c>
      <c r="D66">
        <v>0.44850000000000001</v>
      </c>
      <c r="E66">
        <v>0.44950000000000001</v>
      </c>
      <c r="F66">
        <v>0.47660000000000002</v>
      </c>
      <c r="G66">
        <v>0.44069999999999998</v>
      </c>
      <c r="H66">
        <v>0.4698</v>
      </c>
      <c r="I66">
        <v>0.47189999999999999</v>
      </c>
      <c r="J66">
        <v>0.47020000000000001</v>
      </c>
      <c r="K66">
        <v>0.42770000000000002</v>
      </c>
      <c r="L66">
        <v>0.45150000000000001</v>
      </c>
      <c r="M66">
        <v>0.44269999999999998</v>
      </c>
      <c r="N66">
        <v>0.44800000000000001</v>
      </c>
      <c r="O66">
        <v>0.47139999999999999</v>
      </c>
      <c r="P66" s="27">
        <v>0.41839999999999999</v>
      </c>
      <c r="Q66">
        <v>0.47149999999999997</v>
      </c>
      <c r="R66">
        <v>0.44540000000000002</v>
      </c>
    </row>
    <row r="67" spans="2:18" x14ac:dyDescent="0.25">
      <c r="B67">
        <v>6.9444444444444434E-2</v>
      </c>
      <c r="C67">
        <v>0.43480000000000002</v>
      </c>
      <c r="D67">
        <v>0.40329999999999999</v>
      </c>
      <c r="E67">
        <v>0.41570000000000001</v>
      </c>
      <c r="F67">
        <v>0.44</v>
      </c>
      <c r="G67">
        <v>0.39679999999999999</v>
      </c>
      <c r="H67">
        <v>0.43559999999999999</v>
      </c>
      <c r="I67">
        <v>0.44030000000000002</v>
      </c>
      <c r="J67">
        <v>0.43530000000000002</v>
      </c>
      <c r="K67">
        <v>0.38080000000000003</v>
      </c>
      <c r="L67">
        <v>0.41389999999999999</v>
      </c>
      <c r="M67">
        <v>0.3967</v>
      </c>
      <c r="N67">
        <v>0.40670000000000001</v>
      </c>
      <c r="O67">
        <v>0.43769999999999998</v>
      </c>
      <c r="P67" s="27">
        <v>0.3644</v>
      </c>
      <c r="Q67">
        <v>0.437</v>
      </c>
      <c r="R67">
        <v>0.39950000000000002</v>
      </c>
    </row>
    <row r="68" spans="2:18" x14ac:dyDescent="0.25">
      <c r="B68">
        <v>8.6805555555555566E-2</v>
      </c>
      <c r="C68">
        <v>0.40620000000000001</v>
      </c>
      <c r="D68">
        <v>0.35299999999999998</v>
      </c>
      <c r="E68">
        <v>0.379</v>
      </c>
      <c r="F68">
        <v>0.3992</v>
      </c>
      <c r="G68">
        <v>0.35320000000000001</v>
      </c>
      <c r="H68">
        <v>0.39979999999999999</v>
      </c>
      <c r="I68">
        <v>0.40720000000000001</v>
      </c>
      <c r="J68">
        <v>0.39979999999999999</v>
      </c>
      <c r="K68">
        <v>0.33600000000000002</v>
      </c>
      <c r="L68">
        <v>0.371</v>
      </c>
      <c r="M68">
        <v>0.34899999999999998</v>
      </c>
      <c r="N68">
        <v>0.3629</v>
      </c>
      <c r="O68">
        <v>0.40529999999999999</v>
      </c>
      <c r="P68" s="27">
        <v>0.3075</v>
      </c>
      <c r="Q68">
        <v>0.40289999999999998</v>
      </c>
      <c r="R68">
        <v>0.35170000000000001</v>
      </c>
    </row>
    <row r="69" spans="2:18" x14ac:dyDescent="0.25">
      <c r="B69">
        <v>0.10416666666666667</v>
      </c>
      <c r="C69">
        <v>0.37640000000000001</v>
      </c>
      <c r="D69">
        <v>0.31130000000000002</v>
      </c>
      <c r="E69">
        <v>0.3422</v>
      </c>
      <c r="F69">
        <v>0.36070000000000002</v>
      </c>
      <c r="G69">
        <v>0.31280000000000002</v>
      </c>
      <c r="H69">
        <v>0.36359999999999998</v>
      </c>
      <c r="I69">
        <v>0.37590000000000001</v>
      </c>
      <c r="J69">
        <v>0.36409999999999998</v>
      </c>
      <c r="K69">
        <v>0.2949</v>
      </c>
      <c r="L69">
        <v>0.33090000000000003</v>
      </c>
      <c r="M69">
        <v>0.30430000000000001</v>
      </c>
      <c r="N69">
        <v>0.31809999999999999</v>
      </c>
      <c r="O69">
        <v>0.37430000000000002</v>
      </c>
      <c r="P69" s="27">
        <v>0.25330000000000003</v>
      </c>
      <c r="Q69">
        <v>0.36930000000000002</v>
      </c>
      <c r="R69">
        <v>0.30520000000000003</v>
      </c>
    </row>
    <row r="70" spans="2:18" x14ac:dyDescent="0.25">
      <c r="B70">
        <v>0.12152777777777778</v>
      </c>
      <c r="C70">
        <v>0.34770000000000001</v>
      </c>
      <c r="D70">
        <v>0.27579999999999999</v>
      </c>
      <c r="E70">
        <v>0.30459999999999998</v>
      </c>
      <c r="F70">
        <v>0.32229999999999998</v>
      </c>
      <c r="G70">
        <v>0.27329999999999999</v>
      </c>
      <c r="H70">
        <v>0.33119999999999999</v>
      </c>
      <c r="I70">
        <v>0.3468</v>
      </c>
      <c r="J70">
        <v>0.33129999999999998</v>
      </c>
      <c r="K70">
        <v>0.25519999999999998</v>
      </c>
      <c r="L70">
        <v>0.29399999999999998</v>
      </c>
      <c r="M70">
        <v>0.25869999999999999</v>
      </c>
      <c r="N70">
        <v>0.2752</v>
      </c>
      <c r="O70">
        <v>0.34189999999999998</v>
      </c>
      <c r="P70" s="27">
        <v>0.2059</v>
      </c>
      <c r="Q70">
        <v>0.33629999999999999</v>
      </c>
      <c r="R70">
        <v>0.253</v>
      </c>
    </row>
    <row r="71" spans="2:18" x14ac:dyDescent="0.25">
      <c r="B71">
        <v>0.1388888888888889</v>
      </c>
      <c r="C71">
        <v>0.31809999999999999</v>
      </c>
      <c r="D71">
        <v>0.24060000000000001</v>
      </c>
      <c r="E71">
        <v>0.26910000000000001</v>
      </c>
      <c r="F71">
        <v>0.28920000000000001</v>
      </c>
      <c r="G71">
        <v>0.23780000000000001</v>
      </c>
      <c r="H71">
        <v>0.2959</v>
      </c>
      <c r="I71">
        <v>0.31490000000000001</v>
      </c>
      <c r="J71">
        <v>0.29809999999999998</v>
      </c>
      <c r="K71">
        <v>0.21709999999999999</v>
      </c>
      <c r="L71">
        <v>0.25509999999999999</v>
      </c>
      <c r="M71">
        <v>0.21540000000000001</v>
      </c>
      <c r="N71">
        <v>0.23680000000000001</v>
      </c>
      <c r="O71">
        <v>0.30980000000000002</v>
      </c>
      <c r="P71" s="27">
        <v>0.17019999999999999</v>
      </c>
      <c r="Q71">
        <v>0.30399999999999999</v>
      </c>
      <c r="R71">
        <v>0.20699999999999999</v>
      </c>
    </row>
    <row r="72" spans="2:18" x14ac:dyDescent="0.25">
      <c r="B72">
        <v>0.15625</v>
      </c>
      <c r="C72">
        <v>0.28610000000000002</v>
      </c>
      <c r="D72">
        <v>0.20119999999999999</v>
      </c>
      <c r="E72">
        <v>0.23549999999999999</v>
      </c>
      <c r="F72">
        <v>0.25729999999999997</v>
      </c>
      <c r="G72">
        <v>0.2094</v>
      </c>
      <c r="H72">
        <v>0.26300000000000001</v>
      </c>
      <c r="I72">
        <v>0.2833</v>
      </c>
      <c r="J72">
        <v>0.26269999999999999</v>
      </c>
      <c r="K72">
        <v>0.1825</v>
      </c>
      <c r="L72">
        <v>0.21879999999999999</v>
      </c>
      <c r="M72">
        <v>0.1799</v>
      </c>
      <c r="N72">
        <v>0.19889999999999999</v>
      </c>
      <c r="O72">
        <v>0.27929999999999999</v>
      </c>
      <c r="P72" s="27">
        <v>0.1648</v>
      </c>
      <c r="Q72">
        <v>0.27139999999999997</v>
      </c>
      <c r="R72">
        <v>0.1696</v>
      </c>
    </row>
    <row r="73" spans="2:18" x14ac:dyDescent="0.25">
      <c r="B73">
        <v>0.17361111111111113</v>
      </c>
      <c r="C73">
        <v>0.25459999999999999</v>
      </c>
      <c r="D73">
        <v>0.18529999999999999</v>
      </c>
      <c r="E73">
        <v>0.20419999999999999</v>
      </c>
      <c r="F73">
        <v>0.22409999999999999</v>
      </c>
      <c r="G73">
        <v>0.18379999999999999</v>
      </c>
      <c r="H73">
        <v>0.23430000000000001</v>
      </c>
      <c r="I73">
        <v>0.249</v>
      </c>
      <c r="J73">
        <v>0.23089999999999999</v>
      </c>
      <c r="K73">
        <v>0.15679999999999999</v>
      </c>
      <c r="L73">
        <v>0.18579999999999999</v>
      </c>
      <c r="M73">
        <v>0.1656</v>
      </c>
      <c r="N73">
        <v>0.16789999999999999</v>
      </c>
      <c r="O73">
        <v>0.24790000000000001</v>
      </c>
      <c r="P73" s="27">
        <v>0.16669999999999999</v>
      </c>
      <c r="Q73">
        <v>0.23749999999999999</v>
      </c>
      <c r="R73">
        <v>0.15240000000000001</v>
      </c>
    </row>
    <row r="74" spans="2:18" x14ac:dyDescent="0.25">
      <c r="B74">
        <v>0.19097222222222221</v>
      </c>
      <c r="C74">
        <v>0.22650000000000001</v>
      </c>
      <c r="D74">
        <v>0.18</v>
      </c>
      <c r="E74">
        <v>0.17660000000000001</v>
      </c>
      <c r="F74">
        <v>0.19259999999999999</v>
      </c>
      <c r="G74">
        <v>0.16539999999999999</v>
      </c>
      <c r="H74">
        <v>0.2051</v>
      </c>
      <c r="I74">
        <v>0.216</v>
      </c>
      <c r="J74">
        <v>0.2029</v>
      </c>
      <c r="K74">
        <v>0.1522</v>
      </c>
      <c r="L74">
        <v>0.1593</v>
      </c>
      <c r="M74">
        <v>0.16950000000000001</v>
      </c>
      <c r="N74">
        <v>0.161</v>
      </c>
      <c r="O74">
        <v>0.2208</v>
      </c>
      <c r="P74" s="27">
        <v>0.1686</v>
      </c>
      <c r="Q74">
        <v>0.2059</v>
      </c>
      <c r="R74">
        <v>0.1525</v>
      </c>
    </row>
    <row r="75" spans="2:18" x14ac:dyDescent="0.25">
      <c r="B75">
        <v>0.20833333333333334</v>
      </c>
      <c r="C75">
        <v>0.1968</v>
      </c>
      <c r="D75">
        <v>0.18179999999999999</v>
      </c>
      <c r="E75">
        <v>0.15459999999999999</v>
      </c>
      <c r="F75">
        <v>0.16669999999999999</v>
      </c>
      <c r="G75">
        <v>0.1651</v>
      </c>
      <c r="H75">
        <v>0.17760000000000001</v>
      </c>
      <c r="I75">
        <v>0.19159999999999999</v>
      </c>
      <c r="J75">
        <v>0.16969999999999999</v>
      </c>
      <c r="K75">
        <v>0.1527</v>
      </c>
      <c r="L75">
        <v>0.15110000000000001</v>
      </c>
      <c r="M75">
        <v>0.17180000000000001</v>
      </c>
      <c r="N75">
        <v>0.16239999999999999</v>
      </c>
      <c r="O75">
        <v>0.1946</v>
      </c>
      <c r="P75" s="27">
        <v>0.1734</v>
      </c>
      <c r="Q75">
        <v>0.18049999999999999</v>
      </c>
      <c r="R75">
        <v>0.1542</v>
      </c>
    </row>
    <row r="76" spans="2:18" x14ac:dyDescent="0.25">
      <c r="B76">
        <v>0.22569444444444445</v>
      </c>
      <c r="C76">
        <v>0.17050000000000001</v>
      </c>
      <c r="D76">
        <v>0.18709999999999999</v>
      </c>
      <c r="E76">
        <v>0.1487</v>
      </c>
      <c r="F76">
        <v>0.1555</v>
      </c>
      <c r="G76">
        <v>0.1678</v>
      </c>
      <c r="H76">
        <v>0.155</v>
      </c>
      <c r="I76">
        <v>0.16819999999999999</v>
      </c>
      <c r="J76">
        <v>0.1469</v>
      </c>
      <c r="K76">
        <v>0.153</v>
      </c>
      <c r="L76">
        <v>0.151</v>
      </c>
      <c r="M76">
        <v>0.1729</v>
      </c>
      <c r="N76">
        <v>0.16200000000000001</v>
      </c>
      <c r="O76">
        <v>0.17030000000000001</v>
      </c>
      <c r="P76" s="27">
        <v>0.1754</v>
      </c>
      <c r="Q76">
        <v>0.16370000000000001</v>
      </c>
      <c r="R76">
        <v>0.15609999999999999</v>
      </c>
    </row>
    <row r="77" spans="2:18" x14ac:dyDescent="0.25">
      <c r="B77">
        <v>0.24305555555555555</v>
      </c>
      <c r="C77">
        <v>0.1512</v>
      </c>
      <c r="D77">
        <v>0.19070000000000001</v>
      </c>
      <c r="E77">
        <v>0.14929999999999999</v>
      </c>
      <c r="F77">
        <v>0.15409999999999999</v>
      </c>
      <c r="G77">
        <v>0.1706</v>
      </c>
      <c r="H77">
        <v>0.14649999999999999</v>
      </c>
      <c r="I77">
        <v>0.14979999999999999</v>
      </c>
      <c r="J77">
        <v>0.14019999999999999</v>
      </c>
      <c r="K77">
        <v>0.15359999999999999</v>
      </c>
      <c r="L77">
        <v>0.15260000000000001</v>
      </c>
      <c r="M77">
        <v>0.17380000000000001</v>
      </c>
      <c r="N77">
        <v>0.1608</v>
      </c>
      <c r="O77">
        <v>0.15290000000000001</v>
      </c>
      <c r="P77" s="27">
        <v>0.1769</v>
      </c>
      <c r="Q77">
        <v>0.161</v>
      </c>
      <c r="R77">
        <v>0.15709999999999999</v>
      </c>
    </row>
    <row r="78" spans="2:18" x14ac:dyDescent="0.25">
      <c r="B78">
        <v>0.26041666666666669</v>
      </c>
      <c r="C78">
        <v>0.1469</v>
      </c>
      <c r="D78">
        <v>0.19339999999999999</v>
      </c>
      <c r="E78">
        <v>0.14940000000000001</v>
      </c>
      <c r="F78">
        <v>0.15340000000000001</v>
      </c>
      <c r="G78">
        <v>0.1754</v>
      </c>
      <c r="H78">
        <v>0.14699999999999999</v>
      </c>
      <c r="I78">
        <v>0.1431</v>
      </c>
      <c r="J78">
        <v>0.14069999999999999</v>
      </c>
      <c r="K78">
        <v>0.15160000000000001</v>
      </c>
      <c r="L78">
        <v>0.15429999999999999</v>
      </c>
      <c r="M78">
        <v>0.17399999999999999</v>
      </c>
      <c r="N78">
        <v>0.1585</v>
      </c>
      <c r="O78">
        <v>0.14699999999999999</v>
      </c>
      <c r="P78" s="27">
        <v>0.17710000000000001</v>
      </c>
      <c r="Q78">
        <v>0.1598</v>
      </c>
      <c r="R78">
        <v>0.158</v>
      </c>
    </row>
    <row r="79" spans="2:18" x14ac:dyDescent="0.25">
      <c r="B79">
        <v>0.27777777777777779</v>
      </c>
      <c r="C79">
        <v>0.1469</v>
      </c>
      <c r="D79">
        <v>0.1976</v>
      </c>
      <c r="E79">
        <v>0.14949999999999999</v>
      </c>
      <c r="F79">
        <v>0.15340000000000001</v>
      </c>
      <c r="G79">
        <v>0.17499999999999999</v>
      </c>
      <c r="H79">
        <v>0.1474</v>
      </c>
      <c r="I79">
        <v>0.14299999999999999</v>
      </c>
      <c r="J79">
        <v>0.1396</v>
      </c>
      <c r="K79">
        <v>0.1502</v>
      </c>
      <c r="L79">
        <v>0.15490000000000001</v>
      </c>
      <c r="M79">
        <v>0.17580000000000001</v>
      </c>
      <c r="N79">
        <v>0.15709999999999999</v>
      </c>
      <c r="O79">
        <v>0.14580000000000001</v>
      </c>
      <c r="P79" s="27">
        <v>0.18</v>
      </c>
      <c r="Q79">
        <v>0.15770000000000001</v>
      </c>
      <c r="R79">
        <v>0.1595</v>
      </c>
    </row>
    <row r="80" spans="2:18" x14ac:dyDescent="0.25">
      <c r="B80">
        <v>0.2951388888888889</v>
      </c>
      <c r="C80">
        <v>0.1474</v>
      </c>
      <c r="D80">
        <v>0.2016</v>
      </c>
      <c r="E80">
        <v>0.14860000000000001</v>
      </c>
      <c r="F80">
        <v>0.1532</v>
      </c>
      <c r="G80">
        <v>0.17449999999999999</v>
      </c>
      <c r="H80">
        <v>0.1474</v>
      </c>
      <c r="I80">
        <v>0.14330000000000001</v>
      </c>
      <c r="J80">
        <v>0.1401</v>
      </c>
      <c r="K80">
        <v>0.15010000000000001</v>
      </c>
      <c r="L80">
        <v>0.15590000000000001</v>
      </c>
      <c r="M80">
        <v>0.17660000000000001</v>
      </c>
      <c r="N80">
        <v>0.15479999999999999</v>
      </c>
      <c r="O80">
        <v>0.14499999999999999</v>
      </c>
      <c r="P80" s="27">
        <v>0.1807</v>
      </c>
      <c r="Q80">
        <v>0.15820000000000001</v>
      </c>
      <c r="R80">
        <v>0.16089999999999999</v>
      </c>
    </row>
    <row r="81" spans="2:18" x14ac:dyDescent="0.25">
      <c r="B81">
        <v>0.3125</v>
      </c>
      <c r="C81">
        <v>0.14799999999999999</v>
      </c>
      <c r="D81">
        <v>0.1961</v>
      </c>
      <c r="E81">
        <v>0.14799999999999999</v>
      </c>
      <c r="F81">
        <v>0.15260000000000001</v>
      </c>
      <c r="G81">
        <v>0.1711</v>
      </c>
      <c r="H81">
        <v>0.1474</v>
      </c>
      <c r="I81">
        <v>0.14360000000000001</v>
      </c>
      <c r="J81">
        <v>0.1399</v>
      </c>
      <c r="K81">
        <v>0.1515</v>
      </c>
      <c r="L81">
        <v>0.15759999999999999</v>
      </c>
      <c r="M81">
        <v>0.1757</v>
      </c>
      <c r="N81">
        <v>0.15340000000000001</v>
      </c>
      <c r="O81">
        <v>0.14430000000000001</v>
      </c>
      <c r="P81" s="27">
        <v>0.18129999999999999</v>
      </c>
      <c r="Q81">
        <v>0.15670000000000001</v>
      </c>
      <c r="R81">
        <v>0.1603</v>
      </c>
    </row>
    <row r="82" spans="2:18" x14ac:dyDescent="0.25">
      <c r="B82">
        <v>0.3298611111111111</v>
      </c>
      <c r="C82">
        <v>0.14799999999999999</v>
      </c>
      <c r="D82">
        <v>0.1958</v>
      </c>
      <c r="E82">
        <v>0.14680000000000001</v>
      </c>
      <c r="F82">
        <v>0.1535</v>
      </c>
      <c r="G82">
        <v>0.16850000000000001</v>
      </c>
      <c r="H82">
        <v>0.14699999999999999</v>
      </c>
      <c r="I82">
        <v>0.14380000000000001</v>
      </c>
      <c r="J82">
        <v>0.14000000000000001</v>
      </c>
      <c r="K82">
        <v>0.15260000000000001</v>
      </c>
      <c r="L82">
        <v>0.15859999999999999</v>
      </c>
      <c r="M82">
        <v>0.17499999999999999</v>
      </c>
      <c r="N82">
        <v>0.15340000000000001</v>
      </c>
      <c r="O82">
        <v>0.14369999999999999</v>
      </c>
      <c r="P82" s="27">
        <v>0.1797</v>
      </c>
      <c r="Q82">
        <v>0.156</v>
      </c>
      <c r="R82">
        <v>0.16109999999999999</v>
      </c>
    </row>
    <row r="83" spans="2:18" x14ac:dyDescent="0.25">
      <c r="B83">
        <v>0.34722222222222227</v>
      </c>
      <c r="C83">
        <v>0.14729999999999999</v>
      </c>
      <c r="D83">
        <v>0.19400000000000001</v>
      </c>
      <c r="E83">
        <v>0.1447</v>
      </c>
      <c r="F83">
        <v>0.154</v>
      </c>
      <c r="G83">
        <v>0.16719999999999999</v>
      </c>
      <c r="H83">
        <v>0.1477</v>
      </c>
      <c r="I83">
        <v>0.14410000000000001</v>
      </c>
      <c r="J83">
        <v>0.1406</v>
      </c>
      <c r="K83">
        <v>0.15429999999999999</v>
      </c>
      <c r="L83">
        <v>0.1565</v>
      </c>
      <c r="M83">
        <v>0.1741</v>
      </c>
      <c r="N83">
        <v>0.15409999999999999</v>
      </c>
      <c r="O83">
        <v>0.14410000000000001</v>
      </c>
      <c r="P83" s="27">
        <v>0.1782</v>
      </c>
      <c r="Q83">
        <v>0.15640000000000001</v>
      </c>
      <c r="R83">
        <v>0.1608</v>
      </c>
    </row>
    <row r="84" spans="2:18" x14ac:dyDescent="0.25">
      <c r="B84">
        <v>0.36458333333333331</v>
      </c>
      <c r="C84">
        <v>0.14649999999999999</v>
      </c>
      <c r="D84">
        <v>0.19139999999999999</v>
      </c>
      <c r="E84">
        <v>0.14430000000000001</v>
      </c>
      <c r="F84">
        <v>0.15529999999999999</v>
      </c>
      <c r="G84">
        <v>0.1673</v>
      </c>
      <c r="H84">
        <v>0.1479</v>
      </c>
      <c r="I84">
        <v>0.14499999999999999</v>
      </c>
      <c r="J84">
        <v>0.14119999999999999</v>
      </c>
      <c r="K84">
        <v>0.15629999999999999</v>
      </c>
      <c r="L84">
        <v>0.15490000000000001</v>
      </c>
      <c r="M84">
        <v>0.17319999999999999</v>
      </c>
      <c r="N84">
        <v>0.15359999999999999</v>
      </c>
      <c r="O84">
        <v>0.14380000000000001</v>
      </c>
      <c r="P84" s="27">
        <v>0.1769</v>
      </c>
      <c r="Q84">
        <v>0.15690000000000001</v>
      </c>
      <c r="R84">
        <v>0.16170000000000001</v>
      </c>
    </row>
    <row r="85" spans="2:18" x14ac:dyDescent="0.25">
      <c r="B85">
        <v>0.38194444444444442</v>
      </c>
      <c r="C85">
        <v>0.14660000000000001</v>
      </c>
      <c r="D85">
        <v>0.18809999999999999</v>
      </c>
      <c r="E85">
        <v>0.1444</v>
      </c>
      <c r="F85">
        <v>0.15579999999999999</v>
      </c>
      <c r="G85">
        <v>0.16650000000000001</v>
      </c>
      <c r="H85">
        <v>0.1479</v>
      </c>
      <c r="I85">
        <v>0.1459</v>
      </c>
      <c r="J85">
        <v>0.1424</v>
      </c>
      <c r="K85">
        <v>0.15740000000000001</v>
      </c>
      <c r="L85">
        <v>0.15390000000000001</v>
      </c>
      <c r="M85">
        <v>0.17230000000000001</v>
      </c>
      <c r="N85">
        <v>0.154</v>
      </c>
      <c r="O85">
        <v>0.14460000000000001</v>
      </c>
      <c r="P85" s="27">
        <v>0.17910000000000001</v>
      </c>
      <c r="Q85">
        <v>0.157</v>
      </c>
      <c r="R85">
        <v>0.16120000000000001</v>
      </c>
    </row>
    <row r="86" spans="2:18" x14ac:dyDescent="0.25">
      <c r="B86">
        <v>0.39930555555555558</v>
      </c>
      <c r="C86">
        <v>0.1469</v>
      </c>
      <c r="D86">
        <v>0.1895</v>
      </c>
      <c r="E86">
        <v>0.14410000000000001</v>
      </c>
      <c r="F86">
        <v>0.157</v>
      </c>
      <c r="G86">
        <v>0.1613</v>
      </c>
      <c r="H86">
        <v>0.1484</v>
      </c>
      <c r="I86">
        <v>0.14549999999999999</v>
      </c>
      <c r="J86">
        <v>0.14280000000000001</v>
      </c>
      <c r="K86">
        <v>0.158</v>
      </c>
      <c r="L86">
        <v>0.15290000000000001</v>
      </c>
      <c r="M86">
        <v>0.1699</v>
      </c>
      <c r="N86">
        <v>0.15559999999999999</v>
      </c>
      <c r="O86">
        <v>0.1452</v>
      </c>
      <c r="P86" s="27">
        <v>0.1817</v>
      </c>
      <c r="Q86">
        <v>0.15670000000000001</v>
      </c>
      <c r="R86">
        <v>0.1615</v>
      </c>
    </row>
    <row r="87" spans="2:18" x14ac:dyDescent="0.25">
      <c r="B87">
        <v>0.41666666666666669</v>
      </c>
      <c r="C87">
        <v>0.14799999999999999</v>
      </c>
      <c r="D87">
        <v>0.1913</v>
      </c>
      <c r="E87">
        <v>0.14360000000000001</v>
      </c>
      <c r="F87">
        <v>0.1578</v>
      </c>
      <c r="G87">
        <v>0.1593</v>
      </c>
      <c r="H87">
        <v>0.1484</v>
      </c>
      <c r="I87">
        <v>0.14549999999999999</v>
      </c>
      <c r="J87">
        <v>0.1431</v>
      </c>
      <c r="K87">
        <v>0.15820000000000001</v>
      </c>
      <c r="L87">
        <v>0.153</v>
      </c>
      <c r="M87">
        <v>0.1681</v>
      </c>
      <c r="N87">
        <v>0.15590000000000001</v>
      </c>
      <c r="O87">
        <v>0.1462</v>
      </c>
      <c r="P87" s="27">
        <v>0.18029999999999999</v>
      </c>
      <c r="Q87">
        <v>0.15629999999999999</v>
      </c>
      <c r="R87">
        <v>0.16289999999999999</v>
      </c>
    </row>
    <row r="88" spans="2:18" x14ac:dyDescent="0.25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</row>
    <row r="90" spans="2:18" x14ac:dyDescent="0.25">
      <c r="B90" s="26" t="s">
        <v>23</v>
      </c>
    </row>
    <row r="91" spans="2:18" x14ac:dyDescent="0.25">
      <c r="B91" t="s">
        <v>22</v>
      </c>
      <c r="D91" t="s">
        <v>21</v>
      </c>
    </row>
    <row r="92" spans="2:18" x14ac:dyDescent="0.25">
      <c r="B92" t="s">
        <v>20</v>
      </c>
    </row>
    <row r="93" spans="2:18" x14ac:dyDescent="0.25">
      <c r="B93" t="s">
        <v>19</v>
      </c>
      <c r="C93">
        <v>35</v>
      </c>
      <c r="E93">
        <v>11.66</v>
      </c>
      <c r="G93">
        <v>3.88</v>
      </c>
      <c r="I93">
        <v>1.29</v>
      </c>
      <c r="K93">
        <v>0.43</v>
      </c>
      <c r="M93">
        <v>0.14000000000000001</v>
      </c>
      <c r="O93">
        <v>0.05</v>
      </c>
      <c r="Q93">
        <v>0.02</v>
      </c>
    </row>
    <row r="94" spans="2:18" x14ac:dyDescent="0.25">
      <c r="B94">
        <v>0</v>
      </c>
      <c r="C94">
        <v>0.77170000000000005</v>
      </c>
      <c r="D94">
        <v>0.77190000000000003</v>
      </c>
      <c r="E94">
        <v>0.81340000000000001</v>
      </c>
      <c r="F94">
        <v>0.76949999999999996</v>
      </c>
      <c r="G94">
        <v>0.81110000000000004</v>
      </c>
      <c r="H94">
        <v>0.76690000000000003</v>
      </c>
      <c r="I94">
        <v>0.80730000000000002</v>
      </c>
      <c r="J94">
        <v>0.7681</v>
      </c>
      <c r="K94">
        <v>0.78669999999999995</v>
      </c>
      <c r="L94">
        <v>0.75600000000000001</v>
      </c>
      <c r="M94">
        <v>0.76719999999999999</v>
      </c>
      <c r="N94">
        <v>0.73960000000000004</v>
      </c>
      <c r="O94">
        <v>0.74070000000000003</v>
      </c>
      <c r="P94">
        <v>0.69550000000000001</v>
      </c>
      <c r="Q94">
        <v>0.71709999999999996</v>
      </c>
      <c r="R94">
        <v>0.67500000000000004</v>
      </c>
    </row>
    <row r="95" spans="2:18" x14ac:dyDescent="0.25">
      <c r="B95">
        <v>1.7361111111111112E-2</v>
      </c>
      <c r="C95">
        <v>0.77559999999999996</v>
      </c>
      <c r="D95">
        <v>0.77449999999999997</v>
      </c>
      <c r="E95">
        <v>0.81630000000000003</v>
      </c>
      <c r="F95">
        <v>0.77100000000000002</v>
      </c>
      <c r="G95">
        <v>0.81369999999999998</v>
      </c>
      <c r="H95">
        <v>0.76829999999999998</v>
      </c>
      <c r="I95">
        <v>0.80989999999999995</v>
      </c>
      <c r="J95">
        <v>0.76890000000000003</v>
      </c>
      <c r="K95">
        <v>0.78620000000000001</v>
      </c>
      <c r="L95">
        <v>0.75380000000000003</v>
      </c>
      <c r="M95">
        <v>0.75729999999999997</v>
      </c>
      <c r="N95">
        <v>0.73080000000000001</v>
      </c>
      <c r="O95">
        <v>0.72230000000000005</v>
      </c>
      <c r="P95">
        <v>0.67559999999999998</v>
      </c>
      <c r="Q95">
        <v>0.69540000000000002</v>
      </c>
      <c r="R95">
        <v>0.65269999999999995</v>
      </c>
    </row>
    <row r="96" spans="2:18" x14ac:dyDescent="0.25">
      <c r="B96">
        <v>3.4722222222222224E-2</v>
      </c>
      <c r="C96">
        <v>0.77639999999999998</v>
      </c>
      <c r="D96">
        <v>0.77500000000000002</v>
      </c>
      <c r="E96">
        <v>0.81630000000000003</v>
      </c>
      <c r="F96">
        <v>0.7722</v>
      </c>
      <c r="G96">
        <v>0.8145</v>
      </c>
      <c r="H96">
        <v>0.76859999999999995</v>
      </c>
      <c r="I96">
        <v>0.80889999999999995</v>
      </c>
      <c r="J96">
        <v>0.76970000000000005</v>
      </c>
      <c r="K96">
        <v>0.78390000000000004</v>
      </c>
      <c r="L96">
        <v>0.75029999999999997</v>
      </c>
      <c r="M96">
        <v>0.74450000000000005</v>
      </c>
      <c r="N96">
        <v>0.72209999999999996</v>
      </c>
      <c r="O96">
        <v>0.70069999999999999</v>
      </c>
      <c r="P96">
        <v>0.65269999999999995</v>
      </c>
      <c r="Q96">
        <v>0.66800000000000004</v>
      </c>
      <c r="R96">
        <v>0.62639999999999996</v>
      </c>
    </row>
    <row r="97" spans="2:18" x14ac:dyDescent="0.25">
      <c r="B97">
        <v>5.2083333333333336E-2</v>
      </c>
      <c r="C97">
        <v>0.77680000000000005</v>
      </c>
      <c r="D97">
        <v>0.77600000000000002</v>
      </c>
      <c r="E97">
        <v>0.81699999999999995</v>
      </c>
      <c r="F97">
        <v>0.77200000000000002</v>
      </c>
      <c r="G97">
        <v>0.8155</v>
      </c>
      <c r="H97">
        <v>0.76929999999999998</v>
      </c>
      <c r="I97">
        <v>0.80940000000000001</v>
      </c>
      <c r="J97">
        <v>0.76819999999999999</v>
      </c>
      <c r="K97">
        <v>0.78080000000000005</v>
      </c>
      <c r="L97">
        <v>0.748</v>
      </c>
      <c r="M97">
        <v>0.73089999999999999</v>
      </c>
      <c r="N97">
        <v>0.71289999999999998</v>
      </c>
      <c r="O97">
        <v>0.6774</v>
      </c>
      <c r="P97">
        <v>0.63100000000000001</v>
      </c>
      <c r="Q97">
        <v>0.6421</v>
      </c>
      <c r="R97">
        <v>0.60050000000000003</v>
      </c>
    </row>
    <row r="98" spans="2:18" x14ac:dyDescent="0.25">
      <c r="B98">
        <v>6.9444444444444434E-2</v>
      </c>
      <c r="C98">
        <v>0.77729999999999999</v>
      </c>
      <c r="D98">
        <v>0.77649999999999997</v>
      </c>
      <c r="E98">
        <v>0.81779999999999997</v>
      </c>
      <c r="F98">
        <v>0.77280000000000004</v>
      </c>
      <c r="G98">
        <v>0.81559999999999999</v>
      </c>
      <c r="H98">
        <v>0.76959999999999995</v>
      </c>
      <c r="I98">
        <v>0.80920000000000003</v>
      </c>
      <c r="J98">
        <v>0.76900000000000002</v>
      </c>
      <c r="K98">
        <v>0.77700000000000002</v>
      </c>
      <c r="L98">
        <v>0.74590000000000001</v>
      </c>
      <c r="M98">
        <v>0.71760000000000002</v>
      </c>
      <c r="N98">
        <v>0.70309999999999995</v>
      </c>
      <c r="O98">
        <v>0.65500000000000003</v>
      </c>
      <c r="P98">
        <v>0.61009999999999998</v>
      </c>
      <c r="Q98">
        <v>0.61550000000000005</v>
      </c>
      <c r="R98">
        <v>0.57479999999999998</v>
      </c>
    </row>
    <row r="99" spans="2:18" x14ac:dyDescent="0.25">
      <c r="B99">
        <v>8.6805555555555566E-2</v>
      </c>
      <c r="C99">
        <v>0.77749999999999997</v>
      </c>
      <c r="D99">
        <v>0.7762</v>
      </c>
      <c r="E99">
        <v>0.81810000000000005</v>
      </c>
      <c r="F99">
        <v>0.7732</v>
      </c>
      <c r="G99">
        <v>0.81679999999999997</v>
      </c>
      <c r="H99">
        <v>0.76980000000000004</v>
      </c>
      <c r="I99">
        <v>0.80859999999999999</v>
      </c>
      <c r="J99">
        <v>0.76900000000000002</v>
      </c>
      <c r="K99">
        <v>0.77449999999999997</v>
      </c>
      <c r="L99">
        <v>0.74170000000000003</v>
      </c>
      <c r="M99">
        <v>0.70420000000000005</v>
      </c>
      <c r="N99">
        <v>0.69489999999999996</v>
      </c>
      <c r="O99">
        <v>0.63400000000000001</v>
      </c>
      <c r="P99">
        <v>0.58879999999999999</v>
      </c>
      <c r="Q99">
        <v>0.59</v>
      </c>
      <c r="R99">
        <v>0.55120000000000002</v>
      </c>
    </row>
    <row r="100" spans="2:18" x14ac:dyDescent="0.25">
      <c r="B100">
        <v>0.10416666666666667</v>
      </c>
      <c r="C100">
        <v>0.7782</v>
      </c>
      <c r="D100">
        <v>0.77729999999999999</v>
      </c>
      <c r="E100">
        <v>0.81799999999999995</v>
      </c>
      <c r="F100">
        <v>0.7732</v>
      </c>
      <c r="G100">
        <v>0.8165</v>
      </c>
      <c r="H100">
        <v>0.77070000000000005</v>
      </c>
      <c r="I100">
        <v>0.80810000000000004</v>
      </c>
      <c r="J100">
        <v>0.76790000000000003</v>
      </c>
      <c r="K100">
        <v>0.77029999999999998</v>
      </c>
      <c r="L100">
        <v>0.73880000000000001</v>
      </c>
      <c r="M100">
        <v>0.69030000000000002</v>
      </c>
      <c r="N100">
        <v>0.68489999999999995</v>
      </c>
      <c r="O100">
        <v>0.61180000000000001</v>
      </c>
      <c r="P100">
        <v>0.56979999999999997</v>
      </c>
      <c r="Q100">
        <v>0.56759999999999999</v>
      </c>
      <c r="R100">
        <v>0.52910000000000001</v>
      </c>
    </row>
    <row r="101" spans="2:18" x14ac:dyDescent="0.25">
      <c r="B101">
        <v>0.12152777777777778</v>
      </c>
      <c r="C101">
        <v>0.7782</v>
      </c>
      <c r="D101">
        <v>0.77600000000000002</v>
      </c>
      <c r="E101">
        <v>0.81940000000000002</v>
      </c>
      <c r="F101">
        <v>0.77439999999999998</v>
      </c>
      <c r="G101">
        <v>0.81669999999999998</v>
      </c>
      <c r="H101">
        <v>0.77080000000000004</v>
      </c>
      <c r="I101">
        <v>0.80800000000000005</v>
      </c>
      <c r="J101">
        <v>0.76880000000000004</v>
      </c>
      <c r="K101">
        <v>0.76629999999999998</v>
      </c>
      <c r="L101">
        <v>0.7359</v>
      </c>
      <c r="M101">
        <v>0.67720000000000002</v>
      </c>
      <c r="N101">
        <v>0.67710000000000004</v>
      </c>
      <c r="O101">
        <v>0.59189999999999998</v>
      </c>
      <c r="P101">
        <v>0.55110000000000003</v>
      </c>
      <c r="Q101">
        <v>0.54500000000000004</v>
      </c>
      <c r="R101">
        <v>0.50770000000000004</v>
      </c>
    </row>
    <row r="102" spans="2:18" x14ac:dyDescent="0.25">
      <c r="B102">
        <v>0.1388888888888889</v>
      </c>
      <c r="C102">
        <v>0.77890000000000004</v>
      </c>
      <c r="D102">
        <v>0.77739999999999998</v>
      </c>
      <c r="E102">
        <v>0.81940000000000002</v>
      </c>
      <c r="F102">
        <v>0.77449999999999997</v>
      </c>
      <c r="G102">
        <v>0.81769999999999998</v>
      </c>
      <c r="H102">
        <v>0.77080000000000004</v>
      </c>
      <c r="I102">
        <v>0.80689999999999995</v>
      </c>
      <c r="J102">
        <v>0.76800000000000002</v>
      </c>
      <c r="K102">
        <v>0.76349999999999996</v>
      </c>
      <c r="L102">
        <v>0.73140000000000005</v>
      </c>
      <c r="M102">
        <v>0.66390000000000005</v>
      </c>
      <c r="N102">
        <v>0.66839999999999999</v>
      </c>
      <c r="O102">
        <v>0.57310000000000005</v>
      </c>
      <c r="P102">
        <v>0.53239999999999998</v>
      </c>
      <c r="Q102">
        <v>0.52410000000000001</v>
      </c>
      <c r="R102">
        <v>0.48799999999999999</v>
      </c>
    </row>
    <row r="103" spans="2:18" x14ac:dyDescent="0.25">
      <c r="B103">
        <v>0.15625</v>
      </c>
      <c r="C103">
        <v>0.77880000000000005</v>
      </c>
      <c r="D103">
        <v>0.77810000000000001</v>
      </c>
      <c r="E103">
        <v>0.81940000000000002</v>
      </c>
      <c r="F103">
        <v>0.7742</v>
      </c>
      <c r="G103">
        <v>0.81740000000000002</v>
      </c>
      <c r="H103">
        <v>0.77110000000000001</v>
      </c>
      <c r="I103">
        <v>0.80640000000000001</v>
      </c>
      <c r="J103">
        <v>0.76729999999999998</v>
      </c>
      <c r="K103">
        <v>0.75929999999999997</v>
      </c>
      <c r="L103">
        <v>0.72860000000000003</v>
      </c>
      <c r="M103">
        <v>0.65080000000000005</v>
      </c>
      <c r="N103">
        <v>0.65859999999999996</v>
      </c>
      <c r="O103">
        <v>0.55369999999999997</v>
      </c>
      <c r="P103">
        <v>0.51590000000000003</v>
      </c>
      <c r="Q103">
        <v>0.50570000000000004</v>
      </c>
      <c r="R103">
        <v>0.46960000000000002</v>
      </c>
    </row>
    <row r="104" spans="2:18" x14ac:dyDescent="0.25">
      <c r="B104">
        <v>0.17361111111111113</v>
      </c>
      <c r="C104">
        <v>0.77900000000000003</v>
      </c>
      <c r="D104">
        <v>0.77890000000000004</v>
      </c>
      <c r="E104">
        <v>0.82030000000000003</v>
      </c>
      <c r="F104">
        <v>0.77539999999999998</v>
      </c>
      <c r="G104">
        <v>0.81720000000000004</v>
      </c>
      <c r="H104">
        <v>0.77180000000000004</v>
      </c>
      <c r="I104">
        <v>0.80630000000000002</v>
      </c>
      <c r="J104">
        <v>0.76749999999999996</v>
      </c>
      <c r="K104">
        <v>0.75509999999999999</v>
      </c>
      <c r="L104">
        <v>0.72489999999999999</v>
      </c>
      <c r="M104">
        <v>0.63870000000000005</v>
      </c>
      <c r="N104">
        <v>0.65029999999999999</v>
      </c>
      <c r="O104">
        <v>0.53680000000000005</v>
      </c>
      <c r="P104">
        <v>0.49940000000000001</v>
      </c>
      <c r="Q104">
        <v>0.48730000000000001</v>
      </c>
      <c r="R104">
        <v>0.45240000000000002</v>
      </c>
    </row>
    <row r="105" spans="2:18" x14ac:dyDescent="0.25">
      <c r="B105">
        <v>0.19097222222222221</v>
      </c>
      <c r="C105">
        <v>0.77939999999999998</v>
      </c>
      <c r="D105">
        <v>0.77849999999999997</v>
      </c>
      <c r="E105">
        <v>0.82</v>
      </c>
      <c r="F105">
        <v>0.77600000000000002</v>
      </c>
      <c r="G105">
        <v>0.81720000000000004</v>
      </c>
      <c r="H105">
        <v>0.7712</v>
      </c>
      <c r="I105">
        <v>0.80479999999999996</v>
      </c>
      <c r="J105">
        <v>0.76719999999999999</v>
      </c>
      <c r="K105">
        <v>0.75170000000000003</v>
      </c>
      <c r="L105">
        <v>0.72060000000000002</v>
      </c>
      <c r="M105">
        <v>0.62549999999999994</v>
      </c>
      <c r="N105">
        <v>0.64280000000000004</v>
      </c>
      <c r="O105">
        <v>0.5212</v>
      </c>
      <c r="P105">
        <v>0.48349999999999999</v>
      </c>
      <c r="Q105">
        <v>0.47049999999999997</v>
      </c>
      <c r="R105">
        <v>0.43659999999999999</v>
      </c>
    </row>
    <row r="106" spans="2:18" x14ac:dyDescent="0.25">
      <c r="B106">
        <v>0.20833333333333334</v>
      </c>
      <c r="C106">
        <v>0.77949999999999997</v>
      </c>
      <c r="D106">
        <v>0.77890000000000004</v>
      </c>
      <c r="E106">
        <v>0.82050000000000001</v>
      </c>
      <c r="F106">
        <v>0.77470000000000006</v>
      </c>
      <c r="G106">
        <v>0.81830000000000003</v>
      </c>
      <c r="H106">
        <v>0.77190000000000003</v>
      </c>
      <c r="I106">
        <v>0.80400000000000005</v>
      </c>
      <c r="J106">
        <v>0.7671</v>
      </c>
      <c r="K106">
        <v>0.74729999999999996</v>
      </c>
      <c r="L106">
        <v>0.71689999999999998</v>
      </c>
      <c r="M106">
        <v>0.6129</v>
      </c>
      <c r="N106">
        <v>0.63380000000000003</v>
      </c>
      <c r="O106">
        <v>0.50560000000000005</v>
      </c>
      <c r="P106">
        <v>0.46910000000000002</v>
      </c>
      <c r="Q106">
        <v>0.45519999999999999</v>
      </c>
      <c r="R106">
        <v>0.42209999999999998</v>
      </c>
    </row>
    <row r="107" spans="2:18" x14ac:dyDescent="0.25">
      <c r="B107">
        <v>0.22569444444444445</v>
      </c>
      <c r="C107">
        <v>0.77949999999999997</v>
      </c>
      <c r="D107">
        <v>0.77929999999999999</v>
      </c>
      <c r="E107">
        <v>0.8216</v>
      </c>
      <c r="F107">
        <v>0.7752</v>
      </c>
      <c r="G107">
        <v>0.81799999999999995</v>
      </c>
      <c r="H107">
        <v>0.77159999999999995</v>
      </c>
      <c r="I107">
        <v>0.80369999999999997</v>
      </c>
      <c r="J107">
        <v>0.76529999999999998</v>
      </c>
      <c r="K107">
        <v>0.74250000000000005</v>
      </c>
      <c r="L107">
        <v>0.71330000000000005</v>
      </c>
      <c r="M107">
        <v>0.60150000000000003</v>
      </c>
      <c r="N107">
        <v>0.62509999999999999</v>
      </c>
      <c r="O107">
        <v>0.49149999999999999</v>
      </c>
      <c r="P107">
        <v>0.45519999999999999</v>
      </c>
      <c r="Q107">
        <v>0.44109999999999999</v>
      </c>
      <c r="R107">
        <v>0.40860000000000002</v>
      </c>
    </row>
    <row r="108" spans="2:18" x14ac:dyDescent="0.25">
      <c r="B108">
        <v>0.24305555555555555</v>
      </c>
      <c r="C108">
        <v>0.77959999999999996</v>
      </c>
      <c r="D108">
        <v>0.77849999999999997</v>
      </c>
      <c r="E108">
        <v>0.82110000000000005</v>
      </c>
      <c r="F108">
        <v>0.7762</v>
      </c>
      <c r="G108">
        <v>0.81759999999999999</v>
      </c>
      <c r="H108">
        <v>0.7712</v>
      </c>
      <c r="I108">
        <v>0.80249999999999999</v>
      </c>
      <c r="J108">
        <v>0.76519999999999999</v>
      </c>
      <c r="K108">
        <v>0.73799999999999999</v>
      </c>
      <c r="L108">
        <v>0.70789999999999997</v>
      </c>
      <c r="M108">
        <v>0.58909999999999996</v>
      </c>
      <c r="N108">
        <v>0.61770000000000003</v>
      </c>
      <c r="O108">
        <v>0.47920000000000001</v>
      </c>
      <c r="P108">
        <v>0.44240000000000002</v>
      </c>
      <c r="Q108">
        <v>0.42759999999999998</v>
      </c>
      <c r="R108">
        <v>0.3957</v>
      </c>
    </row>
    <row r="109" spans="2:18" x14ac:dyDescent="0.25">
      <c r="B109">
        <v>0.26041666666666669</v>
      </c>
      <c r="C109">
        <v>0.77990000000000004</v>
      </c>
      <c r="D109">
        <v>0.77900000000000003</v>
      </c>
      <c r="E109">
        <v>0.82069999999999999</v>
      </c>
      <c r="F109">
        <v>0.7762</v>
      </c>
      <c r="G109">
        <v>0.81859999999999999</v>
      </c>
      <c r="H109">
        <v>0.77170000000000005</v>
      </c>
      <c r="I109">
        <v>0.80069999999999997</v>
      </c>
      <c r="J109">
        <v>0.76449999999999996</v>
      </c>
      <c r="K109">
        <v>0.73480000000000001</v>
      </c>
      <c r="L109">
        <v>0.70420000000000005</v>
      </c>
      <c r="M109">
        <v>0.57799999999999996</v>
      </c>
      <c r="N109">
        <v>0.6099</v>
      </c>
      <c r="O109">
        <v>0.46650000000000003</v>
      </c>
      <c r="P109">
        <v>0.43009999999999998</v>
      </c>
      <c r="Q109">
        <v>0.41510000000000002</v>
      </c>
      <c r="R109">
        <v>0.38390000000000002</v>
      </c>
    </row>
    <row r="110" spans="2:18" x14ac:dyDescent="0.25">
      <c r="B110">
        <v>0.27777777777777779</v>
      </c>
      <c r="C110">
        <v>0.7802</v>
      </c>
      <c r="D110">
        <v>0.77959999999999996</v>
      </c>
      <c r="E110">
        <v>0.82110000000000005</v>
      </c>
      <c r="F110">
        <v>0.77600000000000002</v>
      </c>
      <c r="G110">
        <v>0.81789999999999996</v>
      </c>
      <c r="H110">
        <v>0.77200000000000002</v>
      </c>
      <c r="I110">
        <v>0.80079999999999996</v>
      </c>
      <c r="J110">
        <v>0.76290000000000002</v>
      </c>
      <c r="K110">
        <v>0.72950000000000004</v>
      </c>
      <c r="L110">
        <v>0.69989999999999997</v>
      </c>
      <c r="M110">
        <v>0.56659999999999999</v>
      </c>
      <c r="N110">
        <v>0.60099999999999998</v>
      </c>
      <c r="O110">
        <v>0.4541</v>
      </c>
      <c r="P110">
        <v>0.41849999999999998</v>
      </c>
      <c r="Q110">
        <v>0.40410000000000001</v>
      </c>
      <c r="R110">
        <v>0.37290000000000001</v>
      </c>
    </row>
    <row r="111" spans="2:18" x14ac:dyDescent="0.25">
      <c r="B111">
        <v>0.2951388888888889</v>
      </c>
      <c r="C111">
        <v>0.78010000000000002</v>
      </c>
      <c r="D111">
        <v>0.77810000000000001</v>
      </c>
      <c r="E111">
        <v>0.8216</v>
      </c>
      <c r="F111">
        <v>0.77649999999999997</v>
      </c>
      <c r="G111">
        <v>0.81789999999999996</v>
      </c>
      <c r="H111">
        <v>0.77200000000000002</v>
      </c>
      <c r="I111">
        <v>0.79910000000000003</v>
      </c>
      <c r="J111">
        <v>0.76200000000000001</v>
      </c>
      <c r="K111">
        <v>0.72519999999999996</v>
      </c>
      <c r="L111">
        <v>0.69599999999999995</v>
      </c>
      <c r="M111">
        <v>0.55630000000000002</v>
      </c>
      <c r="N111">
        <v>0.59399999999999997</v>
      </c>
      <c r="O111">
        <v>0.44259999999999999</v>
      </c>
      <c r="P111">
        <v>0.40739999999999998</v>
      </c>
      <c r="Q111">
        <v>0.39300000000000002</v>
      </c>
      <c r="R111">
        <v>0.36259999999999998</v>
      </c>
    </row>
    <row r="112" spans="2:18" x14ac:dyDescent="0.25">
      <c r="B112">
        <v>0.3125</v>
      </c>
      <c r="C112">
        <v>0.7802</v>
      </c>
      <c r="D112">
        <v>0.77929999999999999</v>
      </c>
      <c r="E112">
        <v>0.82120000000000004</v>
      </c>
      <c r="F112">
        <v>0.77600000000000002</v>
      </c>
      <c r="G112">
        <v>0.81830000000000003</v>
      </c>
      <c r="H112">
        <v>0.77090000000000003</v>
      </c>
      <c r="I112">
        <v>0.79759999999999998</v>
      </c>
      <c r="J112">
        <v>0.76100000000000001</v>
      </c>
      <c r="K112">
        <v>0.72160000000000002</v>
      </c>
      <c r="L112">
        <v>0.6905</v>
      </c>
      <c r="M112">
        <v>0.54559999999999997</v>
      </c>
      <c r="N112">
        <v>0.58709999999999996</v>
      </c>
      <c r="O112">
        <v>0.43159999999999998</v>
      </c>
      <c r="P112">
        <v>0.3967</v>
      </c>
      <c r="Q112">
        <v>0.38290000000000002</v>
      </c>
      <c r="R112">
        <v>0.35310000000000002</v>
      </c>
    </row>
    <row r="113" spans="2:18" x14ac:dyDescent="0.25">
      <c r="B113">
        <v>0.3298611111111111</v>
      </c>
      <c r="C113">
        <v>0.78039999999999998</v>
      </c>
      <c r="D113">
        <v>0.77969999999999995</v>
      </c>
      <c r="E113">
        <v>0.82099999999999995</v>
      </c>
      <c r="F113">
        <v>0.77569999999999995</v>
      </c>
      <c r="G113">
        <v>0.81779999999999997</v>
      </c>
      <c r="H113">
        <v>0.77200000000000002</v>
      </c>
      <c r="I113">
        <v>0.79600000000000004</v>
      </c>
      <c r="J113">
        <v>0.75870000000000004</v>
      </c>
      <c r="K113">
        <v>0.71630000000000005</v>
      </c>
      <c r="L113">
        <v>0.68679999999999997</v>
      </c>
      <c r="M113">
        <v>0.53569999999999995</v>
      </c>
      <c r="N113">
        <v>0.58030000000000004</v>
      </c>
      <c r="O113">
        <v>0.42030000000000001</v>
      </c>
      <c r="P113">
        <v>0.3871</v>
      </c>
      <c r="Q113">
        <v>0.37340000000000001</v>
      </c>
      <c r="R113">
        <v>0.34429999999999999</v>
      </c>
    </row>
    <row r="114" spans="2:18" x14ac:dyDescent="0.25">
      <c r="B114">
        <v>0.34722222222222227</v>
      </c>
      <c r="C114">
        <v>0.78049999999999997</v>
      </c>
      <c r="D114">
        <v>0.78</v>
      </c>
      <c r="E114">
        <v>0.82220000000000004</v>
      </c>
      <c r="F114">
        <v>0.77629999999999999</v>
      </c>
      <c r="G114">
        <v>0.8175</v>
      </c>
      <c r="H114">
        <v>0.77170000000000005</v>
      </c>
      <c r="I114">
        <v>0.7954</v>
      </c>
      <c r="J114">
        <v>0.75880000000000003</v>
      </c>
      <c r="K114">
        <v>0.71150000000000002</v>
      </c>
      <c r="L114">
        <v>0.68240000000000001</v>
      </c>
      <c r="M114">
        <v>0.52649999999999997</v>
      </c>
      <c r="N114">
        <v>0.57250000000000001</v>
      </c>
      <c r="O114">
        <v>0.40949999999999998</v>
      </c>
      <c r="P114">
        <v>0.37809999999999999</v>
      </c>
      <c r="Q114">
        <v>0.36470000000000002</v>
      </c>
      <c r="R114">
        <v>0.33589999999999998</v>
      </c>
    </row>
    <row r="115" spans="2:18" x14ac:dyDescent="0.25">
      <c r="B115">
        <v>0.36458333333333331</v>
      </c>
      <c r="C115">
        <v>0.78039999999999998</v>
      </c>
      <c r="D115">
        <v>0.77949999999999997</v>
      </c>
      <c r="E115">
        <v>0.82220000000000004</v>
      </c>
      <c r="F115">
        <v>0.77700000000000002</v>
      </c>
      <c r="G115">
        <v>0.81720000000000004</v>
      </c>
      <c r="H115">
        <v>0.77049999999999996</v>
      </c>
      <c r="I115">
        <v>0.79379999999999995</v>
      </c>
      <c r="J115">
        <v>0.75829999999999997</v>
      </c>
      <c r="K115">
        <v>0.70740000000000003</v>
      </c>
      <c r="L115">
        <v>0.6774</v>
      </c>
      <c r="M115">
        <v>0.51670000000000005</v>
      </c>
      <c r="N115">
        <v>0.5665</v>
      </c>
      <c r="O115">
        <v>0.3992</v>
      </c>
      <c r="P115">
        <v>0.36959999999999998</v>
      </c>
      <c r="Q115">
        <v>0.35659999999999997</v>
      </c>
      <c r="R115">
        <v>0.32829999999999998</v>
      </c>
    </row>
    <row r="116" spans="2:18" x14ac:dyDescent="0.25">
      <c r="B116">
        <v>0.38194444444444442</v>
      </c>
      <c r="C116">
        <v>0.78069999999999995</v>
      </c>
      <c r="D116">
        <v>0.77990000000000004</v>
      </c>
      <c r="E116">
        <v>0.82140000000000002</v>
      </c>
      <c r="F116">
        <v>0.77649999999999997</v>
      </c>
      <c r="G116">
        <v>0.81769999999999998</v>
      </c>
      <c r="H116">
        <v>0.77100000000000002</v>
      </c>
      <c r="I116">
        <v>0.79190000000000005</v>
      </c>
      <c r="J116">
        <v>0.7571</v>
      </c>
      <c r="K116">
        <v>0.70330000000000004</v>
      </c>
      <c r="L116">
        <v>0.67320000000000002</v>
      </c>
      <c r="M116">
        <v>0.50770000000000004</v>
      </c>
      <c r="N116">
        <v>0.55989999999999995</v>
      </c>
      <c r="O116">
        <v>0.39019999999999999</v>
      </c>
      <c r="P116">
        <v>0.3609</v>
      </c>
      <c r="Q116">
        <v>0.34849999999999998</v>
      </c>
      <c r="R116">
        <v>0.32090000000000002</v>
      </c>
    </row>
    <row r="117" spans="2:18" x14ac:dyDescent="0.25">
      <c r="B117">
        <v>0.39930555555555558</v>
      </c>
      <c r="C117">
        <v>0.78080000000000005</v>
      </c>
      <c r="D117">
        <v>0.78010000000000002</v>
      </c>
      <c r="E117">
        <v>0.82130000000000003</v>
      </c>
      <c r="F117">
        <v>0.77610000000000001</v>
      </c>
      <c r="G117">
        <v>0.81689999999999996</v>
      </c>
      <c r="H117">
        <v>0.77139999999999997</v>
      </c>
      <c r="I117">
        <v>0.79169999999999996</v>
      </c>
      <c r="J117">
        <v>0.75529999999999997</v>
      </c>
      <c r="K117">
        <v>0.69899999999999995</v>
      </c>
      <c r="L117">
        <v>0.66910000000000003</v>
      </c>
      <c r="M117">
        <v>0.4995</v>
      </c>
      <c r="N117">
        <v>0.55289999999999995</v>
      </c>
      <c r="O117">
        <v>0.38169999999999998</v>
      </c>
      <c r="P117">
        <v>0.3533</v>
      </c>
      <c r="Q117">
        <v>0.3417</v>
      </c>
      <c r="R117">
        <v>0.31409999999999999</v>
      </c>
    </row>
    <row r="118" spans="2:18" x14ac:dyDescent="0.25">
      <c r="B118">
        <v>0.41666666666666669</v>
      </c>
      <c r="C118">
        <v>0.78059999999999996</v>
      </c>
      <c r="D118">
        <v>0.78049999999999997</v>
      </c>
      <c r="E118">
        <v>0.82220000000000004</v>
      </c>
      <c r="F118">
        <v>0.77669999999999995</v>
      </c>
      <c r="G118">
        <v>0.81669999999999998</v>
      </c>
      <c r="H118">
        <v>0.77129999999999999</v>
      </c>
      <c r="I118">
        <v>0.78959999999999997</v>
      </c>
      <c r="J118">
        <v>0.75480000000000003</v>
      </c>
      <c r="K118">
        <v>0.69420000000000004</v>
      </c>
      <c r="L118">
        <v>0.66469999999999996</v>
      </c>
      <c r="M118">
        <v>0.4914</v>
      </c>
      <c r="N118">
        <v>0.54679999999999995</v>
      </c>
      <c r="O118">
        <v>0.37380000000000002</v>
      </c>
      <c r="P118">
        <v>0.34589999999999999</v>
      </c>
      <c r="Q118">
        <v>0.3347</v>
      </c>
      <c r="R118">
        <v>0.3075</v>
      </c>
    </row>
  </sheetData>
  <mergeCells count="3">
    <mergeCell ref="B3:C3"/>
    <mergeCell ref="D3:E3"/>
    <mergeCell ref="F3:G3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autoPict="0" r:id="rId5">
            <anchor moveWithCells="1">
              <from>
                <xdr:col>19</xdr:col>
                <xdr:colOff>104775</xdr:colOff>
                <xdr:row>94</xdr:row>
                <xdr:rowOff>0</xdr:rowOff>
              </from>
              <to>
                <xdr:col>26</xdr:col>
                <xdr:colOff>581025</xdr:colOff>
                <xdr:row>111</xdr:row>
                <xdr:rowOff>9525</xdr:rowOff>
              </to>
            </anchor>
          </objectPr>
        </oleObject>
      </mc:Choice>
      <mc:Fallback>
        <oleObject progId="Prism6.Document" shapeId="1025" r:id="rId4"/>
      </mc:Fallback>
    </mc:AlternateContent>
  </oleObjec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D10"/>
  <sheetViews>
    <sheetView workbookViewId="0">
      <selection activeCell="H9" sqref="H9"/>
    </sheetView>
  </sheetViews>
  <sheetFormatPr defaultRowHeight="15" x14ac:dyDescent="0.25"/>
  <cols>
    <col min="1" max="1" width="14.140625" customWidth="1"/>
    <col min="2" max="2" width="12.42578125" customWidth="1"/>
    <col min="3" max="3" width="11.85546875" customWidth="1"/>
    <col min="4" max="4" width="12.28515625" customWidth="1"/>
  </cols>
  <sheetData>
    <row r="1" spans="1:4" ht="15.75" thickBot="1" x14ac:dyDescent="0.3">
      <c r="A1" s="26" t="s">
        <v>95</v>
      </c>
    </row>
    <row r="2" spans="1:4" ht="15.75" thickBot="1" x14ac:dyDescent="0.3">
      <c r="A2" s="64" t="s">
        <v>92</v>
      </c>
      <c r="B2" s="63"/>
      <c r="C2" s="63"/>
      <c r="D2" s="62"/>
    </row>
    <row r="3" spans="1:4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</row>
    <row r="4" spans="1:4" x14ac:dyDescent="0.25">
      <c r="A4" s="54">
        <v>120500000</v>
      </c>
      <c r="B4" s="53">
        <v>2000000</v>
      </c>
      <c r="C4" s="53">
        <v>8854000</v>
      </c>
      <c r="D4" s="52">
        <v>7342000</v>
      </c>
    </row>
    <row r="5" spans="1:4" x14ac:dyDescent="0.25">
      <c r="A5" s="54">
        <v>148700000</v>
      </c>
      <c r="B5" s="53">
        <v>2248000</v>
      </c>
      <c r="C5" s="53">
        <v>19340000</v>
      </c>
      <c r="D5" s="52">
        <v>15870000</v>
      </c>
    </row>
    <row r="6" spans="1:4" x14ac:dyDescent="0.25">
      <c r="A6" s="54">
        <v>454700000</v>
      </c>
      <c r="B6" s="53">
        <v>1646000</v>
      </c>
      <c r="C6" s="53">
        <v>5400000</v>
      </c>
      <c r="D6" s="52">
        <v>15610000</v>
      </c>
    </row>
    <row r="7" spans="1:4" x14ac:dyDescent="0.25">
      <c r="A7" s="54"/>
      <c r="B7" s="53"/>
      <c r="C7" s="53">
        <v>9815000</v>
      </c>
      <c r="D7" s="52">
        <v>10530000</v>
      </c>
    </row>
    <row r="8" spans="1:4" x14ac:dyDescent="0.25">
      <c r="A8" s="54"/>
      <c r="B8" s="53"/>
      <c r="C8" s="53">
        <v>4650000</v>
      </c>
      <c r="D8" s="52">
        <v>13960000</v>
      </c>
    </row>
    <row r="9" spans="1:4" ht="15.75" thickBot="1" x14ac:dyDescent="0.3">
      <c r="A9" s="51"/>
      <c r="B9" s="50"/>
      <c r="C9" s="50">
        <v>31390000</v>
      </c>
      <c r="D9" s="49">
        <v>5310000</v>
      </c>
    </row>
    <row r="10" spans="1:4" x14ac:dyDescent="0.25">
      <c r="A10" s="29"/>
      <c r="B10" s="29"/>
      <c r="C10" s="29"/>
      <c r="D10" s="2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D9"/>
  <sheetViews>
    <sheetView workbookViewId="0">
      <selection activeCell="H9" sqref="H9"/>
    </sheetView>
  </sheetViews>
  <sheetFormatPr defaultRowHeight="15" x14ac:dyDescent="0.25"/>
  <cols>
    <col min="1" max="1" width="12.140625" customWidth="1"/>
    <col min="2" max="2" width="13.28515625" customWidth="1"/>
    <col min="3" max="3" width="13.140625" customWidth="1"/>
    <col min="4" max="4" width="15.42578125" customWidth="1"/>
  </cols>
  <sheetData>
    <row r="1" spans="1:4" ht="15.75" thickBot="1" x14ac:dyDescent="0.3">
      <c r="A1" s="26" t="s">
        <v>95</v>
      </c>
    </row>
    <row r="2" spans="1:4" ht="15.75" thickBot="1" x14ac:dyDescent="0.3">
      <c r="A2" s="64" t="s">
        <v>92</v>
      </c>
      <c r="B2" s="63"/>
      <c r="C2" s="63"/>
      <c r="D2" s="62"/>
    </row>
    <row r="3" spans="1:4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</row>
    <row r="4" spans="1:4" x14ac:dyDescent="0.25">
      <c r="A4" s="54">
        <v>120500000</v>
      </c>
      <c r="B4" s="53">
        <v>2000000</v>
      </c>
      <c r="C4" s="53">
        <v>8854000</v>
      </c>
      <c r="D4" s="52">
        <v>7342000</v>
      </c>
    </row>
    <row r="5" spans="1:4" x14ac:dyDescent="0.25">
      <c r="A5" s="54">
        <v>148700000</v>
      </c>
      <c r="B5" s="53">
        <v>2248000</v>
      </c>
      <c r="C5" s="53">
        <v>19340000</v>
      </c>
      <c r="D5" s="52">
        <v>15870000</v>
      </c>
    </row>
    <row r="6" spans="1:4" x14ac:dyDescent="0.25">
      <c r="A6" s="54">
        <v>454700000</v>
      </c>
      <c r="B6" s="53">
        <v>1646000</v>
      </c>
      <c r="C6" s="53">
        <v>5400000</v>
      </c>
      <c r="D6" s="52">
        <v>15610000</v>
      </c>
    </row>
    <row r="7" spans="1:4" x14ac:dyDescent="0.25">
      <c r="A7" s="54"/>
      <c r="B7" s="53"/>
      <c r="C7" s="53">
        <v>9815000</v>
      </c>
      <c r="D7" s="52">
        <v>10530000</v>
      </c>
    </row>
    <row r="8" spans="1:4" x14ac:dyDescent="0.25">
      <c r="A8" s="54"/>
      <c r="B8" s="53"/>
      <c r="C8" s="53">
        <v>4650000</v>
      </c>
      <c r="D8" s="52">
        <v>13960000</v>
      </c>
    </row>
    <row r="9" spans="1:4" ht="15.75" thickBot="1" x14ac:dyDescent="0.3">
      <c r="A9" s="51"/>
      <c r="B9" s="50"/>
      <c r="C9" s="50">
        <v>31390000</v>
      </c>
      <c r="D9" s="49">
        <v>53100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D9"/>
  <sheetViews>
    <sheetView tabSelected="1" workbookViewId="0">
      <selection activeCell="B19" sqref="B19"/>
    </sheetView>
  </sheetViews>
  <sheetFormatPr defaultRowHeight="15" x14ac:dyDescent="0.25"/>
  <cols>
    <col min="1" max="1" width="13.5703125" customWidth="1"/>
    <col min="2" max="2" width="14.28515625" customWidth="1"/>
    <col min="3" max="4" width="14.140625" customWidth="1"/>
  </cols>
  <sheetData>
    <row r="1" spans="1:4" ht="15.75" thickBot="1" x14ac:dyDescent="0.3">
      <c r="A1" s="26" t="s">
        <v>237</v>
      </c>
    </row>
    <row r="2" spans="1:4" ht="15.75" thickBot="1" x14ac:dyDescent="0.3">
      <c r="A2" s="64" t="s">
        <v>92</v>
      </c>
      <c r="B2" s="63"/>
      <c r="C2" s="63"/>
      <c r="D2" s="62"/>
    </row>
    <row r="3" spans="1:4" ht="15.75" thickBot="1" x14ac:dyDescent="0.3">
      <c r="A3" s="61" t="s">
        <v>91</v>
      </c>
      <c r="B3" s="60" t="s">
        <v>90</v>
      </c>
      <c r="C3" s="60" t="s">
        <v>89</v>
      </c>
      <c r="D3" s="59" t="s">
        <v>88</v>
      </c>
    </row>
    <row r="4" spans="1:4" x14ac:dyDescent="0.25">
      <c r="A4" s="119">
        <v>1886000000</v>
      </c>
      <c r="B4" s="118">
        <v>29960000</v>
      </c>
      <c r="C4" s="118">
        <v>7724000</v>
      </c>
      <c r="D4" s="117">
        <v>1920000</v>
      </c>
    </row>
    <row r="5" spans="1:4" x14ac:dyDescent="0.25">
      <c r="A5" s="116">
        <v>941900000</v>
      </c>
      <c r="B5" s="67">
        <v>8365000</v>
      </c>
      <c r="C5" s="67">
        <v>5606000</v>
      </c>
      <c r="D5" s="115">
        <v>5353000</v>
      </c>
    </row>
    <row r="6" spans="1:4" x14ac:dyDescent="0.25">
      <c r="A6" s="116">
        <v>66350000000</v>
      </c>
      <c r="B6" s="67">
        <v>9321000</v>
      </c>
      <c r="C6" s="67">
        <v>1306000</v>
      </c>
      <c r="D6" s="115">
        <v>4553000</v>
      </c>
    </row>
    <row r="7" spans="1:4" x14ac:dyDescent="0.25">
      <c r="A7" s="54"/>
      <c r="B7" s="53"/>
      <c r="C7" s="67">
        <v>20500000</v>
      </c>
      <c r="D7" s="115">
        <v>12580000</v>
      </c>
    </row>
    <row r="8" spans="1:4" x14ac:dyDescent="0.25">
      <c r="A8" s="54"/>
      <c r="B8" s="53"/>
      <c r="C8" s="67">
        <v>2702000</v>
      </c>
      <c r="D8" s="115">
        <v>20350000</v>
      </c>
    </row>
    <row r="9" spans="1:4" ht="15.75" thickBot="1" x14ac:dyDescent="0.3">
      <c r="A9" s="51"/>
      <c r="B9" s="50"/>
      <c r="C9" s="114">
        <v>11000000</v>
      </c>
      <c r="D9" s="113">
        <v>7338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3:M48"/>
  <sheetViews>
    <sheetView zoomScale="80" zoomScaleNormal="80" workbookViewId="0">
      <selection activeCell="F9" sqref="F9"/>
    </sheetView>
  </sheetViews>
  <sheetFormatPr defaultColWidth="8.85546875" defaultRowHeight="12.75" x14ac:dyDescent="0.2"/>
  <cols>
    <col min="1" max="1" width="4.28515625" style="31" customWidth="1"/>
    <col min="2" max="5" width="8.85546875" style="31"/>
    <col min="6" max="6" width="14.42578125" style="31" customWidth="1"/>
    <col min="7" max="8" width="8.85546875" style="31"/>
    <col min="9" max="9" width="12.28515625" style="31" customWidth="1"/>
    <col min="10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56</v>
      </c>
    </row>
    <row r="4" spans="1:13" x14ac:dyDescent="0.2">
      <c r="A4" s="31" t="s">
        <v>55</v>
      </c>
      <c r="I4" s="31" t="s">
        <v>54</v>
      </c>
      <c r="K4" s="31" t="s">
        <v>53</v>
      </c>
    </row>
    <row r="5" spans="1:13" x14ac:dyDescent="0.2">
      <c r="A5" s="31" t="s">
        <v>52</v>
      </c>
    </row>
    <row r="6" spans="1:13" x14ac:dyDescent="0.2">
      <c r="A6" s="31" t="s">
        <v>51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55</v>
      </c>
      <c r="D14" s="40">
        <v>42</v>
      </c>
      <c r="E14" s="40">
        <v>9383</v>
      </c>
      <c r="F14" s="40">
        <v>9041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8568</v>
      </c>
      <c r="F15" s="40">
        <v>8809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5131</v>
      </c>
      <c r="F16" s="40">
        <v>5391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7745</v>
      </c>
      <c r="F17" s="40">
        <v>8459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124</v>
      </c>
      <c r="F18" s="40">
        <v>341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148</v>
      </c>
      <c r="F19" s="40">
        <v>91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48.5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4">
        <f>E14-C22</f>
        <v>9334.5</v>
      </c>
      <c r="D25" s="34">
        <f>F14-C22</f>
        <v>8992.5</v>
      </c>
      <c r="E25" s="34">
        <f t="shared" ref="E25:E30" si="0">AVERAGE(C25:D25)</f>
        <v>9163.5</v>
      </c>
      <c r="F25" s="34">
        <f t="shared" ref="F25:F30" si="1">STDEV(C25:D25)</f>
        <v>241.83051916579925</v>
      </c>
      <c r="I25" s="33">
        <f>($E$25-E26)/($E$25-$C$22)</f>
        <v>5.7432803071859571E-2</v>
      </c>
      <c r="J25" s="33">
        <f>($E$25-E27)/($E$25-$C$22)</f>
        <v>0.43346132748217225</v>
      </c>
      <c r="K25" s="33">
        <f>($E$25-E28)/($E$25-$C$22)</f>
        <v>0.12177729018102029</v>
      </c>
      <c r="L25" s="33">
        <f>($E$25-E29)/($E$25-$C$22)</f>
        <v>0.98513439385628088</v>
      </c>
      <c r="M25" s="33">
        <f>($E$25-E30)/($E$25-$C$22)</f>
        <v>0.99753154141524958</v>
      </c>
    </row>
    <row r="26" spans="1:13" x14ac:dyDescent="0.2">
      <c r="B26" s="31" t="s">
        <v>34</v>
      </c>
      <c r="C26" s="34">
        <f>E15-C22</f>
        <v>8519.5</v>
      </c>
      <c r="D26" s="34">
        <f>F15-C22</f>
        <v>8760.5</v>
      </c>
      <c r="E26" s="34">
        <f t="shared" si="0"/>
        <v>8640</v>
      </c>
      <c r="F26" s="34">
        <f t="shared" si="1"/>
        <v>170.41273426595797</v>
      </c>
    </row>
    <row r="27" spans="1:13" x14ac:dyDescent="0.2">
      <c r="B27" s="31" t="s">
        <v>33</v>
      </c>
      <c r="C27" s="34">
        <f>E16-C22</f>
        <v>5082.5</v>
      </c>
      <c r="D27" s="34">
        <f>F16-C22</f>
        <v>5342.5</v>
      </c>
      <c r="E27" s="34">
        <f t="shared" si="0"/>
        <v>5212.5</v>
      </c>
      <c r="F27" s="34">
        <f t="shared" si="1"/>
        <v>183.84776310850236</v>
      </c>
    </row>
    <row r="28" spans="1:13" x14ac:dyDescent="0.2">
      <c r="B28" s="31" t="s">
        <v>32</v>
      </c>
      <c r="C28" s="34">
        <f>E17-C22</f>
        <v>7696.5</v>
      </c>
      <c r="D28" s="34">
        <f>F17-C22</f>
        <v>8410.5</v>
      </c>
      <c r="E28" s="34">
        <f t="shared" si="0"/>
        <v>8053.5</v>
      </c>
      <c r="F28" s="34">
        <f t="shared" si="1"/>
        <v>504.87424176719492</v>
      </c>
    </row>
    <row r="29" spans="1:13" x14ac:dyDescent="0.2">
      <c r="B29" s="31" t="s">
        <v>31</v>
      </c>
      <c r="C29" s="34">
        <f>E18-C22</f>
        <v>75.5</v>
      </c>
      <c r="D29" s="34">
        <f>F18-C22</f>
        <v>292.5</v>
      </c>
      <c r="E29" s="34">
        <f t="shared" si="0"/>
        <v>184</v>
      </c>
      <c r="F29" s="34">
        <f t="shared" si="1"/>
        <v>153.4421715174808</v>
      </c>
      <c r="I29" s="31" t="s">
        <v>36</v>
      </c>
    </row>
    <row r="30" spans="1:13" x14ac:dyDescent="0.2">
      <c r="B30" s="31" t="s">
        <v>30</v>
      </c>
      <c r="C30" s="34">
        <f>E19-C22</f>
        <v>99.5</v>
      </c>
      <c r="D30" s="34">
        <f>F19-C22</f>
        <v>42.5</v>
      </c>
      <c r="E30" s="34">
        <f t="shared" si="0"/>
        <v>71</v>
      </c>
      <c r="F30" s="34">
        <f t="shared" si="1"/>
        <v>40.305086527633208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0.5</v>
      </c>
      <c r="I31" s="32">
        <f>100%-I25</f>
        <v>0.94256719692814039</v>
      </c>
      <c r="J31" s="32">
        <f>100%-J25</f>
        <v>0.56653867251782775</v>
      </c>
      <c r="K31" s="32">
        <f>100%-K25</f>
        <v>0.87822270981897965</v>
      </c>
      <c r="L31" s="32">
        <f>100%-L25</f>
        <v>1.4865606143719123E-2</v>
      </c>
      <c r="M31" s="32">
        <f>100%-M25</f>
        <v>2.4684585847504215E-3</v>
      </c>
    </row>
    <row r="35" spans="2:9" x14ac:dyDescent="0.2">
      <c r="B35" s="31" t="s">
        <v>38</v>
      </c>
      <c r="C35" s="31">
        <v>9334.5</v>
      </c>
      <c r="D35" s="31">
        <v>8992.5</v>
      </c>
      <c r="F35" s="31" t="s">
        <v>37</v>
      </c>
    </row>
    <row r="36" spans="2:9" ht="15" x14ac:dyDescent="0.25">
      <c r="B36" s="31" t="s">
        <v>34</v>
      </c>
      <c r="C36" s="31">
        <v>8519.5</v>
      </c>
      <c r="D36" s="31">
        <v>8760.5</v>
      </c>
      <c r="F36" s="33">
        <f>($C$35-C36)/($C$35-$C$22)</f>
        <v>8.7766530260607364E-2</v>
      </c>
      <c r="G36" s="33">
        <f>($D$35-D36)/($D$35-$C$22)</f>
        <v>2.59391771019678E-2</v>
      </c>
    </row>
    <row r="37" spans="2:9" ht="15" x14ac:dyDescent="0.25">
      <c r="B37" s="31" t="s">
        <v>33</v>
      </c>
      <c r="C37" s="31">
        <v>5082.5</v>
      </c>
      <c r="D37" s="31">
        <v>5342.5</v>
      </c>
      <c r="F37" s="33">
        <f>($C$35-C37)/($C$35-$C$22)</f>
        <v>0.4578936032737454</v>
      </c>
      <c r="G37" s="33">
        <f>($D$35-D37)/($D$35-$C$22)</f>
        <v>0.4080948121645796</v>
      </c>
    </row>
    <row r="38" spans="2:9" ht="15" x14ac:dyDescent="0.25">
      <c r="B38" s="31" t="s">
        <v>32</v>
      </c>
      <c r="C38" s="31">
        <v>7696.5</v>
      </c>
      <c r="D38" s="31">
        <v>8410.5</v>
      </c>
      <c r="F38" s="33">
        <f>($C$35-C38)/($C$35-$C$22)</f>
        <v>0.17639457247469309</v>
      </c>
      <c r="G38" s="33">
        <f>($D$35-D38)/($D$35-$C$22)</f>
        <v>6.5071556350626114E-2</v>
      </c>
    </row>
    <row r="39" spans="2:9" ht="15" x14ac:dyDescent="0.25">
      <c r="B39" s="31" t="s">
        <v>31</v>
      </c>
      <c r="C39" s="31">
        <v>75.5</v>
      </c>
      <c r="D39" s="31">
        <v>292.5</v>
      </c>
      <c r="F39" s="33">
        <f>($C$35-C39)/($C$35-$C$22)</f>
        <v>0.99709239715701059</v>
      </c>
      <c r="G39" s="33">
        <f>($D$35-D39)/($D$35-$C$22)</f>
        <v>0.97271914132379245</v>
      </c>
    </row>
    <row r="40" spans="2:9" ht="15" x14ac:dyDescent="0.25">
      <c r="B40" s="31" t="s">
        <v>30</v>
      </c>
      <c r="C40" s="31">
        <v>99.5</v>
      </c>
      <c r="D40" s="31">
        <v>42.5</v>
      </c>
      <c r="F40" s="33">
        <f>($C$35-C40)/($C$35-$C$22)</f>
        <v>0.99450786129657553</v>
      </c>
      <c r="G40" s="33">
        <f>($D$35-D40)/($D$35-$C$22)</f>
        <v>1.0006708407871199</v>
      </c>
    </row>
    <row r="43" spans="2:9" x14ac:dyDescent="0.2">
      <c r="F43" s="31" t="s">
        <v>36</v>
      </c>
      <c r="H43" s="31" t="s">
        <v>6</v>
      </c>
      <c r="I43" s="31" t="s">
        <v>35</v>
      </c>
    </row>
    <row r="44" spans="2:9" x14ac:dyDescent="0.2">
      <c r="E44" s="31" t="s">
        <v>34</v>
      </c>
      <c r="F44" s="32">
        <f t="shared" ref="F44:G48" si="2">100%-F36</f>
        <v>0.91223346973939268</v>
      </c>
      <c r="G44" s="32">
        <f t="shared" si="2"/>
        <v>0.9740608228980322</v>
      </c>
      <c r="H44" s="32">
        <f>AVERAGE(F44:G44)</f>
        <v>0.94314714631871244</v>
      </c>
      <c r="I44" s="31">
        <f>STDEV(F44:G44)</f>
        <v>4.3718540681289511E-2</v>
      </c>
    </row>
    <row r="45" spans="2:9" x14ac:dyDescent="0.2">
      <c r="E45" s="31" t="s">
        <v>33</v>
      </c>
      <c r="F45" s="32">
        <f t="shared" si="2"/>
        <v>0.5421063967262546</v>
      </c>
      <c r="G45" s="32">
        <f t="shared" si="2"/>
        <v>0.59190518783542045</v>
      </c>
      <c r="H45" s="32">
        <f>AVERAGE(F45:G45)</f>
        <v>0.56700579228083758</v>
      </c>
      <c r="I45" s="31">
        <f>STDEV(F45:G45)</f>
        <v>3.521306288818353E-2</v>
      </c>
    </row>
    <row r="46" spans="2:9" x14ac:dyDescent="0.2">
      <c r="E46" s="31" t="s">
        <v>32</v>
      </c>
      <c r="F46" s="32">
        <f t="shared" si="2"/>
        <v>0.82360542752530685</v>
      </c>
      <c r="G46" s="32">
        <f t="shared" si="2"/>
        <v>0.93492844364937389</v>
      </c>
      <c r="H46" s="32">
        <f>AVERAGE(F46:G46)</f>
        <v>0.87926693558734037</v>
      </c>
      <c r="I46" s="31">
        <f>STDEV(F46:G46)</f>
        <v>7.8717259603467163E-2</v>
      </c>
    </row>
    <row r="47" spans="2:9" x14ac:dyDescent="0.2">
      <c r="E47" s="31" t="s">
        <v>31</v>
      </c>
      <c r="F47" s="32">
        <f t="shared" si="2"/>
        <v>2.9076028429894096E-3</v>
      </c>
      <c r="G47" s="32">
        <f t="shared" si="2"/>
        <v>2.7280858676207553E-2</v>
      </c>
      <c r="H47" s="32">
        <f>AVERAGE(F47:G47)</f>
        <v>1.5094230759598481E-2</v>
      </c>
      <c r="I47" s="31">
        <f>STDEV(F47:G47)</f>
        <v>1.7234494479263125E-2</v>
      </c>
    </row>
    <row r="48" spans="2:9" x14ac:dyDescent="0.2">
      <c r="E48" s="31" t="s">
        <v>30</v>
      </c>
      <c r="F48" s="32">
        <f t="shared" si="2"/>
        <v>5.4921387034244651E-3</v>
      </c>
      <c r="G48" s="32">
        <f t="shared" si="2"/>
        <v>-6.7084078711987516E-4</v>
      </c>
      <c r="H48" s="32">
        <f>AVERAGE(F48:G48)</f>
        <v>2.410648958152295E-3</v>
      </c>
      <c r="I48" s="31">
        <f>STDEV(F48:G48)</f>
        <v>4.3578845900775175E-3</v>
      </c>
    </row>
  </sheetData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3:M48"/>
  <sheetViews>
    <sheetView topLeftCell="A25"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61</v>
      </c>
    </row>
    <row r="4" spans="1:13" x14ac:dyDescent="0.2">
      <c r="A4" s="31" t="s">
        <v>55</v>
      </c>
      <c r="I4" s="31" t="s">
        <v>54</v>
      </c>
      <c r="K4" s="31" t="s">
        <v>60</v>
      </c>
    </row>
    <row r="5" spans="1:13" x14ac:dyDescent="0.2">
      <c r="A5" s="31" t="s">
        <v>52</v>
      </c>
    </row>
    <row r="6" spans="1:13" x14ac:dyDescent="0.2">
      <c r="A6" s="31" t="s">
        <v>59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94</v>
      </c>
      <c r="D14" s="40">
        <v>124</v>
      </c>
      <c r="E14" s="40">
        <v>12229</v>
      </c>
      <c r="F14" s="40">
        <v>11978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10713</v>
      </c>
      <c r="F15" s="40">
        <v>11090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5787</v>
      </c>
      <c r="F16" s="40">
        <v>6979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9640</v>
      </c>
      <c r="F17" s="40">
        <v>9892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205</v>
      </c>
      <c r="F18" s="40">
        <v>95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112</v>
      </c>
      <c r="F19" s="40">
        <v>110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109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12120</v>
      </c>
      <c r="D25" s="31">
        <f>F14-C22</f>
        <v>11869</v>
      </c>
      <c r="E25" s="31">
        <f t="shared" ref="E25:E30" si="0">AVERAGE(C25:D25)</f>
        <v>11994.5</v>
      </c>
      <c r="F25" s="31">
        <f t="shared" ref="F25:F30" si="1">STDEV(C25:D25)</f>
        <v>177.48380207782344</v>
      </c>
      <c r="I25" s="33">
        <f>($E$25-E26)/($E$25-$C$22)</f>
        <v>0.1011316309789239</v>
      </c>
      <c r="J25" s="33">
        <f>($E$25-E27)/($E$25-$C$22)</f>
        <v>0.48130074460477051</v>
      </c>
      <c r="K25" s="33">
        <f>($E$25-E28)/($E$25-$C$22)</f>
        <v>0.19666820916242481</v>
      </c>
      <c r="L25" s="33">
        <f>($E$25-E29)/($E$25-$C$22)</f>
        <v>1.0057212569938161</v>
      </c>
      <c r="M25" s="33">
        <f>($E$25-E30)/($E$25-$C$22)</f>
        <v>1.0090025661520341</v>
      </c>
    </row>
    <row r="26" spans="1:13" x14ac:dyDescent="0.2">
      <c r="B26" s="31" t="s">
        <v>34</v>
      </c>
      <c r="C26" s="31">
        <f>E15-C22</f>
        <v>10604</v>
      </c>
      <c r="D26" s="31">
        <f>F15-C22</f>
        <v>10981</v>
      </c>
      <c r="E26" s="31">
        <f t="shared" si="0"/>
        <v>10792.5</v>
      </c>
      <c r="F26" s="31">
        <f t="shared" si="1"/>
        <v>266.57925650732841</v>
      </c>
    </row>
    <row r="27" spans="1:13" x14ac:dyDescent="0.2">
      <c r="B27" s="31" t="s">
        <v>33</v>
      </c>
      <c r="C27" s="31">
        <f>E16-C22</f>
        <v>5678</v>
      </c>
      <c r="D27" s="31">
        <f>F16-C22</f>
        <v>6870</v>
      </c>
      <c r="E27" s="31">
        <f t="shared" si="0"/>
        <v>6274</v>
      </c>
      <c r="F27" s="31">
        <f t="shared" si="1"/>
        <v>842.87128317436463</v>
      </c>
    </row>
    <row r="28" spans="1:13" x14ac:dyDescent="0.2">
      <c r="B28" s="31" t="s">
        <v>32</v>
      </c>
      <c r="C28" s="31">
        <f>E17-C22</f>
        <v>9531</v>
      </c>
      <c r="D28" s="31">
        <f>F17-C22</f>
        <v>9783</v>
      </c>
      <c r="E28" s="31">
        <f t="shared" si="0"/>
        <v>9657</v>
      </c>
      <c r="F28" s="31">
        <f t="shared" si="1"/>
        <v>178.19090885900997</v>
      </c>
    </row>
    <row r="29" spans="1:13" x14ac:dyDescent="0.2">
      <c r="B29" s="31" t="s">
        <v>31</v>
      </c>
      <c r="C29" s="31">
        <f>E18-C22</f>
        <v>96</v>
      </c>
      <c r="D29" s="31">
        <f>F18-C22</f>
        <v>-14</v>
      </c>
      <c r="E29" s="31">
        <f t="shared" si="0"/>
        <v>41</v>
      </c>
      <c r="F29" s="31">
        <f t="shared" si="1"/>
        <v>77.781745930520231</v>
      </c>
      <c r="I29" s="31" t="s">
        <v>36</v>
      </c>
    </row>
    <row r="30" spans="1:13" x14ac:dyDescent="0.2">
      <c r="B30" s="31" t="s">
        <v>30</v>
      </c>
      <c r="C30" s="31">
        <f>E19-C22</f>
        <v>3</v>
      </c>
      <c r="D30" s="31">
        <f>F19-C22</f>
        <v>1</v>
      </c>
      <c r="E30" s="31">
        <f t="shared" si="0"/>
        <v>2</v>
      </c>
      <c r="F30" s="31">
        <f t="shared" si="1"/>
        <v>1.4142135623730951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1</v>
      </c>
      <c r="I31" s="32">
        <f>100%-I25</f>
        <v>0.89886836902107614</v>
      </c>
      <c r="J31" s="32">
        <f>100%-J25</f>
        <v>0.51869925539522943</v>
      </c>
      <c r="K31" s="32">
        <f>100%-K25</f>
        <v>0.80333179083757522</v>
      </c>
      <c r="L31" s="32">
        <f>100%-L25</f>
        <v>-5.7212569938160929E-3</v>
      </c>
      <c r="M31" s="32">
        <f>100%-M25</f>
        <v>-9.0025661520340972E-3</v>
      </c>
    </row>
    <row r="35" spans="2:9" x14ac:dyDescent="0.2">
      <c r="B35" s="31" t="s">
        <v>38</v>
      </c>
      <c r="C35" s="31">
        <v>12120</v>
      </c>
      <c r="D35" s="31">
        <v>11869</v>
      </c>
      <c r="F35" s="31" t="s">
        <v>37</v>
      </c>
    </row>
    <row r="36" spans="2:9" ht="15" x14ac:dyDescent="0.25">
      <c r="B36" s="31" t="s">
        <v>34</v>
      </c>
      <c r="C36" s="31">
        <v>10604</v>
      </c>
      <c r="D36" s="31">
        <v>10981</v>
      </c>
      <c r="F36" s="33">
        <f>($C$35-C36)/($C$35-$C$22)</f>
        <v>0.12621763383565066</v>
      </c>
      <c r="G36" s="33">
        <f>($D$35-D36)/($D$35-$C$22)</f>
        <v>7.5510204081632656E-2</v>
      </c>
    </row>
    <row r="37" spans="2:9" ht="15" x14ac:dyDescent="0.25">
      <c r="B37" s="31" t="s">
        <v>33</v>
      </c>
      <c r="C37" s="31">
        <v>5678</v>
      </c>
      <c r="D37" s="31">
        <v>6870</v>
      </c>
      <c r="F37" s="33">
        <f>($C$35-C37)/($C$35-$C$22)</f>
        <v>0.5363416867871118</v>
      </c>
      <c r="G37" s="33">
        <f>($D$35-D37)/($D$35-$C$22)</f>
        <v>0.42508503401360542</v>
      </c>
    </row>
    <row r="38" spans="2:9" ht="15" x14ac:dyDescent="0.25">
      <c r="B38" s="31" t="s">
        <v>32</v>
      </c>
      <c r="C38" s="31">
        <v>9531</v>
      </c>
      <c r="D38" s="31">
        <v>9783</v>
      </c>
      <c r="F38" s="33">
        <f>($C$35-C38)/($C$35-$C$22)</f>
        <v>0.21555241029056699</v>
      </c>
      <c r="G38" s="33">
        <f>($D$35-D38)/($D$35-$C$22)</f>
        <v>0.17738095238095239</v>
      </c>
    </row>
    <row r="39" spans="2:9" ht="15" x14ac:dyDescent="0.25">
      <c r="B39" s="31" t="s">
        <v>31</v>
      </c>
      <c r="C39" s="31">
        <v>96</v>
      </c>
      <c r="D39" s="31">
        <v>-14</v>
      </c>
      <c r="F39" s="33">
        <f>($C$35-C39)/($C$35-$C$22)</f>
        <v>1.0010823411872449</v>
      </c>
      <c r="G39" s="33">
        <f>($D$35-D39)/($D$35-$C$22)</f>
        <v>1.0104591836734693</v>
      </c>
    </row>
    <row r="40" spans="2:9" ht="15" x14ac:dyDescent="0.25">
      <c r="B40" s="31" t="s">
        <v>30</v>
      </c>
      <c r="C40" s="31">
        <v>3</v>
      </c>
      <c r="D40" s="31">
        <v>1</v>
      </c>
      <c r="F40" s="33">
        <f>($C$35-C40)/($C$35-$C$22)</f>
        <v>1.0088252435267671</v>
      </c>
      <c r="G40" s="33">
        <f>($D$35-D40)/($D$35-$C$22)</f>
        <v>1.0091836734693878</v>
      </c>
    </row>
    <row r="43" spans="2:9" x14ac:dyDescent="0.2">
      <c r="F43" s="31" t="s">
        <v>36</v>
      </c>
      <c r="H43" s="31" t="s">
        <v>6</v>
      </c>
      <c r="I43" s="31" t="s">
        <v>35</v>
      </c>
    </row>
    <row r="44" spans="2:9" x14ac:dyDescent="0.2">
      <c r="E44" s="31" t="s">
        <v>34</v>
      </c>
      <c r="F44" s="32">
        <f t="shared" ref="F44:G48" si="2">100%-F36</f>
        <v>0.87378236616434934</v>
      </c>
      <c r="G44" s="32">
        <f t="shared" si="2"/>
        <v>0.92448979591836733</v>
      </c>
      <c r="H44" s="32">
        <f>AVERAGE(F44:G44)</f>
        <v>0.89913608104135834</v>
      </c>
      <c r="I44" s="31">
        <f>STDEV(F44:G44)</f>
        <v>3.5855567435606625E-2</v>
      </c>
    </row>
    <row r="45" spans="2:9" x14ac:dyDescent="0.2">
      <c r="E45" s="31" t="s">
        <v>33</v>
      </c>
      <c r="F45" s="32">
        <f t="shared" si="2"/>
        <v>0.4636583132128882</v>
      </c>
      <c r="G45" s="32">
        <f t="shared" si="2"/>
        <v>0.57491496598639458</v>
      </c>
      <c r="H45" s="32">
        <f>AVERAGE(F45:G45)</f>
        <v>0.51928663959964139</v>
      </c>
      <c r="I45" s="31">
        <f>STDEV(F45:G45)</f>
        <v>7.8670333628263811E-2</v>
      </c>
    </row>
    <row r="46" spans="2:9" x14ac:dyDescent="0.2">
      <c r="E46" s="31" t="s">
        <v>32</v>
      </c>
      <c r="F46" s="32">
        <f t="shared" si="2"/>
        <v>0.78444758970943296</v>
      </c>
      <c r="G46" s="32">
        <f t="shared" si="2"/>
        <v>0.82261904761904758</v>
      </c>
      <c r="H46" s="32">
        <f>AVERAGE(F46:G46)</f>
        <v>0.80353331866424027</v>
      </c>
      <c r="I46" s="31">
        <f>STDEV(F46:G46)</f>
        <v>2.6991296735665377E-2</v>
      </c>
    </row>
    <row r="47" spans="2:9" x14ac:dyDescent="0.2">
      <c r="E47" s="31" t="s">
        <v>31</v>
      </c>
      <c r="F47" s="32">
        <f t="shared" si="2"/>
        <v>-1.0823411872449284E-3</v>
      </c>
      <c r="G47" s="32">
        <f t="shared" si="2"/>
        <v>-1.0459183673469319E-2</v>
      </c>
      <c r="H47" s="32">
        <f>AVERAGE(F47:G47)</f>
        <v>-5.7707624303571237E-3</v>
      </c>
      <c r="I47" s="31">
        <f>STDEV(F47:G47)</f>
        <v>6.6304289081273926E-3</v>
      </c>
    </row>
    <row r="48" spans="2:9" x14ac:dyDescent="0.2">
      <c r="E48" s="31" t="s">
        <v>30</v>
      </c>
      <c r="F48" s="32">
        <f t="shared" si="2"/>
        <v>-8.825243526767057E-3</v>
      </c>
      <c r="G48" s="32">
        <f t="shared" si="2"/>
        <v>-9.1836734693877542E-3</v>
      </c>
      <c r="H48" s="32">
        <f>AVERAGE(F48:G48)</f>
        <v>-9.0044584980774056E-3</v>
      </c>
      <c r="I48" s="31">
        <f>STDEV(F48:G48)</f>
        <v>2.534482430074000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3:M48"/>
  <sheetViews>
    <sheetView topLeftCell="A10"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64</v>
      </c>
    </row>
    <row r="4" spans="1:13" x14ac:dyDescent="0.2">
      <c r="A4" s="31" t="s">
        <v>55</v>
      </c>
      <c r="I4" s="31" t="s">
        <v>54</v>
      </c>
      <c r="K4" s="31" t="s">
        <v>63</v>
      </c>
    </row>
    <row r="5" spans="1:13" x14ac:dyDescent="0.2">
      <c r="A5" s="31" t="s">
        <v>52</v>
      </c>
    </row>
    <row r="6" spans="1:13" x14ac:dyDescent="0.2">
      <c r="A6" s="31" t="s">
        <v>62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99</v>
      </c>
      <c r="D14" s="40">
        <v>77</v>
      </c>
      <c r="E14" s="40">
        <v>13752</v>
      </c>
      <c r="F14" s="40">
        <v>14712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13115</v>
      </c>
      <c r="F15" s="40">
        <v>13145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8477</v>
      </c>
      <c r="F16" s="40">
        <v>7991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11512</v>
      </c>
      <c r="F17" s="40">
        <v>11337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71</v>
      </c>
      <c r="F18" s="40">
        <v>184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137</v>
      </c>
      <c r="F19" s="40">
        <v>138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88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13664</v>
      </c>
      <c r="D25" s="31">
        <f>F14-C22</f>
        <v>14624</v>
      </c>
      <c r="E25" s="31">
        <f t="shared" ref="E25:E30" si="0">AVERAGE(C25:D25)</f>
        <v>14144</v>
      </c>
      <c r="F25" s="31">
        <f t="shared" ref="F25:F30" si="1">STDEV(C25:D25)</f>
        <v>678.82250993908565</v>
      </c>
      <c r="I25" s="33">
        <f>($E$25-E26)/($E$25-$C$22)</f>
        <v>7.8400682982356293E-2</v>
      </c>
      <c r="J25" s="33">
        <f>($E$25-E27)/($E$25-$C$22)</f>
        <v>0.4267216846898122</v>
      </c>
      <c r="K25" s="33">
        <f>($E$25-E28)/($E$25-$C$22)</f>
        <v>0.19973676721684691</v>
      </c>
      <c r="L25" s="33">
        <f>($E$25-E29)/($E$25-$C$22)</f>
        <v>1.0034504837791691</v>
      </c>
      <c r="M25" s="33">
        <f>($E$25-E30)/($E$25-$C$22)</f>
        <v>1.0027390438247012</v>
      </c>
    </row>
    <row r="26" spans="1:13" x14ac:dyDescent="0.2">
      <c r="B26" s="31" t="s">
        <v>34</v>
      </c>
      <c r="C26" s="31">
        <f>E15-C22</f>
        <v>13027</v>
      </c>
      <c r="D26" s="31">
        <f>F15-C22</f>
        <v>13057</v>
      </c>
      <c r="E26" s="31">
        <f t="shared" si="0"/>
        <v>13042</v>
      </c>
      <c r="F26" s="31">
        <f t="shared" si="1"/>
        <v>21.213203435596427</v>
      </c>
    </row>
    <row r="27" spans="1:13" x14ac:dyDescent="0.2">
      <c r="B27" s="31" t="s">
        <v>33</v>
      </c>
      <c r="C27" s="31">
        <f>E16-C22</f>
        <v>8389</v>
      </c>
      <c r="D27" s="31">
        <f>F16-C22</f>
        <v>7903</v>
      </c>
      <c r="E27" s="31">
        <f t="shared" si="0"/>
        <v>8146</v>
      </c>
      <c r="F27" s="31">
        <f t="shared" si="1"/>
        <v>343.65389565666209</v>
      </c>
    </row>
    <row r="28" spans="1:13" x14ac:dyDescent="0.2">
      <c r="B28" s="31" t="s">
        <v>32</v>
      </c>
      <c r="C28" s="31">
        <f>E17-C22</f>
        <v>11424</v>
      </c>
      <c r="D28" s="31">
        <f>F17-C22</f>
        <v>11249</v>
      </c>
      <c r="E28" s="31">
        <f t="shared" si="0"/>
        <v>11336.5</v>
      </c>
      <c r="F28" s="31">
        <f t="shared" si="1"/>
        <v>123.74368670764582</v>
      </c>
    </row>
    <row r="29" spans="1:13" x14ac:dyDescent="0.2">
      <c r="B29" s="31" t="s">
        <v>31</v>
      </c>
      <c r="C29" s="31">
        <f>E18-C22</f>
        <v>-17</v>
      </c>
      <c r="D29" s="31">
        <f>F18-C22</f>
        <v>96</v>
      </c>
      <c r="E29" s="31">
        <f t="shared" si="0"/>
        <v>39.5</v>
      </c>
      <c r="F29" s="31">
        <f t="shared" si="1"/>
        <v>79.903066274079876</v>
      </c>
      <c r="I29" s="31" t="s">
        <v>36</v>
      </c>
    </row>
    <row r="30" spans="1:13" x14ac:dyDescent="0.2">
      <c r="B30" s="31" t="s">
        <v>30</v>
      </c>
      <c r="C30" s="31">
        <f>E19-C22</f>
        <v>49</v>
      </c>
      <c r="D30" s="31">
        <f>F19-C22</f>
        <v>50</v>
      </c>
      <c r="E30" s="31">
        <f t="shared" si="0"/>
        <v>49.5</v>
      </c>
      <c r="F30" s="31">
        <f t="shared" si="1"/>
        <v>0.70710678118654757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2</v>
      </c>
      <c r="I31" s="32">
        <f>100%-I25</f>
        <v>0.92159931701764375</v>
      </c>
      <c r="J31" s="32">
        <f>100%-J25</f>
        <v>0.5732783153101878</v>
      </c>
      <c r="K31" s="32">
        <f>100%-K25</f>
        <v>0.80026323278315314</v>
      </c>
      <c r="L31" s="32">
        <f>100%-L25</f>
        <v>-3.4504837791691223E-3</v>
      </c>
      <c r="M31" s="32">
        <f>100%-M25</f>
        <v>-2.7390438247012483E-3</v>
      </c>
    </row>
    <row r="35" spans="2:13" x14ac:dyDescent="0.2">
      <c r="B35" s="31" t="s">
        <v>38</v>
      </c>
      <c r="C35" s="31">
        <v>13664</v>
      </c>
      <c r="D35" s="31">
        <v>14624</v>
      </c>
      <c r="F35" s="31" t="s">
        <v>37</v>
      </c>
    </row>
    <row r="36" spans="2:13" ht="15" x14ac:dyDescent="0.25">
      <c r="B36" s="31" t="s">
        <v>34</v>
      </c>
      <c r="C36" s="31">
        <v>13027</v>
      </c>
      <c r="D36" s="31">
        <v>13057</v>
      </c>
      <c r="F36" s="33">
        <f>($C$35-C36)/($C$35-$C$22)</f>
        <v>4.6921037124337067E-2</v>
      </c>
      <c r="G36" s="33">
        <f>($D$35-D36)/($D$35-$C$22)</f>
        <v>0.10780132085855806</v>
      </c>
    </row>
    <row r="37" spans="2:13" ht="15" x14ac:dyDescent="0.25">
      <c r="B37" s="31" t="s">
        <v>33</v>
      </c>
      <c r="C37" s="31">
        <v>8389</v>
      </c>
      <c r="D37" s="31">
        <v>7903</v>
      </c>
      <c r="F37" s="33">
        <f>($C$35-C37)/($C$35-$C$22)</f>
        <v>0.38855332940483206</v>
      </c>
      <c r="G37" s="33">
        <f>($D$35-D37)/($D$35-$C$22)</f>
        <v>0.46236929003852506</v>
      </c>
    </row>
    <row r="38" spans="2:13" ht="15" x14ac:dyDescent="0.25">
      <c r="B38" s="31" t="s">
        <v>32</v>
      </c>
      <c r="C38" s="31">
        <v>11424</v>
      </c>
      <c r="D38" s="31">
        <v>11249</v>
      </c>
      <c r="F38" s="33">
        <f>($C$35-C38)/($C$35-$C$22)</f>
        <v>0.16499705362404243</v>
      </c>
      <c r="G38" s="33">
        <f>($D$35-D38)/($D$35-$C$22)</f>
        <v>0.23218216840946615</v>
      </c>
    </row>
    <row r="39" spans="2:13" ht="15" x14ac:dyDescent="0.25">
      <c r="B39" s="31" t="s">
        <v>31</v>
      </c>
      <c r="C39" s="31">
        <v>-17</v>
      </c>
      <c r="D39" s="31">
        <v>96</v>
      </c>
      <c r="F39" s="33">
        <f>($C$35-C39)/($C$35-$C$22)</f>
        <v>1.0077342368886271</v>
      </c>
      <c r="G39" s="33">
        <f>($D$35-D39)/($D$35-$C$22)</f>
        <v>0.9994496422674739</v>
      </c>
      <c r="J39" s="31" t="s">
        <v>33</v>
      </c>
      <c r="K39" s="31" t="s">
        <v>32</v>
      </c>
      <c r="L39" s="31" t="s">
        <v>31</v>
      </c>
      <c r="M39" s="31" t="s">
        <v>30</v>
      </c>
    </row>
    <row r="40" spans="2:13" ht="15" x14ac:dyDescent="0.25">
      <c r="B40" s="31" t="s">
        <v>30</v>
      </c>
      <c r="C40" s="31">
        <v>49</v>
      </c>
      <c r="D40" s="31">
        <v>50</v>
      </c>
      <c r="F40" s="33">
        <f>($C$35-C40)/($C$35-$C$22)</f>
        <v>1.0028727165586329</v>
      </c>
      <c r="G40" s="33">
        <f>($D$35-D40)/($D$35-$C$22)</f>
        <v>1.0026141992294992</v>
      </c>
      <c r="J40" s="32">
        <v>1</v>
      </c>
      <c r="K40" s="32">
        <v>1</v>
      </c>
      <c r="L40" s="32">
        <v>1</v>
      </c>
      <c r="M40" s="32">
        <v>1</v>
      </c>
    </row>
    <row r="41" spans="2:13" ht="15" x14ac:dyDescent="0.25">
      <c r="J41" s="33">
        <v>0.56653867251782775</v>
      </c>
      <c r="K41" s="33">
        <v>0.87822270981897965</v>
      </c>
      <c r="L41" s="33">
        <v>1.4865606143719123E-2</v>
      </c>
      <c r="M41" s="33">
        <v>2.4684585847504215E-3</v>
      </c>
    </row>
    <row r="42" spans="2:13" ht="15" x14ac:dyDescent="0.25">
      <c r="J42" s="33">
        <v>0.51869925539522943</v>
      </c>
      <c r="K42" s="33">
        <v>0.80333179083757522</v>
      </c>
      <c r="L42" s="33">
        <v>0</v>
      </c>
      <c r="M42" s="33">
        <v>0</v>
      </c>
    </row>
    <row r="43" spans="2:13" ht="15" x14ac:dyDescent="0.25">
      <c r="F43" s="31" t="s">
        <v>36</v>
      </c>
      <c r="H43" s="31" t="s">
        <v>6</v>
      </c>
      <c r="I43" s="31" t="s">
        <v>35</v>
      </c>
      <c r="J43" s="33">
        <v>0.5732783153101878</v>
      </c>
      <c r="K43" s="33">
        <v>0.80026323278315314</v>
      </c>
      <c r="L43" s="33">
        <v>-3.4504837791691223E-3</v>
      </c>
      <c r="M43" s="33">
        <v>-2.7390438247012483E-3</v>
      </c>
    </row>
    <row r="44" spans="2:13" x14ac:dyDescent="0.2">
      <c r="E44" s="31" t="s">
        <v>34</v>
      </c>
      <c r="F44" s="32">
        <f t="shared" ref="F44:G48" si="2">100%-F36</f>
        <v>0.95307896287566296</v>
      </c>
      <c r="G44" s="32">
        <f t="shared" si="2"/>
        <v>0.89219867914144191</v>
      </c>
      <c r="H44" s="32">
        <f>AVERAGE(F44:G44)</f>
        <v>0.92263882100855243</v>
      </c>
      <c r="I44" s="31">
        <f>STDEV(F44:G44)</f>
        <v>4.3048861469028775E-2</v>
      </c>
    </row>
    <row r="45" spans="2:13" x14ac:dyDescent="0.2">
      <c r="E45" s="31" t="s">
        <v>33</v>
      </c>
      <c r="F45" s="32">
        <f t="shared" si="2"/>
        <v>0.611446670595168</v>
      </c>
      <c r="G45" s="32">
        <f t="shared" si="2"/>
        <v>0.537630709961475</v>
      </c>
      <c r="H45" s="32">
        <f>AVERAGE(F45:G45)</f>
        <v>0.5745386902783215</v>
      </c>
      <c r="I45" s="31">
        <f>STDEV(F45:G45)</f>
        <v>5.2195766323883563E-2</v>
      </c>
    </row>
    <row r="46" spans="2:13" x14ac:dyDescent="0.2">
      <c r="E46" s="31" t="s">
        <v>32</v>
      </c>
      <c r="F46" s="32">
        <f t="shared" si="2"/>
        <v>0.83500294637595762</v>
      </c>
      <c r="G46" s="32">
        <f t="shared" si="2"/>
        <v>0.76781783159053385</v>
      </c>
      <c r="H46" s="32">
        <f>AVERAGE(F46:G46)</f>
        <v>0.80141038898324579</v>
      </c>
      <c r="I46" s="31">
        <f>STDEV(F46:G46)</f>
        <v>4.7507050259569729E-2</v>
      </c>
    </row>
    <row r="47" spans="2:13" x14ac:dyDescent="0.2">
      <c r="E47" s="31" t="s">
        <v>31</v>
      </c>
      <c r="F47" s="32">
        <f t="shared" si="2"/>
        <v>-7.7342368886270663E-3</v>
      </c>
      <c r="G47" s="32">
        <f t="shared" si="2"/>
        <v>5.5035773252609665E-4</v>
      </c>
      <c r="H47" s="32">
        <f>AVERAGE(F47:G47)</f>
        <v>-3.5919395780504848E-3</v>
      </c>
      <c r="I47" s="31">
        <f>STDEV(F47:G47)</f>
        <v>5.858093035998998E-3</v>
      </c>
    </row>
    <row r="48" spans="2:13" x14ac:dyDescent="0.2">
      <c r="E48" s="31" t="s">
        <v>30</v>
      </c>
      <c r="F48" s="32">
        <f t="shared" si="2"/>
        <v>-2.8727165586328596E-3</v>
      </c>
      <c r="G48" s="32">
        <f t="shared" si="2"/>
        <v>-2.6141992294992367E-3</v>
      </c>
      <c r="H48" s="32">
        <f>AVERAGE(F48:G48)</f>
        <v>-2.7434578940660481E-3</v>
      </c>
      <c r="I48" s="31">
        <f>STDEV(F48:G48)</f>
        <v>1.8279935648461939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3:O48"/>
  <sheetViews>
    <sheetView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67</v>
      </c>
    </row>
    <row r="4" spans="1:13" x14ac:dyDescent="0.2">
      <c r="A4" s="31" t="s">
        <v>55</v>
      </c>
      <c r="I4" s="31" t="s">
        <v>54</v>
      </c>
      <c r="K4" s="31" t="s">
        <v>66</v>
      </c>
    </row>
    <row r="5" spans="1:13" x14ac:dyDescent="0.2">
      <c r="A5" s="31" t="s">
        <v>52</v>
      </c>
    </row>
    <row r="6" spans="1:13" x14ac:dyDescent="0.2">
      <c r="A6" s="31" t="s">
        <v>65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141</v>
      </c>
      <c r="D14" s="40">
        <v>82</v>
      </c>
      <c r="E14" s="40">
        <v>18706</v>
      </c>
      <c r="F14" s="40">
        <v>18139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16169</v>
      </c>
      <c r="F15" s="40">
        <v>16606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11001</v>
      </c>
      <c r="F16" s="40">
        <v>11491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9938</v>
      </c>
      <c r="F17" s="40">
        <v>10115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86</v>
      </c>
      <c r="F18" s="40">
        <v>72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78</v>
      </c>
      <c r="F19" s="40">
        <v>61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111.5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18594.5</v>
      </c>
      <c r="D25" s="31">
        <f>F14-C22</f>
        <v>18027.5</v>
      </c>
      <c r="E25" s="31">
        <f t="shared" ref="E25:E30" si="0">AVERAGE(C25:D25)</f>
        <v>18311</v>
      </c>
      <c r="F25" s="31">
        <f t="shared" ref="F25:F30" si="1">STDEV(C25:D25)</f>
        <v>400.92954493277244</v>
      </c>
      <c r="I25" s="33">
        <f>($E$25-E26)/($E$25-$C$22)</f>
        <v>0.11181625868842551</v>
      </c>
      <c r="J25" s="33">
        <f>($E$25-E27)/($E$25-$C$22)</f>
        <v>0.39432401989065635</v>
      </c>
      <c r="K25" s="33">
        <f>($E$25-E28)/($E$25-$C$22)</f>
        <v>0.46133135525701258</v>
      </c>
      <c r="L25" s="33">
        <f>($E$25-E29)/($E$25-$C$22)</f>
        <v>1.0079123052831123</v>
      </c>
      <c r="M25" s="33">
        <f>($E$25-E30)/($E$25-$C$22)</f>
        <v>1.0084342976455398</v>
      </c>
    </row>
    <row r="26" spans="1:13" x14ac:dyDescent="0.2">
      <c r="B26" s="31" t="s">
        <v>34</v>
      </c>
      <c r="C26" s="31">
        <f>E15-C22</f>
        <v>16057.5</v>
      </c>
      <c r="D26" s="31">
        <f>F15-C22</f>
        <v>16494.5</v>
      </c>
      <c r="E26" s="31">
        <f t="shared" si="0"/>
        <v>16276</v>
      </c>
      <c r="F26" s="31">
        <f t="shared" si="1"/>
        <v>309.00566337852126</v>
      </c>
    </row>
    <row r="27" spans="1:13" x14ac:dyDescent="0.2">
      <c r="B27" s="31" t="s">
        <v>33</v>
      </c>
      <c r="C27" s="31">
        <f>E16-C22</f>
        <v>10889.5</v>
      </c>
      <c r="D27" s="31">
        <f>F16-C22</f>
        <v>11379.5</v>
      </c>
      <c r="E27" s="31">
        <f t="shared" si="0"/>
        <v>11134.5</v>
      </c>
      <c r="F27" s="31">
        <f t="shared" si="1"/>
        <v>346.4823227814083</v>
      </c>
    </row>
    <row r="28" spans="1:13" x14ac:dyDescent="0.2">
      <c r="B28" s="31" t="s">
        <v>32</v>
      </c>
      <c r="C28" s="31">
        <f>E17-C22</f>
        <v>9826.5</v>
      </c>
      <c r="D28" s="31">
        <f>F17-C22</f>
        <v>10003.5</v>
      </c>
      <c r="E28" s="31">
        <f t="shared" si="0"/>
        <v>9915</v>
      </c>
      <c r="F28" s="31">
        <f t="shared" si="1"/>
        <v>125.15790027001891</v>
      </c>
    </row>
    <row r="29" spans="1:13" x14ac:dyDescent="0.2">
      <c r="B29" s="31" t="s">
        <v>31</v>
      </c>
      <c r="C29" s="31">
        <f>E18-C22</f>
        <v>-25.5</v>
      </c>
      <c r="D29" s="31">
        <f>F18-C22</f>
        <v>-39.5</v>
      </c>
      <c r="E29" s="31">
        <f t="shared" si="0"/>
        <v>-32.5</v>
      </c>
      <c r="F29" s="31">
        <f t="shared" si="1"/>
        <v>9.8994949366116654</v>
      </c>
      <c r="I29" s="31" t="s">
        <v>36</v>
      </c>
    </row>
    <row r="30" spans="1:13" x14ac:dyDescent="0.2">
      <c r="B30" s="31" t="s">
        <v>30</v>
      </c>
      <c r="C30" s="31">
        <f>E19-C22</f>
        <v>-33.5</v>
      </c>
      <c r="D30" s="31">
        <f>F19-C22</f>
        <v>-50.5</v>
      </c>
      <c r="E30" s="31">
        <f t="shared" si="0"/>
        <v>-42</v>
      </c>
      <c r="F30" s="31">
        <f t="shared" si="1"/>
        <v>12.020815280171307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4</v>
      </c>
      <c r="I31" s="32">
        <f>100%-I25</f>
        <v>0.88818374131157452</v>
      </c>
      <c r="J31" s="32">
        <f>100%-J25</f>
        <v>0.60567598010934365</v>
      </c>
      <c r="K31" s="32">
        <f>100%-K25</f>
        <v>0.53866864474298737</v>
      </c>
      <c r="L31" s="32">
        <f>100%-L25</f>
        <v>-7.9123052831122642E-3</v>
      </c>
      <c r="M31" s="32">
        <f>100%-M25</f>
        <v>-8.4342976455398233E-3</v>
      </c>
    </row>
    <row r="35" spans="2:15" x14ac:dyDescent="0.2">
      <c r="B35" s="31" t="s">
        <v>38</v>
      </c>
      <c r="C35" s="31">
        <v>18594.5</v>
      </c>
      <c r="D35" s="31">
        <v>18027.5</v>
      </c>
      <c r="F35" s="31" t="s">
        <v>37</v>
      </c>
    </row>
    <row r="36" spans="2:15" ht="15" x14ac:dyDescent="0.25">
      <c r="B36" s="31" t="s">
        <v>34</v>
      </c>
      <c r="C36" s="31">
        <v>16057.5</v>
      </c>
      <c r="D36" s="31">
        <v>16494.5</v>
      </c>
      <c r="F36" s="33">
        <f>($C$35-C36)/($C$35-$C$22)</f>
        <v>0.13726126711031758</v>
      </c>
      <c r="G36" s="33">
        <f>($D$35-D36)/($D$35-$C$22)</f>
        <v>8.5565974547890153E-2</v>
      </c>
    </row>
    <row r="37" spans="2:15" ht="15" x14ac:dyDescent="0.25">
      <c r="B37" s="31" t="s">
        <v>33</v>
      </c>
      <c r="C37" s="31">
        <v>10889.5</v>
      </c>
      <c r="D37" s="31">
        <v>11379.5</v>
      </c>
      <c r="F37" s="33">
        <f>($C$35-C37)/($C$35-$C$22)</f>
        <v>0.4168695558080398</v>
      </c>
      <c r="G37" s="33">
        <f>($D$35-D37)/($D$35-$C$22)</f>
        <v>0.37106496985934362</v>
      </c>
      <c r="K37" s="31" t="s">
        <v>34</v>
      </c>
      <c r="L37" s="31" t="s">
        <v>33</v>
      </c>
      <c r="M37" s="31" t="s">
        <v>32</v>
      </c>
      <c r="N37" s="31" t="s">
        <v>31</v>
      </c>
      <c r="O37" s="31" t="s">
        <v>30</v>
      </c>
    </row>
    <row r="38" spans="2:15" ht="15" x14ac:dyDescent="0.25">
      <c r="B38" s="31" t="s">
        <v>32</v>
      </c>
      <c r="C38" s="31">
        <v>9826.5</v>
      </c>
      <c r="D38" s="31">
        <v>10003.5</v>
      </c>
      <c r="F38" s="33">
        <f>($C$35-C38)/($C$35-$C$22)</f>
        <v>0.47438186441594982</v>
      </c>
      <c r="G38" s="33">
        <f>($D$35-D38)/($D$35-$C$22)</f>
        <v>0.44786782764009825</v>
      </c>
      <c r="K38" s="32">
        <v>1</v>
      </c>
      <c r="L38" s="32">
        <v>1</v>
      </c>
      <c r="M38" s="32">
        <v>1</v>
      </c>
      <c r="N38" s="32">
        <v>1</v>
      </c>
      <c r="O38" s="32">
        <v>1</v>
      </c>
    </row>
    <row r="39" spans="2:15" ht="15" x14ac:dyDescent="0.25">
      <c r="B39" s="31" t="s">
        <v>31</v>
      </c>
      <c r="C39" s="31">
        <v>-25.5</v>
      </c>
      <c r="D39" s="31">
        <v>-39.5</v>
      </c>
      <c r="F39" s="33">
        <f>($C$35-C39)/($C$35-$C$22)</f>
        <v>1.0074122166314992</v>
      </c>
      <c r="G39" s="33">
        <f>($D$35-D39)/($D$35-$C$22)</f>
        <v>1.008428220584952</v>
      </c>
      <c r="K39" s="33">
        <v>0.94256719692814039</v>
      </c>
      <c r="L39" s="33">
        <v>0.56653867251782775</v>
      </c>
      <c r="M39" s="33">
        <v>0.87822270981897965</v>
      </c>
      <c r="N39" s="33">
        <v>1.4865606143719123E-2</v>
      </c>
      <c r="O39" s="33">
        <v>2.4684585847504215E-3</v>
      </c>
    </row>
    <row r="40" spans="2:15" ht="15" x14ac:dyDescent="0.25">
      <c r="B40" s="31" t="s">
        <v>30</v>
      </c>
      <c r="C40" s="31">
        <v>-33.5</v>
      </c>
      <c r="D40" s="31">
        <v>-50.5</v>
      </c>
      <c r="F40" s="33">
        <f>($C$35-C40)/($C$35-$C$22)</f>
        <v>1.0078450467997619</v>
      </c>
      <c r="G40" s="33">
        <f>($D$35-D40)/($D$35-$C$22)</f>
        <v>1.0090421969189551</v>
      </c>
      <c r="K40" s="33">
        <v>0.89886836902107614</v>
      </c>
      <c r="L40" s="33">
        <v>0.51869925539522943</v>
      </c>
      <c r="M40" s="33">
        <v>0.80333179083757522</v>
      </c>
      <c r="N40" s="33">
        <v>0</v>
      </c>
      <c r="O40" s="33">
        <v>0</v>
      </c>
    </row>
    <row r="41" spans="2:15" ht="15" x14ac:dyDescent="0.25">
      <c r="K41" s="33">
        <v>0.92159931701764375</v>
      </c>
      <c r="L41" s="33">
        <v>0.5732783153101878</v>
      </c>
      <c r="M41" s="33">
        <v>0.80026323278315314</v>
      </c>
      <c r="N41" s="33">
        <v>-3.4504837791691223E-3</v>
      </c>
      <c r="O41" s="33">
        <v>-2.7390438247012483E-3</v>
      </c>
    </row>
    <row r="42" spans="2:15" ht="15" x14ac:dyDescent="0.25">
      <c r="K42" s="33">
        <v>0.88818374131157452</v>
      </c>
      <c r="L42" s="33">
        <v>0.60567598010934365</v>
      </c>
      <c r="M42" s="33">
        <v>0.53866864474298737</v>
      </c>
      <c r="N42" s="33">
        <v>0</v>
      </c>
      <c r="O42" s="33">
        <v>0</v>
      </c>
    </row>
    <row r="43" spans="2:15" x14ac:dyDescent="0.2">
      <c r="F43" s="31" t="s">
        <v>36</v>
      </c>
      <c r="H43" s="31" t="s">
        <v>6</v>
      </c>
      <c r="I43" s="31" t="s">
        <v>35</v>
      </c>
    </row>
    <row r="44" spans="2:15" x14ac:dyDescent="0.2">
      <c r="E44" s="31" t="s">
        <v>34</v>
      </c>
      <c r="F44" s="32">
        <f t="shared" ref="F44:G48" si="2">100%-F36</f>
        <v>0.86273873288968239</v>
      </c>
      <c r="G44" s="32">
        <f t="shared" si="2"/>
        <v>0.91443402545210983</v>
      </c>
      <c r="H44" s="32">
        <f>AVERAGE(F44:G44)</f>
        <v>0.88858637917089611</v>
      </c>
      <c r="I44" s="31">
        <f>STDEV(F44:G44)</f>
        <v>3.6554091926314938E-2</v>
      </c>
    </row>
    <row r="45" spans="2:15" x14ac:dyDescent="0.2">
      <c r="E45" s="31" t="s">
        <v>33</v>
      </c>
      <c r="F45" s="32">
        <f t="shared" si="2"/>
        <v>0.58313044419196025</v>
      </c>
      <c r="G45" s="32">
        <f t="shared" si="2"/>
        <v>0.62893503014065644</v>
      </c>
      <c r="H45" s="32">
        <f>AVERAGE(F45:G45)</f>
        <v>0.60603273716630834</v>
      </c>
      <c r="I45" s="31">
        <f>STDEV(F45:G45)</f>
        <v>3.2388733333765123E-2</v>
      </c>
    </row>
    <row r="46" spans="2:15" x14ac:dyDescent="0.2">
      <c r="E46" s="31" t="s">
        <v>32</v>
      </c>
      <c r="F46" s="32">
        <f t="shared" si="2"/>
        <v>0.52561813558405013</v>
      </c>
      <c r="G46" s="32">
        <f t="shared" si="2"/>
        <v>0.55213217235990175</v>
      </c>
      <c r="H46" s="32">
        <f>AVERAGE(F46:G46)</f>
        <v>0.53887515397197594</v>
      </c>
      <c r="I46" s="31">
        <f>STDEV(F46:G46)</f>
        <v>1.8748255200834188E-2</v>
      </c>
    </row>
    <row r="47" spans="2:15" x14ac:dyDescent="0.2">
      <c r="E47" s="31" t="s">
        <v>31</v>
      </c>
      <c r="F47" s="32">
        <f t="shared" si="2"/>
        <v>-7.4122166314991578E-3</v>
      </c>
      <c r="G47" s="32">
        <f t="shared" si="2"/>
        <v>-8.428220584951962E-3</v>
      </c>
      <c r="H47" s="32">
        <f>AVERAGE(F47:G47)</f>
        <v>-7.9202186082255599E-3</v>
      </c>
      <c r="I47" s="31">
        <f>STDEV(F47:G47)</f>
        <v>7.1842328519881925E-4</v>
      </c>
    </row>
    <row r="48" spans="2:15" x14ac:dyDescent="0.2">
      <c r="E48" s="31" t="s">
        <v>30</v>
      </c>
      <c r="F48" s="32">
        <f t="shared" si="2"/>
        <v>-7.8450467997619455E-3</v>
      </c>
      <c r="G48" s="32">
        <f t="shared" si="2"/>
        <v>-9.0421969189551366E-3</v>
      </c>
      <c r="H48" s="32">
        <f>AVERAGE(F48:G48)</f>
        <v>-8.443621859358541E-3</v>
      </c>
      <c r="I48" s="31">
        <f>STDEV(F48:G48)</f>
        <v>8.4651296737978902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3:O48"/>
  <sheetViews>
    <sheetView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70</v>
      </c>
    </row>
    <row r="4" spans="1:13" x14ac:dyDescent="0.2">
      <c r="A4" s="31" t="s">
        <v>55</v>
      </c>
      <c r="I4" s="31" t="s">
        <v>54</v>
      </c>
      <c r="K4" s="31" t="s">
        <v>69</v>
      </c>
    </row>
    <row r="5" spans="1:13" x14ac:dyDescent="0.2">
      <c r="A5" s="31" t="s">
        <v>52</v>
      </c>
    </row>
    <row r="6" spans="1:13" x14ac:dyDescent="0.2">
      <c r="A6" s="31" t="s">
        <v>68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169</v>
      </c>
      <c r="D14" s="40">
        <v>161</v>
      </c>
      <c r="E14" s="40">
        <v>33812</v>
      </c>
      <c r="F14" s="40">
        <v>33936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27274</v>
      </c>
      <c r="F15" s="40">
        <v>27968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21172</v>
      </c>
      <c r="F16" s="40">
        <v>20583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10405</v>
      </c>
      <c r="F17" s="40">
        <v>10910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118</v>
      </c>
      <c r="F18" s="40">
        <v>164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87</v>
      </c>
      <c r="F19" s="40">
        <v>114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165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33647</v>
      </c>
      <c r="D25" s="31">
        <f>F14-C22</f>
        <v>33771</v>
      </c>
      <c r="E25" s="31">
        <f t="shared" ref="E25:E30" si="0">AVERAGE(C25:D25)</f>
        <v>33709</v>
      </c>
      <c r="F25" s="31">
        <f t="shared" ref="F25:F30" si="1">STDEV(C25:D25)</f>
        <v>87.681240867131891</v>
      </c>
      <c r="I25" s="33">
        <f>($E$25-E26)/($E$25-$C$22)</f>
        <v>0.18641187693775341</v>
      </c>
      <c r="J25" s="33">
        <f>($E$25-E27)/($E$25-$C$22)</f>
        <v>0.38744633913665633</v>
      </c>
      <c r="K25" s="33">
        <f>($E$25-E28)/($E$25-$C$22)</f>
        <v>0.6921207965657048</v>
      </c>
      <c r="L25" s="33">
        <f>($E$25-E29)/($E$25-$C$22)</f>
        <v>1.0056343906510852</v>
      </c>
      <c r="M25" s="33">
        <f>($E$25-E30)/($E$25-$C$22)</f>
        <v>1.0068417600763178</v>
      </c>
    </row>
    <row r="26" spans="1:13" x14ac:dyDescent="0.2">
      <c r="B26" s="31" t="s">
        <v>34</v>
      </c>
      <c r="C26" s="31">
        <f>E15-C22</f>
        <v>27109</v>
      </c>
      <c r="D26" s="31">
        <f>F15-C22</f>
        <v>27803</v>
      </c>
      <c r="E26" s="31">
        <f t="shared" si="0"/>
        <v>27456</v>
      </c>
      <c r="F26" s="31">
        <f t="shared" si="1"/>
        <v>490.73210614346397</v>
      </c>
    </row>
    <row r="27" spans="1:13" x14ac:dyDescent="0.2">
      <c r="B27" s="31" t="s">
        <v>33</v>
      </c>
      <c r="C27" s="31">
        <f>E16-C22</f>
        <v>21007</v>
      </c>
      <c r="D27" s="31">
        <f>F16-C22</f>
        <v>20418</v>
      </c>
      <c r="E27" s="31">
        <f t="shared" si="0"/>
        <v>20712.5</v>
      </c>
      <c r="F27" s="31">
        <f t="shared" si="1"/>
        <v>416.4858941188765</v>
      </c>
    </row>
    <row r="28" spans="1:13" x14ac:dyDescent="0.2">
      <c r="B28" s="31" t="s">
        <v>32</v>
      </c>
      <c r="C28" s="31">
        <f>E17-C22</f>
        <v>10240</v>
      </c>
      <c r="D28" s="31">
        <f>F17-C22</f>
        <v>10745</v>
      </c>
      <c r="E28" s="31">
        <f t="shared" si="0"/>
        <v>10492.5</v>
      </c>
      <c r="F28" s="31">
        <f t="shared" si="1"/>
        <v>357.08892449920648</v>
      </c>
    </row>
    <row r="29" spans="1:13" x14ac:dyDescent="0.2">
      <c r="B29" s="31" t="s">
        <v>31</v>
      </c>
      <c r="C29" s="31">
        <f>E18-C22</f>
        <v>-47</v>
      </c>
      <c r="D29" s="31">
        <f>F18-C22</f>
        <v>-1</v>
      </c>
      <c r="E29" s="31">
        <f t="shared" si="0"/>
        <v>-24</v>
      </c>
      <c r="F29" s="31">
        <f t="shared" si="1"/>
        <v>32.526911934581186</v>
      </c>
      <c r="I29" s="31" t="s">
        <v>36</v>
      </c>
    </row>
    <row r="30" spans="1:13" x14ac:dyDescent="0.2">
      <c r="B30" s="31" t="s">
        <v>30</v>
      </c>
      <c r="C30" s="31">
        <f>E19-C22</f>
        <v>-78</v>
      </c>
      <c r="D30" s="31">
        <f>F19-C22</f>
        <v>-51</v>
      </c>
      <c r="E30" s="31">
        <f t="shared" si="0"/>
        <v>-64.5</v>
      </c>
      <c r="F30" s="31">
        <f t="shared" si="1"/>
        <v>19.091883092036785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4</v>
      </c>
      <c r="I31" s="32">
        <f>100%-I25</f>
        <v>0.81358812306224659</v>
      </c>
      <c r="J31" s="32">
        <f>100%-J25</f>
        <v>0.61255366086334373</v>
      </c>
      <c r="K31" s="32">
        <f>100%-K25</f>
        <v>0.3078792034342952</v>
      </c>
      <c r="L31" s="32">
        <f>100%-L25</f>
        <v>-5.6343906510851749E-3</v>
      </c>
      <c r="M31" s="32">
        <f>100%-M25</f>
        <v>-6.84176007631776E-3</v>
      </c>
    </row>
    <row r="35" spans="2:15" x14ac:dyDescent="0.2">
      <c r="B35" s="31" t="s">
        <v>38</v>
      </c>
      <c r="C35" s="40">
        <v>33647</v>
      </c>
      <c r="D35" s="40">
        <v>33771</v>
      </c>
      <c r="F35" s="31" t="s">
        <v>37</v>
      </c>
    </row>
    <row r="36" spans="2:15" ht="15" x14ac:dyDescent="0.25">
      <c r="B36" s="31" t="s">
        <v>34</v>
      </c>
      <c r="C36" s="40">
        <v>27109</v>
      </c>
      <c r="D36" s="40">
        <v>27803</v>
      </c>
      <c r="F36" s="33">
        <f>($C$35-C36)/($C$35-$C$22)</f>
        <v>0.19526909981482587</v>
      </c>
      <c r="G36" s="33">
        <f>($D$35-D36)/($D$35-$C$22)</f>
        <v>0.17758733559483425</v>
      </c>
    </row>
    <row r="37" spans="2:15" ht="15" x14ac:dyDescent="0.25">
      <c r="B37" s="31" t="s">
        <v>33</v>
      </c>
      <c r="C37" s="40">
        <v>21007</v>
      </c>
      <c r="D37" s="40">
        <v>20418</v>
      </c>
      <c r="F37" s="33">
        <f>($C$35-C37)/($C$35-$C$22)</f>
        <v>0.3775162774027836</v>
      </c>
      <c r="G37" s="33">
        <f>($D$35-D37)/($D$35-$C$22)</f>
        <v>0.39733976075700767</v>
      </c>
      <c r="K37" s="31" t="s">
        <v>34</v>
      </c>
      <c r="L37" s="31" t="s">
        <v>33</v>
      </c>
      <c r="M37" s="31" t="s">
        <v>32</v>
      </c>
      <c r="N37" s="31" t="s">
        <v>31</v>
      </c>
      <c r="O37" s="31" t="s">
        <v>30</v>
      </c>
    </row>
    <row r="38" spans="2:15" ht="15" x14ac:dyDescent="0.25">
      <c r="B38" s="31" t="s">
        <v>32</v>
      </c>
      <c r="C38" s="40">
        <v>10240</v>
      </c>
      <c r="D38" s="40">
        <v>10745</v>
      </c>
      <c r="F38" s="33">
        <f>($C$35-C38)/($C$35-$C$22)</f>
        <v>0.69909204945941106</v>
      </c>
      <c r="G38" s="33">
        <f>($D$35-D38)/($D$35-$C$22)</f>
        <v>0.68517526632149017</v>
      </c>
      <c r="K38" s="32">
        <v>1</v>
      </c>
      <c r="L38" s="32">
        <v>1</v>
      </c>
      <c r="M38" s="32">
        <v>1</v>
      </c>
      <c r="N38" s="32">
        <v>1</v>
      </c>
      <c r="O38" s="32">
        <v>1</v>
      </c>
    </row>
    <row r="39" spans="2:15" ht="15" x14ac:dyDescent="0.25">
      <c r="B39" s="31" t="s">
        <v>31</v>
      </c>
      <c r="C39" s="40">
        <v>-47</v>
      </c>
      <c r="D39" s="40">
        <v>-1</v>
      </c>
      <c r="F39" s="33">
        <f>($C$35-C39)/($C$35-$C$22)</f>
        <v>1.0063317603488442</v>
      </c>
      <c r="G39" s="33">
        <f>($D$35-D39)/($D$35-$C$22)</f>
        <v>1.0049395941200976</v>
      </c>
      <c r="K39" s="33">
        <v>0.94256719692814039</v>
      </c>
      <c r="L39" s="33">
        <v>0.56653867251782775</v>
      </c>
      <c r="M39" s="33">
        <v>0.87822270981897965</v>
      </c>
      <c r="N39" s="33">
        <v>1.4865606143719123E-2</v>
      </c>
      <c r="O39" s="33">
        <v>2.4684585847504215E-3</v>
      </c>
    </row>
    <row r="40" spans="2:15" ht="15" x14ac:dyDescent="0.25">
      <c r="B40" s="31" t="s">
        <v>30</v>
      </c>
      <c r="C40" s="40">
        <v>-78</v>
      </c>
      <c r="D40" s="40">
        <v>-51</v>
      </c>
      <c r="F40" s="33">
        <f>($C$35-C40)/($C$35-$C$22)</f>
        <v>1.007257630965892</v>
      </c>
      <c r="G40" s="33">
        <f>($D$35-D40)/($D$35-$C$22)</f>
        <v>1.0064274236743438</v>
      </c>
      <c r="K40" s="33">
        <v>0.89886836902107614</v>
      </c>
      <c r="L40" s="33">
        <v>0.51869925539522943</v>
      </c>
      <c r="M40" s="33">
        <v>0.80333179083757522</v>
      </c>
      <c r="N40" s="33">
        <v>0</v>
      </c>
      <c r="O40" s="33">
        <v>0</v>
      </c>
    </row>
    <row r="41" spans="2:15" ht="15" x14ac:dyDescent="0.25">
      <c r="K41" s="33">
        <v>0.92159931701764375</v>
      </c>
      <c r="L41" s="33">
        <v>0.5732783153101878</v>
      </c>
      <c r="M41" s="33">
        <v>0.80026323278315314</v>
      </c>
      <c r="N41" s="33">
        <v>-3.4504837791691223E-3</v>
      </c>
      <c r="O41" s="33">
        <v>-2.7390438247012483E-3</v>
      </c>
    </row>
    <row r="42" spans="2:15" ht="15" x14ac:dyDescent="0.25">
      <c r="K42" s="33">
        <v>0.88818374131157452</v>
      </c>
      <c r="L42" s="33">
        <v>0.60567598010934365</v>
      </c>
      <c r="M42" s="33">
        <v>0.53866864474298737</v>
      </c>
      <c r="N42" s="33">
        <v>0</v>
      </c>
      <c r="O42" s="33">
        <v>0</v>
      </c>
    </row>
    <row r="43" spans="2:15" x14ac:dyDescent="0.2">
      <c r="F43" s="31" t="s">
        <v>36</v>
      </c>
      <c r="H43" s="31" t="s">
        <v>6</v>
      </c>
      <c r="I43" s="31" t="s">
        <v>35</v>
      </c>
    </row>
    <row r="44" spans="2:15" x14ac:dyDescent="0.2">
      <c r="E44" s="31" t="s">
        <v>34</v>
      </c>
      <c r="F44" s="32">
        <f t="shared" ref="F44:G48" si="2">100%-F36</f>
        <v>0.80473090018517413</v>
      </c>
      <c r="G44" s="32">
        <f t="shared" si="2"/>
        <v>0.82241266440516569</v>
      </c>
      <c r="H44" s="32">
        <f>AVERAGE(F44:G44)</f>
        <v>0.81357178229516991</v>
      </c>
      <c r="I44" s="31">
        <f>STDEV(F44:G44)</f>
        <v>1.2502895383297704E-2</v>
      </c>
    </row>
    <row r="45" spans="2:15" x14ac:dyDescent="0.2">
      <c r="E45" s="31" t="s">
        <v>33</v>
      </c>
      <c r="F45" s="32">
        <f t="shared" si="2"/>
        <v>0.6224837225972164</v>
      </c>
      <c r="G45" s="32">
        <f t="shared" si="2"/>
        <v>0.60266023924299228</v>
      </c>
      <c r="H45" s="32">
        <f>AVERAGE(F45:G45)</f>
        <v>0.61257198092010434</v>
      </c>
      <c r="I45" s="31">
        <f>STDEV(F45:G45)</f>
        <v>1.4017319506510527E-2</v>
      </c>
    </row>
    <row r="46" spans="2:15" x14ac:dyDescent="0.2">
      <c r="E46" s="31" t="s">
        <v>32</v>
      </c>
      <c r="F46" s="32">
        <f t="shared" si="2"/>
        <v>0.30090795054058894</v>
      </c>
      <c r="G46" s="32">
        <f t="shared" si="2"/>
        <v>0.31482473367850983</v>
      </c>
      <c r="H46" s="32">
        <f>AVERAGE(F46:G46)</f>
        <v>0.30786634210954938</v>
      </c>
      <c r="I46" s="31">
        <f>STDEV(F46:G46)</f>
        <v>9.8406517291264577E-3</v>
      </c>
    </row>
    <row r="47" spans="2:15" x14ac:dyDescent="0.2">
      <c r="E47" s="31" t="s">
        <v>31</v>
      </c>
      <c r="F47" s="32">
        <f t="shared" si="2"/>
        <v>-6.3317603488441954E-3</v>
      </c>
      <c r="G47" s="32">
        <f t="shared" si="2"/>
        <v>-4.9395941200975901E-3</v>
      </c>
      <c r="H47" s="32">
        <f>AVERAGE(F47:G47)</f>
        <v>-5.6356772344708927E-3</v>
      </c>
      <c r="I47" s="31">
        <f>STDEV(F47:G47)</f>
        <v>9.8441018088562681E-4</v>
      </c>
    </row>
    <row r="48" spans="2:15" x14ac:dyDescent="0.2">
      <c r="E48" s="31" t="s">
        <v>30</v>
      </c>
      <c r="F48" s="32">
        <f t="shared" si="2"/>
        <v>-7.2576309658920479E-3</v>
      </c>
      <c r="G48" s="32">
        <f t="shared" si="2"/>
        <v>-6.4274236743437907E-3</v>
      </c>
      <c r="H48" s="32">
        <f>AVERAGE(F48:G48)</f>
        <v>-6.8425273201179193E-3</v>
      </c>
      <c r="I48" s="31">
        <f>STDEV(F48:G48)</f>
        <v>5.870452056442898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3:O48"/>
  <sheetViews>
    <sheetView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73</v>
      </c>
    </row>
    <row r="4" spans="1:13" x14ac:dyDescent="0.2">
      <c r="A4" s="31" t="s">
        <v>55</v>
      </c>
      <c r="I4" s="31" t="s">
        <v>54</v>
      </c>
      <c r="K4" s="31" t="s">
        <v>72</v>
      </c>
    </row>
    <row r="5" spans="1:13" x14ac:dyDescent="0.2">
      <c r="A5" s="31" t="s">
        <v>52</v>
      </c>
    </row>
    <row r="6" spans="1:13" x14ac:dyDescent="0.2">
      <c r="A6" s="31" t="s">
        <v>71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145</v>
      </c>
      <c r="D14" s="40">
        <v>101</v>
      </c>
      <c r="E14" s="40">
        <v>31216</v>
      </c>
      <c r="F14" s="40">
        <v>31349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19345</v>
      </c>
      <c r="F15" s="40">
        <v>19717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17402</v>
      </c>
      <c r="F16" s="40">
        <v>17050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5231</v>
      </c>
      <c r="F17" s="40">
        <v>4965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143</v>
      </c>
      <c r="F18" s="40">
        <v>129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111</v>
      </c>
      <c r="F19" s="40">
        <v>132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123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31093</v>
      </c>
      <c r="D25" s="31">
        <f>F14-C22</f>
        <v>31226</v>
      </c>
      <c r="E25" s="31">
        <f t="shared" ref="E25:E30" si="0">AVERAGE(C25:D25)</f>
        <v>31159.5</v>
      </c>
      <c r="F25" s="31">
        <f t="shared" ref="F25:F30" si="1">STDEV(C25:D25)</f>
        <v>94.045201897810827</v>
      </c>
      <c r="I25" s="33">
        <f>($E$25-E26)/($E$25-$C$22)</f>
        <v>0.37863483318028773</v>
      </c>
      <c r="J25" s="33">
        <f>($E$25-E27)/($E$25-$C$22)</f>
        <v>0.45290222802184527</v>
      </c>
      <c r="K25" s="33">
        <f>($E$25-E28)/($E$25-$C$22)</f>
        <v>0.84366793936171924</v>
      </c>
      <c r="L25" s="33">
        <f>($E$25-E29)/($E$25-$C$22)</f>
        <v>1.00354421407053</v>
      </c>
      <c r="M25" s="33">
        <f>($E$25-E30)/($E$25-$C$22)</f>
        <v>1.0040114059252816</v>
      </c>
    </row>
    <row r="26" spans="1:13" x14ac:dyDescent="0.2">
      <c r="B26" s="31" t="s">
        <v>34</v>
      </c>
      <c r="C26" s="31">
        <f>E15-C22</f>
        <v>19222</v>
      </c>
      <c r="D26" s="31">
        <f>F15-C22</f>
        <v>19594</v>
      </c>
      <c r="E26" s="31">
        <f t="shared" si="0"/>
        <v>19408</v>
      </c>
      <c r="F26" s="31">
        <f t="shared" si="1"/>
        <v>263.0437226013957</v>
      </c>
    </row>
    <row r="27" spans="1:13" x14ac:dyDescent="0.2">
      <c r="B27" s="31" t="s">
        <v>33</v>
      </c>
      <c r="C27" s="31">
        <f>E16-C22</f>
        <v>17279</v>
      </c>
      <c r="D27" s="31">
        <f>F16-C22</f>
        <v>16927</v>
      </c>
      <c r="E27" s="31">
        <f t="shared" si="0"/>
        <v>17103</v>
      </c>
      <c r="F27" s="31">
        <f t="shared" si="1"/>
        <v>248.90158697766472</v>
      </c>
    </row>
    <row r="28" spans="1:13" x14ac:dyDescent="0.2">
      <c r="B28" s="31" t="s">
        <v>32</v>
      </c>
      <c r="C28" s="31">
        <f>E17-C22</f>
        <v>5108</v>
      </c>
      <c r="D28" s="31">
        <f>F17-C22</f>
        <v>4842</v>
      </c>
      <c r="E28" s="31">
        <f t="shared" si="0"/>
        <v>4975</v>
      </c>
      <c r="F28" s="31">
        <f t="shared" si="1"/>
        <v>188.09040379562165</v>
      </c>
    </row>
    <row r="29" spans="1:13" x14ac:dyDescent="0.2">
      <c r="B29" s="31" t="s">
        <v>31</v>
      </c>
      <c r="C29" s="31">
        <f>E18-C22</f>
        <v>20</v>
      </c>
      <c r="D29" s="31">
        <f>F18-C22</f>
        <v>6</v>
      </c>
      <c r="E29" s="31">
        <f t="shared" si="0"/>
        <v>13</v>
      </c>
      <c r="F29" s="31">
        <f t="shared" si="1"/>
        <v>9.8994949366116654</v>
      </c>
      <c r="I29" s="31" t="s">
        <v>36</v>
      </c>
    </row>
    <row r="30" spans="1:13" x14ac:dyDescent="0.2">
      <c r="B30" s="31" t="s">
        <v>30</v>
      </c>
      <c r="C30" s="31">
        <f>E19-C22</f>
        <v>-12</v>
      </c>
      <c r="D30" s="31">
        <f>F19-C22</f>
        <v>9</v>
      </c>
      <c r="E30" s="31">
        <f t="shared" si="0"/>
        <v>-1.5</v>
      </c>
      <c r="F30" s="31">
        <f t="shared" si="1"/>
        <v>14.849242404917497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4</v>
      </c>
      <c r="I31" s="32">
        <f>100%-I25</f>
        <v>0.62136516681971221</v>
      </c>
      <c r="J31" s="32">
        <f>100%-J25</f>
        <v>0.54709777197815468</v>
      </c>
      <c r="K31" s="32">
        <f>100%-K25</f>
        <v>0.15633206063828076</v>
      </c>
      <c r="L31" s="32">
        <f>100%-L25</f>
        <v>-3.5442140705299607E-3</v>
      </c>
      <c r="M31" s="32">
        <f>100%-M25</f>
        <v>-4.011405925281597E-3</v>
      </c>
    </row>
    <row r="35" spans="2:15" x14ac:dyDescent="0.2">
      <c r="B35" s="31" t="s">
        <v>38</v>
      </c>
      <c r="C35" s="31">
        <v>31093</v>
      </c>
      <c r="D35" s="31">
        <v>31226</v>
      </c>
      <c r="F35" s="31" t="s">
        <v>37</v>
      </c>
    </row>
    <row r="36" spans="2:15" ht="15" x14ac:dyDescent="0.25">
      <c r="B36" s="31" t="s">
        <v>34</v>
      </c>
      <c r="C36" s="31">
        <v>19222</v>
      </c>
      <c r="D36" s="31">
        <v>19594</v>
      </c>
      <c r="F36" s="33">
        <f>($C$35-C36)/($C$35-$C$22)</f>
        <v>0.38330642557313527</v>
      </c>
      <c r="G36" s="33">
        <f>($D$35-D36)/($D$35-$C$22)</f>
        <v>0.3739832170530174</v>
      </c>
    </row>
    <row r="37" spans="2:15" ht="15" x14ac:dyDescent="0.25">
      <c r="B37" s="31" t="s">
        <v>33</v>
      </c>
      <c r="C37" s="31">
        <v>17279</v>
      </c>
      <c r="D37" s="31">
        <v>16927</v>
      </c>
      <c r="F37" s="33">
        <f>($C$35-C37)/($C$35-$C$22)</f>
        <v>0.44604455925088793</v>
      </c>
      <c r="G37" s="33">
        <f>($D$35-D37)/($D$35-$C$22)</f>
        <v>0.45973057261357425</v>
      </c>
      <c r="K37" s="31" t="s">
        <v>34</v>
      </c>
      <c r="L37" s="31" t="s">
        <v>33</v>
      </c>
      <c r="M37" s="31" t="s">
        <v>32</v>
      </c>
      <c r="N37" s="31" t="s">
        <v>31</v>
      </c>
      <c r="O37" s="31" t="s">
        <v>30</v>
      </c>
    </row>
    <row r="38" spans="2:15" ht="15" x14ac:dyDescent="0.25">
      <c r="B38" s="31" t="s">
        <v>32</v>
      </c>
      <c r="C38" s="31">
        <v>5108</v>
      </c>
      <c r="D38" s="31">
        <v>4842</v>
      </c>
      <c r="F38" s="33">
        <f>($C$35-C38)/($C$35-$C$22)</f>
        <v>0.83903777849531802</v>
      </c>
      <c r="G38" s="33">
        <f>($D$35-D38)/($D$35-$C$22)</f>
        <v>0.84827830112850855</v>
      </c>
      <c r="K38" s="32">
        <v>1</v>
      </c>
      <c r="L38" s="32">
        <v>1</v>
      </c>
      <c r="M38" s="32">
        <v>1</v>
      </c>
      <c r="N38" s="32">
        <v>1</v>
      </c>
      <c r="O38" s="32">
        <v>1</v>
      </c>
    </row>
    <row r="39" spans="2:15" ht="15" x14ac:dyDescent="0.25">
      <c r="B39" s="31" t="s">
        <v>31</v>
      </c>
      <c r="C39" s="31">
        <v>20</v>
      </c>
      <c r="D39" s="31">
        <v>6</v>
      </c>
      <c r="F39" s="33">
        <f>($C$35-C39)/($C$35-$C$22)</f>
        <v>1.0033257991604778</v>
      </c>
      <c r="G39" s="33">
        <f>($D$35-D39)/($D$35-$C$22)</f>
        <v>1.0037616950133428</v>
      </c>
      <c r="K39" s="33">
        <v>0.94256719692814039</v>
      </c>
      <c r="L39" s="33">
        <v>0.56653867251782775</v>
      </c>
      <c r="M39" s="33">
        <v>0.87822270981897965</v>
      </c>
      <c r="N39" s="33">
        <v>1.4865606143719123E-2</v>
      </c>
      <c r="O39" s="33">
        <v>2.4684585847504215E-3</v>
      </c>
    </row>
    <row r="40" spans="2:15" ht="15" x14ac:dyDescent="0.25">
      <c r="B40" s="31" t="s">
        <v>30</v>
      </c>
      <c r="C40" s="31">
        <v>-12</v>
      </c>
      <c r="D40" s="31">
        <v>9</v>
      </c>
      <c r="F40" s="33">
        <f>($C$35-C40)/($C$35-$C$22)</f>
        <v>1.0043590571520826</v>
      </c>
      <c r="G40" s="33">
        <f>($D$35-D40)/($D$35-$C$22)</f>
        <v>1.003665241295052</v>
      </c>
      <c r="K40" s="33">
        <v>0.89886836902107614</v>
      </c>
      <c r="L40" s="33">
        <v>0.51869925539522943</v>
      </c>
      <c r="M40" s="33">
        <v>0.80333179083757522</v>
      </c>
      <c r="N40" s="33">
        <v>0</v>
      </c>
      <c r="O40" s="33">
        <v>0</v>
      </c>
    </row>
    <row r="41" spans="2:15" ht="15" x14ac:dyDescent="0.25">
      <c r="K41" s="33">
        <v>0.92159931701764375</v>
      </c>
      <c r="L41" s="33">
        <v>0.5732783153101878</v>
      </c>
      <c r="M41" s="33">
        <v>0.80026323278315314</v>
      </c>
      <c r="N41" s="33">
        <v>-3.4504837791691223E-3</v>
      </c>
      <c r="O41" s="33">
        <v>-2.7390438247012483E-3</v>
      </c>
    </row>
    <row r="42" spans="2:15" ht="15" x14ac:dyDescent="0.25">
      <c r="K42" s="33">
        <v>0.88818374131157452</v>
      </c>
      <c r="L42" s="33">
        <v>0.60567598010934365</v>
      </c>
      <c r="M42" s="33">
        <v>0.53866864474298737</v>
      </c>
      <c r="N42" s="33">
        <v>0</v>
      </c>
      <c r="O42" s="33">
        <v>0</v>
      </c>
    </row>
    <row r="43" spans="2:15" x14ac:dyDescent="0.2">
      <c r="F43" s="31" t="s">
        <v>36</v>
      </c>
      <c r="H43" s="31" t="s">
        <v>6</v>
      </c>
      <c r="I43" s="31" t="s">
        <v>35</v>
      </c>
    </row>
    <row r="44" spans="2:15" x14ac:dyDescent="0.2">
      <c r="E44" s="31" t="s">
        <v>34</v>
      </c>
      <c r="F44" s="32">
        <f t="shared" ref="F44:G48" si="2">100%-F36</f>
        <v>0.61669357442686468</v>
      </c>
      <c r="G44" s="32">
        <f t="shared" si="2"/>
        <v>0.6260167829469826</v>
      </c>
      <c r="H44" s="32">
        <f>AVERAGE(F44:G44)</f>
        <v>0.62135517868692358</v>
      </c>
      <c r="I44" s="31">
        <f>STDEV(F44:G44)</f>
        <v>6.5925039669915784E-3</v>
      </c>
    </row>
    <row r="45" spans="2:15" x14ac:dyDescent="0.2">
      <c r="E45" s="31" t="s">
        <v>33</v>
      </c>
      <c r="F45" s="32">
        <f t="shared" si="2"/>
        <v>0.55395544074911207</v>
      </c>
      <c r="G45" s="32">
        <f t="shared" si="2"/>
        <v>0.54026942738642569</v>
      </c>
      <c r="H45" s="32">
        <f>AVERAGE(F45:G45)</f>
        <v>0.54711243406776888</v>
      </c>
      <c r="I45" s="31">
        <f>STDEV(F45:G45)</f>
        <v>9.6774728561652423E-3</v>
      </c>
    </row>
    <row r="46" spans="2:15" x14ac:dyDescent="0.2">
      <c r="E46" s="31" t="s">
        <v>32</v>
      </c>
      <c r="F46" s="32">
        <f t="shared" si="2"/>
        <v>0.16096222150468198</v>
      </c>
      <c r="G46" s="32">
        <f t="shared" si="2"/>
        <v>0.15172169887149145</v>
      </c>
      <c r="H46" s="32">
        <f>AVERAGE(F46:G46)</f>
        <v>0.15634196018808671</v>
      </c>
      <c r="I46" s="31">
        <f>STDEV(F46:G46)</f>
        <v>6.5340362156367949E-3</v>
      </c>
    </row>
    <row r="47" spans="2:15" x14ac:dyDescent="0.2">
      <c r="E47" s="31" t="s">
        <v>31</v>
      </c>
      <c r="F47" s="32">
        <f t="shared" si="2"/>
        <v>-3.3257991604778159E-3</v>
      </c>
      <c r="G47" s="32">
        <f t="shared" si="2"/>
        <v>-3.7616950133427807E-3</v>
      </c>
      <c r="H47" s="32">
        <f>AVERAGE(F47:G47)</f>
        <v>-3.5437470869102983E-3</v>
      </c>
      <c r="I47" s="31">
        <f>STDEV(F47:G47)</f>
        <v>3.082249134519102E-4</v>
      </c>
    </row>
    <row r="48" spans="2:15" x14ac:dyDescent="0.2">
      <c r="E48" s="31" t="s">
        <v>30</v>
      </c>
      <c r="F48" s="32">
        <f t="shared" si="2"/>
        <v>-4.3590571520826238E-3</v>
      </c>
      <c r="G48" s="32">
        <f t="shared" si="2"/>
        <v>-3.6652412950519686E-3</v>
      </c>
      <c r="H48" s="32">
        <f>AVERAGE(F48:G48)</f>
        <v>-4.0121492235672962E-3</v>
      </c>
      <c r="I48" s="31">
        <f>STDEV(F48:G48)</f>
        <v>4.9060189740113248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3:O48"/>
  <sheetViews>
    <sheetView workbookViewId="0">
      <selection activeCell="D21" sqref="D21"/>
    </sheetView>
  </sheetViews>
  <sheetFormatPr defaultColWidth="8.85546875" defaultRowHeight="12.75" x14ac:dyDescent="0.2"/>
  <cols>
    <col min="1" max="1" width="4.28515625" style="31" customWidth="1"/>
    <col min="2" max="16384" width="8.85546875" style="31"/>
  </cols>
  <sheetData>
    <row r="3" spans="1:13" x14ac:dyDescent="0.2">
      <c r="A3" s="31" t="s">
        <v>58</v>
      </c>
      <c r="D3" s="31" t="s">
        <v>57</v>
      </c>
      <c r="K3" s="31" t="s">
        <v>78</v>
      </c>
    </row>
    <row r="4" spans="1:13" x14ac:dyDescent="0.2">
      <c r="A4" s="31" t="s">
        <v>55</v>
      </c>
      <c r="I4" s="31" t="s">
        <v>77</v>
      </c>
      <c r="K4" s="31" t="s">
        <v>76</v>
      </c>
    </row>
    <row r="5" spans="1:13" x14ac:dyDescent="0.2">
      <c r="A5" s="31" t="s">
        <v>75</v>
      </c>
    </row>
    <row r="6" spans="1:13" x14ac:dyDescent="0.2">
      <c r="A6" s="31" t="s">
        <v>74</v>
      </c>
    </row>
    <row r="7" spans="1:13" x14ac:dyDescent="0.2">
      <c r="A7" s="31" t="s">
        <v>50</v>
      </c>
    </row>
    <row r="8" spans="1:13" x14ac:dyDescent="0.2">
      <c r="A8" s="31" t="s">
        <v>49</v>
      </c>
    </row>
    <row r="11" spans="1:13" x14ac:dyDescent="0.2">
      <c r="B11" s="31" t="s">
        <v>48</v>
      </c>
    </row>
    <row r="12" spans="1:13" x14ac:dyDescent="0.2">
      <c r="B12" s="38">
        <v>1</v>
      </c>
      <c r="C12" s="38">
        <v>2</v>
      </c>
      <c r="D12" s="38">
        <v>3</v>
      </c>
      <c r="E12" s="38">
        <v>4</v>
      </c>
      <c r="F12" s="38">
        <v>5</v>
      </c>
      <c r="G12" s="38">
        <v>6</v>
      </c>
      <c r="H12" s="38">
        <v>7</v>
      </c>
      <c r="I12" s="38">
        <v>8</v>
      </c>
      <c r="J12" s="38">
        <v>9</v>
      </c>
      <c r="K12" s="38">
        <v>10</v>
      </c>
      <c r="L12" s="38">
        <v>11</v>
      </c>
      <c r="M12" s="38">
        <v>12</v>
      </c>
    </row>
    <row r="13" spans="1:13" x14ac:dyDescent="0.2">
      <c r="A13" s="38" t="s">
        <v>47</v>
      </c>
      <c r="B13" s="44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2"/>
    </row>
    <row r="14" spans="1:13" x14ac:dyDescent="0.2">
      <c r="A14" s="38" t="s">
        <v>46</v>
      </c>
      <c r="B14" s="41"/>
      <c r="C14" s="40">
        <v>64</v>
      </c>
      <c r="D14" s="40">
        <v>137</v>
      </c>
      <c r="E14" s="40">
        <v>120483</v>
      </c>
      <c r="F14" s="40">
        <v>96494</v>
      </c>
      <c r="G14" s="40"/>
      <c r="H14" s="40"/>
      <c r="I14" s="40"/>
      <c r="J14" s="40"/>
      <c r="K14" s="40"/>
      <c r="L14" s="40"/>
      <c r="M14" s="39"/>
    </row>
    <row r="15" spans="1:13" x14ac:dyDescent="0.2">
      <c r="A15" s="38" t="s">
        <v>45</v>
      </c>
      <c r="B15" s="41"/>
      <c r="C15" s="40"/>
      <c r="D15" s="40"/>
      <c r="E15" s="40">
        <v>1471</v>
      </c>
      <c r="F15" s="40">
        <v>1272</v>
      </c>
      <c r="G15" s="40"/>
      <c r="H15" s="40"/>
      <c r="I15" s="40"/>
      <c r="J15" s="40"/>
      <c r="K15" s="40"/>
      <c r="L15" s="40"/>
      <c r="M15" s="39"/>
    </row>
    <row r="16" spans="1:13" x14ac:dyDescent="0.2">
      <c r="A16" s="38" t="s">
        <v>44</v>
      </c>
      <c r="B16" s="41"/>
      <c r="C16" s="40"/>
      <c r="D16" s="40"/>
      <c r="E16" s="40">
        <v>19024</v>
      </c>
      <c r="F16" s="40">
        <v>18890</v>
      </c>
      <c r="G16" s="40"/>
      <c r="H16" s="40"/>
      <c r="I16" s="40"/>
      <c r="J16" s="40"/>
      <c r="K16" s="40"/>
      <c r="L16" s="40"/>
      <c r="M16" s="39"/>
    </row>
    <row r="17" spans="1:13" x14ac:dyDescent="0.2">
      <c r="A17" s="38" t="s">
        <v>43</v>
      </c>
      <c r="B17" s="41"/>
      <c r="C17" s="40"/>
      <c r="D17" s="40"/>
      <c r="E17" s="40">
        <v>117</v>
      </c>
      <c r="F17" s="40">
        <v>101</v>
      </c>
      <c r="G17" s="40"/>
      <c r="H17" s="40"/>
      <c r="I17" s="40"/>
      <c r="J17" s="40"/>
      <c r="K17" s="40"/>
      <c r="L17" s="40"/>
      <c r="M17" s="39"/>
    </row>
    <row r="18" spans="1:13" x14ac:dyDescent="0.2">
      <c r="A18" s="38" t="s">
        <v>42</v>
      </c>
      <c r="B18" s="41"/>
      <c r="C18" s="40"/>
      <c r="D18" s="40"/>
      <c r="E18" s="40">
        <v>92</v>
      </c>
      <c r="F18" s="40">
        <v>107</v>
      </c>
      <c r="G18" s="40"/>
      <c r="H18" s="40"/>
      <c r="I18" s="40"/>
      <c r="J18" s="40"/>
      <c r="K18" s="40"/>
      <c r="L18" s="40"/>
      <c r="M18" s="39"/>
    </row>
    <row r="19" spans="1:13" x14ac:dyDescent="0.2">
      <c r="A19" s="38" t="s">
        <v>41</v>
      </c>
      <c r="B19" s="41"/>
      <c r="C19" s="40"/>
      <c r="D19" s="40"/>
      <c r="E19" s="40">
        <v>34</v>
      </c>
      <c r="F19" s="40">
        <v>72</v>
      </c>
      <c r="G19" s="40"/>
      <c r="H19" s="40"/>
      <c r="I19" s="40"/>
      <c r="J19" s="40"/>
      <c r="K19" s="40"/>
      <c r="L19" s="40"/>
      <c r="M19" s="39"/>
    </row>
    <row r="20" spans="1:13" x14ac:dyDescent="0.2">
      <c r="A20" s="38" t="s">
        <v>40</v>
      </c>
      <c r="B20" s="37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5"/>
    </row>
    <row r="21" spans="1:13" x14ac:dyDescent="0.2">
      <c r="C21" s="31" t="s">
        <v>6</v>
      </c>
    </row>
    <row r="22" spans="1:13" x14ac:dyDescent="0.2">
      <c r="B22" s="31" t="s">
        <v>39</v>
      </c>
      <c r="C22" s="31">
        <f>AVERAGE(C14:D14)</f>
        <v>100.5</v>
      </c>
    </row>
    <row r="23" spans="1:13" x14ac:dyDescent="0.2">
      <c r="I23" s="31" t="s">
        <v>37</v>
      </c>
    </row>
    <row r="24" spans="1:13" x14ac:dyDescent="0.2">
      <c r="E24" s="31" t="s">
        <v>6</v>
      </c>
      <c r="F24" s="31" t="s">
        <v>35</v>
      </c>
      <c r="I24" s="31" t="s">
        <v>34</v>
      </c>
      <c r="J24" s="31" t="s">
        <v>33</v>
      </c>
      <c r="K24" s="31" t="s">
        <v>32</v>
      </c>
      <c r="L24" s="31" t="s">
        <v>31</v>
      </c>
      <c r="M24" s="31" t="s">
        <v>30</v>
      </c>
    </row>
    <row r="25" spans="1:13" ht="15" x14ac:dyDescent="0.25">
      <c r="B25" s="31" t="s">
        <v>38</v>
      </c>
      <c r="C25" s="31">
        <f>E14-C22</f>
        <v>120382.5</v>
      </c>
      <c r="D25" s="31">
        <f>F14-C22</f>
        <v>96393.5</v>
      </c>
      <c r="E25" s="31">
        <f t="shared" ref="E25:E30" si="0">AVERAGE(C25:D25)</f>
        <v>108388</v>
      </c>
      <c r="F25" s="31">
        <f t="shared" ref="F25:F30" si="1">STDEV(C25:D25)</f>
        <v>16962.784573884088</v>
      </c>
      <c r="I25" s="33">
        <f>($E$25-E26)/($E$25-$C$22)</f>
        <v>0.98919081149717192</v>
      </c>
      <c r="J25" s="33">
        <f>($E$25-E27)/($E$25-$C$22)</f>
        <v>0.8267944130208934</v>
      </c>
      <c r="K25" s="33">
        <f>($E$25-E28)/($E$25-$C$22)</f>
        <v>1.0008495902112433</v>
      </c>
      <c r="L25" s="33">
        <f>($E$25-E29)/($E$25-$C$22)</f>
        <v>1.0009373196352302</v>
      </c>
      <c r="M25" s="33">
        <f>($E$25-E30)/($E$25-$C$22)</f>
        <v>1.0013667320789565</v>
      </c>
    </row>
    <row r="26" spans="1:13" x14ac:dyDescent="0.2">
      <c r="B26" s="31" t="s">
        <v>34</v>
      </c>
      <c r="C26" s="31">
        <f>E15-C22</f>
        <v>1370.5</v>
      </c>
      <c r="D26" s="31">
        <f>F15-C22</f>
        <v>1171.5</v>
      </c>
      <c r="E26" s="31">
        <f t="shared" si="0"/>
        <v>1271</v>
      </c>
      <c r="F26" s="31">
        <f t="shared" si="1"/>
        <v>140.71424945612296</v>
      </c>
    </row>
    <row r="27" spans="1:13" x14ac:dyDescent="0.2">
      <c r="B27" s="31" t="s">
        <v>33</v>
      </c>
      <c r="C27" s="31">
        <f>E16-C22</f>
        <v>18923.5</v>
      </c>
      <c r="D27" s="31">
        <f>F16-C22</f>
        <v>18789.5</v>
      </c>
      <c r="E27" s="31">
        <f t="shared" si="0"/>
        <v>18856.5</v>
      </c>
      <c r="F27" s="31">
        <f t="shared" si="1"/>
        <v>94.752308678997366</v>
      </c>
    </row>
    <row r="28" spans="1:13" x14ac:dyDescent="0.2">
      <c r="B28" s="31" t="s">
        <v>32</v>
      </c>
      <c r="C28" s="31">
        <f>E17-C22</f>
        <v>16.5</v>
      </c>
      <c r="D28" s="31">
        <f>F17-C22</f>
        <v>0.5</v>
      </c>
      <c r="E28" s="31">
        <f t="shared" si="0"/>
        <v>8.5</v>
      </c>
      <c r="F28" s="31">
        <f t="shared" si="1"/>
        <v>11.313708498984761</v>
      </c>
    </row>
    <row r="29" spans="1:13" x14ac:dyDescent="0.2">
      <c r="B29" s="31" t="s">
        <v>31</v>
      </c>
      <c r="C29" s="31">
        <f>E18-C22</f>
        <v>-8.5</v>
      </c>
      <c r="D29" s="31">
        <f>F18-C22</f>
        <v>6.5</v>
      </c>
      <c r="E29" s="31">
        <f t="shared" si="0"/>
        <v>-1</v>
      </c>
      <c r="F29" s="31">
        <f t="shared" si="1"/>
        <v>10.606601717798213</v>
      </c>
      <c r="I29" s="31" t="s">
        <v>36</v>
      </c>
    </row>
    <row r="30" spans="1:13" x14ac:dyDescent="0.2">
      <c r="B30" s="31" t="s">
        <v>30</v>
      </c>
      <c r="C30" s="31">
        <f>E19-C22</f>
        <v>-66.5</v>
      </c>
      <c r="D30" s="31">
        <f>F19-C22</f>
        <v>-28.5</v>
      </c>
      <c r="E30" s="31">
        <f t="shared" si="0"/>
        <v>-47.5</v>
      </c>
      <c r="F30" s="31">
        <f t="shared" si="1"/>
        <v>26.870057685088806</v>
      </c>
      <c r="I30" s="31" t="s">
        <v>34</v>
      </c>
      <c r="J30" s="31" t="s">
        <v>33</v>
      </c>
      <c r="K30" s="31" t="s">
        <v>32</v>
      </c>
      <c r="L30" s="31" t="s">
        <v>31</v>
      </c>
      <c r="M30" s="31" t="s">
        <v>30</v>
      </c>
    </row>
    <row r="31" spans="1:13" x14ac:dyDescent="0.2">
      <c r="H31" s="31">
        <v>4</v>
      </c>
      <c r="I31" s="32">
        <f>100%-I25</f>
        <v>1.0809188502828082E-2</v>
      </c>
      <c r="J31" s="32">
        <f>100%-J25</f>
        <v>0.1732055869791066</v>
      </c>
      <c r="K31" s="32">
        <f>100%-K25</f>
        <v>-8.495902112433118E-4</v>
      </c>
      <c r="L31" s="32">
        <f>100%-L25</f>
        <v>-9.373196352302493E-4</v>
      </c>
      <c r="M31" s="32">
        <f>100%-M25</f>
        <v>-1.3667320789565451E-3</v>
      </c>
    </row>
    <row r="35" spans="2:15" x14ac:dyDescent="0.2">
      <c r="B35" s="31" t="s">
        <v>38</v>
      </c>
      <c r="C35" s="31">
        <v>120382.5</v>
      </c>
      <c r="D35" s="31">
        <v>96393.5</v>
      </c>
      <c r="F35" s="31" t="s">
        <v>37</v>
      </c>
    </row>
    <row r="36" spans="2:15" ht="15" x14ac:dyDescent="0.25">
      <c r="B36" s="31" t="s">
        <v>34</v>
      </c>
      <c r="C36" s="31">
        <v>1370.5</v>
      </c>
      <c r="D36" s="31">
        <v>1171.5</v>
      </c>
      <c r="F36" s="33">
        <f>($C$35-C36)/($C$35-$C$22)</f>
        <v>0.9894414791905688</v>
      </c>
      <c r="G36" s="33">
        <f>($D$35-D36)/($D$35-$C$22)</f>
        <v>0.98887769619806221</v>
      </c>
    </row>
    <row r="37" spans="2:15" ht="15" x14ac:dyDescent="0.25">
      <c r="B37" s="31" t="s">
        <v>33</v>
      </c>
      <c r="C37" s="31">
        <v>18923.5</v>
      </c>
      <c r="D37" s="31">
        <v>18789.5</v>
      </c>
      <c r="F37" s="33">
        <f>($C$35-C37)/($C$35-$C$22)</f>
        <v>0.84350941953076941</v>
      </c>
      <c r="G37" s="33">
        <f>($D$35-D37)/($D$35-$C$22)</f>
        <v>0.80591527940764129</v>
      </c>
      <c r="K37" s="31" t="s">
        <v>34</v>
      </c>
      <c r="L37" s="31" t="s">
        <v>33</v>
      </c>
      <c r="M37" s="31" t="s">
        <v>32</v>
      </c>
      <c r="N37" s="31" t="s">
        <v>31</v>
      </c>
      <c r="O37" s="31" t="s">
        <v>30</v>
      </c>
    </row>
    <row r="38" spans="2:15" ht="15" x14ac:dyDescent="0.25">
      <c r="B38" s="31" t="s">
        <v>32</v>
      </c>
      <c r="C38" s="31">
        <v>16.5</v>
      </c>
      <c r="D38" s="31">
        <v>0.5</v>
      </c>
      <c r="F38" s="33">
        <f>($C$35-C38)/($C$35-$C$22)</f>
        <v>1.0006983588566867</v>
      </c>
      <c r="G38" s="33">
        <f>($D$35-D38)/($D$35-$C$22)</f>
        <v>1.0010384970870156</v>
      </c>
      <c r="K38" s="32">
        <v>1</v>
      </c>
      <c r="L38" s="32">
        <v>1</v>
      </c>
      <c r="M38" s="32">
        <v>1</v>
      </c>
      <c r="N38" s="32">
        <v>1</v>
      </c>
      <c r="O38" s="32">
        <v>1</v>
      </c>
    </row>
    <row r="39" spans="2:15" ht="15" x14ac:dyDescent="0.25">
      <c r="B39" s="31" t="s">
        <v>31</v>
      </c>
      <c r="C39" s="31">
        <v>-8.5</v>
      </c>
      <c r="D39" s="31">
        <v>6.5</v>
      </c>
      <c r="F39" s="33">
        <f>($C$35-C39)/($C$35-$C$22)</f>
        <v>1.0009062037545102</v>
      </c>
      <c r="G39" s="33">
        <f>($D$35-D39)/($D$35-$C$22)</f>
        <v>1.0009761872617948</v>
      </c>
      <c r="K39" s="33">
        <v>0.94256719692814039</v>
      </c>
      <c r="L39" s="33">
        <v>0.56653867251782775</v>
      </c>
      <c r="M39" s="33">
        <v>0.87822270981897965</v>
      </c>
      <c r="N39" s="33">
        <v>1.4865606143719123E-2</v>
      </c>
      <c r="O39" s="33">
        <v>2.4684585847504215E-3</v>
      </c>
    </row>
    <row r="40" spans="2:15" ht="15" x14ac:dyDescent="0.25">
      <c r="B40" s="31" t="s">
        <v>30</v>
      </c>
      <c r="C40" s="31">
        <v>-66.5</v>
      </c>
      <c r="D40" s="31">
        <v>-28.5</v>
      </c>
      <c r="F40" s="33">
        <f>($C$35-C40)/($C$35-$C$22)</f>
        <v>1.0013884039174605</v>
      </c>
      <c r="G40" s="33">
        <f>($D$35-D40)/($D$35-$C$22)</f>
        <v>1.0013396612422503</v>
      </c>
      <c r="K40" s="33">
        <v>0.89886836902107614</v>
      </c>
      <c r="L40" s="33">
        <v>0.51869925539522943</v>
      </c>
      <c r="M40" s="33">
        <v>0.80333179083757522</v>
      </c>
      <c r="N40" s="33">
        <v>0</v>
      </c>
      <c r="O40" s="33">
        <v>0</v>
      </c>
    </row>
    <row r="41" spans="2:15" ht="15" x14ac:dyDescent="0.25">
      <c r="K41" s="33">
        <v>0.92159931701764375</v>
      </c>
      <c r="L41" s="33">
        <v>0.5732783153101878</v>
      </c>
      <c r="M41" s="33">
        <v>0.80026323278315314</v>
      </c>
      <c r="N41" s="33">
        <v>-3.4504837791691223E-3</v>
      </c>
      <c r="O41" s="33">
        <v>-2.7390438247012483E-3</v>
      </c>
    </row>
    <row r="42" spans="2:15" ht="15" x14ac:dyDescent="0.25">
      <c r="K42" s="33">
        <v>0.88818374131157452</v>
      </c>
      <c r="L42" s="33">
        <v>0.60567598010934365</v>
      </c>
      <c r="M42" s="33">
        <v>0.53866864474298737</v>
      </c>
      <c r="N42" s="33">
        <v>0</v>
      </c>
      <c r="O42" s="33">
        <v>0</v>
      </c>
    </row>
    <row r="43" spans="2:15" x14ac:dyDescent="0.2">
      <c r="F43" s="31" t="s">
        <v>36</v>
      </c>
      <c r="H43" s="31" t="s">
        <v>6</v>
      </c>
      <c r="I43" s="31" t="s">
        <v>35</v>
      </c>
    </row>
    <row r="44" spans="2:15" x14ac:dyDescent="0.2">
      <c r="E44" s="31" t="s">
        <v>34</v>
      </c>
      <c r="F44" s="32">
        <f t="shared" ref="F44:G48" si="2">100%-F36</f>
        <v>1.0558520809431204E-2</v>
      </c>
      <c r="G44" s="32">
        <f t="shared" si="2"/>
        <v>1.1122303801937794E-2</v>
      </c>
      <c r="H44" s="32">
        <f>AVERAGE(F44:G44)</f>
        <v>1.0840412305684499E-2</v>
      </c>
      <c r="I44" s="31">
        <f>STDEV(F44:G44)</f>
        <v>3.9865477711905403E-4</v>
      </c>
    </row>
    <row r="45" spans="2:15" x14ac:dyDescent="0.2">
      <c r="E45" s="31" t="s">
        <v>33</v>
      </c>
      <c r="F45" s="32">
        <f t="shared" si="2"/>
        <v>0.15649058046923059</v>
      </c>
      <c r="G45" s="32">
        <f t="shared" si="2"/>
        <v>0.19408472059235871</v>
      </c>
      <c r="H45" s="32">
        <f>AVERAGE(F45:G45)</f>
        <v>0.17528765053079465</v>
      </c>
      <c r="I45" s="31">
        <f>STDEV(F45:G45)</f>
        <v>2.658307141394126E-2</v>
      </c>
    </row>
    <row r="46" spans="2:15" x14ac:dyDescent="0.2">
      <c r="E46" s="31" t="s">
        <v>32</v>
      </c>
      <c r="F46" s="32">
        <f t="shared" si="2"/>
        <v>-6.9835885668667608E-4</v>
      </c>
      <c r="G46" s="32">
        <f t="shared" si="2"/>
        <v>-1.038497087015644E-3</v>
      </c>
      <c r="H46" s="32">
        <f>AVERAGE(F46:G46)</f>
        <v>-8.6842797185116005E-4</v>
      </c>
      <c r="I46" s="31">
        <f>STDEV(F46:G46)</f>
        <v>2.4051404920640506E-4</v>
      </c>
    </row>
    <row r="47" spans="2:15" x14ac:dyDescent="0.2">
      <c r="E47" s="31" t="s">
        <v>31</v>
      </c>
      <c r="F47" s="32">
        <f t="shared" si="2"/>
        <v>-9.0620375451022639E-4</v>
      </c>
      <c r="G47" s="32">
        <f t="shared" si="2"/>
        <v>-9.7618726179482529E-4</v>
      </c>
      <c r="H47" s="32">
        <f>AVERAGE(F47:G47)</f>
        <v>-9.4119550815252584E-4</v>
      </c>
      <c r="I47" s="31">
        <f>STDEV(F47:G47)</f>
        <v>4.9485812572158029E-5</v>
      </c>
    </row>
    <row r="48" spans="2:15" x14ac:dyDescent="0.2">
      <c r="E48" s="31" t="s">
        <v>30</v>
      </c>
      <c r="F48" s="32">
        <f t="shared" si="2"/>
        <v>-1.3884039174605345E-3</v>
      </c>
      <c r="G48" s="32">
        <f t="shared" si="2"/>
        <v>-1.3396612422502674E-3</v>
      </c>
      <c r="H48" s="32">
        <f>AVERAGE(F48:G48)</f>
        <v>-1.3640325798554009E-3</v>
      </c>
      <c r="I48" s="31">
        <f>STDEV(F48:G48)</f>
        <v>3.446627617435328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2_and_Table1_data</vt:lpstr>
      <vt:lpstr>Fig. 6a</vt:lpstr>
      <vt:lpstr>Fig6b_30min</vt:lpstr>
      <vt:lpstr>Fig6b_1hour</vt:lpstr>
      <vt:lpstr>Fig6b_2hour</vt:lpstr>
      <vt:lpstr>Fig6b_4hours</vt:lpstr>
      <vt:lpstr>Fig6b_6hours</vt:lpstr>
      <vt:lpstr>Fig6b_8hours</vt:lpstr>
      <vt:lpstr>Fig6b_24hours</vt:lpstr>
      <vt:lpstr>Fig6b_combined</vt:lpstr>
      <vt:lpstr>Fig 7b</vt:lpstr>
      <vt:lpstr>Fig 7c</vt:lpstr>
      <vt:lpstr>Fig 7d</vt:lpstr>
      <vt:lpstr>SFig1</vt:lpstr>
      <vt:lpstr>SFig2</vt:lpstr>
      <vt:lpstr>SFig4</vt:lpstr>
      <vt:lpstr>SFig5</vt:lpstr>
      <vt:lpstr>SFig6</vt:lpstr>
      <vt:lpstr>Supp_Fig9_Prism_PK-CTCB405</vt:lpstr>
      <vt:lpstr>Supp_Fig12a</vt:lpstr>
      <vt:lpstr>Supp_Fig12b</vt:lpstr>
      <vt:lpstr>Supp_Fig13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INSHAW Malcolm</dc:creator>
  <cp:lastModifiedBy>WALKINSHAW Malcolm</cp:lastModifiedBy>
  <dcterms:created xsi:type="dcterms:W3CDTF">2020-11-26T21:57:21Z</dcterms:created>
  <dcterms:modified xsi:type="dcterms:W3CDTF">2021-01-07T12:39:02Z</dcterms:modified>
</cp:coreProperties>
</file>